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itt-my.sharepoint.com/personal/durrantj_pitt_edu/Documents/2DG G238V/revision/"/>
    </mc:Choice>
  </mc:AlternateContent>
  <xr:revisionPtr revIDLastSave="214" documentId="13_ncr:1_{68276758-1471-364A-B796-EC95F16A0C79}" xr6:coauthVersionLast="47" xr6:coauthVersionMax="47" xr10:uidLastSave="{47224006-9F66-E047-8CE7-CD3D9510CAEF}"/>
  <bookViews>
    <workbookView xWindow="0" yWindow="460" windowWidth="25600" windowHeight="15540" activeTab="1" xr2:uid="{A875F536-5F3E-B04A-BCAC-8297313C916B}"/>
  </bookViews>
  <sheets>
    <sheet name="RMSF" sheetId="1" r:id="rId1"/>
    <sheet name="B-factors" sheetId="5" r:id="rId2"/>
    <sheet name="DCC" sheetId="2" r:id="rId3"/>
    <sheet name="BC" sheetId="4" r:id="rId4"/>
    <sheet name="Differences Summary" sheetId="3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70" i="5" l="1"/>
  <c r="F470" i="5"/>
  <c r="G470" i="5"/>
  <c r="H470" i="5"/>
  <c r="I470" i="5"/>
  <c r="J470" i="5"/>
  <c r="L470" i="5"/>
  <c r="M470" i="5"/>
  <c r="N470" i="5"/>
  <c r="O470" i="5"/>
  <c r="P470" i="5"/>
  <c r="Q470" i="5"/>
  <c r="R470" i="5"/>
  <c r="S470" i="5"/>
  <c r="T470" i="5"/>
  <c r="U470" i="5"/>
  <c r="V470" i="5"/>
  <c r="W470" i="5"/>
  <c r="E471" i="5"/>
  <c r="F471" i="5"/>
  <c r="G471" i="5"/>
  <c r="H471" i="5"/>
  <c r="I471" i="5"/>
  <c r="J471" i="5"/>
  <c r="L471" i="5"/>
  <c r="M471" i="5"/>
  <c r="N471" i="5"/>
  <c r="O471" i="5"/>
  <c r="P471" i="5"/>
  <c r="Q471" i="5"/>
  <c r="R471" i="5"/>
  <c r="S471" i="5"/>
  <c r="T471" i="5"/>
  <c r="U471" i="5"/>
  <c r="V471" i="5"/>
  <c r="W471" i="5"/>
  <c r="E458" i="5"/>
  <c r="F458" i="5"/>
  <c r="G458" i="5"/>
  <c r="H458" i="5"/>
  <c r="I458" i="5"/>
  <c r="J458" i="5"/>
  <c r="L458" i="5"/>
  <c r="M458" i="5"/>
  <c r="N458" i="5"/>
  <c r="O458" i="5"/>
  <c r="P458" i="5"/>
  <c r="Q458" i="5"/>
  <c r="R458" i="5"/>
  <c r="S458" i="5"/>
  <c r="T458" i="5"/>
  <c r="U458" i="5"/>
  <c r="V458" i="5"/>
  <c r="W458" i="5"/>
  <c r="E459" i="5"/>
  <c r="F459" i="5"/>
  <c r="G459" i="5"/>
  <c r="H459" i="5"/>
  <c r="I459" i="5"/>
  <c r="J459" i="5"/>
  <c r="L459" i="5"/>
  <c r="M459" i="5"/>
  <c r="N459" i="5"/>
  <c r="O459" i="5"/>
  <c r="P459" i="5"/>
  <c r="Q459" i="5"/>
  <c r="R459" i="5"/>
  <c r="S459" i="5"/>
  <c r="T459" i="5"/>
  <c r="U459" i="5"/>
  <c r="V459" i="5"/>
  <c r="W459" i="5"/>
  <c r="E460" i="5"/>
  <c r="F460" i="5"/>
  <c r="G460" i="5"/>
  <c r="H460" i="5"/>
  <c r="I460" i="5"/>
  <c r="J460" i="5"/>
  <c r="L460" i="5"/>
  <c r="M460" i="5"/>
  <c r="N460" i="5"/>
  <c r="O460" i="5"/>
  <c r="P460" i="5"/>
  <c r="Q460" i="5"/>
  <c r="R460" i="5"/>
  <c r="S460" i="5"/>
  <c r="T460" i="5"/>
  <c r="U460" i="5"/>
  <c r="V460" i="5"/>
  <c r="W460" i="5"/>
  <c r="E461" i="5"/>
  <c r="F461" i="5"/>
  <c r="G461" i="5"/>
  <c r="H461" i="5"/>
  <c r="I461" i="5"/>
  <c r="J461" i="5"/>
  <c r="L461" i="5"/>
  <c r="M461" i="5"/>
  <c r="N461" i="5"/>
  <c r="O461" i="5"/>
  <c r="P461" i="5"/>
  <c r="Q461" i="5"/>
  <c r="R461" i="5"/>
  <c r="S461" i="5"/>
  <c r="T461" i="5"/>
  <c r="U461" i="5"/>
  <c r="V461" i="5"/>
  <c r="W461" i="5"/>
  <c r="E462" i="5"/>
  <c r="F462" i="5"/>
  <c r="G462" i="5"/>
  <c r="H462" i="5"/>
  <c r="I462" i="5"/>
  <c r="J462" i="5"/>
  <c r="L462" i="5"/>
  <c r="M462" i="5"/>
  <c r="N462" i="5"/>
  <c r="O462" i="5"/>
  <c r="P462" i="5"/>
  <c r="Q462" i="5"/>
  <c r="R462" i="5"/>
  <c r="S462" i="5"/>
  <c r="T462" i="5"/>
  <c r="U462" i="5"/>
  <c r="V462" i="5"/>
  <c r="W462" i="5"/>
  <c r="E463" i="5"/>
  <c r="F463" i="5"/>
  <c r="G463" i="5"/>
  <c r="H463" i="5"/>
  <c r="I463" i="5"/>
  <c r="J463" i="5"/>
  <c r="L463" i="5"/>
  <c r="M463" i="5"/>
  <c r="N463" i="5"/>
  <c r="O463" i="5"/>
  <c r="P463" i="5"/>
  <c r="Q463" i="5"/>
  <c r="R463" i="5"/>
  <c r="S463" i="5"/>
  <c r="T463" i="5"/>
  <c r="U463" i="5"/>
  <c r="V463" i="5"/>
  <c r="W463" i="5"/>
  <c r="E464" i="5"/>
  <c r="F464" i="5"/>
  <c r="G464" i="5"/>
  <c r="H464" i="5"/>
  <c r="I464" i="5"/>
  <c r="J464" i="5"/>
  <c r="L464" i="5"/>
  <c r="M464" i="5"/>
  <c r="N464" i="5"/>
  <c r="O464" i="5"/>
  <c r="P464" i="5"/>
  <c r="Q464" i="5"/>
  <c r="R464" i="5"/>
  <c r="S464" i="5"/>
  <c r="T464" i="5"/>
  <c r="U464" i="5"/>
  <c r="V464" i="5"/>
  <c r="W464" i="5"/>
  <c r="E465" i="5"/>
  <c r="F465" i="5"/>
  <c r="G465" i="5"/>
  <c r="H465" i="5"/>
  <c r="I465" i="5"/>
  <c r="J465" i="5"/>
  <c r="L465" i="5"/>
  <c r="M465" i="5"/>
  <c r="N465" i="5"/>
  <c r="O465" i="5"/>
  <c r="P465" i="5"/>
  <c r="Q465" i="5"/>
  <c r="R465" i="5"/>
  <c r="S465" i="5"/>
  <c r="T465" i="5"/>
  <c r="U465" i="5"/>
  <c r="V465" i="5"/>
  <c r="W465" i="5"/>
  <c r="E466" i="5"/>
  <c r="F466" i="5"/>
  <c r="G466" i="5"/>
  <c r="H466" i="5"/>
  <c r="I466" i="5"/>
  <c r="J466" i="5"/>
  <c r="L466" i="5"/>
  <c r="M466" i="5"/>
  <c r="N466" i="5"/>
  <c r="O466" i="5"/>
  <c r="P466" i="5"/>
  <c r="Q466" i="5"/>
  <c r="R466" i="5"/>
  <c r="S466" i="5"/>
  <c r="T466" i="5"/>
  <c r="U466" i="5"/>
  <c r="V466" i="5"/>
  <c r="W466" i="5"/>
  <c r="E467" i="5"/>
  <c r="F467" i="5"/>
  <c r="G467" i="5"/>
  <c r="H467" i="5"/>
  <c r="I467" i="5"/>
  <c r="J467" i="5"/>
  <c r="L467" i="5"/>
  <c r="M467" i="5"/>
  <c r="N467" i="5"/>
  <c r="O467" i="5"/>
  <c r="P467" i="5"/>
  <c r="Q467" i="5"/>
  <c r="R467" i="5"/>
  <c r="S467" i="5"/>
  <c r="T467" i="5"/>
  <c r="U467" i="5"/>
  <c r="V467" i="5"/>
  <c r="W467" i="5"/>
  <c r="E468" i="5"/>
  <c r="F468" i="5"/>
  <c r="G468" i="5"/>
  <c r="H468" i="5"/>
  <c r="I468" i="5"/>
  <c r="J468" i="5"/>
  <c r="L468" i="5"/>
  <c r="M468" i="5"/>
  <c r="N468" i="5"/>
  <c r="O468" i="5"/>
  <c r="P468" i="5"/>
  <c r="Q468" i="5"/>
  <c r="R468" i="5"/>
  <c r="S468" i="5"/>
  <c r="T468" i="5"/>
  <c r="U468" i="5"/>
  <c r="V468" i="5"/>
  <c r="W468" i="5"/>
  <c r="E469" i="5"/>
  <c r="F469" i="5"/>
  <c r="G469" i="5"/>
  <c r="H469" i="5"/>
  <c r="I469" i="5"/>
  <c r="J469" i="5"/>
  <c r="L469" i="5"/>
  <c r="M469" i="5"/>
  <c r="N469" i="5"/>
  <c r="O469" i="5"/>
  <c r="P469" i="5"/>
  <c r="Q469" i="5"/>
  <c r="R469" i="5"/>
  <c r="S469" i="5"/>
  <c r="T469" i="5"/>
  <c r="U469" i="5"/>
  <c r="V469" i="5"/>
  <c r="W469" i="5"/>
  <c r="E416" i="5"/>
  <c r="F416" i="5"/>
  <c r="G416" i="5"/>
  <c r="H416" i="5"/>
  <c r="I416" i="5"/>
  <c r="J416" i="5"/>
  <c r="L416" i="5"/>
  <c r="M416" i="5"/>
  <c r="N416" i="5"/>
  <c r="O416" i="5"/>
  <c r="P416" i="5"/>
  <c r="Q416" i="5"/>
  <c r="R416" i="5"/>
  <c r="S416" i="5"/>
  <c r="T416" i="5"/>
  <c r="U416" i="5"/>
  <c r="V416" i="5"/>
  <c r="W416" i="5"/>
  <c r="E417" i="5"/>
  <c r="F417" i="5"/>
  <c r="G417" i="5"/>
  <c r="H417" i="5"/>
  <c r="I417" i="5"/>
  <c r="J417" i="5"/>
  <c r="L417" i="5"/>
  <c r="M417" i="5"/>
  <c r="N417" i="5"/>
  <c r="O417" i="5"/>
  <c r="P417" i="5"/>
  <c r="Q417" i="5"/>
  <c r="R417" i="5"/>
  <c r="S417" i="5"/>
  <c r="T417" i="5"/>
  <c r="U417" i="5"/>
  <c r="V417" i="5"/>
  <c r="W417" i="5"/>
  <c r="E418" i="5"/>
  <c r="F418" i="5"/>
  <c r="G418" i="5"/>
  <c r="H418" i="5"/>
  <c r="I418" i="5"/>
  <c r="J418" i="5"/>
  <c r="L418" i="5"/>
  <c r="M418" i="5"/>
  <c r="N418" i="5"/>
  <c r="O418" i="5"/>
  <c r="P418" i="5"/>
  <c r="Q418" i="5"/>
  <c r="R418" i="5"/>
  <c r="S418" i="5"/>
  <c r="T418" i="5"/>
  <c r="U418" i="5"/>
  <c r="V418" i="5"/>
  <c r="W418" i="5"/>
  <c r="E419" i="5"/>
  <c r="F419" i="5"/>
  <c r="G419" i="5"/>
  <c r="H419" i="5"/>
  <c r="I419" i="5"/>
  <c r="J419" i="5"/>
  <c r="L419" i="5"/>
  <c r="M419" i="5"/>
  <c r="N419" i="5"/>
  <c r="O419" i="5"/>
  <c r="P419" i="5"/>
  <c r="Q419" i="5"/>
  <c r="R419" i="5"/>
  <c r="S419" i="5"/>
  <c r="T419" i="5"/>
  <c r="U419" i="5"/>
  <c r="V419" i="5"/>
  <c r="W419" i="5"/>
  <c r="E420" i="5"/>
  <c r="F420" i="5"/>
  <c r="G420" i="5"/>
  <c r="H420" i="5"/>
  <c r="I420" i="5"/>
  <c r="J420" i="5"/>
  <c r="L420" i="5"/>
  <c r="M420" i="5"/>
  <c r="N420" i="5"/>
  <c r="O420" i="5"/>
  <c r="P420" i="5"/>
  <c r="Q420" i="5"/>
  <c r="R420" i="5"/>
  <c r="S420" i="5"/>
  <c r="T420" i="5"/>
  <c r="U420" i="5"/>
  <c r="V420" i="5"/>
  <c r="W420" i="5"/>
  <c r="E421" i="5"/>
  <c r="F421" i="5"/>
  <c r="G421" i="5"/>
  <c r="H421" i="5"/>
  <c r="I421" i="5"/>
  <c r="J421" i="5"/>
  <c r="L421" i="5"/>
  <c r="M421" i="5"/>
  <c r="N421" i="5"/>
  <c r="O421" i="5"/>
  <c r="P421" i="5"/>
  <c r="Q421" i="5"/>
  <c r="R421" i="5"/>
  <c r="S421" i="5"/>
  <c r="T421" i="5"/>
  <c r="U421" i="5"/>
  <c r="V421" i="5"/>
  <c r="W421" i="5"/>
  <c r="E422" i="5"/>
  <c r="F422" i="5"/>
  <c r="G422" i="5"/>
  <c r="H422" i="5"/>
  <c r="I422" i="5"/>
  <c r="J422" i="5"/>
  <c r="L422" i="5"/>
  <c r="M422" i="5"/>
  <c r="N422" i="5"/>
  <c r="O422" i="5"/>
  <c r="P422" i="5"/>
  <c r="Q422" i="5"/>
  <c r="R422" i="5"/>
  <c r="S422" i="5"/>
  <c r="T422" i="5"/>
  <c r="U422" i="5"/>
  <c r="V422" i="5"/>
  <c r="W422" i="5"/>
  <c r="E423" i="5"/>
  <c r="F423" i="5"/>
  <c r="G423" i="5"/>
  <c r="H423" i="5"/>
  <c r="I423" i="5"/>
  <c r="J423" i="5"/>
  <c r="L423" i="5"/>
  <c r="M423" i="5"/>
  <c r="N423" i="5"/>
  <c r="O423" i="5"/>
  <c r="P423" i="5"/>
  <c r="Q423" i="5"/>
  <c r="R423" i="5"/>
  <c r="S423" i="5"/>
  <c r="T423" i="5"/>
  <c r="U423" i="5"/>
  <c r="V423" i="5"/>
  <c r="W423" i="5"/>
  <c r="E424" i="5"/>
  <c r="F424" i="5"/>
  <c r="G424" i="5"/>
  <c r="H424" i="5"/>
  <c r="I424" i="5"/>
  <c r="J424" i="5"/>
  <c r="L424" i="5"/>
  <c r="M424" i="5"/>
  <c r="N424" i="5"/>
  <c r="O424" i="5"/>
  <c r="P424" i="5"/>
  <c r="Q424" i="5"/>
  <c r="R424" i="5"/>
  <c r="S424" i="5"/>
  <c r="T424" i="5"/>
  <c r="U424" i="5"/>
  <c r="V424" i="5"/>
  <c r="W424" i="5"/>
  <c r="E425" i="5"/>
  <c r="F425" i="5"/>
  <c r="G425" i="5"/>
  <c r="H425" i="5"/>
  <c r="I425" i="5"/>
  <c r="J425" i="5"/>
  <c r="L425" i="5"/>
  <c r="M425" i="5"/>
  <c r="N425" i="5"/>
  <c r="O425" i="5"/>
  <c r="P425" i="5"/>
  <c r="Q425" i="5"/>
  <c r="R425" i="5"/>
  <c r="S425" i="5"/>
  <c r="T425" i="5"/>
  <c r="U425" i="5"/>
  <c r="V425" i="5"/>
  <c r="W425" i="5"/>
  <c r="E426" i="5"/>
  <c r="F426" i="5"/>
  <c r="G426" i="5"/>
  <c r="H426" i="5"/>
  <c r="I426" i="5"/>
  <c r="J426" i="5"/>
  <c r="L426" i="5"/>
  <c r="M426" i="5"/>
  <c r="N426" i="5"/>
  <c r="O426" i="5"/>
  <c r="P426" i="5"/>
  <c r="Q426" i="5"/>
  <c r="R426" i="5"/>
  <c r="S426" i="5"/>
  <c r="T426" i="5"/>
  <c r="U426" i="5"/>
  <c r="V426" i="5"/>
  <c r="W426" i="5"/>
  <c r="E427" i="5"/>
  <c r="F427" i="5"/>
  <c r="G427" i="5"/>
  <c r="H427" i="5"/>
  <c r="I427" i="5"/>
  <c r="J427" i="5"/>
  <c r="L427" i="5"/>
  <c r="M427" i="5"/>
  <c r="N427" i="5"/>
  <c r="O427" i="5"/>
  <c r="P427" i="5"/>
  <c r="Q427" i="5"/>
  <c r="R427" i="5"/>
  <c r="S427" i="5"/>
  <c r="T427" i="5"/>
  <c r="U427" i="5"/>
  <c r="V427" i="5"/>
  <c r="W427" i="5"/>
  <c r="E428" i="5"/>
  <c r="F428" i="5"/>
  <c r="G428" i="5"/>
  <c r="H428" i="5"/>
  <c r="I428" i="5"/>
  <c r="J428" i="5"/>
  <c r="L428" i="5"/>
  <c r="M428" i="5"/>
  <c r="N428" i="5"/>
  <c r="O428" i="5"/>
  <c r="P428" i="5"/>
  <c r="Q428" i="5"/>
  <c r="R428" i="5"/>
  <c r="S428" i="5"/>
  <c r="T428" i="5"/>
  <c r="U428" i="5"/>
  <c r="V428" i="5"/>
  <c r="W428" i="5"/>
  <c r="E429" i="5"/>
  <c r="F429" i="5"/>
  <c r="G429" i="5"/>
  <c r="H429" i="5"/>
  <c r="I429" i="5"/>
  <c r="J429" i="5"/>
  <c r="L429" i="5"/>
  <c r="M429" i="5"/>
  <c r="N429" i="5"/>
  <c r="O429" i="5"/>
  <c r="P429" i="5"/>
  <c r="Q429" i="5"/>
  <c r="R429" i="5"/>
  <c r="S429" i="5"/>
  <c r="T429" i="5"/>
  <c r="U429" i="5"/>
  <c r="V429" i="5"/>
  <c r="W429" i="5"/>
  <c r="E430" i="5"/>
  <c r="F430" i="5"/>
  <c r="G430" i="5"/>
  <c r="H430" i="5"/>
  <c r="I430" i="5"/>
  <c r="J430" i="5"/>
  <c r="L430" i="5"/>
  <c r="M430" i="5"/>
  <c r="N430" i="5"/>
  <c r="O430" i="5"/>
  <c r="P430" i="5"/>
  <c r="Q430" i="5"/>
  <c r="R430" i="5"/>
  <c r="S430" i="5"/>
  <c r="T430" i="5"/>
  <c r="U430" i="5"/>
  <c r="V430" i="5"/>
  <c r="W430" i="5"/>
  <c r="E431" i="5"/>
  <c r="F431" i="5"/>
  <c r="G431" i="5"/>
  <c r="H431" i="5"/>
  <c r="I431" i="5"/>
  <c r="J431" i="5"/>
  <c r="L431" i="5"/>
  <c r="M431" i="5"/>
  <c r="N431" i="5"/>
  <c r="O431" i="5"/>
  <c r="P431" i="5"/>
  <c r="Q431" i="5"/>
  <c r="R431" i="5"/>
  <c r="S431" i="5"/>
  <c r="T431" i="5"/>
  <c r="U431" i="5"/>
  <c r="V431" i="5"/>
  <c r="W431" i="5"/>
  <c r="E432" i="5"/>
  <c r="F432" i="5"/>
  <c r="G432" i="5"/>
  <c r="H432" i="5"/>
  <c r="I432" i="5"/>
  <c r="J432" i="5"/>
  <c r="L432" i="5"/>
  <c r="M432" i="5"/>
  <c r="N432" i="5"/>
  <c r="O432" i="5"/>
  <c r="P432" i="5"/>
  <c r="Q432" i="5"/>
  <c r="R432" i="5"/>
  <c r="S432" i="5"/>
  <c r="T432" i="5"/>
  <c r="U432" i="5"/>
  <c r="V432" i="5"/>
  <c r="W432" i="5"/>
  <c r="E433" i="5"/>
  <c r="F433" i="5"/>
  <c r="G433" i="5"/>
  <c r="H433" i="5"/>
  <c r="I433" i="5"/>
  <c r="J433" i="5"/>
  <c r="L433" i="5"/>
  <c r="M433" i="5"/>
  <c r="N433" i="5"/>
  <c r="O433" i="5"/>
  <c r="P433" i="5"/>
  <c r="Q433" i="5"/>
  <c r="R433" i="5"/>
  <c r="S433" i="5"/>
  <c r="T433" i="5"/>
  <c r="U433" i="5"/>
  <c r="V433" i="5"/>
  <c r="W433" i="5"/>
  <c r="E434" i="5"/>
  <c r="F434" i="5"/>
  <c r="G434" i="5"/>
  <c r="H434" i="5"/>
  <c r="I434" i="5"/>
  <c r="J434" i="5"/>
  <c r="L434" i="5"/>
  <c r="M434" i="5"/>
  <c r="N434" i="5"/>
  <c r="O434" i="5"/>
  <c r="P434" i="5"/>
  <c r="Q434" i="5"/>
  <c r="R434" i="5"/>
  <c r="S434" i="5"/>
  <c r="T434" i="5"/>
  <c r="U434" i="5"/>
  <c r="V434" i="5"/>
  <c r="W434" i="5"/>
  <c r="E435" i="5"/>
  <c r="F435" i="5"/>
  <c r="G435" i="5"/>
  <c r="H435" i="5"/>
  <c r="I435" i="5"/>
  <c r="J435" i="5"/>
  <c r="L435" i="5"/>
  <c r="M435" i="5"/>
  <c r="N435" i="5"/>
  <c r="O435" i="5"/>
  <c r="P435" i="5"/>
  <c r="Q435" i="5"/>
  <c r="R435" i="5"/>
  <c r="S435" i="5"/>
  <c r="T435" i="5"/>
  <c r="U435" i="5"/>
  <c r="V435" i="5"/>
  <c r="W435" i="5"/>
  <c r="E436" i="5"/>
  <c r="F436" i="5"/>
  <c r="G436" i="5"/>
  <c r="H436" i="5"/>
  <c r="I436" i="5"/>
  <c r="J436" i="5"/>
  <c r="L436" i="5"/>
  <c r="M436" i="5"/>
  <c r="N436" i="5"/>
  <c r="O436" i="5"/>
  <c r="P436" i="5"/>
  <c r="Q436" i="5"/>
  <c r="R436" i="5"/>
  <c r="S436" i="5"/>
  <c r="T436" i="5"/>
  <c r="U436" i="5"/>
  <c r="V436" i="5"/>
  <c r="W436" i="5"/>
  <c r="E437" i="5"/>
  <c r="F437" i="5"/>
  <c r="G437" i="5"/>
  <c r="H437" i="5"/>
  <c r="I437" i="5"/>
  <c r="J437" i="5"/>
  <c r="L437" i="5"/>
  <c r="M437" i="5"/>
  <c r="N437" i="5"/>
  <c r="O437" i="5"/>
  <c r="P437" i="5"/>
  <c r="Q437" i="5"/>
  <c r="R437" i="5"/>
  <c r="S437" i="5"/>
  <c r="T437" i="5"/>
  <c r="U437" i="5"/>
  <c r="V437" i="5"/>
  <c r="W437" i="5"/>
  <c r="E438" i="5"/>
  <c r="F438" i="5"/>
  <c r="G438" i="5"/>
  <c r="H438" i="5"/>
  <c r="I438" i="5"/>
  <c r="J438" i="5"/>
  <c r="L438" i="5"/>
  <c r="M438" i="5"/>
  <c r="N438" i="5"/>
  <c r="O438" i="5"/>
  <c r="P438" i="5"/>
  <c r="Q438" i="5"/>
  <c r="R438" i="5"/>
  <c r="S438" i="5"/>
  <c r="T438" i="5"/>
  <c r="U438" i="5"/>
  <c r="V438" i="5"/>
  <c r="W438" i="5"/>
  <c r="E439" i="5"/>
  <c r="F439" i="5"/>
  <c r="G439" i="5"/>
  <c r="H439" i="5"/>
  <c r="I439" i="5"/>
  <c r="J439" i="5"/>
  <c r="L439" i="5"/>
  <c r="M439" i="5"/>
  <c r="N439" i="5"/>
  <c r="O439" i="5"/>
  <c r="P439" i="5"/>
  <c r="Q439" i="5"/>
  <c r="R439" i="5"/>
  <c r="S439" i="5"/>
  <c r="T439" i="5"/>
  <c r="U439" i="5"/>
  <c r="V439" i="5"/>
  <c r="W439" i="5"/>
  <c r="E440" i="5"/>
  <c r="F440" i="5"/>
  <c r="G440" i="5"/>
  <c r="H440" i="5"/>
  <c r="I440" i="5"/>
  <c r="J440" i="5"/>
  <c r="L440" i="5"/>
  <c r="M440" i="5"/>
  <c r="N440" i="5"/>
  <c r="O440" i="5"/>
  <c r="P440" i="5"/>
  <c r="Q440" i="5"/>
  <c r="R440" i="5"/>
  <c r="S440" i="5"/>
  <c r="T440" i="5"/>
  <c r="U440" i="5"/>
  <c r="V440" i="5"/>
  <c r="W440" i="5"/>
  <c r="E441" i="5"/>
  <c r="F441" i="5"/>
  <c r="G441" i="5"/>
  <c r="H441" i="5"/>
  <c r="I441" i="5"/>
  <c r="J441" i="5"/>
  <c r="L441" i="5"/>
  <c r="M441" i="5"/>
  <c r="N441" i="5"/>
  <c r="O441" i="5"/>
  <c r="P441" i="5"/>
  <c r="Q441" i="5"/>
  <c r="R441" i="5"/>
  <c r="S441" i="5"/>
  <c r="T441" i="5"/>
  <c r="U441" i="5"/>
  <c r="V441" i="5"/>
  <c r="W441" i="5"/>
  <c r="E442" i="5"/>
  <c r="F442" i="5"/>
  <c r="G442" i="5"/>
  <c r="H442" i="5"/>
  <c r="I442" i="5"/>
  <c r="J442" i="5"/>
  <c r="L442" i="5"/>
  <c r="M442" i="5"/>
  <c r="N442" i="5"/>
  <c r="O442" i="5"/>
  <c r="P442" i="5"/>
  <c r="Q442" i="5"/>
  <c r="R442" i="5"/>
  <c r="S442" i="5"/>
  <c r="T442" i="5"/>
  <c r="U442" i="5"/>
  <c r="V442" i="5"/>
  <c r="W442" i="5"/>
  <c r="E443" i="5"/>
  <c r="F443" i="5"/>
  <c r="G443" i="5"/>
  <c r="H443" i="5"/>
  <c r="I443" i="5"/>
  <c r="J443" i="5"/>
  <c r="L443" i="5"/>
  <c r="M443" i="5"/>
  <c r="N443" i="5"/>
  <c r="O443" i="5"/>
  <c r="P443" i="5"/>
  <c r="Q443" i="5"/>
  <c r="R443" i="5"/>
  <c r="S443" i="5"/>
  <c r="T443" i="5"/>
  <c r="U443" i="5"/>
  <c r="V443" i="5"/>
  <c r="W443" i="5"/>
  <c r="E444" i="5"/>
  <c r="F444" i="5"/>
  <c r="G444" i="5"/>
  <c r="H444" i="5"/>
  <c r="I444" i="5"/>
  <c r="J444" i="5"/>
  <c r="L444" i="5"/>
  <c r="M444" i="5"/>
  <c r="N444" i="5"/>
  <c r="O444" i="5"/>
  <c r="P444" i="5"/>
  <c r="Q444" i="5"/>
  <c r="R444" i="5"/>
  <c r="S444" i="5"/>
  <c r="T444" i="5"/>
  <c r="U444" i="5"/>
  <c r="V444" i="5"/>
  <c r="W444" i="5"/>
  <c r="E445" i="5"/>
  <c r="F445" i="5"/>
  <c r="G445" i="5"/>
  <c r="H445" i="5"/>
  <c r="I445" i="5"/>
  <c r="J445" i="5"/>
  <c r="L445" i="5"/>
  <c r="M445" i="5"/>
  <c r="N445" i="5"/>
  <c r="O445" i="5"/>
  <c r="P445" i="5"/>
  <c r="Q445" i="5"/>
  <c r="R445" i="5"/>
  <c r="S445" i="5"/>
  <c r="T445" i="5"/>
  <c r="U445" i="5"/>
  <c r="V445" i="5"/>
  <c r="W445" i="5"/>
  <c r="E446" i="5"/>
  <c r="F446" i="5"/>
  <c r="G446" i="5"/>
  <c r="H446" i="5"/>
  <c r="I446" i="5"/>
  <c r="J446" i="5"/>
  <c r="L446" i="5"/>
  <c r="M446" i="5"/>
  <c r="N446" i="5"/>
  <c r="O446" i="5"/>
  <c r="P446" i="5"/>
  <c r="Q446" i="5"/>
  <c r="R446" i="5"/>
  <c r="S446" i="5"/>
  <c r="T446" i="5"/>
  <c r="U446" i="5"/>
  <c r="V446" i="5"/>
  <c r="W446" i="5"/>
  <c r="E447" i="5"/>
  <c r="F447" i="5"/>
  <c r="G447" i="5"/>
  <c r="H447" i="5"/>
  <c r="I447" i="5"/>
  <c r="J447" i="5"/>
  <c r="L447" i="5"/>
  <c r="M447" i="5"/>
  <c r="N447" i="5"/>
  <c r="O447" i="5"/>
  <c r="P447" i="5"/>
  <c r="Q447" i="5"/>
  <c r="R447" i="5"/>
  <c r="S447" i="5"/>
  <c r="T447" i="5"/>
  <c r="U447" i="5"/>
  <c r="V447" i="5"/>
  <c r="W447" i="5"/>
  <c r="E448" i="5"/>
  <c r="F448" i="5"/>
  <c r="G448" i="5"/>
  <c r="H448" i="5"/>
  <c r="I448" i="5"/>
  <c r="J448" i="5"/>
  <c r="L448" i="5"/>
  <c r="M448" i="5"/>
  <c r="N448" i="5"/>
  <c r="O448" i="5"/>
  <c r="P448" i="5"/>
  <c r="Q448" i="5"/>
  <c r="R448" i="5"/>
  <c r="S448" i="5"/>
  <c r="T448" i="5"/>
  <c r="U448" i="5"/>
  <c r="V448" i="5"/>
  <c r="W448" i="5"/>
  <c r="E449" i="5"/>
  <c r="F449" i="5"/>
  <c r="G449" i="5"/>
  <c r="H449" i="5"/>
  <c r="I449" i="5"/>
  <c r="J449" i="5"/>
  <c r="L449" i="5"/>
  <c r="M449" i="5"/>
  <c r="N449" i="5"/>
  <c r="O449" i="5"/>
  <c r="P449" i="5"/>
  <c r="Q449" i="5"/>
  <c r="R449" i="5"/>
  <c r="S449" i="5"/>
  <c r="T449" i="5"/>
  <c r="U449" i="5"/>
  <c r="V449" i="5"/>
  <c r="W449" i="5"/>
  <c r="E450" i="5"/>
  <c r="F450" i="5"/>
  <c r="G450" i="5"/>
  <c r="H450" i="5"/>
  <c r="I450" i="5"/>
  <c r="J450" i="5"/>
  <c r="L450" i="5"/>
  <c r="M450" i="5"/>
  <c r="N450" i="5"/>
  <c r="O450" i="5"/>
  <c r="P450" i="5"/>
  <c r="Q450" i="5"/>
  <c r="R450" i="5"/>
  <c r="S450" i="5"/>
  <c r="T450" i="5"/>
  <c r="U450" i="5"/>
  <c r="V450" i="5"/>
  <c r="W450" i="5"/>
  <c r="E451" i="5"/>
  <c r="F451" i="5"/>
  <c r="G451" i="5"/>
  <c r="H451" i="5"/>
  <c r="I451" i="5"/>
  <c r="J451" i="5"/>
  <c r="L451" i="5"/>
  <c r="M451" i="5"/>
  <c r="N451" i="5"/>
  <c r="O451" i="5"/>
  <c r="P451" i="5"/>
  <c r="Q451" i="5"/>
  <c r="R451" i="5"/>
  <c r="S451" i="5"/>
  <c r="T451" i="5"/>
  <c r="U451" i="5"/>
  <c r="V451" i="5"/>
  <c r="W451" i="5"/>
  <c r="E452" i="5"/>
  <c r="F452" i="5"/>
  <c r="G452" i="5"/>
  <c r="H452" i="5"/>
  <c r="I452" i="5"/>
  <c r="J452" i="5"/>
  <c r="L452" i="5"/>
  <c r="M452" i="5"/>
  <c r="N452" i="5"/>
  <c r="O452" i="5"/>
  <c r="P452" i="5"/>
  <c r="Q452" i="5"/>
  <c r="R452" i="5"/>
  <c r="S452" i="5"/>
  <c r="T452" i="5"/>
  <c r="U452" i="5"/>
  <c r="V452" i="5"/>
  <c r="W452" i="5"/>
  <c r="E453" i="5"/>
  <c r="F453" i="5"/>
  <c r="G453" i="5"/>
  <c r="H453" i="5"/>
  <c r="I453" i="5"/>
  <c r="J453" i="5"/>
  <c r="L453" i="5"/>
  <c r="M453" i="5"/>
  <c r="N453" i="5"/>
  <c r="O453" i="5"/>
  <c r="P453" i="5"/>
  <c r="Q453" i="5"/>
  <c r="R453" i="5"/>
  <c r="S453" i="5"/>
  <c r="T453" i="5"/>
  <c r="U453" i="5"/>
  <c r="V453" i="5"/>
  <c r="W453" i="5"/>
  <c r="E454" i="5"/>
  <c r="F454" i="5"/>
  <c r="G454" i="5"/>
  <c r="H454" i="5"/>
  <c r="I454" i="5"/>
  <c r="J454" i="5"/>
  <c r="L454" i="5"/>
  <c r="M454" i="5"/>
  <c r="N454" i="5"/>
  <c r="O454" i="5"/>
  <c r="P454" i="5"/>
  <c r="Q454" i="5"/>
  <c r="R454" i="5"/>
  <c r="S454" i="5"/>
  <c r="T454" i="5"/>
  <c r="U454" i="5"/>
  <c r="V454" i="5"/>
  <c r="W454" i="5"/>
  <c r="E455" i="5"/>
  <c r="F455" i="5"/>
  <c r="G455" i="5"/>
  <c r="H455" i="5"/>
  <c r="I455" i="5"/>
  <c r="J455" i="5"/>
  <c r="L455" i="5"/>
  <c r="M455" i="5"/>
  <c r="N455" i="5"/>
  <c r="O455" i="5"/>
  <c r="P455" i="5"/>
  <c r="Q455" i="5"/>
  <c r="R455" i="5"/>
  <c r="S455" i="5"/>
  <c r="T455" i="5"/>
  <c r="U455" i="5"/>
  <c r="V455" i="5"/>
  <c r="W455" i="5"/>
  <c r="E456" i="5"/>
  <c r="F456" i="5"/>
  <c r="G456" i="5"/>
  <c r="H456" i="5"/>
  <c r="I456" i="5"/>
  <c r="J456" i="5"/>
  <c r="L456" i="5"/>
  <c r="M456" i="5"/>
  <c r="N456" i="5"/>
  <c r="O456" i="5"/>
  <c r="P456" i="5"/>
  <c r="Q456" i="5"/>
  <c r="R456" i="5"/>
  <c r="S456" i="5"/>
  <c r="T456" i="5"/>
  <c r="U456" i="5"/>
  <c r="V456" i="5"/>
  <c r="W456" i="5"/>
  <c r="E457" i="5"/>
  <c r="F457" i="5"/>
  <c r="G457" i="5"/>
  <c r="H457" i="5"/>
  <c r="I457" i="5"/>
  <c r="J457" i="5"/>
  <c r="L457" i="5"/>
  <c r="M457" i="5"/>
  <c r="N457" i="5"/>
  <c r="O457" i="5"/>
  <c r="P457" i="5"/>
  <c r="Q457" i="5"/>
  <c r="R457" i="5"/>
  <c r="S457" i="5"/>
  <c r="T457" i="5"/>
  <c r="U457" i="5"/>
  <c r="V457" i="5"/>
  <c r="W457" i="5"/>
  <c r="E301" i="5"/>
  <c r="F301" i="5"/>
  <c r="G301" i="5"/>
  <c r="H301" i="5"/>
  <c r="I301" i="5"/>
  <c r="J301" i="5"/>
  <c r="L301" i="5"/>
  <c r="M301" i="5"/>
  <c r="N301" i="5"/>
  <c r="O301" i="5"/>
  <c r="P301" i="5"/>
  <c r="Q301" i="5"/>
  <c r="R301" i="5"/>
  <c r="S301" i="5"/>
  <c r="T301" i="5"/>
  <c r="U301" i="5"/>
  <c r="V301" i="5"/>
  <c r="W301" i="5"/>
  <c r="E302" i="5"/>
  <c r="F302" i="5"/>
  <c r="G302" i="5"/>
  <c r="H302" i="5"/>
  <c r="I302" i="5"/>
  <c r="J302" i="5"/>
  <c r="L302" i="5"/>
  <c r="M302" i="5"/>
  <c r="N302" i="5"/>
  <c r="O302" i="5"/>
  <c r="P302" i="5"/>
  <c r="Q302" i="5"/>
  <c r="R302" i="5"/>
  <c r="S302" i="5"/>
  <c r="T302" i="5"/>
  <c r="U302" i="5"/>
  <c r="V302" i="5"/>
  <c r="W302" i="5"/>
  <c r="E303" i="5"/>
  <c r="F303" i="5"/>
  <c r="G303" i="5"/>
  <c r="H303" i="5"/>
  <c r="I303" i="5"/>
  <c r="J303" i="5"/>
  <c r="L303" i="5"/>
  <c r="M303" i="5"/>
  <c r="N303" i="5"/>
  <c r="O303" i="5"/>
  <c r="P303" i="5"/>
  <c r="Q303" i="5"/>
  <c r="R303" i="5"/>
  <c r="S303" i="5"/>
  <c r="T303" i="5"/>
  <c r="U303" i="5"/>
  <c r="V303" i="5"/>
  <c r="W303" i="5"/>
  <c r="E304" i="5"/>
  <c r="F304" i="5"/>
  <c r="G304" i="5"/>
  <c r="H304" i="5"/>
  <c r="I304" i="5"/>
  <c r="J304" i="5"/>
  <c r="L304" i="5"/>
  <c r="M304" i="5"/>
  <c r="N304" i="5"/>
  <c r="O304" i="5"/>
  <c r="P304" i="5"/>
  <c r="Q304" i="5"/>
  <c r="R304" i="5"/>
  <c r="S304" i="5"/>
  <c r="T304" i="5"/>
  <c r="U304" i="5"/>
  <c r="V304" i="5"/>
  <c r="W304" i="5"/>
  <c r="E305" i="5"/>
  <c r="F305" i="5"/>
  <c r="G305" i="5"/>
  <c r="H305" i="5"/>
  <c r="I305" i="5"/>
  <c r="J305" i="5"/>
  <c r="L305" i="5"/>
  <c r="M305" i="5"/>
  <c r="N305" i="5"/>
  <c r="O305" i="5"/>
  <c r="P305" i="5"/>
  <c r="Q305" i="5"/>
  <c r="R305" i="5"/>
  <c r="S305" i="5"/>
  <c r="T305" i="5"/>
  <c r="U305" i="5"/>
  <c r="V305" i="5"/>
  <c r="W305" i="5"/>
  <c r="E306" i="5"/>
  <c r="F306" i="5"/>
  <c r="G306" i="5"/>
  <c r="H306" i="5"/>
  <c r="I306" i="5"/>
  <c r="J306" i="5"/>
  <c r="L306" i="5"/>
  <c r="M306" i="5"/>
  <c r="N306" i="5"/>
  <c r="O306" i="5"/>
  <c r="P306" i="5"/>
  <c r="Q306" i="5"/>
  <c r="R306" i="5"/>
  <c r="S306" i="5"/>
  <c r="T306" i="5"/>
  <c r="U306" i="5"/>
  <c r="V306" i="5"/>
  <c r="W306" i="5"/>
  <c r="E307" i="5"/>
  <c r="F307" i="5"/>
  <c r="G307" i="5"/>
  <c r="H307" i="5"/>
  <c r="I307" i="5"/>
  <c r="J307" i="5"/>
  <c r="L307" i="5"/>
  <c r="M307" i="5"/>
  <c r="N307" i="5"/>
  <c r="O307" i="5"/>
  <c r="P307" i="5"/>
  <c r="Q307" i="5"/>
  <c r="R307" i="5"/>
  <c r="S307" i="5"/>
  <c r="T307" i="5"/>
  <c r="U307" i="5"/>
  <c r="V307" i="5"/>
  <c r="W307" i="5"/>
  <c r="E308" i="5"/>
  <c r="F308" i="5"/>
  <c r="G308" i="5"/>
  <c r="H308" i="5"/>
  <c r="I308" i="5"/>
  <c r="J308" i="5"/>
  <c r="L308" i="5"/>
  <c r="M308" i="5"/>
  <c r="N308" i="5"/>
  <c r="O308" i="5"/>
  <c r="P308" i="5"/>
  <c r="Q308" i="5"/>
  <c r="R308" i="5"/>
  <c r="S308" i="5"/>
  <c r="T308" i="5"/>
  <c r="U308" i="5"/>
  <c r="V308" i="5"/>
  <c r="W308" i="5"/>
  <c r="E309" i="5"/>
  <c r="F309" i="5"/>
  <c r="G309" i="5"/>
  <c r="H309" i="5"/>
  <c r="I309" i="5"/>
  <c r="J309" i="5"/>
  <c r="L309" i="5"/>
  <c r="M309" i="5"/>
  <c r="N309" i="5"/>
  <c r="O309" i="5"/>
  <c r="P309" i="5"/>
  <c r="Q309" i="5"/>
  <c r="R309" i="5"/>
  <c r="S309" i="5"/>
  <c r="T309" i="5"/>
  <c r="U309" i="5"/>
  <c r="V309" i="5"/>
  <c r="W309" i="5"/>
  <c r="E310" i="5"/>
  <c r="F310" i="5"/>
  <c r="G310" i="5"/>
  <c r="H310" i="5"/>
  <c r="I310" i="5"/>
  <c r="J310" i="5"/>
  <c r="L310" i="5"/>
  <c r="M310" i="5"/>
  <c r="N310" i="5"/>
  <c r="O310" i="5"/>
  <c r="P310" i="5"/>
  <c r="Q310" i="5"/>
  <c r="R310" i="5"/>
  <c r="S310" i="5"/>
  <c r="T310" i="5"/>
  <c r="U310" i="5"/>
  <c r="V310" i="5"/>
  <c r="W310" i="5"/>
  <c r="E311" i="5"/>
  <c r="F311" i="5"/>
  <c r="G311" i="5"/>
  <c r="H311" i="5"/>
  <c r="I311" i="5"/>
  <c r="J311" i="5"/>
  <c r="L311" i="5"/>
  <c r="M311" i="5"/>
  <c r="N311" i="5"/>
  <c r="O311" i="5"/>
  <c r="P311" i="5"/>
  <c r="Q311" i="5"/>
  <c r="R311" i="5"/>
  <c r="S311" i="5"/>
  <c r="T311" i="5"/>
  <c r="U311" i="5"/>
  <c r="V311" i="5"/>
  <c r="W311" i="5"/>
  <c r="E312" i="5"/>
  <c r="F312" i="5"/>
  <c r="G312" i="5"/>
  <c r="H312" i="5"/>
  <c r="I312" i="5"/>
  <c r="J312" i="5"/>
  <c r="L312" i="5"/>
  <c r="M312" i="5"/>
  <c r="N312" i="5"/>
  <c r="O312" i="5"/>
  <c r="P312" i="5"/>
  <c r="Q312" i="5"/>
  <c r="R312" i="5"/>
  <c r="S312" i="5"/>
  <c r="T312" i="5"/>
  <c r="U312" i="5"/>
  <c r="V312" i="5"/>
  <c r="W312" i="5"/>
  <c r="E313" i="5"/>
  <c r="F313" i="5"/>
  <c r="G313" i="5"/>
  <c r="H313" i="5"/>
  <c r="I313" i="5"/>
  <c r="J313" i="5"/>
  <c r="L313" i="5"/>
  <c r="M313" i="5"/>
  <c r="N313" i="5"/>
  <c r="O313" i="5"/>
  <c r="P313" i="5"/>
  <c r="Q313" i="5"/>
  <c r="R313" i="5"/>
  <c r="S313" i="5"/>
  <c r="T313" i="5"/>
  <c r="U313" i="5"/>
  <c r="V313" i="5"/>
  <c r="W313" i="5"/>
  <c r="E314" i="5"/>
  <c r="F314" i="5"/>
  <c r="G314" i="5"/>
  <c r="H314" i="5"/>
  <c r="I314" i="5"/>
  <c r="J314" i="5"/>
  <c r="L314" i="5"/>
  <c r="M314" i="5"/>
  <c r="N314" i="5"/>
  <c r="O314" i="5"/>
  <c r="P314" i="5"/>
  <c r="Q314" i="5"/>
  <c r="R314" i="5"/>
  <c r="S314" i="5"/>
  <c r="T314" i="5"/>
  <c r="U314" i="5"/>
  <c r="V314" i="5"/>
  <c r="W314" i="5"/>
  <c r="E315" i="5"/>
  <c r="F315" i="5"/>
  <c r="G315" i="5"/>
  <c r="H315" i="5"/>
  <c r="I315" i="5"/>
  <c r="J315" i="5"/>
  <c r="L315" i="5"/>
  <c r="M315" i="5"/>
  <c r="N315" i="5"/>
  <c r="O315" i="5"/>
  <c r="P315" i="5"/>
  <c r="Q315" i="5"/>
  <c r="R315" i="5"/>
  <c r="S315" i="5"/>
  <c r="T315" i="5"/>
  <c r="U315" i="5"/>
  <c r="V315" i="5"/>
  <c r="W315" i="5"/>
  <c r="E316" i="5"/>
  <c r="F316" i="5"/>
  <c r="G316" i="5"/>
  <c r="H316" i="5"/>
  <c r="I316" i="5"/>
  <c r="J316" i="5"/>
  <c r="L316" i="5"/>
  <c r="M316" i="5"/>
  <c r="N316" i="5"/>
  <c r="O316" i="5"/>
  <c r="P316" i="5"/>
  <c r="Q316" i="5"/>
  <c r="R316" i="5"/>
  <c r="S316" i="5"/>
  <c r="T316" i="5"/>
  <c r="U316" i="5"/>
  <c r="V316" i="5"/>
  <c r="W316" i="5"/>
  <c r="E317" i="5"/>
  <c r="F317" i="5"/>
  <c r="G317" i="5"/>
  <c r="H317" i="5"/>
  <c r="I317" i="5"/>
  <c r="J317" i="5"/>
  <c r="L317" i="5"/>
  <c r="M317" i="5"/>
  <c r="N317" i="5"/>
  <c r="O317" i="5"/>
  <c r="P317" i="5"/>
  <c r="Q317" i="5"/>
  <c r="R317" i="5"/>
  <c r="S317" i="5"/>
  <c r="T317" i="5"/>
  <c r="U317" i="5"/>
  <c r="V317" i="5"/>
  <c r="W317" i="5"/>
  <c r="E318" i="5"/>
  <c r="F318" i="5"/>
  <c r="G318" i="5"/>
  <c r="H318" i="5"/>
  <c r="I318" i="5"/>
  <c r="J318" i="5"/>
  <c r="L318" i="5"/>
  <c r="M318" i="5"/>
  <c r="N318" i="5"/>
  <c r="O318" i="5"/>
  <c r="P318" i="5"/>
  <c r="Q318" i="5"/>
  <c r="R318" i="5"/>
  <c r="S318" i="5"/>
  <c r="T318" i="5"/>
  <c r="U318" i="5"/>
  <c r="V318" i="5"/>
  <c r="W318" i="5"/>
  <c r="E319" i="5"/>
  <c r="F319" i="5"/>
  <c r="G319" i="5"/>
  <c r="H319" i="5"/>
  <c r="I319" i="5"/>
  <c r="J319" i="5"/>
  <c r="L319" i="5"/>
  <c r="M319" i="5"/>
  <c r="N319" i="5"/>
  <c r="O319" i="5"/>
  <c r="P319" i="5"/>
  <c r="Q319" i="5"/>
  <c r="R319" i="5"/>
  <c r="S319" i="5"/>
  <c r="T319" i="5"/>
  <c r="U319" i="5"/>
  <c r="V319" i="5"/>
  <c r="W319" i="5"/>
  <c r="E320" i="5"/>
  <c r="F320" i="5"/>
  <c r="G320" i="5"/>
  <c r="H320" i="5"/>
  <c r="I320" i="5"/>
  <c r="J320" i="5"/>
  <c r="L320" i="5"/>
  <c r="M320" i="5"/>
  <c r="N320" i="5"/>
  <c r="O320" i="5"/>
  <c r="P320" i="5"/>
  <c r="Q320" i="5"/>
  <c r="R320" i="5"/>
  <c r="S320" i="5"/>
  <c r="T320" i="5"/>
  <c r="U320" i="5"/>
  <c r="V320" i="5"/>
  <c r="W320" i="5"/>
  <c r="E321" i="5"/>
  <c r="F321" i="5"/>
  <c r="G321" i="5"/>
  <c r="H321" i="5"/>
  <c r="I321" i="5"/>
  <c r="J321" i="5"/>
  <c r="L321" i="5"/>
  <c r="M321" i="5"/>
  <c r="N321" i="5"/>
  <c r="O321" i="5"/>
  <c r="P321" i="5"/>
  <c r="Q321" i="5"/>
  <c r="R321" i="5"/>
  <c r="S321" i="5"/>
  <c r="T321" i="5"/>
  <c r="U321" i="5"/>
  <c r="V321" i="5"/>
  <c r="W321" i="5"/>
  <c r="E322" i="5"/>
  <c r="F322" i="5"/>
  <c r="G322" i="5"/>
  <c r="H322" i="5"/>
  <c r="I322" i="5"/>
  <c r="J322" i="5"/>
  <c r="L322" i="5"/>
  <c r="M322" i="5"/>
  <c r="N322" i="5"/>
  <c r="O322" i="5"/>
  <c r="P322" i="5"/>
  <c r="Q322" i="5"/>
  <c r="R322" i="5"/>
  <c r="S322" i="5"/>
  <c r="T322" i="5"/>
  <c r="U322" i="5"/>
  <c r="V322" i="5"/>
  <c r="W322" i="5"/>
  <c r="E323" i="5"/>
  <c r="F323" i="5"/>
  <c r="G323" i="5"/>
  <c r="H323" i="5"/>
  <c r="I323" i="5"/>
  <c r="J323" i="5"/>
  <c r="L323" i="5"/>
  <c r="M323" i="5"/>
  <c r="N323" i="5"/>
  <c r="O323" i="5"/>
  <c r="P323" i="5"/>
  <c r="Q323" i="5"/>
  <c r="R323" i="5"/>
  <c r="S323" i="5"/>
  <c r="T323" i="5"/>
  <c r="U323" i="5"/>
  <c r="V323" i="5"/>
  <c r="W323" i="5"/>
  <c r="E324" i="5"/>
  <c r="F324" i="5"/>
  <c r="G324" i="5"/>
  <c r="H324" i="5"/>
  <c r="I324" i="5"/>
  <c r="J324" i="5"/>
  <c r="L324" i="5"/>
  <c r="M324" i="5"/>
  <c r="N324" i="5"/>
  <c r="O324" i="5"/>
  <c r="P324" i="5"/>
  <c r="Q324" i="5"/>
  <c r="R324" i="5"/>
  <c r="S324" i="5"/>
  <c r="T324" i="5"/>
  <c r="U324" i="5"/>
  <c r="V324" i="5"/>
  <c r="W324" i="5"/>
  <c r="E325" i="5"/>
  <c r="F325" i="5"/>
  <c r="G325" i="5"/>
  <c r="H325" i="5"/>
  <c r="I325" i="5"/>
  <c r="J325" i="5"/>
  <c r="L325" i="5"/>
  <c r="M325" i="5"/>
  <c r="N325" i="5"/>
  <c r="O325" i="5"/>
  <c r="P325" i="5"/>
  <c r="Q325" i="5"/>
  <c r="R325" i="5"/>
  <c r="S325" i="5"/>
  <c r="T325" i="5"/>
  <c r="U325" i="5"/>
  <c r="V325" i="5"/>
  <c r="W325" i="5"/>
  <c r="E326" i="5"/>
  <c r="F326" i="5"/>
  <c r="G326" i="5"/>
  <c r="H326" i="5"/>
  <c r="I326" i="5"/>
  <c r="J326" i="5"/>
  <c r="L326" i="5"/>
  <c r="M326" i="5"/>
  <c r="N326" i="5"/>
  <c r="O326" i="5"/>
  <c r="P326" i="5"/>
  <c r="Q326" i="5"/>
  <c r="R326" i="5"/>
  <c r="S326" i="5"/>
  <c r="T326" i="5"/>
  <c r="U326" i="5"/>
  <c r="V326" i="5"/>
  <c r="W326" i="5"/>
  <c r="E327" i="5"/>
  <c r="F327" i="5"/>
  <c r="G327" i="5"/>
  <c r="H327" i="5"/>
  <c r="I327" i="5"/>
  <c r="J327" i="5"/>
  <c r="L327" i="5"/>
  <c r="M327" i="5"/>
  <c r="N327" i="5"/>
  <c r="O327" i="5"/>
  <c r="P327" i="5"/>
  <c r="Q327" i="5"/>
  <c r="R327" i="5"/>
  <c r="S327" i="5"/>
  <c r="T327" i="5"/>
  <c r="U327" i="5"/>
  <c r="V327" i="5"/>
  <c r="W327" i="5"/>
  <c r="E328" i="5"/>
  <c r="F328" i="5"/>
  <c r="G328" i="5"/>
  <c r="H328" i="5"/>
  <c r="I328" i="5"/>
  <c r="J328" i="5"/>
  <c r="L328" i="5"/>
  <c r="M328" i="5"/>
  <c r="N328" i="5"/>
  <c r="O328" i="5"/>
  <c r="P328" i="5"/>
  <c r="Q328" i="5"/>
  <c r="R328" i="5"/>
  <c r="S328" i="5"/>
  <c r="T328" i="5"/>
  <c r="U328" i="5"/>
  <c r="V328" i="5"/>
  <c r="W328" i="5"/>
  <c r="E329" i="5"/>
  <c r="F329" i="5"/>
  <c r="G329" i="5"/>
  <c r="H329" i="5"/>
  <c r="I329" i="5"/>
  <c r="J329" i="5"/>
  <c r="L329" i="5"/>
  <c r="M329" i="5"/>
  <c r="N329" i="5"/>
  <c r="O329" i="5"/>
  <c r="P329" i="5"/>
  <c r="Q329" i="5"/>
  <c r="R329" i="5"/>
  <c r="S329" i="5"/>
  <c r="T329" i="5"/>
  <c r="U329" i="5"/>
  <c r="V329" i="5"/>
  <c r="W329" i="5"/>
  <c r="E330" i="5"/>
  <c r="F330" i="5"/>
  <c r="G330" i="5"/>
  <c r="H330" i="5"/>
  <c r="I330" i="5"/>
  <c r="J330" i="5"/>
  <c r="L330" i="5"/>
  <c r="M330" i="5"/>
  <c r="N330" i="5"/>
  <c r="O330" i="5"/>
  <c r="P330" i="5"/>
  <c r="Q330" i="5"/>
  <c r="R330" i="5"/>
  <c r="S330" i="5"/>
  <c r="T330" i="5"/>
  <c r="U330" i="5"/>
  <c r="V330" i="5"/>
  <c r="W330" i="5"/>
  <c r="E331" i="5"/>
  <c r="F331" i="5"/>
  <c r="G331" i="5"/>
  <c r="H331" i="5"/>
  <c r="I331" i="5"/>
  <c r="J331" i="5"/>
  <c r="L331" i="5"/>
  <c r="M331" i="5"/>
  <c r="N331" i="5"/>
  <c r="O331" i="5"/>
  <c r="P331" i="5"/>
  <c r="Q331" i="5"/>
  <c r="R331" i="5"/>
  <c r="S331" i="5"/>
  <c r="T331" i="5"/>
  <c r="U331" i="5"/>
  <c r="V331" i="5"/>
  <c r="W331" i="5"/>
  <c r="E332" i="5"/>
  <c r="F332" i="5"/>
  <c r="G332" i="5"/>
  <c r="H332" i="5"/>
  <c r="I332" i="5"/>
  <c r="J332" i="5"/>
  <c r="L332" i="5"/>
  <c r="M332" i="5"/>
  <c r="N332" i="5"/>
  <c r="O332" i="5"/>
  <c r="P332" i="5"/>
  <c r="Q332" i="5"/>
  <c r="R332" i="5"/>
  <c r="S332" i="5"/>
  <c r="T332" i="5"/>
  <c r="U332" i="5"/>
  <c r="V332" i="5"/>
  <c r="W332" i="5"/>
  <c r="E333" i="5"/>
  <c r="F333" i="5"/>
  <c r="G333" i="5"/>
  <c r="H333" i="5"/>
  <c r="I333" i="5"/>
  <c r="J333" i="5"/>
  <c r="L333" i="5"/>
  <c r="M333" i="5"/>
  <c r="N333" i="5"/>
  <c r="O333" i="5"/>
  <c r="P333" i="5"/>
  <c r="Q333" i="5"/>
  <c r="R333" i="5"/>
  <c r="S333" i="5"/>
  <c r="T333" i="5"/>
  <c r="U333" i="5"/>
  <c r="V333" i="5"/>
  <c r="W333" i="5"/>
  <c r="E334" i="5"/>
  <c r="F334" i="5"/>
  <c r="G334" i="5"/>
  <c r="H334" i="5"/>
  <c r="I334" i="5"/>
  <c r="J334" i="5"/>
  <c r="L334" i="5"/>
  <c r="M334" i="5"/>
  <c r="N334" i="5"/>
  <c r="O334" i="5"/>
  <c r="P334" i="5"/>
  <c r="Q334" i="5"/>
  <c r="R334" i="5"/>
  <c r="S334" i="5"/>
  <c r="T334" i="5"/>
  <c r="U334" i="5"/>
  <c r="V334" i="5"/>
  <c r="W334" i="5"/>
  <c r="E335" i="5"/>
  <c r="F335" i="5"/>
  <c r="G335" i="5"/>
  <c r="H335" i="5"/>
  <c r="I335" i="5"/>
  <c r="J335" i="5"/>
  <c r="L335" i="5"/>
  <c r="M335" i="5"/>
  <c r="N335" i="5"/>
  <c r="O335" i="5"/>
  <c r="P335" i="5"/>
  <c r="Q335" i="5"/>
  <c r="R335" i="5"/>
  <c r="S335" i="5"/>
  <c r="T335" i="5"/>
  <c r="U335" i="5"/>
  <c r="V335" i="5"/>
  <c r="W335" i="5"/>
  <c r="E336" i="5"/>
  <c r="F336" i="5"/>
  <c r="G336" i="5"/>
  <c r="H336" i="5"/>
  <c r="I336" i="5"/>
  <c r="J336" i="5"/>
  <c r="L336" i="5"/>
  <c r="M336" i="5"/>
  <c r="N336" i="5"/>
  <c r="O336" i="5"/>
  <c r="P336" i="5"/>
  <c r="Q336" i="5"/>
  <c r="R336" i="5"/>
  <c r="S336" i="5"/>
  <c r="T336" i="5"/>
  <c r="U336" i="5"/>
  <c r="V336" i="5"/>
  <c r="W336" i="5"/>
  <c r="E337" i="5"/>
  <c r="F337" i="5"/>
  <c r="G337" i="5"/>
  <c r="H337" i="5"/>
  <c r="I337" i="5"/>
  <c r="J337" i="5"/>
  <c r="L337" i="5"/>
  <c r="M337" i="5"/>
  <c r="N337" i="5"/>
  <c r="O337" i="5"/>
  <c r="P337" i="5"/>
  <c r="Q337" i="5"/>
  <c r="R337" i="5"/>
  <c r="S337" i="5"/>
  <c r="T337" i="5"/>
  <c r="U337" i="5"/>
  <c r="V337" i="5"/>
  <c r="W337" i="5"/>
  <c r="E338" i="5"/>
  <c r="F338" i="5"/>
  <c r="G338" i="5"/>
  <c r="H338" i="5"/>
  <c r="I338" i="5"/>
  <c r="J338" i="5"/>
  <c r="L338" i="5"/>
  <c r="M338" i="5"/>
  <c r="N338" i="5"/>
  <c r="O338" i="5"/>
  <c r="P338" i="5"/>
  <c r="Q338" i="5"/>
  <c r="R338" i="5"/>
  <c r="S338" i="5"/>
  <c r="T338" i="5"/>
  <c r="U338" i="5"/>
  <c r="V338" i="5"/>
  <c r="W338" i="5"/>
  <c r="E339" i="5"/>
  <c r="F339" i="5"/>
  <c r="G339" i="5"/>
  <c r="H339" i="5"/>
  <c r="I339" i="5"/>
  <c r="J339" i="5"/>
  <c r="L339" i="5"/>
  <c r="M339" i="5"/>
  <c r="N339" i="5"/>
  <c r="O339" i="5"/>
  <c r="P339" i="5"/>
  <c r="Q339" i="5"/>
  <c r="R339" i="5"/>
  <c r="S339" i="5"/>
  <c r="T339" i="5"/>
  <c r="U339" i="5"/>
  <c r="V339" i="5"/>
  <c r="W339" i="5"/>
  <c r="E340" i="5"/>
  <c r="F340" i="5"/>
  <c r="G340" i="5"/>
  <c r="H340" i="5"/>
  <c r="I340" i="5"/>
  <c r="J340" i="5"/>
  <c r="L340" i="5"/>
  <c r="M340" i="5"/>
  <c r="N340" i="5"/>
  <c r="O340" i="5"/>
  <c r="P340" i="5"/>
  <c r="Q340" i="5"/>
  <c r="R340" i="5"/>
  <c r="S340" i="5"/>
  <c r="T340" i="5"/>
  <c r="U340" i="5"/>
  <c r="V340" i="5"/>
  <c r="W340" i="5"/>
  <c r="E341" i="5"/>
  <c r="F341" i="5"/>
  <c r="G341" i="5"/>
  <c r="H341" i="5"/>
  <c r="I341" i="5"/>
  <c r="J341" i="5"/>
  <c r="L341" i="5"/>
  <c r="M341" i="5"/>
  <c r="N341" i="5"/>
  <c r="O341" i="5"/>
  <c r="P341" i="5"/>
  <c r="Q341" i="5"/>
  <c r="R341" i="5"/>
  <c r="S341" i="5"/>
  <c r="T341" i="5"/>
  <c r="U341" i="5"/>
  <c r="V341" i="5"/>
  <c r="W341" i="5"/>
  <c r="E342" i="5"/>
  <c r="F342" i="5"/>
  <c r="G342" i="5"/>
  <c r="H342" i="5"/>
  <c r="I342" i="5"/>
  <c r="J342" i="5"/>
  <c r="L342" i="5"/>
  <c r="M342" i="5"/>
  <c r="N342" i="5"/>
  <c r="O342" i="5"/>
  <c r="P342" i="5"/>
  <c r="Q342" i="5"/>
  <c r="R342" i="5"/>
  <c r="S342" i="5"/>
  <c r="T342" i="5"/>
  <c r="U342" i="5"/>
  <c r="V342" i="5"/>
  <c r="W342" i="5"/>
  <c r="E343" i="5"/>
  <c r="F343" i="5"/>
  <c r="G343" i="5"/>
  <c r="H343" i="5"/>
  <c r="I343" i="5"/>
  <c r="J343" i="5"/>
  <c r="L343" i="5"/>
  <c r="M343" i="5"/>
  <c r="N343" i="5"/>
  <c r="O343" i="5"/>
  <c r="P343" i="5"/>
  <c r="Q343" i="5"/>
  <c r="R343" i="5"/>
  <c r="S343" i="5"/>
  <c r="T343" i="5"/>
  <c r="U343" i="5"/>
  <c r="V343" i="5"/>
  <c r="W343" i="5"/>
  <c r="E344" i="5"/>
  <c r="F344" i="5"/>
  <c r="G344" i="5"/>
  <c r="H344" i="5"/>
  <c r="I344" i="5"/>
  <c r="J344" i="5"/>
  <c r="L344" i="5"/>
  <c r="M344" i="5"/>
  <c r="N344" i="5"/>
  <c r="O344" i="5"/>
  <c r="P344" i="5"/>
  <c r="Q344" i="5"/>
  <c r="R344" i="5"/>
  <c r="S344" i="5"/>
  <c r="T344" i="5"/>
  <c r="U344" i="5"/>
  <c r="V344" i="5"/>
  <c r="W344" i="5"/>
  <c r="E345" i="5"/>
  <c r="F345" i="5"/>
  <c r="G345" i="5"/>
  <c r="H345" i="5"/>
  <c r="I345" i="5"/>
  <c r="J345" i="5"/>
  <c r="L345" i="5"/>
  <c r="M345" i="5"/>
  <c r="N345" i="5"/>
  <c r="O345" i="5"/>
  <c r="P345" i="5"/>
  <c r="Q345" i="5"/>
  <c r="R345" i="5"/>
  <c r="S345" i="5"/>
  <c r="T345" i="5"/>
  <c r="U345" i="5"/>
  <c r="V345" i="5"/>
  <c r="W345" i="5"/>
  <c r="E346" i="5"/>
  <c r="F346" i="5"/>
  <c r="G346" i="5"/>
  <c r="H346" i="5"/>
  <c r="I346" i="5"/>
  <c r="J346" i="5"/>
  <c r="L346" i="5"/>
  <c r="M346" i="5"/>
  <c r="N346" i="5"/>
  <c r="O346" i="5"/>
  <c r="P346" i="5"/>
  <c r="Q346" i="5"/>
  <c r="R346" i="5"/>
  <c r="S346" i="5"/>
  <c r="T346" i="5"/>
  <c r="U346" i="5"/>
  <c r="V346" i="5"/>
  <c r="W346" i="5"/>
  <c r="E347" i="5"/>
  <c r="F347" i="5"/>
  <c r="G347" i="5"/>
  <c r="H347" i="5"/>
  <c r="I347" i="5"/>
  <c r="J347" i="5"/>
  <c r="L347" i="5"/>
  <c r="M347" i="5"/>
  <c r="N347" i="5"/>
  <c r="O347" i="5"/>
  <c r="P347" i="5"/>
  <c r="Q347" i="5"/>
  <c r="R347" i="5"/>
  <c r="S347" i="5"/>
  <c r="T347" i="5"/>
  <c r="U347" i="5"/>
  <c r="V347" i="5"/>
  <c r="W347" i="5"/>
  <c r="E348" i="5"/>
  <c r="F348" i="5"/>
  <c r="G348" i="5"/>
  <c r="H348" i="5"/>
  <c r="I348" i="5"/>
  <c r="J348" i="5"/>
  <c r="L348" i="5"/>
  <c r="M348" i="5"/>
  <c r="N348" i="5"/>
  <c r="O348" i="5"/>
  <c r="P348" i="5"/>
  <c r="Q348" i="5"/>
  <c r="R348" i="5"/>
  <c r="S348" i="5"/>
  <c r="T348" i="5"/>
  <c r="U348" i="5"/>
  <c r="V348" i="5"/>
  <c r="W348" i="5"/>
  <c r="E349" i="5"/>
  <c r="F349" i="5"/>
  <c r="G349" i="5"/>
  <c r="H349" i="5"/>
  <c r="I349" i="5"/>
  <c r="J349" i="5"/>
  <c r="L349" i="5"/>
  <c r="M349" i="5"/>
  <c r="N349" i="5"/>
  <c r="O349" i="5"/>
  <c r="P349" i="5"/>
  <c r="Q349" i="5"/>
  <c r="R349" i="5"/>
  <c r="S349" i="5"/>
  <c r="T349" i="5"/>
  <c r="U349" i="5"/>
  <c r="V349" i="5"/>
  <c r="W349" i="5"/>
  <c r="E350" i="5"/>
  <c r="F350" i="5"/>
  <c r="G350" i="5"/>
  <c r="H350" i="5"/>
  <c r="I350" i="5"/>
  <c r="J350" i="5"/>
  <c r="L350" i="5"/>
  <c r="M350" i="5"/>
  <c r="N350" i="5"/>
  <c r="O350" i="5"/>
  <c r="P350" i="5"/>
  <c r="Q350" i="5"/>
  <c r="R350" i="5"/>
  <c r="S350" i="5"/>
  <c r="T350" i="5"/>
  <c r="U350" i="5"/>
  <c r="V350" i="5"/>
  <c r="W350" i="5"/>
  <c r="E351" i="5"/>
  <c r="F351" i="5"/>
  <c r="G351" i="5"/>
  <c r="H351" i="5"/>
  <c r="I351" i="5"/>
  <c r="J351" i="5"/>
  <c r="L351" i="5"/>
  <c r="M351" i="5"/>
  <c r="N351" i="5"/>
  <c r="O351" i="5"/>
  <c r="P351" i="5"/>
  <c r="Q351" i="5"/>
  <c r="R351" i="5"/>
  <c r="S351" i="5"/>
  <c r="T351" i="5"/>
  <c r="U351" i="5"/>
  <c r="V351" i="5"/>
  <c r="W351" i="5"/>
  <c r="E352" i="5"/>
  <c r="F352" i="5"/>
  <c r="G352" i="5"/>
  <c r="H352" i="5"/>
  <c r="I352" i="5"/>
  <c r="J352" i="5"/>
  <c r="L352" i="5"/>
  <c r="M352" i="5"/>
  <c r="N352" i="5"/>
  <c r="O352" i="5"/>
  <c r="P352" i="5"/>
  <c r="Q352" i="5"/>
  <c r="R352" i="5"/>
  <c r="S352" i="5"/>
  <c r="T352" i="5"/>
  <c r="U352" i="5"/>
  <c r="V352" i="5"/>
  <c r="W352" i="5"/>
  <c r="E353" i="5"/>
  <c r="F353" i="5"/>
  <c r="G353" i="5"/>
  <c r="H353" i="5"/>
  <c r="I353" i="5"/>
  <c r="J353" i="5"/>
  <c r="L353" i="5"/>
  <c r="M353" i="5"/>
  <c r="N353" i="5"/>
  <c r="O353" i="5"/>
  <c r="P353" i="5"/>
  <c r="Q353" i="5"/>
  <c r="R353" i="5"/>
  <c r="S353" i="5"/>
  <c r="T353" i="5"/>
  <c r="U353" i="5"/>
  <c r="V353" i="5"/>
  <c r="W353" i="5"/>
  <c r="E354" i="5"/>
  <c r="F354" i="5"/>
  <c r="G354" i="5"/>
  <c r="H354" i="5"/>
  <c r="I354" i="5"/>
  <c r="J354" i="5"/>
  <c r="L354" i="5"/>
  <c r="M354" i="5"/>
  <c r="N354" i="5"/>
  <c r="O354" i="5"/>
  <c r="P354" i="5"/>
  <c r="Q354" i="5"/>
  <c r="R354" i="5"/>
  <c r="S354" i="5"/>
  <c r="T354" i="5"/>
  <c r="U354" i="5"/>
  <c r="V354" i="5"/>
  <c r="W354" i="5"/>
  <c r="E355" i="5"/>
  <c r="F355" i="5"/>
  <c r="G355" i="5"/>
  <c r="H355" i="5"/>
  <c r="I355" i="5"/>
  <c r="J355" i="5"/>
  <c r="L355" i="5"/>
  <c r="M355" i="5"/>
  <c r="N355" i="5"/>
  <c r="O355" i="5"/>
  <c r="P355" i="5"/>
  <c r="Q355" i="5"/>
  <c r="R355" i="5"/>
  <c r="S355" i="5"/>
  <c r="T355" i="5"/>
  <c r="U355" i="5"/>
  <c r="V355" i="5"/>
  <c r="W355" i="5"/>
  <c r="E356" i="5"/>
  <c r="F356" i="5"/>
  <c r="G356" i="5"/>
  <c r="H356" i="5"/>
  <c r="I356" i="5"/>
  <c r="J356" i="5"/>
  <c r="L356" i="5"/>
  <c r="M356" i="5"/>
  <c r="N356" i="5"/>
  <c r="O356" i="5"/>
  <c r="P356" i="5"/>
  <c r="Q356" i="5"/>
  <c r="R356" i="5"/>
  <c r="S356" i="5"/>
  <c r="T356" i="5"/>
  <c r="U356" i="5"/>
  <c r="V356" i="5"/>
  <c r="W356" i="5"/>
  <c r="E357" i="5"/>
  <c r="F357" i="5"/>
  <c r="G357" i="5"/>
  <c r="H357" i="5"/>
  <c r="I357" i="5"/>
  <c r="J357" i="5"/>
  <c r="L357" i="5"/>
  <c r="M357" i="5"/>
  <c r="N357" i="5"/>
  <c r="O357" i="5"/>
  <c r="P357" i="5"/>
  <c r="Q357" i="5"/>
  <c r="R357" i="5"/>
  <c r="S357" i="5"/>
  <c r="T357" i="5"/>
  <c r="U357" i="5"/>
  <c r="V357" i="5"/>
  <c r="W357" i="5"/>
  <c r="E358" i="5"/>
  <c r="F358" i="5"/>
  <c r="G358" i="5"/>
  <c r="H358" i="5"/>
  <c r="I358" i="5"/>
  <c r="J358" i="5"/>
  <c r="L358" i="5"/>
  <c r="M358" i="5"/>
  <c r="N358" i="5"/>
  <c r="O358" i="5"/>
  <c r="P358" i="5"/>
  <c r="Q358" i="5"/>
  <c r="R358" i="5"/>
  <c r="S358" i="5"/>
  <c r="T358" i="5"/>
  <c r="U358" i="5"/>
  <c r="V358" i="5"/>
  <c r="W358" i="5"/>
  <c r="E359" i="5"/>
  <c r="F359" i="5"/>
  <c r="G359" i="5"/>
  <c r="H359" i="5"/>
  <c r="I359" i="5"/>
  <c r="J359" i="5"/>
  <c r="L359" i="5"/>
  <c r="M359" i="5"/>
  <c r="N359" i="5"/>
  <c r="O359" i="5"/>
  <c r="P359" i="5"/>
  <c r="Q359" i="5"/>
  <c r="R359" i="5"/>
  <c r="S359" i="5"/>
  <c r="T359" i="5"/>
  <c r="U359" i="5"/>
  <c r="V359" i="5"/>
  <c r="W359" i="5"/>
  <c r="E360" i="5"/>
  <c r="F360" i="5"/>
  <c r="G360" i="5"/>
  <c r="H360" i="5"/>
  <c r="I360" i="5"/>
  <c r="J360" i="5"/>
  <c r="L360" i="5"/>
  <c r="M360" i="5"/>
  <c r="N360" i="5"/>
  <c r="O360" i="5"/>
  <c r="P360" i="5"/>
  <c r="Q360" i="5"/>
  <c r="R360" i="5"/>
  <c r="S360" i="5"/>
  <c r="T360" i="5"/>
  <c r="U360" i="5"/>
  <c r="V360" i="5"/>
  <c r="W360" i="5"/>
  <c r="E361" i="5"/>
  <c r="F361" i="5"/>
  <c r="G361" i="5"/>
  <c r="H361" i="5"/>
  <c r="I361" i="5"/>
  <c r="J361" i="5"/>
  <c r="L361" i="5"/>
  <c r="M361" i="5"/>
  <c r="N361" i="5"/>
  <c r="O361" i="5"/>
  <c r="P361" i="5"/>
  <c r="Q361" i="5"/>
  <c r="R361" i="5"/>
  <c r="S361" i="5"/>
  <c r="T361" i="5"/>
  <c r="U361" i="5"/>
  <c r="V361" i="5"/>
  <c r="W361" i="5"/>
  <c r="E362" i="5"/>
  <c r="F362" i="5"/>
  <c r="G362" i="5"/>
  <c r="H362" i="5"/>
  <c r="I362" i="5"/>
  <c r="J362" i="5"/>
  <c r="L362" i="5"/>
  <c r="M362" i="5"/>
  <c r="N362" i="5"/>
  <c r="O362" i="5"/>
  <c r="P362" i="5"/>
  <c r="Q362" i="5"/>
  <c r="R362" i="5"/>
  <c r="S362" i="5"/>
  <c r="T362" i="5"/>
  <c r="U362" i="5"/>
  <c r="V362" i="5"/>
  <c r="W362" i="5"/>
  <c r="E363" i="5"/>
  <c r="F363" i="5"/>
  <c r="G363" i="5"/>
  <c r="H363" i="5"/>
  <c r="I363" i="5"/>
  <c r="J363" i="5"/>
  <c r="L363" i="5"/>
  <c r="M363" i="5"/>
  <c r="N363" i="5"/>
  <c r="O363" i="5"/>
  <c r="P363" i="5"/>
  <c r="Q363" i="5"/>
  <c r="R363" i="5"/>
  <c r="S363" i="5"/>
  <c r="T363" i="5"/>
  <c r="U363" i="5"/>
  <c r="V363" i="5"/>
  <c r="W363" i="5"/>
  <c r="E364" i="5"/>
  <c r="F364" i="5"/>
  <c r="G364" i="5"/>
  <c r="H364" i="5"/>
  <c r="I364" i="5"/>
  <c r="J364" i="5"/>
  <c r="L364" i="5"/>
  <c r="M364" i="5"/>
  <c r="N364" i="5"/>
  <c r="O364" i="5"/>
  <c r="P364" i="5"/>
  <c r="Q364" i="5"/>
  <c r="R364" i="5"/>
  <c r="S364" i="5"/>
  <c r="T364" i="5"/>
  <c r="U364" i="5"/>
  <c r="V364" i="5"/>
  <c r="W364" i="5"/>
  <c r="E365" i="5"/>
  <c r="F365" i="5"/>
  <c r="G365" i="5"/>
  <c r="H365" i="5"/>
  <c r="I365" i="5"/>
  <c r="J365" i="5"/>
  <c r="L365" i="5"/>
  <c r="M365" i="5"/>
  <c r="N365" i="5"/>
  <c r="O365" i="5"/>
  <c r="P365" i="5"/>
  <c r="Q365" i="5"/>
  <c r="R365" i="5"/>
  <c r="S365" i="5"/>
  <c r="T365" i="5"/>
  <c r="U365" i="5"/>
  <c r="V365" i="5"/>
  <c r="W365" i="5"/>
  <c r="E366" i="5"/>
  <c r="F366" i="5"/>
  <c r="G366" i="5"/>
  <c r="H366" i="5"/>
  <c r="I366" i="5"/>
  <c r="J366" i="5"/>
  <c r="L366" i="5"/>
  <c r="M366" i="5"/>
  <c r="N366" i="5"/>
  <c r="O366" i="5"/>
  <c r="P366" i="5"/>
  <c r="Q366" i="5"/>
  <c r="R366" i="5"/>
  <c r="S366" i="5"/>
  <c r="T366" i="5"/>
  <c r="U366" i="5"/>
  <c r="V366" i="5"/>
  <c r="W366" i="5"/>
  <c r="E367" i="5"/>
  <c r="F367" i="5"/>
  <c r="G367" i="5"/>
  <c r="H367" i="5"/>
  <c r="I367" i="5"/>
  <c r="J367" i="5"/>
  <c r="L367" i="5"/>
  <c r="M367" i="5"/>
  <c r="N367" i="5"/>
  <c r="O367" i="5"/>
  <c r="P367" i="5"/>
  <c r="Q367" i="5"/>
  <c r="R367" i="5"/>
  <c r="S367" i="5"/>
  <c r="T367" i="5"/>
  <c r="U367" i="5"/>
  <c r="V367" i="5"/>
  <c r="W367" i="5"/>
  <c r="E368" i="5"/>
  <c r="F368" i="5"/>
  <c r="G368" i="5"/>
  <c r="H368" i="5"/>
  <c r="I368" i="5"/>
  <c r="J368" i="5"/>
  <c r="L368" i="5"/>
  <c r="M368" i="5"/>
  <c r="N368" i="5"/>
  <c r="O368" i="5"/>
  <c r="P368" i="5"/>
  <c r="Q368" i="5"/>
  <c r="R368" i="5"/>
  <c r="S368" i="5"/>
  <c r="T368" i="5"/>
  <c r="U368" i="5"/>
  <c r="V368" i="5"/>
  <c r="W368" i="5"/>
  <c r="E369" i="5"/>
  <c r="F369" i="5"/>
  <c r="G369" i="5"/>
  <c r="H369" i="5"/>
  <c r="I369" i="5"/>
  <c r="J369" i="5"/>
  <c r="L369" i="5"/>
  <c r="M369" i="5"/>
  <c r="N369" i="5"/>
  <c r="O369" i="5"/>
  <c r="P369" i="5"/>
  <c r="Q369" i="5"/>
  <c r="R369" i="5"/>
  <c r="S369" i="5"/>
  <c r="T369" i="5"/>
  <c r="U369" i="5"/>
  <c r="V369" i="5"/>
  <c r="W369" i="5"/>
  <c r="E370" i="5"/>
  <c r="F370" i="5"/>
  <c r="G370" i="5"/>
  <c r="H370" i="5"/>
  <c r="I370" i="5"/>
  <c r="J370" i="5"/>
  <c r="L370" i="5"/>
  <c r="M370" i="5"/>
  <c r="N370" i="5"/>
  <c r="O370" i="5"/>
  <c r="P370" i="5"/>
  <c r="Q370" i="5"/>
  <c r="R370" i="5"/>
  <c r="S370" i="5"/>
  <c r="T370" i="5"/>
  <c r="U370" i="5"/>
  <c r="V370" i="5"/>
  <c r="W370" i="5"/>
  <c r="E371" i="5"/>
  <c r="F371" i="5"/>
  <c r="G371" i="5"/>
  <c r="H371" i="5"/>
  <c r="I371" i="5"/>
  <c r="J371" i="5"/>
  <c r="L371" i="5"/>
  <c r="M371" i="5"/>
  <c r="N371" i="5"/>
  <c r="O371" i="5"/>
  <c r="P371" i="5"/>
  <c r="Q371" i="5"/>
  <c r="R371" i="5"/>
  <c r="S371" i="5"/>
  <c r="T371" i="5"/>
  <c r="U371" i="5"/>
  <c r="V371" i="5"/>
  <c r="W371" i="5"/>
  <c r="E372" i="5"/>
  <c r="F372" i="5"/>
  <c r="G372" i="5"/>
  <c r="H372" i="5"/>
  <c r="I372" i="5"/>
  <c r="J372" i="5"/>
  <c r="L372" i="5"/>
  <c r="M372" i="5"/>
  <c r="N372" i="5"/>
  <c r="O372" i="5"/>
  <c r="P372" i="5"/>
  <c r="Q372" i="5"/>
  <c r="R372" i="5"/>
  <c r="S372" i="5"/>
  <c r="T372" i="5"/>
  <c r="U372" i="5"/>
  <c r="V372" i="5"/>
  <c r="W372" i="5"/>
  <c r="E373" i="5"/>
  <c r="F373" i="5"/>
  <c r="G373" i="5"/>
  <c r="H373" i="5"/>
  <c r="I373" i="5"/>
  <c r="J373" i="5"/>
  <c r="L373" i="5"/>
  <c r="M373" i="5"/>
  <c r="N373" i="5"/>
  <c r="O373" i="5"/>
  <c r="P373" i="5"/>
  <c r="Q373" i="5"/>
  <c r="R373" i="5"/>
  <c r="S373" i="5"/>
  <c r="T373" i="5"/>
  <c r="U373" i="5"/>
  <c r="V373" i="5"/>
  <c r="W373" i="5"/>
  <c r="E374" i="5"/>
  <c r="F374" i="5"/>
  <c r="G374" i="5"/>
  <c r="H374" i="5"/>
  <c r="I374" i="5"/>
  <c r="J374" i="5"/>
  <c r="L374" i="5"/>
  <c r="M374" i="5"/>
  <c r="N374" i="5"/>
  <c r="O374" i="5"/>
  <c r="P374" i="5"/>
  <c r="Q374" i="5"/>
  <c r="R374" i="5"/>
  <c r="S374" i="5"/>
  <c r="T374" i="5"/>
  <c r="U374" i="5"/>
  <c r="V374" i="5"/>
  <c r="W374" i="5"/>
  <c r="E375" i="5"/>
  <c r="F375" i="5"/>
  <c r="G375" i="5"/>
  <c r="H375" i="5"/>
  <c r="I375" i="5"/>
  <c r="J375" i="5"/>
  <c r="L375" i="5"/>
  <c r="M375" i="5"/>
  <c r="N375" i="5"/>
  <c r="O375" i="5"/>
  <c r="P375" i="5"/>
  <c r="Q375" i="5"/>
  <c r="R375" i="5"/>
  <c r="S375" i="5"/>
  <c r="T375" i="5"/>
  <c r="U375" i="5"/>
  <c r="V375" i="5"/>
  <c r="W375" i="5"/>
  <c r="E376" i="5"/>
  <c r="F376" i="5"/>
  <c r="G376" i="5"/>
  <c r="H376" i="5"/>
  <c r="I376" i="5"/>
  <c r="J376" i="5"/>
  <c r="L376" i="5"/>
  <c r="M376" i="5"/>
  <c r="N376" i="5"/>
  <c r="O376" i="5"/>
  <c r="P376" i="5"/>
  <c r="Q376" i="5"/>
  <c r="R376" i="5"/>
  <c r="S376" i="5"/>
  <c r="T376" i="5"/>
  <c r="U376" i="5"/>
  <c r="V376" i="5"/>
  <c r="W376" i="5"/>
  <c r="E377" i="5"/>
  <c r="F377" i="5"/>
  <c r="G377" i="5"/>
  <c r="H377" i="5"/>
  <c r="I377" i="5"/>
  <c r="J377" i="5"/>
  <c r="L377" i="5"/>
  <c r="M377" i="5"/>
  <c r="N377" i="5"/>
  <c r="O377" i="5"/>
  <c r="P377" i="5"/>
  <c r="Q377" i="5"/>
  <c r="R377" i="5"/>
  <c r="S377" i="5"/>
  <c r="T377" i="5"/>
  <c r="U377" i="5"/>
  <c r="V377" i="5"/>
  <c r="W377" i="5"/>
  <c r="E378" i="5"/>
  <c r="F378" i="5"/>
  <c r="G378" i="5"/>
  <c r="H378" i="5"/>
  <c r="I378" i="5"/>
  <c r="J378" i="5"/>
  <c r="L378" i="5"/>
  <c r="M378" i="5"/>
  <c r="N378" i="5"/>
  <c r="O378" i="5"/>
  <c r="P378" i="5"/>
  <c r="Q378" i="5"/>
  <c r="R378" i="5"/>
  <c r="S378" i="5"/>
  <c r="T378" i="5"/>
  <c r="U378" i="5"/>
  <c r="V378" i="5"/>
  <c r="W378" i="5"/>
  <c r="E379" i="5"/>
  <c r="F379" i="5"/>
  <c r="G379" i="5"/>
  <c r="H379" i="5"/>
  <c r="I379" i="5"/>
  <c r="J379" i="5"/>
  <c r="L379" i="5"/>
  <c r="M379" i="5"/>
  <c r="N379" i="5"/>
  <c r="O379" i="5"/>
  <c r="P379" i="5"/>
  <c r="Q379" i="5"/>
  <c r="R379" i="5"/>
  <c r="S379" i="5"/>
  <c r="T379" i="5"/>
  <c r="U379" i="5"/>
  <c r="V379" i="5"/>
  <c r="W379" i="5"/>
  <c r="E380" i="5"/>
  <c r="F380" i="5"/>
  <c r="G380" i="5"/>
  <c r="H380" i="5"/>
  <c r="I380" i="5"/>
  <c r="J380" i="5"/>
  <c r="L380" i="5"/>
  <c r="M380" i="5"/>
  <c r="N380" i="5"/>
  <c r="O380" i="5"/>
  <c r="P380" i="5"/>
  <c r="Q380" i="5"/>
  <c r="R380" i="5"/>
  <c r="S380" i="5"/>
  <c r="T380" i="5"/>
  <c r="U380" i="5"/>
  <c r="V380" i="5"/>
  <c r="W380" i="5"/>
  <c r="E381" i="5"/>
  <c r="F381" i="5"/>
  <c r="G381" i="5"/>
  <c r="H381" i="5"/>
  <c r="I381" i="5"/>
  <c r="J381" i="5"/>
  <c r="L381" i="5"/>
  <c r="M381" i="5"/>
  <c r="N381" i="5"/>
  <c r="O381" i="5"/>
  <c r="P381" i="5"/>
  <c r="Q381" i="5"/>
  <c r="R381" i="5"/>
  <c r="S381" i="5"/>
  <c r="T381" i="5"/>
  <c r="U381" i="5"/>
  <c r="V381" i="5"/>
  <c r="W381" i="5"/>
  <c r="E382" i="5"/>
  <c r="F382" i="5"/>
  <c r="G382" i="5"/>
  <c r="H382" i="5"/>
  <c r="I382" i="5"/>
  <c r="J382" i="5"/>
  <c r="L382" i="5"/>
  <c r="M382" i="5"/>
  <c r="N382" i="5"/>
  <c r="O382" i="5"/>
  <c r="P382" i="5"/>
  <c r="Q382" i="5"/>
  <c r="R382" i="5"/>
  <c r="S382" i="5"/>
  <c r="T382" i="5"/>
  <c r="U382" i="5"/>
  <c r="V382" i="5"/>
  <c r="W382" i="5"/>
  <c r="E383" i="5"/>
  <c r="F383" i="5"/>
  <c r="G383" i="5"/>
  <c r="H383" i="5"/>
  <c r="I383" i="5"/>
  <c r="J383" i="5"/>
  <c r="L383" i="5"/>
  <c r="M383" i="5"/>
  <c r="N383" i="5"/>
  <c r="O383" i="5"/>
  <c r="P383" i="5"/>
  <c r="Q383" i="5"/>
  <c r="R383" i="5"/>
  <c r="S383" i="5"/>
  <c r="T383" i="5"/>
  <c r="U383" i="5"/>
  <c r="V383" i="5"/>
  <c r="W383" i="5"/>
  <c r="E384" i="5"/>
  <c r="F384" i="5"/>
  <c r="G384" i="5"/>
  <c r="H384" i="5"/>
  <c r="I384" i="5"/>
  <c r="J384" i="5"/>
  <c r="L384" i="5"/>
  <c r="M384" i="5"/>
  <c r="N384" i="5"/>
  <c r="O384" i="5"/>
  <c r="P384" i="5"/>
  <c r="Q384" i="5"/>
  <c r="R384" i="5"/>
  <c r="S384" i="5"/>
  <c r="T384" i="5"/>
  <c r="U384" i="5"/>
  <c r="V384" i="5"/>
  <c r="W384" i="5"/>
  <c r="E385" i="5"/>
  <c r="F385" i="5"/>
  <c r="G385" i="5"/>
  <c r="H385" i="5"/>
  <c r="I385" i="5"/>
  <c r="J385" i="5"/>
  <c r="L385" i="5"/>
  <c r="M385" i="5"/>
  <c r="N385" i="5"/>
  <c r="O385" i="5"/>
  <c r="P385" i="5"/>
  <c r="Q385" i="5"/>
  <c r="R385" i="5"/>
  <c r="S385" i="5"/>
  <c r="T385" i="5"/>
  <c r="U385" i="5"/>
  <c r="V385" i="5"/>
  <c r="W385" i="5"/>
  <c r="E386" i="5"/>
  <c r="F386" i="5"/>
  <c r="G386" i="5"/>
  <c r="H386" i="5"/>
  <c r="I386" i="5"/>
  <c r="J386" i="5"/>
  <c r="L386" i="5"/>
  <c r="M386" i="5"/>
  <c r="N386" i="5"/>
  <c r="O386" i="5"/>
  <c r="P386" i="5"/>
  <c r="Q386" i="5"/>
  <c r="R386" i="5"/>
  <c r="S386" i="5"/>
  <c r="T386" i="5"/>
  <c r="U386" i="5"/>
  <c r="V386" i="5"/>
  <c r="W386" i="5"/>
  <c r="E387" i="5"/>
  <c r="F387" i="5"/>
  <c r="G387" i="5"/>
  <c r="H387" i="5"/>
  <c r="I387" i="5"/>
  <c r="J387" i="5"/>
  <c r="L387" i="5"/>
  <c r="M387" i="5"/>
  <c r="N387" i="5"/>
  <c r="O387" i="5"/>
  <c r="P387" i="5"/>
  <c r="Q387" i="5"/>
  <c r="R387" i="5"/>
  <c r="S387" i="5"/>
  <c r="T387" i="5"/>
  <c r="U387" i="5"/>
  <c r="V387" i="5"/>
  <c r="W387" i="5"/>
  <c r="E388" i="5"/>
  <c r="F388" i="5"/>
  <c r="G388" i="5"/>
  <c r="H388" i="5"/>
  <c r="I388" i="5"/>
  <c r="J388" i="5"/>
  <c r="L388" i="5"/>
  <c r="M388" i="5"/>
  <c r="N388" i="5"/>
  <c r="O388" i="5"/>
  <c r="P388" i="5"/>
  <c r="Q388" i="5"/>
  <c r="R388" i="5"/>
  <c r="S388" i="5"/>
  <c r="T388" i="5"/>
  <c r="U388" i="5"/>
  <c r="V388" i="5"/>
  <c r="W388" i="5"/>
  <c r="E389" i="5"/>
  <c r="F389" i="5"/>
  <c r="G389" i="5"/>
  <c r="H389" i="5"/>
  <c r="I389" i="5"/>
  <c r="J389" i="5"/>
  <c r="L389" i="5"/>
  <c r="M389" i="5"/>
  <c r="N389" i="5"/>
  <c r="O389" i="5"/>
  <c r="P389" i="5"/>
  <c r="Q389" i="5"/>
  <c r="R389" i="5"/>
  <c r="S389" i="5"/>
  <c r="T389" i="5"/>
  <c r="U389" i="5"/>
  <c r="V389" i="5"/>
  <c r="W389" i="5"/>
  <c r="E390" i="5"/>
  <c r="F390" i="5"/>
  <c r="G390" i="5"/>
  <c r="H390" i="5"/>
  <c r="I390" i="5"/>
  <c r="J390" i="5"/>
  <c r="L390" i="5"/>
  <c r="M390" i="5"/>
  <c r="N390" i="5"/>
  <c r="O390" i="5"/>
  <c r="P390" i="5"/>
  <c r="Q390" i="5"/>
  <c r="R390" i="5"/>
  <c r="S390" i="5"/>
  <c r="T390" i="5"/>
  <c r="U390" i="5"/>
  <c r="V390" i="5"/>
  <c r="W390" i="5"/>
  <c r="E391" i="5"/>
  <c r="F391" i="5"/>
  <c r="G391" i="5"/>
  <c r="H391" i="5"/>
  <c r="I391" i="5"/>
  <c r="J391" i="5"/>
  <c r="L391" i="5"/>
  <c r="M391" i="5"/>
  <c r="N391" i="5"/>
  <c r="O391" i="5"/>
  <c r="P391" i="5"/>
  <c r="Q391" i="5"/>
  <c r="R391" i="5"/>
  <c r="S391" i="5"/>
  <c r="T391" i="5"/>
  <c r="U391" i="5"/>
  <c r="V391" i="5"/>
  <c r="W391" i="5"/>
  <c r="E392" i="5"/>
  <c r="F392" i="5"/>
  <c r="G392" i="5"/>
  <c r="H392" i="5"/>
  <c r="I392" i="5"/>
  <c r="J392" i="5"/>
  <c r="L392" i="5"/>
  <c r="M392" i="5"/>
  <c r="N392" i="5"/>
  <c r="O392" i="5"/>
  <c r="P392" i="5"/>
  <c r="Q392" i="5"/>
  <c r="R392" i="5"/>
  <c r="S392" i="5"/>
  <c r="T392" i="5"/>
  <c r="U392" i="5"/>
  <c r="V392" i="5"/>
  <c r="W392" i="5"/>
  <c r="E393" i="5"/>
  <c r="F393" i="5"/>
  <c r="G393" i="5"/>
  <c r="H393" i="5"/>
  <c r="I393" i="5"/>
  <c r="J393" i="5"/>
  <c r="L393" i="5"/>
  <c r="M393" i="5"/>
  <c r="N393" i="5"/>
  <c r="O393" i="5"/>
  <c r="P393" i="5"/>
  <c r="Q393" i="5"/>
  <c r="R393" i="5"/>
  <c r="S393" i="5"/>
  <c r="T393" i="5"/>
  <c r="U393" i="5"/>
  <c r="V393" i="5"/>
  <c r="W393" i="5"/>
  <c r="E394" i="5"/>
  <c r="F394" i="5"/>
  <c r="G394" i="5"/>
  <c r="H394" i="5"/>
  <c r="I394" i="5"/>
  <c r="J394" i="5"/>
  <c r="L394" i="5"/>
  <c r="M394" i="5"/>
  <c r="N394" i="5"/>
  <c r="O394" i="5"/>
  <c r="P394" i="5"/>
  <c r="Q394" i="5"/>
  <c r="R394" i="5"/>
  <c r="S394" i="5"/>
  <c r="T394" i="5"/>
  <c r="U394" i="5"/>
  <c r="V394" i="5"/>
  <c r="W394" i="5"/>
  <c r="E395" i="5"/>
  <c r="F395" i="5"/>
  <c r="G395" i="5"/>
  <c r="H395" i="5"/>
  <c r="I395" i="5"/>
  <c r="J395" i="5"/>
  <c r="L395" i="5"/>
  <c r="M395" i="5"/>
  <c r="N395" i="5"/>
  <c r="O395" i="5"/>
  <c r="P395" i="5"/>
  <c r="Q395" i="5"/>
  <c r="R395" i="5"/>
  <c r="S395" i="5"/>
  <c r="T395" i="5"/>
  <c r="U395" i="5"/>
  <c r="V395" i="5"/>
  <c r="W395" i="5"/>
  <c r="E396" i="5"/>
  <c r="F396" i="5"/>
  <c r="G396" i="5"/>
  <c r="H396" i="5"/>
  <c r="I396" i="5"/>
  <c r="J396" i="5"/>
  <c r="L396" i="5"/>
  <c r="M396" i="5"/>
  <c r="N396" i="5"/>
  <c r="O396" i="5"/>
  <c r="P396" i="5"/>
  <c r="Q396" i="5"/>
  <c r="R396" i="5"/>
  <c r="S396" i="5"/>
  <c r="T396" i="5"/>
  <c r="U396" i="5"/>
  <c r="V396" i="5"/>
  <c r="W396" i="5"/>
  <c r="E397" i="5"/>
  <c r="F397" i="5"/>
  <c r="G397" i="5"/>
  <c r="H397" i="5"/>
  <c r="I397" i="5"/>
  <c r="J397" i="5"/>
  <c r="L397" i="5"/>
  <c r="M397" i="5"/>
  <c r="N397" i="5"/>
  <c r="O397" i="5"/>
  <c r="P397" i="5"/>
  <c r="Q397" i="5"/>
  <c r="R397" i="5"/>
  <c r="S397" i="5"/>
  <c r="T397" i="5"/>
  <c r="U397" i="5"/>
  <c r="V397" i="5"/>
  <c r="W397" i="5"/>
  <c r="E398" i="5"/>
  <c r="F398" i="5"/>
  <c r="G398" i="5"/>
  <c r="H398" i="5"/>
  <c r="I398" i="5"/>
  <c r="J398" i="5"/>
  <c r="L398" i="5"/>
  <c r="M398" i="5"/>
  <c r="N398" i="5"/>
  <c r="O398" i="5"/>
  <c r="P398" i="5"/>
  <c r="Q398" i="5"/>
  <c r="R398" i="5"/>
  <c r="S398" i="5"/>
  <c r="T398" i="5"/>
  <c r="U398" i="5"/>
  <c r="V398" i="5"/>
  <c r="W398" i="5"/>
  <c r="E399" i="5"/>
  <c r="F399" i="5"/>
  <c r="G399" i="5"/>
  <c r="H399" i="5"/>
  <c r="I399" i="5"/>
  <c r="J399" i="5"/>
  <c r="L399" i="5"/>
  <c r="M399" i="5"/>
  <c r="N399" i="5"/>
  <c r="O399" i="5"/>
  <c r="P399" i="5"/>
  <c r="Q399" i="5"/>
  <c r="R399" i="5"/>
  <c r="S399" i="5"/>
  <c r="T399" i="5"/>
  <c r="U399" i="5"/>
  <c r="V399" i="5"/>
  <c r="W399" i="5"/>
  <c r="E400" i="5"/>
  <c r="F400" i="5"/>
  <c r="G400" i="5"/>
  <c r="H400" i="5"/>
  <c r="I400" i="5"/>
  <c r="J400" i="5"/>
  <c r="L400" i="5"/>
  <c r="M400" i="5"/>
  <c r="N400" i="5"/>
  <c r="O400" i="5"/>
  <c r="P400" i="5"/>
  <c r="Q400" i="5"/>
  <c r="R400" i="5"/>
  <c r="S400" i="5"/>
  <c r="T400" i="5"/>
  <c r="U400" i="5"/>
  <c r="V400" i="5"/>
  <c r="W400" i="5"/>
  <c r="E401" i="5"/>
  <c r="F401" i="5"/>
  <c r="G401" i="5"/>
  <c r="H401" i="5"/>
  <c r="I401" i="5"/>
  <c r="J401" i="5"/>
  <c r="L401" i="5"/>
  <c r="M401" i="5"/>
  <c r="N401" i="5"/>
  <c r="O401" i="5"/>
  <c r="P401" i="5"/>
  <c r="Q401" i="5"/>
  <c r="R401" i="5"/>
  <c r="S401" i="5"/>
  <c r="T401" i="5"/>
  <c r="U401" i="5"/>
  <c r="V401" i="5"/>
  <c r="W401" i="5"/>
  <c r="E402" i="5"/>
  <c r="F402" i="5"/>
  <c r="G402" i="5"/>
  <c r="H402" i="5"/>
  <c r="I402" i="5"/>
  <c r="J402" i="5"/>
  <c r="L402" i="5"/>
  <c r="M402" i="5"/>
  <c r="N402" i="5"/>
  <c r="O402" i="5"/>
  <c r="P402" i="5"/>
  <c r="Q402" i="5"/>
  <c r="R402" i="5"/>
  <c r="S402" i="5"/>
  <c r="T402" i="5"/>
  <c r="U402" i="5"/>
  <c r="V402" i="5"/>
  <c r="W402" i="5"/>
  <c r="E403" i="5"/>
  <c r="F403" i="5"/>
  <c r="G403" i="5"/>
  <c r="H403" i="5"/>
  <c r="I403" i="5"/>
  <c r="J403" i="5"/>
  <c r="L403" i="5"/>
  <c r="M403" i="5"/>
  <c r="N403" i="5"/>
  <c r="O403" i="5"/>
  <c r="P403" i="5"/>
  <c r="Q403" i="5"/>
  <c r="R403" i="5"/>
  <c r="S403" i="5"/>
  <c r="T403" i="5"/>
  <c r="U403" i="5"/>
  <c r="V403" i="5"/>
  <c r="W403" i="5"/>
  <c r="E404" i="5"/>
  <c r="F404" i="5"/>
  <c r="G404" i="5"/>
  <c r="H404" i="5"/>
  <c r="I404" i="5"/>
  <c r="J404" i="5"/>
  <c r="L404" i="5"/>
  <c r="M404" i="5"/>
  <c r="N404" i="5"/>
  <c r="O404" i="5"/>
  <c r="P404" i="5"/>
  <c r="Q404" i="5"/>
  <c r="R404" i="5"/>
  <c r="S404" i="5"/>
  <c r="T404" i="5"/>
  <c r="U404" i="5"/>
  <c r="V404" i="5"/>
  <c r="W404" i="5"/>
  <c r="E405" i="5"/>
  <c r="F405" i="5"/>
  <c r="G405" i="5"/>
  <c r="H405" i="5"/>
  <c r="I405" i="5"/>
  <c r="J405" i="5"/>
  <c r="L405" i="5"/>
  <c r="M405" i="5"/>
  <c r="N405" i="5"/>
  <c r="O405" i="5"/>
  <c r="P405" i="5"/>
  <c r="Q405" i="5"/>
  <c r="R405" i="5"/>
  <c r="S405" i="5"/>
  <c r="T405" i="5"/>
  <c r="U405" i="5"/>
  <c r="V405" i="5"/>
  <c r="W405" i="5"/>
  <c r="E406" i="5"/>
  <c r="F406" i="5"/>
  <c r="G406" i="5"/>
  <c r="H406" i="5"/>
  <c r="I406" i="5"/>
  <c r="J406" i="5"/>
  <c r="L406" i="5"/>
  <c r="M406" i="5"/>
  <c r="N406" i="5"/>
  <c r="O406" i="5"/>
  <c r="P406" i="5"/>
  <c r="Q406" i="5"/>
  <c r="R406" i="5"/>
  <c r="S406" i="5"/>
  <c r="T406" i="5"/>
  <c r="U406" i="5"/>
  <c r="V406" i="5"/>
  <c r="W406" i="5"/>
  <c r="E407" i="5"/>
  <c r="F407" i="5"/>
  <c r="G407" i="5"/>
  <c r="H407" i="5"/>
  <c r="I407" i="5"/>
  <c r="J407" i="5"/>
  <c r="L407" i="5"/>
  <c r="M407" i="5"/>
  <c r="N407" i="5"/>
  <c r="O407" i="5"/>
  <c r="P407" i="5"/>
  <c r="Q407" i="5"/>
  <c r="R407" i="5"/>
  <c r="S407" i="5"/>
  <c r="T407" i="5"/>
  <c r="U407" i="5"/>
  <c r="V407" i="5"/>
  <c r="W407" i="5"/>
  <c r="E408" i="5"/>
  <c r="F408" i="5"/>
  <c r="G408" i="5"/>
  <c r="H408" i="5"/>
  <c r="I408" i="5"/>
  <c r="J408" i="5"/>
  <c r="L408" i="5"/>
  <c r="M408" i="5"/>
  <c r="N408" i="5"/>
  <c r="O408" i="5"/>
  <c r="P408" i="5"/>
  <c r="Q408" i="5"/>
  <c r="R408" i="5"/>
  <c r="S408" i="5"/>
  <c r="T408" i="5"/>
  <c r="U408" i="5"/>
  <c r="V408" i="5"/>
  <c r="W408" i="5"/>
  <c r="E409" i="5"/>
  <c r="F409" i="5"/>
  <c r="G409" i="5"/>
  <c r="H409" i="5"/>
  <c r="I409" i="5"/>
  <c r="J409" i="5"/>
  <c r="L409" i="5"/>
  <c r="M409" i="5"/>
  <c r="N409" i="5"/>
  <c r="O409" i="5"/>
  <c r="P409" i="5"/>
  <c r="Q409" i="5"/>
  <c r="R409" i="5"/>
  <c r="S409" i="5"/>
  <c r="T409" i="5"/>
  <c r="U409" i="5"/>
  <c r="V409" i="5"/>
  <c r="W409" i="5"/>
  <c r="E410" i="5"/>
  <c r="F410" i="5"/>
  <c r="G410" i="5"/>
  <c r="H410" i="5"/>
  <c r="I410" i="5"/>
  <c r="J410" i="5"/>
  <c r="L410" i="5"/>
  <c r="M410" i="5"/>
  <c r="N410" i="5"/>
  <c r="O410" i="5"/>
  <c r="P410" i="5"/>
  <c r="Q410" i="5"/>
  <c r="R410" i="5"/>
  <c r="S410" i="5"/>
  <c r="T410" i="5"/>
  <c r="U410" i="5"/>
  <c r="V410" i="5"/>
  <c r="W410" i="5"/>
  <c r="E411" i="5"/>
  <c r="F411" i="5"/>
  <c r="G411" i="5"/>
  <c r="H411" i="5"/>
  <c r="I411" i="5"/>
  <c r="J411" i="5"/>
  <c r="L411" i="5"/>
  <c r="M411" i="5"/>
  <c r="N411" i="5"/>
  <c r="O411" i="5"/>
  <c r="P411" i="5"/>
  <c r="Q411" i="5"/>
  <c r="R411" i="5"/>
  <c r="S411" i="5"/>
  <c r="T411" i="5"/>
  <c r="U411" i="5"/>
  <c r="V411" i="5"/>
  <c r="W411" i="5"/>
  <c r="E412" i="5"/>
  <c r="F412" i="5"/>
  <c r="G412" i="5"/>
  <c r="H412" i="5"/>
  <c r="I412" i="5"/>
  <c r="J412" i="5"/>
  <c r="L412" i="5"/>
  <c r="M412" i="5"/>
  <c r="N412" i="5"/>
  <c r="O412" i="5"/>
  <c r="P412" i="5"/>
  <c r="Q412" i="5"/>
  <c r="R412" i="5"/>
  <c r="S412" i="5"/>
  <c r="T412" i="5"/>
  <c r="U412" i="5"/>
  <c r="V412" i="5"/>
  <c r="W412" i="5"/>
  <c r="E413" i="5"/>
  <c r="F413" i="5"/>
  <c r="G413" i="5"/>
  <c r="H413" i="5"/>
  <c r="I413" i="5"/>
  <c r="J413" i="5"/>
  <c r="L413" i="5"/>
  <c r="M413" i="5"/>
  <c r="N413" i="5"/>
  <c r="O413" i="5"/>
  <c r="P413" i="5"/>
  <c r="Q413" i="5"/>
  <c r="R413" i="5"/>
  <c r="S413" i="5"/>
  <c r="T413" i="5"/>
  <c r="U413" i="5"/>
  <c r="V413" i="5"/>
  <c r="W413" i="5"/>
  <c r="E414" i="5"/>
  <c r="F414" i="5"/>
  <c r="G414" i="5"/>
  <c r="H414" i="5"/>
  <c r="I414" i="5"/>
  <c r="J414" i="5"/>
  <c r="L414" i="5"/>
  <c r="M414" i="5"/>
  <c r="N414" i="5"/>
  <c r="O414" i="5"/>
  <c r="P414" i="5"/>
  <c r="Q414" i="5"/>
  <c r="R414" i="5"/>
  <c r="S414" i="5"/>
  <c r="T414" i="5"/>
  <c r="U414" i="5"/>
  <c r="V414" i="5"/>
  <c r="W414" i="5"/>
  <c r="E415" i="5"/>
  <c r="F415" i="5"/>
  <c r="G415" i="5"/>
  <c r="H415" i="5"/>
  <c r="I415" i="5"/>
  <c r="J415" i="5"/>
  <c r="L415" i="5"/>
  <c r="M415" i="5"/>
  <c r="N415" i="5"/>
  <c r="O415" i="5"/>
  <c r="P415" i="5"/>
  <c r="Q415" i="5"/>
  <c r="R415" i="5"/>
  <c r="S415" i="5"/>
  <c r="T415" i="5"/>
  <c r="U415" i="5"/>
  <c r="V415" i="5"/>
  <c r="W415" i="5"/>
  <c r="E4" i="5"/>
  <c r="F4" i="5"/>
  <c r="G4" i="5"/>
  <c r="H4" i="5"/>
  <c r="I4" i="5"/>
  <c r="J4" i="5"/>
  <c r="L4" i="5"/>
  <c r="M4" i="5"/>
  <c r="N4" i="5"/>
  <c r="O4" i="5"/>
  <c r="P4" i="5"/>
  <c r="Q4" i="5"/>
  <c r="R4" i="5"/>
  <c r="S4" i="5"/>
  <c r="T4" i="5"/>
  <c r="U4" i="5"/>
  <c r="V4" i="5"/>
  <c r="W4" i="5"/>
  <c r="E5" i="5"/>
  <c r="F5" i="5"/>
  <c r="G5" i="5"/>
  <c r="H5" i="5"/>
  <c r="I5" i="5"/>
  <c r="J5" i="5"/>
  <c r="L5" i="5"/>
  <c r="M5" i="5"/>
  <c r="N5" i="5"/>
  <c r="O5" i="5"/>
  <c r="P5" i="5"/>
  <c r="Q5" i="5"/>
  <c r="R5" i="5"/>
  <c r="S5" i="5"/>
  <c r="T5" i="5"/>
  <c r="U5" i="5"/>
  <c r="V5" i="5"/>
  <c r="W5" i="5"/>
  <c r="E6" i="5"/>
  <c r="F6" i="5"/>
  <c r="G6" i="5"/>
  <c r="H6" i="5"/>
  <c r="I6" i="5"/>
  <c r="J6" i="5"/>
  <c r="L6" i="5"/>
  <c r="M6" i="5"/>
  <c r="N6" i="5"/>
  <c r="O6" i="5"/>
  <c r="P6" i="5"/>
  <c r="Q6" i="5"/>
  <c r="R6" i="5"/>
  <c r="S6" i="5"/>
  <c r="T6" i="5"/>
  <c r="U6" i="5"/>
  <c r="V6" i="5"/>
  <c r="W6" i="5"/>
  <c r="E7" i="5"/>
  <c r="F7" i="5"/>
  <c r="G7" i="5"/>
  <c r="H7" i="5"/>
  <c r="I7" i="5"/>
  <c r="J7" i="5"/>
  <c r="L7" i="5"/>
  <c r="M7" i="5"/>
  <c r="N7" i="5"/>
  <c r="O7" i="5"/>
  <c r="P7" i="5"/>
  <c r="Q7" i="5"/>
  <c r="R7" i="5"/>
  <c r="S7" i="5"/>
  <c r="T7" i="5"/>
  <c r="U7" i="5"/>
  <c r="V7" i="5"/>
  <c r="W7" i="5"/>
  <c r="E8" i="5"/>
  <c r="F8" i="5"/>
  <c r="G8" i="5"/>
  <c r="H8" i="5"/>
  <c r="I8" i="5"/>
  <c r="J8" i="5"/>
  <c r="L8" i="5"/>
  <c r="M8" i="5"/>
  <c r="N8" i="5"/>
  <c r="O8" i="5"/>
  <c r="P8" i="5"/>
  <c r="Q8" i="5"/>
  <c r="R8" i="5"/>
  <c r="S8" i="5"/>
  <c r="T8" i="5"/>
  <c r="U8" i="5"/>
  <c r="V8" i="5"/>
  <c r="W8" i="5"/>
  <c r="E9" i="5"/>
  <c r="F9" i="5"/>
  <c r="G9" i="5"/>
  <c r="H9" i="5"/>
  <c r="I9" i="5"/>
  <c r="J9" i="5"/>
  <c r="L9" i="5"/>
  <c r="M9" i="5"/>
  <c r="N9" i="5"/>
  <c r="O9" i="5"/>
  <c r="P9" i="5"/>
  <c r="Q9" i="5"/>
  <c r="R9" i="5"/>
  <c r="S9" i="5"/>
  <c r="T9" i="5"/>
  <c r="U9" i="5"/>
  <c r="V9" i="5"/>
  <c r="W9" i="5"/>
  <c r="E10" i="5"/>
  <c r="F10" i="5"/>
  <c r="G10" i="5"/>
  <c r="H10" i="5"/>
  <c r="I10" i="5"/>
  <c r="J10" i="5"/>
  <c r="L10" i="5"/>
  <c r="M10" i="5"/>
  <c r="N10" i="5"/>
  <c r="O10" i="5"/>
  <c r="P10" i="5"/>
  <c r="Q10" i="5"/>
  <c r="R10" i="5"/>
  <c r="S10" i="5"/>
  <c r="T10" i="5"/>
  <c r="U10" i="5"/>
  <c r="V10" i="5"/>
  <c r="W10" i="5"/>
  <c r="E11" i="5"/>
  <c r="F11" i="5"/>
  <c r="G11" i="5"/>
  <c r="H11" i="5"/>
  <c r="I11" i="5"/>
  <c r="J11" i="5"/>
  <c r="L11" i="5"/>
  <c r="M11" i="5"/>
  <c r="N11" i="5"/>
  <c r="O11" i="5"/>
  <c r="P11" i="5"/>
  <c r="Q11" i="5"/>
  <c r="R11" i="5"/>
  <c r="S11" i="5"/>
  <c r="T11" i="5"/>
  <c r="U11" i="5"/>
  <c r="V11" i="5"/>
  <c r="W11" i="5"/>
  <c r="E12" i="5"/>
  <c r="F12" i="5"/>
  <c r="G12" i="5"/>
  <c r="H12" i="5"/>
  <c r="I12" i="5"/>
  <c r="J12" i="5"/>
  <c r="L12" i="5"/>
  <c r="M12" i="5"/>
  <c r="N12" i="5"/>
  <c r="O12" i="5"/>
  <c r="P12" i="5"/>
  <c r="Q12" i="5"/>
  <c r="R12" i="5"/>
  <c r="S12" i="5"/>
  <c r="T12" i="5"/>
  <c r="U12" i="5"/>
  <c r="V12" i="5"/>
  <c r="W12" i="5"/>
  <c r="E13" i="5"/>
  <c r="F13" i="5"/>
  <c r="G13" i="5"/>
  <c r="H13" i="5"/>
  <c r="I13" i="5"/>
  <c r="J13" i="5"/>
  <c r="L13" i="5"/>
  <c r="M13" i="5"/>
  <c r="N13" i="5"/>
  <c r="O13" i="5"/>
  <c r="P13" i="5"/>
  <c r="Q13" i="5"/>
  <c r="R13" i="5"/>
  <c r="S13" i="5"/>
  <c r="T13" i="5"/>
  <c r="U13" i="5"/>
  <c r="V13" i="5"/>
  <c r="W13" i="5"/>
  <c r="E14" i="5"/>
  <c r="F14" i="5"/>
  <c r="G14" i="5"/>
  <c r="H14" i="5"/>
  <c r="I14" i="5"/>
  <c r="J14" i="5"/>
  <c r="L14" i="5"/>
  <c r="M14" i="5"/>
  <c r="N14" i="5"/>
  <c r="O14" i="5"/>
  <c r="P14" i="5"/>
  <c r="Q14" i="5"/>
  <c r="R14" i="5"/>
  <c r="S14" i="5"/>
  <c r="T14" i="5"/>
  <c r="U14" i="5"/>
  <c r="V14" i="5"/>
  <c r="W14" i="5"/>
  <c r="E15" i="5"/>
  <c r="F15" i="5"/>
  <c r="G15" i="5"/>
  <c r="H15" i="5"/>
  <c r="I15" i="5"/>
  <c r="J15" i="5"/>
  <c r="L15" i="5"/>
  <c r="M15" i="5"/>
  <c r="N15" i="5"/>
  <c r="O15" i="5"/>
  <c r="P15" i="5"/>
  <c r="Q15" i="5"/>
  <c r="R15" i="5"/>
  <c r="S15" i="5"/>
  <c r="T15" i="5"/>
  <c r="U15" i="5"/>
  <c r="V15" i="5"/>
  <c r="W15" i="5"/>
  <c r="E16" i="5"/>
  <c r="F16" i="5"/>
  <c r="G16" i="5"/>
  <c r="H16" i="5"/>
  <c r="I16" i="5"/>
  <c r="J16" i="5"/>
  <c r="L16" i="5"/>
  <c r="M16" i="5"/>
  <c r="N16" i="5"/>
  <c r="O16" i="5"/>
  <c r="P16" i="5"/>
  <c r="Q16" i="5"/>
  <c r="R16" i="5"/>
  <c r="S16" i="5"/>
  <c r="T16" i="5"/>
  <c r="U16" i="5"/>
  <c r="V16" i="5"/>
  <c r="W16" i="5"/>
  <c r="E17" i="5"/>
  <c r="F17" i="5"/>
  <c r="G17" i="5"/>
  <c r="H17" i="5"/>
  <c r="I17" i="5"/>
  <c r="J17" i="5"/>
  <c r="L17" i="5"/>
  <c r="M17" i="5"/>
  <c r="N17" i="5"/>
  <c r="O17" i="5"/>
  <c r="P17" i="5"/>
  <c r="Q17" i="5"/>
  <c r="R17" i="5"/>
  <c r="S17" i="5"/>
  <c r="T17" i="5"/>
  <c r="U17" i="5"/>
  <c r="V17" i="5"/>
  <c r="W17" i="5"/>
  <c r="E18" i="5"/>
  <c r="F18" i="5"/>
  <c r="G18" i="5"/>
  <c r="H18" i="5"/>
  <c r="I18" i="5"/>
  <c r="J18" i="5"/>
  <c r="L18" i="5"/>
  <c r="M18" i="5"/>
  <c r="N18" i="5"/>
  <c r="O18" i="5"/>
  <c r="P18" i="5"/>
  <c r="Q18" i="5"/>
  <c r="R18" i="5"/>
  <c r="S18" i="5"/>
  <c r="T18" i="5"/>
  <c r="U18" i="5"/>
  <c r="V18" i="5"/>
  <c r="W18" i="5"/>
  <c r="E19" i="5"/>
  <c r="F19" i="5"/>
  <c r="G19" i="5"/>
  <c r="H19" i="5"/>
  <c r="I19" i="5"/>
  <c r="J19" i="5"/>
  <c r="L19" i="5"/>
  <c r="M19" i="5"/>
  <c r="N19" i="5"/>
  <c r="O19" i="5"/>
  <c r="P19" i="5"/>
  <c r="Q19" i="5"/>
  <c r="R19" i="5"/>
  <c r="S19" i="5"/>
  <c r="T19" i="5"/>
  <c r="U19" i="5"/>
  <c r="V19" i="5"/>
  <c r="W19" i="5"/>
  <c r="E20" i="5"/>
  <c r="F20" i="5"/>
  <c r="G20" i="5"/>
  <c r="H20" i="5"/>
  <c r="I20" i="5"/>
  <c r="J20" i="5"/>
  <c r="L20" i="5"/>
  <c r="M20" i="5"/>
  <c r="N20" i="5"/>
  <c r="O20" i="5"/>
  <c r="P20" i="5"/>
  <c r="Q20" i="5"/>
  <c r="R20" i="5"/>
  <c r="S20" i="5"/>
  <c r="T20" i="5"/>
  <c r="U20" i="5"/>
  <c r="V20" i="5"/>
  <c r="W20" i="5"/>
  <c r="E21" i="5"/>
  <c r="F21" i="5"/>
  <c r="G21" i="5"/>
  <c r="H21" i="5"/>
  <c r="I21" i="5"/>
  <c r="J21" i="5"/>
  <c r="L21" i="5"/>
  <c r="M21" i="5"/>
  <c r="N21" i="5"/>
  <c r="O21" i="5"/>
  <c r="P21" i="5"/>
  <c r="Q21" i="5"/>
  <c r="R21" i="5"/>
  <c r="S21" i="5"/>
  <c r="T21" i="5"/>
  <c r="U21" i="5"/>
  <c r="V21" i="5"/>
  <c r="W21" i="5"/>
  <c r="E22" i="5"/>
  <c r="F22" i="5"/>
  <c r="G22" i="5"/>
  <c r="H22" i="5"/>
  <c r="I22" i="5"/>
  <c r="J22" i="5"/>
  <c r="L22" i="5"/>
  <c r="M22" i="5"/>
  <c r="N22" i="5"/>
  <c r="O22" i="5"/>
  <c r="P22" i="5"/>
  <c r="Q22" i="5"/>
  <c r="R22" i="5"/>
  <c r="S22" i="5"/>
  <c r="T22" i="5"/>
  <c r="U22" i="5"/>
  <c r="V22" i="5"/>
  <c r="W22" i="5"/>
  <c r="E23" i="5"/>
  <c r="F23" i="5"/>
  <c r="G23" i="5"/>
  <c r="H23" i="5"/>
  <c r="I23" i="5"/>
  <c r="J23" i="5"/>
  <c r="L23" i="5"/>
  <c r="M23" i="5"/>
  <c r="N23" i="5"/>
  <c r="O23" i="5"/>
  <c r="P23" i="5"/>
  <c r="Q23" i="5"/>
  <c r="R23" i="5"/>
  <c r="S23" i="5"/>
  <c r="T23" i="5"/>
  <c r="U23" i="5"/>
  <c r="V23" i="5"/>
  <c r="W23" i="5"/>
  <c r="E24" i="5"/>
  <c r="F24" i="5"/>
  <c r="G24" i="5"/>
  <c r="H24" i="5"/>
  <c r="I24" i="5"/>
  <c r="J24" i="5"/>
  <c r="L24" i="5"/>
  <c r="M24" i="5"/>
  <c r="N24" i="5"/>
  <c r="O24" i="5"/>
  <c r="P24" i="5"/>
  <c r="Q24" i="5"/>
  <c r="R24" i="5"/>
  <c r="S24" i="5"/>
  <c r="T24" i="5"/>
  <c r="U24" i="5"/>
  <c r="V24" i="5"/>
  <c r="W24" i="5"/>
  <c r="E25" i="5"/>
  <c r="F25" i="5"/>
  <c r="G25" i="5"/>
  <c r="H25" i="5"/>
  <c r="I25" i="5"/>
  <c r="J25" i="5"/>
  <c r="L25" i="5"/>
  <c r="M25" i="5"/>
  <c r="N25" i="5"/>
  <c r="O25" i="5"/>
  <c r="P25" i="5"/>
  <c r="Q25" i="5"/>
  <c r="R25" i="5"/>
  <c r="S25" i="5"/>
  <c r="T25" i="5"/>
  <c r="U25" i="5"/>
  <c r="V25" i="5"/>
  <c r="W25" i="5"/>
  <c r="E26" i="5"/>
  <c r="F26" i="5"/>
  <c r="G26" i="5"/>
  <c r="H26" i="5"/>
  <c r="I26" i="5"/>
  <c r="J26" i="5"/>
  <c r="L26" i="5"/>
  <c r="M26" i="5"/>
  <c r="N26" i="5"/>
  <c r="O26" i="5"/>
  <c r="P26" i="5"/>
  <c r="Q26" i="5"/>
  <c r="R26" i="5"/>
  <c r="S26" i="5"/>
  <c r="T26" i="5"/>
  <c r="U26" i="5"/>
  <c r="V26" i="5"/>
  <c r="W26" i="5"/>
  <c r="E27" i="5"/>
  <c r="F27" i="5"/>
  <c r="G27" i="5"/>
  <c r="H27" i="5"/>
  <c r="I27" i="5"/>
  <c r="J27" i="5"/>
  <c r="L27" i="5"/>
  <c r="M27" i="5"/>
  <c r="N27" i="5"/>
  <c r="O27" i="5"/>
  <c r="P27" i="5"/>
  <c r="Q27" i="5"/>
  <c r="R27" i="5"/>
  <c r="S27" i="5"/>
  <c r="T27" i="5"/>
  <c r="U27" i="5"/>
  <c r="V27" i="5"/>
  <c r="W27" i="5"/>
  <c r="E28" i="5"/>
  <c r="F28" i="5"/>
  <c r="G28" i="5"/>
  <c r="H28" i="5"/>
  <c r="I28" i="5"/>
  <c r="J28" i="5"/>
  <c r="L28" i="5"/>
  <c r="M28" i="5"/>
  <c r="N28" i="5"/>
  <c r="O28" i="5"/>
  <c r="P28" i="5"/>
  <c r="Q28" i="5"/>
  <c r="R28" i="5"/>
  <c r="S28" i="5"/>
  <c r="T28" i="5"/>
  <c r="U28" i="5"/>
  <c r="V28" i="5"/>
  <c r="W28" i="5"/>
  <c r="E29" i="5"/>
  <c r="F29" i="5"/>
  <c r="G29" i="5"/>
  <c r="H29" i="5"/>
  <c r="I29" i="5"/>
  <c r="J29" i="5"/>
  <c r="L29" i="5"/>
  <c r="M29" i="5"/>
  <c r="N29" i="5"/>
  <c r="O29" i="5"/>
  <c r="P29" i="5"/>
  <c r="Q29" i="5"/>
  <c r="R29" i="5"/>
  <c r="S29" i="5"/>
  <c r="T29" i="5"/>
  <c r="U29" i="5"/>
  <c r="V29" i="5"/>
  <c r="W29" i="5"/>
  <c r="E30" i="5"/>
  <c r="F30" i="5"/>
  <c r="G30" i="5"/>
  <c r="H30" i="5"/>
  <c r="I30" i="5"/>
  <c r="J30" i="5"/>
  <c r="L30" i="5"/>
  <c r="M30" i="5"/>
  <c r="N30" i="5"/>
  <c r="O30" i="5"/>
  <c r="P30" i="5"/>
  <c r="Q30" i="5"/>
  <c r="R30" i="5"/>
  <c r="S30" i="5"/>
  <c r="T30" i="5"/>
  <c r="U30" i="5"/>
  <c r="V30" i="5"/>
  <c r="W30" i="5"/>
  <c r="E31" i="5"/>
  <c r="F31" i="5"/>
  <c r="G31" i="5"/>
  <c r="H31" i="5"/>
  <c r="I31" i="5"/>
  <c r="J31" i="5"/>
  <c r="L31" i="5"/>
  <c r="M31" i="5"/>
  <c r="N31" i="5"/>
  <c r="O31" i="5"/>
  <c r="P31" i="5"/>
  <c r="Q31" i="5"/>
  <c r="R31" i="5"/>
  <c r="S31" i="5"/>
  <c r="T31" i="5"/>
  <c r="U31" i="5"/>
  <c r="V31" i="5"/>
  <c r="W31" i="5"/>
  <c r="E32" i="5"/>
  <c r="F32" i="5"/>
  <c r="G32" i="5"/>
  <c r="H32" i="5"/>
  <c r="I32" i="5"/>
  <c r="J32" i="5"/>
  <c r="L32" i="5"/>
  <c r="M32" i="5"/>
  <c r="N32" i="5"/>
  <c r="O32" i="5"/>
  <c r="P32" i="5"/>
  <c r="Q32" i="5"/>
  <c r="R32" i="5"/>
  <c r="S32" i="5"/>
  <c r="T32" i="5"/>
  <c r="U32" i="5"/>
  <c r="V32" i="5"/>
  <c r="W32" i="5"/>
  <c r="E33" i="5"/>
  <c r="F33" i="5"/>
  <c r="G33" i="5"/>
  <c r="H33" i="5"/>
  <c r="I33" i="5"/>
  <c r="J33" i="5"/>
  <c r="L33" i="5"/>
  <c r="M33" i="5"/>
  <c r="N33" i="5"/>
  <c r="O33" i="5"/>
  <c r="P33" i="5"/>
  <c r="Q33" i="5"/>
  <c r="R33" i="5"/>
  <c r="S33" i="5"/>
  <c r="T33" i="5"/>
  <c r="U33" i="5"/>
  <c r="V33" i="5"/>
  <c r="W33" i="5"/>
  <c r="E34" i="5"/>
  <c r="F34" i="5"/>
  <c r="G34" i="5"/>
  <c r="H34" i="5"/>
  <c r="I34" i="5"/>
  <c r="J34" i="5"/>
  <c r="L34" i="5"/>
  <c r="M34" i="5"/>
  <c r="N34" i="5"/>
  <c r="O34" i="5"/>
  <c r="P34" i="5"/>
  <c r="Q34" i="5"/>
  <c r="R34" i="5"/>
  <c r="S34" i="5"/>
  <c r="T34" i="5"/>
  <c r="U34" i="5"/>
  <c r="V34" i="5"/>
  <c r="W34" i="5"/>
  <c r="E35" i="5"/>
  <c r="F35" i="5"/>
  <c r="G35" i="5"/>
  <c r="H35" i="5"/>
  <c r="I35" i="5"/>
  <c r="J35" i="5"/>
  <c r="L35" i="5"/>
  <c r="M35" i="5"/>
  <c r="N35" i="5"/>
  <c r="O35" i="5"/>
  <c r="P35" i="5"/>
  <c r="Q35" i="5"/>
  <c r="R35" i="5"/>
  <c r="S35" i="5"/>
  <c r="T35" i="5"/>
  <c r="U35" i="5"/>
  <c r="V35" i="5"/>
  <c r="W35" i="5"/>
  <c r="E36" i="5"/>
  <c r="F36" i="5"/>
  <c r="G36" i="5"/>
  <c r="H36" i="5"/>
  <c r="I36" i="5"/>
  <c r="J36" i="5"/>
  <c r="L36" i="5"/>
  <c r="M36" i="5"/>
  <c r="N36" i="5"/>
  <c r="O36" i="5"/>
  <c r="P36" i="5"/>
  <c r="Q36" i="5"/>
  <c r="R36" i="5"/>
  <c r="S36" i="5"/>
  <c r="T36" i="5"/>
  <c r="U36" i="5"/>
  <c r="V36" i="5"/>
  <c r="W36" i="5"/>
  <c r="E37" i="5"/>
  <c r="F37" i="5"/>
  <c r="G37" i="5"/>
  <c r="H37" i="5"/>
  <c r="I37" i="5"/>
  <c r="J37" i="5"/>
  <c r="L37" i="5"/>
  <c r="M37" i="5"/>
  <c r="N37" i="5"/>
  <c r="O37" i="5"/>
  <c r="P37" i="5"/>
  <c r="Q37" i="5"/>
  <c r="R37" i="5"/>
  <c r="S37" i="5"/>
  <c r="T37" i="5"/>
  <c r="U37" i="5"/>
  <c r="V37" i="5"/>
  <c r="W37" i="5"/>
  <c r="E38" i="5"/>
  <c r="F38" i="5"/>
  <c r="G38" i="5"/>
  <c r="H38" i="5"/>
  <c r="I38" i="5"/>
  <c r="J38" i="5"/>
  <c r="L38" i="5"/>
  <c r="M38" i="5"/>
  <c r="N38" i="5"/>
  <c r="O38" i="5"/>
  <c r="P38" i="5"/>
  <c r="Q38" i="5"/>
  <c r="R38" i="5"/>
  <c r="S38" i="5"/>
  <c r="T38" i="5"/>
  <c r="U38" i="5"/>
  <c r="V38" i="5"/>
  <c r="W38" i="5"/>
  <c r="E39" i="5"/>
  <c r="F39" i="5"/>
  <c r="G39" i="5"/>
  <c r="H39" i="5"/>
  <c r="I39" i="5"/>
  <c r="J39" i="5"/>
  <c r="L39" i="5"/>
  <c r="M39" i="5"/>
  <c r="N39" i="5"/>
  <c r="O39" i="5"/>
  <c r="P39" i="5"/>
  <c r="Q39" i="5"/>
  <c r="R39" i="5"/>
  <c r="S39" i="5"/>
  <c r="T39" i="5"/>
  <c r="U39" i="5"/>
  <c r="V39" i="5"/>
  <c r="W39" i="5"/>
  <c r="E40" i="5"/>
  <c r="F40" i="5"/>
  <c r="G40" i="5"/>
  <c r="H40" i="5"/>
  <c r="I40" i="5"/>
  <c r="J40" i="5"/>
  <c r="L40" i="5"/>
  <c r="M40" i="5"/>
  <c r="N40" i="5"/>
  <c r="O40" i="5"/>
  <c r="P40" i="5"/>
  <c r="Q40" i="5"/>
  <c r="R40" i="5"/>
  <c r="S40" i="5"/>
  <c r="T40" i="5"/>
  <c r="U40" i="5"/>
  <c r="V40" i="5"/>
  <c r="W40" i="5"/>
  <c r="E41" i="5"/>
  <c r="F41" i="5"/>
  <c r="G41" i="5"/>
  <c r="H41" i="5"/>
  <c r="I41" i="5"/>
  <c r="J41" i="5"/>
  <c r="L41" i="5"/>
  <c r="M41" i="5"/>
  <c r="N41" i="5"/>
  <c r="O41" i="5"/>
  <c r="P41" i="5"/>
  <c r="Q41" i="5"/>
  <c r="R41" i="5"/>
  <c r="S41" i="5"/>
  <c r="T41" i="5"/>
  <c r="U41" i="5"/>
  <c r="V41" i="5"/>
  <c r="W41" i="5"/>
  <c r="E42" i="5"/>
  <c r="F42" i="5"/>
  <c r="G42" i="5"/>
  <c r="H42" i="5"/>
  <c r="I42" i="5"/>
  <c r="J42" i="5"/>
  <c r="L42" i="5"/>
  <c r="M42" i="5"/>
  <c r="N42" i="5"/>
  <c r="O42" i="5"/>
  <c r="P42" i="5"/>
  <c r="Q42" i="5"/>
  <c r="R42" i="5"/>
  <c r="S42" i="5"/>
  <c r="T42" i="5"/>
  <c r="U42" i="5"/>
  <c r="V42" i="5"/>
  <c r="W42" i="5"/>
  <c r="E43" i="5"/>
  <c r="F43" i="5"/>
  <c r="G43" i="5"/>
  <c r="H43" i="5"/>
  <c r="I43" i="5"/>
  <c r="J43" i="5"/>
  <c r="L43" i="5"/>
  <c r="M43" i="5"/>
  <c r="N43" i="5"/>
  <c r="O43" i="5"/>
  <c r="P43" i="5"/>
  <c r="Q43" i="5"/>
  <c r="R43" i="5"/>
  <c r="S43" i="5"/>
  <c r="T43" i="5"/>
  <c r="U43" i="5"/>
  <c r="V43" i="5"/>
  <c r="W43" i="5"/>
  <c r="E44" i="5"/>
  <c r="F44" i="5"/>
  <c r="G44" i="5"/>
  <c r="H44" i="5"/>
  <c r="I44" i="5"/>
  <c r="J44" i="5"/>
  <c r="L44" i="5"/>
  <c r="M44" i="5"/>
  <c r="N44" i="5"/>
  <c r="O44" i="5"/>
  <c r="P44" i="5"/>
  <c r="Q44" i="5"/>
  <c r="R44" i="5"/>
  <c r="S44" i="5"/>
  <c r="T44" i="5"/>
  <c r="U44" i="5"/>
  <c r="V44" i="5"/>
  <c r="W44" i="5"/>
  <c r="E45" i="5"/>
  <c r="F45" i="5"/>
  <c r="G45" i="5"/>
  <c r="H45" i="5"/>
  <c r="I45" i="5"/>
  <c r="J45" i="5"/>
  <c r="L45" i="5"/>
  <c r="M45" i="5"/>
  <c r="N45" i="5"/>
  <c r="O45" i="5"/>
  <c r="P45" i="5"/>
  <c r="Q45" i="5"/>
  <c r="R45" i="5"/>
  <c r="S45" i="5"/>
  <c r="T45" i="5"/>
  <c r="U45" i="5"/>
  <c r="V45" i="5"/>
  <c r="W45" i="5"/>
  <c r="E46" i="5"/>
  <c r="F46" i="5"/>
  <c r="G46" i="5"/>
  <c r="H46" i="5"/>
  <c r="I46" i="5"/>
  <c r="J46" i="5"/>
  <c r="L46" i="5"/>
  <c r="M46" i="5"/>
  <c r="N46" i="5"/>
  <c r="O46" i="5"/>
  <c r="P46" i="5"/>
  <c r="Q46" i="5"/>
  <c r="R46" i="5"/>
  <c r="S46" i="5"/>
  <c r="T46" i="5"/>
  <c r="U46" i="5"/>
  <c r="V46" i="5"/>
  <c r="W46" i="5"/>
  <c r="E47" i="5"/>
  <c r="F47" i="5"/>
  <c r="G47" i="5"/>
  <c r="H47" i="5"/>
  <c r="I47" i="5"/>
  <c r="J47" i="5"/>
  <c r="L47" i="5"/>
  <c r="M47" i="5"/>
  <c r="N47" i="5"/>
  <c r="O47" i="5"/>
  <c r="P47" i="5"/>
  <c r="Q47" i="5"/>
  <c r="R47" i="5"/>
  <c r="S47" i="5"/>
  <c r="T47" i="5"/>
  <c r="U47" i="5"/>
  <c r="V47" i="5"/>
  <c r="W47" i="5"/>
  <c r="E48" i="5"/>
  <c r="F48" i="5"/>
  <c r="G48" i="5"/>
  <c r="H48" i="5"/>
  <c r="I48" i="5"/>
  <c r="J48" i="5"/>
  <c r="L48" i="5"/>
  <c r="M48" i="5"/>
  <c r="N48" i="5"/>
  <c r="O48" i="5"/>
  <c r="P48" i="5"/>
  <c r="Q48" i="5"/>
  <c r="R48" i="5"/>
  <c r="S48" i="5"/>
  <c r="T48" i="5"/>
  <c r="U48" i="5"/>
  <c r="V48" i="5"/>
  <c r="W48" i="5"/>
  <c r="E49" i="5"/>
  <c r="F49" i="5"/>
  <c r="G49" i="5"/>
  <c r="H49" i="5"/>
  <c r="I49" i="5"/>
  <c r="J49" i="5"/>
  <c r="L49" i="5"/>
  <c r="M49" i="5"/>
  <c r="N49" i="5"/>
  <c r="O49" i="5"/>
  <c r="P49" i="5"/>
  <c r="Q49" i="5"/>
  <c r="R49" i="5"/>
  <c r="S49" i="5"/>
  <c r="T49" i="5"/>
  <c r="U49" i="5"/>
  <c r="V49" i="5"/>
  <c r="W49" i="5"/>
  <c r="E50" i="5"/>
  <c r="F50" i="5"/>
  <c r="G50" i="5"/>
  <c r="H50" i="5"/>
  <c r="I50" i="5"/>
  <c r="J50" i="5"/>
  <c r="L50" i="5"/>
  <c r="M50" i="5"/>
  <c r="N50" i="5"/>
  <c r="O50" i="5"/>
  <c r="P50" i="5"/>
  <c r="Q50" i="5"/>
  <c r="R50" i="5"/>
  <c r="S50" i="5"/>
  <c r="T50" i="5"/>
  <c r="U50" i="5"/>
  <c r="V50" i="5"/>
  <c r="W50" i="5"/>
  <c r="E51" i="5"/>
  <c r="F51" i="5"/>
  <c r="G51" i="5"/>
  <c r="H51" i="5"/>
  <c r="I51" i="5"/>
  <c r="J51" i="5"/>
  <c r="L51" i="5"/>
  <c r="M51" i="5"/>
  <c r="N51" i="5"/>
  <c r="O51" i="5"/>
  <c r="P51" i="5"/>
  <c r="Q51" i="5"/>
  <c r="R51" i="5"/>
  <c r="S51" i="5"/>
  <c r="T51" i="5"/>
  <c r="U51" i="5"/>
  <c r="V51" i="5"/>
  <c r="W51" i="5"/>
  <c r="E52" i="5"/>
  <c r="F52" i="5"/>
  <c r="G52" i="5"/>
  <c r="H52" i="5"/>
  <c r="I52" i="5"/>
  <c r="J52" i="5"/>
  <c r="L52" i="5"/>
  <c r="M52" i="5"/>
  <c r="N52" i="5"/>
  <c r="O52" i="5"/>
  <c r="P52" i="5"/>
  <c r="Q52" i="5"/>
  <c r="R52" i="5"/>
  <c r="S52" i="5"/>
  <c r="T52" i="5"/>
  <c r="U52" i="5"/>
  <c r="V52" i="5"/>
  <c r="W52" i="5"/>
  <c r="E53" i="5"/>
  <c r="F53" i="5"/>
  <c r="G53" i="5"/>
  <c r="H53" i="5"/>
  <c r="I53" i="5"/>
  <c r="J53" i="5"/>
  <c r="L53" i="5"/>
  <c r="M53" i="5"/>
  <c r="N53" i="5"/>
  <c r="O53" i="5"/>
  <c r="P53" i="5"/>
  <c r="Q53" i="5"/>
  <c r="R53" i="5"/>
  <c r="S53" i="5"/>
  <c r="T53" i="5"/>
  <c r="U53" i="5"/>
  <c r="V53" i="5"/>
  <c r="W53" i="5"/>
  <c r="E54" i="5"/>
  <c r="F54" i="5"/>
  <c r="G54" i="5"/>
  <c r="H54" i="5"/>
  <c r="I54" i="5"/>
  <c r="J54" i="5"/>
  <c r="L54" i="5"/>
  <c r="M54" i="5"/>
  <c r="N54" i="5"/>
  <c r="O54" i="5"/>
  <c r="P54" i="5"/>
  <c r="Q54" i="5"/>
  <c r="R54" i="5"/>
  <c r="S54" i="5"/>
  <c r="T54" i="5"/>
  <c r="U54" i="5"/>
  <c r="V54" i="5"/>
  <c r="W54" i="5"/>
  <c r="E55" i="5"/>
  <c r="F55" i="5"/>
  <c r="G55" i="5"/>
  <c r="H55" i="5"/>
  <c r="I55" i="5"/>
  <c r="J55" i="5"/>
  <c r="L55" i="5"/>
  <c r="M55" i="5"/>
  <c r="N55" i="5"/>
  <c r="O55" i="5"/>
  <c r="P55" i="5"/>
  <c r="Q55" i="5"/>
  <c r="R55" i="5"/>
  <c r="S55" i="5"/>
  <c r="T55" i="5"/>
  <c r="U55" i="5"/>
  <c r="V55" i="5"/>
  <c r="W55" i="5"/>
  <c r="E56" i="5"/>
  <c r="F56" i="5"/>
  <c r="G56" i="5"/>
  <c r="H56" i="5"/>
  <c r="I56" i="5"/>
  <c r="J56" i="5"/>
  <c r="L56" i="5"/>
  <c r="M56" i="5"/>
  <c r="N56" i="5"/>
  <c r="O56" i="5"/>
  <c r="P56" i="5"/>
  <c r="Q56" i="5"/>
  <c r="R56" i="5"/>
  <c r="S56" i="5"/>
  <c r="T56" i="5"/>
  <c r="U56" i="5"/>
  <c r="V56" i="5"/>
  <c r="W56" i="5"/>
  <c r="E57" i="5"/>
  <c r="F57" i="5"/>
  <c r="G57" i="5"/>
  <c r="H57" i="5"/>
  <c r="I57" i="5"/>
  <c r="J57" i="5"/>
  <c r="L57" i="5"/>
  <c r="M57" i="5"/>
  <c r="N57" i="5"/>
  <c r="O57" i="5"/>
  <c r="P57" i="5"/>
  <c r="Q57" i="5"/>
  <c r="R57" i="5"/>
  <c r="S57" i="5"/>
  <c r="T57" i="5"/>
  <c r="U57" i="5"/>
  <c r="V57" i="5"/>
  <c r="W57" i="5"/>
  <c r="E58" i="5"/>
  <c r="F58" i="5"/>
  <c r="G58" i="5"/>
  <c r="H58" i="5"/>
  <c r="I58" i="5"/>
  <c r="J58" i="5"/>
  <c r="L58" i="5"/>
  <c r="M58" i="5"/>
  <c r="N58" i="5"/>
  <c r="O58" i="5"/>
  <c r="P58" i="5"/>
  <c r="Q58" i="5"/>
  <c r="R58" i="5"/>
  <c r="S58" i="5"/>
  <c r="T58" i="5"/>
  <c r="U58" i="5"/>
  <c r="V58" i="5"/>
  <c r="W58" i="5"/>
  <c r="E59" i="5"/>
  <c r="F59" i="5"/>
  <c r="G59" i="5"/>
  <c r="H59" i="5"/>
  <c r="I59" i="5"/>
  <c r="J59" i="5"/>
  <c r="L59" i="5"/>
  <c r="M59" i="5"/>
  <c r="N59" i="5"/>
  <c r="O59" i="5"/>
  <c r="P59" i="5"/>
  <c r="Q59" i="5"/>
  <c r="R59" i="5"/>
  <c r="S59" i="5"/>
  <c r="T59" i="5"/>
  <c r="U59" i="5"/>
  <c r="V59" i="5"/>
  <c r="W59" i="5"/>
  <c r="E60" i="5"/>
  <c r="F60" i="5"/>
  <c r="G60" i="5"/>
  <c r="H60" i="5"/>
  <c r="I60" i="5"/>
  <c r="J60" i="5"/>
  <c r="L60" i="5"/>
  <c r="M60" i="5"/>
  <c r="N60" i="5"/>
  <c r="O60" i="5"/>
  <c r="P60" i="5"/>
  <c r="Q60" i="5"/>
  <c r="R60" i="5"/>
  <c r="S60" i="5"/>
  <c r="T60" i="5"/>
  <c r="U60" i="5"/>
  <c r="V60" i="5"/>
  <c r="W60" i="5"/>
  <c r="E61" i="5"/>
  <c r="F61" i="5"/>
  <c r="G61" i="5"/>
  <c r="H61" i="5"/>
  <c r="I61" i="5"/>
  <c r="J61" i="5"/>
  <c r="L61" i="5"/>
  <c r="M61" i="5"/>
  <c r="N61" i="5"/>
  <c r="O61" i="5"/>
  <c r="P61" i="5"/>
  <c r="Q61" i="5"/>
  <c r="R61" i="5"/>
  <c r="S61" i="5"/>
  <c r="T61" i="5"/>
  <c r="U61" i="5"/>
  <c r="V61" i="5"/>
  <c r="W61" i="5"/>
  <c r="E62" i="5"/>
  <c r="F62" i="5"/>
  <c r="G62" i="5"/>
  <c r="H62" i="5"/>
  <c r="I62" i="5"/>
  <c r="J62" i="5"/>
  <c r="L62" i="5"/>
  <c r="M62" i="5"/>
  <c r="N62" i="5"/>
  <c r="O62" i="5"/>
  <c r="P62" i="5"/>
  <c r="Q62" i="5"/>
  <c r="R62" i="5"/>
  <c r="S62" i="5"/>
  <c r="T62" i="5"/>
  <c r="U62" i="5"/>
  <c r="V62" i="5"/>
  <c r="W62" i="5"/>
  <c r="E63" i="5"/>
  <c r="F63" i="5"/>
  <c r="G63" i="5"/>
  <c r="H63" i="5"/>
  <c r="I63" i="5"/>
  <c r="J63" i="5"/>
  <c r="L63" i="5"/>
  <c r="M63" i="5"/>
  <c r="N63" i="5"/>
  <c r="O63" i="5"/>
  <c r="P63" i="5"/>
  <c r="Q63" i="5"/>
  <c r="R63" i="5"/>
  <c r="S63" i="5"/>
  <c r="T63" i="5"/>
  <c r="U63" i="5"/>
  <c r="V63" i="5"/>
  <c r="W63" i="5"/>
  <c r="E64" i="5"/>
  <c r="F64" i="5"/>
  <c r="G64" i="5"/>
  <c r="H64" i="5"/>
  <c r="I64" i="5"/>
  <c r="J64" i="5"/>
  <c r="L64" i="5"/>
  <c r="M64" i="5"/>
  <c r="N64" i="5"/>
  <c r="O64" i="5"/>
  <c r="P64" i="5"/>
  <c r="Q64" i="5"/>
  <c r="R64" i="5"/>
  <c r="S64" i="5"/>
  <c r="T64" i="5"/>
  <c r="U64" i="5"/>
  <c r="V64" i="5"/>
  <c r="W64" i="5"/>
  <c r="E65" i="5"/>
  <c r="F65" i="5"/>
  <c r="G65" i="5"/>
  <c r="H65" i="5"/>
  <c r="I65" i="5"/>
  <c r="J65" i="5"/>
  <c r="L65" i="5"/>
  <c r="M65" i="5"/>
  <c r="N65" i="5"/>
  <c r="O65" i="5"/>
  <c r="P65" i="5"/>
  <c r="Q65" i="5"/>
  <c r="R65" i="5"/>
  <c r="S65" i="5"/>
  <c r="T65" i="5"/>
  <c r="U65" i="5"/>
  <c r="V65" i="5"/>
  <c r="W65" i="5"/>
  <c r="E66" i="5"/>
  <c r="F66" i="5"/>
  <c r="G66" i="5"/>
  <c r="H66" i="5"/>
  <c r="I66" i="5"/>
  <c r="J66" i="5"/>
  <c r="L66" i="5"/>
  <c r="M66" i="5"/>
  <c r="N66" i="5"/>
  <c r="O66" i="5"/>
  <c r="P66" i="5"/>
  <c r="Q66" i="5"/>
  <c r="R66" i="5"/>
  <c r="S66" i="5"/>
  <c r="T66" i="5"/>
  <c r="U66" i="5"/>
  <c r="V66" i="5"/>
  <c r="W66" i="5"/>
  <c r="E67" i="5"/>
  <c r="F67" i="5"/>
  <c r="G67" i="5"/>
  <c r="H67" i="5"/>
  <c r="I67" i="5"/>
  <c r="J67" i="5"/>
  <c r="L67" i="5"/>
  <c r="M67" i="5"/>
  <c r="N67" i="5"/>
  <c r="O67" i="5"/>
  <c r="P67" i="5"/>
  <c r="Q67" i="5"/>
  <c r="R67" i="5"/>
  <c r="S67" i="5"/>
  <c r="T67" i="5"/>
  <c r="U67" i="5"/>
  <c r="V67" i="5"/>
  <c r="W67" i="5"/>
  <c r="E68" i="5"/>
  <c r="F68" i="5"/>
  <c r="G68" i="5"/>
  <c r="H68" i="5"/>
  <c r="I68" i="5"/>
  <c r="J68" i="5"/>
  <c r="L68" i="5"/>
  <c r="M68" i="5"/>
  <c r="N68" i="5"/>
  <c r="O68" i="5"/>
  <c r="P68" i="5"/>
  <c r="Q68" i="5"/>
  <c r="R68" i="5"/>
  <c r="S68" i="5"/>
  <c r="T68" i="5"/>
  <c r="U68" i="5"/>
  <c r="V68" i="5"/>
  <c r="W68" i="5"/>
  <c r="E69" i="5"/>
  <c r="F69" i="5"/>
  <c r="G69" i="5"/>
  <c r="H69" i="5"/>
  <c r="I69" i="5"/>
  <c r="J69" i="5"/>
  <c r="L69" i="5"/>
  <c r="M69" i="5"/>
  <c r="N69" i="5"/>
  <c r="O69" i="5"/>
  <c r="P69" i="5"/>
  <c r="Q69" i="5"/>
  <c r="R69" i="5"/>
  <c r="S69" i="5"/>
  <c r="T69" i="5"/>
  <c r="U69" i="5"/>
  <c r="V69" i="5"/>
  <c r="W69" i="5"/>
  <c r="E70" i="5"/>
  <c r="F70" i="5"/>
  <c r="G70" i="5"/>
  <c r="H70" i="5"/>
  <c r="I70" i="5"/>
  <c r="J70" i="5"/>
  <c r="L70" i="5"/>
  <c r="M70" i="5"/>
  <c r="N70" i="5"/>
  <c r="O70" i="5"/>
  <c r="P70" i="5"/>
  <c r="Q70" i="5"/>
  <c r="R70" i="5"/>
  <c r="S70" i="5"/>
  <c r="T70" i="5"/>
  <c r="U70" i="5"/>
  <c r="V70" i="5"/>
  <c r="W70" i="5"/>
  <c r="E71" i="5"/>
  <c r="F71" i="5"/>
  <c r="G71" i="5"/>
  <c r="H71" i="5"/>
  <c r="I71" i="5"/>
  <c r="J71" i="5"/>
  <c r="L71" i="5"/>
  <c r="M71" i="5"/>
  <c r="N71" i="5"/>
  <c r="O71" i="5"/>
  <c r="P71" i="5"/>
  <c r="Q71" i="5"/>
  <c r="R71" i="5"/>
  <c r="S71" i="5"/>
  <c r="T71" i="5"/>
  <c r="U71" i="5"/>
  <c r="V71" i="5"/>
  <c r="W71" i="5"/>
  <c r="E72" i="5"/>
  <c r="F72" i="5"/>
  <c r="G72" i="5"/>
  <c r="H72" i="5"/>
  <c r="I72" i="5"/>
  <c r="J72" i="5"/>
  <c r="L72" i="5"/>
  <c r="M72" i="5"/>
  <c r="N72" i="5"/>
  <c r="O72" i="5"/>
  <c r="P72" i="5"/>
  <c r="Q72" i="5"/>
  <c r="R72" i="5"/>
  <c r="S72" i="5"/>
  <c r="T72" i="5"/>
  <c r="U72" i="5"/>
  <c r="V72" i="5"/>
  <c r="W72" i="5"/>
  <c r="E73" i="5"/>
  <c r="F73" i="5"/>
  <c r="G73" i="5"/>
  <c r="H73" i="5"/>
  <c r="I73" i="5"/>
  <c r="J73" i="5"/>
  <c r="L73" i="5"/>
  <c r="M73" i="5"/>
  <c r="N73" i="5"/>
  <c r="O73" i="5"/>
  <c r="P73" i="5"/>
  <c r="Q73" i="5"/>
  <c r="R73" i="5"/>
  <c r="S73" i="5"/>
  <c r="T73" i="5"/>
  <c r="U73" i="5"/>
  <c r="V73" i="5"/>
  <c r="W73" i="5"/>
  <c r="E74" i="5"/>
  <c r="F74" i="5"/>
  <c r="G74" i="5"/>
  <c r="H74" i="5"/>
  <c r="I74" i="5"/>
  <c r="J74" i="5"/>
  <c r="L74" i="5"/>
  <c r="M74" i="5"/>
  <c r="N74" i="5"/>
  <c r="O74" i="5"/>
  <c r="P74" i="5"/>
  <c r="Q74" i="5"/>
  <c r="R74" i="5"/>
  <c r="S74" i="5"/>
  <c r="T74" i="5"/>
  <c r="U74" i="5"/>
  <c r="V74" i="5"/>
  <c r="W74" i="5"/>
  <c r="E75" i="5"/>
  <c r="F75" i="5"/>
  <c r="G75" i="5"/>
  <c r="H75" i="5"/>
  <c r="I75" i="5"/>
  <c r="J75" i="5"/>
  <c r="L75" i="5"/>
  <c r="M75" i="5"/>
  <c r="N75" i="5"/>
  <c r="O75" i="5"/>
  <c r="P75" i="5"/>
  <c r="Q75" i="5"/>
  <c r="R75" i="5"/>
  <c r="S75" i="5"/>
  <c r="T75" i="5"/>
  <c r="U75" i="5"/>
  <c r="V75" i="5"/>
  <c r="W75" i="5"/>
  <c r="E76" i="5"/>
  <c r="F76" i="5"/>
  <c r="G76" i="5"/>
  <c r="H76" i="5"/>
  <c r="I76" i="5"/>
  <c r="J76" i="5"/>
  <c r="L76" i="5"/>
  <c r="M76" i="5"/>
  <c r="N76" i="5"/>
  <c r="O76" i="5"/>
  <c r="P76" i="5"/>
  <c r="Q76" i="5"/>
  <c r="R76" i="5"/>
  <c r="S76" i="5"/>
  <c r="T76" i="5"/>
  <c r="U76" i="5"/>
  <c r="V76" i="5"/>
  <c r="W76" i="5"/>
  <c r="E77" i="5"/>
  <c r="F77" i="5"/>
  <c r="G77" i="5"/>
  <c r="H77" i="5"/>
  <c r="I77" i="5"/>
  <c r="J77" i="5"/>
  <c r="L77" i="5"/>
  <c r="M77" i="5"/>
  <c r="N77" i="5"/>
  <c r="O77" i="5"/>
  <c r="P77" i="5"/>
  <c r="Q77" i="5"/>
  <c r="R77" i="5"/>
  <c r="S77" i="5"/>
  <c r="T77" i="5"/>
  <c r="U77" i="5"/>
  <c r="V77" i="5"/>
  <c r="W77" i="5"/>
  <c r="E78" i="5"/>
  <c r="F78" i="5"/>
  <c r="G78" i="5"/>
  <c r="H78" i="5"/>
  <c r="I78" i="5"/>
  <c r="J78" i="5"/>
  <c r="L78" i="5"/>
  <c r="M78" i="5"/>
  <c r="N78" i="5"/>
  <c r="O78" i="5"/>
  <c r="P78" i="5"/>
  <c r="Q78" i="5"/>
  <c r="R78" i="5"/>
  <c r="S78" i="5"/>
  <c r="T78" i="5"/>
  <c r="U78" i="5"/>
  <c r="V78" i="5"/>
  <c r="W78" i="5"/>
  <c r="E79" i="5"/>
  <c r="F79" i="5"/>
  <c r="G79" i="5"/>
  <c r="H79" i="5"/>
  <c r="I79" i="5"/>
  <c r="J79" i="5"/>
  <c r="L79" i="5"/>
  <c r="M79" i="5"/>
  <c r="N79" i="5"/>
  <c r="O79" i="5"/>
  <c r="P79" i="5"/>
  <c r="Q79" i="5"/>
  <c r="R79" i="5"/>
  <c r="S79" i="5"/>
  <c r="T79" i="5"/>
  <c r="U79" i="5"/>
  <c r="V79" i="5"/>
  <c r="W79" i="5"/>
  <c r="E80" i="5"/>
  <c r="F80" i="5"/>
  <c r="G80" i="5"/>
  <c r="H80" i="5"/>
  <c r="I80" i="5"/>
  <c r="J80" i="5"/>
  <c r="L80" i="5"/>
  <c r="M80" i="5"/>
  <c r="N80" i="5"/>
  <c r="O80" i="5"/>
  <c r="P80" i="5"/>
  <c r="Q80" i="5"/>
  <c r="R80" i="5"/>
  <c r="S80" i="5"/>
  <c r="T80" i="5"/>
  <c r="U80" i="5"/>
  <c r="V80" i="5"/>
  <c r="W80" i="5"/>
  <c r="E81" i="5"/>
  <c r="F81" i="5"/>
  <c r="G81" i="5"/>
  <c r="H81" i="5"/>
  <c r="I81" i="5"/>
  <c r="J81" i="5"/>
  <c r="L81" i="5"/>
  <c r="M81" i="5"/>
  <c r="N81" i="5"/>
  <c r="O81" i="5"/>
  <c r="P81" i="5"/>
  <c r="Q81" i="5"/>
  <c r="R81" i="5"/>
  <c r="S81" i="5"/>
  <c r="T81" i="5"/>
  <c r="U81" i="5"/>
  <c r="V81" i="5"/>
  <c r="W81" i="5"/>
  <c r="E82" i="5"/>
  <c r="F82" i="5"/>
  <c r="G82" i="5"/>
  <c r="H82" i="5"/>
  <c r="I82" i="5"/>
  <c r="J82" i="5"/>
  <c r="L82" i="5"/>
  <c r="M82" i="5"/>
  <c r="N82" i="5"/>
  <c r="O82" i="5"/>
  <c r="P82" i="5"/>
  <c r="Q82" i="5"/>
  <c r="R82" i="5"/>
  <c r="S82" i="5"/>
  <c r="T82" i="5"/>
  <c r="U82" i="5"/>
  <c r="V82" i="5"/>
  <c r="W82" i="5"/>
  <c r="E83" i="5"/>
  <c r="F83" i="5"/>
  <c r="G83" i="5"/>
  <c r="H83" i="5"/>
  <c r="I83" i="5"/>
  <c r="J83" i="5"/>
  <c r="L83" i="5"/>
  <c r="M83" i="5"/>
  <c r="N83" i="5"/>
  <c r="O83" i="5"/>
  <c r="P83" i="5"/>
  <c r="Q83" i="5"/>
  <c r="R83" i="5"/>
  <c r="S83" i="5"/>
  <c r="T83" i="5"/>
  <c r="U83" i="5"/>
  <c r="V83" i="5"/>
  <c r="W83" i="5"/>
  <c r="E84" i="5"/>
  <c r="F84" i="5"/>
  <c r="G84" i="5"/>
  <c r="H84" i="5"/>
  <c r="I84" i="5"/>
  <c r="J84" i="5"/>
  <c r="L84" i="5"/>
  <c r="M84" i="5"/>
  <c r="N84" i="5"/>
  <c r="O84" i="5"/>
  <c r="P84" i="5"/>
  <c r="Q84" i="5"/>
  <c r="R84" i="5"/>
  <c r="S84" i="5"/>
  <c r="T84" i="5"/>
  <c r="U84" i="5"/>
  <c r="V84" i="5"/>
  <c r="W84" i="5"/>
  <c r="E85" i="5"/>
  <c r="F85" i="5"/>
  <c r="G85" i="5"/>
  <c r="H85" i="5"/>
  <c r="I85" i="5"/>
  <c r="J85" i="5"/>
  <c r="L85" i="5"/>
  <c r="M85" i="5"/>
  <c r="N85" i="5"/>
  <c r="O85" i="5"/>
  <c r="P85" i="5"/>
  <c r="Q85" i="5"/>
  <c r="R85" i="5"/>
  <c r="S85" i="5"/>
  <c r="T85" i="5"/>
  <c r="U85" i="5"/>
  <c r="V85" i="5"/>
  <c r="W85" i="5"/>
  <c r="E86" i="5"/>
  <c r="F86" i="5"/>
  <c r="G86" i="5"/>
  <c r="H86" i="5"/>
  <c r="I86" i="5"/>
  <c r="J86" i="5"/>
  <c r="L86" i="5"/>
  <c r="M86" i="5"/>
  <c r="N86" i="5"/>
  <c r="O86" i="5"/>
  <c r="P86" i="5"/>
  <c r="Q86" i="5"/>
  <c r="R86" i="5"/>
  <c r="S86" i="5"/>
  <c r="T86" i="5"/>
  <c r="U86" i="5"/>
  <c r="V86" i="5"/>
  <c r="W86" i="5"/>
  <c r="E87" i="5"/>
  <c r="F87" i="5"/>
  <c r="G87" i="5"/>
  <c r="H87" i="5"/>
  <c r="I87" i="5"/>
  <c r="J87" i="5"/>
  <c r="L87" i="5"/>
  <c r="M87" i="5"/>
  <c r="N87" i="5"/>
  <c r="O87" i="5"/>
  <c r="P87" i="5"/>
  <c r="Q87" i="5"/>
  <c r="R87" i="5"/>
  <c r="S87" i="5"/>
  <c r="T87" i="5"/>
  <c r="U87" i="5"/>
  <c r="V87" i="5"/>
  <c r="W87" i="5"/>
  <c r="E88" i="5"/>
  <c r="F88" i="5"/>
  <c r="G88" i="5"/>
  <c r="H88" i="5"/>
  <c r="I88" i="5"/>
  <c r="J88" i="5"/>
  <c r="L88" i="5"/>
  <c r="M88" i="5"/>
  <c r="N88" i="5"/>
  <c r="O88" i="5"/>
  <c r="P88" i="5"/>
  <c r="Q88" i="5"/>
  <c r="R88" i="5"/>
  <c r="S88" i="5"/>
  <c r="T88" i="5"/>
  <c r="U88" i="5"/>
  <c r="V88" i="5"/>
  <c r="W88" i="5"/>
  <c r="E89" i="5"/>
  <c r="F89" i="5"/>
  <c r="G89" i="5"/>
  <c r="H89" i="5"/>
  <c r="I89" i="5"/>
  <c r="J89" i="5"/>
  <c r="L89" i="5"/>
  <c r="M89" i="5"/>
  <c r="N89" i="5"/>
  <c r="O89" i="5"/>
  <c r="P89" i="5"/>
  <c r="Q89" i="5"/>
  <c r="R89" i="5"/>
  <c r="S89" i="5"/>
  <c r="T89" i="5"/>
  <c r="U89" i="5"/>
  <c r="V89" i="5"/>
  <c r="W89" i="5"/>
  <c r="E90" i="5"/>
  <c r="F90" i="5"/>
  <c r="G90" i="5"/>
  <c r="H90" i="5"/>
  <c r="I90" i="5"/>
  <c r="J90" i="5"/>
  <c r="L90" i="5"/>
  <c r="M90" i="5"/>
  <c r="N90" i="5"/>
  <c r="O90" i="5"/>
  <c r="P90" i="5"/>
  <c r="Q90" i="5"/>
  <c r="R90" i="5"/>
  <c r="S90" i="5"/>
  <c r="T90" i="5"/>
  <c r="U90" i="5"/>
  <c r="V90" i="5"/>
  <c r="W90" i="5"/>
  <c r="E91" i="5"/>
  <c r="F91" i="5"/>
  <c r="G91" i="5"/>
  <c r="H91" i="5"/>
  <c r="I91" i="5"/>
  <c r="J91" i="5"/>
  <c r="L91" i="5"/>
  <c r="M91" i="5"/>
  <c r="N91" i="5"/>
  <c r="O91" i="5"/>
  <c r="P91" i="5"/>
  <c r="Q91" i="5"/>
  <c r="R91" i="5"/>
  <c r="S91" i="5"/>
  <c r="T91" i="5"/>
  <c r="U91" i="5"/>
  <c r="V91" i="5"/>
  <c r="W91" i="5"/>
  <c r="E92" i="5"/>
  <c r="F92" i="5"/>
  <c r="G92" i="5"/>
  <c r="H92" i="5"/>
  <c r="I92" i="5"/>
  <c r="J92" i="5"/>
  <c r="L92" i="5"/>
  <c r="M92" i="5"/>
  <c r="N92" i="5"/>
  <c r="O92" i="5"/>
  <c r="P92" i="5"/>
  <c r="Q92" i="5"/>
  <c r="R92" i="5"/>
  <c r="S92" i="5"/>
  <c r="T92" i="5"/>
  <c r="U92" i="5"/>
  <c r="V92" i="5"/>
  <c r="W92" i="5"/>
  <c r="E93" i="5"/>
  <c r="F93" i="5"/>
  <c r="G93" i="5"/>
  <c r="H93" i="5"/>
  <c r="I93" i="5"/>
  <c r="J93" i="5"/>
  <c r="L93" i="5"/>
  <c r="M93" i="5"/>
  <c r="N93" i="5"/>
  <c r="O93" i="5"/>
  <c r="P93" i="5"/>
  <c r="Q93" i="5"/>
  <c r="R93" i="5"/>
  <c r="S93" i="5"/>
  <c r="T93" i="5"/>
  <c r="U93" i="5"/>
  <c r="V93" i="5"/>
  <c r="W93" i="5"/>
  <c r="E94" i="5"/>
  <c r="F94" i="5"/>
  <c r="G94" i="5"/>
  <c r="H94" i="5"/>
  <c r="I94" i="5"/>
  <c r="J94" i="5"/>
  <c r="L94" i="5"/>
  <c r="M94" i="5"/>
  <c r="N94" i="5"/>
  <c r="O94" i="5"/>
  <c r="P94" i="5"/>
  <c r="Q94" i="5"/>
  <c r="R94" i="5"/>
  <c r="S94" i="5"/>
  <c r="T94" i="5"/>
  <c r="U94" i="5"/>
  <c r="V94" i="5"/>
  <c r="W94" i="5"/>
  <c r="E95" i="5"/>
  <c r="F95" i="5"/>
  <c r="G95" i="5"/>
  <c r="H95" i="5"/>
  <c r="I95" i="5"/>
  <c r="J95" i="5"/>
  <c r="L95" i="5"/>
  <c r="M95" i="5"/>
  <c r="N95" i="5"/>
  <c r="O95" i="5"/>
  <c r="P95" i="5"/>
  <c r="Q95" i="5"/>
  <c r="R95" i="5"/>
  <c r="S95" i="5"/>
  <c r="T95" i="5"/>
  <c r="U95" i="5"/>
  <c r="V95" i="5"/>
  <c r="W95" i="5"/>
  <c r="E96" i="5"/>
  <c r="F96" i="5"/>
  <c r="G96" i="5"/>
  <c r="H96" i="5"/>
  <c r="I96" i="5"/>
  <c r="J96" i="5"/>
  <c r="L96" i="5"/>
  <c r="M96" i="5"/>
  <c r="N96" i="5"/>
  <c r="O96" i="5"/>
  <c r="P96" i="5"/>
  <c r="Q96" i="5"/>
  <c r="R96" i="5"/>
  <c r="S96" i="5"/>
  <c r="T96" i="5"/>
  <c r="U96" i="5"/>
  <c r="V96" i="5"/>
  <c r="W96" i="5"/>
  <c r="E97" i="5"/>
  <c r="F97" i="5"/>
  <c r="G97" i="5"/>
  <c r="H97" i="5"/>
  <c r="I97" i="5"/>
  <c r="J97" i="5"/>
  <c r="L97" i="5"/>
  <c r="M97" i="5"/>
  <c r="N97" i="5"/>
  <c r="O97" i="5"/>
  <c r="P97" i="5"/>
  <c r="Q97" i="5"/>
  <c r="R97" i="5"/>
  <c r="S97" i="5"/>
  <c r="T97" i="5"/>
  <c r="U97" i="5"/>
  <c r="V97" i="5"/>
  <c r="W97" i="5"/>
  <c r="E98" i="5"/>
  <c r="F98" i="5"/>
  <c r="G98" i="5"/>
  <c r="H98" i="5"/>
  <c r="I98" i="5"/>
  <c r="J98" i="5"/>
  <c r="L98" i="5"/>
  <c r="M98" i="5"/>
  <c r="N98" i="5"/>
  <c r="O98" i="5"/>
  <c r="P98" i="5"/>
  <c r="Q98" i="5"/>
  <c r="R98" i="5"/>
  <c r="S98" i="5"/>
  <c r="T98" i="5"/>
  <c r="U98" i="5"/>
  <c r="V98" i="5"/>
  <c r="W98" i="5"/>
  <c r="E99" i="5"/>
  <c r="F99" i="5"/>
  <c r="G99" i="5"/>
  <c r="H99" i="5"/>
  <c r="I99" i="5"/>
  <c r="J99" i="5"/>
  <c r="L99" i="5"/>
  <c r="M99" i="5"/>
  <c r="N99" i="5"/>
  <c r="O99" i="5"/>
  <c r="P99" i="5"/>
  <c r="Q99" i="5"/>
  <c r="R99" i="5"/>
  <c r="S99" i="5"/>
  <c r="T99" i="5"/>
  <c r="U99" i="5"/>
  <c r="V99" i="5"/>
  <c r="W99" i="5"/>
  <c r="E100" i="5"/>
  <c r="F100" i="5"/>
  <c r="G100" i="5"/>
  <c r="H100" i="5"/>
  <c r="I100" i="5"/>
  <c r="J100" i="5"/>
  <c r="L100" i="5"/>
  <c r="M100" i="5"/>
  <c r="N100" i="5"/>
  <c r="O100" i="5"/>
  <c r="P100" i="5"/>
  <c r="Q100" i="5"/>
  <c r="R100" i="5"/>
  <c r="S100" i="5"/>
  <c r="T100" i="5"/>
  <c r="U100" i="5"/>
  <c r="V100" i="5"/>
  <c r="W100" i="5"/>
  <c r="E101" i="5"/>
  <c r="F101" i="5"/>
  <c r="G101" i="5"/>
  <c r="H101" i="5"/>
  <c r="I101" i="5"/>
  <c r="J101" i="5"/>
  <c r="L101" i="5"/>
  <c r="M101" i="5"/>
  <c r="N101" i="5"/>
  <c r="O101" i="5"/>
  <c r="P101" i="5"/>
  <c r="Q101" i="5"/>
  <c r="R101" i="5"/>
  <c r="S101" i="5"/>
  <c r="T101" i="5"/>
  <c r="U101" i="5"/>
  <c r="V101" i="5"/>
  <c r="W101" i="5"/>
  <c r="E102" i="5"/>
  <c r="F102" i="5"/>
  <c r="G102" i="5"/>
  <c r="H102" i="5"/>
  <c r="I102" i="5"/>
  <c r="J102" i="5"/>
  <c r="L102" i="5"/>
  <c r="M102" i="5"/>
  <c r="N102" i="5"/>
  <c r="O102" i="5"/>
  <c r="P102" i="5"/>
  <c r="Q102" i="5"/>
  <c r="R102" i="5"/>
  <c r="S102" i="5"/>
  <c r="T102" i="5"/>
  <c r="U102" i="5"/>
  <c r="V102" i="5"/>
  <c r="W102" i="5"/>
  <c r="E103" i="5"/>
  <c r="F103" i="5"/>
  <c r="G103" i="5"/>
  <c r="H103" i="5"/>
  <c r="I103" i="5"/>
  <c r="J103" i="5"/>
  <c r="L103" i="5"/>
  <c r="M103" i="5"/>
  <c r="N103" i="5"/>
  <c r="O103" i="5"/>
  <c r="P103" i="5"/>
  <c r="Q103" i="5"/>
  <c r="R103" i="5"/>
  <c r="S103" i="5"/>
  <c r="T103" i="5"/>
  <c r="U103" i="5"/>
  <c r="V103" i="5"/>
  <c r="W103" i="5"/>
  <c r="E104" i="5"/>
  <c r="F104" i="5"/>
  <c r="G104" i="5"/>
  <c r="H104" i="5"/>
  <c r="I104" i="5"/>
  <c r="J104" i="5"/>
  <c r="L104" i="5"/>
  <c r="M104" i="5"/>
  <c r="N104" i="5"/>
  <c r="O104" i="5"/>
  <c r="P104" i="5"/>
  <c r="Q104" i="5"/>
  <c r="R104" i="5"/>
  <c r="S104" i="5"/>
  <c r="T104" i="5"/>
  <c r="U104" i="5"/>
  <c r="V104" i="5"/>
  <c r="W104" i="5"/>
  <c r="E105" i="5"/>
  <c r="F105" i="5"/>
  <c r="G105" i="5"/>
  <c r="H105" i="5"/>
  <c r="I105" i="5"/>
  <c r="J105" i="5"/>
  <c r="L105" i="5"/>
  <c r="M105" i="5"/>
  <c r="N105" i="5"/>
  <c r="O105" i="5"/>
  <c r="P105" i="5"/>
  <c r="Q105" i="5"/>
  <c r="R105" i="5"/>
  <c r="S105" i="5"/>
  <c r="T105" i="5"/>
  <c r="U105" i="5"/>
  <c r="V105" i="5"/>
  <c r="W105" i="5"/>
  <c r="E106" i="5"/>
  <c r="F106" i="5"/>
  <c r="G106" i="5"/>
  <c r="H106" i="5"/>
  <c r="I106" i="5"/>
  <c r="J106" i="5"/>
  <c r="L106" i="5"/>
  <c r="M106" i="5"/>
  <c r="N106" i="5"/>
  <c r="O106" i="5"/>
  <c r="P106" i="5"/>
  <c r="Q106" i="5"/>
  <c r="R106" i="5"/>
  <c r="S106" i="5"/>
  <c r="T106" i="5"/>
  <c r="U106" i="5"/>
  <c r="V106" i="5"/>
  <c r="W106" i="5"/>
  <c r="E107" i="5"/>
  <c r="F107" i="5"/>
  <c r="G107" i="5"/>
  <c r="H107" i="5"/>
  <c r="I107" i="5"/>
  <c r="J107" i="5"/>
  <c r="L107" i="5"/>
  <c r="M107" i="5"/>
  <c r="N107" i="5"/>
  <c r="O107" i="5"/>
  <c r="P107" i="5"/>
  <c r="Q107" i="5"/>
  <c r="R107" i="5"/>
  <c r="S107" i="5"/>
  <c r="T107" i="5"/>
  <c r="U107" i="5"/>
  <c r="V107" i="5"/>
  <c r="W107" i="5"/>
  <c r="E108" i="5"/>
  <c r="F108" i="5"/>
  <c r="G108" i="5"/>
  <c r="H108" i="5"/>
  <c r="I108" i="5"/>
  <c r="J108" i="5"/>
  <c r="L108" i="5"/>
  <c r="M108" i="5"/>
  <c r="N108" i="5"/>
  <c r="O108" i="5"/>
  <c r="P108" i="5"/>
  <c r="Q108" i="5"/>
  <c r="R108" i="5"/>
  <c r="S108" i="5"/>
  <c r="T108" i="5"/>
  <c r="U108" i="5"/>
  <c r="V108" i="5"/>
  <c r="W108" i="5"/>
  <c r="E109" i="5"/>
  <c r="F109" i="5"/>
  <c r="G109" i="5"/>
  <c r="H109" i="5"/>
  <c r="I109" i="5"/>
  <c r="J109" i="5"/>
  <c r="L109" i="5"/>
  <c r="M109" i="5"/>
  <c r="N109" i="5"/>
  <c r="O109" i="5"/>
  <c r="P109" i="5"/>
  <c r="Q109" i="5"/>
  <c r="R109" i="5"/>
  <c r="S109" i="5"/>
  <c r="T109" i="5"/>
  <c r="U109" i="5"/>
  <c r="V109" i="5"/>
  <c r="W109" i="5"/>
  <c r="E110" i="5"/>
  <c r="F110" i="5"/>
  <c r="G110" i="5"/>
  <c r="H110" i="5"/>
  <c r="I110" i="5"/>
  <c r="J110" i="5"/>
  <c r="L110" i="5"/>
  <c r="M110" i="5"/>
  <c r="N110" i="5"/>
  <c r="O110" i="5"/>
  <c r="P110" i="5"/>
  <c r="Q110" i="5"/>
  <c r="R110" i="5"/>
  <c r="S110" i="5"/>
  <c r="T110" i="5"/>
  <c r="U110" i="5"/>
  <c r="V110" i="5"/>
  <c r="W110" i="5"/>
  <c r="E111" i="5"/>
  <c r="F111" i="5"/>
  <c r="G111" i="5"/>
  <c r="H111" i="5"/>
  <c r="I111" i="5"/>
  <c r="J111" i="5"/>
  <c r="L111" i="5"/>
  <c r="M111" i="5"/>
  <c r="N111" i="5"/>
  <c r="O111" i="5"/>
  <c r="P111" i="5"/>
  <c r="Q111" i="5"/>
  <c r="R111" i="5"/>
  <c r="S111" i="5"/>
  <c r="T111" i="5"/>
  <c r="U111" i="5"/>
  <c r="V111" i="5"/>
  <c r="W111" i="5"/>
  <c r="E112" i="5"/>
  <c r="F112" i="5"/>
  <c r="G112" i="5"/>
  <c r="H112" i="5"/>
  <c r="I112" i="5"/>
  <c r="J112" i="5"/>
  <c r="L112" i="5"/>
  <c r="M112" i="5"/>
  <c r="N112" i="5"/>
  <c r="O112" i="5"/>
  <c r="P112" i="5"/>
  <c r="Q112" i="5"/>
  <c r="R112" i="5"/>
  <c r="S112" i="5"/>
  <c r="T112" i="5"/>
  <c r="U112" i="5"/>
  <c r="V112" i="5"/>
  <c r="W112" i="5"/>
  <c r="E113" i="5"/>
  <c r="F113" i="5"/>
  <c r="G113" i="5"/>
  <c r="H113" i="5"/>
  <c r="I113" i="5"/>
  <c r="J113" i="5"/>
  <c r="L113" i="5"/>
  <c r="M113" i="5"/>
  <c r="N113" i="5"/>
  <c r="O113" i="5"/>
  <c r="P113" i="5"/>
  <c r="Q113" i="5"/>
  <c r="R113" i="5"/>
  <c r="S113" i="5"/>
  <c r="T113" i="5"/>
  <c r="U113" i="5"/>
  <c r="V113" i="5"/>
  <c r="W113" i="5"/>
  <c r="E114" i="5"/>
  <c r="F114" i="5"/>
  <c r="G114" i="5"/>
  <c r="H114" i="5"/>
  <c r="I114" i="5"/>
  <c r="J114" i="5"/>
  <c r="L114" i="5"/>
  <c r="M114" i="5"/>
  <c r="N114" i="5"/>
  <c r="O114" i="5"/>
  <c r="P114" i="5"/>
  <c r="Q114" i="5"/>
  <c r="R114" i="5"/>
  <c r="S114" i="5"/>
  <c r="T114" i="5"/>
  <c r="U114" i="5"/>
  <c r="V114" i="5"/>
  <c r="W114" i="5"/>
  <c r="E115" i="5"/>
  <c r="F115" i="5"/>
  <c r="G115" i="5"/>
  <c r="H115" i="5"/>
  <c r="I115" i="5"/>
  <c r="J115" i="5"/>
  <c r="L115" i="5"/>
  <c r="M115" i="5"/>
  <c r="N115" i="5"/>
  <c r="O115" i="5"/>
  <c r="P115" i="5"/>
  <c r="Q115" i="5"/>
  <c r="R115" i="5"/>
  <c r="S115" i="5"/>
  <c r="T115" i="5"/>
  <c r="U115" i="5"/>
  <c r="V115" i="5"/>
  <c r="W115" i="5"/>
  <c r="E116" i="5"/>
  <c r="F116" i="5"/>
  <c r="G116" i="5"/>
  <c r="H116" i="5"/>
  <c r="I116" i="5"/>
  <c r="J116" i="5"/>
  <c r="L116" i="5"/>
  <c r="M116" i="5"/>
  <c r="N116" i="5"/>
  <c r="O116" i="5"/>
  <c r="P116" i="5"/>
  <c r="Q116" i="5"/>
  <c r="R116" i="5"/>
  <c r="S116" i="5"/>
  <c r="T116" i="5"/>
  <c r="U116" i="5"/>
  <c r="V116" i="5"/>
  <c r="W116" i="5"/>
  <c r="E117" i="5"/>
  <c r="F117" i="5"/>
  <c r="G117" i="5"/>
  <c r="H117" i="5"/>
  <c r="I117" i="5"/>
  <c r="J117" i="5"/>
  <c r="L117" i="5"/>
  <c r="M117" i="5"/>
  <c r="N117" i="5"/>
  <c r="O117" i="5"/>
  <c r="P117" i="5"/>
  <c r="Q117" i="5"/>
  <c r="R117" i="5"/>
  <c r="S117" i="5"/>
  <c r="T117" i="5"/>
  <c r="U117" i="5"/>
  <c r="V117" i="5"/>
  <c r="W117" i="5"/>
  <c r="E118" i="5"/>
  <c r="F118" i="5"/>
  <c r="G118" i="5"/>
  <c r="H118" i="5"/>
  <c r="I118" i="5"/>
  <c r="J118" i="5"/>
  <c r="L118" i="5"/>
  <c r="M118" i="5"/>
  <c r="N118" i="5"/>
  <c r="O118" i="5"/>
  <c r="P118" i="5"/>
  <c r="Q118" i="5"/>
  <c r="R118" i="5"/>
  <c r="S118" i="5"/>
  <c r="T118" i="5"/>
  <c r="U118" i="5"/>
  <c r="V118" i="5"/>
  <c r="W118" i="5"/>
  <c r="E119" i="5"/>
  <c r="F119" i="5"/>
  <c r="G119" i="5"/>
  <c r="H119" i="5"/>
  <c r="I119" i="5"/>
  <c r="J119" i="5"/>
  <c r="L119" i="5"/>
  <c r="M119" i="5"/>
  <c r="N119" i="5"/>
  <c r="O119" i="5"/>
  <c r="P119" i="5"/>
  <c r="Q119" i="5"/>
  <c r="R119" i="5"/>
  <c r="S119" i="5"/>
  <c r="T119" i="5"/>
  <c r="U119" i="5"/>
  <c r="V119" i="5"/>
  <c r="W119" i="5"/>
  <c r="E120" i="5"/>
  <c r="F120" i="5"/>
  <c r="G120" i="5"/>
  <c r="H120" i="5"/>
  <c r="I120" i="5"/>
  <c r="J120" i="5"/>
  <c r="L120" i="5"/>
  <c r="M120" i="5"/>
  <c r="N120" i="5"/>
  <c r="O120" i="5"/>
  <c r="P120" i="5"/>
  <c r="Q120" i="5"/>
  <c r="R120" i="5"/>
  <c r="S120" i="5"/>
  <c r="T120" i="5"/>
  <c r="U120" i="5"/>
  <c r="V120" i="5"/>
  <c r="W120" i="5"/>
  <c r="E121" i="5"/>
  <c r="F121" i="5"/>
  <c r="G121" i="5"/>
  <c r="H121" i="5"/>
  <c r="I121" i="5"/>
  <c r="J121" i="5"/>
  <c r="L121" i="5"/>
  <c r="M121" i="5"/>
  <c r="N121" i="5"/>
  <c r="O121" i="5"/>
  <c r="P121" i="5"/>
  <c r="Q121" i="5"/>
  <c r="R121" i="5"/>
  <c r="S121" i="5"/>
  <c r="T121" i="5"/>
  <c r="U121" i="5"/>
  <c r="V121" i="5"/>
  <c r="W121" i="5"/>
  <c r="E122" i="5"/>
  <c r="F122" i="5"/>
  <c r="G122" i="5"/>
  <c r="H122" i="5"/>
  <c r="I122" i="5"/>
  <c r="J122" i="5"/>
  <c r="L122" i="5"/>
  <c r="M122" i="5"/>
  <c r="N122" i="5"/>
  <c r="O122" i="5"/>
  <c r="P122" i="5"/>
  <c r="Q122" i="5"/>
  <c r="R122" i="5"/>
  <c r="S122" i="5"/>
  <c r="T122" i="5"/>
  <c r="U122" i="5"/>
  <c r="V122" i="5"/>
  <c r="W122" i="5"/>
  <c r="E123" i="5"/>
  <c r="F123" i="5"/>
  <c r="G123" i="5"/>
  <c r="H123" i="5"/>
  <c r="I123" i="5"/>
  <c r="J123" i="5"/>
  <c r="L123" i="5"/>
  <c r="M123" i="5"/>
  <c r="N123" i="5"/>
  <c r="O123" i="5"/>
  <c r="P123" i="5"/>
  <c r="Q123" i="5"/>
  <c r="R123" i="5"/>
  <c r="S123" i="5"/>
  <c r="T123" i="5"/>
  <c r="U123" i="5"/>
  <c r="V123" i="5"/>
  <c r="W123" i="5"/>
  <c r="E124" i="5"/>
  <c r="F124" i="5"/>
  <c r="G124" i="5"/>
  <c r="H124" i="5"/>
  <c r="I124" i="5"/>
  <c r="J124" i="5"/>
  <c r="L124" i="5"/>
  <c r="M124" i="5"/>
  <c r="N124" i="5"/>
  <c r="O124" i="5"/>
  <c r="P124" i="5"/>
  <c r="Q124" i="5"/>
  <c r="R124" i="5"/>
  <c r="S124" i="5"/>
  <c r="T124" i="5"/>
  <c r="U124" i="5"/>
  <c r="V124" i="5"/>
  <c r="W124" i="5"/>
  <c r="E125" i="5"/>
  <c r="F125" i="5"/>
  <c r="G125" i="5"/>
  <c r="H125" i="5"/>
  <c r="I125" i="5"/>
  <c r="J125" i="5"/>
  <c r="L125" i="5"/>
  <c r="M125" i="5"/>
  <c r="N125" i="5"/>
  <c r="O125" i="5"/>
  <c r="P125" i="5"/>
  <c r="Q125" i="5"/>
  <c r="R125" i="5"/>
  <c r="S125" i="5"/>
  <c r="T125" i="5"/>
  <c r="U125" i="5"/>
  <c r="V125" i="5"/>
  <c r="W125" i="5"/>
  <c r="E126" i="5"/>
  <c r="F126" i="5"/>
  <c r="G126" i="5"/>
  <c r="H126" i="5"/>
  <c r="I126" i="5"/>
  <c r="J126" i="5"/>
  <c r="L126" i="5"/>
  <c r="M126" i="5"/>
  <c r="N126" i="5"/>
  <c r="O126" i="5"/>
  <c r="P126" i="5"/>
  <c r="Q126" i="5"/>
  <c r="R126" i="5"/>
  <c r="S126" i="5"/>
  <c r="T126" i="5"/>
  <c r="U126" i="5"/>
  <c r="V126" i="5"/>
  <c r="W126" i="5"/>
  <c r="E127" i="5"/>
  <c r="F127" i="5"/>
  <c r="G127" i="5"/>
  <c r="H127" i="5"/>
  <c r="I127" i="5"/>
  <c r="J127" i="5"/>
  <c r="L127" i="5"/>
  <c r="M127" i="5"/>
  <c r="N127" i="5"/>
  <c r="O127" i="5"/>
  <c r="P127" i="5"/>
  <c r="Q127" i="5"/>
  <c r="R127" i="5"/>
  <c r="S127" i="5"/>
  <c r="T127" i="5"/>
  <c r="U127" i="5"/>
  <c r="V127" i="5"/>
  <c r="W127" i="5"/>
  <c r="E128" i="5"/>
  <c r="F128" i="5"/>
  <c r="G128" i="5"/>
  <c r="H128" i="5"/>
  <c r="I128" i="5"/>
  <c r="J128" i="5"/>
  <c r="L128" i="5"/>
  <c r="M128" i="5"/>
  <c r="N128" i="5"/>
  <c r="O128" i="5"/>
  <c r="P128" i="5"/>
  <c r="Q128" i="5"/>
  <c r="R128" i="5"/>
  <c r="S128" i="5"/>
  <c r="T128" i="5"/>
  <c r="U128" i="5"/>
  <c r="V128" i="5"/>
  <c r="W128" i="5"/>
  <c r="E129" i="5"/>
  <c r="F129" i="5"/>
  <c r="G129" i="5"/>
  <c r="H129" i="5"/>
  <c r="I129" i="5"/>
  <c r="J129" i="5"/>
  <c r="L129" i="5"/>
  <c r="M129" i="5"/>
  <c r="N129" i="5"/>
  <c r="O129" i="5"/>
  <c r="P129" i="5"/>
  <c r="Q129" i="5"/>
  <c r="R129" i="5"/>
  <c r="S129" i="5"/>
  <c r="T129" i="5"/>
  <c r="U129" i="5"/>
  <c r="V129" i="5"/>
  <c r="W129" i="5"/>
  <c r="E130" i="5"/>
  <c r="F130" i="5"/>
  <c r="G130" i="5"/>
  <c r="H130" i="5"/>
  <c r="I130" i="5"/>
  <c r="J130" i="5"/>
  <c r="L130" i="5"/>
  <c r="M130" i="5"/>
  <c r="N130" i="5"/>
  <c r="O130" i="5"/>
  <c r="P130" i="5"/>
  <c r="Q130" i="5"/>
  <c r="R130" i="5"/>
  <c r="S130" i="5"/>
  <c r="T130" i="5"/>
  <c r="U130" i="5"/>
  <c r="V130" i="5"/>
  <c r="W130" i="5"/>
  <c r="E131" i="5"/>
  <c r="F131" i="5"/>
  <c r="G131" i="5"/>
  <c r="H131" i="5"/>
  <c r="I131" i="5"/>
  <c r="J131" i="5"/>
  <c r="L131" i="5"/>
  <c r="M131" i="5"/>
  <c r="N131" i="5"/>
  <c r="O131" i="5"/>
  <c r="P131" i="5"/>
  <c r="Q131" i="5"/>
  <c r="R131" i="5"/>
  <c r="S131" i="5"/>
  <c r="T131" i="5"/>
  <c r="U131" i="5"/>
  <c r="V131" i="5"/>
  <c r="W131" i="5"/>
  <c r="E132" i="5"/>
  <c r="F132" i="5"/>
  <c r="G132" i="5"/>
  <c r="H132" i="5"/>
  <c r="I132" i="5"/>
  <c r="J132" i="5"/>
  <c r="L132" i="5"/>
  <c r="M132" i="5"/>
  <c r="N132" i="5"/>
  <c r="O132" i="5"/>
  <c r="P132" i="5"/>
  <c r="Q132" i="5"/>
  <c r="R132" i="5"/>
  <c r="S132" i="5"/>
  <c r="T132" i="5"/>
  <c r="U132" i="5"/>
  <c r="V132" i="5"/>
  <c r="W132" i="5"/>
  <c r="E133" i="5"/>
  <c r="F133" i="5"/>
  <c r="G133" i="5"/>
  <c r="H133" i="5"/>
  <c r="I133" i="5"/>
  <c r="J133" i="5"/>
  <c r="L133" i="5"/>
  <c r="M133" i="5"/>
  <c r="N133" i="5"/>
  <c r="O133" i="5"/>
  <c r="P133" i="5"/>
  <c r="Q133" i="5"/>
  <c r="R133" i="5"/>
  <c r="S133" i="5"/>
  <c r="T133" i="5"/>
  <c r="U133" i="5"/>
  <c r="V133" i="5"/>
  <c r="W133" i="5"/>
  <c r="E134" i="5"/>
  <c r="F134" i="5"/>
  <c r="G134" i="5"/>
  <c r="H134" i="5"/>
  <c r="I134" i="5"/>
  <c r="J134" i="5"/>
  <c r="L134" i="5"/>
  <c r="M134" i="5"/>
  <c r="N134" i="5"/>
  <c r="O134" i="5"/>
  <c r="P134" i="5"/>
  <c r="Q134" i="5"/>
  <c r="R134" i="5"/>
  <c r="S134" i="5"/>
  <c r="T134" i="5"/>
  <c r="U134" i="5"/>
  <c r="V134" i="5"/>
  <c r="W134" i="5"/>
  <c r="E135" i="5"/>
  <c r="F135" i="5"/>
  <c r="G135" i="5"/>
  <c r="H135" i="5"/>
  <c r="I135" i="5"/>
  <c r="J135" i="5"/>
  <c r="L135" i="5"/>
  <c r="M135" i="5"/>
  <c r="N135" i="5"/>
  <c r="O135" i="5"/>
  <c r="P135" i="5"/>
  <c r="Q135" i="5"/>
  <c r="R135" i="5"/>
  <c r="S135" i="5"/>
  <c r="T135" i="5"/>
  <c r="U135" i="5"/>
  <c r="V135" i="5"/>
  <c r="W135" i="5"/>
  <c r="E136" i="5"/>
  <c r="F136" i="5"/>
  <c r="G136" i="5"/>
  <c r="H136" i="5"/>
  <c r="I136" i="5"/>
  <c r="J136" i="5"/>
  <c r="L136" i="5"/>
  <c r="M136" i="5"/>
  <c r="N136" i="5"/>
  <c r="O136" i="5"/>
  <c r="P136" i="5"/>
  <c r="Q136" i="5"/>
  <c r="R136" i="5"/>
  <c r="S136" i="5"/>
  <c r="T136" i="5"/>
  <c r="U136" i="5"/>
  <c r="V136" i="5"/>
  <c r="W136" i="5"/>
  <c r="E137" i="5"/>
  <c r="F137" i="5"/>
  <c r="G137" i="5"/>
  <c r="H137" i="5"/>
  <c r="I137" i="5"/>
  <c r="J137" i="5"/>
  <c r="L137" i="5"/>
  <c r="M137" i="5"/>
  <c r="N137" i="5"/>
  <c r="O137" i="5"/>
  <c r="P137" i="5"/>
  <c r="Q137" i="5"/>
  <c r="R137" i="5"/>
  <c r="S137" i="5"/>
  <c r="T137" i="5"/>
  <c r="U137" i="5"/>
  <c r="V137" i="5"/>
  <c r="W137" i="5"/>
  <c r="E138" i="5"/>
  <c r="F138" i="5"/>
  <c r="G138" i="5"/>
  <c r="H138" i="5"/>
  <c r="I138" i="5"/>
  <c r="J138" i="5"/>
  <c r="L138" i="5"/>
  <c r="M138" i="5"/>
  <c r="N138" i="5"/>
  <c r="O138" i="5"/>
  <c r="P138" i="5"/>
  <c r="Q138" i="5"/>
  <c r="R138" i="5"/>
  <c r="S138" i="5"/>
  <c r="T138" i="5"/>
  <c r="U138" i="5"/>
  <c r="V138" i="5"/>
  <c r="W138" i="5"/>
  <c r="E139" i="5"/>
  <c r="F139" i="5"/>
  <c r="G139" i="5"/>
  <c r="H139" i="5"/>
  <c r="I139" i="5"/>
  <c r="J139" i="5"/>
  <c r="L139" i="5"/>
  <c r="M139" i="5"/>
  <c r="N139" i="5"/>
  <c r="O139" i="5"/>
  <c r="P139" i="5"/>
  <c r="Q139" i="5"/>
  <c r="R139" i="5"/>
  <c r="S139" i="5"/>
  <c r="T139" i="5"/>
  <c r="U139" i="5"/>
  <c r="V139" i="5"/>
  <c r="W139" i="5"/>
  <c r="E140" i="5"/>
  <c r="F140" i="5"/>
  <c r="G140" i="5"/>
  <c r="H140" i="5"/>
  <c r="I140" i="5"/>
  <c r="J140" i="5"/>
  <c r="L140" i="5"/>
  <c r="M140" i="5"/>
  <c r="N140" i="5"/>
  <c r="O140" i="5"/>
  <c r="P140" i="5"/>
  <c r="Q140" i="5"/>
  <c r="R140" i="5"/>
  <c r="S140" i="5"/>
  <c r="T140" i="5"/>
  <c r="U140" i="5"/>
  <c r="V140" i="5"/>
  <c r="W140" i="5"/>
  <c r="E141" i="5"/>
  <c r="F141" i="5"/>
  <c r="G141" i="5"/>
  <c r="H141" i="5"/>
  <c r="I141" i="5"/>
  <c r="J141" i="5"/>
  <c r="L141" i="5"/>
  <c r="M141" i="5"/>
  <c r="N141" i="5"/>
  <c r="O141" i="5"/>
  <c r="P141" i="5"/>
  <c r="Q141" i="5"/>
  <c r="R141" i="5"/>
  <c r="S141" i="5"/>
  <c r="T141" i="5"/>
  <c r="U141" i="5"/>
  <c r="V141" i="5"/>
  <c r="W141" i="5"/>
  <c r="E142" i="5"/>
  <c r="F142" i="5"/>
  <c r="G142" i="5"/>
  <c r="H142" i="5"/>
  <c r="I142" i="5"/>
  <c r="J142" i="5"/>
  <c r="L142" i="5"/>
  <c r="M142" i="5"/>
  <c r="N142" i="5"/>
  <c r="O142" i="5"/>
  <c r="P142" i="5"/>
  <c r="Q142" i="5"/>
  <c r="R142" i="5"/>
  <c r="S142" i="5"/>
  <c r="T142" i="5"/>
  <c r="U142" i="5"/>
  <c r="V142" i="5"/>
  <c r="W142" i="5"/>
  <c r="E143" i="5"/>
  <c r="F143" i="5"/>
  <c r="G143" i="5"/>
  <c r="H143" i="5"/>
  <c r="I143" i="5"/>
  <c r="J143" i="5"/>
  <c r="L143" i="5"/>
  <c r="M143" i="5"/>
  <c r="N143" i="5"/>
  <c r="O143" i="5"/>
  <c r="P143" i="5"/>
  <c r="Q143" i="5"/>
  <c r="R143" i="5"/>
  <c r="S143" i="5"/>
  <c r="T143" i="5"/>
  <c r="U143" i="5"/>
  <c r="V143" i="5"/>
  <c r="W143" i="5"/>
  <c r="E144" i="5"/>
  <c r="F144" i="5"/>
  <c r="G144" i="5"/>
  <c r="H144" i="5"/>
  <c r="I144" i="5"/>
  <c r="J144" i="5"/>
  <c r="L144" i="5"/>
  <c r="M144" i="5"/>
  <c r="N144" i="5"/>
  <c r="O144" i="5"/>
  <c r="P144" i="5"/>
  <c r="Q144" i="5"/>
  <c r="R144" i="5"/>
  <c r="S144" i="5"/>
  <c r="T144" i="5"/>
  <c r="U144" i="5"/>
  <c r="V144" i="5"/>
  <c r="W144" i="5"/>
  <c r="E145" i="5"/>
  <c r="F145" i="5"/>
  <c r="G145" i="5"/>
  <c r="H145" i="5"/>
  <c r="I145" i="5"/>
  <c r="J145" i="5"/>
  <c r="L145" i="5"/>
  <c r="M145" i="5"/>
  <c r="N145" i="5"/>
  <c r="O145" i="5"/>
  <c r="P145" i="5"/>
  <c r="Q145" i="5"/>
  <c r="R145" i="5"/>
  <c r="S145" i="5"/>
  <c r="T145" i="5"/>
  <c r="U145" i="5"/>
  <c r="V145" i="5"/>
  <c r="W145" i="5"/>
  <c r="E146" i="5"/>
  <c r="F146" i="5"/>
  <c r="G146" i="5"/>
  <c r="H146" i="5"/>
  <c r="I146" i="5"/>
  <c r="J146" i="5"/>
  <c r="L146" i="5"/>
  <c r="M146" i="5"/>
  <c r="N146" i="5"/>
  <c r="O146" i="5"/>
  <c r="P146" i="5"/>
  <c r="Q146" i="5"/>
  <c r="R146" i="5"/>
  <c r="S146" i="5"/>
  <c r="T146" i="5"/>
  <c r="U146" i="5"/>
  <c r="V146" i="5"/>
  <c r="W146" i="5"/>
  <c r="E147" i="5"/>
  <c r="F147" i="5"/>
  <c r="G147" i="5"/>
  <c r="H147" i="5"/>
  <c r="I147" i="5"/>
  <c r="J147" i="5"/>
  <c r="L147" i="5"/>
  <c r="M147" i="5"/>
  <c r="N147" i="5"/>
  <c r="O147" i="5"/>
  <c r="P147" i="5"/>
  <c r="Q147" i="5"/>
  <c r="R147" i="5"/>
  <c r="S147" i="5"/>
  <c r="T147" i="5"/>
  <c r="U147" i="5"/>
  <c r="V147" i="5"/>
  <c r="W147" i="5"/>
  <c r="E148" i="5"/>
  <c r="F148" i="5"/>
  <c r="G148" i="5"/>
  <c r="H148" i="5"/>
  <c r="I148" i="5"/>
  <c r="J148" i="5"/>
  <c r="L148" i="5"/>
  <c r="M148" i="5"/>
  <c r="N148" i="5"/>
  <c r="O148" i="5"/>
  <c r="P148" i="5"/>
  <c r="Q148" i="5"/>
  <c r="R148" i="5"/>
  <c r="S148" i="5"/>
  <c r="T148" i="5"/>
  <c r="U148" i="5"/>
  <c r="V148" i="5"/>
  <c r="W148" i="5"/>
  <c r="E149" i="5"/>
  <c r="F149" i="5"/>
  <c r="G149" i="5"/>
  <c r="H149" i="5"/>
  <c r="I149" i="5"/>
  <c r="J149" i="5"/>
  <c r="L149" i="5"/>
  <c r="M149" i="5"/>
  <c r="N149" i="5"/>
  <c r="O149" i="5"/>
  <c r="P149" i="5"/>
  <c r="Q149" i="5"/>
  <c r="R149" i="5"/>
  <c r="S149" i="5"/>
  <c r="T149" i="5"/>
  <c r="U149" i="5"/>
  <c r="V149" i="5"/>
  <c r="W149" i="5"/>
  <c r="E150" i="5"/>
  <c r="F150" i="5"/>
  <c r="G150" i="5"/>
  <c r="H150" i="5"/>
  <c r="I150" i="5"/>
  <c r="J150" i="5"/>
  <c r="L150" i="5"/>
  <c r="M150" i="5"/>
  <c r="N150" i="5"/>
  <c r="O150" i="5"/>
  <c r="P150" i="5"/>
  <c r="Q150" i="5"/>
  <c r="R150" i="5"/>
  <c r="S150" i="5"/>
  <c r="T150" i="5"/>
  <c r="U150" i="5"/>
  <c r="V150" i="5"/>
  <c r="W150" i="5"/>
  <c r="E151" i="5"/>
  <c r="F151" i="5"/>
  <c r="G151" i="5"/>
  <c r="H151" i="5"/>
  <c r="I151" i="5"/>
  <c r="J151" i="5"/>
  <c r="L151" i="5"/>
  <c r="M151" i="5"/>
  <c r="N151" i="5"/>
  <c r="O151" i="5"/>
  <c r="P151" i="5"/>
  <c r="Q151" i="5"/>
  <c r="R151" i="5"/>
  <c r="S151" i="5"/>
  <c r="T151" i="5"/>
  <c r="U151" i="5"/>
  <c r="V151" i="5"/>
  <c r="W151" i="5"/>
  <c r="E152" i="5"/>
  <c r="F152" i="5"/>
  <c r="G152" i="5"/>
  <c r="H152" i="5"/>
  <c r="I152" i="5"/>
  <c r="J152" i="5"/>
  <c r="L152" i="5"/>
  <c r="M152" i="5"/>
  <c r="N152" i="5"/>
  <c r="O152" i="5"/>
  <c r="P152" i="5"/>
  <c r="Q152" i="5"/>
  <c r="R152" i="5"/>
  <c r="S152" i="5"/>
  <c r="T152" i="5"/>
  <c r="U152" i="5"/>
  <c r="V152" i="5"/>
  <c r="W152" i="5"/>
  <c r="E153" i="5"/>
  <c r="F153" i="5"/>
  <c r="G153" i="5"/>
  <c r="H153" i="5"/>
  <c r="I153" i="5"/>
  <c r="J153" i="5"/>
  <c r="L153" i="5"/>
  <c r="M153" i="5"/>
  <c r="N153" i="5"/>
  <c r="O153" i="5"/>
  <c r="P153" i="5"/>
  <c r="Q153" i="5"/>
  <c r="R153" i="5"/>
  <c r="S153" i="5"/>
  <c r="T153" i="5"/>
  <c r="U153" i="5"/>
  <c r="V153" i="5"/>
  <c r="W153" i="5"/>
  <c r="E154" i="5"/>
  <c r="F154" i="5"/>
  <c r="G154" i="5"/>
  <c r="H154" i="5"/>
  <c r="I154" i="5"/>
  <c r="J154" i="5"/>
  <c r="L154" i="5"/>
  <c r="M154" i="5"/>
  <c r="N154" i="5"/>
  <c r="O154" i="5"/>
  <c r="P154" i="5"/>
  <c r="Q154" i="5"/>
  <c r="R154" i="5"/>
  <c r="S154" i="5"/>
  <c r="T154" i="5"/>
  <c r="U154" i="5"/>
  <c r="V154" i="5"/>
  <c r="W154" i="5"/>
  <c r="E155" i="5"/>
  <c r="F155" i="5"/>
  <c r="G155" i="5"/>
  <c r="H155" i="5"/>
  <c r="I155" i="5"/>
  <c r="J155" i="5"/>
  <c r="L155" i="5"/>
  <c r="M155" i="5"/>
  <c r="N155" i="5"/>
  <c r="O155" i="5"/>
  <c r="P155" i="5"/>
  <c r="Q155" i="5"/>
  <c r="R155" i="5"/>
  <c r="S155" i="5"/>
  <c r="T155" i="5"/>
  <c r="U155" i="5"/>
  <c r="V155" i="5"/>
  <c r="W155" i="5"/>
  <c r="E156" i="5"/>
  <c r="F156" i="5"/>
  <c r="G156" i="5"/>
  <c r="H156" i="5"/>
  <c r="I156" i="5"/>
  <c r="J156" i="5"/>
  <c r="L156" i="5"/>
  <c r="M156" i="5"/>
  <c r="N156" i="5"/>
  <c r="O156" i="5"/>
  <c r="P156" i="5"/>
  <c r="Q156" i="5"/>
  <c r="R156" i="5"/>
  <c r="S156" i="5"/>
  <c r="T156" i="5"/>
  <c r="U156" i="5"/>
  <c r="V156" i="5"/>
  <c r="W156" i="5"/>
  <c r="E157" i="5"/>
  <c r="F157" i="5"/>
  <c r="G157" i="5"/>
  <c r="H157" i="5"/>
  <c r="I157" i="5"/>
  <c r="J157" i="5"/>
  <c r="L157" i="5"/>
  <c r="M157" i="5"/>
  <c r="N157" i="5"/>
  <c r="O157" i="5"/>
  <c r="P157" i="5"/>
  <c r="Q157" i="5"/>
  <c r="R157" i="5"/>
  <c r="S157" i="5"/>
  <c r="T157" i="5"/>
  <c r="U157" i="5"/>
  <c r="V157" i="5"/>
  <c r="W157" i="5"/>
  <c r="E158" i="5"/>
  <c r="F158" i="5"/>
  <c r="G158" i="5"/>
  <c r="H158" i="5"/>
  <c r="I158" i="5"/>
  <c r="J158" i="5"/>
  <c r="L158" i="5"/>
  <c r="M158" i="5"/>
  <c r="N158" i="5"/>
  <c r="O158" i="5"/>
  <c r="P158" i="5"/>
  <c r="Q158" i="5"/>
  <c r="R158" i="5"/>
  <c r="S158" i="5"/>
  <c r="T158" i="5"/>
  <c r="U158" i="5"/>
  <c r="V158" i="5"/>
  <c r="W158" i="5"/>
  <c r="E159" i="5"/>
  <c r="F159" i="5"/>
  <c r="G159" i="5"/>
  <c r="H159" i="5"/>
  <c r="I159" i="5"/>
  <c r="J159" i="5"/>
  <c r="L159" i="5"/>
  <c r="M159" i="5"/>
  <c r="N159" i="5"/>
  <c r="O159" i="5"/>
  <c r="P159" i="5"/>
  <c r="Q159" i="5"/>
  <c r="R159" i="5"/>
  <c r="S159" i="5"/>
  <c r="T159" i="5"/>
  <c r="U159" i="5"/>
  <c r="V159" i="5"/>
  <c r="W159" i="5"/>
  <c r="E160" i="5"/>
  <c r="F160" i="5"/>
  <c r="G160" i="5"/>
  <c r="H160" i="5"/>
  <c r="I160" i="5"/>
  <c r="J160" i="5"/>
  <c r="L160" i="5"/>
  <c r="M160" i="5"/>
  <c r="N160" i="5"/>
  <c r="O160" i="5"/>
  <c r="P160" i="5"/>
  <c r="Q160" i="5"/>
  <c r="R160" i="5"/>
  <c r="S160" i="5"/>
  <c r="T160" i="5"/>
  <c r="U160" i="5"/>
  <c r="V160" i="5"/>
  <c r="W160" i="5"/>
  <c r="E161" i="5"/>
  <c r="F161" i="5"/>
  <c r="G161" i="5"/>
  <c r="H161" i="5"/>
  <c r="I161" i="5"/>
  <c r="J161" i="5"/>
  <c r="L161" i="5"/>
  <c r="M161" i="5"/>
  <c r="N161" i="5"/>
  <c r="O161" i="5"/>
  <c r="P161" i="5"/>
  <c r="Q161" i="5"/>
  <c r="R161" i="5"/>
  <c r="S161" i="5"/>
  <c r="T161" i="5"/>
  <c r="U161" i="5"/>
  <c r="V161" i="5"/>
  <c r="W161" i="5"/>
  <c r="E162" i="5"/>
  <c r="F162" i="5"/>
  <c r="G162" i="5"/>
  <c r="H162" i="5"/>
  <c r="I162" i="5"/>
  <c r="J162" i="5"/>
  <c r="L162" i="5"/>
  <c r="M162" i="5"/>
  <c r="N162" i="5"/>
  <c r="O162" i="5"/>
  <c r="P162" i="5"/>
  <c r="Q162" i="5"/>
  <c r="R162" i="5"/>
  <c r="S162" i="5"/>
  <c r="T162" i="5"/>
  <c r="U162" i="5"/>
  <c r="V162" i="5"/>
  <c r="W162" i="5"/>
  <c r="E163" i="5"/>
  <c r="F163" i="5"/>
  <c r="G163" i="5"/>
  <c r="H163" i="5"/>
  <c r="I163" i="5"/>
  <c r="J163" i="5"/>
  <c r="L163" i="5"/>
  <c r="M163" i="5"/>
  <c r="N163" i="5"/>
  <c r="O163" i="5"/>
  <c r="P163" i="5"/>
  <c r="Q163" i="5"/>
  <c r="R163" i="5"/>
  <c r="S163" i="5"/>
  <c r="T163" i="5"/>
  <c r="U163" i="5"/>
  <c r="V163" i="5"/>
  <c r="W163" i="5"/>
  <c r="E164" i="5"/>
  <c r="F164" i="5"/>
  <c r="G164" i="5"/>
  <c r="H164" i="5"/>
  <c r="I164" i="5"/>
  <c r="J164" i="5"/>
  <c r="L164" i="5"/>
  <c r="M164" i="5"/>
  <c r="N164" i="5"/>
  <c r="O164" i="5"/>
  <c r="P164" i="5"/>
  <c r="Q164" i="5"/>
  <c r="R164" i="5"/>
  <c r="S164" i="5"/>
  <c r="T164" i="5"/>
  <c r="U164" i="5"/>
  <c r="V164" i="5"/>
  <c r="W164" i="5"/>
  <c r="E165" i="5"/>
  <c r="F165" i="5"/>
  <c r="G165" i="5"/>
  <c r="H165" i="5"/>
  <c r="I165" i="5"/>
  <c r="J165" i="5"/>
  <c r="L165" i="5"/>
  <c r="M165" i="5"/>
  <c r="N165" i="5"/>
  <c r="O165" i="5"/>
  <c r="P165" i="5"/>
  <c r="Q165" i="5"/>
  <c r="R165" i="5"/>
  <c r="S165" i="5"/>
  <c r="T165" i="5"/>
  <c r="U165" i="5"/>
  <c r="V165" i="5"/>
  <c r="W165" i="5"/>
  <c r="E166" i="5"/>
  <c r="F166" i="5"/>
  <c r="G166" i="5"/>
  <c r="H166" i="5"/>
  <c r="I166" i="5"/>
  <c r="J166" i="5"/>
  <c r="L166" i="5"/>
  <c r="M166" i="5"/>
  <c r="N166" i="5"/>
  <c r="O166" i="5"/>
  <c r="P166" i="5"/>
  <c r="Q166" i="5"/>
  <c r="R166" i="5"/>
  <c r="S166" i="5"/>
  <c r="T166" i="5"/>
  <c r="U166" i="5"/>
  <c r="V166" i="5"/>
  <c r="W166" i="5"/>
  <c r="E167" i="5"/>
  <c r="F167" i="5"/>
  <c r="G167" i="5"/>
  <c r="H167" i="5"/>
  <c r="I167" i="5"/>
  <c r="J167" i="5"/>
  <c r="L167" i="5"/>
  <c r="M167" i="5"/>
  <c r="N167" i="5"/>
  <c r="O167" i="5"/>
  <c r="P167" i="5"/>
  <c r="Q167" i="5"/>
  <c r="R167" i="5"/>
  <c r="S167" i="5"/>
  <c r="T167" i="5"/>
  <c r="U167" i="5"/>
  <c r="V167" i="5"/>
  <c r="W167" i="5"/>
  <c r="E168" i="5"/>
  <c r="F168" i="5"/>
  <c r="G168" i="5"/>
  <c r="H168" i="5"/>
  <c r="I168" i="5"/>
  <c r="J168" i="5"/>
  <c r="L168" i="5"/>
  <c r="M168" i="5"/>
  <c r="N168" i="5"/>
  <c r="O168" i="5"/>
  <c r="P168" i="5"/>
  <c r="Q168" i="5"/>
  <c r="R168" i="5"/>
  <c r="S168" i="5"/>
  <c r="T168" i="5"/>
  <c r="U168" i="5"/>
  <c r="V168" i="5"/>
  <c r="W168" i="5"/>
  <c r="E169" i="5"/>
  <c r="F169" i="5"/>
  <c r="G169" i="5"/>
  <c r="H169" i="5"/>
  <c r="I169" i="5"/>
  <c r="J169" i="5"/>
  <c r="L169" i="5"/>
  <c r="M169" i="5"/>
  <c r="N169" i="5"/>
  <c r="O169" i="5"/>
  <c r="P169" i="5"/>
  <c r="Q169" i="5"/>
  <c r="R169" i="5"/>
  <c r="S169" i="5"/>
  <c r="T169" i="5"/>
  <c r="U169" i="5"/>
  <c r="V169" i="5"/>
  <c r="W169" i="5"/>
  <c r="E170" i="5"/>
  <c r="F170" i="5"/>
  <c r="G170" i="5"/>
  <c r="H170" i="5"/>
  <c r="I170" i="5"/>
  <c r="J170" i="5"/>
  <c r="L170" i="5"/>
  <c r="M170" i="5"/>
  <c r="N170" i="5"/>
  <c r="O170" i="5"/>
  <c r="P170" i="5"/>
  <c r="Q170" i="5"/>
  <c r="R170" i="5"/>
  <c r="S170" i="5"/>
  <c r="T170" i="5"/>
  <c r="U170" i="5"/>
  <c r="V170" i="5"/>
  <c r="W170" i="5"/>
  <c r="E171" i="5"/>
  <c r="F171" i="5"/>
  <c r="G171" i="5"/>
  <c r="H171" i="5"/>
  <c r="I171" i="5"/>
  <c r="J171" i="5"/>
  <c r="L171" i="5"/>
  <c r="M171" i="5"/>
  <c r="N171" i="5"/>
  <c r="O171" i="5"/>
  <c r="P171" i="5"/>
  <c r="Q171" i="5"/>
  <c r="R171" i="5"/>
  <c r="S171" i="5"/>
  <c r="T171" i="5"/>
  <c r="U171" i="5"/>
  <c r="V171" i="5"/>
  <c r="W171" i="5"/>
  <c r="E172" i="5"/>
  <c r="F172" i="5"/>
  <c r="G172" i="5"/>
  <c r="H172" i="5"/>
  <c r="I172" i="5"/>
  <c r="J172" i="5"/>
  <c r="L172" i="5"/>
  <c r="M172" i="5"/>
  <c r="N172" i="5"/>
  <c r="O172" i="5"/>
  <c r="P172" i="5"/>
  <c r="Q172" i="5"/>
  <c r="R172" i="5"/>
  <c r="S172" i="5"/>
  <c r="T172" i="5"/>
  <c r="U172" i="5"/>
  <c r="V172" i="5"/>
  <c r="W172" i="5"/>
  <c r="E173" i="5"/>
  <c r="F173" i="5"/>
  <c r="G173" i="5"/>
  <c r="H173" i="5"/>
  <c r="I173" i="5"/>
  <c r="J173" i="5"/>
  <c r="L173" i="5"/>
  <c r="M173" i="5"/>
  <c r="N173" i="5"/>
  <c r="O173" i="5"/>
  <c r="P173" i="5"/>
  <c r="Q173" i="5"/>
  <c r="R173" i="5"/>
  <c r="S173" i="5"/>
  <c r="T173" i="5"/>
  <c r="U173" i="5"/>
  <c r="V173" i="5"/>
  <c r="W173" i="5"/>
  <c r="E174" i="5"/>
  <c r="F174" i="5"/>
  <c r="G174" i="5"/>
  <c r="H174" i="5"/>
  <c r="I174" i="5"/>
  <c r="J174" i="5"/>
  <c r="L174" i="5"/>
  <c r="M174" i="5"/>
  <c r="N174" i="5"/>
  <c r="O174" i="5"/>
  <c r="P174" i="5"/>
  <c r="Q174" i="5"/>
  <c r="R174" i="5"/>
  <c r="S174" i="5"/>
  <c r="T174" i="5"/>
  <c r="U174" i="5"/>
  <c r="V174" i="5"/>
  <c r="W174" i="5"/>
  <c r="E175" i="5"/>
  <c r="F175" i="5"/>
  <c r="G175" i="5"/>
  <c r="H175" i="5"/>
  <c r="I175" i="5"/>
  <c r="J175" i="5"/>
  <c r="L175" i="5"/>
  <c r="M175" i="5"/>
  <c r="N175" i="5"/>
  <c r="O175" i="5"/>
  <c r="P175" i="5"/>
  <c r="Q175" i="5"/>
  <c r="R175" i="5"/>
  <c r="S175" i="5"/>
  <c r="T175" i="5"/>
  <c r="U175" i="5"/>
  <c r="V175" i="5"/>
  <c r="W175" i="5"/>
  <c r="E176" i="5"/>
  <c r="F176" i="5"/>
  <c r="G176" i="5"/>
  <c r="H176" i="5"/>
  <c r="I176" i="5"/>
  <c r="J176" i="5"/>
  <c r="L176" i="5"/>
  <c r="M176" i="5"/>
  <c r="N176" i="5"/>
  <c r="O176" i="5"/>
  <c r="P176" i="5"/>
  <c r="Q176" i="5"/>
  <c r="R176" i="5"/>
  <c r="S176" i="5"/>
  <c r="T176" i="5"/>
  <c r="U176" i="5"/>
  <c r="V176" i="5"/>
  <c r="W176" i="5"/>
  <c r="E177" i="5"/>
  <c r="F177" i="5"/>
  <c r="G177" i="5"/>
  <c r="H177" i="5"/>
  <c r="I177" i="5"/>
  <c r="J177" i="5"/>
  <c r="L177" i="5"/>
  <c r="M177" i="5"/>
  <c r="N177" i="5"/>
  <c r="O177" i="5"/>
  <c r="P177" i="5"/>
  <c r="Q177" i="5"/>
  <c r="R177" i="5"/>
  <c r="S177" i="5"/>
  <c r="T177" i="5"/>
  <c r="U177" i="5"/>
  <c r="V177" i="5"/>
  <c r="W177" i="5"/>
  <c r="E178" i="5"/>
  <c r="F178" i="5"/>
  <c r="G178" i="5"/>
  <c r="H178" i="5"/>
  <c r="I178" i="5"/>
  <c r="J178" i="5"/>
  <c r="L178" i="5"/>
  <c r="M178" i="5"/>
  <c r="N178" i="5"/>
  <c r="O178" i="5"/>
  <c r="P178" i="5"/>
  <c r="Q178" i="5"/>
  <c r="R178" i="5"/>
  <c r="S178" i="5"/>
  <c r="T178" i="5"/>
  <c r="U178" i="5"/>
  <c r="V178" i="5"/>
  <c r="W178" i="5"/>
  <c r="E179" i="5"/>
  <c r="F179" i="5"/>
  <c r="G179" i="5"/>
  <c r="H179" i="5"/>
  <c r="I179" i="5"/>
  <c r="J179" i="5"/>
  <c r="L179" i="5"/>
  <c r="M179" i="5"/>
  <c r="N179" i="5"/>
  <c r="O179" i="5"/>
  <c r="P179" i="5"/>
  <c r="Q179" i="5"/>
  <c r="R179" i="5"/>
  <c r="S179" i="5"/>
  <c r="T179" i="5"/>
  <c r="U179" i="5"/>
  <c r="V179" i="5"/>
  <c r="W179" i="5"/>
  <c r="E180" i="5"/>
  <c r="F180" i="5"/>
  <c r="G180" i="5"/>
  <c r="H180" i="5"/>
  <c r="I180" i="5"/>
  <c r="J180" i="5"/>
  <c r="L180" i="5"/>
  <c r="M180" i="5"/>
  <c r="N180" i="5"/>
  <c r="O180" i="5"/>
  <c r="P180" i="5"/>
  <c r="Q180" i="5"/>
  <c r="R180" i="5"/>
  <c r="S180" i="5"/>
  <c r="T180" i="5"/>
  <c r="U180" i="5"/>
  <c r="V180" i="5"/>
  <c r="W180" i="5"/>
  <c r="E181" i="5"/>
  <c r="F181" i="5"/>
  <c r="G181" i="5"/>
  <c r="H181" i="5"/>
  <c r="I181" i="5"/>
  <c r="J181" i="5"/>
  <c r="L181" i="5"/>
  <c r="M181" i="5"/>
  <c r="N181" i="5"/>
  <c r="O181" i="5"/>
  <c r="P181" i="5"/>
  <c r="Q181" i="5"/>
  <c r="R181" i="5"/>
  <c r="S181" i="5"/>
  <c r="T181" i="5"/>
  <c r="U181" i="5"/>
  <c r="V181" i="5"/>
  <c r="W181" i="5"/>
  <c r="E182" i="5"/>
  <c r="F182" i="5"/>
  <c r="G182" i="5"/>
  <c r="H182" i="5"/>
  <c r="I182" i="5"/>
  <c r="J182" i="5"/>
  <c r="L182" i="5"/>
  <c r="M182" i="5"/>
  <c r="N182" i="5"/>
  <c r="O182" i="5"/>
  <c r="P182" i="5"/>
  <c r="Q182" i="5"/>
  <c r="R182" i="5"/>
  <c r="S182" i="5"/>
  <c r="T182" i="5"/>
  <c r="U182" i="5"/>
  <c r="V182" i="5"/>
  <c r="W182" i="5"/>
  <c r="E183" i="5"/>
  <c r="F183" i="5"/>
  <c r="G183" i="5"/>
  <c r="H183" i="5"/>
  <c r="I183" i="5"/>
  <c r="J183" i="5"/>
  <c r="L183" i="5"/>
  <c r="M183" i="5"/>
  <c r="N183" i="5"/>
  <c r="O183" i="5"/>
  <c r="P183" i="5"/>
  <c r="Q183" i="5"/>
  <c r="R183" i="5"/>
  <c r="S183" i="5"/>
  <c r="T183" i="5"/>
  <c r="U183" i="5"/>
  <c r="V183" i="5"/>
  <c r="W183" i="5"/>
  <c r="E184" i="5"/>
  <c r="F184" i="5"/>
  <c r="G184" i="5"/>
  <c r="H184" i="5"/>
  <c r="I184" i="5"/>
  <c r="J184" i="5"/>
  <c r="L184" i="5"/>
  <c r="M184" i="5"/>
  <c r="N184" i="5"/>
  <c r="O184" i="5"/>
  <c r="P184" i="5"/>
  <c r="Q184" i="5"/>
  <c r="R184" i="5"/>
  <c r="S184" i="5"/>
  <c r="T184" i="5"/>
  <c r="U184" i="5"/>
  <c r="V184" i="5"/>
  <c r="W184" i="5"/>
  <c r="E185" i="5"/>
  <c r="F185" i="5"/>
  <c r="G185" i="5"/>
  <c r="H185" i="5"/>
  <c r="I185" i="5"/>
  <c r="J185" i="5"/>
  <c r="L185" i="5"/>
  <c r="M185" i="5"/>
  <c r="N185" i="5"/>
  <c r="O185" i="5"/>
  <c r="P185" i="5"/>
  <c r="Q185" i="5"/>
  <c r="R185" i="5"/>
  <c r="S185" i="5"/>
  <c r="T185" i="5"/>
  <c r="U185" i="5"/>
  <c r="V185" i="5"/>
  <c r="W185" i="5"/>
  <c r="E186" i="5"/>
  <c r="F186" i="5"/>
  <c r="G186" i="5"/>
  <c r="H186" i="5"/>
  <c r="I186" i="5"/>
  <c r="J186" i="5"/>
  <c r="L186" i="5"/>
  <c r="M186" i="5"/>
  <c r="N186" i="5"/>
  <c r="O186" i="5"/>
  <c r="P186" i="5"/>
  <c r="Q186" i="5"/>
  <c r="R186" i="5"/>
  <c r="S186" i="5"/>
  <c r="T186" i="5"/>
  <c r="U186" i="5"/>
  <c r="V186" i="5"/>
  <c r="W186" i="5"/>
  <c r="E187" i="5"/>
  <c r="F187" i="5"/>
  <c r="G187" i="5"/>
  <c r="H187" i="5"/>
  <c r="I187" i="5"/>
  <c r="J187" i="5"/>
  <c r="L187" i="5"/>
  <c r="M187" i="5"/>
  <c r="N187" i="5"/>
  <c r="O187" i="5"/>
  <c r="P187" i="5"/>
  <c r="Q187" i="5"/>
  <c r="R187" i="5"/>
  <c r="S187" i="5"/>
  <c r="T187" i="5"/>
  <c r="U187" i="5"/>
  <c r="V187" i="5"/>
  <c r="W187" i="5"/>
  <c r="E188" i="5"/>
  <c r="F188" i="5"/>
  <c r="G188" i="5"/>
  <c r="H188" i="5"/>
  <c r="I188" i="5"/>
  <c r="J188" i="5"/>
  <c r="L188" i="5"/>
  <c r="M188" i="5"/>
  <c r="N188" i="5"/>
  <c r="O188" i="5"/>
  <c r="P188" i="5"/>
  <c r="Q188" i="5"/>
  <c r="R188" i="5"/>
  <c r="S188" i="5"/>
  <c r="T188" i="5"/>
  <c r="U188" i="5"/>
  <c r="V188" i="5"/>
  <c r="W188" i="5"/>
  <c r="E189" i="5"/>
  <c r="F189" i="5"/>
  <c r="G189" i="5"/>
  <c r="H189" i="5"/>
  <c r="I189" i="5"/>
  <c r="J189" i="5"/>
  <c r="L189" i="5"/>
  <c r="M189" i="5"/>
  <c r="N189" i="5"/>
  <c r="O189" i="5"/>
  <c r="P189" i="5"/>
  <c r="Q189" i="5"/>
  <c r="R189" i="5"/>
  <c r="S189" i="5"/>
  <c r="T189" i="5"/>
  <c r="U189" i="5"/>
  <c r="V189" i="5"/>
  <c r="W189" i="5"/>
  <c r="E190" i="5"/>
  <c r="F190" i="5"/>
  <c r="G190" i="5"/>
  <c r="H190" i="5"/>
  <c r="I190" i="5"/>
  <c r="J190" i="5"/>
  <c r="L190" i="5"/>
  <c r="M190" i="5"/>
  <c r="N190" i="5"/>
  <c r="O190" i="5"/>
  <c r="P190" i="5"/>
  <c r="Q190" i="5"/>
  <c r="R190" i="5"/>
  <c r="S190" i="5"/>
  <c r="T190" i="5"/>
  <c r="U190" i="5"/>
  <c r="V190" i="5"/>
  <c r="W190" i="5"/>
  <c r="E191" i="5"/>
  <c r="F191" i="5"/>
  <c r="G191" i="5"/>
  <c r="H191" i="5"/>
  <c r="I191" i="5"/>
  <c r="J191" i="5"/>
  <c r="L191" i="5"/>
  <c r="M191" i="5"/>
  <c r="N191" i="5"/>
  <c r="O191" i="5"/>
  <c r="P191" i="5"/>
  <c r="Q191" i="5"/>
  <c r="R191" i="5"/>
  <c r="S191" i="5"/>
  <c r="T191" i="5"/>
  <c r="U191" i="5"/>
  <c r="V191" i="5"/>
  <c r="W191" i="5"/>
  <c r="E192" i="5"/>
  <c r="F192" i="5"/>
  <c r="G192" i="5"/>
  <c r="H192" i="5"/>
  <c r="I192" i="5"/>
  <c r="J192" i="5"/>
  <c r="L192" i="5"/>
  <c r="M192" i="5"/>
  <c r="N192" i="5"/>
  <c r="O192" i="5"/>
  <c r="P192" i="5"/>
  <c r="Q192" i="5"/>
  <c r="R192" i="5"/>
  <c r="S192" i="5"/>
  <c r="T192" i="5"/>
  <c r="U192" i="5"/>
  <c r="V192" i="5"/>
  <c r="W192" i="5"/>
  <c r="E193" i="5"/>
  <c r="F193" i="5"/>
  <c r="G193" i="5"/>
  <c r="H193" i="5"/>
  <c r="I193" i="5"/>
  <c r="J193" i="5"/>
  <c r="L193" i="5"/>
  <c r="M193" i="5"/>
  <c r="N193" i="5"/>
  <c r="O193" i="5"/>
  <c r="P193" i="5"/>
  <c r="Q193" i="5"/>
  <c r="R193" i="5"/>
  <c r="S193" i="5"/>
  <c r="T193" i="5"/>
  <c r="U193" i="5"/>
  <c r="V193" i="5"/>
  <c r="W193" i="5"/>
  <c r="E194" i="5"/>
  <c r="F194" i="5"/>
  <c r="G194" i="5"/>
  <c r="H194" i="5"/>
  <c r="I194" i="5"/>
  <c r="J194" i="5"/>
  <c r="L194" i="5"/>
  <c r="M194" i="5"/>
  <c r="N194" i="5"/>
  <c r="O194" i="5"/>
  <c r="P194" i="5"/>
  <c r="Q194" i="5"/>
  <c r="R194" i="5"/>
  <c r="S194" i="5"/>
  <c r="T194" i="5"/>
  <c r="U194" i="5"/>
  <c r="V194" i="5"/>
  <c r="W194" i="5"/>
  <c r="E195" i="5"/>
  <c r="F195" i="5"/>
  <c r="G195" i="5"/>
  <c r="H195" i="5"/>
  <c r="I195" i="5"/>
  <c r="J195" i="5"/>
  <c r="L195" i="5"/>
  <c r="M195" i="5"/>
  <c r="N195" i="5"/>
  <c r="O195" i="5"/>
  <c r="P195" i="5"/>
  <c r="Q195" i="5"/>
  <c r="R195" i="5"/>
  <c r="S195" i="5"/>
  <c r="T195" i="5"/>
  <c r="U195" i="5"/>
  <c r="V195" i="5"/>
  <c r="W195" i="5"/>
  <c r="E196" i="5"/>
  <c r="F196" i="5"/>
  <c r="G196" i="5"/>
  <c r="H196" i="5"/>
  <c r="I196" i="5"/>
  <c r="J196" i="5"/>
  <c r="L196" i="5"/>
  <c r="M196" i="5"/>
  <c r="N196" i="5"/>
  <c r="O196" i="5"/>
  <c r="P196" i="5"/>
  <c r="Q196" i="5"/>
  <c r="R196" i="5"/>
  <c r="S196" i="5"/>
  <c r="T196" i="5"/>
  <c r="U196" i="5"/>
  <c r="V196" i="5"/>
  <c r="W196" i="5"/>
  <c r="E197" i="5"/>
  <c r="F197" i="5"/>
  <c r="G197" i="5"/>
  <c r="H197" i="5"/>
  <c r="I197" i="5"/>
  <c r="J197" i="5"/>
  <c r="L197" i="5"/>
  <c r="M197" i="5"/>
  <c r="N197" i="5"/>
  <c r="O197" i="5"/>
  <c r="P197" i="5"/>
  <c r="Q197" i="5"/>
  <c r="R197" i="5"/>
  <c r="S197" i="5"/>
  <c r="T197" i="5"/>
  <c r="U197" i="5"/>
  <c r="V197" i="5"/>
  <c r="W197" i="5"/>
  <c r="E198" i="5"/>
  <c r="F198" i="5"/>
  <c r="G198" i="5"/>
  <c r="H198" i="5"/>
  <c r="I198" i="5"/>
  <c r="J198" i="5"/>
  <c r="L198" i="5"/>
  <c r="M198" i="5"/>
  <c r="N198" i="5"/>
  <c r="O198" i="5"/>
  <c r="P198" i="5"/>
  <c r="Q198" i="5"/>
  <c r="R198" i="5"/>
  <c r="S198" i="5"/>
  <c r="T198" i="5"/>
  <c r="U198" i="5"/>
  <c r="V198" i="5"/>
  <c r="W198" i="5"/>
  <c r="E199" i="5"/>
  <c r="F199" i="5"/>
  <c r="G199" i="5"/>
  <c r="H199" i="5"/>
  <c r="I199" i="5"/>
  <c r="J199" i="5"/>
  <c r="L199" i="5"/>
  <c r="M199" i="5"/>
  <c r="N199" i="5"/>
  <c r="O199" i="5"/>
  <c r="P199" i="5"/>
  <c r="Q199" i="5"/>
  <c r="R199" i="5"/>
  <c r="S199" i="5"/>
  <c r="T199" i="5"/>
  <c r="U199" i="5"/>
  <c r="V199" i="5"/>
  <c r="W199" i="5"/>
  <c r="E200" i="5"/>
  <c r="F200" i="5"/>
  <c r="G200" i="5"/>
  <c r="H200" i="5"/>
  <c r="I200" i="5"/>
  <c r="J200" i="5"/>
  <c r="L200" i="5"/>
  <c r="M200" i="5"/>
  <c r="N200" i="5"/>
  <c r="O200" i="5"/>
  <c r="P200" i="5"/>
  <c r="Q200" i="5"/>
  <c r="R200" i="5"/>
  <c r="S200" i="5"/>
  <c r="T200" i="5"/>
  <c r="U200" i="5"/>
  <c r="V200" i="5"/>
  <c r="W200" i="5"/>
  <c r="E201" i="5"/>
  <c r="F201" i="5"/>
  <c r="G201" i="5"/>
  <c r="H201" i="5"/>
  <c r="I201" i="5"/>
  <c r="J201" i="5"/>
  <c r="L201" i="5"/>
  <c r="M201" i="5"/>
  <c r="N201" i="5"/>
  <c r="O201" i="5"/>
  <c r="P201" i="5"/>
  <c r="Q201" i="5"/>
  <c r="R201" i="5"/>
  <c r="S201" i="5"/>
  <c r="T201" i="5"/>
  <c r="U201" i="5"/>
  <c r="V201" i="5"/>
  <c r="W201" i="5"/>
  <c r="E202" i="5"/>
  <c r="F202" i="5"/>
  <c r="G202" i="5"/>
  <c r="H202" i="5"/>
  <c r="I202" i="5"/>
  <c r="J202" i="5"/>
  <c r="L202" i="5"/>
  <c r="M202" i="5"/>
  <c r="N202" i="5"/>
  <c r="O202" i="5"/>
  <c r="P202" i="5"/>
  <c r="Q202" i="5"/>
  <c r="R202" i="5"/>
  <c r="S202" i="5"/>
  <c r="T202" i="5"/>
  <c r="U202" i="5"/>
  <c r="V202" i="5"/>
  <c r="W202" i="5"/>
  <c r="E203" i="5"/>
  <c r="F203" i="5"/>
  <c r="G203" i="5"/>
  <c r="H203" i="5"/>
  <c r="I203" i="5"/>
  <c r="J203" i="5"/>
  <c r="L203" i="5"/>
  <c r="M203" i="5"/>
  <c r="N203" i="5"/>
  <c r="O203" i="5"/>
  <c r="P203" i="5"/>
  <c r="Q203" i="5"/>
  <c r="R203" i="5"/>
  <c r="S203" i="5"/>
  <c r="T203" i="5"/>
  <c r="U203" i="5"/>
  <c r="V203" i="5"/>
  <c r="W203" i="5"/>
  <c r="E204" i="5"/>
  <c r="F204" i="5"/>
  <c r="G204" i="5"/>
  <c r="H204" i="5"/>
  <c r="I204" i="5"/>
  <c r="J204" i="5"/>
  <c r="L204" i="5"/>
  <c r="M204" i="5"/>
  <c r="N204" i="5"/>
  <c r="O204" i="5"/>
  <c r="P204" i="5"/>
  <c r="Q204" i="5"/>
  <c r="R204" i="5"/>
  <c r="S204" i="5"/>
  <c r="T204" i="5"/>
  <c r="U204" i="5"/>
  <c r="V204" i="5"/>
  <c r="W204" i="5"/>
  <c r="E205" i="5"/>
  <c r="F205" i="5"/>
  <c r="G205" i="5"/>
  <c r="H205" i="5"/>
  <c r="I205" i="5"/>
  <c r="J205" i="5"/>
  <c r="L205" i="5"/>
  <c r="M205" i="5"/>
  <c r="N205" i="5"/>
  <c r="O205" i="5"/>
  <c r="P205" i="5"/>
  <c r="Q205" i="5"/>
  <c r="R205" i="5"/>
  <c r="S205" i="5"/>
  <c r="T205" i="5"/>
  <c r="U205" i="5"/>
  <c r="V205" i="5"/>
  <c r="W205" i="5"/>
  <c r="E206" i="5"/>
  <c r="F206" i="5"/>
  <c r="G206" i="5"/>
  <c r="H206" i="5"/>
  <c r="I206" i="5"/>
  <c r="J206" i="5"/>
  <c r="L206" i="5"/>
  <c r="M206" i="5"/>
  <c r="N206" i="5"/>
  <c r="O206" i="5"/>
  <c r="P206" i="5"/>
  <c r="Q206" i="5"/>
  <c r="R206" i="5"/>
  <c r="S206" i="5"/>
  <c r="T206" i="5"/>
  <c r="U206" i="5"/>
  <c r="V206" i="5"/>
  <c r="W206" i="5"/>
  <c r="E207" i="5"/>
  <c r="F207" i="5"/>
  <c r="G207" i="5"/>
  <c r="H207" i="5"/>
  <c r="I207" i="5"/>
  <c r="J207" i="5"/>
  <c r="L207" i="5"/>
  <c r="M207" i="5"/>
  <c r="N207" i="5"/>
  <c r="O207" i="5"/>
  <c r="P207" i="5"/>
  <c r="Q207" i="5"/>
  <c r="R207" i="5"/>
  <c r="S207" i="5"/>
  <c r="T207" i="5"/>
  <c r="U207" i="5"/>
  <c r="V207" i="5"/>
  <c r="W207" i="5"/>
  <c r="E208" i="5"/>
  <c r="F208" i="5"/>
  <c r="G208" i="5"/>
  <c r="H208" i="5"/>
  <c r="I208" i="5"/>
  <c r="J208" i="5"/>
  <c r="L208" i="5"/>
  <c r="M208" i="5"/>
  <c r="N208" i="5"/>
  <c r="O208" i="5"/>
  <c r="P208" i="5"/>
  <c r="Q208" i="5"/>
  <c r="R208" i="5"/>
  <c r="S208" i="5"/>
  <c r="T208" i="5"/>
  <c r="U208" i="5"/>
  <c r="V208" i="5"/>
  <c r="W208" i="5"/>
  <c r="E209" i="5"/>
  <c r="F209" i="5"/>
  <c r="G209" i="5"/>
  <c r="H209" i="5"/>
  <c r="I209" i="5"/>
  <c r="J209" i="5"/>
  <c r="L209" i="5"/>
  <c r="M209" i="5"/>
  <c r="N209" i="5"/>
  <c r="O209" i="5"/>
  <c r="P209" i="5"/>
  <c r="Q209" i="5"/>
  <c r="R209" i="5"/>
  <c r="S209" i="5"/>
  <c r="T209" i="5"/>
  <c r="U209" i="5"/>
  <c r="V209" i="5"/>
  <c r="W209" i="5"/>
  <c r="E210" i="5"/>
  <c r="F210" i="5"/>
  <c r="G210" i="5"/>
  <c r="H210" i="5"/>
  <c r="I210" i="5"/>
  <c r="J210" i="5"/>
  <c r="L210" i="5"/>
  <c r="M210" i="5"/>
  <c r="N210" i="5"/>
  <c r="O210" i="5"/>
  <c r="P210" i="5"/>
  <c r="Q210" i="5"/>
  <c r="R210" i="5"/>
  <c r="S210" i="5"/>
  <c r="T210" i="5"/>
  <c r="U210" i="5"/>
  <c r="V210" i="5"/>
  <c r="W210" i="5"/>
  <c r="E211" i="5"/>
  <c r="F211" i="5"/>
  <c r="G211" i="5"/>
  <c r="H211" i="5"/>
  <c r="I211" i="5"/>
  <c r="J211" i="5"/>
  <c r="L211" i="5"/>
  <c r="M211" i="5"/>
  <c r="N211" i="5"/>
  <c r="O211" i="5"/>
  <c r="P211" i="5"/>
  <c r="Q211" i="5"/>
  <c r="R211" i="5"/>
  <c r="S211" i="5"/>
  <c r="T211" i="5"/>
  <c r="U211" i="5"/>
  <c r="V211" i="5"/>
  <c r="W211" i="5"/>
  <c r="E212" i="5"/>
  <c r="F212" i="5"/>
  <c r="G212" i="5"/>
  <c r="H212" i="5"/>
  <c r="I212" i="5"/>
  <c r="J212" i="5"/>
  <c r="L212" i="5"/>
  <c r="M212" i="5"/>
  <c r="N212" i="5"/>
  <c r="O212" i="5"/>
  <c r="P212" i="5"/>
  <c r="Q212" i="5"/>
  <c r="R212" i="5"/>
  <c r="S212" i="5"/>
  <c r="T212" i="5"/>
  <c r="U212" i="5"/>
  <c r="V212" i="5"/>
  <c r="W212" i="5"/>
  <c r="E213" i="5"/>
  <c r="F213" i="5"/>
  <c r="G213" i="5"/>
  <c r="H213" i="5"/>
  <c r="I213" i="5"/>
  <c r="J213" i="5"/>
  <c r="L213" i="5"/>
  <c r="M213" i="5"/>
  <c r="N213" i="5"/>
  <c r="O213" i="5"/>
  <c r="P213" i="5"/>
  <c r="Q213" i="5"/>
  <c r="R213" i="5"/>
  <c r="S213" i="5"/>
  <c r="T213" i="5"/>
  <c r="U213" i="5"/>
  <c r="V213" i="5"/>
  <c r="W213" i="5"/>
  <c r="E214" i="5"/>
  <c r="F214" i="5"/>
  <c r="G214" i="5"/>
  <c r="H214" i="5"/>
  <c r="I214" i="5"/>
  <c r="J214" i="5"/>
  <c r="L214" i="5"/>
  <c r="M214" i="5"/>
  <c r="N214" i="5"/>
  <c r="O214" i="5"/>
  <c r="P214" i="5"/>
  <c r="Q214" i="5"/>
  <c r="R214" i="5"/>
  <c r="S214" i="5"/>
  <c r="T214" i="5"/>
  <c r="U214" i="5"/>
  <c r="V214" i="5"/>
  <c r="W214" i="5"/>
  <c r="E215" i="5"/>
  <c r="F215" i="5"/>
  <c r="G215" i="5"/>
  <c r="H215" i="5"/>
  <c r="I215" i="5"/>
  <c r="J215" i="5"/>
  <c r="L215" i="5"/>
  <c r="M215" i="5"/>
  <c r="N215" i="5"/>
  <c r="O215" i="5"/>
  <c r="P215" i="5"/>
  <c r="Q215" i="5"/>
  <c r="R215" i="5"/>
  <c r="S215" i="5"/>
  <c r="T215" i="5"/>
  <c r="U215" i="5"/>
  <c r="V215" i="5"/>
  <c r="W215" i="5"/>
  <c r="E216" i="5"/>
  <c r="F216" i="5"/>
  <c r="G216" i="5"/>
  <c r="H216" i="5"/>
  <c r="I216" i="5"/>
  <c r="J216" i="5"/>
  <c r="L216" i="5"/>
  <c r="M216" i="5"/>
  <c r="N216" i="5"/>
  <c r="O216" i="5"/>
  <c r="P216" i="5"/>
  <c r="Q216" i="5"/>
  <c r="R216" i="5"/>
  <c r="S216" i="5"/>
  <c r="T216" i="5"/>
  <c r="U216" i="5"/>
  <c r="V216" i="5"/>
  <c r="W216" i="5"/>
  <c r="E217" i="5"/>
  <c r="F217" i="5"/>
  <c r="G217" i="5"/>
  <c r="H217" i="5"/>
  <c r="I217" i="5"/>
  <c r="J217" i="5"/>
  <c r="L217" i="5"/>
  <c r="M217" i="5"/>
  <c r="N217" i="5"/>
  <c r="O217" i="5"/>
  <c r="P217" i="5"/>
  <c r="Q217" i="5"/>
  <c r="R217" i="5"/>
  <c r="S217" i="5"/>
  <c r="T217" i="5"/>
  <c r="U217" i="5"/>
  <c r="V217" i="5"/>
  <c r="W217" i="5"/>
  <c r="E218" i="5"/>
  <c r="F218" i="5"/>
  <c r="G218" i="5"/>
  <c r="H218" i="5"/>
  <c r="I218" i="5"/>
  <c r="J218" i="5"/>
  <c r="L218" i="5"/>
  <c r="M218" i="5"/>
  <c r="N218" i="5"/>
  <c r="O218" i="5"/>
  <c r="P218" i="5"/>
  <c r="Q218" i="5"/>
  <c r="R218" i="5"/>
  <c r="S218" i="5"/>
  <c r="T218" i="5"/>
  <c r="U218" i="5"/>
  <c r="V218" i="5"/>
  <c r="W218" i="5"/>
  <c r="E219" i="5"/>
  <c r="F219" i="5"/>
  <c r="G219" i="5"/>
  <c r="H219" i="5"/>
  <c r="I219" i="5"/>
  <c r="J219" i="5"/>
  <c r="L219" i="5"/>
  <c r="M219" i="5"/>
  <c r="N219" i="5"/>
  <c r="O219" i="5"/>
  <c r="P219" i="5"/>
  <c r="Q219" i="5"/>
  <c r="R219" i="5"/>
  <c r="S219" i="5"/>
  <c r="T219" i="5"/>
  <c r="U219" i="5"/>
  <c r="V219" i="5"/>
  <c r="W219" i="5"/>
  <c r="E220" i="5"/>
  <c r="F220" i="5"/>
  <c r="G220" i="5"/>
  <c r="H220" i="5"/>
  <c r="I220" i="5"/>
  <c r="J220" i="5"/>
  <c r="L220" i="5"/>
  <c r="M220" i="5"/>
  <c r="N220" i="5"/>
  <c r="O220" i="5"/>
  <c r="P220" i="5"/>
  <c r="Q220" i="5"/>
  <c r="R220" i="5"/>
  <c r="S220" i="5"/>
  <c r="T220" i="5"/>
  <c r="U220" i="5"/>
  <c r="V220" i="5"/>
  <c r="W220" i="5"/>
  <c r="E221" i="5"/>
  <c r="F221" i="5"/>
  <c r="G221" i="5"/>
  <c r="H221" i="5"/>
  <c r="I221" i="5"/>
  <c r="J221" i="5"/>
  <c r="L221" i="5"/>
  <c r="M221" i="5"/>
  <c r="N221" i="5"/>
  <c r="O221" i="5"/>
  <c r="P221" i="5"/>
  <c r="Q221" i="5"/>
  <c r="R221" i="5"/>
  <c r="S221" i="5"/>
  <c r="T221" i="5"/>
  <c r="U221" i="5"/>
  <c r="V221" i="5"/>
  <c r="W221" i="5"/>
  <c r="E222" i="5"/>
  <c r="F222" i="5"/>
  <c r="G222" i="5"/>
  <c r="H222" i="5"/>
  <c r="I222" i="5"/>
  <c r="J222" i="5"/>
  <c r="L222" i="5"/>
  <c r="M222" i="5"/>
  <c r="N222" i="5"/>
  <c r="O222" i="5"/>
  <c r="P222" i="5"/>
  <c r="Q222" i="5"/>
  <c r="R222" i="5"/>
  <c r="S222" i="5"/>
  <c r="T222" i="5"/>
  <c r="U222" i="5"/>
  <c r="V222" i="5"/>
  <c r="W222" i="5"/>
  <c r="E223" i="5"/>
  <c r="F223" i="5"/>
  <c r="G223" i="5"/>
  <c r="H223" i="5"/>
  <c r="I223" i="5"/>
  <c r="J223" i="5"/>
  <c r="L223" i="5"/>
  <c r="M223" i="5"/>
  <c r="N223" i="5"/>
  <c r="O223" i="5"/>
  <c r="P223" i="5"/>
  <c r="Q223" i="5"/>
  <c r="R223" i="5"/>
  <c r="S223" i="5"/>
  <c r="T223" i="5"/>
  <c r="U223" i="5"/>
  <c r="V223" i="5"/>
  <c r="W223" i="5"/>
  <c r="E224" i="5"/>
  <c r="F224" i="5"/>
  <c r="G224" i="5"/>
  <c r="H224" i="5"/>
  <c r="I224" i="5"/>
  <c r="J224" i="5"/>
  <c r="L224" i="5"/>
  <c r="M224" i="5"/>
  <c r="N224" i="5"/>
  <c r="O224" i="5"/>
  <c r="P224" i="5"/>
  <c r="Q224" i="5"/>
  <c r="R224" i="5"/>
  <c r="S224" i="5"/>
  <c r="T224" i="5"/>
  <c r="U224" i="5"/>
  <c r="V224" i="5"/>
  <c r="W224" i="5"/>
  <c r="E225" i="5"/>
  <c r="F225" i="5"/>
  <c r="G225" i="5"/>
  <c r="H225" i="5"/>
  <c r="I225" i="5"/>
  <c r="J225" i="5"/>
  <c r="L225" i="5"/>
  <c r="M225" i="5"/>
  <c r="N225" i="5"/>
  <c r="O225" i="5"/>
  <c r="P225" i="5"/>
  <c r="Q225" i="5"/>
  <c r="R225" i="5"/>
  <c r="S225" i="5"/>
  <c r="T225" i="5"/>
  <c r="U225" i="5"/>
  <c r="V225" i="5"/>
  <c r="W225" i="5"/>
  <c r="E226" i="5"/>
  <c r="F226" i="5"/>
  <c r="G226" i="5"/>
  <c r="H226" i="5"/>
  <c r="I226" i="5"/>
  <c r="J226" i="5"/>
  <c r="L226" i="5"/>
  <c r="M226" i="5"/>
  <c r="N226" i="5"/>
  <c r="O226" i="5"/>
  <c r="P226" i="5"/>
  <c r="Q226" i="5"/>
  <c r="R226" i="5"/>
  <c r="S226" i="5"/>
  <c r="T226" i="5"/>
  <c r="U226" i="5"/>
  <c r="V226" i="5"/>
  <c r="W226" i="5"/>
  <c r="E227" i="5"/>
  <c r="F227" i="5"/>
  <c r="G227" i="5"/>
  <c r="H227" i="5"/>
  <c r="I227" i="5"/>
  <c r="J227" i="5"/>
  <c r="L227" i="5"/>
  <c r="M227" i="5"/>
  <c r="N227" i="5"/>
  <c r="O227" i="5"/>
  <c r="P227" i="5"/>
  <c r="Q227" i="5"/>
  <c r="R227" i="5"/>
  <c r="S227" i="5"/>
  <c r="T227" i="5"/>
  <c r="U227" i="5"/>
  <c r="V227" i="5"/>
  <c r="W227" i="5"/>
  <c r="E228" i="5"/>
  <c r="F228" i="5"/>
  <c r="G228" i="5"/>
  <c r="H228" i="5"/>
  <c r="I228" i="5"/>
  <c r="J228" i="5"/>
  <c r="L228" i="5"/>
  <c r="M228" i="5"/>
  <c r="N228" i="5"/>
  <c r="O228" i="5"/>
  <c r="P228" i="5"/>
  <c r="Q228" i="5"/>
  <c r="R228" i="5"/>
  <c r="S228" i="5"/>
  <c r="T228" i="5"/>
  <c r="U228" i="5"/>
  <c r="V228" i="5"/>
  <c r="W228" i="5"/>
  <c r="E229" i="5"/>
  <c r="F229" i="5"/>
  <c r="G229" i="5"/>
  <c r="H229" i="5"/>
  <c r="I229" i="5"/>
  <c r="J229" i="5"/>
  <c r="L229" i="5"/>
  <c r="M229" i="5"/>
  <c r="N229" i="5"/>
  <c r="O229" i="5"/>
  <c r="P229" i="5"/>
  <c r="Q229" i="5"/>
  <c r="R229" i="5"/>
  <c r="S229" i="5"/>
  <c r="T229" i="5"/>
  <c r="U229" i="5"/>
  <c r="V229" i="5"/>
  <c r="W229" i="5"/>
  <c r="E230" i="5"/>
  <c r="F230" i="5"/>
  <c r="G230" i="5"/>
  <c r="H230" i="5"/>
  <c r="I230" i="5"/>
  <c r="J230" i="5"/>
  <c r="L230" i="5"/>
  <c r="M230" i="5"/>
  <c r="N230" i="5"/>
  <c r="O230" i="5"/>
  <c r="P230" i="5"/>
  <c r="Q230" i="5"/>
  <c r="R230" i="5"/>
  <c r="S230" i="5"/>
  <c r="T230" i="5"/>
  <c r="U230" i="5"/>
  <c r="V230" i="5"/>
  <c r="W230" i="5"/>
  <c r="E231" i="5"/>
  <c r="F231" i="5"/>
  <c r="G231" i="5"/>
  <c r="H231" i="5"/>
  <c r="I231" i="5"/>
  <c r="J231" i="5"/>
  <c r="L231" i="5"/>
  <c r="M231" i="5"/>
  <c r="N231" i="5"/>
  <c r="O231" i="5"/>
  <c r="P231" i="5"/>
  <c r="Q231" i="5"/>
  <c r="R231" i="5"/>
  <c r="S231" i="5"/>
  <c r="T231" i="5"/>
  <c r="U231" i="5"/>
  <c r="V231" i="5"/>
  <c r="W231" i="5"/>
  <c r="E232" i="5"/>
  <c r="F232" i="5"/>
  <c r="G232" i="5"/>
  <c r="H232" i="5"/>
  <c r="I232" i="5"/>
  <c r="J232" i="5"/>
  <c r="L232" i="5"/>
  <c r="M232" i="5"/>
  <c r="N232" i="5"/>
  <c r="O232" i="5"/>
  <c r="P232" i="5"/>
  <c r="Q232" i="5"/>
  <c r="R232" i="5"/>
  <c r="S232" i="5"/>
  <c r="T232" i="5"/>
  <c r="U232" i="5"/>
  <c r="V232" i="5"/>
  <c r="W232" i="5"/>
  <c r="E233" i="5"/>
  <c r="F233" i="5"/>
  <c r="G233" i="5"/>
  <c r="H233" i="5"/>
  <c r="I233" i="5"/>
  <c r="J233" i="5"/>
  <c r="L233" i="5"/>
  <c r="M233" i="5"/>
  <c r="N233" i="5"/>
  <c r="O233" i="5"/>
  <c r="P233" i="5"/>
  <c r="Q233" i="5"/>
  <c r="R233" i="5"/>
  <c r="S233" i="5"/>
  <c r="T233" i="5"/>
  <c r="U233" i="5"/>
  <c r="V233" i="5"/>
  <c r="W233" i="5"/>
  <c r="E234" i="5"/>
  <c r="F234" i="5"/>
  <c r="G234" i="5"/>
  <c r="H234" i="5"/>
  <c r="I234" i="5"/>
  <c r="J234" i="5"/>
  <c r="L234" i="5"/>
  <c r="M234" i="5"/>
  <c r="N234" i="5"/>
  <c r="O234" i="5"/>
  <c r="P234" i="5"/>
  <c r="Q234" i="5"/>
  <c r="R234" i="5"/>
  <c r="S234" i="5"/>
  <c r="T234" i="5"/>
  <c r="U234" i="5"/>
  <c r="V234" i="5"/>
  <c r="W234" i="5"/>
  <c r="E235" i="5"/>
  <c r="F235" i="5"/>
  <c r="G235" i="5"/>
  <c r="H235" i="5"/>
  <c r="I235" i="5"/>
  <c r="J235" i="5"/>
  <c r="L235" i="5"/>
  <c r="M235" i="5"/>
  <c r="N235" i="5"/>
  <c r="O235" i="5"/>
  <c r="P235" i="5"/>
  <c r="Q235" i="5"/>
  <c r="R235" i="5"/>
  <c r="S235" i="5"/>
  <c r="T235" i="5"/>
  <c r="U235" i="5"/>
  <c r="V235" i="5"/>
  <c r="W235" i="5"/>
  <c r="E236" i="5"/>
  <c r="F236" i="5"/>
  <c r="G236" i="5"/>
  <c r="H236" i="5"/>
  <c r="I236" i="5"/>
  <c r="J236" i="5"/>
  <c r="L236" i="5"/>
  <c r="M236" i="5"/>
  <c r="N236" i="5"/>
  <c r="O236" i="5"/>
  <c r="P236" i="5"/>
  <c r="Q236" i="5"/>
  <c r="R236" i="5"/>
  <c r="S236" i="5"/>
  <c r="T236" i="5"/>
  <c r="U236" i="5"/>
  <c r="V236" i="5"/>
  <c r="W236" i="5"/>
  <c r="E237" i="5"/>
  <c r="F237" i="5"/>
  <c r="G237" i="5"/>
  <c r="H237" i="5"/>
  <c r="I237" i="5"/>
  <c r="J237" i="5"/>
  <c r="L237" i="5"/>
  <c r="M237" i="5"/>
  <c r="N237" i="5"/>
  <c r="O237" i="5"/>
  <c r="P237" i="5"/>
  <c r="Q237" i="5"/>
  <c r="R237" i="5"/>
  <c r="S237" i="5"/>
  <c r="T237" i="5"/>
  <c r="U237" i="5"/>
  <c r="V237" i="5"/>
  <c r="W237" i="5"/>
  <c r="E238" i="5"/>
  <c r="F238" i="5"/>
  <c r="G238" i="5"/>
  <c r="H238" i="5"/>
  <c r="I238" i="5"/>
  <c r="J238" i="5"/>
  <c r="L238" i="5"/>
  <c r="M238" i="5"/>
  <c r="N238" i="5"/>
  <c r="O238" i="5"/>
  <c r="P238" i="5"/>
  <c r="Q238" i="5"/>
  <c r="R238" i="5"/>
  <c r="S238" i="5"/>
  <c r="T238" i="5"/>
  <c r="U238" i="5"/>
  <c r="V238" i="5"/>
  <c r="W238" i="5"/>
  <c r="E239" i="5"/>
  <c r="F239" i="5"/>
  <c r="G239" i="5"/>
  <c r="H239" i="5"/>
  <c r="I239" i="5"/>
  <c r="J239" i="5"/>
  <c r="L239" i="5"/>
  <c r="M239" i="5"/>
  <c r="N239" i="5"/>
  <c r="O239" i="5"/>
  <c r="P239" i="5"/>
  <c r="Q239" i="5"/>
  <c r="R239" i="5"/>
  <c r="S239" i="5"/>
  <c r="T239" i="5"/>
  <c r="U239" i="5"/>
  <c r="V239" i="5"/>
  <c r="W239" i="5"/>
  <c r="E240" i="5"/>
  <c r="F240" i="5"/>
  <c r="G240" i="5"/>
  <c r="H240" i="5"/>
  <c r="I240" i="5"/>
  <c r="J240" i="5"/>
  <c r="L240" i="5"/>
  <c r="M240" i="5"/>
  <c r="N240" i="5"/>
  <c r="O240" i="5"/>
  <c r="P240" i="5"/>
  <c r="Q240" i="5"/>
  <c r="R240" i="5"/>
  <c r="S240" i="5"/>
  <c r="T240" i="5"/>
  <c r="U240" i="5"/>
  <c r="V240" i="5"/>
  <c r="W240" i="5"/>
  <c r="E241" i="5"/>
  <c r="F241" i="5"/>
  <c r="G241" i="5"/>
  <c r="H241" i="5"/>
  <c r="I241" i="5"/>
  <c r="J241" i="5"/>
  <c r="L241" i="5"/>
  <c r="M241" i="5"/>
  <c r="N241" i="5"/>
  <c r="O241" i="5"/>
  <c r="P241" i="5"/>
  <c r="Q241" i="5"/>
  <c r="R241" i="5"/>
  <c r="S241" i="5"/>
  <c r="T241" i="5"/>
  <c r="U241" i="5"/>
  <c r="V241" i="5"/>
  <c r="W241" i="5"/>
  <c r="E242" i="5"/>
  <c r="F242" i="5"/>
  <c r="G242" i="5"/>
  <c r="H242" i="5"/>
  <c r="I242" i="5"/>
  <c r="J242" i="5"/>
  <c r="L242" i="5"/>
  <c r="M242" i="5"/>
  <c r="N242" i="5"/>
  <c r="O242" i="5"/>
  <c r="P242" i="5"/>
  <c r="Q242" i="5"/>
  <c r="R242" i="5"/>
  <c r="S242" i="5"/>
  <c r="T242" i="5"/>
  <c r="U242" i="5"/>
  <c r="V242" i="5"/>
  <c r="W242" i="5"/>
  <c r="E243" i="5"/>
  <c r="F243" i="5"/>
  <c r="G243" i="5"/>
  <c r="H243" i="5"/>
  <c r="I243" i="5"/>
  <c r="J243" i="5"/>
  <c r="L243" i="5"/>
  <c r="M243" i="5"/>
  <c r="N243" i="5"/>
  <c r="O243" i="5"/>
  <c r="P243" i="5"/>
  <c r="Q243" i="5"/>
  <c r="R243" i="5"/>
  <c r="S243" i="5"/>
  <c r="T243" i="5"/>
  <c r="U243" i="5"/>
  <c r="V243" i="5"/>
  <c r="W243" i="5"/>
  <c r="E244" i="5"/>
  <c r="F244" i="5"/>
  <c r="G244" i="5"/>
  <c r="H244" i="5"/>
  <c r="I244" i="5"/>
  <c r="J244" i="5"/>
  <c r="L244" i="5"/>
  <c r="M244" i="5"/>
  <c r="N244" i="5"/>
  <c r="O244" i="5"/>
  <c r="P244" i="5"/>
  <c r="Q244" i="5"/>
  <c r="R244" i="5"/>
  <c r="S244" i="5"/>
  <c r="T244" i="5"/>
  <c r="U244" i="5"/>
  <c r="V244" i="5"/>
  <c r="W244" i="5"/>
  <c r="E245" i="5"/>
  <c r="F245" i="5"/>
  <c r="G245" i="5"/>
  <c r="H245" i="5"/>
  <c r="I245" i="5"/>
  <c r="J245" i="5"/>
  <c r="L245" i="5"/>
  <c r="M245" i="5"/>
  <c r="N245" i="5"/>
  <c r="O245" i="5"/>
  <c r="P245" i="5"/>
  <c r="Q245" i="5"/>
  <c r="R245" i="5"/>
  <c r="S245" i="5"/>
  <c r="T245" i="5"/>
  <c r="U245" i="5"/>
  <c r="V245" i="5"/>
  <c r="W245" i="5"/>
  <c r="E246" i="5"/>
  <c r="F246" i="5"/>
  <c r="G246" i="5"/>
  <c r="H246" i="5"/>
  <c r="I246" i="5"/>
  <c r="J246" i="5"/>
  <c r="L246" i="5"/>
  <c r="M246" i="5"/>
  <c r="N246" i="5"/>
  <c r="O246" i="5"/>
  <c r="P246" i="5"/>
  <c r="Q246" i="5"/>
  <c r="R246" i="5"/>
  <c r="S246" i="5"/>
  <c r="T246" i="5"/>
  <c r="U246" i="5"/>
  <c r="V246" i="5"/>
  <c r="W246" i="5"/>
  <c r="E247" i="5"/>
  <c r="F247" i="5"/>
  <c r="G247" i="5"/>
  <c r="H247" i="5"/>
  <c r="I247" i="5"/>
  <c r="J247" i="5"/>
  <c r="L247" i="5"/>
  <c r="M247" i="5"/>
  <c r="N247" i="5"/>
  <c r="O247" i="5"/>
  <c r="P247" i="5"/>
  <c r="Q247" i="5"/>
  <c r="R247" i="5"/>
  <c r="S247" i="5"/>
  <c r="T247" i="5"/>
  <c r="U247" i="5"/>
  <c r="V247" i="5"/>
  <c r="W247" i="5"/>
  <c r="E248" i="5"/>
  <c r="F248" i="5"/>
  <c r="G248" i="5"/>
  <c r="H248" i="5"/>
  <c r="I248" i="5"/>
  <c r="J248" i="5"/>
  <c r="L248" i="5"/>
  <c r="M248" i="5"/>
  <c r="N248" i="5"/>
  <c r="O248" i="5"/>
  <c r="P248" i="5"/>
  <c r="Q248" i="5"/>
  <c r="R248" i="5"/>
  <c r="S248" i="5"/>
  <c r="T248" i="5"/>
  <c r="U248" i="5"/>
  <c r="V248" i="5"/>
  <c r="W248" i="5"/>
  <c r="E249" i="5"/>
  <c r="F249" i="5"/>
  <c r="G249" i="5"/>
  <c r="H249" i="5"/>
  <c r="I249" i="5"/>
  <c r="J249" i="5"/>
  <c r="L249" i="5"/>
  <c r="M249" i="5"/>
  <c r="N249" i="5"/>
  <c r="O249" i="5"/>
  <c r="P249" i="5"/>
  <c r="Q249" i="5"/>
  <c r="R249" i="5"/>
  <c r="S249" i="5"/>
  <c r="T249" i="5"/>
  <c r="U249" i="5"/>
  <c r="V249" i="5"/>
  <c r="W249" i="5"/>
  <c r="E250" i="5"/>
  <c r="F250" i="5"/>
  <c r="G250" i="5"/>
  <c r="H250" i="5"/>
  <c r="I250" i="5"/>
  <c r="J250" i="5"/>
  <c r="L250" i="5"/>
  <c r="M250" i="5"/>
  <c r="N250" i="5"/>
  <c r="O250" i="5"/>
  <c r="P250" i="5"/>
  <c r="Q250" i="5"/>
  <c r="R250" i="5"/>
  <c r="S250" i="5"/>
  <c r="T250" i="5"/>
  <c r="U250" i="5"/>
  <c r="V250" i="5"/>
  <c r="W250" i="5"/>
  <c r="E251" i="5"/>
  <c r="F251" i="5"/>
  <c r="G251" i="5"/>
  <c r="H251" i="5"/>
  <c r="I251" i="5"/>
  <c r="J251" i="5"/>
  <c r="L251" i="5"/>
  <c r="M251" i="5"/>
  <c r="N251" i="5"/>
  <c r="O251" i="5"/>
  <c r="P251" i="5"/>
  <c r="Q251" i="5"/>
  <c r="R251" i="5"/>
  <c r="S251" i="5"/>
  <c r="T251" i="5"/>
  <c r="U251" i="5"/>
  <c r="V251" i="5"/>
  <c r="W251" i="5"/>
  <c r="E252" i="5"/>
  <c r="F252" i="5"/>
  <c r="G252" i="5"/>
  <c r="H252" i="5"/>
  <c r="I252" i="5"/>
  <c r="J252" i="5"/>
  <c r="L252" i="5"/>
  <c r="M252" i="5"/>
  <c r="N252" i="5"/>
  <c r="O252" i="5"/>
  <c r="P252" i="5"/>
  <c r="Q252" i="5"/>
  <c r="R252" i="5"/>
  <c r="S252" i="5"/>
  <c r="T252" i="5"/>
  <c r="U252" i="5"/>
  <c r="V252" i="5"/>
  <c r="W252" i="5"/>
  <c r="E253" i="5"/>
  <c r="F253" i="5"/>
  <c r="G253" i="5"/>
  <c r="H253" i="5"/>
  <c r="I253" i="5"/>
  <c r="J253" i="5"/>
  <c r="L253" i="5"/>
  <c r="M253" i="5"/>
  <c r="N253" i="5"/>
  <c r="O253" i="5"/>
  <c r="P253" i="5"/>
  <c r="Q253" i="5"/>
  <c r="R253" i="5"/>
  <c r="S253" i="5"/>
  <c r="T253" i="5"/>
  <c r="U253" i="5"/>
  <c r="V253" i="5"/>
  <c r="W253" i="5"/>
  <c r="E254" i="5"/>
  <c r="F254" i="5"/>
  <c r="G254" i="5"/>
  <c r="H254" i="5"/>
  <c r="I254" i="5"/>
  <c r="J254" i="5"/>
  <c r="L254" i="5"/>
  <c r="M254" i="5"/>
  <c r="N254" i="5"/>
  <c r="O254" i="5"/>
  <c r="P254" i="5"/>
  <c r="Q254" i="5"/>
  <c r="R254" i="5"/>
  <c r="S254" i="5"/>
  <c r="T254" i="5"/>
  <c r="U254" i="5"/>
  <c r="V254" i="5"/>
  <c r="W254" i="5"/>
  <c r="E255" i="5"/>
  <c r="F255" i="5"/>
  <c r="G255" i="5"/>
  <c r="H255" i="5"/>
  <c r="I255" i="5"/>
  <c r="J255" i="5"/>
  <c r="L255" i="5"/>
  <c r="M255" i="5"/>
  <c r="N255" i="5"/>
  <c r="O255" i="5"/>
  <c r="P255" i="5"/>
  <c r="Q255" i="5"/>
  <c r="R255" i="5"/>
  <c r="S255" i="5"/>
  <c r="T255" i="5"/>
  <c r="U255" i="5"/>
  <c r="V255" i="5"/>
  <c r="W255" i="5"/>
  <c r="E256" i="5"/>
  <c r="F256" i="5"/>
  <c r="G256" i="5"/>
  <c r="H256" i="5"/>
  <c r="I256" i="5"/>
  <c r="J256" i="5"/>
  <c r="L256" i="5"/>
  <c r="M256" i="5"/>
  <c r="N256" i="5"/>
  <c r="O256" i="5"/>
  <c r="P256" i="5"/>
  <c r="Q256" i="5"/>
  <c r="R256" i="5"/>
  <c r="S256" i="5"/>
  <c r="T256" i="5"/>
  <c r="U256" i="5"/>
  <c r="V256" i="5"/>
  <c r="W256" i="5"/>
  <c r="E257" i="5"/>
  <c r="F257" i="5"/>
  <c r="G257" i="5"/>
  <c r="H257" i="5"/>
  <c r="I257" i="5"/>
  <c r="J257" i="5"/>
  <c r="L257" i="5"/>
  <c r="M257" i="5"/>
  <c r="N257" i="5"/>
  <c r="O257" i="5"/>
  <c r="P257" i="5"/>
  <c r="Q257" i="5"/>
  <c r="R257" i="5"/>
  <c r="S257" i="5"/>
  <c r="T257" i="5"/>
  <c r="U257" i="5"/>
  <c r="V257" i="5"/>
  <c r="W257" i="5"/>
  <c r="E258" i="5"/>
  <c r="F258" i="5"/>
  <c r="G258" i="5"/>
  <c r="H258" i="5"/>
  <c r="I258" i="5"/>
  <c r="J258" i="5"/>
  <c r="L258" i="5"/>
  <c r="M258" i="5"/>
  <c r="N258" i="5"/>
  <c r="O258" i="5"/>
  <c r="P258" i="5"/>
  <c r="Q258" i="5"/>
  <c r="R258" i="5"/>
  <c r="S258" i="5"/>
  <c r="T258" i="5"/>
  <c r="U258" i="5"/>
  <c r="V258" i="5"/>
  <c r="W258" i="5"/>
  <c r="E259" i="5"/>
  <c r="F259" i="5"/>
  <c r="G259" i="5"/>
  <c r="H259" i="5"/>
  <c r="I259" i="5"/>
  <c r="J259" i="5"/>
  <c r="L259" i="5"/>
  <c r="M259" i="5"/>
  <c r="N259" i="5"/>
  <c r="O259" i="5"/>
  <c r="P259" i="5"/>
  <c r="Q259" i="5"/>
  <c r="R259" i="5"/>
  <c r="S259" i="5"/>
  <c r="T259" i="5"/>
  <c r="U259" i="5"/>
  <c r="V259" i="5"/>
  <c r="W259" i="5"/>
  <c r="E260" i="5"/>
  <c r="F260" i="5"/>
  <c r="G260" i="5"/>
  <c r="H260" i="5"/>
  <c r="I260" i="5"/>
  <c r="J260" i="5"/>
  <c r="L260" i="5"/>
  <c r="M260" i="5"/>
  <c r="N260" i="5"/>
  <c r="O260" i="5"/>
  <c r="P260" i="5"/>
  <c r="Q260" i="5"/>
  <c r="R260" i="5"/>
  <c r="S260" i="5"/>
  <c r="T260" i="5"/>
  <c r="U260" i="5"/>
  <c r="V260" i="5"/>
  <c r="W260" i="5"/>
  <c r="E261" i="5"/>
  <c r="F261" i="5"/>
  <c r="G261" i="5"/>
  <c r="H261" i="5"/>
  <c r="I261" i="5"/>
  <c r="J261" i="5"/>
  <c r="L261" i="5"/>
  <c r="M261" i="5"/>
  <c r="N261" i="5"/>
  <c r="O261" i="5"/>
  <c r="P261" i="5"/>
  <c r="Q261" i="5"/>
  <c r="R261" i="5"/>
  <c r="S261" i="5"/>
  <c r="T261" i="5"/>
  <c r="U261" i="5"/>
  <c r="V261" i="5"/>
  <c r="W261" i="5"/>
  <c r="E262" i="5"/>
  <c r="F262" i="5"/>
  <c r="G262" i="5"/>
  <c r="H262" i="5"/>
  <c r="I262" i="5"/>
  <c r="J262" i="5"/>
  <c r="L262" i="5"/>
  <c r="M262" i="5"/>
  <c r="N262" i="5"/>
  <c r="O262" i="5"/>
  <c r="P262" i="5"/>
  <c r="Q262" i="5"/>
  <c r="R262" i="5"/>
  <c r="S262" i="5"/>
  <c r="T262" i="5"/>
  <c r="U262" i="5"/>
  <c r="V262" i="5"/>
  <c r="W262" i="5"/>
  <c r="E263" i="5"/>
  <c r="F263" i="5"/>
  <c r="G263" i="5"/>
  <c r="H263" i="5"/>
  <c r="I263" i="5"/>
  <c r="J263" i="5"/>
  <c r="L263" i="5"/>
  <c r="M263" i="5"/>
  <c r="N263" i="5"/>
  <c r="O263" i="5"/>
  <c r="P263" i="5"/>
  <c r="Q263" i="5"/>
  <c r="R263" i="5"/>
  <c r="S263" i="5"/>
  <c r="T263" i="5"/>
  <c r="U263" i="5"/>
  <c r="V263" i="5"/>
  <c r="W263" i="5"/>
  <c r="E264" i="5"/>
  <c r="F264" i="5"/>
  <c r="G264" i="5"/>
  <c r="H264" i="5"/>
  <c r="I264" i="5"/>
  <c r="J264" i="5"/>
  <c r="L264" i="5"/>
  <c r="M264" i="5"/>
  <c r="N264" i="5"/>
  <c r="O264" i="5"/>
  <c r="P264" i="5"/>
  <c r="Q264" i="5"/>
  <c r="R264" i="5"/>
  <c r="S264" i="5"/>
  <c r="T264" i="5"/>
  <c r="U264" i="5"/>
  <c r="V264" i="5"/>
  <c r="W264" i="5"/>
  <c r="E265" i="5"/>
  <c r="F265" i="5"/>
  <c r="G265" i="5"/>
  <c r="H265" i="5"/>
  <c r="I265" i="5"/>
  <c r="J265" i="5"/>
  <c r="L265" i="5"/>
  <c r="M265" i="5"/>
  <c r="N265" i="5"/>
  <c r="O265" i="5"/>
  <c r="P265" i="5"/>
  <c r="Q265" i="5"/>
  <c r="R265" i="5"/>
  <c r="S265" i="5"/>
  <c r="T265" i="5"/>
  <c r="U265" i="5"/>
  <c r="V265" i="5"/>
  <c r="W265" i="5"/>
  <c r="E266" i="5"/>
  <c r="F266" i="5"/>
  <c r="G266" i="5"/>
  <c r="H266" i="5"/>
  <c r="I266" i="5"/>
  <c r="J266" i="5"/>
  <c r="L266" i="5"/>
  <c r="M266" i="5"/>
  <c r="N266" i="5"/>
  <c r="O266" i="5"/>
  <c r="P266" i="5"/>
  <c r="Q266" i="5"/>
  <c r="R266" i="5"/>
  <c r="S266" i="5"/>
  <c r="T266" i="5"/>
  <c r="U266" i="5"/>
  <c r="V266" i="5"/>
  <c r="W266" i="5"/>
  <c r="E267" i="5"/>
  <c r="F267" i="5"/>
  <c r="G267" i="5"/>
  <c r="H267" i="5"/>
  <c r="I267" i="5"/>
  <c r="J267" i="5"/>
  <c r="L267" i="5"/>
  <c r="M267" i="5"/>
  <c r="N267" i="5"/>
  <c r="O267" i="5"/>
  <c r="P267" i="5"/>
  <c r="Q267" i="5"/>
  <c r="R267" i="5"/>
  <c r="S267" i="5"/>
  <c r="T267" i="5"/>
  <c r="U267" i="5"/>
  <c r="V267" i="5"/>
  <c r="W267" i="5"/>
  <c r="E268" i="5"/>
  <c r="F268" i="5"/>
  <c r="G268" i="5"/>
  <c r="H268" i="5"/>
  <c r="I268" i="5"/>
  <c r="J268" i="5"/>
  <c r="L268" i="5"/>
  <c r="M268" i="5"/>
  <c r="N268" i="5"/>
  <c r="O268" i="5"/>
  <c r="P268" i="5"/>
  <c r="Q268" i="5"/>
  <c r="R268" i="5"/>
  <c r="S268" i="5"/>
  <c r="T268" i="5"/>
  <c r="U268" i="5"/>
  <c r="V268" i="5"/>
  <c r="W268" i="5"/>
  <c r="E269" i="5"/>
  <c r="F269" i="5"/>
  <c r="G269" i="5"/>
  <c r="H269" i="5"/>
  <c r="I269" i="5"/>
  <c r="J269" i="5"/>
  <c r="L269" i="5"/>
  <c r="M269" i="5"/>
  <c r="N269" i="5"/>
  <c r="O269" i="5"/>
  <c r="P269" i="5"/>
  <c r="Q269" i="5"/>
  <c r="R269" i="5"/>
  <c r="S269" i="5"/>
  <c r="T269" i="5"/>
  <c r="U269" i="5"/>
  <c r="V269" i="5"/>
  <c r="W269" i="5"/>
  <c r="E270" i="5"/>
  <c r="F270" i="5"/>
  <c r="G270" i="5"/>
  <c r="H270" i="5"/>
  <c r="I270" i="5"/>
  <c r="J270" i="5"/>
  <c r="L270" i="5"/>
  <c r="M270" i="5"/>
  <c r="N270" i="5"/>
  <c r="O270" i="5"/>
  <c r="P270" i="5"/>
  <c r="Q270" i="5"/>
  <c r="R270" i="5"/>
  <c r="S270" i="5"/>
  <c r="T270" i="5"/>
  <c r="U270" i="5"/>
  <c r="V270" i="5"/>
  <c r="W270" i="5"/>
  <c r="E271" i="5"/>
  <c r="F271" i="5"/>
  <c r="G271" i="5"/>
  <c r="H271" i="5"/>
  <c r="I271" i="5"/>
  <c r="J271" i="5"/>
  <c r="L271" i="5"/>
  <c r="M271" i="5"/>
  <c r="N271" i="5"/>
  <c r="O271" i="5"/>
  <c r="P271" i="5"/>
  <c r="Q271" i="5"/>
  <c r="R271" i="5"/>
  <c r="S271" i="5"/>
  <c r="T271" i="5"/>
  <c r="U271" i="5"/>
  <c r="V271" i="5"/>
  <c r="W271" i="5"/>
  <c r="E272" i="5"/>
  <c r="F272" i="5"/>
  <c r="G272" i="5"/>
  <c r="H272" i="5"/>
  <c r="I272" i="5"/>
  <c r="J272" i="5"/>
  <c r="L272" i="5"/>
  <c r="M272" i="5"/>
  <c r="N272" i="5"/>
  <c r="O272" i="5"/>
  <c r="P272" i="5"/>
  <c r="Q272" i="5"/>
  <c r="R272" i="5"/>
  <c r="S272" i="5"/>
  <c r="T272" i="5"/>
  <c r="U272" i="5"/>
  <c r="V272" i="5"/>
  <c r="W272" i="5"/>
  <c r="E273" i="5"/>
  <c r="F273" i="5"/>
  <c r="G273" i="5"/>
  <c r="H273" i="5"/>
  <c r="I273" i="5"/>
  <c r="J273" i="5"/>
  <c r="L273" i="5"/>
  <c r="M273" i="5"/>
  <c r="N273" i="5"/>
  <c r="O273" i="5"/>
  <c r="P273" i="5"/>
  <c r="Q273" i="5"/>
  <c r="R273" i="5"/>
  <c r="S273" i="5"/>
  <c r="T273" i="5"/>
  <c r="U273" i="5"/>
  <c r="V273" i="5"/>
  <c r="W273" i="5"/>
  <c r="E274" i="5"/>
  <c r="F274" i="5"/>
  <c r="G274" i="5"/>
  <c r="H274" i="5"/>
  <c r="I274" i="5"/>
  <c r="J274" i="5"/>
  <c r="L274" i="5"/>
  <c r="M274" i="5"/>
  <c r="N274" i="5"/>
  <c r="O274" i="5"/>
  <c r="P274" i="5"/>
  <c r="Q274" i="5"/>
  <c r="R274" i="5"/>
  <c r="S274" i="5"/>
  <c r="T274" i="5"/>
  <c r="U274" i="5"/>
  <c r="V274" i="5"/>
  <c r="W274" i="5"/>
  <c r="E275" i="5"/>
  <c r="F275" i="5"/>
  <c r="G275" i="5"/>
  <c r="H275" i="5"/>
  <c r="I275" i="5"/>
  <c r="J275" i="5"/>
  <c r="L275" i="5"/>
  <c r="M275" i="5"/>
  <c r="N275" i="5"/>
  <c r="O275" i="5"/>
  <c r="P275" i="5"/>
  <c r="Q275" i="5"/>
  <c r="R275" i="5"/>
  <c r="S275" i="5"/>
  <c r="T275" i="5"/>
  <c r="U275" i="5"/>
  <c r="V275" i="5"/>
  <c r="W275" i="5"/>
  <c r="E276" i="5"/>
  <c r="F276" i="5"/>
  <c r="G276" i="5"/>
  <c r="H276" i="5"/>
  <c r="I276" i="5"/>
  <c r="J276" i="5"/>
  <c r="L276" i="5"/>
  <c r="M276" i="5"/>
  <c r="N276" i="5"/>
  <c r="O276" i="5"/>
  <c r="P276" i="5"/>
  <c r="Q276" i="5"/>
  <c r="R276" i="5"/>
  <c r="S276" i="5"/>
  <c r="T276" i="5"/>
  <c r="U276" i="5"/>
  <c r="V276" i="5"/>
  <c r="W276" i="5"/>
  <c r="E277" i="5"/>
  <c r="F277" i="5"/>
  <c r="G277" i="5"/>
  <c r="H277" i="5"/>
  <c r="I277" i="5"/>
  <c r="J277" i="5"/>
  <c r="L277" i="5"/>
  <c r="M277" i="5"/>
  <c r="N277" i="5"/>
  <c r="O277" i="5"/>
  <c r="P277" i="5"/>
  <c r="Q277" i="5"/>
  <c r="R277" i="5"/>
  <c r="S277" i="5"/>
  <c r="T277" i="5"/>
  <c r="U277" i="5"/>
  <c r="V277" i="5"/>
  <c r="W277" i="5"/>
  <c r="E278" i="5"/>
  <c r="F278" i="5"/>
  <c r="G278" i="5"/>
  <c r="H278" i="5"/>
  <c r="I278" i="5"/>
  <c r="J278" i="5"/>
  <c r="L278" i="5"/>
  <c r="M278" i="5"/>
  <c r="N278" i="5"/>
  <c r="O278" i="5"/>
  <c r="P278" i="5"/>
  <c r="Q278" i="5"/>
  <c r="R278" i="5"/>
  <c r="S278" i="5"/>
  <c r="T278" i="5"/>
  <c r="U278" i="5"/>
  <c r="V278" i="5"/>
  <c r="W278" i="5"/>
  <c r="E279" i="5"/>
  <c r="F279" i="5"/>
  <c r="G279" i="5"/>
  <c r="H279" i="5"/>
  <c r="I279" i="5"/>
  <c r="J279" i="5"/>
  <c r="L279" i="5"/>
  <c r="M279" i="5"/>
  <c r="N279" i="5"/>
  <c r="O279" i="5"/>
  <c r="P279" i="5"/>
  <c r="Q279" i="5"/>
  <c r="R279" i="5"/>
  <c r="S279" i="5"/>
  <c r="T279" i="5"/>
  <c r="U279" i="5"/>
  <c r="V279" i="5"/>
  <c r="W279" i="5"/>
  <c r="E280" i="5"/>
  <c r="F280" i="5"/>
  <c r="G280" i="5"/>
  <c r="H280" i="5"/>
  <c r="I280" i="5"/>
  <c r="J280" i="5"/>
  <c r="L280" i="5"/>
  <c r="M280" i="5"/>
  <c r="N280" i="5"/>
  <c r="O280" i="5"/>
  <c r="P280" i="5"/>
  <c r="Q280" i="5"/>
  <c r="R280" i="5"/>
  <c r="S280" i="5"/>
  <c r="T280" i="5"/>
  <c r="U280" i="5"/>
  <c r="V280" i="5"/>
  <c r="W280" i="5"/>
  <c r="E281" i="5"/>
  <c r="F281" i="5"/>
  <c r="G281" i="5"/>
  <c r="H281" i="5"/>
  <c r="I281" i="5"/>
  <c r="J281" i="5"/>
  <c r="L281" i="5"/>
  <c r="M281" i="5"/>
  <c r="N281" i="5"/>
  <c r="O281" i="5"/>
  <c r="P281" i="5"/>
  <c r="Q281" i="5"/>
  <c r="R281" i="5"/>
  <c r="S281" i="5"/>
  <c r="T281" i="5"/>
  <c r="U281" i="5"/>
  <c r="V281" i="5"/>
  <c r="W281" i="5"/>
  <c r="E282" i="5"/>
  <c r="F282" i="5"/>
  <c r="G282" i="5"/>
  <c r="H282" i="5"/>
  <c r="I282" i="5"/>
  <c r="J282" i="5"/>
  <c r="L282" i="5"/>
  <c r="M282" i="5"/>
  <c r="N282" i="5"/>
  <c r="O282" i="5"/>
  <c r="P282" i="5"/>
  <c r="Q282" i="5"/>
  <c r="R282" i="5"/>
  <c r="S282" i="5"/>
  <c r="T282" i="5"/>
  <c r="U282" i="5"/>
  <c r="V282" i="5"/>
  <c r="W282" i="5"/>
  <c r="E283" i="5"/>
  <c r="F283" i="5"/>
  <c r="G283" i="5"/>
  <c r="H283" i="5"/>
  <c r="I283" i="5"/>
  <c r="J283" i="5"/>
  <c r="L283" i="5"/>
  <c r="M283" i="5"/>
  <c r="N283" i="5"/>
  <c r="O283" i="5"/>
  <c r="P283" i="5"/>
  <c r="Q283" i="5"/>
  <c r="R283" i="5"/>
  <c r="S283" i="5"/>
  <c r="T283" i="5"/>
  <c r="U283" i="5"/>
  <c r="V283" i="5"/>
  <c r="W283" i="5"/>
  <c r="E284" i="5"/>
  <c r="F284" i="5"/>
  <c r="G284" i="5"/>
  <c r="H284" i="5"/>
  <c r="I284" i="5"/>
  <c r="J284" i="5"/>
  <c r="L284" i="5"/>
  <c r="M284" i="5"/>
  <c r="N284" i="5"/>
  <c r="O284" i="5"/>
  <c r="P284" i="5"/>
  <c r="Q284" i="5"/>
  <c r="R284" i="5"/>
  <c r="S284" i="5"/>
  <c r="T284" i="5"/>
  <c r="U284" i="5"/>
  <c r="V284" i="5"/>
  <c r="W284" i="5"/>
  <c r="E285" i="5"/>
  <c r="F285" i="5"/>
  <c r="G285" i="5"/>
  <c r="H285" i="5"/>
  <c r="I285" i="5"/>
  <c r="J285" i="5"/>
  <c r="L285" i="5"/>
  <c r="M285" i="5"/>
  <c r="N285" i="5"/>
  <c r="O285" i="5"/>
  <c r="P285" i="5"/>
  <c r="Q285" i="5"/>
  <c r="R285" i="5"/>
  <c r="S285" i="5"/>
  <c r="T285" i="5"/>
  <c r="U285" i="5"/>
  <c r="V285" i="5"/>
  <c r="W285" i="5"/>
  <c r="E286" i="5"/>
  <c r="F286" i="5"/>
  <c r="G286" i="5"/>
  <c r="H286" i="5"/>
  <c r="I286" i="5"/>
  <c r="J286" i="5"/>
  <c r="L286" i="5"/>
  <c r="M286" i="5"/>
  <c r="N286" i="5"/>
  <c r="O286" i="5"/>
  <c r="P286" i="5"/>
  <c r="Q286" i="5"/>
  <c r="R286" i="5"/>
  <c r="S286" i="5"/>
  <c r="T286" i="5"/>
  <c r="U286" i="5"/>
  <c r="V286" i="5"/>
  <c r="W286" i="5"/>
  <c r="E287" i="5"/>
  <c r="F287" i="5"/>
  <c r="G287" i="5"/>
  <c r="H287" i="5"/>
  <c r="I287" i="5"/>
  <c r="J287" i="5"/>
  <c r="L287" i="5"/>
  <c r="M287" i="5"/>
  <c r="N287" i="5"/>
  <c r="O287" i="5"/>
  <c r="P287" i="5"/>
  <c r="Q287" i="5"/>
  <c r="R287" i="5"/>
  <c r="S287" i="5"/>
  <c r="T287" i="5"/>
  <c r="U287" i="5"/>
  <c r="V287" i="5"/>
  <c r="W287" i="5"/>
  <c r="E288" i="5"/>
  <c r="F288" i="5"/>
  <c r="G288" i="5"/>
  <c r="H288" i="5"/>
  <c r="I288" i="5"/>
  <c r="J288" i="5"/>
  <c r="L288" i="5"/>
  <c r="M288" i="5"/>
  <c r="N288" i="5"/>
  <c r="O288" i="5"/>
  <c r="P288" i="5"/>
  <c r="Q288" i="5"/>
  <c r="R288" i="5"/>
  <c r="S288" i="5"/>
  <c r="T288" i="5"/>
  <c r="U288" i="5"/>
  <c r="V288" i="5"/>
  <c r="W288" i="5"/>
  <c r="E289" i="5"/>
  <c r="F289" i="5"/>
  <c r="G289" i="5"/>
  <c r="H289" i="5"/>
  <c r="I289" i="5"/>
  <c r="J289" i="5"/>
  <c r="L289" i="5"/>
  <c r="M289" i="5"/>
  <c r="N289" i="5"/>
  <c r="O289" i="5"/>
  <c r="P289" i="5"/>
  <c r="Q289" i="5"/>
  <c r="R289" i="5"/>
  <c r="S289" i="5"/>
  <c r="T289" i="5"/>
  <c r="U289" i="5"/>
  <c r="V289" i="5"/>
  <c r="W289" i="5"/>
  <c r="E290" i="5"/>
  <c r="F290" i="5"/>
  <c r="G290" i="5"/>
  <c r="H290" i="5"/>
  <c r="I290" i="5"/>
  <c r="J290" i="5"/>
  <c r="L290" i="5"/>
  <c r="M290" i="5"/>
  <c r="N290" i="5"/>
  <c r="O290" i="5"/>
  <c r="P290" i="5"/>
  <c r="Q290" i="5"/>
  <c r="R290" i="5"/>
  <c r="S290" i="5"/>
  <c r="T290" i="5"/>
  <c r="U290" i="5"/>
  <c r="V290" i="5"/>
  <c r="W290" i="5"/>
  <c r="E291" i="5"/>
  <c r="F291" i="5"/>
  <c r="G291" i="5"/>
  <c r="H291" i="5"/>
  <c r="I291" i="5"/>
  <c r="J291" i="5"/>
  <c r="L291" i="5"/>
  <c r="M291" i="5"/>
  <c r="N291" i="5"/>
  <c r="O291" i="5"/>
  <c r="P291" i="5"/>
  <c r="Q291" i="5"/>
  <c r="R291" i="5"/>
  <c r="S291" i="5"/>
  <c r="T291" i="5"/>
  <c r="U291" i="5"/>
  <c r="V291" i="5"/>
  <c r="W291" i="5"/>
  <c r="E292" i="5"/>
  <c r="F292" i="5"/>
  <c r="G292" i="5"/>
  <c r="H292" i="5"/>
  <c r="I292" i="5"/>
  <c r="J292" i="5"/>
  <c r="L292" i="5"/>
  <c r="M292" i="5"/>
  <c r="N292" i="5"/>
  <c r="O292" i="5"/>
  <c r="P292" i="5"/>
  <c r="Q292" i="5"/>
  <c r="R292" i="5"/>
  <c r="S292" i="5"/>
  <c r="T292" i="5"/>
  <c r="U292" i="5"/>
  <c r="V292" i="5"/>
  <c r="W292" i="5"/>
  <c r="E293" i="5"/>
  <c r="F293" i="5"/>
  <c r="G293" i="5"/>
  <c r="H293" i="5"/>
  <c r="I293" i="5"/>
  <c r="J293" i="5"/>
  <c r="L293" i="5"/>
  <c r="M293" i="5"/>
  <c r="N293" i="5"/>
  <c r="O293" i="5"/>
  <c r="P293" i="5"/>
  <c r="Q293" i="5"/>
  <c r="R293" i="5"/>
  <c r="S293" i="5"/>
  <c r="T293" i="5"/>
  <c r="U293" i="5"/>
  <c r="V293" i="5"/>
  <c r="W293" i="5"/>
  <c r="E294" i="5"/>
  <c r="F294" i="5"/>
  <c r="G294" i="5"/>
  <c r="H294" i="5"/>
  <c r="I294" i="5"/>
  <c r="J294" i="5"/>
  <c r="L294" i="5"/>
  <c r="M294" i="5"/>
  <c r="N294" i="5"/>
  <c r="O294" i="5"/>
  <c r="P294" i="5"/>
  <c r="Q294" i="5"/>
  <c r="R294" i="5"/>
  <c r="S294" i="5"/>
  <c r="T294" i="5"/>
  <c r="U294" i="5"/>
  <c r="V294" i="5"/>
  <c r="W294" i="5"/>
  <c r="E295" i="5"/>
  <c r="F295" i="5"/>
  <c r="G295" i="5"/>
  <c r="H295" i="5"/>
  <c r="I295" i="5"/>
  <c r="J295" i="5"/>
  <c r="L295" i="5"/>
  <c r="M295" i="5"/>
  <c r="N295" i="5"/>
  <c r="O295" i="5"/>
  <c r="P295" i="5"/>
  <c r="Q295" i="5"/>
  <c r="R295" i="5"/>
  <c r="S295" i="5"/>
  <c r="T295" i="5"/>
  <c r="U295" i="5"/>
  <c r="V295" i="5"/>
  <c r="W295" i="5"/>
  <c r="E296" i="5"/>
  <c r="F296" i="5"/>
  <c r="G296" i="5"/>
  <c r="H296" i="5"/>
  <c r="I296" i="5"/>
  <c r="J296" i="5"/>
  <c r="L296" i="5"/>
  <c r="M296" i="5"/>
  <c r="N296" i="5"/>
  <c r="O296" i="5"/>
  <c r="P296" i="5"/>
  <c r="Q296" i="5"/>
  <c r="R296" i="5"/>
  <c r="S296" i="5"/>
  <c r="T296" i="5"/>
  <c r="U296" i="5"/>
  <c r="V296" i="5"/>
  <c r="W296" i="5"/>
  <c r="E297" i="5"/>
  <c r="F297" i="5"/>
  <c r="G297" i="5"/>
  <c r="H297" i="5"/>
  <c r="I297" i="5"/>
  <c r="J297" i="5"/>
  <c r="L297" i="5"/>
  <c r="M297" i="5"/>
  <c r="N297" i="5"/>
  <c r="O297" i="5"/>
  <c r="P297" i="5"/>
  <c r="Q297" i="5"/>
  <c r="R297" i="5"/>
  <c r="S297" i="5"/>
  <c r="T297" i="5"/>
  <c r="U297" i="5"/>
  <c r="V297" i="5"/>
  <c r="W297" i="5"/>
  <c r="E298" i="5"/>
  <c r="F298" i="5"/>
  <c r="G298" i="5"/>
  <c r="H298" i="5"/>
  <c r="I298" i="5"/>
  <c r="J298" i="5"/>
  <c r="L298" i="5"/>
  <c r="M298" i="5"/>
  <c r="N298" i="5"/>
  <c r="O298" i="5"/>
  <c r="P298" i="5"/>
  <c r="Q298" i="5"/>
  <c r="R298" i="5"/>
  <c r="S298" i="5"/>
  <c r="T298" i="5"/>
  <c r="U298" i="5"/>
  <c r="V298" i="5"/>
  <c r="W298" i="5"/>
  <c r="E299" i="5"/>
  <c r="F299" i="5"/>
  <c r="G299" i="5"/>
  <c r="H299" i="5"/>
  <c r="I299" i="5"/>
  <c r="J299" i="5"/>
  <c r="L299" i="5"/>
  <c r="M299" i="5"/>
  <c r="N299" i="5"/>
  <c r="O299" i="5"/>
  <c r="P299" i="5"/>
  <c r="Q299" i="5"/>
  <c r="R299" i="5"/>
  <c r="S299" i="5"/>
  <c r="T299" i="5"/>
  <c r="U299" i="5"/>
  <c r="V299" i="5"/>
  <c r="W299" i="5"/>
  <c r="E300" i="5"/>
  <c r="F300" i="5"/>
  <c r="G300" i="5"/>
  <c r="H300" i="5"/>
  <c r="I300" i="5"/>
  <c r="J300" i="5"/>
  <c r="L300" i="5"/>
  <c r="M300" i="5"/>
  <c r="N300" i="5"/>
  <c r="O300" i="5"/>
  <c r="P300" i="5"/>
  <c r="Q300" i="5"/>
  <c r="R300" i="5"/>
  <c r="S300" i="5"/>
  <c r="T300" i="5"/>
  <c r="U300" i="5"/>
  <c r="V300" i="5"/>
  <c r="W300" i="5"/>
  <c r="M3" i="5"/>
  <c r="N3" i="5"/>
  <c r="O3" i="5"/>
  <c r="P3" i="5"/>
  <c r="Q3" i="5"/>
  <c r="R3" i="5"/>
  <c r="S3" i="5"/>
  <c r="T3" i="5"/>
  <c r="U3" i="5"/>
  <c r="V3" i="5"/>
  <c r="W3" i="5"/>
  <c r="F3" i="5"/>
  <c r="G3" i="5"/>
  <c r="H3" i="5"/>
  <c r="I3" i="5"/>
  <c r="J3" i="5"/>
  <c r="L3" i="5"/>
  <c r="E3" i="5"/>
  <c r="I67" i="4"/>
  <c r="L67" i="4"/>
  <c r="I92" i="4"/>
  <c r="L92" i="4"/>
  <c r="I319" i="4"/>
  <c r="L319" i="4"/>
  <c r="I75" i="4"/>
  <c r="L75" i="4"/>
  <c r="I240" i="4"/>
  <c r="L240" i="4"/>
  <c r="I454" i="4"/>
  <c r="L454" i="4"/>
  <c r="I165" i="4"/>
  <c r="L165" i="4"/>
  <c r="I95" i="4"/>
  <c r="L95" i="4"/>
  <c r="I110" i="4"/>
  <c r="L110" i="4"/>
  <c r="I345" i="4"/>
  <c r="L345" i="4"/>
  <c r="I340" i="4"/>
  <c r="L340" i="4"/>
  <c r="I249" i="4"/>
  <c r="L249" i="4"/>
  <c r="I358" i="4"/>
  <c r="L358" i="4"/>
  <c r="I135" i="4"/>
  <c r="L135" i="4"/>
  <c r="I25" i="4"/>
  <c r="L25" i="4"/>
  <c r="I390" i="4"/>
  <c r="L390" i="4"/>
  <c r="I28" i="4"/>
  <c r="L28" i="4"/>
  <c r="I321" i="4"/>
  <c r="L321" i="4"/>
  <c r="I458" i="4"/>
  <c r="L458" i="4"/>
  <c r="I93" i="4"/>
  <c r="L93" i="4"/>
  <c r="I56" i="4"/>
  <c r="L56" i="4"/>
  <c r="I359" i="4"/>
  <c r="L359" i="4"/>
  <c r="I329" i="4"/>
  <c r="L329" i="4"/>
  <c r="I125" i="4"/>
  <c r="L125" i="4"/>
  <c r="I274" i="4"/>
  <c r="L274" i="4"/>
  <c r="I402" i="4"/>
  <c r="L402" i="4"/>
  <c r="I137" i="4"/>
  <c r="L137" i="4"/>
  <c r="I111" i="4"/>
  <c r="L111" i="4"/>
  <c r="I272" i="4"/>
  <c r="L272" i="4"/>
  <c r="I244" i="4"/>
  <c r="L244" i="4"/>
  <c r="I178" i="4"/>
  <c r="L178" i="4"/>
  <c r="I89" i="4"/>
  <c r="L89" i="4"/>
  <c r="I325" i="4"/>
  <c r="L325" i="4"/>
  <c r="I65" i="4"/>
  <c r="L65" i="4"/>
  <c r="I379" i="4"/>
  <c r="L379" i="4"/>
  <c r="I107" i="4"/>
  <c r="L107" i="4"/>
  <c r="I139" i="4"/>
  <c r="L139" i="4"/>
  <c r="I346" i="4"/>
  <c r="L346" i="4"/>
  <c r="I283" i="4"/>
  <c r="L283" i="4"/>
  <c r="I295" i="4"/>
  <c r="L295" i="4"/>
  <c r="I396" i="4"/>
  <c r="L396" i="4"/>
  <c r="I248" i="4"/>
  <c r="L248" i="4"/>
  <c r="I189" i="4"/>
  <c r="L189" i="4"/>
  <c r="I343" i="4"/>
  <c r="L343" i="4"/>
  <c r="I253" i="4"/>
  <c r="L253" i="4"/>
  <c r="I255" i="4"/>
  <c r="L255" i="4"/>
  <c r="I77" i="4"/>
  <c r="L77" i="4"/>
  <c r="I354" i="4"/>
  <c r="L354" i="4"/>
  <c r="I252" i="4"/>
  <c r="L252" i="4"/>
  <c r="I206" i="4"/>
  <c r="L206" i="4"/>
  <c r="I121" i="4"/>
  <c r="L121" i="4"/>
  <c r="I190" i="4"/>
  <c r="L190" i="4"/>
  <c r="I217" i="4"/>
  <c r="L217" i="4"/>
  <c r="I141" i="4"/>
  <c r="L141" i="4"/>
  <c r="I326" i="4"/>
  <c r="L326" i="4"/>
  <c r="I218" i="4"/>
  <c r="L218" i="4"/>
  <c r="I148" i="4"/>
  <c r="L148" i="4"/>
  <c r="I32" i="4"/>
  <c r="L32" i="4"/>
  <c r="I450" i="4"/>
  <c r="L450" i="4"/>
  <c r="I444" i="4"/>
  <c r="L444" i="4"/>
  <c r="I434" i="4"/>
  <c r="L434" i="4"/>
  <c r="I113" i="4"/>
  <c r="L113" i="4"/>
  <c r="I11" i="4"/>
  <c r="L11" i="4"/>
  <c r="I60" i="4"/>
  <c r="L60" i="4"/>
  <c r="I404" i="4"/>
  <c r="L404" i="4"/>
  <c r="I146" i="4"/>
  <c r="L146" i="4"/>
  <c r="I127" i="4"/>
  <c r="L127" i="4"/>
  <c r="I150" i="4"/>
  <c r="L150" i="4"/>
  <c r="I327" i="4"/>
  <c r="L327" i="4"/>
  <c r="I308" i="4"/>
  <c r="L308" i="4"/>
  <c r="I293" i="4"/>
  <c r="L293" i="4"/>
  <c r="I232" i="4"/>
  <c r="L232" i="4"/>
  <c r="I149" i="4"/>
  <c r="L149" i="4"/>
  <c r="I179" i="4"/>
  <c r="L179" i="4"/>
  <c r="I91" i="4"/>
  <c r="L91" i="4"/>
  <c r="I398" i="4"/>
  <c r="L398" i="4"/>
  <c r="I351" i="4"/>
  <c r="L351" i="4"/>
  <c r="I294" i="4"/>
  <c r="L294" i="4"/>
  <c r="I175" i="4"/>
  <c r="L175" i="4"/>
  <c r="I341" i="4"/>
  <c r="L341" i="4"/>
  <c r="I203" i="4"/>
  <c r="L203" i="4"/>
  <c r="I199" i="4"/>
  <c r="L199" i="4"/>
  <c r="I393" i="4"/>
  <c r="L393" i="4"/>
  <c r="I410" i="4"/>
  <c r="L410" i="4"/>
  <c r="I40" i="4"/>
  <c r="L40" i="4"/>
  <c r="I66" i="4"/>
  <c r="L66" i="4"/>
  <c r="I170" i="4"/>
  <c r="L170" i="4"/>
  <c r="I310" i="4"/>
  <c r="L310" i="4"/>
  <c r="I409" i="4"/>
  <c r="L409" i="4"/>
  <c r="I307" i="4"/>
  <c r="L307" i="4"/>
  <c r="I403" i="4"/>
  <c r="L403" i="4"/>
  <c r="I380" i="4"/>
  <c r="L380" i="4"/>
  <c r="I280" i="4"/>
  <c r="L280" i="4"/>
  <c r="I18" i="4"/>
  <c r="L18" i="4"/>
  <c r="I339" i="4"/>
  <c r="L339" i="4"/>
  <c r="I401" i="4"/>
  <c r="L401" i="4"/>
  <c r="I201" i="4"/>
  <c r="L201" i="4"/>
  <c r="I205" i="4"/>
  <c r="L205" i="4"/>
  <c r="I285" i="4"/>
  <c r="L285" i="4"/>
  <c r="I284" i="4"/>
  <c r="L284" i="4"/>
  <c r="I136" i="4"/>
  <c r="L136" i="4"/>
  <c r="I313" i="4"/>
  <c r="L313" i="4"/>
  <c r="I349" i="4"/>
  <c r="L349" i="4"/>
  <c r="I276" i="4"/>
  <c r="L276" i="4"/>
  <c r="I348" i="4"/>
  <c r="L348" i="4"/>
  <c r="I338" i="4"/>
  <c r="L338" i="4"/>
  <c r="I287" i="4"/>
  <c r="L287" i="4"/>
  <c r="I166" i="4"/>
  <c r="L166" i="4"/>
  <c r="I316" i="4"/>
  <c r="L316" i="4"/>
  <c r="I306" i="4"/>
  <c r="L306" i="4"/>
  <c r="I195" i="4"/>
  <c r="L195" i="4"/>
  <c r="I173" i="4"/>
  <c r="L173" i="4"/>
  <c r="I291" i="4"/>
  <c r="L291" i="4"/>
  <c r="I268" i="4"/>
  <c r="L268" i="4"/>
  <c r="I378" i="4"/>
  <c r="L378" i="4"/>
  <c r="I103" i="4"/>
  <c r="L103" i="4"/>
  <c r="I122" i="4"/>
  <c r="L122" i="4"/>
  <c r="I278" i="4"/>
  <c r="L278" i="4"/>
  <c r="I364" i="4"/>
  <c r="L364" i="4"/>
  <c r="I258" i="4"/>
  <c r="L258" i="4"/>
  <c r="I100" i="4"/>
  <c r="L100" i="4"/>
  <c r="I106" i="4"/>
  <c r="L106" i="4"/>
  <c r="I236" i="4"/>
  <c r="L236" i="4"/>
  <c r="I297" i="4"/>
  <c r="L297" i="4"/>
  <c r="I257" i="4"/>
  <c r="L257" i="4"/>
  <c r="I455" i="4"/>
  <c r="L455" i="4"/>
  <c r="I48" i="4"/>
  <c r="L48" i="4"/>
  <c r="I33" i="4"/>
  <c r="L33" i="4"/>
  <c r="I331" i="4"/>
  <c r="L331" i="4"/>
  <c r="I367" i="4"/>
  <c r="L367" i="4"/>
  <c r="I118" i="4"/>
  <c r="L118" i="4"/>
  <c r="I182" i="4"/>
  <c r="L182" i="4"/>
  <c r="I123" i="4"/>
  <c r="L123" i="4"/>
  <c r="I208" i="4"/>
  <c r="L208" i="4"/>
  <c r="I71" i="4"/>
  <c r="L71" i="4"/>
  <c r="I369" i="4"/>
  <c r="L369" i="4"/>
  <c r="I164" i="4"/>
  <c r="L164" i="4"/>
  <c r="I80" i="4"/>
  <c r="L80" i="4"/>
  <c r="I317" i="4"/>
  <c r="L317" i="4"/>
  <c r="I167" i="4"/>
  <c r="L167" i="4"/>
  <c r="I61" i="4"/>
  <c r="L61" i="4"/>
  <c r="I142" i="4"/>
  <c r="L142" i="4"/>
  <c r="I112" i="4"/>
  <c r="L112" i="4"/>
  <c r="I372" i="4"/>
  <c r="L372" i="4"/>
  <c r="I386" i="4"/>
  <c r="L386" i="4"/>
  <c r="I163" i="4"/>
  <c r="L163" i="4"/>
  <c r="I265" i="4"/>
  <c r="L265" i="4"/>
  <c r="I356" i="4"/>
  <c r="L356" i="4"/>
  <c r="I210" i="4"/>
  <c r="L210" i="4"/>
  <c r="I323" i="4"/>
  <c r="L323" i="4"/>
  <c r="I387" i="4"/>
  <c r="L387" i="4"/>
  <c r="I223" i="4"/>
  <c r="L223" i="4"/>
  <c r="I57" i="4"/>
  <c r="L57" i="4"/>
  <c r="I109" i="4"/>
  <c r="L109" i="4"/>
  <c r="I365" i="4"/>
  <c r="L365" i="4"/>
  <c r="I108" i="4"/>
  <c r="L108" i="4"/>
  <c r="I362" i="4"/>
  <c r="L362" i="4"/>
  <c r="I286" i="4"/>
  <c r="L286" i="4"/>
  <c r="I86" i="4"/>
  <c r="L86" i="4"/>
  <c r="I90" i="4"/>
  <c r="L90" i="4"/>
  <c r="I275" i="4"/>
  <c r="L275" i="4"/>
  <c r="I219" i="4"/>
  <c r="L219" i="4"/>
  <c r="I176" i="4"/>
  <c r="L176" i="4"/>
  <c r="I154" i="4"/>
  <c r="L154" i="4"/>
  <c r="I214" i="4"/>
  <c r="L214" i="4"/>
  <c r="I234" i="4"/>
  <c r="L234" i="4"/>
  <c r="I193" i="4"/>
  <c r="L193" i="4"/>
  <c r="I246" i="4"/>
  <c r="L246" i="4"/>
  <c r="I262" i="4"/>
  <c r="L262" i="4"/>
  <c r="I222" i="4"/>
  <c r="L222" i="4"/>
  <c r="I221" i="4"/>
  <c r="L221" i="4"/>
  <c r="I292" i="4"/>
  <c r="L292" i="4"/>
  <c r="I230" i="4"/>
  <c r="L230" i="4"/>
  <c r="I211" i="4"/>
  <c r="L211" i="4"/>
  <c r="I263" i="4"/>
  <c r="L263" i="4"/>
  <c r="I72" i="4"/>
  <c r="L72" i="4"/>
  <c r="I151" i="4"/>
  <c r="L151" i="4"/>
  <c r="I31" i="4"/>
  <c r="L31" i="4"/>
  <c r="I21" i="4"/>
  <c r="L21" i="4"/>
  <c r="I15" i="4"/>
  <c r="L15" i="4"/>
  <c r="I357" i="4"/>
  <c r="L357" i="4"/>
  <c r="I7" i="4"/>
  <c r="L7" i="4"/>
  <c r="I81" i="4"/>
  <c r="L81" i="4"/>
  <c r="I54" i="4"/>
  <c r="L54" i="4"/>
  <c r="I37" i="4"/>
  <c r="L37" i="4"/>
  <c r="I440" i="4"/>
  <c r="L440" i="4"/>
  <c r="I414" i="4"/>
  <c r="L414" i="4"/>
  <c r="I202" i="4"/>
  <c r="L202" i="4"/>
  <c r="I46" i="4"/>
  <c r="L46" i="4"/>
  <c r="I213" i="4"/>
  <c r="L213" i="4"/>
  <c r="I239" i="4"/>
  <c r="L239" i="4"/>
  <c r="I53" i="4"/>
  <c r="L53" i="4"/>
  <c r="I334" i="4"/>
  <c r="L334" i="4"/>
  <c r="I76" i="4"/>
  <c r="L76" i="4"/>
  <c r="I119" i="4"/>
  <c r="L119" i="4"/>
  <c r="I304" i="4"/>
  <c r="L304" i="4"/>
  <c r="I78" i="4"/>
  <c r="L78" i="4"/>
  <c r="I453" i="4"/>
  <c r="L453" i="4"/>
  <c r="I212" i="4"/>
  <c r="L212" i="4"/>
  <c r="I468" i="4"/>
  <c r="L468" i="4"/>
  <c r="I433" i="4"/>
  <c r="L433" i="4"/>
  <c r="I469" i="4"/>
  <c r="L469" i="4"/>
  <c r="I420" i="4"/>
  <c r="L420" i="4"/>
  <c r="I381" i="4"/>
  <c r="L381" i="4"/>
  <c r="I419" i="4"/>
  <c r="L419" i="4"/>
  <c r="I4" i="4"/>
  <c r="L4" i="4"/>
  <c r="I69" i="4"/>
  <c r="L69" i="4"/>
  <c r="I3" i="4"/>
  <c r="L3" i="4"/>
  <c r="I10" i="4"/>
  <c r="L10" i="4"/>
  <c r="I101" i="4"/>
  <c r="L101" i="4"/>
  <c r="I85" i="4"/>
  <c r="L85" i="4"/>
  <c r="I68" i="4"/>
  <c r="L68" i="4"/>
  <c r="I98" i="4"/>
  <c r="L98" i="4"/>
  <c r="I342" i="4"/>
  <c r="L342" i="4"/>
  <c r="I443" i="4"/>
  <c r="L443" i="4"/>
  <c r="I242" i="4"/>
  <c r="L242" i="4"/>
  <c r="I368" i="4"/>
  <c r="L368" i="4"/>
  <c r="I273" i="4"/>
  <c r="L273" i="4"/>
  <c r="I281" i="4"/>
  <c r="L281" i="4"/>
  <c r="I51" i="4"/>
  <c r="L51" i="4"/>
  <c r="I430" i="4"/>
  <c r="L430" i="4"/>
  <c r="I224" i="4"/>
  <c r="L224" i="4"/>
  <c r="I30" i="4"/>
  <c r="L30" i="4"/>
  <c r="I344" i="4"/>
  <c r="L344" i="4"/>
  <c r="I94" i="4"/>
  <c r="L94" i="4"/>
  <c r="I200" i="4"/>
  <c r="L200" i="4"/>
  <c r="I426" i="4"/>
  <c r="L426" i="4"/>
  <c r="I385" i="4"/>
  <c r="L385" i="4"/>
  <c r="I309" i="4"/>
  <c r="L309" i="4"/>
  <c r="I134" i="4"/>
  <c r="L134" i="4"/>
  <c r="I145" i="4"/>
  <c r="L145" i="4"/>
  <c r="I185" i="4"/>
  <c r="L185" i="4"/>
  <c r="I114" i="4"/>
  <c r="L114" i="4"/>
  <c r="I132" i="4"/>
  <c r="L132" i="4"/>
  <c r="I47" i="4"/>
  <c r="L47" i="4"/>
  <c r="I428" i="4"/>
  <c r="L428" i="4"/>
  <c r="I289" i="4"/>
  <c r="L289" i="4"/>
  <c r="I335" i="4"/>
  <c r="L335" i="4"/>
  <c r="I413" i="4"/>
  <c r="L413" i="4"/>
  <c r="I460" i="4"/>
  <c r="L460" i="4"/>
  <c r="I425" i="4"/>
  <c r="L425" i="4"/>
  <c r="I188" i="4"/>
  <c r="L188" i="4"/>
  <c r="I320" i="4"/>
  <c r="L320" i="4"/>
  <c r="I97" i="4"/>
  <c r="L97" i="4"/>
  <c r="I73" i="4"/>
  <c r="L73" i="4"/>
  <c r="I266" i="4"/>
  <c r="L266" i="4"/>
  <c r="I400" i="4"/>
  <c r="L400" i="4"/>
  <c r="I324" i="4"/>
  <c r="L324" i="4"/>
  <c r="I20" i="4"/>
  <c r="L20" i="4"/>
  <c r="I445" i="4"/>
  <c r="L445" i="4"/>
  <c r="I464" i="4"/>
  <c r="L464" i="4"/>
  <c r="I254" i="4"/>
  <c r="L254" i="4"/>
  <c r="I406" i="4"/>
  <c r="L406" i="4"/>
  <c r="I271" i="4"/>
  <c r="L271" i="4"/>
  <c r="I39" i="4"/>
  <c r="L39" i="4"/>
  <c r="I13" i="4"/>
  <c r="L13" i="4"/>
  <c r="I42" i="4"/>
  <c r="L42" i="4"/>
  <c r="I44" i="4"/>
  <c r="L44" i="4"/>
  <c r="I250" i="4"/>
  <c r="L250" i="4"/>
  <c r="I466" i="4"/>
  <c r="L466" i="4"/>
  <c r="I427" i="4"/>
  <c r="L427" i="4"/>
  <c r="I162" i="4"/>
  <c r="L162" i="4"/>
  <c r="I260" i="4"/>
  <c r="L260" i="4"/>
  <c r="I115" i="4"/>
  <c r="L115" i="4"/>
  <c r="I183" i="4"/>
  <c r="L183" i="4"/>
  <c r="I314" i="4"/>
  <c r="L314" i="4"/>
  <c r="I70" i="4"/>
  <c r="L70" i="4"/>
  <c r="I143" i="4"/>
  <c r="L143" i="4"/>
  <c r="I144" i="4"/>
  <c r="L144" i="4"/>
  <c r="I394" i="4"/>
  <c r="L394" i="4"/>
  <c r="I415" i="4"/>
  <c r="L415" i="4"/>
  <c r="I14" i="4"/>
  <c r="L14" i="4"/>
  <c r="I461" i="4"/>
  <c r="L461" i="4"/>
  <c r="I19" i="4"/>
  <c r="L19" i="4"/>
  <c r="I438" i="4"/>
  <c r="L438" i="4"/>
  <c r="I471" i="4"/>
  <c r="L471" i="4"/>
  <c r="I197" i="4"/>
  <c r="L197" i="4"/>
  <c r="I418" i="4"/>
  <c r="L418" i="4"/>
  <c r="I235" i="4"/>
  <c r="L235" i="4"/>
  <c r="I411" i="4"/>
  <c r="L411" i="4"/>
  <c r="I181" i="4"/>
  <c r="L181" i="4"/>
  <c r="I370" i="4"/>
  <c r="L370" i="4"/>
  <c r="I436" i="4"/>
  <c r="L436" i="4"/>
  <c r="I96" i="4"/>
  <c r="L96" i="4"/>
  <c r="I172" i="4"/>
  <c r="L172" i="4"/>
  <c r="I282" i="4"/>
  <c r="L282" i="4"/>
  <c r="I117" i="4"/>
  <c r="L117" i="4"/>
  <c r="I129" i="4"/>
  <c r="L129" i="4"/>
  <c r="I227" i="4"/>
  <c r="L227" i="4"/>
  <c r="I423" i="4"/>
  <c r="L423" i="4"/>
  <c r="I126" i="4"/>
  <c r="L126" i="4"/>
  <c r="I161" i="4"/>
  <c r="L161" i="4"/>
  <c r="I290" i="4"/>
  <c r="L290" i="4"/>
  <c r="I392" i="4"/>
  <c r="L392" i="4"/>
  <c r="I133" i="4"/>
  <c r="L133" i="4"/>
  <c r="I350" i="4"/>
  <c r="L350" i="4"/>
  <c r="I264" i="4"/>
  <c r="L264" i="4"/>
  <c r="I352" i="4"/>
  <c r="L352" i="4"/>
  <c r="I269" i="4"/>
  <c r="L269" i="4"/>
  <c r="I204" i="4"/>
  <c r="L204" i="4"/>
  <c r="I237" i="4"/>
  <c r="L237" i="4"/>
  <c r="I259" i="4"/>
  <c r="L259" i="4"/>
  <c r="I52" i="4"/>
  <c r="L52" i="4"/>
  <c r="I405" i="4"/>
  <c r="L405" i="4"/>
  <c r="I388" i="4"/>
  <c r="L388" i="4"/>
  <c r="I155" i="4"/>
  <c r="L155" i="4"/>
  <c r="I298" i="4"/>
  <c r="L298" i="4"/>
  <c r="I322" i="4"/>
  <c r="L322" i="4"/>
  <c r="I397" i="4"/>
  <c r="L397" i="4"/>
  <c r="I431" i="4"/>
  <c r="L431" i="4"/>
  <c r="I333" i="4"/>
  <c r="L333" i="4"/>
  <c r="I88" i="4"/>
  <c r="L88" i="4"/>
  <c r="I58" i="4"/>
  <c r="L58" i="4"/>
  <c r="I8" i="4"/>
  <c r="L8" i="4"/>
  <c r="I399" i="4"/>
  <c r="L399" i="4"/>
  <c r="I389" i="4"/>
  <c r="L389" i="4"/>
  <c r="I59" i="4"/>
  <c r="L59" i="4"/>
  <c r="I62" i="4"/>
  <c r="L62" i="4"/>
  <c r="I138" i="4"/>
  <c r="L138" i="4"/>
  <c r="I35" i="4"/>
  <c r="L35" i="4"/>
  <c r="I337" i="4"/>
  <c r="L337" i="4"/>
  <c r="I245" i="4"/>
  <c r="L245" i="4"/>
  <c r="I55" i="4"/>
  <c r="L55" i="4"/>
  <c r="I377" i="4"/>
  <c r="L377" i="4"/>
  <c r="I238" i="4"/>
  <c r="L238" i="4"/>
  <c r="I152" i="4"/>
  <c r="L152" i="4"/>
  <c r="I157" i="4"/>
  <c r="L157" i="4"/>
  <c r="I124" i="4"/>
  <c r="L124" i="4"/>
  <c r="I318" i="4"/>
  <c r="L318" i="4"/>
  <c r="I355" i="4"/>
  <c r="L355" i="4"/>
  <c r="I87" i="4"/>
  <c r="L87" i="4"/>
  <c r="I82" i="4"/>
  <c r="L82" i="4"/>
  <c r="I303" i="4"/>
  <c r="L303" i="4"/>
  <c r="I374" i="4"/>
  <c r="L374" i="4"/>
  <c r="I301" i="4"/>
  <c r="L301" i="4"/>
  <c r="I159" i="4"/>
  <c r="L159" i="4"/>
  <c r="I300" i="4"/>
  <c r="L300" i="4"/>
  <c r="I226" i="4"/>
  <c r="L226" i="4"/>
  <c r="I225" i="4"/>
  <c r="L225" i="4"/>
  <c r="I267" i="4"/>
  <c r="L267" i="4"/>
  <c r="I209" i="4"/>
  <c r="L209" i="4"/>
  <c r="I194" i="4"/>
  <c r="L194" i="4"/>
  <c r="I84" i="4"/>
  <c r="L84" i="4"/>
  <c r="I439" i="4"/>
  <c r="L439" i="4"/>
  <c r="I45" i="4"/>
  <c r="L45" i="4"/>
  <c r="I160" i="4"/>
  <c r="L160" i="4"/>
  <c r="I391" i="4"/>
  <c r="L391" i="4"/>
  <c r="I63" i="4"/>
  <c r="L63" i="4"/>
  <c r="I27" i="4"/>
  <c r="L27" i="4"/>
  <c r="I382" i="4"/>
  <c r="L382" i="4"/>
  <c r="I332" i="4"/>
  <c r="L332" i="4"/>
  <c r="I256" i="4"/>
  <c r="L256" i="4"/>
  <c r="I104" i="4"/>
  <c r="L104" i="4"/>
  <c r="I447" i="4"/>
  <c r="L447" i="4"/>
  <c r="I315" i="4"/>
  <c r="L315" i="4"/>
  <c r="I74" i="4"/>
  <c r="L74" i="4"/>
  <c r="I441" i="4"/>
  <c r="L441" i="4"/>
  <c r="I442" i="4"/>
  <c r="L442" i="4"/>
  <c r="I120" i="4"/>
  <c r="L120" i="4"/>
  <c r="I429" i="4"/>
  <c r="L429" i="4"/>
  <c r="I452" i="4"/>
  <c r="L452" i="4"/>
  <c r="I435" i="4"/>
  <c r="L435" i="4"/>
  <c r="I296" i="4"/>
  <c r="L296" i="4"/>
  <c r="I305" i="4"/>
  <c r="L305" i="4"/>
  <c r="I448" i="4"/>
  <c r="L448" i="4"/>
  <c r="I416" i="4"/>
  <c r="L416" i="4"/>
  <c r="I26" i="4"/>
  <c r="L26" i="4"/>
  <c r="I457" i="4"/>
  <c r="L457" i="4"/>
  <c r="I16" i="4"/>
  <c r="L16" i="4"/>
  <c r="I36" i="4"/>
  <c r="L36" i="4"/>
  <c r="I467" i="4"/>
  <c r="L467" i="4"/>
  <c r="I462" i="4"/>
  <c r="L462" i="4"/>
  <c r="I5" i="4"/>
  <c r="L5" i="4"/>
  <c r="I456" i="4"/>
  <c r="L456" i="4"/>
  <c r="I470" i="4"/>
  <c r="L470" i="4"/>
  <c r="I384" i="4"/>
  <c r="L384" i="4"/>
  <c r="I177" i="4"/>
  <c r="L177" i="4"/>
  <c r="I168" i="4"/>
  <c r="L168" i="4"/>
  <c r="I49" i="4"/>
  <c r="L49" i="4"/>
  <c r="I116" i="4"/>
  <c r="L116" i="4"/>
  <c r="I198" i="4"/>
  <c r="L198" i="4"/>
  <c r="I50" i="4"/>
  <c r="L50" i="4"/>
  <c r="I43" i="4"/>
  <c r="L43" i="4"/>
  <c r="I407" i="4"/>
  <c r="L407" i="4"/>
  <c r="I247" i="4"/>
  <c r="L247" i="4"/>
  <c r="I229" i="4"/>
  <c r="L229" i="4"/>
  <c r="I41" i="4"/>
  <c r="L41" i="4"/>
  <c r="I243" i="4"/>
  <c r="L243" i="4"/>
  <c r="I207" i="4"/>
  <c r="L207" i="4"/>
  <c r="I408" i="4"/>
  <c r="L408" i="4"/>
  <c r="I24" i="4"/>
  <c r="L24" i="4"/>
  <c r="I330" i="4"/>
  <c r="L330" i="4"/>
  <c r="I421" i="4"/>
  <c r="L421" i="4"/>
  <c r="I220" i="4"/>
  <c r="L220" i="4"/>
  <c r="I34" i="4"/>
  <c r="L34" i="4"/>
  <c r="I6" i="4"/>
  <c r="L6" i="4"/>
  <c r="I12" i="4"/>
  <c r="L12" i="4"/>
  <c r="I128" i="4"/>
  <c r="L128" i="4"/>
  <c r="I216" i="4"/>
  <c r="L216" i="4"/>
  <c r="I311" i="4"/>
  <c r="L311" i="4"/>
  <c r="I463" i="4"/>
  <c r="L463" i="4"/>
  <c r="I371" i="4"/>
  <c r="L371" i="4"/>
  <c r="I17" i="4"/>
  <c r="L17" i="4"/>
  <c r="I446" i="4"/>
  <c r="L446" i="4"/>
  <c r="I336" i="4"/>
  <c r="L336" i="4"/>
  <c r="I130" i="4"/>
  <c r="L130" i="4"/>
  <c r="I105" i="4"/>
  <c r="L105" i="4"/>
  <c r="I383" i="4"/>
  <c r="L383" i="4"/>
  <c r="I277" i="4"/>
  <c r="L277" i="4"/>
  <c r="I169" i="4"/>
  <c r="L169" i="4"/>
  <c r="I79" i="4"/>
  <c r="L79" i="4"/>
  <c r="I231" i="4"/>
  <c r="L231" i="4"/>
  <c r="I437" i="4"/>
  <c r="L437" i="4"/>
  <c r="I99" i="4"/>
  <c r="L99" i="4"/>
  <c r="I22" i="4"/>
  <c r="L22" i="4"/>
  <c r="I29" i="4"/>
  <c r="L29" i="4"/>
  <c r="I64" i="4"/>
  <c r="L64" i="4"/>
  <c r="I376" i="4"/>
  <c r="L376" i="4"/>
  <c r="I449" i="4"/>
  <c r="L449" i="4"/>
  <c r="I432" i="4"/>
  <c r="L432" i="4"/>
  <c r="I412" i="4"/>
  <c r="L412" i="4"/>
  <c r="I38" i="4"/>
  <c r="L38" i="4"/>
  <c r="I328" i="4"/>
  <c r="L328" i="4"/>
  <c r="I302" i="4"/>
  <c r="L302" i="4"/>
  <c r="I147" i="4"/>
  <c r="L147" i="4"/>
  <c r="I184" i="4"/>
  <c r="L184" i="4"/>
  <c r="I228" i="4"/>
  <c r="L228" i="4"/>
  <c r="I153" i="4"/>
  <c r="L153" i="4"/>
  <c r="I187" i="4"/>
  <c r="L187" i="4"/>
  <c r="I23" i="4"/>
  <c r="L23" i="4"/>
  <c r="I299" i="4"/>
  <c r="L299" i="4"/>
  <c r="I347" i="4"/>
  <c r="L347" i="4"/>
  <c r="I174" i="4"/>
  <c r="L174" i="4"/>
  <c r="I158" i="4"/>
  <c r="L158" i="4"/>
  <c r="I361" i="4"/>
  <c r="L361" i="4"/>
  <c r="I395" i="4"/>
  <c r="L395" i="4"/>
  <c r="I251" i="4"/>
  <c r="L251" i="4"/>
  <c r="I196" i="4"/>
  <c r="L196" i="4"/>
  <c r="I261" i="4"/>
  <c r="L261" i="4"/>
  <c r="I215" i="4"/>
  <c r="L215" i="4"/>
  <c r="I270" i="4"/>
  <c r="L270" i="4"/>
  <c r="I353" i="4"/>
  <c r="L353" i="4"/>
  <c r="I191" i="4"/>
  <c r="L191" i="4"/>
  <c r="I279" i="4"/>
  <c r="L279" i="4"/>
  <c r="I288" i="4"/>
  <c r="L288" i="4"/>
  <c r="I156" i="4"/>
  <c r="L156" i="4"/>
  <c r="I186" i="4"/>
  <c r="L186" i="4"/>
  <c r="I451" i="4"/>
  <c r="L451" i="4"/>
  <c r="I241" i="4"/>
  <c r="L241" i="4"/>
  <c r="I363" i="4"/>
  <c r="L363" i="4"/>
  <c r="I360" i="4"/>
  <c r="L360" i="4"/>
  <c r="I459" i="4"/>
  <c r="L459" i="4"/>
  <c r="I83" i="4"/>
  <c r="L83" i="4"/>
  <c r="I375" i="4"/>
  <c r="L375" i="4"/>
  <c r="I465" i="4"/>
  <c r="M142" i="3" s="1"/>
  <c r="L465" i="4"/>
  <c r="I9" i="4"/>
  <c r="L9" i="4"/>
  <c r="I171" i="4"/>
  <c r="L171" i="4"/>
  <c r="I422" i="4"/>
  <c r="L422" i="4"/>
  <c r="I192" i="4"/>
  <c r="L192" i="4"/>
  <c r="I417" i="4"/>
  <c r="L417" i="4"/>
  <c r="I366" i="4"/>
  <c r="L366" i="4"/>
  <c r="I102" i="4"/>
  <c r="L102" i="4"/>
  <c r="I140" i="4"/>
  <c r="L140" i="4"/>
  <c r="I312" i="4"/>
  <c r="L312" i="4"/>
  <c r="I180" i="4"/>
  <c r="L180" i="4"/>
  <c r="I131" i="4"/>
  <c r="L131" i="4"/>
  <c r="I373" i="4"/>
  <c r="L373" i="4"/>
  <c r="I424" i="4"/>
  <c r="L424" i="4"/>
  <c r="L233" i="4"/>
  <c r="I233" i="4"/>
  <c r="I5" i="3"/>
  <c r="K5" i="3"/>
  <c r="I6" i="3"/>
  <c r="K6" i="3"/>
  <c r="I7" i="3"/>
  <c r="K7" i="3"/>
  <c r="I8" i="3"/>
  <c r="K8" i="3"/>
  <c r="I9" i="3"/>
  <c r="K9" i="3"/>
  <c r="I10" i="3"/>
  <c r="K10" i="3"/>
  <c r="I11" i="3"/>
  <c r="K11" i="3"/>
  <c r="I12" i="3"/>
  <c r="K12" i="3"/>
  <c r="I13" i="3"/>
  <c r="K13" i="3"/>
  <c r="I14" i="3"/>
  <c r="K14" i="3"/>
  <c r="I15" i="3"/>
  <c r="K15" i="3"/>
  <c r="I16" i="3"/>
  <c r="K16" i="3"/>
  <c r="I17" i="3"/>
  <c r="K17" i="3"/>
  <c r="I18" i="3"/>
  <c r="K18" i="3"/>
  <c r="I19" i="3"/>
  <c r="K19" i="3"/>
  <c r="I20" i="3"/>
  <c r="K20" i="3"/>
  <c r="I21" i="3"/>
  <c r="K21" i="3"/>
  <c r="I22" i="3"/>
  <c r="K22" i="3"/>
  <c r="I23" i="3"/>
  <c r="K23" i="3"/>
  <c r="I24" i="3"/>
  <c r="K24" i="3"/>
  <c r="I25" i="3"/>
  <c r="K25" i="3"/>
  <c r="I26" i="3"/>
  <c r="K26" i="3"/>
  <c r="I27" i="3"/>
  <c r="K27" i="3"/>
  <c r="I28" i="3"/>
  <c r="K28" i="3"/>
  <c r="I29" i="3"/>
  <c r="K29" i="3"/>
  <c r="I30" i="3"/>
  <c r="K30" i="3"/>
  <c r="I31" i="3"/>
  <c r="K31" i="3"/>
  <c r="I32" i="3"/>
  <c r="K32" i="3"/>
  <c r="I33" i="3"/>
  <c r="K33" i="3"/>
  <c r="I34" i="3"/>
  <c r="K34" i="3"/>
  <c r="I35" i="3"/>
  <c r="K35" i="3"/>
  <c r="I36" i="3"/>
  <c r="K36" i="3"/>
  <c r="I37" i="3"/>
  <c r="K37" i="3"/>
  <c r="I38" i="3"/>
  <c r="K38" i="3"/>
  <c r="I39" i="3"/>
  <c r="K39" i="3"/>
  <c r="I40" i="3"/>
  <c r="K40" i="3"/>
  <c r="G41" i="3"/>
  <c r="I41" i="3"/>
  <c r="K41" i="3"/>
  <c r="I42" i="3"/>
  <c r="K42" i="3"/>
  <c r="I43" i="3"/>
  <c r="K43" i="3"/>
  <c r="I44" i="3"/>
  <c r="K44" i="3"/>
  <c r="I45" i="3"/>
  <c r="K45" i="3"/>
  <c r="I46" i="3"/>
  <c r="K46" i="3"/>
  <c r="I47" i="3"/>
  <c r="K47" i="3"/>
  <c r="I48" i="3"/>
  <c r="K48" i="3"/>
  <c r="I49" i="3"/>
  <c r="K49" i="3"/>
  <c r="I50" i="3"/>
  <c r="K50" i="3"/>
  <c r="I51" i="3"/>
  <c r="K51" i="3"/>
  <c r="I52" i="3"/>
  <c r="K52" i="3"/>
  <c r="I53" i="3"/>
  <c r="K53" i="3"/>
  <c r="I54" i="3"/>
  <c r="K54" i="3"/>
  <c r="I55" i="3"/>
  <c r="K55" i="3"/>
  <c r="I56" i="3"/>
  <c r="K56" i="3"/>
  <c r="I57" i="3"/>
  <c r="K57" i="3"/>
  <c r="I58" i="3"/>
  <c r="K58" i="3"/>
  <c r="I59" i="3"/>
  <c r="K59" i="3"/>
  <c r="I60" i="3"/>
  <c r="K60" i="3"/>
  <c r="I61" i="3"/>
  <c r="K61" i="3"/>
  <c r="I62" i="3"/>
  <c r="K62" i="3"/>
  <c r="I63" i="3"/>
  <c r="K63" i="3"/>
  <c r="I64" i="3"/>
  <c r="K64" i="3"/>
  <c r="I65" i="3"/>
  <c r="K65" i="3"/>
  <c r="I66" i="3"/>
  <c r="K66" i="3"/>
  <c r="I67" i="3"/>
  <c r="K67" i="3"/>
  <c r="I68" i="3"/>
  <c r="K68" i="3"/>
  <c r="I69" i="3"/>
  <c r="K69" i="3"/>
  <c r="I70" i="3"/>
  <c r="K70" i="3"/>
  <c r="I71" i="3"/>
  <c r="K71" i="3"/>
  <c r="I72" i="3"/>
  <c r="K72" i="3"/>
  <c r="I73" i="3"/>
  <c r="K73" i="3"/>
  <c r="I74" i="3"/>
  <c r="K74" i="3"/>
  <c r="I75" i="3"/>
  <c r="K75" i="3"/>
  <c r="I76" i="3"/>
  <c r="K76" i="3"/>
  <c r="I77" i="3"/>
  <c r="K77" i="3"/>
  <c r="I78" i="3"/>
  <c r="K78" i="3"/>
  <c r="I79" i="3"/>
  <c r="K79" i="3"/>
  <c r="I80" i="3"/>
  <c r="K80" i="3"/>
  <c r="I81" i="3"/>
  <c r="K81" i="3"/>
  <c r="I82" i="3"/>
  <c r="K82" i="3"/>
  <c r="I83" i="3"/>
  <c r="K83" i="3"/>
  <c r="I84" i="3"/>
  <c r="K84" i="3"/>
  <c r="I85" i="3"/>
  <c r="K85" i="3"/>
  <c r="I86" i="3"/>
  <c r="K86" i="3"/>
  <c r="I87" i="3"/>
  <c r="K87" i="3"/>
  <c r="I88" i="3"/>
  <c r="K88" i="3"/>
  <c r="I89" i="3"/>
  <c r="K89" i="3"/>
  <c r="I90" i="3"/>
  <c r="K90" i="3"/>
  <c r="I91" i="3"/>
  <c r="K91" i="3"/>
  <c r="I92" i="3"/>
  <c r="K92" i="3"/>
  <c r="I93" i="3"/>
  <c r="K93" i="3"/>
  <c r="I94" i="3"/>
  <c r="K94" i="3"/>
  <c r="I95" i="3"/>
  <c r="K95" i="3"/>
  <c r="I96" i="3"/>
  <c r="K96" i="3"/>
  <c r="I97" i="3"/>
  <c r="K97" i="3"/>
  <c r="I98" i="3"/>
  <c r="K98" i="3"/>
  <c r="I99" i="3"/>
  <c r="K99" i="3"/>
  <c r="I100" i="3"/>
  <c r="K100" i="3"/>
  <c r="I101" i="3"/>
  <c r="K101" i="3"/>
  <c r="I102" i="3"/>
  <c r="K102" i="3"/>
  <c r="I103" i="3"/>
  <c r="K103" i="3"/>
  <c r="I104" i="3"/>
  <c r="K104" i="3"/>
  <c r="I105" i="3"/>
  <c r="K105" i="3"/>
  <c r="I106" i="3"/>
  <c r="K106" i="3"/>
  <c r="I107" i="3"/>
  <c r="K107" i="3"/>
  <c r="I108" i="3"/>
  <c r="K108" i="3"/>
  <c r="I109" i="3"/>
  <c r="K109" i="3"/>
  <c r="I110" i="3"/>
  <c r="K110" i="3"/>
  <c r="I111" i="3"/>
  <c r="K111" i="3"/>
  <c r="I112" i="3"/>
  <c r="K112" i="3"/>
  <c r="I113" i="3"/>
  <c r="K113" i="3"/>
  <c r="I114" i="3"/>
  <c r="K114" i="3"/>
  <c r="I115" i="3"/>
  <c r="K115" i="3"/>
  <c r="I116" i="3"/>
  <c r="K116" i="3"/>
  <c r="I117" i="3"/>
  <c r="K117" i="3"/>
  <c r="I118" i="3"/>
  <c r="K118" i="3"/>
  <c r="I119" i="3"/>
  <c r="K119" i="3"/>
  <c r="I120" i="3"/>
  <c r="K120" i="3"/>
  <c r="I121" i="3"/>
  <c r="K121" i="3"/>
  <c r="I122" i="3"/>
  <c r="K122" i="3"/>
  <c r="I123" i="3"/>
  <c r="K123" i="3"/>
  <c r="I124" i="3"/>
  <c r="K124" i="3"/>
  <c r="I125" i="3"/>
  <c r="K125" i="3"/>
  <c r="I126" i="3"/>
  <c r="K126" i="3"/>
  <c r="I127" i="3"/>
  <c r="K127" i="3"/>
  <c r="I128" i="3"/>
  <c r="K128" i="3"/>
  <c r="I129" i="3"/>
  <c r="K129" i="3"/>
  <c r="I130" i="3"/>
  <c r="K130" i="3"/>
  <c r="I131" i="3"/>
  <c r="K131" i="3"/>
  <c r="I132" i="3"/>
  <c r="K132" i="3"/>
  <c r="I133" i="3"/>
  <c r="K133" i="3"/>
  <c r="I134" i="3"/>
  <c r="K134" i="3"/>
  <c r="I135" i="3"/>
  <c r="K135" i="3"/>
  <c r="I136" i="3"/>
  <c r="K136" i="3"/>
  <c r="I137" i="3"/>
  <c r="K137" i="3"/>
  <c r="I138" i="3"/>
  <c r="K138" i="3"/>
  <c r="I139" i="3"/>
  <c r="K139" i="3"/>
  <c r="I140" i="3"/>
  <c r="K140" i="3"/>
  <c r="I141" i="3"/>
  <c r="K141" i="3"/>
  <c r="I142" i="3"/>
  <c r="K142" i="3"/>
  <c r="I143" i="3"/>
  <c r="K143" i="3"/>
  <c r="I144" i="3"/>
  <c r="K144" i="3"/>
  <c r="I145" i="3"/>
  <c r="K145" i="3"/>
  <c r="I146" i="3"/>
  <c r="K146" i="3"/>
  <c r="I147" i="3"/>
  <c r="K147" i="3"/>
  <c r="I148" i="3"/>
  <c r="K148" i="3"/>
  <c r="I149" i="3"/>
  <c r="K149" i="3"/>
  <c r="I150" i="3"/>
  <c r="K150" i="3"/>
  <c r="I151" i="3"/>
  <c r="K151" i="3"/>
  <c r="I152" i="3"/>
  <c r="K152" i="3"/>
  <c r="I153" i="3"/>
  <c r="K153" i="3"/>
  <c r="I154" i="3"/>
  <c r="K154" i="3"/>
  <c r="I155" i="3"/>
  <c r="K155" i="3"/>
  <c r="I156" i="3"/>
  <c r="K156" i="3"/>
  <c r="I157" i="3"/>
  <c r="K157" i="3"/>
  <c r="I158" i="3"/>
  <c r="K158" i="3"/>
  <c r="I159" i="3"/>
  <c r="K159" i="3"/>
  <c r="I160" i="3"/>
  <c r="K160" i="3"/>
  <c r="I161" i="3"/>
  <c r="K161" i="3"/>
  <c r="I162" i="3"/>
  <c r="K162" i="3"/>
  <c r="I163" i="3"/>
  <c r="K163" i="3"/>
  <c r="I164" i="3"/>
  <c r="K164" i="3"/>
  <c r="I165" i="3"/>
  <c r="K165" i="3"/>
  <c r="I166" i="3"/>
  <c r="K166" i="3"/>
  <c r="I167" i="3"/>
  <c r="K167" i="3"/>
  <c r="I168" i="3"/>
  <c r="K168" i="3"/>
  <c r="I169" i="3"/>
  <c r="K169" i="3"/>
  <c r="I170" i="3"/>
  <c r="K170" i="3"/>
  <c r="I171" i="3"/>
  <c r="K171" i="3"/>
  <c r="I172" i="3"/>
  <c r="K172" i="3"/>
  <c r="I173" i="3"/>
  <c r="K173" i="3"/>
  <c r="I174" i="3"/>
  <c r="K174" i="3"/>
  <c r="I175" i="3"/>
  <c r="K175" i="3"/>
  <c r="I176" i="3"/>
  <c r="K176" i="3"/>
  <c r="I177" i="3"/>
  <c r="K177" i="3"/>
  <c r="I178" i="3"/>
  <c r="K178" i="3"/>
  <c r="I179" i="3"/>
  <c r="K179" i="3"/>
  <c r="I180" i="3"/>
  <c r="K180" i="3"/>
  <c r="I181" i="3"/>
  <c r="K181" i="3"/>
  <c r="I182" i="3"/>
  <c r="K182" i="3"/>
  <c r="I183" i="3"/>
  <c r="K183" i="3"/>
  <c r="I184" i="3"/>
  <c r="K184" i="3"/>
  <c r="I185" i="3"/>
  <c r="K185" i="3"/>
  <c r="I186" i="3"/>
  <c r="K186" i="3"/>
  <c r="I187" i="3"/>
  <c r="K187" i="3"/>
  <c r="I188" i="3"/>
  <c r="K188" i="3"/>
  <c r="I189" i="3"/>
  <c r="K189" i="3"/>
  <c r="I190" i="3"/>
  <c r="K190" i="3"/>
  <c r="I191" i="3"/>
  <c r="K191" i="3"/>
  <c r="I192" i="3"/>
  <c r="K192" i="3"/>
  <c r="I193" i="3"/>
  <c r="K193" i="3"/>
  <c r="I194" i="3"/>
  <c r="K194" i="3"/>
  <c r="I195" i="3"/>
  <c r="K195" i="3"/>
  <c r="I196" i="3"/>
  <c r="K196" i="3"/>
  <c r="I197" i="3"/>
  <c r="K197" i="3"/>
  <c r="I198" i="3"/>
  <c r="K198" i="3"/>
  <c r="I199" i="3"/>
  <c r="K199" i="3"/>
  <c r="I200" i="3"/>
  <c r="K200" i="3"/>
  <c r="I201" i="3"/>
  <c r="K201" i="3"/>
  <c r="I202" i="3"/>
  <c r="K202" i="3"/>
  <c r="I203" i="3"/>
  <c r="K203" i="3"/>
  <c r="I204" i="3"/>
  <c r="K204" i="3"/>
  <c r="I205" i="3"/>
  <c r="K205" i="3"/>
  <c r="I206" i="3"/>
  <c r="K206" i="3"/>
  <c r="I207" i="3"/>
  <c r="K207" i="3"/>
  <c r="I208" i="3"/>
  <c r="K208" i="3"/>
  <c r="I209" i="3"/>
  <c r="K209" i="3"/>
  <c r="I210" i="3"/>
  <c r="K210" i="3"/>
  <c r="I211" i="3"/>
  <c r="K211" i="3"/>
  <c r="I212" i="3"/>
  <c r="K212" i="3"/>
  <c r="I213" i="3"/>
  <c r="K213" i="3"/>
  <c r="I214" i="3"/>
  <c r="K214" i="3"/>
  <c r="I215" i="3"/>
  <c r="K215" i="3"/>
  <c r="I216" i="3"/>
  <c r="K216" i="3"/>
  <c r="I217" i="3"/>
  <c r="K217" i="3"/>
  <c r="I218" i="3"/>
  <c r="K218" i="3"/>
  <c r="I219" i="3"/>
  <c r="K219" i="3"/>
  <c r="I220" i="3"/>
  <c r="K220" i="3"/>
  <c r="I221" i="3"/>
  <c r="K221" i="3"/>
  <c r="I222" i="3"/>
  <c r="K222" i="3"/>
  <c r="I223" i="3"/>
  <c r="K223" i="3"/>
  <c r="I224" i="3"/>
  <c r="K224" i="3"/>
  <c r="I225" i="3"/>
  <c r="K225" i="3"/>
  <c r="I226" i="3"/>
  <c r="K226" i="3"/>
  <c r="I227" i="3"/>
  <c r="K227" i="3"/>
  <c r="I228" i="3"/>
  <c r="K228" i="3"/>
  <c r="I229" i="3"/>
  <c r="K229" i="3"/>
  <c r="I230" i="3"/>
  <c r="K230" i="3"/>
  <c r="I231" i="3"/>
  <c r="K231" i="3"/>
  <c r="I232" i="3"/>
  <c r="K232" i="3"/>
  <c r="I233" i="3"/>
  <c r="K233" i="3"/>
  <c r="I234" i="3"/>
  <c r="K234" i="3"/>
  <c r="I235" i="3"/>
  <c r="K235" i="3"/>
  <c r="I236" i="3"/>
  <c r="K236" i="3"/>
  <c r="I237" i="3"/>
  <c r="K237" i="3"/>
  <c r="I238" i="3"/>
  <c r="K238" i="3"/>
  <c r="I239" i="3"/>
  <c r="K239" i="3"/>
  <c r="I240" i="3"/>
  <c r="K240" i="3"/>
  <c r="I241" i="3"/>
  <c r="K241" i="3"/>
  <c r="I242" i="3"/>
  <c r="K242" i="3"/>
  <c r="I243" i="3"/>
  <c r="K243" i="3"/>
  <c r="I244" i="3"/>
  <c r="K244" i="3"/>
  <c r="I245" i="3"/>
  <c r="K245" i="3"/>
  <c r="I246" i="3"/>
  <c r="K246" i="3"/>
  <c r="I247" i="3"/>
  <c r="K247" i="3"/>
  <c r="I248" i="3"/>
  <c r="K248" i="3"/>
  <c r="I249" i="3"/>
  <c r="K249" i="3"/>
  <c r="I250" i="3"/>
  <c r="K250" i="3"/>
  <c r="I251" i="3"/>
  <c r="K251" i="3"/>
  <c r="I252" i="3"/>
  <c r="K252" i="3"/>
  <c r="I253" i="3"/>
  <c r="K253" i="3"/>
  <c r="I254" i="3"/>
  <c r="K254" i="3"/>
  <c r="I255" i="3"/>
  <c r="K255" i="3"/>
  <c r="I256" i="3"/>
  <c r="K256" i="3"/>
  <c r="I257" i="3"/>
  <c r="K257" i="3"/>
  <c r="I258" i="3"/>
  <c r="K258" i="3"/>
  <c r="I259" i="3"/>
  <c r="K259" i="3"/>
  <c r="I260" i="3"/>
  <c r="K260" i="3"/>
  <c r="I261" i="3"/>
  <c r="K261" i="3"/>
  <c r="I262" i="3"/>
  <c r="K262" i="3"/>
  <c r="I263" i="3"/>
  <c r="K263" i="3"/>
  <c r="I264" i="3"/>
  <c r="K264" i="3"/>
  <c r="I265" i="3"/>
  <c r="K265" i="3"/>
  <c r="I266" i="3"/>
  <c r="K266" i="3"/>
  <c r="I267" i="3"/>
  <c r="K267" i="3"/>
  <c r="I268" i="3"/>
  <c r="K268" i="3"/>
  <c r="I269" i="3"/>
  <c r="K269" i="3"/>
  <c r="I270" i="3"/>
  <c r="K270" i="3"/>
  <c r="I271" i="3"/>
  <c r="K271" i="3"/>
  <c r="I272" i="3"/>
  <c r="K272" i="3"/>
  <c r="I273" i="3"/>
  <c r="K273" i="3"/>
  <c r="I274" i="3"/>
  <c r="K274" i="3"/>
  <c r="I275" i="3"/>
  <c r="K275" i="3"/>
  <c r="I276" i="3"/>
  <c r="K276" i="3"/>
  <c r="I277" i="3"/>
  <c r="K277" i="3"/>
  <c r="I278" i="3"/>
  <c r="K278" i="3"/>
  <c r="I279" i="3"/>
  <c r="K279" i="3"/>
  <c r="I280" i="3"/>
  <c r="K280" i="3"/>
  <c r="I281" i="3"/>
  <c r="K281" i="3"/>
  <c r="I282" i="3"/>
  <c r="K282" i="3"/>
  <c r="I283" i="3"/>
  <c r="K283" i="3"/>
  <c r="I284" i="3"/>
  <c r="K284" i="3"/>
  <c r="I285" i="3"/>
  <c r="K285" i="3"/>
  <c r="I286" i="3"/>
  <c r="K286" i="3"/>
  <c r="I287" i="3"/>
  <c r="K287" i="3"/>
  <c r="I288" i="3"/>
  <c r="K288" i="3"/>
  <c r="I289" i="3"/>
  <c r="K289" i="3"/>
  <c r="I290" i="3"/>
  <c r="K290" i="3"/>
  <c r="I291" i="3"/>
  <c r="K291" i="3"/>
  <c r="I292" i="3"/>
  <c r="K292" i="3"/>
  <c r="I293" i="3"/>
  <c r="K293" i="3"/>
  <c r="I294" i="3"/>
  <c r="K294" i="3"/>
  <c r="I295" i="3"/>
  <c r="K295" i="3"/>
  <c r="I296" i="3"/>
  <c r="K296" i="3"/>
  <c r="I297" i="3"/>
  <c r="K297" i="3"/>
  <c r="I298" i="3"/>
  <c r="K298" i="3"/>
  <c r="I299" i="3"/>
  <c r="K299" i="3"/>
  <c r="I300" i="3"/>
  <c r="K300" i="3"/>
  <c r="I301" i="3"/>
  <c r="K301" i="3"/>
  <c r="I302" i="3"/>
  <c r="K302" i="3"/>
  <c r="I303" i="3"/>
  <c r="K303" i="3"/>
  <c r="I304" i="3"/>
  <c r="K304" i="3"/>
  <c r="I305" i="3"/>
  <c r="K305" i="3"/>
  <c r="I306" i="3"/>
  <c r="K306" i="3"/>
  <c r="I307" i="3"/>
  <c r="K307" i="3"/>
  <c r="I308" i="3"/>
  <c r="K308" i="3"/>
  <c r="I309" i="3"/>
  <c r="K309" i="3"/>
  <c r="I310" i="3"/>
  <c r="K310" i="3"/>
  <c r="I311" i="3"/>
  <c r="K311" i="3"/>
  <c r="I312" i="3"/>
  <c r="K312" i="3"/>
  <c r="I313" i="3"/>
  <c r="K313" i="3"/>
  <c r="I314" i="3"/>
  <c r="K314" i="3"/>
  <c r="I315" i="3"/>
  <c r="K315" i="3"/>
  <c r="I316" i="3"/>
  <c r="K316" i="3"/>
  <c r="I317" i="3"/>
  <c r="K317" i="3"/>
  <c r="I318" i="3"/>
  <c r="K318" i="3"/>
  <c r="I319" i="3"/>
  <c r="K319" i="3"/>
  <c r="I320" i="3"/>
  <c r="K320" i="3"/>
  <c r="I321" i="3"/>
  <c r="K321" i="3"/>
  <c r="I322" i="3"/>
  <c r="K322" i="3"/>
  <c r="I323" i="3"/>
  <c r="K323" i="3"/>
  <c r="I324" i="3"/>
  <c r="K324" i="3"/>
  <c r="I325" i="3"/>
  <c r="K325" i="3"/>
  <c r="I326" i="3"/>
  <c r="K326" i="3"/>
  <c r="I327" i="3"/>
  <c r="K327" i="3"/>
  <c r="I328" i="3"/>
  <c r="K328" i="3"/>
  <c r="I329" i="3"/>
  <c r="K329" i="3"/>
  <c r="I330" i="3"/>
  <c r="K330" i="3"/>
  <c r="I331" i="3"/>
  <c r="K331" i="3"/>
  <c r="I332" i="3"/>
  <c r="K332" i="3"/>
  <c r="I333" i="3"/>
  <c r="K333" i="3"/>
  <c r="I334" i="3"/>
  <c r="K334" i="3"/>
  <c r="I335" i="3"/>
  <c r="K335" i="3"/>
  <c r="I336" i="3"/>
  <c r="K336" i="3"/>
  <c r="I337" i="3"/>
  <c r="K337" i="3"/>
  <c r="I338" i="3"/>
  <c r="K338" i="3"/>
  <c r="I339" i="3"/>
  <c r="K339" i="3"/>
  <c r="I340" i="3"/>
  <c r="K340" i="3"/>
  <c r="I341" i="3"/>
  <c r="K341" i="3"/>
  <c r="I342" i="3"/>
  <c r="K342" i="3"/>
  <c r="I343" i="3"/>
  <c r="K343" i="3"/>
  <c r="I344" i="3"/>
  <c r="K344" i="3"/>
  <c r="I345" i="3"/>
  <c r="K345" i="3"/>
  <c r="I346" i="3"/>
  <c r="K346" i="3"/>
  <c r="I347" i="3"/>
  <c r="K347" i="3"/>
  <c r="I348" i="3"/>
  <c r="K348" i="3"/>
  <c r="I349" i="3"/>
  <c r="K349" i="3"/>
  <c r="I350" i="3"/>
  <c r="K350" i="3"/>
  <c r="I351" i="3"/>
  <c r="K351" i="3"/>
  <c r="I352" i="3"/>
  <c r="K352" i="3"/>
  <c r="I353" i="3"/>
  <c r="K353" i="3"/>
  <c r="I354" i="3"/>
  <c r="K354" i="3"/>
  <c r="I355" i="3"/>
  <c r="K355" i="3"/>
  <c r="I356" i="3"/>
  <c r="K356" i="3"/>
  <c r="I357" i="3"/>
  <c r="K357" i="3"/>
  <c r="I358" i="3"/>
  <c r="K358" i="3"/>
  <c r="I359" i="3"/>
  <c r="K359" i="3"/>
  <c r="I360" i="3"/>
  <c r="K360" i="3"/>
  <c r="I361" i="3"/>
  <c r="K361" i="3"/>
  <c r="I362" i="3"/>
  <c r="K362" i="3"/>
  <c r="I363" i="3"/>
  <c r="K363" i="3"/>
  <c r="I364" i="3"/>
  <c r="K364" i="3"/>
  <c r="I365" i="3"/>
  <c r="K365" i="3"/>
  <c r="I366" i="3"/>
  <c r="K366" i="3"/>
  <c r="I367" i="3"/>
  <c r="K367" i="3"/>
  <c r="I368" i="3"/>
  <c r="K368" i="3"/>
  <c r="I369" i="3"/>
  <c r="K369" i="3"/>
  <c r="I370" i="3"/>
  <c r="K370" i="3"/>
  <c r="I371" i="3"/>
  <c r="K371" i="3"/>
  <c r="I372" i="3"/>
  <c r="K372" i="3"/>
  <c r="I373" i="3"/>
  <c r="K373" i="3"/>
  <c r="I374" i="3"/>
  <c r="K374" i="3"/>
  <c r="I375" i="3"/>
  <c r="K375" i="3"/>
  <c r="I376" i="3"/>
  <c r="K376" i="3"/>
  <c r="I377" i="3"/>
  <c r="K377" i="3"/>
  <c r="I378" i="3"/>
  <c r="K378" i="3"/>
  <c r="I379" i="3"/>
  <c r="K379" i="3"/>
  <c r="I380" i="3"/>
  <c r="K380" i="3"/>
  <c r="I381" i="3"/>
  <c r="K381" i="3"/>
  <c r="I382" i="3"/>
  <c r="K382" i="3"/>
  <c r="I383" i="3"/>
  <c r="K383" i="3"/>
  <c r="I384" i="3"/>
  <c r="K384" i="3"/>
  <c r="I385" i="3"/>
  <c r="K385" i="3"/>
  <c r="I386" i="3"/>
  <c r="K386" i="3"/>
  <c r="I387" i="3"/>
  <c r="K387" i="3"/>
  <c r="I388" i="3"/>
  <c r="K388" i="3"/>
  <c r="I389" i="3"/>
  <c r="K389" i="3"/>
  <c r="I390" i="3"/>
  <c r="K390" i="3"/>
  <c r="I391" i="3"/>
  <c r="K391" i="3"/>
  <c r="I392" i="3"/>
  <c r="K392" i="3"/>
  <c r="I393" i="3"/>
  <c r="K393" i="3"/>
  <c r="I394" i="3"/>
  <c r="K394" i="3"/>
  <c r="I395" i="3"/>
  <c r="K395" i="3"/>
  <c r="I396" i="3"/>
  <c r="K396" i="3"/>
  <c r="I397" i="3"/>
  <c r="K397" i="3"/>
  <c r="I398" i="3"/>
  <c r="K398" i="3"/>
  <c r="I399" i="3"/>
  <c r="K399" i="3"/>
  <c r="I400" i="3"/>
  <c r="K400" i="3"/>
  <c r="I401" i="3"/>
  <c r="K401" i="3"/>
  <c r="I402" i="3"/>
  <c r="K402" i="3"/>
  <c r="I403" i="3"/>
  <c r="K403" i="3"/>
  <c r="I404" i="3"/>
  <c r="K404" i="3"/>
  <c r="I405" i="3"/>
  <c r="K405" i="3"/>
  <c r="I406" i="3"/>
  <c r="K406" i="3"/>
  <c r="I407" i="3"/>
  <c r="K407" i="3"/>
  <c r="I408" i="3"/>
  <c r="K408" i="3"/>
  <c r="I409" i="3"/>
  <c r="K409" i="3"/>
  <c r="I410" i="3"/>
  <c r="K410" i="3"/>
  <c r="I411" i="3"/>
  <c r="K411" i="3"/>
  <c r="I412" i="3"/>
  <c r="K412" i="3"/>
  <c r="I413" i="3"/>
  <c r="K413" i="3"/>
  <c r="I414" i="3"/>
  <c r="K414" i="3"/>
  <c r="I415" i="3"/>
  <c r="K415" i="3"/>
  <c r="I416" i="3"/>
  <c r="K416" i="3"/>
  <c r="I417" i="3"/>
  <c r="K417" i="3"/>
  <c r="I418" i="3"/>
  <c r="K418" i="3"/>
  <c r="I419" i="3"/>
  <c r="K419" i="3"/>
  <c r="I420" i="3"/>
  <c r="K420" i="3"/>
  <c r="I421" i="3"/>
  <c r="K421" i="3"/>
  <c r="I422" i="3"/>
  <c r="K422" i="3"/>
  <c r="I423" i="3"/>
  <c r="K423" i="3"/>
  <c r="I424" i="3"/>
  <c r="K424" i="3"/>
  <c r="I425" i="3"/>
  <c r="K425" i="3"/>
  <c r="I426" i="3"/>
  <c r="K426" i="3"/>
  <c r="I427" i="3"/>
  <c r="K427" i="3"/>
  <c r="I428" i="3"/>
  <c r="K428" i="3"/>
  <c r="I429" i="3"/>
  <c r="K429" i="3"/>
  <c r="I430" i="3"/>
  <c r="K430" i="3"/>
  <c r="I431" i="3"/>
  <c r="K431" i="3"/>
  <c r="I432" i="3"/>
  <c r="K432" i="3"/>
  <c r="I433" i="3"/>
  <c r="K433" i="3"/>
  <c r="I434" i="3"/>
  <c r="K434" i="3"/>
  <c r="I435" i="3"/>
  <c r="K435" i="3"/>
  <c r="I436" i="3"/>
  <c r="K436" i="3"/>
  <c r="I437" i="3"/>
  <c r="K437" i="3"/>
  <c r="I438" i="3"/>
  <c r="K438" i="3"/>
  <c r="I439" i="3"/>
  <c r="K439" i="3"/>
  <c r="I440" i="3"/>
  <c r="K440" i="3"/>
  <c r="I441" i="3"/>
  <c r="K441" i="3"/>
  <c r="I442" i="3"/>
  <c r="K442" i="3"/>
  <c r="I443" i="3"/>
  <c r="K443" i="3"/>
  <c r="I444" i="3"/>
  <c r="K444" i="3"/>
  <c r="I445" i="3"/>
  <c r="K445" i="3"/>
  <c r="I446" i="3"/>
  <c r="K446" i="3"/>
  <c r="I447" i="3"/>
  <c r="K447" i="3"/>
  <c r="I448" i="3"/>
  <c r="K448" i="3"/>
  <c r="I449" i="3"/>
  <c r="K449" i="3"/>
  <c r="I450" i="3"/>
  <c r="K450" i="3"/>
  <c r="I451" i="3"/>
  <c r="K451" i="3"/>
  <c r="I452" i="3"/>
  <c r="K452" i="3"/>
  <c r="I453" i="3"/>
  <c r="K453" i="3"/>
  <c r="I454" i="3"/>
  <c r="K454" i="3"/>
  <c r="I455" i="3"/>
  <c r="K455" i="3"/>
  <c r="I456" i="3"/>
  <c r="K456" i="3"/>
  <c r="I457" i="3"/>
  <c r="K457" i="3"/>
  <c r="I458" i="3"/>
  <c r="K458" i="3"/>
  <c r="I459" i="3"/>
  <c r="K459" i="3"/>
  <c r="I460" i="3"/>
  <c r="K460" i="3"/>
  <c r="I461" i="3"/>
  <c r="K461" i="3"/>
  <c r="I462" i="3"/>
  <c r="K462" i="3"/>
  <c r="I463" i="3"/>
  <c r="K463" i="3"/>
  <c r="I464" i="3"/>
  <c r="K464" i="3"/>
  <c r="I465" i="3"/>
  <c r="K465" i="3"/>
  <c r="I466" i="3"/>
  <c r="K466" i="3"/>
  <c r="I467" i="3"/>
  <c r="K467" i="3"/>
  <c r="I468" i="3"/>
  <c r="K468" i="3"/>
  <c r="I469" i="3"/>
  <c r="K469" i="3"/>
  <c r="I470" i="3"/>
  <c r="J470" i="3" s="1"/>
  <c r="K470" i="3"/>
  <c r="I471" i="3"/>
  <c r="K471" i="3"/>
  <c r="I472" i="3"/>
  <c r="K472" i="3"/>
  <c r="K4" i="3"/>
  <c r="L4" i="3" s="1"/>
  <c r="I4" i="3"/>
  <c r="J3" i="2"/>
  <c r="J9" i="2"/>
  <c r="J10" i="2"/>
  <c r="J11" i="2"/>
  <c r="J12" i="2"/>
  <c r="J13" i="2"/>
  <c r="J14" i="2"/>
  <c r="J21" i="2"/>
  <c r="J22" i="2"/>
  <c r="J23" i="2"/>
  <c r="J24" i="2"/>
  <c r="J25" i="2"/>
  <c r="J26" i="2"/>
  <c r="J33" i="2"/>
  <c r="J34" i="2"/>
  <c r="J35" i="2"/>
  <c r="J36" i="2"/>
  <c r="J37" i="2"/>
  <c r="J38" i="2"/>
  <c r="J45" i="2"/>
  <c r="J46" i="2"/>
  <c r="J47" i="2"/>
  <c r="J48" i="2"/>
  <c r="J49" i="2"/>
  <c r="J50" i="2"/>
  <c r="J57" i="2"/>
  <c r="J58" i="2"/>
  <c r="J59" i="2"/>
  <c r="J60" i="2"/>
  <c r="J61" i="2"/>
  <c r="J62" i="2"/>
  <c r="J69" i="2"/>
  <c r="J70" i="2"/>
  <c r="J71" i="2"/>
  <c r="J72" i="2"/>
  <c r="J73" i="2"/>
  <c r="J74" i="2"/>
  <c r="J81" i="2"/>
  <c r="J82" i="2"/>
  <c r="J83" i="2"/>
  <c r="J84" i="2"/>
  <c r="J85" i="2"/>
  <c r="J86" i="2"/>
  <c r="J93" i="2"/>
  <c r="J94" i="2"/>
  <c r="J95" i="2"/>
  <c r="J96" i="2"/>
  <c r="J97" i="2"/>
  <c r="J98" i="2"/>
  <c r="J105" i="2"/>
  <c r="J106" i="2"/>
  <c r="J107" i="2"/>
  <c r="J108" i="2"/>
  <c r="J109" i="2"/>
  <c r="J110" i="2"/>
  <c r="J117" i="2"/>
  <c r="J118" i="2"/>
  <c r="J119" i="2"/>
  <c r="J120" i="2"/>
  <c r="J121" i="2"/>
  <c r="J122" i="2"/>
  <c r="J129" i="2"/>
  <c r="J130" i="2"/>
  <c r="J131" i="2"/>
  <c r="J132" i="2"/>
  <c r="J133" i="2"/>
  <c r="J134" i="2"/>
  <c r="J141" i="2"/>
  <c r="J142" i="2"/>
  <c r="J143" i="2"/>
  <c r="J144" i="2"/>
  <c r="J145" i="2"/>
  <c r="J146" i="2"/>
  <c r="J153" i="2"/>
  <c r="J154" i="2"/>
  <c r="J155" i="2"/>
  <c r="J156" i="2"/>
  <c r="J157" i="2"/>
  <c r="J158" i="2"/>
  <c r="J165" i="2"/>
  <c r="J166" i="2"/>
  <c r="J167" i="2"/>
  <c r="J168" i="2"/>
  <c r="J169" i="2"/>
  <c r="J170" i="2"/>
  <c r="J177" i="2"/>
  <c r="J178" i="2"/>
  <c r="J179" i="2"/>
  <c r="J180" i="2"/>
  <c r="J181" i="2"/>
  <c r="J182" i="2"/>
  <c r="J189" i="2"/>
  <c r="J190" i="2"/>
  <c r="J191" i="2"/>
  <c r="J192" i="2"/>
  <c r="J193" i="2"/>
  <c r="J194" i="2"/>
  <c r="J201" i="2"/>
  <c r="J202" i="2"/>
  <c r="J203" i="2"/>
  <c r="J204" i="2"/>
  <c r="J205" i="2"/>
  <c r="J206" i="2"/>
  <c r="J213" i="2"/>
  <c r="J214" i="2"/>
  <c r="J215" i="2"/>
  <c r="J216" i="2"/>
  <c r="J217" i="2"/>
  <c r="J218" i="2"/>
  <c r="J225" i="2"/>
  <c r="J226" i="2"/>
  <c r="J227" i="2"/>
  <c r="J228" i="2"/>
  <c r="J229" i="2"/>
  <c r="J230" i="2"/>
  <c r="J237" i="2"/>
  <c r="J238" i="2"/>
  <c r="J239" i="2"/>
  <c r="J240" i="2"/>
  <c r="J241" i="2"/>
  <c r="J242" i="2"/>
  <c r="J249" i="2"/>
  <c r="J250" i="2"/>
  <c r="J251" i="2"/>
  <c r="J252" i="2"/>
  <c r="J253" i="2"/>
  <c r="J254" i="2"/>
  <c r="J261" i="2"/>
  <c r="J262" i="2"/>
  <c r="J263" i="2"/>
  <c r="J264" i="2"/>
  <c r="J265" i="2"/>
  <c r="J266" i="2"/>
  <c r="J274" i="2"/>
  <c r="J275" i="2"/>
  <c r="J276" i="2"/>
  <c r="J277" i="2"/>
  <c r="J278" i="2"/>
  <c r="J286" i="2"/>
  <c r="J287" i="2"/>
  <c r="J288" i="2"/>
  <c r="J289" i="2"/>
  <c r="J290" i="2"/>
  <c r="J298" i="2"/>
  <c r="J299" i="2"/>
  <c r="J300" i="2"/>
  <c r="J301" i="2"/>
  <c r="J302" i="2"/>
  <c r="J310" i="2"/>
  <c r="J311" i="2"/>
  <c r="J312" i="2"/>
  <c r="J313" i="2"/>
  <c r="J314" i="2"/>
  <c r="J322" i="2"/>
  <c r="J323" i="2"/>
  <c r="J324" i="2"/>
  <c r="J325" i="2"/>
  <c r="J326" i="2"/>
  <c r="J334" i="2"/>
  <c r="J335" i="2"/>
  <c r="J336" i="2"/>
  <c r="J337" i="2"/>
  <c r="J338" i="2"/>
  <c r="J346" i="2"/>
  <c r="J347" i="2"/>
  <c r="J348" i="2"/>
  <c r="J349" i="2"/>
  <c r="J350" i="2"/>
  <c r="J358" i="2"/>
  <c r="J359" i="2"/>
  <c r="J360" i="2"/>
  <c r="J361" i="2"/>
  <c r="J362" i="2"/>
  <c r="J370" i="2"/>
  <c r="J371" i="2"/>
  <c r="J372" i="2"/>
  <c r="J373" i="2"/>
  <c r="J374" i="2"/>
  <c r="J382" i="2"/>
  <c r="J383" i="2"/>
  <c r="J384" i="2"/>
  <c r="J385" i="2"/>
  <c r="J386" i="2"/>
  <c r="J394" i="2"/>
  <c r="J395" i="2"/>
  <c r="J396" i="2"/>
  <c r="J397" i="2"/>
  <c r="J398" i="2"/>
  <c r="J406" i="2"/>
  <c r="J407" i="2"/>
  <c r="J408" i="2"/>
  <c r="J409" i="2"/>
  <c r="J410" i="2"/>
  <c r="J418" i="2"/>
  <c r="J419" i="2"/>
  <c r="J420" i="2"/>
  <c r="J421" i="2"/>
  <c r="J422" i="2"/>
  <c r="J430" i="2"/>
  <c r="J431" i="2"/>
  <c r="J432" i="2"/>
  <c r="J433" i="2"/>
  <c r="J434" i="2"/>
  <c r="J442" i="2"/>
  <c r="J443" i="2"/>
  <c r="J444" i="2"/>
  <c r="J445" i="2"/>
  <c r="J446" i="2"/>
  <c r="J455" i="2"/>
  <c r="J456" i="2"/>
  <c r="J457" i="2"/>
  <c r="J458" i="2"/>
  <c r="J467" i="2"/>
  <c r="J468" i="2"/>
  <c r="J469" i="2"/>
  <c r="J470" i="2"/>
  <c r="I4" i="2"/>
  <c r="J4" i="2"/>
  <c r="I5" i="2"/>
  <c r="J5" i="2"/>
  <c r="I6" i="2"/>
  <c r="J6" i="2"/>
  <c r="I7" i="2"/>
  <c r="J7" i="2"/>
  <c r="I8" i="2"/>
  <c r="J8" i="2"/>
  <c r="I9" i="2"/>
  <c r="I10" i="2"/>
  <c r="I11" i="2"/>
  <c r="I12" i="2"/>
  <c r="I13" i="2"/>
  <c r="I14" i="2"/>
  <c r="I15" i="2"/>
  <c r="J15" i="2"/>
  <c r="I16" i="2"/>
  <c r="J16" i="2"/>
  <c r="I17" i="2"/>
  <c r="J17" i="2"/>
  <c r="I18" i="2"/>
  <c r="J18" i="2"/>
  <c r="I19" i="2"/>
  <c r="J19" i="2"/>
  <c r="I20" i="2"/>
  <c r="J20" i="2"/>
  <c r="I21" i="2"/>
  <c r="I22" i="2"/>
  <c r="I23" i="2"/>
  <c r="I24" i="2"/>
  <c r="I25" i="2"/>
  <c r="I26" i="2"/>
  <c r="I27" i="2"/>
  <c r="J27" i="2"/>
  <c r="I28" i="2"/>
  <c r="J28" i="2"/>
  <c r="I29" i="2"/>
  <c r="J29" i="2"/>
  <c r="I30" i="2"/>
  <c r="J30" i="2"/>
  <c r="I31" i="2"/>
  <c r="J31" i="2"/>
  <c r="I32" i="2"/>
  <c r="J32" i="2"/>
  <c r="I33" i="2"/>
  <c r="I34" i="2"/>
  <c r="I35" i="2"/>
  <c r="I36" i="2"/>
  <c r="I37" i="2"/>
  <c r="I38" i="2"/>
  <c r="I39" i="2"/>
  <c r="J39" i="2"/>
  <c r="I40" i="2"/>
  <c r="J40" i="2"/>
  <c r="I41" i="2"/>
  <c r="J41" i="2"/>
  <c r="I42" i="2"/>
  <c r="J42" i="2"/>
  <c r="I43" i="2"/>
  <c r="J43" i="2"/>
  <c r="I44" i="2"/>
  <c r="J44" i="2"/>
  <c r="I45" i="2"/>
  <c r="I46" i="2"/>
  <c r="I47" i="2"/>
  <c r="I48" i="2"/>
  <c r="I49" i="2"/>
  <c r="I50" i="2"/>
  <c r="I51" i="2"/>
  <c r="J51" i="2"/>
  <c r="I52" i="2"/>
  <c r="J52" i="2"/>
  <c r="I53" i="2"/>
  <c r="J53" i="2"/>
  <c r="I54" i="2"/>
  <c r="J54" i="2"/>
  <c r="I55" i="2"/>
  <c r="J55" i="2"/>
  <c r="I56" i="2"/>
  <c r="J56" i="2"/>
  <c r="I57" i="2"/>
  <c r="I58" i="2"/>
  <c r="I59" i="2"/>
  <c r="I60" i="2"/>
  <c r="I61" i="2"/>
  <c r="I62" i="2"/>
  <c r="I63" i="2"/>
  <c r="J63" i="2"/>
  <c r="I64" i="2"/>
  <c r="J64" i="2"/>
  <c r="I65" i="2"/>
  <c r="J65" i="2"/>
  <c r="I66" i="2"/>
  <c r="J66" i="2"/>
  <c r="I67" i="2"/>
  <c r="J67" i="2"/>
  <c r="I68" i="2"/>
  <c r="J68" i="2"/>
  <c r="I69" i="2"/>
  <c r="I70" i="2"/>
  <c r="I71" i="2"/>
  <c r="I72" i="2"/>
  <c r="I73" i="2"/>
  <c r="I74" i="2"/>
  <c r="I75" i="2"/>
  <c r="J75" i="2"/>
  <c r="I76" i="2"/>
  <c r="J76" i="2"/>
  <c r="I77" i="2"/>
  <c r="J77" i="2"/>
  <c r="I78" i="2"/>
  <c r="J78" i="2"/>
  <c r="I79" i="2"/>
  <c r="J79" i="2"/>
  <c r="I80" i="2"/>
  <c r="J80" i="2"/>
  <c r="I81" i="2"/>
  <c r="I82" i="2"/>
  <c r="I83" i="2"/>
  <c r="I84" i="2"/>
  <c r="I85" i="2"/>
  <c r="I86" i="2"/>
  <c r="I87" i="2"/>
  <c r="J87" i="2"/>
  <c r="I88" i="2"/>
  <c r="J88" i="2"/>
  <c r="I89" i="2"/>
  <c r="J89" i="2"/>
  <c r="I90" i="2"/>
  <c r="J90" i="2"/>
  <c r="I91" i="2"/>
  <c r="J91" i="2"/>
  <c r="I92" i="2"/>
  <c r="J92" i="2"/>
  <c r="I93" i="2"/>
  <c r="I94" i="2"/>
  <c r="I95" i="2"/>
  <c r="I96" i="2"/>
  <c r="I97" i="2"/>
  <c r="I98" i="2"/>
  <c r="I99" i="2"/>
  <c r="J99" i="2"/>
  <c r="I100" i="2"/>
  <c r="J100" i="2"/>
  <c r="I101" i="2"/>
  <c r="J101" i="2"/>
  <c r="I102" i="2"/>
  <c r="J102" i="2"/>
  <c r="I103" i="2"/>
  <c r="J103" i="2"/>
  <c r="I104" i="2"/>
  <c r="J104" i="2"/>
  <c r="I105" i="2"/>
  <c r="I106" i="2"/>
  <c r="I107" i="2"/>
  <c r="I108" i="2"/>
  <c r="I109" i="2"/>
  <c r="I110" i="2"/>
  <c r="I111" i="2"/>
  <c r="J111" i="2"/>
  <c r="I112" i="2"/>
  <c r="J112" i="2"/>
  <c r="I113" i="2"/>
  <c r="J113" i="2"/>
  <c r="I114" i="2"/>
  <c r="J114" i="2"/>
  <c r="I115" i="2"/>
  <c r="J115" i="2"/>
  <c r="I116" i="2"/>
  <c r="J116" i="2"/>
  <c r="I117" i="2"/>
  <c r="I118" i="2"/>
  <c r="I119" i="2"/>
  <c r="I120" i="2"/>
  <c r="I121" i="2"/>
  <c r="I122" i="2"/>
  <c r="I123" i="2"/>
  <c r="J123" i="2"/>
  <c r="I124" i="2"/>
  <c r="J124" i="2"/>
  <c r="I125" i="2"/>
  <c r="J125" i="2"/>
  <c r="I126" i="2"/>
  <c r="J126" i="2"/>
  <c r="I127" i="2"/>
  <c r="J127" i="2"/>
  <c r="I128" i="2"/>
  <c r="J128" i="2"/>
  <c r="I129" i="2"/>
  <c r="I130" i="2"/>
  <c r="I131" i="2"/>
  <c r="I132" i="2"/>
  <c r="I133" i="2"/>
  <c r="I134" i="2"/>
  <c r="I135" i="2"/>
  <c r="J135" i="2"/>
  <c r="I136" i="2"/>
  <c r="J136" i="2"/>
  <c r="I137" i="2"/>
  <c r="J137" i="2"/>
  <c r="I138" i="2"/>
  <c r="J138" i="2"/>
  <c r="I139" i="2"/>
  <c r="J139" i="2"/>
  <c r="I140" i="2"/>
  <c r="J140" i="2"/>
  <c r="I141" i="2"/>
  <c r="I142" i="2"/>
  <c r="I143" i="2"/>
  <c r="I144" i="2"/>
  <c r="I145" i="2"/>
  <c r="I146" i="2"/>
  <c r="I147" i="2"/>
  <c r="J147" i="2"/>
  <c r="I148" i="2"/>
  <c r="J148" i="2"/>
  <c r="I149" i="2"/>
  <c r="J149" i="2"/>
  <c r="I150" i="2"/>
  <c r="J150" i="2"/>
  <c r="I151" i="2"/>
  <c r="J151" i="2"/>
  <c r="I152" i="2"/>
  <c r="J152" i="2"/>
  <c r="I153" i="2"/>
  <c r="I154" i="2"/>
  <c r="I155" i="2"/>
  <c r="I156" i="2"/>
  <c r="I157" i="2"/>
  <c r="I158" i="2"/>
  <c r="I159" i="2"/>
  <c r="J159" i="2"/>
  <c r="I160" i="2"/>
  <c r="J160" i="2"/>
  <c r="I161" i="2"/>
  <c r="J161" i="2"/>
  <c r="I162" i="2"/>
  <c r="J162" i="2"/>
  <c r="I163" i="2"/>
  <c r="J163" i="2"/>
  <c r="I164" i="2"/>
  <c r="J164" i="2"/>
  <c r="I165" i="2"/>
  <c r="I166" i="2"/>
  <c r="I167" i="2"/>
  <c r="I168" i="2"/>
  <c r="I169" i="2"/>
  <c r="I170" i="2"/>
  <c r="I171" i="2"/>
  <c r="J171" i="2"/>
  <c r="I172" i="2"/>
  <c r="J172" i="2"/>
  <c r="I173" i="2"/>
  <c r="J173" i="2"/>
  <c r="I174" i="2"/>
  <c r="J174" i="2"/>
  <c r="I175" i="2"/>
  <c r="J175" i="2"/>
  <c r="I176" i="2"/>
  <c r="J176" i="2"/>
  <c r="I177" i="2"/>
  <c r="I178" i="2"/>
  <c r="I179" i="2"/>
  <c r="I180" i="2"/>
  <c r="I181" i="2"/>
  <c r="I182" i="2"/>
  <c r="I183" i="2"/>
  <c r="J183" i="2"/>
  <c r="I184" i="2"/>
  <c r="J184" i="2"/>
  <c r="I185" i="2"/>
  <c r="J185" i="2"/>
  <c r="I186" i="2"/>
  <c r="J186" i="2"/>
  <c r="I187" i="2"/>
  <c r="J187" i="2"/>
  <c r="I188" i="2"/>
  <c r="J188" i="2"/>
  <c r="I189" i="2"/>
  <c r="I190" i="2"/>
  <c r="I191" i="2"/>
  <c r="I192" i="2"/>
  <c r="I193" i="2"/>
  <c r="I194" i="2"/>
  <c r="I195" i="2"/>
  <c r="J195" i="2"/>
  <c r="I196" i="2"/>
  <c r="J196" i="2"/>
  <c r="I197" i="2"/>
  <c r="J197" i="2"/>
  <c r="I198" i="2"/>
  <c r="J198" i="2"/>
  <c r="I199" i="2"/>
  <c r="J199" i="2"/>
  <c r="I200" i="2"/>
  <c r="J200" i="2"/>
  <c r="I201" i="2"/>
  <c r="I202" i="2"/>
  <c r="I203" i="2"/>
  <c r="I204" i="2"/>
  <c r="I205" i="2"/>
  <c r="I206" i="2"/>
  <c r="I207" i="2"/>
  <c r="J207" i="2"/>
  <c r="I208" i="2"/>
  <c r="J208" i="2"/>
  <c r="I209" i="2"/>
  <c r="J209" i="2"/>
  <c r="I210" i="2"/>
  <c r="J210" i="2"/>
  <c r="I211" i="2"/>
  <c r="J211" i="2"/>
  <c r="I212" i="2"/>
  <c r="J212" i="2"/>
  <c r="I213" i="2"/>
  <c r="I214" i="2"/>
  <c r="I215" i="2"/>
  <c r="I216" i="2"/>
  <c r="I217" i="2"/>
  <c r="I218" i="2"/>
  <c r="I219" i="2"/>
  <c r="J219" i="2"/>
  <c r="I220" i="2"/>
  <c r="J220" i="2"/>
  <c r="I221" i="2"/>
  <c r="J221" i="2"/>
  <c r="I222" i="2"/>
  <c r="J222" i="2"/>
  <c r="I223" i="2"/>
  <c r="J223" i="2"/>
  <c r="I224" i="2"/>
  <c r="J224" i="2"/>
  <c r="I225" i="2"/>
  <c r="I226" i="2"/>
  <c r="I227" i="2"/>
  <c r="I228" i="2"/>
  <c r="I229" i="2"/>
  <c r="I230" i="2"/>
  <c r="I231" i="2"/>
  <c r="J231" i="2"/>
  <c r="I232" i="2"/>
  <c r="J232" i="2"/>
  <c r="I233" i="2"/>
  <c r="J233" i="2"/>
  <c r="I234" i="2"/>
  <c r="J234" i="2"/>
  <c r="I235" i="2"/>
  <c r="J235" i="2"/>
  <c r="I236" i="2"/>
  <c r="J236" i="2"/>
  <c r="I237" i="2"/>
  <c r="I238" i="2"/>
  <c r="I239" i="2"/>
  <c r="I240" i="2"/>
  <c r="I241" i="2"/>
  <c r="I242" i="2"/>
  <c r="I243" i="2"/>
  <c r="J243" i="2"/>
  <c r="I244" i="2"/>
  <c r="J244" i="2"/>
  <c r="I245" i="2"/>
  <c r="J245" i="2"/>
  <c r="I246" i="2"/>
  <c r="J246" i="2"/>
  <c r="I247" i="2"/>
  <c r="J247" i="2"/>
  <c r="I248" i="2"/>
  <c r="J248" i="2"/>
  <c r="I249" i="2"/>
  <c r="I250" i="2"/>
  <c r="I251" i="2"/>
  <c r="I252" i="2"/>
  <c r="I253" i="2"/>
  <c r="I254" i="2"/>
  <c r="I255" i="2"/>
  <c r="J255" i="2"/>
  <c r="I256" i="2"/>
  <c r="J256" i="2"/>
  <c r="I257" i="2"/>
  <c r="J257" i="2"/>
  <c r="I258" i="2"/>
  <c r="J258" i="2"/>
  <c r="I259" i="2"/>
  <c r="J259" i="2"/>
  <c r="I260" i="2"/>
  <c r="J260" i="2"/>
  <c r="I261" i="2"/>
  <c r="I262" i="2"/>
  <c r="I263" i="2"/>
  <c r="I264" i="2"/>
  <c r="I265" i="2"/>
  <c r="I266" i="2"/>
  <c r="I267" i="2"/>
  <c r="J267" i="2"/>
  <c r="I268" i="2"/>
  <c r="J268" i="2"/>
  <c r="I269" i="2"/>
  <c r="J269" i="2"/>
  <c r="I270" i="2"/>
  <c r="J270" i="2"/>
  <c r="I271" i="2"/>
  <c r="J271" i="2"/>
  <c r="I272" i="2"/>
  <c r="J272" i="2"/>
  <c r="I273" i="2"/>
  <c r="J273" i="2"/>
  <c r="I274" i="2"/>
  <c r="I275" i="2"/>
  <c r="I276" i="2"/>
  <c r="I277" i="2"/>
  <c r="I278" i="2"/>
  <c r="I279" i="2"/>
  <c r="J279" i="2"/>
  <c r="I280" i="2"/>
  <c r="J280" i="2"/>
  <c r="I281" i="2"/>
  <c r="J281" i="2"/>
  <c r="I282" i="2"/>
  <c r="J282" i="2"/>
  <c r="I283" i="2"/>
  <c r="J283" i="2"/>
  <c r="I284" i="2"/>
  <c r="J284" i="2"/>
  <c r="I285" i="2"/>
  <c r="J285" i="2"/>
  <c r="I286" i="2"/>
  <c r="I287" i="2"/>
  <c r="I288" i="2"/>
  <c r="I289" i="2"/>
  <c r="I290" i="2"/>
  <c r="I291" i="2"/>
  <c r="J291" i="2"/>
  <c r="I292" i="2"/>
  <c r="J292" i="2"/>
  <c r="I293" i="2"/>
  <c r="J293" i="2"/>
  <c r="I294" i="2"/>
  <c r="J294" i="2"/>
  <c r="I295" i="2"/>
  <c r="J295" i="2"/>
  <c r="I296" i="2"/>
  <c r="J296" i="2"/>
  <c r="I297" i="2"/>
  <c r="J297" i="2"/>
  <c r="I298" i="2"/>
  <c r="I299" i="2"/>
  <c r="I300" i="2"/>
  <c r="I301" i="2"/>
  <c r="I302" i="2"/>
  <c r="I303" i="2"/>
  <c r="J303" i="2"/>
  <c r="I304" i="2"/>
  <c r="J304" i="2"/>
  <c r="I305" i="2"/>
  <c r="J305" i="2"/>
  <c r="I306" i="2"/>
  <c r="J306" i="2"/>
  <c r="I307" i="2"/>
  <c r="J307" i="2"/>
  <c r="I308" i="2"/>
  <c r="J308" i="2"/>
  <c r="I309" i="2"/>
  <c r="J309" i="2"/>
  <c r="I310" i="2"/>
  <c r="I311" i="2"/>
  <c r="I312" i="2"/>
  <c r="I313" i="2"/>
  <c r="I314" i="2"/>
  <c r="I315" i="2"/>
  <c r="J315" i="2"/>
  <c r="I316" i="2"/>
  <c r="J316" i="2"/>
  <c r="I317" i="2"/>
  <c r="J317" i="2"/>
  <c r="I318" i="2"/>
  <c r="J318" i="2"/>
  <c r="I319" i="2"/>
  <c r="J319" i="2"/>
  <c r="I320" i="2"/>
  <c r="J320" i="2"/>
  <c r="I321" i="2"/>
  <c r="J321" i="2"/>
  <c r="I322" i="2"/>
  <c r="I323" i="2"/>
  <c r="I324" i="2"/>
  <c r="I325" i="2"/>
  <c r="I326" i="2"/>
  <c r="I327" i="2"/>
  <c r="J327" i="2"/>
  <c r="I328" i="2"/>
  <c r="J328" i="2"/>
  <c r="I329" i="2"/>
  <c r="J329" i="2"/>
  <c r="I330" i="2"/>
  <c r="J330" i="2"/>
  <c r="I331" i="2"/>
  <c r="J331" i="2"/>
  <c r="I332" i="2"/>
  <c r="J332" i="2"/>
  <c r="I333" i="2"/>
  <c r="J333" i="2"/>
  <c r="I334" i="2"/>
  <c r="I335" i="2"/>
  <c r="I336" i="2"/>
  <c r="I337" i="2"/>
  <c r="I338" i="2"/>
  <c r="I339" i="2"/>
  <c r="J339" i="2"/>
  <c r="I340" i="2"/>
  <c r="J340" i="2"/>
  <c r="I341" i="2"/>
  <c r="J341" i="2"/>
  <c r="I342" i="2"/>
  <c r="J342" i="2"/>
  <c r="I343" i="2"/>
  <c r="J343" i="2"/>
  <c r="I344" i="2"/>
  <c r="J344" i="2"/>
  <c r="I345" i="2"/>
  <c r="J345" i="2"/>
  <c r="I346" i="2"/>
  <c r="I347" i="2"/>
  <c r="I348" i="2"/>
  <c r="I349" i="2"/>
  <c r="I350" i="2"/>
  <c r="I351" i="2"/>
  <c r="J351" i="2"/>
  <c r="I352" i="2"/>
  <c r="J352" i="2"/>
  <c r="I353" i="2"/>
  <c r="J353" i="2"/>
  <c r="I354" i="2"/>
  <c r="J354" i="2"/>
  <c r="I355" i="2"/>
  <c r="J355" i="2"/>
  <c r="I356" i="2"/>
  <c r="J356" i="2"/>
  <c r="I357" i="2"/>
  <c r="J357" i="2"/>
  <c r="I358" i="2"/>
  <c r="I359" i="2"/>
  <c r="I360" i="2"/>
  <c r="I361" i="2"/>
  <c r="I362" i="2"/>
  <c r="I363" i="2"/>
  <c r="J363" i="2"/>
  <c r="I364" i="2"/>
  <c r="J364" i="2"/>
  <c r="I365" i="2"/>
  <c r="J365" i="2"/>
  <c r="I366" i="2"/>
  <c r="J366" i="2"/>
  <c r="I367" i="2"/>
  <c r="J367" i="2"/>
  <c r="I368" i="2"/>
  <c r="J368" i="2"/>
  <c r="I369" i="2"/>
  <c r="J369" i="2"/>
  <c r="I370" i="2"/>
  <c r="I371" i="2"/>
  <c r="I372" i="2"/>
  <c r="I373" i="2"/>
  <c r="I374" i="2"/>
  <c r="I375" i="2"/>
  <c r="J375" i="2"/>
  <c r="I376" i="2"/>
  <c r="J376" i="2"/>
  <c r="I377" i="2"/>
  <c r="J377" i="2"/>
  <c r="I378" i="2"/>
  <c r="J378" i="2"/>
  <c r="I379" i="2"/>
  <c r="J379" i="2"/>
  <c r="I380" i="2"/>
  <c r="J380" i="2"/>
  <c r="I381" i="2"/>
  <c r="J381" i="2"/>
  <c r="I382" i="2"/>
  <c r="I383" i="2"/>
  <c r="I384" i="2"/>
  <c r="I385" i="2"/>
  <c r="I386" i="2"/>
  <c r="I387" i="2"/>
  <c r="J387" i="2"/>
  <c r="I388" i="2"/>
  <c r="J388" i="2"/>
  <c r="I389" i="2"/>
  <c r="J389" i="2"/>
  <c r="I390" i="2"/>
  <c r="J390" i="2"/>
  <c r="I391" i="2"/>
  <c r="J391" i="2"/>
  <c r="I392" i="2"/>
  <c r="J392" i="2"/>
  <c r="I393" i="2"/>
  <c r="J393" i="2"/>
  <c r="I394" i="2"/>
  <c r="I395" i="2"/>
  <c r="I396" i="2"/>
  <c r="I397" i="2"/>
  <c r="I398" i="2"/>
  <c r="I399" i="2"/>
  <c r="J399" i="2"/>
  <c r="I400" i="2"/>
  <c r="J400" i="2"/>
  <c r="I401" i="2"/>
  <c r="J401" i="2"/>
  <c r="I402" i="2"/>
  <c r="J402" i="2"/>
  <c r="I403" i="2"/>
  <c r="J403" i="2"/>
  <c r="I404" i="2"/>
  <c r="J404" i="2"/>
  <c r="I405" i="2"/>
  <c r="J405" i="2"/>
  <c r="I406" i="2"/>
  <c r="I407" i="2"/>
  <c r="I408" i="2"/>
  <c r="I409" i="2"/>
  <c r="I410" i="2"/>
  <c r="I411" i="2"/>
  <c r="J411" i="2"/>
  <c r="I412" i="2"/>
  <c r="J412" i="2"/>
  <c r="I413" i="2"/>
  <c r="J413" i="2"/>
  <c r="I414" i="2"/>
  <c r="J414" i="2"/>
  <c r="I415" i="2"/>
  <c r="J415" i="2"/>
  <c r="I416" i="2"/>
  <c r="J416" i="2"/>
  <c r="I417" i="2"/>
  <c r="J417" i="2"/>
  <c r="I418" i="2"/>
  <c r="I419" i="2"/>
  <c r="I420" i="2"/>
  <c r="I421" i="2"/>
  <c r="I422" i="2"/>
  <c r="I423" i="2"/>
  <c r="J423" i="2"/>
  <c r="I424" i="2"/>
  <c r="J424" i="2"/>
  <c r="I425" i="2"/>
  <c r="J425" i="2"/>
  <c r="I426" i="2"/>
  <c r="J426" i="2"/>
  <c r="I427" i="2"/>
  <c r="J427" i="2"/>
  <c r="I428" i="2"/>
  <c r="J428" i="2"/>
  <c r="I429" i="2"/>
  <c r="J429" i="2"/>
  <c r="I430" i="2"/>
  <c r="I431" i="2"/>
  <c r="I432" i="2"/>
  <c r="I433" i="2"/>
  <c r="I434" i="2"/>
  <c r="I435" i="2"/>
  <c r="J435" i="2"/>
  <c r="I436" i="2"/>
  <c r="J436" i="2"/>
  <c r="I437" i="2"/>
  <c r="J437" i="2"/>
  <c r="I438" i="2"/>
  <c r="J438" i="2"/>
  <c r="I439" i="2"/>
  <c r="J439" i="2"/>
  <c r="I440" i="2"/>
  <c r="J440" i="2"/>
  <c r="I441" i="2"/>
  <c r="J441" i="2"/>
  <c r="I442" i="2"/>
  <c r="I443" i="2"/>
  <c r="I444" i="2"/>
  <c r="I445" i="2"/>
  <c r="I446" i="2"/>
  <c r="I447" i="2"/>
  <c r="J447" i="2"/>
  <c r="I448" i="2"/>
  <c r="J448" i="2"/>
  <c r="I449" i="2"/>
  <c r="J449" i="2"/>
  <c r="I450" i="2"/>
  <c r="J450" i="2"/>
  <c r="I451" i="2"/>
  <c r="J451" i="2"/>
  <c r="I452" i="2"/>
  <c r="J452" i="2"/>
  <c r="I453" i="2"/>
  <c r="J453" i="2"/>
  <c r="I454" i="2"/>
  <c r="J454" i="2"/>
  <c r="I455" i="2"/>
  <c r="I456" i="2"/>
  <c r="I457" i="2"/>
  <c r="I458" i="2"/>
  <c r="I459" i="2"/>
  <c r="J459" i="2"/>
  <c r="I460" i="2"/>
  <c r="J460" i="2"/>
  <c r="I461" i="2"/>
  <c r="J461" i="2"/>
  <c r="I462" i="2"/>
  <c r="J462" i="2"/>
  <c r="I463" i="2"/>
  <c r="J463" i="2"/>
  <c r="I464" i="2"/>
  <c r="J464" i="2"/>
  <c r="I465" i="2"/>
  <c r="J465" i="2"/>
  <c r="I466" i="2"/>
  <c r="J466" i="2"/>
  <c r="I467" i="2"/>
  <c r="I468" i="2"/>
  <c r="I469" i="2"/>
  <c r="I470" i="2"/>
  <c r="I471" i="2"/>
  <c r="J471" i="2"/>
  <c r="I3" i="2"/>
  <c r="I4" i="1"/>
  <c r="E5" i="3" s="1"/>
  <c r="J4" i="1"/>
  <c r="G5" i="3" s="1"/>
  <c r="I5" i="1"/>
  <c r="E6" i="3" s="1"/>
  <c r="J5" i="1"/>
  <c r="G6" i="3" s="1"/>
  <c r="I6" i="1"/>
  <c r="E7" i="3" s="1"/>
  <c r="J6" i="1"/>
  <c r="G7" i="3" s="1"/>
  <c r="I7" i="1"/>
  <c r="E8" i="3" s="1"/>
  <c r="J7" i="1"/>
  <c r="G8" i="3" s="1"/>
  <c r="I8" i="1"/>
  <c r="E9" i="3" s="1"/>
  <c r="J8" i="1"/>
  <c r="G9" i="3" s="1"/>
  <c r="I9" i="1"/>
  <c r="E10" i="3" s="1"/>
  <c r="J9" i="1"/>
  <c r="G10" i="3" s="1"/>
  <c r="I10" i="1"/>
  <c r="E11" i="3" s="1"/>
  <c r="J10" i="1"/>
  <c r="G11" i="3" s="1"/>
  <c r="I11" i="1"/>
  <c r="E12" i="3" s="1"/>
  <c r="J11" i="1"/>
  <c r="G12" i="3" s="1"/>
  <c r="I12" i="1"/>
  <c r="E13" i="3" s="1"/>
  <c r="J12" i="1"/>
  <c r="G13" i="3" s="1"/>
  <c r="I13" i="1"/>
  <c r="E14" i="3" s="1"/>
  <c r="J13" i="1"/>
  <c r="G14" i="3" s="1"/>
  <c r="I14" i="1"/>
  <c r="E15" i="3" s="1"/>
  <c r="J14" i="1"/>
  <c r="G15" i="3" s="1"/>
  <c r="I15" i="1"/>
  <c r="E16" i="3" s="1"/>
  <c r="J15" i="1"/>
  <c r="G16" i="3" s="1"/>
  <c r="I16" i="1"/>
  <c r="E17" i="3" s="1"/>
  <c r="J16" i="1"/>
  <c r="G17" i="3" s="1"/>
  <c r="I17" i="1"/>
  <c r="E18" i="3" s="1"/>
  <c r="J17" i="1"/>
  <c r="G18" i="3" s="1"/>
  <c r="I18" i="1"/>
  <c r="E19" i="3" s="1"/>
  <c r="J18" i="1"/>
  <c r="G19" i="3" s="1"/>
  <c r="I19" i="1"/>
  <c r="E20" i="3" s="1"/>
  <c r="J19" i="1"/>
  <c r="G20" i="3" s="1"/>
  <c r="I20" i="1"/>
  <c r="E21" i="3" s="1"/>
  <c r="J20" i="1"/>
  <c r="G21" i="3" s="1"/>
  <c r="I21" i="1"/>
  <c r="E22" i="3" s="1"/>
  <c r="J21" i="1"/>
  <c r="G22" i="3" s="1"/>
  <c r="I22" i="1"/>
  <c r="E23" i="3" s="1"/>
  <c r="J22" i="1"/>
  <c r="G23" i="3" s="1"/>
  <c r="I23" i="1"/>
  <c r="E24" i="3" s="1"/>
  <c r="J23" i="1"/>
  <c r="G24" i="3" s="1"/>
  <c r="I24" i="1"/>
  <c r="E25" i="3" s="1"/>
  <c r="J24" i="1"/>
  <c r="G25" i="3" s="1"/>
  <c r="I25" i="1"/>
  <c r="E26" i="3" s="1"/>
  <c r="J25" i="1"/>
  <c r="G26" i="3" s="1"/>
  <c r="I26" i="1"/>
  <c r="E27" i="3" s="1"/>
  <c r="J26" i="1"/>
  <c r="G27" i="3" s="1"/>
  <c r="I27" i="1"/>
  <c r="E28" i="3" s="1"/>
  <c r="J27" i="1"/>
  <c r="G28" i="3" s="1"/>
  <c r="I28" i="1"/>
  <c r="E29" i="3" s="1"/>
  <c r="J28" i="1"/>
  <c r="G29" i="3" s="1"/>
  <c r="I29" i="1"/>
  <c r="E30" i="3" s="1"/>
  <c r="J29" i="1"/>
  <c r="G30" i="3" s="1"/>
  <c r="I30" i="1"/>
  <c r="E31" i="3" s="1"/>
  <c r="J30" i="1"/>
  <c r="G31" i="3" s="1"/>
  <c r="I31" i="1"/>
  <c r="E32" i="3" s="1"/>
  <c r="J31" i="1"/>
  <c r="G32" i="3" s="1"/>
  <c r="I32" i="1"/>
  <c r="E33" i="3" s="1"/>
  <c r="J32" i="1"/>
  <c r="G33" i="3" s="1"/>
  <c r="I33" i="1"/>
  <c r="E34" i="3" s="1"/>
  <c r="J33" i="1"/>
  <c r="G34" i="3" s="1"/>
  <c r="I34" i="1"/>
  <c r="E35" i="3" s="1"/>
  <c r="J34" i="1"/>
  <c r="G35" i="3" s="1"/>
  <c r="I35" i="1"/>
  <c r="E36" i="3" s="1"/>
  <c r="J35" i="1"/>
  <c r="G36" i="3" s="1"/>
  <c r="I36" i="1"/>
  <c r="E37" i="3" s="1"/>
  <c r="J36" i="1"/>
  <c r="G37" i="3" s="1"/>
  <c r="I37" i="1"/>
  <c r="E38" i="3" s="1"/>
  <c r="J37" i="1"/>
  <c r="G38" i="3" s="1"/>
  <c r="I38" i="1"/>
  <c r="E39" i="3" s="1"/>
  <c r="J38" i="1"/>
  <c r="G39" i="3" s="1"/>
  <c r="I39" i="1"/>
  <c r="E40" i="3" s="1"/>
  <c r="J39" i="1"/>
  <c r="G40" i="3" s="1"/>
  <c r="I40" i="1"/>
  <c r="E41" i="3" s="1"/>
  <c r="J40" i="1"/>
  <c r="I41" i="1"/>
  <c r="E42" i="3" s="1"/>
  <c r="J41" i="1"/>
  <c r="G42" i="3" s="1"/>
  <c r="I42" i="1"/>
  <c r="E43" i="3" s="1"/>
  <c r="J42" i="1"/>
  <c r="G43" i="3" s="1"/>
  <c r="I43" i="1"/>
  <c r="E44" i="3" s="1"/>
  <c r="J43" i="1"/>
  <c r="G44" i="3" s="1"/>
  <c r="I44" i="1"/>
  <c r="E45" i="3" s="1"/>
  <c r="J44" i="1"/>
  <c r="G45" i="3" s="1"/>
  <c r="I45" i="1"/>
  <c r="E46" i="3" s="1"/>
  <c r="J45" i="1"/>
  <c r="G46" i="3" s="1"/>
  <c r="I46" i="1"/>
  <c r="E47" i="3" s="1"/>
  <c r="J46" i="1"/>
  <c r="G47" i="3" s="1"/>
  <c r="I47" i="1"/>
  <c r="E48" i="3" s="1"/>
  <c r="J47" i="1"/>
  <c r="G48" i="3" s="1"/>
  <c r="I48" i="1"/>
  <c r="E49" i="3" s="1"/>
  <c r="J48" i="1"/>
  <c r="G49" i="3" s="1"/>
  <c r="I49" i="1"/>
  <c r="E50" i="3" s="1"/>
  <c r="J49" i="1"/>
  <c r="G50" i="3" s="1"/>
  <c r="I50" i="1"/>
  <c r="E51" i="3" s="1"/>
  <c r="J50" i="1"/>
  <c r="G51" i="3" s="1"/>
  <c r="I51" i="1"/>
  <c r="E52" i="3" s="1"/>
  <c r="J51" i="1"/>
  <c r="G52" i="3" s="1"/>
  <c r="I52" i="1"/>
  <c r="E53" i="3" s="1"/>
  <c r="J52" i="1"/>
  <c r="G53" i="3" s="1"/>
  <c r="I53" i="1"/>
  <c r="E54" i="3" s="1"/>
  <c r="J53" i="1"/>
  <c r="G54" i="3" s="1"/>
  <c r="I54" i="1"/>
  <c r="E55" i="3" s="1"/>
  <c r="J54" i="1"/>
  <c r="G55" i="3" s="1"/>
  <c r="I55" i="1"/>
  <c r="E56" i="3" s="1"/>
  <c r="J55" i="1"/>
  <c r="G56" i="3" s="1"/>
  <c r="I56" i="1"/>
  <c r="E57" i="3" s="1"/>
  <c r="J56" i="1"/>
  <c r="G57" i="3" s="1"/>
  <c r="I57" i="1"/>
  <c r="E58" i="3" s="1"/>
  <c r="J57" i="1"/>
  <c r="G58" i="3" s="1"/>
  <c r="I58" i="1"/>
  <c r="E59" i="3" s="1"/>
  <c r="J58" i="1"/>
  <c r="G59" i="3" s="1"/>
  <c r="I59" i="1"/>
  <c r="E60" i="3" s="1"/>
  <c r="J59" i="1"/>
  <c r="G60" i="3" s="1"/>
  <c r="I60" i="1"/>
  <c r="E61" i="3" s="1"/>
  <c r="J60" i="1"/>
  <c r="G61" i="3" s="1"/>
  <c r="I61" i="1"/>
  <c r="E62" i="3" s="1"/>
  <c r="J61" i="1"/>
  <c r="G62" i="3" s="1"/>
  <c r="I62" i="1"/>
  <c r="E63" i="3" s="1"/>
  <c r="J62" i="1"/>
  <c r="G63" i="3" s="1"/>
  <c r="I63" i="1"/>
  <c r="E64" i="3" s="1"/>
  <c r="J63" i="1"/>
  <c r="G64" i="3" s="1"/>
  <c r="I64" i="1"/>
  <c r="E65" i="3" s="1"/>
  <c r="J64" i="1"/>
  <c r="G65" i="3" s="1"/>
  <c r="I65" i="1"/>
  <c r="E66" i="3" s="1"/>
  <c r="J65" i="1"/>
  <c r="G66" i="3" s="1"/>
  <c r="I66" i="1"/>
  <c r="E67" i="3" s="1"/>
  <c r="J66" i="1"/>
  <c r="G67" i="3" s="1"/>
  <c r="I67" i="1"/>
  <c r="E68" i="3" s="1"/>
  <c r="J67" i="1"/>
  <c r="G68" i="3" s="1"/>
  <c r="I68" i="1"/>
  <c r="E69" i="3" s="1"/>
  <c r="J68" i="1"/>
  <c r="G69" i="3" s="1"/>
  <c r="I69" i="1"/>
  <c r="E70" i="3" s="1"/>
  <c r="J69" i="1"/>
  <c r="G70" i="3" s="1"/>
  <c r="I70" i="1"/>
  <c r="E71" i="3" s="1"/>
  <c r="J70" i="1"/>
  <c r="G71" i="3" s="1"/>
  <c r="I71" i="1"/>
  <c r="E72" i="3" s="1"/>
  <c r="J71" i="1"/>
  <c r="G72" i="3" s="1"/>
  <c r="I72" i="1"/>
  <c r="E73" i="3" s="1"/>
  <c r="J72" i="1"/>
  <c r="G73" i="3" s="1"/>
  <c r="I73" i="1"/>
  <c r="E74" i="3" s="1"/>
  <c r="J73" i="1"/>
  <c r="G74" i="3" s="1"/>
  <c r="I74" i="1"/>
  <c r="E75" i="3" s="1"/>
  <c r="J74" i="1"/>
  <c r="G75" i="3" s="1"/>
  <c r="I75" i="1"/>
  <c r="E76" i="3" s="1"/>
  <c r="J75" i="1"/>
  <c r="G76" i="3" s="1"/>
  <c r="I76" i="1"/>
  <c r="E77" i="3" s="1"/>
  <c r="J76" i="1"/>
  <c r="G77" i="3" s="1"/>
  <c r="I77" i="1"/>
  <c r="E78" i="3" s="1"/>
  <c r="J77" i="1"/>
  <c r="G78" i="3" s="1"/>
  <c r="I78" i="1"/>
  <c r="E79" i="3" s="1"/>
  <c r="J78" i="1"/>
  <c r="G79" i="3" s="1"/>
  <c r="I79" i="1"/>
  <c r="E80" i="3" s="1"/>
  <c r="J79" i="1"/>
  <c r="G80" i="3" s="1"/>
  <c r="I80" i="1"/>
  <c r="E81" i="3" s="1"/>
  <c r="J80" i="1"/>
  <c r="G81" i="3" s="1"/>
  <c r="I81" i="1"/>
  <c r="E82" i="3" s="1"/>
  <c r="J81" i="1"/>
  <c r="G82" i="3" s="1"/>
  <c r="I82" i="1"/>
  <c r="E83" i="3" s="1"/>
  <c r="J82" i="1"/>
  <c r="G83" i="3" s="1"/>
  <c r="I83" i="1"/>
  <c r="E84" i="3" s="1"/>
  <c r="J83" i="1"/>
  <c r="G84" i="3" s="1"/>
  <c r="I84" i="1"/>
  <c r="E85" i="3" s="1"/>
  <c r="J84" i="1"/>
  <c r="G85" i="3" s="1"/>
  <c r="I85" i="1"/>
  <c r="E86" i="3" s="1"/>
  <c r="J85" i="1"/>
  <c r="G86" i="3" s="1"/>
  <c r="I86" i="1"/>
  <c r="E87" i="3" s="1"/>
  <c r="J86" i="1"/>
  <c r="G87" i="3" s="1"/>
  <c r="I87" i="1"/>
  <c r="E88" i="3" s="1"/>
  <c r="J87" i="1"/>
  <c r="G88" i="3" s="1"/>
  <c r="I88" i="1"/>
  <c r="E89" i="3" s="1"/>
  <c r="J88" i="1"/>
  <c r="G89" i="3" s="1"/>
  <c r="I89" i="1"/>
  <c r="E90" i="3" s="1"/>
  <c r="J89" i="1"/>
  <c r="G90" i="3" s="1"/>
  <c r="I90" i="1"/>
  <c r="E91" i="3" s="1"/>
  <c r="J90" i="1"/>
  <c r="G91" i="3" s="1"/>
  <c r="I91" i="1"/>
  <c r="E92" i="3" s="1"/>
  <c r="J91" i="1"/>
  <c r="G92" i="3" s="1"/>
  <c r="I92" i="1"/>
  <c r="E93" i="3" s="1"/>
  <c r="J92" i="1"/>
  <c r="G93" i="3" s="1"/>
  <c r="I93" i="1"/>
  <c r="E94" i="3" s="1"/>
  <c r="J93" i="1"/>
  <c r="G94" i="3" s="1"/>
  <c r="I94" i="1"/>
  <c r="E95" i="3" s="1"/>
  <c r="J94" i="1"/>
  <c r="G95" i="3" s="1"/>
  <c r="I95" i="1"/>
  <c r="E96" i="3" s="1"/>
  <c r="J95" i="1"/>
  <c r="G96" i="3" s="1"/>
  <c r="I96" i="1"/>
  <c r="E97" i="3" s="1"/>
  <c r="J96" i="1"/>
  <c r="G97" i="3" s="1"/>
  <c r="I97" i="1"/>
  <c r="E98" i="3" s="1"/>
  <c r="J97" i="1"/>
  <c r="G98" i="3" s="1"/>
  <c r="I98" i="1"/>
  <c r="E99" i="3" s="1"/>
  <c r="J98" i="1"/>
  <c r="G99" i="3" s="1"/>
  <c r="I99" i="1"/>
  <c r="E100" i="3" s="1"/>
  <c r="J99" i="1"/>
  <c r="G100" i="3" s="1"/>
  <c r="I100" i="1"/>
  <c r="E101" i="3" s="1"/>
  <c r="J100" i="1"/>
  <c r="G101" i="3" s="1"/>
  <c r="I101" i="1"/>
  <c r="E102" i="3" s="1"/>
  <c r="J101" i="1"/>
  <c r="G102" i="3" s="1"/>
  <c r="I102" i="1"/>
  <c r="E103" i="3" s="1"/>
  <c r="J102" i="1"/>
  <c r="G103" i="3" s="1"/>
  <c r="I103" i="1"/>
  <c r="E104" i="3" s="1"/>
  <c r="J103" i="1"/>
  <c r="G104" i="3" s="1"/>
  <c r="I104" i="1"/>
  <c r="E105" i="3" s="1"/>
  <c r="J104" i="1"/>
  <c r="G105" i="3" s="1"/>
  <c r="I105" i="1"/>
  <c r="E106" i="3" s="1"/>
  <c r="J105" i="1"/>
  <c r="G106" i="3" s="1"/>
  <c r="I106" i="1"/>
  <c r="E107" i="3" s="1"/>
  <c r="J106" i="1"/>
  <c r="G107" i="3" s="1"/>
  <c r="I107" i="1"/>
  <c r="E108" i="3" s="1"/>
  <c r="J107" i="1"/>
  <c r="G108" i="3" s="1"/>
  <c r="I108" i="1"/>
  <c r="E109" i="3" s="1"/>
  <c r="J108" i="1"/>
  <c r="G109" i="3" s="1"/>
  <c r="I109" i="1"/>
  <c r="E110" i="3" s="1"/>
  <c r="J109" i="1"/>
  <c r="G110" i="3" s="1"/>
  <c r="I110" i="1"/>
  <c r="E111" i="3" s="1"/>
  <c r="J110" i="1"/>
  <c r="G111" i="3" s="1"/>
  <c r="I111" i="1"/>
  <c r="E112" i="3" s="1"/>
  <c r="J111" i="1"/>
  <c r="G112" i="3" s="1"/>
  <c r="I112" i="1"/>
  <c r="E113" i="3" s="1"/>
  <c r="J112" i="1"/>
  <c r="G113" i="3" s="1"/>
  <c r="I113" i="1"/>
  <c r="E114" i="3" s="1"/>
  <c r="J113" i="1"/>
  <c r="G114" i="3" s="1"/>
  <c r="I114" i="1"/>
  <c r="E115" i="3" s="1"/>
  <c r="J114" i="1"/>
  <c r="G115" i="3" s="1"/>
  <c r="I115" i="1"/>
  <c r="E116" i="3" s="1"/>
  <c r="J115" i="1"/>
  <c r="G116" i="3" s="1"/>
  <c r="I116" i="1"/>
  <c r="E117" i="3" s="1"/>
  <c r="J116" i="1"/>
  <c r="G117" i="3" s="1"/>
  <c r="I117" i="1"/>
  <c r="E118" i="3" s="1"/>
  <c r="J117" i="1"/>
  <c r="G118" i="3" s="1"/>
  <c r="I118" i="1"/>
  <c r="E119" i="3" s="1"/>
  <c r="J118" i="1"/>
  <c r="G119" i="3" s="1"/>
  <c r="I119" i="1"/>
  <c r="E120" i="3" s="1"/>
  <c r="J119" i="1"/>
  <c r="G120" i="3" s="1"/>
  <c r="I120" i="1"/>
  <c r="E121" i="3" s="1"/>
  <c r="J120" i="1"/>
  <c r="G121" i="3" s="1"/>
  <c r="I121" i="1"/>
  <c r="E122" i="3" s="1"/>
  <c r="J121" i="1"/>
  <c r="G122" i="3" s="1"/>
  <c r="I122" i="1"/>
  <c r="E123" i="3" s="1"/>
  <c r="J122" i="1"/>
  <c r="G123" i="3" s="1"/>
  <c r="I123" i="1"/>
  <c r="E124" i="3" s="1"/>
  <c r="J123" i="1"/>
  <c r="G124" i="3" s="1"/>
  <c r="I124" i="1"/>
  <c r="E125" i="3" s="1"/>
  <c r="J124" i="1"/>
  <c r="G125" i="3" s="1"/>
  <c r="I125" i="1"/>
  <c r="E126" i="3" s="1"/>
  <c r="J125" i="1"/>
  <c r="G126" i="3" s="1"/>
  <c r="I126" i="1"/>
  <c r="E127" i="3" s="1"/>
  <c r="J126" i="1"/>
  <c r="G127" i="3" s="1"/>
  <c r="I127" i="1"/>
  <c r="E128" i="3" s="1"/>
  <c r="J127" i="1"/>
  <c r="G128" i="3" s="1"/>
  <c r="I128" i="1"/>
  <c r="E129" i="3" s="1"/>
  <c r="J128" i="1"/>
  <c r="G129" i="3" s="1"/>
  <c r="I129" i="1"/>
  <c r="E130" i="3" s="1"/>
  <c r="J129" i="1"/>
  <c r="G130" i="3" s="1"/>
  <c r="I130" i="1"/>
  <c r="E131" i="3" s="1"/>
  <c r="J130" i="1"/>
  <c r="G131" i="3" s="1"/>
  <c r="I131" i="1"/>
  <c r="E132" i="3" s="1"/>
  <c r="J131" i="1"/>
  <c r="G132" i="3" s="1"/>
  <c r="I132" i="1"/>
  <c r="E133" i="3" s="1"/>
  <c r="J132" i="1"/>
  <c r="G133" i="3" s="1"/>
  <c r="I133" i="1"/>
  <c r="E134" i="3" s="1"/>
  <c r="J133" i="1"/>
  <c r="G134" i="3" s="1"/>
  <c r="I134" i="1"/>
  <c r="E135" i="3" s="1"/>
  <c r="J134" i="1"/>
  <c r="G135" i="3" s="1"/>
  <c r="I135" i="1"/>
  <c r="E136" i="3" s="1"/>
  <c r="J135" i="1"/>
  <c r="G136" i="3" s="1"/>
  <c r="I136" i="1"/>
  <c r="E137" i="3" s="1"/>
  <c r="J136" i="1"/>
  <c r="G137" i="3" s="1"/>
  <c r="I137" i="1"/>
  <c r="E138" i="3" s="1"/>
  <c r="J137" i="1"/>
  <c r="G138" i="3" s="1"/>
  <c r="I138" i="1"/>
  <c r="E139" i="3" s="1"/>
  <c r="J138" i="1"/>
  <c r="G139" i="3" s="1"/>
  <c r="I139" i="1"/>
  <c r="E140" i="3" s="1"/>
  <c r="J139" i="1"/>
  <c r="G140" i="3" s="1"/>
  <c r="I140" i="1"/>
  <c r="E141" i="3" s="1"/>
  <c r="J140" i="1"/>
  <c r="G141" i="3" s="1"/>
  <c r="I141" i="1"/>
  <c r="E142" i="3" s="1"/>
  <c r="J141" i="1"/>
  <c r="G142" i="3" s="1"/>
  <c r="I142" i="1"/>
  <c r="E143" i="3" s="1"/>
  <c r="J142" i="1"/>
  <c r="G143" i="3" s="1"/>
  <c r="I143" i="1"/>
  <c r="E144" i="3" s="1"/>
  <c r="J143" i="1"/>
  <c r="G144" i="3" s="1"/>
  <c r="I144" i="1"/>
  <c r="E145" i="3" s="1"/>
  <c r="J144" i="1"/>
  <c r="G145" i="3" s="1"/>
  <c r="I145" i="1"/>
  <c r="E146" i="3" s="1"/>
  <c r="J145" i="1"/>
  <c r="G146" i="3" s="1"/>
  <c r="I146" i="1"/>
  <c r="E147" i="3" s="1"/>
  <c r="J146" i="1"/>
  <c r="G147" i="3" s="1"/>
  <c r="I147" i="1"/>
  <c r="E148" i="3" s="1"/>
  <c r="J147" i="1"/>
  <c r="G148" i="3" s="1"/>
  <c r="I148" i="1"/>
  <c r="E149" i="3" s="1"/>
  <c r="J148" i="1"/>
  <c r="G149" i="3" s="1"/>
  <c r="I149" i="1"/>
  <c r="E150" i="3" s="1"/>
  <c r="J149" i="1"/>
  <c r="G150" i="3" s="1"/>
  <c r="I150" i="1"/>
  <c r="E151" i="3" s="1"/>
  <c r="J150" i="1"/>
  <c r="G151" i="3" s="1"/>
  <c r="I151" i="1"/>
  <c r="E152" i="3" s="1"/>
  <c r="J151" i="1"/>
  <c r="G152" i="3" s="1"/>
  <c r="I152" i="1"/>
  <c r="E153" i="3" s="1"/>
  <c r="J152" i="1"/>
  <c r="G153" i="3" s="1"/>
  <c r="I153" i="1"/>
  <c r="E154" i="3" s="1"/>
  <c r="J153" i="1"/>
  <c r="G154" i="3" s="1"/>
  <c r="I154" i="1"/>
  <c r="E155" i="3" s="1"/>
  <c r="J154" i="1"/>
  <c r="G155" i="3" s="1"/>
  <c r="I155" i="1"/>
  <c r="E156" i="3" s="1"/>
  <c r="J155" i="1"/>
  <c r="G156" i="3" s="1"/>
  <c r="I156" i="1"/>
  <c r="E157" i="3" s="1"/>
  <c r="J156" i="1"/>
  <c r="G157" i="3" s="1"/>
  <c r="I157" i="1"/>
  <c r="E158" i="3" s="1"/>
  <c r="J157" i="1"/>
  <c r="G158" i="3" s="1"/>
  <c r="I158" i="1"/>
  <c r="E159" i="3" s="1"/>
  <c r="J158" i="1"/>
  <c r="G159" i="3" s="1"/>
  <c r="I159" i="1"/>
  <c r="E160" i="3" s="1"/>
  <c r="J159" i="1"/>
  <c r="G160" i="3" s="1"/>
  <c r="I160" i="1"/>
  <c r="E161" i="3" s="1"/>
  <c r="J160" i="1"/>
  <c r="G161" i="3" s="1"/>
  <c r="I161" i="1"/>
  <c r="E162" i="3" s="1"/>
  <c r="J161" i="1"/>
  <c r="G162" i="3" s="1"/>
  <c r="I162" i="1"/>
  <c r="E163" i="3" s="1"/>
  <c r="J162" i="1"/>
  <c r="G163" i="3" s="1"/>
  <c r="I163" i="1"/>
  <c r="E164" i="3" s="1"/>
  <c r="J163" i="1"/>
  <c r="G164" i="3" s="1"/>
  <c r="I164" i="1"/>
  <c r="E165" i="3" s="1"/>
  <c r="J164" i="1"/>
  <c r="G165" i="3" s="1"/>
  <c r="I165" i="1"/>
  <c r="E166" i="3" s="1"/>
  <c r="J165" i="1"/>
  <c r="G166" i="3" s="1"/>
  <c r="I166" i="1"/>
  <c r="E167" i="3" s="1"/>
  <c r="J166" i="1"/>
  <c r="G167" i="3" s="1"/>
  <c r="I167" i="1"/>
  <c r="E168" i="3" s="1"/>
  <c r="J167" i="1"/>
  <c r="G168" i="3" s="1"/>
  <c r="I168" i="1"/>
  <c r="E169" i="3" s="1"/>
  <c r="J168" i="1"/>
  <c r="G169" i="3" s="1"/>
  <c r="I169" i="1"/>
  <c r="E170" i="3" s="1"/>
  <c r="J169" i="1"/>
  <c r="G170" i="3" s="1"/>
  <c r="I170" i="1"/>
  <c r="E171" i="3" s="1"/>
  <c r="J170" i="1"/>
  <c r="G171" i="3" s="1"/>
  <c r="I171" i="1"/>
  <c r="E172" i="3" s="1"/>
  <c r="J171" i="1"/>
  <c r="G172" i="3" s="1"/>
  <c r="I172" i="1"/>
  <c r="E173" i="3" s="1"/>
  <c r="J172" i="1"/>
  <c r="G173" i="3" s="1"/>
  <c r="I173" i="1"/>
  <c r="E174" i="3" s="1"/>
  <c r="J173" i="1"/>
  <c r="G174" i="3" s="1"/>
  <c r="I174" i="1"/>
  <c r="E175" i="3" s="1"/>
  <c r="J174" i="1"/>
  <c r="G175" i="3" s="1"/>
  <c r="I175" i="1"/>
  <c r="E176" i="3" s="1"/>
  <c r="J175" i="1"/>
  <c r="G176" i="3" s="1"/>
  <c r="I176" i="1"/>
  <c r="E177" i="3" s="1"/>
  <c r="J176" i="1"/>
  <c r="G177" i="3" s="1"/>
  <c r="I177" i="1"/>
  <c r="E178" i="3" s="1"/>
  <c r="J177" i="1"/>
  <c r="G178" i="3" s="1"/>
  <c r="I178" i="1"/>
  <c r="E179" i="3" s="1"/>
  <c r="J178" i="1"/>
  <c r="G179" i="3" s="1"/>
  <c r="I179" i="1"/>
  <c r="J179" i="1"/>
  <c r="I180" i="1"/>
  <c r="E181" i="3" s="1"/>
  <c r="J180" i="1"/>
  <c r="G181" i="3" s="1"/>
  <c r="I181" i="1"/>
  <c r="E182" i="3" s="1"/>
  <c r="J181" i="1"/>
  <c r="G182" i="3" s="1"/>
  <c r="I182" i="1"/>
  <c r="E183" i="3" s="1"/>
  <c r="J182" i="1"/>
  <c r="G183" i="3" s="1"/>
  <c r="I183" i="1"/>
  <c r="E184" i="3" s="1"/>
  <c r="J183" i="1"/>
  <c r="G184" i="3" s="1"/>
  <c r="I184" i="1"/>
  <c r="E185" i="3" s="1"/>
  <c r="J184" i="1"/>
  <c r="G185" i="3" s="1"/>
  <c r="I185" i="1"/>
  <c r="E186" i="3" s="1"/>
  <c r="J185" i="1"/>
  <c r="G186" i="3" s="1"/>
  <c r="I186" i="1"/>
  <c r="E187" i="3" s="1"/>
  <c r="J186" i="1"/>
  <c r="G187" i="3" s="1"/>
  <c r="I187" i="1"/>
  <c r="E188" i="3" s="1"/>
  <c r="J187" i="1"/>
  <c r="G188" i="3" s="1"/>
  <c r="I188" i="1"/>
  <c r="E189" i="3" s="1"/>
  <c r="J188" i="1"/>
  <c r="G189" i="3" s="1"/>
  <c r="I189" i="1"/>
  <c r="E190" i="3" s="1"/>
  <c r="J189" i="1"/>
  <c r="G190" i="3" s="1"/>
  <c r="I190" i="1"/>
  <c r="E191" i="3" s="1"/>
  <c r="J190" i="1"/>
  <c r="G191" i="3" s="1"/>
  <c r="I191" i="1"/>
  <c r="E192" i="3" s="1"/>
  <c r="J191" i="1"/>
  <c r="G192" i="3" s="1"/>
  <c r="I192" i="1"/>
  <c r="E193" i="3" s="1"/>
  <c r="J192" i="1"/>
  <c r="G193" i="3" s="1"/>
  <c r="I193" i="1"/>
  <c r="E194" i="3" s="1"/>
  <c r="J193" i="1"/>
  <c r="G194" i="3" s="1"/>
  <c r="I194" i="1"/>
  <c r="E195" i="3" s="1"/>
  <c r="J194" i="1"/>
  <c r="G195" i="3" s="1"/>
  <c r="I195" i="1"/>
  <c r="E196" i="3" s="1"/>
  <c r="J195" i="1"/>
  <c r="G196" i="3" s="1"/>
  <c r="I196" i="1"/>
  <c r="E197" i="3" s="1"/>
  <c r="J196" i="1"/>
  <c r="G197" i="3" s="1"/>
  <c r="I197" i="1"/>
  <c r="E198" i="3" s="1"/>
  <c r="J197" i="1"/>
  <c r="G198" i="3" s="1"/>
  <c r="I198" i="1"/>
  <c r="E199" i="3" s="1"/>
  <c r="J198" i="1"/>
  <c r="G199" i="3" s="1"/>
  <c r="I199" i="1"/>
  <c r="E200" i="3" s="1"/>
  <c r="J199" i="1"/>
  <c r="G200" i="3" s="1"/>
  <c r="I200" i="1"/>
  <c r="E201" i="3" s="1"/>
  <c r="J200" i="1"/>
  <c r="G201" i="3" s="1"/>
  <c r="I201" i="1"/>
  <c r="E202" i="3" s="1"/>
  <c r="J201" i="1"/>
  <c r="G202" i="3" s="1"/>
  <c r="I202" i="1"/>
  <c r="E203" i="3" s="1"/>
  <c r="J202" i="1"/>
  <c r="G203" i="3" s="1"/>
  <c r="I203" i="1"/>
  <c r="E204" i="3" s="1"/>
  <c r="J203" i="1"/>
  <c r="G204" i="3" s="1"/>
  <c r="I204" i="1"/>
  <c r="E205" i="3" s="1"/>
  <c r="J204" i="1"/>
  <c r="G205" i="3" s="1"/>
  <c r="I205" i="1"/>
  <c r="E206" i="3" s="1"/>
  <c r="J205" i="1"/>
  <c r="G206" i="3" s="1"/>
  <c r="I206" i="1"/>
  <c r="E207" i="3" s="1"/>
  <c r="J206" i="1"/>
  <c r="G207" i="3" s="1"/>
  <c r="I207" i="1"/>
  <c r="E208" i="3" s="1"/>
  <c r="J207" i="1"/>
  <c r="G208" i="3" s="1"/>
  <c r="I208" i="1"/>
  <c r="E209" i="3" s="1"/>
  <c r="J208" i="1"/>
  <c r="G209" i="3" s="1"/>
  <c r="I209" i="1"/>
  <c r="E210" i="3" s="1"/>
  <c r="J209" i="1"/>
  <c r="G210" i="3" s="1"/>
  <c r="I210" i="1"/>
  <c r="E211" i="3" s="1"/>
  <c r="J210" i="1"/>
  <c r="G211" i="3" s="1"/>
  <c r="I211" i="1"/>
  <c r="E212" i="3" s="1"/>
  <c r="J211" i="1"/>
  <c r="G212" i="3" s="1"/>
  <c r="I212" i="1"/>
  <c r="E213" i="3" s="1"/>
  <c r="J212" i="1"/>
  <c r="G213" i="3" s="1"/>
  <c r="I213" i="1"/>
  <c r="E214" i="3" s="1"/>
  <c r="J213" i="1"/>
  <c r="G214" i="3" s="1"/>
  <c r="I214" i="1"/>
  <c r="E215" i="3" s="1"/>
  <c r="J214" i="1"/>
  <c r="G215" i="3" s="1"/>
  <c r="I215" i="1"/>
  <c r="E216" i="3" s="1"/>
  <c r="J215" i="1"/>
  <c r="G216" i="3" s="1"/>
  <c r="I216" i="1"/>
  <c r="E217" i="3" s="1"/>
  <c r="J216" i="1"/>
  <c r="G217" i="3" s="1"/>
  <c r="I217" i="1"/>
  <c r="E218" i="3" s="1"/>
  <c r="J217" i="1"/>
  <c r="G218" i="3" s="1"/>
  <c r="I218" i="1"/>
  <c r="E219" i="3" s="1"/>
  <c r="J218" i="1"/>
  <c r="G219" i="3" s="1"/>
  <c r="I219" i="1"/>
  <c r="E220" i="3" s="1"/>
  <c r="J219" i="1"/>
  <c r="G220" i="3" s="1"/>
  <c r="I220" i="1"/>
  <c r="E221" i="3" s="1"/>
  <c r="J220" i="1"/>
  <c r="G221" i="3" s="1"/>
  <c r="I221" i="1"/>
  <c r="E222" i="3" s="1"/>
  <c r="J221" i="1"/>
  <c r="G222" i="3" s="1"/>
  <c r="I222" i="1"/>
  <c r="E223" i="3" s="1"/>
  <c r="J222" i="1"/>
  <c r="G223" i="3" s="1"/>
  <c r="I223" i="1"/>
  <c r="E224" i="3" s="1"/>
  <c r="J223" i="1"/>
  <c r="G224" i="3" s="1"/>
  <c r="I224" i="1"/>
  <c r="E225" i="3" s="1"/>
  <c r="J224" i="1"/>
  <c r="G225" i="3" s="1"/>
  <c r="I225" i="1"/>
  <c r="E226" i="3" s="1"/>
  <c r="J225" i="1"/>
  <c r="G226" i="3" s="1"/>
  <c r="I226" i="1"/>
  <c r="E227" i="3" s="1"/>
  <c r="J226" i="1"/>
  <c r="G227" i="3" s="1"/>
  <c r="I227" i="1"/>
  <c r="E228" i="3" s="1"/>
  <c r="J227" i="1"/>
  <c r="G228" i="3" s="1"/>
  <c r="I228" i="1"/>
  <c r="E229" i="3" s="1"/>
  <c r="J228" i="1"/>
  <c r="G229" i="3" s="1"/>
  <c r="I229" i="1"/>
  <c r="E230" i="3" s="1"/>
  <c r="J229" i="1"/>
  <c r="G230" i="3" s="1"/>
  <c r="I230" i="1"/>
  <c r="E231" i="3" s="1"/>
  <c r="J230" i="1"/>
  <c r="G231" i="3" s="1"/>
  <c r="I231" i="1"/>
  <c r="E232" i="3" s="1"/>
  <c r="J231" i="1"/>
  <c r="G232" i="3" s="1"/>
  <c r="I232" i="1"/>
  <c r="E233" i="3" s="1"/>
  <c r="J232" i="1"/>
  <c r="G233" i="3" s="1"/>
  <c r="I233" i="1"/>
  <c r="E234" i="3" s="1"/>
  <c r="J233" i="1"/>
  <c r="G234" i="3" s="1"/>
  <c r="I234" i="1"/>
  <c r="E235" i="3" s="1"/>
  <c r="J234" i="1"/>
  <c r="G235" i="3" s="1"/>
  <c r="I235" i="1"/>
  <c r="E236" i="3" s="1"/>
  <c r="J235" i="1"/>
  <c r="G236" i="3" s="1"/>
  <c r="I236" i="1"/>
  <c r="E237" i="3" s="1"/>
  <c r="J236" i="1"/>
  <c r="G237" i="3" s="1"/>
  <c r="I237" i="1"/>
  <c r="E238" i="3" s="1"/>
  <c r="J237" i="1"/>
  <c r="G238" i="3" s="1"/>
  <c r="I238" i="1"/>
  <c r="E239" i="3" s="1"/>
  <c r="J238" i="1"/>
  <c r="G239" i="3" s="1"/>
  <c r="I239" i="1"/>
  <c r="E240" i="3" s="1"/>
  <c r="J239" i="1"/>
  <c r="G240" i="3" s="1"/>
  <c r="I240" i="1"/>
  <c r="E241" i="3" s="1"/>
  <c r="J240" i="1"/>
  <c r="G241" i="3" s="1"/>
  <c r="I241" i="1"/>
  <c r="E242" i="3" s="1"/>
  <c r="J241" i="1"/>
  <c r="G242" i="3" s="1"/>
  <c r="I242" i="1"/>
  <c r="E243" i="3" s="1"/>
  <c r="J242" i="1"/>
  <c r="G243" i="3" s="1"/>
  <c r="I243" i="1"/>
  <c r="E244" i="3" s="1"/>
  <c r="J243" i="1"/>
  <c r="G244" i="3" s="1"/>
  <c r="I244" i="1"/>
  <c r="E245" i="3" s="1"/>
  <c r="J244" i="1"/>
  <c r="G245" i="3" s="1"/>
  <c r="I245" i="1"/>
  <c r="E246" i="3" s="1"/>
  <c r="J245" i="1"/>
  <c r="G246" i="3" s="1"/>
  <c r="I246" i="1"/>
  <c r="E247" i="3" s="1"/>
  <c r="J246" i="1"/>
  <c r="G247" i="3" s="1"/>
  <c r="I247" i="1"/>
  <c r="E248" i="3" s="1"/>
  <c r="J247" i="1"/>
  <c r="G248" i="3" s="1"/>
  <c r="I248" i="1"/>
  <c r="E249" i="3" s="1"/>
  <c r="J248" i="1"/>
  <c r="G249" i="3" s="1"/>
  <c r="I249" i="1"/>
  <c r="E250" i="3" s="1"/>
  <c r="J249" i="1"/>
  <c r="G250" i="3" s="1"/>
  <c r="I250" i="1"/>
  <c r="E251" i="3" s="1"/>
  <c r="J250" i="1"/>
  <c r="G251" i="3" s="1"/>
  <c r="I251" i="1"/>
  <c r="E252" i="3" s="1"/>
  <c r="J251" i="1"/>
  <c r="G252" i="3" s="1"/>
  <c r="I252" i="1"/>
  <c r="E253" i="3" s="1"/>
  <c r="J252" i="1"/>
  <c r="G253" i="3" s="1"/>
  <c r="I253" i="1"/>
  <c r="E254" i="3" s="1"/>
  <c r="J253" i="1"/>
  <c r="G254" i="3" s="1"/>
  <c r="I254" i="1"/>
  <c r="E255" i="3" s="1"/>
  <c r="J254" i="1"/>
  <c r="G255" i="3" s="1"/>
  <c r="I255" i="1"/>
  <c r="E256" i="3" s="1"/>
  <c r="J255" i="1"/>
  <c r="G256" i="3" s="1"/>
  <c r="I256" i="1"/>
  <c r="E257" i="3" s="1"/>
  <c r="J256" i="1"/>
  <c r="G257" i="3" s="1"/>
  <c r="I257" i="1"/>
  <c r="E258" i="3" s="1"/>
  <c r="J257" i="1"/>
  <c r="G258" i="3" s="1"/>
  <c r="I258" i="1"/>
  <c r="E259" i="3" s="1"/>
  <c r="J258" i="1"/>
  <c r="G259" i="3" s="1"/>
  <c r="I259" i="1"/>
  <c r="E260" i="3" s="1"/>
  <c r="J259" i="1"/>
  <c r="G260" i="3" s="1"/>
  <c r="I260" i="1"/>
  <c r="E261" i="3" s="1"/>
  <c r="J260" i="1"/>
  <c r="G261" i="3" s="1"/>
  <c r="I261" i="1"/>
  <c r="E262" i="3" s="1"/>
  <c r="J261" i="1"/>
  <c r="G262" i="3" s="1"/>
  <c r="I262" i="1"/>
  <c r="E263" i="3" s="1"/>
  <c r="J262" i="1"/>
  <c r="G263" i="3" s="1"/>
  <c r="I263" i="1"/>
  <c r="E264" i="3" s="1"/>
  <c r="J263" i="1"/>
  <c r="G264" i="3" s="1"/>
  <c r="I264" i="1"/>
  <c r="E265" i="3" s="1"/>
  <c r="J264" i="1"/>
  <c r="G265" i="3" s="1"/>
  <c r="I265" i="1"/>
  <c r="E266" i="3" s="1"/>
  <c r="J265" i="1"/>
  <c r="G266" i="3" s="1"/>
  <c r="I266" i="1"/>
  <c r="E267" i="3" s="1"/>
  <c r="J266" i="1"/>
  <c r="G267" i="3" s="1"/>
  <c r="I267" i="1"/>
  <c r="E268" i="3" s="1"/>
  <c r="J267" i="1"/>
  <c r="G268" i="3" s="1"/>
  <c r="I268" i="1"/>
  <c r="E269" i="3" s="1"/>
  <c r="J268" i="1"/>
  <c r="G269" i="3" s="1"/>
  <c r="I269" i="1"/>
  <c r="E270" i="3" s="1"/>
  <c r="J269" i="1"/>
  <c r="G270" i="3" s="1"/>
  <c r="I270" i="1"/>
  <c r="E271" i="3" s="1"/>
  <c r="J270" i="1"/>
  <c r="G271" i="3" s="1"/>
  <c r="I271" i="1"/>
  <c r="E272" i="3" s="1"/>
  <c r="J271" i="1"/>
  <c r="G272" i="3" s="1"/>
  <c r="I272" i="1"/>
  <c r="E273" i="3" s="1"/>
  <c r="J272" i="1"/>
  <c r="G273" i="3" s="1"/>
  <c r="I273" i="1"/>
  <c r="E274" i="3" s="1"/>
  <c r="J273" i="1"/>
  <c r="G274" i="3" s="1"/>
  <c r="I274" i="1"/>
  <c r="E275" i="3" s="1"/>
  <c r="J274" i="1"/>
  <c r="G275" i="3" s="1"/>
  <c r="I275" i="1"/>
  <c r="E276" i="3" s="1"/>
  <c r="J275" i="1"/>
  <c r="G276" i="3" s="1"/>
  <c r="I276" i="1"/>
  <c r="E277" i="3" s="1"/>
  <c r="J276" i="1"/>
  <c r="G277" i="3" s="1"/>
  <c r="I277" i="1"/>
  <c r="E278" i="3" s="1"/>
  <c r="J277" i="1"/>
  <c r="G278" i="3" s="1"/>
  <c r="I278" i="1"/>
  <c r="E279" i="3" s="1"/>
  <c r="J278" i="1"/>
  <c r="G279" i="3" s="1"/>
  <c r="I279" i="1"/>
  <c r="E280" i="3" s="1"/>
  <c r="J279" i="1"/>
  <c r="G280" i="3" s="1"/>
  <c r="I280" i="1"/>
  <c r="E281" i="3" s="1"/>
  <c r="J280" i="1"/>
  <c r="G281" i="3" s="1"/>
  <c r="I281" i="1"/>
  <c r="E282" i="3" s="1"/>
  <c r="J281" i="1"/>
  <c r="G282" i="3" s="1"/>
  <c r="I282" i="1"/>
  <c r="E283" i="3" s="1"/>
  <c r="J282" i="1"/>
  <c r="G283" i="3" s="1"/>
  <c r="I283" i="1"/>
  <c r="E284" i="3" s="1"/>
  <c r="J283" i="1"/>
  <c r="G284" i="3" s="1"/>
  <c r="I284" i="1"/>
  <c r="E285" i="3" s="1"/>
  <c r="J284" i="1"/>
  <c r="G285" i="3" s="1"/>
  <c r="I285" i="1"/>
  <c r="E286" i="3" s="1"/>
  <c r="J285" i="1"/>
  <c r="G286" i="3" s="1"/>
  <c r="I286" i="1"/>
  <c r="E287" i="3" s="1"/>
  <c r="J286" i="1"/>
  <c r="G287" i="3" s="1"/>
  <c r="I287" i="1"/>
  <c r="E288" i="3" s="1"/>
  <c r="J287" i="1"/>
  <c r="G288" i="3" s="1"/>
  <c r="I288" i="1"/>
  <c r="E289" i="3" s="1"/>
  <c r="J288" i="1"/>
  <c r="G289" i="3" s="1"/>
  <c r="I289" i="1"/>
  <c r="E290" i="3" s="1"/>
  <c r="J289" i="1"/>
  <c r="G290" i="3" s="1"/>
  <c r="I290" i="1"/>
  <c r="E291" i="3" s="1"/>
  <c r="J290" i="1"/>
  <c r="G291" i="3" s="1"/>
  <c r="I291" i="1"/>
  <c r="E292" i="3" s="1"/>
  <c r="J291" i="1"/>
  <c r="G292" i="3" s="1"/>
  <c r="I292" i="1"/>
  <c r="E293" i="3" s="1"/>
  <c r="J292" i="1"/>
  <c r="G293" i="3" s="1"/>
  <c r="I293" i="1"/>
  <c r="E294" i="3" s="1"/>
  <c r="J293" i="1"/>
  <c r="G294" i="3" s="1"/>
  <c r="I294" i="1"/>
  <c r="E295" i="3" s="1"/>
  <c r="J294" i="1"/>
  <c r="G295" i="3" s="1"/>
  <c r="I295" i="1"/>
  <c r="E296" i="3" s="1"/>
  <c r="J295" i="1"/>
  <c r="G296" i="3" s="1"/>
  <c r="I296" i="1"/>
  <c r="E297" i="3" s="1"/>
  <c r="J296" i="1"/>
  <c r="G297" i="3" s="1"/>
  <c r="I297" i="1"/>
  <c r="E298" i="3" s="1"/>
  <c r="J297" i="1"/>
  <c r="G298" i="3" s="1"/>
  <c r="I298" i="1"/>
  <c r="E299" i="3" s="1"/>
  <c r="J298" i="1"/>
  <c r="G299" i="3" s="1"/>
  <c r="I299" i="1"/>
  <c r="E300" i="3" s="1"/>
  <c r="J299" i="1"/>
  <c r="G300" i="3" s="1"/>
  <c r="I300" i="1"/>
  <c r="E301" i="3" s="1"/>
  <c r="J300" i="1"/>
  <c r="G301" i="3" s="1"/>
  <c r="I301" i="1"/>
  <c r="E302" i="3" s="1"/>
  <c r="J301" i="1"/>
  <c r="G302" i="3" s="1"/>
  <c r="I302" i="1"/>
  <c r="E303" i="3" s="1"/>
  <c r="J302" i="1"/>
  <c r="G303" i="3" s="1"/>
  <c r="I303" i="1"/>
  <c r="E304" i="3" s="1"/>
  <c r="J303" i="1"/>
  <c r="G304" i="3" s="1"/>
  <c r="I304" i="1"/>
  <c r="E305" i="3" s="1"/>
  <c r="J304" i="1"/>
  <c r="G305" i="3" s="1"/>
  <c r="I305" i="1"/>
  <c r="E306" i="3" s="1"/>
  <c r="J305" i="1"/>
  <c r="G306" i="3" s="1"/>
  <c r="I306" i="1"/>
  <c r="E307" i="3" s="1"/>
  <c r="J306" i="1"/>
  <c r="G307" i="3" s="1"/>
  <c r="I307" i="1"/>
  <c r="E308" i="3" s="1"/>
  <c r="J307" i="1"/>
  <c r="G308" i="3" s="1"/>
  <c r="I308" i="1"/>
  <c r="E309" i="3" s="1"/>
  <c r="J308" i="1"/>
  <c r="G309" i="3" s="1"/>
  <c r="I309" i="1"/>
  <c r="E310" i="3" s="1"/>
  <c r="J309" i="1"/>
  <c r="G310" i="3" s="1"/>
  <c r="I310" i="1"/>
  <c r="E311" i="3" s="1"/>
  <c r="J310" i="1"/>
  <c r="G311" i="3" s="1"/>
  <c r="I311" i="1"/>
  <c r="E312" i="3" s="1"/>
  <c r="J311" i="1"/>
  <c r="G312" i="3" s="1"/>
  <c r="I312" i="1"/>
  <c r="E313" i="3" s="1"/>
  <c r="J312" i="1"/>
  <c r="G313" i="3" s="1"/>
  <c r="I313" i="1"/>
  <c r="E314" i="3" s="1"/>
  <c r="J313" i="1"/>
  <c r="G314" i="3" s="1"/>
  <c r="I314" i="1"/>
  <c r="E315" i="3" s="1"/>
  <c r="J314" i="1"/>
  <c r="G315" i="3" s="1"/>
  <c r="I315" i="1"/>
  <c r="E316" i="3" s="1"/>
  <c r="J315" i="1"/>
  <c r="G316" i="3" s="1"/>
  <c r="I316" i="1"/>
  <c r="E317" i="3" s="1"/>
  <c r="J316" i="1"/>
  <c r="G317" i="3" s="1"/>
  <c r="I317" i="1"/>
  <c r="E318" i="3" s="1"/>
  <c r="J317" i="1"/>
  <c r="G318" i="3" s="1"/>
  <c r="I318" i="1"/>
  <c r="E319" i="3" s="1"/>
  <c r="J318" i="1"/>
  <c r="G319" i="3" s="1"/>
  <c r="I319" i="1"/>
  <c r="E320" i="3" s="1"/>
  <c r="J319" i="1"/>
  <c r="G320" i="3" s="1"/>
  <c r="I320" i="1"/>
  <c r="E321" i="3" s="1"/>
  <c r="J320" i="1"/>
  <c r="G321" i="3" s="1"/>
  <c r="I321" i="1"/>
  <c r="E322" i="3" s="1"/>
  <c r="J321" i="1"/>
  <c r="G322" i="3" s="1"/>
  <c r="I322" i="1"/>
  <c r="E323" i="3" s="1"/>
  <c r="J322" i="1"/>
  <c r="G323" i="3" s="1"/>
  <c r="I323" i="1"/>
  <c r="E324" i="3" s="1"/>
  <c r="J323" i="1"/>
  <c r="G324" i="3" s="1"/>
  <c r="I324" i="1"/>
  <c r="E325" i="3" s="1"/>
  <c r="J324" i="1"/>
  <c r="G325" i="3" s="1"/>
  <c r="I325" i="1"/>
  <c r="E326" i="3" s="1"/>
  <c r="J325" i="1"/>
  <c r="G326" i="3" s="1"/>
  <c r="I326" i="1"/>
  <c r="E327" i="3" s="1"/>
  <c r="J326" i="1"/>
  <c r="G327" i="3" s="1"/>
  <c r="I327" i="1"/>
  <c r="E328" i="3" s="1"/>
  <c r="J327" i="1"/>
  <c r="G328" i="3" s="1"/>
  <c r="I328" i="1"/>
  <c r="E329" i="3" s="1"/>
  <c r="J328" i="1"/>
  <c r="G329" i="3" s="1"/>
  <c r="I329" i="1"/>
  <c r="E330" i="3" s="1"/>
  <c r="J329" i="1"/>
  <c r="G330" i="3" s="1"/>
  <c r="I330" i="1"/>
  <c r="E331" i="3" s="1"/>
  <c r="J330" i="1"/>
  <c r="G331" i="3" s="1"/>
  <c r="I331" i="1"/>
  <c r="E332" i="3" s="1"/>
  <c r="J331" i="1"/>
  <c r="G332" i="3" s="1"/>
  <c r="I332" i="1"/>
  <c r="E333" i="3" s="1"/>
  <c r="J332" i="1"/>
  <c r="G333" i="3" s="1"/>
  <c r="I333" i="1"/>
  <c r="E334" i="3" s="1"/>
  <c r="J333" i="1"/>
  <c r="G334" i="3" s="1"/>
  <c r="I334" i="1"/>
  <c r="E335" i="3" s="1"/>
  <c r="J334" i="1"/>
  <c r="G335" i="3" s="1"/>
  <c r="I335" i="1"/>
  <c r="E336" i="3" s="1"/>
  <c r="J335" i="1"/>
  <c r="G336" i="3" s="1"/>
  <c r="I336" i="1"/>
  <c r="E337" i="3" s="1"/>
  <c r="J336" i="1"/>
  <c r="G337" i="3" s="1"/>
  <c r="I337" i="1"/>
  <c r="E338" i="3" s="1"/>
  <c r="J337" i="1"/>
  <c r="G338" i="3" s="1"/>
  <c r="I338" i="1"/>
  <c r="E339" i="3" s="1"/>
  <c r="J338" i="1"/>
  <c r="G339" i="3" s="1"/>
  <c r="I339" i="1"/>
  <c r="E340" i="3" s="1"/>
  <c r="J339" i="1"/>
  <c r="G340" i="3" s="1"/>
  <c r="I340" i="1"/>
  <c r="E341" i="3" s="1"/>
  <c r="J340" i="1"/>
  <c r="G341" i="3" s="1"/>
  <c r="I341" i="1"/>
  <c r="E342" i="3" s="1"/>
  <c r="J341" i="1"/>
  <c r="G342" i="3" s="1"/>
  <c r="I342" i="1"/>
  <c r="E343" i="3" s="1"/>
  <c r="J342" i="1"/>
  <c r="G343" i="3" s="1"/>
  <c r="I343" i="1"/>
  <c r="E344" i="3" s="1"/>
  <c r="J343" i="1"/>
  <c r="G344" i="3" s="1"/>
  <c r="I344" i="1"/>
  <c r="E345" i="3" s="1"/>
  <c r="J344" i="1"/>
  <c r="G345" i="3" s="1"/>
  <c r="I345" i="1"/>
  <c r="E346" i="3" s="1"/>
  <c r="J345" i="1"/>
  <c r="G346" i="3" s="1"/>
  <c r="I346" i="1"/>
  <c r="E347" i="3" s="1"/>
  <c r="J346" i="1"/>
  <c r="G347" i="3" s="1"/>
  <c r="I347" i="1"/>
  <c r="E348" i="3" s="1"/>
  <c r="J347" i="1"/>
  <c r="G348" i="3" s="1"/>
  <c r="I348" i="1"/>
  <c r="E349" i="3" s="1"/>
  <c r="J348" i="1"/>
  <c r="G349" i="3" s="1"/>
  <c r="I349" i="1"/>
  <c r="E350" i="3" s="1"/>
  <c r="J349" i="1"/>
  <c r="G350" i="3" s="1"/>
  <c r="I350" i="1"/>
  <c r="E351" i="3" s="1"/>
  <c r="J350" i="1"/>
  <c r="G351" i="3" s="1"/>
  <c r="I351" i="1"/>
  <c r="E352" i="3" s="1"/>
  <c r="J351" i="1"/>
  <c r="G352" i="3" s="1"/>
  <c r="I352" i="1"/>
  <c r="E353" i="3" s="1"/>
  <c r="J352" i="1"/>
  <c r="G353" i="3" s="1"/>
  <c r="I353" i="1"/>
  <c r="E354" i="3" s="1"/>
  <c r="J353" i="1"/>
  <c r="G354" i="3" s="1"/>
  <c r="I354" i="1"/>
  <c r="E355" i="3" s="1"/>
  <c r="J354" i="1"/>
  <c r="G355" i="3" s="1"/>
  <c r="I355" i="1"/>
  <c r="E356" i="3" s="1"/>
  <c r="J355" i="1"/>
  <c r="G356" i="3" s="1"/>
  <c r="I356" i="1"/>
  <c r="E357" i="3" s="1"/>
  <c r="J356" i="1"/>
  <c r="G357" i="3" s="1"/>
  <c r="I357" i="1"/>
  <c r="E358" i="3" s="1"/>
  <c r="J357" i="1"/>
  <c r="G358" i="3" s="1"/>
  <c r="I358" i="1"/>
  <c r="E359" i="3" s="1"/>
  <c r="J358" i="1"/>
  <c r="G359" i="3" s="1"/>
  <c r="I359" i="1"/>
  <c r="E360" i="3" s="1"/>
  <c r="J359" i="1"/>
  <c r="G360" i="3" s="1"/>
  <c r="I360" i="1"/>
  <c r="E361" i="3" s="1"/>
  <c r="J360" i="1"/>
  <c r="G361" i="3" s="1"/>
  <c r="I361" i="1"/>
  <c r="E362" i="3" s="1"/>
  <c r="J361" i="1"/>
  <c r="G362" i="3" s="1"/>
  <c r="I362" i="1"/>
  <c r="E363" i="3" s="1"/>
  <c r="J362" i="1"/>
  <c r="G363" i="3" s="1"/>
  <c r="I363" i="1"/>
  <c r="E364" i="3" s="1"/>
  <c r="J363" i="1"/>
  <c r="G364" i="3" s="1"/>
  <c r="I364" i="1"/>
  <c r="E365" i="3" s="1"/>
  <c r="J364" i="1"/>
  <c r="G365" i="3" s="1"/>
  <c r="I365" i="1"/>
  <c r="E366" i="3" s="1"/>
  <c r="J365" i="1"/>
  <c r="G366" i="3" s="1"/>
  <c r="I366" i="1"/>
  <c r="E367" i="3" s="1"/>
  <c r="J366" i="1"/>
  <c r="G367" i="3" s="1"/>
  <c r="I367" i="1"/>
  <c r="E368" i="3" s="1"/>
  <c r="J367" i="1"/>
  <c r="G368" i="3" s="1"/>
  <c r="I368" i="1"/>
  <c r="E369" i="3" s="1"/>
  <c r="J368" i="1"/>
  <c r="G369" i="3" s="1"/>
  <c r="I369" i="1"/>
  <c r="E370" i="3" s="1"/>
  <c r="J369" i="1"/>
  <c r="G370" i="3" s="1"/>
  <c r="I370" i="1"/>
  <c r="E371" i="3" s="1"/>
  <c r="J370" i="1"/>
  <c r="G371" i="3" s="1"/>
  <c r="I371" i="1"/>
  <c r="E372" i="3" s="1"/>
  <c r="J371" i="1"/>
  <c r="G372" i="3" s="1"/>
  <c r="I372" i="1"/>
  <c r="E373" i="3" s="1"/>
  <c r="J372" i="1"/>
  <c r="G373" i="3" s="1"/>
  <c r="I373" i="1"/>
  <c r="E374" i="3" s="1"/>
  <c r="J373" i="1"/>
  <c r="G374" i="3" s="1"/>
  <c r="I374" i="1"/>
  <c r="E375" i="3" s="1"/>
  <c r="J374" i="1"/>
  <c r="G375" i="3" s="1"/>
  <c r="I375" i="1"/>
  <c r="E376" i="3" s="1"/>
  <c r="J375" i="1"/>
  <c r="G376" i="3" s="1"/>
  <c r="I376" i="1"/>
  <c r="E377" i="3" s="1"/>
  <c r="J376" i="1"/>
  <c r="G377" i="3" s="1"/>
  <c r="I377" i="1"/>
  <c r="E378" i="3" s="1"/>
  <c r="J377" i="1"/>
  <c r="G378" i="3" s="1"/>
  <c r="I378" i="1"/>
  <c r="E379" i="3" s="1"/>
  <c r="J378" i="1"/>
  <c r="G379" i="3" s="1"/>
  <c r="I379" i="1"/>
  <c r="E380" i="3" s="1"/>
  <c r="J379" i="1"/>
  <c r="G380" i="3" s="1"/>
  <c r="I380" i="1"/>
  <c r="E381" i="3" s="1"/>
  <c r="J380" i="1"/>
  <c r="G381" i="3" s="1"/>
  <c r="I381" i="1"/>
  <c r="E382" i="3" s="1"/>
  <c r="J381" i="1"/>
  <c r="G382" i="3" s="1"/>
  <c r="I382" i="1"/>
  <c r="E383" i="3" s="1"/>
  <c r="J382" i="1"/>
  <c r="G383" i="3" s="1"/>
  <c r="I383" i="1"/>
  <c r="E384" i="3" s="1"/>
  <c r="J383" i="1"/>
  <c r="G384" i="3" s="1"/>
  <c r="I384" i="1"/>
  <c r="E385" i="3" s="1"/>
  <c r="J384" i="1"/>
  <c r="G385" i="3" s="1"/>
  <c r="I385" i="1"/>
  <c r="E386" i="3" s="1"/>
  <c r="J385" i="1"/>
  <c r="G386" i="3" s="1"/>
  <c r="I386" i="1"/>
  <c r="E387" i="3" s="1"/>
  <c r="J386" i="1"/>
  <c r="G387" i="3" s="1"/>
  <c r="I387" i="1"/>
  <c r="E388" i="3" s="1"/>
  <c r="J387" i="1"/>
  <c r="G388" i="3" s="1"/>
  <c r="I388" i="1"/>
  <c r="E389" i="3" s="1"/>
  <c r="J388" i="1"/>
  <c r="G389" i="3" s="1"/>
  <c r="I389" i="1"/>
  <c r="E390" i="3" s="1"/>
  <c r="J389" i="1"/>
  <c r="G390" i="3" s="1"/>
  <c r="I390" i="1"/>
  <c r="E391" i="3" s="1"/>
  <c r="J390" i="1"/>
  <c r="G391" i="3" s="1"/>
  <c r="I391" i="1"/>
  <c r="E392" i="3" s="1"/>
  <c r="J391" i="1"/>
  <c r="G392" i="3" s="1"/>
  <c r="I392" i="1"/>
  <c r="E393" i="3" s="1"/>
  <c r="J392" i="1"/>
  <c r="G393" i="3" s="1"/>
  <c r="I393" i="1"/>
  <c r="E394" i="3" s="1"/>
  <c r="J393" i="1"/>
  <c r="G394" i="3" s="1"/>
  <c r="I394" i="1"/>
  <c r="E395" i="3" s="1"/>
  <c r="J394" i="1"/>
  <c r="G395" i="3" s="1"/>
  <c r="I395" i="1"/>
  <c r="E396" i="3" s="1"/>
  <c r="J395" i="1"/>
  <c r="G396" i="3" s="1"/>
  <c r="I396" i="1"/>
  <c r="E397" i="3" s="1"/>
  <c r="J396" i="1"/>
  <c r="G397" i="3" s="1"/>
  <c r="I397" i="1"/>
  <c r="E398" i="3" s="1"/>
  <c r="J397" i="1"/>
  <c r="G398" i="3" s="1"/>
  <c r="I398" i="1"/>
  <c r="E399" i="3" s="1"/>
  <c r="J398" i="1"/>
  <c r="G399" i="3" s="1"/>
  <c r="I399" i="1"/>
  <c r="E400" i="3" s="1"/>
  <c r="J399" i="1"/>
  <c r="G400" i="3" s="1"/>
  <c r="I400" i="1"/>
  <c r="E401" i="3" s="1"/>
  <c r="J400" i="1"/>
  <c r="G401" i="3" s="1"/>
  <c r="I401" i="1"/>
  <c r="E402" i="3" s="1"/>
  <c r="J401" i="1"/>
  <c r="G402" i="3" s="1"/>
  <c r="I402" i="1"/>
  <c r="E403" i="3" s="1"/>
  <c r="J402" i="1"/>
  <c r="G403" i="3" s="1"/>
  <c r="I403" i="1"/>
  <c r="E404" i="3" s="1"/>
  <c r="J403" i="1"/>
  <c r="G404" i="3" s="1"/>
  <c r="I404" i="1"/>
  <c r="E405" i="3" s="1"/>
  <c r="J404" i="1"/>
  <c r="G405" i="3" s="1"/>
  <c r="I405" i="1"/>
  <c r="E406" i="3" s="1"/>
  <c r="J405" i="1"/>
  <c r="G406" i="3" s="1"/>
  <c r="I406" i="1"/>
  <c r="E407" i="3" s="1"/>
  <c r="J406" i="1"/>
  <c r="G407" i="3" s="1"/>
  <c r="I407" i="1"/>
  <c r="E408" i="3" s="1"/>
  <c r="J407" i="1"/>
  <c r="G408" i="3" s="1"/>
  <c r="I408" i="1"/>
  <c r="E409" i="3" s="1"/>
  <c r="J408" i="1"/>
  <c r="G409" i="3" s="1"/>
  <c r="I409" i="1"/>
  <c r="E410" i="3" s="1"/>
  <c r="J409" i="1"/>
  <c r="G410" i="3" s="1"/>
  <c r="I410" i="1"/>
  <c r="E411" i="3" s="1"/>
  <c r="J410" i="1"/>
  <c r="G411" i="3" s="1"/>
  <c r="I411" i="1"/>
  <c r="E412" i="3" s="1"/>
  <c r="J411" i="1"/>
  <c r="G412" i="3" s="1"/>
  <c r="I412" i="1"/>
  <c r="E413" i="3" s="1"/>
  <c r="J412" i="1"/>
  <c r="G413" i="3" s="1"/>
  <c r="I413" i="1"/>
  <c r="E414" i="3" s="1"/>
  <c r="J413" i="1"/>
  <c r="G414" i="3" s="1"/>
  <c r="I414" i="1"/>
  <c r="E415" i="3" s="1"/>
  <c r="J414" i="1"/>
  <c r="G415" i="3" s="1"/>
  <c r="I415" i="1"/>
  <c r="E416" i="3" s="1"/>
  <c r="J415" i="1"/>
  <c r="G416" i="3" s="1"/>
  <c r="I416" i="1"/>
  <c r="E417" i="3" s="1"/>
  <c r="J416" i="1"/>
  <c r="G417" i="3" s="1"/>
  <c r="I417" i="1"/>
  <c r="E418" i="3" s="1"/>
  <c r="J417" i="1"/>
  <c r="G418" i="3" s="1"/>
  <c r="I418" i="1"/>
  <c r="E419" i="3" s="1"/>
  <c r="J418" i="1"/>
  <c r="G419" i="3" s="1"/>
  <c r="I419" i="1"/>
  <c r="E420" i="3" s="1"/>
  <c r="J419" i="1"/>
  <c r="G420" i="3" s="1"/>
  <c r="I420" i="1"/>
  <c r="E421" i="3" s="1"/>
  <c r="J420" i="1"/>
  <c r="G421" i="3" s="1"/>
  <c r="I421" i="1"/>
  <c r="E422" i="3" s="1"/>
  <c r="J421" i="1"/>
  <c r="G422" i="3" s="1"/>
  <c r="I422" i="1"/>
  <c r="E423" i="3" s="1"/>
  <c r="J422" i="1"/>
  <c r="G423" i="3" s="1"/>
  <c r="I423" i="1"/>
  <c r="E424" i="3" s="1"/>
  <c r="J423" i="1"/>
  <c r="G424" i="3" s="1"/>
  <c r="I424" i="1"/>
  <c r="E425" i="3" s="1"/>
  <c r="J424" i="1"/>
  <c r="G425" i="3" s="1"/>
  <c r="I425" i="1"/>
  <c r="E426" i="3" s="1"/>
  <c r="J425" i="1"/>
  <c r="G426" i="3" s="1"/>
  <c r="I426" i="1"/>
  <c r="E427" i="3" s="1"/>
  <c r="J426" i="1"/>
  <c r="G427" i="3" s="1"/>
  <c r="I427" i="1"/>
  <c r="E428" i="3" s="1"/>
  <c r="J427" i="1"/>
  <c r="G428" i="3" s="1"/>
  <c r="I428" i="1"/>
  <c r="E429" i="3" s="1"/>
  <c r="J428" i="1"/>
  <c r="G429" i="3" s="1"/>
  <c r="I429" i="1"/>
  <c r="E430" i="3" s="1"/>
  <c r="J429" i="1"/>
  <c r="G430" i="3" s="1"/>
  <c r="I430" i="1"/>
  <c r="E431" i="3" s="1"/>
  <c r="J430" i="1"/>
  <c r="G431" i="3" s="1"/>
  <c r="I431" i="1"/>
  <c r="E432" i="3" s="1"/>
  <c r="J431" i="1"/>
  <c r="G432" i="3" s="1"/>
  <c r="I432" i="1"/>
  <c r="E433" i="3" s="1"/>
  <c r="J432" i="1"/>
  <c r="G433" i="3" s="1"/>
  <c r="I433" i="1"/>
  <c r="E434" i="3" s="1"/>
  <c r="J433" i="1"/>
  <c r="G434" i="3" s="1"/>
  <c r="I434" i="1"/>
  <c r="E435" i="3" s="1"/>
  <c r="J434" i="1"/>
  <c r="G435" i="3" s="1"/>
  <c r="I435" i="1"/>
  <c r="E436" i="3" s="1"/>
  <c r="J435" i="1"/>
  <c r="G436" i="3" s="1"/>
  <c r="I436" i="1"/>
  <c r="E437" i="3" s="1"/>
  <c r="J436" i="1"/>
  <c r="G437" i="3" s="1"/>
  <c r="I437" i="1"/>
  <c r="E438" i="3" s="1"/>
  <c r="J437" i="1"/>
  <c r="G438" i="3" s="1"/>
  <c r="I438" i="1"/>
  <c r="E439" i="3" s="1"/>
  <c r="J438" i="1"/>
  <c r="G439" i="3" s="1"/>
  <c r="I439" i="1"/>
  <c r="E440" i="3" s="1"/>
  <c r="J439" i="1"/>
  <c r="G440" i="3" s="1"/>
  <c r="I440" i="1"/>
  <c r="E441" i="3" s="1"/>
  <c r="J440" i="1"/>
  <c r="G441" i="3" s="1"/>
  <c r="I441" i="1"/>
  <c r="E442" i="3" s="1"/>
  <c r="J441" i="1"/>
  <c r="G442" i="3" s="1"/>
  <c r="I442" i="1"/>
  <c r="E443" i="3" s="1"/>
  <c r="J442" i="1"/>
  <c r="G443" i="3" s="1"/>
  <c r="I443" i="1"/>
  <c r="E444" i="3" s="1"/>
  <c r="J443" i="1"/>
  <c r="G444" i="3" s="1"/>
  <c r="I444" i="1"/>
  <c r="E445" i="3" s="1"/>
  <c r="J444" i="1"/>
  <c r="G445" i="3" s="1"/>
  <c r="I445" i="1"/>
  <c r="E446" i="3" s="1"/>
  <c r="J445" i="1"/>
  <c r="G446" i="3" s="1"/>
  <c r="I446" i="1"/>
  <c r="E447" i="3" s="1"/>
  <c r="J446" i="1"/>
  <c r="G447" i="3" s="1"/>
  <c r="I447" i="1"/>
  <c r="E448" i="3" s="1"/>
  <c r="J447" i="1"/>
  <c r="G448" i="3" s="1"/>
  <c r="I448" i="1"/>
  <c r="E449" i="3" s="1"/>
  <c r="J448" i="1"/>
  <c r="G449" i="3" s="1"/>
  <c r="I449" i="1"/>
  <c r="E450" i="3" s="1"/>
  <c r="J449" i="1"/>
  <c r="G450" i="3" s="1"/>
  <c r="I450" i="1"/>
  <c r="E451" i="3" s="1"/>
  <c r="J450" i="1"/>
  <c r="G451" i="3" s="1"/>
  <c r="I451" i="1"/>
  <c r="E452" i="3" s="1"/>
  <c r="J451" i="1"/>
  <c r="G452" i="3" s="1"/>
  <c r="I452" i="1"/>
  <c r="E453" i="3" s="1"/>
  <c r="J452" i="1"/>
  <c r="G453" i="3" s="1"/>
  <c r="I453" i="1"/>
  <c r="E454" i="3" s="1"/>
  <c r="J453" i="1"/>
  <c r="G454" i="3" s="1"/>
  <c r="I454" i="1"/>
  <c r="E455" i="3" s="1"/>
  <c r="J454" i="1"/>
  <c r="G455" i="3" s="1"/>
  <c r="I455" i="1"/>
  <c r="E456" i="3" s="1"/>
  <c r="J455" i="1"/>
  <c r="G456" i="3" s="1"/>
  <c r="I456" i="1"/>
  <c r="E457" i="3" s="1"/>
  <c r="J456" i="1"/>
  <c r="G457" i="3" s="1"/>
  <c r="I457" i="1"/>
  <c r="E458" i="3" s="1"/>
  <c r="J457" i="1"/>
  <c r="G458" i="3" s="1"/>
  <c r="I458" i="1"/>
  <c r="E459" i="3" s="1"/>
  <c r="J458" i="1"/>
  <c r="G459" i="3" s="1"/>
  <c r="I459" i="1"/>
  <c r="E460" i="3" s="1"/>
  <c r="J459" i="1"/>
  <c r="G460" i="3" s="1"/>
  <c r="I460" i="1"/>
  <c r="E461" i="3" s="1"/>
  <c r="J460" i="1"/>
  <c r="G461" i="3" s="1"/>
  <c r="I461" i="1"/>
  <c r="E462" i="3" s="1"/>
  <c r="J461" i="1"/>
  <c r="G462" i="3" s="1"/>
  <c r="I462" i="1"/>
  <c r="E463" i="3" s="1"/>
  <c r="J462" i="1"/>
  <c r="G463" i="3" s="1"/>
  <c r="I463" i="1"/>
  <c r="E464" i="3" s="1"/>
  <c r="J463" i="1"/>
  <c r="G464" i="3" s="1"/>
  <c r="I464" i="1"/>
  <c r="E465" i="3" s="1"/>
  <c r="J464" i="1"/>
  <c r="G465" i="3" s="1"/>
  <c r="I465" i="1"/>
  <c r="E466" i="3" s="1"/>
  <c r="J465" i="1"/>
  <c r="G466" i="3" s="1"/>
  <c r="I466" i="1"/>
  <c r="E467" i="3" s="1"/>
  <c r="J466" i="1"/>
  <c r="G467" i="3" s="1"/>
  <c r="I467" i="1"/>
  <c r="E468" i="3" s="1"/>
  <c r="J467" i="1"/>
  <c r="G468" i="3" s="1"/>
  <c r="I468" i="1"/>
  <c r="E469" i="3" s="1"/>
  <c r="J468" i="1"/>
  <c r="G469" i="3" s="1"/>
  <c r="I469" i="1"/>
  <c r="E470" i="3" s="1"/>
  <c r="J469" i="1"/>
  <c r="G470" i="3" s="1"/>
  <c r="I470" i="1"/>
  <c r="E471" i="3" s="1"/>
  <c r="J470" i="1"/>
  <c r="G471" i="3" s="1"/>
  <c r="I471" i="1"/>
  <c r="E472" i="3" s="1"/>
  <c r="J471" i="1"/>
  <c r="G472" i="3" s="1"/>
  <c r="J3" i="1"/>
  <c r="G4" i="3" s="1"/>
  <c r="I3" i="1"/>
  <c r="E4" i="3" s="1"/>
  <c r="G180" i="3" l="1"/>
  <c r="E180" i="3"/>
  <c r="F471" i="3" s="1"/>
  <c r="O137" i="3"/>
  <c r="O50" i="3"/>
  <c r="M50" i="3"/>
  <c r="M183" i="3"/>
  <c r="M201" i="3"/>
  <c r="M376" i="3"/>
  <c r="M158" i="3"/>
  <c r="O439" i="3"/>
  <c r="O99" i="3"/>
  <c r="M133" i="3"/>
  <c r="M137" i="3"/>
  <c r="M60" i="3"/>
  <c r="M305" i="3"/>
  <c r="O142" i="3"/>
  <c r="M17" i="3"/>
  <c r="M304" i="3"/>
  <c r="O23" i="3"/>
  <c r="M23" i="3"/>
  <c r="O297" i="3"/>
  <c r="M281" i="3"/>
  <c r="O187" i="3"/>
  <c r="M39" i="3"/>
  <c r="O121" i="3"/>
  <c r="M297" i="3"/>
  <c r="M38" i="3"/>
  <c r="M187" i="3"/>
  <c r="M200" i="3"/>
  <c r="M206" i="3"/>
  <c r="O379" i="3"/>
  <c r="O133" i="3"/>
  <c r="O39" i="3"/>
  <c r="O360" i="3"/>
  <c r="O17" i="3"/>
  <c r="O308" i="3"/>
  <c r="O223" i="3"/>
  <c r="O60" i="3"/>
  <c r="O138" i="3"/>
  <c r="M54" i="3"/>
  <c r="M347" i="3"/>
  <c r="O374" i="3"/>
  <c r="O242" i="3"/>
  <c r="O361" i="3"/>
  <c r="O145" i="3"/>
  <c r="O31" i="3"/>
  <c r="O76" i="3"/>
  <c r="M213" i="3"/>
  <c r="M76" i="3"/>
  <c r="O257" i="3"/>
  <c r="O184" i="3"/>
  <c r="O430" i="3"/>
  <c r="M102" i="3"/>
  <c r="M150" i="3"/>
  <c r="M286" i="3"/>
  <c r="M257" i="3"/>
  <c r="M460" i="3"/>
  <c r="M184" i="3"/>
  <c r="M72" i="3"/>
  <c r="O345" i="3"/>
  <c r="O375" i="3"/>
  <c r="O400" i="3"/>
  <c r="O9" i="3"/>
  <c r="O57" i="3"/>
  <c r="M345" i="3"/>
  <c r="M375" i="3"/>
  <c r="M400" i="3"/>
  <c r="M9" i="3"/>
  <c r="M57" i="3"/>
  <c r="O376" i="3"/>
  <c r="O201" i="3"/>
  <c r="O310" i="3"/>
  <c r="O304" i="3"/>
  <c r="O453" i="3"/>
  <c r="O281" i="3"/>
  <c r="O177" i="3"/>
  <c r="O171" i="3"/>
  <c r="O238" i="3"/>
  <c r="M47" i="3"/>
  <c r="M291" i="3"/>
  <c r="M249" i="3"/>
  <c r="M404" i="3"/>
  <c r="M232" i="3"/>
  <c r="O101" i="3"/>
  <c r="O350" i="3"/>
  <c r="O442" i="3"/>
  <c r="O377" i="3"/>
  <c r="O61" i="3"/>
  <c r="O199" i="3"/>
  <c r="O110" i="3"/>
  <c r="O303" i="3"/>
  <c r="O256" i="3"/>
  <c r="O88" i="3"/>
  <c r="O190" i="3"/>
  <c r="O267" i="3"/>
  <c r="M442" i="3"/>
  <c r="M227" i="3"/>
  <c r="M256" i="3"/>
  <c r="M88" i="3"/>
  <c r="O447" i="3"/>
  <c r="O45" i="3"/>
  <c r="M207" i="3"/>
  <c r="O401" i="3"/>
  <c r="O254" i="3"/>
  <c r="O343" i="3"/>
  <c r="O81" i="3"/>
  <c r="O48" i="3"/>
  <c r="O340" i="3"/>
  <c r="O36" i="3"/>
  <c r="O322" i="3"/>
  <c r="O280" i="3"/>
  <c r="M374" i="3"/>
  <c r="M254" i="3"/>
  <c r="M369" i="3"/>
  <c r="M29" i="3"/>
  <c r="M358" i="3"/>
  <c r="M176" i="3"/>
  <c r="M178" i="3"/>
  <c r="M64" i="3"/>
  <c r="M322" i="3"/>
  <c r="M280" i="3"/>
  <c r="M202" i="3"/>
  <c r="O251" i="3"/>
  <c r="O273" i="3"/>
  <c r="O419" i="3"/>
  <c r="O160" i="3"/>
  <c r="O16" i="3"/>
  <c r="O91" i="3"/>
  <c r="O98" i="3"/>
  <c r="O268" i="3"/>
  <c r="O385" i="3"/>
  <c r="O111" i="3"/>
  <c r="O49" i="3"/>
  <c r="O95" i="3"/>
  <c r="O231" i="3"/>
  <c r="O26" i="3"/>
  <c r="O405" i="3"/>
  <c r="O70" i="3"/>
  <c r="O436" i="3"/>
  <c r="O159" i="3"/>
  <c r="O265" i="3"/>
  <c r="O75" i="3"/>
  <c r="O471" i="3"/>
  <c r="O411" i="3"/>
  <c r="M273" i="3"/>
  <c r="M419" i="3"/>
  <c r="M160" i="3"/>
  <c r="M91" i="3"/>
  <c r="M221" i="3"/>
  <c r="M98" i="3"/>
  <c r="M111" i="3"/>
  <c r="M455" i="3"/>
  <c r="M231" i="3"/>
  <c r="M342" i="3"/>
  <c r="M186" i="3"/>
  <c r="M405" i="3"/>
  <c r="M70" i="3"/>
  <c r="M458" i="3"/>
  <c r="M436" i="3"/>
  <c r="M159" i="3"/>
  <c r="M416" i="3"/>
  <c r="M244" i="3"/>
  <c r="M471" i="3"/>
  <c r="M290" i="3"/>
  <c r="M317" i="3"/>
  <c r="M155" i="3"/>
  <c r="M293" i="3"/>
  <c r="M154" i="3"/>
  <c r="O291" i="3"/>
  <c r="O54" i="3"/>
  <c r="O173" i="3"/>
  <c r="O249" i="3"/>
  <c r="O464" i="3"/>
  <c r="O404" i="3"/>
  <c r="O461" i="3"/>
  <c r="O260" i="3"/>
  <c r="O353" i="3"/>
  <c r="O232" i="3"/>
  <c r="O163" i="3"/>
  <c r="O119" i="3"/>
  <c r="O124" i="3"/>
  <c r="O237" i="3"/>
  <c r="O35" i="3"/>
  <c r="O269" i="3"/>
  <c r="O363" i="3"/>
  <c r="M255" i="3"/>
  <c r="O194" i="3"/>
  <c r="O399" i="3"/>
  <c r="M406" i="3"/>
  <c r="M234" i="3"/>
  <c r="M258" i="3"/>
  <c r="O169" i="3"/>
  <c r="O94" i="3"/>
  <c r="O395" i="3"/>
  <c r="O7" i="3"/>
  <c r="O326" i="3"/>
  <c r="M349" i="3"/>
  <c r="M144" i="3"/>
  <c r="M198" i="3"/>
  <c r="M462" i="3"/>
  <c r="M417" i="3"/>
  <c r="M390" i="3"/>
  <c r="M452" i="3"/>
  <c r="M253" i="3"/>
  <c r="M351" i="3"/>
  <c r="M469" i="3"/>
  <c r="M397" i="3"/>
  <c r="M36" i="3"/>
  <c r="M225" i="3"/>
  <c r="M146" i="3"/>
  <c r="M264" i="3"/>
  <c r="M85" i="3"/>
  <c r="M296" i="3"/>
  <c r="O13" i="3"/>
  <c r="O455" i="3"/>
  <c r="O342" i="3"/>
  <c r="O365" i="3"/>
  <c r="O396" i="3"/>
  <c r="O426" i="3"/>
  <c r="O416" i="3"/>
  <c r="O330" i="3"/>
  <c r="O263" i="3"/>
  <c r="O470" i="3"/>
  <c r="O56" i="3"/>
  <c r="O200" i="3"/>
  <c r="O307" i="3"/>
  <c r="O457" i="3"/>
  <c r="O206" i="3"/>
  <c r="O278" i="3"/>
  <c r="O139" i="3"/>
  <c r="O293" i="3"/>
  <c r="O80" i="3"/>
  <c r="M307" i="3"/>
  <c r="M114" i="3"/>
  <c r="O450" i="3"/>
  <c r="O216" i="3"/>
  <c r="O306" i="3"/>
  <c r="O302" i="3"/>
  <c r="M348" i="3"/>
  <c r="M216" i="3"/>
  <c r="M355" i="3"/>
  <c r="M422" i="3"/>
  <c r="M302" i="3"/>
  <c r="O420" i="3"/>
  <c r="O431" i="3"/>
  <c r="O252" i="3"/>
  <c r="O467" i="3"/>
  <c r="O240" i="3"/>
  <c r="O409" i="3"/>
  <c r="O444" i="3"/>
  <c r="O329" i="3"/>
  <c r="O337" i="3"/>
  <c r="O89" i="3"/>
  <c r="O287" i="3"/>
  <c r="O182" i="3"/>
  <c r="M121" i="3"/>
  <c r="M354" i="3"/>
  <c r="M276" i="3"/>
  <c r="M301" i="3"/>
  <c r="M431" i="3"/>
  <c r="M252" i="3"/>
  <c r="M467" i="3"/>
  <c r="M319" i="3"/>
  <c r="M185" i="3"/>
  <c r="M89" i="3"/>
  <c r="M287" i="3"/>
  <c r="O134" i="3"/>
  <c r="O320" i="3"/>
  <c r="O468" i="3"/>
  <c r="O428" i="3"/>
  <c r="O466" i="3"/>
  <c r="O425" i="3"/>
  <c r="O282" i="3"/>
  <c r="O73" i="3"/>
  <c r="O227" i="3"/>
  <c r="O389" i="3"/>
  <c r="O47" i="3"/>
  <c r="M383" i="3"/>
  <c r="M468" i="3"/>
  <c r="M451" i="3"/>
  <c r="M445" i="3"/>
  <c r="M218" i="3"/>
  <c r="M180" i="3"/>
  <c r="M448" i="3"/>
  <c r="M78" i="3"/>
  <c r="M165" i="3"/>
  <c r="M389" i="3"/>
  <c r="M418" i="3"/>
  <c r="O79" i="3"/>
  <c r="O391" i="3"/>
  <c r="O414" i="3"/>
  <c r="O459" i="3"/>
  <c r="O356" i="3"/>
  <c r="O11" i="3"/>
  <c r="O188" i="3"/>
  <c r="O292" i="3"/>
  <c r="M391" i="3"/>
  <c r="M414" i="3"/>
  <c r="M459" i="3"/>
  <c r="M265" i="3"/>
  <c r="M11" i="3"/>
  <c r="M247" i="3"/>
  <c r="M363" i="3"/>
  <c r="M131" i="3"/>
  <c r="M401" i="3"/>
  <c r="M356" i="3"/>
  <c r="M90" i="3"/>
  <c r="M335" i="3"/>
  <c r="M343" i="3"/>
  <c r="M395" i="3"/>
  <c r="M81" i="3"/>
  <c r="M48" i="3"/>
  <c r="M7" i="3"/>
  <c r="M340" i="3"/>
  <c r="M326" i="3"/>
  <c r="M188" i="3"/>
  <c r="O221" i="3"/>
  <c r="O244" i="3"/>
  <c r="O334" i="3"/>
  <c r="O290" i="3"/>
  <c r="O317" i="3"/>
  <c r="O148" i="3"/>
  <c r="O229" i="3"/>
  <c r="O318" i="3"/>
  <c r="O283" i="3"/>
  <c r="O433" i="3"/>
  <c r="O174" i="3"/>
  <c r="M424" i="3"/>
  <c r="M268" i="3"/>
  <c r="M95" i="3"/>
  <c r="M26" i="3"/>
  <c r="M330" i="3"/>
  <c r="M75" i="3"/>
  <c r="M263" i="3"/>
  <c r="M364" i="3"/>
  <c r="M470" i="3"/>
  <c r="M56" i="3"/>
  <c r="M457" i="3"/>
  <c r="M278" i="3"/>
  <c r="M139" i="3"/>
  <c r="M80" i="3"/>
  <c r="O157" i="3"/>
  <c r="O183" i="3"/>
  <c r="M370" i="3"/>
  <c r="M360" i="3"/>
  <c r="M62" i="3"/>
  <c r="M441" i="3"/>
  <c r="M173" i="3"/>
  <c r="M193" i="3"/>
  <c r="M461" i="3"/>
  <c r="M260" i="3"/>
  <c r="M353" i="3"/>
  <c r="M163" i="3"/>
  <c r="M20" i="3"/>
  <c r="M124" i="3"/>
  <c r="M269" i="3"/>
  <c r="M267" i="3"/>
  <c r="O305" i="3"/>
  <c r="O315" i="3"/>
  <c r="O32" i="3"/>
  <c r="O354" i="3"/>
  <c r="O301" i="3"/>
  <c r="O213" i="3"/>
  <c r="O25" i="3"/>
  <c r="O37" i="3"/>
  <c r="O126" i="3"/>
  <c r="O104" i="3"/>
  <c r="O83" i="3"/>
  <c r="O123" i="3"/>
  <c r="O465" i="3"/>
  <c r="O407" i="3"/>
  <c r="O226" i="3"/>
  <c r="O372" i="3"/>
  <c r="O438" i="3"/>
  <c r="O324" i="3"/>
  <c r="M108" i="3"/>
  <c r="M101" i="3"/>
  <c r="M315" i="3"/>
  <c r="M350" i="3"/>
  <c r="M32" i="3"/>
  <c r="M443" i="3"/>
  <c r="M25" i="3"/>
  <c r="M168" i="3"/>
  <c r="M432" i="3"/>
  <c r="M61" i="3"/>
  <c r="M37" i="3"/>
  <c r="M224" i="3"/>
  <c r="M128" i="3"/>
  <c r="M65" i="3"/>
  <c r="M126" i="3"/>
  <c r="M199" i="3"/>
  <c r="M311" i="3"/>
  <c r="M104" i="3"/>
  <c r="M380" i="3"/>
  <c r="M74" i="3"/>
  <c r="M110" i="3"/>
  <c r="M122" i="3"/>
  <c r="M69" i="3"/>
  <c r="M240" i="3"/>
  <c r="M118" i="3"/>
  <c r="M83" i="3"/>
  <c r="M123" i="3"/>
  <c r="M465" i="3"/>
  <c r="M409" i="3"/>
  <c r="M303" i="3"/>
  <c r="M407" i="3"/>
  <c r="M472" i="3"/>
  <c r="M205" i="3"/>
  <c r="M191" i="3"/>
  <c r="M299" i="3"/>
  <c r="M329" i="3"/>
  <c r="M24" i="3"/>
  <c r="M382" i="3"/>
  <c r="M372" i="3"/>
  <c r="M181" i="3"/>
  <c r="M190" i="3"/>
  <c r="M152" i="3"/>
  <c r="M100" i="3"/>
  <c r="M381" i="3"/>
  <c r="M324" i="3"/>
  <c r="M182" i="3"/>
  <c r="M243" i="3"/>
  <c r="M384" i="3"/>
  <c r="O84" i="3"/>
  <c r="O52" i="3"/>
  <c r="O41" i="3"/>
  <c r="O248" i="3"/>
  <c r="O19" i="3"/>
  <c r="O413" i="3"/>
  <c r="O264" i="3"/>
  <c r="O136" i="3"/>
  <c r="O296" i="3"/>
  <c r="M378" i="3"/>
  <c r="M425" i="3"/>
  <c r="M447" i="3"/>
  <c r="M325" i="3"/>
  <c r="M45" i="3"/>
  <c r="M377" i="3"/>
  <c r="M103" i="3"/>
  <c r="O158" i="3"/>
  <c r="O346" i="3"/>
  <c r="O386" i="3"/>
  <c r="O357" i="3"/>
  <c r="O77" i="3"/>
  <c r="O156" i="3"/>
  <c r="O270" i="3"/>
  <c r="O364" i="3"/>
  <c r="O193" i="3"/>
  <c r="O22" i="3"/>
  <c r="O125" i="3"/>
  <c r="M387" i="3"/>
  <c r="O382" i="3"/>
  <c r="O255" i="3"/>
  <c r="M223" i="3"/>
  <c r="O390" i="3"/>
  <c r="O27" i="3"/>
  <c r="O359" i="3"/>
  <c r="O394" i="3"/>
  <c r="O299" i="3"/>
  <c r="O63" i="3"/>
  <c r="M359" i="3"/>
  <c r="M53" i="3"/>
  <c r="M134" i="3"/>
  <c r="M275" i="3"/>
  <c r="M119" i="3"/>
  <c r="M428" i="3"/>
  <c r="M41" i="3"/>
  <c r="M259" i="3"/>
  <c r="M242" i="3"/>
  <c r="M295" i="3"/>
  <c r="M454" i="3"/>
  <c r="M437" i="3"/>
  <c r="M393" i="3"/>
  <c r="M170" i="3"/>
  <c r="M298" i="3"/>
  <c r="M410" i="3"/>
  <c r="M164" i="3"/>
  <c r="M15" i="3"/>
  <c r="M333" i="3"/>
  <c r="M339" i="3"/>
  <c r="M248" i="3"/>
  <c r="M135" i="3"/>
  <c r="M97" i="3"/>
  <c r="M59" i="3"/>
  <c r="M55" i="3"/>
  <c r="M274" i="3"/>
  <c r="M235" i="3"/>
  <c r="M106" i="3"/>
  <c r="M261" i="3"/>
  <c r="M250" i="3"/>
  <c r="M430" i="3"/>
  <c r="M44" i="3"/>
  <c r="M109" i="3"/>
  <c r="M233" i="3"/>
  <c r="M46" i="3"/>
  <c r="M321" i="3"/>
  <c r="M421" i="3"/>
  <c r="M427" i="3"/>
  <c r="M167" i="3"/>
  <c r="O316" i="3"/>
  <c r="O222" i="3"/>
  <c r="O107" i="3"/>
  <c r="O424" i="3"/>
  <c r="O141" i="3"/>
  <c r="O189" i="3"/>
  <c r="O285" i="3"/>
  <c r="O186" i="3"/>
  <c r="O458" i="3"/>
  <c r="O288" i="3"/>
  <c r="O71" i="3"/>
  <c r="O18" i="3"/>
  <c r="O114" i="3"/>
  <c r="O239" i="3"/>
  <c r="O402" i="3"/>
  <c r="O236" i="3"/>
  <c r="O294" i="3"/>
  <c r="O120" i="3"/>
  <c r="O289" i="3"/>
  <c r="O28" i="3"/>
  <c r="O154" i="3"/>
  <c r="O86" i="3"/>
  <c r="O220" i="3"/>
  <c r="O313" i="3"/>
  <c r="O210" i="3"/>
  <c r="O96" i="3"/>
  <c r="M251" i="3"/>
  <c r="M16" i="3"/>
  <c r="M13" i="3"/>
  <c r="M385" i="3"/>
  <c r="M49" i="3"/>
  <c r="M189" i="3"/>
  <c r="M365" i="3"/>
  <c r="M396" i="3"/>
  <c r="M68" i="3"/>
  <c r="M426" i="3"/>
  <c r="M107" i="3"/>
  <c r="M288" i="3"/>
  <c r="M277" i="3"/>
  <c r="M71" i="3"/>
  <c r="M334" i="3"/>
  <c r="M127" i="3"/>
  <c r="M18" i="3"/>
  <c r="M341" i="3"/>
  <c r="M125" i="3"/>
  <c r="M58" i="3"/>
  <c r="M148" i="3"/>
  <c r="M239" i="3"/>
  <c r="M402" i="3"/>
  <c r="M236" i="3"/>
  <c r="M229" i="3"/>
  <c r="M294" i="3"/>
  <c r="M318" i="3"/>
  <c r="M120" i="3"/>
  <c r="M411" i="3"/>
  <c r="M283" i="3"/>
  <c r="M179" i="3"/>
  <c r="M289" i="3"/>
  <c r="M433" i="3"/>
  <c r="M28" i="3"/>
  <c r="M220" i="3"/>
  <c r="M174" i="3"/>
  <c r="M153" i="3"/>
  <c r="M40" i="3"/>
  <c r="O312" i="3"/>
  <c r="O208" i="3"/>
  <c r="O370" i="3"/>
  <c r="O412" i="3"/>
  <c r="O241" i="3"/>
  <c r="O203" i="3"/>
  <c r="O441" i="3"/>
  <c r="O423" i="3"/>
  <c r="O336" i="3"/>
  <c r="O214" i="3"/>
  <c r="O172" i="3"/>
  <c r="O6" i="3"/>
  <c r="O5" i="3"/>
  <c r="O105" i="3"/>
  <c r="O245" i="3"/>
  <c r="O195" i="3"/>
  <c r="O300" i="3"/>
  <c r="O20" i="3"/>
  <c r="O21" i="3"/>
  <c r="O92" i="3"/>
  <c r="O449" i="3"/>
  <c r="O373" i="3"/>
  <c r="O272" i="3"/>
  <c r="O415" i="3"/>
  <c r="O387" i="3"/>
  <c r="O113" i="3"/>
  <c r="O58" i="3"/>
  <c r="O209" i="3"/>
  <c r="M151" i="3"/>
  <c r="M14" i="3"/>
  <c r="O179" i="3"/>
  <c r="O93" i="3"/>
  <c r="O62" i="3"/>
  <c r="O97" i="3"/>
  <c r="M361" i="3"/>
  <c r="M241" i="3"/>
  <c r="M203" i="3"/>
  <c r="M145" i="3"/>
  <c r="M308" i="3"/>
  <c r="M336" i="3"/>
  <c r="M31" i="3"/>
  <c r="M310" i="3"/>
  <c r="M464" i="3"/>
  <c r="M8" i="3"/>
  <c r="M93" i="3"/>
  <c r="M453" i="3"/>
  <c r="M408" i="3"/>
  <c r="M415" i="3"/>
  <c r="M214" i="3"/>
  <c r="M450" i="3"/>
  <c r="M279" i="3"/>
  <c r="M211" i="3"/>
  <c r="M149" i="3"/>
  <c r="M172" i="3"/>
  <c r="M6" i="3"/>
  <c r="M5" i="3"/>
  <c r="M434" i="3"/>
  <c r="M463" i="3"/>
  <c r="M105" i="3"/>
  <c r="M245" i="3"/>
  <c r="M177" i="3"/>
  <c r="M195" i="3"/>
  <c r="M300" i="3"/>
  <c r="M92" i="3"/>
  <c r="M449" i="3"/>
  <c r="M138" i="3"/>
  <c r="M171" i="3"/>
  <c r="M238" i="3"/>
  <c r="M373" i="3"/>
  <c r="M237" i="3"/>
  <c r="M143" i="3"/>
  <c r="M272" i="3"/>
  <c r="M306" i="3"/>
  <c r="M285" i="3"/>
  <c r="M35" i="3"/>
  <c r="M141" i="3"/>
  <c r="M399" i="3"/>
  <c r="M157" i="3"/>
  <c r="M113" i="3"/>
  <c r="M209" i="3"/>
  <c r="M192" i="3"/>
  <c r="M331" i="3"/>
  <c r="M228" i="3"/>
  <c r="M116" i="3"/>
  <c r="O276" i="3"/>
  <c r="O443" i="3"/>
  <c r="O168" i="3"/>
  <c r="O432" i="3"/>
  <c r="O314" i="3"/>
  <c r="O224" i="3"/>
  <c r="O140" i="3"/>
  <c r="O66" i="3"/>
  <c r="O128" i="3"/>
  <c r="O65" i="3"/>
  <c r="O311" i="3"/>
  <c r="O380" i="3"/>
  <c r="O74" i="3"/>
  <c r="O122" i="3"/>
  <c r="O69" i="3"/>
  <c r="O118" i="3"/>
  <c r="O472" i="3"/>
  <c r="O319" i="3"/>
  <c r="O327" i="3"/>
  <c r="O284" i="3"/>
  <c r="O205" i="3"/>
  <c r="O191" i="3"/>
  <c r="O323" i="3"/>
  <c r="O185" i="3"/>
  <c r="O371" i="3"/>
  <c r="O24" i="3"/>
  <c r="O262" i="3"/>
  <c r="O181" i="3"/>
  <c r="O230" i="3"/>
  <c r="O152" i="3"/>
  <c r="O100" i="3"/>
  <c r="O381" i="3"/>
  <c r="O332" i="3"/>
  <c r="O392" i="3"/>
  <c r="O243" i="3"/>
  <c r="O384" i="3"/>
  <c r="O87" i="3"/>
  <c r="M115" i="3"/>
  <c r="O456" i="3"/>
  <c r="O166" i="3"/>
  <c r="M420" i="3"/>
  <c r="M368" i="3"/>
  <c r="M34" i="3"/>
  <c r="M42" i="3"/>
  <c r="M284" i="3"/>
  <c r="M262" i="3"/>
  <c r="M226" i="3"/>
  <c r="M282" i="3"/>
  <c r="M230" i="3"/>
  <c r="M456" i="3"/>
  <c r="M438" i="3"/>
  <c r="M73" i="3"/>
  <c r="M332" i="3"/>
  <c r="M392" i="3"/>
  <c r="M403" i="3"/>
  <c r="M323" i="3"/>
  <c r="O53" i="3"/>
  <c r="M314" i="3"/>
  <c r="M129" i="3"/>
  <c r="O42" i="3"/>
  <c r="O378" i="3"/>
  <c r="O352" i="3"/>
  <c r="O143" i="3"/>
  <c r="O448" i="3"/>
  <c r="O34" i="3"/>
  <c r="O398" i="3"/>
  <c r="O445" i="3"/>
  <c r="O8" i="3"/>
  <c r="O228" i="3"/>
  <c r="O161" i="3"/>
  <c r="O130" i="3"/>
  <c r="O129" i="3"/>
  <c r="O325" i="3"/>
  <c r="O12" i="3"/>
  <c r="O368" i="3"/>
  <c r="O348" i="3"/>
  <c r="O369" i="3"/>
  <c r="O217" i="3"/>
  <c r="O355" i="3"/>
  <c r="O151" i="3"/>
  <c r="O108" i="3"/>
  <c r="O451" i="3"/>
  <c r="O246" i="3"/>
  <c r="O207" i="3"/>
  <c r="O418" i="3"/>
  <c r="O165" i="3"/>
  <c r="M217" i="3"/>
  <c r="O446" i="3"/>
  <c r="M140" i="3"/>
  <c r="M66" i="3"/>
  <c r="O211" i="3"/>
  <c r="O258" i="3"/>
  <c r="O212" i="3"/>
  <c r="O197" i="3"/>
  <c r="M52" i="3"/>
  <c r="M398" i="3"/>
  <c r="M196" i="3"/>
  <c r="M63" i="3"/>
  <c r="M161" i="3"/>
  <c r="M12" i="3"/>
  <c r="M19" i="3"/>
  <c r="M466" i="3"/>
  <c r="M413" i="3"/>
  <c r="M136" i="3"/>
  <c r="M43" i="3"/>
  <c r="M197" i="3"/>
  <c r="M379" i="3"/>
  <c r="M215" i="3"/>
  <c r="M99" i="3"/>
  <c r="O435" i="3"/>
  <c r="O149" i="3"/>
  <c r="O33" i="3"/>
  <c r="O406" i="3"/>
  <c r="O215" i="3"/>
  <c r="O196" i="3"/>
  <c r="M271" i="3"/>
  <c r="M212" i="3"/>
  <c r="M84" i="3"/>
  <c r="O434" i="3"/>
  <c r="O351" i="3"/>
  <c r="O155" i="3"/>
  <c r="M132" i="3"/>
  <c r="M327" i="3"/>
  <c r="M79" i="3"/>
  <c r="M320" i="3"/>
  <c r="M94" i="3"/>
  <c r="M162" i="3"/>
  <c r="M394" i="3"/>
  <c r="M166" i="3"/>
  <c r="M362" i="3"/>
  <c r="M444" i="3"/>
  <c r="M27" i="3"/>
  <c r="M344" i="3"/>
  <c r="M429" i="3"/>
  <c r="M316" i="3"/>
  <c r="M328" i="3"/>
  <c r="M412" i="3"/>
  <c r="M87" i="3"/>
  <c r="M67" i="3"/>
  <c r="M22" i="3"/>
  <c r="M96" i="3"/>
  <c r="M309" i="3"/>
  <c r="M440" i="3"/>
  <c r="M10" i="3"/>
  <c r="M446" i="3"/>
  <c r="M219" i="3"/>
  <c r="M204" i="3"/>
  <c r="M117" i="3"/>
  <c r="M346" i="3"/>
  <c r="M388" i="3"/>
  <c r="M313" i="3"/>
  <c r="M222" i="3"/>
  <c r="M21" i="3"/>
  <c r="M30" i="3"/>
  <c r="M4" i="3"/>
  <c r="M147" i="3"/>
  <c r="M208" i="3"/>
  <c r="M386" i="3"/>
  <c r="M130" i="3"/>
  <c r="M357" i="3"/>
  <c r="M77" i="3"/>
  <c r="M435" i="3"/>
  <c r="M338" i="3"/>
  <c r="M312" i="3"/>
  <c r="M194" i="3"/>
  <c r="M423" i="3"/>
  <c r="M352" i="3"/>
  <c r="M82" i="3"/>
  <c r="M210" i="3"/>
  <c r="M439" i="3"/>
  <c r="M371" i="3"/>
  <c r="M266" i="3"/>
  <c r="M175" i="3"/>
  <c r="O117" i="3"/>
  <c r="M337" i="3"/>
  <c r="M246" i="3"/>
  <c r="O167" i="3"/>
  <c r="O234" i="3"/>
  <c r="O383" i="3"/>
  <c r="O51" i="3"/>
  <c r="O259" i="3"/>
  <c r="O102" i="3"/>
  <c r="O131" i="3"/>
  <c r="O309" i="3"/>
  <c r="O150" i="3"/>
  <c r="O408" i="3"/>
  <c r="O454" i="3"/>
  <c r="O10" i="3"/>
  <c r="O286" i="3"/>
  <c r="O135" i="3"/>
  <c r="O437" i="3"/>
  <c r="O349" i="3"/>
  <c r="O393" i="3"/>
  <c r="O366" i="3"/>
  <c r="O90" i="3"/>
  <c r="O460" i="3"/>
  <c r="O72" i="3"/>
  <c r="O328" i="3"/>
  <c r="O335" i="3"/>
  <c r="O170" i="3"/>
  <c r="O38" i="3"/>
  <c r="O421" i="3"/>
  <c r="O298" i="3"/>
  <c r="O410" i="3"/>
  <c r="O29" i="3"/>
  <c r="O144" i="3"/>
  <c r="O198" i="3"/>
  <c r="O358" i="3"/>
  <c r="O462" i="3"/>
  <c r="O347" i="3"/>
  <c r="O164" i="3"/>
  <c r="O176" i="3"/>
  <c r="O452" i="3"/>
  <c r="O253" i="3"/>
  <c r="O403" i="3"/>
  <c r="O463" i="3"/>
  <c r="O469" i="3"/>
  <c r="O397" i="3"/>
  <c r="O15" i="3"/>
  <c r="O333" i="3"/>
  <c r="O339" i="3"/>
  <c r="O178" i="3"/>
  <c r="O225" i="3"/>
  <c r="O64" i="3"/>
  <c r="M367" i="3"/>
  <c r="M169" i="3"/>
  <c r="O341" i="3"/>
  <c r="O112" i="3"/>
  <c r="O59" i="3"/>
  <c r="O55" i="3"/>
  <c r="O274" i="3"/>
  <c r="O106" i="3"/>
  <c r="O146" i="3"/>
  <c r="O202" i="3"/>
  <c r="O261" i="3"/>
  <c r="O250" i="3"/>
  <c r="O275" i="3"/>
  <c r="O44" i="3"/>
  <c r="O109" i="3"/>
  <c r="O331" i="3"/>
  <c r="O40" i="3"/>
  <c r="O85" i="3"/>
  <c r="O233" i="3"/>
  <c r="O46" i="3"/>
  <c r="O321" i="3"/>
  <c r="O78" i="3"/>
  <c r="O43" i="3"/>
  <c r="O153" i="3"/>
  <c r="O218" i="3"/>
  <c r="O266" i="3"/>
  <c r="O68" i="3"/>
  <c r="O116" i="3"/>
  <c r="O115" i="3"/>
  <c r="O422" i="3"/>
  <c r="O367" i="3"/>
  <c r="O180" i="3"/>
  <c r="O103" i="3"/>
  <c r="O277" i="3"/>
  <c r="O192" i="3"/>
  <c r="O338" i="3"/>
  <c r="O132" i="3"/>
  <c r="O162" i="3"/>
  <c r="O362" i="3"/>
  <c r="O427" i="3"/>
  <c r="O344" i="3"/>
  <c r="O429" i="3"/>
  <c r="O67" i="3"/>
  <c r="O175" i="3"/>
  <c r="O127" i="3"/>
  <c r="O440" i="3"/>
  <c r="O14" i="3"/>
  <c r="O219" i="3"/>
  <c r="O204" i="3"/>
  <c r="O388" i="3"/>
  <c r="O30" i="3"/>
  <c r="O271" i="3"/>
  <c r="O4" i="3"/>
  <c r="O147" i="3"/>
  <c r="O235" i="3"/>
  <c r="O295" i="3"/>
  <c r="O247" i="3"/>
  <c r="O417" i="3"/>
  <c r="O279" i="3"/>
  <c r="O82" i="3"/>
  <c r="M112" i="3"/>
  <c r="M156" i="3"/>
  <c r="M270" i="3"/>
  <c r="M33" i="3"/>
  <c r="M86" i="3"/>
  <c r="M366" i="3"/>
  <c r="M51" i="3"/>
  <c r="M292" i="3"/>
  <c r="J467" i="3"/>
  <c r="J464" i="3"/>
  <c r="J458" i="3"/>
  <c r="J455" i="3"/>
  <c r="J452" i="3"/>
  <c r="J449" i="3"/>
  <c r="J461" i="3"/>
  <c r="J446" i="3"/>
  <c r="J437" i="3"/>
  <c r="J440" i="3"/>
  <c r="F470" i="3"/>
  <c r="F467" i="3"/>
  <c r="F464" i="3"/>
  <c r="F461" i="3"/>
  <c r="F458" i="3"/>
  <c r="L471" i="3"/>
  <c r="L462" i="3"/>
  <c r="L459" i="3"/>
  <c r="L456" i="3"/>
  <c r="L453" i="3"/>
  <c r="L450" i="3"/>
  <c r="L447" i="3"/>
  <c r="L444" i="3"/>
  <c r="L441" i="3"/>
  <c r="L438" i="3"/>
  <c r="L435" i="3"/>
  <c r="L432" i="3"/>
  <c r="L429" i="3"/>
  <c r="L426" i="3"/>
  <c r="L423" i="3"/>
  <c r="L420" i="3"/>
  <c r="L417" i="3"/>
  <c r="L414" i="3"/>
  <c r="L411" i="3"/>
  <c r="L408" i="3"/>
  <c r="L405" i="3"/>
  <c r="L402" i="3"/>
  <c r="L399" i="3"/>
  <c r="L396" i="3"/>
  <c r="L393" i="3"/>
  <c r="L390" i="3"/>
  <c r="L387" i="3"/>
  <c r="L384" i="3"/>
  <c r="L381" i="3"/>
  <c r="L378" i="3"/>
  <c r="L465" i="3"/>
  <c r="J471" i="3"/>
  <c r="J468" i="3"/>
  <c r="J465" i="3"/>
  <c r="J462" i="3"/>
  <c r="J459" i="3"/>
  <c r="J456" i="3"/>
  <c r="J453" i="3"/>
  <c r="J450" i="3"/>
  <c r="J447" i="3"/>
  <c r="J444" i="3"/>
  <c r="J441" i="3"/>
  <c r="H471" i="3"/>
  <c r="H468" i="3"/>
  <c r="H465" i="3"/>
  <c r="H462" i="3"/>
  <c r="L468" i="3"/>
  <c r="F468" i="3"/>
  <c r="J434" i="3"/>
  <c r="J419" i="3"/>
  <c r="J413" i="3"/>
  <c r="J410" i="3"/>
  <c r="J407" i="3"/>
  <c r="J404" i="3"/>
  <c r="J401" i="3"/>
  <c r="J398" i="3"/>
  <c r="J395" i="3"/>
  <c r="J392" i="3"/>
  <c r="J389" i="3"/>
  <c r="J386" i="3"/>
  <c r="J383" i="3"/>
  <c r="J380" i="3"/>
  <c r="J377" i="3"/>
  <c r="J374" i="3"/>
  <c r="J371" i="3"/>
  <c r="J368" i="3"/>
  <c r="J365" i="3"/>
  <c r="J362" i="3"/>
  <c r="J443" i="3"/>
  <c r="J416" i="3"/>
  <c r="J4" i="3"/>
  <c r="H470" i="3"/>
  <c r="H467" i="3"/>
  <c r="H464" i="3"/>
  <c r="H461" i="3"/>
  <c r="H458" i="3"/>
  <c r="H455" i="3"/>
  <c r="H452" i="3"/>
  <c r="H449" i="3"/>
  <c r="H446" i="3"/>
  <c r="H443" i="3"/>
  <c r="H440" i="3"/>
  <c r="H437" i="3"/>
  <c r="H434" i="3"/>
  <c r="H431" i="3"/>
  <c r="H428" i="3"/>
  <c r="H425" i="3"/>
  <c r="H422" i="3"/>
  <c r="H4" i="3"/>
  <c r="H5" i="3"/>
  <c r="F431" i="3"/>
  <c r="J425" i="3"/>
  <c r="F446" i="3"/>
  <c r="F443" i="3"/>
  <c r="L466" i="3"/>
  <c r="L457" i="3"/>
  <c r="L454" i="3"/>
  <c r="L445" i="3"/>
  <c r="J431" i="3"/>
  <c r="F452" i="3"/>
  <c r="F440" i="3"/>
  <c r="L472" i="3"/>
  <c r="L463" i="3"/>
  <c r="L448" i="3"/>
  <c r="J472" i="3"/>
  <c r="J466" i="3"/>
  <c r="J460" i="3"/>
  <c r="J454" i="3"/>
  <c r="J451" i="3"/>
  <c r="J428" i="3"/>
  <c r="F455" i="3"/>
  <c r="F437" i="3"/>
  <c r="L469" i="3"/>
  <c r="L460" i="3"/>
  <c r="L451" i="3"/>
  <c r="J469" i="3"/>
  <c r="J463" i="3"/>
  <c r="J457" i="3"/>
  <c r="J427" i="3"/>
  <c r="J422" i="3"/>
  <c r="F449" i="3"/>
  <c r="F434" i="3"/>
  <c r="J430" i="3"/>
  <c r="L375" i="3"/>
  <c r="L372" i="3"/>
  <c r="L369" i="3"/>
  <c r="L366" i="3"/>
  <c r="L363" i="3"/>
  <c r="L360" i="3"/>
  <c r="L357" i="3"/>
  <c r="L354" i="3"/>
  <c r="L351" i="3"/>
  <c r="L348" i="3"/>
  <c r="L345" i="3"/>
  <c r="L342" i="3"/>
  <c r="L339" i="3"/>
  <c r="L336" i="3"/>
  <c r="L333" i="3"/>
  <c r="L330" i="3"/>
  <c r="L327" i="3"/>
  <c r="L324" i="3"/>
  <c r="L321" i="3"/>
  <c r="L318" i="3"/>
  <c r="L315" i="3"/>
  <c r="L312" i="3"/>
  <c r="L309" i="3"/>
  <c r="L306" i="3"/>
  <c r="L303" i="3"/>
  <c r="L300" i="3"/>
  <c r="L297" i="3"/>
  <c r="L294" i="3"/>
  <c r="L291" i="3"/>
  <c r="L288" i="3"/>
  <c r="L285" i="3"/>
  <c r="L282" i="3"/>
  <c r="L279" i="3"/>
  <c r="L276" i="3"/>
  <c r="L273" i="3"/>
  <c r="L270" i="3"/>
  <c r="L267" i="3"/>
  <c r="L264" i="3"/>
  <c r="L261" i="3"/>
  <c r="L258" i="3"/>
  <c r="L255" i="3"/>
  <c r="L252" i="3"/>
  <c r="L249" i="3"/>
  <c r="L246" i="3"/>
  <c r="L243" i="3"/>
  <c r="L240" i="3"/>
  <c r="L237" i="3"/>
  <c r="L234" i="3"/>
  <c r="L231" i="3"/>
  <c r="L228" i="3"/>
  <c r="L225" i="3"/>
  <c r="L222" i="3"/>
  <c r="L219" i="3"/>
  <c r="L216" i="3"/>
  <c r="L213" i="3"/>
  <c r="L210" i="3"/>
  <c r="L207" i="3"/>
  <c r="L204" i="3"/>
  <c r="L201" i="3"/>
  <c r="L198" i="3"/>
  <c r="L195" i="3"/>
  <c r="L192" i="3"/>
  <c r="L189" i="3"/>
  <c r="L186" i="3"/>
  <c r="L183" i="3"/>
  <c r="J438" i="3"/>
  <c r="J435" i="3"/>
  <c r="J432" i="3"/>
  <c r="J429" i="3"/>
  <c r="J426" i="3"/>
  <c r="J423" i="3"/>
  <c r="J420" i="3"/>
  <c r="J417" i="3"/>
  <c r="J414" i="3"/>
  <c r="J411" i="3"/>
  <c r="J408" i="3"/>
  <c r="J405" i="3"/>
  <c r="J402" i="3"/>
  <c r="J399" i="3"/>
  <c r="J396" i="3"/>
  <c r="J393" i="3"/>
  <c r="J390" i="3"/>
  <c r="J387" i="3"/>
  <c r="J384" i="3"/>
  <c r="J381" i="3"/>
  <c r="J378" i="3"/>
  <c r="J375" i="3"/>
  <c r="J372" i="3"/>
  <c r="J369" i="3"/>
  <c r="J366" i="3"/>
  <c r="J363" i="3"/>
  <c r="J360" i="3"/>
  <c r="J357" i="3"/>
  <c r="J354" i="3"/>
  <c r="J351" i="3"/>
  <c r="J348" i="3"/>
  <c r="J345" i="3"/>
  <c r="J342" i="3"/>
  <c r="J339" i="3"/>
  <c r="J336" i="3"/>
  <c r="J333" i="3"/>
  <c r="J330" i="3"/>
  <c r="J327" i="3"/>
  <c r="J324" i="3"/>
  <c r="J321" i="3"/>
  <c r="J318" i="3"/>
  <c r="J315" i="3"/>
  <c r="J312" i="3"/>
  <c r="J309" i="3"/>
  <c r="J306" i="3"/>
  <c r="J303" i="3"/>
  <c r="J300" i="3"/>
  <c r="J297" i="3"/>
  <c r="J294" i="3"/>
  <c r="J291" i="3"/>
  <c r="J288" i="3"/>
  <c r="J285" i="3"/>
  <c r="J282" i="3"/>
  <c r="J279" i="3"/>
  <c r="J276" i="3"/>
  <c r="J273" i="3"/>
  <c r="J270" i="3"/>
  <c r="J267" i="3"/>
  <c r="J264" i="3"/>
  <c r="J261" i="3"/>
  <c r="J258" i="3"/>
  <c r="J255" i="3"/>
  <c r="J252" i="3"/>
  <c r="J249" i="3"/>
  <c r="H459" i="3"/>
  <c r="H456" i="3"/>
  <c r="H453" i="3"/>
  <c r="H450" i="3"/>
  <c r="H447" i="3"/>
  <c r="H444" i="3"/>
  <c r="H441" i="3"/>
  <c r="H438" i="3"/>
  <c r="H435" i="3"/>
  <c r="H432" i="3"/>
  <c r="H429" i="3"/>
  <c r="H426" i="3"/>
  <c r="H423" i="3"/>
  <c r="H420" i="3"/>
  <c r="H417" i="3"/>
  <c r="H414" i="3"/>
  <c r="H411" i="3"/>
  <c r="H408" i="3"/>
  <c r="H405" i="3"/>
  <c r="H402" i="3"/>
  <c r="H399" i="3"/>
  <c r="H396" i="3"/>
  <c r="H393" i="3"/>
  <c r="H390" i="3"/>
  <c r="H387" i="3"/>
  <c r="H384" i="3"/>
  <c r="H381" i="3"/>
  <c r="H378" i="3"/>
  <c r="H375" i="3"/>
  <c r="H372" i="3"/>
  <c r="H369" i="3"/>
  <c r="H366" i="3"/>
  <c r="H363" i="3"/>
  <c r="H360" i="3"/>
  <c r="H357" i="3"/>
  <c r="H354" i="3"/>
  <c r="H351" i="3"/>
  <c r="H348" i="3"/>
  <c r="H345" i="3"/>
  <c r="H342" i="3"/>
  <c r="H339" i="3"/>
  <c r="H336" i="3"/>
  <c r="H333" i="3"/>
  <c r="H330" i="3"/>
  <c r="H327" i="3"/>
  <c r="H324" i="3"/>
  <c r="H321" i="3"/>
  <c r="H318" i="3"/>
  <c r="H315" i="3"/>
  <c r="H312" i="3"/>
  <c r="H309" i="3"/>
  <c r="H306" i="3"/>
  <c r="H303" i="3"/>
  <c r="H300" i="3"/>
  <c r="H297" i="3"/>
  <c r="H294" i="3"/>
  <c r="H291" i="3"/>
  <c r="H288" i="3"/>
  <c r="H285" i="3"/>
  <c r="H282" i="3"/>
  <c r="H279" i="3"/>
  <c r="H276" i="3"/>
  <c r="H273" i="3"/>
  <c r="H270" i="3"/>
  <c r="F462" i="3"/>
  <c r="F459" i="3"/>
  <c r="F456" i="3"/>
  <c r="F450" i="3"/>
  <c r="F447" i="3"/>
  <c r="F444" i="3"/>
  <c r="F438" i="3"/>
  <c r="F435" i="3"/>
  <c r="F432" i="3"/>
  <c r="F426" i="3"/>
  <c r="F423" i="3"/>
  <c r="F420" i="3"/>
  <c r="F414" i="3"/>
  <c r="F411" i="3"/>
  <c r="F408" i="3"/>
  <c r="F402" i="3"/>
  <c r="F399" i="3"/>
  <c r="F396" i="3"/>
  <c r="F390" i="3"/>
  <c r="F387" i="3"/>
  <c r="F384" i="3"/>
  <c r="F378" i="3"/>
  <c r="F375" i="3"/>
  <c r="F372" i="3"/>
  <c r="F366" i="3"/>
  <c r="F363" i="3"/>
  <c r="F360" i="3"/>
  <c r="F354" i="3"/>
  <c r="F351" i="3"/>
  <c r="F348" i="3"/>
  <c r="F342" i="3"/>
  <c r="F339" i="3"/>
  <c r="F336" i="3"/>
  <c r="F330" i="3"/>
  <c r="F327" i="3"/>
  <c r="F324" i="3"/>
  <c r="F318" i="3"/>
  <c r="F315" i="3"/>
  <c r="F312" i="3"/>
  <c r="F306" i="3"/>
  <c r="F303" i="3"/>
  <c r="F300" i="3"/>
  <c r="F294" i="3"/>
  <c r="F291" i="3"/>
  <c r="F288" i="3"/>
  <c r="F282" i="3"/>
  <c r="F279" i="3"/>
  <c r="F276" i="3"/>
  <c r="F270" i="3"/>
  <c r="F267" i="3"/>
  <c r="F264" i="3"/>
  <c r="F258" i="3"/>
  <c r="F255" i="3"/>
  <c r="F252" i="3"/>
  <c r="F246" i="3"/>
  <c r="F243" i="3"/>
  <c r="F240" i="3"/>
  <c r="F234" i="3"/>
  <c r="F231" i="3"/>
  <c r="F228" i="3"/>
  <c r="F222" i="3"/>
  <c r="F219" i="3"/>
  <c r="F216" i="3"/>
  <c r="F210" i="3"/>
  <c r="F207" i="3"/>
  <c r="F204" i="3"/>
  <c r="F198" i="3"/>
  <c r="F195" i="3"/>
  <c r="F189" i="3"/>
  <c r="F183" i="3"/>
  <c r="F180" i="3"/>
  <c r="F177" i="3"/>
  <c r="F153" i="3"/>
  <c r="F150" i="3"/>
  <c r="F135" i="3"/>
  <c r="F132" i="3"/>
  <c r="F126" i="3"/>
  <c r="F111" i="3"/>
  <c r="F108" i="3"/>
  <c r="F90" i="3"/>
  <c r="F66" i="3"/>
  <c r="F48" i="3"/>
  <c r="F45" i="3"/>
  <c r="F4" i="3"/>
  <c r="F17" i="3"/>
  <c r="F32" i="3"/>
  <c r="F5" i="3"/>
  <c r="F20" i="3"/>
  <c r="F65" i="3"/>
  <c r="F89" i="3"/>
  <c r="F21" i="3"/>
  <c r="F24" i="3"/>
  <c r="F68" i="3"/>
  <c r="F92" i="3"/>
  <c r="F51" i="3"/>
  <c r="F75" i="3"/>
  <c r="F93" i="3"/>
  <c r="F117" i="3"/>
  <c r="F138" i="3"/>
  <c r="F162" i="3"/>
  <c r="F33" i="3"/>
  <c r="F53" i="3"/>
  <c r="F77" i="3"/>
  <c r="F96" i="3"/>
  <c r="F120" i="3"/>
  <c r="F54" i="3"/>
  <c r="F78" i="3"/>
  <c r="F36" i="3"/>
  <c r="F60" i="3"/>
  <c r="F123" i="3"/>
  <c r="F147" i="3"/>
  <c r="F165" i="3"/>
  <c r="F8" i="3"/>
  <c r="F80" i="3"/>
  <c r="F9" i="3"/>
  <c r="F39" i="3"/>
  <c r="F63" i="3"/>
  <c r="F81" i="3"/>
  <c r="F105" i="3"/>
  <c r="F168" i="3"/>
  <c r="F192" i="3"/>
  <c r="L470" i="3"/>
  <c r="L467" i="3"/>
  <c r="L464" i="3"/>
  <c r="L461" i="3"/>
  <c r="L458" i="3"/>
  <c r="L455" i="3"/>
  <c r="L452" i="3"/>
  <c r="L449" i="3"/>
  <c r="L446" i="3"/>
  <c r="L443" i="3"/>
  <c r="L440" i="3"/>
  <c r="L437" i="3"/>
  <c r="L434" i="3"/>
  <c r="L431" i="3"/>
  <c r="L428" i="3"/>
  <c r="L425" i="3"/>
  <c r="L422" i="3"/>
  <c r="L419" i="3"/>
  <c r="L416" i="3"/>
  <c r="L413" i="3"/>
  <c r="L410" i="3"/>
  <c r="L407" i="3"/>
  <c r="L404" i="3"/>
  <c r="L401" i="3"/>
  <c r="L398" i="3"/>
  <c r="L395" i="3"/>
  <c r="L392" i="3"/>
  <c r="L389" i="3"/>
  <c r="L386" i="3"/>
  <c r="L383" i="3"/>
  <c r="L380" i="3"/>
  <c r="L377" i="3"/>
  <c r="L374" i="3"/>
  <c r="L371" i="3"/>
  <c r="L368" i="3"/>
  <c r="L365" i="3"/>
  <c r="L362" i="3"/>
  <c r="L359" i="3"/>
  <c r="L356" i="3"/>
  <c r="L353" i="3"/>
  <c r="L350" i="3"/>
  <c r="L347" i="3"/>
  <c r="L344" i="3"/>
  <c r="L341" i="3"/>
  <c r="L338" i="3"/>
  <c r="L335" i="3"/>
  <c r="L332" i="3"/>
  <c r="L329" i="3"/>
  <c r="L326" i="3"/>
  <c r="J359" i="3"/>
  <c r="J356" i="3"/>
  <c r="J353" i="3"/>
  <c r="J350" i="3"/>
  <c r="J347" i="3"/>
  <c r="J344" i="3"/>
  <c r="J341" i="3"/>
  <c r="J338" i="3"/>
  <c r="J335" i="3"/>
  <c r="J332" i="3"/>
  <c r="J329" i="3"/>
  <c r="J326" i="3"/>
  <c r="J323" i="3"/>
  <c r="J320" i="3"/>
  <c r="J317" i="3"/>
  <c r="J314" i="3"/>
  <c r="J311" i="3"/>
  <c r="J308" i="3"/>
  <c r="J305" i="3"/>
  <c r="J302" i="3"/>
  <c r="J299" i="3"/>
  <c r="J296" i="3"/>
  <c r="J293" i="3"/>
  <c r="J290" i="3"/>
  <c r="J287" i="3"/>
  <c r="J284" i="3"/>
  <c r="J281" i="3"/>
  <c r="J278" i="3"/>
  <c r="J275" i="3"/>
  <c r="J272" i="3"/>
  <c r="J269" i="3"/>
  <c r="J266" i="3"/>
  <c r="J263" i="3"/>
  <c r="J260" i="3"/>
  <c r="J257" i="3"/>
  <c r="J254" i="3"/>
  <c r="J251" i="3"/>
  <c r="J248" i="3"/>
  <c r="J245" i="3"/>
  <c r="J242" i="3"/>
  <c r="J239" i="3"/>
  <c r="J236" i="3"/>
  <c r="J233" i="3"/>
  <c r="J230" i="3"/>
  <c r="J227" i="3"/>
  <c r="J224" i="3"/>
  <c r="J221" i="3"/>
  <c r="J218" i="3"/>
  <c r="J215" i="3"/>
  <c r="J212" i="3"/>
  <c r="J209" i="3"/>
  <c r="J206" i="3"/>
  <c r="J203" i="3"/>
  <c r="J200" i="3"/>
  <c r="J197" i="3"/>
  <c r="J194" i="3"/>
  <c r="J191" i="3"/>
  <c r="J188" i="3"/>
  <c r="J185" i="3"/>
  <c r="J182" i="3"/>
  <c r="J179" i="3"/>
  <c r="J176" i="3"/>
  <c r="J173" i="3"/>
  <c r="J170" i="3"/>
  <c r="J167" i="3"/>
  <c r="J164" i="3"/>
  <c r="H419" i="3"/>
  <c r="H416" i="3"/>
  <c r="H413" i="3"/>
  <c r="H410" i="3"/>
  <c r="H407" i="3"/>
  <c r="H404" i="3"/>
  <c r="H401" i="3"/>
  <c r="H398" i="3"/>
  <c r="H395" i="3"/>
  <c r="H392" i="3"/>
  <c r="H389" i="3"/>
  <c r="H386" i="3"/>
  <c r="H383" i="3"/>
  <c r="H380" i="3"/>
  <c r="H377" i="3"/>
  <c r="H374" i="3"/>
  <c r="H371" i="3"/>
  <c r="H368" i="3"/>
  <c r="H365" i="3"/>
  <c r="H362" i="3"/>
  <c r="H359" i="3"/>
  <c r="H356" i="3"/>
  <c r="H353" i="3"/>
  <c r="H350" i="3"/>
  <c r="H347" i="3"/>
  <c r="H344" i="3"/>
  <c r="H341" i="3"/>
  <c r="H338" i="3"/>
  <c r="H335" i="3"/>
  <c r="H332" i="3"/>
  <c r="H329" i="3"/>
  <c r="H326" i="3"/>
  <c r="H323" i="3"/>
  <c r="H320" i="3"/>
  <c r="H317" i="3"/>
  <c r="H314" i="3"/>
  <c r="H311" i="3"/>
  <c r="H308" i="3"/>
  <c r="H305" i="3"/>
  <c r="H302" i="3"/>
  <c r="H299" i="3"/>
  <c r="H296" i="3"/>
  <c r="H293" i="3"/>
  <c r="H290" i="3"/>
  <c r="H287" i="3"/>
  <c r="H284" i="3"/>
  <c r="H281" i="3"/>
  <c r="H278" i="3"/>
  <c r="H275" i="3"/>
  <c r="H272" i="3"/>
  <c r="H269" i="3"/>
  <c r="H266" i="3"/>
  <c r="H263" i="3"/>
  <c r="H260" i="3"/>
  <c r="H257" i="3"/>
  <c r="H254" i="3"/>
  <c r="H251" i="3"/>
  <c r="H248" i="3"/>
  <c r="H245" i="3"/>
  <c r="H242" i="3"/>
  <c r="H239" i="3"/>
  <c r="H236" i="3"/>
  <c r="H233" i="3"/>
  <c r="H230" i="3"/>
  <c r="H227" i="3"/>
  <c r="H224" i="3"/>
  <c r="H221" i="3"/>
  <c r="H218" i="3"/>
  <c r="H215" i="3"/>
  <c r="H212" i="3"/>
  <c r="H209" i="3"/>
  <c r="H206" i="3"/>
  <c r="H203" i="3"/>
  <c r="H200" i="3"/>
  <c r="H197" i="3"/>
  <c r="H194" i="3"/>
  <c r="H191" i="3"/>
  <c r="H188" i="3"/>
  <c r="H185" i="3"/>
  <c r="H182" i="3"/>
  <c r="H179" i="3"/>
  <c r="H176" i="3"/>
  <c r="H173" i="3"/>
  <c r="H170" i="3"/>
  <c r="H167" i="3"/>
  <c r="F428" i="3"/>
  <c r="F425" i="3"/>
  <c r="F422" i="3"/>
  <c r="F419" i="3"/>
  <c r="F416" i="3"/>
  <c r="F413" i="3"/>
  <c r="F410" i="3"/>
  <c r="F407" i="3"/>
  <c r="F404" i="3"/>
  <c r="F401" i="3"/>
  <c r="F398" i="3"/>
  <c r="F395" i="3"/>
  <c r="F392" i="3"/>
  <c r="F389" i="3"/>
  <c r="F386" i="3"/>
  <c r="F383" i="3"/>
  <c r="F380" i="3"/>
  <c r="F377" i="3"/>
  <c r="F374" i="3"/>
  <c r="F371" i="3"/>
  <c r="F368" i="3"/>
  <c r="F365" i="3"/>
  <c r="F362" i="3"/>
  <c r="F359" i="3"/>
  <c r="F356" i="3"/>
  <c r="F353" i="3"/>
  <c r="F350" i="3"/>
  <c r="F347" i="3"/>
  <c r="F344" i="3"/>
  <c r="F341" i="3"/>
  <c r="F338" i="3"/>
  <c r="F335" i="3"/>
  <c r="F332" i="3"/>
  <c r="F329" i="3"/>
  <c r="F326" i="3"/>
  <c r="F323" i="3"/>
  <c r="F320" i="3"/>
  <c r="F317" i="3"/>
  <c r="F314" i="3"/>
  <c r="F311" i="3"/>
  <c r="F308" i="3"/>
  <c r="F305" i="3"/>
  <c r="F302" i="3"/>
  <c r="F299" i="3"/>
  <c r="F296" i="3"/>
  <c r="F293" i="3"/>
  <c r="F290" i="3"/>
  <c r="F287" i="3"/>
  <c r="F284" i="3"/>
  <c r="F281" i="3"/>
  <c r="F278" i="3"/>
  <c r="F275" i="3"/>
  <c r="F269" i="3"/>
  <c r="F266" i="3"/>
  <c r="F263" i="3"/>
  <c r="F257" i="3"/>
  <c r="F254" i="3"/>
  <c r="F251" i="3"/>
  <c r="F245" i="3"/>
  <c r="F242" i="3"/>
  <c r="F239" i="3"/>
  <c r="F233" i="3"/>
  <c r="F230" i="3"/>
  <c r="F227" i="3"/>
  <c r="F221" i="3"/>
  <c r="F218" i="3"/>
  <c r="F215" i="3"/>
  <c r="F209" i="3"/>
  <c r="F206" i="3"/>
  <c r="F203" i="3"/>
  <c r="F197" i="3"/>
  <c r="F176" i="3"/>
  <c r="F164" i="3"/>
  <c r="F161" i="3"/>
  <c r="F152" i="3"/>
  <c r="F149" i="3"/>
  <c r="F140" i="3"/>
  <c r="F137" i="3"/>
  <c r="F125" i="3"/>
  <c r="F104" i="3"/>
  <c r="L442" i="3"/>
  <c r="L439" i="3"/>
  <c r="L436" i="3"/>
  <c r="L433" i="3"/>
  <c r="L430" i="3"/>
  <c r="L427" i="3"/>
  <c r="L424" i="3"/>
  <c r="L421" i="3"/>
  <c r="L418" i="3"/>
  <c r="L415" i="3"/>
  <c r="L412" i="3"/>
  <c r="L409" i="3"/>
  <c r="L406" i="3"/>
  <c r="L403" i="3"/>
  <c r="L400" i="3"/>
  <c r="L397" i="3"/>
  <c r="L394" i="3"/>
  <c r="L391" i="3"/>
  <c r="L388" i="3"/>
  <c r="L385" i="3"/>
  <c r="L382" i="3"/>
  <c r="L379" i="3"/>
  <c r="L376" i="3"/>
  <c r="L373" i="3"/>
  <c r="L370" i="3"/>
  <c r="L367" i="3"/>
  <c r="L364" i="3"/>
  <c r="L361" i="3"/>
  <c r="L358" i="3"/>
  <c r="L355" i="3"/>
  <c r="L352" i="3"/>
  <c r="L349" i="3"/>
  <c r="L346" i="3"/>
  <c r="L343" i="3"/>
  <c r="L340" i="3"/>
  <c r="L337" i="3"/>
  <c r="L334" i="3"/>
  <c r="L331" i="3"/>
  <c r="L328" i="3"/>
  <c r="L325" i="3"/>
  <c r="L322" i="3"/>
  <c r="L319" i="3"/>
  <c r="L316" i="3"/>
  <c r="L313" i="3"/>
  <c r="L310" i="3"/>
  <c r="L307" i="3"/>
  <c r="L304" i="3"/>
  <c r="L301" i="3"/>
  <c r="L298" i="3"/>
  <c r="L295" i="3"/>
  <c r="L292" i="3"/>
  <c r="L289" i="3"/>
  <c r="L286" i="3"/>
  <c r="L283" i="3"/>
  <c r="L280" i="3"/>
  <c r="L277" i="3"/>
  <c r="L274" i="3"/>
  <c r="L271" i="3"/>
  <c r="L268" i="3"/>
  <c r="L265" i="3"/>
  <c r="L262" i="3"/>
  <c r="L259" i="3"/>
  <c r="L256" i="3"/>
  <c r="L253" i="3"/>
  <c r="L250" i="3"/>
  <c r="L247" i="3"/>
  <c r="L244" i="3"/>
  <c r="L241" i="3"/>
  <c r="L238" i="3"/>
  <c r="L235" i="3"/>
  <c r="L232" i="3"/>
  <c r="L229" i="3"/>
  <c r="J448" i="3"/>
  <c r="J445" i="3"/>
  <c r="J442" i="3"/>
  <c r="J439" i="3"/>
  <c r="J436" i="3"/>
  <c r="J433" i="3"/>
  <c r="J424" i="3"/>
  <c r="J421" i="3"/>
  <c r="J418" i="3"/>
  <c r="J415" i="3"/>
  <c r="J412" i="3"/>
  <c r="J409" i="3"/>
  <c r="J406" i="3"/>
  <c r="J403" i="3"/>
  <c r="J400" i="3"/>
  <c r="J397" i="3"/>
  <c r="J394" i="3"/>
  <c r="J391" i="3"/>
  <c r="J388" i="3"/>
  <c r="J385" i="3"/>
  <c r="J382" i="3"/>
  <c r="J379" i="3"/>
  <c r="J376" i="3"/>
  <c r="J373" i="3"/>
  <c r="J370" i="3"/>
  <c r="J367" i="3"/>
  <c r="J364" i="3"/>
  <c r="J361" i="3"/>
  <c r="J358" i="3"/>
  <c r="J355" i="3"/>
  <c r="J352" i="3"/>
  <c r="J349" i="3"/>
  <c r="J346" i="3"/>
  <c r="J343" i="3"/>
  <c r="J340" i="3"/>
  <c r="J337" i="3"/>
  <c r="J334" i="3"/>
  <c r="J331" i="3"/>
  <c r="J328" i="3"/>
  <c r="J325" i="3"/>
  <c r="J322" i="3"/>
  <c r="J319" i="3"/>
  <c r="J316" i="3"/>
  <c r="J313" i="3"/>
  <c r="J310" i="3"/>
  <c r="J307" i="3"/>
  <c r="J304" i="3"/>
  <c r="J301" i="3"/>
  <c r="J298" i="3"/>
  <c r="J295" i="3"/>
  <c r="J292" i="3"/>
  <c r="J289" i="3"/>
  <c r="J286" i="3"/>
  <c r="J283" i="3"/>
  <c r="J280" i="3"/>
  <c r="J277" i="3"/>
  <c r="J274" i="3"/>
  <c r="J271" i="3"/>
  <c r="J268" i="3"/>
  <c r="J265" i="3"/>
  <c r="J262" i="3"/>
  <c r="J259" i="3"/>
  <c r="J256" i="3"/>
  <c r="J253" i="3"/>
  <c r="J250" i="3"/>
  <c r="J247" i="3"/>
  <c r="J244" i="3"/>
  <c r="J241" i="3"/>
  <c r="J238" i="3"/>
  <c r="J235" i="3"/>
  <c r="J232" i="3"/>
  <c r="J229" i="3"/>
  <c r="J226" i="3"/>
  <c r="J223" i="3"/>
  <c r="J220" i="3"/>
  <c r="J217" i="3"/>
  <c r="J214" i="3"/>
  <c r="J211" i="3"/>
  <c r="J208" i="3"/>
  <c r="J205" i="3"/>
  <c r="J202" i="3"/>
  <c r="J199" i="3"/>
  <c r="J196" i="3"/>
  <c r="J193" i="3"/>
  <c r="H472" i="3"/>
  <c r="H469" i="3"/>
  <c r="H466" i="3"/>
  <c r="H463" i="3"/>
  <c r="H460" i="3"/>
  <c r="H457" i="3"/>
  <c r="H454" i="3"/>
  <c r="H451" i="3"/>
  <c r="H448" i="3"/>
  <c r="H445" i="3"/>
  <c r="H442" i="3"/>
  <c r="H439" i="3"/>
  <c r="H436" i="3"/>
  <c r="H433" i="3"/>
  <c r="H430" i="3"/>
  <c r="H427" i="3"/>
  <c r="H424" i="3"/>
  <c r="H421" i="3"/>
  <c r="H418" i="3"/>
  <c r="H415" i="3"/>
  <c r="H412" i="3"/>
  <c r="H409" i="3"/>
  <c r="H406" i="3"/>
  <c r="H403" i="3"/>
  <c r="H400" i="3"/>
  <c r="H397" i="3"/>
  <c r="H394" i="3"/>
  <c r="H391" i="3"/>
  <c r="H388" i="3"/>
  <c r="H385" i="3"/>
  <c r="H382" i="3"/>
  <c r="H379" i="3"/>
  <c r="H376" i="3"/>
  <c r="H373" i="3"/>
  <c r="H370" i="3"/>
  <c r="H367" i="3"/>
  <c r="H364" i="3"/>
  <c r="H361" i="3"/>
  <c r="H358" i="3"/>
  <c r="H355" i="3"/>
  <c r="H352" i="3"/>
  <c r="H349" i="3"/>
  <c r="H346" i="3"/>
  <c r="H343" i="3"/>
  <c r="H340" i="3"/>
  <c r="H337" i="3"/>
  <c r="H334" i="3"/>
  <c r="H331" i="3"/>
  <c r="H328" i="3"/>
  <c r="H325" i="3"/>
  <c r="H322" i="3"/>
  <c r="H319" i="3"/>
  <c r="H316" i="3"/>
  <c r="H313" i="3"/>
  <c r="H310" i="3"/>
  <c r="H307" i="3"/>
  <c r="H304" i="3"/>
  <c r="H301" i="3"/>
  <c r="H298" i="3"/>
  <c r="H295" i="3"/>
  <c r="H292" i="3"/>
  <c r="H289" i="3"/>
  <c r="H286" i="3"/>
  <c r="H283" i="3"/>
  <c r="H280" i="3"/>
  <c r="H277" i="3"/>
  <c r="H274" i="3"/>
  <c r="H271" i="3"/>
  <c r="H268" i="3"/>
  <c r="H265" i="3"/>
  <c r="H262" i="3"/>
  <c r="H259" i="3"/>
  <c r="H256" i="3"/>
  <c r="H253" i="3"/>
  <c r="H250" i="3"/>
  <c r="H247" i="3"/>
  <c r="H244" i="3"/>
  <c r="H241" i="3"/>
  <c r="H238" i="3"/>
  <c r="H235" i="3"/>
  <c r="H232" i="3"/>
  <c r="H229" i="3"/>
  <c r="H226" i="3"/>
  <c r="H223" i="3"/>
  <c r="H220" i="3"/>
  <c r="H217" i="3"/>
  <c r="H214" i="3"/>
  <c r="H211" i="3"/>
  <c r="H208" i="3"/>
  <c r="H205" i="3"/>
  <c r="H202" i="3"/>
  <c r="H199" i="3"/>
  <c r="H196" i="3"/>
  <c r="H193" i="3"/>
  <c r="H190" i="3"/>
  <c r="H187" i="3"/>
  <c r="H184" i="3"/>
  <c r="H181" i="3"/>
  <c r="H178" i="3"/>
  <c r="H175" i="3"/>
  <c r="H172" i="3"/>
  <c r="H169" i="3"/>
  <c r="H166" i="3"/>
  <c r="F472" i="3"/>
  <c r="F469" i="3"/>
  <c r="F466" i="3"/>
  <c r="F463" i="3"/>
  <c r="F460" i="3"/>
  <c r="F457" i="3"/>
  <c r="F454" i="3"/>
  <c r="F451" i="3"/>
  <c r="F448" i="3"/>
  <c r="F445" i="3"/>
  <c r="F442" i="3"/>
  <c r="F439" i="3"/>
  <c r="F436" i="3"/>
  <c r="F433" i="3"/>
  <c r="F430" i="3"/>
  <c r="F427" i="3"/>
  <c r="F424" i="3"/>
  <c r="F421" i="3"/>
  <c r="F418" i="3"/>
  <c r="F415" i="3"/>
  <c r="F412" i="3"/>
  <c r="F409" i="3"/>
  <c r="F406" i="3"/>
  <c r="F403" i="3"/>
  <c r="F400" i="3"/>
  <c r="F397" i="3"/>
  <c r="F394" i="3"/>
  <c r="F391" i="3"/>
  <c r="F388" i="3"/>
  <c r="F385" i="3"/>
  <c r="F382" i="3"/>
  <c r="F379" i="3"/>
  <c r="F376" i="3"/>
  <c r="F373" i="3"/>
  <c r="F370" i="3"/>
  <c r="F367" i="3"/>
  <c r="F364" i="3"/>
  <c r="F361" i="3"/>
  <c r="F358" i="3"/>
  <c r="F355" i="3"/>
  <c r="F352" i="3"/>
  <c r="F349" i="3"/>
  <c r="F346" i="3"/>
  <c r="F343" i="3"/>
  <c r="F340" i="3"/>
  <c r="F337" i="3"/>
  <c r="F334" i="3"/>
  <c r="F331" i="3"/>
  <c r="F328" i="3"/>
  <c r="F325" i="3"/>
  <c r="F322" i="3"/>
  <c r="F319" i="3"/>
  <c r="F316" i="3"/>
  <c r="F313" i="3"/>
  <c r="F310" i="3"/>
  <c r="F307" i="3"/>
  <c r="F304" i="3"/>
  <c r="F301" i="3"/>
  <c r="F298" i="3"/>
  <c r="F295" i="3"/>
  <c r="F292" i="3"/>
  <c r="F289" i="3"/>
  <c r="F286" i="3"/>
  <c r="F283" i="3"/>
  <c r="F280" i="3"/>
  <c r="F277" i="3"/>
  <c r="F274" i="3"/>
  <c r="F271" i="3"/>
  <c r="F268" i="3"/>
  <c r="F265" i="3"/>
  <c r="F262" i="3"/>
  <c r="F256" i="3"/>
  <c r="F253" i="3"/>
  <c r="F244" i="3"/>
  <c r="F241" i="3"/>
  <c r="F232" i="3"/>
  <c r="F229" i="3"/>
  <c r="F220" i="3"/>
  <c r="F217" i="3"/>
  <c r="F208" i="3"/>
  <c r="F205" i="3"/>
  <c r="F196" i="3"/>
  <c r="F193" i="3"/>
  <c r="F190" i="3"/>
  <c r="F184" i="3"/>
  <c r="F181" i="3"/>
  <c r="F178" i="3"/>
  <c r="F175" i="3"/>
  <c r="F169" i="3"/>
  <c r="F166" i="3"/>
  <c r="F163" i="3"/>
  <c r="F154" i="3"/>
  <c r="F151" i="3"/>
  <c r="F148" i="3"/>
  <c r="F139" i="3"/>
  <c r="F136" i="3"/>
  <c r="F133" i="3"/>
  <c r="F124" i="3"/>
  <c r="F121" i="3"/>
  <c r="F118" i="3"/>
  <c r="F112" i="3"/>
  <c r="F109" i="3"/>
  <c r="F106" i="3"/>
  <c r="F103" i="3"/>
  <c r="F97" i="3"/>
  <c r="F94" i="3"/>
  <c r="F91" i="3"/>
  <c r="F82" i="3"/>
  <c r="F79" i="3"/>
  <c r="F76" i="3"/>
  <c r="F67" i="3"/>
  <c r="F64" i="3"/>
  <c r="F61" i="3"/>
  <c r="F52" i="3"/>
  <c r="F49" i="3"/>
  <c r="F46" i="3"/>
  <c r="F40" i="3"/>
  <c r="F37" i="3"/>
  <c r="F34" i="3"/>
  <c r="F31" i="3"/>
  <c r="F25" i="3"/>
  <c r="F22" i="3"/>
  <c r="F19" i="3"/>
  <c r="F10" i="3"/>
  <c r="F7" i="3"/>
  <c r="J161" i="3"/>
  <c r="J158" i="3"/>
  <c r="J155" i="3"/>
  <c r="J152" i="3"/>
  <c r="J149" i="3"/>
  <c r="J146" i="3"/>
  <c r="J143" i="3"/>
  <c r="J140" i="3"/>
  <c r="J137" i="3"/>
  <c r="J134" i="3"/>
  <c r="J131" i="3"/>
  <c r="J128" i="3"/>
  <c r="J125" i="3"/>
  <c r="J122" i="3"/>
  <c r="J119" i="3"/>
  <c r="J116" i="3"/>
  <c r="J113" i="3"/>
  <c r="J110" i="3"/>
  <c r="J107" i="3"/>
  <c r="J104" i="3"/>
  <c r="J101" i="3"/>
  <c r="J98" i="3"/>
  <c r="J95" i="3"/>
  <c r="J92" i="3"/>
  <c r="J89" i="3"/>
  <c r="J86" i="3"/>
  <c r="J83" i="3"/>
  <c r="J80" i="3"/>
  <c r="J77" i="3"/>
  <c r="J74" i="3"/>
  <c r="J71" i="3"/>
  <c r="J68" i="3"/>
  <c r="J65" i="3"/>
  <c r="J62" i="3"/>
  <c r="J59" i="3"/>
  <c r="J56" i="3"/>
  <c r="J53" i="3"/>
  <c r="J50" i="3"/>
  <c r="J47" i="3"/>
  <c r="J44" i="3"/>
  <c r="J41" i="3"/>
  <c r="J38" i="3"/>
  <c r="J35" i="3"/>
  <c r="J32" i="3"/>
  <c r="J29" i="3"/>
  <c r="J26" i="3"/>
  <c r="J23" i="3"/>
  <c r="J20" i="3"/>
  <c r="J17" i="3"/>
  <c r="J14" i="3"/>
  <c r="J11" i="3"/>
  <c r="J8" i="3"/>
  <c r="J5" i="3"/>
  <c r="H164" i="3"/>
  <c r="H161" i="3"/>
  <c r="H158" i="3"/>
  <c r="H155" i="3"/>
  <c r="H152" i="3"/>
  <c r="H149" i="3"/>
  <c r="H146" i="3"/>
  <c r="H143" i="3"/>
  <c r="H140" i="3"/>
  <c r="H137" i="3"/>
  <c r="H134" i="3"/>
  <c r="H131" i="3"/>
  <c r="H128" i="3"/>
  <c r="H125" i="3"/>
  <c r="H122" i="3"/>
  <c r="H119" i="3"/>
  <c r="H116" i="3"/>
  <c r="H113" i="3"/>
  <c r="H110" i="3"/>
  <c r="H107" i="3"/>
  <c r="H104" i="3"/>
  <c r="H101" i="3"/>
  <c r="H98" i="3"/>
  <c r="H95" i="3"/>
  <c r="H92" i="3"/>
  <c r="H89" i="3"/>
  <c r="H86" i="3"/>
  <c r="H83" i="3"/>
  <c r="H80" i="3"/>
  <c r="H77" i="3"/>
  <c r="H74" i="3"/>
  <c r="H71" i="3"/>
  <c r="H68" i="3"/>
  <c r="H65" i="3"/>
  <c r="H62" i="3"/>
  <c r="H59" i="3"/>
  <c r="H56" i="3"/>
  <c r="H53" i="3"/>
  <c r="H50" i="3"/>
  <c r="H47" i="3"/>
  <c r="H44" i="3"/>
  <c r="H41" i="3"/>
  <c r="H38" i="3"/>
  <c r="H35" i="3"/>
  <c r="H32" i="3"/>
  <c r="H29" i="3"/>
  <c r="H26" i="3"/>
  <c r="H20" i="3"/>
  <c r="H17" i="3"/>
  <c r="F272" i="3"/>
  <c r="F260" i="3"/>
  <c r="F248" i="3"/>
  <c r="F236" i="3"/>
  <c r="F224" i="3"/>
  <c r="F212" i="3"/>
  <c r="F200" i="3"/>
  <c r="F194" i="3"/>
  <c r="F191" i="3"/>
  <c r="F188" i="3"/>
  <c r="F185" i="3"/>
  <c r="F182" i="3"/>
  <c r="F179" i="3"/>
  <c r="F173" i="3"/>
  <c r="F170" i="3"/>
  <c r="F167" i="3"/>
  <c r="F158" i="3"/>
  <c r="F155" i="3"/>
  <c r="F146" i="3"/>
  <c r="F143" i="3"/>
  <c r="F134" i="3"/>
  <c r="F131" i="3"/>
  <c r="F128" i="3"/>
  <c r="F122" i="3"/>
  <c r="F119" i="3"/>
  <c r="F116" i="3"/>
  <c r="F113" i="3"/>
  <c r="F110" i="3"/>
  <c r="F107" i="3"/>
  <c r="F101" i="3"/>
  <c r="F98" i="3"/>
  <c r="F95" i="3"/>
  <c r="F56" i="3"/>
  <c r="F44" i="3"/>
  <c r="F41" i="3"/>
  <c r="F29" i="3"/>
  <c r="L226" i="3"/>
  <c r="L223" i="3"/>
  <c r="L220" i="3"/>
  <c r="L217" i="3"/>
  <c r="L214" i="3"/>
  <c r="L211" i="3"/>
  <c r="L208" i="3"/>
  <c r="L205" i="3"/>
  <c r="L202" i="3"/>
  <c r="L199" i="3"/>
  <c r="L196" i="3"/>
  <c r="L193" i="3"/>
  <c r="L190" i="3"/>
  <c r="L187" i="3"/>
  <c r="L184" i="3"/>
  <c r="L181" i="3"/>
  <c r="L178" i="3"/>
  <c r="L175" i="3"/>
  <c r="L172" i="3"/>
  <c r="L169" i="3"/>
  <c r="L166" i="3"/>
  <c r="L163" i="3"/>
  <c r="L160" i="3"/>
  <c r="L157" i="3"/>
  <c r="L154" i="3"/>
  <c r="L151" i="3"/>
  <c r="L148" i="3"/>
  <c r="L145" i="3"/>
  <c r="L142" i="3"/>
  <c r="L139" i="3"/>
  <c r="L136" i="3"/>
  <c r="L133" i="3"/>
  <c r="L130" i="3"/>
  <c r="L127" i="3"/>
  <c r="L124" i="3"/>
  <c r="L121" i="3"/>
  <c r="L118" i="3"/>
  <c r="L115" i="3"/>
  <c r="L112" i="3"/>
  <c r="L109" i="3"/>
  <c r="L106" i="3"/>
  <c r="L103" i="3"/>
  <c r="L100" i="3"/>
  <c r="L97" i="3"/>
  <c r="L94" i="3"/>
  <c r="L91" i="3"/>
  <c r="L88" i="3"/>
  <c r="L85" i="3"/>
  <c r="L82" i="3"/>
  <c r="L61" i="3"/>
  <c r="L58" i="3"/>
  <c r="L49" i="3"/>
  <c r="L25" i="3"/>
  <c r="L22" i="3"/>
  <c r="J190" i="3"/>
  <c r="J187" i="3"/>
  <c r="J184" i="3"/>
  <c r="J181" i="3"/>
  <c r="J178" i="3"/>
  <c r="J175" i="3"/>
  <c r="J172" i="3"/>
  <c r="J169" i="3"/>
  <c r="J166" i="3"/>
  <c r="J163" i="3"/>
  <c r="J160" i="3"/>
  <c r="J157" i="3"/>
  <c r="J154" i="3"/>
  <c r="J151" i="3"/>
  <c r="J148" i="3"/>
  <c r="J145" i="3"/>
  <c r="J142" i="3"/>
  <c r="J139" i="3"/>
  <c r="J136" i="3"/>
  <c r="J133" i="3"/>
  <c r="J130" i="3"/>
  <c r="J127" i="3"/>
  <c r="J124" i="3"/>
  <c r="J121" i="3"/>
  <c r="J118" i="3"/>
  <c r="J115" i="3"/>
  <c r="J112" i="3"/>
  <c r="J109" i="3"/>
  <c r="J106" i="3"/>
  <c r="J103" i="3"/>
  <c r="J100" i="3"/>
  <c r="J97" i="3"/>
  <c r="J94" i="3"/>
  <c r="J91" i="3"/>
  <c r="J88" i="3"/>
  <c r="J85" i="3"/>
  <c r="J82" i="3"/>
  <c r="J79" i="3"/>
  <c r="J76" i="3"/>
  <c r="J73" i="3"/>
  <c r="J70" i="3"/>
  <c r="J67" i="3"/>
  <c r="J64" i="3"/>
  <c r="J61" i="3"/>
  <c r="J58" i="3"/>
  <c r="J55" i="3"/>
  <c r="J52" i="3"/>
  <c r="J49" i="3"/>
  <c r="J46" i="3"/>
  <c r="J43" i="3"/>
  <c r="J40" i="3"/>
  <c r="J37" i="3"/>
  <c r="J34" i="3"/>
  <c r="J31" i="3"/>
  <c r="J28" i="3"/>
  <c r="J25" i="3"/>
  <c r="J22" i="3"/>
  <c r="J19" i="3"/>
  <c r="H163" i="3"/>
  <c r="H160" i="3"/>
  <c r="H157" i="3"/>
  <c r="H154" i="3"/>
  <c r="H151" i="3"/>
  <c r="H148" i="3"/>
  <c r="H145" i="3"/>
  <c r="H142" i="3"/>
  <c r="H139" i="3"/>
  <c r="H136" i="3"/>
  <c r="H133" i="3"/>
  <c r="H130" i="3"/>
  <c r="H127" i="3"/>
  <c r="H124" i="3"/>
  <c r="H121" i="3"/>
  <c r="H118" i="3"/>
  <c r="H115" i="3"/>
  <c r="H112" i="3"/>
  <c r="H109" i="3"/>
  <c r="H106" i="3"/>
  <c r="H103" i="3"/>
  <c r="H100" i="3"/>
  <c r="H97" i="3"/>
  <c r="H94" i="3"/>
  <c r="H91" i="3"/>
  <c r="H88" i="3"/>
  <c r="H85" i="3"/>
  <c r="H82" i="3"/>
  <c r="H79" i="3"/>
  <c r="H76" i="3"/>
  <c r="H73" i="3"/>
  <c r="H70" i="3"/>
  <c r="H67" i="3"/>
  <c r="H64" i="3"/>
  <c r="H61" i="3"/>
  <c r="H58" i="3"/>
  <c r="H55" i="3"/>
  <c r="H52" i="3"/>
  <c r="H49" i="3"/>
  <c r="H46" i="3"/>
  <c r="H43" i="3"/>
  <c r="H40" i="3"/>
  <c r="H37" i="3"/>
  <c r="H34" i="3"/>
  <c r="H31" i="3"/>
  <c r="H28" i="3"/>
  <c r="H25" i="3"/>
  <c r="H22" i="3"/>
  <c r="H19" i="3"/>
  <c r="H16" i="3"/>
  <c r="H13" i="3"/>
  <c r="H10" i="3"/>
  <c r="H7" i="3"/>
  <c r="F259" i="3"/>
  <c r="F250" i="3"/>
  <c r="F247" i="3"/>
  <c r="F238" i="3"/>
  <c r="F235" i="3"/>
  <c r="F226" i="3"/>
  <c r="F223" i="3"/>
  <c r="F214" i="3"/>
  <c r="F211" i="3"/>
  <c r="F202" i="3"/>
  <c r="F199" i="3"/>
  <c r="F187" i="3"/>
  <c r="F172" i="3"/>
  <c r="F160" i="3"/>
  <c r="F157" i="3"/>
  <c r="F145" i="3"/>
  <c r="F142" i="3"/>
  <c r="F130" i="3"/>
  <c r="F127" i="3"/>
  <c r="F115" i="3"/>
  <c r="F100" i="3"/>
  <c r="F88" i="3"/>
  <c r="F85" i="3"/>
  <c r="F73" i="3"/>
  <c r="F70" i="3"/>
  <c r="F58" i="3"/>
  <c r="F55" i="3"/>
  <c r="F43" i="3"/>
  <c r="F28" i="3"/>
  <c r="F16" i="3"/>
  <c r="F13" i="3"/>
  <c r="L180" i="3"/>
  <c r="L177" i="3"/>
  <c r="L174" i="3"/>
  <c r="L171" i="3"/>
  <c r="L168" i="3"/>
  <c r="L165" i="3"/>
  <c r="L162" i="3"/>
  <c r="L159" i="3"/>
  <c r="L156" i="3"/>
  <c r="L153" i="3"/>
  <c r="L150" i="3"/>
  <c r="L147" i="3"/>
  <c r="L144" i="3"/>
  <c r="L141" i="3"/>
  <c r="L138" i="3"/>
  <c r="L135" i="3"/>
  <c r="L132" i="3"/>
  <c r="L129" i="3"/>
  <c r="L126" i="3"/>
  <c r="L123" i="3"/>
  <c r="L120" i="3"/>
  <c r="L117" i="3"/>
  <c r="L114" i="3"/>
  <c r="L111" i="3"/>
  <c r="L108" i="3"/>
  <c r="L105" i="3"/>
  <c r="L102" i="3"/>
  <c r="L99" i="3"/>
  <c r="L96" i="3"/>
  <c r="L93" i="3"/>
  <c r="L90" i="3"/>
  <c r="L87" i="3"/>
  <c r="L84" i="3"/>
  <c r="L81" i="3"/>
  <c r="L78" i="3"/>
  <c r="L75" i="3"/>
  <c r="L72" i="3"/>
  <c r="L69" i="3"/>
  <c r="L66" i="3"/>
  <c r="L63" i="3"/>
  <c r="L60" i="3"/>
  <c r="L57" i="3"/>
  <c r="L54" i="3"/>
  <c r="L51" i="3"/>
  <c r="L48" i="3"/>
  <c r="L45" i="3"/>
  <c r="L42" i="3"/>
  <c r="L39" i="3"/>
  <c r="L36" i="3"/>
  <c r="L33" i="3"/>
  <c r="L30" i="3"/>
  <c r="L27" i="3"/>
  <c r="L24" i="3"/>
  <c r="L21" i="3"/>
  <c r="L18" i="3"/>
  <c r="L15" i="3"/>
  <c r="L12" i="3"/>
  <c r="L9" i="3"/>
  <c r="L6" i="3"/>
  <c r="J246" i="3"/>
  <c r="J243" i="3"/>
  <c r="J240" i="3"/>
  <c r="J237" i="3"/>
  <c r="J234" i="3"/>
  <c r="J231" i="3"/>
  <c r="J228" i="3"/>
  <c r="J225" i="3"/>
  <c r="J222" i="3"/>
  <c r="J219" i="3"/>
  <c r="J216" i="3"/>
  <c r="J213" i="3"/>
  <c r="J210" i="3"/>
  <c r="J207" i="3"/>
  <c r="J204" i="3"/>
  <c r="J201" i="3"/>
  <c r="J198" i="3"/>
  <c r="J195" i="3"/>
  <c r="J192" i="3"/>
  <c r="J189" i="3"/>
  <c r="J186" i="3"/>
  <c r="J183" i="3"/>
  <c r="J180" i="3"/>
  <c r="J177" i="3"/>
  <c r="J174" i="3"/>
  <c r="J171" i="3"/>
  <c r="J168" i="3"/>
  <c r="J165" i="3"/>
  <c r="J162" i="3"/>
  <c r="J159" i="3"/>
  <c r="J156" i="3"/>
  <c r="J153" i="3"/>
  <c r="J150" i="3"/>
  <c r="J147" i="3"/>
  <c r="J144" i="3"/>
  <c r="J141" i="3"/>
  <c r="J138" i="3"/>
  <c r="J135" i="3"/>
  <c r="J132" i="3"/>
  <c r="J129" i="3"/>
  <c r="J126" i="3"/>
  <c r="J123" i="3"/>
  <c r="J120" i="3"/>
  <c r="J117" i="3"/>
  <c r="J114" i="3"/>
  <c r="J111" i="3"/>
  <c r="J108" i="3"/>
  <c r="J105" i="3"/>
  <c r="J102" i="3"/>
  <c r="J99" i="3"/>
  <c r="J96" i="3"/>
  <c r="J93" i="3"/>
  <c r="J90" i="3"/>
  <c r="J87" i="3"/>
  <c r="J84" i="3"/>
  <c r="J81" i="3"/>
  <c r="J78" i="3"/>
  <c r="J75" i="3"/>
  <c r="J72" i="3"/>
  <c r="J69" i="3"/>
  <c r="J66" i="3"/>
  <c r="J63" i="3"/>
  <c r="J60" i="3"/>
  <c r="J57" i="3"/>
  <c r="J54" i="3"/>
  <c r="J51" i="3"/>
  <c r="J48" i="3"/>
  <c r="J45" i="3"/>
  <c r="J42" i="3"/>
  <c r="J39" i="3"/>
  <c r="J36" i="3"/>
  <c r="J33" i="3"/>
  <c r="J30" i="3"/>
  <c r="J27" i="3"/>
  <c r="J24" i="3"/>
  <c r="J21" i="3"/>
  <c r="J18" i="3"/>
  <c r="J15" i="3"/>
  <c r="J12" i="3"/>
  <c r="J9" i="3"/>
  <c r="J6" i="3"/>
  <c r="H267" i="3"/>
  <c r="H264" i="3"/>
  <c r="H261" i="3"/>
  <c r="H258" i="3"/>
  <c r="H255" i="3"/>
  <c r="H252" i="3"/>
  <c r="H249" i="3"/>
  <c r="H246" i="3"/>
  <c r="H243" i="3"/>
  <c r="H240" i="3"/>
  <c r="H237" i="3"/>
  <c r="H234" i="3"/>
  <c r="H231" i="3"/>
  <c r="H228" i="3"/>
  <c r="H225" i="3"/>
  <c r="H222" i="3"/>
  <c r="H219" i="3"/>
  <c r="H216" i="3"/>
  <c r="H213" i="3"/>
  <c r="H210" i="3"/>
  <c r="H207" i="3"/>
  <c r="H204" i="3"/>
  <c r="H201" i="3"/>
  <c r="H198" i="3"/>
  <c r="H195" i="3"/>
  <c r="H192" i="3"/>
  <c r="H189" i="3"/>
  <c r="H186" i="3"/>
  <c r="H183" i="3"/>
  <c r="H180" i="3"/>
  <c r="H177" i="3"/>
  <c r="H174" i="3"/>
  <c r="H171" i="3"/>
  <c r="H168" i="3"/>
  <c r="H165" i="3"/>
  <c r="H162" i="3"/>
  <c r="H159" i="3"/>
  <c r="H156" i="3"/>
  <c r="H153" i="3"/>
  <c r="H150" i="3"/>
  <c r="H147" i="3"/>
  <c r="H144" i="3"/>
  <c r="H141" i="3"/>
  <c r="H138" i="3"/>
  <c r="H135" i="3"/>
  <c r="H132" i="3"/>
  <c r="H129" i="3"/>
  <c r="H126" i="3"/>
  <c r="H123" i="3"/>
  <c r="H120" i="3"/>
  <c r="H117" i="3"/>
  <c r="H114" i="3"/>
  <c r="H111" i="3"/>
  <c r="H108" i="3"/>
  <c r="H105" i="3"/>
  <c r="H102" i="3"/>
  <c r="H99" i="3"/>
  <c r="H96" i="3"/>
  <c r="H93" i="3"/>
  <c r="H90" i="3"/>
  <c r="H87" i="3"/>
  <c r="H84" i="3"/>
  <c r="H81" i="3"/>
  <c r="H78" i="3"/>
  <c r="H75" i="3"/>
  <c r="H72" i="3"/>
  <c r="H69" i="3"/>
  <c r="H66" i="3"/>
  <c r="H63" i="3"/>
  <c r="H60" i="3"/>
  <c r="H57" i="3"/>
  <c r="H54" i="3"/>
  <c r="H51" i="3"/>
  <c r="H48" i="3"/>
  <c r="H45" i="3"/>
  <c r="H42" i="3"/>
  <c r="H39" i="3"/>
  <c r="H36" i="3"/>
  <c r="H33" i="3"/>
  <c r="H30" i="3"/>
  <c r="H27" i="3"/>
  <c r="H24" i="3"/>
  <c r="H21" i="3"/>
  <c r="H18" i="3"/>
  <c r="H15" i="3"/>
  <c r="H12" i="3"/>
  <c r="H9" i="3"/>
  <c r="H6" i="3"/>
  <c r="F465" i="3"/>
  <c r="F453" i="3"/>
  <c r="F441" i="3"/>
  <c r="F429" i="3"/>
  <c r="F417" i="3"/>
  <c r="F405" i="3"/>
  <c r="F393" i="3"/>
  <c r="F381" i="3"/>
  <c r="F369" i="3"/>
  <c r="F357" i="3"/>
  <c r="F345" i="3"/>
  <c r="F333" i="3"/>
  <c r="F321" i="3"/>
  <c r="F309" i="3"/>
  <c r="F297" i="3"/>
  <c r="F285" i="3"/>
  <c r="F273" i="3"/>
  <c r="F261" i="3"/>
  <c r="F249" i="3"/>
  <c r="F237" i="3"/>
  <c r="F225" i="3"/>
  <c r="F213" i="3"/>
  <c r="F201" i="3"/>
  <c r="F186" i="3"/>
  <c r="F174" i="3"/>
  <c r="F171" i="3"/>
  <c r="F159" i="3"/>
  <c r="F156" i="3"/>
  <c r="F144" i="3"/>
  <c r="F141" i="3"/>
  <c r="F129" i="3"/>
  <c r="F114" i="3"/>
  <c r="F102" i="3"/>
  <c r="F99" i="3"/>
  <c r="F87" i="3"/>
  <c r="F84" i="3"/>
  <c r="F72" i="3"/>
  <c r="F69" i="3"/>
  <c r="F57" i="3"/>
  <c r="F42" i="3"/>
  <c r="F30" i="3"/>
  <c r="F27" i="3"/>
  <c r="F18" i="3"/>
  <c r="F15" i="3"/>
  <c r="F12" i="3"/>
  <c r="F6" i="3"/>
  <c r="L323" i="3"/>
  <c r="L320" i="3"/>
  <c r="L317" i="3"/>
  <c r="L314" i="3"/>
  <c r="L311" i="3"/>
  <c r="L308" i="3"/>
  <c r="L305" i="3"/>
  <c r="L302" i="3"/>
  <c r="L299" i="3"/>
  <c r="L296" i="3"/>
  <c r="L293" i="3"/>
  <c r="L290" i="3"/>
  <c r="L287" i="3"/>
  <c r="L284" i="3"/>
  <c r="L281" i="3"/>
  <c r="L278" i="3"/>
  <c r="L275" i="3"/>
  <c r="L272" i="3"/>
  <c r="L269" i="3"/>
  <c r="L266" i="3"/>
  <c r="L263" i="3"/>
  <c r="L260" i="3"/>
  <c r="L257" i="3"/>
  <c r="L254" i="3"/>
  <c r="L251" i="3"/>
  <c r="L248" i="3"/>
  <c r="L245" i="3"/>
  <c r="L242" i="3"/>
  <c r="L239" i="3"/>
  <c r="L236" i="3"/>
  <c r="L233" i="3"/>
  <c r="L230" i="3"/>
  <c r="L227" i="3"/>
  <c r="L224" i="3"/>
  <c r="L221" i="3"/>
  <c r="L218" i="3"/>
  <c r="L215" i="3"/>
  <c r="L212" i="3"/>
  <c r="L209" i="3"/>
  <c r="L206" i="3"/>
  <c r="L203" i="3"/>
  <c r="L200" i="3"/>
  <c r="L197" i="3"/>
  <c r="L194" i="3"/>
  <c r="L191" i="3"/>
  <c r="L188" i="3"/>
  <c r="L185" i="3"/>
  <c r="L182" i="3"/>
  <c r="L179" i="3"/>
  <c r="L176" i="3"/>
  <c r="L173" i="3"/>
  <c r="L170" i="3"/>
  <c r="L167" i="3"/>
  <c r="L164" i="3"/>
  <c r="L161" i="3"/>
  <c r="L158" i="3"/>
  <c r="L155" i="3"/>
  <c r="L152" i="3"/>
  <c r="L149" i="3"/>
  <c r="L146" i="3"/>
  <c r="L143" i="3"/>
  <c r="L140" i="3"/>
  <c r="L137" i="3"/>
  <c r="L134" i="3"/>
  <c r="L131" i="3"/>
  <c r="L128" i="3"/>
  <c r="L125" i="3"/>
  <c r="L122" i="3"/>
  <c r="L119" i="3"/>
  <c r="L116" i="3"/>
  <c r="L113" i="3"/>
  <c r="L110" i="3"/>
  <c r="L107" i="3"/>
  <c r="L104" i="3"/>
  <c r="L101" i="3"/>
  <c r="L98" i="3"/>
  <c r="L95" i="3"/>
  <c r="L92" i="3"/>
  <c r="L89" i="3"/>
  <c r="L86" i="3"/>
  <c r="L83" i="3"/>
  <c r="L80" i="3"/>
  <c r="L77" i="3"/>
  <c r="L74" i="3"/>
  <c r="L71" i="3"/>
  <c r="L68" i="3"/>
  <c r="L65" i="3"/>
  <c r="L62" i="3"/>
  <c r="L59" i="3"/>
  <c r="L56" i="3"/>
  <c r="L53" i="3"/>
  <c r="L50" i="3"/>
  <c r="L47" i="3"/>
  <c r="L44" i="3"/>
  <c r="L41" i="3"/>
  <c r="L38" i="3"/>
  <c r="L35" i="3"/>
  <c r="L32" i="3"/>
  <c r="L29" i="3"/>
  <c r="L26" i="3"/>
  <c r="L23" i="3"/>
  <c r="L20" i="3"/>
  <c r="L17" i="3"/>
  <c r="L14" i="3"/>
  <c r="L11" i="3"/>
  <c r="L8" i="3"/>
  <c r="L5" i="3"/>
  <c r="H23" i="3"/>
  <c r="H14" i="3"/>
  <c r="H11" i="3"/>
  <c r="H8" i="3"/>
  <c r="F86" i="3"/>
  <c r="F83" i="3"/>
  <c r="F74" i="3"/>
  <c r="F71" i="3"/>
  <c r="F62" i="3"/>
  <c r="F59" i="3"/>
  <c r="F50" i="3"/>
  <c r="F47" i="3"/>
  <c r="F38" i="3"/>
  <c r="F35" i="3"/>
  <c r="F26" i="3"/>
  <c r="F23" i="3"/>
  <c r="F14" i="3"/>
  <c r="F11" i="3"/>
  <c r="L79" i="3"/>
  <c r="L76" i="3"/>
  <c r="L73" i="3"/>
  <c r="L70" i="3"/>
  <c r="L67" i="3"/>
  <c r="L64" i="3"/>
  <c r="L55" i="3"/>
  <c r="L52" i="3"/>
  <c r="L46" i="3"/>
  <c r="L43" i="3"/>
  <c r="L40" i="3"/>
  <c r="L37" i="3"/>
  <c r="L34" i="3"/>
  <c r="L31" i="3"/>
  <c r="L28" i="3"/>
  <c r="L19" i="3"/>
  <c r="L16" i="3"/>
  <c r="L13" i="3"/>
  <c r="L10" i="3"/>
  <c r="L7" i="3"/>
  <c r="J16" i="3"/>
  <c r="J13" i="3"/>
  <c r="J10" i="3"/>
  <c r="J7" i="3"/>
  <c r="N397" i="3" l="1"/>
  <c r="P295" i="3"/>
  <c r="N472" i="3"/>
  <c r="N323" i="3"/>
  <c r="N77" i="3"/>
  <c r="P402" i="3"/>
  <c r="P333" i="3"/>
  <c r="N468" i="3"/>
  <c r="N31" i="3"/>
  <c r="P113" i="3"/>
  <c r="P344" i="3"/>
  <c r="P359" i="3"/>
  <c r="N36" i="3"/>
  <c r="N226" i="3"/>
  <c r="N355" i="3"/>
  <c r="N107" i="3"/>
  <c r="P43" i="3"/>
  <c r="P358" i="3"/>
  <c r="P309" i="3"/>
  <c r="N328" i="3"/>
  <c r="N79" i="3"/>
  <c r="P33" i="3"/>
  <c r="P448" i="3"/>
  <c r="N73" i="3"/>
  <c r="P230" i="3"/>
  <c r="P472" i="3"/>
  <c r="N449" i="3"/>
  <c r="N149" i="3"/>
  <c r="N151" i="3"/>
  <c r="N179" i="3"/>
  <c r="N221" i="3"/>
  <c r="N56" i="3"/>
  <c r="N252" i="3"/>
  <c r="N365" i="3"/>
  <c r="N224" i="3"/>
  <c r="N292" i="3"/>
  <c r="N392" i="3"/>
  <c r="N181" i="3"/>
  <c r="N270" i="3"/>
  <c r="P271" i="3"/>
  <c r="P427" i="3"/>
  <c r="P367" i="3"/>
  <c r="P112" i="3"/>
  <c r="P463" i="3"/>
  <c r="P410" i="3"/>
  <c r="P349" i="3"/>
  <c r="N82" i="3"/>
  <c r="N147" i="3"/>
  <c r="N68" i="3"/>
  <c r="N215" i="3"/>
  <c r="P129" i="3"/>
  <c r="P42" i="3"/>
  <c r="N282" i="3"/>
  <c r="P371" i="3"/>
  <c r="P74" i="3"/>
  <c r="P276" i="3"/>
  <c r="N203" i="3"/>
  <c r="P423" i="3"/>
  <c r="P312" i="3"/>
  <c r="N318" i="3"/>
  <c r="N334" i="3"/>
  <c r="N13" i="3"/>
  <c r="P294" i="3"/>
  <c r="N44" i="3"/>
  <c r="N223" i="3"/>
  <c r="N117" i="3"/>
  <c r="P30" i="3"/>
  <c r="P362" i="3"/>
  <c r="P422" i="3"/>
  <c r="P109" i="3"/>
  <c r="P341" i="3"/>
  <c r="P403" i="3"/>
  <c r="P437" i="3"/>
  <c r="P383" i="3"/>
  <c r="N64" i="3"/>
  <c r="N440" i="3"/>
  <c r="N379" i="3"/>
  <c r="N52" i="3"/>
  <c r="P246" i="3"/>
  <c r="P185" i="3"/>
  <c r="P380" i="3"/>
  <c r="N116" i="3"/>
  <c r="N245" i="3"/>
  <c r="N415" i="3"/>
  <c r="P415" i="3"/>
  <c r="N294" i="3"/>
  <c r="N71" i="3"/>
  <c r="P236" i="3"/>
  <c r="P424" i="3"/>
  <c r="N430" i="3"/>
  <c r="N41" i="3"/>
  <c r="N333" i="3"/>
  <c r="N246" i="3"/>
  <c r="N10" i="3"/>
  <c r="N90" i="3"/>
  <c r="N402" i="3"/>
  <c r="N136" i="3"/>
  <c r="N442" i="3"/>
  <c r="N187" i="3"/>
  <c r="P219" i="3"/>
  <c r="P98" i="3"/>
  <c r="P141" i="3"/>
  <c r="P314" i="3"/>
  <c r="P148" i="3"/>
  <c r="P435" i="3"/>
  <c r="P433" i="3"/>
  <c r="P27" i="3"/>
  <c r="P390" i="3"/>
  <c r="P143" i="3"/>
  <c r="P64" i="3"/>
  <c r="P257" i="3"/>
  <c r="P69" i="3"/>
  <c r="P401" i="3"/>
  <c r="P175" i="3"/>
  <c r="P237" i="3"/>
  <c r="P19" i="3"/>
  <c r="P331" i="3"/>
  <c r="P417" i="3"/>
  <c r="P72" i="3"/>
  <c r="P288" i="3"/>
  <c r="P241" i="3"/>
  <c r="P46" i="3"/>
  <c r="P114" i="3"/>
  <c r="P262" i="3"/>
  <c r="P258" i="3"/>
  <c r="P176" i="3"/>
  <c r="P217" i="3"/>
  <c r="N62" i="3"/>
  <c r="N28" i="3"/>
  <c r="N89" i="3"/>
  <c r="P414" i="3"/>
  <c r="P355" i="3"/>
  <c r="N236" i="3"/>
  <c r="P58" i="3"/>
  <c r="N335" i="3"/>
  <c r="N193" i="3"/>
  <c r="N219" i="3"/>
  <c r="P384" i="3"/>
  <c r="N241" i="3"/>
  <c r="P194" i="3"/>
  <c r="P137" i="3"/>
  <c r="P281" i="3"/>
  <c r="P425" i="3"/>
  <c r="N101" i="3"/>
  <c r="N389" i="3"/>
  <c r="N448" i="3"/>
  <c r="P138" i="3"/>
  <c r="P282" i="3"/>
  <c r="P426" i="3"/>
  <c r="N114" i="3"/>
  <c r="N426" i="3"/>
  <c r="P211" i="3"/>
  <c r="N55" i="3"/>
  <c r="N211" i="3"/>
  <c r="P32" i="3"/>
  <c r="P200" i="3"/>
  <c r="N80" i="3"/>
  <c r="N248" i="3"/>
  <c r="N428" i="3"/>
  <c r="P93" i="3"/>
  <c r="P273" i="3"/>
  <c r="P441" i="3"/>
  <c r="N141" i="3"/>
  <c r="N381" i="3"/>
  <c r="P70" i="3"/>
  <c r="P310" i="3"/>
  <c r="N34" i="3"/>
  <c r="N274" i="3"/>
  <c r="N466" i="3"/>
  <c r="P191" i="3"/>
  <c r="N155" i="3"/>
  <c r="N347" i="3"/>
  <c r="P120" i="3"/>
  <c r="N84" i="3"/>
  <c r="N276" i="3"/>
  <c r="P49" i="3"/>
  <c r="N205" i="3"/>
  <c r="N445" i="3"/>
  <c r="P122" i="3"/>
  <c r="N86" i="3"/>
  <c r="N326" i="3"/>
  <c r="P267" i="3"/>
  <c r="P459" i="3"/>
  <c r="N231" i="3"/>
  <c r="N423" i="3"/>
  <c r="P196" i="3"/>
  <c r="N162" i="3"/>
  <c r="P421" i="3"/>
  <c r="N309" i="3"/>
  <c r="P243" i="3"/>
  <c r="P311" i="3"/>
  <c r="P172" i="3"/>
  <c r="N229" i="3"/>
  <c r="N277" i="3"/>
  <c r="N250" i="3"/>
  <c r="N15" i="3"/>
  <c r="P125" i="3"/>
  <c r="N377" i="3"/>
  <c r="N102" i="3"/>
  <c r="P187" i="3"/>
  <c r="P188" i="3"/>
  <c r="P429" i="3"/>
  <c r="P298" i="3"/>
  <c r="P179" i="3"/>
  <c r="P300" i="3"/>
  <c r="P229" i="3"/>
  <c r="P350" i="3"/>
  <c r="P15" i="3"/>
  <c r="P184" i="3"/>
  <c r="N156" i="3"/>
  <c r="P5" i="3"/>
  <c r="P149" i="3"/>
  <c r="P293" i="3"/>
  <c r="N113" i="3"/>
  <c r="N257" i="3"/>
  <c r="N401" i="3"/>
  <c r="P6" i="3"/>
  <c r="P150" i="3"/>
  <c r="P438" i="3"/>
  <c r="N126" i="3"/>
  <c r="N438" i="3"/>
  <c r="P67" i="3"/>
  <c r="P223" i="3"/>
  <c r="P379" i="3"/>
  <c r="N67" i="3"/>
  <c r="N391" i="3"/>
  <c r="P44" i="3"/>
  <c r="P224" i="3"/>
  <c r="P392" i="3"/>
  <c r="N92" i="3"/>
  <c r="N260" i="3"/>
  <c r="P117" i="3"/>
  <c r="P285" i="3"/>
  <c r="P453" i="3"/>
  <c r="N153" i="3"/>
  <c r="N393" i="3"/>
  <c r="P82" i="3"/>
  <c r="P322" i="3"/>
  <c r="N46" i="3"/>
  <c r="N286" i="3"/>
  <c r="P364" i="3"/>
  <c r="P203" i="3"/>
  <c r="P395" i="3"/>
  <c r="N167" i="3"/>
  <c r="N359" i="3"/>
  <c r="P132" i="3"/>
  <c r="P324" i="3"/>
  <c r="N96" i="3"/>
  <c r="N288" i="3"/>
  <c r="P61" i="3"/>
  <c r="P253" i="3"/>
  <c r="N25" i="3"/>
  <c r="N217" i="3"/>
  <c r="N457" i="3"/>
  <c r="P134" i="3"/>
  <c r="P374" i="3"/>
  <c r="N98" i="3"/>
  <c r="N338" i="3"/>
  <c r="P39" i="3"/>
  <c r="P279" i="3"/>
  <c r="P471" i="3"/>
  <c r="N243" i="3"/>
  <c r="N435" i="3"/>
  <c r="P208" i="3"/>
  <c r="P204" i="3"/>
  <c r="P275" i="3"/>
  <c r="P38" i="3"/>
  <c r="P286" i="3"/>
  <c r="P167" i="3"/>
  <c r="N21" i="3"/>
  <c r="P212" i="3"/>
  <c r="P228" i="3"/>
  <c r="P96" i="3"/>
  <c r="N233" i="3"/>
  <c r="P270" i="3"/>
  <c r="P31" i="3"/>
  <c r="P8" i="3"/>
  <c r="P261" i="3"/>
  <c r="N22" i="3"/>
  <c r="N264" i="3"/>
  <c r="N433" i="3"/>
  <c r="P447" i="3"/>
  <c r="P17" i="3"/>
  <c r="P161" i="3"/>
  <c r="P305" i="3"/>
  <c r="P449" i="3"/>
  <c r="N125" i="3"/>
  <c r="N269" i="3"/>
  <c r="N413" i="3"/>
  <c r="P18" i="3"/>
  <c r="P162" i="3"/>
  <c r="P306" i="3"/>
  <c r="P450" i="3"/>
  <c r="N138" i="3"/>
  <c r="N462" i="3"/>
  <c r="P79" i="3"/>
  <c r="P235" i="3"/>
  <c r="P391" i="3"/>
  <c r="N235" i="3"/>
  <c r="P56" i="3"/>
  <c r="P404" i="3"/>
  <c r="N104" i="3"/>
  <c r="N284" i="3"/>
  <c r="N452" i="3"/>
  <c r="P297" i="3"/>
  <c r="P465" i="3"/>
  <c r="N189" i="3"/>
  <c r="N405" i="3"/>
  <c r="P118" i="3"/>
  <c r="P334" i="3"/>
  <c r="N298" i="3"/>
  <c r="N376" i="3"/>
  <c r="P215" i="3"/>
  <c r="P431" i="3"/>
  <c r="N395" i="3"/>
  <c r="P144" i="3"/>
  <c r="P360" i="3"/>
  <c r="N108" i="3"/>
  <c r="N324" i="3"/>
  <c r="P73" i="3"/>
  <c r="P289" i="3"/>
  <c r="N37" i="3"/>
  <c r="N253" i="3"/>
  <c r="N469" i="3"/>
  <c r="P170" i="3"/>
  <c r="P386" i="3"/>
  <c r="N134" i="3"/>
  <c r="N350" i="3"/>
  <c r="P75" i="3"/>
  <c r="P291" i="3"/>
  <c r="N39" i="3"/>
  <c r="N255" i="3"/>
  <c r="N471" i="3"/>
  <c r="P220" i="3"/>
  <c r="N100" i="3"/>
  <c r="P68" i="3"/>
  <c r="P356" i="3"/>
  <c r="N312" i="3"/>
  <c r="N394" i="3"/>
  <c r="P249" i="3"/>
  <c r="N192" i="3"/>
  <c r="N373" i="3"/>
  <c r="N434" i="3"/>
  <c r="P336" i="3"/>
  <c r="P316" i="3"/>
  <c r="N410" i="3"/>
  <c r="N183" i="3"/>
  <c r="P269" i="3"/>
  <c r="N352" i="3"/>
  <c r="N258" i="3"/>
  <c r="N199" i="3"/>
  <c r="N404" i="3"/>
  <c r="N129" i="3"/>
  <c r="N262" i="3"/>
  <c r="N143" i="3"/>
  <c r="N72" i="3"/>
  <c r="P469" i="3"/>
  <c r="N314" i="3"/>
  <c r="N411" i="3"/>
  <c r="N444" i="3"/>
  <c r="P29" i="3"/>
  <c r="P173" i="3"/>
  <c r="P317" i="3"/>
  <c r="P461" i="3"/>
  <c r="N137" i="3"/>
  <c r="N281" i="3"/>
  <c r="N425" i="3"/>
  <c r="P174" i="3"/>
  <c r="P318" i="3"/>
  <c r="P462" i="3"/>
  <c r="N150" i="3"/>
  <c r="N4" i="3"/>
  <c r="P91" i="3"/>
  <c r="P247" i="3"/>
  <c r="N91" i="3"/>
  <c r="N247" i="3"/>
  <c r="N427" i="3"/>
  <c r="P80" i="3"/>
  <c r="P248" i="3"/>
  <c r="P416" i="3"/>
  <c r="N296" i="3"/>
  <c r="P412" i="3"/>
  <c r="N9" i="3"/>
  <c r="N225" i="3"/>
  <c r="N417" i="3"/>
  <c r="P154" i="3"/>
  <c r="P346" i="3"/>
  <c r="N118" i="3"/>
  <c r="N310" i="3"/>
  <c r="P35" i="3"/>
  <c r="P227" i="3"/>
  <c r="P467" i="3"/>
  <c r="N191" i="3"/>
  <c r="N431" i="3"/>
  <c r="P156" i="3"/>
  <c r="P396" i="3"/>
  <c r="N120" i="3"/>
  <c r="N360" i="3"/>
  <c r="P85" i="3"/>
  <c r="P325" i="3"/>
  <c r="N49" i="3"/>
  <c r="N289" i="3"/>
  <c r="P206" i="3"/>
  <c r="P398" i="3"/>
  <c r="N170" i="3"/>
  <c r="N362" i="3"/>
  <c r="P111" i="3"/>
  <c r="P303" i="3"/>
  <c r="N75" i="3"/>
  <c r="N267" i="3"/>
  <c r="P40" i="3"/>
  <c r="P232" i="3"/>
  <c r="P343" i="3"/>
  <c r="P445" i="3"/>
  <c r="P313" i="3"/>
  <c r="N399" i="3"/>
  <c r="P413" i="3"/>
  <c r="P126" i="3"/>
  <c r="N414" i="3"/>
  <c r="N367" i="3"/>
  <c r="P81" i="3"/>
  <c r="N369" i="3"/>
  <c r="N454" i="3"/>
  <c r="P108" i="3"/>
  <c r="P37" i="3"/>
  <c r="P110" i="3"/>
  <c r="P255" i="3"/>
  <c r="N40" i="3"/>
  <c r="P434" i="3"/>
  <c r="P41" i="3"/>
  <c r="P329" i="3"/>
  <c r="N5" i="3"/>
  <c r="N293" i="3"/>
  <c r="N437" i="3"/>
  <c r="P186" i="3"/>
  <c r="P330" i="3"/>
  <c r="N6" i="3"/>
  <c r="N174" i="3"/>
  <c r="N330" i="3"/>
  <c r="P400" i="3"/>
  <c r="P103" i="3"/>
  <c r="P259" i="3"/>
  <c r="N103" i="3"/>
  <c r="N271" i="3"/>
  <c r="N439" i="3"/>
  <c r="P92" i="3"/>
  <c r="P260" i="3"/>
  <c r="P428" i="3"/>
  <c r="N140" i="3"/>
  <c r="N308" i="3"/>
  <c r="N244" i="3"/>
  <c r="P153" i="3"/>
  <c r="P321" i="3"/>
  <c r="N33" i="3"/>
  <c r="N237" i="3"/>
  <c r="N429" i="3"/>
  <c r="P166" i="3"/>
  <c r="N130" i="3"/>
  <c r="N322" i="3"/>
  <c r="P47" i="3"/>
  <c r="P239" i="3"/>
  <c r="N11" i="3"/>
  <c r="N443" i="3"/>
  <c r="P168" i="3"/>
  <c r="P408" i="3"/>
  <c r="N132" i="3"/>
  <c r="N372" i="3"/>
  <c r="P97" i="3"/>
  <c r="P337" i="3"/>
  <c r="N61" i="3"/>
  <c r="N301" i="3"/>
  <c r="P328" i="3"/>
  <c r="P218" i="3"/>
  <c r="N182" i="3"/>
  <c r="N374" i="3"/>
  <c r="P123" i="3"/>
  <c r="P315" i="3"/>
  <c r="N87" i="3"/>
  <c r="N279" i="3"/>
  <c r="P52" i="3"/>
  <c r="P244" i="3"/>
  <c r="N148" i="3"/>
  <c r="N94" i="3"/>
  <c r="N171" i="3"/>
  <c r="N43" i="3"/>
  <c r="N74" i="3"/>
  <c r="P53" i="3"/>
  <c r="P197" i="3"/>
  <c r="N17" i="3"/>
  <c r="N161" i="3"/>
  <c r="N305" i="3"/>
  <c r="P54" i="3"/>
  <c r="P198" i="3"/>
  <c r="P342" i="3"/>
  <c r="N30" i="3"/>
  <c r="N186" i="3"/>
  <c r="N342" i="3"/>
  <c r="N172" i="3"/>
  <c r="P115" i="3"/>
  <c r="N115" i="3"/>
  <c r="N283" i="3"/>
  <c r="N463" i="3"/>
  <c r="P104" i="3"/>
  <c r="P272" i="3"/>
  <c r="P440" i="3"/>
  <c r="N152" i="3"/>
  <c r="N332" i="3"/>
  <c r="N388" i="3"/>
  <c r="P165" i="3"/>
  <c r="N45" i="3"/>
  <c r="N249" i="3"/>
  <c r="N441" i="3"/>
  <c r="P178" i="3"/>
  <c r="P370" i="3"/>
  <c r="N142" i="3"/>
  <c r="P59" i="3"/>
  <c r="P251" i="3"/>
  <c r="N23" i="3"/>
  <c r="N455" i="3"/>
  <c r="P180" i="3"/>
  <c r="P420" i="3"/>
  <c r="N144" i="3"/>
  <c r="N384" i="3"/>
  <c r="N313" i="3"/>
  <c r="N256" i="3"/>
  <c r="N194" i="3"/>
  <c r="N386" i="3"/>
  <c r="P135" i="3"/>
  <c r="P327" i="3"/>
  <c r="N99" i="3"/>
  <c r="N291" i="3"/>
  <c r="P256" i="3"/>
  <c r="N160" i="3"/>
  <c r="P338" i="3"/>
  <c r="P146" i="3"/>
  <c r="P339" i="3"/>
  <c r="N346" i="3"/>
  <c r="N320" i="3"/>
  <c r="N14" i="3"/>
  <c r="N421" i="3"/>
  <c r="N317" i="3"/>
  <c r="N42" i="3"/>
  <c r="P439" i="3"/>
  <c r="P464" i="3"/>
  <c r="N57" i="3"/>
  <c r="N154" i="3"/>
  <c r="N35" i="3"/>
  <c r="N467" i="3"/>
  <c r="N396" i="3"/>
  <c r="P361" i="3"/>
  <c r="N325" i="3"/>
  <c r="P26" i="3"/>
  <c r="P458" i="3"/>
  <c r="N206" i="3"/>
  <c r="N422" i="3"/>
  <c r="P147" i="3"/>
  <c r="P363" i="3"/>
  <c r="N111" i="3"/>
  <c r="N327" i="3"/>
  <c r="P76" i="3"/>
  <c r="P292" i="3"/>
  <c r="N220" i="3"/>
  <c r="N412" i="3"/>
  <c r="P65" i="3"/>
  <c r="P353" i="3"/>
  <c r="P66" i="3"/>
  <c r="N198" i="3"/>
  <c r="P127" i="3"/>
  <c r="N295" i="3"/>
  <c r="P284" i="3"/>
  <c r="N344" i="3"/>
  <c r="P177" i="3"/>
  <c r="P190" i="3"/>
  <c r="P71" i="3"/>
  <c r="N180" i="3"/>
  <c r="P77" i="3"/>
  <c r="P221" i="3"/>
  <c r="P365" i="3"/>
  <c r="N185" i="3"/>
  <c r="N329" i="3"/>
  <c r="P4" i="3"/>
  <c r="P78" i="3"/>
  <c r="P222" i="3"/>
  <c r="P366" i="3"/>
  <c r="N54" i="3"/>
  <c r="N210" i="3"/>
  <c r="N366" i="3"/>
  <c r="N340" i="3"/>
  <c r="P139" i="3"/>
  <c r="P451" i="3"/>
  <c r="N139" i="3"/>
  <c r="N319" i="3"/>
  <c r="N208" i="3"/>
  <c r="P128" i="3"/>
  <c r="P296" i="3"/>
  <c r="N8" i="3"/>
  <c r="N188" i="3"/>
  <c r="N356" i="3"/>
  <c r="P21" i="3"/>
  <c r="P189" i="3"/>
  <c r="P369" i="3"/>
  <c r="N81" i="3"/>
  <c r="N273" i="3"/>
  <c r="P10" i="3"/>
  <c r="P202" i="3"/>
  <c r="P442" i="3"/>
  <c r="N166" i="3"/>
  <c r="N406" i="3"/>
  <c r="P83" i="3"/>
  <c r="P323" i="3"/>
  <c r="N47" i="3"/>
  <c r="N287" i="3"/>
  <c r="P12" i="3"/>
  <c r="P252" i="3"/>
  <c r="P444" i="3"/>
  <c r="N216" i="3"/>
  <c r="N408" i="3"/>
  <c r="P181" i="3"/>
  <c r="P373" i="3"/>
  <c r="N145" i="3"/>
  <c r="N337" i="3"/>
  <c r="P62" i="3"/>
  <c r="P254" i="3"/>
  <c r="N26" i="3"/>
  <c r="N218" i="3"/>
  <c r="N458" i="3"/>
  <c r="P159" i="3"/>
  <c r="P399" i="3"/>
  <c r="N123" i="3"/>
  <c r="N363" i="3"/>
  <c r="P88" i="3"/>
  <c r="P352" i="3"/>
  <c r="N268" i="3"/>
  <c r="N173" i="3"/>
  <c r="P210" i="3"/>
  <c r="N354" i="3"/>
  <c r="P283" i="3"/>
  <c r="P116" i="3"/>
  <c r="P9" i="3"/>
  <c r="N261" i="3"/>
  <c r="P406" i="3"/>
  <c r="P287" i="3"/>
  <c r="N251" i="3"/>
  <c r="P432" i="3"/>
  <c r="P145" i="3"/>
  <c r="N109" i="3"/>
  <c r="P242" i="3"/>
  <c r="P89" i="3"/>
  <c r="P233" i="3"/>
  <c r="P377" i="3"/>
  <c r="N53" i="3"/>
  <c r="N197" i="3"/>
  <c r="N341" i="3"/>
  <c r="P388" i="3"/>
  <c r="P90" i="3"/>
  <c r="P234" i="3"/>
  <c r="P378" i="3"/>
  <c r="N66" i="3"/>
  <c r="N222" i="3"/>
  <c r="N378" i="3"/>
  <c r="N460" i="3"/>
  <c r="P151" i="3"/>
  <c r="P307" i="3"/>
  <c r="N331" i="3"/>
  <c r="N316" i="3"/>
  <c r="P140" i="3"/>
  <c r="P320" i="3"/>
  <c r="N20" i="3"/>
  <c r="N200" i="3"/>
  <c r="N368" i="3"/>
  <c r="P213" i="3"/>
  <c r="P381" i="3"/>
  <c r="N93" i="3"/>
  <c r="N285" i="3"/>
  <c r="P22" i="3"/>
  <c r="P214" i="3"/>
  <c r="P454" i="3"/>
  <c r="N178" i="3"/>
  <c r="N418" i="3"/>
  <c r="P95" i="3"/>
  <c r="P335" i="3"/>
  <c r="N59" i="3"/>
  <c r="N299" i="3"/>
  <c r="P24" i="3"/>
  <c r="P264" i="3"/>
  <c r="P456" i="3"/>
  <c r="N228" i="3"/>
  <c r="N420" i="3"/>
  <c r="P193" i="3"/>
  <c r="P385" i="3"/>
  <c r="N157" i="3"/>
  <c r="N349" i="3"/>
  <c r="P266" i="3"/>
  <c r="N38" i="3"/>
  <c r="N230" i="3"/>
  <c r="N470" i="3"/>
  <c r="P171" i="3"/>
  <c r="P411" i="3"/>
  <c r="N135" i="3"/>
  <c r="N375" i="3"/>
  <c r="P100" i="3"/>
  <c r="P436" i="3"/>
  <c r="N450" i="3"/>
  <c r="N63" i="3"/>
  <c r="N456" i="3"/>
  <c r="N300" i="3"/>
  <c r="N278" i="3"/>
  <c r="P368" i="3"/>
  <c r="P209" i="3"/>
  <c r="N29" i="3"/>
  <c r="N461" i="3"/>
  <c r="P354" i="3"/>
  <c r="N280" i="3"/>
  <c r="N127" i="3"/>
  <c r="P376" i="3"/>
  <c r="N164" i="3"/>
  <c r="P357" i="3"/>
  <c r="N370" i="3"/>
  <c r="P216" i="3"/>
  <c r="P101" i="3"/>
  <c r="P245" i="3"/>
  <c r="P389" i="3"/>
  <c r="N65" i="3"/>
  <c r="N209" i="3"/>
  <c r="N353" i="3"/>
  <c r="N184" i="3"/>
  <c r="P102" i="3"/>
  <c r="N78" i="3"/>
  <c r="N234" i="3"/>
  <c r="N390" i="3"/>
  <c r="P7" i="3"/>
  <c r="P163" i="3"/>
  <c r="P319" i="3"/>
  <c r="N7" i="3"/>
  <c r="N175" i="3"/>
  <c r="N343" i="3"/>
  <c r="N364" i="3"/>
  <c r="P152" i="3"/>
  <c r="P332" i="3"/>
  <c r="N212" i="3"/>
  <c r="N380" i="3"/>
  <c r="P45" i="3"/>
  <c r="P225" i="3"/>
  <c r="P405" i="3"/>
  <c r="N105" i="3"/>
  <c r="N297" i="3"/>
  <c r="P34" i="3"/>
  <c r="P226" i="3"/>
  <c r="P466" i="3"/>
  <c r="N190" i="3"/>
  <c r="P107" i="3"/>
  <c r="P347" i="3"/>
  <c r="N311" i="3"/>
  <c r="P36" i="3"/>
  <c r="P468" i="3"/>
  <c r="N240" i="3"/>
  <c r="N432" i="3"/>
  <c r="P205" i="3"/>
  <c r="P397" i="3"/>
  <c r="N169" i="3"/>
  <c r="N361" i="3"/>
  <c r="P86" i="3"/>
  <c r="P278" i="3"/>
  <c r="N50" i="3"/>
  <c r="N242" i="3"/>
  <c r="P340" i="3"/>
  <c r="P183" i="3"/>
  <c r="N387" i="3"/>
  <c r="N436" i="3"/>
  <c r="P28" i="3"/>
  <c r="N16" i="3"/>
  <c r="N259" i="3"/>
  <c r="N403" i="3"/>
  <c r="P20" i="3"/>
  <c r="P164" i="3"/>
  <c r="P308" i="3"/>
  <c r="P452" i="3"/>
  <c r="N128" i="3"/>
  <c r="N272" i="3"/>
  <c r="N416" i="3"/>
  <c r="P57" i="3"/>
  <c r="P201" i="3"/>
  <c r="P345" i="3"/>
  <c r="N165" i="3"/>
  <c r="N453" i="3"/>
  <c r="P94" i="3"/>
  <c r="P238" i="3"/>
  <c r="P382" i="3"/>
  <c r="N58" i="3"/>
  <c r="N202" i="3"/>
  <c r="N196" i="3"/>
  <c r="P119" i="3"/>
  <c r="P263" i="3"/>
  <c r="P407" i="3"/>
  <c r="N83" i="3"/>
  <c r="N227" i="3"/>
  <c r="N371" i="3"/>
  <c r="P48" i="3"/>
  <c r="P192" i="3"/>
  <c r="N12" i="3"/>
  <c r="P121" i="3"/>
  <c r="P265" i="3"/>
  <c r="P409" i="3"/>
  <c r="N85" i="3"/>
  <c r="N424" i="3"/>
  <c r="P290" i="3"/>
  <c r="N110" i="3"/>
  <c r="N254" i="3"/>
  <c r="N398" i="3"/>
  <c r="P51" i="3"/>
  <c r="P195" i="3"/>
  <c r="N159" i="3"/>
  <c r="N303" i="3"/>
  <c r="N447" i="3"/>
  <c r="P124" i="3"/>
  <c r="P268" i="3"/>
  <c r="N76" i="3"/>
  <c r="N177" i="3"/>
  <c r="N321" i="3"/>
  <c r="N465" i="3"/>
  <c r="P106" i="3"/>
  <c r="P250" i="3"/>
  <c r="P394" i="3"/>
  <c r="N70" i="3"/>
  <c r="N214" i="3"/>
  <c r="N358" i="3"/>
  <c r="N304" i="3"/>
  <c r="P131" i="3"/>
  <c r="P419" i="3"/>
  <c r="N95" i="3"/>
  <c r="N239" i="3"/>
  <c r="N383" i="3"/>
  <c r="P60" i="3"/>
  <c r="P348" i="3"/>
  <c r="N24" i="3"/>
  <c r="N168" i="3"/>
  <c r="P133" i="3"/>
  <c r="P277" i="3"/>
  <c r="N97" i="3"/>
  <c r="N385" i="3"/>
  <c r="P14" i="3"/>
  <c r="P158" i="3"/>
  <c r="P302" i="3"/>
  <c r="P446" i="3"/>
  <c r="N122" i="3"/>
  <c r="N266" i="3"/>
  <c r="P63" i="3"/>
  <c r="P207" i="3"/>
  <c r="P351" i="3"/>
  <c r="N27" i="3"/>
  <c r="N315" i="3"/>
  <c r="N459" i="3"/>
  <c r="P136" i="3"/>
  <c r="P280" i="3"/>
  <c r="N88" i="3"/>
  <c r="P460" i="3"/>
  <c r="N201" i="3"/>
  <c r="N345" i="3"/>
  <c r="N232" i="3"/>
  <c r="P130" i="3"/>
  <c r="P274" i="3"/>
  <c r="P418" i="3"/>
  <c r="N238" i="3"/>
  <c r="N382" i="3"/>
  <c r="P11" i="3"/>
  <c r="P155" i="3"/>
  <c r="P299" i="3"/>
  <c r="P443" i="3"/>
  <c r="N119" i="3"/>
  <c r="N263" i="3"/>
  <c r="N407" i="3"/>
  <c r="P84" i="3"/>
  <c r="P372" i="3"/>
  <c r="N48" i="3"/>
  <c r="N336" i="3"/>
  <c r="P13" i="3"/>
  <c r="P157" i="3"/>
  <c r="P301" i="3"/>
  <c r="N121" i="3"/>
  <c r="N265" i="3"/>
  <c r="N409" i="3"/>
  <c r="P182" i="3"/>
  <c r="P326" i="3"/>
  <c r="P470" i="3"/>
  <c r="N146" i="3"/>
  <c r="N290" i="3"/>
  <c r="P87" i="3"/>
  <c r="P231" i="3"/>
  <c r="P375" i="3"/>
  <c r="N51" i="3"/>
  <c r="N195" i="3"/>
  <c r="N339" i="3"/>
  <c r="P16" i="3"/>
  <c r="P160" i="3"/>
  <c r="P304" i="3"/>
  <c r="N112" i="3"/>
  <c r="N18" i="3"/>
  <c r="N306" i="3"/>
  <c r="P55" i="3"/>
  <c r="P199" i="3"/>
  <c r="N19" i="3"/>
  <c r="N163" i="3"/>
  <c r="N307" i="3"/>
  <c r="N451" i="3"/>
  <c r="N32" i="3"/>
  <c r="N176" i="3"/>
  <c r="N464" i="3"/>
  <c r="P105" i="3"/>
  <c r="P393" i="3"/>
  <c r="N69" i="3"/>
  <c r="N213" i="3"/>
  <c r="N357" i="3"/>
  <c r="N400" i="3"/>
  <c r="P142" i="3"/>
  <c r="P430" i="3"/>
  <c r="N106" i="3"/>
  <c r="P23" i="3"/>
  <c r="P455" i="3"/>
  <c r="N131" i="3"/>
  <c r="N275" i="3"/>
  <c r="N419" i="3"/>
  <c r="P240" i="3"/>
  <c r="N60" i="3"/>
  <c r="N204" i="3"/>
  <c r="N348" i="3"/>
  <c r="P25" i="3"/>
  <c r="P169" i="3"/>
  <c r="P457" i="3"/>
  <c r="N133" i="3"/>
  <c r="P50" i="3"/>
  <c r="N158" i="3"/>
  <c r="N302" i="3"/>
  <c r="N446" i="3"/>
  <c r="P99" i="3"/>
  <c r="P387" i="3"/>
  <c r="N207" i="3"/>
  <c r="N351" i="3"/>
  <c r="N124" i="3"/>
</calcChain>
</file>

<file path=xl/sharedStrings.xml><?xml version="1.0" encoding="utf-8"?>
<sst xmlns="http://schemas.openxmlformats.org/spreadsheetml/2006/main" count="5815" uniqueCount="69">
  <si>
    <t>Aggregate RMSF values (250 ns + 250 ns + 500 ns  = 1 µs, each)</t>
  </si>
  <si>
    <t>Individual-simulation RMSF values</t>
  </si>
  <si>
    <t>resid</t>
  </si>
  <si>
    <t>wt sequence</t>
  </si>
  <si>
    <t>mut sequence</t>
  </si>
  <si>
    <t>Notes</t>
  </si>
  <si>
    <t>apo wt all</t>
  </si>
  <si>
    <t>apo mut all</t>
  </si>
  <si>
    <t>holo wt all</t>
  </si>
  <si>
    <t>holo mut all</t>
  </si>
  <si>
    <t>apo wt - apo mut</t>
  </si>
  <si>
    <t>holo wt - holo mut</t>
  </si>
  <si>
    <t>apo wt run #1</t>
  </si>
  <si>
    <t>apo wt run #2</t>
  </si>
  <si>
    <t>apo wt run #3</t>
  </si>
  <si>
    <t>apo mut run #1</t>
  </si>
  <si>
    <t>apo mut run #2</t>
  </si>
  <si>
    <t>apo mut run #3</t>
  </si>
  <si>
    <t>holo wt run #1</t>
  </si>
  <si>
    <t>holo wt run #2</t>
  </si>
  <si>
    <t>holo wt run #3</t>
  </si>
  <si>
    <t>holo mut run #1</t>
  </si>
  <si>
    <t>holo mut run #2</t>
  </si>
  <si>
    <t>holo mut run #3</t>
  </si>
  <si>
    <t>D</t>
  </si>
  <si>
    <t>V</t>
  </si>
  <si>
    <t>P</t>
  </si>
  <si>
    <t>K</t>
  </si>
  <si>
    <t>E</t>
  </si>
  <si>
    <t>L</t>
  </si>
  <si>
    <t>M</t>
  </si>
  <si>
    <t>Q</t>
  </si>
  <si>
    <t>I</t>
  </si>
  <si>
    <t>N</t>
  </si>
  <si>
    <t>F</t>
  </si>
  <si>
    <t>T</t>
  </si>
  <si>
    <t>A</t>
  </si>
  <si>
    <t>H</t>
  </si>
  <si>
    <t>S</t>
  </si>
  <si>
    <t>G</t>
  </si>
  <si>
    <t>W</t>
  </si>
  <si>
    <t>R</t>
  </si>
  <si>
    <t>Y</t>
  </si>
  <si>
    <t>Catalytic</t>
  </si>
  <si>
    <t>β-hairpin</t>
  </si>
  <si>
    <t>C</t>
  </si>
  <si>
    <t>Helix</t>
  </si>
  <si>
    <t>Average BC</t>
  </si>
  <si>
    <t>Cohen's d (apo wt - apo mut)</t>
  </si>
  <si>
    <t>size effect ( apo wt - apo mut)</t>
  </si>
  <si>
    <t>Cohen's d (holo wt - holo mut)</t>
  </si>
  <si>
    <t>size effect (holo wt - holo mut)</t>
  </si>
  <si>
    <t>large</t>
  </si>
  <si>
    <t>medium</t>
  </si>
  <si>
    <t>small</t>
  </si>
  <si>
    <t>negligible</t>
  </si>
  <si>
    <t>RMSF</t>
  </si>
  <si>
    <t>DCC</t>
  </si>
  <si>
    <t>BC</t>
  </si>
  <si>
    <t>RED</t>
  </si>
  <si>
    <t>WT value is higher</t>
  </si>
  <si>
    <t>&gt;= 2 stdev</t>
  </si>
  <si>
    <t>values</t>
  </si>
  <si>
    <t>z-scores</t>
  </si>
  <si>
    <t>BLUE</t>
  </si>
  <si>
    <t>G238V value is higher</t>
  </si>
  <si>
    <t>&lt;= 2 stdev</t>
  </si>
  <si>
    <t>Aggregate B-factors (250 ns + 250 ns + 500 ns  = 1 µs, each)</t>
  </si>
  <si>
    <t>Individual-simulation B-fac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theme="0" tint="-0.249977111117893"/>
      <name val="Calibri"/>
      <family val="2"/>
      <scheme val="minor"/>
    </font>
    <font>
      <sz val="12"/>
      <name val="Calibri"/>
      <family val="2"/>
      <scheme val="minor"/>
    </font>
    <font>
      <sz val="12"/>
      <color theme="0"/>
      <name val="Calibri"/>
      <family val="2"/>
      <scheme val="minor"/>
    </font>
    <font>
      <b/>
      <i/>
      <u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FFFF"/>
      <name val="Calibri"/>
      <family val="2"/>
      <scheme val="minor"/>
    </font>
    <font>
      <b/>
      <i/>
      <u/>
      <sz val="12"/>
      <name val="Calibri"/>
      <family val="2"/>
      <scheme val="minor"/>
    </font>
    <font>
      <b/>
      <i/>
      <u/>
      <sz val="12"/>
      <color theme="0" tint="-0.249977111117893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0432FF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rgb="FFFF0000"/>
        <bgColor rgb="FF000000"/>
      </patternFill>
    </fill>
  </fills>
  <borders count="4">
    <border>
      <left/>
      <right/>
      <top/>
      <bottom/>
      <diagonal/>
    </border>
    <border>
      <left style="medium">
        <color rgb="FF0432FF"/>
      </left>
      <right style="medium">
        <color rgb="FF0432FF"/>
      </right>
      <top style="medium">
        <color rgb="FF0432FF"/>
      </top>
      <bottom style="medium">
        <color rgb="FF0432FF"/>
      </bottom>
      <diagonal/>
    </border>
    <border>
      <left style="medium">
        <color rgb="FFFF2600"/>
      </left>
      <right style="medium">
        <color rgb="FFFF2600"/>
      </right>
      <top style="medium">
        <color rgb="FFFF2600"/>
      </top>
      <bottom style="medium">
        <color rgb="FFFF2600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2" borderId="0" xfId="0" applyNumberFormat="1" applyFill="1" applyAlignment="1">
      <alignment horizontal="center"/>
    </xf>
    <xf numFmtId="2" fontId="2" fillId="0" borderId="0" xfId="0" applyNumberFormat="1" applyFont="1" applyAlignment="1">
      <alignment horizontal="center"/>
    </xf>
    <xf numFmtId="2" fontId="0" fillId="0" borderId="0" xfId="0" applyNumberFormat="1"/>
    <xf numFmtId="0" fontId="0" fillId="2" borderId="0" xfId="0" applyFill="1"/>
    <xf numFmtId="2" fontId="1" fillId="2" borderId="0" xfId="0" applyNumberFormat="1" applyFont="1" applyFill="1" applyAlignment="1">
      <alignment horizontal="center"/>
    </xf>
    <xf numFmtId="2" fontId="2" fillId="2" borderId="0" xfId="0" applyNumberFormat="1" applyFont="1" applyFill="1" applyAlignment="1">
      <alignment horizontal="center"/>
    </xf>
    <xf numFmtId="0" fontId="3" fillId="2" borderId="0" xfId="0" applyFont="1" applyFill="1"/>
    <xf numFmtId="2" fontId="3" fillId="2" borderId="0" xfId="0" applyNumberFormat="1" applyFont="1" applyFill="1" applyAlignment="1">
      <alignment horizontal="left"/>
    </xf>
    <xf numFmtId="0" fontId="0" fillId="0" borderId="0" xfId="0" applyAlignment="1">
      <alignment horizontal="center"/>
    </xf>
    <xf numFmtId="0" fontId="4" fillId="0" borderId="0" xfId="0" applyFont="1"/>
    <xf numFmtId="2" fontId="4" fillId="0" borderId="0" xfId="0" applyNumberFormat="1" applyFont="1"/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3" fillId="3" borderId="0" xfId="0" applyFont="1" applyFill="1"/>
    <xf numFmtId="0" fontId="5" fillId="0" borderId="0" xfId="0" applyFont="1"/>
    <xf numFmtId="0" fontId="3" fillId="4" borderId="0" xfId="0" applyFont="1" applyFill="1"/>
    <xf numFmtId="2" fontId="3" fillId="2" borderId="0" xfId="0" applyNumberFormat="1" applyFont="1" applyFill="1" applyAlignment="1">
      <alignment horizontal="center"/>
    </xf>
    <xf numFmtId="2" fontId="3" fillId="4" borderId="0" xfId="0" applyNumberFormat="1" applyFont="1" applyFill="1" applyAlignment="1">
      <alignment horizontal="center"/>
    </xf>
    <xf numFmtId="2" fontId="3" fillId="2" borderId="0" xfId="0" applyNumberFormat="1" applyFont="1" applyFill="1"/>
    <xf numFmtId="0" fontId="6" fillId="5" borderId="0" xfId="0" applyFont="1" applyFill="1"/>
    <xf numFmtId="0" fontId="2" fillId="0" borderId="0" xfId="0" applyFont="1"/>
    <xf numFmtId="0" fontId="5" fillId="0" borderId="2" xfId="0" applyFont="1" applyBorder="1"/>
    <xf numFmtId="0" fontId="0" fillId="0" borderId="1" xfId="0" applyBorder="1"/>
    <xf numFmtId="2" fontId="7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/>
    </xf>
    <xf numFmtId="2" fontId="5" fillId="0" borderId="0" xfId="0" applyNumberFormat="1" applyFont="1"/>
    <xf numFmtId="0" fontId="1" fillId="0" borderId="0" xfId="0" applyFont="1" applyFill="1" applyAlignment="1">
      <alignment horizontal="center"/>
    </xf>
    <xf numFmtId="0" fontId="0" fillId="0" borderId="0" xfId="0" applyFill="1"/>
    <xf numFmtId="0" fontId="0" fillId="0" borderId="3" xfId="0" applyBorder="1"/>
    <xf numFmtId="2" fontId="0" fillId="0" borderId="3" xfId="0" applyNumberForma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3" xfId="0" applyFont="1" applyBorder="1"/>
    <xf numFmtId="0" fontId="4" fillId="0" borderId="0" xfId="0" applyFont="1" applyFill="1"/>
  </cellXfs>
  <cellStyles count="1">
    <cellStyle name="Normal" xfId="0" builtinId="0"/>
  </cellStyles>
  <dxfs count="12"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border>
        <left style="thin">
          <color rgb="FF0432FF"/>
        </left>
        <right style="thin">
          <color rgb="FF0432FF"/>
        </right>
        <top style="thin">
          <color rgb="FF0432FF"/>
        </top>
        <bottom style="thin">
          <color rgb="FF0432FF"/>
        </bottom>
        <vertical/>
        <horizontal/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border>
        <left style="thin">
          <color rgb="FF0432FF"/>
        </left>
        <right style="thin">
          <color rgb="FF0432FF"/>
        </right>
        <top style="thin">
          <color rgb="FF0432FF"/>
        </top>
        <bottom style="thin">
          <color rgb="FF0432FF"/>
        </bottom>
        <vertical/>
        <horizontal/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border>
        <left style="thin">
          <color rgb="FF0432FF"/>
        </left>
        <right style="thin">
          <color rgb="FF0432FF"/>
        </right>
        <top style="thin">
          <color rgb="FF0432FF"/>
        </top>
        <bottom style="thin">
          <color rgb="FF0432FF"/>
        </bottom>
        <vertical/>
        <horizontal/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ill>
        <patternFill patternType="none">
          <bgColor auto="1"/>
        </patternFill>
      </fill>
      <border>
        <left style="thin">
          <color rgb="FF0432FF"/>
        </left>
        <right style="thin">
          <color rgb="FF0432FF"/>
        </right>
        <top style="thin">
          <color rgb="FF0432FF"/>
        </top>
        <bottom style="thin">
          <color rgb="FF0432FF"/>
        </bottom>
        <vertical/>
        <horizontal/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</dxfs>
  <tableStyles count="0" defaultTableStyle="TableStyleMedium2" defaultPivotStyle="PivotStyleLight16"/>
  <colors>
    <mruColors>
      <color rgb="FF0432FF"/>
      <color rgb="FFFF2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A9A0D-47B7-9F46-9771-507B3B4D91F6}">
  <dimension ref="A1:AS471"/>
  <sheetViews>
    <sheetView topLeftCell="B1" zoomScale="75" workbookViewId="0">
      <pane ySplit="2" topLeftCell="A7" activePane="bottomLeft" state="frozen"/>
      <selection activeCell="C1" sqref="C1"/>
      <selection pane="bottomLeft" activeCell="E31" sqref="E31"/>
    </sheetView>
  </sheetViews>
  <sheetFormatPr baseColWidth="10" defaultColWidth="11" defaultRowHeight="16" x14ac:dyDescent="0.2"/>
  <cols>
    <col min="1" max="1" width="7" customWidth="1"/>
    <col min="2" max="2" width="12.83203125" customWidth="1"/>
    <col min="3" max="3" width="13.1640625" customWidth="1"/>
    <col min="5" max="8" width="13.83203125" style="2" customWidth="1"/>
    <col min="9" max="10" width="16.5" style="3" customWidth="1"/>
    <col min="11" max="23" width="15.6640625" style="3" customWidth="1"/>
  </cols>
  <sheetData>
    <row r="1" spans="1:45" x14ac:dyDescent="0.2">
      <c r="A1" s="10" t="s">
        <v>0</v>
      </c>
      <c r="B1" s="7"/>
      <c r="C1" s="7"/>
      <c r="D1" s="7"/>
      <c r="E1" s="4"/>
      <c r="F1" s="4"/>
      <c r="G1" s="4"/>
      <c r="H1" s="9"/>
      <c r="I1" s="9"/>
      <c r="J1" s="8"/>
      <c r="L1" s="11" t="s">
        <v>1</v>
      </c>
      <c r="M1" s="8"/>
      <c r="N1" s="8"/>
      <c r="O1" s="8"/>
      <c r="P1" s="8"/>
      <c r="Q1" s="8"/>
      <c r="R1" s="8"/>
      <c r="S1" s="8"/>
      <c r="T1" s="8"/>
      <c r="U1" s="8"/>
      <c r="V1" s="8"/>
      <c r="W1" s="8"/>
    </row>
    <row r="2" spans="1:45" x14ac:dyDescent="0.2">
      <c r="A2" t="s">
        <v>2</v>
      </c>
      <c r="B2" t="s">
        <v>3</v>
      </c>
      <c r="C2" t="s">
        <v>4</v>
      </c>
      <c r="D2" t="s">
        <v>5</v>
      </c>
      <c r="E2" s="2" t="s">
        <v>6</v>
      </c>
      <c r="F2" s="2" t="s">
        <v>7</v>
      </c>
      <c r="G2" s="2" t="s">
        <v>8</v>
      </c>
      <c r="H2" s="2" t="s">
        <v>9</v>
      </c>
      <c r="I2" s="6" t="s">
        <v>10</v>
      </c>
      <c r="J2" s="6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  <c r="Q2" s="5" t="s">
        <v>17</v>
      </c>
      <c r="R2" s="5" t="s">
        <v>18</v>
      </c>
      <c r="S2" s="5" t="s">
        <v>19</v>
      </c>
      <c r="T2" s="5" t="s">
        <v>20</v>
      </c>
      <c r="U2" s="5" t="s">
        <v>21</v>
      </c>
      <c r="V2" s="5" t="s">
        <v>22</v>
      </c>
      <c r="W2" s="5" t="s">
        <v>23</v>
      </c>
    </row>
    <row r="3" spans="1:45" x14ac:dyDescent="0.2">
      <c r="A3">
        <v>18</v>
      </c>
      <c r="B3" t="s">
        <v>24</v>
      </c>
      <c r="C3" t="s">
        <v>24</v>
      </c>
      <c r="D3" s="6"/>
      <c r="E3" s="2">
        <v>6.6771299039740102</v>
      </c>
      <c r="F3" s="2">
        <v>4.0201987098436502</v>
      </c>
      <c r="G3" s="2">
        <v>5.2198546655596703</v>
      </c>
      <c r="H3" s="2">
        <v>4.3431230803857703</v>
      </c>
      <c r="I3" s="5">
        <f t="shared" ref="I3:I66" si="0">E3-F3</f>
        <v>2.6569311941303599</v>
      </c>
      <c r="J3" s="5">
        <f t="shared" ref="J3:J66" si="1">G3-H3</f>
        <v>0.87673158517389993</v>
      </c>
      <c r="L3" s="5">
        <v>5.5966237493773798</v>
      </c>
      <c r="M3" s="5">
        <v>6.2601395895805201</v>
      </c>
      <c r="N3" s="5">
        <v>5.1046282693005303</v>
      </c>
      <c r="O3" s="5">
        <v>4.9299566077536197</v>
      </c>
      <c r="P3" s="5">
        <v>2.6167990483103698</v>
      </c>
      <c r="Q3" s="5">
        <v>3.77993213238484</v>
      </c>
      <c r="R3" s="5">
        <v>6.2018767634630203</v>
      </c>
      <c r="S3" s="5">
        <v>3.0289733158841501</v>
      </c>
      <c r="T3" s="5">
        <v>5.4090804109270598</v>
      </c>
      <c r="U3" s="5">
        <v>2.4199399445576901</v>
      </c>
      <c r="V3" s="5">
        <v>2.6123727430142001</v>
      </c>
      <c r="W3" s="5">
        <v>5.4577816076094896</v>
      </c>
    </row>
    <row r="4" spans="1:45" x14ac:dyDescent="0.2">
      <c r="A4">
        <v>19</v>
      </c>
      <c r="B4" t="s">
        <v>25</v>
      </c>
      <c r="C4" t="s">
        <v>25</v>
      </c>
      <c r="D4" s="6"/>
      <c r="E4" s="2">
        <v>4.7937075819100503</v>
      </c>
      <c r="F4" s="2">
        <v>2.5307328644755298</v>
      </c>
      <c r="G4" s="2">
        <v>3.6165350429249701</v>
      </c>
      <c r="H4" s="2">
        <v>3.0028997614911699</v>
      </c>
      <c r="I4" s="5">
        <f t="shared" si="0"/>
        <v>2.2629747174345205</v>
      </c>
      <c r="J4" s="5">
        <f t="shared" si="1"/>
        <v>0.61363528143380019</v>
      </c>
      <c r="L4" s="5">
        <v>3.8631547791777798</v>
      </c>
      <c r="M4" s="5">
        <v>3.8578439535002498</v>
      </c>
      <c r="N4" s="5">
        <v>3.26628740222074</v>
      </c>
      <c r="O4" s="5">
        <v>3.1997857745432898</v>
      </c>
      <c r="P4" s="5">
        <v>1.5173971390729499</v>
      </c>
      <c r="Q4" s="5">
        <v>2.35850271753025</v>
      </c>
      <c r="R4" s="5">
        <v>3.7616926080453998</v>
      </c>
      <c r="S4" s="5">
        <v>2.0749258373648001</v>
      </c>
      <c r="T4" s="5">
        <v>3.2620726428775</v>
      </c>
      <c r="U4" s="5">
        <v>1.2750373430301201</v>
      </c>
      <c r="V4" s="5">
        <v>1.4677025352733</v>
      </c>
      <c r="W4" s="5">
        <v>3.0603616225566102</v>
      </c>
    </row>
    <row r="5" spans="1:45" x14ac:dyDescent="0.2">
      <c r="A5">
        <v>20</v>
      </c>
      <c r="B5" t="s">
        <v>26</v>
      </c>
      <c r="C5" t="s">
        <v>26</v>
      </c>
      <c r="D5" s="6"/>
      <c r="E5" s="2">
        <v>4.1013848712566903</v>
      </c>
      <c r="F5" s="2">
        <v>2.5053973209667499</v>
      </c>
      <c r="G5" s="2">
        <v>2.9124384481416898</v>
      </c>
      <c r="H5" s="2">
        <v>2.8350180319532301</v>
      </c>
      <c r="I5" s="5">
        <f t="shared" si="0"/>
        <v>1.5959875502899403</v>
      </c>
      <c r="J5" s="5">
        <f t="shared" si="1"/>
        <v>7.742041618845974E-2</v>
      </c>
      <c r="L5" s="5">
        <v>3.72286913769168</v>
      </c>
      <c r="M5" s="5">
        <v>3.8837819273105398</v>
      </c>
      <c r="N5" s="5">
        <v>2.84885112546556</v>
      </c>
      <c r="O5" s="5">
        <v>3.2145932129052199</v>
      </c>
      <c r="P5" s="5">
        <v>1.61991345815935</v>
      </c>
      <c r="Q5" s="5">
        <v>2.1377301222413898</v>
      </c>
      <c r="R5" s="5">
        <v>3.1604930837845</v>
      </c>
      <c r="S5" s="5">
        <v>2.29644385013823</v>
      </c>
      <c r="T5" s="5">
        <v>2.8104903269306498</v>
      </c>
      <c r="U5" s="5">
        <v>1.35298766357917</v>
      </c>
      <c r="V5" s="5">
        <v>1.5363177426750201</v>
      </c>
      <c r="W5" s="5">
        <v>3.20959886548594</v>
      </c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</row>
    <row r="6" spans="1:45" x14ac:dyDescent="0.2">
      <c r="A6">
        <v>21</v>
      </c>
      <c r="B6" t="s">
        <v>27</v>
      </c>
      <c r="C6" t="s">
        <v>27</v>
      </c>
      <c r="D6" s="6"/>
      <c r="E6" s="2">
        <v>3.1720738897957199</v>
      </c>
      <c r="F6" s="2">
        <v>2.62270410074317</v>
      </c>
      <c r="G6" s="2">
        <v>2.2075232488974601</v>
      </c>
      <c r="H6" s="2">
        <v>2.4319702941781198</v>
      </c>
      <c r="I6" s="5">
        <f t="shared" si="0"/>
        <v>0.54936978905254996</v>
      </c>
      <c r="J6" s="5">
        <f t="shared" si="1"/>
        <v>-0.22444704528065973</v>
      </c>
      <c r="L6" s="5">
        <v>3.8091805794590501</v>
      </c>
      <c r="M6" s="5">
        <v>3.66858579882487</v>
      </c>
      <c r="N6" s="5">
        <v>3.2585859602575802</v>
      </c>
      <c r="O6" s="5">
        <v>2.97458627697777</v>
      </c>
      <c r="P6" s="5">
        <v>2.1795931262964099</v>
      </c>
      <c r="Q6" s="5">
        <v>2.4546603380584502</v>
      </c>
      <c r="R6" s="5">
        <v>2.8997336753001099</v>
      </c>
      <c r="S6" s="5">
        <v>2.67743709273579</v>
      </c>
      <c r="T6" s="5">
        <v>2.6657376524081902</v>
      </c>
      <c r="U6" s="5">
        <v>1.96705903687116</v>
      </c>
      <c r="V6" s="5">
        <v>2.0422040638864698</v>
      </c>
      <c r="W6" s="5">
        <v>2.9424819736110002</v>
      </c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</row>
    <row r="7" spans="1:45" x14ac:dyDescent="0.2">
      <c r="A7">
        <v>22</v>
      </c>
      <c r="B7" t="s">
        <v>28</v>
      </c>
      <c r="C7" t="s">
        <v>28</v>
      </c>
      <c r="D7" s="6"/>
      <c r="E7" s="2">
        <v>2.9063284449602702</v>
      </c>
      <c r="F7" s="2">
        <v>2.3495640953740198</v>
      </c>
      <c r="G7" s="2">
        <v>1.86820679559625</v>
      </c>
      <c r="H7" s="2">
        <v>2.2086121860679202</v>
      </c>
      <c r="I7" s="5">
        <f t="shared" si="0"/>
        <v>0.55676434958625043</v>
      </c>
      <c r="J7" s="5">
        <f t="shared" si="1"/>
        <v>-0.34040539047167018</v>
      </c>
      <c r="L7" s="5">
        <v>3.3852081981322102</v>
      </c>
      <c r="M7" s="5">
        <v>3.01711426037485</v>
      </c>
      <c r="N7" s="5">
        <v>2.41829219746697</v>
      </c>
      <c r="O7" s="5">
        <v>2.5970353099340699</v>
      </c>
      <c r="P7" s="5">
        <v>1.8340568438440199</v>
      </c>
      <c r="Q7" s="5">
        <v>2.1176002553523201</v>
      </c>
      <c r="R7" s="5">
        <v>2.0092179791770501</v>
      </c>
      <c r="S7" s="5">
        <v>2.3204142544954802</v>
      </c>
      <c r="T7" s="5">
        <v>2.00006101281922</v>
      </c>
      <c r="U7" s="5">
        <v>1.5827000293618301</v>
      </c>
      <c r="V7" s="5">
        <v>1.70140041513018</v>
      </c>
      <c r="W7" s="5">
        <v>2.5578975628238001</v>
      </c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</row>
    <row r="8" spans="1:45" x14ac:dyDescent="0.2">
      <c r="A8">
        <v>23</v>
      </c>
      <c r="B8" t="s">
        <v>29</v>
      </c>
      <c r="C8" t="s">
        <v>29</v>
      </c>
      <c r="D8" s="6"/>
      <c r="E8" s="2">
        <v>1.9831025727381699</v>
      </c>
      <c r="F8" s="2">
        <v>1.57456018639151</v>
      </c>
      <c r="G8" s="2">
        <v>1.4014929584770499</v>
      </c>
      <c r="H8" s="2">
        <v>1.8149715291516499</v>
      </c>
      <c r="I8" s="5">
        <f t="shared" si="0"/>
        <v>0.40854238634665996</v>
      </c>
      <c r="J8" s="5">
        <f t="shared" si="1"/>
        <v>-0.41347857067460003</v>
      </c>
      <c r="L8" s="5">
        <v>1.2289992340684599</v>
      </c>
      <c r="M8" s="5">
        <v>2.0911498160063902</v>
      </c>
      <c r="N8" s="5">
        <v>1.71209623894065</v>
      </c>
      <c r="O8" s="5">
        <v>1.70613038907605</v>
      </c>
      <c r="P8" s="5">
        <v>1.21844666879073</v>
      </c>
      <c r="Q8" s="5">
        <v>1.3822747770971799</v>
      </c>
      <c r="R8" s="5">
        <v>1.27241389474455</v>
      </c>
      <c r="S8" s="5">
        <v>0.99247544139370303</v>
      </c>
      <c r="T8" s="5">
        <v>1.38638328842645</v>
      </c>
      <c r="U8" s="5">
        <v>1.03954690647893</v>
      </c>
      <c r="V8" s="5">
        <v>1.1816757622305301</v>
      </c>
      <c r="W8" s="5">
        <v>1.6498155168183499</v>
      </c>
    </row>
    <row r="9" spans="1:45" x14ac:dyDescent="0.2">
      <c r="A9">
        <v>24</v>
      </c>
      <c r="B9" t="s">
        <v>30</v>
      </c>
      <c r="C9" t="s">
        <v>30</v>
      </c>
      <c r="D9" s="6"/>
      <c r="E9" s="2">
        <v>1.78429714415074</v>
      </c>
      <c r="F9" s="2">
        <v>1.72949476962639</v>
      </c>
      <c r="G9" s="2">
        <v>1.3920615280167301</v>
      </c>
      <c r="H9" s="2">
        <v>1.7460129303385501</v>
      </c>
      <c r="I9" s="5">
        <f t="shared" si="0"/>
        <v>5.4802374524349995E-2</v>
      </c>
      <c r="J9" s="5">
        <f t="shared" si="1"/>
        <v>-0.35395140232181999</v>
      </c>
      <c r="L9" s="5">
        <v>1.70694757185446</v>
      </c>
      <c r="M9" s="5">
        <v>2.49916046721345</v>
      </c>
      <c r="N9" s="5">
        <v>2.1169148991833602</v>
      </c>
      <c r="O9" s="5">
        <v>1.9845276407680099</v>
      </c>
      <c r="P9" s="5">
        <v>1.4205143204449699</v>
      </c>
      <c r="Q9" s="5">
        <v>1.5782579655451701</v>
      </c>
      <c r="R9" s="5">
        <v>1.9303103281239999</v>
      </c>
      <c r="S9" s="5">
        <v>1.31912454772939</v>
      </c>
      <c r="T9" s="5">
        <v>1.8653924721687001</v>
      </c>
      <c r="U9" s="5">
        <v>1.260436655585</v>
      </c>
      <c r="V9" s="5">
        <v>1.41147165831694</v>
      </c>
      <c r="W9" s="5">
        <v>2.0828854680197399</v>
      </c>
    </row>
    <row r="10" spans="1:45" x14ac:dyDescent="0.2">
      <c r="A10">
        <v>25</v>
      </c>
      <c r="B10" t="s">
        <v>31</v>
      </c>
      <c r="C10" t="s">
        <v>31</v>
      </c>
      <c r="D10" s="6"/>
      <c r="E10" s="2">
        <v>1.59862188220724</v>
      </c>
      <c r="F10" s="2">
        <v>1.76369358839109</v>
      </c>
      <c r="G10" s="2">
        <v>1.3698952974929599</v>
      </c>
      <c r="H10" s="2">
        <v>1.62160654304072</v>
      </c>
      <c r="I10" s="5">
        <f t="shared" si="0"/>
        <v>-0.16507170618385003</v>
      </c>
      <c r="J10" s="5">
        <f t="shared" si="1"/>
        <v>-0.25171124554776014</v>
      </c>
      <c r="L10" s="5">
        <v>1.65383799014661</v>
      </c>
      <c r="M10" s="5">
        <v>2.0846391788817402</v>
      </c>
      <c r="N10" s="5">
        <v>1.9885373709481999</v>
      </c>
      <c r="O10" s="5">
        <v>1.6741120804616401</v>
      </c>
      <c r="P10" s="5">
        <v>1.51379725538094</v>
      </c>
      <c r="Q10" s="5">
        <v>1.68021340792936</v>
      </c>
      <c r="R10" s="5">
        <v>1.65624161459644</v>
      </c>
      <c r="S10" s="5">
        <v>1.3423662578643301</v>
      </c>
      <c r="T10" s="5">
        <v>1.68309293720677</v>
      </c>
      <c r="U10" s="5">
        <v>1.40117512490467</v>
      </c>
      <c r="V10" s="5">
        <v>1.5591875114940099</v>
      </c>
      <c r="W10" s="5">
        <v>1.7272945216746201</v>
      </c>
    </row>
    <row r="11" spans="1:45" x14ac:dyDescent="0.2">
      <c r="A11">
        <v>26</v>
      </c>
      <c r="B11" t="s">
        <v>31</v>
      </c>
      <c r="C11" t="s">
        <v>31</v>
      </c>
      <c r="D11" s="6"/>
      <c r="E11" s="2">
        <v>1.49051412117073</v>
      </c>
      <c r="F11" s="2">
        <v>1.4226490530281</v>
      </c>
      <c r="G11" s="2">
        <v>1.12859582431807</v>
      </c>
      <c r="H11" s="2">
        <v>1.32510034576906</v>
      </c>
      <c r="I11" s="5">
        <f t="shared" si="0"/>
        <v>6.7865068142630047E-2</v>
      </c>
      <c r="J11" s="5">
        <f t="shared" si="1"/>
        <v>-0.19650452145098996</v>
      </c>
      <c r="L11" s="5">
        <v>1.2973015950781099</v>
      </c>
      <c r="M11" s="5">
        <v>1.8770893452459401</v>
      </c>
      <c r="N11" s="5">
        <v>1.7291140215646399</v>
      </c>
      <c r="O11" s="5">
        <v>1.5814682694614699</v>
      </c>
      <c r="P11" s="5">
        <v>1.1275545265040401</v>
      </c>
      <c r="Q11" s="5">
        <v>1.2287463072882201</v>
      </c>
      <c r="R11" s="5">
        <v>1.21125259126563</v>
      </c>
      <c r="S11" s="5">
        <v>0.95844969387752099</v>
      </c>
      <c r="T11" s="5">
        <v>1.24770131833764</v>
      </c>
      <c r="U11" s="5">
        <v>1.02455831159519</v>
      </c>
      <c r="V11" s="5">
        <v>1.1217419790070899</v>
      </c>
      <c r="W11" s="5">
        <v>1.61708753814845</v>
      </c>
    </row>
    <row r="12" spans="1:45" x14ac:dyDescent="0.2">
      <c r="A12">
        <v>27</v>
      </c>
      <c r="B12" t="s">
        <v>32</v>
      </c>
      <c r="C12" t="s">
        <v>32</v>
      </c>
      <c r="D12" s="6"/>
      <c r="E12" s="2">
        <v>1.1613864058813601</v>
      </c>
      <c r="F12" s="2">
        <v>1.1530100469747899</v>
      </c>
      <c r="G12" s="2">
        <v>0.99954043411496896</v>
      </c>
      <c r="H12" s="2">
        <v>1.23658825780342</v>
      </c>
      <c r="I12" s="5">
        <f t="shared" si="0"/>
        <v>8.3763589065701805E-3</v>
      </c>
      <c r="J12" s="5">
        <f t="shared" si="1"/>
        <v>-0.23704782368845101</v>
      </c>
      <c r="L12" s="5">
        <v>0.962696059375588</v>
      </c>
      <c r="M12" s="5">
        <v>1.2965846211562</v>
      </c>
      <c r="N12" s="5">
        <v>1.16813811842402</v>
      </c>
      <c r="O12" s="5">
        <v>1.20908326501895</v>
      </c>
      <c r="P12" s="5">
        <v>0.94812417885211897</v>
      </c>
      <c r="Q12" s="5">
        <v>1.06401056591874</v>
      </c>
      <c r="R12" s="5">
        <v>1.0674017875524</v>
      </c>
      <c r="S12" s="5">
        <v>0.83083977768219397</v>
      </c>
      <c r="T12" s="5">
        <v>1.13340932825751</v>
      </c>
      <c r="U12" s="5">
        <v>0.86766375826817099</v>
      </c>
      <c r="V12" s="5">
        <v>1.00086287271417</v>
      </c>
      <c r="W12" s="5">
        <v>1.1615714973284901</v>
      </c>
    </row>
    <row r="13" spans="1:45" x14ac:dyDescent="0.2">
      <c r="A13">
        <v>28</v>
      </c>
      <c r="B13" t="s">
        <v>28</v>
      </c>
      <c r="C13" t="s">
        <v>28</v>
      </c>
      <c r="D13" s="6"/>
      <c r="E13" s="2">
        <v>1.0896655385028999</v>
      </c>
      <c r="F13" s="2">
        <v>1.26574238986548</v>
      </c>
      <c r="G13" s="2">
        <v>1.08922126768182</v>
      </c>
      <c r="H13" s="2">
        <v>1.2154371009766101</v>
      </c>
      <c r="I13" s="5">
        <f t="shared" si="0"/>
        <v>-0.17607685136258011</v>
      </c>
      <c r="J13" s="5">
        <f t="shared" si="1"/>
        <v>-0.12621583329479003</v>
      </c>
      <c r="L13" s="5">
        <v>1.2081358955731001</v>
      </c>
      <c r="M13" s="5">
        <v>1.30255310380809</v>
      </c>
      <c r="N13" s="5">
        <v>1.18730977286714</v>
      </c>
      <c r="O13" s="5">
        <v>1.2314769686617</v>
      </c>
      <c r="P13" s="5">
        <v>1.10478526747596</v>
      </c>
      <c r="Q13" s="5">
        <v>1.2050215918471401</v>
      </c>
      <c r="R13" s="5">
        <v>1.18583704854727</v>
      </c>
      <c r="S13" s="5">
        <v>1.0638351531594701</v>
      </c>
      <c r="T13" s="5">
        <v>1.23816151765059</v>
      </c>
      <c r="U13" s="5">
        <v>1.0938127009272101</v>
      </c>
      <c r="V13" s="5">
        <v>1.2313826934646701</v>
      </c>
      <c r="W13" s="5">
        <v>1.08251515466591</v>
      </c>
    </row>
    <row r="14" spans="1:45" x14ac:dyDescent="0.2">
      <c r="A14">
        <v>29</v>
      </c>
      <c r="B14" t="s">
        <v>33</v>
      </c>
      <c r="C14" t="s">
        <v>33</v>
      </c>
      <c r="D14" s="6"/>
      <c r="E14" s="2">
        <v>1.1635403371190101</v>
      </c>
      <c r="F14" s="2">
        <v>1.2762305202948701</v>
      </c>
      <c r="G14" s="2">
        <v>1.0554172600860601</v>
      </c>
      <c r="H14" s="2">
        <v>1.1153342292327</v>
      </c>
      <c r="I14" s="5">
        <f t="shared" si="0"/>
        <v>-0.11269018317585999</v>
      </c>
      <c r="J14" s="5">
        <f t="shared" si="1"/>
        <v>-5.9916969146639909E-2</v>
      </c>
      <c r="L14" s="5">
        <v>1.1773519699178401</v>
      </c>
      <c r="M14" s="5">
        <v>1.4149003651349501</v>
      </c>
      <c r="N14" s="5">
        <v>1.37768156549542</v>
      </c>
      <c r="O14" s="5">
        <v>1.3366613956219799</v>
      </c>
      <c r="P14" s="5">
        <v>1.0531616337758001</v>
      </c>
      <c r="Q14" s="5">
        <v>1.1423204575382799</v>
      </c>
      <c r="R14" s="5">
        <v>1.2452038327334201</v>
      </c>
      <c r="S14" s="5">
        <v>0.92372921234296701</v>
      </c>
      <c r="T14" s="5">
        <v>1.09449016110324</v>
      </c>
      <c r="U14" s="5">
        <v>1.0710435550114901</v>
      </c>
      <c r="V14" s="5">
        <v>1.1547108888001401</v>
      </c>
      <c r="W14" s="5">
        <v>1.2744103588286999</v>
      </c>
    </row>
    <row r="15" spans="1:45" x14ac:dyDescent="0.2">
      <c r="A15">
        <v>30</v>
      </c>
      <c r="B15" t="s">
        <v>34</v>
      </c>
      <c r="C15" t="s">
        <v>34</v>
      </c>
      <c r="D15" s="6"/>
      <c r="E15" s="2">
        <v>0.95643045130649995</v>
      </c>
      <c r="F15" s="2">
        <v>0.94966502570178102</v>
      </c>
      <c r="G15" s="2">
        <v>0.82080554600825795</v>
      </c>
      <c r="H15" s="2">
        <v>0.93662854226458503</v>
      </c>
      <c r="I15" s="5">
        <f t="shared" si="0"/>
        <v>6.7654256047189332E-3</v>
      </c>
      <c r="J15" s="5">
        <f t="shared" si="1"/>
        <v>-0.11582299625632708</v>
      </c>
      <c r="L15" s="5">
        <v>0.89138449455783897</v>
      </c>
      <c r="M15" s="5">
        <v>1.1551836504210999</v>
      </c>
      <c r="N15" s="5">
        <v>1.20597831979891</v>
      </c>
      <c r="O15" s="5">
        <v>1.10777048855961</v>
      </c>
      <c r="P15" s="5">
        <v>0.748832598813298</v>
      </c>
      <c r="Q15" s="5">
        <v>0.802930132372076</v>
      </c>
      <c r="R15" s="5">
        <v>0.846255541464216</v>
      </c>
      <c r="S15" s="5">
        <v>0.65401139002598496</v>
      </c>
      <c r="T15" s="5">
        <v>0.88327117804612998</v>
      </c>
      <c r="U15" s="5">
        <v>0.77647032815666195</v>
      </c>
      <c r="V15" s="5">
        <v>0.84219790810560302</v>
      </c>
      <c r="W15" s="5">
        <v>1.1630266372179201</v>
      </c>
    </row>
    <row r="16" spans="1:45" x14ac:dyDescent="0.2">
      <c r="A16">
        <v>31</v>
      </c>
      <c r="B16" t="s">
        <v>28</v>
      </c>
      <c r="C16" t="s">
        <v>28</v>
      </c>
      <c r="D16" s="6"/>
      <c r="E16" s="2">
        <v>0.83697716026010605</v>
      </c>
      <c r="F16" s="2">
        <v>0.91406158522585601</v>
      </c>
      <c r="G16" s="2">
        <v>0.829096215326802</v>
      </c>
      <c r="H16" s="2">
        <v>0.98375666818440199</v>
      </c>
      <c r="I16" s="5">
        <f t="shared" si="0"/>
        <v>-7.7084424965749965E-2</v>
      </c>
      <c r="J16" s="5">
        <f t="shared" si="1"/>
        <v>-0.15466045285759999</v>
      </c>
      <c r="L16" s="5">
        <v>0.89259359074355704</v>
      </c>
      <c r="M16" s="5">
        <v>0.869677803905613</v>
      </c>
      <c r="N16" s="5">
        <v>0.86152823168867099</v>
      </c>
      <c r="O16" s="5">
        <v>0.85454073621292004</v>
      </c>
      <c r="P16" s="5">
        <v>0.81957994708172099</v>
      </c>
      <c r="Q16" s="5">
        <v>0.90393904512300705</v>
      </c>
      <c r="R16" s="5">
        <v>0.795921955162742</v>
      </c>
      <c r="S16" s="5">
        <v>0.78557274699423096</v>
      </c>
      <c r="T16" s="5">
        <v>0.89182408980616501</v>
      </c>
      <c r="U16" s="5">
        <v>0.86835072223382404</v>
      </c>
      <c r="V16" s="5">
        <v>0.91531744878671695</v>
      </c>
      <c r="W16" s="5">
        <v>0.87365757892254503</v>
      </c>
    </row>
    <row r="17" spans="1:23" x14ac:dyDescent="0.2">
      <c r="A17">
        <v>32</v>
      </c>
      <c r="B17" t="s">
        <v>27</v>
      </c>
      <c r="C17" t="s">
        <v>27</v>
      </c>
      <c r="D17" s="6"/>
      <c r="E17" s="2">
        <v>0.96632404681675199</v>
      </c>
      <c r="F17" s="2">
        <v>1.67868050659157</v>
      </c>
      <c r="G17" s="2">
        <v>0.95870958242122895</v>
      </c>
      <c r="H17" s="2">
        <v>1.0378563637767699</v>
      </c>
      <c r="I17" s="5">
        <f t="shared" si="0"/>
        <v>-0.71235645977481798</v>
      </c>
      <c r="J17" s="5">
        <f t="shared" si="1"/>
        <v>-7.9146781355540985E-2</v>
      </c>
      <c r="L17" s="5">
        <v>1.52880545143165</v>
      </c>
      <c r="M17" s="5">
        <v>1.6352914530307501</v>
      </c>
      <c r="N17" s="5">
        <v>1.6446263949859199</v>
      </c>
      <c r="O17" s="5">
        <v>1.69510730430723</v>
      </c>
      <c r="P17" s="5">
        <v>1.51256110262955</v>
      </c>
      <c r="Q17" s="5">
        <v>1.61409986427222</v>
      </c>
      <c r="R17" s="5">
        <v>1.55434909111389</v>
      </c>
      <c r="S17" s="5">
        <v>1.4328639215601899</v>
      </c>
      <c r="T17" s="5">
        <v>1.5196250501108299</v>
      </c>
      <c r="U17" s="5">
        <v>1.5551374681418699</v>
      </c>
      <c r="V17" s="5">
        <v>1.58077634113577</v>
      </c>
      <c r="W17" s="5">
        <v>1.6438014340212099</v>
      </c>
    </row>
    <row r="18" spans="1:23" x14ac:dyDescent="0.2">
      <c r="A18">
        <v>33</v>
      </c>
      <c r="B18" t="s">
        <v>32</v>
      </c>
      <c r="C18" t="s">
        <v>32</v>
      </c>
      <c r="D18" s="6"/>
      <c r="E18" s="2">
        <v>1.0091897392850999</v>
      </c>
      <c r="F18" s="2">
        <v>1.11390433168264</v>
      </c>
      <c r="G18" s="2">
        <v>0.90310217393794201</v>
      </c>
      <c r="H18" s="2">
        <v>1.05115639966306</v>
      </c>
      <c r="I18" s="5">
        <f t="shared" si="0"/>
        <v>-0.10471459239754011</v>
      </c>
      <c r="J18" s="5">
        <f t="shared" si="1"/>
        <v>-0.14805422572511795</v>
      </c>
      <c r="L18" s="5">
        <v>0.93574383058185295</v>
      </c>
      <c r="M18" s="5">
        <v>1.14182860399542</v>
      </c>
      <c r="N18" s="5">
        <v>1.1359396511006701</v>
      </c>
      <c r="O18" s="5">
        <v>1.2547853264548401</v>
      </c>
      <c r="P18" s="5">
        <v>0.82058769004478804</v>
      </c>
      <c r="Q18" s="5">
        <v>0.88475100892859304</v>
      </c>
      <c r="R18" s="5">
        <v>0.95889921586580995</v>
      </c>
      <c r="S18" s="5">
        <v>0.724172761517345</v>
      </c>
      <c r="T18" s="5">
        <v>0.89983251944046405</v>
      </c>
      <c r="U18" s="5">
        <v>0.91398780621354203</v>
      </c>
      <c r="V18" s="5">
        <v>0.95755181379654197</v>
      </c>
      <c r="W18" s="5">
        <v>1.2862207018396801</v>
      </c>
    </row>
    <row r="19" spans="1:23" x14ac:dyDescent="0.2">
      <c r="A19">
        <v>34</v>
      </c>
      <c r="B19" t="s">
        <v>34</v>
      </c>
      <c r="C19" t="s">
        <v>34</v>
      </c>
      <c r="E19" s="2">
        <v>0.73727978490610802</v>
      </c>
      <c r="F19" s="2">
        <v>0.71596588512648196</v>
      </c>
      <c r="G19" s="2">
        <v>0.73549626722336703</v>
      </c>
      <c r="H19" s="2">
        <v>0.86889383712687296</v>
      </c>
      <c r="I19" s="5">
        <f t="shared" si="0"/>
        <v>2.1313899779626055E-2</v>
      </c>
      <c r="J19" s="5">
        <f t="shared" si="1"/>
        <v>-0.13339756990350593</v>
      </c>
      <c r="L19" s="5">
        <v>0.65668451872061295</v>
      </c>
      <c r="M19" s="5">
        <v>0.726915916143136</v>
      </c>
      <c r="N19" s="5">
        <v>0.73755925311899195</v>
      </c>
      <c r="O19" s="5">
        <v>0.74176150539946195</v>
      </c>
      <c r="P19" s="5">
        <v>0.61413394938760402</v>
      </c>
      <c r="Q19" s="5">
        <v>0.68656781161198699</v>
      </c>
      <c r="R19" s="5">
        <v>0.62840372372039199</v>
      </c>
      <c r="S19" s="5">
        <v>0.55271279809260399</v>
      </c>
      <c r="T19" s="5">
        <v>0.76037079663734697</v>
      </c>
      <c r="U19" s="5">
        <v>0.68574000777725597</v>
      </c>
      <c r="V19" s="5">
        <v>0.75289148284202001</v>
      </c>
      <c r="W19" s="5">
        <v>0.75990386396786302</v>
      </c>
    </row>
    <row r="20" spans="1:23" x14ac:dyDescent="0.2">
      <c r="A20">
        <v>35</v>
      </c>
      <c r="B20" t="s">
        <v>35</v>
      </c>
      <c r="C20" t="s">
        <v>35</v>
      </c>
      <c r="E20" s="2">
        <v>0.84890218425837705</v>
      </c>
      <c r="F20" s="2">
        <v>1.13144866350617</v>
      </c>
      <c r="G20" s="2">
        <v>0.81466313290789705</v>
      </c>
      <c r="H20" s="2">
        <v>1.02522082092223</v>
      </c>
      <c r="I20" s="5">
        <f t="shared" si="0"/>
        <v>-0.28254647924779297</v>
      </c>
      <c r="J20" s="5">
        <f t="shared" si="1"/>
        <v>-0.21055768801433294</v>
      </c>
      <c r="L20" s="5">
        <v>1.0170580618134799</v>
      </c>
      <c r="M20" s="5">
        <v>0.94044399040219195</v>
      </c>
      <c r="N20" s="5">
        <v>0.95173333172756802</v>
      </c>
      <c r="O20" s="5">
        <v>1.0780458422652499</v>
      </c>
      <c r="P20" s="5">
        <v>0.859691196633946</v>
      </c>
      <c r="Q20" s="5">
        <v>0.95734218333381804</v>
      </c>
      <c r="R20" s="5">
        <v>0.97963875045817295</v>
      </c>
      <c r="S20" s="5">
        <v>0.84075736143058899</v>
      </c>
      <c r="T20" s="5">
        <v>0.89980935588525401</v>
      </c>
      <c r="U20" s="5">
        <v>0.92676738608115905</v>
      </c>
      <c r="V20" s="5">
        <v>0.899936326019388</v>
      </c>
      <c r="W20" s="5">
        <v>1.18814513510537</v>
      </c>
    </row>
    <row r="21" spans="1:23" x14ac:dyDescent="0.2">
      <c r="A21">
        <v>36</v>
      </c>
      <c r="B21" t="s">
        <v>25</v>
      </c>
      <c r="C21" t="s">
        <v>25</v>
      </c>
      <c r="E21" s="2">
        <v>0.788080033785862</v>
      </c>
      <c r="F21" s="2">
        <v>0.82839734808936805</v>
      </c>
      <c r="G21" s="2">
        <v>0.77713916948370698</v>
      </c>
      <c r="H21" s="2">
        <v>0.93557845750185198</v>
      </c>
      <c r="I21" s="5">
        <f t="shared" si="0"/>
        <v>-4.0317314303506047E-2</v>
      </c>
      <c r="J21" s="5">
        <f t="shared" si="1"/>
        <v>-0.158439288018145</v>
      </c>
      <c r="L21" s="5">
        <v>0.80500248384306206</v>
      </c>
      <c r="M21" s="5">
        <v>0.83566083602091701</v>
      </c>
      <c r="N21" s="5">
        <v>0.83523422501464095</v>
      </c>
      <c r="O21" s="5">
        <v>0.80855455475452198</v>
      </c>
      <c r="P21" s="5">
        <v>0.75318772036080905</v>
      </c>
      <c r="Q21" s="5">
        <v>0.83705939000430496</v>
      </c>
      <c r="R21" s="5">
        <v>0.80782952193147195</v>
      </c>
      <c r="S21" s="5">
        <v>0.73895158733461996</v>
      </c>
      <c r="T21" s="5">
        <v>0.83091844530875003</v>
      </c>
      <c r="U21" s="5">
        <v>0.86496527384051303</v>
      </c>
      <c r="V21" s="5">
        <v>0.82389537689271897</v>
      </c>
      <c r="W21" s="5">
        <v>0.76982808373141298</v>
      </c>
    </row>
    <row r="22" spans="1:23" x14ac:dyDescent="0.2">
      <c r="A22">
        <v>37</v>
      </c>
      <c r="B22" t="s">
        <v>26</v>
      </c>
      <c r="C22" t="s">
        <v>26</v>
      </c>
      <c r="E22" s="2">
        <v>0.93075280033385399</v>
      </c>
      <c r="F22" s="2">
        <v>0.94297121940689699</v>
      </c>
      <c r="G22" s="2">
        <v>0.85653193374325498</v>
      </c>
      <c r="H22" s="2">
        <v>1.01916795138952</v>
      </c>
      <c r="I22" s="5">
        <f t="shared" si="0"/>
        <v>-1.2218419073042996E-2</v>
      </c>
      <c r="J22" s="5">
        <f t="shared" si="1"/>
        <v>-0.16263601764626501</v>
      </c>
      <c r="L22" s="5">
        <v>0.92452831790182699</v>
      </c>
      <c r="M22" s="5">
        <v>0.92564943945725897</v>
      </c>
      <c r="N22" s="5">
        <v>0.93697127200244801</v>
      </c>
      <c r="O22" s="5">
        <v>0.927447758673005</v>
      </c>
      <c r="P22" s="5">
        <v>0.84289775485618201</v>
      </c>
      <c r="Q22" s="5">
        <v>0.92510552949776603</v>
      </c>
      <c r="R22" s="5">
        <v>0.87868360791184197</v>
      </c>
      <c r="S22" s="5">
        <v>0.87115471338339501</v>
      </c>
      <c r="T22" s="5">
        <v>0.90684026254322403</v>
      </c>
      <c r="U22" s="5">
        <v>0.91733002053542501</v>
      </c>
      <c r="V22" s="5">
        <v>0.88544580418146102</v>
      </c>
      <c r="W22" s="5">
        <v>0.85078509500487898</v>
      </c>
    </row>
    <row r="23" spans="1:23" x14ac:dyDescent="0.2">
      <c r="A23">
        <v>38</v>
      </c>
      <c r="B23" t="s">
        <v>35</v>
      </c>
      <c r="C23" t="s">
        <v>35</v>
      </c>
      <c r="E23" s="2">
        <v>0.83221132723678504</v>
      </c>
      <c r="F23" s="2">
        <v>0.86154903847605102</v>
      </c>
      <c r="G23" s="2">
        <v>0.79958890480214395</v>
      </c>
      <c r="H23" s="2">
        <v>0.94906600805431196</v>
      </c>
      <c r="I23" s="5">
        <f t="shared" si="0"/>
        <v>-2.9337711239265984E-2</v>
      </c>
      <c r="J23" s="5">
        <f t="shared" si="1"/>
        <v>-0.14947710325216801</v>
      </c>
      <c r="L23" s="5">
        <v>0.82157299740691703</v>
      </c>
      <c r="M23" s="5">
        <v>0.85499399886001903</v>
      </c>
      <c r="N23" s="5">
        <v>0.82995757187961094</v>
      </c>
      <c r="O23" s="5">
        <v>0.86648067522392902</v>
      </c>
      <c r="P23" s="5">
        <v>0.77963059520123701</v>
      </c>
      <c r="Q23" s="5">
        <v>0.85178844277579802</v>
      </c>
      <c r="R23" s="5">
        <v>0.834587105900786</v>
      </c>
      <c r="S23" s="5">
        <v>0.763354299537225</v>
      </c>
      <c r="T23" s="5">
        <v>0.840673442554843</v>
      </c>
      <c r="U23" s="5">
        <v>0.84547607116775603</v>
      </c>
      <c r="V23" s="5">
        <v>0.83029671833149998</v>
      </c>
      <c r="W23" s="5">
        <v>0.87791902510444697</v>
      </c>
    </row>
    <row r="24" spans="1:23" x14ac:dyDescent="0.2">
      <c r="A24">
        <v>39</v>
      </c>
      <c r="B24" t="s">
        <v>28</v>
      </c>
      <c r="C24" t="s">
        <v>28</v>
      </c>
      <c r="E24" s="2">
        <v>0.86305879560983401</v>
      </c>
      <c r="F24" s="2">
        <v>1.17475641693359</v>
      </c>
      <c r="G24" s="2">
        <v>0.85673198790553895</v>
      </c>
      <c r="H24" s="2">
        <v>1.01397278934605</v>
      </c>
      <c r="I24" s="5">
        <f t="shared" si="0"/>
        <v>-0.311697621323756</v>
      </c>
      <c r="J24" s="5">
        <f t="shared" si="1"/>
        <v>-0.157240801440511</v>
      </c>
      <c r="L24" s="5">
        <v>1.1350418794630299</v>
      </c>
      <c r="M24" s="5">
        <v>1.10610914580127</v>
      </c>
      <c r="N24" s="5">
        <v>1.1332189625667899</v>
      </c>
      <c r="O24" s="5">
        <v>1.17629341739884</v>
      </c>
      <c r="P24" s="5">
        <v>1.1190098379003099</v>
      </c>
      <c r="Q24" s="5">
        <v>1.15208657421937</v>
      </c>
      <c r="R24" s="5">
        <v>1.1295550501876599</v>
      </c>
      <c r="S24" s="5">
        <v>1.0735777080926101</v>
      </c>
      <c r="T24" s="5">
        <v>1.1746756336103901</v>
      </c>
      <c r="U24" s="5">
        <v>1.1775829250667</v>
      </c>
      <c r="V24" s="5">
        <v>1.15277373058653</v>
      </c>
      <c r="W24" s="5">
        <v>1.1662906915631399</v>
      </c>
    </row>
    <row r="25" spans="1:23" x14ac:dyDescent="0.2">
      <c r="A25">
        <v>40</v>
      </c>
      <c r="B25" t="s">
        <v>35</v>
      </c>
      <c r="C25" t="s">
        <v>35</v>
      </c>
      <c r="E25" s="2">
        <v>0.83237665243615599</v>
      </c>
      <c r="F25" s="2">
        <v>0.84372129067346402</v>
      </c>
      <c r="G25" s="2">
        <v>0.77983098381754301</v>
      </c>
      <c r="H25" s="2">
        <v>0.94932598921201605</v>
      </c>
      <c r="I25" s="5">
        <f t="shared" si="0"/>
        <v>-1.1344638237308025E-2</v>
      </c>
      <c r="J25" s="5">
        <f t="shared" si="1"/>
        <v>-0.16949500539447304</v>
      </c>
      <c r="L25" s="5">
        <v>0.84156449714651804</v>
      </c>
      <c r="M25" s="5">
        <v>0.90153618522769097</v>
      </c>
      <c r="N25" s="5">
        <v>0.85873428309401401</v>
      </c>
      <c r="O25" s="5">
        <v>0.82560178979407395</v>
      </c>
      <c r="P25" s="5">
        <v>0.773777546980427</v>
      </c>
      <c r="Q25" s="5">
        <v>0.84636535607034002</v>
      </c>
      <c r="R25" s="5">
        <v>0.79000584423144404</v>
      </c>
      <c r="S25" s="5">
        <v>0.75212679301576701</v>
      </c>
      <c r="T25" s="5">
        <v>0.84961783977612104</v>
      </c>
      <c r="U25" s="5">
        <v>0.83227855497786096</v>
      </c>
      <c r="V25" s="5">
        <v>0.82106108404795097</v>
      </c>
      <c r="W25" s="5">
        <v>0.79919764750823896</v>
      </c>
    </row>
    <row r="26" spans="1:23" x14ac:dyDescent="0.2">
      <c r="A26">
        <v>41</v>
      </c>
      <c r="B26" t="s">
        <v>29</v>
      </c>
      <c r="C26" t="s">
        <v>29</v>
      </c>
      <c r="E26" s="2">
        <v>0.72001822889197198</v>
      </c>
      <c r="F26" s="2">
        <v>0.67858101887688405</v>
      </c>
      <c r="G26" s="2">
        <v>0.66889177238883202</v>
      </c>
      <c r="H26" s="2">
        <v>0.83446219427336299</v>
      </c>
      <c r="I26" s="5">
        <f t="shared" si="0"/>
        <v>4.1437210015087933E-2</v>
      </c>
      <c r="J26" s="5">
        <f t="shared" si="1"/>
        <v>-0.16557042188453097</v>
      </c>
      <c r="L26" s="5">
        <v>0.63570730776892004</v>
      </c>
      <c r="M26" s="5">
        <v>0.70630666518506902</v>
      </c>
      <c r="N26" s="5">
        <v>0.66502866618192202</v>
      </c>
      <c r="O26" s="5">
        <v>0.62405568087742203</v>
      </c>
      <c r="P26" s="5">
        <v>0.60793642614530397</v>
      </c>
      <c r="Q26" s="5">
        <v>0.69311108784546305</v>
      </c>
      <c r="R26" s="5">
        <v>0.65927745365933799</v>
      </c>
      <c r="S26" s="5">
        <v>0.58127974985122799</v>
      </c>
      <c r="T26" s="5">
        <v>0.68756731264759796</v>
      </c>
      <c r="U26" s="5">
        <v>0.69755720083363504</v>
      </c>
      <c r="V26" s="5">
        <v>0.64090315864299696</v>
      </c>
      <c r="W26" s="5">
        <v>0.67523266875504795</v>
      </c>
    </row>
    <row r="27" spans="1:23" x14ac:dyDescent="0.2">
      <c r="A27">
        <v>42</v>
      </c>
      <c r="B27" t="s">
        <v>31</v>
      </c>
      <c r="C27" t="s">
        <v>31</v>
      </c>
      <c r="E27" s="2">
        <v>0.68433561279194299</v>
      </c>
      <c r="F27" s="2">
        <v>0.81559091867212197</v>
      </c>
      <c r="G27" s="2">
        <v>0.69237006435497905</v>
      </c>
      <c r="H27" s="2">
        <v>0.88540494841514195</v>
      </c>
      <c r="I27" s="5">
        <f t="shared" si="0"/>
        <v>-0.13125530588017897</v>
      </c>
      <c r="J27" s="5">
        <f t="shared" si="1"/>
        <v>-0.19303488406016289</v>
      </c>
      <c r="L27" s="5">
        <v>0.796873272226716</v>
      </c>
      <c r="M27" s="5">
        <v>0.80274313236111305</v>
      </c>
      <c r="N27" s="5">
        <v>0.75089060545393105</v>
      </c>
      <c r="O27" s="5">
        <v>0.81306395710000401</v>
      </c>
      <c r="P27" s="5">
        <v>0.77046984219080805</v>
      </c>
      <c r="Q27" s="5">
        <v>0.79583246549547104</v>
      </c>
      <c r="R27" s="5">
        <v>0.80356465718125902</v>
      </c>
      <c r="S27" s="5">
        <v>0.82162876093924497</v>
      </c>
      <c r="T27" s="5">
        <v>0.89822780282186199</v>
      </c>
      <c r="U27" s="5">
        <v>0.83416136929895601</v>
      </c>
      <c r="V27" s="5">
        <v>0.82521256953393096</v>
      </c>
      <c r="W27" s="5">
        <v>0.92384883231519199</v>
      </c>
    </row>
    <row r="28" spans="1:23" x14ac:dyDescent="0.2">
      <c r="A28">
        <v>43</v>
      </c>
      <c r="B28" t="s">
        <v>36</v>
      </c>
      <c r="C28" t="s">
        <v>36</v>
      </c>
      <c r="E28" s="2">
        <v>0.73419643080697194</v>
      </c>
      <c r="F28" s="2">
        <v>0.75694746144395797</v>
      </c>
      <c r="G28" s="2">
        <v>0.73377937311886399</v>
      </c>
      <c r="H28" s="2">
        <v>0.90467342742992596</v>
      </c>
      <c r="I28" s="5">
        <f t="shared" si="0"/>
        <v>-2.2751030636986025E-2</v>
      </c>
      <c r="J28" s="5">
        <f t="shared" si="1"/>
        <v>-0.17089405431106197</v>
      </c>
      <c r="L28" s="5">
        <v>0.71901622551456801</v>
      </c>
      <c r="M28" s="5">
        <v>0.765363387662787</v>
      </c>
      <c r="N28" s="5">
        <v>0.71969412360887597</v>
      </c>
      <c r="O28" s="5">
        <v>0.765572529197867</v>
      </c>
      <c r="P28" s="5">
        <v>0.68898998773284703</v>
      </c>
      <c r="Q28" s="5">
        <v>0.75122585294531397</v>
      </c>
      <c r="R28" s="5">
        <v>0.69593408828261805</v>
      </c>
      <c r="S28" s="5">
        <v>0.640862328820206</v>
      </c>
      <c r="T28" s="5">
        <v>0.78454213485159396</v>
      </c>
      <c r="U28" s="5">
        <v>0.75013673694211902</v>
      </c>
      <c r="V28" s="5">
        <v>0.73630168452697797</v>
      </c>
      <c r="W28" s="5">
        <v>0.76293889432766404</v>
      </c>
    </row>
    <row r="29" spans="1:23" x14ac:dyDescent="0.2">
      <c r="A29">
        <v>44</v>
      </c>
      <c r="B29" t="s">
        <v>25</v>
      </c>
      <c r="C29" t="s">
        <v>25</v>
      </c>
      <c r="E29" s="2">
        <v>0.64722891970585805</v>
      </c>
      <c r="F29" s="2">
        <v>0.64464719009361005</v>
      </c>
      <c r="G29" s="2">
        <v>0.61529266195114396</v>
      </c>
      <c r="H29" s="2">
        <v>0.75872971965742697</v>
      </c>
      <c r="I29" s="5">
        <f t="shared" si="0"/>
        <v>2.5817296122480071E-3</v>
      </c>
      <c r="J29" s="5">
        <f t="shared" si="1"/>
        <v>-0.14343705770628301</v>
      </c>
      <c r="L29" s="5">
        <v>0.61226189968709199</v>
      </c>
      <c r="M29" s="5">
        <v>0.68325858103597104</v>
      </c>
      <c r="N29" s="5">
        <v>0.63362724469043996</v>
      </c>
      <c r="O29" s="5">
        <v>0.63002451442058804</v>
      </c>
      <c r="P29" s="5">
        <v>0.59440879927358303</v>
      </c>
      <c r="Q29" s="5">
        <v>0.65516544538663302</v>
      </c>
      <c r="R29" s="5">
        <v>0.57173333420902595</v>
      </c>
      <c r="S29" s="5">
        <v>0.53848264602613505</v>
      </c>
      <c r="T29" s="5">
        <v>0.64746831645363201</v>
      </c>
      <c r="U29" s="5">
        <v>0.65917172841135796</v>
      </c>
      <c r="V29" s="5">
        <v>0.60675874795038398</v>
      </c>
      <c r="W29" s="5">
        <v>0.61880926413514903</v>
      </c>
    </row>
    <row r="30" spans="1:23" x14ac:dyDescent="0.2">
      <c r="A30">
        <v>45</v>
      </c>
      <c r="B30" t="s">
        <v>35</v>
      </c>
      <c r="C30" t="s">
        <v>35</v>
      </c>
      <c r="E30" s="2">
        <v>0.60153210941049295</v>
      </c>
      <c r="F30" s="2">
        <v>0.61263170530952404</v>
      </c>
      <c r="G30" s="2">
        <v>0.57365124329677397</v>
      </c>
      <c r="H30" s="2">
        <v>0.69896827022220498</v>
      </c>
      <c r="I30" s="5">
        <f t="shared" si="0"/>
        <v>-1.1099595899031089E-2</v>
      </c>
      <c r="J30" s="5">
        <f t="shared" si="1"/>
        <v>-0.12531702692543101</v>
      </c>
      <c r="L30" s="5">
        <v>0.56657499148810397</v>
      </c>
      <c r="M30" s="5">
        <v>0.64485689262788504</v>
      </c>
      <c r="N30" s="5">
        <v>0.58115703087626902</v>
      </c>
      <c r="O30" s="5">
        <v>0.57858739745059895</v>
      </c>
      <c r="P30" s="5">
        <v>0.57980282634469404</v>
      </c>
      <c r="Q30" s="5">
        <v>0.60777440280328698</v>
      </c>
      <c r="R30" s="5">
        <v>0.55311073216931195</v>
      </c>
      <c r="S30" s="5">
        <v>0.50875157460311404</v>
      </c>
      <c r="T30" s="5">
        <v>0.60763059852417101</v>
      </c>
      <c r="U30" s="5">
        <v>0.60403689071572497</v>
      </c>
      <c r="V30" s="5">
        <v>0.553003566134039</v>
      </c>
      <c r="W30" s="5">
        <v>0.56218168649952904</v>
      </c>
    </row>
    <row r="31" spans="1:23" x14ac:dyDescent="0.2">
      <c r="A31">
        <v>46</v>
      </c>
      <c r="B31" t="s">
        <v>27</v>
      </c>
      <c r="C31" t="s">
        <v>27</v>
      </c>
      <c r="E31" s="2">
        <v>0.68075009551209797</v>
      </c>
      <c r="F31" s="2">
        <v>1.3536039350062901</v>
      </c>
      <c r="G31" s="2">
        <v>0.66770181496894199</v>
      </c>
      <c r="H31" s="2">
        <v>0.82257703201490395</v>
      </c>
      <c r="I31" s="5">
        <f t="shared" si="0"/>
        <v>-0.67285383949419209</v>
      </c>
      <c r="J31" s="5">
        <f t="shared" si="1"/>
        <v>-0.15487521704596197</v>
      </c>
      <c r="L31" s="5">
        <v>1.3203338677447201</v>
      </c>
      <c r="M31" s="5">
        <v>1.35631262060136</v>
      </c>
      <c r="N31" s="5">
        <v>1.3287996874902099</v>
      </c>
      <c r="O31" s="5">
        <v>1.36171679334788</v>
      </c>
      <c r="P31" s="5">
        <v>1.3070557918216199</v>
      </c>
      <c r="Q31" s="5">
        <v>1.32507935095864</v>
      </c>
      <c r="R31" s="5">
        <v>1.23664016955579</v>
      </c>
      <c r="S31" s="5">
        <v>1.2621506708388901</v>
      </c>
      <c r="T31" s="5">
        <v>1.3296167234744301</v>
      </c>
      <c r="U31" s="5">
        <v>1.28236264238708</v>
      </c>
      <c r="V31" s="5">
        <v>1.29840062540562</v>
      </c>
      <c r="W31" s="5">
        <v>1.27053943892105</v>
      </c>
    </row>
    <row r="32" spans="1:23" x14ac:dyDescent="0.2">
      <c r="A32">
        <v>47</v>
      </c>
      <c r="B32" t="s">
        <v>37</v>
      </c>
      <c r="C32" t="s">
        <v>37</v>
      </c>
      <c r="E32" s="2">
        <v>0.658436870507078</v>
      </c>
      <c r="F32" s="2">
        <v>0.73279849320926405</v>
      </c>
      <c r="G32" s="2">
        <v>0.65738626916786302</v>
      </c>
      <c r="H32" s="2">
        <v>0.773079995006</v>
      </c>
      <c r="I32" s="5">
        <f t="shared" si="0"/>
        <v>-7.4361622702186048E-2</v>
      </c>
      <c r="J32" s="5">
        <f t="shared" si="1"/>
        <v>-0.11569372583813697</v>
      </c>
      <c r="L32" s="5">
        <v>0.68689916967466602</v>
      </c>
      <c r="M32" s="5">
        <v>0.863880763034237</v>
      </c>
      <c r="N32" s="5">
        <v>0.80383433252326097</v>
      </c>
      <c r="O32" s="5">
        <v>0.72064361534505395</v>
      </c>
      <c r="P32" s="5">
        <v>0.67487606000755995</v>
      </c>
      <c r="Q32" s="5">
        <v>0.751856715927678</v>
      </c>
      <c r="R32" s="5">
        <v>1.0730195443730299</v>
      </c>
      <c r="S32" s="5">
        <v>0.80783370920084696</v>
      </c>
      <c r="T32" s="5">
        <v>1.1970141641333001</v>
      </c>
      <c r="U32" s="5">
        <v>1.02585775225036</v>
      </c>
      <c r="V32" s="5">
        <v>1.2403038315500901</v>
      </c>
      <c r="W32" s="5">
        <v>1.0797645899413999</v>
      </c>
    </row>
    <row r="33" spans="1:23" x14ac:dyDescent="0.2">
      <c r="A33">
        <v>48</v>
      </c>
      <c r="B33" t="s">
        <v>34</v>
      </c>
      <c r="C33" t="s">
        <v>34</v>
      </c>
      <c r="E33" s="2">
        <v>0.58051496622652099</v>
      </c>
      <c r="F33" s="2">
        <v>0.57186403085217796</v>
      </c>
      <c r="G33" s="2">
        <v>0.60123153306216703</v>
      </c>
      <c r="H33" s="2">
        <v>0.67921184688743896</v>
      </c>
      <c r="I33" s="5">
        <f t="shared" si="0"/>
        <v>8.6509353743430273E-3</v>
      </c>
      <c r="J33" s="5">
        <f t="shared" si="1"/>
        <v>-7.798031382527193E-2</v>
      </c>
      <c r="L33" s="5">
        <v>0.53131434116177001</v>
      </c>
      <c r="M33" s="5">
        <v>0.60284943137346003</v>
      </c>
      <c r="N33" s="5">
        <v>0.53907843100868302</v>
      </c>
      <c r="O33" s="5">
        <v>0.539049465289129</v>
      </c>
      <c r="P33" s="5">
        <v>0.54897727402113194</v>
      </c>
      <c r="Q33" s="5">
        <v>0.57851134522847802</v>
      </c>
      <c r="R33" s="5">
        <v>0.54506814116276903</v>
      </c>
      <c r="S33" s="5">
        <v>0.503821504410775</v>
      </c>
      <c r="T33" s="5">
        <v>0.60642978426159999</v>
      </c>
      <c r="U33" s="5">
        <v>0.61477904327812005</v>
      </c>
      <c r="V33" s="5">
        <v>0.54351052895220098</v>
      </c>
      <c r="W33" s="5">
        <v>0.57066723205771197</v>
      </c>
    </row>
    <row r="34" spans="1:23" x14ac:dyDescent="0.2">
      <c r="A34">
        <v>49</v>
      </c>
      <c r="B34" t="s">
        <v>32</v>
      </c>
      <c r="C34" t="s">
        <v>32</v>
      </c>
      <c r="E34" s="2">
        <v>0.62116657490650096</v>
      </c>
      <c r="F34" s="2">
        <v>0.72652360311022302</v>
      </c>
      <c r="G34" s="2">
        <v>0.67431327482598002</v>
      </c>
      <c r="H34" s="2">
        <v>0.70338956257132401</v>
      </c>
      <c r="I34" s="5">
        <f t="shared" si="0"/>
        <v>-0.10535702820372206</v>
      </c>
      <c r="J34" s="5">
        <f t="shared" si="1"/>
        <v>-2.9076287745343987E-2</v>
      </c>
      <c r="L34" s="5">
        <v>0.62798795345065905</v>
      </c>
      <c r="M34" s="5">
        <v>0.67881473824648497</v>
      </c>
      <c r="N34" s="5">
        <v>0.64085664162373701</v>
      </c>
      <c r="O34" s="5">
        <v>0.685503012374439</v>
      </c>
      <c r="P34" s="5">
        <v>0.69508465147496801</v>
      </c>
      <c r="Q34" s="5">
        <v>0.721020205749621</v>
      </c>
      <c r="R34" s="5">
        <v>0.65498319369487901</v>
      </c>
      <c r="S34" s="5">
        <v>0.59706230463537102</v>
      </c>
      <c r="T34" s="5">
        <v>0.71639965036932596</v>
      </c>
      <c r="U34" s="5">
        <v>0.70746215204170004</v>
      </c>
      <c r="V34" s="5">
        <v>0.70551437647373705</v>
      </c>
      <c r="W34" s="5">
        <v>0.67336323512914398</v>
      </c>
    </row>
    <row r="35" spans="1:23" x14ac:dyDescent="0.2">
      <c r="A35">
        <v>50</v>
      </c>
      <c r="B35" t="s">
        <v>38</v>
      </c>
      <c r="C35" t="s">
        <v>38</v>
      </c>
      <c r="E35" s="2">
        <v>0.69670336684327305</v>
      </c>
      <c r="F35" s="2">
        <v>0.76428848365322899</v>
      </c>
      <c r="G35" s="2">
        <v>0.74680300712004799</v>
      </c>
      <c r="H35" s="2">
        <v>0.77432551653850601</v>
      </c>
      <c r="I35" s="5">
        <f t="shared" si="0"/>
        <v>-6.7585116809955936E-2</v>
      </c>
      <c r="J35" s="5">
        <f t="shared" si="1"/>
        <v>-2.7522509418458019E-2</v>
      </c>
      <c r="L35" s="5">
        <v>0.72610956535173399</v>
      </c>
      <c r="M35" s="5">
        <v>0.76793596766064798</v>
      </c>
      <c r="N35" s="5">
        <v>0.71918648043798505</v>
      </c>
      <c r="O35" s="5">
        <v>0.75058920550735297</v>
      </c>
      <c r="P35" s="5">
        <v>0.73694059099426901</v>
      </c>
      <c r="Q35" s="5">
        <v>0.759719760474453</v>
      </c>
      <c r="R35" s="5">
        <v>0.73018631063448103</v>
      </c>
      <c r="S35" s="5">
        <v>0.64634495662110802</v>
      </c>
      <c r="T35" s="5">
        <v>0.80323519109445596</v>
      </c>
      <c r="U35" s="5">
        <v>0.79861203085503896</v>
      </c>
      <c r="V35" s="5">
        <v>0.73370584248364001</v>
      </c>
      <c r="W35" s="5">
        <v>0.72778093539922695</v>
      </c>
    </row>
    <row r="36" spans="1:23" x14ac:dyDescent="0.2">
      <c r="A36">
        <v>51</v>
      </c>
      <c r="B36" t="s">
        <v>28</v>
      </c>
      <c r="C36" t="s">
        <v>28</v>
      </c>
      <c r="E36" s="2">
        <v>0.64414794013619203</v>
      </c>
      <c r="F36" s="2">
        <v>0.68721382547100196</v>
      </c>
      <c r="G36" s="2">
        <v>0.68900597996290303</v>
      </c>
      <c r="H36" s="2">
        <v>0.73975511883935396</v>
      </c>
      <c r="I36" s="5">
        <f t="shared" si="0"/>
        <v>-4.3065885334809928E-2</v>
      </c>
      <c r="J36" s="5">
        <f t="shared" si="1"/>
        <v>-5.0749138876450939E-2</v>
      </c>
      <c r="L36" s="5">
        <v>0.62967976238222101</v>
      </c>
      <c r="M36" s="5">
        <v>0.68867309647117103</v>
      </c>
      <c r="N36" s="5">
        <v>0.64875726264728795</v>
      </c>
      <c r="O36" s="5">
        <v>0.66578538678698096</v>
      </c>
      <c r="P36" s="5">
        <v>0.63396582826045</v>
      </c>
      <c r="Q36" s="5">
        <v>0.70623974842151205</v>
      </c>
      <c r="R36" s="5">
        <v>0.614911742708384</v>
      </c>
      <c r="S36" s="5">
        <v>0.55619535373371198</v>
      </c>
      <c r="T36" s="5">
        <v>0.72252079271538605</v>
      </c>
      <c r="U36" s="5">
        <v>0.76175511691725095</v>
      </c>
      <c r="V36" s="5">
        <v>0.66830930033213598</v>
      </c>
      <c r="W36" s="5">
        <v>0.66065467135891198</v>
      </c>
    </row>
    <row r="37" spans="1:23" x14ac:dyDescent="0.2">
      <c r="A37">
        <v>52</v>
      </c>
      <c r="B37" t="s">
        <v>29</v>
      </c>
      <c r="C37" t="s">
        <v>29</v>
      </c>
      <c r="E37" s="2">
        <v>0.61939301877402997</v>
      </c>
      <c r="F37" s="2">
        <v>0.66355383372750698</v>
      </c>
      <c r="G37" s="2">
        <v>0.64699554550960603</v>
      </c>
      <c r="H37" s="2">
        <v>0.70282332929873303</v>
      </c>
      <c r="I37" s="5">
        <f t="shared" si="0"/>
        <v>-4.4160814953477012E-2</v>
      </c>
      <c r="J37" s="5">
        <f t="shared" si="1"/>
        <v>-5.5827783789127006E-2</v>
      </c>
      <c r="L37" s="5">
        <v>0.59392302020871801</v>
      </c>
      <c r="M37" s="5">
        <v>0.69510020947142603</v>
      </c>
      <c r="N37" s="5">
        <v>0.60035304377795995</v>
      </c>
      <c r="O37" s="5">
        <v>0.62796771339158197</v>
      </c>
      <c r="P37" s="5">
        <v>0.65597586614441605</v>
      </c>
      <c r="Q37" s="5">
        <v>0.66171021180258904</v>
      </c>
      <c r="R37" s="5">
        <v>0.64685138752711502</v>
      </c>
      <c r="S37" s="5">
        <v>0.56366128347779598</v>
      </c>
      <c r="T37" s="5">
        <v>0.68888188734883404</v>
      </c>
      <c r="U37" s="5">
        <v>0.70869225906481903</v>
      </c>
      <c r="V37" s="5">
        <v>0.68654971598953896</v>
      </c>
      <c r="W37" s="5">
        <v>0.63109032290832801</v>
      </c>
    </row>
    <row r="38" spans="1:23" x14ac:dyDescent="0.2">
      <c r="A38">
        <v>53</v>
      </c>
      <c r="B38" t="s">
        <v>28</v>
      </c>
      <c r="C38" t="s">
        <v>28</v>
      </c>
      <c r="E38" s="2">
        <v>0.68004087251674195</v>
      </c>
      <c r="F38" s="2">
        <v>0.86505961414194399</v>
      </c>
      <c r="G38" s="2">
        <v>0.71150668896959202</v>
      </c>
      <c r="H38" s="2">
        <v>0.77713988289110703</v>
      </c>
      <c r="I38" s="5">
        <f t="shared" si="0"/>
        <v>-0.18501874162520204</v>
      </c>
      <c r="J38" s="5">
        <f t="shared" si="1"/>
        <v>-6.563319392151501E-2</v>
      </c>
      <c r="L38" s="5">
        <v>0.81991875615139997</v>
      </c>
      <c r="M38" s="5">
        <v>0.83573230866362402</v>
      </c>
      <c r="N38" s="5">
        <v>0.82337420494954905</v>
      </c>
      <c r="O38" s="5">
        <v>0.812530138574177</v>
      </c>
      <c r="P38" s="5">
        <v>0.85477059075035899</v>
      </c>
      <c r="Q38" s="5">
        <v>0.84858764173152401</v>
      </c>
      <c r="R38" s="5">
        <v>0.89417176645381302</v>
      </c>
      <c r="S38" s="5">
        <v>0.77462933729009797</v>
      </c>
      <c r="T38" s="5">
        <v>0.875250327584571</v>
      </c>
      <c r="U38" s="5">
        <v>0.92546698779282299</v>
      </c>
      <c r="V38" s="5">
        <v>0.85044674194907899</v>
      </c>
      <c r="W38" s="5">
        <v>0.76372004761315904</v>
      </c>
    </row>
    <row r="39" spans="1:23" x14ac:dyDescent="0.2">
      <c r="A39">
        <v>54</v>
      </c>
      <c r="B39" t="s">
        <v>27</v>
      </c>
      <c r="C39" t="s">
        <v>27</v>
      </c>
      <c r="E39" s="2">
        <v>0.69447560107842798</v>
      </c>
      <c r="F39" s="2">
        <v>0.96019235741903697</v>
      </c>
      <c r="G39" s="2">
        <v>0.68020995651959104</v>
      </c>
      <c r="H39" s="2">
        <v>0.77188234489542895</v>
      </c>
      <c r="I39" s="5">
        <f t="shared" si="0"/>
        <v>-0.26571675634060898</v>
      </c>
      <c r="J39" s="5">
        <f t="shared" si="1"/>
        <v>-9.167238837583791E-2</v>
      </c>
      <c r="L39" s="5">
        <v>0.90674981733126603</v>
      </c>
      <c r="M39" s="5">
        <v>1.06818279421771</v>
      </c>
      <c r="N39" s="5">
        <v>0.97547843935070799</v>
      </c>
      <c r="O39" s="5">
        <v>0.90032211056606504</v>
      </c>
      <c r="P39" s="5">
        <v>0.89906495993984703</v>
      </c>
      <c r="Q39" s="5">
        <v>0.99302499290331603</v>
      </c>
      <c r="R39" s="5">
        <v>1.0269678206220401</v>
      </c>
      <c r="S39" s="5">
        <v>0.88988115321671801</v>
      </c>
      <c r="T39" s="5">
        <v>1.1325081453138901</v>
      </c>
      <c r="U39" s="5">
        <v>1.0341291130897099</v>
      </c>
      <c r="V39" s="5">
        <v>1.1279820606361299</v>
      </c>
      <c r="W39" s="5">
        <v>1.03599716543802</v>
      </c>
    </row>
    <row r="40" spans="1:23" x14ac:dyDescent="0.2">
      <c r="A40">
        <v>55</v>
      </c>
      <c r="B40" t="s">
        <v>39</v>
      </c>
      <c r="C40" t="s">
        <v>39</v>
      </c>
      <c r="E40" s="2">
        <v>0.65784532754890901</v>
      </c>
      <c r="F40" s="2">
        <v>0.66769267139210997</v>
      </c>
      <c r="G40" s="2">
        <v>0.63428169211476204</v>
      </c>
      <c r="H40" s="2">
        <v>0.72981617597619797</v>
      </c>
      <c r="I40" s="5">
        <f t="shared" si="0"/>
        <v>-9.8473438432009619E-3</v>
      </c>
      <c r="J40" s="5">
        <f t="shared" si="1"/>
        <v>-9.5534483861435926E-2</v>
      </c>
      <c r="L40" s="5">
        <v>0.632011287639207</v>
      </c>
      <c r="M40" s="5">
        <v>0.66456250648529203</v>
      </c>
      <c r="N40" s="5">
        <v>0.63641176216562101</v>
      </c>
      <c r="O40" s="5">
        <v>0.67305261445088005</v>
      </c>
      <c r="P40" s="5">
        <v>0.61581041881415699</v>
      </c>
      <c r="Q40" s="5">
        <v>0.68849744474473495</v>
      </c>
      <c r="R40" s="5">
        <v>0.61504637190394795</v>
      </c>
      <c r="S40" s="5">
        <v>0.54310268924376504</v>
      </c>
      <c r="T40" s="5">
        <v>0.64685067495966098</v>
      </c>
      <c r="U40" s="5">
        <v>0.74124045070757205</v>
      </c>
      <c r="V40" s="5">
        <v>0.65274897761514195</v>
      </c>
      <c r="W40" s="5">
        <v>0.597484793593965</v>
      </c>
    </row>
    <row r="41" spans="1:23" x14ac:dyDescent="0.2">
      <c r="A41">
        <v>56</v>
      </c>
      <c r="B41" t="s">
        <v>29</v>
      </c>
      <c r="C41" t="s">
        <v>29</v>
      </c>
      <c r="E41" s="2">
        <v>0.62643745794541605</v>
      </c>
      <c r="F41" s="2">
        <v>0.70399412750125701</v>
      </c>
      <c r="G41" s="2">
        <v>0.62589343446096202</v>
      </c>
      <c r="H41" s="2">
        <v>0.72750634076982901</v>
      </c>
      <c r="I41" s="5">
        <f t="shared" si="0"/>
        <v>-7.7556669555840951E-2</v>
      </c>
      <c r="J41" s="5">
        <f t="shared" si="1"/>
        <v>-0.10161290630886699</v>
      </c>
      <c r="L41" s="5">
        <v>0.63940370089430099</v>
      </c>
      <c r="M41" s="5">
        <v>0.65928634363125205</v>
      </c>
      <c r="N41" s="5">
        <v>0.67858184841916602</v>
      </c>
      <c r="O41" s="5">
        <v>0.71972068974950199</v>
      </c>
      <c r="P41" s="5">
        <v>0.70432527173674497</v>
      </c>
      <c r="Q41" s="5">
        <v>0.68607418924794095</v>
      </c>
      <c r="R41" s="5">
        <v>0.69922314265498597</v>
      </c>
      <c r="S41" s="5">
        <v>0.57605382934478899</v>
      </c>
      <c r="T41" s="5">
        <v>0.69300907816199497</v>
      </c>
      <c r="U41" s="5">
        <v>0.85082019254464203</v>
      </c>
      <c r="V41" s="5">
        <v>0.68522167182230798</v>
      </c>
      <c r="W41" s="5">
        <v>0.65448128692541996</v>
      </c>
    </row>
    <row r="42" spans="1:23" x14ac:dyDescent="0.2">
      <c r="A42">
        <v>57</v>
      </c>
      <c r="B42" t="s">
        <v>38</v>
      </c>
      <c r="C42" t="s">
        <v>38</v>
      </c>
      <c r="E42" s="2">
        <v>0.76040066778176996</v>
      </c>
      <c r="F42" s="2">
        <v>0.79754666251199002</v>
      </c>
      <c r="G42" s="2">
        <v>0.72754659776762698</v>
      </c>
      <c r="H42" s="2">
        <v>0.83185816070989105</v>
      </c>
      <c r="I42" s="5">
        <f t="shared" si="0"/>
        <v>-3.7145994730220067E-2</v>
      </c>
      <c r="J42" s="5">
        <f t="shared" si="1"/>
        <v>-0.10431156294226407</v>
      </c>
      <c r="L42" s="5">
        <v>0.75323719837471104</v>
      </c>
      <c r="M42" s="5">
        <v>0.79616252583011704</v>
      </c>
      <c r="N42" s="5">
        <v>0.77588581118509903</v>
      </c>
      <c r="O42" s="5">
        <v>0.79094011809957798</v>
      </c>
      <c r="P42" s="5">
        <v>0.75286090334485201</v>
      </c>
      <c r="Q42" s="5">
        <v>0.81444372839212498</v>
      </c>
      <c r="R42" s="5">
        <v>0.714361294316609</v>
      </c>
      <c r="S42" s="5">
        <v>0.67532991254999197</v>
      </c>
      <c r="T42" s="5">
        <v>0.77391044651430096</v>
      </c>
      <c r="U42" s="5">
        <v>0.88263909909704197</v>
      </c>
      <c r="V42" s="5">
        <v>0.78030154009379604</v>
      </c>
      <c r="W42" s="5">
        <v>0.739204280668465</v>
      </c>
    </row>
    <row r="43" spans="1:23" x14ac:dyDescent="0.2">
      <c r="A43">
        <v>58</v>
      </c>
      <c r="B43" t="s">
        <v>27</v>
      </c>
      <c r="C43" t="s">
        <v>27</v>
      </c>
      <c r="E43" s="2">
        <v>0.95127265109508496</v>
      </c>
      <c r="F43" s="2">
        <v>1.3335500053579701</v>
      </c>
      <c r="G43" s="2">
        <v>0.94123329990471805</v>
      </c>
      <c r="H43" s="2">
        <v>1.00376237055512</v>
      </c>
      <c r="I43" s="5">
        <f t="shared" si="0"/>
        <v>-0.38227735426288512</v>
      </c>
      <c r="J43" s="5">
        <f t="shared" si="1"/>
        <v>-6.2529070650401919E-2</v>
      </c>
      <c r="L43" s="5">
        <v>1.2898909470323201</v>
      </c>
      <c r="M43" s="5">
        <v>1.3402147787739001</v>
      </c>
      <c r="N43" s="5">
        <v>1.34171727425126</v>
      </c>
      <c r="O43" s="5">
        <v>1.3110825367671299</v>
      </c>
      <c r="P43" s="5">
        <v>1.2976330781252301</v>
      </c>
      <c r="Q43" s="5">
        <v>1.34829361558564</v>
      </c>
      <c r="R43" s="5">
        <v>1.3410638031598801</v>
      </c>
      <c r="S43" s="5">
        <v>1.31185221743727</v>
      </c>
      <c r="T43" s="5">
        <v>1.40230059940998</v>
      </c>
      <c r="U43" s="5">
        <v>1.3866169133349999</v>
      </c>
      <c r="V43" s="5">
        <v>1.34231089862403</v>
      </c>
      <c r="W43" s="5">
        <v>1.32287798543038</v>
      </c>
    </row>
    <row r="44" spans="1:23" x14ac:dyDescent="0.2">
      <c r="A44">
        <v>59</v>
      </c>
      <c r="B44" t="s">
        <v>27</v>
      </c>
      <c r="C44" t="s">
        <v>27</v>
      </c>
      <c r="E44" s="2">
        <v>1.1739715926643699</v>
      </c>
      <c r="F44" s="2">
        <v>1.82133275220891</v>
      </c>
      <c r="G44" s="2">
        <v>1.157062913654</v>
      </c>
      <c r="H44" s="2">
        <v>1.19520877929154</v>
      </c>
      <c r="I44" s="5">
        <f t="shared" si="0"/>
        <v>-0.6473611595445401</v>
      </c>
      <c r="J44" s="5">
        <f t="shared" si="1"/>
        <v>-3.8145865637539966E-2</v>
      </c>
      <c r="L44" s="5">
        <v>1.8327465203509401</v>
      </c>
      <c r="M44" s="5">
        <v>1.82312182914893</v>
      </c>
      <c r="N44" s="5">
        <v>1.9005763750417199</v>
      </c>
      <c r="O44" s="5">
        <v>1.7626808388188899</v>
      </c>
      <c r="P44" s="5">
        <v>1.7897952018183001</v>
      </c>
      <c r="Q44" s="5">
        <v>1.8404457537772501</v>
      </c>
      <c r="R44" s="5">
        <v>1.73606470328486</v>
      </c>
      <c r="S44" s="5">
        <v>1.69300008536254</v>
      </c>
      <c r="T44" s="5">
        <v>1.9466923006006001</v>
      </c>
      <c r="U44" s="5">
        <v>1.9425769033645099</v>
      </c>
      <c r="V44" s="5">
        <v>1.8948809685166701</v>
      </c>
      <c r="W44" s="5">
        <v>1.7892632210850199</v>
      </c>
    </row>
    <row r="45" spans="1:23" x14ac:dyDescent="0.2">
      <c r="A45">
        <v>60</v>
      </c>
      <c r="B45" t="s">
        <v>39</v>
      </c>
      <c r="C45" t="s">
        <v>39</v>
      </c>
      <c r="E45" s="2">
        <v>1.0208495536672999</v>
      </c>
      <c r="F45" s="2">
        <v>0.88481852874190603</v>
      </c>
      <c r="G45" s="2">
        <v>0.95985933950816005</v>
      </c>
      <c r="H45" s="2">
        <v>0.96437630637040095</v>
      </c>
      <c r="I45" s="5">
        <f t="shared" si="0"/>
        <v>0.13603102492539387</v>
      </c>
      <c r="J45" s="5">
        <f t="shared" si="1"/>
        <v>-4.5169668622409009E-3</v>
      </c>
      <c r="L45" s="5">
        <v>0.91352845669948302</v>
      </c>
      <c r="M45" s="5">
        <v>0.90339555434383501</v>
      </c>
      <c r="N45" s="5">
        <v>1.0651668897476001</v>
      </c>
      <c r="O45" s="5">
        <v>0.89088811020680603</v>
      </c>
      <c r="P45" s="5">
        <v>0.84189667717494199</v>
      </c>
      <c r="Q45" s="5">
        <v>0.90222887058685397</v>
      </c>
      <c r="R45" s="5">
        <v>0.791032187077229</v>
      </c>
      <c r="S45" s="5">
        <v>0.79737624597092005</v>
      </c>
      <c r="T45" s="5">
        <v>1.0561462420933401</v>
      </c>
      <c r="U45" s="5">
        <v>0.96237010323585204</v>
      </c>
      <c r="V45" s="5">
        <v>0.90462840417847401</v>
      </c>
      <c r="W45" s="5">
        <v>0.84000774774375997</v>
      </c>
    </row>
    <row r="46" spans="1:23" x14ac:dyDescent="0.2">
      <c r="A46">
        <v>61</v>
      </c>
      <c r="B46" t="s">
        <v>39</v>
      </c>
      <c r="C46" t="s">
        <v>39</v>
      </c>
      <c r="E46" s="2">
        <v>0.86117694495408104</v>
      </c>
      <c r="F46" s="2">
        <v>0.81819281753261197</v>
      </c>
      <c r="G46" s="2">
        <v>0.84577906883769305</v>
      </c>
      <c r="H46" s="2">
        <v>0.88792232194082699</v>
      </c>
      <c r="I46" s="5">
        <f t="shared" si="0"/>
        <v>4.2984127421469065E-2</v>
      </c>
      <c r="J46" s="5">
        <f t="shared" si="1"/>
        <v>-4.2143253103133937E-2</v>
      </c>
      <c r="L46" s="5">
        <v>0.83329634925171303</v>
      </c>
      <c r="M46" s="5">
        <v>0.86286173948712597</v>
      </c>
      <c r="N46" s="5">
        <v>0.85757586355061599</v>
      </c>
      <c r="O46" s="5">
        <v>0.80532281451436305</v>
      </c>
      <c r="P46" s="5">
        <v>0.77656458390926997</v>
      </c>
      <c r="Q46" s="5">
        <v>0.84258999918134903</v>
      </c>
      <c r="R46" s="5">
        <v>0.73402008959290999</v>
      </c>
      <c r="S46" s="5">
        <v>0.723929440693028</v>
      </c>
      <c r="T46" s="5">
        <v>0.90102443138666799</v>
      </c>
      <c r="U46" s="5">
        <v>0.85256624144396598</v>
      </c>
      <c r="V46" s="5">
        <v>0.82796766673997002</v>
      </c>
      <c r="W46" s="5">
        <v>0.78083178365434702</v>
      </c>
    </row>
    <row r="47" spans="1:23" x14ac:dyDescent="0.2">
      <c r="A47">
        <v>62</v>
      </c>
      <c r="B47" t="s">
        <v>33</v>
      </c>
      <c r="C47" t="s">
        <v>33</v>
      </c>
      <c r="E47" s="2">
        <v>0.82605993742589301</v>
      </c>
      <c r="F47" s="2">
        <v>0.82993905796960299</v>
      </c>
      <c r="G47" s="2">
        <v>0.83043691192830904</v>
      </c>
      <c r="H47" s="2">
        <v>0.86626541415569003</v>
      </c>
      <c r="I47" s="5">
        <f t="shared" si="0"/>
        <v>-3.8791205437099796E-3</v>
      </c>
      <c r="J47" s="5">
        <f t="shared" si="1"/>
        <v>-3.5828502227380987E-2</v>
      </c>
      <c r="L47" s="5">
        <v>0.80112234141821204</v>
      </c>
      <c r="M47" s="5">
        <v>1.08231970923596</v>
      </c>
      <c r="N47" s="5">
        <v>0.84233312240248104</v>
      </c>
      <c r="O47" s="5">
        <v>0.75594073130330097</v>
      </c>
      <c r="P47" s="5">
        <v>0.83876393821873696</v>
      </c>
      <c r="Q47" s="5">
        <v>0.854986149326453</v>
      </c>
      <c r="R47" s="5">
        <v>0.82992802770652796</v>
      </c>
      <c r="S47" s="5">
        <v>0.69409570493332795</v>
      </c>
      <c r="T47" s="5">
        <v>1.00956339207361</v>
      </c>
      <c r="U47" s="5">
        <v>0.81816415750358795</v>
      </c>
      <c r="V47" s="5">
        <v>0.98991824273573903</v>
      </c>
      <c r="W47" s="5">
        <v>0.86106555159111697</v>
      </c>
    </row>
    <row r="48" spans="1:23" x14ac:dyDescent="0.2">
      <c r="A48">
        <v>63</v>
      </c>
      <c r="B48" t="s">
        <v>32</v>
      </c>
      <c r="C48" t="s">
        <v>32</v>
      </c>
      <c r="E48" s="2">
        <v>0.64649482110815204</v>
      </c>
      <c r="F48" s="2">
        <v>0.65382566191255898</v>
      </c>
      <c r="G48" s="2">
        <v>0.61501635800555399</v>
      </c>
      <c r="H48" s="2">
        <v>0.67706767777614996</v>
      </c>
      <c r="I48" s="5">
        <f t="shared" si="0"/>
        <v>-7.3308408044069351E-3</v>
      </c>
      <c r="J48" s="5">
        <f t="shared" si="1"/>
        <v>-6.205131977059597E-2</v>
      </c>
      <c r="L48" s="5">
        <v>0.60767342676017</v>
      </c>
      <c r="M48" s="5">
        <v>0.68290701676981902</v>
      </c>
      <c r="N48" s="5">
        <v>0.60253624752107704</v>
      </c>
      <c r="O48" s="5">
        <v>0.63471597995116003</v>
      </c>
      <c r="P48" s="5">
        <v>0.61143052471231296</v>
      </c>
      <c r="Q48" s="5">
        <v>0.67062084696745405</v>
      </c>
      <c r="R48" s="5">
        <v>0.57013326822724397</v>
      </c>
      <c r="S48" s="5">
        <v>0.53995597889399904</v>
      </c>
      <c r="T48" s="5">
        <v>0.65020185569859201</v>
      </c>
      <c r="U48" s="5">
        <v>0.699802122333534</v>
      </c>
      <c r="V48" s="5">
        <v>0.63941037862323102</v>
      </c>
      <c r="W48" s="5">
        <v>0.61646917418693903</v>
      </c>
    </row>
    <row r="49" spans="1:23" x14ac:dyDescent="0.2">
      <c r="A49">
        <v>64</v>
      </c>
      <c r="B49" t="s">
        <v>26</v>
      </c>
      <c r="C49" t="s">
        <v>26</v>
      </c>
      <c r="E49" s="2">
        <v>0.63872943459234999</v>
      </c>
      <c r="F49" s="2">
        <v>0.67246723413707099</v>
      </c>
      <c r="G49" s="2">
        <v>0.58981004738328702</v>
      </c>
      <c r="H49" s="2">
        <v>0.67844085025763601</v>
      </c>
      <c r="I49" s="5">
        <f t="shared" si="0"/>
        <v>-3.3737799544721003E-2</v>
      </c>
      <c r="J49" s="5">
        <f t="shared" si="1"/>
        <v>-8.8630802874348991E-2</v>
      </c>
      <c r="L49" s="5">
        <v>0.631933152711042</v>
      </c>
      <c r="M49" s="5">
        <v>0.67696049777453504</v>
      </c>
      <c r="N49" s="5">
        <v>0.62965748726695103</v>
      </c>
      <c r="O49" s="5">
        <v>0.66851305618266199</v>
      </c>
      <c r="P49" s="5">
        <v>0.60221985986342297</v>
      </c>
      <c r="Q49" s="5">
        <v>0.69380986708125203</v>
      </c>
      <c r="R49" s="5">
        <v>0.56660600160516295</v>
      </c>
      <c r="S49" s="5">
        <v>0.51765832120593802</v>
      </c>
      <c r="T49" s="5">
        <v>0.62204175171188103</v>
      </c>
      <c r="U49" s="5">
        <v>0.70410987313548401</v>
      </c>
      <c r="V49" s="5">
        <v>0.62798769326431103</v>
      </c>
      <c r="W49" s="5">
        <v>0.58121018894242604</v>
      </c>
    </row>
    <row r="50" spans="1:23" x14ac:dyDescent="0.2">
      <c r="A50">
        <v>65</v>
      </c>
      <c r="B50" t="s">
        <v>30</v>
      </c>
      <c r="C50" t="s">
        <v>30</v>
      </c>
      <c r="E50" s="2">
        <v>0.54793815127619006</v>
      </c>
      <c r="F50" s="2">
        <v>0.55146728301622605</v>
      </c>
      <c r="G50" s="2">
        <v>0.51514479723453599</v>
      </c>
      <c r="H50" s="2">
        <v>0.59786090482340504</v>
      </c>
      <c r="I50" s="5">
        <f t="shared" si="0"/>
        <v>-3.5291317400359956E-3</v>
      </c>
      <c r="J50" s="5">
        <f t="shared" si="1"/>
        <v>-8.2716107588869048E-2</v>
      </c>
      <c r="L50" s="5">
        <v>0.51101308792380096</v>
      </c>
      <c r="M50" s="5">
        <v>0.55268170951393603</v>
      </c>
      <c r="N50" s="5">
        <v>0.52511904222624495</v>
      </c>
      <c r="O50" s="5">
        <v>0.55991120429515595</v>
      </c>
      <c r="P50" s="5">
        <v>0.52369610941764799</v>
      </c>
      <c r="Q50" s="5">
        <v>0.55965740999199098</v>
      </c>
      <c r="R50" s="5">
        <v>0.47543470831666701</v>
      </c>
      <c r="S50" s="5">
        <v>0.42795778143588997</v>
      </c>
      <c r="T50" s="5">
        <v>0.52376952312789704</v>
      </c>
      <c r="U50" s="5">
        <v>0.58494369477477204</v>
      </c>
      <c r="V50" s="5">
        <v>0.54183760304843898</v>
      </c>
      <c r="W50" s="5">
        <v>0.49888270576822002</v>
      </c>
    </row>
    <row r="51" spans="1:23" x14ac:dyDescent="0.2">
      <c r="A51">
        <v>66</v>
      </c>
      <c r="B51" t="s">
        <v>32</v>
      </c>
      <c r="C51" t="s">
        <v>32</v>
      </c>
      <c r="E51" s="2">
        <v>0.59458137377860398</v>
      </c>
      <c r="F51" s="2">
        <v>0.71021440222756405</v>
      </c>
      <c r="G51" s="2">
        <v>0.57437552824774596</v>
      </c>
      <c r="H51" s="2">
        <v>0.63737244630355905</v>
      </c>
      <c r="I51" s="5">
        <f t="shared" si="0"/>
        <v>-0.11563302844896006</v>
      </c>
      <c r="J51" s="5">
        <f t="shared" si="1"/>
        <v>-6.2996918055813089E-2</v>
      </c>
      <c r="L51" s="5">
        <v>0.67487641914207497</v>
      </c>
      <c r="M51" s="5">
        <v>0.68303418080575695</v>
      </c>
      <c r="N51" s="5">
        <v>0.70924805587028705</v>
      </c>
      <c r="O51" s="5">
        <v>0.76074640957594697</v>
      </c>
      <c r="P51" s="5">
        <v>0.601421005279693</v>
      </c>
      <c r="Q51" s="5">
        <v>0.71971836278004098</v>
      </c>
      <c r="R51" s="5">
        <v>0.61866402464186898</v>
      </c>
      <c r="S51" s="5">
        <v>0.56594867350092004</v>
      </c>
      <c r="T51" s="5">
        <v>0.73862415755376998</v>
      </c>
      <c r="U51" s="5">
        <v>0.82106683624305099</v>
      </c>
      <c r="V51" s="5">
        <v>0.67703934746527406</v>
      </c>
      <c r="W51" s="5">
        <v>0.68971848445772299</v>
      </c>
    </row>
    <row r="52" spans="1:23" x14ac:dyDescent="0.2">
      <c r="A52">
        <v>67</v>
      </c>
      <c r="B52" t="s">
        <v>26</v>
      </c>
      <c r="C52" t="s">
        <v>26</v>
      </c>
      <c r="E52" s="2">
        <v>0.56337439470531403</v>
      </c>
      <c r="F52" s="2">
        <v>0.65378512729732596</v>
      </c>
      <c r="G52" s="2">
        <v>0.55966777979729498</v>
      </c>
      <c r="H52" s="2">
        <v>0.59922915601203197</v>
      </c>
      <c r="I52" s="5">
        <f t="shared" si="0"/>
        <v>-9.0410732592011933E-2</v>
      </c>
      <c r="J52" s="5">
        <f t="shared" si="1"/>
        <v>-3.9561376214736987E-2</v>
      </c>
      <c r="L52" s="5">
        <v>0.62972994740542099</v>
      </c>
      <c r="M52" s="5">
        <v>0.61819486978789895</v>
      </c>
      <c r="N52" s="5">
        <v>0.660735513917874</v>
      </c>
      <c r="O52" s="5">
        <v>0.66996605498496398</v>
      </c>
      <c r="P52" s="5">
        <v>0.60468918346606804</v>
      </c>
      <c r="Q52" s="5">
        <v>0.65117286870721902</v>
      </c>
      <c r="R52" s="5">
        <v>0.57858429788513399</v>
      </c>
      <c r="S52" s="5">
        <v>0.53184628628850605</v>
      </c>
      <c r="T52" s="5">
        <v>0.62667629094839405</v>
      </c>
      <c r="U52" s="5">
        <v>0.710317228851298</v>
      </c>
      <c r="V52" s="5">
        <v>0.62109380883448495</v>
      </c>
      <c r="W52" s="5">
        <v>0.59591636926254199</v>
      </c>
    </row>
    <row r="53" spans="1:23" x14ac:dyDescent="0.2">
      <c r="A53">
        <v>68</v>
      </c>
      <c r="B53" t="s">
        <v>39</v>
      </c>
      <c r="C53" t="s">
        <v>39</v>
      </c>
      <c r="E53" s="2">
        <v>0.59266206820865297</v>
      </c>
      <c r="F53" s="2">
        <v>0.61658684941910302</v>
      </c>
      <c r="G53" s="2">
        <v>0.58867623562200599</v>
      </c>
      <c r="H53" s="2">
        <v>0.60864140950910195</v>
      </c>
      <c r="I53" s="5">
        <f t="shared" si="0"/>
        <v>-2.3924781210450052E-2</v>
      </c>
      <c r="J53" s="5">
        <f t="shared" si="1"/>
        <v>-1.9965173887095955E-2</v>
      </c>
      <c r="L53" s="5">
        <v>0.56740500615941603</v>
      </c>
      <c r="M53" s="5">
        <v>0.57907165098039604</v>
      </c>
      <c r="N53" s="5">
        <v>0.56447594129379797</v>
      </c>
      <c r="O53" s="5">
        <v>0.62264722840665199</v>
      </c>
      <c r="P53" s="5">
        <v>0.55950590219637097</v>
      </c>
      <c r="Q53" s="5">
        <v>0.61669133041559798</v>
      </c>
      <c r="R53" s="5">
        <v>0.49993723205914298</v>
      </c>
      <c r="S53" s="5">
        <v>0.52120530109251095</v>
      </c>
      <c r="T53" s="5">
        <v>0.57673488333182099</v>
      </c>
      <c r="U53" s="5">
        <v>0.61418807676124298</v>
      </c>
      <c r="V53" s="5">
        <v>0.56406599239986799</v>
      </c>
      <c r="W53" s="5">
        <v>0.548498457731186</v>
      </c>
    </row>
    <row r="54" spans="1:23" x14ac:dyDescent="0.2">
      <c r="A54">
        <v>69</v>
      </c>
      <c r="B54" t="s">
        <v>40</v>
      </c>
      <c r="C54" t="s">
        <v>40</v>
      </c>
      <c r="E54" s="2">
        <v>0.55394473029949698</v>
      </c>
      <c r="F54" s="2">
        <v>0.67795182833766499</v>
      </c>
      <c r="G54" s="2">
        <v>0.54476085583356204</v>
      </c>
      <c r="H54" s="2">
        <v>0.59106748180623203</v>
      </c>
      <c r="I54" s="5">
        <f t="shared" si="0"/>
        <v>-0.12400709803816801</v>
      </c>
      <c r="J54" s="5">
        <f t="shared" si="1"/>
        <v>-4.630662597266999E-2</v>
      </c>
      <c r="L54" s="5">
        <v>0.68856328373410602</v>
      </c>
      <c r="M54" s="5">
        <v>0.64752729102911999</v>
      </c>
      <c r="N54" s="5">
        <v>0.64492553796529195</v>
      </c>
      <c r="O54" s="5">
        <v>0.73652851042441703</v>
      </c>
      <c r="P54" s="5">
        <v>0.62429432574333699</v>
      </c>
      <c r="Q54" s="5">
        <v>0.63757330944870605</v>
      </c>
      <c r="R54" s="5">
        <v>0.47864928073889301</v>
      </c>
      <c r="S54" s="5">
        <v>0.53515051679036596</v>
      </c>
      <c r="T54" s="5">
        <v>0.64716796480352901</v>
      </c>
      <c r="U54" s="5">
        <v>0.81912500670890198</v>
      </c>
      <c r="V54" s="5">
        <v>0.69919746525562898</v>
      </c>
      <c r="W54" s="5">
        <v>0.53958111843320999</v>
      </c>
    </row>
    <row r="55" spans="1:23" x14ac:dyDescent="0.2">
      <c r="A55">
        <v>70</v>
      </c>
      <c r="B55" t="s">
        <v>25</v>
      </c>
      <c r="C55" t="s">
        <v>25</v>
      </c>
      <c r="E55" s="2">
        <v>0.53154737234938398</v>
      </c>
      <c r="F55" s="2">
        <v>0.574704183879435</v>
      </c>
      <c r="G55" s="2">
        <v>0.529008076491714</v>
      </c>
      <c r="H55" s="2">
        <v>0.57521862218137298</v>
      </c>
      <c r="I55" s="5">
        <f t="shared" si="0"/>
        <v>-4.315681153005102E-2</v>
      </c>
      <c r="J55" s="5">
        <f t="shared" si="1"/>
        <v>-4.6210545689658988E-2</v>
      </c>
      <c r="L55" s="5">
        <v>0.53397533028178101</v>
      </c>
      <c r="M55" s="5">
        <v>0.55889743027320504</v>
      </c>
      <c r="N55" s="5">
        <v>0.52025823425260398</v>
      </c>
      <c r="O55" s="5">
        <v>0.55830047155093898</v>
      </c>
      <c r="P55" s="5">
        <v>0.53138775810864203</v>
      </c>
      <c r="Q55" s="5">
        <v>0.59900334533171995</v>
      </c>
      <c r="R55" s="5">
        <v>0.488743402384057</v>
      </c>
      <c r="S55" s="5">
        <v>0.54923513410872404</v>
      </c>
      <c r="T55" s="5">
        <v>0.53536299912025498</v>
      </c>
      <c r="U55" s="5">
        <v>0.60189462284103501</v>
      </c>
      <c r="V55" s="5">
        <v>0.54738737373498403</v>
      </c>
      <c r="W55" s="5">
        <v>0.49677370923422298</v>
      </c>
    </row>
    <row r="56" spans="1:23" x14ac:dyDescent="0.2">
      <c r="A56">
        <v>71</v>
      </c>
      <c r="B56" t="s">
        <v>30</v>
      </c>
      <c r="C56" t="s">
        <v>30</v>
      </c>
      <c r="E56" s="2">
        <v>0.62525492723333398</v>
      </c>
      <c r="F56" s="2">
        <v>0.91604993209688301</v>
      </c>
      <c r="G56" s="2">
        <v>0.645377062368234</v>
      </c>
      <c r="H56" s="2">
        <v>0.698533984048478</v>
      </c>
      <c r="I56" s="5">
        <f t="shared" si="0"/>
        <v>-0.29079500486354903</v>
      </c>
      <c r="J56" s="5">
        <f t="shared" si="1"/>
        <v>-5.3156921680243996E-2</v>
      </c>
      <c r="L56" s="5">
        <v>0.73148946690452399</v>
      </c>
      <c r="M56" s="5">
        <v>0.74277401692160405</v>
      </c>
      <c r="N56" s="5">
        <v>0.68503636848529903</v>
      </c>
      <c r="O56" s="5">
        <v>0.75923173678608702</v>
      </c>
      <c r="P56" s="5">
        <v>0.743821100651192</v>
      </c>
      <c r="Q56" s="5">
        <v>0.97946865773351499</v>
      </c>
      <c r="R56" s="5">
        <v>0.70170908720185099</v>
      </c>
      <c r="S56" s="5">
        <v>0.94631451362004204</v>
      </c>
      <c r="T56" s="5">
        <v>0.73326738790755996</v>
      </c>
      <c r="U56" s="5">
        <v>0.82147414554076204</v>
      </c>
      <c r="V56" s="5">
        <v>0.73974815478106204</v>
      </c>
      <c r="W56" s="5">
        <v>0.72422685704065304</v>
      </c>
    </row>
    <row r="57" spans="1:23" x14ac:dyDescent="0.2">
      <c r="A57">
        <v>72</v>
      </c>
      <c r="B57" t="s">
        <v>24</v>
      </c>
      <c r="C57" t="s">
        <v>24</v>
      </c>
      <c r="E57" s="2">
        <v>0.622121027103542</v>
      </c>
      <c r="F57" s="2">
        <v>0.66254426606891803</v>
      </c>
      <c r="G57" s="2">
        <v>0.61986303094308004</v>
      </c>
      <c r="H57" s="2">
        <v>0.68550967249313499</v>
      </c>
      <c r="I57" s="5">
        <f t="shared" si="0"/>
        <v>-4.0423238965376029E-2</v>
      </c>
      <c r="J57" s="5">
        <f t="shared" si="1"/>
        <v>-6.5646641550054952E-2</v>
      </c>
      <c r="L57" s="5">
        <v>0.62147526025101096</v>
      </c>
      <c r="M57" s="5">
        <v>0.66111371078938996</v>
      </c>
      <c r="N57" s="5">
        <v>0.62640093494768001</v>
      </c>
      <c r="O57" s="5">
        <v>0.66063399987062799</v>
      </c>
      <c r="P57" s="5">
        <v>0.65264447986136898</v>
      </c>
      <c r="Q57" s="5">
        <v>0.66284747620713103</v>
      </c>
      <c r="R57" s="5">
        <v>0.57095158160238801</v>
      </c>
      <c r="S57" s="5">
        <v>0.60219813709444303</v>
      </c>
      <c r="T57" s="5">
        <v>0.63355107308284198</v>
      </c>
      <c r="U57" s="5">
        <v>0.70164445861620695</v>
      </c>
      <c r="V57" s="5">
        <v>0.63512108534293499</v>
      </c>
      <c r="W57" s="5">
        <v>0.59305193803026102</v>
      </c>
    </row>
    <row r="58" spans="1:23" x14ac:dyDescent="0.2">
      <c r="A58">
        <v>73</v>
      </c>
      <c r="B58" t="s">
        <v>34</v>
      </c>
      <c r="C58" t="s">
        <v>34</v>
      </c>
      <c r="E58" s="2">
        <v>0.64010513593163698</v>
      </c>
      <c r="F58" s="2">
        <v>0.74317586958030202</v>
      </c>
      <c r="G58" s="2">
        <v>0.65725877043331105</v>
      </c>
      <c r="H58" s="2">
        <v>0.70824508188137203</v>
      </c>
      <c r="I58" s="5">
        <f t="shared" si="0"/>
        <v>-0.10307073364866504</v>
      </c>
      <c r="J58" s="5">
        <f t="shared" si="1"/>
        <v>-5.0986311448060984E-2</v>
      </c>
      <c r="L58" s="5">
        <v>0.73603624998276396</v>
      </c>
      <c r="M58" s="5">
        <v>0.79372397062818001</v>
      </c>
      <c r="N58" s="5">
        <v>0.68933714644695698</v>
      </c>
      <c r="O58" s="5">
        <v>0.74278803023502105</v>
      </c>
      <c r="P58" s="5">
        <v>0.74740496239819898</v>
      </c>
      <c r="Q58" s="5">
        <v>0.74110374355418096</v>
      </c>
      <c r="R58" s="5">
        <v>0.74973232506873699</v>
      </c>
      <c r="S58" s="5">
        <v>0.69138141420023502</v>
      </c>
      <c r="T58" s="5">
        <v>0.74409090143545498</v>
      </c>
      <c r="U58" s="5">
        <v>0.79623992097610596</v>
      </c>
      <c r="V58" s="5">
        <v>0.70909041494150304</v>
      </c>
      <c r="W58" s="5">
        <v>0.70979858520858796</v>
      </c>
    </row>
    <row r="59" spans="1:23" x14ac:dyDescent="0.2">
      <c r="A59">
        <v>74</v>
      </c>
      <c r="B59" t="s">
        <v>26</v>
      </c>
      <c r="C59" t="s">
        <v>26</v>
      </c>
      <c r="E59" s="2">
        <v>0.68023986931301095</v>
      </c>
      <c r="F59" s="2">
        <v>0.68925719606908298</v>
      </c>
      <c r="G59" s="2">
        <v>0.707978457635421</v>
      </c>
      <c r="H59" s="2">
        <v>0.72030261790588601</v>
      </c>
      <c r="I59" s="5">
        <f t="shared" si="0"/>
        <v>-9.0173267560720305E-3</v>
      </c>
      <c r="J59" s="5">
        <f t="shared" si="1"/>
        <v>-1.2324160270465012E-2</v>
      </c>
      <c r="L59" s="5">
        <v>0.67658421868649499</v>
      </c>
      <c r="M59" s="5">
        <v>0.702685886868329</v>
      </c>
      <c r="N59" s="5">
        <v>0.67273484149928198</v>
      </c>
      <c r="O59" s="5">
        <v>0.68799883077115298</v>
      </c>
      <c r="P59" s="5">
        <v>0.68197235372757303</v>
      </c>
      <c r="Q59" s="5">
        <v>0.69110326796398702</v>
      </c>
      <c r="R59" s="5">
        <v>0.63228767491628501</v>
      </c>
      <c r="S59" s="5">
        <v>0.67104353075577605</v>
      </c>
      <c r="T59" s="5">
        <v>0.73031075934021406</v>
      </c>
      <c r="U59" s="5">
        <v>0.68438354254218403</v>
      </c>
      <c r="V59" s="5">
        <v>0.67863181447071197</v>
      </c>
      <c r="W59" s="5">
        <v>0.64382313563272597</v>
      </c>
    </row>
    <row r="60" spans="1:23" x14ac:dyDescent="0.2">
      <c r="A60">
        <v>75</v>
      </c>
      <c r="B60" t="s">
        <v>35</v>
      </c>
      <c r="C60" t="s">
        <v>35</v>
      </c>
      <c r="E60" s="2">
        <v>0.83015864293916597</v>
      </c>
      <c r="F60" s="2">
        <v>0.87823523083145805</v>
      </c>
      <c r="G60" s="2">
        <v>0.90393071486510901</v>
      </c>
      <c r="H60" s="2">
        <v>0.93329088718452802</v>
      </c>
      <c r="I60" s="5">
        <f t="shared" si="0"/>
        <v>-4.8076587892292078E-2</v>
      </c>
      <c r="J60" s="5">
        <f t="shared" si="1"/>
        <v>-2.9360172319419009E-2</v>
      </c>
      <c r="L60" s="5">
        <v>0.85069510470521303</v>
      </c>
      <c r="M60" s="5">
        <v>0.87769766619875</v>
      </c>
      <c r="N60" s="5">
        <v>0.85643501530106103</v>
      </c>
      <c r="O60" s="5">
        <v>0.86854088200629698</v>
      </c>
      <c r="P60" s="5">
        <v>0.865467002165201</v>
      </c>
      <c r="Q60" s="5">
        <v>0.87524309735777905</v>
      </c>
      <c r="R60" s="5">
        <v>0.85841843162354703</v>
      </c>
      <c r="S60" s="5">
        <v>0.88130731287182396</v>
      </c>
      <c r="T60" s="5">
        <v>0.93701773015332801</v>
      </c>
      <c r="U60" s="5">
        <v>0.88221119900657397</v>
      </c>
      <c r="V60" s="5">
        <v>0.89264128381271102</v>
      </c>
      <c r="W60" s="5">
        <v>0.90209010086446395</v>
      </c>
    </row>
    <row r="61" spans="1:23" x14ac:dyDescent="0.2">
      <c r="A61">
        <v>76</v>
      </c>
      <c r="B61" t="s">
        <v>39</v>
      </c>
      <c r="C61" t="s">
        <v>39</v>
      </c>
      <c r="E61" s="2">
        <v>0.82072087971759999</v>
      </c>
      <c r="F61" s="2">
        <v>0.78541797703517702</v>
      </c>
      <c r="G61" s="2">
        <v>0.96544055232930504</v>
      </c>
      <c r="H61" s="2">
        <v>0.93810285377340297</v>
      </c>
      <c r="I61" s="5">
        <f t="shared" si="0"/>
        <v>3.5302902682422976E-2</v>
      </c>
      <c r="J61" s="5">
        <f t="shared" si="1"/>
        <v>2.7337698555902068E-2</v>
      </c>
      <c r="L61" s="5">
        <v>0.86475655754997305</v>
      </c>
      <c r="M61" s="5">
        <v>0.79416137359241001</v>
      </c>
      <c r="N61" s="5">
        <v>0.76912872666848497</v>
      </c>
      <c r="O61" s="5">
        <v>0.77051018523185</v>
      </c>
      <c r="P61" s="5">
        <v>0.76888583207137395</v>
      </c>
      <c r="Q61" s="5">
        <v>0.80140674537879497</v>
      </c>
      <c r="R61" s="5">
        <v>0.96217638003917605</v>
      </c>
      <c r="S61" s="5">
        <v>0.91769286598174404</v>
      </c>
      <c r="T61" s="5">
        <v>0.903489377393209</v>
      </c>
      <c r="U61" s="5">
        <v>0.764652790933671</v>
      </c>
      <c r="V61" s="5">
        <v>0.81717267811823302</v>
      </c>
      <c r="W61" s="5">
        <v>0.91039186304359099</v>
      </c>
    </row>
    <row r="62" spans="1:23" x14ac:dyDescent="0.2">
      <c r="A62">
        <v>77</v>
      </c>
      <c r="B62" t="s">
        <v>27</v>
      </c>
      <c r="C62" t="s">
        <v>27</v>
      </c>
      <c r="E62" s="2">
        <v>0.85107459062922097</v>
      </c>
      <c r="F62" s="2">
        <v>1.39420399732114</v>
      </c>
      <c r="G62" s="2">
        <v>1.01224641893999</v>
      </c>
      <c r="H62" s="2">
        <v>1.01590612475126</v>
      </c>
      <c r="I62" s="5">
        <f t="shared" si="0"/>
        <v>-0.543129406691919</v>
      </c>
      <c r="J62" s="5">
        <f t="shared" si="1"/>
        <v>-3.6597058112699532E-3</v>
      </c>
      <c r="L62" s="5">
        <v>1.4374073985225899</v>
      </c>
      <c r="M62" s="5">
        <v>1.36840669535254</v>
      </c>
      <c r="N62" s="5">
        <v>1.35820270450647</v>
      </c>
      <c r="O62" s="5">
        <v>1.3981072120912501</v>
      </c>
      <c r="P62" s="5">
        <v>1.3315361573809199</v>
      </c>
      <c r="Q62" s="5">
        <v>1.3808855102698301</v>
      </c>
      <c r="R62" s="5">
        <v>1.6427874161598099</v>
      </c>
      <c r="S62" s="5">
        <v>1.4932977841178701</v>
      </c>
      <c r="T62" s="5">
        <v>1.43388593944789</v>
      </c>
      <c r="U62" s="5">
        <v>1.3904479044846401</v>
      </c>
      <c r="V62" s="5">
        <v>1.39967795645464</v>
      </c>
      <c r="W62" s="5">
        <v>1.5597786428310501</v>
      </c>
    </row>
    <row r="63" spans="1:23" x14ac:dyDescent="0.2">
      <c r="A63">
        <v>78</v>
      </c>
      <c r="B63" t="s">
        <v>28</v>
      </c>
      <c r="C63" t="s">
        <v>28</v>
      </c>
      <c r="E63" s="2">
        <v>0.74816130596591002</v>
      </c>
      <c r="F63" s="2">
        <v>0.72316390753631199</v>
      </c>
      <c r="G63" s="2">
        <v>0.84737912119245795</v>
      </c>
      <c r="H63" s="2">
        <v>0.82069306251424801</v>
      </c>
      <c r="I63" s="5">
        <f t="shared" si="0"/>
        <v>2.4997398429598028E-2</v>
      </c>
      <c r="J63" s="5">
        <f t="shared" si="1"/>
        <v>2.6686058678209945E-2</v>
      </c>
      <c r="L63" s="5">
        <v>0.72345680789939604</v>
      </c>
      <c r="M63" s="5">
        <v>0.72748340199358397</v>
      </c>
      <c r="N63" s="5">
        <v>0.69806402424801195</v>
      </c>
      <c r="O63" s="5">
        <v>0.69966060461464397</v>
      </c>
      <c r="P63" s="5">
        <v>0.70787518952768402</v>
      </c>
      <c r="Q63" s="5">
        <v>0.72558660864792601</v>
      </c>
      <c r="R63" s="5">
        <v>0.79398907220827297</v>
      </c>
      <c r="S63" s="5">
        <v>0.73430724920537604</v>
      </c>
      <c r="T63" s="5">
        <v>0.78343994067560097</v>
      </c>
      <c r="U63" s="5">
        <v>0.69870517079732597</v>
      </c>
      <c r="V63" s="5">
        <v>0.69780976261729</v>
      </c>
      <c r="W63" s="5">
        <v>0.75060483416002199</v>
      </c>
    </row>
    <row r="64" spans="1:23" x14ac:dyDescent="0.2">
      <c r="A64">
        <v>79</v>
      </c>
      <c r="B64" t="s">
        <v>38</v>
      </c>
      <c r="C64" t="s">
        <v>38</v>
      </c>
      <c r="E64" s="2">
        <v>0.82428312711269003</v>
      </c>
      <c r="F64" s="2">
        <v>0.851056726667619</v>
      </c>
      <c r="G64" s="2">
        <v>1.0111047380142699</v>
      </c>
      <c r="H64" s="2">
        <v>0.82471738321679899</v>
      </c>
      <c r="I64" s="5">
        <f t="shared" si="0"/>
        <v>-2.6773599554928973E-2</v>
      </c>
      <c r="J64" s="5">
        <f t="shared" si="1"/>
        <v>0.18638735479747093</v>
      </c>
      <c r="L64" s="5">
        <v>0.96530392552189304</v>
      </c>
      <c r="M64" s="5">
        <v>0.81670331037840604</v>
      </c>
      <c r="N64" s="5">
        <v>0.82702436099187704</v>
      </c>
      <c r="O64" s="5">
        <v>0.81558050619797196</v>
      </c>
      <c r="P64" s="5">
        <v>0.83194393964530799</v>
      </c>
      <c r="Q64" s="5">
        <v>0.852534999700719</v>
      </c>
      <c r="R64" s="5">
        <v>0.93945192751364903</v>
      </c>
      <c r="S64" s="5">
        <v>1.0356988723315601</v>
      </c>
      <c r="T64" s="5">
        <v>0.95495501431934304</v>
      </c>
      <c r="U64" s="5">
        <v>0.77227739794149097</v>
      </c>
      <c r="V64" s="5">
        <v>0.86480738424002601</v>
      </c>
      <c r="W64" s="5">
        <v>0.88530834941482395</v>
      </c>
    </row>
    <row r="65" spans="1:23" x14ac:dyDescent="0.2">
      <c r="A65">
        <v>80</v>
      </c>
      <c r="B65" t="s">
        <v>39</v>
      </c>
      <c r="C65" t="s">
        <v>39</v>
      </c>
      <c r="E65" s="2">
        <v>0.87323887161005798</v>
      </c>
      <c r="F65" s="2">
        <v>0.83714619213718999</v>
      </c>
      <c r="G65" s="2">
        <v>1.0337872429044399</v>
      </c>
      <c r="H65" s="2">
        <v>0.83844736705879197</v>
      </c>
      <c r="I65" s="5">
        <f t="shared" si="0"/>
        <v>3.6092679472867983E-2</v>
      </c>
      <c r="J65" s="5">
        <f t="shared" si="1"/>
        <v>0.19533987584564794</v>
      </c>
      <c r="L65" s="5">
        <v>0.89563216860884798</v>
      </c>
      <c r="M65" s="5">
        <v>0.79438470165392405</v>
      </c>
      <c r="N65" s="5">
        <v>0.80582702313758103</v>
      </c>
      <c r="O65" s="5">
        <v>0.79860840870600303</v>
      </c>
      <c r="P65" s="5">
        <v>0.82161630993617996</v>
      </c>
      <c r="Q65" s="5">
        <v>0.82960618311055201</v>
      </c>
      <c r="R65" s="5">
        <v>0.82387597705048199</v>
      </c>
      <c r="S65" s="5">
        <v>0.94518678331883998</v>
      </c>
      <c r="T65" s="5">
        <v>0.87672218233451105</v>
      </c>
      <c r="U65" s="5">
        <v>0.74799703478291402</v>
      </c>
      <c r="V65" s="5">
        <v>0.80598318952565895</v>
      </c>
      <c r="W65" s="5">
        <v>0.78072462090893702</v>
      </c>
    </row>
    <row r="66" spans="1:23" x14ac:dyDescent="0.2">
      <c r="A66">
        <v>81</v>
      </c>
      <c r="B66" t="s">
        <v>24</v>
      </c>
      <c r="C66" t="s">
        <v>24</v>
      </c>
      <c r="E66" s="2">
        <v>0.76100038358105204</v>
      </c>
      <c r="F66" s="2">
        <v>0.85603871804850995</v>
      </c>
      <c r="G66" s="2">
        <v>0.86288944956645097</v>
      </c>
      <c r="H66" s="2">
        <v>0.71995812849761998</v>
      </c>
      <c r="I66" s="5">
        <f t="shared" si="0"/>
        <v>-9.5038334467457908E-2</v>
      </c>
      <c r="J66" s="5">
        <f t="shared" si="1"/>
        <v>0.142931321068831</v>
      </c>
      <c r="L66" s="5">
        <v>0.84471451861423197</v>
      </c>
      <c r="M66" s="5">
        <v>0.82333080719912399</v>
      </c>
      <c r="N66" s="5">
        <v>0.81804797941279195</v>
      </c>
      <c r="O66" s="5">
        <v>0.80377114030061603</v>
      </c>
      <c r="P66" s="5">
        <v>0.84670715763849902</v>
      </c>
      <c r="Q66" s="5">
        <v>0.83820919922888004</v>
      </c>
      <c r="R66" s="5">
        <v>0.80110776996639599</v>
      </c>
      <c r="S66" s="5">
        <v>0.86394380710931495</v>
      </c>
      <c r="T66" s="5">
        <v>0.84297052436252096</v>
      </c>
      <c r="U66" s="5">
        <v>0.77186530415780097</v>
      </c>
      <c r="V66" s="5">
        <v>0.76532810149886399</v>
      </c>
      <c r="W66" s="5">
        <v>0.755409426092707</v>
      </c>
    </row>
    <row r="67" spans="1:23" x14ac:dyDescent="0.2">
      <c r="A67">
        <v>82</v>
      </c>
      <c r="B67" t="s">
        <v>34</v>
      </c>
      <c r="C67" t="s">
        <v>34</v>
      </c>
      <c r="E67" s="2">
        <v>0.61446729905596398</v>
      </c>
      <c r="F67" s="2">
        <v>0.68188014301017497</v>
      </c>
      <c r="G67" s="2">
        <v>0.64389483476002296</v>
      </c>
      <c r="H67" s="2">
        <v>0.61263043644255999</v>
      </c>
      <c r="I67" s="5">
        <f t="shared" ref="I67:I130" si="2">E67-F67</f>
        <v>-6.7412843954210988E-2</v>
      </c>
      <c r="J67" s="5">
        <f t="shared" ref="J67:J130" si="3">G67-H67</f>
        <v>3.1264398317462971E-2</v>
      </c>
      <c r="L67" s="5">
        <v>0.60374650892682502</v>
      </c>
      <c r="M67" s="5">
        <v>0.64004590390152405</v>
      </c>
      <c r="N67" s="5">
        <v>0.62406785102309104</v>
      </c>
      <c r="O67" s="5">
        <v>0.62758523609112504</v>
      </c>
      <c r="P67" s="5">
        <v>0.67202494087005804</v>
      </c>
      <c r="Q67" s="5">
        <v>0.67135098922645298</v>
      </c>
      <c r="R67" s="5">
        <v>0.61688900599413898</v>
      </c>
      <c r="S67" s="5">
        <v>0.64443536637776899</v>
      </c>
      <c r="T67" s="5">
        <v>0.62284102336754898</v>
      </c>
      <c r="U67" s="5">
        <v>0.61595807220116205</v>
      </c>
      <c r="V67" s="5">
        <v>0.58910777692363803</v>
      </c>
      <c r="W67" s="5">
        <v>0.59151569725392705</v>
      </c>
    </row>
    <row r="68" spans="1:23" x14ac:dyDescent="0.2">
      <c r="A68">
        <v>83</v>
      </c>
      <c r="B68" t="s">
        <v>29</v>
      </c>
      <c r="C68" t="s">
        <v>29</v>
      </c>
      <c r="E68" s="2">
        <v>0.59134415067002799</v>
      </c>
      <c r="F68" s="2">
        <v>0.77452861928991601</v>
      </c>
      <c r="G68" s="2">
        <v>0.59169234451014097</v>
      </c>
      <c r="H68" s="2">
        <v>0.63112275658892003</v>
      </c>
      <c r="I68" s="5">
        <f t="shared" si="2"/>
        <v>-0.18318446861988802</v>
      </c>
      <c r="J68" s="5">
        <f t="shared" si="3"/>
        <v>-3.9430412078779065E-2</v>
      </c>
      <c r="L68" s="5">
        <v>0.63589870428888395</v>
      </c>
      <c r="M68" s="5">
        <v>0.70827466513747595</v>
      </c>
      <c r="N68" s="5">
        <v>0.70087164007602898</v>
      </c>
      <c r="O68" s="5">
        <v>0.68946644867805296</v>
      </c>
      <c r="P68" s="5">
        <v>0.72200487405073499</v>
      </c>
      <c r="Q68" s="5">
        <v>0.78209240092723697</v>
      </c>
      <c r="R68" s="5">
        <v>0.64659380355462603</v>
      </c>
      <c r="S68" s="5">
        <v>0.658002889041717</v>
      </c>
      <c r="T68" s="5">
        <v>0.68272164458493101</v>
      </c>
      <c r="U68" s="5">
        <v>0.71887909895207702</v>
      </c>
      <c r="V68" s="5">
        <v>0.66390870160669002</v>
      </c>
      <c r="W68" s="5">
        <v>0.67134547559666902</v>
      </c>
    </row>
    <row r="69" spans="1:23" x14ac:dyDescent="0.2">
      <c r="A69">
        <v>84</v>
      </c>
      <c r="B69" t="s">
        <v>36</v>
      </c>
      <c r="C69" t="s">
        <v>36</v>
      </c>
      <c r="E69" s="2">
        <v>0.56373257125791598</v>
      </c>
      <c r="F69" s="2">
        <v>0.64749908779012399</v>
      </c>
      <c r="G69" s="2">
        <v>0.53744621763835398</v>
      </c>
      <c r="H69" s="2">
        <v>0.60889067920762796</v>
      </c>
      <c r="I69" s="5">
        <f t="shared" si="2"/>
        <v>-8.3766516532208013E-2</v>
      </c>
      <c r="J69" s="5">
        <f t="shared" si="3"/>
        <v>-7.1444461569273976E-2</v>
      </c>
      <c r="L69" s="5">
        <v>0.54604208631198503</v>
      </c>
      <c r="M69" s="5">
        <v>0.59343156810977404</v>
      </c>
      <c r="N69" s="5">
        <v>0.57324804024568699</v>
      </c>
      <c r="O69" s="5">
        <v>0.57115429718864397</v>
      </c>
      <c r="P69" s="5">
        <v>0.61101045713768398</v>
      </c>
      <c r="Q69" s="5">
        <v>0.65895824865837704</v>
      </c>
      <c r="R69" s="5">
        <v>0.52627157353480203</v>
      </c>
      <c r="S69" s="5">
        <v>0.54087193284555102</v>
      </c>
      <c r="T69" s="5">
        <v>0.55778130008123705</v>
      </c>
      <c r="U69" s="5">
        <v>0.56854098186556901</v>
      </c>
      <c r="V69" s="5">
        <v>0.54149308660372597</v>
      </c>
      <c r="W69" s="5">
        <v>0.513050425142202</v>
      </c>
    </row>
    <row r="70" spans="1:23" x14ac:dyDescent="0.2">
      <c r="A70">
        <v>85</v>
      </c>
      <c r="B70" t="s">
        <v>32</v>
      </c>
      <c r="C70" t="s">
        <v>32</v>
      </c>
      <c r="E70" s="2">
        <v>0.62376031677280297</v>
      </c>
      <c r="F70" s="2">
        <v>0.76632768228196702</v>
      </c>
      <c r="G70" s="2">
        <v>0.60377409002791504</v>
      </c>
      <c r="H70" s="2">
        <v>0.69653305847216895</v>
      </c>
      <c r="I70" s="5">
        <f t="shared" si="2"/>
        <v>-0.14256736550916405</v>
      </c>
      <c r="J70" s="5">
        <f t="shared" si="3"/>
        <v>-9.2758968444253909E-2</v>
      </c>
      <c r="L70" s="5">
        <v>0.65044491863549403</v>
      </c>
      <c r="M70" s="5">
        <v>0.68066048412809699</v>
      </c>
      <c r="N70" s="5">
        <v>0.66538757940882798</v>
      </c>
      <c r="O70" s="5">
        <v>0.68187288586936001</v>
      </c>
      <c r="P70" s="5">
        <v>0.68718268932214899</v>
      </c>
      <c r="Q70" s="5">
        <v>0.76041217593710397</v>
      </c>
      <c r="R70" s="5">
        <v>0.57543824106396402</v>
      </c>
      <c r="S70" s="5">
        <v>0.67047764672735999</v>
      </c>
      <c r="T70" s="5">
        <v>0.64966178387433204</v>
      </c>
      <c r="U70" s="5">
        <v>0.67753564316769199</v>
      </c>
      <c r="V70" s="5">
        <v>0.67554696801242897</v>
      </c>
      <c r="W70" s="5">
        <v>0.62099336128172899</v>
      </c>
    </row>
    <row r="71" spans="1:23" x14ac:dyDescent="0.2">
      <c r="A71">
        <v>86</v>
      </c>
      <c r="B71" t="s">
        <v>24</v>
      </c>
      <c r="C71" t="s">
        <v>24</v>
      </c>
      <c r="E71" s="2">
        <v>0.70424131260265199</v>
      </c>
      <c r="F71" s="2">
        <v>0.85200820436019697</v>
      </c>
      <c r="G71" s="2">
        <v>0.81840722630451002</v>
      </c>
      <c r="H71" s="2">
        <v>0.80563776508181295</v>
      </c>
      <c r="I71" s="5">
        <f t="shared" si="2"/>
        <v>-0.14776689175754498</v>
      </c>
      <c r="J71" s="5">
        <f t="shared" si="3"/>
        <v>1.2769461222697065E-2</v>
      </c>
      <c r="L71" s="5">
        <v>0.73547325707830802</v>
      </c>
      <c r="M71" s="5">
        <v>0.71769151777717399</v>
      </c>
      <c r="N71" s="5">
        <v>0.72327293646934598</v>
      </c>
      <c r="O71" s="5">
        <v>0.73814953612568401</v>
      </c>
      <c r="P71" s="5">
        <v>0.772952057515781</v>
      </c>
      <c r="Q71" s="5">
        <v>0.85725977628429995</v>
      </c>
      <c r="R71" s="5">
        <v>0.76234279151683304</v>
      </c>
      <c r="S71" s="5">
        <v>0.96922788740201904</v>
      </c>
      <c r="T71" s="5">
        <v>0.78579899247456697</v>
      </c>
      <c r="U71" s="5">
        <v>0.734849513340884</v>
      </c>
      <c r="V71" s="5">
        <v>0.81024305187754098</v>
      </c>
      <c r="W71" s="5">
        <v>0.59845796074408297</v>
      </c>
    </row>
    <row r="72" spans="1:23" x14ac:dyDescent="0.2">
      <c r="A72">
        <v>87</v>
      </c>
      <c r="B72" t="s">
        <v>29</v>
      </c>
      <c r="C72" t="s">
        <v>29</v>
      </c>
      <c r="E72" s="2">
        <v>0.93835627699199298</v>
      </c>
      <c r="F72" s="2">
        <v>1.06232053146492</v>
      </c>
      <c r="G72" s="2">
        <v>1.14432510391884</v>
      </c>
      <c r="H72" s="2">
        <v>1.1515971517950301</v>
      </c>
      <c r="I72" s="5">
        <f t="shared" si="2"/>
        <v>-0.12396425447292703</v>
      </c>
      <c r="J72" s="5">
        <f t="shared" si="3"/>
        <v>-7.2720478761900686E-3</v>
      </c>
      <c r="L72" s="5">
        <v>1.0348074405945</v>
      </c>
      <c r="M72" s="5">
        <v>0.88588605096664297</v>
      </c>
      <c r="N72" s="5">
        <v>0.91311923250329396</v>
      </c>
      <c r="O72" s="5">
        <v>0.93195603749000899</v>
      </c>
      <c r="P72" s="5">
        <v>0.95359203019122496</v>
      </c>
      <c r="Q72" s="5">
        <v>1.08966899881352</v>
      </c>
      <c r="R72" s="5">
        <v>0.82505828679613702</v>
      </c>
      <c r="S72" s="5">
        <v>1.2174360325926801</v>
      </c>
      <c r="T72" s="5">
        <v>0.94812127486766296</v>
      </c>
      <c r="U72" s="5">
        <v>1.03378638052427</v>
      </c>
      <c r="V72" s="5">
        <v>1.07985445469692</v>
      </c>
      <c r="W72" s="5">
        <v>0.82623120495032398</v>
      </c>
    </row>
    <row r="73" spans="1:23" x14ac:dyDescent="0.2">
      <c r="A73">
        <v>88</v>
      </c>
      <c r="B73" t="s">
        <v>39</v>
      </c>
      <c r="C73" t="s">
        <v>39</v>
      </c>
      <c r="E73" s="2">
        <v>1.54682135555519</v>
      </c>
      <c r="F73" s="2">
        <v>1.5298584972298499</v>
      </c>
      <c r="G73" s="2">
        <v>1.8454677031978799</v>
      </c>
      <c r="H73" s="2">
        <v>1.9582936139745999</v>
      </c>
      <c r="I73" s="5">
        <f t="shared" si="2"/>
        <v>1.6962858325340058E-2</v>
      </c>
      <c r="J73" s="5">
        <f t="shared" si="3"/>
        <v>-0.11282591077672</v>
      </c>
      <c r="L73" s="5">
        <v>1.7961166475296499</v>
      </c>
      <c r="M73" s="5">
        <v>1.2746420294383101</v>
      </c>
      <c r="N73" s="5">
        <v>1.64215443223122</v>
      </c>
      <c r="O73" s="5">
        <v>1.3640829934846299</v>
      </c>
      <c r="P73" s="5">
        <v>1.3132899859871801</v>
      </c>
      <c r="Q73" s="5">
        <v>1.6449923631961401</v>
      </c>
      <c r="R73" s="5">
        <v>1.82913122555342</v>
      </c>
      <c r="S73" s="5">
        <v>1.8072987286165201</v>
      </c>
      <c r="T73" s="5">
        <v>1.5521951921685899</v>
      </c>
      <c r="U73" s="5">
        <v>1.66522331969629</v>
      </c>
      <c r="V73" s="5">
        <v>1.5362424524729601</v>
      </c>
      <c r="W73" s="5">
        <v>1.53229961518322</v>
      </c>
    </row>
    <row r="74" spans="1:23" x14ac:dyDescent="0.2">
      <c r="A74">
        <v>89</v>
      </c>
      <c r="B74" t="s">
        <v>39</v>
      </c>
      <c r="C74" t="s">
        <v>39</v>
      </c>
      <c r="E74" s="2">
        <v>2.2475214406065702</v>
      </c>
      <c r="F74" s="2">
        <v>1.8905712262512</v>
      </c>
      <c r="G74" s="2">
        <v>2.3875199119247701</v>
      </c>
      <c r="H74" s="2">
        <v>3.0682289462228298</v>
      </c>
      <c r="I74" s="5">
        <f t="shared" si="2"/>
        <v>0.35695021435537022</v>
      </c>
      <c r="J74" s="5">
        <f t="shared" si="3"/>
        <v>-0.68070903429805973</v>
      </c>
      <c r="L74" s="5">
        <v>2.4180535932727301</v>
      </c>
      <c r="M74" s="5">
        <v>1.4885210323106799</v>
      </c>
      <c r="N74" s="5">
        <v>2.1851536454626399</v>
      </c>
      <c r="O74" s="5">
        <v>1.8502406877800499</v>
      </c>
      <c r="P74" s="5">
        <v>1.6318104076228399</v>
      </c>
      <c r="Q74" s="5">
        <v>1.9389681114316599</v>
      </c>
      <c r="R74" s="5">
        <v>2.2274578000699701</v>
      </c>
      <c r="S74" s="5">
        <v>2.0489138474270701</v>
      </c>
      <c r="T74" s="5">
        <v>1.9798509143152401</v>
      </c>
      <c r="U74" s="5">
        <v>2.0100781587471599</v>
      </c>
      <c r="V74" s="5">
        <v>1.91559910950666</v>
      </c>
      <c r="W74" s="5">
        <v>2.1703542575777899</v>
      </c>
    </row>
    <row r="75" spans="1:23" x14ac:dyDescent="0.2">
      <c r="A75">
        <v>90</v>
      </c>
      <c r="B75" t="s">
        <v>35</v>
      </c>
      <c r="C75" t="s">
        <v>35</v>
      </c>
      <c r="E75" s="2">
        <v>1.7411315375907901</v>
      </c>
      <c r="F75" s="2">
        <v>1.7466845670408699</v>
      </c>
      <c r="G75" s="2">
        <v>1.84014826015769</v>
      </c>
      <c r="H75" s="2">
        <v>2.40846828844994</v>
      </c>
      <c r="I75" s="5">
        <f t="shared" si="2"/>
        <v>-5.5530294500798494E-3</v>
      </c>
      <c r="J75" s="5">
        <f t="shared" si="3"/>
        <v>-0.56832002829225003</v>
      </c>
      <c r="L75" s="5">
        <v>2.0458554516025602</v>
      </c>
      <c r="M75" s="5">
        <v>1.4943219267091199</v>
      </c>
      <c r="N75" s="5">
        <v>1.8771923372216299</v>
      </c>
      <c r="O75" s="5">
        <v>1.5978384671721999</v>
      </c>
      <c r="P75" s="5">
        <v>1.6837660497795199</v>
      </c>
      <c r="Q75" s="5">
        <v>1.77809084402641</v>
      </c>
      <c r="R75" s="5">
        <v>1.6009220826843999</v>
      </c>
      <c r="S75" s="5">
        <v>1.7026258343460201</v>
      </c>
      <c r="T75" s="5">
        <v>1.7941445976799499</v>
      </c>
      <c r="U75" s="5">
        <v>1.72241379578318</v>
      </c>
      <c r="V75" s="5">
        <v>1.7858167069904001</v>
      </c>
      <c r="W75" s="5">
        <v>1.83362385904415</v>
      </c>
    </row>
    <row r="76" spans="1:23" x14ac:dyDescent="0.2">
      <c r="A76">
        <v>91</v>
      </c>
      <c r="B76" t="s">
        <v>33</v>
      </c>
      <c r="C76" t="s">
        <v>33</v>
      </c>
      <c r="E76" s="2">
        <v>1.25993183336307</v>
      </c>
      <c r="F76" s="2">
        <v>1.5359244478463601</v>
      </c>
      <c r="G76" s="2">
        <v>1.3984039389151199</v>
      </c>
      <c r="H76" s="2">
        <v>1.4776588087256901</v>
      </c>
      <c r="I76" s="5">
        <f t="shared" si="2"/>
        <v>-0.27599261448329004</v>
      </c>
      <c r="J76" s="5">
        <f t="shared" si="3"/>
        <v>-7.9254869810570172E-2</v>
      </c>
      <c r="L76" s="5">
        <v>1.5293885356147801</v>
      </c>
      <c r="M76" s="5">
        <v>1.35372159110612</v>
      </c>
      <c r="N76" s="5">
        <v>1.44484110891799</v>
      </c>
      <c r="O76" s="5">
        <v>1.4080975795867801</v>
      </c>
      <c r="P76" s="5">
        <v>1.47410839564228</v>
      </c>
      <c r="Q76" s="5">
        <v>1.5621921985533</v>
      </c>
      <c r="R76" s="5">
        <v>1.2444880634767801</v>
      </c>
      <c r="S76" s="5">
        <v>1.3658477564548299</v>
      </c>
      <c r="T76" s="5">
        <v>1.4891298636916499</v>
      </c>
      <c r="U76" s="5">
        <v>1.4368022882682301</v>
      </c>
      <c r="V76" s="5">
        <v>1.51363357763613</v>
      </c>
      <c r="W76" s="5">
        <v>1.2267785439346699</v>
      </c>
    </row>
    <row r="77" spans="1:23" x14ac:dyDescent="0.2">
      <c r="A77">
        <v>92</v>
      </c>
      <c r="B77" t="s">
        <v>29</v>
      </c>
      <c r="C77" t="s">
        <v>29</v>
      </c>
      <c r="E77" s="2">
        <v>0.92480048212218502</v>
      </c>
      <c r="F77" s="2">
        <v>1.0439111410102999</v>
      </c>
      <c r="G77" s="2">
        <v>1.00174078091735</v>
      </c>
      <c r="H77" s="2">
        <v>1.10683174444527</v>
      </c>
      <c r="I77" s="5">
        <f t="shared" si="2"/>
        <v>-0.1191106588881149</v>
      </c>
      <c r="J77" s="5">
        <f t="shared" si="3"/>
        <v>-0.10509096352792002</v>
      </c>
      <c r="L77" s="5">
        <v>0.92924120828904599</v>
      </c>
      <c r="M77" s="5">
        <v>0.88030496890526899</v>
      </c>
      <c r="N77" s="5">
        <v>0.89713484714316205</v>
      </c>
      <c r="O77" s="5">
        <v>0.89181279587305595</v>
      </c>
      <c r="P77" s="5">
        <v>0.94890751418475106</v>
      </c>
      <c r="Q77" s="5">
        <v>1.07056964769831</v>
      </c>
      <c r="R77" s="5">
        <v>0.77823131861023798</v>
      </c>
      <c r="S77" s="5">
        <v>0.83151601740568704</v>
      </c>
      <c r="T77" s="5">
        <v>0.93350654082965001</v>
      </c>
      <c r="U77" s="5">
        <v>0.951076140253173</v>
      </c>
      <c r="V77" s="5">
        <v>0.95527603403566297</v>
      </c>
      <c r="W77" s="5">
        <v>0.81295397474609499</v>
      </c>
    </row>
    <row r="78" spans="1:23" x14ac:dyDescent="0.2">
      <c r="A78">
        <v>93</v>
      </c>
      <c r="B78" t="s">
        <v>41</v>
      </c>
      <c r="C78" t="s">
        <v>41</v>
      </c>
      <c r="E78" s="2">
        <v>0.79446529109905195</v>
      </c>
      <c r="F78" s="2">
        <v>0.87261379092023605</v>
      </c>
      <c r="G78" s="2">
        <v>0.88499438246920403</v>
      </c>
      <c r="H78" s="2">
        <v>0.89601785366187603</v>
      </c>
      <c r="I78" s="5">
        <f t="shared" si="2"/>
        <v>-7.8148499821184103E-2</v>
      </c>
      <c r="J78" s="5">
        <f t="shared" si="3"/>
        <v>-1.1023471192671996E-2</v>
      </c>
      <c r="L78" s="5">
        <v>0.76617212963218595</v>
      </c>
      <c r="M78" s="5">
        <v>0.76435045162169302</v>
      </c>
      <c r="N78" s="5">
        <v>0.75755456789141595</v>
      </c>
      <c r="O78" s="5">
        <v>0.74747361500394505</v>
      </c>
      <c r="P78" s="5">
        <v>0.83924858976653505</v>
      </c>
      <c r="Q78" s="5">
        <v>0.88795854321024204</v>
      </c>
      <c r="R78" s="5">
        <v>0.64742596342970005</v>
      </c>
      <c r="S78" s="5">
        <v>0.744125726538439</v>
      </c>
      <c r="T78" s="5">
        <v>0.78928193778343603</v>
      </c>
      <c r="U78" s="5">
        <v>0.77652864780328601</v>
      </c>
      <c r="V78" s="5">
        <v>0.80698870831492797</v>
      </c>
      <c r="W78" s="5">
        <v>0.65697815627395595</v>
      </c>
    </row>
    <row r="79" spans="1:23" x14ac:dyDescent="0.2">
      <c r="A79">
        <v>94</v>
      </c>
      <c r="B79" t="s">
        <v>25</v>
      </c>
      <c r="C79" t="s">
        <v>25</v>
      </c>
      <c r="E79" s="2">
        <v>0.72207139625434902</v>
      </c>
      <c r="F79" s="2">
        <v>0.88711538288324099</v>
      </c>
      <c r="G79" s="2">
        <v>0.741684827287166</v>
      </c>
      <c r="H79" s="2">
        <v>0.79346347792221295</v>
      </c>
      <c r="I79" s="5">
        <f t="shared" si="2"/>
        <v>-0.16504398662889197</v>
      </c>
      <c r="J79" s="5">
        <f t="shared" si="3"/>
        <v>-5.1778650635046941E-2</v>
      </c>
      <c r="L79" s="5">
        <v>0.74539359012251105</v>
      </c>
      <c r="M79" s="5">
        <v>0.744128275126963</v>
      </c>
      <c r="N79" s="5">
        <v>0.76745857977555698</v>
      </c>
      <c r="O79" s="5">
        <v>0.79076793464031503</v>
      </c>
      <c r="P79" s="5">
        <v>0.83836591206583799</v>
      </c>
      <c r="Q79" s="5">
        <v>0.87791290027999402</v>
      </c>
      <c r="R79" s="5">
        <v>0.70738875406401103</v>
      </c>
      <c r="S79" s="5">
        <v>0.80338420048324199</v>
      </c>
      <c r="T79" s="5">
        <v>0.75233037445311601</v>
      </c>
      <c r="U79" s="5">
        <v>0.78108470033713495</v>
      </c>
      <c r="V79" s="5">
        <v>0.72812694121160504</v>
      </c>
      <c r="W79" s="5">
        <v>0.70450473263050795</v>
      </c>
    </row>
    <row r="80" spans="1:23" x14ac:dyDescent="0.2">
      <c r="A80">
        <v>95</v>
      </c>
      <c r="B80" t="s">
        <v>25</v>
      </c>
      <c r="C80" t="s">
        <v>25</v>
      </c>
      <c r="E80" s="2">
        <v>0.68930435506704801</v>
      </c>
      <c r="F80" s="2">
        <v>0.77845773443476796</v>
      </c>
      <c r="G80" s="2">
        <v>0.69909344251827699</v>
      </c>
      <c r="H80" s="2">
        <v>0.72289865179618296</v>
      </c>
      <c r="I80" s="5">
        <f t="shared" si="2"/>
        <v>-8.9153379367719943E-2</v>
      </c>
      <c r="J80" s="5">
        <f t="shared" si="3"/>
        <v>-2.380520927790597E-2</v>
      </c>
      <c r="L80" s="5">
        <v>0.675667409010826</v>
      </c>
      <c r="M80" s="5">
        <v>0.70205460083447402</v>
      </c>
      <c r="N80" s="5">
        <v>0.69531871098347398</v>
      </c>
      <c r="O80" s="5">
        <v>0.68904434056157005</v>
      </c>
      <c r="P80" s="5">
        <v>0.74764142179236803</v>
      </c>
      <c r="Q80" s="5">
        <v>0.80229494460721795</v>
      </c>
      <c r="R80" s="5">
        <v>0.65940691866785395</v>
      </c>
      <c r="S80" s="5">
        <v>0.70839949808051506</v>
      </c>
      <c r="T80" s="5">
        <v>0.69245487970060104</v>
      </c>
      <c r="U80" s="5">
        <v>0.69213489341321499</v>
      </c>
      <c r="V80" s="5">
        <v>0.66628390860088904</v>
      </c>
      <c r="W80" s="5">
        <v>0.62446229596859604</v>
      </c>
    </row>
    <row r="81" spans="1:23" x14ac:dyDescent="0.2">
      <c r="A81">
        <v>96</v>
      </c>
      <c r="B81" t="s">
        <v>29</v>
      </c>
      <c r="C81" t="s">
        <v>29</v>
      </c>
      <c r="E81" s="2">
        <v>0.68040449486241295</v>
      </c>
      <c r="F81" s="2">
        <v>0.87443294227388202</v>
      </c>
      <c r="G81" s="2">
        <v>0.70562967877579397</v>
      </c>
      <c r="H81" s="2">
        <v>0.68623634133857403</v>
      </c>
      <c r="I81" s="5">
        <f t="shared" si="2"/>
        <v>-0.19402844741146907</v>
      </c>
      <c r="J81" s="5">
        <f t="shared" si="3"/>
        <v>1.9393337437219937E-2</v>
      </c>
      <c r="L81" s="5">
        <v>0.73662825120747699</v>
      </c>
      <c r="M81" s="5">
        <v>0.80964993066495095</v>
      </c>
      <c r="N81" s="5">
        <v>0.77479522018493996</v>
      </c>
      <c r="O81" s="5">
        <v>0.77987214277926997</v>
      </c>
      <c r="P81" s="5">
        <v>0.858606661884738</v>
      </c>
      <c r="Q81" s="5">
        <v>0.88631507500171902</v>
      </c>
      <c r="R81" s="5">
        <v>0.74023161005165605</v>
      </c>
      <c r="S81" s="5">
        <v>0.78416225097718695</v>
      </c>
      <c r="T81" s="5">
        <v>0.77852797450943201</v>
      </c>
      <c r="U81" s="5">
        <v>0.80144931446210199</v>
      </c>
      <c r="V81" s="5">
        <v>0.714794371252642</v>
      </c>
      <c r="W81" s="5">
        <v>0.71806514056411597</v>
      </c>
    </row>
    <row r="82" spans="1:23" x14ac:dyDescent="0.2">
      <c r="A82">
        <v>97</v>
      </c>
      <c r="B82" t="s">
        <v>25</v>
      </c>
      <c r="C82" t="s">
        <v>25</v>
      </c>
      <c r="E82" s="2">
        <v>0.67519941659481197</v>
      </c>
      <c r="F82" s="2">
        <v>0.70839700437808595</v>
      </c>
      <c r="G82" s="2">
        <v>0.73894054736584602</v>
      </c>
      <c r="H82" s="2">
        <v>0.64029096858132195</v>
      </c>
      <c r="I82" s="5">
        <f t="shared" si="2"/>
        <v>-3.3197587783273974E-2</v>
      </c>
      <c r="J82" s="5">
        <f t="shared" si="3"/>
        <v>9.8649578784524072E-2</v>
      </c>
      <c r="L82" s="5">
        <v>0.68201350254135296</v>
      </c>
      <c r="M82" s="5">
        <v>0.69572529375258096</v>
      </c>
      <c r="N82" s="5">
        <v>0.65895772257680996</v>
      </c>
      <c r="O82" s="5">
        <v>0.67108198288979404</v>
      </c>
      <c r="P82" s="5">
        <v>0.68085718182421995</v>
      </c>
      <c r="Q82" s="5">
        <v>0.70799797393800501</v>
      </c>
      <c r="R82" s="5">
        <v>0.67197715329396102</v>
      </c>
      <c r="S82" s="5">
        <v>0.71673343118203703</v>
      </c>
      <c r="T82" s="5">
        <v>0.69652469304906806</v>
      </c>
      <c r="U82" s="5">
        <v>0.63013926871302095</v>
      </c>
      <c r="V82" s="5">
        <v>0.62427506555652501</v>
      </c>
      <c r="W82" s="5">
        <v>0.622547028599298</v>
      </c>
    </row>
    <row r="83" spans="1:23" x14ac:dyDescent="0.2">
      <c r="A83">
        <v>98</v>
      </c>
      <c r="B83" t="s">
        <v>27</v>
      </c>
      <c r="C83" t="s">
        <v>27</v>
      </c>
      <c r="E83" s="2">
        <v>0.78250168027085698</v>
      </c>
      <c r="F83" s="2">
        <v>1.32622985733771</v>
      </c>
      <c r="G83" s="2">
        <v>0.91276440747666399</v>
      </c>
      <c r="H83" s="2">
        <v>0.73931723467281896</v>
      </c>
      <c r="I83" s="5">
        <f t="shared" si="2"/>
        <v>-0.54372817706685306</v>
      </c>
      <c r="J83" s="5">
        <f t="shared" si="3"/>
        <v>0.17344717280384503</v>
      </c>
      <c r="L83" s="5">
        <v>1.3203163525586199</v>
      </c>
      <c r="M83" s="5">
        <v>1.30439318373118</v>
      </c>
      <c r="N83" s="5">
        <v>1.31133518030547</v>
      </c>
      <c r="O83" s="5">
        <v>1.23520693860217</v>
      </c>
      <c r="P83" s="5">
        <v>1.33964927795111</v>
      </c>
      <c r="Q83" s="5">
        <v>1.32300582183673</v>
      </c>
      <c r="R83" s="5">
        <v>1.31686969035373</v>
      </c>
      <c r="S83" s="5">
        <v>1.3451907025921399</v>
      </c>
      <c r="T83" s="5">
        <v>1.3729298531867</v>
      </c>
      <c r="U83" s="5">
        <v>1.2484184075032501</v>
      </c>
      <c r="V83" s="5">
        <v>1.28430121646974</v>
      </c>
      <c r="W83" s="5">
        <v>1.23360999204624</v>
      </c>
    </row>
    <row r="84" spans="1:23" x14ac:dyDescent="0.2">
      <c r="A84">
        <v>99</v>
      </c>
      <c r="B84" t="s">
        <v>29</v>
      </c>
      <c r="C84" t="s">
        <v>29</v>
      </c>
      <c r="E84" s="2">
        <v>0.77408396818557701</v>
      </c>
      <c r="F84" s="2">
        <v>0.69140481681809396</v>
      </c>
      <c r="G84" s="2">
        <v>0.96168108100829897</v>
      </c>
      <c r="H84" s="2">
        <v>0.768397427859704</v>
      </c>
      <c r="I84" s="5">
        <f t="shared" si="2"/>
        <v>8.267915136748305E-2</v>
      </c>
      <c r="J84" s="5">
        <f t="shared" si="3"/>
        <v>0.19328365314859497</v>
      </c>
      <c r="L84" s="5">
        <v>0.75461029343237296</v>
      </c>
      <c r="M84" s="5">
        <v>0.67123408636892101</v>
      </c>
      <c r="N84" s="5">
        <v>0.66800650709211495</v>
      </c>
      <c r="O84" s="5">
        <v>0.65010642361044402</v>
      </c>
      <c r="P84" s="5">
        <v>0.67130837857452397</v>
      </c>
      <c r="Q84" s="5">
        <v>0.69839439620888799</v>
      </c>
      <c r="R84" s="5">
        <v>0.69890339968423398</v>
      </c>
      <c r="S84" s="5">
        <v>0.81402237529187305</v>
      </c>
      <c r="T84" s="5">
        <v>0.74118515205110003</v>
      </c>
      <c r="U84" s="5">
        <v>0.61608203873576295</v>
      </c>
      <c r="V84" s="5">
        <v>0.65735510130748098</v>
      </c>
      <c r="W84" s="5">
        <v>0.656448592944742</v>
      </c>
    </row>
    <row r="85" spans="1:23" x14ac:dyDescent="0.2">
      <c r="A85">
        <v>100</v>
      </c>
      <c r="B85" t="s">
        <v>39</v>
      </c>
      <c r="C85" t="s">
        <v>39</v>
      </c>
      <c r="E85" s="2">
        <v>1.07047587876155</v>
      </c>
      <c r="F85" s="2">
        <v>0.96845810725831005</v>
      </c>
      <c r="G85" s="2">
        <v>1.5176305715992799</v>
      </c>
      <c r="H85" s="2">
        <v>1.2292584192165501</v>
      </c>
      <c r="I85" s="5">
        <f t="shared" si="2"/>
        <v>0.10201777150323998</v>
      </c>
      <c r="J85" s="5">
        <f t="shared" si="3"/>
        <v>0.28837215238272984</v>
      </c>
      <c r="L85" s="5">
        <v>1.2439842385326401</v>
      </c>
      <c r="M85" s="5">
        <v>0.88998616411929399</v>
      </c>
      <c r="N85" s="5">
        <v>0.98101639917361905</v>
      </c>
      <c r="O85" s="5">
        <v>0.90396194206674796</v>
      </c>
      <c r="P85" s="5">
        <v>0.93784990591709805</v>
      </c>
      <c r="Q85" s="5">
        <v>0.99936301231337998</v>
      </c>
      <c r="R85" s="5">
        <v>1.2195677906184399</v>
      </c>
      <c r="S85" s="5">
        <v>1.3423704064054101</v>
      </c>
      <c r="T85" s="5">
        <v>1.20552923657099</v>
      </c>
      <c r="U85" s="5">
        <v>0.80287585651870397</v>
      </c>
      <c r="V85" s="5">
        <v>1.1098600024345899</v>
      </c>
      <c r="W85" s="5">
        <v>1.1447464747737801</v>
      </c>
    </row>
    <row r="86" spans="1:23" x14ac:dyDescent="0.2">
      <c r="A86">
        <v>101</v>
      </c>
      <c r="B86" t="s">
        <v>39</v>
      </c>
      <c r="C86" t="s">
        <v>39</v>
      </c>
      <c r="E86" s="2">
        <v>0.98686443617929198</v>
      </c>
      <c r="F86" s="2">
        <v>0.90657034814220006</v>
      </c>
      <c r="G86" s="2">
        <v>1.74632631185234</v>
      </c>
      <c r="H86" s="2">
        <v>1.75991536643166</v>
      </c>
      <c r="I86" s="5">
        <f t="shared" si="2"/>
        <v>8.0294088037091926E-2</v>
      </c>
      <c r="J86" s="5">
        <f t="shared" si="3"/>
        <v>-1.3589054579320026E-2</v>
      </c>
      <c r="L86" s="5">
        <v>1.1056697327693901</v>
      </c>
      <c r="M86" s="5">
        <v>0.88480532626292496</v>
      </c>
      <c r="N86" s="5">
        <v>0.91734867100819795</v>
      </c>
      <c r="O86" s="5">
        <v>0.86212534590109502</v>
      </c>
      <c r="P86" s="5">
        <v>0.881645043612444</v>
      </c>
      <c r="Q86" s="5">
        <v>0.92042566830855299</v>
      </c>
      <c r="R86" s="5">
        <v>1.8440386014459</v>
      </c>
      <c r="S86" s="5">
        <v>1.2156022325252001</v>
      </c>
      <c r="T86" s="5">
        <v>1.18814660322069</v>
      </c>
      <c r="U86" s="5">
        <v>0.80407809510085204</v>
      </c>
      <c r="V86" s="5">
        <v>0.96227430813443204</v>
      </c>
      <c r="W86" s="5">
        <v>1.6068704112882499</v>
      </c>
    </row>
    <row r="87" spans="1:23" x14ac:dyDescent="0.2">
      <c r="A87">
        <v>102</v>
      </c>
      <c r="B87" t="s">
        <v>24</v>
      </c>
      <c r="C87" t="s">
        <v>24</v>
      </c>
      <c r="E87" s="2">
        <v>1.02454566118649</v>
      </c>
      <c r="F87" s="2">
        <v>1.0417576953983301</v>
      </c>
      <c r="G87" s="2">
        <v>1.2839085511066901</v>
      </c>
      <c r="H87" s="2">
        <v>1.1466790803750799</v>
      </c>
      <c r="I87" s="5">
        <f t="shared" si="2"/>
        <v>-1.7212034211840033E-2</v>
      </c>
      <c r="J87" s="5">
        <f t="shared" si="3"/>
        <v>0.13722947073161018</v>
      </c>
      <c r="L87" s="5">
        <v>1.27445561452515</v>
      </c>
      <c r="M87" s="5">
        <v>1.0571651591573199</v>
      </c>
      <c r="N87" s="5">
        <v>1.06634220640147</v>
      </c>
      <c r="O87" s="5">
        <v>0.95940110272809997</v>
      </c>
      <c r="P87" s="5">
        <v>1.05998957710479</v>
      </c>
      <c r="Q87" s="5">
        <v>1.0687782611547201</v>
      </c>
      <c r="R87" s="5">
        <v>1.5231025233961699</v>
      </c>
      <c r="S87" s="5">
        <v>1.2814940248573401</v>
      </c>
      <c r="T87" s="5">
        <v>1.3744886673702399</v>
      </c>
      <c r="U87" s="5">
        <v>0.89122048964221501</v>
      </c>
      <c r="V87" s="5">
        <v>1.0861640852744301</v>
      </c>
      <c r="W87" s="5">
        <v>1.4056101051513801</v>
      </c>
    </row>
    <row r="88" spans="1:23" x14ac:dyDescent="0.2">
      <c r="A88">
        <v>103</v>
      </c>
      <c r="B88" t="s">
        <v>41</v>
      </c>
      <c r="C88" t="s">
        <v>41</v>
      </c>
      <c r="E88" s="2">
        <v>0.91657466655877595</v>
      </c>
      <c r="F88" s="2">
        <v>0.82943609286419595</v>
      </c>
      <c r="G88" s="2">
        <v>1.2155425028651801</v>
      </c>
      <c r="H88" s="2">
        <v>1.0506692003465701</v>
      </c>
      <c r="I88" s="5">
        <f t="shared" si="2"/>
        <v>8.7138573694580002E-2</v>
      </c>
      <c r="J88" s="5">
        <f t="shared" si="3"/>
        <v>0.16487330251860999</v>
      </c>
      <c r="L88" s="5">
        <v>0.93223577400733304</v>
      </c>
      <c r="M88" s="5">
        <v>0.83968021187792297</v>
      </c>
      <c r="N88" s="5">
        <v>0.84214775383813101</v>
      </c>
      <c r="O88" s="5">
        <v>0.80850727326452099</v>
      </c>
      <c r="P88" s="5">
        <v>0.79888992871981601</v>
      </c>
      <c r="Q88" s="5">
        <v>0.86223572080018496</v>
      </c>
      <c r="R88" s="5">
        <v>1.44665561088212</v>
      </c>
      <c r="S88" s="5">
        <v>0.89212094318012303</v>
      </c>
      <c r="T88" s="5">
        <v>1.1346026104436699</v>
      </c>
      <c r="U88" s="5">
        <v>0.81272354003043701</v>
      </c>
      <c r="V88" s="5">
        <v>0.84229963834169697</v>
      </c>
      <c r="W88" s="5">
        <v>1.29217222745004</v>
      </c>
    </row>
    <row r="89" spans="1:23" x14ac:dyDescent="0.2">
      <c r="A89">
        <v>104</v>
      </c>
      <c r="B89" t="s">
        <v>35</v>
      </c>
      <c r="C89" t="s">
        <v>35</v>
      </c>
      <c r="E89" s="2">
        <v>1.0223897693573401</v>
      </c>
      <c r="F89" s="2">
        <v>1.04734658671192</v>
      </c>
      <c r="G89" s="2">
        <v>1.52311231987152</v>
      </c>
      <c r="H89" s="2">
        <v>1.2336759035517</v>
      </c>
      <c r="I89" s="5">
        <f t="shared" si="2"/>
        <v>-2.4956817354579997E-2</v>
      </c>
      <c r="J89" s="5">
        <f t="shared" si="3"/>
        <v>0.28943641631981998</v>
      </c>
      <c r="L89" s="5">
        <v>1.1902568322146601</v>
      </c>
      <c r="M89" s="5">
        <v>1.07015809554682</v>
      </c>
      <c r="N89" s="5">
        <v>1.08138995361034</v>
      </c>
      <c r="O89" s="5">
        <v>0.99629624692813801</v>
      </c>
      <c r="P89" s="5">
        <v>1.05202374924463</v>
      </c>
      <c r="Q89" s="5">
        <v>1.0698079149897499</v>
      </c>
      <c r="R89" s="5">
        <v>1.8183806581940201</v>
      </c>
      <c r="S89" s="5">
        <v>1.3094824739050099</v>
      </c>
      <c r="T89" s="5">
        <v>1.5819862958106501</v>
      </c>
      <c r="U89" s="5">
        <v>0.90203958083775004</v>
      </c>
      <c r="V89" s="5">
        <v>1.0498296626646899</v>
      </c>
      <c r="W89" s="5">
        <v>1.51107013873477</v>
      </c>
    </row>
    <row r="90" spans="1:23" x14ac:dyDescent="0.2">
      <c r="A90">
        <v>105</v>
      </c>
      <c r="B90" t="s">
        <v>34</v>
      </c>
      <c r="C90" t="s">
        <v>34</v>
      </c>
      <c r="E90" s="2">
        <v>0.97025895329021195</v>
      </c>
      <c r="F90" s="2">
        <v>0.91731785343891803</v>
      </c>
      <c r="G90" s="2">
        <v>1.21278029414042</v>
      </c>
      <c r="H90" s="2">
        <v>0.99331463921680996</v>
      </c>
      <c r="I90" s="5">
        <f t="shared" si="2"/>
        <v>5.2941099851293916E-2</v>
      </c>
      <c r="J90" s="5">
        <f t="shared" si="3"/>
        <v>0.21946565492361003</v>
      </c>
      <c r="L90" s="5">
        <v>1.0228348340637401</v>
      </c>
      <c r="M90" s="5">
        <v>0.93430102919126201</v>
      </c>
      <c r="N90" s="5">
        <v>0.91138178942408399</v>
      </c>
      <c r="O90" s="5">
        <v>0.86469303251140195</v>
      </c>
      <c r="P90" s="5">
        <v>0.90491939147919798</v>
      </c>
      <c r="Q90" s="5">
        <v>0.92702823529927703</v>
      </c>
      <c r="R90" s="5">
        <v>1.0745494515648499</v>
      </c>
      <c r="S90" s="5">
        <v>1.0698853759536899</v>
      </c>
      <c r="T90" s="5">
        <v>1.12005942568123</v>
      </c>
      <c r="U90" s="5">
        <v>0.821690131521298</v>
      </c>
      <c r="V90" s="5">
        <v>0.985930291380406</v>
      </c>
      <c r="W90" s="5">
        <v>0.87491109553403001</v>
      </c>
    </row>
    <row r="91" spans="1:23" x14ac:dyDescent="0.2">
      <c r="A91">
        <v>106</v>
      </c>
      <c r="B91" t="s">
        <v>24</v>
      </c>
      <c r="C91" t="s">
        <v>24</v>
      </c>
      <c r="E91" s="2">
        <v>0.98095273574047603</v>
      </c>
      <c r="F91" s="2">
        <v>1.0221498284866899</v>
      </c>
      <c r="G91" s="2">
        <v>1.17309095103618</v>
      </c>
      <c r="H91" s="2">
        <v>0.96520851936125096</v>
      </c>
      <c r="I91" s="5">
        <f t="shared" si="2"/>
        <v>-4.1197092746213859E-2</v>
      </c>
      <c r="J91" s="5">
        <f t="shared" si="3"/>
        <v>0.20788243167492904</v>
      </c>
      <c r="L91" s="5">
        <v>1.1290402194442299</v>
      </c>
      <c r="M91" s="5">
        <v>1.0005504794523701</v>
      </c>
      <c r="N91" s="5">
        <v>1.02403066088983</v>
      </c>
      <c r="O91" s="5">
        <v>0.97673471014163005</v>
      </c>
      <c r="P91" s="5">
        <v>1.00576326268575</v>
      </c>
      <c r="Q91" s="5">
        <v>1.0099788056276899</v>
      </c>
      <c r="R91" s="5">
        <v>1.04604147853098</v>
      </c>
      <c r="S91" s="5">
        <v>1.1763501302225701</v>
      </c>
      <c r="T91" s="5">
        <v>1.0785779296151501</v>
      </c>
      <c r="U91" s="5">
        <v>0.92526405285017399</v>
      </c>
      <c r="V91" s="5">
        <v>1.0559575488694299</v>
      </c>
      <c r="W91" s="5">
        <v>0.97785969421230801</v>
      </c>
    </row>
    <row r="92" spans="1:23" x14ac:dyDescent="0.2">
      <c r="A92">
        <v>107</v>
      </c>
      <c r="B92" t="s">
        <v>35</v>
      </c>
      <c r="C92" t="s">
        <v>35</v>
      </c>
      <c r="E92" s="2">
        <v>0.89609795861305497</v>
      </c>
      <c r="F92" s="2">
        <v>0.97033193780347105</v>
      </c>
      <c r="G92" s="2">
        <v>1.02052693700817</v>
      </c>
      <c r="H92" s="2">
        <v>0.87476806234628202</v>
      </c>
      <c r="I92" s="5">
        <f t="shared" si="2"/>
        <v>-7.4233979190416077E-2</v>
      </c>
      <c r="J92" s="5">
        <f t="shared" si="3"/>
        <v>0.14575887466188797</v>
      </c>
      <c r="L92" s="5">
        <v>0.99429117661369304</v>
      </c>
      <c r="M92" s="5">
        <v>0.91789155950696599</v>
      </c>
      <c r="N92" s="5">
        <v>0.91797899685166995</v>
      </c>
      <c r="O92" s="5">
        <v>0.92302732356475403</v>
      </c>
      <c r="P92" s="5">
        <v>0.93338215573789296</v>
      </c>
      <c r="Q92" s="5">
        <v>0.984406768202441</v>
      </c>
      <c r="R92" s="5">
        <v>0.91763026199300501</v>
      </c>
      <c r="S92" s="5">
        <v>1.05377310698478</v>
      </c>
      <c r="T92" s="5">
        <v>0.955329817846443</v>
      </c>
      <c r="U92" s="5">
        <v>0.86994260790541</v>
      </c>
      <c r="V92" s="5">
        <v>0.93838262916423998</v>
      </c>
      <c r="W92" s="5">
        <v>0.86682361258505303</v>
      </c>
    </row>
    <row r="93" spans="1:23" x14ac:dyDescent="0.2">
      <c r="A93">
        <v>108</v>
      </c>
      <c r="B93" t="s">
        <v>35</v>
      </c>
      <c r="C93" t="s">
        <v>35</v>
      </c>
      <c r="E93" s="2">
        <v>0.90904262940638203</v>
      </c>
      <c r="F93" s="2">
        <v>1.02312489064046</v>
      </c>
      <c r="G93" s="2">
        <v>1.0004689440254</v>
      </c>
      <c r="H93" s="2">
        <v>0.89451157223827504</v>
      </c>
      <c r="I93" s="5">
        <f t="shared" si="2"/>
        <v>-0.11408226123407794</v>
      </c>
      <c r="J93" s="5">
        <f t="shared" si="3"/>
        <v>0.10595737178712494</v>
      </c>
      <c r="L93" s="5">
        <v>0.88709328821831102</v>
      </c>
      <c r="M93" s="5">
        <v>0.96325553056774704</v>
      </c>
      <c r="N93" s="5">
        <v>0.94463520148448299</v>
      </c>
      <c r="O93" s="5">
        <v>0.91136570658726701</v>
      </c>
      <c r="P93" s="5">
        <v>1.0164183688936801</v>
      </c>
      <c r="Q93" s="5">
        <v>1.05596953108073</v>
      </c>
      <c r="R93" s="5">
        <v>0.886544093840265</v>
      </c>
      <c r="S93" s="5">
        <v>0.99031663171800899</v>
      </c>
      <c r="T93" s="5">
        <v>0.95071007300127897</v>
      </c>
      <c r="U93" s="5">
        <v>0.93199996145632802</v>
      </c>
      <c r="V93" s="5">
        <v>0.88281859871162005</v>
      </c>
      <c r="W93" s="5">
        <v>0.86694467462668601</v>
      </c>
    </row>
    <row r="94" spans="1:23" x14ac:dyDescent="0.2">
      <c r="A94">
        <v>109</v>
      </c>
      <c r="B94" t="s">
        <v>31</v>
      </c>
      <c r="C94" t="s">
        <v>31</v>
      </c>
      <c r="E94" s="2">
        <v>0.87509804134705005</v>
      </c>
      <c r="F94" s="2">
        <v>1.1067624833317899</v>
      </c>
      <c r="G94" s="2">
        <v>0.930476870641603</v>
      </c>
      <c r="H94" s="2">
        <v>0.88791859816001995</v>
      </c>
      <c r="I94" s="5">
        <f t="shared" si="2"/>
        <v>-0.2316644419847399</v>
      </c>
      <c r="J94" s="5">
        <f t="shared" si="3"/>
        <v>4.2558272481583059E-2</v>
      </c>
      <c r="L94" s="5">
        <v>0.99586426737589295</v>
      </c>
      <c r="M94" s="5">
        <v>1.0843945564959701</v>
      </c>
      <c r="N94" s="5">
        <v>1.03902804355349</v>
      </c>
      <c r="O94" s="5">
        <v>1.01559580391905</v>
      </c>
      <c r="P94" s="5">
        <v>1.0946546465345499</v>
      </c>
      <c r="Q94" s="5">
        <v>1.1303071995226901</v>
      </c>
      <c r="R94" s="5">
        <v>1.0886892735513301</v>
      </c>
      <c r="S94" s="5">
        <v>1.1934089475568299</v>
      </c>
      <c r="T94" s="5">
        <v>1.05518195133645</v>
      </c>
      <c r="U94" s="5">
        <v>1.0088660463855099</v>
      </c>
      <c r="V94" s="5">
        <v>1.02810705178022</v>
      </c>
      <c r="W94" s="5">
        <v>0.95675164593902995</v>
      </c>
    </row>
    <row r="95" spans="1:23" x14ac:dyDescent="0.2">
      <c r="A95">
        <v>110</v>
      </c>
      <c r="B95" t="s">
        <v>38</v>
      </c>
      <c r="C95" t="s">
        <v>38</v>
      </c>
      <c r="E95" s="2">
        <v>0.93715060205408496</v>
      </c>
      <c r="F95" s="2">
        <v>1.07326218357258</v>
      </c>
      <c r="G95" s="2">
        <v>1.0023822448842501</v>
      </c>
      <c r="H95" s="2">
        <v>0.98745584200772996</v>
      </c>
      <c r="I95" s="5">
        <f t="shared" si="2"/>
        <v>-0.13611158151849501</v>
      </c>
      <c r="J95" s="5">
        <f t="shared" si="3"/>
        <v>1.492640287652014E-2</v>
      </c>
      <c r="L95" s="5">
        <v>0.924943710470151</v>
      </c>
      <c r="M95" s="5">
        <v>0.93733196409365704</v>
      </c>
      <c r="N95" s="5">
        <v>0.94736537521751296</v>
      </c>
      <c r="O95" s="5">
        <v>0.92735194268876098</v>
      </c>
      <c r="P95" s="5">
        <v>1.05705398393664</v>
      </c>
      <c r="Q95" s="5">
        <v>1.0894918277127099</v>
      </c>
      <c r="R95" s="5">
        <v>0.83039911022083601</v>
      </c>
      <c r="S95" s="5">
        <v>0.99211708209928995</v>
      </c>
      <c r="T95" s="5">
        <v>0.95158482255691401</v>
      </c>
      <c r="U95" s="5">
        <v>0.98611493682640206</v>
      </c>
      <c r="V95" s="5">
        <v>0.91333268368557297</v>
      </c>
      <c r="W95" s="5">
        <v>0.87459329465902802</v>
      </c>
    </row>
    <row r="96" spans="1:23" x14ac:dyDescent="0.2">
      <c r="A96">
        <v>111</v>
      </c>
      <c r="B96" t="s">
        <v>27</v>
      </c>
      <c r="C96" t="s">
        <v>27</v>
      </c>
      <c r="E96" s="2">
        <v>1.0017900844783101</v>
      </c>
      <c r="F96" s="2">
        <v>1.5140980547482701</v>
      </c>
      <c r="G96" s="2">
        <v>1.0980226639381701</v>
      </c>
      <c r="H96" s="2">
        <v>1.1050198545327301</v>
      </c>
      <c r="I96" s="5">
        <f t="shared" si="2"/>
        <v>-0.51230797026996</v>
      </c>
      <c r="J96" s="5">
        <f t="shared" si="3"/>
        <v>-6.9971905945600543E-3</v>
      </c>
      <c r="L96" s="5">
        <v>1.3886707768378901</v>
      </c>
      <c r="M96" s="5">
        <v>1.43009631300802</v>
      </c>
      <c r="N96" s="5">
        <v>1.3970863153978099</v>
      </c>
      <c r="O96" s="5">
        <v>1.3582705780136399</v>
      </c>
      <c r="P96" s="5">
        <v>1.49902916283657</v>
      </c>
      <c r="Q96" s="5">
        <v>1.5414849295498201</v>
      </c>
      <c r="R96" s="5">
        <v>1.2443772541155</v>
      </c>
      <c r="S96" s="5">
        <v>1.4610022581790401</v>
      </c>
      <c r="T96" s="5">
        <v>1.4257736457871</v>
      </c>
      <c r="U96" s="5">
        <v>1.46471250870128</v>
      </c>
      <c r="V96" s="5">
        <v>1.4542548043230299</v>
      </c>
      <c r="W96" s="5">
        <v>1.2666806643431401</v>
      </c>
    </row>
    <row r="97" spans="1:23" x14ac:dyDescent="0.2">
      <c r="A97">
        <v>112</v>
      </c>
      <c r="B97" t="s">
        <v>42</v>
      </c>
      <c r="C97" t="s">
        <v>42</v>
      </c>
      <c r="E97" s="2">
        <v>1.1434645698065899</v>
      </c>
      <c r="F97" s="2">
        <v>1.23862646223813</v>
      </c>
      <c r="G97" s="2">
        <v>1.2531184699420801</v>
      </c>
      <c r="H97" s="2">
        <v>1.2460824110614099</v>
      </c>
      <c r="I97" s="5">
        <f t="shared" si="2"/>
        <v>-9.5161892431540052E-2</v>
      </c>
      <c r="J97" s="5">
        <f t="shared" si="3"/>
        <v>7.0360588806701596E-3</v>
      </c>
      <c r="L97" s="5">
        <v>1.095687781014</v>
      </c>
      <c r="M97" s="5">
        <v>1.05589128963102</v>
      </c>
      <c r="N97" s="5">
        <v>1.0906603246684301</v>
      </c>
      <c r="O97" s="5">
        <v>1.0671390776521601</v>
      </c>
      <c r="P97" s="5">
        <v>1.1856191810969701</v>
      </c>
      <c r="Q97" s="5">
        <v>1.27284889051517</v>
      </c>
      <c r="R97" s="5">
        <v>1.0082092149235</v>
      </c>
      <c r="S97" s="5">
        <v>1.0226938412401501</v>
      </c>
      <c r="T97" s="5">
        <v>1.17818546211905</v>
      </c>
      <c r="U97" s="5">
        <v>1.1248754504076299</v>
      </c>
      <c r="V97" s="5">
        <v>1.0461360531238799</v>
      </c>
      <c r="W97" s="5">
        <v>0.95413457887256703</v>
      </c>
    </row>
    <row r="98" spans="1:23" x14ac:dyDescent="0.2">
      <c r="A98">
        <v>113</v>
      </c>
      <c r="B98" t="s">
        <v>41</v>
      </c>
      <c r="C98" t="s">
        <v>41</v>
      </c>
      <c r="E98" s="2">
        <v>1.3435350317742001</v>
      </c>
      <c r="F98" s="2">
        <v>1.97401162614537</v>
      </c>
      <c r="G98" s="2">
        <v>1.4743519991282801</v>
      </c>
      <c r="H98" s="2">
        <v>1.46467695170396</v>
      </c>
      <c r="I98" s="5">
        <f t="shared" si="2"/>
        <v>-0.63047659437116987</v>
      </c>
      <c r="J98" s="5">
        <f t="shared" si="3"/>
        <v>9.6750474243201268E-3</v>
      </c>
      <c r="L98" s="5">
        <v>1.9784204626939601</v>
      </c>
      <c r="M98" s="5">
        <v>1.68869250195043</v>
      </c>
      <c r="N98" s="5">
        <v>1.9537317698753001</v>
      </c>
      <c r="O98" s="5">
        <v>1.6268643648106</v>
      </c>
      <c r="P98" s="5">
        <v>1.86179168044535</v>
      </c>
      <c r="Q98" s="5">
        <v>2.1376974194192599</v>
      </c>
      <c r="R98" s="5">
        <v>1.95972948729073</v>
      </c>
      <c r="S98" s="5">
        <v>1.81488932662407</v>
      </c>
      <c r="T98" s="5">
        <v>2.0588191038945101</v>
      </c>
      <c r="U98" s="5">
        <v>2.0078533575920199</v>
      </c>
      <c r="V98" s="5">
        <v>1.77714979298997</v>
      </c>
      <c r="W98" s="5">
        <v>1.9821965557815999</v>
      </c>
    </row>
    <row r="99" spans="1:23" x14ac:dyDescent="0.2">
      <c r="A99">
        <v>114</v>
      </c>
      <c r="B99" t="s">
        <v>29</v>
      </c>
      <c r="C99" t="s">
        <v>29</v>
      </c>
      <c r="E99" s="2">
        <v>1.3303507014996201</v>
      </c>
      <c r="F99" s="2">
        <v>1.4456615252637199</v>
      </c>
      <c r="G99" s="2">
        <v>1.4330354410850901</v>
      </c>
      <c r="H99" s="2">
        <v>1.68334075530494</v>
      </c>
      <c r="I99" s="5">
        <f t="shared" si="2"/>
        <v>-0.11531082376409985</v>
      </c>
      <c r="J99" s="5">
        <f t="shared" si="3"/>
        <v>-0.25030531421984992</v>
      </c>
      <c r="L99" s="5">
        <v>1.3744106992290901</v>
      </c>
      <c r="M99" s="5">
        <v>1.2456135064456</v>
      </c>
      <c r="N99" s="5">
        <v>1.30344874989917</v>
      </c>
      <c r="O99" s="5">
        <v>1.3168298106591501</v>
      </c>
      <c r="P99" s="5">
        <v>1.2404346162352899</v>
      </c>
      <c r="Q99" s="5">
        <v>1.478488262006</v>
      </c>
      <c r="R99" s="5">
        <v>1.0356393074993999</v>
      </c>
      <c r="S99" s="5">
        <v>1.2531941718308901</v>
      </c>
      <c r="T99" s="5">
        <v>1.3324644623913799</v>
      </c>
      <c r="U99" s="5">
        <v>1.3863001811554501</v>
      </c>
      <c r="V99" s="5">
        <v>1.4989313826369599</v>
      </c>
      <c r="W99" s="5">
        <v>1.18566569873976</v>
      </c>
    </row>
    <row r="100" spans="1:23" x14ac:dyDescent="0.2">
      <c r="A100">
        <v>115</v>
      </c>
      <c r="B100" t="s">
        <v>26</v>
      </c>
      <c r="C100" t="s">
        <v>26</v>
      </c>
      <c r="E100" s="2">
        <v>1.7359272093593101</v>
      </c>
      <c r="F100" s="2">
        <v>1.7556602089406099</v>
      </c>
      <c r="G100" s="2">
        <v>1.8472750662944699</v>
      </c>
      <c r="H100" s="2">
        <v>2.3446641007134401</v>
      </c>
      <c r="I100" s="5">
        <f t="shared" si="2"/>
        <v>-1.9732999581299815E-2</v>
      </c>
      <c r="J100" s="5">
        <f t="shared" si="3"/>
        <v>-0.4973890344189702</v>
      </c>
      <c r="L100" s="5">
        <v>1.85352351979497</v>
      </c>
      <c r="M100" s="5">
        <v>1.3967696246307399</v>
      </c>
      <c r="N100" s="5">
        <v>1.75517443549985</v>
      </c>
      <c r="O100" s="5">
        <v>1.5159489011130201</v>
      </c>
      <c r="P100" s="5">
        <v>1.70926593840768</v>
      </c>
      <c r="Q100" s="5">
        <v>1.7587103200718099</v>
      </c>
      <c r="R100" s="5">
        <v>1.5419805374104001</v>
      </c>
      <c r="S100" s="5">
        <v>1.58673859323783</v>
      </c>
      <c r="T100" s="5">
        <v>1.61222832056014</v>
      </c>
      <c r="U100" s="5">
        <v>1.67056434096192</v>
      </c>
      <c r="V100" s="5">
        <v>1.66151909681636</v>
      </c>
      <c r="W100" s="5">
        <v>1.6969909332489601</v>
      </c>
    </row>
    <row r="101" spans="1:23" x14ac:dyDescent="0.2">
      <c r="A101">
        <v>116</v>
      </c>
      <c r="B101" t="s">
        <v>24</v>
      </c>
      <c r="C101" t="s">
        <v>24</v>
      </c>
      <c r="E101" s="2">
        <v>1.9252385435177199</v>
      </c>
      <c r="F101" s="2">
        <v>2.3053594257331498</v>
      </c>
      <c r="G101" s="2">
        <v>2.0776752248689898</v>
      </c>
      <c r="H101" s="2">
        <v>2.4390996061175101</v>
      </c>
      <c r="I101" s="5">
        <f t="shared" si="2"/>
        <v>-0.38012088221542983</v>
      </c>
      <c r="J101" s="5">
        <f t="shared" si="3"/>
        <v>-0.36142438124852028</v>
      </c>
      <c r="L101" s="5">
        <v>2.3502829888658101</v>
      </c>
      <c r="M101" s="5">
        <v>1.77521049591825</v>
      </c>
      <c r="N101" s="5">
        <v>2.1464797455018401</v>
      </c>
      <c r="O101" s="5">
        <v>1.9194516886611599</v>
      </c>
      <c r="P101" s="5">
        <v>2.2970613429482798</v>
      </c>
      <c r="Q101" s="5">
        <v>2.2182783933170498</v>
      </c>
      <c r="R101" s="5">
        <v>1.9230356206380801</v>
      </c>
      <c r="S101" s="5">
        <v>2.1652033182207902</v>
      </c>
      <c r="T101" s="5">
        <v>1.9535600506355499</v>
      </c>
      <c r="U101" s="5">
        <v>2.0487814308868</v>
      </c>
      <c r="V101" s="5">
        <v>2.1949602174793101</v>
      </c>
      <c r="W101" s="5">
        <v>2.0173836367032099</v>
      </c>
    </row>
    <row r="102" spans="1:23" x14ac:dyDescent="0.2">
      <c r="A102">
        <v>117</v>
      </c>
      <c r="B102" t="s">
        <v>36</v>
      </c>
      <c r="C102" t="s">
        <v>36</v>
      </c>
      <c r="E102" s="2">
        <v>1.73648797833754</v>
      </c>
      <c r="F102" s="2">
        <v>2.20082391849723</v>
      </c>
      <c r="G102" s="2">
        <v>1.7942133565804499</v>
      </c>
      <c r="H102" s="2">
        <v>2.2547311584152201</v>
      </c>
      <c r="I102" s="5">
        <f t="shared" si="2"/>
        <v>-0.46433594015969004</v>
      </c>
      <c r="J102" s="5">
        <f t="shared" si="3"/>
        <v>-0.4605178018347702</v>
      </c>
      <c r="L102" s="5">
        <v>1.95578504360692</v>
      </c>
      <c r="M102" s="5">
        <v>1.58758370875107</v>
      </c>
      <c r="N102" s="5">
        <v>1.76205571684548</v>
      </c>
      <c r="O102" s="5">
        <v>1.78703975505176</v>
      </c>
      <c r="P102" s="5">
        <v>2.37022917935181</v>
      </c>
      <c r="Q102" s="5">
        <v>1.93820781880726</v>
      </c>
      <c r="R102" s="5">
        <v>1.3342318005682301</v>
      </c>
      <c r="S102" s="5">
        <v>1.4542289070113401</v>
      </c>
      <c r="T102" s="5">
        <v>1.6962661913298001</v>
      </c>
      <c r="U102" s="5">
        <v>1.8383816347347199</v>
      </c>
      <c r="V102" s="5">
        <v>2.1878849659083901</v>
      </c>
      <c r="W102" s="5">
        <v>1.49826147724975</v>
      </c>
    </row>
    <row r="103" spans="1:23" x14ac:dyDescent="0.2">
      <c r="A103">
        <v>118</v>
      </c>
      <c r="B103" t="s">
        <v>30</v>
      </c>
      <c r="C103" t="s">
        <v>30</v>
      </c>
      <c r="E103" s="2">
        <v>1.47900630959403</v>
      </c>
      <c r="F103" s="2">
        <v>1.62045804918501</v>
      </c>
      <c r="G103" s="2">
        <v>1.5330318494405</v>
      </c>
      <c r="H103" s="2">
        <v>1.96410842706661</v>
      </c>
      <c r="I103" s="5">
        <f t="shared" si="2"/>
        <v>-0.14145173959098001</v>
      </c>
      <c r="J103" s="5">
        <f t="shared" si="3"/>
        <v>-0.43107657762611007</v>
      </c>
      <c r="L103" s="5">
        <v>1.4905845341975199</v>
      </c>
      <c r="M103" s="5">
        <v>1.34329481862505</v>
      </c>
      <c r="N103" s="5">
        <v>1.4134030733034399</v>
      </c>
      <c r="O103" s="5">
        <v>1.4260163403703201</v>
      </c>
      <c r="P103" s="5">
        <v>1.44009259646049</v>
      </c>
      <c r="Q103" s="5">
        <v>1.63157680417339</v>
      </c>
      <c r="R103" s="5">
        <v>1.1004239187835001</v>
      </c>
      <c r="S103" s="5">
        <v>1.1905903297662599</v>
      </c>
      <c r="T103" s="5">
        <v>1.3994594719001201</v>
      </c>
      <c r="U103" s="5">
        <v>1.5633731400916899</v>
      </c>
      <c r="V103" s="5">
        <v>1.8543484569103399</v>
      </c>
      <c r="W103" s="5">
        <v>1.2330715529506</v>
      </c>
    </row>
    <row r="104" spans="1:23" x14ac:dyDescent="0.2">
      <c r="A104">
        <v>119</v>
      </c>
      <c r="B104" t="s">
        <v>41</v>
      </c>
      <c r="C104" t="s">
        <v>41</v>
      </c>
      <c r="E104" s="2">
        <v>1.4804137234586501</v>
      </c>
      <c r="F104" s="2">
        <v>2.0021982048601399</v>
      </c>
      <c r="G104" s="2">
        <v>1.5266855719027901</v>
      </c>
      <c r="H104" s="2">
        <v>1.8922688723369701</v>
      </c>
      <c r="I104" s="5">
        <f t="shared" si="2"/>
        <v>-0.52178448140148981</v>
      </c>
      <c r="J104" s="5">
        <f t="shared" si="3"/>
        <v>-0.36558330043417997</v>
      </c>
      <c r="L104" s="5">
        <v>1.8261231963343001</v>
      </c>
      <c r="M104" s="5">
        <v>1.4137736580881299</v>
      </c>
      <c r="N104" s="5">
        <v>1.6462668125533899</v>
      </c>
      <c r="O104" s="5">
        <v>1.68222982919722</v>
      </c>
      <c r="P104" s="5">
        <v>1.9854553608564101</v>
      </c>
      <c r="Q104" s="5">
        <v>1.80999948058573</v>
      </c>
      <c r="R104" s="5">
        <v>1.29735204520917</v>
      </c>
      <c r="S104" s="5">
        <v>1.53218385493936</v>
      </c>
      <c r="T104" s="5">
        <v>1.59202719206858</v>
      </c>
      <c r="U104" s="5">
        <v>1.82528091652762</v>
      </c>
      <c r="V104" s="5">
        <v>2.04701099673205</v>
      </c>
      <c r="W104" s="5">
        <v>1.52161724153001</v>
      </c>
    </row>
    <row r="105" spans="1:23" x14ac:dyDescent="0.2">
      <c r="A105">
        <v>120</v>
      </c>
      <c r="B105" t="s">
        <v>35</v>
      </c>
      <c r="C105" t="s">
        <v>35</v>
      </c>
      <c r="E105" s="2">
        <v>1.64661564715607</v>
      </c>
      <c r="F105" s="2">
        <v>2.2708472529864001</v>
      </c>
      <c r="G105" s="2">
        <v>1.66193725877096</v>
      </c>
      <c r="H105" s="2">
        <v>2.09146398102419</v>
      </c>
      <c r="I105" s="5">
        <f t="shared" si="2"/>
        <v>-0.62423160583033011</v>
      </c>
      <c r="J105" s="5">
        <f t="shared" si="3"/>
        <v>-0.42952672225322996</v>
      </c>
      <c r="L105" s="5">
        <v>1.98369410919716</v>
      </c>
      <c r="M105" s="5">
        <v>1.5134788065509699</v>
      </c>
      <c r="N105" s="5">
        <v>1.71353716569229</v>
      </c>
      <c r="O105" s="5">
        <v>1.7768603501328</v>
      </c>
      <c r="P105" s="5">
        <v>2.4004695867029202</v>
      </c>
      <c r="Q105" s="5">
        <v>1.8849599814156699</v>
      </c>
      <c r="R105" s="5">
        <v>1.2076133985987301</v>
      </c>
      <c r="S105" s="5">
        <v>1.44884214198967</v>
      </c>
      <c r="T105" s="5">
        <v>1.65681017205795</v>
      </c>
      <c r="U105" s="5">
        <v>1.82591074044789</v>
      </c>
      <c r="V105" s="5">
        <v>2.1598237127660598</v>
      </c>
      <c r="W105" s="5">
        <v>1.4021671439560599</v>
      </c>
    </row>
    <row r="106" spans="1:23" x14ac:dyDescent="0.2">
      <c r="A106">
        <v>121</v>
      </c>
      <c r="B106" t="s">
        <v>35</v>
      </c>
      <c r="C106" t="s">
        <v>35</v>
      </c>
      <c r="E106" s="2">
        <v>1.5899181091332799</v>
      </c>
      <c r="F106" s="2">
        <v>1.7885178413348799</v>
      </c>
      <c r="G106" s="2">
        <v>1.619828115065</v>
      </c>
      <c r="H106" s="2">
        <v>2.07376191307893</v>
      </c>
      <c r="I106" s="5">
        <f t="shared" si="2"/>
        <v>-0.19859973220159999</v>
      </c>
      <c r="J106" s="5">
        <f t="shared" si="3"/>
        <v>-0.45393379801392997</v>
      </c>
      <c r="L106" s="5">
        <v>1.6912925398306</v>
      </c>
      <c r="M106" s="5">
        <v>1.3793352131724299</v>
      </c>
      <c r="N106" s="5">
        <v>1.5163983189879</v>
      </c>
      <c r="O106" s="5">
        <v>1.62173446511262</v>
      </c>
      <c r="P106" s="5">
        <v>1.71435256749111</v>
      </c>
      <c r="Q106" s="5">
        <v>1.7327387808079999</v>
      </c>
      <c r="R106" s="5">
        <v>1.0928045062359999</v>
      </c>
      <c r="S106" s="5">
        <v>1.25410762326098</v>
      </c>
      <c r="T106" s="5">
        <v>1.44840945764212</v>
      </c>
      <c r="U106" s="5">
        <v>1.6354932549830901</v>
      </c>
      <c r="V106" s="5">
        <v>2.00767941193457</v>
      </c>
      <c r="W106" s="5">
        <v>1.2374669723405101</v>
      </c>
    </row>
    <row r="107" spans="1:23" x14ac:dyDescent="0.2">
      <c r="A107">
        <v>122</v>
      </c>
      <c r="B107" t="s">
        <v>31</v>
      </c>
      <c r="C107" t="s">
        <v>31</v>
      </c>
      <c r="E107" s="2">
        <v>1.7222840099458501</v>
      </c>
      <c r="F107" s="2">
        <v>2.2697580456153701</v>
      </c>
      <c r="G107" s="2">
        <v>1.75051363146086</v>
      </c>
      <c r="H107" s="2">
        <v>2.2123227581985199</v>
      </c>
      <c r="I107" s="5">
        <f t="shared" si="2"/>
        <v>-0.54747403566952002</v>
      </c>
      <c r="J107" s="5">
        <f t="shared" si="3"/>
        <v>-0.46180912673765984</v>
      </c>
      <c r="L107" s="5">
        <v>2.3106943501378798</v>
      </c>
      <c r="M107" s="5">
        <v>1.9458499611217499</v>
      </c>
      <c r="N107" s="5">
        <v>2.1696653795700498</v>
      </c>
      <c r="O107" s="5">
        <v>2.1606531613333999</v>
      </c>
      <c r="P107" s="5">
        <v>1.92559006541308</v>
      </c>
      <c r="Q107" s="5">
        <v>2.2914991508666098</v>
      </c>
      <c r="R107" s="5">
        <v>1.6474217824225801</v>
      </c>
      <c r="S107" s="5">
        <v>1.95470909843995</v>
      </c>
      <c r="T107" s="5">
        <v>1.9352710441613199</v>
      </c>
      <c r="U107" s="5">
        <v>2.2599562849420902</v>
      </c>
      <c r="V107" s="5">
        <v>2.58771785374487</v>
      </c>
      <c r="W107" s="5">
        <v>1.8157466037951</v>
      </c>
    </row>
    <row r="108" spans="1:23" x14ac:dyDescent="0.2">
      <c r="A108">
        <v>123</v>
      </c>
      <c r="B108" t="s">
        <v>33</v>
      </c>
      <c r="C108" t="s">
        <v>33</v>
      </c>
      <c r="E108" s="2">
        <v>1.57918659372833</v>
      </c>
      <c r="F108" s="2">
        <v>1.77747892041175</v>
      </c>
      <c r="G108" s="2">
        <v>1.60574561536757</v>
      </c>
      <c r="H108" s="2">
        <v>2.0548595187651002</v>
      </c>
      <c r="I108" s="5">
        <f t="shared" si="2"/>
        <v>-0.19829232668342001</v>
      </c>
      <c r="J108" s="5">
        <f t="shared" si="3"/>
        <v>-0.44911390339753021</v>
      </c>
      <c r="L108" s="5">
        <v>1.88606366287482</v>
      </c>
      <c r="M108" s="5">
        <v>1.5212362085161899</v>
      </c>
      <c r="N108" s="5">
        <v>1.6244461367079599</v>
      </c>
      <c r="O108" s="5">
        <v>1.7261917834985301</v>
      </c>
      <c r="P108" s="5">
        <v>1.5377336187974899</v>
      </c>
      <c r="Q108" s="5">
        <v>1.7832057442304401</v>
      </c>
      <c r="R108" s="5">
        <v>1.2736774438274201</v>
      </c>
      <c r="S108" s="5">
        <v>1.38913058970625</v>
      </c>
      <c r="T108" s="5">
        <v>1.5054601985792899</v>
      </c>
      <c r="U108" s="5">
        <v>1.80368159356267</v>
      </c>
      <c r="V108" s="5">
        <v>2.21857449868671</v>
      </c>
      <c r="W108" s="5">
        <v>1.2921797897237599</v>
      </c>
    </row>
    <row r="109" spans="1:23" x14ac:dyDescent="0.2">
      <c r="A109">
        <v>124</v>
      </c>
      <c r="B109" t="s">
        <v>26</v>
      </c>
      <c r="C109" t="s">
        <v>26</v>
      </c>
      <c r="E109" s="2">
        <v>1.45320957430519</v>
      </c>
      <c r="F109" s="2">
        <v>1.6441573030541401</v>
      </c>
      <c r="G109" s="2">
        <v>1.4772343280712099</v>
      </c>
      <c r="H109" s="2">
        <v>1.7812522816879801</v>
      </c>
      <c r="I109" s="5">
        <f t="shared" si="2"/>
        <v>-0.19094772874895005</v>
      </c>
      <c r="J109" s="5">
        <f t="shared" si="3"/>
        <v>-0.3040179536167702</v>
      </c>
      <c r="L109" s="5">
        <v>1.7507939302030999</v>
      </c>
      <c r="M109" s="5">
        <v>1.45791970265322</v>
      </c>
      <c r="N109" s="5">
        <v>1.4932717492255101</v>
      </c>
      <c r="O109" s="5">
        <v>1.59566003784824</v>
      </c>
      <c r="P109" s="5">
        <v>1.4440199064890999</v>
      </c>
      <c r="Q109" s="5">
        <v>1.69008188394585</v>
      </c>
      <c r="R109" s="5">
        <v>1.2773794144288999</v>
      </c>
      <c r="S109" s="5">
        <v>1.33710995957388</v>
      </c>
      <c r="T109" s="5">
        <v>1.4934800962105299</v>
      </c>
      <c r="U109" s="5">
        <v>1.6684532547989901</v>
      </c>
      <c r="V109" s="5">
        <v>2.1300991658486899</v>
      </c>
      <c r="W109" s="5">
        <v>1.2021250382150499</v>
      </c>
    </row>
    <row r="110" spans="1:23" x14ac:dyDescent="0.2">
      <c r="A110">
        <v>125</v>
      </c>
      <c r="B110" t="s">
        <v>24</v>
      </c>
      <c r="C110" t="s">
        <v>24</v>
      </c>
      <c r="E110" s="2">
        <v>1.28718866659127</v>
      </c>
      <c r="F110" s="2">
        <v>1.48280146096049</v>
      </c>
      <c r="G110" s="2">
        <v>1.308017268782</v>
      </c>
      <c r="H110" s="2">
        <v>1.64713137563849</v>
      </c>
      <c r="I110" s="5">
        <f t="shared" si="2"/>
        <v>-0.19561279436922008</v>
      </c>
      <c r="J110" s="5">
        <f t="shared" si="3"/>
        <v>-0.33911410685649002</v>
      </c>
      <c r="L110" s="5">
        <v>1.4451285421428699</v>
      </c>
      <c r="M110" s="5">
        <v>1.22739234461154</v>
      </c>
      <c r="N110" s="5">
        <v>1.32293352001205</v>
      </c>
      <c r="O110" s="5">
        <v>1.3682054051747199</v>
      </c>
      <c r="P110" s="5">
        <v>1.25614316848522</v>
      </c>
      <c r="Q110" s="5">
        <v>1.51954513657128</v>
      </c>
      <c r="R110" s="5">
        <v>1.0087114619358</v>
      </c>
      <c r="S110" s="5">
        <v>1.10112153980009</v>
      </c>
      <c r="T110" s="5">
        <v>1.2603691812778199</v>
      </c>
      <c r="U110" s="5">
        <v>1.4673669042522</v>
      </c>
      <c r="V110" s="5">
        <v>1.7099546529240699</v>
      </c>
      <c r="W110" s="5">
        <v>1.07121511764919</v>
      </c>
    </row>
    <row r="111" spans="1:23" x14ac:dyDescent="0.2">
      <c r="A111">
        <v>126</v>
      </c>
      <c r="B111" t="s">
        <v>28</v>
      </c>
      <c r="C111" t="s">
        <v>28</v>
      </c>
      <c r="E111" s="2">
        <v>1.27345723601865</v>
      </c>
      <c r="F111" s="2">
        <v>1.54801297115354</v>
      </c>
      <c r="G111" s="2">
        <v>1.2952897588176</v>
      </c>
      <c r="H111" s="2">
        <v>1.66606918341712</v>
      </c>
      <c r="I111" s="5">
        <f t="shared" si="2"/>
        <v>-0.27455573513488996</v>
      </c>
      <c r="J111" s="5">
        <f t="shared" si="3"/>
        <v>-0.37077942459951996</v>
      </c>
      <c r="L111" s="5">
        <v>1.4763298758652501</v>
      </c>
      <c r="M111" s="5">
        <v>1.3010794132916901</v>
      </c>
      <c r="N111" s="5">
        <v>1.36159012762887</v>
      </c>
      <c r="O111" s="5">
        <v>1.3955632071333599</v>
      </c>
      <c r="P111" s="5">
        <v>1.3566057246055601</v>
      </c>
      <c r="Q111" s="5">
        <v>1.56140811946499</v>
      </c>
      <c r="R111" s="5">
        <v>1.11261409724864</v>
      </c>
      <c r="S111" s="5">
        <v>1.18176627815861</v>
      </c>
      <c r="T111" s="5">
        <v>1.3282654857260301</v>
      </c>
      <c r="U111" s="5">
        <v>1.4909111031079501</v>
      </c>
      <c r="V111" s="5">
        <v>1.68659287116692</v>
      </c>
      <c r="W111" s="5">
        <v>1.1831207504289001</v>
      </c>
    </row>
    <row r="112" spans="1:23" x14ac:dyDescent="0.2">
      <c r="A112">
        <v>127</v>
      </c>
      <c r="B112" t="s">
        <v>29</v>
      </c>
      <c r="C112" t="s">
        <v>29</v>
      </c>
      <c r="E112" s="2">
        <v>1.1145069262556899</v>
      </c>
      <c r="F112" s="2">
        <v>1.2616192730450899</v>
      </c>
      <c r="G112" s="2">
        <v>1.1500913568029101</v>
      </c>
      <c r="H112" s="2">
        <v>1.45989762672596</v>
      </c>
      <c r="I112" s="5">
        <f t="shared" si="2"/>
        <v>-0.14711234678939999</v>
      </c>
      <c r="J112" s="5">
        <f t="shared" si="3"/>
        <v>-0.30980626992304994</v>
      </c>
      <c r="L112" s="5">
        <v>1.18374439745181</v>
      </c>
      <c r="M112" s="5">
        <v>1.0140743761683899</v>
      </c>
      <c r="N112" s="5">
        <v>1.0928861641932399</v>
      </c>
      <c r="O112" s="5">
        <v>1.1313628137090399</v>
      </c>
      <c r="P112" s="5">
        <v>1.09282506337986</v>
      </c>
      <c r="Q112" s="5">
        <v>1.27156252610709</v>
      </c>
      <c r="R112" s="5">
        <v>0.86178518482583299</v>
      </c>
      <c r="S112" s="5">
        <v>0.98915822795701702</v>
      </c>
      <c r="T112" s="5">
        <v>1.08407630121485</v>
      </c>
      <c r="U112" s="5">
        <v>1.2548657456124499</v>
      </c>
      <c r="V112" s="5">
        <v>1.35428539979111</v>
      </c>
      <c r="W112" s="5">
        <v>0.959003617966666</v>
      </c>
    </row>
    <row r="113" spans="1:23" x14ac:dyDescent="0.2">
      <c r="A113">
        <v>128</v>
      </c>
      <c r="B113" t="s">
        <v>40</v>
      </c>
      <c r="C113" t="s">
        <v>40</v>
      </c>
      <c r="E113" s="2">
        <v>1.0085947812513401</v>
      </c>
      <c r="F113" s="2">
        <v>1.1331330744942401</v>
      </c>
      <c r="G113" s="2">
        <v>1.02419488745773</v>
      </c>
      <c r="H113" s="2">
        <v>1.2877698350322799</v>
      </c>
      <c r="I113" s="5">
        <f t="shared" si="2"/>
        <v>-0.1245382932429</v>
      </c>
      <c r="J113" s="5">
        <f t="shared" si="3"/>
        <v>-0.26357494757454991</v>
      </c>
      <c r="L113" s="5">
        <v>1.0646978454887199</v>
      </c>
      <c r="M113" s="5">
        <v>0.90833814621713105</v>
      </c>
      <c r="N113" s="5">
        <v>0.96983597019735501</v>
      </c>
      <c r="O113" s="5">
        <v>1.0133869811465901</v>
      </c>
      <c r="P113" s="5">
        <v>0.97256199936551702</v>
      </c>
      <c r="Q113" s="5">
        <v>1.14236928348989</v>
      </c>
      <c r="R113" s="5">
        <v>0.76964224803548698</v>
      </c>
      <c r="S113" s="5">
        <v>0.86952741727735305</v>
      </c>
      <c r="T113" s="5">
        <v>0.93668503927133995</v>
      </c>
      <c r="U113" s="5">
        <v>1.0505989484482301</v>
      </c>
      <c r="V113" s="5">
        <v>1.2168198153471499</v>
      </c>
      <c r="W113" s="5">
        <v>0.83843191966165098</v>
      </c>
    </row>
    <row r="114" spans="1:23" x14ac:dyDescent="0.2">
      <c r="A114">
        <v>129</v>
      </c>
      <c r="B114" t="s">
        <v>28</v>
      </c>
      <c r="C114" t="s">
        <v>28</v>
      </c>
      <c r="E114" s="2">
        <v>1.0912996913511499</v>
      </c>
      <c r="F114" s="2">
        <v>1.3388789517928601</v>
      </c>
      <c r="G114" s="2">
        <v>1.0895455642035099</v>
      </c>
      <c r="H114" s="2">
        <v>1.3855563198687399</v>
      </c>
      <c r="I114" s="5">
        <f t="shared" si="2"/>
        <v>-0.24757926044171019</v>
      </c>
      <c r="J114" s="5">
        <f t="shared" si="3"/>
        <v>-0.29601075566523005</v>
      </c>
      <c r="L114" s="5">
        <v>1.23231352262654</v>
      </c>
      <c r="M114" s="5">
        <v>1.10088756489207</v>
      </c>
      <c r="N114" s="5">
        <v>1.1254405122298199</v>
      </c>
      <c r="O114" s="5">
        <v>1.18691798795054</v>
      </c>
      <c r="P114" s="5">
        <v>1.11707830391559</v>
      </c>
      <c r="Q114" s="5">
        <v>1.3650643001588501</v>
      </c>
      <c r="R114" s="5">
        <v>0.93625266111859196</v>
      </c>
      <c r="S114" s="5">
        <v>0.91929110125095803</v>
      </c>
      <c r="T114" s="5">
        <v>1.11232819772049</v>
      </c>
      <c r="U114" s="5">
        <v>1.2728412276359999</v>
      </c>
      <c r="V114" s="5">
        <v>1.4121905179688901</v>
      </c>
      <c r="W114" s="5">
        <v>0.94472785615913801</v>
      </c>
    </row>
    <row r="115" spans="1:23" x14ac:dyDescent="0.2">
      <c r="A115">
        <v>130</v>
      </c>
      <c r="B115" t="s">
        <v>34</v>
      </c>
      <c r="C115" t="s">
        <v>34</v>
      </c>
      <c r="E115" s="2">
        <v>1.0688725519547599</v>
      </c>
      <c r="F115" s="2">
        <v>1.3063663709014199</v>
      </c>
      <c r="G115" s="2">
        <v>1.0726343620371701</v>
      </c>
      <c r="H115" s="2">
        <v>1.33470026165401</v>
      </c>
      <c r="I115" s="5">
        <f t="shared" si="2"/>
        <v>-0.23749381894666</v>
      </c>
      <c r="J115" s="5">
        <f t="shared" si="3"/>
        <v>-0.2620658996168399</v>
      </c>
      <c r="L115" s="5">
        <v>1.2041736171489801</v>
      </c>
      <c r="M115" s="5">
        <v>1.1000473449820001</v>
      </c>
      <c r="N115" s="5">
        <v>1.13004180093546</v>
      </c>
      <c r="O115" s="5">
        <v>1.1612892475557199</v>
      </c>
      <c r="P115" s="5">
        <v>1.1534973068948999</v>
      </c>
      <c r="Q115" s="5">
        <v>1.34285997335407</v>
      </c>
      <c r="R115" s="5">
        <v>0.93742647020889003</v>
      </c>
      <c r="S115" s="5">
        <v>1.0393937016593899</v>
      </c>
      <c r="T115" s="5">
        <v>1.1806490720626499</v>
      </c>
      <c r="U115" s="5">
        <v>1.3056942055141201</v>
      </c>
      <c r="V115" s="5">
        <v>1.2761723924812001</v>
      </c>
      <c r="W115" s="5">
        <v>1.01472643891906</v>
      </c>
    </row>
    <row r="116" spans="1:23" x14ac:dyDescent="0.2">
      <c r="A116">
        <v>131</v>
      </c>
      <c r="B116" t="s">
        <v>32</v>
      </c>
      <c r="C116" t="s">
        <v>32</v>
      </c>
      <c r="E116" s="2">
        <v>0.91103037049070301</v>
      </c>
      <c r="F116" s="2">
        <v>1.02575905804163</v>
      </c>
      <c r="G116" s="2">
        <v>0.90688807255981496</v>
      </c>
      <c r="H116" s="2">
        <v>1.12008043958492</v>
      </c>
      <c r="I116" s="5">
        <f t="shared" si="2"/>
        <v>-0.11472868755092702</v>
      </c>
      <c r="J116" s="5">
        <f t="shared" si="3"/>
        <v>-0.21319236702510502</v>
      </c>
      <c r="L116" s="5">
        <v>0.93283247369316802</v>
      </c>
      <c r="M116" s="5">
        <v>0.850833163929548</v>
      </c>
      <c r="N116" s="5">
        <v>0.876707447539258</v>
      </c>
      <c r="O116" s="5">
        <v>0.89678070147274103</v>
      </c>
      <c r="P116" s="5">
        <v>0.89225149828967898</v>
      </c>
      <c r="Q116" s="5">
        <v>1.04901963133198</v>
      </c>
      <c r="R116" s="5">
        <v>0.74564320319549204</v>
      </c>
      <c r="S116" s="5">
        <v>0.76948811549103202</v>
      </c>
      <c r="T116" s="5">
        <v>0.87611162411070598</v>
      </c>
      <c r="U116" s="5">
        <v>0.96304920685027995</v>
      </c>
      <c r="V116" s="5">
        <v>1.0207648910938201</v>
      </c>
      <c r="W116" s="5">
        <v>0.77133155775687201</v>
      </c>
    </row>
    <row r="117" spans="1:23" x14ac:dyDescent="0.2">
      <c r="A117">
        <v>132</v>
      </c>
      <c r="B117" t="s">
        <v>36</v>
      </c>
      <c r="C117" t="s">
        <v>36</v>
      </c>
      <c r="E117" s="2">
        <v>0.92822235541590203</v>
      </c>
      <c r="F117" s="2">
        <v>1.09817140384155</v>
      </c>
      <c r="G117" s="2">
        <v>0.90656835607363695</v>
      </c>
      <c r="H117" s="2">
        <v>1.1300934180314699</v>
      </c>
      <c r="I117" s="5">
        <f t="shared" si="2"/>
        <v>-0.16994904842564795</v>
      </c>
      <c r="J117" s="5">
        <f t="shared" si="3"/>
        <v>-0.22352506195783295</v>
      </c>
      <c r="L117" s="5">
        <v>0.97101738786685898</v>
      </c>
      <c r="M117" s="5">
        <v>0.90947404093389295</v>
      </c>
      <c r="N117" s="5">
        <v>0.92142518059243605</v>
      </c>
      <c r="O117" s="5">
        <v>0.95275079494552395</v>
      </c>
      <c r="P117" s="5">
        <v>0.95124668380898503</v>
      </c>
      <c r="Q117" s="5">
        <v>1.1228732044871901</v>
      </c>
      <c r="R117" s="5">
        <v>0.76749667355512896</v>
      </c>
      <c r="S117" s="5">
        <v>0.73272703106091397</v>
      </c>
      <c r="T117" s="5">
        <v>0.92196182564491203</v>
      </c>
      <c r="U117" s="5">
        <v>1.03111377725563</v>
      </c>
      <c r="V117" s="5">
        <v>1.07533131015376</v>
      </c>
      <c r="W117" s="5">
        <v>0.79379003440204998</v>
      </c>
    </row>
    <row r="118" spans="1:23" x14ac:dyDescent="0.2">
      <c r="A118">
        <v>133</v>
      </c>
      <c r="B118" t="s">
        <v>24</v>
      </c>
      <c r="C118" t="s">
        <v>24</v>
      </c>
      <c r="E118" s="2">
        <v>1.04457369627948</v>
      </c>
      <c r="F118" s="2">
        <v>1.2563910840047601</v>
      </c>
      <c r="G118" s="2">
        <v>1.02476324078311</v>
      </c>
      <c r="H118" s="2">
        <v>1.2429171325703301</v>
      </c>
      <c r="I118" s="5">
        <f t="shared" si="2"/>
        <v>-0.21181738772528003</v>
      </c>
      <c r="J118" s="5">
        <f t="shared" si="3"/>
        <v>-0.21815389178722011</v>
      </c>
      <c r="L118" s="5">
        <v>1.1131559098400701</v>
      </c>
      <c r="M118" s="5">
        <v>1.0424264652703299</v>
      </c>
      <c r="N118" s="5">
        <v>1.05999170642464</v>
      </c>
      <c r="O118" s="5">
        <v>1.09281502013525</v>
      </c>
      <c r="P118" s="5">
        <v>1.0829060114784199</v>
      </c>
      <c r="Q118" s="5">
        <v>1.28835489795068</v>
      </c>
      <c r="R118" s="5">
        <v>0.88844764001926602</v>
      </c>
      <c r="S118" s="5">
        <v>0.867493097258074</v>
      </c>
      <c r="T118" s="5">
        <v>1.0765305808301</v>
      </c>
      <c r="U118" s="5">
        <v>1.2095387946749701</v>
      </c>
      <c r="V118" s="5">
        <v>1.18195923713117</v>
      </c>
      <c r="W118" s="5">
        <v>0.93409167043178398</v>
      </c>
    </row>
    <row r="119" spans="1:23" x14ac:dyDescent="0.2">
      <c r="A119">
        <v>134</v>
      </c>
      <c r="B119" t="s">
        <v>38</v>
      </c>
      <c r="C119" t="s">
        <v>38</v>
      </c>
      <c r="E119" s="2">
        <v>0.99037515813301402</v>
      </c>
      <c r="F119" s="2">
        <v>1.12333333333494</v>
      </c>
      <c r="G119" s="2">
        <v>0.98715735180624498</v>
      </c>
      <c r="H119" s="2">
        <v>1.13108427859491</v>
      </c>
      <c r="I119" s="5">
        <f t="shared" si="2"/>
        <v>-0.13295817520192599</v>
      </c>
      <c r="J119" s="5">
        <f t="shared" si="3"/>
        <v>-0.14392692678866503</v>
      </c>
      <c r="L119" s="5">
        <v>1.00140236357451</v>
      </c>
      <c r="M119" s="5">
        <v>0.95344472314061701</v>
      </c>
      <c r="N119" s="5">
        <v>0.972154353519739</v>
      </c>
      <c r="O119" s="5">
        <v>0.96844923821819096</v>
      </c>
      <c r="P119" s="5">
        <v>1.0201170518445799</v>
      </c>
      <c r="Q119" s="5">
        <v>1.1524829164855901</v>
      </c>
      <c r="R119" s="5">
        <v>0.84317064989607404</v>
      </c>
      <c r="S119" s="5">
        <v>0.82363500319711302</v>
      </c>
      <c r="T119" s="5">
        <v>0.99755285773993696</v>
      </c>
      <c r="U119" s="5">
        <v>1.06667772471546</v>
      </c>
      <c r="V119" s="5">
        <v>0.99114327174912598</v>
      </c>
      <c r="W119" s="5">
        <v>0.87169648542246603</v>
      </c>
    </row>
    <row r="120" spans="1:23" x14ac:dyDescent="0.2">
      <c r="A120">
        <v>135</v>
      </c>
      <c r="B120" t="s">
        <v>29</v>
      </c>
      <c r="C120" t="s">
        <v>29</v>
      </c>
      <c r="E120" s="2">
        <v>0.90696775347585401</v>
      </c>
      <c r="F120" s="2">
        <v>0.99549210047658199</v>
      </c>
      <c r="G120" s="2">
        <v>0.89587415069808995</v>
      </c>
      <c r="H120" s="2">
        <v>1.01415678460598</v>
      </c>
      <c r="I120" s="5">
        <f t="shared" si="2"/>
        <v>-8.8524347000727976E-2</v>
      </c>
      <c r="J120" s="5">
        <f t="shared" si="3"/>
        <v>-0.11828263390789007</v>
      </c>
      <c r="L120" s="5">
        <v>0.82309738664471199</v>
      </c>
      <c r="M120" s="5">
        <v>0.87290440593688401</v>
      </c>
      <c r="N120" s="5">
        <v>0.82857755793661503</v>
      </c>
      <c r="O120" s="5">
        <v>0.87372315954743196</v>
      </c>
      <c r="P120" s="5">
        <v>0.91279875963371704</v>
      </c>
      <c r="Q120" s="5">
        <v>0.97443821742843295</v>
      </c>
      <c r="R120" s="5">
        <v>0.74497605963053104</v>
      </c>
      <c r="S120" s="5">
        <v>0.73670465671873397</v>
      </c>
      <c r="T120" s="5">
        <v>0.82187830976661302</v>
      </c>
      <c r="U120" s="5">
        <v>0.93867754389074798</v>
      </c>
      <c r="V120" s="5">
        <v>0.91419813055285504</v>
      </c>
      <c r="W120" s="5">
        <v>0.81690270439662804</v>
      </c>
    </row>
    <row r="121" spans="1:23" x14ac:dyDescent="0.2">
      <c r="A121">
        <v>136</v>
      </c>
      <c r="B121" t="s">
        <v>27</v>
      </c>
      <c r="C121" t="s">
        <v>27</v>
      </c>
      <c r="E121" s="2">
        <v>1.0351884841090799</v>
      </c>
      <c r="F121" s="2">
        <v>1.4008093854702901</v>
      </c>
      <c r="G121" s="2">
        <v>1.02505227762997</v>
      </c>
      <c r="H121" s="2">
        <v>1.15869963620801</v>
      </c>
      <c r="I121" s="5">
        <f t="shared" si="2"/>
        <v>-0.36562090136121017</v>
      </c>
      <c r="J121" s="5">
        <f t="shared" si="3"/>
        <v>-0.13364735857804</v>
      </c>
      <c r="L121" s="5">
        <v>1.2388385761695899</v>
      </c>
      <c r="M121" s="5">
        <v>1.2366826754279401</v>
      </c>
      <c r="N121" s="5">
        <v>1.23848632182572</v>
      </c>
      <c r="O121" s="5">
        <v>1.24931138193818</v>
      </c>
      <c r="P121" s="5">
        <v>1.2790715697628401</v>
      </c>
      <c r="Q121" s="5">
        <v>1.4361690662748601</v>
      </c>
      <c r="R121" s="5">
        <v>1.0666973588199899</v>
      </c>
      <c r="S121" s="5">
        <v>1.0729355531378399</v>
      </c>
      <c r="T121" s="5">
        <v>1.2313404787245901</v>
      </c>
      <c r="U121" s="5">
        <v>1.4156792898472701</v>
      </c>
      <c r="V121" s="5">
        <v>1.28908170001847</v>
      </c>
      <c r="W121" s="5">
        <v>1.1522230397680899</v>
      </c>
    </row>
    <row r="122" spans="1:23" x14ac:dyDescent="0.2">
      <c r="A122">
        <v>137</v>
      </c>
      <c r="B122" t="s">
        <v>36</v>
      </c>
      <c r="C122" t="s">
        <v>36</v>
      </c>
      <c r="E122" s="2">
        <v>1.10532077580039</v>
      </c>
      <c r="F122" s="2">
        <v>1.2479696679644301</v>
      </c>
      <c r="G122" s="2">
        <v>1.0992029657342599</v>
      </c>
      <c r="H122" s="2">
        <v>1.1940515598766701</v>
      </c>
      <c r="I122" s="5">
        <f t="shared" si="2"/>
        <v>-0.14264889216404009</v>
      </c>
      <c r="J122" s="5">
        <f t="shared" si="3"/>
        <v>-9.4848594142410203E-2</v>
      </c>
      <c r="L122" s="5">
        <v>1.09339856901294</v>
      </c>
      <c r="M122" s="5">
        <v>1.0945281042839401</v>
      </c>
      <c r="N122" s="5">
        <v>1.0966782059937401</v>
      </c>
      <c r="O122" s="5">
        <v>1.08338847326905</v>
      </c>
      <c r="P122" s="5">
        <v>1.14604851786912</v>
      </c>
      <c r="Q122" s="5">
        <v>1.2848529736927401</v>
      </c>
      <c r="R122" s="5">
        <v>0.94331902673384804</v>
      </c>
      <c r="S122" s="5">
        <v>0.94008284530860498</v>
      </c>
      <c r="T122" s="5">
        <v>1.1173010203967499</v>
      </c>
      <c r="U122" s="5">
        <v>1.21493847434111</v>
      </c>
      <c r="V122" s="5">
        <v>1.04409561029097</v>
      </c>
      <c r="W122" s="5">
        <v>0.99523402802595395</v>
      </c>
    </row>
    <row r="123" spans="1:23" x14ac:dyDescent="0.2">
      <c r="A123">
        <v>138</v>
      </c>
      <c r="B123" t="s">
        <v>34</v>
      </c>
      <c r="C123" t="s">
        <v>34</v>
      </c>
      <c r="E123" s="2">
        <v>0.98569349021712904</v>
      </c>
      <c r="F123" s="2">
        <v>1.0171802803185801</v>
      </c>
      <c r="G123" s="2">
        <v>1.00453125418588</v>
      </c>
      <c r="H123" s="2">
        <v>1.0319173669550299</v>
      </c>
      <c r="I123" s="5">
        <f t="shared" si="2"/>
        <v>-3.1486790101451057E-2</v>
      </c>
      <c r="J123" s="5">
        <f t="shared" si="3"/>
        <v>-2.7386112769149928E-2</v>
      </c>
      <c r="L123" s="5">
        <v>0.84831843276774399</v>
      </c>
      <c r="M123" s="5">
        <v>0.89940860507417197</v>
      </c>
      <c r="N123" s="5">
        <v>0.89398747492838904</v>
      </c>
      <c r="O123" s="5">
        <v>0.87215306058366104</v>
      </c>
      <c r="P123" s="5">
        <v>0.98815431784579499</v>
      </c>
      <c r="Q123" s="5">
        <v>1.03884799935498</v>
      </c>
      <c r="R123" s="5">
        <v>0.80457615332645605</v>
      </c>
      <c r="S123" s="5">
        <v>0.83685838361945897</v>
      </c>
      <c r="T123" s="5">
        <v>0.91171032525957396</v>
      </c>
      <c r="U123" s="5">
        <v>0.94811931021048801</v>
      </c>
      <c r="V123" s="5">
        <v>0.81346913874685201</v>
      </c>
      <c r="W123" s="5">
        <v>0.81313261038164497</v>
      </c>
    </row>
    <row r="124" spans="1:23" x14ac:dyDescent="0.2">
      <c r="A124">
        <v>139</v>
      </c>
      <c r="B124" t="s">
        <v>32</v>
      </c>
      <c r="C124" t="s">
        <v>32</v>
      </c>
      <c r="E124" s="2">
        <v>1.0244946751152799</v>
      </c>
      <c r="F124" s="2">
        <v>1.1588197628644299</v>
      </c>
      <c r="G124" s="2">
        <v>1.0567580638204299</v>
      </c>
      <c r="H124" s="2">
        <v>1.07839674169057</v>
      </c>
      <c r="I124" s="5">
        <f t="shared" si="2"/>
        <v>-0.13432508774914997</v>
      </c>
      <c r="J124" s="5">
        <f t="shared" si="3"/>
        <v>-2.1638677870140066E-2</v>
      </c>
      <c r="L124" s="5">
        <v>1.0040206838668899</v>
      </c>
      <c r="M124" s="5">
        <v>1.04717395673804</v>
      </c>
      <c r="N124" s="5">
        <v>1.0450394191364301</v>
      </c>
      <c r="O124" s="5">
        <v>1.0132617797288901</v>
      </c>
      <c r="P124" s="5">
        <v>1.1298500631098101</v>
      </c>
      <c r="Q124" s="5">
        <v>1.1813546262656001</v>
      </c>
      <c r="R124" s="5">
        <v>0.94703613006976395</v>
      </c>
      <c r="S124" s="5">
        <v>0.91152021682033002</v>
      </c>
      <c r="T124" s="5">
        <v>1.03484493042811</v>
      </c>
      <c r="U124" s="5">
        <v>1.12788512786517</v>
      </c>
      <c r="V124" s="5">
        <v>1.03155944259351</v>
      </c>
      <c r="W124" s="5">
        <v>0.93767767258826396</v>
      </c>
    </row>
    <row r="125" spans="1:23" x14ac:dyDescent="0.2">
      <c r="A125">
        <v>140</v>
      </c>
      <c r="B125" t="s">
        <v>24</v>
      </c>
      <c r="C125" t="s">
        <v>24</v>
      </c>
      <c r="E125" s="2">
        <v>1.24967237520487</v>
      </c>
      <c r="F125" s="2">
        <v>1.4075894251528001</v>
      </c>
      <c r="G125" s="2">
        <v>1.28002946667454</v>
      </c>
      <c r="H125" s="2">
        <v>1.30186197264916</v>
      </c>
      <c r="I125" s="5">
        <f t="shared" si="2"/>
        <v>-0.1579170499479301</v>
      </c>
      <c r="J125" s="5">
        <f t="shared" si="3"/>
        <v>-2.1832505974620053E-2</v>
      </c>
      <c r="L125" s="5">
        <v>1.25889712630297</v>
      </c>
      <c r="M125" s="5">
        <v>1.2875284692244999</v>
      </c>
      <c r="N125" s="5">
        <v>1.2803061073667501</v>
      </c>
      <c r="O125" s="5">
        <v>1.25156654714958</v>
      </c>
      <c r="P125" s="5">
        <v>1.32767202670165</v>
      </c>
      <c r="Q125" s="5">
        <v>1.44298030392163</v>
      </c>
      <c r="R125" s="5">
        <v>1.1337626291526399</v>
      </c>
      <c r="S125" s="5">
        <v>1.1582135397686699</v>
      </c>
      <c r="T125" s="5">
        <v>1.2789925037747001</v>
      </c>
      <c r="U125" s="5">
        <v>1.4202845622942599</v>
      </c>
      <c r="V125" s="5">
        <v>1.24351399076629</v>
      </c>
      <c r="W125" s="5">
        <v>1.1740117077863901</v>
      </c>
    </row>
    <row r="126" spans="1:23" x14ac:dyDescent="0.2">
      <c r="A126">
        <v>141</v>
      </c>
      <c r="B126" t="s">
        <v>28</v>
      </c>
      <c r="C126" t="s">
        <v>28</v>
      </c>
      <c r="E126" s="2">
        <v>1.2880586409221599</v>
      </c>
      <c r="F126" s="2">
        <v>1.4713223287289099</v>
      </c>
      <c r="G126" s="2">
        <v>1.33622462782512</v>
      </c>
      <c r="H126" s="2">
        <v>1.3046171525441801</v>
      </c>
      <c r="I126" s="5">
        <f t="shared" si="2"/>
        <v>-0.18326368780674995</v>
      </c>
      <c r="J126" s="5">
        <f t="shared" si="3"/>
        <v>3.1607475280939878E-2</v>
      </c>
      <c r="L126" s="5">
        <v>1.3141320766320601</v>
      </c>
      <c r="M126" s="5">
        <v>1.38654747610319</v>
      </c>
      <c r="N126" s="5">
        <v>1.3637851907407901</v>
      </c>
      <c r="O126" s="5">
        <v>1.3558687243315799</v>
      </c>
      <c r="P126" s="5">
        <v>1.4118811910779101</v>
      </c>
      <c r="Q126" s="5">
        <v>1.49118200490749</v>
      </c>
      <c r="R126" s="5">
        <v>1.25855051917827</v>
      </c>
      <c r="S126" s="5">
        <v>1.37225907943028</v>
      </c>
      <c r="T126" s="5">
        <v>1.37370521944714</v>
      </c>
      <c r="U126" s="5">
        <v>1.4414634056362501</v>
      </c>
      <c r="V126" s="5">
        <v>1.28740756157423</v>
      </c>
      <c r="W126" s="5">
        <v>1.3133225841392799</v>
      </c>
    </row>
    <row r="127" spans="1:23" x14ac:dyDescent="0.2">
      <c r="A127">
        <v>142</v>
      </c>
      <c r="B127" t="s">
        <v>31</v>
      </c>
      <c r="C127" t="s">
        <v>31</v>
      </c>
      <c r="E127" s="2">
        <v>1.1794218464472901</v>
      </c>
      <c r="F127" s="2">
        <v>1.23065076935936</v>
      </c>
      <c r="G127" s="2">
        <v>1.2304536046604699</v>
      </c>
      <c r="H127" s="2">
        <v>1.18342647933886</v>
      </c>
      <c r="I127" s="5">
        <f t="shared" si="2"/>
        <v>-5.122892291206993E-2</v>
      </c>
      <c r="J127" s="5">
        <f t="shared" si="3"/>
        <v>4.7027125321609908E-2</v>
      </c>
      <c r="L127" s="5">
        <v>1.1256983991695</v>
      </c>
      <c r="M127" s="5">
        <v>1.2060553859776899</v>
      </c>
      <c r="N127" s="5">
        <v>1.1389515288091101</v>
      </c>
      <c r="O127" s="5">
        <v>1.11778937834018</v>
      </c>
      <c r="P127" s="5">
        <v>1.2308327801049801</v>
      </c>
      <c r="Q127" s="5">
        <v>1.23240850099871</v>
      </c>
      <c r="R127" s="5">
        <v>1.1799078246858601</v>
      </c>
      <c r="S127" s="5">
        <v>1.1751844636989499</v>
      </c>
      <c r="T127" s="5">
        <v>1.1889404172134701</v>
      </c>
      <c r="U127" s="5">
        <v>1.2623673248234999</v>
      </c>
      <c r="V127" s="5">
        <v>1.1603389421576999</v>
      </c>
      <c r="W127" s="5">
        <v>1.1309666269321801</v>
      </c>
    </row>
    <row r="128" spans="1:23" x14ac:dyDescent="0.2">
      <c r="A128">
        <v>143</v>
      </c>
      <c r="B128" t="s">
        <v>34</v>
      </c>
      <c r="C128" t="s">
        <v>34</v>
      </c>
      <c r="E128" s="2">
        <v>1.34006934363223</v>
      </c>
      <c r="F128" s="2">
        <v>1.31542667646883</v>
      </c>
      <c r="G128" s="2">
        <v>1.40945287922338</v>
      </c>
      <c r="H128" s="2">
        <v>1.3409420214324399</v>
      </c>
      <c r="I128" s="5">
        <f t="shared" si="2"/>
        <v>2.4642667163399912E-2</v>
      </c>
      <c r="J128" s="5">
        <f t="shared" si="3"/>
        <v>6.8510857790940127E-2</v>
      </c>
      <c r="L128" s="5">
        <v>1.2254091671996901</v>
      </c>
      <c r="M128" s="5">
        <v>1.2784649000496799</v>
      </c>
      <c r="N128" s="5">
        <v>1.24612695115267</v>
      </c>
      <c r="O128" s="5">
        <v>1.22677070358329</v>
      </c>
      <c r="P128" s="5">
        <v>1.27528547443655</v>
      </c>
      <c r="Q128" s="5">
        <v>1.3251559727554501</v>
      </c>
      <c r="R128" s="5">
        <v>1.1588416120026801</v>
      </c>
      <c r="S128" s="5">
        <v>1.20302884165435</v>
      </c>
      <c r="T128" s="5">
        <v>1.2057602765797599</v>
      </c>
      <c r="U128" s="5">
        <v>1.3131193360464799</v>
      </c>
      <c r="V128" s="5">
        <v>1.24090870829705</v>
      </c>
      <c r="W128" s="5">
        <v>1.1684212133507501</v>
      </c>
    </row>
    <row r="129" spans="1:23" x14ac:dyDescent="0.2">
      <c r="A129">
        <v>144</v>
      </c>
      <c r="B129" t="s">
        <v>26</v>
      </c>
      <c r="C129" t="s">
        <v>26</v>
      </c>
      <c r="E129" s="2">
        <v>1.78107959624464</v>
      </c>
      <c r="F129" s="2">
        <v>1.8395393948026399</v>
      </c>
      <c r="G129" s="2">
        <v>1.88344949844654</v>
      </c>
      <c r="H129" s="2">
        <v>1.7762838951650599</v>
      </c>
      <c r="I129" s="5">
        <f t="shared" si="2"/>
        <v>-5.8459798557999987E-2</v>
      </c>
      <c r="J129" s="5">
        <f t="shared" si="3"/>
        <v>0.10716560328148006</v>
      </c>
      <c r="L129" s="5">
        <v>1.7044259571728799</v>
      </c>
      <c r="M129" s="5">
        <v>1.7858599302907601</v>
      </c>
      <c r="N129" s="5">
        <v>1.8062434488799199</v>
      </c>
      <c r="O129" s="5">
        <v>1.7324309363221599</v>
      </c>
      <c r="P129" s="5">
        <v>1.7845741754468001</v>
      </c>
      <c r="Q129" s="5">
        <v>1.8735653959003999</v>
      </c>
      <c r="R129" s="5">
        <v>1.6253756481369099</v>
      </c>
      <c r="S129" s="5">
        <v>1.81194453797516</v>
      </c>
      <c r="T129" s="5">
        <v>1.7739108091946001</v>
      </c>
      <c r="U129" s="5">
        <v>1.82743210602975</v>
      </c>
      <c r="V129" s="5">
        <v>1.77352009531951</v>
      </c>
      <c r="W129" s="5">
        <v>1.67419788991874</v>
      </c>
    </row>
    <row r="130" spans="1:23" x14ac:dyDescent="0.2">
      <c r="A130">
        <v>145</v>
      </c>
      <c r="B130" t="s">
        <v>31</v>
      </c>
      <c r="C130" t="s">
        <v>31</v>
      </c>
      <c r="E130" s="2">
        <v>1.9923984612896</v>
      </c>
      <c r="F130" s="2">
        <v>2.40679165409205</v>
      </c>
      <c r="G130" s="2">
        <v>2.1047800051105101</v>
      </c>
      <c r="H130" s="2">
        <v>2.0168902891628999</v>
      </c>
      <c r="I130" s="5">
        <f t="shared" si="2"/>
        <v>-0.41439319280245002</v>
      </c>
      <c r="J130" s="5">
        <f t="shared" si="3"/>
        <v>8.7889715947610192E-2</v>
      </c>
      <c r="L130" s="5">
        <v>2.1883498117151499</v>
      </c>
      <c r="M130" s="5">
        <v>2.32057323031718</v>
      </c>
      <c r="N130" s="5">
        <v>2.2198220431653799</v>
      </c>
      <c r="O130" s="5">
        <v>2.2171039782874198</v>
      </c>
      <c r="P130" s="5">
        <v>2.28742978188806</v>
      </c>
      <c r="Q130" s="5">
        <v>2.48009559786431</v>
      </c>
      <c r="R130" s="5">
        <v>2.2518424844919598</v>
      </c>
      <c r="S130" s="5">
        <v>2.31383463312079</v>
      </c>
      <c r="T130" s="5">
        <v>2.2340884918136501</v>
      </c>
      <c r="U130" s="5">
        <v>2.37479853687528</v>
      </c>
      <c r="V130" s="5">
        <v>2.3306923895762401</v>
      </c>
      <c r="W130" s="5">
        <v>2.3079443114712901</v>
      </c>
    </row>
    <row r="131" spans="1:23" x14ac:dyDescent="0.2">
      <c r="A131">
        <v>146</v>
      </c>
      <c r="B131" t="s">
        <v>39</v>
      </c>
      <c r="C131" t="s">
        <v>39</v>
      </c>
      <c r="E131" s="2">
        <v>1.8908573643918001</v>
      </c>
      <c r="F131" s="2">
        <v>1.7852740788813</v>
      </c>
      <c r="G131" s="2">
        <v>2.0779410797833102</v>
      </c>
      <c r="H131" s="2">
        <v>1.83496481042174</v>
      </c>
      <c r="I131" s="5">
        <f t="shared" ref="I131:I194" si="4">E131-F131</f>
        <v>0.10558328551050011</v>
      </c>
      <c r="J131" s="5">
        <f t="shared" ref="J131:J194" si="5">G131-H131</f>
        <v>0.24297626936157024</v>
      </c>
      <c r="L131" s="5">
        <v>1.7920905271922301</v>
      </c>
      <c r="M131" s="5">
        <v>1.81433890708752</v>
      </c>
      <c r="N131" s="5">
        <v>1.8526856151317199</v>
      </c>
      <c r="O131" s="5">
        <v>1.7313344074696599</v>
      </c>
      <c r="P131" s="5">
        <v>1.72667811860663</v>
      </c>
      <c r="Q131" s="5">
        <v>1.80402618761513</v>
      </c>
      <c r="R131" s="5">
        <v>1.6523449325397801</v>
      </c>
      <c r="S131" s="5">
        <v>2.0124177608334599</v>
      </c>
      <c r="T131" s="5">
        <v>1.7876799388215301</v>
      </c>
      <c r="U131" s="5">
        <v>1.8129943745686301</v>
      </c>
      <c r="V131" s="5">
        <v>1.77165395035047</v>
      </c>
      <c r="W131" s="5">
        <v>1.6501691611496001</v>
      </c>
    </row>
    <row r="132" spans="1:23" x14ac:dyDescent="0.2">
      <c r="A132">
        <v>147</v>
      </c>
      <c r="B132" t="s">
        <v>32</v>
      </c>
      <c r="C132" t="s">
        <v>32</v>
      </c>
      <c r="E132" s="2">
        <v>1.7860605796417399</v>
      </c>
      <c r="F132" s="2">
        <v>1.6415600303093201</v>
      </c>
      <c r="G132" s="2">
        <v>1.9166454744722301</v>
      </c>
      <c r="H132" s="2">
        <v>1.7182367223339099</v>
      </c>
      <c r="I132" s="5">
        <f t="shared" si="4"/>
        <v>0.14450054933241985</v>
      </c>
      <c r="J132" s="5">
        <f t="shared" si="5"/>
        <v>0.19840875213832021</v>
      </c>
      <c r="L132" s="5">
        <v>1.6654360084811799</v>
      </c>
      <c r="M132" s="5">
        <v>1.8257878669860601</v>
      </c>
      <c r="N132" s="5">
        <v>1.6169886999207199</v>
      </c>
      <c r="O132" s="5">
        <v>1.58686155229503</v>
      </c>
      <c r="P132" s="5">
        <v>1.62722628698816</v>
      </c>
      <c r="Q132" s="5">
        <v>1.64278420982422</v>
      </c>
      <c r="R132" s="5">
        <v>1.51112399665376</v>
      </c>
      <c r="S132" s="5">
        <v>1.5636945735446599</v>
      </c>
      <c r="T132" s="5">
        <v>1.6279788413594101</v>
      </c>
      <c r="U132" s="5">
        <v>1.5694655086487299</v>
      </c>
      <c r="V132" s="5">
        <v>1.61661339055224</v>
      </c>
      <c r="W132" s="5">
        <v>1.48975504376358</v>
      </c>
    </row>
    <row r="133" spans="1:23" x14ac:dyDescent="0.2">
      <c r="A133">
        <v>148</v>
      </c>
      <c r="B133" t="s">
        <v>38</v>
      </c>
      <c r="C133" t="s">
        <v>38</v>
      </c>
      <c r="E133" s="2">
        <v>2.3098414651884802</v>
      </c>
      <c r="F133" s="2">
        <v>2.5948176613581801</v>
      </c>
      <c r="G133" s="2">
        <v>2.4203912990090202</v>
      </c>
      <c r="H133" s="2">
        <v>2.32561500901735</v>
      </c>
      <c r="I133" s="5">
        <f t="shared" si="4"/>
        <v>-0.28497619616969994</v>
      </c>
      <c r="J133" s="5">
        <f t="shared" si="5"/>
        <v>9.4776289991670204E-2</v>
      </c>
      <c r="L133" s="5">
        <v>2.4231228149972299</v>
      </c>
      <c r="M133" s="5">
        <v>2.4368082442344399</v>
      </c>
      <c r="N133" s="5">
        <v>2.5341885053375499</v>
      </c>
      <c r="O133" s="5">
        <v>2.47976404877009</v>
      </c>
      <c r="P133" s="5">
        <v>2.4805441907715</v>
      </c>
      <c r="Q133" s="5">
        <v>2.6897973953281902</v>
      </c>
      <c r="R133" s="5">
        <v>2.3098055718838801</v>
      </c>
      <c r="S133" s="5">
        <v>2.4859158641047001</v>
      </c>
      <c r="T133" s="5">
        <v>2.3728532460117</v>
      </c>
      <c r="U133" s="5">
        <v>2.4647086095514501</v>
      </c>
      <c r="V133" s="5">
        <v>2.4699618576698299</v>
      </c>
      <c r="W133" s="5">
        <v>2.4121424754400902</v>
      </c>
    </row>
    <row r="134" spans="1:23" x14ac:dyDescent="0.2">
      <c r="A134">
        <v>149</v>
      </c>
      <c r="B134" t="s">
        <v>28</v>
      </c>
      <c r="C134" t="s">
        <v>28</v>
      </c>
      <c r="E134" s="2">
        <v>1.7496169886327599</v>
      </c>
      <c r="F134" s="2">
        <v>2.0478634376273801</v>
      </c>
      <c r="G134" s="2">
        <v>1.86892364652568</v>
      </c>
      <c r="H134" s="2">
        <v>1.7534239783291501</v>
      </c>
      <c r="I134" s="5">
        <f t="shared" si="4"/>
        <v>-0.29824644899462016</v>
      </c>
      <c r="J134" s="5">
        <f t="shared" si="5"/>
        <v>0.1154996681965299</v>
      </c>
      <c r="L134" s="5">
        <v>1.9879612174804699</v>
      </c>
      <c r="M134" s="5">
        <v>2.0783380268606599</v>
      </c>
      <c r="N134" s="5">
        <v>2.0170091429242998</v>
      </c>
      <c r="O134" s="5">
        <v>2.0216584874804</v>
      </c>
      <c r="P134" s="5">
        <v>1.98349203198806</v>
      </c>
      <c r="Q134" s="5">
        <v>2.0527917587053599</v>
      </c>
      <c r="R134" s="5">
        <v>2.0120434763307999</v>
      </c>
      <c r="S134" s="5">
        <v>1.7703863501392301</v>
      </c>
      <c r="T134" s="5">
        <v>2.0134737201844999</v>
      </c>
      <c r="U134" s="5">
        <v>1.9990784759761699</v>
      </c>
      <c r="V134" s="5">
        <v>2.0937522091556802</v>
      </c>
      <c r="W134" s="5">
        <v>1.92528733459485</v>
      </c>
    </row>
    <row r="135" spans="1:23" x14ac:dyDescent="0.2">
      <c r="A135">
        <v>150</v>
      </c>
      <c r="B135" t="s">
        <v>26</v>
      </c>
      <c r="C135" t="s">
        <v>26</v>
      </c>
      <c r="E135" s="2">
        <v>1.1655353472868599</v>
      </c>
      <c r="F135" s="2">
        <v>1.4302142628260299</v>
      </c>
      <c r="G135" s="2">
        <v>1.2326986067308501</v>
      </c>
      <c r="H135" s="2">
        <v>1.27013467892682</v>
      </c>
      <c r="I135" s="5">
        <f t="shared" si="4"/>
        <v>-0.26467891553917</v>
      </c>
      <c r="J135" s="5">
        <f t="shared" si="5"/>
        <v>-3.7436072195969894E-2</v>
      </c>
      <c r="L135" s="5">
        <v>1.25473169390579</v>
      </c>
      <c r="M135" s="5">
        <v>1.3762219442805299</v>
      </c>
      <c r="N135" s="5">
        <v>1.3407537694210601</v>
      </c>
      <c r="O135" s="5">
        <v>1.3553140105894801</v>
      </c>
      <c r="P135" s="5">
        <v>1.3616872958120501</v>
      </c>
      <c r="Q135" s="5">
        <v>1.4111418621735401</v>
      </c>
      <c r="R135" s="5">
        <v>1.28307721869622</v>
      </c>
      <c r="S135" s="5">
        <v>1.2398301727793699</v>
      </c>
      <c r="T135" s="5">
        <v>1.3126682774915199</v>
      </c>
      <c r="U135" s="5">
        <v>1.43458950644809</v>
      </c>
      <c r="V135" s="5">
        <v>1.49874332583896</v>
      </c>
      <c r="W135" s="5">
        <v>1.28628060411353</v>
      </c>
    </row>
    <row r="136" spans="1:23" x14ac:dyDescent="0.2">
      <c r="A136">
        <v>151</v>
      </c>
      <c r="B136" t="s">
        <v>32</v>
      </c>
      <c r="C136" t="s">
        <v>32</v>
      </c>
      <c r="E136" s="2">
        <v>0.83475249901724002</v>
      </c>
      <c r="F136" s="2">
        <v>1.0101702085390001</v>
      </c>
      <c r="G136" s="2">
        <v>0.884495327914257</v>
      </c>
      <c r="H136" s="2">
        <v>0.91285263291267305</v>
      </c>
      <c r="I136" s="5">
        <f t="shared" si="4"/>
        <v>-0.17541770952176006</v>
      </c>
      <c r="J136" s="5">
        <f t="shared" si="5"/>
        <v>-2.8357304998416044E-2</v>
      </c>
      <c r="L136" s="5">
        <v>0.84272533174857001</v>
      </c>
      <c r="M136" s="5">
        <v>0.92723135912046095</v>
      </c>
      <c r="N136" s="5">
        <v>0.92919785538827604</v>
      </c>
      <c r="O136" s="5">
        <v>0.91421527511386103</v>
      </c>
      <c r="P136" s="5">
        <v>0.94127869332958003</v>
      </c>
      <c r="Q136" s="5">
        <v>1.0202184469383699</v>
      </c>
      <c r="R136" s="5">
        <v>0.88012320010719702</v>
      </c>
      <c r="S136" s="5">
        <v>0.98479947541377899</v>
      </c>
      <c r="T136" s="5">
        <v>0.86878669792685304</v>
      </c>
      <c r="U136" s="5">
        <v>0.95096009278625704</v>
      </c>
      <c r="V136" s="5">
        <v>0.99463164960794404</v>
      </c>
      <c r="W136" s="5">
        <v>0.91114708320751803</v>
      </c>
    </row>
    <row r="137" spans="1:23" x14ac:dyDescent="0.2">
      <c r="A137">
        <v>152</v>
      </c>
      <c r="B137" t="s">
        <v>26</v>
      </c>
      <c r="C137" t="s">
        <v>26</v>
      </c>
      <c r="E137" s="2">
        <v>0.63093447291605098</v>
      </c>
      <c r="F137" s="2">
        <v>0.74042506758116899</v>
      </c>
      <c r="G137" s="2">
        <v>0.654601879592692</v>
      </c>
      <c r="H137" s="2">
        <v>0.67562679060061104</v>
      </c>
      <c r="I137" s="5">
        <f t="shared" si="4"/>
        <v>-0.10949059466511801</v>
      </c>
      <c r="J137" s="5">
        <f t="shared" si="5"/>
        <v>-2.1024911007919034E-2</v>
      </c>
      <c r="L137" s="5">
        <v>0.61327517716492697</v>
      </c>
      <c r="M137" s="5">
        <v>0.68480975219475004</v>
      </c>
      <c r="N137" s="5">
        <v>0.66416854822342897</v>
      </c>
      <c r="O137" s="5">
        <v>0.67401818253251899</v>
      </c>
      <c r="P137" s="5">
        <v>0.68876523485621</v>
      </c>
      <c r="Q137" s="5">
        <v>0.74387366585133297</v>
      </c>
      <c r="R137" s="5">
        <v>0.64725451778416998</v>
      </c>
      <c r="S137" s="5">
        <v>0.65782159855633004</v>
      </c>
      <c r="T137" s="5">
        <v>0.64051084429990701</v>
      </c>
      <c r="U137" s="5">
        <v>0.660015801552575</v>
      </c>
      <c r="V137" s="5">
        <v>0.68928880377859303</v>
      </c>
      <c r="W137" s="5">
        <v>0.63477978639602695</v>
      </c>
    </row>
    <row r="138" spans="1:23" x14ac:dyDescent="0.2">
      <c r="A138">
        <v>153</v>
      </c>
      <c r="B138" t="s">
        <v>29</v>
      </c>
      <c r="C138" t="s">
        <v>29</v>
      </c>
      <c r="E138" s="2">
        <v>0.55022656445633999</v>
      </c>
      <c r="F138" s="2">
        <v>0.66944385928788896</v>
      </c>
      <c r="G138" s="2">
        <v>0.55263683322336399</v>
      </c>
      <c r="H138" s="2">
        <v>0.59535510032426298</v>
      </c>
      <c r="I138" s="5">
        <f t="shared" si="4"/>
        <v>-0.11921729483154897</v>
      </c>
      <c r="J138" s="5">
        <f t="shared" si="5"/>
        <v>-4.2718267100898988E-2</v>
      </c>
      <c r="L138" s="5">
        <v>0.53502192127785098</v>
      </c>
      <c r="M138" s="5">
        <v>0.61474087595293403</v>
      </c>
      <c r="N138" s="5">
        <v>0.59345485541897802</v>
      </c>
      <c r="O138" s="5">
        <v>0.58781563865058895</v>
      </c>
      <c r="P138" s="5">
        <v>0.60752058115179397</v>
      </c>
      <c r="Q138" s="5">
        <v>0.66904886221391602</v>
      </c>
      <c r="R138" s="5">
        <v>0.53454640573527501</v>
      </c>
      <c r="S138" s="5">
        <v>0.531636939500851</v>
      </c>
      <c r="T138" s="5">
        <v>0.59251072289759699</v>
      </c>
      <c r="U138" s="5">
        <v>0.58841238262772599</v>
      </c>
      <c r="V138" s="5">
        <v>0.56303231579009705</v>
      </c>
      <c r="W138" s="5">
        <v>0.54649515279690297</v>
      </c>
    </row>
    <row r="139" spans="1:23" x14ac:dyDescent="0.2">
      <c r="A139">
        <v>154</v>
      </c>
      <c r="B139" t="s">
        <v>39</v>
      </c>
      <c r="C139" t="s">
        <v>39</v>
      </c>
      <c r="E139" s="2">
        <v>0.50955576020082705</v>
      </c>
      <c r="F139" s="2">
        <v>0.57377220877299195</v>
      </c>
      <c r="G139" s="2">
        <v>0.51687382954870298</v>
      </c>
      <c r="H139" s="2">
        <v>0.55634537094748204</v>
      </c>
      <c r="I139" s="5">
        <f t="shared" si="4"/>
        <v>-6.4216448572164908E-2</v>
      </c>
      <c r="J139" s="5">
        <f t="shared" si="5"/>
        <v>-3.9471541398779064E-2</v>
      </c>
      <c r="L139" s="5">
        <v>0.47325661432247401</v>
      </c>
      <c r="M139" s="5">
        <v>0.53023415952384301</v>
      </c>
      <c r="N139" s="5">
        <v>0.50246461779705498</v>
      </c>
      <c r="O139" s="5">
        <v>0.507815099164872</v>
      </c>
      <c r="P139" s="5">
        <v>0.53048396646374496</v>
      </c>
      <c r="Q139" s="5">
        <v>0.573219139459617</v>
      </c>
      <c r="R139" s="5">
        <v>0.451600727689902</v>
      </c>
      <c r="S139" s="5">
        <v>0.50402031685213999</v>
      </c>
      <c r="T139" s="5">
        <v>0.504838789906223</v>
      </c>
      <c r="U139" s="5">
        <v>0.51694911208081096</v>
      </c>
      <c r="V139" s="5">
        <v>0.48977018079649698</v>
      </c>
      <c r="W139" s="5">
        <v>0.45565721564653899</v>
      </c>
    </row>
    <row r="140" spans="1:23" x14ac:dyDescent="0.2">
      <c r="A140">
        <v>155</v>
      </c>
      <c r="B140" t="s">
        <v>34</v>
      </c>
      <c r="C140" t="s">
        <v>34</v>
      </c>
      <c r="E140" s="2">
        <v>0.53005318572816496</v>
      </c>
      <c r="F140" s="2">
        <v>0.76795766568114199</v>
      </c>
      <c r="G140" s="2">
        <v>0.53764871032628803</v>
      </c>
      <c r="H140" s="2">
        <v>0.60421258405877698</v>
      </c>
      <c r="I140" s="5">
        <f t="shared" si="4"/>
        <v>-0.23790447995297703</v>
      </c>
      <c r="J140" s="5">
        <f t="shared" si="5"/>
        <v>-6.6563873732488954E-2</v>
      </c>
      <c r="L140" s="5">
        <v>0.67336429429316602</v>
      </c>
      <c r="M140" s="5">
        <v>0.63410400651159904</v>
      </c>
      <c r="N140" s="5">
        <v>0.62012478016876604</v>
      </c>
      <c r="O140" s="5">
        <v>0.62580783293486297</v>
      </c>
      <c r="P140" s="5">
        <v>0.66378944405759399</v>
      </c>
      <c r="Q140" s="5">
        <v>0.76838261255287998</v>
      </c>
      <c r="R140" s="5">
        <v>0.55831454491819499</v>
      </c>
      <c r="S140" s="5">
        <v>0.66577428084671098</v>
      </c>
      <c r="T140" s="5">
        <v>0.64618768505629098</v>
      </c>
      <c r="U140" s="5">
        <v>0.736490077725932</v>
      </c>
      <c r="V140" s="5">
        <v>0.67005635775935202</v>
      </c>
      <c r="W140" s="5">
        <v>0.61119142841934404</v>
      </c>
    </row>
    <row r="141" spans="1:23" x14ac:dyDescent="0.2">
      <c r="A141">
        <v>156</v>
      </c>
      <c r="B141" t="s">
        <v>35</v>
      </c>
      <c r="C141" t="s">
        <v>35</v>
      </c>
      <c r="E141" s="2">
        <v>0.56979282422062205</v>
      </c>
      <c r="F141" s="2">
        <v>0.73748371526466405</v>
      </c>
      <c r="G141" s="2">
        <v>0.57380127880665499</v>
      </c>
      <c r="H141" s="2">
        <v>0.67271615859927603</v>
      </c>
      <c r="I141" s="5">
        <f t="shared" si="4"/>
        <v>-0.167690891044042</v>
      </c>
      <c r="J141" s="5">
        <f t="shared" si="5"/>
        <v>-9.8914879792621035E-2</v>
      </c>
      <c r="L141" s="5">
        <v>0.61032777169408703</v>
      </c>
      <c r="M141" s="5">
        <v>0.58766295333274299</v>
      </c>
      <c r="N141" s="5">
        <v>0.58473982831467997</v>
      </c>
      <c r="O141" s="5">
        <v>0.58095563384541204</v>
      </c>
      <c r="P141" s="5">
        <v>0.73709609107538798</v>
      </c>
      <c r="Q141" s="5">
        <v>0.70773915211889704</v>
      </c>
      <c r="R141" s="5">
        <v>0.48048347110135498</v>
      </c>
      <c r="S141" s="5">
        <v>0.64056846110527399</v>
      </c>
      <c r="T141" s="5">
        <v>0.565442135314842</v>
      </c>
      <c r="U141" s="5">
        <v>0.60748030001222797</v>
      </c>
      <c r="V141" s="5">
        <v>0.68705727727114096</v>
      </c>
      <c r="W141" s="5">
        <v>0.484331445932908</v>
      </c>
    </row>
    <row r="142" spans="1:23" x14ac:dyDescent="0.2">
      <c r="A142">
        <v>157</v>
      </c>
      <c r="B142" t="s">
        <v>34</v>
      </c>
      <c r="C142" t="s">
        <v>34</v>
      </c>
      <c r="E142" s="2">
        <v>0.70458848468766599</v>
      </c>
      <c r="F142" s="2">
        <v>0.93439540359110895</v>
      </c>
      <c r="G142" s="2">
        <v>0.76195898133881701</v>
      </c>
      <c r="H142" s="2">
        <v>0.95949769103315996</v>
      </c>
      <c r="I142" s="5">
        <f t="shared" si="4"/>
        <v>-0.22980691890344296</v>
      </c>
      <c r="J142" s="5">
        <f t="shared" si="5"/>
        <v>-0.19753870969434295</v>
      </c>
      <c r="L142" s="5">
        <v>0.82241604522011502</v>
      </c>
      <c r="M142" s="5">
        <v>0.72543855905983301</v>
      </c>
      <c r="N142" s="5">
        <v>0.752879167318805</v>
      </c>
      <c r="O142" s="5">
        <v>0.75767246490008</v>
      </c>
      <c r="P142" s="5">
        <v>0.86185517724792304</v>
      </c>
      <c r="Q142" s="5">
        <v>0.91448670848472302</v>
      </c>
      <c r="R142" s="5">
        <v>0.56653559509787099</v>
      </c>
      <c r="S142" s="5">
        <v>0.75813345400862397</v>
      </c>
      <c r="T142" s="5">
        <v>0.75436710992457701</v>
      </c>
      <c r="U142" s="5">
        <v>0.82523495073720199</v>
      </c>
      <c r="V142" s="5">
        <v>1.0107829193451801</v>
      </c>
      <c r="W142" s="5">
        <v>0.62033306395464105</v>
      </c>
    </row>
    <row r="143" spans="1:23" x14ac:dyDescent="0.2">
      <c r="A143">
        <v>158</v>
      </c>
      <c r="B143" t="s">
        <v>38</v>
      </c>
      <c r="C143" t="s">
        <v>38</v>
      </c>
      <c r="E143" s="2">
        <v>0.97531848992574599</v>
      </c>
      <c r="F143" s="2">
        <v>1.21310465899679</v>
      </c>
      <c r="G143" s="2">
        <v>1.35552645140145</v>
      </c>
      <c r="H143" s="2">
        <v>1.19512712807448</v>
      </c>
      <c r="I143" s="5">
        <f t="shared" si="4"/>
        <v>-0.237786169071044</v>
      </c>
      <c r="J143" s="5">
        <f t="shared" si="5"/>
        <v>0.16039932332697004</v>
      </c>
      <c r="L143" s="5">
        <v>1.1909098944390699</v>
      </c>
      <c r="M143" s="5">
        <v>0.91737023228027303</v>
      </c>
      <c r="N143" s="5">
        <v>0.97275426629739603</v>
      </c>
      <c r="O143" s="5">
        <v>1.0727947961094699</v>
      </c>
      <c r="P143" s="5">
        <v>1.13086240905181</v>
      </c>
      <c r="Q143" s="5">
        <v>1.16497205302754</v>
      </c>
      <c r="R143" s="5">
        <v>0.61021279303213105</v>
      </c>
      <c r="S143" s="5">
        <v>1.5958387192864101</v>
      </c>
      <c r="T143" s="5">
        <v>0.93764829251807602</v>
      </c>
      <c r="U143" s="5">
        <v>0.99704750491971905</v>
      </c>
      <c r="V143" s="5">
        <v>1.1679815367336099</v>
      </c>
      <c r="W143" s="5">
        <v>0.71793983157417096</v>
      </c>
    </row>
    <row r="144" spans="1:23" x14ac:dyDescent="0.2">
      <c r="A144">
        <v>159</v>
      </c>
      <c r="B144" t="s">
        <v>34</v>
      </c>
      <c r="C144" t="s">
        <v>34</v>
      </c>
      <c r="E144" s="2">
        <v>1.01029064670347</v>
      </c>
      <c r="F144" s="2">
        <v>1.1802640107745099</v>
      </c>
      <c r="G144" s="2">
        <v>1.1114382535293801</v>
      </c>
      <c r="H144" s="2">
        <v>1.1798200823590199</v>
      </c>
      <c r="I144" s="5">
        <f t="shared" si="4"/>
        <v>-0.16997336407103991</v>
      </c>
      <c r="J144" s="5">
        <f t="shared" si="5"/>
        <v>-6.8381828829639835E-2</v>
      </c>
      <c r="L144" s="5">
        <v>1.1418921760788101</v>
      </c>
      <c r="M144" s="5">
        <v>0.91092050268532998</v>
      </c>
      <c r="N144" s="5">
        <v>0.96607159716469304</v>
      </c>
      <c r="O144" s="5">
        <v>1.0726607415546801</v>
      </c>
      <c r="P144" s="5">
        <v>1.06946090671228</v>
      </c>
      <c r="Q144" s="5">
        <v>1.1615601276430401</v>
      </c>
      <c r="R144" s="5">
        <v>0.59510356389413699</v>
      </c>
      <c r="S144" s="5">
        <v>1.0711676540517601</v>
      </c>
      <c r="T144" s="5">
        <v>0.950611375275904</v>
      </c>
      <c r="U144" s="5">
        <v>1.0487333601012101</v>
      </c>
      <c r="V144" s="5">
        <v>1.27218418995905</v>
      </c>
      <c r="W144" s="5">
        <v>0.70392064919822295</v>
      </c>
    </row>
    <row r="145" spans="1:23" x14ac:dyDescent="0.2">
      <c r="A145">
        <v>160</v>
      </c>
      <c r="B145" t="s">
        <v>26</v>
      </c>
      <c r="C145" t="s">
        <v>26</v>
      </c>
      <c r="E145" s="2">
        <v>1.1320900715323701</v>
      </c>
      <c r="F145" s="2">
        <v>1.3908623115609799</v>
      </c>
      <c r="G145" s="2">
        <v>1.2467185290809399</v>
      </c>
      <c r="H145" s="2">
        <v>1.2796583951985601</v>
      </c>
      <c r="I145" s="5">
        <f t="shared" si="4"/>
        <v>-0.25877224002860988</v>
      </c>
      <c r="J145" s="5">
        <f t="shared" si="5"/>
        <v>-3.293986611762012E-2</v>
      </c>
      <c r="L145" s="5">
        <v>1.2892053644852499</v>
      </c>
      <c r="M145" s="5">
        <v>1.06692831514</v>
      </c>
      <c r="N145" s="5">
        <v>1.12160195091735</v>
      </c>
      <c r="O145" s="5">
        <v>1.28067545628698</v>
      </c>
      <c r="P145" s="5">
        <v>1.3502470692972399</v>
      </c>
      <c r="Q145" s="5">
        <v>1.37898294750829</v>
      </c>
      <c r="R145" s="5">
        <v>0.65747959604500095</v>
      </c>
      <c r="S145" s="5">
        <v>1.0615967028489799</v>
      </c>
      <c r="T145" s="5">
        <v>1.12435022777071</v>
      </c>
      <c r="U145" s="5">
        <v>1.2617091917260499</v>
      </c>
      <c r="V145" s="5">
        <v>1.47094500426199</v>
      </c>
      <c r="W145" s="5">
        <v>0.77676696151540803</v>
      </c>
    </row>
    <row r="146" spans="1:23" x14ac:dyDescent="0.2">
      <c r="A146">
        <v>161</v>
      </c>
      <c r="B146" t="s">
        <v>36</v>
      </c>
      <c r="C146" t="s">
        <v>36</v>
      </c>
      <c r="E146" s="2">
        <v>1.0998882103426899</v>
      </c>
      <c r="F146" s="2">
        <v>1.2361636765626201</v>
      </c>
      <c r="G146" s="2">
        <v>1.07866614380641</v>
      </c>
      <c r="H146" s="2">
        <v>1.0422803665109199</v>
      </c>
      <c r="I146" s="5">
        <f t="shared" si="4"/>
        <v>-0.13627546621993014</v>
      </c>
      <c r="J146" s="5">
        <f t="shared" si="5"/>
        <v>3.6385777295490085E-2</v>
      </c>
      <c r="L146" s="5">
        <v>1.1960229148544399</v>
      </c>
      <c r="M146" s="5">
        <v>1.0396073555721099</v>
      </c>
      <c r="N146" s="5">
        <v>1.06587763155311</v>
      </c>
      <c r="O146" s="5">
        <v>1.1743589229403599</v>
      </c>
      <c r="P146" s="5">
        <v>1.2398303562756401</v>
      </c>
      <c r="Q146" s="5">
        <v>1.19552845685187</v>
      </c>
      <c r="R146" s="5">
        <v>0.67029211348998496</v>
      </c>
      <c r="S146" s="5">
        <v>0.77788564404805804</v>
      </c>
      <c r="T146" s="5">
        <v>1.17772000326574</v>
      </c>
      <c r="U146" s="5">
        <v>1.10060039306129</v>
      </c>
      <c r="V146" s="5">
        <v>1.2541406209225201</v>
      </c>
      <c r="W146" s="5">
        <v>0.72318533809980801</v>
      </c>
    </row>
    <row r="147" spans="1:23" x14ac:dyDescent="0.2">
      <c r="A147">
        <v>162</v>
      </c>
      <c r="B147" t="s">
        <v>38</v>
      </c>
      <c r="C147" t="s">
        <v>38</v>
      </c>
      <c r="E147" s="2">
        <v>1.16066180410034</v>
      </c>
      <c r="F147" s="2">
        <v>1.3530001039422801</v>
      </c>
      <c r="G147" s="2">
        <v>1.08070698081588</v>
      </c>
      <c r="H147" s="2">
        <v>1.12530830270882</v>
      </c>
      <c r="I147" s="5">
        <f t="shared" si="4"/>
        <v>-0.19233829984194006</v>
      </c>
      <c r="J147" s="5">
        <f t="shared" si="5"/>
        <v>-4.4601321892939971E-2</v>
      </c>
      <c r="L147" s="5">
        <v>1.26855678762461</v>
      </c>
      <c r="M147" s="5">
        <v>1.1905037086130501</v>
      </c>
      <c r="N147" s="5">
        <v>1.2063204848820399</v>
      </c>
      <c r="O147" s="5">
        <v>1.2994505479322001</v>
      </c>
      <c r="P147" s="5">
        <v>1.36049174187522</v>
      </c>
      <c r="Q147" s="5">
        <v>1.3010797164018799</v>
      </c>
      <c r="R147" s="5">
        <v>0.64035084360368399</v>
      </c>
      <c r="S147" s="5">
        <v>0.74453500823394503</v>
      </c>
      <c r="T147" s="5">
        <v>1.1656956818494999</v>
      </c>
      <c r="U147" s="5">
        <v>1.3125979188300501</v>
      </c>
      <c r="V147" s="5">
        <v>1.29246706674218</v>
      </c>
      <c r="W147" s="5">
        <v>0.69866484135199403</v>
      </c>
    </row>
    <row r="148" spans="1:23" x14ac:dyDescent="0.2">
      <c r="A148">
        <v>163</v>
      </c>
      <c r="B148" t="s">
        <v>31</v>
      </c>
      <c r="C148" t="s">
        <v>31</v>
      </c>
      <c r="E148" s="2">
        <v>0.84882297301520904</v>
      </c>
      <c r="F148" s="2">
        <v>0.92817985148448101</v>
      </c>
      <c r="G148" s="2">
        <v>0.90185680409774005</v>
      </c>
      <c r="H148" s="2">
        <v>0.98571908975094702</v>
      </c>
      <c r="I148" s="5">
        <f t="shared" si="4"/>
        <v>-7.9356878469271974E-2</v>
      </c>
      <c r="J148" s="5">
        <f t="shared" si="5"/>
        <v>-8.3862285653206969E-2</v>
      </c>
      <c r="L148" s="5">
        <v>0.94284806491400197</v>
      </c>
      <c r="M148" s="5">
        <v>0.96729823422613403</v>
      </c>
      <c r="N148" s="5">
        <v>0.90720481086072802</v>
      </c>
      <c r="O148" s="5">
        <v>0.87142795157697195</v>
      </c>
      <c r="P148" s="5">
        <v>0.91618259004213998</v>
      </c>
      <c r="Q148" s="5">
        <v>0.91895346973936398</v>
      </c>
      <c r="R148" s="5">
        <v>0.57021049074013697</v>
      </c>
      <c r="S148" s="5">
        <v>0.69689874267225904</v>
      </c>
      <c r="T148" s="5">
        <v>1.0211127414816099</v>
      </c>
      <c r="U148" s="5">
        <v>1.1558483772539501</v>
      </c>
      <c r="V148" s="5">
        <v>1.0993697531428299</v>
      </c>
      <c r="W148" s="5">
        <v>0.73394020906112301</v>
      </c>
    </row>
    <row r="149" spans="1:23" x14ac:dyDescent="0.2">
      <c r="A149">
        <v>164</v>
      </c>
      <c r="B149" t="s">
        <v>33</v>
      </c>
      <c r="C149" t="s">
        <v>33</v>
      </c>
      <c r="E149" s="2">
        <v>0.69207190010742403</v>
      </c>
      <c r="F149" s="2">
        <v>0.96343652249758605</v>
      </c>
      <c r="G149" s="2">
        <v>0.71258432229102397</v>
      </c>
      <c r="H149" s="2">
        <v>0.69311833145280999</v>
      </c>
      <c r="I149" s="5">
        <f t="shared" si="4"/>
        <v>-0.27136462239016201</v>
      </c>
      <c r="J149" s="5">
        <f t="shared" si="5"/>
        <v>1.9465990838213987E-2</v>
      </c>
      <c r="L149" s="5">
        <v>0.88713463953111904</v>
      </c>
      <c r="M149" s="5">
        <v>0.86282582923118101</v>
      </c>
      <c r="N149" s="5">
        <v>0.86617194065453795</v>
      </c>
      <c r="O149" s="5">
        <v>0.86316009393723503</v>
      </c>
      <c r="P149" s="5">
        <v>0.90358968972911902</v>
      </c>
      <c r="Q149" s="5">
        <v>0.99557798606049797</v>
      </c>
      <c r="R149" s="5">
        <v>0.76183216889788796</v>
      </c>
      <c r="S149" s="5">
        <v>0.78132478697060104</v>
      </c>
      <c r="T149" s="5">
        <v>0.88914677094531003</v>
      </c>
      <c r="U149" s="5">
        <v>0.89244796358680001</v>
      </c>
      <c r="V149" s="5">
        <v>0.86681961383425299</v>
      </c>
      <c r="W149" s="5">
        <v>0.801196524702117</v>
      </c>
    </row>
    <row r="150" spans="1:23" x14ac:dyDescent="0.2">
      <c r="A150">
        <v>165</v>
      </c>
      <c r="B150" t="s">
        <v>27</v>
      </c>
      <c r="C150" t="s">
        <v>27</v>
      </c>
      <c r="E150" s="2">
        <v>0.53722542060443002</v>
      </c>
      <c r="F150" s="2">
        <v>0.75493845144361205</v>
      </c>
      <c r="G150" s="2">
        <v>0.56211349294853397</v>
      </c>
      <c r="H150" s="2">
        <v>0.53957529872784704</v>
      </c>
      <c r="I150" s="5">
        <f t="shared" si="4"/>
        <v>-0.21771303083918203</v>
      </c>
      <c r="J150" s="5">
        <f t="shared" si="5"/>
        <v>2.2538194220686925E-2</v>
      </c>
      <c r="L150" s="5">
        <v>0.65575777218234599</v>
      </c>
      <c r="M150" s="5">
        <v>0.76011463909548205</v>
      </c>
      <c r="N150" s="5">
        <v>0.69239650484161797</v>
      </c>
      <c r="O150" s="5">
        <v>0.65723328363526101</v>
      </c>
      <c r="P150" s="5">
        <v>0.74444283386393895</v>
      </c>
      <c r="Q150" s="5">
        <v>0.76992330227503603</v>
      </c>
      <c r="R150" s="5">
        <v>0.60300554078361601</v>
      </c>
      <c r="S150" s="5">
        <v>0.699044494473957</v>
      </c>
      <c r="T150" s="5">
        <v>0.73982279037347098</v>
      </c>
      <c r="U150" s="5">
        <v>0.67421525438072505</v>
      </c>
      <c r="V150" s="5">
        <v>0.72222016286822999</v>
      </c>
      <c r="W150" s="5">
        <v>0.66707732515666995</v>
      </c>
    </row>
    <row r="151" spans="1:23" x14ac:dyDescent="0.2">
      <c r="A151">
        <v>166</v>
      </c>
      <c r="B151" t="s">
        <v>32</v>
      </c>
      <c r="C151" t="s">
        <v>32</v>
      </c>
      <c r="E151" s="2">
        <v>0.50443435011026005</v>
      </c>
      <c r="F151" s="2">
        <v>0.59930161678848504</v>
      </c>
      <c r="G151" s="2">
        <v>0.49947759440150302</v>
      </c>
      <c r="H151" s="2">
        <v>0.509234444186485</v>
      </c>
      <c r="I151" s="5">
        <f t="shared" si="4"/>
        <v>-9.4867266678224982E-2</v>
      </c>
      <c r="J151" s="5">
        <f t="shared" si="5"/>
        <v>-9.7568497849819802E-3</v>
      </c>
      <c r="L151" s="5">
        <v>0.51763902704861797</v>
      </c>
      <c r="M151" s="5">
        <v>0.55868740848375698</v>
      </c>
      <c r="N151" s="5">
        <v>0.51188884705530602</v>
      </c>
      <c r="O151" s="5">
        <v>0.55044340972294203</v>
      </c>
      <c r="P151" s="5">
        <v>0.56614879074084901</v>
      </c>
      <c r="Q151" s="5">
        <v>0.62435236068531896</v>
      </c>
      <c r="R151" s="5">
        <v>0.52473859020221703</v>
      </c>
      <c r="S151" s="5">
        <v>0.52854090006800203</v>
      </c>
      <c r="T151" s="5">
        <v>0.52409229655896605</v>
      </c>
      <c r="U151" s="5">
        <v>0.51418642471118703</v>
      </c>
      <c r="V151" s="5">
        <v>0.503759430218092</v>
      </c>
      <c r="W151" s="5">
        <v>0.50125162776475396</v>
      </c>
    </row>
    <row r="152" spans="1:23" x14ac:dyDescent="0.2">
      <c r="A152">
        <v>167</v>
      </c>
      <c r="B152" t="s">
        <v>33</v>
      </c>
      <c r="C152" t="s">
        <v>33</v>
      </c>
      <c r="E152" s="2">
        <v>0.60520442378566597</v>
      </c>
      <c r="F152" s="2">
        <v>0.75918089983493198</v>
      </c>
      <c r="G152" s="2">
        <v>0.63538567678289104</v>
      </c>
      <c r="H152" s="2">
        <v>0.67281887062683898</v>
      </c>
      <c r="I152" s="5">
        <f t="shared" si="4"/>
        <v>-0.15397647604926601</v>
      </c>
      <c r="J152" s="5">
        <f t="shared" si="5"/>
        <v>-3.7433193843947943E-2</v>
      </c>
      <c r="L152" s="5">
        <v>0.66160273741664999</v>
      </c>
      <c r="M152" s="5">
        <v>0.68371753159290405</v>
      </c>
      <c r="N152" s="5">
        <v>0.66666546502767898</v>
      </c>
      <c r="O152" s="5">
        <v>0.70328388684781795</v>
      </c>
      <c r="P152" s="5">
        <v>0.71515896211496599</v>
      </c>
      <c r="Q152" s="5">
        <v>0.77018506694320099</v>
      </c>
      <c r="R152" s="5">
        <v>0.61600649700196297</v>
      </c>
      <c r="S152" s="5">
        <v>0.659610284897998</v>
      </c>
      <c r="T152" s="5">
        <v>0.74925117697351196</v>
      </c>
      <c r="U152" s="5">
        <v>0.76738599982649003</v>
      </c>
      <c r="V152" s="5">
        <v>0.76896789142286304</v>
      </c>
      <c r="W152" s="5">
        <v>0.650892446529309</v>
      </c>
    </row>
    <row r="153" spans="1:23" x14ac:dyDescent="0.2">
      <c r="A153">
        <v>168</v>
      </c>
      <c r="B153" t="s">
        <v>28</v>
      </c>
      <c r="C153" t="s">
        <v>28</v>
      </c>
      <c r="E153" s="2">
        <v>0.70446853386463104</v>
      </c>
      <c r="F153" s="2">
        <v>0.79185108768958901</v>
      </c>
      <c r="G153" s="2">
        <v>0.70073614666205697</v>
      </c>
      <c r="H153" s="2">
        <v>0.75682345346056201</v>
      </c>
      <c r="I153" s="5">
        <f t="shared" si="4"/>
        <v>-8.7382553824957965E-2</v>
      </c>
      <c r="J153" s="5">
        <f t="shared" si="5"/>
        <v>-5.6087306798505043E-2</v>
      </c>
      <c r="L153" s="5">
        <v>0.71246004813401298</v>
      </c>
      <c r="M153" s="5">
        <v>0.69653439615694901</v>
      </c>
      <c r="N153" s="5">
        <v>0.67723507810153205</v>
      </c>
      <c r="O153" s="5">
        <v>0.71622773273028695</v>
      </c>
      <c r="P153" s="5">
        <v>0.75366819686700004</v>
      </c>
      <c r="Q153" s="5">
        <v>0.79736192883116197</v>
      </c>
      <c r="R153" s="5">
        <v>0.51552413225096105</v>
      </c>
      <c r="S153" s="5">
        <v>0.60582763937158601</v>
      </c>
      <c r="T153" s="5">
        <v>0.73970283303356299</v>
      </c>
      <c r="U153" s="5">
        <v>0.80135692814776505</v>
      </c>
      <c r="V153" s="5">
        <v>0.80395736378767402</v>
      </c>
      <c r="W153" s="5">
        <v>0.59210900075358097</v>
      </c>
    </row>
    <row r="154" spans="1:23" x14ac:dyDescent="0.2">
      <c r="A154">
        <v>169</v>
      </c>
      <c r="B154" t="s">
        <v>39</v>
      </c>
      <c r="C154" t="s">
        <v>39</v>
      </c>
      <c r="E154" s="2">
        <v>0.81145887329814004</v>
      </c>
      <c r="F154" s="2">
        <v>0.90734031274261495</v>
      </c>
      <c r="G154" s="2">
        <v>0.80848340305299105</v>
      </c>
      <c r="H154" s="2">
        <v>0.91354732017844698</v>
      </c>
      <c r="I154" s="5">
        <f t="shared" si="4"/>
        <v>-9.5881439444474914E-2</v>
      </c>
      <c r="J154" s="5">
        <f t="shared" si="5"/>
        <v>-0.10506391712545593</v>
      </c>
      <c r="L154" s="5">
        <v>0.85254546305406598</v>
      </c>
      <c r="M154" s="5">
        <v>0.77616701183217396</v>
      </c>
      <c r="N154" s="5">
        <v>0.77270087659535003</v>
      </c>
      <c r="O154" s="5">
        <v>0.84523980305397906</v>
      </c>
      <c r="P154" s="5">
        <v>0.85612921019464405</v>
      </c>
      <c r="Q154" s="5">
        <v>0.89695683979707097</v>
      </c>
      <c r="R154" s="5">
        <v>0.52077154554030802</v>
      </c>
      <c r="S154" s="5">
        <v>0.62388273640426595</v>
      </c>
      <c r="T154" s="5">
        <v>0.84622564212540896</v>
      </c>
      <c r="U154" s="5">
        <v>0.95124644439184103</v>
      </c>
      <c r="V154" s="5">
        <v>0.94952846715679395</v>
      </c>
      <c r="W154" s="5">
        <v>0.58109848726442204</v>
      </c>
    </row>
    <row r="155" spans="1:23" x14ac:dyDescent="0.2">
      <c r="A155">
        <v>170</v>
      </c>
      <c r="B155" t="s">
        <v>32</v>
      </c>
      <c r="C155" t="s">
        <v>32</v>
      </c>
      <c r="E155" s="2">
        <v>0.99373475708166203</v>
      </c>
      <c r="F155" s="2">
        <v>1.21115639831755</v>
      </c>
      <c r="G155" s="2">
        <v>0.990716214741173</v>
      </c>
      <c r="H155" s="2">
        <v>1.0476874109944201</v>
      </c>
      <c r="I155" s="5">
        <f t="shared" si="4"/>
        <v>-0.21742164123588792</v>
      </c>
      <c r="J155" s="5">
        <f t="shared" si="5"/>
        <v>-5.6971196253247092E-2</v>
      </c>
      <c r="L155" s="5">
        <v>1.1139139232647799</v>
      </c>
      <c r="M155" s="5">
        <v>1.0130235018212901</v>
      </c>
      <c r="N155" s="5">
        <v>1.0133807700367401</v>
      </c>
      <c r="O155" s="5">
        <v>1.12273075917223</v>
      </c>
      <c r="P155" s="5">
        <v>1.1957374963852001</v>
      </c>
      <c r="Q155" s="5">
        <v>1.18293899048281</v>
      </c>
      <c r="R155" s="5">
        <v>0.62157628552174204</v>
      </c>
      <c r="S155" s="5">
        <v>0.84414066299484403</v>
      </c>
      <c r="T155" s="5">
        <v>1.02804663368612</v>
      </c>
      <c r="U155" s="5">
        <v>1.11517838644471</v>
      </c>
      <c r="V155" s="5">
        <v>1.2135503139985</v>
      </c>
      <c r="W155" s="5">
        <v>0.72123929464977898</v>
      </c>
    </row>
    <row r="156" spans="1:23" x14ac:dyDescent="0.2">
      <c r="A156">
        <v>171</v>
      </c>
      <c r="B156" t="s">
        <v>29</v>
      </c>
      <c r="C156" t="s">
        <v>29</v>
      </c>
      <c r="E156" s="2">
        <v>1.077313675901</v>
      </c>
      <c r="F156" s="2">
        <v>1.29235534070097</v>
      </c>
      <c r="G156" s="2">
        <v>1.0969442610128</v>
      </c>
      <c r="H156" s="2">
        <v>1.17305919845974</v>
      </c>
      <c r="I156" s="5">
        <f t="shared" si="4"/>
        <v>-0.21504166479997</v>
      </c>
      <c r="J156" s="5">
        <f t="shared" si="5"/>
        <v>-7.611493744694009E-2</v>
      </c>
      <c r="L156" s="5">
        <v>1.2195845359070701</v>
      </c>
      <c r="M156" s="5">
        <v>1.01875621938431</v>
      </c>
      <c r="N156" s="5">
        <v>1.06239565912983</v>
      </c>
      <c r="O156" s="5">
        <v>1.18881926351324</v>
      </c>
      <c r="P156" s="5">
        <v>1.2994909302320901</v>
      </c>
      <c r="Q156" s="5">
        <v>1.25864802260126</v>
      </c>
      <c r="R156" s="5">
        <v>0.67157460256434598</v>
      </c>
      <c r="S156" s="5">
        <v>0.91641126188120903</v>
      </c>
      <c r="T156" s="5">
        <v>1.0578738938410099</v>
      </c>
      <c r="U156" s="5">
        <v>1.12724907211907</v>
      </c>
      <c r="V156" s="5">
        <v>1.3194961439741799</v>
      </c>
      <c r="W156" s="5">
        <v>0.767093828485369</v>
      </c>
    </row>
    <row r="157" spans="1:23" x14ac:dyDescent="0.2">
      <c r="A157">
        <v>172</v>
      </c>
      <c r="B157" t="s">
        <v>31</v>
      </c>
      <c r="C157" t="s">
        <v>31</v>
      </c>
      <c r="E157" s="2">
        <v>1.24096004872091</v>
      </c>
      <c r="F157" s="2">
        <v>1.6938391545373801</v>
      </c>
      <c r="G157" s="2">
        <v>1.39181297746122</v>
      </c>
      <c r="H157" s="2">
        <v>1.4021907926106101</v>
      </c>
      <c r="I157" s="5">
        <f t="shared" si="4"/>
        <v>-0.45287910581647006</v>
      </c>
      <c r="J157" s="5">
        <f t="shared" si="5"/>
        <v>-1.0377815149390068E-2</v>
      </c>
      <c r="L157" s="5">
        <v>1.45473048070035</v>
      </c>
      <c r="M157" s="5">
        <v>1.40324757088676</v>
      </c>
      <c r="N157" s="5">
        <v>1.34070212792111</v>
      </c>
      <c r="O157" s="5">
        <v>1.5056568723325401</v>
      </c>
      <c r="P157" s="5">
        <v>1.68544980982936</v>
      </c>
      <c r="Q157" s="5">
        <v>1.6702509550500499</v>
      </c>
      <c r="R157" s="5">
        <v>0.87573939456710703</v>
      </c>
      <c r="S157" s="5">
        <v>1.37389154887479</v>
      </c>
      <c r="T157" s="5">
        <v>1.2931416052303</v>
      </c>
      <c r="U157" s="5">
        <v>1.3660526204710901</v>
      </c>
      <c r="V157" s="5">
        <v>1.8773470140456101</v>
      </c>
      <c r="W157" s="5">
        <v>1.12086997283773</v>
      </c>
    </row>
    <row r="158" spans="1:23" x14ac:dyDescent="0.2">
      <c r="A158">
        <v>173</v>
      </c>
      <c r="B158" t="s">
        <v>41</v>
      </c>
      <c r="C158" t="s">
        <v>41</v>
      </c>
      <c r="E158" s="2">
        <v>1.3250876826731499</v>
      </c>
      <c r="F158" s="2">
        <v>2.3428957119707001</v>
      </c>
      <c r="G158" s="2">
        <v>1.5110793002344101</v>
      </c>
      <c r="H158" s="2">
        <v>1.5825747484255099</v>
      </c>
      <c r="I158" s="5">
        <f t="shared" si="4"/>
        <v>-1.0178080292975502</v>
      </c>
      <c r="J158" s="5">
        <f t="shared" si="5"/>
        <v>-7.1495448191099875E-2</v>
      </c>
      <c r="L158" s="5">
        <v>2.2426456241457902</v>
      </c>
      <c r="M158" s="5">
        <v>1.7954400033844899</v>
      </c>
      <c r="N158" s="5">
        <v>1.7391476124822101</v>
      </c>
      <c r="O158" s="5">
        <v>2.3301981341677598</v>
      </c>
      <c r="P158" s="5">
        <v>1.9791155022984399</v>
      </c>
      <c r="Q158" s="5">
        <v>2.3910360924763601</v>
      </c>
      <c r="R158" s="5">
        <v>1.2253955262577401</v>
      </c>
      <c r="S158" s="5">
        <v>1.81137554764946</v>
      </c>
      <c r="T158" s="5">
        <v>1.88940480162224</v>
      </c>
      <c r="U158" s="5">
        <v>2.0501126423086302</v>
      </c>
      <c r="V158" s="5">
        <v>2.3799684231884499</v>
      </c>
      <c r="W158" s="5">
        <v>1.80466641168324</v>
      </c>
    </row>
    <row r="159" spans="1:23" x14ac:dyDescent="0.2">
      <c r="A159">
        <v>174</v>
      </c>
      <c r="B159" t="s">
        <v>40</v>
      </c>
      <c r="C159" t="s">
        <v>40</v>
      </c>
      <c r="E159" s="2">
        <v>1.31412692289597</v>
      </c>
      <c r="F159" s="2">
        <v>1.4732400077657599</v>
      </c>
      <c r="G159" s="2">
        <v>1.4225172805428301</v>
      </c>
      <c r="H159" s="2">
        <v>1.6011735198274499</v>
      </c>
      <c r="I159" s="5">
        <f t="shared" si="4"/>
        <v>-0.15911308486978992</v>
      </c>
      <c r="J159" s="5">
        <f t="shared" si="5"/>
        <v>-0.17865623928461982</v>
      </c>
      <c r="L159" s="5">
        <v>1.3937528968336199</v>
      </c>
      <c r="M159" s="5">
        <v>1.1383806239079199</v>
      </c>
      <c r="N159" s="5">
        <v>1.20622126294889</v>
      </c>
      <c r="O159" s="5">
        <v>1.35259684681085</v>
      </c>
      <c r="P159" s="5">
        <v>1.33465197264211</v>
      </c>
      <c r="Q159" s="5">
        <v>1.4812766121541101</v>
      </c>
      <c r="R159" s="5">
        <v>0.78073331435269899</v>
      </c>
      <c r="S159" s="5">
        <v>1.2484715416469501</v>
      </c>
      <c r="T159" s="5">
        <v>1.2069921051983701</v>
      </c>
      <c r="U159" s="5">
        <v>1.3344636986734899</v>
      </c>
      <c r="V159" s="5">
        <v>1.66966687483368</v>
      </c>
      <c r="W159" s="5">
        <v>0.91410268763203795</v>
      </c>
    </row>
    <row r="160" spans="1:23" x14ac:dyDescent="0.2">
      <c r="A160">
        <v>175</v>
      </c>
      <c r="B160" t="s">
        <v>35</v>
      </c>
      <c r="C160" t="s">
        <v>35</v>
      </c>
      <c r="E160" s="2">
        <v>1.3867108344460799</v>
      </c>
      <c r="F160" s="2">
        <v>1.6368256449882601</v>
      </c>
      <c r="G160" s="2">
        <v>1.5043711542260101</v>
      </c>
      <c r="H160" s="2">
        <v>1.70624527746208</v>
      </c>
      <c r="I160" s="5">
        <f t="shared" si="4"/>
        <v>-0.25011481054218021</v>
      </c>
      <c r="J160" s="5">
        <f t="shared" si="5"/>
        <v>-0.2018741232360699</v>
      </c>
      <c r="L160" s="5">
        <v>1.53445159842249</v>
      </c>
      <c r="M160" s="5">
        <v>1.2460521123649699</v>
      </c>
      <c r="N160" s="5">
        <v>1.34522147174218</v>
      </c>
      <c r="O160" s="5">
        <v>1.4975407556420499</v>
      </c>
      <c r="P160" s="5">
        <v>1.52231717312813</v>
      </c>
      <c r="Q160" s="5">
        <v>1.62192047229916</v>
      </c>
      <c r="R160" s="5">
        <v>0.82293797056718299</v>
      </c>
      <c r="S160" s="5">
        <v>1.2701977601998</v>
      </c>
      <c r="T160" s="5">
        <v>1.33903618979256</v>
      </c>
      <c r="U160" s="5">
        <v>1.4731254227178801</v>
      </c>
      <c r="V160" s="5">
        <v>1.8257006408609999</v>
      </c>
      <c r="W160" s="5">
        <v>1.0653353534672101</v>
      </c>
    </row>
    <row r="161" spans="1:23" x14ac:dyDescent="0.2">
      <c r="A161">
        <v>176</v>
      </c>
      <c r="B161" t="s">
        <v>27</v>
      </c>
      <c r="C161" t="s">
        <v>27</v>
      </c>
      <c r="E161" s="2">
        <v>1.58313582416307</v>
      </c>
      <c r="F161" s="2">
        <v>2.23255113486973</v>
      </c>
      <c r="G161" s="2">
        <v>1.59147616749136</v>
      </c>
      <c r="H161" s="2">
        <v>1.9204234613970299</v>
      </c>
      <c r="I161" s="5">
        <f t="shared" si="4"/>
        <v>-0.64941531070666003</v>
      </c>
      <c r="J161" s="5">
        <f t="shared" si="5"/>
        <v>-0.3289472939056699</v>
      </c>
      <c r="L161" s="5">
        <v>1.85557246485445</v>
      </c>
      <c r="M161" s="5">
        <v>1.4709206474106</v>
      </c>
      <c r="N161" s="5">
        <v>2.0928002547256002</v>
      </c>
      <c r="O161" s="5">
        <v>2.07127078078208</v>
      </c>
      <c r="P161" s="5">
        <v>2.62602538296803</v>
      </c>
      <c r="Q161" s="5">
        <v>1.9582496367414199</v>
      </c>
      <c r="R161" s="5">
        <v>0.84103440902403204</v>
      </c>
      <c r="S161" s="5">
        <v>1.89695595922178</v>
      </c>
      <c r="T161" s="5">
        <v>1.3476986320433499</v>
      </c>
      <c r="U161" s="5">
        <v>1.7768480584259101</v>
      </c>
      <c r="V161" s="5">
        <v>2.0117285706936898</v>
      </c>
      <c r="W161" s="5">
        <v>1.00244469351631</v>
      </c>
    </row>
    <row r="162" spans="1:23" x14ac:dyDescent="0.2">
      <c r="A162">
        <v>177</v>
      </c>
      <c r="B162" t="s">
        <v>39</v>
      </c>
      <c r="C162" t="s">
        <v>39</v>
      </c>
      <c r="E162" s="2">
        <v>1.60780594609612</v>
      </c>
      <c r="F162" s="2">
        <v>1.9979437753560401</v>
      </c>
      <c r="G162" s="2">
        <v>1.63916548686283</v>
      </c>
      <c r="H162" s="2">
        <v>2.0538195752791899</v>
      </c>
      <c r="I162" s="5">
        <f t="shared" si="4"/>
        <v>-0.39013782925992002</v>
      </c>
      <c r="J162" s="5">
        <f t="shared" si="5"/>
        <v>-0.41465408841635987</v>
      </c>
      <c r="L162" s="5">
        <v>1.7777177753629001</v>
      </c>
      <c r="M162" s="5">
        <v>1.43531570310793</v>
      </c>
      <c r="N162" s="5">
        <v>1.54324747113212</v>
      </c>
      <c r="O162" s="5">
        <v>1.7168637594546201</v>
      </c>
      <c r="P162" s="5">
        <v>1.8982035024567201</v>
      </c>
      <c r="Q162" s="5">
        <v>1.88196378581775</v>
      </c>
      <c r="R162" s="5">
        <v>1.0348222288014499</v>
      </c>
      <c r="S162" s="5">
        <v>1.4496466527494201</v>
      </c>
      <c r="T162" s="5">
        <v>1.49669844567954</v>
      </c>
      <c r="U162" s="5">
        <v>1.7272158470177399</v>
      </c>
      <c r="V162" s="5">
        <v>2.1708913792239199</v>
      </c>
      <c r="W162" s="5">
        <v>1.28831107103017</v>
      </c>
    </row>
    <row r="163" spans="1:23" x14ac:dyDescent="0.2">
      <c r="A163">
        <v>178</v>
      </c>
      <c r="B163" t="s">
        <v>34</v>
      </c>
      <c r="C163" t="s">
        <v>34</v>
      </c>
      <c r="E163" s="2">
        <v>1.4049521268363001</v>
      </c>
      <c r="F163" s="2">
        <v>1.60673677911418</v>
      </c>
      <c r="G163" s="2">
        <v>1.46567866138458</v>
      </c>
      <c r="H163" s="2">
        <v>1.8353732193019801</v>
      </c>
      <c r="I163" s="5">
        <f t="shared" si="4"/>
        <v>-0.20178465227787989</v>
      </c>
      <c r="J163" s="5">
        <f t="shared" si="5"/>
        <v>-0.36969455791740002</v>
      </c>
      <c r="L163" s="5">
        <v>1.48924833451002</v>
      </c>
      <c r="M163" s="5">
        <v>1.1858843636065</v>
      </c>
      <c r="N163" s="5">
        <v>1.27679651410828</v>
      </c>
      <c r="O163" s="5">
        <v>1.36053634094083</v>
      </c>
      <c r="P163" s="5">
        <v>1.55866813522673</v>
      </c>
      <c r="Q163" s="5">
        <v>1.54142304025695</v>
      </c>
      <c r="R163" s="5">
        <v>0.88230838153075497</v>
      </c>
      <c r="S163" s="5">
        <v>1.1981102811022699</v>
      </c>
      <c r="T163" s="5">
        <v>1.23579131066277</v>
      </c>
      <c r="U163" s="5">
        <v>1.4505938153093201</v>
      </c>
      <c r="V163" s="5">
        <v>1.79972596197234</v>
      </c>
      <c r="W163" s="5">
        <v>1.04463491328824</v>
      </c>
    </row>
    <row r="164" spans="1:23" x14ac:dyDescent="0.2">
      <c r="A164">
        <v>179</v>
      </c>
      <c r="B164" t="s">
        <v>24</v>
      </c>
      <c r="C164" t="s">
        <v>24</v>
      </c>
      <c r="E164" s="2">
        <v>1.5291196234951101</v>
      </c>
      <c r="F164" s="2">
        <v>1.8880364621369099</v>
      </c>
      <c r="G164" s="2">
        <v>1.58290641590462</v>
      </c>
      <c r="H164" s="2">
        <v>2.0046248445239199</v>
      </c>
      <c r="I164" s="5">
        <f t="shared" si="4"/>
        <v>-0.3589168386417998</v>
      </c>
      <c r="J164" s="5">
        <f t="shared" si="5"/>
        <v>-0.42171842861929987</v>
      </c>
      <c r="L164" s="5">
        <v>1.8133723646965201</v>
      </c>
      <c r="M164" s="5">
        <v>1.4544770595368901</v>
      </c>
      <c r="N164" s="5">
        <v>1.56833295099548</v>
      </c>
      <c r="O164" s="5">
        <v>1.7173486379993901</v>
      </c>
      <c r="P164" s="5">
        <v>1.5380258382666301</v>
      </c>
      <c r="Q164" s="5">
        <v>1.91351783719656</v>
      </c>
      <c r="R164" s="5">
        <v>1.0864587202501399</v>
      </c>
      <c r="S164" s="5">
        <v>1.4872345216668601</v>
      </c>
      <c r="T164" s="5">
        <v>1.53546948444263</v>
      </c>
      <c r="U164" s="5">
        <v>1.7771574407730699</v>
      </c>
      <c r="V164" s="5">
        <v>2.29557681107184</v>
      </c>
      <c r="W164" s="5">
        <v>1.2617972577527701</v>
      </c>
    </row>
    <row r="165" spans="1:23" x14ac:dyDescent="0.2">
      <c r="A165">
        <v>180</v>
      </c>
      <c r="B165" t="s">
        <v>32</v>
      </c>
      <c r="C165" t="s">
        <v>32</v>
      </c>
      <c r="E165" s="2">
        <v>1.4212678722160701</v>
      </c>
      <c r="F165" s="2">
        <v>1.60893793131959</v>
      </c>
      <c r="G165" s="2">
        <v>1.4861705379035499</v>
      </c>
      <c r="H165" s="2">
        <v>1.86804624599861</v>
      </c>
      <c r="I165" s="5">
        <f t="shared" si="4"/>
        <v>-0.18767005910351986</v>
      </c>
      <c r="J165" s="5">
        <f t="shared" si="5"/>
        <v>-0.38187570809506011</v>
      </c>
      <c r="L165" s="5">
        <v>1.4997294282457201</v>
      </c>
      <c r="M165" s="5">
        <v>1.2298493750777</v>
      </c>
      <c r="N165" s="5">
        <v>1.31618870422473</v>
      </c>
      <c r="O165" s="5">
        <v>1.4547666302858999</v>
      </c>
      <c r="P165" s="5">
        <v>1.41208214543813</v>
      </c>
      <c r="Q165" s="5">
        <v>1.6087822329252599</v>
      </c>
      <c r="R165" s="5">
        <v>0.90642323293933402</v>
      </c>
      <c r="S165" s="5">
        <v>1.1712767168384901</v>
      </c>
      <c r="T165" s="5">
        <v>1.3021946302148499</v>
      </c>
      <c r="U165" s="5">
        <v>1.47095242006575</v>
      </c>
      <c r="V165" s="5">
        <v>1.93369631031752</v>
      </c>
      <c r="W165" s="5">
        <v>1.02911426056988</v>
      </c>
    </row>
    <row r="166" spans="1:23" x14ac:dyDescent="0.2">
      <c r="A166">
        <v>181</v>
      </c>
      <c r="B166" t="s">
        <v>26</v>
      </c>
      <c r="C166" t="s">
        <v>26</v>
      </c>
      <c r="E166" s="2">
        <v>1.58454670268753</v>
      </c>
      <c r="F166" s="2">
        <v>1.9384518575463501</v>
      </c>
      <c r="G166" s="2">
        <v>1.6606563295522101</v>
      </c>
      <c r="H166" s="2">
        <v>2.0142221146238</v>
      </c>
      <c r="I166" s="5">
        <f t="shared" si="4"/>
        <v>-0.35390515485882013</v>
      </c>
      <c r="J166" s="5">
        <f t="shared" si="5"/>
        <v>-0.35356578507158987</v>
      </c>
      <c r="L166" s="5">
        <v>1.8349850482328001</v>
      </c>
      <c r="M166" s="5">
        <v>1.4972027910747501</v>
      </c>
      <c r="N166" s="5">
        <v>1.61957619222144</v>
      </c>
      <c r="O166" s="5">
        <v>1.7187931486586501</v>
      </c>
      <c r="P166" s="5">
        <v>1.56025342659484</v>
      </c>
      <c r="Q166" s="5">
        <v>1.9614600337080199</v>
      </c>
      <c r="R166" s="5">
        <v>1.1622711079062999</v>
      </c>
      <c r="S166" s="5">
        <v>1.66469446941842</v>
      </c>
      <c r="T166" s="5">
        <v>1.5854369348161601</v>
      </c>
      <c r="U166" s="5">
        <v>1.7777622714365899</v>
      </c>
      <c r="V166" s="5">
        <v>2.3483328615261598</v>
      </c>
      <c r="W166" s="5">
        <v>1.23392186061831</v>
      </c>
    </row>
    <row r="167" spans="1:23" x14ac:dyDescent="0.2">
      <c r="A167">
        <v>182</v>
      </c>
      <c r="B167" t="s">
        <v>33</v>
      </c>
      <c r="C167" t="s">
        <v>33</v>
      </c>
      <c r="E167" s="2">
        <v>1.60854576773681</v>
      </c>
      <c r="F167" s="2">
        <v>2.0146335066369798</v>
      </c>
      <c r="G167" s="2">
        <v>1.6522977368020599</v>
      </c>
      <c r="H167" s="2">
        <v>1.9253890818453301</v>
      </c>
      <c r="I167" s="5">
        <f t="shared" si="4"/>
        <v>-0.4060877389001698</v>
      </c>
      <c r="J167" s="5">
        <f t="shared" si="5"/>
        <v>-0.27309134504327015</v>
      </c>
      <c r="L167" s="5">
        <v>1.9386209953623299</v>
      </c>
      <c r="M167" s="5">
        <v>1.6162656087906</v>
      </c>
      <c r="N167" s="5">
        <v>1.77037018573584</v>
      </c>
      <c r="O167" s="5">
        <v>1.77771442054602</v>
      </c>
      <c r="P167" s="5">
        <v>1.78088545764766</v>
      </c>
      <c r="Q167" s="5">
        <v>2.0259266069226198</v>
      </c>
      <c r="R167" s="5">
        <v>1.34834310785961</v>
      </c>
      <c r="S167" s="5">
        <v>1.77575003156455</v>
      </c>
      <c r="T167" s="5">
        <v>1.7310840897647699</v>
      </c>
      <c r="U167" s="5">
        <v>1.84534367699062</v>
      </c>
      <c r="V167" s="5">
        <v>2.3344704872237099</v>
      </c>
      <c r="W167" s="5">
        <v>1.3656834351877001</v>
      </c>
    </row>
    <row r="168" spans="1:23" x14ac:dyDescent="0.2">
      <c r="A168">
        <v>183</v>
      </c>
      <c r="B168" t="s">
        <v>32</v>
      </c>
      <c r="C168" t="s">
        <v>32</v>
      </c>
      <c r="E168" s="2">
        <v>1.3445732104161201</v>
      </c>
      <c r="F168" s="2">
        <v>1.50918138626156</v>
      </c>
      <c r="G168" s="2">
        <v>1.34732666596312</v>
      </c>
      <c r="H168" s="2">
        <v>1.5697972838401899</v>
      </c>
      <c r="I168" s="5">
        <f t="shared" si="4"/>
        <v>-0.16460817584543985</v>
      </c>
      <c r="J168" s="5">
        <f t="shared" si="5"/>
        <v>-0.2224706178770699</v>
      </c>
      <c r="L168" s="5">
        <v>1.4160414890600801</v>
      </c>
      <c r="M168" s="5">
        <v>1.2232390466347101</v>
      </c>
      <c r="N168" s="5">
        <v>1.2732815031903699</v>
      </c>
      <c r="O168" s="5">
        <v>1.3384010274242699</v>
      </c>
      <c r="P168" s="5">
        <v>1.4404843356558701</v>
      </c>
      <c r="Q168" s="5">
        <v>1.50914341179584</v>
      </c>
      <c r="R168" s="5">
        <v>0.94166397649436795</v>
      </c>
      <c r="S168" s="5">
        <v>1.1536341561431001</v>
      </c>
      <c r="T168" s="5">
        <v>1.2520506188315399</v>
      </c>
      <c r="U168" s="5">
        <v>1.3383023265179399</v>
      </c>
      <c r="V168" s="5">
        <v>1.6588760867086401</v>
      </c>
      <c r="W168" s="5">
        <v>0.940695634283789</v>
      </c>
    </row>
    <row r="169" spans="1:23" x14ac:dyDescent="0.2">
      <c r="A169">
        <v>184</v>
      </c>
      <c r="B169" t="s">
        <v>28</v>
      </c>
      <c r="C169" t="s">
        <v>28</v>
      </c>
      <c r="E169" s="2">
        <v>1.33019274914035</v>
      </c>
      <c r="F169" s="2">
        <v>1.8122098416743699</v>
      </c>
      <c r="G169" s="2">
        <v>1.42280849254882</v>
      </c>
      <c r="H169" s="2">
        <v>1.54985548214572</v>
      </c>
      <c r="I169" s="5">
        <f t="shared" si="4"/>
        <v>-0.48201709253401992</v>
      </c>
      <c r="J169" s="5">
        <f t="shared" si="5"/>
        <v>-0.12704698959689997</v>
      </c>
      <c r="L169" s="5">
        <v>1.66297640143931</v>
      </c>
      <c r="M169" s="5">
        <v>1.4400680209488099</v>
      </c>
      <c r="N169" s="5">
        <v>1.49649094164533</v>
      </c>
      <c r="O169" s="5">
        <v>1.6395888591968999</v>
      </c>
      <c r="P169" s="5">
        <v>1.8543265297773299</v>
      </c>
      <c r="Q169" s="5">
        <v>1.78439705450672</v>
      </c>
      <c r="R169" s="5">
        <v>1.0521997366564499</v>
      </c>
      <c r="S169" s="5">
        <v>1.74213359978649</v>
      </c>
      <c r="T169" s="5">
        <v>1.63211692793708</v>
      </c>
      <c r="U169" s="5">
        <v>1.6061469345664801</v>
      </c>
      <c r="V169" s="5">
        <v>1.93548459970982</v>
      </c>
      <c r="W169" s="5">
        <v>1.1659435754112699</v>
      </c>
    </row>
    <row r="170" spans="1:23" x14ac:dyDescent="0.2">
      <c r="A170">
        <v>185</v>
      </c>
      <c r="B170" t="s">
        <v>33</v>
      </c>
      <c r="C170" t="s">
        <v>33</v>
      </c>
      <c r="E170" s="2">
        <v>1.3464881375776101</v>
      </c>
      <c r="F170" s="2">
        <v>1.76507007196625</v>
      </c>
      <c r="G170" s="2">
        <v>1.41416101042753</v>
      </c>
      <c r="H170" s="2">
        <v>1.5014188685413801</v>
      </c>
      <c r="I170" s="5">
        <f t="shared" si="4"/>
        <v>-0.41858193438863989</v>
      </c>
      <c r="J170" s="5">
        <f t="shared" si="5"/>
        <v>-8.7257858113850117E-2</v>
      </c>
      <c r="L170" s="5">
        <v>1.58848141054476</v>
      </c>
      <c r="M170" s="5">
        <v>1.41987354650561</v>
      </c>
      <c r="N170" s="5">
        <v>1.4756062157938501</v>
      </c>
      <c r="O170" s="5">
        <v>1.6249172440566799</v>
      </c>
      <c r="P170" s="5">
        <v>1.7723013605958899</v>
      </c>
      <c r="Q170" s="5">
        <v>1.7241532798035399</v>
      </c>
      <c r="R170" s="5">
        <v>1.0083091769210499</v>
      </c>
      <c r="S170" s="5">
        <v>1.6198399408758499</v>
      </c>
      <c r="T170" s="5">
        <v>1.5770685167157199</v>
      </c>
      <c r="U170" s="5">
        <v>1.5861886918125001</v>
      </c>
      <c r="V170" s="5">
        <v>1.9180548138276099</v>
      </c>
      <c r="W170" s="5">
        <v>1.1085742313164799</v>
      </c>
    </row>
    <row r="171" spans="1:23" x14ac:dyDescent="0.2">
      <c r="A171">
        <v>186</v>
      </c>
      <c r="B171" t="s">
        <v>37</v>
      </c>
      <c r="C171" t="s">
        <v>37</v>
      </c>
      <c r="E171" s="2">
        <v>1.21324427217265</v>
      </c>
      <c r="F171" s="2">
        <v>1.61586581399554</v>
      </c>
      <c r="G171" s="2">
        <v>1.2677471537734</v>
      </c>
      <c r="H171" s="2">
        <v>1.3649411672580301</v>
      </c>
      <c r="I171" s="5">
        <f t="shared" si="4"/>
        <v>-0.40262154182289001</v>
      </c>
      <c r="J171" s="5">
        <f t="shared" si="5"/>
        <v>-9.7194013484630082E-2</v>
      </c>
      <c r="L171" s="5">
        <v>1.50592734305658</v>
      </c>
      <c r="M171" s="5">
        <v>1.3767360703503499</v>
      </c>
      <c r="N171" s="5">
        <v>1.4946614712891499</v>
      </c>
      <c r="O171" s="5">
        <v>1.4847379097372</v>
      </c>
      <c r="P171" s="5">
        <v>1.5464827631659299</v>
      </c>
      <c r="Q171" s="5">
        <v>1.6028187474029001</v>
      </c>
      <c r="R171" s="5">
        <v>0.88252565802161798</v>
      </c>
      <c r="S171" s="5">
        <v>1.2977644028715201</v>
      </c>
      <c r="T171" s="5">
        <v>1.4030964322811901</v>
      </c>
      <c r="U171" s="5">
        <v>1.4227528788122901</v>
      </c>
      <c r="V171" s="5">
        <v>1.6980571913373601</v>
      </c>
      <c r="W171" s="5">
        <v>1.0418443515771501</v>
      </c>
    </row>
    <row r="172" spans="1:23" x14ac:dyDescent="0.2">
      <c r="A172">
        <v>187</v>
      </c>
      <c r="B172" t="s">
        <v>24</v>
      </c>
      <c r="C172" t="s">
        <v>24</v>
      </c>
      <c r="E172" s="2">
        <v>0.96463592169428303</v>
      </c>
      <c r="F172" s="2">
        <v>1.0936677493090099</v>
      </c>
      <c r="G172" s="2">
        <v>1.0034636102345</v>
      </c>
      <c r="H172" s="2">
        <v>1.1152737554717</v>
      </c>
      <c r="I172" s="5">
        <f t="shared" si="4"/>
        <v>-0.12903182761472687</v>
      </c>
      <c r="J172" s="5">
        <f t="shared" si="5"/>
        <v>-0.11181014523720001</v>
      </c>
      <c r="L172" s="5">
        <v>0.98961628822491898</v>
      </c>
      <c r="M172" s="5">
        <v>0.89462976591045695</v>
      </c>
      <c r="N172" s="5">
        <v>0.90165407160350997</v>
      </c>
      <c r="O172" s="5">
        <v>0.98574889374728902</v>
      </c>
      <c r="P172" s="5">
        <v>1.0236881323028899</v>
      </c>
      <c r="Q172" s="5">
        <v>1.09767502937321</v>
      </c>
      <c r="R172" s="5">
        <v>0.58688659360802697</v>
      </c>
      <c r="S172" s="5">
        <v>0.78312186888397595</v>
      </c>
      <c r="T172" s="5">
        <v>1.00487600623999</v>
      </c>
      <c r="U172" s="5">
        <v>1.08675271145416</v>
      </c>
      <c r="V172" s="5">
        <v>1.1793547650935401</v>
      </c>
      <c r="W172" s="5">
        <v>0.66647967468237301</v>
      </c>
    </row>
    <row r="173" spans="1:23" x14ac:dyDescent="0.2">
      <c r="A173">
        <v>188</v>
      </c>
      <c r="B173" t="s">
        <v>25</v>
      </c>
      <c r="C173" t="s">
        <v>25</v>
      </c>
      <c r="E173" s="2">
        <v>0.88426204648683504</v>
      </c>
      <c r="F173" s="2">
        <v>1.00177885294225</v>
      </c>
      <c r="G173" s="2">
        <v>0.92729730304008295</v>
      </c>
      <c r="H173" s="2">
        <v>1.06200101258965</v>
      </c>
      <c r="I173" s="5">
        <f t="shared" si="4"/>
        <v>-0.11751680645541496</v>
      </c>
      <c r="J173" s="5">
        <f t="shared" si="5"/>
        <v>-0.13470370954956701</v>
      </c>
      <c r="L173" s="5">
        <v>0.93477123628817405</v>
      </c>
      <c r="M173" s="5">
        <v>0.82662088698456804</v>
      </c>
      <c r="N173" s="5">
        <v>0.84990872629935899</v>
      </c>
      <c r="O173" s="5">
        <v>0.89902110058456097</v>
      </c>
      <c r="P173" s="5">
        <v>0.89827209032819499</v>
      </c>
      <c r="Q173" s="5">
        <v>1.00964477331446</v>
      </c>
      <c r="R173" s="5">
        <v>0.61767444989606501</v>
      </c>
      <c r="S173" s="5">
        <v>0.75485437963720803</v>
      </c>
      <c r="T173" s="5">
        <v>0.91932441332854897</v>
      </c>
      <c r="U173" s="5">
        <v>1.0367307622734601</v>
      </c>
      <c r="V173" s="5">
        <v>1.09909073848323</v>
      </c>
      <c r="W173" s="5">
        <v>0.70544064107924997</v>
      </c>
    </row>
    <row r="174" spans="1:23" x14ac:dyDescent="0.2">
      <c r="A174">
        <v>189</v>
      </c>
      <c r="B174" t="s">
        <v>25</v>
      </c>
      <c r="C174" t="s">
        <v>25</v>
      </c>
      <c r="E174" s="2">
        <v>0.77736280028831695</v>
      </c>
      <c r="F174" s="2">
        <v>0.85303786484705801</v>
      </c>
      <c r="G174" s="2">
        <v>0.79536019518021095</v>
      </c>
      <c r="H174" s="2">
        <v>0.92269112857135904</v>
      </c>
      <c r="I174" s="5">
        <f t="shared" si="4"/>
        <v>-7.5675064558741068E-2</v>
      </c>
      <c r="J174" s="5">
        <f t="shared" si="5"/>
        <v>-0.12733093339114809</v>
      </c>
      <c r="L174" s="5">
        <v>0.77487384433403605</v>
      </c>
      <c r="M174" s="5">
        <v>0.72910476263362201</v>
      </c>
      <c r="N174" s="5">
        <v>0.72276042251574801</v>
      </c>
      <c r="O174" s="5">
        <v>0.75553165914099396</v>
      </c>
      <c r="P174" s="5">
        <v>0.77011275229153597</v>
      </c>
      <c r="Q174" s="5">
        <v>0.86952534499285505</v>
      </c>
      <c r="R174" s="5">
        <v>0.56570774004234803</v>
      </c>
      <c r="S174" s="5">
        <v>0.63945912635192304</v>
      </c>
      <c r="T174" s="5">
        <v>0.78827988955580996</v>
      </c>
      <c r="U174" s="5">
        <v>0.84647005830109001</v>
      </c>
      <c r="V174" s="5">
        <v>0.90168177551568096</v>
      </c>
      <c r="W174" s="5">
        <v>0.61015365953237199</v>
      </c>
    </row>
    <row r="175" spans="1:23" x14ac:dyDescent="0.2">
      <c r="A175">
        <v>190</v>
      </c>
      <c r="B175" t="s">
        <v>26</v>
      </c>
      <c r="C175" t="s">
        <v>26</v>
      </c>
      <c r="E175" s="2">
        <v>0.97351091845849302</v>
      </c>
      <c r="F175" s="2">
        <v>1.12653432563916</v>
      </c>
      <c r="G175" s="2">
        <v>1.04547125780783</v>
      </c>
      <c r="H175" s="2">
        <v>1.16189980196492</v>
      </c>
      <c r="I175" s="5">
        <f t="shared" si="4"/>
        <v>-0.15302340718066698</v>
      </c>
      <c r="J175" s="5">
        <f t="shared" si="5"/>
        <v>-0.11642854415709003</v>
      </c>
      <c r="L175" s="5">
        <v>1.0207238829510099</v>
      </c>
      <c r="M175" s="5">
        <v>0.94570027837790105</v>
      </c>
      <c r="N175" s="5">
        <v>0.93614655354647103</v>
      </c>
      <c r="O175" s="5">
        <v>0.98790559992051297</v>
      </c>
      <c r="P175" s="5">
        <v>1.0252282649020701</v>
      </c>
      <c r="Q175" s="5">
        <v>1.1575377784745</v>
      </c>
      <c r="R175" s="5">
        <v>0.70221159082845697</v>
      </c>
      <c r="S175" s="5">
        <v>0.84318608982735999</v>
      </c>
      <c r="T175" s="5">
        <v>1.07111530380284</v>
      </c>
      <c r="U175" s="5">
        <v>1.09622396391605</v>
      </c>
      <c r="V175" s="5">
        <v>1.22927827552508</v>
      </c>
      <c r="W175" s="5">
        <v>0.77264915771655795</v>
      </c>
    </row>
    <row r="176" spans="1:23" x14ac:dyDescent="0.2">
      <c r="A176">
        <v>191</v>
      </c>
      <c r="B176" t="s">
        <v>30</v>
      </c>
      <c r="C176" t="s">
        <v>30</v>
      </c>
      <c r="E176" s="2">
        <v>1.0573422435227</v>
      </c>
      <c r="F176" s="2">
        <v>1.3093882395260601</v>
      </c>
      <c r="G176" s="2">
        <v>1.14173656489492</v>
      </c>
      <c r="H176" s="2">
        <v>1.2654971279495</v>
      </c>
      <c r="I176" s="5">
        <f t="shared" si="4"/>
        <v>-0.25204599600336008</v>
      </c>
      <c r="J176" s="5">
        <f t="shared" si="5"/>
        <v>-0.12376056305457994</v>
      </c>
      <c r="L176" s="5">
        <v>1.29715951328389</v>
      </c>
      <c r="M176" s="5">
        <v>1.21635237601602</v>
      </c>
      <c r="N176" s="5">
        <v>1.22396588381059</v>
      </c>
      <c r="O176" s="5">
        <v>1.1769533296335499</v>
      </c>
      <c r="P176" s="5">
        <v>1.1581409395278801</v>
      </c>
      <c r="Q176" s="5">
        <v>1.34389494646506</v>
      </c>
      <c r="R176" s="5">
        <v>1.0200884717737</v>
      </c>
      <c r="S176" s="5">
        <v>1.0295576510375299</v>
      </c>
      <c r="T176" s="5">
        <v>1.2711944071830701</v>
      </c>
      <c r="U176" s="5">
        <v>1.4075875152655599</v>
      </c>
      <c r="V176" s="5">
        <v>1.36497967790817</v>
      </c>
      <c r="W176" s="5">
        <v>1.01742404625969</v>
      </c>
    </row>
    <row r="177" spans="1:23" x14ac:dyDescent="0.2">
      <c r="A177">
        <v>192</v>
      </c>
      <c r="B177" t="s">
        <v>29</v>
      </c>
      <c r="C177" t="s">
        <v>29</v>
      </c>
      <c r="E177" s="2">
        <v>0.90472026513918002</v>
      </c>
      <c r="F177" s="2">
        <v>0.982048673986186</v>
      </c>
      <c r="G177" s="2">
        <v>0.93235824258117705</v>
      </c>
      <c r="H177" s="2">
        <v>1.07440717674374</v>
      </c>
      <c r="I177" s="5">
        <f t="shared" si="4"/>
        <v>-7.732840884700598E-2</v>
      </c>
      <c r="J177" s="5">
        <f t="shared" si="5"/>
        <v>-0.14204893416256292</v>
      </c>
      <c r="L177" s="5">
        <v>0.90087618519013402</v>
      </c>
      <c r="M177" s="5">
        <v>0.83764103499379705</v>
      </c>
      <c r="N177" s="5">
        <v>0.86028551626026595</v>
      </c>
      <c r="O177" s="5">
        <v>0.87997362104465304</v>
      </c>
      <c r="P177" s="5">
        <v>0.88274359823350101</v>
      </c>
      <c r="Q177" s="5">
        <v>0.99805944505785005</v>
      </c>
      <c r="R177" s="5">
        <v>0.73510204684690506</v>
      </c>
      <c r="S177" s="5">
        <v>0.77101014554517</v>
      </c>
      <c r="T177" s="5">
        <v>0.87683304934651196</v>
      </c>
      <c r="U177" s="5">
        <v>0.91547852120572104</v>
      </c>
      <c r="V177" s="5">
        <v>0.99175852158670896</v>
      </c>
      <c r="W177" s="5">
        <v>0.78825867845222697</v>
      </c>
    </row>
    <row r="178" spans="1:23" x14ac:dyDescent="0.2">
      <c r="A178">
        <v>193</v>
      </c>
      <c r="B178" t="s">
        <v>31</v>
      </c>
      <c r="C178" t="s">
        <v>31</v>
      </c>
      <c r="E178" s="2">
        <v>0.92550486689983602</v>
      </c>
      <c r="F178" s="2">
        <v>1.31161636136836</v>
      </c>
      <c r="G178" s="2">
        <v>0.97504624918073901</v>
      </c>
      <c r="H178" s="2">
        <v>1.0772918864129299</v>
      </c>
      <c r="I178" s="5">
        <f t="shared" si="4"/>
        <v>-0.386111494468524</v>
      </c>
      <c r="J178" s="5">
        <f t="shared" si="5"/>
        <v>-0.10224563723219093</v>
      </c>
      <c r="L178" s="5">
        <v>1.12479231062017</v>
      </c>
      <c r="M178" s="5">
        <v>1.1390657353195699</v>
      </c>
      <c r="N178" s="5">
        <v>1.10531841720633</v>
      </c>
      <c r="O178" s="5">
        <v>1.14721349652277</v>
      </c>
      <c r="P178" s="5">
        <v>1.1704838543123901</v>
      </c>
      <c r="Q178" s="5">
        <v>1.35692692638989</v>
      </c>
      <c r="R178" s="5">
        <v>0.95257760797136704</v>
      </c>
      <c r="S178" s="5">
        <v>1.02924437001692</v>
      </c>
      <c r="T178" s="5">
        <v>1.2684506688352799</v>
      </c>
      <c r="U178" s="5">
        <v>1.29074511409603</v>
      </c>
      <c r="V178" s="5">
        <v>1.37170944880624</v>
      </c>
      <c r="W178" s="5">
        <v>1.01032672151025</v>
      </c>
    </row>
    <row r="179" spans="1:23" x14ac:dyDescent="0.2">
      <c r="A179">
        <v>194</v>
      </c>
      <c r="B179" t="s">
        <v>27</v>
      </c>
      <c r="C179" t="s">
        <v>27</v>
      </c>
      <c r="E179" s="2">
        <v>1.0812339948093601</v>
      </c>
      <c r="F179" s="2">
        <v>1.7449463165033099</v>
      </c>
      <c r="G179" s="2">
        <v>1.1452628617327201</v>
      </c>
      <c r="H179" s="2">
        <v>1.3234015521373499</v>
      </c>
      <c r="I179" s="5">
        <f t="shared" si="4"/>
        <v>-0.66371232169394978</v>
      </c>
      <c r="J179" s="5">
        <f t="shared" si="5"/>
        <v>-0.17813869040462982</v>
      </c>
      <c r="L179" s="5">
        <v>1.61060806298542</v>
      </c>
      <c r="M179" s="5">
        <v>1.5619690296348101</v>
      </c>
      <c r="N179" s="5">
        <v>1.5612179514056399</v>
      </c>
      <c r="O179" s="5">
        <v>1.56759198567719</v>
      </c>
      <c r="P179" s="5">
        <v>1.57745639695545</v>
      </c>
      <c r="Q179" s="5">
        <v>1.8171032393115001</v>
      </c>
      <c r="R179" s="5">
        <v>1.46203695666948</v>
      </c>
      <c r="S179" s="5">
        <v>1.4891711238274099</v>
      </c>
      <c r="T179" s="5">
        <v>1.7106456878144101</v>
      </c>
      <c r="U179" s="5">
        <v>1.6220518288642001</v>
      </c>
      <c r="V179" s="5">
        <v>1.84706882698575</v>
      </c>
      <c r="W179" s="5">
        <v>1.49650501185895</v>
      </c>
    </row>
    <row r="180" spans="1:23" x14ac:dyDescent="0.2">
      <c r="A180">
        <v>195</v>
      </c>
      <c r="B180" t="s">
        <v>31</v>
      </c>
      <c r="C180" t="s">
        <v>31</v>
      </c>
      <c r="E180" s="2">
        <v>1.0360286798374501</v>
      </c>
      <c r="F180" s="2">
        <v>1.2546570510425801</v>
      </c>
      <c r="G180" s="2">
        <v>1.05074703916366</v>
      </c>
      <c r="H180" s="2">
        <v>1.2941804753564701</v>
      </c>
      <c r="I180" s="5">
        <f t="shared" si="4"/>
        <v>-0.21862837120513001</v>
      </c>
      <c r="J180" s="5">
        <f t="shared" si="5"/>
        <v>-0.2434334361928101</v>
      </c>
      <c r="L180" s="5">
        <v>1.1383448139813399</v>
      </c>
      <c r="M180" s="5">
        <v>1.0393595592006799</v>
      </c>
      <c r="N180" s="5">
        <v>1.05020734690805</v>
      </c>
      <c r="O180" s="5">
        <v>1.1119589532346801</v>
      </c>
      <c r="P180" s="5">
        <v>1.0808547862490501</v>
      </c>
      <c r="Q180" s="5">
        <v>1.2741034713364401</v>
      </c>
      <c r="R180" s="5">
        <v>0.85259991996226903</v>
      </c>
      <c r="S180" s="5">
        <v>0.85747638634161805</v>
      </c>
      <c r="T180" s="5">
        <v>1.05060085604162</v>
      </c>
      <c r="U180" s="5">
        <v>1.1667774213993201</v>
      </c>
      <c r="V180" s="5">
        <v>1.3486734147680499</v>
      </c>
      <c r="W180" s="5">
        <v>0.87312589376801897</v>
      </c>
    </row>
    <row r="181" spans="1:23" x14ac:dyDescent="0.2">
      <c r="A181">
        <v>196</v>
      </c>
      <c r="B181" t="s">
        <v>32</v>
      </c>
      <c r="C181" t="s">
        <v>32</v>
      </c>
      <c r="E181" s="2">
        <v>0.970096866471712</v>
      </c>
      <c r="F181" s="2">
        <v>1.0732310628566899</v>
      </c>
      <c r="G181" s="2">
        <v>0.97434041344458899</v>
      </c>
      <c r="H181" s="2">
        <v>1.1613030669179201</v>
      </c>
      <c r="I181" s="5">
        <f t="shared" si="4"/>
        <v>-0.10313419638497789</v>
      </c>
      <c r="J181" s="5">
        <f t="shared" si="5"/>
        <v>-0.18696265347333108</v>
      </c>
      <c r="L181" s="5">
        <v>0.92987594476617597</v>
      </c>
      <c r="M181" s="5">
        <v>0.90549094524785001</v>
      </c>
      <c r="N181" s="5">
        <v>0.92084728596448395</v>
      </c>
      <c r="O181" s="5">
        <v>0.94451553711334502</v>
      </c>
      <c r="P181" s="5">
        <v>0.97322884314348601</v>
      </c>
      <c r="Q181" s="5">
        <v>1.08805281190329</v>
      </c>
      <c r="R181" s="5">
        <v>0.75252996492601498</v>
      </c>
      <c r="S181" s="5">
        <v>0.75203292271111999</v>
      </c>
      <c r="T181" s="5">
        <v>0.939860835735705</v>
      </c>
      <c r="U181" s="5">
        <v>0.98528291603616702</v>
      </c>
      <c r="V181" s="5">
        <v>1.0765278925075801</v>
      </c>
      <c r="W181" s="5">
        <v>0.78346001376756402</v>
      </c>
    </row>
    <row r="182" spans="1:23" x14ac:dyDescent="0.2">
      <c r="A182">
        <v>197</v>
      </c>
      <c r="B182" t="s">
        <v>35</v>
      </c>
      <c r="C182" t="s">
        <v>35</v>
      </c>
      <c r="E182" s="2">
        <v>1.13365874484381</v>
      </c>
      <c r="F182" s="2">
        <v>1.3716447036060899</v>
      </c>
      <c r="G182" s="2">
        <v>1.1906709013296599</v>
      </c>
      <c r="H182" s="2">
        <v>1.37055112225363</v>
      </c>
      <c r="I182" s="5">
        <f t="shared" si="4"/>
        <v>-0.2379859587622799</v>
      </c>
      <c r="J182" s="5">
        <f t="shared" si="5"/>
        <v>-0.17988022092397005</v>
      </c>
      <c r="L182" s="5">
        <v>1.2045830370456501</v>
      </c>
      <c r="M182" s="5">
        <v>1.1737334724799899</v>
      </c>
      <c r="N182" s="5">
        <v>1.16967107031492</v>
      </c>
      <c r="O182" s="5">
        <v>1.1797371877762</v>
      </c>
      <c r="P182" s="5">
        <v>1.25205328964428</v>
      </c>
      <c r="Q182" s="5">
        <v>1.39267052508891</v>
      </c>
      <c r="R182" s="5">
        <v>0.96874492998717798</v>
      </c>
      <c r="S182" s="5">
        <v>0.96873356998618199</v>
      </c>
      <c r="T182" s="5">
        <v>1.25618097149143</v>
      </c>
      <c r="U182" s="5">
        <v>1.33263987798519</v>
      </c>
      <c r="V182" s="5">
        <v>1.47275442554924</v>
      </c>
      <c r="W182" s="5">
        <v>1.0019190453197</v>
      </c>
    </row>
    <row r="183" spans="1:23" x14ac:dyDescent="0.2">
      <c r="A183">
        <v>198</v>
      </c>
      <c r="B183" t="s">
        <v>27</v>
      </c>
      <c r="C183" t="s">
        <v>27</v>
      </c>
      <c r="E183" s="2">
        <v>1.2795436340931701</v>
      </c>
      <c r="F183" s="2">
        <v>1.6628994315406</v>
      </c>
      <c r="G183" s="2">
        <v>1.3229006865805499</v>
      </c>
      <c r="H183" s="2">
        <v>1.5692133983851</v>
      </c>
      <c r="I183" s="5">
        <f t="shared" si="4"/>
        <v>-0.38335579744742998</v>
      </c>
      <c r="J183" s="5">
        <f t="shared" si="5"/>
        <v>-0.24631271180455006</v>
      </c>
      <c r="L183" s="5">
        <v>1.5120020634466</v>
      </c>
      <c r="M183" s="5">
        <v>1.4740633517802899</v>
      </c>
      <c r="N183" s="5">
        <v>1.4357540614903399</v>
      </c>
      <c r="O183" s="5">
        <v>1.4979155481794599</v>
      </c>
      <c r="P183" s="5">
        <v>1.4394072869768699</v>
      </c>
      <c r="Q183" s="5">
        <v>1.69515810878506</v>
      </c>
      <c r="R183" s="5">
        <v>1.25536978376938</v>
      </c>
      <c r="S183" s="5">
        <v>1.24902499572487</v>
      </c>
      <c r="T183" s="5">
        <v>1.44391062596871</v>
      </c>
      <c r="U183" s="5">
        <v>1.56619584362366</v>
      </c>
      <c r="V183" s="5">
        <v>1.74973849891133</v>
      </c>
      <c r="W183" s="5">
        <v>1.27872814850832</v>
      </c>
    </row>
    <row r="184" spans="1:23" x14ac:dyDescent="0.2">
      <c r="A184">
        <v>199</v>
      </c>
      <c r="B184" t="s">
        <v>41</v>
      </c>
      <c r="C184" t="s">
        <v>41</v>
      </c>
      <c r="E184" s="2">
        <v>1.2009110158105001</v>
      </c>
      <c r="F184" s="2">
        <v>1.3338318268887299</v>
      </c>
      <c r="G184" s="2">
        <v>1.2043311621964301</v>
      </c>
      <c r="H184" s="2">
        <v>1.45665800792198</v>
      </c>
      <c r="I184" s="5">
        <f t="shared" si="4"/>
        <v>-0.13292081107822984</v>
      </c>
      <c r="J184" s="5">
        <f t="shared" si="5"/>
        <v>-0.25232684572554986</v>
      </c>
      <c r="L184" s="5">
        <v>1.15556006716413</v>
      </c>
      <c r="M184" s="5">
        <v>1.1391441868826799</v>
      </c>
      <c r="N184" s="5">
        <v>1.1120217717454099</v>
      </c>
      <c r="O184" s="5">
        <v>1.18434558707214</v>
      </c>
      <c r="P184" s="5">
        <v>1.13713579390167</v>
      </c>
      <c r="Q184" s="5">
        <v>1.3618474208034801</v>
      </c>
      <c r="R184" s="5">
        <v>0.92875494749715104</v>
      </c>
      <c r="S184" s="5">
        <v>0.87029297856564403</v>
      </c>
      <c r="T184" s="5">
        <v>1.12771595652851</v>
      </c>
      <c r="U184" s="5">
        <v>1.30297312930357</v>
      </c>
      <c r="V184" s="5">
        <v>1.3516207647784999</v>
      </c>
      <c r="W184" s="5">
        <v>0.97726044184003003</v>
      </c>
    </row>
    <row r="185" spans="1:23" x14ac:dyDescent="0.2">
      <c r="A185">
        <v>200</v>
      </c>
      <c r="B185" t="s">
        <v>33</v>
      </c>
      <c r="C185" t="s">
        <v>33</v>
      </c>
      <c r="E185" s="2">
        <v>1.22472552048953</v>
      </c>
      <c r="F185" s="2">
        <v>1.568596057745</v>
      </c>
      <c r="G185" s="2">
        <v>1.2658302693049099</v>
      </c>
      <c r="H185" s="2">
        <v>1.4631967074875101</v>
      </c>
      <c r="I185" s="5">
        <f t="shared" si="4"/>
        <v>-0.34387053725547001</v>
      </c>
      <c r="J185" s="5">
        <f t="shared" si="5"/>
        <v>-0.19736643818260013</v>
      </c>
      <c r="L185" s="5">
        <v>1.4252486836053999</v>
      </c>
      <c r="M185" s="5">
        <v>1.3776138338231501</v>
      </c>
      <c r="N185" s="5">
        <v>1.3910864480126901</v>
      </c>
      <c r="O185" s="5">
        <v>1.42102718826485</v>
      </c>
      <c r="P185" s="5">
        <v>1.44504263992372</v>
      </c>
      <c r="Q185" s="5">
        <v>1.5980918227805001</v>
      </c>
      <c r="R185" s="5">
        <v>1.2030345627150401</v>
      </c>
      <c r="S185" s="5">
        <v>1.14412922964016</v>
      </c>
      <c r="T185" s="5">
        <v>1.4397327177580801</v>
      </c>
      <c r="U185" s="5">
        <v>1.59528598199</v>
      </c>
      <c r="V185" s="5">
        <v>1.61504146507591</v>
      </c>
      <c r="W185" s="5">
        <v>1.2128254160184999</v>
      </c>
    </row>
    <row r="186" spans="1:23" x14ac:dyDescent="0.2">
      <c r="A186">
        <v>201</v>
      </c>
      <c r="B186" t="s">
        <v>32</v>
      </c>
      <c r="C186" t="s">
        <v>32</v>
      </c>
      <c r="E186" s="2">
        <v>1.0890553473148401</v>
      </c>
      <c r="F186" s="2">
        <v>1.23415431517674</v>
      </c>
      <c r="G186" s="2">
        <v>1.0789820111241499</v>
      </c>
      <c r="H186" s="2">
        <v>1.26729347416823</v>
      </c>
      <c r="I186" s="5">
        <f t="shared" si="4"/>
        <v>-0.14509896786189991</v>
      </c>
      <c r="J186" s="5">
        <f t="shared" si="5"/>
        <v>-0.18831146304408009</v>
      </c>
      <c r="L186" s="5">
        <v>1.05137580095228</v>
      </c>
      <c r="M186" s="5">
        <v>1.0956034473933101</v>
      </c>
      <c r="N186" s="5">
        <v>1.0532294588631399</v>
      </c>
      <c r="O186" s="5">
        <v>1.0977897157874801</v>
      </c>
      <c r="P186" s="5">
        <v>1.1090917588409599</v>
      </c>
      <c r="Q186" s="5">
        <v>1.23629436901543</v>
      </c>
      <c r="R186" s="5">
        <v>0.93756006081600396</v>
      </c>
      <c r="S186" s="5">
        <v>0.84776541644888004</v>
      </c>
      <c r="T186" s="5">
        <v>1.0656856457752899</v>
      </c>
      <c r="U186" s="5">
        <v>1.1936333420127201</v>
      </c>
      <c r="V186" s="5">
        <v>1.2358030781277101</v>
      </c>
      <c r="W186" s="5">
        <v>0.94661617690058997</v>
      </c>
    </row>
    <row r="187" spans="1:23" x14ac:dyDescent="0.2">
      <c r="A187">
        <v>202</v>
      </c>
      <c r="B187" t="s">
        <v>26</v>
      </c>
      <c r="C187" t="s">
        <v>26</v>
      </c>
      <c r="E187" s="2">
        <v>1.14421722449134</v>
      </c>
      <c r="F187" s="2">
        <v>1.35973373152664</v>
      </c>
      <c r="G187" s="2">
        <v>1.1759147816177999</v>
      </c>
      <c r="H187" s="2">
        <v>1.2754060364373101</v>
      </c>
      <c r="I187" s="5">
        <f t="shared" si="4"/>
        <v>-0.21551650703530001</v>
      </c>
      <c r="J187" s="5">
        <f t="shared" si="5"/>
        <v>-9.9491254819510155E-2</v>
      </c>
      <c r="L187" s="5">
        <v>1.21162288129284</v>
      </c>
      <c r="M187" s="5">
        <v>1.26177175741975</v>
      </c>
      <c r="N187" s="5">
        <v>1.1957153718201201</v>
      </c>
      <c r="O187" s="5">
        <v>1.25371410100577</v>
      </c>
      <c r="P187" s="5">
        <v>1.2476095603211601</v>
      </c>
      <c r="Q187" s="5">
        <v>1.3459192077780799</v>
      </c>
      <c r="R187" s="5">
        <v>1.13676392585302</v>
      </c>
      <c r="S187" s="5">
        <v>1.0295712121738001</v>
      </c>
      <c r="T187" s="5">
        <v>1.14792504637931</v>
      </c>
      <c r="U187" s="5">
        <v>1.2556708011792299</v>
      </c>
      <c r="V187" s="5">
        <v>1.4121510063475</v>
      </c>
      <c r="W187" s="5">
        <v>1.1254499251200301</v>
      </c>
    </row>
    <row r="188" spans="1:23" x14ac:dyDescent="0.2">
      <c r="A188">
        <v>203</v>
      </c>
      <c r="B188" t="s">
        <v>32</v>
      </c>
      <c r="C188" t="s">
        <v>32</v>
      </c>
      <c r="E188" s="2">
        <v>0.83244929013392599</v>
      </c>
      <c r="F188" s="2">
        <v>1.0141934266621999</v>
      </c>
      <c r="G188" s="2">
        <v>0.88891105606687904</v>
      </c>
      <c r="H188" s="2">
        <v>0.94589831840729899</v>
      </c>
      <c r="I188" s="5">
        <f t="shared" si="4"/>
        <v>-0.18174413652827393</v>
      </c>
      <c r="J188" s="5">
        <f t="shared" si="5"/>
        <v>-5.6987262340419953E-2</v>
      </c>
      <c r="L188" s="5">
        <v>0.820086796363103</v>
      </c>
      <c r="M188" s="5">
        <v>0.95513890306304305</v>
      </c>
      <c r="N188" s="5">
        <v>0.89866129103134795</v>
      </c>
      <c r="O188" s="5">
        <v>0.91194077893867498</v>
      </c>
      <c r="P188" s="5">
        <v>0.92566864157693696</v>
      </c>
      <c r="Q188" s="5">
        <v>1.00240056011537</v>
      </c>
      <c r="R188" s="5">
        <v>0.85691692339730097</v>
      </c>
      <c r="S188" s="5">
        <v>0.79992270911955499</v>
      </c>
      <c r="T188" s="5">
        <v>0.89770330423928402</v>
      </c>
      <c r="U188" s="5">
        <v>0.981111901937466</v>
      </c>
      <c r="V188" s="5">
        <v>1.0322695224663501</v>
      </c>
      <c r="W188" s="5">
        <v>0.86482064946018</v>
      </c>
    </row>
    <row r="189" spans="1:23" x14ac:dyDescent="0.2">
      <c r="A189">
        <v>204</v>
      </c>
      <c r="B189" t="s">
        <v>28</v>
      </c>
      <c r="C189" t="s">
        <v>28</v>
      </c>
      <c r="E189" s="2">
        <v>0.81552938668549502</v>
      </c>
      <c r="F189" s="2">
        <v>1.0606159473710199</v>
      </c>
      <c r="G189" s="2">
        <v>0.92493826851229399</v>
      </c>
      <c r="H189" s="2">
        <v>0.92637232530282898</v>
      </c>
      <c r="I189" s="5">
        <f t="shared" si="4"/>
        <v>-0.24508656068552492</v>
      </c>
      <c r="J189" s="5">
        <f t="shared" si="5"/>
        <v>-1.4340567905349877E-3</v>
      </c>
      <c r="L189" s="5">
        <v>0.95748497403764299</v>
      </c>
      <c r="M189" s="5">
        <v>0.98759189930109803</v>
      </c>
      <c r="N189" s="5">
        <v>0.97142301760082905</v>
      </c>
      <c r="O189" s="5">
        <v>1.00581184215019</v>
      </c>
      <c r="P189" s="5">
        <v>0.97534879816045705</v>
      </c>
      <c r="Q189" s="5">
        <v>1.0640659933054399</v>
      </c>
      <c r="R189" s="5">
        <v>1.05240106998321</v>
      </c>
      <c r="S189" s="5">
        <v>0.89465551738554105</v>
      </c>
      <c r="T189" s="5">
        <v>0.992015082489907</v>
      </c>
      <c r="U189" s="5">
        <v>1.1234868238342099</v>
      </c>
      <c r="V189" s="5">
        <v>1.0369974993355699</v>
      </c>
      <c r="W189" s="5">
        <v>0.96183490543164796</v>
      </c>
    </row>
    <row r="190" spans="1:23" x14ac:dyDescent="0.2">
      <c r="A190">
        <v>205</v>
      </c>
      <c r="B190" t="s">
        <v>25</v>
      </c>
      <c r="C190" t="s">
        <v>25</v>
      </c>
      <c r="E190" s="2">
        <v>0.64772785780464703</v>
      </c>
      <c r="F190" s="2">
        <v>0.82107499949309404</v>
      </c>
      <c r="G190" s="2">
        <v>0.69294211915471104</v>
      </c>
      <c r="H190" s="2">
        <v>0.75109021276922905</v>
      </c>
      <c r="I190" s="5">
        <f t="shared" si="4"/>
        <v>-0.173347141688447</v>
      </c>
      <c r="J190" s="5">
        <f t="shared" si="5"/>
        <v>-5.8148093614518004E-2</v>
      </c>
      <c r="L190" s="5">
        <v>0.69100193057511705</v>
      </c>
      <c r="M190" s="5">
        <v>0.72750552379862699</v>
      </c>
      <c r="N190" s="5">
        <v>0.71681830346202802</v>
      </c>
      <c r="O190" s="5">
        <v>0.72547894188558304</v>
      </c>
      <c r="P190" s="5">
        <v>0.72882436746247303</v>
      </c>
      <c r="Q190" s="5">
        <v>0.84585097667532905</v>
      </c>
      <c r="R190" s="5">
        <v>0.65407045574799005</v>
      </c>
      <c r="S190" s="5">
        <v>0.667297951076397</v>
      </c>
      <c r="T190" s="5">
        <v>0.74508709023548503</v>
      </c>
      <c r="U190" s="5">
        <v>0.94617607492051703</v>
      </c>
      <c r="V190" s="5">
        <v>0.74658694196358699</v>
      </c>
      <c r="W190" s="5">
        <v>0.65732364364526497</v>
      </c>
    </row>
    <row r="191" spans="1:23" x14ac:dyDescent="0.2">
      <c r="A191">
        <v>206</v>
      </c>
      <c r="B191" t="s">
        <v>25</v>
      </c>
      <c r="C191" t="s">
        <v>25</v>
      </c>
      <c r="E191" s="2">
        <v>0.54875325888868898</v>
      </c>
      <c r="F191" s="2">
        <v>0.62967640299419503</v>
      </c>
      <c r="G191" s="2">
        <v>0.58117588261778697</v>
      </c>
      <c r="H191" s="2">
        <v>0.59098894305806504</v>
      </c>
      <c r="I191" s="5">
        <f t="shared" si="4"/>
        <v>-8.0923144105506051E-2</v>
      </c>
      <c r="J191" s="5">
        <f t="shared" si="5"/>
        <v>-9.8130604402780763E-3</v>
      </c>
      <c r="L191" s="5">
        <v>0.51910833874510198</v>
      </c>
      <c r="M191" s="5">
        <v>0.58202315539232297</v>
      </c>
      <c r="N191" s="5">
        <v>0.55554268987357103</v>
      </c>
      <c r="O191" s="5">
        <v>0.56422124730997603</v>
      </c>
      <c r="P191" s="5">
        <v>0.58135116832901301</v>
      </c>
      <c r="Q191" s="5">
        <v>0.64545769779697804</v>
      </c>
      <c r="R191" s="5">
        <v>0.53301705396943999</v>
      </c>
      <c r="S191" s="5">
        <v>0.54442988663935998</v>
      </c>
      <c r="T191" s="5">
        <v>0.578552604954918</v>
      </c>
      <c r="U191" s="5">
        <v>0.58604765888115196</v>
      </c>
      <c r="V191" s="5">
        <v>0.56937819567044301</v>
      </c>
      <c r="W191" s="5">
        <v>0.52393317451867805</v>
      </c>
    </row>
    <row r="192" spans="1:23" x14ac:dyDescent="0.2">
      <c r="A192">
        <v>207</v>
      </c>
      <c r="B192" t="s">
        <v>36</v>
      </c>
      <c r="C192" t="s">
        <v>36</v>
      </c>
      <c r="E192" s="2">
        <v>0.47776124300873302</v>
      </c>
      <c r="F192" s="2">
        <v>0.52955563709933495</v>
      </c>
      <c r="G192" s="2">
        <v>0.48124431385147498</v>
      </c>
      <c r="H192" s="2">
        <v>0.49302585646112101</v>
      </c>
      <c r="I192" s="5">
        <f t="shared" si="4"/>
        <v>-5.1794394090601936E-2</v>
      </c>
      <c r="J192" s="5">
        <f t="shared" si="5"/>
        <v>-1.1781542609646034E-2</v>
      </c>
      <c r="L192" s="5">
        <v>0.46103019896692199</v>
      </c>
      <c r="M192" s="5">
        <v>0.495809531791918</v>
      </c>
      <c r="N192" s="5">
        <v>0.47130487197926502</v>
      </c>
      <c r="O192" s="5">
        <v>0.472614393126079</v>
      </c>
      <c r="P192" s="5">
        <v>0.49378577784365801</v>
      </c>
      <c r="Q192" s="5">
        <v>0.54148694502206396</v>
      </c>
      <c r="R192" s="5">
        <v>0.43269238380107999</v>
      </c>
      <c r="S192" s="5">
        <v>0.469333318850226</v>
      </c>
      <c r="T192" s="5">
        <v>0.48582398673419103</v>
      </c>
      <c r="U192" s="5">
        <v>0.49933115798615602</v>
      </c>
      <c r="V192" s="5">
        <v>0.46005583156246599</v>
      </c>
      <c r="W192" s="5">
        <v>0.42971222182295299</v>
      </c>
    </row>
    <row r="193" spans="1:23" x14ac:dyDescent="0.2">
      <c r="A193">
        <v>208</v>
      </c>
      <c r="B193" t="s">
        <v>29</v>
      </c>
      <c r="C193" t="s">
        <v>29</v>
      </c>
      <c r="E193" s="2">
        <v>0.50595349254120803</v>
      </c>
      <c r="F193" s="2">
        <v>0.62582882072773405</v>
      </c>
      <c r="G193" s="2">
        <v>0.485007214830533</v>
      </c>
      <c r="H193" s="2">
        <v>0.52719080053399603</v>
      </c>
      <c r="I193" s="5">
        <f t="shared" si="4"/>
        <v>-0.11987532818652602</v>
      </c>
      <c r="J193" s="5">
        <f t="shared" si="5"/>
        <v>-4.2183585703463033E-2</v>
      </c>
      <c r="L193" s="5">
        <v>0.60302699781818803</v>
      </c>
      <c r="M193" s="5">
        <v>0.57090588039984502</v>
      </c>
      <c r="N193" s="5">
        <v>0.54811626078410203</v>
      </c>
      <c r="O193" s="5">
        <v>0.57379811115603896</v>
      </c>
      <c r="P193" s="5">
        <v>0.57651656657940897</v>
      </c>
      <c r="Q193" s="5">
        <v>0.63025300398663697</v>
      </c>
      <c r="R193" s="5">
        <v>0.455260805645888</v>
      </c>
      <c r="S193" s="5">
        <v>0.49002397704414502</v>
      </c>
      <c r="T193" s="5">
        <v>0.562018492273057</v>
      </c>
      <c r="U193" s="5">
        <v>0.59258609876004598</v>
      </c>
      <c r="V193" s="5">
        <v>0.59163093156962998</v>
      </c>
      <c r="W193" s="5">
        <v>0.47118515725029497</v>
      </c>
    </row>
    <row r="194" spans="1:23" x14ac:dyDescent="0.2">
      <c r="A194">
        <v>209</v>
      </c>
      <c r="B194" t="s">
        <v>32</v>
      </c>
      <c r="C194" t="s">
        <v>32</v>
      </c>
      <c r="E194" s="2">
        <v>0.51137381665955295</v>
      </c>
      <c r="F194" s="2">
        <v>0.56011126596357497</v>
      </c>
      <c r="G194" s="2">
        <v>0.48509448265847199</v>
      </c>
      <c r="H194" s="2">
        <v>0.53699458350338003</v>
      </c>
      <c r="I194" s="5">
        <f t="shared" si="4"/>
        <v>-4.8737449304022018E-2</v>
      </c>
      <c r="J194" s="5">
        <f t="shared" si="5"/>
        <v>-5.1900100844908037E-2</v>
      </c>
      <c r="L194" s="5">
        <v>0.49716826239022299</v>
      </c>
      <c r="M194" s="5">
        <v>0.51328195764534601</v>
      </c>
      <c r="N194" s="5">
        <v>0.47136547300347398</v>
      </c>
      <c r="O194" s="5">
        <v>0.52141658220838405</v>
      </c>
      <c r="P194" s="5">
        <v>0.52935978406008499</v>
      </c>
      <c r="Q194" s="5">
        <v>0.55977559747995997</v>
      </c>
      <c r="R194" s="5">
        <v>0.386390411834999</v>
      </c>
      <c r="S194" s="5">
        <v>0.53893678630279496</v>
      </c>
      <c r="T194" s="5">
        <v>0.46641306561075402</v>
      </c>
      <c r="U194" s="5">
        <v>0.468669184649534</v>
      </c>
      <c r="V194" s="5">
        <v>0.50046824493893105</v>
      </c>
      <c r="W194" s="5">
        <v>0.40379367690511397</v>
      </c>
    </row>
    <row r="195" spans="1:23" x14ac:dyDescent="0.2">
      <c r="A195">
        <v>210</v>
      </c>
      <c r="B195" t="s">
        <v>33</v>
      </c>
      <c r="C195" t="s">
        <v>33</v>
      </c>
      <c r="E195" s="2">
        <v>0.57991110560049797</v>
      </c>
      <c r="F195" s="2">
        <v>0.998366362260658</v>
      </c>
      <c r="G195" s="2">
        <v>0.54041140931690401</v>
      </c>
      <c r="H195" s="2">
        <v>0.56571820320797095</v>
      </c>
      <c r="I195" s="5">
        <f t="shared" ref="I195:I258" si="6">E195-F195</f>
        <v>-0.41845525666016004</v>
      </c>
      <c r="J195" s="5">
        <f t="shared" ref="J195:J258" si="7">G195-H195</f>
        <v>-2.5306793891066937E-2</v>
      </c>
      <c r="L195" s="5">
        <v>0.71474388397261901</v>
      </c>
      <c r="M195" s="5">
        <v>0.724983142486884</v>
      </c>
      <c r="N195" s="5">
        <v>0.70778140315744398</v>
      </c>
      <c r="O195" s="5">
        <v>0.76504092889842801</v>
      </c>
      <c r="P195" s="5">
        <v>0.87871120936714497</v>
      </c>
      <c r="Q195" s="5">
        <v>0.805095857297357</v>
      </c>
      <c r="R195" s="5">
        <v>0.44762416444772501</v>
      </c>
      <c r="S195" s="5">
        <v>0.56270755453129595</v>
      </c>
      <c r="T195" s="5">
        <v>0.51395920737749801</v>
      </c>
      <c r="U195" s="5">
        <v>0.58103874098638197</v>
      </c>
      <c r="V195" s="5">
        <v>0.61323091485914405</v>
      </c>
      <c r="W195" s="5">
        <v>0.48076350510800803</v>
      </c>
    </row>
    <row r="196" spans="1:23" s="13" customFormat="1" x14ac:dyDescent="0.2">
      <c r="A196" s="13">
        <v>211</v>
      </c>
      <c r="B196" s="13" t="s">
        <v>24</v>
      </c>
      <c r="C196" s="13" t="s">
        <v>24</v>
      </c>
      <c r="D196" s="13" t="s">
        <v>43</v>
      </c>
      <c r="E196" s="16">
        <v>0.67142743002914895</v>
      </c>
      <c r="F196" s="16">
        <v>1.3319049556326601</v>
      </c>
      <c r="G196" s="16">
        <v>0.57309869863586205</v>
      </c>
      <c r="H196" s="16">
        <v>0.57135771277343705</v>
      </c>
      <c r="I196" s="16">
        <f t="shared" si="6"/>
        <v>-0.66047752560351114</v>
      </c>
      <c r="J196" s="16">
        <f t="shared" si="7"/>
        <v>1.740985862424993E-3</v>
      </c>
      <c r="K196" s="16"/>
      <c r="L196" s="16">
        <v>0.73836326342891101</v>
      </c>
      <c r="M196" s="16">
        <v>0.717167433226649</v>
      </c>
      <c r="N196" s="16">
        <v>0.70707191118275603</v>
      </c>
      <c r="O196" s="16">
        <v>0.87503243955019105</v>
      </c>
      <c r="P196" s="16">
        <v>1.5272613538962301</v>
      </c>
      <c r="Q196" s="16">
        <v>0.74663923438979696</v>
      </c>
      <c r="R196" s="16">
        <v>0.46310636770174002</v>
      </c>
      <c r="S196" s="16">
        <v>0.60587243559444104</v>
      </c>
      <c r="T196" s="16">
        <v>0.71375003385221802</v>
      </c>
      <c r="U196" s="16">
        <v>0.66400978073648598</v>
      </c>
      <c r="V196" s="16">
        <v>0.66418120354813304</v>
      </c>
      <c r="W196" s="16">
        <v>0.45385746026110402</v>
      </c>
    </row>
    <row r="197" spans="1:23" x14ac:dyDescent="0.2">
      <c r="A197">
        <v>212</v>
      </c>
      <c r="B197" t="s">
        <v>35</v>
      </c>
      <c r="C197" t="s">
        <v>35</v>
      </c>
      <c r="E197" s="2">
        <v>0.57986503786071197</v>
      </c>
      <c r="F197" s="2">
        <v>0.635581891997266</v>
      </c>
      <c r="G197" s="2">
        <v>0.54146430679607305</v>
      </c>
      <c r="H197" s="2">
        <v>0.52802246333856995</v>
      </c>
      <c r="I197" s="5">
        <f t="shared" si="6"/>
        <v>-5.5716854136554028E-2</v>
      </c>
      <c r="J197" s="5">
        <f t="shared" si="7"/>
        <v>1.34418434575031E-2</v>
      </c>
      <c r="L197" s="5">
        <v>0.59639834630618804</v>
      </c>
      <c r="M197" s="5">
        <v>0.60861844126878795</v>
      </c>
      <c r="N197" s="5">
        <v>0.56934342424303697</v>
      </c>
      <c r="O197" s="5">
        <v>0.61928737902932296</v>
      </c>
      <c r="P197" s="5">
        <v>0.56740539177813498</v>
      </c>
      <c r="Q197" s="5">
        <v>0.61650495750835499</v>
      </c>
      <c r="R197" s="5">
        <v>0.44060704831561198</v>
      </c>
      <c r="S197" s="5">
        <v>0.51619289885937603</v>
      </c>
      <c r="T197" s="5">
        <v>0.56824739010488201</v>
      </c>
      <c r="U197" s="5">
        <v>0.58260947480550895</v>
      </c>
      <c r="V197" s="5">
        <v>0.58852157739467204</v>
      </c>
      <c r="W197" s="5">
        <v>0.43123787720274798</v>
      </c>
    </row>
    <row r="198" spans="1:23" x14ac:dyDescent="0.2">
      <c r="A198">
        <v>213</v>
      </c>
      <c r="B198" t="s">
        <v>35</v>
      </c>
      <c r="C198" t="s">
        <v>35</v>
      </c>
      <c r="E198" s="2">
        <v>0.50026400422512796</v>
      </c>
      <c r="F198" s="2">
        <v>0.54736928592263601</v>
      </c>
      <c r="G198" s="2">
        <v>0.48588631121749098</v>
      </c>
      <c r="H198" s="2">
        <v>0.501373855069848</v>
      </c>
      <c r="I198" s="5">
        <f t="shared" si="6"/>
        <v>-4.710528169750805E-2</v>
      </c>
      <c r="J198" s="5">
        <f t="shared" si="7"/>
        <v>-1.5487543852357011E-2</v>
      </c>
      <c r="L198" s="5">
        <v>0.51307806312001802</v>
      </c>
      <c r="M198" s="5">
        <v>0.53265462699704902</v>
      </c>
      <c r="N198" s="5">
        <v>0.50978454388785199</v>
      </c>
      <c r="O198" s="5">
        <v>0.54189692816756796</v>
      </c>
      <c r="P198" s="5">
        <v>0.50549869493885302</v>
      </c>
      <c r="Q198" s="5">
        <v>0.53894401475967602</v>
      </c>
      <c r="R198" s="5">
        <v>0.43476636629790899</v>
      </c>
      <c r="S198" s="5">
        <v>0.46439914486561201</v>
      </c>
      <c r="T198" s="5">
        <v>0.53560197101027496</v>
      </c>
      <c r="U198" s="5">
        <v>0.53460369181978395</v>
      </c>
      <c r="V198" s="5">
        <v>0.52286180543053695</v>
      </c>
      <c r="W198" s="5">
        <v>0.42932960026606298</v>
      </c>
    </row>
    <row r="199" spans="1:23" x14ac:dyDescent="0.2">
      <c r="A199">
        <v>214</v>
      </c>
      <c r="B199" t="s">
        <v>39</v>
      </c>
      <c r="C199" t="s">
        <v>39</v>
      </c>
      <c r="E199" s="2">
        <v>0.52372216507946001</v>
      </c>
      <c r="F199" s="2">
        <v>0.52821306496371201</v>
      </c>
      <c r="G199" s="2">
        <v>0.48524887875154998</v>
      </c>
      <c r="H199" s="2">
        <v>0.51382496859163096</v>
      </c>
      <c r="I199" s="5">
        <f t="shared" si="6"/>
        <v>-4.4908998842519976E-3</v>
      </c>
      <c r="J199" s="5">
        <f t="shared" si="7"/>
        <v>-2.8576089840080976E-2</v>
      </c>
      <c r="L199" s="5">
        <v>0.504380364874912</v>
      </c>
      <c r="M199" s="5">
        <v>0.53085356578802001</v>
      </c>
      <c r="N199" s="5">
        <v>0.49827573630246202</v>
      </c>
      <c r="O199" s="5">
        <v>0.54050830928250404</v>
      </c>
      <c r="P199" s="5">
        <v>0.48853725466849601</v>
      </c>
      <c r="Q199" s="5">
        <v>0.53986383387910197</v>
      </c>
      <c r="R199" s="5">
        <v>0.42691966425483602</v>
      </c>
      <c r="S199" s="5">
        <v>0.438674751652608</v>
      </c>
      <c r="T199" s="5">
        <v>0.51210803902687596</v>
      </c>
      <c r="U199" s="5">
        <v>0.52459199477004304</v>
      </c>
      <c r="V199" s="5">
        <v>0.50411065848254599</v>
      </c>
      <c r="W199" s="5">
        <v>0.42621789027342399</v>
      </c>
    </row>
    <row r="200" spans="1:23" x14ac:dyDescent="0.2">
      <c r="A200">
        <v>215</v>
      </c>
      <c r="B200" t="s">
        <v>35</v>
      </c>
      <c r="C200" t="s">
        <v>35</v>
      </c>
      <c r="E200" s="2">
        <v>0.558032102270415</v>
      </c>
      <c r="F200" s="2">
        <v>0.60170593163197295</v>
      </c>
      <c r="G200" s="2">
        <v>0.52857711265942597</v>
      </c>
      <c r="H200" s="2">
        <v>0.54214541461485599</v>
      </c>
      <c r="I200" s="5">
        <f t="shared" si="6"/>
        <v>-4.3673829361557948E-2</v>
      </c>
      <c r="J200" s="5">
        <f t="shared" si="7"/>
        <v>-1.3568301955430018E-2</v>
      </c>
      <c r="L200" s="5">
        <v>0.59201633347438898</v>
      </c>
      <c r="M200" s="5">
        <v>0.59982279202195499</v>
      </c>
      <c r="N200" s="5">
        <v>0.56690892538811299</v>
      </c>
      <c r="O200" s="5">
        <v>0.61346918875790402</v>
      </c>
      <c r="P200" s="5">
        <v>0.546340816284137</v>
      </c>
      <c r="Q200" s="5">
        <v>0.61273525957553499</v>
      </c>
      <c r="R200" s="5">
        <v>0.495339443642969</v>
      </c>
      <c r="S200" s="5">
        <v>0.50426547688272705</v>
      </c>
      <c r="T200" s="5">
        <v>0.60145986493978498</v>
      </c>
      <c r="U200" s="5">
        <v>0.58092045429150596</v>
      </c>
      <c r="V200" s="5">
        <v>0.57494661388232504</v>
      </c>
      <c r="W200" s="5">
        <v>0.497392565943934</v>
      </c>
    </row>
    <row r="201" spans="1:23" x14ac:dyDescent="0.2">
      <c r="A201">
        <v>216</v>
      </c>
      <c r="B201" t="s">
        <v>29</v>
      </c>
      <c r="C201" t="s">
        <v>29</v>
      </c>
      <c r="E201" s="2">
        <v>0.50751588574776096</v>
      </c>
      <c r="F201" s="2">
        <v>0.524572479008654</v>
      </c>
      <c r="G201" s="2">
        <v>0.49831640384804798</v>
      </c>
      <c r="H201" s="2">
        <v>0.52573834328810998</v>
      </c>
      <c r="I201" s="5">
        <f t="shared" si="6"/>
        <v>-1.7056593260893038E-2</v>
      </c>
      <c r="J201" s="5">
        <f t="shared" si="7"/>
        <v>-2.7421939440061993E-2</v>
      </c>
      <c r="L201" s="5">
        <v>0.51086790663905302</v>
      </c>
      <c r="M201" s="5">
        <v>0.52789533765194496</v>
      </c>
      <c r="N201" s="5">
        <v>0.49539597468610003</v>
      </c>
      <c r="O201" s="5">
        <v>0.54802556996493101</v>
      </c>
      <c r="P201" s="5">
        <v>0.48497786228704798</v>
      </c>
      <c r="Q201" s="5">
        <v>0.53243019204555997</v>
      </c>
      <c r="R201" s="5">
        <v>0.46169694393199401</v>
      </c>
      <c r="S201" s="5">
        <v>0.47470520423503998</v>
      </c>
      <c r="T201" s="5">
        <v>0.52967849407885204</v>
      </c>
      <c r="U201" s="5">
        <v>0.56579460664357195</v>
      </c>
      <c r="V201" s="5">
        <v>0.54305980942941001</v>
      </c>
      <c r="W201" s="5">
        <v>0.46301097522517798</v>
      </c>
    </row>
    <row r="202" spans="1:23" x14ac:dyDescent="0.2">
      <c r="A202">
        <v>217</v>
      </c>
      <c r="B202" t="s">
        <v>25</v>
      </c>
      <c r="C202" t="s">
        <v>25</v>
      </c>
      <c r="E202" s="2">
        <v>0.49161999179156701</v>
      </c>
      <c r="F202" s="2">
        <v>0.50319703459957499</v>
      </c>
      <c r="G202" s="2">
        <v>0.48228537260781901</v>
      </c>
      <c r="H202" s="2">
        <v>0.52271639841180295</v>
      </c>
      <c r="I202" s="5">
        <f t="shared" si="6"/>
        <v>-1.1577042808007976E-2</v>
      </c>
      <c r="J202" s="5">
        <f t="shared" si="7"/>
        <v>-4.0431025803983944E-2</v>
      </c>
      <c r="L202" s="5">
        <v>0.49404242315022701</v>
      </c>
      <c r="M202" s="5">
        <v>0.516034396843292</v>
      </c>
      <c r="N202" s="5">
        <v>0.48638964498543502</v>
      </c>
      <c r="O202" s="5">
        <v>0.51391509588105999</v>
      </c>
      <c r="P202" s="5">
        <v>0.46572682338027399</v>
      </c>
      <c r="Q202" s="5">
        <v>0.51390232404914604</v>
      </c>
      <c r="R202" s="5">
        <v>0.451026001417621</v>
      </c>
      <c r="S202" s="5">
        <v>0.45416360779014803</v>
      </c>
      <c r="T202" s="5">
        <v>0.53338577975403001</v>
      </c>
      <c r="U202" s="5">
        <v>0.52423183056328104</v>
      </c>
      <c r="V202" s="5">
        <v>0.51063577419496198</v>
      </c>
      <c r="W202" s="5">
        <v>0.44793694811039297</v>
      </c>
    </row>
    <row r="203" spans="1:23" x14ac:dyDescent="0.2">
      <c r="A203">
        <v>218</v>
      </c>
      <c r="B203" t="s">
        <v>36</v>
      </c>
      <c r="C203" t="s">
        <v>36</v>
      </c>
      <c r="E203" s="2">
        <v>0.57619694530667498</v>
      </c>
      <c r="F203" s="2">
        <v>0.60929984786579905</v>
      </c>
      <c r="G203" s="2">
        <v>0.54940577083568398</v>
      </c>
      <c r="H203" s="2">
        <v>0.60213987062041696</v>
      </c>
      <c r="I203" s="5">
        <f t="shared" si="6"/>
        <v>-3.310290255912407E-2</v>
      </c>
      <c r="J203" s="5">
        <f t="shared" si="7"/>
        <v>-5.273409978473298E-2</v>
      </c>
      <c r="L203" s="5">
        <v>0.566711517638677</v>
      </c>
      <c r="M203" s="5">
        <v>0.60633746031745095</v>
      </c>
      <c r="N203" s="5">
        <v>0.56797287438371002</v>
      </c>
      <c r="O203" s="5">
        <v>0.61264965125444704</v>
      </c>
      <c r="P203" s="5">
        <v>0.55616732263166302</v>
      </c>
      <c r="Q203" s="5">
        <v>0.62454546732991401</v>
      </c>
      <c r="R203" s="5">
        <v>0.484691147407873</v>
      </c>
      <c r="S203" s="5">
        <v>0.50095516679360697</v>
      </c>
      <c r="T203" s="5">
        <v>0.61863140324188604</v>
      </c>
      <c r="U203" s="5">
        <v>0.60174220919300603</v>
      </c>
      <c r="V203" s="5">
        <v>0.584845066840184</v>
      </c>
      <c r="W203" s="5">
        <v>0.47244528647287298</v>
      </c>
    </row>
    <row r="204" spans="1:23" x14ac:dyDescent="0.2">
      <c r="A204">
        <v>219</v>
      </c>
      <c r="B204" t="s">
        <v>38</v>
      </c>
      <c r="C204" t="s">
        <v>38</v>
      </c>
      <c r="E204" s="2">
        <v>0.58549758471893099</v>
      </c>
      <c r="F204" s="2">
        <v>0.61320631501546896</v>
      </c>
      <c r="G204" s="2">
        <v>0.579402642574668</v>
      </c>
      <c r="H204" s="2">
        <v>0.63373385272241001</v>
      </c>
      <c r="I204" s="5">
        <f t="shared" si="6"/>
        <v>-2.7708730296537976E-2</v>
      </c>
      <c r="J204" s="5">
        <f t="shared" si="7"/>
        <v>-5.4331210147742004E-2</v>
      </c>
      <c r="L204" s="5">
        <v>0.56892394368899701</v>
      </c>
      <c r="M204" s="5">
        <v>0.60488997062847305</v>
      </c>
      <c r="N204" s="5">
        <v>0.57294878727847798</v>
      </c>
      <c r="O204" s="5">
        <v>0.61091429951737297</v>
      </c>
      <c r="P204" s="5">
        <v>0.60764079335884902</v>
      </c>
      <c r="Q204" s="5">
        <v>0.61326277510458305</v>
      </c>
      <c r="R204" s="5">
        <v>0.51389219003647002</v>
      </c>
      <c r="S204" s="5">
        <v>0.54714659248647801</v>
      </c>
      <c r="T204" s="5">
        <v>0.63836772700571698</v>
      </c>
      <c r="U204" s="5">
        <v>0.60110391060003499</v>
      </c>
      <c r="V204" s="5">
        <v>0.62651102669842695</v>
      </c>
      <c r="W204" s="5">
        <v>0.51743164808919495</v>
      </c>
    </row>
    <row r="205" spans="1:23" x14ac:dyDescent="0.2">
      <c r="A205">
        <v>220</v>
      </c>
      <c r="B205" t="s">
        <v>42</v>
      </c>
      <c r="C205" t="s">
        <v>42</v>
      </c>
      <c r="E205" s="2">
        <v>0.58795325287490596</v>
      </c>
      <c r="F205" s="2">
        <v>0.64686732382760903</v>
      </c>
      <c r="G205" s="2">
        <v>0.58208790858786597</v>
      </c>
      <c r="H205" s="2">
        <v>0.61236661279951698</v>
      </c>
      <c r="I205" s="5">
        <f t="shared" si="6"/>
        <v>-5.8914070952703068E-2</v>
      </c>
      <c r="J205" s="5">
        <f t="shared" si="7"/>
        <v>-3.027870421165102E-2</v>
      </c>
      <c r="L205" s="5">
        <v>0.64734171701055498</v>
      </c>
      <c r="M205" s="5">
        <v>0.65329858446495004</v>
      </c>
      <c r="N205" s="5">
        <v>0.646010807557025</v>
      </c>
      <c r="O205" s="5">
        <v>0.66063379725784999</v>
      </c>
      <c r="P205" s="5">
        <v>0.61780748258468599</v>
      </c>
      <c r="Q205" s="5">
        <v>0.66036022154347496</v>
      </c>
      <c r="R205" s="5">
        <v>0.57561128992384902</v>
      </c>
      <c r="S205" s="5">
        <v>0.59977387159419604</v>
      </c>
      <c r="T205" s="5">
        <v>0.69345785693825401</v>
      </c>
      <c r="U205" s="5">
        <v>0.69381457797434898</v>
      </c>
      <c r="V205" s="5">
        <v>0.66417666478817605</v>
      </c>
      <c r="W205" s="5">
        <v>0.620870157996808</v>
      </c>
    </row>
    <row r="206" spans="1:23" x14ac:dyDescent="0.2">
      <c r="A206">
        <v>221</v>
      </c>
      <c r="B206" t="s">
        <v>42</v>
      </c>
      <c r="C206" t="s">
        <v>42</v>
      </c>
      <c r="E206" s="2">
        <v>0.58235489398168405</v>
      </c>
      <c r="F206" s="2">
        <v>0.58363433207013304</v>
      </c>
      <c r="G206" s="2">
        <v>0.58319340183742496</v>
      </c>
      <c r="H206" s="2">
        <v>0.63460936556818903</v>
      </c>
      <c r="I206" s="5">
        <f t="shared" si="6"/>
        <v>-1.279438088448992E-3</v>
      </c>
      <c r="J206" s="5">
        <f t="shared" si="7"/>
        <v>-5.1415963730764069E-2</v>
      </c>
      <c r="L206" s="5">
        <v>0.54553459925348502</v>
      </c>
      <c r="M206" s="5">
        <v>0.61349697508038603</v>
      </c>
      <c r="N206" s="5">
        <v>0.56319282775378499</v>
      </c>
      <c r="O206" s="5">
        <v>0.57861192115386795</v>
      </c>
      <c r="P206" s="5">
        <v>0.56852474584550905</v>
      </c>
      <c r="Q206" s="5">
        <v>0.59734285961176303</v>
      </c>
      <c r="R206" s="5">
        <v>0.56224271152416205</v>
      </c>
      <c r="S206" s="5">
        <v>0.54133633462262998</v>
      </c>
      <c r="T206" s="5">
        <v>0.66498309970091196</v>
      </c>
      <c r="U206" s="5">
        <v>0.59533234021966897</v>
      </c>
      <c r="V206" s="5">
        <v>0.66837651082081495</v>
      </c>
      <c r="W206" s="5">
        <v>0.55843410578794705</v>
      </c>
    </row>
    <row r="207" spans="1:23" x14ac:dyDescent="0.2">
      <c r="A207">
        <v>222</v>
      </c>
      <c r="B207" t="s">
        <v>35</v>
      </c>
      <c r="C207" t="s">
        <v>35</v>
      </c>
      <c r="E207" s="2">
        <v>0.68009173956011004</v>
      </c>
      <c r="F207" s="2">
        <v>0.79003983735646299</v>
      </c>
      <c r="G207" s="2">
        <v>0.71689640619328099</v>
      </c>
      <c r="H207" s="2">
        <v>0.76276173143233295</v>
      </c>
      <c r="I207" s="5">
        <f t="shared" si="6"/>
        <v>-0.10994809779635295</v>
      </c>
      <c r="J207" s="5">
        <f t="shared" si="7"/>
        <v>-4.5865325239051957E-2</v>
      </c>
      <c r="L207" s="5">
        <v>0.76582118490553197</v>
      </c>
      <c r="M207" s="5">
        <v>0.77663942130813002</v>
      </c>
      <c r="N207" s="5">
        <v>0.73796099869133602</v>
      </c>
      <c r="O207" s="5">
        <v>0.81495563960394601</v>
      </c>
      <c r="P207" s="5">
        <v>0.76951021325800095</v>
      </c>
      <c r="Q207" s="5">
        <v>0.77216714038187295</v>
      </c>
      <c r="R207" s="5">
        <v>0.74472324009300495</v>
      </c>
      <c r="S207" s="5">
        <v>0.733771289321003</v>
      </c>
      <c r="T207" s="5">
        <v>0.88296914909205204</v>
      </c>
      <c r="U207" s="5">
        <v>0.73957960928855504</v>
      </c>
      <c r="V207" s="5">
        <v>0.77230888186880897</v>
      </c>
      <c r="W207" s="5">
        <v>0.74026313674532096</v>
      </c>
    </row>
    <row r="208" spans="1:23" x14ac:dyDescent="0.2">
      <c r="A208">
        <v>223</v>
      </c>
      <c r="B208" t="s">
        <v>24</v>
      </c>
      <c r="C208" t="s">
        <v>24</v>
      </c>
      <c r="E208" s="2">
        <v>0.70978213893785702</v>
      </c>
      <c r="F208" s="2">
        <v>0.74219731789549204</v>
      </c>
      <c r="G208" s="2">
        <v>0.73028760187683195</v>
      </c>
      <c r="H208" s="2">
        <v>0.770087481179067</v>
      </c>
      <c r="I208" s="5">
        <f t="shared" si="6"/>
        <v>-3.2415178957635016E-2</v>
      </c>
      <c r="J208" s="5">
        <f t="shared" si="7"/>
        <v>-3.9799879302235053E-2</v>
      </c>
      <c r="L208" s="5">
        <v>0.71049986517473596</v>
      </c>
      <c r="M208" s="5">
        <v>0.73521603896381704</v>
      </c>
      <c r="N208" s="5">
        <v>0.71469180421288803</v>
      </c>
      <c r="O208" s="5">
        <v>0.73269251206018104</v>
      </c>
      <c r="P208" s="5">
        <v>0.716157115284207</v>
      </c>
      <c r="Q208" s="5">
        <v>0.76501920652052302</v>
      </c>
      <c r="R208" s="5">
        <v>0.66554969196970504</v>
      </c>
      <c r="S208" s="5">
        <v>0.66337265185485805</v>
      </c>
      <c r="T208" s="5">
        <v>0.82691661190962695</v>
      </c>
      <c r="U208" s="5">
        <v>0.761794556493262</v>
      </c>
      <c r="V208" s="5">
        <v>0.76093818886403497</v>
      </c>
      <c r="W208" s="5">
        <v>0.74966838177870199</v>
      </c>
    </row>
    <row r="209" spans="1:23" x14ac:dyDescent="0.2">
      <c r="A209">
        <v>224</v>
      </c>
      <c r="B209" t="s">
        <v>26</v>
      </c>
      <c r="C209" t="s">
        <v>26</v>
      </c>
      <c r="E209" s="2">
        <v>0.80108192594463901</v>
      </c>
      <c r="F209" s="2">
        <v>0.91847060295016703</v>
      </c>
      <c r="G209" s="2">
        <v>0.80136993356978303</v>
      </c>
      <c r="H209" s="2">
        <v>0.83435855950676996</v>
      </c>
      <c r="I209" s="5">
        <f t="shared" si="6"/>
        <v>-0.11738867700552802</v>
      </c>
      <c r="J209" s="5">
        <f t="shared" si="7"/>
        <v>-3.2988625936986926E-2</v>
      </c>
      <c r="L209" s="5">
        <v>0.91284315814899697</v>
      </c>
      <c r="M209" s="5">
        <v>0.91880223080382095</v>
      </c>
      <c r="N209" s="5">
        <v>0.92130421092426495</v>
      </c>
      <c r="O209" s="5">
        <v>0.89650066140084195</v>
      </c>
      <c r="P209" s="5">
        <v>0.91699893738885196</v>
      </c>
      <c r="Q209" s="5">
        <v>0.94234413986672205</v>
      </c>
      <c r="R209" s="5">
        <v>0.78307508440671103</v>
      </c>
      <c r="S209" s="5">
        <v>0.84702394968141104</v>
      </c>
      <c r="T209" s="5">
        <v>0.99715798274652101</v>
      </c>
      <c r="U209" s="5">
        <v>0.91065912994189802</v>
      </c>
      <c r="V209" s="5">
        <v>0.93632267472694797</v>
      </c>
      <c r="W209" s="5">
        <v>0.89377835735742095</v>
      </c>
    </row>
    <row r="210" spans="1:23" x14ac:dyDescent="0.2">
      <c r="A210">
        <v>225</v>
      </c>
      <c r="B210" t="s">
        <v>28</v>
      </c>
      <c r="C210" t="s">
        <v>28</v>
      </c>
      <c r="E210" s="2">
        <v>0.69044622256980903</v>
      </c>
      <c r="F210" s="2">
        <v>0.84929484923611898</v>
      </c>
      <c r="G210" s="2">
        <v>0.70487138787471704</v>
      </c>
      <c r="H210" s="2">
        <v>0.73756480587532403</v>
      </c>
      <c r="I210" s="5">
        <f t="shared" si="6"/>
        <v>-0.15884862666630994</v>
      </c>
      <c r="J210" s="5">
        <f t="shared" si="7"/>
        <v>-3.2693418000606989E-2</v>
      </c>
      <c r="L210" s="5">
        <v>0.82652046839632298</v>
      </c>
      <c r="M210" s="5">
        <v>0.84993868820080998</v>
      </c>
      <c r="N210" s="5">
        <v>0.85143123935609499</v>
      </c>
      <c r="O210" s="5">
        <v>0.82988324084720599</v>
      </c>
      <c r="P210" s="5">
        <v>0.82067927668534002</v>
      </c>
      <c r="Q210" s="5">
        <v>0.87138574044007699</v>
      </c>
      <c r="R210" s="5">
        <v>0.78820217122790603</v>
      </c>
      <c r="S210" s="5">
        <v>0.80466226491850001</v>
      </c>
      <c r="T210" s="5">
        <v>0.88831869867405</v>
      </c>
      <c r="U210" s="5">
        <v>0.82778126597241297</v>
      </c>
      <c r="V210" s="5">
        <v>0.86716749759146805</v>
      </c>
      <c r="W210" s="5">
        <v>0.86737435210963598</v>
      </c>
    </row>
    <row r="211" spans="1:23" x14ac:dyDescent="0.2">
      <c r="A211">
        <v>226</v>
      </c>
      <c r="B211" t="s">
        <v>35</v>
      </c>
      <c r="C211" t="s">
        <v>35</v>
      </c>
      <c r="E211" s="2">
        <v>0.55089917959676904</v>
      </c>
      <c r="F211" s="2">
        <v>0.59201379777277097</v>
      </c>
      <c r="G211" s="2">
        <v>0.55328675855172504</v>
      </c>
      <c r="H211" s="2">
        <v>0.60738905930589804</v>
      </c>
      <c r="I211" s="5">
        <f t="shared" si="6"/>
        <v>-4.1114618176001927E-2</v>
      </c>
      <c r="J211" s="5">
        <f t="shared" si="7"/>
        <v>-5.4102300754172994E-2</v>
      </c>
      <c r="L211" s="5">
        <v>0.542565009537884</v>
      </c>
      <c r="M211" s="5">
        <v>0.58496539901603395</v>
      </c>
      <c r="N211" s="5">
        <v>0.55339594414152704</v>
      </c>
      <c r="O211" s="5">
        <v>0.58798731428471396</v>
      </c>
      <c r="P211" s="5">
        <v>0.56444811002069295</v>
      </c>
      <c r="Q211" s="5">
        <v>0.60679335954060798</v>
      </c>
      <c r="R211" s="5">
        <v>0.52978448919898302</v>
      </c>
      <c r="S211" s="5">
        <v>0.52779646060859697</v>
      </c>
      <c r="T211" s="5">
        <v>0.59668943609473801</v>
      </c>
      <c r="U211" s="5">
        <v>0.58958337369136904</v>
      </c>
      <c r="V211" s="5">
        <v>0.62620752179003203</v>
      </c>
      <c r="W211" s="5">
        <v>0.56561951235461405</v>
      </c>
    </row>
    <row r="212" spans="1:23" x14ac:dyDescent="0.2">
      <c r="A212">
        <v>227</v>
      </c>
      <c r="B212" t="s">
        <v>27</v>
      </c>
      <c r="C212" t="s">
        <v>27</v>
      </c>
      <c r="E212" s="2">
        <v>0.58142910492632405</v>
      </c>
      <c r="F212" s="2">
        <v>0.75288438659606305</v>
      </c>
      <c r="G212" s="2">
        <v>0.57803089885412395</v>
      </c>
      <c r="H212" s="2">
        <v>0.64364234627392203</v>
      </c>
      <c r="I212" s="5">
        <f t="shared" si="6"/>
        <v>-0.171455281669739</v>
      </c>
      <c r="J212" s="5">
        <f t="shared" si="7"/>
        <v>-6.5611447419798075E-2</v>
      </c>
      <c r="L212" s="5">
        <v>0.64173747371310297</v>
      </c>
      <c r="M212" s="5">
        <v>0.66355476014335502</v>
      </c>
      <c r="N212" s="5">
        <v>0.66200952354520604</v>
      </c>
      <c r="O212" s="5">
        <v>0.68619452436581696</v>
      </c>
      <c r="P212" s="5">
        <v>0.801214064723349</v>
      </c>
      <c r="Q212" s="5">
        <v>0.74003458914446396</v>
      </c>
      <c r="R212" s="5">
        <v>0.64827417867155201</v>
      </c>
      <c r="S212" s="5">
        <v>0.65035424655695495</v>
      </c>
      <c r="T212" s="5">
        <v>0.67834214545777705</v>
      </c>
      <c r="U212" s="5">
        <v>0.68978306400293998</v>
      </c>
      <c r="V212" s="5">
        <v>0.72222600836239204</v>
      </c>
      <c r="W212" s="5">
        <v>0.69942181737824705</v>
      </c>
    </row>
    <row r="213" spans="1:23" x14ac:dyDescent="0.2">
      <c r="A213">
        <v>228</v>
      </c>
      <c r="B213" t="s">
        <v>30</v>
      </c>
      <c r="C213" t="s">
        <v>30</v>
      </c>
      <c r="E213" s="2">
        <v>0.53647363422769401</v>
      </c>
      <c r="F213" s="2">
        <v>0.55896685490112297</v>
      </c>
      <c r="G213" s="2">
        <v>0.53551967473113404</v>
      </c>
      <c r="H213" s="2">
        <v>0.56978152615757605</v>
      </c>
      <c r="I213" s="5">
        <f t="shared" si="6"/>
        <v>-2.249322067342896E-2</v>
      </c>
      <c r="J213" s="5">
        <f t="shared" si="7"/>
        <v>-3.4261851426442003E-2</v>
      </c>
      <c r="L213" s="5">
        <v>0.55451487404469901</v>
      </c>
      <c r="M213" s="5">
        <v>0.59898446827449503</v>
      </c>
      <c r="N213" s="5">
        <v>0.58302252212122796</v>
      </c>
      <c r="O213" s="5">
        <v>0.52947401305935904</v>
      </c>
      <c r="P213" s="5">
        <v>0.54301991970666597</v>
      </c>
      <c r="Q213" s="5">
        <v>0.55223707732118499</v>
      </c>
      <c r="R213" s="5">
        <v>0.58575387807538604</v>
      </c>
      <c r="S213" s="5">
        <v>0.57045705691338899</v>
      </c>
      <c r="T213" s="5">
        <v>0.58249666759598495</v>
      </c>
      <c r="U213" s="5">
        <v>0.53026365127281005</v>
      </c>
      <c r="V213" s="5">
        <v>0.53906993780610002</v>
      </c>
      <c r="W213" s="5">
        <v>0.50384129873032901</v>
      </c>
    </row>
    <row r="214" spans="1:23" x14ac:dyDescent="0.2">
      <c r="A214">
        <v>229</v>
      </c>
      <c r="B214" t="s">
        <v>39</v>
      </c>
      <c r="C214" t="s">
        <v>39</v>
      </c>
      <c r="E214" s="2">
        <v>0.55004061520023895</v>
      </c>
      <c r="F214" s="2">
        <v>0.55135766698591204</v>
      </c>
      <c r="G214" s="2">
        <v>0.55140845913662895</v>
      </c>
      <c r="H214" s="2">
        <v>0.54989191134965998</v>
      </c>
      <c r="I214" s="5">
        <f t="shared" si="6"/>
        <v>-1.3170517856730957E-3</v>
      </c>
      <c r="J214" s="5">
        <f t="shared" si="7"/>
        <v>1.5165477869689692E-3</v>
      </c>
      <c r="L214" s="5">
        <v>0.53812748653597997</v>
      </c>
      <c r="M214" s="5">
        <v>0.55942612820108195</v>
      </c>
      <c r="N214" s="5">
        <v>0.53768482908386905</v>
      </c>
      <c r="O214" s="5">
        <v>0.54296703741853403</v>
      </c>
      <c r="P214" s="5">
        <v>0.51601569885059095</v>
      </c>
      <c r="Q214" s="5">
        <v>0.54203699514769299</v>
      </c>
      <c r="R214" s="5">
        <v>0.47342323349229998</v>
      </c>
      <c r="S214" s="5">
        <v>0.50953073392655002</v>
      </c>
      <c r="T214" s="5">
        <v>0.54497033589489396</v>
      </c>
      <c r="U214" s="5">
        <v>0.52979062887084605</v>
      </c>
      <c r="V214" s="5">
        <v>0.52261562118604599</v>
      </c>
      <c r="W214" s="5">
        <v>0.45143039010153602</v>
      </c>
    </row>
    <row r="215" spans="1:23" x14ac:dyDescent="0.2">
      <c r="A215">
        <v>230</v>
      </c>
      <c r="B215" t="s">
        <v>25</v>
      </c>
      <c r="C215" t="s">
        <v>25</v>
      </c>
      <c r="E215" s="2">
        <v>0.56198996541066804</v>
      </c>
      <c r="F215" s="2">
        <v>0.61845454370497699</v>
      </c>
      <c r="G215" s="2">
        <v>0.53078199950716398</v>
      </c>
      <c r="H215" s="2">
        <v>0.53773022665286196</v>
      </c>
      <c r="I215" s="5">
        <f t="shared" si="6"/>
        <v>-5.6464578294308954E-2</v>
      </c>
      <c r="J215" s="5">
        <f t="shared" si="7"/>
        <v>-6.9482271456979827E-3</v>
      </c>
      <c r="L215" s="5">
        <v>0.61461003265980696</v>
      </c>
      <c r="M215" s="5">
        <v>0.63366697756368096</v>
      </c>
      <c r="N215" s="5">
        <v>0.579818509068874</v>
      </c>
      <c r="O215" s="5">
        <v>0.59607474733350196</v>
      </c>
      <c r="P215" s="5">
        <v>0.57332842558686903</v>
      </c>
      <c r="Q215" s="5">
        <v>0.59904677277316398</v>
      </c>
      <c r="R215" s="5">
        <v>0.49886297860352202</v>
      </c>
      <c r="S215" s="5">
        <v>0.53181590008158797</v>
      </c>
      <c r="T215" s="5">
        <v>0.589641486331273</v>
      </c>
      <c r="U215" s="5">
        <v>0.60156401073497801</v>
      </c>
      <c r="V215" s="5">
        <v>0.55167568507597997</v>
      </c>
      <c r="W215" s="5">
        <v>0.497646359644074</v>
      </c>
    </row>
    <row r="216" spans="1:23" s="13" customFormat="1" x14ac:dyDescent="0.2">
      <c r="A216" s="13">
        <v>231</v>
      </c>
      <c r="B216" s="13" t="s">
        <v>32</v>
      </c>
      <c r="C216" s="13" t="s">
        <v>32</v>
      </c>
      <c r="D216" s="13" t="s">
        <v>44</v>
      </c>
      <c r="E216" s="16">
        <v>0.68332898348973403</v>
      </c>
      <c r="F216" s="16">
        <v>0.81519922030571701</v>
      </c>
      <c r="G216" s="16">
        <v>0.57016397095646398</v>
      </c>
      <c r="H216" s="16">
        <v>0.56869776081164003</v>
      </c>
      <c r="I216" s="27">
        <f t="shared" si="6"/>
        <v>-0.13187023681598298</v>
      </c>
      <c r="J216" s="27">
        <f t="shared" si="7"/>
        <v>1.466210144823954E-3</v>
      </c>
      <c r="K216" s="28"/>
      <c r="L216" s="27">
        <v>0.80354398122314197</v>
      </c>
      <c r="M216" s="27">
        <v>0.76089427165275103</v>
      </c>
      <c r="N216" s="27">
        <v>0.71052446892023802</v>
      </c>
      <c r="O216" s="27">
        <v>0.85171487656568401</v>
      </c>
      <c r="P216" s="27">
        <v>0.72340802719516195</v>
      </c>
      <c r="Q216" s="27">
        <v>0.80377773926055895</v>
      </c>
      <c r="R216" s="27">
        <v>0.49739958626667102</v>
      </c>
      <c r="S216" s="27">
        <v>0.56786878713036304</v>
      </c>
      <c r="T216" s="27">
        <v>0.59151319633700405</v>
      </c>
      <c r="U216" s="27">
        <v>0.69524408969858198</v>
      </c>
      <c r="V216" s="27">
        <v>0.63790407658758397</v>
      </c>
      <c r="W216" s="27">
        <v>0.47079329509332701</v>
      </c>
    </row>
    <row r="217" spans="1:23" s="13" customFormat="1" x14ac:dyDescent="0.2">
      <c r="A217" s="13">
        <v>232</v>
      </c>
      <c r="B217" s="13" t="s">
        <v>34</v>
      </c>
      <c r="C217" s="13" t="s">
        <v>34</v>
      </c>
      <c r="D217" s="13" t="s">
        <v>44</v>
      </c>
      <c r="E217" s="16">
        <v>0.73215048595434795</v>
      </c>
      <c r="F217" s="16">
        <v>1.0595986845238901</v>
      </c>
      <c r="G217" s="16">
        <v>0.64993603325736804</v>
      </c>
      <c r="H217" s="16">
        <v>0.72470533004066195</v>
      </c>
      <c r="I217" s="16">
        <f t="shared" si="6"/>
        <v>-0.3274481985695421</v>
      </c>
      <c r="J217" s="16">
        <f t="shared" si="7"/>
        <v>-7.4769296783293915E-2</v>
      </c>
      <c r="K217" s="16"/>
      <c r="L217" s="16">
        <v>0.69052640365256002</v>
      </c>
      <c r="M217" s="16">
        <v>0.81273839777581303</v>
      </c>
      <c r="N217" s="16">
        <v>0.66835425174663399</v>
      </c>
      <c r="O217" s="16">
        <v>0.72826305303971395</v>
      </c>
      <c r="P217" s="16">
        <v>0.76788782117919496</v>
      </c>
      <c r="Q217" s="16">
        <v>1.2194879980884099</v>
      </c>
      <c r="R217" s="16">
        <v>1.0239023849792299</v>
      </c>
      <c r="S217" s="16">
        <v>1.14316943363138</v>
      </c>
      <c r="T217" s="16">
        <v>0.85205159562173605</v>
      </c>
      <c r="U217" s="16">
        <v>0.80617031766442504</v>
      </c>
      <c r="V217" s="16">
        <v>0.79965563623556302</v>
      </c>
      <c r="W217" s="16">
        <v>0.70879651825749901</v>
      </c>
    </row>
    <row r="218" spans="1:23" s="13" customFormat="1" x14ac:dyDescent="0.2">
      <c r="A218" s="13">
        <v>233</v>
      </c>
      <c r="B218" s="13" t="s">
        <v>39</v>
      </c>
      <c r="C218" s="13" t="s">
        <v>39</v>
      </c>
      <c r="D218" s="13" t="s">
        <v>44</v>
      </c>
      <c r="E218" s="16">
        <v>1.2558189050189199</v>
      </c>
      <c r="F218" s="16">
        <v>1.50151793753809</v>
      </c>
      <c r="G218" s="16">
        <v>0.86886863591048202</v>
      </c>
      <c r="H218" s="16">
        <v>0.87090860029897299</v>
      </c>
      <c r="I218" s="16">
        <f t="shared" si="6"/>
        <v>-0.24569903251917014</v>
      </c>
      <c r="J218" s="16">
        <f t="shared" si="7"/>
        <v>-2.0399643884909668E-3</v>
      </c>
      <c r="K218" s="16"/>
      <c r="L218" s="16">
        <v>1.04955259468523</v>
      </c>
      <c r="M218" s="16">
        <v>1.25220335259256</v>
      </c>
      <c r="N218" s="16">
        <v>1.1284104135900299</v>
      </c>
      <c r="O218" s="16">
        <v>1.25330774591743</v>
      </c>
      <c r="P218" s="16">
        <v>1.4363410901475899</v>
      </c>
      <c r="Q218" s="16">
        <v>1.5673400292964501</v>
      </c>
      <c r="R218" s="16">
        <v>0.62510778361400199</v>
      </c>
      <c r="S218" s="16">
        <v>0.63885447855279898</v>
      </c>
      <c r="T218" s="16">
        <v>0.766473436174678</v>
      </c>
      <c r="U218" s="16">
        <v>0.77605557697765204</v>
      </c>
      <c r="V218" s="16">
        <v>0.90396221837075597</v>
      </c>
      <c r="W218" s="16">
        <v>0.72384665084469901</v>
      </c>
    </row>
    <row r="219" spans="1:23" s="13" customFormat="1" x14ac:dyDescent="0.2">
      <c r="A219" s="13">
        <v>234</v>
      </c>
      <c r="B219" s="13" t="s">
        <v>35</v>
      </c>
      <c r="C219" s="13" t="s">
        <v>35</v>
      </c>
      <c r="D219" s="13" t="s">
        <v>44</v>
      </c>
      <c r="E219" s="16">
        <v>1.0639296290698399</v>
      </c>
      <c r="F219" s="16">
        <v>1.6587517826745599</v>
      </c>
      <c r="G219" s="16">
        <v>1.44058753595005</v>
      </c>
      <c r="H219" s="16">
        <v>0.94912375568015195</v>
      </c>
      <c r="I219" s="16">
        <f t="shared" si="6"/>
        <v>-0.59482215360472002</v>
      </c>
      <c r="J219" s="16">
        <f t="shared" si="7"/>
        <v>0.49146378026989801</v>
      </c>
      <c r="K219" s="16"/>
      <c r="L219" s="16">
        <v>1.1013271986080699</v>
      </c>
      <c r="M219" s="16">
        <v>1.6111377158725799</v>
      </c>
      <c r="N219" s="16">
        <v>1.17607427770634</v>
      </c>
      <c r="O219" s="16">
        <v>1.2084157848227901</v>
      </c>
      <c r="P219" s="16">
        <v>1.45843141052669</v>
      </c>
      <c r="Q219" s="16">
        <v>1.8754797674099</v>
      </c>
      <c r="R219" s="16">
        <v>0.92379264815926398</v>
      </c>
      <c r="S219" s="16">
        <v>1.06843437768784</v>
      </c>
      <c r="T219" s="16">
        <v>1.2788964925825499</v>
      </c>
      <c r="U219" s="16">
        <v>0.99264492594879095</v>
      </c>
      <c r="V219" s="16">
        <v>0.99217911210321597</v>
      </c>
      <c r="W219" s="16">
        <v>1.0355795959494201</v>
      </c>
    </row>
    <row r="220" spans="1:23" s="13" customFormat="1" x14ac:dyDescent="0.2">
      <c r="A220" s="13">
        <v>235</v>
      </c>
      <c r="B220" s="13" t="s">
        <v>39</v>
      </c>
      <c r="C220" s="13" t="s">
        <v>39</v>
      </c>
      <c r="D220" s="13" t="s">
        <v>44</v>
      </c>
      <c r="E220" s="16">
        <v>1.04028606132469</v>
      </c>
      <c r="F220" s="16">
        <v>1.2606064907580099</v>
      </c>
      <c r="G220" s="16">
        <v>1.8093441780686801</v>
      </c>
      <c r="H220" s="16">
        <v>0.95310883954184</v>
      </c>
      <c r="I220" s="16">
        <f t="shared" si="6"/>
        <v>-0.22032042943331986</v>
      </c>
      <c r="J220" s="16">
        <f t="shared" si="7"/>
        <v>0.85623533852684008</v>
      </c>
      <c r="K220" s="16"/>
      <c r="L220" s="16">
        <v>0.92960668559947501</v>
      </c>
      <c r="M220" s="16">
        <v>1.1483792342455901</v>
      </c>
      <c r="N220" s="16">
        <v>0.92629023558009504</v>
      </c>
      <c r="O220" s="16">
        <v>1.13676203640408</v>
      </c>
      <c r="P220" s="16">
        <v>1.2685045340634999</v>
      </c>
      <c r="Q220" s="16">
        <v>1.2619714869682701</v>
      </c>
      <c r="R220" s="16">
        <v>0.74563233684447305</v>
      </c>
      <c r="S220" s="16">
        <v>0.946017914338104</v>
      </c>
      <c r="T220" s="16">
        <v>1.1050036710311699</v>
      </c>
      <c r="U220" s="16">
        <v>0.88445276584074395</v>
      </c>
      <c r="V220" s="16">
        <v>0.89417124270143</v>
      </c>
      <c r="W220" s="16">
        <v>0.88612886417551495</v>
      </c>
    </row>
    <row r="221" spans="1:23" s="13" customFormat="1" x14ac:dyDescent="0.2">
      <c r="A221" s="13">
        <v>236</v>
      </c>
      <c r="B221" s="13" t="s">
        <v>25</v>
      </c>
      <c r="C221" s="13" t="s">
        <v>25</v>
      </c>
      <c r="D221" s="13" t="s">
        <v>44</v>
      </c>
      <c r="E221" s="16">
        <v>0.91675990714302202</v>
      </c>
      <c r="F221" s="16">
        <v>0.80053072680475101</v>
      </c>
      <c r="G221" s="16">
        <v>1.1929306034428899</v>
      </c>
      <c r="H221" s="16">
        <v>0.78483060589352405</v>
      </c>
      <c r="I221" s="16">
        <f t="shared" si="6"/>
        <v>0.11622918033827101</v>
      </c>
      <c r="J221" s="16">
        <f t="shared" si="7"/>
        <v>0.40809999754936588</v>
      </c>
      <c r="K221" s="16"/>
      <c r="L221" s="16">
        <v>0.84879299887931203</v>
      </c>
      <c r="M221" s="16">
        <v>1.1070154383508199</v>
      </c>
      <c r="N221" s="16">
        <v>0.87716445650239505</v>
      </c>
      <c r="O221" s="16">
        <v>0.764821413847809</v>
      </c>
      <c r="P221" s="16">
        <v>0.76328904708564704</v>
      </c>
      <c r="Q221" s="16">
        <v>0.78321532119133996</v>
      </c>
      <c r="R221" s="16">
        <v>0.72726101189024495</v>
      </c>
      <c r="S221" s="16">
        <v>1.06186779555837</v>
      </c>
      <c r="T221" s="16">
        <v>1.0933916977448399</v>
      </c>
      <c r="U221" s="16">
        <v>0.75482684239861197</v>
      </c>
      <c r="V221" s="16">
        <v>0.77933077015975505</v>
      </c>
      <c r="W221" s="16">
        <v>0.74509310122032901</v>
      </c>
    </row>
    <row r="222" spans="1:23" x14ac:dyDescent="0.2">
      <c r="A222">
        <v>237</v>
      </c>
      <c r="B222" t="s">
        <v>33</v>
      </c>
      <c r="C222" t="s">
        <v>33</v>
      </c>
      <c r="E222" s="2">
        <v>0.58549761295281499</v>
      </c>
      <c r="F222" s="2">
        <v>0.62938568135957096</v>
      </c>
      <c r="G222" s="2">
        <v>0.65902816520051</v>
      </c>
      <c r="H222" s="2">
        <v>0.59565020912475997</v>
      </c>
      <c r="I222" s="5">
        <f t="shared" si="6"/>
        <v>-4.3888068406755965E-2</v>
      </c>
      <c r="J222" s="5">
        <f t="shared" si="7"/>
        <v>6.337795607575003E-2</v>
      </c>
      <c r="L222" s="5">
        <v>0.58591446470402697</v>
      </c>
      <c r="M222" s="5">
        <v>0.68361919170237595</v>
      </c>
      <c r="N222" s="5">
        <v>0.61453996320166504</v>
      </c>
      <c r="O222" s="5">
        <v>0.56814022784780005</v>
      </c>
      <c r="P222" s="5">
        <v>0.62500565119484897</v>
      </c>
      <c r="Q222" s="5">
        <v>0.62103756807494503</v>
      </c>
      <c r="R222" s="5">
        <v>0.495650512911468</v>
      </c>
      <c r="S222" s="5">
        <v>0.61485519940813704</v>
      </c>
      <c r="T222" s="5">
        <v>0.62970590095168899</v>
      </c>
      <c r="U222" s="5">
        <v>0.59162510608149399</v>
      </c>
      <c r="V222" s="5">
        <v>0.50426910822525495</v>
      </c>
      <c r="W222" s="5">
        <v>0.44039289274334997</v>
      </c>
    </row>
    <row r="223" spans="1:23" x14ac:dyDescent="0.2">
      <c r="A223">
        <v>238</v>
      </c>
      <c r="B223" t="s">
        <v>39</v>
      </c>
      <c r="C223" t="s">
        <v>25</v>
      </c>
      <c r="E223" s="2">
        <v>0.62472529353751005</v>
      </c>
      <c r="F223" s="2">
        <v>0.57749951466416405</v>
      </c>
      <c r="G223" s="2">
        <v>0.61146664345572199</v>
      </c>
      <c r="H223" s="2">
        <v>0.54197154397657099</v>
      </c>
      <c r="I223" s="5">
        <f t="shared" si="6"/>
        <v>4.7225778873346003E-2</v>
      </c>
      <c r="J223" s="5">
        <f t="shared" si="7"/>
        <v>6.9495099479151001E-2</v>
      </c>
      <c r="L223" s="5">
        <v>0.55391327500990095</v>
      </c>
      <c r="M223" s="5">
        <v>0.57824753662097195</v>
      </c>
      <c r="N223" s="5">
        <v>0.57177115167308101</v>
      </c>
      <c r="O223" s="5">
        <v>0.51654892309765499</v>
      </c>
      <c r="P223" s="5">
        <v>0.56730418512720204</v>
      </c>
      <c r="Q223" s="5">
        <v>0.55992822262167297</v>
      </c>
      <c r="R223" s="5">
        <v>0.470662895179776</v>
      </c>
      <c r="S223" s="5">
        <v>0.50470250170565201</v>
      </c>
      <c r="T223" s="5">
        <v>0.61798098265530899</v>
      </c>
      <c r="U223" s="5">
        <v>0.58399837887115402</v>
      </c>
      <c r="V223" s="5">
        <v>0.46923510155710102</v>
      </c>
      <c r="W223" s="5">
        <v>0.46997815121793202</v>
      </c>
    </row>
    <row r="224" spans="1:23" x14ac:dyDescent="0.2">
      <c r="A224">
        <v>239</v>
      </c>
      <c r="B224" t="s">
        <v>36</v>
      </c>
      <c r="C224" t="s">
        <v>36</v>
      </c>
      <c r="E224" s="2">
        <v>0.45852020132570798</v>
      </c>
      <c r="F224" s="2">
        <v>0.50887312240778804</v>
      </c>
      <c r="G224" s="2">
        <v>0.46279343452004201</v>
      </c>
      <c r="H224" s="2">
        <v>0.51694346734752805</v>
      </c>
      <c r="I224" s="5">
        <f t="shared" si="6"/>
        <v>-5.035292108208006E-2</v>
      </c>
      <c r="J224" s="5">
        <f t="shared" si="7"/>
        <v>-5.4150032827486039E-2</v>
      </c>
      <c r="L224" s="5">
        <v>0.46097169299714802</v>
      </c>
      <c r="M224" s="5">
        <v>0.49349627275128799</v>
      </c>
      <c r="N224" s="5">
        <v>0.46484651932735799</v>
      </c>
      <c r="O224" s="5">
        <v>0.492799370178506</v>
      </c>
      <c r="P224" s="5">
        <v>0.49639631843715498</v>
      </c>
      <c r="Q224" s="5">
        <v>0.504066877695594</v>
      </c>
      <c r="R224" s="5">
        <v>0.42447537375128103</v>
      </c>
      <c r="S224" s="5">
        <v>0.41034841100444802</v>
      </c>
      <c r="T224" s="5">
        <v>0.50765397874146601</v>
      </c>
      <c r="U224" s="5">
        <v>0.52546885235302698</v>
      </c>
      <c r="V224" s="5">
        <v>0.47600971972149603</v>
      </c>
      <c r="W224" s="5">
        <v>0.44262624825693597</v>
      </c>
    </row>
    <row r="225" spans="1:23" x14ac:dyDescent="0.2">
      <c r="A225">
        <v>240</v>
      </c>
      <c r="B225" t="s">
        <v>42</v>
      </c>
      <c r="C225" t="s">
        <v>42</v>
      </c>
      <c r="E225" s="2">
        <v>0.441654080853572</v>
      </c>
      <c r="F225" s="2">
        <v>0.491707771613905</v>
      </c>
      <c r="G225" s="2">
        <v>0.44383635551143602</v>
      </c>
      <c r="H225" s="2">
        <v>0.48963809472051001</v>
      </c>
      <c r="I225" s="5">
        <f t="shared" si="6"/>
        <v>-5.0053690760333003E-2</v>
      </c>
      <c r="J225" s="5">
        <f t="shared" si="7"/>
        <v>-4.5801739209073988E-2</v>
      </c>
      <c r="L225" s="5">
        <v>0.43170494908489598</v>
      </c>
      <c r="M225" s="5">
        <v>0.45886626093230998</v>
      </c>
      <c r="N225" s="5">
        <v>0.438081397120965</v>
      </c>
      <c r="O225" s="5">
        <v>0.46177737480423697</v>
      </c>
      <c r="P225" s="5">
        <v>0.496693138494534</v>
      </c>
      <c r="Q225" s="5">
        <v>0.48718501481772802</v>
      </c>
      <c r="R225" s="5">
        <v>0.43290671320039398</v>
      </c>
      <c r="S225" s="5">
        <v>0.39922788274828103</v>
      </c>
      <c r="T225" s="5">
        <v>0.45551206485705598</v>
      </c>
      <c r="U225" s="5">
        <v>0.49375863452567298</v>
      </c>
      <c r="V225" s="5">
        <v>0.47652369720077797</v>
      </c>
      <c r="W225" s="5">
        <v>0.42955859446856698</v>
      </c>
    </row>
    <row r="226" spans="1:23" x14ac:dyDescent="0.2">
      <c r="A226">
        <v>241</v>
      </c>
      <c r="B226" t="s">
        <v>42</v>
      </c>
      <c r="C226" t="s">
        <v>42</v>
      </c>
      <c r="E226" s="2">
        <v>0.48378977355573299</v>
      </c>
      <c r="F226" s="2">
        <v>0.53163223988285302</v>
      </c>
      <c r="G226" s="2">
        <v>0.48991713141802701</v>
      </c>
      <c r="H226" s="2">
        <v>0.54683172085092502</v>
      </c>
      <c r="I226" s="5">
        <f t="shared" si="6"/>
        <v>-4.7842466327120026E-2</v>
      </c>
      <c r="J226" s="5">
        <f t="shared" si="7"/>
        <v>-5.6914589432898011E-2</v>
      </c>
      <c r="L226" s="5">
        <v>0.49627745349263203</v>
      </c>
      <c r="M226" s="5">
        <v>0.50491320319295097</v>
      </c>
      <c r="N226" s="5">
        <v>0.49043435328012103</v>
      </c>
      <c r="O226" s="5">
        <v>0.51958026795880896</v>
      </c>
      <c r="P226" s="5">
        <v>0.53618749424522905</v>
      </c>
      <c r="Q226" s="5">
        <v>0.52936703191516798</v>
      </c>
      <c r="R226" s="5">
        <v>0.46858993852347303</v>
      </c>
      <c r="S226" s="5">
        <v>0.46290752328791102</v>
      </c>
      <c r="T226" s="5">
        <v>0.50010034568542105</v>
      </c>
      <c r="U226" s="5">
        <v>0.55817805288532196</v>
      </c>
      <c r="V226" s="5">
        <v>0.51092336993008503</v>
      </c>
      <c r="W226" s="5">
        <v>0.50594269820115401</v>
      </c>
    </row>
    <row r="227" spans="1:23" x14ac:dyDescent="0.2">
      <c r="A227">
        <v>242</v>
      </c>
      <c r="B227" t="s">
        <v>24</v>
      </c>
      <c r="C227" t="s">
        <v>24</v>
      </c>
      <c r="E227" s="2">
        <v>0.545835193547205</v>
      </c>
      <c r="F227" s="2">
        <v>0.65946907203407501</v>
      </c>
      <c r="G227" s="2">
        <v>0.72237691701560403</v>
      </c>
      <c r="H227" s="2">
        <v>0.73488770918506896</v>
      </c>
      <c r="I227" s="5">
        <f t="shared" si="6"/>
        <v>-0.11363387848687001</v>
      </c>
      <c r="J227" s="5">
        <f t="shared" si="7"/>
        <v>-1.2510792169464935E-2</v>
      </c>
      <c r="L227" s="5">
        <v>0.53246414902471695</v>
      </c>
      <c r="M227" s="5">
        <v>0.54006628989734495</v>
      </c>
      <c r="N227" s="5">
        <v>0.58528460237531899</v>
      </c>
      <c r="O227" s="5">
        <v>0.68445328316152798</v>
      </c>
      <c r="P227" s="5">
        <v>0.69060896318239695</v>
      </c>
      <c r="Q227" s="5">
        <v>0.63591276871228897</v>
      </c>
      <c r="R227" s="5">
        <v>0.79823115045118598</v>
      </c>
      <c r="S227" s="5">
        <v>0.51497548344504396</v>
      </c>
      <c r="T227" s="5">
        <v>0.79427699412972697</v>
      </c>
      <c r="U227" s="5">
        <v>0.87331448522907595</v>
      </c>
      <c r="V227" s="5">
        <v>0.62857340405472295</v>
      </c>
      <c r="W227" s="5">
        <v>0.75334014957744599</v>
      </c>
    </row>
    <row r="228" spans="1:23" x14ac:dyDescent="0.2">
      <c r="A228">
        <v>243</v>
      </c>
      <c r="B228" t="s">
        <v>25</v>
      </c>
      <c r="C228" t="s">
        <v>25</v>
      </c>
      <c r="E228" s="2">
        <v>0.63383864820570701</v>
      </c>
      <c r="F228" s="2">
        <v>0.82985497356677995</v>
      </c>
      <c r="G228" s="2">
        <v>0.81778337382819699</v>
      </c>
      <c r="H228" s="2">
        <v>0.79435257387631697</v>
      </c>
      <c r="I228" s="5">
        <f t="shared" si="6"/>
        <v>-0.19601632536107294</v>
      </c>
      <c r="J228" s="5">
        <f t="shared" si="7"/>
        <v>2.3430799951880021E-2</v>
      </c>
      <c r="L228" s="5">
        <v>0.70761853742302805</v>
      </c>
      <c r="M228" s="5">
        <v>0.712245078256735</v>
      </c>
      <c r="N228" s="5">
        <v>0.74881279442929505</v>
      </c>
      <c r="O228" s="5">
        <v>0.82793292139567798</v>
      </c>
      <c r="P228" s="5">
        <v>0.87217251089716996</v>
      </c>
      <c r="Q228" s="5">
        <v>0.81746559054785395</v>
      </c>
      <c r="R228" s="5">
        <v>0.92938427493453302</v>
      </c>
      <c r="S228" s="5">
        <v>0.74237514068294497</v>
      </c>
      <c r="T228" s="5">
        <v>0.978402001887271</v>
      </c>
      <c r="U228" s="5">
        <v>1.0578467588778799</v>
      </c>
      <c r="V228" s="5">
        <v>0.81010465778539698</v>
      </c>
      <c r="W228" s="5">
        <v>0.83562408833296498</v>
      </c>
    </row>
    <row r="229" spans="1:23" x14ac:dyDescent="0.2">
      <c r="A229">
        <v>244</v>
      </c>
      <c r="B229" t="s">
        <v>45</v>
      </c>
      <c r="C229" t="s">
        <v>45</v>
      </c>
      <c r="E229" s="2">
        <v>0.75377114029071102</v>
      </c>
      <c r="F229" s="2">
        <v>0.86108319010719903</v>
      </c>
      <c r="G229" s="2">
        <v>1.0611800480420299</v>
      </c>
      <c r="H229" s="2">
        <v>0.94544083512745003</v>
      </c>
      <c r="I229" s="5">
        <f t="shared" si="6"/>
        <v>-0.10731204981648801</v>
      </c>
      <c r="J229" s="5">
        <f t="shared" si="7"/>
        <v>0.11573921291457989</v>
      </c>
      <c r="L229" s="5">
        <v>0.752360102482592</v>
      </c>
      <c r="M229" s="5">
        <v>0.74307191024750296</v>
      </c>
      <c r="N229" s="5">
        <v>0.79036654220911196</v>
      </c>
      <c r="O229" s="5">
        <v>0.84952545253433198</v>
      </c>
      <c r="P229" s="5">
        <v>0.91971809164417995</v>
      </c>
      <c r="Q229" s="5">
        <v>0.86128827245380701</v>
      </c>
      <c r="R229" s="5">
        <v>1.1183865848638901</v>
      </c>
      <c r="S229" s="5">
        <v>0.82084039405005005</v>
      </c>
      <c r="T229" s="5">
        <v>1.09280918465841</v>
      </c>
      <c r="U229" s="5">
        <v>1.13975397639805</v>
      </c>
      <c r="V229" s="5">
        <v>0.92317947509785503</v>
      </c>
      <c r="W229" s="5">
        <v>0.82932428168508798</v>
      </c>
    </row>
    <row r="230" spans="1:23" x14ac:dyDescent="0.2">
      <c r="A230">
        <v>245</v>
      </c>
      <c r="B230" t="s">
        <v>38</v>
      </c>
      <c r="C230" t="s">
        <v>38</v>
      </c>
      <c r="E230" s="2">
        <v>0.97911353002567703</v>
      </c>
      <c r="F230" s="2">
        <v>1.2235907250999001</v>
      </c>
      <c r="G230" s="2">
        <v>1.5770518333277701</v>
      </c>
      <c r="H230" s="2">
        <v>1.31761553931995</v>
      </c>
      <c r="I230" s="5">
        <f t="shared" si="6"/>
        <v>-0.24447719507422305</v>
      </c>
      <c r="J230" s="5">
        <f t="shared" si="7"/>
        <v>0.25943629400782009</v>
      </c>
      <c r="L230" s="5">
        <v>1.0050642423593199</v>
      </c>
      <c r="M230" s="5">
        <v>1.0486502293201201</v>
      </c>
      <c r="N230" s="5">
        <v>1.0468280874887399</v>
      </c>
      <c r="O230" s="5">
        <v>1.1999303718721299</v>
      </c>
      <c r="P230" s="5">
        <v>1.3466019984374999</v>
      </c>
      <c r="Q230" s="5">
        <v>1.1732748339597701</v>
      </c>
      <c r="R230" s="5">
        <v>1.90825622753546</v>
      </c>
      <c r="S230" s="5">
        <v>1.1391853076318299</v>
      </c>
      <c r="T230" s="5">
        <v>1.7869902133881701</v>
      </c>
      <c r="U230" s="5">
        <v>1.7786992930654699</v>
      </c>
      <c r="V230" s="5">
        <v>1.4605404557514099</v>
      </c>
      <c r="W230" s="5">
        <v>1.08102098349806</v>
      </c>
    </row>
    <row r="231" spans="1:23" x14ac:dyDescent="0.2">
      <c r="A231">
        <v>246</v>
      </c>
      <c r="B231" t="s">
        <v>24</v>
      </c>
      <c r="C231" t="s">
        <v>24</v>
      </c>
      <c r="E231" s="2">
        <v>0.843445848515047</v>
      </c>
      <c r="F231" s="2">
        <v>1.08734810678522</v>
      </c>
      <c r="G231" s="2">
        <v>1.39097975275289</v>
      </c>
      <c r="H231" s="2">
        <v>1.1575380121227701</v>
      </c>
      <c r="I231" s="5">
        <f t="shared" si="6"/>
        <v>-0.24390225827017298</v>
      </c>
      <c r="J231" s="5">
        <f t="shared" si="7"/>
        <v>0.23344174063011991</v>
      </c>
      <c r="L231" s="5">
        <v>0.87186530330116496</v>
      </c>
      <c r="M231" s="5">
        <v>0.89443181081396395</v>
      </c>
      <c r="N231" s="5">
        <v>0.90189979087097405</v>
      </c>
      <c r="O231" s="5">
        <v>1.05188367932191</v>
      </c>
      <c r="P231" s="5">
        <v>1.14865231490178</v>
      </c>
      <c r="Q231" s="5">
        <v>1.0765659840491499</v>
      </c>
      <c r="R231" s="5">
        <v>1.6541130947657401</v>
      </c>
      <c r="S231" s="5">
        <v>1.0112104952987999</v>
      </c>
      <c r="T231" s="5">
        <v>1.4760871090591801</v>
      </c>
      <c r="U231" s="5">
        <v>1.5857604282928099</v>
      </c>
      <c r="V231" s="5">
        <v>1.2361398458875901</v>
      </c>
      <c r="W231" s="5">
        <v>1.0758450170625</v>
      </c>
    </row>
    <row r="232" spans="1:23" x14ac:dyDescent="0.2">
      <c r="A232">
        <v>247</v>
      </c>
      <c r="B232" t="s">
        <v>32</v>
      </c>
      <c r="C232" t="s">
        <v>32</v>
      </c>
      <c r="E232" s="2">
        <v>0.71354160079402795</v>
      </c>
      <c r="F232" s="2">
        <v>0.71468733050892197</v>
      </c>
      <c r="G232" s="2">
        <v>0.89933889552054602</v>
      </c>
      <c r="H232" s="2">
        <v>0.84416564680796402</v>
      </c>
      <c r="I232" s="5">
        <f t="shared" si="6"/>
        <v>-1.1457297148940171E-3</v>
      </c>
      <c r="J232" s="5">
        <f t="shared" si="7"/>
        <v>5.5173248712582001E-2</v>
      </c>
      <c r="L232" s="5">
        <v>0.65946702588405204</v>
      </c>
      <c r="M232" s="5">
        <v>0.67905267717546602</v>
      </c>
      <c r="N232" s="5">
        <v>0.737120176035724</v>
      </c>
      <c r="O232" s="5">
        <v>0.72248090801987297</v>
      </c>
      <c r="P232" s="5">
        <v>0.695551885758104</v>
      </c>
      <c r="Q232" s="5">
        <v>0.720020839073928</v>
      </c>
      <c r="R232" s="5">
        <v>0.84279323781348503</v>
      </c>
      <c r="S232" s="5">
        <v>0.71381129876446203</v>
      </c>
      <c r="T232" s="5">
        <v>0.82829079143420703</v>
      </c>
      <c r="U232" s="5">
        <v>0.93151153440791501</v>
      </c>
      <c r="V232" s="5">
        <v>0.71351135197212401</v>
      </c>
      <c r="W232" s="5">
        <v>0.71868890620742598</v>
      </c>
    </row>
    <row r="233" spans="1:23" x14ac:dyDescent="0.2">
      <c r="A233">
        <v>248</v>
      </c>
      <c r="B233" t="s">
        <v>28</v>
      </c>
      <c r="C233" t="s">
        <v>28</v>
      </c>
      <c r="E233" s="2">
        <v>0.73488193091068799</v>
      </c>
      <c r="F233" s="2">
        <v>0.929028657409252</v>
      </c>
      <c r="G233" s="2">
        <v>0.81620706924452502</v>
      </c>
      <c r="H233" s="2">
        <v>0.84185599280404699</v>
      </c>
      <c r="I233" s="5">
        <f t="shared" si="6"/>
        <v>-0.19414672649856402</v>
      </c>
      <c r="J233" s="5">
        <f t="shared" si="7"/>
        <v>-2.5648923559521974E-2</v>
      </c>
      <c r="L233" s="5">
        <v>0.86809859654419697</v>
      </c>
      <c r="M233" s="5">
        <v>0.96600172913659699</v>
      </c>
      <c r="N233" s="5">
        <v>0.92549004994030803</v>
      </c>
      <c r="O233" s="5">
        <v>0.92595249213130304</v>
      </c>
      <c r="P233" s="5">
        <v>0.94111862725737105</v>
      </c>
      <c r="Q233" s="5">
        <v>0.91680095672343698</v>
      </c>
      <c r="R233" s="5">
        <v>0.98517980351810197</v>
      </c>
      <c r="S233" s="5">
        <v>0.85991188935576102</v>
      </c>
      <c r="T233" s="5">
        <v>1.0012144303233801</v>
      </c>
      <c r="U233" s="5">
        <v>1.0865976454866599</v>
      </c>
      <c r="V233" s="5">
        <v>0.96399384800418197</v>
      </c>
      <c r="W233" s="5">
        <v>0.92315200402731301</v>
      </c>
    </row>
    <row r="234" spans="1:23" x14ac:dyDescent="0.2">
      <c r="A234">
        <v>249</v>
      </c>
      <c r="B234" t="s">
        <v>27</v>
      </c>
      <c r="C234" t="s">
        <v>27</v>
      </c>
      <c r="E234" s="2">
        <v>0.75226413089341204</v>
      </c>
      <c r="F234" s="2">
        <v>0.77750314363327</v>
      </c>
      <c r="G234" s="2">
        <v>0.81809625223986004</v>
      </c>
      <c r="H234" s="2">
        <v>0.84048032921178795</v>
      </c>
      <c r="I234" s="5">
        <f t="shared" si="6"/>
        <v>-2.5239012739857958E-2</v>
      </c>
      <c r="J234" s="5">
        <f t="shared" si="7"/>
        <v>-2.2384076971927902E-2</v>
      </c>
      <c r="L234" s="5">
        <v>0.72314296924785404</v>
      </c>
      <c r="M234" s="5">
        <v>0.70343057847481805</v>
      </c>
      <c r="N234" s="5">
        <v>0.73866479498825699</v>
      </c>
      <c r="O234" s="5">
        <v>0.89551477961255799</v>
      </c>
      <c r="P234" s="5">
        <v>0.74722130147431798</v>
      </c>
      <c r="Q234" s="5">
        <v>0.721621590527871</v>
      </c>
      <c r="R234" s="5">
        <v>0.69230867040409905</v>
      </c>
      <c r="S234" s="5">
        <v>0.65232226975936503</v>
      </c>
      <c r="T234" s="5">
        <v>0.81591879168689996</v>
      </c>
      <c r="U234" s="5">
        <v>1.0022433623459099</v>
      </c>
      <c r="V234" s="5">
        <v>0.64018268307973702</v>
      </c>
      <c r="W234" s="5">
        <v>0.75860478857024705</v>
      </c>
    </row>
    <row r="235" spans="1:23" x14ac:dyDescent="0.2">
      <c r="A235">
        <v>250</v>
      </c>
      <c r="B235" t="s">
        <v>29</v>
      </c>
      <c r="C235" t="s">
        <v>29</v>
      </c>
      <c r="E235" s="2">
        <v>0.780387736918702</v>
      </c>
      <c r="F235" s="2">
        <v>0.88074802626011695</v>
      </c>
      <c r="G235" s="2">
        <v>0.8688018883577</v>
      </c>
      <c r="H235" s="2">
        <v>0.84989376570425201</v>
      </c>
      <c r="I235" s="5">
        <f t="shared" si="6"/>
        <v>-0.10036028934141494</v>
      </c>
      <c r="J235" s="5">
        <f t="shared" si="7"/>
        <v>1.890812265344799E-2</v>
      </c>
      <c r="L235" s="5">
        <v>0.86334923400782604</v>
      </c>
      <c r="M235" s="5">
        <v>0.820306300604143</v>
      </c>
      <c r="N235" s="5">
        <v>0.92737923489950902</v>
      </c>
      <c r="O235" s="5">
        <v>0.89899961130399497</v>
      </c>
      <c r="P235" s="5">
        <v>0.85654499769355796</v>
      </c>
      <c r="Q235" s="5">
        <v>0.88463616239496901</v>
      </c>
      <c r="R235" s="5">
        <v>0.88436762382632195</v>
      </c>
      <c r="S235" s="5">
        <v>0.82201794807001605</v>
      </c>
      <c r="T235" s="5">
        <v>0.93854490404650603</v>
      </c>
      <c r="U235" s="5">
        <v>0.95028216032766499</v>
      </c>
      <c r="V235" s="5">
        <v>0.81463595241321296</v>
      </c>
      <c r="W235" s="5">
        <v>0.84876849172380098</v>
      </c>
    </row>
    <row r="236" spans="1:23" x14ac:dyDescent="0.2">
      <c r="A236">
        <v>251</v>
      </c>
      <c r="B236" t="s">
        <v>31</v>
      </c>
      <c r="C236" t="s">
        <v>31</v>
      </c>
      <c r="E236" s="2">
        <v>0.97030172615758803</v>
      </c>
      <c r="F236" s="2">
        <v>1.3296080052371</v>
      </c>
      <c r="G236" s="2">
        <v>1.1593134002577301</v>
      </c>
      <c r="H236" s="2">
        <v>1.0565160627380501</v>
      </c>
      <c r="I236" s="5">
        <f t="shared" si="6"/>
        <v>-0.35930627907951196</v>
      </c>
      <c r="J236" s="5">
        <f t="shared" si="7"/>
        <v>0.10279733751968001</v>
      </c>
      <c r="L236" s="5">
        <v>1.2554920467305</v>
      </c>
      <c r="M236" s="5">
        <v>1.4201887975422001</v>
      </c>
      <c r="N236" s="5">
        <v>1.3577941259601001</v>
      </c>
      <c r="O236" s="5">
        <v>1.30313515281349</v>
      </c>
      <c r="P236" s="5">
        <v>1.33213803247839</v>
      </c>
      <c r="Q236" s="5">
        <v>1.3332824189547601</v>
      </c>
      <c r="R236" s="5">
        <v>1.33460983962154</v>
      </c>
      <c r="S236" s="5">
        <v>1.38871638845751</v>
      </c>
      <c r="T236" s="5">
        <v>1.41283563681658</v>
      </c>
      <c r="U236" s="5">
        <v>1.3674035367828401</v>
      </c>
      <c r="V236" s="5">
        <v>1.3365599219105799</v>
      </c>
      <c r="W236" s="5">
        <v>1.3868988102275199</v>
      </c>
    </row>
    <row r="237" spans="1:23" x14ac:dyDescent="0.2">
      <c r="A237">
        <v>252</v>
      </c>
      <c r="B237" t="s">
        <v>39</v>
      </c>
      <c r="C237" t="s">
        <v>39</v>
      </c>
      <c r="E237" s="2">
        <v>1.13163856374432</v>
      </c>
      <c r="F237" s="2">
        <v>1.1800118381563001</v>
      </c>
      <c r="G237" s="2">
        <v>1.4196678649372101</v>
      </c>
      <c r="H237" s="2">
        <v>1.2518401273672799</v>
      </c>
      <c r="I237" s="5">
        <f t="shared" si="6"/>
        <v>-4.8373274411980027E-2</v>
      </c>
      <c r="J237" s="5">
        <f t="shared" si="7"/>
        <v>0.16782773756993019</v>
      </c>
      <c r="L237" s="5">
        <v>1.04491070139924</v>
      </c>
      <c r="M237" s="5">
        <v>1.09369561573825</v>
      </c>
      <c r="N237" s="5">
        <v>1.15250555297434</v>
      </c>
      <c r="O237" s="5">
        <v>1.16784047691685</v>
      </c>
      <c r="P237" s="5">
        <v>1.1742876494833701</v>
      </c>
      <c r="Q237" s="5">
        <v>1.19503859612004</v>
      </c>
      <c r="R237" s="5">
        <v>1.1434342437795</v>
      </c>
      <c r="S237" s="5">
        <v>1.1586557392829899</v>
      </c>
      <c r="T237" s="5">
        <v>1.48730145715337</v>
      </c>
      <c r="U237" s="5">
        <v>1.25221805734352</v>
      </c>
      <c r="V237" s="5">
        <v>1.1021449697905701</v>
      </c>
      <c r="W237" s="5">
        <v>1.16082930847262</v>
      </c>
    </row>
    <row r="238" spans="1:23" x14ac:dyDescent="0.2">
      <c r="A238">
        <v>253</v>
      </c>
      <c r="B238" t="s">
        <v>27</v>
      </c>
      <c r="C238" t="s">
        <v>27</v>
      </c>
      <c r="E238" s="2">
        <v>0.89397103576621495</v>
      </c>
      <c r="F238" s="2">
        <v>1.2332050320030501</v>
      </c>
      <c r="G238" s="2">
        <v>1.2008744792388599</v>
      </c>
      <c r="H238" s="2">
        <v>1.0179117095313499</v>
      </c>
      <c r="I238" s="5">
        <f t="shared" si="6"/>
        <v>-0.33923399623683514</v>
      </c>
      <c r="J238" s="5">
        <f t="shared" si="7"/>
        <v>0.18296276970751002</v>
      </c>
      <c r="L238" s="5">
        <v>1.15628326608966</v>
      </c>
      <c r="M238" s="5">
        <v>1.1714730607964501</v>
      </c>
      <c r="N238" s="5">
        <v>1.17218184800848</v>
      </c>
      <c r="O238" s="5">
        <v>1.21758412208318</v>
      </c>
      <c r="P238" s="5">
        <v>1.18509258298349</v>
      </c>
      <c r="Q238" s="5">
        <v>1.25936634741674</v>
      </c>
      <c r="R238" s="5">
        <v>1.1953808668886401</v>
      </c>
      <c r="S238" s="5">
        <v>1.1748000472892599</v>
      </c>
      <c r="T238" s="5">
        <v>1.4418568927981801</v>
      </c>
      <c r="U238" s="5">
        <v>1.2865996447177099</v>
      </c>
      <c r="V238" s="5">
        <v>1.1114223398662899</v>
      </c>
      <c r="W238" s="5">
        <v>1.1741786448745299</v>
      </c>
    </row>
    <row r="239" spans="1:23" x14ac:dyDescent="0.2">
      <c r="A239">
        <v>254</v>
      </c>
      <c r="B239" t="s">
        <v>29</v>
      </c>
      <c r="C239" t="s">
        <v>29</v>
      </c>
      <c r="E239" s="2">
        <v>0.84332623318917699</v>
      </c>
      <c r="F239" s="2">
        <v>0.88210557033375203</v>
      </c>
      <c r="G239" s="2">
        <v>1.02384933283391</v>
      </c>
      <c r="H239" s="2">
        <v>0.97742641983469003</v>
      </c>
      <c r="I239" s="5">
        <f t="shared" si="6"/>
        <v>-3.8779337144575043E-2</v>
      </c>
      <c r="J239" s="5">
        <f t="shared" si="7"/>
        <v>4.6422912999219967E-2</v>
      </c>
      <c r="L239" s="5">
        <v>0.81287403669355696</v>
      </c>
      <c r="M239" s="5">
        <v>0.81913266842225596</v>
      </c>
      <c r="N239" s="5">
        <v>0.83055157102937505</v>
      </c>
      <c r="O239" s="5">
        <v>0.87406887450625503</v>
      </c>
      <c r="P239" s="5">
        <v>0.85526548299095895</v>
      </c>
      <c r="Q239" s="5">
        <v>0.89839783990672195</v>
      </c>
      <c r="R239" s="5">
        <v>0.88263549778427897</v>
      </c>
      <c r="S239" s="5">
        <v>0.88822402767265396</v>
      </c>
      <c r="T239" s="5">
        <v>0.94822810519374501</v>
      </c>
      <c r="U239" s="5">
        <v>0.94372293240024197</v>
      </c>
      <c r="V239" s="5">
        <v>0.82174262956968303</v>
      </c>
      <c r="W239" s="5">
        <v>0.91589763086114495</v>
      </c>
    </row>
    <row r="240" spans="1:23" x14ac:dyDescent="0.2">
      <c r="A240">
        <v>255</v>
      </c>
      <c r="B240" t="s">
        <v>38</v>
      </c>
      <c r="C240" t="s">
        <v>38</v>
      </c>
      <c r="E240" s="2">
        <v>1.0690851089165201</v>
      </c>
      <c r="F240" s="2">
        <v>1.29695629161328</v>
      </c>
      <c r="G240" s="2">
        <v>1.3122975076344201</v>
      </c>
      <c r="H240" s="2">
        <v>1.22227191464781</v>
      </c>
      <c r="I240" s="5">
        <f t="shared" si="6"/>
        <v>-0.22787118269675988</v>
      </c>
      <c r="J240" s="5">
        <f t="shared" si="7"/>
        <v>9.0025592986610059E-2</v>
      </c>
      <c r="L240" s="5">
        <v>1.0676118149696501</v>
      </c>
      <c r="M240" s="5">
        <v>1.1183293119433499</v>
      </c>
      <c r="N240" s="5">
        <v>1.08602484232875</v>
      </c>
      <c r="O240" s="5">
        <v>1.1351645422235499</v>
      </c>
      <c r="P240" s="5">
        <v>1.1707882426611</v>
      </c>
      <c r="Q240" s="5">
        <v>1.40046208407766</v>
      </c>
      <c r="R240" s="5">
        <v>1.2052243551213899</v>
      </c>
      <c r="S240" s="5">
        <v>1.2963640212746801</v>
      </c>
      <c r="T240" s="5">
        <v>1.45086661910429</v>
      </c>
      <c r="U240" s="5">
        <v>1.25101384216798</v>
      </c>
      <c r="V240" s="5">
        <v>1.20419023352822</v>
      </c>
      <c r="W240" s="5">
        <v>1.1726168140602</v>
      </c>
    </row>
    <row r="241" spans="1:23" x14ac:dyDescent="0.2">
      <c r="A241">
        <v>256</v>
      </c>
      <c r="B241" t="s">
        <v>24</v>
      </c>
      <c r="C241" t="s">
        <v>24</v>
      </c>
      <c r="E241" s="2">
        <v>1.4709634521100701</v>
      </c>
      <c r="F241" s="2">
        <v>1.8120554695203399</v>
      </c>
      <c r="G241" s="2">
        <v>1.6779768835781901</v>
      </c>
      <c r="H241" s="2">
        <v>1.6242758573793901</v>
      </c>
      <c r="I241" s="5">
        <f t="shared" si="6"/>
        <v>-0.34109201741026984</v>
      </c>
      <c r="J241" s="5">
        <f t="shared" si="7"/>
        <v>5.3701026198800017E-2</v>
      </c>
      <c r="L241" s="5">
        <v>1.55306309875177</v>
      </c>
      <c r="M241" s="5">
        <v>1.7692356971404699</v>
      </c>
      <c r="N241" s="5">
        <v>1.5893011132253001</v>
      </c>
      <c r="O241" s="5">
        <v>1.60294963231903</v>
      </c>
      <c r="P241" s="5">
        <v>1.7189748938245899</v>
      </c>
      <c r="Q241" s="5">
        <v>1.94958981659787</v>
      </c>
      <c r="R241" s="5">
        <v>1.8409806958989401</v>
      </c>
      <c r="S241" s="5">
        <v>1.81075962078709</v>
      </c>
      <c r="T241" s="5">
        <v>1.8628262946187299</v>
      </c>
      <c r="U241" s="5">
        <v>1.85634390641108</v>
      </c>
      <c r="V241" s="5">
        <v>1.7930413540302399</v>
      </c>
      <c r="W241" s="5">
        <v>1.75126938641878</v>
      </c>
    </row>
    <row r="242" spans="1:23" x14ac:dyDescent="0.2">
      <c r="A242">
        <v>257</v>
      </c>
      <c r="B242" t="s">
        <v>24</v>
      </c>
      <c r="C242" t="s">
        <v>24</v>
      </c>
      <c r="E242" s="2">
        <v>1.6451151872858301</v>
      </c>
      <c r="F242" s="2">
        <v>1.86439209502045</v>
      </c>
      <c r="G242" s="2">
        <v>1.9665990180972499</v>
      </c>
      <c r="H242" s="2">
        <v>1.82536827240137</v>
      </c>
      <c r="I242" s="5">
        <f t="shared" si="6"/>
        <v>-0.21927690773461994</v>
      </c>
      <c r="J242" s="5">
        <f t="shared" si="7"/>
        <v>0.1412307456958799</v>
      </c>
      <c r="L242" s="5">
        <v>1.61556310930225</v>
      </c>
      <c r="M242" s="5">
        <v>1.8925240161853301</v>
      </c>
      <c r="N242" s="5">
        <v>1.6350280244446</v>
      </c>
      <c r="O242" s="5">
        <v>1.68049746449856</v>
      </c>
      <c r="P242" s="5">
        <v>1.7678271644641199</v>
      </c>
      <c r="Q242" s="5">
        <v>1.9744253646708201</v>
      </c>
      <c r="R242" s="5">
        <v>1.9302050047881101</v>
      </c>
      <c r="S242" s="5">
        <v>1.98538528007531</v>
      </c>
      <c r="T242" s="5">
        <v>2.1321941207728101</v>
      </c>
      <c r="U242" s="5">
        <v>1.9315199938170899</v>
      </c>
      <c r="V242" s="5">
        <v>1.9106928338851099</v>
      </c>
      <c r="W242" s="5">
        <v>1.81524081113841</v>
      </c>
    </row>
    <row r="243" spans="1:23" x14ac:dyDescent="0.2">
      <c r="A243">
        <v>258</v>
      </c>
      <c r="B243" t="s">
        <v>32</v>
      </c>
      <c r="C243" t="s">
        <v>32</v>
      </c>
      <c r="E243" s="2">
        <v>1.13427585748863</v>
      </c>
      <c r="F243" s="2">
        <v>1.1748146794071299</v>
      </c>
      <c r="G243" s="2">
        <v>1.4292573197315901</v>
      </c>
      <c r="H243" s="2">
        <v>1.3085197693639501</v>
      </c>
      <c r="I243" s="5">
        <f t="shared" si="6"/>
        <v>-4.053882191849989E-2</v>
      </c>
      <c r="J243" s="5">
        <f t="shared" si="7"/>
        <v>0.12073755036764</v>
      </c>
      <c r="L243" s="5">
        <v>1.0029845778792801</v>
      </c>
      <c r="M243" s="5">
        <v>1.1675676519715199</v>
      </c>
      <c r="N243" s="5">
        <v>1.0071587055864299</v>
      </c>
      <c r="O243" s="5">
        <v>1.07017167652309</v>
      </c>
      <c r="P243" s="5">
        <v>1.1085581808251299</v>
      </c>
      <c r="Q243" s="5">
        <v>1.24352869340445</v>
      </c>
      <c r="R243" s="5">
        <v>1.2050197675373</v>
      </c>
      <c r="S243" s="5">
        <v>1.3222451194365299</v>
      </c>
      <c r="T243" s="5">
        <v>1.3486623410764</v>
      </c>
      <c r="U243" s="5">
        <v>1.21500248070466</v>
      </c>
      <c r="V243" s="5">
        <v>1.18766178738239</v>
      </c>
      <c r="W243" s="5">
        <v>1.1703383473814299</v>
      </c>
    </row>
    <row r="244" spans="1:23" x14ac:dyDescent="0.2">
      <c r="A244">
        <v>259</v>
      </c>
      <c r="B244" t="s">
        <v>26</v>
      </c>
      <c r="C244" t="s">
        <v>26</v>
      </c>
      <c r="E244" s="2">
        <v>1.1590916075323101</v>
      </c>
      <c r="F244" s="2">
        <v>1.35557441310977</v>
      </c>
      <c r="G244" s="2">
        <v>1.62081796342658</v>
      </c>
      <c r="H244" s="2">
        <v>1.4215295209987799</v>
      </c>
      <c r="I244" s="5">
        <f t="shared" si="6"/>
        <v>-0.1964828055774599</v>
      </c>
      <c r="J244" s="5">
        <f t="shared" si="7"/>
        <v>0.19928844242780008</v>
      </c>
      <c r="L244" s="5">
        <v>1.11675596001314</v>
      </c>
      <c r="M244" s="5">
        <v>1.2103211148703199</v>
      </c>
      <c r="N244" s="5">
        <v>1.15060209888478</v>
      </c>
      <c r="O244" s="5">
        <v>1.2565385043814301</v>
      </c>
      <c r="P244" s="5">
        <v>1.38361918416424</v>
      </c>
      <c r="Q244" s="5">
        <v>1.38438394821528</v>
      </c>
      <c r="R244" s="5">
        <v>1.6514870733332401</v>
      </c>
      <c r="S244" s="5">
        <v>1.38926064974605</v>
      </c>
      <c r="T244" s="5">
        <v>1.61009051332098</v>
      </c>
      <c r="U244" s="5">
        <v>1.63837502947962</v>
      </c>
      <c r="V244" s="5">
        <v>1.37895331501463</v>
      </c>
      <c r="W244" s="5">
        <v>1.29930761502918</v>
      </c>
    </row>
    <row r="245" spans="1:23" x14ac:dyDescent="0.2">
      <c r="A245">
        <v>260</v>
      </c>
      <c r="B245" t="s">
        <v>26</v>
      </c>
      <c r="C245" t="s">
        <v>26</v>
      </c>
      <c r="E245" s="2">
        <v>1.07737948724611</v>
      </c>
      <c r="F245" s="2">
        <v>1.4720653430367301</v>
      </c>
      <c r="G245" s="2">
        <v>1.6575742974028</v>
      </c>
      <c r="H245" s="2">
        <v>1.36038365878531</v>
      </c>
      <c r="I245" s="5">
        <f t="shared" si="6"/>
        <v>-0.3946858557906201</v>
      </c>
      <c r="J245" s="5">
        <f t="shared" si="7"/>
        <v>0.29719063861749007</v>
      </c>
      <c r="L245" s="5">
        <v>1.1966632951520499</v>
      </c>
      <c r="M245" s="5">
        <v>1.24362296793266</v>
      </c>
      <c r="N245" s="5">
        <v>1.25932974985611</v>
      </c>
      <c r="O245" s="5">
        <v>1.3918612170396401</v>
      </c>
      <c r="P245" s="5">
        <v>1.4991028239550901</v>
      </c>
      <c r="Q245" s="5">
        <v>1.4978631797156601</v>
      </c>
      <c r="R245" s="5">
        <v>2.0643444898701899</v>
      </c>
      <c r="S245" s="5">
        <v>1.52008937427657</v>
      </c>
      <c r="T245" s="5">
        <v>1.8538393841918801</v>
      </c>
      <c r="U245" s="5">
        <v>1.8402110568437899</v>
      </c>
      <c r="V245" s="5">
        <v>1.51946031536938</v>
      </c>
      <c r="W245" s="5">
        <v>1.39708864621817</v>
      </c>
    </row>
    <row r="246" spans="1:23" x14ac:dyDescent="0.2">
      <c r="A246">
        <v>261</v>
      </c>
      <c r="B246" t="s">
        <v>38</v>
      </c>
      <c r="C246" t="s">
        <v>38</v>
      </c>
      <c r="E246" s="2">
        <v>0.973156671561899</v>
      </c>
      <c r="F246" s="2">
        <v>1.2867094748436301</v>
      </c>
      <c r="G246" s="2">
        <v>1.4442678424208599</v>
      </c>
      <c r="H246" s="2">
        <v>1.19301765435989</v>
      </c>
      <c r="I246" s="5">
        <f t="shared" si="6"/>
        <v>-0.31355280328173107</v>
      </c>
      <c r="J246" s="5">
        <f t="shared" si="7"/>
        <v>0.25125018806096988</v>
      </c>
      <c r="L246" s="5">
        <v>1.02602630255502</v>
      </c>
      <c r="M246" s="5">
        <v>1.07415564719638</v>
      </c>
      <c r="N246" s="5">
        <v>1.0786771395903101</v>
      </c>
      <c r="O246" s="5">
        <v>1.21584144643199</v>
      </c>
      <c r="P246" s="5">
        <v>1.26391370508997</v>
      </c>
      <c r="Q246" s="5">
        <v>1.3198451922113601</v>
      </c>
      <c r="R246" s="5">
        <v>1.6336883271343201</v>
      </c>
      <c r="S246" s="5">
        <v>1.2165807990286299</v>
      </c>
      <c r="T246" s="5">
        <v>1.56482940681524</v>
      </c>
      <c r="U246" s="5">
        <v>1.54320509888186</v>
      </c>
      <c r="V246" s="5">
        <v>1.26307150513763</v>
      </c>
      <c r="W246" s="5">
        <v>1.15055129660555</v>
      </c>
    </row>
    <row r="247" spans="1:23" x14ac:dyDescent="0.2">
      <c r="A247">
        <v>262</v>
      </c>
      <c r="B247" t="s">
        <v>36</v>
      </c>
      <c r="C247" t="s">
        <v>36</v>
      </c>
      <c r="E247" s="2">
        <v>0.81177846775404705</v>
      </c>
      <c r="F247" s="2">
        <v>0.93959112773769804</v>
      </c>
      <c r="G247" s="2">
        <v>1.0944641603046199</v>
      </c>
      <c r="H247" s="2">
        <v>0.98076513848513003</v>
      </c>
      <c r="I247" s="5">
        <f t="shared" si="6"/>
        <v>-0.12781265998365099</v>
      </c>
      <c r="J247" s="5">
        <f t="shared" si="7"/>
        <v>0.11369902181948988</v>
      </c>
      <c r="L247" s="5">
        <v>0.80704714375198405</v>
      </c>
      <c r="M247" s="5">
        <v>0.84380271030952103</v>
      </c>
      <c r="N247" s="5">
        <v>0.83179784660640699</v>
      </c>
      <c r="O247" s="5">
        <v>0.89093763113834301</v>
      </c>
      <c r="P247" s="5">
        <v>0.95871083121099199</v>
      </c>
      <c r="Q247" s="5">
        <v>0.95415886460876398</v>
      </c>
      <c r="R247" s="5">
        <v>1.1316612277287501</v>
      </c>
      <c r="S247" s="5">
        <v>0.89313969081703404</v>
      </c>
      <c r="T247" s="5">
        <v>1.1128305765139499</v>
      </c>
      <c r="U247" s="5">
        <v>1.1708397379770299</v>
      </c>
      <c r="V247" s="5">
        <v>0.91629525837811199</v>
      </c>
      <c r="W247" s="5">
        <v>0.90864338912988096</v>
      </c>
    </row>
    <row r="248" spans="1:23" x14ac:dyDescent="0.2">
      <c r="A248">
        <v>263</v>
      </c>
      <c r="B248" t="s">
        <v>26</v>
      </c>
      <c r="C248" t="s">
        <v>26</v>
      </c>
      <c r="E248" s="2">
        <v>0.66334183444155503</v>
      </c>
      <c r="F248" s="2">
        <v>0.84245611282397803</v>
      </c>
      <c r="G248" s="2">
        <v>0.77403812239760705</v>
      </c>
      <c r="H248" s="2">
        <v>0.75266550530796505</v>
      </c>
      <c r="I248" s="5">
        <f t="shared" si="6"/>
        <v>-0.179114278382423</v>
      </c>
      <c r="J248" s="5">
        <f t="shared" si="7"/>
        <v>2.1372617089641999E-2</v>
      </c>
      <c r="L248" s="5">
        <v>0.73671798848304004</v>
      </c>
      <c r="M248" s="5">
        <v>0.88150321353011796</v>
      </c>
      <c r="N248" s="5">
        <v>0.73952207633005695</v>
      </c>
      <c r="O248" s="5">
        <v>0.769190571327515</v>
      </c>
      <c r="P248" s="5">
        <v>0.89164787743513696</v>
      </c>
      <c r="Q248" s="5">
        <v>0.86524790118551798</v>
      </c>
      <c r="R248" s="5">
        <v>0.90519324029645298</v>
      </c>
      <c r="S248" s="5">
        <v>0.91782713602197297</v>
      </c>
      <c r="T248" s="5">
        <v>0.86561832683310003</v>
      </c>
      <c r="U248" s="5">
        <v>0.919219122940093</v>
      </c>
      <c r="V248" s="5">
        <v>0.74972408477201002</v>
      </c>
      <c r="W248" s="5">
        <v>0.831126826876045</v>
      </c>
    </row>
    <row r="249" spans="1:23" x14ac:dyDescent="0.2">
      <c r="A249">
        <v>264</v>
      </c>
      <c r="B249" t="s">
        <v>30</v>
      </c>
      <c r="C249" t="s">
        <v>30</v>
      </c>
      <c r="E249" s="2">
        <v>0.51745284555289905</v>
      </c>
      <c r="F249" s="2">
        <v>0.580159261237848</v>
      </c>
      <c r="G249" s="2">
        <v>0.51971628496917299</v>
      </c>
      <c r="H249" s="2">
        <v>0.57649889261112097</v>
      </c>
      <c r="I249" s="5">
        <f t="shared" si="6"/>
        <v>-6.2706415684948946E-2</v>
      </c>
      <c r="J249" s="5">
        <f t="shared" si="7"/>
        <v>-5.678260764194798E-2</v>
      </c>
      <c r="L249" s="5">
        <v>0.54084959800296895</v>
      </c>
      <c r="M249" s="5">
        <v>0.58832566244457196</v>
      </c>
      <c r="N249" s="5">
        <v>0.53171803057901301</v>
      </c>
      <c r="O249" s="5">
        <v>0.55699335996799104</v>
      </c>
      <c r="P249" s="5">
        <v>0.59602545871051404</v>
      </c>
      <c r="Q249" s="5">
        <v>0.58443157557497505</v>
      </c>
      <c r="R249" s="5">
        <v>0.51271991656271698</v>
      </c>
      <c r="S249" s="5">
        <v>0.51529830469050597</v>
      </c>
      <c r="T249" s="5">
        <v>0.52056359060795099</v>
      </c>
      <c r="U249" s="5">
        <v>0.634346820909099</v>
      </c>
      <c r="V249" s="5">
        <v>0.52425308527293002</v>
      </c>
      <c r="W249" s="5">
        <v>0.53630885077687795</v>
      </c>
    </row>
    <row r="250" spans="1:23" x14ac:dyDescent="0.2">
      <c r="A250">
        <v>265</v>
      </c>
      <c r="B250" t="s">
        <v>36</v>
      </c>
      <c r="C250" t="s">
        <v>36</v>
      </c>
      <c r="E250" s="2">
        <v>0.47173427398075701</v>
      </c>
      <c r="F250" s="2">
        <v>0.52565283533229501</v>
      </c>
      <c r="G250" s="2">
        <v>0.46125548086388901</v>
      </c>
      <c r="H250" s="2">
        <v>0.50799720620892896</v>
      </c>
      <c r="I250" s="5">
        <f t="shared" si="6"/>
        <v>-5.3918561351537997E-2</v>
      </c>
      <c r="J250" s="5">
        <f t="shared" si="7"/>
        <v>-4.6741725345039953E-2</v>
      </c>
      <c r="L250" s="5">
        <v>0.49628635975323498</v>
      </c>
      <c r="M250" s="5">
        <v>0.50322979260252299</v>
      </c>
      <c r="N250" s="5">
        <v>0.49494245452024199</v>
      </c>
      <c r="O250" s="5">
        <v>0.53083385422582696</v>
      </c>
      <c r="P250" s="5">
        <v>0.53029152768363996</v>
      </c>
      <c r="Q250" s="5">
        <v>0.52500227220065898</v>
      </c>
      <c r="R250" s="5">
        <v>0.46507066769948702</v>
      </c>
      <c r="S250" s="5">
        <v>0.46739612890747101</v>
      </c>
      <c r="T250" s="5">
        <v>0.48621508010715803</v>
      </c>
      <c r="U250" s="5">
        <v>0.55905848709747596</v>
      </c>
      <c r="V250" s="5">
        <v>0.49956489791696801</v>
      </c>
      <c r="W250" s="5">
        <v>0.48463149415269902</v>
      </c>
    </row>
    <row r="251" spans="1:23" x14ac:dyDescent="0.2">
      <c r="A251">
        <v>266</v>
      </c>
      <c r="B251" t="s">
        <v>32</v>
      </c>
      <c r="C251" t="s">
        <v>32</v>
      </c>
      <c r="E251" s="2">
        <v>0.4761900347238</v>
      </c>
      <c r="F251" s="2">
        <v>0.555033667832042</v>
      </c>
      <c r="G251" s="2">
        <v>0.47736211075399698</v>
      </c>
      <c r="H251" s="2">
        <v>0.52968214666435898</v>
      </c>
      <c r="I251" s="5">
        <f t="shared" si="6"/>
        <v>-7.8843633108241995E-2</v>
      </c>
      <c r="J251" s="5">
        <f t="shared" si="7"/>
        <v>-5.2320035910361995E-2</v>
      </c>
      <c r="L251" s="5">
        <v>0.50269128648560102</v>
      </c>
      <c r="M251" s="5">
        <v>0.51082846728179199</v>
      </c>
      <c r="N251" s="5">
        <v>0.52010205537584298</v>
      </c>
      <c r="O251" s="5">
        <v>0.57774913115475202</v>
      </c>
      <c r="P251" s="5">
        <v>0.52520685267731504</v>
      </c>
      <c r="Q251" s="5">
        <v>0.56082156124355798</v>
      </c>
      <c r="R251" s="5">
        <v>0.57152925635852903</v>
      </c>
      <c r="S251" s="5">
        <v>0.45385752776424898</v>
      </c>
      <c r="T251" s="5">
        <v>0.54572203329186697</v>
      </c>
      <c r="U251" s="5">
        <v>0.65106370618770104</v>
      </c>
      <c r="V251" s="5">
        <v>0.54514392350880203</v>
      </c>
      <c r="W251" s="5">
        <v>0.57221445236905999</v>
      </c>
    </row>
    <row r="252" spans="1:23" x14ac:dyDescent="0.2">
      <c r="A252">
        <v>267</v>
      </c>
      <c r="B252" t="s">
        <v>33</v>
      </c>
      <c r="C252" t="s">
        <v>33</v>
      </c>
      <c r="E252" s="2">
        <v>0.489871222331697</v>
      </c>
      <c r="F252" s="2">
        <v>0.73971039077082101</v>
      </c>
      <c r="G252" s="2">
        <v>0.537613416123636</v>
      </c>
      <c r="H252" s="2">
        <v>0.56084106486019702</v>
      </c>
      <c r="I252" s="5">
        <f t="shared" si="6"/>
        <v>-0.24983916843912402</v>
      </c>
      <c r="J252" s="5">
        <f t="shared" si="7"/>
        <v>-2.3227648736561024E-2</v>
      </c>
      <c r="L252" s="5">
        <v>0.522530577477896</v>
      </c>
      <c r="M252" s="5">
        <v>0.52956476171223998</v>
      </c>
      <c r="N252" s="5">
        <v>0.52206937124140096</v>
      </c>
      <c r="O252" s="5">
        <v>0.66642573623777102</v>
      </c>
      <c r="P252" s="5">
        <v>0.76479887562433702</v>
      </c>
      <c r="Q252" s="5">
        <v>0.67794102365417397</v>
      </c>
      <c r="R252" s="5">
        <v>0.55980758332134195</v>
      </c>
      <c r="S252" s="5">
        <v>0.53551920287341304</v>
      </c>
      <c r="T252" s="5">
        <v>0.58839654408063602</v>
      </c>
      <c r="U252" s="5">
        <v>0.61624454543597595</v>
      </c>
      <c r="V252" s="5">
        <v>0.59944867756909703</v>
      </c>
      <c r="W252" s="5">
        <v>0.62843981615764199</v>
      </c>
    </row>
    <row r="253" spans="1:23" x14ac:dyDescent="0.2">
      <c r="A253">
        <v>268</v>
      </c>
      <c r="B253" t="s">
        <v>45</v>
      </c>
      <c r="C253" t="s">
        <v>45</v>
      </c>
      <c r="E253" s="2">
        <v>0.51256320723333804</v>
      </c>
      <c r="F253" s="2">
        <v>0.58912370303584505</v>
      </c>
      <c r="G253" s="2">
        <v>0.53141668768782502</v>
      </c>
      <c r="H253" s="2">
        <v>0.54067600340008604</v>
      </c>
      <c r="I253" s="5">
        <f t="shared" si="6"/>
        <v>-7.6560495802507011E-2</v>
      </c>
      <c r="J253" s="5">
        <f t="shared" si="7"/>
        <v>-9.2593157122610181E-3</v>
      </c>
      <c r="L253" s="5">
        <v>0.505971569974213</v>
      </c>
      <c r="M253" s="5">
        <v>0.54730077266493304</v>
      </c>
      <c r="N253" s="5">
        <v>0.51597088032694105</v>
      </c>
      <c r="O253" s="5">
        <v>0.55439441063922201</v>
      </c>
      <c r="P253" s="5">
        <v>0.56612104777384797</v>
      </c>
      <c r="Q253" s="5">
        <v>0.58214259840166704</v>
      </c>
      <c r="R253" s="5">
        <v>0.46457860319840799</v>
      </c>
      <c r="S253" s="5">
        <v>0.44591898760584198</v>
      </c>
      <c r="T253" s="5">
        <v>0.54787458414859802</v>
      </c>
      <c r="U253" s="5">
        <v>0.53709056448558801</v>
      </c>
      <c r="V253" s="5">
        <v>0.52196558686914796</v>
      </c>
      <c r="W253" s="5">
        <v>0.51043979557144104</v>
      </c>
    </row>
    <row r="254" spans="1:23" x14ac:dyDescent="0.2">
      <c r="A254">
        <v>269</v>
      </c>
      <c r="B254" t="s">
        <v>28</v>
      </c>
      <c r="C254" t="s">
        <v>28</v>
      </c>
      <c r="E254" s="2">
        <v>0.58233258721612502</v>
      </c>
      <c r="F254" s="2">
        <v>0.75451664421097897</v>
      </c>
      <c r="G254" s="2">
        <v>0.657471138929131</v>
      </c>
      <c r="H254" s="2">
        <v>0.63696633268094704</v>
      </c>
      <c r="I254" s="5">
        <f t="shared" si="6"/>
        <v>-0.17218405699485395</v>
      </c>
      <c r="J254" s="5">
        <f t="shared" si="7"/>
        <v>2.050480624818396E-2</v>
      </c>
      <c r="L254" s="5">
        <v>0.63177660691710402</v>
      </c>
      <c r="M254" s="5">
        <v>0.66758884207775304</v>
      </c>
      <c r="N254" s="5">
        <v>0.62567418746195702</v>
      </c>
      <c r="O254" s="5">
        <v>0.72166919738999302</v>
      </c>
      <c r="P254" s="5">
        <v>0.65149670165891105</v>
      </c>
      <c r="Q254" s="5">
        <v>0.715610063724467</v>
      </c>
      <c r="R254" s="5">
        <v>0.50226184985202804</v>
      </c>
      <c r="S254" s="5">
        <v>0.55294751445139001</v>
      </c>
      <c r="T254" s="5">
        <v>0.67449301766881997</v>
      </c>
      <c r="U254" s="5">
        <v>0.67041046380783198</v>
      </c>
      <c r="V254" s="5">
        <v>0.63788718364871999</v>
      </c>
      <c r="W254" s="5">
        <v>0.59688889729980499</v>
      </c>
    </row>
    <row r="255" spans="1:23" x14ac:dyDescent="0.2">
      <c r="A255">
        <v>270</v>
      </c>
      <c r="B255" t="s">
        <v>42</v>
      </c>
      <c r="C255" t="s">
        <v>42</v>
      </c>
      <c r="E255" s="2">
        <v>0.61861873044694904</v>
      </c>
      <c r="F255" s="2">
        <v>0.60718056476092896</v>
      </c>
      <c r="G255" s="2">
        <v>0.76255211934142197</v>
      </c>
      <c r="H255" s="2">
        <v>0.70680144610740903</v>
      </c>
      <c r="I255" s="5">
        <f t="shared" si="6"/>
        <v>1.1438165686020074E-2</v>
      </c>
      <c r="J255" s="5">
        <f t="shared" si="7"/>
        <v>5.5750673234012948E-2</v>
      </c>
      <c r="L255" s="5">
        <v>0.55786720587283101</v>
      </c>
      <c r="M255" s="5">
        <v>0.62221151347326897</v>
      </c>
      <c r="N255" s="5">
        <v>0.56359648518350902</v>
      </c>
      <c r="O255" s="5">
        <v>0.55779747443179994</v>
      </c>
      <c r="P255" s="5">
        <v>0.56648527129055204</v>
      </c>
      <c r="Q255" s="5">
        <v>0.61831270190909504</v>
      </c>
      <c r="R255" s="5">
        <v>0.69216996569838196</v>
      </c>
      <c r="S255" s="5">
        <v>0.53690981567778495</v>
      </c>
      <c r="T255" s="5">
        <v>0.64494550654508098</v>
      </c>
      <c r="U255" s="5">
        <v>0.68509129637716204</v>
      </c>
      <c r="V255" s="5">
        <v>0.61922448165977995</v>
      </c>
      <c r="W255" s="5">
        <v>0.57137673041412496</v>
      </c>
    </row>
    <row r="256" spans="1:23" x14ac:dyDescent="0.2">
      <c r="A256">
        <v>271</v>
      </c>
      <c r="B256" t="s">
        <v>39</v>
      </c>
      <c r="C256" t="s">
        <v>39</v>
      </c>
      <c r="E256" s="2">
        <v>0.69097580700415595</v>
      </c>
      <c r="F256" s="2">
        <v>0.67029013960455897</v>
      </c>
      <c r="G256" s="2">
        <v>0.84520175056880198</v>
      </c>
      <c r="H256" s="2">
        <v>0.80368206308060097</v>
      </c>
      <c r="I256" s="5">
        <f t="shared" si="6"/>
        <v>2.0685667399596985E-2</v>
      </c>
      <c r="J256" s="5">
        <f t="shared" si="7"/>
        <v>4.1519687488201007E-2</v>
      </c>
      <c r="L256" s="5">
        <v>0.64024100961184505</v>
      </c>
      <c r="M256" s="5">
        <v>0.72743102025061102</v>
      </c>
      <c r="N256" s="5">
        <v>0.65843869465478899</v>
      </c>
      <c r="O256" s="5">
        <v>0.65131818959780596</v>
      </c>
      <c r="P256" s="5">
        <v>0.66389349825990296</v>
      </c>
      <c r="Q256" s="5">
        <v>0.66814886142580499</v>
      </c>
      <c r="R256" s="5">
        <v>0.62930437014221596</v>
      </c>
      <c r="S256" s="5">
        <v>0.58733748393392904</v>
      </c>
      <c r="T256" s="5">
        <v>0.65720074173599496</v>
      </c>
      <c r="U256" s="5">
        <v>0.62696897618126302</v>
      </c>
      <c r="V256" s="5">
        <v>0.69360981169993396</v>
      </c>
      <c r="W256" s="5">
        <v>0.61557339587314097</v>
      </c>
    </row>
    <row r="257" spans="1:23" x14ac:dyDescent="0.2">
      <c r="A257">
        <v>272</v>
      </c>
      <c r="B257" t="s">
        <v>38</v>
      </c>
      <c r="C257" t="s">
        <v>38</v>
      </c>
      <c r="E257" s="2">
        <v>0.742031952491647</v>
      </c>
      <c r="F257" s="2">
        <v>0.72563219369485199</v>
      </c>
      <c r="G257" s="2">
        <v>0.85033238121702204</v>
      </c>
      <c r="H257" s="2">
        <v>0.83839713186447196</v>
      </c>
      <c r="I257" s="5">
        <f t="shared" si="6"/>
        <v>1.6399758796795005E-2</v>
      </c>
      <c r="J257" s="5">
        <f t="shared" si="7"/>
        <v>1.1935249352550081E-2</v>
      </c>
      <c r="L257" s="5">
        <v>0.72345769315990305</v>
      </c>
      <c r="M257" s="5">
        <v>0.79189136456971598</v>
      </c>
      <c r="N257" s="5">
        <v>0.75409537461313803</v>
      </c>
      <c r="O257" s="5">
        <v>0.70474319648067596</v>
      </c>
      <c r="P257" s="5">
        <v>0.67866258644908295</v>
      </c>
      <c r="Q257" s="5">
        <v>0.75213145725397501</v>
      </c>
      <c r="R257" s="5">
        <v>0.73882427288209496</v>
      </c>
      <c r="S257" s="5">
        <v>0.60318119344217802</v>
      </c>
      <c r="T257" s="5">
        <v>0.71445618633414099</v>
      </c>
      <c r="U257" s="5">
        <v>0.71523824687708804</v>
      </c>
      <c r="V257" s="5">
        <v>0.79773132942860503</v>
      </c>
      <c r="W257" s="5">
        <v>0.69995612591747702</v>
      </c>
    </row>
    <row r="258" spans="1:23" x14ac:dyDescent="0.2">
      <c r="A258">
        <v>273</v>
      </c>
      <c r="B258" t="s">
        <v>34</v>
      </c>
      <c r="C258" t="s">
        <v>34</v>
      </c>
      <c r="E258" s="2">
        <v>0.65190980440228896</v>
      </c>
      <c r="F258" s="2">
        <v>0.60944692786176102</v>
      </c>
      <c r="G258" s="2">
        <v>0.78920434112289795</v>
      </c>
      <c r="H258" s="2">
        <v>0.76726787561431897</v>
      </c>
      <c r="I258" s="5">
        <f t="shared" si="6"/>
        <v>4.2462876540527938E-2</v>
      </c>
      <c r="J258" s="5">
        <f t="shared" si="7"/>
        <v>2.1936465508578973E-2</v>
      </c>
      <c r="L258" s="5">
        <v>0.56631090076871604</v>
      </c>
      <c r="M258" s="5">
        <v>0.65798200551245001</v>
      </c>
      <c r="N258" s="5">
        <v>0.60548063193754098</v>
      </c>
      <c r="O258" s="5">
        <v>0.59128883451300196</v>
      </c>
      <c r="P258" s="5">
        <v>0.60267823741260396</v>
      </c>
      <c r="Q258" s="5">
        <v>0.61924388352125703</v>
      </c>
      <c r="R258" s="5">
        <v>0.56230420504035095</v>
      </c>
      <c r="S258" s="5">
        <v>0.524092569962891</v>
      </c>
      <c r="T258" s="5">
        <v>0.66623381093440903</v>
      </c>
      <c r="U258" s="5">
        <v>0.67856097437965901</v>
      </c>
      <c r="V258" s="5">
        <v>0.62076448793068095</v>
      </c>
      <c r="W258" s="5">
        <v>0.62695341632949897</v>
      </c>
    </row>
    <row r="259" spans="1:23" x14ac:dyDescent="0.2">
      <c r="A259">
        <v>274</v>
      </c>
      <c r="B259" t="s">
        <v>24</v>
      </c>
      <c r="C259" t="s">
        <v>24</v>
      </c>
      <c r="E259" s="2">
        <v>0.71047419836494996</v>
      </c>
      <c r="F259" s="2">
        <v>0.69895276969462306</v>
      </c>
      <c r="G259" s="2">
        <v>0.77201259286448198</v>
      </c>
      <c r="H259" s="2">
        <v>0.82765908169035995</v>
      </c>
      <c r="I259" s="5">
        <f t="shared" ref="I259:I322" si="8">E259-F259</f>
        <v>1.1521428670326905E-2</v>
      </c>
      <c r="J259" s="5">
        <f t="shared" ref="J259:J322" si="9">G259-H259</f>
        <v>-5.5646488825877971E-2</v>
      </c>
      <c r="L259" s="5">
        <v>0.67021482314383496</v>
      </c>
      <c r="M259" s="5">
        <v>0.75238215446301604</v>
      </c>
      <c r="N259" s="5">
        <v>0.72003320955889505</v>
      </c>
      <c r="O259" s="5">
        <v>0.68232812083392003</v>
      </c>
      <c r="P259" s="5">
        <v>0.67211393572713396</v>
      </c>
      <c r="Q259" s="5">
        <v>0.7189458269083</v>
      </c>
      <c r="R259" s="5">
        <v>0.68198151908665605</v>
      </c>
      <c r="S259" s="5">
        <v>0.57288734659132901</v>
      </c>
      <c r="T259" s="5">
        <v>0.69804293369283998</v>
      </c>
      <c r="U259" s="5">
        <v>0.782228274937535</v>
      </c>
      <c r="V259" s="5">
        <v>0.70526892122987594</v>
      </c>
      <c r="W259" s="5">
        <v>0.72865964312513098</v>
      </c>
    </row>
    <row r="260" spans="1:23" x14ac:dyDescent="0.2">
      <c r="A260">
        <v>275</v>
      </c>
      <c r="B260" t="s">
        <v>33</v>
      </c>
      <c r="C260" t="s">
        <v>33</v>
      </c>
      <c r="E260" s="2">
        <v>0.88072479449186902</v>
      </c>
      <c r="F260" s="2">
        <v>0.78909384194358501</v>
      </c>
      <c r="G260" s="2">
        <v>1.1040581262044</v>
      </c>
      <c r="H260" s="2">
        <v>1.1357471432333901</v>
      </c>
      <c r="I260" s="5">
        <f t="shared" si="8"/>
        <v>9.1630952548284017E-2</v>
      </c>
      <c r="J260" s="5">
        <f t="shared" si="9"/>
        <v>-3.1689017028990074E-2</v>
      </c>
      <c r="L260" s="5">
        <v>0.73701854325885696</v>
      </c>
      <c r="M260" s="5">
        <v>1.3057109853931801</v>
      </c>
      <c r="N260" s="5">
        <v>0.756238041667748</v>
      </c>
      <c r="O260" s="5">
        <v>0.77061450595283298</v>
      </c>
      <c r="P260" s="5">
        <v>0.71465561894539698</v>
      </c>
      <c r="Q260" s="5">
        <v>0.82710262069610496</v>
      </c>
      <c r="R260" s="5">
        <v>0.69714513434993497</v>
      </c>
      <c r="S260" s="5">
        <v>0.596624157433016</v>
      </c>
      <c r="T260" s="5">
        <v>1.47224696823767</v>
      </c>
      <c r="U260" s="5">
        <v>0.83294015572480895</v>
      </c>
      <c r="V260" s="5">
        <v>0.81513292858779696</v>
      </c>
      <c r="W260" s="5">
        <v>1.3929638142052301</v>
      </c>
    </row>
    <row r="261" spans="1:23" x14ac:dyDescent="0.2">
      <c r="A261">
        <v>276</v>
      </c>
      <c r="B261" t="s">
        <v>28</v>
      </c>
      <c r="C261" t="s">
        <v>28</v>
      </c>
      <c r="E261" s="2">
        <v>0.91982734153831403</v>
      </c>
      <c r="F261" s="2">
        <v>1.03024071156285</v>
      </c>
      <c r="G261" s="2">
        <v>1.1522792180921</v>
      </c>
      <c r="H261" s="2">
        <v>1.1520883558234201</v>
      </c>
      <c r="I261" s="5">
        <f t="shared" si="8"/>
        <v>-0.110413370024536</v>
      </c>
      <c r="J261" s="5">
        <f t="shared" si="9"/>
        <v>1.9086226867992551E-4</v>
      </c>
      <c r="L261" s="5">
        <v>0.90764951346646405</v>
      </c>
      <c r="M261" s="5">
        <v>1.1933830829685399</v>
      </c>
      <c r="N261" s="5">
        <v>0.98937190569744005</v>
      </c>
      <c r="O261" s="5">
        <v>0.915173965356601</v>
      </c>
      <c r="P261" s="5">
        <v>0.93233976869686397</v>
      </c>
      <c r="Q261" s="5">
        <v>1.12421624330897</v>
      </c>
      <c r="R261" s="5">
        <v>1.0302395861019</v>
      </c>
      <c r="S261" s="5">
        <v>0.78073192827127602</v>
      </c>
      <c r="T261" s="5">
        <v>1.37701710978271</v>
      </c>
      <c r="U261" s="5">
        <v>1.1184243464075001</v>
      </c>
      <c r="V261" s="5">
        <v>1.2694834119785401</v>
      </c>
      <c r="W261" s="5">
        <v>1.3130059545364401</v>
      </c>
    </row>
    <row r="262" spans="1:23" x14ac:dyDescent="0.2">
      <c r="A262">
        <v>277</v>
      </c>
      <c r="B262" t="s">
        <v>37</v>
      </c>
      <c r="C262" t="s">
        <v>37</v>
      </c>
      <c r="E262" s="2">
        <v>0.93867004154720302</v>
      </c>
      <c r="F262" s="2">
        <v>0.94614361686491</v>
      </c>
      <c r="G262" s="2">
        <v>1.0048407909183701</v>
      </c>
      <c r="H262" s="2">
        <v>1.15306599853585</v>
      </c>
      <c r="I262" s="5">
        <f t="shared" si="8"/>
        <v>-7.4735753177069819E-3</v>
      </c>
      <c r="J262" s="5">
        <f t="shared" si="9"/>
        <v>-0.14822520761747993</v>
      </c>
      <c r="L262" s="5">
        <v>0.84606737795828502</v>
      </c>
      <c r="M262" s="5">
        <v>1.0782422300468599</v>
      </c>
      <c r="N262" s="5">
        <v>0.89326182617824901</v>
      </c>
      <c r="O262" s="5">
        <v>0.86309173311034204</v>
      </c>
      <c r="P262" s="5">
        <v>0.81975211517303903</v>
      </c>
      <c r="Q262" s="5">
        <v>1.0322382674678099</v>
      </c>
      <c r="R262" s="5">
        <v>0.927202164167788</v>
      </c>
      <c r="S262" s="5">
        <v>0.72515241593634305</v>
      </c>
      <c r="T262" s="5">
        <v>0.92890459223853095</v>
      </c>
      <c r="U262" s="5">
        <v>0.99245655563772195</v>
      </c>
      <c r="V262" s="5">
        <v>1.08536082058725</v>
      </c>
      <c r="W262" s="5">
        <v>1.0944616871581601</v>
      </c>
    </row>
    <row r="263" spans="1:23" x14ac:dyDescent="0.2">
      <c r="A263">
        <v>278</v>
      </c>
      <c r="B263" t="s">
        <v>25</v>
      </c>
      <c r="C263" t="s">
        <v>25</v>
      </c>
      <c r="E263" s="2">
        <v>1.13843139333434</v>
      </c>
      <c r="F263" s="2">
        <v>1.00336122568028</v>
      </c>
      <c r="G263" s="2">
        <v>1.2666149484839599</v>
      </c>
      <c r="H263" s="2">
        <v>1.2307830095899099</v>
      </c>
      <c r="I263" s="5">
        <f t="shared" si="8"/>
        <v>0.13507016765405999</v>
      </c>
      <c r="J263" s="5">
        <f t="shared" si="9"/>
        <v>3.5831938894050008E-2</v>
      </c>
      <c r="L263" s="5">
        <v>0.97954866907464999</v>
      </c>
      <c r="M263" s="5">
        <v>1.5151452211149401</v>
      </c>
      <c r="N263" s="5">
        <v>1.08602915644297</v>
      </c>
      <c r="O263" s="5">
        <v>0.97149908857761902</v>
      </c>
      <c r="P263" s="5">
        <v>0.94205984468679704</v>
      </c>
      <c r="Q263" s="5">
        <v>1.04171604244873</v>
      </c>
      <c r="R263" s="5">
        <v>1.1493854146757201</v>
      </c>
      <c r="S263" s="5">
        <v>0.88208719404331104</v>
      </c>
      <c r="T263" s="5">
        <v>1.3275567299553701</v>
      </c>
      <c r="U263" s="5">
        <v>1.2113770975652201</v>
      </c>
      <c r="V263" s="5">
        <v>1.1971403178371001</v>
      </c>
      <c r="W263" s="5">
        <v>1.2962135864442701</v>
      </c>
    </row>
    <row r="264" spans="1:23" x14ac:dyDescent="0.2">
      <c r="A264">
        <v>279</v>
      </c>
      <c r="B264" t="s">
        <v>25</v>
      </c>
      <c r="C264" t="s">
        <v>25</v>
      </c>
      <c r="E264" s="2">
        <v>0.82949356716685096</v>
      </c>
      <c r="F264" s="2">
        <v>0.82304557956373703</v>
      </c>
      <c r="G264" s="2">
        <v>0.83999263951108405</v>
      </c>
      <c r="H264" s="2">
        <v>1.08936674664037</v>
      </c>
      <c r="I264" s="5">
        <f t="shared" si="8"/>
        <v>6.447987603113936E-3</v>
      </c>
      <c r="J264" s="5">
        <f t="shared" si="9"/>
        <v>-0.24937410712928598</v>
      </c>
      <c r="L264" s="5">
        <v>0.74957023430882097</v>
      </c>
      <c r="M264" s="5">
        <v>0.94324092183219899</v>
      </c>
      <c r="N264" s="5">
        <v>0.80484547718978505</v>
      </c>
      <c r="O264" s="5">
        <v>0.76078016247014002</v>
      </c>
      <c r="P264" s="5">
        <v>0.71953817370013196</v>
      </c>
      <c r="Q264" s="5">
        <v>0.88352321734209704</v>
      </c>
      <c r="R264" s="5">
        <v>0.931230764296202</v>
      </c>
      <c r="S264" s="5">
        <v>0.69644944447512003</v>
      </c>
      <c r="T264" s="5">
        <v>0.87969220366532497</v>
      </c>
      <c r="U264" s="5">
        <v>1.01207591309483</v>
      </c>
      <c r="V264" s="5">
        <v>0.88228518844270398</v>
      </c>
      <c r="W264" s="5">
        <v>1.01629900754231</v>
      </c>
    </row>
    <row r="265" spans="1:23" x14ac:dyDescent="0.2">
      <c r="A265">
        <v>280</v>
      </c>
      <c r="B265" t="s">
        <v>29</v>
      </c>
      <c r="C265" t="s">
        <v>29</v>
      </c>
      <c r="E265" s="2">
        <v>0.73995088093366301</v>
      </c>
      <c r="F265" s="2">
        <v>0.68395738093913605</v>
      </c>
      <c r="G265" s="2">
        <v>0.70435872904611596</v>
      </c>
      <c r="H265" s="2">
        <v>0.83303376857563505</v>
      </c>
      <c r="I265" s="5">
        <f t="shared" si="8"/>
        <v>5.5993499994526963E-2</v>
      </c>
      <c r="J265" s="5">
        <f t="shared" si="9"/>
        <v>-0.12867503952951909</v>
      </c>
      <c r="L265" s="5">
        <v>0.66662678197653302</v>
      </c>
      <c r="M265" s="5">
        <v>0.73330169700220604</v>
      </c>
      <c r="N265" s="5">
        <v>0.68976136331121896</v>
      </c>
      <c r="O265" s="5">
        <v>0.65102171129662201</v>
      </c>
      <c r="P265" s="5">
        <v>0.67425685259638501</v>
      </c>
      <c r="Q265" s="5">
        <v>0.70254519145869498</v>
      </c>
      <c r="R265" s="5">
        <v>0.63402013903352405</v>
      </c>
      <c r="S265" s="5">
        <v>0.58422099185072196</v>
      </c>
      <c r="T265" s="5">
        <v>0.62722749274590295</v>
      </c>
      <c r="U265" s="5">
        <v>0.73823454173838698</v>
      </c>
      <c r="V265" s="5">
        <v>0.63219040252457503</v>
      </c>
      <c r="W265" s="5">
        <v>0.68677033380350805</v>
      </c>
    </row>
    <row r="266" spans="1:23" x14ac:dyDescent="0.2">
      <c r="A266">
        <v>281</v>
      </c>
      <c r="B266" t="s">
        <v>26</v>
      </c>
      <c r="C266" t="s">
        <v>26</v>
      </c>
      <c r="E266" s="2">
        <v>0.88014723324858402</v>
      </c>
      <c r="F266" s="2">
        <v>0.91516382831003995</v>
      </c>
      <c r="G266" s="2">
        <v>0.895316158937702</v>
      </c>
      <c r="H266" s="2">
        <v>0.95191325320721099</v>
      </c>
      <c r="I266" s="5">
        <f t="shared" si="8"/>
        <v>-3.5016595061455935E-2</v>
      </c>
      <c r="J266" s="5">
        <f t="shared" si="9"/>
        <v>-5.6597094269508985E-2</v>
      </c>
      <c r="L266" s="5">
        <v>0.89356482519979497</v>
      </c>
      <c r="M266" s="5">
        <v>0.98624872949272702</v>
      </c>
      <c r="N266" s="5">
        <v>0.92504892403056205</v>
      </c>
      <c r="O266" s="5">
        <v>0.85537207473408305</v>
      </c>
      <c r="P266" s="5">
        <v>0.95845363253272597</v>
      </c>
      <c r="Q266" s="5">
        <v>0.91400450240939801</v>
      </c>
      <c r="R266" s="5">
        <v>1.0313518679917</v>
      </c>
      <c r="S266" s="5">
        <v>0.79385983161446705</v>
      </c>
      <c r="T266" s="5">
        <v>0.925727848315121</v>
      </c>
      <c r="U266" s="5">
        <v>0.90860803410237501</v>
      </c>
      <c r="V266" s="5">
        <v>0.81244133251253803</v>
      </c>
      <c r="W266" s="5">
        <v>0.85071297327296702</v>
      </c>
    </row>
    <row r="267" spans="1:23" x14ac:dyDescent="0.2">
      <c r="A267">
        <v>282</v>
      </c>
      <c r="B267" t="s">
        <v>41</v>
      </c>
      <c r="C267" t="s">
        <v>41</v>
      </c>
      <c r="E267" s="2">
        <v>0.80312990766164605</v>
      </c>
      <c r="F267" s="2">
        <v>1.0038760990470099</v>
      </c>
      <c r="G267" s="2">
        <v>1.0513507783431</v>
      </c>
      <c r="H267" s="2">
        <v>0.91060658676948203</v>
      </c>
      <c r="I267" s="5">
        <f t="shared" si="8"/>
        <v>-0.20074619138536387</v>
      </c>
      <c r="J267" s="5">
        <f t="shared" si="9"/>
        <v>0.14074419157361795</v>
      </c>
      <c r="L267" s="5">
        <v>0.92881750802334895</v>
      </c>
      <c r="M267" s="5">
        <v>1.01822568928874</v>
      </c>
      <c r="N267" s="5">
        <v>0.91178379216216598</v>
      </c>
      <c r="O267" s="5">
        <v>0.86679492316673301</v>
      </c>
      <c r="P267" s="5">
        <v>0.92647328899232295</v>
      </c>
      <c r="Q267" s="5">
        <v>1.0252212717845399</v>
      </c>
      <c r="R267" s="5">
        <v>0.87149241898091001</v>
      </c>
      <c r="S267" s="5">
        <v>0.76273829697395001</v>
      </c>
      <c r="T267" s="5">
        <v>1.20922680612773</v>
      </c>
      <c r="U267" s="5">
        <v>0.90864298378947195</v>
      </c>
      <c r="V267" s="5">
        <v>1.04019444105795</v>
      </c>
      <c r="W267" s="5">
        <v>0.94628624689573204</v>
      </c>
    </row>
    <row r="268" spans="1:23" x14ac:dyDescent="0.2">
      <c r="A268">
        <v>283</v>
      </c>
      <c r="B268" t="s">
        <v>35</v>
      </c>
      <c r="C268" t="s">
        <v>35</v>
      </c>
      <c r="E268" s="2">
        <v>0.81733481644333905</v>
      </c>
      <c r="F268" s="2">
        <v>0.80487333560427998</v>
      </c>
      <c r="G268" s="2">
        <v>1.01302016415426</v>
      </c>
      <c r="H268" s="2">
        <v>0.953590919669138</v>
      </c>
      <c r="I268" s="5">
        <f t="shared" si="8"/>
        <v>1.2461480839059069E-2</v>
      </c>
      <c r="J268" s="5">
        <f t="shared" si="9"/>
        <v>5.942924448512199E-2</v>
      </c>
      <c r="L268" s="5">
        <v>0.79027527255759999</v>
      </c>
      <c r="M268" s="5">
        <v>0.83785078521396095</v>
      </c>
      <c r="N268" s="5">
        <v>0.77576532535157805</v>
      </c>
      <c r="O268" s="5">
        <v>0.78918777989084998</v>
      </c>
      <c r="P268" s="5">
        <v>0.74150796306593303</v>
      </c>
      <c r="Q268" s="5">
        <v>0.81462392348486801</v>
      </c>
      <c r="R268" s="5">
        <v>0.69965814575609897</v>
      </c>
      <c r="S268" s="5">
        <v>0.61593640320961196</v>
      </c>
      <c r="T268" s="5">
        <v>1.0169031323776501</v>
      </c>
      <c r="U268" s="5">
        <v>0.81427767446823196</v>
      </c>
      <c r="V268" s="5">
        <v>0.80062648336359399</v>
      </c>
      <c r="W268" s="5">
        <v>0.871686589604866</v>
      </c>
    </row>
    <row r="269" spans="1:23" x14ac:dyDescent="0.2">
      <c r="A269">
        <v>284</v>
      </c>
      <c r="B269" t="s">
        <v>27</v>
      </c>
      <c r="C269" t="s">
        <v>27</v>
      </c>
      <c r="E269" s="2">
        <v>0.89814256954843097</v>
      </c>
      <c r="F269" s="2">
        <v>1.2335434190355501</v>
      </c>
      <c r="G269" s="2">
        <v>1.0214616623005699</v>
      </c>
      <c r="H269" s="2">
        <v>1.01128565115598</v>
      </c>
      <c r="I269" s="5">
        <f t="shared" si="8"/>
        <v>-0.33540084948711912</v>
      </c>
      <c r="J269" s="5">
        <f t="shared" si="9"/>
        <v>1.017601114458988E-2</v>
      </c>
      <c r="L269" s="5">
        <v>1.1571037088655001</v>
      </c>
      <c r="M269" s="5">
        <v>1.2475270263843501</v>
      </c>
      <c r="N269" s="5">
        <v>1.17585743051891</v>
      </c>
      <c r="O269" s="5">
        <v>1.2486038392461201</v>
      </c>
      <c r="P269" s="5">
        <v>1.16620778908411</v>
      </c>
      <c r="Q269" s="5">
        <v>1.2013344114228699</v>
      </c>
      <c r="R269" s="5">
        <v>1.0884044402706901</v>
      </c>
      <c r="S269" s="5">
        <v>1.0279686964069601</v>
      </c>
      <c r="T269" s="5">
        <v>1.1787772002397801</v>
      </c>
      <c r="U269" s="5">
        <v>1.1768962611932099</v>
      </c>
      <c r="V269" s="5">
        <v>1.1526503911869299</v>
      </c>
      <c r="W269" s="5">
        <v>1.1820087220112601</v>
      </c>
    </row>
    <row r="270" spans="1:23" x14ac:dyDescent="0.2">
      <c r="A270">
        <v>285</v>
      </c>
      <c r="B270" t="s">
        <v>42</v>
      </c>
      <c r="C270" t="s">
        <v>42</v>
      </c>
      <c r="E270" s="2">
        <v>0.79751495051659005</v>
      </c>
      <c r="F270" s="2">
        <v>0.79611545532763595</v>
      </c>
      <c r="G270" s="2">
        <v>0.84502160606195298</v>
      </c>
      <c r="H270" s="2">
        <v>0.89134443904072203</v>
      </c>
      <c r="I270" s="5">
        <f t="shared" si="8"/>
        <v>1.399495188954103E-3</v>
      </c>
      <c r="J270" s="5">
        <f t="shared" si="9"/>
        <v>-4.6322832978769046E-2</v>
      </c>
      <c r="L270" s="5">
        <v>0.76988851338057396</v>
      </c>
      <c r="M270" s="5">
        <v>0.756895213629034</v>
      </c>
      <c r="N270" s="5">
        <v>0.77200489068433198</v>
      </c>
      <c r="O270" s="5">
        <v>0.77846462614896905</v>
      </c>
      <c r="P270" s="5">
        <v>0.74901939099154202</v>
      </c>
      <c r="Q270" s="5">
        <v>0.79211823129445202</v>
      </c>
      <c r="R270" s="5">
        <v>0.628747656863339</v>
      </c>
      <c r="S270" s="5">
        <v>0.58412886866610902</v>
      </c>
      <c r="T270" s="5">
        <v>0.74032165130189898</v>
      </c>
      <c r="U270" s="5">
        <v>0.81355591718750497</v>
      </c>
      <c r="V270" s="5">
        <v>0.75356233613155799</v>
      </c>
      <c r="W270" s="5">
        <v>0.74185679974641805</v>
      </c>
    </row>
    <row r="271" spans="1:23" x14ac:dyDescent="0.2">
      <c r="A271">
        <v>286</v>
      </c>
      <c r="B271" t="s">
        <v>24</v>
      </c>
      <c r="C271" t="s">
        <v>24</v>
      </c>
      <c r="E271" s="2">
        <v>0.76071342028257005</v>
      </c>
      <c r="F271" s="2">
        <v>0.78384123333063005</v>
      </c>
      <c r="G271" s="2">
        <v>0.86469991815407998</v>
      </c>
      <c r="H271" s="2">
        <v>0.932679700074454</v>
      </c>
      <c r="I271" s="5">
        <f t="shared" si="8"/>
        <v>-2.3127813048059997E-2</v>
      </c>
      <c r="J271" s="5">
        <f t="shared" si="9"/>
        <v>-6.7979781920374016E-2</v>
      </c>
      <c r="L271" s="5">
        <v>0.74531238418976997</v>
      </c>
      <c r="M271" s="5">
        <v>0.78120349468294104</v>
      </c>
      <c r="N271" s="5">
        <v>0.70737856729037496</v>
      </c>
      <c r="O271" s="5">
        <v>0.754795526980094</v>
      </c>
      <c r="P271" s="5">
        <v>0.71162381894434001</v>
      </c>
      <c r="Q271" s="5">
        <v>0.78608956025476395</v>
      </c>
      <c r="R271" s="5">
        <v>0.597349879527315</v>
      </c>
      <c r="S271" s="5">
        <v>0.54918548679062995</v>
      </c>
      <c r="T271" s="5">
        <v>0.84655895200216102</v>
      </c>
      <c r="U271" s="5">
        <v>0.76516049163547495</v>
      </c>
      <c r="V271" s="5">
        <v>0.74326674577651297</v>
      </c>
      <c r="W271" s="5">
        <v>0.75557497801199403</v>
      </c>
    </row>
    <row r="272" spans="1:23" x14ac:dyDescent="0.2">
      <c r="A272">
        <v>287</v>
      </c>
      <c r="B272" t="s">
        <v>32</v>
      </c>
      <c r="C272" t="s">
        <v>32</v>
      </c>
      <c r="E272" s="2">
        <v>0.88914054887043503</v>
      </c>
      <c r="F272" s="2">
        <v>0.982021495063923</v>
      </c>
      <c r="G272" s="2">
        <v>0.96478065320204098</v>
      </c>
      <c r="H272" s="2">
        <v>1.07375182741584</v>
      </c>
      <c r="I272" s="5">
        <f t="shared" si="8"/>
        <v>-9.2880946193487968E-2</v>
      </c>
      <c r="J272" s="5">
        <f t="shared" si="9"/>
        <v>-0.10897117421379898</v>
      </c>
      <c r="L272" s="5">
        <v>0.91159593102620395</v>
      </c>
      <c r="M272" s="5">
        <v>1.00043810135177</v>
      </c>
      <c r="N272" s="5">
        <v>0.92423180363031499</v>
      </c>
      <c r="O272" s="5">
        <v>0.93188425540768505</v>
      </c>
      <c r="P272" s="5">
        <v>0.86869077400355399</v>
      </c>
      <c r="Q272" s="5">
        <v>0.99545994929080595</v>
      </c>
      <c r="R272" s="5">
        <v>0.81140076298577002</v>
      </c>
      <c r="S272" s="5">
        <v>0.73601344042580596</v>
      </c>
      <c r="T272" s="5">
        <v>1.00305235412093</v>
      </c>
      <c r="U272" s="5">
        <v>0.94996510610737905</v>
      </c>
      <c r="V272" s="5">
        <v>0.99903719510386801</v>
      </c>
      <c r="W272" s="5">
        <v>1.0416907236156501</v>
      </c>
    </row>
    <row r="273" spans="1:23" x14ac:dyDescent="0.2">
      <c r="A273">
        <v>288</v>
      </c>
      <c r="B273" t="s">
        <v>35</v>
      </c>
      <c r="C273" t="s">
        <v>35</v>
      </c>
      <c r="E273" s="2">
        <v>0.93106313768189997</v>
      </c>
      <c r="F273" s="2">
        <v>1.00313180264419</v>
      </c>
      <c r="G273" s="2">
        <v>0.99221695877046201</v>
      </c>
      <c r="H273" s="2">
        <v>1.08219532958304</v>
      </c>
      <c r="I273" s="5">
        <f t="shared" si="8"/>
        <v>-7.206866496229003E-2</v>
      </c>
      <c r="J273" s="5">
        <f t="shared" si="9"/>
        <v>-8.9978370812577979E-2</v>
      </c>
      <c r="L273" s="5">
        <v>0.92795731942648996</v>
      </c>
      <c r="M273" s="5">
        <v>0.97713951390784604</v>
      </c>
      <c r="N273" s="5">
        <v>0.89809808114379397</v>
      </c>
      <c r="O273" s="5">
        <v>0.96640514424045498</v>
      </c>
      <c r="P273" s="5">
        <v>0.91379590501466401</v>
      </c>
      <c r="Q273" s="5">
        <v>1.00449539911149</v>
      </c>
      <c r="R273" s="5">
        <v>0.78387594830456198</v>
      </c>
      <c r="S273" s="5">
        <v>0.71643167245421102</v>
      </c>
      <c r="T273" s="5">
        <v>0.86241162978323005</v>
      </c>
      <c r="U273" s="5">
        <v>0.97527346676224702</v>
      </c>
      <c r="V273" s="5">
        <v>0.95426410299784603</v>
      </c>
      <c r="W273" s="5">
        <v>0.97340837295887495</v>
      </c>
    </row>
    <row r="274" spans="1:23" x14ac:dyDescent="0.2">
      <c r="A274">
        <v>289</v>
      </c>
      <c r="B274" t="s">
        <v>32</v>
      </c>
      <c r="C274" t="s">
        <v>32</v>
      </c>
      <c r="E274" s="2">
        <v>0.91788194985932203</v>
      </c>
      <c r="F274" s="2">
        <v>1.0311184983625501</v>
      </c>
      <c r="G274" s="2">
        <v>0.96051913602457295</v>
      </c>
      <c r="H274" s="2">
        <v>1.1014722725200501</v>
      </c>
      <c r="I274" s="5">
        <f t="shared" si="8"/>
        <v>-0.11323654850322806</v>
      </c>
      <c r="J274" s="5">
        <f t="shared" si="9"/>
        <v>-0.14095313649547714</v>
      </c>
      <c r="L274" s="5">
        <v>0.86462967864621698</v>
      </c>
      <c r="M274" s="5">
        <v>0.96121933459211095</v>
      </c>
      <c r="N274" s="5">
        <v>0.85554334297305201</v>
      </c>
      <c r="O274" s="5">
        <v>0.86791700077324196</v>
      </c>
      <c r="P274" s="5">
        <v>0.89550527326339602</v>
      </c>
      <c r="Q274" s="5">
        <v>0.99913545317922603</v>
      </c>
      <c r="R274" s="5">
        <v>0.71585446477084402</v>
      </c>
      <c r="S274" s="5">
        <v>0.67738189390969195</v>
      </c>
      <c r="T274" s="5">
        <v>0.82800952684357898</v>
      </c>
      <c r="U274" s="5">
        <v>0.85595263472250005</v>
      </c>
      <c r="V274" s="5">
        <v>1.01382718248118</v>
      </c>
      <c r="W274" s="5">
        <v>0.88472087302725499</v>
      </c>
    </row>
    <row r="275" spans="1:23" x14ac:dyDescent="0.2">
      <c r="A275">
        <v>290</v>
      </c>
      <c r="B275" t="s">
        <v>24</v>
      </c>
      <c r="C275" t="s">
        <v>24</v>
      </c>
      <c r="E275" s="2">
        <v>1.07757456237941</v>
      </c>
      <c r="F275" s="2">
        <v>1.2438327557342299</v>
      </c>
      <c r="G275" s="2">
        <v>1.14716698267963</v>
      </c>
      <c r="H275" s="2">
        <v>1.40711264603759</v>
      </c>
      <c r="I275" s="5">
        <f t="shared" si="8"/>
        <v>-0.16625819335481995</v>
      </c>
      <c r="J275" s="5">
        <f t="shared" si="9"/>
        <v>-0.25994566335795999</v>
      </c>
      <c r="L275" s="5">
        <v>0.96212383900490295</v>
      </c>
      <c r="M275" s="5">
        <v>1.1329531442844101</v>
      </c>
      <c r="N275" s="5">
        <v>1.0514292068203099</v>
      </c>
      <c r="O275" s="5">
        <v>0.89621825013908396</v>
      </c>
      <c r="P275" s="5">
        <v>1.1257302948736101</v>
      </c>
      <c r="Q275" s="5">
        <v>1.28006027054247</v>
      </c>
      <c r="R275" s="5">
        <v>0.93964590136867598</v>
      </c>
      <c r="S275" s="5">
        <v>0.91950033710656298</v>
      </c>
      <c r="T275" s="5">
        <v>0.99733690957900401</v>
      </c>
      <c r="U275" s="5">
        <v>1.1105976669294699</v>
      </c>
      <c r="V275" s="5">
        <v>1.2525955430778599</v>
      </c>
      <c r="W275" s="5">
        <v>1.305658277217</v>
      </c>
    </row>
    <row r="276" spans="1:23" x14ac:dyDescent="0.2">
      <c r="A276">
        <v>291</v>
      </c>
      <c r="B276" t="s">
        <v>28</v>
      </c>
      <c r="C276" t="s">
        <v>28</v>
      </c>
      <c r="E276" s="2">
        <v>1.28074952445284</v>
      </c>
      <c r="F276" s="2">
        <v>1.58682495725081</v>
      </c>
      <c r="G276" s="2">
        <v>1.3539317354026601</v>
      </c>
      <c r="H276" s="2">
        <v>1.54004853044303</v>
      </c>
      <c r="I276" s="5">
        <f t="shared" si="8"/>
        <v>-0.30607543279797</v>
      </c>
      <c r="J276" s="5">
        <f t="shared" si="9"/>
        <v>-0.18611679504036993</v>
      </c>
      <c r="L276" s="5">
        <v>1.35267529846788</v>
      </c>
      <c r="M276" s="5">
        <v>1.5076764212149301</v>
      </c>
      <c r="N276" s="5">
        <v>1.34483731428868</v>
      </c>
      <c r="O276" s="5">
        <v>1.27328414976004</v>
      </c>
      <c r="P276" s="5">
        <v>1.52072305324997</v>
      </c>
      <c r="Q276" s="5">
        <v>1.5680850554530199</v>
      </c>
      <c r="R276" s="5">
        <v>1.28891581046473</v>
      </c>
      <c r="S276" s="5">
        <v>1.17363574794189</v>
      </c>
      <c r="T276" s="5">
        <v>1.3165447601978399</v>
      </c>
      <c r="U276" s="5">
        <v>1.55487976666594</v>
      </c>
      <c r="V276" s="5">
        <v>1.3770042567761001</v>
      </c>
      <c r="W276" s="5">
        <v>1.49400374423585</v>
      </c>
    </row>
    <row r="277" spans="1:23" x14ac:dyDescent="0.2">
      <c r="A277">
        <v>292</v>
      </c>
      <c r="B277" t="s">
        <v>28</v>
      </c>
      <c r="C277" t="s">
        <v>28</v>
      </c>
      <c r="E277" s="2">
        <v>1.2914718662222799</v>
      </c>
      <c r="F277" s="2">
        <v>1.5148647544704099</v>
      </c>
      <c r="G277" s="2">
        <v>1.24500697114165</v>
      </c>
      <c r="H277" s="2">
        <v>1.3634839865755199</v>
      </c>
      <c r="I277" s="5">
        <f t="shared" si="8"/>
        <v>-0.22339288824812997</v>
      </c>
      <c r="J277" s="5">
        <f t="shared" si="9"/>
        <v>-0.1184770154338699</v>
      </c>
      <c r="L277" s="5">
        <v>1.3451638493710401</v>
      </c>
      <c r="M277" s="5">
        <v>1.55634876240514</v>
      </c>
      <c r="N277" s="5">
        <v>1.2280936040542201</v>
      </c>
      <c r="O277" s="5">
        <v>1.2413732762113401</v>
      </c>
      <c r="P277" s="5">
        <v>1.40715080122453</v>
      </c>
      <c r="Q277" s="5">
        <v>1.57903052853491</v>
      </c>
      <c r="R277" s="5">
        <v>0.95012060569409396</v>
      </c>
      <c r="S277" s="5">
        <v>0.86605309179204903</v>
      </c>
      <c r="T277" s="5">
        <v>0.95377014265083104</v>
      </c>
      <c r="U277" s="5">
        <v>1.12164773604955</v>
      </c>
      <c r="V277" s="5">
        <v>1.13589243755762</v>
      </c>
      <c r="W277" s="5">
        <v>1.0463655978745301</v>
      </c>
    </row>
    <row r="278" spans="1:23" x14ac:dyDescent="0.2">
      <c r="A278">
        <v>293</v>
      </c>
      <c r="B278" t="s">
        <v>38</v>
      </c>
      <c r="C278" t="s">
        <v>38</v>
      </c>
      <c r="E278" s="2">
        <v>1.4287128032693099</v>
      </c>
      <c r="F278" s="2">
        <v>1.5272508096333901</v>
      </c>
      <c r="G278" s="2">
        <v>1.2748731972888301</v>
      </c>
      <c r="H278" s="2">
        <v>1.4828837792578999</v>
      </c>
      <c r="I278" s="5">
        <f t="shared" si="8"/>
        <v>-9.8538006364080166E-2</v>
      </c>
      <c r="J278" s="5">
        <f t="shared" si="9"/>
        <v>-0.20801058196906985</v>
      </c>
      <c r="L278" s="5">
        <v>1.15381865690805</v>
      </c>
      <c r="M278" s="5">
        <v>1.6109590026301199</v>
      </c>
      <c r="N278" s="5">
        <v>1.28404131134079</v>
      </c>
      <c r="O278" s="5">
        <v>1.0905765429413501</v>
      </c>
      <c r="P278" s="5">
        <v>1.29501765511597</v>
      </c>
      <c r="Q278" s="5">
        <v>1.7502376912275199</v>
      </c>
      <c r="R278" s="5">
        <v>1.0622527271918101</v>
      </c>
      <c r="S278" s="5">
        <v>1.0289171589019599</v>
      </c>
      <c r="T278" s="5">
        <v>1.0167273941691399</v>
      </c>
      <c r="U278" s="5">
        <v>1.29172218245006</v>
      </c>
      <c r="V278" s="5">
        <v>1.2395173949509699</v>
      </c>
      <c r="W278" s="5">
        <v>1.2738419788440301</v>
      </c>
    </row>
    <row r="279" spans="1:23" x14ac:dyDescent="0.2">
      <c r="A279">
        <v>294</v>
      </c>
      <c r="B279" t="s">
        <v>26</v>
      </c>
      <c r="C279" t="s">
        <v>26</v>
      </c>
      <c r="E279" s="2">
        <v>1.9421283931253699</v>
      </c>
      <c r="F279" s="2">
        <v>2.3147788466512602</v>
      </c>
      <c r="G279" s="2">
        <v>1.6590271585248999</v>
      </c>
      <c r="H279" s="2">
        <v>1.9592246454178199</v>
      </c>
      <c r="I279" s="5">
        <f t="shared" si="8"/>
        <v>-0.37265045352589032</v>
      </c>
      <c r="J279" s="5">
        <f t="shared" si="9"/>
        <v>-0.30019748689292003</v>
      </c>
      <c r="L279" s="5">
        <v>1.7319957222701701</v>
      </c>
      <c r="M279" s="5">
        <v>2.29691295202029</v>
      </c>
      <c r="N279" s="5">
        <v>1.91606279626179</v>
      </c>
      <c r="O279" s="5">
        <v>1.42906696393643</v>
      </c>
      <c r="P279" s="5">
        <v>1.8363600062476999</v>
      </c>
      <c r="Q279" s="5">
        <v>2.6936778785638702</v>
      </c>
      <c r="R279" s="5">
        <v>1.6015634556548799</v>
      </c>
      <c r="S279" s="5">
        <v>1.4874434560843499</v>
      </c>
      <c r="T279" s="5">
        <v>1.5018365497425601</v>
      </c>
      <c r="U279" s="5">
        <v>1.87648822258799</v>
      </c>
      <c r="V279" s="5">
        <v>1.8299358673377899</v>
      </c>
      <c r="W279" s="5">
        <v>1.9497683573079101</v>
      </c>
    </row>
    <row r="280" spans="1:23" x14ac:dyDescent="0.2">
      <c r="A280">
        <v>295</v>
      </c>
      <c r="B280" t="s">
        <v>41</v>
      </c>
      <c r="C280" t="s">
        <v>41</v>
      </c>
      <c r="E280" s="2">
        <v>1.9741516415482301</v>
      </c>
      <c r="F280" s="2">
        <v>3.1993530918597499</v>
      </c>
      <c r="G280" s="2">
        <v>1.57547689659759</v>
      </c>
      <c r="H280" s="2">
        <v>1.90966801613403</v>
      </c>
      <c r="I280" s="5">
        <f t="shared" si="8"/>
        <v>-1.2252014503115198</v>
      </c>
      <c r="J280" s="5">
        <f t="shared" si="9"/>
        <v>-0.33419111953643998</v>
      </c>
      <c r="L280" s="5">
        <v>2.7457276087702498</v>
      </c>
      <c r="M280" s="5">
        <v>2.8039391169531598</v>
      </c>
      <c r="N280" s="5">
        <v>3.0316060178862601</v>
      </c>
      <c r="O280" s="5">
        <v>2.1270145340312401</v>
      </c>
      <c r="P280" s="5">
        <v>3.0063442662967499</v>
      </c>
      <c r="Q280" s="5">
        <v>3.5485397438821602</v>
      </c>
      <c r="R280" s="5">
        <v>2.44469779195021</v>
      </c>
      <c r="S280" s="5">
        <v>2.2881266703774399</v>
      </c>
      <c r="T280" s="5">
        <v>2.2028586059772999</v>
      </c>
      <c r="U280" s="5">
        <v>2.7037580119204501</v>
      </c>
      <c r="V280" s="5">
        <v>2.60521057339222</v>
      </c>
      <c r="W280" s="5">
        <v>2.87874466632528</v>
      </c>
    </row>
    <row r="281" spans="1:23" x14ac:dyDescent="0.2">
      <c r="A281">
        <v>296</v>
      </c>
      <c r="B281" t="s">
        <v>26</v>
      </c>
      <c r="C281" t="s">
        <v>26</v>
      </c>
      <c r="E281" s="2">
        <v>1.5806849600497701</v>
      </c>
      <c r="F281" s="2">
        <v>2.0235910354710902</v>
      </c>
      <c r="G281" s="2">
        <v>1.3784291163029501</v>
      </c>
      <c r="H281" s="2">
        <v>1.55553591646169</v>
      </c>
      <c r="I281" s="5">
        <f t="shared" si="8"/>
        <v>-0.4429060754213201</v>
      </c>
      <c r="J281" s="5">
        <f t="shared" si="9"/>
        <v>-0.17710680015873992</v>
      </c>
      <c r="L281" s="5">
        <v>1.6734033399039101</v>
      </c>
      <c r="M281" s="5">
        <v>2.0217640449016998</v>
      </c>
      <c r="N281" s="5">
        <v>1.8805775629474699</v>
      </c>
      <c r="O281" s="5">
        <v>1.2247401044863899</v>
      </c>
      <c r="P281" s="5">
        <v>1.5899572797277499</v>
      </c>
      <c r="Q281" s="5">
        <v>2.3294886294465802</v>
      </c>
      <c r="R281" s="5">
        <v>1.5624071953573999</v>
      </c>
      <c r="S281" s="5">
        <v>1.35348648722261</v>
      </c>
      <c r="T281" s="5">
        <v>1.26221326900933</v>
      </c>
      <c r="U281" s="5">
        <v>1.6076472233418599</v>
      </c>
      <c r="V281" s="5">
        <v>1.7123839387470099</v>
      </c>
      <c r="W281" s="5">
        <v>1.8416580679391099</v>
      </c>
    </row>
    <row r="282" spans="1:23" x14ac:dyDescent="0.2">
      <c r="A282">
        <v>297</v>
      </c>
      <c r="B282" t="s">
        <v>39</v>
      </c>
      <c r="C282" t="s">
        <v>39</v>
      </c>
      <c r="E282" s="2">
        <v>1.1902710911365799</v>
      </c>
      <c r="F282" s="2">
        <v>1.2012397479422501</v>
      </c>
      <c r="G282" s="2">
        <v>1.3449995019146499</v>
      </c>
      <c r="H282" s="2">
        <v>1.3800763285175901</v>
      </c>
      <c r="I282" s="5">
        <f t="shared" si="8"/>
        <v>-1.0968656805670163E-2</v>
      </c>
      <c r="J282" s="5">
        <f t="shared" si="9"/>
        <v>-3.5076826602940203E-2</v>
      </c>
      <c r="L282" s="5">
        <v>1.04173629749186</v>
      </c>
      <c r="M282" s="5">
        <v>1.32123014588381</v>
      </c>
      <c r="N282" s="5">
        <v>1.07380734497039</v>
      </c>
      <c r="O282" s="5">
        <v>0.97812760038979696</v>
      </c>
      <c r="P282" s="5">
        <v>1.0437326412461501</v>
      </c>
      <c r="Q282" s="5">
        <v>1.3028315971892599</v>
      </c>
      <c r="R282" s="5">
        <v>1.1172312192257601</v>
      </c>
      <c r="S282" s="5">
        <v>0.89189633985087602</v>
      </c>
      <c r="T282" s="5">
        <v>1.02846604318409</v>
      </c>
      <c r="U282" s="5">
        <v>1.0957323163736099</v>
      </c>
      <c r="V282" s="5">
        <v>1.06491848966848</v>
      </c>
      <c r="W282" s="5">
        <v>1.4205337533564399</v>
      </c>
    </row>
    <row r="283" spans="1:23" x14ac:dyDescent="0.2">
      <c r="A283">
        <v>298</v>
      </c>
      <c r="B283" t="s">
        <v>31</v>
      </c>
      <c r="C283" t="s">
        <v>31</v>
      </c>
      <c r="E283" s="2">
        <v>0.98066072794255499</v>
      </c>
      <c r="F283" s="2">
        <v>1.2314999833665301</v>
      </c>
      <c r="G283" s="2">
        <v>1.1014990047445901</v>
      </c>
      <c r="H283" s="2">
        <v>1.1312029108395001</v>
      </c>
      <c r="I283" s="5">
        <f t="shared" si="8"/>
        <v>-0.25083925542397512</v>
      </c>
      <c r="J283" s="5">
        <f t="shared" si="9"/>
        <v>-2.9703906094910026E-2</v>
      </c>
      <c r="L283" s="5">
        <v>1.23602437360847</v>
      </c>
      <c r="M283" s="5">
        <v>1.48450221782359</v>
      </c>
      <c r="N283" s="5">
        <v>1.22501873021467</v>
      </c>
      <c r="O283" s="5">
        <v>1.0512670302615601</v>
      </c>
      <c r="P283" s="5">
        <v>1.15037450570295</v>
      </c>
      <c r="Q283" s="5">
        <v>1.2707022512651001</v>
      </c>
      <c r="R283" s="5">
        <v>1.19998328780432</v>
      </c>
      <c r="S283" s="5">
        <v>1.11858195579537</v>
      </c>
      <c r="T283" s="5">
        <v>1.1924648197021399</v>
      </c>
      <c r="U283" s="5">
        <v>1.1986013028638101</v>
      </c>
      <c r="V283" s="5">
        <v>1.2968993123950501</v>
      </c>
      <c r="W283" s="5">
        <v>1.43877784524545</v>
      </c>
    </row>
    <row r="284" spans="1:23" x14ac:dyDescent="0.2">
      <c r="A284">
        <v>299</v>
      </c>
      <c r="B284" t="s">
        <v>31</v>
      </c>
      <c r="C284" t="s">
        <v>31</v>
      </c>
      <c r="E284" s="2">
        <v>0.80360674657692499</v>
      </c>
      <c r="F284" s="2">
        <v>1.0310552622550799</v>
      </c>
      <c r="G284" s="2">
        <v>0.93053214294639597</v>
      </c>
      <c r="H284" s="2">
        <v>0.94658858752471697</v>
      </c>
      <c r="I284" s="5">
        <f t="shared" si="8"/>
        <v>-0.22744851567815494</v>
      </c>
      <c r="J284" s="5">
        <f t="shared" si="9"/>
        <v>-1.6056444578321005E-2</v>
      </c>
      <c r="L284" s="5">
        <v>1.01861523597954</v>
      </c>
      <c r="M284" s="5">
        <v>1.1024479789960999</v>
      </c>
      <c r="N284" s="5">
        <v>0.93713925482520899</v>
      </c>
      <c r="O284" s="5">
        <v>1.0414724720442601</v>
      </c>
      <c r="P284" s="5">
        <v>1.06435150423471</v>
      </c>
      <c r="Q284" s="5">
        <v>0.95371933443586199</v>
      </c>
      <c r="R284" s="5">
        <v>0.68983174882144205</v>
      </c>
      <c r="S284" s="5">
        <v>0.72058327284212598</v>
      </c>
      <c r="T284" s="5">
        <v>0.92882094114682001</v>
      </c>
      <c r="U284" s="5">
        <v>0.79086640148188203</v>
      </c>
      <c r="V284" s="5">
        <v>0.99818555195223801</v>
      </c>
      <c r="W284" s="5">
        <v>1.1028525399510101</v>
      </c>
    </row>
    <row r="285" spans="1:23" x14ac:dyDescent="0.2">
      <c r="A285">
        <v>300</v>
      </c>
      <c r="B285" t="s">
        <v>35</v>
      </c>
      <c r="C285" t="s">
        <v>35</v>
      </c>
      <c r="E285" s="2">
        <v>0.70649017230470601</v>
      </c>
      <c r="F285" s="2">
        <v>0.718243648376238</v>
      </c>
      <c r="G285" s="2">
        <v>0.76972414308548998</v>
      </c>
      <c r="H285" s="2">
        <v>0.880655363949437</v>
      </c>
      <c r="I285" s="5">
        <f t="shared" si="8"/>
        <v>-1.1753476071531987E-2</v>
      </c>
      <c r="J285" s="5">
        <f t="shared" si="9"/>
        <v>-0.11093122086394702</v>
      </c>
      <c r="L285" s="5">
        <v>0.68795978234611199</v>
      </c>
      <c r="M285" s="5">
        <v>0.84504872430883704</v>
      </c>
      <c r="N285" s="5">
        <v>0.67847055943924595</v>
      </c>
      <c r="O285" s="5">
        <v>0.69539573596309001</v>
      </c>
      <c r="P285" s="5">
        <v>0.67748725839628599</v>
      </c>
      <c r="Q285" s="5">
        <v>0.73862990770673198</v>
      </c>
      <c r="R285" s="5">
        <v>0.58369191231844297</v>
      </c>
      <c r="S285" s="5">
        <v>0.56496710118010696</v>
      </c>
      <c r="T285" s="5">
        <v>0.72794320950952796</v>
      </c>
      <c r="U285" s="5">
        <v>0.68965150165586797</v>
      </c>
      <c r="V285" s="5">
        <v>0.63007149404289597</v>
      </c>
      <c r="W285" s="5">
        <v>0.85282996972952896</v>
      </c>
    </row>
    <row r="286" spans="1:23" x14ac:dyDescent="0.2">
      <c r="A286">
        <v>301</v>
      </c>
      <c r="B286" t="s">
        <v>34</v>
      </c>
      <c r="C286" t="s">
        <v>34</v>
      </c>
      <c r="E286" s="2">
        <v>0.61858410967108701</v>
      </c>
      <c r="F286" s="2">
        <v>0.60659013068352796</v>
      </c>
      <c r="G286" s="2">
        <v>0.67228199857360904</v>
      </c>
      <c r="H286" s="2">
        <v>0.788629415955581</v>
      </c>
      <c r="I286" s="5">
        <f t="shared" si="8"/>
        <v>1.1993978987559051E-2</v>
      </c>
      <c r="J286" s="5">
        <f t="shared" si="9"/>
        <v>-0.11634741738197196</v>
      </c>
      <c r="L286" s="5">
        <v>0.55810437735878904</v>
      </c>
      <c r="M286" s="5">
        <v>0.64118982724352902</v>
      </c>
      <c r="N286" s="5">
        <v>0.57129660758765</v>
      </c>
      <c r="O286" s="5">
        <v>0.57407505080223797</v>
      </c>
      <c r="P286" s="5">
        <v>0.604620381881251</v>
      </c>
      <c r="Q286" s="5">
        <v>0.60637633529216595</v>
      </c>
      <c r="R286" s="5">
        <v>0.56457790446161904</v>
      </c>
      <c r="S286" s="5">
        <v>0.58308243069117804</v>
      </c>
      <c r="T286" s="5">
        <v>0.58768089469145102</v>
      </c>
      <c r="U286" s="5">
        <v>0.65385412906608098</v>
      </c>
      <c r="V286" s="5">
        <v>0.60721143601051697</v>
      </c>
      <c r="W286" s="5">
        <v>0.70013101990818105</v>
      </c>
    </row>
    <row r="287" spans="1:23" x14ac:dyDescent="0.2">
      <c r="A287">
        <v>302</v>
      </c>
      <c r="B287" t="s">
        <v>28</v>
      </c>
      <c r="C287" t="s">
        <v>28</v>
      </c>
      <c r="E287" s="2">
        <v>0.67557673738551804</v>
      </c>
      <c r="F287" s="2">
        <v>0.75690339650314498</v>
      </c>
      <c r="G287" s="2">
        <v>0.77695471769577795</v>
      </c>
      <c r="H287" s="2">
        <v>0.82735643252022395</v>
      </c>
      <c r="I287" s="5">
        <f t="shared" si="8"/>
        <v>-8.1326659117626932E-2</v>
      </c>
      <c r="J287" s="5">
        <f t="shared" si="9"/>
        <v>-5.0401714824445998E-2</v>
      </c>
      <c r="L287" s="5">
        <v>0.726045388762249</v>
      </c>
      <c r="M287" s="5">
        <v>0.80697020713388301</v>
      </c>
      <c r="N287" s="5">
        <v>0.68305886225533297</v>
      </c>
      <c r="O287" s="5">
        <v>0.71535476344486804</v>
      </c>
      <c r="P287" s="5">
        <v>0.76343596844318795</v>
      </c>
      <c r="Q287" s="5">
        <v>0.74141592734414297</v>
      </c>
      <c r="R287" s="5">
        <v>0.62183132660318896</v>
      </c>
      <c r="S287" s="5">
        <v>0.61091361668314204</v>
      </c>
      <c r="T287" s="5">
        <v>0.68955577743991403</v>
      </c>
      <c r="U287" s="5">
        <v>0.67366530437386196</v>
      </c>
      <c r="V287" s="5">
        <v>0.74062574595169195</v>
      </c>
      <c r="W287" s="5">
        <v>0.73704103762972595</v>
      </c>
    </row>
    <row r="288" spans="1:23" x14ac:dyDescent="0.2">
      <c r="A288">
        <v>303</v>
      </c>
      <c r="B288" t="s">
        <v>27</v>
      </c>
      <c r="C288" t="s">
        <v>27</v>
      </c>
      <c r="E288" s="2">
        <v>0.69607525804484605</v>
      </c>
      <c r="F288" s="2">
        <v>0.81443898493401501</v>
      </c>
      <c r="G288" s="2">
        <v>0.75848833944419103</v>
      </c>
      <c r="H288" s="2">
        <v>0.88324118617400404</v>
      </c>
      <c r="I288" s="5">
        <f t="shared" si="8"/>
        <v>-0.11836372688916896</v>
      </c>
      <c r="J288" s="5">
        <f t="shared" si="9"/>
        <v>-0.12475284672981302</v>
      </c>
      <c r="L288" s="5">
        <v>0.78281233060726296</v>
      </c>
      <c r="M288" s="5">
        <v>0.84246416599498697</v>
      </c>
      <c r="N288" s="5">
        <v>0.74060199826298001</v>
      </c>
      <c r="O288" s="5">
        <v>0.74906044751734402</v>
      </c>
      <c r="P288" s="5">
        <v>0.72379754894908499</v>
      </c>
      <c r="Q288" s="5">
        <v>0.82573446291890795</v>
      </c>
      <c r="R288" s="5">
        <v>0.68550918562921503</v>
      </c>
      <c r="S288" s="5">
        <v>0.65116919575973797</v>
      </c>
      <c r="T288" s="5">
        <v>0.73510631916346603</v>
      </c>
      <c r="U288" s="5">
        <v>0.772531749719501</v>
      </c>
      <c r="V288" s="5">
        <v>0.78080111106589001</v>
      </c>
      <c r="W288" s="5">
        <v>0.87680889882000201</v>
      </c>
    </row>
    <row r="289" spans="1:23" x14ac:dyDescent="0.2">
      <c r="A289">
        <v>304</v>
      </c>
      <c r="B289" t="s">
        <v>30</v>
      </c>
      <c r="C289" t="s">
        <v>30</v>
      </c>
      <c r="E289" s="2">
        <v>0.697974833855324</v>
      </c>
      <c r="F289" s="2">
        <v>0.81660106622991102</v>
      </c>
      <c r="G289" s="2">
        <v>0.74188406964145504</v>
      </c>
      <c r="H289" s="2">
        <v>0.85831600566141397</v>
      </c>
      <c r="I289" s="5">
        <f t="shared" si="8"/>
        <v>-0.11862623237458703</v>
      </c>
      <c r="J289" s="5">
        <f t="shared" si="9"/>
        <v>-0.11643193601995894</v>
      </c>
      <c r="L289" s="5">
        <v>0.67590355185779805</v>
      </c>
      <c r="M289" s="5">
        <v>0.76067903478170895</v>
      </c>
      <c r="N289" s="5">
        <v>0.66962523671539698</v>
      </c>
      <c r="O289" s="5">
        <v>0.65332120441811004</v>
      </c>
      <c r="P289" s="5">
        <v>0.74998354928950905</v>
      </c>
      <c r="Q289" s="5">
        <v>0.83184443513600803</v>
      </c>
      <c r="R289" s="5">
        <v>0.68572675484818102</v>
      </c>
      <c r="S289" s="5">
        <v>0.55499525506430603</v>
      </c>
      <c r="T289" s="5">
        <v>0.68805950637959801</v>
      </c>
      <c r="U289" s="5">
        <v>0.69866208116906703</v>
      </c>
      <c r="V289" s="5">
        <v>0.74224756414404203</v>
      </c>
      <c r="W289" s="5">
        <v>0.728548526677118</v>
      </c>
    </row>
    <row r="290" spans="1:23" x14ac:dyDescent="0.2">
      <c r="A290">
        <v>305</v>
      </c>
      <c r="B290" t="s">
        <v>38</v>
      </c>
      <c r="C290" t="s">
        <v>38</v>
      </c>
      <c r="E290" s="2">
        <v>0.78611652539952104</v>
      </c>
      <c r="F290" s="2">
        <v>0.86504157779054602</v>
      </c>
      <c r="G290" s="2">
        <v>0.78144406559450996</v>
      </c>
      <c r="H290" s="2">
        <v>0.88022396073270204</v>
      </c>
      <c r="I290" s="5">
        <f t="shared" si="8"/>
        <v>-7.8925052391024986E-2</v>
      </c>
      <c r="J290" s="5">
        <f t="shared" si="9"/>
        <v>-9.8779895138192075E-2</v>
      </c>
      <c r="L290" s="5">
        <v>0.72192035539933697</v>
      </c>
      <c r="M290" s="5">
        <v>0.89722578500483696</v>
      </c>
      <c r="N290" s="5">
        <v>0.742980943584165</v>
      </c>
      <c r="O290" s="5">
        <v>0.67539942398553399</v>
      </c>
      <c r="P290" s="5">
        <v>0.83159597401026897</v>
      </c>
      <c r="Q290" s="5">
        <v>0.88605886798350997</v>
      </c>
      <c r="R290" s="5">
        <v>0.64261429539122805</v>
      </c>
      <c r="S290" s="5">
        <v>0.61810019123653304</v>
      </c>
      <c r="T290" s="5">
        <v>0.68842569370916595</v>
      </c>
      <c r="U290" s="5">
        <v>0.66027991393774799</v>
      </c>
      <c r="V290" s="5">
        <v>0.81457476822885699</v>
      </c>
      <c r="W290" s="5">
        <v>0.62669464164094801</v>
      </c>
    </row>
    <row r="291" spans="1:23" x14ac:dyDescent="0.2">
      <c r="A291">
        <v>306</v>
      </c>
      <c r="B291" t="s">
        <v>38</v>
      </c>
      <c r="C291" t="s">
        <v>38</v>
      </c>
      <c r="E291" s="2">
        <v>0.82226039659579997</v>
      </c>
      <c r="F291" s="2">
        <v>0.84408561094450296</v>
      </c>
      <c r="G291" s="2">
        <v>0.82792398069883799</v>
      </c>
      <c r="H291" s="2">
        <v>0.89119957237504999</v>
      </c>
      <c r="I291" s="5">
        <f t="shared" si="8"/>
        <v>-2.1825214348702993E-2</v>
      </c>
      <c r="J291" s="5">
        <f t="shared" si="9"/>
        <v>-6.3275591676211995E-2</v>
      </c>
      <c r="L291" s="5">
        <v>0.76413162327402195</v>
      </c>
      <c r="M291" s="5">
        <v>0.83274234222108301</v>
      </c>
      <c r="N291" s="5">
        <v>0.79285805584861901</v>
      </c>
      <c r="O291" s="5">
        <v>0.75571397182314004</v>
      </c>
      <c r="P291" s="5">
        <v>0.89523154160082297</v>
      </c>
      <c r="Q291" s="5">
        <v>0.83346146753030204</v>
      </c>
      <c r="R291" s="5">
        <v>0.60717647152851195</v>
      </c>
      <c r="S291" s="5">
        <v>0.63730728984254104</v>
      </c>
      <c r="T291" s="5">
        <v>0.70832798344789805</v>
      </c>
      <c r="U291" s="5">
        <v>0.66829792272456001</v>
      </c>
      <c r="V291" s="5">
        <v>0.83350780524651202</v>
      </c>
      <c r="W291" s="5">
        <v>0.68418525180358603</v>
      </c>
    </row>
    <row r="292" spans="1:23" x14ac:dyDescent="0.2">
      <c r="A292">
        <v>307</v>
      </c>
      <c r="B292" t="s">
        <v>39</v>
      </c>
      <c r="C292" t="s">
        <v>39</v>
      </c>
      <c r="E292" s="2">
        <v>0.99170222341143799</v>
      </c>
      <c r="F292" s="2">
        <v>1.0556529149832501</v>
      </c>
      <c r="G292" s="2">
        <v>0.86065018934610504</v>
      </c>
      <c r="H292" s="2">
        <v>0.98005073103793405</v>
      </c>
      <c r="I292" s="5">
        <f t="shared" si="8"/>
        <v>-6.3950691571812102E-2</v>
      </c>
      <c r="J292" s="5">
        <f t="shared" si="9"/>
        <v>-0.11940054169182901</v>
      </c>
      <c r="L292" s="5">
        <v>0.82828959675162295</v>
      </c>
      <c r="M292" s="5">
        <v>1.0140362732759201</v>
      </c>
      <c r="N292" s="5">
        <v>0.945345213721835</v>
      </c>
      <c r="O292" s="5">
        <v>0.89290940446671996</v>
      </c>
      <c r="P292" s="5">
        <v>1.0451012998533999</v>
      </c>
      <c r="Q292" s="5">
        <v>1.0960346330183699</v>
      </c>
      <c r="R292" s="5">
        <v>0.68811055241214703</v>
      </c>
      <c r="S292" s="5">
        <v>0.718156622839217</v>
      </c>
      <c r="T292" s="5">
        <v>0.79390858854744395</v>
      </c>
      <c r="U292" s="5">
        <v>0.90935761802047799</v>
      </c>
      <c r="V292" s="5">
        <v>0.90390137591989494</v>
      </c>
      <c r="W292" s="5">
        <v>0.74874771771730597</v>
      </c>
    </row>
    <row r="293" spans="1:23" x14ac:dyDescent="0.2">
      <c r="A293">
        <v>308</v>
      </c>
      <c r="B293" t="s">
        <v>42</v>
      </c>
      <c r="C293" t="s">
        <v>42</v>
      </c>
      <c r="E293" s="2">
        <v>1.0741226109546</v>
      </c>
      <c r="F293" s="2">
        <v>1.2732800443057799</v>
      </c>
      <c r="G293" s="2">
        <v>0.95811493618215704</v>
      </c>
      <c r="H293" s="2">
        <v>1.0147463424976899</v>
      </c>
      <c r="I293" s="5">
        <f t="shared" si="8"/>
        <v>-0.19915743335117986</v>
      </c>
      <c r="J293" s="5">
        <f t="shared" si="9"/>
        <v>-5.6631406315532873E-2</v>
      </c>
      <c r="L293" s="5">
        <v>1.1620669027411401</v>
      </c>
      <c r="M293" s="5">
        <v>1.42253203746457</v>
      </c>
      <c r="N293" s="5">
        <v>1.2731506236496499</v>
      </c>
      <c r="O293" s="5">
        <v>1.15433655702821</v>
      </c>
      <c r="P293" s="5">
        <v>1.1349065371253899</v>
      </c>
      <c r="Q293" s="5">
        <v>1.32937242824851</v>
      </c>
      <c r="R293" s="5">
        <v>0.89188796530890502</v>
      </c>
      <c r="S293" s="5">
        <v>0.83060723956364402</v>
      </c>
      <c r="T293" s="5">
        <v>1.12301760220364</v>
      </c>
      <c r="U293" s="5">
        <v>1.02550378603027</v>
      </c>
      <c r="V293" s="5">
        <v>1.0252872005982501</v>
      </c>
      <c r="W293" s="5">
        <v>0.95430340842858496</v>
      </c>
    </row>
    <row r="294" spans="1:23" x14ac:dyDescent="0.2">
      <c r="A294">
        <v>309</v>
      </c>
      <c r="B294" t="s">
        <v>42</v>
      </c>
      <c r="C294" t="s">
        <v>42</v>
      </c>
      <c r="E294" s="2">
        <v>0.900099744636915</v>
      </c>
      <c r="F294" s="2">
        <v>1.0039756861191</v>
      </c>
      <c r="G294" s="2">
        <v>0.86991889134157696</v>
      </c>
      <c r="H294" s="2">
        <v>0.91558372932172605</v>
      </c>
      <c r="I294" s="5">
        <f t="shared" si="8"/>
        <v>-0.10387594148218504</v>
      </c>
      <c r="J294" s="5">
        <f t="shared" si="9"/>
        <v>-4.5664837980149087E-2</v>
      </c>
      <c r="L294" s="5">
        <v>0.80648384501224302</v>
      </c>
      <c r="M294" s="5">
        <v>1.0452041906467699</v>
      </c>
      <c r="N294" s="5">
        <v>0.87816910160665995</v>
      </c>
      <c r="O294" s="5">
        <v>0.84807779317620502</v>
      </c>
      <c r="P294" s="5">
        <v>0.87305883330327305</v>
      </c>
      <c r="Q294" s="5">
        <v>1.0254117703194301</v>
      </c>
      <c r="R294" s="5">
        <v>0.65199096838012105</v>
      </c>
      <c r="S294" s="5">
        <v>0.63487483294424996</v>
      </c>
      <c r="T294" s="5">
        <v>0.89176453662577704</v>
      </c>
      <c r="U294" s="5">
        <v>0.72484345056222899</v>
      </c>
      <c r="V294" s="5">
        <v>0.83237935345051595</v>
      </c>
      <c r="W294" s="5">
        <v>0.73806625906894296</v>
      </c>
    </row>
    <row r="295" spans="1:23" x14ac:dyDescent="0.2">
      <c r="A295">
        <v>310</v>
      </c>
      <c r="B295" t="s">
        <v>29</v>
      </c>
      <c r="C295" t="s">
        <v>29</v>
      </c>
      <c r="E295" s="2">
        <v>0.94557901098511798</v>
      </c>
      <c r="F295" s="2">
        <v>0.94490491170499902</v>
      </c>
      <c r="G295" s="2">
        <v>0.83211509966682895</v>
      </c>
      <c r="H295" s="2">
        <v>0.89641746361743202</v>
      </c>
      <c r="I295" s="5">
        <f t="shared" si="8"/>
        <v>6.7409928011896714E-4</v>
      </c>
      <c r="J295" s="5">
        <f t="shared" si="9"/>
        <v>-6.430236395060307E-2</v>
      </c>
      <c r="L295" s="5">
        <v>0.65506066572918398</v>
      </c>
      <c r="M295" s="5">
        <v>0.88219018130495497</v>
      </c>
      <c r="N295" s="5">
        <v>0.77986126644689002</v>
      </c>
      <c r="O295" s="5">
        <v>0.76376079977167699</v>
      </c>
      <c r="P295" s="5">
        <v>0.912114434398556</v>
      </c>
      <c r="Q295" s="5">
        <v>0.93589989413949204</v>
      </c>
      <c r="R295" s="5">
        <v>0.69716262998577505</v>
      </c>
      <c r="S295" s="5">
        <v>0.68889670119732405</v>
      </c>
      <c r="T295" s="5">
        <v>0.98039592271349896</v>
      </c>
      <c r="U295" s="5">
        <v>0.68703392194237101</v>
      </c>
      <c r="V295" s="5">
        <v>0.73676500100706199</v>
      </c>
      <c r="W295" s="5">
        <v>0.62320842420279499</v>
      </c>
    </row>
    <row r="296" spans="1:23" x14ac:dyDescent="0.2">
      <c r="A296">
        <v>311</v>
      </c>
      <c r="B296" t="s">
        <v>39</v>
      </c>
      <c r="C296" t="s">
        <v>39</v>
      </c>
      <c r="E296" s="2">
        <v>0.95957126237491197</v>
      </c>
      <c r="F296" s="2">
        <v>1.07347584204491</v>
      </c>
      <c r="G296" s="2">
        <v>0.86916309339677</v>
      </c>
      <c r="H296" s="2">
        <v>0.95399143615584803</v>
      </c>
      <c r="I296" s="5">
        <f t="shared" si="8"/>
        <v>-0.11390457966999801</v>
      </c>
      <c r="J296" s="5">
        <f t="shared" si="9"/>
        <v>-8.4828342759078024E-2</v>
      </c>
      <c r="L296" s="5">
        <v>0.74329220107230898</v>
      </c>
      <c r="M296" s="5">
        <v>1.02163274072178</v>
      </c>
      <c r="N296" s="5">
        <v>0.89009009573869702</v>
      </c>
      <c r="O296" s="5">
        <v>0.87777437827909599</v>
      </c>
      <c r="P296" s="5">
        <v>0.94140272815815595</v>
      </c>
      <c r="Q296" s="5">
        <v>1.0500395909659499</v>
      </c>
      <c r="R296" s="5">
        <v>0.61848673390738795</v>
      </c>
      <c r="S296" s="5">
        <v>0.65915266931509697</v>
      </c>
      <c r="T296" s="5">
        <v>0.85594591551990296</v>
      </c>
      <c r="U296" s="5">
        <v>0.78240776528101796</v>
      </c>
      <c r="V296" s="5">
        <v>0.74135601821443498</v>
      </c>
      <c r="W296" s="5">
        <v>0.63920705205039996</v>
      </c>
    </row>
    <row r="297" spans="1:23" x14ac:dyDescent="0.2">
      <c r="A297">
        <v>312</v>
      </c>
      <c r="B297" t="s">
        <v>28</v>
      </c>
      <c r="C297" t="s">
        <v>28</v>
      </c>
      <c r="E297" s="2">
        <v>0.88430670452958204</v>
      </c>
      <c r="F297" s="2">
        <v>1.0389391517991799</v>
      </c>
      <c r="G297" s="2">
        <v>0.82799020360960796</v>
      </c>
      <c r="H297" s="2">
        <v>0.88511476538812806</v>
      </c>
      <c r="I297" s="5">
        <f t="shared" si="8"/>
        <v>-0.15463244726959791</v>
      </c>
      <c r="J297" s="5">
        <f t="shared" si="9"/>
        <v>-5.71245617785201E-2</v>
      </c>
      <c r="L297" s="5">
        <v>0.82295856573675297</v>
      </c>
      <c r="M297" s="5">
        <v>0.94659524686376495</v>
      </c>
      <c r="N297" s="5">
        <v>0.87879788568558803</v>
      </c>
      <c r="O297" s="5">
        <v>0.90020015290593702</v>
      </c>
      <c r="P297" s="5">
        <v>0.92388307087148103</v>
      </c>
      <c r="Q297" s="5">
        <v>1.0083829043618</v>
      </c>
      <c r="R297" s="5">
        <v>0.63812305861966301</v>
      </c>
      <c r="S297" s="5">
        <v>0.60999752956391395</v>
      </c>
      <c r="T297" s="5">
        <v>0.77179963856345002</v>
      </c>
      <c r="U297" s="5">
        <v>0.81193643176939001</v>
      </c>
      <c r="V297" s="5">
        <v>0.80561962388164698</v>
      </c>
      <c r="W297" s="5">
        <v>0.695344513890225</v>
      </c>
    </row>
    <row r="298" spans="1:23" x14ac:dyDescent="0.2">
      <c r="A298">
        <v>313</v>
      </c>
      <c r="B298" t="s">
        <v>32</v>
      </c>
      <c r="C298" t="s">
        <v>32</v>
      </c>
      <c r="E298" s="2">
        <v>0.74504051368831703</v>
      </c>
      <c r="F298" s="2">
        <v>0.87312373780485397</v>
      </c>
      <c r="G298" s="2">
        <v>0.76030324100410596</v>
      </c>
      <c r="H298" s="2">
        <v>0.80000433834763096</v>
      </c>
      <c r="I298" s="5">
        <f t="shared" si="8"/>
        <v>-0.12808322411653694</v>
      </c>
      <c r="J298" s="5">
        <f t="shared" si="9"/>
        <v>-3.9701097343525005E-2</v>
      </c>
      <c r="L298" s="5">
        <v>0.67818714120625101</v>
      </c>
      <c r="M298" s="5">
        <v>0.81011955310099903</v>
      </c>
      <c r="N298" s="5">
        <v>0.73327371328495505</v>
      </c>
      <c r="O298" s="5">
        <v>0.71221085480421498</v>
      </c>
      <c r="P298" s="5">
        <v>0.82798968879666301</v>
      </c>
      <c r="Q298" s="5">
        <v>0.857499898910698</v>
      </c>
      <c r="R298" s="5">
        <v>0.64147487032311101</v>
      </c>
      <c r="S298" s="5">
        <v>0.57662889769762704</v>
      </c>
      <c r="T298" s="5">
        <v>0.77358905625568697</v>
      </c>
      <c r="U298" s="5">
        <v>0.74186298759668301</v>
      </c>
      <c r="V298" s="5">
        <v>0.75218861481073196</v>
      </c>
      <c r="W298" s="5">
        <v>0.63565942866106395</v>
      </c>
    </row>
    <row r="299" spans="1:23" x14ac:dyDescent="0.2">
      <c r="A299">
        <v>314</v>
      </c>
      <c r="B299" t="s">
        <v>29</v>
      </c>
      <c r="C299" t="s">
        <v>29</v>
      </c>
      <c r="E299" s="2">
        <v>0.75273454289558706</v>
      </c>
      <c r="F299" s="2">
        <v>0.89683831256489799</v>
      </c>
      <c r="G299" s="2">
        <v>0.72504449370547097</v>
      </c>
      <c r="H299" s="2">
        <v>0.80476974900780596</v>
      </c>
      <c r="I299" s="5">
        <f t="shared" si="8"/>
        <v>-0.14410376966931093</v>
      </c>
      <c r="J299" s="5">
        <f t="shared" si="9"/>
        <v>-7.9725255302334985E-2</v>
      </c>
      <c r="L299" s="5">
        <v>0.65629691842316795</v>
      </c>
      <c r="M299" s="5">
        <v>0.83223502121759096</v>
      </c>
      <c r="N299" s="5">
        <v>0.74770852453472003</v>
      </c>
      <c r="O299" s="5">
        <v>0.73571276153020704</v>
      </c>
      <c r="P299" s="5">
        <v>0.79336582938864997</v>
      </c>
      <c r="Q299" s="5">
        <v>0.87935154955263695</v>
      </c>
      <c r="R299" s="5">
        <v>0.61837323071454198</v>
      </c>
      <c r="S299" s="5">
        <v>0.57773434485261099</v>
      </c>
      <c r="T299" s="5">
        <v>0.74859694848618596</v>
      </c>
      <c r="U299" s="5">
        <v>0.73104305220017296</v>
      </c>
      <c r="V299" s="5">
        <v>0.70901352439202703</v>
      </c>
      <c r="W299" s="5">
        <v>0.56509420381132403</v>
      </c>
    </row>
    <row r="300" spans="1:23" x14ac:dyDescent="0.2">
      <c r="A300">
        <v>315</v>
      </c>
      <c r="B300" t="s">
        <v>41</v>
      </c>
      <c r="C300" t="s">
        <v>41</v>
      </c>
      <c r="E300" s="2">
        <v>0.85058872339132097</v>
      </c>
      <c r="F300" s="2">
        <v>1.08553844792375</v>
      </c>
      <c r="G300" s="2">
        <v>0.80541855523594097</v>
      </c>
      <c r="H300" s="2">
        <v>0.82251826066045297</v>
      </c>
      <c r="I300" s="5">
        <f t="shared" si="8"/>
        <v>-0.23494972453242902</v>
      </c>
      <c r="J300" s="5">
        <f t="shared" si="9"/>
        <v>-1.7099705424512002E-2</v>
      </c>
      <c r="L300" s="5">
        <v>0.86011358816721195</v>
      </c>
      <c r="M300" s="5">
        <v>0.94607673284524596</v>
      </c>
      <c r="N300" s="5">
        <v>0.928149089426342</v>
      </c>
      <c r="O300" s="5">
        <v>0.94401283760525401</v>
      </c>
      <c r="P300" s="5">
        <v>0.97458477080668604</v>
      </c>
      <c r="Q300" s="5">
        <v>1.03562306158245</v>
      </c>
      <c r="R300" s="5">
        <v>0.69258221515347695</v>
      </c>
      <c r="S300" s="5">
        <v>0.66085393376213297</v>
      </c>
      <c r="T300" s="5">
        <v>0.77517512294721502</v>
      </c>
      <c r="U300" s="5">
        <v>0.89930851468996897</v>
      </c>
      <c r="V300" s="5">
        <v>0.84492070120815899</v>
      </c>
      <c r="W300" s="5">
        <v>0.70497763047197803</v>
      </c>
    </row>
    <row r="301" spans="1:23" x14ac:dyDescent="0.2">
      <c r="A301">
        <v>316</v>
      </c>
      <c r="B301" t="s">
        <v>29</v>
      </c>
      <c r="C301" t="s">
        <v>29</v>
      </c>
      <c r="E301" s="2">
        <v>0.832637156633803</v>
      </c>
      <c r="F301" s="2">
        <v>0.95246250851198899</v>
      </c>
      <c r="G301" s="2">
        <v>0.86237039662509496</v>
      </c>
      <c r="H301" s="2">
        <v>0.80173565473313502</v>
      </c>
      <c r="I301" s="5">
        <f t="shared" si="8"/>
        <v>-0.11982535187818599</v>
      </c>
      <c r="J301" s="5">
        <f t="shared" si="9"/>
        <v>6.0634741891959942E-2</v>
      </c>
      <c r="L301" s="5">
        <v>0.82060624680017402</v>
      </c>
      <c r="M301" s="5">
        <v>0.84503943122662495</v>
      </c>
      <c r="N301" s="5">
        <v>0.82336276284555798</v>
      </c>
      <c r="O301" s="5">
        <v>0.88230013372871796</v>
      </c>
      <c r="P301" s="5">
        <v>0.88604220331455097</v>
      </c>
      <c r="Q301" s="5">
        <v>0.90860193377063503</v>
      </c>
      <c r="R301" s="5">
        <v>0.68387647132881602</v>
      </c>
      <c r="S301" s="5">
        <v>0.63479370082018505</v>
      </c>
      <c r="T301" s="5">
        <v>0.75021442056926402</v>
      </c>
      <c r="U301" s="5">
        <v>0.85441247463911396</v>
      </c>
      <c r="V301" s="5">
        <v>0.83653009597762196</v>
      </c>
      <c r="W301" s="5">
        <v>0.70098072108662501</v>
      </c>
    </row>
    <row r="302" spans="1:23" x14ac:dyDescent="0.2">
      <c r="A302">
        <v>317</v>
      </c>
      <c r="B302" t="s">
        <v>36</v>
      </c>
      <c r="C302" t="s">
        <v>36</v>
      </c>
      <c r="E302" s="2">
        <v>0.77996082662226696</v>
      </c>
      <c r="F302" s="2">
        <v>0.83675874628163405</v>
      </c>
      <c r="G302" s="2">
        <v>0.80088413086923904</v>
      </c>
      <c r="H302" s="2">
        <v>0.79462847215063703</v>
      </c>
      <c r="I302" s="5">
        <f t="shared" si="8"/>
        <v>-5.6797919659367091E-2</v>
      </c>
      <c r="J302" s="5">
        <f t="shared" si="9"/>
        <v>6.2556587186020085E-3</v>
      </c>
      <c r="L302" s="5">
        <v>0.71849883800726599</v>
      </c>
      <c r="M302" s="5">
        <v>0.74460122264719997</v>
      </c>
      <c r="N302" s="5">
        <v>0.74218242452526095</v>
      </c>
      <c r="O302" s="5">
        <v>0.76025830941167305</v>
      </c>
      <c r="P302" s="5">
        <v>0.799394134589552</v>
      </c>
      <c r="Q302" s="5">
        <v>0.81235623596904705</v>
      </c>
      <c r="R302" s="5">
        <v>0.63857585551942797</v>
      </c>
      <c r="S302" s="5">
        <v>0.587596679055441</v>
      </c>
      <c r="T302" s="5">
        <v>0.68154008178941605</v>
      </c>
      <c r="U302" s="5">
        <v>0.78520249745574999</v>
      </c>
      <c r="V302" s="5">
        <v>0.74728610643570603</v>
      </c>
      <c r="W302" s="5">
        <v>0.60422815180196998</v>
      </c>
    </row>
    <row r="303" spans="1:23" x14ac:dyDescent="0.2">
      <c r="A303">
        <v>318</v>
      </c>
      <c r="B303" t="s">
        <v>29</v>
      </c>
      <c r="C303" t="s">
        <v>29</v>
      </c>
      <c r="E303" s="2">
        <v>0.85046990520092702</v>
      </c>
      <c r="F303" s="2">
        <v>0.97184782025608996</v>
      </c>
      <c r="G303" s="2">
        <v>0.84062088623546105</v>
      </c>
      <c r="H303" s="2">
        <v>0.85030435357951095</v>
      </c>
      <c r="I303" s="5">
        <f t="shared" si="8"/>
        <v>-0.12137791505516293</v>
      </c>
      <c r="J303" s="5">
        <f t="shared" si="9"/>
        <v>-9.6834673440499008E-3</v>
      </c>
      <c r="L303" s="5">
        <v>0.715251543760414</v>
      </c>
      <c r="M303" s="5">
        <v>0.83381305856877397</v>
      </c>
      <c r="N303" s="5">
        <v>0.80791691299414203</v>
      </c>
      <c r="O303" s="5">
        <v>0.772652756677073</v>
      </c>
      <c r="P303" s="5">
        <v>0.88647597074795403</v>
      </c>
      <c r="Q303" s="5">
        <v>0.93531752680834701</v>
      </c>
      <c r="R303" s="5">
        <v>0.63453026282796599</v>
      </c>
      <c r="S303" s="5">
        <v>0.62874760424369502</v>
      </c>
      <c r="T303" s="5">
        <v>0.733010690697528</v>
      </c>
      <c r="U303" s="5">
        <v>0.82148731790526797</v>
      </c>
      <c r="V303" s="5">
        <v>0.73955059154157299</v>
      </c>
      <c r="W303" s="5">
        <v>0.59871483420750704</v>
      </c>
    </row>
    <row r="304" spans="1:23" x14ac:dyDescent="0.2">
      <c r="A304">
        <v>319</v>
      </c>
      <c r="B304" t="s">
        <v>30</v>
      </c>
      <c r="C304" t="s">
        <v>30</v>
      </c>
      <c r="E304" s="2">
        <v>0.98700163251939999</v>
      </c>
      <c r="F304" s="2">
        <v>1.1700443970818799</v>
      </c>
      <c r="G304" s="2">
        <v>1.0077631793470401</v>
      </c>
      <c r="H304" s="2">
        <v>0.908755530103735</v>
      </c>
      <c r="I304" s="5">
        <f t="shared" si="8"/>
        <v>-0.18304276456247992</v>
      </c>
      <c r="J304" s="5">
        <f t="shared" si="9"/>
        <v>9.9007649243305074E-2</v>
      </c>
      <c r="L304" s="5">
        <v>0.96794109234725101</v>
      </c>
      <c r="M304" s="5">
        <v>1.04584378237853</v>
      </c>
      <c r="N304" s="5">
        <v>1.0641679752430899</v>
      </c>
      <c r="O304" s="5">
        <v>1.0453624938846799</v>
      </c>
      <c r="P304" s="5">
        <v>1.0833882560314101</v>
      </c>
      <c r="Q304" s="5">
        <v>1.08630854788654</v>
      </c>
      <c r="R304" s="5">
        <v>0.84819116381139403</v>
      </c>
      <c r="S304" s="5">
        <v>0.80900445403704002</v>
      </c>
      <c r="T304" s="5">
        <v>0.90437522212631205</v>
      </c>
      <c r="U304" s="5">
        <v>1.0349096921849501</v>
      </c>
      <c r="V304" s="5">
        <v>0.98096943481779897</v>
      </c>
      <c r="W304" s="5">
        <v>0.84045498709695299</v>
      </c>
    </row>
    <row r="305" spans="1:23" x14ac:dyDescent="0.2">
      <c r="A305">
        <v>320</v>
      </c>
      <c r="B305" t="s">
        <v>24</v>
      </c>
      <c r="C305" t="s">
        <v>24</v>
      </c>
      <c r="E305" s="2">
        <v>1.0482729759293801</v>
      </c>
      <c r="F305" s="2">
        <v>1.0328542790096999</v>
      </c>
      <c r="G305" s="2">
        <v>1.0926707598765899</v>
      </c>
      <c r="H305" s="2">
        <v>0.993104706801752</v>
      </c>
      <c r="I305" s="5">
        <f t="shared" si="8"/>
        <v>1.5418696919680119E-2</v>
      </c>
      <c r="J305" s="5">
        <f t="shared" si="9"/>
        <v>9.9566053074837901E-2</v>
      </c>
      <c r="L305" s="5">
        <v>0.90701915728675697</v>
      </c>
      <c r="M305" s="5">
        <v>0.95016767845794303</v>
      </c>
      <c r="N305" s="5">
        <v>0.99737633428297501</v>
      </c>
      <c r="O305" s="5">
        <v>0.97592630339355302</v>
      </c>
      <c r="P305" s="5">
        <v>0.961165823387647</v>
      </c>
      <c r="Q305" s="5">
        <v>0.96004613279821605</v>
      </c>
      <c r="R305" s="5">
        <v>0.79714884165576405</v>
      </c>
      <c r="S305" s="5">
        <v>0.74056362233503903</v>
      </c>
      <c r="T305" s="5">
        <v>0.84886010486128904</v>
      </c>
      <c r="U305" s="5">
        <v>0.95437495680578899</v>
      </c>
      <c r="V305" s="5">
        <v>0.93027812062315396</v>
      </c>
      <c r="W305" s="5">
        <v>0.80586041685723298</v>
      </c>
    </row>
    <row r="306" spans="1:23" x14ac:dyDescent="0.2">
      <c r="A306">
        <v>321</v>
      </c>
      <c r="B306" t="s">
        <v>30</v>
      </c>
      <c r="C306" t="s">
        <v>30</v>
      </c>
      <c r="E306" s="2">
        <v>1.0793128189094701</v>
      </c>
      <c r="F306" s="2">
        <v>1.1711465230484199</v>
      </c>
      <c r="G306" s="2">
        <v>1.0649945878061899</v>
      </c>
      <c r="H306" s="2">
        <v>1.0535295389366499</v>
      </c>
      <c r="I306" s="5">
        <f t="shared" si="8"/>
        <v>-9.1833704138949868E-2</v>
      </c>
      <c r="J306" s="5">
        <f t="shared" si="9"/>
        <v>1.1465048869540029E-2</v>
      </c>
      <c r="L306" s="5">
        <v>1.05733261422739</v>
      </c>
      <c r="M306" s="5">
        <v>1.20070842599032</v>
      </c>
      <c r="N306" s="5">
        <v>1.15518570406609</v>
      </c>
      <c r="O306" s="5">
        <v>1.10459274780746</v>
      </c>
      <c r="P306" s="5">
        <v>1.11278787201077</v>
      </c>
      <c r="Q306" s="5">
        <v>1.0778751305294001</v>
      </c>
      <c r="R306" s="5">
        <v>0.96910432002610303</v>
      </c>
      <c r="S306" s="5">
        <v>0.79863652700961796</v>
      </c>
      <c r="T306" s="5">
        <v>1.1576641575048801</v>
      </c>
      <c r="U306" s="5">
        <v>0.95983648016397805</v>
      </c>
      <c r="V306" s="5">
        <v>0.90705587953856304</v>
      </c>
      <c r="W306" s="5">
        <v>1.0000060622453899</v>
      </c>
    </row>
    <row r="307" spans="1:23" x14ac:dyDescent="0.2">
      <c r="A307">
        <v>322</v>
      </c>
      <c r="B307" t="s">
        <v>42</v>
      </c>
      <c r="C307" t="s">
        <v>42</v>
      </c>
      <c r="E307" s="2">
        <v>1.1596328870519199</v>
      </c>
      <c r="F307" s="2">
        <v>1.3428772727402001</v>
      </c>
      <c r="G307" s="2">
        <v>1.1479347032749401</v>
      </c>
      <c r="H307" s="2">
        <v>1.0960724644876201</v>
      </c>
      <c r="I307" s="5">
        <f t="shared" si="8"/>
        <v>-0.18324438568828016</v>
      </c>
      <c r="J307" s="5">
        <f t="shared" si="9"/>
        <v>5.1862238787319992E-2</v>
      </c>
      <c r="L307" s="5">
        <v>1.10015004631447</v>
      </c>
      <c r="M307" s="5">
        <v>1.2508488903155199</v>
      </c>
      <c r="N307" s="5">
        <v>1.2416904916456999</v>
      </c>
      <c r="O307" s="5">
        <v>1.17734048933685</v>
      </c>
      <c r="P307" s="5">
        <v>1.2209176784170199</v>
      </c>
      <c r="Q307" s="5">
        <v>1.2100229575185499</v>
      </c>
      <c r="R307" s="5">
        <v>0.95459942918038598</v>
      </c>
      <c r="S307" s="5">
        <v>0.92853820883104898</v>
      </c>
      <c r="T307" s="5">
        <v>1.0877152548065501</v>
      </c>
      <c r="U307" s="5">
        <v>1.12985981852018</v>
      </c>
      <c r="V307" s="5">
        <v>1.07760349803972</v>
      </c>
      <c r="W307" s="5">
        <v>0.97512773447442402</v>
      </c>
    </row>
    <row r="308" spans="1:23" x14ac:dyDescent="0.2">
      <c r="A308">
        <v>323</v>
      </c>
      <c r="B308" t="s">
        <v>27</v>
      </c>
      <c r="C308" t="s">
        <v>27</v>
      </c>
      <c r="E308" s="2">
        <v>1.34119960428592</v>
      </c>
      <c r="F308" s="2">
        <v>1.6533125541651601</v>
      </c>
      <c r="G308" s="2">
        <v>1.36104329560704</v>
      </c>
      <c r="H308" s="2">
        <v>1.25639874327516</v>
      </c>
      <c r="I308" s="5">
        <f t="shared" si="8"/>
        <v>-0.3121129498792401</v>
      </c>
      <c r="J308" s="5">
        <f t="shared" si="9"/>
        <v>0.10464455233187997</v>
      </c>
      <c r="L308" s="5">
        <v>1.4713486089154799</v>
      </c>
      <c r="M308" s="5">
        <v>1.69734353409707</v>
      </c>
      <c r="N308" s="5">
        <v>1.63367436423252</v>
      </c>
      <c r="O308" s="5">
        <v>1.5986942791982399</v>
      </c>
      <c r="P308" s="5">
        <v>1.53731667277338</v>
      </c>
      <c r="Q308" s="5">
        <v>1.5586571112557801</v>
      </c>
      <c r="R308" s="5">
        <v>1.3713535621658299</v>
      </c>
      <c r="S308" s="5">
        <v>1.45543073574505</v>
      </c>
      <c r="T308" s="5">
        <v>1.44070761386793</v>
      </c>
      <c r="U308" s="5">
        <v>1.5540782941990601</v>
      </c>
      <c r="V308" s="5">
        <v>1.5496597895891</v>
      </c>
      <c r="W308" s="5">
        <v>1.4277755809898001</v>
      </c>
    </row>
    <row r="309" spans="1:23" x14ac:dyDescent="0.2">
      <c r="A309">
        <v>324</v>
      </c>
      <c r="B309" t="s">
        <v>31</v>
      </c>
      <c r="C309" t="s">
        <v>31</v>
      </c>
      <c r="E309" s="2">
        <v>1.45970877286144</v>
      </c>
      <c r="F309" s="2">
        <v>1.45662384060818</v>
      </c>
      <c r="G309" s="2">
        <v>1.4447786393453399</v>
      </c>
      <c r="H309" s="2">
        <v>1.39531887683606</v>
      </c>
      <c r="I309" s="5">
        <f t="shared" si="8"/>
        <v>3.0849322532600087E-3</v>
      </c>
      <c r="J309" s="5">
        <f t="shared" si="9"/>
        <v>4.9459762509279859E-2</v>
      </c>
      <c r="L309" s="5">
        <v>1.32306006832719</v>
      </c>
      <c r="M309" s="5">
        <v>1.5465085424720999</v>
      </c>
      <c r="N309" s="5">
        <v>1.5184074636665701</v>
      </c>
      <c r="O309" s="5">
        <v>1.3570358840844501</v>
      </c>
      <c r="P309" s="5">
        <v>1.3437340749112701</v>
      </c>
      <c r="Q309" s="5">
        <v>1.35392002245817</v>
      </c>
      <c r="R309" s="5">
        <v>1.1865131986687201</v>
      </c>
      <c r="S309" s="5">
        <v>1.0521481854608099</v>
      </c>
      <c r="T309" s="5">
        <v>1.3620292293549501</v>
      </c>
      <c r="U309" s="5">
        <v>1.24834675297951</v>
      </c>
      <c r="V309" s="5">
        <v>1.2559107113761101</v>
      </c>
      <c r="W309" s="5">
        <v>1.23301669038302</v>
      </c>
    </row>
    <row r="310" spans="1:23" x14ac:dyDescent="0.2">
      <c r="A310">
        <v>325</v>
      </c>
      <c r="B310" t="s">
        <v>39</v>
      </c>
      <c r="C310" t="s">
        <v>39</v>
      </c>
      <c r="E310" s="2">
        <v>1.5115022928725601</v>
      </c>
      <c r="F310" s="2">
        <v>1.47910302843437</v>
      </c>
      <c r="G310" s="2">
        <v>1.4724992928898599</v>
      </c>
      <c r="H310" s="2">
        <v>1.45647909436706</v>
      </c>
      <c r="I310" s="5">
        <f t="shared" si="8"/>
        <v>3.2399264438190079E-2</v>
      </c>
      <c r="J310" s="5">
        <f t="shared" si="9"/>
        <v>1.60201985227999E-2</v>
      </c>
      <c r="L310" s="5">
        <v>1.2517723024271501</v>
      </c>
      <c r="M310" s="5">
        <v>1.4806412730190801</v>
      </c>
      <c r="N310" s="5">
        <v>1.42919029516472</v>
      </c>
      <c r="O310" s="5">
        <v>1.3370827566902701</v>
      </c>
      <c r="P310" s="5">
        <v>1.3458542335686501</v>
      </c>
      <c r="Q310" s="5">
        <v>1.3438146259449899</v>
      </c>
      <c r="R310" s="5">
        <v>1.0618978000866801</v>
      </c>
      <c r="S310" s="5">
        <v>1.0486150933426801</v>
      </c>
      <c r="T310" s="5">
        <v>1.28670370503201</v>
      </c>
      <c r="U310" s="5">
        <v>1.2067962890236501</v>
      </c>
      <c r="V310" s="5">
        <v>1.2446017330314501</v>
      </c>
      <c r="W310" s="5">
        <v>1.1295711833109801</v>
      </c>
    </row>
    <row r="311" spans="1:23" x14ac:dyDescent="0.2">
      <c r="A311">
        <v>326</v>
      </c>
      <c r="B311" t="s">
        <v>34</v>
      </c>
      <c r="C311" t="s">
        <v>34</v>
      </c>
      <c r="E311" s="2">
        <v>1.40068174575399</v>
      </c>
      <c r="F311" s="2">
        <v>1.40359798678873</v>
      </c>
      <c r="G311" s="2">
        <v>1.3262824726862601</v>
      </c>
      <c r="H311" s="2">
        <v>1.37021912390291</v>
      </c>
      <c r="I311" s="5">
        <f t="shared" si="8"/>
        <v>-2.9162410347400858E-3</v>
      </c>
      <c r="J311" s="5">
        <f t="shared" si="9"/>
        <v>-4.3936651216649913E-2</v>
      </c>
      <c r="L311" s="5">
        <v>1.2533226571491201</v>
      </c>
      <c r="M311" s="5">
        <v>1.5080834233025799</v>
      </c>
      <c r="N311" s="5">
        <v>1.4668563781296999</v>
      </c>
      <c r="O311" s="5">
        <v>1.2934862564599801</v>
      </c>
      <c r="P311" s="5">
        <v>1.2558397187628301</v>
      </c>
      <c r="Q311" s="5">
        <v>1.2941504964539201</v>
      </c>
      <c r="R311" s="5">
        <v>1.06627194779754</v>
      </c>
      <c r="S311" s="5">
        <v>0.99715345284159396</v>
      </c>
      <c r="T311" s="5">
        <v>1.2106498696096999</v>
      </c>
      <c r="U311" s="5">
        <v>1.1324312894255</v>
      </c>
      <c r="V311" s="5">
        <v>1.20216407415049</v>
      </c>
      <c r="W311" s="5">
        <v>1.13934320192253</v>
      </c>
    </row>
    <row r="312" spans="1:23" x14ac:dyDescent="0.2">
      <c r="A312">
        <v>327</v>
      </c>
      <c r="B312" t="s">
        <v>32</v>
      </c>
      <c r="C312" t="s">
        <v>32</v>
      </c>
      <c r="E312" s="2">
        <v>1.2728043314115201</v>
      </c>
      <c r="F312" s="2">
        <v>1.2306402591498899</v>
      </c>
      <c r="G312" s="2">
        <v>1.2142683531438501</v>
      </c>
      <c r="H312" s="2">
        <v>1.26844538868306</v>
      </c>
      <c r="I312" s="5">
        <f t="shared" si="8"/>
        <v>4.2164072261630103E-2</v>
      </c>
      <c r="J312" s="5">
        <f t="shared" si="9"/>
        <v>-5.4177035539209939E-2</v>
      </c>
      <c r="L312" s="5">
        <v>0.97310802637971905</v>
      </c>
      <c r="M312" s="5">
        <v>1.19021107049135</v>
      </c>
      <c r="N312" s="5">
        <v>1.06748408109104</v>
      </c>
      <c r="O312" s="5">
        <v>1.09220166121929</v>
      </c>
      <c r="P312" s="5">
        <v>1.10833171705117</v>
      </c>
      <c r="Q312" s="5">
        <v>1.15767624117902</v>
      </c>
      <c r="R312" s="5">
        <v>0.81248217133233802</v>
      </c>
      <c r="S312" s="5">
        <v>0.84657658206834996</v>
      </c>
      <c r="T312" s="5">
        <v>1.1022978490461699</v>
      </c>
      <c r="U312" s="5">
        <v>0.97996661315678202</v>
      </c>
      <c r="V312" s="5">
        <v>0.95321865775288095</v>
      </c>
      <c r="W312" s="5">
        <v>0.86811275768197405</v>
      </c>
    </row>
    <row r="313" spans="1:23" x14ac:dyDescent="0.2">
      <c r="A313">
        <v>328</v>
      </c>
      <c r="B313" t="s">
        <v>34</v>
      </c>
      <c r="C313" t="s">
        <v>34</v>
      </c>
      <c r="E313" s="2">
        <v>1.3066061061649801</v>
      </c>
      <c r="F313" s="2">
        <v>1.29008682348752</v>
      </c>
      <c r="G313" s="2">
        <v>1.2437388932179401</v>
      </c>
      <c r="H313" s="2">
        <v>1.2581551874480099</v>
      </c>
      <c r="I313" s="5">
        <f t="shared" si="8"/>
        <v>1.6519282677460057E-2</v>
      </c>
      <c r="J313" s="5">
        <f t="shared" si="9"/>
        <v>-1.4416294230069848E-2</v>
      </c>
      <c r="L313" s="5">
        <v>1.01189776385492</v>
      </c>
      <c r="M313" s="5">
        <v>1.2144717702623999</v>
      </c>
      <c r="N313" s="5">
        <v>1.12214688869622</v>
      </c>
      <c r="O313" s="5">
        <v>1.0962938792136601</v>
      </c>
      <c r="P313" s="5">
        <v>1.1579687180105001</v>
      </c>
      <c r="Q313" s="5">
        <v>1.22288048184621</v>
      </c>
      <c r="R313" s="5">
        <v>0.85612165800305096</v>
      </c>
      <c r="S313" s="5">
        <v>0.87777032786436004</v>
      </c>
      <c r="T313" s="5">
        <v>1.0867494592626401</v>
      </c>
      <c r="U313" s="5">
        <v>1.0370752139812101</v>
      </c>
      <c r="V313" s="5">
        <v>0.96285568150965195</v>
      </c>
      <c r="W313" s="5">
        <v>0.91948339858250905</v>
      </c>
    </row>
    <row r="314" spans="1:23" x14ac:dyDescent="0.2">
      <c r="A314">
        <v>329</v>
      </c>
      <c r="B314" t="s">
        <v>27</v>
      </c>
      <c r="C314" t="s">
        <v>27</v>
      </c>
      <c r="E314" s="2">
        <v>1.55399890925573</v>
      </c>
      <c r="F314" s="2">
        <v>2.0410011424480299</v>
      </c>
      <c r="G314" s="2">
        <v>1.51580016821743</v>
      </c>
      <c r="H314" s="2">
        <v>1.4923579046781601</v>
      </c>
      <c r="I314" s="5">
        <f t="shared" si="8"/>
        <v>-0.48700223319229985</v>
      </c>
      <c r="J314" s="5">
        <f t="shared" si="9"/>
        <v>2.3442263539269925E-2</v>
      </c>
      <c r="L314" s="5">
        <v>1.7953106401478001</v>
      </c>
      <c r="M314" s="5">
        <v>1.93619159256464</v>
      </c>
      <c r="N314" s="5">
        <v>1.9835183838210699</v>
      </c>
      <c r="O314" s="5">
        <v>1.81847310502785</v>
      </c>
      <c r="P314" s="5">
        <v>1.8513342585802299</v>
      </c>
      <c r="Q314" s="5">
        <v>1.9413177213964099</v>
      </c>
      <c r="R314" s="5">
        <v>1.6443989835417601</v>
      </c>
      <c r="S314" s="5">
        <v>1.6633380196463901</v>
      </c>
      <c r="T314" s="5">
        <v>1.9124553238889199</v>
      </c>
      <c r="U314" s="5">
        <v>1.77968265160044</v>
      </c>
      <c r="V314" s="5">
        <v>1.7022600450544501</v>
      </c>
      <c r="W314" s="5">
        <v>1.66514747539992</v>
      </c>
    </row>
    <row r="315" spans="1:23" x14ac:dyDescent="0.2">
      <c r="A315">
        <v>330</v>
      </c>
      <c r="B315" t="s">
        <v>33</v>
      </c>
      <c r="C315" t="s">
        <v>33</v>
      </c>
      <c r="E315" s="2">
        <v>1.7684245673732299</v>
      </c>
      <c r="F315" s="2">
        <v>2.0509668892346502</v>
      </c>
      <c r="G315" s="2">
        <v>1.6766650072276099</v>
      </c>
      <c r="H315" s="2">
        <v>1.6085968878955399</v>
      </c>
      <c r="I315" s="5">
        <f t="shared" si="8"/>
        <v>-0.28254232186142025</v>
      </c>
      <c r="J315" s="5">
        <f t="shared" si="9"/>
        <v>6.8068119332070021E-2</v>
      </c>
      <c r="L315" s="5">
        <v>1.79212555517989</v>
      </c>
      <c r="M315" s="5">
        <v>1.9540549588540199</v>
      </c>
      <c r="N315" s="5">
        <v>1.9165305471441101</v>
      </c>
      <c r="O315" s="5">
        <v>1.74579558255747</v>
      </c>
      <c r="P315" s="5">
        <v>1.88537079257253</v>
      </c>
      <c r="Q315" s="5">
        <v>1.88625837235438</v>
      </c>
      <c r="R315" s="5">
        <v>1.6789766936131001</v>
      </c>
      <c r="S315" s="5">
        <v>1.5403348385922</v>
      </c>
      <c r="T315" s="5">
        <v>1.7917229524412199</v>
      </c>
      <c r="U315" s="5">
        <v>1.67052994831497</v>
      </c>
      <c r="V315" s="5">
        <v>1.68132743974604</v>
      </c>
      <c r="W315" s="5">
        <v>1.7548580920214201</v>
      </c>
    </row>
    <row r="316" spans="1:23" x14ac:dyDescent="0.2">
      <c r="A316">
        <v>331</v>
      </c>
      <c r="B316" t="s">
        <v>31</v>
      </c>
      <c r="C316" t="s">
        <v>31</v>
      </c>
      <c r="E316" s="2">
        <v>1.53540028843335</v>
      </c>
      <c r="F316" s="2">
        <v>1.62585812288524</v>
      </c>
      <c r="G316" s="2">
        <v>1.3741854768517301</v>
      </c>
      <c r="H316" s="2">
        <v>1.2981416954639999</v>
      </c>
      <c r="I316" s="5">
        <f t="shared" si="8"/>
        <v>-9.045783445189004E-2</v>
      </c>
      <c r="J316" s="5">
        <f t="shared" si="9"/>
        <v>7.6043781387730158E-2</v>
      </c>
      <c r="L316" s="5">
        <v>1.2817130678995601</v>
      </c>
      <c r="M316" s="5">
        <v>1.44866941454874</v>
      </c>
      <c r="N316" s="5">
        <v>1.41574851971598</v>
      </c>
      <c r="O316" s="5">
        <v>1.2994043010813801</v>
      </c>
      <c r="P316" s="5">
        <v>1.4219935775119501</v>
      </c>
      <c r="Q316" s="5">
        <v>1.5111712115706399</v>
      </c>
      <c r="R316" s="5">
        <v>1.1923755431038601</v>
      </c>
      <c r="S316" s="5">
        <v>1.08540355943022</v>
      </c>
      <c r="T316" s="5">
        <v>1.2358687845937499</v>
      </c>
      <c r="U316" s="5">
        <v>1.24526962315281</v>
      </c>
      <c r="V316" s="5">
        <v>1.19676362417549</v>
      </c>
      <c r="W316" s="5">
        <v>1.1753835773271499</v>
      </c>
    </row>
    <row r="317" spans="1:23" x14ac:dyDescent="0.2">
      <c r="A317">
        <v>332</v>
      </c>
      <c r="B317" t="s">
        <v>24</v>
      </c>
      <c r="C317" t="s">
        <v>24</v>
      </c>
      <c r="E317" s="2">
        <v>1.6422614823686099</v>
      </c>
      <c r="F317" s="2">
        <v>1.81712373839786</v>
      </c>
      <c r="G317" s="2">
        <v>1.4408674481286401</v>
      </c>
      <c r="H317" s="2">
        <v>1.34297438221189</v>
      </c>
      <c r="I317" s="5">
        <f t="shared" si="8"/>
        <v>-0.1748622560292501</v>
      </c>
      <c r="J317" s="5">
        <f t="shared" si="9"/>
        <v>9.7893065916750066E-2</v>
      </c>
      <c r="L317" s="5">
        <v>1.5578184395478101</v>
      </c>
      <c r="M317" s="5">
        <v>1.7032040714251999</v>
      </c>
      <c r="N317" s="5">
        <v>1.65807804343476</v>
      </c>
      <c r="O317" s="5">
        <v>1.5164712286734101</v>
      </c>
      <c r="P317" s="5">
        <v>1.6093230054573</v>
      </c>
      <c r="Q317" s="5">
        <v>1.69932923132187</v>
      </c>
      <c r="R317" s="5">
        <v>1.45139876065455</v>
      </c>
      <c r="S317" s="5">
        <v>1.2708842437541199</v>
      </c>
      <c r="T317" s="5">
        <v>1.40034828980328</v>
      </c>
      <c r="U317" s="5">
        <v>1.46131295198713</v>
      </c>
      <c r="V317" s="5">
        <v>1.3994936389852699</v>
      </c>
      <c r="W317" s="5">
        <v>1.33293234265159</v>
      </c>
    </row>
    <row r="318" spans="1:23" x14ac:dyDescent="0.2">
      <c r="A318">
        <v>333</v>
      </c>
      <c r="B318" t="s">
        <v>29</v>
      </c>
      <c r="C318" t="s">
        <v>29</v>
      </c>
      <c r="E318" s="2">
        <v>1.4404816249177901</v>
      </c>
      <c r="F318" s="2">
        <v>1.49213813627462</v>
      </c>
      <c r="G318" s="2">
        <v>1.28127856786315</v>
      </c>
      <c r="H318" s="2">
        <v>1.15924080561596</v>
      </c>
      <c r="I318" s="5">
        <f t="shared" si="8"/>
        <v>-5.1656511356829915E-2</v>
      </c>
      <c r="J318" s="5">
        <f t="shared" si="9"/>
        <v>0.12203776224718998</v>
      </c>
      <c r="L318" s="5">
        <v>1.21544073992254</v>
      </c>
      <c r="M318" s="5">
        <v>1.3926762177515499</v>
      </c>
      <c r="N318" s="5">
        <v>1.34675670950909</v>
      </c>
      <c r="O318" s="5">
        <v>1.27004002564523</v>
      </c>
      <c r="P318" s="5">
        <v>1.35353562372834</v>
      </c>
      <c r="Q318" s="5">
        <v>1.39158688105896</v>
      </c>
      <c r="R318" s="5">
        <v>1.05872627748713</v>
      </c>
      <c r="S318" s="5">
        <v>1.0295867948235999</v>
      </c>
      <c r="T318" s="5">
        <v>1.1816891137804499</v>
      </c>
      <c r="U318" s="5">
        <v>1.2246282382418401</v>
      </c>
      <c r="V318" s="5">
        <v>1.1383267426364501</v>
      </c>
      <c r="W318" s="5">
        <v>1.0811361778937101</v>
      </c>
    </row>
    <row r="319" spans="1:23" x14ac:dyDescent="0.2">
      <c r="A319">
        <v>334</v>
      </c>
      <c r="B319" t="s">
        <v>38</v>
      </c>
      <c r="C319" t="s">
        <v>38</v>
      </c>
      <c r="E319" s="2">
        <v>1.7280283099993901</v>
      </c>
      <c r="F319" s="2">
        <v>1.83227510096586</v>
      </c>
      <c r="G319" s="2">
        <v>1.53030072170188</v>
      </c>
      <c r="H319" s="2">
        <v>1.3910165616392101</v>
      </c>
      <c r="I319" s="5">
        <f t="shared" si="8"/>
        <v>-0.10424679096646994</v>
      </c>
      <c r="J319" s="5">
        <f t="shared" si="9"/>
        <v>0.13928416006266997</v>
      </c>
      <c r="L319" s="5">
        <v>1.58289836064609</v>
      </c>
      <c r="M319" s="5">
        <v>1.77072669697945</v>
      </c>
      <c r="N319" s="5">
        <v>1.7631121875292299</v>
      </c>
      <c r="O319" s="5">
        <v>1.6227543809598901</v>
      </c>
      <c r="P319" s="5">
        <v>1.6072807144142101</v>
      </c>
      <c r="Q319" s="5">
        <v>1.67313026504383</v>
      </c>
      <c r="R319" s="5">
        <v>1.35275465779372</v>
      </c>
      <c r="S319" s="5">
        <v>1.2647928980771299</v>
      </c>
      <c r="T319" s="5">
        <v>1.4546707765331</v>
      </c>
      <c r="U319" s="5">
        <v>1.4720731860475</v>
      </c>
      <c r="V319" s="5">
        <v>1.37989666561115</v>
      </c>
      <c r="W319" s="5">
        <v>1.3002185294037201</v>
      </c>
    </row>
    <row r="320" spans="1:23" x14ac:dyDescent="0.2">
      <c r="A320">
        <v>335</v>
      </c>
      <c r="B320" t="s">
        <v>27</v>
      </c>
      <c r="C320" t="s">
        <v>27</v>
      </c>
      <c r="E320" s="2">
        <v>1.6480283888340801</v>
      </c>
      <c r="F320" s="2">
        <v>2.0773153323933</v>
      </c>
      <c r="G320" s="2">
        <v>1.43218175476575</v>
      </c>
      <c r="H320" s="2">
        <v>1.36040077016868</v>
      </c>
      <c r="I320" s="5">
        <f t="shared" si="8"/>
        <v>-0.42928694355921992</v>
      </c>
      <c r="J320" s="5">
        <f t="shared" si="9"/>
        <v>7.1780984597070052E-2</v>
      </c>
      <c r="L320" s="5">
        <v>1.9896998208575301</v>
      </c>
      <c r="M320" s="5">
        <v>2.0306495902844999</v>
      </c>
      <c r="N320" s="5">
        <v>2.0490875915453102</v>
      </c>
      <c r="O320" s="5">
        <v>1.88600107938654</v>
      </c>
      <c r="P320" s="5">
        <v>2.0134736240153099</v>
      </c>
      <c r="Q320" s="5">
        <v>1.9798284602721401</v>
      </c>
      <c r="R320" s="5">
        <v>1.75448145331264</v>
      </c>
      <c r="S320" s="5">
        <v>1.71496189453609</v>
      </c>
      <c r="T320" s="5">
        <v>1.8319024464636899</v>
      </c>
      <c r="U320" s="5">
        <v>1.88352162932958</v>
      </c>
      <c r="V320" s="5">
        <v>1.7877957712900101</v>
      </c>
      <c r="W320" s="5">
        <v>1.71556968817476</v>
      </c>
    </row>
    <row r="321" spans="1:23" x14ac:dyDescent="0.2">
      <c r="A321">
        <v>336</v>
      </c>
      <c r="B321" t="s">
        <v>34</v>
      </c>
      <c r="C321" t="s">
        <v>34</v>
      </c>
      <c r="E321" s="2">
        <v>1.3064211934810399</v>
      </c>
      <c r="F321" s="2">
        <v>1.29768011410121</v>
      </c>
      <c r="G321" s="2">
        <v>1.1477129257474099</v>
      </c>
      <c r="H321" s="2">
        <v>1.08215906807023</v>
      </c>
      <c r="I321" s="5">
        <f t="shared" si="8"/>
        <v>8.7410793798299302E-3</v>
      </c>
      <c r="J321" s="5">
        <f t="shared" si="9"/>
        <v>6.5553857677179916E-2</v>
      </c>
      <c r="L321" s="5">
        <v>1.0054728286807899</v>
      </c>
      <c r="M321" s="5">
        <v>1.15215228264964</v>
      </c>
      <c r="N321" s="5">
        <v>1.14064135053136</v>
      </c>
      <c r="O321" s="5">
        <v>1.09405040043527</v>
      </c>
      <c r="P321" s="5">
        <v>1.15261655502805</v>
      </c>
      <c r="Q321" s="5">
        <v>1.23540072437397</v>
      </c>
      <c r="R321" s="5">
        <v>0.84848683787998602</v>
      </c>
      <c r="S321" s="5">
        <v>0.84708628239072303</v>
      </c>
      <c r="T321" s="5">
        <v>0.96338852601612401</v>
      </c>
      <c r="U321" s="5">
        <v>1.0407285182881201</v>
      </c>
      <c r="V321" s="5">
        <v>0.95113509095403603</v>
      </c>
      <c r="W321" s="5">
        <v>0.83960675256390505</v>
      </c>
    </row>
    <row r="322" spans="1:23" x14ac:dyDescent="0.2">
      <c r="A322">
        <v>337</v>
      </c>
      <c r="B322" t="s">
        <v>24</v>
      </c>
      <c r="C322" t="s">
        <v>24</v>
      </c>
      <c r="E322" s="2">
        <v>1.37785268647473</v>
      </c>
      <c r="F322" s="2">
        <v>1.49608899736779</v>
      </c>
      <c r="G322" s="2">
        <v>1.2627739165754699</v>
      </c>
      <c r="H322" s="2">
        <v>1.1877359342745599</v>
      </c>
      <c r="I322" s="5">
        <f t="shared" si="8"/>
        <v>-0.11823631089305997</v>
      </c>
      <c r="J322" s="5">
        <f t="shared" si="9"/>
        <v>7.5037982300909967E-2</v>
      </c>
      <c r="L322" s="5">
        <v>1.32470160897849</v>
      </c>
      <c r="M322" s="5">
        <v>1.44164208564364</v>
      </c>
      <c r="N322" s="5">
        <v>1.4694268582824299</v>
      </c>
      <c r="O322" s="5">
        <v>1.36609803298174</v>
      </c>
      <c r="P322" s="5">
        <v>1.36566448955127</v>
      </c>
      <c r="Q322" s="5">
        <v>1.4053295838484601</v>
      </c>
      <c r="R322" s="5">
        <v>1.1196268993104601</v>
      </c>
      <c r="S322" s="5">
        <v>1.05153456350076</v>
      </c>
      <c r="T322" s="5">
        <v>1.2109683570071801</v>
      </c>
      <c r="U322" s="5">
        <v>1.32654675970757</v>
      </c>
      <c r="V322" s="5">
        <v>1.2662456313091299</v>
      </c>
      <c r="W322" s="5">
        <v>1.1312182095738701</v>
      </c>
    </row>
    <row r="323" spans="1:23" x14ac:dyDescent="0.2">
      <c r="A323">
        <v>338</v>
      </c>
      <c r="B323" t="s">
        <v>27</v>
      </c>
      <c r="C323" t="s">
        <v>27</v>
      </c>
      <c r="E323" s="2">
        <v>1.4061825622962401</v>
      </c>
      <c r="F323" s="2">
        <v>2.0599639594011001</v>
      </c>
      <c r="G323" s="2">
        <v>1.3283036840998801</v>
      </c>
      <c r="H323" s="2">
        <v>1.28119464107021</v>
      </c>
      <c r="I323" s="5">
        <f t="shared" ref="I323:I386" si="10">E323-F323</f>
        <v>-0.65378139710486005</v>
      </c>
      <c r="J323" s="5">
        <f t="shared" ref="J323:J386" si="11">G323-H323</f>
        <v>4.7109043029670117E-2</v>
      </c>
      <c r="L323" s="5">
        <v>1.7987304762716301</v>
      </c>
      <c r="M323" s="5">
        <v>1.8993618421187699</v>
      </c>
      <c r="N323" s="5">
        <v>1.94567430543978</v>
      </c>
      <c r="O323" s="5">
        <v>1.79334079121373</v>
      </c>
      <c r="P323" s="5">
        <v>1.81621785115362</v>
      </c>
      <c r="Q323" s="5">
        <v>2.0938519875206101</v>
      </c>
      <c r="R323" s="5">
        <v>1.61248859215819</v>
      </c>
      <c r="S323" s="5">
        <v>1.6718481785217401</v>
      </c>
      <c r="T323" s="5">
        <v>1.74927281444731</v>
      </c>
      <c r="U323" s="5">
        <v>1.79581852072043</v>
      </c>
      <c r="V323" s="5">
        <v>1.8478616539042301</v>
      </c>
      <c r="W323" s="5">
        <v>1.7926327040838299</v>
      </c>
    </row>
    <row r="324" spans="1:23" x14ac:dyDescent="0.2">
      <c r="A324">
        <v>339</v>
      </c>
      <c r="B324" t="s">
        <v>26</v>
      </c>
      <c r="C324" t="s">
        <v>26</v>
      </c>
      <c r="E324" s="2">
        <v>1.23424062529134</v>
      </c>
      <c r="F324" s="2">
        <v>1.4028470662394401</v>
      </c>
      <c r="G324" s="2">
        <v>1.18244244517745</v>
      </c>
      <c r="H324" s="2">
        <v>1.17851359819316</v>
      </c>
      <c r="I324" s="5">
        <f t="shared" si="10"/>
        <v>-0.16860644094810007</v>
      </c>
      <c r="J324" s="5">
        <f t="shared" si="11"/>
        <v>3.9288469842899687E-3</v>
      </c>
      <c r="L324" s="5">
        <v>1.2477412740040399</v>
      </c>
      <c r="M324" s="5">
        <v>1.3091876921324901</v>
      </c>
      <c r="N324" s="5">
        <v>1.29000865178639</v>
      </c>
      <c r="O324" s="5">
        <v>1.26269085966799</v>
      </c>
      <c r="P324" s="5">
        <v>1.26346731727823</v>
      </c>
      <c r="Q324" s="5">
        <v>1.3608462815864799</v>
      </c>
      <c r="R324" s="5">
        <v>0.98151156244392201</v>
      </c>
      <c r="S324" s="5">
        <v>0.95585198441707198</v>
      </c>
      <c r="T324" s="5">
        <v>1.0975256041433601</v>
      </c>
      <c r="U324" s="5">
        <v>1.2005071895147901</v>
      </c>
      <c r="V324" s="5">
        <v>1.18364633576107</v>
      </c>
      <c r="W324" s="5">
        <v>1.0820528824837099</v>
      </c>
    </row>
    <row r="325" spans="1:23" x14ac:dyDescent="0.2">
      <c r="A325">
        <v>340</v>
      </c>
      <c r="B325" t="s">
        <v>34</v>
      </c>
      <c r="C325" t="s">
        <v>34</v>
      </c>
      <c r="E325" s="2">
        <v>1.25865420957854</v>
      </c>
      <c r="F325" s="2">
        <v>1.3805816515252101</v>
      </c>
      <c r="G325" s="2">
        <v>1.12066863570745</v>
      </c>
      <c r="H325" s="2">
        <v>1.19350499023103</v>
      </c>
      <c r="I325" s="5">
        <f t="shared" si="10"/>
        <v>-0.12192744194667005</v>
      </c>
      <c r="J325" s="5">
        <f t="shared" si="11"/>
        <v>-7.2836354523579949E-2</v>
      </c>
      <c r="L325" s="5">
        <v>1.2194865070870899</v>
      </c>
      <c r="M325" s="5">
        <v>1.3502813504098501</v>
      </c>
      <c r="N325" s="5">
        <v>1.2515804555535499</v>
      </c>
      <c r="O325" s="5">
        <v>1.2529953571814401</v>
      </c>
      <c r="P325" s="5">
        <v>1.2124756698115</v>
      </c>
      <c r="Q325" s="5">
        <v>1.3254324838281599</v>
      </c>
      <c r="R325" s="5">
        <v>0.91630636572165303</v>
      </c>
      <c r="S325" s="5">
        <v>0.89013254436270195</v>
      </c>
      <c r="T325" s="5">
        <v>0.99354804911012495</v>
      </c>
      <c r="U325" s="5">
        <v>1.10197967470737</v>
      </c>
      <c r="V325" s="5">
        <v>1.0799971355564499</v>
      </c>
      <c r="W325" s="5">
        <v>1.0380793599078999</v>
      </c>
    </row>
    <row r="326" spans="1:23" x14ac:dyDescent="0.2">
      <c r="A326">
        <v>341</v>
      </c>
      <c r="B326" t="s">
        <v>25</v>
      </c>
      <c r="C326" t="s">
        <v>25</v>
      </c>
      <c r="E326" s="2">
        <v>1.37056763077508</v>
      </c>
      <c r="F326" s="2">
        <v>1.51175002704379</v>
      </c>
      <c r="G326" s="2">
        <v>1.18387704572448</v>
      </c>
      <c r="H326" s="2">
        <v>1.2362739914659</v>
      </c>
      <c r="I326" s="5">
        <f t="shared" si="10"/>
        <v>-0.14118239626870999</v>
      </c>
      <c r="J326" s="5">
        <f t="shared" si="11"/>
        <v>-5.2396945741419954E-2</v>
      </c>
      <c r="L326" s="5">
        <v>1.1449434099584399</v>
      </c>
      <c r="M326" s="5">
        <v>1.37280667477038</v>
      </c>
      <c r="N326" s="5">
        <v>1.3565326660763899</v>
      </c>
      <c r="O326" s="5">
        <v>1.2864783473032</v>
      </c>
      <c r="P326" s="5">
        <v>1.29063119974159</v>
      </c>
      <c r="Q326" s="5">
        <v>1.4271136369306501</v>
      </c>
      <c r="R326" s="5">
        <v>0.95698746643834698</v>
      </c>
      <c r="S326" s="5">
        <v>0.895143410835328</v>
      </c>
      <c r="T326" s="5">
        <v>1.0951443674816601</v>
      </c>
      <c r="U326" s="5">
        <v>1.17328277477989</v>
      </c>
      <c r="V326" s="5">
        <v>1.1711425774979001</v>
      </c>
      <c r="W326" s="5">
        <v>1.06188640284879</v>
      </c>
    </row>
    <row r="327" spans="1:23" x14ac:dyDescent="0.2">
      <c r="A327">
        <v>342</v>
      </c>
      <c r="B327" t="s">
        <v>30</v>
      </c>
      <c r="C327" t="s">
        <v>30</v>
      </c>
      <c r="E327" s="2">
        <v>1.2460002263829499</v>
      </c>
      <c r="F327" s="2">
        <v>1.3006665352939299</v>
      </c>
      <c r="G327" s="2">
        <v>1.0394692063529201</v>
      </c>
      <c r="H327" s="2">
        <v>1.1107588225804199</v>
      </c>
      <c r="I327" s="5">
        <f t="shared" si="10"/>
        <v>-5.466630891098001E-2</v>
      </c>
      <c r="J327" s="5">
        <f t="shared" si="11"/>
        <v>-7.1289616227499852E-2</v>
      </c>
      <c r="L327" s="5">
        <v>0.956881616119161</v>
      </c>
      <c r="M327" s="5">
        <v>1.1745786941693801</v>
      </c>
      <c r="N327" s="5">
        <v>1.1394980713726</v>
      </c>
      <c r="O327" s="5">
        <v>1.11987120068833</v>
      </c>
      <c r="P327" s="5">
        <v>1.05875627477011</v>
      </c>
      <c r="Q327" s="5">
        <v>1.23763298023465</v>
      </c>
      <c r="R327" s="5">
        <v>0.78566143160823099</v>
      </c>
      <c r="S327" s="5">
        <v>0.75735157515861695</v>
      </c>
      <c r="T327" s="5">
        <v>0.90858268253683805</v>
      </c>
      <c r="U327" s="5">
        <v>0.93711259874098896</v>
      </c>
      <c r="V327" s="5">
        <v>0.88318214916006199</v>
      </c>
      <c r="W327" s="5">
        <v>0.88031410057054105</v>
      </c>
    </row>
    <row r="328" spans="1:23" x14ac:dyDescent="0.2">
      <c r="A328">
        <v>343</v>
      </c>
      <c r="B328" t="s">
        <v>24</v>
      </c>
      <c r="C328" t="s">
        <v>24</v>
      </c>
      <c r="E328" s="2">
        <v>1.4069333668928701</v>
      </c>
      <c r="F328" s="2">
        <v>1.5791978736375301</v>
      </c>
      <c r="G328" s="2">
        <v>1.57295139777334</v>
      </c>
      <c r="H328" s="2">
        <v>1.60997466113768</v>
      </c>
      <c r="I328" s="5">
        <f t="shared" si="10"/>
        <v>-0.17226450674465998</v>
      </c>
      <c r="J328" s="5">
        <f t="shared" si="11"/>
        <v>-3.702326336433992E-2</v>
      </c>
      <c r="L328" s="5">
        <v>1.09895619202165</v>
      </c>
      <c r="M328" s="5">
        <v>1.42300166688701</v>
      </c>
      <c r="N328" s="5">
        <v>1.4549538221399401</v>
      </c>
      <c r="O328" s="5">
        <v>1.33138934125797</v>
      </c>
      <c r="P328" s="5">
        <v>1.5622830438777899</v>
      </c>
      <c r="Q328" s="5">
        <v>1.53350614171692</v>
      </c>
      <c r="R328" s="5">
        <v>0.8592014057706</v>
      </c>
      <c r="S328" s="5">
        <v>1.0489212757223401</v>
      </c>
      <c r="T328" s="5">
        <v>1.6313463850402901</v>
      </c>
      <c r="U328" s="5">
        <v>1.2786878022390999</v>
      </c>
      <c r="V328" s="5">
        <v>1.15579507595106</v>
      </c>
      <c r="W328" s="5">
        <v>1.4362452740335001</v>
      </c>
    </row>
    <row r="329" spans="1:23" x14ac:dyDescent="0.2">
      <c r="A329">
        <v>344</v>
      </c>
      <c r="B329" t="s">
        <v>35</v>
      </c>
      <c r="C329" t="s">
        <v>35</v>
      </c>
      <c r="E329" s="2">
        <v>1.2158017111457999</v>
      </c>
      <c r="F329" s="2">
        <v>1.60633337653815</v>
      </c>
      <c r="G329" s="2">
        <v>1.5565157631634099</v>
      </c>
      <c r="H329" s="2">
        <v>1.58005761033746</v>
      </c>
      <c r="I329" s="5">
        <f t="shared" si="10"/>
        <v>-0.39053166539235007</v>
      </c>
      <c r="J329" s="5">
        <f t="shared" si="11"/>
        <v>-2.3541847174050057E-2</v>
      </c>
      <c r="L329" s="5">
        <v>0.94076528872328502</v>
      </c>
      <c r="M329" s="5">
        <v>1.17269236370689</v>
      </c>
      <c r="N329" s="5">
        <v>1.44580495670994</v>
      </c>
      <c r="O329" s="5">
        <v>1.10818017739018</v>
      </c>
      <c r="P329" s="5">
        <v>1.6927201220218</v>
      </c>
      <c r="Q329" s="5">
        <v>1.52614706777859</v>
      </c>
      <c r="R329" s="5">
        <v>0.98735298811890704</v>
      </c>
      <c r="S329" s="5">
        <v>1.1352147670346699</v>
      </c>
      <c r="T329" s="5">
        <v>1.63642761594077</v>
      </c>
      <c r="U329" s="5">
        <v>1.40182680744641</v>
      </c>
      <c r="V329" s="5">
        <v>1.23909475053263</v>
      </c>
      <c r="W329" s="5">
        <v>1.5034491003547501</v>
      </c>
    </row>
    <row r="330" spans="1:23" x14ac:dyDescent="0.2">
      <c r="A330">
        <v>345</v>
      </c>
      <c r="B330" t="s">
        <v>38</v>
      </c>
      <c r="C330" t="s">
        <v>38</v>
      </c>
      <c r="E330" s="2">
        <v>1.12154049339937</v>
      </c>
      <c r="F330" s="2">
        <v>1.3898399680972</v>
      </c>
      <c r="G330" s="2">
        <v>1.1283170858590299</v>
      </c>
      <c r="H330" s="2">
        <v>1.53038269252632</v>
      </c>
      <c r="I330" s="5">
        <f t="shared" si="10"/>
        <v>-0.26829947469783</v>
      </c>
      <c r="J330" s="5">
        <f t="shared" si="11"/>
        <v>-0.40206560666729008</v>
      </c>
      <c r="L330" s="5">
        <v>0.96571133857574998</v>
      </c>
      <c r="M330" s="5">
        <v>1.2030697348039101</v>
      </c>
      <c r="N330" s="5">
        <v>1.16321347368571</v>
      </c>
      <c r="O330" s="5">
        <v>1.09183821960645</v>
      </c>
      <c r="P330" s="5">
        <v>1.1672890575265999</v>
      </c>
      <c r="Q330" s="5">
        <v>1.33213059391508</v>
      </c>
      <c r="R330" s="5">
        <v>0.88910608095410704</v>
      </c>
      <c r="S330" s="5">
        <v>0.81474751955139701</v>
      </c>
      <c r="T330" s="5">
        <v>1.2348463812991699</v>
      </c>
      <c r="U330" s="5">
        <v>0.89384882959706602</v>
      </c>
      <c r="V330" s="5">
        <v>0.93479008606702396</v>
      </c>
      <c r="W330" s="5">
        <v>1.23973844528781</v>
      </c>
    </row>
    <row r="331" spans="1:23" x14ac:dyDescent="0.2">
      <c r="A331">
        <v>346</v>
      </c>
      <c r="B331" t="s">
        <v>42</v>
      </c>
      <c r="C331" t="s">
        <v>42</v>
      </c>
      <c r="E331" s="2">
        <v>1.0228889813927899</v>
      </c>
      <c r="F331" s="2">
        <v>1.34155091082707</v>
      </c>
      <c r="G331" s="2">
        <v>0.930203103427102</v>
      </c>
      <c r="H331" s="2">
        <v>1.29063046823038</v>
      </c>
      <c r="I331" s="5">
        <f t="shared" si="10"/>
        <v>-0.31866192943428007</v>
      </c>
      <c r="J331" s="5">
        <f t="shared" si="11"/>
        <v>-0.36042736480327797</v>
      </c>
      <c r="L331" s="5">
        <v>1.0393786303161201</v>
      </c>
      <c r="M331" s="5">
        <v>1.14031165474675</v>
      </c>
      <c r="N331" s="5">
        <v>1.5007691527417599</v>
      </c>
      <c r="O331" s="5">
        <v>1.10268560525426</v>
      </c>
      <c r="P331" s="5">
        <v>1.1886521395285401</v>
      </c>
      <c r="Q331" s="5">
        <v>1.31864642843378</v>
      </c>
      <c r="R331" s="5">
        <v>0.84336126089707097</v>
      </c>
      <c r="S331" s="5">
        <v>0.83015466321972498</v>
      </c>
      <c r="T331" s="5">
        <v>1.1562873966624001</v>
      </c>
      <c r="U331" s="5">
        <v>1.04891513280713</v>
      </c>
      <c r="V331" s="5">
        <v>0.92232829384894399</v>
      </c>
      <c r="W331" s="5">
        <v>1.19477066504093</v>
      </c>
    </row>
    <row r="332" spans="1:23" x14ac:dyDescent="0.2">
      <c r="A332">
        <v>347</v>
      </c>
      <c r="B332" t="s">
        <v>26</v>
      </c>
      <c r="C332" t="s">
        <v>26</v>
      </c>
      <c r="E332" s="2">
        <v>0.917121901209352</v>
      </c>
      <c r="F332" s="2">
        <v>1.09934047073932</v>
      </c>
      <c r="G332" s="2">
        <v>1.1591904942681699</v>
      </c>
      <c r="H332" s="2">
        <v>1.4304790363529301</v>
      </c>
      <c r="I332" s="5">
        <f t="shared" si="10"/>
        <v>-0.18221856952996796</v>
      </c>
      <c r="J332" s="5">
        <f t="shared" si="11"/>
        <v>-0.27128854208476016</v>
      </c>
      <c r="L332" s="5">
        <v>0.72000242607916698</v>
      </c>
      <c r="M332" s="5">
        <v>0.91258142623487104</v>
      </c>
      <c r="N332" s="5">
        <v>0.87812252780741296</v>
      </c>
      <c r="O332" s="5">
        <v>0.80942165080383</v>
      </c>
      <c r="P332" s="5">
        <v>0.91185974403597903</v>
      </c>
      <c r="Q332" s="5">
        <v>1.1052484180148201</v>
      </c>
      <c r="R332" s="5">
        <v>1.0037784381216499</v>
      </c>
      <c r="S332" s="5">
        <v>0.71459899229790003</v>
      </c>
      <c r="T332" s="5">
        <v>1.0400375614398301</v>
      </c>
      <c r="U332" s="5">
        <v>0.71623119004789504</v>
      </c>
      <c r="V332" s="5">
        <v>0.81410354756960202</v>
      </c>
      <c r="W332" s="5">
        <v>1.09572160845212</v>
      </c>
    </row>
    <row r="333" spans="1:23" x14ac:dyDescent="0.2">
      <c r="A333">
        <v>348</v>
      </c>
      <c r="B333" t="s">
        <v>36</v>
      </c>
      <c r="C333" t="s">
        <v>36</v>
      </c>
      <c r="E333" s="2">
        <v>0.98573188326004801</v>
      </c>
      <c r="F333" s="2">
        <v>1.09237249826836</v>
      </c>
      <c r="G333" s="2">
        <v>1.3837554055931001</v>
      </c>
      <c r="H333" s="2">
        <v>1.7739673973971299</v>
      </c>
      <c r="I333" s="5">
        <f t="shared" si="10"/>
        <v>-0.10664061500831201</v>
      </c>
      <c r="J333" s="5">
        <f t="shared" si="11"/>
        <v>-0.39021199180402988</v>
      </c>
      <c r="L333" s="5">
        <v>0.84361901214454504</v>
      </c>
      <c r="M333" s="5">
        <v>1.0685908113028</v>
      </c>
      <c r="N333" s="5">
        <v>0.95663007542392398</v>
      </c>
      <c r="O333" s="5">
        <v>0.90735494398304795</v>
      </c>
      <c r="P333" s="5">
        <v>0.92460749556104305</v>
      </c>
      <c r="Q333" s="5">
        <v>1.0924727581629701</v>
      </c>
      <c r="R333" s="5">
        <v>1.20782621715946</v>
      </c>
      <c r="S333" s="5">
        <v>0.71375526953910196</v>
      </c>
      <c r="T333" s="5">
        <v>1.4340137471396499</v>
      </c>
      <c r="U333" s="5">
        <v>0.72033943297326697</v>
      </c>
      <c r="V333" s="5">
        <v>0.82412208635995599</v>
      </c>
      <c r="W333" s="5">
        <v>1.1055311973330599</v>
      </c>
    </row>
    <row r="334" spans="1:23" x14ac:dyDescent="0.2">
      <c r="A334">
        <v>349</v>
      </c>
      <c r="B334" t="s">
        <v>41</v>
      </c>
      <c r="C334" t="s">
        <v>41</v>
      </c>
      <c r="E334" s="2">
        <v>1.0365896210349299</v>
      </c>
      <c r="F334" s="2">
        <v>1.61333330381354</v>
      </c>
      <c r="G334" s="2">
        <v>1.1875940335058</v>
      </c>
      <c r="H334" s="2">
        <v>1.6400844178923</v>
      </c>
      <c r="I334" s="5">
        <f t="shared" si="10"/>
        <v>-0.5767436827786101</v>
      </c>
      <c r="J334" s="5">
        <f t="shared" si="11"/>
        <v>-0.45249038438650002</v>
      </c>
      <c r="L334" s="5">
        <v>1.43105092617469</v>
      </c>
      <c r="M334" s="5">
        <v>1.5551699100968699</v>
      </c>
      <c r="N334" s="5">
        <v>1.4317297197377199</v>
      </c>
      <c r="O334" s="5">
        <v>1.4687045159084899</v>
      </c>
      <c r="P334" s="5">
        <v>1.55369213283663</v>
      </c>
      <c r="Q334" s="5">
        <v>1.4465945260887101</v>
      </c>
      <c r="R334" s="5">
        <v>1.07528210975231</v>
      </c>
      <c r="S334" s="5">
        <v>0.97754281597062898</v>
      </c>
      <c r="T334" s="5">
        <v>1.4663550746007601</v>
      </c>
      <c r="U334" s="5">
        <v>1.1313224138925799</v>
      </c>
      <c r="V334" s="5">
        <v>1.24681810159165</v>
      </c>
      <c r="W334" s="5">
        <v>1.5148724466105501</v>
      </c>
    </row>
    <row r="335" spans="1:23" x14ac:dyDescent="0.2">
      <c r="A335">
        <v>350</v>
      </c>
      <c r="B335" t="s">
        <v>32</v>
      </c>
      <c r="C335" t="s">
        <v>32</v>
      </c>
      <c r="E335" s="2">
        <v>0.92823422998123895</v>
      </c>
      <c r="F335" s="2">
        <v>1.0632360984967599</v>
      </c>
      <c r="G335" s="2">
        <v>1.2235979584911201</v>
      </c>
      <c r="H335" s="2">
        <v>1.6353166545692099</v>
      </c>
      <c r="I335" s="5">
        <f t="shared" si="10"/>
        <v>-0.13500186851552098</v>
      </c>
      <c r="J335" s="5">
        <f t="shared" si="11"/>
        <v>-0.41171869607808986</v>
      </c>
      <c r="L335" s="5">
        <v>0.70445958977037604</v>
      </c>
      <c r="M335" s="5">
        <v>0.974166577280702</v>
      </c>
      <c r="N335" s="5">
        <v>0.84019186459421302</v>
      </c>
      <c r="O335" s="5">
        <v>0.80363567607317599</v>
      </c>
      <c r="P335" s="5">
        <v>0.850022615906182</v>
      </c>
      <c r="Q335" s="5">
        <v>1.08182642349495</v>
      </c>
      <c r="R335" s="5">
        <v>0.99145099854186602</v>
      </c>
      <c r="S335" s="5">
        <v>0.66957034217506095</v>
      </c>
      <c r="T335" s="5">
        <v>1.276366693215</v>
      </c>
      <c r="U335" s="5">
        <v>0.70875350520309899</v>
      </c>
      <c r="V335" s="5">
        <v>0.79027915392136305</v>
      </c>
      <c r="W335" s="5">
        <v>1.2948761337144401</v>
      </c>
    </row>
    <row r="336" spans="1:23" x14ac:dyDescent="0.2">
      <c r="A336">
        <v>351</v>
      </c>
      <c r="B336" t="s">
        <v>28</v>
      </c>
      <c r="C336" t="s">
        <v>28</v>
      </c>
      <c r="E336" s="2">
        <v>1.04991335902812</v>
      </c>
      <c r="F336" s="2">
        <v>1.0625301065252499</v>
      </c>
      <c r="G336" s="2">
        <v>1.81440851722137</v>
      </c>
      <c r="H336" s="2">
        <v>2.2846549128904599</v>
      </c>
      <c r="I336" s="5">
        <f t="shared" si="10"/>
        <v>-1.2616747497129932E-2</v>
      </c>
      <c r="J336" s="5">
        <f t="shared" si="11"/>
        <v>-0.47024639566908988</v>
      </c>
      <c r="L336" s="5">
        <v>0.90004434207255601</v>
      </c>
      <c r="M336" s="5">
        <v>1.2635319378276999</v>
      </c>
      <c r="N336" s="5">
        <v>1.0481713191864099</v>
      </c>
      <c r="O336" s="5">
        <v>0.87547011086447801</v>
      </c>
      <c r="P336" s="5">
        <v>1.04521789299586</v>
      </c>
      <c r="Q336" s="5">
        <v>1.0841581948765899</v>
      </c>
      <c r="R336" s="5">
        <v>1.7542709979953499</v>
      </c>
      <c r="S336" s="5">
        <v>0.74183329211105198</v>
      </c>
      <c r="T336" s="5">
        <v>2.1288475572144399</v>
      </c>
      <c r="U336" s="5">
        <v>0.681167849642626</v>
      </c>
      <c r="V336" s="5">
        <v>0.88259916572437502</v>
      </c>
      <c r="W336" s="5">
        <v>1.4275173402428201</v>
      </c>
    </row>
    <row r="337" spans="1:23" x14ac:dyDescent="0.2">
      <c r="A337">
        <v>352</v>
      </c>
      <c r="B337" t="s">
        <v>28</v>
      </c>
      <c r="C337" t="s">
        <v>28</v>
      </c>
      <c r="E337" s="2">
        <v>1.2322982371187601</v>
      </c>
      <c r="F337" s="2">
        <v>1.30866382608767</v>
      </c>
      <c r="G337" s="2">
        <v>2.00252366303345</v>
      </c>
      <c r="H337" s="2">
        <v>2.56153562962281</v>
      </c>
      <c r="I337" s="5">
        <f t="shared" si="10"/>
        <v>-7.6365588968909881E-2</v>
      </c>
      <c r="J337" s="5">
        <f t="shared" si="11"/>
        <v>-0.55901196658936003</v>
      </c>
      <c r="L337" s="5">
        <v>1.1657696679804599</v>
      </c>
      <c r="M337" s="5">
        <v>1.3931456305777901</v>
      </c>
      <c r="N337" s="5">
        <v>1.2033490736694501</v>
      </c>
      <c r="O337" s="5">
        <v>1.1101536530381699</v>
      </c>
      <c r="P337" s="5">
        <v>1.10399871164318</v>
      </c>
      <c r="Q337" s="5">
        <v>1.3707755300064799</v>
      </c>
      <c r="R337" s="5">
        <v>1.85016209437853</v>
      </c>
      <c r="S337" s="5">
        <v>0.92006687285977695</v>
      </c>
      <c r="T337" s="5">
        <v>2.0489693346478099</v>
      </c>
      <c r="U337" s="5">
        <v>0.89413979899107898</v>
      </c>
      <c r="V337" s="5">
        <v>0.95403844355654099</v>
      </c>
      <c r="W337" s="5">
        <v>1.6612717271411701</v>
      </c>
    </row>
    <row r="338" spans="1:23" x14ac:dyDescent="0.2">
      <c r="A338">
        <v>353</v>
      </c>
      <c r="B338" t="s">
        <v>24</v>
      </c>
      <c r="C338" t="s">
        <v>24</v>
      </c>
      <c r="E338" s="2">
        <v>1.24847452403207</v>
      </c>
      <c r="F338" s="2">
        <v>1.28159650400606</v>
      </c>
      <c r="G338" s="2">
        <v>1.9133491350315099</v>
      </c>
      <c r="H338" s="2">
        <v>2.4708875857109298</v>
      </c>
      <c r="I338" s="5">
        <f t="shared" si="10"/>
        <v>-3.3121979973989912E-2</v>
      </c>
      <c r="J338" s="5">
        <f t="shared" si="11"/>
        <v>-0.55753845067941987</v>
      </c>
      <c r="L338" s="5">
        <v>0.95968755234227399</v>
      </c>
      <c r="M338" s="5">
        <v>1.3546177218461499</v>
      </c>
      <c r="N338" s="5">
        <v>1.0657217116883999</v>
      </c>
      <c r="O338" s="5">
        <v>1.05147828503497</v>
      </c>
      <c r="P338" s="5">
        <v>1.0156507390615199</v>
      </c>
      <c r="Q338" s="5">
        <v>1.35523339289442</v>
      </c>
      <c r="R338" s="5">
        <v>1.6279740475754401</v>
      </c>
      <c r="S338" s="5">
        <v>0.85618906540698203</v>
      </c>
      <c r="T338" s="5">
        <v>2.0100772005476899</v>
      </c>
      <c r="U338" s="5">
        <v>0.85543332799029004</v>
      </c>
      <c r="V338" s="5">
        <v>0.95002086313803902</v>
      </c>
      <c r="W338" s="5">
        <v>1.62678418785003</v>
      </c>
    </row>
    <row r="339" spans="1:23" x14ac:dyDescent="0.2">
      <c r="A339">
        <v>354</v>
      </c>
      <c r="B339" t="s">
        <v>26</v>
      </c>
      <c r="C339" t="s">
        <v>26</v>
      </c>
      <c r="E339" s="2">
        <v>1.56088761161982</v>
      </c>
      <c r="F339" s="2">
        <v>1.57607395408745</v>
      </c>
      <c r="G339" s="2">
        <v>2.1899008316504802</v>
      </c>
      <c r="H339" s="2">
        <v>2.8536067605978301</v>
      </c>
      <c r="I339" s="5">
        <f t="shared" si="10"/>
        <v>-1.5186342467629954E-2</v>
      </c>
      <c r="J339" s="5">
        <f t="shared" si="11"/>
        <v>-0.66370592894734992</v>
      </c>
      <c r="L339" s="5">
        <v>1.27479239560338</v>
      </c>
      <c r="M339" s="5">
        <v>1.8094777796130599</v>
      </c>
      <c r="N339" s="5">
        <v>1.43567843678081</v>
      </c>
      <c r="O339" s="5">
        <v>1.3557229462656</v>
      </c>
      <c r="P339" s="5">
        <v>1.302431167697</v>
      </c>
      <c r="Q339" s="5">
        <v>1.67968504480953</v>
      </c>
      <c r="R339" s="5">
        <v>2.4205312431672801</v>
      </c>
      <c r="S339" s="5">
        <v>1.1406486621624601</v>
      </c>
      <c r="T339" s="5">
        <v>2.2774013584120101</v>
      </c>
      <c r="U339" s="5">
        <v>1.1060613913506001</v>
      </c>
      <c r="V339" s="5">
        <v>1.20949205125259</v>
      </c>
      <c r="W339" s="5">
        <v>2.3238596226572601</v>
      </c>
    </row>
    <row r="340" spans="1:23" x14ac:dyDescent="0.2">
      <c r="A340">
        <v>355</v>
      </c>
      <c r="B340" t="s">
        <v>34</v>
      </c>
      <c r="C340" t="s">
        <v>34</v>
      </c>
      <c r="E340" s="2">
        <v>1.545149742904</v>
      </c>
      <c r="F340" s="2">
        <v>1.86284196369837</v>
      </c>
      <c r="G340" s="2">
        <v>2.14342037513756</v>
      </c>
      <c r="H340" s="2">
        <v>2.6565409486409801</v>
      </c>
      <c r="I340" s="5">
        <f t="shared" si="10"/>
        <v>-0.31769222079436998</v>
      </c>
      <c r="J340" s="5">
        <f t="shared" si="11"/>
        <v>-0.51312057350342011</v>
      </c>
      <c r="L340" s="5">
        <v>1.4734822611721301</v>
      </c>
      <c r="M340" s="5">
        <v>1.8708520178227399</v>
      </c>
      <c r="N340" s="5">
        <v>1.4783584028323999</v>
      </c>
      <c r="O340" s="5">
        <v>1.55270309082633</v>
      </c>
      <c r="P340" s="5">
        <v>1.65667052313845</v>
      </c>
      <c r="Q340" s="5">
        <v>1.9685728652507499</v>
      </c>
      <c r="R340" s="5">
        <v>2.8899774732033099</v>
      </c>
      <c r="S340" s="5">
        <v>1.4980827709707201</v>
      </c>
      <c r="T340" s="5">
        <v>2.3730355187273502</v>
      </c>
      <c r="U340" s="5">
        <v>1.64448660518335</v>
      </c>
      <c r="V340" s="5">
        <v>1.5276293115605499</v>
      </c>
      <c r="W340" s="5">
        <v>2.6253028164674701</v>
      </c>
    </row>
    <row r="341" spans="1:23" x14ac:dyDescent="0.2">
      <c r="A341">
        <v>356</v>
      </c>
      <c r="B341" t="s">
        <v>28</v>
      </c>
      <c r="C341" t="s">
        <v>28</v>
      </c>
      <c r="E341" s="2">
        <v>1.6228976074444501</v>
      </c>
      <c r="F341" s="2">
        <v>1.85428357065945</v>
      </c>
      <c r="G341" s="2">
        <v>2.0304630573335798</v>
      </c>
      <c r="H341" s="2">
        <v>2.67952223488177</v>
      </c>
      <c r="I341" s="5">
        <f t="shared" si="10"/>
        <v>-0.23138596321499993</v>
      </c>
      <c r="J341" s="5">
        <f t="shared" si="11"/>
        <v>-0.6490591775481902</v>
      </c>
      <c r="L341" s="5">
        <v>1.47622599683894</v>
      </c>
      <c r="M341" s="5">
        <v>2.0123630546875</v>
      </c>
      <c r="N341" s="5">
        <v>1.64434588013294</v>
      </c>
      <c r="O341" s="5">
        <v>1.6446584517670699</v>
      </c>
      <c r="P341" s="5">
        <v>1.5940424080234801</v>
      </c>
      <c r="Q341" s="5">
        <v>1.9277497816245699</v>
      </c>
      <c r="R341" s="5">
        <v>1.7593851848106501</v>
      </c>
      <c r="S341" s="5">
        <v>1.46524143693664</v>
      </c>
      <c r="T341" s="5">
        <v>2.4623971364348201</v>
      </c>
      <c r="U341" s="5">
        <v>1.5078029925065399</v>
      </c>
      <c r="V341" s="5">
        <v>1.47289111071645</v>
      </c>
      <c r="W341" s="5">
        <v>2.1283188687218999</v>
      </c>
    </row>
    <row r="342" spans="1:23" x14ac:dyDescent="0.2">
      <c r="A342">
        <v>357</v>
      </c>
      <c r="B342" t="s">
        <v>33</v>
      </c>
      <c r="C342" t="s">
        <v>33</v>
      </c>
      <c r="E342" s="2">
        <v>1.42629685817323</v>
      </c>
      <c r="F342" s="2">
        <v>1.7392012834163</v>
      </c>
      <c r="G342" s="2">
        <v>1.8241519605335601</v>
      </c>
      <c r="H342" s="2">
        <v>2.36314209436344</v>
      </c>
      <c r="I342" s="5">
        <f t="shared" si="10"/>
        <v>-0.31290442524306994</v>
      </c>
      <c r="J342" s="5">
        <f t="shared" si="11"/>
        <v>-0.53899013382987992</v>
      </c>
      <c r="L342" s="5">
        <v>1.2988441411568199</v>
      </c>
      <c r="M342" s="5">
        <v>1.7159204387165401</v>
      </c>
      <c r="N342" s="5">
        <v>1.3988876854129899</v>
      </c>
      <c r="O342" s="5">
        <v>1.4315088677018599</v>
      </c>
      <c r="P342" s="5">
        <v>1.4645791309919201</v>
      </c>
      <c r="Q342" s="5">
        <v>1.7588647882666699</v>
      </c>
      <c r="R342" s="5">
        <v>1.5113158555036501</v>
      </c>
      <c r="S342" s="5">
        <v>1.2940382307763401</v>
      </c>
      <c r="T342" s="5">
        <v>2.20245747195733</v>
      </c>
      <c r="U342" s="5">
        <v>1.31842298332092</v>
      </c>
      <c r="V342" s="5">
        <v>1.29711130459889</v>
      </c>
      <c r="W342" s="5">
        <v>1.86225218120462</v>
      </c>
    </row>
    <row r="343" spans="1:23" x14ac:dyDescent="0.2">
      <c r="A343">
        <v>358</v>
      </c>
      <c r="B343" t="s">
        <v>29</v>
      </c>
      <c r="C343" t="s">
        <v>29</v>
      </c>
      <c r="E343" s="2">
        <v>1.2110640238017101</v>
      </c>
      <c r="F343" s="2">
        <v>1.2923112833419499</v>
      </c>
      <c r="G343" s="2">
        <v>1.5595956092688299</v>
      </c>
      <c r="H343" s="2">
        <v>2.14091553420494</v>
      </c>
      <c r="I343" s="5">
        <f t="shared" si="10"/>
        <v>-8.1247259540239813E-2</v>
      </c>
      <c r="J343" s="5">
        <f t="shared" si="11"/>
        <v>-0.58131992493611007</v>
      </c>
      <c r="L343" s="5">
        <v>0.90635465702618601</v>
      </c>
      <c r="M343" s="5">
        <v>1.28499184654481</v>
      </c>
      <c r="N343" s="5">
        <v>1.01548648216221</v>
      </c>
      <c r="O343" s="5">
        <v>1.0463893039238199</v>
      </c>
      <c r="P343" s="5">
        <v>1.00500053601651</v>
      </c>
      <c r="Q343" s="5">
        <v>1.35174654193738</v>
      </c>
      <c r="R343" s="5">
        <v>1.0860038269077401</v>
      </c>
      <c r="S343" s="5">
        <v>0.83517316142895504</v>
      </c>
      <c r="T343" s="5">
        <v>1.7576318905725901</v>
      </c>
      <c r="U343" s="5">
        <v>0.86314625768090902</v>
      </c>
      <c r="V343" s="5">
        <v>0.94596916023800304</v>
      </c>
      <c r="W343" s="5">
        <v>1.37359399130597</v>
      </c>
    </row>
    <row r="344" spans="1:23" x14ac:dyDescent="0.2">
      <c r="A344">
        <v>359</v>
      </c>
      <c r="B344" t="s">
        <v>28</v>
      </c>
      <c r="C344" t="s">
        <v>28</v>
      </c>
      <c r="E344" s="2">
        <v>1.3628700832187499</v>
      </c>
      <c r="F344" s="2">
        <v>1.6787543344350799</v>
      </c>
      <c r="G344" s="2">
        <v>1.5758453520104001</v>
      </c>
      <c r="H344" s="2">
        <v>2.06983771148884</v>
      </c>
      <c r="I344" s="5">
        <f t="shared" si="10"/>
        <v>-0.31588425121633001</v>
      </c>
      <c r="J344" s="5">
        <f t="shared" si="11"/>
        <v>-0.49399235947843989</v>
      </c>
      <c r="L344" s="5">
        <v>1.3286508413422</v>
      </c>
      <c r="M344" s="5">
        <v>1.6409959100032301</v>
      </c>
      <c r="N344" s="5">
        <v>1.3319401523040399</v>
      </c>
      <c r="O344" s="5">
        <v>1.3349670946127099</v>
      </c>
      <c r="P344" s="5">
        <v>1.33220690277682</v>
      </c>
      <c r="Q344" s="5">
        <v>1.73095808042022</v>
      </c>
      <c r="R344" s="5">
        <v>1.55423738751306</v>
      </c>
      <c r="S344" s="5">
        <v>1.2068790817969</v>
      </c>
      <c r="T344" s="5">
        <v>1.77358372916896</v>
      </c>
      <c r="U344" s="5">
        <v>1.26774828362839</v>
      </c>
      <c r="V344" s="5">
        <v>1.2912165455926801</v>
      </c>
      <c r="W344" s="5">
        <v>1.83986904715402</v>
      </c>
    </row>
    <row r="345" spans="1:23" x14ac:dyDescent="0.2">
      <c r="A345">
        <v>360</v>
      </c>
      <c r="B345" t="s">
        <v>24</v>
      </c>
      <c r="C345" t="s">
        <v>24</v>
      </c>
      <c r="E345" s="2">
        <v>1.3470490781759701</v>
      </c>
      <c r="F345" s="2">
        <v>1.4830463469428801</v>
      </c>
      <c r="G345" s="2">
        <v>1.5802367431894599</v>
      </c>
      <c r="H345" s="2">
        <v>2.1044144988254598</v>
      </c>
      <c r="I345" s="5">
        <f t="shared" si="10"/>
        <v>-0.13599726876690998</v>
      </c>
      <c r="J345" s="5">
        <f t="shared" si="11"/>
        <v>-0.52417775563599989</v>
      </c>
      <c r="L345" s="5">
        <v>1.1852512527496299</v>
      </c>
      <c r="M345" s="5">
        <v>1.5059397061017701</v>
      </c>
      <c r="N345" s="5">
        <v>1.25062535017603</v>
      </c>
      <c r="O345" s="5">
        <v>1.2036978667245599</v>
      </c>
      <c r="P345" s="5">
        <v>1.1995006577162599</v>
      </c>
      <c r="Q345" s="5">
        <v>1.52243085575606</v>
      </c>
      <c r="R345" s="5">
        <v>1.3327187176178199</v>
      </c>
      <c r="S345" s="5">
        <v>1.0846667927013101</v>
      </c>
      <c r="T345" s="5">
        <v>1.67446570427022</v>
      </c>
      <c r="U345" s="5">
        <v>1.0492132411836901</v>
      </c>
      <c r="V345" s="5">
        <v>1.10285665121413</v>
      </c>
      <c r="W345" s="5">
        <v>1.6180220321563401</v>
      </c>
    </row>
    <row r="346" spans="1:23" x14ac:dyDescent="0.2">
      <c r="A346">
        <v>361</v>
      </c>
      <c r="B346" t="s">
        <v>35</v>
      </c>
      <c r="C346" t="s">
        <v>35</v>
      </c>
      <c r="E346" s="2">
        <v>1.1397229793619299</v>
      </c>
      <c r="F346" s="2">
        <v>1.2665019627549401</v>
      </c>
      <c r="G346" s="2">
        <v>1.3498118920106299</v>
      </c>
      <c r="H346" s="2">
        <v>1.8239833937453001</v>
      </c>
      <c r="I346" s="5">
        <f t="shared" si="10"/>
        <v>-0.12677898339301019</v>
      </c>
      <c r="J346" s="5">
        <f t="shared" si="11"/>
        <v>-0.47417150173467015</v>
      </c>
      <c r="L346" s="5">
        <v>0.86984890215452504</v>
      </c>
      <c r="M346" s="5">
        <v>1.15953589255576</v>
      </c>
      <c r="N346" s="5">
        <v>0.97916125394833597</v>
      </c>
      <c r="O346" s="5">
        <v>0.97755024944789504</v>
      </c>
      <c r="P346" s="5">
        <v>0.98576245623473202</v>
      </c>
      <c r="Q346" s="5">
        <v>1.2972655236328801</v>
      </c>
      <c r="R346" s="5">
        <v>0.96635640461495398</v>
      </c>
      <c r="S346" s="5">
        <v>0.81926302970111997</v>
      </c>
      <c r="T346" s="5">
        <v>1.5096444949291901</v>
      </c>
      <c r="U346" s="5">
        <v>0.85978234541762599</v>
      </c>
      <c r="V346" s="5">
        <v>0.92453761846262394</v>
      </c>
      <c r="W346" s="5">
        <v>1.2084453954074701</v>
      </c>
    </row>
    <row r="347" spans="1:23" x14ac:dyDescent="0.2">
      <c r="A347">
        <v>362</v>
      </c>
      <c r="B347" t="s">
        <v>24</v>
      </c>
      <c r="C347" t="s">
        <v>24</v>
      </c>
      <c r="E347" s="2">
        <v>1.24620080608501</v>
      </c>
      <c r="F347" s="2">
        <v>1.5170743425809099</v>
      </c>
      <c r="G347" s="2">
        <v>1.2881657522716901</v>
      </c>
      <c r="H347" s="2">
        <v>1.6664243934162899</v>
      </c>
      <c r="I347" s="5">
        <f t="shared" si="10"/>
        <v>-0.27087353649589985</v>
      </c>
      <c r="J347" s="5">
        <f t="shared" si="11"/>
        <v>-0.37825864114459984</v>
      </c>
      <c r="L347" s="5">
        <v>1.0889148255762899</v>
      </c>
      <c r="M347" s="5">
        <v>1.3493641447996301</v>
      </c>
      <c r="N347" s="5">
        <v>1.1846083901953</v>
      </c>
      <c r="O347" s="5">
        <v>1.1541223919152399</v>
      </c>
      <c r="P347" s="5">
        <v>1.1790534057059801</v>
      </c>
      <c r="Q347" s="5">
        <v>1.5289711203081799</v>
      </c>
      <c r="R347" s="5">
        <v>1.0270339033361999</v>
      </c>
      <c r="S347" s="5">
        <v>0.96473755187532995</v>
      </c>
      <c r="T347" s="5">
        <v>1.4140803202435199</v>
      </c>
      <c r="U347" s="5">
        <v>1.0329614931123501</v>
      </c>
      <c r="V347" s="5">
        <v>1.06794120693371</v>
      </c>
      <c r="W347" s="5">
        <v>1.28053892775732</v>
      </c>
    </row>
    <row r="348" spans="1:23" x14ac:dyDescent="0.2">
      <c r="A348">
        <v>363</v>
      </c>
      <c r="B348" t="s">
        <v>24</v>
      </c>
      <c r="C348" t="s">
        <v>24</v>
      </c>
      <c r="E348" s="2">
        <v>1.43790907470503</v>
      </c>
      <c r="F348" s="2">
        <v>1.69216553833281</v>
      </c>
      <c r="G348" s="2">
        <v>1.40386004400602</v>
      </c>
      <c r="H348" s="2">
        <v>1.8060213821918201</v>
      </c>
      <c r="I348" s="5">
        <f t="shared" si="10"/>
        <v>-0.25425646362777998</v>
      </c>
      <c r="J348" s="5">
        <f t="shared" si="11"/>
        <v>-0.40216133818580002</v>
      </c>
      <c r="L348" s="5">
        <v>1.2879129774198499</v>
      </c>
      <c r="M348" s="5">
        <v>1.5923449405472201</v>
      </c>
      <c r="N348" s="5">
        <v>1.4284287150807899</v>
      </c>
      <c r="O348" s="5">
        <v>1.3285416501690499</v>
      </c>
      <c r="P348" s="5">
        <v>1.35613119528661</v>
      </c>
      <c r="Q348" s="5">
        <v>1.7227096895979199</v>
      </c>
      <c r="R348" s="5">
        <v>1.2638710820729699</v>
      </c>
      <c r="S348" s="5">
        <v>1.1641850629285599</v>
      </c>
      <c r="T348" s="5">
        <v>1.5850264736586801</v>
      </c>
      <c r="U348" s="5">
        <v>1.2005845734294001</v>
      </c>
      <c r="V348" s="5">
        <v>1.19522808409978</v>
      </c>
      <c r="W348" s="5">
        <v>1.5125000947776299</v>
      </c>
    </row>
    <row r="349" spans="1:23" x14ac:dyDescent="0.2">
      <c r="A349">
        <v>364</v>
      </c>
      <c r="B349" t="s">
        <v>29</v>
      </c>
      <c r="C349" t="s">
        <v>29</v>
      </c>
      <c r="E349" s="2">
        <v>1.29939110118877</v>
      </c>
      <c r="F349" s="2">
        <v>1.4292515026370201</v>
      </c>
      <c r="G349" s="2">
        <v>1.3259170738931501</v>
      </c>
      <c r="H349" s="2">
        <v>1.6391163587195701</v>
      </c>
      <c r="I349" s="5">
        <f t="shared" si="10"/>
        <v>-0.12986040144825006</v>
      </c>
      <c r="J349" s="5">
        <f t="shared" si="11"/>
        <v>-0.31319928482642001</v>
      </c>
      <c r="L349" s="5">
        <v>1.0494636088738201</v>
      </c>
      <c r="M349" s="5">
        <v>1.2997455053025899</v>
      </c>
      <c r="N349" s="5">
        <v>1.1859452230212</v>
      </c>
      <c r="O349" s="5">
        <v>1.1278355405117599</v>
      </c>
      <c r="P349" s="5">
        <v>1.2489792892059699</v>
      </c>
      <c r="Q349" s="5">
        <v>1.3926771383754599</v>
      </c>
      <c r="R349" s="5">
        <v>1.0829703113914799</v>
      </c>
      <c r="S349" s="5">
        <v>0.98985410896974102</v>
      </c>
      <c r="T349" s="5">
        <v>1.47729594581684</v>
      </c>
      <c r="U349" s="5">
        <v>1.0502347265239</v>
      </c>
      <c r="V349" s="5">
        <v>1.01870600426942</v>
      </c>
      <c r="W349" s="5">
        <v>1.3156729168656001</v>
      </c>
    </row>
    <row r="350" spans="1:23" x14ac:dyDescent="0.2">
      <c r="A350">
        <v>365</v>
      </c>
      <c r="B350" t="s">
        <v>34</v>
      </c>
      <c r="C350" t="s">
        <v>34</v>
      </c>
      <c r="E350" s="2">
        <v>1.2215151985428001</v>
      </c>
      <c r="F350" s="2">
        <v>1.2988572128267799</v>
      </c>
      <c r="G350" s="2">
        <v>1.09575320634194</v>
      </c>
      <c r="H350" s="2">
        <v>1.3420963997216999</v>
      </c>
      <c r="I350" s="5">
        <f t="shared" si="10"/>
        <v>-7.7342014283979799E-2</v>
      </c>
      <c r="J350" s="5">
        <f t="shared" si="11"/>
        <v>-0.24634319337975996</v>
      </c>
      <c r="L350" s="5">
        <v>0.93684692511068601</v>
      </c>
      <c r="M350" s="5">
        <v>1.12811712536446</v>
      </c>
      <c r="N350" s="5">
        <v>1.0566438152511</v>
      </c>
      <c r="O350" s="5">
        <v>1.0127342748630099</v>
      </c>
      <c r="P350" s="5">
        <v>1.07491606822809</v>
      </c>
      <c r="Q350" s="5">
        <v>1.2643375346335399</v>
      </c>
      <c r="R350" s="5">
        <v>0.84132438573808799</v>
      </c>
      <c r="S350" s="5">
        <v>0.81933920206931998</v>
      </c>
      <c r="T350" s="5">
        <v>1.0401840954684001</v>
      </c>
      <c r="U350" s="5">
        <v>0.950012608771994</v>
      </c>
      <c r="V350" s="5">
        <v>0.90805514594383097</v>
      </c>
      <c r="W350" s="5">
        <v>0.91526437170998198</v>
      </c>
    </row>
    <row r="351" spans="1:23" x14ac:dyDescent="0.2">
      <c r="A351">
        <v>366</v>
      </c>
      <c r="B351" t="s">
        <v>31</v>
      </c>
      <c r="C351" t="s">
        <v>31</v>
      </c>
      <c r="E351" s="2">
        <v>1.4518851515122899</v>
      </c>
      <c r="F351" s="2">
        <v>1.8372877868363899</v>
      </c>
      <c r="G351" s="2">
        <v>1.23989717824851</v>
      </c>
      <c r="H351" s="2">
        <v>1.51913861919093</v>
      </c>
      <c r="I351" s="5">
        <f t="shared" si="10"/>
        <v>-0.38540263532410002</v>
      </c>
      <c r="J351" s="5">
        <f t="shared" si="11"/>
        <v>-0.27924144094241998</v>
      </c>
      <c r="L351" s="5">
        <v>1.4308324273128501</v>
      </c>
      <c r="M351" s="5">
        <v>1.6390812937965</v>
      </c>
      <c r="N351" s="5">
        <v>1.56216528174472</v>
      </c>
      <c r="O351" s="5">
        <v>1.4587648328129399</v>
      </c>
      <c r="P351" s="5">
        <v>1.52602699190305</v>
      </c>
      <c r="Q351" s="5">
        <v>1.77766162930173</v>
      </c>
      <c r="R351" s="5">
        <v>1.30185472411304</v>
      </c>
      <c r="S351" s="5">
        <v>1.2532956640728701</v>
      </c>
      <c r="T351" s="5">
        <v>1.47950483146269</v>
      </c>
      <c r="U351" s="5">
        <v>1.3905432799827</v>
      </c>
      <c r="V351" s="5">
        <v>1.37651105662784</v>
      </c>
      <c r="W351" s="5">
        <v>1.4077355721219</v>
      </c>
    </row>
    <row r="352" spans="1:23" x14ac:dyDescent="0.2">
      <c r="A352">
        <v>367</v>
      </c>
      <c r="B352" t="s">
        <v>33</v>
      </c>
      <c r="C352" t="s">
        <v>33</v>
      </c>
      <c r="E352" s="2">
        <v>1.59342969825145</v>
      </c>
      <c r="F352" s="2">
        <v>1.91378484457375</v>
      </c>
      <c r="G352" s="2">
        <v>1.4213346283288</v>
      </c>
      <c r="H352" s="2">
        <v>1.69243129798442</v>
      </c>
      <c r="I352" s="5">
        <f t="shared" si="10"/>
        <v>-0.3203551463223</v>
      </c>
      <c r="J352" s="5">
        <f t="shared" si="11"/>
        <v>-0.27109666965562007</v>
      </c>
      <c r="L352" s="5">
        <v>1.4700191016675901</v>
      </c>
      <c r="M352" s="5">
        <v>1.81123228978494</v>
      </c>
      <c r="N352" s="5">
        <v>1.6986826391097001</v>
      </c>
      <c r="O352" s="5">
        <v>1.58115543689538</v>
      </c>
      <c r="P352" s="5">
        <v>1.6582585168794399</v>
      </c>
      <c r="Q352" s="5">
        <v>1.8895053048534101</v>
      </c>
      <c r="R352" s="5">
        <v>1.43062408005011</v>
      </c>
      <c r="S352" s="5">
        <v>1.3204771348459201</v>
      </c>
      <c r="T352" s="5">
        <v>1.7141686371620599</v>
      </c>
      <c r="U352" s="5">
        <v>1.5352503999079701</v>
      </c>
      <c r="V352" s="5">
        <v>1.3742159049634699</v>
      </c>
      <c r="W352" s="5">
        <v>1.4467641983211199</v>
      </c>
    </row>
    <row r="353" spans="1:23" x14ac:dyDescent="0.2">
      <c r="A353">
        <v>368</v>
      </c>
      <c r="B353" t="s">
        <v>28</v>
      </c>
      <c r="C353" t="s">
        <v>28</v>
      </c>
      <c r="E353" s="2">
        <v>1.5054220201470101</v>
      </c>
      <c r="F353" s="2">
        <v>1.7335805858384801</v>
      </c>
      <c r="G353" s="2">
        <v>1.3412710495704201</v>
      </c>
      <c r="H353" s="2">
        <v>1.4972889640096301</v>
      </c>
      <c r="I353" s="5">
        <f t="shared" si="10"/>
        <v>-0.22815856569146997</v>
      </c>
      <c r="J353" s="5">
        <f t="shared" si="11"/>
        <v>-0.15601791443920998</v>
      </c>
      <c r="L353" s="5">
        <v>1.2813271705042599</v>
      </c>
      <c r="M353" s="5">
        <v>1.55231255523103</v>
      </c>
      <c r="N353" s="5">
        <v>1.53981442168534</v>
      </c>
      <c r="O353" s="5">
        <v>1.3785500417463199</v>
      </c>
      <c r="P353" s="5">
        <v>1.48132242300683</v>
      </c>
      <c r="Q353" s="5">
        <v>1.66427089737551</v>
      </c>
      <c r="R353" s="5">
        <v>1.2057715694339</v>
      </c>
      <c r="S353" s="5">
        <v>1.2862938724499999</v>
      </c>
      <c r="T353" s="5">
        <v>1.49578351981945</v>
      </c>
      <c r="U353" s="5">
        <v>1.35201861917738</v>
      </c>
      <c r="V353" s="5">
        <v>1.2118489979701601</v>
      </c>
      <c r="W353" s="5">
        <v>1.23546052408708</v>
      </c>
    </row>
    <row r="354" spans="1:23" x14ac:dyDescent="0.2">
      <c r="A354">
        <v>369</v>
      </c>
      <c r="B354" t="s">
        <v>34</v>
      </c>
      <c r="C354" t="s">
        <v>34</v>
      </c>
      <c r="E354" s="2">
        <v>1.45997416005313</v>
      </c>
      <c r="F354" s="2">
        <v>1.5709215222766899</v>
      </c>
      <c r="G354" s="2">
        <v>1.2402788517169201</v>
      </c>
      <c r="H354" s="2">
        <v>1.3044854926513501</v>
      </c>
      <c r="I354" s="5">
        <f t="shared" si="10"/>
        <v>-0.11094736222355994</v>
      </c>
      <c r="J354" s="5">
        <f t="shared" si="11"/>
        <v>-6.4206640934429959E-2</v>
      </c>
      <c r="L354" s="5">
        <v>1.16354992389441</v>
      </c>
      <c r="M354" s="5">
        <v>1.3807921658315301</v>
      </c>
      <c r="N354" s="5">
        <v>1.3564246847005099</v>
      </c>
      <c r="O354" s="5">
        <v>1.2730024663788899</v>
      </c>
      <c r="P354" s="5">
        <v>1.29785675018831</v>
      </c>
      <c r="Q354" s="5">
        <v>1.49629566419315</v>
      </c>
      <c r="R354" s="5">
        <v>0.98882033320505902</v>
      </c>
      <c r="S354" s="5">
        <v>1.02862118252613</v>
      </c>
      <c r="T354" s="5">
        <v>1.17874425865685</v>
      </c>
      <c r="U354" s="5">
        <v>1.19623508008926</v>
      </c>
      <c r="V354" s="5">
        <v>1.0852193857125201</v>
      </c>
      <c r="W354" s="5">
        <v>1.0100536109204099</v>
      </c>
    </row>
    <row r="355" spans="1:23" x14ac:dyDescent="0.2">
      <c r="A355">
        <v>370</v>
      </c>
      <c r="B355" t="s">
        <v>39</v>
      </c>
      <c r="C355" t="s">
        <v>39</v>
      </c>
      <c r="E355" s="2">
        <v>1.5665737705049401</v>
      </c>
      <c r="F355" s="2">
        <v>1.7968509525021199</v>
      </c>
      <c r="G355" s="2">
        <v>1.2905797001100801</v>
      </c>
      <c r="H355" s="2">
        <v>1.38768864986291</v>
      </c>
      <c r="I355" s="5">
        <f t="shared" si="10"/>
        <v>-0.23027718199717984</v>
      </c>
      <c r="J355" s="5">
        <f t="shared" si="11"/>
        <v>-9.7108949752829909E-2</v>
      </c>
      <c r="L355" s="5">
        <v>1.2922166838881799</v>
      </c>
      <c r="M355" s="5">
        <v>1.5812584481562399</v>
      </c>
      <c r="N355" s="5">
        <v>1.4920177397891701</v>
      </c>
      <c r="O355" s="5">
        <v>1.38601688891131</v>
      </c>
      <c r="P355" s="5">
        <v>1.4586278908092101</v>
      </c>
      <c r="Q355" s="5">
        <v>1.71772380262962</v>
      </c>
      <c r="R355" s="5">
        <v>1.1488957168530101</v>
      </c>
      <c r="S355" s="5">
        <v>1.1392896055566999</v>
      </c>
      <c r="T355" s="5">
        <v>1.2367162905001601</v>
      </c>
      <c r="U355" s="5">
        <v>1.3083479326994401</v>
      </c>
      <c r="V355" s="5">
        <v>1.2073171529356399</v>
      </c>
      <c r="W355" s="5">
        <v>1.1623826713523799</v>
      </c>
    </row>
    <row r="356" spans="1:23" x14ac:dyDescent="0.2">
      <c r="A356">
        <v>371</v>
      </c>
      <c r="B356" t="s">
        <v>32</v>
      </c>
      <c r="C356" t="s">
        <v>32</v>
      </c>
      <c r="E356" s="2">
        <v>1.3590942471399601</v>
      </c>
      <c r="F356" s="2">
        <v>1.47908958779627</v>
      </c>
      <c r="G356" s="2">
        <v>1.14484470755349</v>
      </c>
      <c r="H356" s="2">
        <v>1.2382138321842699</v>
      </c>
      <c r="I356" s="5">
        <f t="shared" si="10"/>
        <v>-0.1199953406563099</v>
      </c>
      <c r="J356" s="5">
        <f t="shared" si="11"/>
        <v>-9.3369124630779954E-2</v>
      </c>
      <c r="L356" s="5">
        <v>1.09458356078289</v>
      </c>
      <c r="M356" s="5">
        <v>1.29417671192784</v>
      </c>
      <c r="N356" s="5">
        <v>1.22479555398162</v>
      </c>
      <c r="O356" s="5">
        <v>1.1719919632922799</v>
      </c>
      <c r="P356" s="5">
        <v>1.25855041647649</v>
      </c>
      <c r="Q356" s="5">
        <v>1.41120919333637</v>
      </c>
      <c r="R356" s="5">
        <v>0.94169522502316605</v>
      </c>
      <c r="S356" s="5">
        <v>0.94782265394679799</v>
      </c>
      <c r="T356" s="5">
        <v>1.0838496786073699</v>
      </c>
      <c r="U356" s="5">
        <v>1.1172886178735799</v>
      </c>
      <c r="V356" s="5">
        <v>1.04089319351821</v>
      </c>
      <c r="W356" s="5">
        <v>1.0013618730724101</v>
      </c>
    </row>
    <row r="357" spans="1:23" x14ac:dyDescent="0.2">
      <c r="A357">
        <v>372</v>
      </c>
      <c r="B357" t="s">
        <v>33</v>
      </c>
      <c r="C357" t="s">
        <v>33</v>
      </c>
      <c r="E357" s="2">
        <v>1.3721883734948199</v>
      </c>
      <c r="F357" s="2">
        <v>1.8086523060327</v>
      </c>
      <c r="G357" s="2">
        <v>1.231643648853</v>
      </c>
      <c r="H357" s="2">
        <v>1.3853243429441</v>
      </c>
      <c r="I357" s="5">
        <f t="shared" si="10"/>
        <v>-0.43646393253788007</v>
      </c>
      <c r="J357" s="5">
        <f t="shared" si="11"/>
        <v>-0.15368069409109997</v>
      </c>
      <c r="L357" s="5">
        <v>1.3374405717028801</v>
      </c>
      <c r="M357" s="5">
        <v>1.54299538792358</v>
      </c>
      <c r="N357" s="5">
        <v>1.47930862983305</v>
      </c>
      <c r="O357" s="5">
        <v>1.39363534090441</v>
      </c>
      <c r="P357" s="5">
        <v>1.50557376331596</v>
      </c>
      <c r="Q357" s="5">
        <v>1.7339412087994199</v>
      </c>
      <c r="R357" s="5">
        <v>1.1420916616864201</v>
      </c>
      <c r="S357" s="5">
        <v>1.1932434183098399</v>
      </c>
      <c r="T357" s="5">
        <v>1.3863800710244001</v>
      </c>
      <c r="U357" s="5">
        <v>1.3060169521968601</v>
      </c>
      <c r="V357" s="5">
        <v>1.27540849765694</v>
      </c>
      <c r="W357" s="5">
        <v>1.3025245924187301</v>
      </c>
    </row>
    <row r="358" spans="1:23" x14ac:dyDescent="0.2">
      <c r="A358">
        <v>373</v>
      </c>
      <c r="B358" t="s">
        <v>35</v>
      </c>
      <c r="C358" t="s">
        <v>35</v>
      </c>
      <c r="E358" s="2">
        <v>1.25731077424677</v>
      </c>
      <c r="F358" s="2">
        <v>1.4904844873332199</v>
      </c>
      <c r="G358" s="2">
        <v>1.31609496579232</v>
      </c>
      <c r="H358" s="2">
        <v>1.5290447625669501</v>
      </c>
      <c r="I358" s="5">
        <f t="shared" si="10"/>
        <v>-0.23317371308644996</v>
      </c>
      <c r="J358" s="5">
        <f t="shared" si="11"/>
        <v>-0.21294979677463011</v>
      </c>
      <c r="L358" s="5">
        <v>1.04437017383558</v>
      </c>
      <c r="M358" s="5">
        <v>1.23908862372426</v>
      </c>
      <c r="N358" s="5">
        <v>1.16240910094218</v>
      </c>
      <c r="O358" s="5">
        <v>1.1137017841763699</v>
      </c>
      <c r="P358" s="5">
        <v>1.20256018852074</v>
      </c>
      <c r="Q358" s="5">
        <v>1.39436131981921</v>
      </c>
      <c r="R358" s="5">
        <v>0.95186070180694204</v>
      </c>
      <c r="S358" s="5">
        <v>0.99009142993193</v>
      </c>
      <c r="T358" s="5">
        <v>1.33235635722873</v>
      </c>
      <c r="U358" s="5">
        <v>1.0426772652607801</v>
      </c>
      <c r="V358" s="5">
        <v>1.1391656452032199</v>
      </c>
      <c r="W358" s="5">
        <v>1.05941676134791</v>
      </c>
    </row>
    <row r="359" spans="1:23" x14ac:dyDescent="0.2">
      <c r="A359">
        <v>374</v>
      </c>
      <c r="B359" t="s">
        <v>35</v>
      </c>
      <c r="C359" t="s">
        <v>35</v>
      </c>
      <c r="E359" s="2">
        <v>1.3467129898727399</v>
      </c>
      <c r="F359" s="2">
        <v>1.6111454867494299</v>
      </c>
      <c r="G359" s="2">
        <v>1.56044961277394</v>
      </c>
      <c r="H359" s="2">
        <v>1.81993937260185</v>
      </c>
      <c r="I359" s="5">
        <f t="shared" si="10"/>
        <v>-0.26443249687669002</v>
      </c>
      <c r="J359" s="5">
        <f t="shared" si="11"/>
        <v>-0.25948975982791</v>
      </c>
      <c r="L359" s="5">
        <v>1.1565966351200501</v>
      </c>
      <c r="M359" s="5">
        <v>1.39193934882443</v>
      </c>
      <c r="N359" s="5">
        <v>1.30847319136513</v>
      </c>
      <c r="O359" s="5">
        <v>1.28821170433488</v>
      </c>
      <c r="P359" s="5">
        <v>1.2917901635017</v>
      </c>
      <c r="Q359" s="5">
        <v>1.5040648601651201</v>
      </c>
      <c r="R359" s="5">
        <v>1.05161486930837</v>
      </c>
      <c r="S359" s="5">
        <v>1.08550294127437</v>
      </c>
      <c r="T359" s="5">
        <v>1.71194578859947</v>
      </c>
      <c r="U359" s="5">
        <v>1.1122115517903199</v>
      </c>
      <c r="V359" s="5">
        <v>1.2236894743292099</v>
      </c>
      <c r="W359" s="5">
        <v>1.3193085725206199</v>
      </c>
    </row>
    <row r="360" spans="1:23" x14ac:dyDescent="0.2">
      <c r="A360">
        <v>375</v>
      </c>
      <c r="B360" t="s">
        <v>25</v>
      </c>
      <c r="C360" t="s">
        <v>25</v>
      </c>
      <c r="E360" s="2">
        <v>1.3102319726731899</v>
      </c>
      <c r="F360" s="2">
        <v>1.5572849465199401</v>
      </c>
      <c r="G360" s="2">
        <v>1.6151059235954299</v>
      </c>
      <c r="H360" s="2">
        <v>1.9933001793718099</v>
      </c>
      <c r="I360" s="5">
        <f t="shared" si="10"/>
        <v>-0.24705297384675018</v>
      </c>
      <c r="J360" s="5">
        <f t="shared" si="11"/>
        <v>-0.37819425577638</v>
      </c>
      <c r="L360" s="5">
        <v>1.0947740451591399</v>
      </c>
      <c r="M360" s="5">
        <v>1.4052729090017499</v>
      </c>
      <c r="N360" s="5">
        <v>1.23086507180555</v>
      </c>
      <c r="O360" s="5">
        <v>1.2794342380735699</v>
      </c>
      <c r="P360" s="5">
        <v>1.1951500752456901</v>
      </c>
      <c r="Q360" s="5">
        <v>1.57221849768056</v>
      </c>
      <c r="R360" s="5">
        <v>1.14354483972756</v>
      </c>
      <c r="S360" s="5">
        <v>1.00591890390592</v>
      </c>
      <c r="T360" s="5">
        <v>1.9091850401449499</v>
      </c>
      <c r="U360" s="5">
        <v>1.0212470376063101</v>
      </c>
      <c r="V360" s="5">
        <v>1.1099779919085799</v>
      </c>
      <c r="W360" s="5">
        <v>1.4125698986146999</v>
      </c>
    </row>
    <row r="361" spans="1:23" x14ac:dyDescent="0.2">
      <c r="A361">
        <v>376</v>
      </c>
      <c r="B361" t="s">
        <v>31</v>
      </c>
      <c r="C361" t="s">
        <v>31</v>
      </c>
      <c r="E361" s="2">
        <v>1.3689343075462901</v>
      </c>
      <c r="F361" s="2">
        <v>1.7138677218129501</v>
      </c>
      <c r="G361" s="2">
        <v>1.6730476376633201</v>
      </c>
      <c r="H361" s="2">
        <v>1.97645983168351</v>
      </c>
      <c r="I361" s="5">
        <f t="shared" si="10"/>
        <v>-0.34493341426666002</v>
      </c>
      <c r="J361" s="5">
        <f t="shared" si="11"/>
        <v>-0.30341219402018993</v>
      </c>
      <c r="L361" s="5">
        <v>1.3883274116572599</v>
      </c>
      <c r="M361" s="5">
        <v>1.77092837489389</v>
      </c>
      <c r="N361" s="5">
        <v>1.6455349135730399</v>
      </c>
      <c r="O361" s="5">
        <v>1.58618783950075</v>
      </c>
      <c r="P361" s="5">
        <v>1.3860669444539799</v>
      </c>
      <c r="Q361" s="5">
        <v>1.58110464438573</v>
      </c>
      <c r="R361" s="5">
        <v>1.3778999895713699</v>
      </c>
      <c r="S361" s="5">
        <v>1.0640362412104301</v>
      </c>
      <c r="T361" s="5">
        <v>2.0853746953020198</v>
      </c>
      <c r="U361" s="5">
        <v>1.2578706960352399</v>
      </c>
      <c r="V361" s="5">
        <v>1.42277372599075</v>
      </c>
      <c r="W361" s="5">
        <v>1.4814811988663401</v>
      </c>
    </row>
    <row r="362" spans="1:23" x14ac:dyDescent="0.2">
      <c r="A362">
        <v>377</v>
      </c>
      <c r="B362" t="s">
        <v>28</v>
      </c>
      <c r="C362" t="s">
        <v>28</v>
      </c>
      <c r="E362" s="2">
        <v>1.18068268799739</v>
      </c>
      <c r="F362" s="2">
        <v>1.3416872411715099</v>
      </c>
      <c r="G362" s="2">
        <v>1.3326525774372899</v>
      </c>
      <c r="H362" s="2">
        <v>1.59066333310331</v>
      </c>
      <c r="I362" s="5">
        <f t="shared" si="10"/>
        <v>-0.16100455317411999</v>
      </c>
      <c r="J362" s="5">
        <f t="shared" si="11"/>
        <v>-0.25801075566602005</v>
      </c>
      <c r="L362" s="5">
        <v>0.90756013796831003</v>
      </c>
      <c r="M362" s="5">
        <v>1.2311778590978999</v>
      </c>
      <c r="N362" s="5">
        <v>1.14745926267639</v>
      </c>
      <c r="O362" s="5">
        <v>1.0861386006267999</v>
      </c>
      <c r="P362" s="5">
        <v>1.05667748065151</v>
      </c>
      <c r="Q362" s="5">
        <v>1.20217339890488</v>
      </c>
      <c r="R362" s="5">
        <v>0.84633544908550795</v>
      </c>
      <c r="S362" s="5">
        <v>0.82765381323827103</v>
      </c>
      <c r="T362" s="5">
        <v>1.38785993138557</v>
      </c>
      <c r="U362" s="5">
        <v>0.89445625406123497</v>
      </c>
      <c r="V362" s="5">
        <v>0.98778973689365701</v>
      </c>
      <c r="W362" s="5">
        <v>0.98944149343843502</v>
      </c>
    </row>
    <row r="363" spans="1:23" x14ac:dyDescent="0.2">
      <c r="A363">
        <v>378</v>
      </c>
      <c r="B363" t="s">
        <v>41</v>
      </c>
      <c r="C363" t="s">
        <v>41</v>
      </c>
      <c r="E363" s="2">
        <v>1.0283538866875299</v>
      </c>
      <c r="F363" s="2">
        <v>1.3249356965405199</v>
      </c>
      <c r="G363" s="2">
        <v>1.19504632787517</v>
      </c>
      <c r="H363" s="2">
        <v>1.6021271610836501</v>
      </c>
      <c r="I363" s="5">
        <f t="shared" si="10"/>
        <v>-0.29658180985298999</v>
      </c>
      <c r="J363" s="5">
        <f t="shared" si="11"/>
        <v>-0.4070808332084801</v>
      </c>
      <c r="L363" s="5">
        <v>0.87458038785425096</v>
      </c>
      <c r="M363" s="5">
        <v>1.16114326095759</v>
      </c>
      <c r="N363" s="5">
        <v>0.97300789656164199</v>
      </c>
      <c r="O363" s="5">
        <v>1.0018385226308799</v>
      </c>
      <c r="P363" s="5">
        <v>1.0156010932484401</v>
      </c>
      <c r="Q363" s="5">
        <v>1.3317751893305501</v>
      </c>
      <c r="R363" s="5">
        <v>0.872148538758863</v>
      </c>
      <c r="S363" s="5">
        <v>0.81152685133191405</v>
      </c>
      <c r="T363" s="5">
        <v>1.4324889197316</v>
      </c>
      <c r="U363" s="5">
        <v>0.85131719498411396</v>
      </c>
      <c r="V363" s="5">
        <v>0.92724588464800595</v>
      </c>
      <c r="W363" s="5">
        <v>1.05657034179645</v>
      </c>
    </row>
    <row r="364" spans="1:23" x14ac:dyDescent="0.2">
      <c r="A364">
        <v>379</v>
      </c>
      <c r="B364" t="s">
        <v>27</v>
      </c>
      <c r="C364" t="s">
        <v>27</v>
      </c>
      <c r="E364" s="2">
        <v>1.1429217682417601</v>
      </c>
      <c r="F364" s="2">
        <v>1.49530865602549</v>
      </c>
      <c r="G364" s="2">
        <v>1.39971192992253</v>
      </c>
      <c r="H364" s="2">
        <v>1.8367864217605501</v>
      </c>
      <c r="I364" s="5">
        <f t="shared" si="10"/>
        <v>-0.35238688778372995</v>
      </c>
      <c r="J364" s="5">
        <f t="shared" si="11"/>
        <v>-0.43707449183802005</v>
      </c>
      <c r="L364" s="5">
        <v>1.18612028678007</v>
      </c>
      <c r="M364" s="5">
        <v>1.5422691929113701</v>
      </c>
      <c r="N364" s="5">
        <v>1.3161638598731</v>
      </c>
      <c r="O364" s="5">
        <v>1.3455661803451799</v>
      </c>
      <c r="P364" s="5">
        <v>1.28408204434701</v>
      </c>
      <c r="Q364" s="5">
        <v>1.4688164055886399</v>
      </c>
      <c r="R364" s="5">
        <v>1.2418311803171</v>
      </c>
      <c r="S364" s="5">
        <v>1.1493350104045399</v>
      </c>
      <c r="T364" s="5">
        <v>1.89692633175446</v>
      </c>
      <c r="U364" s="5">
        <v>1.18363998540489</v>
      </c>
      <c r="V364" s="5">
        <v>1.21639717589061</v>
      </c>
      <c r="W364" s="5">
        <v>1.4009526501638001</v>
      </c>
    </row>
    <row r="365" spans="1:23" x14ac:dyDescent="0.2">
      <c r="A365">
        <v>380</v>
      </c>
      <c r="B365" t="s">
        <v>29</v>
      </c>
      <c r="C365" t="s">
        <v>29</v>
      </c>
      <c r="E365" s="2">
        <v>1.1111406216919899</v>
      </c>
      <c r="F365" s="2">
        <v>1.2085521565122701</v>
      </c>
      <c r="G365" s="2">
        <v>1.2077958824842101</v>
      </c>
      <c r="H365" s="2">
        <v>1.4595068756781699</v>
      </c>
      <c r="I365" s="5">
        <f t="shared" si="10"/>
        <v>-9.7411534820280199E-2</v>
      </c>
      <c r="J365" s="5">
        <f t="shared" si="11"/>
        <v>-0.25171099319395984</v>
      </c>
      <c r="L365" s="5">
        <v>0.79380128063835098</v>
      </c>
      <c r="M365" s="5">
        <v>1.4904320739677599</v>
      </c>
      <c r="N365" s="5">
        <v>1.3871166209278001</v>
      </c>
      <c r="O365" s="5">
        <v>1.26139846948443</v>
      </c>
      <c r="P365" s="5">
        <v>0.92605940328562797</v>
      </c>
      <c r="Q365" s="5">
        <v>0.97667822313795805</v>
      </c>
      <c r="R365" s="5">
        <v>0.93796464644579303</v>
      </c>
      <c r="S365" s="5">
        <v>0.69678517625519198</v>
      </c>
      <c r="T365" s="5">
        <v>1.48118449411649</v>
      </c>
      <c r="U365" s="5">
        <v>0.80625826946216606</v>
      </c>
      <c r="V365" s="5">
        <v>0.89170067039474599</v>
      </c>
      <c r="W365" s="5">
        <v>1.1397269962813501</v>
      </c>
    </row>
    <row r="366" spans="1:23" x14ac:dyDescent="0.2">
      <c r="A366">
        <v>381</v>
      </c>
      <c r="B366" t="s">
        <v>32</v>
      </c>
      <c r="C366" t="s">
        <v>32</v>
      </c>
      <c r="E366" s="2">
        <v>0.88878242444066302</v>
      </c>
      <c r="F366" s="2">
        <v>1.0138436530810999</v>
      </c>
      <c r="G366" s="2">
        <v>0.89614015112558898</v>
      </c>
      <c r="H366" s="2">
        <v>1.1472865150963001</v>
      </c>
      <c r="I366" s="5">
        <f t="shared" si="10"/>
        <v>-0.12506122864043689</v>
      </c>
      <c r="J366" s="5">
        <f t="shared" si="11"/>
        <v>-0.25114636397071111</v>
      </c>
      <c r="L366" s="5">
        <v>0.69663825599337104</v>
      </c>
      <c r="M366" s="5">
        <v>0.95698862060818801</v>
      </c>
      <c r="N366" s="5">
        <v>0.90684207784339299</v>
      </c>
      <c r="O366" s="5">
        <v>0.80084547636506598</v>
      </c>
      <c r="P366" s="5">
        <v>0.80293851739769395</v>
      </c>
      <c r="Q366" s="5">
        <v>0.955894962726481</v>
      </c>
      <c r="R366" s="5">
        <v>0.74267732987455404</v>
      </c>
      <c r="S366" s="5">
        <v>0.633470763662766</v>
      </c>
      <c r="T366" s="5">
        <v>0.93413546882370102</v>
      </c>
      <c r="U366" s="5">
        <v>0.71638149168961596</v>
      </c>
      <c r="V366" s="5">
        <v>0.81786450617217898</v>
      </c>
      <c r="W366" s="5">
        <v>0.74194970400854798</v>
      </c>
    </row>
    <row r="367" spans="1:23" x14ac:dyDescent="0.2">
      <c r="A367">
        <v>382</v>
      </c>
      <c r="B367" t="s">
        <v>41</v>
      </c>
      <c r="C367" t="s">
        <v>41</v>
      </c>
      <c r="E367" s="2">
        <v>0.84313210878548805</v>
      </c>
      <c r="F367" s="2">
        <v>0.999145824970472</v>
      </c>
      <c r="G367" s="2">
        <v>0.97435565967603899</v>
      </c>
      <c r="H367" s="2">
        <v>1.3931949351524899</v>
      </c>
      <c r="I367" s="5">
        <f t="shared" si="10"/>
        <v>-0.15601371618498394</v>
      </c>
      <c r="J367" s="5">
        <f t="shared" si="11"/>
        <v>-0.41883927547645095</v>
      </c>
      <c r="L367" s="5">
        <v>0.72512780631072604</v>
      </c>
      <c r="M367" s="5">
        <v>1.0517603509421001</v>
      </c>
      <c r="N367" s="5">
        <v>0.92051225204137399</v>
      </c>
      <c r="O367" s="5">
        <v>0.84160295076803004</v>
      </c>
      <c r="P367" s="5">
        <v>0.80267213730478504</v>
      </c>
      <c r="Q367" s="5">
        <v>1.03866534610824</v>
      </c>
      <c r="R367" s="5">
        <v>0.92679969836222498</v>
      </c>
      <c r="S367" s="5">
        <v>0.66890425555876099</v>
      </c>
      <c r="T367" s="5">
        <v>0.96623557156420703</v>
      </c>
      <c r="U367" s="5">
        <v>0.68425800013761795</v>
      </c>
      <c r="V367" s="5">
        <v>0.78432292575078799</v>
      </c>
      <c r="W367" s="5">
        <v>1.4265092922348901</v>
      </c>
    </row>
    <row r="368" spans="1:23" x14ac:dyDescent="0.2">
      <c r="A368">
        <v>383</v>
      </c>
      <c r="B368" t="s">
        <v>41</v>
      </c>
      <c r="C368" t="s">
        <v>41</v>
      </c>
      <c r="E368" s="2">
        <v>0.81864815894843501</v>
      </c>
      <c r="F368" s="2">
        <v>1.77823575486959</v>
      </c>
      <c r="G368" s="2">
        <v>0.87650024993202502</v>
      </c>
      <c r="H368" s="2">
        <v>1.2177922298477899</v>
      </c>
      <c r="I368" s="5">
        <f t="shared" si="10"/>
        <v>-0.95958759592115495</v>
      </c>
      <c r="J368" s="5">
        <f t="shared" si="11"/>
        <v>-0.34129197991576488</v>
      </c>
      <c r="L368" s="5">
        <v>0.83464041747073103</v>
      </c>
      <c r="M368" s="5">
        <v>1.39787578867666</v>
      </c>
      <c r="N368" s="5">
        <v>1.2174348153135199</v>
      </c>
      <c r="O368" s="5">
        <v>1.1749760915577501</v>
      </c>
      <c r="P368" s="5">
        <v>1.2260072163379101</v>
      </c>
      <c r="Q368" s="5">
        <v>1.6970151286728301</v>
      </c>
      <c r="R368" s="5">
        <v>0.94559688741680303</v>
      </c>
      <c r="S368" s="5">
        <v>0.72104285511973798</v>
      </c>
      <c r="T368" s="5">
        <v>0.97202491928603096</v>
      </c>
      <c r="U368" s="5">
        <v>1.16704089779187</v>
      </c>
      <c r="V368" s="5">
        <v>1.08347123161801</v>
      </c>
      <c r="W368" s="5">
        <v>2.0227516543853001</v>
      </c>
    </row>
    <row r="369" spans="1:23" x14ac:dyDescent="0.2">
      <c r="A369">
        <v>384</v>
      </c>
      <c r="B369" t="s">
        <v>29</v>
      </c>
      <c r="C369" t="s">
        <v>29</v>
      </c>
      <c r="E369" s="2">
        <v>0.71894003377050997</v>
      </c>
      <c r="F369" s="2">
        <v>0.743666459041185</v>
      </c>
      <c r="G369" s="2">
        <v>0.71324326595647802</v>
      </c>
      <c r="H369" s="2">
        <v>0.76326644816025802</v>
      </c>
      <c r="I369" s="5">
        <f t="shared" si="10"/>
        <v>-2.4726425270675034E-2</v>
      </c>
      <c r="J369" s="5">
        <f t="shared" si="11"/>
        <v>-5.0023182203779992E-2</v>
      </c>
      <c r="L369" s="5">
        <v>0.657946878686688</v>
      </c>
      <c r="M369" s="5">
        <v>0.80586812831496202</v>
      </c>
      <c r="N369" s="5">
        <v>0.71232241547498998</v>
      </c>
      <c r="O369" s="5">
        <v>0.67094503744090805</v>
      </c>
      <c r="P369" s="5">
        <v>0.64922844971082105</v>
      </c>
      <c r="Q369" s="5">
        <v>0.71609191374204295</v>
      </c>
      <c r="R369" s="5">
        <v>0.58499025634031598</v>
      </c>
      <c r="S369" s="5">
        <v>0.54809199308449896</v>
      </c>
      <c r="T369" s="5">
        <v>0.67869102257938096</v>
      </c>
      <c r="U369" s="5">
        <v>0.66821788796633996</v>
      </c>
      <c r="V369" s="5">
        <v>0.71301336927560399</v>
      </c>
      <c r="W369" s="5">
        <v>0.59885755804655505</v>
      </c>
    </row>
    <row r="370" spans="1:23" x14ac:dyDescent="0.2">
      <c r="A370">
        <v>385</v>
      </c>
      <c r="B370" t="s">
        <v>38</v>
      </c>
      <c r="C370" t="s">
        <v>38</v>
      </c>
      <c r="E370" s="2">
        <v>0.68258529170858395</v>
      </c>
      <c r="F370" s="2">
        <v>0.79459080317665798</v>
      </c>
      <c r="G370" s="2">
        <v>0.71666255359876496</v>
      </c>
      <c r="H370" s="2">
        <v>0.94492490899163295</v>
      </c>
      <c r="I370" s="5">
        <f t="shared" si="10"/>
        <v>-0.11200551146807403</v>
      </c>
      <c r="J370" s="5">
        <f t="shared" si="11"/>
        <v>-0.22826235539286799</v>
      </c>
      <c r="L370" s="5">
        <v>0.58918352077450997</v>
      </c>
      <c r="M370" s="5">
        <v>0.72404950164145998</v>
      </c>
      <c r="N370" s="5">
        <v>0.68546823504427101</v>
      </c>
      <c r="O370" s="5">
        <v>0.64769248265387303</v>
      </c>
      <c r="P370" s="5">
        <v>0.62823853006035901</v>
      </c>
      <c r="Q370" s="5">
        <v>0.81043684426970497</v>
      </c>
      <c r="R370" s="5">
        <v>0.749576897688364</v>
      </c>
      <c r="S370" s="5">
        <v>0.57175260646381598</v>
      </c>
      <c r="T370" s="5">
        <v>0.81490888401324801</v>
      </c>
      <c r="U370" s="5">
        <v>0.63024910313068905</v>
      </c>
      <c r="V370" s="5">
        <v>0.67749721972948596</v>
      </c>
      <c r="W370" s="5">
        <v>0.61939414608713395</v>
      </c>
    </row>
    <row r="371" spans="1:23" x14ac:dyDescent="0.2">
      <c r="A371">
        <v>386</v>
      </c>
      <c r="B371" t="s">
        <v>28</v>
      </c>
      <c r="C371" t="s">
        <v>28</v>
      </c>
      <c r="E371" s="2">
        <v>0.68255647758038496</v>
      </c>
      <c r="F371" s="2">
        <v>0.89070051530258099</v>
      </c>
      <c r="G371" s="2">
        <v>0.77838678379250603</v>
      </c>
      <c r="H371" s="2">
        <v>1.1227707314481199</v>
      </c>
      <c r="I371" s="5">
        <f t="shared" si="10"/>
        <v>-0.20814403772219603</v>
      </c>
      <c r="J371" s="5">
        <f t="shared" si="11"/>
        <v>-0.34438394765561386</v>
      </c>
      <c r="L371" s="5">
        <v>0.75855035562656703</v>
      </c>
      <c r="M371" s="5">
        <v>0.92350568678188105</v>
      </c>
      <c r="N371" s="5">
        <v>0.89925085341439503</v>
      </c>
      <c r="O371" s="5">
        <v>0.85606002997622499</v>
      </c>
      <c r="P371" s="5">
        <v>0.743131970246524</v>
      </c>
      <c r="Q371" s="5">
        <v>0.90918619984122595</v>
      </c>
      <c r="R371" s="5">
        <v>0.74680022176134397</v>
      </c>
      <c r="S371" s="5">
        <v>0.68992089814378099</v>
      </c>
      <c r="T371" s="5">
        <v>1.1460178721709</v>
      </c>
      <c r="U371" s="5">
        <v>0.71425657962320199</v>
      </c>
      <c r="V371" s="5">
        <v>0.77111084020448994</v>
      </c>
      <c r="W371" s="5">
        <v>0.69254500118540396</v>
      </c>
    </row>
    <row r="372" spans="1:23" x14ac:dyDescent="0.2">
      <c r="A372">
        <v>387</v>
      </c>
      <c r="B372" t="s">
        <v>29</v>
      </c>
      <c r="C372" t="s">
        <v>29</v>
      </c>
      <c r="E372" s="2">
        <v>0.59926014534295102</v>
      </c>
      <c r="F372" s="2">
        <v>0.66118158095295099</v>
      </c>
      <c r="G372" s="2">
        <v>0.618446260528563</v>
      </c>
      <c r="H372" s="2">
        <v>0.76334484231842303</v>
      </c>
      <c r="I372" s="5">
        <f t="shared" si="10"/>
        <v>-6.1921435609999964E-2</v>
      </c>
      <c r="J372" s="5">
        <f t="shared" si="11"/>
        <v>-0.14489858178986004</v>
      </c>
      <c r="L372" s="5">
        <v>0.60577037092651298</v>
      </c>
      <c r="M372" s="5">
        <v>0.65543712450303704</v>
      </c>
      <c r="N372" s="5">
        <v>0.65404239897315797</v>
      </c>
      <c r="O372" s="5">
        <v>0.59631640299039301</v>
      </c>
      <c r="P372" s="5">
        <v>0.57753446786695795</v>
      </c>
      <c r="Q372" s="5">
        <v>0.67293154448938497</v>
      </c>
      <c r="R372" s="5">
        <v>0.56208477263772205</v>
      </c>
      <c r="S372" s="5">
        <v>0.52913760316912195</v>
      </c>
      <c r="T372" s="5">
        <v>0.66476296710870197</v>
      </c>
      <c r="U372" s="5">
        <v>0.60734714686743196</v>
      </c>
      <c r="V372" s="5">
        <v>0.63956410629689897</v>
      </c>
      <c r="W372" s="5">
        <v>0.65434315142120203</v>
      </c>
    </row>
    <row r="373" spans="1:23" x14ac:dyDescent="0.2">
      <c r="A373">
        <v>388</v>
      </c>
      <c r="B373" t="s">
        <v>32</v>
      </c>
      <c r="C373" t="s">
        <v>32</v>
      </c>
      <c r="E373" s="2">
        <v>0.61335365520113605</v>
      </c>
      <c r="F373" s="2">
        <v>0.71945486216737298</v>
      </c>
      <c r="G373" s="2">
        <v>0.70712687868033997</v>
      </c>
      <c r="H373" s="2">
        <v>0.79554416390250404</v>
      </c>
      <c r="I373" s="5">
        <f t="shared" si="10"/>
        <v>-0.10610120696623693</v>
      </c>
      <c r="J373" s="5">
        <f t="shared" si="11"/>
        <v>-8.8417285222164077E-2</v>
      </c>
      <c r="L373" s="5">
        <v>0.59530561510283297</v>
      </c>
      <c r="M373" s="5">
        <v>0.675628812242554</v>
      </c>
      <c r="N373" s="5">
        <v>0.66770713076514498</v>
      </c>
      <c r="O373" s="5">
        <v>0.62732984674144099</v>
      </c>
      <c r="P373" s="5">
        <v>0.63992095173623098</v>
      </c>
      <c r="Q373" s="5">
        <v>0.70381227715947203</v>
      </c>
      <c r="R373" s="5">
        <v>0.57880811625400397</v>
      </c>
      <c r="S373" s="5">
        <v>0.58306750902281301</v>
      </c>
      <c r="T373" s="5">
        <v>0.81538819999288903</v>
      </c>
      <c r="U373" s="5">
        <v>0.71489060943123395</v>
      </c>
      <c r="V373" s="5">
        <v>0.70482451925508505</v>
      </c>
      <c r="W373" s="5">
        <v>0.56573848083588996</v>
      </c>
    </row>
    <row r="374" spans="1:23" x14ac:dyDescent="0.2">
      <c r="A374">
        <v>389</v>
      </c>
      <c r="B374" t="s">
        <v>39</v>
      </c>
      <c r="C374" t="s">
        <v>39</v>
      </c>
      <c r="E374" s="2">
        <v>0.66979753317433399</v>
      </c>
      <c r="F374" s="2">
        <v>0.70409256812630705</v>
      </c>
      <c r="G374" s="2">
        <v>0.88303643818813504</v>
      </c>
      <c r="H374" s="2">
        <v>1.10318781684117</v>
      </c>
      <c r="I374" s="5">
        <f t="shared" si="10"/>
        <v>-3.4295034951973058E-2</v>
      </c>
      <c r="J374" s="5">
        <f t="shared" si="11"/>
        <v>-0.22015137865303491</v>
      </c>
      <c r="L374" s="5">
        <v>0.59858745012933601</v>
      </c>
      <c r="M374" s="5">
        <v>0.68922348379488396</v>
      </c>
      <c r="N374" s="5">
        <v>0.63678255248570403</v>
      </c>
      <c r="O374" s="5">
        <v>0.64258181839248596</v>
      </c>
      <c r="P374" s="5">
        <v>0.62517426841312795</v>
      </c>
      <c r="Q374" s="5">
        <v>0.69771510344653498</v>
      </c>
      <c r="R374" s="5">
        <v>0.63709371274600701</v>
      </c>
      <c r="S374" s="5">
        <v>0.62024092985579105</v>
      </c>
      <c r="T374" s="5">
        <v>0.96937940666577105</v>
      </c>
      <c r="U374" s="5">
        <v>0.663642784565875</v>
      </c>
      <c r="V374" s="5">
        <v>0.66141412423925205</v>
      </c>
      <c r="W374" s="5">
        <v>0.632787967814468</v>
      </c>
    </row>
    <row r="375" spans="1:23" x14ac:dyDescent="0.2">
      <c r="A375">
        <v>390</v>
      </c>
      <c r="B375" t="s">
        <v>36</v>
      </c>
      <c r="C375" t="s">
        <v>36</v>
      </c>
      <c r="E375" s="2">
        <v>0.64491594110177097</v>
      </c>
      <c r="F375" s="2">
        <v>0.69677686177221698</v>
      </c>
      <c r="G375" s="2">
        <v>0.80049595599062295</v>
      </c>
      <c r="H375" s="2">
        <v>0.98795896583026999</v>
      </c>
      <c r="I375" s="5">
        <f t="shared" si="10"/>
        <v>-5.1860920670446009E-2</v>
      </c>
      <c r="J375" s="5">
        <f t="shared" si="11"/>
        <v>-0.18746300983964703</v>
      </c>
      <c r="L375" s="5">
        <v>0.60248124421115501</v>
      </c>
      <c r="M375" s="5">
        <v>0.65855879064432299</v>
      </c>
      <c r="N375" s="5">
        <v>0.63007068151995105</v>
      </c>
      <c r="O375" s="5">
        <v>0.63314156075235895</v>
      </c>
      <c r="P375" s="5">
        <v>0.61162005297611799</v>
      </c>
      <c r="Q375" s="5">
        <v>0.68796392756542102</v>
      </c>
      <c r="R375" s="5">
        <v>0.60016543715416204</v>
      </c>
      <c r="S375" s="5">
        <v>0.55495642203259499</v>
      </c>
      <c r="T375" s="5">
        <v>0.85777825921422302</v>
      </c>
      <c r="U375" s="5">
        <v>0.60968261499599496</v>
      </c>
      <c r="V375" s="5">
        <v>0.61648751030943405</v>
      </c>
      <c r="W375" s="5">
        <v>0.60907168350555896</v>
      </c>
    </row>
    <row r="376" spans="1:23" x14ac:dyDescent="0.2">
      <c r="A376">
        <v>391</v>
      </c>
      <c r="B376" t="s">
        <v>41</v>
      </c>
      <c r="C376" t="s">
        <v>41</v>
      </c>
      <c r="E376" s="2">
        <v>0.58722529772738596</v>
      </c>
      <c r="F376" s="2">
        <v>0.63809580652786002</v>
      </c>
      <c r="G376" s="2">
        <v>0.79049856892043902</v>
      </c>
      <c r="H376" s="2">
        <v>0.97424061315916799</v>
      </c>
      <c r="I376" s="5">
        <f t="shared" si="10"/>
        <v>-5.0870508800474057E-2</v>
      </c>
      <c r="J376" s="5">
        <f t="shared" si="11"/>
        <v>-0.18374204423872897</v>
      </c>
      <c r="L376" s="5">
        <v>0.57195286413412905</v>
      </c>
      <c r="M376" s="5">
        <v>0.61567853997525301</v>
      </c>
      <c r="N376" s="5">
        <v>0.56883532444733198</v>
      </c>
      <c r="O376" s="5">
        <v>0.58621947623154702</v>
      </c>
      <c r="P376" s="5">
        <v>0.58217557931294295</v>
      </c>
      <c r="Q376" s="5">
        <v>0.64397381397965003</v>
      </c>
      <c r="R376" s="5">
        <v>0.53411668638351195</v>
      </c>
      <c r="S376" s="5">
        <v>0.56671952517812296</v>
      </c>
      <c r="T376" s="5">
        <v>0.895929189260393</v>
      </c>
      <c r="U376" s="5">
        <v>0.63902208406344096</v>
      </c>
      <c r="V376" s="5">
        <v>0.65500829801725502</v>
      </c>
      <c r="W376" s="5">
        <v>0.67759409745947896</v>
      </c>
    </row>
    <row r="377" spans="1:23" x14ac:dyDescent="0.2">
      <c r="A377">
        <v>392</v>
      </c>
      <c r="B377" t="s">
        <v>36</v>
      </c>
      <c r="C377" t="s">
        <v>36</v>
      </c>
      <c r="E377" s="2">
        <v>0.62651298856146997</v>
      </c>
      <c r="F377" s="2">
        <v>0.67754579765576695</v>
      </c>
      <c r="G377" s="2">
        <v>0.94307264132832802</v>
      </c>
      <c r="H377" s="2">
        <v>1.0978679247587599</v>
      </c>
      <c r="I377" s="5">
        <f t="shared" si="10"/>
        <v>-5.1032809094296971E-2</v>
      </c>
      <c r="J377" s="5">
        <f t="shared" si="11"/>
        <v>-0.15479528343043192</v>
      </c>
      <c r="L377" s="5">
        <v>0.62391075367989601</v>
      </c>
      <c r="M377" s="5">
        <v>0.68288465921943398</v>
      </c>
      <c r="N377" s="5">
        <v>0.61742601337302305</v>
      </c>
      <c r="O377" s="5">
        <v>0.63210091005463098</v>
      </c>
      <c r="P377" s="5">
        <v>0.62435439539495896</v>
      </c>
      <c r="Q377" s="5">
        <v>0.65915219024296401</v>
      </c>
      <c r="R377" s="5">
        <v>0.60677714773020297</v>
      </c>
      <c r="S377" s="5">
        <v>0.66049968937389503</v>
      </c>
      <c r="T377" s="5">
        <v>1.0306796369684501</v>
      </c>
      <c r="U377" s="5">
        <v>0.63275020669857795</v>
      </c>
      <c r="V377" s="5">
        <v>0.68258807011090505</v>
      </c>
      <c r="W377" s="5">
        <v>0.64398981442450498</v>
      </c>
    </row>
    <row r="378" spans="1:23" x14ac:dyDescent="0.2">
      <c r="A378">
        <v>393</v>
      </c>
      <c r="B378" t="s">
        <v>36</v>
      </c>
      <c r="C378" t="s">
        <v>36</v>
      </c>
      <c r="E378" s="2">
        <v>0.64662001243015299</v>
      </c>
      <c r="F378" s="2">
        <v>0.69538038632431298</v>
      </c>
      <c r="G378" s="2">
        <v>0.86533041536391198</v>
      </c>
      <c r="H378" s="2">
        <v>1.0452885790870801</v>
      </c>
      <c r="I378" s="5">
        <f t="shared" si="10"/>
        <v>-4.8760373894159992E-2</v>
      </c>
      <c r="J378" s="5">
        <f t="shared" si="11"/>
        <v>-0.17995816372316809</v>
      </c>
      <c r="L378" s="5">
        <v>0.60739459837135701</v>
      </c>
      <c r="M378" s="5">
        <v>0.71247630537337503</v>
      </c>
      <c r="N378" s="5">
        <v>0.639343436626571</v>
      </c>
      <c r="O378" s="5">
        <v>0.62901120331645299</v>
      </c>
      <c r="P378" s="5">
        <v>0.60873958095216296</v>
      </c>
      <c r="Q378" s="5">
        <v>0.67630189964269904</v>
      </c>
      <c r="R378" s="5">
        <v>0.61373861339566704</v>
      </c>
      <c r="S378" s="5">
        <v>0.59244314275232901</v>
      </c>
      <c r="T378" s="5">
        <v>0.920929652023323</v>
      </c>
      <c r="U378" s="5">
        <v>0.64549099142440403</v>
      </c>
      <c r="V378" s="5">
        <v>0.67335992389584698</v>
      </c>
      <c r="W378" s="5">
        <v>0.57511362334161498</v>
      </c>
    </row>
    <row r="379" spans="1:23" x14ac:dyDescent="0.2">
      <c r="A379">
        <v>394</v>
      </c>
      <c r="B379" t="s">
        <v>41</v>
      </c>
      <c r="C379" t="s">
        <v>41</v>
      </c>
      <c r="E379" s="2">
        <v>0.61226470778453301</v>
      </c>
      <c r="F379" s="2">
        <v>0.70094485160344799</v>
      </c>
      <c r="G379" s="2">
        <v>0.73958440009039905</v>
      </c>
      <c r="H379" s="2">
        <v>0.979462976148053</v>
      </c>
      <c r="I379" s="5">
        <f t="shared" si="10"/>
        <v>-8.868014381891498E-2</v>
      </c>
      <c r="J379" s="5">
        <f t="shared" si="11"/>
        <v>-0.23987857605765395</v>
      </c>
      <c r="L379" s="5">
        <v>0.669345951862519</v>
      </c>
      <c r="M379" s="5">
        <v>0.72416451719314101</v>
      </c>
      <c r="N379" s="5">
        <v>0.68665144844284498</v>
      </c>
      <c r="O379" s="5">
        <v>0.61794636863872698</v>
      </c>
      <c r="P379" s="5">
        <v>0.58750476222155201</v>
      </c>
      <c r="Q379" s="5">
        <v>0.69318816083809698</v>
      </c>
      <c r="R379" s="5">
        <v>0.66291878661652703</v>
      </c>
      <c r="S379" s="5">
        <v>0.58254637436178103</v>
      </c>
      <c r="T379" s="5">
        <v>0.71787343539224702</v>
      </c>
      <c r="U379" s="5">
        <v>0.65701319688915605</v>
      </c>
      <c r="V379" s="5">
        <v>0.655241715653051</v>
      </c>
      <c r="W379" s="5">
        <v>0.578042118020204</v>
      </c>
    </row>
    <row r="380" spans="1:23" x14ac:dyDescent="0.2">
      <c r="A380">
        <v>395</v>
      </c>
      <c r="B380" t="s">
        <v>29</v>
      </c>
      <c r="C380" t="s">
        <v>29</v>
      </c>
      <c r="E380" s="2">
        <v>0.60183548719101898</v>
      </c>
      <c r="F380" s="2">
        <v>0.73881692346051497</v>
      </c>
      <c r="G380" s="2">
        <v>0.81060102762016994</v>
      </c>
      <c r="H380" s="2">
        <v>1.0361519922761699</v>
      </c>
      <c r="I380" s="5">
        <f t="shared" si="10"/>
        <v>-0.13698143626949599</v>
      </c>
      <c r="J380" s="5">
        <f t="shared" si="11"/>
        <v>-0.225550964656</v>
      </c>
      <c r="L380" s="5">
        <v>0.59496264747860395</v>
      </c>
      <c r="M380" s="5">
        <v>0.708505572386531</v>
      </c>
      <c r="N380" s="5">
        <v>0.60917397495831904</v>
      </c>
      <c r="O380" s="5">
        <v>0.60431660246631402</v>
      </c>
      <c r="P380" s="5">
        <v>0.67485179996261502</v>
      </c>
      <c r="Q380" s="5">
        <v>0.74387810315678105</v>
      </c>
      <c r="R380" s="5">
        <v>0.70579307342573505</v>
      </c>
      <c r="S380" s="5">
        <v>0.70654505039035898</v>
      </c>
      <c r="T380" s="5">
        <v>0.93345696832714598</v>
      </c>
      <c r="U380" s="5">
        <v>0.76106037864169795</v>
      </c>
      <c r="V380" s="5">
        <v>0.76224313764873597</v>
      </c>
      <c r="W380" s="5">
        <v>0.712636110483994</v>
      </c>
    </row>
    <row r="381" spans="1:23" x14ac:dyDescent="0.2">
      <c r="A381">
        <v>396</v>
      </c>
      <c r="B381" t="s">
        <v>38</v>
      </c>
      <c r="C381" t="s">
        <v>38</v>
      </c>
      <c r="E381" s="2">
        <v>0.67331074840389404</v>
      </c>
      <c r="F381" s="2">
        <v>0.75087496530373099</v>
      </c>
      <c r="G381" s="2">
        <v>0.87362828044412899</v>
      </c>
      <c r="H381" s="2">
        <v>1.0879752166937999</v>
      </c>
      <c r="I381" s="5">
        <f t="shared" si="10"/>
        <v>-7.7564216899836946E-2</v>
      </c>
      <c r="J381" s="5">
        <f t="shared" si="11"/>
        <v>-0.21434693624967094</v>
      </c>
      <c r="L381" s="5">
        <v>0.69187043769087897</v>
      </c>
      <c r="M381" s="5">
        <v>0.77343367836738297</v>
      </c>
      <c r="N381" s="5">
        <v>0.65707670146875796</v>
      </c>
      <c r="O381" s="5">
        <v>0.59524989788905502</v>
      </c>
      <c r="P381" s="5">
        <v>0.61277657449346401</v>
      </c>
      <c r="Q381" s="5">
        <v>0.78107314869796396</v>
      </c>
      <c r="R381" s="5">
        <v>0.74353755767362795</v>
      </c>
      <c r="S381" s="5">
        <v>0.81457213401171602</v>
      </c>
      <c r="T381" s="5">
        <v>0.85032615086278196</v>
      </c>
      <c r="U381" s="5">
        <v>0.96680947835616504</v>
      </c>
      <c r="V381" s="5">
        <v>0.73927415700051102</v>
      </c>
      <c r="W381" s="5">
        <v>0.67097713870410003</v>
      </c>
    </row>
    <row r="382" spans="1:23" x14ac:dyDescent="0.2">
      <c r="A382">
        <v>397</v>
      </c>
      <c r="B382" t="s">
        <v>25</v>
      </c>
      <c r="C382" t="s">
        <v>25</v>
      </c>
      <c r="E382" s="2">
        <v>0.59362743952282604</v>
      </c>
      <c r="F382" s="2">
        <v>0.65497290514299</v>
      </c>
      <c r="G382" s="2">
        <v>0.71311099172878301</v>
      </c>
      <c r="H382" s="2">
        <v>0.73223403572807899</v>
      </c>
      <c r="I382" s="5">
        <f t="shared" si="10"/>
        <v>-6.1345465620163964E-2</v>
      </c>
      <c r="J382" s="5">
        <f t="shared" si="11"/>
        <v>-1.9123043999295986E-2</v>
      </c>
      <c r="L382" s="5">
        <v>0.59378285035780398</v>
      </c>
      <c r="M382" s="5">
        <v>0.67551988440094002</v>
      </c>
      <c r="N382" s="5">
        <v>0.61066480892062402</v>
      </c>
      <c r="O382" s="5">
        <v>0.60497768024860399</v>
      </c>
      <c r="P382" s="5">
        <v>0.60635662539143098</v>
      </c>
      <c r="Q382" s="5">
        <v>0.64143228599338598</v>
      </c>
      <c r="R382" s="5">
        <v>0.63989053263709605</v>
      </c>
      <c r="S382" s="5">
        <v>0.60415438419620104</v>
      </c>
      <c r="T382" s="5">
        <v>0.68140615347493805</v>
      </c>
      <c r="U382" s="5">
        <v>0.615005505894058</v>
      </c>
      <c r="V382" s="5">
        <v>0.64394452238430999</v>
      </c>
      <c r="W382" s="5">
        <v>0.604590074384451</v>
      </c>
    </row>
    <row r="383" spans="1:23" x14ac:dyDescent="0.2">
      <c r="A383">
        <v>398</v>
      </c>
      <c r="B383" t="s">
        <v>45</v>
      </c>
      <c r="C383" t="s">
        <v>45</v>
      </c>
      <c r="E383" s="2">
        <v>0.61037923137250205</v>
      </c>
      <c r="F383" s="2">
        <v>0.64143325695694897</v>
      </c>
      <c r="G383" s="2">
        <v>0.63147819550500695</v>
      </c>
      <c r="H383" s="2">
        <v>0.71613719873743398</v>
      </c>
      <c r="I383" s="5">
        <f t="shared" si="10"/>
        <v>-3.105402558444692E-2</v>
      </c>
      <c r="J383" s="5">
        <f t="shared" si="11"/>
        <v>-8.4659003232427033E-2</v>
      </c>
      <c r="L383" s="5">
        <v>0.57109750348953603</v>
      </c>
      <c r="M383" s="5">
        <v>0.685326005858096</v>
      </c>
      <c r="N383" s="5">
        <v>0.61479668239567897</v>
      </c>
      <c r="O383" s="5">
        <v>0.56653946934092103</v>
      </c>
      <c r="P383" s="5">
        <v>0.61611498795459596</v>
      </c>
      <c r="Q383" s="5">
        <v>0.63993722739334402</v>
      </c>
      <c r="R383" s="5">
        <v>0.57305628506889295</v>
      </c>
      <c r="S383" s="5">
        <v>0.57709736685173796</v>
      </c>
      <c r="T383" s="5">
        <v>0.67617283126010097</v>
      </c>
      <c r="U383" s="5">
        <v>0.60513727120802696</v>
      </c>
      <c r="V383" s="5">
        <v>0.57387284818525797</v>
      </c>
      <c r="W383" s="5">
        <v>0.54720429715760099</v>
      </c>
    </row>
    <row r="384" spans="1:23" x14ac:dyDescent="0.2">
      <c r="A384">
        <v>399</v>
      </c>
      <c r="B384" t="s">
        <v>39</v>
      </c>
      <c r="C384" t="s">
        <v>39</v>
      </c>
      <c r="E384" s="2">
        <v>0.68263141771399005</v>
      </c>
      <c r="F384" s="2">
        <v>0.59701426850880901</v>
      </c>
      <c r="G384" s="2">
        <v>0.78811180129823799</v>
      </c>
      <c r="H384" s="2">
        <v>0.66595873141976702</v>
      </c>
      <c r="I384" s="5">
        <f t="shared" si="10"/>
        <v>8.5617149205181042E-2</v>
      </c>
      <c r="J384" s="5">
        <f t="shared" si="11"/>
        <v>0.12215306987847097</v>
      </c>
      <c r="L384" s="5">
        <v>0.62045859530755398</v>
      </c>
      <c r="M384" s="5">
        <v>0.70453528835748103</v>
      </c>
      <c r="N384" s="5">
        <v>0.64111923289693296</v>
      </c>
      <c r="O384" s="5">
        <v>0.53993585342894901</v>
      </c>
      <c r="P384" s="5">
        <v>0.56550809833107396</v>
      </c>
      <c r="Q384" s="5">
        <v>0.59350585451471505</v>
      </c>
      <c r="R384" s="5">
        <v>0.62852759213783305</v>
      </c>
      <c r="S384" s="5">
        <v>0.60311029578104003</v>
      </c>
      <c r="T384" s="5">
        <v>0.76272501621865396</v>
      </c>
      <c r="U384" s="5">
        <v>0.61237731117424699</v>
      </c>
      <c r="V384" s="5">
        <v>0.62042263024703104</v>
      </c>
      <c r="W384" s="5">
        <v>0.557381184031571</v>
      </c>
    </row>
    <row r="385" spans="1:23" x14ac:dyDescent="0.2">
      <c r="A385">
        <v>400</v>
      </c>
      <c r="B385" t="s">
        <v>32</v>
      </c>
      <c r="C385" t="s">
        <v>32</v>
      </c>
      <c r="E385" s="2">
        <v>0.59528196703903302</v>
      </c>
      <c r="F385" s="2">
        <v>0.65341763034174005</v>
      </c>
      <c r="G385" s="2">
        <v>0.71969031936870898</v>
      </c>
      <c r="H385" s="2">
        <v>0.63074941773804505</v>
      </c>
      <c r="I385" s="5">
        <f t="shared" si="10"/>
        <v>-5.813566330270703E-2</v>
      </c>
      <c r="J385" s="5">
        <f t="shared" si="11"/>
        <v>8.8940901630663927E-2</v>
      </c>
      <c r="L385" s="5">
        <v>0.62181921106845595</v>
      </c>
      <c r="M385" s="5">
        <v>0.685473614869056</v>
      </c>
      <c r="N385" s="5">
        <v>0.635839010258338</v>
      </c>
      <c r="O385" s="5">
        <v>0.60570766962049105</v>
      </c>
      <c r="P385" s="5">
        <v>0.63261996802936604</v>
      </c>
      <c r="Q385" s="5">
        <v>0.65625802884264295</v>
      </c>
      <c r="R385" s="5">
        <v>0.56707525714226603</v>
      </c>
      <c r="S385" s="5">
        <v>0.62058331292327296</v>
      </c>
      <c r="T385" s="5">
        <v>0.81367466600710803</v>
      </c>
      <c r="U385" s="5">
        <v>0.60659437053889698</v>
      </c>
      <c r="V385" s="5">
        <v>0.67763926555296705</v>
      </c>
      <c r="W385" s="5">
        <v>0.65033728312427297</v>
      </c>
    </row>
    <row r="386" spans="1:23" x14ac:dyDescent="0.2">
      <c r="A386">
        <v>401</v>
      </c>
      <c r="B386" t="s">
        <v>36</v>
      </c>
      <c r="C386" t="s">
        <v>36</v>
      </c>
      <c r="E386" s="2">
        <v>0.56025122448486597</v>
      </c>
      <c r="F386" s="2">
        <v>0.59626193531423199</v>
      </c>
      <c r="G386" s="2">
        <v>0.58332398523543405</v>
      </c>
      <c r="H386" s="2">
        <v>0.62092170007853897</v>
      </c>
      <c r="I386" s="5">
        <f t="shared" si="10"/>
        <v>-3.6010710829366022E-2</v>
      </c>
      <c r="J386" s="5">
        <f t="shared" si="11"/>
        <v>-3.7597714843104924E-2</v>
      </c>
      <c r="L386" s="5">
        <v>0.52029668504837001</v>
      </c>
      <c r="M386" s="5">
        <v>0.61622453437370195</v>
      </c>
      <c r="N386" s="5">
        <v>0.54913302894794302</v>
      </c>
      <c r="O386" s="5">
        <v>0.54242907259950202</v>
      </c>
      <c r="P386" s="5">
        <v>0.58079409646922397</v>
      </c>
      <c r="Q386" s="5">
        <v>0.58204096452879495</v>
      </c>
      <c r="R386" s="5">
        <v>0.51191434196483898</v>
      </c>
      <c r="S386" s="5">
        <v>0.499980263553437</v>
      </c>
      <c r="T386" s="5">
        <v>0.59115601695567599</v>
      </c>
      <c r="U386" s="5">
        <v>0.57629959848796197</v>
      </c>
      <c r="V386" s="5">
        <v>0.54894803757152</v>
      </c>
      <c r="W386" s="5">
        <v>0.532284823775655</v>
      </c>
    </row>
    <row r="387" spans="1:23" x14ac:dyDescent="0.2">
      <c r="A387">
        <v>402</v>
      </c>
      <c r="B387" t="s">
        <v>36</v>
      </c>
      <c r="C387" t="s">
        <v>36</v>
      </c>
      <c r="E387" s="2">
        <v>0.57490289412167395</v>
      </c>
      <c r="F387" s="2">
        <v>0.58386408382589905</v>
      </c>
      <c r="G387" s="2">
        <v>0.58703896568252001</v>
      </c>
      <c r="H387" s="2">
        <v>0.60507134377072702</v>
      </c>
      <c r="I387" s="5">
        <f t="shared" ref="I387:I450" si="12">E387-F387</f>
        <v>-8.9611897042251032E-3</v>
      </c>
      <c r="J387" s="5">
        <f t="shared" ref="J387:J450" si="13">G387-H387</f>
        <v>-1.8032378088207013E-2</v>
      </c>
      <c r="L387" s="5">
        <v>0.53783506142190096</v>
      </c>
      <c r="M387" s="5">
        <v>0.62080516915136696</v>
      </c>
      <c r="N387" s="5">
        <v>0.56526706423602502</v>
      </c>
      <c r="O387" s="5">
        <v>0.52678251787215302</v>
      </c>
      <c r="P387" s="5">
        <v>0.56568387098449902</v>
      </c>
      <c r="Q387" s="5">
        <v>0.57162392096925996</v>
      </c>
      <c r="R387" s="5">
        <v>0.56765432635336599</v>
      </c>
      <c r="S387" s="5">
        <v>0.51942999122342104</v>
      </c>
      <c r="T387" s="5">
        <v>0.61389403577400803</v>
      </c>
      <c r="U387" s="5">
        <v>0.58940799721693204</v>
      </c>
      <c r="V387" s="5">
        <v>0.53728809703351199</v>
      </c>
      <c r="W387" s="5">
        <v>0.51123625875150103</v>
      </c>
    </row>
    <row r="388" spans="1:23" x14ac:dyDescent="0.2">
      <c r="A388">
        <v>403</v>
      </c>
      <c r="B388" t="s">
        <v>32</v>
      </c>
      <c r="C388" t="s">
        <v>32</v>
      </c>
      <c r="E388" s="2">
        <v>0.54801705923157995</v>
      </c>
      <c r="F388" s="2">
        <v>0.60727833324369795</v>
      </c>
      <c r="G388" s="2">
        <v>0.58864403311306301</v>
      </c>
      <c r="H388" s="2">
        <v>0.57929451207119598</v>
      </c>
      <c r="I388" s="5">
        <f t="shared" si="12"/>
        <v>-5.9261274012118004E-2</v>
      </c>
      <c r="J388" s="5">
        <f t="shared" si="13"/>
        <v>9.3495210418670371E-3</v>
      </c>
      <c r="L388" s="5">
        <v>0.55582614509686101</v>
      </c>
      <c r="M388" s="5">
        <v>0.56364731853046601</v>
      </c>
      <c r="N388" s="5">
        <v>0.56846802470822899</v>
      </c>
      <c r="O388" s="5">
        <v>0.54792662537308301</v>
      </c>
      <c r="P388" s="5">
        <v>0.63317802373591803</v>
      </c>
      <c r="Q388" s="5">
        <v>0.59049843350480402</v>
      </c>
      <c r="R388" s="5">
        <v>0.607074632325729</v>
      </c>
      <c r="S388" s="5">
        <v>0.57140006679719502</v>
      </c>
      <c r="T388" s="5">
        <v>0.69473156615587095</v>
      </c>
      <c r="U388" s="5">
        <v>0.610842924972962</v>
      </c>
      <c r="V388" s="5">
        <v>0.54748559098460403</v>
      </c>
      <c r="W388" s="5">
        <v>0.54356437106183297</v>
      </c>
    </row>
    <row r="389" spans="1:23" x14ac:dyDescent="0.2">
      <c r="A389">
        <v>404</v>
      </c>
      <c r="B389" t="s">
        <v>45</v>
      </c>
      <c r="C389" t="s">
        <v>45</v>
      </c>
      <c r="E389" s="2">
        <v>0.56187615573991101</v>
      </c>
      <c r="F389" s="2">
        <v>0.62019936761074101</v>
      </c>
      <c r="G389" s="2">
        <v>0.57921878977408503</v>
      </c>
      <c r="H389" s="2">
        <v>0.62100903333458202</v>
      </c>
      <c r="I389" s="5">
        <f t="shared" si="12"/>
        <v>-5.8323211870830005E-2</v>
      </c>
      <c r="J389" s="5">
        <f t="shared" si="13"/>
        <v>-4.1790243560496987E-2</v>
      </c>
      <c r="L389" s="5">
        <v>0.542442247665616</v>
      </c>
      <c r="M389" s="5">
        <v>0.58633989809132103</v>
      </c>
      <c r="N389" s="5">
        <v>0.55982934411335294</v>
      </c>
      <c r="O389" s="5">
        <v>0.55557577267716796</v>
      </c>
      <c r="P389" s="5">
        <v>0.63582882630377402</v>
      </c>
      <c r="Q389" s="5">
        <v>0.60263037426722998</v>
      </c>
      <c r="R389" s="5">
        <v>0.574032281800129</v>
      </c>
      <c r="S389" s="5">
        <v>0.52538986007549704</v>
      </c>
      <c r="T389" s="5">
        <v>0.57644430196172003</v>
      </c>
      <c r="U389" s="5">
        <v>0.603168136301102</v>
      </c>
      <c r="V389" s="5">
        <v>0.56530325352822697</v>
      </c>
      <c r="W389" s="5">
        <v>0.57244107994656901</v>
      </c>
    </row>
    <row r="390" spans="1:23" x14ac:dyDescent="0.2">
      <c r="A390">
        <v>405</v>
      </c>
      <c r="B390" t="s">
        <v>31</v>
      </c>
      <c r="C390" t="s">
        <v>31</v>
      </c>
      <c r="E390" s="2">
        <v>0.62986846450090095</v>
      </c>
      <c r="F390" s="2">
        <v>0.95377809198669805</v>
      </c>
      <c r="G390" s="2">
        <v>0.69296351575955994</v>
      </c>
      <c r="H390" s="2">
        <v>0.71476035665997995</v>
      </c>
      <c r="I390" s="5">
        <f t="shared" si="12"/>
        <v>-0.3239096274857971</v>
      </c>
      <c r="J390" s="5">
        <f t="shared" si="13"/>
        <v>-2.179684090042E-2</v>
      </c>
      <c r="L390" s="5">
        <v>0.88169938150524896</v>
      </c>
      <c r="M390" s="5">
        <v>0.95167319782844995</v>
      </c>
      <c r="N390" s="5">
        <v>0.85359808578350105</v>
      </c>
      <c r="O390" s="5">
        <v>0.92504399157121797</v>
      </c>
      <c r="P390" s="5">
        <v>0.91443939472348701</v>
      </c>
      <c r="Q390" s="5">
        <v>0.95078275089241904</v>
      </c>
      <c r="R390" s="5">
        <v>1.0559698190379301</v>
      </c>
      <c r="S390" s="5">
        <v>0.87995196893438299</v>
      </c>
      <c r="T390" s="5">
        <v>0.938349801239028</v>
      </c>
      <c r="U390" s="5">
        <v>0.99631466353245302</v>
      </c>
      <c r="V390" s="5">
        <v>1.07012365479106</v>
      </c>
      <c r="W390" s="5">
        <v>0.99116256243185197</v>
      </c>
    </row>
    <row r="391" spans="1:23" x14ac:dyDescent="0.2">
      <c r="A391">
        <v>406</v>
      </c>
      <c r="B391" t="s">
        <v>27</v>
      </c>
      <c r="C391" t="s">
        <v>27</v>
      </c>
      <c r="E391" s="2">
        <v>0.68016840997633898</v>
      </c>
      <c r="F391" s="2">
        <v>1.12731557602582</v>
      </c>
      <c r="G391" s="2">
        <v>0.80716273264204597</v>
      </c>
      <c r="H391" s="2">
        <v>0.79129766155068304</v>
      </c>
      <c r="I391" s="5">
        <f t="shared" si="12"/>
        <v>-0.44714716604948102</v>
      </c>
      <c r="J391" s="5">
        <f t="shared" si="13"/>
        <v>1.5865071091362926E-2</v>
      </c>
      <c r="L391" s="5">
        <v>0.85339427996004402</v>
      </c>
      <c r="M391" s="5">
        <v>0.84175805676623405</v>
      </c>
      <c r="N391" s="5">
        <v>0.83547113681206497</v>
      </c>
      <c r="O391" s="5">
        <v>1.0152745645683401</v>
      </c>
      <c r="P391" s="5">
        <v>1.2301603617441501</v>
      </c>
      <c r="Q391" s="5">
        <v>1.0954748572389701</v>
      </c>
      <c r="R391" s="5">
        <v>1.0729257158944101</v>
      </c>
      <c r="S391" s="5">
        <v>0.79102932334665699</v>
      </c>
      <c r="T391" s="5">
        <v>1.0677774808104401</v>
      </c>
      <c r="U391" s="5">
        <v>1.17020698608082</v>
      </c>
      <c r="V391" s="5">
        <v>1.02630142565811</v>
      </c>
      <c r="W391" s="5">
        <v>0.99308290851999603</v>
      </c>
    </row>
    <row r="392" spans="1:23" x14ac:dyDescent="0.2">
      <c r="A392">
        <v>407</v>
      </c>
      <c r="B392" t="s">
        <v>41</v>
      </c>
      <c r="C392" t="s">
        <v>41</v>
      </c>
      <c r="E392" s="2">
        <v>0.62466838654998103</v>
      </c>
      <c r="F392" s="2">
        <v>1.1080618298588301</v>
      </c>
      <c r="G392" s="2">
        <v>0.73779755113347301</v>
      </c>
      <c r="H392" s="2">
        <v>0.77478933671896899</v>
      </c>
      <c r="I392" s="5">
        <f t="shared" si="12"/>
        <v>-0.48339344330884904</v>
      </c>
      <c r="J392" s="5">
        <f t="shared" si="13"/>
        <v>-3.6991785585495984E-2</v>
      </c>
      <c r="L392" s="5">
        <v>0.72431078450091901</v>
      </c>
      <c r="M392" s="5">
        <v>0.68250462143252</v>
      </c>
      <c r="N392" s="5">
        <v>0.65929704170202597</v>
      </c>
      <c r="O392" s="5">
        <v>0.66643151733650396</v>
      </c>
      <c r="P392" s="5">
        <v>1.30468645977292</v>
      </c>
      <c r="Q392" s="5">
        <v>1.1209387198702701</v>
      </c>
      <c r="R392" s="5">
        <v>0.93607003630812802</v>
      </c>
      <c r="S392" s="5">
        <v>0.74375129004406604</v>
      </c>
      <c r="T392" s="5">
        <v>0.74046932013205102</v>
      </c>
      <c r="U392" s="5">
        <v>0.88197097162460203</v>
      </c>
      <c r="V392" s="5">
        <v>0.86186733498937895</v>
      </c>
      <c r="W392" s="5">
        <v>0.97080349418231804</v>
      </c>
    </row>
    <row r="393" spans="1:23" x14ac:dyDescent="0.2">
      <c r="A393">
        <v>408</v>
      </c>
      <c r="B393" t="s">
        <v>39</v>
      </c>
      <c r="C393" t="s">
        <v>39</v>
      </c>
      <c r="E393" s="2">
        <v>0.71739723813436196</v>
      </c>
      <c r="F393" s="2">
        <v>0.777134796707599</v>
      </c>
      <c r="G393" s="2">
        <v>0.80435554689229205</v>
      </c>
      <c r="H393" s="2">
        <v>0.81616102523227596</v>
      </c>
      <c r="I393" s="5">
        <f t="shared" si="12"/>
        <v>-5.9737558573237037E-2</v>
      </c>
      <c r="J393" s="5">
        <f t="shared" si="13"/>
        <v>-1.180547833998391E-2</v>
      </c>
      <c r="L393" s="5">
        <v>0.71025241345048995</v>
      </c>
      <c r="M393" s="5">
        <v>0.69765768359559899</v>
      </c>
      <c r="N393" s="5">
        <v>0.69156452165205695</v>
      </c>
      <c r="O393" s="5">
        <v>0.67706067037442297</v>
      </c>
      <c r="P393" s="5">
        <v>0.80871937216521395</v>
      </c>
      <c r="Q393" s="5">
        <v>0.77947051130567702</v>
      </c>
      <c r="R393" s="5">
        <v>0.79591283697693105</v>
      </c>
      <c r="S393" s="5">
        <v>0.68818857811437595</v>
      </c>
      <c r="T393" s="5">
        <v>0.71878086461829205</v>
      </c>
      <c r="U393" s="5">
        <v>0.81826335170898601</v>
      </c>
      <c r="V393" s="5">
        <v>0.73444769719832903</v>
      </c>
      <c r="W393" s="5">
        <v>0.77056568617482002</v>
      </c>
    </row>
    <row r="394" spans="1:23" x14ac:dyDescent="0.2">
      <c r="A394">
        <v>409</v>
      </c>
      <c r="B394" t="s">
        <v>42</v>
      </c>
      <c r="C394" t="s">
        <v>42</v>
      </c>
      <c r="E394" s="2">
        <v>0.73020390572487404</v>
      </c>
      <c r="F394" s="2">
        <v>0.79773059129795598</v>
      </c>
      <c r="G394" s="2">
        <v>0.76150099175016495</v>
      </c>
      <c r="H394" s="2">
        <v>0.78844350624566095</v>
      </c>
      <c r="I394" s="5">
        <f t="shared" si="12"/>
        <v>-6.7526685573081946E-2</v>
      </c>
      <c r="J394" s="5">
        <f t="shared" si="13"/>
        <v>-2.6942514495496006E-2</v>
      </c>
      <c r="L394" s="5">
        <v>0.72689809624296897</v>
      </c>
      <c r="M394" s="5">
        <v>0.724177187389067</v>
      </c>
      <c r="N394" s="5">
        <v>0.70349552972560003</v>
      </c>
      <c r="O394" s="5">
        <v>0.69202215719968596</v>
      </c>
      <c r="P394" s="5">
        <v>0.86898387310932601</v>
      </c>
      <c r="Q394" s="5">
        <v>0.78586351048286696</v>
      </c>
      <c r="R394" s="5">
        <v>0.80562627058835301</v>
      </c>
      <c r="S394" s="5">
        <v>0.71560085818025898</v>
      </c>
      <c r="T394" s="5">
        <v>0.72349921549964802</v>
      </c>
      <c r="U394" s="5">
        <v>0.75100399256436601</v>
      </c>
      <c r="V394" s="5">
        <v>0.75462198414790205</v>
      </c>
      <c r="W394" s="5">
        <v>0.74455375504060795</v>
      </c>
    </row>
    <row r="395" spans="1:23" x14ac:dyDescent="0.2">
      <c r="A395">
        <v>410</v>
      </c>
      <c r="B395" t="s">
        <v>27</v>
      </c>
      <c r="C395" t="s">
        <v>27</v>
      </c>
      <c r="E395" s="2">
        <v>1.00497183874827</v>
      </c>
      <c r="F395" s="2">
        <v>1.72203530121174</v>
      </c>
      <c r="G395" s="2">
        <v>1.0561915259983501</v>
      </c>
      <c r="H395" s="2">
        <v>1.0189823239186699</v>
      </c>
      <c r="I395" s="5">
        <f t="shared" si="12"/>
        <v>-0.71706346246346997</v>
      </c>
      <c r="J395" s="5">
        <f t="shared" si="13"/>
        <v>3.7209202079680148E-2</v>
      </c>
      <c r="L395" s="5">
        <v>1.7011483294498</v>
      </c>
      <c r="M395" s="5">
        <v>1.72076553244695</v>
      </c>
      <c r="N395" s="5">
        <v>1.72074075179941</v>
      </c>
      <c r="O395" s="5">
        <v>1.6479491773949</v>
      </c>
      <c r="P395" s="5">
        <v>1.65857397769802</v>
      </c>
      <c r="Q395" s="5">
        <v>1.74989322590574</v>
      </c>
      <c r="R395" s="5">
        <v>1.6489149537063701</v>
      </c>
      <c r="S395" s="5">
        <v>1.67124329591962</v>
      </c>
      <c r="T395" s="5">
        <v>1.7793456869597399</v>
      </c>
      <c r="U395" s="5">
        <v>1.6912048616770501</v>
      </c>
      <c r="V395" s="5">
        <v>1.66325792356778</v>
      </c>
      <c r="W395" s="5">
        <v>1.6723144189972201</v>
      </c>
    </row>
    <row r="396" spans="1:23" x14ac:dyDescent="0.2">
      <c r="A396">
        <v>411</v>
      </c>
      <c r="B396" t="s">
        <v>35</v>
      </c>
      <c r="C396" t="s">
        <v>35</v>
      </c>
      <c r="E396" s="2">
        <v>0.740294088113986</v>
      </c>
      <c r="F396" s="2">
        <v>0.86836860379748104</v>
      </c>
      <c r="G396" s="2">
        <v>0.77542929957572504</v>
      </c>
      <c r="H396" s="2">
        <v>0.81571484311064302</v>
      </c>
      <c r="I396" s="5">
        <f t="shared" si="12"/>
        <v>-0.12807451568349504</v>
      </c>
      <c r="J396" s="5">
        <f t="shared" si="13"/>
        <v>-4.0285543534917978E-2</v>
      </c>
      <c r="L396" s="5">
        <v>0.76858207336615703</v>
      </c>
      <c r="M396" s="5">
        <v>0.79271775505292597</v>
      </c>
      <c r="N396" s="5">
        <v>0.78429402183117902</v>
      </c>
      <c r="O396" s="5">
        <v>0.80824529575341297</v>
      </c>
      <c r="P396" s="5">
        <v>0.84439877725588197</v>
      </c>
      <c r="Q396" s="5">
        <v>0.87049986968571502</v>
      </c>
      <c r="R396" s="5">
        <v>0.82013508480393005</v>
      </c>
      <c r="S396" s="5">
        <v>0.79197853165685395</v>
      </c>
      <c r="T396" s="5">
        <v>0.83910561880243295</v>
      </c>
      <c r="U396" s="5">
        <v>0.84716677243725402</v>
      </c>
      <c r="V396" s="5">
        <v>0.81316122384487699</v>
      </c>
      <c r="W396" s="5">
        <v>0.916817274884699</v>
      </c>
    </row>
    <row r="397" spans="1:23" x14ac:dyDescent="0.2">
      <c r="A397">
        <v>412</v>
      </c>
      <c r="B397" t="s">
        <v>39</v>
      </c>
      <c r="C397" t="s">
        <v>39</v>
      </c>
      <c r="E397" s="2">
        <v>0.80242695461498303</v>
      </c>
      <c r="F397" s="2">
        <v>0.82246985878969403</v>
      </c>
      <c r="G397" s="2">
        <v>0.81261063347752405</v>
      </c>
      <c r="H397" s="2">
        <v>0.84618682261646105</v>
      </c>
      <c r="I397" s="5">
        <f t="shared" si="12"/>
        <v>-2.0042904174710996E-2</v>
      </c>
      <c r="J397" s="5">
        <f t="shared" si="13"/>
        <v>-3.3576189138937007E-2</v>
      </c>
      <c r="L397" s="5">
        <v>0.72506410133332899</v>
      </c>
      <c r="M397" s="5">
        <v>0.75725563605953405</v>
      </c>
      <c r="N397" s="5">
        <v>0.76807326993665104</v>
      </c>
      <c r="O397" s="5">
        <v>0.81675804945164698</v>
      </c>
      <c r="P397" s="5">
        <v>0.79674508861028703</v>
      </c>
      <c r="Q397" s="5">
        <v>0.81246853119915496</v>
      </c>
      <c r="R397" s="5">
        <v>0.72981642611587205</v>
      </c>
      <c r="S397" s="5">
        <v>0.73780401651891703</v>
      </c>
      <c r="T397" s="5">
        <v>0.78817071762123703</v>
      </c>
      <c r="U397" s="5">
        <v>0.76119778988182896</v>
      </c>
      <c r="V397" s="5">
        <v>0.77077751987024401</v>
      </c>
      <c r="W397" s="5">
        <v>0.84636800049189898</v>
      </c>
    </row>
    <row r="398" spans="1:23" x14ac:dyDescent="0.2">
      <c r="A398">
        <v>413</v>
      </c>
      <c r="B398" t="s">
        <v>37</v>
      </c>
      <c r="C398" t="s">
        <v>37</v>
      </c>
      <c r="E398" s="2">
        <v>0.58503985017189997</v>
      </c>
      <c r="F398" s="2">
        <v>0.68144674737574595</v>
      </c>
      <c r="G398" s="2">
        <v>0.59520698489173696</v>
      </c>
      <c r="H398" s="2">
        <v>0.68284127706099695</v>
      </c>
      <c r="I398" s="5">
        <f t="shared" si="12"/>
        <v>-9.6406897203845987E-2</v>
      </c>
      <c r="J398" s="5">
        <f t="shared" si="13"/>
        <v>-8.7634292169259997E-2</v>
      </c>
      <c r="L398" s="5">
        <v>0.61760914906007003</v>
      </c>
      <c r="M398" s="5">
        <v>0.65186532711629097</v>
      </c>
      <c r="N398" s="5">
        <v>0.62765056962730303</v>
      </c>
      <c r="O398" s="5">
        <v>0.65115558762841197</v>
      </c>
      <c r="P398" s="5">
        <v>0.64200394465409705</v>
      </c>
      <c r="Q398" s="5">
        <v>0.69523529148772201</v>
      </c>
      <c r="R398" s="5">
        <v>0.62666459140892194</v>
      </c>
      <c r="S398" s="5">
        <v>0.59004085102632098</v>
      </c>
      <c r="T398" s="5">
        <v>0.693950158092975</v>
      </c>
      <c r="U398" s="5">
        <v>0.63956663542599002</v>
      </c>
      <c r="V398" s="5">
        <v>0.67517918543928401</v>
      </c>
      <c r="W398" s="5">
        <v>0.73430725542517705</v>
      </c>
    </row>
    <row r="399" spans="1:23" x14ac:dyDescent="0.2">
      <c r="A399">
        <v>414</v>
      </c>
      <c r="B399" t="s">
        <v>32</v>
      </c>
      <c r="C399" t="s">
        <v>32</v>
      </c>
      <c r="E399" s="2">
        <v>0.56558657192908801</v>
      </c>
      <c r="F399" s="2">
        <v>0.687526503244557</v>
      </c>
      <c r="G399" s="2">
        <v>0.56017365505942995</v>
      </c>
      <c r="H399" s="2">
        <v>0.63056905795780804</v>
      </c>
      <c r="I399" s="5">
        <f t="shared" si="12"/>
        <v>-0.12193993131546899</v>
      </c>
      <c r="J399" s="5">
        <f t="shared" si="13"/>
        <v>-7.039540289837809E-2</v>
      </c>
      <c r="L399" s="5">
        <v>0.55251138015183898</v>
      </c>
      <c r="M399" s="5">
        <v>0.59319478882033405</v>
      </c>
      <c r="N399" s="5">
        <v>0.594822870795091</v>
      </c>
      <c r="O399" s="5">
        <v>0.63706019393054902</v>
      </c>
      <c r="P399" s="5">
        <v>0.66572826729703505</v>
      </c>
      <c r="Q399" s="5">
        <v>0.68879689667459298</v>
      </c>
      <c r="R399" s="5">
        <v>0.52520657013870398</v>
      </c>
      <c r="S399" s="5">
        <v>0.54979549768001201</v>
      </c>
      <c r="T399" s="5">
        <v>0.590796633044257</v>
      </c>
      <c r="U399" s="5">
        <v>0.60832652461290104</v>
      </c>
      <c r="V399" s="5">
        <v>0.67895352894623495</v>
      </c>
      <c r="W399" s="5">
        <v>0.59268932392587503</v>
      </c>
    </row>
    <row r="400" spans="1:23" x14ac:dyDescent="0.2">
      <c r="A400">
        <v>415</v>
      </c>
      <c r="B400" t="s">
        <v>36</v>
      </c>
      <c r="C400" t="s">
        <v>36</v>
      </c>
      <c r="E400" s="2">
        <v>0.55503904692555694</v>
      </c>
      <c r="F400" s="2">
        <v>0.60863642826741005</v>
      </c>
      <c r="G400" s="2">
        <v>0.54605427814743401</v>
      </c>
      <c r="H400" s="2">
        <v>0.60201606656708695</v>
      </c>
      <c r="I400" s="5">
        <f t="shared" si="12"/>
        <v>-5.3597381341853101E-2</v>
      </c>
      <c r="J400" s="5">
        <f t="shared" si="13"/>
        <v>-5.5961788419652936E-2</v>
      </c>
      <c r="L400" s="5">
        <v>0.537808417368972</v>
      </c>
      <c r="M400" s="5">
        <v>0.58869613189141501</v>
      </c>
      <c r="N400" s="5">
        <v>0.54755771648440299</v>
      </c>
      <c r="O400" s="5">
        <v>0.58698226610664295</v>
      </c>
      <c r="P400" s="5">
        <v>0.56952807411356299</v>
      </c>
      <c r="Q400" s="5">
        <v>0.604294423825532</v>
      </c>
      <c r="R400" s="5">
        <v>0.49286269765351198</v>
      </c>
      <c r="S400" s="5">
        <v>0.50997482926118098</v>
      </c>
      <c r="T400" s="5">
        <v>0.58412395884050805</v>
      </c>
      <c r="U400" s="5">
        <v>0.55037469901934499</v>
      </c>
      <c r="V400" s="5">
        <v>0.585398739551654</v>
      </c>
      <c r="W400" s="5">
        <v>0.50948918723185199</v>
      </c>
    </row>
    <row r="401" spans="1:23" x14ac:dyDescent="0.2">
      <c r="A401">
        <v>416</v>
      </c>
      <c r="B401" t="s">
        <v>36</v>
      </c>
      <c r="C401" t="s">
        <v>36</v>
      </c>
      <c r="E401" s="2">
        <v>0.59523612524555403</v>
      </c>
      <c r="F401" s="2">
        <v>0.65986336747680097</v>
      </c>
      <c r="G401" s="2">
        <v>0.56824447729877703</v>
      </c>
      <c r="H401" s="2">
        <v>0.63078260509285999</v>
      </c>
      <c r="I401" s="5">
        <f t="shared" si="12"/>
        <v>-6.462724223124694E-2</v>
      </c>
      <c r="J401" s="5">
        <f t="shared" si="13"/>
        <v>-6.2538127794082965E-2</v>
      </c>
      <c r="L401" s="5">
        <v>0.56775205072469703</v>
      </c>
      <c r="M401" s="5">
        <v>0.648873839947819</v>
      </c>
      <c r="N401" s="5">
        <v>0.57958001434789597</v>
      </c>
      <c r="O401" s="5">
        <v>0.62611170911153202</v>
      </c>
      <c r="P401" s="5">
        <v>0.59775093946090896</v>
      </c>
      <c r="Q401" s="5">
        <v>0.65113791347610395</v>
      </c>
      <c r="R401" s="5">
        <v>0.53071209328111502</v>
      </c>
      <c r="S401" s="5">
        <v>0.55812716536749496</v>
      </c>
      <c r="T401" s="5">
        <v>0.60614869244053604</v>
      </c>
      <c r="U401" s="5">
        <v>0.57629974802120498</v>
      </c>
      <c r="V401" s="5">
        <v>0.61257251238965904</v>
      </c>
      <c r="W401" s="5">
        <v>0.53354138577741905</v>
      </c>
    </row>
    <row r="402" spans="1:23" s="13" customFormat="1" x14ac:dyDescent="0.2">
      <c r="A402" s="13">
        <v>417</v>
      </c>
      <c r="B402" s="13" t="s">
        <v>24</v>
      </c>
      <c r="C402" s="13" t="s">
        <v>24</v>
      </c>
      <c r="D402" s="13" t="s">
        <v>46</v>
      </c>
      <c r="E402" s="16">
        <v>0.67239694583970999</v>
      </c>
      <c r="F402" s="16">
        <v>0.76592196785462496</v>
      </c>
      <c r="G402" s="16">
        <v>0.60626809307997898</v>
      </c>
      <c r="H402" s="16">
        <v>0.61108850306405005</v>
      </c>
      <c r="I402" s="16">
        <f t="shared" si="12"/>
        <v>-9.3525022014914971E-2</v>
      </c>
      <c r="J402" s="16">
        <f t="shared" si="13"/>
        <v>-4.8204099840710724E-3</v>
      </c>
      <c r="K402" s="16"/>
      <c r="L402" s="16">
        <v>0.66643673001933401</v>
      </c>
      <c r="M402" s="16">
        <v>0.75413821236573197</v>
      </c>
      <c r="N402" s="16">
        <v>0.67322371110151102</v>
      </c>
      <c r="O402" s="16">
        <v>0.76147547939543803</v>
      </c>
      <c r="P402" s="16">
        <v>0.66331749871760304</v>
      </c>
      <c r="Q402" s="16">
        <v>0.76991676283443899</v>
      </c>
      <c r="R402" s="16">
        <v>0.53523627220824699</v>
      </c>
      <c r="S402" s="16">
        <v>0.60035763994748903</v>
      </c>
      <c r="T402" s="16">
        <v>0.68656845196090899</v>
      </c>
      <c r="U402" s="16">
        <v>0.60945861331802198</v>
      </c>
      <c r="V402" s="16">
        <v>0.67272618959886399</v>
      </c>
      <c r="W402" s="16">
        <v>0.53719242793702604</v>
      </c>
    </row>
    <row r="403" spans="1:23" s="13" customFormat="1" x14ac:dyDescent="0.2">
      <c r="A403" s="13">
        <v>418</v>
      </c>
      <c r="B403" s="13" t="s">
        <v>39</v>
      </c>
      <c r="C403" s="13" t="s">
        <v>39</v>
      </c>
      <c r="D403" s="13" t="s">
        <v>46</v>
      </c>
      <c r="E403" s="16">
        <v>0.82070411291935597</v>
      </c>
      <c r="F403" s="16">
        <v>0.96123283804056103</v>
      </c>
      <c r="G403" s="16">
        <v>0.70875988610044005</v>
      </c>
      <c r="H403" s="16">
        <v>0.66314777937109204</v>
      </c>
      <c r="I403" s="16">
        <f t="shared" si="12"/>
        <v>-0.14052872512120507</v>
      </c>
      <c r="J403" s="16">
        <f t="shared" si="13"/>
        <v>4.5612106729348012E-2</v>
      </c>
      <c r="K403" s="16"/>
      <c r="L403" s="16">
        <v>0.71796375243108801</v>
      </c>
      <c r="M403" s="16">
        <v>0.88942646243675105</v>
      </c>
      <c r="N403" s="16">
        <v>0.75656246994120702</v>
      </c>
      <c r="O403" s="16">
        <v>0.88806936801672898</v>
      </c>
      <c r="P403" s="16">
        <v>0.75360827509573503</v>
      </c>
      <c r="Q403" s="16">
        <v>0.97333118718373601</v>
      </c>
      <c r="R403" s="16">
        <v>0.58049643663145301</v>
      </c>
      <c r="S403" s="16">
        <v>0.65681507947598405</v>
      </c>
      <c r="T403" s="16">
        <v>0.71936357099887804</v>
      </c>
      <c r="U403" s="16">
        <v>0.68512996800273596</v>
      </c>
      <c r="V403" s="16">
        <v>0.723956385905693</v>
      </c>
      <c r="W403" s="16">
        <v>0.57456605387648696</v>
      </c>
    </row>
    <row r="404" spans="1:23" s="13" customFormat="1" x14ac:dyDescent="0.2">
      <c r="A404" s="13">
        <v>419</v>
      </c>
      <c r="B404" s="13" t="s">
        <v>38</v>
      </c>
      <c r="C404" s="13" t="s">
        <v>38</v>
      </c>
      <c r="D404" s="13" t="s">
        <v>46</v>
      </c>
      <c r="E404" s="16">
        <v>1.03108316112249</v>
      </c>
      <c r="F404" s="16">
        <v>1.58196157555511</v>
      </c>
      <c r="G404" s="16">
        <v>0.92101915843347804</v>
      </c>
      <c r="H404" s="16">
        <v>0.80932711036788696</v>
      </c>
      <c r="I404" s="16">
        <f t="shared" si="12"/>
        <v>-0.55087841443261998</v>
      </c>
      <c r="J404" s="16">
        <f t="shared" si="13"/>
        <v>0.11169204806559108</v>
      </c>
      <c r="K404" s="16"/>
      <c r="L404" s="16">
        <v>0.953759540272752</v>
      </c>
      <c r="M404" s="16">
        <v>1.2689140734075399</v>
      </c>
      <c r="N404" s="16">
        <v>1.02413615923893</v>
      </c>
      <c r="O404" s="16">
        <v>1.20876763547124</v>
      </c>
      <c r="P404" s="16">
        <v>0.96303332656362395</v>
      </c>
      <c r="Q404" s="16">
        <v>1.7881278522023301</v>
      </c>
      <c r="R404" s="16">
        <v>0.72114552082138295</v>
      </c>
      <c r="S404" s="16">
        <v>0.73470336290058702</v>
      </c>
      <c r="T404" s="16">
        <v>0.97859058227721196</v>
      </c>
      <c r="U404" s="16">
        <v>0.87598640827668495</v>
      </c>
      <c r="V404" s="16">
        <v>0.91910667584996897</v>
      </c>
      <c r="W404" s="16">
        <v>0.730520465201001</v>
      </c>
    </row>
    <row r="405" spans="1:23" s="13" customFormat="1" x14ac:dyDescent="0.2">
      <c r="A405" s="13">
        <v>420</v>
      </c>
      <c r="B405" s="13" t="s">
        <v>25</v>
      </c>
      <c r="C405" s="13" t="s">
        <v>25</v>
      </c>
      <c r="D405" s="13" t="s">
        <v>46</v>
      </c>
      <c r="E405" s="16">
        <v>0.88803376069927098</v>
      </c>
      <c r="F405" s="16">
        <v>1.52880088920277</v>
      </c>
      <c r="G405" s="16">
        <v>0.82844453361821502</v>
      </c>
      <c r="H405" s="16">
        <v>0.79748539578590205</v>
      </c>
      <c r="I405" s="16">
        <f t="shared" si="12"/>
        <v>-0.64076712850349904</v>
      </c>
      <c r="J405" s="16">
        <f t="shared" si="13"/>
        <v>3.0959137832312966E-2</v>
      </c>
      <c r="K405" s="16"/>
      <c r="L405" s="16">
        <v>0.74051204546519001</v>
      </c>
      <c r="M405" s="16">
        <v>0.99129673271652496</v>
      </c>
      <c r="N405" s="16">
        <v>0.79303433232690901</v>
      </c>
      <c r="O405" s="16">
        <v>1.00390101936687</v>
      </c>
      <c r="P405" s="16">
        <v>0.76622014170937702</v>
      </c>
      <c r="Q405" s="16">
        <v>1.93411172127707</v>
      </c>
      <c r="R405" s="16">
        <v>0.66303356353173304</v>
      </c>
      <c r="S405" s="16">
        <v>0.66237445596294597</v>
      </c>
      <c r="T405" s="16">
        <v>0.80841090098571899</v>
      </c>
      <c r="U405" s="16">
        <v>0.73695826340723403</v>
      </c>
      <c r="V405" s="16">
        <v>0.70288343096228101</v>
      </c>
      <c r="W405" s="16">
        <v>0.61136296221609698</v>
      </c>
    </row>
    <row r="406" spans="1:23" s="13" customFormat="1" x14ac:dyDescent="0.2">
      <c r="A406" s="13">
        <v>421</v>
      </c>
      <c r="B406" s="13" t="s">
        <v>42</v>
      </c>
      <c r="C406" s="13" t="s">
        <v>42</v>
      </c>
      <c r="D406" s="13" t="s">
        <v>46</v>
      </c>
      <c r="E406" s="16">
        <v>0.80261634921178204</v>
      </c>
      <c r="F406" s="16">
        <v>1.4725876773148201</v>
      </c>
      <c r="G406" s="16">
        <v>0.80752572558049596</v>
      </c>
      <c r="H406" s="16">
        <v>0.82038007729518603</v>
      </c>
      <c r="I406" s="16">
        <f t="shared" si="12"/>
        <v>-0.66997132810303806</v>
      </c>
      <c r="J406" s="16">
        <f t="shared" si="13"/>
        <v>-1.2854351714690071E-2</v>
      </c>
      <c r="K406" s="16"/>
      <c r="L406" s="16">
        <v>0.72132800255583096</v>
      </c>
      <c r="M406" s="16">
        <v>0.83536078692381599</v>
      </c>
      <c r="N406" s="16">
        <v>0.71423280726937399</v>
      </c>
      <c r="O406" s="16">
        <v>0.82093711059269803</v>
      </c>
      <c r="P406" s="16">
        <v>0.68373139856674003</v>
      </c>
      <c r="Q406" s="16">
        <v>1.6707127992200399</v>
      </c>
      <c r="R406" s="16">
        <v>0.61703150059717005</v>
      </c>
      <c r="S406" s="16">
        <v>0.63778927451560796</v>
      </c>
      <c r="T406" s="16">
        <v>0.76790271551794498</v>
      </c>
      <c r="U406" s="16">
        <v>0.67135227763238103</v>
      </c>
      <c r="V406" s="16">
        <v>0.679872226840737</v>
      </c>
      <c r="W406" s="16">
        <v>0.64676361063491605</v>
      </c>
    </row>
    <row r="407" spans="1:23" s="13" customFormat="1" x14ac:dyDescent="0.2">
      <c r="A407" s="13">
        <v>422</v>
      </c>
      <c r="B407" s="13" t="s">
        <v>33</v>
      </c>
      <c r="C407" s="13" t="s">
        <v>33</v>
      </c>
      <c r="D407" s="13" t="s">
        <v>46</v>
      </c>
      <c r="E407" s="16">
        <v>0.96261460104144903</v>
      </c>
      <c r="F407" s="16">
        <v>1.3516393469471699</v>
      </c>
      <c r="G407" s="16">
        <v>0.98398052953612603</v>
      </c>
      <c r="H407" s="16">
        <v>0.92431691561718199</v>
      </c>
      <c r="I407" s="16">
        <f t="shared" si="12"/>
        <v>-0.38902474590572089</v>
      </c>
      <c r="J407" s="16">
        <f t="shared" si="13"/>
        <v>5.9663613918944036E-2</v>
      </c>
      <c r="K407" s="16"/>
      <c r="L407" s="16">
        <v>0.99969507359028098</v>
      </c>
      <c r="M407" s="16">
        <v>1.11391114131947</v>
      </c>
      <c r="N407" s="16">
        <v>0.9882479300118</v>
      </c>
      <c r="O407" s="16">
        <v>1.14035696948086</v>
      </c>
      <c r="P407" s="16">
        <v>0.91873629156374803</v>
      </c>
      <c r="Q407" s="16">
        <v>1.3895026096574401</v>
      </c>
      <c r="R407" s="16">
        <v>0.70937218794785895</v>
      </c>
      <c r="S407" s="16">
        <v>0.78951438654664896</v>
      </c>
      <c r="T407" s="16">
        <v>1.1641667040547099</v>
      </c>
      <c r="U407" s="16">
        <v>0.90419634799659099</v>
      </c>
      <c r="V407" s="16">
        <v>0.92361316640220303</v>
      </c>
      <c r="W407" s="16">
        <v>0.78997415250964798</v>
      </c>
    </row>
    <row r="408" spans="1:23" s="13" customFormat="1" x14ac:dyDescent="0.2">
      <c r="A408" s="13">
        <v>423</v>
      </c>
      <c r="B408" s="13" t="s">
        <v>41</v>
      </c>
      <c r="C408" s="13" t="s">
        <v>41</v>
      </c>
      <c r="D408" s="13" t="s">
        <v>46</v>
      </c>
      <c r="E408" s="16">
        <v>1.0257877206900501</v>
      </c>
      <c r="F408" s="16">
        <v>1.99368844062382</v>
      </c>
      <c r="G408" s="16">
        <v>0.98136677451495402</v>
      </c>
      <c r="H408" s="16">
        <v>0.93481974413040703</v>
      </c>
      <c r="I408" s="16">
        <f t="shared" si="12"/>
        <v>-0.96790071993376992</v>
      </c>
      <c r="J408" s="16">
        <f t="shared" si="13"/>
        <v>4.6547030384546995E-2</v>
      </c>
      <c r="K408" s="16"/>
      <c r="L408" s="16">
        <v>2.0574069488026798</v>
      </c>
      <c r="M408" s="16">
        <v>1.98599650946397</v>
      </c>
      <c r="N408" s="16">
        <v>1.9733993468040101</v>
      </c>
      <c r="O408" s="16">
        <v>2.0718887717619898</v>
      </c>
      <c r="P408" s="16">
        <v>1.3733263320348501</v>
      </c>
      <c r="Q408" s="16">
        <v>2.0572287726872598</v>
      </c>
      <c r="R408" s="16">
        <v>1.5695241268328901</v>
      </c>
      <c r="S408" s="16">
        <v>1.3908155248362899</v>
      </c>
      <c r="T408" s="16">
        <v>1.58831389852362</v>
      </c>
      <c r="U408" s="16">
        <v>1.2958711925928199</v>
      </c>
      <c r="V408" s="16">
        <v>1.2153868557408301</v>
      </c>
      <c r="W408" s="16">
        <v>1.6656743253873001</v>
      </c>
    </row>
    <row r="409" spans="1:23" s="13" customFormat="1" x14ac:dyDescent="0.2">
      <c r="A409" s="13">
        <v>424</v>
      </c>
      <c r="B409" s="13" t="s">
        <v>42</v>
      </c>
      <c r="C409" s="13" t="s">
        <v>42</v>
      </c>
      <c r="D409" s="13" t="s">
        <v>46</v>
      </c>
      <c r="E409" s="16">
        <v>0.87334704744837999</v>
      </c>
      <c r="F409" s="16">
        <v>1.10913489569219</v>
      </c>
      <c r="G409" s="16">
        <v>1.0443378048148</v>
      </c>
      <c r="H409" s="16">
        <v>1.21529715805196</v>
      </c>
      <c r="I409" s="16">
        <f t="shared" si="12"/>
        <v>-0.23578784824381005</v>
      </c>
      <c r="J409" s="16">
        <f t="shared" si="13"/>
        <v>-0.17095935323716005</v>
      </c>
      <c r="K409" s="16"/>
      <c r="L409" s="16">
        <v>0.69210620772902898</v>
      </c>
      <c r="M409" s="16">
        <v>1.1227211448103001</v>
      </c>
      <c r="N409" s="16">
        <v>0.867411511800109</v>
      </c>
      <c r="O409" s="16">
        <v>0.96897533332385399</v>
      </c>
      <c r="P409" s="16">
        <v>1.1464267764950999</v>
      </c>
      <c r="Q409" s="16">
        <v>0.99100864390167098</v>
      </c>
      <c r="R409" s="16">
        <v>1.0802489020622501</v>
      </c>
      <c r="S409" s="16">
        <v>0.98939398104519805</v>
      </c>
      <c r="T409" s="16">
        <v>1.4961608016423</v>
      </c>
      <c r="U409" s="16">
        <v>0.952236778275241</v>
      </c>
      <c r="V409" s="16">
        <v>0.79233674156281397</v>
      </c>
      <c r="W409" s="16">
        <v>0.64829076983326595</v>
      </c>
    </row>
    <row r="410" spans="1:23" s="13" customFormat="1" x14ac:dyDescent="0.2">
      <c r="A410" s="13">
        <v>425</v>
      </c>
      <c r="B410" s="13" t="s">
        <v>26</v>
      </c>
      <c r="C410" s="13" t="s">
        <v>26</v>
      </c>
      <c r="D410" s="13" t="s">
        <v>46</v>
      </c>
      <c r="E410" s="16">
        <v>0.99687216138384305</v>
      </c>
      <c r="F410" s="16">
        <v>1.0452937830094</v>
      </c>
      <c r="G410" s="16">
        <v>1.5968164271094201</v>
      </c>
      <c r="H410" s="16">
        <v>2.0642040959289698</v>
      </c>
      <c r="I410" s="16">
        <f t="shared" si="12"/>
        <v>-4.8421621625556965E-2</v>
      </c>
      <c r="J410" s="16">
        <f t="shared" si="13"/>
        <v>-0.46738766881954974</v>
      </c>
      <c r="K410" s="16"/>
      <c r="L410" s="16">
        <v>0.77072934368433899</v>
      </c>
      <c r="M410" s="16">
        <v>1.3251125703786999</v>
      </c>
      <c r="N410" s="16">
        <v>0.93515414883647596</v>
      </c>
      <c r="O410" s="16">
        <v>0.92525258685335299</v>
      </c>
      <c r="P410" s="16">
        <v>0.928171066758258</v>
      </c>
      <c r="Q410" s="16">
        <v>1.00279620528661</v>
      </c>
      <c r="R410" s="16">
        <v>1.2833208648284999</v>
      </c>
      <c r="S410" s="16">
        <v>0.65151160390796503</v>
      </c>
      <c r="T410" s="16">
        <v>2.0493254925710902</v>
      </c>
      <c r="U410" s="16">
        <v>0.71192385491102195</v>
      </c>
      <c r="V410" s="16">
        <v>0.79292282841935402</v>
      </c>
      <c r="W410" s="16">
        <v>0.79565459777474701</v>
      </c>
    </row>
    <row r="411" spans="1:23" x14ac:dyDescent="0.2">
      <c r="A411">
        <v>426</v>
      </c>
      <c r="B411" t="s">
        <v>39</v>
      </c>
      <c r="C411" t="s">
        <v>39</v>
      </c>
      <c r="E411" s="2">
        <v>1.03208974380894</v>
      </c>
      <c r="F411" s="2">
        <v>0.98151889721096497</v>
      </c>
      <c r="G411" s="2">
        <v>1.56571242737698</v>
      </c>
      <c r="H411" s="2">
        <v>1.96229239615114</v>
      </c>
      <c r="I411" s="5">
        <f t="shared" si="12"/>
        <v>5.0570846597975061E-2</v>
      </c>
      <c r="J411" s="5">
        <f t="shared" si="13"/>
        <v>-0.39657996877416002</v>
      </c>
      <c r="L411" s="5">
        <v>0.84071415121591297</v>
      </c>
      <c r="M411" s="5">
        <v>1.1475864195832499</v>
      </c>
      <c r="N411" s="5">
        <v>0.92258529358716601</v>
      </c>
      <c r="O411" s="5">
        <v>0.90020208398406998</v>
      </c>
      <c r="P411" s="5">
        <v>0.85803075229761006</v>
      </c>
      <c r="Q411" s="5">
        <v>0.91337364593558801</v>
      </c>
      <c r="R411" s="5">
        <v>1.1400540603309099</v>
      </c>
      <c r="S411" s="5">
        <v>0.80597600041668804</v>
      </c>
      <c r="T411" s="5">
        <v>1.77176130391832</v>
      </c>
      <c r="U411" s="5">
        <v>0.87543374351174297</v>
      </c>
      <c r="V411" s="5">
        <v>0.96608210279269902</v>
      </c>
      <c r="W411" s="5">
        <v>0.84299713195508996</v>
      </c>
    </row>
    <row r="412" spans="1:23" x14ac:dyDescent="0.2">
      <c r="A412">
        <v>427</v>
      </c>
      <c r="B412" t="s">
        <v>34</v>
      </c>
      <c r="C412" t="s">
        <v>34</v>
      </c>
      <c r="E412" s="2">
        <v>0.85244030637173296</v>
      </c>
      <c r="F412" s="2">
        <v>1.04726038968521</v>
      </c>
      <c r="G412" s="2">
        <v>1.14034253584656</v>
      </c>
      <c r="H412" s="2">
        <v>1.35545816239942</v>
      </c>
      <c r="I412" s="5">
        <f t="shared" si="12"/>
        <v>-0.194820083313477</v>
      </c>
      <c r="J412" s="5">
        <f t="shared" si="13"/>
        <v>-0.21511562655285998</v>
      </c>
      <c r="L412" s="5">
        <v>0.79584226189583496</v>
      </c>
      <c r="M412" s="5">
        <v>0.91979754435953398</v>
      </c>
      <c r="N412" s="5">
        <v>0.90621244696933101</v>
      </c>
      <c r="O412" s="5">
        <v>0.85000690734519802</v>
      </c>
      <c r="P412" s="5">
        <v>0.79883689085986898</v>
      </c>
      <c r="Q412" s="5">
        <v>1.0389315274114701</v>
      </c>
      <c r="R412" s="5">
        <v>0.76425639289455105</v>
      </c>
      <c r="S412" s="5">
        <v>0.67575974140673101</v>
      </c>
      <c r="T412" s="5">
        <v>1.18931616595613</v>
      </c>
      <c r="U412" s="5">
        <v>0.66634826893732602</v>
      </c>
      <c r="V412" s="5">
        <v>0.756202349463035</v>
      </c>
      <c r="W412" s="5">
        <v>0.65136686067461003</v>
      </c>
    </row>
    <row r="413" spans="1:23" x14ac:dyDescent="0.2">
      <c r="A413">
        <v>428</v>
      </c>
      <c r="B413" t="s">
        <v>27</v>
      </c>
      <c r="C413" t="s">
        <v>27</v>
      </c>
      <c r="E413" s="2">
        <v>0.93529078371666396</v>
      </c>
      <c r="F413" s="2">
        <v>1.4616559252618</v>
      </c>
      <c r="G413" s="2">
        <v>1.1014296311467999</v>
      </c>
      <c r="H413" s="2">
        <v>1.2607474621053001</v>
      </c>
      <c r="I413" s="5">
        <f t="shared" si="12"/>
        <v>-0.52636514154513603</v>
      </c>
      <c r="J413" s="5">
        <f t="shared" si="13"/>
        <v>-0.15931783095850016</v>
      </c>
      <c r="L413" s="5">
        <v>1.2965926475746501</v>
      </c>
      <c r="M413" s="5">
        <v>1.4458622440425</v>
      </c>
      <c r="N413" s="5">
        <v>1.3567651422411899</v>
      </c>
      <c r="O413" s="5">
        <v>1.4580211102734899</v>
      </c>
      <c r="P413" s="5">
        <v>1.1748808507856601</v>
      </c>
      <c r="Q413" s="5">
        <v>1.41766713502923</v>
      </c>
      <c r="R413" s="5">
        <v>1.41785667451841</v>
      </c>
      <c r="S413" s="5">
        <v>1.09459772857877</v>
      </c>
      <c r="T413" s="5">
        <v>1.9558464125280399</v>
      </c>
      <c r="U413" s="5">
        <v>1.1690163610319799</v>
      </c>
      <c r="V413" s="5">
        <v>1.5098069336032001</v>
      </c>
      <c r="W413" s="5">
        <v>0.89326995858203195</v>
      </c>
    </row>
    <row r="414" spans="1:23" x14ac:dyDescent="0.2">
      <c r="A414">
        <v>429</v>
      </c>
      <c r="B414" t="s">
        <v>28</v>
      </c>
      <c r="C414" t="s">
        <v>28</v>
      </c>
      <c r="E414" s="2">
        <v>0.87799853352667601</v>
      </c>
      <c r="F414" s="2">
        <v>1.1313876566827801</v>
      </c>
      <c r="G414" s="2">
        <v>0.997721367037536</v>
      </c>
      <c r="H414" s="2">
        <v>1.2421238618758501</v>
      </c>
      <c r="I414" s="5">
        <f t="shared" si="12"/>
        <v>-0.25338912315610407</v>
      </c>
      <c r="J414" s="5">
        <f t="shared" si="13"/>
        <v>-0.24440249483831411</v>
      </c>
      <c r="L414" s="5">
        <v>1.05934247026398</v>
      </c>
      <c r="M414" s="5">
        <v>1.1187507367049701</v>
      </c>
      <c r="N414" s="5">
        <v>1.15408439534216</v>
      </c>
      <c r="O414" s="5">
        <v>1.1385192682053</v>
      </c>
      <c r="P414" s="5">
        <v>1.0772795159392901</v>
      </c>
      <c r="Q414" s="5">
        <v>1.0881093106854201</v>
      </c>
      <c r="R414" s="5">
        <v>1.03433093447754</v>
      </c>
      <c r="S414" s="5">
        <v>1.0435256574598899</v>
      </c>
      <c r="T414" s="5">
        <v>1.3937057612505199</v>
      </c>
      <c r="U414" s="5">
        <v>1.05922824141028</v>
      </c>
      <c r="V414" s="5">
        <v>1.0094594264529799</v>
      </c>
      <c r="W414" s="5">
        <v>1.07065254874392</v>
      </c>
    </row>
    <row r="415" spans="1:23" x14ac:dyDescent="0.2">
      <c r="A415">
        <v>430</v>
      </c>
      <c r="B415" t="s">
        <v>27</v>
      </c>
      <c r="C415" t="s">
        <v>27</v>
      </c>
      <c r="E415" s="2">
        <v>0.77531454140757405</v>
      </c>
      <c r="F415" s="2">
        <v>1.0478647140772801</v>
      </c>
      <c r="G415" s="2">
        <v>0.884210671947533</v>
      </c>
      <c r="H415" s="2">
        <v>1.02875252317212</v>
      </c>
      <c r="I415" s="5">
        <f t="shared" si="12"/>
        <v>-0.27255017266970605</v>
      </c>
      <c r="J415" s="5">
        <f t="shared" si="13"/>
        <v>-0.14454185122458696</v>
      </c>
      <c r="L415" s="5">
        <v>1.0003285775281401</v>
      </c>
      <c r="M415" s="5">
        <v>1.0956063043659601</v>
      </c>
      <c r="N415" s="5">
        <v>0.98070486081585495</v>
      </c>
      <c r="O415" s="5">
        <v>0.96221966523922497</v>
      </c>
      <c r="P415" s="5">
        <v>0.89813723691743796</v>
      </c>
      <c r="Q415" s="5">
        <v>0.94802796020607105</v>
      </c>
      <c r="R415" s="5">
        <v>0.93815248266652995</v>
      </c>
      <c r="S415" s="5">
        <v>0.76766670018195604</v>
      </c>
      <c r="T415" s="5">
        <v>1.3312162419081299</v>
      </c>
      <c r="U415" s="5">
        <v>0.84932954288809703</v>
      </c>
      <c r="V415" s="5">
        <v>0.95894882344907995</v>
      </c>
      <c r="W415" s="5">
        <v>0.79847085766523895</v>
      </c>
    </row>
    <row r="416" spans="1:23" x14ac:dyDescent="0.2">
      <c r="A416">
        <v>431</v>
      </c>
      <c r="B416" t="s">
        <v>36</v>
      </c>
      <c r="C416" t="s">
        <v>36</v>
      </c>
      <c r="E416" s="2">
        <v>0.70153417318105304</v>
      </c>
      <c r="F416" s="2">
        <v>0.712964045162368</v>
      </c>
      <c r="G416" s="2">
        <v>0.73752781457202599</v>
      </c>
      <c r="H416" s="2">
        <v>0.74097063489870396</v>
      </c>
      <c r="I416" s="5">
        <f t="shared" si="12"/>
        <v>-1.1429871981314954E-2</v>
      </c>
      <c r="J416" s="5">
        <f t="shared" si="13"/>
        <v>-3.4428203266779756E-3</v>
      </c>
      <c r="L416" s="5">
        <v>0.64934451091256895</v>
      </c>
      <c r="M416" s="5">
        <v>0.70877799078347803</v>
      </c>
      <c r="N416" s="5">
        <v>0.68862882569179196</v>
      </c>
      <c r="O416" s="5">
        <v>0.66306790647681702</v>
      </c>
      <c r="P416" s="5">
        <v>0.63799278449432595</v>
      </c>
      <c r="Q416" s="5">
        <v>0.66958269214764099</v>
      </c>
      <c r="R416" s="5">
        <v>0.60967863253771404</v>
      </c>
      <c r="S416" s="5">
        <v>0.60902407298518502</v>
      </c>
      <c r="T416" s="5">
        <v>0.75543679046718004</v>
      </c>
      <c r="U416" s="5">
        <v>0.56876541097376598</v>
      </c>
      <c r="V416" s="5">
        <v>0.63649603132925403</v>
      </c>
      <c r="W416" s="5">
        <v>0.62318573130890298</v>
      </c>
    </row>
    <row r="417" spans="1:23" x14ac:dyDescent="0.2">
      <c r="A417">
        <v>432</v>
      </c>
      <c r="B417" t="s">
        <v>36</v>
      </c>
      <c r="C417" t="s">
        <v>36</v>
      </c>
      <c r="E417" s="2">
        <v>0.78666814497800197</v>
      </c>
      <c r="F417" s="2">
        <v>0.792468186664398</v>
      </c>
      <c r="G417" s="2">
        <v>0.80815526298116502</v>
      </c>
      <c r="H417" s="2">
        <v>0.86486082225769101</v>
      </c>
      <c r="I417" s="5">
        <f t="shared" si="12"/>
        <v>-5.8000416863960291E-3</v>
      </c>
      <c r="J417" s="5">
        <f t="shared" si="13"/>
        <v>-5.6705559276525985E-2</v>
      </c>
      <c r="L417" s="5">
        <v>0.74493082006716205</v>
      </c>
      <c r="M417" s="5">
        <v>0.79120622821084396</v>
      </c>
      <c r="N417" s="5">
        <v>0.78893161372374698</v>
      </c>
      <c r="O417" s="5">
        <v>0.78303927883019098</v>
      </c>
      <c r="P417" s="5">
        <v>0.73621981606158304</v>
      </c>
      <c r="Q417" s="5">
        <v>0.75256025673237803</v>
      </c>
      <c r="R417" s="5">
        <v>0.69974415429895898</v>
      </c>
      <c r="S417" s="5">
        <v>0.71766035215983304</v>
      </c>
      <c r="T417" s="5">
        <v>0.84505565102885205</v>
      </c>
      <c r="U417" s="5">
        <v>0.67624568145506803</v>
      </c>
      <c r="V417" s="5">
        <v>0.70100773670405703</v>
      </c>
      <c r="W417" s="5">
        <v>0.87317776399025004</v>
      </c>
    </row>
    <row r="418" spans="1:23" x14ac:dyDescent="0.2">
      <c r="A418">
        <v>433</v>
      </c>
      <c r="B418" t="s">
        <v>33</v>
      </c>
      <c r="C418" t="s">
        <v>33</v>
      </c>
      <c r="E418" s="2">
        <v>0.80528539940381505</v>
      </c>
      <c r="F418" s="2">
        <v>0.92468435415842998</v>
      </c>
      <c r="G418" s="2">
        <v>0.77923457086343695</v>
      </c>
      <c r="H418" s="2">
        <v>0.86934542593090702</v>
      </c>
      <c r="I418" s="5">
        <f t="shared" si="12"/>
        <v>-0.11939895475461493</v>
      </c>
      <c r="J418" s="5">
        <f t="shared" si="13"/>
        <v>-9.0110855067470075E-2</v>
      </c>
      <c r="L418" s="5">
        <v>0.96689698354252496</v>
      </c>
      <c r="M418" s="5">
        <v>0.95644391190603295</v>
      </c>
      <c r="N418" s="5">
        <v>0.92954387066256605</v>
      </c>
      <c r="O418" s="5">
        <v>0.89623642598108899</v>
      </c>
      <c r="P418" s="5">
        <v>0.85834981077912798</v>
      </c>
      <c r="Q418" s="5">
        <v>0.88789653681813596</v>
      </c>
      <c r="R418" s="5">
        <v>0.85804319504586202</v>
      </c>
      <c r="S418" s="5">
        <v>0.85885093611329599</v>
      </c>
      <c r="T418" s="5">
        <v>0.88099217974579402</v>
      </c>
      <c r="U418" s="5">
        <v>0.79137971923127404</v>
      </c>
      <c r="V418" s="5">
        <v>0.84978282801579097</v>
      </c>
      <c r="W418" s="5">
        <v>1.00006557399601</v>
      </c>
    </row>
    <row r="419" spans="1:23" x14ac:dyDescent="0.2">
      <c r="A419">
        <v>434</v>
      </c>
      <c r="B419" t="s">
        <v>36</v>
      </c>
      <c r="C419" t="s">
        <v>36</v>
      </c>
      <c r="E419" s="2">
        <v>0.69573326256547596</v>
      </c>
      <c r="F419" s="2">
        <v>0.67466350451698998</v>
      </c>
      <c r="G419" s="2">
        <v>0.69047356370369095</v>
      </c>
      <c r="H419" s="2">
        <v>0.71885533675505497</v>
      </c>
      <c r="I419" s="5">
        <f t="shared" si="12"/>
        <v>2.1069758048485987E-2</v>
      </c>
      <c r="J419" s="5">
        <f t="shared" si="13"/>
        <v>-2.8381773051364023E-2</v>
      </c>
      <c r="L419" s="5">
        <v>0.62991862495940099</v>
      </c>
      <c r="M419" s="5">
        <v>0.69260700296787603</v>
      </c>
      <c r="N419" s="5">
        <v>0.65758601602685396</v>
      </c>
      <c r="O419" s="5">
        <v>0.61259990686161403</v>
      </c>
      <c r="P419" s="5">
        <v>0.61141093285386805</v>
      </c>
      <c r="Q419" s="5">
        <v>0.63202683045561803</v>
      </c>
      <c r="R419" s="5">
        <v>0.61333185598513795</v>
      </c>
      <c r="S419" s="5">
        <v>0.60105566692045498</v>
      </c>
      <c r="T419" s="5">
        <v>0.67573945131528801</v>
      </c>
      <c r="U419" s="5">
        <v>0.59306323800696403</v>
      </c>
      <c r="V419" s="5">
        <v>0.64237991595285004</v>
      </c>
      <c r="W419" s="5">
        <v>0.65799039555586203</v>
      </c>
    </row>
    <row r="420" spans="1:23" x14ac:dyDescent="0.2">
      <c r="A420">
        <v>435</v>
      </c>
      <c r="B420" t="s">
        <v>29</v>
      </c>
      <c r="C420" t="s">
        <v>29</v>
      </c>
      <c r="E420" s="2">
        <v>0.67795081786393496</v>
      </c>
      <c r="F420" s="2">
        <v>0.67410111899938996</v>
      </c>
      <c r="G420" s="2">
        <v>0.667196242747505</v>
      </c>
      <c r="H420" s="2">
        <v>0.67401849037877803</v>
      </c>
      <c r="I420" s="5">
        <f t="shared" si="12"/>
        <v>3.8496988645450037E-3</v>
      </c>
      <c r="J420" s="5">
        <f t="shared" si="13"/>
        <v>-6.8222476312730373E-3</v>
      </c>
      <c r="L420" s="5">
        <v>0.61895246506290902</v>
      </c>
      <c r="M420" s="5">
        <v>0.67881719153130904</v>
      </c>
      <c r="N420" s="5">
        <v>0.64757111483433405</v>
      </c>
      <c r="O420" s="5">
        <v>0.62451447717776798</v>
      </c>
      <c r="P420" s="5">
        <v>0.63572669186478903</v>
      </c>
      <c r="Q420" s="5">
        <v>0.64357675596156305</v>
      </c>
      <c r="R420" s="5">
        <v>0.60875212509584298</v>
      </c>
      <c r="S420" s="5">
        <v>0.58512381355133203</v>
      </c>
      <c r="T420" s="5">
        <v>0.69832760482107903</v>
      </c>
      <c r="U420" s="5">
        <v>0.61624035529433496</v>
      </c>
      <c r="V420" s="5">
        <v>0.59915648169352798</v>
      </c>
      <c r="W420" s="5">
        <v>0.76701600574998097</v>
      </c>
    </row>
    <row r="421" spans="1:23" x14ac:dyDescent="0.2">
      <c r="A421">
        <v>436</v>
      </c>
      <c r="B421" t="s">
        <v>27</v>
      </c>
      <c r="C421" t="s">
        <v>27</v>
      </c>
      <c r="E421" s="2">
        <v>0.78419895180448995</v>
      </c>
      <c r="F421" s="2">
        <v>0.97255664430263</v>
      </c>
      <c r="G421" s="2">
        <v>0.76689062074189696</v>
      </c>
      <c r="H421" s="2">
        <v>0.78892138524127498</v>
      </c>
      <c r="I421" s="5">
        <f t="shared" si="12"/>
        <v>-0.18835769249814005</v>
      </c>
      <c r="J421" s="5">
        <f t="shared" si="13"/>
        <v>-2.2030764499378019E-2</v>
      </c>
      <c r="L421" s="5">
        <v>0.86671834460702801</v>
      </c>
      <c r="M421" s="5">
        <v>0.92755766025414099</v>
      </c>
      <c r="N421" s="5">
        <v>0.95285764767973802</v>
      </c>
      <c r="O421" s="5">
        <v>0.935704980516055</v>
      </c>
      <c r="P421" s="5">
        <v>0.90708887243921199</v>
      </c>
      <c r="Q421" s="5">
        <v>0.92916859810583197</v>
      </c>
      <c r="R421" s="5">
        <v>0.87454139588041802</v>
      </c>
      <c r="S421" s="5">
        <v>0.87039833915254905</v>
      </c>
      <c r="T421" s="5">
        <v>0.98306945315965799</v>
      </c>
      <c r="U421" s="5">
        <v>0.875074740640847</v>
      </c>
      <c r="V421" s="5">
        <v>0.84748488524508103</v>
      </c>
      <c r="W421" s="5">
        <v>1.02135170315678</v>
      </c>
    </row>
    <row r="422" spans="1:23" x14ac:dyDescent="0.2">
      <c r="A422">
        <v>437</v>
      </c>
      <c r="B422" t="s">
        <v>24</v>
      </c>
      <c r="C422" t="s">
        <v>24</v>
      </c>
      <c r="E422" s="2">
        <v>0.77974634642427298</v>
      </c>
      <c r="F422" s="2">
        <v>0.79644683173809405</v>
      </c>
      <c r="G422" s="2">
        <v>0.74539434257537895</v>
      </c>
      <c r="H422" s="2">
        <v>0.76105644035968301</v>
      </c>
      <c r="I422" s="5">
        <f t="shared" si="12"/>
        <v>-1.6700485313821067E-2</v>
      </c>
      <c r="J422" s="5">
        <f t="shared" si="13"/>
        <v>-1.5662097784304052E-2</v>
      </c>
      <c r="L422" s="5">
        <v>0.72409996544562805</v>
      </c>
      <c r="M422" s="5">
        <v>0.75467394800243204</v>
      </c>
      <c r="N422" s="5">
        <v>0.74108765215396899</v>
      </c>
      <c r="O422" s="5">
        <v>0.75057760690033104</v>
      </c>
      <c r="P422" s="5">
        <v>0.69487326713418496</v>
      </c>
      <c r="Q422" s="5">
        <v>0.76520634022705003</v>
      </c>
      <c r="R422" s="5">
        <v>0.75715075122397801</v>
      </c>
      <c r="S422" s="5">
        <v>0.67185010942063705</v>
      </c>
      <c r="T422" s="5">
        <v>0.74416955438003396</v>
      </c>
      <c r="U422" s="5">
        <v>0.71149332516927</v>
      </c>
      <c r="V422" s="5">
        <v>0.69213168804405201</v>
      </c>
      <c r="W422" s="5">
        <v>0.75387855832961803</v>
      </c>
    </row>
    <row r="423" spans="1:23" x14ac:dyDescent="0.2">
      <c r="A423">
        <v>438</v>
      </c>
      <c r="B423" t="s">
        <v>32</v>
      </c>
      <c r="C423" t="s">
        <v>32</v>
      </c>
      <c r="E423" s="2">
        <v>0.72607776402795998</v>
      </c>
      <c r="F423" s="2">
        <v>0.70176877498975299</v>
      </c>
      <c r="G423" s="2">
        <v>0.69942829600373402</v>
      </c>
      <c r="H423" s="2">
        <v>0.73228738640318802</v>
      </c>
      <c r="I423" s="5">
        <f t="shared" si="12"/>
        <v>2.4308989038206996E-2</v>
      </c>
      <c r="J423" s="5">
        <f t="shared" si="13"/>
        <v>-3.2859090399454005E-2</v>
      </c>
      <c r="L423" s="5">
        <v>0.64007354116957305</v>
      </c>
      <c r="M423" s="5">
        <v>0.72861503134754102</v>
      </c>
      <c r="N423" s="5">
        <v>0.68389920963145701</v>
      </c>
      <c r="O423" s="5">
        <v>0.65001279746945495</v>
      </c>
      <c r="P423" s="5">
        <v>0.64295319587376398</v>
      </c>
      <c r="Q423" s="5">
        <v>0.68763340857254496</v>
      </c>
      <c r="R423" s="5">
        <v>0.66967211525566595</v>
      </c>
      <c r="S423" s="5">
        <v>0.60955466932998603</v>
      </c>
      <c r="T423" s="5">
        <v>0.70285323574375502</v>
      </c>
      <c r="U423" s="5">
        <v>0.68428369346059403</v>
      </c>
      <c r="V423" s="5">
        <v>0.66807673128768097</v>
      </c>
      <c r="W423" s="5">
        <v>0.71585985673025898</v>
      </c>
    </row>
    <row r="424" spans="1:23" x14ac:dyDescent="0.2">
      <c r="A424">
        <v>439</v>
      </c>
      <c r="B424" t="s">
        <v>42</v>
      </c>
      <c r="C424" t="s">
        <v>42</v>
      </c>
      <c r="E424" s="2">
        <v>0.78669404473140203</v>
      </c>
      <c r="F424" s="2">
        <v>0.73292932470599303</v>
      </c>
      <c r="G424" s="2">
        <v>0.75896807619888595</v>
      </c>
      <c r="H424" s="2">
        <v>0.80746702564026396</v>
      </c>
      <c r="I424" s="5">
        <f t="shared" si="12"/>
        <v>5.3764720025408996E-2</v>
      </c>
      <c r="J424" s="5">
        <f t="shared" si="13"/>
        <v>-4.8498949441378003E-2</v>
      </c>
      <c r="L424" s="5">
        <v>0.66201153273316105</v>
      </c>
      <c r="M424" s="5">
        <v>0.70614593974069795</v>
      </c>
      <c r="N424" s="5">
        <v>0.67827536627671103</v>
      </c>
      <c r="O424" s="5">
        <v>0.68427386492723696</v>
      </c>
      <c r="P424" s="5">
        <v>0.68093594412831404</v>
      </c>
      <c r="Q424" s="5">
        <v>0.70715832780046595</v>
      </c>
      <c r="R424" s="5">
        <v>0.64228484110815498</v>
      </c>
      <c r="S424" s="5">
        <v>0.61065576724387105</v>
      </c>
      <c r="T424" s="5">
        <v>0.706653748272288</v>
      </c>
      <c r="U424" s="5">
        <v>0.69206915032160499</v>
      </c>
      <c r="V424" s="5">
        <v>0.63216767792352602</v>
      </c>
      <c r="W424" s="5">
        <v>0.75331663067871701</v>
      </c>
    </row>
    <row r="425" spans="1:23" x14ac:dyDescent="0.2">
      <c r="A425">
        <v>440</v>
      </c>
      <c r="B425" t="s">
        <v>39</v>
      </c>
      <c r="C425" t="s">
        <v>39</v>
      </c>
      <c r="E425" s="2">
        <v>0.93368183885279199</v>
      </c>
      <c r="F425" s="2">
        <v>0.93535913184286201</v>
      </c>
      <c r="G425" s="2">
        <v>0.89747010499058799</v>
      </c>
      <c r="H425" s="2">
        <v>0.95603793755067801</v>
      </c>
      <c r="I425" s="5">
        <f t="shared" si="12"/>
        <v>-1.6772929900700229E-3</v>
      </c>
      <c r="J425" s="5">
        <f t="shared" si="13"/>
        <v>-5.8567832560090016E-2</v>
      </c>
      <c r="L425" s="5">
        <v>0.84658885566094599</v>
      </c>
      <c r="M425" s="5">
        <v>0.91279941137429998</v>
      </c>
      <c r="N425" s="5">
        <v>0.89934119247539202</v>
      </c>
      <c r="O425" s="5">
        <v>0.88776132585982404</v>
      </c>
      <c r="P425" s="5">
        <v>0.86032361616858699</v>
      </c>
      <c r="Q425" s="5">
        <v>0.91035385710653904</v>
      </c>
      <c r="R425" s="5">
        <v>0.845297831885091</v>
      </c>
      <c r="S425" s="5">
        <v>0.80143696740229797</v>
      </c>
      <c r="T425" s="5">
        <v>0.91065800140334097</v>
      </c>
      <c r="U425" s="5">
        <v>0.89119654730936204</v>
      </c>
      <c r="V425" s="5">
        <v>0.835782311957881</v>
      </c>
      <c r="W425" s="5">
        <v>0.97742534246457102</v>
      </c>
    </row>
    <row r="426" spans="1:23" x14ac:dyDescent="0.2">
      <c r="A426">
        <v>441</v>
      </c>
      <c r="B426" t="s">
        <v>40</v>
      </c>
      <c r="C426" t="s">
        <v>40</v>
      </c>
      <c r="E426" s="2">
        <v>0.94874919133830304</v>
      </c>
      <c r="F426" s="2">
        <v>0.86779410492673703</v>
      </c>
      <c r="G426" s="2">
        <v>0.91768263180721099</v>
      </c>
      <c r="H426" s="2">
        <v>1.03714123497911</v>
      </c>
      <c r="I426" s="5">
        <f t="shared" si="12"/>
        <v>8.0955086411566013E-2</v>
      </c>
      <c r="J426" s="5">
        <f t="shared" si="13"/>
        <v>-0.11945860317189905</v>
      </c>
      <c r="L426" s="5">
        <v>0.75403968029642299</v>
      </c>
      <c r="M426" s="5">
        <v>0.789744808487995</v>
      </c>
      <c r="N426" s="5">
        <v>0.78103526761908404</v>
      </c>
      <c r="O426" s="5">
        <v>0.79932146487725197</v>
      </c>
      <c r="P426" s="5">
        <v>0.82616597113567503</v>
      </c>
      <c r="Q426" s="5">
        <v>0.84209830854271595</v>
      </c>
      <c r="R426" s="5">
        <v>0.77227637099402802</v>
      </c>
      <c r="S426" s="5">
        <v>0.71892511429066996</v>
      </c>
      <c r="T426" s="5">
        <v>0.81592807521898603</v>
      </c>
      <c r="U426" s="5">
        <v>0.809679736243054</v>
      </c>
      <c r="V426" s="5">
        <v>0.74504558437782398</v>
      </c>
      <c r="W426" s="5">
        <v>0.90651890593655904</v>
      </c>
    </row>
    <row r="427" spans="1:23" x14ac:dyDescent="0.2">
      <c r="A427">
        <v>442</v>
      </c>
      <c r="B427" t="s">
        <v>35</v>
      </c>
      <c r="C427" t="s">
        <v>35</v>
      </c>
      <c r="E427" s="2">
        <v>1.2813619626307999</v>
      </c>
      <c r="F427" s="2">
        <v>1.4270709309848</v>
      </c>
      <c r="G427" s="2">
        <v>1.2305605246703299</v>
      </c>
      <c r="H427" s="2">
        <v>1.3927307546173899</v>
      </c>
      <c r="I427" s="5">
        <f t="shared" si="12"/>
        <v>-0.14570896835400005</v>
      </c>
      <c r="J427" s="5">
        <f t="shared" si="13"/>
        <v>-0.16217022994705999</v>
      </c>
      <c r="L427" s="5">
        <v>1.2706184865204599</v>
      </c>
      <c r="M427" s="5">
        <v>1.3923793624032901</v>
      </c>
      <c r="N427" s="5">
        <v>1.4043565999774901</v>
      </c>
      <c r="O427" s="5">
        <v>1.3615951537281099</v>
      </c>
      <c r="P427" s="5">
        <v>1.37224560871241</v>
      </c>
      <c r="Q427" s="5">
        <v>1.41466671126836</v>
      </c>
      <c r="R427" s="5">
        <v>1.32149021860626</v>
      </c>
      <c r="S427" s="5">
        <v>1.2929500899886801</v>
      </c>
      <c r="T427" s="5">
        <v>1.36041969274649</v>
      </c>
      <c r="U427" s="5">
        <v>1.36624264839228</v>
      </c>
      <c r="V427" s="5">
        <v>1.3226532674106199</v>
      </c>
      <c r="W427" s="5">
        <v>1.52308592996068</v>
      </c>
    </row>
    <row r="428" spans="1:23" x14ac:dyDescent="0.2">
      <c r="A428">
        <v>443</v>
      </c>
      <c r="B428" t="s">
        <v>31</v>
      </c>
      <c r="C428" t="s">
        <v>31</v>
      </c>
      <c r="E428" s="2">
        <v>1.2628556306302601</v>
      </c>
      <c r="F428" s="2">
        <v>1.34067063352144</v>
      </c>
      <c r="G428" s="2">
        <v>1.1914652461670201</v>
      </c>
      <c r="H428" s="2">
        <v>1.3157519924821499</v>
      </c>
      <c r="I428" s="5">
        <f t="shared" si="12"/>
        <v>-7.781500289117993E-2</v>
      </c>
      <c r="J428" s="5">
        <f t="shared" si="13"/>
        <v>-0.12428674631512981</v>
      </c>
      <c r="L428" s="5">
        <v>1.1411934277535201</v>
      </c>
      <c r="M428" s="5">
        <v>1.2786708099566699</v>
      </c>
      <c r="N428" s="5">
        <v>1.2554764427678</v>
      </c>
      <c r="O428" s="5">
        <v>1.2228216392044999</v>
      </c>
      <c r="P428" s="5">
        <v>1.30440360108991</v>
      </c>
      <c r="Q428" s="5">
        <v>1.33592013267816</v>
      </c>
      <c r="R428" s="5">
        <v>1.1750616085696499</v>
      </c>
      <c r="S428" s="5">
        <v>1.16019567334345</v>
      </c>
      <c r="T428" s="5">
        <v>1.1906420260386501</v>
      </c>
      <c r="U428" s="5">
        <v>1.1952844223233601</v>
      </c>
      <c r="V428" s="5">
        <v>1.17215573075593</v>
      </c>
      <c r="W428" s="5">
        <v>1.39113206522874</v>
      </c>
    </row>
    <row r="429" spans="1:23" x14ac:dyDescent="0.2">
      <c r="A429">
        <v>444</v>
      </c>
      <c r="B429" t="s">
        <v>35</v>
      </c>
      <c r="C429" t="s">
        <v>35</v>
      </c>
      <c r="E429" s="2">
        <v>1.52581908294221</v>
      </c>
      <c r="F429" s="2">
        <v>1.7832387602500499</v>
      </c>
      <c r="G429" s="2">
        <v>1.51086918502782</v>
      </c>
      <c r="H429" s="2">
        <v>1.5925143977978</v>
      </c>
      <c r="I429" s="5">
        <f t="shared" si="12"/>
        <v>-0.25741967730783988</v>
      </c>
      <c r="J429" s="5">
        <f t="shared" si="13"/>
        <v>-8.1645212769980047E-2</v>
      </c>
      <c r="L429" s="5">
        <v>1.63464298482518</v>
      </c>
      <c r="M429" s="5">
        <v>1.7191759664831401</v>
      </c>
      <c r="N429" s="5">
        <v>1.7397959473256801</v>
      </c>
      <c r="O429" s="5">
        <v>1.7503213492715599</v>
      </c>
      <c r="P429" s="5">
        <v>1.7081826433310101</v>
      </c>
      <c r="Q429" s="5">
        <v>1.7788002801165099</v>
      </c>
      <c r="R429" s="5">
        <v>1.6819158201433899</v>
      </c>
      <c r="S429" s="5">
        <v>1.6750140619665901</v>
      </c>
      <c r="T429" s="5">
        <v>1.70387013333125</v>
      </c>
      <c r="U429" s="5">
        <v>1.6892519592840201</v>
      </c>
      <c r="V429" s="5">
        <v>1.6891674656860101</v>
      </c>
      <c r="W429" s="5">
        <v>1.8514881048894201</v>
      </c>
    </row>
    <row r="430" spans="1:23" x14ac:dyDescent="0.2">
      <c r="A430">
        <v>445</v>
      </c>
      <c r="B430" t="s">
        <v>38</v>
      </c>
      <c r="C430" t="s">
        <v>38</v>
      </c>
      <c r="E430" s="2">
        <v>1.3962805386222099</v>
      </c>
      <c r="F430" s="2">
        <v>1.48691707456142</v>
      </c>
      <c r="G430" s="2">
        <v>1.39898364142951</v>
      </c>
      <c r="H430" s="2">
        <v>1.45872338274042</v>
      </c>
      <c r="I430" s="5">
        <f t="shared" si="12"/>
        <v>-9.0636535939210061E-2</v>
      </c>
      <c r="J430" s="5">
        <f t="shared" si="13"/>
        <v>-5.9739741310909977E-2</v>
      </c>
      <c r="L430" s="5">
        <v>1.33806905392749</v>
      </c>
      <c r="M430" s="5">
        <v>1.3937460965599999</v>
      </c>
      <c r="N430" s="5">
        <v>1.41167108947412</v>
      </c>
      <c r="O430" s="5">
        <v>1.4217889832951101</v>
      </c>
      <c r="P430" s="5">
        <v>1.4365000901550899</v>
      </c>
      <c r="Q430" s="5">
        <v>1.5013332754142601</v>
      </c>
      <c r="R430" s="5">
        <v>1.3495755598803101</v>
      </c>
      <c r="S430" s="5">
        <v>1.3118788148603799</v>
      </c>
      <c r="T430" s="5">
        <v>1.4343808239079301</v>
      </c>
      <c r="U430" s="5">
        <v>1.3778248629187999</v>
      </c>
      <c r="V430" s="5">
        <v>1.35204518052751</v>
      </c>
      <c r="W430" s="5">
        <v>1.4515920091444099</v>
      </c>
    </row>
    <row r="431" spans="1:23" x14ac:dyDescent="0.2">
      <c r="A431">
        <v>446</v>
      </c>
      <c r="B431" t="s">
        <v>29</v>
      </c>
      <c r="C431" t="s">
        <v>29</v>
      </c>
      <c r="E431" s="2">
        <v>1.31536107864149</v>
      </c>
      <c r="F431" s="2">
        <v>1.70751945944341</v>
      </c>
      <c r="G431" s="2">
        <v>1.3609991397402801</v>
      </c>
      <c r="H431" s="2">
        <v>1.4137248676218199</v>
      </c>
      <c r="I431" s="5">
        <f t="shared" si="12"/>
        <v>-0.39215838080192</v>
      </c>
      <c r="J431" s="5">
        <f t="shared" si="13"/>
        <v>-5.2725727881539841E-2</v>
      </c>
      <c r="L431" s="5">
        <v>1.5565999002856099</v>
      </c>
      <c r="M431" s="5">
        <v>1.6439906389171699</v>
      </c>
      <c r="N431" s="5">
        <v>1.64550486932872</v>
      </c>
      <c r="O431" s="5">
        <v>1.5854211361119801</v>
      </c>
      <c r="P431" s="5">
        <v>1.65735690750544</v>
      </c>
      <c r="Q431" s="5">
        <v>1.7539078356453199</v>
      </c>
      <c r="R431" s="5">
        <v>1.6453573305564799</v>
      </c>
      <c r="S431" s="5">
        <v>1.54992065707854</v>
      </c>
      <c r="T431" s="5">
        <v>1.83296054647809</v>
      </c>
      <c r="U431" s="5">
        <v>1.6206811701280901</v>
      </c>
      <c r="V431" s="5">
        <v>1.7147666303767699</v>
      </c>
      <c r="W431" s="5">
        <v>1.9034926122601199</v>
      </c>
    </row>
    <row r="432" spans="1:23" x14ac:dyDescent="0.2">
      <c r="A432">
        <v>447</v>
      </c>
      <c r="B432" t="s">
        <v>24</v>
      </c>
      <c r="C432" t="s">
        <v>24</v>
      </c>
      <c r="E432" s="2">
        <v>1.2982579374418</v>
      </c>
      <c r="F432" s="2">
        <v>1.44979089090516</v>
      </c>
      <c r="G432" s="2">
        <v>1.2745859290511099</v>
      </c>
      <c r="H432" s="2">
        <v>1.3530429394305299</v>
      </c>
      <c r="I432" s="5">
        <f t="shared" si="12"/>
        <v>-0.15153295346336004</v>
      </c>
      <c r="J432" s="5">
        <f t="shared" si="13"/>
        <v>-7.8457010379419989E-2</v>
      </c>
      <c r="L432" s="5">
        <v>1.2970066988368101</v>
      </c>
      <c r="M432" s="5">
        <v>1.4185121885754599</v>
      </c>
      <c r="N432" s="5">
        <v>1.4460422124476</v>
      </c>
      <c r="O432" s="5">
        <v>1.3604889788915899</v>
      </c>
      <c r="P432" s="5">
        <v>1.3716106600494999</v>
      </c>
      <c r="Q432" s="5">
        <v>1.47533552336152</v>
      </c>
      <c r="R432" s="5">
        <v>1.36446354869762</v>
      </c>
      <c r="S432" s="5">
        <v>1.2644587884352201</v>
      </c>
      <c r="T432" s="5">
        <v>1.4243875681260101</v>
      </c>
      <c r="U432" s="5">
        <v>1.27860531344433</v>
      </c>
      <c r="V432" s="5">
        <v>1.35506243444685</v>
      </c>
      <c r="W432" s="5">
        <v>1.5179448716530699</v>
      </c>
    </row>
    <row r="433" spans="1:23" x14ac:dyDescent="0.2">
      <c r="A433">
        <v>448</v>
      </c>
      <c r="B433" t="s">
        <v>24</v>
      </c>
      <c r="C433" t="s">
        <v>24</v>
      </c>
      <c r="E433" s="2">
        <v>1.13942474388309</v>
      </c>
      <c r="F433" s="2">
        <v>1.2592372875934601</v>
      </c>
      <c r="G433" s="2">
        <v>1.0616482318946501</v>
      </c>
      <c r="H433" s="2">
        <v>1.1442358981915499</v>
      </c>
      <c r="I433" s="5">
        <f t="shared" si="12"/>
        <v>-0.11981254371037009</v>
      </c>
      <c r="J433" s="5">
        <f t="shared" si="13"/>
        <v>-8.2587666296899842E-2</v>
      </c>
      <c r="L433" s="5">
        <v>1.11209883410726</v>
      </c>
      <c r="M433" s="5">
        <v>1.22223650579585</v>
      </c>
      <c r="N433" s="5">
        <v>1.21233109155736</v>
      </c>
      <c r="O433" s="5">
        <v>1.17290173267472</v>
      </c>
      <c r="P433" s="5">
        <v>1.22142161102638</v>
      </c>
      <c r="Q433" s="5">
        <v>1.26536350761011</v>
      </c>
      <c r="R433" s="5">
        <v>1.10622165833939</v>
      </c>
      <c r="S433" s="5">
        <v>1.0343316372673801</v>
      </c>
      <c r="T433" s="5">
        <v>1.1268378647576101</v>
      </c>
      <c r="U433" s="5">
        <v>1.0827246885403099</v>
      </c>
      <c r="V433" s="5">
        <v>1.0793686348826701</v>
      </c>
      <c r="W433" s="5">
        <v>1.22353258051022</v>
      </c>
    </row>
    <row r="434" spans="1:23" x14ac:dyDescent="0.2">
      <c r="A434">
        <v>449</v>
      </c>
      <c r="B434" t="s">
        <v>42</v>
      </c>
      <c r="C434" t="s">
        <v>42</v>
      </c>
      <c r="E434" s="2">
        <v>0.82055130294003298</v>
      </c>
      <c r="F434" s="2">
        <v>0.88454316794665599</v>
      </c>
      <c r="G434" s="2">
        <v>0.79147810924678896</v>
      </c>
      <c r="H434" s="2">
        <v>0.86141055576353598</v>
      </c>
      <c r="I434" s="5">
        <f t="shared" si="12"/>
        <v>-6.3991865006623017E-2</v>
      </c>
      <c r="J434" s="5">
        <f t="shared" si="13"/>
        <v>-6.9932446516747016E-2</v>
      </c>
      <c r="L434" s="5">
        <v>0.78077969726591101</v>
      </c>
      <c r="M434" s="5">
        <v>0.83298553291627297</v>
      </c>
      <c r="N434" s="5">
        <v>0.82831267213811899</v>
      </c>
      <c r="O434" s="5">
        <v>0.81850700493179496</v>
      </c>
      <c r="P434" s="5">
        <v>0.83246649027242803</v>
      </c>
      <c r="Q434" s="5">
        <v>0.87692212455062601</v>
      </c>
      <c r="R434" s="5">
        <v>0.79469584800615201</v>
      </c>
      <c r="S434" s="5">
        <v>0.74636587862212</v>
      </c>
      <c r="T434" s="5">
        <v>0.84831431138395796</v>
      </c>
      <c r="U434" s="5">
        <v>0.77150878407553702</v>
      </c>
      <c r="V434" s="5">
        <v>0.77722535825969996</v>
      </c>
      <c r="W434" s="5">
        <v>0.91055920142499502</v>
      </c>
    </row>
    <row r="435" spans="1:23" x14ac:dyDescent="0.2">
      <c r="A435">
        <v>450</v>
      </c>
      <c r="B435" t="s">
        <v>26</v>
      </c>
      <c r="C435" t="s">
        <v>26</v>
      </c>
      <c r="E435" s="2">
        <v>0.772684129398718</v>
      </c>
      <c r="F435" s="2">
        <v>0.83838554946667099</v>
      </c>
      <c r="G435" s="2">
        <v>0.77491563450281298</v>
      </c>
      <c r="H435" s="2">
        <v>0.83466177398483699</v>
      </c>
      <c r="I435" s="5">
        <f t="shared" si="12"/>
        <v>-6.5701420067952987E-2</v>
      </c>
      <c r="J435" s="5">
        <f t="shared" si="13"/>
        <v>-5.9746139482024008E-2</v>
      </c>
      <c r="L435" s="5">
        <v>0.74604946293728303</v>
      </c>
      <c r="M435" s="5">
        <v>0.78342484186232397</v>
      </c>
      <c r="N435" s="5">
        <v>0.76341243435023698</v>
      </c>
      <c r="O435" s="5">
        <v>0.77049523792869501</v>
      </c>
      <c r="P435" s="5">
        <v>0.80381499082480201</v>
      </c>
      <c r="Q435" s="5">
        <v>0.83292862181374405</v>
      </c>
      <c r="R435" s="5">
        <v>0.76269216698211695</v>
      </c>
      <c r="S435" s="5">
        <v>0.72115623588580402</v>
      </c>
      <c r="T435" s="5">
        <v>0.78507111322513201</v>
      </c>
      <c r="U435" s="5">
        <v>0.78013914606312096</v>
      </c>
      <c r="V435" s="5">
        <v>0.74001068177838503</v>
      </c>
      <c r="W435" s="5">
        <v>0.85859193061787298</v>
      </c>
    </row>
    <row r="436" spans="1:23" x14ac:dyDescent="0.2">
      <c r="A436">
        <v>451</v>
      </c>
      <c r="B436" t="s">
        <v>32</v>
      </c>
      <c r="C436" t="s">
        <v>32</v>
      </c>
      <c r="E436" s="2">
        <v>0.67590357455262795</v>
      </c>
      <c r="F436" s="2">
        <v>0.77119044558078997</v>
      </c>
      <c r="G436" s="2">
        <v>0.67743873003455102</v>
      </c>
      <c r="H436" s="2">
        <v>0.75426485188197601</v>
      </c>
      <c r="I436" s="5">
        <f t="shared" si="12"/>
        <v>-9.5286871028162023E-2</v>
      </c>
      <c r="J436" s="5">
        <f t="shared" si="13"/>
        <v>-7.6826121847424989E-2</v>
      </c>
      <c r="L436" s="5">
        <v>0.67709724261705395</v>
      </c>
      <c r="M436" s="5">
        <v>0.69703126325542797</v>
      </c>
      <c r="N436" s="5">
        <v>0.69636508721134704</v>
      </c>
      <c r="O436" s="5">
        <v>0.73685472632638604</v>
      </c>
      <c r="P436" s="5">
        <v>0.73434870211526904</v>
      </c>
      <c r="Q436" s="5">
        <v>0.76824862578252096</v>
      </c>
      <c r="R436" s="5">
        <v>0.69403516619248196</v>
      </c>
      <c r="S436" s="5">
        <v>0.65776450275320197</v>
      </c>
      <c r="T436" s="5">
        <v>0.71375470207543201</v>
      </c>
      <c r="U436" s="5">
        <v>0.69717233520268895</v>
      </c>
      <c r="V436" s="5">
        <v>0.70642125764785701</v>
      </c>
      <c r="W436" s="5">
        <v>0.78159131035993001</v>
      </c>
    </row>
    <row r="437" spans="1:23" x14ac:dyDescent="0.2">
      <c r="A437">
        <v>452</v>
      </c>
      <c r="B437" t="s">
        <v>27</v>
      </c>
      <c r="C437" t="s">
        <v>27</v>
      </c>
      <c r="E437" s="2">
        <v>0.69799408551948805</v>
      </c>
      <c r="F437" s="2">
        <v>0.94452518741327496</v>
      </c>
      <c r="G437" s="2">
        <v>0.69489899542447897</v>
      </c>
      <c r="H437" s="2">
        <v>0.81271802142622696</v>
      </c>
      <c r="I437" s="5">
        <f t="shared" si="12"/>
        <v>-0.24653110189378691</v>
      </c>
      <c r="J437" s="5">
        <f t="shared" si="13"/>
        <v>-0.11781902600174798</v>
      </c>
      <c r="L437" s="5">
        <v>0.85364659503652096</v>
      </c>
      <c r="M437" s="5">
        <v>0.90575507382569298</v>
      </c>
      <c r="N437" s="5">
        <v>0.91313560288096396</v>
      </c>
      <c r="O437" s="5">
        <v>0.892700931472176</v>
      </c>
      <c r="P437" s="5">
        <v>0.89939043904789995</v>
      </c>
      <c r="Q437" s="5">
        <v>0.938903993391215</v>
      </c>
      <c r="R437" s="5">
        <v>0.86091370488974195</v>
      </c>
      <c r="S437" s="5">
        <v>0.81663727256818397</v>
      </c>
      <c r="T437" s="5">
        <v>0.93483296333963595</v>
      </c>
      <c r="U437" s="5">
        <v>0.89100778759525001</v>
      </c>
      <c r="V437" s="5">
        <v>0.90217184225098002</v>
      </c>
      <c r="W437" s="5">
        <v>0.96448434117794901</v>
      </c>
    </row>
    <row r="438" spans="1:23" x14ac:dyDescent="0.2">
      <c r="A438">
        <v>453</v>
      </c>
      <c r="B438" t="s">
        <v>32</v>
      </c>
      <c r="C438" t="s">
        <v>32</v>
      </c>
      <c r="E438" s="2">
        <v>0.641354937161147</v>
      </c>
      <c r="F438" s="2">
        <v>0.76665653711075998</v>
      </c>
      <c r="G438" s="2">
        <v>0.64407955314003995</v>
      </c>
      <c r="H438" s="2">
        <v>0.76532435443439095</v>
      </c>
      <c r="I438" s="5">
        <f t="shared" si="12"/>
        <v>-0.12530159994961299</v>
      </c>
      <c r="J438" s="5">
        <f t="shared" si="13"/>
        <v>-0.121244801294351</v>
      </c>
      <c r="L438" s="5">
        <v>0.65938651362690603</v>
      </c>
      <c r="M438" s="5">
        <v>0.72001524306555997</v>
      </c>
      <c r="N438" s="5">
        <v>0.69191018942904403</v>
      </c>
      <c r="O438" s="5">
        <v>0.70929883402302896</v>
      </c>
      <c r="P438" s="5">
        <v>0.70819504698765201</v>
      </c>
      <c r="Q438" s="5">
        <v>0.77167324486025701</v>
      </c>
      <c r="R438" s="5">
        <v>0.63250434528731403</v>
      </c>
      <c r="S438" s="5">
        <v>0.64140727190742297</v>
      </c>
      <c r="T438" s="5">
        <v>0.71408191707468605</v>
      </c>
      <c r="U438" s="5">
        <v>0.64859665701931202</v>
      </c>
      <c r="V438" s="5">
        <v>0.72926637670745498</v>
      </c>
      <c r="W438" s="5">
        <v>0.72387744512997998</v>
      </c>
    </row>
    <row r="439" spans="1:23" x14ac:dyDescent="0.2">
      <c r="A439">
        <v>454</v>
      </c>
      <c r="B439" t="s">
        <v>25</v>
      </c>
      <c r="C439" t="s">
        <v>25</v>
      </c>
      <c r="E439" s="2">
        <v>0.63300596669707598</v>
      </c>
      <c r="F439" s="2">
        <v>0.71379689055099205</v>
      </c>
      <c r="G439" s="2">
        <v>0.65468333969263404</v>
      </c>
      <c r="H439" s="2">
        <v>0.78321562278064605</v>
      </c>
      <c r="I439" s="5">
        <f t="shared" si="12"/>
        <v>-8.0790923853916063E-2</v>
      </c>
      <c r="J439" s="5">
        <f t="shared" si="13"/>
        <v>-0.12853228308801201</v>
      </c>
      <c r="L439" s="5">
        <v>0.643354853503594</v>
      </c>
      <c r="M439" s="5">
        <v>0.67400701158398402</v>
      </c>
      <c r="N439" s="5">
        <v>0.64317872457368297</v>
      </c>
      <c r="O439" s="5">
        <v>0.66731811889922199</v>
      </c>
      <c r="P439" s="5">
        <v>0.69166436863376701</v>
      </c>
      <c r="Q439" s="5">
        <v>0.71546725382998</v>
      </c>
      <c r="R439" s="5">
        <v>0.621431906001363</v>
      </c>
      <c r="S439" s="5">
        <v>0.630153075287607</v>
      </c>
      <c r="T439" s="5">
        <v>0.73367811429744001</v>
      </c>
      <c r="U439" s="5">
        <v>0.67590449331488001</v>
      </c>
      <c r="V439" s="5">
        <v>0.69333921489443895</v>
      </c>
      <c r="W439" s="5">
        <v>0.688675231801266</v>
      </c>
    </row>
    <row r="440" spans="1:23" x14ac:dyDescent="0.2">
      <c r="A440">
        <v>455</v>
      </c>
      <c r="B440" t="s">
        <v>26</v>
      </c>
      <c r="C440" t="s">
        <v>26</v>
      </c>
      <c r="E440" s="2">
        <v>0.65406874948642502</v>
      </c>
      <c r="F440" s="2">
        <v>0.76941044830537597</v>
      </c>
      <c r="G440" s="2">
        <v>0.66579673000686201</v>
      </c>
      <c r="H440" s="2">
        <v>0.753766205966374</v>
      </c>
      <c r="I440" s="5">
        <f t="shared" si="12"/>
        <v>-0.11534169881895096</v>
      </c>
      <c r="J440" s="5">
        <f t="shared" si="13"/>
        <v>-8.7969475959511989E-2</v>
      </c>
      <c r="L440" s="5">
        <v>0.67922920076390703</v>
      </c>
      <c r="M440" s="5">
        <v>0.72686979429280796</v>
      </c>
      <c r="N440" s="5">
        <v>0.66201059343714497</v>
      </c>
      <c r="O440" s="5">
        <v>0.72513775905820299</v>
      </c>
      <c r="P440" s="5">
        <v>0.72049206187845305</v>
      </c>
      <c r="Q440" s="5">
        <v>0.77831036018863098</v>
      </c>
      <c r="R440" s="5">
        <v>0.630988262451469</v>
      </c>
      <c r="S440" s="5">
        <v>0.68502975074462802</v>
      </c>
      <c r="T440" s="5">
        <v>0.79868912739154696</v>
      </c>
      <c r="U440" s="5">
        <v>0.71329221581986602</v>
      </c>
      <c r="V440" s="5">
        <v>0.70800894434436201</v>
      </c>
      <c r="W440" s="5">
        <v>0.68011022627016504</v>
      </c>
    </row>
    <row r="441" spans="1:23" x14ac:dyDescent="0.2">
      <c r="A441">
        <v>456</v>
      </c>
      <c r="B441" t="s">
        <v>36</v>
      </c>
      <c r="C441" t="s">
        <v>36</v>
      </c>
      <c r="E441" s="2">
        <v>0.63117285030870995</v>
      </c>
      <c r="F441" s="2">
        <v>0.70717125434821704</v>
      </c>
      <c r="G441" s="2">
        <v>0.61925888946783303</v>
      </c>
      <c r="H441" s="2">
        <v>0.66000391486340704</v>
      </c>
      <c r="I441" s="5">
        <f t="shared" si="12"/>
        <v>-7.5998404039507084E-2</v>
      </c>
      <c r="J441" s="5">
        <f t="shared" si="13"/>
        <v>-4.0745025395574008E-2</v>
      </c>
      <c r="L441" s="5">
        <v>0.62131924728210997</v>
      </c>
      <c r="M441" s="5">
        <v>0.67344291101353404</v>
      </c>
      <c r="N441" s="5">
        <v>0.61306956725926898</v>
      </c>
      <c r="O441" s="5">
        <v>0.69152360805010005</v>
      </c>
      <c r="P441" s="5">
        <v>0.63964700207439795</v>
      </c>
      <c r="Q441" s="5">
        <v>0.71447480696483001</v>
      </c>
      <c r="R441" s="5">
        <v>0.559871356093675</v>
      </c>
      <c r="S441" s="5">
        <v>0.59950810309959701</v>
      </c>
      <c r="T441" s="5">
        <v>0.66908035880014405</v>
      </c>
      <c r="U441" s="5">
        <v>0.62564037523179705</v>
      </c>
      <c r="V441" s="5">
        <v>0.64625340516576701</v>
      </c>
      <c r="W441" s="5">
        <v>0.55165090690330698</v>
      </c>
    </row>
    <row r="442" spans="1:23" x14ac:dyDescent="0.2">
      <c r="A442">
        <v>457</v>
      </c>
      <c r="B442" t="s">
        <v>28</v>
      </c>
      <c r="C442" t="s">
        <v>28</v>
      </c>
      <c r="E442" s="2">
        <v>0.65554453617304498</v>
      </c>
      <c r="F442" s="2">
        <v>0.80110992205782805</v>
      </c>
      <c r="G442" s="2">
        <v>0.62455078148474297</v>
      </c>
      <c r="H442" s="2">
        <v>0.68071214076062403</v>
      </c>
      <c r="I442" s="5">
        <f t="shared" si="12"/>
        <v>-0.14556538588478307</v>
      </c>
      <c r="J442" s="5">
        <f t="shared" si="13"/>
        <v>-5.6161359275881062E-2</v>
      </c>
      <c r="L442" s="5">
        <v>0.77858726901439501</v>
      </c>
      <c r="M442" s="5">
        <v>0.83162306280794196</v>
      </c>
      <c r="N442" s="5">
        <v>0.75667495929620598</v>
      </c>
      <c r="O442" s="5">
        <v>0.82885225759935499</v>
      </c>
      <c r="P442" s="5">
        <v>0.75828403046942605</v>
      </c>
      <c r="Q442" s="5">
        <v>0.77654767768463595</v>
      </c>
      <c r="R442" s="5">
        <v>0.77474933976855798</v>
      </c>
      <c r="S442" s="5">
        <v>0.74809302697497804</v>
      </c>
      <c r="T442" s="5">
        <v>0.84971830470634202</v>
      </c>
      <c r="U442" s="5">
        <v>0.75140880076863703</v>
      </c>
      <c r="V442" s="5">
        <v>0.81609178611077604</v>
      </c>
      <c r="W442" s="5">
        <v>0.67691462056534402</v>
      </c>
    </row>
    <row r="443" spans="1:23" x14ac:dyDescent="0.2">
      <c r="A443">
        <v>458</v>
      </c>
      <c r="B443" t="s">
        <v>24</v>
      </c>
      <c r="C443" t="s">
        <v>24</v>
      </c>
      <c r="E443" s="2">
        <v>0.68674835057231598</v>
      </c>
      <c r="F443" s="2">
        <v>0.76017692643410195</v>
      </c>
      <c r="G443" s="2">
        <v>0.65622624621005299</v>
      </c>
      <c r="H443" s="2">
        <v>0.70471042126014705</v>
      </c>
      <c r="I443" s="5">
        <f t="shared" si="12"/>
        <v>-7.3428575861785972E-2</v>
      </c>
      <c r="J443" s="5">
        <f t="shared" si="13"/>
        <v>-4.8484175050094058E-2</v>
      </c>
      <c r="L443" s="5">
        <v>0.722157939521621</v>
      </c>
      <c r="M443" s="5">
        <v>0.71667535147314099</v>
      </c>
      <c r="N443" s="5">
        <v>0.68810027630651405</v>
      </c>
      <c r="O443" s="5">
        <v>0.70817459965895102</v>
      </c>
      <c r="P443" s="5">
        <v>0.708200791659224</v>
      </c>
      <c r="Q443" s="5">
        <v>0.77687905480902197</v>
      </c>
      <c r="R443" s="5">
        <v>0.61789230749624902</v>
      </c>
      <c r="S443" s="5">
        <v>0.58612521271878004</v>
      </c>
      <c r="T443" s="5">
        <v>0.74615825781153</v>
      </c>
      <c r="U443" s="5">
        <v>0.69382800142474099</v>
      </c>
      <c r="V443" s="5">
        <v>0.76794443443399196</v>
      </c>
      <c r="W443" s="5">
        <v>0.56479506040641503</v>
      </c>
    </row>
    <row r="444" spans="1:23" x14ac:dyDescent="0.2">
      <c r="A444">
        <v>459</v>
      </c>
      <c r="B444" t="s">
        <v>39</v>
      </c>
      <c r="C444" t="s">
        <v>39</v>
      </c>
      <c r="E444" s="2">
        <v>0.64620300709807998</v>
      </c>
      <c r="F444" s="2">
        <v>0.68774938956769804</v>
      </c>
      <c r="G444" s="2">
        <v>0.59832077554420904</v>
      </c>
      <c r="H444" s="2">
        <v>0.65384767363555196</v>
      </c>
      <c r="I444" s="5">
        <f t="shared" si="12"/>
        <v>-4.1546382469618059E-2</v>
      </c>
      <c r="J444" s="5">
        <f t="shared" si="13"/>
        <v>-5.5526898091342924E-2</v>
      </c>
      <c r="L444" s="5">
        <v>0.65969854517057502</v>
      </c>
      <c r="M444" s="5">
        <v>0.64906598045849495</v>
      </c>
      <c r="N444" s="5">
        <v>0.62671845231880896</v>
      </c>
      <c r="O444" s="5">
        <v>0.65945639284206303</v>
      </c>
      <c r="P444" s="5">
        <v>0.60738485545694898</v>
      </c>
      <c r="Q444" s="5">
        <v>0.70399562837452201</v>
      </c>
      <c r="R444" s="5">
        <v>0.52721740512475301</v>
      </c>
      <c r="S444" s="5">
        <v>0.528154929687496</v>
      </c>
      <c r="T444" s="5">
        <v>0.63372565726183905</v>
      </c>
      <c r="U444" s="5">
        <v>0.62745071440530598</v>
      </c>
      <c r="V444" s="5">
        <v>0.68638829092664999</v>
      </c>
      <c r="W444" s="5">
        <v>0.50924024372089804</v>
      </c>
    </row>
    <row r="445" spans="1:23" x14ac:dyDescent="0.2">
      <c r="A445">
        <v>460</v>
      </c>
      <c r="B445" t="s">
        <v>38</v>
      </c>
      <c r="C445" t="s">
        <v>38</v>
      </c>
      <c r="E445" s="2">
        <v>0.72177930624082498</v>
      </c>
      <c r="F445" s="2">
        <v>0.85832571166990101</v>
      </c>
      <c r="G445" s="2">
        <v>0.67271944274578199</v>
      </c>
      <c r="H445" s="2">
        <v>0.78073678162015803</v>
      </c>
      <c r="I445" s="5">
        <f t="shared" si="12"/>
        <v>-0.13654640542907603</v>
      </c>
      <c r="J445" s="5">
        <f t="shared" si="13"/>
        <v>-0.10801733887437603</v>
      </c>
      <c r="L445" s="5">
        <v>0.76258612218798205</v>
      </c>
      <c r="M445" s="5">
        <v>0.77691735652835303</v>
      </c>
      <c r="N445" s="5">
        <v>0.72525006970810901</v>
      </c>
      <c r="O445" s="5">
        <v>0.75461355376720896</v>
      </c>
      <c r="P445" s="5">
        <v>0.79888270755419699</v>
      </c>
      <c r="Q445" s="5">
        <v>0.89388345450083095</v>
      </c>
      <c r="R445" s="5">
        <v>0.68549464140766903</v>
      </c>
      <c r="S445" s="5">
        <v>0.65113664955540096</v>
      </c>
      <c r="T445" s="5">
        <v>0.69374456360944803</v>
      </c>
      <c r="U445" s="5">
        <v>0.70891784782955702</v>
      </c>
      <c r="V445" s="5">
        <v>0.80741623291864595</v>
      </c>
      <c r="W445" s="5">
        <v>0.74467742719391805</v>
      </c>
    </row>
    <row r="446" spans="1:23" x14ac:dyDescent="0.2">
      <c r="A446">
        <v>461</v>
      </c>
      <c r="B446" t="s">
        <v>39</v>
      </c>
      <c r="C446" t="s">
        <v>39</v>
      </c>
      <c r="E446" s="2">
        <v>0.73402038394297597</v>
      </c>
      <c r="F446" s="2">
        <v>0.81654279839842603</v>
      </c>
      <c r="G446" s="2">
        <v>0.69970546078076501</v>
      </c>
      <c r="H446" s="2">
        <v>0.81964651791296295</v>
      </c>
      <c r="I446" s="5">
        <f t="shared" si="12"/>
        <v>-8.2522414455450055E-2</v>
      </c>
      <c r="J446" s="5">
        <f t="shared" si="13"/>
        <v>-0.11994105713219794</v>
      </c>
      <c r="L446" s="5">
        <v>0.70756144981599201</v>
      </c>
      <c r="M446" s="5">
        <v>0.71571145172972495</v>
      </c>
      <c r="N446" s="5">
        <v>0.68957353981893299</v>
      </c>
      <c r="O446" s="5">
        <v>0.694146418020685</v>
      </c>
      <c r="P446" s="5">
        <v>0.75662283616190196</v>
      </c>
      <c r="Q446" s="5">
        <v>0.86616901015700598</v>
      </c>
      <c r="R446" s="5">
        <v>0.66788402206586595</v>
      </c>
      <c r="S446" s="5">
        <v>0.63440662264952896</v>
      </c>
      <c r="T446" s="5">
        <v>0.67257822428341896</v>
      </c>
      <c r="U446" s="5">
        <v>0.66163138261840904</v>
      </c>
      <c r="V446" s="5">
        <v>0.74058471552530902</v>
      </c>
      <c r="W446" s="5">
        <v>0.73092064988723804</v>
      </c>
    </row>
    <row r="447" spans="1:23" x14ac:dyDescent="0.2">
      <c r="A447">
        <v>462</v>
      </c>
      <c r="B447" t="s">
        <v>36</v>
      </c>
      <c r="C447" t="s">
        <v>36</v>
      </c>
      <c r="E447" s="2">
        <v>0.66502758965585496</v>
      </c>
      <c r="F447" s="2">
        <v>0.72887056496958302</v>
      </c>
      <c r="G447" s="2">
        <v>0.63807492164167401</v>
      </c>
      <c r="H447" s="2">
        <v>0.69215486179678598</v>
      </c>
      <c r="I447" s="5">
        <f t="shared" si="12"/>
        <v>-6.3842975313728068E-2</v>
      </c>
      <c r="J447" s="5">
        <f t="shared" si="13"/>
        <v>-5.4079940155111972E-2</v>
      </c>
      <c r="L447" s="5">
        <v>0.67094084476322102</v>
      </c>
      <c r="M447" s="5">
        <v>0.712782203238012</v>
      </c>
      <c r="N447" s="5">
        <v>0.66752474947215101</v>
      </c>
      <c r="O447" s="5">
        <v>0.68313872849505497</v>
      </c>
      <c r="P447" s="5">
        <v>0.69208919808138802</v>
      </c>
      <c r="Q447" s="5">
        <v>0.74633451809447604</v>
      </c>
      <c r="R447" s="5">
        <v>0.62146811452731698</v>
      </c>
      <c r="S447" s="5">
        <v>0.63002562740907397</v>
      </c>
      <c r="T447" s="5">
        <v>0.67822040384433802</v>
      </c>
      <c r="U447" s="5">
        <v>0.65432017144596899</v>
      </c>
      <c r="V447" s="5">
        <v>0.70801593600225898</v>
      </c>
      <c r="W447" s="5">
        <v>0.59339402792870899</v>
      </c>
    </row>
    <row r="448" spans="1:23" x14ac:dyDescent="0.2">
      <c r="A448">
        <v>463</v>
      </c>
      <c r="B448" t="s">
        <v>39</v>
      </c>
      <c r="C448" t="s">
        <v>39</v>
      </c>
      <c r="E448" s="2">
        <v>0.59453886277587598</v>
      </c>
      <c r="F448" s="2">
        <v>0.60303210248378802</v>
      </c>
      <c r="G448" s="2">
        <v>0.55027860916371896</v>
      </c>
      <c r="H448" s="2">
        <v>0.58527382435957498</v>
      </c>
      <c r="I448" s="5">
        <f t="shared" si="12"/>
        <v>-8.4932397079120481E-3</v>
      </c>
      <c r="J448" s="5">
        <f t="shared" si="13"/>
        <v>-3.4995215195856022E-2</v>
      </c>
      <c r="L448" s="5">
        <v>0.58281577686090602</v>
      </c>
      <c r="M448" s="5">
        <v>0.59846866398465204</v>
      </c>
      <c r="N448" s="5">
        <v>0.56249103012314805</v>
      </c>
      <c r="O448" s="5">
        <v>0.59052375504017895</v>
      </c>
      <c r="P448" s="5">
        <v>0.55276710437394805</v>
      </c>
      <c r="Q448" s="5">
        <v>0.60988714812969103</v>
      </c>
      <c r="R448" s="5">
        <v>0.47365017906114698</v>
      </c>
      <c r="S448" s="5">
        <v>0.49698605696387199</v>
      </c>
      <c r="T448" s="5">
        <v>0.57972023316629795</v>
      </c>
      <c r="U448" s="5">
        <v>0.54593137629682598</v>
      </c>
      <c r="V448" s="5">
        <v>0.57907622287815097</v>
      </c>
      <c r="W448" s="5">
        <v>0.45806831685813798</v>
      </c>
    </row>
    <row r="449" spans="1:23" x14ac:dyDescent="0.2">
      <c r="A449">
        <v>464</v>
      </c>
      <c r="B449" t="s">
        <v>36</v>
      </c>
      <c r="C449" t="s">
        <v>36</v>
      </c>
      <c r="E449" s="2">
        <v>0.529986817677088</v>
      </c>
      <c r="F449" s="2">
        <v>0.57741345141123002</v>
      </c>
      <c r="G449" s="2">
        <v>0.49358875258188101</v>
      </c>
      <c r="H449" s="2">
        <v>0.55431033395280405</v>
      </c>
      <c r="I449" s="5">
        <f t="shared" si="12"/>
        <v>-4.7426633734142021E-2</v>
      </c>
      <c r="J449" s="5">
        <f t="shared" si="13"/>
        <v>-6.0721581370923039E-2</v>
      </c>
      <c r="L449" s="5">
        <v>0.52266081484084603</v>
      </c>
      <c r="M449" s="5">
        <v>0.56538766056026302</v>
      </c>
      <c r="N449" s="5">
        <v>0.52951225650556299</v>
      </c>
      <c r="O449" s="5">
        <v>0.54646769260904104</v>
      </c>
      <c r="P449" s="5">
        <v>0.546841066398005</v>
      </c>
      <c r="Q449" s="5">
        <v>0.57613448351438301</v>
      </c>
      <c r="R449" s="5">
        <v>0.46007983895282401</v>
      </c>
      <c r="S449" s="5">
        <v>0.48324896579846799</v>
      </c>
      <c r="T449" s="5">
        <v>0.52658620732230799</v>
      </c>
      <c r="U449" s="5">
        <v>0.518082546488426</v>
      </c>
      <c r="V449" s="5">
        <v>0.54767247260587304</v>
      </c>
      <c r="W449" s="5">
        <v>0.46100956800061699</v>
      </c>
    </row>
    <row r="450" spans="1:23" x14ac:dyDescent="0.2">
      <c r="A450">
        <v>465</v>
      </c>
      <c r="B450" t="s">
        <v>36</v>
      </c>
      <c r="C450" t="s">
        <v>36</v>
      </c>
      <c r="E450" s="2">
        <v>0.54921884315807701</v>
      </c>
      <c r="F450" s="2">
        <v>0.60165560022559295</v>
      </c>
      <c r="G450" s="2">
        <v>0.52841863321664295</v>
      </c>
      <c r="H450" s="2">
        <v>0.566787967206278</v>
      </c>
      <c r="I450" s="5">
        <f t="shared" si="12"/>
        <v>-5.2436757067515938E-2</v>
      </c>
      <c r="J450" s="5">
        <f t="shared" si="13"/>
        <v>-3.8369333989635046E-2</v>
      </c>
      <c r="L450" s="5">
        <v>0.52963686636524199</v>
      </c>
      <c r="M450" s="5">
        <v>0.60455269684972601</v>
      </c>
      <c r="N450" s="5">
        <v>0.55228875307633296</v>
      </c>
      <c r="O450" s="5">
        <v>0.56712661583756796</v>
      </c>
      <c r="P450" s="5">
        <v>0.57437589809871803</v>
      </c>
      <c r="Q450" s="5">
        <v>0.60163288338262999</v>
      </c>
      <c r="R450" s="5">
        <v>0.49703188449322</v>
      </c>
      <c r="S450" s="5">
        <v>0.51913115664996901</v>
      </c>
      <c r="T450" s="5">
        <v>0.558785206847904</v>
      </c>
      <c r="U450" s="5">
        <v>0.54167994103623496</v>
      </c>
      <c r="V450" s="5">
        <v>0.57328984813327499</v>
      </c>
      <c r="W450" s="5">
        <v>0.49083084369559998</v>
      </c>
    </row>
    <row r="451" spans="1:23" x14ac:dyDescent="0.2">
      <c r="A451">
        <v>466</v>
      </c>
      <c r="B451" t="s">
        <v>25</v>
      </c>
      <c r="C451" t="s">
        <v>25</v>
      </c>
      <c r="E451" s="2">
        <v>0.53005792992184897</v>
      </c>
      <c r="F451" s="2">
        <v>0.56806718644260501</v>
      </c>
      <c r="G451" s="2">
        <v>0.51198999860937</v>
      </c>
      <c r="H451" s="2">
        <v>0.54688902667371597</v>
      </c>
      <c r="I451" s="5">
        <f t="shared" ref="I451:I471" si="14">E451-F451</f>
        <v>-3.8009256520756041E-2</v>
      </c>
      <c r="J451" s="5">
        <f t="shared" ref="J451:J471" si="15">G451-H451</f>
        <v>-3.4899028064345972E-2</v>
      </c>
      <c r="L451" s="5">
        <v>0.54335527370774495</v>
      </c>
      <c r="M451" s="5">
        <v>0.58288018342929704</v>
      </c>
      <c r="N451" s="5">
        <v>0.54109636271625505</v>
      </c>
      <c r="O451" s="5">
        <v>0.558079780824701</v>
      </c>
      <c r="P451" s="5">
        <v>0.54791364261085196</v>
      </c>
      <c r="Q451" s="5">
        <v>0.57045036499045199</v>
      </c>
      <c r="R451" s="5">
        <v>0.48458703609112003</v>
      </c>
      <c r="S451" s="5">
        <v>0.49824035693086399</v>
      </c>
      <c r="T451" s="5">
        <v>0.573011229232263</v>
      </c>
      <c r="U451" s="5">
        <v>0.56763488453405397</v>
      </c>
      <c r="V451" s="5">
        <v>0.56189112758294602</v>
      </c>
      <c r="W451" s="5">
        <v>0.47804819521491498</v>
      </c>
    </row>
    <row r="452" spans="1:23" x14ac:dyDescent="0.2">
      <c r="A452">
        <v>467</v>
      </c>
      <c r="B452" t="s">
        <v>32</v>
      </c>
      <c r="C452" t="s">
        <v>32</v>
      </c>
      <c r="E452" s="2">
        <v>0.46646278877015701</v>
      </c>
      <c r="F452" s="2">
        <v>0.47776217036329199</v>
      </c>
      <c r="G452" s="2">
        <v>0.45416684243926903</v>
      </c>
      <c r="H452" s="2">
        <v>0.49389465697673901</v>
      </c>
      <c r="I452" s="5">
        <f t="shared" si="14"/>
        <v>-1.1299381593134983E-2</v>
      </c>
      <c r="J452" s="5">
        <f t="shared" si="15"/>
        <v>-3.9727814537469985E-2</v>
      </c>
      <c r="L452" s="5">
        <v>0.44382767515139099</v>
      </c>
      <c r="M452" s="5">
        <v>0.47513635615188898</v>
      </c>
      <c r="N452" s="5">
        <v>0.44223716889620801</v>
      </c>
      <c r="O452" s="5">
        <v>0.45941526375109298</v>
      </c>
      <c r="P452" s="5">
        <v>0.44443524157969799</v>
      </c>
      <c r="Q452" s="5">
        <v>0.48271649760836</v>
      </c>
      <c r="R452" s="5">
        <v>0.39151467388108202</v>
      </c>
      <c r="S452" s="5">
        <v>0.41376185461963999</v>
      </c>
      <c r="T452" s="5">
        <v>0.46504025394217402</v>
      </c>
      <c r="U452" s="5">
        <v>0.42402462431190202</v>
      </c>
      <c r="V452" s="5">
        <v>0.45504255375375002</v>
      </c>
      <c r="W452" s="5">
        <v>0.39634550212035102</v>
      </c>
    </row>
    <row r="453" spans="1:23" x14ac:dyDescent="0.2">
      <c r="A453">
        <v>468</v>
      </c>
      <c r="B453" t="s">
        <v>36</v>
      </c>
      <c r="C453" t="s">
        <v>36</v>
      </c>
      <c r="E453" s="2">
        <v>0.51037730333452402</v>
      </c>
      <c r="F453" s="2">
        <v>0.55661305953242302</v>
      </c>
      <c r="G453" s="2">
        <v>0.51052794460009598</v>
      </c>
      <c r="H453" s="2">
        <v>0.53621286264469004</v>
      </c>
      <c r="I453" s="5">
        <f t="shared" si="14"/>
        <v>-4.6235756197898992E-2</v>
      </c>
      <c r="J453" s="5">
        <f t="shared" si="15"/>
        <v>-2.5684918044594052E-2</v>
      </c>
      <c r="L453" s="5">
        <v>0.48612727747483198</v>
      </c>
      <c r="M453" s="5">
        <v>0.54838091725629401</v>
      </c>
      <c r="N453" s="5">
        <v>0.50783903559674004</v>
      </c>
      <c r="O453" s="5">
        <v>0.51532960010894502</v>
      </c>
      <c r="P453" s="5">
        <v>0.53513748712903597</v>
      </c>
      <c r="Q453" s="5">
        <v>0.56096419190510904</v>
      </c>
      <c r="R453" s="5">
        <v>0.47851708208209398</v>
      </c>
      <c r="S453" s="5">
        <v>0.49386384767136399</v>
      </c>
      <c r="T453" s="5">
        <v>0.52740690878963203</v>
      </c>
      <c r="U453" s="5">
        <v>0.50978618420897204</v>
      </c>
      <c r="V453" s="5">
        <v>0.49946772733670097</v>
      </c>
      <c r="W453" s="5">
        <v>0.47623432128423099</v>
      </c>
    </row>
    <row r="454" spans="1:23" x14ac:dyDescent="0.2">
      <c r="A454">
        <v>469</v>
      </c>
      <c r="B454" t="s">
        <v>36</v>
      </c>
      <c r="C454" t="s">
        <v>36</v>
      </c>
      <c r="E454" s="2">
        <v>0.56945041880929004</v>
      </c>
      <c r="F454" s="2">
        <v>0.60918079999275698</v>
      </c>
      <c r="G454" s="2">
        <v>0.57192304150100204</v>
      </c>
      <c r="H454" s="2">
        <v>0.587519899801206</v>
      </c>
      <c r="I454" s="5">
        <f t="shared" si="14"/>
        <v>-3.9730381183466945E-2</v>
      </c>
      <c r="J454" s="5">
        <f t="shared" si="15"/>
        <v>-1.5596858300203964E-2</v>
      </c>
      <c r="L454" s="5">
        <v>0.55032675045516799</v>
      </c>
      <c r="M454" s="5">
        <v>0.608963905303882</v>
      </c>
      <c r="N454" s="5">
        <v>0.56208738279898196</v>
      </c>
      <c r="O454" s="5">
        <v>0.57181785939716301</v>
      </c>
      <c r="P454" s="5">
        <v>0.60184043078046401</v>
      </c>
      <c r="Q454" s="5">
        <v>0.61298969836705097</v>
      </c>
      <c r="R454" s="5">
        <v>0.51530718712439905</v>
      </c>
      <c r="S454" s="5">
        <v>0.54580516761987596</v>
      </c>
      <c r="T454" s="5">
        <v>0.58686586454738299</v>
      </c>
      <c r="U454" s="5">
        <v>0.57813814313578105</v>
      </c>
      <c r="V454" s="5">
        <v>0.56571082442596299</v>
      </c>
      <c r="W454" s="5">
        <v>0.51531601785194903</v>
      </c>
    </row>
    <row r="455" spans="1:23" x14ac:dyDescent="0.2">
      <c r="A455">
        <v>470</v>
      </c>
      <c r="B455" t="s">
        <v>29</v>
      </c>
      <c r="C455" t="s">
        <v>29</v>
      </c>
      <c r="E455" s="2">
        <v>0.574386768342947</v>
      </c>
      <c r="F455" s="2">
        <v>0.61744351463282399</v>
      </c>
      <c r="G455" s="2">
        <v>0.57676338840097796</v>
      </c>
      <c r="H455" s="2">
        <v>0.60816444516291102</v>
      </c>
      <c r="I455" s="5">
        <f t="shared" si="14"/>
        <v>-4.305674628987699E-2</v>
      </c>
      <c r="J455" s="5">
        <f t="shared" si="15"/>
        <v>-3.1401056761933055E-2</v>
      </c>
      <c r="L455" s="5">
        <v>0.58503237660478502</v>
      </c>
      <c r="M455" s="5">
        <v>0.61344354254521305</v>
      </c>
      <c r="N455" s="5">
        <v>0.57965347989102001</v>
      </c>
      <c r="O455" s="5">
        <v>0.60099087200337298</v>
      </c>
      <c r="P455" s="5">
        <v>0.614813656544837</v>
      </c>
      <c r="Q455" s="5">
        <v>0.61823063334422401</v>
      </c>
      <c r="R455" s="5">
        <v>0.53762275488946898</v>
      </c>
      <c r="S455" s="5">
        <v>0.57913597176326903</v>
      </c>
      <c r="T455" s="5">
        <v>0.61289496543426203</v>
      </c>
      <c r="U455" s="5">
        <v>0.61856064915281905</v>
      </c>
      <c r="V455" s="5">
        <v>0.62288405559163695</v>
      </c>
      <c r="W455" s="5">
        <v>0.55063224437025404</v>
      </c>
    </row>
    <row r="456" spans="1:23" x14ac:dyDescent="0.2">
      <c r="A456">
        <v>471</v>
      </c>
      <c r="B456" t="s">
        <v>36</v>
      </c>
      <c r="C456" t="s">
        <v>36</v>
      </c>
      <c r="E456" s="2">
        <v>0.55527568105043001</v>
      </c>
      <c r="F456" s="2">
        <v>0.60662090712316596</v>
      </c>
      <c r="G456" s="2">
        <v>0.57932366536659596</v>
      </c>
      <c r="H456" s="2">
        <v>0.599922817612347</v>
      </c>
      <c r="I456" s="5">
        <f t="shared" si="14"/>
        <v>-5.134522607273595E-2</v>
      </c>
      <c r="J456" s="5">
        <f t="shared" si="15"/>
        <v>-2.059915224575104E-2</v>
      </c>
      <c r="L456" s="5">
        <v>0.53082875933229801</v>
      </c>
      <c r="M456" s="5">
        <v>0.576791148340843</v>
      </c>
      <c r="N456" s="5">
        <v>0.54459061947929899</v>
      </c>
      <c r="O456" s="5">
        <v>0.55780148601363699</v>
      </c>
      <c r="P456" s="5">
        <v>0.582323026908946</v>
      </c>
      <c r="Q456" s="5">
        <v>0.62360985530923996</v>
      </c>
      <c r="R456" s="5">
        <v>0.52459436913657098</v>
      </c>
      <c r="S456" s="5">
        <v>0.57569602521882302</v>
      </c>
      <c r="T456" s="5">
        <v>0.57479102738924903</v>
      </c>
      <c r="U456" s="5">
        <v>0.561594251513306</v>
      </c>
      <c r="V456" s="5">
        <v>0.56356679414747701</v>
      </c>
      <c r="W456" s="5">
        <v>0.53749486898231202</v>
      </c>
    </row>
    <row r="457" spans="1:23" x14ac:dyDescent="0.2">
      <c r="A457">
        <v>472</v>
      </c>
      <c r="B457" t="s">
        <v>31</v>
      </c>
      <c r="C457" t="s">
        <v>31</v>
      </c>
      <c r="E457" s="2">
        <v>0.66083785128229799</v>
      </c>
      <c r="F457" s="2">
        <v>0.90437894663027596</v>
      </c>
      <c r="G457" s="2">
        <v>0.69308516326007097</v>
      </c>
      <c r="H457" s="2">
        <v>0.70352591551520605</v>
      </c>
      <c r="I457" s="5">
        <f t="shared" si="14"/>
        <v>-0.24354109534797796</v>
      </c>
      <c r="J457" s="5">
        <f t="shared" si="15"/>
        <v>-1.0440752255135077E-2</v>
      </c>
      <c r="L457" s="5">
        <v>0.80301668290706796</v>
      </c>
      <c r="M457" s="5">
        <v>0.80800887130321597</v>
      </c>
      <c r="N457" s="5">
        <v>0.79160911292200797</v>
      </c>
      <c r="O457" s="5">
        <v>0.79550797873587697</v>
      </c>
      <c r="P457" s="5">
        <v>0.88947361851385398</v>
      </c>
      <c r="Q457" s="5">
        <v>0.91979571175491304</v>
      </c>
      <c r="R457" s="5">
        <v>0.79881118804262397</v>
      </c>
      <c r="S457" s="5">
        <v>0.85954996635665704</v>
      </c>
      <c r="T457" s="5">
        <v>0.82405721531188503</v>
      </c>
      <c r="U457" s="5">
        <v>0.849344703598926</v>
      </c>
      <c r="V457" s="5">
        <v>0.81903642277709499</v>
      </c>
      <c r="W457" s="5">
        <v>0.79374576962262999</v>
      </c>
    </row>
    <row r="458" spans="1:23" x14ac:dyDescent="0.2">
      <c r="A458">
        <v>473</v>
      </c>
      <c r="B458" t="s">
        <v>27</v>
      </c>
      <c r="C458" t="s">
        <v>27</v>
      </c>
      <c r="E458" s="2">
        <v>0.74679711449573705</v>
      </c>
      <c r="F458" s="2">
        <v>1.32328473362031</v>
      </c>
      <c r="G458" s="2">
        <v>0.77397744305285998</v>
      </c>
      <c r="H458" s="2">
        <v>0.79846019100285104</v>
      </c>
      <c r="I458" s="5">
        <f t="shared" si="14"/>
        <v>-0.57648761912457291</v>
      </c>
      <c r="J458" s="5">
        <f t="shared" si="15"/>
        <v>-2.4482747949991057E-2</v>
      </c>
      <c r="L458" s="5">
        <v>1.24754087173338</v>
      </c>
      <c r="M458" s="5">
        <v>1.23922351212737</v>
      </c>
      <c r="N458" s="5">
        <v>1.24939223664176</v>
      </c>
      <c r="O458" s="5">
        <v>1.28783236795957</v>
      </c>
      <c r="P458" s="5">
        <v>1.2732861317654001</v>
      </c>
      <c r="Q458" s="5">
        <v>1.3441471266673699</v>
      </c>
      <c r="R458" s="5">
        <v>1.2009378595514899</v>
      </c>
      <c r="S458" s="5">
        <v>1.37604919200418</v>
      </c>
      <c r="T458" s="5">
        <v>1.2475532863232499</v>
      </c>
      <c r="U458" s="5">
        <v>1.2945656972234501</v>
      </c>
      <c r="V458" s="5">
        <v>1.2621383197963101</v>
      </c>
      <c r="W458" s="5">
        <v>1.2039499348675999</v>
      </c>
    </row>
    <row r="459" spans="1:23" x14ac:dyDescent="0.2">
      <c r="A459">
        <v>474</v>
      </c>
      <c r="B459" t="s">
        <v>41</v>
      </c>
      <c r="C459" t="s">
        <v>41</v>
      </c>
      <c r="E459" s="2">
        <v>0.75829077439205705</v>
      </c>
      <c r="F459" s="2">
        <v>0.76776134532019902</v>
      </c>
      <c r="G459" s="2">
        <v>0.77507041007132405</v>
      </c>
      <c r="H459" s="2">
        <v>0.82068087179503302</v>
      </c>
      <c r="I459" s="5">
        <f t="shared" si="14"/>
        <v>-9.4705709281419637E-3</v>
      </c>
      <c r="J459" s="5">
        <f t="shared" si="15"/>
        <v>-4.5610461723708973E-2</v>
      </c>
      <c r="L459" s="5">
        <v>0.64051727223259602</v>
      </c>
      <c r="M459" s="5">
        <v>0.68527778879277101</v>
      </c>
      <c r="N459" s="5">
        <v>0.65480823513668096</v>
      </c>
      <c r="O459" s="5">
        <v>0.69191853451872298</v>
      </c>
      <c r="P459" s="5">
        <v>0.68081730624544201</v>
      </c>
      <c r="Q459" s="5">
        <v>0.81865137366229901</v>
      </c>
      <c r="R459" s="5">
        <v>0.60928960516613295</v>
      </c>
      <c r="S459" s="5">
        <v>0.70081944073209002</v>
      </c>
      <c r="T459" s="5">
        <v>0.67308795499061302</v>
      </c>
      <c r="U459" s="5">
        <v>0.747384571537692</v>
      </c>
      <c r="V459" s="5">
        <v>0.68984269190824199</v>
      </c>
      <c r="W459" s="5">
        <v>0.63472609977937799</v>
      </c>
    </row>
    <row r="460" spans="1:23" x14ac:dyDescent="0.2">
      <c r="A460">
        <v>475</v>
      </c>
      <c r="B460" t="s">
        <v>32</v>
      </c>
      <c r="C460" t="s">
        <v>32</v>
      </c>
      <c r="E460" s="2">
        <v>0.91926275293558801</v>
      </c>
      <c r="F460" s="2">
        <v>1.1220512299149401</v>
      </c>
      <c r="G460" s="2">
        <v>0.95630276902322697</v>
      </c>
      <c r="H460" s="2">
        <v>0.97244195269061195</v>
      </c>
      <c r="I460" s="5">
        <f t="shared" si="14"/>
        <v>-0.20278847697935209</v>
      </c>
      <c r="J460" s="5">
        <f t="shared" si="15"/>
        <v>-1.6139183667384982E-2</v>
      </c>
      <c r="L460" s="5">
        <v>0.98108810944287195</v>
      </c>
      <c r="M460" s="5">
        <v>0.98988462676090905</v>
      </c>
      <c r="N460" s="5">
        <v>0.97536501594031499</v>
      </c>
      <c r="O460" s="5">
        <v>1.0099522321371801</v>
      </c>
      <c r="P460" s="5">
        <v>1.05968399818682</v>
      </c>
      <c r="Q460" s="5">
        <v>1.16468568411192</v>
      </c>
      <c r="R460" s="5">
        <v>0.95758160619134902</v>
      </c>
      <c r="S460" s="5">
        <v>1.01676088552095</v>
      </c>
      <c r="T460" s="5">
        <v>1.00139578230104</v>
      </c>
      <c r="U460" s="5">
        <v>1.0143753076990001</v>
      </c>
      <c r="V460" s="5">
        <v>1.0069924458014301</v>
      </c>
      <c r="W460" s="5">
        <v>0.971947866097566</v>
      </c>
    </row>
    <row r="461" spans="1:23" x14ac:dyDescent="0.2">
      <c r="A461">
        <v>476</v>
      </c>
      <c r="B461" t="s">
        <v>36</v>
      </c>
      <c r="C461" t="s">
        <v>36</v>
      </c>
      <c r="E461" s="2">
        <v>1.20897943861956</v>
      </c>
      <c r="F461" s="2">
        <v>1.3018328896079301</v>
      </c>
      <c r="G461" s="2">
        <v>1.2025440324161101</v>
      </c>
      <c r="H461" s="2">
        <v>1.2251546106072499</v>
      </c>
      <c r="I461" s="5">
        <f t="shared" si="14"/>
        <v>-9.2853450988370057E-2</v>
      </c>
      <c r="J461" s="5">
        <f t="shared" si="15"/>
        <v>-2.2610578191139874E-2</v>
      </c>
      <c r="L461" s="5">
        <v>1.2238948070328199</v>
      </c>
      <c r="M461" s="5">
        <v>1.20419549195607</v>
      </c>
      <c r="N461" s="5">
        <v>1.19508706933194</v>
      </c>
      <c r="O461" s="5">
        <v>1.22416169763722</v>
      </c>
      <c r="P461" s="5">
        <v>1.2555339823837901</v>
      </c>
      <c r="Q461" s="5">
        <v>1.3502042695079199</v>
      </c>
      <c r="R461" s="5">
        <v>1.1275958575123299</v>
      </c>
      <c r="S461" s="5">
        <v>1.1912539345686499</v>
      </c>
      <c r="T461" s="5">
        <v>1.1932249975359801</v>
      </c>
      <c r="U461" s="5">
        <v>1.21880358059329</v>
      </c>
      <c r="V461" s="5">
        <v>1.2284559806239901</v>
      </c>
      <c r="W461" s="5">
        <v>1.1356037208590799</v>
      </c>
    </row>
    <row r="462" spans="1:23" x14ac:dyDescent="0.2">
      <c r="A462">
        <v>477</v>
      </c>
      <c r="B462" t="s">
        <v>28</v>
      </c>
      <c r="C462" t="s">
        <v>28</v>
      </c>
      <c r="E462" s="2">
        <v>1.3248541785371799</v>
      </c>
      <c r="F462" s="2">
        <v>1.6288972447735901</v>
      </c>
      <c r="G462" s="2">
        <v>1.3090585863488899</v>
      </c>
      <c r="H462" s="2">
        <v>1.3527212813540199</v>
      </c>
      <c r="I462" s="5">
        <f t="shared" si="14"/>
        <v>-0.3040430662364102</v>
      </c>
      <c r="J462" s="5">
        <f t="shared" si="15"/>
        <v>-4.3662695005129981E-2</v>
      </c>
      <c r="L462" s="5">
        <v>1.4864152503107799</v>
      </c>
      <c r="M462" s="5">
        <v>1.4630692553671401</v>
      </c>
      <c r="N462" s="5">
        <v>1.45873897594641</v>
      </c>
      <c r="O462" s="5">
        <v>1.4774958501306099</v>
      </c>
      <c r="P462" s="5">
        <v>1.4933938070625401</v>
      </c>
      <c r="Q462" s="5">
        <v>1.76830879600767</v>
      </c>
      <c r="R462" s="5">
        <v>1.37268198152522</v>
      </c>
      <c r="S462" s="5">
        <v>1.46921077257566</v>
      </c>
      <c r="T462" s="5">
        <v>1.40539256962444</v>
      </c>
      <c r="U462" s="5">
        <v>1.4667242124527999</v>
      </c>
      <c r="V462" s="5">
        <v>1.51204026744798</v>
      </c>
      <c r="W462" s="5">
        <v>1.3820873214456499</v>
      </c>
    </row>
    <row r="463" spans="1:23" x14ac:dyDescent="0.2">
      <c r="A463">
        <v>478</v>
      </c>
      <c r="B463" t="s">
        <v>39</v>
      </c>
      <c r="C463" t="s">
        <v>39</v>
      </c>
      <c r="E463" s="2">
        <v>1.2300418571443801</v>
      </c>
      <c r="F463" s="2">
        <v>1.4211941246595901</v>
      </c>
      <c r="G463" s="2">
        <v>1.25536619820694</v>
      </c>
      <c r="H463" s="2">
        <v>1.2837858420572099</v>
      </c>
      <c r="I463" s="5">
        <f t="shared" si="14"/>
        <v>-0.19115226751520997</v>
      </c>
      <c r="J463" s="5">
        <f t="shared" si="15"/>
        <v>-2.841964385026996E-2</v>
      </c>
      <c r="L463" s="5">
        <v>1.21536874320497</v>
      </c>
      <c r="M463" s="5">
        <v>1.2057300633110699</v>
      </c>
      <c r="N463" s="5">
        <v>1.1949250018045401</v>
      </c>
      <c r="O463" s="5">
        <v>1.2298075192200699</v>
      </c>
      <c r="P463" s="5">
        <v>1.25189167912485</v>
      </c>
      <c r="Q463" s="5">
        <v>1.550534999228</v>
      </c>
      <c r="R463" s="5">
        <v>1.14196075127958</v>
      </c>
      <c r="S463" s="5">
        <v>1.2584741681874101</v>
      </c>
      <c r="T463" s="5">
        <v>1.22650251008385</v>
      </c>
      <c r="U463" s="5">
        <v>1.2426277518239901</v>
      </c>
      <c r="V463" s="5">
        <v>1.30017504313042</v>
      </c>
      <c r="W463" s="5">
        <v>1.1707416695849</v>
      </c>
    </row>
    <row r="464" spans="1:23" x14ac:dyDescent="0.2">
      <c r="A464">
        <v>479</v>
      </c>
      <c r="B464" t="s">
        <v>27</v>
      </c>
      <c r="C464" t="s">
        <v>27</v>
      </c>
      <c r="E464" s="2">
        <v>0.94144409939054496</v>
      </c>
      <c r="F464" s="2">
        <v>3.0882719196889901</v>
      </c>
      <c r="G464" s="2">
        <v>1.01772851580366</v>
      </c>
      <c r="H464" s="2">
        <v>1.03728989618432</v>
      </c>
      <c r="I464" s="5">
        <f t="shared" si="14"/>
        <v>-2.1468278202984452</v>
      </c>
      <c r="J464" s="5">
        <f t="shared" si="15"/>
        <v>-1.9561380380660021E-2</v>
      </c>
      <c r="L464" s="5">
        <v>1.28921205539265</v>
      </c>
      <c r="M464" s="5">
        <v>1.2710937786998699</v>
      </c>
      <c r="N464" s="5">
        <v>1.3036557953501899</v>
      </c>
      <c r="O464" s="5">
        <v>1.28890734738625</v>
      </c>
      <c r="P464" s="5">
        <v>1.3278671001468401</v>
      </c>
      <c r="Q464" s="5">
        <v>3.90713806933136</v>
      </c>
      <c r="R464" s="5">
        <v>1.2669934523111099</v>
      </c>
      <c r="S464" s="5">
        <v>1.4441284993258101</v>
      </c>
      <c r="T464" s="5">
        <v>1.2828586817796399</v>
      </c>
      <c r="U464" s="5">
        <v>1.2986067349688799</v>
      </c>
      <c r="V464" s="5">
        <v>1.4517917367700099</v>
      </c>
      <c r="W464" s="5">
        <v>1.2661368522184899</v>
      </c>
    </row>
    <row r="465" spans="1:23" x14ac:dyDescent="0.2">
      <c r="A465">
        <v>480</v>
      </c>
      <c r="B465" t="s">
        <v>38</v>
      </c>
      <c r="C465" t="s">
        <v>38</v>
      </c>
      <c r="E465" s="2">
        <v>0.826953272577575</v>
      </c>
      <c r="F465" s="2">
        <v>2.48496425536946</v>
      </c>
      <c r="G465" s="2">
        <v>0.96399187468775405</v>
      </c>
      <c r="H465" s="2">
        <v>0.93956894147274805</v>
      </c>
      <c r="I465" s="5">
        <f t="shared" si="14"/>
        <v>-1.658010982791885</v>
      </c>
      <c r="J465" s="5">
        <f t="shared" si="15"/>
        <v>2.4422933215005993E-2</v>
      </c>
      <c r="L465" s="5">
        <v>0.85066931419957403</v>
      </c>
      <c r="M465" s="5">
        <v>0.88535539596787205</v>
      </c>
      <c r="N465" s="5">
        <v>0.82384188252852597</v>
      </c>
      <c r="O465" s="5">
        <v>0.90299373372284297</v>
      </c>
      <c r="P465" s="5">
        <v>0.89295756811139404</v>
      </c>
      <c r="Q465" s="5">
        <v>2.6894693002408099</v>
      </c>
      <c r="R465" s="5">
        <v>0.86749627889765002</v>
      </c>
      <c r="S465" s="5">
        <v>1.13895136908715</v>
      </c>
      <c r="T465" s="5">
        <v>0.94429290520523801</v>
      </c>
      <c r="U465" s="5">
        <v>0.949237220607828</v>
      </c>
      <c r="V465" s="5">
        <v>1.0370061765644001</v>
      </c>
      <c r="W465" s="5">
        <v>0.85862258522269697</v>
      </c>
    </row>
    <row r="466" spans="1:23" x14ac:dyDescent="0.2">
      <c r="A466">
        <v>481</v>
      </c>
      <c r="B466" t="s">
        <v>25</v>
      </c>
      <c r="C466" t="s">
        <v>25</v>
      </c>
      <c r="E466" s="2">
        <v>0.67428048676304997</v>
      </c>
      <c r="F466" s="2">
        <v>1.6380594548676899</v>
      </c>
      <c r="G466" s="2">
        <v>0.76725591190149101</v>
      </c>
      <c r="H466" s="2">
        <v>0.75131068438784998</v>
      </c>
      <c r="I466" s="5">
        <f t="shared" si="14"/>
        <v>-0.96377896810463992</v>
      </c>
      <c r="J466" s="5">
        <f t="shared" si="15"/>
        <v>1.5945227513641025E-2</v>
      </c>
      <c r="L466" s="5">
        <v>0.78155289024015995</v>
      </c>
      <c r="M466" s="5">
        <v>0.80143403588204298</v>
      </c>
      <c r="N466" s="5">
        <v>0.76012635402846096</v>
      </c>
      <c r="O466" s="5">
        <v>0.80728909948474303</v>
      </c>
      <c r="P466" s="5">
        <v>0.80254742584624905</v>
      </c>
      <c r="Q466" s="5">
        <v>1.8013718235393801</v>
      </c>
      <c r="R466" s="5">
        <v>0.73079358198149502</v>
      </c>
      <c r="S466" s="5">
        <v>0.86897847157748997</v>
      </c>
      <c r="T466" s="5">
        <v>0.84071897651801297</v>
      </c>
      <c r="U466" s="5">
        <v>0.85546689070556503</v>
      </c>
      <c r="V466" s="5">
        <v>0.80508411667633495</v>
      </c>
      <c r="W466" s="5">
        <v>0.762385522446829</v>
      </c>
    </row>
    <row r="467" spans="1:23" x14ac:dyDescent="0.2">
      <c r="A467">
        <v>482</v>
      </c>
      <c r="B467" t="s">
        <v>39</v>
      </c>
      <c r="C467" t="s">
        <v>39</v>
      </c>
      <c r="E467" s="2">
        <v>0.65096019886490697</v>
      </c>
      <c r="F467" s="2">
        <v>0.82469904353891799</v>
      </c>
      <c r="G467" s="2">
        <v>0.72765368440468903</v>
      </c>
      <c r="H467" s="2">
        <v>0.69238586626586496</v>
      </c>
      <c r="I467" s="5">
        <f t="shared" si="14"/>
        <v>-0.17373884467401102</v>
      </c>
      <c r="J467" s="5">
        <f t="shared" si="15"/>
        <v>3.526781813882407E-2</v>
      </c>
      <c r="L467" s="5">
        <v>0.64071245607870397</v>
      </c>
      <c r="M467" s="5">
        <v>0.657614501356792</v>
      </c>
      <c r="N467" s="5">
        <v>0.64461687279698099</v>
      </c>
      <c r="O467" s="5">
        <v>0.66634152879655395</v>
      </c>
      <c r="P467" s="5">
        <v>0.66855974895107595</v>
      </c>
      <c r="Q467" s="5">
        <v>0.89650310864430305</v>
      </c>
      <c r="R467" s="5">
        <v>0.59658384255908103</v>
      </c>
      <c r="S467" s="5">
        <v>0.68513951972092801</v>
      </c>
      <c r="T467" s="5">
        <v>0.74347671744687305</v>
      </c>
      <c r="U467" s="5">
        <v>0.687128739910984</v>
      </c>
      <c r="V467" s="5">
        <v>0.65779883830740304</v>
      </c>
      <c r="W467" s="5">
        <v>0.64292642938678501</v>
      </c>
    </row>
    <row r="468" spans="1:23" x14ac:dyDescent="0.2">
      <c r="A468">
        <v>483</v>
      </c>
      <c r="B468" t="s">
        <v>32</v>
      </c>
      <c r="C468" t="s">
        <v>32</v>
      </c>
      <c r="E468" s="2">
        <v>0.74909164147304497</v>
      </c>
      <c r="F468" s="2">
        <v>0.93042232533242897</v>
      </c>
      <c r="G468" s="2">
        <v>0.938195282289088</v>
      </c>
      <c r="H468" s="2">
        <v>0.83874404718969298</v>
      </c>
      <c r="I468" s="5">
        <f t="shared" si="14"/>
        <v>-0.181330683859384</v>
      </c>
      <c r="J468" s="5">
        <f t="shared" si="15"/>
        <v>9.9451235099395019E-2</v>
      </c>
      <c r="L468" s="5">
        <v>0.82346934544336603</v>
      </c>
      <c r="M468" s="5">
        <v>0.86039515438831804</v>
      </c>
      <c r="N468" s="5">
        <v>0.86912861956113296</v>
      </c>
      <c r="O468" s="5">
        <v>0.88623791690355302</v>
      </c>
      <c r="P468" s="5">
        <v>0.88390581217133302</v>
      </c>
      <c r="Q468" s="5">
        <v>0.93969112686413403</v>
      </c>
      <c r="R468" s="5">
        <v>0.76089248983330104</v>
      </c>
      <c r="S468" s="5">
        <v>0.85762447906707395</v>
      </c>
      <c r="T468" s="5">
        <v>0.97694200237480799</v>
      </c>
      <c r="U468" s="5">
        <v>0.87775485568715395</v>
      </c>
      <c r="V468" s="5">
        <v>0.82910280326652097</v>
      </c>
      <c r="W468" s="5">
        <v>0.82959768702038805</v>
      </c>
    </row>
    <row r="469" spans="1:23" x14ac:dyDescent="0.2">
      <c r="A469">
        <v>484</v>
      </c>
      <c r="B469" t="s">
        <v>32</v>
      </c>
      <c r="C469" t="s">
        <v>32</v>
      </c>
      <c r="E469" s="2">
        <v>1.09768991555856</v>
      </c>
      <c r="F469" s="2">
        <v>1.45512248271386</v>
      </c>
      <c r="G469" s="2">
        <v>1.70049958427769</v>
      </c>
      <c r="H469" s="2">
        <v>1.3248153107399401</v>
      </c>
      <c r="I469" s="5">
        <f t="shared" si="14"/>
        <v>-0.35743256715530003</v>
      </c>
      <c r="J469" s="5">
        <f t="shared" si="15"/>
        <v>0.37568427353774991</v>
      </c>
      <c r="L469" s="5">
        <v>1.1308933076357299</v>
      </c>
      <c r="M469" s="5">
        <v>1.5402351715426901</v>
      </c>
      <c r="N469" s="5">
        <v>1.17839627108084</v>
      </c>
      <c r="O469" s="5">
        <v>1.51662633478001</v>
      </c>
      <c r="P469" s="5">
        <v>1.32335359783083</v>
      </c>
      <c r="Q469" s="5">
        <v>1.44377282417062</v>
      </c>
      <c r="R469" s="5">
        <v>1.21708935329831</v>
      </c>
      <c r="S469" s="5">
        <v>1.57389656191534</v>
      </c>
      <c r="T469" s="5">
        <v>2.5963067214565698</v>
      </c>
      <c r="U469" s="5">
        <v>1.2270475672440699</v>
      </c>
      <c r="V469" s="5">
        <v>1.3954549539880901</v>
      </c>
      <c r="W469" s="5">
        <v>1.60371701818396</v>
      </c>
    </row>
    <row r="470" spans="1:23" x14ac:dyDescent="0.2">
      <c r="A470">
        <v>485</v>
      </c>
      <c r="B470" t="s">
        <v>39</v>
      </c>
      <c r="C470" t="s">
        <v>39</v>
      </c>
      <c r="E470" s="2">
        <v>2.1996751385495101</v>
      </c>
      <c r="F470" s="2">
        <v>2.56798970936712</v>
      </c>
      <c r="G470" s="2">
        <v>3.7009563100918901</v>
      </c>
      <c r="H470" s="2">
        <v>1.8353900614366001</v>
      </c>
      <c r="I470" s="5">
        <f t="shared" si="14"/>
        <v>-0.36831457081760988</v>
      </c>
      <c r="J470" s="5">
        <f t="shared" si="15"/>
        <v>1.86556624865529</v>
      </c>
      <c r="L470" s="5">
        <v>1.57623176221101</v>
      </c>
      <c r="M470" s="5">
        <v>2.8819866422317899</v>
      </c>
      <c r="N470" s="5">
        <v>1.9561627865701401</v>
      </c>
      <c r="O470" s="5">
        <v>2.0814188489941401</v>
      </c>
      <c r="P470" s="5">
        <v>2.4865587330933399</v>
      </c>
      <c r="Q470" s="5">
        <v>2.8028346347899502</v>
      </c>
      <c r="R470" s="5">
        <v>2.1692668975480802</v>
      </c>
      <c r="S470" s="5">
        <v>1.60040893228373</v>
      </c>
      <c r="T470" s="5">
        <v>3.92851738332913</v>
      </c>
      <c r="U470" s="5">
        <v>1.5633922835849801</v>
      </c>
      <c r="V470" s="5">
        <v>1.95500522453336</v>
      </c>
      <c r="W470" s="5">
        <v>1.78814553106652</v>
      </c>
    </row>
    <row r="471" spans="1:23" x14ac:dyDescent="0.2">
      <c r="A471">
        <v>486</v>
      </c>
      <c r="B471" t="s">
        <v>36</v>
      </c>
      <c r="C471" t="s">
        <v>36</v>
      </c>
      <c r="E471" s="2">
        <v>3.3741368998503001</v>
      </c>
      <c r="F471" s="2">
        <v>4.3541209173685003</v>
      </c>
      <c r="G471" s="2">
        <v>5.42727980262584</v>
      </c>
      <c r="H471" s="2">
        <v>2.4143857636719601</v>
      </c>
      <c r="I471" s="5">
        <f t="shared" si="14"/>
        <v>-0.97998401751820019</v>
      </c>
      <c r="J471" s="5">
        <f t="shared" si="15"/>
        <v>3.0128940389538799</v>
      </c>
      <c r="L471" s="5">
        <v>1.71098486464896</v>
      </c>
      <c r="M471" s="5">
        <v>4.5530979481995004</v>
      </c>
      <c r="N471" s="5">
        <v>3.2712915527433002</v>
      </c>
      <c r="O471" s="5">
        <v>3.4449100473241101</v>
      </c>
      <c r="P471" s="5">
        <v>4.2815569029118503</v>
      </c>
      <c r="Q471" s="5">
        <v>4.7560447609887104</v>
      </c>
      <c r="R471" s="5">
        <v>3.7821745843424202</v>
      </c>
      <c r="S471" s="5">
        <v>2.1141700003058199</v>
      </c>
      <c r="T471" s="5">
        <v>6.2677192124977301</v>
      </c>
      <c r="U471" s="5">
        <v>2.21274837446318</v>
      </c>
      <c r="V471" s="5">
        <v>2.8944766680268099</v>
      </c>
      <c r="W471" s="5">
        <v>2.36760427874498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57CB4-E307-4C7E-8372-035C567CCF8A}">
  <dimension ref="A1:AR471"/>
  <sheetViews>
    <sheetView tabSelected="1" workbookViewId="0">
      <selection activeCell="AB17" sqref="W1:AB17"/>
    </sheetView>
  </sheetViews>
  <sheetFormatPr baseColWidth="10" defaultColWidth="8.83203125" defaultRowHeight="16" x14ac:dyDescent="0.2"/>
  <cols>
    <col min="1" max="1" width="7" customWidth="1"/>
    <col min="2" max="2" width="12.83203125" customWidth="1"/>
    <col min="3" max="3" width="13.1640625" customWidth="1"/>
    <col min="4" max="4" width="11"/>
    <col min="5" max="10" width="17.33203125" customWidth="1"/>
    <col min="12" max="23" width="15.6640625" customWidth="1"/>
    <col min="24" max="24" width="8.83203125" style="31"/>
  </cols>
  <sheetData>
    <row r="1" spans="1:44" x14ac:dyDescent="0.2">
      <c r="A1" s="10" t="s">
        <v>67</v>
      </c>
      <c r="B1" s="7"/>
      <c r="C1" s="7"/>
      <c r="D1" s="7"/>
      <c r="E1" s="4"/>
      <c r="F1" s="4"/>
      <c r="G1" s="4"/>
      <c r="H1" s="9"/>
      <c r="I1" s="9"/>
      <c r="J1" s="8"/>
      <c r="K1" s="3"/>
      <c r="L1" s="11" t="s">
        <v>68</v>
      </c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30"/>
      <c r="Y1" s="1"/>
    </row>
    <row r="2" spans="1:44" s="32" customFormat="1" x14ac:dyDescent="0.2">
      <c r="A2" s="32" t="s">
        <v>2</v>
      </c>
      <c r="B2" s="32" t="s">
        <v>3</v>
      </c>
      <c r="C2" s="32" t="s">
        <v>4</v>
      </c>
      <c r="D2" s="32" t="s">
        <v>5</v>
      </c>
      <c r="E2" s="33" t="s">
        <v>6</v>
      </c>
      <c r="F2" s="33" t="s">
        <v>7</v>
      </c>
      <c r="G2" s="33" t="s">
        <v>8</v>
      </c>
      <c r="H2" s="33" t="s">
        <v>9</v>
      </c>
      <c r="I2" s="33" t="s">
        <v>10</v>
      </c>
      <c r="J2" s="33" t="s">
        <v>11</v>
      </c>
      <c r="K2" s="34"/>
      <c r="L2" s="35" t="s">
        <v>12</v>
      </c>
      <c r="M2" s="35" t="s">
        <v>13</v>
      </c>
      <c r="N2" s="35" t="s">
        <v>14</v>
      </c>
      <c r="O2" s="35" t="s">
        <v>15</v>
      </c>
      <c r="P2" s="35" t="s">
        <v>16</v>
      </c>
      <c r="Q2" s="35" t="s">
        <v>17</v>
      </c>
      <c r="R2" s="35" t="s">
        <v>18</v>
      </c>
      <c r="S2" s="35" t="s">
        <v>19</v>
      </c>
      <c r="T2" s="35" t="s">
        <v>20</v>
      </c>
      <c r="U2" s="35" t="s">
        <v>21</v>
      </c>
      <c r="V2" s="35" t="s">
        <v>22</v>
      </c>
      <c r="W2" s="35" t="s">
        <v>23</v>
      </c>
      <c r="X2" s="36"/>
      <c r="Y2" s="37"/>
    </row>
    <row r="3" spans="1:44" x14ac:dyDescent="0.2">
      <c r="A3">
        <v>18</v>
      </c>
      <c r="B3" t="s">
        <v>24</v>
      </c>
      <c r="C3" t="s">
        <v>24</v>
      </c>
      <c r="E3" s="2">
        <f>(8 * PI() * PI() / 3)  * RMSF!E3*RMSF!E3</f>
        <v>1173.405524934122</v>
      </c>
      <c r="F3" s="2">
        <f>(8 * PI() * PI() / 3)  * RMSF!F3*RMSF!F3</f>
        <v>425.36672880254156</v>
      </c>
      <c r="G3" s="2">
        <f>(8 * PI() * PI() / 3)  * RMSF!G3*RMSF!G3</f>
        <v>717.10920987648251</v>
      </c>
      <c r="H3" s="2">
        <f>(8 * PI() * PI() / 3)  * RMSF!H3*RMSF!H3</f>
        <v>496.4468413098341</v>
      </c>
      <c r="I3" s="2">
        <f>(8 * PI() * PI() / 3)  * RMSF!I3*RMSF!I3</f>
        <v>185.79289125459732</v>
      </c>
      <c r="J3" s="2">
        <f>(8 * PI() * PI() / 3)  * RMSF!J3*RMSF!J3</f>
        <v>20.230274849660695</v>
      </c>
      <c r="K3" s="2"/>
      <c r="L3" s="2">
        <f>(8 * PI() * PI() / 3)  * RMSF!L3*RMSF!L3</f>
        <v>824.36719262082579</v>
      </c>
      <c r="M3" s="2">
        <f>(8 * PI() * PI() / 3)  * RMSF!M3*RMSF!M3</f>
        <v>1031.422288929461</v>
      </c>
      <c r="N3" s="2">
        <f>(8 * PI() * PI() / 3)  * RMSF!N3*RMSF!N3</f>
        <v>685.79879892241149</v>
      </c>
      <c r="O3" s="2">
        <f>(8 * PI() * PI() / 3)  * RMSF!O3*RMSF!O3</f>
        <v>639.66806757483857</v>
      </c>
      <c r="P3" s="2">
        <f>(8 * PI() * PI() / 3)  * RMSF!P3*RMSF!P3</f>
        <v>180.2225888822384</v>
      </c>
      <c r="Q3" s="2">
        <f>(8 * PI() * PI() / 3)  * RMSF!Q3*RMSF!Q3</f>
        <v>376.04211115078499</v>
      </c>
      <c r="R3" s="2">
        <f>(8 * PI() * PI() / 3)  * RMSF!R3*RMSF!R3</f>
        <v>1012.3128321637015</v>
      </c>
      <c r="S3" s="2">
        <f>(8 * PI() * PI() / 3)  * RMSF!S3*RMSF!S3</f>
        <v>241.46788179984688</v>
      </c>
      <c r="T3" s="2">
        <f>(8 * PI() * PI() / 3)  * RMSF!T3*RMSF!T3</f>
        <v>770.04366616049208</v>
      </c>
      <c r="U3" s="2">
        <f>(8 * PI() * PI() / 3)  * RMSF!U3*RMSF!U3</f>
        <v>154.1266199162682</v>
      </c>
      <c r="V3" s="2">
        <f>(8 * PI() * PI() / 3)  * RMSF!V3*RMSF!V3</f>
        <v>179.61341292745217</v>
      </c>
      <c r="W3" s="2">
        <f>(8 * PI() * PI() / 3)  * RMSF!W3*RMSF!W3</f>
        <v>783.97241999618223</v>
      </c>
    </row>
    <row r="4" spans="1:44" x14ac:dyDescent="0.2">
      <c r="A4">
        <v>19</v>
      </c>
      <c r="B4" t="s">
        <v>25</v>
      </c>
      <c r="C4" t="s">
        <v>25</v>
      </c>
      <c r="D4" s="6"/>
      <c r="E4" s="2">
        <f>(8 * PI() * PI() / 3)  * RMSF!E4*RMSF!E4</f>
        <v>604.7996823508538</v>
      </c>
      <c r="F4" s="2">
        <f>(8 * PI() * PI() / 3)  * RMSF!F4*RMSF!F4</f>
        <v>168.56254802403919</v>
      </c>
      <c r="G4" s="2">
        <f>(8 * PI() * PI() / 3)  * RMSF!G4*RMSF!G4</f>
        <v>344.23405508497632</v>
      </c>
      <c r="H4" s="2">
        <f>(8 * PI() * PI() / 3)  * RMSF!H4*RMSF!H4</f>
        <v>237.32863891247158</v>
      </c>
      <c r="I4" s="2">
        <f>(8 * PI() * PI() / 3)  * RMSF!I4*RMSF!I4</f>
        <v>134.78075397211023</v>
      </c>
      <c r="J4" s="2">
        <f>(8 * PI() * PI() / 3)  * RMSF!J4*RMSF!J4</f>
        <v>9.9103529346715575</v>
      </c>
      <c r="K4" s="2"/>
      <c r="L4" s="2">
        <f>(8 * PI() * PI() / 3)  * RMSF!L4*RMSF!L4</f>
        <v>392.78301105167998</v>
      </c>
      <c r="M4" s="2">
        <f>(8 * PI() * PI() / 3)  * RMSF!M4*RMSF!M4</f>
        <v>391.70380591144186</v>
      </c>
      <c r="N4" s="2">
        <f>(8 * PI() * PI() / 3)  * RMSF!N4*RMSF!N4</f>
        <v>280.78717626160716</v>
      </c>
      <c r="O4" s="2">
        <f>(8 * PI() * PI() / 3)  * RMSF!O4*RMSF!O4</f>
        <v>269.46991431687979</v>
      </c>
      <c r="P4" s="2">
        <f>(8 * PI() * PI() / 3)  * RMSF!P4*RMSF!P4</f>
        <v>60.599215153125783</v>
      </c>
      <c r="Q4" s="2">
        <f>(8 * PI() * PI() / 3)  * RMSF!Q4*RMSF!Q4</f>
        <v>146.40005491798536</v>
      </c>
      <c r="R4" s="2">
        <f>(8 * PI() * PI() / 3)  * RMSF!R4*RMSF!R4</f>
        <v>372.42179160674777</v>
      </c>
      <c r="S4" s="2">
        <f>(8 * PI() * PI() / 3)  * RMSF!S4*RMSF!S4</f>
        <v>113.31140769829457</v>
      </c>
      <c r="T4" s="2">
        <f>(8 * PI() * PI() / 3)  * RMSF!T4*RMSF!T4</f>
        <v>280.0629982103323</v>
      </c>
      <c r="U4" s="2">
        <f>(8 * PI() * PI() / 3)  * RMSF!U4*RMSF!U4</f>
        <v>42.787241329778261</v>
      </c>
      <c r="V4" s="2">
        <f>(8 * PI() * PI() / 3)  * RMSF!V4*RMSF!V4</f>
        <v>56.69497478834019</v>
      </c>
      <c r="W4" s="2">
        <f>(8 * PI() * PI() / 3)  * RMSF!W4*RMSF!W4</f>
        <v>246.49832474331672</v>
      </c>
      <c r="Y4" s="6"/>
      <c r="Z4" s="6"/>
      <c r="AA4" s="6"/>
      <c r="AB4" s="6"/>
      <c r="AC4" s="6"/>
      <c r="AD4" s="6"/>
      <c r="AE4" s="6"/>
      <c r="AF4" s="6"/>
      <c r="AG4" s="6"/>
      <c r="AH4" s="6"/>
    </row>
    <row r="5" spans="1:44" x14ac:dyDescent="0.2">
      <c r="A5">
        <v>20</v>
      </c>
      <c r="B5" t="s">
        <v>26</v>
      </c>
      <c r="C5" t="s">
        <v>26</v>
      </c>
      <c r="D5" s="6"/>
      <c r="E5" s="2">
        <f>(8 * PI() * PI() / 3)  * RMSF!E5*RMSF!E5</f>
        <v>442.72039357014467</v>
      </c>
      <c r="F5" s="2">
        <f>(8 * PI() * PI() / 3)  * RMSF!F5*RMSF!F5</f>
        <v>165.2044323541827</v>
      </c>
      <c r="G5" s="2">
        <f>(8 * PI() * PI() / 3)  * RMSF!G5*RMSF!G5</f>
        <v>223.24512760415055</v>
      </c>
      <c r="H5" s="2">
        <f>(8 * PI() * PI() / 3)  * RMSF!H5*RMSF!H5</f>
        <v>211.53397417520921</v>
      </c>
      <c r="I5" s="2">
        <f>(8 * PI() * PI() / 3)  * RMSF!I5*RMSF!I5</f>
        <v>67.038992087366523</v>
      </c>
      <c r="J5" s="2">
        <f>(8 * PI() * PI() / 3)  * RMSF!J5*RMSF!J5</f>
        <v>0.15775367341286411</v>
      </c>
      <c r="K5" s="2"/>
      <c r="L5" s="2">
        <f>(8 * PI() * PI() / 3)  * RMSF!L5*RMSF!L5</f>
        <v>364.77412042617306</v>
      </c>
      <c r="M5" s="2">
        <f>(8 * PI() * PI() / 3)  * RMSF!M5*RMSF!M5</f>
        <v>396.9887050707822</v>
      </c>
      <c r="N5" s="2">
        <f>(8 * PI() * PI() / 3)  * RMSF!N5*RMSF!N5</f>
        <v>213.60331422145183</v>
      </c>
      <c r="O5" s="2">
        <f>(8 * PI() * PI() / 3)  * RMSF!O5*RMSF!O5</f>
        <v>271.96970144456759</v>
      </c>
      <c r="P5" s="2">
        <f>(8 * PI() * PI() / 3)  * RMSF!P5*RMSF!P5</f>
        <v>69.064059922260313</v>
      </c>
      <c r="Q5" s="2">
        <f>(8 * PI() * PI() / 3)  * RMSF!Q5*RMSF!Q5</f>
        <v>120.27468587207007</v>
      </c>
      <c r="R5" s="2">
        <f>(8 * PI() * PI() / 3)  * RMSF!R5*RMSF!R5</f>
        <v>262.89248173832829</v>
      </c>
      <c r="S5" s="2">
        <f>(8 * PI() * PI() / 3)  * RMSF!S5*RMSF!S5</f>
        <v>138.79701933351842</v>
      </c>
      <c r="T5" s="2">
        <f>(8 * PI() * PI() / 3)  * RMSF!T5*RMSF!T5</f>
        <v>207.88955395951135</v>
      </c>
      <c r="U5" s="2">
        <f>(8 * PI() * PI() / 3)  * RMSF!U5*RMSF!U5</f>
        <v>48.17881913050747</v>
      </c>
      <c r="V5" s="2">
        <f>(8 * PI() * PI() / 3)  * RMSF!V5*RMSF!V5</f>
        <v>62.119874551006539</v>
      </c>
      <c r="W5" s="2">
        <f>(8 * PI() * PI() / 3)  * RMSF!W5*RMSF!W5</f>
        <v>271.12526737923787</v>
      </c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</row>
    <row r="6" spans="1:44" x14ac:dyDescent="0.2">
      <c r="A6">
        <v>21</v>
      </c>
      <c r="B6" t="s">
        <v>27</v>
      </c>
      <c r="C6" t="s">
        <v>27</v>
      </c>
      <c r="D6" s="6"/>
      <c r="E6" s="2">
        <f>(8 * PI() * PI() / 3)  * RMSF!E6*RMSF!E6</f>
        <v>264.82261393873017</v>
      </c>
      <c r="F6" s="2">
        <f>(8 * PI() * PI() / 3)  * RMSF!F6*RMSF!F6</f>
        <v>181.03688495747835</v>
      </c>
      <c r="G6" s="2">
        <f>(8 * PI() * PI() / 3)  * RMSF!G6*RMSF!G6</f>
        <v>128.25640125760799</v>
      </c>
      <c r="H6" s="2">
        <f>(8 * PI() * PI() / 3)  * RMSF!H6*RMSF!H6</f>
        <v>155.66286138524487</v>
      </c>
      <c r="I6" s="2">
        <f>(8 * PI() * PI() / 3)  * RMSF!I6*RMSF!I6</f>
        <v>7.9432462004922986</v>
      </c>
      <c r="J6" s="2">
        <f>(8 * PI() * PI() / 3)  * RMSF!J6*RMSF!J6</f>
        <v>1.325855708201402</v>
      </c>
      <c r="K6" s="2"/>
      <c r="L6" s="2">
        <f>(8 * PI() * PI() / 3)  * RMSF!L6*RMSF!L6</f>
        <v>381.8841211106141</v>
      </c>
      <c r="M6" s="2">
        <f>(8 * PI() * PI() / 3)  * RMSF!M6*RMSF!M6</f>
        <v>354.21409500696677</v>
      </c>
      <c r="N6" s="2">
        <f>(8 * PI() * PI() / 3)  * RMSF!N6*RMSF!N6</f>
        <v>279.4646247026497</v>
      </c>
      <c r="O6" s="2">
        <f>(8 * PI() * PI() / 3)  * RMSF!O6*RMSF!O6</f>
        <v>232.87432962800361</v>
      </c>
      <c r="P6" s="2">
        <f>(8 * PI() * PI() / 3)  * RMSF!P6*RMSF!P6</f>
        <v>125.03146990381784</v>
      </c>
      <c r="Q6" s="2">
        <f>(8 * PI() * PI() / 3)  * RMSF!Q6*RMSF!Q6</f>
        <v>158.58104978340677</v>
      </c>
      <c r="R6" s="2">
        <f>(8 * PI() * PI() / 3)  * RMSF!R6*RMSF!R6</f>
        <v>221.3016754680167</v>
      </c>
      <c r="S6" s="2">
        <f>(8 * PI() * PI() / 3)  * RMSF!S6*RMSF!S6</f>
        <v>188.67181578040706</v>
      </c>
      <c r="T6" s="2">
        <f>(8 * PI() * PI() / 3)  * RMSF!T6*RMSF!T6</f>
        <v>187.02656183071201</v>
      </c>
      <c r="U6" s="2">
        <f>(8 * PI() * PI() / 3)  * RMSF!U6*RMSF!U6</f>
        <v>101.83645355467198</v>
      </c>
      <c r="V6" s="2">
        <f>(8 * PI() * PI() / 3)  * RMSF!V6*RMSF!V6</f>
        <v>109.7657248926097</v>
      </c>
      <c r="W6" s="2">
        <f>(8 * PI() * PI() / 3)  * RMSF!W6*RMSF!W6</f>
        <v>227.87469454466699</v>
      </c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</row>
    <row r="7" spans="1:44" x14ac:dyDescent="0.2">
      <c r="A7">
        <v>22</v>
      </c>
      <c r="B7" t="s">
        <v>28</v>
      </c>
      <c r="C7" t="s">
        <v>28</v>
      </c>
      <c r="D7" s="6"/>
      <c r="E7" s="2">
        <f>(8 * PI() * PI() / 3)  * RMSF!E7*RMSF!E7</f>
        <v>222.3094184608571</v>
      </c>
      <c r="F7" s="2">
        <f>(8 * PI() * PI() / 3)  * RMSF!F7*RMSF!F7</f>
        <v>145.29245816308514</v>
      </c>
      <c r="G7" s="2">
        <f>(8 * PI() * PI() / 3)  * RMSF!G7*RMSF!G7</f>
        <v>91.858293416240897</v>
      </c>
      <c r="H7" s="2">
        <f>(8 * PI() * PI() / 3)  * RMSF!H7*RMSF!H7</f>
        <v>128.38296627529525</v>
      </c>
      <c r="I7" s="2">
        <f>(8 * PI() * PI() / 3)  * RMSF!I7*RMSF!I7</f>
        <v>8.1585187441012188</v>
      </c>
      <c r="J7" s="2">
        <f>(8 * PI() * PI() / 3)  * RMSF!J7*RMSF!J7</f>
        <v>3.0497296010334853</v>
      </c>
      <c r="K7" s="2"/>
      <c r="L7" s="2">
        <f>(8 * PI() * PI() / 3)  * RMSF!L7*RMSF!L7</f>
        <v>301.60549209936488</v>
      </c>
      <c r="M7" s="2">
        <f>(8 * PI() * PI() / 3)  * RMSF!M7*RMSF!M7</f>
        <v>239.58079006237307</v>
      </c>
      <c r="N7" s="2">
        <f>(8 * PI() * PI() / 3)  * RMSF!N7*RMSF!N7</f>
        <v>153.91680047148446</v>
      </c>
      <c r="O7" s="2">
        <f>(8 * PI() * PI() / 3)  * RMSF!O7*RMSF!O7</f>
        <v>177.51055691973644</v>
      </c>
      <c r="P7" s="2">
        <f>(8 * PI() * PI() / 3)  * RMSF!P7*RMSF!P7</f>
        <v>88.530733272260875</v>
      </c>
      <c r="Q7" s="2">
        <f>(8 * PI() * PI() / 3)  * RMSF!Q7*RMSF!Q7</f>
        <v>118.02022519588078</v>
      </c>
      <c r="R7" s="2">
        <f>(8 * PI() * PI() / 3)  * RMSF!R7*RMSF!R7</f>
        <v>106.24844657950845</v>
      </c>
      <c r="S7" s="2">
        <f>(8 * PI() * PI() / 3)  * RMSF!S7*RMSF!S7</f>
        <v>141.70968317865666</v>
      </c>
      <c r="T7" s="2">
        <f>(8 * PI() * PI() / 3)  * RMSF!T7*RMSF!T7</f>
        <v>105.28220354841082</v>
      </c>
      <c r="U7" s="2">
        <f>(8 * PI() * PI() / 3)  * RMSF!U7*RMSF!U7</f>
        <v>65.927362022255494</v>
      </c>
      <c r="V7" s="2">
        <f>(8 * PI() * PI() / 3)  * RMSF!V7*RMSF!V7</f>
        <v>76.187118193002803</v>
      </c>
      <c r="W7" s="2">
        <f>(8 * PI() * PI() / 3)  * RMSF!W7*RMSF!W7</f>
        <v>172.20064502986361</v>
      </c>
    </row>
    <row r="8" spans="1:44" x14ac:dyDescent="0.2">
      <c r="A8">
        <v>23</v>
      </c>
      <c r="B8" t="s">
        <v>29</v>
      </c>
      <c r="C8" t="s">
        <v>29</v>
      </c>
      <c r="D8" s="6"/>
      <c r="E8" s="2">
        <f>(8 * PI() * PI() / 3)  * RMSF!E8*RMSF!E8</f>
        <v>103.50440510401995</v>
      </c>
      <c r="F8" s="2">
        <f>(8 * PI() * PI() / 3)  * RMSF!F8*RMSF!F8</f>
        <v>65.25097559909932</v>
      </c>
      <c r="G8" s="2">
        <f>(8 * PI() * PI() / 3)  * RMSF!G8*RMSF!G8</f>
        <v>51.695211657331548</v>
      </c>
      <c r="H8" s="2">
        <f>(8 * PI() * PI() / 3)  * RMSF!H8*RMSF!H8</f>
        <v>86.697806801764898</v>
      </c>
      <c r="I8" s="2">
        <f>(8 * PI() * PI() / 3)  * RMSF!I8*RMSF!I8</f>
        <v>4.3928130444008575</v>
      </c>
      <c r="J8" s="2">
        <f>(8 * PI() * PI() / 3)  * RMSF!J8*RMSF!J8</f>
        <v>4.4996060319919513</v>
      </c>
      <c r="K8" s="2"/>
      <c r="L8" s="2">
        <f>(8 * PI() * PI() / 3)  * RMSF!L8*RMSF!L8</f>
        <v>39.753164160226369</v>
      </c>
      <c r="M8" s="2">
        <f>(8 * PI() * PI() / 3)  * RMSF!M8*RMSF!M8</f>
        <v>115.09031368128916</v>
      </c>
      <c r="N8" s="2">
        <f>(8 * PI() * PI() / 3)  * RMSF!N8*RMSF!N8</f>
        <v>77.148027056666848</v>
      </c>
      <c r="O8" s="2">
        <f>(8 * PI() * PI() / 3)  * RMSF!O8*RMSF!O8</f>
        <v>76.611314630358279</v>
      </c>
      <c r="P8" s="2">
        <f>(8 * PI() * PI() / 3)  * RMSF!P8*RMSF!P8</f>
        <v>39.073429170294354</v>
      </c>
      <c r="Q8" s="2">
        <f>(8 * PI() * PI() / 3)  * RMSF!Q8*RMSF!Q8</f>
        <v>50.287175645157411</v>
      </c>
      <c r="R8" s="2">
        <f>(8 * PI() * PI() / 3)  * RMSF!R8*RMSF!R8</f>
        <v>42.61134901474427</v>
      </c>
      <c r="S8" s="2">
        <f>(8 * PI() * PI() / 3)  * RMSF!S8*RMSF!S8</f>
        <v>25.924358332190753</v>
      </c>
      <c r="T8" s="2">
        <f>(8 * PI() * PI() / 3)  * RMSF!T8*RMSF!T8</f>
        <v>50.586555304182646</v>
      </c>
      <c r="U8" s="2">
        <f>(8 * PI() * PI() / 3)  * RMSF!U8*RMSF!U8</f>
        <v>28.441772507899067</v>
      </c>
      <c r="V8" s="2">
        <f>(8 * PI() * PI() / 3)  * RMSF!V8*RMSF!V8</f>
        <v>36.750659157245941</v>
      </c>
      <c r="W8" s="2">
        <f>(8 * PI() * PI() / 3)  * RMSF!W8*RMSF!W8</f>
        <v>71.637306018659331</v>
      </c>
    </row>
    <row r="9" spans="1:44" x14ac:dyDescent="0.2">
      <c r="A9">
        <v>24</v>
      </c>
      <c r="B9" t="s">
        <v>30</v>
      </c>
      <c r="C9" t="s">
        <v>30</v>
      </c>
      <c r="D9" s="6"/>
      <c r="E9" s="2">
        <f>(8 * PI() * PI() / 3)  * RMSF!E9*RMSF!E9</f>
        <v>83.792054380597747</v>
      </c>
      <c r="F9" s="2">
        <f>(8 * PI() * PI() / 3)  * RMSF!F9*RMSF!F9</f>
        <v>78.723969345476291</v>
      </c>
      <c r="G9" s="2">
        <f>(8 * PI() * PI() / 3)  * RMSF!G9*RMSF!G9</f>
        <v>51.001780756261262</v>
      </c>
      <c r="H9" s="2">
        <f>(8 * PI() * PI() / 3)  * RMSF!H9*RMSF!H9</f>
        <v>80.234913524652711</v>
      </c>
      <c r="I9" s="2">
        <f>(8 * PI() * PI() / 3)  * RMSF!I9*RMSF!I9</f>
        <v>7.9043694399484554E-2</v>
      </c>
      <c r="J9" s="2">
        <f>(8 * PI() * PI() / 3)  * RMSF!J9*RMSF!J9</f>
        <v>3.2972794224440429</v>
      </c>
      <c r="K9" s="2"/>
      <c r="L9" s="2">
        <f>(8 * PI() * PI() / 3)  * RMSF!L9*RMSF!L9</f>
        <v>76.684721024579886</v>
      </c>
      <c r="M9" s="2">
        <f>(8 * PI() * PI() / 3)  * RMSF!M9*RMSF!M9</f>
        <v>164.38294714835124</v>
      </c>
      <c r="N9" s="2">
        <f>(8 * PI() * PI() / 3)  * RMSF!N9*RMSF!N9</f>
        <v>117.9438436409249</v>
      </c>
      <c r="O9" s="2">
        <f>(8 * PI() * PI() / 3)  * RMSF!O9*RMSF!O9</f>
        <v>103.65321618230224</v>
      </c>
      <c r="P9" s="2">
        <f>(8 * PI() * PI() / 3)  * RMSF!P9*RMSF!P9</f>
        <v>53.10797109548853</v>
      </c>
      <c r="Q9" s="2">
        <f>(8 * PI() * PI() / 3)  * RMSF!Q9*RMSF!Q9</f>
        <v>65.55781305252313</v>
      </c>
      <c r="R9" s="2">
        <f>(8 * PI() * PI() / 3)  * RMSF!R9*RMSF!R9</f>
        <v>98.066967608412554</v>
      </c>
      <c r="S9" s="2">
        <f>(8 * PI() * PI() / 3)  * RMSF!S9*RMSF!S9</f>
        <v>45.79732187271604</v>
      </c>
      <c r="T9" s="2">
        <f>(8 * PI() * PI() / 3)  * RMSF!T9*RMSF!T9</f>
        <v>91.58174562999983</v>
      </c>
      <c r="U9" s="2">
        <f>(8 * PI() * PI() / 3)  * RMSF!U9*RMSF!U9</f>
        <v>41.812922842812114</v>
      </c>
      <c r="V9" s="2">
        <f>(8 * PI() * PI() / 3)  * RMSF!V9*RMSF!V9</f>
        <v>52.433977328034189</v>
      </c>
      <c r="W9" s="2">
        <f>(8 * PI() * PI() / 3)  * RMSF!W9*RMSF!W9</f>
        <v>114.18242377171165</v>
      </c>
    </row>
    <row r="10" spans="1:44" x14ac:dyDescent="0.2">
      <c r="A10">
        <v>25</v>
      </c>
      <c r="B10" t="s">
        <v>31</v>
      </c>
      <c r="C10" t="s">
        <v>31</v>
      </c>
      <c r="E10" s="2">
        <f>(8 * PI() * PI() / 3)  * RMSF!E10*RMSF!E10</f>
        <v>67.260483422512948</v>
      </c>
      <c r="F10" s="2">
        <f>(8 * PI() * PI() / 3)  * RMSF!F10*RMSF!F10</f>
        <v>81.868107258129768</v>
      </c>
      <c r="G10" s="2">
        <f>(8 * PI() * PI() / 3)  * RMSF!G10*RMSF!G10</f>
        <v>49.390477782487309</v>
      </c>
      <c r="H10" s="2">
        <f>(8 * PI() * PI() / 3)  * RMSF!H10*RMSF!H10</f>
        <v>69.208502727720457</v>
      </c>
      <c r="I10" s="2">
        <f>(8 * PI() * PI() / 3)  * RMSF!I10*RMSF!I10</f>
        <v>0.71715620111281475</v>
      </c>
      <c r="J10" s="2">
        <f>(8 * PI() * PI() / 3)  * RMSF!J10*RMSF!J10</f>
        <v>1.6675302270151</v>
      </c>
      <c r="K10" s="2"/>
      <c r="L10" s="2">
        <f>(8 * PI() * PI() / 3)  * RMSF!L10*RMSF!L10</f>
        <v>71.987054745493239</v>
      </c>
      <c r="M10" s="2">
        <f>(8 * PI() * PI() / 3)  * RMSF!M10*RMSF!M10</f>
        <v>114.3747792885132</v>
      </c>
      <c r="N10" s="2">
        <f>(8 * PI() * PI() / 3)  * RMSF!N10*RMSF!N10</f>
        <v>104.0725011560894</v>
      </c>
      <c r="O10" s="2">
        <f>(8 * PI() * PI() / 3)  * RMSF!O10*RMSF!O10</f>
        <v>73.762824507088723</v>
      </c>
      <c r="P10" s="2">
        <f>(8 * PI() * PI() / 3)  * RMSF!P10*RMSF!P10</f>
        <v>60.312024212379697</v>
      </c>
      <c r="Q10" s="2">
        <f>(8 * PI() * PI() / 3)  * RMSF!Q10*RMSF!Q10</f>
        <v>74.301463779477203</v>
      </c>
      <c r="R10" s="2">
        <f>(8 * PI() * PI() / 3)  * RMSF!R10*RMSF!R10</f>
        <v>72.196453227504108</v>
      </c>
      <c r="S10" s="2">
        <f>(8 * PI() * PI() / 3)  * RMSF!S10*RMSF!S10</f>
        <v>47.425348592150442</v>
      </c>
      <c r="T10" s="2">
        <f>(8 * PI() * PI() / 3)  * RMSF!T10*RMSF!T10</f>
        <v>74.556355895592617</v>
      </c>
      <c r="U10" s="2">
        <f>(8 * PI() * PI() / 3)  * RMSF!U10*RMSF!U10</f>
        <v>51.67176721456412</v>
      </c>
      <c r="V10" s="2">
        <f>(8 * PI() * PI() / 3)  * RMSF!V10*RMSF!V10</f>
        <v>63.983084513514513</v>
      </c>
      <c r="W10" s="2">
        <f>(8 * PI() * PI() / 3)  * RMSF!W10*RMSF!W10</f>
        <v>78.523792882615808</v>
      </c>
    </row>
    <row r="11" spans="1:44" x14ac:dyDescent="0.2">
      <c r="A11">
        <v>26</v>
      </c>
      <c r="B11" t="s">
        <v>31</v>
      </c>
      <c r="C11" t="s">
        <v>31</v>
      </c>
      <c r="E11" s="2">
        <f>(8 * PI() * PI() / 3)  * RMSF!E11*RMSF!E11</f>
        <v>58.471019663612353</v>
      </c>
      <c r="F11" s="2">
        <f>(8 * PI() * PI() / 3)  * RMSF!F11*RMSF!F11</f>
        <v>53.267711129423638</v>
      </c>
      <c r="G11" s="2">
        <f>(8 * PI() * PI() / 3)  * RMSF!G11*RMSF!G11</f>
        <v>33.52319133747789</v>
      </c>
      <c r="H11" s="2">
        <f>(8 * PI() * PI() / 3)  * RMSF!H11*RMSF!H11</f>
        <v>46.213196838956549</v>
      </c>
      <c r="I11" s="2">
        <f>(8 * PI() * PI() / 3)  * RMSF!I11*RMSF!I11</f>
        <v>0.12121630925701922</v>
      </c>
      <c r="J11" s="2">
        <f>(8 * PI() * PI() / 3)  * RMSF!J11*RMSF!J11</f>
        <v>1.0162804542299728</v>
      </c>
      <c r="K11" s="2"/>
      <c r="L11" s="2">
        <f>(8 * PI() * PI() / 3)  * RMSF!L11*RMSF!L11</f>
        <v>44.294558961678206</v>
      </c>
      <c r="M11" s="2">
        <f>(8 * PI() * PI() / 3)  * RMSF!M11*RMSF!M11</f>
        <v>92.733866262323644</v>
      </c>
      <c r="N11" s="2">
        <f>(8 * PI() * PI() / 3)  * RMSF!N11*RMSF!N11</f>
        <v>78.689311016486997</v>
      </c>
      <c r="O11" s="2">
        <f>(8 * PI() * PI() / 3)  * RMSF!O11*RMSF!O11</f>
        <v>65.824784048900597</v>
      </c>
      <c r="P11" s="2">
        <f>(8 * PI() * PI() / 3)  * RMSF!P11*RMSF!P11</f>
        <v>33.461359596895335</v>
      </c>
      <c r="Q11" s="2">
        <f>(8 * PI() * PI() / 3)  * RMSF!Q11*RMSF!Q11</f>
        <v>39.736803523182132</v>
      </c>
      <c r="R11" s="2">
        <f>(8 * PI() * PI() / 3)  * RMSF!R11*RMSF!R11</f>
        <v>38.613388621716325</v>
      </c>
      <c r="S11" s="2">
        <f>(8 * PI() * PI() / 3)  * RMSF!S11*RMSF!S11</f>
        <v>24.17726238273854</v>
      </c>
      <c r="T11" s="2">
        <f>(8 * PI() * PI() / 3)  * RMSF!T11*RMSF!T11</f>
        <v>40.972243547853232</v>
      </c>
      <c r="U11" s="2">
        <f>(8 * PI() * PI() / 3)  * RMSF!U11*RMSF!U11</f>
        <v>27.62751601387474</v>
      </c>
      <c r="V11" s="2">
        <f>(8 * PI() * PI() / 3)  * RMSF!V11*RMSF!V11</f>
        <v>33.117261951420815</v>
      </c>
      <c r="W11" s="2">
        <f>(8 * PI() * PI() / 3)  * RMSF!W11*RMSF!W11</f>
        <v>68.823307217197566</v>
      </c>
    </row>
    <row r="12" spans="1:44" x14ac:dyDescent="0.2">
      <c r="A12">
        <v>27</v>
      </c>
      <c r="B12" t="s">
        <v>32</v>
      </c>
      <c r="C12" t="s">
        <v>32</v>
      </c>
      <c r="E12" s="2">
        <f>(8 * PI() * PI() / 3)  * RMSF!E12*RMSF!E12</f>
        <v>35.499476951166343</v>
      </c>
      <c r="F12" s="2">
        <f>(8 * PI() * PI() / 3)  * RMSF!F12*RMSF!F12</f>
        <v>34.989252214493995</v>
      </c>
      <c r="G12" s="2">
        <f>(8 * PI() * PI() / 3)  * RMSF!G12*RMSF!G12</f>
        <v>26.294760049585985</v>
      </c>
      <c r="H12" s="2">
        <f>(8 * PI() * PI() / 3)  * RMSF!H12*RMSF!H12</f>
        <v>40.24562852154525</v>
      </c>
      <c r="I12" s="2">
        <f>(8 * PI() * PI() / 3)  * RMSF!I12*RMSF!I12</f>
        <v>1.8466263686602339E-3</v>
      </c>
      <c r="J12" s="2">
        <f>(8 * PI() * PI() / 3)  * RMSF!J12*RMSF!J12</f>
        <v>1.4789054949268838</v>
      </c>
      <c r="K12" s="2"/>
      <c r="L12" s="2">
        <f>(8 * PI() * PI() / 3)  * RMSF!L12*RMSF!L12</f>
        <v>24.391969363716818</v>
      </c>
      <c r="M12" s="2">
        <f>(8 * PI() * PI() / 3)  * RMSF!M12*RMSF!M12</f>
        <v>44.245612335866781</v>
      </c>
      <c r="N12" s="2">
        <f>(8 * PI() * PI() / 3)  * RMSF!N12*RMSF!N12</f>
        <v>35.913428687187832</v>
      </c>
      <c r="O12" s="2">
        <f>(8 * PI() * PI() / 3)  * RMSF!O12*RMSF!O12</f>
        <v>38.475201050665618</v>
      </c>
      <c r="P12" s="2">
        <f>(8 * PI() * PI() / 3)  * RMSF!P12*RMSF!P12</f>
        <v>23.659138229763744</v>
      </c>
      <c r="Q12" s="2">
        <f>(8 * PI() * PI() / 3)  * RMSF!Q12*RMSF!Q12</f>
        <v>29.796164202820691</v>
      </c>
      <c r="R12" s="2">
        <f>(8 * PI() * PI() / 3)  * RMSF!R12*RMSF!R12</f>
        <v>29.986399950792386</v>
      </c>
      <c r="S12" s="2">
        <f>(8 * PI() * PI() / 3)  * RMSF!S12*RMSF!S12</f>
        <v>18.16782924330947</v>
      </c>
      <c r="T12" s="2">
        <f>(8 * PI() * PI() / 3)  * RMSF!T12*RMSF!T12</f>
        <v>33.809756504380296</v>
      </c>
      <c r="U12" s="2">
        <f>(8 * PI() * PI() / 3)  * RMSF!U12*RMSF!U12</f>
        <v>19.813965065642137</v>
      </c>
      <c r="V12" s="2">
        <f>(8 * PI() * PI() / 3)  * RMSF!V12*RMSF!V12</f>
        <v>26.364384464456844</v>
      </c>
      <c r="W12" s="2">
        <f>(8 * PI() * PI() / 3)  * RMSF!W12*RMSF!W12</f>
        <v>35.510793035311714</v>
      </c>
    </row>
    <row r="13" spans="1:44" x14ac:dyDescent="0.2">
      <c r="A13">
        <v>28</v>
      </c>
      <c r="B13" t="s">
        <v>28</v>
      </c>
      <c r="C13" t="s">
        <v>28</v>
      </c>
      <c r="E13" s="2">
        <f>(8 * PI() * PI() / 3)  * RMSF!E13*RMSF!E13</f>
        <v>31.250351752494755</v>
      </c>
      <c r="F13" s="2">
        <f>(8 * PI() * PI() / 3)  * RMSF!F13*RMSF!F13</f>
        <v>42.165681842217154</v>
      </c>
      <c r="G13" s="2">
        <f>(8 * PI() * PI() / 3)  * RMSF!G13*RMSF!G13</f>
        <v>31.224874597027355</v>
      </c>
      <c r="H13" s="2">
        <f>(8 * PI() * PI() / 3)  * RMSF!H13*RMSF!H13</f>
        <v>38.88064452267561</v>
      </c>
      <c r="I13" s="2">
        <f>(8 * PI() * PI() / 3)  * RMSF!I13*RMSF!I13</f>
        <v>0.81596776958838668</v>
      </c>
      <c r="J13" s="2">
        <f>(8 * PI() * PI() / 3)  * RMSF!J13*RMSF!J13</f>
        <v>0.41927228513324977</v>
      </c>
      <c r="K13" s="2"/>
      <c r="L13" s="2">
        <f>(8 * PI() * PI() / 3)  * RMSF!L13*RMSF!L13</f>
        <v>38.414930677597951</v>
      </c>
      <c r="M13" s="2">
        <f>(8 * PI() * PI() / 3)  * RMSF!M13*RMSF!M13</f>
        <v>44.653895720476861</v>
      </c>
      <c r="N13" s="2">
        <f>(8 * PI() * PI() / 3)  * RMSF!N13*RMSF!N13</f>
        <v>37.101935214181339</v>
      </c>
      <c r="O13" s="2">
        <f>(8 * PI() * PI() / 3)  * RMSF!O13*RMSF!O13</f>
        <v>39.913615161269256</v>
      </c>
      <c r="P13" s="2">
        <f>(8 * PI() * PI() / 3)  * RMSF!P13*RMSF!P13</f>
        <v>32.123601228096</v>
      </c>
      <c r="Q13" s="2">
        <f>(8 * PI() * PI() / 3)  * RMSF!Q13*RMSF!Q13</f>
        <v>38.217135768794414</v>
      </c>
      <c r="R13" s="2">
        <f>(8 * PI() * PI() / 3)  * RMSF!R13*RMSF!R13</f>
        <v>37.009950737019906</v>
      </c>
      <c r="S13" s="2">
        <f>(8 * PI() * PI() / 3)  * RMSF!S13*RMSF!S13</f>
        <v>29.786340622651405</v>
      </c>
      <c r="T13" s="2">
        <f>(8 * PI() * PI() / 3)  * RMSF!T13*RMSF!T13</f>
        <v>40.348099345869841</v>
      </c>
      <c r="U13" s="2">
        <f>(8 * PI() * PI() / 3)  * RMSF!U13*RMSF!U13</f>
        <v>31.488676087928976</v>
      </c>
      <c r="V13" s="2">
        <f>(8 * PI() * PI() / 3)  * RMSF!V13*RMSF!V13</f>
        <v>39.907504255426865</v>
      </c>
      <c r="W13" s="2">
        <f>(8 * PI() * PI() / 3)  * RMSF!W13*RMSF!W13</f>
        <v>30.841567852659725</v>
      </c>
    </row>
    <row r="14" spans="1:44" x14ac:dyDescent="0.2">
      <c r="A14">
        <v>29</v>
      </c>
      <c r="B14" t="s">
        <v>33</v>
      </c>
      <c r="C14" t="s">
        <v>33</v>
      </c>
      <c r="E14" s="2">
        <f>(8 * PI() * PI() / 3)  * RMSF!E14*RMSF!E14</f>
        <v>35.631275183466869</v>
      </c>
      <c r="F14" s="2">
        <f>(8 * PI() * PI() / 3)  * RMSF!F14*RMSF!F14</f>
        <v>42.86735922026935</v>
      </c>
      <c r="G14" s="2">
        <f>(8 * PI() * PI() / 3)  * RMSF!G14*RMSF!G14</f>
        <v>29.316820111896465</v>
      </c>
      <c r="H14" s="2">
        <f>(8 * PI() * PI() / 3)  * RMSF!H14*RMSF!H14</f>
        <v>32.739989754805798</v>
      </c>
      <c r="I14" s="2">
        <f>(8 * PI() * PI() / 3)  * RMSF!I14*RMSF!I14</f>
        <v>0.33422632010923276</v>
      </c>
      <c r="J14" s="2">
        <f>(8 * PI() * PI() / 3)  * RMSF!J14*RMSF!J14</f>
        <v>9.4486149560252433E-2</v>
      </c>
      <c r="K14" s="2"/>
      <c r="L14" s="2">
        <f>(8 * PI() * PI() / 3)  * RMSF!L14*RMSF!L14</f>
        <v>36.482207339451904</v>
      </c>
      <c r="M14" s="2">
        <f>(8 * PI() * PI() / 3)  * RMSF!M14*RMSF!M14</f>
        <v>52.689028987945072</v>
      </c>
      <c r="N14" s="2">
        <f>(8 * PI() * PI() / 3)  * RMSF!N14*RMSF!N14</f>
        <v>49.953528707437791</v>
      </c>
      <c r="O14" s="2">
        <f>(8 * PI() * PI() / 3)  * RMSF!O14*RMSF!O14</f>
        <v>47.023103424005114</v>
      </c>
      <c r="P14" s="2">
        <f>(8 * PI() * PI() / 3)  * RMSF!P14*RMSF!P14</f>
        <v>29.191642839404455</v>
      </c>
      <c r="Q14" s="2">
        <f>(8 * PI() * PI() / 3)  * RMSF!Q14*RMSF!Q14</f>
        <v>34.343486874813941</v>
      </c>
      <c r="R14" s="2">
        <f>(8 * PI() * PI() / 3)  * RMSF!R14*RMSF!R14</f>
        <v>40.808381934617088</v>
      </c>
      <c r="S14" s="2">
        <f>(8 * PI() * PI() / 3)  * RMSF!S14*RMSF!S14</f>
        <v>22.457315165150018</v>
      </c>
      <c r="T14" s="2">
        <f>(8 * PI() * PI() / 3)  * RMSF!T14*RMSF!T14</f>
        <v>31.527693609275779</v>
      </c>
      <c r="U14" s="2">
        <f>(8 * PI() * PI() / 3)  * RMSF!U14*RMSF!U14</f>
        <v>30.19136454310199</v>
      </c>
      <c r="V14" s="2">
        <f>(8 * PI() * PI() / 3)  * RMSF!V14*RMSF!V14</f>
        <v>35.092555871181297</v>
      </c>
      <c r="W14" s="2">
        <f>(8 * PI() * PI() / 3)  * RMSF!W14*RMSF!W14</f>
        <v>42.745171458531203</v>
      </c>
    </row>
    <row r="15" spans="1:44" x14ac:dyDescent="0.2">
      <c r="A15">
        <v>30</v>
      </c>
      <c r="B15" t="s">
        <v>34</v>
      </c>
      <c r="C15" t="s">
        <v>34</v>
      </c>
      <c r="E15" s="2">
        <f>(8 * PI() * PI() / 3)  * RMSF!E15*RMSF!E15</f>
        <v>24.075497352141515</v>
      </c>
      <c r="F15" s="2">
        <f>(8 * PI() * PI() / 3)  * RMSF!F15*RMSF!F15</f>
        <v>23.736100155185166</v>
      </c>
      <c r="G15" s="2">
        <f>(8 * PI() * PI() / 3)  * RMSF!G15*RMSF!G15</f>
        <v>17.731645581931929</v>
      </c>
      <c r="H15" s="2">
        <f>(8 * PI() * PI() / 3)  * RMSF!H15*RMSF!H15</f>
        <v>23.088900587171501</v>
      </c>
      <c r="I15" s="2">
        <f>(8 * PI() * PI() / 3)  * RMSF!I15*RMSF!I15</f>
        <v>1.2046440034904557E-3</v>
      </c>
      <c r="J15" s="2">
        <f>(8 * PI() * PI() / 3)  * RMSF!J15*RMSF!J15</f>
        <v>0.35306776541807972</v>
      </c>
      <c r="K15" s="2"/>
      <c r="L15" s="2">
        <f>(8 * PI() * PI() / 3)  * RMSF!L15*RMSF!L15</f>
        <v>20.912147254890378</v>
      </c>
      <c r="M15" s="2">
        <f>(8 * PI() * PI() / 3)  * RMSF!M15*RMSF!M15</f>
        <v>35.121296935253696</v>
      </c>
      <c r="N15" s="2">
        <f>(8 * PI() * PI() / 3)  * RMSF!N15*RMSF!N15</f>
        <v>38.277844916326131</v>
      </c>
      <c r="O15" s="2">
        <f>(8 * PI() * PI() / 3)  * RMSF!O15*RMSF!O15</f>
        <v>32.297437020486903</v>
      </c>
      <c r="P15" s="2">
        <f>(8 * PI() * PI() / 3)  * RMSF!P15*RMSF!P15</f>
        <v>14.758355318203877</v>
      </c>
      <c r="Q15" s="2">
        <f>(8 * PI() * PI() / 3)  * RMSF!Q15*RMSF!Q15</f>
        <v>16.967739599169029</v>
      </c>
      <c r="R15" s="2">
        <f>(8 * PI() * PI() / 3)  * RMSF!R15*RMSF!R15</f>
        <v>18.848271492415943</v>
      </c>
      <c r="S15" s="2">
        <f>(8 * PI() * PI() / 3)  * RMSF!S15*RMSF!S15</f>
        <v>11.257426016487779</v>
      </c>
      <c r="T15" s="2">
        <f>(8 * PI() * PI() / 3)  * RMSF!T15*RMSF!T15</f>
        <v>20.533198051876408</v>
      </c>
      <c r="U15" s="2">
        <f>(8 * PI() * PI() / 3)  * RMSF!U15*RMSF!U15</f>
        <v>15.867854383698315</v>
      </c>
      <c r="V15" s="2">
        <f>(8 * PI() * PI() / 3)  * RMSF!V15*RMSF!V15</f>
        <v>18.667957108785529</v>
      </c>
      <c r="W15" s="2">
        <f>(8 * PI() * PI() / 3)  * RMSF!W15*RMSF!W15</f>
        <v>35.599819906123223</v>
      </c>
    </row>
    <row r="16" spans="1:44" x14ac:dyDescent="0.2">
      <c r="A16">
        <v>31</v>
      </c>
      <c r="B16" t="s">
        <v>28</v>
      </c>
      <c r="C16" t="s">
        <v>28</v>
      </c>
      <c r="E16" s="2">
        <f>(8 * PI() * PI() / 3)  * RMSF!E16*RMSF!E16</f>
        <v>18.437230770877004</v>
      </c>
      <c r="F16" s="2">
        <f>(8 * PI() * PI() / 3)  * RMSF!F16*RMSF!F16</f>
        <v>21.989704463907234</v>
      </c>
      <c r="G16" s="2">
        <f>(8 * PI() * PI() / 3)  * RMSF!G16*RMSF!G16</f>
        <v>18.091656902225964</v>
      </c>
      <c r="H16" s="2">
        <f>(8 * PI() * PI() / 3)  * RMSF!H16*RMSF!H16</f>
        <v>25.470874497834906</v>
      </c>
      <c r="I16" s="2">
        <f>(8 * PI() * PI() / 3)  * RMSF!I16*RMSF!I16</f>
        <v>0.15638739721729628</v>
      </c>
      <c r="J16" s="2">
        <f>(8 * PI() * PI() / 3)  * RMSF!J16*RMSF!J16</f>
        <v>0.62954536766446623</v>
      </c>
      <c r="K16" s="2"/>
      <c r="L16" s="2">
        <f>(8 * PI() * PI() / 3)  * RMSF!L16*RMSF!L16</f>
        <v>20.968917248312657</v>
      </c>
      <c r="M16" s="2">
        <f>(8 * PI() * PI() / 3)  * RMSF!M16*RMSF!M16</f>
        <v>19.906057296657902</v>
      </c>
      <c r="N16" s="2">
        <f>(8 * PI() * PI() / 3)  * RMSF!N16*RMSF!N16</f>
        <v>19.534734128035772</v>
      </c>
      <c r="O16" s="2">
        <f>(8 * PI() * PI() / 3)  * RMSF!O16*RMSF!O16</f>
        <v>19.219143022122729</v>
      </c>
      <c r="P16" s="2">
        <f>(8 * PI() * PI() / 3)  * RMSF!P16*RMSF!P16</f>
        <v>17.678732535132557</v>
      </c>
      <c r="Q16" s="2">
        <f>(8 * PI() * PI() / 3)  * RMSF!Q16*RMSF!Q16</f>
        <v>21.505362595111791</v>
      </c>
      <c r="R16" s="2">
        <f>(8 * PI() * PI() / 3)  * RMSF!R16*RMSF!R16</f>
        <v>16.672834799516966</v>
      </c>
      <c r="S16" s="2">
        <f>(8 * PI() * PI() / 3)  * RMSF!S16*RMSF!S16</f>
        <v>16.242066890927823</v>
      </c>
      <c r="T16" s="2">
        <f>(8 * PI() * PI() / 3)  * RMSF!T16*RMSF!T16</f>
        <v>20.932778413279461</v>
      </c>
      <c r="U16" s="2">
        <f>(8 * PI() * PI() / 3)  * RMSF!U16*RMSF!U16</f>
        <v>19.845352497150152</v>
      </c>
      <c r="V16" s="2">
        <f>(8 * PI() * PI() / 3)  * RMSF!V16*RMSF!V16</f>
        <v>22.050170936569831</v>
      </c>
      <c r="W16" s="2">
        <f>(8 * PI() * PI() / 3)  * RMSF!W16*RMSF!W16</f>
        <v>20.088660311566858</v>
      </c>
    </row>
    <row r="17" spans="1:23" x14ac:dyDescent="0.2">
      <c r="A17">
        <v>32</v>
      </c>
      <c r="B17" t="s">
        <v>27</v>
      </c>
      <c r="C17" t="s">
        <v>27</v>
      </c>
      <c r="E17" s="2">
        <f>(8 * PI() * PI() / 3)  * RMSF!E17*RMSF!E17</f>
        <v>24.576161466952222</v>
      </c>
      <c r="F17" s="2">
        <f>(8 * PI() * PI() / 3)  * RMSF!F17*RMSF!F17</f>
        <v>74.165951400855178</v>
      </c>
      <c r="G17" s="2">
        <f>(8 * PI() * PI() / 3)  * RMSF!G17*RMSF!G17</f>
        <v>24.190375737437915</v>
      </c>
      <c r="H17" s="2">
        <f>(8 * PI() * PI() / 3)  * RMSF!H17*RMSF!H17</f>
        <v>28.349341979902835</v>
      </c>
      <c r="I17" s="2">
        <f>(8 * PI() * PI() / 3)  * RMSF!I17*RMSF!I17</f>
        <v>13.355594096339781</v>
      </c>
      <c r="J17" s="2">
        <f>(8 * PI() * PI() / 3)  * RMSF!J17*RMSF!J17</f>
        <v>0.16486747782324601</v>
      </c>
      <c r="K17" s="2"/>
      <c r="L17" s="2">
        <f>(8 * PI() * PI() / 3)  * RMSF!L17*RMSF!L17</f>
        <v>61.513851939131811</v>
      </c>
      <c r="M17" s="2">
        <f>(8 * PI() * PI() / 3)  * RMSF!M17*RMSF!M17</f>
        <v>70.381547476987762</v>
      </c>
      <c r="N17" s="2">
        <f>(8 * PI() * PI() / 3)  * RMSF!N17*RMSF!N17</f>
        <v>71.187376797920066</v>
      </c>
      <c r="O17" s="2">
        <f>(8 * PI() * PI() / 3)  * RMSF!O17*RMSF!O17</f>
        <v>75.624561283156538</v>
      </c>
      <c r="P17" s="2">
        <f>(8 * PI() * PI() / 3)  * RMSF!P17*RMSF!P17</f>
        <v>60.213563954245778</v>
      </c>
      <c r="Q17" s="2">
        <f>(8 * PI() * PI() / 3)  * RMSF!Q17*RMSF!Q17</f>
        <v>68.569231117297448</v>
      </c>
      <c r="R17" s="2">
        <f>(8 * PI() * PI() / 3)  * RMSF!R17*RMSF!R17</f>
        <v>63.586600161193608</v>
      </c>
      <c r="S17" s="2">
        <f>(8 * PI() * PI() / 3)  * RMSF!S17*RMSF!S17</f>
        <v>54.035400269470578</v>
      </c>
      <c r="T17" s="2">
        <f>(8 * PI() * PI() / 3)  * RMSF!T17*RMSF!T17</f>
        <v>60.777294800818645</v>
      </c>
      <c r="U17" s="2">
        <f>(8 * PI() * PI() / 3)  * RMSF!U17*RMSF!U17</f>
        <v>63.651119680449213</v>
      </c>
      <c r="V17" s="2">
        <f>(8 * PI() * PI() / 3)  * RMSF!V17*RMSF!V17</f>
        <v>65.767196970129064</v>
      </c>
      <c r="W17" s="2">
        <f>(8 * PI() * PI() / 3)  * RMSF!W17*RMSF!W17</f>
        <v>71.115978116442022</v>
      </c>
    </row>
    <row r="18" spans="1:23" x14ac:dyDescent="0.2">
      <c r="A18">
        <v>33</v>
      </c>
      <c r="B18" t="s">
        <v>32</v>
      </c>
      <c r="C18" t="s">
        <v>32</v>
      </c>
      <c r="E18" s="2">
        <f>(8 * PI() * PI() / 3)  * RMSF!E18*RMSF!E18</f>
        <v>26.804896225807759</v>
      </c>
      <c r="F18" s="2">
        <f>(8 * PI() * PI() / 3)  * RMSF!F18*RMSF!F18</f>
        <v>32.656095939326129</v>
      </c>
      <c r="G18" s="2">
        <f>(8 * PI() * PI() / 3)  * RMSF!G18*RMSF!G18</f>
        <v>21.465561488121299</v>
      </c>
      <c r="H18" s="2">
        <f>(8 * PI() * PI() / 3)  * RMSF!H18*RMSF!H18</f>
        <v>29.080586094822102</v>
      </c>
      <c r="I18" s="2">
        <f>(8 * PI() * PI() / 3)  * RMSF!I18*RMSF!I18</f>
        <v>0.28859107159505126</v>
      </c>
      <c r="J18" s="2">
        <f>(8 * PI() * PI() / 3)  * RMSF!J18*RMSF!J18</f>
        <v>0.57691269070159124</v>
      </c>
      <c r="K18" s="2"/>
      <c r="L18" s="2">
        <f>(8 * PI() * PI() / 3)  * RMSF!L18*RMSF!L18</f>
        <v>23.045302999036213</v>
      </c>
      <c r="M18" s="2">
        <f>(8 * PI() * PI() / 3)  * RMSF!M18*RMSF!M18</f>
        <v>34.313918413597875</v>
      </c>
      <c r="N18" s="2">
        <f>(8 * PI() * PI() / 3)  * RMSF!N18*RMSF!N18</f>
        <v>33.960884770754596</v>
      </c>
      <c r="O18" s="2">
        <f>(8 * PI() * PI() / 3)  * RMSF!O18*RMSF!O18</f>
        <v>41.438816218183739</v>
      </c>
      <c r="P18" s="2">
        <f>(8 * PI() * PI() / 3)  * RMSF!P18*RMSF!P18</f>
        <v>17.722234261297388</v>
      </c>
      <c r="Q18" s="2">
        <f>(8 * PI() * PI() / 3)  * RMSF!Q18*RMSF!Q18</f>
        <v>20.602058251072947</v>
      </c>
      <c r="R18" s="2">
        <f>(8 * PI() * PI() / 3)  * RMSF!R18*RMSF!R18</f>
        <v>24.199946431310099</v>
      </c>
      <c r="S18" s="2">
        <f>(8 * PI() * PI() / 3)  * RMSF!S18*RMSF!S18</f>
        <v>13.802344048798952</v>
      </c>
      <c r="T18" s="2">
        <f>(8 * PI() * PI() / 3)  * RMSF!T18*RMSF!T18</f>
        <v>21.310412003628556</v>
      </c>
      <c r="U18" s="2">
        <f>(8 * PI() * PI() / 3)  * RMSF!U18*RMSF!U18</f>
        <v>21.986154783607731</v>
      </c>
      <c r="V18" s="2">
        <f>(8 * PI() * PI() / 3)  * RMSF!V18*RMSF!V18</f>
        <v>24.131984859598159</v>
      </c>
      <c r="W18" s="2">
        <f>(8 * PI() * PI() / 3)  * RMSF!W18*RMSF!W18</f>
        <v>43.541107183293803</v>
      </c>
    </row>
    <row r="19" spans="1:23" x14ac:dyDescent="0.2">
      <c r="A19">
        <v>34</v>
      </c>
      <c r="B19" t="s">
        <v>34</v>
      </c>
      <c r="C19" t="s">
        <v>34</v>
      </c>
      <c r="E19" s="2">
        <f>(8 * PI() * PI() / 3)  * RMSF!E19*RMSF!E19</f>
        <v>14.306491145360249</v>
      </c>
      <c r="F19" s="2">
        <f>(8 * PI() * PI() / 3)  * RMSF!F19*RMSF!F19</f>
        <v>13.491279387982468</v>
      </c>
      <c r="G19" s="2">
        <f>(8 * PI() * PI() / 3)  * RMSF!G19*RMSF!G19</f>
        <v>14.237358589863263</v>
      </c>
      <c r="H19" s="2">
        <f>(8 * PI() * PI() / 3)  * RMSF!H19*RMSF!H19</f>
        <v>19.870185037503873</v>
      </c>
      <c r="I19" s="2">
        <f>(8 * PI() * PI() / 3)  * RMSF!I19*RMSF!I19</f>
        <v>1.1956231526589168E-2</v>
      </c>
      <c r="J19" s="2">
        <f>(8 * PI() * PI() / 3)  * RMSF!J19*RMSF!J19</f>
        <v>0.46834330239637456</v>
      </c>
      <c r="K19" s="2"/>
      <c r="L19" s="2">
        <f>(8 * PI() * PI() / 3)  * RMSF!L19*RMSF!L19</f>
        <v>11.34963862113506</v>
      </c>
      <c r="M19" s="2">
        <f>(8 * PI() * PI() / 3)  * RMSF!M19*RMSF!M19</f>
        <v>13.907108205064862</v>
      </c>
      <c r="N19" s="2">
        <f>(8 * PI() * PI() / 3)  * RMSF!N19*RMSF!N19</f>
        <v>14.317339041537045</v>
      </c>
      <c r="O19" s="2">
        <f>(8 * PI() * PI() / 3)  * RMSF!O19*RMSF!O19</f>
        <v>14.48095021168089</v>
      </c>
      <c r="P19" s="2">
        <f>(8 * PI() * PI() / 3)  * RMSF!P19*RMSF!P19</f>
        <v>9.9264666869477036</v>
      </c>
      <c r="Q19" s="2">
        <f>(8 * PI() * PI() / 3)  * RMSF!Q19*RMSF!Q19</f>
        <v>12.406102205454438</v>
      </c>
      <c r="R19" s="2">
        <f>(8 * PI() * PI() / 3)  * RMSF!R19*RMSF!R19</f>
        <v>10.393120853637472</v>
      </c>
      <c r="S19" s="2">
        <f>(8 * PI() * PI() / 3)  * RMSF!S19*RMSF!S19</f>
        <v>8.0402123542426747</v>
      </c>
      <c r="T19" s="2">
        <f>(8 * PI() * PI() / 3)  * RMSF!T19*RMSF!T19</f>
        <v>15.216659934802257</v>
      </c>
      <c r="U19" s="2">
        <f>(8 * PI() * PI() / 3)  * RMSF!U19*RMSF!U19</f>
        <v>12.376203839762704</v>
      </c>
      <c r="V19" s="2">
        <f>(8 * PI() * PI() / 3)  * RMSF!V19*RMSF!V19</f>
        <v>14.918777812861245</v>
      </c>
      <c r="W19" s="2">
        <f>(8 * PI() * PI() / 3)  * RMSF!W19*RMSF!W19</f>
        <v>15.197977013025348</v>
      </c>
    </row>
    <row r="20" spans="1:23" x14ac:dyDescent="0.2">
      <c r="A20">
        <v>35</v>
      </c>
      <c r="B20" t="s">
        <v>35</v>
      </c>
      <c r="C20" t="s">
        <v>35</v>
      </c>
      <c r="E20" s="2">
        <f>(8 * PI() * PI() / 3)  * RMSF!E20*RMSF!E20</f>
        <v>18.966350833601886</v>
      </c>
      <c r="F20" s="2">
        <f>(8 * PI() * PI() / 3)  * RMSF!F20*RMSF!F20</f>
        <v>33.692883880206807</v>
      </c>
      <c r="G20" s="2">
        <f>(8 * PI() * PI() / 3)  * RMSF!G20*RMSF!G20</f>
        <v>17.467252717512029</v>
      </c>
      <c r="H20" s="2">
        <f>(8 * PI() * PI() / 3)  * RMSF!H20*RMSF!H20</f>
        <v>27.663257083210805</v>
      </c>
      <c r="I20" s="2">
        <f>(8 * PI() * PI() / 3)  * RMSF!I20*RMSF!I20</f>
        <v>2.1011075227106453</v>
      </c>
      <c r="J20" s="2">
        <f>(8 * PI() * PI() / 3)  * RMSF!J20*RMSF!J20</f>
        <v>1.1668383224694365</v>
      </c>
      <c r="K20" s="2"/>
      <c r="L20" s="2">
        <f>(8 * PI() * PI() / 3)  * RMSF!L20*RMSF!L20</f>
        <v>27.224503673420251</v>
      </c>
      <c r="M20" s="2">
        <f>(8 * PI() * PI() / 3)  * RMSF!M20*RMSF!M20</f>
        <v>23.27739352659334</v>
      </c>
      <c r="N20" s="2">
        <f>(8 * PI() * PI() / 3)  * RMSF!N20*RMSF!N20</f>
        <v>23.839603977748073</v>
      </c>
      <c r="O20" s="2">
        <f>(8 * PI() * PI() / 3)  * RMSF!O20*RMSF!O20</f>
        <v>30.587426274789149</v>
      </c>
      <c r="P20" s="2">
        <f>(8 * PI() * PI() / 3)  * RMSF!P20*RMSF!P20</f>
        <v>19.451515191632136</v>
      </c>
      <c r="Q20" s="2">
        <f>(8 * PI() * PI() / 3)  * RMSF!Q20*RMSF!Q20</f>
        <v>24.121419905649923</v>
      </c>
      <c r="R20" s="2">
        <f>(8 * PI() * PI() / 3)  * RMSF!R20*RMSF!R20</f>
        <v>25.258083174049734</v>
      </c>
      <c r="S20" s="2">
        <f>(8 * PI() * PI() / 3)  * RMSF!S20*RMSF!S20</f>
        <v>18.604150100074545</v>
      </c>
      <c r="T20" s="2">
        <f>(8 * PI() * PI() / 3)  * RMSF!T20*RMSF!T20</f>
        <v>21.309314869348864</v>
      </c>
      <c r="U20" s="2">
        <f>(8 * PI() * PI() / 3)  * RMSF!U20*RMSF!U20</f>
        <v>22.605283700214169</v>
      </c>
      <c r="V20" s="2">
        <f>(8 * PI() * PI() / 3)  * RMSF!V20*RMSF!V20</f>
        <v>21.315329115463349</v>
      </c>
      <c r="W20" s="2">
        <f>(8 * PI() * PI() / 3)  * RMSF!W20*RMSF!W20</f>
        <v>37.154161616266357</v>
      </c>
    </row>
    <row r="21" spans="1:23" x14ac:dyDescent="0.2">
      <c r="A21">
        <v>36</v>
      </c>
      <c r="B21" t="s">
        <v>25</v>
      </c>
      <c r="C21" t="s">
        <v>25</v>
      </c>
      <c r="E21" s="2">
        <f>(8 * PI() * PI() / 3)  * RMSF!E21*RMSF!E21</f>
        <v>16.345910889850202</v>
      </c>
      <c r="F21" s="2">
        <f>(8 * PI() * PI() / 3)  * RMSF!F21*RMSF!F21</f>
        <v>18.06116987983933</v>
      </c>
      <c r="G21" s="2">
        <f>(8 * PI() * PI() / 3)  * RMSF!G21*RMSF!G21</f>
        <v>15.895202879527963</v>
      </c>
      <c r="H21" s="2">
        <f>(8 * PI() * PI() / 3)  * RMSF!H21*RMSF!H21</f>
        <v>23.037158171684087</v>
      </c>
      <c r="I21" s="2">
        <f>(8 * PI() * PI() / 3)  * RMSF!I21*RMSF!I21</f>
        <v>4.2781072340821534E-2</v>
      </c>
      <c r="J21" s="2">
        <f>(8 * PI() * PI() / 3)  * RMSF!J21*RMSF!J21</f>
        <v>0.66068468830920724</v>
      </c>
      <c r="K21" s="2"/>
      <c r="L21" s="2">
        <f>(8 * PI() * PI() / 3)  * RMSF!L21*RMSF!L21</f>
        <v>17.055439627999395</v>
      </c>
      <c r="M21" s="2">
        <f>(8 * PI() * PI() / 3)  * RMSF!M21*RMSF!M21</f>
        <v>18.379283456307782</v>
      </c>
      <c r="N21" s="2">
        <f>(8 * PI() * PI() / 3)  * RMSF!N21*RMSF!N21</f>
        <v>18.360522727366533</v>
      </c>
      <c r="O21" s="2">
        <f>(8 * PI() * PI() / 3)  * RMSF!O21*RMSF!O21</f>
        <v>17.206285846325358</v>
      </c>
      <c r="P21" s="2">
        <f>(8 * PI() * PI() / 3)  * RMSF!P21*RMSF!P21</f>
        <v>14.930520198812349</v>
      </c>
      <c r="Q21" s="2">
        <f>(8 * PI() * PI() / 3)  * RMSF!Q21*RMSF!Q21</f>
        <v>18.440853720981071</v>
      </c>
      <c r="R21" s="2">
        <f>(8 * PI() * PI() / 3)  * RMSF!R21*RMSF!R21</f>
        <v>17.175441845281714</v>
      </c>
      <c r="S21" s="2">
        <f>(8 * PI() * PI() / 3)  * RMSF!S21*RMSF!S21</f>
        <v>14.371445438350467</v>
      </c>
      <c r="T21" s="2">
        <f>(8 * PI() * PI() / 3)  * RMSF!T21*RMSF!T21</f>
        <v>18.171269828864258</v>
      </c>
      <c r="U21" s="2">
        <f>(8 * PI() * PI() / 3)  * RMSF!U21*RMSF!U21</f>
        <v>19.690911562739061</v>
      </c>
      <c r="V21" s="2">
        <f>(8 * PI() * PI() / 3)  * RMSF!V21*RMSF!V21</f>
        <v>17.865394452591783</v>
      </c>
      <c r="W21" s="2">
        <f>(8 * PI() * PI() / 3)  * RMSF!W21*RMSF!W21</f>
        <v>15.597535341173348</v>
      </c>
    </row>
    <row r="22" spans="1:23" x14ac:dyDescent="0.2">
      <c r="A22">
        <v>37</v>
      </c>
      <c r="B22" t="s">
        <v>26</v>
      </c>
      <c r="C22" t="s">
        <v>26</v>
      </c>
      <c r="E22" s="2">
        <f>(8 * PI() * PI() / 3)  * RMSF!E22*RMSF!E22</f>
        <v>22.800122519619446</v>
      </c>
      <c r="F22" s="2">
        <f>(8 * PI() * PI() / 3)  * RMSF!F22*RMSF!F22</f>
        <v>23.402667008406954</v>
      </c>
      <c r="G22" s="2">
        <f>(8 * PI() * PI() / 3)  * RMSF!G22*RMSF!G22</f>
        <v>19.308813870203025</v>
      </c>
      <c r="H22" s="2">
        <f>(8 * PI() * PI() / 3)  * RMSF!H22*RMSF!H22</f>
        <v>27.337575442100842</v>
      </c>
      <c r="I22" s="2">
        <f>(8 * PI() * PI() / 3)  * RMSF!I22*RMSF!I22</f>
        <v>3.929149115127894E-3</v>
      </c>
      <c r="J22" s="2">
        <f>(8 * PI() * PI() / 3)  * RMSF!J22*RMSF!J22</f>
        <v>0.69614857847709299</v>
      </c>
      <c r="K22" s="2"/>
      <c r="L22" s="2">
        <f>(8 * PI() * PI() / 3)  * RMSF!L22*RMSF!L22</f>
        <v>22.496187006517026</v>
      </c>
      <c r="M22" s="2">
        <f>(8 * PI() * PI() / 3)  * RMSF!M22*RMSF!M22</f>
        <v>22.550779714329</v>
      </c>
      <c r="N22" s="2">
        <f>(8 * PI() * PI() / 3)  * RMSF!N22*RMSF!N22</f>
        <v>23.105800991742917</v>
      </c>
      <c r="O22" s="2">
        <f>(8 * PI() * PI() / 3)  * RMSF!O22*RMSF!O22</f>
        <v>22.638486553912355</v>
      </c>
      <c r="P22" s="2">
        <f>(8 * PI() * PI() / 3)  * RMSF!P22*RMSF!P22</f>
        <v>18.698995270316196</v>
      </c>
      <c r="Q22" s="2">
        <f>(8 * PI() * PI() / 3)  * RMSF!Q22*RMSF!Q22</f>
        <v>22.524285904604099</v>
      </c>
      <c r="R22" s="2">
        <f>(8 * PI() * PI() / 3)  * RMSF!R22*RMSF!R22</f>
        <v>20.320459619801245</v>
      </c>
      <c r="S22" s="2">
        <f>(8 * PI() * PI() / 3)  * RMSF!S22*RMSF!S22</f>
        <v>19.973724674175347</v>
      </c>
      <c r="T22" s="2">
        <f>(8 * PI() * PI() / 3)  * RMSF!T22*RMSF!T22</f>
        <v>21.643628237963981</v>
      </c>
      <c r="U22" s="2">
        <f>(8 * PI() * PI() / 3)  * RMSF!U22*RMSF!U22</f>
        <v>22.147244010255164</v>
      </c>
      <c r="V22" s="2">
        <f>(8 * PI() * PI() / 3)  * RMSF!V22*RMSF!V22</f>
        <v>20.634428562280061</v>
      </c>
      <c r="W22" s="2">
        <f>(8 * PI() * PI() / 3)  * RMSF!W22*RMSF!W22</f>
        <v>19.050580918006602</v>
      </c>
    </row>
    <row r="23" spans="1:23" x14ac:dyDescent="0.2">
      <c r="A23">
        <v>38</v>
      </c>
      <c r="B23" t="s">
        <v>35</v>
      </c>
      <c r="C23" t="s">
        <v>35</v>
      </c>
      <c r="E23" s="2">
        <f>(8 * PI() * PI() / 3)  * RMSF!E23*RMSF!E23</f>
        <v>18.227861625356788</v>
      </c>
      <c r="F23" s="2">
        <f>(8 * PI() * PI() / 3)  * RMSF!F23*RMSF!F23</f>
        <v>19.535677707021879</v>
      </c>
      <c r="G23" s="2">
        <f>(8 * PI() * PI() / 3)  * RMSF!G23*RMSF!G23</f>
        <v>16.826817945318943</v>
      </c>
      <c r="H23" s="2">
        <f>(8 * PI() * PI() / 3)  * RMSF!H23*RMSF!H23</f>
        <v>23.706165687225482</v>
      </c>
      <c r="I23" s="2">
        <f>(8 * PI() * PI() / 3)  * RMSF!I23*RMSF!I23</f>
        <v>2.2652750255973218E-2</v>
      </c>
      <c r="J23" s="2">
        <f>(8 * PI() * PI() / 3)  * RMSF!J23*RMSF!J23</f>
        <v>0.58805483298290107</v>
      </c>
      <c r="K23" s="2"/>
      <c r="L23" s="2">
        <f>(8 * PI() * PI() / 3)  * RMSF!L23*RMSF!L23</f>
        <v>17.764819183343739</v>
      </c>
      <c r="M23" s="2">
        <f>(8 * PI() * PI() / 3)  * RMSF!M23*RMSF!M23</f>
        <v>19.239536736749731</v>
      </c>
      <c r="N23" s="2">
        <f>(8 * PI() * PI() / 3)  * RMSF!N23*RMSF!N23</f>
        <v>18.129267644611744</v>
      </c>
      <c r="O23" s="2">
        <f>(8 * PI() * PI() / 3)  * RMSF!O23*RMSF!O23</f>
        <v>19.759968147412327</v>
      </c>
      <c r="P23" s="2">
        <f>(8 * PI() * PI() / 3)  * RMSF!P23*RMSF!P23</f>
        <v>15.997282914221085</v>
      </c>
      <c r="Q23" s="2">
        <f>(8 * PI() * PI() / 3)  * RMSF!Q23*RMSF!Q23</f>
        <v>19.095540870836423</v>
      </c>
      <c r="R23" s="2">
        <f>(8 * PI() * PI() / 3)  * RMSF!R23*RMSF!R23</f>
        <v>18.332083178041291</v>
      </c>
      <c r="S23" s="2">
        <f>(8 * PI() * PI() / 3)  * RMSF!S23*RMSF!S23</f>
        <v>15.336306865605362</v>
      </c>
      <c r="T23" s="2">
        <f>(8 * PI() * PI() / 3)  * RMSF!T23*RMSF!T23</f>
        <v>18.600436397368156</v>
      </c>
      <c r="U23" s="2">
        <f>(8 * PI() * PI() / 3)  * RMSF!U23*RMSF!U23</f>
        <v>18.81356589596907</v>
      </c>
      <c r="V23" s="2">
        <f>(8 * PI() * PI() / 3)  * RMSF!V23*RMSF!V23</f>
        <v>18.144087035951038</v>
      </c>
      <c r="W23" s="2">
        <f>(8 * PI() * PI() / 3)  * RMSF!W23*RMSF!W23</f>
        <v>20.285111482341129</v>
      </c>
    </row>
    <row r="24" spans="1:23" x14ac:dyDescent="0.2">
      <c r="A24">
        <v>39</v>
      </c>
      <c r="B24" t="s">
        <v>28</v>
      </c>
      <c r="C24" t="s">
        <v>28</v>
      </c>
      <c r="E24" s="2">
        <f>(8 * PI() * PI() / 3)  * RMSF!E24*RMSF!E24</f>
        <v>19.604205370224879</v>
      </c>
      <c r="F24" s="2">
        <f>(8 * PI() * PI() / 3)  * RMSF!F24*RMSF!F24</f>
        <v>36.321529602291562</v>
      </c>
      <c r="G24" s="2">
        <f>(8 * PI() * PI() / 3)  * RMSF!G24*RMSF!G24</f>
        <v>19.317834572259475</v>
      </c>
      <c r="H24" s="2">
        <f>(8 * PI() * PI() / 3)  * RMSF!H24*RMSF!H24</f>
        <v>27.059581700467305</v>
      </c>
      <c r="I24" s="2">
        <f>(8 * PI() * PI() / 3)  * RMSF!I24*RMSF!I24</f>
        <v>2.5570278237002491</v>
      </c>
      <c r="J24" s="2">
        <f>(8 * PI() * PI() / 3)  * RMSF!J24*RMSF!J24</f>
        <v>0.6507272220567264</v>
      </c>
      <c r="K24" s="2"/>
      <c r="L24" s="2">
        <f>(8 * PI() * PI() / 3)  * RMSF!L24*RMSF!L24</f>
        <v>33.907225105270975</v>
      </c>
      <c r="M24" s="2">
        <f>(8 * PI() * PI() / 3)  * RMSF!M24*RMSF!M24</f>
        <v>32.200635601049214</v>
      </c>
      <c r="N24" s="2">
        <f>(8 * PI() * PI() / 3)  * RMSF!N24*RMSF!N24</f>
        <v>33.798400188562233</v>
      </c>
      <c r="O24" s="2">
        <f>(8 * PI() * PI() / 3)  * RMSF!O24*RMSF!O24</f>
        <v>36.416634812851825</v>
      </c>
      <c r="P24" s="2">
        <f>(8 * PI() * PI() / 3)  * RMSF!P24*RMSF!P24</f>
        <v>32.95613604983442</v>
      </c>
      <c r="Q24" s="2">
        <f>(8 * PI() * PI() / 3)  * RMSF!Q24*RMSF!Q24</f>
        <v>34.933227235925571</v>
      </c>
      <c r="R24" s="2">
        <f>(8 * PI() * PI() / 3)  * RMSF!R24*RMSF!R24</f>
        <v>33.580200192116067</v>
      </c>
      <c r="S24" s="2">
        <f>(8 * PI() * PI() / 3)  * RMSF!S24*RMSF!S24</f>
        <v>30.334402708438748</v>
      </c>
      <c r="T24" s="2">
        <f>(8 * PI() * PI() / 3)  * RMSF!T24*RMSF!T24</f>
        <v>36.316534399989273</v>
      </c>
      <c r="U24" s="2">
        <f>(8 * PI() * PI() / 3)  * RMSF!U24*RMSF!U24</f>
        <v>36.496521801500215</v>
      </c>
      <c r="V24" s="2">
        <f>(8 * PI() * PI() / 3)  * RMSF!V24*RMSF!V24</f>
        <v>34.974911166226597</v>
      </c>
      <c r="W24" s="2">
        <f>(8 * PI() * PI() / 3)  * RMSF!W24*RMSF!W24</f>
        <v>35.799923328397803</v>
      </c>
    </row>
    <row r="25" spans="1:23" x14ac:dyDescent="0.2">
      <c r="A25">
        <v>40</v>
      </c>
      <c r="B25" t="s">
        <v>35</v>
      </c>
      <c r="C25" t="s">
        <v>35</v>
      </c>
      <c r="E25" s="2">
        <f>(8 * PI() * PI() / 3)  * RMSF!E25*RMSF!E25</f>
        <v>18.235104555340222</v>
      </c>
      <c r="F25" s="2">
        <f>(8 * PI() * PI() / 3)  * RMSF!F25*RMSF!F25</f>
        <v>18.73555205325593</v>
      </c>
      <c r="G25" s="2">
        <f>(8 * PI() * PI() / 3)  * RMSF!G25*RMSF!G25</f>
        <v>16.005507541076479</v>
      </c>
      <c r="H25" s="2">
        <f>(8 * PI() * PI() / 3)  * RMSF!H25*RMSF!H25</f>
        <v>23.719155301216244</v>
      </c>
      <c r="I25" s="2">
        <f>(8 * PI() * PI() / 3)  * RMSF!I25*RMSF!I25</f>
        <v>3.3872697260677685E-3</v>
      </c>
      <c r="J25" s="2">
        <f>(8 * PI() * PI() / 3)  * RMSF!J25*RMSF!J25</f>
        <v>0.75610530975987045</v>
      </c>
      <c r="K25" s="2"/>
      <c r="L25" s="2">
        <f>(8 * PI() * PI() / 3)  * RMSF!L25*RMSF!L25</f>
        <v>18.639887596984408</v>
      </c>
      <c r="M25" s="2">
        <f>(8 * PI() * PI() / 3)  * RMSF!M25*RMSF!M25</f>
        <v>21.391183009835451</v>
      </c>
      <c r="N25" s="2">
        <f>(8 * PI() * PI() / 3)  * RMSF!N25*RMSF!N25</f>
        <v>19.408236723436829</v>
      </c>
      <c r="O25" s="2">
        <f>(8 * PI() * PI() / 3)  * RMSF!O25*RMSF!O25</f>
        <v>17.939474999088851</v>
      </c>
      <c r="P25" s="2">
        <f>(8 * PI() * PI() / 3)  * RMSF!P25*RMSF!P25</f>
        <v>15.757986518714207</v>
      </c>
      <c r="Q25" s="2">
        <f>(8 * PI() * PI() / 3)  * RMSF!Q25*RMSF!Q25</f>
        <v>18.853163513097059</v>
      </c>
      <c r="R25" s="2">
        <f>(8 * PI() * PI() / 3)  * RMSF!R25*RMSF!R25</f>
        <v>16.425896644948608</v>
      </c>
      <c r="S25" s="2">
        <f>(8 * PI() * PI() / 3)  * RMSF!S25*RMSF!S25</f>
        <v>14.888488071598166</v>
      </c>
      <c r="T25" s="2">
        <f>(8 * PI() * PI() / 3)  * RMSF!T25*RMSF!T25</f>
        <v>18.998342964855564</v>
      </c>
      <c r="U25" s="2">
        <f>(8 * PI() * PI() / 3)  * RMSF!U25*RMSF!U25</f>
        <v>18.23080671254198</v>
      </c>
      <c r="V25" s="2">
        <f>(8 * PI() * PI() / 3)  * RMSF!V25*RMSF!V25</f>
        <v>17.742687942209727</v>
      </c>
      <c r="W25" s="2">
        <f>(8 * PI() * PI() / 3)  * RMSF!W25*RMSF!W25</f>
        <v>16.810354474009152</v>
      </c>
    </row>
    <row r="26" spans="1:23" x14ac:dyDescent="0.2">
      <c r="A26">
        <v>41</v>
      </c>
      <c r="B26" t="s">
        <v>29</v>
      </c>
      <c r="C26" t="s">
        <v>29</v>
      </c>
      <c r="E26" s="2">
        <f>(8 * PI() * PI() / 3)  * RMSF!E26*RMSF!E26</f>
        <v>13.644431994708862</v>
      </c>
      <c r="F26" s="2">
        <f>(8 * PI() * PI() / 3)  * RMSF!F26*RMSF!F26</f>
        <v>12.119142516283002</v>
      </c>
      <c r="G26" s="2">
        <f>(8 * PI() * PI() / 3)  * RMSF!G26*RMSF!G26</f>
        <v>11.775522474453659</v>
      </c>
      <c r="H26" s="2">
        <f>(8 * PI() * PI() / 3)  * RMSF!H26*RMSF!H26</f>
        <v>18.326596107931781</v>
      </c>
      <c r="I26" s="2">
        <f>(8 * PI() * PI() / 3)  * RMSF!I26*RMSF!I26</f>
        <v>4.5190743919077167E-2</v>
      </c>
      <c r="J26" s="2">
        <f>(8 * PI() * PI() / 3)  * RMSF!J26*RMSF!J26</f>
        <v>0.72149610094807781</v>
      </c>
      <c r="K26" s="2"/>
      <c r="L26" s="2">
        <f>(8 * PI() * PI() / 3)  * RMSF!L26*RMSF!L26</f>
        <v>10.636111597415711</v>
      </c>
      <c r="M26" s="2">
        <f>(8 * PI() * PI() / 3)  * RMSF!M26*RMSF!M26</f>
        <v>13.129708578898393</v>
      </c>
      <c r="N26" s="2">
        <f>(8 * PI() * PI() / 3)  * RMSF!N26*RMSF!N26</f>
        <v>11.639898941696492</v>
      </c>
      <c r="O26" s="2">
        <f>(8 * PI() * PI() / 3)  * RMSF!O26*RMSF!O26</f>
        <v>10.249794533526689</v>
      </c>
      <c r="P26" s="2">
        <f>(8 * PI() * PI() / 3)  * RMSF!P26*RMSF!P26</f>
        <v>9.7271320092735323</v>
      </c>
      <c r="Q26" s="2">
        <f>(8 * PI() * PI() / 3)  * RMSF!Q26*RMSF!Q26</f>
        <v>12.64369964436095</v>
      </c>
      <c r="R26" s="2">
        <f>(8 * PI() * PI() / 3)  * RMSF!R26*RMSF!R26</f>
        <v>11.439444224887513</v>
      </c>
      <c r="S26" s="2">
        <f>(8 * PI() * PI() / 3)  * RMSF!S26*RMSF!S26</f>
        <v>8.8928069581142175</v>
      </c>
      <c r="T26" s="2">
        <f>(8 * PI() * PI() / 3)  * RMSF!T26*RMSF!T26</f>
        <v>12.442249946868255</v>
      </c>
      <c r="U26" s="2">
        <f>(8 * PI() * PI() / 3)  * RMSF!U26*RMSF!U26</f>
        <v>12.806431480376897</v>
      </c>
      <c r="V26" s="2">
        <f>(8 * PI() * PI() / 3)  * RMSF!V26*RMSF!V26</f>
        <v>10.810687202616608</v>
      </c>
      <c r="W26" s="2">
        <f>(8 * PI() * PI() / 3)  * RMSF!W26*RMSF!W26</f>
        <v>11.999837626940813</v>
      </c>
    </row>
    <row r="27" spans="1:23" x14ac:dyDescent="0.2">
      <c r="A27">
        <v>42</v>
      </c>
      <c r="B27" t="s">
        <v>31</v>
      </c>
      <c r="C27" t="s">
        <v>31</v>
      </c>
      <c r="E27" s="2">
        <f>(8 * PI() * PI() / 3)  * RMSF!E27*RMSF!E27</f>
        <v>12.325562838230544</v>
      </c>
      <c r="F27" s="2">
        <f>(8 * PI() * PI() / 3)  * RMSF!F27*RMSF!F27</f>
        <v>17.507060819411436</v>
      </c>
      <c r="G27" s="2">
        <f>(8 * PI() * PI() / 3)  * RMSF!G27*RMSF!G27</f>
        <v>12.61667866566078</v>
      </c>
      <c r="H27" s="2">
        <f>(8 * PI() * PI() / 3)  * RMSF!H27*RMSF!H27</f>
        <v>20.632524400697179</v>
      </c>
      <c r="I27" s="2">
        <f>(8 * PI() * PI() / 3)  * RMSF!I27*RMSF!I27</f>
        <v>0.45342160977283918</v>
      </c>
      <c r="J27" s="2">
        <f>(8 * PI() * PI() / 3)  * RMSF!J27*RMSF!J27</f>
        <v>0.98070880802594285</v>
      </c>
      <c r="K27" s="2"/>
      <c r="L27" s="2">
        <f>(8 * PI() * PI() / 3)  * RMSF!L27*RMSF!L27</f>
        <v>16.712714667339558</v>
      </c>
      <c r="M27" s="2">
        <f>(8 * PI() * PI() / 3)  * RMSF!M27*RMSF!M27</f>
        <v>16.959837048558803</v>
      </c>
      <c r="N27" s="2">
        <f>(8 * PI() * PI() / 3)  * RMSF!N27*RMSF!N27</f>
        <v>14.83958717127522</v>
      </c>
      <c r="O27" s="2">
        <f>(8 * PI() * PI() / 3)  * RMSF!O27*RMSF!O27</f>
        <v>17.398743930158961</v>
      </c>
      <c r="P27" s="2">
        <f>(8 * PI() * PI() / 3)  * RMSF!P27*RMSF!P27</f>
        <v>15.623551597949783</v>
      </c>
      <c r="Q27" s="2">
        <f>(8 * PI() * PI() / 3)  * RMSF!Q27*RMSF!Q27</f>
        <v>16.669085782293095</v>
      </c>
      <c r="R27" s="2">
        <f>(8 * PI() * PI() / 3)  * RMSF!R27*RMSF!R27</f>
        <v>16.994568100064907</v>
      </c>
      <c r="S27" s="2">
        <f>(8 * PI() * PI() / 3)  * RMSF!S27*RMSF!S27</f>
        <v>17.767230807608389</v>
      </c>
      <c r="T27" s="2">
        <f>(8 * PI() * PI() / 3)  * RMSF!T27*RMSF!T27</f>
        <v>21.234471917481159</v>
      </c>
      <c r="U27" s="2">
        <f>(8 * PI() * PI() / 3)  * RMSF!U27*RMSF!U27</f>
        <v>18.313384954442473</v>
      </c>
      <c r="V27" s="2">
        <f>(8 * PI() * PI() / 3)  * RMSF!V27*RMSF!V27</f>
        <v>17.922564276933489</v>
      </c>
      <c r="W27" s="2">
        <f>(8 * PI() * PI() / 3)  * RMSF!W27*RMSF!W27</f>
        <v>22.463131842411787</v>
      </c>
    </row>
    <row r="28" spans="1:23" x14ac:dyDescent="0.2">
      <c r="A28">
        <v>43</v>
      </c>
      <c r="B28" t="s">
        <v>36</v>
      </c>
      <c r="C28" t="s">
        <v>36</v>
      </c>
      <c r="E28" s="2">
        <f>(8 * PI() * PI() / 3)  * RMSF!E28*RMSF!E28</f>
        <v>14.187079927596457</v>
      </c>
      <c r="F28" s="2">
        <f>(8 * PI() * PI() / 3)  * RMSF!F28*RMSF!F28</f>
        <v>15.079951728134185</v>
      </c>
      <c r="G28" s="2">
        <f>(8 * PI() * PI() / 3)  * RMSF!G28*RMSF!G28</f>
        <v>14.170966664197168</v>
      </c>
      <c r="H28" s="2">
        <f>(8 * PI() * PI() / 3)  * RMSF!H28*RMSF!H28</f>
        <v>21.540319760097265</v>
      </c>
      <c r="I28" s="2">
        <f>(8 * PI() * PI() / 3)  * RMSF!I28*RMSF!I28</f>
        <v>1.3622933235685572E-2</v>
      </c>
      <c r="J28" s="2">
        <f>(8 * PI() * PI() / 3)  * RMSF!J28*RMSF!J28</f>
        <v>0.76863894265756216</v>
      </c>
      <c r="K28" s="2"/>
      <c r="L28" s="2">
        <f>(8 * PI() * PI() / 3)  * RMSF!L28*RMSF!L28</f>
        <v>13.606482250297244</v>
      </c>
      <c r="M28" s="2">
        <f>(8 * PI() * PI() / 3)  * RMSF!M28*RMSF!M28</f>
        <v>15.417140993074222</v>
      </c>
      <c r="N28" s="2">
        <f>(8 * PI() * PI() / 3)  * RMSF!N28*RMSF!N28</f>
        <v>13.632151091208135</v>
      </c>
      <c r="O28" s="2">
        <f>(8 * PI() * PI() / 3)  * RMSF!O28*RMSF!O28</f>
        <v>15.425567853118061</v>
      </c>
      <c r="P28" s="2">
        <f>(8 * PI() * PI() / 3)  * RMSF!P28*RMSF!P28</f>
        <v>12.49379280504836</v>
      </c>
      <c r="Q28" s="2">
        <f>(8 * PI() * PI() / 3)  * RMSF!Q28*RMSF!Q28</f>
        <v>14.852840886015887</v>
      </c>
      <c r="R28" s="2">
        <f>(8 * PI() * PI() / 3)  * RMSF!R28*RMSF!R28</f>
        <v>12.746903469358484</v>
      </c>
      <c r="S28" s="2">
        <f>(8 * PI() * PI() / 3)  * RMSF!S28*RMSF!S28</f>
        <v>10.809309820162609</v>
      </c>
      <c r="T28" s="2">
        <f>(8 * PI() * PI() / 3)  * RMSF!T28*RMSF!T28</f>
        <v>16.199478114539854</v>
      </c>
      <c r="U28" s="2">
        <f>(8 * PI() * PI() / 3)  * RMSF!U28*RMSF!U28</f>
        <v>14.809805251822045</v>
      </c>
      <c r="V28" s="2">
        <f>(8 * PI() * PI() / 3)  * RMSF!V28*RMSF!V28</f>
        <v>14.268557371010374</v>
      </c>
      <c r="W28" s="2">
        <f>(8 * PI() * PI() / 3)  * RMSF!W28*RMSF!W28</f>
        <v>15.319619861071686</v>
      </c>
    </row>
    <row r="29" spans="1:23" x14ac:dyDescent="0.2">
      <c r="A29">
        <v>44</v>
      </c>
      <c r="B29" t="s">
        <v>25</v>
      </c>
      <c r="C29" t="s">
        <v>25</v>
      </c>
      <c r="E29" s="2">
        <f>(8 * PI() * PI() / 3)  * RMSF!E29*RMSF!E29</f>
        <v>11.025144909014386</v>
      </c>
      <c r="F29" s="2">
        <f>(8 * PI() * PI() / 3)  * RMSF!F29*RMSF!F29</f>
        <v>10.937363994550051</v>
      </c>
      <c r="G29" s="2">
        <f>(8 * PI() * PI() / 3)  * RMSF!G29*RMSF!G29</f>
        <v>9.9639593943769711</v>
      </c>
      <c r="H29" s="2">
        <f>(8 * PI() * PI() / 3)  * RMSF!H29*RMSF!H29</f>
        <v>15.151047834144189</v>
      </c>
      <c r="I29" s="2">
        <f>(8 * PI() * PI() / 3)  * RMSF!I29*RMSF!I29</f>
        <v>1.7542439599565541E-4</v>
      </c>
      <c r="J29" s="2">
        <f>(8 * PI() * PI() / 3)  * RMSF!J29*RMSF!J29</f>
        <v>0.54149096391825646</v>
      </c>
      <c r="K29" s="2"/>
      <c r="L29" s="2">
        <f>(8 * PI() * PI() / 3)  * RMSF!L29*RMSF!L29</f>
        <v>9.8660417057295895</v>
      </c>
      <c r="M29" s="2">
        <f>(8 * PI() * PI() / 3)  * RMSF!M29*RMSF!M29</f>
        <v>12.28679654874502</v>
      </c>
      <c r="N29" s="2">
        <f>(8 * PI() * PI() / 3)  * RMSF!N29*RMSF!N29</f>
        <v>10.566621793687402</v>
      </c>
      <c r="O29" s="2">
        <f>(8 * PI() * PI() / 3)  * RMSF!O29*RMSF!O29</f>
        <v>10.446802257977502</v>
      </c>
      <c r="P29" s="2">
        <f>(8 * PI() * PI() / 3)  * RMSF!P29*RMSF!P29</f>
        <v>9.2990575896700491</v>
      </c>
      <c r="Q29" s="2">
        <f>(8 * PI() * PI() / 3)  * RMSF!Q29*RMSF!Q29</f>
        <v>11.297190324815841</v>
      </c>
      <c r="R29" s="2">
        <f>(8 * PI() * PI() / 3)  * RMSF!R29*RMSF!R29</f>
        <v>8.6031105887234176</v>
      </c>
      <c r="S29" s="2">
        <f>(8 * PI() * PI() / 3)  * RMSF!S29*RMSF!S29</f>
        <v>7.6315350096941836</v>
      </c>
      <c r="T29" s="2">
        <f>(8 * PI() * PI() / 3)  * RMSF!T29*RMSF!T29</f>
        <v>11.033302368860957</v>
      </c>
      <c r="U29" s="2">
        <f>(8 * PI() * PI() / 3)  * RMSF!U29*RMSF!U29</f>
        <v>11.435775538525656</v>
      </c>
      <c r="V29" s="2">
        <f>(8 * PI() * PI() / 3)  * RMSF!V29*RMSF!V29</f>
        <v>9.6894822314460463</v>
      </c>
      <c r="W29" s="2">
        <f>(8 * PI() * PI() / 3)  * RMSF!W29*RMSF!W29</f>
        <v>10.078179550453568</v>
      </c>
    </row>
    <row r="30" spans="1:23" x14ac:dyDescent="0.2">
      <c r="A30">
        <v>45</v>
      </c>
      <c r="B30" t="s">
        <v>35</v>
      </c>
      <c r="C30" t="s">
        <v>35</v>
      </c>
      <c r="E30" s="2">
        <f>(8 * PI() * PI() / 3)  * RMSF!E30*RMSF!E30</f>
        <v>9.5232702091632362</v>
      </c>
      <c r="F30" s="2">
        <f>(8 * PI() * PI() / 3)  * RMSF!F30*RMSF!F30</f>
        <v>9.8779634651807449</v>
      </c>
      <c r="G30" s="2">
        <f>(8 * PI() * PI() / 3)  * RMSF!G30*RMSF!G30</f>
        <v>8.6609265599730048</v>
      </c>
      <c r="H30" s="2">
        <f>(8 * PI() * PI() / 3)  * RMSF!H30*RMSF!H30</f>
        <v>12.85829544463328</v>
      </c>
      <c r="I30" s="2">
        <f>(8 * PI() * PI() / 3)  * RMSF!I30*RMSF!I30</f>
        <v>3.2425211179710261E-3</v>
      </c>
      <c r="J30" s="2">
        <f>(8 * PI() * PI() / 3)  * RMSF!J30*RMSF!J30</f>
        <v>0.41332211548482867</v>
      </c>
      <c r="K30" s="2"/>
      <c r="L30" s="2">
        <f>(8 * PI() * PI() / 3)  * RMSF!L30*RMSF!L30</f>
        <v>8.4485714159017498</v>
      </c>
      <c r="M30" s="2">
        <f>(8 * PI() * PI() / 3)  * RMSF!M30*RMSF!M30</f>
        <v>10.944480960338348</v>
      </c>
      <c r="N30" s="2">
        <f>(8 * PI() * PI() / 3)  * RMSF!N30*RMSF!N30</f>
        <v>8.8890524803223805</v>
      </c>
      <c r="O30" s="2">
        <f>(8 * PI() * PI() / 3)  * RMSF!O30*RMSF!O30</f>
        <v>8.8106189171092968</v>
      </c>
      <c r="P30" s="2">
        <f>(8 * PI() * PI() / 3)  * RMSF!P30*RMSF!P30</f>
        <v>8.8476744375977034</v>
      </c>
      <c r="Q30" s="2">
        <f>(8 * PI() * PI() / 3)  * RMSF!Q30*RMSF!Q30</f>
        <v>9.7219478737196017</v>
      </c>
      <c r="R30" s="2">
        <f>(8 * PI() * PI() / 3)  * RMSF!R30*RMSF!R30</f>
        <v>8.0517938708863568</v>
      </c>
      <c r="S30" s="2">
        <f>(8 * PI() * PI() / 3)  * RMSF!S30*RMSF!S30</f>
        <v>6.8120842481747905</v>
      </c>
      <c r="T30" s="2">
        <f>(8 * PI() * PI() / 3)  * RMSF!T30*RMSF!T30</f>
        <v>9.7173478369186945</v>
      </c>
      <c r="U30" s="2">
        <f>(8 * PI() * PI() / 3)  * RMSF!U30*RMSF!U30</f>
        <v>9.6027451773816068</v>
      </c>
      <c r="V30" s="2">
        <f>(8 * PI() * PI() / 3)  * RMSF!V30*RMSF!V30</f>
        <v>8.0486740788311213</v>
      </c>
      <c r="W30" s="2">
        <f>(8 * PI() * PI() / 3)  * RMSF!W30*RMSF!W30</f>
        <v>8.3180564951708487</v>
      </c>
    </row>
    <row r="31" spans="1:23" x14ac:dyDescent="0.2">
      <c r="A31">
        <v>46</v>
      </c>
      <c r="B31" t="s">
        <v>27</v>
      </c>
      <c r="C31" t="s">
        <v>27</v>
      </c>
      <c r="E31" s="2">
        <f>(8 * PI() * PI() / 3)  * RMSF!E31*RMSF!E31</f>
        <v>12.196743751056006</v>
      </c>
      <c r="F31" s="2">
        <f>(8 * PI() * PI() / 3)  * RMSF!F31*RMSF!F31</f>
        <v>48.222719001054557</v>
      </c>
      <c r="G31" s="2">
        <f>(8 * PI() * PI() / 3)  * RMSF!G31*RMSF!G31</f>
        <v>11.733662469810254</v>
      </c>
      <c r="H31" s="2">
        <f>(8 * PI() * PI() / 3)  * RMSF!H31*RMSF!H31</f>
        <v>17.808266064398467</v>
      </c>
      <c r="I31" s="2">
        <f>(8 * PI() * PI() / 3)  * RMSF!I31*RMSF!I31</f>
        <v>11.915436253889126</v>
      </c>
      <c r="J31" s="2">
        <f>(8 * PI() * PI() / 3)  * RMSF!J31*RMSF!J31</f>
        <v>0.63129497683209645</v>
      </c>
      <c r="K31" s="2"/>
      <c r="L31" s="2">
        <f>(8 * PI() * PI() / 3)  * RMSF!L31*RMSF!L31</f>
        <v>45.881330626574311</v>
      </c>
      <c r="M31" s="2">
        <f>(8 * PI() * PI() / 3)  * RMSF!M31*RMSF!M31</f>
        <v>48.415908267744733</v>
      </c>
      <c r="N31" s="2">
        <f>(8 * PI() * PI() / 3)  * RMSF!N31*RMSF!N31</f>
        <v>46.471587901617994</v>
      </c>
      <c r="O31" s="2">
        <f>(8 * PI() * PI() / 3)  * RMSF!O31*RMSF!O31</f>
        <v>48.802499368902936</v>
      </c>
      <c r="P31" s="2">
        <f>(8 * PI() * PI() / 3)  * RMSF!P31*RMSF!P31</f>
        <v>44.963150028331007</v>
      </c>
      <c r="Q31" s="2">
        <f>(8 * PI() * PI() / 3)  * RMSF!Q31*RMSF!Q31</f>
        <v>46.211732452318302</v>
      </c>
      <c r="R31" s="2">
        <f>(8 * PI() * PI() / 3)  * RMSF!R31*RMSF!R31</f>
        <v>40.249007600945639</v>
      </c>
      <c r="S31" s="2">
        <f>(8 * PI() * PI() / 3)  * RMSF!S31*RMSF!S31</f>
        <v>41.926719464639277</v>
      </c>
      <c r="T31" s="2">
        <f>(8 * PI() * PI() / 3)  * RMSF!T31*RMSF!T31</f>
        <v>46.528753225872833</v>
      </c>
      <c r="U31" s="2">
        <f>(8 * PI() * PI() / 3)  * RMSF!U31*RMSF!U31</f>
        <v>43.280293089741797</v>
      </c>
      <c r="V31" s="2">
        <f>(8 * PI() * PI() / 3)  * RMSF!V31*RMSF!V31</f>
        <v>44.369640475966257</v>
      </c>
      <c r="W31" s="2">
        <f>(8 * PI() * PI() / 3)  * RMSF!W31*RMSF!W31</f>
        <v>42.485895718238396</v>
      </c>
    </row>
    <row r="32" spans="1:23" x14ac:dyDescent="0.2">
      <c r="A32">
        <v>47</v>
      </c>
      <c r="B32" t="s">
        <v>37</v>
      </c>
      <c r="C32" t="s">
        <v>37</v>
      </c>
      <c r="E32" s="2">
        <f>(8 * PI() * PI() / 3)  * RMSF!E32*RMSF!E32</f>
        <v>11.410292085902221</v>
      </c>
      <c r="F32" s="2">
        <f>(8 * PI() * PI() / 3)  * RMSF!F32*RMSF!F32</f>
        <v>14.133105894100016</v>
      </c>
      <c r="G32" s="2">
        <f>(8 * PI() * PI() / 3)  * RMSF!G32*RMSF!G32</f>
        <v>11.373908630096508</v>
      </c>
      <c r="H32" s="2">
        <f>(8 * PI() * PI() / 3)  * RMSF!H32*RMSF!H32</f>
        <v>15.729588020821176</v>
      </c>
      <c r="I32" s="2">
        <f>(8 * PI() * PI() / 3)  * RMSF!I32*RMSF!I32</f>
        <v>0.14553457910432246</v>
      </c>
      <c r="J32" s="2">
        <f>(8 * PI() * PI() / 3)  * RMSF!J32*RMSF!J32</f>
        <v>0.3522800850954389</v>
      </c>
      <c r="K32" s="2"/>
      <c r="L32" s="2">
        <f>(8 * PI() * PI() / 3)  * RMSF!L32*RMSF!L32</f>
        <v>12.418080203650206</v>
      </c>
      <c r="M32" s="2">
        <f>(8 * PI() * PI() / 3)  * RMSF!M32*RMSF!M32</f>
        <v>19.641564798532364</v>
      </c>
      <c r="N32" s="2">
        <f>(8 * PI() * PI() / 3)  * RMSF!N32*RMSF!N32</f>
        <v>17.005976727736481</v>
      </c>
      <c r="O32" s="2">
        <f>(8 * PI() * PI() / 3)  * RMSF!O32*RMSF!O32</f>
        <v>13.66814458519835</v>
      </c>
      <c r="P32" s="2">
        <f>(8 * PI() * PI() / 3)  * RMSF!P32*RMSF!P32</f>
        <v>11.987166092310602</v>
      </c>
      <c r="Q32" s="2">
        <f>(8 * PI() * PI() / 3)  * RMSF!Q32*RMSF!Q32</f>
        <v>14.877797540173841</v>
      </c>
      <c r="R32" s="2">
        <f>(8 * PI() * PI() / 3)  * RMSF!R32*RMSF!R32</f>
        <v>30.302868593161499</v>
      </c>
      <c r="S32" s="2">
        <f>(8 * PI() * PI() / 3)  * RMSF!S32*RMSF!S32</f>
        <v>17.175619898660745</v>
      </c>
      <c r="T32" s="2">
        <f>(8 * PI() * PI() / 3)  * RMSF!T32*RMSF!T32</f>
        <v>37.710913818868825</v>
      </c>
      <c r="U32" s="2">
        <f>(8 * PI() * PI() / 3)  * RMSF!U32*RMSF!U32</f>
        <v>27.697640053030067</v>
      </c>
      <c r="V32" s="2">
        <f>(8 * PI() * PI() / 3)  * RMSF!V32*RMSF!V32</f>
        <v>40.48784375274569</v>
      </c>
      <c r="W32" s="2">
        <f>(8 * PI() * PI() / 3)  * RMSF!W32*RMSF!W32</f>
        <v>30.685036179782472</v>
      </c>
    </row>
    <row r="33" spans="1:23" x14ac:dyDescent="0.2">
      <c r="A33">
        <v>48</v>
      </c>
      <c r="B33" t="s">
        <v>34</v>
      </c>
      <c r="C33" t="s">
        <v>34</v>
      </c>
      <c r="E33" s="2">
        <f>(8 * PI() * PI() / 3)  * RMSF!E33*RMSF!E33</f>
        <v>8.8694220076116306</v>
      </c>
      <c r="F33" s="2">
        <f>(8 * PI() * PI() / 3)  * RMSF!F33*RMSF!F33</f>
        <v>8.6070443323917001</v>
      </c>
      <c r="G33" s="2">
        <f>(8 * PI() * PI() / 3)  * RMSF!G33*RMSF!G33</f>
        <v>9.5137553235145838</v>
      </c>
      <c r="H33" s="2">
        <f>(8 * PI() * PI() / 3)  * RMSF!H33*RMSF!H33</f>
        <v>12.141685581585234</v>
      </c>
      <c r="I33" s="2">
        <f>(8 * PI() * PI() / 3)  * RMSF!I33*RMSF!I33</f>
        <v>1.9696751830361276E-3</v>
      </c>
      <c r="J33" s="2">
        <f>(8 * PI() * PI() / 3)  * RMSF!J33*RMSF!J33</f>
        <v>0.1600436453842593</v>
      </c>
      <c r="K33" s="2"/>
      <c r="L33" s="2">
        <f>(8 * PI() * PI() / 3)  * RMSF!L33*RMSF!L33</f>
        <v>7.4297047330375321</v>
      </c>
      <c r="M33" s="2">
        <f>(8 * PI() * PI() / 3)  * RMSF!M33*RMSF!M33</f>
        <v>9.5650267487385428</v>
      </c>
      <c r="N33" s="2">
        <f>(8 * PI() * PI() / 3)  * RMSF!N33*RMSF!N33</f>
        <v>7.6484316331351874</v>
      </c>
      <c r="O33" s="2">
        <f>(8 * PI() * PI() / 3)  * RMSF!O33*RMSF!O33</f>
        <v>7.6476097253717787</v>
      </c>
      <c r="P33" s="2">
        <f>(8 * PI() * PI() / 3)  * RMSF!P33*RMSF!P33</f>
        <v>7.9318996365860555</v>
      </c>
      <c r="Q33" s="2">
        <f>(8 * PI() * PI() / 3)  * RMSF!Q33*RMSF!Q33</f>
        <v>8.8083028517698647</v>
      </c>
      <c r="R33" s="2">
        <f>(8 * PI() * PI() / 3)  * RMSF!R33*RMSF!R33</f>
        <v>7.8193395913307979</v>
      </c>
      <c r="S33" s="2">
        <f>(8 * PI() * PI() / 3)  * RMSF!S33*RMSF!S33</f>
        <v>6.6806985911988326</v>
      </c>
      <c r="T33" s="2">
        <f>(8 * PI() * PI() / 3)  * RMSF!T33*RMSF!T33</f>
        <v>9.67897847272814</v>
      </c>
      <c r="U33" s="2">
        <f>(8 * PI() * PI() / 3)  * RMSF!U33*RMSF!U33</f>
        <v>9.9473314060530491</v>
      </c>
      <c r="V33" s="2">
        <f>(8 * PI() * PI() / 3)  * RMSF!V33*RMSF!V33</f>
        <v>7.7747136242090447</v>
      </c>
      <c r="W33" s="2">
        <f>(8 * PI() * PI() / 3)  * RMSF!W33*RMSF!W33</f>
        <v>8.5710563322799747</v>
      </c>
    </row>
    <row r="34" spans="1:23" x14ac:dyDescent="0.2">
      <c r="A34">
        <v>49</v>
      </c>
      <c r="B34" t="s">
        <v>32</v>
      </c>
      <c r="C34" t="s">
        <v>32</v>
      </c>
      <c r="E34" s="2">
        <f>(8 * PI() * PI() / 3)  * RMSF!E34*RMSF!E34</f>
        <v>10.155110048012887</v>
      </c>
      <c r="F34" s="2">
        <f>(8 * PI() * PI() / 3)  * RMSF!F34*RMSF!F34</f>
        <v>13.892101056629732</v>
      </c>
      <c r="G34" s="2">
        <f>(8 * PI() * PI() / 3)  * RMSF!G34*RMSF!G34</f>
        <v>11.967182018233975</v>
      </c>
      <c r="H34" s="2">
        <f>(8 * PI() * PI() / 3)  * RMSF!H34*RMSF!H34</f>
        <v>13.021479061562296</v>
      </c>
      <c r="I34" s="2">
        <f>(8 * PI() * PI() / 3)  * RMSF!I34*RMSF!I34</f>
        <v>0.29214301143850513</v>
      </c>
      <c r="J34" s="2">
        <f>(8 * PI() * PI() / 3)  * RMSF!J34*RMSF!J34</f>
        <v>2.2250839127828E-2</v>
      </c>
      <c r="K34" s="2"/>
      <c r="L34" s="2">
        <f>(8 * PI() * PI() / 3)  * RMSF!L34*RMSF!L34</f>
        <v>10.379372618234523</v>
      </c>
      <c r="M34" s="2">
        <f>(8 * PI() * PI() / 3)  * RMSF!M34*RMSF!M34</f>
        <v>12.127492193201471</v>
      </c>
      <c r="N34" s="2">
        <f>(8 * PI() * PI() / 3)  * RMSF!N34*RMSF!N34</f>
        <v>10.809117971170696</v>
      </c>
      <c r="O34" s="2">
        <f>(8 * PI() * PI() / 3)  * RMSF!O34*RMSF!O34</f>
        <v>12.367650753948837</v>
      </c>
      <c r="P34" s="2">
        <f>(8 * PI() * PI() / 3)  * RMSF!P34*RMSF!P34</f>
        <v>12.71580546398047</v>
      </c>
      <c r="Q34" s="2">
        <f>(8 * PI() * PI() / 3)  * RMSF!Q34*RMSF!Q34</f>
        <v>13.682433581625192</v>
      </c>
      <c r="R34" s="2">
        <f>(8 * PI() * PI() / 3)  * RMSF!R34*RMSF!R34</f>
        <v>11.290905971176898</v>
      </c>
      <c r="S34" s="2">
        <f>(8 * PI() * PI() / 3)  * RMSF!S34*RMSF!S34</f>
        <v>9.3822669074450484</v>
      </c>
      <c r="T34" s="2">
        <f>(8 * PI() * PI() / 3)  * RMSF!T34*RMSF!T34</f>
        <v>13.507631621859218</v>
      </c>
      <c r="U34" s="2">
        <f>(8 * PI() * PI() / 3)  * RMSF!U34*RMSF!U34</f>
        <v>13.172702978237085</v>
      </c>
      <c r="V34" s="2">
        <f>(8 * PI() * PI() / 3)  * RMSF!V34*RMSF!V34</f>
        <v>13.100268999835288</v>
      </c>
      <c r="W34" s="2">
        <f>(8 * PI() * PI() / 3)  * RMSF!W34*RMSF!W34</f>
        <v>11.933484657374857</v>
      </c>
    </row>
    <row r="35" spans="1:23" x14ac:dyDescent="0.2">
      <c r="A35">
        <v>50</v>
      </c>
      <c r="B35" t="s">
        <v>38</v>
      </c>
      <c r="C35" t="s">
        <v>38</v>
      </c>
      <c r="E35" s="2">
        <f>(8 * PI() * PI() / 3)  * RMSF!E35*RMSF!E35</f>
        <v>12.775099643109613</v>
      </c>
      <c r="F35" s="2">
        <f>(8 * PI() * PI() / 3)  * RMSF!F35*RMSF!F35</f>
        <v>15.3738666221915</v>
      </c>
      <c r="G35" s="2">
        <f>(8 * PI() * PI() / 3)  * RMSF!G35*RMSF!G35</f>
        <v>14.678463381353589</v>
      </c>
      <c r="H35" s="2">
        <f>(8 * PI() * PI() / 3)  * RMSF!H35*RMSF!H35</f>
        <v>15.780313231216153</v>
      </c>
      <c r="I35" s="2">
        <f>(8 * PI() * PI() / 3)  * RMSF!I35*RMSF!I35</f>
        <v>0.12021830907777967</v>
      </c>
      <c r="J35" s="2">
        <f>(8 * PI() * PI() / 3)  * RMSF!J35*RMSF!J35</f>
        <v>1.9936298872123542E-2</v>
      </c>
      <c r="K35" s="2"/>
      <c r="L35" s="2">
        <f>(8 * PI() * PI() / 3)  * RMSF!L35*RMSF!L35</f>
        <v>13.876271659213032</v>
      </c>
      <c r="M35" s="2">
        <f>(8 * PI() * PI() / 3)  * RMSF!M35*RMSF!M35</f>
        <v>15.520956999702866</v>
      </c>
      <c r="N35" s="2">
        <f>(8 * PI() * PI() / 3)  * RMSF!N35*RMSF!N35</f>
        <v>13.612926735915691</v>
      </c>
      <c r="O35" s="2">
        <f>(8 * PI() * PI() / 3)  * RMSF!O35*RMSF!O35</f>
        <v>14.827676639675451</v>
      </c>
      <c r="P35" s="2">
        <f>(8 * PI() * PI() / 3)  * RMSF!P35*RMSF!P35</f>
        <v>14.293330446988634</v>
      </c>
      <c r="Q35" s="2">
        <f>(8 * PI() * PI() / 3)  * RMSF!Q35*RMSF!Q35</f>
        <v>15.19061381392927</v>
      </c>
      <c r="R35" s="2">
        <f>(8 * PI() * PI() / 3)  * RMSF!R35*RMSF!R35</f>
        <v>14.032525850206776</v>
      </c>
      <c r="S35" s="2">
        <f>(8 * PI() * PI() / 3)  * RMSF!S35*RMSF!S35</f>
        <v>10.9950499439942</v>
      </c>
      <c r="T35" s="2">
        <f>(8 * PI() * PI() / 3)  * RMSF!T35*RMSF!T35</f>
        <v>16.980635217476248</v>
      </c>
      <c r="U35" s="2">
        <f>(8 * PI() * PI() / 3)  * RMSF!U35*RMSF!U35</f>
        <v>16.785727732982078</v>
      </c>
      <c r="V35" s="2">
        <f>(8 * PI() * PI() / 3)  * RMSF!V35*RMSF!V35</f>
        <v>14.168126715268924</v>
      </c>
      <c r="W35" s="2">
        <f>(8 * PI() * PI() / 3)  * RMSF!W35*RMSF!W35</f>
        <v>13.940226407152483</v>
      </c>
    </row>
    <row r="36" spans="1:23" x14ac:dyDescent="0.2">
      <c r="A36">
        <v>51</v>
      </c>
      <c r="B36" t="s">
        <v>28</v>
      </c>
      <c r="C36" t="s">
        <v>28</v>
      </c>
      <c r="E36" s="2">
        <f>(8 * PI() * PI() / 3)  * RMSF!E36*RMSF!E36</f>
        <v>10.920429571671374</v>
      </c>
      <c r="F36" s="2">
        <f>(8 * PI() * PI() / 3)  * RMSF!F36*RMSF!F36</f>
        <v>12.429459794852491</v>
      </c>
      <c r="G36" s="2">
        <f>(8 * PI() * PI() / 3)  * RMSF!G36*RMSF!G36</f>
        <v>12.494372801655569</v>
      </c>
      <c r="H36" s="2">
        <f>(8 * PI() * PI() / 3)  * RMSF!H36*RMSF!H36</f>
        <v>14.402717277912773</v>
      </c>
      <c r="I36" s="2">
        <f>(8 * PI() * PI() / 3)  * RMSF!I36*RMSF!I36</f>
        <v>4.8812970476617014E-2</v>
      </c>
      <c r="J36" s="2">
        <f>(8 * PI() * PI() / 3)  * RMSF!J36*RMSF!J36</f>
        <v>6.7783787598131293E-2</v>
      </c>
      <c r="K36" s="2"/>
      <c r="L36" s="2">
        <f>(8 * PI() * PI() / 3)  * RMSF!L36*RMSF!L36</f>
        <v>10.435372318674768</v>
      </c>
      <c r="M36" s="2">
        <f>(8 * PI() * PI() / 3)  * RMSF!M36*RMSF!M36</f>
        <v>12.482302759177097</v>
      </c>
      <c r="N36" s="2">
        <f>(8 * PI() * PI() / 3)  * RMSF!N36*RMSF!N36</f>
        <v>11.077275141812351</v>
      </c>
      <c r="O36" s="2">
        <f>(8 * PI() * PI() / 3)  * RMSF!O36*RMSF!O36</f>
        <v>11.666403551537043</v>
      </c>
      <c r="P36" s="2">
        <f>(8 * PI() * PI() / 3)  * RMSF!P36*RMSF!P36</f>
        <v>10.577917521392934</v>
      </c>
      <c r="Q36" s="2">
        <f>(8 * PI() * PI() / 3)  * RMSF!Q36*RMSF!Q36</f>
        <v>13.127220832348932</v>
      </c>
      <c r="R36" s="2">
        <f>(8 * PI() * PI() / 3)  * RMSF!R36*RMSF!R36</f>
        <v>9.9516261122098513</v>
      </c>
      <c r="S36" s="2">
        <f>(8 * PI() * PI() / 3)  * RMSF!S36*RMSF!S36</f>
        <v>8.1418517600947453</v>
      </c>
      <c r="T36" s="2">
        <f>(8 * PI() * PI() / 3)  * RMSF!T36*RMSF!T36</f>
        <v>13.73944459627449</v>
      </c>
      <c r="U36" s="2">
        <f>(8 * PI() * PI() / 3)  * RMSF!U36*RMSF!U36</f>
        <v>15.272116841112895</v>
      </c>
      <c r="V36" s="2">
        <f>(8 * PI() * PI() / 3)  * RMSF!V36*RMSF!V36</f>
        <v>11.755023115062219</v>
      </c>
      <c r="W36" s="2">
        <f>(8 * PI() * PI() / 3)  * RMSF!W36*RMSF!W36</f>
        <v>11.487287695047472</v>
      </c>
    </row>
    <row r="37" spans="1:23" x14ac:dyDescent="0.2">
      <c r="A37">
        <v>52</v>
      </c>
      <c r="B37" t="s">
        <v>29</v>
      </c>
      <c r="C37" t="s">
        <v>29</v>
      </c>
      <c r="E37" s="2">
        <f>(8 * PI() * PI() / 3)  * RMSF!E37*RMSF!E37</f>
        <v>10.097203050457217</v>
      </c>
      <c r="F37" s="2">
        <f>(8 * PI() * PI() / 3)  * RMSF!F37*RMSF!F37</f>
        <v>11.588328637737126</v>
      </c>
      <c r="G37" s="2">
        <f>(8 * PI() * PI() / 3)  * RMSF!G37*RMSF!G37</f>
        <v>11.017195571841079</v>
      </c>
      <c r="H37" s="2">
        <f>(8 * PI() * PI() / 3)  * RMSF!H37*RMSF!H37</f>
        <v>13.000522745575202</v>
      </c>
      <c r="I37" s="2">
        <f>(8 * PI() * PI() / 3)  * RMSF!I37*RMSF!I37</f>
        <v>5.1326616534322793E-2</v>
      </c>
      <c r="J37" s="2">
        <f>(8 * PI() * PI() / 3)  * RMSF!J37*RMSF!J37</f>
        <v>8.2029346829255681E-2</v>
      </c>
      <c r="K37" s="2"/>
      <c r="L37" s="2">
        <f>(8 * PI() * PI() / 3)  * RMSF!L37*RMSF!L37</f>
        <v>9.2838645385754184</v>
      </c>
      <c r="M37" s="2">
        <f>(8 * PI() * PI() / 3)  * RMSF!M37*RMSF!M37</f>
        <v>12.716374703050791</v>
      </c>
      <c r="N37" s="2">
        <f>(8 * PI() * PI() / 3)  * RMSF!N37*RMSF!N37</f>
        <v>9.485973593195844</v>
      </c>
      <c r="O37" s="2">
        <f>(8 * PI() * PI() / 3)  * RMSF!O37*RMSF!O37</f>
        <v>10.378703574414825</v>
      </c>
      <c r="P37" s="2">
        <f>(8 * PI() * PI() / 3)  * RMSF!P37*RMSF!P37</f>
        <v>11.325156207751764</v>
      </c>
      <c r="Q37" s="2">
        <f>(8 * PI() * PI() / 3)  * RMSF!Q37*RMSF!Q37</f>
        <v>11.524023931644747</v>
      </c>
      <c r="R37" s="2">
        <f>(8 * PI() * PI() / 3)  * RMSF!R37*RMSF!R37</f>
        <v>11.012286605277163</v>
      </c>
      <c r="S37" s="2">
        <f>(8 * PI() * PI() / 3)  * RMSF!S37*RMSF!S37</f>
        <v>8.3618984321741827</v>
      </c>
      <c r="T37" s="2">
        <f>(8 * PI() * PI() / 3)  * RMSF!T37*RMSF!T37</f>
        <v>12.489872638216177</v>
      </c>
      <c r="U37" s="2">
        <f>(8 * PI() * PI() / 3)  * RMSF!U37*RMSF!U37</f>
        <v>13.218551146061426</v>
      </c>
      <c r="V37" s="2">
        <f>(8 * PI() * PI() / 3)  * RMSF!V37*RMSF!V37</f>
        <v>12.405448247668238</v>
      </c>
      <c r="W37" s="2">
        <f>(8 * PI() * PI() / 3)  * RMSF!W37*RMSF!W37</f>
        <v>10.48217773358412</v>
      </c>
    </row>
    <row r="38" spans="1:23" x14ac:dyDescent="0.2">
      <c r="A38">
        <v>53</v>
      </c>
      <c r="B38" t="s">
        <v>28</v>
      </c>
      <c r="C38" t="s">
        <v>28</v>
      </c>
      <c r="E38" s="2">
        <f>(8 * PI() * PI() / 3)  * RMSF!E38*RMSF!E38</f>
        <v>12.171343225408627</v>
      </c>
      <c r="F38" s="2">
        <f>(8 * PI() * PI() / 3)  * RMSF!F38*RMSF!F38</f>
        <v>19.695207105909748</v>
      </c>
      <c r="G38" s="2">
        <f>(8 * PI() * PI() / 3)  * RMSF!G38*RMSF!G38</f>
        <v>13.323749295718123</v>
      </c>
      <c r="H38" s="2">
        <f>(8 * PI() * PI() / 3)  * RMSF!H38*RMSF!H38</f>
        <v>15.895232062873777</v>
      </c>
      <c r="I38" s="2">
        <f>(8 * PI() * PI() / 3)  * RMSF!I38*RMSF!I38</f>
        <v>0.90094841037813578</v>
      </c>
      <c r="J38" s="2">
        <f>(8 * PI() * PI() / 3)  * RMSF!J38*RMSF!J38</f>
        <v>0.11337454457817013</v>
      </c>
      <c r="K38" s="2"/>
      <c r="L38" s="2">
        <f>(8 * PI() * PI() / 3)  * RMSF!L38*RMSF!L38</f>
        <v>17.693352104582601</v>
      </c>
      <c r="M38" s="2">
        <f>(8 * PI() * PI() / 3)  * RMSF!M38*RMSF!M38</f>
        <v>18.382427488141563</v>
      </c>
      <c r="N38" s="2">
        <f>(8 * PI() * PI() / 3)  * RMSF!N38*RMSF!N38</f>
        <v>17.842799356929156</v>
      </c>
      <c r="O38" s="2">
        <f>(8 * PI() * PI() / 3)  * RMSF!O38*RMSF!O38</f>
        <v>17.375905080142914</v>
      </c>
      <c r="P38" s="2">
        <f>(8 * PI() * PI() / 3)  * RMSF!P38*RMSF!P38</f>
        <v>19.229483550470952</v>
      </c>
      <c r="Q38" s="2">
        <f>(8 * PI() * PI() / 3)  * RMSF!Q38*RMSF!Q38</f>
        <v>18.952298287168716</v>
      </c>
      <c r="R38" s="2">
        <f>(8 * PI() * PI() / 3)  * RMSF!R38*RMSF!R38</f>
        <v>21.043132190941296</v>
      </c>
      <c r="S38" s="2">
        <f>(8 * PI() * PI() / 3)  * RMSF!S38*RMSF!S38</f>
        <v>15.792699048566609</v>
      </c>
      <c r="T38" s="2">
        <f>(8 * PI() * PI() / 3)  * RMSF!T38*RMSF!T38</f>
        <v>20.161973594547018</v>
      </c>
      <c r="U38" s="2">
        <f>(8 * PI() * PI() / 3)  * RMSF!U38*RMSF!U38</f>
        <v>22.541890772949376</v>
      </c>
      <c r="V38" s="2">
        <f>(8 * PI() * PI() / 3)  * RMSF!V38*RMSF!V38</f>
        <v>19.035431286048372</v>
      </c>
      <c r="W38" s="2">
        <f>(8 * PI() * PI() / 3)  * RMSF!W38*RMSF!W38</f>
        <v>15.351006641353477</v>
      </c>
    </row>
    <row r="39" spans="1:23" x14ac:dyDescent="0.2">
      <c r="A39">
        <v>54</v>
      </c>
      <c r="B39" t="s">
        <v>27</v>
      </c>
      <c r="C39" t="s">
        <v>27</v>
      </c>
      <c r="E39" s="2">
        <f>(8 * PI() * PI() / 3)  * RMSF!E39*RMSF!E39</f>
        <v>12.693531419075997</v>
      </c>
      <c r="F39" s="2">
        <f>(8 * PI() * PI() / 3)  * RMSF!F39*RMSF!F39</f>
        <v>24.265261027097495</v>
      </c>
      <c r="G39" s="2">
        <f>(8 * PI() * PI() / 3)  * RMSF!G39*RMSF!G39</f>
        <v>12.17739649473913</v>
      </c>
      <c r="H39" s="2">
        <f>(8 * PI() * PI() / 3)  * RMSF!H39*RMSF!H39</f>
        <v>15.680889436755605</v>
      </c>
      <c r="I39" s="2">
        <f>(8 * PI() * PI() / 3)  * RMSF!I39*RMSF!I39</f>
        <v>1.8582595020974233</v>
      </c>
      <c r="J39" s="2">
        <f>(8 * PI() * PI() / 3)  * RMSF!J39*RMSF!J39</f>
        <v>0.22117985567416559</v>
      </c>
      <c r="K39" s="2"/>
      <c r="L39" s="2">
        <f>(8 * PI() * PI() / 3)  * RMSF!L39*RMSF!L39</f>
        <v>21.639311127213592</v>
      </c>
      <c r="M39" s="2">
        <f>(8 * PI() * PI() / 3)  * RMSF!M39*RMSF!M39</f>
        <v>30.030297471731565</v>
      </c>
      <c r="N39" s="2">
        <f>(8 * PI() * PI() / 3)  * RMSF!N39*RMSF!N39</f>
        <v>25.044007618310204</v>
      </c>
      <c r="O39" s="2">
        <f>(8 * PI() * PI() / 3)  * RMSF!O39*RMSF!O39</f>
        <v>21.333607935611134</v>
      </c>
      <c r="P39" s="2">
        <f>(8 * PI() * PI() / 3)  * RMSF!P39*RMSF!P39</f>
        <v>21.274071834638601</v>
      </c>
      <c r="Q39" s="2">
        <f>(8 * PI() * PI() / 3)  * RMSF!Q39*RMSF!Q39</f>
        <v>25.953075848029147</v>
      </c>
      <c r="R39" s="2">
        <f>(8 * PI() * PI() / 3)  * RMSF!R39*RMSF!R39</f>
        <v>27.757615052902832</v>
      </c>
      <c r="S39" s="2">
        <f>(8 * PI() * PI() / 3)  * RMSF!S39*RMSF!S39</f>
        <v>20.841669060260756</v>
      </c>
      <c r="T39" s="2">
        <f>(8 * PI() * PI() / 3)  * RMSF!T39*RMSF!T39</f>
        <v>33.756013055927873</v>
      </c>
      <c r="U39" s="2">
        <f>(8 * PI() * PI() / 3)  * RMSF!U39*RMSF!U39</f>
        <v>28.146085786357879</v>
      </c>
      <c r="V39" s="2">
        <f>(8 * PI() * PI() / 3)  * RMSF!V39*RMSF!V39</f>
        <v>33.486739452453378</v>
      </c>
      <c r="W39" s="2">
        <f>(8 * PI() * PI() / 3)  * RMSF!W39*RMSF!W39</f>
        <v>28.247863890847277</v>
      </c>
    </row>
    <row r="40" spans="1:23" x14ac:dyDescent="0.2">
      <c r="A40">
        <v>55</v>
      </c>
      <c r="B40" t="s">
        <v>39</v>
      </c>
      <c r="C40" t="s">
        <v>39</v>
      </c>
      <c r="E40" s="2">
        <f>(8 * PI() * PI() / 3)  * RMSF!E40*RMSF!E40</f>
        <v>11.389799169225901</v>
      </c>
      <c r="F40" s="2">
        <f>(8 * PI() * PI() / 3)  * RMSF!F40*RMSF!F40</f>
        <v>11.733341108066719</v>
      </c>
      <c r="G40" s="2">
        <f>(8 * PI() * PI() / 3)  * RMSF!G40*RMSF!G40</f>
        <v>10.588460721030803</v>
      </c>
      <c r="H40" s="2">
        <f>(8 * PI() * PI() / 3)  * RMSF!H40*RMSF!H40</f>
        <v>14.01830315752337</v>
      </c>
      <c r="I40" s="2">
        <f>(8 * PI() * PI() / 3)  * RMSF!I40*RMSF!I40</f>
        <v>2.5521528609727825E-3</v>
      </c>
      <c r="J40" s="2">
        <f>(8 * PI() * PI() / 3)  * RMSF!J40*RMSF!J40</f>
        <v>0.24020873762887357</v>
      </c>
      <c r="K40" s="2"/>
      <c r="L40" s="2">
        <f>(8 * PI() * PI() / 3)  * RMSF!L40*RMSF!L40</f>
        <v>10.5127938263698</v>
      </c>
      <c r="M40" s="2">
        <f>(8 * PI() * PI() / 3)  * RMSF!M40*RMSF!M40</f>
        <v>11.623586411702624</v>
      </c>
      <c r="N40" s="2">
        <f>(8 * PI() * PI() / 3)  * RMSF!N40*RMSF!N40</f>
        <v>10.659697316669469</v>
      </c>
      <c r="O40" s="2">
        <f>(8 * PI() * PI() / 3)  * RMSF!O40*RMSF!O40</f>
        <v>11.922477426984335</v>
      </c>
      <c r="P40" s="2">
        <f>(8 * PI() * PI() / 3)  * RMSF!P40*RMSF!P40</f>
        <v>9.980735407611423</v>
      </c>
      <c r="Q40" s="2">
        <f>(8 * PI() * PI() / 3)  * RMSF!Q40*RMSF!Q40</f>
        <v>12.475936143642471</v>
      </c>
      <c r="R40" s="2">
        <f>(8 * PI() * PI() / 3)  * RMSF!R40*RMSF!R40</f>
        <v>9.9559842208328782</v>
      </c>
      <c r="S40" s="2">
        <f>(8 * PI() * PI() / 3)  * RMSF!S40*RMSF!S40</f>
        <v>7.7630500147600792</v>
      </c>
      <c r="T40" s="2">
        <f>(8 * PI() * PI() / 3)  * RMSF!T40*RMSF!T40</f>
        <v>11.012262343158046</v>
      </c>
      <c r="U40" s="2">
        <f>(8 * PI() * PI() / 3)  * RMSF!U40*RMSF!U40</f>
        <v>14.4606129015013</v>
      </c>
      <c r="V40" s="2">
        <f>(8 * PI() * PI() / 3)  * RMSF!V40*RMSF!V40</f>
        <v>11.214008429054633</v>
      </c>
      <c r="W40" s="2">
        <f>(8 * PI() * PI() / 3)  * RMSF!W40*RMSF!W40</f>
        <v>9.3955496305342656</v>
      </c>
    </row>
    <row r="41" spans="1:23" x14ac:dyDescent="0.2">
      <c r="A41">
        <v>56</v>
      </c>
      <c r="B41" t="s">
        <v>29</v>
      </c>
      <c r="C41" t="s">
        <v>29</v>
      </c>
      <c r="E41" s="2">
        <f>(8 * PI() * PI() / 3)  * RMSF!E41*RMSF!E41</f>
        <v>10.328182771133434</v>
      </c>
      <c r="F41" s="2">
        <f>(8 * PI() * PI() / 3)  * RMSF!F41*RMSF!F41</f>
        <v>13.043872662884102</v>
      </c>
      <c r="G41" s="2">
        <f>(8 * PI() * PI() / 3)  * RMSF!G41*RMSF!G41</f>
        <v>10.310251741871577</v>
      </c>
      <c r="H41" s="2">
        <f>(8 * PI() * PI() / 3)  * RMSF!H41*RMSF!H41</f>
        <v>13.929708986388095</v>
      </c>
      <c r="I41" s="2">
        <f>(8 * PI() * PI() / 3)  * RMSF!I41*RMSF!I41</f>
        <v>0.15830942819952032</v>
      </c>
      <c r="J41" s="2">
        <f>(8 * PI() * PI() / 3)  * RMSF!J41*RMSF!J41</f>
        <v>0.27174791706559126</v>
      </c>
      <c r="K41" s="2"/>
      <c r="L41" s="2">
        <f>(8 * PI() * PI() / 3)  * RMSF!L41*RMSF!L41</f>
        <v>10.760160985630733</v>
      </c>
      <c r="M41" s="2">
        <f>(8 * PI() * PI() / 3)  * RMSF!M41*RMSF!M41</f>
        <v>11.439752735433309</v>
      </c>
      <c r="N41" s="2">
        <f>(8 * PI() * PI() / 3)  * RMSF!N41*RMSF!N41</f>
        <v>12.119172146782541</v>
      </c>
      <c r="O41" s="2">
        <f>(8 * PI() * PI() / 3)  * RMSF!O41*RMSF!O41</f>
        <v>13.633157519675873</v>
      </c>
      <c r="P41" s="2">
        <f>(8 * PI() * PI() / 3)  * RMSF!P41*RMSF!P41</f>
        <v>13.056146683222693</v>
      </c>
      <c r="Q41" s="2">
        <f>(8 * PI() * PI() / 3)  * RMSF!Q41*RMSF!Q41</f>
        <v>12.38826936234185</v>
      </c>
      <c r="R41" s="2">
        <f>(8 * PI() * PI() / 3)  * RMSF!R41*RMSF!R41</f>
        <v>12.867674475660037</v>
      </c>
      <c r="S41" s="2">
        <f>(8 * PI() * PI() / 3)  * RMSF!S41*RMSF!S41</f>
        <v>8.7336264704309912</v>
      </c>
      <c r="T41" s="2">
        <f>(8 * PI() * PI() / 3)  * RMSF!T41*RMSF!T41</f>
        <v>12.639978206604301</v>
      </c>
      <c r="U41" s="2">
        <f>(8 * PI() * PI() / 3)  * RMSF!U41*RMSF!U41</f>
        <v>19.052152742235094</v>
      </c>
      <c r="V41" s="2">
        <f>(8 * PI() * PI() / 3)  * RMSF!V41*RMSF!V41</f>
        <v>12.357501104405779</v>
      </c>
      <c r="W41" s="2">
        <f>(8 * PI() * PI() / 3)  * RMSF!W41*RMSF!W41</f>
        <v>11.27360839493303</v>
      </c>
    </row>
    <row r="42" spans="1:23" x14ac:dyDescent="0.2">
      <c r="A42">
        <v>57</v>
      </c>
      <c r="B42" t="s">
        <v>38</v>
      </c>
      <c r="C42" t="s">
        <v>38</v>
      </c>
      <c r="E42" s="2">
        <f>(8 * PI() * PI() / 3)  * RMSF!E42*RMSF!E42</f>
        <v>15.217855530363884</v>
      </c>
      <c r="F42" s="2">
        <f>(8 * PI() * PI() / 3)  * RMSF!F42*RMSF!F42</f>
        <v>16.740972447364193</v>
      </c>
      <c r="G42" s="2">
        <f>(8 * PI() * PI() / 3)  * RMSF!G42*RMSF!G42</f>
        <v>13.931250646571074</v>
      </c>
      <c r="H42" s="2">
        <f>(8 * PI() * PI() / 3)  * RMSF!H42*RMSF!H42</f>
        <v>18.212394148686617</v>
      </c>
      <c r="I42" s="2">
        <f>(8 * PI() * PI() / 3)  * RMSF!I42*RMSF!I42</f>
        <v>3.6315536393476483E-2</v>
      </c>
      <c r="J42" s="2">
        <f>(8 * PI() * PI() / 3)  * RMSF!J42*RMSF!J42</f>
        <v>0.28637386634743195</v>
      </c>
      <c r="K42" s="2"/>
      <c r="L42" s="2">
        <f>(8 * PI() * PI() / 3)  * RMSF!L42*RMSF!L42</f>
        <v>14.932481879095244</v>
      </c>
      <c r="M42" s="2">
        <f>(8 * PI() * PI() / 3)  * RMSF!M42*RMSF!M42</f>
        <v>16.682915187772515</v>
      </c>
      <c r="N42" s="2">
        <f>(8 * PI() * PI() / 3)  * RMSF!N42*RMSF!N42</f>
        <v>15.843973138553286</v>
      </c>
      <c r="O42" s="2">
        <f>(8 * PI() * PI() / 3)  * RMSF!O42*RMSF!O42</f>
        <v>16.464770687445693</v>
      </c>
      <c r="P42" s="2">
        <f>(8 * PI() * PI() / 3)  * RMSF!P42*RMSF!P42</f>
        <v>14.917565953065855</v>
      </c>
      <c r="Q42" s="2">
        <f>(8 * PI() * PI() / 3)  * RMSF!Q42*RMSF!Q42</f>
        <v>17.457845447437592</v>
      </c>
      <c r="R42" s="2">
        <f>(8 * PI() * PI() / 3)  * RMSF!R42*RMSF!R42</f>
        <v>13.430875044363072</v>
      </c>
      <c r="S42" s="2">
        <f>(8 * PI() * PI() / 3)  * RMSF!S42*RMSF!S42</f>
        <v>12.00329419481719</v>
      </c>
      <c r="T42" s="2">
        <f>(8 * PI() * PI() / 3)  * RMSF!T42*RMSF!T42</f>
        <v>15.763399983908714</v>
      </c>
      <c r="U42" s="2">
        <f>(8 * PI() * PI() / 3)  * RMSF!U42*RMSF!U42</f>
        <v>20.503820984560114</v>
      </c>
      <c r="V42" s="2">
        <f>(8 * PI() * PI() / 3)  * RMSF!V42*RMSF!V42</f>
        <v>16.024829072192276</v>
      </c>
      <c r="W42" s="2">
        <f>(8 * PI() * PI() / 3)  * RMSF!W42*RMSF!W42</f>
        <v>14.381276094245601</v>
      </c>
    </row>
    <row r="43" spans="1:23" x14ac:dyDescent="0.2">
      <c r="A43">
        <v>58</v>
      </c>
      <c r="B43" t="s">
        <v>27</v>
      </c>
      <c r="C43" t="s">
        <v>27</v>
      </c>
      <c r="E43" s="2">
        <f>(8 * PI() * PI() / 3)  * RMSF!E43*RMSF!E43</f>
        <v>23.81653073762801</v>
      </c>
      <c r="F43" s="2">
        <f>(8 * PI() * PI() / 3)  * RMSF!F43*RMSF!F43</f>
        <v>46.804443792466543</v>
      </c>
      <c r="G43" s="2">
        <f>(8 * PI() * PI() / 3)  * RMSF!G43*RMSF!G43</f>
        <v>23.31648310194268</v>
      </c>
      <c r="H43" s="2">
        <f>(8 * PI() * PI() / 3)  * RMSF!H43*RMSF!H43</f>
        <v>26.517360873557127</v>
      </c>
      <c r="I43" s="2">
        <f>(8 * PI() * PI() / 3)  * RMSF!I43*RMSF!I43</f>
        <v>3.8461447140370071</v>
      </c>
      <c r="J43" s="2">
        <f>(8 * PI() * PI() / 3)  * RMSF!J43*RMSF!J43</f>
        <v>0.10290404002660918</v>
      </c>
      <c r="K43" s="2"/>
      <c r="L43" s="2">
        <f>(8 * PI() * PI() / 3)  * RMSF!L43*RMSF!L43</f>
        <v>43.789951792883116</v>
      </c>
      <c r="M43" s="2">
        <f>(8 * PI() * PI() / 3)  * RMSF!M43*RMSF!M43</f>
        <v>47.273448353030076</v>
      </c>
      <c r="N43" s="2">
        <f>(8 * PI() * PI() / 3)  * RMSF!N43*RMSF!N43</f>
        <v>47.379502931428505</v>
      </c>
      <c r="O43" s="2">
        <f>(8 * PI() * PI() / 3)  * RMSF!O43*RMSF!O43</f>
        <v>45.240619488051131</v>
      </c>
      <c r="P43" s="2">
        <f>(8 * PI() * PI() / 3)  * RMSF!P43*RMSF!P43</f>
        <v>44.317197909010616</v>
      </c>
      <c r="Q43" s="2">
        <f>(8 * PI() * PI() / 3)  * RMSF!Q43*RMSF!Q43</f>
        <v>47.845096381717276</v>
      </c>
      <c r="R43" s="2">
        <f>(8 * PI() * PI() / 3)  * RMSF!R43*RMSF!R43</f>
        <v>47.333362665643548</v>
      </c>
      <c r="S43" s="2">
        <f>(8 * PI() * PI() / 3)  * RMSF!S43*RMSF!S43</f>
        <v>45.293752758094662</v>
      </c>
      <c r="T43" s="2">
        <f>(8 * PI() * PI() / 3)  * RMSF!T43*RMSF!T43</f>
        <v>51.7548098147535</v>
      </c>
      <c r="U43" s="2">
        <f>(8 * PI() * PI() / 3)  * RMSF!U43*RMSF!U43</f>
        <v>50.60360582005061</v>
      </c>
      <c r="V43" s="2">
        <f>(8 * PI() * PI() / 3)  * RMSF!V43*RMSF!V43</f>
        <v>47.421437026112187</v>
      </c>
      <c r="W43" s="2">
        <f>(8 * PI() * PI() / 3)  * RMSF!W43*RMSF!W43</f>
        <v>46.058316110579888</v>
      </c>
    </row>
    <row r="44" spans="1:23" x14ac:dyDescent="0.2">
      <c r="A44">
        <v>59</v>
      </c>
      <c r="B44" t="s">
        <v>27</v>
      </c>
      <c r="C44" t="s">
        <v>27</v>
      </c>
      <c r="E44" s="2">
        <f>(8 * PI() * PI() / 3)  * RMSF!E44*RMSF!E44</f>
        <v>36.273014871150735</v>
      </c>
      <c r="F44" s="2">
        <f>(8 * PI() * PI() / 3)  * RMSF!F44*RMSF!F44</f>
        <v>87.306599338034715</v>
      </c>
      <c r="G44" s="2">
        <f>(8 * PI() * PI() / 3)  * RMSF!G44*RMSF!G44</f>
        <v>35.235661172413415</v>
      </c>
      <c r="H44" s="2">
        <f>(8 * PI() * PI() / 3)  * RMSF!H44*RMSF!H44</f>
        <v>37.597245373372694</v>
      </c>
      <c r="I44" s="2">
        <f>(8 * PI() * PI() / 3)  * RMSF!I44*RMSF!I44</f>
        <v>11.029650617220977</v>
      </c>
      <c r="J44" s="2">
        <f>(8 * PI() * PI() / 3)  * RMSF!J44*RMSF!J44</f>
        <v>3.8296882920324814E-2</v>
      </c>
      <c r="K44" s="2"/>
      <c r="L44" s="2">
        <f>(8 * PI() * PI() / 3)  * RMSF!L44*RMSF!L44</f>
        <v>88.404278673926157</v>
      </c>
      <c r="M44" s="2">
        <f>(8 * PI() * PI() / 3)  * RMSF!M44*RMSF!M44</f>
        <v>87.478204377667197</v>
      </c>
      <c r="N44" s="2">
        <f>(8 * PI() * PI() / 3)  * RMSF!N44*RMSF!N44</f>
        <v>95.069044860160119</v>
      </c>
      <c r="O44" s="2">
        <f>(8 * PI() * PI() / 3)  * RMSF!O44*RMSF!O44</f>
        <v>81.774113509690324</v>
      </c>
      <c r="P44" s="2">
        <f>(8 * PI() * PI() / 3)  * RMSF!P44*RMSF!P44</f>
        <v>84.309236543193066</v>
      </c>
      <c r="Q44" s="2">
        <f>(8 * PI() * PI() / 3)  * RMSF!Q44*RMSF!Q44</f>
        <v>89.148598567597134</v>
      </c>
      <c r="R44" s="2">
        <f>(8 * PI() * PI() / 3)  * RMSF!R44*RMSF!R44</f>
        <v>79.323212136450948</v>
      </c>
      <c r="S44" s="2">
        <f>(8 * PI() * PI() / 3)  * RMSF!S44*RMSF!S44</f>
        <v>75.436657593878451</v>
      </c>
      <c r="T44" s="2">
        <f>(8 * PI() * PI() / 3)  * RMSF!T44*RMSF!T44</f>
        <v>99.73856146002467</v>
      </c>
      <c r="U44" s="2">
        <f>(8 * PI() * PI() / 3)  * RMSF!U44*RMSF!U44</f>
        <v>99.317303380005683</v>
      </c>
      <c r="V44" s="2">
        <f>(8 * PI() * PI() / 3)  * RMSF!V44*RMSF!V44</f>
        <v>94.500116843517986</v>
      </c>
      <c r="W44" s="2">
        <f>(8 * PI() * PI() / 3)  * RMSF!W44*RMSF!W44</f>
        <v>84.259125531699425</v>
      </c>
    </row>
    <row r="45" spans="1:23" x14ac:dyDescent="0.2">
      <c r="A45">
        <v>60</v>
      </c>
      <c r="B45" t="s">
        <v>39</v>
      </c>
      <c r="C45" t="s">
        <v>39</v>
      </c>
      <c r="E45" s="2">
        <f>(8 * PI() * PI() / 3)  * RMSF!E45*RMSF!E45</f>
        <v>27.427862532714233</v>
      </c>
      <c r="F45" s="2">
        <f>(8 * PI() * PI() / 3)  * RMSF!F45*RMSF!F45</f>
        <v>20.605202865075871</v>
      </c>
      <c r="G45" s="2">
        <f>(8 * PI() * PI() / 3)  * RMSF!G45*RMSF!G45</f>
        <v>24.248432388191645</v>
      </c>
      <c r="H45" s="2">
        <f>(8 * PI() * PI() / 3)  * RMSF!H45*RMSF!H45</f>
        <v>24.477188990647921</v>
      </c>
      <c r="I45" s="2">
        <f>(8 * PI() * PI() / 3)  * RMSF!I45*RMSF!I45</f>
        <v>0.48701733311955819</v>
      </c>
      <c r="J45" s="2">
        <f>(8 * PI() * PI() / 3)  * RMSF!J45*RMSF!J45</f>
        <v>5.3698516344761365E-4</v>
      </c>
      <c r="K45" s="2"/>
      <c r="L45" s="2">
        <f>(8 * PI() * PI() / 3)  * RMSF!L45*RMSF!L45</f>
        <v>21.964060852812572</v>
      </c>
      <c r="M45" s="2">
        <f>(8 * PI() * PI() / 3)  * RMSF!M45*RMSF!M45</f>
        <v>21.479510293105367</v>
      </c>
      <c r="N45" s="2">
        <f>(8 * PI() * PI() / 3)  * RMSF!N45*RMSF!N45</f>
        <v>29.860961935847566</v>
      </c>
      <c r="O45" s="2">
        <f>(8 * PI() * PI() / 3)  * RMSF!O45*RMSF!O45</f>
        <v>20.888863088678164</v>
      </c>
      <c r="P45" s="2">
        <f>(8 * PI() * PI() / 3)  * RMSF!P45*RMSF!P45</f>
        <v>18.654605471651454</v>
      </c>
      <c r="Q45" s="2">
        <f>(8 * PI() * PI() / 3)  * RMSF!Q45*RMSF!Q45</f>
        <v>21.424066995871858</v>
      </c>
      <c r="R45" s="2">
        <f>(8 * PI() * PI() / 3)  * RMSF!R45*RMSF!R45</f>
        <v>16.468604056870827</v>
      </c>
      <c r="S45" s="2">
        <f>(8 * PI() * PI() / 3)  * RMSF!S45*RMSF!S45</f>
        <v>16.733818925318332</v>
      </c>
      <c r="T45" s="2">
        <f>(8 * PI() * PI() / 3)  * RMSF!T45*RMSF!T45</f>
        <v>29.357332648235072</v>
      </c>
      <c r="U45" s="2">
        <f>(8 * PI() * PI() / 3)  * RMSF!U45*RMSF!U45</f>
        <v>24.375454564276225</v>
      </c>
      <c r="V45" s="2">
        <f>(8 * PI() * PI() / 3)  * RMSF!V45*RMSF!V45</f>
        <v>21.538175801689921</v>
      </c>
      <c r="W45" s="2">
        <f>(8 * PI() * PI() / 3)  * RMSF!W45*RMSF!W45</f>
        <v>18.570990215572884</v>
      </c>
    </row>
    <row r="46" spans="1:23" x14ac:dyDescent="0.2">
      <c r="A46">
        <v>61</v>
      </c>
      <c r="B46" t="s">
        <v>39</v>
      </c>
      <c r="C46" t="s">
        <v>39</v>
      </c>
      <c r="E46" s="2">
        <f>(8 * PI() * PI() / 3)  * RMSF!E46*RMSF!E46</f>
        <v>19.518806863748502</v>
      </c>
      <c r="F46" s="2">
        <f>(8 * PI() * PI() / 3)  * RMSF!F46*RMSF!F46</f>
        <v>17.618941076858192</v>
      </c>
      <c r="G46" s="2">
        <f>(8 * PI() * PI() / 3)  * RMSF!G46*RMSF!G46</f>
        <v>18.827052943745105</v>
      </c>
      <c r="H46" s="2">
        <f>(8 * PI() * PI() / 3)  * RMSF!H46*RMSF!H46</f>
        <v>20.750015517224931</v>
      </c>
      <c r="I46" s="2">
        <f>(8 * PI() * PI() / 3)  * RMSF!I46*RMSF!I46</f>
        <v>4.8627809605467774E-2</v>
      </c>
      <c r="J46" s="2">
        <f>(8 * PI() * PI() / 3)  * RMSF!J46*RMSF!J46</f>
        <v>4.6743861932084567E-2</v>
      </c>
      <c r="K46" s="2"/>
      <c r="L46" s="2">
        <f>(8 * PI() * PI() / 3)  * RMSF!L46*RMSF!L46</f>
        <v>18.275422919847802</v>
      </c>
      <c r="M46" s="2">
        <f>(8 * PI() * PI() / 3)  * RMSF!M46*RMSF!M46</f>
        <v>19.595254212555844</v>
      </c>
      <c r="N46" s="2">
        <f>(8 * PI() * PI() / 3)  * RMSF!N46*RMSF!N46</f>
        <v>19.355909206921332</v>
      </c>
      <c r="O46" s="2">
        <f>(8 * PI() * PI() / 3)  * RMSF!O46*RMSF!O46</f>
        <v>17.069015902714245</v>
      </c>
      <c r="P46" s="2">
        <f>(8 * PI() * PI() / 3)  * RMSF!P46*RMSF!P46</f>
        <v>15.871707016002862</v>
      </c>
      <c r="Q46" s="2">
        <f>(8 * PI() * PI() / 3)  * RMSF!Q46*RMSF!Q46</f>
        <v>18.685343148682939</v>
      </c>
      <c r="R46" s="2">
        <f>(8 * PI() * PI() / 3)  * RMSF!R46*RMSF!R46</f>
        <v>14.180265766282087</v>
      </c>
      <c r="S46" s="2">
        <f>(8 * PI() * PI() / 3)  * RMSF!S46*RMSF!S46</f>
        <v>13.793070478452442</v>
      </c>
      <c r="T46" s="2">
        <f>(8 * PI() * PI() / 3)  * RMSF!T46*RMSF!T46</f>
        <v>21.366904643132184</v>
      </c>
      <c r="U46" s="2">
        <f>(8 * PI() * PI() / 3)  * RMSF!U46*RMSF!U46</f>
        <v>19.130430443600765</v>
      </c>
      <c r="V46" s="2">
        <f>(8 * PI() * PI() / 3)  * RMSF!V46*RMSF!V46</f>
        <v>18.042438445692124</v>
      </c>
      <c r="W46" s="2">
        <f>(8 * PI() * PI() / 3)  * RMSF!W46*RMSF!W46</f>
        <v>16.046615392020541</v>
      </c>
    </row>
    <row r="47" spans="1:23" x14ac:dyDescent="0.2">
      <c r="A47">
        <v>62</v>
      </c>
      <c r="B47" t="s">
        <v>33</v>
      </c>
      <c r="C47" t="s">
        <v>33</v>
      </c>
      <c r="E47" s="2">
        <f>(8 * PI() * PI() / 3)  * RMSF!E47*RMSF!E47</f>
        <v>17.959390674019854</v>
      </c>
      <c r="F47" s="2">
        <f>(8 * PI() * PI() / 3)  * RMSF!F47*RMSF!F47</f>
        <v>18.128458832456896</v>
      </c>
      <c r="G47" s="2">
        <f>(8 * PI() * PI() / 3)  * RMSF!G47*RMSF!G47</f>
        <v>18.150214723833557</v>
      </c>
      <c r="H47" s="2">
        <f>(8 * PI() * PI() / 3)  * RMSF!H47*RMSF!H47</f>
        <v>19.750151371077155</v>
      </c>
      <c r="I47" s="2">
        <f>(8 * PI() * PI() / 3)  * RMSF!I47*RMSF!I47</f>
        <v>3.9603633124409655E-4</v>
      </c>
      <c r="J47" s="2">
        <f>(8 * PI() * PI() / 3)  * RMSF!J47*RMSF!J47</f>
        <v>3.3785144776537435E-2</v>
      </c>
      <c r="K47" s="2"/>
      <c r="L47" s="2">
        <f>(8 * PI() * PI() / 3)  * RMSF!L47*RMSF!L47</f>
        <v>16.89142014460818</v>
      </c>
      <c r="M47" s="2">
        <f>(8 * PI() * PI() / 3)  * RMSF!M47*RMSF!M47</f>
        <v>30.830432120643028</v>
      </c>
      <c r="N47" s="2">
        <f>(8 * PI() * PI() / 3)  * RMSF!N47*RMSF!N47</f>
        <v>18.673951845408777</v>
      </c>
      <c r="O47" s="2">
        <f>(8 * PI() * PI() / 3)  * RMSF!O47*RMSF!O47</f>
        <v>15.039866128701286</v>
      </c>
      <c r="P47" s="2">
        <f>(8 * PI() * PI() / 3)  * RMSF!P47*RMSF!P47</f>
        <v>18.516034357688714</v>
      </c>
      <c r="Q47" s="2">
        <f>(8 * PI() * PI() / 3)  * RMSF!Q47*RMSF!Q47</f>
        <v>19.239183469483848</v>
      </c>
      <c r="R47" s="2">
        <f>(8 * PI() * PI() / 3)  * RMSF!R47*RMSF!R47</f>
        <v>18.127976964928539</v>
      </c>
      <c r="S47" s="2">
        <f>(8 * PI() * PI() / 3)  * RMSF!S47*RMSF!S47</f>
        <v>12.679647836396652</v>
      </c>
      <c r="T47" s="2">
        <f>(8 * PI() * PI() / 3)  * RMSF!T47*RMSF!T47</f>
        <v>26.824748941294075</v>
      </c>
      <c r="U47" s="2">
        <f>(8 * PI() * PI() / 3)  * RMSF!U47*RMSF!U47</f>
        <v>17.617706769961721</v>
      </c>
      <c r="V47" s="2">
        <f>(8 * PI() * PI() / 3)  * RMSF!V47*RMSF!V47</f>
        <v>25.790937744014261</v>
      </c>
      <c r="W47" s="2">
        <f>(8 * PI() * PI() / 3)  * RMSF!W47*RMSF!W47</f>
        <v>19.513757669318583</v>
      </c>
    </row>
    <row r="48" spans="1:23" x14ac:dyDescent="0.2">
      <c r="A48">
        <v>63</v>
      </c>
      <c r="B48" t="s">
        <v>32</v>
      </c>
      <c r="C48" t="s">
        <v>32</v>
      </c>
      <c r="E48" s="2">
        <f>(8 * PI() * PI() / 3)  * RMSF!E48*RMSF!E48</f>
        <v>11.000149259870163</v>
      </c>
      <c r="F48" s="2">
        <f>(8 * PI() * PI() / 3)  * RMSF!F48*RMSF!F48</f>
        <v>11.251033089241488</v>
      </c>
      <c r="G48" s="2">
        <f>(8 * PI() * PI() / 3)  * RMSF!G48*RMSF!G48</f>
        <v>9.9550125522843018</v>
      </c>
      <c r="H48" s="2">
        <f>(8 * PI() * PI() / 3)  * RMSF!H48*RMSF!H48</f>
        <v>12.065147650529003</v>
      </c>
      <c r="I48" s="2">
        <f>(8 * PI() * PI() / 3)  * RMSF!I48*RMSF!I48</f>
        <v>1.4144123987408445E-3</v>
      </c>
      <c r="J48" s="2">
        <f>(8 * PI() * PI() / 3)  * RMSF!J48*RMSF!J48</f>
        <v>0.10133757875982416</v>
      </c>
      <c r="K48" s="2"/>
      <c r="L48" s="2">
        <f>(8 * PI() * PI() / 3)  * RMSF!L48*RMSF!L48</f>
        <v>9.7187177203128492</v>
      </c>
      <c r="M48" s="2">
        <f>(8 * PI() * PI() / 3)  * RMSF!M48*RMSF!M48</f>
        <v>12.274155690869268</v>
      </c>
      <c r="N48" s="2">
        <f>(8 * PI() * PI() / 3)  * RMSF!N48*RMSF!N48</f>
        <v>9.5550911540431347</v>
      </c>
      <c r="O48" s="2">
        <f>(8 * PI() * PI() / 3)  * RMSF!O48*RMSF!O48</f>
        <v>10.602965361517198</v>
      </c>
      <c r="P48" s="2">
        <f>(8 * PI() * PI() / 3)  * RMSF!P48*RMSF!P48</f>
        <v>9.8392661991171764</v>
      </c>
      <c r="Q48" s="2">
        <f>(8 * PI() * PI() / 3)  * RMSF!Q48*RMSF!Q48</f>
        <v>11.83648023628553</v>
      </c>
      <c r="R48" s="2">
        <f>(8 * PI() * PI() / 3)  * RMSF!R48*RMSF!R48</f>
        <v>8.5550242467730317</v>
      </c>
      <c r="S48" s="2">
        <f>(8 * PI() * PI() / 3)  * RMSF!S48*RMSF!S48</f>
        <v>7.6733531570930573</v>
      </c>
      <c r="T48" s="2">
        <f>(8 * PI() * PI() / 3)  * RMSF!T48*RMSF!T48</f>
        <v>11.126661782034647</v>
      </c>
      <c r="U48" s="2">
        <f>(8 * PI() * PI() / 3)  * RMSF!U48*RMSF!U48</f>
        <v>12.888993010615515</v>
      </c>
      <c r="V48" s="2">
        <f>(8 * PI() * PI() / 3)  * RMSF!V48*RMSF!V48</f>
        <v>10.760385738203835</v>
      </c>
      <c r="W48" s="2">
        <f>(8 * PI() * PI() / 3)  * RMSF!W48*RMSF!W48</f>
        <v>10.002100358775689</v>
      </c>
    </row>
    <row r="49" spans="1:23" x14ac:dyDescent="0.2">
      <c r="A49">
        <v>64</v>
      </c>
      <c r="B49" t="s">
        <v>26</v>
      </c>
      <c r="C49" t="s">
        <v>26</v>
      </c>
      <c r="E49" s="2">
        <f>(8 * PI() * PI() / 3)  * RMSF!E49*RMSF!E49</f>
        <v>10.737479263429837</v>
      </c>
      <c r="F49" s="2">
        <f>(8 * PI() * PI() / 3)  * RMSF!F49*RMSF!F49</f>
        <v>11.90174755121336</v>
      </c>
      <c r="G49" s="2">
        <f>(8 * PI() * PI() / 3)  * RMSF!G49*RMSF!G49</f>
        <v>9.1557264924255612</v>
      </c>
      <c r="H49" s="2">
        <f>(8 * PI() * PI() / 3)  * RMSF!H49*RMSF!H49</f>
        <v>12.114136340217328</v>
      </c>
      <c r="I49" s="2">
        <f>(8 * PI() * PI() / 3)  * RMSF!I49*RMSF!I49</f>
        <v>2.9957252825832049E-2</v>
      </c>
      <c r="J49" s="2">
        <f>(8 * PI() * PI() / 3)  * RMSF!J49*RMSF!J49</f>
        <v>0.20674634690099208</v>
      </c>
      <c r="K49" s="2"/>
      <c r="L49" s="2">
        <f>(8 * PI() * PI() / 3)  * RMSF!L49*RMSF!L49</f>
        <v>10.510194614516926</v>
      </c>
      <c r="M49" s="2">
        <f>(8 * PI() * PI() / 3)  * RMSF!M49*RMSF!M49</f>
        <v>12.061328120414958</v>
      </c>
      <c r="N49" s="2">
        <f>(8 * PI() * PI() / 3)  * RMSF!N49*RMSF!N49</f>
        <v>10.43463402272279</v>
      </c>
      <c r="O49" s="2">
        <f>(8 * PI() * PI() / 3)  * RMSF!O49*RMSF!O49</f>
        <v>11.762192010817596</v>
      </c>
      <c r="P49" s="2">
        <f>(8 * PI() * PI() / 3)  * RMSF!P49*RMSF!P49</f>
        <v>9.5450591627284567</v>
      </c>
      <c r="Q49" s="2">
        <f>(8 * PI() * PI() / 3)  * RMSF!Q49*RMSF!Q49</f>
        <v>12.669206691163838</v>
      </c>
      <c r="R49" s="2">
        <f>(8 * PI() * PI() / 3)  * RMSF!R49*RMSF!R49</f>
        <v>8.4494962656118595</v>
      </c>
      <c r="S49" s="2">
        <f>(8 * PI() * PI() / 3)  * RMSF!S49*RMSF!S49</f>
        <v>7.0526913295099432</v>
      </c>
      <c r="T49" s="2">
        <f>(8 * PI() * PI() / 3)  * RMSF!T49*RMSF!T49</f>
        <v>10.183745773273854</v>
      </c>
      <c r="U49" s="2">
        <f>(8 * PI() * PI() / 3)  * RMSF!U49*RMSF!U49</f>
        <v>13.048162174310438</v>
      </c>
      <c r="V49" s="2">
        <f>(8 * PI() * PI() / 3)  * RMSF!V49*RMSF!V49</f>
        <v>10.379364017526559</v>
      </c>
      <c r="W49" s="2">
        <f>(8 * PI() * PI() / 3)  * RMSF!W49*RMSF!W49</f>
        <v>8.8906787067138389</v>
      </c>
    </row>
    <row r="50" spans="1:23" x14ac:dyDescent="0.2">
      <c r="A50">
        <v>65</v>
      </c>
      <c r="B50" t="s">
        <v>30</v>
      </c>
      <c r="C50" t="s">
        <v>30</v>
      </c>
      <c r="E50" s="2">
        <f>(8 * PI() * PI() / 3)  * RMSF!E50*RMSF!E50</f>
        <v>7.90190051954119</v>
      </c>
      <c r="F50" s="2">
        <f>(8 * PI() * PI() / 3)  * RMSF!F50*RMSF!F50</f>
        <v>8.0040166213302779</v>
      </c>
      <c r="G50" s="2">
        <f>(8 * PI() * PI() / 3)  * RMSF!G50*RMSF!G50</f>
        <v>6.984367995662268</v>
      </c>
      <c r="H50" s="2">
        <f>(8 * PI() * PI() / 3)  * RMSF!H50*RMSF!H50</f>
        <v>9.407382179242596</v>
      </c>
      <c r="I50" s="2">
        <f>(8 * PI() * PI() / 3)  * RMSF!I50*RMSF!I50</f>
        <v>3.2779642955336021E-4</v>
      </c>
      <c r="J50" s="2">
        <f>(8 * PI() * PI() / 3)  * RMSF!J50*RMSF!J50</f>
        <v>0.18007302346053264</v>
      </c>
      <c r="K50" s="2"/>
      <c r="L50" s="2">
        <f>(8 * PI() * PI() / 3)  * RMSF!L50*RMSF!L50</f>
        <v>6.8727812984951218</v>
      </c>
      <c r="M50" s="2">
        <f>(8 * PI() * PI() / 3)  * RMSF!M50*RMSF!M50</f>
        <v>8.0393078999025658</v>
      </c>
      <c r="N50" s="2">
        <f>(8 * PI() * PI() / 3)  * RMSF!N50*RMSF!N50</f>
        <v>7.2574493268719831</v>
      </c>
      <c r="O50" s="2">
        <f>(8 * PI() * PI() / 3)  * RMSF!O50*RMSF!O50</f>
        <v>8.2510039309424581</v>
      </c>
      <c r="P50" s="2">
        <f>(8 * PI() * PI() / 3)  * RMSF!P50*RMSF!P50</f>
        <v>7.2181711046015495</v>
      </c>
      <c r="Q50" s="2">
        <f>(8 * PI() * PI() / 3)  * RMSF!Q50*RMSF!Q50</f>
        <v>8.243525662302897</v>
      </c>
      <c r="R50" s="2">
        <f>(8 * PI() * PI() / 3)  * RMSF!R50*RMSF!R50</f>
        <v>5.9490859659401663</v>
      </c>
      <c r="S50" s="2">
        <f>(8 * PI() * PI() / 3)  * RMSF!S50*RMSF!S50</f>
        <v>4.8202585377877973</v>
      </c>
      <c r="T50" s="2">
        <f>(8 * PI() * PI() / 3)  * RMSF!T50*RMSF!T50</f>
        <v>7.2201949877469858</v>
      </c>
      <c r="U50" s="2">
        <f>(8 * PI() * PI() / 3)  * RMSF!U50*RMSF!U50</f>
        <v>9.0052672437405423</v>
      </c>
      <c r="V50" s="2">
        <f>(8 * PI() * PI() / 3)  * RMSF!V50*RMSF!V50</f>
        <v>7.7269261312919202</v>
      </c>
      <c r="W50" s="2">
        <f>(8 * PI() * PI() / 3)  * RMSF!W50*RMSF!W50</f>
        <v>6.5503631170404777</v>
      </c>
    </row>
    <row r="51" spans="1:23" x14ac:dyDescent="0.2">
      <c r="A51">
        <v>66</v>
      </c>
      <c r="B51" t="s">
        <v>32</v>
      </c>
      <c r="C51" t="s">
        <v>32</v>
      </c>
      <c r="E51" s="2">
        <f>(8 * PI() * PI() / 3)  * RMSF!E51*RMSF!E51</f>
        <v>9.3044579579698272</v>
      </c>
      <c r="F51" s="2">
        <f>(8 * PI() * PI() / 3)  * RMSF!F51*RMSF!F51</f>
        <v>13.27539425284769</v>
      </c>
      <c r="G51" s="2">
        <f>(8 * PI() * PI() / 3)  * RMSF!G51*RMSF!G51</f>
        <v>8.6828107236868917</v>
      </c>
      <c r="H51" s="2">
        <f>(8 * PI() * PI() / 3)  * RMSF!H51*RMSF!H51</f>
        <v>10.69190392250758</v>
      </c>
      <c r="I51" s="2">
        <f>(8 * PI() * PI() / 3)  * RMSF!I51*RMSF!I51</f>
        <v>0.35191054262920107</v>
      </c>
      <c r="J51" s="2">
        <f>(8 * PI() * PI() / 3)  * RMSF!J51*RMSF!J51</f>
        <v>0.104449672927627</v>
      </c>
      <c r="K51" s="2"/>
      <c r="L51" s="2">
        <f>(8 * PI() * PI() / 3)  * RMSF!L51*RMSF!L51</f>
        <v>11.987178850227149</v>
      </c>
      <c r="M51" s="2">
        <f>(8 * PI() * PI() / 3)  * RMSF!M51*RMSF!M51</f>
        <v>12.278727254663883</v>
      </c>
      <c r="N51" s="2">
        <f>(8 * PI() * PI() / 3)  * RMSF!N51*RMSF!N51</f>
        <v>13.239292756559969</v>
      </c>
      <c r="O51" s="2">
        <f>(8 * PI() * PI() / 3)  * RMSF!O51*RMSF!O51</f>
        <v>15.231697298381892</v>
      </c>
      <c r="P51" s="2">
        <f>(8 * PI() * PI() / 3)  * RMSF!P51*RMSF!P51</f>
        <v>9.5197526016134315</v>
      </c>
      <c r="Q51" s="2">
        <f>(8 * PI() * PI() / 3)  * RMSF!Q51*RMSF!Q51</f>
        <v>13.633069363560942</v>
      </c>
      <c r="R51" s="2">
        <f>(8 * PI() * PI() / 3)  * RMSF!R51*RMSF!R51</f>
        <v>10.073449246629666</v>
      </c>
      <c r="S51" s="2">
        <f>(8 * PI() * PI() / 3)  * RMSF!S51*RMSF!S51</f>
        <v>8.4299028633037612</v>
      </c>
      <c r="T51" s="2">
        <f>(8 * PI() * PI() / 3)  * RMSF!T51*RMSF!T51</f>
        <v>14.358712272130701</v>
      </c>
      <c r="U51" s="2">
        <f>(8 * PI() * PI() / 3)  * RMSF!U51*RMSF!U51</f>
        <v>17.742936546758472</v>
      </c>
      <c r="V51" s="2">
        <f>(8 * PI() * PI() / 3)  * RMSF!V51*RMSF!V51</f>
        <v>12.064137995973583</v>
      </c>
      <c r="W51" s="2">
        <f>(8 * PI() * PI() / 3)  * RMSF!W51*RMSF!W51</f>
        <v>12.520227148336861</v>
      </c>
    </row>
    <row r="52" spans="1:23" x14ac:dyDescent="0.2">
      <c r="A52">
        <v>67</v>
      </c>
      <c r="B52" t="s">
        <v>26</v>
      </c>
      <c r="C52" t="s">
        <v>26</v>
      </c>
      <c r="E52" s="2">
        <f>(8 * PI() * PI() / 3)  * RMSF!E52*RMSF!E52</f>
        <v>8.3533886254879217</v>
      </c>
      <c r="F52" s="2">
        <f>(8 * PI() * PI() / 3)  * RMSF!F52*RMSF!F52</f>
        <v>11.249638093030828</v>
      </c>
      <c r="G52" s="2">
        <f>(8 * PI() * PI() / 3)  * RMSF!G52*RMSF!G52</f>
        <v>8.2438311511486368</v>
      </c>
      <c r="H52" s="2">
        <f>(8 * PI() * PI() / 3)  * RMSF!H52*RMSF!H52</f>
        <v>9.4504905030830386</v>
      </c>
      <c r="I52" s="2">
        <f>(8 * PI() * PI() / 3)  * RMSF!I52*RMSF!I52</f>
        <v>0.21513370383772168</v>
      </c>
      <c r="J52" s="2">
        <f>(8 * PI() * PI() / 3)  * RMSF!J52*RMSF!J52</f>
        <v>4.1191846410026038E-2</v>
      </c>
      <c r="K52" s="2"/>
      <c r="L52" s="2">
        <f>(8 * PI() * PI() / 3)  * RMSF!L52*RMSF!L52</f>
        <v>10.43703576826433</v>
      </c>
      <c r="M52" s="2">
        <f>(8 * PI() * PI() / 3)  * RMSF!M52*RMSF!M52</f>
        <v>10.058176932505738</v>
      </c>
      <c r="N52" s="2">
        <f>(8 * PI() * PI() / 3)  * RMSF!N52*RMSF!N52</f>
        <v>11.49009920487855</v>
      </c>
      <c r="O52" s="2">
        <f>(8 * PI() * PI() / 3)  * RMSF!O52*RMSF!O52</f>
        <v>11.813377320095677</v>
      </c>
      <c r="P52" s="2">
        <f>(8 * PI() * PI() / 3)  * RMSF!P52*RMSF!P52</f>
        <v>9.623496172109359</v>
      </c>
      <c r="Q52" s="2">
        <f>(8 * PI() * PI() / 3)  * RMSF!Q52*RMSF!Q52</f>
        <v>11.159919763990514</v>
      </c>
      <c r="R52" s="2">
        <f>(8 * PI() * PI() / 3)  * RMSF!R52*RMSF!R52</f>
        <v>8.8105245181746099</v>
      </c>
      <c r="S52" s="2">
        <f>(8 * PI() * PI() / 3)  * RMSF!S52*RMSF!S52</f>
        <v>7.4445892312080542</v>
      </c>
      <c r="T52" s="2">
        <f>(8 * PI() * PI() / 3)  * RMSF!T52*RMSF!T52</f>
        <v>10.336059634495731</v>
      </c>
      <c r="U52" s="2">
        <f>(8 * PI() * PI() / 3)  * RMSF!U52*RMSF!U52</f>
        <v>13.279238620926316</v>
      </c>
      <c r="V52" s="2">
        <f>(8 * PI() * PI() / 3)  * RMSF!V52*RMSF!V52</f>
        <v>10.152730962539769</v>
      </c>
      <c r="W52" s="2">
        <f>(8 * PI() * PI() / 3)  * RMSF!W52*RMSF!W52</f>
        <v>9.3462868971502342</v>
      </c>
    </row>
    <row r="53" spans="1:23" x14ac:dyDescent="0.2">
      <c r="A53">
        <v>68</v>
      </c>
      <c r="B53" t="s">
        <v>39</v>
      </c>
      <c r="C53" t="s">
        <v>39</v>
      </c>
      <c r="E53" s="2">
        <f>(8 * PI() * PI() / 3)  * RMSF!E53*RMSF!E53</f>
        <v>9.2444854265490157</v>
      </c>
      <c r="F53" s="2">
        <f>(8 * PI() * PI() / 3)  * RMSF!F53*RMSF!F53</f>
        <v>10.005919241754428</v>
      </c>
      <c r="G53" s="2">
        <f>(8 * PI() * PI() / 3)  * RMSF!G53*RMSF!G53</f>
        <v>9.1205596020769075</v>
      </c>
      <c r="H53" s="2">
        <f>(8 * PI() * PI() / 3)  * RMSF!H53*RMSF!H53</f>
        <v>9.7497049034849894</v>
      </c>
      <c r="I53" s="2">
        <f>(8 * PI() * PI() / 3)  * RMSF!I53*RMSF!I53</f>
        <v>1.5064836668008142E-2</v>
      </c>
      <c r="J53" s="2">
        <f>(8 * PI() * PI() / 3)  * RMSF!J53*RMSF!J53</f>
        <v>1.0490946486875081E-2</v>
      </c>
      <c r="K53" s="2"/>
      <c r="L53" s="2">
        <f>(8 * PI() * PI() / 3)  * RMSF!L53*RMSF!L53</f>
        <v>8.4733433343018714</v>
      </c>
      <c r="M53" s="2">
        <f>(8 * PI() * PI() / 3)  * RMSF!M53*RMSF!M53</f>
        <v>8.8253733303616642</v>
      </c>
      <c r="N53" s="2">
        <f>(8 * PI() * PI() / 3)  * RMSF!N53*RMSF!N53</f>
        <v>8.3860867483030113</v>
      </c>
      <c r="O53" s="2">
        <f>(8 * PI() * PI() / 3)  * RMSF!O53*RMSF!O53</f>
        <v>10.20358052431296</v>
      </c>
      <c r="P53" s="2">
        <f>(8 * PI() * PI() / 3)  * RMSF!P53*RMSF!P53</f>
        <v>8.2390629702241576</v>
      </c>
      <c r="Q53" s="2">
        <f>(8 * PI() * PI() / 3)  * RMSF!Q53*RMSF!Q53</f>
        <v>10.009310546607702</v>
      </c>
      <c r="R53" s="2">
        <f>(8 * PI() * PI() / 3)  * RMSF!R53*RMSF!R53</f>
        <v>6.5780843850971182</v>
      </c>
      <c r="S53" s="2">
        <f>(8 * PI() * PI() / 3)  * RMSF!S53*RMSF!S53</f>
        <v>7.1496721250545949</v>
      </c>
      <c r="T53" s="2">
        <f>(8 * PI() * PI() / 3)  * RMSF!T53*RMSF!T53</f>
        <v>8.754289772898133</v>
      </c>
      <c r="U53" s="2">
        <f>(8 * PI() * PI() / 3)  * RMSF!U53*RMSF!U53</f>
        <v>9.9282165242569604</v>
      </c>
      <c r="V53" s="2">
        <f>(8 * PI() * PI() / 3)  * RMSF!V53*RMSF!V53</f>
        <v>8.3739104326609457</v>
      </c>
      <c r="W53" s="2">
        <f>(8 * PI() * PI() / 3)  * RMSF!W53*RMSF!W53</f>
        <v>7.9180693136652778</v>
      </c>
    </row>
    <row r="54" spans="1:23" x14ac:dyDescent="0.2">
      <c r="A54">
        <v>69</v>
      </c>
      <c r="B54" t="s">
        <v>40</v>
      </c>
      <c r="C54" t="s">
        <v>40</v>
      </c>
      <c r="E54" s="2">
        <f>(8 * PI() * PI() / 3)  * RMSF!E54*RMSF!E54</f>
        <v>8.076093684015774</v>
      </c>
      <c r="F54" s="2">
        <f>(8 * PI() * PI() / 3)  * RMSF!F54*RMSF!F54</f>
        <v>12.09667883256818</v>
      </c>
      <c r="G54" s="2">
        <f>(8 * PI() * PI() / 3)  * RMSF!G54*RMSF!G54</f>
        <v>7.8105256802917928</v>
      </c>
      <c r="H54" s="2">
        <f>(8 * PI() * PI() / 3)  * RMSF!H54*RMSF!H54</f>
        <v>9.1948068637386786</v>
      </c>
      <c r="I54" s="2">
        <f>(8 * PI() * PI() / 3)  * RMSF!I54*RMSF!I54</f>
        <v>0.40472643030914629</v>
      </c>
      <c r="J54" s="2">
        <f>(8 * PI() * PI() / 3)  * RMSF!J54*RMSF!J54</f>
        <v>5.6435808897038128E-2</v>
      </c>
      <c r="K54" s="2"/>
      <c r="L54" s="2">
        <f>(8 * PI() * PI() / 3)  * RMSF!L54*RMSF!L54</f>
        <v>12.478322332022998</v>
      </c>
      <c r="M54" s="2">
        <f>(8 * PI() * PI() / 3)  * RMSF!M54*RMSF!M54</f>
        <v>11.035312394496655</v>
      </c>
      <c r="N54" s="2">
        <f>(8 * PI() * PI() / 3)  * RMSF!N54*RMSF!N54</f>
        <v>10.946811175256803</v>
      </c>
      <c r="O54" s="2">
        <f>(8 * PI() * PI() / 3)  * RMSF!O54*RMSF!O54</f>
        <v>14.277349899712618</v>
      </c>
      <c r="P54" s="2">
        <f>(8 * PI() * PI() / 3)  * RMSF!P54*RMSF!P54</f>
        <v>10.257635271510868</v>
      </c>
      <c r="Q54" s="2">
        <f>(8 * PI() * PI() / 3)  * RMSF!Q54*RMSF!Q54</f>
        <v>10.698643931001655</v>
      </c>
      <c r="R54" s="2">
        <f>(8 * PI() * PI() / 3)  * RMSF!R54*RMSF!R54</f>
        <v>6.0298054356358417</v>
      </c>
      <c r="S54" s="2">
        <f>(8 * PI() * PI() / 3)  * RMSF!S54*RMSF!S54</f>
        <v>7.5373793929591724</v>
      </c>
      <c r="T54" s="2">
        <f>(8 * PI() * PI() / 3)  * RMSF!T54*RMSF!T54</f>
        <v>11.023068348573382</v>
      </c>
      <c r="U54" s="2">
        <f>(8 * PI() * PI() / 3)  * RMSF!U54*RMSF!U54</f>
        <v>17.659111418315248</v>
      </c>
      <c r="V54" s="2">
        <f>(8 * PI() * PI() / 3)  * RMSF!V54*RMSF!V54</f>
        <v>12.866729420127982</v>
      </c>
      <c r="W54" s="2">
        <f>(8 * PI() * PI() / 3)  * RMSF!W54*RMSF!W54</f>
        <v>7.6627025176329298</v>
      </c>
    </row>
    <row r="55" spans="1:23" x14ac:dyDescent="0.2">
      <c r="A55">
        <v>70</v>
      </c>
      <c r="B55" t="s">
        <v>25</v>
      </c>
      <c r="C55" t="s">
        <v>25</v>
      </c>
      <c r="E55" s="2">
        <f>(8 * PI() * PI() / 3)  * RMSF!E55*RMSF!E55</f>
        <v>7.4362234074407905</v>
      </c>
      <c r="F55" s="2">
        <f>(8 * PI() * PI() / 3)  * RMSF!F55*RMSF!F55</f>
        <v>8.6927501132616865</v>
      </c>
      <c r="G55" s="2">
        <f>(8 * PI() * PI() / 3)  * RMSF!G55*RMSF!G55</f>
        <v>7.3653448024275683</v>
      </c>
      <c r="H55" s="2">
        <f>(8 * PI() * PI() / 3)  * RMSF!H55*RMSF!H55</f>
        <v>8.7083194625183484</v>
      </c>
      <c r="I55" s="2">
        <f>(8 * PI() * PI() / 3)  * RMSF!I55*RMSF!I55</f>
        <v>4.9019308420635323E-2</v>
      </c>
      <c r="J55" s="2">
        <f>(8 * PI() * PI() / 3)  * RMSF!J55*RMSF!J55</f>
        <v>5.6201857793109128E-2</v>
      </c>
      <c r="K55" s="2"/>
      <c r="L55" s="2">
        <f>(8 * PI() * PI() / 3)  * RMSF!L55*RMSF!L55</f>
        <v>7.5043116842124657</v>
      </c>
      <c r="M55" s="2">
        <f>(8 * PI() * PI() / 3)  * RMSF!M55*RMSF!M55</f>
        <v>8.2211524799826119</v>
      </c>
      <c r="N55" s="2">
        <f>(8 * PI() * PI() / 3)  * RMSF!N55*RMSF!N55</f>
        <v>7.1237128131228964</v>
      </c>
      <c r="O55" s="2">
        <f>(8 * PI() * PI() / 3)  * RMSF!O55*RMSF!O55</f>
        <v>8.2035998219758923</v>
      </c>
      <c r="P55" s="2">
        <f>(8 * PI() * PI() / 3)  * RMSF!P55*RMSF!P55</f>
        <v>7.4317581461740732</v>
      </c>
      <c r="Q55" s="2">
        <f>(8 * PI() * PI() / 3)  * RMSF!Q55*RMSF!Q55</f>
        <v>9.4433692888328373</v>
      </c>
      <c r="R55" s="2">
        <f>(8 * PI() * PI() / 3)  * RMSF!R55*RMSF!R55</f>
        <v>6.2868093926511843</v>
      </c>
      <c r="S55" s="2">
        <f>(8 * PI() * PI() / 3)  * RMSF!S55*RMSF!S55</f>
        <v>7.9393527709343408</v>
      </c>
      <c r="T55" s="2">
        <f>(8 * PI() * PI() / 3)  * RMSF!T55*RMSF!T55</f>
        <v>7.5433660372221345</v>
      </c>
      <c r="U55" s="2">
        <f>(8 * PI() * PI() / 3)  * RMSF!U55*RMSF!U55</f>
        <v>9.5347520687949991</v>
      </c>
      <c r="V55" s="2">
        <f>(8 * PI() * PI() / 3)  * RMSF!V55*RMSF!V55</f>
        <v>7.8860228079498889</v>
      </c>
      <c r="W55" s="2">
        <f>(8 * PI() * PI() / 3)  * RMSF!W55*RMSF!W55</f>
        <v>6.4950976505886464</v>
      </c>
    </row>
    <row r="56" spans="1:23" x14ac:dyDescent="0.2">
      <c r="A56">
        <v>71</v>
      </c>
      <c r="B56" t="s">
        <v>30</v>
      </c>
      <c r="C56" t="s">
        <v>30</v>
      </c>
      <c r="E56" s="2">
        <f>(8 * PI() * PI() / 3)  * RMSF!E56*RMSF!E56</f>
        <v>10.289226398027804</v>
      </c>
      <c r="F56" s="2">
        <f>(8 * PI() * PI() / 3)  * RMSF!F56*RMSF!F56</f>
        <v>22.085476381244071</v>
      </c>
      <c r="G56" s="2">
        <f>(8 * PI() * PI() / 3)  * RMSF!G56*RMSF!G56</f>
        <v>10.962144674538632</v>
      </c>
      <c r="H56" s="2">
        <f>(8 * PI() * PI() / 3)  * RMSF!H56*RMSF!H56</f>
        <v>12.842322058220832</v>
      </c>
      <c r="I56" s="2">
        <f>(8 * PI() * PI() / 3)  * RMSF!I56*RMSF!I56</f>
        <v>2.2255756545993548</v>
      </c>
      <c r="J56" s="2">
        <f>(8 * PI() * PI() / 3)  * RMSF!J56*RMSF!J56</f>
        <v>7.4368346175771094E-2</v>
      </c>
      <c r="K56" s="2"/>
      <c r="L56" s="2">
        <f>(8 * PI() * PI() / 3)  * RMSF!L56*RMSF!L56</f>
        <v>14.082657965020168</v>
      </c>
      <c r="M56" s="2">
        <f>(8 * PI() * PI() / 3)  * RMSF!M56*RMSF!M56</f>
        <v>14.520510463343834</v>
      </c>
      <c r="N56" s="2">
        <f>(8 * PI() * PI() / 3)  * RMSF!N56*RMSF!N56</f>
        <v>12.35081837190952</v>
      </c>
      <c r="O56" s="2">
        <f>(8 * PI() * PI() / 3)  * RMSF!O56*RMSF!O56</f>
        <v>15.171103992837068</v>
      </c>
      <c r="P56" s="2">
        <f>(8 * PI() * PI() / 3)  * RMSF!P56*RMSF!P56</f>
        <v>14.561478258471851</v>
      </c>
      <c r="Q56" s="2">
        <f>(8 * PI() * PI() / 3)  * RMSF!Q56*RMSF!Q56</f>
        <v>25.249312914169806</v>
      </c>
      <c r="R56" s="2">
        <f>(8 * PI() * PI() / 3)  * RMSF!R56*RMSF!R56</f>
        <v>12.95933388223609</v>
      </c>
      <c r="S56" s="2">
        <f>(8 * PI() * PI() / 3)  * RMSF!S56*RMSF!S56</f>
        <v>23.568908994696244</v>
      </c>
      <c r="T56" s="2">
        <f>(8 * PI() * PI() / 3)  * RMSF!T56*RMSF!T56</f>
        <v>14.151198340168941</v>
      </c>
      <c r="U56" s="2">
        <f>(8 * PI() * PI() / 3)  * RMSF!U56*RMSF!U56</f>
        <v>17.760544505652533</v>
      </c>
      <c r="V56" s="2">
        <f>(8 * PI() * PI() / 3)  * RMSF!V56*RMSF!V56</f>
        <v>14.402446104687979</v>
      </c>
      <c r="W56" s="2">
        <f>(8 * PI() * PI() / 3)  * RMSF!W56*RMSF!W56</f>
        <v>13.804406189080867</v>
      </c>
    </row>
    <row r="57" spans="1:23" x14ac:dyDescent="0.2">
      <c r="A57">
        <v>72</v>
      </c>
      <c r="B57" t="s">
        <v>24</v>
      </c>
      <c r="C57" t="s">
        <v>24</v>
      </c>
      <c r="E57" s="2">
        <f>(8 * PI() * PI() / 3)  * RMSF!E57*RMSF!E57</f>
        <v>10.186341650082893</v>
      </c>
      <c r="F57" s="2">
        <f>(8 * PI() * PI() / 3)  * RMSF!F57*RMSF!F57</f>
        <v>11.553093209026342</v>
      </c>
      <c r="G57" s="2">
        <f>(8 * PI() * PI() / 3)  * RMSF!G57*RMSF!G57</f>
        <v>10.112532925954714</v>
      </c>
      <c r="H57" s="2">
        <f>(8 * PI() * PI() / 3)  * RMSF!H57*RMSF!H57</f>
        <v>12.367891075058051</v>
      </c>
      <c r="I57" s="2">
        <f>(8 * PI() * PI() / 3)  * RMSF!I57*RMSF!I57</f>
        <v>4.3006162902584452E-2</v>
      </c>
      <c r="J57" s="2">
        <f>(8 * PI() * PI() / 3)  * RMSF!J57*RMSF!J57</f>
        <v>0.11342100810859863</v>
      </c>
      <c r="K57" s="2"/>
      <c r="L57" s="2">
        <f>(8 * PI() * PI() / 3)  * RMSF!L57*RMSF!L57</f>
        <v>10.165205609058104</v>
      </c>
      <c r="M57" s="2">
        <f>(8 * PI() * PI() / 3)  * RMSF!M57*RMSF!M57</f>
        <v>11.503256551932182</v>
      </c>
      <c r="N57" s="2">
        <f>(8 * PI() * PI() / 3)  * RMSF!N57*RMSF!N57</f>
        <v>10.326978484273441</v>
      </c>
      <c r="O57" s="2">
        <f>(8 * PI() * PI() / 3)  * RMSF!O57*RMSF!O57</f>
        <v>11.486568845614276</v>
      </c>
      <c r="P57" s="2">
        <f>(8 * PI() * PI() / 3)  * RMSF!P57*RMSF!P57</f>
        <v>11.210418243753002</v>
      </c>
      <c r="Q57" s="2">
        <f>(8 * PI() * PI() / 3)  * RMSF!Q57*RMSF!Q57</f>
        <v>11.563670061734799</v>
      </c>
      <c r="R57" s="2">
        <f>(8 * PI() * PI() / 3)  * RMSF!R57*RMSF!R57</f>
        <v>8.579599956378793</v>
      </c>
      <c r="S57" s="2">
        <f>(8 * PI() * PI() / 3)  * RMSF!S57*RMSF!S57</f>
        <v>9.5443705724333796</v>
      </c>
      <c r="T57" s="2">
        <f>(8 * PI() * PI() / 3)  * RMSF!T57*RMSF!T57</f>
        <v>10.564081409900366</v>
      </c>
      <c r="U57" s="2">
        <f>(8 * PI() * PI() / 3)  * RMSF!U57*RMSF!U57</f>
        <v>12.95694683932787</v>
      </c>
      <c r="V57" s="2">
        <f>(8 * PI() * PI() / 3)  * RMSF!V57*RMSF!V57</f>
        <v>10.616504296439034</v>
      </c>
      <c r="W57" s="2">
        <f>(8 * PI() * PI() / 3)  * RMSF!W57*RMSF!W57</f>
        <v>9.2566519934069351</v>
      </c>
    </row>
    <row r="58" spans="1:23" x14ac:dyDescent="0.2">
      <c r="A58">
        <v>73</v>
      </c>
      <c r="B58" t="s">
        <v>34</v>
      </c>
      <c r="C58" t="s">
        <v>34</v>
      </c>
      <c r="E58" s="2">
        <f>(8 * PI() * PI() / 3)  * RMSF!E58*RMSF!E58</f>
        <v>10.78378203693096</v>
      </c>
      <c r="F58" s="2">
        <f>(8 * PI() * PI() / 3)  * RMSF!F58*RMSF!F58</f>
        <v>14.536226371669331</v>
      </c>
      <c r="G58" s="2">
        <f>(8 * PI() * PI() / 3)  * RMSF!G58*RMSF!G58</f>
        <v>11.369497164881734</v>
      </c>
      <c r="H58" s="2">
        <f>(8 * PI() * PI() / 3)  * RMSF!H58*RMSF!H58</f>
        <v>13.201874882152472</v>
      </c>
      <c r="I58" s="2">
        <f>(8 * PI() * PI() / 3)  * RMSF!I58*RMSF!I58</f>
        <v>0.27960131673616218</v>
      </c>
      <c r="J58" s="2">
        <f>(8 * PI() * PI() / 3)  * RMSF!J58*RMSF!J58</f>
        <v>6.8418833696356776E-2</v>
      </c>
      <c r="K58" s="2"/>
      <c r="L58" s="2">
        <f>(8 * PI() * PI() / 3)  * RMSF!L58*RMSF!L58</f>
        <v>14.258271681232536</v>
      </c>
      <c r="M58" s="2">
        <f>(8 * PI() * PI() / 3)  * RMSF!M58*RMSF!M58</f>
        <v>16.580875953802419</v>
      </c>
      <c r="N58" s="2">
        <f>(8 * PI() * PI() / 3)  * RMSF!N58*RMSF!N58</f>
        <v>12.506386374877779</v>
      </c>
      <c r="O58" s="2">
        <f>(8 * PI() * PI() / 3)  * RMSF!O58*RMSF!O58</f>
        <v>14.521058361840312</v>
      </c>
      <c r="P58" s="2">
        <f>(8 * PI() * PI() / 3)  * RMSF!P58*RMSF!P58</f>
        <v>14.702135861061468</v>
      </c>
      <c r="Q58" s="2">
        <f>(8 * PI() * PI() / 3)  * RMSF!Q58*RMSF!Q58</f>
        <v>14.455279444788472</v>
      </c>
      <c r="R58" s="2">
        <f>(8 * PI() * PI() / 3)  * RMSF!R58*RMSF!R58</f>
        <v>14.793841104664381</v>
      </c>
      <c r="S58" s="2">
        <f>(8 * PI() * PI() / 3)  * RMSF!S58*RMSF!S58</f>
        <v>12.58067313514954</v>
      </c>
      <c r="T58" s="2">
        <f>(8 * PI() * PI() / 3)  * RMSF!T58*RMSF!T58</f>
        <v>14.572043731176798</v>
      </c>
      <c r="U58" s="2">
        <f>(8 * PI() * PI() / 3)  * RMSF!U58*RMSF!U58</f>
        <v>16.686158845624721</v>
      </c>
      <c r="V58" s="2">
        <f>(8 * PI() * PI() / 3)  * RMSF!V58*RMSF!V58</f>
        <v>13.233408151167328</v>
      </c>
      <c r="W58" s="2">
        <f>(8 * PI() * PI() / 3)  * RMSF!W58*RMSF!W58</f>
        <v>13.259853822015318</v>
      </c>
    </row>
    <row r="59" spans="1:23" x14ac:dyDescent="0.2">
      <c r="A59">
        <v>74</v>
      </c>
      <c r="B59" t="s">
        <v>26</v>
      </c>
      <c r="C59" t="s">
        <v>26</v>
      </c>
      <c r="E59" s="2">
        <f>(8 * PI() * PI() / 3)  * RMSF!E59*RMSF!E59</f>
        <v>12.178467540381916</v>
      </c>
      <c r="F59" s="2">
        <f>(8 * PI() * PI() / 3)  * RMSF!F59*RMSF!F59</f>
        <v>12.503485523422848</v>
      </c>
      <c r="G59" s="2">
        <f>(8 * PI() * PI() / 3)  * RMSF!G59*RMSF!G59</f>
        <v>13.19193686077668</v>
      </c>
      <c r="H59" s="2">
        <f>(8 * PI() * PI() / 3)  * RMSF!H59*RMSF!H59</f>
        <v>13.655212535312272</v>
      </c>
      <c r="I59" s="2">
        <f>(8 * PI() * PI() / 3)  * RMSF!I59*RMSF!I59</f>
        <v>2.1400508469595274E-3</v>
      </c>
      <c r="J59" s="2">
        <f>(8 * PI() * PI() / 3)  * RMSF!J59*RMSF!J59</f>
        <v>3.997451034083447E-3</v>
      </c>
      <c r="K59" s="2"/>
      <c r="L59" s="2">
        <f>(8 * PI() * PI() / 3)  * RMSF!L59*RMSF!L59</f>
        <v>12.047923603459472</v>
      </c>
      <c r="M59" s="2">
        <f>(8 * PI() * PI() / 3)  * RMSF!M59*RMSF!M59</f>
        <v>12.995438541181981</v>
      </c>
      <c r="N59" s="2">
        <f>(8 * PI() * PI() / 3)  * RMSF!N59*RMSF!N59</f>
        <v>11.911222002423155</v>
      </c>
      <c r="O59" s="2">
        <f>(8 * PI() * PI() / 3)  * RMSF!O59*RMSF!O59</f>
        <v>12.45787239157845</v>
      </c>
      <c r="P59" s="2">
        <f>(8 * PI() * PI() / 3)  * RMSF!P59*RMSF!P59</f>
        <v>12.24058055198601</v>
      </c>
      <c r="Q59" s="2">
        <f>(8 * PI() * PI() / 3)  * RMSF!Q59*RMSF!Q59</f>
        <v>12.570552634587107</v>
      </c>
      <c r="R59" s="2">
        <f>(8 * PI() * PI() / 3)  * RMSF!R59*RMSF!R59</f>
        <v>10.521990617145734</v>
      </c>
      <c r="S59" s="2">
        <f>(8 * PI() * PI() / 3)  * RMSF!S59*RMSF!S59</f>
        <v>11.851405704292551</v>
      </c>
      <c r="T59" s="2">
        <f>(8 * PI() * PI() / 3)  * RMSF!T59*RMSF!T59</f>
        <v>14.037309501918461</v>
      </c>
      <c r="U59" s="2">
        <f>(8 * PI() * PI() / 3)  * RMSF!U59*RMSF!U59</f>
        <v>12.327289423331035</v>
      </c>
      <c r="V59" s="2">
        <f>(8 * PI() * PI() / 3)  * RMSF!V59*RMSF!V59</f>
        <v>12.120956955721166</v>
      </c>
      <c r="W59" s="2">
        <f>(8 * PI() * PI() / 3)  * RMSF!W59*RMSF!W59</f>
        <v>10.909419335622532</v>
      </c>
    </row>
    <row r="60" spans="1:23" x14ac:dyDescent="0.2">
      <c r="A60">
        <v>75</v>
      </c>
      <c r="B60" t="s">
        <v>35</v>
      </c>
      <c r="C60" t="s">
        <v>35</v>
      </c>
      <c r="E60" s="2">
        <f>(8 * PI() * PI() / 3)  * RMSF!E60*RMSF!E60</f>
        <v>18.138052943382732</v>
      </c>
      <c r="F60" s="2">
        <f>(8 * PI() * PI() / 3)  * RMSF!F60*RMSF!F60</f>
        <v>20.299726551326824</v>
      </c>
      <c r="G60" s="2">
        <f>(8 * PI() * PI() / 3)  * RMSF!G60*RMSF!G60</f>
        <v>21.504966231237219</v>
      </c>
      <c r="H60" s="2">
        <f>(8 * PI() * PI() / 3)  * RMSF!H60*RMSF!H60</f>
        <v>22.924640206241904</v>
      </c>
      <c r="I60" s="2">
        <f>(8 * PI() * PI() / 3)  * RMSF!I60*RMSF!I60</f>
        <v>6.0832512222369198E-2</v>
      </c>
      <c r="J60" s="2">
        <f>(8 * PI() * PI() / 3)  * RMSF!J60*RMSF!J60</f>
        <v>2.2687449623404708E-2</v>
      </c>
      <c r="K60" s="2"/>
      <c r="L60" s="2">
        <f>(8 * PI() * PI() / 3)  * RMSF!L60*RMSF!L60</f>
        <v>19.04655104764667</v>
      </c>
      <c r="M60" s="2">
        <f>(8 * PI() * PI() / 3)  * RMSF!M60*RMSF!M60</f>
        <v>20.274883377335119</v>
      </c>
      <c r="N60" s="2">
        <f>(8 * PI() * PI() / 3)  * RMSF!N60*RMSF!N60</f>
        <v>19.304444449258312</v>
      </c>
      <c r="O60" s="2">
        <f>(8 * PI() * PI() / 3)  * RMSF!O60*RMSF!O60</f>
        <v>19.854045300251446</v>
      </c>
      <c r="P60" s="2">
        <f>(8 * PI() * PI() / 3)  * RMSF!P60*RMSF!P60</f>
        <v>19.713761852102468</v>
      </c>
      <c r="Q60" s="2">
        <f>(8 * PI() * PI() / 3)  * RMSF!Q60*RMSF!Q60</f>
        <v>20.161640489754117</v>
      </c>
      <c r="R60" s="2">
        <f>(8 * PI() * PI() / 3)  * RMSF!R60*RMSF!R60</f>
        <v>19.393962243268252</v>
      </c>
      <c r="S60" s="2">
        <f>(8 * PI() * PI() / 3)  * RMSF!S60*RMSF!S60</f>
        <v>20.441992531080913</v>
      </c>
      <c r="T60" s="2">
        <f>(8 * PI() * PI() / 3)  * RMSF!T60*RMSF!T60</f>
        <v>23.108092373417968</v>
      </c>
      <c r="U60" s="2">
        <f>(8 * PI() * PI() / 3)  * RMSF!U60*RMSF!U60</f>
        <v>20.4839454540916</v>
      </c>
      <c r="V60" s="2">
        <f>(8 * PI() * PI() / 3)  * RMSF!V60*RMSF!V60</f>
        <v>20.971158130946609</v>
      </c>
      <c r="W60" s="2">
        <f>(8 * PI() * PI() / 3)  * RMSF!W60*RMSF!W60</f>
        <v>21.417477130948704</v>
      </c>
    </row>
    <row r="61" spans="1:23" x14ac:dyDescent="0.2">
      <c r="A61">
        <v>76</v>
      </c>
      <c r="B61" t="s">
        <v>39</v>
      </c>
      <c r="C61" t="s">
        <v>39</v>
      </c>
      <c r="E61" s="2">
        <f>(8 * PI() * PI() / 3)  * RMSF!E61*RMSF!E61</f>
        <v>17.727987723532539</v>
      </c>
      <c r="F61" s="2">
        <f>(8 * PI() * PI() / 3)  * RMSF!F61*RMSF!F61</f>
        <v>16.235667645510649</v>
      </c>
      <c r="G61" s="2">
        <f>(8 * PI() * PI() / 3)  * RMSF!G61*RMSF!G61</f>
        <v>24.531242834591584</v>
      </c>
      <c r="H61" s="2">
        <f>(8 * PI() * PI() / 3)  * RMSF!H61*RMSF!H61</f>
        <v>23.161644521493674</v>
      </c>
      <c r="I61" s="2">
        <f>(8 * PI() * PI() / 3)  * RMSF!I61*RMSF!I61</f>
        <v>3.2801168008565168E-2</v>
      </c>
      <c r="J61" s="2">
        <f>(8 * PI() * PI() / 3)  * RMSF!J61*RMSF!J61</f>
        <v>1.9669457342609373E-2</v>
      </c>
      <c r="K61" s="2"/>
      <c r="L61" s="2">
        <f>(8 * PI() * PI() / 3)  * RMSF!L61*RMSF!L61</f>
        <v>19.681409867599289</v>
      </c>
      <c r="M61" s="2">
        <f>(8 * PI() * PI() / 3)  * RMSF!M61*RMSF!M61</f>
        <v>16.599155665413925</v>
      </c>
      <c r="N61" s="2">
        <f>(8 * PI() * PI() / 3)  * RMSF!N61*RMSF!N61</f>
        <v>15.569208778686182</v>
      </c>
      <c r="O61" s="2">
        <f>(8 * PI() * PI() / 3)  * RMSF!O61*RMSF!O61</f>
        <v>15.625187789402386</v>
      </c>
      <c r="P61" s="2">
        <f>(8 * PI() * PI() / 3)  * RMSF!P61*RMSF!P61</f>
        <v>15.559376667554261</v>
      </c>
      <c r="Q61" s="2">
        <f>(8 * PI() * PI() / 3)  * RMSF!Q61*RMSF!Q61</f>
        <v>16.903415414905407</v>
      </c>
      <c r="R61" s="2">
        <f>(8 * PI() * PI() / 3)  * RMSF!R61*RMSF!R61</f>
        <v>24.365642090491011</v>
      </c>
      <c r="S61" s="2">
        <f>(8 * PI() * PI() / 3)  * RMSF!S61*RMSF!S61</f>
        <v>22.164767945509464</v>
      </c>
      <c r="T61" s="2">
        <f>(8 * PI() * PI() / 3)  * RMSF!T61*RMSF!T61</f>
        <v>21.483972076859278</v>
      </c>
      <c r="U61" s="2">
        <f>(8 * PI() * PI() / 3)  * RMSF!U61*RMSF!U61</f>
        <v>15.388526391390842</v>
      </c>
      <c r="V61" s="2">
        <f>(8 * PI() * PI() / 3)  * RMSF!V61*RMSF!V61</f>
        <v>17.575033159769031</v>
      </c>
      <c r="W61" s="2">
        <f>(8 * PI() * PI() / 3)  * RMSF!W61*RMSF!W61</f>
        <v>21.813492881453865</v>
      </c>
    </row>
    <row r="62" spans="1:23" x14ac:dyDescent="0.2">
      <c r="A62">
        <v>77</v>
      </c>
      <c r="B62" t="s">
        <v>27</v>
      </c>
      <c r="C62" t="s">
        <v>27</v>
      </c>
      <c r="E62" s="2">
        <f>(8 * PI() * PI() / 3)  * RMSF!E62*RMSF!E62</f>
        <v>19.063547760398922</v>
      </c>
      <c r="F62" s="2">
        <f>(8 * PI() * PI() / 3)  * RMSF!F62*RMSF!F62</f>
        <v>51.158891392553443</v>
      </c>
      <c r="G62" s="2">
        <f>(8 * PI() * PI() / 3)  * RMSF!G62*RMSF!G62</f>
        <v>26.967517902246573</v>
      </c>
      <c r="H62" s="2">
        <f>(8 * PI() * PI() / 3)  * RMSF!H62*RMSF!H62</f>
        <v>27.162868736322626</v>
      </c>
      <c r="I62" s="2">
        <f>(8 * PI() * PI() / 3)  * RMSF!I62*RMSF!I62</f>
        <v>7.7638138260688461</v>
      </c>
      <c r="J62" s="2">
        <f>(8 * PI() * PI() / 3)  * RMSF!J62*RMSF!J62</f>
        <v>3.5250138601674794E-4</v>
      </c>
      <c r="K62" s="2"/>
      <c r="L62" s="2">
        <f>(8 * PI() * PI() / 3)  * RMSF!L62*RMSF!L62</f>
        <v>54.378625937913036</v>
      </c>
      <c r="M62" s="2">
        <f>(8 * PI() * PI() / 3)  * RMSF!M62*RMSF!M62</f>
        <v>49.283195387733478</v>
      </c>
      <c r="N62" s="2">
        <f>(8 * PI() * PI() / 3)  * RMSF!N62*RMSF!N62</f>
        <v>48.550941871886103</v>
      </c>
      <c r="O62" s="2">
        <f>(8 * PI() * PI() / 3)  * RMSF!O62*RMSF!O62</f>
        <v>51.445741321028969</v>
      </c>
      <c r="P62" s="2">
        <f>(8 * PI() * PI() / 3)  * RMSF!P62*RMSF!P62</f>
        <v>46.66318795146514</v>
      </c>
      <c r="Q62" s="2">
        <f>(8 * PI() * PI() / 3)  * RMSF!Q62*RMSF!Q62</f>
        <v>50.186143349300032</v>
      </c>
      <c r="R62" s="2">
        <f>(8 * PI() * PI() / 3)  * RMSF!R62*RMSF!R62</f>
        <v>71.028266026304962</v>
      </c>
      <c r="S62" s="2">
        <f>(8 * PI() * PI() / 3)  * RMSF!S62*RMSF!S62</f>
        <v>58.689622890654704</v>
      </c>
      <c r="T62" s="2">
        <f>(8 * PI() * PI() / 3)  * RMSF!T62*RMSF!T62</f>
        <v>54.112511347521263</v>
      </c>
      <c r="U62" s="2">
        <f>(8 * PI() * PI() / 3)  * RMSF!U62*RMSF!U62</f>
        <v>50.883610727391584</v>
      </c>
      <c r="V62" s="2">
        <f>(8 * PI() * PI() / 3)  * RMSF!V62*RMSF!V62</f>
        <v>51.561402696087043</v>
      </c>
      <c r="W62" s="2">
        <f>(8 * PI() * PI() / 3)  * RMSF!W62*RMSF!W62</f>
        <v>64.031609242939908</v>
      </c>
    </row>
    <row r="63" spans="1:23" x14ac:dyDescent="0.2">
      <c r="A63">
        <v>78</v>
      </c>
      <c r="B63" t="s">
        <v>28</v>
      </c>
      <c r="C63" t="s">
        <v>28</v>
      </c>
      <c r="E63" s="2">
        <f>(8 * PI() * PI() / 3)  * RMSF!E63*RMSF!E63</f>
        <v>14.731906849687254</v>
      </c>
      <c r="F63" s="2">
        <f>(8 * PI() * PI() / 3)  * RMSF!F63*RMSF!F63</f>
        <v>13.763914405349485</v>
      </c>
      <c r="G63" s="2">
        <f>(8 * PI() * PI() / 3)  * RMSF!G63*RMSF!G63</f>
        <v>18.898354696621329</v>
      </c>
      <c r="H63" s="2">
        <f>(8 * PI() * PI() / 3)  * RMSF!H63*RMSF!H63</f>
        <v>17.726786012464839</v>
      </c>
      <c r="I63" s="2">
        <f>(8 * PI() * PI() / 3)  * RMSF!I63*RMSF!I63</f>
        <v>1.6445917317188117E-2</v>
      </c>
      <c r="J63" s="2">
        <f>(8 * PI() * PI() / 3)  * RMSF!J63*RMSF!J63</f>
        <v>1.8742924290889397E-2</v>
      </c>
      <c r="K63" s="2"/>
      <c r="L63" s="2">
        <f>(8 * PI() * PI() / 3)  * RMSF!L63*RMSF!L63</f>
        <v>13.775066156446059</v>
      </c>
      <c r="M63" s="2">
        <f>(8 * PI() * PI() / 3)  * RMSF!M63*RMSF!M63</f>
        <v>13.928830573590341</v>
      </c>
      <c r="N63" s="2">
        <f>(8 * PI() * PI() / 3)  * RMSF!N63*RMSF!N63</f>
        <v>12.825047752290175</v>
      </c>
      <c r="O63" s="2">
        <f>(8 * PI() * PI() / 3)  * RMSF!O63*RMSF!O63</f>
        <v>12.883780575843378</v>
      </c>
      <c r="P63" s="2">
        <f>(8 * PI() * PI() / 3)  * RMSF!P63*RMSF!P63</f>
        <v>13.188088701310742</v>
      </c>
      <c r="Q63" s="2">
        <f>(8 * PI() * PI() / 3)  * RMSF!Q63*RMSF!Q63</f>
        <v>13.856290993932076</v>
      </c>
      <c r="R63" s="2">
        <f>(8 * PI() * PI() / 3)  * RMSF!R63*RMSF!R63</f>
        <v>16.591953735598462</v>
      </c>
      <c r="S63" s="2">
        <f>(8 * PI() * PI() / 3)  * RMSF!S63*RMSF!S63</f>
        <v>14.191362999704891</v>
      </c>
      <c r="T63" s="2">
        <f>(8 * PI() * PI() / 3)  * RMSF!T63*RMSF!T63</f>
        <v>16.153993168560334</v>
      </c>
      <c r="U63" s="2">
        <f>(8 * PI() * PI() / 3)  * RMSF!U63*RMSF!U63</f>
        <v>12.848617255853618</v>
      </c>
      <c r="V63" s="2">
        <f>(8 * PI() * PI() / 3)  * RMSF!V63*RMSF!V63</f>
        <v>12.815706707437974</v>
      </c>
      <c r="W63" s="2">
        <f>(8 * PI() * PI() / 3)  * RMSF!W63*RMSF!W63</f>
        <v>14.828294125296033</v>
      </c>
    </row>
    <row r="64" spans="1:23" x14ac:dyDescent="0.2">
      <c r="A64">
        <v>79</v>
      </c>
      <c r="B64" t="s">
        <v>38</v>
      </c>
      <c r="C64" t="s">
        <v>38</v>
      </c>
      <c r="E64" s="2">
        <f>(8 * PI() * PI() / 3)  * RMSF!E64*RMSF!E64</f>
        <v>17.882214405524444</v>
      </c>
      <c r="F64" s="2">
        <f>(8 * PI() * PI() / 3)  * RMSF!F64*RMSF!F64</f>
        <v>19.062747485276436</v>
      </c>
      <c r="G64" s="2">
        <f>(8 * PI() * PI() / 3)  * RMSF!G64*RMSF!G64</f>
        <v>26.906720575333306</v>
      </c>
      <c r="H64" s="2">
        <f>(8 * PI() * PI() / 3)  * RMSF!H64*RMSF!H64</f>
        <v>17.901061100402313</v>
      </c>
      <c r="I64" s="2">
        <f>(8 * PI() * PI() / 3)  * RMSF!I64*RMSF!I64</f>
        <v>1.8866094462748648E-2</v>
      </c>
      <c r="J64" s="2">
        <f>(8 * PI() * PI() / 3)  * RMSF!J64*RMSF!J64</f>
        <v>0.91432662692481881</v>
      </c>
      <c r="K64" s="2"/>
      <c r="L64" s="2">
        <f>(8 * PI() * PI() / 3)  * RMSF!L64*RMSF!L64</f>
        <v>24.524300121805584</v>
      </c>
      <c r="M64" s="2">
        <f>(8 * PI() * PI() / 3)  * RMSF!M64*RMSF!M64</f>
        <v>17.554849458728842</v>
      </c>
      <c r="N64" s="2">
        <f>(8 * PI() * PI() / 3)  * RMSF!N64*RMSF!N64</f>
        <v>18.001350269480302</v>
      </c>
      <c r="O64" s="2">
        <f>(8 * PI() * PI() / 3)  * RMSF!O64*RMSF!O64</f>
        <v>17.50661380449155</v>
      </c>
      <c r="P64" s="2">
        <f>(8 * PI() * PI() / 3)  * RMSF!P64*RMSF!P64</f>
        <v>18.216150366758885</v>
      </c>
      <c r="Q64" s="2">
        <f>(8 * PI() * PI() / 3)  * RMSF!Q64*RMSF!Q64</f>
        <v>19.129028424575171</v>
      </c>
      <c r="R64" s="2">
        <f>(8 * PI() * PI() / 3)  * RMSF!R64*RMSF!R64</f>
        <v>23.228309352683674</v>
      </c>
      <c r="S64" s="2">
        <f>(8 * PI() * PI() / 3)  * RMSF!S64*RMSF!S64</f>
        <v>28.231599502703048</v>
      </c>
      <c r="T64" s="2">
        <f>(8 * PI() * PI() / 3)  * RMSF!T64*RMSF!T64</f>
        <v>24.001274536830987</v>
      </c>
      <c r="U64" s="2">
        <f>(8 * PI() * PI() / 3)  * RMSF!U64*RMSF!U64</f>
        <v>15.696944651485229</v>
      </c>
      <c r="V64" s="2">
        <f>(8 * PI() * PI() / 3)  * RMSF!V64*RMSF!V64</f>
        <v>19.68372351369608</v>
      </c>
      <c r="W64" s="2">
        <f>(8 * PI() * PI() / 3)  * RMSF!W64*RMSF!W64</f>
        <v>20.628022567924173</v>
      </c>
    </row>
    <row r="65" spans="1:23" x14ac:dyDescent="0.2">
      <c r="A65">
        <v>80</v>
      </c>
      <c r="B65" t="s">
        <v>39</v>
      </c>
      <c r="C65" t="s">
        <v>39</v>
      </c>
      <c r="E65" s="2">
        <f>(8 * PI() * PI() / 3)  * RMSF!E65*RMSF!E65</f>
        <v>20.069409626653751</v>
      </c>
      <c r="F65" s="2">
        <f>(8 * PI() * PI() / 3)  * RMSF!F65*RMSF!F65</f>
        <v>18.444678511551512</v>
      </c>
      <c r="G65" s="2">
        <f>(8 * PI() * PI() / 3)  * RMSF!G65*RMSF!G65</f>
        <v>28.127479372645702</v>
      </c>
      <c r="H65" s="2">
        <f>(8 * PI() * PI() / 3)  * RMSF!H65*RMSF!H65</f>
        <v>18.502060136720043</v>
      </c>
      <c r="I65" s="2">
        <f>(8 * PI() * PI() / 3)  * RMSF!I65*RMSF!I65</f>
        <v>3.4285203145135813E-2</v>
      </c>
      <c r="J65" s="2">
        <f>(8 * PI() * PI() / 3)  * RMSF!J65*RMSF!J65</f>
        <v>1.0042695442666529</v>
      </c>
      <c r="K65" s="2"/>
      <c r="L65" s="2">
        <f>(8 * PI() * PI() / 3)  * RMSF!L65*RMSF!L65</f>
        <v>21.111925531876658</v>
      </c>
      <c r="M65" s="2">
        <f>(8 * PI() * PI() / 3)  * RMSF!M65*RMSF!M65</f>
        <v>16.608492756378382</v>
      </c>
      <c r="N65" s="2">
        <f>(8 * PI() * PI() / 3)  * RMSF!N65*RMSF!N65</f>
        <v>17.090396246218269</v>
      </c>
      <c r="O65" s="2">
        <f>(8 * PI() * PI() / 3)  * RMSF!O65*RMSF!O65</f>
        <v>16.785575468134329</v>
      </c>
      <c r="P65" s="2">
        <f>(8 * PI() * PI() / 3)  * RMSF!P65*RMSF!P65</f>
        <v>17.766692320691735</v>
      </c>
      <c r="Q65" s="2">
        <f>(8 * PI() * PI() / 3)  * RMSF!Q65*RMSF!Q65</f>
        <v>18.113919697444729</v>
      </c>
      <c r="R65" s="2">
        <f>(8 * PI() * PI() / 3)  * RMSF!R65*RMSF!R65</f>
        <v>17.864553127920804</v>
      </c>
      <c r="S65" s="2">
        <f>(8 * PI() * PI() / 3)  * RMSF!S65*RMSF!S65</f>
        <v>23.512767965396762</v>
      </c>
      <c r="T65" s="2">
        <f>(8 * PI() * PI() / 3)  * RMSF!T65*RMSF!T65</f>
        <v>20.229840917523727</v>
      </c>
      <c r="U65" s="2">
        <f>(8 * PI() * PI() / 3)  * RMSF!U65*RMSF!U65</f>
        <v>14.725438292524144</v>
      </c>
      <c r="V65" s="2">
        <f>(8 * PI() * PI() / 3)  * RMSF!V65*RMSF!V65</f>
        <v>17.097021003125104</v>
      </c>
      <c r="W65" s="2">
        <f>(8 * PI() * PI() / 3)  * RMSF!W65*RMSF!W65</f>
        <v>16.042211162081387</v>
      </c>
    </row>
    <row r="66" spans="1:23" x14ac:dyDescent="0.2">
      <c r="A66">
        <v>81</v>
      </c>
      <c r="B66" t="s">
        <v>24</v>
      </c>
      <c r="C66" t="s">
        <v>24</v>
      </c>
      <c r="E66" s="2">
        <f>(8 * PI() * PI() / 3)  * RMSF!E66*RMSF!E66</f>
        <v>15.241869152912086</v>
      </c>
      <c r="F66" s="2">
        <f>(8 * PI() * PI() / 3)  * RMSF!F66*RMSF!F66</f>
        <v>19.28658313309662</v>
      </c>
      <c r="G66" s="2">
        <f>(8 * PI() * PI() / 3)  * RMSF!G66*RMSF!G66</f>
        <v>19.59651280299402</v>
      </c>
      <c r="H66" s="2">
        <f>(8 * PI() * PI() / 3)  * RMSF!H66*RMSF!H66</f>
        <v>13.642154270378487</v>
      </c>
      <c r="I66" s="2">
        <f>(8 * PI() * PI() / 3)  * RMSF!I66*RMSF!I66</f>
        <v>0.2377202132506262</v>
      </c>
      <c r="J66" s="2">
        <f>(8 * PI() * PI() / 3)  * RMSF!J66*RMSF!J66</f>
        <v>0.5376792705619281</v>
      </c>
      <c r="K66" s="2"/>
      <c r="L66" s="2">
        <f>(8 * PI() * PI() / 3)  * RMSF!L66*RMSF!L66</f>
        <v>18.779688966826342</v>
      </c>
      <c r="M66" s="2">
        <f>(8 * PI() * PI() / 3)  * RMSF!M66*RMSF!M66</f>
        <v>17.840918518442489</v>
      </c>
      <c r="N66" s="2">
        <f>(8 * PI() * PI() / 3)  * RMSF!N66*RMSF!N66</f>
        <v>17.612703748997543</v>
      </c>
      <c r="O66" s="2">
        <f>(8 * PI() * PI() / 3)  * RMSF!O66*RMSF!O66</f>
        <v>17.003303034455715</v>
      </c>
      <c r="P66" s="2">
        <f>(8 * PI() * PI() / 3)  * RMSF!P66*RMSF!P66</f>
        <v>18.868394150808133</v>
      </c>
      <c r="Q66" s="2">
        <f>(8 * PI() * PI() / 3)  * RMSF!Q66*RMSF!Q66</f>
        <v>18.491550306717532</v>
      </c>
      <c r="R66" s="2">
        <f>(8 * PI() * PI() / 3)  * RMSF!R66*RMSF!R66</f>
        <v>16.890805680964888</v>
      </c>
      <c r="S66" s="2">
        <f>(8 * PI() * PI() / 3)  * RMSF!S66*RMSF!S66</f>
        <v>19.644431697582316</v>
      </c>
      <c r="T66" s="2">
        <f>(8 * PI() * PI() / 3)  * RMSF!T66*RMSF!T66</f>
        <v>18.702224073297529</v>
      </c>
      <c r="U66" s="2">
        <f>(8 * PI() * PI() / 3)  * RMSF!U66*RMSF!U66</f>
        <v>15.680197074830735</v>
      </c>
      <c r="V66" s="2">
        <f>(8 * PI() * PI() / 3)  * RMSF!V66*RMSF!V66</f>
        <v>15.415719448138654</v>
      </c>
      <c r="W66" s="2">
        <f>(8 * PI() * PI() / 3)  * RMSF!W66*RMSF!W66</f>
        <v>15.018732326014547</v>
      </c>
    </row>
    <row r="67" spans="1:23" x14ac:dyDescent="0.2">
      <c r="A67">
        <v>82</v>
      </c>
      <c r="B67" t="s">
        <v>34</v>
      </c>
      <c r="C67" t="s">
        <v>34</v>
      </c>
      <c r="E67" s="2">
        <f>(8 * PI() * PI() / 3)  * RMSF!E67*RMSF!E67</f>
        <v>9.9372457114055059</v>
      </c>
      <c r="F67" s="2">
        <f>(8 * PI() * PI() / 3)  * RMSF!F67*RMSF!F67</f>
        <v>12.237270633628606</v>
      </c>
      <c r="G67" s="2">
        <f>(8 * PI() * PI() / 3)  * RMSF!G67*RMSF!G67</f>
        <v>10.911849317885872</v>
      </c>
      <c r="H67" s="2">
        <f>(8 * PI() * PI() / 3)  * RMSF!H67*RMSF!H67</f>
        <v>9.8779225472575458</v>
      </c>
      <c r="I67" s="2">
        <f>(8 * PI() * PI() / 3)  * RMSF!I67*RMSF!I67</f>
        <v>0.11960622294706667</v>
      </c>
      <c r="J67" s="2">
        <f>(8 * PI() * PI() / 3)  * RMSF!J67*RMSF!J67</f>
        <v>2.5725784533624861E-2</v>
      </c>
      <c r="K67" s="2"/>
      <c r="L67" s="2">
        <f>(8 * PI() * PI() / 3)  * RMSF!L67*RMSF!L67</f>
        <v>9.5935146415986878</v>
      </c>
      <c r="M67" s="2">
        <f>(8 * PI() * PI() / 3)  * RMSF!M67*RMSF!M67</f>
        <v>10.781786378051223</v>
      </c>
      <c r="N67" s="2">
        <f>(8 * PI() * PI() / 3)  * RMSF!N67*RMSF!N67</f>
        <v>10.250194314228022</v>
      </c>
      <c r="O67" s="2">
        <f>(8 * PI() * PI() / 3)  * RMSF!O67*RMSF!O67</f>
        <v>10.366064677383013</v>
      </c>
      <c r="P67" s="2">
        <f>(8 * PI() * PI() / 3)  * RMSF!P67*RMSF!P67</f>
        <v>11.886096731639929</v>
      </c>
      <c r="Q67" s="2">
        <f>(8 * PI() * PI() / 3)  * RMSF!Q67*RMSF!Q67</f>
        <v>11.86226833739182</v>
      </c>
      <c r="R67" s="2">
        <f>(8 * PI() * PI() / 3)  * RMSF!R67*RMSF!R67</f>
        <v>10.01572838732401</v>
      </c>
      <c r="S67" s="2">
        <f>(8 * PI() * PI() / 3)  * RMSF!S67*RMSF!S67</f>
        <v>10.930177389279651</v>
      </c>
      <c r="T67" s="2">
        <f>(8 * PI() * PI() / 3)  * RMSF!T67*RMSF!T67</f>
        <v>10.209933110899454</v>
      </c>
      <c r="U67" s="2">
        <f>(8 * PI() * PI() / 3)  * RMSF!U67*RMSF!U67</f>
        <v>9.985522160211195</v>
      </c>
      <c r="V67" s="2">
        <f>(8 * PI() * PI() / 3)  * RMSF!V67*RMSF!V67</f>
        <v>9.1339365334692459</v>
      </c>
      <c r="W67" s="2">
        <f>(8 * PI() * PI() / 3)  * RMSF!W67*RMSF!W67</f>
        <v>9.2087572745013517</v>
      </c>
    </row>
    <row r="68" spans="1:23" x14ac:dyDescent="0.2">
      <c r="A68">
        <v>83</v>
      </c>
      <c r="B68" t="s">
        <v>29</v>
      </c>
      <c r="C68" t="s">
        <v>29</v>
      </c>
      <c r="E68" s="2">
        <f>(8 * PI() * PI() / 3)  * RMSF!E68*RMSF!E68</f>
        <v>9.2034167508622797</v>
      </c>
      <c r="F68" s="2">
        <f>(8 * PI() * PI() / 3)  * RMSF!F68*RMSF!F68</f>
        <v>15.788592553800987</v>
      </c>
      <c r="G68" s="2">
        <f>(8 * PI() * PI() / 3)  * RMSF!G68*RMSF!G68</f>
        <v>9.2142582091619811</v>
      </c>
      <c r="H68" s="2">
        <f>(8 * PI() * PI() / 3)  * RMSF!H68*RMSF!H68</f>
        <v>10.483255184238571</v>
      </c>
      <c r="I68" s="2">
        <f>(8 * PI() * PI() / 3)  * RMSF!I68*RMSF!I68</f>
        <v>0.8831729841610706</v>
      </c>
      <c r="J68" s="2">
        <f>(8 * PI() * PI() / 3)  * RMSF!J68*RMSF!J68</f>
        <v>4.0919574520318691E-2</v>
      </c>
      <c r="K68" s="2"/>
      <c r="L68" s="2">
        <f>(8 * PI() * PI() / 3)  * RMSF!L68*RMSF!L68</f>
        <v>10.642517127676975</v>
      </c>
      <c r="M68" s="2">
        <f>(8 * PI() * PI() / 3)  * RMSF!M68*RMSF!M68</f>
        <v>13.202977784558357</v>
      </c>
      <c r="N68" s="2">
        <f>(8 * PI() * PI() / 3)  * RMSF!N68*RMSF!N68</f>
        <v>12.928419986271658</v>
      </c>
      <c r="O68" s="2">
        <f>(8 * PI() * PI() / 3)  * RMSF!O68*RMSF!O68</f>
        <v>12.511078579072635</v>
      </c>
      <c r="P68" s="2">
        <f>(8 * PI() * PI() / 3)  * RMSF!P68*RMSF!P68</f>
        <v>13.719830198409237</v>
      </c>
      <c r="Q68" s="2">
        <f>(8 * PI() * PI() / 3)  * RMSF!Q68*RMSF!Q68</f>
        <v>16.098470273101967</v>
      </c>
      <c r="R68" s="2">
        <f>(8 * PI() * PI() / 3)  * RMSF!R68*RMSF!R68</f>
        <v>11.003517902595556</v>
      </c>
      <c r="S68" s="2">
        <f>(8 * PI() * PI() / 3)  * RMSF!S68*RMSF!S68</f>
        <v>11.395255797395492</v>
      </c>
      <c r="T68" s="2">
        <f>(8 * PI() * PI() / 3)  * RMSF!T68*RMSF!T68</f>
        <v>12.267493061276239</v>
      </c>
      <c r="U68" s="2">
        <f>(8 * PI() * PI() / 3)  * RMSF!U68*RMSF!U68</f>
        <v>13.601292848016222</v>
      </c>
      <c r="V68" s="2">
        <f>(8 * PI() * PI() / 3)  * RMSF!V68*RMSF!V68</f>
        <v>11.600726803587534</v>
      </c>
      <c r="W68" s="2">
        <f>(8 * PI() * PI() / 3)  * RMSF!W68*RMSF!W68</f>
        <v>11.862073494787918</v>
      </c>
    </row>
    <row r="69" spans="1:23" x14ac:dyDescent="0.2">
      <c r="A69">
        <v>84</v>
      </c>
      <c r="B69" t="s">
        <v>36</v>
      </c>
      <c r="C69" t="s">
        <v>36</v>
      </c>
      <c r="E69" s="2">
        <f>(8 * PI() * PI() / 3)  * RMSF!E69*RMSF!E69</f>
        <v>8.3640136701355754</v>
      </c>
      <c r="F69" s="2">
        <f>(8 * PI() * PI() / 3)  * RMSF!F69*RMSF!F69</f>
        <v>11.034351122966392</v>
      </c>
      <c r="G69" s="2">
        <f>(8 * PI() * PI() / 3)  * RMSF!G69*RMSF!G69</f>
        <v>7.6021861429860778</v>
      </c>
      <c r="H69" s="2">
        <f>(8 * PI() * PI() / 3)  * RMSF!H69*RMSF!H69</f>
        <v>9.7576925416284315</v>
      </c>
      <c r="I69" s="2">
        <f>(8 * PI() * PI() / 3)  * RMSF!I69*RMSF!I69</f>
        <v>0.18467554469714786</v>
      </c>
      <c r="J69" s="2">
        <f>(8 * PI() * PI() / 3)  * RMSF!J69*RMSF!J69</f>
        <v>0.13434008316738202</v>
      </c>
      <c r="K69" s="2"/>
      <c r="L69" s="2">
        <f>(8 * PI() * PI() / 3)  * RMSF!L69*RMSF!L69</f>
        <v>7.8473082477060263</v>
      </c>
      <c r="M69" s="2">
        <f>(8 * PI() * PI() / 3)  * RMSF!M69*RMSF!M69</f>
        <v>9.2685066997071655</v>
      </c>
      <c r="N69" s="2">
        <f>(8 * PI() * PI() / 3)  * RMSF!N69*RMSF!N69</f>
        <v>8.6487558036042618</v>
      </c>
      <c r="O69" s="2">
        <f>(8 * PI() * PI() / 3)  * RMSF!O69*RMSF!O69</f>
        <v>8.5856933886230067</v>
      </c>
      <c r="P69" s="2">
        <f>(8 * PI() * PI() / 3)  * RMSF!P69*RMSF!P69</f>
        <v>9.8257512150526285</v>
      </c>
      <c r="Q69" s="2">
        <f>(8 * PI() * PI() / 3)  * RMSF!Q69*RMSF!Q69</f>
        <v>11.428369543667564</v>
      </c>
      <c r="R69" s="2">
        <f>(8 * PI() * PI() / 3)  * RMSF!R69*RMSF!R69</f>
        <v>7.2893415875984333</v>
      </c>
      <c r="S69" s="2">
        <f>(8 * PI() * PI() / 3)  * RMSF!S69*RMSF!S69</f>
        <v>7.6994086125892514</v>
      </c>
      <c r="T69" s="2">
        <f>(8 * PI() * PI() / 3)  * RMSF!T69*RMSF!T69</f>
        <v>8.1883496299862628</v>
      </c>
      <c r="U69" s="2">
        <f>(8 * PI() * PI() / 3)  * RMSF!U69*RMSF!U69</f>
        <v>8.5073054864602575</v>
      </c>
      <c r="V69" s="2">
        <f>(8 * PI() * PI() / 3)  * RMSF!V69*RMSF!V69</f>
        <v>7.7171032367636991</v>
      </c>
      <c r="W69" s="2">
        <f>(8 * PI() * PI() / 3)  * RMSF!W69*RMSF!W69</f>
        <v>6.9276921640331244</v>
      </c>
    </row>
    <row r="70" spans="1:23" x14ac:dyDescent="0.2">
      <c r="A70">
        <v>85</v>
      </c>
      <c r="B70" t="s">
        <v>32</v>
      </c>
      <c r="C70" t="s">
        <v>32</v>
      </c>
      <c r="E70" s="2">
        <f>(8 * PI() * PI() / 3)  * RMSF!E70*RMSF!E70</f>
        <v>10.240094421687587</v>
      </c>
      <c r="F70" s="2">
        <f>(8 * PI() * PI() / 3)  * RMSF!F70*RMSF!F70</f>
        <v>15.456014113288518</v>
      </c>
      <c r="G70" s="2">
        <f>(8 * PI() * PI() / 3)  * RMSF!G70*RMSF!G70</f>
        <v>9.5943911874241703</v>
      </c>
      <c r="H70" s="2">
        <f>(8 * PI() * PI() / 3)  * RMSF!H70*RMSF!H70</f>
        <v>12.768854688398834</v>
      </c>
      <c r="I70" s="2">
        <f>(8 * PI() * PI() / 3)  * RMSF!I70*RMSF!I70</f>
        <v>0.53494449966085722</v>
      </c>
      <c r="J70" s="2">
        <f>(8 * PI() * PI() / 3)  * RMSF!J70*RMSF!J70</f>
        <v>0.22645415743042455</v>
      </c>
      <c r="K70" s="2"/>
      <c r="L70" s="2">
        <f>(8 * PI() * PI() / 3)  * RMSF!L70*RMSF!L70</f>
        <v>11.134982227663807</v>
      </c>
      <c r="M70" s="2">
        <f>(8 * PI() * PI() / 3)  * RMSF!M70*RMSF!M70</f>
        <v>12.193532895389582</v>
      </c>
      <c r="N70" s="2">
        <f>(8 * PI() * PI() / 3)  * RMSF!N70*RMSF!N70</f>
        <v>11.652466342922773</v>
      </c>
      <c r="O70" s="2">
        <f>(8 * PI() * PI() / 3)  * RMSF!O70*RMSF!O70</f>
        <v>12.23701015640396</v>
      </c>
      <c r="P70" s="2">
        <f>(8 * PI() * PI() / 3)  * RMSF!P70*RMSF!P70</f>
        <v>12.428333517327779</v>
      </c>
      <c r="Q70" s="2">
        <f>(8 * PI() * PI() / 3)  * RMSF!Q70*RMSF!Q70</f>
        <v>15.218316157972321</v>
      </c>
      <c r="R70" s="2">
        <f>(8 * PI() * PI() / 3)  * RMSF!R70*RMSF!R70</f>
        <v>8.7149704171813251</v>
      </c>
      <c r="S70" s="2">
        <f>(8 * PI() * PI() / 3)  * RMSF!S70*RMSF!S70</f>
        <v>11.831425797996435</v>
      </c>
      <c r="T70" s="2">
        <f>(8 * PI() * PI() / 3)  * RMSF!T70*RMSF!T70</f>
        <v>11.108185363398995</v>
      </c>
      <c r="U70" s="2">
        <f>(8 * PI() * PI() / 3)  * RMSF!U70*RMSF!U70</f>
        <v>12.081831426502442</v>
      </c>
      <c r="V70" s="2">
        <f>(8 * PI() * PI() / 3)  * RMSF!V70*RMSF!V70</f>
        <v>12.011011309717622</v>
      </c>
      <c r="W70" s="2">
        <f>(8 * PI() * PI() / 3)  * RMSF!W70*RMSF!W70</f>
        <v>10.149447289450222</v>
      </c>
    </row>
    <row r="71" spans="1:23" x14ac:dyDescent="0.2">
      <c r="A71">
        <v>86</v>
      </c>
      <c r="B71" t="s">
        <v>24</v>
      </c>
      <c r="C71" t="s">
        <v>24</v>
      </c>
      <c r="E71" s="2">
        <f>(8 * PI() * PI() / 3)  * RMSF!E71*RMSF!E71</f>
        <v>13.053034151332003</v>
      </c>
      <c r="F71" s="2">
        <f>(8 * PI() * PI() / 3)  * RMSF!F71*RMSF!F71</f>
        <v>19.105395448453411</v>
      </c>
      <c r="G71" s="2">
        <f>(8 * PI() * PI() / 3)  * RMSF!G71*RMSF!G71</f>
        <v>17.628176431674053</v>
      </c>
      <c r="H71" s="2">
        <f>(8 * PI() * PI() / 3)  * RMSF!H71*RMSF!H71</f>
        <v>17.082369423480426</v>
      </c>
      <c r="I71" s="2">
        <f>(8 * PI() * PI() / 3)  * RMSF!I71*RMSF!I71</f>
        <v>0.57467559470454987</v>
      </c>
      <c r="J71" s="2">
        <f>(8 * PI() * PI() / 3)  * RMSF!J71*RMSF!J71</f>
        <v>4.2915445465924879E-3</v>
      </c>
      <c r="K71" s="2"/>
      <c r="L71" s="2">
        <f>(8 * PI() * PI() / 3)  * RMSF!L71*RMSF!L71</f>
        <v>14.236467766683225</v>
      </c>
      <c r="M71" s="2">
        <f>(8 * PI() * PI() / 3)  * RMSF!M71*RMSF!M71</f>
        <v>13.556391563881505</v>
      </c>
      <c r="N71" s="2">
        <f>(8 * PI() * PI() / 3)  * RMSF!N71*RMSF!N71</f>
        <v>13.768064994203236</v>
      </c>
      <c r="O71" s="2">
        <f>(8 * PI() * PI() / 3)  * RMSF!O71*RMSF!O71</f>
        <v>14.340265101413914</v>
      </c>
      <c r="P71" s="2">
        <f>(8 * PI() * PI() / 3)  * RMSF!P71*RMSF!P71</f>
        <v>15.724382252958693</v>
      </c>
      <c r="Q71" s="2">
        <f>(8 * PI() * PI() / 3)  * RMSF!Q71*RMSF!Q71</f>
        <v>19.341643346217342</v>
      </c>
      <c r="R71" s="2">
        <f>(8 * PI() * PI() / 3)  * RMSF!R71*RMSF!R71</f>
        <v>15.295690026130147</v>
      </c>
      <c r="S71" s="2">
        <f>(8 * PI() * PI() / 3)  * RMSF!S71*RMSF!S71</f>
        <v>24.724087999441672</v>
      </c>
      <c r="T71" s="2">
        <f>(8 * PI() * PI() / 3)  * RMSF!T71*RMSF!T71</f>
        <v>16.251423690528256</v>
      </c>
      <c r="U71" s="2">
        <f>(8 * PI() * PI() / 3)  * RMSF!U71*RMSF!U71</f>
        <v>14.212330540565317</v>
      </c>
      <c r="V71" s="2">
        <f>(8 * PI() * PI() / 3)  * RMSF!V71*RMSF!V71</f>
        <v>17.278224342719739</v>
      </c>
      <c r="W71" s="2">
        <f>(8 * PI() * PI() / 3)  * RMSF!W71*RMSF!W71</f>
        <v>9.426180992706314</v>
      </c>
    </row>
    <row r="72" spans="1:23" x14ac:dyDescent="0.2">
      <c r="A72">
        <v>87</v>
      </c>
      <c r="B72" t="s">
        <v>29</v>
      </c>
      <c r="C72" t="s">
        <v>29</v>
      </c>
      <c r="E72" s="2">
        <f>(8 * PI() * PI() / 3)  * RMSF!E72*RMSF!E72</f>
        <v>23.174160188218078</v>
      </c>
      <c r="F72" s="2">
        <f>(8 * PI() * PI() / 3)  * RMSF!F72*RMSF!F72</f>
        <v>29.701585157304272</v>
      </c>
      <c r="G72" s="2">
        <f>(8 * PI() * PI() / 3)  * RMSF!G72*RMSF!G72</f>
        <v>34.464130701599593</v>
      </c>
      <c r="H72" s="2">
        <f>(8 * PI() * PI() / 3)  * RMSF!H72*RMSF!H72</f>
        <v>34.903553297174433</v>
      </c>
      <c r="I72" s="2">
        <f>(8 * PI() * PI() / 3)  * RMSF!I72*RMSF!I72</f>
        <v>0.40444681844682129</v>
      </c>
      <c r="J72" s="2">
        <f>(8 * PI() * PI() / 3)  * RMSF!J72*RMSF!J72</f>
        <v>1.3918163583053677E-3</v>
      </c>
      <c r="K72" s="2"/>
      <c r="L72" s="2">
        <f>(8 * PI() * PI() / 3)  * RMSF!L72*RMSF!L72</f>
        <v>28.18302222997422</v>
      </c>
      <c r="M72" s="2">
        <f>(8 * PI() * PI() / 3)  * RMSF!M72*RMSF!M72</f>
        <v>20.6549526850531</v>
      </c>
      <c r="N72" s="2">
        <f>(8 * PI() * PI() / 3)  * RMSF!N72*RMSF!N72</f>
        <v>21.944387219442916</v>
      </c>
      <c r="O72" s="2">
        <f>(8 * PI() * PI() / 3)  * RMSF!O72*RMSF!O72</f>
        <v>22.859110657583557</v>
      </c>
      <c r="P72" s="2">
        <f>(8 * PI() * PI() / 3)  * RMSF!P72*RMSF!P72</f>
        <v>23.932810556291184</v>
      </c>
      <c r="Q72" s="2">
        <f>(8 * PI() * PI() / 3)  * RMSF!Q72*RMSF!Q72</f>
        <v>31.250550228250706</v>
      </c>
      <c r="R72" s="2">
        <f>(8 * PI() * PI() / 3)  * RMSF!R72*RMSF!R72</f>
        <v>17.91586325491846</v>
      </c>
      <c r="S72" s="2">
        <f>(8 * PI() * PI() / 3)  * RMSF!S72*RMSF!S72</f>
        <v>39.00863742208076</v>
      </c>
      <c r="T72" s="2">
        <f>(8 * PI() * PI() / 3)  * RMSF!T72*RMSF!T72</f>
        <v>23.658993300088966</v>
      </c>
      <c r="U72" s="2">
        <f>(8 * PI() * PI() / 3)  * RMSF!U72*RMSF!U72</f>
        <v>28.127432445058826</v>
      </c>
      <c r="V72" s="2">
        <f>(8 * PI() * PI() / 3)  * RMSF!V72*RMSF!V72</f>
        <v>30.690143993186311</v>
      </c>
      <c r="W72" s="2">
        <f>(8 * PI() * PI() / 3)  * RMSF!W72*RMSF!W72</f>
        <v>17.966838509465411</v>
      </c>
    </row>
    <row r="73" spans="1:23" x14ac:dyDescent="0.2">
      <c r="A73">
        <v>88</v>
      </c>
      <c r="B73" t="s">
        <v>39</v>
      </c>
      <c r="C73" t="s">
        <v>39</v>
      </c>
      <c r="E73" s="2">
        <f>(8 * PI() * PI() / 3)  * RMSF!E73*RMSF!E73</f>
        <v>62.972189888020146</v>
      </c>
      <c r="F73" s="2">
        <f>(8 * PI() * PI() / 3)  * RMSF!F73*RMSF!F73</f>
        <v>61.598622977222938</v>
      </c>
      <c r="G73" s="2">
        <f>(8 * PI() * PI() / 3)  * RMSF!G73*RMSF!G73</f>
        <v>89.635774635735459</v>
      </c>
      <c r="H73" s="2">
        <f>(8 * PI() * PI() / 3)  * RMSF!H73*RMSF!H73</f>
        <v>100.93088771566629</v>
      </c>
      <c r="I73" s="2">
        <f>(8 * PI() * PI() / 3)  * RMSF!I73*RMSF!I73</f>
        <v>7.572975422560432E-3</v>
      </c>
      <c r="J73" s="2">
        <f>(8 * PI() * PI() / 3)  * RMSF!J73*RMSF!J73</f>
        <v>0.33503191033988128</v>
      </c>
      <c r="K73" s="2"/>
      <c r="L73" s="2">
        <f>(8 * PI() * PI() / 3)  * RMSF!L73*RMSF!L73</f>
        <v>84.905838261055791</v>
      </c>
      <c r="M73" s="2">
        <f>(8 * PI() * PI() / 3)  * RMSF!M73*RMSF!M73</f>
        <v>42.760713862057337</v>
      </c>
      <c r="N73" s="2">
        <f>(8 * PI() * PI() / 3)  * RMSF!N73*RMSF!N73</f>
        <v>70.973540638605215</v>
      </c>
      <c r="O73" s="2">
        <f>(8 * PI() * PI() / 3)  * RMSF!O73*RMSF!O73</f>
        <v>48.972250980467827</v>
      </c>
      <c r="P73" s="2">
        <f>(8 * PI() * PI() / 3)  * RMSF!P73*RMSF!P73</f>
        <v>45.393089586806255</v>
      </c>
      <c r="Q73" s="2">
        <f>(8 * PI() * PI() / 3)  * RMSF!Q73*RMSF!Q73</f>
        <v>71.219062067698417</v>
      </c>
      <c r="R73" s="2">
        <f>(8 * PI() * PI() / 3)  * RMSF!R73*RMSF!R73</f>
        <v>88.055848277622459</v>
      </c>
      <c r="S73" s="2">
        <f>(8 * PI() * PI() / 3)  * RMSF!S73*RMSF!S73</f>
        <v>85.96632548862911</v>
      </c>
      <c r="T73" s="2">
        <f>(8 * PI() * PI() / 3)  * RMSF!T73*RMSF!T73</f>
        <v>63.410495297702347</v>
      </c>
      <c r="U73" s="2">
        <f>(8 * PI() * PI() / 3)  * RMSF!U73*RMSF!U73</f>
        <v>72.981611012332678</v>
      </c>
      <c r="V73" s="2">
        <f>(8 * PI() * PI() / 3)  * RMSF!V73*RMSF!V73</f>
        <v>62.113786092644247</v>
      </c>
      <c r="W73" s="2">
        <f>(8 * PI() * PI() / 3)  * RMSF!W73*RMSF!W73</f>
        <v>61.795359437801118</v>
      </c>
    </row>
    <row r="74" spans="1:23" x14ac:dyDescent="0.2">
      <c r="A74">
        <v>89</v>
      </c>
      <c r="B74" t="s">
        <v>39</v>
      </c>
      <c r="C74" t="s">
        <v>39</v>
      </c>
      <c r="E74" s="2">
        <f>(8 * PI() * PI() / 3)  * RMSF!E74*RMSF!E74</f>
        <v>132.94627229036803</v>
      </c>
      <c r="F74" s="2">
        <f>(8 * PI() * PI() / 3)  * RMSF!F74*RMSF!F74</f>
        <v>94.070741064272013</v>
      </c>
      <c r="G74" s="2">
        <f>(8 * PI() * PI() / 3)  * RMSF!G74*RMSF!G74</f>
        <v>150.02460163273949</v>
      </c>
      <c r="H74" s="2">
        <f>(8 * PI() * PI() / 3)  * RMSF!H74*RMSF!H74</f>
        <v>247.76730861918691</v>
      </c>
      <c r="I74" s="2">
        <f>(8 * PI() * PI() / 3)  * RMSF!I74*RMSF!I74</f>
        <v>3.3533877371748124</v>
      </c>
      <c r="J74" s="2">
        <f>(8 * PI() * PI() / 3)  * RMSF!J74*RMSF!J74</f>
        <v>12.195272438734172</v>
      </c>
      <c r="K74" s="2"/>
      <c r="L74" s="2">
        <f>(8 * PI() * PI() / 3)  * RMSF!L74*RMSF!L74</f>
        <v>153.886429135528</v>
      </c>
      <c r="M74" s="2">
        <f>(8 * PI() * PI() / 3)  * RMSF!M74*RMSF!M74</f>
        <v>58.314751406842916</v>
      </c>
      <c r="N74" s="2">
        <f>(8 * PI() * PI() / 3)  * RMSF!N74*RMSF!N74</f>
        <v>125.67023749305247</v>
      </c>
      <c r="O74" s="2">
        <f>(8 * PI() * PI() / 3)  * RMSF!O74*RMSF!O74</f>
        <v>90.100029224590941</v>
      </c>
      <c r="P74" s="2">
        <f>(8 * PI() * PI() / 3)  * RMSF!P74*RMSF!P74</f>
        <v>70.082223958900983</v>
      </c>
      <c r="Q74" s="2">
        <f>(8 * PI() * PI() / 3)  * RMSF!Q74*RMSF!Q74</f>
        <v>98.948635800128542</v>
      </c>
      <c r="R74" s="2">
        <f>(8 * PI() * PI() / 3)  * RMSF!R74*RMSF!R74</f>
        <v>130.58324225943539</v>
      </c>
      <c r="S74" s="2">
        <f>(8 * PI() * PI() / 3)  * RMSF!S74*RMSF!S74</f>
        <v>110.48819350544881</v>
      </c>
      <c r="T74" s="2">
        <f>(8 * PI() * PI() / 3)  * RMSF!T74*RMSF!T74</f>
        <v>103.1652546750542</v>
      </c>
      <c r="U74" s="2">
        <f>(8 * PI() * PI() / 3)  * RMSF!U74*RMSF!U74</f>
        <v>106.33943950056151</v>
      </c>
      <c r="V74" s="2">
        <f>(8 * PI() * PI() / 3)  * RMSF!V74*RMSF!V74</f>
        <v>96.577893952129045</v>
      </c>
      <c r="W74" s="2">
        <f>(8 * PI() * PI() / 3)  * RMSF!W74*RMSF!W74</f>
        <v>123.97374853716177</v>
      </c>
    </row>
    <row r="75" spans="1:23" x14ac:dyDescent="0.2">
      <c r="A75">
        <v>90</v>
      </c>
      <c r="B75" t="s">
        <v>35</v>
      </c>
      <c r="C75" t="s">
        <v>35</v>
      </c>
      <c r="E75" s="2">
        <f>(8 * PI() * PI() / 3)  * RMSF!E75*RMSF!E75</f>
        <v>79.786909238238024</v>
      </c>
      <c r="F75" s="2">
        <f>(8 * PI() * PI() / 3)  * RMSF!F75*RMSF!F75</f>
        <v>80.296653133160021</v>
      </c>
      <c r="G75" s="2">
        <f>(8 * PI() * PI() / 3)  * RMSF!G75*RMSF!G75</f>
        <v>89.119780553542569</v>
      </c>
      <c r="H75" s="2">
        <f>(8 * PI() * PI() / 3)  * RMSF!H75*RMSF!H75</f>
        <v>152.66881779156031</v>
      </c>
      <c r="I75" s="2">
        <f>(8 * PI() * PI() / 3)  * RMSF!I75*RMSF!I75</f>
        <v>8.1157457147507475E-4</v>
      </c>
      <c r="J75" s="2">
        <f>(8 * PI() * PI() / 3)  * RMSF!J75*RMSF!J75</f>
        <v>8.5006943384645108</v>
      </c>
      <c r="K75" s="2"/>
      <c r="L75" s="2">
        <f>(8 * PI() * PI() / 3)  * RMSF!L75*RMSF!L75</f>
        <v>110.15859016219822</v>
      </c>
      <c r="M75" s="2">
        <f>(8 * PI() * PI() / 3)  * RMSF!M75*RMSF!M75</f>
        <v>58.770152245782548</v>
      </c>
      <c r="N75" s="2">
        <f>(8 * PI() * PI() / 3)  * RMSF!N75*RMSF!N75</f>
        <v>92.744042768989516</v>
      </c>
      <c r="O75" s="2">
        <f>(8 * PI() * PI() / 3)  * RMSF!O75*RMSF!O75</f>
        <v>67.194576702079488</v>
      </c>
      <c r="P75" s="2">
        <f>(8 * PI() * PI() / 3)  * RMSF!P75*RMSF!P75</f>
        <v>74.616001865852013</v>
      </c>
      <c r="Q75" s="2">
        <f>(8 * PI() * PI() / 3)  * RMSF!Q75*RMSF!Q75</f>
        <v>83.210162270270501</v>
      </c>
      <c r="R75" s="2">
        <f>(8 * PI() * PI() / 3)  * RMSF!R75*RMSF!R75</f>
        <v>67.454180134695534</v>
      </c>
      <c r="S75" s="2">
        <f>(8 * PI() * PI() / 3)  * RMSF!S75*RMSF!S75</f>
        <v>76.296903966056462</v>
      </c>
      <c r="T75" s="2">
        <f>(8 * PI() * PI() / 3)  * RMSF!T75*RMSF!T75</f>
        <v>84.719495546545289</v>
      </c>
      <c r="U75" s="2">
        <f>(8 * PI() * PI() / 3)  * RMSF!U75*RMSF!U75</f>
        <v>78.080658680463387</v>
      </c>
      <c r="V75" s="2">
        <f>(8 * PI() * PI() / 3)  * RMSF!V75*RMSF!V75</f>
        <v>83.934834982416746</v>
      </c>
      <c r="W75" s="2">
        <f>(8 * PI() * PI() / 3)  * RMSF!W75*RMSF!W75</f>
        <v>88.488937471671406</v>
      </c>
    </row>
    <row r="76" spans="1:23" x14ac:dyDescent="0.2">
      <c r="A76">
        <v>91</v>
      </c>
      <c r="B76" t="s">
        <v>33</v>
      </c>
      <c r="C76" t="s">
        <v>33</v>
      </c>
      <c r="E76" s="2">
        <f>(8 * PI() * PI() / 3)  * RMSF!E76*RMSF!E76</f>
        <v>41.779436248336097</v>
      </c>
      <c r="F76" s="2">
        <f>(8 * PI() * PI() / 3)  * RMSF!F76*RMSF!F76</f>
        <v>62.088073449532679</v>
      </c>
      <c r="G76" s="2">
        <f>(8 * PI() * PI() / 3)  * RMSF!G76*RMSF!G76</f>
        <v>51.467580778272421</v>
      </c>
      <c r="H76" s="2">
        <f>(8 * PI() * PI() / 3)  * RMSF!H76*RMSF!H76</f>
        <v>57.466773192919149</v>
      </c>
      <c r="I76" s="2">
        <f>(8 * PI() * PI() / 3)  * RMSF!I76*RMSF!I76</f>
        <v>2.0047646638425305</v>
      </c>
      <c r="J76" s="2">
        <f>(8 * PI() * PI() / 3)  * RMSF!J76*RMSF!J76</f>
        <v>0.16531809473955461</v>
      </c>
      <c r="K76" s="2"/>
      <c r="L76" s="2">
        <f>(8 * PI() * PI() / 3)  * RMSF!L76*RMSF!L76</f>
        <v>61.560783475162417</v>
      </c>
      <c r="M76" s="2">
        <f>(8 * PI() * PI() / 3)  * RMSF!M76*RMSF!M76</f>
        <v>48.231102463121665</v>
      </c>
      <c r="N76" s="2">
        <f>(8 * PI() * PI() / 3)  * RMSF!N76*RMSF!N76</f>
        <v>54.942530409394415</v>
      </c>
      <c r="O76" s="2">
        <f>(8 * PI() * PI() / 3)  * RMSF!O76*RMSF!O76</f>
        <v>52.183593397071135</v>
      </c>
      <c r="P76" s="2">
        <f>(8 * PI() * PI() / 3)  * RMSF!P76*RMSF!P76</f>
        <v>57.190950835413268</v>
      </c>
      <c r="Q76" s="2">
        <f>(8 * PI() * PI() / 3)  * RMSF!Q76*RMSF!Q76</f>
        <v>64.229923825486154</v>
      </c>
      <c r="R76" s="2">
        <f>(8 * PI() * PI() / 3)  * RMSF!R76*RMSF!R76</f>
        <v>40.761480392313672</v>
      </c>
      <c r="S76" s="2">
        <f>(8 * PI() * PI() / 3)  * RMSF!S76*RMSF!S76</f>
        <v>49.099047254139748</v>
      </c>
      <c r="T76" s="2">
        <f>(8 * PI() * PI() / 3)  * RMSF!T76*RMSF!T76</f>
        <v>58.362464688294743</v>
      </c>
      <c r="U76" s="2">
        <f>(8 * PI() * PI() / 3)  * RMSF!U76*RMSF!U76</f>
        <v>54.332851666639968</v>
      </c>
      <c r="V76" s="2">
        <f>(8 * PI() * PI() / 3)  * RMSF!V76*RMSF!V76</f>
        <v>60.298982568411382</v>
      </c>
      <c r="W76" s="2">
        <f>(8 * PI() * PI() / 3)  * RMSF!W76*RMSF!W76</f>
        <v>39.609633227895557</v>
      </c>
    </row>
    <row r="77" spans="1:23" x14ac:dyDescent="0.2">
      <c r="A77">
        <v>92</v>
      </c>
      <c r="B77" t="s">
        <v>29</v>
      </c>
      <c r="C77" t="s">
        <v>29</v>
      </c>
      <c r="E77" s="2">
        <f>(8 * PI() * PI() / 3)  * RMSF!E77*RMSF!E77</f>
        <v>22.509433887717332</v>
      </c>
      <c r="F77" s="2">
        <f>(8 * PI() * PI() / 3)  * RMSF!F77*RMSF!F77</f>
        <v>28.681082768034734</v>
      </c>
      <c r="G77" s="2">
        <f>(8 * PI() * PI() / 3)  * RMSF!G77*RMSF!G77</f>
        <v>26.410655859033714</v>
      </c>
      <c r="H77" s="2">
        <f>(8 * PI() * PI() / 3)  * RMSF!H77*RMSF!H77</f>
        <v>32.242721386181479</v>
      </c>
      <c r="I77" s="2">
        <f>(8 * PI() * PI() / 3)  * RMSF!I77*RMSF!I77</f>
        <v>0.37339606061300373</v>
      </c>
      <c r="J77" s="2">
        <f>(8 * PI() * PI() / 3)  * RMSF!J77*RMSF!J77</f>
        <v>0.29066934062442218</v>
      </c>
      <c r="K77" s="2"/>
      <c r="L77" s="2">
        <f>(8 * PI() * PI() / 3)  * RMSF!L77*RMSF!L77</f>
        <v>22.726125433106922</v>
      </c>
      <c r="M77" s="2">
        <f>(8 * PI() * PI() / 3)  * RMSF!M77*RMSF!M77</f>
        <v>20.395520079060578</v>
      </c>
      <c r="N77" s="2">
        <f>(8 * PI() * PI() / 3)  * RMSF!N77*RMSF!N77</f>
        <v>21.182827520049411</v>
      </c>
      <c r="O77" s="2">
        <f>(8 * PI() * PI() / 3)  * RMSF!O77*RMSF!O77</f>
        <v>20.932248237194436</v>
      </c>
      <c r="P77" s="2">
        <f>(8 * PI() * PI() / 3)  * RMSF!P77*RMSF!P77</f>
        <v>23.698248496708491</v>
      </c>
      <c r="Q77" s="2">
        <f>(8 * PI() * PI() / 3)  * RMSF!Q77*RMSF!Q77</f>
        <v>30.164652757279725</v>
      </c>
      <c r="R77" s="2">
        <f>(8 * PI() * PI() / 3)  * RMSF!R77*RMSF!R77</f>
        <v>15.939910779927818</v>
      </c>
      <c r="S77" s="2">
        <f>(8 * PI() * PI() / 3)  * RMSF!S77*RMSF!S77</f>
        <v>18.197415712339431</v>
      </c>
      <c r="T77" s="2">
        <f>(8 * PI() * PI() / 3)  * RMSF!T77*RMSF!T77</f>
        <v>22.935235731102111</v>
      </c>
      <c r="U77" s="2">
        <f>(8 * PI() * PI() / 3)  * RMSF!U77*RMSF!U77</f>
        <v>23.806691869475355</v>
      </c>
      <c r="V77" s="2">
        <f>(8 * PI() * PI() / 3)  * RMSF!V77*RMSF!V77</f>
        <v>24.017413888470436</v>
      </c>
      <c r="W77" s="2">
        <f>(8 * PI() * PI() / 3)  * RMSF!W77*RMSF!W77</f>
        <v>17.394037226895431</v>
      </c>
    </row>
    <row r="78" spans="1:23" x14ac:dyDescent="0.2">
      <c r="A78">
        <v>93</v>
      </c>
      <c r="B78" t="s">
        <v>41</v>
      </c>
      <c r="C78" t="s">
        <v>41</v>
      </c>
      <c r="E78" s="2">
        <f>(8 * PI() * PI() / 3)  * RMSF!E78*RMSF!E78</f>
        <v>16.611862753574869</v>
      </c>
      <c r="F78" s="2">
        <f>(8 * PI() * PI() / 3)  * RMSF!F78*RMSF!F78</f>
        <v>20.040687793834159</v>
      </c>
      <c r="G78" s="2">
        <f>(8 * PI() * PI() / 3)  * RMSF!G78*RMSF!G78</f>
        <v>20.613394062898305</v>
      </c>
      <c r="H78" s="2">
        <f>(8 * PI() * PI() / 3)  * RMSF!H78*RMSF!H78</f>
        <v>21.13011225542926</v>
      </c>
      <c r="I78" s="2">
        <f>(8 * PI() * PI() / 3)  * RMSF!I78*RMSF!I78</f>
        <v>0.16073474614113978</v>
      </c>
      <c r="J78" s="2">
        <f>(8 * PI() * PI() / 3)  * RMSF!J78*RMSF!J78</f>
        <v>3.1981970671173688E-3</v>
      </c>
      <c r="K78" s="2"/>
      <c r="L78" s="2">
        <f>(8 * PI() * PI() / 3)  * RMSF!L78*RMSF!L78</f>
        <v>15.449740087187553</v>
      </c>
      <c r="M78" s="2">
        <f>(8 * PI() * PI() / 3)  * RMSF!M78*RMSF!M78</f>
        <v>15.376359727671948</v>
      </c>
      <c r="N78" s="2">
        <f>(8 * PI() * PI() / 3)  * RMSF!N78*RMSF!N78</f>
        <v>15.104151049240775</v>
      </c>
      <c r="O78" s="2">
        <f>(8 * PI() * PI() / 3)  * RMSF!O78*RMSF!O78</f>
        <v>14.704836903585798</v>
      </c>
      <c r="P78" s="2">
        <f>(8 * PI() * PI() / 3)  * RMSF!P78*RMSF!P78</f>
        <v>18.537438275794877</v>
      </c>
      <c r="Q78" s="2">
        <f>(8 * PI() * PI() / 3)  * RMSF!Q78*RMSF!Q78</f>
        <v>20.751708474398761</v>
      </c>
      <c r="R78" s="2">
        <f>(8 * PI() * PI() / 3)  * RMSF!R78*RMSF!R78</f>
        <v>11.031858967156825</v>
      </c>
      <c r="S78" s="2">
        <f>(8 * PI() * PI() / 3)  * RMSF!S78*RMSF!S78</f>
        <v>14.573407770968377</v>
      </c>
      <c r="T78" s="2">
        <f>(8 * PI() * PI() / 3)  * RMSF!T78*RMSF!T78</f>
        <v>16.395807337064838</v>
      </c>
      <c r="U78" s="2">
        <f>(8 * PI() * PI() / 3)  * RMSF!U78*RMSF!U78</f>
        <v>15.870238099803993</v>
      </c>
      <c r="V78" s="2">
        <f>(8 * PI() * PI() / 3)  * RMSF!V78*RMSF!V78</f>
        <v>17.139707003993177</v>
      </c>
      <c r="W78" s="2">
        <f>(8 * PI() * PI() / 3)  * RMSF!W78*RMSF!W78</f>
        <v>11.359790909266371</v>
      </c>
    </row>
    <row r="79" spans="1:23" x14ac:dyDescent="0.2">
      <c r="A79">
        <v>94</v>
      </c>
      <c r="B79" t="s">
        <v>25</v>
      </c>
      <c r="C79" t="s">
        <v>25</v>
      </c>
      <c r="E79" s="2">
        <f>(8 * PI() * PI() / 3)  * RMSF!E79*RMSF!E79</f>
        <v>13.722358478800606</v>
      </c>
      <c r="F79" s="2">
        <f>(8 * PI() * PI() / 3)  * RMSF!F79*RMSF!F79</f>
        <v>20.712317648560298</v>
      </c>
      <c r="G79" s="2">
        <f>(8 * PI() * PI() / 3)  * RMSF!G79*RMSF!G79</f>
        <v>14.477956487883787</v>
      </c>
      <c r="H79" s="2">
        <f>(8 * PI() * PI() / 3)  * RMSF!H79*RMSF!H79</f>
        <v>16.569994366136029</v>
      </c>
      <c r="I79" s="2">
        <f>(8 * PI() * PI() / 3)  * RMSF!I79*RMSF!I79</f>
        <v>0.71691536539257039</v>
      </c>
      <c r="J79" s="2">
        <f>(8 * PI() * PI() / 3)  * RMSF!J79*RMSF!J79</f>
        <v>7.056184607423556E-2</v>
      </c>
      <c r="K79" s="2"/>
      <c r="L79" s="2">
        <f>(8 * PI() * PI() / 3)  * RMSF!L79*RMSF!L79</f>
        <v>14.623111290843884</v>
      </c>
      <c r="M79" s="2">
        <f>(8 * PI() * PI() / 3)  * RMSF!M79*RMSF!M79</f>
        <v>14.573507597333947</v>
      </c>
      <c r="N79" s="2">
        <f>(8 * PI() * PI() / 3)  * RMSF!N79*RMSF!N79</f>
        <v>15.501665772092309</v>
      </c>
      <c r="O79" s="2">
        <f>(8 * PI() * PI() / 3)  * RMSF!O79*RMSF!O79</f>
        <v>16.45760288161544</v>
      </c>
      <c r="P79" s="2">
        <f>(8 * PI() * PI() / 3)  * RMSF!P79*RMSF!P79</f>
        <v>18.498465368507347</v>
      </c>
      <c r="Q79" s="2">
        <f>(8 * PI() * PI() / 3)  * RMSF!Q79*RMSF!Q79</f>
        <v>20.284828444133975</v>
      </c>
      <c r="R79" s="2">
        <f>(8 * PI() * PI() / 3)  * RMSF!R79*RMSF!R79</f>
        <v>13.169969829609943</v>
      </c>
      <c r="S79" s="2">
        <f>(8 * PI() * PI() / 3)  * RMSF!S79*RMSF!S79</f>
        <v>16.98693600907631</v>
      </c>
      <c r="T79" s="2">
        <f>(8 * PI() * PI() / 3)  * RMSF!T79*RMSF!T79</f>
        <v>14.896549026318539</v>
      </c>
      <c r="U79" s="2">
        <f>(8 * PI() * PI() / 3)  * RMSF!U79*RMSF!U79</f>
        <v>16.057012289535869</v>
      </c>
      <c r="V79" s="2">
        <f>(8 * PI() * PI() / 3)  * RMSF!V79*RMSF!V79</f>
        <v>13.953484643834036</v>
      </c>
      <c r="W79" s="2">
        <f>(8 * PI() * PI() / 3)  * RMSF!W79*RMSF!W79</f>
        <v>13.062800899255445</v>
      </c>
    </row>
    <row r="80" spans="1:23" x14ac:dyDescent="0.2">
      <c r="A80">
        <v>95</v>
      </c>
      <c r="B80" t="s">
        <v>25</v>
      </c>
      <c r="C80" t="s">
        <v>25</v>
      </c>
      <c r="E80" s="2">
        <f>(8 * PI() * PI() / 3)  * RMSF!E80*RMSF!E80</f>
        <v>12.505196559662197</v>
      </c>
      <c r="F80" s="2">
        <f>(8 * PI() * PI() / 3)  * RMSF!F80*RMSF!F80</f>
        <v>15.949187129921942</v>
      </c>
      <c r="G80" s="2">
        <f>(8 * PI() * PI() / 3)  * RMSF!G80*RMSF!G80</f>
        <v>12.862901223032706</v>
      </c>
      <c r="H80" s="2">
        <f>(8 * PI() * PI() / 3)  * RMSF!H80*RMSF!H80</f>
        <v>13.753819079294008</v>
      </c>
      <c r="I80" s="2">
        <f>(8 * PI() * PI() / 3)  * RMSF!I80*RMSF!I80</f>
        <v>0.20919153045670574</v>
      </c>
      <c r="J80" s="2">
        <f>(8 * PI() * PI() / 3)  * RMSF!J80*RMSF!J80</f>
        <v>1.4914630047889435E-2</v>
      </c>
      <c r="K80" s="2"/>
      <c r="L80" s="2">
        <f>(8 * PI() * PI() / 3)  * RMSF!L80*RMSF!L80</f>
        <v>12.015294497175351</v>
      </c>
      <c r="M80" s="2">
        <f>(8 * PI() * PI() / 3)  * RMSF!M80*RMSF!M80</f>
        <v>12.972099083582595</v>
      </c>
      <c r="N80" s="2">
        <f>(8 * PI() * PI() / 3)  * RMSF!N80*RMSF!N80</f>
        <v>12.724370625866481</v>
      </c>
      <c r="O80" s="2">
        <f>(8 * PI() * PI() / 3)  * RMSF!O80*RMSF!O80</f>
        <v>12.495764095713751</v>
      </c>
      <c r="P80" s="2">
        <f>(8 * PI() * PI() / 3)  * RMSF!P80*RMSF!P80</f>
        <v>14.711440075627515</v>
      </c>
      <c r="Q80" s="2">
        <f>(8 * PI() * PI() / 3)  * RMSF!Q80*RMSF!Q80</f>
        <v>16.940904294064033</v>
      </c>
      <c r="R80" s="2">
        <f>(8 * PI() * PI() / 3)  * RMSF!R80*RMSF!R80</f>
        <v>11.443937486871658</v>
      </c>
      <c r="S80" s="2">
        <f>(8 * PI() * PI() / 3)  * RMSF!S80*RMSF!S80</f>
        <v>13.207632226963248</v>
      </c>
      <c r="T80" s="2">
        <f>(8 * PI() * PI() / 3)  * RMSF!T80*RMSF!T80</f>
        <v>12.61976994172721</v>
      </c>
      <c r="U80" s="2">
        <f>(8 * PI() * PI() / 3)  * RMSF!U80*RMSF!U80</f>
        <v>12.608109339929392</v>
      </c>
      <c r="V80" s="2">
        <f>(8 * PI() * PI() / 3)  * RMSF!V80*RMSF!V80</f>
        <v>11.683881057622566</v>
      </c>
      <c r="W80" s="2">
        <f>(8 * PI() * PI() / 3)  * RMSF!W80*RMSF!W80</f>
        <v>10.263155773700108</v>
      </c>
    </row>
    <row r="81" spans="1:23" x14ac:dyDescent="0.2">
      <c r="A81">
        <v>96</v>
      </c>
      <c r="B81" t="s">
        <v>29</v>
      </c>
      <c r="C81" t="s">
        <v>29</v>
      </c>
      <c r="E81" s="2">
        <f>(8 * PI() * PI() / 3)  * RMSF!E81*RMSF!E81</f>
        <v>12.184362900540988</v>
      </c>
      <c r="F81" s="2">
        <f>(8 * PI() * PI() / 3)  * RMSF!F81*RMSF!F81</f>
        <v>20.124333149861361</v>
      </c>
      <c r="G81" s="2">
        <f>(8 * PI() * PI() / 3)  * RMSF!G81*RMSF!G81</f>
        <v>13.104551306910805</v>
      </c>
      <c r="H81" s="2">
        <f>(8 * PI() * PI() / 3)  * RMSF!H81*RMSF!H81</f>
        <v>12.394125933522277</v>
      </c>
      <c r="I81" s="2">
        <f>(8 * PI() * PI() / 3)  * RMSF!I81*RMSF!I81</f>
        <v>0.99083033581075375</v>
      </c>
      <c r="J81" s="2">
        <f>(8 * PI() * PI() / 3)  * RMSF!J81*RMSF!J81</f>
        <v>9.898595691670533E-3</v>
      </c>
      <c r="K81" s="2"/>
      <c r="L81" s="2">
        <f>(8 * PI() * PI() / 3)  * RMSF!L81*RMSF!L81</f>
        <v>14.2812170425599</v>
      </c>
      <c r="M81" s="2">
        <f>(8 * PI() * PI() / 3)  * RMSF!M81*RMSF!M81</f>
        <v>17.252937287422707</v>
      </c>
      <c r="N81" s="2">
        <f>(8 * PI() * PI() / 3)  * RMSF!N81*RMSF!N81</f>
        <v>15.799463623599353</v>
      </c>
      <c r="O81" s="2">
        <f>(8 * PI() * PI() / 3)  * RMSF!O81*RMSF!O81</f>
        <v>16.007197105791651</v>
      </c>
      <c r="P81" s="2">
        <f>(8 * PI() * PI() / 3)  * RMSF!P81*RMSF!P81</f>
        <v>19.402468423192438</v>
      </c>
      <c r="Q81" s="2">
        <f>(8 * PI() * PI() / 3)  * RMSF!Q81*RMSF!Q81</f>
        <v>20.674963423201422</v>
      </c>
      <c r="R81" s="2">
        <f>(8 * PI() * PI() / 3)  * RMSF!R81*RMSF!R81</f>
        <v>14.421277415626379</v>
      </c>
      <c r="S81" s="2">
        <f>(8 * PI() * PI() / 3)  * RMSF!S81*RMSF!S81</f>
        <v>16.183793984042751</v>
      </c>
      <c r="T81" s="2">
        <f>(8 * PI() * PI() / 3)  * RMSF!T81*RMSF!T81</f>
        <v>15.952065443249014</v>
      </c>
      <c r="U81" s="2">
        <f>(8 * PI() * PI() / 3)  * RMSF!U81*RMSF!U81</f>
        <v>16.905211212143133</v>
      </c>
      <c r="V81" s="2">
        <f>(8 * PI() * PI() / 3)  * RMSF!V81*RMSF!V81</f>
        <v>13.447164743700283</v>
      </c>
      <c r="W81" s="2">
        <f>(8 * PI() * PI() / 3)  * RMSF!W81*RMSF!W81</f>
        <v>13.570509872538551</v>
      </c>
    </row>
    <row r="82" spans="1:23" x14ac:dyDescent="0.2">
      <c r="A82">
        <v>97</v>
      </c>
      <c r="B82" t="s">
        <v>25</v>
      </c>
      <c r="C82" t="s">
        <v>25</v>
      </c>
      <c r="E82" s="2">
        <f>(8 * PI() * PI() / 3)  * RMSF!E82*RMSF!E82</f>
        <v>11.998655780394992</v>
      </c>
      <c r="F82" s="2">
        <f>(8 * PI() * PI() / 3)  * RMSF!F82*RMSF!F82</f>
        <v>13.207539240317473</v>
      </c>
      <c r="G82" s="2">
        <f>(8 * PI() * PI() / 3)  * RMSF!G82*RMSF!G82</f>
        <v>14.371016021521546</v>
      </c>
      <c r="H82" s="2">
        <f>(8 * PI() * PI() / 3)  * RMSF!H82*RMSF!H82</f>
        <v>10.790044350949135</v>
      </c>
      <c r="I82" s="2">
        <f>(8 * PI() * PI() / 3)  * RMSF!I82*RMSF!I82</f>
        <v>2.9005578629861684E-2</v>
      </c>
      <c r="J82" s="2">
        <f>(8 * PI() * PI() / 3)  * RMSF!J82*RMSF!J82</f>
        <v>0.25612911455165288</v>
      </c>
      <c r="K82" s="2"/>
      <c r="L82" s="2">
        <f>(8 * PI() * PI() / 3)  * RMSF!L82*RMSF!L82</f>
        <v>12.24205773962451</v>
      </c>
      <c r="M82" s="2">
        <f>(8 * PI() * PI() / 3)  * RMSF!M82*RMSF!M82</f>
        <v>12.739255950680469</v>
      </c>
      <c r="N82" s="2">
        <f>(8 * PI() * PI() / 3)  * RMSF!N82*RMSF!N82</f>
        <v>11.428351295919178</v>
      </c>
      <c r="O82" s="2">
        <f>(8 * PI() * PI() / 3)  * RMSF!O82*RMSF!O82</f>
        <v>11.852763961622085</v>
      </c>
      <c r="P82" s="2">
        <f>(8 * PI() * PI() / 3)  * RMSF!P82*RMSF!P82</f>
        <v>12.200581303326828</v>
      </c>
      <c r="Q82" s="2">
        <f>(8 * PI() * PI() / 3)  * RMSF!Q82*RMSF!Q82</f>
        <v>13.192664174940662</v>
      </c>
      <c r="R82" s="2">
        <f>(8 * PI() * PI() / 3)  * RMSF!R82*RMSF!R82</f>
        <v>11.884406355220689</v>
      </c>
      <c r="S82" s="2">
        <f>(8 * PI() * PI() / 3)  * RMSF!S82*RMSF!S82</f>
        <v>13.520221350416461</v>
      </c>
      <c r="T82" s="2">
        <f>(8 * PI() * PI() / 3)  * RMSF!T82*RMSF!T82</f>
        <v>12.768547980112002</v>
      </c>
      <c r="U82" s="2">
        <f>(8 * PI() * PI() / 3)  * RMSF!U82*RMSF!U82</f>
        <v>10.450608219655264</v>
      </c>
      <c r="V82" s="2">
        <f>(8 * PI() * PI() / 3)  * RMSF!V82*RMSF!V82</f>
        <v>10.257002361949157</v>
      </c>
      <c r="W82" s="2">
        <f>(8 * PI() * PI() / 3)  * RMSF!W82*RMSF!W82</f>
        <v>10.200296756261436</v>
      </c>
    </row>
    <row r="83" spans="1:23" x14ac:dyDescent="0.2">
      <c r="A83">
        <v>98</v>
      </c>
      <c r="B83" t="s">
        <v>27</v>
      </c>
      <c r="C83" t="s">
        <v>27</v>
      </c>
      <c r="E83" s="2">
        <f>(8 * PI() * PI() / 3)  * RMSF!E83*RMSF!E83</f>
        <v>16.115323768506439</v>
      </c>
      <c r="F83" s="2">
        <f>(8 * PI() * PI() / 3)  * RMSF!F83*RMSF!F83</f>
        <v>46.292014397906293</v>
      </c>
      <c r="G83" s="2">
        <f>(8 * PI() * PI() / 3)  * RMSF!G83*RMSF!G83</f>
        <v>21.927335985261625</v>
      </c>
      <c r="H83" s="2">
        <f>(8 * PI() * PI() / 3)  * RMSF!H83*RMSF!H83</f>
        <v>14.385671487710955</v>
      </c>
      <c r="I83" s="2">
        <f>(8 * PI() * PI() / 3)  * RMSF!I83*RMSF!I83</f>
        <v>7.7809416197386447</v>
      </c>
      <c r="J83" s="2">
        <f>(8 * PI() * PI() / 3)  * RMSF!J83*RMSF!J83</f>
        <v>0.79177708411152292</v>
      </c>
      <c r="K83" s="2"/>
      <c r="L83" s="2">
        <f>(8 * PI() * PI() / 3)  * RMSF!L83*RMSF!L83</f>
        <v>45.88011333641191</v>
      </c>
      <c r="M83" s="2">
        <f>(8 * PI() * PI() / 3)  * RMSF!M83*RMSF!M83</f>
        <v>44.780147424265564</v>
      </c>
      <c r="N83" s="2">
        <f>(8 * PI() * PI() / 3)  * RMSF!N83*RMSF!N83</f>
        <v>45.258056760093162</v>
      </c>
      <c r="O83" s="2">
        <f>(8 * PI() * PI() / 3)  * RMSF!O83*RMSF!O83</f>
        <v>40.155766742896077</v>
      </c>
      <c r="P83" s="2">
        <f>(8 * PI() * PI() / 3)  * RMSF!P83*RMSF!P83</f>
        <v>47.233562904280141</v>
      </c>
      <c r="Q83" s="2">
        <f>(8 * PI() * PI() / 3)  * RMSF!Q83*RMSF!Q83</f>
        <v>46.067218237864793</v>
      </c>
      <c r="R83" s="2">
        <f>(8 * PI() * PI() / 3)  * RMSF!R83*RMSF!R83</f>
        <v>45.640887562567684</v>
      </c>
      <c r="S83" s="2">
        <f>(8 * PI() * PI() / 3)  * RMSF!S83*RMSF!S83</f>
        <v>47.625131916552327</v>
      </c>
      <c r="T83" s="2">
        <f>(8 * PI() * PI() / 3)  * RMSF!T83*RMSF!T83</f>
        <v>49.609537091474714</v>
      </c>
      <c r="U83" s="2">
        <f>(8 * PI() * PI() / 3)  * RMSF!U83*RMSF!U83</f>
        <v>41.019352891220414</v>
      </c>
      <c r="V83" s="2">
        <f>(8 * PI() * PI() / 3)  * RMSF!V83*RMSF!V83</f>
        <v>43.411247423457276</v>
      </c>
      <c r="W83" s="2">
        <f>(8 * PI() * PI() / 3)  * RMSF!W83*RMSF!W83</f>
        <v>40.052002493989342</v>
      </c>
    </row>
    <row r="84" spans="1:23" x14ac:dyDescent="0.2">
      <c r="A84">
        <v>99</v>
      </c>
      <c r="B84" t="s">
        <v>29</v>
      </c>
      <c r="C84" t="s">
        <v>29</v>
      </c>
      <c r="E84" s="2">
        <f>(8 * PI() * PI() / 3)  * RMSF!E84*RMSF!E84</f>
        <v>15.770469530955275</v>
      </c>
      <c r="F84" s="2">
        <f>(8 * PI() * PI() / 3)  * RMSF!F84*RMSF!F84</f>
        <v>12.581524837734181</v>
      </c>
      <c r="G84" s="2">
        <f>(8 * PI() * PI() / 3)  * RMSF!G84*RMSF!G84</f>
        <v>24.340563169466527</v>
      </c>
      <c r="H84" s="2">
        <f>(8 * PI() * PI() / 3)  * RMSF!H84*RMSF!H84</f>
        <v>15.539615992528846</v>
      </c>
      <c r="I84" s="2">
        <f>(8 * PI() * PI() / 3)  * RMSF!I84*RMSF!I84</f>
        <v>0.17991215196689353</v>
      </c>
      <c r="J84" s="2">
        <f>(8 * PI() * PI() / 3)  * RMSF!J84*RMSF!J84</f>
        <v>0.98323816682709497</v>
      </c>
      <c r="K84" s="2"/>
      <c r="L84" s="2">
        <f>(8 * PI() * PI() / 3)  * RMSF!L84*RMSF!L84</f>
        <v>14.986973095095161</v>
      </c>
      <c r="M84" s="2">
        <f>(8 * PI() * PI() / 3)  * RMSF!M84*RMSF!M84</f>
        <v>11.858137525487873</v>
      </c>
      <c r="N84" s="2">
        <f>(8 * PI() * PI() / 3)  * RMSF!N84*RMSF!N84</f>
        <v>11.744373748931647</v>
      </c>
      <c r="O84" s="2">
        <f>(8 * PI() * PI() / 3)  * RMSF!O84*RMSF!O84</f>
        <v>11.12339583428658</v>
      </c>
      <c r="P84" s="2">
        <f>(8 * PI() * PI() / 3)  * RMSF!P84*RMSF!P84</f>
        <v>11.860762588671459</v>
      </c>
      <c r="Q84" s="2">
        <f>(8 * PI() * PI() / 3)  * RMSF!Q84*RMSF!Q84</f>
        <v>12.837190016196256</v>
      </c>
      <c r="R84" s="2">
        <f>(8 * PI() * PI() / 3)  * RMSF!R84*RMSF!R84</f>
        <v>12.855908824606905</v>
      </c>
      <c r="S84" s="2">
        <f>(8 * PI() * PI() / 3)  * RMSF!S84*RMSF!S84</f>
        <v>17.439786460053085</v>
      </c>
      <c r="T84" s="2">
        <f>(8 * PI() * PI() / 3)  * RMSF!T84*RMSF!T84</f>
        <v>14.45845537586634</v>
      </c>
      <c r="U84" s="2">
        <f>(8 * PI() * PI() / 3)  * RMSF!U84*RMSF!U84</f>
        <v>9.9895418985667028</v>
      </c>
      <c r="V84" s="2">
        <f>(8 * PI() * PI() / 3)  * RMSF!V84*RMSF!V84</f>
        <v>11.372830140906643</v>
      </c>
      <c r="W84" s="2">
        <f>(8 * PI() * PI() / 3)  * RMSF!W84*RMSF!W84</f>
        <v>11.341484960678164</v>
      </c>
    </row>
    <row r="85" spans="1:23" x14ac:dyDescent="0.2">
      <c r="A85">
        <v>100</v>
      </c>
      <c r="B85" t="s">
        <v>39</v>
      </c>
      <c r="C85" t="s">
        <v>39</v>
      </c>
      <c r="E85" s="2">
        <f>(8 * PI() * PI() / 3)  * RMSF!E85*RMSF!E85</f>
        <v>30.159368872104451</v>
      </c>
      <c r="F85" s="2">
        <f>(8 * PI() * PI() / 3)  * RMSF!F85*RMSF!F85</f>
        <v>24.684830866173328</v>
      </c>
      <c r="G85" s="2">
        <f>(8 * PI() * PI() / 3)  * RMSF!G85*RMSF!G85</f>
        <v>60.617861446309902</v>
      </c>
      <c r="H85" s="2">
        <f>(8 * PI() * PI() / 3)  * RMSF!H85*RMSF!H85</f>
        <v>39.76993311484523</v>
      </c>
      <c r="I85" s="2">
        <f>(8 * PI() * PI() / 3)  * RMSF!I85*RMSF!I85</f>
        <v>0.27391772916842461</v>
      </c>
      <c r="J85" s="2">
        <f>(8 * PI() * PI() / 3)  * RMSF!J85*RMSF!J85</f>
        <v>2.188643948032206</v>
      </c>
      <c r="K85" s="2"/>
      <c r="L85" s="2">
        <f>(8 * PI() * PI() / 3)  * RMSF!L85*RMSF!L85</f>
        <v>40.728482898641012</v>
      </c>
      <c r="M85" s="2">
        <f>(8 * PI() * PI() / 3)  * RMSF!M85*RMSF!M85</f>
        <v>20.846588215149922</v>
      </c>
      <c r="N85" s="2">
        <f>(8 * PI() * PI() / 3)  * RMSF!N85*RMSF!N85</f>
        <v>25.329173119935291</v>
      </c>
      <c r="O85" s="2">
        <f>(8 * PI() * PI() / 3)  * RMSF!O85*RMSF!O85</f>
        <v>21.506452078559832</v>
      </c>
      <c r="P85" s="2">
        <f>(8 * PI() * PI() / 3)  * RMSF!P85*RMSF!P85</f>
        <v>23.149155702287665</v>
      </c>
      <c r="Q85" s="2">
        <f>(8 * PI() * PI() / 3)  * RMSF!Q85*RMSF!Q85</f>
        <v>26.285426060702488</v>
      </c>
      <c r="R85" s="2">
        <f>(8 * PI() * PI() / 3)  * RMSF!R85*RMSF!R85</f>
        <v>39.145367038328331</v>
      </c>
      <c r="S85" s="2">
        <f>(8 * PI() * PI() / 3)  * RMSF!S85*RMSF!S85</f>
        <v>47.42564172572667</v>
      </c>
      <c r="T85" s="2">
        <f>(8 * PI() * PI() / 3)  * RMSF!T85*RMSF!T85</f>
        <v>38.249342351613613</v>
      </c>
      <c r="U85" s="2">
        <f>(8 * PI() * PI() / 3)  * RMSF!U85*RMSF!U85</f>
        <v>16.965445732285815</v>
      </c>
      <c r="V85" s="2">
        <f>(8 * PI() * PI() / 3)  * RMSF!V85*RMSF!V85</f>
        <v>32.419392950173318</v>
      </c>
      <c r="W85" s="2">
        <f>(8 * PI() * PI() / 3)  * RMSF!W85*RMSF!W85</f>
        <v>34.489516588695366</v>
      </c>
    </row>
    <row r="86" spans="1:23" x14ac:dyDescent="0.2">
      <c r="A86">
        <v>101</v>
      </c>
      <c r="B86" t="s">
        <v>39</v>
      </c>
      <c r="C86" t="s">
        <v>39</v>
      </c>
      <c r="E86" s="2">
        <f>(8 * PI() * PI() / 3)  * RMSF!E86*RMSF!E86</f>
        <v>25.632057854971482</v>
      </c>
      <c r="F86" s="2">
        <f>(8 * PI() * PI() / 3)  * RMSF!F86*RMSF!F86</f>
        <v>21.630746018703128</v>
      </c>
      <c r="G86" s="2">
        <f>(8 * PI() * PI() / 3)  * RMSF!G86*RMSF!G86</f>
        <v>80.263717887677103</v>
      </c>
      <c r="H86" s="2">
        <f>(8 * PI() * PI() / 3)  * RMSF!H86*RMSF!H86</f>
        <v>81.517723754872122</v>
      </c>
      <c r="I86" s="2">
        <f>(8 * PI() * PI() / 3)  * RMSF!I86*RMSF!I86</f>
        <v>0.1696819386152344</v>
      </c>
      <c r="J86" s="2">
        <f>(8 * PI() * PI() / 3)  * RMSF!J86*RMSF!J86</f>
        <v>4.8601196767589826E-3</v>
      </c>
      <c r="K86" s="2"/>
      <c r="L86" s="2">
        <f>(8 * PI() * PI() / 3)  * RMSF!L86*RMSF!L86</f>
        <v>32.175056627256687</v>
      </c>
      <c r="M86" s="2">
        <f>(8 * PI() * PI() / 3)  * RMSF!M86*RMSF!M86</f>
        <v>20.604587964462191</v>
      </c>
      <c r="N86" s="2">
        <f>(8 * PI() * PI() / 3)  * RMSF!N86*RMSF!N86</f>
        <v>22.148144582047522</v>
      </c>
      <c r="O86" s="2">
        <f>(8 * PI() * PI() / 3)  * RMSF!O86*RMSF!O86</f>
        <v>19.561822061318182</v>
      </c>
      <c r="P86" s="2">
        <f>(8 * PI() * PI() / 3)  * RMSF!P86*RMSF!P86</f>
        <v>20.457662915328434</v>
      </c>
      <c r="Q86" s="2">
        <f>(8 * PI() * PI() / 3)  * RMSF!Q86*RMSF!Q86</f>
        <v>22.296973654835853</v>
      </c>
      <c r="R86" s="2">
        <f>(8 * PI() * PI() / 3)  * RMSF!R86*RMSF!R86</f>
        <v>89.497003262448715</v>
      </c>
      <c r="S86" s="2">
        <f>(8 * PI() * PI() / 3)  * RMSF!S86*RMSF!S86</f>
        <v>38.891210033931159</v>
      </c>
      <c r="T86" s="2">
        <f>(8 * PI() * PI() / 3)  * RMSF!T86*RMSF!T86</f>
        <v>37.154253434388501</v>
      </c>
      <c r="U86" s="2">
        <f>(8 * PI() * PI() / 3)  * RMSF!U86*RMSF!U86</f>
        <v>17.01629240872397</v>
      </c>
      <c r="V86" s="2">
        <f>(8 * PI() * PI() / 3)  * RMSF!V86*RMSF!V86</f>
        <v>24.370602100722031</v>
      </c>
      <c r="W86" s="2">
        <f>(8 * PI() * PI() / 3)  * RMSF!W86*RMSF!W86</f>
        <v>67.956372026819963</v>
      </c>
    </row>
    <row r="87" spans="1:23" x14ac:dyDescent="0.2">
      <c r="A87">
        <v>102</v>
      </c>
      <c r="B87" t="s">
        <v>24</v>
      </c>
      <c r="C87" t="s">
        <v>24</v>
      </c>
      <c r="E87" s="2">
        <f>(8 * PI() * PI() / 3)  * RMSF!E87*RMSF!E87</f>
        <v>27.626833774108945</v>
      </c>
      <c r="F87" s="2">
        <f>(8 * PI() * PI() / 3)  * RMSF!F87*RMSF!F87</f>
        <v>28.5628745318146</v>
      </c>
      <c r="G87" s="2">
        <f>(8 * PI() * PI() / 3)  * RMSF!G87*RMSF!G87</f>
        <v>43.384706161711968</v>
      </c>
      <c r="H87" s="2">
        <f>(8 * PI() * PI() / 3)  * RMSF!H87*RMSF!H87</f>
        <v>34.606067980448401</v>
      </c>
      <c r="I87" s="2">
        <f>(8 * PI() * PI() / 3)  * RMSF!I87*RMSF!I87</f>
        <v>7.7970959559078776E-3</v>
      </c>
      <c r="J87" s="2">
        <f>(8 * PI() * PI() / 3)  * RMSF!J87*RMSF!J87</f>
        <v>0.49563646903966357</v>
      </c>
      <c r="K87" s="2"/>
      <c r="L87" s="2">
        <f>(8 * PI() * PI() / 3)  * RMSF!L87*RMSF!L87</f>
        <v>42.748207367394095</v>
      </c>
      <c r="M87" s="2">
        <f>(8 * PI() * PI() / 3)  * RMSF!M87*RMSF!M87</f>
        <v>29.414004944414547</v>
      </c>
      <c r="N87" s="2">
        <f>(8 * PI() * PI() / 3)  * RMSF!N87*RMSF!N87</f>
        <v>29.926896108045231</v>
      </c>
      <c r="O87" s="2">
        <f>(8 * PI() * PI() / 3)  * RMSF!O87*RMSF!O87</f>
        <v>24.225285514891478</v>
      </c>
      <c r="P87" s="2">
        <f>(8 * PI() * PI() / 3)  * RMSF!P87*RMSF!P87</f>
        <v>29.571385125464104</v>
      </c>
      <c r="Q87" s="2">
        <f>(8 * PI() * PI() / 3)  * RMSF!Q87*RMSF!Q87</f>
        <v>30.063788057040799</v>
      </c>
      <c r="R87" s="2">
        <f>(8 * PI() * PI() / 3)  * RMSF!R87*RMSF!R87</f>
        <v>61.055775659965562</v>
      </c>
      <c r="S87" s="2">
        <f>(8 * PI() * PI() / 3)  * RMSF!S87*RMSF!S87</f>
        <v>43.221680513645289</v>
      </c>
      <c r="T87" s="2">
        <f>(8 * PI() * PI() / 3)  * RMSF!T87*RMSF!T87</f>
        <v>49.722253631202001</v>
      </c>
      <c r="U87" s="2">
        <f>(8 * PI() * PI() / 3)  * RMSF!U87*RMSF!U87</f>
        <v>20.904452753911347</v>
      </c>
      <c r="V87" s="2">
        <f>(8 * PI() * PI() / 3)  * RMSF!V87*RMSF!V87</f>
        <v>31.049839141359879</v>
      </c>
      <c r="W87" s="2">
        <f>(8 * PI() * PI() / 3)  * RMSF!W87*RMSF!W87</f>
        <v>51.999386417961183</v>
      </c>
    </row>
    <row r="88" spans="1:23" x14ac:dyDescent="0.2">
      <c r="A88">
        <v>103</v>
      </c>
      <c r="B88" t="s">
        <v>41</v>
      </c>
      <c r="C88" t="s">
        <v>41</v>
      </c>
      <c r="E88" s="2">
        <f>(8 * PI() * PI() / 3)  * RMSF!E88*RMSF!E88</f>
        <v>22.110785765338171</v>
      </c>
      <c r="F88" s="2">
        <f>(8 * PI() * PI() / 3)  * RMSF!F88*RMSF!F88</f>
        <v>18.10649283567594</v>
      </c>
      <c r="G88" s="2">
        <f>(8 * PI() * PI() / 3)  * RMSF!G88*RMSF!G88</f>
        <v>38.887388221794495</v>
      </c>
      <c r="H88" s="2">
        <f>(8 * PI() * PI() / 3)  * RMSF!H88*RMSF!H88</f>
        <v>29.053635284632325</v>
      </c>
      <c r="I88" s="2">
        <f>(8 * PI() * PI() / 3)  * RMSF!I88*RMSF!I88</f>
        <v>0.19984319836687223</v>
      </c>
      <c r="J88" s="2">
        <f>(8 * PI() * PI() / 3)  * RMSF!J88*RMSF!J88</f>
        <v>0.71543330245987879</v>
      </c>
      <c r="K88" s="2"/>
      <c r="L88" s="2">
        <f>(8 * PI() * PI() / 3)  * RMSF!L88*RMSF!L88</f>
        <v>22.872835527513043</v>
      </c>
      <c r="M88" s="2">
        <f>(8 * PI() * PI() / 3)  * RMSF!M88*RMSF!M88</f>
        <v>18.556510636070332</v>
      </c>
      <c r="N88" s="2">
        <f>(8 * PI() * PI() / 3)  * RMSF!N88*RMSF!N88</f>
        <v>18.665733760029749</v>
      </c>
      <c r="O88" s="2">
        <f>(8 * PI() * PI() / 3)  * RMSF!O88*RMSF!O88</f>
        <v>17.20427357630366</v>
      </c>
      <c r="P88" s="2">
        <f>(8 * PI() * PI() / 3)  * RMSF!P88*RMSF!P88</f>
        <v>16.797411828188601</v>
      </c>
      <c r="Q88" s="2">
        <f>(8 * PI() * PI() / 3)  * RMSF!Q88*RMSF!Q88</f>
        <v>19.566831245561527</v>
      </c>
      <c r="R88" s="2">
        <f>(8 * PI() * PI() / 3)  * RMSF!R88*RMSF!R88</f>
        <v>55.080616083452419</v>
      </c>
      <c r="S88" s="2">
        <f>(8 * PI() * PI() / 3)  * RMSF!S88*RMSF!S88</f>
        <v>20.946716139704428</v>
      </c>
      <c r="T88" s="2">
        <f>(8 * PI() * PI() / 3)  * RMSF!T88*RMSF!T88</f>
        <v>33.880985524733468</v>
      </c>
      <c r="U88" s="2">
        <f>(8 * PI() * PI() / 3)  * RMSF!U88*RMSF!U88</f>
        <v>17.38417782014152</v>
      </c>
      <c r="V88" s="2">
        <f>(8 * PI() * PI() / 3)  * RMSF!V88*RMSF!V88</f>
        <v>18.672467237255265</v>
      </c>
      <c r="W88" s="2">
        <f>(8 * PI() * PI() / 3)  * RMSF!W88*RMSF!W88</f>
        <v>43.944981174249349</v>
      </c>
    </row>
    <row r="89" spans="1:23" x14ac:dyDescent="0.2">
      <c r="A89">
        <v>104</v>
      </c>
      <c r="B89" t="s">
        <v>35</v>
      </c>
      <c r="C89" t="s">
        <v>35</v>
      </c>
      <c r="E89" s="2">
        <f>(8 * PI() * PI() / 3)  * RMSF!E89*RMSF!E89</f>
        <v>27.510689023041298</v>
      </c>
      <c r="F89" s="2">
        <f>(8 * PI() * PI() / 3)  * RMSF!F89*RMSF!F89</f>
        <v>28.870168659412766</v>
      </c>
      <c r="G89" s="2">
        <f>(8 * PI() * PI() / 3)  * RMSF!G89*RMSF!G89</f>
        <v>61.056561074362314</v>
      </c>
      <c r="H89" s="2">
        <f>(8 * PI() * PI() / 3)  * RMSF!H89*RMSF!H89</f>
        <v>40.056282547365029</v>
      </c>
      <c r="I89" s="2">
        <f>(8 * PI() * PI() / 3)  * RMSF!I89*RMSF!I89</f>
        <v>1.6392563662856279E-2</v>
      </c>
      <c r="J89" s="2">
        <f>(8 * PI() * PI() / 3)  * RMSF!J89*RMSF!J89</f>
        <v>2.2048285417530349</v>
      </c>
      <c r="K89" s="2"/>
      <c r="L89" s="2">
        <f>(8 * PI() * PI() / 3)  * RMSF!L89*RMSF!L89</f>
        <v>37.286347585111699</v>
      </c>
      <c r="M89" s="2">
        <f>(8 * PI() * PI() / 3)  * RMSF!M89*RMSF!M89</f>
        <v>30.141465211120327</v>
      </c>
      <c r="N89" s="2">
        <f>(8 * PI() * PI() / 3)  * RMSF!N89*RMSF!N89</f>
        <v>30.777485740062737</v>
      </c>
      <c r="O89" s="2">
        <f>(8 * PI() * PI() / 3)  * RMSF!O89*RMSF!O89</f>
        <v>26.124348359950158</v>
      </c>
      <c r="P89" s="2">
        <f>(8 * PI() * PI() / 3)  * RMSF!P89*RMSF!P89</f>
        <v>29.128596914976249</v>
      </c>
      <c r="Q89" s="2">
        <f>(8 * PI() * PI() / 3)  * RMSF!Q89*RMSF!Q89</f>
        <v>30.121742465089881</v>
      </c>
      <c r="R89" s="2">
        <f>(8 * PI() * PI() / 3)  * RMSF!R89*RMSF!R89</f>
        <v>87.023808164106228</v>
      </c>
      <c r="S89" s="2">
        <f>(8 * PI() * PI() / 3)  * RMSF!S89*RMSF!S89</f>
        <v>45.130262341911482</v>
      </c>
      <c r="T89" s="2">
        <f>(8 * PI() * PI() / 3)  * RMSF!T89*RMSF!T89</f>
        <v>65.86791429433292</v>
      </c>
      <c r="U89" s="2">
        <f>(8 * PI() * PI() / 3)  * RMSF!U89*RMSF!U89</f>
        <v>21.415078299129902</v>
      </c>
      <c r="V89" s="2">
        <f>(8 * PI() * PI() / 3)  * RMSF!V89*RMSF!V89</f>
        <v>29.007223195002069</v>
      </c>
      <c r="W89" s="2">
        <f>(8 * PI() * PI() / 3)  * RMSF!W89*RMSF!W89</f>
        <v>60.094914859688117</v>
      </c>
    </row>
    <row r="90" spans="1:23" x14ac:dyDescent="0.2">
      <c r="A90">
        <v>105</v>
      </c>
      <c r="B90" t="s">
        <v>34</v>
      </c>
      <c r="C90" t="s">
        <v>34</v>
      </c>
      <c r="E90" s="2">
        <f>(8 * PI() * PI() / 3)  * RMSF!E90*RMSF!E90</f>
        <v>24.77671901302045</v>
      </c>
      <c r="F90" s="2">
        <f>(8 * PI() * PI() / 3)  * RMSF!F90*RMSF!F90</f>
        <v>22.14665650987439</v>
      </c>
      <c r="G90" s="2">
        <f>(8 * PI() * PI() / 3)  * RMSF!G90*RMSF!G90</f>
        <v>38.710852991936406</v>
      </c>
      <c r="H90" s="2">
        <f>(8 * PI() * PI() / 3)  * RMSF!H90*RMSF!H90</f>
        <v>25.968218083340869</v>
      </c>
      <c r="I90" s="2">
        <f>(8 * PI() * PI() / 3)  * RMSF!I90*RMSF!I90</f>
        <v>7.3765687890326337E-2</v>
      </c>
      <c r="J90" s="2">
        <f>(8 * PI() * PI() / 3)  * RMSF!J90*RMSF!J90</f>
        <v>1.267656560641097</v>
      </c>
      <c r="K90" s="2"/>
      <c r="L90" s="2">
        <f>(8 * PI() * PI() / 3)  * RMSF!L90*RMSF!L90</f>
        <v>27.534646034593969</v>
      </c>
      <c r="M90" s="2">
        <f>(8 * PI() * PI() / 3)  * RMSF!M90*RMSF!M90</f>
        <v>22.974291765855931</v>
      </c>
      <c r="N90" s="2">
        <f>(8 * PI() * PI() / 3)  * RMSF!N90*RMSF!N90</f>
        <v>21.86095704068914</v>
      </c>
      <c r="O90" s="2">
        <f>(8 * PI() * PI() / 3)  * RMSF!O90*RMSF!O90</f>
        <v>19.678518380075069</v>
      </c>
      <c r="P90" s="2">
        <f>(8 * PI() * PI() / 3)  * RMSF!P90*RMSF!P90</f>
        <v>21.552034185091049</v>
      </c>
      <c r="Q90" s="2">
        <f>(8 * PI() * PI() / 3)  * RMSF!Q90*RMSF!Q90</f>
        <v>22.618010519253168</v>
      </c>
      <c r="R90" s="2">
        <f>(8 * PI() * PI() / 3)  * RMSF!R90*RMSF!R90</f>
        <v>30.389341625649632</v>
      </c>
      <c r="S90" s="2">
        <f>(8 * PI() * PI() / 3)  * RMSF!S90*RMSF!S90</f>
        <v>30.126104638234576</v>
      </c>
      <c r="T90" s="2">
        <f>(8 * PI() * PI() / 3)  * RMSF!T90*RMSF!T90</f>
        <v>33.017988195791304</v>
      </c>
      <c r="U90" s="2">
        <f>(8 * PI() * PI() / 3)  * RMSF!U90*RMSF!U90</f>
        <v>17.769885111037109</v>
      </c>
      <c r="V90" s="2">
        <f>(8 * PI() * PI() / 3)  * RMSF!V90*RMSF!V90</f>
        <v>25.583555304493984</v>
      </c>
      <c r="W90" s="2">
        <f>(8 * PI() * PI() / 3)  * RMSF!W90*RMSF!W90</f>
        <v>20.14634775134229</v>
      </c>
    </row>
    <row r="91" spans="1:23" x14ac:dyDescent="0.2">
      <c r="A91">
        <v>106</v>
      </c>
      <c r="B91" t="s">
        <v>24</v>
      </c>
      <c r="C91" t="s">
        <v>24</v>
      </c>
      <c r="E91" s="2">
        <f>(8 * PI() * PI() / 3)  * RMSF!E91*RMSF!E91</f>
        <v>25.325885733918952</v>
      </c>
      <c r="F91" s="2">
        <f>(8 * PI() * PI() / 3)  * RMSF!F91*RMSF!F91</f>
        <v>27.497777774710652</v>
      </c>
      <c r="G91" s="2">
        <f>(8 * PI() * PI() / 3)  * RMSF!G91*RMSF!G91</f>
        <v>36.218615691416339</v>
      </c>
      <c r="H91" s="2">
        <f>(8 * PI() * PI() / 3)  * RMSF!H91*RMSF!H91</f>
        <v>24.51945262532448</v>
      </c>
      <c r="I91" s="2">
        <f>(8 * PI() * PI() / 3)  * RMSF!I91*RMSF!I91</f>
        <v>4.4668525435082117E-2</v>
      </c>
      <c r="J91" s="2">
        <f>(8 * PI() * PI() / 3)  * RMSF!J91*RMSF!J91</f>
        <v>1.1373759851741752</v>
      </c>
      <c r="K91" s="2"/>
      <c r="L91" s="2">
        <f>(8 * PI() * PI() / 3)  * RMSF!L91*RMSF!L91</f>
        <v>33.549596673286899</v>
      </c>
      <c r="M91" s="2">
        <f>(8 * PI() * PI() / 3)  * RMSF!M91*RMSF!M91</f>
        <v>26.347929121876817</v>
      </c>
      <c r="N91" s="2">
        <f>(8 * PI() * PI() / 3)  * RMSF!N91*RMSF!N91</f>
        <v>27.599066828752964</v>
      </c>
      <c r="O91" s="2">
        <f>(8 * PI() * PI() / 3)  * RMSF!O91*RMSF!O91</f>
        <v>25.10855505105026</v>
      </c>
      <c r="P91" s="2">
        <f>(8 * PI() * PI() / 3)  * RMSF!P91*RMSF!P91</f>
        <v>26.623185246606816</v>
      </c>
      <c r="Q91" s="2">
        <f>(8 * PI() * PI() / 3)  * RMSF!Q91*RMSF!Q91</f>
        <v>26.846829093980883</v>
      </c>
      <c r="R91" s="2">
        <f>(8 * PI() * PI() / 3)  * RMSF!R91*RMSF!R91</f>
        <v>28.798262725125614</v>
      </c>
      <c r="S91" s="2">
        <f>(8 * PI() * PI() / 3)  * RMSF!S91*RMSF!S91</f>
        <v>36.420146419645711</v>
      </c>
      <c r="T91" s="2">
        <f>(8 * PI() * PI() / 3)  * RMSF!T91*RMSF!T91</f>
        <v>30.617627586071684</v>
      </c>
      <c r="U91" s="2">
        <f>(8 * PI() * PI() / 3)  * RMSF!U91*RMSF!U91</f>
        <v>22.532005956261422</v>
      </c>
      <c r="V91" s="2">
        <f>(8 * PI() * PI() / 3)  * RMSF!V91*RMSF!V91</f>
        <v>29.346843504458878</v>
      </c>
      <c r="W91" s="2">
        <f>(8 * PI() * PI() / 3)  * RMSF!W91*RMSF!W91</f>
        <v>25.166427452207</v>
      </c>
    </row>
    <row r="92" spans="1:23" x14ac:dyDescent="0.2">
      <c r="A92">
        <v>107</v>
      </c>
      <c r="B92" t="s">
        <v>35</v>
      </c>
      <c r="C92" t="s">
        <v>35</v>
      </c>
      <c r="E92" s="2">
        <f>(8 * PI() * PI() / 3)  * RMSF!E92*RMSF!E92</f>
        <v>21.133890533429014</v>
      </c>
      <c r="F92" s="2">
        <f>(8 * PI() * PI() / 3)  * RMSF!F92*RMSF!F92</f>
        <v>24.780446646315681</v>
      </c>
      <c r="G92" s="2">
        <f>(8 * PI() * PI() / 3)  * RMSF!G92*RMSF!G92</f>
        <v>27.410529347562537</v>
      </c>
      <c r="H92" s="2">
        <f>(8 * PI() * PI() / 3)  * RMSF!H92*RMSF!H92</f>
        <v>20.139761114576807</v>
      </c>
      <c r="I92" s="2">
        <f>(8 * PI() * PI() / 3)  * RMSF!I92*RMSF!I92</f>
        <v>0.14503538071290223</v>
      </c>
      <c r="J92" s="2">
        <f>(8 * PI() * PI() / 3)  * RMSF!J92*RMSF!J92</f>
        <v>0.55916308328168984</v>
      </c>
      <c r="K92" s="2"/>
      <c r="L92" s="2">
        <f>(8 * PI() * PI() / 3)  * RMSF!L92*RMSF!L92</f>
        <v>26.019302403247025</v>
      </c>
      <c r="M92" s="2">
        <f>(8 * PI() * PI() / 3)  * RMSF!M92*RMSF!M92</f>
        <v>22.174366958002391</v>
      </c>
      <c r="N92" s="2">
        <f>(8 * PI() * PI() / 3)  * RMSF!N92*RMSF!N92</f>
        <v>22.178591771041418</v>
      </c>
      <c r="O92" s="2">
        <f>(8 * PI() * PI() / 3)  * RMSF!O92*RMSF!O92</f>
        <v>22.42320008300436</v>
      </c>
      <c r="P92" s="2">
        <f>(8 * PI() * PI() / 3)  * RMSF!P92*RMSF!P92</f>
        <v>22.929124126704426</v>
      </c>
      <c r="Q92" s="2">
        <f>(8 * PI() * PI() / 3)  * RMSF!Q92*RMSF!Q92</f>
        <v>25.504549669258491</v>
      </c>
      <c r="R92" s="2">
        <f>(8 * PI() * PI() / 3)  * RMSF!R92*RMSF!R92</f>
        <v>22.161743936924598</v>
      </c>
      <c r="S92" s="2">
        <f>(8 * PI() * PI() / 3)  * RMSF!S92*RMSF!S92</f>
        <v>29.225550435051765</v>
      </c>
      <c r="T92" s="2">
        <f>(8 * PI() * PI() / 3)  * RMSF!T92*RMSF!T92</f>
        <v>24.020118414412433</v>
      </c>
      <c r="U92" s="2">
        <f>(8 * PI() * PI() / 3)  * RMSF!U92*RMSF!U92</f>
        <v>19.918181340919684</v>
      </c>
      <c r="V92" s="2">
        <f>(8 * PI() * PI() / 3)  * RMSF!V92*RMSF!V92</f>
        <v>23.175461821832158</v>
      </c>
      <c r="W92" s="2">
        <f>(8 * PI() * PI() / 3)  * RMSF!W92*RMSF!W92</f>
        <v>19.775612517842223</v>
      </c>
    </row>
    <row r="93" spans="1:23" x14ac:dyDescent="0.2">
      <c r="A93">
        <v>108</v>
      </c>
      <c r="B93" t="s">
        <v>35</v>
      </c>
      <c r="C93" t="s">
        <v>35</v>
      </c>
      <c r="E93" s="2">
        <f>(8 * PI() * PI() / 3)  * RMSF!E93*RMSF!E93</f>
        <v>21.74888402396618</v>
      </c>
      <c r="F93" s="2">
        <f>(8 * PI() * PI() / 3)  * RMSF!F93*RMSF!F93</f>
        <v>27.550264856575609</v>
      </c>
      <c r="G93" s="2">
        <f>(8 * PI() * PI() / 3)  * RMSF!G93*RMSF!G93</f>
        <v>26.343635081421741</v>
      </c>
      <c r="H93" s="2">
        <f>(8 * PI() * PI() / 3)  * RMSF!H93*RMSF!H93</f>
        <v>21.059128975903306</v>
      </c>
      <c r="I93" s="2">
        <f>(8 * PI() * PI() / 3)  * RMSF!I93*RMSF!I93</f>
        <v>0.34253481481154202</v>
      </c>
      <c r="J93" s="2">
        <f>(8 * PI() * PI() / 3)  * RMSF!J93*RMSF!J93</f>
        <v>0.29548186555382888</v>
      </c>
      <c r="K93" s="2"/>
      <c r="L93" s="2">
        <f>(8 * PI() * PI() / 3)  * RMSF!L93*RMSF!L93</f>
        <v>20.71128593154069</v>
      </c>
      <c r="M93" s="2">
        <f>(8 * PI() * PI() / 3)  * RMSF!M93*RMSF!M93</f>
        <v>24.420328406866037</v>
      </c>
      <c r="N93" s="2">
        <f>(8 * PI() * PI() / 3)  * RMSF!N93*RMSF!N93</f>
        <v>23.485333321372977</v>
      </c>
      <c r="O93" s="2">
        <f>(8 * PI() * PI() / 3)  * RMSF!O93*RMSF!O93</f>
        <v>21.860185502116238</v>
      </c>
      <c r="P93" s="2">
        <f>(8 * PI() * PI() / 3)  * RMSF!P93*RMSF!P93</f>
        <v>27.190267977164275</v>
      </c>
      <c r="Q93" s="2">
        <f>(8 * PI() * PI() / 3)  * RMSF!Q93*RMSF!Q93</f>
        <v>29.347509520010941</v>
      </c>
      <c r="R93" s="2">
        <f>(8 * PI() * PI() / 3)  * RMSF!R93*RMSF!R93</f>
        <v>20.685649392529402</v>
      </c>
      <c r="S93" s="2">
        <f>(8 * PI() * PI() / 3)  * RMSF!S93*RMSF!S93</f>
        <v>25.81170085864121</v>
      </c>
      <c r="T93" s="2">
        <f>(8 * PI() * PI() / 3)  * RMSF!T93*RMSF!T93</f>
        <v>23.788369102797496</v>
      </c>
      <c r="U93" s="2">
        <f>(8 * PI() * PI() / 3)  * RMSF!U93*RMSF!U93</f>
        <v>22.861265451216362</v>
      </c>
      <c r="V93" s="2">
        <f>(8 * PI() * PI() / 3)  * RMSF!V93*RMSF!V93</f>
        <v>20.512161431310236</v>
      </c>
      <c r="W93" s="2">
        <f>(8 * PI() * PI() / 3)  * RMSF!W93*RMSF!W93</f>
        <v>19.781136694091071</v>
      </c>
    </row>
    <row r="94" spans="1:23" x14ac:dyDescent="0.2">
      <c r="A94">
        <v>109</v>
      </c>
      <c r="B94" t="s">
        <v>31</v>
      </c>
      <c r="C94" t="s">
        <v>31</v>
      </c>
      <c r="E94" s="2">
        <f>(8 * PI() * PI() / 3)  * RMSF!E94*RMSF!E94</f>
        <v>20.154958175319482</v>
      </c>
      <c r="F94" s="2">
        <f>(8 * PI() * PI() / 3)  * RMSF!F94*RMSF!F94</f>
        <v>32.238686270772639</v>
      </c>
      <c r="G94" s="2">
        <f>(8 * PI() * PI() / 3)  * RMSF!G94*RMSF!G94</f>
        <v>22.786605937680477</v>
      </c>
      <c r="H94" s="2">
        <f>(8 * PI() * PI() / 3)  * RMSF!H94*RMSF!H94</f>
        <v>20.74984147419077</v>
      </c>
      <c r="I94" s="2">
        <f>(8 * PI() * PI() / 3)  * RMSF!I94*RMSF!I94</f>
        <v>1.4124960316176223</v>
      </c>
      <c r="J94" s="2">
        <f>(8 * PI() * PI() / 3)  * RMSF!J94*RMSF!J94</f>
        <v>4.7669045873242097E-2</v>
      </c>
      <c r="K94" s="2"/>
      <c r="L94" s="2">
        <f>(8 * PI() * PI() / 3)  * RMSF!L94*RMSF!L94</f>
        <v>26.101698996778953</v>
      </c>
      <c r="M94" s="2">
        <f>(8 * PI() * PI() / 3)  * RMSF!M94*RMSF!M94</f>
        <v>30.948751600561408</v>
      </c>
      <c r="N94" s="2">
        <f>(8 * PI() * PI() / 3)  * RMSF!N94*RMSF!N94</f>
        <v>28.413387644621061</v>
      </c>
      <c r="O94" s="2">
        <f>(8 * PI() * PI() / 3)  * RMSF!O94*RMSF!O94</f>
        <v>27.146276816213298</v>
      </c>
      <c r="P94" s="2">
        <f>(8 * PI() * PI() / 3)  * RMSF!P94*RMSF!P94</f>
        <v>31.537170598915779</v>
      </c>
      <c r="Q94" s="2">
        <f>(8 * PI() * PI() / 3)  * RMSF!Q94*RMSF!Q94</f>
        <v>33.624935921336117</v>
      </c>
      <c r="R94" s="2">
        <f>(8 * PI() * PI() / 3)  * RMSF!R94*RMSF!R94</f>
        <v>31.194380529666059</v>
      </c>
      <c r="S94" s="2">
        <f>(8 * PI() * PI() / 3)  * RMSF!S94*RMSF!S94</f>
        <v>37.484097333780134</v>
      </c>
      <c r="T94" s="2">
        <f>(8 * PI() * PI() / 3)  * RMSF!T94*RMSF!T94</f>
        <v>29.303749006236504</v>
      </c>
      <c r="U94" s="2">
        <f>(8 * PI() * PI() / 3)  * RMSF!U94*RMSF!U94</f>
        <v>26.787703892666343</v>
      </c>
      <c r="V94" s="2">
        <f>(8 * PI() * PI() / 3)  * RMSF!V94*RMSF!V94</f>
        <v>27.81923310730161</v>
      </c>
      <c r="W94" s="2">
        <f>(8 * PI() * PI() / 3)  * RMSF!W94*RMSF!W94</f>
        <v>24.091670444443238</v>
      </c>
    </row>
    <row r="95" spans="1:23" x14ac:dyDescent="0.2">
      <c r="A95">
        <v>110</v>
      </c>
      <c r="B95" t="s">
        <v>38</v>
      </c>
      <c r="C95" t="s">
        <v>38</v>
      </c>
      <c r="E95" s="2">
        <f>(8 * PI() * PI() / 3)  * RMSF!E95*RMSF!E95</f>
        <v>23.114646430518022</v>
      </c>
      <c r="F95" s="2">
        <f>(8 * PI() * PI() / 3)  * RMSF!F95*RMSF!F95</f>
        <v>30.316574764941354</v>
      </c>
      <c r="G95" s="2">
        <f>(8 * PI() * PI() / 3)  * RMSF!G95*RMSF!G95</f>
        <v>26.444490776473412</v>
      </c>
      <c r="H95" s="2">
        <f>(8 * PI() * PI() / 3)  * RMSF!H95*RMSF!H95</f>
        <v>25.662788500567956</v>
      </c>
      <c r="I95" s="2">
        <f>(8 * PI() * PI() / 3)  * RMSF!I95*RMSF!I95</f>
        <v>0.48759432022596411</v>
      </c>
      <c r="J95" s="2">
        <f>(8 * PI() * PI() / 3)  * RMSF!J95*RMSF!J95</f>
        <v>5.8637952386781022E-3</v>
      </c>
      <c r="K95" s="2"/>
      <c r="L95" s="2">
        <f>(8 * PI() * PI() / 3)  * RMSF!L95*RMSF!L95</f>
        <v>22.516406718612529</v>
      </c>
      <c r="M95" s="2">
        <f>(8 * PI() * PI() / 3)  * RMSF!M95*RMSF!M95</f>
        <v>23.123593818592735</v>
      </c>
      <c r="N95" s="2">
        <f>(8 * PI() * PI() / 3)  * RMSF!N95*RMSF!N95</f>
        <v>23.621283576240998</v>
      </c>
      <c r="O95" s="2">
        <f>(8 * PI() * PI() / 3)  * RMSF!O95*RMSF!O95</f>
        <v>22.633809165234155</v>
      </c>
      <c r="P95" s="2">
        <f>(8 * PI() * PI() / 3)  * RMSF!P95*RMSF!P95</f>
        <v>29.407818708490339</v>
      </c>
      <c r="Q95" s="2">
        <f>(8 * PI() * PI() / 3)  * RMSF!Q95*RMSF!Q95</f>
        <v>31.24038889617519</v>
      </c>
      <c r="R95" s="2">
        <f>(8 * PI() * PI() / 3)  * RMSF!R95*RMSF!R95</f>
        <v>18.148562356310453</v>
      </c>
      <c r="S95" s="2">
        <f>(8 * PI() * PI() / 3)  * RMSF!S95*RMSF!S95</f>
        <v>25.905640372771014</v>
      </c>
      <c r="T95" s="2">
        <f>(8 * PI() * PI() / 3)  * RMSF!T95*RMSF!T95</f>
        <v>23.832164659455565</v>
      </c>
      <c r="U95" s="2">
        <f>(8 * PI() * PI() / 3)  * RMSF!U95*RMSF!U95</f>
        <v>25.593138800135513</v>
      </c>
      <c r="V95" s="2">
        <f>(8 * PI() * PI() / 3)  * RMSF!V95*RMSF!V95</f>
        <v>21.954647879175237</v>
      </c>
      <c r="W95" s="2">
        <f>(8 * PI() * PI() / 3)  * RMSF!W95*RMSF!W95</f>
        <v>20.131714575112376</v>
      </c>
    </row>
    <row r="96" spans="1:23" x14ac:dyDescent="0.2">
      <c r="A96">
        <v>111</v>
      </c>
      <c r="B96" t="s">
        <v>27</v>
      </c>
      <c r="C96" t="s">
        <v>27</v>
      </c>
      <c r="E96" s="2">
        <f>(8 * PI() * PI() / 3)  * RMSF!E96*RMSF!E96</f>
        <v>26.413255676172479</v>
      </c>
      <c r="F96" s="2">
        <f>(8 * PI() * PI() / 3)  * RMSF!F96*RMSF!F96</f>
        <v>60.33599521787297</v>
      </c>
      <c r="G96" s="2">
        <f>(8 * PI() * PI() / 3)  * RMSF!G96*RMSF!G96</f>
        <v>31.731535359287154</v>
      </c>
      <c r="H96" s="2">
        <f>(8 * PI() * PI() / 3)  * RMSF!H96*RMSF!H96</f>
        <v>32.137244750236121</v>
      </c>
      <c r="I96" s="2">
        <f>(8 * PI() * PI() / 3)  * RMSF!I96*RMSF!I96</f>
        <v>6.9076560160371887</v>
      </c>
      <c r="J96" s="2">
        <f>(8 * PI() * PI() / 3)  * RMSF!J96*RMSF!J96</f>
        <v>1.288593347913769E-3</v>
      </c>
      <c r="K96" s="2"/>
      <c r="L96" s="2">
        <f>(8 * PI() * PI() / 3)  * RMSF!L96*RMSF!L96</f>
        <v>50.753625441271183</v>
      </c>
      <c r="M96" s="2">
        <f>(8 * PI() * PI() / 3)  * RMSF!M96*RMSF!M96</f>
        <v>53.826860707261922</v>
      </c>
      <c r="N96" s="2">
        <f>(8 * PI() * PI() / 3)  * RMSF!N96*RMSF!N96</f>
        <v>51.370637478583745</v>
      </c>
      <c r="O96" s="2">
        <f>(8 * PI() * PI() / 3)  * RMSF!O96*RMSF!O96</f>
        <v>48.555794468672943</v>
      </c>
      <c r="P96" s="2">
        <f>(8 * PI() * PI() / 3)  * RMSF!P96*RMSF!P96</f>
        <v>59.140996982867094</v>
      </c>
      <c r="Q96" s="2">
        <f>(8 * PI() * PI() / 3)  * RMSF!Q96*RMSF!Q96</f>
        <v>62.538440040786938</v>
      </c>
      <c r="R96" s="2">
        <f>(8 * PI() * PI() / 3)  * RMSF!R96*RMSF!R96</f>
        <v>40.754221901608098</v>
      </c>
      <c r="S96" s="2">
        <f>(8 * PI() * PI() / 3)  * RMSF!S96*RMSF!S96</f>
        <v>56.178514611886214</v>
      </c>
      <c r="T96" s="2">
        <f>(8 * PI() * PI() / 3)  * RMSF!T96*RMSF!T96</f>
        <v>53.501953976295141</v>
      </c>
      <c r="U96" s="2">
        <f>(8 * PI() * PI() / 3)  * RMSF!U96*RMSF!U96</f>
        <v>56.464210306876936</v>
      </c>
      <c r="V96" s="2">
        <f>(8 * PI() * PI() / 3)  * RMSF!V96*RMSF!V96</f>
        <v>55.660806157760042</v>
      </c>
      <c r="W96" s="2">
        <f>(8 * PI() * PI() / 3)  * RMSF!W96*RMSF!W96</f>
        <v>42.228218496000949</v>
      </c>
    </row>
    <row r="97" spans="1:23" x14ac:dyDescent="0.2">
      <c r="A97">
        <v>112</v>
      </c>
      <c r="B97" t="s">
        <v>42</v>
      </c>
      <c r="C97" t="s">
        <v>42</v>
      </c>
      <c r="E97" s="2">
        <f>(8 * PI() * PI() / 3)  * RMSF!E97*RMSF!E97</f>
        <v>34.412316040272209</v>
      </c>
      <c r="F97" s="2">
        <f>(8 * PI() * PI() / 3)  * RMSF!F97*RMSF!F97</f>
        <v>40.378407431486586</v>
      </c>
      <c r="G97" s="2">
        <f>(8 * PI() * PI() / 3)  * RMSF!G97*RMSF!G97</f>
        <v>41.32879471689121</v>
      </c>
      <c r="H97" s="2">
        <f>(8 * PI() * PI() / 3)  * RMSF!H97*RMSF!H97</f>
        <v>40.865988581096701</v>
      </c>
      <c r="I97" s="2">
        <f>(8 * PI() * PI() / 3)  * RMSF!I97*RMSF!I97</f>
        <v>0.23833872827275779</v>
      </c>
      <c r="J97" s="2">
        <f>(8 * PI() * PI() / 3)  * RMSF!J97*RMSF!J97</f>
        <v>1.3029489732246128E-3</v>
      </c>
      <c r="K97" s="2"/>
      <c r="L97" s="2">
        <f>(8 * PI() * PI() / 3)  * RMSF!L97*RMSF!L97</f>
        <v>31.596728220921481</v>
      </c>
      <c r="M97" s="2">
        <f>(8 * PI() * PI() / 3)  * RMSF!M97*RMSF!M97</f>
        <v>29.343160707748567</v>
      </c>
      <c r="N97" s="2">
        <f>(8 * PI() * PI() / 3)  * RMSF!N97*RMSF!N97</f>
        <v>31.307436439087358</v>
      </c>
      <c r="O97" s="2">
        <f>(8 * PI() * PI() / 3)  * RMSF!O97*RMSF!O97</f>
        <v>29.971641207093132</v>
      </c>
      <c r="P97" s="2">
        <f>(8 * PI() * PI() / 3)  * RMSF!P97*RMSF!P97</f>
        <v>36.996352708685919</v>
      </c>
      <c r="Q97" s="2">
        <f>(8 * PI() * PI() / 3)  * RMSF!Q97*RMSF!Q97</f>
        <v>42.640488786097194</v>
      </c>
      <c r="R97" s="2">
        <f>(8 * PI() * PI() / 3)  * RMSF!R97*RMSF!R97</f>
        <v>26.75283448838865</v>
      </c>
      <c r="S97" s="2">
        <f>(8 * PI() * PI() / 3)  * RMSF!S97*RMSF!S97</f>
        <v>27.527055522829361</v>
      </c>
      <c r="T97" s="2">
        <f>(8 * PI() * PI() / 3)  * RMSF!T97*RMSF!T97</f>
        <v>36.533879905409847</v>
      </c>
      <c r="U97" s="2">
        <f>(8 * PI() * PI() / 3)  * RMSF!U97*RMSF!U97</f>
        <v>33.302539730721819</v>
      </c>
      <c r="V97" s="2">
        <f>(8 * PI() * PI() / 3)  * RMSF!V97*RMSF!V97</f>
        <v>28.803470371574729</v>
      </c>
      <c r="W97" s="2">
        <f>(8 * PI() * PI() / 3)  * RMSF!W97*RMSF!W97</f>
        <v>23.960051573918516</v>
      </c>
    </row>
    <row r="98" spans="1:23" x14ac:dyDescent="0.2">
      <c r="A98">
        <v>113</v>
      </c>
      <c r="B98" t="s">
        <v>41</v>
      </c>
      <c r="C98" t="s">
        <v>41</v>
      </c>
      <c r="E98" s="2">
        <f>(8 * PI() * PI() / 3)  * RMSF!E98*RMSF!E98</f>
        <v>47.507969323280662</v>
      </c>
      <c r="F98" s="2">
        <f>(8 * PI() * PI() / 3)  * RMSF!F98*RMSF!F98</f>
        <v>102.55760964163115</v>
      </c>
      <c r="G98" s="2">
        <f>(8 * PI() * PI() / 3)  * RMSF!G98*RMSF!G98</f>
        <v>57.209854555370697</v>
      </c>
      <c r="H98" s="2">
        <f>(8 * PI() * PI() / 3)  * RMSF!H98*RMSF!H98</f>
        <v>56.461468917841955</v>
      </c>
      <c r="I98" s="2">
        <f>(8 * PI() * PI() / 3)  * RMSF!I98*RMSF!I98</f>
        <v>10.461800037210782</v>
      </c>
      <c r="J98" s="2">
        <f>(8 * PI() * PI() / 3)  * RMSF!J98*RMSF!J98</f>
        <v>2.4636254544958915E-3</v>
      </c>
      <c r="K98" s="2"/>
      <c r="L98" s="2">
        <f>(8 * PI() * PI() / 3)  * RMSF!L98*RMSF!L98</f>
        <v>103.01623376273913</v>
      </c>
      <c r="M98" s="2">
        <f>(8 * PI() * PI() / 3)  * RMSF!M98*RMSF!M98</f>
        <v>75.053271550399515</v>
      </c>
      <c r="N98" s="2">
        <f>(8 * PI() * PI() / 3)  * RMSF!N98*RMSF!N98</f>
        <v>100.46119850828072</v>
      </c>
      <c r="O98" s="2">
        <f>(8 * PI() * PI() / 3)  * RMSF!O98*RMSF!O98</f>
        <v>69.658027179084002</v>
      </c>
      <c r="P98" s="2">
        <f>(8 * PI() * PI() / 3)  * RMSF!P98*RMSF!P98</f>
        <v>91.228523967541861</v>
      </c>
      <c r="Q98" s="2">
        <f>(8 * PI() * PI() / 3)  * RMSF!Q98*RMSF!Q98</f>
        <v>120.27100599542702</v>
      </c>
      <c r="R98" s="2">
        <f>(8 * PI() * PI() / 3)  * RMSF!R98*RMSF!R98</f>
        <v>101.07895243739839</v>
      </c>
      <c r="S98" s="2">
        <f>(8 * PI() * PI() / 3)  * RMSF!S98*RMSF!S98</f>
        <v>86.689953656578297</v>
      </c>
      <c r="T98" s="2">
        <f>(8 * PI() * PI() / 3)  * RMSF!T98*RMSF!T98</f>
        <v>111.55906264771289</v>
      </c>
      <c r="U98" s="2">
        <f>(8 * PI() * PI() / 3)  * RMSF!U98*RMSF!U98</f>
        <v>106.10417185346203</v>
      </c>
      <c r="V98" s="2">
        <f>(8 * PI() * PI() / 3)  * RMSF!V98*RMSF!V98</f>
        <v>83.122107952545775</v>
      </c>
      <c r="W98" s="2">
        <f>(8 * PI() * PI() / 3)  * RMSF!W98*RMSF!W98</f>
        <v>103.40985091849727</v>
      </c>
    </row>
    <row r="99" spans="1:23" x14ac:dyDescent="0.2">
      <c r="A99">
        <v>114</v>
      </c>
      <c r="B99" t="s">
        <v>29</v>
      </c>
      <c r="C99" t="s">
        <v>29</v>
      </c>
      <c r="E99" s="2">
        <f>(8 * PI() * PI() / 3)  * RMSF!E99*RMSF!E99</f>
        <v>46.580137219294365</v>
      </c>
      <c r="F99" s="2">
        <f>(8 * PI() * PI() / 3)  * RMSF!F99*RMSF!F99</f>
        <v>55.00494356653055</v>
      </c>
      <c r="G99" s="2">
        <f>(8 * PI() * PI() / 3)  * RMSF!G99*RMSF!G99</f>
        <v>54.048337549498882</v>
      </c>
      <c r="H99" s="2">
        <f>(8 * PI() * PI() / 3)  * RMSF!H99*RMSF!H99</f>
        <v>74.578312822803127</v>
      </c>
      <c r="I99" s="2">
        <f>(8 * PI() * PI() / 3)  * RMSF!I99*RMSF!I99</f>
        <v>0.34995211857748099</v>
      </c>
      <c r="J99" s="2">
        <f>(8 * PI() * PI() / 3)  * RMSF!J99*RMSF!J99</f>
        <v>1.648954294305945</v>
      </c>
      <c r="K99" s="2"/>
      <c r="L99" s="2">
        <f>(8 * PI() * PI() / 3)  * RMSF!L99*RMSF!L99</f>
        <v>49.716612781878645</v>
      </c>
      <c r="M99" s="2">
        <f>(8 * PI() * PI() / 3)  * RMSF!M99*RMSF!M99</f>
        <v>40.835238375334185</v>
      </c>
      <c r="N99" s="2">
        <f>(8 * PI() * PI() / 3)  * RMSF!N99*RMSF!N99</f>
        <v>44.715325595644515</v>
      </c>
      <c r="O99" s="2">
        <f>(8 * PI() * PI() / 3)  * RMSF!O99*RMSF!O99</f>
        <v>45.638123253981462</v>
      </c>
      <c r="P99" s="2">
        <f>(8 * PI() * PI() / 3)  * RMSF!P99*RMSF!P99</f>
        <v>40.496382739633233</v>
      </c>
      <c r="Q99" s="2">
        <f>(8 * PI() * PI() / 3)  * RMSF!Q99*RMSF!Q99</f>
        <v>57.531306874735129</v>
      </c>
      <c r="R99" s="2">
        <f>(8 * PI() * PI() / 3)  * RMSF!R99*RMSF!R99</f>
        <v>28.228352299920942</v>
      </c>
      <c r="S99" s="2">
        <f>(8 * PI() * PI() / 3)  * RMSF!S99*RMSF!S99</f>
        <v>41.333788278793001</v>
      </c>
      <c r="T99" s="2">
        <f>(8 * PI() * PI() / 3)  * RMSF!T99*RMSF!T99</f>
        <v>46.728274837459487</v>
      </c>
      <c r="U99" s="2">
        <f>(8 * PI() * PI() / 3)  * RMSF!U99*RMSF!U99</f>
        <v>50.580490625551249</v>
      </c>
      <c r="V99" s="2">
        <f>(8 * PI() * PI() / 3)  * RMSF!V99*RMSF!V99</f>
        <v>59.133281816238323</v>
      </c>
      <c r="W99" s="2">
        <f>(8 * PI() * PI() / 3)  * RMSF!W99*RMSF!W99</f>
        <v>36.999255861584537</v>
      </c>
    </row>
    <row r="100" spans="1:23" x14ac:dyDescent="0.2">
      <c r="A100">
        <v>115</v>
      </c>
      <c r="B100" t="s">
        <v>26</v>
      </c>
      <c r="C100" t="s">
        <v>26</v>
      </c>
      <c r="E100" s="2">
        <f>(8 * PI() * PI() / 3)  * RMSF!E100*RMSF!E100</f>
        <v>79.310648056419879</v>
      </c>
      <c r="F100" s="2">
        <f>(8 * PI() * PI() / 3)  * RMSF!F100*RMSF!F100</f>
        <v>81.124010029676427</v>
      </c>
      <c r="G100" s="2">
        <f>(8 * PI() * PI() / 3)  * RMSF!G100*RMSF!G100</f>
        <v>89.811430617814253</v>
      </c>
      <c r="H100" s="2">
        <f>(8 * PI() * PI() / 3)  * RMSF!H100*RMSF!H100</f>
        <v>144.68707786597463</v>
      </c>
      <c r="I100" s="2">
        <f>(8 * PI() * PI() / 3)  * RMSF!I100*RMSF!I100</f>
        <v>1.0248367510855352E-2</v>
      </c>
      <c r="J100" s="2">
        <f>(8 * PI() * PI() / 3)  * RMSF!J100*RMSF!J100</f>
        <v>6.5111978276537332</v>
      </c>
      <c r="K100" s="2"/>
      <c r="L100" s="2">
        <f>(8 * PI() * PI() / 3)  * RMSF!L100*RMSF!L100</f>
        <v>90.420036953919308</v>
      </c>
      <c r="M100" s="2">
        <f>(8 * PI() * PI() / 3)  * RMSF!M100*RMSF!M100</f>
        <v>51.347350781793104</v>
      </c>
      <c r="N100" s="2">
        <f>(8 * PI() * PI() / 3)  * RMSF!N100*RMSF!N100</f>
        <v>81.079123852502406</v>
      </c>
      <c r="O100" s="2">
        <f>(8 * PI() * PI() / 3)  * RMSF!O100*RMSF!O100</f>
        <v>60.483595846334488</v>
      </c>
      <c r="P100" s="2">
        <f>(8 * PI() * PI() / 3)  * RMSF!P100*RMSF!P100</f>
        <v>76.893167994400997</v>
      </c>
      <c r="Q100" s="2">
        <f>(8 * PI() * PI() / 3)  * RMSF!Q100*RMSF!Q100</f>
        <v>81.40612860967093</v>
      </c>
      <c r="R100" s="2">
        <f>(8 * PI() * PI() / 3)  * RMSF!R100*RMSF!R100</f>
        <v>62.578660382169105</v>
      </c>
      <c r="S100" s="2">
        <f>(8 * PI() * PI() / 3)  * RMSF!S100*RMSF!S100</f>
        <v>66.264244001411029</v>
      </c>
      <c r="T100" s="2">
        <f>(8 * PI() * PI() / 3)  * RMSF!T100*RMSF!T100</f>
        <v>68.410311688727433</v>
      </c>
      <c r="U100" s="2">
        <f>(8 * PI() * PI() / 3)  * RMSF!U100*RMSF!U100</f>
        <v>73.450522834921017</v>
      </c>
      <c r="V100" s="2">
        <f>(8 * PI() * PI() / 3)  * RMSF!V100*RMSF!V100</f>
        <v>72.657282773968632</v>
      </c>
      <c r="W100" s="2">
        <f>(8 * PI() * PI() / 3)  * RMSF!W100*RMSF!W100</f>
        <v>75.792724982888728</v>
      </c>
    </row>
    <row r="101" spans="1:23" x14ac:dyDescent="0.2">
      <c r="A101">
        <v>116</v>
      </c>
      <c r="B101" t="s">
        <v>24</v>
      </c>
      <c r="C101" t="s">
        <v>24</v>
      </c>
      <c r="E101" s="2">
        <f>(8 * PI() * PI() / 3)  * RMSF!E101*RMSF!E101</f>
        <v>97.552313443955896</v>
      </c>
      <c r="F101" s="2">
        <f>(8 * PI() * PI() / 3)  * RMSF!F101*RMSF!F101</f>
        <v>139.87682577356972</v>
      </c>
      <c r="G101" s="2">
        <f>(8 * PI() * PI() / 3)  * RMSF!G101*RMSF!G101</f>
        <v>113.61189397529908</v>
      </c>
      <c r="H101" s="2">
        <f>(8 * PI() * PI() / 3)  * RMSF!H101*RMSF!H101</f>
        <v>156.57684930759598</v>
      </c>
      <c r="I101" s="2">
        <f>(8 * PI() * PI() / 3)  * RMSF!I101*RMSF!I101</f>
        <v>3.8028739868467079</v>
      </c>
      <c r="J101" s="2">
        <f>(8 * PI() * PI() / 3)  * RMSF!J101*RMSF!J101</f>
        <v>3.4379801910457766</v>
      </c>
      <c r="K101" s="2"/>
      <c r="L101" s="2">
        <f>(8 * PI() * PI() / 3)  * RMSF!L101*RMSF!L101</f>
        <v>145.38138170594982</v>
      </c>
      <c r="M101" s="2">
        <f>(8 * PI() * PI() / 3)  * RMSF!M101*RMSF!M101</f>
        <v>82.940794584282656</v>
      </c>
      <c r="N101" s="2">
        <f>(8 * PI() * PI() / 3)  * RMSF!N101*RMSF!N101</f>
        <v>121.26125737900598</v>
      </c>
      <c r="O101" s="2">
        <f>(8 * PI() * PI() / 3)  * RMSF!O101*RMSF!O101</f>
        <v>96.96675206926605</v>
      </c>
      <c r="P101" s="2">
        <f>(8 * PI() * PI() / 3)  * RMSF!P101*RMSF!P101</f>
        <v>138.87167187448281</v>
      </c>
      <c r="Q101" s="2">
        <f>(8 * PI() * PI() / 3)  * RMSF!Q101*RMSF!Q101</f>
        <v>129.50918661793966</v>
      </c>
      <c r="R101" s="2">
        <f>(8 * PI() * PI() / 3)  * RMSF!R101*RMSF!R101</f>
        <v>97.329195871405062</v>
      </c>
      <c r="S101" s="2">
        <f>(8 * PI() * PI() / 3)  * RMSF!S101*RMSF!S101</f>
        <v>123.38598874599967</v>
      </c>
      <c r="T101" s="2">
        <f>(8 * PI() * PI() / 3)  * RMSF!T101*RMSF!T101</f>
        <v>100.44353962309258</v>
      </c>
      <c r="U101" s="2">
        <f>(8 * PI() * PI() / 3)  * RMSF!U101*RMSF!U101</f>
        <v>110.47391277658693</v>
      </c>
      <c r="V101" s="2">
        <f>(8 * PI() * PI() / 3)  * RMSF!V101*RMSF!V101</f>
        <v>126.80073888131847</v>
      </c>
      <c r="W101" s="2">
        <f>(8 * PI() * PI() / 3)  * RMSF!W101*RMSF!W101</f>
        <v>107.11380954001564</v>
      </c>
    </row>
    <row r="102" spans="1:23" x14ac:dyDescent="0.2">
      <c r="A102">
        <v>117</v>
      </c>
      <c r="B102" t="s">
        <v>36</v>
      </c>
      <c r="C102" t="s">
        <v>36</v>
      </c>
      <c r="E102" s="2">
        <f>(8 * PI() * PI() / 3)  * RMSF!E102*RMSF!E102</f>
        <v>79.361896904141418</v>
      </c>
      <c r="F102" s="2">
        <f>(8 * PI() * PI() / 3)  * RMSF!F102*RMSF!F102</f>
        <v>127.47912453207357</v>
      </c>
      <c r="G102" s="2">
        <f>(8 * PI() * PI() / 3)  * RMSF!G102*RMSF!G102</f>
        <v>84.725989260591788</v>
      </c>
      <c r="H102" s="2">
        <f>(8 * PI() * PI() / 3)  * RMSF!H102*RMSF!H102</f>
        <v>133.80058447729209</v>
      </c>
      <c r="I102" s="2">
        <f>(8 * PI() * PI() / 3)  * RMSF!I102*RMSF!I102</f>
        <v>5.6745715640295114</v>
      </c>
      <c r="J102" s="2">
        <f>(8 * PI() * PI() / 3)  * RMSF!J102*RMSF!J102</f>
        <v>5.5816335915262885</v>
      </c>
      <c r="K102" s="2"/>
      <c r="L102" s="2">
        <f>(8 * PI() * PI() / 3)  * RMSF!L102*RMSF!L102</f>
        <v>100.67246879123321</v>
      </c>
      <c r="M102" s="2">
        <f>(8 * PI() * PI() / 3)  * RMSF!M102*RMSF!M102</f>
        <v>66.334849020026013</v>
      </c>
      <c r="N102" s="2">
        <f>(8 * PI() * PI() / 3)  * RMSF!N102*RMSF!N102</f>
        <v>81.716122602169818</v>
      </c>
      <c r="O102" s="2">
        <f>(8 * PI() * PI() / 3)  * RMSF!O102*RMSF!O102</f>
        <v>84.049842855067041</v>
      </c>
      <c r="P102" s="2">
        <f>(8 * PI() * PI() / 3)  * RMSF!P102*RMSF!P102</f>
        <v>147.85947448020769</v>
      </c>
      <c r="Q102" s="2">
        <f>(8 * PI() * PI() / 3)  * RMSF!Q102*RMSF!Q102</f>
        <v>98.871053122751022</v>
      </c>
      <c r="R102" s="2">
        <f>(8 * PI() * PI() / 3)  * RMSF!R102*RMSF!R102</f>
        <v>46.8523148178379</v>
      </c>
      <c r="S102" s="2">
        <f>(8 * PI() * PI() / 3)  * RMSF!S102*RMSF!S102</f>
        <v>55.65882376456883</v>
      </c>
      <c r="T102" s="2">
        <f>(8 * PI() * PI() / 3)  * RMSF!T102*RMSF!T102</f>
        <v>75.728000494096023</v>
      </c>
      <c r="U102" s="2">
        <f>(8 * PI() * PI() / 3)  * RMSF!U102*RMSF!U102</f>
        <v>88.948744666860676</v>
      </c>
      <c r="V102" s="2">
        <f>(8 * PI() * PI() / 3)  * RMSF!V102*RMSF!V102</f>
        <v>125.98459544111213</v>
      </c>
      <c r="W102" s="2">
        <f>(8 * PI() * PI() / 3)  * RMSF!W102*RMSF!W102</f>
        <v>59.080437700232395</v>
      </c>
    </row>
    <row r="103" spans="1:23" x14ac:dyDescent="0.2">
      <c r="A103">
        <v>118</v>
      </c>
      <c r="B103" t="s">
        <v>30</v>
      </c>
      <c r="C103" t="s">
        <v>30</v>
      </c>
      <c r="E103" s="2">
        <f>(8 * PI() * PI() / 3)  * RMSF!E103*RMSF!E103</f>
        <v>57.571630733954599</v>
      </c>
      <c r="F103" s="2">
        <f>(8 * PI() * PI() / 3)  * RMSF!F103*RMSF!F103</f>
        <v>69.110504365676562</v>
      </c>
      <c r="G103" s="2">
        <f>(8 * PI() * PI() / 3)  * RMSF!G103*RMSF!G103</f>
        <v>61.854433381409692</v>
      </c>
      <c r="H103" s="2">
        <f>(8 * PI() * PI() / 3)  * RMSF!H103*RMSF!H103</f>
        <v>101.53117112914308</v>
      </c>
      <c r="I103" s="2">
        <f>(8 * PI() * PI() / 3)  * RMSF!I103*RMSF!I103</f>
        <v>0.52660510307352781</v>
      </c>
      <c r="J103" s="2">
        <f>(8 * PI() * PI() / 3)  * RMSF!J103*RMSF!J103</f>
        <v>4.8907710206993826</v>
      </c>
      <c r="K103" s="2"/>
      <c r="L103" s="2">
        <f>(8 * PI() * PI() / 3)  * RMSF!L103*RMSF!L103</f>
        <v>58.476544225457836</v>
      </c>
      <c r="M103" s="2">
        <f>(8 * PI() * PI() / 3)  * RMSF!M103*RMSF!M103</f>
        <v>47.490982764000726</v>
      </c>
      <c r="N103" s="2">
        <f>(8 * PI() * PI() / 3)  * RMSF!N103*RMSF!N103</f>
        <v>52.577573634235954</v>
      </c>
      <c r="O103" s="2">
        <f>(8 * PI() * PI() / 3)  * RMSF!O103*RMSF!O103</f>
        <v>53.52016968617248</v>
      </c>
      <c r="P103" s="2">
        <f>(8 * PI() * PI() / 3)  * RMSF!P103*RMSF!P103</f>
        <v>54.58198340045805</v>
      </c>
      <c r="Q103" s="2">
        <f>(8 * PI() * PI() / 3)  * RMSF!Q103*RMSF!Q103</f>
        <v>70.062160013543291</v>
      </c>
      <c r="R103" s="2">
        <f>(8 * PI() * PI() / 3)  * RMSF!R103*RMSF!R103</f>
        <v>31.870473873273056</v>
      </c>
      <c r="S103" s="2">
        <f>(8 * PI() * PI() / 3)  * RMSF!S103*RMSF!S103</f>
        <v>37.307245003814238</v>
      </c>
      <c r="T103" s="2">
        <f>(8 * PI() * PI() / 3)  * RMSF!T103*RMSF!T103</f>
        <v>51.545306863749019</v>
      </c>
      <c r="U103" s="2">
        <f>(8 * PI() * PI() / 3)  * RMSF!U103*RMSF!U103</f>
        <v>64.327069945225858</v>
      </c>
      <c r="V103" s="2">
        <f>(8 * PI() * PI() / 3)  * RMSF!V103*RMSF!V103</f>
        <v>90.50054032225529</v>
      </c>
      <c r="W103" s="2">
        <f>(8 * PI() * PI() / 3)  * RMSF!W103*RMSF!W103</f>
        <v>40.01704678232538</v>
      </c>
    </row>
    <row r="104" spans="1:23" x14ac:dyDescent="0.2">
      <c r="A104">
        <v>119</v>
      </c>
      <c r="B104" t="s">
        <v>41</v>
      </c>
      <c r="C104" t="s">
        <v>41</v>
      </c>
      <c r="E104" s="2">
        <f>(8 * PI() * PI() / 3)  * RMSF!E104*RMSF!E104</f>
        <v>57.681252529674516</v>
      </c>
      <c r="F104" s="2">
        <f>(8 * PI() * PI() / 3)  * RMSF!F104*RMSF!F104</f>
        <v>105.50732518604495</v>
      </c>
      <c r="G104" s="2">
        <f>(8 * PI() * PI() / 3)  * RMSF!G104*RMSF!G104</f>
        <v>61.343376950239808</v>
      </c>
      <c r="H104" s="2">
        <f>(8 * PI() * PI() / 3)  * RMSF!H104*RMSF!H104</f>
        <v>94.23975932101699</v>
      </c>
      <c r="I104" s="2">
        <f>(8 * PI() * PI() / 3)  * RMSF!I104*RMSF!I104</f>
        <v>7.1655708508760139</v>
      </c>
      <c r="J104" s="2">
        <f>(8 * PI() * PI() / 3)  * RMSF!J104*RMSF!J104</f>
        <v>3.5175572636586221</v>
      </c>
      <c r="K104" s="2"/>
      <c r="L104" s="2">
        <f>(8 * PI() * PI() / 3)  * RMSF!L104*RMSF!L104</f>
        <v>87.766468526114139</v>
      </c>
      <c r="M104" s="2">
        <f>(8 * PI() * PI() / 3)  * RMSF!M104*RMSF!M104</f>
        <v>52.60514822144124</v>
      </c>
      <c r="N104" s="2">
        <f>(8 * PI() * PI() / 3)  * RMSF!N104*RMSF!N104</f>
        <v>71.329458018220365</v>
      </c>
      <c r="O104" s="2">
        <f>(8 * PI() * PI() / 3)  * RMSF!O104*RMSF!O104</f>
        <v>74.479908913037093</v>
      </c>
      <c r="P104" s="2">
        <f>(8 * PI() * PI() / 3)  * RMSF!P104*RMSF!P104</f>
        <v>103.75014972502423</v>
      </c>
      <c r="Q104" s="2">
        <f>(8 * PI() * PI() / 3)  * RMSF!Q104*RMSF!Q104</f>
        <v>86.223446455453669</v>
      </c>
      <c r="R104" s="2">
        <f>(8 * PI() * PI() / 3)  * RMSF!R104*RMSF!R104</f>
        <v>44.298004127805761</v>
      </c>
      <c r="S104" s="2">
        <f>(8 * PI() * PI() / 3)  * RMSF!S104*RMSF!S104</f>
        <v>61.786022914320604</v>
      </c>
      <c r="T104" s="2">
        <f>(8 * PI() * PI() / 3)  * RMSF!T104*RMSF!T104</f>
        <v>66.706697498591993</v>
      </c>
      <c r="U104" s="2">
        <f>(8 * PI() * PI() / 3)  * RMSF!U104*RMSF!U104</f>
        <v>87.685524506585153</v>
      </c>
      <c r="V104" s="2">
        <f>(8 * PI() * PI() / 3)  * RMSF!V104*RMSF!V104</f>
        <v>110.28306539945876</v>
      </c>
      <c r="W104" s="2">
        <f>(8 * PI() * PI() / 3)  * RMSF!W104*RMSF!W104</f>
        <v>60.936754361771307</v>
      </c>
    </row>
    <row r="105" spans="1:23" x14ac:dyDescent="0.2">
      <c r="A105">
        <v>120</v>
      </c>
      <c r="B105" t="s">
        <v>35</v>
      </c>
      <c r="C105" t="s">
        <v>35</v>
      </c>
      <c r="E105" s="2">
        <f>(8 * PI() * PI() / 3)  * RMSF!E105*RMSF!E105</f>
        <v>71.359689836239383</v>
      </c>
      <c r="F105" s="2">
        <f>(8 * PI() * PI() / 3)  * RMSF!F105*RMSF!F105</f>
        <v>135.72014751555787</v>
      </c>
      <c r="G105" s="2">
        <f>(8 * PI() * PI() / 3)  * RMSF!G105*RMSF!G105</f>
        <v>72.693859343795936</v>
      </c>
      <c r="H105" s="2">
        <f>(8 * PI() * PI() / 3)  * RMSF!H105*RMSF!H105</f>
        <v>115.12489758936594</v>
      </c>
      <c r="I105" s="2">
        <f>(8 * PI() * PI() / 3)  * RMSF!I105*RMSF!I105</f>
        <v>10.255574302356473</v>
      </c>
      <c r="J105" s="2">
        <f>(8 * PI() * PI() / 3)  * RMSF!J105*RMSF!J105</f>
        <v>4.8556665315152401</v>
      </c>
      <c r="K105" s="2"/>
      <c r="L105" s="2">
        <f>(8 * PI() * PI() / 3)  * RMSF!L105*RMSF!L105</f>
        <v>103.56616263660857</v>
      </c>
      <c r="M105" s="2">
        <f>(8 * PI() * PI() / 3)  * RMSF!M105*RMSF!M105</f>
        <v>60.286651893442667</v>
      </c>
      <c r="N105" s="2">
        <f>(8 * PI() * PI() / 3)  * RMSF!N105*RMSF!N105</f>
        <v>77.277939654384397</v>
      </c>
      <c r="O105" s="2">
        <f>(8 * PI() * PI() / 3)  * RMSF!O105*RMSF!O105</f>
        <v>83.095034105116383</v>
      </c>
      <c r="P105" s="2">
        <f>(8 * PI() * PI() / 3)  * RMSF!P105*RMSF!P105</f>
        <v>151.656452732237</v>
      </c>
      <c r="Q105" s="2">
        <f>(8 * PI() * PI() / 3)  * RMSF!Q105*RMSF!Q105</f>
        <v>93.513162896079322</v>
      </c>
      <c r="R105" s="2">
        <f>(8 * PI() * PI() / 3)  * RMSF!R105*RMSF!R105</f>
        <v>38.381710334087906</v>
      </c>
      <c r="S105" s="2">
        <f>(8 * PI() * PI() / 3)  * RMSF!S105*RMSF!S105</f>
        <v>55.247243848898293</v>
      </c>
      <c r="T105" s="2">
        <f>(8 * PI() * PI() / 3)  * RMSF!T105*RMSF!T105</f>
        <v>72.246029179829364</v>
      </c>
      <c r="U105" s="2">
        <f>(8 * PI() * PI() / 3)  * RMSF!U105*RMSF!U105</f>
        <v>87.746047759088029</v>
      </c>
      <c r="V105" s="2">
        <f>(8 * PI() * PI() / 3)  * RMSF!V105*RMSF!V105</f>
        <v>122.77362745631754</v>
      </c>
      <c r="W105" s="2">
        <f>(8 * PI() * PI() / 3)  * RMSF!W105*RMSF!W105</f>
        <v>51.744959383290805</v>
      </c>
    </row>
    <row r="106" spans="1:23" x14ac:dyDescent="0.2">
      <c r="A106">
        <v>121</v>
      </c>
      <c r="B106" t="s">
        <v>35</v>
      </c>
      <c r="C106" t="s">
        <v>35</v>
      </c>
      <c r="E106" s="2">
        <f>(8 * PI() * PI() / 3)  * RMSF!E106*RMSF!E106</f>
        <v>66.530071412593031</v>
      </c>
      <c r="F106" s="2">
        <f>(8 * PI() * PI() / 3)  * RMSF!F106*RMSF!F106</f>
        <v>84.18893802280293</v>
      </c>
      <c r="G106" s="2">
        <f>(8 * PI() * PI() / 3)  * RMSF!G106*RMSF!G106</f>
        <v>69.056783008435346</v>
      </c>
      <c r="H106" s="2">
        <f>(8 * PI() * PI() / 3)  * RMSF!H106*RMSF!H106</f>
        <v>113.18431987049401</v>
      </c>
      <c r="I106" s="2">
        <f>(8 * PI() * PI() / 3)  * RMSF!I106*RMSF!I106</f>
        <v>1.0380679791444567</v>
      </c>
      <c r="J106" s="2">
        <f>(8 * PI() * PI() / 3)  * RMSF!J106*RMSF!J106</f>
        <v>5.4231737285850778</v>
      </c>
      <c r="K106" s="2"/>
      <c r="L106" s="2">
        <f>(8 * PI() * PI() / 3)  * RMSF!L106*RMSF!L106</f>
        <v>75.284564785821644</v>
      </c>
      <c r="M106" s="2">
        <f>(8 * PI() * PI() / 3)  * RMSF!M106*RMSF!M106</f>
        <v>50.073520315053038</v>
      </c>
      <c r="N106" s="2">
        <f>(8 * PI() * PI() / 3)  * RMSF!N106*RMSF!N106</f>
        <v>60.519463068951133</v>
      </c>
      <c r="O106" s="2">
        <f>(8 * PI() * PI() / 3)  * RMSF!O106*RMSF!O106</f>
        <v>69.219422323846388</v>
      </c>
      <c r="P106" s="2">
        <f>(8 * PI() * PI() / 3)  * RMSF!P106*RMSF!P106</f>
        <v>77.351503933945409</v>
      </c>
      <c r="Q106" s="2">
        <f>(8 * PI() * PI() / 3)  * RMSF!Q106*RMSF!Q106</f>
        <v>79.019571217916607</v>
      </c>
      <c r="R106" s="2">
        <f>(8 * PI() * PI() / 3)  * RMSF!R106*RMSF!R106</f>
        <v>31.430655029726505</v>
      </c>
      <c r="S106" s="2">
        <f>(8 * PI() * PI() / 3)  * RMSF!S106*RMSF!S106</f>
        <v>41.394066516849087</v>
      </c>
      <c r="T106" s="2">
        <f>(8 * PI() * PI() / 3)  * RMSF!T106*RMSF!T106</f>
        <v>55.21425053995052</v>
      </c>
      <c r="U106" s="2">
        <f>(8 * PI() * PI() / 3)  * RMSF!U106*RMSF!U106</f>
        <v>70.398919316150668</v>
      </c>
      <c r="V106" s="2">
        <f>(8 * PI() * PI() / 3)  * RMSF!V106*RMSF!V106</f>
        <v>106.08578847860078</v>
      </c>
      <c r="W106" s="2">
        <f>(8 * PI() * PI() / 3)  * RMSF!W106*RMSF!W106</f>
        <v>40.302845600097235</v>
      </c>
    </row>
    <row r="107" spans="1:23" x14ac:dyDescent="0.2">
      <c r="A107">
        <v>122</v>
      </c>
      <c r="B107" t="s">
        <v>31</v>
      </c>
      <c r="C107" t="s">
        <v>31</v>
      </c>
      <c r="E107" s="2">
        <f>(8 * PI() * PI() / 3)  * RMSF!E107*RMSF!E107</f>
        <v>78.068892191022087</v>
      </c>
      <c r="F107" s="2">
        <f>(8 * PI() * PI() / 3)  * RMSF!F107*RMSF!F107</f>
        <v>135.58998294167807</v>
      </c>
      <c r="G107" s="2">
        <f>(8 * PI() * PI() / 3)  * RMSF!G107*RMSF!G107</f>
        <v>80.649090052670857</v>
      </c>
      <c r="H107" s="2">
        <f>(8 * PI() * PI() / 3)  * RMSF!H107*RMSF!H107</f>
        <v>128.81470746124626</v>
      </c>
      <c r="I107" s="2">
        <f>(8 * PI() * PI() / 3)  * RMSF!I107*RMSF!I107</f>
        <v>7.8885200233561035</v>
      </c>
      <c r="J107" s="2">
        <f>(8 * PI() * PI() / 3)  * RMSF!J107*RMSF!J107</f>
        <v>5.6129800796914378</v>
      </c>
      <c r="K107" s="2"/>
      <c r="L107" s="2">
        <f>(8 * PI() * PI() / 3)  * RMSF!L107*RMSF!L107</f>
        <v>140.52496395638371</v>
      </c>
      <c r="M107" s="2">
        <f>(8 * PI() * PI() / 3)  * RMSF!M107*RMSF!M107</f>
        <v>99.652265797004759</v>
      </c>
      <c r="N107" s="2">
        <f>(8 * PI() * PI() / 3)  * RMSF!N107*RMSF!N107</f>
        <v>123.89506162691681</v>
      </c>
      <c r="O107" s="2">
        <f>(8 * PI() * PI() / 3)  * RMSF!O107*RMSF!O107</f>
        <v>122.86794437931752</v>
      </c>
      <c r="P107" s="2">
        <f>(8 * PI() * PI() / 3)  * RMSF!P107*RMSF!P107</f>
        <v>97.587940098985811</v>
      </c>
      <c r="Q107" s="2">
        <f>(8 * PI() * PI() / 3)  * RMSF!Q107*RMSF!Q107</f>
        <v>138.19994778737765</v>
      </c>
      <c r="R107" s="2">
        <f>(8 * PI() * PI() / 3)  * RMSF!R107*RMSF!R107</f>
        <v>71.42957820892326</v>
      </c>
      <c r="S107" s="2">
        <f>(8 * PI() * PI() / 3)  * RMSF!S107*RMSF!S107</f>
        <v>100.5617324280142</v>
      </c>
      <c r="T107" s="2">
        <f>(8 * PI() * PI() / 3)  * RMSF!T107*RMSF!T107</f>
        <v>98.571661054678174</v>
      </c>
      <c r="U107" s="2">
        <f>(8 * PI() * PI() / 3)  * RMSF!U107*RMSF!U107</f>
        <v>134.42144347302025</v>
      </c>
      <c r="V107" s="2">
        <f>(8 * PI() * PI() / 3)  * RMSF!V107*RMSF!V107</f>
        <v>176.23912262290537</v>
      </c>
      <c r="W107" s="2">
        <f>(8 * PI() * PI() / 3)  * RMSF!W107*RMSF!W107</f>
        <v>86.771870354550202</v>
      </c>
    </row>
    <row r="108" spans="1:23" x14ac:dyDescent="0.2">
      <c r="A108">
        <v>123</v>
      </c>
      <c r="B108" t="s">
        <v>33</v>
      </c>
      <c r="C108" t="s">
        <v>33</v>
      </c>
      <c r="E108" s="2">
        <f>(8 * PI() * PI() / 3)  * RMSF!E108*RMSF!E108</f>
        <v>65.634982620928668</v>
      </c>
      <c r="F108" s="2">
        <f>(8 * PI() * PI() / 3)  * RMSF!F108*RMSF!F108</f>
        <v>83.152899164985797</v>
      </c>
      <c r="G108" s="2">
        <f>(8 * PI() * PI() / 3)  * RMSF!G108*RMSF!G108</f>
        <v>67.861267534443229</v>
      </c>
      <c r="H108" s="2">
        <f>(8 * PI() * PI() / 3)  * RMSF!H108*RMSF!H108</f>
        <v>111.13036754524344</v>
      </c>
      <c r="I108" s="2">
        <f>(8 * PI() * PI() / 3)  * RMSF!I108*RMSF!I108</f>
        <v>1.0348568886396647</v>
      </c>
      <c r="J108" s="2">
        <f>(8 * PI() * PI() / 3)  * RMSF!J108*RMSF!J108</f>
        <v>5.3086180263343064</v>
      </c>
      <c r="K108" s="2"/>
      <c r="L108" s="2">
        <f>(8 * PI() * PI() / 3)  * RMSF!L108*RMSF!L108</f>
        <v>93.622702579124265</v>
      </c>
      <c r="M108" s="2">
        <f>(8 * PI() * PI() / 3)  * RMSF!M108*RMSF!M108</f>
        <v>60.906239449910387</v>
      </c>
      <c r="N108" s="2">
        <f>(8 * PI() * PI() / 3)  * RMSF!N108*RMSF!N108</f>
        <v>69.451096830989229</v>
      </c>
      <c r="O108" s="2">
        <f>(8 * PI() * PI() / 3)  * RMSF!O108*RMSF!O108</f>
        <v>78.4235626759952</v>
      </c>
      <c r="P108" s="2">
        <f>(8 * PI() * PI() / 3)  * RMSF!P108*RMSF!P108</f>
        <v>62.234427125713104</v>
      </c>
      <c r="Q108" s="2">
        <f>(8 * PI() * PI() / 3)  * RMSF!Q108*RMSF!Q108</f>
        <v>83.689579663318668</v>
      </c>
      <c r="R108" s="2">
        <f>(8 * PI() * PI() / 3)  * RMSF!R108*RMSF!R108</f>
        <v>42.696019992325489</v>
      </c>
      <c r="S108" s="2">
        <f>(8 * PI() * PI() / 3)  * RMSF!S108*RMSF!S108</f>
        <v>50.787241809028167</v>
      </c>
      <c r="T108" s="2">
        <f>(8 * PI() * PI() / 3)  * RMSF!T108*RMSF!T108</f>
        <v>59.649531072904139</v>
      </c>
      <c r="U108" s="2">
        <f>(8 * PI() * PI() / 3)  * RMSF!U108*RMSF!U108</f>
        <v>85.622563127325378</v>
      </c>
      <c r="V108" s="2">
        <f>(8 * PI() * PI() / 3)  * RMSF!V108*RMSF!V108</f>
        <v>129.54376381541502</v>
      </c>
      <c r="W108" s="2">
        <f>(8 * PI() * PI() / 3)  * RMSF!W108*RMSF!W108</f>
        <v>43.945495540587892</v>
      </c>
    </row>
    <row r="109" spans="1:23" x14ac:dyDescent="0.2">
      <c r="A109">
        <v>124</v>
      </c>
      <c r="B109" t="s">
        <v>26</v>
      </c>
      <c r="C109" t="s">
        <v>26</v>
      </c>
      <c r="E109" s="2">
        <f>(8 * PI() * PI() / 3)  * RMSF!E109*RMSF!E109</f>
        <v>55.580823698413873</v>
      </c>
      <c r="F109" s="2">
        <f>(8 * PI() * PI() / 3)  * RMSF!F109*RMSF!F109</f>
        <v>71.146773458646933</v>
      </c>
      <c r="G109" s="2">
        <f>(8 * PI() * PI() / 3)  * RMSF!G109*RMSF!G109</f>
        <v>57.433761472433552</v>
      </c>
      <c r="H109" s="2">
        <f>(8 * PI() * PI() / 3)  * RMSF!H109*RMSF!H109</f>
        <v>83.506319921377454</v>
      </c>
      <c r="I109" s="2">
        <f>(8 * PI() * PI() / 3)  * RMSF!I109*RMSF!I109</f>
        <v>0.95961598035515783</v>
      </c>
      <c r="J109" s="2">
        <f>(8 * PI() * PI() / 3)  * RMSF!J109*RMSF!J109</f>
        <v>2.4325789283471524</v>
      </c>
      <c r="K109" s="2"/>
      <c r="L109" s="2">
        <f>(8 * PI() * PI() / 3)  * RMSF!L109*RMSF!L109</f>
        <v>80.674919783972172</v>
      </c>
      <c r="M109" s="2">
        <f>(8 * PI() * PI() / 3)  * RMSF!M109*RMSF!M109</f>
        <v>55.941703612873731</v>
      </c>
      <c r="N109" s="2">
        <f>(8 * PI() * PI() / 3)  * RMSF!N109*RMSF!N109</f>
        <v>58.687576460651137</v>
      </c>
      <c r="O109" s="2">
        <f>(8 * PI() * PI() / 3)  * RMSF!O109*RMSF!O109</f>
        <v>67.011480781054956</v>
      </c>
      <c r="P109" s="2">
        <f>(8 * PI() * PI() / 3)  * RMSF!P109*RMSF!P109</f>
        <v>54.880092931602277</v>
      </c>
      <c r="Q109" s="2">
        <f>(8 * PI() * PI() / 3)  * RMSF!Q109*RMSF!Q109</f>
        <v>75.176823424537943</v>
      </c>
      <c r="R109" s="2">
        <f>(8 * PI() * PI() / 3)  * RMSF!R109*RMSF!R109</f>
        <v>42.944574464417073</v>
      </c>
      <c r="S109" s="2">
        <f>(8 * PI() * PI() / 3)  * RMSF!S109*RMSF!S109</f>
        <v>47.054669246733695</v>
      </c>
      <c r="T109" s="2">
        <f>(8 * PI() * PI() / 3)  * RMSF!T109*RMSF!T109</f>
        <v>58.703954233317653</v>
      </c>
      <c r="U109" s="2">
        <f>(8 * PI() * PI() / 3)  * RMSF!U109*RMSF!U109</f>
        <v>73.265001805897839</v>
      </c>
      <c r="V109" s="2">
        <f>(8 * PI() * PI() / 3)  * RMSF!V109*RMSF!V109</f>
        <v>119.4175404915906</v>
      </c>
      <c r="W109" s="2">
        <f>(8 * PI() * PI() / 3)  * RMSF!W109*RMSF!W109</f>
        <v>38.033628784670405</v>
      </c>
    </row>
    <row r="110" spans="1:23" x14ac:dyDescent="0.2">
      <c r="A110">
        <v>125</v>
      </c>
      <c r="B110" t="s">
        <v>24</v>
      </c>
      <c r="C110" t="s">
        <v>24</v>
      </c>
      <c r="E110" s="2">
        <f>(8 * PI() * PI() / 3)  * RMSF!E110*RMSF!E110</f>
        <v>43.606666874314797</v>
      </c>
      <c r="F110" s="2">
        <f>(8 * PI() * PI() / 3)  * RMSF!F110*RMSF!F110</f>
        <v>57.867469067816167</v>
      </c>
      <c r="G110" s="2">
        <f>(8 * PI() * PI() / 3)  * RMSF!G110*RMSF!G110</f>
        <v>45.029324607218861</v>
      </c>
      <c r="H110" s="2">
        <f>(8 * PI() * PI() / 3)  * RMSF!H110*RMSF!H110</f>
        <v>71.404397279572265</v>
      </c>
      <c r="I110" s="2">
        <f>(8 * PI() * PI() / 3)  * RMSF!I110*RMSF!I110</f>
        <v>1.0070777290037038</v>
      </c>
      <c r="J110" s="2">
        <f>(8 * PI() * PI() / 3)  * RMSF!J110*RMSF!J110</f>
        <v>3.0266359796984461</v>
      </c>
      <c r="K110" s="2"/>
      <c r="L110" s="2">
        <f>(8 * PI() * PI() / 3)  * RMSF!L110*RMSF!L110</f>
        <v>54.964392854258634</v>
      </c>
      <c r="M110" s="2">
        <f>(8 * PI() * PI() / 3)  * RMSF!M110*RMSF!M110</f>
        <v>39.649279343305132</v>
      </c>
      <c r="N110" s="2">
        <f>(8 * PI() * PI() / 3)  * RMSF!N110*RMSF!N110</f>
        <v>46.062183259379381</v>
      </c>
      <c r="O110" s="2">
        <f>(8 * PI() * PI() / 3)  * RMSF!O110*RMSF!O110</f>
        <v>49.268697514296754</v>
      </c>
      <c r="P110" s="2">
        <f>(8 * PI() * PI() / 3)  * RMSF!P110*RMSF!P110</f>
        <v>41.528549194004292</v>
      </c>
      <c r="Q110" s="2">
        <f>(8 * PI() * PI() / 3)  * RMSF!Q110*RMSF!Q110</f>
        <v>60.770902696339746</v>
      </c>
      <c r="R110" s="2">
        <f>(8 * PI() * PI() / 3)  * RMSF!R110*RMSF!R110</f>
        <v>26.779495379299004</v>
      </c>
      <c r="S110" s="2">
        <f>(8 * PI() * PI() / 3)  * RMSF!S110*RMSF!S110</f>
        <v>31.910895677169002</v>
      </c>
      <c r="T110" s="2">
        <f>(8 * PI() * PI() / 3)  * RMSF!T110*RMSF!T110</f>
        <v>41.808446263252257</v>
      </c>
      <c r="U110" s="2">
        <f>(8 * PI() * PI() / 3)  * RMSF!U110*RMSF!U110</f>
        <v>56.669047986261894</v>
      </c>
      <c r="V110" s="2">
        <f>(8 * PI() * PI() / 3)  * RMSF!V110*RMSF!V110</f>
        <v>76.955145605829927</v>
      </c>
      <c r="W110" s="2">
        <f>(8 * PI() * PI() / 3)  * RMSF!W110*RMSF!W110</f>
        <v>30.201037585738749</v>
      </c>
    </row>
    <row r="111" spans="1:23" x14ac:dyDescent="0.2">
      <c r="A111">
        <v>126</v>
      </c>
      <c r="B111" t="s">
        <v>28</v>
      </c>
      <c r="C111" t="s">
        <v>28</v>
      </c>
      <c r="E111" s="2">
        <f>(8 * PI() * PI() / 3)  * RMSF!E111*RMSF!E111</f>
        <v>42.68125772376321</v>
      </c>
      <c r="F111" s="2">
        <f>(8 * PI() * PI() / 3)  * RMSF!F111*RMSF!F111</f>
        <v>63.069250284814906</v>
      </c>
      <c r="G111" s="2">
        <f>(8 * PI() * PI() / 3)  * RMSF!G111*RMSF!G111</f>
        <v>44.157282784227455</v>
      </c>
      <c r="H111" s="2">
        <f>(8 * PI() * PI() / 3)  * RMSF!H111*RMSF!H111</f>
        <v>73.055773048228431</v>
      </c>
      <c r="I111" s="2">
        <f>(8 * PI() * PI() / 3)  * RMSF!I111*RMSF!I111</f>
        <v>1.9839444950703327</v>
      </c>
      <c r="J111" s="2">
        <f>(8 * PI() * PI() / 3)  * RMSF!J111*RMSF!J111</f>
        <v>3.6182596574379855</v>
      </c>
      <c r="K111" s="2"/>
      <c r="L111" s="2">
        <f>(8 * PI() * PI() / 3)  * RMSF!L111*RMSF!L111</f>
        <v>57.363454156926878</v>
      </c>
      <c r="M111" s="2">
        <f>(8 * PI() * PI() / 3)  * RMSF!M111*RMSF!M111</f>
        <v>44.552911282390426</v>
      </c>
      <c r="N111" s="2">
        <f>(8 * PI() * PI() / 3)  * RMSF!N111*RMSF!N111</f>
        <v>48.793420658559455</v>
      </c>
      <c r="O111" s="2">
        <f>(8 * PI() * PI() / 3)  * RMSF!O111*RMSF!O111</f>
        <v>51.258689646562246</v>
      </c>
      <c r="P111" s="2">
        <f>(8 * PI() * PI() / 3)  * RMSF!P111*RMSF!P111</f>
        <v>48.436836230393482</v>
      </c>
      <c r="Q111" s="2">
        <f>(8 * PI() * PI() / 3)  * RMSF!Q111*RMSF!Q111</f>
        <v>64.1654647893385</v>
      </c>
      <c r="R111" s="2">
        <f>(8 * PI() * PI() / 3)  * RMSF!R111*RMSF!R111</f>
        <v>32.580488696650313</v>
      </c>
      <c r="S111" s="2">
        <f>(8 * PI() * PI() / 3)  * RMSF!S111*RMSF!S111</f>
        <v>36.756289546786959</v>
      </c>
      <c r="T111" s="2">
        <f>(8 * PI() * PI() / 3)  * RMSF!T111*RMSF!T111</f>
        <v>46.434230556666748</v>
      </c>
      <c r="U111" s="2">
        <f>(8 * PI() * PI() / 3)  * RMSF!U111*RMSF!U111</f>
        <v>58.502170029045338</v>
      </c>
      <c r="V111" s="2">
        <f>(8 * PI() * PI() / 3)  * RMSF!V111*RMSF!V111</f>
        <v>74.866753053667523</v>
      </c>
      <c r="W111" s="2">
        <f>(8 * PI() * PI() / 3)  * RMSF!W111*RMSF!W111</f>
        <v>36.840593704777525</v>
      </c>
    </row>
    <row r="112" spans="1:23" x14ac:dyDescent="0.2">
      <c r="A112">
        <v>127</v>
      </c>
      <c r="B112" t="s">
        <v>29</v>
      </c>
      <c r="C112" t="s">
        <v>29</v>
      </c>
      <c r="E112" s="2">
        <f>(8 * PI() * PI() / 3)  * RMSF!E112*RMSF!E112</f>
        <v>32.691437769659714</v>
      </c>
      <c r="F112" s="2">
        <f>(8 * PI() * PI() / 3)  * RMSF!F112*RMSF!F112</f>
        <v>41.891422448897778</v>
      </c>
      <c r="G112" s="2">
        <f>(8 * PI() * PI() / 3)  * RMSF!G112*RMSF!G112</f>
        <v>34.812335227926411</v>
      </c>
      <c r="H112" s="2">
        <f>(8 * PI() * PI() / 3)  * RMSF!H112*RMSF!H112</f>
        <v>56.093596064926906</v>
      </c>
      <c r="I112" s="2">
        <f>(8 * PI() * PI() / 3)  * RMSF!I112*RMSF!I112</f>
        <v>0.5695957298006773</v>
      </c>
      <c r="J112" s="2">
        <f>(8 * PI() * PI() / 3)  * RMSF!J112*RMSF!J112</f>
        <v>2.5260903707939653</v>
      </c>
      <c r="K112" s="2"/>
      <c r="L112" s="2">
        <f>(8 * PI() * PI() / 3)  * RMSF!L112*RMSF!L112</f>
        <v>36.879442794376679</v>
      </c>
      <c r="M112" s="2">
        <f>(8 * PI() * PI() / 3)  * RMSF!M112*RMSF!M112</f>
        <v>27.065004004989593</v>
      </c>
      <c r="N112" s="2">
        <f>(8 * PI() * PI() / 3)  * RMSF!N112*RMSF!N112</f>
        <v>31.43535240965279</v>
      </c>
      <c r="O112" s="2">
        <f>(8 * PI() * PI() / 3)  * RMSF!O112*RMSF!O112</f>
        <v>33.687771111766764</v>
      </c>
      <c r="P112" s="2">
        <f>(8 * PI() * PI() / 3)  * RMSF!P112*RMSF!P112</f>
        <v>31.43183754786331</v>
      </c>
      <c r="Q112" s="2">
        <f>(8 * PI() * PI() / 3)  * RMSF!Q112*RMSF!Q112</f>
        <v>42.554345818603267</v>
      </c>
      <c r="R112" s="2">
        <f>(8 * PI() * PI() / 3)  * RMSF!R112*RMSF!R112</f>
        <v>19.546388440859435</v>
      </c>
      <c r="S112" s="2">
        <f>(8 * PI() * PI() / 3)  * RMSF!S112*RMSF!S112</f>
        <v>25.751350698492249</v>
      </c>
      <c r="T112" s="2">
        <f>(8 * PI() * PI() / 3)  * RMSF!T112*RMSF!T112</f>
        <v>30.930588177997969</v>
      </c>
      <c r="U112" s="2">
        <f>(8 * PI() * PI() / 3)  * RMSF!U112*RMSF!U112</f>
        <v>41.444128013614332</v>
      </c>
      <c r="V112" s="2">
        <f>(8 * PI() * PI() / 3)  * RMSF!V112*RMSF!V112</f>
        <v>48.271286172144016</v>
      </c>
      <c r="W112" s="2">
        <f>(8 * PI() * PI() / 3)  * RMSF!W112*RMSF!W112</f>
        <v>24.205216354877692</v>
      </c>
    </row>
    <row r="113" spans="1:23" x14ac:dyDescent="0.2">
      <c r="A113">
        <v>128</v>
      </c>
      <c r="B113" t="s">
        <v>40</v>
      </c>
      <c r="C113" t="s">
        <v>40</v>
      </c>
      <c r="E113" s="2">
        <f>(8 * PI() * PI() / 3)  * RMSF!E113*RMSF!E113</f>
        <v>26.77330040829008</v>
      </c>
      <c r="F113" s="2">
        <f>(8 * PI() * PI() / 3)  * RMSF!F113*RMSF!F113</f>
        <v>33.793277137259828</v>
      </c>
      <c r="G113" s="2">
        <f>(8 * PI() * PI() / 3)  * RMSF!G113*RMSF!G113</f>
        <v>27.607919812633813</v>
      </c>
      <c r="H113" s="2">
        <f>(8 * PI() * PI() / 3)  * RMSF!H113*RMSF!H113</f>
        <v>43.646052770774823</v>
      </c>
      <c r="I113" s="2">
        <f>(8 * PI() * PI() / 3)  * RMSF!I113*RMSF!I113</f>
        <v>0.40820121850935237</v>
      </c>
      <c r="J113" s="2">
        <f>(8 * PI() * PI() / 3)  * RMSF!J113*RMSF!J113</f>
        <v>1.828423250802411</v>
      </c>
      <c r="K113" s="2"/>
      <c r="L113" s="2">
        <f>(8 * PI() * PI() / 3)  * RMSF!L113*RMSF!L113</f>
        <v>29.834669287976933</v>
      </c>
      <c r="M113" s="2">
        <f>(8 * PI() * PI() / 3)  * RMSF!M113*RMSF!M113</f>
        <v>21.715187504735766</v>
      </c>
      <c r="N113" s="2">
        <f>(8 * PI() * PI() / 3)  * RMSF!N113*RMSF!N113</f>
        <v>24.755120966842348</v>
      </c>
      <c r="O113" s="2">
        <f>(8 * PI() * PI() / 3)  * RMSF!O113*RMSF!O113</f>
        <v>27.028324163879446</v>
      </c>
      <c r="P113" s="2">
        <f>(8 * PI() * PI() / 3)  * RMSF!P113*RMSF!P113</f>
        <v>24.894480663228535</v>
      </c>
      <c r="Q113" s="2">
        <f>(8 * PI() * PI() / 3)  * RMSF!Q113*RMSF!Q113</f>
        <v>34.346422809741647</v>
      </c>
      <c r="R113" s="2">
        <f>(8 * PI() * PI() / 3)  * RMSF!R113*RMSF!R113</f>
        <v>15.590005792591914</v>
      </c>
      <c r="S113" s="2">
        <f>(8 * PI() * PI() / 3)  * RMSF!S113*RMSF!S113</f>
        <v>19.899173492115725</v>
      </c>
      <c r="T113" s="2">
        <f>(8 * PI() * PI() / 3)  * RMSF!T113*RMSF!T113</f>
        <v>23.091686095098289</v>
      </c>
      <c r="U113" s="2">
        <f>(8 * PI() * PI() / 3)  * RMSF!U113*RMSF!U113</f>
        <v>29.049750132588954</v>
      </c>
      <c r="V113" s="2">
        <f>(8 * PI() * PI() / 3)  * RMSF!V113*RMSF!V113</f>
        <v>38.969158203497912</v>
      </c>
      <c r="W113" s="2">
        <f>(8 * PI() * PI() / 3)  * RMSF!W113*RMSF!W113</f>
        <v>18.501378386024065</v>
      </c>
    </row>
    <row r="114" spans="1:23" x14ac:dyDescent="0.2">
      <c r="A114">
        <v>129</v>
      </c>
      <c r="B114" t="s">
        <v>28</v>
      </c>
      <c r="C114" t="s">
        <v>28</v>
      </c>
      <c r="E114" s="2">
        <f>(8 * PI() * PI() / 3)  * RMSF!E114*RMSF!E114</f>
        <v>31.344153276563826</v>
      </c>
      <c r="F114" s="2">
        <f>(8 * PI() * PI() / 3)  * RMSF!F114*RMSF!F114</f>
        <v>47.179257962659612</v>
      </c>
      <c r="G114" s="2">
        <f>(8 * PI() * PI() / 3)  * RMSF!G114*RMSF!G114</f>
        <v>31.243470682064491</v>
      </c>
      <c r="H114" s="2">
        <f>(8 * PI() * PI() / 3)  * RMSF!H114*RMSF!H114</f>
        <v>50.526224204800755</v>
      </c>
      <c r="I114" s="2">
        <f>(8 * PI() * PI() / 3)  * RMSF!I114*RMSF!I114</f>
        <v>1.6132326396090098</v>
      </c>
      <c r="J114" s="2">
        <f>(8 * PI() * PI() / 3)  * RMSF!J114*RMSF!J114</f>
        <v>2.3061282762956039</v>
      </c>
      <c r="K114" s="2"/>
      <c r="L114" s="2">
        <f>(8 * PI() * PI() / 3)  * RMSF!L114*RMSF!L114</f>
        <v>39.967860973248662</v>
      </c>
      <c r="M114" s="2">
        <f>(8 * PI() * PI() / 3)  * RMSF!M114*RMSF!M114</f>
        <v>31.897335765103012</v>
      </c>
      <c r="N114" s="2">
        <f>(8 * PI() * PI() / 3)  * RMSF!N114*RMSF!N114</f>
        <v>33.336006049547827</v>
      </c>
      <c r="O114" s="2">
        <f>(8 * PI() * PI() / 3)  * RMSF!O114*RMSF!O114</f>
        <v>37.077453683486631</v>
      </c>
      <c r="P114" s="2">
        <f>(8 * PI() * PI() / 3)  * RMSF!P114*RMSF!P114</f>
        <v>32.842462414279773</v>
      </c>
      <c r="Q114" s="2">
        <f>(8 * PI() * PI() / 3)  * RMSF!Q114*RMSF!Q114</f>
        <v>49.042736548780603</v>
      </c>
      <c r="R114" s="2">
        <f>(8 * PI() * PI() / 3)  * RMSF!R114*RMSF!R114</f>
        <v>23.070372556928675</v>
      </c>
      <c r="S114" s="2">
        <f>(8 * PI() * PI() / 3)  * RMSF!S114*RMSF!S114</f>
        <v>22.242038593426507</v>
      </c>
      <c r="T114" s="2">
        <f>(8 * PI() * PI() / 3)  * RMSF!T114*RMSF!T114</f>
        <v>32.563746953757708</v>
      </c>
      <c r="U114" s="2">
        <f>(8 * PI() * PI() / 3)  * RMSF!U114*RMSF!U114</f>
        <v>42.639975374124724</v>
      </c>
      <c r="V114" s="2">
        <f>(8 * PI() * PI() / 3)  * RMSF!V114*RMSF!V114</f>
        <v>52.487399965138643</v>
      </c>
      <c r="W114" s="2">
        <f>(8 * PI() * PI() / 3)  * RMSF!W114*RMSF!W114</f>
        <v>23.489940671665533</v>
      </c>
    </row>
    <row r="115" spans="1:23" x14ac:dyDescent="0.2">
      <c r="A115">
        <v>130</v>
      </c>
      <c r="B115" t="s">
        <v>34</v>
      </c>
      <c r="C115" t="s">
        <v>34</v>
      </c>
      <c r="E115" s="2">
        <f>(8 * PI() * PI() / 3)  * RMSF!E115*RMSF!E115</f>
        <v>30.069092924805616</v>
      </c>
      <c r="F115" s="2">
        <f>(8 * PI() * PI() / 3)  * RMSF!F115*RMSF!F115</f>
        <v>44.915729923998093</v>
      </c>
      <c r="G115" s="2">
        <f>(8 * PI() * PI() / 3)  * RMSF!G115*RMSF!G115</f>
        <v>30.281116827698902</v>
      </c>
      <c r="H115" s="2">
        <f>(8 * PI() * PI() / 3)  * RMSF!H115*RMSF!H115</f>
        <v>46.885221153033108</v>
      </c>
      <c r="I115" s="2">
        <f>(8 * PI() * PI() / 3)  * RMSF!I115*RMSF!I115</f>
        <v>1.4844757239044701</v>
      </c>
      <c r="J115" s="2">
        <f>(8 * PI() * PI() / 3)  * RMSF!J115*RMSF!J115</f>
        <v>1.807546609651878</v>
      </c>
      <c r="K115" s="2"/>
      <c r="L115" s="2">
        <f>(8 * PI() * PI() / 3)  * RMSF!L115*RMSF!L115</f>
        <v>38.163367833160649</v>
      </c>
      <c r="M115" s="2">
        <f>(8 * PI() * PI() / 3)  * RMSF!M115*RMSF!M115</f>
        <v>31.8486649471341</v>
      </c>
      <c r="N115" s="2">
        <f>(8 * PI() * PI() / 3)  * RMSF!N115*RMSF!N115</f>
        <v>33.609147359068331</v>
      </c>
      <c r="O115" s="2">
        <f>(8 * PI() * PI() / 3)  * RMSF!O115*RMSF!O115</f>
        <v>35.493537626486003</v>
      </c>
      <c r="P115" s="2">
        <f>(8 * PI() * PI() / 3)  * RMSF!P115*RMSF!P115</f>
        <v>35.018831250152765</v>
      </c>
      <c r="Q115" s="2">
        <f>(8 * PI() * PI() / 3)  * RMSF!Q115*RMSF!Q115</f>
        <v>47.46024061205916</v>
      </c>
      <c r="R115" s="2">
        <f>(8 * PI() * PI() / 3)  * RMSF!R115*RMSF!R115</f>
        <v>23.128256907600235</v>
      </c>
      <c r="S115" s="2">
        <f>(8 * PI() * PI() / 3)  * RMSF!S115*RMSF!S115</f>
        <v>28.433389825969396</v>
      </c>
      <c r="T115" s="2">
        <f>(8 * PI() * PI() / 3)  * RMSF!T115*RMSF!T115</f>
        <v>36.68682582793231</v>
      </c>
      <c r="U115" s="2">
        <f>(8 * PI() * PI() / 3)  * RMSF!U115*RMSF!U115</f>
        <v>44.869520785997366</v>
      </c>
      <c r="V115" s="2">
        <f>(8 * PI() * PI() / 3)  * RMSF!V115*RMSF!V115</f>
        <v>42.863454394168407</v>
      </c>
      <c r="W115" s="2">
        <f>(8 * PI() * PI() / 3)  * RMSF!W115*RMSF!W115</f>
        <v>27.099821480598443</v>
      </c>
    </row>
    <row r="116" spans="1:23" x14ac:dyDescent="0.2">
      <c r="A116">
        <v>131</v>
      </c>
      <c r="B116" t="s">
        <v>32</v>
      </c>
      <c r="C116" t="s">
        <v>32</v>
      </c>
      <c r="E116" s="2">
        <f>(8 * PI() * PI() / 3)  * RMSF!E116*RMSF!E116</f>
        <v>21.84410159508154</v>
      </c>
      <c r="F116" s="2">
        <f>(8 * PI() * PI() / 3)  * RMSF!F116*RMSF!F116</f>
        <v>27.692310922031528</v>
      </c>
      <c r="G116" s="2">
        <f>(8 * PI() * PI() / 3)  * RMSF!G116*RMSF!G116</f>
        <v>21.645910469015124</v>
      </c>
      <c r="H116" s="2">
        <f>(8 * PI() * PI() / 3)  * RMSF!H116*RMSF!H116</f>
        <v>33.019227136006002</v>
      </c>
      <c r="I116" s="2">
        <f>(8 * PI() * PI() / 3)  * RMSF!I116*RMSF!I116</f>
        <v>0.34642763468225996</v>
      </c>
      <c r="J116" s="2">
        <f>(8 * PI() * PI() / 3)  * RMSF!J116*RMSF!J116</f>
        <v>1.1962219869889761</v>
      </c>
      <c r="K116" s="2"/>
      <c r="L116" s="2">
        <f>(8 * PI() * PI() / 3)  * RMSF!L116*RMSF!L116</f>
        <v>22.902125503474167</v>
      </c>
      <c r="M116" s="2">
        <f>(8 * PI() * PI() / 3)  * RMSF!M116*RMSF!M116</f>
        <v>19.052733675063287</v>
      </c>
      <c r="N116" s="2">
        <f>(8 * PI() * PI() / 3)  * RMSF!N116*RMSF!N116</f>
        <v>20.229160930031593</v>
      </c>
      <c r="O116" s="2">
        <f>(8 * PI() * PI() / 3)  * RMSF!O116*RMSF!O116</f>
        <v>21.166106898837931</v>
      </c>
      <c r="P116" s="2">
        <f>(8 * PI() * PI() / 3)  * RMSF!P116*RMSF!P116</f>
        <v>20.952847373238821</v>
      </c>
      <c r="Q116" s="2">
        <f>(8 * PI() * PI() / 3)  * RMSF!Q116*RMSF!Q116</f>
        <v>28.962477469783671</v>
      </c>
      <c r="R116" s="2">
        <f>(8 * PI() * PI() / 3)  * RMSF!R116*RMSF!R116</f>
        <v>14.632906735719368</v>
      </c>
      <c r="S116" s="2">
        <f>(8 * PI() * PI() / 3)  * RMSF!S116*RMSF!S116</f>
        <v>15.583762147169171</v>
      </c>
      <c r="T116" s="2">
        <f>(8 * PI() * PI() / 3)  * RMSF!T116*RMSF!T116</f>
        <v>20.201674195764493</v>
      </c>
      <c r="U116" s="2">
        <f>(8 * PI() * PI() / 3)  * RMSF!U116*RMSF!U116</f>
        <v>24.4098681433723</v>
      </c>
      <c r="V116" s="2">
        <f>(8 * PI() * PI() / 3)  * RMSF!V116*RMSF!V116</f>
        <v>27.42331334693403</v>
      </c>
      <c r="W116" s="2">
        <f>(8 * PI() * PI() / 3)  * RMSF!W116*RMSF!W116</f>
        <v>15.65851879745939</v>
      </c>
    </row>
    <row r="117" spans="1:23" x14ac:dyDescent="0.2">
      <c r="A117">
        <v>132</v>
      </c>
      <c r="B117" t="s">
        <v>36</v>
      </c>
      <c r="C117" t="s">
        <v>36</v>
      </c>
      <c r="E117" s="2">
        <f>(8 * PI() * PI() / 3)  * RMSF!E117*RMSF!E117</f>
        <v>22.676317300970837</v>
      </c>
      <c r="F117" s="2">
        <f>(8 * PI() * PI() / 3)  * RMSF!F117*RMSF!F117</f>
        <v>31.74013275045327</v>
      </c>
      <c r="G117" s="2">
        <f>(8 * PI() * PI() / 3)  * RMSF!G117*RMSF!G117</f>
        <v>21.630650957394565</v>
      </c>
      <c r="H117" s="2">
        <f>(8 * PI() * PI() / 3)  * RMSF!H117*RMSF!H117</f>
        <v>33.612217769747161</v>
      </c>
      <c r="I117" s="2">
        <f>(8 * PI() * PI() / 3)  * RMSF!I117*RMSF!I117</f>
        <v>0.76016164366282046</v>
      </c>
      <c r="J117" s="2">
        <f>(8 * PI() * PI() / 3)  * RMSF!J117*RMSF!J117</f>
        <v>1.314985383500803</v>
      </c>
      <c r="K117" s="2"/>
      <c r="L117" s="2">
        <f>(8 * PI() * PI() / 3)  * RMSF!L117*RMSF!L117</f>
        <v>24.815469214364533</v>
      </c>
      <c r="M117" s="2">
        <f>(8 * PI() * PI() / 3)  * RMSF!M117*RMSF!M117</f>
        <v>21.769532001058511</v>
      </c>
      <c r="N117" s="2">
        <f>(8 * PI() * PI() / 3)  * RMSF!N117*RMSF!N117</f>
        <v>22.345425583837009</v>
      </c>
      <c r="O117" s="2">
        <f>(8 * PI() * PI() / 3)  * RMSF!O117*RMSF!O117</f>
        <v>23.890603317429722</v>
      </c>
      <c r="P117" s="2">
        <f>(8 * PI() * PI() / 3)  * RMSF!P117*RMSF!P117</f>
        <v>23.815230495839693</v>
      </c>
      <c r="Q117" s="2">
        <f>(8 * PI() * PI() / 3)  * RMSF!Q117*RMSF!Q117</f>
        <v>33.184090118965102</v>
      </c>
      <c r="R117" s="2">
        <f>(8 * PI() * PI() / 3)  * RMSF!R117*RMSF!R117</f>
        <v>15.503204699951123</v>
      </c>
      <c r="S117" s="2">
        <f>(8 * PI() * PI() / 3)  * RMSF!S117*RMSF!S117</f>
        <v>14.130349521446602</v>
      </c>
      <c r="T117" s="2">
        <f>(8 * PI() * PI() / 3)  * RMSF!T117*RMSF!T117</f>
        <v>22.371461455932298</v>
      </c>
      <c r="U117" s="2">
        <f>(8 * PI() * PI() / 3)  * RMSF!U117*RMSF!U117</f>
        <v>27.982187164319946</v>
      </c>
      <c r="V117" s="2">
        <f>(8 * PI() * PI() / 3)  * RMSF!V117*RMSF!V117</f>
        <v>30.433581212496307</v>
      </c>
      <c r="W117" s="2">
        <f>(8 * PI() * PI() / 3)  * RMSF!W117*RMSF!W117</f>
        <v>16.58363621017984</v>
      </c>
    </row>
    <row r="118" spans="1:23" x14ac:dyDescent="0.2">
      <c r="A118">
        <v>133</v>
      </c>
      <c r="B118" t="s">
        <v>24</v>
      </c>
      <c r="C118" t="s">
        <v>24</v>
      </c>
      <c r="E118" s="2">
        <f>(8 * PI() * PI() / 3)  * RMSF!E118*RMSF!E118</f>
        <v>28.717501256483867</v>
      </c>
      <c r="F118" s="2">
        <f>(8 * PI() * PI() / 3)  * RMSF!F118*RMSF!F118</f>
        <v>41.544943165785945</v>
      </c>
      <c r="G118" s="2">
        <f>(8 * PI() * PI() / 3)  * RMSF!G118*RMSF!G118</f>
        <v>27.638569070735937</v>
      </c>
      <c r="H118" s="2">
        <f>(8 * PI() * PI() / 3)  * RMSF!H118*RMSF!H118</f>
        <v>40.658638016971814</v>
      </c>
      <c r="I118" s="2">
        <f>(8 * PI() * PI() / 3)  * RMSF!I118*RMSF!I118</f>
        <v>1.1808417320018696</v>
      </c>
      <c r="J118" s="2">
        <f>(8 * PI() * PI() / 3)  * RMSF!J118*RMSF!J118</f>
        <v>1.2525480862891367</v>
      </c>
      <c r="K118" s="2"/>
      <c r="L118" s="2">
        <f>(8 * PI() * PI() / 3)  * RMSF!L118*RMSF!L118</f>
        <v>32.61222803412786</v>
      </c>
      <c r="M118" s="2">
        <f>(8 * PI() * PI() / 3)  * RMSF!M118*RMSF!M118</f>
        <v>28.59955891900783</v>
      </c>
      <c r="N118" s="2">
        <f>(8 * PI() * PI() / 3)  * RMSF!N118*RMSF!N118</f>
        <v>29.571503932293801</v>
      </c>
      <c r="O118" s="2">
        <f>(8 * PI() * PI() / 3)  * RMSF!O118*RMSF!O118</f>
        <v>31.431259822858557</v>
      </c>
      <c r="P118" s="2">
        <f>(8 * PI() * PI() / 3)  * RMSF!P118*RMSF!P118</f>
        <v>30.863843408058642</v>
      </c>
      <c r="Q118" s="2">
        <f>(8 * PI() * PI() / 3)  * RMSF!Q118*RMSF!Q118</f>
        <v>43.685720554621803</v>
      </c>
      <c r="R118" s="2">
        <f>(8 * PI() * PI() / 3)  * RMSF!R118*RMSF!R118</f>
        <v>20.7745752843988</v>
      </c>
      <c r="S118" s="2">
        <f>(8 * PI() * PI() / 3)  * RMSF!S118*RMSF!S118</f>
        <v>19.806171404310369</v>
      </c>
      <c r="T118" s="2">
        <f>(8 * PI() * PI() / 3)  * RMSF!T118*RMSF!T118</f>
        <v>30.50150158933149</v>
      </c>
      <c r="U118" s="2">
        <f>(8 * PI() * PI() / 3)  * RMSF!U118*RMSF!U118</f>
        <v>38.504198055642952</v>
      </c>
      <c r="V118" s="2">
        <f>(8 * PI() * PI() / 3)  * RMSF!V118*RMSF!V118</f>
        <v>36.768293671503969</v>
      </c>
      <c r="W118" s="2">
        <f>(8 * PI() * PI() / 3)  * RMSF!W118*RMSF!W118</f>
        <v>22.963996732083153</v>
      </c>
    </row>
    <row r="119" spans="1:23" x14ac:dyDescent="0.2">
      <c r="A119">
        <v>134</v>
      </c>
      <c r="B119" t="s">
        <v>38</v>
      </c>
      <c r="C119" t="s">
        <v>38</v>
      </c>
      <c r="E119" s="2">
        <f>(8 * PI() * PI() / 3)  * RMSF!E119*RMSF!E119</f>
        <v>25.814751824175371</v>
      </c>
      <c r="F119" s="2">
        <f>(8 * PI() * PI() / 3)  * RMSF!F119*RMSF!F119</f>
        <v>33.211291917941445</v>
      </c>
      <c r="G119" s="2">
        <f>(8 * PI() * PI() / 3)  * RMSF!G119*RMSF!G119</f>
        <v>25.647276043543979</v>
      </c>
      <c r="H119" s="2">
        <f>(8 * PI() * PI() / 3)  * RMSF!H119*RMSF!H119</f>
        <v>33.671185676910625</v>
      </c>
      <c r="I119" s="2">
        <f>(8 * PI() * PI() / 3)  * RMSF!I119*RMSF!I119</f>
        <v>0.4652630566819716</v>
      </c>
      <c r="J119" s="2">
        <f>(8 * PI() * PI() / 3)  * RMSF!J119*RMSF!J119</f>
        <v>0.54519590106522342</v>
      </c>
      <c r="K119" s="2"/>
      <c r="L119" s="2">
        <f>(8 * PI() * PI() / 3)  * RMSF!L119*RMSF!L119</f>
        <v>26.392814288800185</v>
      </c>
      <c r="M119" s="2">
        <f>(8 * PI() * PI() / 3)  * RMSF!M119*RMSF!M119</f>
        <v>23.925417039307256</v>
      </c>
      <c r="N119" s="2">
        <f>(8 * PI() * PI() / 3)  * RMSF!N119*RMSF!N119</f>
        <v>24.87361617365266</v>
      </c>
      <c r="O119" s="2">
        <f>(8 * PI() * PI() / 3)  * RMSF!O119*RMSF!O119</f>
        <v>24.684378745939792</v>
      </c>
      <c r="P119" s="2">
        <f>(8 * PI() * PI() / 3)  * RMSF!P119*RMSF!P119</f>
        <v>27.38851540036001</v>
      </c>
      <c r="Q119" s="2">
        <f>(8 * PI() * PI() / 3)  * RMSF!Q119*RMSF!Q119</f>
        <v>34.95726691546799</v>
      </c>
      <c r="R119" s="2">
        <f>(8 * PI() * PI() / 3)  * RMSF!R119*RMSF!R119</f>
        <v>18.711105135546351</v>
      </c>
      <c r="S119" s="2">
        <f>(8 * PI() * PI() / 3)  * RMSF!S119*RMSF!S119</f>
        <v>17.854104320669617</v>
      </c>
      <c r="T119" s="2">
        <f>(8 * PI() * PI() / 3)  * RMSF!T119*RMSF!T119</f>
        <v>26.190290275272055</v>
      </c>
      <c r="U119" s="2">
        <f>(8 * PI() * PI() / 3)  * RMSF!U119*RMSF!U119</f>
        <v>29.945731715112263</v>
      </c>
      <c r="V119" s="2">
        <f>(8 * PI() * PI() / 3)  * RMSF!V119*RMSF!V119</f>
        <v>25.854810082000757</v>
      </c>
      <c r="W119" s="2">
        <f>(8 * PI() * PI() / 3)  * RMSF!W119*RMSF!W119</f>
        <v>19.998575760297872</v>
      </c>
    </row>
    <row r="120" spans="1:23" x14ac:dyDescent="0.2">
      <c r="A120">
        <v>135</v>
      </c>
      <c r="B120" t="s">
        <v>29</v>
      </c>
      <c r="C120" t="s">
        <v>29</v>
      </c>
      <c r="E120" s="2">
        <f>(8 * PI() * PI() / 3)  * RMSF!E120*RMSF!E120</f>
        <v>21.649714338086675</v>
      </c>
      <c r="F120" s="2">
        <f>(8 * PI() * PI() / 3)  * RMSF!F120*RMSF!F120</f>
        <v>26.08219358114378</v>
      </c>
      <c r="G120" s="2">
        <f>(8 * PI() * PI() / 3)  * RMSF!G120*RMSF!G120</f>
        <v>21.12333512202558</v>
      </c>
      <c r="H120" s="2">
        <f>(8 * PI() * PI() / 3)  * RMSF!H120*RMSF!H120</f>
        <v>27.069403041927313</v>
      </c>
      <c r="I120" s="2">
        <f>(8 * PI() * PI() / 3)  * RMSF!I120*RMSF!I120</f>
        <v>0.20624999248773704</v>
      </c>
      <c r="J120" s="2">
        <f>(8 * PI() * PI() / 3)  * RMSF!J120*RMSF!J120</f>
        <v>0.36822260936272228</v>
      </c>
      <c r="K120" s="2"/>
      <c r="L120" s="2">
        <f>(8 * PI() * PI() / 3)  * RMSF!L120*RMSF!L120</f>
        <v>17.830803879877845</v>
      </c>
      <c r="M120" s="2">
        <f>(8 * PI() * PI() / 3)  * RMSF!M120*RMSF!M120</f>
        <v>20.054038705107352</v>
      </c>
      <c r="N120" s="2">
        <f>(8 * PI() * PI() / 3)  * RMSF!N120*RMSF!N120</f>
        <v>18.069028800918421</v>
      </c>
      <c r="O120" s="2">
        <f>(8 * PI() * PI() / 3)  * RMSF!O120*RMSF!O120</f>
        <v>20.091676313199809</v>
      </c>
      <c r="P120" s="2">
        <f>(8 * PI() * PI() / 3)  * RMSF!P120*RMSF!P120</f>
        <v>21.928986499803532</v>
      </c>
      <c r="Q120" s="2">
        <f>(8 * PI() * PI() / 3)  * RMSF!Q120*RMSF!Q120</f>
        <v>24.990623689959452</v>
      </c>
      <c r="R120" s="2">
        <f>(8 * PI() * PI() / 3)  * RMSF!R120*RMSF!R120</f>
        <v>14.606733675272658</v>
      </c>
      <c r="S120" s="2">
        <f>(8 * PI() * PI() / 3)  * RMSF!S120*RMSF!S120</f>
        <v>14.284179786053018</v>
      </c>
      <c r="T120" s="2">
        <f>(8 * PI() * PI() / 3)  * RMSF!T120*RMSF!T120</f>
        <v>17.778025135047052</v>
      </c>
      <c r="U120" s="2">
        <f>(8 * PI() * PI() / 3)  * RMSF!U120*RMSF!U120</f>
        <v>23.190031270988477</v>
      </c>
      <c r="V120" s="2">
        <f>(8 * PI() * PI() / 3)  * RMSF!V120*RMSF!V120</f>
        <v>21.99627473379568</v>
      </c>
      <c r="W120" s="2">
        <f>(8 * PI() * PI() / 3)  * RMSF!W120*RMSF!W120</f>
        <v>17.563422362065026</v>
      </c>
    </row>
    <row r="121" spans="1:23" x14ac:dyDescent="0.2">
      <c r="A121">
        <v>136</v>
      </c>
      <c r="B121" t="s">
        <v>27</v>
      </c>
      <c r="C121" t="s">
        <v>27</v>
      </c>
      <c r="E121" s="2">
        <f>(8 * PI() * PI() / 3)  * RMSF!E121*RMSF!E121</f>
        <v>28.203781522196191</v>
      </c>
      <c r="F121" s="2">
        <f>(8 * PI() * PI() / 3)  * RMSF!F121*RMSF!F121</f>
        <v>51.644795658880149</v>
      </c>
      <c r="G121" s="2">
        <f>(8 * PI() * PI() / 3)  * RMSF!G121*RMSF!G121</f>
        <v>27.654162314393734</v>
      </c>
      <c r="H121" s="2">
        <f>(8 * PI() * PI() / 3)  * RMSF!H121*RMSF!H121</f>
        <v>35.335416838078757</v>
      </c>
      <c r="I121" s="2">
        <f>(8 * PI() * PI() / 3)  * RMSF!I121*RMSF!I121</f>
        <v>3.5182808755720116</v>
      </c>
      <c r="J121" s="2">
        <f>(8 * PI() * PI() / 3)  * RMSF!J121*RMSF!J121</f>
        <v>0.47009890232993284</v>
      </c>
      <c r="K121" s="2"/>
      <c r="L121" s="2">
        <f>(8 * PI() * PI() / 3)  * RMSF!L121*RMSF!L121</f>
        <v>40.392238164750445</v>
      </c>
      <c r="M121" s="2">
        <f>(8 * PI() * PI() / 3)  * RMSF!M121*RMSF!M121</f>
        <v>40.251774531238794</v>
      </c>
      <c r="N121" s="2">
        <f>(8 * PI() * PI() / 3)  * RMSF!N121*RMSF!N121</f>
        <v>40.369270977958898</v>
      </c>
      <c r="O121" s="2">
        <f>(8 * PI() * PI() / 3)  * RMSF!O121*RMSF!O121</f>
        <v>41.078054899156086</v>
      </c>
      <c r="P121" s="2">
        <f>(8 * PI() * PI() / 3)  * RMSF!P121*RMSF!P121</f>
        <v>43.058427909164998</v>
      </c>
      <c r="Q121" s="2">
        <f>(8 * PI() * PI() / 3)  * RMSF!Q121*RMSF!Q121</f>
        <v>54.284971487783764</v>
      </c>
      <c r="R121" s="2">
        <f>(8 * PI() * PI() / 3)  * RMSF!R121*RMSF!R121</f>
        <v>29.946834134379682</v>
      </c>
      <c r="S121" s="2">
        <f>(8 * PI() * PI() / 3)  * RMSF!S121*RMSF!S121</f>
        <v>30.298124829147621</v>
      </c>
      <c r="T121" s="2">
        <f>(8 * PI() * PI() / 3)  * RMSF!T121*RMSF!T121</f>
        <v>39.904768053187205</v>
      </c>
      <c r="U121" s="2">
        <f>(8 * PI() * PI() / 3)  * RMSF!U121*RMSF!U121</f>
        <v>52.747057220257304</v>
      </c>
      <c r="V121" s="2">
        <f>(8 * PI() * PI() / 3)  * RMSF!V121*RMSF!V121</f>
        <v>43.735023472508857</v>
      </c>
      <c r="W121" s="2">
        <f>(8 * PI() * PI() / 3)  * RMSF!W121*RMSF!W121</f>
        <v>34.941503461806853</v>
      </c>
    </row>
    <row r="122" spans="1:23" x14ac:dyDescent="0.2">
      <c r="A122">
        <v>137</v>
      </c>
      <c r="B122" t="s">
        <v>36</v>
      </c>
      <c r="C122" t="s">
        <v>36</v>
      </c>
      <c r="E122" s="2">
        <f>(8 * PI() * PI() / 3)  * RMSF!E122*RMSF!E122</f>
        <v>32.154750493998129</v>
      </c>
      <c r="F122" s="2">
        <f>(8 * PI() * PI() / 3)  * RMSF!F122*RMSF!F122</f>
        <v>40.989869671136049</v>
      </c>
      <c r="G122" s="2">
        <f>(8 * PI() * PI() / 3)  * RMSF!G122*RMSF!G122</f>
        <v>31.799790631321127</v>
      </c>
      <c r="H122" s="2">
        <f>(8 * PI() * PI() / 3)  * RMSF!H122*RMSF!H122</f>
        <v>37.524476162900399</v>
      </c>
      <c r="I122" s="2">
        <f>(8 * PI() * PI() / 3)  * RMSF!I122*RMSF!I122</f>
        <v>0.53555648691613023</v>
      </c>
      <c r="J122" s="2">
        <f>(8 * PI() * PI() / 3)  * RMSF!J122*RMSF!J122</f>
        <v>0.23677196251603999</v>
      </c>
      <c r="K122" s="2"/>
      <c r="L122" s="2">
        <f>(8 * PI() * PI() / 3)  * RMSF!L122*RMSF!L122</f>
        <v>31.464836545658308</v>
      </c>
      <c r="M122" s="2">
        <f>(8 * PI() * PI() / 3)  * RMSF!M122*RMSF!M122</f>
        <v>31.529879616521608</v>
      </c>
      <c r="N122" s="2">
        <f>(8 * PI() * PI() / 3)  * RMSF!N122*RMSF!N122</f>
        <v>31.653876494960073</v>
      </c>
      <c r="O122" s="2">
        <f>(8 * PI() * PI() / 3)  * RMSF!O122*RMSF!O122</f>
        <v>30.891350767094444</v>
      </c>
      <c r="P122" s="2">
        <f>(8 * PI() * PI() / 3)  * RMSF!P122*RMSF!P122</f>
        <v>34.568018469435032</v>
      </c>
      <c r="Q122" s="2">
        <f>(8 * PI() * PI() / 3)  * RMSF!Q122*RMSF!Q122</f>
        <v>43.448555827760352</v>
      </c>
      <c r="R122" s="2">
        <f>(8 * PI() * PI() / 3)  * RMSF!R122*RMSF!R122</f>
        <v>23.419933962062768</v>
      </c>
      <c r="S122" s="2">
        <f>(8 * PI() * PI() / 3)  * RMSF!S122*RMSF!S122</f>
        <v>23.25951919822721</v>
      </c>
      <c r="T122" s="2">
        <f>(8 * PI() * PI() / 3)  * RMSF!T122*RMSF!T122</f>
        <v>32.855559592521566</v>
      </c>
      <c r="U122" s="2">
        <f>(8 * PI() * PI() / 3)  * RMSF!U122*RMSF!U122</f>
        <v>38.848749909195114</v>
      </c>
      <c r="V122" s="2">
        <f>(8 * PI() * PI() / 3)  * RMSF!V122*RMSF!V122</f>
        <v>28.691220117786628</v>
      </c>
      <c r="W122" s="2">
        <f>(8 * PI() * PI() / 3)  * RMSF!W122*RMSF!W122</f>
        <v>26.068672181780073</v>
      </c>
    </row>
    <row r="123" spans="1:23" x14ac:dyDescent="0.2">
      <c r="A123">
        <v>138</v>
      </c>
      <c r="B123" t="s">
        <v>34</v>
      </c>
      <c r="C123" t="s">
        <v>34</v>
      </c>
      <c r="E123" s="2">
        <f>(8 * PI() * PI() / 3)  * RMSF!E123*RMSF!E123</f>
        <v>25.571267441594554</v>
      </c>
      <c r="F123" s="2">
        <f>(8 * PI() * PI() / 3)  * RMSF!F123*RMSF!F123</f>
        <v>27.231047130842949</v>
      </c>
      <c r="G123" s="2">
        <f>(8 * PI() * PI() / 3)  * RMSF!G123*RMSF!G123</f>
        <v>26.558001117141956</v>
      </c>
      <c r="H123" s="2">
        <f>(8 * PI() * PI() / 3)  * RMSF!H123*RMSF!H123</f>
        <v>28.025819516211424</v>
      </c>
      <c r="I123" s="2">
        <f>(8 * PI() * PI() / 3)  * RMSF!I123*RMSF!I123</f>
        <v>2.6093074590535812E-2</v>
      </c>
      <c r="J123" s="2">
        <f>(8 * PI() * PI() / 3)  * RMSF!J123*RMSF!J123</f>
        <v>1.9739187026004548E-2</v>
      </c>
      <c r="K123" s="2"/>
      <c r="L123" s="2">
        <f>(8 * PI() * PI() / 3)  * RMSF!L123*RMSF!L123</f>
        <v>18.940275205465536</v>
      </c>
      <c r="M123" s="2">
        <f>(8 * PI() * PI() / 3)  * RMSF!M123*RMSF!M123</f>
        <v>21.290337908329192</v>
      </c>
      <c r="N123" s="2">
        <f>(8 * PI() * PI() / 3)  * RMSF!N123*RMSF!N123</f>
        <v>21.034458977503956</v>
      </c>
      <c r="O123" s="2">
        <f>(8 * PI() * PI() / 3)  * RMSF!O123*RMSF!O123</f>
        <v>20.019530861924746</v>
      </c>
      <c r="P123" s="2">
        <f>(8 * PI() * PI() / 3)  * RMSF!P123*RMSF!P123</f>
        <v>25.699106432974919</v>
      </c>
      <c r="Q123" s="2">
        <f>(8 * PI() * PI() / 3)  * RMSF!Q123*RMSF!Q123</f>
        <v>28.40354147653656</v>
      </c>
      <c r="R123" s="2">
        <f>(8 * PI() * PI() / 3)  * RMSF!R123*RMSF!R123</f>
        <v>17.037379239118959</v>
      </c>
      <c r="S123" s="2">
        <f>(8 * PI() * PI() / 3)  * RMSF!S123*RMSF!S123</f>
        <v>18.43199823395496</v>
      </c>
      <c r="T123" s="2">
        <f>(8 * PI() * PI() / 3)  * RMSF!T123*RMSF!T123</f>
        <v>21.876720801554441</v>
      </c>
      <c r="U123" s="2">
        <f>(8 * PI() * PI() / 3)  * RMSF!U123*RMSF!U123</f>
        <v>23.658895249841574</v>
      </c>
      <c r="V123" s="2">
        <f>(8 * PI() * PI() / 3)  * RMSF!V123*RMSF!V123</f>
        <v>17.416089203470001</v>
      </c>
      <c r="W123" s="2">
        <f>(8 * PI() * PI() / 3)  * RMSF!W123*RMSF!W123</f>
        <v>17.401682275381219</v>
      </c>
    </row>
    <row r="124" spans="1:23" x14ac:dyDescent="0.2">
      <c r="A124">
        <v>139</v>
      </c>
      <c r="B124" t="s">
        <v>32</v>
      </c>
      <c r="C124" t="s">
        <v>32</v>
      </c>
      <c r="E124" s="2">
        <f>(8 * PI() * PI() / 3)  * RMSF!E124*RMSF!E124</f>
        <v>27.624084167685925</v>
      </c>
      <c r="F124" s="2">
        <f>(8 * PI() * PI() / 3)  * RMSF!F124*RMSF!F124</f>
        <v>35.34274392333618</v>
      </c>
      <c r="G124" s="2">
        <f>(8 * PI() * PI() / 3)  * RMSF!G124*RMSF!G124</f>
        <v>29.391355694950438</v>
      </c>
      <c r="H124" s="2">
        <f>(8 * PI() * PI() / 3)  * RMSF!H124*RMSF!H124</f>
        <v>30.607341674807028</v>
      </c>
      <c r="I124" s="2">
        <f>(8 * PI() * PI() / 3)  * RMSF!I124*RMSF!I124</f>
        <v>0.47487875816135122</v>
      </c>
      <c r="J124" s="2">
        <f>(8 * PI() * PI() / 3)  * RMSF!J124*RMSF!J124</f>
        <v>1.2323382288164408E-2</v>
      </c>
      <c r="K124" s="2"/>
      <c r="L124" s="2">
        <f>(8 * PI() * PI() / 3)  * RMSF!L124*RMSF!L124</f>
        <v>26.531010854642599</v>
      </c>
      <c r="M124" s="2">
        <f>(8 * PI() * PI() / 3)  * RMSF!M124*RMSF!M124</f>
        <v>28.860652333508447</v>
      </c>
      <c r="N124" s="2">
        <f>(8 * PI() * PI() / 3)  * RMSF!N124*RMSF!N124</f>
        <v>28.743114342975687</v>
      </c>
      <c r="O124" s="2">
        <f>(8 * PI() * PI() / 3)  * RMSF!O124*RMSF!O124</f>
        <v>27.021646013232299</v>
      </c>
      <c r="P124" s="2">
        <f>(8 * PI() * PI() / 3)  * RMSF!P124*RMSF!P124</f>
        <v>33.597743182458487</v>
      </c>
      <c r="Q124" s="2">
        <f>(8 * PI() * PI() / 3)  * RMSF!Q124*RMSF!Q124</f>
        <v>36.730686919346908</v>
      </c>
      <c r="R124" s="2">
        <f>(8 * PI() * PI() / 3)  * RMSF!R124*RMSF!R124</f>
        <v>23.604867857932611</v>
      </c>
      <c r="S124" s="2">
        <f>(8 * PI() * PI() / 3)  * RMSF!S124*RMSF!S124</f>
        <v>21.867598352190246</v>
      </c>
      <c r="T124" s="2">
        <f>(8 * PI() * PI() / 3)  * RMSF!T124*RMSF!T124</f>
        <v>28.185064341215085</v>
      </c>
      <c r="U124" s="2">
        <f>(8 * PI() * PI() / 3)  * RMSF!U124*RMSF!U124</f>
        <v>33.480984355650961</v>
      </c>
      <c r="V124" s="2">
        <f>(8 * PI() * PI() / 3)  * RMSF!V124*RMSF!V124</f>
        <v>28.006381169282882</v>
      </c>
      <c r="W124" s="2">
        <f>(8 * PI() * PI() / 3)  * RMSF!W124*RMSF!W124</f>
        <v>23.140653936673178</v>
      </c>
    </row>
    <row r="125" spans="1:23" x14ac:dyDescent="0.2">
      <c r="A125">
        <v>140</v>
      </c>
      <c r="B125" t="s">
        <v>24</v>
      </c>
      <c r="C125" t="s">
        <v>24</v>
      </c>
      <c r="E125" s="2">
        <f>(8 * PI() * PI() / 3)  * RMSF!E125*RMSF!E125</f>
        <v>41.101797648762606</v>
      </c>
      <c r="F125" s="2">
        <f>(8 * PI() * PI() / 3)  * RMSF!F125*RMSF!F125</f>
        <v>52.145936149501949</v>
      </c>
      <c r="G125" s="2">
        <f>(8 * PI() * PI() / 3)  * RMSF!G125*RMSF!G125</f>
        <v>43.122944986217306</v>
      </c>
      <c r="H125" s="2">
        <f>(8 * PI() * PI() / 3)  * RMSF!H125*RMSF!H125</f>
        <v>44.606521819109098</v>
      </c>
      <c r="I125" s="2">
        <f>(8 * PI() * PI() / 3)  * RMSF!I125*RMSF!I125</f>
        <v>0.65633644792483747</v>
      </c>
      <c r="J125" s="2">
        <f>(8 * PI() * PI() / 3)  * RMSF!J125*RMSF!J125</f>
        <v>1.2545144065546831E-2</v>
      </c>
      <c r="K125" s="2"/>
      <c r="L125" s="2">
        <f>(8 * PI() * PI() / 3)  * RMSF!L125*RMSF!L125</f>
        <v>41.710842494912633</v>
      </c>
      <c r="M125" s="2">
        <f>(8 * PI() * PI() / 3)  * RMSF!M125*RMSF!M125</f>
        <v>43.629693205199658</v>
      </c>
      <c r="N125" s="2">
        <f>(8 * PI() * PI() / 3)  * RMSF!N125*RMSF!N125</f>
        <v>43.141586510922039</v>
      </c>
      <c r="O125" s="2">
        <f>(8 * PI() * PI() / 3)  * RMSF!O125*RMSF!O125</f>
        <v>41.226490930685181</v>
      </c>
      <c r="P125" s="2">
        <f>(8 * PI() * PI() / 3)  * RMSF!P125*RMSF!P125</f>
        <v>46.392746896402016</v>
      </c>
      <c r="Q125" s="2">
        <f>(8 * PI() * PI() / 3)  * RMSF!Q125*RMSF!Q125</f>
        <v>54.801101017686911</v>
      </c>
      <c r="R125" s="2">
        <f>(8 * PI() * PI() / 3)  * RMSF!R125*RMSF!R125</f>
        <v>33.830837818360834</v>
      </c>
      <c r="S125" s="2">
        <f>(8 * PI() * PI() / 3)  * RMSF!S125*RMSF!S125</f>
        <v>35.305775303975935</v>
      </c>
      <c r="T125" s="2">
        <f>(8 * PI() * PI() / 3)  * RMSF!T125*RMSF!T125</f>
        <v>43.053104748198294</v>
      </c>
      <c r="U125" s="2">
        <f>(8 * PI() * PI() / 3)  * RMSF!U125*RMSF!U125</f>
        <v>53.090792806951058</v>
      </c>
      <c r="V125" s="2">
        <f>(8 * PI() * PI() / 3)  * RMSF!V125*RMSF!V125</f>
        <v>40.697696563040964</v>
      </c>
      <c r="W125" s="2">
        <f>(8 * PI() * PI() / 3)  * RMSF!W125*RMSF!W125</f>
        <v>36.27549384302251</v>
      </c>
    </row>
    <row r="126" spans="1:23" x14ac:dyDescent="0.2">
      <c r="A126">
        <v>141</v>
      </c>
      <c r="B126" t="s">
        <v>28</v>
      </c>
      <c r="C126" t="s">
        <v>28</v>
      </c>
      <c r="E126" s="2">
        <f>(8 * PI() * PI() / 3)  * RMSF!E126*RMSF!E126</f>
        <v>43.665631813930688</v>
      </c>
      <c r="F126" s="2">
        <f>(8 * PI() * PI() / 3)  * RMSF!F126*RMSF!F126</f>
        <v>56.974973174624196</v>
      </c>
      <c r="G126" s="2">
        <f>(8 * PI() * PI() / 3)  * RMSF!G126*RMSF!G126</f>
        <v>46.992377883757719</v>
      </c>
      <c r="H126" s="2">
        <f>(8 * PI() * PI() / 3)  * RMSF!H126*RMSF!H126</f>
        <v>44.795526556305269</v>
      </c>
      <c r="I126" s="2">
        <f>(8 * PI() * PI() / 3)  * RMSF!I126*RMSF!I126</f>
        <v>0.8839370158981823</v>
      </c>
      <c r="J126" s="2">
        <f>(8 * PI() * PI() / 3)  * RMSF!J126*RMSF!J126</f>
        <v>2.629348132270266E-2</v>
      </c>
      <c r="K126" s="2"/>
      <c r="L126" s="2">
        <f>(8 * PI() * PI() / 3)  * RMSF!L126*RMSF!L126</f>
        <v>45.451320977572294</v>
      </c>
      <c r="M126" s="2">
        <f>(8 * PI() * PI() / 3)  * RMSF!M126*RMSF!M126</f>
        <v>50.598537821391716</v>
      </c>
      <c r="N126" s="2">
        <f>(8 * PI() * PI() / 3)  * RMSF!N126*RMSF!N126</f>
        <v>48.950870347753984</v>
      </c>
      <c r="O126" s="2">
        <f>(8 * PI() * PI() / 3)  * RMSF!O126*RMSF!O126</f>
        <v>48.384222174374358</v>
      </c>
      <c r="P126" s="2">
        <f>(8 * PI() * PI() / 3)  * RMSF!P126*RMSF!P126</f>
        <v>52.464408752698866</v>
      </c>
      <c r="Q126" s="2">
        <f>(8 * PI() * PI() / 3)  * RMSF!Q126*RMSF!Q126</f>
        <v>58.523431904343035</v>
      </c>
      <c r="R126" s="2">
        <f>(8 * PI() * PI() / 3)  * RMSF!R126*RMSF!R126</f>
        <v>41.687877496975958</v>
      </c>
      <c r="S126" s="2">
        <f>(8 * PI() * PI() / 3)  * RMSF!S126*RMSF!S126</f>
        <v>49.561073367799992</v>
      </c>
      <c r="T126" s="2">
        <f>(8 * PI() * PI() / 3)  * RMSF!T126*RMSF!T126</f>
        <v>49.665587184548478</v>
      </c>
      <c r="U126" s="2">
        <f>(8 * PI() * PI() / 3)  * RMSF!U126*RMSF!U126</f>
        <v>54.685944902318234</v>
      </c>
      <c r="V126" s="2">
        <f>(8 * PI() * PI() / 3)  * RMSF!V126*RMSF!V126</f>
        <v>43.621499342109693</v>
      </c>
      <c r="W126" s="2">
        <f>(8 * PI() * PI() / 3)  * RMSF!W126*RMSF!W126</f>
        <v>45.39534308636717</v>
      </c>
    </row>
    <row r="127" spans="1:23" x14ac:dyDescent="0.2">
      <c r="A127">
        <v>142</v>
      </c>
      <c r="B127" t="s">
        <v>31</v>
      </c>
      <c r="C127" t="s">
        <v>31</v>
      </c>
      <c r="E127" s="2">
        <f>(8 * PI() * PI() / 3)  * RMSF!E127*RMSF!E127</f>
        <v>36.610597228116895</v>
      </c>
      <c r="F127" s="2">
        <f>(8 * PI() * PI() / 3)  * RMSF!F127*RMSF!F127</f>
        <v>39.860076946882138</v>
      </c>
      <c r="G127" s="2">
        <f>(8 * PI() * PI() / 3)  * RMSF!G127*RMSF!G127</f>
        <v>39.847305865576871</v>
      </c>
      <c r="H127" s="2">
        <f>(8 * PI() * PI() / 3)  * RMSF!H127*RMSF!H127</f>
        <v>36.859636038049892</v>
      </c>
      <c r="I127" s="2">
        <f>(8 * PI() * PI() / 3)  * RMSF!I127*RMSF!I127</f>
        <v>6.9071506362576113E-2</v>
      </c>
      <c r="J127" s="2">
        <f>(8 * PI() * PI() / 3)  * RMSF!J127*RMSF!J127</f>
        <v>5.820567654956587E-2</v>
      </c>
      <c r="K127" s="2"/>
      <c r="L127" s="2">
        <f>(8 * PI() * PI() / 3)  * RMSF!L127*RMSF!L127</f>
        <v>33.351285232144164</v>
      </c>
      <c r="M127" s="2">
        <f>(8 * PI() * PI() / 3)  * RMSF!M127*RMSF!M127</f>
        <v>38.282737245560362</v>
      </c>
      <c r="N127" s="2">
        <f>(8 * PI() * PI() / 3)  * RMSF!N127*RMSF!N127</f>
        <v>34.141214129666253</v>
      </c>
      <c r="O127" s="2">
        <f>(8 * PI() * PI() / 3)  * RMSF!O127*RMSF!O127</f>
        <v>32.884287356680879</v>
      </c>
      <c r="P127" s="2">
        <f>(8 * PI() * PI() / 3)  * RMSF!P127*RMSF!P127</f>
        <v>39.871868267382325</v>
      </c>
      <c r="Q127" s="2">
        <f>(8 * PI() * PI() / 3)  * RMSF!Q127*RMSF!Q127</f>
        <v>39.974022114212872</v>
      </c>
      <c r="R127" s="2">
        <f>(8 * PI() * PI() / 3)  * RMSF!R127*RMSF!R127</f>
        <v>36.640774079894975</v>
      </c>
      <c r="S127" s="2">
        <f>(8 * PI() * PI() / 3)  * RMSF!S127*RMSF!S127</f>
        <v>36.34800342363426</v>
      </c>
      <c r="T127" s="2">
        <f>(8 * PI() * PI() / 3)  * RMSF!T127*RMSF!T127</f>
        <v>37.203916360963007</v>
      </c>
      <c r="U127" s="2">
        <f>(8 * PI() * PI() / 3)  * RMSF!U127*RMSF!U127</f>
        <v>41.941114529608392</v>
      </c>
      <c r="V127" s="2">
        <f>(8 * PI() * PI() / 3)  * RMSF!V127*RMSF!V127</f>
        <v>35.435471301253216</v>
      </c>
      <c r="W127" s="2">
        <f>(8 * PI() * PI() / 3)  * RMSF!W127*RMSF!W127</f>
        <v>33.664181309461874</v>
      </c>
    </row>
    <row r="128" spans="1:23" x14ac:dyDescent="0.2">
      <c r="A128">
        <v>143</v>
      </c>
      <c r="B128" t="s">
        <v>34</v>
      </c>
      <c r="C128" t="s">
        <v>34</v>
      </c>
      <c r="E128" s="2">
        <f>(8 * PI() * PI() / 3)  * RMSF!E128*RMSF!E128</f>
        <v>47.263189030822019</v>
      </c>
      <c r="F128" s="2">
        <f>(8 * PI() * PI() / 3)  * RMSF!F128*RMSF!F128</f>
        <v>45.540916623422845</v>
      </c>
      <c r="G128" s="2">
        <f>(8 * PI() * PI() / 3)  * RMSF!G128*RMSF!G128</f>
        <v>52.284095581659557</v>
      </c>
      <c r="H128" s="2">
        <f>(8 * PI() * PI() / 3)  * RMSF!H128*RMSF!H128</f>
        <v>47.324766390167028</v>
      </c>
      <c r="I128" s="2">
        <f>(8 * PI() * PI() / 3)  * RMSF!I128*RMSF!I128</f>
        <v>1.5982470084300909E-2</v>
      </c>
      <c r="J128" s="2">
        <f>(8 * PI() * PI() / 3)  * RMSF!J128*RMSF!J128</f>
        <v>0.12353422299313685</v>
      </c>
      <c r="K128" s="2"/>
      <c r="L128" s="2">
        <f>(8 * PI() * PI() / 3)  * RMSF!L128*RMSF!L128</f>
        <v>39.521255031465365</v>
      </c>
      <c r="M128" s="2">
        <f>(8 * PI() * PI() / 3)  * RMSF!M128*RMSF!M128</f>
        <v>43.017591962570592</v>
      </c>
      <c r="N128" s="2">
        <f>(8 * PI() * PI() / 3)  * RMSF!N128*RMSF!N128</f>
        <v>40.868910069073635</v>
      </c>
      <c r="O128" s="2">
        <f>(8 * PI() * PI() / 3)  * RMSF!O128*RMSF!O128</f>
        <v>39.609126938554752</v>
      </c>
      <c r="P128" s="2">
        <f>(8 * PI() * PI() / 3)  * RMSF!P128*RMSF!P128</f>
        <v>42.803896357938541</v>
      </c>
      <c r="Q128" s="2">
        <f>(8 * PI() * PI() / 3)  * RMSF!Q128*RMSF!Q128</f>
        <v>46.217076929755883</v>
      </c>
      <c r="R128" s="2">
        <f>(8 * PI() * PI() / 3)  * RMSF!R128*RMSF!R128</f>
        <v>35.344076685863591</v>
      </c>
      <c r="S128" s="2">
        <f>(8 * PI() * PI() / 3)  * RMSF!S128*RMSF!S128</f>
        <v>38.090840548174086</v>
      </c>
      <c r="T128" s="2">
        <f>(8 * PI() * PI() / 3)  * RMSF!T128*RMSF!T128</f>
        <v>38.264004750406258</v>
      </c>
      <c r="U128" s="2">
        <f>(8 * PI() * PI() / 3)  * RMSF!U128*RMSF!U128</f>
        <v>45.381293525240515</v>
      </c>
      <c r="V128" s="2">
        <f>(8 * PI() * PI() / 3)  * RMSF!V128*RMSF!V128</f>
        <v>40.527343956373187</v>
      </c>
      <c r="W128" s="2">
        <f>(8 * PI() * PI() / 3)  * RMSF!W128*RMSF!W128</f>
        <v>35.930837829588278</v>
      </c>
    </row>
    <row r="129" spans="1:23" x14ac:dyDescent="0.2">
      <c r="A129">
        <v>144</v>
      </c>
      <c r="B129" t="s">
        <v>26</v>
      </c>
      <c r="C129" t="s">
        <v>26</v>
      </c>
      <c r="E129" s="2">
        <f>(8 * PI() * PI() / 3)  * RMSF!E129*RMSF!E129</f>
        <v>83.490129483865061</v>
      </c>
      <c r="F129" s="2">
        <f>(8 * PI() * PI() / 3)  * RMSF!F129*RMSF!F129</f>
        <v>89.060814685465886</v>
      </c>
      <c r="G129" s="2">
        <f>(8 * PI() * PI() / 3)  * RMSF!G129*RMSF!G129</f>
        <v>93.363352346158322</v>
      </c>
      <c r="H129" s="2">
        <f>(8 * PI() * PI() / 3)  * RMSF!H129*RMSF!H129</f>
        <v>83.041126914071867</v>
      </c>
      <c r="I129" s="2">
        <f>(8 * PI() * PI() / 3)  * RMSF!I129*RMSF!I129</f>
        <v>8.9946259333246098E-2</v>
      </c>
      <c r="J129" s="2">
        <f>(8 * PI() * PI() / 3)  * RMSF!J129*RMSF!J129</f>
        <v>0.30225904366911888</v>
      </c>
      <c r="K129" s="2"/>
      <c r="L129" s="2">
        <f>(8 * PI() * PI() / 3)  * RMSF!L129*RMSF!L129</f>
        <v>76.458320996052393</v>
      </c>
      <c r="M129" s="2">
        <f>(8 * PI() * PI() / 3)  * RMSF!M129*RMSF!M129</f>
        <v>83.938898091999746</v>
      </c>
      <c r="N129" s="2">
        <f>(8 * PI() * PI() / 3)  * RMSF!N129*RMSF!N129</f>
        <v>85.865963512316299</v>
      </c>
      <c r="O129" s="2">
        <f>(8 * PI() * PI() / 3)  * RMSF!O129*RMSF!O129</f>
        <v>78.991495920423489</v>
      </c>
      <c r="P129" s="2">
        <f>(8 * PI() * PI() / 3)  * RMSF!P129*RMSF!P129</f>
        <v>83.818075633320305</v>
      </c>
      <c r="Q129" s="2">
        <f>(8 * PI() * PI() / 3)  * RMSF!Q129*RMSF!Q129</f>
        <v>92.386005677589708</v>
      </c>
      <c r="R129" s="2">
        <f>(8 * PI() * PI() / 3)  * RMSF!R129*RMSF!R129</f>
        <v>69.530599691956638</v>
      </c>
      <c r="S129" s="2">
        <f>(8 * PI() * PI() / 3)  * RMSF!S129*RMSF!S129</f>
        <v>86.408860501471196</v>
      </c>
      <c r="T129" s="2">
        <f>(8 * PI() * PI() / 3)  * RMSF!T129*RMSF!T129</f>
        <v>82.819391979876684</v>
      </c>
      <c r="U129" s="2">
        <f>(8 * PI() * PI() / 3)  * RMSF!U129*RMSF!U129</f>
        <v>87.892330299831215</v>
      </c>
      <c r="V129" s="2">
        <f>(8 * PI() * PI() / 3)  * RMSF!V129*RMSF!V129</f>
        <v>82.782913119932076</v>
      </c>
      <c r="W129" s="2">
        <f>(8 * PI() * PI() / 3)  * RMSF!W129*RMSF!W129</f>
        <v>73.770386378500845</v>
      </c>
    </row>
    <row r="130" spans="1:23" x14ac:dyDescent="0.2">
      <c r="A130">
        <v>145</v>
      </c>
      <c r="B130" t="s">
        <v>31</v>
      </c>
      <c r="C130" t="s">
        <v>31</v>
      </c>
      <c r="E130" s="2">
        <f>(8 * PI() * PI() / 3)  * RMSF!E130*RMSF!E130</f>
        <v>104.47704315712102</v>
      </c>
      <c r="F130" s="2">
        <f>(8 * PI() * PI() / 3)  * RMSF!F130*RMSF!F130</f>
        <v>152.45633362397601</v>
      </c>
      <c r="G130" s="2">
        <f>(8 * PI() * PI() / 3)  * RMSF!G130*RMSF!G130</f>
        <v>116.59552881001154</v>
      </c>
      <c r="H130" s="2">
        <f>(8 * PI() * PI() / 3)  * RMSF!H130*RMSF!H130</f>
        <v>107.06142696685008</v>
      </c>
      <c r="I130" s="2">
        <f>(8 * PI() * PI() / 3)  * RMSF!I130*RMSF!I130</f>
        <v>4.5195344696375583</v>
      </c>
      <c r="J130" s="2">
        <f>(8 * PI() * PI() / 3)  * RMSF!J130*RMSF!J130</f>
        <v>0.2033033801794587</v>
      </c>
      <c r="K130" s="2"/>
      <c r="L130" s="2">
        <f>(8 * PI() * PI() / 3)  * RMSF!L130*RMSF!L130</f>
        <v>126.03813539692777</v>
      </c>
      <c r="M130" s="2">
        <f>(8 * PI() * PI() / 3)  * RMSF!M130*RMSF!M130</f>
        <v>141.72910142263086</v>
      </c>
      <c r="N130" s="2">
        <f>(8 * PI() * PI() / 3)  * RMSF!N130*RMSF!N130</f>
        <v>129.68949436983311</v>
      </c>
      <c r="O130" s="2">
        <f>(8 * PI() * PI() / 3)  * RMSF!O130*RMSF!O130</f>
        <v>129.37209176683709</v>
      </c>
      <c r="P130" s="2">
        <f>(8 * PI() * PI() / 3)  * RMSF!P130*RMSF!P130</f>
        <v>137.70953763663138</v>
      </c>
      <c r="Q130" s="2">
        <f>(8 * PI() * PI() / 3)  * RMSF!Q130*RMSF!Q130</f>
        <v>161.88451952972099</v>
      </c>
      <c r="R130" s="2">
        <f>(8 * PI() * PI() / 3)  * RMSF!R130*RMSF!R130</f>
        <v>133.45796387753094</v>
      </c>
      <c r="S130" s="2">
        <f>(8 * PI() * PI() / 3)  * RMSF!S130*RMSF!S130</f>
        <v>140.90717635325333</v>
      </c>
      <c r="T130" s="2">
        <f>(8 * PI() * PI() / 3)  * RMSF!T130*RMSF!T130</f>
        <v>131.36183924769711</v>
      </c>
      <c r="U130" s="2">
        <f>(8 * PI() * PI() / 3)  * RMSF!U130*RMSF!U130</f>
        <v>148.43011469093275</v>
      </c>
      <c r="V130" s="2">
        <f>(8 * PI() * PI() / 3)  * RMSF!V130*RMSF!V130</f>
        <v>142.96785251421011</v>
      </c>
      <c r="W130" s="2">
        <f>(8 * PI() * PI() / 3)  * RMSF!W130*RMSF!W130</f>
        <v>140.1906755887766</v>
      </c>
    </row>
    <row r="131" spans="1:23" x14ac:dyDescent="0.2">
      <c r="A131">
        <v>146</v>
      </c>
      <c r="B131" t="s">
        <v>39</v>
      </c>
      <c r="C131" t="s">
        <v>39</v>
      </c>
      <c r="E131" s="2">
        <f>(8 * PI() * PI() / 3)  * RMSF!E131*RMSF!E131</f>
        <v>94.099218450917576</v>
      </c>
      <c r="F131" s="2">
        <f>(8 * PI() * PI() / 3)  * RMSF!F131*RMSF!F131</f>
        <v>83.883834808622154</v>
      </c>
      <c r="G131" s="2">
        <f>(8 * PI() * PI() / 3)  * RMSF!G131*RMSF!G131</f>
        <v>113.64097090937891</v>
      </c>
      <c r="H131" s="2">
        <f>(8 * PI() * PI() / 3)  * RMSF!H131*RMSF!H131</f>
        <v>88.618410864520726</v>
      </c>
      <c r="I131" s="2">
        <f>(8 * PI() * PI() / 3)  * RMSF!I131*RMSF!I131</f>
        <v>0.29339913013106128</v>
      </c>
      <c r="J131" s="2">
        <f>(8 * PI() * PI() / 3)  * RMSF!J131*RMSF!J131</f>
        <v>1.5538038634649907</v>
      </c>
      <c r="K131" s="2"/>
      <c r="L131" s="2">
        <f>(8 * PI() * PI() / 3)  * RMSF!L131*RMSF!L131</f>
        <v>84.52562020301653</v>
      </c>
      <c r="M131" s="2">
        <f>(8 * PI() * PI() / 3)  * RMSF!M131*RMSF!M131</f>
        <v>86.637378981322883</v>
      </c>
      <c r="N131" s="2">
        <f>(8 * PI() * PI() / 3)  * RMSF!N131*RMSF!N131</f>
        <v>90.338304788133925</v>
      </c>
      <c r="O131" s="2">
        <f>(8 * PI() * PI() / 3)  * RMSF!O131*RMSF!O131</f>
        <v>78.891533444628621</v>
      </c>
      <c r="P131" s="2">
        <f>(8 * PI() * PI() / 3)  * RMSF!P131*RMSF!P131</f>
        <v>78.467758813380073</v>
      </c>
      <c r="Q131" s="2">
        <f>(8 * PI() * PI() / 3)  * RMSF!Q131*RMSF!Q131</f>
        <v>85.655282698882331</v>
      </c>
      <c r="R131" s="2">
        <f>(8 * PI() * PI() / 3)  * RMSF!R131*RMSF!R131</f>
        <v>71.857135969449629</v>
      </c>
      <c r="S131" s="2">
        <f>(8 * PI() * PI() / 3)  * RMSF!S131*RMSF!S131</f>
        <v>106.58712814130499</v>
      </c>
      <c r="T131" s="2">
        <f>(8 * PI() * PI() / 3)  * RMSF!T131*RMSF!T131</f>
        <v>84.110073169458772</v>
      </c>
      <c r="U131" s="2">
        <f>(8 * PI() * PI() / 3)  * RMSF!U131*RMSF!U131</f>
        <v>86.509019708267559</v>
      </c>
      <c r="V131" s="2">
        <f>(8 * PI() * PI() / 3)  * RMSF!V131*RMSF!V131</f>
        <v>82.60879201391073</v>
      </c>
      <c r="W131" s="2">
        <f>(8 * PI() * PI() / 3)  * RMSF!W131*RMSF!W131</f>
        <v>71.668020776952332</v>
      </c>
    </row>
    <row r="132" spans="1:23" x14ac:dyDescent="0.2">
      <c r="A132">
        <v>147</v>
      </c>
      <c r="B132" t="s">
        <v>32</v>
      </c>
      <c r="C132" t="s">
        <v>32</v>
      </c>
      <c r="E132" s="2">
        <f>(8 * PI() * PI() / 3)  * RMSF!E132*RMSF!E132</f>
        <v>83.957760972891464</v>
      </c>
      <c r="F132" s="2">
        <f>(8 * PI() * PI() / 3)  * RMSF!F132*RMSF!F132</f>
        <v>70.922170106012032</v>
      </c>
      <c r="G132" s="2">
        <f>(8 * PI() * PI() / 3)  * RMSF!G132*RMSF!G132</f>
        <v>96.683430986683149</v>
      </c>
      <c r="H132" s="2">
        <f>(8 * PI() * PI() / 3)  * RMSF!H132*RMSF!H132</f>
        <v>77.702406751674857</v>
      </c>
      <c r="I132" s="2">
        <f>(8 * PI() * PI() / 3)  * RMSF!I132*RMSF!I132</f>
        <v>0.54955033111545226</v>
      </c>
      <c r="J132" s="2">
        <f>(8 * PI() * PI() / 3)  * RMSF!J132*RMSF!J132</f>
        <v>1.03607245816227</v>
      </c>
      <c r="K132" s="2"/>
      <c r="L132" s="2">
        <f>(8 * PI() * PI() / 3)  * RMSF!L132*RMSF!L132</f>
        <v>73.000255192089938</v>
      </c>
      <c r="M132" s="2">
        <f>(8 * PI() * PI() / 3)  * RMSF!M132*RMSF!M132</f>
        <v>87.734238531354336</v>
      </c>
      <c r="N132" s="2">
        <f>(8 * PI() * PI() / 3)  * RMSF!N132*RMSF!N132</f>
        <v>68.814894356833491</v>
      </c>
      <c r="O132" s="2">
        <f>(8 * PI() * PI() / 3)  * RMSF!O132*RMSF!O132</f>
        <v>66.274514256002675</v>
      </c>
      <c r="P132" s="2">
        <f>(8 * PI() * PI() / 3)  * RMSF!P132*RMSF!P132</f>
        <v>69.689023726428829</v>
      </c>
      <c r="Q132" s="2">
        <f>(8 * PI() * PI() / 3)  * RMSF!Q132*RMSF!Q132</f>
        <v>71.027988765555619</v>
      </c>
      <c r="R132" s="2">
        <f>(8 * PI() * PI() / 3)  * RMSF!R132*RMSF!R132</f>
        <v>60.099198770345666</v>
      </c>
      <c r="S132" s="2">
        <f>(8 * PI() * PI() / 3)  * RMSF!S132*RMSF!S132</f>
        <v>64.353524279498487</v>
      </c>
      <c r="T132" s="2">
        <f>(8 * PI() * PI() / 3)  * RMSF!T132*RMSF!T132</f>
        <v>69.753497742242445</v>
      </c>
      <c r="U132" s="2">
        <f>(8 * PI() * PI() / 3)  * RMSF!U132*RMSF!U132</f>
        <v>64.829404060475056</v>
      </c>
      <c r="V132" s="2">
        <f>(8 * PI() * PI() / 3)  * RMSF!V132*RMSF!V132</f>
        <v>68.782953654606814</v>
      </c>
      <c r="W132" s="2">
        <f>(8 * PI() * PI() / 3)  * RMSF!W132*RMSF!W132</f>
        <v>58.411479498788552</v>
      </c>
    </row>
    <row r="133" spans="1:23" x14ac:dyDescent="0.2">
      <c r="A133">
        <v>148</v>
      </c>
      <c r="B133" t="s">
        <v>38</v>
      </c>
      <c r="C133" t="s">
        <v>38</v>
      </c>
      <c r="E133" s="2">
        <f>(8 * PI() * PI() / 3)  * RMSF!E133*RMSF!E133</f>
        <v>140.42124664046116</v>
      </c>
      <c r="F133" s="2">
        <f>(8 * PI() * PI() / 3)  * RMSF!F133*RMSF!F133</f>
        <v>177.2075283411348</v>
      </c>
      <c r="G133" s="2">
        <f>(8 * PI() * PI() / 3)  * RMSF!G133*RMSF!G133</f>
        <v>154.18411904854329</v>
      </c>
      <c r="H133" s="2">
        <f>(8 * PI() * PI() / 3)  * RMSF!H133*RMSF!H133</f>
        <v>142.34562410321192</v>
      </c>
      <c r="I133" s="2">
        <f>(8 * PI() * PI() / 3)  * RMSF!I133*RMSF!I133</f>
        <v>2.1373992279186531</v>
      </c>
      <c r="J133" s="2">
        <f>(8 * PI() * PI() / 3)  * RMSF!J133*RMSF!J133</f>
        <v>0.23641111224528424</v>
      </c>
      <c r="K133" s="2"/>
      <c r="L133" s="2">
        <f>(8 * PI() * PI() / 3)  * RMSF!L133*RMSF!L133</f>
        <v>154.532322277547</v>
      </c>
      <c r="M133" s="2">
        <f>(8 * PI() * PI() / 3)  * RMSF!M133*RMSF!M133</f>
        <v>156.28280169933279</v>
      </c>
      <c r="N133" s="2">
        <f>(8 * PI() * PI() / 3)  * RMSF!N133*RMSF!N133</f>
        <v>169.0231966562865</v>
      </c>
      <c r="O133" s="2">
        <f>(8 * PI() * PI() / 3)  * RMSF!O133*RMSF!O133</f>
        <v>161.84123968335038</v>
      </c>
      <c r="P133" s="2">
        <f>(8 * PI() * PI() / 3)  * RMSF!P133*RMSF!P133</f>
        <v>161.94308728411184</v>
      </c>
      <c r="Q133" s="2">
        <f>(8 * PI() * PI() / 3)  * RMSF!Q133*RMSF!Q133</f>
        <v>190.41783150247673</v>
      </c>
      <c r="R133" s="2">
        <f>(8 * PI() * PI() / 3)  * RMSF!R133*RMSF!R133</f>
        <v>140.416882580422</v>
      </c>
      <c r="S133" s="2">
        <f>(8 * PI() * PI() / 3)  * RMSF!S133*RMSF!S133</f>
        <v>162.64522939176439</v>
      </c>
      <c r="T133" s="2">
        <f>(8 * PI() * PI() / 3)  * RMSF!T133*RMSF!T133</f>
        <v>148.18704439889166</v>
      </c>
      <c r="U133" s="2">
        <f>(8 * PI() * PI() / 3)  * RMSF!U133*RMSF!U133</f>
        <v>159.88202563025592</v>
      </c>
      <c r="V133" s="2">
        <f>(8 * PI() * PI() / 3)  * RMSF!V133*RMSF!V133</f>
        <v>160.56429291572996</v>
      </c>
      <c r="W133" s="2">
        <f>(8 * PI() * PI() / 3)  * RMSF!W133*RMSF!W133</f>
        <v>153.1349743501147</v>
      </c>
    </row>
    <row r="134" spans="1:23" x14ac:dyDescent="0.2">
      <c r="A134">
        <v>149</v>
      </c>
      <c r="B134" t="s">
        <v>28</v>
      </c>
      <c r="C134" t="s">
        <v>28</v>
      </c>
      <c r="E134" s="2">
        <f>(8 * PI() * PI() / 3)  * RMSF!E134*RMSF!E134</f>
        <v>80.566491543518055</v>
      </c>
      <c r="F134" s="2">
        <f>(8 * PI() * PI() / 3)  * RMSF!F134*RMSF!F134</f>
        <v>110.37493532053172</v>
      </c>
      <c r="G134" s="2">
        <f>(8 * PI() * PI() / 3)  * RMSF!G134*RMSF!G134</f>
        <v>91.928800960258343</v>
      </c>
      <c r="H134" s="2">
        <f>(8 * PI() * PI() / 3)  * RMSF!H134*RMSF!H134</f>
        <v>80.917482070548942</v>
      </c>
      <c r="I134" s="2">
        <f>(8 * PI() * PI() / 3)  * RMSF!I134*RMSF!I134</f>
        <v>2.3410950179157277</v>
      </c>
      <c r="J134" s="2">
        <f>(8 * PI() * PI() / 3)  * RMSF!J134*RMSF!J134</f>
        <v>0.35109928970955334</v>
      </c>
      <c r="K134" s="2"/>
      <c r="L134" s="2">
        <f>(8 * PI() * PI() / 3)  * RMSF!L134*RMSF!L134</f>
        <v>104.01220251977831</v>
      </c>
      <c r="M134" s="2">
        <f>(8 * PI() * PI() / 3)  * RMSF!M134*RMSF!M134</f>
        <v>113.6843925061855</v>
      </c>
      <c r="N134" s="2">
        <f>(8 * PI() * PI() / 3)  * RMSF!N134*RMSF!N134</f>
        <v>107.07404543032439</v>
      </c>
      <c r="O134" s="2">
        <f>(8 * PI() * PI() / 3)  * RMSF!O134*RMSF!O134</f>
        <v>107.56824040347968</v>
      </c>
      <c r="P134" s="2">
        <f>(8 * PI() * PI() / 3)  * RMSF!P134*RMSF!P134</f>
        <v>103.54506331990574</v>
      </c>
      <c r="Q134" s="2">
        <f>(8 * PI() * PI() / 3)  * RMSF!Q134*RMSF!Q134</f>
        <v>110.90682397299629</v>
      </c>
      <c r="R134" s="2">
        <f>(8 * PI() * PI() / 3)  * RMSF!R134*RMSF!R134</f>
        <v>106.54748408614029</v>
      </c>
      <c r="S134" s="2">
        <f>(8 * PI() * PI() / 3)  * RMSF!S134*RMSF!S134</f>
        <v>82.490622818441651</v>
      </c>
      <c r="T134" s="2">
        <f>(8 * PI() * PI() / 3)  * RMSF!T134*RMSF!T134</f>
        <v>106.69901465513701</v>
      </c>
      <c r="U134" s="2">
        <f>(8 * PI() * PI() / 3)  * RMSF!U134*RMSF!U134</f>
        <v>105.17878846785253</v>
      </c>
      <c r="V134" s="2">
        <f>(8 * PI() * PI() / 3)  * RMSF!V134*RMSF!V134</f>
        <v>115.37694700498912</v>
      </c>
      <c r="W134" s="2">
        <f>(8 * PI() * PI() / 3)  * RMSF!W134*RMSF!W134</f>
        <v>97.557258018515242</v>
      </c>
    </row>
    <row r="135" spans="1:23" x14ac:dyDescent="0.2">
      <c r="A135">
        <v>150</v>
      </c>
      <c r="B135" t="s">
        <v>26</v>
      </c>
      <c r="C135" t="s">
        <v>26</v>
      </c>
      <c r="E135" s="2">
        <f>(8 * PI() * PI() / 3)  * RMSF!E135*RMSF!E135</f>
        <v>35.753566942670517</v>
      </c>
      <c r="F135" s="2">
        <f>(8 * PI() * PI() / 3)  * RMSF!F135*RMSF!F135</f>
        <v>53.835740011661223</v>
      </c>
      <c r="G135" s="2">
        <f>(8 * PI() * PI() / 3)  * RMSF!G135*RMSF!G135</f>
        <v>39.992843889392439</v>
      </c>
      <c r="H135" s="2">
        <f>(8 * PI() * PI() / 3)  * RMSF!H135*RMSF!H135</f>
        <v>42.458830282579562</v>
      </c>
      <c r="I135" s="2">
        <f>(8 * PI() * PI() / 3)  * RMSF!I135*RMSF!I135</f>
        <v>1.8437718105961314</v>
      </c>
      <c r="J135" s="2">
        <f>(8 * PI() * PI() / 3)  * RMSF!J135*RMSF!J135</f>
        <v>3.6884935636204187E-2</v>
      </c>
      <c r="K135" s="2"/>
      <c r="L135" s="2">
        <f>(8 * PI() * PI() / 3)  * RMSF!L135*RMSF!L135</f>
        <v>41.435273904132565</v>
      </c>
      <c r="M135" s="2">
        <f>(8 * PI() * PI() / 3)  * RMSF!M135*RMSF!M135</f>
        <v>49.84773560232712</v>
      </c>
      <c r="N135" s="2">
        <f>(8 * PI() * PI() / 3)  * RMSF!N135*RMSF!N135</f>
        <v>47.31147967536198</v>
      </c>
      <c r="O135" s="2">
        <f>(8 * PI() * PI() / 3)  * RMSF!O135*RMSF!O135</f>
        <v>48.344640314883172</v>
      </c>
      <c r="P135" s="2">
        <f>(8 * PI() * PI() / 3)  * RMSF!P135*RMSF!P135</f>
        <v>48.80038507041013</v>
      </c>
      <c r="Q135" s="2">
        <f>(8 * PI() * PI() / 3)  * RMSF!Q135*RMSF!Q135</f>
        <v>52.409477362810662</v>
      </c>
      <c r="R135" s="2">
        <f>(8 * PI() * PI() / 3)  * RMSF!R135*RMSF!R135</f>
        <v>43.328541046884368</v>
      </c>
      <c r="S135" s="2">
        <f>(8 * PI() * PI() / 3)  * RMSF!S135*RMSF!S135</f>
        <v>40.456925908283637</v>
      </c>
      <c r="T135" s="2">
        <f>(8 * PI() * PI() / 3)  * RMSF!T135*RMSF!T135</f>
        <v>45.350121788682443</v>
      </c>
      <c r="U135" s="2">
        <f>(8 * PI() * PI() / 3)  * RMSF!U135*RMSF!U135</f>
        <v>54.165627312470647</v>
      </c>
      <c r="V135" s="2">
        <f>(8 * PI() * PI() / 3)  * RMSF!V135*RMSF!V135</f>
        <v>59.11844495555809</v>
      </c>
      <c r="W135" s="2">
        <f>(8 * PI() * PI() / 3)  * RMSF!W135*RMSF!W135</f>
        <v>43.545162897927717</v>
      </c>
    </row>
    <row r="136" spans="1:23" x14ac:dyDescent="0.2">
      <c r="A136">
        <v>151</v>
      </c>
      <c r="B136" t="s">
        <v>32</v>
      </c>
      <c r="C136" t="s">
        <v>32</v>
      </c>
      <c r="E136" s="2">
        <f>(8 * PI() * PI() / 3)  * RMSF!E136*RMSF!E136</f>
        <v>18.339349767178984</v>
      </c>
      <c r="F136" s="2">
        <f>(8 * PI() * PI() / 3)  * RMSF!F136*RMSF!F136</f>
        <v>26.857005640515165</v>
      </c>
      <c r="G136" s="2">
        <f>(8 * PI() * PI() / 3)  * RMSF!G136*RMSF!G136</f>
        <v>20.590152542072385</v>
      </c>
      <c r="H136" s="2">
        <f>(8 * PI() * PI() / 3)  * RMSF!H136*RMSF!H136</f>
        <v>21.931575068767071</v>
      </c>
      <c r="I136" s="2">
        <f>(8 * PI() * PI() / 3)  * RMSF!I136*RMSF!I136</f>
        <v>0.80987007080330631</v>
      </c>
      <c r="J136" s="2">
        <f>(8 * PI() * PI() / 3)  * RMSF!J136*RMSF!J136</f>
        <v>2.1164030866747653E-2</v>
      </c>
      <c r="K136" s="2"/>
      <c r="L136" s="2">
        <f>(8 * PI() * PI() / 3)  * RMSF!L136*RMSF!L136</f>
        <v>18.691345922360668</v>
      </c>
      <c r="M136" s="2">
        <f>(8 * PI() * PI() / 3)  * RMSF!M136*RMSF!M136</f>
        <v>22.627923399745239</v>
      </c>
      <c r="N136" s="2">
        <f>(8 * PI() * PI() / 3)  * RMSF!N136*RMSF!N136</f>
        <v>22.724004949277361</v>
      </c>
      <c r="O136" s="2">
        <f>(8 * PI() * PI() / 3)  * RMSF!O136*RMSF!O136</f>
        <v>21.997099762851487</v>
      </c>
      <c r="P136" s="2">
        <f>(8 * PI() * PI() / 3)  * RMSF!P136*RMSF!P136</f>
        <v>23.318732152302989</v>
      </c>
      <c r="Q136" s="2">
        <f>(8 * PI() * PI() / 3)  * RMSF!Q136*RMSF!Q136</f>
        <v>27.393960263959777</v>
      </c>
      <c r="R136" s="2">
        <f>(8 * PI() * PI() / 3)  * RMSF!R136*RMSF!R136</f>
        <v>20.387098255815058</v>
      </c>
      <c r="S136" s="2">
        <f>(8 * PI() * PI() / 3)  * RMSF!S136*RMSF!S136</f>
        <v>25.524902675140194</v>
      </c>
      <c r="T136" s="2">
        <f>(8 * PI() * PI() / 3)  * RMSF!T136*RMSF!T136</f>
        <v>19.865285142056592</v>
      </c>
      <c r="U136" s="2">
        <f>(8 * PI() * PI() / 3)  * RMSF!U136*RMSF!U136</f>
        <v>23.800882581193168</v>
      </c>
      <c r="V136" s="2">
        <f>(8 * PI() * PI() / 3)  * RMSF!V136*RMSF!V136</f>
        <v>26.037124921977647</v>
      </c>
      <c r="W136" s="2">
        <f>(8 * PI() * PI() / 3)  * RMSF!W136*RMSF!W136</f>
        <v>21.849698878847743</v>
      </c>
    </row>
    <row r="137" spans="1:23" x14ac:dyDescent="0.2">
      <c r="A137">
        <v>152</v>
      </c>
      <c r="B137" t="s">
        <v>26</v>
      </c>
      <c r="C137" t="s">
        <v>26</v>
      </c>
      <c r="E137" s="2">
        <f>(8 * PI() * PI() / 3)  * RMSF!E137*RMSF!E137</f>
        <v>10.477001150955504</v>
      </c>
      <c r="F137" s="2">
        <f>(8 * PI() * PI() / 3)  * RMSF!F137*RMSF!F137</f>
        <v>14.428816324341931</v>
      </c>
      <c r="G137" s="2">
        <f>(8 * PI() * PI() / 3)  * RMSF!G137*RMSF!G137</f>
        <v>11.27776325706041</v>
      </c>
      <c r="H137" s="2">
        <f>(8 * PI() * PI() / 3)  * RMSF!H137*RMSF!H137</f>
        <v>12.013849918127541</v>
      </c>
      <c r="I137" s="2">
        <f>(8 * PI() * PI() / 3)  * RMSF!I137*RMSF!I137</f>
        <v>0.31551652251883933</v>
      </c>
      <c r="J137" s="2">
        <f>(8 * PI() * PI() / 3)  * RMSF!J137*RMSF!J137</f>
        <v>1.163420762898135E-2</v>
      </c>
      <c r="K137" s="2"/>
      <c r="L137" s="2">
        <f>(8 * PI() * PI() / 3)  * RMSF!L137*RMSF!L137</f>
        <v>9.8987248116990703</v>
      </c>
      <c r="M137" s="2">
        <f>(8 * PI() * PI() / 3)  * RMSF!M137*RMSF!M137</f>
        <v>12.342648196359335</v>
      </c>
      <c r="N137" s="2">
        <f>(8 * PI() * PI() / 3)  * RMSF!N137*RMSF!N137</f>
        <v>11.609809376260049</v>
      </c>
      <c r="O137" s="2">
        <f>(8 * PI() * PI() / 3)  * RMSF!O137*RMSF!O137</f>
        <v>11.956710177886432</v>
      </c>
      <c r="P137" s="2">
        <f>(8 * PI() * PI() / 3)  * RMSF!P137*RMSF!P137</f>
        <v>12.485643026599353</v>
      </c>
      <c r="Q137" s="2">
        <f>(8 * PI() * PI() / 3)  * RMSF!Q137*RMSF!Q137</f>
        <v>14.56353642558857</v>
      </c>
      <c r="R137" s="2">
        <f>(8 * PI() * PI() / 3)  * RMSF!R137*RMSF!R137</f>
        <v>11.026017021168764</v>
      </c>
      <c r="S137" s="2">
        <f>(8 * PI() * PI() / 3)  * RMSF!S137*RMSF!S137</f>
        <v>11.388977506217142</v>
      </c>
      <c r="T137" s="2">
        <f>(8 * PI() * PI() / 3)  * RMSF!T137*RMSF!T137</f>
        <v>10.797456219065912</v>
      </c>
      <c r="U137" s="2">
        <f>(8 * PI() * PI() / 3)  * RMSF!U137*RMSF!U137</f>
        <v>11.465081440733341</v>
      </c>
      <c r="V137" s="2">
        <f>(8 * PI() * PI() / 3)  * RMSF!V137*RMSF!V137</f>
        <v>12.504632310434028</v>
      </c>
      <c r="W137" s="2">
        <f>(8 * PI() * PI() / 3)  * RMSF!W137*RMSF!W137</f>
        <v>10.60509724901166</v>
      </c>
    </row>
    <row r="138" spans="1:23" x14ac:dyDescent="0.2">
      <c r="A138">
        <v>153</v>
      </c>
      <c r="B138" t="s">
        <v>29</v>
      </c>
      <c r="C138" t="s">
        <v>29</v>
      </c>
      <c r="E138" s="2">
        <f>(8 * PI() * PI() / 3)  * RMSF!E138*RMSF!E138</f>
        <v>7.9680414657643475</v>
      </c>
      <c r="F138" s="2">
        <f>(8 * PI() * PI() / 3)  * RMSF!F138*RMSF!F138</f>
        <v>11.794968952599778</v>
      </c>
      <c r="G138" s="2">
        <f>(8 * PI() * PI() / 3)  * RMSF!G138*RMSF!G138</f>
        <v>8.0380024119005409</v>
      </c>
      <c r="H138" s="2">
        <f>(8 * PI() * PI() / 3)  * RMSF!H138*RMSF!H138</f>
        <v>9.3286894274299872</v>
      </c>
      <c r="I138" s="2">
        <f>(8 * PI() * PI() / 3)  * RMSF!I138*RMSF!I138</f>
        <v>0.37406493886802084</v>
      </c>
      <c r="J138" s="2">
        <f>(8 * PI() * PI() / 3)  * RMSF!J138*RMSF!J138</f>
        <v>4.8028135966655443E-2</v>
      </c>
      <c r="K138" s="2"/>
      <c r="L138" s="2">
        <f>(8 * PI() * PI() / 3)  * RMSF!L138*RMSF!L138</f>
        <v>7.5337573962366555</v>
      </c>
      <c r="M138" s="2">
        <f>(8 * PI() * PI() / 3)  * RMSF!M138*RMSF!M138</f>
        <v>9.9460963241114975</v>
      </c>
      <c r="N138" s="2">
        <f>(8 * PI() * PI() / 3)  * RMSF!N138*RMSF!N138</f>
        <v>9.2692341393241975</v>
      </c>
      <c r="O138" s="2">
        <f>(8 * PI() * PI() / 3)  * RMSF!O138*RMSF!O138</f>
        <v>9.0939120559271682</v>
      </c>
      <c r="P138" s="2">
        <f>(8 * PI() * PI() / 3)  * RMSF!P138*RMSF!P138</f>
        <v>9.7138293166376641</v>
      </c>
      <c r="Q138" s="2">
        <f>(8 * PI() * PI() / 3)  * RMSF!Q138*RMSF!Q138</f>
        <v>11.781054107693802</v>
      </c>
      <c r="R138" s="2">
        <f>(8 * PI() * PI() / 3)  * RMSF!R138*RMSF!R138</f>
        <v>7.5203716764872803</v>
      </c>
      <c r="S138" s="2">
        <f>(8 * PI() * PI() / 3)  * RMSF!S138*RMSF!S138</f>
        <v>7.4387296655761874</v>
      </c>
      <c r="T138" s="2">
        <f>(8 * PI() * PI() / 3)  * RMSF!T138*RMSF!T138</f>
        <v>9.2397645882990869</v>
      </c>
      <c r="U138" s="2">
        <f>(8 * PI() * PI() / 3)  * RMSF!U138*RMSF!U138</f>
        <v>9.1123855073734887</v>
      </c>
      <c r="V138" s="2">
        <f>(8 * PI() * PI() / 3)  * RMSF!V138*RMSF!V138</f>
        <v>8.3432474099521965</v>
      </c>
      <c r="W138" s="2">
        <f>(8 * PI() * PI() / 3)  * RMSF!W138*RMSF!W138</f>
        <v>7.8603359151366883</v>
      </c>
    </row>
    <row r="139" spans="1:23" x14ac:dyDescent="0.2">
      <c r="A139">
        <v>154</v>
      </c>
      <c r="B139" t="s">
        <v>39</v>
      </c>
      <c r="C139" t="s">
        <v>39</v>
      </c>
      <c r="E139" s="2">
        <f>(8 * PI() * PI() / 3)  * RMSF!E139*RMSF!E139</f>
        <v>6.8336370452834538</v>
      </c>
      <c r="F139" s="2">
        <f>(8 * PI() * PI() / 3)  * RMSF!F139*RMSF!F139</f>
        <v>8.6645795933417737</v>
      </c>
      <c r="G139" s="2">
        <f>(8 * PI() * PI() / 3)  * RMSF!G139*RMSF!G139</f>
        <v>7.0313313516064522</v>
      </c>
      <c r="H139" s="2">
        <f>(8 * PI() * PI() / 3)  * RMSF!H139*RMSF!H139</f>
        <v>8.1462443988624766</v>
      </c>
      <c r="I139" s="2">
        <f>(8 * PI() * PI() / 3)  * RMSF!I139*RMSF!I139</f>
        <v>0.10853280940152411</v>
      </c>
      <c r="J139" s="2">
        <f>(8 * PI() * PI() / 3)  * RMSF!J139*RMSF!J139</f>
        <v>4.1004984331680781E-2</v>
      </c>
      <c r="K139" s="2"/>
      <c r="L139" s="2">
        <f>(8 * PI() * PI() / 3)  * RMSF!L139*RMSF!L139</f>
        <v>5.8947021066680527</v>
      </c>
      <c r="M139" s="2">
        <f>(8 * PI() * PI() / 3)  * RMSF!M139*RMSF!M139</f>
        <v>7.3995257146726656</v>
      </c>
      <c r="N139" s="2">
        <f>(8 * PI() * PI() / 3)  * RMSF!N139*RMSF!N139</f>
        <v>6.6447622780551852</v>
      </c>
      <c r="O139" s="2">
        <f>(8 * PI() * PI() / 3)  * RMSF!O139*RMSF!O139</f>
        <v>6.7870288829925967</v>
      </c>
      <c r="P139" s="2">
        <f>(8 * PI() * PI() / 3)  * RMSF!P139*RMSF!P139</f>
        <v>7.406499570540408</v>
      </c>
      <c r="Q139" s="2">
        <f>(8 * PI() * PI() / 3)  * RMSF!Q139*RMSF!Q139</f>
        <v>8.6478837568711349</v>
      </c>
      <c r="R139" s="2">
        <f>(8 * PI() * PI() / 3)  * RMSF!R139*RMSF!R139</f>
        <v>5.3675703321157524</v>
      </c>
      <c r="S139" s="2">
        <f>(8 * PI() * PI() / 3)  * RMSF!S139*RMSF!S139</f>
        <v>6.6859721575164768</v>
      </c>
      <c r="T139" s="2">
        <f>(8 * PI() * PI() / 3)  * RMSF!T139*RMSF!T139</f>
        <v>6.7077043419637166</v>
      </c>
      <c r="U139" s="2">
        <f>(8 * PI() * PI() / 3)  * RMSF!U139*RMSF!U139</f>
        <v>7.0333797237500164</v>
      </c>
      <c r="V139" s="2">
        <f>(8 * PI() * PI() / 3)  * RMSF!V139*RMSF!V139</f>
        <v>6.3132524742752789</v>
      </c>
      <c r="W139" s="2">
        <f>(8 * PI() * PI() / 3)  * RMSF!W139*RMSF!W139</f>
        <v>5.4644314435084462</v>
      </c>
    </row>
    <row r="140" spans="1:23" x14ac:dyDescent="0.2">
      <c r="A140">
        <v>155</v>
      </c>
      <c r="B140" t="s">
        <v>34</v>
      </c>
      <c r="C140" t="s">
        <v>34</v>
      </c>
      <c r="E140" s="2">
        <f>(8 * PI() * PI() / 3)  * RMSF!E140*RMSF!E140</f>
        <v>7.3944755242851814</v>
      </c>
      <c r="F140" s="2">
        <f>(8 * PI() * PI() / 3)  * RMSF!F140*RMSF!F140</f>
        <v>15.521834100958756</v>
      </c>
      <c r="G140" s="2">
        <f>(8 * PI() * PI() / 3)  * RMSF!G140*RMSF!G140</f>
        <v>7.6079157473701269</v>
      </c>
      <c r="H140" s="2">
        <f>(8 * PI() * PI() / 3)  * RMSF!H140*RMSF!H140</f>
        <v>9.6083321996101994</v>
      </c>
      <c r="I140" s="2">
        <f>(8 * PI() * PI() / 3)  * RMSF!I140*RMSF!I140</f>
        <v>1.4896139069065342</v>
      </c>
      <c r="J140" s="2">
        <f>(8 * PI() * PI() / 3)  * RMSF!J140*RMSF!J140</f>
        <v>0.11661264708250837</v>
      </c>
      <c r="K140" s="2"/>
      <c r="L140" s="2">
        <f>(8 * PI() * PI() / 3)  * RMSF!L140*RMSF!L140</f>
        <v>11.933522198858823</v>
      </c>
      <c r="M140" s="2">
        <f>(8 * PI() * PI() / 3)  * RMSF!M140*RMSF!M140</f>
        <v>10.582529118318137</v>
      </c>
      <c r="N140" s="2">
        <f>(8 * PI() * PI() / 3)  * RMSF!N140*RMSF!N140</f>
        <v>10.121075156717019</v>
      </c>
      <c r="O140" s="2">
        <f>(8 * PI() * PI() / 3)  * RMSF!O140*RMSF!O140</f>
        <v>10.307431731685949</v>
      </c>
      <c r="P140" s="2">
        <f>(8 * PI() * PI() / 3)  * RMSF!P140*RMSF!P140</f>
        <v>11.59655951375799</v>
      </c>
      <c r="Q140" s="2">
        <f>(8 * PI() * PI() / 3)  * RMSF!Q140*RMSF!Q140</f>
        <v>15.539016766266347</v>
      </c>
      <c r="R140" s="2">
        <f>(8 * PI() * PI() / 3)  * RMSF!R140*RMSF!R140</f>
        <v>8.2040134119122499</v>
      </c>
      <c r="S140" s="2">
        <f>(8 * PI() * PI() / 3)  * RMSF!S140*RMSF!S140</f>
        <v>11.666014341131003</v>
      </c>
      <c r="T140" s="2">
        <f>(8 * PI() * PI() / 3)  * RMSF!T140*RMSF!T140</f>
        <v>10.989699864867575</v>
      </c>
      <c r="U140" s="2">
        <f>(8 * PI() * PI() / 3)  * RMSF!U140*RMSF!U140</f>
        <v>14.275859929508266</v>
      </c>
      <c r="V140" s="2">
        <f>(8 * PI() * PI() / 3)  * RMSF!V140*RMSF!V140</f>
        <v>11.816562116200181</v>
      </c>
      <c r="W140" s="2">
        <f>(8 * PI() * PI() / 3)  * RMSF!W140*RMSF!W140</f>
        <v>9.8315725299044114</v>
      </c>
    </row>
    <row r="141" spans="1:23" x14ac:dyDescent="0.2">
      <c r="A141">
        <v>156</v>
      </c>
      <c r="B141" t="s">
        <v>35</v>
      </c>
      <c r="C141" t="s">
        <v>35</v>
      </c>
      <c r="E141" s="2">
        <f>(8 * PI() * PI() / 3)  * RMSF!E141*RMSF!E141</f>
        <v>8.5448103640892086</v>
      </c>
      <c r="F141" s="2">
        <f>(8 * PI() * PI() / 3)  * RMSF!F141*RMSF!F141</f>
        <v>14.314406543070479</v>
      </c>
      <c r="G141" s="2">
        <f>(8 * PI() * PI() / 3)  * RMSF!G141*RMSF!G141</f>
        <v>8.6654575933470532</v>
      </c>
      <c r="H141" s="2">
        <f>(8 * PI() * PI() / 3)  * RMSF!H141*RMSF!H141</f>
        <v>11.910560425035442</v>
      </c>
      <c r="I141" s="2">
        <f>(8 * PI() * PI() / 3)  * RMSF!I141*RMSF!I141</f>
        <v>0.74009491870679978</v>
      </c>
      <c r="J141" s="2">
        <f>(8 * PI() * PI() / 3)  * RMSF!J141*RMSF!J141</f>
        <v>0.25750859705512535</v>
      </c>
      <c r="K141" s="2"/>
      <c r="L141" s="2">
        <f>(8 * PI() * PI() / 3)  * RMSF!L141*RMSF!L141</f>
        <v>9.8038067463032892</v>
      </c>
      <c r="M141" s="2">
        <f>(8 * PI() * PI() / 3)  * RMSF!M141*RMSF!M141</f>
        <v>9.0891883758177396</v>
      </c>
      <c r="N141" s="2">
        <f>(8 * PI() * PI() / 3)  * RMSF!N141*RMSF!N141</f>
        <v>8.9989912481205927</v>
      </c>
      <c r="O141" s="2">
        <f>(8 * PI() * PI() / 3)  * RMSF!O141*RMSF!O141</f>
        <v>8.882892635446705</v>
      </c>
      <c r="P141" s="2">
        <f>(8 * PI() * PI() / 3)  * RMSF!P141*RMSF!P141</f>
        <v>14.299363086703103</v>
      </c>
      <c r="Q141" s="2">
        <f>(8 * PI() * PI() / 3)  * RMSF!Q141*RMSF!Q141</f>
        <v>13.183020290804496</v>
      </c>
      <c r="R141" s="2">
        <f>(8 * PI() * PI() / 3)  * RMSF!R141*RMSF!R141</f>
        <v>6.0761065673177628</v>
      </c>
      <c r="S141" s="2">
        <f>(8 * PI() * PI() / 3)  * RMSF!S141*RMSF!S141</f>
        <v>10.799398865064726</v>
      </c>
      <c r="T141" s="2">
        <f>(8 * PI() * PI() / 3)  * RMSF!T141*RMSF!T141</f>
        <v>8.4148196693801438</v>
      </c>
      <c r="U141" s="2">
        <f>(8 * PI() * PI() / 3)  * RMSF!U141*RMSF!U141</f>
        <v>9.7125412248275058</v>
      </c>
      <c r="V141" s="2">
        <f>(8 * PI() * PI() / 3)  * RMSF!V141*RMSF!V141</f>
        <v>12.423797545767714</v>
      </c>
      <c r="W141" s="2">
        <f>(8 * PI() * PI() / 3)  * RMSF!W141*RMSF!W141</f>
        <v>6.1738178489903799</v>
      </c>
    </row>
    <row r="142" spans="1:23" x14ac:dyDescent="0.2">
      <c r="A142">
        <v>157</v>
      </c>
      <c r="B142" t="s">
        <v>34</v>
      </c>
      <c r="C142" t="s">
        <v>34</v>
      </c>
      <c r="E142" s="2">
        <f>(8 * PI() * PI() / 3)  * RMSF!E142*RMSF!E142</f>
        <v>13.065906915231846</v>
      </c>
      <c r="F142" s="2">
        <f>(8 * PI() * PI() / 3)  * RMSF!F142*RMSF!F142</f>
        <v>22.978933298797681</v>
      </c>
      <c r="G142" s="2">
        <f>(8 * PI() * PI() / 3)  * RMSF!G142*RMSF!G142</f>
        <v>15.280292323793649</v>
      </c>
      <c r="H142" s="2">
        <f>(8 * PI() * PI() / 3)  * RMSF!H142*RMSF!H142</f>
        <v>24.230163551919425</v>
      </c>
      <c r="I142" s="2">
        <f>(8 * PI() * PI() / 3)  * RMSF!I142*RMSF!I142</f>
        <v>1.3899355976026075</v>
      </c>
      <c r="J142" s="2">
        <f>(8 * PI() * PI() / 3)  * RMSF!J142*RMSF!J142</f>
        <v>1.027005815893383</v>
      </c>
      <c r="K142" s="2"/>
      <c r="L142" s="2">
        <f>(8 * PI() * PI() / 3)  * RMSF!L142*RMSF!L142</f>
        <v>17.801296224438474</v>
      </c>
      <c r="M142" s="2">
        <f>(8 * PI() * PI() / 3)  * RMSF!M142*RMSF!M142</f>
        <v>13.850637061340841</v>
      </c>
      <c r="N142" s="2">
        <f>(8 * PI() * PI() / 3)  * RMSF!N142*RMSF!N142</f>
        <v>14.918289745042799</v>
      </c>
      <c r="O142" s="2">
        <f>(8 * PI() * PI() / 3)  * RMSF!O142*RMSF!O142</f>
        <v>15.10885268492224</v>
      </c>
      <c r="P142" s="2">
        <f>(8 * PI() * PI() / 3)  * RMSF!P142*RMSF!P142</f>
        <v>19.549563604812764</v>
      </c>
      <c r="Q142" s="2">
        <f>(8 * PI() * PI() / 3)  * RMSF!Q142*RMSF!Q142</f>
        <v>22.010163717189339</v>
      </c>
      <c r="R142" s="2">
        <f>(8 * PI() * PI() / 3)  * RMSF!R142*RMSF!R142</f>
        <v>8.4473965259069441</v>
      </c>
      <c r="S142" s="2">
        <f>(8 * PI() * PI() / 3)  * RMSF!S142*RMSF!S142</f>
        <v>15.127243574676024</v>
      </c>
      <c r="T142" s="2">
        <f>(8 * PI() * PI() / 3)  * RMSF!T142*RMSF!T142</f>
        <v>14.977315136645498</v>
      </c>
      <c r="U142" s="2">
        <f>(8 * PI() * PI() / 3)  * RMSF!U142*RMSF!U142</f>
        <v>17.923536472483299</v>
      </c>
      <c r="V142" s="2">
        <f>(8 * PI() * PI() / 3)  * RMSF!V142*RMSF!V142</f>
        <v>26.889595332705863</v>
      </c>
      <c r="W142" s="2">
        <f>(8 * PI() * PI() / 3)  * RMSF!W142*RMSF!W142</f>
        <v>10.127875110335259</v>
      </c>
    </row>
    <row r="143" spans="1:23" x14ac:dyDescent="0.2">
      <c r="A143">
        <v>158</v>
      </c>
      <c r="B143" t="s">
        <v>38</v>
      </c>
      <c r="C143" t="s">
        <v>38</v>
      </c>
      <c r="E143" s="2">
        <f>(8 * PI() * PI() / 3)  * RMSF!E143*RMSF!E143</f>
        <v>25.035795348224429</v>
      </c>
      <c r="F143" s="2">
        <f>(8 * PI() * PI() / 3)  * RMSF!F143*RMSF!F143</f>
        <v>38.731562628259439</v>
      </c>
      <c r="G143" s="2">
        <f>(8 * PI() * PI() / 3)  * RMSF!G143*RMSF!G143</f>
        <v>48.359797215034121</v>
      </c>
      <c r="H143" s="2">
        <f>(8 * PI() * PI() / 3)  * RMSF!H143*RMSF!H143</f>
        <v>37.592108603903498</v>
      </c>
      <c r="I143" s="2">
        <f>(8 * PI() * PI() / 3)  * RMSF!I143*RMSF!I143</f>
        <v>1.4881326929901502</v>
      </c>
      <c r="J143" s="2">
        <f>(8 * PI() * PI() / 3)  * RMSF!J143*RMSF!J143</f>
        <v>0.67713231656324691</v>
      </c>
      <c r="K143" s="2"/>
      <c r="L143" s="2">
        <f>(8 * PI() * PI() / 3)  * RMSF!L143*RMSF!L143</f>
        <v>37.327274861673814</v>
      </c>
      <c r="M143" s="2">
        <f>(8 * PI() * PI() / 3)  * RMSF!M143*RMSF!M143</f>
        <v>22.149185729865</v>
      </c>
      <c r="N143" s="2">
        <f>(8 * PI() * PI() / 3)  * RMSF!N143*RMSF!N143</f>
        <v>24.904324474798514</v>
      </c>
      <c r="O143" s="2">
        <f>(8 * PI() * PI() / 3)  * RMSF!O143*RMSF!O143</f>
        <v>30.290175806925131</v>
      </c>
      <c r="P143" s="2">
        <f>(8 * PI() * PI() / 3)  * RMSF!P143*RMSF!P143</f>
        <v>33.657977328039209</v>
      </c>
      <c r="Q143" s="2">
        <f>(8 * PI() * PI() / 3)  * RMSF!Q143*RMSF!Q143</f>
        <v>35.719016446444343</v>
      </c>
      <c r="R143" s="2">
        <f>(8 * PI() * PI() / 3)  * RMSF!R143*RMSF!R143</f>
        <v>9.8001132476435409</v>
      </c>
      <c r="S143" s="2">
        <f>(8 * PI() * PI() / 3)  * RMSF!S143*RMSF!S143</f>
        <v>67.026489464460681</v>
      </c>
      <c r="T143" s="2">
        <f>(8 * PI() * PI() / 3)  * RMSF!T143*RMSF!T143</f>
        <v>23.139203836269701</v>
      </c>
      <c r="U143" s="2">
        <f>(8 * PI() * PI() / 3)  * RMSF!U143*RMSF!U143</f>
        <v>26.163761386123245</v>
      </c>
      <c r="V143" s="2">
        <f>(8 * PI() * PI() / 3)  * RMSF!V143*RMSF!V143</f>
        <v>35.903801386454191</v>
      </c>
      <c r="W143" s="2">
        <f>(8 * PI() * PI() / 3)  * RMSF!W143*RMSF!W143</f>
        <v>13.565773927532886</v>
      </c>
    </row>
    <row r="144" spans="1:23" x14ac:dyDescent="0.2">
      <c r="A144">
        <v>159</v>
      </c>
      <c r="B144" t="s">
        <v>34</v>
      </c>
      <c r="C144" t="s">
        <v>34</v>
      </c>
      <c r="E144" s="2">
        <f>(8 * PI() * PI() / 3)  * RMSF!E144*RMSF!E144</f>
        <v>26.863410108315243</v>
      </c>
      <c r="F144" s="2">
        <f>(8 * PI() * PI() / 3)  * RMSF!F144*RMSF!F144</f>
        <v>36.662899374116613</v>
      </c>
      <c r="G144" s="2">
        <f>(8 * PI() * PI() / 3)  * RMSF!G144*RMSF!G144</f>
        <v>32.511661023595643</v>
      </c>
      <c r="H144" s="2">
        <f>(8 * PI() * PI() / 3)  * RMSF!H144*RMSF!H144</f>
        <v>36.635324794501585</v>
      </c>
      <c r="I144" s="2">
        <f>(8 * PI() * PI() / 3)  * RMSF!I144*RMSF!I144</f>
        <v>0.76037918113579284</v>
      </c>
      <c r="J144" s="2">
        <f>(8 * PI() * PI() / 3)  * RMSF!J144*RMSF!J144</f>
        <v>0.12306934827745751</v>
      </c>
      <c r="K144" s="2"/>
      <c r="L144" s="2">
        <f>(8 * PI() * PI() / 3)  * RMSF!L144*RMSF!L144</f>
        <v>34.317739421410892</v>
      </c>
      <c r="M144" s="2">
        <f>(8 * PI() * PI() / 3)  * RMSF!M144*RMSF!M144</f>
        <v>21.838833233310588</v>
      </c>
      <c r="N144" s="2">
        <f>(8 * PI() * PI() / 3)  * RMSF!N144*RMSF!N144</f>
        <v>24.563322227340088</v>
      </c>
      <c r="O144" s="2">
        <f>(8 * PI() * PI() / 3)  * RMSF!O144*RMSF!O144</f>
        <v>30.282606265483835</v>
      </c>
      <c r="P144" s="2">
        <f>(8 * PI() * PI() / 3)  * RMSF!P144*RMSF!P144</f>
        <v>30.102204754424246</v>
      </c>
      <c r="Q144" s="2">
        <f>(8 * PI() * PI() / 3)  * RMSF!Q144*RMSF!Q144</f>
        <v>35.510097865755917</v>
      </c>
      <c r="R144" s="2">
        <f>(8 * PI() * PI() / 3)  * RMSF!R144*RMSF!R144</f>
        <v>9.3208083845431862</v>
      </c>
      <c r="S144" s="2">
        <f>(8 * PI() * PI() / 3)  * RMSF!S144*RMSF!S144</f>
        <v>30.198361338718822</v>
      </c>
      <c r="T144" s="2">
        <f>(8 * PI() * PI() / 3)  * RMSF!T144*RMSF!T144</f>
        <v>23.783430192152998</v>
      </c>
      <c r="U144" s="2">
        <f>(8 * PI() * PI() / 3)  * RMSF!U144*RMSF!U144</f>
        <v>28.946672250272918</v>
      </c>
      <c r="V144" s="2">
        <f>(8 * PI() * PI() / 3)  * RMSF!V144*RMSF!V144</f>
        <v>42.595965424035505</v>
      </c>
      <c r="W144" s="2">
        <f>(8 * PI() * PI() / 3)  * RMSF!W144*RMSF!W144</f>
        <v>13.041149936733735</v>
      </c>
    </row>
    <row r="145" spans="1:23" x14ac:dyDescent="0.2">
      <c r="A145">
        <v>160</v>
      </c>
      <c r="B145" t="s">
        <v>26</v>
      </c>
      <c r="C145" t="s">
        <v>26</v>
      </c>
      <c r="E145" s="2">
        <f>(8 * PI() * PI() / 3)  * RMSF!E145*RMSF!E145</f>
        <v>33.73109509093495</v>
      </c>
      <c r="F145" s="2">
        <f>(8 * PI() * PI() / 3)  * RMSF!F145*RMSF!F145</f>
        <v>50.913945802278306</v>
      </c>
      <c r="G145" s="2">
        <f>(8 * PI() * PI() / 3)  * RMSF!G145*RMSF!G145</f>
        <v>40.90772294279342</v>
      </c>
      <c r="H145" s="2">
        <f>(8 * PI() * PI() / 3)  * RMSF!H145*RMSF!H145</f>
        <v>43.097946537553149</v>
      </c>
      <c r="I145" s="2">
        <f>(8 * PI() * PI() / 3)  * RMSF!I145*RMSF!I145</f>
        <v>1.762397419169601</v>
      </c>
      <c r="J145" s="2">
        <f>(8 * PI() * PI() / 3)  * RMSF!J145*RMSF!J145</f>
        <v>2.8556970769361038E-2</v>
      </c>
      <c r="K145" s="2"/>
      <c r="L145" s="2">
        <f>(8 * PI() * PI() / 3)  * RMSF!L145*RMSF!L145</f>
        <v>43.743415070621587</v>
      </c>
      <c r="M145" s="2">
        <f>(8 * PI() * PI() / 3)  * RMSF!M145*RMSF!M145</f>
        <v>29.959803435006258</v>
      </c>
      <c r="N145" s="2">
        <f>(8 * PI() * PI() / 3)  * RMSF!N145*RMSF!N145</f>
        <v>33.108994350540932</v>
      </c>
      <c r="O145" s="2">
        <f>(8 * PI() * PI() / 3)  * RMSF!O145*RMSF!O145</f>
        <v>43.166481489872758</v>
      </c>
      <c r="P145" s="2">
        <f>(8 * PI() * PI() / 3)  * RMSF!P145*RMSF!P145</f>
        <v>47.98383602469648</v>
      </c>
      <c r="Q145" s="2">
        <f>(8 * PI() * PI() / 3)  * RMSF!Q145*RMSF!Q145</f>
        <v>50.047947228390036</v>
      </c>
      <c r="R145" s="2">
        <f>(8 * PI() * PI() / 3)  * RMSF!R145*RMSF!R145</f>
        <v>11.377138289039005</v>
      </c>
      <c r="S145" s="2">
        <f>(8 * PI() * PI() / 3)  * RMSF!S145*RMSF!S145</f>
        <v>29.661123672566482</v>
      </c>
      <c r="T145" s="2">
        <f>(8 * PI() * PI() / 3)  * RMSF!T145*RMSF!T145</f>
        <v>33.271447996515718</v>
      </c>
      <c r="U145" s="2">
        <f>(8 * PI() * PI() / 3)  * RMSF!U145*RMSF!U145</f>
        <v>41.897394069284211</v>
      </c>
      <c r="V145" s="2">
        <f>(8 * PI() * PI() / 3)  * RMSF!V145*RMSF!V145</f>
        <v>56.945754159395008</v>
      </c>
      <c r="W145" s="2">
        <f>(8 * PI() * PI() / 3)  * RMSF!W145*RMSF!W145</f>
        <v>15.879980626933992</v>
      </c>
    </row>
    <row r="146" spans="1:23" x14ac:dyDescent="0.2">
      <c r="A146">
        <v>161</v>
      </c>
      <c r="B146" t="s">
        <v>36</v>
      </c>
      <c r="C146" t="s">
        <v>36</v>
      </c>
      <c r="E146" s="2">
        <f>(8 * PI() * PI() / 3)  * RMSF!E146*RMSF!E146</f>
        <v>31.839451054217413</v>
      </c>
      <c r="F146" s="2">
        <f>(8 * PI() * PI() / 3)  * RMSF!F146*RMSF!F146</f>
        <v>40.217996679996311</v>
      </c>
      <c r="G146" s="2">
        <f>(8 * PI() * PI() / 3)  * RMSF!G146*RMSF!G146</f>
        <v>30.622636069245591</v>
      </c>
      <c r="H146" s="2">
        <f>(8 * PI() * PI() / 3)  * RMSF!H146*RMSF!H146</f>
        <v>28.591542876796773</v>
      </c>
      <c r="I146" s="2">
        <f>(8 * PI() * PI() / 3)  * RMSF!I146*RMSF!I146</f>
        <v>0.48876919977602251</v>
      </c>
      <c r="J146" s="2">
        <f>(8 * PI() * PI() / 3)  * RMSF!J146*RMSF!J146</f>
        <v>3.4844303808383867E-2</v>
      </c>
      <c r="K146" s="2"/>
      <c r="L146" s="2">
        <f>(8 * PI() * PI() / 3)  * RMSF!L146*RMSF!L146</f>
        <v>37.648482747206508</v>
      </c>
      <c r="M146" s="2">
        <f>(8 * PI() * PI() / 3)  * RMSF!M146*RMSF!M146</f>
        <v>28.445080351601746</v>
      </c>
      <c r="N146" s="2">
        <f>(8 * PI() * PI() / 3)  * RMSF!N146*RMSF!N146</f>
        <v>29.900825200402071</v>
      </c>
      <c r="O146" s="2">
        <f>(8 * PI() * PI() / 3)  * RMSF!O146*RMSF!O146</f>
        <v>36.296954044224634</v>
      </c>
      <c r="P146" s="2">
        <f>(8 * PI() * PI() / 3)  * RMSF!P146*RMSF!P146</f>
        <v>40.456937883626267</v>
      </c>
      <c r="Q146" s="2">
        <f>(8 * PI() * PI() / 3)  * RMSF!Q146*RMSF!Q146</f>
        <v>37.617360023164345</v>
      </c>
      <c r="R146" s="2">
        <f>(8 * PI() * PI() / 3)  * RMSF!R146*RMSF!R146</f>
        <v>11.824878766855917</v>
      </c>
      <c r="S146" s="2">
        <f>(8 * PI() * PI() / 3)  * RMSF!S146*RMSF!S146</f>
        <v>15.925753554875612</v>
      </c>
      <c r="T146" s="2">
        <f>(8 * PI() * PI() / 3)  * RMSF!T146*RMSF!T146</f>
        <v>36.505019154097255</v>
      </c>
      <c r="U146" s="2">
        <f>(8 * PI() * PI() / 3)  * RMSF!U146*RMSF!U146</f>
        <v>31.88069678782044</v>
      </c>
      <c r="V146" s="2">
        <f>(8 * PI() * PI() / 3)  * RMSF!V146*RMSF!V146</f>
        <v>41.396244839253008</v>
      </c>
      <c r="W146" s="2">
        <f>(8 * PI() * PI() / 3)  * RMSF!W146*RMSF!W146</f>
        <v>13.764730189459165</v>
      </c>
    </row>
    <row r="147" spans="1:23" x14ac:dyDescent="0.2">
      <c r="A147">
        <v>162</v>
      </c>
      <c r="B147" t="s">
        <v>38</v>
      </c>
      <c r="C147" t="s">
        <v>38</v>
      </c>
      <c r="E147" s="2">
        <f>(8 * PI() * PI() / 3)  * RMSF!E147*RMSF!E147</f>
        <v>35.455193739881679</v>
      </c>
      <c r="F147" s="2">
        <f>(8 * PI() * PI() / 3)  * RMSF!F147*RMSF!F147</f>
        <v>48.179705117535768</v>
      </c>
      <c r="G147" s="2">
        <f>(8 * PI() * PI() / 3)  * RMSF!G147*RMSF!G147</f>
        <v>30.738621780730902</v>
      </c>
      <c r="H147" s="2">
        <f>(8 * PI() * PI() / 3)  * RMSF!H147*RMSF!H147</f>
        <v>33.328174309938085</v>
      </c>
      <c r="I147" s="2">
        <f>(8 * PI() * PI() / 3)  * RMSF!I147*RMSF!I147</f>
        <v>0.97364362202679799</v>
      </c>
      <c r="J147" s="2">
        <f>(8 * PI() * PI() / 3)  * RMSF!J147*RMSF!J147</f>
        <v>5.2355696162407442E-2</v>
      </c>
      <c r="K147" s="2"/>
      <c r="L147" s="2">
        <f>(8 * PI() * PI() / 3)  * RMSF!L147*RMSF!L147</f>
        <v>42.353402400273296</v>
      </c>
      <c r="M147" s="2">
        <f>(8 * PI() * PI() / 3)  * RMSF!M147*RMSF!M147</f>
        <v>37.3018166395021</v>
      </c>
      <c r="N147" s="2">
        <f>(8 * PI() * PI() / 3)  * RMSF!N147*RMSF!N147</f>
        <v>38.299568689943605</v>
      </c>
      <c r="O147" s="2">
        <f>(8 * PI() * PI() / 3)  * RMSF!O147*RMSF!O147</f>
        <v>44.441426516345672</v>
      </c>
      <c r="P147" s="2">
        <f>(8 * PI() * PI() / 3)  * RMSF!P147*RMSF!P147</f>
        <v>48.7147297514</v>
      </c>
      <c r="Q147" s="2">
        <f>(8 * PI() * PI() / 3)  * RMSF!Q147*RMSF!Q147</f>
        <v>44.552932041220096</v>
      </c>
      <c r="R147" s="2">
        <f>(8 * PI() * PI() / 3)  * RMSF!R147*RMSF!R147</f>
        <v>10.792062447050682</v>
      </c>
      <c r="S147" s="2">
        <f>(8 * PI() * PI() / 3)  * RMSF!S147*RMSF!S147</f>
        <v>14.589443419655931</v>
      </c>
      <c r="T147" s="2">
        <f>(8 * PI() * PI() / 3)  * RMSF!T147*RMSF!T147</f>
        <v>35.763404356566475</v>
      </c>
      <c r="U147" s="2">
        <f>(8 * PI() * PI() / 3)  * RMSF!U147*RMSF!U147</f>
        <v>45.345260410664928</v>
      </c>
      <c r="V147" s="2">
        <f>(8 * PI() * PI() / 3)  * RMSF!V147*RMSF!V147</f>
        <v>43.965037611084959</v>
      </c>
      <c r="W147" s="2">
        <f>(8 * PI() * PI() / 3)  * RMSF!W147*RMSF!W147</f>
        <v>12.847134047558633</v>
      </c>
    </row>
    <row r="148" spans="1:23" x14ac:dyDescent="0.2">
      <c r="A148">
        <v>163</v>
      </c>
      <c r="B148" t="s">
        <v>31</v>
      </c>
      <c r="C148" t="s">
        <v>31</v>
      </c>
      <c r="E148" s="2">
        <f>(8 * PI() * PI() / 3)  * RMSF!E148*RMSF!E148</f>
        <v>18.962811490286409</v>
      </c>
      <c r="F148" s="2">
        <f>(8 * PI() * PI() / 3)  * RMSF!F148*RMSF!F148</f>
        <v>22.67424062060962</v>
      </c>
      <c r="G148" s="2">
        <f>(8 * PI() * PI() / 3)  * RMSF!G148*RMSF!G148</f>
        <v>21.406400671840743</v>
      </c>
      <c r="H148" s="2">
        <f>(8 * PI() * PI() / 3)  * RMSF!H148*RMSF!H148</f>
        <v>25.57259568619115</v>
      </c>
      <c r="I148" s="2">
        <f>(8 * PI() * PI() / 3)  * RMSF!I148*RMSF!I148</f>
        <v>0.16574392926206971</v>
      </c>
      <c r="J148" s="2">
        <f>(8 * PI() * PI() / 3)  * RMSF!J148*RMSF!J148</f>
        <v>0.18509806017284738</v>
      </c>
      <c r="K148" s="2"/>
      <c r="L148" s="2">
        <f>(8 * PI() * PI() / 3)  * RMSF!L148*RMSF!L148</f>
        <v>23.396554509274903</v>
      </c>
      <c r="M148" s="2">
        <f>(8 * PI() * PI() / 3)  * RMSF!M148*RMSF!M148</f>
        <v>24.625738739620548</v>
      </c>
      <c r="N148" s="2">
        <f>(8 * PI() * PI() / 3)  * RMSF!N148*RMSF!N148</f>
        <v>21.661033142660454</v>
      </c>
      <c r="O148" s="2">
        <f>(8 * PI() * PI() / 3)  * RMSF!O148*RMSF!O148</f>
        <v>19.986256180353116</v>
      </c>
      <c r="P148" s="2">
        <f>(8 * PI() * PI() / 3)  * RMSF!P148*RMSF!P148</f>
        <v>22.091873469339106</v>
      </c>
      <c r="Q148" s="2">
        <f>(8 * PI() * PI() / 3)  * RMSF!Q148*RMSF!Q148</f>
        <v>22.225703758771754</v>
      </c>
      <c r="R148" s="2">
        <f>(8 * PI() * PI() / 3)  * RMSF!R148*RMSF!R148</f>
        <v>8.5573418986193985</v>
      </c>
      <c r="S148" s="2">
        <f>(8 * PI() * PI() / 3)  * RMSF!S148*RMSF!S148</f>
        <v>12.782265664603777</v>
      </c>
      <c r="T148" s="2">
        <f>(8 * PI() * PI() / 3)  * RMSF!T148*RMSF!T148</f>
        <v>27.442006849471284</v>
      </c>
      <c r="U148" s="2">
        <f>(8 * PI() * PI() / 3)  * RMSF!U148*RMSF!U148</f>
        <v>35.161728230274079</v>
      </c>
      <c r="V148" s="2">
        <f>(8 * PI() * PI() / 3)  * RMSF!V148*RMSF!V148</f>
        <v>31.809441637047726</v>
      </c>
      <c r="W148" s="2">
        <f>(8 * PI() * PI() / 3)  * RMSF!W148*RMSF!W148</f>
        <v>14.177179568639218</v>
      </c>
    </row>
    <row r="149" spans="1:23" x14ac:dyDescent="0.2">
      <c r="A149">
        <v>164</v>
      </c>
      <c r="B149" t="s">
        <v>33</v>
      </c>
      <c r="C149" t="s">
        <v>33</v>
      </c>
      <c r="E149" s="2">
        <f>(8 * PI() * PI() / 3)  * RMSF!E149*RMSF!E149</f>
        <v>12.605814439463693</v>
      </c>
      <c r="F149" s="2">
        <f>(8 * PI() * PI() / 3)  * RMSF!F149*RMSF!F149</f>
        <v>24.429506236558478</v>
      </c>
      <c r="G149" s="2">
        <f>(8 * PI() * PI() / 3)  * RMSF!G149*RMSF!G149</f>
        <v>13.364139610196446</v>
      </c>
      <c r="H149" s="2">
        <f>(8 * PI() * PI() / 3)  * RMSF!H149*RMSF!H149</f>
        <v>12.64396392082635</v>
      </c>
      <c r="I149" s="2">
        <f>(8 * PI() * PI() / 3)  * RMSF!I149*RMSF!I149</f>
        <v>1.9380944342931987</v>
      </c>
      <c r="J149" s="2">
        <f>(8 * PI() * PI() / 3)  * RMSF!J149*RMSF!J149</f>
        <v>9.972900978628638E-3</v>
      </c>
      <c r="K149" s="2"/>
      <c r="L149" s="2">
        <f>(8 * PI() * PI() / 3)  * RMSF!L149*RMSF!L149</f>
        <v>20.713216864478127</v>
      </c>
      <c r="M149" s="2">
        <f>(8 * PI() * PI() / 3)  * RMSF!M149*RMSF!M149</f>
        <v>19.593623230628317</v>
      </c>
      <c r="N149" s="2">
        <f>(8 * PI() * PI() / 3)  * RMSF!N149*RMSF!N149</f>
        <v>19.745889360462083</v>
      </c>
      <c r="O149" s="2">
        <f>(8 * PI() * PI() / 3)  * RMSF!O149*RMSF!O149</f>
        <v>19.608807582186305</v>
      </c>
      <c r="P149" s="2">
        <f>(8 * PI() * PI() / 3)  * RMSF!P149*RMSF!P149</f>
        <v>21.488742973155084</v>
      </c>
      <c r="Q149" s="2">
        <f>(8 * PI() * PI() / 3)  * RMSF!Q149*RMSF!Q149</f>
        <v>26.086694231737663</v>
      </c>
      <c r="R149" s="2">
        <f>(8 * PI() * PI() / 3)  * RMSF!R149*RMSF!R149</f>
        <v>15.275206564671851</v>
      </c>
      <c r="S149" s="2">
        <f>(8 * PI() * PI() / 3)  * RMSF!S149*RMSF!S149</f>
        <v>16.066884884661416</v>
      </c>
      <c r="T149" s="2">
        <f>(8 * PI() * PI() / 3)  * RMSF!T149*RMSF!T149</f>
        <v>20.807283712047528</v>
      </c>
      <c r="U149" s="2">
        <f>(8 * PI() * PI() / 3)  * RMSF!U149*RMSF!U149</f>
        <v>20.962075624691469</v>
      </c>
      <c r="V149" s="2">
        <f>(8 * PI() * PI() / 3)  * RMSF!V149*RMSF!V149</f>
        <v>19.775430064196907</v>
      </c>
      <c r="W149" s="2">
        <f>(8 * PI() * PI() / 3)  * RMSF!W149*RMSF!W149</f>
        <v>16.894548553260837</v>
      </c>
    </row>
    <row r="150" spans="1:23" x14ac:dyDescent="0.2">
      <c r="A150">
        <v>165</v>
      </c>
      <c r="B150" t="s">
        <v>27</v>
      </c>
      <c r="C150" t="s">
        <v>27</v>
      </c>
      <c r="E150" s="2">
        <f>(8 * PI() * PI() / 3)  * RMSF!E150*RMSF!E150</f>
        <v>7.5959410702609418</v>
      </c>
      <c r="F150" s="2">
        <f>(8 * PI() * PI() / 3)  * RMSF!F150*RMSF!F150</f>
        <v>15.00001072444187</v>
      </c>
      <c r="G150" s="2">
        <f>(8 * PI() * PI() / 3)  * RMSF!G150*RMSF!G150</f>
        <v>8.3160386300572355</v>
      </c>
      <c r="H150" s="2">
        <f>(8 * PI() * PI() / 3)  * RMSF!H150*RMSF!H150</f>
        <v>7.6625372248570223</v>
      </c>
      <c r="I150" s="2">
        <f>(8 * PI() * PI() / 3)  * RMSF!I150*RMSF!I150</f>
        <v>1.2474907245326636</v>
      </c>
      <c r="J150" s="2">
        <f>(8 * PI() * PI() / 3)  * RMSF!J150*RMSF!J150</f>
        <v>1.3369239757338603E-2</v>
      </c>
      <c r="K150" s="2"/>
      <c r="L150" s="2">
        <f>(8 * PI() * PI() / 3)  * RMSF!L150*RMSF!L150</f>
        <v>11.317626852722432</v>
      </c>
      <c r="M150" s="2">
        <f>(8 * PI() * PI() / 3)  * RMSF!M150*RMSF!M150</f>
        <v>15.206409131757725</v>
      </c>
      <c r="N150" s="2">
        <f>(8 * PI() * PI() / 3)  * RMSF!N150*RMSF!N150</f>
        <v>12.617642304935533</v>
      </c>
      <c r="O150" s="2">
        <f>(8 * PI() * PI() / 3)  * RMSF!O150*RMSF!O150</f>
        <v>11.368615422490763</v>
      </c>
      <c r="P150" s="2">
        <f>(8 * PI() * PI() / 3)  * RMSF!P150*RMSF!P150</f>
        <v>14.58583126039197</v>
      </c>
      <c r="Q150" s="2">
        <f>(8 * PI() * PI() / 3)  * RMSF!Q150*RMSF!Q150</f>
        <v>15.601394037627447</v>
      </c>
      <c r="R150" s="2">
        <f>(8 * PI() * PI() / 3)  * RMSF!R150*RMSF!R150</f>
        <v>9.5699811666709031</v>
      </c>
      <c r="S150" s="2">
        <f>(8 * PI() * PI() / 3)  * RMSF!S150*RMSF!S150</f>
        <v>12.861100056610042</v>
      </c>
      <c r="T150" s="2">
        <f>(8 * PI() * PI() / 3)  * RMSF!T150*RMSF!T150</f>
        <v>14.405352470366781</v>
      </c>
      <c r="U150" s="2">
        <f>(8 * PI() * PI() / 3)  * RMSF!U150*RMSF!U150</f>
        <v>11.963703091462163</v>
      </c>
      <c r="V150" s="2">
        <f>(8 * PI() * PI() / 3)  * RMSF!V150*RMSF!V150</f>
        <v>13.728013429574862</v>
      </c>
      <c r="W150" s="2">
        <f>(8 * PI() * PI() / 3)  * RMSF!W150*RMSF!W150</f>
        <v>11.711724155901248</v>
      </c>
    </row>
    <row r="151" spans="1:23" x14ac:dyDescent="0.2">
      <c r="A151">
        <v>166</v>
      </c>
      <c r="B151" t="s">
        <v>32</v>
      </c>
      <c r="C151" t="s">
        <v>32</v>
      </c>
      <c r="E151" s="2">
        <f>(8 * PI() * PI() / 3)  * RMSF!E151*RMSF!E151</f>
        <v>6.6969612059114034</v>
      </c>
      <c r="F151" s="2">
        <f>(8 * PI() * PI() / 3)  * RMSF!F151*RMSF!F151</f>
        <v>9.4527762105669844</v>
      </c>
      <c r="G151" s="2">
        <f>(8 * PI() * PI() / 3)  * RMSF!G151*RMSF!G151</f>
        <v>6.5659942857824065</v>
      </c>
      <c r="H151" s="2">
        <f>(8 * PI() * PI() / 3)  * RMSF!H151*RMSF!H151</f>
        <v>6.8250214436581649</v>
      </c>
      <c r="I151" s="2">
        <f>(8 * PI() * PI() / 3)  * RMSF!I151*RMSF!I151</f>
        <v>0.23686519675271081</v>
      </c>
      <c r="J151" s="2">
        <f>(8 * PI() * PI() / 3)  * RMSF!J151*RMSF!J151</f>
        <v>2.5054613932855674E-3</v>
      </c>
      <c r="K151" s="2"/>
      <c r="L151" s="2">
        <f>(8 * PI() * PI() / 3)  * RMSF!L151*RMSF!L151</f>
        <v>7.0521656035839406</v>
      </c>
      <c r="M151" s="2">
        <f>(8 * PI() * PI() / 3)  * RMSF!M151*RMSF!M151</f>
        <v>8.2149749717391423</v>
      </c>
      <c r="N151" s="2">
        <f>(8 * PI() * PI() / 3)  * RMSF!N151*RMSF!N151</f>
        <v>6.8963582229641274</v>
      </c>
      <c r="O151" s="2">
        <f>(8 * PI() * PI() / 3)  * RMSF!O151*RMSF!O151</f>
        <v>7.9743231419262122</v>
      </c>
      <c r="P151" s="2">
        <f>(8 * PI() * PI() / 3)  * RMSF!P151*RMSF!P151</f>
        <v>8.4358654787340299</v>
      </c>
      <c r="Q151" s="2">
        <f>(8 * PI() * PI() / 3)  * RMSF!Q151*RMSF!Q151</f>
        <v>10.259542477497426</v>
      </c>
      <c r="R151" s="2">
        <f>(8 * PI() * PI() / 3)  * RMSF!R151*RMSF!R151</f>
        <v>7.2469370016940351</v>
      </c>
      <c r="S151" s="2">
        <f>(8 * PI() * PI() / 3)  * RMSF!S151*RMSF!S151</f>
        <v>7.3523416131369403</v>
      </c>
      <c r="T151" s="2">
        <f>(8 * PI() * PI() / 3)  * RMSF!T151*RMSF!T151</f>
        <v>7.2290966327973889</v>
      </c>
      <c r="U151" s="2">
        <f>(8 * PI() * PI() / 3)  * RMSF!U151*RMSF!U151</f>
        <v>6.9584048100755886</v>
      </c>
      <c r="V151" s="2">
        <f>(8 * PI() * PI() / 3)  * RMSF!V151*RMSF!V151</f>
        <v>6.6790524787517551</v>
      </c>
      <c r="W151" s="2">
        <f>(8 * PI() * PI() / 3)  * RMSF!W151*RMSF!W151</f>
        <v>6.6127190203050503</v>
      </c>
    </row>
    <row r="152" spans="1:23" x14ac:dyDescent="0.2">
      <c r="A152">
        <v>167</v>
      </c>
      <c r="B152" t="s">
        <v>33</v>
      </c>
      <c r="C152" t="s">
        <v>33</v>
      </c>
      <c r="E152" s="2">
        <f>(8 * PI() * PI() / 3)  * RMSF!E152*RMSF!E152</f>
        <v>9.639903033181449</v>
      </c>
      <c r="F152" s="2">
        <f>(8 * PI() * PI() / 3)  * RMSF!F152*RMSF!F152</f>
        <v>15.169072394803536</v>
      </c>
      <c r="G152" s="2">
        <f>(8 * PI() * PI() / 3)  * RMSF!G152*RMSF!G152</f>
        <v>10.625351810231777</v>
      </c>
      <c r="H152" s="2">
        <f>(8 * PI() * PI() / 3)  * RMSF!H152*RMSF!H152</f>
        <v>11.914197772489434</v>
      </c>
      <c r="I152" s="2">
        <f>(8 * PI() * PI() / 3)  * RMSF!I152*RMSF!I152</f>
        <v>0.62398942515954636</v>
      </c>
      <c r="J152" s="2">
        <f>(8 * PI() * PI() / 3)  * RMSF!J152*RMSF!J152</f>
        <v>3.6879263900823266E-2</v>
      </c>
      <c r="K152" s="2"/>
      <c r="L152" s="2">
        <f>(8 * PI() * PI() / 3)  * RMSF!L152*RMSF!L152</f>
        <v>11.520280792148215</v>
      </c>
      <c r="M152" s="2">
        <f>(8 * PI() * PI() / 3)  * RMSF!M152*RMSF!M152</f>
        <v>12.303308382385385</v>
      </c>
      <c r="N152" s="2">
        <f>(8 * PI() * PI() / 3)  * RMSF!N152*RMSF!N152</f>
        <v>11.697266752020267</v>
      </c>
      <c r="O152" s="2">
        <f>(8 * PI() * PI() / 3)  * RMSF!O152*RMSF!O152</f>
        <v>13.017566717886856</v>
      </c>
      <c r="P152" s="2">
        <f>(8 * PI() * PI() / 3)  * RMSF!P152*RMSF!P152</f>
        <v>13.460886070939829</v>
      </c>
      <c r="Q152" s="2">
        <f>(8 * PI() * PI() / 3)  * RMSF!Q152*RMSF!Q152</f>
        <v>15.612004413903863</v>
      </c>
      <c r="R152" s="2">
        <f>(8 * PI() * PI() / 3)  * RMSF!R152*RMSF!R152</f>
        <v>9.9870922863312632</v>
      </c>
      <c r="S152" s="2">
        <f>(8 * PI() * PI() / 3)  * RMSF!S152*RMSF!S152</f>
        <v>11.45099737429214</v>
      </c>
      <c r="T152" s="2">
        <f>(8 * PI() * PI() / 3)  * RMSF!T152*RMSF!T152</f>
        <v>14.774859011460594</v>
      </c>
      <c r="U152" s="2">
        <f>(8 * PI() * PI() / 3)  * RMSF!U152*RMSF!U152</f>
        <v>15.498733869472446</v>
      </c>
      <c r="V152" s="2">
        <f>(8 * PI() * PI() / 3)  * RMSF!V152*RMSF!V152</f>
        <v>15.562697994176485</v>
      </c>
      <c r="W152" s="2">
        <f>(8 * PI() * PI() / 3)  * RMSF!W152*RMSF!W152</f>
        <v>11.150309980439394</v>
      </c>
    </row>
    <row r="153" spans="1:23" x14ac:dyDescent="0.2">
      <c r="A153">
        <v>168</v>
      </c>
      <c r="B153" t="s">
        <v>28</v>
      </c>
      <c r="C153" t="s">
        <v>28</v>
      </c>
      <c r="E153" s="2">
        <f>(8 * PI() * PI() / 3)  * RMSF!E153*RMSF!E153</f>
        <v>13.061458551641854</v>
      </c>
      <c r="F153" s="2">
        <f>(8 * PI() * PI() / 3)  * RMSF!F153*RMSF!F153</f>
        <v>16.502719307309185</v>
      </c>
      <c r="G153" s="2">
        <f>(8 * PI() * PI() / 3)  * RMSF!G153*RMSF!G153</f>
        <v>12.923421791626392</v>
      </c>
      <c r="H153" s="2">
        <f>(8 * PI() * PI() / 3)  * RMSF!H153*RMSF!H153</f>
        <v>15.075011144227771</v>
      </c>
      <c r="I153" s="2">
        <f>(8 * PI() * PI() / 3)  * RMSF!I153*RMSF!I153</f>
        <v>0.20096385082184112</v>
      </c>
      <c r="J153" s="2">
        <f>(8 * PI() * PI() / 3)  * RMSF!J153*RMSF!J153</f>
        <v>8.2793768511145865E-2</v>
      </c>
      <c r="K153" s="2"/>
      <c r="L153" s="2">
        <f>(8 * PI() * PI() / 3)  * RMSF!L153*RMSF!L153</f>
        <v>13.359478625356711</v>
      </c>
      <c r="M153" s="2">
        <f>(8 * PI() * PI() / 3)  * RMSF!M153*RMSF!M153</f>
        <v>12.76890373336165</v>
      </c>
      <c r="N153" s="2">
        <f>(8 * PI() * PI() / 3)  * RMSF!N153*RMSF!N153</f>
        <v>12.071114437567998</v>
      </c>
      <c r="O153" s="2">
        <f>(8 * PI() * PI() / 3)  * RMSF!O153*RMSF!O153</f>
        <v>13.50114942577817</v>
      </c>
      <c r="P153" s="2">
        <f>(8 * PI() * PI() / 3)  * RMSF!P153*RMSF!P153</f>
        <v>14.94957534839814</v>
      </c>
      <c r="Q153" s="2">
        <f>(8 * PI() * PI() / 3)  * RMSF!Q153*RMSF!Q153</f>
        <v>16.73321800881353</v>
      </c>
      <c r="R153" s="2">
        <f>(8 * PI() * PI() / 3)  * RMSF!R153*RMSF!R153</f>
        <v>6.9946578824359369</v>
      </c>
      <c r="S153" s="2">
        <f>(8 * PI() * PI() / 3)  * RMSF!S153*RMSF!S153</f>
        <v>9.6597668373647281</v>
      </c>
      <c r="T153" s="2">
        <f>(8 * PI() * PI() / 3)  * RMSF!T153*RMSF!T153</f>
        <v>14.400681385098343</v>
      </c>
      <c r="U153" s="2">
        <f>(8 * PI() * PI() / 3)  * RMSF!U153*RMSF!U153</f>
        <v>16.901313972203692</v>
      </c>
      <c r="V153" s="2">
        <f>(8 * PI() * PI() / 3)  * RMSF!V153*RMSF!V153</f>
        <v>17.011182842606679</v>
      </c>
      <c r="W153" s="2">
        <f>(8 * PI() * PI() / 3)  * RMSF!W153*RMSF!W153</f>
        <v>9.2272397188197708</v>
      </c>
    </row>
    <row r="154" spans="1:23" x14ac:dyDescent="0.2">
      <c r="A154">
        <v>169</v>
      </c>
      <c r="B154" t="s">
        <v>39</v>
      </c>
      <c r="C154" t="s">
        <v>39</v>
      </c>
      <c r="E154" s="2">
        <f>(8 * PI() * PI() / 3)  * RMSF!E154*RMSF!E154</f>
        <v>17.33011740509362</v>
      </c>
      <c r="F154" s="2">
        <f>(8 * PI() * PI() / 3)  * RMSF!F154*RMSF!F154</f>
        <v>21.667504294303924</v>
      </c>
      <c r="G154" s="2">
        <f>(8 * PI() * PI() / 3)  * RMSF!G154*RMSF!G154</f>
        <v>17.203257720044107</v>
      </c>
      <c r="H154" s="2">
        <f>(8 * PI() * PI() / 3)  * RMSF!H154*RMSF!H154</f>
        <v>21.964967935398693</v>
      </c>
      <c r="I154" s="2">
        <f>(8 * PI() * PI() / 3)  * RMSF!I154*RMSF!I154</f>
        <v>0.24195665307652528</v>
      </c>
      <c r="J154" s="2">
        <f>(8 * PI() * PI() / 3)  * RMSF!J154*RMSF!J154</f>
        <v>0.29051974549133175</v>
      </c>
      <c r="K154" s="2"/>
      <c r="L154" s="2">
        <f>(8 * PI() * PI() / 3)  * RMSF!L154*RMSF!L154</f>
        <v>19.129497977172839</v>
      </c>
      <c r="M154" s="2">
        <f>(8 * PI() * PI() / 3)  * RMSF!M154*RMSF!M154</f>
        <v>15.855459733095188</v>
      </c>
      <c r="N154" s="2">
        <f>(8 * PI() * PI() / 3)  * RMSF!N154*RMSF!N154</f>
        <v>15.714164224501717</v>
      </c>
      <c r="O154" s="2">
        <f>(8 * PI() * PI() / 3)  * RMSF!O154*RMSF!O154</f>
        <v>18.803052470939868</v>
      </c>
      <c r="P154" s="2">
        <f>(8 * PI() * PI() / 3)  * RMSF!P154*RMSF!P154</f>
        <v>19.290660931237777</v>
      </c>
      <c r="Q154" s="2">
        <f>(8 * PI() * PI() / 3)  * RMSF!Q154*RMSF!Q154</f>
        <v>21.174422262277883</v>
      </c>
      <c r="R154" s="2">
        <f>(8 * PI() * PI() / 3)  * RMSF!R154*RMSF!R154</f>
        <v>7.1377769293019329</v>
      </c>
      <c r="S154" s="2">
        <f>(8 * PI() * PI() / 3)  * RMSF!S154*RMSF!S154</f>
        <v>10.244114272154565</v>
      </c>
      <c r="T154" s="2">
        <f>(8 * PI() * PI() / 3)  * RMSF!T154*RMSF!T154</f>
        <v>18.8469396467212</v>
      </c>
      <c r="U154" s="2">
        <f>(8 * PI() * PI() / 3)  * RMSF!U154*RMSF!U154</f>
        <v>23.815218507837319</v>
      </c>
      <c r="V154" s="2">
        <f>(8 * PI() * PI() / 3)  * RMSF!V154*RMSF!V154</f>
        <v>23.729274307829648</v>
      </c>
      <c r="W154" s="2">
        <f>(8 * PI() * PI() / 3)  * RMSF!W154*RMSF!W154</f>
        <v>8.8872616699251843</v>
      </c>
    </row>
    <row r="155" spans="1:23" x14ac:dyDescent="0.2">
      <c r="A155">
        <v>170</v>
      </c>
      <c r="B155" t="s">
        <v>32</v>
      </c>
      <c r="C155" t="s">
        <v>32</v>
      </c>
      <c r="E155" s="2">
        <f>(8 * PI() * PI() / 3)  * RMSF!E155*RMSF!E155</f>
        <v>25.990189005767132</v>
      </c>
      <c r="F155" s="2">
        <f>(8 * PI() * PI() / 3)  * RMSF!F155*RMSF!F155</f>
        <v>38.607255816346658</v>
      </c>
      <c r="G155" s="2">
        <f>(8 * PI() * PI() / 3)  * RMSF!G155*RMSF!G155</f>
        <v>25.832534595880066</v>
      </c>
      <c r="H155" s="2">
        <f>(8 * PI() * PI() / 3)  * RMSF!H155*RMSF!H155</f>
        <v>28.888961398394891</v>
      </c>
      <c r="I155" s="2">
        <f>(8 * PI() * PI() / 3)  * RMSF!I155*RMSF!I155</f>
        <v>1.244153647594622</v>
      </c>
      <c r="J155" s="2">
        <f>(8 * PI() * PI() / 3)  * RMSF!J155*RMSF!J155</f>
        <v>8.5423852764645342E-2</v>
      </c>
      <c r="K155" s="2"/>
      <c r="L155" s="2">
        <f>(8 * PI() * PI() / 3)  * RMSF!L155*RMSF!L155</f>
        <v>32.656658330487041</v>
      </c>
      <c r="M155" s="2">
        <f>(8 * PI() * PI() / 3)  * RMSF!M155*RMSF!M155</f>
        <v>27.008938726043002</v>
      </c>
      <c r="N155" s="2">
        <f>(8 * PI() * PI() / 3)  * RMSF!N155*RMSF!N155</f>
        <v>27.027992848441009</v>
      </c>
      <c r="O155" s="2">
        <f>(8 * PI() * PI() / 3)  * RMSF!O155*RMSF!O155</f>
        <v>33.175671326306478</v>
      </c>
      <c r="P155" s="2">
        <f>(8 * PI() * PI() / 3)  * RMSF!P155*RMSF!P155</f>
        <v>37.630516051047508</v>
      </c>
      <c r="Q155" s="2">
        <f>(8 * PI() * PI() / 3)  * RMSF!Q155*RMSF!Q155</f>
        <v>36.829275113725608</v>
      </c>
      <c r="R155" s="2">
        <f>(8 * PI() * PI() / 3)  * RMSF!R155*RMSF!R155</f>
        <v>10.168510732150958</v>
      </c>
      <c r="S155" s="2">
        <f>(8 * PI() * PI() / 3)  * RMSF!S155*RMSF!S155</f>
        <v>18.754181723386314</v>
      </c>
      <c r="T155" s="2">
        <f>(8 * PI() * PI() / 3)  * RMSF!T155*RMSF!T155</f>
        <v>27.815963534052486</v>
      </c>
      <c r="U155" s="2">
        <f>(8 * PI() * PI() / 3)  * RMSF!U155*RMSF!U155</f>
        <v>32.730841044610415</v>
      </c>
      <c r="V155" s="2">
        <f>(8 * PI() * PI() / 3)  * RMSF!V155*RMSF!V155</f>
        <v>38.760025275779952</v>
      </c>
      <c r="W155" s="2">
        <f>(8 * PI() * PI() / 3)  * RMSF!W155*RMSF!W155</f>
        <v>13.690749922100128</v>
      </c>
    </row>
    <row r="156" spans="1:23" x14ac:dyDescent="0.2">
      <c r="A156">
        <v>171</v>
      </c>
      <c r="B156" t="s">
        <v>29</v>
      </c>
      <c r="C156" t="s">
        <v>29</v>
      </c>
      <c r="E156" s="2">
        <f>(8 * PI() * PI() / 3)  * RMSF!E156*RMSF!E156</f>
        <v>30.545892828104389</v>
      </c>
      <c r="F156" s="2">
        <f>(8 * PI() * PI() / 3)  * RMSF!F156*RMSF!F156</f>
        <v>43.957436910963281</v>
      </c>
      <c r="G156" s="2">
        <f>(8 * PI() * PI() / 3)  * RMSF!G156*RMSF!G156</f>
        <v>31.669236869991607</v>
      </c>
      <c r="H156" s="2">
        <f>(8 * PI() * PI() / 3)  * RMSF!H156*RMSF!H156</f>
        <v>36.216655027073941</v>
      </c>
      <c r="I156" s="2">
        <f>(8 * PI() * PI() / 3)  * RMSF!I156*RMSF!I156</f>
        <v>1.2170648081696176</v>
      </c>
      <c r="J156" s="2">
        <f>(8 * PI() * PI() / 3)  * RMSF!J156*RMSF!J156</f>
        <v>0.15247837932891403</v>
      </c>
      <c r="K156" s="2"/>
      <c r="L156" s="2">
        <f>(8 * PI() * PI() / 3)  * RMSF!L156*RMSF!L156</f>
        <v>39.146442017472275</v>
      </c>
      <c r="M156" s="2">
        <f>(8 * PI() * PI() / 3)  * RMSF!M156*RMSF!M156</f>
        <v>27.315491778378938</v>
      </c>
      <c r="N156" s="2">
        <f>(8 * PI() * PI() / 3)  * RMSF!N156*RMSF!N156</f>
        <v>29.705786318016052</v>
      </c>
      <c r="O156" s="2">
        <f>(8 * PI() * PI() / 3)  * RMSF!O156*RMSF!O156</f>
        <v>37.196334547085662</v>
      </c>
      <c r="P156" s="2">
        <f>(8 * PI() * PI() / 3)  * RMSF!P156*RMSF!P156</f>
        <v>44.444188722112727</v>
      </c>
      <c r="Q156" s="2">
        <f>(8 * PI() * PI() / 3)  * RMSF!Q156*RMSF!Q156</f>
        <v>41.694337099738732</v>
      </c>
      <c r="R156" s="2">
        <f>(8 * PI() * PI() / 3)  * RMSF!R156*RMSF!R156</f>
        <v>11.870171813271252</v>
      </c>
      <c r="S156" s="2">
        <f>(8 * PI() * PI() / 3)  * RMSF!S156*RMSF!S156</f>
        <v>22.10290275505729</v>
      </c>
      <c r="T156" s="2">
        <f>(8 * PI() * PI() / 3)  * RMSF!T156*RMSF!T156</f>
        <v>29.453457083452854</v>
      </c>
      <c r="U156" s="2">
        <f>(8 * PI() * PI() / 3)  * RMSF!U156*RMSF!U156</f>
        <v>33.443232695973293</v>
      </c>
      <c r="V156" s="2">
        <f>(8 * PI() * PI() / 3)  * RMSF!V156*RMSF!V156</f>
        <v>45.823127638900083</v>
      </c>
      <c r="W156" s="2">
        <f>(8 * PI() * PI() / 3)  * RMSF!W156*RMSF!W156</f>
        <v>15.486934269737707</v>
      </c>
    </row>
    <row r="157" spans="1:23" x14ac:dyDescent="0.2">
      <c r="A157">
        <v>172</v>
      </c>
      <c r="B157" t="s">
        <v>31</v>
      </c>
      <c r="C157" t="s">
        <v>31</v>
      </c>
      <c r="E157" s="2">
        <f>(8 * PI() * PI() / 3)  * RMSF!E157*RMSF!E157</f>
        <v>40.530697521458514</v>
      </c>
      <c r="F157" s="2">
        <f>(8 * PI() * PI() / 3)  * RMSF!F157*RMSF!F157</f>
        <v>75.511450572120026</v>
      </c>
      <c r="G157" s="2">
        <f>(8 * PI() * PI() / 3)  * RMSF!G157*RMSF!G157</f>
        <v>50.983569795040502</v>
      </c>
      <c r="H157" s="2">
        <f>(8 * PI() * PI() / 3)  * RMSF!H157*RMSF!H157</f>
        <v>51.74670483709604</v>
      </c>
      <c r="I157" s="2">
        <f>(8 * PI() * PI() / 3)  * RMSF!I157*RMSF!I157</f>
        <v>5.3980020659614745</v>
      </c>
      <c r="J157" s="2">
        <f>(8 * PI() * PI() / 3)  * RMSF!J157*RMSF!J157</f>
        <v>2.8345253092735539E-3</v>
      </c>
      <c r="K157" s="2"/>
      <c r="L157" s="2">
        <f>(8 * PI() * PI() / 3)  * RMSF!L157*RMSF!L157</f>
        <v>55.697224618535024</v>
      </c>
      <c r="M157" s="2">
        <f>(8 * PI() * PI() / 3)  * RMSF!M157*RMSF!M157</f>
        <v>51.824733306195832</v>
      </c>
      <c r="N157" s="2">
        <f>(8 * PI() * PI() / 3)  * RMSF!N157*RMSF!N157</f>
        <v>47.307835175114079</v>
      </c>
      <c r="O157" s="2">
        <f>(8 * PI() * PI() / 3)  * RMSF!O157*RMSF!O157</f>
        <v>59.665117354719989</v>
      </c>
      <c r="P157" s="2">
        <f>(8 * PI() * PI() / 3)  * RMSF!P157*RMSF!P157</f>
        <v>74.76530795327983</v>
      </c>
      <c r="Q157" s="2">
        <f>(8 * PI() * PI() / 3)  * RMSF!Q157*RMSF!Q157</f>
        <v>73.422967835126158</v>
      </c>
      <c r="R157" s="2">
        <f>(8 * PI() * PI() / 3)  * RMSF!R157*RMSF!R157</f>
        <v>20.184511856315648</v>
      </c>
      <c r="S157" s="2">
        <f>(8 * PI() * PI() / 3)  * RMSF!S157*RMSF!S157</f>
        <v>49.679061382535515</v>
      </c>
      <c r="T157" s="2">
        <f>(8 * PI() * PI() / 3)  * RMSF!T157*RMSF!T157</f>
        <v>44.01094028748529</v>
      </c>
      <c r="U157" s="2">
        <f>(8 * PI() * PI() / 3)  * RMSF!U157*RMSF!U157</f>
        <v>49.113777127679725</v>
      </c>
      <c r="V157" s="2">
        <f>(8 * PI() * PI() / 3)  * RMSF!V157*RMSF!V157</f>
        <v>92.759327239001564</v>
      </c>
      <c r="W157" s="2">
        <f>(8 * PI() * PI() / 3)  * RMSF!W157*RMSF!W157</f>
        <v>33.065793373651537</v>
      </c>
    </row>
    <row r="158" spans="1:23" x14ac:dyDescent="0.2">
      <c r="A158">
        <v>173</v>
      </c>
      <c r="B158" t="s">
        <v>41</v>
      </c>
      <c r="C158" t="s">
        <v>41</v>
      </c>
      <c r="E158" s="2">
        <f>(8 * PI() * PI() / 3)  * RMSF!E158*RMSF!E158</f>
        <v>46.212313586077528</v>
      </c>
      <c r="F158" s="2">
        <f>(8 * PI() * PI() / 3)  * RMSF!F158*RMSF!F158</f>
        <v>144.46890886568784</v>
      </c>
      <c r="G158" s="2">
        <f>(8 * PI() * PI() / 3)  * RMSF!G158*RMSF!G158</f>
        <v>60.095643563400458</v>
      </c>
      <c r="H158" s="2">
        <f>(8 * PI() * PI() / 3)  * RMSF!H158*RMSF!H158</f>
        <v>65.916925281753876</v>
      </c>
      <c r="I158" s="2">
        <f>(8 * PI() * PI() / 3)  * RMSF!I158*RMSF!I158</f>
        <v>27.264668578669355</v>
      </c>
      <c r="J158" s="2">
        <f>(8 * PI() * PI() / 3)  * RMSF!J158*RMSF!J158</f>
        <v>0.13453189624761624</v>
      </c>
      <c r="K158" s="2"/>
      <c r="L158" s="2">
        <f>(8 * PI() * PI() / 3)  * RMSF!L158*RMSF!L158</f>
        <v>132.37006555981225</v>
      </c>
      <c r="M158" s="2">
        <f>(8 * PI() * PI() / 3)  * RMSF!M158*RMSF!M158</f>
        <v>84.841877808628126</v>
      </c>
      <c r="N158" s="2">
        <f>(8 * PI() * PI() / 3)  * RMSF!N158*RMSF!N158</f>
        <v>79.605187102945408</v>
      </c>
      <c r="O158" s="2">
        <f>(8 * PI() * PI() / 3)  * RMSF!O158*RMSF!O158</f>
        <v>142.90722234081809</v>
      </c>
      <c r="P158" s="2">
        <f>(8 * PI() * PI() / 3)  * RMSF!P158*RMSF!P158</f>
        <v>103.08862781718241</v>
      </c>
      <c r="Q158" s="2">
        <f>(8 * PI() * PI() / 3)  * RMSF!Q158*RMSF!Q158</f>
        <v>150.46681954040943</v>
      </c>
      <c r="R158" s="2">
        <f>(8 * PI() * PI() / 3)  * RMSF!R158*RMSF!R158</f>
        <v>39.520375155323578</v>
      </c>
      <c r="S158" s="2">
        <f>(8 * PI() * PI() / 3)  * RMSF!S158*RMSF!S158</f>
        <v>86.354600467481006</v>
      </c>
      <c r="T158" s="2">
        <f>(8 * PI() * PI() / 3)  * RMSF!T158*RMSF!T158</f>
        <v>93.95469933170655</v>
      </c>
      <c r="U158" s="2">
        <f>(8 * PI() * PI() / 3)  * RMSF!U158*RMSF!U158</f>
        <v>110.61752195842386</v>
      </c>
      <c r="V158" s="2">
        <f>(8 * PI() * PI() / 3)  * RMSF!V158*RMSF!V158</f>
        <v>149.07707659288917</v>
      </c>
      <c r="W158" s="2">
        <f>(8 * PI() * PI() / 3)  * RMSF!W158*RMSF!W158</f>
        <v>85.716089248863355</v>
      </c>
    </row>
    <row r="159" spans="1:23" x14ac:dyDescent="0.2">
      <c r="A159">
        <v>174</v>
      </c>
      <c r="B159" t="s">
        <v>40</v>
      </c>
      <c r="C159" t="s">
        <v>40</v>
      </c>
      <c r="E159" s="2">
        <f>(8 * PI() * PI() / 3)  * RMSF!E159*RMSF!E159</f>
        <v>45.450964478163904</v>
      </c>
      <c r="F159" s="2">
        <f>(8 * PI() * PI() / 3)  * RMSF!F159*RMSF!F159</f>
        <v>57.123589031970845</v>
      </c>
      <c r="G159" s="2">
        <f>(8 * PI() * PI() / 3)  * RMSF!G159*RMSF!G159</f>
        <v>53.257843771639791</v>
      </c>
      <c r="H159" s="2">
        <f>(8 * PI() * PI() / 3)  * RMSF!H159*RMSF!H159</f>
        <v>67.475370195612058</v>
      </c>
      <c r="I159" s="2">
        <f>(8 * PI() * PI() / 3)  * RMSF!I159*RMSF!I159</f>
        <v>0.66631604215888363</v>
      </c>
      <c r="J159" s="2">
        <f>(8 * PI() * PI() / 3)  * RMSF!J159*RMSF!J159</f>
        <v>0.8400494529816146</v>
      </c>
      <c r="K159" s="2"/>
      <c r="L159" s="2">
        <f>(8 * PI() * PI() / 3)  * RMSF!L159*RMSF!L159</f>
        <v>51.125791405129227</v>
      </c>
      <c r="M159" s="2">
        <f>(8 * PI() * PI() / 3)  * RMSF!M159*RMSF!M159</f>
        <v>34.106995814117326</v>
      </c>
      <c r="N159" s="2">
        <f>(8 * PI() * PI() / 3)  * RMSF!N159*RMSF!N159</f>
        <v>38.293268538355179</v>
      </c>
      <c r="O159" s="2">
        <f>(8 * PI() * PI() / 3)  * RMSF!O159*RMSF!O159</f>
        <v>48.150989799219751</v>
      </c>
      <c r="P159" s="2">
        <f>(8 * PI() * PI() / 3)  * RMSF!P159*RMSF!P159</f>
        <v>46.881828630964883</v>
      </c>
      <c r="Q159" s="2">
        <f>(8 * PI() * PI() / 3)  * RMSF!Q159*RMSF!Q159</f>
        <v>57.748513465461315</v>
      </c>
      <c r="R159" s="2">
        <f>(8 * PI() * PI() / 3)  * RMSF!R159*RMSF!R159</f>
        <v>16.042568427199669</v>
      </c>
      <c r="S159" s="2">
        <f>(8 * PI() * PI() / 3)  * RMSF!S159*RMSF!S159</f>
        <v>41.022844628541073</v>
      </c>
      <c r="T159" s="2">
        <f>(8 * PI() * PI() / 3)  * RMSF!T159*RMSF!T159</f>
        <v>38.342227219499811</v>
      </c>
      <c r="U159" s="2">
        <f>(8 * PI() * PI() / 3)  * RMSF!U159*RMSF!U159</f>
        <v>46.868602703089991</v>
      </c>
      <c r="V159" s="2">
        <f>(8 * PI() * PI() / 3)  * RMSF!V159*RMSF!V159</f>
        <v>73.371625365338929</v>
      </c>
      <c r="W159" s="2">
        <f>(8 * PI() * PI() / 3)  * RMSF!W159*RMSF!W159</f>
        <v>21.991682120775135</v>
      </c>
    </row>
    <row r="160" spans="1:23" x14ac:dyDescent="0.2">
      <c r="A160">
        <v>175</v>
      </c>
      <c r="B160" t="s">
        <v>35</v>
      </c>
      <c r="C160" t="s">
        <v>35</v>
      </c>
      <c r="E160" s="2">
        <f>(8 * PI() * PI() / 3)  * RMSF!E160*RMSF!E160</f>
        <v>50.610461221566112</v>
      </c>
      <c r="F160" s="2">
        <f>(8 * PI() * PI() / 3)  * RMSF!F160*RMSF!F160</f>
        <v>70.513670048144775</v>
      </c>
      <c r="G160" s="2">
        <f>(8 * PI() * PI() / 3)  * RMSF!G160*RMSF!G160</f>
        <v>59.56326178623209</v>
      </c>
      <c r="H160" s="2">
        <f>(8 * PI() * PI() / 3)  * RMSF!H160*RMSF!H160</f>
        <v>76.621632770981691</v>
      </c>
      <c r="I160" s="2">
        <f>(8 * PI() * PI() / 3)  * RMSF!I160*RMSF!I160</f>
        <v>1.6464452599468882</v>
      </c>
      <c r="J160" s="2">
        <f>(8 * PI() * PI() / 3)  * RMSF!J160*RMSF!J160</f>
        <v>1.0725802224127181</v>
      </c>
      <c r="K160" s="2"/>
      <c r="L160" s="2">
        <f>(8 * PI() * PI() / 3)  * RMSF!L160*RMSF!L160</f>
        <v>61.969053874270578</v>
      </c>
      <c r="M160" s="2">
        <f>(8 * PI() * PI() / 3)  * RMSF!M160*RMSF!M160</f>
        <v>40.864001278943334</v>
      </c>
      <c r="N160" s="2">
        <f>(8 * PI() * PI() / 3)  * RMSF!N160*RMSF!N160</f>
        <v>47.627310643458472</v>
      </c>
      <c r="O160" s="2">
        <f>(8 * PI() * PI() / 3)  * RMSF!O160*RMSF!O160</f>
        <v>59.023611428923047</v>
      </c>
      <c r="P160" s="2">
        <f>(8 * PI() * PI() / 3)  * RMSF!P160*RMSF!P160</f>
        <v>60.992828081740079</v>
      </c>
      <c r="Q160" s="2">
        <f>(8 * PI() * PI() / 3)  * RMSF!Q160*RMSF!Q160</f>
        <v>69.235301678517033</v>
      </c>
      <c r="R160" s="2">
        <f>(8 * PI() * PI() / 3)  * RMSF!R160*RMSF!R160</f>
        <v>17.823897670253157</v>
      </c>
      <c r="S160" s="2">
        <f>(8 * PI() * PI() / 3)  * RMSF!S160*RMSF!S160</f>
        <v>42.46304782520437</v>
      </c>
      <c r="T160" s="2">
        <f>(8 * PI() * PI() / 3)  * RMSF!T160*RMSF!T160</f>
        <v>47.190340081392463</v>
      </c>
      <c r="U160" s="2">
        <f>(8 * PI() * PI() / 3)  * RMSF!U160*RMSF!U160</f>
        <v>57.114703508087636</v>
      </c>
      <c r="V160" s="2">
        <f>(8 * PI() * PI() / 3)  * RMSF!V160*RMSF!V160</f>
        <v>87.725855810669046</v>
      </c>
      <c r="W160" s="2">
        <f>(8 * PI() * PI() / 3)  * RMSF!W160*RMSF!W160</f>
        <v>29.870408129812201</v>
      </c>
    </row>
    <row r="161" spans="1:23" x14ac:dyDescent="0.2">
      <c r="A161">
        <v>176</v>
      </c>
      <c r="B161" t="s">
        <v>27</v>
      </c>
      <c r="C161" t="s">
        <v>27</v>
      </c>
      <c r="E161" s="2">
        <f>(8 * PI() * PI() / 3)  * RMSF!E161*RMSF!E161</f>
        <v>65.963673081323932</v>
      </c>
      <c r="F161" s="2">
        <f>(8 * PI() * PI() / 3)  * RMSF!F161*RMSF!F161</f>
        <v>131.18111180389332</v>
      </c>
      <c r="G161" s="2">
        <f>(8 * PI() * PI() / 3)  * RMSF!G161*RMSF!G161</f>
        <v>66.660529105376952</v>
      </c>
      <c r="H161" s="2">
        <f>(8 * PI() * PI() / 3)  * RMSF!H161*RMSF!H161</f>
        <v>97.06496084380079</v>
      </c>
      <c r="I161" s="2">
        <f>(8 * PI() * PI() / 3)  * RMSF!I161*RMSF!I161</f>
        <v>11.09975836231745</v>
      </c>
      <c r="J161" s="2">
        <f>(8 * PI() * PI() / 3)  * RMSF!J161*RMSF!J161</f>
        <v>2.8478762493163607</v>
      </c>
      <c r="K161" s="2"/>
      <c r="L161" s="2">
        <f>(8 * PI() * PI() / 3)  * RMSF!L161*RMSF!L161</f>
        <v>90.620053932789489</v>
      </c>
      <c r="M161" s="2">
        <f>(8 * PI() * PI() / 3)  * RMSF!M161*RMSF!M161</f>
        <v>56.943868286321916</v>
      </c>
      <c r="N161" s="2">
        <f>(8 * PI() * PI() / 3)  * RMSF!N161*RMSF!N161</f>
        <v>115.27205529274009</v>
      </c>
      <c r="O161" s="2">
        <f>(8 * PI() * PI() / 3)  * RMSF!O161*RMSF!O161</f>
        <v>112.91255505438535</v>
      </c>
      <c r="P161" s="2">
        <f>(8 * PI() * PI() / 3)  * RMSF!P161*RMSF!P161</f>
        <v>181.49569028158209</v>
      </c>
      <c r="Q161" s="2">
        <f>(8 * PI() * PI() / 3)  * RMSF!Q161*RMSF!Q161</f>
        <v>100.92635457384002</v>
      </c>
      <c r="R161" s="2">
        <f>(8 * PI() * PI() / 3)  * RMSF!R161*RMSF!R161</f>
        <v>18.616413053609747</v>
      </c>
      <c r="S161" s="2">
        <f>(8 * PI() * PI() / 3)  * RMSF!S161*RMSF!S161</f>
        <v>94.707194997628349</v>
      </c>
      <c r="T161" s="2">
        <f>(8 * PI() * PI() / 3)  * RMSF!T161*RMSF!T161</f>
        <v>47.802878924720503</v>
      </c>
      <c r="U161" s="2">
        <f>(8 * PI() * PI() / 3)  * RMSF!U161*RMSF!U161</f>
        <v>83.093884463536085</v>
      </c>
      <c r="V161" s="2">
        <f>(8 * PI() * PI() / 3)  * RMSF!V161*RMSF!V161</f>
        <v>106.51413512713017</v>
      </c>
      <c r="W161" s="2">
        <f>(8 * PI() * PI() / 3)  * RMSF!W161*RMSF!W161</f>
        <v>26.447785874176759</v>
      </c>
    </row>
    <row r="162" spans="1:23" x14ac:dyDescent="0.2">
      <c r="A162">
        <v>177</v>
      </c>
      <c r="B162" t="s">
        <v>39</v>
      </c>
      <c r="C162" t="s">
        <v>39</v>
      </c>
      <c r="E162" s="2">
        <f>(8 * PI() * PI() / 3)  * RMSF!E162*RMSF!E162</f>
        <v>68.035524717836992</v>
      </c>
      <c r="F162" s="2">
        <f>(8 * PI() * PI() / 3)  * RMSF!F162*RMSF!F162</f>
        <v>105.05942090253943</v>
      </c>
      <c r="G162" s="2">
        <f>(8 * PI() * PI() / 3)  * RMSF!G162*RMSF!G162</f>
        <v>70.715412690185843</v>
      </c>
      <c r="H162" s="2">
        <f>(8 * PI() * PI() / 3)  * RMSF!H162*RMSF!H162</f>
        <v>111.01791211309664</v>
      </c>
      <c r="I162" s="2">
        <f>(8 * PI() * PI() / 3)  * RMSF!I162*RMSF!I162</f>
        <v>4.0059415112225754</v>
      </c>
      <c r="J162" s="2">
        <f>(8 * PI() * PI() / 3)  * RMSF!J162*RMSF!J162</f>
        <v>4.5252271205816399</v>
      </c>
      <c r="K162" s="2"/>
      <c r="L162" s="2">
        <f>(8 * PI() * PI() / 3)  * RMSF!L162*RMSF!L162</f>
        <v>83.175248590250987</v>
      </c>
      <c r="M162" s="2">
        <f>(8 * PI() * PI() / 3)  * RMSF!M162*RMSF!M162</f>
        <v>54.220479035866589</v>
      </c>
      <c r="N162" s="2">
        <f>(8 * PI() * PI() / 3)  * RMSF!N162*RMSF!N162</f>
        <v>62.681535332571457</v>
      </c>
      <c r="O162" s="2">
        <f>(8 * PI() * PI() / 3)  * RMSF!O162*RMSF!O162</f>
        <v>77.57827962041209</v>
      </c>
      <c r="P162" s="2">
        <f>(8 * PI() * PI() / 3)  * RMSF!P162*RMSF!P162</f>
        <v>94.831805346401993</v>
      </c>
      <c r="Q162" s="2">
        <f>(8 * PI() * PI() / 3)  * RMSF!Q162*RMSF!Q162</f>
        <v>93.21611569092164</v>
      </c>
      <c r="R162" s="2">
        <f>(8 * PI() * PI() / 3)  * RMSF!R162*RMSF!R162</f>
        <v>28.183827750551075</v>
      </c>
      <c r="S162" s="2">
        <f>(8 * PI() * PI() / 3)  * RMSF!S162*RMSF!S162</f>
        <v>55.308616086859615</v>
      </c>
      <c r="T162" s="2">
        <f>(8 * PI() * PI() / 3)  * RMSF!T162*RMSF!T162</f>
        <v>58.957233009491652</v>
      </c>
      <c r="U162" s="2">
        <f>(8 * PI() * PI() / 3)  * RMSF!U162*RMSF!U162</f>
        <v>78.516639856087011</v>
      </c>
      <c r="V162" s="2">
        <f>(8 * PI() * PI() / 3)  * RMSF!V162*RMSF!V162</f>
        <v>124.03511844801017</v>
      </c>
      <c r="W162" s="2">
        <f>(8 * PI() * PI() / 3)  * RMSF!W162*RMSF!W162</f>
        <v>43.682748426305515</v>
      </c>
    </row>
    <row r="163" spans="1:23" x14ac:dyDescent="0.2">
      <c r="A163">
        <v>178</v>
      </c>
      <c r="B163" t="s">
        <v>34</v>
      </c>
      <c r="C163" t="s">
        <v>34</v>
      </c>
      <c r="E163" s="2">
        <f>(8 * PI() * PI() / 3)  * RMSF!E163*RMSF!E163</f>
        <v>51.950715082304249</v>
      </c>
      <c r="F163" s="2">
        <f>(8 * PI() * PI() / 3)  * RMSF!F163*RMSF!F163</f>
        <v>67.94506958442777</v>
      </c>
      <c r="G163" s="2">
        <f>(8 * PI() * PI() / 3)  * RMSF!G163*RMSF!G163</f>
        <v>56.538724643440325</v>
      </c>
      <c r="H163" s="2">
        <f>(8 * PI() * PI() / 3)  * RMSF!H163*RMSF!H163</f>
        <v>88.65786292751315</v>
      </c>
      <c r="I163" s="2">
        <f>(8 * PI() * PI() / 3)  * RMSF!I163*RMSF!I163</f>
        <v>1.0716296943032289</v>
      </c>
      <c r="J163" s="2">
        <f>(8 * PI() * PI() / 3)  * RMSF!J163*RMSF!J163</f>
        <v>3.5971172395353297</v>
      </c>
      <c r="K163" s="2"/>
      <c r="L163" s="2">
        <f>(8 * PI() * PI() / 3)  * RMSF!L163*RMSF!L163</f>
        <v>58.371751351816876</v>
      </c>
      <c r="M163" s="2">
        <f>(8 * PI() * PI() / 3)  * RMSF!M163*RMSF!M163</f>
        <v>37.0129042000585</v>
      </c>
      <c r="N163" s="2">
        <f>(8 * PI() * PI() / 3)  * RMSF!N163*RMSF!N163</f>
        <v>42.905390030280188</v>
      </c>
      <c r="O163" s="2">
        <f>(8 * PI() * PI() / 3)  * RMSF!O163*RMSF!O163</f>
        <v>48.717923695137571</v>
      </c>
      <c r="P163" s="2">
        <f>(8 * PI() * PI() / 3)  * RMSF!P163*RMSF!P163</f>
        <v>63.940465187012421</v>
      </c>
      <c r="Q163" s="2">
        <f>(8 * PI() * PI() / 3)  * RMSF!Q163*RMSF!Q163</f>
        <v>62.533418412538346</v>
      </c>
      <c r="R163" s="2">
        <f>(8 * PI() * PI() / 3)  * RMSF!R163*RMSF!R163</f>
        <v>20.488458639077901</v>
      </c>
      <c r="S163" s="2">
        <f>(8 * PI() * PI() / 3)  * RMSF!S163*RMSF!S163</f>
        <v>37.780009907244171</v>
      </c>
      <c r="T163" s="2">
        <f>(8 * PI() * PI() / 3)  * RMSF!T163*RMSF!T163</f>
        <v>40.193770834748754</v>
      </c>
      <c r="U163" s="2">
        <f>(8 * PI() * PI() / 3)  * RMSF!U163*RMSF!U163</f>
        <v>55.380914207543476</v>
      </c>
      <c r="V163" s="2">
        <f>(8 * PI() * PI() / 3)  * RMSF!V163*RMSF!V163</f>
        <v>85.247419391412635</v>
      </c>
      <c r="W163" s="2">
        <f>(8 * PI() * PI() / 3)  * RMSF!W163*RMSF!W163</f>
        <v>28.720867320641577</v>
      </c>
    </row>
    <row r="164" spans="1:23" x14ac:dyDescent="0.2">
      <c r="A164">
        <v>179</v>
      </c>
      <c r="B164" t="s">
        <v>24</v>
      </c>
      <c r="C164" t="s">
        <v>24</v>
      </c>
      <c r="E164" s="2">
        <f>(8 * PI() * PI() / 3)  * RMSF!E164*RMSF!E164</f>
        <v>61.539136934724638</v>
      </c>
      <c r="F164" s="2">
        <f>(8 * PI() * PI() / 3)  * RMSF!F164*RMSF!F164</f>
        <v>93.818661388500445</v>
      </c>
      <c r="G164" s="2">
        <f>(8 * PI() * PI() / 3)  * RMSF!G164*RMSF!G164</f>
        <v>65.94455720419306</v>
      </c>
      <c r="H164" s="2">
        <f>(8 * PI() * PI() / 3)  * RMSF!H164*RMSF!H164</f>
        <v>105.76322733504223</v>
      </c>
      <c r="I164" s="2">
        <f>(8 * PI() * PI() / 3)  * RMSF!I164*RMSF!I164</f>
        <v>3.3904406411295249</v>
      </c>
      <c r="J164" s="2">
        <f>(8 * PI() * PI() / 3)  * RMSF!J164*RMSF!J164</f>
        <v>4.680730501923513</v>
      </c>
      <c r="K164" s="2"/>
      <c r="L164" s="2">
        <f>(8 * PI() * PI() / 3)  * RMSF!L164*RMSF!L164</f>
        <v>86.545095897623042</v>
      </c>
      <c r="M164" s="2">
        <f>(8 * PI() * PI() / 3)  * RMSF!M164*RMSF!M164</f>
        <v>55.677820851015007</v>
      </c>
      <c r="N164" s="2">
        <f>(8 * PI() * PI() / 3)  * RMSF!N164*RMSF!N164</f>
        <v>64.735873434214426</v>
      </c>
      <c r="O164" s="2">
        <f>(8 * PI() * PI() / 3)  * RMSF!O164*RMSF!O164</f>
        <v>77.622105293710902</v>
      </c>
      <c r="P164" s="2">
        <f>(8 * PI() * PI() / 3)  * RMSF!P164*RMSF!P164</f>
        <v>62.258082509209046</v>
      </c>
      <c r="Q164" s="2">
        <f>(8 * PI() * PI() / 3)  * RMSF!Q164*RMSF!Q164</f>
        <v>96.36814682819913</v>
      </c>
      <c r="R164" s="2">
        <f>(8 * PI() * PI() / 3)  * RMSF!R164*RMSF!R164</f>
        <v>31.066686705236013</v>
      </c>
      <c r="S164" s="2">
        <f>(8 * PI() * PI() / 3)  * RMSF!S164*RMSF!S164</f>
        <v>58.21399350526103</v>
      </c>
      <c r="T164" s="2">
        <f>(8 * PI() * PI() / 3)  * RMSF!T164*RMSF!T164</f>
        <v>62.051296096896316</v>
      </c>
      <c r="U164" s="2">
        <f>(8 * PI() * PI() / 3)  * RMSF!U164*RMSF!U164</f>
        <v>83.122823369133357</v>
      </c>
      <c r="V164" s="2">
        <f>(8 * PI() * PI() / 3)  * RMSF!V164*RMSF!V164</f>
        <v>138.69223147208447</v>
      </c>
      <c r="W164" s="2">
        <f>(8 * PI() * PI() / 3)  * RMSF!W164*RMSF!W164</f>
        <v>41.903243064947823</v>
      </c>
    </row>
    <row r="165" spans="1:23" x14ac:dyDescent="0.2">
      <c r="A165">
        <v>180</v>
      </c>
      <c r="B165" t="s">
        <v>32</v>
      </c>
      <c r="C165" t="s">
        <v>32</v>
      </c>
      <c r="E165" s="2">
        <f>(8 * PI() * PI() / 3)  * RMSF!E165*RMSF!E165</f>
        <v>53.16433127414362</v>
      </c>
      <c r="F165" s="2">
        <f>(8 * PI() * PI() / 3)  * RMSF!F165*RMSF!F165</f>
        <v>68.131360064563708</v>
      </c>
      <c r="G165" s="2">
        <f>(8 * PI() * PI() / 3)  * RMSF!G165*RMSF!G165</f>
        <v>58.130729450857686</v>
      </c>
      <c r="H165" s="2">
        <f>(8 * PI() * PI() / 3)  * RMSF!H165*RMSF!H165</f>
        <v>91.842505893804599</v>
      </c>
      <c r="I165" s="2">
        <f>(8 * PI() * PI() / 3)  * RMSF!I165*RMSF!I165</f>
        <v>0.9269545898251611</v>
      </c>
      <c r="J165" s="2">
        <f>(8 * PI() * PI() / 3)  * RMSF!J165*RMSF!J165</f>
        <v>3.8380669258103128</v>
      </c>
      <c r="K165" s="2"/>
      <c r="L165" s="2">
        <f>(8 * PI() * PI() / 3)  * RMSF!L165*RMSF!L165</f>
        <v>59.196264843906938</v>
      </c>
      <c r="M165" s="2">
        <f>(8 * PI() * PI() / 3)  * RMSF!M165*RMSF!M165</f>
        <v>39.808180441797582</v>
      </c>
      <c r="N165" s="2">
        <f>(8 * PI() * PI() / 3)  * RMSF!N165*RMSF!N165</f>
        <v>45.593695687408001</v>
      </c>
      <c r="O165" s="2">
        <f>(8 * PI() * PI() / 3)  * RMSF!O165*RMSF!O165</f>
        <v>55.699992769239941</v>
      </c>
      <c r="P165" s="2">
        <f>(8 * PI() * PI() / 3)  * RMSF!P165*RMSF!P165</f>
        <v>52.479344431502291</v>
      </c>
      <c r="Q165" s="2">
        <f>(8 * PI() * PI() / 3)  * RMSF!Q165*RMSF!Q165</f>
        <v>68.118174434603844</v>
      </c>
      <c r="R165" s="2">
        <f>(8 * PI() * PI() / 3)  * RMSF!R165*RMSF!R165</f>
        <v>21.623726258138753</v>
      </c>
      <c r="S165" s="2">
        <f>(8 * PI() * PI() / 3)  * RMSF!S165*RMSF!S165</f>
        <v>36.106675112171345</v>
      </c>
      <c r="T165" s="2">
        <f>(8 * PI() * PI() / 3)  * RMSF!T165*RMSF!T165</f>
        <v>44.629320845578832</v>
      </c>
      <c r="U165" s="2">
        <f>(8 * PI() * PI() / 3)  * RMSF!U165*RMSF!U165</f>
        <v>56.94632834755447</v>
      </c>
      <c r="V165" s="2">
        <f>(8 * PI() * PI() / 3)  * RMSF!V165*RMSF!V165</f>
        <v>98.41131041223899</v>
      </c>
      <c r="W165" s="2">
        <f>(8 * PI() * PI() / 3)  * RMSF!W165*RMSF!W165</f>
        <v>27.873767313965679</v>
      </c>
    </row>
    <row r="166" spans="1:23" x14ac:dyDescent="0.2">
      <c r="A166">
        <v>181</v>
      </c>
      <c r="B166" t="s">
        <v>26</v>
      </c>
      <c r="C166" t="s">
        <v>26</v>
      </c>
      <c r="E166" s="2">
        <f>(8 * PI() * PI() / 3)  * RMSF!E166*RMSF!E166</f>
        <v>66.081298111978043</v>
      </c>
      <c r="F166" s="2">
        <f>(8 * PI() * PI() / 3)  * RMSF!F166*RMSF!F166</f>
        <v>98.895952295995016</v>
      </c>
      <c r="G166" s="2">
        <f>(8 * PI() * PI() / 3)  * RMSF!G166*RMSF!G166</f>
        <v>72.581845723838313</v>
      </c>
      <c r="H166" s="2">
        <f>(8 * PI() * PI() / 3)  * RMSF!H166*RMSF!H166</f>
        <v>106.7783479872229</v>
      </c>
      <c r="I166" s="2">
        <f>(8 * PI() * PI() / 3)  * RMSF!I166*RMSF!I166</f>
        <v>3.2964178304580942</v>
      </c>
      <c r="J166" s="2">
        <f>(8 * PI() * PI() / 3)  * RMSF!J166*RMSF!J166</f>
        <v>3.290098802755633</v>
      </c>
      <c r="K166" s="2"/>
      <c r="L166" s="2">
        <f>(8 * PI() * PI() / 3)  * RMSF!L166*RMSF!L166</f>
        <v>88.620365618677624</v>
      </c>
      <c r="M166" s="2">
        <f>(8 * PI() * PI() / 3)  * RMSF!M166*RMSF!M166</f>
        <v>58.996973571749614</v>
      </c>
      <c r="N166" s="2">
        <f>(8 * PI() * PI() / 3)  * RMSF!N166*RMSF!N166</f>
        <v>69.035304645202828</v>
      </c>
      <c r="O166" s="2">
        <f>(8 * PI() * PI() / 3)  * RMSF!O166*RMSF!O166</f>
        <v>77.752740520794362</v>
      </c>
      <c r="P166" s="2">
        <f>(8 * PI() * PI() / 3)  * RMSF!P166*RMSF!P166</f>
        <v>64.070596564006507</v>
      </c>
      <c r="Q166" s="2">
        <f>(8 * PI() * PI() / 3)  * RMSF!Q166*RMSF!Q166</f>
        <v>101.2575475474077</v>
      </c>
      <c r="R166" s="2">
        <f>(8 * PI() * PI() / 3)  * RMSF!R166*RMSF!R166</f>
        <v>35.55358197794196</v>
      </c>
      <c r="S166" s="2">
        <f>(8 * PI() * PI() / 3)  * RMSF!S166*RMSF!S166</f>
        <v>72.935262614501781</v>
      </c>
      <c r="T166" s="2">
        <f>(8 * PI() * PI() / 3)  * RMSF!T166*RMSF!T166</f>
        <v>66.155570735066732</v>
      </c>
      <c r="U166" s="2">
        <f>(8 * PI() * PI() / 3)  * RMSF!U166*RMSF!U166</f>
        <v>83.17941237638081</v>
      </c>
      <c r="V166" s="2">
        <f>(8 * PI() * PI() / 3)  * RMSF!V166*RMSF!V166</f>
        <v>145.14022386448053</v>
      </c>
      <c r="W166" s="2">
        <f>(8 * PI() * PI() / 3)  * RMSF!W166*RMSF!W166</f>
        <v>40.072256123296697</v>
      </c>
    </row>
    <row r="167" spans="1:23" x14ac:dyDescent="0.2">
      <c r="A167">
        <v>182</v>
      </c>
      <c r="B167" t="s">
        <v>33</v>
      </c>
      <c r="C167" t="s">
        <v>33</v>
      </c>
      <c r="E167" s="2">
        <f>(8 * PI() * PI() / 3)  * RMSF!E167*RMSF!E167</f>
        <v>68.098151347765651</v>
      </c>
      <c r="F167" s="2">
        <f>(8 * PI() * PI() / 3)  * RMSF!F167*RMSF!F167</f>
        <v>106.82197003387387</v>
      </c>
      <c r="G167" s="2">
        <f>(8 * PI() * PI() / 3)  * RMSF!G167*RMSF!G167</f>
        <v>71.853031133900615</v>
      </c>
      <c r="H167" s="2">
        <f>(8 * PI() * PI() / 3)  * RMSF!H167*RMSF!H167</f>
        <v>97.567569669018511</v>
      </c>
      <c r="I167" s="2">
        <f>(8 * PI() * PI() / 3)  * RMSF!I167*RMSF!I167</f>
        <v>4.340184898672919</v>
      </c>
      <c r="J167" s="2">
        <f>(8 * PI() * PI() / 3)  * RMSF!J167*RMSF!J167</f>
        <v>1.9628375181194027</v>
      </c>
      <c r="K167" s="2"/>
      <c r="L167" s="2">
        <f>(8 * PI() * PI() / 3)  * RMSF!L167*RMSF!L167</f>
        <v>98.913211197800464</v>
      </c>
      <c r="M167" s="2">
        <f>(8 * PI() * PI() / 3)  * RMSF!M167*RMSF!M167</f>
        <v>68.753362307877737</v>
      </c>
      <c r="N167" s="2">
        <f>(8 * PI() * PI() / 3)  * RMSF!N167*RMSF!N167</f>
        <v>82.48911647422959</v>
      </c>
      <c r="O167" s="2">
        <f>(8 * PI() * PI() / 3)  * RMSF!O167*RMSF!O167</f>
        <v>83.174934662507738</v>
      </c>
      <c r="P167" s="2">
        <f>(8 * PI() * PI() / 3)  * RMSF!P167*RMSF!P167</f>
        <v>83.471929541248386</v>
      </c>
      <c r="Q167" s="2">
        <f>(8 * PI() * PI() / 3)  * RMSF!Q167*RMSF!Q167</f>
        <v>108.02291535599355</v>
      </c>
      <c r="R167" s="2">
        <f>(8 * PI() * PI() / 3)  * RMSF!R167*RMSF!R167</f>
        <v>47.848608978753525</v>
      </c>
      <c r="S167" s="2">
        <f>(8 * PI() * PI() / 3)  * RMSF!S167*RMSF!S167</f>
        <v>82.991218255866656</v>
      </c>
      <c r="T167" s="2">
        <f>(8 * PI() * PI() / 3)  * RMSF!T167*RMSF!T167</f>
        <v>78.868722692511724</v>
      </c>
      <c r="U167" s="2">
        <f>(8 * PI() * PI() / 3)  * RMSF!U167*RMSF!U167</f>
        <v>89.623726945522591</v>
      </c>
      <c r="V167" s="2">
        <f>(8 * PI() * PI() / 3)  * RMSF!V167*RMSF!V167</f>
        <v>143.43173552481841</v>
      </c>
      <c r="W167" s="2">
        <f>(8 * PI() * PI() / 3)  * RMSF!W167*RMSF!W167</f>
        <v>49.087234030738536</v>
      </c>
    </row>
    <row r="168" spans="1:23" x14ac:dyDescent="0.2">
      <c r="A168">
        <v>183</v>
      </c>
      <c r="B168" t="s">
        <v>32</v>
      </c>
      <c r="C168" t="s">
        <v>32</v>
      </c>
      <c r="E168" s="2">
        <f>(8 * PI() * PI() / 3)  * RMSF!E168*RMSF!E168</f>
        <v>47.581418565617774</v>
      </c>
      <c r="F168" s="2">
        <f>(8 * PI() * PI() / 3)  * RMSF!F168*RMSF!F168</f>
        <v>59.944778239158296</v>
      </c>
      <c r="G168" s="2">
        <f>(8 * PI() * PI() / 3)  * RMSF!G168*RMSF!G168</f>
        <v>47.77649528778344</v>
      </c>
      <c r="H168" s="2">
        <f>(8 * PI() * PI() / 3)  * RMSF!H168*RMSF!H168</f>
        <v>64.856816018542915</v>
      </c>
      <c r="I168" s="2">
        <f>(8 * PI() * PI() / 3)  * RMSF!I168*RMSF!I168</f>
        <v>0.71313422869360832</v>
      </c>
      <c r="J168" s="2">
        <f>(8 * PI() * PI() / 3)  * RMSF!J168*RMSF!J168</f>
        <v>1.3026081756885222</v>
      </c>
      <c r="K168" s="2"/>
      <c r="L168" s="2">
        <f>(8 * PI() * PI() / 3)  * RMSF!L168*RMSF!L168</f>
        <v>52.774051168285347</v>
      </c>
      <c r="M168" s="2">
        <f>(8 * PI() * PI() / 3)  * RMSF!M168*RMSF!M168</f>
        <v>39.381399793453106</v>
      </c>
      <c r="N168" s="2">
        <f>(8 * PI() * PI() / 3)  * RMSF!N168*RMSF!N168</f>
        <v>42.669478795660368</v>
      </c>
      <c r="O168" s="2">
        <f>(8 * PI() * PI() / 3)  * RMSF!O168*RMSF!O168</f>
        <v>47.145581889598766</v>
      </c>
      <c r="P168" s="2">
        <f>(8 * PI() * PI() / 3)  * RMSF!P168*RMSF!P168</f>
        <v>54.611682616332487</v>
      </c>
      <c r="Q168" s="2">
        <f>(8 * PI() * PI() / 3)  * RMSF!Q168*RMSF!Q168</f>
        <v>59.941761580845778</v>
      </c>
      <c r="R168" s="2">
        <f>(8 * PI() * PI() / 3)  * RMSF!R168*RMSF!R168</f>
        <v>23.337825655026759</v>
      </c>
      <c r="S168" s="2">
        <f>(8 * PI() * PI() / 3)  * RMSF!S168*RMSF!S168</f>
        <v>35.027140909788017</v>
      </c>
      <c r="T168" s="2">
        <f>(8 * PI() * PI() / 3)  * RMSF!T168*RMSF!T168</f>
        <v>41.258387654323883</v>
      </c>
      <c r="U168" s="2">
        <f>(8 * PI() * PI() / 3)  * RMSF!U168*RMSF!U168</f>
        <v>47.138628607306728</v>
      </c>
      <c r="V168" s="2">
        <f>(8 * PI() * PI() / 3)  * RMSF!V168*RMSF!V168</f>
        <v>72.426311974873357</v>
      </c>
      <c r="W168" s="2">
        <f>(8 * PI() * PI() / 3)  * RMSF!W168*RMSF!W168</f>
        <v>23.289852317143414</v>
      </c>
    </row>
    <row r="169" spans="1:23" x14ac:dyDescent="0.2">
      <c r="A169">
        <v>184</v>
      </c>
      <c r="B169" t="s">
        <v>28</v>
      </c>
      <c r="C169" t="s">
        <v>28</v>
      </c>
      <c r="E169" s="2">
        <f>(8 * PI() * PI() / 3)  * RMSF!E169*RMSF!E169</f>
        <v>46.569076969111407</v>
      </c>
      <c r="F169" s="2">
        <f>(8 * PI() * PI() / 3)  * RMSF!F169*RMSF!F169</f>
        <v>86.434166208303381</v>
      </c>
      <c r="G169" s="2">
        <f>(8 * PI() * PI() / 3)  * RMSF!G169*RMSF!G169</f>
        <v>53.279651465978141</v>
      </c>
      <c r="H169" s="2">
        <f>(8 * PI() * PI() / 3)  * RMSF!H169*RMSF!H169</f>
        <v>63.219475051175849</v>
      </c>
      <c r="I169" s="2">
        <f>(8 * PI() * PI() / 3)  * RMSF!I169*RMSF!I169</f>
        <v>6.1149562646276294</v>
      </c>
      <c r="J169" s="2">
        <f>(8 * PI() * PI() / 3)  * RMSF!J169*RMSF!J169</f>
        <v>0.42481244916132765</v>
      </c>
      <c r="K169" s="2"/>
      <c r="L169" s="2">
        <f>(8 * PI() * PI() / 3)  * RMSF!L169*RMSF!L169</f>
        <v>72.784792869012833</v>
      </c>
      <c r="M169" s="2">
        <f>(8 * PI() * PI() / 3)  * RMSF!M169*RMSF!M169</f>
        <v>54.580120508129603</v>
      </c>
      <c r="N169" s="2">
        <f>(8 * PI() * PI() / 3)  * RMSF!N169*RMSF!N169</f>
        <v>58.940886342369758</v>
      </c>
      <c r="O169" s="2">
        <f>(8 * PI() * PI() / 3)  * RMSF!O169*RMSF!O169</f>
        <v>70.75194690953154</v>
      </c>
      <c r="P169" s="2">
        <f>(8 * PI() * PI() / 3)  * RMSF!P169*RMSF!P169</f>
        <v>90.498400049594949</v>
      </c>
      <c r="Q169" s="2">
        <f>(8 * PI() * PI() / 3)  * RMSF!Q169*RMSF!Q169</f>
        <v>83.801438387507375</v>
      </c>
      <c r="R169" s="2">
        <f>(8 * PI() * PI() / 3)  * RMSF!R169*RMSF!R169</f>
        <v>29.138343263682728</v>
      </c>
      <c r="S169" s="2">
        <f>(8 * PI() * PI() / 3)  * RMSF!S169*RMSF!S169</f>
        <v>79.878774155623546</v>
      </c>
      <c r="T169" s="2">
        <f>(8 * PI() * PI() / 3)  * RMSF!T169*RMSF!T169</f>
        <v>70.108555011542038</v>
      </c>
      <c r="U169" s="2">
        <f>(8 * PI() * PI() / 3)  * RMSF!U169*RMSF!U169</f>
        <v>67.895192500543757</v>
      </c>
      <c r="V169" s="2">
        <f>(8 * PI() * PI() / 3)  * RMSF!V169*RMSF!V169</f>
        <v>98.593416856440996</v>
      </c>
      <c r="W169" s="2">
        <f>(8 * PI() * PI() / 3)  * RMSF!W169*RMSF!W169</f>
        <v>35.778616663660067</v>
      </c>
    </row>
    <row r="170" spans="1:23" x14ac:dyDescent="0.2">
      <c r="A170">
        <v>185</v>
      </c>
      <c r="B170" t="s">
        <v>33</v>
      </c>
      <c r="C170" t="s">
        <v>33</v>
      </c>
      <c r="E170" s="2">
        <f>(8 * PI() * PI() / 3)  * RMSF!E170*RMSF!E170</f>
        <v>47.717044997215723</v>
      </c>
      <c r="F170" s="2">
        <f>(8 * PI() * PI() / 3)  * RMSF!F170*RMSF!F170</f>
        <v>81.99594588099859</v>
      </c>
      <c r="G170" s="2">
        <f>(8 * PI() * PI() / 3)  * RMSF!G170*RMSF!G170</f>
        <v>52.633978180985515</v>
      </c>
      <c r="H170" s="2">
        <f>(8 * PI() * PI() / 3)  * RMSF!H170*RMSF!H170</f>
        <v>59.32970876112347</v>
      </c>
      <c r="I170" s="2">
        <f>(8 * PI() * PI() / 3)  * RMSF!I170*RMSF!I170</f>
        <v>4.611364362922755</v>
      </c>
      <c r="J170" s="2">
        <f>(8 * PI() * PI() / 3)  * RMSF!J170*RMSF!J170</f>
        <v>0.20039070551442612</v>
      </c>
      <c r="K170" s="2"/>
      <c r="L170" s="2">
        <f>(8 * PI() * PI() / 3)  * RMSF!L170*RMSF!L170</f>
        <v>66.409888526460861</v>
      </c>
      <c r="M170" s="2">
        <f>(8 * PI() * PI() / 3)  * RMSF!M170*RMSF!M170</f>
        <v>53.060069391030467</v>
      </c>
      <c r="N170" s="2">
        <f>(8 * PI() * PI() / 3)  * RMSF!N170*RMSF!N170</f>
        <v>57.307231671662628</v>
      </c>
      <c r="O170" s="2">
        <f>(8 * PI() * PI() / 3)  * RMSF!O170*RMSF!O170</f>
        <v>69.491385844923201</v>
      </c>
      <c r="P170" s="2">
        <f>(8 * PI() * PI() / 3)  * RMSF!P170*RMSF!P170</f>
        <v>82.669178016656645</v>
      </c>
      <c r="Q170" s="2">
        <f>(8 * PI() * PI() / 3)  * RMSF!Q170*RMSF!Q170</f>
        <v>78.238447292546581</v>
      </c>
      <c r="R170" s="2">
        <f>(8 * PI() * PI() / 3)  * RMSF!R170*RMSF!R170</f>
        <v>26.758139735177092</v>
      </c>
      <c r="S170" s="2">
        <f>(8 * PI() * PI() / 3)  * RMSF!S170*RMSF!S170</f>
        <v>69.057791332006488</v>
      </c>
      <c r="T170" s="2">
        <f>(8 * PI() * PI() / 3)  * RMSF!T170*RMSF!T170</f>
        <v>65.459035435814485</v>
      </c>
      <c r="U170" s="2">
        <f>(8 * PI() * PI() / 3)  * RMSF!U170*RMSF!U170</f>
        <v>66.218322778785605</v>
      </c>
      <c r="V170" s="2">
        <f>(8 * PI() * PI() / 3)  * RMSF!V170*RMSF!V170</f>
        <v>96.825668936355868</v>
      </c>
      <c r="W170" s="2">
        <f>(8 * PI() * PI() / 3)  * RMSF!W170*RMSF!W170</f>
        <v>32.344320826387829</v>
      </c>
    </row>
    <row r="171" spans="1:23" x14ac:dyDescent="0.2">
      <c r="A171">
        <v>186</v>
      </c>
      <c r="B171" t="s">
        <v>37</v>
      </c>
      <c r="C171" t="s">
        <v>37</v>
      </c>
      <c r="E171" s="2">
        <f>(8 * PI() * PI() / 3)  * RMSF!E171*RMSF!E171</f>
        <v>38.740478178271722</v>
      </c>
      <c r="F171" s="2">
        <f>(8 * PI() * PI() / 3)  * RMSF!F171*RMSF!F171</f>
        <v>68.719353248150952</v>
      </c>
      <c r="G171" s="2">
        <f>(8 * PI() * PI() / 3)  * RMSF!G171*RMSF!G171</f>
        <v>42.299357038014541</v>
      </c>
      <c r="H171" s="2">
        <f>(8 * PI() * PI() / 3)  * RMSF!H171*RMSF!H171</f>
        <v>49.033889343477668</v>
      </c>
      <c r="I171" s="2">
        <f>(8 * PI() * PI() / 3)  * RMSF!I171*RMSF!I171</f>
        <v>4.2664090597826982</v>
      </c>
      <c r="J171" s="2">
        <f>(8 * PI() * PI() / 3)  * RMSF!J171*RMSF!J171</f>
        <v>0.24862655350460117</v>
      </c>
      <c r="K171" s="2"/>
      <c r="L171" s="2">
        <f>(8 * PI() * PI() / 3)  * RMSF!L171*RMSF!L171</f>
        <v>59.686555329391872</v>
      </c>
      <c r="M171" s="2">
        <f>(8 * PI() * PI() / 3)  * RMSF!M171*RMSF!M171</f>
        <v>49.88498658140341</v>
      </c>
      <c r="N171" s="2">
        <f>(8 * PI() * PI() / 3)  * RMSF!N171*RMSF!N171</f>
        <v>58.796863161864295</v>
      </c>
      <c r="O171" s="2">
        <f>(8 * PI() * PI() / 3)  * RMSF!O171*RMSF!O171</f>
        <v>58.01871056941598</v>
      </c>
      <c r="P171" s="2">
        <f>(8 * PI() * PI() / 3)  * RMSF!P171*RMSF!P171</f>
        <v>62.944624234728579</v>
      </c>
      <c r="Q171" s="2">
        <f>(8 * PI() * PI() / 3)  * RMSF!Q171*RMSF!Q171</f>
        <v>67.614105156787502</v>
      </c>
      <c r="R171" s="2">
        <f>(8 * PI() * PI() / 3)  * RMSF!R171*RMSF!R171</f>
        <v>20.498550821404372</v>
      </c>
      <c r="S171" s="2">
        <f>(8 * PI() * PI() / 3)  * RMSF!S171*RMSF!S171</f>
        <v>44.326168456029798</v>
      </c>
      <c r="T171" s="2">
        <f>(8 * PI() * PI() / 3)  * RMSF!T171*RMSF!T171</f>
        <v>51.813570206723021</v>
      </c>
      <c r="U171" s="2">
        <f>(8 * PI() * PI() / 3)  * RMSF!U171*RMSF!U171</f>
        <v>53.275486432377129</v>
      </c>
      <c r="V171" s="2">
        <f>(8 * PI() * PI() / 3)  * RMSF!V171*RMSF!V171</f>
        <v>75.887999498857695</v>
      </c>
      <c r="W171" s="2">
        <f>(8 * PI() * PI() / 3)  * RMSF!W171*RMSF!W171</f>
        <v>28.56762660135772</v>
      </c>
    </row>
    <row r="172" spans="1:23" x14ac:dyDescent="0.2">
      <c r="A172">
        <v>187</v>
      </c>
      <c r="B172" t="s">
        <v>24</v>
      </c>
      <c r="C172" t="s">
        <v>24</v>
      </c>
      <c r="E172" s="2">
        <f>(8 * PI() * PI() / 3)  * RMSF!E172*RMSF!E172</f>
        <v>24.490369548193961</v>
      </c>
      <c r="F172" s="2">
        <f>(8 * PI() * PI() / 3)  * RMSF!F172*RMSF!F172</f>
        <v>31.480330907592034</v>
      </c>
      <c r="G172" s="2">
        <f>(8 * PI() * PI() / 3)  * RMSF!G172*RMSF!G172</f>
        <v>26.501577942327419</v>
      </c>
      <c r="H172" s="2">
        <f>(8 * PI() * PI() / 3)  * RMSF!H172*RMSF!H172</f>
        <v>32.736439506659529</v>
      </c>
      <c r="I172" s="2">
        <f>(8 * PI() * PI() / 3)  * RMSF!I172*RMSF!I172</f>
        <v>0.43818971022862785</v>
      </c>
      <c r="J172" s="2">
        <f>(8 * PI() * PI() / 3)  * RMSF!J172*RMSF!J172</f>
        <v>0.32902651755020662</v>
      </c>
      <c r="K172" s="2"/>
      <c r="L172" s="2">
        <f>(8 * PI() * PI() / 3)  * RMSF!L172*RMSF!L172</f>
        <v>25.775206137270629</v>
      </c>
      <c r="M172" s="2">
        <f>(8 * PI() * PI() / 3)  * RMSF!M172*RMSF!M172</f>
        <v>21.064694516486401</v>
      </c>
      <c r="N172" s="2">
        <f>(8 * PI() * PI() / 3)  * RMSF!N172*RMSF!N172</f>
        <v>21.396777669159349</v>
      </c>
      <c r="O172" s="2">
        <f>(8 * PI() * PI() / 3)  * RMSF!O172*RMSF!O172</f>
        <v>25.574142124884588</v>
      </c>
      <c r="P172" s="2">
        <f>(8 * PI() * PI() / 3)  * RMSF!P172*RMSF!P172</f>
        <v>27.580606662129856</v>
      </c>
      <c r="Q172" s="2">
        <f>(8 * PI() * PI() / 3)  * RMSF!Q172*RMSF!Q172</f>
        <v>31.711446097661668</v>
      </c>
      <c r="R172" s="2">
        <f>(8 * PI() * PI() / 3)  * RMSF!R172*RMSF!R172</f>
        <v>9.0651888413960044</v>
      </c>
      <c r="S172" s="2">
        <f>(8 * PI() * PI() / 3)  * RMSF!S172*RMSF!S172</f>
        <v>16.140878987733366</v>
      </c>
      <c r="T172" s="2">
        <f>(8 * PI() * PI() / 3)  * RMSF!T172*RMSF!T172</f>
        <v>26.576233494766516</v>
      </c>
      <c r="U172" s="2">
        <f>(8 * PI() * PI() / 3)  * RMSF!U172*RMSF!U172</f>
        <v>31.083502012030486</v>
      </c>
      <c r="V172" s="2">
        <f>(8 * PI() * PI() / 3)  * RMSF!V172*RMSF!V172</f>
        <v>36.606432783325708</v>
      </c>
      <c r="W172" s="2">
        <f>(8 * PI() * PI() / 3)  * RMSF!W172*RMSF!W172</f>
        <v>11.690747931060466</v>
      </c>
    </row>
    <row r="173" spans="1:23" x14ac:dyDescent="0.2">
      <c r="A173">
        <v>188</v>
      </c>
      <c r="B173" t="s">
        <v>25</v>
      </c>
      <c r="C173" t="s">
        <v>25</v>
      </c>
      <c r="E173" s="2">
        <f>(8 * PI() * PI() / 3)  * RMSF!E173*RMSF!E173</f>
        <v>20.57929286514586</v>
      </c>
      <c r="F173" s="2">
        <f>(8 * PI() * PI() / 3)  * RMSF!F173*RMSF!F173</f>
        <v>26.41266341682557</v>
      </c>
      <c r="G173" s="2">
        <f>(8 * PI() * PI() / 3)  * RMSF!G173*RMSF!G173</f>
        <v>22.631142072212018</v>
      </c>
      <c r="H173" s="2">
        <f>(8 * PI() * PI() / 3)  * RMSF!H173*RMSF!H173</f>
        <v>29.683720888291806</v>
      </c>
      <c r="I173" s="2">
        <f>(8 * PI() * PI() / 3)  * RMSF!I173*RMSF!I173</f>
        <v>0.36346988992230894</v>
      </c>
      <c r="J173" s="2">
        <f>(8 * PI() * PI() / 3)  * RMSF!J173*RMSF!J173</f>
        <v>0.47755961031712107</v>
      </c>
      <c r="K173" s="2"/>
      <c r="L173" s="2">
        <f>(8 * PI() * PI() / 3)  * RMSF!L173*RMSF!L173</f>
        <v>22.997422198203878</v>
      </c>
      <c r="M173" s="2">
        <f>(8 * PI() * PI() / 3)  * RMSF!M173*RMSF!M173</f>
        <v>17.983790193666376</v>
      </c>
      <c r="N173" s="2">
        <f>(8 * PI() * PI() / 3)  * RMSF!N173*RMSF!N173</f>
        <v>19.011354245252797</v>
      </c>
      <c r="O173" s="2">
        <f>(8 * PI() * PI() / 3)  * RMSF!O173*RMSF!O173</f>
        <v>21.271996246427502</v>
      </c>
      <c r="P173" s="2">
        <f>(8 * PI() * PI() / 3)  * RMSF!P173*RMSF!P173</f>
        <v>21.236565918558657</v>
      </c>
      <c r="Q173" s="2">
        <f>(8 * PI() * PI() / 3)  * RMSF!Q173*RMSF!Q173</f>
        <v>26.82907381947194</v>
      </c>
      <c r="R173" s="2">
        <f>(8 * PI() * PI() / 3)  * RMSF!R173*RMSF!R173</f>
        <v>10.041249350874077</v>
      </c>
      <c r="S173" s="2">
        <f>(8 * PI() * PI() / 3)  * RMSF!S173*RMSF!S173</f>
        <v>14.996670034146137</v>
      </c>
      <c r="T173" s="2">
        <f>(8 * PI() * PI() / 3)  * RMSF!T173*RMSF!T173</f>
        <v>22.243650578876601</v>
      </c>
      <c r="U173" s="2">
        <f>(8 * PI() * PI() / 3)  * RMSF!U173*RMSF!U173</f>
        <v>28.287883074564803</v>
      </c>
      <c r="V173" s="2">
        <f>(8 * PI() * PI() / 3)  * RMSF!V173*RMSF!V173</f>
        <v>31.793297524930487</v>
      </c>
      <c r="W173" s="2">
        <f>(8 * PI() * PI() / 3)  * RMSF!W173*RMSF!W173</f>
        <v>13.097530847198094</v>
      </c>
    </row>
    <row r="174" spans="1:23" x14ac:dyDescent="0.2">
      <c r="A174">
        <v>189</v>
      </c>
      <c r="B174" t="s">
        <v>25</v>
      </c>
      <c r="C174" t="s">
        <v>25</v>
      </c>
      <c r="E174" s="2">
        <f>(8 * PI() * PI() / 3)  * RMSF!E174*RMSF!E174</f>
        <v>15.904352253529094</v>
      </c>
      <c r="F174" s="2">
        <f>(8 * PI() * PI() / 3)  * RMSF!F174*RMSF!F174</f>
        <v>19.151601477048256</v>
      </c>
      <c r="G174" s="2">
        <f>(8 * PI() * PI() / 3)  * RMSF!G174*RMSF!G174</f>
        <v>16.649307804118934</v>
      </c>
      <c r="H174" s="2">
        <f>(8 * PI() * PI() / 3)  * RMSF!H174*RMSF!H174</f>
        <v>22.406868616920814</v>
      </c>
      <c r="I174" s="2">
        <f>(8 * PI() * PI() / 3)  * RMSF!I174*RMSF!I174</f>
        <v>0.15072110793559476</v>
      </c>
      <c r="J174" s="2">
        <f>(8 * PI() * PI() / 3)  * RMSF!J174*RMSF!J174</f>
        <v>0.4267134411034445</v>
      </c>
      <c r="K174" s="2"/>
      <c r="L174" s="2">
        <f>(8 * PI() * PI() / 3)  * RMSF!L174*RMSF!L174</f>
        <v>15.802670361017883</v>
      </c>
      <c r="M174" s="2">
        <f>(8 * PI() * PI() / 3)  * RMSF!M174*RMSF!M174</f>
        <v>13.990986834409624</v>
      </c>
      <c r="N174" s="2">
        <f>(8 * PI() * PI() / 3)  * RMSF!N174*RMSF!N174</f>
        <v>13.748559700977445</v>
      </c>
      <c r="O174" s="2">
        <f>(8 * PI() * PI() / 3)  * RMSF!O174*RMSF!O174</f>
        <v>15.023593091302144</v>
      </c>
      <c r="P174" s="2">
        <f>(8 * PI() * PI() / 3)  * RMSF!P174*RMSF!P174</f>
        <v>15.609072849249651</v>
      </c>
      <c r="Q174" s="2">
        <f>(8 * PI() * PI() / 3)  * RMSF!Q174*RMSF!Q174</f>
        <v>19.89907864358354</v>
      </c>
      <c r="R174" s="2">
        <f>(8 * PI() * PI() / 3)  * RMSF!R174*RMSF!R174</f>
        <v>8.4227269004543022</v>
      </c>
      <c r="S174" s="2">
        <f>(8 * PI() * PI() / 3)  * RMSF!S174*RMSF!S174</f>
        <v>10.762026513447339</v>
      </c>
      <c r="T174" s="2">
        <f>(8 * PI() * PI() / 3)  * RMSF!T174*RMSF!T174</f>
        <v>16.354202532061478</v>
      </c>
      <c r="U174" s="2">
        <f>(8 * PI() * PI() / 3)  * RMSF!U174*RMSF!U174</f>
        <v>18.857828378832092</v>
      </c>
      <c r="V174" s="2">
        <f>(8 * PI() * PI() / 3)  * RMSF!V174*RMSF!V174</f>
        <v>21.398092549388142</v>
      </c>
      <c r="W174" s="2">
        <f>(8 * PI() * PI() / 3)  * RMSF!W174*RMSF!W174</f>
        <v>9.7982139530969778</v>
      </c>
    </row>
    <row r="175" spans="1:23" x14ac:dyDescent="0.2">
      <c r="A175">
        <v>190</v>
      </c>
      <c r="B175" t="s">
        <v>26</v>
      </c>
      <c r="C175" t="s">
        <v>26</v>
      </c>
      <c r="E175" s="2">
        <f>(8 * PI() * PI() / 3)  * RMSF!E175*RMSF!E175</f>
        <v>24.943082957613235</v>
      </c>
      <c r="F175" s="2">
        <f>(8 * PI() * PI() / 3)  * RMSF!F175*RMSF!F175</f>
        <v>33.400835935042856</v>
      </c>
      <c r="G175" s="2">
        <f>(8 * PI() * PI() / 3)  * RMSF!G175*RMSF!G175</f>
        <v>28.766874122081461</v>
      </c>
      <c r="H175" s="2">
        <f>(8 * PI() * PI() / 3)  * RMSF!H175*RMSF!H175</f>
        <v>35.530869295056512</v>
      </c>
      <c r="I175" s="2">
        <f>(8 * PI() * PI() / 3)  * RMSF!I175*RMSF!I175</f>
        <v>0.61628871155812526</v>
      </c>
      <c r="J175" s="2">
        <f>(8 * PI() * PI() / 3)  * RMSF!J175*RMSF!J175</f>
        <v>0.35676924692314543</v>
      </c>
      <c r="K175" s="2"/>
      <c r="L175" s="2">
        <f>(8 * PI() * PI() / 3)  * RMSF!L175*RMSF!L175</f>
        <v>27.421109986355148</v>
      </c>
      <c r="M175" s="2">
        <f>(8 * PI() * PI() / 3)  * RMSF!M175*RMSF!M175</f>
        <v>23.538322638921599</v>
      </c>
      <c r="N175" s="2">
        <f>(8 * PI() * PI() / 3)  * RMSF!N175*RMSF!N175</f>
        <v>23.065143621180205</v>
      </c>
      <c r="O175" s="2">
        <f>(8 * PI() * PI() / 3)  * RMSF!O175*RMSF!O175</f>
        <v>25.686171157768904</v>
      </c>
      <c r="P175" s="2">
        <f>(8 * PI() * PI() / 3)  * RMSF!P175*RMSF!P175</f>
        <v>27.663658802472511</v>
      </c>
      <c r="Q175" s="2">
        <f>(8 * PI() * PI() / 3)  * RMSF!Q175*RMSF!Q175</f>
        <v>35.264588915594324</v>
      </c>
      <c r="R175" s="2">
        <f>(8 * PI() * PI() / 3)  * RMSF!R175*RMSF!R175</f>
        <v>12.977901246119709</v>
      </c>
      <c r="S175" s="2">
        <f>(8 * PI() * PI() / 3)  * RMSF!S175*RMSF!S175</f>
        <v>18.711790408029987</v>
      </c>
      <c r="T175" s="2">
        <f>(8 * PI() * PI() / 3)  * RMSF!T175*RMSF!T175</f>
        <v>30.195409694134892</v>
      </c>
      <c r="U175" s="2">
        <f>(8 * PI() * PI() / 3)  * RMSF!U175*RMSF!U175</f>
        <v>31.627659971701465</v>
      </c>
      <c r="V175" s="2">
        <f>(8 * PI() * PI() / 3)  * RMSF!V175*RMSF!V175</f>
        <v>39.771217938976129</v>
      </c>
      <c r="W175" s="2">
        <f>(8 * PI() * PI() / 3)  * RMSF!W175*RMSF!W175</f>
        <v>15.712060715159966</v>
      </c>
    </row>
    <row r="176" spans="1:23" x14ac:dyDescent="0.2">
      <c r="A176">
        <v>191</v>
      </c>
      <c r="B176" t="s">
        <v>30</v>
      </c>
      <c r="C176" t="s">
        <v>30</v>
      </c>
      <c r="E176" s="2">
        <f>(8 * PI() * PI() / 3)  * RMSF!E176*RMSF!E176</f>
        <v>29.423859973423205</v>
      </c>
      <c r="F176" s="2">
        <f>(8 * PI() * PI() / 3)  * RMSF!F176*RMSF!F176</f>
        <v>45.123767151169623</v>
      </c>
      <c r="G176" s="2">
        <f>(8 * PI() * PI() / 3)  * RMSF!G176*RMSF!G176</f>
        <v>34.308386769203359</v>
      </c>
      <c r="H176" s="2">
        <f>(8 * PI() * PI() / 3)  * RMSF!H176*RMSF!H176</f>
        <v>42.149342602803735</v>
      </c>
      <c r="I176" s="2">
        <f>(8 * PI() * PI() / 3)  * RMSF!I176*RMSF!I176</f>
        <v>1.6719684687873575</v>
      </c>
      <c r="J176" s="2">
        <f>(8 * PI() * PI() / 3)  * RMSF!J176*RMSF!J176</f>
        <v>0.40311877975828614</v>
      </c>
      <c r="K176" s="2"/>
      <c r="L176" s="2">
        <f>(8 * PI() * PI() / 3)  * RMSF!L176*RMSF!L176</f>
        <v>44.284857122410024</v>
      </c>
      <c r="M176" s="2">
        <f>(8 * PI() * PI() / 3)  * RMSF!M176*RMSF!M176</f>
        <v>38.939224078088834</v>
      </c>
      <c r="N176" s="2">
        <f>(8 * PI() * PI() / 3)  * RMSF!N176*RMSF!N176</f>
        <v>39.428213814805858</v>
      </c>
      <c r="O176" s="2">
        <f>(8 * PI() * PI() / 3)  * RMSF!O176*RMSF!O176</f>
        <v>36.457506458545453</v>
      </c>
      <c r="P176" s="2">
        <f>(8 * PI() * PI() / 3)  * RMSF!P176*RMSF!P176</f>
        <v>35.301349302438879</v>
      </c>
      <c r="Q176" s="2">
        <f>(8 * PI() * PI() / 3)  * RMSF!Q176*RMSF!Q176</f>
        <v>47.533426205248936</v>
      </c>
      <c r="R176" s="2">
        <f>(8 * PI() * PI() / 3)  * RMSF!R176*RMSF!R176</f>
        <v>27.38698076324193</v>
      </c>
      <c r="S176" s="2">
        <f>(8 * PI() * PI() / 3)  * RMSF!S176*RMSF!S176</f>
        <v>27.897791128632711</v>
      </c>
      <c r="T176" s="2">
        <f>(8 * PI() * PI() / 3)  * RMSF!T176*RMSF!T176</f>
        <v>42.529710313629799</v>
      </c>
      <c r="U176" s="2">
        <f>(8 * PI() * PI() / 3)  * RMSF!U176*RMSF!U176</f>
        <v>52.145794641205953</v>
      </c>
      <c r="V176" s="2">
        <f>(8 * PI() * PI() / 3)  * RMSF!V176*RMSF!V176</f>
        <v>49.036656281191277</v>
      </c>
      <c r="W176" s="2">
        <f>(8 * PI() * PI() / 3)  * RMSF!W176*RMSF!W176</f>
        <v>27.244100465348144</v>
      </c>
    </row>
    <row r="177" spans="1:23" x14ac:dyDescent="0.2">
      <c r="A177">
        <v>192</v>
      </c>
      <c r="B177" t="s">
        <v>29</v>
      </c>
      <c r="C177" t="s">
        <v>29</v>
      </c>
      <c r="E177" s="2">
        <f>(8 * PI() * PI() / 3)  * RMSF!E177*RMSF!E177</f>
        <v>21.542550234256161</v>
      </c>
      <c r="F177" s="2">
        <f>(8 * PI() * PI() / 3)  * RMSF!F177*RMSF!F177</f>
        <v>25.382506425833913</v>
      </c>
      <c r="G177" s="2">
        <f>(8 * PI() * PI() / 3)  * RMSF!G177*RMSF!G177</f>
        <v>22.878845568369936</v>
      </c>
      <c r="H177" s="2">
        <f>(8 * PI() * PI() / 3)  * RMSF!H177*RMSF!H177</f>
        <v>30.381294807695753</v>
      </c>
      <c r="I177" s="2">
        <f>(8 * PI() * PI() / 3)  * RMSF!I177*RMSF!I177</f>
        <v>0.15737894353643825</v>
      </c>
      <c r="J177" s="2">
        <f>(8 * PI() * PI() / 3)  * RMSF!J177*RMSF!J177</f>
        <v>0.53106103373730318</v>
      </c>
      <c r="K177" s="2"/>
      <c r="L177" s="2">
        <f>(8 * PI() * PI() / 3)  * RMSF!L177*RMSF!L177</f>
        <v>21.35987419722181</v>
      </c>
      <c r="M177" s="2">
        <f>(8 * PI() * PI() / 3)  * RMSF!M177*RMSF!M177</f>
        <v>18.466490508237431</v>
      </c>
      <c r="N177" s="2">
        <f>(8 * PI() * PI() / 3)  * RMSF!N177*RMSF!N177</f>
        <v>19.478418836208434</v>
      </c>
      <c r="O177" s="2">
        <f>(8 * PI() * PI() / 3)  * RMSF!O177*RMSF!O177</f>
        <v>20.380169171543169</v>
      </c>
      <c r="P177" s="2">
        <f>(8 * PI() * PI() / 3)  * RMSF!P177*RMSF!P177</f>
        <v>20.508676329007255</v>
      </c>
      <c r="Q177" s="2">
        <f>(8 * PI() * PI() / 3)  * RMSF!Q177*RMSF!Q177</f>
        <v>26.216897462376838</v>
      </c>
      <c r="R177" s="2">
        <f>(8 * PI() * PI() / 3)  * RMSF!R177*RMSF!R177</f>
        <v>14.222100449359795</v>
      </c>
      <c r="S177" s="2">
        <f>(8 * PI() * PI() / 3)  * RMSF!S177*RMSF!S177</f>
        <v>15.645471773721267</v>
      </c>
      <c r="T177" s="2">
        <f>(8 * PI() * PI() / 3)  * RMSF!T177*RMSF!T177</f>
        <v>20.234957621242238</v>
      </c>
      <c r="U177" s="2">
        <f>(8 * PI() * PI() / 3)  * RMSF!U177*RMSF!U177</f>
        <v>22.057932149641342</v>
      </c>
      <c r="V177" s="2">
        <f>(8 * PI() * PI() / 3)  * RMSF!V177*RMSF!V177</f>
        <v>25.886918668772353</v>
      </c>
      <c r="W177" s="2">
        <f>(8 * PI() * PI() / 3)  * RMSF!W177*RMSF!W177</f>
        <v>16.353322423304579</v>
      </c>
    </row>
    <row r="178" spans="1:23" x14ac:dyDescent="0.2">
      <c r="A178">
        <v>193</v>
      </c>
      <c r="B178" t="s">
        <v>31</v>
      </c>
      <c r="C178" t="s">
        <v>31</v>
      </c>
      <c r="E178" s="2">
        <f>(8 * PI() * PI() / 3)  * RMSF!E178*RMSF!E178</f>
        <v>22.543736077381389</v>
      </c>
      <c r="F178" s="2">
        <f>(8 * PI() * PI() / 3)  * RMSF!F178*RMSF!F178</f>
        <v>45.277467621695415</v>
      </c>
      <c r="G178" s="2">
        <f>(8 * PI() * PI() / 3)  * RMSF!G178*RMSF!G178</f>
        <v>25.021820810869794</v>
      </c>
      <c r="H178" s="2">
        <f>(8 * PI() * PI() / 3)  * RMSF!H178*RMSF!H178</f>
        <v>30.544657212793208</v>
      </c>
      <c r="I178" s="2">
        <f>(8 * PI() * PI() / 3)  * RMSF!I178*RMSF!I178</f>
        <v>3.9236832365210557</v>
      </c>
      <c r="J178" s="2">
        <f>(8 * PI() * PI() / 3)  * RMSF!J178*RMSF!J178</f>
        <v>0.27514273474261414</v>
      </c>
      <c r="K178" s="2"/>
      <c r="L178" s="2">
        <f>(8 * PI() * PI() / 3)  * RMSF!L178*RMSF!L178</f>
        <v>33.297617116837706</v>
      </c>
      <c r="M178" s="2">
        <f>(8 * PI() * PI() / 3)  * RMSF!M178*RMSF!M178</f>
        <v>34.148061382284787</v>
      </c>
      <c r="N178" s="2">
        <f>(8 * PI() * PI() / 3)  * RMSF!N178*RMSF!N178</f>
        <v>32.154613267006184</v>
      </c>
      <c r="O178" s="2">
        <f>(8 * PI() * PI() / 3)  * RMSF!O178*RMSF!O178</f>
        <v>34.638332197139434</v>
      </c>
      <c r="P178" s="2">
        <f>(8 * PI() * PI() / 3)  * RMSF!P178*RMSF!P178</f>
        <v>36.057808879458861</v>
      </c>
      <c r="Q178" s="2">
        <f>(8 * PI() * PI() / 3)  * RMSF!Q178*RMSF!Q178</f>
        <v>48.459775599977213</v>
      </c>
      <c r="R178" s="2">
        <f>(8 * PI() * PI() / 3)  * RMSF!R178*RMSF!R178</f>
        <v>23.881918642971353</v>
      </c>
      <c r="S178" s="2">
        <f>(8 * PI() * PI() / 3)  * RMSF!S178*RMSF!S178</f>
        <v>27.880815840735924</v>
      </c>
      <c r="T178" s="2">
        <f>(8 * PI() * PI() / 3)  * RMSF!T178*RMSF!T178</f>
        <v>42.346316704400088</v>
      </c>
      <c r="U178" s="2">
        <f>(8 * PI() * PI() / 3)  * RMSF!U178*RMSF!U178</f>
        <v>43.847966494188327</v>
      </c>
      <c r="V178" s="2">
        <f>(8 * PI() * PI() / 3)  * RMSF!V178*RMSF!V178</f>
        <v>49.521379947192912</v>
      </c>
      <c r="W178" s="2">
        <f>(8 * PI() * PI() / 3)  * RMSF!W178*RMSF!W178</f>
        <v>26.865328585209266</v>
      </c>
    </row>
    <row r="179" spans="1:23" x14ac:dyDescent="0.2">
      <c r="A179">
        <v>194</v>
      </c>
      <c r="B179" t="s">
        <v>27</v>
      </c>
      <c r="C179" t="s">
        <v>27</v>
      </c>
      <c r="E179" s="2">
        <f>(8 * PI() * PI() / 3)  * RMSF!E179*RMSF!E179</f>
        <v>30.768608880006663</v>
      </c>
      <c r="F179" s="2">
        <f>(8 * PI() * PI() / 3)  * RMSF!F179*RMSF!F179</f>
        <v>80.136914789749525</v>
      </c>
      <c r="G179" s="2">
        <f>(8 * PI() * PI() / 3)  * RMSF!G179*RMSF!G179</f>
        <v>34.520639556001576</v>
      </c>
      <c r="H179" s="2">
        <f>(8 * PI() * PI() / 3)  * RMSF!H179*RMSF!H179</f>
        <v>46.094781110649279</v>
      </c>
      <c r="I179" s="2">
        <f>(8 * PI() * PI() / 3)  * RMSF!I179*RMSF!I179</f>
        <v>11.593864978216359</v>
      </c>
      <c r="J179" s="2">
        <f>(8 * PI() * PI() / 3)  * RMSF!J179*RMSF!J179</f>
        <v>0.83518942774020344</v>
      </c>
      <c r="K179" s="2"/>
      <c r="L179" s="2">
        <f>(8 * PI() * PI() / 3)  * RMSF!L179*RMSF!L179</f>
        <v>68.272878761743982</v>
      </c>
      <c r="M179" s="2">
        <f>(8 * PI() * PI() / 3)  * RMSF!M179*RMSF!M179</f>
        <v>64.211573844237236</v>
      </c>
      <c r="N179" s="2">
        <f>(8 * PI() * PI() / 3)  * RMSF!N179*RMSF!N179</f>
        <v>64.14983597494512</v>
      </c>
      <c r="O179" s="2">
        <f>(8 * PI() * PI() / 3)  * RMSF!O179*RMSF!O179</f>
        <v>64.674718427655293</v>
      </c>
      <c r="P179" s="2">
        <f>(8 * PI() * PI() / 3)  * RMSF!P179*RMSF!P179</f>
        <v>65.491238714819957</v>
      </c>
      <c r="Q179" s="2">
        <f>(8 * PI() * PI() / 3)  * RMSF!Q179*RMSF!Q179</f>
        <v>86.901582041569952</v>
      </c>
      <c r="R179" s="2">
        <f>(8 * PI() * PI() / 3)  * RMSF!R179*RMSF!R179</f>
        <v>56.258115320691637</v>
      </c>
      <c r="S179" s="2">
        <f>(8 * PI() * PI() / 3)  * RMSF!S179*RMSF!S179</f>
        <v>58.365698894572546</v>
      </c>
      <c r="T179" s="2">
        <f>(8 * PI() * PI() / 3)  * RMSF!T179*RMSF!T179</f>
        <v>77.017357122287109</v>
      </c>
      <c r="U179" s="2">
        <f>(8 * PI() * PI() / 3)  * RMSF!U179*RMSF!U179</f>
        <v>69.246516629974636</v>
      </c>
      <c r="V179" s="2">
        <f>(8 * PI() * PI() / 3)  * RMSF!V179*RMSF!V179</f>
        <v>89.791377715329077</v>
      </c>
      <c r="W179" s="2">
        <f>(8 * PI() * PI() / 3)  * RMSF!W179*RMSF!W179</f>
        <v>58.941994688217179</v>
      </c>
    </row>
    <row r="180" spans="1:23" x14ac:dyDescent="0.2">
      <c r="A180">
        <v>195</v>
      </c>
      <c r="B180" t="s">
        <v>31</v>
      </c>
      <c r="C180" t="s">
        <v>31</v>
      </c>
      <c r="E180" s="2">
        <f>(8 * PI() * PI() / 3)  * RMSF!E180*RMSF!E180</f>
        <v>28.249582482432839</v>
      </c>
      <c r="F180" s="2">
        <f>(8 * PI() * PI() / 3)  * RMSF!F180*RMSF!F180</f>
        <v>41.430344156200391</v>
      </c>
      <c r="G180" s="2">
        <f>(8 * PI() * PI() / 3)  * RMSF!G180*RMSF!G180</f>
        <v>29.057940320648598</v>
      </c>
      <c r="H180" s="2">
        <f>(8 * PI() * PI() / 3)  * RMSF!H180*RMSF!H180</f>
        <v>44.081682759287695</v>
      </c>
      <c r="I180" s="2">
        <f>(8 * PI() * PI() / 3)  * RMSF!I180*RMSF!I180</f>
        <v>1.2580025348443256</v>
      </c>
      <c r="J180" s="2">
        <f>(8 * PI() * PI() / 3)  * RMSF!J180*RMSF!J180</f>
        <v>1.5596564173806013</v>
      </c>
      <c r="K180" s="2"/>
      <c r="L180" s="2">
        <f>(8 * PI() * PI() / 3)  * RMSF!L180*RMSF!L180</f>
        <v>34.104850047086373</v>
      </c>
      <c r="M180" s="2">
        <f>(8 * PI() * PI() / 3)  * RMSF!M180*RMSF!M180</f>
        <v>28.431521871810794</v>
      </c>
      <c r="N180" s="2">
        <f>(8 * PI() * PI() / 3)  * RMSF!N180*RMSF!N180</f>
        <v>29.02809808968124</v>
      </c>
      <c r="O180" s="2">
        <f>(8 * PI() * PI() / 3)  * RMSF!O180*RMSF!O180</f>
        <v>32.542131052434193</v>
      </c>
      <c r="P180" s="2">
        <f>(8 * PI() * PI() / 3)  * RMSF!P180*RMSF!P180</f>
        <v>30.747030435579958</v>
      </c>
      <c r="Q180" s="2">
        <f>(8 * PI() * PI() / 3)  * RMSF!Q180*RMSF!Q180</f>
        <v>42.724587226877283</v>
      </c>
      <c r="R180" s="2">
        <f>(8 * PI() * PI() / 3)  * RMSF!R180*RMSF!R180</f>
        <v>19.131941874023301</v>
      </c>
      <c r="S180" s="2">
        <f>(8 * PI() * PI() / 3)  * RMSF!S180*RMSF!S180</f>
        <v>19.351418968257263</v>
      </c>
      <c r="T180" s="2">
        <f>(8 * PI() * PI() / 3)  * RMSF!T180*RMSF!T180</f>
        <v>29.049855625102005</v>
      </c>
      <c r="U180" s="2">
        <f>(8 * PI() * PI() / 3)  * RMSF!U180*RMSF!U180</f>
        <v>35.829810434452618</v>
      </c>
      <c r="V180" s="2">
        <f>(8 * PI() * PI() / 3)  * RMSF!V180*RMSF!V180</f>
        <v>47.872055031726227</v>
      </c>
      <c r="W180" s="2">
        <f>(8 * PI() * PI() / 3)  * RMSF!W180*RMSF!W180</f>
        <v>20.064216885037101</v>
      </c>
    </row>
    <row r="181" spans="1:23" x14ac:dyDescent="0.2">
      <c r="A181">
        <v>196</v>
      </c>
      <c r="B181" t="s">
        <v>32</v>
      </c>
      <c r="C181" t="s">
        <v>32</v>
      </c>
      <c r="E181" s="2">
        <f>(8 * PI() * PI() / 3)  * RMSF!E181*RMSF!E181</f>
        <v>24.768441544208844</v>
      </c>
      <c r="F181" s="2">
        <f>(8 * PI() * PI() / 3)  * RMSF!F181*RMSF!F181</f>
        <v>30.314816648712529</v>
      </c>
      <c r="G181" s="2">
        <f>(8 * PI() * PI() / 3)  * RMSF!G181*RMSF!G181</f>
        <v>24.985607343410059</v>
      </c>
      <c r="H181" s="2">
        <f>(8 * PI() * PI() / 3)  * RMSF!H181*RMSF!H181</f>
        <v>35.494382378939747</v>
      </c>
      <c r="I181" s="2">
        <f>(8 * PI() * PI() / 3)  * RMSF!I181*RMSF!I181</f>
        <v>0.2799457351129373</v>
      </c>
      <c r="J181" s="2">
        <f>(8 * PI() * PI() / 3)  * RMSF!J181*RMSF!J181</f>
        <v>0.91997961432374931</v>
      </c>
      <c r="K181" s="2"/>
      <c r="L181" s="2">
        <f>(8 * PI() * PI() / 3)  * RMSF!L181*RMSF!L181</f>
        <v>22.757183090347823</v>
      </c>
      <c r="M181" s="2">
        <f>(8 * PI() * PI() / 3)  * RMSF!M181*RMSF!M181</f>
        <v>21.579267630617196</v>
      </c>
      <c r="N181" s="2">
        <f>(8 * PI() * PI() / 3)  * RMSF!N181*RMSF!N181</f>
        <v>22.317405398958911</v>
      </c>
      <c r="O181" s="2">
        <f>(8 * PI() * PI() / 3)  * RMSF!O181*RMSF!O181</f>
        <v>23.479383554450472</v>
      </c>
      <c r="P181" s="2">
        <f>(8 * PI() * PI() / 3)  * RMSF!P181*RMSF!P181</f>
        <v>24.92863050817143</v>
      </c>
      <c r="Q181" s="2">
        <f>(8 * PI() * PI() / 3)  * RMSF!Q181*RMSF!Q181</f>
        <v>31.15791792483488</v>
      </c>
      <c r="R181" s="2">
        <f>(8 * PI() * PI() / 3)  * RMSF!R181*RMSF!R181</f>
        <v>14.904454073772223</v>
      </c>
      <c r="S181" s="2">
        <f>(8 * PI() * PI() / 3)  * RMSF!S181*RMSF!S181</f>
        <v>14.88477194365263</v>
      </c>
      <c r="T181" s="2">
        <f>(8 * PI() * PI() / 3)  * RMSF!T181*RMSF!T181</f>
        <v>23.24853457872446</v>
      </c>
      <c r="U181" s="2">
        <f>(8 * PI() * PI() / 3)  * RMSF!U181*RMSF!U181</f>
        <v>25.549969308414443</v>
      </c>
      <c r="V181" s="2">
        <f>(8 * PI() * PI() / 3)  * RMSF!V181*RMSF!V181</f>
        <v>30.501349252235467</v>
      </c>
      <c r="W181" s="2">
        <f>(8 * PI() * PI() / 3)  * RMSF!W181*RMSF!W181</f>
        <v>16.154820965887648</v>
      </c>
    </row>
    <row r="182" spans="1:23" x14ac:dyDescent="0.2">
      <c r="A182">
        <v>197</v>
      </c>
      <c r="B182" t="s">
        <v>35</v>
      </c>
      <c r="C182" t="s">
        <v>35</v>
      </c>
      <c r="E182" s="2">
        <f>(8 * PI() * PI() / 3)  * RMSF!E182*RMSF!E182</f>
        <v>33.824638403949592</v>
      </c>
      <c r="F182" s="2">
        <f>(8 * PI() * PI() / 3)  * RMSF!F182*RMSF!F182</f>
        <v>49.516705202128549</v>
      </c>
      <c r="G182" s="2">
        <f>(8 * PI() * PI() / 3)  * RMSF!G182*RMSF!G182</f>
        <v>37.312294607680698</v>
      </c>
      <c r="H182" s="2">
        <f>(8 * PI() * PI() / 3)  * RMSF!H182*RMSF!H182</f>
        <v>49.437779575399738</v>
      </c>
      <c r="I182" s="2">
        <f>(8 * PI() * PI() / 3)  * RMSF!I182*RMSF!I182</f>
        <v>1.4906344236411728</v>
      </c>
      <c r="J182" s="2">
        <f>(8 * PI() * PI() / 3)  * RMSF!J182*RMSF!J182</f>
        <v>0.85159931264063171</v>
      </c>
      <c r="K182" s="2"/>
      <c r="L182" s="2">
        <f>(8 * PI() * PI() / 3)  * RMSF!L182*RMSF!L182</f>
        <v>38.18932338993595</v>
      </c>
      <c r="M182" s="2">
        <f>(8 * PI() * PI() / 3)  * RMSF!M182*RMSF!M182</f>
        <v>36.258301634349102</v>
      </c>
      <c r="N182" s="2">
        <f>(8 * PI() * PI() / 3)  * RMSF!N182*RMSF!N182</f>
        <v>36.007749180694667</v>
      </c>
      <c r="O182" s="2">
        <f>(8 * PI() * PI() / 3)  * RMSF!O182*RMSF!O182</f>
        <v>36.630176953190976</v>
      </c>
      <c r="P182" s="2">
        <f>(8 * PI() * PI() / 3)  * RMSF!P182*RMSF!P182</f>
        <v>41.258563675234306</v>
      </c>
      <c r="Q182" s="2">
        <f>(8 * PI() * PI() / 3)  * RMSF!Q182*RMSF!Q182</f>
        <v>51.046414888530727</v>
      </c>
      <c r="R182" s="2">
        <f>(8 * PI() * PI() / 3)  * RMSF!R182*RMSF!R182</f>
        <v>24.699454563253308</v>
      </c>
      <c r="S182" s="2">
        <f>(8 * PI() * PI() / 3)  * RMSF!S182*RMSF!S182</f>
        <v>24.698875289649688</v>
      </c>
      <c r="T182" s="2">
        <f>(8 * PI() * PI() / 3)  * RMSF!T182*RMSF!T182</f>
        <v>41.531048793835275</v>
      </c>
      <c r="U182" s="2">
        <f>(8 * PI() * PI() / 3)  * RMSF!U182*RMSF!U182</f>
        <v>46.740578966925199</v>
      </c>
      <c r="V182" s="2">
        <f>(8 * PI() * PI() / 3)  * RMSF!V182*RMSF!V182</f>
        <v>57.085939188693999</v>
      </c>
      <c r="W182" s="2">
        <f>(8 * PI() * PI() / 3)  * RMSF!W182*RMSF!W182</f>
        <v>26.420056491980596</v>
      </c>
    </row>
    <row r="183" spans="1:23" x14ac:dyDescent="0.2">
      <c r="A183">
        <v>198</v>
      </c>
      <c r="B183" t="s">
        <v>27</v>
      </c>
      <c r="C183" t="s">
        <v>27</v>
      </c>
      <c r="E183" s="2">
        <f>(8 * PI() * PI() / 3)  * RMSF!E183*RMSF!E183</f>
        <v>43.090216746190933</v>
      </c>
      <c r="F183" s="2">
        <f>(8 * PI() * PI() / 3)  * RMSF!F183*RMSF!F183</f>
        <v>72.778055421046972</v>
      </c>
      <c r="G183" s="2">
        <f>(8 * PI() * PI() / 3)  * RMSF!G183*RMSF!G183</f>
        <v>46.059896884821178</v>
      </c>
      <c r="H183" s="2">
        <f>(8 * PI() * PI() / 3)  * RMSF!H183*RMSF!H183</f>
        <v>64.808578059086699</v>
      </c>
      <c r="I183" s="2">
        <f>(8 * PI() * PI() / 3)  * RMSF!I183*RMSF!I183</f>
        <v>3.8678760525953426</v>
      </c>
      <c r="J183" s="2">
        <f>(8 * PI() * PI() / 3)  * RMSF!J183*RMSF!J183</f>
        <v>1.596769133969729</v>
      </c>
      <c r="K183" s="2"/>
      <c r="L183" s="2">
        <f>(8 * PI() * PI() / 3)  * RMSF!L183*RMSF!L183</f>
        <v>60.169062583841679</v>
      </c>
      <c r="M183" s="2">
        <f>(8 * PI() * PI() / 3)  * RMSF!M183*RMSF!M183</f>
        <v>57.187455757377514</v>
      </c>
      <c r="N183" s="2">
        <f>(8 * PI() * PI() / 3)  * RMSF!N183*RMSF!N183</f>
        <v>54.253602941517961</v>
      </c>
      <c r="O183" s="2">
        <f>(8 * PI() * PI() / 3)  * RMSF!O183*RMSF!O183</f>
        <v>59.05315904186245</v>
      </c>
      <c r="P183" s="2">
        <f>(8 * PI() * PI() / 3)  * RMSF!P183*RMSF!P183</f>
        <v>54.530046947625216</v>
      </c>
      <c r="Q183" s="2">
        <f>(8 * PI() * PI() / 3)  * RMSF!Q183*RMSF!Q183</f>
        <v>75.629094475731563</v>
      </c>
      <c r="R183" s="2">
        <f>(8 * PI() * PI() / 3)  * RMSF!R183*RMSF!R183</f>
        <v>41.477428177027512</v>
      </c>
      <c r="S183" s="2">
        <f>(8 * PI() * PI() / 3)  * RMSF!S183*RMSF!S183</f>
        <v>41.059223980972867</v>
      </c>
      <c r="T183" s="2">
        <f>(8 * PI() * PI() / 3)  * RMSF!T183*RMSF!T183</f>
        <v>54.871786815938755</v>
      </c>
      <c r="U183" s="2">
        <f>(8 * PI() * PI() / 3)  * RMSF!U183*RMSF!U183</f>
        <v>64.559567437689964</v>
      </c>
      <c r="V183" s="2">
        <f>(8 * PI() * PI() / 3)  * RMSF!V183*RMSF!V183</f>
        <v>80.577682560567581</v>
      </c>
      <c r="W183" s="2">
        <f>(8 * PI() * PI() / 3)  * RMSF!W183*RMSF!W183</f>
        <v>43.03530927443709</v>
      </c>
    </row>
    <row r="184" spans="1:23" x14ac:dyDescent="0.2">
      <c r="A184">
        <v>199</v>
      </c>
      <c r="B184" t="s">
        <v>41</v>
      </c>
      <c r="C184" t="s">
        <v>41</v>
      </c>
      <c r="E184" s="2">
        <f>(8 * PI() * PI() / 3)  * RMSF!E184*RMSF!E184</f>
        <v>37.956847483764264</v>
      </c>
      <c r="F184" s="2">
        <f>(8 * PI() * PI() / 3)  * RMSF!F184*RMSF!F184</f>
        <v>46.824228418058453</v>
      </c>
      <c r="G184" s="2">
        <f>(8 * PI() * PI() / 3)  * RMSF!G184*RMSF!G184</f>
        <v>38.173354504222708</v>
      </c>
      <c r="H184" s="2">
        <f>(8 * PI() * PI() / 3)  * RMSF!H184*RMSF!H184</f>
        <v>55.844920762956157</v>
      </c>
      <c r="I184" s="2">
        <f>(8 * PI() * PI() / 3)  * RMSF!I184*RMSF!I184</f>
        <v>0.46500159545607711</v>
      </c>
      <c r="J184" s="2">
        <f>(8 * PI() * PI() / 3)  * RMSF!J184*RMSF!J184</f>
        <v>1.6756966255889907</v>
      </c>
      <c r="K184" s="2"/>
      <c r="L184" s="2">
        <f>(8 * PI() * PI() / 3)  * RMSF!L184*RMSF!L184</f>
        <v>35.144189222740088</v>
      </c>
      <c r="M184" s="2">
        <f>(8 * PI() * PI() / 3)  * RMSF!M184*RMSF!M184</f>
        <v>34.152765344426157</v>
      </c>
      <c r="N184" s="2">
        <f>(8 * PI() * PI() / 3)  * RMSF!N184*RMSF!N184</f>
        <v>32.545807997426031</v>
      </c>
      <c r="O184" s="2">
        <f>(8 * PI() * PI() / 3)  * RMSF!O184*RMSF!O184</f>
        <v>36.916912316346959</v>
      </c>
      <c r="P184" s="2">
        <f>(8 * PI() * PI() / 3)  * RMSF!P184*RMSF!P184</f>
        <v>34.032443951357067</v>
      </c>
      <c r="Q184" s="2">
        <f>(8 * PI() * PI() / 3)  * RMSF!Q184*RMSF!Q184</f>
        <v>48.811862919562174</v>
      </c>
      <c r="R184" s="2">
        <f>(8 * PI() * PI() / 3)  * RMSF!R184*RMSF!R184</f>
        <v>22.702347037854075</v>
      </c>
      <c r="S184" s="2">
        <f>(8 * PI() * PI() / 3)  * RMSF!S184*RMSF!S184</f>
        <v>19.934228725273108</v>
      </c>
      <c r="T184" s="2">
        <f>(8 * PI() * PI() / 3)  * RMSF!T184*RMSF!T184</f>
        <v>33.47094149230751</v>
      </c>
      <c r="U184" s="2">
        <f>(8 * PI() * PI() / 3)  * RMSF!U184*RMSF!U184</f>
        <v>44.682698843580575</v>
      </c>
      <c r="V184" s="2">
        <f>(8 * PI() * PI() / 3)  * RMSF!V184*RMSF!V184</f>
        <v>48.081519937739664</v>
      </c>
      <c r="W184" s="2">
        <f>(8 * PI() * PI() / 3)  * RMSF!W184*RMSF!W184</f>
        <v>25.135591902982899</v>
      </c>
    </row>
    <row r="185" spans="1:23" x14ac:dyDescent="0.2">
      <c r="A185">
        <v>200</v>
      </c>
      <c r="B185" t="s">
        <v>33</v>
      </c>
      <c r="C185" t="s">
        <v>33</v>
      </c>
      <c r="E185" s="2">
        <f>(8 * PI() * PI() / 3)  * RMSF!E185*RMSF!E185</f>
        <v>39.477170100529946</v>
      </c>
      <c r="F185" s="2">
        <f>(8 * PI() * PI() / 3)  * RMSF!F185*RMSF!F185</f>
        <v>64.757595701702016</v>
      </c>
      <c r="G185" s="2">
        <f>(8 * PI() * PI() / 3)  * RMSF!G185*RMSF!G185</f>
        <v>42.171537101783251</v>
      </c>
      <c r="H185" s="2">
        <f>(8 * PI() * PI() / 3)  * RMSF!H185*RMSF!H185</f>
        <v>56.347403450787205</v>
      </c>
      <c r="I185" s="2">
        <f>(8 * PI() * PI() / 3)  * RMSF!I185*RMSF!I185</f>
        <v>3.1121348867452503</v>
      </c>
      <c r="J185" s="2">
        <f>(8 * PI() * PI() / 3)  * RMSF!J185*RMSF!J185</f>
        <v>1.0252153141937601</v>
      </c>
      <c r="K185" s="2"/>
      <c r="L185" s="2">
        <f>(8 * PI() * PI() / 3)  * RMSF!L185*RMSF!L185</f>
        <v>53.462562966483624</v>
      </c>
      <c r="M185" s="2">
        <f>(8 * PI() * PI() / 3)  * RMSF!M185*RMSF!M185</f>
        <v>49.948617045775087</v>
      </c>
      <c r="N185" s="2">
        <f>(8 * PI() * PI() / 3)  * RMSF!N185*RMSF!N185</f>
        <v>50.930356615269766</v>
      </c>
      <c r="O185" s="2">
        <f>(8 * PI() * PI() / 3)  * RMSF!O185*RMSF!O185</f>
        <v>53.146326620530289</v>
      </c>
      <c r="P185" s="2">
        <f>(8 * PI() * PI() / 3)  * RMSF!P185*RMSF!P185</f>
        <v>54.957858594015775</v>
      </c>
      <c r="Q185" s="2">
        <f>(8 * PI() * PI() / 3)  * RMSF!Q185*RMSF!Q185</f>
        <v>67.215887332521248</v>
      </c>
      <c r="R185" s="2">
        <f>(8 * PI() * PI() / 3)  * RMSF!R185*RMSF!R185</f>
        <v>38.091202834631616</v>
      </c>
      <c r="S185" s="2">
        <f>(8 * PI() * PI() / 3)  * RMSF!S185*RMSF!S185</f>
        <v>34.452333251793235</v>
      </c>
      <c r="T185" s="2">
        <f>(8 * PI() * PI() / 3)  * RMSF!T185*RMSF!T185</f>
        <v>54.554706766951497</v>
      </c>
      <c r="U185" s="2">
        <f>(8 * PI() * PI() / 3)  * RMSF!U185*RMSF!U185</f>
        <v>66.980066697401639</v>
      </c>
      <c r="V185" s="2">
        <f>(8 * PI() * PI() / 3)  * RMSF!V185*RMSF!V185</f>
        <v>68.64925550342322</v>
      </c>
      <c r="W185" s="2">
        <f>(8 * PI() * PI() / 3)  * RMSF!W185*RMSF!W185</f>
        <v>38.71373354481296</v>
      </c>
    </row>
    <row r="186" spans="1:23" x14ac:dyDescent="0.2">
      <c r="A186">
        <v>201</v>
      </c>
      <c r="B186" t="s">
        <v>32</v>
      </c>
      <c r="C186" t="s">
        <v>32</v>
      </c>
      <c r="E186" s="2">
        <f>(8 * PI() * PI() / 3)  * RMSF!E186*RMSF!E186</f>
        <v>31.215362391916134</v>
      </c>
      <c r="F186" s="2">
        <f>(8 * PI() * PI() / 3)  * RMSF!F186*RMSF!F186</f>
        <v>40.087355711543147</v>
      </c>
      <c r="G186" s="2">
        <f>(8 * PI() * PI() / 3)  * RMSF!G186*RMSF!G186</f>
        <v>30.640573233968027</v>
      </c>
      <c r="H186" s="2">
        <f>(8 * PI() * PI() / 3)  * RMSF!H186*RMSF!H186</f>
        <v>42.269087718481543</v>
      </c>
      <c r="I186" s="2">
        <f>(8 * PI() * PI() / 3)  * RMSF!I186*RMSF!I186</f>
        <v>0.55411144949136371</v>
      </c>
      <c r="J186" s="2">
        <f>(8 * PI() * PI() / 3)  * RMSF!J186*RMSF!J186</f>
        <v>0.93330156212885562</v>
      </c>
      <c r="K186" s="2"/>
      <c r="L186" s="2">
        <f>(8 * PI() * PI() / 3)  * RMSF!L186*RMSF!L186</f>
        <v>29.092726978794136</v>
      </c>
      <c r="M186" s="2">
        <f>(8 * PI() * PI() / 3)  * RMSF!M186*RMSF!M186</f>
        <v>31.591864492419454</v>
      </c>
      <c r="N186" s="2">
        <f>(8 * PI() * PI() / 3)  * RMSF!N186*RMSF!N186</f>
        <v>29.195402926017323</v>
      </c>
      <c r="O186" s="2">
        <f>(8 * PI() * PI() / 3)  * RMSF!O186*RMSF!O186</f>
        <v>31.718072944295375</v>
      </c>
      <c r="P186" s="2">
        <f>(8 * PI() * PI() / 3)  * RMSF!P186*RMSF!P186</f>
        <v>32.374527163601861</v>
      </c>
      <c r="Q186" s="2">
        <f>(8 * PI() * PI() / 3)  * RMSF!Q186*RMSF!Q186</f>
        <v>40.226501162996612</v>
      </c>
      <c r="R186" s="2">
        <f>(8 * PI() * PI() / 3)  * RMSF!R186*RMSF!R186</f>
        <v>23.134849292463386</v>
      </c>
      <c r="S186" s="2">
        <f>(8 * PI() * PI() / 3)  * RMSF!S186*RMSF!S186</f>
        <v>18.915589033879034</v>
      </c>
      <c r="T186" s="2">
        <f>(8 * PI() * PI() / 3)  * RMSF!T186*RMSF!T186</f>
        <v>29.890054702886232</v>
      </c>
      <c r="U186" s="2">
        <f>(8 * PI() * PI() / 3)  * RMSF!U186*RMSF!U186</f>
        <v>37.498194788665664</v>
      </c>
      <c r="V186" s="2">
        <f>(8 * PI() * PI() / 3)  * RMSF!V186*RMSF!V186</f>
        <v>40.194536305483062</v>
      </c>
      <c r="W186" s="2">
        <f>(8 * PI() * PI() / 3)  * RMSF!W186*RMSF!W186</f>
        <v>23.583937840890751</v>
      </c>
    </row>
    <row r="187" spans="1:23" x14ac:dyDescent="0.2">
      <c r="A187">
        <v>202</v>
      </c>
      <c r="B187" t="s">
        <v>26</v>
      </c>
      <c r="C187" t="s">
        <v>26</v>
      </c>
      <c r="E187" s="2">
        <f>(8 * PI() * PI() / 3)  * RMSF!E187*RMSF!E187</f>
        <v>34.457632905783079</v>
      </c>
      <c r="F187" s="2">
        <f>(8 * PI() * PI() / 3)  * RMSF!F187*RMSF!F187</f>
        <v>48.660461164182315</v>
      </c>
      <c r="G187" s="2">
        <f>(8 * PI() * PI() / 3)  * RMSF!G187*RMSF!G187</f>
        <v>36.393194365840671</v>
      </c>
      <c r="H187" s="2">
        <f>(8 * PI() * PI() / 3)  * RMSF!H187*RMSF!H187</f>
        <v>42.811989867069741</v>
      </c>
      <c r="I187" s="2">
        <f>(8 * PI() * PI() / 3)  * RMSF!I187*RMSF!I187</f>
        <v>1.2224456429211619</v>
      </c>
      <c r="J187" s="2">
        <f>(8 * PI() * PI() / 3)  * RMSF!J187*RMSF!J187</f>
        <v>0.26051833531678931</v>
      </c>
      <c r="K187" s="2"/>
      <c r="L187" s="2">
        <f>(8 * PI() * PI() / 3)  * RMSF!L187*RMSF!L187</f>
        <v>38.637001100829011</v>
      </c>
      <c r="M187" s="2">
        <f>(8 * PI() * PI() / 3)  * RMSF!M187*RMSF!M187</f>
        <v>41.901549392135017</v>
      </c>
      <c r="N187" s="2">
        <f>(8 * PI() * PI() / 3)  * RMSF!N187*RMSF!N187</f>
        <v>37.629123519490172</v>
      </c>
      <c r="O187" s="2">
        <f>(8 * PI() * PI() / 3)  * RMSF!O187*RMSF!O187</f>
        <v>41.368092779995742</v>
      </c>
      <c r="P187" s="2">
        <f>(8 * PI() * PI() / 3)  * RMSF!P187*RMSF!P187</f>
        <v>40.966217436471702</v>
      </c>
      <c r="Q187" s="2">
        <f>(8 * PI() * PI() / 3)  * RMSF!Q187*RMSF!Q187</f>
        <v>47.676729880049201</v>
      </c>
      <c r="R187" s="2">
        <f>(8 * PI() * PI() / 3)  * RMSF!R187*RMSF!R187</f>
        <v>34.010188897445978</v>
      </c>
      <c r="S187" s="2">
        <f>(8 * PI() * PI() / 3)  * RMSF!S187*RMSF!S187</f>
        <v>27.898526062200286</v>
      </c>
      <c r="T187" s="2">
        <f>(8 * PI() * PI() / 3)  * RMSF!T187*RMSF!T187</f>
        <v>34.681313811111522</v>
      </c>
      <c r="U187" s="2">
        <f>(8 * PI() * PI() / 3)  * RMSF!U187*RMSF!U187</f>
        <v>41.497321797314662</v>
      </c>
      <c r="V187" s="2">
        <f>(8 * PI() * PI() / 3)  * RMSF!V187*RMSF!V187</f>
        <v>52.484462920545106</v>
      </c>
      <c r="W187" s="2">
        <f>(8 * PI() * PI() / 3)  * RMSF!W187*RMSF!W187</f>
        <v>33.336563679158282</v>
      </c>
    </row>
    <row r="188" spans="1:23" x14ac:dyDescent="0.2">
      <c r="A188">
        <v>203</v>
      </c>
      <c r="B188" t="s">
        <v>32</v>
      </c>
      <c r="C188" t="s">
        <v>32</v>
      </c>
      <c r="E188" s="2">
        <f>(8 * PI() * PI() / 3)  * RMSF!E188*RMSF!E188</f>
        <v>18.238287282303038</v>
      </c>
      <c r="F188" s="2">
        <f>(8 * PI() * PI() / 3)  * RMSF!F188*RMSF!F188</f>
        <v>27.071359142841338</v>
      </c>
      <c r="G188" s="2">
        <f>(8 * PI() * PI() / 3)  * RMSF!G188*RMSF!G188</f>
        <v>20.796253055687334</v>
      </c>
      <c r="H188" s="2">
        <f>(8 * PI() * PI() / 3)  * RMSF!H188*RMSF!H188</f>
        <v>23.548182037933724</v>
      </c>
      <c r="I188" s="2">
        <f>(8 * PI() * PI() / 3)  * RMSF!I188*RMSF!I188</f>
        <v>0.86933926286021435</v>
      </c>
      <c r="J188" s="2">
        <f>(8 * PI() * PI() / 3)  * RMSF!J188*RMSF!J188</f>
        <v>8.5472039240274203E-2</v>
      </c>
      <c r="K188" s="2"/>
      <c r="L188" s="2">
        <f>(8 * PI() * PI() / 3)  * RMSF!L188*RMSF!L188</f>
        <v>17.700605260545494</v>
      </c>
      <c r="M188" s="2">
        <f>(8 * PI() * PI() / 3)  * RMSF!M188*RMSF!M188</f>
        <v>24.01051892866008</v>
      </c>
      <c r="N188" s="2">
        <f>(8 * PI() * PI() / 3)  * RMSF!N188*RMSF!N188</f>
        <v>21.25497253957387</v>
      </c>
      <c r="O188" s="2">
        <f>(8 * PI() * PI() / 3)  * RMSF!O188*RMSF!O188</f>
        <v>21.887781788441256</v>
      </c>
      <c r="P188" s="2">
        <f>(8 * PI() * PI() / 3)  * RMSF!P188*RMSF!P188</f>
        <v>22.551715332596274</v>
      </c>
      <c r="Q188" s="2">
        <f>(8 * PI() * PI() / 3)  * RMSF!Q188*RMSF!Q188</f>
        <v>26.445457157088637</v>
      </c>
      <c r="R188" s="2">
        <f>(8 * PI() * PI() / 3)  * RMSF!R188*RMSF!R188</f>
        <v>19.326175427685143</v>
      </c>
      <c r="S188" s="2">
        <f>(8 * PI() * PI() / 3)  * RMSF!S188*RMSF!S188</f>
        <v>16.840870258653165</v>
      </c>
      <c r="T188" s="2">
        <f>(8 * PI() * PI() / 3)  * RMSF!T188*RMSF!T188</f>
        <v>21.209680436602913</v>
      </c>
      <c r="U188" s="2">
        <f>(8 * PI() * PI() / 3)  * RMSF!U188*RMSF!U188</f>
        <v>25.334104992199766</v>
      </c>
      <c r="V188" s="2">
        <f>(8 * PI() * PI() / 3)  * RMSF!V188*RMSF!V188</f>
        <v>28.044951146626651</v>
      </c>
      <c r="W188" s="2">
        <f>(8 * PI() * PI() / 3)  * RMSF!W188*RMSF!W188</f>
        <v>19.684327372851733</v>
      </c>
    </row>
    <row r="189" spans="1:23" x14ac:dyDescent="0.2">
      <c r="A189">
        <v>204</v>
      </c>
      <c r="B189" t="s">
        <v>28</v>
      </c>
      <c r="C189" t="s">
        <v>28</v>
      </c>
      <c r="E189" s="2">
        <f>(8 * PI() * PI() / 3)  * RMSF!E189*RMSF!E189</f>
        <v>17.504419290254138</v>
      </c>
      <c r="F189" s="2">
        <f>(8 * PI() * PI() / 3)  * RMSF!F189*RMSF!F189</f>
        <v>29.606344165595953</v>
      </c>
      <c r="G189" s="2">
        <f>(8 * PI() * PI() / 3)  * RMSF!G189*RMSF!G189</f>
        <v>22.516141766324942</v>
      </c>
      <c r="H189" s="2">
        <f>(8 * PI() * PI() / 3)  * RMSF!H189*RMSF!H189</f>
        <v>22.586015526395272</v>
      </c>
      <c r="I189" s="2">
        <f>(8 * PI() * PI() / 3)  * RMSF!I189*RMSF!I189</f>
        <v>1.5809111861068545</v>
      </c>
      <c r="J189" s="2">
        <f>(8 * PI() * PI() / 3)  * RMSF!J189*RMSF!J189</f>
        <v>5.4125407397239256E-5</v>
      </c>
      <c r="K189" s="2"/>
      <c r="L189" s="2">
        <f>(8 * PI() * PI() / 3)  * RMSF!L189*RMSF!L189</f>
        <v>24.128616018912066</v>
      </c>
      <c r="M189" s="2">
        <f>(8 * PI() * PI() / 3)  * RMSF!M189*RMSF!M189</f>
        <v>25.669860918274242</v>
      </c>
      <c r="N189" s="2">
        <f>(8 * PI() * PI() / 3)  * RMSF!N189*RMSF!N189</f>
        <v>24.836206216087788</v>
      </c>
      <c r="O189" s="2">
        <f>(8 * PI() * PI() / 3)  * RMSF!O189*RMSF!O189</f>
        <v>26.625757166588027</v>
      </c>
      <c r="P189" s="2">
        <f>(8 * PI() * PI() / 3)  * RMSF!P189*RMSF!P189</f>
        <v>25.037351357998109</v>
      </c>
      <c r="Q189" s="2">
        <f>(8 * PI() * PI() / 3)  * RMSF!Q189*RMSF!Q189</f>
        <v>29.799268620360639</v>
      </c>
      <c r="R189" s="2">
        <f>(8 * PI() * PI() / 3)  * RMSF!R189*RMSF!R189</f>
        <v>29.14949529242066</v>
      </c>
      <c r="S189" s="2">
        <f>(8 * PI() * PI() / 3)  * RMSF!S189*RMSF!S189</f>
        <v>21.065907207554144</v>
      </c>
      <c r="T189" s="2">
        <f>(8 * PI() * PI() / 3)  * RMSF!T189*RMSF!T189</f>
        <v>25.90031392609318</v>
      </c>
      <c r="U189" s="2">
        <f>(8 * PI() * PI() / 3)  * RMSF!U189*RMSF!U189</f>
        <v>33.220368415347579</v>
      </c>
      <c r="V189" s="2">
        <f>(8 * PI() * PI() / 3)  * RMSF!V189*RMSF!V189</f>
        <v>28.302441140686319</v>
      </c>
      <c r="W189" s="2">
        <f>(8 * PI() * PI() / 3)  * RMSF!W189*RMSF!W189</f>
        <v>24.348350517298581</v>
      </c>
    </row>
    <row r="190" spans="1:23" x14ac:dyDescent="0.2">
      <c r="A190">
        <v>205</v>
      </c>
      <c r="B190" t="s">
        <v>25</v>
      </c>
      <c r="C190" t="s">
        <v>25</v>
      </c>
      <c r="E190" s="2">
        <f>(8 * PI() * PI() / 3)  * RMSF!E190*RMSF!E190</f>
        <v>11.042149665554822</v>
      </c>
      <c r="F190" s="2">
        <f>(8 * PI() * PI() / 3)  * RMSF!F190*RMSF!F190</f>
        <v>17.74328935786021</v>
      </c>
      <c r="G190" s="2">
        <f>(8 * PI() * PI() / 3)  * RMSF!G190*RMSF!G190</f>
        <v>12.63753575806642</v>
      </c>
      <c r="H190" s="2">
        <f>(8 * PI() * PI() / 3)  * RMSF!H190*RMSF!H190</f>
        <v>14.847477758362793</v>
      </c>
      <c r="I190" s="2">
        <f>(8 * PI() * PI() / 3)  * RMSF!I190*RMSF!I190</f>
        <v>0.79086407406182302</v>
      </c>
      <c r="J190" s="2">
        <f>(8 * PI() * PI() / 3)  * RMSF!J190*RMSF!J190</f>
        <v>8.8989637887593481E-2</v>
      </c>
      <c r="K190" s="2"/>
      <c r="L190" s="2">
        <f>(8 * PI() * PI() / 3)  * RMSF!L190*RMSF!L190</f>
        <v>12.566866431250256</v>
      </c>
      <c r="M190" s="2">
        <f>(8 * PI() * PI() / 3)  * RMSF!M190*RMSF!M190</f>
        <v>13.929677700984609</v>
      </c>
      <c r="N190" s="2">
        <f>(8 * PI() * PI() / 3)  * RMSF!N190*RMSF!N190</f>
        <v>13.523423544990992</v>
      </c>
      <c r="O190" s="2">
        <f>(8 * PI() * PI() / 3)  * RMSF!O190*RMSF!O190</f>
        <v>13.852179144881834</v>
      </c>
      <c r="P190" s="2">
        <f>(8 * PI() * PI() / 3)  * RMSF!P190*RMSF!P190</f>
        <v>13.980227747362253</v>
      </c>
      <c r="Q190" s="2">
        <f>(8 * PI() * PI() / 3)  * RMSF!Q190*RMSF!Q190</f>
        <v>18.830254418613571</v>
      </c>
      <c r="R190" s="2">
        <f>(8 * PI() * PI() / 3)  * RMSF!R190*RMSF!R190</f>
        <v>11.259459491841698</v>
      </c>
      <c r="S190" s="2">
        <f>(8 * PI() * PI() / 3)  * RMSF!S190*RMSF!S190</f>
        <v>11.719472394706383</v>
      </c>
      <c r="T190" s="2">
        <f>(8 * PI() * PI() / 3)  * RMSF!T190*RMSF!T190</f>
        <v>14.611087950315035</v>
      </c>
      <c r="U190" s="2">
        <f>(8 * PI() * PI() / 3)  * RMSF!U190*RMSF!U190</f>
        <v>23.562013590687656</v>
      </c>
      <c r="V190" s="2">
        <f>(8 * PI() * PI() / 3)  * RMSF!V190*RMSF!V190</f>
        <v>14.66997105963878</v>
      </c>
      <c r="W190" s="2">
        <f>(8 * PI() * PI() / 3)  * RMSF!W190*RMSF!W190</f>
        <v>11.371741675667829</v>
      </c>
    </row>
    <row r="191" spans="1:23" x14ac:dyDescent="0.2">
      <c r="A191">
        <v>206</v>
      </c>
      <c r="B191" t="s">
        <v>25</v>
      </c>
      <c r="C191" t="s">
        <v>25</v>
      </c>
      <c r="E191" s="2">
        <f>(8 * PI() * PI() / 3)  * RMSF!E191*RMSF!E191</f>
        <v>7.9254275908432943</v>
      </c>
      <c r="F191" s="2">
        <f>(8 * PI() * PI() / 3)  * RMSF!F191*RMSF!F191</f>
        <v>10.435260972008116</v>
      </c>
      <c r="G191" s="2">
        <f>(8 * PI() * PI() / 3)  * RMSF!G191*RMSF!G191</f>
        <v>8.889629181037348</v>
      </c>
      <c r="H191" s="2">
        <f>(8 * PI() * PI() / 3)  * RMSF!H191*RMSF!H191</f>
        <v>9.1923634857326384</v>
      </c>
      <c r="I191" s="2">
        <f>(8 * PI() * PI() / 3)  * RMSF!I191*RMSF!I191</f>
        <v>0.17235106596035038</v>
      </c>
      <c r="J191" s="2">
        <f>(8 * PI() * PI() / 3)  * RMSF!J191*RMSF!J191</f>
        <v>2.5344132192395095E-3</v>
      </c>
      <c r="K191" s="2"/>
      <c r="L191" s="2">
        <f>(8 * PI() * PI() / 3)  * RMSF!L191*RMSF!L191</f>
        <v>7.0922573850153388</v>
      </c>
      <c r="M191" s="2">
        <f>(8 * PI() * PI() / 3)  * RMSF!M191*RMSF!M191</f>
        <v>8.9155677351374507</v>
      </c>
      <c r="N191" s="2">
        <f>(8 * PI() * PI() / 3)  * RMSF!N191*RMSF!N191</f>
        <v>8.1227549640271004</v>
      </c>
      <c r="O191" s="2">
        <f>(8 * PI() * PI() / 3)  * RMSF!O191*RMSF!O191</f>
        <v>8.3785207784328115</v>
      </c>
      <c r="P191" s="2">
        <f>(8 * PI() * PI() / 3)  * RMSF!P191*RMSF!P191</f>
        <v>8.8949923077760182</v>
      </c>
      <c r="Q191" s="2">
        <f>(8 * PI() * PI() / 3)  * RMSF!Q191*RMSF!Q191</f>
        <v>10.96488413495107</v>
      </c>
      <c r="R191" s="2">
        <f>(8 * PI() * PI() / 3)  * RMSF!R191*RMSF!R191</f>
        <v>7.477401259612992</v>
      </c>
      <c r="S191" s="2">
        <f>(8 * PI() * PI() / 3)  * RMSF!S191*RMSF!S191</f>
        <v>7.8010380010942262</v>
      </c>
      <c r="T191" s="2">
        <f>(8 * PI() * PI() / 3)  * RMSF!T191*RMSF!T191</f>
        <v>8.809559321946308</v>
      </c>
      <c r="U191" s="2">
        <f>(8 * PI() * PI() / 3)  * RMSF!U191*RMSF!U191</f>
        <v>9.0392905973794875</v>
      </c>
      <c r="V191" s="2">
        <f>(8 * PI() * PI() / 3)  * RMSF!V191*RMSF!V191</f>
        <v>8.5323790623244307</v>
      </c>
      <c r="W191" s="2">
        <f>(8 * PI() * PI() / 3)  * RMSF!W191*RMSF!W191</f>
        <v>7.2247075815253385</v>
      </c>
    </row>
    <row r="192" spans="1:23" x14ac:dyDescent="0.2">
      <c r="A192">
        <v>207</v>
      </c>
      <c r="B192" t="s">
        <v>36</v>
      </c>
      <c r="C192" t="s">
        <v>36</v>
      </c>
      <c r="E192" s="2">
        <f>(8 * PI() * PI() / 3)  * RMSF!E192*RMSF!E192</f>
        <v>6.0074520020608029</v>
      </c>
      <c r="F192" s="2">
        <f>(8 * PI() * PI() / 3)  * RMSF!F192*RMSF!F192</f>
        <v>7.3805999943991507</v>
      </c>
      <c r="G192" s="2">
        <f>(8 * PI() * PI() / 3)  * RMSF!G192*RMSF!G192</f>
        <v>6.0953647608883745</v>
      </c>
      <c r="H192" s="2">
        <f>(8 * PI() * PI() / 3)  * RMSF!H192*RMSF!H192</f>
        <v>6.3974642853830348</v>
      </c>
      <c r="I192" s="2">
        <f>(8 * PI() * PI() / 3)  * RMSF!I192*RMSF!I192</f>
        <v>7.0604761683593614E-2</v>
      </c>
      <c r="J192" s="2">
        <f>(8 * PI() * PI() / 3)  * RMSF!J192*RMSF!J192</f>
        <v>3.6531944922892257E-3</v>
      </c>
      <c r="K192" s="2"/>
      <c r="L192" s="2">
        <f>(8 * PI() * PI() / 3)  * RMSF!L192*RMSF!L192</f>
        <v>5.5940613592980739</v>
      </c>
      <c r="M192" s="2">
        <f>(8 * PI() * PI() / 3)  * RMSF!M192*RMSF!M192</f>
        <v>6.4699097261104992</v>
      </c>
      <c r="N192" s="2">
        <f>(8 * PI() * PI() / 3)  * RMSF!N192*RMSF!N192</f>
        <v>5.8461820616045657</v>
      </c>
      <c r="O192" s="2">
        <f>(8 * PI() * PI() / 3)  * RMSF!O192*RMSF!O192</f>
        <v>5.8787144421421882</v>
      </c>
      <c r="P192" s="2">
        <f>(8 * PI() * PI() / 3)  * RMSF!P192*RMSF!P192</f>
        <v>6.4172008428527052</v>
      </c>
      <c r="Q192" s="2">
        <f>(8 * PI() * PI() / 3)  * RMSF!Q192*RMSF!Q192</f>
        <v>7.7169281839251003</v>
      </c>
      <c r="R192" s="2">
        <f>(8 * PI() * PI() / 3)  * RMSF!R192*RMSF!R192</f>
        <v>4.9275039307437591</v>
      </c>
      <c r="S192" s="2">
        <f>(8 * PI() * PI() / 3)  * RMSF!S192*RMSF!S192</f>
        <v>5.7973730997993052</v>
      </c>
      <c r="T192" s="2">
        <f>(8 * PI() * PI() / 3)  * RMSF!T192*RMSF!T192</f>
        <v>6.2119275910940228</v>
      </c>
      <c r="U192" s="2">
        <f>(8 * PI() * PI() / 3)  * RMSF!U192*RMSF!U192</f>
        <v>6.562144824940912</v>
      </c>
      <c r="V192" s="2">
        <f>(8 * PI() * PI() / 3)  * RMSF!V192*RMSF!V192</f>
        <v>5.5704407323614422</v>
      </c>
      <c r="W192" s="2">
        <f>(8 * PI() * PI() / 3)  * RMSF!W192*RMSF!W192</f>
        <v>4.8598614674917231</v>
      </c>
    </row>
    <row r="193" spans="1:24" x14ac:dyDescent="0.2">
      <c r="A193">
        <v>208</v>
      </c>
      <c r="B193" t="s">
        <v>29</v>
      </c>
      <c r="C193" t="s">
        <v>29</v>
      </c>
      <c r="E193" s="2">
        <f>(8 * PI() * PI() / 3)  * RMSF!E193*RMSF!E193</f>
        <v>6.7373587611789265</v>
      </c>
      <c r="F193" s="2">
        <f>(8 * PI() * PI() / 3)  * RMSF!F193*RMSF!F193</f>
        <v>10.308123106444713</v>
      </c>
      <c r="G193" s="2">
        <f>(8 * PI() * PI() / 3)  * RMSF!G193*RMSF!G193</f>
        <v>6.1910580454866153</v>
      </c>
      <c r="H193" s="2">
        <f>(8 * PI() * PI() / 3)  * RMSF!H193*RMSF!H193</f>
        <v>7.3148280922513953</v>
      </c>
      <c r="I193" s="2">
        <f>(8 * PI() * PI() / 3)  * RMSF!I193*RMSF!I193</f>
        <v>0.3782057227322711</v>
      </c>
      <c r="J193" s="2">
        <f>(8 * PI() * PI() / 3)  * RMSF!J193*RMSF!J193</f>
        <v>4.6833375840610245E-2</v>
      </c>
      <c r="K193" s="2"/>
      <c r="L193" s="2">
        <f>(8 * PI() * PI() / 3)  * RMSF!L193*RMSF!L193</f>
        <v>9.5706622452225094</v>
      </c>
      <c r="M193" s="2">
        <f>(8 * PI() * PI() / 3)  * RMSF!M193*RMSF!M193</f>
        <v>8.578226521728828</v>
      </c>
      <c r="N193" s="2">
        <f>(8 * PI() * PI() / 3)  * RMSF!N193*RMSF!N193</f>
        <v>7.9070384437793146</v>
      </c>
      <c r="O193" s="2">
        <f>(8 * PI() * PI() / 3)  * RMSF!O193*RMSF!O193</f>
        <v>8.6653619188780979</v>
      </c>
      <c r="P193" s="2">
        <f>(8 * PI() * PI() / 3)  * RMSF!P193*RMSF!P193</f>
        <v>8.747663343893965</v>
      </c>
      <c r="Q193" s="2">
        <f>(8 * PI() * PI() / 3)  * RMSF!Q193*RMSF!Q193</f>
        <v>10.454381068329042</v>
      </c>
      <c r="R193" s="2">
        <f>(8 * PI() * PI() / 3)  * RMSF!R193*RMSF!R193</f>
        <v>5.4549277510476291</v>
      </c>
      <c r="S193" s="2">
        <f>(8 * PI() * PI() / 3)  * RMSF!S193*RMSF!S193</f>
        <v>6.3197971558325001</v>
      </c>
      <c r="T193" s="2">
        <f>(8 * PI() * PI() / 3)  * RMSF!T193*RMSF!T193</f>
        <v>8.3132279431154448</v>
      </c>
      <c r="U193" s="2">
        <f>(8 * PI() * PI() / 3)  * RMSF!U193*RMSF!U193</f>
        <v>9.2421155989974579</v>
      </c>
      <c r="V193" s="2">
        <f>(8 * PI() * PI() / 3)  * RMSF!V193*RMSF!V193</f>
        <v>9.212345575578448</v>
      </c>
      <c r="W193" s="2">
        <f>(8 * PI() * PI() / 3)  * RMSF!W193*RMSF!W193</f>
        <v>5.8432124966534502</v>
      </c>
    </row>
    <row r="194" spans="1:24" x14ac:dyDescent="0.2">
      <c r="A194">
        <v>209</v>
      </c>
      <c r="B194" t="s">
        <v>32</v>
      </c>
      <c r="C194" t="s">
        <v>32</v>
      </c>
      <c r="E194" s="2">
        <f>(8 * PI() * PI() / 3)  * RMSF!E194*RMSF!E194</f>
        <v>6.8824878395436118</v>
      </c>
      <c r="F194" s="2">
        <f>(8 * PI() * PI() / 3)  * RMSF!F194*RMSF!F194</f>
        <v>8.2569013107666738</v>
      </c>
      <c r="G194" s="2">
        <f>(8 * PI() * PI() / 3)  * RMSF!G194*RMSF!G194</f>
        <v>6.1932861723198913</v>
      </c>
      <c r="H194" s="2">
        <f>(8 * PI() * PI() / 3)  * RMSF!H194*RMSF!H194</f>
        <v>7.5894147658831459</v>
      </c>
      <c r="I194" s="2">
        <f>(8 * PI() * PI() / 3)  * RMSF!I194*RMSF!I194</f>
        <v>6.2516415732555369E-2</v>
      </c>
      <c r="J194" s="2">
        <f>(8 * PI() * PI() / 3)  * RMSF!J194*RMSF!J194</f>
        <v>7.0893249127976052E-2</v>
      </c>
      <c r="K194" s="2"/>
      <c r="L194" s="2">
        <f>(8 * PI() * PI() / 3)  * RMSF!L194*RMSF!L194</f>
        <v>6.5054189655118151</v>
      </c>
      <c r="M194" s="2">
        <f>(8 * PI() * PI() / 3)  * RMSF!M194*RMSF!M194</f>
        <v>6.9339463166753044</v>
      </c>
      <c r="N194" s="2">
        <f>(8 * PI() * PI() / 3)  * RMSF!N194*RMSF!N194</f>
        <v>5.8476855784103963</v>
      </c>
      <c r="O194" s="2">
        <f>(8 * PI() * PI() / 3)  * RMSF!O194*RMSF!O194</f>
        <v>7.1554698284770142</v>
      </c>
      <c r="P194" s="2">
        <f>(8 * PI() * PI() / 3)  * RMSF!P194*RMSF!P194</f>
        <v>7.3751416609138296</v>
      </c>
      <c r="Q194" s="2">
        <f>(8 * PI() * PI() / 3)  * RMSF!Q194*RMSF!Q194</f>
        <v>8.2470077370371655</v>
      </c>
      <c r="R194" s="2">
        <f>(8 * PI() * PI() / 3)  * RMSF!R194*RMSF!R194</f>
        <v>3.9293540268943348</v>
      </c>
      <c r="S194" s="2">
        <f>(8 * PI() * PI() / 3)  * RMSF!S194*RMSF!S194</f>
        <v>7.6444128579120862</v>
      </c>
      <c r="T194" s="2">
        <f>(8 * PI() * PI() / 3)  * RMSF!T194*RMSF!T194</f>
        <v>5.7254535185939259</v>
      </c>
      <c r="U194" s="2">
        <f>(8 * PI() * PI() / 3)  * RMSF!U194*RMSF!U194</f>
        <v>5.78097746180892</v>
      </c>
      <c r="V194" s="2">
        <f>(8 * PI() * PI() / 3)  * RMSF!V194*RMSF!V194</f>
        <v>6.5920657507358964</v>
      </c>
      <c r="W194" s="2">
        <f>(8 * PI() * PI() / 3)  * RMSF!W194*RMSF!W194</f>
        <v>4.2912864522418319</v>
      </c>
    </row>
    <row r="195" spans="1:24" x14ac:dyDescent="0.2">
      <c r="A195">
        <v>210</v>
      </c>
      <c r="B195" t="s">
        <v>33</v>
      </c>
      <c r="C195" t="s">
        <v>33</v>
      </c>
      <c r="E195" s="2">
        <f>(8 * PI() * PI() / 3)  * RMSF!E195*RMSF!E195</f>
        <v>8.8509793854735523</v>
      </c>
      <c r="F195" s="2">
        <f>(8 * PI() * PI() / 3)  * RMSF!F195*RMSF!F195</f>
        <v>26.233024064991582</v>
      </c>
      <c r="G195" s="2">
        <f>(8 * PI() * PI() / 3)  * RMSF!G195*RMSF!G195</f>
        <v>7.6863029249189703</v>
      </c>
      <c r="H195" s="2">
        <f>(8 * PI() * PI() / 3)  * RMSF!H195*RMSF!H195</f>
        <v>8.4230384719436664</v>
      </c>
      <c r="I195" s="2">
        <f>(8 * PI() * PI() / 3)  * RMSF!I195*RMSF!I195</f>
        <v>4.6085736606904151</v>
      </c>
      <c r="J195" s="2">
        <f>(8 * PI() * PI() / 3)  * RMSF!J195*RMSF!J195</f>
        <v>1.6855542451501934E-2</v>
      </c>
      <c r="K195" s="2"/>
      <c r="L195" s="2">
        <f>(8 * PI() * PI() / 3)  * RMSF!L195*RMSF!L195</f>
        <v>13.445265213365806</v>
      </c>
      <c r="M195" s="2">
        <f>(8 * PI() * PI() / 3)  * RMSF!M195*RMSF!M195</f>
        <v>13.833252185328311</v>
      </c>
      <c r="N195" s="2">
        <f>(8 * PI() * PI() / 3)  * RMSF!N195*RMSF!N195</f>
        <v>13.18459435357255</v>
      </c>
      <c r="O195" s="2">
        <f>(8 * PI() * PI() / 3)  * RMSF!O195*RMSF!O195</f>
        <v>15.404152796735996</v>
      </c>
      <c r="P195" s="2">
        <f>(8 * PI() * PI() / 3)  * RMSF!P195*RMSF!P195</f>
        <v>20.321736263776508</v>
      </c>
      <c r="Q195" s="2">
        <f>(8 * PI() * PI() / 3)  * RMSF!Q195*RMSF!Q195</f>
        <v>17.059396429883261</v>
      </c>
      <c r="R195" s="2">
        <f>(8 * PI() * PI() / 3)  * RMSF!R195*RMSF!R195</f>
        <v>5.2734583995075246</v>
      </c>
      <c r="S195" s="2">
        <f>(8 * PI() * PI() / 3)  * RMSF!S195*RMSF!S195</f>
        <v>8.3336252905565473</v>
      </c>
      <c r="T195" s="2">
        <f>(8 * PI() * PI() / 3)  * RMSF!T195*RMSF!T195</f>
        <v>6.9522563752792523</v>
      </c>
      <c r="U195" s="2">
        <f>(8 * PI() * PI() / 3)  * RMSF!U195*RMSF!U195</f>
        <v>8.8854342567699423</v>
      </c>
      <c r="V195" s="2">
        <f>(8 * PI() * PI() / 3)  * RMSF!V195*RMSF!V195</f>
        <v>9.8972960091331252</v>
      </c>
      <c r="W195" s="2">
        <f>(8 * PI() * PI() / 3)  * RMSF!W195*RMSF!W195</f>
        <v>6.0831911494345361</v>
      </c>
    </row>
    <row r="196" spans="1:24" s="13" customFormat="1" x14ac:dyDescent="0.2">
      <c r="A196" s="13">
        <v>211</v>
      </c>
      <c r="B196" s="13" t="s">
        <v>24</v>
      </c>
      <c r="C196" s="13" t="s">
        <v>24</v>
      </c>
      <c r="D196" s="13" t="s">
        <v>43</v>
      </c>
      <c r="E196" s="16">
        <f>(8 * PI() * PI() / 3)  * RMSF!E196*RMSF!E196</f>
        <v>11.864969794455279</v>
      </c>
      <c r="F196" s="16">
        <f>(8 * PI() * PI() / 3)  * RMSF!F196*RMSF!F196</f>
        <v>46.689040325490815</v>
      </c>
      <c r="G196" s="16">
        <f>(8 * PI() * PI() / 3)  * RMSF!G196*RMSF!G196</f>
        <v>8.6442500721274449</v>
      </c>
      <c r="H196" s="16">
        <f>(8 * PI() * PI() / 3)  * RMSF!H196*RMSF!H196</f>
        <v>8.5918100364363585</v>
      </c>
      <c r="I196" s="16">
        <f>(8 * PI() * PI() / 3)  * RMSF!I196*RMSF!I196</f>
        <v>11.481128194402041</v>
      </c>
      <c r="J196" s="16">
        <f>(8 * PI() * PI() / 3)  * RMSF!J196*RMSF!J196</f>
        <v>7.97735587420216E-5</v>
      </c>
      <c r="K196" s="16"/>
      <c r="L196" s="16">
        <f>(8 * PI() * PI() / 3)  * RMSF!L196*RMSF!L196</f>
        <v>14.348570599829536</v>
      </c>
      <c r="M196" s="16">
        <f>(8 * PI() * PI() / 3)  * RMSF!M196*RMSF!M196</f>
        <v>13.53660004858672</v>
      </c>
      <c r="N196" s="16">
        <f>(8 * PI() * PI() / 3)  * RMSF!N196*RMSF!N196</f>
        <v>13.158174684008261</v>
      </c>
      <c r="O196" s="16">
        <f>(8 * PI() * PI() / 3)  * RMSF!O196*RMSF!O196</f>
        <v>20.151936452381072</v>
      </c>
      <c r="P196" s="16">
        <f>(8 * PI() * PI() / 3)  * RMSF!P196*RMSF!P196</f>
        <v>61.3896563845584</v>
      </c>
      <c r="Q196" s="16">
        <f>(8 * PI() * PI() / 3)  * RMSF!Q196*RMSF!Q196</f>
        <v>14.67202615919012</v>
      </c>
      <c r="R196" s="16">
        <f>(8 * PI() * PI() / 3)  * RMSF!R196*RMSF!R196</f>
        <v>5.6445585571513854</v>
      </c>
      <c r="S196" s="16">
        <f>(8 * PI() * PI() / 3)  * RMSF!S196*RMSF!S196</f>
        <v>9.661195418822631</v>
      </c>
      <c r="T196" s="16">
        <f>(8 * PI() * PI() / 3)  * RMSF!T196*RMSF!T196</f>
        <v>13.40789997406938</v>
      </c>
      <c r="U196" s="16">
        <f>(8 * PI() * PI() / 3)  * RMSF!U196*RMSF!U196</f>
        <v>11.60425945990046</v>
      </c>
      <c r="V196" s="16">
        <f>(8 * PI() * PI() / 3)  * RMSF!V196*RMSF!V196</f>
        <v>11.61025181608227</v>
      </c>
      <c r="W196" s="16">
        <f>(8 * PI() * PI() / 3)  * RMSF!W196*RMSF!W196</f>
        <v>5.421349858730145</v>
      </c>
      <c r="X196" s="38"/>
    </row>
    <row r="197" spans="1:24" x14ac:dyDescent="0.2">
      <c r="A197">
        <v>212</v>
      </c>
      <c r="B197" t="s">
        <v>35</v>
      </c>
      <c r="C197" t="s">
        <v>35</v>
      </c>
      <c r="E197" s="2">
        <f>(8 * PI() * PI() / 3)  * RMSF!E197*RMSF!E197</f>
        <v>8.8495732098864064</v>
      </c>
      <c r="F197" s="2">
        <f>(8 * PI() * PI() / 3)  * RMSF!F197*RMSF!F197</f>
        <v>10.631915312288816</v>
      </c>
      <c r="G197" s="2">
        <f>(8 * PI() * PI() / 3)  * RMSF!G197*RMSF!G197</f>
        <v>7.7162829461628482</v>
      </c>
      <c r="H197" s="2">
        <f>(8 * PI() * PI() / 3)  * RMSF!H197*RMSF!H197</f>
        <v>7.3379251147668771</v>
      </c>
      <c r="I197" s="2">
        <f>(8 * PI() * PI() / 3)  * RMSF!I197*RMSF!I197</f>
        <v>8.1703686521794786E-2</v>
      </c>
      <c r="J197" s="2">
        <f>(8 * PI() * PI() / 3)  * RMSF!J197*RMSF!J197</f>
        <v>4.7553900455493472E-3</v>
      </c>
      <c r="K197" s="2"/>
      <c r="L197" s="2">
        <f>(8 * PI() * PI() / 3)  * RMSF!L197*RMSF!L197</f>
        <v>9.3614115611424236</v>
      </c>
      <c r="M197" s="2">
        <f>(8 * PI() * PI() / 3)  * RMSF!M197*RMSF!M197</f>
        <v>9.7489690700814897</v>
      </c>
      <c r="N197" s="2">
        <f>(8 * PI() * PI() / 3)  * RMSF!N197*RMSF!N197</f>
        <v>8.5313369643223051</v>
      </c>
      <c r="O197" s="2">
        <f>(8 * PI() * PI() / 3)  * RMSF!O197*RMSF!O197</f>
        <v>10.093759114351103</v>
      </c>
      <c r="P197" s="2">
        <f>(8 * PI() * PI() / 3)  * RMSF!P197*RMSF!P197</f>
        <v>8.4733548515809805</v>
      </c>
      <c r="Q197" s="2">
        <f>(8 * PI() * PI() / 3)  * RMSF!Q197*RMSF!Q197</f>
        <v>10.003261548254295</v>
      </c>
      <c r="R197" s="2">
        <f>(8 * PI() * PI() / 3)  * RMSF!R197*RMSF!R197</f>
        <v>5.1094171109222488</v>
      </c>
      <c r="S197" s="2">
        <f>(8 * PI() * PI() / 3)  * RMSF!S197*RMSF!S197</f>
        <v>7.012817372878402</v>
      </c>
      <c r="T197" s="2">
        <f>(8 * PI() * PI() / 3)  * RMSF!T197*RMSF!T197</f>
        <v>8.4985214938101521</v>
      </c>
      <c r="U197" s="2">
        <f>(8 * PI() * PI() / 3)  * RMSF!U197*RMSF!U197</f>
        <v>8.9335395404603535</v>
      </c>
      <c r="V197" s="2">
        <f>(8 * PI() * PI() / 3)  * RMSF!V197*RMSF!V197</f>
        <v>9.1157678873748686</v>
      </c>
      <c r="W197" s="2">
        <f>(8 * PI() * PI() / 3)  * RMSF!W197*RMSF!W197</f>
        <v>4.8944317479429857</v>
      </c>
    </row>
    <row r="198" spans="1:24" x14ac:dyDescent="0.2">
      <c r="A198">
        <v>213</v>
      </c>
      <c r="B198" t="s">
        <v>35</v>
      </c>
      <c r="C198" t="s">
        <v>35</v>
      </c>
      <c r="E198" s="2">
        <f>(8 * PI() * PI() / 3)  * RMSF!E198*RMSF!E198</f>
        <v>6.5866864144760928</v>
      </c>
      <c r="F198" s="2">
        <f>(8 * PI() * PI() / 3)  * RMSF!F198*RMSF!F198</f>
        <v>7.8855016466996997</v>
      </c>
      <c r="G198" s="2">
        <f>(8 * PI() * PI() / 3)  * RMSF!G198*RMSF!G198</f>
        <v>6.2135215017337</v>
      </c>
      <c r="H198" s="2">
        <f>(8 * PI() * PI() / 3)  * RMSF!H198*RMSF!H198</f>
        <v>6.6159443599330876</v>
      </c>
      <c r="I198" s="2">
        <f>(8 * PI() * PI() / 3)  * RMSF!I198*RMSF!I198</f>
        <v>5.8399306286150948E-2</v>
      </c>
      <c r="J198" s="2">
        <f>(8 * PI() * PI() / 3)  * RMSF!J198*RMSF!J198</f>
        <v>6.3129678238632442E-3</v>
      </c>
      <c r="K198" s="2"/>
      <c r="L198" s="2">
        <f>(8 * PI() * PI() / 3)  * RMSF!L198*RMSF!L198</f>
        <v>6.928438572378691</v>
      </c>
      <c r="M198" s="2">
        <f>(8 * PI() * PI() / 3)  * RMSF!M198*RMSF!M198</f>
        <v>7.4672361418620614</v>
      </c>
      <c r="N198" s="2">
        <f>(8 * PI() * PI() / 3)  * RMSF!N198*RMSF!N198</f>
        <v>6.8397748452240412</v>
      </c>
      <c r="O198" s="2">
        <f>(8 * PI() * PI() / 3)  * RMSF!O198*RMSF!O198</f>
        <v>7.7286182468096536</v>
      </c>
      <c r="P198" s="2">
        <f>(8 * PI() * PI() / 3)  * RMSF!P198*RMSF!P198</f>
        <v>6.7252518877499314</v>
      </c>
      <c r="Q198" s="2">
        <f>(8 * PI() * PI() / 3)  * RMSF!Q198*RMSF!Q198</f>
        <v>7.6446179197326796</v>
      </c>
      <c r="R198" s="2">
        <f>(8 * PI() * PI() / 3)  * RMSF!R198*RMSF!R198</f>
        <v>4.9748541938641804</v>
      </c>
      <c r="S198" s="2">
        <f>(8 * PI() * PI() / 3)  * RMSF!S198*RMSF!S198</f>
        <v>5.6761164973677198</v>
      </c>
      <c r="T198" s="2">
        <f>(8 * PI() * PI() / 3)  * RMSF!T198*RMSF!T198</f>
        <v>7.5501018586001063</v>
      </c>
      <c r="U198" s="2">
        <f>(8 * PI() * PI() / 3)  * RMSF!U198*RMSF!U198</f>
        <v>7.5219836440446928</v>
      </c>
      <c r="V198" s="2">
        <f>(8 * PI() * PI() / 3)  * RMSF!V198*RMSF!V198</f>
        <v>7.1951907850615902</v>
      </c>
      <c r="W198" s="2">
        <f>(8 * PI() * PI() / 3)  * RMSF!W198*RMSF!W198</f>
        <v>4.8512107481959674</v>
      </c>
    </row>
    <row r="199" spans="1:24" x14ac:dyDescent="0.2">
      <c r="A199">
        <v>214</v>
      </c>
      <c r="B199" t="s">
        <v>39</v>
      </c>
      <c r="C199" t="s">
        <v>39</v>
      </c>
      <c r="E199" s="2">
        <f>(8 * PI() * PI() / 3)  * RMSF!E199*RMSF!E199</f>
        <v>7.2188893795724214</v>
      </c>
      <c r="F199" s="2">
        <f>(8 * PI() * PI() / 3)  * RMSF!F199*RMSF!F199</f>
        <v>7.3432236502686026</v>
      </c>
      <c r="G199" s="2">
        <f>(8 * PI() * PI() / 3)  * RMSF!G199*RMSF!G199</f>
        <v>6.1972292036073986</v>
      </c>
      <c r="H199" s="2">
        <f>(8 * PI() * PI() / 3)  * RMSF!H199*RMSF!H199</f>
        <v>6.948625189908646</v>
      </c>
      <c r="I199" s="2">
        <f>(8 * PI() * PI() / 3)  * RMSF!I199*RMSF!I199</f>
        <v>5.3080526816762501E-4</v>
      </c>
      <c r="J199" s="2">
        <f>(8 * PI() * PI() / 3)  * RMSF!J199*RMSF!J199</f>
        <v>2.1491863956924408E-2</v>
      </c>
      <c r="K199" s="2"/>
      <c r="L199" s="2">
        <f>(8 * PI() * PI() / 3)  * RMSF!L199*RMSF!L199</f>
        <v>6.6955278472170479</v>
      </c>
      <c r="M199" s="2">
        <f>(8 * PI() * PI() / 3)  * RMSF!M199*RMSF!M199</f>
        <v>7.4168236935098015</v>
      </c>
      <c r="N199" s="2">
        <f>(8 * PI() * PI() / 3)  * RMSF!N199*RMSF!N199</f>
        <v>6.5344337143206097</v>
      </c>
      <c r="O199" s="2">
        <f>(8 * PI() * PI() / 3)  * RMSF!O199*RMSF!O199</f>
        <v>7.6890595997434152</v>
      </c>
      <c r="P199" s="2">
        <f>(8 * PI() * PI() / 3)  * RMSF!P199*RMSF!P199</f>
        <v>6.2815070680981542</v>
      </c>
      <c r="Q199" s="2">
        <f>(8 * PI() * PI() / 3)  * RMSF!Q199*RMSF!Q199</f>
        <v>7.6707344217234859</v>
      </c>
      <c r="R199" s="2">
        <f>(8 * PI() * PI() / 3)  * RMSF!R199*RMSF!R199</f>
        <v>4.7969014487852366</v>
      </c>
      <c r="S199" s="2">
        <f>(8 * PI() * PI() / 3)  * RMSF!S199*RMSF!S199</f>
        <v>5.0647003471461423</v>
      </c>
      <c r="T199" s="2">
        <f>(8 * PI() * PI() / 3)  * RMSF!T199*RMSF!T199</f>
        <v>6.9022655600947092</v>
      </c>
      <c r="U199" s="2">
        <f>(8 * PI() * PI() / 3)  * RMSF!U199*RMSF!U199</f>
        <v>7.2428884354727696</v>
      </c>
      <c r="V199" s="2">
        <f>(8 * PI() * PI() / 3)  * RMSF!V199*RMSF!V199</f>
        <v>6.6883691869154767</v>
      </c>
      <c r="W199" s="2">
        <f>(8 * PI() * PI() / 3)  * RMSF!W199*RMSF!W199</f>
        <v>4.7811440400694218</v>
      </c>
    </row>
    <row r="200" spans="1:24" x14ac:dyDescent="0.2">
      <c r="A200">
        <v>215</v>
      </c>
      <c r="B200" t="s">
        <v>35</v>
      </c>
      <c r="C200" t="s">
        <v>35</v>
      </c>
      <c r="E200" s="2">
        <f>(8 * PI() * PI() / 3)  * RMSF!E200*RMSF!E200</f>
        <v>8.1957149458123322</v>
      </c>
      <c r="F200" s="2">
        <f>(8 * PI() * PI() / 3)  * RMSF!F200*RMSF!F200</f>
        <v>9.5287748036088633</v>
      </c>
      <c r="G200" s="2">
        <f>(8 * PI() * PI() / 3)  * RMSF!G200*RMSF!G200</f>
        <v>7.353349128217352</v>
      </c>
      <c r="H200" s="2">
        <f>(8 * PI() * PI() / 3)  * RMSF!H200*RMSF!H200</f>
        <v>7.7357077765811351</v>
      </c>
      <c r="I200" s="2">
        <f>(8 * PI() * PI() / 3)  * RMSF!I200*RMSF!I200</f>
        <v>5.0200844549561939E-2</v>
      </c>
      <c r="J200" s="2">
        <f>(8 * PI() * PI() / 3)  * RMSF!J200*RMSF!J200</f>
        <v>4.845286677097182E-3</v>
      </c>
      <c r="K200" s="2"/>
      <c r="L200" s="2">
        <f>(8 * PI() * PI() / 3)  * RMSF!L200*RMSF!L200</f>
        <v>9.2243517495850238</v>
      </c>
      <c r="M200" s="2">
        <f>(8 * PI() * PI() / 3)  * RMSF!M200*RMSF!M200</f>
        <v>9.4692243390827961</v>
      </c>
      <c r="N200" s="2">
        <f>(8 * PI() * PI() / 3)  * RMSF!N200*RMSF!N200</f>
        <v>8.4585333657159474</v>
      </c>
      <c r="O200" s="2">
        <f>(8 * PI() * PI() / 3)  * RMSF!O200*RMSF!O200</f>
        <v>9.9049887898078257</v>
      </c>
      <c r="P200" s="2">
        <f>(8 * PI() * PI() / 3)  * RMSF!P200*RMSF!P200</f>
        <v>7.8558968436235723</v>
      </c>
      <c r="Q200" s="2">
        <f>(8 * PI() * PI() / 3)  * RMSF!Q200*RMSF!Q200</f>
        <v>9.8813031281437738</v>
      </c>
      <c r="R200" s="2">
        <f>(8 * PI() * PI() / 3)  * RMSF!R200*RMSF!R200</f>
        <v>6.4576470088005076</v>
      </c>
      <c r="S200" s="2">
        <f>(8 * PI() * PI() / 3)  * RMSF!S200*RMSF!S200</f>
        <v>6.6924779737639488</v>
      </c>
      <c r="T200" s="2">
        <f>(8 * PI() * PI() / 3)  * RMSF!T200*RMSF!T200</f>
        <v>9.5209828423210521</v>
      </c>
      <c r="U200" s="2">
        <f>(8 * PI() * PI() / 3)  * RMSF!U200*RMSF!U200</f>
        <v>8.8818168674514908</v>
      </c>
      <c r="V200" s="2">
        <f>(8 * PI() * PI() / 3)  * RMSF!V200*RMSF!V200</f>
        <v>8.700085462394803</v>
      </c>
      <c r="W200" s="2">
        <f>(8 * PI() * PI() / 3)  * RMSF!W200*RMSF!W200</f>
        <v>6.511290288635835</v>
      </c>
    </row>
    <row r="201" spans="1:24" x14ac:dyDescent="0.2">
      <c r="A201">
        <v>216</v>
      </c>
      <c r="B201" t="s">
        <v>29</v>
      </c>
      <c r="C201" t="s">
        <v>29</v>
      </c>
      <c r="E201" s="2">
        <f>(8 * PI() * PI() / 3)  * RMSF!E201*RMSF!E201</f>
        <v>6.7790331702811768</v>
      </c>
      <c r="F201" s="2">
        <f>(8 * PI() * PI() / 3)  * RMSF!F201*RMSF!F201</f>
        <v>7.2423495486630669</v>
      </c>
      <c r="G201" s="2">
        <f>(8 * PI() * PI() / 3)  * RMSF!G201*RMSF!G201</f>
        <v>6.5355003936949378</v>
      </c>
      <c r="H201" s="2">
        <f>(8 * PI() * PI() / 3)  * RMSF!H201*RMSF!H201</f>
        <v>7.2745776198592962</v>
      </c>
      <c r="I201" s="2">
        <f>(8 * PI() * PI() / 3)  * RMSF!I201*RMSF!I201</f>
        <v>7.6569015667907704E-3</v>
      </c>
      <c r="J201" s="2">
        <f>(8 * PI() * PI() / 3)  * RMSF!J201*RMSF!J201</f>
        <v>1.9790866644665197E-2</v>
      </c>
      <c r="K201" s="2"/>
      <c r="L201" s="2">
        <f>(8 * PI() * PI() / 3)  * RMSF!L201*RMSF!L201</f>
        <v>6.8688766725569739</v>
      </c>
      <c r="M201" s="2">
        <f>(8 * PI() * PI() / 3)  * RMSF!M201*RMSF!M201</f>
        <v>7.3343922102443164</v>
      </c>
      <c r="N201" s="2">
        <f>(8 * PI() * PI() / 3)  * RMSF!N201*RMSF!N201</f>
        <v>6.4591210620281192</v>
      </c>
      <c r="O201" s="2">
        <f>(8 * PI() * PI() / 3)  * RMSF!O201*RMSF!O201</f>
        <v>7.9044220774352567</v>
      </c>
      <c r="P201" s="2">
        <f>(8 * PI() * PI() / 3)  * RMSF!P201*RMSF!P201</f>
        <v>6.1903087048747132</v>
      </c>
      <c r="Q201" s="2">
        <f>(8 * PI() * PI() / 3)  * RMSF!Q201*RMSF!Q201</f>
        <v>7.4609448017598812</v>
      </c>
      <c r="R201" s="2">
        <f>(8 * PI() * PI() / 3)  * RMSF!R201*RMSF!R201</f>
        <v>5.6102533974496707</v>
      </c>
      <c r="S201" s="2">
        <f>(8 * PI() * PI() / 3)  * RMSF!S201*RMSF!S201</f>
        <v>5.9308434906905028</v>
      </c>
      <c r="T201" s="2">
        <f>(8 * PI() * PI() / 3)  * RMSF!T201*RMSF!T201</f>
        <v>7.3840249920493246</v>
      </c>
      <c r="U201" s="2">
        <f>(8 * PI() * PI() / 3)  * RMSF!U201*RMSF!U201</f>
        <v>8.4253137833311147</v>
      </c>
      <c r="V201" s="2">
        <f>(8 * PI() * PI() / 3)  * RMSF!V201*RMSF!V201</f>
        <v>7.7618242244661984</v>
      </c>
      <c r="W201" s="2">
        <f>(8 * PI() * PI() / 3)  * RMSF!W201*RMSF!W201</f>
        <v>5.6422334197680524</v>
      </c>
    </row>
    <row r="202" spans="1:24" x14ac:dyDescent="0.2">
      <c r="A202">
        <v>217</v>
      </c>
      <c r="B202" t="s">
        <v>25</v>
      </c>
      <c r="C202" t="s">
        <v>25</v>
      </c>
      <c r="E202" s="2">
        <f>(8 * PI() * PI() / 3)  * RMSF!E202*RMSF!E202</f>
        <v>6.361031527419529</v>
      </c>
      <c r="F202" s="2">
        <f>(8 * PI() * PI() / 3)  * RMSF!F202*RMSF!F202</f>
        <v>6.664147852137841</v>
      </c>
      <c r="G202" s="2">
        <f>(8 * PI() * PI() / 3)  * RMSF!G202*RMSF!G202</f>
        <v>6.1217650582668375</v>
      </c>
      <c r="H202" s="2">
        <f>(8 * PI() * PI() / 3)  * RMSF!H202*RMSF!H202</f>
        <v>7.191189399789959</v>
      </c>
      <c r="I202" s="2">
        <f>(8 * PI() * PI() / 3)  * RMSF!I202*RMSF!I202</f>
        <v>3.5274734689655341E-3</v>
      </c>
      <c r="J202" s="2">
        <f>(8 * PI() * PI() / 3)  * RMSF!J202*RMSF!J202</f>
        <v>4.3022733286990092E-2</v>
      </c>
      <c r="K202" s="2"/>
      <c r="L202" s="2">
        <f>(8 * PI() * PI() / 3)  * RMSF!L202*RMSF!L202</f>
        <v>6.4238732605345854</v>
      </c>
      <c r="M202" s="2">
        <f>(8 * PI() * PI() / 3)  * RMSF!M202*RMSF!M202</f>
        <v>7.0085113274482351</v>
      </c>
      <c r="N202" s="2">
        <f>(8 * PI() * PI() / 3)  * RMSF!N202*RMSF!N202</f>
        <v>6.2264014491885717</v>
      </c>
      <c r="O202" s="2">
        <f>(8 * PI() * PI() / 3)  * RMSF!O202*RMSF!O202</f>
        <v>6.9510630460520169</v>
      </c>
      <c r="P202" s="2">
        <f>(8 * PI() * PI() / 3)  * RMSF!P202*RMSF!P202</f>
        <v>5.708617980133087</v>
      </c>
      <c r="Q202" s="2">
        <f>(8 * PI() * PI() / 3)  * RMSF!Q202*RMSF!Q202</f>
        <v>6.950717554330117</v>
      </c>
      <c r="R202" s="2">
        <f>(8 * PI() * PI() / 3)  * RMSF!R202*RMSF!R202</f>
        <v>5.3539170294431377</v>
      </c>
      <c r="S202" s="2">
        <f>(8 * PI() * PI() / 3)  * RMSF!S202*RMSF!S202</f>
        <v>5.4286662203256322</v>
      </c>
      <c r="T202" s="2">
        <f>(8 * PI() * PI() / 3)  * RMSF!T202*RMSF!T202</f>
        <v>7.4877501378348583</v>
      </c>
      <c r="U202" s="2">
        <f>(8 * PI() * PI() / 3)  * RMSF!U202*RMSF!U202</f>
        <v>7.2329464855269361</v>
      </c>
      <c r="V202" s="2">
        <f>(8 * PI() * PI() / 3)  * RMSF!V202*RMSF!V202</f>
        <v>6.8626358151816254</v>
      </c>
      <c r="W202" s="2">
        <f>(8 * PI() * PI() / 3)  * RMSF!W202*RMSF!W202</f>
        <v>5.2808307804150294</v>
      </c>
    </row>
    <row r="203" spans="1:24" x14ac:dyDescent="0.2">
      <c r="A203">
        <v>218</v>
      </c>
      <c r="B203" t="s">
        <v>36</v>
      </c>
      <c r="C203" t="s">
        <v>36</v>
      </c>
      <c r="E203" s="2">
        <f>(8 * PI() * PI() / 3)  * RMSF!E203*RMSF!E203</f>
        <v>8.7379666086467793</v>
      </c>
      <c r="F203" s="2">
        <f>(8 * PI() * PI() / 3)  * RMSF!F203*RMSF!F203</f>
        <v>9.7708110982932492</v>
      </c>
      <c r="G203" s="2">
        <f>(8 * PI() * PI() / 3)  * RMSF!G203*RMSF!G203</f>
        <v>7.9442867437755513</v>
      </c>
      <c r="H203" s="2">
        <f>(8 * PI() * PI() / 3)  * RMSF!H203*RMSF!H203</f>
        <v>9.5425237054907832</v>
      </c>
      <c r="I203" s="2">
        <f>(8 * PI() * PI() / 3)  * RMSF!I203*RMSF!I203</f>
        <v>2.8840356799279085E-2</v>
      </c>
      <c r="J203" s="2">
        <f>(8 * PI() * PI() / 3)  * RMSF!J203*RMSF!J203</f>
        <v>7.3189966931894709E-2</v>
      </c>
      <c r="K203" s="2"/>
      <c r="L203" s="2">
        <f>(8 * PI() * PI() / 3)  * RMSF!L203*RMSF!L203</f>
        <v>8.4526435684770327</v>
      </c>
      <c r="M203" s="2">
        <f>(8 * PI() * PI() / 3)  * RMSF!M203*RMSF!M203</f>
        <v>9.6760316074210913</v>
      </c>
      <c r="N203" s="2">
        <f>(8 * PI() * PI() / 3)  * RMSF!N203*RMSF!N203</f>
        <v>8.4903123430915208</v>
      </c>
      <c r="O203" s="2">
        <f>(8 * PI() * PI() / 3)  * RMSF!O203*RMSF!O203</f>
        <v>9.8785421880354551</v>
      </c>
      <c r="P203" s="2">
        <f>(8 * PI() * PI() / 3)  * RMSF!P203*RMSF!P203</f>
        <v>8.1410311156036119</v>
      </c>
      <c r="Q203" s="2">
        <f>(8 * PI() * PI() / 3)  * RMSF!Q203*RMSF!Q203</f>
        <v>10.265889829823704</v>
      </c>
      <c r="R203" s="2">
        <f>(8 * PI() * PI() / 3)  * RMSF!R203*RMSF!R203</f>
        <v>6.1829915503775643</v>
      </c>
      <c r="S203" s="2">
        <f>(8 * PI() * PI() / 3)  * RMSF!S203*RMSF!S203</f>
        <v>6.6048992616873141</v>
      </c>
      <c r="T203" s="2">
        <f>(8 * PI() * PI() / 3)  * RMSF!T203*RMSF!T203</f>
        <v>10.072386953234897</v>
      </c>
      <c r="U203" s="2">
        <f>(8 * PI() * PI() / 3)  * RMSF!U203*RMSF!U203</f>
        <v>9.5299238404126712</v>
      </c>
      <c r="V203" s="2">
        <f>(8 * PI() * PI() / 3)  * RMSF!V203*RMSF!V203</f>
        <v>9.0022307257340781</v>
      </c>
      <c r="W203" s="2">
        <f>(8 * PI() * PI() / 3)  * RMSF!W203*RMSF!W203</f>
        <v>5.874508256788463</v>
      </c>
    </row>
    <row r="204" spans="1:24" x14ac:dyDescent="0.2">
      <c r="A204">
        <v>219</v>
      </c>
      <c r="B204" t="s">
        <v>38</v>
      </c>
      <c r="C204" t="s">
        <v>38</v>
      </c>
      <c r="E204" s="2">
        <f>(8 * PI() * PI() / 3)  * RMSF!E204*RMSF!E204</f>
        <v>9.0223297014717527</v>
      </c>
      <c r="F204" s="2">
        <f>(8 * PI() * PI() / 3)  * RMSF!F204*RMSF!F204</f>
        <v>9.8965019622405901</v>
      </c>
      <c r="G204" s="2">
        <f>(8 * PI() * PI() / 3)  * RMSF!G204*RMSF!G204</f>
        <v>8.8354652049216895</v>
      </c>
      <c r="H204" s="2">
        <f>(8 * PI() * PI() / 3)  * RMSF!H204*RMSF!H204</f>
        <v>10.570177769316151</v>
      </c>
      <c r="I204" s="2">
        <f>(8 * PI() * PI() / 3)  * RMSF!I204*RMSF!I204</f>
        <v>2.0206994748015343E-2</v>
      </c>
      <c r="J204" s="2">
        <f>(8 * PI() * PI() / 3)  * RMSF!J204*RMSF!J204</f>
        <v>7.7690377997377699E-2</v>
      </c>
      <c r="K204" s="2"/>
      <c r="L204" s="2">
        <f>(8 * PI() * PI() / 3)  * RMSF!L204*RMSF!L204</f>
        <v>8.518770167423412</v>
      </c>
      <c r="M204" s="2">
        <f>(8 * PI() * PI() / 3)  * RMSF!M204*RMSF!M204</f>
        <v>9.629888200767116</v>
      </c>
      <c r="N204" s="2">
        <f>(8 * PI() * PI() / 3)  * RMSF!N204*RMSF!N204</f>
        <v>8.6397283317091329</v>
      </c>
      <c r="O204" s="2">
        <f>(8 * PI() * PI() / 3)  * RMSF!O204*RMSF!O204</f>
        <v>9.8226588080468336</v>
      </c>
      <c r="P204" s="2">
        <f>(8 * PI() * PI() / 3)  * RMSF!P204*RMSF!P204</f>
        <v>9.7176739152498985</v>
      </c>
      <c r="Q204" s="2">
        <f>(8 * PI() * PI() / 3)  * RMSF!Q204*RMSF!Q204</f>
        <v>9.898324458494832</v>
      </c>
      <c r="R204" s="2">
        <f>(8 * PI() * PI() / 3)  * RMSF!R204*RMSF!R204</f>
        <v>6.9504434245510085</v>
      </c>
      <c r="S204" s="2">
        <f>(8 * PI() * PI() / 3)  * RMSF!S204*RMSF!S204</f>
        <v>7.879086627500218</v>
      </c>
      <c r="T204" s="2">
        <f>(8 * PI() * PI() / 3)  * RMSF!T204*RMSF!T204</f>
        <v>10.725321602267933</v>
      </c>
      <c r="U204" s="2">
        <f>(8 * PI() * PI() / 3)  * RMSF!U204*RMSF!U204</f>
        <v>9.5097168127349629</v>
      </c>
      <c r="V204" s="2">
        <f>(8 * PI() * PI() / 3)  * RMSF!V204*RMSF!V204</f>
        <v>10.330608795104297</v>
      </c>
      <c r="W204" s="2">
        <f>(8 * PI() * PI() / 3)  * RMSF!W204*RMSF!W204</f>
        <v>7.0465161925572639</v>
      </c>
    </row>
    <row r="205" spans="1:24" x14ac:dyDescent="0.2">
      <c r="A205">
        <v>220</v>
      </c>
      <c r="B205" t="s">
        <v>42</v>
      </c>
      <c r="C205" t="s">
        <v>42</v>
      </c>
      <c r="E205" s="2">
        <f>(8 * PI() * PI() / 3)  * RMSF!E205*RMSF!E205</f>
        <v>9.0981705276680032</v>
      </c>
      <c r="F205" s="2">
        <f>(8 * PI() * PI() / 3)  * RMSF!F205*RMSF!F205</f>
        <v>11.012829225340022</v>
      </c>
      <c r="G205" s="2">
        <f>(8 * PI() * PI() / 3)  * RMSF!G205*RMSF!G205</f>
        <v>8.9175516548838747</v>
      </c>
      <c r="H205" s="2">
        <f>(8 * PI() * PI() / 3)  * RMSF!H205*RMSF!H205</f>
        <v>9.8694167067839143</v>
      </c>
      <c r="I205" s="2">
        <f>(8 * PI() * PI() / 3)  * RMSF!I205*RMSF!I205</f>
        <v>9.1349577819704944E-2</v>
      </c>
      <c r="J205" s="2">
        <f>(8 * PI() * PI() / 3)  * RMSF!J205*RMSF!J205</f>
        <v>2.4129206964207152E-2</v>
      </c>
      <c r="K205" s="2"/>
      <c r="L205" s="2">
        <f>(8 * PI() * PI() / 3)  * RMSF!L205*RMSF!L205</f>
        <v>11.028988108716881</v>
      </c>
      <c r="M205" s="2">
        <f>(8 * PI() * PI() / 3)  * RMSF!M205*RMSF!M205</f>
        <v>11.232900501715458</v>
      </c>
      <c r="N205" s="2">
        <f>(8 * PI() * PI() / 3)  * RMSF!N205*RMSF!N205</f>
        <v>10.983684384729074</v>
      </c>
      <c r="O205" s="2">
        <f>(8 * PI() * PI() / 3)  * RMSF!O205*RMSF!O205</f>
        <v>11.486561799881638</v>
      </c>
      <c r="P205" s="2">
        <f>(8 * PI() * PI() / 3)  * RMSF!P205*RMSF!P205</f>
        <v>10.045575119084623</v>
      </c>
      <c r="Q205" s="2">
        <f>(8 * PI() * PI() / 3)  * RMSF!Q205*RMSF!Q205</f>
        <v>11.477050346780725</v>
      </c>
      <c r="R205" s="2">
        <f>(8 * PI() * PI() / 3)  * RMSF!R205*RMSF!R205</f>
        <v>8.7202128301851509</v>
      </c>
      <c r="S205" s="2">
        <f>(8 * PI() * PI() / 3)  * RMSF!S205*RMSF!S205</f>
        <v>9.4676798175309642</v>
      </c>
      <c r="T205" s="2">
        <f>(8 * PI() * PI() / 3)  * RMSF!T205*RMSF!T205</f>
        <v>12.656354299923656</v>
      </c>
      <c r="U205" s="2">
        <f>(8 * PI() * PI() / 3)  * RMSF!U205*RMSF!U205</f>
        <v>12.669378736802848</v>
      </c>
      <c r="V205" s="2">
        <f>(8 * PI() * PI() / 3)  * RMSF!V205*RMSF!V205</f>
        <v>11.610093136596314</v>
      </c>
      <c r="W205" s="2">
        <f>(8 * PI() * PI() / 3)  * RMSF!W205*RMSF!W205</f>
        <v>10.145420447033571</v>
      </c>
    </row>
    <row r="206" spans="1:24" x14ac:dyDescent="0.2">
      <c r="A206">
        <v>221</v>
      </c>
      <c r="B206" t="s">
        <v>42</v>
      </c>
      <c r="C206" t="s">
        <v>42</v>
      </c>
      <c r="E206" s="2">
        <f>(8 * PI() * PI() / 3)  * RMSF!E206*RMSF!E206</f>
        <v>8.925733931193637</v>
      </c>
      <c r="F206" s="2">
        <f>(8 * PI() * PI() / 3)  * RMSF!F206*RMSF!F206</f>
        <v>8.9649968236551096</v>
      </c>
      <c r="G206" s="2">
        <f>(8 * PI() * PI() / 3)  * RMSF!G206*RMSF!G206</f>
        <v>8.9514559994958169</v>
      </c>
      <c r="H206" s="2">
        <f>(8 * PI() * PI() / 3)  * RMSF!H206*RMSF!H206</f>
        <v>10.599403662409808</v>
      </c>
      <c r="I206" s="2">
        <f>(8 * PI() * PI() / 3)  * RMSF!I206*RMSF!I206</f>
        <v>4.3083108278783659E-5</v>
      </c>
      <c r="J206" s="2">
        <f>(8 * PI() * PI() / 3)  * RMSF!J206*RMSF!J206</f>
        <v>6.9576798094400968E-2</v>
      </c>
      <c r="K206" s="2"/>
      <c r="L206" s="2">
        <f>(8 * PI() * PI() / 3)  * RMSF!L206*RMSF!L206</f>
        <v>7.8327285774897693</v>
      </c>
      <c r="M206" s="2">
        <f>(8 * PI() * PI() / 3)  * RMSF!M206*RMSF!M206</f>
        <v>9.9058860783780887</v>
      </c>
      <c r="N206" s="2">
        <f>(8 * PI() * PI() / 3)  * RMSF!N206*RMSF!N206</f>
        <v>8.3480051543276304</v>
      </c>
      <c r="O206" s="2">
        <f>(8 * PI() * PI() / 3)  * RMSF!O206*RMSF!O206</f>
        <v>8.8113658175222191</v>
      </c>
      <c r="P206" s="2">
        <f>(8 * PI() * PI() / 3)  * RMSF!P206*RMSF!P206</f>
        <v>8.5068196013096635</v>
      </c>
      <c r="Q206" s="2">
        <f>(8 * PI() * PI() / 3)  * RMSF!Q206*RMSF!Q206</f>
        <v>9.3910862888909055</v>
      </c>
      <c r="R206" s="2">
        <f>(8 * PI() * PI() / 3)  * RMSF!R206*RMSF!R206</f>
        <v>8.3198624492433826</v>
      </c>
      <c r="S206" s="2">
        <f>(8 * PI() * PI() / 3)  * RMSF!S206*RMSF!S206</f>
        <v>7.7126359733316567</v>
      </c>
      <c r="T206" s="2">
        <f>(8 * PI() * PI() / 3)  * RMSF!T206*RMSF!T206</f>
        <v>11.638303909510865</v>
      </c>
      <c r="U206" s="2">
        <f>(8 * PI() * PI() / 3)  * RMSF!U206*RMSF!U206</f>
        <v>9.3279761795263383</v>
      </c>
      <c r="V206" s="2">
        <f>(8 * PI() * PI() / 3)  * RMSF!V206*RMSF!V206</f>
        <v>11.757387590837128</v>
      </c>
      <c r="W206" s="2">
        <f>(8 * PI() * PI() / 3)  * RMSF!W206*RMSF!W206</f>
        <v>8.2075275027186159</v>
      </c>
    </row>
    <row r="207" spans="1:24" x14ac:dyDescent="0.2">
      <c r="A207">
        <v>222</v>
      </c>
      <c r="B207" t="s">
        <v>35</v>
      </c>
      <c r="C207" t="s">
        <v>35</v>
      </c>
      <c r="E207" s="2">
        <f>(8 * PI() * PI() / 3)  * RMSF!E207*RMSF!E207</f>
        <v>12.173164125956838</v>
      </c>
      <c r="F207" s="2">
        <f>(8 * PI() * PI() / 3)  * RMSF!F207*RMSF!F207</f>
        <v>16.427310253658629</v>
      </c>
      <c r="G207" s="2">
        <f>(8 * PI() * PI() / 3)  * RMSF!G207*RMSF!G207</f>
        <v>13.526370662415307</v>
      </c>
      <c r="H207" s="2">
        <f>(8 * PI() * PI() / 3)  * RMSF!H207*RMSF!H207</f>
        <v>15.31250591495693</v>
      </c>
      <c r="I207" s="2">
        <f>(8 * PI() * PI() / 3)  * RMSF!I207*RMSF!I207</f>
        <v>0.31815878376651974</v>
      </c>
      <c r="J207" s="2">
        <f>(8 * PI() * PI() / 3)  * RMSF!J207*RMSF!J207</f>
        <v>5.5365271339105585E-2</v>
      </c>
      <c r="K207" s="2"/>
      <c r="L207" s="2">
        <f>(8 * PI() * PI() / 3)  * RMSF!L207*RMSF!L207</f>
        <v>15.435589838623434</v>
      </c>
      <c r="M207" s="2">
        <f>(8 * PI() * PI() / 3)  * RMSF!M207*RMSF!M207</f>
        <v>15.874766270898261</v>
      </c>
      <c r="N207" s="2">
        <f>(8 * PI() * PI() / 3)  * RMSF!N207*RMSF!N207</f>
        <v>14.332940483914223</v>
      </c>
      <c r="O207" s="2">
        <f>(8 * PI() * PI() / 3)  * RMSF!O207*RMSF!O207</f>
        <v>17.479798284939786</v>
      </c>
      <c r="P207" s="2">
        <f>(8 * PI() * PI() / 3)  * RMSF!P207*RMSF!P207</f>
        <v>15.584657213076396</v>
      </c>
      <c r="Q207" s="2">
        <f>(8 * PI() * PI() / 3)  * RMSF!Q207*RMSF!Q207</f>
        <v>15.69246288555661</v>
      </c>
      <c r="R207" s="2">
        <f>(8 * PI() * PI() / 3)  * RMSF!R207*RMSF!R207</f>
        <v>14.596821300269523</v>
      </c>
      <c r="S207" s="2">
        <f>(8 * PI() * PI() / 3)  * RMSF!S207*RMSF!S207</f>
        <v>14.170654432474128</v>
      </c>
      <c r="T207" s="2">
        <f>(8 * PI() * PI() / 3)  * RMSF!T207*RMSF!T207</f>
        <v>20.519158060120059</v>
      </c>
      <c r="U207" s="2">
        <f>(8 * PI() * PI() / 3)  * RMSF!U207*RMSF!U207</f>
        <v>14.395883896138592</v>
      </c>
      <c r="V207" s="2">
        <f>(8 * PI() * PI() / 3)  * RMSF!V207*RMSF!V207</f>
        <v>15.698224532366254</v>
      </c>
      <c r="W207" s="2">
        <f>(8 * PI() * PI() / 3)  * RMSF!W207*RMSF!W207</f>
        <v>14.422505855134009</v>
      </c>
    </row>
    <row r="208" spans="1:24" x14ac:dyDescent="0.2">
      <c r="A208">
        <v>223</v>
      </c>
      <c r="B208" t="s">
        <v>24</v>
      </c>
      <c r="C208" t="s">
        <v>24</v>
      </c>
      <c r="E208" s="2">
        <f>(8 * PI() * PI() / 3)  * RMSF!E208*RMSF!E208</f>
        <v>13.259239358633966</v>
      </c>
      <c r="F208" s="2">
        <f>(8 * PI() * PI() / 3)  * RMSF!F208*RMSF!F208</f>
        <v>14.497971405092105</v>
      </c>
      <c r="G208" s="2">
        <f>(8 * PI() * PI() / 3)  * RMSF!G208*RMSF!G208</f>
        <v>14.036419296419474</v>
      </c>
      <c r="H208" s="2">
        <f>(8 * PI() * PI() / 3)  * RMSF!H208*RMSF!H208</f>
        <v>15.60804844818035</v>
      </c>
      <c r="I208" s="2">
        <f>(8 * PI() * PI() / 3)  * RMSF!I208*RMSF!I208</f>
        <v>2.7654469061201482E-2</v>
      </c>
      <c r="J208" s="2">
        <f>(8 * PI() * PI() / 3)  * RMSF!J208*RMSF!J208</f>
        <v>4.1690008888015134E-2</v>
      </c>
      <c r="K208" s="2"/>
      <c r="L208" s="2">
        <f>(8 * PI() * PI() / 3)  * RMSF!L208*RMSF!L208</f>
        <v>13.286068197947356</v>
      </c>
      <c r="M208" s="2">
        <f>(8 * PI() * PI() / 3)  * RMSF!M208*RMSF!M208</f>
        <v>14.226511627492815</v>
      </c>
      <c r="N208" s="2">
        <f>(8 * PI() * PI() / 3)  * RMSF!N208*RMSF!N208</f>
        <v>13.443305908259266</v>
      </c>
      <c r="O208" s="2">
        <f>(8 * PI() * PI() / 3)  * RMSF!O208*RMSF!O208</f>
        <v>14.129018182392855</v>
      </c>
      <c r="P208" s="2">
        <f>(8 * PI() * PI() / 3)  * RMSF!P208*RMSF!P208</f>
        <v>13.498487228696657</v>
      </c>
      <c r="Q208" s="2">
        <f>(8 * PI() * PI() / 3)  * RMSF!Q208*RMSF!Q208</f>
        <v>15.403278045947554</v>
      </c>
      <c r="R208" s="2">
        <f>(8 * PI() * PI() / 3)  * RMSF!R208*RMSF!R208</f>
        <v>11.658144961922238</v>
      </c>
      <c r="S208" s="2">
        <f>(8 * PI() * PI() / 3)  * RMSF!S208*RMSF!S208</f>
        <v>11.582001167886427</v>
      </c>
      <c r="T208" s="2">
        <f>(8 * PI() * PI() / 3)  * RMSF!T208*RMSF!T208</f>
        <v>17.996659953911017</v>
      </c>
      <c r="U208" s="2">
        <f>(8 * PI() * PI() / 3)  * RMSF!U208*RMSF!U208</f>
        <v>15.27369829791501</v>
      </c>
      <c r="V208" s="2">
        <f>(8 * PI() * PI() / 3)  * RMSF!V208*RMSF!V208</f>
        <v>15.239377892666131</v>
      </c>
      <c r="W208" s="2">
        <f>(8 * PI() * PI() / 3)  * RMSF!W208*RMSF!W208</f>
        <v>14.791317733319778</v>
      </c>
    </row>
    <row r="209" spans="1:24" x14ac:dyDescent="0.2">
      <c r="A209">
        <v>224</v>
      </c>
      <c r="B209" t="s">
        <v>26</v>
      </c>
      <c r="C209" t="s">
        <v>26</v>
      </c>
      <c r="E209" s="2">
        <f>(8 * PI() * PI() / 3)  * RMSF!E209*RMSF!E209</f>
        <v>16.889715891738945</v>
      </c>
      <c r="F209" s="2">
        <f>(8 * PI() * PI() / 3)  * RMSF!F209*RMSF!F209</f>
        <v>22.202352773177147</v>
      </c>
      <c r="G209" s="2">
        <f>(8 * PI() * PI() / 3)  * RMSF!G209*RMSF!G209</f>
        <v>16.901862567958744</v>
      </c>
      <c r="H209" s="2">
        <f>(8 * PI() * PI() / 3)  * RMSF!H209*RMSF!H209</f>
        <v>18.322044302986061</v>
      </c>
      <c r="I209" s="2">
        <f>(8 * PI() * PI() / 3)  * RMSF!I209*RMSF!I209</f>
        <v>0.36267773414496041</v>
      </c>
      <c r="J209" s="2">
        <f>(8 * PI() * PI() / 3)  * RMSF!J209*RMSF!J209</f>
        <v>2.8641577265209755E-2</v>
      </c>
      <c r="K209" s="2"/>
      <c r="L209" s="2">
        <f>(8 * PI() * PI() / 3)  * RMSF!L209*RMSF!L209</f>
        <v>21.931119802703439</v>
      </c>
      <c r="M209" s="2">
        <f>(8 * PI() * PI() / 3)  * RMSF!M209*RMSF!M209</f>
        <v>22.218388665495851</v>
      </c>
      <c r="N209" s="2">
        <f>(8 * PI() * PI() / 3)  * RMSF!N209*RMSF!N209</f>
        <v>22.339558712961445</v>
      </c>
      <c r="O209" s="2">
        <f>(8 * PI() * PI() / 3)  * RMSF!O209*RMSF!O209</f>
        <v>21.152889770922094</v>
      </c>
      <c r="P209" s="2">
        <f>(8 * PI() * PI() / 3)  * RMSF!P209*RMSF!P209</f>
        <v>22.131260109517395</v>
      </c>
      <c r="Q209" s="2">
        <f>(8 * PI() * PI() / 3)  * RMSF!Q209*RMSF!Q209</f>
        <v>23.371551628027369</v>
      </c>
      <c r="R209" s="2">
        <f>(8 * PI() * PI() / 3)  * RMSF!R209*RMSF!R209</f>
        <v>16.138950501096591</v>
      </c>
      <c r="S209" s="2">
        <f>(8 * PI() * PI() / 3)  * RMSF!S209*RMSF!S209</f>
        <v>18.882515858124556</v>
      </c>
      <c r="T209" s="2">
        <f>(8 * PI() * PI() / 3)  * RMSF!T209*RMSF!T209</f>
        <v>26.169559857362366</v>
      </c>
      <c r="U209" s="2">
        <f>(8 * PI() * PI() / 3)  * RMSF!U209*RMSF!U209</f>
        <v>21.826302487054793</v>
      </c>
      <c r="V209" s="2">
        <f>(8 * PI() * PI() / 3)  * RMSF!V209*RMSF!V209</f>
        <v>23.073823122123908</v>
      </c>
      <c r="W209" s="2">
        <f>(8 * PI() * PI() / 3)  * RMSF!W209*RMSF!W209</f>
        <v>21.024619554397674</v>
      </c>
    </row>
    <row r="210" spans="1:24" x14ac:dyDescent="0.2">
      <c r="A210">
        <v>225</v>
      </c>
      <c r="B210" t="s">
        <v>28</v>
      </c>
      <c r="C210" t="s">
        <v>28</v>
      </c>
      <c r="E210" s="2">
        <f>(8 * PI() * PI() / 3)  * RMSF!E210*RMSF!E210</f>
        <v>12.546661856187768</v>
      </c>
      <c r="F210" s="2">
        <f>(8 * PI() * PI() / 3)  * RMSF!F210*RMSF!F210</f>
        <v>18.983900898359973</v>
      </c>
      <c r="G210" s="2">
        <f>(8 * PI() * PI() / 3)  * RMSF!G210*RMSF!G210</f>
        <v>13.076401349548128</v>
      </c>
      <c r="H210" s="2">
        <f>(8 * PI() * PI() / 3)  * RMSF!H210*RMSF!H210</f>
        <v>14.317554620133471</v>
      </c>
      <c r="I210" s="2">
        <f>(8 * PI() * PI() / 3)  * RMSF!I210*RMSF!I210</f>
        <v>0.66410294568065631</v>
      </c>
      <c r="J210" s="2">
        <f>(8 * PI() * PI() / 3)  * RMSF!J210*RMSF!J210</f>
        <v>2.8131256587907511E-2</v>
      </c>
      <c r="K210" s="2"/>
      <c r="L210" s="2">
        <f>(8 * PI() * PI() / 3)  * RMSF!L210*RMSF!L210</f>
        <v>17.979421087684539</v>
      </c>
      <c r="M210" s="2">
        <f>(8 * PI() * PI() / 3)  * RMSF!M210*RMSF!M210</f>
        <v>19.012694686514514</v>
      </c>
      <c r="N210" s="2">
        <f>(8 * PI() * PI() / 3)  * RMSF!N210*RMSF!N210</f>
        <v>19.07952853269634</v>
      </c>
      <c r="O210" s="2">
        <f>(8 * PI() * PI() / 3)  * RMSF!O210*RMSF!O210</f>
        <v>18.126020474196434</v>
      </c>
      <c r="P210" s="2">
        <f>(8 * PI() * PI() / 3)  * RMSF!P210*RMSF!P210</f>
        <v>17.72619047584412</v>
      </c>
      <c r="Q210" s="2">
        <f>(8 * PI() * PI() / 3)  * RMSF!Q210*RMSF!Q210</f>
        <v>19.984319996962395</v>
      </c>
      <c r="R210" s="2">
        <f>(8 * PI() * PI() / 3)  * RMSF!R210*RMSF!R210</f>
        <v>16.350977894124174</v>
      </c>
      <c r="S210" s="2">
        <f>(8 * PI() * PI() / 3)  * RMSF!S210*RMSF!S210</f>
        <v>17.041026362775746</v>
      </c>
      <c r="T210" s="2">
        <f>(8 * PI() * PI() / 3)  * RMSF!T210*RMSF!T210</f>
        <v>20.76854564982855</v>
      </c>
      <c r="U210" s="2">
        <f>(8 * PI() * PI() / 3)  * RMSF!U210*RMSF!U210</f>
        <v>18.034315554088884</v>
      </c>
      <c r="V210" s="2">
        <f>(8 * PI() * PI() / 3)  * RMSF!V210*RMSF!V210</f>
        <v>19.791306334873326</v>
      </c>
      <c r="W210" s="2">
        <f>(8 * PI() * PI() / 3)  * RMSF!W210*RMSF!W210</f>
        <v>19.800749514951143</v>
      </c>
    </row>
    <row r="211" spans="1:24" x14ac:dyDescent="0.2">
      <c r="A211">
        <v>226</v>
      </c>
      <c r="B211" t="s">
        <v>35</v>
      </c>
      <c r="C211" t="s">
        <v>35</v>
      </c>
      <c r="E211" s="2">
        <f>(8 * PI() * PI() / 3)  * RMSF!E211*RMSF!E211</f>
        <v>7.9875341672993194</v>
      </c>
      <c r="F211" s="2">
        <f>(8 * PI() * PI() / 3)  * RMSF!F211*RMSF!F211</f>
        <v>9.2242727309761019</v>
      </c>
      <c r="G211" s="2">
        <f>(8 * PI() * PI() / 3)  * RMSF!G211*RMSF!G211</f>
        <v>8.056919620923388</v>
      </c>
      <c r="H211" s="2">
        <f>(8 * PI() * PI() / 3)  * RMSF!H211*RMSF!H211</f>
        <v>9.7096238871900233</v>
      </c>
      <c r="I211" s="2">
        <f>(8 * PI() * PI() / 3)  * RMSF!I211*RMSF!I211</f>
        <v>4.4489856039728229E-2</v>
      </c>
      <c r="J211" s="2">
        <f>(8 * PI() * PI() / 3)  * RMSF!J211*RMSF!J211</f>
        <v>7.7037103638727344E-2</v>
      </c>
      <c r="K211" s="2"/>
      <c r="L211" s="2">
        <f>(8 * PI() * PI() / 3)  * RMSF!L211*RMSF!L211</f>
        <v>7.7476865545771672</v>
      </c>
      <c r="M211" s="2">
        <f>(8 * PI() * PI() / 3)  * RMSF!M211*RMSF!M211</f>
        <v>9.0059355341101934</v>
      </c>
      <c r="N211" s="2">
        <f>(8 * PI() * PI() / 3)  * RMSF!N211*RMSF!N211</f>
        <v>8.0600998391633372</v>
      </c>
      <c r="O211" s="2">
        <f>(8 * PI() * PI() / 3)  * RMSF!O211*RMSF!O211</f>
        <v>9.099224711788322</v>
      </c>
      <c r="P211" s="2">
        <f>(8 * PI() * PI() / 3)  * RMSF!P211*RMSF!P211</f>
        <v>8.3852598230090774</v>
      </c>
      <c r="Q211" s="2">
        <f>(8 * PI() * PI() / 3)  * RMSF!Q211*RMSF!Q211</f>
        <v>9.6905877052604374</v>
      </c>
      <c r="R211" s="2">
        <f>(8 * PI() * PI() / 3)  * RMSF!R211*RMSF!R211</f>
        <v>7.3869805544736842</v>
      </c>
      <c r="S211" s="2">
        <f>(8 * PI() * PI() / 3)  * RMSF!S211*RMSF!S211</f>
        <v>7.3316449418068901</v>
      </c>
      <c r="T211" s="2">
        <f>(8 * PI() * PI() / 3)  * RMSF!T211*RMSF!T211</f>
        <v>9.3705520168119669</v>
      </c>
      <c r="U211" s="2">
        <f>(8 * PI() * PI() / 3)  * RMSF!U211*RMSF!U211</f>
        <v>9.148690452475023</v>
      </c>
      <c r="V211" s="2">
        <f>(8 * PI() * PI() / 3)  * RMSF!V211*RMSF!V211</f>
        <v>10.320602168266465</v>
      </c>
      <c r="W211" s="2">
        <f>(8 * PI() * PI() / 3)  * RMSF!W211*RMSF!W211</f>
        <v>8.4200998910712368</v>
      </c>
    </row>
    <row r="212" spans="1:24" x14ac:dyDescent="0.2">
      <c r="A212">
        <v>227</v>
      </c>
      <c r="B212" t="s">
        <v>27</v>
      </c>
      <c r="C212" t="s">
        <v>27</v>
      </c>
      <c r="E212" s="2">
        <f>(8 * PI() * PI() / 3)  * RMSF!E212*RMSF!E212</f>
        <v>8.8973774131649126</v>
      </c>
      <c r="F212" s="2">
        <f>(8 * PI() * PI() / 3)  * RMSF!F212*RMSF!F212</f>
        <v>14.918496585565592</v>
      </c>
      <c r="G212" s="2">
        <f>(8 * PI() * PI() / 3)  * RMSF!G212*RMSF!G212</f>
        <v>8.7936785581330223</v>
      </c>
      <c r="H212" s="2">
        <f>(8 * PI() * PI() / 3)  * RMSF!H212*RMSF!H212</f>
        <v>10.903293336416477</v>
      </c>
      <c r="I212" s="2">
        <f>(8 * PI() * PI() / 3)  * RMSF!I212*RMSF!I212</f>
        <v>0.7736957545810017</v>
      </c>
      <c r="J212" s="2">
        <f>(8 * PI() * PI() / 3)  * RMSF!J212*RMSF!J212</f>
        <v>0.11329942736600274</v>
      </c>
      <c r="K212" s="2"/>
      <c r="L212" s="2">
        <f>(8 * PI() * PI() / 3)  * RMSF!L212*RMSF!L212</f>
        <v>10.838851800795339</v>
      </c>
      <c r="M212" s="2">
        <f>(8 * PI() * PI() / 3)  * RMSF!M212*RMSF!M212</f>
        <v>11.588360995680826</v>
      </c>
      <c r="N212" s="2">
        <f>(8 * PI() * PI() / 3)  * RMSF!N212*RMSF!N212</f>
        <v>11.534451625610423</v>
      </c>
      <c r="O212" s="2">
        <f>(8 * PI() * PI() / 3)  * RMSF!O212*RMSF!O212</f>
        <v>12.392615465469193</v>
      </c>
      <c r="P212" s="2">
        <f>(8 * PI() * PI() / 3)  * RMSF!P212*RMSF!P212</f>
        <v>16.895288281841456</v>
      </c>
      <c r="Q212" s="2">
        <f>(8 * PI() * PI() / 3)  * RMSF!Q212*RMSF!Q212</f>
        <v>14.413601669279505</v>
      </c>
      <c r="R212" s="2">
        <f>(8 * PI() * PI() / 3)  * RMSF!R212*RMSF!R212</f>
        <v>11.060784346033293</v>
      </c>
      <c r="S212" s="2">
        <f>(8 * PI() * PI() / 3)  * RMSF!S212*RMSF!S212</f>
        <v>11.131878009050483</v>
      </c>
      <c r="T212" s="2">
        <f>(8 * PI() * PI() / 3)  * RMSF!T212*RMSF!T212</f>
        <v>12.110611680931418</v>
      </c>
      <c r="U212" s="2">
        <f>(8 * PI() * PI() / 3)  * RMSF!U212*RMSF!U212</f>
        <v>12.522571839530368</v>
      </c>
      <c r="V212" s="2">
        <f>(8 * PI() * PI() / 3)  * RMSF!V212*RMSF!V212</f>
        <v>13.72823565363128</v>
      </c>
      <c r="W212" s="2">
        <f>(8 * PI() * PI() / 3)  * RMSF!W212*RMSF!W212</f>
        <v>12.874987863058694</v>
      </c>
    </row>
    <row r="213" spans="1:24" x14ac:dyDescent="0.2">
      <c r="A213">
        <v>228</v>
      </c>
      <c r="B213" t="s">
        <v>30</v>
      </c>
      <c r="C213" t="s">
        <v>30</v>
      </c>
      <c r="E213" s="2">
        <f>(8 * PI() * PI() / 3)  * RMSF!E213*RMSF!E213</f>
        <v>7.574696619874036</v>
      </c>
      <c r="F213" s="2">
        <f>(8 * PI() * PI() / 3)  * RMSF!F213*RMSF!F213</f>
        <v>8.2231950225657435</v>
      </c>
      <c r="G213" s="2">
        <f>(8 * PI() * PI() / 3)  * RMSF!G213*RMSF!G213</f>
        <v>7.547781861332461</v>
      </c>
      <c r="H213" s="2">
        <f>(8 * PI() * PI() / 3)  * RMSF!H213*RMSF!H213</f>
        <v>8.5444715081226459</v>
      </c>
      <c r="I213" s="2">
        <f>(8 * PI() * PI() / 3)  * RMSF!I213*RMSF!I213</f>
        <v>1.3315938038506668E-2</v>
      </c>
      <c r="J213" s="2">
        <f>(8 * PI() * PI() / 3)  * RMSF!J213*RMSF!J213</f>
        <v>3.0895137514680569E-2</v>
      </c>
      <c r="K213" s="2"/>
      <c r="L213" s="2">
        <f>(8 * PI() * PI() / 3)  * RMSF!L213*RMSF!L213</f>
        <v>8.092726765404608</v>
      </c>
      <c r="M213" s="2">
        <f>(8 * PI() * PI() / 3)  * RMSF!M213*RMSF!M213</f>
        <v>9.4427740994571838</v>
      </c>
      <c r="N213" s="2">
        <f>(8 * PI() * PI() / 3)  * RMSF!N213*RMSF!N213</f>
        <v>8.9462110904795171</v>
      </c>
      <c r="O213" s="2">
        <f>(8 * PI() * PI() / 3)  * RMSF!O213*RMSF!O213</f>
        <v>7.3783249248196139</v>
      </c>
      <c r="P213" s="2">
        <f>(8 * PI() * PI() / 3)  * RMSF!P213*RMSF!P213</f>
        <v>7.7606839977741222</v>
      </c>
      <c r="Q213" s="2">
        <f>(8 * PI() * PI() / 3)  * RMSF!Q213*RMSF!Q213</f>
        <v>8.0263778637451644</v>
      </c>
      <c r="R213" s="2">
        <f>(8 * PI() * PI() / 3)  * RMSF!R213*RMSF!R213</f>
        <v>9.0302302268534831</v>
      </c>
      <c r="S213" s="2">
        <f>(8 * PI() * PI() / 3)  * RMSF!S213*RMSF!S213</f>
        <v>8.564744102767099</v>
      </c>
      <c r="T213" s="2">
        <f>(8 * PI() * PI() / 3)  * RMSF!T213*RMSF!T213</f>
        <v>8.9300803790622787</v>
      </c>
      <c r="U213" s="2">
        <f>(8 * PI() * PI() / 3)  * RMSF!U213*RMSF!U213</f>
        <v>7.4003488642936182</v>
      </c>
      <c r="V213" s="2">
        <f>(8 * PI() * PI() / 3)  * RMSF!V213*RMSF!V213</f>
        <v>7.6481906323314286</v>
      </c>
      <c r="W213" s="2">
        <f>(8 * PI() * PI() / 3)  * RMSF!W213*RMSF!W213</f>
        <v>6.6812235488647698</v>
      </c>
    </row>
    <row r="214" spans="1:24" x14ac:dyDescent="0.2">
      <c r="A214">
        <v>229</v>
      </c>
      <c r="B214" t="s">
        <v>39</v>
      </c>
      <c r="C214" t="s">
        <v>39</v>
      </c>
      <c r="E214" s="2">
        <f>(8 * PI() * PI() / 3)  * RMSF!E214*RMSF!E214</f>
        <v>7.9626567711074889</v>
      </c>
      <c r="F214" s="2">
        <f>(8 * PI() * PI() / 3)  * RMSF!F214*RMSF!F214</f>
        <v>8.00083499530224</v>
      </c>
      <c r="G214" s="2">
        <f>(8 * PI() * PI() / 3)  * RMSF!G214*RMSF!G214</f>
        <v>8.0023091684552448</v>
      </c>
      <c r="H214" s="2">
        <f>(8 * PI() * PI() / 3)  * RMSF!H214*RMSF!H214</f>
        <v>7.9583519338577275</v>
      </c>
      <c r="I214" s="2">
        <f>(8 * PI() * PI() / 3)  * RMSF!I214*RMSF!I214</f>
        <v>4.5653510780605459E-5</v>
      </c>
      <c r="J214" s="2">
        <f>(8 * PI() * PI() / 3)  * RMSF!J214*RMSF!J214</f>
        <v>6.0531394192397135E-5</v>
      </c>
      <c r="K214" s="2"/>
      <c r="L214" s="2">
        <f>(8 * PI() * PI() / 3)  * RMSF!L214*RMSF!L214</f>
        <v>7.6214714792581049</v>
      </c>
      <c r="M214" s="2">
        <f>(8 * PI() * PI() / 3)  * RMSF!M214*RMSF!M214</f>
        <v>8.2367136970103285</v>
      </c>
      <c r="N214" s="2">
        <f>(8 * PI() * PI() / 3)  * RMSF!N214*RMSF!N214</f>
        <v>7.6089379676017366</v>
      </c>
      <c r="O214" s="2">
        <f>(8 * PI() * PI() / 3)  * RMSF!O214*RMSF!O214</f>
        <v>7.7591725145716373</v>
      </c>
      <c r="P214" s="2">
        <f>(8 * PI() * PI() / 3)  * RMSF!P214*RMSF!P214</f>
        <v>7.008003443786591</v>
      </c>
      <c r="Q214" s="2">
        <f>(8 * PI() * PI() / 3)  * RMSF!Q214*RMSF!Q214</f>
        <v>7.7326140772526335</v>
      </c>
      <c r="R214" s="2">
        <f>(8 * PI() * PI() / 3)  * RMSF!R214*RMSF!R214</f>
        <v>5.8988535257405781</v>
      </c>
      <c r="S214" s="2">
        <f>(8 * PI() * PI() / 3)  * RMSF!S214*RMSF!S214</f>
        <v>6.8329658085371729</v>
      </c>
      <c r="T214" s="2">
        <f>(8 * PI() * PI() / 3)  * RMSF!T214*RMSF!T214</f>
        <v>7.8165336889805292</v>
      </c>
      <c r="U214" s="2">
        <f>(8 * PI() * PI() / 3)  * RMSF!U214*RMSF!U214</f>
        <v>7.3871517708848451</v>
      </c>
      <c r="V214" s="2">
        <f>(8 * PI() * PI() / 3)  * RMSF!V214*RMSF!V214</f>
        <v>7.1884168131266257</v>
      </c>
      <c r="W214" s="2">
        <f>(8 * PI() * PI() / 3)  * RMSF!W214*RMSF!W214</f>
        <v>5.3635219482261727</v>
      </c>
    </row>
    <row r="215" spans="1:24" x14ac:dyDescent="0.2">
      <c r="A215">
        <v>230</v>
      </c>
      <c r="B215" t="s">
        <v>25</v>
      </c>
      <c r="C215" t="s">
        <v>25</v>
      </c>
      <c r="E215" s="2">
        <f>(8 * PI() * PI() / 3)  * RMSF!E215*RMSF!E215</f>
        <v>8.3123840410226162</v>
      </c>
      <c r="F215" s="2">
        <f>(8 * PI() * PI() / 3)  * RMSF!F215*RMSF!F215</f>
        <v>10.0666286194603</v>
      </c>
      <c r="G215" s="2">
        <f>(8 * PI() * PI() / 3)  * RMSF!G215*RMSF!G215</f>
        <v>7.4148240508868373</v>
      </c>
      <c r="H215" s="2">
        <f>(8 * PI() * PI() / 3)  * RMSF!H215*RMSF!H215</f>
        <v>7.6102228908509861</v>
      </c>
      <c r="I215" s="2">
        <f>(8 * PI() * PI() / 3)  * RMSF!I215*RMSF!I215</f>
        <v>8.391133982296968E-2</v>
      </c>
      <c r="J215" s="2">
        <f>(8 * PI() * PI() / 3)  * RMSF!J215*RMSF!J215</f>
        <v>1.2706223577393764E-3</v>
      </c>
      <c r="K215" s="2"/>
      <c r="L215" s="2">
        <f>(8 * PI() * PI() / 3)  * RMSF!L215*RMSF!L215</f>
        <v>9.9418628607031092</v>
      </c>
      <c r="M215" s="2">
        <f>(8 * PI() * PI() / 3)  * RMSF!M215*RMSF!M215</f>
        <v>10.567947037863247</v>
      </c>
      <c r="N215" s="2">
        <f>(8 * PI() * PI() / 3)  * RMSF!N215*RMSF!N215</f>
        <v>8.8481530745000825</v>
      </c>
      <c r="O215" s="2">
        <f>(8 * PI() * PI() / 3)  * RMSF!O215*RMSF!O215</f>
        <v>9.351255525870938</v>
      </c>
      <c r="P215" s="2">
        <f>(8 * PI() * PI() / 3)  * RMSF!P215*RMSF!P215</f>
        <v>8.6511815665647536</v>
      </c>
      <c r="Q215" s="2">
        <f>(8 * PI() * PI() / 3)  * RMSF!Q215*RMSF!Q215</f>
        <v>9.4447386175222103</v>
      </c>
      <c r="R215" s="2">
        <f>(8 * PI() * PI() / 3)  * RMSF!R215*RMSF!R215</f>
        <v>6.5498450893129485</v>
      </c>
      <c r="S215" s="2">
        <f>(8 * PI() * PI() / 3)  * RMSF!S215*RMSF!S215</f>
        <v>7.443738585551694</v>
      </c>
      <c r="T215" s="2">
        <f>(8 * PI() * PI() / 3)  * RMSF!T215*RMSF!T215</f>
        <v>9.150494033712242</v>
      </c>
      <c r="U215" s="2">
        <f>(8 * PI() * PI() / 3)  * RMSF!U215*RMSF!U215</f>
        <v>9.5242803397423366</v>
      </c>
      <c r="V215" s="2">
        <f>(8 * PI() * PI() / 3)  * RMSF!V215*RMSF!V215</f>
        <v>8.010067274865607</v>
      </c>
      <c r="W215" s="2">
        <f>(8 * PI() * PI() / 3)  * RMSF!W215*RMSF!W215</f>
        <v>6.517936733183233</v>
      </c>
    </row>
    <row r="216" spans="1:24" s="13" customFormat="1" x14ac:dyDescent="0.2">
      <c r="A216" s="13">
        <v>231</v>
      </c>
      <c r="B216" s="13" t="s">
        <v>32</v>
      </c>
      <c r="C216" s="13" t="s">
        <v>32</v>
      </c>
      <c r="D216" s="13" t="s">
        <v>44</v>
      </c>
      <c r="E216" s="16">
        <f>(8 * PI() * PI() / 3)  * RMSF!E216*RMSF!E216</f>
        <v>12.289328723870129</v>
      </c>
      <c r="F216" s="16">
        <f>(8 * PI() * PI() / 3)  * RMSF!F216*RMSF!F216</f>
        <v>17.490248860702863</v>
      </c>
      <c r="G216" s="16">
        <f>(8 * PI() * PI() / 3)  * RMSF!G216*RMSF!G216</f>
        <v>8.5559456792871131</v>
      </c>
      <c r="H216" s="16">
        <f>(8 * PI() * PI() / 3)  * RMSF!H216*RMSF!H216</f>
        <v>8.5119980251798317</v>
      </c>
      <c r="I216" s="16">
        <f>(8 * PI() * PI() / 3)  * RMSF!I216*RMSF!I216</f>
        <v>0.45768012131372954</v>
      </c>
      <c r="J216" s="16">
        <f>(8 * PI() * PI() / 3)  * RMSF!J216*RMSF!J216</f>
        <v>5.6579736148716747E-5</v>
      </c>
      <c r="K216" s="16"/>
      <c r="L216" s="16">
        <f>(8 * PI() * PI() / 3)  * RMSF!L216*RMSF!L216</f>
        <v>16.993693560711858</v>
      </c>
      <c r="M216" s="16">
        <f>(8 * PI() * PI() / 3)  * RMSF!M216*RMSF!M216</f>
        <v>15.237618875507566</v>
      </c>
      <c r="N216" s="16">
        <f>(8 * PI() * PI() / 3)  * RMSF!N216*RMSF!N216</f>
        <v>13.286988374618849</v>
      </c>
      <c r="O216" s="16">
        <f>(8 * PI() * PI() / 3)  * RMSF!O216*RMSF!O216</f>
        <v>19.092242573188869</v>
      </c>
      <c r="P216" s="16">
        <f>(8 * PI() * PI() / 3)  * RMSF!P216*RMSF!P216</f>
        <v>13.773208589369421</v>
      </c>
      <c r="Q216" s="16">
        <f>(8 * PI() * PI() / 3)  * RMSF!Q216*RMSF!Q216</f>
        <v>17.003582229790297</v>
      </c>
      <c r="R216" s="16">
        <f>(8 * PI() * PI() / 3)  * RMSF!R216*RMSF!R216</f>
        <v>6.5114740938833648</v>
      </c>
      <c r="S216" s="16">
        <f>(8 * PI() * PI() / 3)  * RMSF!S216*RMSF!S216</f>
        <v>8.4872007426796028</v>
      </c>
      <c r="T216" s="16">
        <f>(8 * PI() * PI() / 3)  * RMSF!T216*RMSF!T216</f>
        <v>9.2086794057708055</v>
      </c>
      <c r="U216" s="16">
        <f>(8 * PI() * PI() / 3)  * RMSF!U216*RMSF!U216</f>
        <v>12.721639625189763</v>
      </c>
      <c r="V216" s="16">
        <f>(8 * PI() * PI() / 3)  * RMSF!V216*RMSF!V216</f>
        <v>10.70974752561084</v>
      </c>
      <c r="W216" s="16">
        <f>(8 * PI() * PI() / 3)  * RMSF!W216*RMSF!W216</f>
        <v>5.8334974974168121</v>
      </c>
      <c r="X216" s="38"/>
    </row>
    <row r="217" spans="1:24" s="13" customFormat="1" x14ac:dyDescent="0.2">
      <c r="A217" s="13">
        <v>232</v>
      </c>
      <c r="B217" s="13" t="s">
        <v>34</v>
      </c>
      <c r="C217" s="13" t="s">
        <v>34</v>
      </c>
      <c r="D217" s="13" t="s">
        <v>44</v>
      </c>
      <c r="E217" s="16">
        <f>(8 * PI() * PI() / 3)  * RMSF!E217*RMSF!E217</f>
        <v>14.10812138359052</v>
      </c>
      <c r="F217" s="16">
        <f>(8 * PI() * PI() / 3)  * RMSF!F217*RMSF!F217</f>
        <v>29.549579055005818</v>
      </c>
      <c r="G217" s="16">
        <f>(8 * PI() * PI() / 3)  * RMSF!G217*RMSF!G217</f>
        <v>11.117565801243106</v>
      </c>
      <c r="H217" s="16">
        <f>(8 * PI() * PI() / 3)  * RMSF!H217*RMSF!H217</f>
        <v>13.822652453891184</v>
      </c>
      <c r="I217" s="16">
        <f>(8 * PI() * PI() / 3)  * RMSF!I217*RMSF!I217</f>
        <v>2.8219784225953886</v>
      </c>
      <c r="J217" s="16">
        <f>(8 * PI() * PI() / 3)  * RMSF!J217*RMSF!J217</f>
        <v>0.14713468702201454</v>
      </c>
      <c r="K217" s="16"/>
      <c r="L217" s="16">
        <f>(8 * PI() * PI() / 3)  * RMSF!L217*RMSF!L217</f>
        <v>12.549576097190213</v>
      </c>
      <c r="M217" s="16">
        <f>(8 * PI() * PI() / 3)  * RMSF!M217*RMSF!M217</f>
        <v>17.38481344107743</v>
      </c>
      <c r="N217" s="16">
        <f>(8 * PI() * PI() / 3)  * RMSF!N217*RMSF!N217</f>
        <v>11.75660448670209</v>
      </c>
      <c r="O217" s="16">
        <f>(8 * PI() * PI() / 3)  * RMSF!O217*RMSF!O217</f>
        <v>13.95870189844111</v>
      </c>
      <c r="P217" s="16">
        <f>(8 * PI() * PI() / 3)  * RMSF!P217*RMSF!P217</f>
        <v>15.519010858164805</v>
      </c>
      <c r="Q217" s="16">
        <f>(8 * PI() * PI() / 3)  * RMSF!Q217*RMSF!Q217</f>
        <v>39.140244886500021</v>
      </c>
      <c r="R217" s="16">
        <f>(8 * PI() * PI() / 3)  * RMSF!R217*RMSF!R217</f>
        <v>27.592152829347295</v>
      </c>
      <c r="S217" s="16">
        <f>(8 * PI() * PI() / 3)  * RMSF!S217*RMSF!S217</f>
        <v>34.394554215558124</v>
      </c>
      <c r="T217" s="16">
        <f>(8 * PI() * PI() / 3)  * RMSF!T217*RMSF!T217</f>
        <v>19.107341505583847</v>
      </c>
      <c r="U217" s="16">
        <f>(8 * PI() * PI() / 3)  * RMSF!U217*RMSF!U217</f>
        <v>17.104960883661061</v>
      </c>
      <c r="V217" s="16">
        <f>(8 * PI() * PI() / 3)  * RMSF!V217*RMSF!V217</f>
        <v>16.829626699994577</v>
      </c>
      <c r="W217" s="16">
        <f>(8 * PI() * PI() / 3)  * RMSF!W217*RMSF!W217</f>
        <v>13.222440723877078</v>
      </c>
      <c r="X217" s="38"/>
    </row>
    <row r="218" spans="1:24" s="13" customFormat="1" x14ac:dyDescent="0.2">
      <c r="A218" s="13">
        <v>233</v>
      </c>
      <c r="B218" s="13" t="s">
        <v>39</v>
      </c>
      <c r="C218" s="13" t="s">
        <v>39</v>
      </c>
      <c r="D218" s="13" t="s">
        <v>44</v>
      </c>
      <c r="E218" s="16">
        <f>(8 * PI() * PI() / 3)  * RMSF!E218*RMSF!E218</f>
        <v>41.507111425516996</v>
      </c>
      <c r="F218" s="16">
        <f>(8 * PI() * PI() / 3)  * RMSF!F218*RMSF!F218</f>
        <v>59.337538592974155</v>
      </c>
      <c r="G218" s="16">
        <f>(8 * PI() * PI() / 3)  * RMSF!G218*RMSF!G218</f>
        <v>19.869032432779118</v>
      </c>
      <c r="H218" s="16">
        <f>(8 * PI() * PI() / 3)  * RMSF!H218*RMSF!H218</f>
        <v>19.962440569246816</v>
      </c>
      <c r="I218" s="16">
        <f>(8 * PI() * PI() / 3)  * RMSF!I218*RMSF!I218</f>
        <v>1.5888224597126537</v>
      </c>
      <c r="J218" s="16">
        <f>(8 * PI() * PI() / 3)  * RMSF!J218*RMSF!J218</f>
        <v>1.0952509782491805E-4</v>
      </c>
      <c r="K218" s="16"/>
      <c r="L218" s="16">
        <f>(8 * PI() * PI() / 3)  * RMSF!L218*RMSF!L218</f>
        <v>28.991914212108981</v>
      </c>
      <c r="M218" s="16">
        <f>(8 * PI() * PI() / 3)  * RMSF!M218*RMSF!M218</f>
        <v>41.268454233068304</v>
      </c>
      <c r="N218" s="16">
        <f>(8 * PI() * PI() / 3)  * RMSF!N218*RMSF!N218</f>
        <v>33.512177565109845</v>
      </c>
      <c r="O218" s="16">
        <f>(8 * PI() * PI() / 3)  * RMSF!O218*RMSF!O218</f>
        <v>41.341280589363805</v>
      </c>
      <c r="P218" s="16">
        <f>(8 * PI() * PI() / 3)  * RMSF!P218*RMSF!P218</f>
        <v>54.297976739763669</v>
      </c>
      <c r="Q218" s="16">
        <f>(8 * PI() * PI() / 3)  * RMSF!Q218*RMSF!Q218</f>
        <v>64.653929984515983</v>
      </c>
      <c r="R218" s="16">
        <f>(8 * PI() * PI() / 3)  * RMSF!R218*RMSF!R218</f>
        <v>10.28438416232709</v>
      </c>
      <c r="S218" s="16">
        <f>(8 * PI() * PI() / 3)  * RMSF!S218*RMSF!S218</f>
        <v>10.741683824189005</v>
      </c>
      <c r="T218" s="16">
        <f>(8 * PI() * PI() / 3)  * RMSF!T218*RMSF!T218</f>
        <v>15.461894074332148</v>
      </c>
      <c r="U218" s="16">
        <f>(8 * PI() * PI() / 3)  * RMSF!U218*RMSF!U218</f>
        <v>15.850907300467208</v>
      </c>
      <c r="V218" s="16">
        <f>(8 * PI() * PI() / 3)  * RMSF!V218*RMSF!V218</f>
        <v>21.506465225838578</v>
      </c>
      <c r="W218" s="16">
        <f>(8 * PI() * PI() / 3)  * RMSF!W218*RMSF!W218</f>
        <v>13.789915859086609</v>
      </c>
      <c r="X218" s="38"/>
    </row>
    <row r="219" spans="1:24" s="13" customFormat="1" x14ac:dyDescent="0.2">
      <c r="A219" s="13">
        <v>234</v>
      </c>
      <c r="B219" s="13" t="s">
        <v>35</v>
      </c>
      <c r="C219" s="13" t="s">
        <v>35</v>
      </c>
      <c r="D219" s="13" t="s">
        <v>44</v>
      </c>
      <c r="E219" s="16">
        <f>(8 * PI() * PI() / 3)  * RMSF!E219*RMSF!E219</f>
        <v>29.79163132317759</v>
      </c>
      <c r="F219" s="16">
        <f>(8 * PI() * PI() / 3)  * RMSF!F219*RMSF!F219</f>
        <v>72.41545818595074</v>
      </c>
      <c r="G219" s="16">
        <f>(8 * PI() * PI() / 3)  * RMSF!G219*RMSF!G219</f>
        <v>54.619507961543675</v>
      </c>
      <c r="H219" s="16">
        <f>(8 * PI() * PI() / 3)  * RMSF!H219*RMSF!H219</f>
        <v>23.709050663451485</v>
      </c>
      <c r="I219" s="16">
        <f>(8 * PI() * PI() / 3)  * RMSF!I219*RMSF!I219</f>
        <v>9.3119952925912113</v>
      </c>
      <c r="J219" s="16">
        <f>(8 * PI() * PI() / 3)  * RMSF!J219*RMSF!J219</f>
        <v>6.3569897530293167</v>
      </c>
      <c r="K219" s="16"/>
      <c r="L219" s="16">
        <f>(8 * PI() * PI() / 3)  * RMSF!L219*RMSF!L219</f>
        <v>31.922816921826044</v>
      </c>
      <c r="M219" s="16">
        <f>(8 * PI() * PI() / 3)  * RMSF!M219*RMSF!M219</f>
        <v>68.317789592618638</v>
      </c>
      <c r="N219" s="16">
        <f>(8 * PI() * PI() / 3)  * RMSF!N219*RMSF!N219</f>
        <v>36.403067472115609</v>
      </c>
      <c r="O219" s="16">
        <f>(8 * PI() * PI() / 3)  * RMSF!O219*RMSF!O219</f>
        <v>38.432731939218975</v>
      </c>
      <c r="P219" s="16">
        <f>(8 * PI() * PI() / 3)  * RMSF!P219*RMSF!P219</f>
        <v>55.980979896411434</v>
      </c>
      <c r="Q219" s="16">
        <f>(8 * PI() * PI() / 3)  * RMSF!Q219*RMSF!Q219</f>
        <v>92.574898463624919</v>
      </c>
      <c r="R219" s="16">
        <f>(8 * PI() * PI() / 3)  * RMSF!R219*RMSF!R219</f>
        <v>22.460399720702551</v>
      </c>
      <c r="S219" s="16">
        <f>(8 * PI() * PI() / 3)  * RMSF!S219*RMSF!S219</f>
        <v>30.044444893310448</v>
      </c>
      <c r="T219" s="16">
        <f>(8 * PI() * PI() / 3)  * RMSF!T219*RMSF!T219</f>
        <v>43.046641184493261</v>
      </c>
      <c r="U219" s="16">
        <f>(8 * PI() * PI() / 3)  * RMSF!U219*RMSF!U219</f>
        <v>25.933213268678468</v>
      </c>
      <c r="V219" s="16">
        <f>(8 * PI() * PI() / 3)  * RMSF!V219*RMSF!V219</f>
        <v>25.908879863830816</v>
      </c>
      <c r="W219" s="16">
        <f>(8 * PI() * PI() / 3)  * RMSF!W219*RMSF!W219</f>
        <v>28.225097286201162</v>
      </c>
      <c r="X219" s="38"/>
    </row>
    <row r="220" spans="1:24" s="13" customFormat="1" x14ac:dyDescent="0.2">
      <c r="A220" s="13">
        <v>235</v>
      </c>
      <c r="B220" s="13" t="s">
        <v>39</v>
      </c>
      <c r="C220" s="13" t="s">
        <v>39</v>
      </c>
      <c r="D220" s="13" t="s">
        <v>44</v>
      </c>
      <c r="E220" s="16">
        <f>(8 * PI() * PI() / 3)  * RMSF!E220*RMSF!E220</f>
        <v>28.482233112121783</v>
      </c>
      <c r="F220" s="16">
        <f>(8 * PI() * PI() / 3)  * RMSF!F220*RMSF!F220</f>
        <v>41.824191609678898</v>
      </c>
      <c r="G220" s="16">
        <f>(8 * PI() * PI() / 3)  * RMSF!G220*RMSF!G220</f>
        <v>86.161024102448479</v>
      </c>
      <c r="H220" s="16">
        <f>(8 * PI() * PI() / 3)  * RMSF!H220*RMSF!H220</f>
        <v>23.908562911371405</v>
      </c>
      <c r="I220" s="16">
        <f>(8 * PI() * PI() / 3)  * RMSF!I220*RMSF!I220</f>
        <v>1.2775503241133803</v>
      </c>
      <c r="J220" s="16">
        <f>(8 * PI() * PI() / 3)  * RMSF!J220*RMSF!J220</f>
        <v>19.295443883486179</v>
      </c>
      <c r="K220" s="16"/>
      <c r="L220" s="16">
        <f>(8 * PI() * PI() / 3)  * RMSF!L220*RMSF!L220</f>
        <v>22.744005648723121</v>
      </c>
      <c r="M220" s="16">
        <f>(8 * PI() * PI() / 3)  * RMSF!M220*RMSF!M220</f>
        <v>34.70876324808161</v>
      </c>
      <c r="N220" s="16">
        <f>(8 * PI() * PI() / 3)  * RMSF!N220*RMSF!N220</f>
        <v>22.582012821321495</v>
      </c>
      <c r="O220" s="16">
        <f>(8 * PI() * PI() / 3)  * RMSF!O220*RMSF!O220</f>
        <v>34.010075838858363</v>
      </c>
      <c r="P220" s="16">
        <f>(8 * PI() * PI() / 3)  * RMSF!P220*RMSF!P220</f>
        <v>42.349913284860385</v>
      </c>
      <c r="Q220" s="16">
        <f>(8 * PI() * PI() / 3)  * RMSF!Q220*RMSF!Q220</f>
        <v>41.914815880100299</v>
      </c>
      <c r="R220" s="16">
        <f>(8 * PI() * PI() / 3)  * RMSF!R220*RMSF!R220</f>
        <v>14.632480244492124</v>
      </c>
      <c r="S220" s="16">
        <f>(8 * PI() * PI() / 3)  * RMSF!S220*RMSF!S220</f>
        <v>23.554137106748264</v>
      </c>
      <c r="T220" s="16">
        <f>(8 * PI() * PI() / 3)  * RMSF!T220*RMSF!T220</f>
        <v>32.136303428974017</v>
      </c>
      <c r="U220" s="16">
        <f>(8 * PI() * PI() / 3)  * RMSF!U220*RMSF!U220</f>
        <v>20.588170986097595</v>
      </c>
      <c r="V220" s="16">
        <f>(8 * PI() * PI() / 3)  * RMSF!V220*RMSF!V220</f>
        <v>21.043107539330013</v>
      </c>
      <c r="W220" s="16">
        <f>(8 * PI() * PI() / 3)  * RMSF!W220*RMSF!W220</f>
        <v>20.666276901431083</v>
      </c>
      <c r="X220" s="38"/>
    </row>
    <row r="221" spans="1:24" s="13" customFormat="1" x14ac:dyDescent="0.2">
      <c r="A221" s="13">
        <v>236</v>
      </c>
      <c r="B221" s="13" t="s">
        <v>25</v>
      </c>
      <c r="C221" s="13" t="s">
        <v>25</v>
      </c>
      <c r="D221" s="13" t="s">
        <v>44</v>
      </c>
      <c r="E221" s="16">
        <f>(8 * PI() * PI() / 3)  * RMSF!E221*RMSF!E221</f>
        <v>22.119723888781337</v>
      </c>
      <c r="F221" s="16">
        <f>(8 * PI() * PI() / 3)  * RMSF!F221*RMSF!F221</f>
        <v>16.866481329201775</v>
      </c>
      <c r="G221" s="16">
        <f>(8 * PI() * PI() / 3)  * RMSF!G221*RMSF!G221</f>
        <v>37.45405448227109</v>
      </c>
      <c r="H221" s="16">
        <f>(8 * PI() * PI() / 3)  * RMSF!H221*RMSF!H221</f>
        <v>16.21139319023413</v>
      </c>
      <c r="I221" s="16">
        <f>(8 * PI() * PI() / 3)  * RMSF!I221*RMSF!I221</f>
        <v>0.35554848128090494</v>
      </c>
      <c r="J221" s="16">
        <f>(8 * PI() * PI() / 3)  * RMSF!J221*RMSF!J221</f>
        <v>4.3833047085249452</v>
      </c>
      <c r="K221" s="16"/>
      <c r="L221" s="16">
        <f>(8 * PI() * PI() / 3)  * RMSF!L221*RMSF!L221</f>
        <v>18.961472262035198</v>
      </c>
      <c r="M221" s="16">
        <f>(8 * PI() * PI() / 3)  * RMSF!M221*RMSF!M221</f>
        <v>32.25342451776573</v>
      </c>
      <c r="N221" s="16">
        <f>(8 * PI() * PI() / 3)  * RMSF!N221*RMSF!N221</f>
        <v>20.250256490414326</v>
      </c>
      <c r="O221" s="16">
        <f>(8 * PI() * PI() / 3)  * RMSF!O221*RMSF!O221</f>
        <v>15.395314163062087</v>
      </c>
      <c r="P221" s="16">
        <f>(8 * PI() * PI() / 3)  * RMSF!P221*RMSF!P221</f>
        <v>15.333685045436502</v>
      </c>
      <c r="Q221" s="16">
        <f>(8 * PI() * PI() / 3)  * RMSF!Q221*RMSF!Q221</f>
        <v>16.144731497656377</v>
      </c>
      <c r="R221" s="16">
        <f>(8 * PI() * PI() / 3)  * RMSF!R221*RMSF!R221</f>
        <v>13.920315848464943</v>
      </c>
      <c r="S221" s="16">
        <f>(8 * PI() * PI() / 3)  * RMSF!S221*RMSF!S221</f>
        <v>29.676274324476196</v>
      </c>
      <c r="T221" s="16">
        <f>(8 * PI() * PI() / 3)  * RMSF!T221*RMSF!T221</f>
        <v>31.464441076605375</v>
      </c>
      <c r="U221" s="16">
        <f>(8 * PI() * PI() / 3)  * RMSF!U221*RMSF!U221</f>
        <v>14.99557589106514</v>
      </c>
      <c r="V221" s="16">
        <f>(8 * PI() * PI() / 3)  * RMSF!V221*RMSF!V221</f>
        <v>15.984981027245158</v>
      </c>
      <c r="W221" s="16">
        <f>(8 * PI() * PI() / 3)  * RMSF!W221*RMSF!W221</f>
        <v>14.611323700963908</v>
      </c>
      <c r="X221" s="38"/>
    </row>
    <row r="222" spans="1:24" x14ac:dyDescent="0.2">
      <c r="A222">
        <v>237</v>
      </c>
      <c r="B222" t="s">
        <v>33</v>
      </c>
      <c r="C222" t="s">
        <v>33</v>
      </c>
      <c r="E222" s="2">
        <f>(8 * PI() * PI() / 3)  * RMSF!E222*RMSF!E222</f>
        <v>9.0223305716219393</v>
      </c>
      <c r="F222" s="2">
        <f>(8 * PI() * PI() / 3)  * RMSF!F222*RMSF!F222</f>
        <v>10.425627275174657</v>
      </c>
      <c r="G222" s="2">
        <f>(8 * PI() * PI() / 3)  * RMSF!G222*RMSF!G222</f>
        <v>11.430794809522084</v>
      </c>
      <c r="H222" s="2">
        <f>(8 * PI() * PI() / 3)  * RMSF!H222*RMSF!H222</f>
        <v>9.3379399088692292</v>
      </c>
      <c r="I222" s="2">
        <f>(8 * PI() * PI() / 3)  * RMSF!I222*RMSF!I222</f>
        <v>5.069456630840833E-2</v>
      </c>
      <c r="J222" s="2">
        <f>(8 * PI() * PI() / 3)  * RMSF!J222*RMSF!J222</f>
        <v>0.10571702571810505</v>
      </c>
      <c r="K222" s="2"/>
      <c r="L222" s="2">
        <f>(8 * PI() * PI() / 3)  * RMSF!L222*RMSF!L222</f>
        <v>9.035182248725274</v>
      </c>
      <c r="M222" s="2">
        <f>(8 * PI() * PI() / 3)  * RMSF!M222*RMSF!M222</f>
        <v>12.299769438501519</v>
      </c>
      <c r="N222" s="2">
        <f>(8 * PI() * PI() / 3)  * RMSF!N222*RMSF!N222</f>
        <v>9.9395961185513624</v>
      </c>
      <c r="O222" s="2">
        <f>(8 * PI() * PI() / 3)  * RMSF!O222*RMSF!O222</f>
        <v>8.4953164289479108</v>
      </c>
      <c r="P222" s="2">
        <f>(8 * PI() * PI() / 3)  * RMSF!P222*RMSF!P222</f>
        <v>10.281023835500447</v>
      </c>
      <c r="Q222" s="2">
        <f>(8 * PI() * PI() / 3)  * RMSF!Q222*RMSF!Q222</f>
        <v>10.150892362829437</v>
      </c>
      <c r="R222" s="2">
        <f>(8 * PI() * PI() / 3)  * RMSF!R222*RMSF!R222</f>
        <v>6.4657602584302118</v>
      </c>
      <c r="S222" s="2">
        <f>(8 * PI() * PI() / 3)  * RMSF!S222*RMSF!S222</f>
        <v>9.9497960222209745</v>
      </c>
      <c r="T222" s="2">
        <f>(8 * PI() * PI() / 3)  * RMSF!T222*RMSF!T222</f>
        <v>10.436238699911534</v>
      </c>
      <c r="U222" s="2">
        <f>(8 * PI() * PI() / 3)  * RMSF!U222*RMSF!U222</f>
        <v>9.2121641579318094</v>
      </c>
      <c r="V222" s="2">
        <f>(8 * PI() * PI() / 3)  * RMSF!V222*RMSF!V222</f>
        <v>6.6925743625452645</v>
      </c>
      <c r="W222" s="2">
        <f>(8 * PI() * PI() / 3)  * RMSF!W222*RMSF!W222</f>
        <v>5.1044514880121366</v>
      </c>
    </row>
    <row r="223" spans="1:24" x14ac:dyDescent="0.2">
      <c r="A223">
        <v>238</v>
      </c>
      <c r="B223" t="s">
        <v>39</v>
      </c>
      <c r="C223" t="s">
        <v>25</v>
      </c>
      <c r="E223" s="2">
        <f>(8 * PI() * PI() / 3)  * RMSF!E223*RMSF!E223</f>
        <v>10.271802423554163</v>
      </c>
      <c r="F223" s="2">
        <f>(8 * PI() * PI() / 3)  * RMSF!F223*RMSF!F223</f>
        <v>8.7775179206910963</v>
      </c>
      <c r="G223" s="2">
        <f>(8 * PI() * PI() / 3)  * RMSF!G223*RMSF!G223</f>
        <v>9.8404286939991579</v>
      </c>
      <c r="H223" s="2">
        <f>(8 * PI() * PI() / 3)  * RMSF!H223*RMSF!H223</f>
        <v>7.7307467578802802</v>
      </c>
      <c r="I223" s="2">
        <f>(8 * PI() * PI() / 3)  * RMSF!I223*RMSF!I223</f>
        <v>5.8698463901803791E-2</v>
      </c>
      <c r="J223" s="2">
        <f>(8 * PI() * PI() / 3)  * RMSF!J223*RMSF!J223</f>
        <v>0.12710915731542438</v>
      </c>
      <c r="K223" s="2"/>
      <c r="L223" s="2">
        <f>(8 * PI() * PI() / 3)  * RMSF!L223*RMSF!L223</f>
        <v>8.0751765215656857</v>
      </c>
      <c r="M223" s="2">
        <f>(8 * PI() * PI() / 3)  * RMSF!M223*RMSF!M223</f>
        <v>8.8002712848557323</v>
      </c>
      <c r="N223" s="2">
        <f>(8 * PI() * PI() / 3)  * RMSF!N223*RMSF!N223</f>
        <v>8.6042487367588585</v>
      </c>
      <c r="O223" s="2">
        <f>(8 * PI() * PI() / 3)  * RMSF!O223*RMSF!O223</f>
        <v>7.0224943520919885</v>
      </c>
      <c r="P223" s="2">
        <f>(8 * PI() * PI() / 3)  * RMSF!P223*RMSF!P223</f>
        <v>8.4703323798218531</v>
      </c>
      <c r="Q223" s="2">
        <f>(8 * PI() * PI() / 3)  * RMSF!Q223*RMSF!Q223</f>
        <v>8.2515055119499383</v>
      </c>
      <c r="R223" s="2">
        <f>(8 * PI() * PI() / 3)  * RMSF!R223*RMSF!R223</f>
        <v>5.8302664309169172</v>
      </c>
      <c r="S223" s="2">
        <f>(8 * PI() * PI() / 3)  * RMSF!S223*RMSF!S223</f>
        <v>6.7040831560520164</v>
      </c>
      <c r="T223" s="2">
        <f>(8 * PI() * PI() / 3)  * RMSF!T223*RMSF!T223</f>
        <v>10.051218147937005</v>
      </c>
      <c r="U223" s="2">
        <f>(8 * PI() * PI() / 3)  * RMSF!U223*RMSF!U223</f>
        <v>8.9761842953605626</v>
      </c>
      <c r="V223" s="2">
        <f>(8 * PI() * PI() / 3)  * RMSF!V223*RMSF!V223</f>
        <v>5.7949469233874602</v>
      </c>
      <c r="W223" s="2">
        <f>(8 * PI() * PI() / 3)  * RMSF!W223*RMSF!W223</f>
        <v>5.8133144437508477</v>
      </c>
    </row>
    <row r="224" spans="1:24" x14ac:dyDescent="0.2">
      <c r="A224">
        <v>239</v>
      </c>
      <c r="B224" t="s">
        <v>36</v>
      </c>
      <c r="C224" t="s">
        <v>36</v>
      </c>
      <c r="E224" s="2">
        <f>(8 * PI() * PI() / 3)  * RMSF!E224*RMSF!E224</f>
        <v>5.5333154092347092</v>
      </c>
      <c r="F224" s="2">
        <f>(8 * PI() * PI() / 3)  * RMSF!F224*RMSF!F224</f>
        <v>6.8153396397512216</v>
      </c>
      <c r="G224" s="2">
        <f>(8 * PI() * PI() / 3)  * RMSF!G224*RMSF!G224</f>
        <v>5.636932780438114</v>
      </c>
      <c r="H224" s="2">
        <f>(8 * PI() * PI() / 3)  * RMSF!H224*RMSF!H224</f>
        <v>7.033226125127122</v>
      </c>
      <c r="I224" s="2">
        <f>(8 * PI() * PI() / 3)  * RMSF!I224*RMSF!I224</f>
        <v>6.6729491842447336E-2</v>
      </c>
      <c r="J224" s="2">
        <f>(8 * PI() * PI() / 3)  * RMSF!J224*RMSF!J224</f>
        <v>7.7173096478844377E-2</v>
      </c>
      <c r="K224" s="2"/>
      <c r="L224" s="2">
        <f>(8 * PI() * PI() / 3)  * RMSF!L224*RMSF!L224</f>
        <v>5.5926416465816438</v>
      </c>
      <c r="M224" s="2">
        <f>(8 * PI() * PI() / 3)  * RMSF!M224*RMSF!M224</f>
        <v>6.4096782782457042</v>
      </c>
      <c r="N224" s="2">
        <f>(8 * PI() * PI() / 3)  * RMSF!N224*RMSF!N224</f>
        <v>5.6870578297105032</v>
      </c>
      <c r="O224" s="2">
        <f>(8 * PI() * PI() / 3)  * RMSF!O224*RMSF!O224</f>
        <v>6.3915878994753497</v>
      </c>
      <c r="P224" s="2">
        <f>(8 * PI() * PI() / 3)  * RMSF!P224*RMSF!P224</f>
        <v>6.485232961819908</v>
      </c>
      <c r="Q224" s="2">
        <f>(8 * PI() * PI() / 3)  * RMSF!Q224*RMSF!Q224</f>
        <v>6.6872075001070002</v>
      </c>
      <c r="R224" s="2">
        <f>(8 * PI() * PI() / 3)  * RMSF!R224*RMSF!R224</f>
        <v>4.7421302290169329</v>
      </c>
      <c r="S224" s="2">
        <f>(8 * PI() * PI() / 3)  * RMSF!S224*RMSF!S224</f>
        <v>4.431737105329649</v>
      </c>
      <c r="T224" s="2">
        <f>(8 * PI() * PI() / 3)  * RMSF!T224*RMSF!T224</f>
        <v>6.7827227664917462</v>
      </c>
      <c r="U224" s="2">
        <f>(8 * PI() * PI() / 3)  * RMSF!U224*RMSF!U224</f>
        <v>7.2671217045890524</v>
      </c>
      <c r="V224" s="2">
        <f>(8 * PI() * PI() / 3)  * RMSF!V224*RMSF!V224</f>
        <v>5.9634848343706599</v>
      </c>
      <c r="W224" s="2">
        <f>(8 * PI() * PI() / 3)  * RMSF!W224*RMSF!W224</f>
        <v>5.1563549655479282</v>
      </c>
    </row>
    <row r="225" spans="1:23" x14ac:dyDescent="0.2">
      <c r="A225">
        <v>240</v>
      </c>
      <c r="B225" t="s">
        <v>42</v>
      </c>
      <c r="C225" t="s">
        <v>42</v>
      </c>
      <c r="E225" s="2">
        <f>(8 * PI() * PI() / 3)  * RMSF!E225*RMSF!E225</f>
        <v>5.133729397218425</v>
      </c>
      <c r="F225" s="2">
        <f>(8 * PI() * PI() / 3)  * RMSF!F225*RMSF!F225</f>
        <v>6.3633032823351039</v>
      </c>
      <c r="G225" s="2">
        <f>(8 * PI() * PI() / 3)  * RMSF!G225*RMSF!G225</f>
        <v>5.1845876881725088</v>
      </c>
      <c r="H225" s="2">
        <f>(8 * PI() * PI() / 3)  * RMSF!H225*RMSF!H225</f>
        <v>6.309847692471469</v>
      </c>
      <c r="I225" s="2">
        <f>(8 * PI() * PI() / 3)  * RMSF!I225*RMSF!I225</f>
        <v>6.5938746960687453E-2</v>
      </c>
      <c r="J225" s="2">
        <f>(8 * PI() * PI() / 3)  * RMSF!J225*RMSF!J225</f>
        <v>5.5211864927311421E-2</v>
      </c>
      <c r="K225" s="2"/>
      <c r="L225" s="2">
        <f>(8 * PI() * PI() / 3)  * RMSF!L225*RMSF!L225</f>
        <v>4.9050397653537861</v>
      </c>
      <c r="M225" s="2">
        <f>(8 * PI() * PI() / 3)  * RMSF!M225*RMSF!M225</f>
        <v>5.5416708952069662</v>
      </c>
      <c r="N225" s="2">
        <f>(8 * PI() * PI() / 3)  * RMSF!N225*RMSF!N225</f>
        <v>5.0510085151502571</v>
      </c>
      <c r="O225" s="2">
        <f>(8 * PI() * PI() / 3)  * RMSF!O225*RMSF!O225</f>
        <v>5.6122082593329035</v>
      </c>
      <c r="P225" s="2">
        <f>(8 * PI() * PI() / 3)  * RMSF!P225*RMSF!P225</f>
        <v>6.4929909675068398</v>
      </c>
      <c r="Q225" s="2">
        <f>(8 * PI() * PI() / 3)  * RMSF!Q225*RMSF!Q225</f>
        <v>6.2467815746748236</v>
      </c>
      <c r="R225" s="2">
        <f>(8 * PI() * PI() / 3)  * RMSF!R225*RMSF!R225</f>
        <v>4.9323867091937732</v>
      </c>
      <c r="S225" s="2">
        <f>(8 * PI() * PI() / 3)  * RMSF!S225*RMSF!S225</f>
        <v>4.1947898523384657</v>
      </c>
      <c r="T225" s="2">
        <f>(8 * PI() * PI() / 3)  * RMSF!T225*RMSF!T225</f>
        <v>5.4609505803585208</v>
      </c>
      <c r="U225" s="2">
        <f>(8 * PI() * PI() / 3)  * RMSF!U225*RMSF!U225</f>
        <v>6.4164953574238757</v>
      </c>
      <c r="V225" s="2">
        <f>(8 * PI() * PI() / 3)  * RMSF!V225*RMSF!V225</f>
        <v>5.9763700825675166</v>
      </c>
      <c r="W225" s="2">
        <f>(8 * PI() * PI() / 3)  * RMSF!W225*RMSF!W225</f>
        <v>4.8563871692923399</v>
      </c>
    </row>
    <row r="226" spans="1:23" x14ac:dyDescent="0.2">
      <c r="A226">
        <v>241</v>
      </c>
      <c r="B226" t="s">
        <v>42</v>
      </c>
      <c r="C226" t="s">
        <v>42</v>
      </c>
      <c r="E226" s="2">
        <f>(8 * PI() * PI() / 3)  * RMSF!E226*RMSF!E226</f>
        <v>6.1600160751723099</v>
      </c>
      <c r="F226" s="2">
        <f>(8 * PI() * PI() / 3)  * RMSF!F226*RMSF!F226</f>
        <v>7.4385981508874846</v>
      </c>
      <c r="G226" s="2">
        <f>(8 * PI() * PI() / 3)  * RMSF!G226*RMSF!G226</f>
        <v>6.3170414985578542</v>
      </c>
      <c r="H226" s="2">
        <f>(8 * PI() * PI() / 3)  * RMSF!H226*RMSF!H226</f>
        <v>7.8700207315471147</v>
      </c>
      <c r="I226" s="2">
        <f>(8 * PI() * PI() / 3)  * RMSF!I226*RMSF!I226</f>
        <v>6.0241475065836873E-2</v>
      </c>
      <c r="J226" s="2">
        <f>(8 * PI() * PI() / 3)  * RMSF!J226*RMSF!J226</f>
        <v>8.5254182100093931E-2</v>
      </c>
      <c r="K226" s="2"/>
      <c r="L226" s="2">
        <f>(8 * PI() * PI() / 3)  * RMSF!L226*RMSF!L226</f>
        <v>6.482127481245807</v>
      </c>
      <c r="M226" s="2">
        <f>(8 * PI() * PI() / 3)  * RMSF!M226*RMSF!M226</f>
        <v>6.7096819202452558</v>
      </c>
      <c r="N226" s="2">
        <f>(8 * PI() * PI() / 3)  * RMSF!N226*RMSF!N226</f>
        <v>6.3303867623271666</v>
      </c>
      <c r="O226" s="2">
        <f>(8 * PI() * PI() / 3)  * RMSF!O226*RMSF!O226</f>
        <v>7.105158602834468</v>
      </c>
      <c r="P226" s="2">
        <f>(8 * PI() * PI() / 3)  * RMSF!P226*RMSF!P226</f>
        <v>7.5666185135206643</v>
      </c>
      <c r="Q226" s="2">
        <f>(8 * PI() * PI() / 3)  * RMSF!Q226*RMSF!Q226</f>
        <v>7.3753436193002555</v>
      </c>
      <c r="R226" s="2">
        <f>(8 * PI() * PI() / 3)  * RMSF!R226*RMSF!R226</f>
        <v>5.7790226444132093</v>
      </c>
      <c r="S226" s="2">
        <f>(8 * PI() * PI() / 3)  * RMSF!S226*RMSF!S226</f>
        <v>5.639712379014834</v>
      </c>
      <c r="T226" s="2">
        <f>(8 * PI() * PI() / 3)  * RMSF!T226*RMSF!T226</f>
        <v>6.5823775249876819</v>
      </c>
      <c r="U226" s="2">
        <f>(8 * PI() * PI() / 3)  * RMSF!U226*RMSF!U226</f>
        <v>8.2000026061719655</v>
      </c>
      <c r="V226" s="2">
        <f>(8 * PI() * PI() / 3)  * RMSF!V226*RMSF!V226</f>
        <v>6.8703682173628815</v>
      </c>
      <c r="W226" s="2">
        <f>(8 * PI() * PI() / 3)  * RMSF!W226*RMSF!W226</f>
        <v>6.7370712858800248</v>
      </c>
    </row>
    <row r="227" spans="1:23" x14ac:dyDescent="0.2">
      <c r="A227">
        <v>242</v>
      </c>
      <c r="B227" t="s">
        <v>24</v>
      </c>
      <c r="C227" t="s">
        <v>24</v>
      </c>
      <c r="E227" s="2">
        <f>(8 * PI() * PI() / 3)  * RMSF!E227*RMSF!E227</f>
        <v>7.841362758293454</v>
      </c>
      <c r="F227" s="2">
        <f>(8 * PI() * PI() / 3)  * RMSF!F227*RMSF!F227</f>
        <v>11.446094918766377</v>
      </c>
      <c r="G227" s="2">
        <f>(8 * PI() * PI() / 3)  * RMSF!G227*RMSF!G227</f>
        <v>13.73397326476867</v>
      </c>
      <c r="H227" s="2">
        <f>(8 * PI() * PI() / 3)  * RMSF!H227*RMSF!H227</f>
        <v>14.213808029659605</v>
      </c>
      <c r="I227" s="2">
        <f>(8 * PI() * PI() / 3)  * RMSF!I227*RMSF!I227</f>
        <v>0.33984754555178309</v>
      </c>
      <c r="J227" s="2">
        <f>(8 * PI() * PI() / 3)  * RMSF!J227*RMSF!J227</f>
        <v>4.1194391953955859E-3</v>
      </c>
      <c r="K227" s="2"/>
      <c r="L227" s="2">
        <f>(8 * PI() * PI() / 3)  * RMSF!L227*RMSF!L227</f>
        <v>7.4618965104718979</v>
      </c>
      <c r="M227" s="2">
        <f>(8 * PI() * PI() / 3)  * RMSF!M227*RMSF!M227</f>
        <v>7.6764887525219949</v>
      </c>
      <c r="N227" s="2">
        <f>(8 * PI() * PI() / 3)  * RMSF!N227*RMSF!N227</f>
        <v>9.0157669163402847</v>
      </c>
      <c r="O227" s="2">
        <f>(8 * PI() * PI() / 3)  * RMSF!O227*RMSF!O227</f>
        <v>12.329801922680755</v>
      </c>
      <c r="P227" s="2">
        <f>(8 * PI() * PI() / 3)  * RMSF!P227*RMSF!P227</f>
        <v>12.552577138234227</v>
      </c>
      <c r="Q227" s="2">
        <f>(8 * PI() * PI() / 3)  * RMSF!Q227*RMSF!Q227</f>
        <v>10.642987902412777</v>
      </c>
      <c r="R227" s="2">
        <f>(8 * PI() * PI() / 3)  * RMSF!R227*RMSF!R227</f>
        <v>16.769720385418704</v>
      </c>
      <c r="S227" s="2">
        <f>(8 * PI() * PI() / 3)  * RMSF!S227*RMSF!S227</f>
        <v>6.9797776145373582</v>
      </c>
      <c r="T227" s="2">
        <f>(8 * PI() * PI() / 3)  * RMSF!T227*RMSF!T227</f>
        <v>16.603989300157586</v>
      </c>
      <c r="U227" s="2">
        <f>(8 * PI() * PI() / 3)  * RMSF!U227*RMSF!U227</f>
        <v>20.072885391289763</v>
      </c>
      <c r="V227" s="2">
        <f>(8 * PI() * PI() / 3)  * RMSF!V227*RMSF!V227</f>
        <v>10.398734271394616</v>
      </c>
      <c r="W227" s="2">
        <f>(8 * PI() * PI() / 3)  * RMSF!W227*RMSF!W227</f>
        <v>14.936564051434971</v>
      </c>
    </row>
    <row r="228" spans="1:23" x14ac:dyDescent="0.2">
      <c r="A228">
        <v>243</v>
      </c>
      <c r="B228" t="s">
        <v>25</v>
      </c>
      <c r="C228" t="s">
        <v>25</v>
      </c>
      <c r="E228" s="2">
        <f>(8 * PI() * PI() / 3)  * RMSF!E228*RMSF!E228</f>
        <v>10.573673869356925</v>
      </c>
      <c r="F228" s="2">
        <f>(8 * PI() * PI() / 3)  * RMSF!F228*RMSF!F228</f>
        <v>18.124785687054423</v>
      </c>
      <c r="G228" s="2">
        <f>(8 * PI() * PI() / 3)  * RMSF!G228*RMSF!G228</f>
        <v>17.601311590689011</v>
      </c>
      <c r="H228" s="2">
        <f>(8 * PI() * PI() / 3)  * RMSF!H228*RMSF!H228</f>
        <v>16.60714936904898</v>
      </c>
      <c r="I228" s="2">
        <f>(8 * PI() * PI() / 3)  * RMSF!I228*RMSF!I228</f>
        <v>1.0112370299893978</v>
      </c>
      <c r="J228" s="2">
        <f>(8 * PI() * PI() / 3)  * RMSF!J228*RMSF!J228</f>
        <v>1.4449163650331097E-2</v>
      </c>
      <c r="K228" s="2"/>
      <c r="L228" s="2">
        <f>(8 * PI() * PI() / 3)  * RMSF!L228*RMSF!L228</f>
        <v>13.178527306385822</v>
      </c>
      <c r="M228" s="2">
        <f>(8 * PI() * PI() / 3)  * RMSF!M228*RMSF!M228</f>
        <v>13.351417956628675</v>
      </c>
      <c r="N228" s="2">
        <f>(8 * PI() * PI() / 3)  * RMSF!N228*RMSF!N228</f>
        <v>14.757574699754654</v>
      </c>
      <c r="O228" s="2">
        <f>(8 * PI() * PI() / 3)  * RMSF!O228*RMSF!O228</f>
        <v>18.040924189502586</v>
      </c>
      <c r="P228" s="2">
        <f>(8 * PI() * PI() / 3)  * RMSF!P228*RMSF!P228</f>
        <v>20.020423802650654</v>
      </c>
      <c r="Q228" s="2">
        <f>(8 * PI() * PI() / 3)  * RMSF!Q228*RMSF!Q228</f>
        <v>17.587634825077021</v>
      </c>
      <c r="R228" s="2">
        <f>(8 * PI() * PI() / 3)  * RMSF!R228*RMSF!R228</f>
        <v>22.733123833074043</v>
      </c>
      <c r="S228" s="2">
        <f>(8 * PI() * PI() / 3)  * RMSF!S228*RMSF!S228</f>
        <v>14.504919364792013</v>
      </c>
      <c r="T228" s="2">
        <f>(8 * PI() * PI() / 3)  * RMSF!T228*RMSF!T228</f>
        <v>25.194349108702866</v>
      </c>
      <c r="U228" s="2">
        <f>(8 * PI() * PI() / 3)  * RMSF!U228*RMSF!U228</f>
        <v>29.451946112766272</v>
      </c>
      <c r="V228" s="2">
        <f>(8 * PI() * PI() / 3)  * RMSF!V228*RMSF!V228</f>
        <v>17.272322410082026</v>
      </c>
      <c r="W228" s="2">
        <f>(8 * PI() * PI() / 3)  * RMSF!W228*RMSF!W228</f>
        <v>18.37766705574418</v>
      </c>
    </row>
    <row r="229" spans="1:23" x14ac:dyDescent="0.2">
      <c r="A229">
        <v>244</v>
      </c>
      <c r="B229" t="s">
        <v>45</v>
      </c>
      <c r="C229" t="s">
        <v>45</v>
      </c>
      <c r="E229" s="2">
        <f>(8 * PI() * PI() / 3)  * RMSF!E229*RMSF!E229</f>
        <v>14.953659547728762</v>
      </c>
      <c r="F229" s="2">
        <f>(8 * PI() * PI() / 3)  * RMSF!F229*RMSF!F229</f>
        <v>19.514557137496489</v>
      </c>
      <c r="G229" s="2">
        <f>(8 * PI() * PI() / 3)  * RMSF!G229*RMSF!G229</f>
        <v>29.63784548320087</v>
      </c>
      <c r="H229" s="2">
        <f>(8 * PI() * PI() / 3)  * RMSF!H229*RMSF!H229</f>
        <v>23.525409411765171</v>
      </c>
      <c r="I229" s="2">
        <f>(8 * PI() * PI() / 3)  * RMSF!I229*RMSF!I229</f>
        <v>0.30308570881464814</v>
      </c>
      <c r="J229" s="2">
        <f>(8 * PI() * PI() / 3)  * RMSF!J229*RMSF!J229</f>
        <v>0.3525571500986433</v>
      </c>
      <c r="K229" s="2"/>
      <c r="L229" s="2">
        <f>(8 * PI() * PI() / 3)  * RMSF!L229*RMSF!L229</f>
        <v>14.897726311758566</v>
      </c>
      <c r="M229" s="2">
        <f>(8 * PI() * PI() / 3)  * RMSF!M229*RMSF!M229</f>
        <v>14.532159849164412</v>
      </c>
      <c r="N229" s="2">
        <f>(8 * PI() * PI() / 3)  * RMSF!N229*RMSF!N229</f>
        <v>16.440899420696237</v>
      </c>
      <c r="O229" s="2">
        <f>(8 * PI() * PI() / 3)  * RMSF!O229*RMSF!O229</f>
        <v>18.994211438909058</v>
      </c>
      <c r="P229" s="2">
        <f>(8 * PI() * PI() / 3)  * RMSF!P229*RMSF!P229</f>
        <v>22.26270526233515</v>
      </c>
      <c r="Q229" s="2">
        <f>(8 * PI() * PI() / 3)  * RMSF!Q229*RMSF!Q229</f>
        <v>19.523853725332639</v>
      </c>
      <c r="R229" s="2">
        <f>(8 * PI() * PI() / 3)  * RMSF!R229*RMSF!R229</f>
        <v>32.919435225412279</v>
      </c>
      <c r="S229" s="2">
        <f>(8 * PI() * PI() / 3)  * RMSF!S229*RMSF!S229</f>
        <v>17.733151239992637</v>
      </c>
      <c r="T229" s="2">
        <f>(8 * PI() * PI() / 3)  * RMSF!T229*RMSF!T229</f>
        <v>31.430924146837164</v>
      </c>
      <c r="U229" s="2">
        <f>(8 * PI() * PI() / 3)  * RMSF!U229*RMSF!U229</f>
        <v>34.18933941924076</v>
      </c>
      <c r="V229" s="2">
        <f>(8 * PI() * PI() / 3)  * RMSF!V229*RMSF!V229</f>
        <v>22.430593158759166</v>
      </c>
      <c r="W229" s="2">
        <f>(8 * PI() * PI() / 3)  * RMSF!W229*RMSF!W229</f>
        <v>18.101611514799924</v>
      </c>
    </row>
    <row r="230" spans="1:23" x14ac:dyDescent="0.2">
      <c r="A230">
        <v>245</v>
      </c>
      <c r="B230" t="s">
        <v>38</v>
      </c>
      <c r="C230" t="s">
        <v>38</v>
      </c>
      <c r="E230" s="2">
        <f>(8 * PI() * PI() / 3)  * RMSF!E230*RMSF!E230</f>
        <v>25.231006856069616</v>
      </c>
      <c r="F230" s="2">
        <f>(8 * PI() * PI() / 3)  * RMSF!F230*RMSF!F230</f>
        <v>39.404047175642987</v>
      </c>
      <c r="G230" s="2">
        <f>(8 * PI() * PI() / 3)  * RMSF!G230*RMSF!G230</f>
        <v>65.457650495724678</v>
      </c>
      <c r="H230" s="2">
        <f>(8 * PI() * PI() / 3)  * RMSF!H230*RMSF!H230</f>
        <v>45.692602396904405</v>
      </c>
      <c r="I230" s="2">
        <f>(8 * PI() * PI() / 3)  * RMSF!I230*RMSF!I230</f>
        <v>1.5730596311058693</v>
      </c>
      <c r="J230" s="2">
        <f>(8 * PI() * PI() / 3)  * RMSF!J230*RMSF!J230</f>
        <v>1.7714542534653739</v>
      </c>
      <c r="K230" s="2"/>
      <c r="L230" s="2">
        <f>(8 * PI() * PI() / 3)  * RMSF!L230*RMSF!L230</f>
        <v>26.586191092677911</v>
      </c>
      <c r="M230" s="2">
        <f>(8 * PI() * PI() / 3)  * RMSF!M230*RMSF!M230</f>
        <v>28.942083354387151</v>
      </c>
      <c r="N230" s="2">
        <f>(8 * PI() * PI() / 3)  * RMSF!N230*RMSF!N230</f>
        <v>28.84159081345814</v>
      </c>
      <c r="O230" s="2">
        <f>(8 * PI() * PI() / 3)  * RMSF!O230*RMSF!O230</f>
        <v>37.894882934484883</v>
      </c>
      <c r="P230" s="2">
        <f>(8 * PI() * PI() / 3)  * RMSF!P230*RMSF!P230</f>
        <v>47.72511537427804</v>
      </c>
      <c r="Q230" s="2">
        <f>(8 * PI() * PI() / 3)  * RMSF!Q230*RMSF!Q230</f>
        <v>36.229971173981028</v>
      </c>
      <c r="R230" s="2">
        <f>(8 * PI() * PI() / 3)  * RMSF!R230*RMSF!R230</f>
        <v>95.838907495911855</v>
      </c>
      <c r="S230" s="2">
        <f>(8 * PI() * PI() / 3)  * RMSF!S230*RMSF!S230</f>
        <v>34.155231077316543</v>
      </c>
      <c r="T230" s="2">
        <f>(8 * PI() * PI() / 3)  * RMSF!T230*RMSF!T230</f>
        <v>84.045182733422394</v>
      </c>
      <c r="U230" s="2">
        <f>(8 * PI() * PI() / 3)  * RMSF!U230*RMSF!U230</f>
        <v>83.267119771509087</v>
      </c>
      <c r="V230" s="2">
        <f>(8 * PI() * PI() / 3)  * RMSF!V230*RMSF!V230</f>
        <v>56.143005735546168</v>
      </c>
      <c r="W230" s="2">
        <f>(8 * PI() * PI() / 3)  * RMSF!W230*RMSF!W230</f>
        <v>30.756486774790037</v>
      </c>
    </row>
    <row r="231" spans="1:23" x14ac:dyDescent="0.2">
      <c r="A231">
        <v>246</v>
      </c>
      <c r="B231" t="s">
        <v>24</v>
      </c>
      <c r="C231" t="s">
        <v>24</v>
      </c>
      <c r="E231" s="2">
        <f>(8 * PI() * PI() / 3)  * RMSF!E231*RMSF!E231</f>
        <v>18.723321193154156</v>
      </c>
      <c r="F231" s="2">
        <f>(8 * PI() * PI() / 3)  * RMSF!F231*RMSF!F231</f>
        <v>31.117570556696073</v>
      </c>
      <c r="G231" s="2">
        <f>(8 * PI() * PI() / 3)  * RMSF!G231*RMSF!G231</f>
        <v>50.922544276582009</v>
      </c>
      <c r="H231" s="2">
        <f>(8 * PI() * PI() / 3)  * RMSF!H231*RMSF!H231</f>
        <v>35.264603151865799</v>
      </c>
      <c r="I231" s="2">
        <f>(8 * PI() * PI() / 3)  * RMSF!I231*RMSF!I231</f>
        <v>1.5656696050000889</v>
      </c>
      <c r="J231" s="2">
        <f>(8 * PI() * PI() / 3)  * RMSF!J231*RMSF!J231</f>
        <v>1.4342521293023147</v>
      </c>
      <c r="K231" s="2"/>
      <c r="L231" s="2">
        <f>(8 * PI() * PI() / 3)  * RMSF!L231*RMSF!L231</f>
        <v>20.006322594460194</v>
      </c>
      <c r="M231" s="2">
        <f>(8 * PI() * PI() / 3)  * RMSF!M231*RMSF!M231</f>
        <v>21.055373560576463</v>
      </c>
      <c r="N231" s="2">
        <f>(8 * PI() * PI() / 3)  * RMSF!N231*RMSF!N231</f>
        <v>21.408441381668769</v>
      </c>
      <c r="O231" s="2">
        <f>(8 * PI() * PI() / 3)  * RMSF!O231*RMSF!O231</f>
        <v>29.120840875805609</v>
      </c>
      <c r="P231" s="2">
        <f>(8 * PI() * PI() / 3)  * RMSF!P231*RMSF!P231</f>
        <v>34.725272461263707</v>
      </c>
      <c r="Q231" s="2">
        <f>(8 * PI() * PI() / 3)  * RMSF!Q231*RMSF!Q231</f>
        <v>30.503507791695938</v>
      </c>
      <c r="R231" s="2">
        <f>(8 * PI() * PI() / 3)  * RMSF!R231*RMSF!R231</f>
        <v>72.01100584411779</v>
      </c>
      <c r="S231" s="2">
        <f>(8 * PI() * PI() / 3)  * RMSF!S231*RMSF!S231</f>
        <v>26.912349528328139</v>
      </c>
      <c r="T231" s="2">
        <f>(8 * PI() * PI() / 3)  * RMSF!T231*RMSF!T231</f>
        <v>57.344590083535685</v>
      </c>
      <c r="U231" s="2">
        <f>(8 * PI() * PI() / 3)  * RMSF!U231*RMSF!U231</f>
        <v>66.182570331748806</v>
      </c>
      <c r="V231" s="2">
        <f>(8 * PI() * PI() / 3)  * RMSF!V231*RMSF!V231</f>
        <v>40.216446055610213</v>
      </c>
      <c r="W231" s="2">
        <f>(8 * PI() * PI() / 3)  * RMSF!W231*RMSF!W231</f>
        <v>30.462665598116587</v>
      </c>
    </row>
    <row r="232" spans="1:23" x14ac:dyDescent="0.2">
      <c r="A232">
        <v>247</v>
      </c>
      <c r="B232" t="s">
        <v>32</v>
      </c>
      <c r="C232" t="s">
        <v>32</v>
      </c>
      <c r="E232" s="2">
        <f>(8 * PI() * PI() / 3)  * RMSF!E232*RMSF!E232</f>
        <v>13.400070225813549</v>
      </c>
      <c r="F232" s="2">
        <f>(8 * PI() * PI() / 3)  * RMSF!F232*RMSF!F232</f>
        <v>13.443137608630328</v>
      </c>
      <c r="G232" s="2">
        <f>(8 * PI() * PI() / 3)  * RMSF!G232*RMSF!G232</f>
        <v>21.287037778824327</v>
      </c>
      <c r="H232" s="2">
        <f>(8 * PI() * PI() / 3)  * RMSF!H232*RMSF!H232</f>
        <v>18.755291865157059</v>
      </c>
      <c r="I232" s="2">
        <f>(8 * PI() * PI() / 3)  * RMSF!I232*RMSF!I232</f>
        <v>3.4548789171273389E-5</v>
      </c>
      <c r="J232" s="2">
        <f>(8 * PI() * PI() / 3)  * RMSF!J232*RMSF!J232</f>
        <v>8.0117168370134412E-2</v>
      </c>
      <c r="K232" s="2"/>
      <c r="L232" s="2">
        <f>(8 * PI() * PI() / 3)  * RMSF!L232*RMSF!L232</f>
        <v>11.446023890746897</v>
      </c>
      <c r="M232" s="2">
        <f>(8 * PI() * PI() / 3)  * RMSF!M232*RMSF!M232</f>
        <v>12.135995568492051</v>
      </c>
      <c r="N232" s="2">
        <f>(8 * PI() * PI() / 3)  * RMSF!N232*RMSF!N232</f>
        <v>14.300297578755504</v>
      </c>
      <c r="O232" s="2">
        <f>(8 * PI() * PI() / 3)  * RMSF!O232*RMSF!O232</f>
        <v>13.737927744594769</v>
      </c>
      <c r="P232" s="2">
        <f>(8 * PI() * PI() / 3)  * RMSF!P232*RMSF!P232</f>
        <v>12.732906279222172</v>
      </c>
      <c r="Q232" s="2">
        <f>(8 * PI() * PI() / 3)  * RMSF!Q232*RMSF!Q232</f>
        <v>13.644530921411876</v>
      </c>
      <c r="R232" s="2">
        <f>(8 * PI() * PI() / 3)  * RMSF!R232*RMSF!R232</f>
        <v>18.694358308103656</v>
      </c>
      <c r="S232" s="2">
        <f>(8 * PI() * PI() / 3)  * RMSF!S232*RMSF!S232</f>
        <v>13.410201813734011</v>
      </c>
      <c r="T232" s="2">
        <f>(8 * PI() * PI() / 3)  * RMSF!T232*RMSF!T232</f>
        <v>18.056523766283824</v>
      </c>
      <c r="U232" s="2">
        <f>(8 * PI() * PI() / 3)  * RMSF!U232*RMSF!U232</f>
        <v>22.837310225878777</v>
      </c>
      <c r="V232" s="2">
        <f>(8 * PI() * PI() / 3)  * RMSF!V232*RMSF!V232</f>
        <v>13.398934124580778</v>
      </c>
      <c r="W232" s="2">
        <f>(8 * PI() * PI() / 3)  * RMSF!W232*RMSF!W232</f>
        <v>13.594096853530964</v>
      </c>
    </row>
    <row r="233" spans="1:23" x14ac:dyDescent="0.2">
      <c r="A233">
        <v>248</v>
      </c>
      <c r="B233" t="s">
        <v>28</v>
      </c>
      <c r="C233" t="s">
        <v>28</v>
      </c>
      <c r="E233" s="2">
        <f>(8 * PI() * PI() / 3)  * RMSF!E233*RMSF!E233</f>
        <v>14.213584509905832</v>
      </c>
      <c r="F233" s="2">
        <f>(8 * PI() * PI() / 3)  * RMSF!F233*RMSF!F233</f>
        <v>22.715730057907649</v>
      </c>
      <c r="G233" s="2">
        <f>(8 * PI() * PI() / 3)  * RMSF!G233*RMSF!G233</f>
        <v>17.533522762265694</v>
      </c>
      <c r="H233" s="2">
        <f>(8 * PI() * PI() / 3)  * RMSF!H233*RMSF!H233</f>
        <v>18.652802560271798</v>
      </c>
      <c r="I233" s="2">
        <f>(8 * PI() * PI() / 3)  * RMSF!I233*RMSF!I233</f>
        <v>0.99203871767267049</v>
      </c>
      <c r="J233" s="2">
        <f>(8 * PI() * PI() / 3)  * RMSF!J233*RMSF!J233</f>
        <v>1.7314372799129885E-2</v>
      </c>
      <c r="K233" s="2"/>
      <c r="L233" s="2">
        <f>(8 * PI() * PI() / 3)  * RMSF!L233*RMSF!L233</f>
        <v>19.833829971356142</v>
      </c>
      <c r="M233" s="2">
        <f>(8 * PI() * PI() / 3)  * RMSF!M233*RMSF!M233</f>
        <v>24.55976942890662</v>
      </c>
      <c r="N233" s="2">
        <f>(8 * PI() * PI() / 3)  * RMSF!N233*RMSF!N233</f>
        <v>22.543014250920667</v>
      </c>
      <c r="O233" s="2">
        <f>(8 * PI() * PI() / 3)  * RMSF!O233*RMSF!O233</f>
        <v>22.565548140738592</v>
      </c>
      <c r="P233" s="2">
        <f>(8 * PI() * PI() / 3)  * RMSF!P233*RMSF!P233</f>
        <v>23.310802045037846</v>
      </c>
      <c r="Q233" s="2">
        <f>(8 * PI() * PI() / 3)  * RMSF!Q233*RMSF!Q233</f>
        <v>22.121704834296612</v>
      </c>
      <c r="R233" s="2">
        <f>(8 * PI() * PI() / 3)  * RMSF!R233*RMSF!R233</f>
        <v>25.544621841663329</v>
      </c>
      <c r="S233" s="2">
        <f>(8 * PI() * PI() / 3)  * RMSF!S233*RMSF!S233</f>
        <v>19.461503333547999</v>
      </c>
      <c r="T233" s="2">
        <f>(8 * PI() * PI() / 3)  * RMSF!T233*RMSF!T233</f>
        <v>26.382908935774886</v>
      </c>
      <c r="U233" s="2">
        <f>(8 * PI() * PI() / 3)  * RMSF!U233*RMSF!U233</f>
        <v>31.074632193927943</v>
      </c>
      <c r="V233" s="2">
        <f>(8 * PI() * PI() / 3)  * RMSF!V233*RMSF!V233</f>
        <v>24.457778208099601</v>
      </c>
      <c r="W233" s="2">
        <f>(8 * PI() * PI() / 3)  * RMSF!W233*RMSF!W233</f>
        <v>22.429258243381263</v>
      </c>
    </row>
    <row r="234" spans="1:23" x14ac:dyDescent="0.2">
      <c r="A234">
        <v>249</v>
      </c>
      <c r="B234" t="s">
        <v>27</v>
      </c>
      <c r="C234" t="s">
        <v>27</v>
      </c>
      <c r="E234" s="2">
        <f>(8 * PI() * PI() / 3)  * RMSF!E234*RMSF!E234</f>
        <v>14.893925825065859</v>
      </c>
      <c r="F234" s="2">
        <f>(8 * PI() * PI() / 3)  * RMSF!F234*RMSF!F234</f>
        <v>15.910095444430979</v>
      </c>
      <c r="G234" s="2">
        <f>(8 * PI() * PI() / 3)  * RMSF!G234*RMSF!G234</f>
        <v>17.614782453692555</v>
      </c>
      <c r="H234" s="2">
        <f>(8 * PI() * PI() / 3)  * RMSF!H234*RMSF!H234</f>
        <v>18.591891866971263</v>
      </c>
      <c r="I234" s="2">
        <f>(8 * PI() * PI() / 3)  * RMSF!I234*RMSF!I234</f>
        <v>1.6765372351783544E-2</v>
      </c>
      <c r="J234" s="2">
        <f>(8 * PI() * PI() / 3)  * RMSF!J234*RMSF!J234</f>
        <v>1.3187025887995436E-2</v>
      </c>
      <c r="K234" s="2"/>
      <c r="L234" s="2">
        <f>(8 * PI() * PI() / 3)  * RMSF!L234*RMSF!L234</f>
        <v>13.763117383719953</v>
      </c>
      <c r="M234" s="2">
        <f>(8 * PI() * PI() / 3)  * RMSF!M234*RMSF!M234</f>
        <v>13.022997717308028</v>
      </c>
      <c r="N234" s="2">
        <f>(8 * PI() * PI() / 3)  * RMSF!N234*RMSF!N234</f>
        <v>14.360292283493097</v>
      </c>
      <c r="O234" s="2">
        <f>(8 * PI() * PI() / 3)  * RMSF!O234*RMSF!O234</f>
        <v>21.106391685681789</v>
      </c>
      <c r="P234" s="2">
        <f>(8 * PI() * PI() / 3)  * RMSF!P234*RMSF!P234</f>
        <v>14.694911193771128</v>
      </c>
      <c r="Q234" s="2">
        <f>(8 * PI() * PI() / 3)  * RMSF!Q234*RMSF!Q234</f>
        <v>13.7052674461225</v>
      </c>
      <c r="R234" s="2">
        <f>(8 * PI() * PI() / 3)  * RMSF!R234*RMSF!R234</f>
        <v>12.614441268500043</v>
      </c>
      <c r="S234" s="2">
        <f>(8 * PI() * PI() / 3)  * RMSF!S234*RMSF!S234</f>
        <v>11.199351825605834</v>
      </c>
      <c r="T234" s="2">
        <f>(8 * PI() * PI() / 3)  * RMSF!T234*RMSF!T234</f>
        <v>17.521139560253712</v>
      </c>
      <c r="U234" s="2">
        <f>(8 * PI() * PI() / 3)  * RMSF!U234*RMSF!U234</f>
        <v>26.437163384964666</v>
      </c>
      <c r="V234" s="2">
        <f>(8 * PI() * PI() / 3)  * RMSF!V234*RMSF!V234</f>
        <v>10.786395052045668</v>
      </c>
      <c r="W234" s="2">
        <f>(8 * PI() * PI() / 3)  * RMSF!W234*RMSF!W234</f>
        <v>15.146058755706319</v>
      </c>
    </row>
    <row r="235" spans="1:23" x14ac:dyDescent="0.2">
      <c r="A235">
        <v>250</v>
      </c>
      <c r="B235" t="s">
        <v>29</v>
      </c>
      <c r="C235" t="s">
        <v>29</v>
      </c>
      <c r="E235" s="2">
        <f>(8 * PI() * PI() / 3)  * RMSF!E235*RMSF!E235</f>
        <v>16.028369666712454</v>
      </c>
      <c r="F235" s="2">
        <f>(8 * PI() * PI() / 3)  * RMSF!F235*RMSF!F235</f>
        <v>20.416055369674353</v>
      </c>
      <c r="G235" s="2">
        <f>(8 * PI() * PI() / 3)  * RMSF!G235*RMSF!G235</f>
        <v>19.865979823222936</v>
      </c>
      <c r="H235" s="2">
        <f>(8 * PI() * PI() / 3)  * RMSF!H235*RMSF!H235</f>
        <v>19.010684952983585</v>
      </c>
      <c r="I235" s="2">
        <f>(8 * PI() * PI() / 3)  * RMSF!I235*RMSF!I235</f>
        <v>0.26508935419328683</v>
      </c>
      <c r="J235" s="2">
        <f>(8 * PI() * PI() / 3)  * RMSF!J235*RMSF!J235</f>
        <v>9.4094729762827078E-3</v>
      </c>
      <c r="K235" s="2"/>
      <c r="L235" s="2">
        <f>(8 * PI() * PI() / 3)  * RMSF!L235*RMSF!L235</f>
        <v>19.617402088867586</v>
      </c>
      <c r="M235" s="2">
        <f>(8 * PI() * PI() / 3)  * RMSF!M235*RMSF!M235</f>
        <v>17.710082008416322</v>
      </c>
      <c r="N235" s="2">
        <f>(8 * PI() * PI() / 3)  * RMSF!N235*RMSF!N235</f>
        <v>22.635141422711087</v>
      </c>
      <c r="O235" s="2">
        <f>(8 * PI() * PI() / 3)  * RMSF!O235*RMSF!O235</f>
        <v>21.270979330513121</v>
      </c>
      <c r="P235" s="2">
        <f>(8 * PI() * PI() / 3)  * RMSF!P235*RMSF!P235</f>
        <v>19.309402876400096</v>
      </c>
      <c r="Q235" s="2">
        <f>(8 * PI() * PI() / 3)  * RMSF!Q235*RMSF!Q235</f>
        <v>20.596710031323688</v>
      </c>
      <c r="R235" s="2">
        <f>(8 * PI() * PI() / 3)  * RMSF!R235*RMSF!R235</f>
        <v>20.584207328463837</v>
      </c>
      <c r="S235" s="2">
        <f>(8 * PI() * PI() / 3)  * RMSF!S235*RMSF!S235</f>
        <v>17.784066672164638</v>
      </c>
      <c r="T235" s="2">
        <f>(8 * PI() * PI() / 3)  * RMSF!T235*RMSF!T235</f>
        <v>23.183477998601902</v>
      </c>
      <c r="U235" s="2">
        <f>(8 * PI() * PI() / 3)  * RMSF!U235*RMSF!U235</f>
        <v>23.766959728769532</v>
      </c>
      <c r="V235" s="2">
        <f>(8 * PI() * PI() / 3)  * RMSF!V235*RMSF!V235</f>
        <v>17.466087178946832</v>
      </c>
      <c r="W235" s="2">
        <f>(8 * PI() * PI() / 3)  * RMSF!W235*RMSF!W235</f>
        <v>18.960377330664304</v>
      </c>
    </row>
    <row r="236" spans="1:23" x14ac:dyDescent="0.2">
      <c r="A236">
        <v>251</v>
      </c>
      <c r="B236" t="s">
        <v>31</v>
      </c>
      <c r="C236" t="s">
        <v>31</v>
      </c>
      <c r="E236" s="2">
        <f>(8 * PI() * PI() / 3)  * RMSF!E236*RMSF!E236</f>
        <v>24.778903573486971</v>
      </c>
      <c r="F236" s="2">
        <f>(8 * PI() * PI() / 3)  * RMSF!F236*RMSF!F236</f>
        <v>46.528143053969572</v>
      </c>
      <c r="G236" s="2">
        <f>(8 * PI() * PI() / 3)  * RMSF!G236*RMSF!G236</f>
        <v>35.372861145180089</v>
      </c>
      <c r="H236" s="2">
        <f>(8 * PI() * PI() / 3)  * RMSF!H236*RMSF!H236</f>
        <v>29.377895801501168</v>
      </c>
      <c r="I236" s="2">
        <f>(8 * PI() * PI() / 3)  * RMSF!I236*RMSF!I236</f>
        <v>3.3978021849590361</v>
      </c>
      <c r="J236" s="2">
        <f>(8 * PI() * PI() / 3)  * RMSF!J236*RMSF!J236</f>
        <v>0.27811999350336303</v>
      </c>
      <c r="K236" s="2"/>
      <c r="L236" s="2">
        <f>(8 * PI() * PI() / 3)  * RMSF!L236*RMSF!L236</f>
        <v>41.485507708969386</v>
      </c>
      <c r="M236" s="2">
        <f>(8 * PI() * PI() / 3)  * RMSF!M236*RMSF!M236</f>
        <v>53.083633600494686</v>
      </c>
      <c r="N236" s="2">
        <f>(8 * PI() * PI() / 3)  * RMSF!N236*RMSF!N236</f>
        <v>48.521735790208133</v>
      </c>
      <c r="O236" s="2">
        <f>(8 * PI() * PI() / 3)  * RMSF!O236*RMSF!O236</f>
        <v>44.693812039483504</v>
      </c>
      <c r="P236" s="2">
        <f>(8 * PI() * PI() / 3)  * RMSF!P236*RMSF!P236</f>
        <v>46.705382462162504</v>
      </c>
      <c r="Q236" s="2">
        <f>(8 * PI() * PI() / 3)  * RMSF!Q236*RMSF!Q236</f>
        <v>46.785662380176568</v>
      </c>
      <c r="R236" s="2">
        <f>(8 * PI() * PI() / 3)  * RMSF!R236*RMSF!R236</f>
        <v>46.878868695472619</v>
      </c>
      <c r="S236" s="2">
        <f>(8 * PI() * PI() / 3)  * RMSF!S236*RMSF!S236</f>
        <v>50.756959554891964</v>
      </c>
      <c r="T236" s="2">
        <f>(8 * PI() * PI() / 3)  * RMSF!T236*RMSF!T236</f>
        <v>52.535365653448594</v>
      </c>
      <c r="U236" s="2">
        <f>(8 * PI() * PI() / 3)  * RMSF!U236*RMSF!U236</f>
        <v>49.210964320000016</v>
      </c>
      <c r="V236" s="2">
        <f>(8 * PI() * PI() / 3)  * RMSF!V236*RMSF!V236</f>
        <v>47.015964102526432</v>
      </c>
      <c r="W236" s="2">
        <f>(8 * PI() * PI() / 3)  * RMSF!W236*RMSF!W236</f>
        <v>50.624183167865986</v>
      </c>
    </row>
    <row r="237" spans="1:23" x14ac:dyDescent="0.2">
      <c r="A237">
        <v>252</v>
      </c>
      <c r="B237" t="s">
        <v>39</v>
      </c>
      <c r="C237" t="s">
        <v>39</v>
      </c>
      <c r="E237" s="2">
        <f>(8 * PI() * PI() / 3)  * RMSF!E237*RMSF!E237</f>
        <v>33.704194731184785</v>
      </c>
      <c r="F237" s="2">
        <f>(8 * PI() * PI() / 3)  * RMSF!F237*RMSF!F237</f>
        <v>36.647234418533429</v>
      </c>
      <c r="G237" s="2">
        <f>(8 * PI() * PI() / 3)  * RMSF!G237*RMSF!G237</f>
        <v>53.044698039320409</v>
      </c>
      <c r="H237" s="2">
        <f>(8 * PI() * PI() / 3)  * RMSF!H237*RMSF!H237</f>
        <v>41.244516316713643</v>
      </c>
      <c r="I237" s="2">
        <f>(8 * PI() * PI() / 3)  * RMSF!I237*RMSF!I237</f>
        <v>6.158563867806869E-2</v>
      </c>
      <c r="J237" s="2">
        <f>(8 * PI() * PI() / 3)  * RMSF!J237*RMSF!J237</f>
        <v>0.74130334145502907</v>
      </c>
      <c r="K237" s="2"/>
      <c r="L237" s="2">
        <f>(8 * PI() * PI() / 3)  * RMSF!L237*RMSF!L237</f>
        <v>28.736034187489018</v>
      </c>
      <c r="M237" s="2">
        <f>(8 * PI() * PI() / 3)  * RMSF!M237*RMSF!M237</f>
        <v>31.481935152739155</v>
      </c>
      <c r="N237" s="2">
        <f>(8 * PI() * PI() / 3)  * RMSF!N237*RMSF!N237</f>
        <v>34.958640155000126</v>
      </c>
      <c r="O237" s="2">
        <f>(8 * PI() * PI() / 3)  * RMSF!O237*RMSF!O237</f>
        <v>35.895129540787842</v>
      </c>
      <c r="P237" s="2">
        <f>(8 * PI() * PI() / 3)  * RMSF!P237*RMSF!P237</f>
        <v>36.292548353872526</v>
      </c>
      <c r="Q237" s="2">
        <f>(8 * PI() * PI() / 3)  * RMSF!Q237*RMSF!Q237</f>
        <v>37.586539356081431</v>
      </c>
      <c r="R237" s="2">
        <f>(8 * PI() * PI() / 3)  * RMSF!R237*RMSF!R237</f>
        <v>34.410490754176912</v>
      </c>
      <c r="S237" s="2">
        <f>(8 * PI() * PI() / 3)  * RMSF!S237*RMSF!S237</f>
        <v>35.332739549309039</v>
      </c>
      <c r="T237" s="2">
        <f>(8 * PI() * PI() / 3)  * RMSF!T237*RMSF!T237</f>
        <v>58.219233660201354</v>
      </c>
      <c r="U237" s="2">
        <f>(8 * PI() * PI() / 3)  * RMSF!U237*RMSF!U237</f>
        <v>41.269423478045731</v>
      </c>
      <c r="V237" s="2">
        <f>(8 * PI() * PI() / 3)  * RMSF!V237*RMSF!V237</f>
        <v>31.970241977501622</v>
      </c>
      <c r="W237" s="2">
        <f>(8 * PI() * PI() / 3)  * RMSF!W237*RMSF!W237</f>
        <v>35.465428122533922</v>
      </c>
    </row>
    <row r="238" spans="1:23" x14ac:dyDescent="0.2">
      <c r="A238">
        <v>253</v>
      </c>
      <c r="B238" t="s">
        <v>27</v>
      </c>
      <c r="C238" t="s">
        <v>27</v>
      </c>
      <c r="E238" s="2">
        <f>(8 * PI() * PI() / 3)  * RMSF!E238*RMSF!E238</f>
        <v>21.033685396860403</v>
      </c>
      <c r="F238" s="2">
        <f>(8 * PI() * PI() / 3)  * RMSF!F238*RMSF!F238</f>
        <v>40.025710880652575</v>
      </c>
      <c r="G238" s="2">
        <f>(8 * PI() * PI() / 3)  * RMSF!G238*RMSF!G238</f>
        <v>37.954537917172182</v>
      </c>
      <c r="H238" s="2">
        <f>(8 * PI() * PI() / 3)  * RMSF!H238*RMSF!H238</f>
        <v>27.270223557819421</v>
      </c>
      <c r="I238" s="2">
        <f>(8 * PI() * PI() / 3)  * RMSF!I238*RMSF!I238</f>
        <v>3.0287764135363879</v>
      </c>
      <c r="J238" s="2">
        <f>(8 * PI() * PI() / 3)  * RMSF!J238*RMSF!J238</f>
        <v>0.88103655841502748</v>
      </c>
      <c r="K238" s="2"/>
      <c r="L238" s="2">
        <f>(8 * PI() * PI() / 3)  * RMSF!L238*RMSF!L238</f>
        <v>35.188192462194394</v>
      </c>
      <c r="M238" s="2">
        <f>(8 * PI() * PI() / 3)  * RMSF!M238*RMSF!M238</f>
        <v>36.118781425903975</v>
      </c>
      <c r="N238" s="2">
        <f>(8 * PI() * PI() / 3)  * RMSF!N238*RMSF!N238</f>
        <v>36.162501210692803</v>
      </c>
      <c r="O238" s="2">
        <f>(8 * PI() * PI() / 3)  * RMSF!O238*RMSF!O238</f>
        <v>39.01812805720364</v>
      </c>
      <c r="P238" s="2">
        <f>(8 * PI() * PI() / 3)  * RMSF!P238*RMSF!P238</f>
        <v>36.963495812817648</v>
      </c>
      <c r="Q238" s="2">
        <f>(8 * PI() * PI() / 3)  * RMSF!Q238*RMSF!Q238</f>
        <v>41.741941549738165</v>
      </c>
      <c r="R238" s="2">
        <f>(8 * PI() * PI() / 3)  * RMSF!R238*RMSF!R238</f>
        <v>37.608072745973352</v>
      </c>
      <c r="S238" s="2">
        <f>(8 * PI() * PI() / 3)  * RMSF!S238*RMSF!S238</f>
        <v>36.324227609572709</v>
      </c>
      <c r="T238" s="2">
        <f>(8 * PI() * PI() / 3)  * RMSF!T238*RMSF!T238</f>
        <v>54.715805048844508</v>
      </c>
      <c r="U238" s="2">
        <f>(8 * PI() * PI() / 3)  * RMSF!U238*RMSF!U238</f>
        <v>43.566766890026543</v>
      </c>
      <c r="V238" s="2">
        <f>(8 * PI() * PI() / 3)  * RMSF!V238*RMSF!V238</f>
        <v>32.510730021060056</v>
      </c>
      <c r="W238" s="2">
        <f>(8 * PI() * PI() / 3)  * RMSF!W238*RMSF!W238</f>
        <v>36.285810871065529</v>
      </c>
    </row>
    <row r="239" spans="1:23" x14ac:dyDescent="0.2">
      <c r="A239">
        <v>254</v>
      </c>
      <c r="B239" t="s">
        <v>29</v>
      </c>
      <c r="C239" t="s">
        <v>29</v>
      </c>
      <c r="E239" s="2">
        <f>(8 * PI() * PI() / 3)  * RMSF!E239*RMSF!E239</f>
        <v>18.71801098298965</v>
      </c>
      <c r="F239" s="2">
        <f>(8 * PI() * PI() / 3)  * RMSF!F239*RMSF!F239</f>
        <v>20.47904059130224</v>
      </c>
      <c r="G239" s="2">
        <f>(8 * PI() * PI() / 3)  * RMSF!G239*RMSF!G239</f>
        <v>27.589293601748953</v>
      </c>
      <c r="H239" s="2">
        <f>(8 * PI() * PI() / 3)  * RMSF!H239*RMSF!H239</f>
        <v>25.144130690071009</v>
      </c>
      <c r="I239" s="2">
        <f>(8 * PI() * PI() / 3)  * RMSF!I239*RMSF!I239</f>
        <v>3.9579403116887887E-2</v>
      </c>
      <c r="J239" s="2">
        <f>(8 * PI() * PI() / 3)  * RMSF!J239*RMSF!J239</f>
        <v>5.6719612460393136E-2</v>
      </c>
      <c r="K239" s="2"/>
      <c r="L239" s="2">
        <f>(8 * PI() * PI() / 3)  * RMSF!L239*RMSF!L239</f>
        <v>17.390616671382116</v>
      </c>
      <c r="M239" s="2">
        <f>(8 * PI() * PI() / 3)  * RMSF!M239*RMSF!M239</f>
        <v>17.659441770047714</v>
      </c>
      <c r="N239" s="2">
        <f>(8 * PI() * PI() / 3)  * RMSF!N239*RMSF!N239</f>
        <v>18.155227099712338</v>
      </c>
      <c r="O239" s="2">
        <f>(8 * PI() * PI() / 3)  * RMSF!O239*RMSF!O239</f>
        <v>20.107579216011448</v>
      </c>
      <c r="P239" s="2">
        <f>(8 * PI() * PI() / 3)  * RMSF!P239*RMSF!P239</f>
        <v>19.251756841632595</v>
      </c>
      <c r="Q239" s="2">
        <f>(8 * PI() * PI() / 3)  * RMSF!Q239*RMSF!Q239</f>
        <v>21.24251217062184</v>
      </c>
      <c r="R239" s="2">
        <f>(8 * PI() * PI() / 3)  * RMSF!R239*RMSF!R239</f>
        <v>20.503653666974394</v>
      </c>
      <c r="S239" s="2">
        <f>(8 * PI() * PI() / 3)  * RMSF!S239*RMSF!S239</f>
        <v>20.764119143336881</v>
      </c>
      <c r="T239" s="2">
        <f>(8 * PI() * PI() / 3)  * RMSF!T239*RMSF!T239</f>
        <v>23.664325192600938</v>
      </c>
      <c r="U239" s="2">
        <f>(8 * PI() * PI() / 3)  * RMSF!U239*RMSF!U239</f>
        <v>23.439993918269828</v>
      </c>
      <c r="V239" s="2">
        <f>(8 * PI() * PI() / 3)  * RMSF!V239*RMSF!V239</f>
        <v>17.772155830992741</v>
      </c>
      <c r="W239" s="2">
        <f>(8 * PI() * PI() / 3)  * RMSF!W239*RMSF!W239</f>
        <v>22.078133188238333</v>
      </c>
    </row>
    <row r="240" spans="1:23" x14ac:dyDescent="0.2">
      <c r="A240">
        <v>255</v>
      </c>
      <c r="B240" t="s">
        <v>38</v>
      </c>
      <c r="C240" t="s">
        <v>38</v>
      </c>
      <c r="E240" s="2">
        <f>(8 * PI() * PI() / 3)  * RMSF!E240*RMSF!E240</f>
        <v>30.081053247900424</v>
      </c>
      <c r="F240" s="2">
        <f>(8 * PI() * PI() / 3)  * RMSF!F240*RMSF!F240</f>
        <v>44.270982286535279</v>
      </c>
      <c r="G240" s="2">
        <f>(8 * PI() * PI() / 3)  * RMSF!G240*RMSF!G240</f>
        <v>45.324506659866508</v>
      </c>
      <c r="H240" s="2">
        <f>(8 * PI() * PI() / 3)  * RMSF!H240*RMSF!H240</f>
        <v>39.319152017553449</v>
      </c>
      <c r="I240" s="2">
        <f>(8 * PI() * PI() / 3)  * RMSF!I240*RMSF!I240</f>
        <v>1.3666184842297289</v>
      </c>
      <c r="J240" s="2">
        <f>(8 * PI() * PI() / 3)  * RMSF!J240*RMSF!J240</f>
        <v>0.21330471677604068</v>
      </c>
      <c r="K240" s="2"/>
      <c r="L240" s="2">
        <f>(8 * PI() * PI() / 3)  * RMSF!L240*RMSF!L240</f>
        <v>29.998201665606256</v>
      </c>
      <c r="M240" s="2">
        <f>(8 * PI() * PI() / 3)  * RMSF!M240*RMSF!M240</f>
        <v>32.916063682964165</v>
      </c>
      <c r="N240" s="2">
        <f>(8 * PI() * PI() / 3)  * RMSF!N240*RMSF!N240</f>
        <v>31.041878660994897</v>
      </c>
      <c r="O240" s="2">
        <f>(8 * PI() * PI() / 3)  * RMSF!O240*RMSF!O240</f>
        <v>33.914554136288935</v>
      </c>
      <c r="P240" s="2">
        <f>(8 * PI() * PI() / 3)  * RMSF!P240*RMSF!P240</f>
        <v>36.076565232194056</v>
      </c>
      <c r="Q240" s="2">
        <f>(8 * PI() * PI() / 3)  * RMSF!Q240*RMSF!Q240</f>
        <v>51.619190339307018</v>
      </c>
      <c r="R240" s="2">
        <f>(8 * PI() * PI() / 3)  * RMSF!R240*RMSF!R240</f>
        <v>38.229998083594047</v>
      </c>
      <c r="S240" s="2">
        <f>(8 * PI() * PI() / 3)  * RMSF!S240*RMSF!S240</f>
        <v>44.230557789713131</v>
      </c>
      <c r="T240" s="2">
        <f>(8 * PI() * PI() / 3)  * RMSF!T240*RMSF!T240</f>
        <v>55.401746426802646</v>
      </c>
      <c r="U240" s="2">
        <f>(8 * PI() * PI() / 3)  * RMSF!U240*RMSF!U240</f>
        <v>41.190086864636804</v>
      </c>
      <c r="V240" s="2">
        <f>(8 * PI() * PI() / 3)  * RMSF!V240*RMSF!V240</f>
        <v>38.16442107226036</v>
      </c>
      <c r="W240" s="2">
        <f>(8 * PI() * PI() / 3)  * RMSF!W240*RMSF!W240</f>
        <v>36.189344108481251</v>
      </c>
    </row>
    <row r="241" spans="1:23" x14ac:dyDescent="0.2">
      <c r="A241">
        <v>256</v>
      </c>
      <c r="B241" t="s">
        <v>24</v>
      </c>
      <c r="C241" t="s">
        <v>24</v>
      </c>
      <c r="E241" s="2">
        <f>(8 * PI() * PI() / 3)  * RMSF!E241*RMSF!E241</f>
        <v>56.947182538030624</v>
      </c>
      <c r="F241" s="2">
        <f>(8 * PI() * PI() / 3)  * RMSF!F241*RMSF!F241</f>
        <v>86.419441136401602</v>
      </c>
      <c r="G241" s="2">
        <f>(8 * PI() * PI() / 3)  * RMSF!G241*RMSF!G241</f>
        <v>74.10379075348672</v>
      </c>
      <c r="H241" s="2">
        <f>(8 * PI() * PI() / 3)  * RMSF!H241*RMSF!H241</f>
        <v>69.436537448506002</v>
      </c>
      <c r="I241" s="2">
        <f>(8 * PI() * PI() / 3)  * RMSF!I241*RMSF!I241</f>
        <v>3.062045142878171</v>
      </c>
      <c r="J241" s="2">
        <f>(8 * PI() * PI() / 3)  * RMSF!J241*RMSF!J241</f>
        <v>7.5898579445050726E-2</v>
      </c>
      <c r="K241" s="2"/>
      <c r="L241" s="2">
        <f>(8 * PI() * PI() / 3)  * RMSF!L241*RMSF!L241</f>
        <v>63.481426805245142</v>
      </c>
      <c r="M241" s="2">
        <f>(8 * PI() * PI() / 3)  * RMSF!M241*RMSF!M241</f>
        <v>82.383428999689144</v>
      </c>
      <c r="N241" s="2">
        <f>(8 * PI() * PI() / 3)  * RMSF!N241*RMSF!N241</f>
        <v>66.47844508450774</v>
      </c>
      <c r="O241" s="2">
        <f>(8 * PI() * PI() / 3)  * RMSF!O241*RMSF!O241</f>
        <v>67.625148236768169</v>
      </c>
      <c r="P241" s="2">
        <f>(8 * PI() * PI() / 3)  * RMSF!P241*RMSF!P241</f>
        <v>77.769184537754654</v>
      </c>
      <c r="Q241" s="2">
        <f>(8 * PI() * PI() / 3)  * RMSF!Q241*RMSF!Q241</f>
        <v>100.03569023694622</v>
      </c>
      <c r="R241" s="2">
        <f>(8 * PI() * PI() / 3)  * RMSF!R241*RMSF!R241</f>
        <v>89.200429784065818</v>
      </c>
      <c r="S241" s="2">
        <f>(8 * PI() * PI() / 3)  * RMSF!S241*RMSF!S241</f>
        <v>86.29588368140395</v>
      </c>
      <c r="T241" s="2">
        <f>(8 * PI() * PI() / 3)  * RMSF!T241*RMSF!T241</f>
        <v>91.329945142170843</v>
      </c>
      <c r="U241" s="2">
        <f>(8 * PI() * PI() / 3)  * RMSF!U241*RMSF!U241</f>
        <v>90.695418930593902</v>
      </c>
      <c r="V241" s="2">
        <f>(8 * PI() * PI() / 3)  * RMSF!V241*RMSF!V241</f>
        <v>84.615337265475489</v>
      </c>
      <c r="W241" s="2">
        <f>(8 * PI() * PI() / 3)  * RMSF!W241*RMSF!W241</f>
        <v>80.718742874379288</v>
      </c>
    </row>
    <row r="242" spans="1:23" x14ac:dyDescent="0.2">
      <c r="A242">
        <v>257</v>
      </c>
      <c r="B242" t="s">
        <v>24</v>
      </c>
      <c r="C242" t="s">
        <v>24</v>
      </c>
      <c r="E242" s="2">
        <f>(8 * PI() * PI() / 3)  * RMSF!E242*RMSF!E242</f>
        <v>71.229697670911705</v>
      </c>
      <c r="F242" s="2">
        <f>(8 * PI() * PI() / 3)  * RMSF!F242*RMSF!F242</f>
        <v>91.483544612475669</v>
      </c>
      <c r="G242" s="2">
        <f>(8 * PI() * PI() / 3)  * RMSF!G242*RMSF!G242</f>
        <v>101.7888279350894</v>
      </c>
      <c r="H242" s="2">
        <f>(8 * PI() * PI() / 3)  * RMSF!H242*RMSF!H242</f>
        <v>87.69391776686075</v>
      </c>
      <c r="I242" s="2">
        <f>(8 * PI() * PI() / 3)  * RMSF!I242*RMSF!I242</f>
        <v>1.2654770512850706</v>
      </c>
      <c r="J242" s="2">
        <f>(8 * PI() * PI() / 3)  * RMSF!J242*RMSF!J242</f>
        <v>0.52496092953207252</v>
      </c>
      <c r="K242" s="2"/>
      <c r="L242" s="2">
        <f>(8 * PI() * PI() / 3)  * RMSF!L242*RMSF!L242</f>
        <v>68.693608879837527</v>
      </c>
      <c r="M242" s="2">
        <f>(8 * PI() * PI() / 3)  * RMSF!M242*RMSF!M242</f>
        <v>94.265174647818583</v>
      </c>
      <c r="N242" s="2">
        <f>(8 * PI() * PI() / 3)  * RMSF!N242*RMSF!N242</f>
        <v>70.358873820660676</v>
      </c>
      <c r="O242" s="2">
        <f>(8 * PI() * PI() / 3)  * RMSF!O242*RMSF!O242</f>
        <v>74.326588686659875</v>
      </c>
      <c r="P242" s="2">
        <f>(8 * PI() * PI() / 3)  * RMSF!P242*RMSF!P242</f>
        <v>82.252306209376158</v>
      </c>
      <c r="Q242" s="2">
        <f>(8 * PI() * PI() / 3)  * RMSF!Q242*RMSF!Q242</f>
        <v>102.60060480979341</v>
      </c>
      <c r="R242" s="2">
        <f>(8 * PI() * PI() / 3)  * RMSF!R242*RMSF!R242</f>
        <v>98.056266263415722</v>
      </c>
      <c r="S242" s="2">
        <f>(8 * PI() * PI() / 3)  * RMSF!S242*RMSF!S242</f>
        <v>103.74282569915621</v>
      </c>
      <c r="T242" s="2">
        <f>(8 * PI() * PI() / 3)  * RMSF!T242*RMSF!T242</f>
        <v>119.65255057175635</v>
      </c>
      <c r="U242" s="2">
        <f>(8 * PI() * PI() / 3)  * RMSF!U242*RMSF!U242</f>
        <v>98.189917182826719</v>
      </c>
      <c r="V242" s="2">
        <f>(8 * PI() * PI() / 3)  * RMSF!V242*RMSF!V242</f>
        <v>96.083812531497031</v>
      </c>
      <c r="W242" s="2">
        <f>(8 * PI() * PI() / 3)  * RMSF!W242*RMSF!W242</f>
        <v>86.723534907345268</v>
      </c>
    </row>
    <row r="243" spans="1:23" x14ac:dyDescent="0.2">
      <c r="A243">
        <v>258</v>
      </c>
      <c r="B243" t="s">
        <v>32</v>
      </c>
      <c r="C243" t="s">
        <v>32</v>
      </c>
      <c r="E243" s="2">
        <f>(8 * PI() * PI() / 3)  * RMSF!E243*RMSF!E243</f>
        <v>33.861473639396891</v>
      </c>
      <c r="F243" s="2">
        <f>(8 * PI() * PI() / 3)  * RMSF!F243*RMSF!F243</f>
        <v>36.325132450683434</v>
      </c>
      <c r="G243" s="2">
        <f>(8 * PI() * PI() / 3)  * RMSF!G243*RMSF!G243</f>
        <v>53.763722124613111</v>
      </c>
      <c r="H243" s="2">
        <f>(8 * PI() * PI() / 3)  * RMSF!H243*RMSF!H243</f>
        <v>45.063929055820736</v>
      </c>
      <c r="I243" s="2">
        <f>(8 * PI() * PI() / 3)  * RMSF!I243*RMSF!I243</f>
        <v>4.3252451223915425E-2</v>
      </c>
      <c r="J243" s="2">
        <f>(8 * PI() * PI() / 3)  * RMSF!J243*RMSF!J243</f>
        <v>0.38366589742277935</v>
      </c>
      <c r="K243" s="2"/>
      <c r="L243" s="2">
        <f>(8 * PI() * PI() / 3)  * RMSF!L243*RMSF!L243</f>
        <v>26.476281393494567</v>
      </c>
      <c r="M243" s="2">
        <f>(8 * PI() * PI() / 3)  * RMSF!M243*RMSF!M243</f>
        <v>35.878360225042073</v>
      </c>
      <c r="N243" s="2">
        <f>(8 * PI() * PI() / 3)  * RMSF!N243*RMSF!N243</f>
        <v>26.697112996475024</v>
      </c>
      <c r="O243" s="2">
        <f>(8 * PI() * PI() / 3)  * RMSF!O243*RMSF!O243</f>
        <v>30.142230244105519</v>
      </c>
      <c r="P243" s="2">
        <f>(8 * PI() * PI() / 3)  * RMSF!P243*RMSF!P243</f>
        <v>32.343384238708303</v>
      </c>
      <c r="Q243" s="2">
        <f>(8 * PI() * PI() / 3)  * RMSF!Q243*RMSF!Q243</f>
        <v>40.698658943920186</v>
      </c>
      <c r="R243" s="2">
        <f>(8 * PI() * PI() / 3)  * RMSF!R243*RMSF!R243</f>
        <v>38.217020053284351</v>
      </c>
      <c r="S243" s="2">
        <f>(8 * PI() * PI() / 3)  * RMSF!S243*RMSF!S243</f>
        <v>46.014257973806252</v>
      </c>
      <c r="T243" s="2">
        <f>(8 * PI() * PI() / 3)  * RMSF!T243*RMSF!T243</f>
        <v>47.87126889893247</v>
      </c>
      <c r="U243" s="2">
        <f>(8 * PI() * PI() / 3)  * RMSF!U243*RMSF!U243</f>
        <v>38.852843339047453</v>
      </c>
      <c r="V243" s="2">
        <f>(8 * PI() * PI() / 3)  * RMSF!V243*RMSF!V243</f>
        <v>37.123938496087057</v>
      </c>
      <c r="W243" s="2">
        <f>(8 * PI() * PI() / 3)  * RMSF!W243*RMSF!W243</f>
        <v>36.048844492684118</v>
      </c>
    </row>
    <row r="244" spans="1:23" x14ac:dyDescent="0.2">
      <c r="A244">
        <v>259</v>
      </c>
      <c r="B244" t="s">
        <v>26</v>
      </c>
      <c r="C244" t="s">
        <v>26</v>
      </c>
      <c r="E244" s="2">
        <f>(8 * PI() * PI() / 3)  * RMSF!E244*RMSF!E244</f>
        <v>35.359327802416146</v>
      </c>
      <c r="F244" s="2">
        <f>(8 * PI() * PI() / 3)  * RMSF!F244*RMSF!F244</f>
        <v>48.36321944190292</v>
      </c>
      <c r="G244" s="2">
        <f>(8 * PI() * PI() / 3)  * RMSF!G244*RMSF!G244</f>
        <v>69.141207557404414</v>
      </c>
      <c r="H244" s="2">
        <f>(8 * PI() * PI() / 3)  * RMSF!H244*RMSF!H244</f>
        <v>53.183907686516939</v>
      </c>
      <c r="I244" s="2">
        <f>(8 * PI() * PI() / 3)  * RMSF!I244*RMSF!I244</f>
        <v>1.0160558466922167</v>
      </c>
      <c r="J244" s="2">
        <f>(8 * PI() * PI() / 3)  * RMSF!J244*RMSF!J244</f>
        <v>1.0452801505752913</v>
      </c>
      <c r="K244" s="2"/>
      <c r="L244" s="2">
        <f>(8 * PI() * PI() / 3)  * RMSF!L244*RMSF!L244</f>
        <v>32.823511119577091</v>
      </c>
      <c r="M244" s="2">
        <f>(8 * PI() * PI() / 3)  * RMSF!M244*RMSF!M244</f>
        <v>38.554022589443306</v>
      </c>
      <c r="N244" s="2">
        <f>(8 * PI() * PI() / 3)  * RMSF!N244*RMSF!N244</f>
        <v>34.843261592925607</v>
      </c>
      <c r="O244" s="2">
        <f>(8 * PI() * PI() / 3)  * RMSF!O244*RMSF!O244</f>
        <v>41.554693203916116</v>
      </c>
      <c r="P244" s="2">
        <f>(8 * PI() * PI() / 3)  * RMSF!P244*RMSF!P244</f>
        <v>50.38504231047088</v>
      </c>
      <c r="Q244" s="2">
        <f>(8 * PI() * PI() / 3)  * RMSF!Q244*RMSF!Q244</f>
        <v>50.440756077002533</v>
      </c>
      <c r="R244" s="2">
        <f>(8 * PI() * PI() / 3)  * RMSF!R244*RMSF!R244</f>
        <v>71.782542217811809</v>
      </c>
      <c r="S244" s="2">
        <f>(8 * PI() * PI() / 3)  * RMSF!S244*RMSF!S244</f>
        <v>50.796752361831778</v>
      </c>
      <c r="T244" s="2">
        <f>(8 * PI() * PI() / 3)  * RMSF!T244*RMSF!T244</f>
        <v>68.229008463154656</v>
      </c>
      <c r="U244" s="2">
        <f>(8 * PI() * PI() / 3)  * RMSF!U244*RMSF!U244</f>
        <v>70.647226722703579</v>
      </c>
      <c r="V244" s="2">
        <f>(8 * PI() * PI() / 3)  * RMSF!V244*RMSF!V244</f>
        <v>50.045796325005348</v>
      </c>
      <c r="W244" s="2">
        <f>(8 * PI() * PI() / 3)  * RMSF!W244*RMSF!W244</f>
        <v>44.431650395561554</v>
      </c>
    </row>
    <row r="245" spans="1:23" x14ac:dyDescent="0.2">
      <c r="A245">
        <v>260</v>
      </c>
      <c r="B245" t="s">
        <v>26</v>
      </c>
      <c r="C245" t="s">
        <v>26</v>
      </c>
      <c r="E245" s="2">
        <f>(8 * PI() * PI() / 3)  * RMSF!E245*RMSF!E245</f>
        <v>30.549624940193052</v>
      </c>
      <c r="F245" s="2">
        <f>(8 * PI() * PI() / 3)  * RMSF!F245*RMSF!F245</f>
        <v>57.032532158835657</v>
      </c>
      <c r="G245" s="2">
        <f>(8 * PI() * PI() / 3)  * RMSF!G245*RMSF!G245</f>
        <v>72.312684676331315</v>
      </c>
      <c r="H245" s="2">
        <f>(8 * PI() * PI() / 3)  * RMSF!H245*RMSF!H245</f>
        <v>48.706989859701352</v>
      </c>
      <c r="I245" s="2">
        <f>(8 * PI() * PI() / 3)  * RMSF!I245*RMSF!I245</f>
        <v>4.0998843258961344</v>
      </c>
      <c r="J245" s="2">
        <f>(8 * PI() * PI() / 3)  * RMSF!J245*RMSF!J245</f>
        <v>2.3245491220907395</v>
      </c>
      <c r="K245" s="2"/>
      <c r="L245" s="2">
        <f>(8 * PI() * PI() / 3)  * RMSF!L245*RMSF!L245</f>
        <v>37.688809400914252</v>
      </c>
      <c r="M245" s="2">
        <f>(8 * PI() * PI() / 3)  * RMSF!M245*RMSF!M245</f>
        <v>40.704830079867094</v>
      </c>
      <c r="N245" s="2">
        <f>(8 * PI() * PI() / 3)  * RMSF!N245*RMSF!N245</f>
        <v>41.739515518515738</v>
      </c>
      <c r="O245" s="2">
        <f>(8 * PI() * PI() / 3)  * RMSF!O245*RMSF!O245</f>
        <v>50.98710398903691</v>
      </c>
      <c r="P245" s="2">
        <f>(8 * PI() * PI() / 3)  * RMSF!P245*RMSF!P245</f>
        <v>59.146809410178051</v>
      </c>
      <c r="Q245" s="2">
        <f>(8 * PI() * PI() / 3)  * RMSF!Q245*RMSF!Q245</f>
        <v>59.049030011802486</v>
      </c>
      <c r="R245" s="2">
        <f>(8 * PI() * PI() / 3)  * RMSF!R245*RMSF!R245</f>
        <v>112.15866270441553</v>
      </c>
      <c r="S245" s="2">
        <f>(8 * PI() * PI() / 3)  * RMSF!S245*RMSF!S245</f>
        <v>60.814441698461792</v>
      </c>
      <c r="T245" s="2">
        <f>(8 * PI() * PI() / 3)  * RMSF!T245*RMSF!T245</f>
        <v>90.450857068876459</v>
      </c>
      <c r="U245" s="2">
        <f>(8 * PI() * PI() / 3)  * RMSF!U245*RMSF!U245</f>
        <v>89.125863239918885</v>
      </c>
      <c r="V245" s="2">
        <f>(8 * PI() * PI() / 3)  * RMSF!V245*RMSF!V245</f>
        <v>60.764118406730603</v>
      </c>
      <c r="W245" s="2">
        <f>(8 * PI() * PI() / 3)  * RMSF!W245*RMSF!W245</f>
        <v>51.370808886500789</v>
      </c>
    </row>
    <row r="246" spans="1:23" x14ac:dyDescent="0.2">
      <c r="A246">
        <v>261</v>
      </c>
      <c r="B246" t="s">
        <v>38</v>
      </c>
      <c r="C246" t="s">
        <v>38</v>
      </c>
      <c r="E246" s="2">
        <f>(8 * PI() * PI() / 3)  * RMSF!E246*RMSF!E246</f>
        <v>24.924933388025391</v>
      </c>
      <c r="F246" s="2">
        <f>(8 * PI() * PI() / 3)  * RMSF!F246*RMSF!F246</f>
        <v>43.57420533095199</v>
      </c>
      <c r="G246" s="2">
        <f>(8 * PI() * PI() / 3)  * RMSF!G246*RMSF!G246</f>
        <v>54.898940199625905</v>
      </c>
      <c r="H246" s="2">
        <f>(8 * PI() * PI() / 3)  * RMSF!H246*RMSF!H246</f>
        <v>37.459520900415583</v>
      </c>
      <c r="I246" s="2">
        <f>(8 * PI() * PI() / 3)  * RMSF!I246*RMSF!I246</f>
        <v>2.5875565710689856</v>
      </c>
      <c r="J246" s="2">
        <f>(8 * PI() * PI() / 3)  * RMSF!J246*RMSF!J246</f>
        <v>1.6614270180263946</v>
      </c>
      <c r="K246" s="2"/>
      <c r="L246" s="2">
        <f>(8 * PI() * PI() / 3)  * RMSF!L246*RMSF!L246</f>
        <v>27.70674234655203</v>
      </c>
      <c r="M246" s="2">
        <f>(8 * PI() * PI() / 3)  * RMSF!M246*RMSF!M246</f>
        <v>30.367071338258526</v>
      </c>
      <c r="N246" s="2">
        <f>(8 * PI() * PI() / 3)  * RMSF!N246*RMSF!N246</f>
        <v>30.623260398852743</v>
      </c>
      <c r="O246" s="2">
        <f>(8 * PI() * PI() / 3)  * RMSF!O246*RMSF!O246</f>
        <v>38.906518057273011</v>
      </c>
      <c r="P246" s="2">
        <f>(8 * PI() * PI() / 3)  * RMSF!P246*RMSF!P246</f>
        <v>42.043931887026453</v>
      </c>
      <c r="Q246" s="2">
        <f>(8 * PI() * PI() / 3)  * RMSF!Q246*RMSF!Q246</f>
        <v>45.847374162877131</v>
      </c>
      <c r="R246" s="2">
        <f>(8 * PI() * PI() / 3)  * RMSF!R246*RMSF!R246</f>
        <v>70.243620778223885</v>
      </c>
      <c r="S246" s="2">
        <f>(8 * PI() * PI() / 3)  * RMSF!S246*RMSF!S246</f>
        <v>38.95385051401847</v>
      </c>
      <c r="T246" s="2">
        <f>(8 * PI() * PI() / 3)  * RMSF!T246*RMSF!T246</f>
        <v>64.446965827733919</v>
      </c>
      <c r="U246" s="2">
        <f>(8 * PI() * PI() / 3)  * RMSF!U246*RMSF!U246</f>
        <v>62.67809334249565</v>
      </c>
      <c r="V246" s="2">
        <f>(8 * PI() * PI() / 3)  * RMSF!V246*RMSF!V246</f>
        <v>41.987919202160072</v>
      </c>
      <c r="W246" s="2">
        <f>(8 * PI() * PI() / 3)  * RMSF!W246*RMSF!W246</f>
        <v>34.840184807251994</v>
      </c>
    </row>
    <row r="247" spans="1:23" x14ac:dyDescent="0.2">
      <c r="A247">
        <v>262</v>
      </c>
      <c r="B247" t="s">
        <v>36</v>
      </c>
      <c r="C247" t="s">
        <v>36</v>
      </c>
      <c r="E247" s="2">
        <f>(8 * PI() * PI() / 3)  * RMSF!E247*RMSF!E247</f>
        <v>17.34377108569419</v>
      </c>
      <c r="F247" s="2">
        <f>(8 * PI() * PI() / 3)  * RMSF!F247*RMSF!F247</f>
        <v>23.235193420552758</v>
      </c>
      <c r="G247" s="2">
        <f>(8 * PI() * PI() / 3)  * RMSF!G247*RMSF!G247</f>
        <v>31.526195678084331</v>
      </c>
      <c r="H247" s="2">
        <f>(8 * PI() * PI() / 3)  * RMSF!H247*RMSF!H247</f>
        <v>25.31620002290931</v>
      </c>
      <c r="I247" s="2">
        <f>(8 * PI() * PI() / 3)  * RMSF!I247*RMSF!I247</f>
        <v>0.429948288267469</v>
      </c>
      <c r="J247" s="2">
        <f>(8 * PI() * PI() / 3)  * RMSF!J247*RMSF!J247</f>
        <v>0.34023730867160273</v>
      </c>
      <c r="K247" s="2"/>
      <c r="L247" s="2">
        <f>(8 * PI() * PI() / 3)  * RMSF!L247*RMSF!L247</f>
        <v>17.142189325051792</v>
      </c>
      <c r="M247" s="2">
        <f>(8 * PI() * PI() / 3)  * RMSF!M247*RMSF!M247</f>
        <v>18.739168212879768</v>
      </c>
      <c r="N247" s="2">
        <f>(8 * PI() * PI() / 3)  * RMSF!N247*RMSF!N247</f>
        <v>18.209753255190506</v>
      </c>
      <c r="O247" s="2">
        <f>(8 * PI() * PI() / 3)  * RMSF!O247*RMSF!O247</f>
        <v>20.891185411082382</v>
      </c>
      <c r="P247" s="2">
        <f>(8 * PI() * PI() / 3)  * RMSF!P247*RMSF!P247</f>
        <v>24.190438756967112</v>
      </c>
      <c r="Q247" s="2">
        <f>(8 * PI() * PI() / 3)  * RMSF!Q247*RMSF!Q247</f>
        <v>23.961271307298084</v>
      </c>
      <c r="R247" s="2">
        <f>(8 * PI() * PI() / 3)  * RMSF!R247*RMSF!R247</f>
        <v>33.705544771769006</v>
      </c>
      <c r="S247" s="2">
        <f>(8 * PI() * PI() / 3)  * RMSF!S247*RMSF!S247</f>
        <v>20.994583196043468</v>
      </c>
      <c r="T247" s="2">
        <f>(8 * PI() * PI() / 3)  * RMSF!T247*RMSF!T247</f>
        <v>32.593168180792269</v>
      </c>
      <c r="U247" s="2">
        <f>(8 * PI() * PI() / 3)  * RMSF!U247*RMSF!U247</f>
        <v>36.079738846195738</v>
      </c>
      <c r="V247" s="2">
        <f>(8 * PI() * PI() / 3)  * RMSF!V247*RMSF!V247</f>
        <v>22.097307337426443</v>
      </c>
      <c r="W247" s="2">
        <f>(8 * PI() * PI() / 3)  * RMSF!W247*RMSF!W247</f>
        <v>21.729784537427893</v>
      </c>
    </row>
    <row r="248" spans="1:23" x14ac:dyDescent="0.2">
      <c r="A248">
        <v>263</v>
      </c>
      <c r="B248" t="s">
        <v>26</v>
      </c>
      <c r="C248" t="s">
        <v>26</v>
      </c>
      <c r="E248" s="2">
        <f>(8 * PI() * PI() / 3)  * RMSF!E248*RMSF!E248</f>
        <v>11.580925093902303</v>
      </c>
      <c r="F248" s="2">
        <f>(8 * PI() * PI() / 3)  * RMSF!F248*RMSF!F248</f>
        <v>18.679405471346286</v>
      </c>
      <c r="G248" s="2">
        <f>(8 * PI() * PI() / 3)  * RMSF!G248*RMSF!G248</f>
        <v>15.768601547063126</v>
      </c>
      <c r="H248" s="2">
        <f>(8 * PI() * PI() / 3)  * RMSF!H248*RMSF!H248</f>
        <v>14.909823527269472</v>
      </c>
      <c r="I248" s="2">
        <f>(8 * PI() * PI() / 3)  * RMSF!I248*RMSF!I248</f>
        <v>0.84436241444381666</v>
      </c>
      <c r="J248" s="2">
        <f>(8 * PI() * PI() / 3)  * RMSF!J248*RMSF!J248</f>
        <v>1.2022198316011638E-2</v>
      </c>
      <c r="K248" s="2"/>
      <c r="L248" s="2">
        <f>(8 * PI() * PI() / 3)  * RMSF!L248*RMSF!L248</f>
        <v>14.284696777603335</v>
      </c>
      <c r="M248" s="2">
        <f>(8 * PI() * PI() / 3)  * RMSF!M248*RMSF!M248</f>
        <v>20.451081403520167</v>
      </c>
      <c r="N248" s="2">
        <f>(8 * PI() * PI() / 3)  * RMSF!N248*RMSF!N248</f>
        <v>14.393644230346199</v>
      </c>
      <c r="O248" s="2">
        <f>(8 * PI() * PI() / 3)  * RMSF!O248*RMSF!O248</f>
        <v>15.571712679753892</v>
      </c>
      <c r="P248" s="2">
        <f>(8 * PI() * PI() / 3)  * RMSF!P248*RMSF!P248</f>
        <v>20.924507163044332</v>
      </c>
      <c r="Q248" s="2">
        <f>(8 * PI() * PI() / 3)  * RMSF!Q248*RMSF!Q248</f>
        <v>19.703781673104828</v>
      </c>
      <c r="R248" s="2">
        <f>(8 * PI() * PI() / 3)  * RMSF!R248*RMSF!R248</f>
        <v>21.56508041255611</v>
      </c>
      <c r="S248" s="2">
        <f>(8 * PI() * PI() / 3)  * RMSF!S248*RMSF!S248</f>
        <v>22.171254390183723</v>
      </c>
      <c r="T248" s="2">
        <f>(8 * PI() * PI() / 3)  * RMSF!T248*RMSF!T248</f>
        <v>19.72065625537461</v>
      </c>
      <c r="U248" s="2">
        <f>(8 * PI() * PI() / 3)  * RMSF!U248*RMSF!U248</f>
        <v>22.238555732141545</v>
      </c>
      <c r="V248" s="2">
        <f>(8 * PI() * PI() / 3)  * RMSF!V248*RMSF!V248</f>
        <v>14.793515908680625</v>
      </c>
      <c r="W248" s="2">
        <f>(8 * PI() * PI() / 3)  * RMSF!W248*RMSF!W248</f>
        <v>18.18038512173873</v>
      </c>
    </row>
    <row r="249" spans="1:23" x14ac:dyDescent="0.2">
      <c r="A249">
        <v>264</v>
      </c>
      <c r="B249" t="s">
        <v>30</v>
      </c>
      <c r="C249" t="s">
        <v>30</v>
      </c>
      <c r="E249" s="2">
        <f>(8 * PI() * PI() / 3)  * RMSF!E249*RMSF!E249</f>
        <v>7.0470935493205991</v>
      </c>
      <c r="F249" s="2">
        <f>(8 * PI() * PI() / 3)  * RMSF!F249*RMSF!F249</f>
        <v>8.8585560307752864</v>
      </c>
      <c r="G249" s="2">
        <f>(8 * PI() * PI() / 3)  * RMSF!G249*RMSF!G249</f>
        <v>7.1088791018108699</v>
      </c>
      <c r="H249" s="2">
        <f>(8 * PI() * PI() / 3)  * RMSF!H249*RMSF!H249</f>
        <v>8.7471270069917502</v>
      </c>
      <c r="I249" s="2">
        <f>(8 * PI() * PI() / 3)  * RMSF!I249*RMSF!I249</f>
        <v>0.10348858094496395</v>
      </c>
      <c r="J249" s="2">
        <f>(8 * PI() * PI() / 3)  * RMSF!J249*RMSF!J249</f>
        <v>8.4859241071140359E-2</v>
      </c>
      <c r="K249" s="2"/>
      <c r="L249" s="2">
        <f>(8 * PI() * PI() / 3)  * RMSF!L249*RMSF!L249</f>
        <v>7.6987727447679823</v>
      </c>
      <c r="M249" s="2">
        <f>(8 * PI() * PI() / 3)  * RMSF!M249*RMSF!M249</f>
        <v>9.1096997395968771</v>
      </c>
      <c r="N249" s="2">
        <f>(8 * PI() * PI() / 3)  * RMSF!N249*RMSF!N249</f>
        <v>7.4409991113891394</v>
      </c>
      <c r="O249" s="2">
        <f>(8 * PI() * PI() / 3)  * RMSF!O249*RMSF!O249</f>
        <v>8.1652317089275268</v>
      </c>
      <c r="P249" s="2">
        <f>(8 * PI() * PI() / 3)  * RMSF!P249*RMSF!P249</f>
        <v>9.349709104204516</v>
      </c>
      <c r="Q249" s="2">
        <f>(8 * PI() * PI() / 3)  * RMSF!Q249*RMSF!Q249</f>
        <v>8.9895058927262514</v>
      </c>
      <c r="R249" s="2">
        <f>(8 * PI() * PI() / 3)  * RMSF!R249*RMSF!R249</f>
        <v>6.918769360032953</v>
      </c>
      <c r="S249" s="2">
        <f>(8 * PI() * PI() / 3)  * RMSF!S249*RMSF!S249</f>
        <v>6.9885311447929022</v>
      </c>
      <c r="T249" s="2">
        <f>(8 * PI() * PI() / 3)  * RMSF!T249*RMSF!T249</f>
        <v>7.132077541276276</v>
      </c>
      <c r="U249" s="2">
        <f>(8 * PI() * PI() / 3)  * RMSF!U249*RMSF!U249</f>
        <v>10.590635304009918</v>
      </c>
      <c r="V249" s="2">
        <f>(8 * PI() * PI() / 3)  * RMSF!V249*RMSF!V249</f>
        <v>7.2335330095990349</v>
      </c>
      <c r="W249" s="2">
        <f>(8 * PI() * PI() / 3)  * RMSF!W249*RMSF!W249</f>
        <v>7.5700440409891012</v>
      </c>
    </row>
    <row r="250" spans="1:23" x14ac:dyDescent="0.2">
      <c r="A250">
        <v>265</v>
      </c>
      <c r="B250" t="s">
        <v>36</v>
      </c>
      <c r="C250" t="s">
        <v>36</v>
      </c>
      <c r="E250" s="2">
        <f>(8 * PI() * PI() / 3)  * RMSF!E250*RMSF!E250</f>
        <v>5.8568397314607195</v>
      </c>
      <c r="F250" s="2">
        <f>(8 * PI() * PI() / 3)  * RMSF!F250*RMSF!F250</f>
        <v>7.2722114858890476</v>
      </c>
      <c r="G250" s="2">
        <f>(8 * PI() * PI() / 3)  * RMSF!G250*RMSF!G250</f>
        <v>5.5995297588312187</v>
      </c>
      <c r="H250" s="2">
        <f>(8 * PI() * PI() / 3)  * RMSF!H250*RMSF!H250</f>
        <v>6.7918975345314827</v>
      </c>
      <c r="I250" s="2">
        <f>(8 * PI() * PI() / 3)  * RMSF!I250*RMSF!I250</f>
        <v>7.6514733410720986E-2</v>
      </c>
      <c r="J250" s="2">
        <f>(8 * PI() * PI() / 3)  * RMSF!J250*RMSF!J250</f>
        <v>5.7501338737966097E-2</v>
      </c>
      <c r="K250" s="2"/>
      <c r="L250" s="2">
        <f>(8 * PI() * PI() / 3)  * RMSF!L250*RMSF!L250</f>
        <v>6.4823601415620553</v>
      </c>
      <c r="M250" s="2">
        <f>(8 * PI() * PI() / 3)  * RMSF!M250*RMSF!M250</f>
        <v>6.6650155491461662</v>
      </c>
      <c r="N250" s="2">
        <f>(8 * PI() * PI() / 3)  * RMSF!N250*RMSF!N250</f>
        <v>6.44730021186896</v>
      </c>
      <c r="O250" s="2">
        <f>(8 * PI() * PI() / 3)  * RMSF!O250*RMSF!O250</f>
        <v>7.4162729033234029</v>
      </c>
      <c r="P250" s="2">
        <f>(8 * PI() * PI() / 3)  * RMSF!P250*RMSF!P250</f>
        <v>7.4011269700049436</v>
      </c>
      <c r="Q250" s="2">
        <f>(8 * PI() * PI() / 3)  * RMSF!Q250*RMSF!Q250</f>
        <v>7.254222026957108</v>
      </c>
      <c r="R250" s="2">
        <f>(8 * PI() * PI() / 3)  * RMSF!R250*RMSF!R250</f>
        <v>5.6925437354528512</v>
      </c>
      <c r="S250" s="2">
        <f>(8 * PI() * PI() / 3)  * RMSF!S250*RMSF!S250</f>
        <v>5.7496141402860479</v>
      </c>
      <c r="T250" s="2">
        <f>(8 * PI() * PI() / 3)  * RMSF!T250*RMSF!T250</f>
        <v>6.2219329495956535</v>
      </c>
      <c r="U250" s="2">
        <f>(8 * PI() * PI() / 3)  * RMSF!U250*RMSF!U250</f>
        <v>8.2258913226281205</v>
      </c>
      <c r="V250" s="2">
        <f>(8 * PI() * PI() / 3)  * RMSF!V250*RMSF!V250</f>
        <v>6.5682898221100299</v>
      </c>
      <c r="W250" s="2">
        <f>(8 * PI() * PI() / 3)  * RMSF!W250*RMSF!W250</f>
        <v>6.1814697034138328</v>
      </c>
    </row>
    <row r="251" spans="1:23" x14ac:dyDescent="0.2">
      <c r="A251">
        <v>266</v>
      </c>
      <c r="B251" t="s">
        <v>32</v>
      </c>
      <c r="C251" t="s">
        <v>32</v>
      </c>
      <c r="E251" s="2">
        <f>(8 * PI() * PI() / 3)  * RMSF!E251*RMSF!E251</f>
        <v>5.9680036893555553</v>
      </c>
      <c r="F251" s="2">
        <f>(8 * PI() * PI() / 3)  * RMSF!F251*RMSF!F251</f>
        <v>8.1078766579104862</v>
      </c>
      <c r="G251" s="2">
        <f>(8 * PI() * PI() / 3)  * RMSF!G251*RMSF!G251</f>
        <v>5.9974186796686748</v>
      </c>
      <c r="H251" s="2">
        <f>(8 * PI() * PI() / 3)  * RMSF!H251*RMSF!H251</f>
        <v>7.3841268307154726</v>
      </c>
      <c r="I251" s="2">
        <f>(8 * PI() * PI() / 3)  * RMSF!I251*RMSF!I251</f>
        <v>0.16360694465501133</v>
      </c>
      <c r="J251" s="2">
        <f>(8 * PI() * PI() / 3)  * RMSF!J251*RMSF!J251</f>
        <v>7.2045115917700547E-2</v>
      </c>
      <c r="K251" s="2"/>
      <c r="L251" s="2">
        <f>(8 * PI() * PI() / 3)  * RMSF!L251*RMSF!L251</f>
        <v>6.6507587172970144</v>
      </c>
      <c r="M251" s="2">
        <f>(8 * PI() * PI() / 3)  * RMSF!M251*RMSF!M251</f>
        <v>6.8678161493941019</v>
      </c>
      <c r="N251" s="2">
        <f>(8 * PI() * PI() / 3)  * RMSF!N251*RMSF!N251</f>
        <v>7.1194364503559688</v>
      </c>
      <c r="O251" s="2">
        <f>(8 * PI() * PI() / 3)  * RMSF!O251*RMSF!O251</f>
        <v>8.785107491528688</v>
      </c>
      <c r="P251" s="2">
        <f>(8 * PI() * PI() / 3)  * RMSF!P251*RMSF!P251</f>
        <v>7.2598767124008283</v>
      </c>
      <c r="Q251" s="2">
        <f>(8 * PI() * PI() / 3)  * RMSF!Q251*RMSF!Q251</f>
        <v>8.2778562783978931</v>
      </c>
      <c r="R251" s="2">
        <f>(8 * PI() * PI() / 3)  * RMSF!R251*RMSF!R251</f>
        <v>8.5969699953180552</v>
      </c>
      <c r="S251" s="2">
        <f>(8 * PI() * PI() / 3)  * RMSF!S251*RMSF!S251</f>
        <v>5.4213514713870898</v>
      </c>
      <c r="T251" s="2">
        <f>(8 * PI() * PI() / 3)  * RMSF!T251*RMSF!T251</f>
        <v>7.8381118186560279</v>
      </c>
      <c r="U251" s="2">
        <f>(8 * PI() * PI() / 3)  * RMSF!U251*RMSF!U251</f>
        <v>11.156178383154806</v>
      </c>
      <c r="V251" s="2">
        <f>(8 * PI() * PI() / 3)  * RMSF!V251*RMSF!V251</f>
        <v>7.821514031724913</v>
      </c>
      <c r="W251" s="2">
        <f>(8 * PI() * PI() / 3)  * RMSF!W251*RMSF!W251</f>
        <v>8.6175958532250316</v>
      </c>
    </row>
    <row r="252" spans="1:23" x14ac:dyDescent="0.2">
      <c r="A252">
        <v>267</v>
      </c>
      <c r="B252" t="s">
        <v>33</v>
      </c>
      <c r="C252" t="s">
        <v>33</v>
      </c>
      <c r="E252" s="2">
        <f>(8 * PI() * PI() / 3)  * RMSF!E252*RMSF!E252</f>
        <v>6.3158576411386269</v>
      </c>
      <c r="F252" s="2">
        <f>(8 * PI() * PI() / 3)  * RMSF!F252*RMSF!F252</f>
        <v>14.400975657655891</v>
      </c>
      <c r="G252" s="2">
        <f>(8 * PI() * PI() / 3)  * RMSF!G252*RMSF!G252</f>
        <v>7.6069169297348092</v>
      </c>
      <c r="H252" s="2">
        <f>(8 * PI() * PI() / 3)  * RMSF!H252*RMSF!H252</f>
        <v>8.2784320442169506</v>
      </c>
      <c r="I252" s="2">
        <f>(8 * PI() * PI() / 3)  * RMSF!I252*RMSF!I252</f>
        <v>1.6428182891268031</v>
      </c>
      <c r="J252" s="2">
        <f>(8 * PI() * PI() / 3)  * RMSF!J252*RMSF!J252</f>
        <v>1.4199693724689075E-2</v>
      </c>
      <c r="K252" s="2"/>
      <c r="L252" s="2">
        <f>(8 * PI() * PI() / 3)  * RMSF!L252*RMSF!L252</f>
        <v>7.186077503481842</v>
      </c>
      <c r="M252" s="2">
        <f>(8 * PI() * PI() / 3)  * RMSF!M252*RMSF!M252</f>
        <v>7.3808543423597399</v>
      </c>
      <c r="N252" s="2">
        <f>(8 * PI() * PI() / 3)  * RMSF!N252*RMSF!N252</f>
        <v>7.173397667112714</v>
      </c>
      <c r="O252" s="2">
        <f>(8 * PI() * PI() / 3)  * RMSF!O252*RMSF!O252</f>
        <v>11.688855734592902</v>
      </c>
      <c r="P252" s="2">
        <f>(8 * PI() * PI() / 3)  * RMSF!P252*RMSF!P252</f>
        <v>15.394406819433385</v>
      </c>
      <c r="Q252" s="2">
        <f>(8 * PI() * PI() / 3)  * RMSF!Q252*RMSF!Q252</f>
        <v>12.096293260204156</v>
      </c>
      <c r="R252" s="2">
        <f>(8 * PI() * PI() / 3)  * RMSF!R252*RMSF!R252</f>
        <v>8.2479502397793745</v>
      </c>
      <c r="S252" s="2">
        <f>(8 * PI() * PI() / 3)  * RMSF!S252*RMSF!S252</f>
        <v>7.5477685603175892</v>
      </c>
      <c r="T252" s="2">
        <f>(8 * PI() * PI() / 3)  * RMSF!T252*RMSF!T252</f>
        <v>9.1118949500406838</v>
      </c>
      <c r="U252" s="2">
        <f>(8 * PI() * PI() / 3)  * RMSF!U252*RMSF!U252</f>
        <v>9.9948125654257449</v>
      </c>
      <c r="V252" s="2">
        <f>(8 * PI() * PI() / 3)  * RMSF!V252*RMSF!V252</f>
        <v>9.4574159551287096</v>
      </c>
      <c r="W252" s="2">
        <f>(8 * PI() * PI() / 3)  * RMSF!W252*RMSF!W252</f>
        <v>10.394314748009553</v>
      </c>
    </row>
    <row r="253" spans="1:23" x14ac:dyDescent="0.2">
      <c r="A253">
        <v>268</v>
      </c>
      <c r="B253" t="s">
        <v>45</v>
      </c>
      <c r="C253" t="s">
        <v>45</v>
      </c>
      <c r="E253" s="2">
        <f>(8 * PI() * PI() / 3)  * RMSF!E253*RMSF!E253</f>
        <v>6.9145406574726982</v>
      </c>
      <c r="F253" s="2">
        <f>(8 * PI() * PI() / 3)  * RMSF!F253*RMSF!F253</f>
        <v>9.134430399176459</v>
      </c>
      <c r="G253" s="2">
        <f>(8 * PI() * PI() / 3)  * RMSF!G253*RMSF!G253</f>
        <v>7.4325673612336276</v>
      </c>
      <c r="H253" s="2">
        <f>(8 * PI() * PI() / 3)  * RMSF!H253*RMSF!H253</f>
        <v>7.6938314415963189</v>
      </c>
      <c r="I253" s="2">
        <f>(8 * PI() * PI() / 3)  * RMSF!I253*RMSF!I253</f>
        <v>0.15426874701652998</v>
      </c>
      <c r="J253" s="2">
        <f>(8 * PI() * PI() / 3)  * RMSF!J253*RMSF!J253</f>
        <v>2.2564528463456498E-3</v>
      </c>
      <c r="K253" s="2"/>
      <c r="L253" s="2">
        <f>(8 * PI() * PI() / 3)  * RMSF!L253*RMSF!L253</f>
        <v>6.7378402138390996</v>
      </c>
      <c r="M253" s="2">
        <f>(8 * PI() * PI() / 3)  * RMSF!M253*RMSF!M253</f>
        <v>7.8835277412996616</v>
      </c>
      <c r="N253" s="2">
        <f>(8 * PI() * PI() / 3)  * RMSF!N253*RMSF!N253</f>
        <v>7.0067861369150481</v>
      </c>
      <c r="O253" s="2">
        <f>(8 * PI() * PI() / 3)  * RMSF!O253*RMSF!O253</f>
        <v>8.0892110020602015</v>
      </c>
      <c r="P253" s="2">
        <f>(8 * PI() * PI() / 3)  * RMSF!P253*RMSF!P253</f>
        <v>8.4350387342202122</v>
      </c>
      <c r="Q253" s="2">
        <f>(8 * PI() * PI() / 3)  * RMSF!Q253*RMSF!Q253</f>
        <v>8.9192274229015762</v>
      </c>
      <c r="R253" s="2">
        <f>(8 * PI() * PI() / 3)  * RMSF!R253*RMSF!R253</f>
        <v>5.6805042023373113</v>
      </c>
      <c r="S253" s="2">
        <f>(8 * PI() * PI() / 3)  * RMSF!S253*RMSF!S253</f>
        <v>5.2333575627997506</v>
      </c>
      <c r="T253" s="2">
        <f>(8 * PI() * PI() / 3)  * RMSF!T253*RMSF!T253</f>
        <v>7.9000672032042205</v>
      </c>
      <c r="U253" s="2">
        <f>(8 * PI() * PI() / 3)  * RMSF!U253*RMSF!U253</f>
        <v>7.5921280319221713</v>
      </c>
      <c r="V253" s="2">
        <f>(8 * PI() * PI() / 3)  * RMSF!V253*RMSF!V253</f>
        <v>7.1705458906439299</v>
      </c>
      <c r="W253" s="2">
        <f>(8 * PI() * PI() / 3)  * RMSF!W253*RMSF!W253</f>
        <v>6.8573691578060707</v>
      </c>
    </row>
    <row r="254" spans="1:23" x14ac:dyDescent="0.2">
      <c r="A254">
        <v>269</v>
      </c>
      <c r="B254" t="s">
        <v>28</v>
      </c>
      <c r="C254" t="s">
        <v>28</v>
      </c>
      <c r="E254" s="2">
        <f>(8 * PI() * PI() / 3)  * RMSF!E254*RMSF!E254</f>
        <v>8.9250501541943645</v>
      </c>
      <c r="F254" s="2">
        <f>(8 * PI() * PI() / 3)  * RMSF!F254*RMSF!F254</f>
        <v>14.983253476416829</v>
      </c>
      <c r="G254" s="2">
        <f>(8 * PI() * PI() / 3)  * RMSF!G254*RMSF!G254</f>
        <v>11.376845604190574</v>
      </c>
      <c r="H254" s="2">
        <f>(8 * PI() * PI() / 3)  * RMSF!H254*RMSF!H254</f>
        <v>10.678283175246534</v>
      </c>
      <c r="I254" s="2">
        <f>(8 * PI() * PI() / 3)  * RMSF!I254*RMSF!I254</f>
        <v>0.78028696250692064</v>
      </c>
      <c r="J254" s="2">
        <f>(8 * PI() * PI() / 3)  * RMSF!J254*RMSF!J254</f>
        <v>1.1065723584115393E-2</v>
      </c>
      <c r="K254" s="2"/>
      <c r="L254" s="2">
        <f>(8 * PI() * PI() / 3)  * RMSF!L254*RMSF!L254</f>
        <v>10.504987978470602</v>
      </c>
      <c r="M254" s="2">
        <f>(8 * PI() * PI() / 3)  * RMSF!M254*RMSF!M254</f>
        <v>11.729692213622783</v>
      </c>
      <c r="N254" s="2">
        <f>(8 * PI() * PI() / 3)  * RMSF!N254*RMSF!N254</f>
        <v>10.303029758990496</v>
      </c>
      <c r="O254" s="2">
        <f>(8 * PI() * PI() / 3)  * RMSF!O254*RMSF!O254</f>
        <v>13.707075835196331</v>
      </c>
      <c r="P254" s="2">
        <f>(8 * PI() * PI() / 3)  * RMSF!P254*RMSF!P254</f>
        <v>11.171022340750509</v>
      </c>
      <c r="Q254" s="2">
        <f>(8 * PI() * PI() / 3)  * RMSF!Q254*RMSF!Q254</f>
        <v>13.477872902641511</v>
      </c>
      <c r="R254" s="2">
        <f>(8 * PI() * PI() / 3)  * RMSF!R254*RMSF!R254</f>
        <v>6.6394004161993658</v>
      </c>
      <c r="S254" s="2">
        <f>(8 * PI() * PI() / 3)  * RMSF!S254*RMSF!S254</f>
        <v>8.0470425563987718</v>
      </c>
      <c r="T254" s="2">
        <f>(8 * PI() * PI() / 3)  * RMSF!T254*RMSF!T254</f>
        <v>11.973562737941036</v>
      </c>
      <c r="U254" s="2">
        <f>(8 * PI() * PI() / 3)  * RMSF!U254*RMSF!U254</f>
        <v>11.82905486167196</v>
      </c>
      <c r="V254" s="2">
        <f>(8 * PI() * PI() / 3)  * RMSF!V254*RMSF!V254</f>
        <v>10.709180303292332</v>
      </c>
      <c r="W254" s="2">
        <f>(8 * PI() * PI() / 3)  * RMSF!W254*RMSF!W254</f>
        <v>9.3768178357759737</v>
      </c>
    </row>
    <row r="255" spans="1:23" x14ac:dyDescent="0.2">
      <c r="A255">
        <v>270</v>
      </c>
      <c r="B255" t="s">
        <v>42</v>
      </c>
      <c r="C255" t="s">
        <v>42</v>
      </c>
      <c r="E255" s="2">
        <f>(8 * PI() * PI() / 3)  * RMSF!E255*RMSF!E255</f>
        <v>10.071974287514097</v>
      </c>
      <c r="F255" s="2">
        <f>(8 * PI() * PI() / 3)  * RMSF!F255*RMSF!F255</f>
        <v>9.702959110697428</v>
      </c>
      <c r="G255" s="2">
        <f>(8 * PI() * PI() / 3)  * RMSF!G255*RMSF!G255</f>
        <v>15.304091110627107</v>
      </c>
      <c r="H255" s="2">
        <f>(8 * PI() * PI() / 3)  * RMSF!H255*RMSF!H255</f>
        <v>13.148110230873812</v>
      </c>
      <c r="I255" s="2">
        <f>(8 * PI() * PI() / 3)  * RMSF!I255*RMSF!I255</f>
        <v>3.443350595473519E-3</v>
      </c>
      <c r="J255" s="2">
        <f>(8 * PI() * PI() / 3)  * RMSF!J255*RMSF!J255</f>
        <v>8.1802901869428499E-2</v>
      </c>
      <c r="K255" s="2"/>
      <c r="L255" s="2">
        <f>(8 * PI() * PI() / 3)  * RMSF!L255*RMSF!L255</f>
        <v>8.1908720552639593</v>
      </c>
      <c r="M255" s="2">
        <f>(8 * PI() * PI() / 3)  * RMSF!M255*RMSF!M255</f>
        <v>10.189305035238423</v>
      </c>
      <c r="N255" s="2">
        <f>(8 * PI() * PI() / 3)  * RMSF!N255*RMSF!N255</f>
        <v>8.359975981132715</v>
      </c>
      <c r="O255" s="2">
        <f>(8 * PI() * PI() / 3)  * RMSF!O255*RMSF!O255</f>
        <v>8.1888245227719132</v>
      </c>
      <c r="P255" s="2">
        <f>(8 * PI() * PI() / 3)  * RMSF!P255*RMSF!P255</f>
        <v>8.4458958743033001</v>
      </c>
      <c r="Q255" s="2">
        <f>(8 * PI() * PI() / 3)  * RMSF!Q255*RMSF!Q255</f>
        <v>10.062011610962514</v>
      </c>
      <c r="R255" s="2">
        <f>(8 * PI() * PI() / 3)  * RMSF!R255*RMSF!R255</f>
        <v>12.609387144051068</v>
      </c>
      <c r="S255" s="2">
        <f>(8 * PI() * PI() / 3)  * RMSF!S255*RMSF!S255</f>
        <v>7.5870188854418776</v>
      </c>
      <c r="T255" s="2">
        <f>(8 * PI() * PI() / 3)  * RMSF!T255*RMSF!T255</f>
        <v>10.947489069505409</v>
      </c>
      <c r="U255" s="2">
        <f>(8 * PI() * PI() / 3)  * RMSF!U255*RMSF!U255</f>
        <v>12.352799088978644</v>
      </c>
      <c r="V255" s="2">
        <f>(8 * PI() * PI() / 3)  * RMSF!V255*RMSF!V255</f>
        <v>10.091708891212242</v>
      </c>
      <c r="W255" s="2">
        <f>(8 * PI() * PI() / 3)  * RMSF!W255*RMSF!W255</f>
        <v>8.5923820027257634</v>
      </c>
    </row>
    <row r="256" spans="1:23" x14ac:dyDescent="0.2">
      <c r="A256">
        <v>271</v>
      </c>
      <c r="B256" t="s">
        <v>39</v>
      </c>
      <c r="C256" t="s">
        <v>39</v>
      </c>
      <c r="E256" s="2">
        <f>(8 * PI() * PI() / 3)  * RMSF!E256*RMSF!E256</f>
        <v>12.565916259602787</v>
      </c>
      <c r="F256" s="2">
        <f>(8 * PI() * PI() / 3)  * RMSF!F256*RMSF!F256</f>
        <v>11.824809122827515</v>
      </c>
      <c r="G256" s="2">
        <f>(8 * PI() * PI() / 3)  * RMSF!G256*RMSF!G256</f>
        <v>18.801359491581895</v>
      </c>
      <c r="H256" s="2">
        <f>(8 * PI() * PI() / 3)  * RMSF!H256*RMSF!H256</f>
        <v>16.999534491491278</v>
      </c>
      <c r="I256" s="2">
        <f>(8 * PI() * PI() / 3)  * RMSF!I256*RMSF!I256</f>
        <v>1.1261793315988589E-2</v>
      </c>
      <c r="J256" s="2">
        <f>(8 * PI() * PI() / 3)  * RMSF!J256*RMSF!J256</f>
        <v>4.5370820122622099E-2</v>
      </c>
      <c r="K256" s="2"/>
      <c r="L256" s="2">
        <f>(8 * PI() * PI() / 3)  * RMSF!L256*RMSF!L256</f>
        <v>10.788360621230419</v>
      </c>
      <c r="M256" s="2">
        <f>(8 * PI() * PI() / 3)  * RMSF!M256*RMSF!M256</f>
        <v>13.92682478169638</v>
      </c>
      <c r="N256" s="2">
        <f>(8 * PI() * PI() / 3)  * RMSF!N256*RMSF!N256</f>
        <v>11.410355308628512</v>
      </c>
      <c r="O256" s="2">
        <f>(8 * PI() * PI() / 3)  * RMSF!O256*RMSF!O256</f>
        <v>11.164901391820488</v>
      </c>
      <c r="P256" s="2">
        <f>(8 * PI() * PI() / 3)  * RMSF!P256*RMSF!P256</f>
        <v>11.600195502061476</v>
      </c>
      <c r="Q256" s="2">
        <f>(8 * PI() * PI() / 3)  * RMSF!Q256*RMSF!Q256</f>
        <v>11.749379809865244</v>
      </c>
      <c r="R256" s="2">
        <f>(8 * PI() * PI() / 3)  * RMSF!R256*RMSF!R256</f>
        <v>10.422933646414286</v>
      </c>
      <c r="S256" s="2">
        <f>(8 * PI() * PI() / 3)  * RMSF!S256*RMSF!S256</f>
        <v>9.0791233088777865</v>
      </c>
      <c r="T256" s="2">
        <f>(8 * PI() * PI() / 3)  * RMSF!T256*RMSF!T256</f>
        <v>11.367489651206276</v>
      </c>
      <c r="U256" s="2">
        <f>(8 * PI() * PI() / 3)  * RMSF!U256*RMSF!U256</f>
        <v>10.345716672803801</v>
      </c>
      <c r="V256" s="2">
        <f>(8 * PI() * PI() / 3)  * RMSF!V256*RMSF!V256</f>
        <v>12.661901584428763</v>
      </c>
      <c r="W256" s="2">
        <f>(8 * PI() * PI() / 3)  * RMSF!W256*RMSF!W256</f>
        <v>9.9730537967765276</v>
      </c>
    </row>
    <row r="257" spans="1:23" x14ac:dyDescent="0.2">
      <c r="A257">
        <v>272</v>
      </c>
      <c r="B257" t="s">
        <v>38</v>
      </c>
      <c r="C257" t="s">
        <v>38</v>
      </c>
      <c r="E257" s="2">
        <f>(8 * PI() * PI() / 3)  * RMSF!E257*RMSF!E257</f>
        <v>14.491511678669045</v>
      </c>
      <c r="F257" s="2">
        <f>(8 * PI() * PI() / 3)  * RMSF!F257*RMSF!F257</f>
        <v>13.858032094192364</v>
      </c>
      <c r="G257" s="2">
        <f>(8 * PI() * PI() / 3)  * RMSF!G257*RMSF!G257</f>
        <v>19.030312189498819</v>
      </c>
      <c r="H257" s="2">
        <f>(8 * PI() * PI() / 3)  * RMSF!H257*RMSF!H257</f>
        <v>18.499843118028398</v>
      </c>
      <c r="I257" s="2">
        <f>(8 * PI() * PI() / 3)  * RMSF!I257*RMSF!I257</f>
        <v>7.078535246027179E-3</v>
      </c>
      <c r="J257" s="2">
        <f>(8 * PI() * PI() / 3)  * RMSF!J257*RMSF!J257</f>
        <v>3.7491383864442823E-3</v>
      </c>
      <c r="K257" s="2"/>
      <c r="L257" s="2">
        <f>(8 * PI() * PI() / 3)  * RMSF!L257*RMSF!L257</f>
        <v>13.775099868284492</v>
      </c>
      <c r="M257" s="2">
        <f>(8 * PI() * PI() / 3)  * RMSF!M257*RMSF!M257</f>
        <v>16.504398145570079</v>
      </c>
      <c r="N257" s="2">
        <f>(8 * PI() * PI() / 3)  * RMSF!N257*RMSF!N257</f>
        <v>14.966526934657995</v>
      </c>
      <c r="O257" s="2">
        <f>(8 * PI() * PI() / 3)  * RMSF!O257*RMSF!O257</f>
        <v>13.071645504103422</v>
      </c>
      <c r="P257" s="2">
        <f>(8 * PI() * PI() / 3)  * RMSF!P257*RMSF!P257</f>
        <v>12.122056209465788</v>
      </c>
      <c r="Q257" s="2">
        <f>(8 * PI() * PI() / 3)  * RMSF!Q257*RMSF!Q257</f>
        <v>14.888672731075506</v>
      </c>
      <c r="R257" s="2">
        <f>(8 * PI() * PI() / 3)  * RMSF!R257*RMSF!R257</f>
        <v>14.366493733476002</v>
      </c>
      <c r="S257" s="2">
        <f>(8 * PI() * PI() / 3)  * RMSF!S257*RMSF!S257</f>
        <v>9.5755573591043142</v>
      </c>
      <c r="T257" s="2">
        <f>(8 * PI() * PI() / 3)  * RMSF!T257*RMSF!T257</f>
        <v>13.434443455720563</v>
      </c>
      <c r="U257" s="2">
        <f>(8 * PI() * PI() / 3)  * RMSF!U257*RMSF!U257</f>
        <v>13.463870868350153</v>
      </c>
      <c r="V257" s="2">
        <f>(8 * PI() * PI() / 3)  * RMSF!V257*RMSF!V257</f>
        <v>16.748725878774426</v>
      </c>
      <c r="W257" s="2">
        <f>(8 * PI() * PI() / 3)  * RMSF!W257*RMSF!W257</f>
        <v>12.894666527357296</v>
      </c>
    </row>
    <row r="258" spans="1:23" x14ac:dyDescent="0.2">
      <c r="A258">
        <v>273</v>
      </c>
      <c r="B258" t="s">
        <v>34</v>
      </c>
      <c r="C258" t="s">
        <v>34</v>
      </c>
      <c r="E258" s="2">
        <f>(8 * PI() * PI() / 3)  * RMSF!E258*RMSF!E258</f>
        <v>11.185193534678161</v>
      </c>
      <c r="F258" s="2">
        <f>(8 * PI() * PI() / 3)  * RMSF!F258*RMSF!F258</f>
        <v>9.7755288552823618</v>
      </c>
      <c r="G258" s="2">
        <f>(8 * PI() * PI() / 3)  * RMSF!G258*RMSF!G258</f>
        <v>16.392583654131148</v>
      </c>
      <c r="H258" s="2">
        <f>(8 * PI() * PI() / 3)  * RMSF!H258*RMSF!H258</f>
        <v>15.49396277690062</v>
      </c>
      <c r="I258" s="2">
        <f>(8 * PI() * PI() / 3)  * RMSF!I258*RMSF!I258</f>
        <v>4.745558152869641E-2</v>
      </c>
      <c r="J258" s="2">
        <f>(8 * PI() * PI() / 3)  * RMSF!J258*RMSF!J258</f>
        <v>1.2664900578809755E-2</v>
      </c>
      <c r="K258" s="2"/>
      <c r="L258" s="2">
        <f>(8 * PI() * PI() / 3)  * RMSF!L258*RMSF!L258</f>
        <v>8.4406971915256221</v>
      </c>
      <c r="M258" s="2">
        <f>(8 * PI() * PI() / 3)  * RMSF!M258*RMSF!M258</f>
        <v>11.394532489381056</v>
      </c>
      <c r="N258" s="2">
        <f>(8 * PI() * PI() / 3)  * RMSF!N258*RMSF!N258</f>
        <v>9.6487041168830761</v>
      </c>
      <c r="O258" s="2">
        <f>(8 * PI() * PI() / 3)  * RMSF!O258*RMSF!O258</f>
        <v>9.2016949993769312</v>
      </c>
      <c r="P258" s="2">
        <f>(8 * PI() * PI() / 3)  * RMSF!P258*RMSF!P258</f>
        <v>9.559595069685928</v>
      </c>
      <c r="Q258" s="2">
        <f>(8 * PI() * PI() / 3)  * RMSF!Q258*RMSF!Q258</f>
        <v>10.092341298396372</v>
      </c>
      <c r="R258" s="2">
        <f>(8 * PI() * PI() / 3)  * RMSF!R258*RMSF!R258</f>
        <v>8.321682465987049</v>
      </c>
      <c r="S258" s="2">
        <f>(8 * PI() * PI() / 3)  * RMSF!S258*RMSF!S258</f>
        <v>7.2291041752242551</v>
      </c>
      <c r="T258" s="2">
        <f>(8 * PI() * PI() / 3)  * RMSF!T258*RMSF!T258</f>
        <v>11.682124109380885</v>
      </c>
      <c r="U258" s="2">
        <f>(8 * PI() * PI() / 3)  * RMSF!U258*RMSF!U258</f>
        <v>12.118426555995399</v>
      </c>
      <c r="V258" s="2">
        <f>(8 * PI() * PI() / 3)  * RMSF!V258*RMSF!V258</f>
        <v>10.141967306293749</v>
      </c>
      <c r="W258" s="2">
        <f>(8 * PI() * PI() / 3)  * RMSF!W258*RMSF!W258</f>
        <v>10.345203167905161</v>
      </c>
    </row>
    <row r="259" spans="1:23" x14ac:dyDescent="0.2">
      <c r="A259">
        <v>274</v>
      </c>
      <c r="B259" t="s">
        <v>24</v>
      </c>
      <c r="C259" t="s">
        <v>24</v>
      </c>
      <c r="E259" s="2">
        <f>(8 * PI() * PI() / 3)  * RMSF!E259*RMSF!E259</f>
        <v>13.285108296777931</v>
      </c>
      <c r="F259" s="2">
        <f>(8 * PI() * PI() / 3)  * RMSF!F259*RMSF!F259</f>
        <v>12.857725152213137</v>
      </c>
      <c r="G259" s="2">
        <f>(8 * PI() * PI() / 3)  * RMSF!G259*RMSF!G259</f>
        <v>15.686181891840072</v>
      </c>
      <c r="H259" s="2">
        <f>(8 * PI() * PI() / 3)  * RMSF!H259*RMSF!H259</f>
        <v>18.028992052906094</v>
      </c>
      <c r="I259" s="2">
        <f>(8 * PI() * PI() / 3)  * RMSF!I259*RMSF!I259</f>
        <v>3.4936641107289777E-3</v>
      </c>
      <c r="J259" s="2">
        <f>(8 * PI() * PI() / 3)  * RMSF!J259*RMSF!J259</f>
        <v>8.1497448209297718E-2</v>
      </c>
      <c r="K259" s="2"/>
      <c r="L259" s="2">
        <f>(8 * PI() * PI() / 3)  * RMSF!L259*RMSF!L259</f>
        <v>11.822151907143088</v>
      </c>
      <c r="M259" s="2">
        <f>(8 * PI() * PI() / 3)  * RMSF!M259*RMSF!M259</f>
        <v>14.898599641384887</v>
      </c>
      <c r="N259" s="2">
        <f>(8 * PI() * PI() / 3)  * RMSF!N259*RMSF!N259</f>
        <v>13.644999771493564</v>
      </c>
      <c r="O259" s="2">
        <f>(8 * PI() * PI() / 3)  * RMSF!O259*RMSF!O259</f>
        <v>12.253355063417851</v>
      </c>
      <c r="P259" s="2">
        <f>(8 * PI() * PI() / 3)  * RMSF!P259*RMSF!P259</f>
        <v>11.889245041938269</v>
      </c>
      <c r="Q259" s="2">
        <f>(8 * PI() * PI() / 3)  * RMSF!Q259*RMSF!Q259</f>
        <v>13.603817969687331</v>
      </c>
      <c r="R259" s="2">
        <f>(8 * PI() * PI() / 3)  * RMSF!R259*RMSF!R259</f>
        <v>12.240909568461277</v>
      </c>
      <c r="S259" s="2">
        <f>(8 * PI() * PI() / 3)  * RMSF!S259*RMSF!S259</f>
        <v>8.6378754527251793</v>
      </c>
      <c r="T259" s="2">
        <f>(8 * PI() * PI() / 3)  * RMSF!T259*RMSF!T259</f>
        <v>12.824272799616208</v>
      </c>
      <c r="U259" s="2">
        <f>(8 * PI() * PI() / 3)  * RMSF!U259*RMSF!U259</f>
        <v>16.104064378657679</v>
      </c>
      <c r="V259" s="2">
        <f>(8 * PI() * PI() / 3)  * RMSF!V259*RMSF!V259</f>
        <v>13.091155166092607</v>
      </c>
      <c r="W259" s="2">
        <f>(8 * PI() * PI() / 3)  * RMSF!W259*RMSF!W259</f>
        <v>13.973909013761505</v>
      </c>
    </row>
    <row r="260" spans="1:23" x14ac:dyDescent="0.2">
      <c r="A260">
        <v>275</v>
      </c>
      <c r="B260" t="s">
        <v>33</v>
      </c>
      <c r="C260" t="s">
        <v>33</v>
      </c>
      <c r="E260" s="2">
        <f>(8 * PI() * PI() / 3)  * RMSF!E260*RMSF!E260</f>
        <v>20.414978342426263</v>
      </c>
      <c r="F260" s="2">
        <f>(8 * PI() * PI() / 3)  * RMSF!F260*RMSF!F260</f>
        <v>16.387993612900008</v>
      </c>
      <c r="G260" s="2">
        <f>(8 * PI() * PI() / 3)  * RMSF!G260*RMSF!G260</f>
        <v>32.081329286238258</v>
      </c>
      <c r="H260" s="2">
        <f>(8 * PI() * PI() / 3)  * RMSF!H260*RMSF!H260</f>
        <v>33.949375033391114</v>
      </c>
      <c r="I260" s="2">
        <f>(8 * PI() * PI() / 3)  * RMSF!I260*RMSF!I260</f>
        <v>0.22097995471626664</v>
      </c>
      <c r="J260" s="2">
        <f>(8 * PI() * PI() / 3)  * RMSF!J260*RMSF!J260</f>
        <v>2.6429321468342669E-2</v>
      </c>
      <c r="K260" s="2"/>
      <c r="L260" s="2">
        <f>(8 * PI() * PI() / 3)  * RMSF!L260*RMSF!L260</f>
        <v>14.29635445304659</v>
      </c>
      <c r="M260" s="2">
        <f>(8 * PI() * PI() / 3)  * RMSF!M260*RMSF!M260</f>
        <v>44.870674057516844</v>
      </c>
      <c r="N260" s="2">
        <f>(8 * PI() * PI() / 3)  * RMSF!N260*RMSF!N260</f>
        <v>15.05169876904859</v>
      </c>
      <c r="O260" s="2">
        <f>(8 * PI() * PI() / 3)  * RMSF!O260*RMSF!O260</f>
        <v>15.629419118807999</v>
      </c>
      <c r="P260" s="2">
        <f>(8 * PI() * PI() / 3)  * RMSF!P260*RMSF!P260</f>
        <v>13.441944657709669</v>
      </c>
      <c r="Q260" s="2">
        <f>(8 * PI() * PI() / 3)  * RMSF!Q260*RMSF!Q260</f>
        <v>18.004757296091157</v>
      </c>
      <c r="R260" s="2">
        <f>(8 * PI() * PI() / 3)  * RMSF!R260*RMSF!R260</f>
        <v>12.791305717164443</v>
      </c>
      <c r="S260" s="2">
        <f>(8 * PI() * PI() / 3)  * RMSF!S260*RMSF!S260</f>
        <v>9.3685018258818342</v>
      </c>
      <c r="T260" s="2">
        <f>(8 * PI() * PI() / 3)  * RMSF!T260*RMSF!T260</f>
        <v>57.046606512514813</v>
      </c>
      <c r="U260" s="2">
        <f>(8 * PI() * PI() / 3)  * RMSF!U260*RMSF!U260</f>
        <v>18.259802556009994</v>
      </c>
      <c r="V260" s="2">
        <f>(8 * PI() * PI() / 3)  * RMSF!V260*RMSF!V260</f>
        <v>17.487404374418876</v>
      </c>
      <c r="W260" s="2">
        <f>(8 * PI() * PI() / 3)  * RMSF!W260*RMSF!W260</f>
        <v>51.067917367529169</v>
      </c>
    </row>
    <row r="261" spans="1:23" x14ac:dyDescent="0.2">
      <c r="A261">
        <v>276</v>
      </c>
      <c r="B261" t="s">
        <v>28</v>
      </c>
      <c r="C261" t="s">
        <v>28</v>
      </c>
      <c r="E261" s="2">
        <f>(8 * PI() * PI() / 3)  * RMSF!E261*RMSF!E261</f>
        <v>22.267994584511236</v>
      </c>
      <c r="F261" s="2">
        <f>(8 * PI() * PI() / 3)  * RMSF!F261*RMSF!F261</f>
        <v>27.934821014546873</v>
      </c>
      <c r="G261" s="2">
        <f>(8 * PI() * PI() / 3)  * RMSF!G261*RMSF!G261</f>
        <v>34.944910793353785</v>
      </c>
      <c r="H261" s="2">
        <f>(8 * PI() * PI() / 3)  * RMSF!H261*RMSF!H261</f>
        <v>34.933335278547787</v>
      </c>
      <c r="I261" s="2">
        <f>(8 * PI() * PI() / 3)  * RMSF!I261*RMSF!I261</f>
        <v>0.32085721443890858</v>
      </c>
      <c r="J261" s="2">
        <f>(8 * PI() * PI() / 3)  * RMSF!J261*RMSF!J261</f>
        <v>9.5875720610712661E-7</v>
      </c>
      <c r="K261" s="2"/>
      <c r="L261" s="2">
        <f>(8 * PI() * PI() / 3)  * RMSF!L261*RMSF!L261</f>
        <v>21.682274385423892</v>
      </c>
      <c r="M261" s="2">
        <f>(8 * PI() * PI() / 3)  * RMSF!M261*RMSF!M261</f>
        <v>37.482472575995459</v>
      </c>
      <c r="N261" s="2">
        <f>(8 * PI() * PI() / 3)  * RMSF!N261*RMSF!N261</f>
        <v>25.762477502269316</v>
      </c>
      <c r="O261" s="2">
        <f>(8 * PI() * PI() / 3)  * RMSF!O261*RMSF!O261</f>
        <v>22.04325839232305</v>
      </c>
      <c r="P261" s="2">
        <f>(8 * PI() * PI() / 3)  * RMSF!P261*RMSF!P261</f>
        <v>22.877938927682681</v>
      </c>
      <c r="Q261" s="2">
        <f>(8 * PI() * PI() / 3)  * RMSF!Q261*RMSF!Q261</f>
        <v>33.263518809811707</v>
      </c>
      <c r="R261" s="2">
        <f>(8 * PI() * PI() / 3)  * RMSF!R261*RMSF!R261</f>
        <v>27.934759981173464</v>
      </c>
      <c r="S261" s="2">
        <f>(8 * PI() * PI() / 3)  * RMSF!S261*RMSF!S261</f>
        <v>16.042511464634021</v>
      </c>
      <c r="T261" s="2">
        <f>(8 * PI() * PI() / 3)  * RMSF!T261*RMSF!T261</f>
        <v>49.905355161208291</v>
      </c>
      <c r="U261" s="2">
        <f>(8 * PI() * PI() / 3)  * RMSF!U261*RMSF!U261</f>
        <v>32.921658266517596</v>
      </c>
      <c r="V261" s="2">
        <f>(8 * PI() * PI() / 3)  * RMSF!V261*RMSF!V261</f>
        <v>42.415299554798125</v>
      </c>
      <c r="W261" s="2">
        <f>(8 * PI() * PI() / 3)  * RMSF!W261*RMSF!W261</f>
        <v>45.373456952728006</v>
      </c>
    </row>
    <row r="262" spans="1:23" x14ac:dyDescent="0.2">
      <c r="A262">
        <v>277</v>
      </c>
      <c r="B262" t="s">
        <v>37</v>
      </c>
      <c r="C262" t="s">
        <v>37</v>
      </c>
      <c r="E262" s="2">
        <f>(8 * PI() * PI() / 3)  * RMSF!E262*RMSF!E262</f>
        <v>23.189660581634534</v>
      </c>
      <c r="F262" s="2">
        <f>(8 * PI() * PI() / 3)  * RMSF!F262*RMSF!F262</f>
        <v>23.560397054294526</v>
      </c>
      <c r="G262" s="2">
        <f>(8 * PI() * PI() / 3)  * RMSF!G262*RMSF!G262</f>
        <v>26.57437082871564</v>
      </c>
      <c r="H262" s="2">
        <f>(8 * PI() * PI() / 3)  * RMSF!H262*RMSF!H262</f>
        <v>34.992648109936745</v>
      </c>
      <c r="I262" s="2">
        <f>(8 * PI() * PI() / 3)  * RMSF!I262*RMSF!I262</f>
        <v>1.4700269913046401E-3</v>
      </c>
      <c r="J262" s="2">
        <f>(8 * PI() * PI() / 3)  * RMSF!J262*RMSF!J262</f>
        <v>0.57824596682700447</v>
      </c>
      <c r="K262" s="2"/>
      <c r="L262" s="2">
        <f>(8 * PI() * PI() / 3)  * RMSF!L262*RMSF!L262</f>
        <v>18.839890660892831</v>
      </c>
      <c r="M262" s="2">
        <f>(8 * PI() * PI() / 3)  * RMSF!M262*RMSF!M262</f>
        <v>30.59857152242801</v>
      </c>
      <c r="N262" s="2">
        <f>(8 * PI() * PI() / 3)  * RMSF!N262*RMSF!N262</f>
        <v>21.000325537028441</v>
      </c>
      <c r="O262" s="2">
        <f>(8 * PI() * PI() / 3)  * RMSF!O262*RMSF!O262</f>
        <v>19.605701736055408</v>
      </c>
      <c r="P262" s="2">
        <f>(8 * PI() * PI() / 3)  * RMSF!P262*RMSF!P262</f>
        <v>17.686160811880455</v>
      </c>
      <c r="Q262" s="2">
        <f>(8 * PI() * PI() / 3)  * RMSF!Q262*RMSF!Q262</f>
        <v>28.043252885430167</v>
      </c>
      <c r="R262" s="2">
        <f>(8 * PI() * PI() / 3)  * RMSF!R262*RMSF!R262</f>
        <v>22.626498489454974</v>
      </c>
      <c r="S262" s="2">
        <f>(8 * PI() * PI() / 3)  * RMSF!S262*RMSF!S262</f>
        <v>13.839712682250626</v>
      </c>
      <c r="T262" s="2">
        <f>(8 * PI() * PI() / 3)  * RMSF!T262*RMSF!T262</f>
        <v>22.709663414585371</v>
      </c>
      <c r="U262" s="2">
        <f>(8 * PI() * PI() / 3)  * RMSF!U262*RMSF!U262</f>
        <v>25.923371715440929</v>
      </c>
      <c r="V262" s="2">
        <f>(8 * PI() * PI() / 3)  * RMSF!V262*RMSF!V262</f>
        <v>31.003930761387583</v>
      </c>
      <c r="W262" s="2">
        <f>(8 * PI() * PI() / 3)  * RMSF!W262*RMSF!W262</f>
        <v>31.526053199574811</v>
      </c>
    </row>
    <row r="263" spans="1:23" x14ac:dyDescent="0.2">
      <c r="A263">
        <v>278</v>
      </c>
      <c r="B263" t="s">
        <v>25</v>
      </c>
      <c r="C263" t="s">
        <v>25</v>
      </c>
      <c r="E263" s="2">
        <f>(8 * PI() * PI() / 3)  * RMSF!E263*RMSF!E263</f>
        <v>34.11003808520092</v>
      </c>
      <c r="F263" s="2">
        <f>(8 * PI() * PI() / 3)  * RMSF!F263*RMSF!F263</f>
        <v>26.496170244842734</v>
      </c>
      <c r="G263" s="2">
        <f>(8 * PI() * PI() / 3)  * RMSF!G263*RMSF!G263</f>
        <v>42.223836978618444</v>
      </c>
      <c r="H263" s="2">
        <f>(8 * PI() * PI() / 3)  * RMSF!H263*RMSF!H263</f>
        <v>39.868643778514908</v>
      </c>
      <c r="I263" s="2">
        <f>(8 * PI() * PI() / 3)  * RMSF!I263*RMSF!I263</f>
        <v>0.48016152290513409</v>
      </c>
      <c r="J263" s="2">
        <f>(8 * PI() * PI() / 3)  * RMSF!J263*RMSF!J263</f>
        <v>3.3791626423399064E-2</v>
      </c>
      <c r="K263" s="2"/>
      <c r="L263" s="2">
        <f>(8 * PI() * PI() / 3)  * RMSF!L263*RMSF!L263</f>
        <v>25.253438240463609</v>
      </c>
      <c r="M263" s="2">
        <f>(8 * PI() * PI() / 3)  * RMSF!M263*RMSF!M263</f>
        <v>60.419482113989851</v>
      </c>
      <c r="N263" s="2">
        <f>(8 * PI() * PI() / 3)  * RMSF!N263*RMSF!N263</f>
        <v>31.042125282381289</v>
      </c>
      <c r="O263" s="2">
        <f>(8 * PI() * PI() / 3)  * RMSF!O263*RMSF!O263</f>
        <v>24.840096155707013</v>
      </c>
      <c r="P263" s="2">
        <f>(8 * PI() * PI() / 3)  * RMSF!P263*RMSF!P263</f>
        <v>23.35745185933586</v>
      </c>
      <c r="Q263" s="2">
        <f>(8 * PI() * PI() / 3)  * RMSF!Q263*RMSF!Q263</f>
        <v>28.560590499368445</v>
      </c>
      <c r="R263" s="2">
        <f>(8 * PI() * PI() / 3)  * RMSF!R263*RMSF!R263</f>
        <v>34.769611749574324</v>
      </c>
      <c r="S263" s="2">
        <f>(8 * PI() * PI() / 3)  * RMSF!S263*RMSF!S263</f>
        <v>20.47818734903597</v>
      </c>
      <c r="T263" s="2">
        <f>(8 * PI() * PI() / 3)  * RMSF!T263*RMSF!T263</f>
        <v>46.384689634658947</v>
      </c>
      <c r="U263" s="2">
        <f>(8 * PI() * PI() / 3)  * RMSF!U263*RMSF!U263</f>
        <v>38.621327275069028</v>
      </c>
      <c r="V263" s="2">
        <f>(8 * PI() * PI() / 3)  * RMSF!V263*RMSF!V263</f>
        <v>37.718862968151988</v>
      </c>
      <c r="W263" s="2">
        <f>(8 * PI() * PI() / 3)  * RMSF!W263*RMSF!W263</f>
        <v>44.220293033388174</v>
      </c>
    </row>
    <row r="264" spans="1:23" x14ac:dyDescent="0.2">
      <c r="A264">
        <v>279</v>
      </c>
      <c r="B264" t="s">
        <v>25</v>
      </c>
      <c r="C264" t="s">
        <v>25</v>
      </c>
      <c r="E264" s="2">
        <f>(8 * PI() * PI() / 3)  * RMSF!E264*RMSF!E264</f>
        <v>18.109002237216306</v>
      </c>
      <c r="F264" s="2">
        <f>(8 * PI() * PI() / 3)  * RMSF!F264*RMSF!F264</f>
        <v>17.828559351237839</v>
      </c>
      <c r="G264" s="2">
        <f>(8 * PI() * PI() / 3)  * RMSF!G264*RMSF!G264</f>
        <v>18.570322192405794</v>
      </c>
      <c r="H264" s="2">
        <f>(8 * PI() * PI() / 3)  * RMSF!H264*RMSF!H264</f>
        <v>31.233216089669256</v>
      </c>
      <c r="I264" s="2">
        <f>(8 * PI() * PI() / 3)  * RMSF!I264*RMSF!I264</f>
        <v>1.0942507811377482E-3</v>
      </c>
      <c r="J264" s="2">
        <f>(8 * PI() * PI() / 3)  * RMSF!J264*RMSF!J264</f>
        <v>1.636707957039516</v>
      </c>
      <c r="K264" s="2"/>
      <c r="L264" s="2">
        <f>(8 * PI() * PI() / 3)  * RMSF!L264*RMSF!L264</f>
        <v>14.787444993276621</v>
      </c>
      <c r="M264" s="2">
        <f>(8 * PI() * PI() / 3)  * RMSF!M264*RMSF!M264</f>
        <v>23.416055876580781</v>
      </c>
      <c r="N264" s="2">
        <f>(8 * PI() * PI() / 3)  * RMSF!N264*RMSF!N264</f>
        <v>17.048787334594458</v>
      </c>
      <c r="O264" s="2">
        <f>(8 * PI() * PI() / 3)  * RMSF!O264*RMSF!O264</f>
        <v>15.233048932161443</v>
      </c>
      <c r="P264" s="2">
        <f>(8 * PI() * PI() / 3)  * RMSF!P264*RMSF!P264</f>
        <v>13.626243852797682</v>
      </c>
      <c r="Q264" s="2">
        <f>(8 * PI() * PI() / 3)  * RMSF!Q264*RMSF!Q264</f>
        <v>20.544917920634994</v>
      </c>
      <c r="R264" s="2">
        <f>(8 * PI() * PI() / 3)  * RMSF!R264*RMSF!R264</f>
        <v>22.823545355407834</v>
      </c>
      <c r="S264" s="2">
        <f>(8 * PI() * PI() / 3)  * RMSF!S264*RMSF!S264</f>
        <v>12.765789246255249</v>
      </c>
      <c r="T264" s="2">
        <f>(8 * PI() * PI() / 3)  * RMSF!T264*RMSF!T264</f>
        <v>20.367136015603972</v>
      </c>
      <c r="U264" s="2">
        <f>(8 * PI() * PI() / 3)  * RMSF!U264*RMSF!U264</f>
        <v>26.958433687009656</v>
      </c>
      <c r="V264" s="2">
        <f>(8 * PI() * PI() / 3)  * RMSF!V264*RMSF!V264</f>
        <v>20.487381500087579</v>
      </c>
      <c r="W264" s="2">
        <f>(8 * PI() * PI() / 3)  * RMSF!W264*RMSF!W264</f>
        <v>27.183882266975935</v>
      </c>
    </row>
    <row r="265" spans="1:23" x14ac:dyDescent="0.2">
      <c r="A265">
        <v>280</v>
      </c>
      <c r="B265" t="s">
        <v>29</v>
      </c>
      <c r="C265" t="s">
        <v>29</v>
      </c>
      <c r="E265" s="2">
        <f>(8 * PI() * PI() / 3)  * RMSF!E265*RMSF!E265</f>
        <v>14.410341095823672</v>
      </c>
      <c r="F265" s="2">
        <f>(8 * PI() * PI() / 3)  * RMSF!F265*RMSF!F265</f>
        <v>12.311941942103406</v>
      </c>
      <c r="G265" s="2">
        <f>(8 * PI() * PI() / 3)  * RMSF!G265*RMSF!G265</f>
        <v>13.057387115538381</v>
      </c>
      <c r="H265" s="2">
        <f>(8 * PI() * PI() / 3)  * RMSF!H265*RMSF!H265</f>
        <v>18.263907168368419</v>
      </c>
      <c r="I265" s="2">
        <f>(8 * PI() * PI() / 3)  * RMSF!I265*RMSF!I265</f>
        <v>8.2517052642010272E-2</v>
      </c>
      <c r="J265" s="2">
        <f>(8 * PI() * PI() / 3)  * RMSF!J265*RMSF!J265</f>
        <v>0.43576976903784026</v>
      </c>
      <c r="K265" s="2"/>
      <c r="L265" s="2">
        <f>(8 * PI() * PI() / 3)  * RMSF!L265*RMSF!L265</f>
        <v>11.695909331052492</v>
      </c>
      <c r="M265" s="2">
        <f>(8 * PI() * PI() / 3)  * RMSF!M265*RMSF!M265</f>
        <v>14.152522621514798</v>
      </c>
      <c r="N265" s="2">
        <f>(8 * PI() * PI() / 3)  * RMSF!N265*RMSF!N265</f>
        <v>12.521783927473379</v>
      </c>
      <c r="O265" s="2">
        <f>(8 * PI() * PI() / 3)  * RMSF!O265*RMSF!O265</f>
        <v>11.154739238622744</v>
      </c>
      <c r="P265" s="2">
        <f>(8 * PI() * PI() / 3)  * RMSF!P265*RMSF!P265</f>
        <v>11.965179427249041</v>
      </c>
      <c r="Q265" s="2">
        <f>(8 * PI() * PI() / 3)  * RMSF!Q265*RMSF!Q265</f>
        <v>12.990235034074823</v>
      </c>
      <c r="R265" s="2">
        <f>(8 * PI() * PI() / 3)  * RMSF!R265*RMSF!R265</f>
        <v>10.579729983391635</v>
      </c>
      <c r="S265" s="2">
        <f>(8 * PI() * PI() / 3)  * RMSF!S265*RMSF!S265</f>
        <v>8.9830288211364273</v>
      </c>
      <c r="T265" s="2">
        <f>(8 * PI() * PI() / 3)  * RMSF!T265*RMSF!T265</f>
        <v>10.354250079168921</v>
      </c>
      <c r="U265" s="2">
        <f>(8 * PI() * PI() / 3)  * RMSF!U265*RMSF!U265</f>
        <v>14.343568153578978</v>
      </c>
      <c r="V265" s="2">
        <f>(8 * PI() * PI() / 3)  * RMSF!V265*RMSF!V265</f>
        <v>10.518753418304428</v>
      </c>
      <c r="W265" s="2">
        <f>(8 * PI() * PI() / 3)  * RMSF!W265*RMSF!W265</f>
        <v>12.413422331833035</v>
      </c>
    </row>
    <row r="266" spans="1:23" x14ac:dyDescent="0.2">
      <c r="A266">
        <v>281</v>
      </c>
      <c r="B266" t="s">
        <v>26</v>
      </c>
      <c r="C266" t="s">
        <v>26</v>
      </c>
      <c r="E266" s="2">
        <f>(8 * PI() * PI() / 3)  * RMSF!E266*RMSF!E266</f>
        <v>20.388211674264742</v>
      </c>
      <c r="F266" s="2">
        <f>(8 * PI() * PI() / 3)  * RMSF!F266*RMSF!F266</f>
        <v>22.042770064840884</v>
      </c>
      <c r="G266" s="2">
        <f>(8 * PI() * PI() / 3)  * RMSF!G266*RMSF!G266</f>
        <v>21.097030140891746</v>
      </c>
      <c r="H266" s="2">
        <f>(8 * PI() * PI() / 3)  * RMSF!H266*RMSF!H266</f>
        <v>23.84861839830565</v>
      </c>
      <c r="I266" s="2">
        <f>(8 * PI() * PI() / 3)  * RMSF!I266*RMSF!I266</f>
        <v>3.2271288474121085E-2</v>
      </c>
      <c r="J266" s="2">
        <f>(8 * PI() * PI() / 3)  * RMSF!J266*RMSF!J266</f>
        <v>8.430566283312925E-2</v>
      </c>
      <c r="K266" s="2"/>
      <c r="L266" s="2">
        <f>(8 * PI() * PI() / 3)  * RMSF!L266*RMSF!L266</f>
        <v>21.014574790937697</v>
      </c>
      <c r="M266" s="2">
        <f>(8 * PI() * PI() / 3)  * RMSF!M266*RMSF!M266</f>
        <v>25.600084048487151</v>
      </c>
      <c r="N266" s="2">
        <f>(8 * PI() * PI() / 3)  * RMSF!N266*RMSF!N266</f>
        <v>22.521529551563162</v>
      </c>
      <c r="O266" s="2">
        <f>(8 * PI() * PI() / 3)  * RMSF!O266*RMSF!O266</f>
        <v>19.25655583384269</v>
      </c>
      <c r="P266" s="2">
        <f>(8 * PI() * PI() / 3)  * RMSF!P266*RMSF!P266</f>
        <v>24.177461091333463</v>
      </c>
      <c r="Q266" s="2">
        <f>(8 * PI() * PI() / 3)  * RMSF!Q266*RMSF!Q266</f>
        <v>21.986958051434151</v>
      </c>
      <c r="R266" s="2">
        <f>(8 * PI() * PI() / 3)  * RMSF!R266*RMSF!R266</f>
        <v>27.995111186614022</v>
      </c>
      <c r="S266" s="2">
        <f>(8 * PI() * PI() / 3)  * RMSF!S266*RMSF!S266</f>
        <v>16.586552705518951</v>
      </c>
      <c r="T266" s="2">
        <f>(8 * PI() * PI() / 3)  * RMSF!T266*RMSF!T266</f>
        <v>22.554600287635587</v>
      </c>
      <c r="U266" s="2">
        <f>(8 * PI() * PI() / 3)  * RMSF!U266*RMSF!U266</f>
        <v>21.728093572209001</v>
      </c>
      <c r="V266" s="2">
        <f>(8 * PI() * PI() / 3)  * RMSF!V266*RMSF!V266</f>
        <v>17.372107063803579</v>
      </c>
      <c r="W266" s="2">
        <f>(8 * PI() * PI() / 3)  * RMSF!W266*RMSF!W266</f>
        <v>19.047351188990611</v>
      </c>
    </row>
    <row r="267" spans="1:23" x14ac:dyDescent="0.2">
      <c r="A267">
        <v>282</v>
      </c>
      <c r="B267" t="s">
        <v>41</v>
      </c>
      <c r="C267" t="s">
        <v>41</v>
      </c>
      <c r="E267" s="2">
        <f>(8 * PI() * PI() / 3)  * RMSF!E267*RMSF!E267</f>
        <v>16.976184061897172</v>
      </c>
      <c r="F267" s="2">
        <f>(8 * PI() * PI() / 3)  * RMSF!F267*RMSF!F267</f>
        <v>26.523370164992542</v>
      </c>
      <c r="G267" s="2">
        <f>(8 * PI() * PI() / 3)  * RMSF!G267*RMSF!G267</f>
        <v>29.091342188933755</v>
      </c>
      <c r="H267" s="2">
        <f>(8 * PI() * PI() / 3)  * RMSF!H267*RMSF!H267</f>
        <v>21.823783893538522</v>
      </c>
      <c r="I267" s="2">
        <f>(8 * PI() * PI() / 3)  * RMSF!I267*RMSF!I267</f>
        <v>1.0606280452462697</v>
      </c>
      <c r="J267" s="2">
        <f>(8 * PI() * PI() / 3)  * RMSF!J267*RMSF!J267</f>
        <v>0.52135007375190767</v>
      </c>
      <c r="K267" s="2"/>
      <c r="L267" s="2">
        <f>(8 * PI() * PI() / 3)  * RMSF!L267*RMSF!L267</f>
        <v>22.705405581154114</v>
      </c>
      <c r="M267" s="2">
        <f>(8 * PI() * PI() / 3)  * RMSF!M267*RMSF!M267</f>
        <v>27.287049415381482</v>
      </c>
      <c r="N267" s="2">
        <f>(8 * PI() * PI() / 3)  * RMSF!N267*RMSF!N267</f>
        <v>21.880246657580091</v>
      </c>
      <c r="O267" s="2">
        <f>(8 * PI() * PI() / 3)  * RMSF!O267*RMSF!O267</f>
        <v>19.774303505436549</v>
      </c>
      <c r="P267" s="2">
        <f>(8 * PI() * PI() / 3)  * RMSF!P267*RMSF!P267</f>
        <v>22.590939014852001</v>
      </c>
      <c r="Q267" s="2">
        <f>(8 * PI() * PI() / 3)  * RMSF!Q267*RMSF!Q267</f>
        <v>27.66328141420853</v>
      </c>
      <c r="R267" s="2">
        <f>(8 * PI() * PI() / 3)  * RMSF!R267*RMSF!R267</f>
        <v>19.989213417856572</v>
      </c>
      <c r="S267" s="2">
        <f>(8 * PI() * PI() / 3)  * RMSF!S267*RMSF!S267</f>
        <v>15.311565031964351</v>
      </c>
      <c r="T267" s="2">
        <f>(8 * PI() * PI() / 3)  * RMSF!T267*RMSF!T267</f>
        <v>38.484337064715398</v>
      </c>
      <c r="U267" s="2">
        <f>(8 * PI() * PI() / 3)  * RMSF!U267*RMSF!U267</f>
        <v>21.729765150377062</v>
      </c>
      <c r="V267" s="2">
        <f>(8 * PI() * PI() / 3)  * RMSF!V267*RMSF!V267</f>
        <v>28.477216348026364</v>
      </c>
      <c r="W267" s="2">
        <f>(8 * PI() * PI() / 3)  * RMSF!W267*RMSF!W267</f>
        <v>23.567500993670773</v>
      </c>
    </row>
    <row r="268" spans="1:23" x14ac:dyDescent="0.2">
      <c r="A268">
        <v>283</v>
      </c>
      <c r="B268" t="s">
        <v>35</v>
      </c>
      <c r="C268" t="s">
        <v>35</v>
      </c>
      <c r="E268" s="2">
        <f>(8 * PI() * PI() / 3)  * RMSF!E268*RMSF!E268</f>
        <v>17.582008109409756</v>
      </c>
      <c r="F268" s="2">
        <f>(8 * PI() * PI() / 3)  * RMSF!F268*RMSF!F268</f>
        <v>17.049967586996967</v>
      </c>
      <c r="G268" s="2">
        <f>(8 * PI() * PI() / 3)  * RMSF!G268*RMSF!G268</f>
        <v>27.008760750516007</v>
      </c>
      <c r="H268" s="2">
        <f>(8 * PI() * PI() / 3)  * RMSF!H268*RMSF!H268</f>
        <v>23.932754813586946</v>
      </c>
      <c r="I268" s="2">
        <f>(8 * PI() * PI() / 3)  * RMSF!I268*RMSF!I268</f>
        <v>4.0870296251940726E-3</v>
      </c>
      <c r="J268" s="2">
        <f>(8 * PI() * PI() / 3)  * RMSF!J268*RMSF!J268</f>
        <v>9.2954173993590544E-2</v>
      </c>
      <c r="K268" s="2"/>
      <c r="L268" s="2">
        <f>(8 * PI() * PI() / 3)  * RMSF!L268*RMSF!L268</f>
        <v>16.437102527886974</v>
      </c>
      <c r="M268" s="2">
        <f>(8 * PI() * PI() / 3)  * RMSF!M268*RMSF!M268</f>
        <v>18.475739900859658</v>
      </c>
      <c r="N268" s="2">
        <f>(8 * PI() * PI() / 3)  * RMSF!N268*RMSF!N268</f>
        <v>15.83905275964735</v>
      </c>
      <c r="O268" s="2">
        <f>(8 * PI() * PI() / 3)  * RMSF!O268*RMSF!O268</f>
        <v>16.391895673796689</v>
      </c>
      <c r="P268" s="2">
        <f>(8 * PI() * PI() / 3)  * RMSF!P268*RMSF!P268</f>
        <v>14.471052403838074</v>
      </c>
      <c r="Q268" s="2">
        <f>(8 * PI() * PI() / 3)  * RMSF!Q268*RMSF!Q268</f>
        <v>17.465571373673665</v>
      </c>
      <c r="R268" s="2">
        <f>(8 * PI() * PI() / 3)  * RMSF!R268*RMSF!R268</f>
        <v>12.883690019541977</v>
      </c>
      <c r="S268" s="2">
        <f>(8 * PI() * PI() / 3)  * RMSF!S268*RMSF!S268</f>
        <v>9.9848196046344651</v>
      </c>
      <c r="T268" s="2">
        <f>(8 * PI() * PI() / 3)  * RMSF!T268*RMSF!T268</f>
        <v>27.216210035334903</v>
      </c>
      <c r="U268" s="2">
        <f>(8 * PI() * PI() / 3)  * RMSF!U268*RMSF!U268</f>
        <v>17.450727341887141</v>
      </c>
      <c r="V268" s="2">
        <f>(8 * PI() * PI() / 3)  * RMSF!V268*RMSF!V268</f>
        <v>16.870516584195862</v>
      </c>
      <c r="W268" s="2">
        <f>(8 * PI() * PI() / 3)  * RMSF!W268*RMSF!W268</f>
        <v>19.998121700569595</v>
      </c>
    </row>
    <row r="269" spans="1:23" x14ac:dyDescent="0.2">
      <c r="A269">
        <v>284</v>
      </c>
      <c r="B269" t="s">
        <v>27</v>
      </c>
      <c r="C269" t="s">
        <v>27</v>
      </c>
      <c r="E269" s="2">
        <f>(8 * PI() * PI() / 3)  * RMSF!E269*RMSF!E269</f>
        <v>21.230442209928007</v>
      </c>
      <c r="F269" s="2">
        <f>(8 * PI() * PI() / 3)  * RMSF!F269*RMSF!F269</f>
        <v>40.047679717000889</v>
      </c>
      <c r="G269" s="2">
        <f>(8 * PI() * PI() / 3)  * RMSF!G269*RMSF!G269</f>
        <v>27.460764275658228</v>
      </c>
      <c r="H269" s="2">
        <f>(8 * PI() * PI() / 3)  * RMSF!H269*RMSF!H269</f>
        <v>26.91635007197403</v>
      </c>
      <c r="I269" s="2">
        <f>(8 * PI() * PI() / 3)  * RMSF!I269*RMSF!I269</f>
        <v>2.9607162962428411</v>
      </c>
      <c r="J269" s="2">
        <f>(8 * PI() * PI() / 3)  * RMSF!J269*RMSF!J269</f>
        <v>2.7253584187712505E-3</v>
      </c>
      <c r="K269" s="2"/>
      <c r="L269" s="2">
        <f>(8 * PI() * PI() / 3)  * RMSF!L269*RMSF!L269</f>
        <v>35.238145862871178</v>
      </c>
      <c r="M269" s="2">
        <f>(8 * PI() * PI() / 3)  * RMSF!M269*RMSF!M269</f>
        <v>40.960797485434775</v>
      </c>
      <c r="N269" s="2">
        <f>(8 * PI() * PI() / 3)  * RMSF!N269*RMSF!N269</f>
        <v>36.389644552837275</v>
      </c>
      <c r="O269" s="2">
        <f>(8 * PI() * PI() / 3)  * RMSF!O269*RMSF!O269</f>
        <v>41.031539278326044</v>
      </c>
      <c r="P269" s="2">
        <f>(8 * PI() * PI() / 3)  * RMSF!P269*RMSF!P269</f>
        <v>35.7948340364537</v>
      </c>
      <c r="Q269" s="2">
        <f>(8 * PI() * PI() / 3)  * RMSF!Q269*RMSF!Q269</f>
        <v>37.983616487366817</v>
      </c>
      <c r="R269" s="2">
        <f>(8 * PI() * PI() / 3)  * RMSF!R269*RMSF!R269</f>
        <v>31.178059921675334</v>
      </c>
      <c r="S269" s="2">
        <f>(8 * PI() * PI() / 3)  * RMSF!S269*RMSF!S269</f>
        <v>27.811746179958551</v>
      </c>
      <c r="T269" s="2">
        <f>(8 * PI() * PI() / 3)  * RMSF!T269*RMSF!T269</f>
        <v>36.57058706065137</v>
      </c>
      <c r="U269" s="2">
        <f>(8 * PI() * PI() / 3)  * RMSF!U269*RMSF!U269</f>
        <v>36.453971020838296</v>
      </c>
      <c r="V269" s="2">
        <f>(8 * PI() * PI() / 3)  * RMSF!V269*RMSF!V269</f>
        <v>34.96742738401295</v>
      </c>
      <c r="W269" s="2">
        <f>(8 * PI() * PI() / 3)  * RMSF!W269*RMSF!W269</f>
        <v>36.771372479358085</v>
      </c>
    </row>
    <row r="270" spans="1:23" x14ac:dyDescent="0.2">
      <c r="A270">
        <v>285</v>
      </c>
      <c r="B270" t="s">
        <v>42</v>
      </c>
      <c r="C270" t="s">
        <v>42</v>
      </c>
      <c r="E270" s="2">
        <f>(8 * PI() * PI() / 3)  * RMSF!E270*RMSF!E270</f>
        <v>16.739641167047701</v>
      </c>
      <c r="F270" s="2">
        <f>(8 * PI() * PI() / 3)  * RMSF!F270*RMSF!F270</f>
        <v>16.680942600613715</v>
      </c>
      <c r="G270" s="2">
        <f>(8 * PI() * PI() / 3)  * RMSF!G270*RMSF!G270</f>
        <v>18.793345781987668</v>
      </c>
      <c r="H270" s="2">
        <f>(8 * PI() * PI() / 3)  * RMSF!H270*RMSF!H270</f>
        <v>20.910267868257424</v>
      </c>
      <c r="I270" s="2">
        <f>(8 * PI() * PI() / 3)  * RMSF!I270*RMSF!I270</f>
        <v>5.1547937979602551E-5</v>
      </c>
      <c r="J270" s="2">
        <f>(8 * PI() * PI() / 3)  * RMSF!J270*RMSF!J270</f>
        <v>5.6475320113474441E-2</v>
      </c>
      <c r="K270" s="2"/>
      <c r="L270" s="2">
        <f>(8 * PI() * PI() / 3)  * RMSF!L270*RMSF!L270</f>
        <v>15.599984175146686</v>
      </c>
      <c r="M270" s="2">
        <f>(8 * PI() * PI() / 3)  * RMSF!M270*RMSF!M270</f>
        <v>15.077870031913173</v>
      </c>
      <c r="N270" s="2">
        <f>(8 * PI() * PI() / 3)  * RMSF!N270*RMSF!N270</f>
        <v>15.68586889902822</v>
      </c>
      <c r="O270" s="2">
        <f>(8 * PI() * PI() / 3)  * RMSF!O270*RMSF!O270</f>
        <v>15.949469528621647</v>
      </c>
      <c r="P270" s="2">
        <f>(8 * PI() * PI() / 3)  * RMSF!P270*RMSF!P270</f>
        <v>14.765719017831929</v>
      </c>
      <c r="Q270" s="2">
        <f>(8 * PI() * PI() / 3)  * RMSF!Q270*RMSF!Q270</f>
        <v>16.5138560971664</v>
      </c>
      <c r="R270" s="2">
        <f>(8 * PI() * PI() / 3)  * RMSF!R270*RMSF!R270</f>
        <v>10.404500534501596</v>
      </c>
      <c r="S270" s="2">
        <f>(8 * PI() * PI() / 3)  * RMSF!S270*RMSF!S270</f>
        <v>8.9801960575484348</v>
      </c>
      <c r="T270" s="2">
        <f>(8 * PI() * PI() / 3)  * RMSF!T270*RMSF!T270</f>
        <v>14.424786017004324</v>
      </c>
      <c r="U270" s="2">
        <f>(8 * PI() * PI() / 3)  * RMSF!U270*RMSF!U270</f>
        <v>17.419805193675451</v>
      </c>
      <c r="V270" s="2">
        <f>(8 * PI() * PI() / 3)  * RMSF!V270*RMSF!V270</f>
        <v>14.945375988778412</v>
      </c>
      <c r="W270" s="2">
        <f>(8 * PI() * PI() / 3)  * RMSF!W270*RMSF!W270</f>
        <v>14.484671195649915</v>
      </c>
    </row>
    <row r="271" spans="1:23" x14ac:dyDescent="0.2">
      <c r="A271">
        <v>286</v>
      </c>
      <c r="B271" t="s">
        <v>24</v>
      </c>
      <c r="C271" t="s">
        <v>24</v>
      </c>
      <c r="E271" s="2">
        <f>(8 * PI() * PI() / 3)  * RMSF!E271*RMSF!E271</f>
        <v>15.23037630092584</v>
      </c>
      <c r="F271" s="2">
        <f>(8 * PI() * PI() / 3)  * RMSF!F271*RMSF!F271</f>
        <v>16.170546164380411</v>
      </c>
      <c r="G271" s="2">
        <f>(8 * PI() * PI() / 3)  * RMSF!G271*RMSF!G271</f>
        <v>19.678831785596799</v>
      </c>
      <c r="H271" s="2">
        <f>(8 * PI() * PI() / 3)  * RMSF!H271*RMSF!H271</f>
        <v>22.894624576611786</v>
      </c>
      <c r="I271" s="2">
        <f>(8 * PI() * PI() / 3)  * RMSF!I271*RMSF!I271</f>
        <v>1.4077891503891573E-2</v>
      </c>
      <c r="J271" s="2">
        <f>(8 * PI() * PI() / 3)  * RMSF!J271*RMSF!J271</f>
        <v>0.1216264446404299</v>
      </c>
      <c r="K271" s="2"/>
      <c r="L271" s="2">
        <f>(8 * PI() * PI() / 3)  * RMSF!L271*RMSF!L271</f>
        <v>14.619925272817245</v>
      </c>
      <c r="M271" s="2">
        <f>(8 * PI() * PI() / 3)  * RMSF!M271*RMSF!M271</f>
        <v>16.06189684897787</v>
      </c>
      <c r="N271" s="2">
        <f>(8 * PI() * PI() / 3)  * RMSF!N271*RMSF!N271</f>
        <v>13.169590523225178</v>
      </c>
      <c r="O271" s="2">
        <f>(8 * PI() * PI() / 3)  * RMSF!O271*RMSF!O271</f>
        <v>14.994331677246555</v>
      </c>
      <c r="P271" s="2">
        <f>(8 * PI() * PI() / 3)  * RMSF!P271*RMSF!P271</f>
        <v>13.328136433319239</v>
      </c>
      <c r="Q271" s="2">
        <f>(8 * PI() * PI() / 3)  * RMSF!Q271*RMSF!Q271</f>
        <v>16.263444609907324</v>
      </c>
      <c r="R271" s="2">
        <f>(8 * PI() * PI() / 3)  * RMSF!R271*RMSF!R271</f>
        <v>9.3913070164646886</v>
      </c>
      <c r="S271" s="2">
        <f>(8 * PI() * PI() / 3)  * RMSF!S271*RMSF!S271</f>
        <v>7.9379175031122458</v>
      </c>
      <c r="T271" s="2">
        <f>(8 * PI() * PI() / 3)  * RMSF!T271*RMSF!T271</f>
        <v>18.861789369925596</v>
      </c>
      <c r="U271" s="2">
        <f>(8 * PI() * PI() / 3)  * RMSF!U271*RMSF!U271</f>
        <v>15.408967981175426</v>
      </c>
      <c r="V271" s="2">
        <f>(8 * PI() * PI() / 3)  * RMSF!V271*RMSF!V271</f>
        <v>14.539781594007206</v>
      </c>
      <c r="W271" s="2">
        <f>(8 * PI() * PI() / 3)  * RMSF!W271*RMSF!W271</f>
        <v>15.025315914536245</v>
      </c>
    </row>
    <row r="272" spans="1:23" x14ac:dyDescent="0.2">
      <c r="A272">
        <v>287</v>
      </c>
      <c r="B272" t="s">
        <v>32</v>
      </c>
      <c r="C272" t="s">
        <v>32</v>
      </c>
      <c r="E272" s="2">
        <f>(8 * PI() * PI() / 3)  * RMSF!E272*RMSF!E272</f>
        <v>20.806992502477971</v>
      </c>
      <c r="F272" s="2">
        <f>(8 * PI() * PI() / 3)  * RMSF!F272*RMSF!F272</f>
        <v>25.381101486056604</v>
      </c>
      <c r="G272" s="2">
        <f>(8 * PI() * PI() / 3)  * RMSF!G272*RMSF!G272</f>
        <v>24.497719044385235</v>
      </c>
      <c r="H272" s="2">
        <f>(8 * PI() * PI() / 3)  * RMSF!H272*RMSF!H272</f>
        <v>30.344243140012441</v>
      </c>
      <c r="I272" s="2">
        <f>(8 * PI() * PI() / 3)  * RMSF!I272*RMSF!I272</f>
        <v>0.22705012201595348</v>
      </c>
      <c r="J272" s="2">
        <f>(8 * PI() * PI() / 3)  * RMSF!J272*RMSF!J272</f>
        <v>0.31253001942684755</v>
      </c>
      <c r="K272" s="2"/>
      <c r="L272" s="2">
        <f>(8 * PI() * PI() / 3)  * RMSF!L272*RMSF!L272</f>
        <v>21.871231308600422</v>
      </c>
      <c r="M272" s="2">
        <f>(8 * PI() * PI() / 3)  * RMSF!M272*RMSF!M272</f>
        <v>26.342010851864579</v>
      </c>
      <c r="N272" s="2">
        <f>(8 * PI() * PI() / 3)  * RMSF!N272*RMSF!N272</f>
        <v>22.481759388232803</v>
      </c>
      <c r="O272" s="2">
        <f>(8 * PI() * PI() / 3)  * RMSF!O272*RMSF!O272</f>
        <v>22.855589437044177</v>
      </c>
      <c r="P272" s="2">
        <f>(8 * PI() * PI() / 3)  * RMSF!P272*RMSF!P272</f>
        <v>19.86089867781789</v>
      </c>
      <c r="Q272" s="2">
        <f>(8 * PI() * PI() / 3)  * RMSF!Q272*RMSF!Q272</f>
        <v>26.08050886680147</v>
      </c>
      <c r="R272" s="2">
        <f>(8 * PI() * PI() / 3)  * RMSF!R272*RMSF!R272</f>
        <v>17.327635400126656</v>
      </c>
      <c r="S272" s="2">
        <f>(8 * PI() * PI() / 3)  * RMSF!S272*RMSF!S272</f>
        <v>14.257387975244608</v>
      </c>
      <c r="T272" s="2">
        <f>(8 * PI() * PI() / 3)  * RMSF!T272*RMSF!T272</f>
        <v>26.479859760530935</v>
      </c>
      <c r="U272" s="2">
        <f>(8 * PI() * PI() / 3)  * RMSF!U272*RMSF!U272</f>
        <v>23.751103053491917</v>
      </c>
      <c r="V272" s="2">
        <f>(8 * PI() * PI() / 3)  * RMSF!V272*RMSF!V272</f>
        <v>26.268289448708497</v>
      </c>
      <c r="W272" s="2">
        <f>(8 * PI() * PI() / 3)  * RMSF!W272*RMSF!W272</f>
        <v>28.559202190066582</v>
      </c>
    </row>
    <row r="273" spans="1:23" x14ac:dyDescent="0.2">
      <c r="A273">
        <v>288</v>
      </c>
      <c r="B273" t="s">
        <v>35</v>
      </c>
      <c r="C273" t="s">
        <v>35</v>
      </c>
      <c r="E273" s="2">
        <f>(8 * PI() * PI() / 3)  * RMSF!E273*RMSF!E273</f>
        <v>22.815329369756352</v>
      </c>
      <c r="F273" s="2">
        <f>(8 * PI() * PI() / 3)  * RMSF!F273*RMSF!F273</f>
        <v>26.48405469424997</v>
      </c>
      <c r="G273" s="2">
        <f>(8 * PI() * PI() / 3)  * RMSF!G273*RMSF!G273</f>
        <v>25.910856489713748</v>
      </c>
      <c r="H273" s="2">
        <f>(8 * PI() * PI() / 3)  * RMSF!H273*RMSF!H273</f>
        <v>30.823346491370771</v>
      </c>
      <c r="I273" s="2">
        <f>(8 * PI() * PI() / 3)  * RMSF!I273*RMSF!I273</f>
        <v>0.13669777060063232</v>
      </c>
      <c r="J273" s="2">
        <f>(8 * PI() * PI() / 3)  * RMSF!J273*RMSF!J273</f>
        <v>0.21308100104488631</v>
      </c>
      <c r="K273" s="2"/>
      <c r="L273" s="2">
        <f>(8 * PI() * PI() / 3)  * RMSF!L273*RMSF!L273</f>
        <v>22.66336957970233</v>
      </c>
      <c r="M273" s="2">
        <f>(8 * PI() * PI() / 3)  * RMSF!M273*RMSF!M273</f>
        <v>25.129371642834251</v>
      </c>
      <c r="N273" s="2">
        <f>(8 * PI() * PI() / 3)  * RMSF!N273*RMSF!N273</f>
        <v>21.228339013524369</v>
      </c>
      <c r="O273" s="2">
        <f>(8 * PI() * PI() / 3)  * RMSF!O273*RMSF!O273</f>
        <v>24.580286681508568</v>
      </c>
      <c r="P273" s="2">
        <f>(8 * PI() * PI() / 3)  * RMSF!P273*RMSF!P273</f>
        <v>21.976923311362992</v>
      </c>
      <c r="Q273" s="2">
        <f>(8 * PI() * PI() / 3)  * RMSF!Q273*RMSF!Q273</f>
        <v>26.556105263513828</v>
      </c>
      <c r="R273" s="2">
        <f>(8 * PI() * PI() / 3)  * RMSF!R273*RMSF!R273</f>
        <v>16.171978527199631</v>
      </c>
      <c r="S273" s="2">
        <f>(8 * PI() * PI() / 3)  * RMSF!S273*RMSF!S273</f>
        <v>13.508839194177819</v>
      </c>
      <c r="T273" s="2">
        <f>(8 * PI() * PI() / 3)  * RMSF!T273*RMSF!T273</f>
        <v>19.57481591242378</v>
      </c>
      <c r="U273" s="2">
        <f>(8 * PI() * PI() / 3)  * RMSF!U273*RMSF!U273</f>
        <v>25.033483970552524</v>
      </c>
      <c r="V273" s="2">
        <f>(8 * PI() * PI() / 3)  * RMSF!V273*RMSF!V273</f>
        <v>23.966557187350102</v>
      </c>
      <c r="W273" s="2">
        <f>(8 * PI() * PI() / 3)  * RMSF!W273*RMSF!W273</f>
        <v>24.937828437830305</v>
      </c>
    </row>
    <row r="274" spans="1:23" x14ac:dyDescent="0.2">
      <c r="A274">
        <v>289</v>
      </c>
      <c r="B274" t="s">
        <v>32</v>
      </c>
      <c r="C274" t="s">
        <v>32</v>
      </c>
      <c r="E274" s="2">
        <f>(8 * PI() * PI() / 3)  * RMSF!E274*RMSF!E274</f>
        <v>22.173902661897799</v>
      </c>
      <c r="F274" s="2">
        <f>(8 * PI() * PI() / 3)  * RMSF!F274*RMSF!F274</f>
        <v>27.982443406070971</v>
      </c>
      <c r="G274" s="2">
        <f>(8 * PI() * PI() / 3)  * RMSF!G274*RMSF!G274</f>
        <v>24.281780045158712</v>
      </c>
      <c r="H274" s="2">
        <f>(8 * PI() * PI() / 3)  * RMSF!H274*RMSF!H274</f>
        <v>31.93122763385016</v>
      </c>
      <c r="I274" s="2">
        <f>(8 * PI() * PI() / 3)  * RMSF!I274*RMSF!I274</f>
        <v>0.3374750920712285</v>
      </c>
      <c r="J274" s="2">
        <f>(8 * PI() * PI() / 3)  * RMSF!J274*RMSF!J274</f>
        <v>0.52289918649313827</v>
      </c>
      <c r="K274" s="2"/>
      <c r="L274" s="2">
        <f>(8 * PI() * PI() / 3)  * RMSF!L274*RMSF!L274</f>
        <v>19.67563489545805</v>
      </c>
      <c r="M274" s="2">
        <f>(8 * PI() * PI() / 3)  * RMSF!M274*RMSF!M274</f>
        <v>24.317194778805685</v>
      </c>
      <c r="N274" s="2">
        <f>(8 * PI() * PI() / 3)  * RMSF!N274*RMSF!N274</f>
        <v>19.264267955107805</v>
      </c>
      <c r="O274" s="2">
        <f>(8 * PI() * PI() / 3)  * RMSF!O274*RMSF!O274</f>
        <v>19.825532842576763</v>
      </c>
      <c r="P274" s="2">
        <f>(8 * PI() * PI() / 3)  * RMSF!P274*RMSF!P274</f>
        <v>21.105943577691818</v>
      </c>
      <c r="Q274" s="2">
        <f>(8 * PI() * PI() / 3)  * RMSF!Q274*RMSF!Q274</f>
        <v>26.273456820863604</v>
      </c>
      <c r="R274" s="2">
        <f>(8 * PI() * PI() / 3)  * RMSF!R274*RMSF!R274</f>
        <v>13.487080623173764</v>
      </c>
      <c r="S274" s="2">
        <f>(8 * PI() * PI() / 3)  * RMSF!S274*RMSF!S274</f>
        <v>12.076348727926467</v>
      </c>
      <c r="T274" s="2">
        <f>(8 * PI() * PI() / 3)  * RMSF!T274*RMSF!T274</f>
        <v>18.044262858564945</v>
      </c>
      <c r="U274" s="2">
        <f>(8 * PI() * PI() / 3)  * RMSF!U274*RMSF!U274</f>
        <v>19.28270440726131</v>
      </c>
      <c r="V274" s="2">
        <f>(8 * PI() * PI() / 3)  * RMSF!V274*RMSF!V274</f>
        <v>27.051810726728363</v>
      </c>
      <c r="W274" s="2">
        <f>(8 * PI() * PI() / 3)  * RMSF!W274*RMSF!W274</f>
        <v>20.600654803063673</v>
      </c>
    </row>
    <row r="275" spans="1:23" x14ac:dyDescent="0.2">
      <c r="A275">
        <v>290</v>
      </c>
      <c r="B275" t="s">
        <v>24</v>
      </c>
      <c r="C275" t="s">
        <v>24</v>
      </c>
      <c r="E275" s="2">
        <f>(8 * PI() * PI() / 3)  * RMSF!E275*RMSF!E275</f>
        <v>30.560688844327714</v>
      </c>
      <c r="F275" s="2">
        <f>(8 * PI() * PI() / 3)  * RMSF!F275*RMSF!F275</f>
        <v>40.718564302044165</v>
      </c>
      <c r="G275" s="2">
        <f>(8 * PI() * PI() / 3)  * RMSF!G275*RMSF!G275</f>
        <v>34.635523427380356</v>
      </c>
      <c r="H275" s="2">
        <f>(8 * PI() * PI() / 3)  * RMSF!H275*RMSF!H275</f>
        <v>52.110616357796943</v>
      </c>
      <c r="I275" s="2">
        <f>(8 * PI() * PI() / 3)  * RMSF!I275*RMSF!I275</f>
        <v>0.72750266993021018</v>
      </c>
      <c r="J275" s="2">
        <f>(8 * PI() * PI() / 3)  * RMSF!J275*RMSF!J275</f>
        <v>1.7784171211984547</v>
      </c>
      <c r="K275" s="2"/>
      <c r="L275" s="2">
        <f>(8 * PI() * PI() / 3)  * RMSF!L275*RMSF!L275</f>
        <v>24.362981120820084</v>
      </c>
      <c r="M275" s="2">
        <f>(8 * PI() * PI() / 3)  * RMSF!M275*RMSF!M275</f>
        <v>33.782545919846577</v>
      </c>
      <c r="N275" s="2">
        <f>(8 * PI() * PI() / 3)  * RMSF!N275*RMSF!N275</f>
        <v>29.095682652298944</v>
      </c>
      <c r="O275" s="2">
        <f>(8 * PI() * PI() / 3)  * RMSF!O275*RMSF!O275</f>
        <v>21.139564909878949</v>
      </c>
      <c r="P275" s="2">
        <f>(8 * PI() * PI() / 3)  * RMSF!P275*RMSF!P275</f>
        <v>33.353175219367465</v>
      </c>
      <c r="Q275" s="2">
        <f>(8 * PI() * PI() / 3)  * RMSF!Q275*RMSF!Q275</f>
        <v>43.125020515757967</v>
      </c>
      <c r="R275" s="2">
        <f>(8 * PI() * PI() / 3)  * RMSF!R275*RMSF!R275</f>
        <v>23.237902498933728</v>
      </c>
      <c r="S275" s="2">
        <f>(8 * PI() * PI() / 3)  * RMSF!S275*RMSF!S275</f>
        <v>22.252164573300355</v>
      </c>
      <c r="T275" s="2">
        <f>(8 * PI() * PI() / 3)  * RMSF!T275*RMSF!T275</f>
        <v>26.178952263850547</v>
      </c>
      <c r="U275" s="2">
        <f>(8 * PI() * PI() / 3)  * RMSF!U275*RMSF!U275</f>
        <v>32.462502139550224</v>
      </c>
      <c r="V275" s="2">
        <f>(8 * PI() * PI() / 3)  * RMSF!V275*RMSF!V275</f>
        <v>41.294308867059151</v>
      </c>
      <c r="W275" s="2">
        <f>(8 * PI() * PI() / 3)  * RMSF!W275*RMSF!W275</f>
        <v>44.867051504464143</v>
      </c>
    </row>
    <row r="276" spans="1:23" x14ac:dyDescent="0.2">
      <c r="A276">
        <v>291</v>
      </c>
      <c r="B276" t="s">
        <v>28</v>
      </c>
      <c r="C276" t="s">
        <v>28</v>
      </c>
      <c r="E276" s="2">
        <f>(8 * PI() * PI() / 3)  * RMSF!E276*RMSF!E276</f>
        <v>43.171474721455496</v>
      </c>
      <c r="F276" s="2">
        <f>(8 * PI() * PI() / 3)  * RMSF!F276*RMSF!F276</f>
        <v>66.27145754218806</v>
      </c>
      <c r="G276" s="2">
        <f>(8 * PI() * PI() / 3)  * RMSF!G276*RMSF!G276</f>
        <v>48.246077887690525</v>
      </c>
      <c r="H276" s="2">
        <f>(8 * PI() * PI() / 3)  * RMSF!H276*RMSF!H276</f>
        <v>62.421944180780621</v>
      </c>
      <c r="I276" s="2">
        <f>(8 * PI() * PI() / 3)  * RMSF!I276*RMSF!I276</f>
        <v>2.4656159010317467</v>
      </c>
      <c r="J276" s="2">
        <f>(8 * PI() * PI() / 3)  * RMSF!J276*RMSF!J276</f>
        <v>0.91167408172347819</v>
      </c>
      <c r="K276" s="2"/>
      <c r="L276" s="2">
        <f>(8 * PI() * PI() / 3)  * RMSF!L276*RMSF!L276</f>
        <v>48.156575550060396</v>
      </c>
      <c r="M276" s="2">
        <f>(8 * PI() * PI() / 3)  * RMSF!M276*RMSF!M276</f>
        <v>59.825283239522761</v>
      </c>
      <c r="N276" s="2">
        <f>(8 * PI() * PI() / 3)  * RMSF!N276*RMSF!N276</f>
        <v>47.600112484209312</v>
      </c>
      <c r="O276" s="2">
        <f>(8 * PI() * PI() / 3)  * RMSF!O276*RMSF!O276</f>
        <v>42.669656176491699</v>
      </c>
      <c r="P276" s="2">
        <f>(8 * PI() * PI() / 3)  * RMSF!P276*RMSF!P276</f>
        <v>60.865155644696479</v>
      </c>
      <c r="Q276" s="2">
        <f>(8 * PI() * PI() / 3)  * RMSF!Q276*RMSF!Q276</f>
        <v>64.715410348012966</v>
      </c>
      <c r="R276" s="2">
        <f>(8 * PI() * PI() / 3)  * RMSF!R276*RMSF!R276</f>
        <v>43.723767837278849</v>
      </c>
      <c r="S276" s="2">
        <f>(8 * PI() * PI() / 3)  * RMSF!S276*RMSF!S276</f>
        <v>36.252264184868956</v>
      </c>
      <c r="T276" s="2">
        <f>(8 * PI() * PI() / 3)  * RMSF!T276*RMSF!T276</f>
        <v>45.618367079033881</v>
      </c>
      <c r="U276" s="2">
        <f>(8 * PI() * PI() / 3)  * RMSF!U276*RMSF!U276</f>
        <v>63.630026203178446</v>
      </c>
      <c r="V276" s="2">
        <f>(8 * PI() * PI() / 3)  * RMSF!V276*RMSF!V276</f>
        <v>49.90442353753906</v>
      </c>
      <c r="W276" s="2">
        <f>(8 * PI() * PI() / 3)  * RMSF!W276*RMSF!W276</f>
        <v>58.745127328156286</v>
      </c>
    </row>
    <row r="277" spans="1:23" x14ac:dyDescent="0.2">
      <c r="A277">
        <v>292</v>
      </c>
      <c r="B277" t="s">
        <v>28</v>
      </c>
      <c r="C277" t="s">
        <v>28</v>
      </c>
      <c r="E277" s="2">
        <f>(8 * PI() * PI() / 3)  * RMSF!E277*RMSF!E277</f>
        <v>43.897357460313359</v>
      </c>
      <c r="F277" s="2">
        <f>(8 * PI() * PI() / 3)  * RMSF!F277*RMSF!F277</f>
        <v>60.397115834134169</v>
      </c>
      <c r="G277" s="2">
        <f>(8 * PI() * PI() / 3)  * RMSF!G277*RMSF!G277</f>
        <v>40.795479680746226</v>
      </c>
      <c r="H277" s="2">
        <f>(8 * PI() * PI() / 3)  * RMSF!H277*RMSF!H277</f>
        <v>48.929250259858179</v>
      </c>
      <c r="I277" s="2">
        <f>(8 * PI() * PI() / 3)  * RMSF!I277*RMSF!I277</f>
        <v>1.3134307022705982</v>
      </c>
      <c r="J277" s="2">
        <f>(8 * PI() * PI() / 3)  * RMSF!J277*RMSF!J277</f>
        <v>0.36943385200781304</v>
      </c>
      <c r="K277" s="2"/>
      <c r="L277" s="2">
        <f>(8 * PI() * PI() / 3)  * RMSF!L277*RMSF!L277</f>
        <v>47.6232305126399</v>
      </c>
      <c r="M277" s="2">
        <f>(8 * PI() * PI() / 3)  * RMSF!M277*RMSF!M277</f>
        <v>63.750313821583866</v>
      </c>
      <c r="N277" s="2">
        <f>(8 * PI() * PI() / 3)  * RMSF!N277*RMSF!N277</f>
        <v>39.694598795657065</v>
      </c>
      <c r="O277" s="2">
        <f>(8 * PI() * PI() / 3)  * RMSF!O277*RMSF!O277</f>
        <v>40.557694662849819</v>
      </c>
      <c r="P277" s="2">
        <f>(8 * PI() * PI() / 3)  * RMSF!P277*RMSF!P277</f>
        <v>52.11344245316532</v>
      </c>
      <c r="Q277" s="2">
        <f>(8 * PI() * PI() / 3)  * RMSF!Q277*RMSF!Q277</f>
        <v>65.622010334888586</v>
      </c>
      <c r="R277" s="2">
        <f>(8 * PI() * PI() / 3)  * RMSF!R277*RMSF!R277</f>
        <v>23.758879315928827</v>
      </c>
      <c r="S277" s="2">
        <f>(8 * PI() * PI() / 3)  * RMSF!S277*RMSF!S277</f>
        <v>19.740471000950144</v>
      </c>
      <c r="T277" s="2">
        <f>(8 * PI() * PI() / 3)  * RMSF!T277*RMSF!T277</f>
        <v>23.941751759061802</v>
      </c>
      <c r="U277" s="2">
        <f>(8 * PI() * PI() / 3)  * RMSF!U277*RMSF!U277</f>
        <v>33.111697503156755</v>
      </c>
      <c r="V277" s="2">
        <f>(8 * PI() * PI() / 3)  * RMSF!V277*RMSF!V277</f>
        <v>33.958061768015142</v>
      </c>
      <c r="W277" s="2">
        <f>(8 * PI() * PI() / 3)  * RMSF!W277*RMSF!W277</f>
        <v>28.816111960166484</v>
      </c>
    </row>
    <row r="278" spans="1:23" x14ac:dyDescent="0.2">
      <c r="A278">
        <v>293</v>
      </c>
      <c r="B278" t="s">
        <v>38</v>
      </c>
      <c r="C278" t="s">
        <v>38</v>
      </c>
      <c r="E278" s="2">
        <f>(8 * PI() * PI() / 3)  * RMSF!E278*RMSF!E278</f>
        <v>53.722764272240809</v>
      </c>
      <c r="F278" s="2">
        <f>(8 * PI() * PI() / 3)  * RMSF!F278*RMSF!F278</f>
        <v>61.388808715053244</v>
      </c>
      <c r="G278" s="2">
        <f>(8 * PI() * PI() / 3)  * RMSF!G278*RMSF!G278</f>
        <v>42.776225352248403</v>
      </c>
      <c r="H278" s="2">
        <f>(8 * PI() * PI() / 3)  * RMSF!H278*RMSF!H278</f>
        <v>57.873894316077255</v>
      </c>
      <c r="I278" s="2">
        <f>(8 * PI() * PI() / 3)  * RMSF!I278*RMSF!I278</f>
        <v>0.25555007943801716</v>
      </c>
      <c r="J278" s="2">
        <f>(8 * PI() * PI() / 3)  * RMSF!J278*RMSF!J278</f>
        <v>1.1387787010423651</v>
      </c>
      <c r="K278" s="2"/>
      <c r="L278" s="2">
        <f>(8 * PI() * PI() / 3)  * RMSF!L278*RMSF!L278</f>
        <v>35.038345590291193</v>
      </c>
      <c r="M278" s="2">
        <f>(8 * PI() * PI() / 3)  * RMSF!M278*RMSF!M278</f>
        <v>68.302634318893809</v>
      </c>
      <c r="N278" s="2">
        <f>(8 * PI() * PI() / 3)  * RMSF!N278*RMSF!N278</f>
        <v>43.393678859230612</v>
      </c>
      <c r="O278" s="2">
        <f>(8 * PI() * PI() / 3)  * RMSF!O278*RMSF!O278</f>
        <v>31.302626709989731</v>
      </c>
      <c r="P278" s="2">
        <f>(8 * PI() * PI() / 3)  * RMSF!P278*RMSF!P278</f>
        <v>44.138732343333047</v>
      </c>
      <c r="Q278" s="2">
        <f>(8 * PI() * PI() / 3)  * RMSF!Q278*RMSF!Q278</f>
        <v>80.62366600076983</v>
      </c>
      <c r="R278" s="2">
        <f>(8 * PI() * PI() / 3)  * RMSF!R278*RMSF!R278</f>
        <v>29.697793777843607</v>
      </c>
      <c r="S278" s="2">
        <f>(8 * PI() * PI() / 3)  * RMSF!S278*RMSF!S278</f>
        <v>27.863091259572379</v>
      </c>
      <c r="T278" s="2">
        <f>(8 * PI() * PI() / 3)  * RMSF!T278*RMSF!T278</f>
        <v>27.206803997422348</v>
      </c>
      <c r="U278" s="2">
        <f>(8 * PI() * PI() / 3)  * RMSF!U278*RMSF!U278</f>
        <v>43.914375695240949</v>
      </c>
      <c r="V278" s="2">
        <f>(8 * PI() * PI() / 3)  * RMSF!V278*RMSF!V278</f>
        <v>40.436515962532745</v>
      </c>
      <c r="W278" s="2">
        <f>(8 * PI() * PI() / 3)  * RMSF!W278*RMSF!W278</f>
        <v>42.707051740026685</v>
      </c>
    </row>
    <row r="279" spans="1:23" x14ac:dyDescent="0.2">
      <c r="A279">
        <v>294</v>
      </c>
      <c r="B279" t="s">
        <v>26</v>
      </c>
      <c r="C279" t="s">
        <v>26</v>
      </c>
      <c r="E279" s="2">
        <f>(8 * PI() * PI() / 3)  * RMSF!E279*RMSF!E279</f>
        <v>99.271447089770774</v>
      </c>
      <c r="F279" s="2">
        <f>(8 * PI() * PI() / 3)  * RMSF!F279*RMSF!F279</f>
        <v>141.02220065696577</v>
      </c>
      <c r="G279" s="2">
        <f>(8 * PI() * PI() / 3)  * RMSF!G279*RMSF!G279</f>
        <v>72.439504126837718</v>
      </c>
      <c r="H279" s="2">
        <f>(8 * PI() * PI() / 3)  * RMSF!H279*RMSF!H279</f>
        <v>101.02688166409227</v>
      </c>
      <c r="I279" s="2">
        <f>(8 * PI() * PI() / 3)  * RMSF!I279*RMSF!I279</f>
        <v>3.6548687522444778</v>
      </c>
      <c r="J279" s="2">
        <f>(8 * PI() * PI() / 3)  * RMSF!J279*RMSF!J279</f>
        <v>2.3718246707405743</v>
      </c>
      <c r="K279" s="2"/>
      <c r="L279" s="2">
        <f>(8 * PI() * PI() / 3)  * RMSF!L279*RMSF!L279</f>
        <v>78.951813079258883</v>
      </c>
      <c r="M279" s="2">
        <f>(8 * PI() * PI() / 3)  * RMSF!M279*RMSF!M279</f>
        <v>138.85373014148982</v>
      </c>
      <c r="N279" s="2">
        <f>(8 * PI() * PI() / 3)  * RMSF!N279*RMSF!N279</f>
        <v>96.624654581695921</v>
      </c>
      <c r="O279" s="2">
        <f>(8 * PI() * PI() / 3)  * RMSF!O279*RMSF!O279</f>
        <v>53.749402023661965</v>
      </c>
      <c r="P279" s="2">
        <f>(8 * PI() * PI() / 3)  * RMSF!P279*RMSF!P279</f>
        <v>88.753222213956235</v>
      </c>
      <c r="Q279" s="2">
        <f>(8 * PI() * PI() / 3)  * RMSF!Q279*RMSF!Q279</f>
        <v>190.96764704414483</v>
      </c>
      <c r="R279" s="2">
        <f>(8 * PI() * PI() / 3)  * RMSF!R279*RMSF!R279</f>
        <v>67.508238923162224</v>
      </c>
      <c r="S279" s="2">
        <f>(8 * PI() * PI() / 3)  * RMSF!S279*RMSF!S279</f>
        <v>58.230351061516856</v>
      </c>
      <c r="T279" s="2">
        <f>(8 * PI() * PI() / 3)  * RMSF!T279*RMSF!T279</f>
        <v>59.36272333347555</v>
      </c>
      <c r="U279" s="2">
        <f>(8 * PI() * PI() / 3)  * RMSF!U279*RMSF!U279</f>
        <v>92.67448123362486</v>
      </c>
      <c r="V279" s="2">
        <f>(8 * PI() * PI() / 3)  * RMSF!V279*RMSF!V279</f>
        <v>88.133337523047416</v>
      </c>
      <c r="W279" s="2">
        <f>(8 * PI() * PI() / 3)  * RMSF!W279*RMSF!W279</f>
        <v>100.05401333325027</v>
      </c>
    </row>
    <row r="280" spans="1:23" x14ac:dyDescent="0.2">
      <c r="A280">
        <v>295</v>
      </c>
      <c r="B280" t="s">
        <v>41</v>
      </c>
      <c r="C280" t="s">
        <v>41</v>
      </c>
      <c r="E280" s="2">
        <f>(8 * PI() * PI() / 3)  * RMSF!E280*RMSF!E280</f>
        <v>102.57215885106888</v>
      </c>
      <c r="F280" s="2">
        <f>(8 * PI() * PI() / 3)  * RMSF!F280*RMSF!F280</f>
        <v>269.39704251185935</v>
      </c>
      <c r="G280" s="2">
        <f>(8 * PI() * PI() / 3)  * RMSF!G280*RMSF!G280</f>
        <v>65.326976057304279</v>
      </c>
      <c r="H280" s="2">
        <f>(8 * PI() * PI() / 3)  * RMSF!H280*RMSF!H280</f>
        <v>95.980769292195731</v>
      </c>
      <c r="I280" s="2">
        <f>(8 * PI() * PI() / 3)  * RMSF!I280*RMSF!I280</f>
        <v>39.507857814331032</v>
      </c>
      <c r="J280" s="2">
        <f>(8 * PI() * PI() / 3)  * RMSF!J280*RMSF!J280</f>
        <v>2.9393972806650419</v>
      </c>
      <c r="K280" s="2"/>
      <c r="L280" s="2">
        <f>(8 * PI() * PI() / 3)  * RMSF!L280*RMSF!L280</f>
        <v>198.41905593143795</v>
      </c>
      <c r="M280" s="2">
        <f>(8 * PI() * PI() / 3)  * RMSF!M280*RMSF!M280</f>
        <v>206.9215087822916</v>
      </c>
      <c r="N280" s="2">
        <f>(8 * PI() * PI() / 3)  * RMSF!N280*RMSF!N280</f>
        <v>241.88781897447987</v>
      </c>
      <c r="O280" s="2">
        <f>(8 * PI() * PI() / 3)  * RMSF!O280*RMSF!O280</f>
        <v>119.07192988586888</v>
      </c>
      <c r="P280" s="2">
        <f>(8 * PI() * PI() / 3)  * RMSF!P280*RMSF!P280</f>
        <v>237.87341133320402</v>
      </c>
      <c r="Q280" s="2">
        <f>(8 * PI() * PI() / 3)  * RMSF!Q280*RMSF!Q280</f>
        <v>331.4116913164986</v>
      </c>
      <c r="R280" s="2">
        <f>(8 * PI() * PI() / 3)  * RMSF!R280*RMSF!R280</f>
        <v>157.29641993559417</v>
      </c>
      <c r="S280" s="2">
        <f>(8 * PI() * PI() / 3)  * RMSF!S280*RMSF!S280</f>
        <v>137.79345960989079</v>
      </c>
      <c r="T280" s="2">
        <f>(8 * PI() * PI() / 3)  * RMSF!T280*RMSF!T280</f>
        <v>127.7149453776039</v>
      </c>
      <c r="U280" s="2">
        <f>(8 * PI() * PI() / 3)  * RMSF!U280*RMSF!U280</f>
        <v>192.39957856076899</v>
      </c>
      <c r="V280" s="2">
        <f>(8 * PI() * PI() / 3)  * RMSF!V280*RMSF!V280</f>
        <v>178.62989456507094</v>
      </c>
      <c r="W280" s="2">
        <f>(8 * PI() * PI() / 3)  * RMSF!W280*RMSF!W280</f>
        <v>218.10959448585032</v>
      </c>
    </row>
    <row r="281" spans="1:23" x14ac:dyDescent="0.2">
      <c r="A281">
        <v>296</v>
      </c>
      <c r="B281" t="s">
        <v>26</v>
      </c>
      <c r="C281" t="s">
        <v>26</v>
      </c>
      <c r="E281" s="2">
        <f>(8 * PI() * PI() / 3)  * RMSF!E281*RMSF!E281</f>
        <v>65.759593485667367</v>
      </c>
      <c r="F281" s="2">
        <f>(8 * PI() * PI() / 3)  * RMSF!F281*RMSF!F281</f>
        <v>107.77399241061551</v>
      </c>
      <c r="G281" s="2">
        <f>(8 * PI() * PI() / 3)  * RMSF!G281*RMSF!G281</f>
        <v>50.00775449232647</v>
      </c>
      <c r="H281" s="2">
        <f>(8 * PI() * PI() / 3)  * RMSF!H281*RMSF!H281</f>
        <v>63.683740501723982</v>
      </c>
      <c r="I281" s="2">
        <f>(8 * PI() * PI() / 3)  * RMSF!I281*RMSF!I281</f>
        <v>5.1628766948368421</v>
      </c>
      <c r="J281" s="2">
        <f>(8 * PI() * PI() / 3)  * RMSF!J281*RMSF!J281</f>
        <v>0.82554157738470502</v>
      </c>
      <c r="K281" s="2"/>
      <c r="L281" s="2">
        <f>(8 * PI() * PI() / 3)  * RMSF!L281*RMSF!L281</f>
        <v>73.70038228495244</v>
      </c>
      <c r="M281" s="2">
        <f>(8 * PI() * PI() / 3)  * RMSF!M281*RMSF!M281</f>
        <v>107.57947367811256</v>
      </c>
      <c r="N281" s="2">
        <f>(8 * PI() * PI() / 3)  * RMSF!N281*RMSF!N281</f>
        <v>93.078843419897666</v>
      </c>
      <c r="O281" s="2">
        <f>(8 * PI() * PI() / 3)  * RMSF!O281*RMSF!O281</f>
        <v>39.478110292177902</v>
      </c>
      <c r="P281" s="2">
        <f>(8 * PI() * PI() / 3)  * RMSF!P281*RMSF!P281</f>
        <v>66.533349637470778</v>
      </c>
      <c r="Q281" s="2">
        <f>(8 * PI() * PI() / 3)  * RMSF!Q281*RMSF!Q281</f>
        <v>142.82021007246104</v>
      </c>
      <c r="R281" s="2">
        <f>(8 * PI() * PI() / 3)  * RMSF!R281*RMSF!R281</f>
        <v>64.24760433702734</v>
      </c>
      <c r="S281" s="2">
        <f>(8 * PI() * PI() / 3)  * RMSF!S281*RMSF!S281</f>
        <v>48.214351109066385</v>
      </c>
      <c r="T281" s="2">
        <f>(8 * PI() * PI() / 3)  * RMSF!T281*RMSF!T281</f>
        <v>41.930878399187236</v>
      </c>
      <c r="U281" s="2">
        <f>(8 * PI() * PI() / 3)  * RMSF!U281*RMSF!U281</f>
        <v>68.022092434086105</v>
      </c>
      <c r="V281" s="2">
        <f>(8 * PI() * PI() / 3)  * RMSF!V281*RMSF!V281</f>
        <v>77.173957067840874</v>
      </c>
      <c r="W281" s="2">
        <f>(8 * PI() * PI() / 3)  * RMSF!W281*RMSF!W281</f>
        <v>89.266082827664277</v>
      </c>
    </row>
    <row r="282" spans="1:23" x14ac:dyDescent="0.2">
      <c r="A282">
        <v>297</v>
      </c>
      <c r="B282" t="s">
        <v>39</v>
      </c>
      <c r="C282" t="s">
        <v>39</v>
      </c>
      <c r="E282" s="2">
        <f>(8 * PI() * PI() / 3)  * RMSF!E282*RMSF!E282</f>
        <v>37.287240949113631</v>
      </c>
      <c r="F282" s="2">
        <f>(8 * PI() * PI() / 3)  * RMSF!F282*RMSF!F282</f>
        <v>37.97763061092396</v>
      </c>
      <c r="G282" s="2">
        <f>(8 * PI() * PI() / 3)  * RMSF!G282*RMSF!G282</f>
        <v>47.611594341060524</v>
      </c>
      <c r="H282" s="2">
        <f>(8 * PI() * PI() / 3)  * RMSF!H282*RMSF!H282</f>
        <v>50.127343669357771</v>
      </c>
      <c r="I282" s="2">
        <f>(8 * PI() * PI() / 3)  * RMSF!I282*RMSF!I282</f>
        <v>3.1664699732228919E-3</v>
      </c>
      <c r="J282" s="2">
        <f>(8 * PI() * PI() / 3)  * RMSF!J282*RMSF!J282</f>
        <v>3.2382402713229758E-2</v>
      </c>
      <c r="K282" s="2"/>
      <c r="L282" s="2">
        <f>(8 * PI() * PI() / 3)  * RMSF!L282*RMSF!L282</f>
        <v>28.561701169825511</v>
      </c>
      <c r="M282" s="2">
        <f>(8 * PI() * PI() / 3)  * RMSF!M282*RMSF!M282</f>
        <v>45.943642731330328</v>
      </c>
      <c r="N282" s="2">
        <f>(8 * PI() * PI() / 3)  * RMSF!N282*RMSF!N282</f>
        <v>30.347381075021787</v>
      </c>
      <c r="O282" s="2">
        <f>(8 * PI() * PI() / 3)  * RMSF!O282*RMSF!O282</f>
        <v>25.180219134208755</v>
      </c>
      <c r="P282" s="2">
        <f>(8 * PI() * PI() / 3)  * RMSF!P282*RMSF!P282</f>
        <v>28.671275173101058</v>
      </c>
      <c r="Q282" s="2">
        <f>(8 * PI() * PI() / 3)  * RMSF!Q282*RMSF!Q282</f>
        <v>44.672992283664556</v>
      </c>
      <c r="R282" s="2">
        <f>(8 * PI() * PI() / 3)  * RMSF!R282*RMSF!R282</f>
        <v>32.85145454857232</v>
      </c>
      <c r="S282" s="2">
        <f>(8 * PI() * PI() / 3)  * RMSF!S282*RMSF!S282</f>
        <v>20.936170237869</v>
      </c>
      <c r="T282" s="2">
        <f>(8 * PI() * PI() / 3)  * RMSF!T282*RMSF!T282</f>
        <v>27.83866417554044</v>
      </c>
      <c r="U282" s="2">
        <f>(8 * PI() * PI() / 3)  * RMSF!U282*RMSF!U282</f>
        <v>31.599296836317528</v>
      </c>
      <c r="V282" s="2">
        <f>(8 * PI() * PI() / 3)  * RMSF!V282*RMSF!V282</f>
        <v>29.847036229948532</v>
      </c>
      <c r="W282" s="2">
        <f>(8 * PI() * PI() / 3)  * RMSF!W282*RMSF!W282</f>
        <v>53.10942416012162</v>
      </c>
    </row>
    <row r="283" spans="1:23" x14ac:dyDescent="0.2">
      <c r="A283">
        <v>298</v>
      </c>
      <c r="B283" t="s">
        <v>31</v>
      </c>
      <c r="C283" t="s">
        <v>31</v>
      </c>
      <c r="E283" s="2">
        <f>(8 * PI() * PI() / 3)  * RMSF!E283*RMSF!E283</f>
        <v>25.310810073007492</v>
      </c>
      <c r="F283" s="2">
        <f>(8 * PI() * PI() / 3)  * RMSF!F283*RMSF!F283</f>
        <v>39.915107042447275</v>
      </c>
      <c r="G283" s="2">
        <f>(8 * PI() * PI() / 3)  * RMSF!G283*RMSF!G283</f>
        <v>31.932777565022086</v>
      </c>
      <c r="H283" s="2">
        <f>(8 * PI() * PI() / 3)  * RMSF!H283*RMSF!H283</f>
        <v>33.678249160841418</v>
      </c>
      <c r="I283" s="2">
        <f>(8 * PI() * PI() / 3)  * RMSF!I283*RMSF!I283</f>
        <v>1.655996763289884</v>
      </c>
      <c r="J283" s="2">
        <f>(8 * PI() * PI() / 3)  * RMSF!J283*RMSF!J283</f>
        <v>2.3221785233245761E-2</v>
      </c>
      <c r="K283" s="2"/>
      <c r="L283" s="2">
        <f>(8 * PI() * PI() / 3)  * RMSF!L283*RMSF!L283</f>
        <v>40.208932880141283</v>
      </c>
      <c r="M283" s="2">
        <f>(8 * PI() * PI() / 3)  * RMSF!M283*RMSF!M283</f>
        <v>58.000291890321115</v>
      </c>
      <c r="N283" s="2">
        <f>(8 * PI() * PI() / 3)  * RMSF!N283*RMSF!N283</f>
        <v>39.496074705012205</v>
      </c>
      <c r="O283" s="2">
        <f>(8 * PI() * PI() / 3)  * RMSF!O283*RMSF!O283</f>
        <v>29.086707680430479</v>
      </c>
      <c r="P283" s="2">
        <f>(8 * PI() * PI() / 3)  * RMSF!P283*RMSF!P283</f>
        <v>34.829478714415139</v>
      </c>
      <c r="Q283" s="2">
        <f>(8 * PI() * PI() / 3)  * RMSF!Q283*RMSF!Q283</f>
        <v>42.49678506375669</v>
      </c>
      <c r="R283" s="2">
        <f>(8 * PI() * PI() / 3)  * RMSF!R283*RMSF!R283</f>
        <v>37.89822527386972</v>
      </c>
      <c r="S283" s="2">
        <f>(8 * PI() * PI() / 3)  * RMSF!S283*RMSF!S283</f>
        <v>32.930937621042204</v>
      </c>
      <c r="T283" s="2">
        <f>(8 * PI() * PI() / 3)  * RMSF!T283*RMSF!T283</f>
        <v>37.424812070805061</v>
      </c>
      <c r="U283" s="2">
        <f>(8 * PI() * PI() / 3)  * RMSF!U283*RMSF!U283</f>
        <v>37.810983029916905</v>
      </c>
      <c r="V283" s="2">
        <f>(8 * PI() * PI() / 3)  * RMSF!V283*RMSF!V283</f>
        <v>44.267092455295526</v>
      </c>
      <c r="W283" s="2">
        <f>(8 * PI() * PI() / 3)  * RMSF!W283*RMSF!W283</f>
        <v>54.482366235185907</v>
      </c>
    </row>
    <row r="284" spans="1:23" x14ac:dyDescent="0.2">
      <c r="A284">
        <v>299</v>
      </c>
      <c r="B284" t="s">
        <v>31</v>
      </c>
      <c r="C284" t="s">
        <v>31</v>
      </c>
      <c r="E284" s="2">
        <f>(8 * PI() * PI() / 3)  * RMSF!E284*RMSF!E284</f>
        <v>16.996348441764678</v>
      </c>
      <c r="F284" s="2">
        <f>(8 * PI() * PI() / 3)  * RMSF!F284*RMSF!F284</f>
        <v>27.979011314528396</v>
      </c>
      <c r="G284" s="2">
        <f>(8 * PI() * PI() / 3)  * RMSF!G284*RMSF!G284</f>
        <v>22.789313163783284</v>
      </c>
      <c r="H284" s="2">
        <f>(8 * PI() * PI() / 3)  * RMSF!H284*RMSF!H284</f>
        <v>23.582563140860014</v>
      </c>
      <c r="I284" s="2">
        <f>(8 * PI() * PI() / 3)  * RMSF!I284*RMSF!I284</f>
        <v>1.3615534395863877</v>
      </c>
      <c r="J284" s="2">
        <f>(8 * PI() * PI() / 3)  * RMSF!J284*RMSF!J284</f>
        <v>6.7852717659190208E-3</v>
      </c>
      <c r="K284" s="2"/>
      <c r="L284" s="2">
        <f>(8 * PI() * PI() / 3)  * RMSF!L284*RMSF!L284</f>
        <v>27.307932041333292</v>
      </c>
      <c r="M284" s="2">
        <f>(8 * PI() * PI() / 3)  * RMSF!M284*RMSF!M284</f>
        <v>31.987823347528156</v>
      </c>
      <c r="N284" s="2">
        <f>(8 * PI() * PI() / 3)  * RMSF!N284*RMSF!N284</f>
        <v>23.114086679299927</v>
      </c>
      <c r="O284" s="2">
        <f>(8 * PI() * PI() / 3)  * RMSF!O284*RMSF!O284</f>
        <v>28.547236185865668</v>
      </c>
      <c r="P284" s="2">
        <f>(8 * PI() * PI() / 3)  * RMSF!P284*RMSF!P284</f>
        <v>29.815262286857664</v>
      </c>
      <c r="Q284" s="2">
        <f>(8 * PI() * PI() / 3)  * RMSF!Q284*RMSF!Q284</f>
        <v>23.939201028617774</v>
      </c>
      <c r="R284" s="2">
        <f>(8 * PI() * PI() / 3)  * RMSF!R284*RMSF!R284</f>
        <v>12.524339585605455</v>
      </c>
      <c r="S284" s="2">
        <f>(8 * PI() * PI() / 3)  * RMSF!S284*RMSF!S284</f>
        <v>13.665855699245938</v>
      </c>
      <c r="T284" s="2">
        <f>(8 * PI() * PI() / 3)  * RMSF!T284*RMSF!T284</f>
        <v>22.70557343028316</v>
      </c>
      <c r="U284" s="2">
        <f>(8 * PI() * PI() / 3)  * RMSF!U284*RMSF!U284</f>
        <v>16.461701755631537</v>
      </c>
      <c r="V284" s="2">
        <f>(8 * PI() * PI() / 3)  * RMSF!V284*RMSF!V284</f>
        <v>26.223523000372897</v>
      </c>
      <c r="W284" s="2">
        <f>(8 * PI() * PI() / 3)  * RMSF!W284*RMSF!W284</f>
        <v>32.011304544035788</v>
      </c>
    </row>
    <row r="285" spans="1:23" x14ac:dyDescent="0.2">
      <c r="A285">
        <v>300</v>
      </c>
      <c r="B285" t="s">
        <v>35</v>
      </c>
      <c r="C285" t="s">
        <v>35</v>
      </c>
      <c r="E285" s="2">
        <f>(8 * PI() * PI() / 3)  * RMSF!E285*RMSF!E285</f>
        <v>13.136531983283277</v>
      </c>
      <c r="F285" s="2">
        <f>(8 * PI() * PI() / 3)  * RMSF!F285*RMSF!F285</f>
        <v>13.577257848436675</v>
      </c>
      <c r="G285" s="2">
        <f>(8 * PI() * PI() / 3)  * RMSF!G285*RMSF!G285</f>
        <v>15.593323729553481</v>
      </c>
      <c r="H285" s="2">
        <f>(8 * PI() * PI() / 3)  * RMSF!H285*RMSF!H285</f>
        <v>20.411759704416365</v>
      </c>
      <c r="I285" s="2">
        <f>(8 * PI() * PI() / 3)  * RMSF!I285*RMSF!I285</f>
        <v>3.6358096052706195E-3</v>
      </c>
      <c r="J285" s="2">
        <f>(8 * PI() * PI() / 3)  * RMSF!J285*RMSF!J285</f>
        <v>0.3238739835703684</v>
      </c>
      <c r="K285" s="2"/>
      <c r="L285" s="2">
        <f>(8 * PI() * PI() / 3)  * RMSF!L285*RMSF!L285</f>
        <v>12.4564583005376</v>
      </c>
      <c r="M285" s="2">
        <f>(8 * PI() * PI() / 3)  * RMSF!M285*RMSF!M285</f>
        <v>18.794552025152829</v>
      </c>
      <c r="N285" s="2">
        <f>(8 * PI() * PI() / 3)  * RMSF!N285*RMSF!N285</f>
        <v>12.115197328677986</v>
      </c>
      <c r="O285" s="2">
        <f>(8 * PI() * PI() / 3)  * RMSF!O285*RMSF!O285</f>
        <v>12.727189904733335</v>
      </c>
      <c r="P285" s="2">
        <f>(8 * PI() * PI() / 3)  * RMSF!P285*RMSF!P285</f>
        <v>12.080105891367925</v>
      </c>
      <c r="Q285" s="2">
        <f>(8 * PI() * PI() / 3)  * RMSF!Q285*RMSF!Q285</f>
        <v>14.358935836747264</v>
      </c>
      <c r="R285" s="2">
        <f>(8 * PI() * PI() / 3)  * RMSF!R285*RMSF!R285</f>
        <v>8.9667658498375094</v>
      </c>
      <c r="S285" s="2">
        <f>(8 * PI() * PI() / 3)  * RMSF!S285*RMSF!S285</f>
        <v>8.4006868439958584</v>
      </c>
      <c r="T285" s="2">
        <f>(8 * PI() * PI() / 3)  * RMSF!T285*RMSF!T285</f>
        <v>13.946443635231002</v>
      </c>
      <c r="U285" s="2">
        <f>(8 * PI() * PI() / 3)  * RMSF!U285*RMSF!U285</f>
        <v>12.517795433976824</v>
      </c>
      <c r="V285" s="2">
        <f>(8 * PI() * PI() / 3)  * RMSF!V285*RMSF!V285</f>
        <v>10.448360308852189</v>
      </c>
      <c r="W285" s="2">
        <f>(8 * PI() * PI() / 3)  * RMSF!W285*RMSF!W285</f>
        <v>19.14226768441748</v>
      </c>
    </row>
    <row r="286" spans="1:23" x14ac:dyDescent="0.2">
      <c r="A286">
        <v>301</v>
      </c>
      <c r="B286" t="s">
        <v>34</v>
      </c>
      <c r="C286" t="s">
        <v>34</v>
      </c>
      <c r="E286" s="2">
        <f>(8 * PI() * PI() / 3)  * RMSF!E286*RMSF!E286</f>
        <v>10.070846970186926</v>
      </c>
      <c r="F286" s="2">
        <f>(8 * PI() * PI() / 3)  * RMSF!F286*RMSF!F286</f>
        <v>9.6840975971098793</v>
      </c>
      <c r="G286" s="2">
        <f>(8 * PI() * PI() / 3)  * RMSF!G286*RMSF!G286</f>
        <v>11.895191623541729</v>
      </c>
      <c r="H286" s="2">
        <f>(8 * PI() * PI() / 3)  * RMSF!H286*RMSF!H286</f>
        <v>16.368708782712648</v>
      </c>
      <c r="I286" s="2">
        <f>(8 * PI() * PI() / 3)  * RMSF!I286*RMSF!I286</f>
        <v>3.786125843451543E-3</v>
      </c>
      <c r="J286" s="2">
        <f>(8 * PI() * PI() / 3)  * RMSF!J286*RMSF!J286</f>
        <v>0.35627223040844608</v>
      </c>
      <c r="K286" s="2"/>
      <c r="L286" s="2">
        <f>(8 * PI() * PI() / 3)  * RMSF!L286*RMSF!L286</f>
        <v>8.1978380651786296</v>
      </c>
      <c r="M286" s="2">
        <f>(8 * PI() * PI() / 3)  * RMSF!M286*RMSF!M286</f>
        <v>10.82036035720097</v>
      </c>
      <c r="N286" s="2">
        <f>(8 * PI() * PI() / 3)  * RMSF!N286*RMSF!N286</f>
        <v>8.5899723923024318</v>
      </c>
      <c r="O286" s="2">
        <f>(8 * PI() * PI() / 3)  * RMSF!O286*RMSF!O286</f>
        <v>8.6737284901037484</v>
      </c>
      <c r="P286" s="2">
        <f>(8 * PI() * PI() / 3)  * RMSF!P286*RMSF!P286</f>
        <v>9.6213063723290482</v>
      </c>
      <c r="Q286" s="2">
        <f>(8 * PI() * PI() / 3)  * RMSF!Q286*RMSF!Q286</f>
        <v>9.6772723935086873</v>
      </c>
      <c r="R286" s="2">
        <f>(8 * PI() * PI() / 3)  * RMSF!R286*RMSF!R286</f>
        <v>8.3891166354431679</v>
      </c>
      <c r="S286" s="2">
        <f>(8 * PI() * PI() / 3)  * RMSF!S286*RMSF!S286</f>
        <v>8.9480497235635603</v>
      </c>
      <c r="T286" s="2">
        <f>(8 * PI() * PI() / 3)  * RMSF!T286*RMSF!T286</f>
        <v>9.0897433704022781</v>
      </c>
      <c r="U286" s="2">
        <f>(8 * PI() * PI() / 3)  * RMSF!U286*RMSF!U286</f>
        <v>11.252012836221121</v>
      </c>
      <c r="V286" s="2">
        <f>(8 * PI() * PI() / 3)  * RMSF!V286*RMSF!V286</f>
        <v>9.703945802646226</v>
      </c>
      <c r="W286" s="2">
        <f>(8 * PI() * PI() / 3)  * RMSF!W286*RMSF!W286</f>
        <v>12.901111163959811</v>
      </c>
    </row>
    <row r="287" spans="1:23" x14ac:dyDescent="0.2">
      <c r="A287">
        <v>302</v>
      </c>
      <c r="B287" t="s">
        <v>28</v>
      </c>
      <c r="C287" t="s">
        <v>28</v>
      </c>
      <c r="E287" s="2">
        <f>(8 * PI() * PI() / 3)  * RMSF!E287*RMSF!E287</f>
        <v>12.01206991310748</v>
      </c>
      <c r="F287" s="2">
        <f>(8 * PI() * PI() / 3)  * RMSF!F287*RMSF!F287</f>
        <v>15.078196050566879</v>
      </c>
      <c r="G287" s="2">
        <f>(8 * PI() * PI() / 3)  * RMSF!G287*RMSF!G287</f>
        <v>15.887658411904116</v>
      </c>
      <c r="H287" s="2">
        <f>(8 * PI() * PI() / 3)  * RMSF!H287*RMSF!H287</f>
        <v>18.015809180935804</v>
      </c>
      <c r="I287" s="2">
        <f>(8 * PI() * PI() / 3)  * RMSF!I287*RMSF!I287</f>
        <v>0.17407417338200074</v>
      </c>
      <c r="J287" s="2">
        <f>(8 * PI() * PI() / 3)  * RMSF!J287*RMSF!J287</f>
        <v>6.6858880928253275E-2</v>
      </c>
      <c r="K287" s="2"/>
      <c r="L287" s="2">
        <f>(8 * PI() * PI() / 3)  * RMSF!L287*RMSF!L287</f>
        <v>13.873818882172507</v>
      </c>
      <c r="M287" s="2">
        <f>(8 * PI() * PI() / 3)  * RMSF!M287*RMSF!M287</f>
        <v>17.138921116448365</v>
      </c>
      <c r="N287" s="2">
        <f>(8 * PI() * PI() / 3)  * RMSF!N287*RMSF!N287</f>
        <v>12.279614654655248</v>
      </c>
      <c r="O287" s="2">
        <f>(8 * PI() * PI() / 3)  * RMSF!O287*RMSF!O287</f>
        <v>13.46825791507189</v>
      </c>
      <c r="P287" s="2">
        <f>(8 * PI() * PI() / 3)  * RMSF!P287*RMSF!P287</f>
        <v>15.339588608839128</v>
      </c>
      <c r="Q287" s="2">
        <f>(8 * PI() * PI() / 3)  * RMSF!Q287*RMSF!Q287</f>
        <v>14.467460342350508</v>
      </c>
      <c r="R287" s="2">
        <f>(8 * PI() * PI() / 3)  * RMSF!R287*RMSF!R287</f>
        <v>10.176856996592431</v>
      </c>
      <c r="S287" s="2">
        <f>(8 * PI() * PI() / 3)  * RMSF!S287*RMSF!S287</f>
        <v>9.8226368499950105</v>
      </c>
      <c r="T287" s="2">
        <f>(8 * PI() * PI() / 3)  * RMSF!T287*RMSF!T287</f>
        <v>12.514320713799966</v>
      </c>
      <c r="U287" s="2">
        <f>(8 * PI() * PI() / 3)  * RMSF!U287*RMSF!U287</f>
        <v>11.944193728046004</v>
      </c>
      <c r="V287" s="2">
        <f>(8 * PI() * PI() / 3)  * RMSF!V287*RMSF!V287</f>
        <v>14.436638706019339</v>
      </c>
      <c r="W287" s="2">
        <f>(8 * PI() * PI() / 3)  * RMSF!W287*RMSF!W287</f>
        <v>14.297227137756172</v>
      </c>
    </row>
    <row r="288" spans="1:23" x14ac:dyDescent="0.2">
      <c r="A288">
        <v>303</v>
      </c>
      <c r="B288" t="s">
        <v>27</v>
      </c>
      <c r="C288" t="s">
        <v>27</v>
      </c>
      <c r="E288" s="2">
        <f>(8 * PI() * PI() / 3)  * RMSF!E288*RMSF!E288</f>
        <v>12.752075395475043</v>
      </c>
      <c r="F288" s="2">
        <f>(8 * PI() * PI() / 3)  * RMSF!F288*RMSF!F288</f>
        <v>17.457642093136901</v>
      </c>
      <c r="G288" s="2">
        <f>(8 * PI() * PI() / 3)  * RMSF!G288*RMSF!G288</f>
        <v>15.141409141149202</v>
      </c>
      <c r="H288" s="2">
        <f>(8 * PI() * PI() / 3)  * RMSF!H288*RMSF!H288</f>
        <v>20.531803647507203</v>
      </c>
      <c r="I288" s="2">
        <f>(8 * PI() * PI() / 3)  * RMSF!I288*RMSF!I288</f>
        <v>0.3687276793646303</v>
      </c>
      <c r="J288" s="2">
        <f>(8 * PI() * PI() / 3)  * RMSF!J288*RMSF!J288</f>
        <v>0.40960892106249192</v>
      </c>
      <c r="K288" s="2"/>
      <c r="L288" s="2">
        <f>(8 * PI() * PI() / 3)  * RMSF!L288*RMSF!L288</f>
        <v>16.128121758859624</v>
      </c>
      <c r="M288" s="2">
        <f>(8 * PI() * PI() / 3)  * RMSF!M288*RMSF!M288</f>
        <v>18.679762591826037</v>
      </c>
      <c r="N288" s="2">
        <f>(8 * PI() * PI() / 3)  * RMSF!N288*RMSF!N288</f>
        <v>14.435712917772063</v>
      </c>
      <c r="O288" s="2">
        <f>(8 * PI() * PI() / 3)  * RMSF!O288*RMSF!O288</f>
        <v>14.767337789644682</v>
      </c>
      <c r="P288" s="2">
        <f>(8 * PI() * PI() / 3)  * RMSF!P288*RMSF!P288</f>
        <v>13.788045053875452</v>
      </c>
      <c r="Q288" s="2">
        <f>(8 * PI() * PI() / 3)  * RMSF!Q288*RMSF!Q288</f>
        <v>17.945241162568148</v>
      </c>
      <c r="R288" s="2">
        <f>(8 * PI() * PI() / 3)  * RMSF!R288*RMSF!R288</f>
        <v>12.367873507172336</v>
      </c>
      <c r="S288" s="2">
        <f>(8 * PI() * PI() / 3)  * RMSF!S288*RMSF!S288</f>
        <v>11.159793869053686</v>
      </c>
      <c r="T288" s="2">
        <f>(8 * PI() * PI() / 3)  * RMSF!T288*RMSF!T288</f>
        <v>14.222265763800452</v>
      </c>
      <c r="U288" s="2">
        <f>(8 * PI() * PI() / 3)  * RMSF!U288*RMSF!U288</f>
        <v>15.707286021750063</v>
      </c>
      <c r="V288" s="2">
        <f>(8 * PI() * PI() / 3)  * RMSF!V288*RMSF!V288</f>
        <v>16.045354732366988</v>
      </c>
      <c r="W288" s="2">
        <f>(8 * PI() * PI() / 3)  * RMSF!W288*RMSF!W288</f>
        <v>20.233842977694248</v>
      </c>
    </row>
    <row r="289" spans="1:23" x14ac:dyDescent="0.2">
      <c r="A289">
        <v>304</v>
      </c>
      <c r="B289" t="s">
        <v>30</v>
      </c>
      <c r="C289" t="s">
        <v>30</v>
      </c>
      <c r="E289" s="2">
        <f>(8 * PI() * PI() / 3)  * RMSF!E289*RMSF!E289</f>
        <v>12.821770694798717</v>
      </c>
      <c r="F289" s="2">
        <f>(8 * PI() * PI() / 3)  * RMSF!F289*RMSF!F289</f>
        <v>17.550454305041232</v>
      </c>
      <c r="G289" s="2">
        <f>(8 * PI() * PI() / 3)  * RMSF!G289*RMSF!G289</f>
        <v>14.485736098534408</v>
      </c>
      <c r="H289" s="2">
        <f>(8 * PI() * PI() / 3)  * RMSF!H289*RMSF!H289</f>
        <v>19.389334367960711</v>
      </c>
      <c r="I289" s="2">
        <f>(8 * PI() * PI() / 3)  * RMSF!I289*RMSF!I289</f>
        <v>0.37036501158044399</v>
      </c>
      <c r="J289" s="2">
        <f>(8 * PI() * PI() / 3)  * RMSF!J289*RMSF!J289</f>
        <v>0.35679003443701518</v>
      </c>
      <c r="K289" s="2"/>
      <c r="L289" s="2">
        <f>(8 * PI() * PI() / 3)  * RMSF!L289*RMSF!L289</f>
        <v>12.02369455207959</v>
      </c>
      <c r="M289" s="2">
        <f>(8 * PI() * PI() / 3)  * RMSF!M289*RMSF!M289</f>
        <v>15.228999455803084</v>
      </c>
      <c r="N289" s="2">
        <f>(8 * PI() * PI() / 3)  * RMSF!N289*RMSF!N289</f>
        <v>11.801361216597163</v>
      </c>
      <c r="O289" s="2">
        <f>(8 * PI() * PI() / 3)  * RMSF!O289*RMSF!O289</f>
        <v>11.23367837599235</v>
      </c>
      <c r="P289" s="2">
        <f>(8 * PI() * PI() / 3)  * RMSF!P289*RMSF!P289</f>
        <v>14.803757160737975</v>
      </c>
      <c r="Q289" s="2">
        <f>(8 * PI() * PI() / 3)  * RMSF!Q289*RMSF!Q289</f>
        <v>18.21179314839355</v>
      </c>
      <c r="R289" s="2">
        <f>(8 * PI() * PI() / 3)  * RMSF!R289*RMSF!R289</f>
        <v>12.375725467887436</v>
      </c>
      <c r="S289" s="2">
        <f>(8 * PI() * PI() / 3)  * RMSF!S289*RMSF!S289</f>
        <v>8.1067544369582585</v>
      </c>
      <c r="T289" s="2">
        <f>(8 * PI() * PI() / 3)  * RMSF!T289*RMSF!T289</f>
        <v>12.460069843913976</v>
      </c>
      <c r="U289" s="2">
        <f>(8 * PI() * PI() / 3)  * RMSF!U289*RMSF!U289</f>
        <v>12.847032538600651</v>
      </c>
      <c r="V289" s="2">
        <f>(8 * PI() * PI() / 3)  * RMSF!V289*RMSF!V289</f>
        <v>14.499934476947903</v>
      </c>
      <c r="W289" s="2">
        <f>(8 * PI() * PI() / 3)  * RMSF!W289*RMSF!W289</f>
        <v>13.969647455549014</v>
      </c>
    </row>
    <row r="290" spans="1:23" x14ac:dyDescent="0.2">
      <c r="A290">
        <v>305</v>
      </c>
      <c r="B290" t="s">
        <v>38</v>
      </c>
      <c r="C290" t="s">
        <v>38</v>
      </c>
      <c r="E290" s="2">
        <f>(8 * PI() * PI() / 3)  * RMSF!E290*RMSF!E290</f>
        <v>16.264560395390376</v>
      </c>
      <c r="F290" s="2">
        <f>(8 * PI() * PI() / 3)  * RMSF!F290*RMSF!F290</f>
        <v>19.69438583078103</v>
      </c>
      <c r="G290" s="2">
        <f>(8 * PI() * PI() / 3)  * RMSF!G290*RMSF!G290</f>
        <v>16.071790865464791</v>
      </c>
      <c r="H290" s="2">
        <f>(8 * PI() * PI() / 3)  * RMSF!H290*RMSF!H290</f>
        <v>20.391766543982936</v>
      </c>
      <c r="I290" s="2">
        <f>(8 * PI() * PI() / 3)  * RMSF!I290*RMSF!I290</f>
        <v>0.16394502237991723</v>
      </c>
      <c r="J290" s="2">
        <f>(8 * PI() * PI() / 3)  * RMSF!J290*RMSF!J290</f>
        <v>0.2568062559804784</v>
      </c>
      <c r="K290" s="2"/>
      <c r="L290" s="2">
        <f>(8 * PI() * PI() / 3)  * RMSF!L290*RMSF!L290</f>
        <v>13.716618270854358</v>
      </c>
      <c r="M290" s="2">
        <f>(8 * PI() * PI() / 3)  * RMSF!M290*RMSF!M290</f>
        <v>21.187122122305858</v>
      </c>
      <c r="N290" s="2">
        <f>(8 * PI() * PI() / 3)  * RMSF!N290*RMSF!N290</f>
        <v>14.528602020753876</v>
      </c>
      <c r="O290" s="2">
        <f>(8 * PI() * PI() / 3)  * RMSF!O290*RMSF!O290</f>
        <v>12.005765310447336</v>
      </c>
      <c r="P290" s="2">
        <f>(8 * PI() * PI() / 3)  * RMSF!P290*RMSF!P290</f>
        <v>18.200915521114993</v>
      </c>
      <c r="Q290" s="2">
        <f>(8 * PI() * PI() / 3)  * RMSF!Q290*RMSF!Q290</f>
        <v>20.663012131233714</v>
      </c>
      <c r="R290" s="2">
        <f>(8 * PI() * PI() / 3)  * RMSF!R290*RMSF!R290</f>
        <v>10.868490814290332</v>
      </c>
      <c r="S290" s="2">
        <f>(8 * PI() * PI() / 3)  * RMSF!S290*RMSF!S290</f>
        <v>10.055096283524461</v>
      </c>
      <c r="T290" s="2">
        <f>(8 * PI() * PI() / 3)  * RMSF!T290*RMSF!T290</f>
        <v>12.473335946065319</v>
      </c>
      <c r="U290" s="2">
        <f>(8 * PI() * PI() / 3)  * RMSF!U290*RMSF!U290</f>
        <v>11.47425902665082</v>
      </c>
      <c r="V290" s="2">
        <f>(8 * PI() * PI() / 3)  * RMSF!V290*RMSF!V290</f>
        <v>17.463463655730777</v>
      </c>
      <c r="W290" s="2">
        <f>(8 * PI() * PI() / 3)  * RMSF!W290*RMSF!W290</f>
        <v>10.33666497614462</v>
      </c>
    </row>
    <row r="291" spans="1:23" x14ac:dyDescent="0.2">
      <c r="A291">
        <v>306</v>
      </c>
      <c r="B291" t="s">
        <v>38</v>
      </c>
      <c r="C291" t="s">
        <v>38</v>
      </c>
      <c r="E291" s="2">
        <f>(8 * PI() * PI() / 3)  * RMSF!E291*RMSF!E291</f>
        <v>17.794558794905722</v>
      </c>
      <c r="F291" s="2">
        <f>(8 * PI() * PI() / 3)  * RMSF!F291*RMSF!F291</f>
        <v>18.751735632266861</v>
      </c>
      <c r="G291" s="2">
        <f>(8 * PI() * PI() / 3)  * RMSF!G291*RMSF!G291</f>
        <v>18.040534550296783</v>
      </c>
      <c r="H291" s="2">
        <f>(8 * PI() * PI() / 3)  * RMSF!H291*RMSF!H291</f>
        <v>20.903471495295996</v>
      </c>
      <c r="I291" s="2">
        <f>(8 * PI() * PI() / 3)  * RMSF!I291*RMSF!I291</f>
        <v>1.2536765804034396E-2</v>
      </c>
      <c r="J291" s="2">
        <f>(8 * PI() * PI() / 3)  * RMSF!J291*RMSF!J291</f>
        <v>0.10537580548099565</v>
      </c>
      <c r="K291" s="2"/>
      <c r="L291" s="2">
        <f>(8 * PI() * PI() / 3)  * RMSF!L291*RMSF!L291</f>
        <v>15.367556693074564</v>
      </c>
      <c r="M291" s="2">
        <f>(8 * PI() * PI() / 3)  * RMSF!M291*RMSF!M291</f>
        <v>18.251130608600281</v>
      </c>
      <c r="N291" s="2">
        <f>(8 * PI() * PI() / 3)  * RMSF!N291*RMSF!N291</f>
        <v>16.544717807300387</v>
      </c>
      <c r="O291" s="2">
        <f>(8 * PI() * PI() / 3)  * RMSF!O291*RMSF!O291</f>
        <v>15.030844467160133</v>
      </c>
      <c r="P291" s="2">
        <f>(8 * PI() * PI() / 3)  * RMSF!P291*RMSF!P291</f>
        <v>21.093042521257424</v>
      </c>
      <c r="Q291" s="2">
        <f>(8 * PI() * PI() / 3)  * RMSF!Q291*RMSF!Q291</f>
        <v>18.282666214136011</v>
      </c>
      <c r="R291" s="2">
        <f>(8 * PI() * PI() / 3)  * RMSF!R291*RMSF!R291</f>
        <v>9.7028282885492683</v>
      </c>
      <c r="S291" s="2">
        <f>(8 * PI() * PI() / 3)  * RMSF!S291*RMSF!S291</f>
        <v>10.689718038830794</v>
      </c>
      <c r="T291" s="2">
        <f>(8 * PI() * PI() / 3)  * RMSF!T291*RMSF!T291</f>
        <v>13.204965677107491</v>
      </c>
      <c r="U291" s="2">
        <f>(8 * PI() * PI() / 3)  * RMSF!U291*RMSF!U291</f>
        <v>11.754622872535224</v>
      </c>
      <c r="V291" s="2">
        <f>(8 * PI() * PI() / 3)  * RMSF!V291*RMSF!V291</f>
        <v>18.284699182861562</v>
      </c>
      <c r="W291" s="2">
        <f>(8 * PI() * PI() / 3)  * RMSF!W291*RMSF!W291</f>
        <v>12.320147132323434</v>
      </c>
    </row>
    <row r="292" spans="1:23" x14ac:dyDescent="0.2">
      <c r="A292">
        <v>307</v>
      </c>
      <c r="B292" t="s">
        <v>39</v>
      </c>
      <c r="C292" t="s">
        <v>39</v>
      </c>
      <c r="E292" s="2">
        <f>(8 * PI() * PI() / 3)  * RMSF!E292*RMSF!E292</f>
        <v>25.883979757963491</v>
      </c>
      <c r="F292" s="2">
        <f>(8 * PI() * PI() / 3)  * RMSF!F292*RMSF!F292</f>
        <v>29.329913366625188</v>
      </c>
      <c r="G292" s="2">
        <f>(8 * PI() * PI() / 3)  * RMSF!G292*RMSF!G292</f>
        <v>19.494936051706944</v>
      </c>
      <c r="H292" s="2">
        <f>(8 * PI() * PI() / 3)  * RMSF!H292*RMSF!H292</f>
        <v>25.27933187985742</v>
      </c>
      <c r="I292" s="2">
        <f>(8 * PI() * PI() / 3)  * RMSF!I292*RMSF!I292</f>
        <v>0.10763635153071473</v>
      </c>
      <c r="J292" s="2">
        <f>(8 * PI() * PI() / 3)  * RMSF!J292*RMSF!J292</f>
        <v>0.37521576025345005</v>
      </c>
      <c r="K292" s="2"/>
      <c r="L292" s="2">
        <f>(8 * PI() * PI() / 3)  * RMSF!L292*RMSF!L292</f>
        <v>18.056471678782341</v>
      </c>
      <c r="M292" s="2">
        <f>(8 * PI() * PI() / 3)  * RMSF!M292*RMSF!M292</f>
        <v>27.062970158977276</v>
      </c>
      <c r="N292" s="2">
        <f>(8 * PI() * PI() / 3)  * RMSF!N292*RMSF!N292</f>
        <v>23.52065095650547</v>
      </c>
      <c r="O292" s="2">
        <f>(8 * PI() * PI() / 3)  * RMSF!O292*RMSF!O292</f>
        <v>20.983758142147888</v>
      </c>
      <c r="P292" s="2">
        <f>(8 * PI() * PI() / 3)  * RMSF!P292*RMSF!P292</f>
        <v>28.746518419704351</v>
      </c>
      <c r="Q292" s="2">
        <f>(8 * PI() * PI() / 3)  * RMSF!Q292*RMSF!Q292</f>
        <v>31.61673597014039</v>
      </c>
      <c r="R292" s="2">
        <f>(8 * PI() * PI() / 3)  * RMSF!R292*RMSF!R292</f>
        <v>12.461918697736081</v>
      </c>
      <c r="S292" s="2">
        <f>(8 * PI() * PI() / 3)  * RMSF!S292*RMSF!S292</f>
        <v>13.573967888055611</v>
      </c>
      <c r="T292" s="2">
        <f>(8 * PI() * PI() / 3)  * RMSF!T292*RMSF!T292</f>
        <v>16.588590179241272</v>
      </c>
      <c r="U292" s="2">
        <f>(8 * PI() * PI() / 3)  * RMSF!U292*RMSF!U292</f>
        <v>21.763958867566654</v>
      </c>
      <c r="V292" s="2">
        <f>(8 * PI() * PI() / 3)  * RMSF!V292*RMSF!V292</f>
        <v>21.503570277373512</v>
      </c>
      <c r="W292" s="2">
        <f>(8 * PI() * PI() / 3)  * RMSF!W292*RMSF!W292</f>
        <v>14.755009752376248</v>
      </c>
    </row>
    <row r="293" spans="1:23" x14ac:dyDescent="0.2">
      <c r="A293">
        <v>308</v>
      </c>
      <c r="B293" t="s">
        <v>42</v>
      </c>
      <c r="C293" t="s">
        <v>42</v>
      </c>
      <c r="E293" s="2">
        <f>(8 * PI() * PI() / 3)  * RMSF!E293*RMSF!E293</f>
        <v>30.365203455356632</v>
      </c>
      <c r="F293" s="2">
        <f>(8 * PI() * PI() / 3)  * RMSF!F293*RMSF!F293</f>
        <v>42.669381017110595</v>
      </c>
      <c r="G293" s="2">
        <f>(8 * PI() * PI() / 3)  * RMSF!G293*RMSF!G293</f>
        <v>24.160376548720134</v>
      </c>
      <c r="H293" s="2">
        <f>(8 * PI() * PI() / 3)  * RMSF!H293*RMSF!H293</f>
        <v>27.100884602040708</v>
      </c>
      <c r="I293" s="2">
        <f>(8 * PI() * PI() / 3)  * RMSF!I293*RMSF!I293</f>
        <v>1.043906300951289</v>
      </c>
      <c r="J293" s="2">
        <f>(8 * PI() * PI() / 3)  * RMSF!J293*RMSF!J293</f>
        <v>8.4407914606710405E-2</v>
      </c>
      <c r="K293" s="2"/>
      <c r="L293" s="2">
        <f>(8 * PI() * PI() / 3)  * RMSF!L293*RMSF!L293</f>
        <v>35.541089905760167</v>
      </c>
      <c r="M293" s="2">
        <f>(8 * PI() * PI() / 3)  * RMSF!M293*RMSF!M293</f>
        <v>53.258948750707283</v>
      </c>
      <c r="N293" s="2">
        <f>(8 * PI() * PI() / 3)  * RMSF!N293*RMSF!N293</f>
        <v>42.66070732641758</v>
      </c>
      <c r="O293" s="2">
        <f>(8 * PI() * PI() / 3)  * RMSF!O293*RMSF!O293</f>
        <v>35.069807095698671</v>
      </c>
      <c r="P293" s="2">
        <f>(8 * PI() * PI() / 3)  * RMSF!P293*RMSF!P293</f>
        <v>33.899139395676222</v>
      </c>
      <c r="Q293" s="2">
        <f>(8 * PI() * PI() / 3)  * RMSF!Q293*RMSF!Q293</f>
        <v>46.511657008815014</v>
      </c>
      <c r="R293" s="2">
        <f>(8 * PI() * PI() / 3)  * RMSF!R293*RMSF!R293</f>
        <v>20.93577707555766</v>
      </c>
      <c r="S293" s="2">
        <f>(8 * PI() * PI() / 3)  * RMSF!S293*RMSF!S293</f>
        <v>18.157660925107304</v>
      </c>
      <c r="T293" s="2">
        <f>(8 * PI() * PI() / 3)  * RMSF!T293*RMSF!T293</f>
        <v>33.192625392431751</v>
      </c>
      <c r="U293" s="2">
        <f>(8 * PI() * PI() / 3)  * RMSF!U293*RMSF!U293</f>
        <v>27.678529533034396</v>
      </c>
      <c r="V293" s="2">
        <f>(8 * PI() * PI() / 3)  * RMSF!V293*RMSF!V293</f>
        <v>27.666839408992431</v>
      </c>
      <c r="W293" s="2">
        <f>(8 * PI() * PI() / 3)  * RMSF!W293*RMSF!W293</f>
        <v>23.968531557445523</v>
      </c>
    </row>
    <row r="294" spans="1:23" x14ac:dyDescent="0.2">
      <c r="A294">
        <v>309</v>
      </c>
      <c r="B294" t="s">
        <v>42</v>
      </c>
      <c r="C294" t="s">
        <v>42</v>
      </c>
      <c r="E294" s="2">
        <f>(8 * PI() * PI() / 3)  * RMSF!E294*RMSF!E294</f>
        <v>21.323071080715913</v>
      </c>
      <c r="F294" s="2">
        <f>(8 * PI() * PI() / 3)  * RMSF!F294*RMSF!F294</f>
        <v>26.528632798090907</v>
      </c>
      <c r="G294" s="2">
        <f>(8 * PI() * PI() / 3)  * RMSF!G294*RMSF!G294</f>
        <v>19.917095328174234</v>
      </c>
      <c r="H294" s="2">
        <f>(8 * PI() * PI() / 3)  * RMSF!H294*RMSF!H294</f>
        <v>22.063002299903197</v>
      </c>
      <c r="I294" s="2">
        <f>(8 * PI() * PI() / 3)  * RMSF!I294*RMSF!I294</f>
        <v>0.28398697635694453</v>
      </c>
      <c r="J294" s="2">
        <f>(8 * PI() * PI() / 3)  * RMSF!J294*RMSF!J294</f>
        <v>5.4882302075855829E-2</v>
      </c>
      <c r="K294" s="2"/>
      <c r="L294" s="2">
        <f>(8 * PI() * PI() / 3)  * RMSF!L294*RMSF!L294</f>
        <v>17.118268036601727</v>
      </c>
      <c r="M294" s="2">
        <f>(8 * PI() * PI() / 3)  * RMSF!M294*RMSF!M294</f>
        <v>28.752178919185877</v>
      </c>
      <c r="N294" s="2">
        <f>(8 * PI() * PI() / 3)  * RMSF!N294*RMSF!N294</f>
        <v>20.296669614886071</v>
      </c>
      <c r="O294" s="2">
        <f>(8 * PI() * PI() / 3)  * RMSF!O294*RMSF!O294</f>
        <v>18.929531283211585</v>
      </c>
      <c r="P294" s="2">
        <f>(8 * PI() * PI() / 3)  * RMSF!P294*RMSF!P294</f>
        <v>20.061134937639856</v>
      </c>
      <c r="Q294" s="2">
        <f>(8 * PI() * PI() / 3)  * RMSF!Q294*RMSF!Q294</f>
        <v>27.673562715079687</v>
      </c>
      <c r="R294" s="2">
        <f>(8 * PI() * PI() / 3)  * RMSF!R294*RMSF!R294</f>
        <v>11.187978862671457</v>
      </c>
      <c r="S294" s="2">
        <f>(8 * PI() * PI() / 3)  * RMSF!S294*RMSF!S294</f>
        <v>10.608273321633149</v>
      </c>
      <c r="T294" s="2">
        <f>(8 * PI() * PI() / 3)  * RMSF!T294*RMSF!T294</f>
        <v>20.929982857696992</v>
      </c>
      <c r="U294" s="2">
        <f>(8 * PI() * PI() / 3)  * RMSF!U294*RMSF!U294</f>
        <v>13.827921833933708</v>
      </c>
      <c r="V294" s="2">
        <f>(8 * PI() * PI() / 3)  * RMSF!V294*RMSF!V294</f>
        <v>18.235222899263075</v>
      </c>
      <c r="W294" s="2">
        <f>(8 * PI() * PI() / 3)  * RMSF!W294*RMSF!W294</f>
        <v>14.337029584361595</v>
      </c>
    </row>
    <row r="295" spans="1:23" x14ac:dyDescent="0.2">
      <c r="A295">
        <v>310</v>
      </c>
      <c r="B295" t="s">
        <v>29</v>
      </c>
      <c r="C295" t="s">
        <v>29</v>
      </c>
      <c r="E295" s="2">
        <f>(8 * PI() * PI() / 3)  * RMSF!E295*RMSF!E295</f>
        <v>23.532286375488141</v>
      </c>
      <c r="F295" s="2">
        <f>(8 * PI() * PI() / 3)  * RMSF!F295*RMSF!F295</f>
        <v>23.498746200096047</v>
      </c>
      <c r="G295" s="2">
        <f>(8 * PI() * PI() / 3)  * RMSF!G295*RMSF!G295</f>
        <v>18.223646538720615</v>
      </c>
      <c r="H295" s="2">
        <f>(8 * PI() * PI() / 3)  * RMSF!H295*RMSF!H295</f>
        <v>21.148963857742515</v>
      </c>
      <c r="I295" s="2">
        <f>(8 * PI() * PI() / 3)  * RMSF!I295*RMSF!I295</f>
        <v>1.1959587603739266E-5</v>
      </c>
      <c r="J295" s="2">
        <f>(8 * PI() * PI() / 3)  * RMSF!J295*RMSF!J295</f>
        <v>0.10882341641359887</v>
      </c>
      <c r="K295" s="2"/>
      <c r="L295" s="2">
        <f>(8 * PI() * PI() / 3)  * RMSF!L295*RMSF!L295</f>
        <v>11.293577127307525</v>
      </c>
      <c r="M295" s="2">
        <f>(8 * PI() * PI() / 3)  * RMSF!M295*RMSF!M295</f>
        <v>20.482969451235089</v>
      </c>
      <c r="N295" s="2">
        <f>(8 * PI() * PI() / 3)  * RMSF!N295*RMSF!N295</f>
        <v>16.006750626496849</v>
      </c>
      <c r="O295" s="2">
        <f>(8 * PI() * PI() / 3)  * RMSF!O295*RMSF!O295</f>
        <v>15.352644946773609</v>
      </c>
      <c r="P295" s="2">
        <f>(8 * PI() * PI() / 3)  * RMSF!P295*RMSF!P295</f>
        <v>21.896118502391445</v>
      </c>
      <c r="Q295" s="2">
        <f>(8 * PI() * PI() / 3)  * RMSF!Q295*RMSF!Q295</f>
        <v>23.052990641253103</v>
      </c>
      <c r="R295" s="2">
        <f>(8 * PI() * PI() / 3)  * RMSF!R295*RMSF!R295</f>
        <v>12.791947749429678</v>
      </c>
      <c r="S295" s="2">
        <f>(8 * PI() * PI() / 3)  * RMSF!S295*RMSF!S295</f>
        <v>12.490409813234727</v>
      </c>
      <c r="T295" s="2">
        <f>(8 * PI() * PI() / 3)  * RMSF!T295*RMSF!T295</f>
        <v>25.29714269600824</v>
      </c>
      <c r="U295" s="2">
        <f>(8 * PI() * PI() / 3)  * RMSF!U295*RMSF!U295</f>
        <v>12.422952908925707</v>
      </c>
      <c r="V295" s="2">
        <f>(8 * PI() * PI() / 3)  * RMSF!V295*RMSF!V295</f>
        <v>14.286519947630874</v>
      </c>
      <c r="W295" s="2">
        <f>(8 * PI() * PI() / 3)  * RMSF!W295*RMSF!W295</f>
        <v>10.221981913629886</v>
      </c>
    </row>
    <row r="296" spans="1:23" x14ac:dyDescent="0.2">
      <c r="A296">
        <v>311</v>
      </c>
      <c r="B296" t="s">
        <v>39</v>
      </c>
      <c r="C296" t="s">
        <v>39</v>
      </c>
      <c r="E296" s="2">
        <f>(8 * PI() * PI() / 3)  * RMSF!E296*RMSF!E296</f>
        <v>24.233879483711544</v>
      </c>
      <c r="F296" s="2">
        <f>(8 * PI() * PI() / 3)  * RMSF!F296*RMSF!F296</f>
        <v>30.328646443026372</v>
      </c>
      <c r="G296" s="2">
        <f>(8 * PI() * PI() / 3)  * RMSF!G296*RMSF!G296</f>
        <v>19.882501849162487</v>
      </c>
      <c r="H296" s="2">
        <f>(8 * PI() * PI() / 3)  * RMSF!H296*RMSF!H296</f>
        <v>23.952862966184455</v>
      </c>
      <c r="I296" s="2">
        <f>(8 * PI() * PI() / 3)  * RMSF!I296*RMSF!I296</f>
        <v>0.34146865912654784</v>
      </c>
      <c r="J296" s="2">
        <f>(8 * PI() * PI() / 3)  * RMSF!J296*RMSF!J296</f>
        <v>0.18938712127308888</v>
      </c>
      <c r="K296" s="2"/>
      <c r="L296" s="2">
        <f>(8 * PI() * PI() / 3)  * RMSF!L296*RMSF!L296</f>
        <v>14.540777523883532</v>
      </c>
      <c r="M296" s="2">
        <f>(8 * PI() * PI() / 3)  * RMSF!M296*RMSF!M296</f>
        <v>27.46996351981198</v>
      </c>
      <c r="N296" s="2">
        <f>(8 * PI() * PI() / 3)  * RMSF!N296*RMSF!N296</f>
        <v>20.851457383384961</v>
      </c>
      <c r="O296" s="2">
        <f>(8 * PI() * PI() / 3)  * RMSF!O296*RMSF!O296</f>
        <v>20.278427642089504</v>
      </c>
      <c r="P296" s="2">
        <f>(8 * PI() * PI() / 3)  * RMSF!P296*RMSF!P296</f>
        <v>23.324878101491045</v>
      </c>
      <c r="Q296" s="2">
        <f>(8 * PI() * PI() / 3)  * RMSF!Q296*RMSF!Q296</f>
        <v>29.018825164618185</v>
      </c>
      <c r="R296" s="2">
        <f>(8 * PI() * PI() / 3)  * RMSF!R296*RMSF!R296</f>
        <v>10.067676571163069</v>
      </c>
      <c r="S296" s="2">
        <f>(8 * PI() * PI() / 3)  * RMSF!S296*RMSF!S296</f>
        <v>11.435114246827416</v>
      </c>
      <c r="T296" s="2">
        <f>(8 * PI() * PI() / 3)  * RMSF!T296*RMSF!T296</f>
        <v>19.28240167114312</v>
      </c>
      <c r="U296" s="2">
        <f>(8 * PI() * PI() / 3)  * RMSF!U296*RMSF!U296</f>
        <v>16.111455713820813</v>
      </c>
      <c r="V296" s="2">
        <f>(8 * PI() * PI() / 3)  * RMSF!V296*RMSF!V296</f>
        <v>14.4651223889599</v>
      </c>
      <c r="W296" s="2">
        <f>(8 * PI() * PI() / 3)  * RMSF!W296*RMSF!W296</f>
        <v>10.753543420449668</v>
      </c>
    </row>
    <row r="297" spans="1:23" x14ac:dyDescent="0.2">
      <c r="A297">
        <v>312</v>
      </c>
      <c r="B297" t="s">
        <v>28</v>
      </c>
      <c r="C297" t="s">
        <v>28</v>
      </c>
      <c r="E297" s="2">
        <f>(8 * PI() * PI() / 3)  * RMSF!E297*RMSF!E297</f>
        <v>20.581371556979615</v>
      </c>
      <c r="F297" s="2">
        <f>(8 * PI() * PI() / 3)  * RMSF!F297*RMSF!F297</f>
        <v>28.408526163069595</v>
      </c>
      <c r="G297" s="2">
        <f>(8 * PI() * PI() / 3)  * RMSF!G297*RMSF!G297</f>
        <v>18.043420671529031</v>
      </c>
      <c r="H297" s="2">
        <f>(8 * PI() * PI() / 3)  * RMSF!H297*RMSF!H297</f>
        <v>20.619002390749014</v>
      </c>
      <c r="I297" s="2">
        <f>(8 * PI() * PI() / 3)  * RMSF!I297*RMSF!I297</f>
        <v>0.62931739481689231</v>
      </c>
      <c r="J297" s="2">
        <f>(8 * PI() * PI() / 3)  * RMSF!J297*RMSF!J297</f>
        <v>8.5884391031384191E-2</v>
      </c>
      <c r="K297" s="2"/>
      <c r="L297" s="2">
        <f>(8 * PI() * PI() / 3)  * RMSF!L297*RMSF!L297</f>
        <v>17.824789817174235</v>
      </c>
      <c r="M297" s="2">
        <f>(8 * PI() * PI() / 3)  * RMSF!M297*RMSF!M297</f>
        <v>23.582894953091969</v>
      </c>
      <c r="N297" s="2">
        <f>(8 * PI() * PI() / 3)  * RMSF!N297*RMSF!N297</f>
        <v>20.325745544955776</v>
      </c>
      <c r="O297" s="2">
        <f>(8 * PI() * PI() / 3)  * RMSF!O297*RMSF!O297</f>
        <v>21.32782862472753</v>
      </c>
      <c r="P297" s="2">
        <f>(8 * PI() * PI() / 3)  * RMSF!P297*RMSF!P297</f>
        <v>22.464796875540433</v>
      </c>
      <c r="Q297" s="2">
        <f>(8 * PI() * PI() / 3)  * RMSF!Q297*RMSF!Q297</f>
        <v>26.76205298189317</v>
      </c>
      <c r="R297" s="2">
        <f>(8 * PI() * PI() / 3)  * RMSF!R297*RMSF!R297</f>
        <v>10.717101749871045</v>
      </c>
      <c r="S297" s="2">
        <f>(8 * PI() * PI() / 3)  * RMSF!S297*RMSF!S297</f>
        <v>9.793200137036818</v>
      </c>
      <c r="T297" s="2">
        <f>(8 * PI() * PI() / 3)  * RMSF!T297*RMSF!T297</f>
        <v>15.677529237173662</v>
      </c>
      <c r="U297" s="2">
        <f>(8 * PI() * PI() / 3)  * RMSF!U297*RMSF!U297</f>
        <v>17.350521593102563</v>
      </c>
      <c r="V297" s="2">
        <f>(8 * PI() * PI() / 3)  * RMSF!V297*RMSF!V297</f>
        <v>17.081600116957379</v>
      </c>
      <c r="W297" s="2">
        <f>(8 * PI() * PI() / 3)  * RMSF!W297*RMSF!W297</f>
        <v>12.725315032612725</v>
      </c>
    </row>
    <row r="298" spans="1:23" x14ac:dyDescent="0.2">
      <c r="A298">
        <v>313</v>
      </c>
      <c r="B298" t="s">
        <v>32</v>
      </c>
      <c r="C298" t="s">
        <v>32</v>
      </c>
      <c r="E298" s="2">
        <f>(8 * PI() * PI() / 3)  * RMSF!E298*RMSF!E298</f>
        <v>14.609261283968523</v>
      </c>
      <c r="F298" s="2">
        <f>(8 * PI() * PI() / 3)  * RMSF!F298*RMSF!F298</f>
        <v>20.064117798159849</v>
      </c>
      <c r="G298" s="2">
        <f>(8 * PI() * PI() / 3)  * RMSF!G298*RMSF!G298</f>
        <v>15.213956187007426</v>
      </c>
      <c r="H298" s="2">
        <f>(8 * PI() * PI() / 3)  * RMSF!H298*RMSF!H298</f>
        <v>16.84430753419398</v>
      </c>
      <c r="I298" s="2">
        <f>(8 * PI() * PI() / 3)  * RMSF!I298*RMSF!I298</f>
        <v>0.43177051327515825</v>
      </c>
      <c r="J298" s="2">
        <f>(8 * PI() * PI() / 3)  * RMSF!J298*RMSF!J298</f>
        <v>4.1483319311755619E-2</v>
      </c>
      <c r="K298" s="2"/>
      <c r="L298" s="2">
        <f>(8 * PI() * PI() / 3)  * RMSF!L298*RMSF!L298</f>
        <v>12.1050776540756</v>
      </c>
      <c r="M298" s="2">
        <f>(8 * PI() * PI() / 3)  * RMSF!M298*RMSF!M298</f>
        <v>17.272957584948056</v>
      </c>
      <c r="N298" s="2">
        <f>(8 * PI() * PI() / 3)  * RMSF!N298*RMSF!N298</f>
        <v>14.151442485913446</v>
      </c>
      <c r="O298" s="2">
        <f>(8 * PI() * PI() / 3)  * RMSF!O298*RMSF!O298</f>
        <v>13.350134913320534</v>
      </c>
      <c r="P298" s="2">
        <f>(8 * PI() * PI() / 3)  * RMSF!P298*RMSF!P298</f>
        <v>18.043398234105005</v>
      </c>
      <c r="Q298" s="2">
        <f>(8 * PI() * PI() / 3)  * RMSF!Q298*RMSF!Q298</f>
        <v>19.352480240196073</v>
      </c>
      <c r="R298" s="2">
        <f>(8 * PI() * PI() / 3)  * RMSF!R298*RMSF!R298</f>
        <v>10.829982950287553</v>
      </c>
      <c r="S298" s="2">
        <f>(8 * PI() * PI() / 3)  * RMSF!S298*RMSF!S298</f>
        <v>8.75107254526894</v>
      </c>
      <c r="T298" s="2">
        <f>(8 * PI() * PI() / 3)  * RMSF!T298*RMSF!T298</f>
        <v>15.750310223274363</v>
      </c>
      <c r="U298" s="2">
        <f>(8 * PI() * PI() / 3)  * RMSF!U298*RMSF!U298</f>
        <v>14.484912830828902</v>
      </c>
      <c r="V298" s="2">
        <f>(8 * PI() * PI() / 3)  * RMSF!V298*RMSF!V298</f>
        <v>14.890935719769709</v>
      </c>
      <c r="W298" s="2">
        <f>(8 * PI() * PI() / 3)  * RMSF!W298*RMSF!W298</f>
        <v>10.634509513089153</v>
      </c>
    </row>
    <row r="299" spans="1:23" x14ac:dyDescent="0.2">
      <c r="A299">
        <v>314</v>
      </c>
      <c r="B299" t="s">
        <v>29</v>
      </c>
      <c r="C299" t="s">
        <v>29</v>
      </c>
      <c r="E299" s="2">
        <f>(8 * PI() * PI() / 3)  * RMSF!E299*RMSF!E299</f>
        <v>14.912558833852566</v>
      </c>
      <c r="F299" s="2">
        <f>(8 * PI() * PI() / 3)  * RMSF!F299*RMSF!F299</f>
        <v>21.168826497289707</v>
      </c>
      <c r="G299" s="2">
        <f>(8 * PI() * PI() / 3)  * RMSF!G299*RMSF!G299</f>
        <v>13.835593544012768</v>
      </c>
      <c r="H299" s="2">
        <f>(8 * PI() * PI() / 3)  * RMSF!H299*RMSF!H299</f>
        <v>17.045579233244304</v>
      </c>
      <c r="I299" s="2">
        <f>(8 * PI() * PI() / 3)  * RMSF!I299*RMSF!I299</f>
        <v>0.5465364875380615</v>
      </c>
      <c r="J299" s="2">
        <f>(8 * PI() * PI() / 3)  * RMSF!J299*RMSF!J299</f>
        <v>0.16728627662462597</v>
      </c>
      <c r="K299" s="2"/>
      <c r="L299" s="2">
        <f>(8 * PI() * PI() / 3)  * RMSF!L299*RMSF!L299</f>
        <v>11.336244594278233</v>
      </c>
      <c r="M299" s="2">
        <f>(8 * PI() * PI() / 3)  * RMSF!M299*RMSF!M299</f>
        <v>18.22889957506392</v>
      </c>
      <c r="N299" s="2">
        <f>(8 * PI() * PI() / 3)  * RMSF!N299*RMSF!N299</f>
        <v>14.714080973376429</v>
      </c>
      <c r="O299" s="2">
        <f>(8 * PI() * PI() / 3)  * RMSF!O299*RMSF!O299</f>
        <v>14.245741394391644</v>
      </c>
      <c r="P299" s="2">
        <f>(8 * PI() * PI() / 3)  * RMSF!P299*RMSF!P299</f>
        <v>16.565916204674863</v>
      </c>
      <c r="Q299" s="2">
        <f>(8 * PI() * PI() / 3)  * RMSF!Q299*RMSF!Q299</f>
        <v>20.351365032876487</v>
      </c>
      <c r="R299" s="2">
        <f>(8 * PI() * PI() / 3)  * RMSF!R299*RMSF!R299</f>
        <v>10.063981718812258</v>
      </c>
      <c r="S299" s="2">
        <f>(8 * PI() * PI() / 3)  * RMSF!S299*RMSF!S299</f>
        <v>8.7846578237249506</v>
      </c>
      <c r="T299" s="2">
        <f>(8 * PI() * PI() / 3)  * RMSF!T299*RMSF!T299</f>
        <v>14.749068158304022</v>
      </c>
      <c r="U299" s="2">
        <f>(8 * PI() * PI() / 3)  * RMSF!U299*RMSF!U299</f>
        <v>14.065474430477853</v>
      </c>
      <c r="V299" s="2">
        <f>(8 * PI() * PI() / 3)  * RMSF!V299*RMSF!V299</f>
        <v>13.230538365213667</v>
      </c>
      <c r="W299" s="2">
        <f>(8 * PI() * PI() / 3)  * RMSF!W299*RMSF!W299</f>
        <v>8.4044671331749505</v>
      </c>
    </row>
    <row r="300" spans="1:23" x14ac:dyDescent="0.2">
      <c r="A300">
        <v>315</v>
      </c>
      <c r="B300" t="s">
        <v>41</v>
      </c>
      <c r="C300" t="s">
        <v>41</v>
      </c>
      <c r="E300" s="2">
        <f>(8 * PI() * PI() / 3)  * RMSF!E300*RMSF!E300</f>
        <v>19.041787718401849</v>
      </c>
      <c r="F300" s="2">
        <f>(8 * PI() * PI() / 3)  * RMSF!F300*RMSF!F300</f>
        <v>31.014079637559067</v>
      </c>
      <c r="G300" s="2">
        <f>(8 * PI() * PI() / 3)  * RMSF!G300*RMSF!G300</f>
        <v>17.073074640429212</v>
      </c>
      <c r="H300" s="2">
        <f>(8 * PI() * PI() / 3)  * RMSF!H300*RMSF!H300</f>
        <v>17.805721430918393</v>
      </c>
      <c r="I300" s="2">
        <f>(8 * PI() * PI() / 3)  * RMSF!I300*RMSF!I300</f>
        <v>1.4528419052748609</v>
      </c>
      <c r="J300" s="2">
        <f>(8 * PI() * PI() / 3)  * RMSF!J300*RMSF!J300</f>
        <v>7.6956575803470663E-3</v>
      </c>
      <c r="K300" s="2"/>
      <c r="L300" s="2">
        <f>(8 * PI() * PI() / 3)  * RMSF!L300*RMSF!L300</f>
        <v>19.470634088690808</v>
      </c>
      <c r="M300" s="2">
        <f>(8 * PI() * PI() / 3)  * RMSF!M300*RMSF!M300</f>
        <v>23.557066146948753</v>
      </c>
      <c r="N300" s="2">
        <f>(8 * PI() * PI() / 3)  * RMSF!N300*RMSF!N300</f>
        <v>22.672737690442332</v>
      </c>
      <c r="O300" s="2">
        <f>(8 * PI() * PI() / 3)  * RMSF!O300*RMSF!O300</f>
        <v>23.45439734062078</v>
      </c>
      <c r="P300" s="2">
        <f>(8 * PI() * PI() / 3)  * RMSF!P300*RMSF!P300</f>
        <v>24.998141325606166</v>
      </c>
      <c r="Q300" s="2">
        <f>(8 * PI() * PI() / 3)  * RMSF!Q300*RMSF!Q300</f>
        <v>28.227466679093656</v>
      </c>
      <c r="R300" s="2">
        <f>(8 * PI() * PI() / 3)  * RMSF!R300*RMSF!R300</f>
        <v>12.62441166472815</v>
      </c>
      <c r="S300" s="2">
        <f>(8 * PI() * PI() / 3)  * RMSF!S300*RMSF!S300</f>
        <v>11.494218183383474</v>
      </c>
      <c r="T300" s="2">
        <f>(8 * PI() * PI() / 3)  * RMSF!T300*RMSF!T300</f>
        <v>15.81496121896576</v>
      </c>
      <c r="U300" s="2">
        <f>(8 * PI() * PI() / 3)  * RMSF!U300*RMSF!U300</f>
        <v>21.285599595803479</v>
      </c>
      <c r="V300" s="2">
        <f>(8 * PI() * PI() / 3)  * RMSF!V300*RMSF!V300</f>
        <v>18.788857786478591</v>
      </c>
      <c r="W300" s="2">
        <f>(8 * PI() * PI() / 3)  * RMSF!W300*RMSF!W300</f>
        <v>13.080343559618994</v>
      </c>
    </row>
    <row r="301" spans="1:23" x14ac:dyDescent="0.2">
      <c r="A301">
        <v>316</v>
      </c>
      <c r="B301" t="s">
        <v>29</v>
      </c>
      <c r="C301" t="s">
        <v>29</v>
      </c>
      <c r="E301" s="2">
        <f>(8 * PI() * PI() / 3)  * RMSF!E301*RMSF!E301</f>
        <v>18.246520215805567</v>
      </c>
      <c r="F301" s="2">
        <f>(8 * PI() * PI() / 3)  * RMSF!F301*RMSF!F301</f>
        <v>23.876147711901964</v>
      </c>
      <c r="G301" s="2">
        <f>(8 * PI() * PI() / 3)  * RMSF!G301*RMSF!G301</f>
        <v>19.572944156160201</v>
      </c>
      <c r="H301" s="2">
        <f>(8 * PI() * PI() / 3)  * RMSF!H301*RMSF!H301</f>
        <v>16.917293092807981</v>
      </c>
      <c r="I301" s="2">
        <f>(8 * PI() * PI() / 3)  * RMSF!I301*RMSF!I301</f>
        <v>0.37789043874352451</v>
      </c>
      <c r="J301" s="2">
        <f>(8 * PI() * PI() / 3)  * RMSF!J301*RMSF!J301</f>
        <v>9.676349452010205E-2</v>
      </c>
      <c r="K301" s="2"/>
      <c r="L301" s="2">
        <f>(8 * PI() * PI() / 3)  * RMSF!L301*RMSF!L301</f>
        <v>17.723035810939351</v>
      </c>
      <c r="M301" s="2">
        <f>(8 * PI() * PI() / 3)  * RMSF!M301*RMSF!M301</f>
        <v>18.794138656428132</v>
      </c>
      <c r="N301" s="2">
        <f>(8 * PI() * PI() / 3)  * RMSF!N301*RMSF!N301</f>
        <v>17.842303451796479</v>
      </c>
      <c r="O301" s="2">
        <f>(8 * PI() * PI() / 3)  * RMSF!O301*RMSF!O301</f>
        <v>20.48807558942179</v>
      </c>
      <c r="P301" s="2">
        <f>(8 * PI() * PI() / 3)  * RMSF!P301*RMSF!P301</f>
        <v>20.66223489389391</v>
      </c>
      <c r="Q301" s="2">
        <f>(8 * PI() * PI() / 3)  * RMSF!Q301*RMSF!Q301</f>
        <v>21.727801811341976</v>
      </c>
      <c r="R301" s="2">
        <f>(8 * PI() * PI() / 3)  * RMSF!R301*RMSF!R301</f>
        <v>12.309029200661032</v>
      </c>
      <c r="S301" s="2">
        <f>(8 * PI() * PI() / 3)  * RMSF!S301*RMSF!S301</f>
        <v>10.605562183282816</v>
      </c>
      <c r="T301" s="2">
        <f>(8 * PI() * PI() / 3)  * RMSF!T301*RMSF!T301</f>
        <v>14.812872796454977</v>
      </c>
      <c r="U301" s="2">
        <f>(8 * PI() * PI() / 3)  * RMSF!U301*RMSF!U301</f>
        <v>19.213374092849037</v>
      </c>
      <c r="V301" s="2">
        <f>(8 * PI() * PI() / 3)  * RMSF!V301*RMSF!V301</f>
        <v>18.417539848897444</v>
      </c>
      <c r="W301" s="2">
        <f>(8 * PI() * PI() / 3)  * RMSF!W301*RMSF!W301</f>
        <v>12.93244456018641</v>
      </c>
    </row>
    <row r="302" spans="1:23" x14ac:dyDescent="0.2">
      <c r="A302">
        <v>317</v>
      </c>
      <c r="B302" t="s">
        <v>36</v>
      </c>
      <c r="C302" t="s">
        <v>36</v>
      </c>
      <c r="E302" s="2">
        <f>(8 * PI() * PI() / 3)  * RMSF!E302*RMSF!E302</f>
        <v>16.010837857631479</v>
      </c>
      <c r="F302" s="2">
        <f>(8 * PI() * PI() / 3)  * RMSF!F302*RMSF!F302</f>
        <v>18.42760942470851</v>
      </c>
      <c r="G302" s="2">
        <f>(8 * PI() * PI() / 3)  * RMSF!G302*RMSF!G302</f>
        <v>16.881376444564324</v>
      </c>
      <c r="H302" s="2">
        <f>(8 * PI() * PI() / 3)  * RMSF!H302*RMSF!H302</f>
        <v>16.618687518993315</v>
      </c>
      <c r="I302" s="2">
        <f>(8 * PI() * PI() / 3)  * RMSF!I302*RMSF!I302</f>
        <v>8.4905013585830511E-2</v>
      </c>
      <c r="J302" s="2">
        <f>(8 * PI() * PI() / 3)  * RMSF!J302*RMSF!J302</f>
        <v>1.0299462783422441E-3</v>
      </c>
      <c r="K302" s="2"/>
      <c r="L302" s="2">
        <f>(8 * PI() * PI() / 3)  * RMSF!L302*RMSF!L302</f>
        <v>13.586907473435836</v>
      </c>
      <c r="M302" s="2">
        <f>(8 * PI() * PI() / 3)  * RMSF!M302*RMSF!M302</f>
        <v>14.592038527693949</v>
      </c>
      <c r="N302" s="2">
        <f>(8 * PI() * PI() / 3)  * RMSF!N302*RMSF!N302</f>
        <v>14.497389561196677</v>
      </c>
      <c r="O302" s="2">
        <f>(8 * PI() * PI() / 3)  * RMSF!O302*RMSF!O302</f>
        <v>15.212158043732837</v>
      </c>
      <c r="P302" s="2">
        <f>(8 * PI() * PI() / 3)  * RMSF!P302*RMSF!P302</f>
        <v>16.818621323965797</v>
      </c>
      <c r="Q302" s="2">
        <f>(8 * PI() * PI() / 3)  * RMSF!Q302*RMSF!Q302</f>
        <v>17.368468083892239</v>
      </c>
      <c r="R302" s="2">
        <f>(8 * PI() * PI() / 3)  * RMSF!R302*RMSF!R302</f>
        <v>10.732316345397185</v>
      </c>
      <c r="S302" s="2">
        <f>(8 * PI() * PI() / 3)  * RMSF!S302*RMSF!S302</f>
        <v>9.0871384067989887</v>
      </c>
      <c r="T302" s="2">
        <f>(8 * PI() * PI() / 3)  * RMSF!T302*RMSF!T302</f>
        <v>12.225067950915136</v>
      </c>
      <c r="U302" s="2">
        <f>(8 * PI() * PI() / 3)  * RMSF!U302*RMSF!U302</f>
        <v>16.226760350191835</v>
      </c>
      <c r="V302" s="2">
        <f>(8 * PI() * PI() / 3)  * RMSF!V302*RMSF!V302</f>
        <v>14.697460222944354</v>
      </c>
      <c r="W302" s="2">
        <f>(8 * PI() * PI() / 3)  * RMSF!W302*RMSF!W302</f>
        <v>9.6088273298975651</v>
      </c>
    </row>
    <row r="303" spans="1:23" x14ac:dyDescent="0.2">
      <c r="A303">
        <v>318</v>
      </c>
      <c r="B303" t="s">
        <v>29</v>
      </c>
      <c r="C303" t="s">
        <v>29</v>
      </c>
      <c r="E303" s="2">
        <f>(8 * PI() * PI() / 3)  * RMSF!E303*RMSF!E303</f>
        <v>19.036468219866268</v>
      </c>
      <c r="F303" s="2">
        <f>(8 * PI() * PI() / 3)  * RMSF!F303*RMSF!F303</f>
        <v>24.857932679258653</v>
      </c>
      <c r="G303" s="2">
        <f>(8 * PI() * PI() / 3)  * RMSF!G303*RMSF!G303</f>
        <v>18.598110785854551</v>
      </c>
      <c r="H303" s="2">
        <f>(8 * PI() * PI() / 3)  * RMSF!H303*RMSF!H303</f>
        <v>19.029057701457855</v>
      </c>
      <c r="I303" s="2">
        <f>(8 * PI() * PI() / 3)  * RMSF!I303*RMSF!I303</f>
        <v>0.38774644441960449</v>
      </c>
      <c r="J303" s="2">
        <f>(8 * PI() * PI() / 3)  * RMSF!J303*RMSF!J303</f>
        <v>2.4679153672815582E-3</v>
      </c>
      <c r="K303" s="2"/>
      <c r="L303" s="2">
        <f>(8 * PI() * PI() / 3)  * RMSF!L303*RMSF!L303</f>
        <v>13.464371482474105</v>
      </c>
      <c r="M303" s="2">
        <f>(8 * PI() * PI() / 3)  * RMSF!M303*RMSF!M303</f>
        <v>18.298094347680607</v>
      </c>
      <c r="N303" s="2">
        <f>(8 * PI() * PI() / 3)  * RMSF!N303*RMSF!N303</f>
        <v>17.179158127645778</v>
      </c>
      <c r="O303" s="2">
        <f>(8 * PI() * PI() / 3)  * RMSF!O303*RMSF!O303</f>
        <v>15.712207087461692</v>
      </c>
      <c r="P303" s="2">
        <f>(8 * PI() * PI() / 3)  * RMSF!P303*RMSF!P303</f>
        <v>20.682470495344901</v>
      </c>
      <c r="Q303" s="2">
        <f>(8 * PI() * PI() / 3)  * RMSF!Q303*RMSF!Q303</f>
        <v>23.024309942080954</v>
      </c>
      <c r="R303" s="2">
        <f>(8 * PI() * PI() / 3)  * RMSF!R303*RMSF!R303</f>
        <v>10.596761439761057</v>
      </c>
      <c r="S303" s="2">
        <f>(8 * PI() * PI() / 3)  * RMSF!S303*RMSF!S303</f>
        <v>10.404498793004556</v>
      </c>
      <c r="T303" s="2">
        <f>(8 * PI() * PI() / 3)  * RMSF!T303*RMSF!T303</f>
        <v>14.141292165806624</v>
      </c>
      <c r="U303" s="2">
        <f>(8 * PI() * PI() / 3)  * RMSF!U303*RMSF!U303</f>
        <v>17.761114092030894</v>
      </c>
      <c r="V303" s="2">
        <f>(8 * PI() * PI() / 3)  * RMSF!V303*RMSF!V303</f>
        <v>14.394754260015043</v>
      </c>
      <c r="W303" s="2">
        <f>(8 * PI() * PI() / 3)  * RMSF!W303*RMSF!W303</f>
        <v>9.4342746452832351</v>
      </c>
    </row>
    <row r="304" spans="1:23" x14ac:dyDescent="0.2">
      <c r="A304">
        <v>319</v>
      </c>
      <c r="B304" t="s">
        <v>30</v>
      </c>
      <c r="C304" t="s">
        <v>30</v>
      </c>
      <c r="E304" s="2">
        <f>(8 * PI() * PI() / 3)  * RMSF!E304*RMSF!E304</f>
        <v>25.63918521480559</v>
      </c>
      <c r="F304" s="2">
        <f>(8 * PI() * PI() / 3)  * RMSF!F304*RMSF!F304</f>
        <v>36.03073821101453</v>
      </c>
      <c r="G304" s="2">
        <f>(8 * PI() * PI() / 3)  * RMSF!G304*RMSF!G304</f>
        <v>26.729168613812217</v>
      </c>
      <c r="H304" s="2">
        <f>(8 * PI() * PI() / 3)  * RMSF!H304*RMSF!H304</f>
        <v>21.735148466992804</v>
      </c>
      <c r="I304" s="2">
        <f>(8 * PI() * PI() / 3)  * RMSF!I304*RMSF!I304</f>
        <v>0.88180713921770115</v>
      </c>
      <c r="J304" s="2">
        <f>(8 * PI() * PI() / 3)  * RMSF!J304*RMSF!J304</f>
        <v>0.25799184352966248</v>
      </c>
      <c r="K304" s="2"/>
      <c r="L304" s="2">
        <f>(8 * PI() * PI() / 3)  * RMSF!L304*RMSF!L304</f>
        <v>24.658481726431919</v>
      </c>
      <c r="M304" s="2">
        <f>(8 * PI() * PI() / 3)  * RMSF!M304*RMSF!M304</f>
        <v>28.787378323592936</v>
      </c>
      <c r="N304" s="2">
        <f>(8 * PI() * PI() / 3)  * RMSF!N304*RMSF!N304</f>
        <v>29.804980921673693</v>
      </c>
      <c r="O304" s="2">
        <f>(8 * PI() * PI() / 3)  * RMSF!O304*RMSF!O304</f>
        <v>28.760889002331538</v>
      </c>
      <c r="P304" s="2">
        <f>(8 * PI() * PI() / 3)  * RMSF!P304*RMSF!P304</f>
        <v>30.891338378623221</v>
      </c>
      <c r="Q304" s="2">
        <f>(8 * PI() * PI() / 3)  * RMSF!Q304*RMSF!Q304</f>
        <v>31.058099107276625</v>
      </c>
      <c r="R304" s="2">
        <f>(8 * PI() * PI() / 3)  * RMSF!R304*RMSF!R304</f>
        <v>18.93459260292623</v>
      </c>
      <c r="S304" s="2">
        <f>(8 * PI() * PI() / 3)  * RMSF!S304*RMSF!S304</f>
        <v>17.225439159550355</v>
      </c>
      <c r="T304" s="2">
        <f>(8 * PI() * PI() / 3)  * RMSF!T304*RMSF!T304</f>
        <v>21.526121534023172</v>
      </c>
      <c r="U304" s="2">
        <f>(8 * PI() * PI() / 3)  * RMSF!U304*RMSF!U304</f>
        <v>28.188592157499098</v>
      </c>
      <c r="V304" s="2">
        <f>(8 * PI() * PI() / 3)  * RMSF!V304*RMSF!V304</f>
        <v>25.326748002830545</v>
      </c>
      <c r="W304" s="2">
        <f>(8 * PI() * PI() / 3)  * RMSF!W304*RMSF!W304</f>
        <v>18.590770720552587</v>
      </c>
    </row>
    <row r="305" spans="1:23" x14ac:dyDescent="0.2">
      <c r="A305">
        <v>320</v>
      </c>
      <c r="B305" t="s">
        <v>24</v>
      </c>
      <c r="C305" t="s">
        <v>24</v>
      </c>
      <c r="E305" s="2">
        <f>(8 * PI() * PI() / 3)  * RMSF!E305*RMSF!E305</f>
        <v>28.921263189946007</v>
      </c>
      <c r="F305" s="2">
        <f>(8 * PI() * PI() / 3)  * RMSF!F305*RMSF!F305</f>
        <v>28.0767337640374</v>
      </c>
      <c r="G305" s="2">
        <f>(8 * PI() * PI() / 3)  * RMSF!G305*RMSF!G305</f>
        <v>31.422962018915662</v>
      </c>
      <c r="H305" s="2">
        <f>(8 * PI() * PI() / 3)  * RMSF!H305*RMSF!H305</f>
        <v>25.957242719765709</v>
      </c>
      <c r="I305" s="2">
        <f>(8 * PI() * PI() / 3)  * RMSF!I305*RMSF!I305</f>
        <v>6.2569663757622729E-3</v>
      </c>
      <c r="J305" s="2">
        <f>(8 * PI() * PI() / 3)  * RMSF!J305*RMSF!J305</f>
        <v>0.26091020175723129</v>
      </c>
      <c r="K305" s="2"/>
      <c r="L305" s="2">
        <f>(8 * PI() * PI() / 3)  * RMSF!L305*RMSF!L305</f>
        <v>21.65216847023132</v>
      </c>
      <c r="M305" s="2">
        <f>(8 * PI() * PI() / 3)  * RMSF!M305*RMSF!M305</f>
        <v>23.761233593509079</v>
      </c>
      <c r="N305" s="2">
        <f>(8 * PI() * PI() / 3)  * RMSF!N305*RMSF!N305</f>
        <v>26.181022011460918</v>
      </c>
      <c r="O305" s="2">
        <f>(8 * PI() * PI() / 3)  * RMSF!O305*RMSF!O305</f>
        <v>25.067009429274631</v>
      </c>
      <c r="P305" s="2">
        <f>(8 * PI() * PI() / 3)  * RMSF!P305*RMSF!P305</f>
        <v>24.314487371422572</v>
      </c>
      <c r="Q305" s="2">
        <f>(8 * PI() * PI() / 3)  * RMSF!Q305*RMSF!Q305</f>
        <v>24.257871031967845</v>
      </c>
      <c r="R305" s="2">
        <f>(8 * PI() * PI() / 3)  * RMSF!R305*RMSF!R305</f>
        <v>16.724275626210396</v>
      </c>
      <c r="S305" s="2">
        <f>(8 * PI() * PI() / 3)  * RMSF!S305*RMSF!S305</f>
        <v>14.434216919848589</v>
      </c>
      <c r="T305" s="2">
        <f>(8 * PI() * PI() / 3)  * RMSF!T305*RMSF!T305</f>
        <v>18.964470586754999</v>
      </c>
      <c r="U305" s="2">
        <f>(8 * PI() * PI() / 3)  * RMSF!U305*RMSF!U305</f>
        <v>23.972125747320469</v>
      </c>
      <c r="V305" s="2">
        <f>(8 * PI() * PI() / 3)  * RMSF!V305*RMSF!V305</f>
        <v>22.776872531481867</v>
      </c>
      <c r="W305" s="2">
        <f>(8 * PI() * PI() / 3)  * RMSF!W305*RMSF!W305</f>
        <v>17.091812738119977</v>
      </c>
    </row>
    <row r="306" spans="1:23" x14ac:dyDescent="0.2">
      <c r="A306">
        <v>321</v>
      </c>
      <c r="B306" t="s">
        <v>30</v>
      </c>
      <c r="C306" t="s">
        <v>30</v>
      </c>
      <c r="E306" s="2">
        <f>(8 * PI() * PI() / 3)  * RMSF!E306*RMSF!E306</f>
        <v>30.659364453655094</v>
      </c>
      <c r="F306" s="2">
        <f>(8 * PI() * PI() / 3)  * RMSF!F306*RMSF!F306</f>
        <v>36.098648650877045</v>
      </c>
      <c r="G306" s="2">
        <f>(8 * PI() * PI() / 3)  * RMSF!G306*RMSF!G306</f>
        <v>29.851302068222513</v>
      </c>
      <c r="H306" s="2">
        <f>(8 * PI() * PI() / 3)  * RMSF!H306*RMSF!H306</f>
        <v>29.212041668208602</v>
      </c>
      <c r="I306" s="2">
        <f>(8 * PI() * PI() / 3)  * RMSF!I306*RMSF!I306</f>
        <v>0.22195896028087089</v>
      </c>
      <c r="J306" s="2">
        <f>(8 * PI() * PI() / 3)  * RMSF!J306*RMSF!J306</f>
        <v>3.4595554678857865E-3</v>
      </c>
      <c r="K306" s="2"/>
      <c r="L306" s="2">
        <f>(8 * PI() * PI() / 3)  * RMSF!L306*RMSF!L306</f>
        <v>29.423324045253455</v>
      </c>
      <c r="M306" s="2">
        <f>(8 * PI() * PI() / 3)  * RMSF!M306*RMSF!M306</f>
        <v>37.944042168143461</v>
      </c>
      <c r="N306" s="2">
        <f>(8 * PI() * PI() / 3)  * RMSF!N306*RMSF!N306</f>
        <v>35.121421810185197</v>
      </c>
      <c r="O306" s="2">
        <f>(8 * PI() * PI() / 3)  * RMSF!O306*RMSF!O306</f>
        <v>32.112406498417492</v>
      </c>
      <c r="P306" s="2">
        <f>(8 * PI() * PI() / 3)  * RMSF!P306*RMSF!P306</f>
        <v>32.590666724816444</v>
      </c>
      <c r="Q306" s="2">
        <f>(8 * PI() * PI() / 3)  * RMSF!Q306*RMSF!Q306</f>
        <v>30.577739823620952</v>
      </c>
      <c r="R306" s="2">
        <f>(8 * PI() * PI() / 3)  * RMSF!R306*RMSF!R306</f>
        <v>24.717784227195427</v>
      </c>
      <c r="S306" s="2">
        <f>(8 * PI() * PI() / 3)  * RMSF!S306*RMSF!S306</f>
        <v>16.786757499806559</v>
      </c>
      <c r="T306" s="2">
        <f>(8 * PI() * PI() / 3)  * RMSF!T306*RMSF!T306</f>
        <v>35.27228965405223</v>
      </c>
      <c r="U306" s="2">
        <f>(8 * PI() * PI() / 3)  * RMSF!U306*RMSF!U306</f>
        <v>24.247277434255022</v>
      </c>
      <c r="V306" s="2">
        <f>(8 * PI() * PI() / 3)  * RMSF!V306*RMSF!V306</f>
        <v>21.653921757297333</v>
      </c>
      <c r="W306" s="2">
        <f>(8 * PI() * PI() / 3)  * RMSF!W306*RMSF!W306</f>
        <v>26.319264174345697</v>
      </c>
    </row>
    <row r="307" spans="1:23" x14ac:dyDescent="0.2">
      <c r="A307">
        <v>322</v>
      </c>
      <c r="B307" t="s">
        <v>42</v>
      </c>
      <c r="C307" t="s">
        <v>42</v>
      </c>
      <c r="E307" s="2">
        <f>(8 * PI() * PI() / 3)  * RMSF!E307*RMSF!E307</f>
        <v>35.392360133475798</v>
      </c>
      <c r="F307" s="2">
        <f>(8 * PI() * PI() / 3)  * RMSF!F307*RMSF!F307</f>
        <v>47.46146343250647</v>
      </c>
      <c r="G307" s="2">
        <f>(8 * PI() * PI() / 3)  * RMSF!G307*RMSF!G307</f>
        <v>34.681897325231319</v>
      </c>
      <c r="H307" s="2">
        <f>(8 * PI() * PI() / 3)  * RMSF!H307*RMSF!H307</f>
        <v>31.618918616895225</v>
      </c>
      <c r="I307" s="2">
        <f>(8 * PI() * PI() / 3)  * RMSF!I307*RMSF!I307</f>
        <v>0.88375082562021867</v>
      </c>
      <c r="J307" s="2">
        <f>(8 * PI() * PI() / 3)  * RMSF!J307*RMSF!J307</f>
        <v>7.0789851054973041E-2</v>
      </c>
      <c r="K307" s="2"/>
      <c r="L307" s="2">
        <f>(8 * PI() * PI() / 3)  * RMSF!L307*RMSF!L307</f>
        <v>31.854612060282207</v>
      </c>
      <c r="M307" s="2">
        <f>(8 * PI() * PI() / 3)  * RMSF!M307*RMSF!M307</f>
        <v>41.179225380986807</v>
      </c>
      <c r="N307" s="2">
        <f>(8 * PI() * PI() / 3)  * RMSF!N307*RMSF!N307</f>
        <v>40.57842520502863</v>
      </c>
      <c r="O307" s="2">
        <f>(8 * PI() * PI() / 3)  * RMSF!O307*RMSF!O307</f>
        <v>36.48149585315948</v>
      </c>
      <c r="P307" s="2">
        <f>(8 * PI() * PI() / 3)  * RMSF!P307*RMSF!P307</f>
        <v>39.232071685572144</v>
      </c>
      <c r="Q307" s="2">
        <f>(8 * PI() * PI() / 3)  * RMSF!Q307*RMSF!Q307</f>
        <v>38.5350296969917</v>
      </c>
      <c r="R307" s="2">
        <f>(8 * PI() * PI() / 3)  * RMSF!R307*RMSF!R307</f>
        <v>23.983403731464563</v>
      </c>
      <c r="S307" s="2">
        <f>(8 * PI() * PI() / 3)  * RMSF!S307*RMSF!S307</f>
        <v>22.691752419123365</v>
      </c>
      <c r="T307" s="2">
        <f>(8 * PI() * PI() / 3)  * RMSF!T307*RMSF!T307</f>
        <v>31.13858808217347</v>
      </c>
      <c r="U307" s="2">
        <f>(8 * PI() * PI() / 3)  * RMSF!U307*RMSF!U307</f>
        <v>33.598323367737805</v>
      </c>
      <c r="V307" s="2">
        <f>(8 * PI() * PI() / 3)  * RMSF!V307*RMSF!V307</f>
        <v>30.562330133227618</v>
      </c>
      <c r="W307" s="2">
        <f>(8 * PI() * PI() / 3)  * RMSF!W307*RMSF!W307</f>
        <v>25.026003167584879</v>
      </c>
    </row>
    <row r="308" spans="1:23" x14ac:dyDescent="0.2">
      <c r="A308">
        <v>323</v>
      </c>
      <c r="B308" t="s">
        <v>27</v>
      </c>
      <c r="C308" t="s">
        <v>27</v>
      </c>
      <c r="E308" s="2">
        <f>(8 * PI() * PI() / 3)  * RMSF!E308*RMSF!E308</f>
        <v>47.342949456953384</v>
      </c>
      <c r="F308" s="2">
        <f>(8 * PI() * PI() / 3)  * RMSF!F308*RMSF!F308</f>
        <v>71.941320422762658</v>
      </c>
      <c r="G308" s="2">
        <f>(8 * PI() * PI() / 3)  * RMSF!G308*RMSF!G308</f>
        <v>48.754236404131852</v>
      </c>
      <c r="H308" s="2">
        <f>(8 * PI() * PI() / 3)  * RMSF!H308*RMSF!H308</f>
        <v>41.545449703801744</v>
      </c>
      <c r="I308" s="2">
        <f>(8 * PI() * PI() / 3)  * RMSF!I308*RMSF!I308</f>
        <v>2.5638467029413503</v>
      </c>
      <c r="J308" s="2">
        <f>(8 * PI() * PI() / 3)  * RMSF!J308*RMSF!J308</f>
        <v>0.28820514300068717</v>
      </c>
      <c r="K308" s="2"/>
      <c r="L308" s="2">
        <f>(8 * PI() * PI() / 3)  * RMSF!L308*RMSF!L308</f>
        <v>56.977008522376117</v>
      </c>
      <c r="M308" s="2">
        <f>(8 * PI() * PI() / 3)  * RMSF!M308*RMSF!M308</f>
        <v>75.824224686278939</v>
      </c>
      <c r="N308" s="2">
        <f>(8 * PI() * PI() / 3)  * RMSF!N308*RMSF!N308</f>
        <v>70.24242005888064</v>
      </c>
      <c r="O308" s="2">
        <f>(8 * PI() * PI() / 3)  * RMSF!O308*RMSF!O308</f>
        <v>67.266575628467393</v>
      </c>
      <c r="P308" s="2">
        <f>(8 * PI() * PI() / 3)  * RMSF!P308*RMSF!P308</f>
        <v>62.20068281685505</v>
      </c>
      <c r="Q308" s="2">
        <f>(8 * PI() * PI() / 3)  * RMSF!Q308*RMSF!Q308</f>
        <v>63.939560728491564</v>
      </c>
      <c r="R308" s="2">
        <f>(8 * PI() * PI() / 3)  * RMSF!R308*RMSF!R308</f>
        <v>49.495686880338532</v>
      </c>
      <c r="S308" s="2">
        <f>(8 * PI() * PI() / 3)  * RMSF!S308*RMSF!S308</f>
        <v>55.75085881425332</v>
      </c>
      <c r="T308" s="2">
        <f>(8 * PI() * PI() / 3)  * RMSF!T308*RMSF!T308</f>
        <v>54.628613788116184</v>
      </c>
      <c r="U308" s="2">
        <f>(8 * PI() * PI() / 3)  * RMSF!U308*RMSF!U308</f>
        <v>63.564446122175482</v>
      </c>
      <c r="V308" s="2">
        <f>(8 * PI() * PI() / 3)  * RMSF!V308*RMSF!V308</f>
        <v>63.203511240621353</v>
      </c>
      <c r="W308" s="2">
        <f>(8 * PI() * PI() / 3)  * RMSF!W308*RMSF!W308</f>
        <v>53.652304125378478</v>
      </c>
    </row>
    <row r="309" spans="1:23" x14ac:dyDescent="0.2">
      <c r="A309">
        <v>324</v>
      </c>
      <c r="B309" t="s">
        <v>31</v>
      </c>
      <c r="C309" t="s">
        <v>31</v>
      </c>
      <c r="E309" s="2">
        <f>(8 * PI() * PI() / 3)  * RMSF!E309*RMSF!E309</f>
        <v>56.079084352591451</v>
      </c>
      <c r="F309" s="2">
        <f>(8 * PI() * PI() / 3)  * RMSF!F309*RMSF!F309</f>
        <v>55.842301001085289</v>
      </c>
      <c r="G309" s="2">
        <f>(8 * PI() * PI() / 3)  * RMSF!G309*RMSF!G309</f>
        <v>54.937779489483262</v>
      </c>
      <c r="H309" s="2">
        <f>(8 * PI() * PI() / 3)  * RMSF!H309*RMSF!H309</f>
        <v>51.24074283557848</v>
      </c>
      <c r="I309" s="2">
        <f>(8 * PI() * PI() / 3)  * RMSF!I309*RMSF!I309</f>
        <v>2.504723208603131E-4</v>
      </c>
      <c r="J309" s="2">
        <f>(8 * PI() * PI() / 3)  * RMSF!J309*RMSF!J309</f>
        <v>6.4383195946062746E-2</v>
      </c>
      <c r="K309" s="2"/>
      <c r="L309" s="2">
        <f>(8 * PI() * PI() / 3)  * RMSF!L309*RMSF!L309</f>
        <v>46.070996053662228</v>
      </c>
      <c r="M309" s="2">
        <f>(8 * PI() * PI() / 3)  * RMSF!M309*RMSF!M309</f>
        <v>62.946722780283956</v>
      </c>
      <c r="N309" s="2">
        <f>(8 * PI() * PI() / 3)  * RMSF!N309*RMSF!N309</f>
        <v>60.679939254215377</v>
      </c>
      <c r="O309" s="2">
        <f>(8 * PI() * PI() / 3)  * RMSF!O309*RMSF!O309</f>
        <v>48.467558299713396</v>
      </c>
      <c r="P309" s="2">
        <f>(8 * PI() * PI() / 3)  * RMSF!P309*RMSF!P309</f>
        <v>47.52204686571006</v>
      </c>
      <c r="Q309" s="2">
        <f>(8 * PI() * PI() / 3)  * RMSF!Q309*RMSF!Q309</f>
        <v>48.245243131885616</v>
      </c>
      <c r="R309" s="2">
        <f>(8 * PI() * PI() / 3)  * RMSF!R309*RMSF!R309</f>
        <v>37.052168033215715</v>
      </c>
      <c r="S309" s="2">
        <f>(8 * PI() * PI() / 3)  * RMSF!S309*RMSF!S309</f>
        <v>29.135488141057746</v>
      </c>
      <c r="T309" s="2">
        <f>(8 * PI() * PI() / 3)  * RMSF!T309*RMSF!T309</f>
        <v>48.824896694608896</v>
      </c>
      <c r="U309" s="2">
        <f>(8 * PI() * PI() / 3)  * RMSF!U309*RMSF!U309</f>
        <v>41.014644313026231</v>
      </c>
      <c r="V309" s="2">
        <f>(8 * PI() * PI() / 3)  * RMSF!V309*RMSF!V309</f>
        <v>41.513180383341044</v>
      </c>
      <c r="W309" s="2">
        <f>(8 * PI() * PI() / 3)  * RMSF!W309*RMSF!W309</f>
        <v>40.01348593609903</v>
      </c>
    </row>
    <row r="310" spans="1:23" x14ac:dyDescent="0.2">
      <c r="A310">
        <v>325</v>
      </c>
      <c r="B310" t="s">
        <v>39</v>
      </c>
      <c r="C310" t="s">
        <v>39</v>
      </c>
      <c r="E310" s="2">
        <f>(8 * PI() * PI() / 3)  * RMSF!E310*RMSF!E310</f>
        <v>60.129293117978769</v>
      </c>
      <c r="F310" s="2">
        <f>(8 * PI() * PI() / 3)  * RMSF!F310*RMSF!F310</f>
        <v>57.579160713227459</v>
      </c>
      <c r="G310" s="2">
        <f>(8 * PI() * PI() / 3)  * RMSF!G310*RMSF!G310</f>
        <v>57.066162332911318</v>
      </c>
      <c r="H310" s="2">
        <f>(8 * PI() * PI() / 3)  * RMSF!H310*RMSF!H310</f>
        <v>55.831203336288382</v>
      </c>
      <c r="I310" s="2">
        <f>(8 * PI() * PI() / 3)  * RMSF!I310*RMSF!I310</f>
        <v>2.7627321313608989E-2</v>
      </c>
      <c r="J310" s="2">
        <f>(8 * PI() * PI() / 3)  * RMSF!J310*RMSF!J310</f>
        <v>6.7546719974078797E-3</v>
      </c>
      <c r="K310" s="2"/>
      <c r="L310" s="2">
        <f>(8 * PI() * PI() / 3)  * RMSF!L310*RMSF!L310</f>
        <v>41.240047166050253</v>
      </c>
      <c r="M310" s="2">
        <f>(8 * PI() * PI() / 3)  * RMSF!M310*RMSF!M310</f>
        <v>57.698985886474773</v>
      </c>
      <c r="N310" s="2">
        <f>(8 * PI() * PI() / 3)  * RMSF!N310*RMSF!N310</f>
        <v>53.758679777588938</v>
      </c>
      <c r="O310" s="2">
        <f>(8 * PI() * PI() / 3)  * RMSF!O310*RMSF!O310</f>
        <v>47.052754655250887</v>
      </c>
      <c r="P310" s="2">
        <f>(8 * PI() * PI() / 3)  * RMSF!P310*RMSF!P310</f>
        <v>47.672126805745535</v>
      </c>
      <c r="Q310" s="2">
        <f>(8 * PI() * PI() / 3)  * RMSF!Q310*RMSF!Q310</f>
        <v>47.527744517954645</v>
      </c>
      <c r="R310" s="2">
        <f>(8 * PI() * PI() / 3)  * RMSF!R310*RMSF!R310</f>
        <v>29.677951435688886</v>
      </c>
      <c r="S310" s="2">
        <f>(8 * PI() * PI() / 3)  * RMSF!S310*RMSF!S310</f>
        <v>28.940143925351322</v>
      </c>
      <c r="T310" s="2">
        <f>(8 * PI() * PI() / 3)  * RMSF!T310*RMSF!T310</f>
        <v>43.573814544379779</v>
      </c>
      <c r="U310" s="2">
        <f>(8 * PI() * PI() / 3)  * RMSF!U310*RMSF!U310</f>
        <v>38.329787338244344</v>
      </c>
      <c r="V310" s="2">
        <f>(8 * PI() * PI() / 3)  * RMSF!V310*RMSF!V310</f>
        <v>40.768926909577722</v>
      </c>
      <c r="W310" s="2">
        <f>(8 * PI() * PI() / 3)  * RMSF!W310*RMSF!W310</f>
        <v>33.581159432446292</v>
      </c>
    </row>
    <row r="311" spans="1:23" x14ac:dyDescent="0.2">
      <c r="A311">
        <v>326</v>
      </c>
      <c r="B311" t="s">
        <v>34</v>
      </c>
      <c r="C311" t="s">
        <v>34</v>
      </c>
      <c r="E311" s="2">
        <f>(8 * PI() * PI() / 3)  * RMSF!E311*RMSF!E311</f>
        <v>51.635384490149789</v>
      </c>
      <c r="F311" s="2">
        <f>(8 * PI() * PI() / 3)  * RMSF!F311*RMSF!F311</f>
        <v>51.850619655129016</v>
      </c>
      <c r="G311" s="2">
        <f>(8 * PI() * PI() / 3)  * RMSF!G311*RMSF!G311</f>
        <v>46.295687545172846</v>
      </c>
      <c r="H311" s="2">
        <f>(8 * PI() * PI() / 3)  * RMSF!H311*RMSF!H311</f>
        <v>49.413831146092306</v>
      </c>
      <c r="I311" s="2">
        <f>(8 * PI() * PI() / 3)  * RMSF!I311*RMSF!I311</f>
        <v>2.2382846224201368E-4</v>
      </c>
      <c r="J311" s="2">
        <f>(8 * PI() * PI() / 3)  * RMSF!J311*RMSF!J311</f>
        <v>5.0806863237285248E-2</v>
      </c>
      <c r="K311" s="2"/>
      <c r="L311" s="2">
        <f>(8 * PI() * PI() / 3)  * RMSF!L311*RMSF!L311</f>
        <v>41.342264311170915</v>
      </c>
      <c r="M311" s="2">
        <f>(8 * PI() * PI() / 3)  * RMSF!M311*RMSF!M311</f>
        <v>59.857587653623092</v>
      </c>
      <c r="N311" s="2">
        <f>(8 * PI() * PI() / 3)  * RMSF!N311*RMSF!N311</f>
        <v>56.62962226879452</v>
      </c>
      <c r="O311" s="2">
        <f>(8 * PI() * PI() / 3)  * RMSF!O311*RMSF!O311</f>
        <v>44.034403218367295</v>
      </c>
      <c r="P311" s="2">
        <f>(8 * PI() * PI() / 3)  * RMSF!P311*RMSF!P311</f>
        <v>41.508487301518592</v>
      </c>
      <c r="Q311" s="2">
        <f>(8 * PI() * PI() / 3)  * RMSF!Q311*RMSF!Q311</f>
        <v>44.079640532271085</v>
      </c>
      <c r="R311" s="2">
        <f>(8 * PI() * PI() / 3)  * RMSF!R311*RMSF!R311</f>
        <v>29.922952622249291</v>
      </c>
      <c r="S311" s="2">
        <f>(8 * PI() * PI() / 3)  * RMSF!S311*RMSF!S311</f>
        <v>26.169322090928315</v>
      </c>
      <c r="T311" s="2">
        <f>(8 * PI() * PI() / 3)  * RMSF!T311*RMSF!T311</f>
        <v>38.574969987448675</v>
      </c>
      <c r="U311" s="2">
        <f>(8 * PI() * PI() / 3)  * RMSF!U311*RMSF!U311</f>
        <v>33.751431613662817</v>
      </c>
      <c r="V311" s="2">
        <f>(8 * PI() * PI() / 3)  * RMSF!V311*RMSF!V311</f>
        <v>38.036098914375977</v>
      </c>
      <c r="W311" s="2">
        <f>(8 * PI() * PI() / 3)  * RMSF!W311*RMSF!W311</f>
        <v>34.164699755827741</v>
      </c>
    </row>
    <row r="312" spans="1:23" x14ac:dyDescent="0.2">
      <c r="A312">
        <v>327</v>
      </c>
      <c r="B312" t="s">
        <v>32</v>
      </c>
      <c r="C312" t="s">
        <v>32</v>
      </c>
      <c r="E312" s="2">
        <f>(8 * PI() * PI() / 3)  * RMSF!E312*RMSF!E312</f>
        <v>42.637503374841749</v>
      </c>
      <c r="F312" s="2">
        <f>(8 * PI() * PI() / 3)  * RMSF!F312*RMSF!F312</f>
        <v>39.85939611040164</v>
      </c>
      <c r="G312" s="2">
        <f>(8 * PI() * PI() / 3)  * RMSF!G312*RMSF!G312</f>
        <v>38.805906272642986</v>
      </c>
      <c r="H312" s="2">
        <f>(8 * PI() * PI() / 3)  * RMSF!H312*RMSF!H312</f>
        <v>42.345964156936844</v>
      </c>
      <c r="I312" s="2">
        <f>(8 * PI() * PI() / 3)  * RMSF!I312*RMSF!I312</f>
        <v>4.6790057143682902E-2</v>
      </c>
      <c r="J312" s="2">
        <f>(8 * PI() * PI() / 3)  * RMSF!J312*RMSF!J312</f>
        <v>7.7250082672487133E-2</v>
      </c>
      <c r="K312" s="2"/>
      <c r="L312" s="2">
        <f>(8 * PI() * PI() / 3)  * RMSF!L312*RMSF!L312</f>
        <v>24.922441605033303</v>
      </c>
      <c r="M312" s="2">
        <f>(8 * PI() * PI() / 3)  * RMSF!M312*RMSF!M312</f>
        <v>37.283480548898183</v>
      </c>
      <c r="N312" s="2">
        <f>(8 * PI() * PI() / 3)  * RMSF!N312*RMSF!N312</f>
        <v>29.99102385552537</v>
      </c>
      <c r="O312" s="2">
        <f>(8 * PI() * PI() / 3)  * RMSF!O312*RMSF!O312</f>
        <v>31.395987186808796</v>
      </c>
      <c r="P312" s="2">
        <f>(8 * PI() * PI() / 3)  * RMSF!P312*RMSF!P312</f>
        <v>32.330170937279348</v>
      </c>
      <c r="Q312" s="2">
        <f>(8 * PI() * PI() / 3)  * RMSF!Q312*RMSF!Q312</f>
        <v>35.273026000731043</v>
      </c>
      <c r="R312" s="2">
        <f>(8 * PI() * PI() / 3)  * RMSF!R312*RMSF!R312</f>
        <v>17.373853587897273</v>
      </c>
      <c r="S312" s="2">
        <f>(8 * PI() * PI() / 3)  * RMSF!S312*RMSF!S312</f>
        <v>18.862574992844962</v>
      </c>
      <c r="T312" s="2">
        <f>(8 * PI() * PI() / 3)  * RMSF!T312*RMSF!T312</f>
        <v>31.979111819326491</v>
      </c>
      <c r="U312" s="2">
        <f>(8 * PI() * PI() / 3)  * RMSF!U312*RMSF!U312</f>
        <v>25.274992609428129</v>
      </c>
      <c r="V312" s="2">
        <f>(8 * PI() * PI() / 3)  * RMSF!V312*RMSF!V312</f>
        <v>23.914072768715091</v>
      </c>
      <c r="W312" s="2">
        <f>(8 * PI() * PI() / 3)  * RMSF!W312*RMSF!W312</f>
        <v>19.834477068105006</v>
      </c>
    </row>
    <row r="313" spans="1:23" x14ac:dyDescent="0.2">
      <c r="A313">
        <v>328</v>
      </c>
      <c r="B313" t="s">
        <v>34</v>
      </c>
      <c r="C313" t="s">
        <v>34</v>
      </c>
      <c r="E313" s="2">
        <f>(8 * PI() * PI() / 3)  * RMSF!E313*RMSF!E313</f>
        <v>44.932216680875477</v>
      </c>
      <c r="F313" s="2">
        <f>(8 * PI() * PI() / 3)  * RMSF!F313*RMSF!F313</f>
        <v>43.80325225337959</v>
      </c>
      <c r="G313" s="2">
        <f>(8 * PI() * PI() / 3)  * RMSF!G313*RMSF!G313</f>
        <v>40.712419098549603</v>
      </c>
      <c r="H313" s="2">
        <f>(8 * PI() * PI() / 3)  * RMSF!H313*RMSF!H313</f>
        <v>41.661691893642356</v>
      </c>
      <c r="I313" s="2">
        <f>(8 * PI() * PI() / 3)  * RMSF!I313*RMSF!I313</f>
        <v>7.1820900721970187E-3</v>
      </c>
      <c r="J313" s="2">
        <f>(8 * PI() * PI() / 3)  * RMSF!J313*RMSF!J313</f>
        <v>5.4698542294065646E-3</v>
      </c>
      <c r="K313" s="2"/>
      <c r="L313" s="2">
        <f>(8 * PI() * PI() / 3)  * RMSF!L313*RMSF!L313</f>
        <v>26.948943881510367</v>
      </c>
      <c r="M313" s="2">
        <f>(8 * PI() * PI() / 3)  * RMSF!M313*RMSF!M313</f>
        <v>38.818909076856926</v>
      </c>
      <c r="N313" s="2">
        <f>(8 * PI() * PI() / 3)  * RMSF!N313*RMSF!N313</f>
        <v>33.141174617030707</v>
      </c>
      <c r="O313" s="2">
        <f>(8 * PI() * PI() / 3)  * RMSF!O313*RMSF!O313</f>
        <v>31.631694416938082</v>
      </c>
      <c r="P313" s="2">
        <f>(8 * PI() * PI() / 3)  * RMSF!P313*RMSF!P313</f>
        <v>35.290851098468742</v>
      </c>
      <c r="Q313" s="2">
        <f>(8 * PI() * PI() / 3)  * RMSF!Q313*RMSF!Q313</f>
        <v>39.358315648562687</v>
      </c>
      <c r="R313" s="2">
        <f>(8 * PI() * PI() / 3)  * RMSF!R313*RMSF!R313</f>
        <v>19.290320594468515</v>
      </c>
      <c r="S313" s="2">
        <f>(8 * PI() * PI() / 3)  * RMSF!S313*RMSF!S313</f>
        <v>20.278240496384022</v>
      </c>
      <c r="T313" s="2">
        <f>(8 * PI() * PI() / 3)  * RMSF!T313*RMSF!T313</f>
        <v>31.083315972742383</v>
      </c>
      <c r="U313" s="2">
        <f>(8 * PI() * PI() / 3)  * RMSF!U313*RMSF!U313</f>
        <v>28.306683381585419</v>
      </c>
      <c r="V313" s="2">
        <f>(8 * PI() * PI() / 3)  * RMSF!V313*RMSF!V313</f>
        <v>24.400058772521081</v>
      </c>
      <c r="W313" s="2">
        <f>(8 * PI() * PI() / 3)  * RMSF!W313*RMSF!W313</f>
        <v>22.251344746840324</v>
      </c>
    </row>
    <row r="314" spans="1:23" x14ac:dyDescent="0.2">
      <c r="A314">
        <v>329</v>
      </c>
      <c r="B314" t="s">
        <v>27</v>
      </c>
      <c r="C314" t="s">
        <v>27</v>
      </c>
      <c r="E314" s="2">
        <f>(8 * PI() * PI() / 3)  * RMSF!E314*RMSF!E314</f>
        <v>63.557952329563605</v>
      </c>
      <c r="F314" s="2">
        <f>(8 * PI() * PI() / 3)  * RMSF!F314*RMSF!F314</f>
        <v>109.63645215407851</v>
      </c>
      <c r="G314" s="2">
        <f>(8 * PI() * PI() / 3)  * RMSF!G314*RMSF!G314</f>
        <v>60.471728086100505</v>
      </c>
      <c r="H314" s="2">
        <f>(8 * PI() * PI() / 3)  * RMSF!H314*RMSF!H314</f>
        <v>58.615767814613001</v>
      </c>
      <c r="I314" s="2">
        <f>(8 * PI() * PI() / 3)  * RMSF!I314*RMSF!I314</f>
        <v>6.2420951304450556</v>
      </c>
      <c r="J314" s="2">
        <f>(8 * PI() * PI() / 3)  * RMSF!J314*RMSF!J314</f>
        <v>1.4463305700137388E-2</v>
      </c>
      <c r="K314" s="2"/>
      <c r="L314" s="2">
        <f>(8 * PI() * PI() / 3)  * RMSF!L314*RMSF!L314</f>
        <v>84.82965236583469</v>
      </c>
      <c r="M314" s="2">
        <f>(8 * PI() * PI() / 3)  * RMSF!M314*RMSF!M314</f>
        <v>98.665458320511732</v>
      </c>
      <c r="N314" s="2">
        <f>(8 * PI() * PI() / 3)  * RMSF!N314*RMSF!N314</f>
        <v>103.54781464968083</v>
      </c>
      <c r="O314" s="2">
        <f>(8 * PI() * PI() / 3)  * RMSF!O314*RMSF!O314</f>
        <v>87.032657004422418</v>
      </c>
      <c r="P314" s="2">
        <f>(8 * PI() * PI() / 3)  * RMSF!P314*RMSF!P314</f>
        <v>90.206566584446691</v>
      </c>
      <c r="Q314" s="2">
        <f>(8 * PI() * PI() / 3)  * RMSF!Q314*RMSF!Q314</f>
        <v>99.18858978753488</v>
      </c>
      <c r="R314" s="2">
        <f>(8 * PI() * PI() / 3)  * RMSF!R314*RMSF!R314</f>
        <v>71.167691226832929</v>
      </c>
      <c r="S314" s="2">
        <f>(8 * PI() * PI() / 3)  * RMSF!S314*RMSF!S314</f>
        <v>72.816450766243449</v>
      </c>
      <c r="T314" s="2">
        <f>(8 * PI() * PI() / 3)  * RMSF!T314*RMSF!T314</f>
        <v>96.261156437122864</v>
      </c>
      <c r="U314" s="2">
        <f>(8 * PI() * PI() / 3)  * RMSF!U314*RMSF!U314</f>
        <v>83.359214109670333</v>
      </c>
      <c r="V314" s="2">
        <f>(8 * PI() * PI() / 3)  * RMSF!V314*RMSF!V314</f>
        <v>76.264124488651248</v>
      </c>
      <c r="W314" s="2">
        <f>(8 * PI() * PI() / 3)  * RMSF!W314*RMSF!W314</f>
        <v>72.974963119745951</v>
      </c>
    </row>
    <row r="315" spans="1:23" x14ac:dyDescent="0.2">
      <c r="A315">
        <v>330</v>
      </c>
      <c r="B315" t="s">
        <v>33</v>
      </c>
      <c r="C315" t="s">
        <v>33</v>
      </c>
      <c r="E315" s="2">
        <f>(8 * PI() * PI() / 3)  * RMSF!E315*RMSF!E315</f>
        <v>82.307906746098467</v>
      </c>
      <c r="F315" s="2">
        <f>(8 * PI() * PI() / 3)  * RMSF!F315*RMSF!F315</f>
        <v>110.70972602887903</v>
      </c>
      <c r="G315" s="2">
        <f>(8 * PI() * PI() / 3)  * RMSF!G315*RMSF!G315</f>
        <v>73.987964356596905</v>
      </c>
      <c r="H315" s="2">
        <f>(8 * PI() * PI() / 3)  * RMSF!H315*RMSF!H315</f>
        <v>68.102479783664279</v>
      </c>
      <c r="I315" s="2">
        <f>(8 * PI() * PI() / 3)  * RMSF!I315*RMSF!I315</f>
        <v>2.1010456918108829</v>
      </c>
      <c r="J315" s="2">
        <f>(8 * PI() * PI() / 3)  * RMSF!J315*RMSF!J315</f>
        <v>0.12194274886642442</v>
      </c>
      <c r="K315" s="2"/>
      <c r="L315" s="2">
        <f>(8 * PI() * PI() / 3)  * RMSF!L315*RMSF!L315</f>
        <v>84.528924490687103</v>
      </c>
      <c r="M315" s="2">
        <f>(8 * PI() * PI() / 3)  * RMSF!M315*RMSF!M315</f>
        <v>100.49443811475489</v>
      </c>
      <c r="N315" s="2">
        <f>(8 * PI() * PI() / 3)  * RMSF!N315*RMSF!N315</f>
        <v>96.671836526043791</v>
      </c>
      <c r="O315" s="2">
        <f>(8 * PI() * PI() / 3)  * RMSF!O315*RMSF!O315</f>
        <v>80.214939107853866</v>
      </c>
      <c r="P315" s="2">
        <f>(8 * PI() * PI() / 3)  * RMSF!P315*RMSF!P315</f>
        <v>93.553928150789204</v>
      </c>
      <c r="Q315" s="2">
        <f>(8 * PI() * PI() / 3)  * RMSF!Q315*RMSF!Q315</f>
        <v>93.642034024831418</v>
      </c>
      <c r="R315" s="2">
        <f>(8 * PI() * PI() / 3)  * RMSF!R315*RMSF!R315</f>
        <v>74.192125446589671</v>
      </c>
      <c r="S315" s="2">
        <f>(8 * PI() * PI() / 3)  * RMSF!S315*RMSF!S315</f>
        <v>62.445155881221211</v>
      </c>
      <c r="T315" s="2">
        <f>(8 * PI() * PI() / 3)  * RMSF!T315*RMSF!T315</f>
        <v>84.490949747472101</v>
      </c>
      <c r="U315" s="2">
        <f>(8 * PI() * PI() / 3)  * RMSF!U315*RMSF!U315</f>
        <v>73.447498549253439</v>
      </c>
      <c r="V315" s="2">
        <f>(8 * PI() * PI() / 3)  * RMSF!V315*RMSF!V315</f>
        <v>74.400024635105027</v>
      </c>
      <c r="W315" s="2">
        <f>(8 * PI() * PI() / 3)  * RMSF!W315*RMSF!W315</f>
        <v>81.049899930205882</v>
      </c>
    </row>
    <row r="316" spans="1:23" x14ac:dyDescent="0.2">
      <c r="A316">
        <v>331</v>
      </c>
      <c r="B316" t="s">
        <v>31</v>
      </c>
      <c r="C316" t="s">
        <v>31</v>
      </c>
      <c r="E316" s="2">
        <f>(8 * PI() * PI() / 3)  * RMSF!E316*RMSF!E316</f>
        <v>62.045703533376027</v>
      </c>
      <c r="F316" s="2">
        <f>(8 * PI() * PI() / 3)  * RMSF!F316*RMSF!F316</f>
        <v>69.571884594456364</v>
      </c>
      <c r="G316" s="2">
        <f>(8 * PI() * PI() / 3)  * RMSF!G316*RMSF!G316</f>
        <v>49.70032016091691</v>
      </c>
      <c r="H316" s="2">
        <f>(8 * PI() * PI() / 3)  * RMSF!H316*RMSF!H316</f>
        <v>44.351945655662803</v>
      </c>
      <c r="I316" s="2">
        <f>(8 * PI() * PI() / 3)  * RMSF!I316*RMSF!I316</f>
        <v>0.21535792140263102</v>
      </c>
      <c r="J316" s="2">
        <f>(8 * PI() * PI() / 3)  * RMSF!J316*RMSF!J316</f>
        <v>0.15219342372094888</v>
      </c>
      <c r="K316" s="2"/>
      <c r="L316" s="2">
        <f>(8 * PI() * PI() / 3)  * RMSF!L316*RMSF!L316</f>
        <v>43.236457355874563</v>
      </c>
      <c r="M316" s="2">
        <f>(8 * PI() * PI() / 3)  * RMSF!M316*RMSF!M316</f>
        <v>55.234071749685754</v>
      </c>
      <c r="N316" s="2">
        <f>(8 * PI() * PI() / 3)  * RMSF!N316*RMSF!N316</f>
        <v>52.752216243434127</v>
      </c>
      <c r="O316" s="2">
        <f>(8 * PI() * PI() / 3)  * RMSF!O316*RMSF!O316</f>
        <v>44.43826327253862</v>
      </c>
      <c r="P316" s="2">
        <f>(8 * PI() * PI() / 3)  * RMSF!P316*RMSF!P316</f>
        <v>53.218636992979881</v>
      </c>
      <c r="Q316" s="2">
        <f>(8 * PI() * PI() / 3)  * RMSF!Q316*RMSF!Q316</f>
        <v>60.102954415826396</v>
      </c>
      <c r="R316" s="2">
        <f>(8 * PI() * PI() / 3)  * RMSF!R316*RMSF!R316</f>
        <v>37.419208492760717</v>
      </c>
      <c r="S316" s="2">
        <f>(8 * PI() * PI() / 3)  * RMSF!S316*RMSF!S316</f>
        <v>31.006372526728978</v>
      </c>
      <c r="T316" s="2">
        <f>(8 * PI() * PI() / 3)  * RMSF!T316*RMSF!T316</f>
        <v>40.198810629106774</v>
      </c>
      <c r="U316" s="2">
        <f>(8 * PI() * PI() / 3)  * RMSF!U316*RMSF!U316</f>
        <v>40.81269427516299</v>
      </c>
      <c r="V316" s="2">
        <f>(8 * PI() * PI() / 3)  * RMSF!V316*RMSF!V316</f>
        <v>37.695129374075741</v>
      </c>
      <c r="W316" s="2">
        <f>(8 * PI() * PI() / 3)  * RMSF!W316*RMSF!W316</f>
        <v>36.360321482942425</v>
      </c>
    </row>
    <row r="317" spans="1:23" x14ac:dyDescent="0.2">
      <c r="A317">
        <v>332</v>
      </c>
      <c r="B317" t="s">
        <v>24</v>
      </c>
      <c r="C317" t="s">
        <v>24</v>
      </c>
      <c r="E317" s="2">
        <f>(8 * PI() * PI() / 3)  * RMSF!E317*RMSF!E317</f>
        <v>70.982794305338103</v>
      </c>
      <c r="F317" s="2">
        <f>(8 * PI() * PI() / 3)  * RMSF!F317*RMSF!F317</f>
        <v>86.903542759095203</v>
      </c>
      <c r="G317" s="2">
        <f>(8 * PI() * PI() / 3)  * RMSF!G317*RMSF!G317</f>
        <v>54.640735620969117</v>
      </c>
      <c r="H317" s="2">
        <f>(8 * PI() * PI() / 3)  * RMSF!H317*RMSF!H317</f>
        <v>47.468327982797575</v>
      </c>
      <c r="I317" s="2">
        <f>(8 * PI() * PI() / 3)  * RMSF!I317*RMSF!I317</f>
        <v>0.80474934551560129</v>
      </c>
      <c r="J317" s="2">
        <f>(8 * PI() * PI() / 3)  * RMSF!J317*RMSF!J317</f>
        <v>0.25221582851905089</v>
      </c>
      <c r="K317" s="2"/>
      <c r="L317" s="2">
        <f>(8 * PI() * PI() / 3)  * RMSF!L317*RMSF!L317</f>
        <v>63.870770905104692</v>
      </c>
      <c r="M317" s="2">
        <f>(8 * PI() * PI() / 3)  * RMSF!M317*RMSF!M317</f>
        <v>76.348735894743712</v>
      </c>
      <c r="N317" s="2">
        <f>(8 * PI() * PI() / 3)  * RMSF!N317*RMSF!N317</f>
        <v>72.356643807745897</v>
      </c>
      <c r="O317" s="2">
        <f>(8 * PI() * PI() / 3)  * RMSF!O317*RMSF!O317</f>
        <v>60.52528286054757</v>
      </c>
      <c r="P317" s="2">
        <f>(8 * PI() * PI() / 3)  * RMSF!P317*RMSF!P317</f>
        <v>68.163976318752759</v>
      </c>
      <c r="Q317" s="2">
        <f>(8 * PI() * PI() / 3)  * RMSF!Q317*RMSF!Q317</f>
        <v>76.001739751181333</v>
      </c>
      <c r="R317" s="2">
        <f>(8 * PI() * PI() / 3)  * RMSF!R317*RMSF!R317</f>
        <v>55.442393826630436</v>
      </c>
      <c r="S317" s="2">
        <f>(8 * PI() * PI() / 3)  * RMSF!S317*RMSF!S317</f>
        <v>42.508958882647214</v>
      </c>
      <c r="T317" s="2">
        <f>(8 * PI() * PI() / 3)  * RMSF!T317*RMSF!T317</f>
        <v>51.610802065563014</v>
      </c>
      <c r="U317" s="2">
        <f>(8 * PI() * PI() / 3)  * RMSF!U317*RMSF!U317</f>
        <v>56.20241077281252</v>
      </c>
      <c r="V317" s="2">
        <f>(8 * PI() * PI() / 3)  * RMSF!V317*RMSF!V317</f>
        <v>51.54782379892702</v>
      </c>
      <c r="W317" s="2">
        <f>(8 * PI() * PI() / 3)  * RMSF!W317*RMSF!W317</f>
        <v>46.761096839884537</v>
      </c>
    </row>
    <row r="318" spans="1:23" x14ac:dyDescent="0.2">
      <c r="A318">
        <v>333</v>
      </c>
      <c r="B318" t="s">
        <v>29</v>
      </c>
      <c r="C318" t="s">
        <v>29</v>
      </c>
      <c r="E318" s="2">
        <f>(8 * PI() * PI() / 3)  * RMSF!E318*RMSF!E318</f>
        <v>54.611477077369337</v>
      </c>
      <c r="F318" s="2">
        <f>(8 * PI() * PI() / 3)  * RMSF!F318*RMSF!F318</f>
        <v>58.598505273014403</v>
      </c>
      <c r="G318" s="2">
        <f>(8 * PI() * PI() / 3)  * RMSF!G318*RMSF!G318</f>
        <v>43.207148053343744</v>
      </c>
      <c r="H318" s="2">
        <f>(8 * PI() * PI() / 3)  * RMSF!H318*RMSF!H318</f>
        <v>35.368431282152457</v>
      </c>
      <c r="I318" s="2">
        <f>(8 * PI() * PI() / 3)  * RMSF!I318*RMSF!I318</f>
        <v>7.0229345786239322E-2</v>
      </c>
      <c r="J318" s="2">
        <f>(8 * PI() * PI() / 3)  * RMSF!J318*RMSF!J318</f>
        <v>0.39197371839830303</v>
      </c>
      <c r="K318" s="2"/>
      <c r="L318" s="2">
        <f>(8 * PI() * PI() / 3)  * RMSF!L318*RMSF!L318</f>
        <v>38.880877335669098</v>
      </c>
      <c r="M318" s="2">
        <f>(8 * PI() * PI() / 3)  * RMSF!M318*RMSF!M318</f>
        <v>51.046832202759205</v>
      </c>
      <c r="N318" s="2">
        <f>(8 * PI() * PI() / 3)  * RMSF!N318*RMSF!N318</f>
        <v>47.736082278977285</v>
      </c>
      <c r="O318" s="2">
        <f>(8 * PI() * PI() / 3)  * RMSF!O318*RMSF!O318</f>
        <v>42.452502264082185</v>
      </c>
      <c r="P318" s="2">
        <f>(8 * PI() * PI() / 3)  * RMSF!P318*RMSF!P318</f>
        <v>48.217851886894799</v>
      </c>
      <c r="Q318" s="2">
        <f>(8 * PI() * PI() / 3)  * RMSF!Q318*RMSF!Q318</f>
        <v>50.967006843538108</v>
      </c>
      <c r="R318" s="2">
        <f>(8 * PI() * PI() / 3)  * RMSF!R318*RMSF!R318</f>
        <v>29.500940549570096</v>
      </c>
      <c r="S318" s="2">
        <f>(8 * PI() * PI() / 3)  * RMSF!S318*RMSF!S318</f>
        <v>27.899370561825524</v>
      </c>
      <c r="T318" s="2">
        <f>(8 * PI() * PI() / 3)  * RMSF!T318*RMSF!T318</f>
        <v>36.751489640612107</v>
      </c>
      <c r="U318" s="2">
        <f>(8 * PI() * PI() / 3)  * RMSF!U318*RMSF!U318</f>
        <v>39.47089885811787</v>
      </c>
      <c r="V318" s="2">
        <f>(8 * PI() * PI() / 3)  * RMSF!V318*RMSF!V318</f>
        <v>34.103767219444038</v>
      </c>
      <c r="W318" s="2">
        <f>(8 * PI() * PI() / 3)  * RMSF!W318*RMSF!W318</f>
        <v>30.763041991999401</v>
      </c>
    </row>
    <row r="319" spans="1:23" x14ac:dyDescent="0.2">
      <c r="A319">
        <v>334</v>
      </c>
      <c r="B319" t="s">
        <v>38</v>
      </c>
      <c r="C319" t="s">
        <v>38</v>
      </c>
      <c r="E319" s="2">
        <f>(8 * PI() * PI() / 3)  * RMSF!E319*RMSF!E319</f>
        <v>78.590523924399221</v>
      </c>
      <c r="F319" s="2">
        <f>(8 * PI() * PI() / 3)  * RMSF!F319*RMSF!F319</f>
        <v>88.358805794463933</v>
      </c>
      <c r="G319" s="2">
        <f>(8 * PI() * PI() / 3)  * RMSF!G319*RMSF!G319</f>
        <v>61.634239808011849</v>
      </c>
      <c r="H319" s="2">
        <f>(8 * PI() * PI() / 3)  * RMSF!H319*RMSF!H319</f>
        <v>50.925239394092436</v>
      </c>
      <c r="I319" s="2">
        <f>(8 * PI() * PI() / 3)  * RMSF!I319*RMSF!I319</f>
        <v>0.28601833064955395</v>
      </c>
      <c r="J319" s="2">
        <f>(8 * PI() * PI() / 3)  * RMSF!J319*RMSF!J319</f>
        <v>0.51058956733984862</v>
      </c>
      <c r="K319" s="2"/>
      <c r="L319" s="2">
        <f>(8 * PI() * PI() / 3)  * RMSF!L319*RMSF!L319</f>
        <v>65.943886034880734</v>
      </c>
      <c r="M319" s="2">
        <f>(8 * PI() * PI() / 3)  * RMSF!M319*RMSF!M319</f>
        <v>82.522342585703811</v>
      </c>
      <c r="N319" s="2">
        <f>(8 * PI() * PI() / 3)  * RMSF!N319*RMSF!N319</f>
        <v>81.814140579257128</v>
      </c>
      <c r="O319" s="2">
        <f>(8 * PI() * PI() / 3)  * RMSF!O319*RMSF!O319</f>
        <v>69.306514492109557</v>
      </c>
      <c r="P319" s="2">
        <f>(8 * PI() * PI() / 3)  * RMSF!P319*RMSF!P319</f>
        <v>67.991080826612901</v>
      </c>
      <c r="Q319" s="2">
        <f>(8 * PI() * PI() / 3)  * RMSF!Q319*RMSF!Q319</f>
        <v>73.6763306065683</v>
      </c>
      <c r="R319" s="2">
        <f>(8 * PI() * PI() / 3)  * RMSF!R319*RMSF!R319</f>
        <v>48.16222625645019</v>
      </c>
      <c r="S319" s="2">
        <f>(8 * PI() * PI() / 3)  * RMSF!S319*RMSF!S319</f>
        <v>42.102444721353052</v>
      </c>
      <c r="T319" s="2">
        <f>(8 * PI() * PI() / 3)  * RMSF!T319*RMSF!T319</f>
        <v>55.692652928837902</v>
      </c>
      <c r="U319" s="2">
        <f>(8 * PI() * PI() / 3)  * RMSF!U319*RMSF!U319</f>
        <v>57.033139887232601</v>
      </c>
      <c r="V319" s="2">
        <f>(8 * PI() * PI() / 3)  * RMSF!V319*RMSF!V319</f>
        <v>50.114293031718908</v>
      </c>
      <c r="W319" s="2">
        <f>(8 * PI() * PI() / 3)  * RMSF!W319*RMSF!W319</f>
        <v>44.493972229208644</v>
      </c>
    </row>
    <row r="320" spans="1:23" x14ac:dyDescent="0.2">
      <c r="A320">
        <v>335</v>
      </c>
      <c r="B320" t="s">
        <v>27</v>
      </c>
      <c r="C320" t="s">
        <v>27</v>
      </c>
      <c r="E320" s="2">
        <f>(8 * PI() * PI() / 3)  * RMSF!E320*RMSF!E320</f>
        <v>71.482190864527965</v>
      </c>
      <c r="F320" s="2">
        <f>(8 * PI() * PI() / 3)  * RMSF!F320*RMSF!F320</f>
        <v>113.57253794504979</v>
      </c>
      <c r="G320" s="2">
        <f>(8 * PI() * PI() / 3)  * RMSF!G320*RMSF!G320</f>
        <v>53.983961496131272</v>
      </c>
      <c r="H320" s="2">
        <f>(8 * PI() * PI() / 3)  * RMSF!H320*RMSF!H320</f>
        <v>48.708215174652153</v>
      </c>
      <c r="I320" s="2">
        <f>(8 * PI() * PI() / 3)  * RMSF!I320*RMSF!I320</f>
        <v>4.8502467969830318</v>
      </c>
      <c r="J320" s="2">
        <f>(8 * PI() * PI() / 3)  * RMSF!J320*RMSF!J320</f>
        <v>0.13560862107343946</v>
      </c>
      <c r="K320" s="2"/>
      <c r="L320" s="2">
        <f>(8 * PI() * PI() / 3)  * RMSF!L320*RMSF!L320</f>
        <v>104.19421315606584</v>
      </c>
      <c r="M320" s="2">
        <f>(8 * PI() * PI() / 3)  * RMSF!M320*RMSF!M320</f>
        <v>108.52716375886099</v>
      </c>
      <c r="N320" s="2">
        <f>(8 * PI() * PI() / 3)  * RMSF!N320*RMSF!N320</f>
        <v>110.50693269031198</v>
      </c>
      <c r="O320" s="2">
        <f>(8 * PI() * PI() / 3)  * RMSF!O320*RMSF!O320</f>
        <v>93.616489492881044</v>
      </c>
      <c r="P320" s="2">
        <f>(8 * PI() * PI() / 3)  * RMSF!P320*RMSF!P320</f>
        <v>106.69900446264484</v>
      </c>
      <c r="Q320" s="2">
        <f>(8 * PI() * PI() / 3)  * RMSF!Q320*RMSF!Q320</f>
        <v>103.16291463629447</v>
      </c>
      <c r="R320" s="2">
        <f>(8 * PI() * PI() / 3)  * RMSF!R320*RMSF!R320</f>
        <v>81.015112782575997</v>
      </c>
      <c r="S320" s="2">
        <f>(8 * PI() * PI() / 3)  * RMSF!S320*RMSF!S320</f>
        <v>77.406499318519167</v>
      </c>
      <c r="T320" s="2">
        <f>(8 * PI() * PI() / 3)  * RMSF!T320*RMSF!T320</f>
        <v>88.322868005064237</v>
      </c>
      <c r="U320" s="2">
        <f>(8 * PI() * PI() / 3)  * RMSF!U320*RMSF!U320</f>
        <v>93.370503597102825</v>
      </c>
      <c r="V320" s="2">
        <f>(8 * PI() * PI() / 3)  * RMSF!V320*RMSF!V320</f>
        <v>84.120973323144412</v>
      </c>
      <c r="W320" s="2">
        <f>(8 * PI() * PI() / 3)  * RMSF!W320*RMSF!W320</f>
        <v>77.461375773722267</v>
      </c>
    </row>
    <row r="321" spans="1:23" x14ac:dyDescent="0.2">
      <c r="A321">
        <v>336</v>
      </c>
      <c r="B321" t="s">
        <v>34</v>
      </c>
      <c r="C321" t="s">
        <v>34</v>
      </c>
      <c r="E321" s="2">
        <f>(8 * PI() * PI() / 3)  * RMSF!E321*RMSF!E321</f>
        <v>44.919499843222731</v>
      </c>
      <c r="F321" s="2">
        <f>(8 * PI() * PI() / 3)  * RMSF!F321*RMSF!F321</f>
        <v>44.320410743933692</v>
      </c>
      <c r="G321" s="2">
        <f>(8 * PI() * PI() / 3)  * RMSF!G321*RMSF!G321</f>
        <v>34.668497743506677</v>
      </c>
      <c r="H321" s="2">
        <f>(8 * PI() * PI() / 3)  * RMSF!H321*RMSF!H321</f>
        <v>30.821280907797306</v>
      </c>
      <c r="I321" s="2">
        <f>(8 * PI() * PI() / 3)  * RMSF!I321*RMSF!I321</f>
        <v>2.0109376533197416E-3</v>
      </c>
      <c r="J321" s="2">
        <f>(8 * PI() * PI() / 3)  * RMSF!J321*RMSF!J321</f>
        <v>0.1131006199461544</v>
      </c>
      <c r="K321" s="2"/>
      <c r="L321" s="2">
        <f>(8 * PI() * PI() / 3)  * RMSF!L321*RMSF!L321</f>
        <v>26.607811525615478</v>
      </c>
      <c r="M321" s="2">
        <f>(8 * PI() * PI() / 3)  * RMSF!M321*RMSF!M321</f>
        <v>34.93721213260914</v>
      </c>
      <c r="N321" s="2">
        <f>(8 * PI() * PI() / 3)  * RMSF!N321*RMSF!N321</f>
        <v>34.242597484444083</v>
      </c>
      <c r="O321" s="2">
        <f>(8 * PI() * PI() / 3)  * RMSF!O321*RMSF!O321</f>
        <v>31.502363360138038</v>
      </c>
      <c r="P321" s="2">
        <f>(8 * PI() * PI() / 3)  * RMSF!P321*RMSF!P321</f>
        <v>34.96537447001284</v>
      </c>
      <c r="Q321" s="2">
        <f>(8 * PI() * PI() / 3)  * RMSF!Q321*RMSF!Q321</f>
        <v>40.168367427716994</v>
      </c>
      <c r="R321" s="2">
        <f>(8 * PI() * PI() / 3)  * RMSF!R321*RMSF!R321</f>
        <v>18.947795861970167</v>
      </c>
      <c r="S321" s="2">
        <f>(8 * PI() * PI() / 3)  * RMSF!S321*RMSF!S321</f>
        <v>18.885295098735902</v>
      </c>
      <c r="T321" s="2">
        <f>(8 * PI() * PI() / 3)  * RMSF!T321*RMSF!T321</f>
        <v>24.427072238865282</v>
      </c>
      <c r="U321" s="2">
        <f>(8 * PI() * PI() / 3)  * RMSF!U321*RMSF!U321</f>
        <v>28.506466527975519</v>
      </c>
      <c r="V321" s="2">
        <f>(8 * PI() * PI() / 3)  * RMSF!V321*RMSF!V321</f>
        <v>23.809643188735237</v>
      </c>
      <c r="W321" s="2">
        <f>(8 * PI() * PI() / 3)  * RMSF!W321*RMSF!W321</f>
        <v>18.553263950260252</v>
      </c>
    </row>
    <row r="322" spans="1:23" x14ac:dyDescent="0.2">
      <c r="A322">
        <v>337</v>
      </c>
      <c r="B322" t="s">
        <v>24</v>
      </c>
      <c r="C322" t="s">
        <v>24</v>
      </c>
      <c r="E322" s="2">
        <f>(8 * PI() * PI() / 3)  * RMSF!E322*RMSF!E322</f>
        <v>49.965938872229763</v>
      </c>
      <c r="F322" s="2">
        <f>(8 * PI() * PI() / 3)  * RMSF!F322*RMSF!F322</f>
        <v>58.909228589250368</v>
      </c>
      <c r="G322" s="2">
        <f>(8 * PI() * PI() / 3)  * RMSF!G322*RMSF!G322</f>
        <v>41.968136232656164</v>
      </c>
      <c r="H322" s="2">
        <f>(8 * PI() * PI() / 3)  * RMSF!H322*RMSF!H322</f>
        <v>37.128574008685618</v>
      </c>
      <c r="I322" s="2">
        <f>(8 * PI() * PI() / 3)  * RMSF!I322*RMSF!I322</f>
        <v>0.36793425187895951</v>
      </c>
      <c r="J322" s="2">
        <f>(8 * PI() * PI() / 3)  * RMSF!J322*RMSF!J322</f>
        <v>0.14819405209919267</v>
      </c>
      <c r="K322" s="2"/>
      <c r="L322" s="2">
        <f>(8 * PI() * PI() / 3)  * RMSF!L322*RMSF!L322</f>
        <v>46.185388938335301</v>
      </c>
      <c r="M322" s="2">
        <f>(8 * PI() * PI() / 3)  * RMSF!M322*RMSF!M322</f>
        <v>54.699503193999369</v>
      </c>
      <c r="N322" s="2">
        <f>(8 * PI() * PI() / 3)  * RMSF!N322*RMSF!N322</f>
        <v>56.828268659362664</v>
      </c>
      <c r="O322" s="2">
        <f>(8 * PI() * PI() / 3)  * RMSF!O322*RMSF!O322</f>
        <v>49.117042619749903</v>
      </c>
      <c r="P322" s="2">
        <f>(8 * PI() * PI() / 3)  * RMSF!P322*RMSF!P322</f>
        <v>49.085872101004838</v>
      </c>
      <c r="Q322" s="2">
        <f>(8 * PI() * PI() / 3)  * RMSF!Q322*RMSF!Q322</f>
        <v>51.978633180631697</v>
      </c>
      <c r="R322" s="2">
        <f>(8 * PI() * PI() / 3)  * RMSF!R322*RMSF!R322</f>
        <v>32.992492417896692</v>
      </c>
      <c r="S322" s="2">
        <f>(8 * PI() * PI() / 3)  * RMSF!S322*RMSF!S322</f>
        <v>29.101513911508075</v>
      </c>
      <c r="T322" s="2">
        <f>(8 * PI() * PI() / 3)  * RMSF!T322*RMSF!T322</f>
        <v>38.595268602446005</v>
      </c>
      <c r="U322" s="2">
        <f>(8 * PI() * PI() / 3)  * RMSF!U322*RMSF!U322</f>
        <v>46.314139976952504</v>
      </c>
      <c r="V322" s="2">
        <f>(8 * PI() * PI() / 3)  * RMSF!V322*RMSF!V322</f>
        <v>42.199217476425773</v>
      </c>
      <c r="W322" s="2">
        <f>(8 * PI() * PI() / 3)  * RMSF!W322*RMSF!W322</f>
        <v>33.679160116899105</v>
      </c>
    </row>
    <row r="323" spans="1:23" x14ac:dyDescent="0.2">
      <c r="A323">
        <v>338</v>
      </c>
      <c r="B323" t="s">
        <v>27</v>
      </c>
      <c r="C323" t="s">
        <v>27</v>
      </c>
      <c r="E323" s="2">
        <f>(8 * PI() * PI() / 3)  * RMSF!E323*RMSF!E323</f>
        <v>52.041750202630404</v>
      </c>
      <c r="F323" s="2">
        <f>(8 * PI() * PI() / 3)  * RMSF!F323*RMSF!F323</f>
        <v>111.68316730318446</v>
      </c>
      <c r="G323" s="2">
        <f>(8 * PI() * PI() / 3)  * RMSF!G323*RMSF!G323</f>
        <v>46.436901314315108</v>
      </c>
      <c r="H323" s="2">
        <f>(8 * PI() * PI() / 3)  * RMSF!H323*RMSF!H323</f>
        <v>43.201487896847624</v>
      </c>
      <c r="I323" s="2">
        <f>(8 * PI() * PI() / 3)  * RMSF!I323*RMSF!I323</f>
        <v>11.249509723039544</v>
      </c>
      <c r="J323" s="2">
        <f>(8 * PI() * PI() / 3)  * RMSF!J323*RMSF!J323</f>
        <v>5.8408632966764941E-2</v>
      </c>
      <c r="K323" s="2"/>
      <c r="L323" s="2">
        <f>(8 * PI() * PI() / 3)  * RMSF!L323*RMSF!L323</f>
        <v>85.153139352428354</v>
      </c>
      <c r="M323" s="2">
        <f>(8 * PI() * PI() / 3)  * RMSF!M323*RMSF!M323</f>
        <v>94.947578978982136</v>
      </c>
      <c r="N323" s="2">
        <f>(8 * PI() * PI() / 3)  * RMSF!N323*RMSF!N323</f>
        <v>99.634274999177578</v>
      </c>
      <c r="O323" s="2">
        <f>(8 * PI() * PI() / 3)  * RMSF!O323*RMSF!O323</f>
        <v>84.643601079744428</v>
      </c>
      <c r="P323" s="2">
        <f>(8 * PI() * PI() / 3)  * RMSF!P323*RMSF!P323</f>
        <v>86.816916641196443</v>
      </c>
      <c r="Q323" s="2">
        <f>(8 * PI() * PI() / 3)  * RMSF!Q323*RMSF!Q323</f>
        <v>115.38794391033369</v>
      </c>
      <c r="R323" s="2">
        <f>(8 * PI() * PI() / 3)  * RMSF!R323*RMSF!R323</f>
        <v>68.432401237861129</v>
      </c>
      <c r="S323" s="2">
        <f>(8 * PI() * PI() / 3)  * RMSF!S323*RMSF!S323</f>
        <v>73.563460447864131</v>
      </c>
      <c r="T323" s="2">
        <f>(8 * PI() * PI() / 3)  * RMSF!T323*RMSF!T323</f>
        <v>80.534797544832188</v>
      </c>
      <c r="U323" s="2">
        <f>(8 * PI() * PI() / 3)  * RMSF!U323*RMSF!U323</f>
        <v>84.877654561599229</v>
      </c>
      <c r="V323" s="2">
        <f>(8 * PI() * PI() / 3)  * RMSF!V323*RMSF!V323</f>
        <v>89.868477494910621</v>
      </c>
      <c r="W323" s="2">
        <f>(8 * PI() * PI() / 3)  * RMSF!W323*RMSF!W323</f>
        <v>84.576772496582024</v>
      </c>
    </row>
    <row r="324" spans="1:23" x14ac:dyDescent="0.2">
      <c r="A324">
        <v>339</v>
      </c>
      <c r="B324" t="s">
        <v>26</v>
      </c>
      <c r="C324" t="s">
        <v>26</v>
      </c>
      <c r="E324" s="2">
        <f>(8 * PI() * PI() / 3)  * RMSF!E324*RMSF!E324</f>
        <v>40.092962895681907</v>
      </c>
      <c r="F324" s="2">
        <f>(8 * PI() * PI() / 3)  * RMSF!F324*RMSF!F324</f>
        <v>51.795154656004094</v>
      </c>
      <c r="G324" s="2">
        <f>(8 * PI() * PI() / 3)  * RMSF!G324*RMSF!G324</f>
        <v>36.79836301143753</v>
      </c>
      <c r="H324" s="2">
        <f>(8 * PI() * PI() / 3)  * RMSF!H324*RMSF!H324</f>
        <v>36.554232818781237</v>
      </c>
      <c r="I324" s="2">
        <f>(8 * PI() * PI() / 3)  * RMSF!I324*RMSF!I324</f>
        <v>0.74819844267475921</v>
      </c>
      <c r="J324" s="2">
        <f>(8 * PI() * PI() / 3)  * RMSF!J324*RMSF!J324</f>
        <v>4.062549888995285E-4</v>
      </c>
      <c r="K324" s="2"/>
      <c r="L324" s="2">
        <f>(8 * PI() * PI() / 3)  * RMSF!L324*RMSF!L324</f>
        <v>40.974867732797392</v>
      </c>
      <c r="M324" s="2">
        <f>(8 * PI() * PI() / 3)  * RMSF!M324*RMSF!M324</f>
        <v>45.10994579459296</v>
      </c>
      <c r="N324" s="2">
        <f>(8 * PI() * PI() / 3)  * RMSF!N324*RMSF!N324</f>
        <v>43.797943973442337</v>
      </c>
      <c r="O324" s="2">
        <f>(8 * PI() * PI() / 3)  * RMSF!O324*RMSF!O324</f>
        <v>41.962615641950485</v>
      </c>
      <c r="P324" s="2">
        <f>(8 * PI() * PI() / 3)  * RMSF!P324*RMSF!P324</f>
        <v>42.014239061539527</v>
      </c>
      <c r="Q324" s="2">
        <f>(8 * PI() * PI() / 3)  * RMSF!Q324*RMSF!Q324</f>
        <v>48.740122859070595</v>
      </c>
      <c r="R324" s="2">
        <f>(8 * PI() * PI() / 3)  * RMSF!R324*RMSF!R324</f>
        <v>25.354749127599945</v>
      </c>
      <c r="S324" s="2">
        <f>(8 * PI() * PI() / 3)  * RMSF!S324*RMSF!S324</f>
        <v>24.046383543754235</v>
      </c>
      <c r="T324" s="2">
        <f>(8 * PI() * PI() / 3)  * RMSF!T324*RMSF!T324</f>
        <v>31.702813000483282</v>
      </c>
      <c r="U324" s="2">
        <f>(8 * PI() * PI() / 3)  * RMSF!U324*RMSF!U324</f>
        <v>37.931324533651342</v>
      </c>
      <c r="V324" s="2">
        <f>(8 * PI() * PI() / 3)  * RMSF!V324*RMSF!V324</f>
        <v>36.873332842384528</v>
      </c>
      <c r="W324" s="2">
        <f>(8 * PI() * PI() / 3)  * RMSF!W324*RMSF!W324</f>
        <v>30.815232600633568</v>
      </c>
    </row>
    <row r="325" spans="1:23" x14ac:dyDescent="0.2">
      <c r="A325">
        <v>340</v>
      </c>
      <c r="B325" t="s">
        <v>34</v>
      </c>
      <c r="C325" t="s">
        <v>34</v>
      </c>
      <c r="E325" s="2">
        <f>(8 * PI() * PI() / 3)  * RMSF!E325*RMSF!E325</f>
        <v>41.694747003930736</v>
      </c>
      <c r="F325" s="2">
        <f>(8 * PI() * PI() / 3)  * RMSF!F325*RMSF!F325</f>
        <v>50.164059229213045</v>
      </c>
      <c r="G325" s="2">
        <f>(8 * PI() * PI() / 3)  * RMSF!G325*RMSF!G325</f>
        <v>33.053915503440322</v>
      </c>
      <c r="H325" s="2">
        <f>(8 * PI() * PI() / 3)  * RMSF!H325*RMSF!H325</f>
        <v>37.490130836072673</v>
      </c>
      <c r="I325" s="2">
        <f>(8 * PI() * PI() / 3)  * RMSF!I325*RMSF!I325</f>
        <v>0.39126536202962675</v>
      </c>
      <c r="J325" s="2">
        <f>(8 * PI() * PI() / 3)  * RMSF!J325*RMSF!J325</f>
        <v>0.13962554455243817</v>
      </c>
      <c r="K325" s="2"/>
      <c r="L325" s="2">
        <f>(8 * PI() * PI() / 3)  * RMSF!L325*RMSF!L325</f>
        <v>39.140149177282375</v>
      </c>
      <c r="M325" s="2">
        <f>(8 * PI() * PI() / 3)  * RMSF!M325*RMSF!M325</f>
        <v>47.986272556802525</v>
      </c>
      <c r="N325" s="2">
        <f>(8 * PI() * PI() / 3)  * RMSF!N325*RMSF!N325</f>
        <v>41.227407218959961</v>
      </c>
      <c r="O325" s="2">
        <f>(8 * PI() * PI() / 3)  * RMSF!O325*RMSF!O325</f>
        <v>41.320674411919256</v>
      </c>
      <c r="P325" s="2">
        <f>(8 * PI() * PI() / 3)  * RMSF!P325*RMSF!P325</f>
        <v>38.691408766647555</v>
      </c>
      <c r="Q325" s="2">
        <f>(8 * PI() * PI() / 3)  * RMSF!Q325*RMSF!Q325</f>
        <v>46.236366533531267</v>
      </c>
      <c r="R325" s="2">
        <f>(8 * PI() * PI() / 3)  * RMSF!R325*RMSF!R325</f>
        <v>22.097843068391573</v>
      </c>
      <c r="S325" s="2">
        <f>(8 * PI() * PI() / 3)  * RMSF!S325*RMSF!S325</f>
        <v>20.853446253465318</v>
      </c>
      <c r="T325" s="2">
        <f>(8 * PI() * PI() / 3)  * RMSF!T325*RMSF!T325</f>
        <v>25.980423583814847</v>
      </c>
      <c r="U325" s="2">
        <f>(8 * PI() * PI() / 3)  * RMSF!U325*RMSF!U325</f>
        <v>31.96065317080728</v>
      </c>
      <c r="V325" s="2">
        <f>(8 * PI() * PI() / 3)  * RMSF!V325*RMSF!V325</f>
        <v>30.698254688838198</v>
      </c>
      <c r="W325" s="2">
        <f>(8 * PI() * PI() / 3)  * RMSF!W325*RMSF!W325</f>
        <v>28.36152569425791</v>
      </c>
    </row>
    <row r="326" spans="1:23" x14ac:dyDescent="0.2">
      <c r="A326">
        <v>341</v>
      </c>
      <c r="B326" t="s">
        <v>25</v>
      </c>
      <c r="C326" t="s">
        <v>25</v>
      </c>
      <c r="E326" s="2">
        <f>(8 * PI() * PI() / 3)  * RMSF!E326*RMSF!E326</f>
        <v>49.438970555504916</v>
      </c>
      <c r="F326" s="2">
        <f>(8 * PI() * PI() / 3)  * RMSF!F326*RMSF!F326</f>
        <v>60.149005031610763</v>
      </c>
      <c r="G326" s="2">
        <f>(8 * PI() * PI() / 3)  * RMSF!G326*RMSF!G326</f>
        <v>36.887708545814732</v>
      </c>
      <c r="H326" s="2">
        <f>(8 * PI() * PI() / 3)  * RMSF!H326*RMSF!H326</f>
        <v>40.225175085996177</v>
      </c>
      <c r="I326" s="2">
        <f>(8 * PI() * PI() / 3)  * RMSF!I326*RMSF!I326</f>
        <v>0.52460155713764967</v>
      </c>
      <c r="J326" s="2">
        <f>(8 * PI() * PI() / 3)  * RMSF!J326*RMSF!J326</f>
        <v>7.2257082526017258E-2</v>
      </c>
      <c r="K326" s="2"/>
      <c r="L326" s="2">
        <f>(8 * PI() * PI() / 3)  * RMSF!L326*RMSF!L326</f>
        <v>34.501384340572542</v>
      </c>
      <c r="M326" s="2">
        <f>(8 * PI() * PI() / 3)  * RMSF!M326*RMSF!M326</f>
        <v>49.600635616910026</v>
      </c>
      <c r="N326" s="2">
        <f>(8 * PI() * PI() / 3)  * RMSF!N326*RMSF!N326</f>
        <v>48.431619344364776</v>
      </c>
      <c r="O326" s="2">
        <f>(8 * PI() * PI() / 3)  * RMSF!O326*RMSF!O326</f>
        <v>43.558552544410091</v>
      </c>
      <c r="P326" s="2">
        <f>(8 * PI() * PI() / 3)  * RMSF!P326*RMSF!P326</f>
        <v>43.840227255310225</v>
      </c>
      <c r="Q326" s="2">
        <f>(8 * PI() * PI() / 3)  * RMSF!Q326*RMSF!Q326</f>
        <v>53.60256718944467</v>
      </c>
      <c r="R326" s="2">
        <f>(8 * PI() * PI() / 3)  * RMSF!R326*RMSF!R326</f>
        <v>24.103548155745582</v>
      </c>
      <c r="S326" s="2">
        <f>(8 * PI() * PI() / 3)  * RMSF!S326*RMSF!S326</f>
        <v>21.088889730842915</v>
      </c>
      <c r="T326" s="2">
        <f>(8 * PI() * PI() / 3)  * RMSF!T326*RMSF!T326</f>
        <v>31.565394784186793</v>
      </c>
      <c r="U326" s="2">
        <f>(8 * PI() * PI() / 3)  * RMSF!U326*RMSF!U326</f>
        <v>36.230461590461964</v>
      </c>
      <c r="V326" s="2">
        <f>(8 * PI() * PI() / 3)  * RMSF!V326*RMSF!V326</f>
        <v>36.098405421188481</v>
      </c>
      <c r="W326" s="2">
        <f>(8 * PI() * PI() / 3)  * RMSF!W326*RMSF!W326</f>
        <v>29.677314378417663</v>
      </c>
    </row>
    <row r="327" spans="1:23" x14ac:dyDescent="0.2">
      <c r="A327">
        <v>342</v>
      </c>
      <c r="B327" t="s">
        <v>30</v>
      </c>
      <c r="C327" t="s">
        <v>30</v>
      </c>
      <c r="E327" s="2">
        <f>(8 * PI() * PI() / 3)  * RMSF!E327*RMSF!E327</f>
        <v>40.860598171368181</v>
      </c>
      <c r="F327" s="2">
        <f>(8 * PI() * PI() / 3)  * RMSF!F327*RMSF!F327</f>
        <v>44.524639375323765</v>
      </c>
      <c r="G327" s="2">
        <f>(8 * PI() * PI() / 3)  * RMSF!G327*RMSF!G327</f>
        <v>28.437520950409336</v>
      </c>
      <c r="H327" s="2">
        <f>(8 * PI() * PI() / 3)  * RMSF!H327*RMSF!H327</f>
        <v>32.471923904757723</v>
      </c>
      <c r="I327" s="2">
        <f>(8 * PI() * PI() / 3)  * RMSF!I327*RMSF!I327</f>
        <v>7.8651675724587339E-2</v>
      </c>
      <c r="J327" s="2">
        <f>(8 * PI() * PI() / 3)  * RMSF!J327*RMSF!J327</f>
        <v>0.13375838955334571</v>
      </c>
      <c r="K327" s="2"/>
      <c r="L327" s="2">
        <f>(8 * PI() * PI() / 3)  * RMSF!L327*RMSF!L327</f>
        <v>24.098216367703206</v>
      </c>
      <c r="M327" s="2">
        <f>(8 * PI() * PI() / 3)  * RMSF!M327*RMSF!M327</f>
        <v>36.310540644471395</v>
      </c>
      <c r="N327" s="2">
        <f>(8 * PI() * PI() / 3)  * RMSF!N327*RMSF!N327</f>
        <v>34.173988314109558</v>
      </c>
      <c r="O327" s="2">
        <f>(8 * PI() * PI() / 3)  * RMSF!O327*RMSF!O327</f>
        <v>33.006891840982732</v>
      </c>
      <c r="P327" s="2">
        <f>(8 * PI() * PI() / 3)  * RMSF!P327*RMSF!P327</f>
        <v>29.502612295360187</v>
      </c>
      <c r="Q327" s="2">
        <f>(8 * PI() * PI() / 3)  * RMSF!Q327*RMSF!Q327</f>
        <v>40.313659689606574</v>
      </c>
      <c r="R327" s="2">
        <f>(8 * PI() * PI() / 3)  * RMSF!R327*RMSF!R327</f>
        <v>16.245734285816663</v>
      </c>
      <c r="S327" s="2">
        <f>(8 * PI() * PI() / 3)  * RMSF!S327*RMSF!S327</f>
        <v>15.096057580481801</v>
      </c>
      <c r="T327" s="2">
        <f>(8 * PI() * PI() / 3)  * RMSF!T327*RMSF!T327</f>
        <v>21.726881094478546</v>
      </c>
      <c r="U327" s="2">
        <f>(8 * PI() * PI() / 3)  * RMSF!U327*RMSF!U327</f>
        <v>23.112771779138882</v>
      </c>
      <c r="V327" s="2">
        <f>(8 * PI() * PI() / 3)  * RMSF!V327*RMSF!V327</f>
        <v>20.529058993189075</v>
      </c>
      <c r="W327" s="2">
        <f>(8 * PI() * PI() / 3)  * RMSF!W327*RMSF!W327</f>
        <v>20.395943218847304</v>
      </c>
    </row>
    <row r="328" spans="1:23" x14ac:dyDescent="0.2">
      <c r="A328">
        <v>343</v>
      </c>
      <c r="B328" t="s">
        <v>24</v>
      </c>
      <c r="C328" t="s">
        <v>24</v>
      </c>
      <c r="E328" s="2">
        <f>(8 * PI() * PI() / 3)  * RMSF!E328*RMSF!E328</f>
        <v>52.097338456262705</v>
      </c>
      <c r="F328" s="2">
        <f>(8 * PI() * PI() / 3)  * RMSF!F328*RMSF!F328</f>
        <v>65.635920267298488</v>
      </c>
      <c r="G328" s="2">
        <f>(8 * PI() * PI() / 3)  * RMSF!G328*RMSF!G328</f>
        <v>65.117704861954181</v>
      </c>
      <c r="H328" s="2">
        <f>(8 * PI() * PI() / 3)  * RMSF!H328*RMSF!H328</f>
        <v>68.219190139090699</v>
      </c>
      <c r="I328" s="2">
        <f>(8 * PI() * PI() / 3)  * RMSF!I328*RMSF!I328</f>
        <v>0.78101628155032254</v>
      </c>
      <c r="J328" s="2">
        <f>(8 * PI() * PI() / 3)  * RMSF!J328*RMSF!J328</f>
        <v>3.607595781704518E-2</v>
      </c>
      <c r="K328" s="2"/>
      <c r="L328" s="2">
        <f>(8 * PI() * PI() / 3)  * RMSF!L328*RMSF!L328</f>
        <v>31.785513974936173</v>
      </c>
      <c r="M328" s="2">
        <f>(8 * PI() * PI() / 3)  * RMSF!M328*RMSF!M328</f>
        <v>53.294119976889711</v>
      </c>
      <c r="N328" s="2">
        <f>(8 * PI() * PI() / 3)  * RMSF!N328*RMSF!N328</f>
        <v>55.714328066075808</v>
      </c>
      <c r="O328" s="2">
        <f>(8 * PI() * PI() / 3)  * RMSF!O328*RMSF!O328</f>
        <v>46.652898286241204</v>
      </c>
      <c r="P328" s="2">
        <f>(8 * PI() * PI() / 3)  * RMSF!P328*RMSF!P328</f>
        <v>64.237394299268772</v>
      </c>
      <c r="Q328" s="2">
        <f>(8 * PI() * PI() / 3)  * RMSF!Q328*RMSF!Q328</f>
        <v>61.892712583771129</v>
      </c>
      <c r="R328" s="2">
        <f>(8 * PI() * PI() / 3)  * RMSF!R328*RMSF!R328</f>
        <v>19.429357327265485</v>
      </c>
      <c r="S328" s="2">
        <f>(8 * PI() * PI() / 3)  * RMSF!S328*RMSF!S328</f>
        <v>28.957046706620854</v>
      </c>
      <c r="T328" s="2">
        <f>(8 * PI() * PI() / 3)  * RMSF!T328*RMSF!T328</f>
        <v>70.042372379655276</v>
      </c>
      <c r="U328" s="2">
        <f>(8 * PI() * PI() / 3)  * RMSF!U328*RMSF!U328</f>
        <v>43.032593627981676</v>
      </c>
      <c r="V328" s="2">
        <f>(8 * PI() * PI() / 3)  * RMSF!V328*RMSF!V328</f>
        <v>35.158485378096643</v>
      </c>
      <c r="W328" s="2">
        <f>(8 * PI() * PI() / 3)  * RMSF!W328*RMSF!W328</f>
        <v>54.290732711669797</v>
      </c>
    </row>
    <row r="329" spans="1:23" x14ac:dyDescent="0.2">
      <c r="A329">
        <v>344</v>
      </c>
      <c r="B329" t="s">
        <v>35</v>
      </c>
      <c r="C329" t="s">
        <v>35</v>
      </c>
      <c r="E329" s="2">
        <f>(8 * PI() * PI() / 3)  * RMSF!E329*RMSF!E329</f>
        <v>38.90397506719453</v>
      </c>
      <c r="F329" s="2">
        <f>(8 * PI() * PI() / 3)  * RMSF!F329*RMSF!F329</f>
        <v>67.910956000116698</v>
      </c>
      <c r="G329" s="2">
        <f>(8 * PI() * PI() / 3)  * RMSF!G329*RMSF!G329</f>
        <v>63.76399574455327</v>
      </c>
      <c r="H329" s="2">
        <f>(8 * PI() * PI() / 3)  * RMSF!H329*RMSF!H329</f>
        <v>65.707405887880157</v>
      </c>
      <c r="I329" s="2">
        <f>(8 * PI() * PI() / 3)  * RMSF!I329*RMSF!I329</f>
        <v>4.0140334249679519</v>
      </c>
      <c r="J329" s="2">
        <f>(8 * PI() * PI() / 3)  * RMSF!J329*RMSF!J329</f>
        <v>1.4586448057370027E-2</v>
      </c>
      <c r="K329" s="2"/>
      <c r="L329" s="2">
        <f>(8 * PI() * PI() / 3)  * RMSF!L329*RMSF!L329</f>
        <v>23.293301470323154</v>
      </c>
      <c r="M329" s="2">
        <f>(8 * PI() * PI() / 3)  * RMSF!M329*RMSF!M329</f>
        <v>36.194007490764257</v>
      </c>
      <c r="N329" s="2">
        <f>(8 * PI() * PI() / 3)  * RMSF!N329*RMSF!N329</f>
        <v>55.015858749431693</v>
      </c>
      <c r="O329" s="2">
        <f>(8 * PI() * PI() / 3)  * RMSF!O329*RMSF!O329</f>
        <v>32.321330681004163</v>
      </c>
      <c r="P329" s="2">
        <f>(8 * PI() * PI() / 3)  * RMSF!P329*RMSF!P329</f>
        <v>75.411710456968677</v>
      </c>
      <c r="Q329" s="2">
        <f>(8 * PI() * PI() / 3)  * RMSF!Q329*RMSF!Q329</f>
        <v>61.300109579215956</v>
      </c>
      <c r="R329" s="2">
        <f>(8 * PI() * PI() / 3)  * RMSF!R329*RMSF!R329</f>
        <v>25.657442681511927</v>
      </c>
      <c r="S329" s="2">
        <f>(8 * PI() * PI() / 3)  * RMSF!S329*RMSF!S329</f>
        <v>33.917555269066355</v>
      </c>
      <c r="T329" s="2">
        <f>(8 * PI() * PI() / 3)  * RMSF!T329*RMSF!T329</f>
        <v>70.479380413781243</v>
      </c>
      <c r="U329" s="2">
        <f>(8 * PI() * PI() / 3)  * RMSF!U329*RMSF!U329</f>
        <v>51.719843174150881</v>
      </c>
      <c r="V329" s="2">
        <f>(8 * PI() * PI() / 3)  * RMSF!V329*RMSF!V329</f>
        <v>40.40894498343809</v>
      </c>
      <c r="W329" s="2">
        <f>(8 * PI() * PI() / 3)  * RMSF!W329*RMSF!W329</f>
        <v>59.49026955275324</v>
      </c>
    </row>
    <row r="330" spans="1:23" x14ac:dyDescent="0.2">
      <c r="A330">
        <v>345</v>
      </c>
      <c r="B330" t="s">
        <v>38</v>
      </c>
      <c r="C330" t="s">
        <v>38</v>
      </c>
      <c r="E330" s="2">
        <f>(8 * PI() * PI() / 3)  * RMSF!E330*RMSF!E330</f>
        <v>33.105366074277335</v>
      </c>
      <c r="F330" s="2">
        <f>(8 * PI() * PI() / 3)  * RMSF!F330*RMSF!F330</f>
        <v>50.839125441964534</v>
      </c>
      <c r="G330" s="2">
        <f>(8 * PI() * PI() / 3)  * RMSF!G330*RMSF!G330</f>
        <v>33.506634393729811</v>
      </c>
      <c r="H330" s="2">
        <f>(8 * PI() * PI() / 3)  * RMSF!H330*RMSF!H330</f>
        <v>61.640842882414638</v>
      </c>
      <c r="I330" s="2">
        <f>(8 * PI() * PI() / 3)  * RMSF!I330*RMSF!I330</f>
        <v>1.8945589470473376</v>
      </c>
      <c r="J330" s="2">
        <f>(8 * PI() * PI() / 3)  * RMSF!J330*RMSF!J330</f>
        <v>4.2546351777171463</v>
      </c>
      <c r="K330" s="2"/>
      <c r="L330" s="2">
        <f>(8 * PI() * PI() / 3)  * RMSF!L330*RMSF!L330</f>
        <v>24.545005784004651</v>
      </c>
      <c r="M330" s="2">
        <f>(8 * PI() * PI() / 3)  * RMSF!M330*RMSF!M330</f>
        <v>38.093430146792556</v>
      </c>
      <c r="N330" s="2">
        <f>(8 * PI() * PI() / 3)  * RMSF!N330*RMSF!N330</f>
        <v>35.611258816722263</v>
      </c>
      <c r="O330" s="2">
        <f>(8 * PI() * PI() / 3)  * RMSF!O330*RMSF!O330</f>
        <v>31.375095972072732</v>
      </c>
      <c r="P330" s="2">
        <f>(8 * PI() * PI() / 3)  * RMSF!P330*RMSF!P330</f>
        <v>35.861240327423651</v>
      </c>
      <c r="Q330" s="2">
        <f>(8 * PI() * PI() / 3)  * RMSF!Q330*RMSF!Q330</f>
        <v>46.704860864601443</v>
      </c>
      <c r="R330" s="2">
        <f>(8 * PI() * PI() / 3)  * RMSF!R330*RMSF!R330</f>
        <v>20.805379349694086</v>
      </c>
      <c r="S330" s="2">
        <f>(8 * PI() * PI() / 3)  * RMSF!S330*RMSF!S330</f>
        <v>17.47087158550919</v>
      </c>
      <c r="T330" s="2">
        <f>(8 * PI() * PI() / 3)  * RMSF!T330*RMSF!T330</f>
        <v>40.132327201922848</v>
      </c>
      <c r="U330" s="2">
        <f>(8 * PI() * PI() / 3)  * RMSF!U330*RMSF!U330</f>
        <v>21.027935164868229</v>
      </c>
      <c r="V330" s="2">
        <f>(8 * PI() * PI() / 3)  * RMSF!V330*RMSF!V330</f>
        <v>22.998349699343148</v>
      </c>
      <c r="W330" s="2">
        <f>(8 * PI() * PI() / 3)  * RMSF!W330*RMSF!W330</f>
        <v>40.450939806100202</v>
      </c>
    </row>
    <row r="331" spans="1:23" x14ac:dyDescent="0.2">
      <c r="A331">
        <v>346</v>
      </c>
      <c r="B331" t="s">
        <v>42</v>
      </c>
      <c r="C331" t="s">
        <v>42</v>
      </c>
      <c r="E331" s="2">
        <f>(8 * PI() * PI() / 3)  * RMSF!E331*RMSF!E331</f>
        <v>27.537561396787702</v>
      </c>
      <c r="F331" s="2">
        <f>(8 * PI() * PI() / 3)  * RMSF!F331*RMSF!F331</f>
        <v>47.367754215322826</v>
      </c>
      <c r="G331" s="2">
        <f>(8 * PI() * PI() / 3)  * RMSF!G331*RMSF!G331</f>
        <v>22.773199246726247</v>
      </c>
      <c r="H331" s="2">
        <f>(8 * PI() * PI() / 3)  * RMSF!H331*RMSF!H331</f>
        <v>43.840177559303179</v>
      </c>
      <c r="I331" s="2">
        <f>(8 * PI() * PI() / 3)  * RMSF!I331*RMSF!I331</f>
        <v>2.6725684697678984</v>
      </c>
      <c r="J331" s="2">
        <f>(8 * PI() * PI() / 3)  * RMSF!J331*RMSF!J331</f>
        <v>3.4190384972895189</v>
      </c>
      <c r="K331" s="2"/>
      <c r="L331" s="2">
        <f>(8 * PI() * PI() / 3)  * RMSF!L331*RMSF!L331</f>
        <v>28.432565256278735</v>
      </c>
      <c r="M331" s="2">
        <f>(8 * PI() * PI() / 3)  * RMSF!M331*RMSF!M331</f>
        <v>34.222805095825379</v>
      </c>
      <c r="N331" s="2">
        <f>(8 * PI() * PI() / 3)  * RMSF!N331*RMSF!N331</f>
        <v>59.278371842998673</v>
      </c>
      <c r="O331" s="2">
        <f>(8 * PI() * PI() / 3)  * RMSF!O331*RMSF!O331</f>
        <v>32.001614412694238</v>
      </c>
      <c r="P331" s="2">
        <f>(8 * PI() * PI() / 3)  * RMSF!P331*RMSF!P331</f>
        <v>37.185877174991553</v>
      </c>
      <c r="Q331" s="2">
        <f>(8 * PI() * PI() / 3)  * RMSF!Q331*RMSF!Q331</f>
        <v>45.76412922978875</v>
      </c>
      <c r="R331" s="2">
        <f>(8 * PI() * PI() / 3)  * RMSF!R331*RMSF!R331</f>
        <v>18.719565927236644</v>
      </c>
      <c r="S331" s="2">
        <f>(8 * PI() * PI() / 3)  * RMSF!S331*RMSF!S331</f>
        <v>18.137879038817594</v>
      </c>
      <c r="T331" s="2">
        <f>(8 * PI() * PI() / 3)  * RMSF!T331*RMSF!T331</f>
        <v>35.188443867109491</v>
      </c>
      <c r="U331" s="2">
        <f>(8 * PI() * PI() / 3)  * RMSF!U331*RMSF!U331</f>
        <v>28.956707538818851</v>
      </c>
      <c r="V331" s="2">
        <f>(8 * PI() * PI() / 3)  * RMSF!V331*RMSF!V331</f>
        <v>22.389249738395606</v>
      </c>
      <c r="W331" s="2">
        <f>(8 * PI() * PI() / 3)  * RMSF!W331*RMSF!W331</f>
        <v>37.569687225692583</v>
      </c>
    </row>
    <row r="332" spans="1:23" x14ac:dyDescent="0.2">
      <c r="A332">
        <v>347</v>
      </c>
      <c r="B332" t="s">
        <v>26</v>
      </c>
      <c r="C332" t="s">
        <v>26</v>
      </c>
      <c r="E332" s="2">
        <f>(8 * PI() * PI() / 3)  * RMSF!E332*RMSF!E332</f>
        <v>22.137195834505079</v>
      </c>
      <c r="F332" s="2">
        <f>(8 * PI() * PI() / 3)  * RMSF!F332*RMSF!F332</f>
        <v>31.80774713072206</v>
      </c>
      <c r="G332" s="2">
        <f>(8 * PI() * PI() / 3)  * RMSF!G332*RMSF!G332</f>
        <v>35.365361350824173</v>
      </c>
      <c r="H332" s="2">
        <f>(8 * PI() * PI() / 3)  * RMSF!H332*RMSF!H332</f>
        <v>53.855674924301717</v>
      </c>
      <c r="I332" s="2">
        <f>(8 * PI() * PI() / 3)  * RMSF!I332*RMSF!I332</f>
        <v>0.87388391089089501</v>
      </c>
      <c r="J332" s="2">
        <f>(8 * PI() * PI() / 3)  * RMSF!J332*RMSF!J332</f>
        <v>1.9370078508958242</v>
      </c>
      <c r="K332" s="2"/>
      <c r="L332" s="2">
        <f>(8 * PI() * PI() / 3)  * RMSF!L332*RMSF!L332</f>
        <v>13.643833070876674</v>
      </c>
      <c r="M332" s="2">
        <f>(8 * PI() * PI() / 3)  * RMSF!M332*RMSF!M332</f>
        <v>21.918545351086298</v>
      </c>
      <c r="N332" s="2">
        <f>(8 * PI() * PI() / 3)  * RMSF!N332*RMSF!N332</f>
        <v>20.294516799562839</v>
      </c>
      <c r="O332" s="2">
        <f>(8 * PI() * PI() / 3)  * RMSF!O332*RMSF!O332</f>
        <v>17.243209767537238</v>
      </c>
      <c r="P332" s="2">
        <f>(8 * PI() * PI() / 3)  * RMSF!P332*RMSF!P332</f>
        <v>21.883892072125853</v>
      </c>
      <c r="Q332" s="2">
        <f>(8 * PI() * PI() / 3)  * RMSF!Q332*RMSF!Q332</f>
        <v>32.150540728946346</v>
      </c>
      <c r="R332" s="2">
        <f>(8 * PI() * PI() / 3)  * RMSF!R332*RMSF!R332</f>
        <v>26.518209825226666</v>
      </c>
      <c r="S332" s="2">
        <f>(8 * PI() * PI() / 3)  * RMSF!S332*RMSF!S332</f>
        <v>13.439814562918832</v>
      </c>
      <c r="T332" s="2">
        <f>(8 * PI() * PI() / 3)  * RMSF!T332*RMSF!T332</f>
        <v>28.468627265522034</v>
      </c>
      <c r="U332" s="2">
        <f>(8 * PI() * PI() / 3)  * RMSF!U332*RMSF!U332</f>
        <v>13.501279769444478</v>
      </c>
      <c r="V332" s="2">
        <f>(8 * PI() * PI() / 3)  * RMSF!V332*RMSF!V332</f>
        <v>17.44326473734483</v>
      </c>
      <c r="W332" s="2">
        <f>(8 * PI() * PI() / 3)  * RMSF!W332*RMSF!W332</f>
        <v>31.598679238148161</v>
      </c>
    </row>
    <row r="333" spans="1:23" x14ac:dyDescent="0.2">
      <c r="A333">
        <v>348</v>
      </c>
      <c r="B333" t="s">
        <v>36</v>
      </c>
      <c r="C333" t="s">
        <v>36</v>
      </c>
      <c r="E333" s="2">
        <f>(8 * PI() * PI() / 3)  * RMSF!E333*RMSF!E333</f>
        <v>25.573259496727339</v>
      </c>
      <c r="F333" s="2">
        <f>(8 * PI() * PI() / 3)  * RMSF!F333*RMSF!F333</f>
        <v>31.40580958036206</v>
      </c>
      <c r="G333" s="2">
        <f>(8 * PI() * PI() / 3)  * RMSF!G333*RMSF!G333</f>
        <v>50.394963913759383</v>
      </c>
      <c r="H333" s="2">
        <f>(8 * PI() * PI() / 3)  * RMSF!H333*RMSF!H333</f>
        <v>82.824675983169683</v>
      </c>
      <c r="I333" s="2">
        <f>(8 * PI() * PI() / 3)  * RMSF!I333*RMSF!I333</f>
        <v>0.29930485374759108</v>
      </c>
      <c r="J333" s="2">
        <f>(8 * PI() * PI() / 3)  * RMSF!J333*RMSF!J333</f>
        <v>4.0074646603725119</v>
      </c>
      <c r="K333" s="2"/>
      <c r="L333" s="2">
        <f>(8 * PI() * PI() / 3)  * RMSF!L333*RMSF!L333</f>
        <v>18.731009964352662</v>
      </c>
      <c r="M333" s="2">
        <f>(8 * PI() * PI() / 3)  * RMSF!M333*RMSF!M333</f>
        <v>30.053243384433603</v>
      </c>
      <c r="N333" s="2">
        <f>(8 * PI() * PI() / 3)  * RMSF!N333*RMSF!N333</f>
        <v>24.085548373537009</v>
      </c>
      <c r="O333" s="2">
        <f>(8 * PI() * PI() / 3)  * RMSF!O333*RMSF!O333</f>
        <v>21.668203094999804</v>
      </c>
      <c r="P333" s="2">
        <f>(8 * PI() * PI() / 3)  * RMSF!P333*RMSF!P333</f>
        <v>22.500040369720242</v>
      </c>
      <c r="Q333" s="2">
        <f>(8 * PI() * PI() / 3)  * RMSF!Q333*RMSF!Q333</f>
        <v>31.411574807264586</v>
      </c>
      <c r="R333" s="2">
        <f>(8 * PI() * PI() / 3)  * RMSF!R333*RMSF!R333</f>
        <v>38.395239597869384</v>
      </c>
      <c r="S333" s="2">
        <f>(8 * PI() * PI() / 3)  * RMSF!S333*RMSF!S333</f>
        <v>13.408096681096152</v>
      </c>
      <c r="T333" s="2">
        <f>(8 * PI() * PI() / 3)  * RMSF!T333*RMSF!T333</f>
        <v>54.122158284149648</v>
      </c>
      <c r="U333" s="2">
        <f>(8 * PI() * PI() / 3)  * RMSF!U333*RMSF!U333</f>
        <v>13.656608421997058</v>
      </c>
      <c r="V333" s="2">
        <f>(8 * PI() * PI() / 3)  * RMSF!V333*RMSF!V333</f>
        <v>17.875227767407374</v>
      </c>
      <c r="W333" s="2">
        <f>(8 * PI() * PI() / 3)  * RMSF!W333*RMSF!W333</f>
        <v>32.16699435308648</v>
      </c>
    </row>
    <row r="334" spans="1:23" x14ac:dyDescent="0.2">
      <c r="A334">
        <v>349</v>
      </c>
      <c r="B334" t="s">
        <v>41</v>
      </c>
      <c r="C334" t="s">
        <v>41</v>
      </c>
      <c r="E334" s="2">
        <f>(8 * PI() * PI() / 3)  * RMSF!E334*RMSF!E334</f>
        <v>28.280181335171971</v>
      </c>
      <c r="F334" s="2">
        <f>(8 * PI() * PI() / 3)  * RMSF!F334*RMSF!F334</f>
        <v>68.50411745107948</v>
      </c>
      <c r="G334" s="2">
        <f>(8 * PI() * PI() / 3)  * RMSF!G334*RMSF!G334</f>
        <v>37.11970291483351</v>
      </c>
      <c r="H334" s="2">
        <f>(8 * PI() * PI() / 3)  * RMSF!H334*RMSF!H334</f>
        <v>70.794722317453349</v>
      </c>
      <c r="I334" s="2">
        <f>(8 * PI() * PI() / 3)  * RMSF!I334*RMSF!I334</f>
        <v>8.7545569094869489</v>
      </c>
      <c r="J334" s="2">
        <f>(8 * PI() * PI() / 3)  * RMSF!J334*RMSF!J334</f>
        <v>5.3887394679477429</v>
      </c>
      <c r="K334" s="2"/>
      <c r="L334" s="2">
        <f>(8 * PI() * PI() / 3)  * RMSF!L334*RMSF!L334</f>
        <v>53.898745347850593</v>
      </c>
      <c r="M334" s="2">
        <f>(8 * PI() * PI() / 3)  * RMSF!M334*RMSF!M334</f>
        <v>63.653775379178704</v>
      </c>
      <c r="N334" s="2">
        <f>(8 * PI() * PI() / 3)  * RMSF!N334*RMSF!N334</f>
        <v>53.949889297679718</v>
      </c>
      <c r="O334" s="2">
        <f>(8 * PI() * PI() / 3)  * RMSF!O334*RMSF!O334</f>
        <v>56.772410993920666</v>
      </c>
      <c r="P334" s="2">
        <f>(8 * PI() * PI() / 3)  * RMSF!P334*RMSF!P334</f>
        <v>63.53286073350467</v>
      </c>
      <c r="Q334" s="2">
        <f>(8 * PI() * PI() / 3)  * RMSF!Q334*RMSF!Q334</f>
        <v>55.075964641886848</v>
      </c>
      <c r="R334" s="2">
        <f>(8 * PI() * PI() / 3)  * RMSF!R334*RMSF!R334</f>
        <v>30.430796377451429</v>
      </c>
      <c r="S334" s="2">
        <f>(8 * PI() * PI() / 3)  * RMSF!S334*RMSF!S334</f>
        <v>25.150119588785564</v>
      </c>
      <c r="T334" s="2">
        <f>(8 * PI() * PI() / 3)  * RMSF!T334*RMSF!T334</f>
        <v>56.590922122072428</v>
      </c>
      <c r="U334" s="2">
        <f>(8 * PI() * PI() / 3)  * RMSF!U334*RMSF!U334</f>
        <v>33.685365242572963</v>
      </c>
      <c r="V334" s="2">
        <f>(8 * PI() * PI() / 3)  * RMSF!V334*RMSF!V334</f>
        <v>40.914257613206537</v>
      </c>
      <c r="W334" s="2">
        <f>(8 * PI() * PI() / 3)  * RMSF!W334*RMSF!W334</f>
        <v>60.397729201442644</v>
      </c>
    </row>
    <row r="335" spans="1:23" x14ac:dyDescent="0.2">
      <c r="A335">
        <v>350</v>
      </c>
      <c r="B335" t="s">
        <v>32</v>
      </c>
      <c r="C335" t="s">
        <v>32</v>
      </c>
      <c r="E335" s="2">
        <f>(8 * PI() * PI() / 3)  * RMSF!E335*RMSF!E335</f>
        <v>22.676897491982583</v>
      </c>
      <c r="F335" s="2">
        <f>(8 * PI() * PI() / 3)  * RMSF!F335*RMSF!F335</f>
        <v>29.752804181921316</v>
      </c>
      <c r="G335" s="2">
        <f>(8 * PI() * PI() / 3)  * RMSF!G335*RMSF!G335</f>
        <v>39.40451305974215</v>
      </c>
      <c r="H335" s="2">
        <f>(8 * PI() * PI() / 3)  * RMSF!H335*RMSF!H335</f>
        <v>70.383716799086002</v>
      </c>
      <c r="I335" s="2">
        <f>(8 * PI() * PI() / 3)  * RMSF!I335*RMSF!I335</f>
        <v>0.47967605187131829</v>
      </c>
      <c r="J335" s="2">
        <f>(8 * PI() * PI() / 3)  * RMSF!J335*RMSF!J335</f>
        <v>4.4613845096432696</v>
      </c>
      <c r="K335" s="2"/>
      <c r="L335" s="2">
        <f>(8 * PI() * PI() / 3)  * RMSF!L335*RMSF!L335</f>
        <v>13.061126891193807</v>
      </c>
      <c r="M335" s="2">
        <f>(8 * PI() * PI() / 3)  * RMSF!M335*RMSF!M335</f>
        <v>24.976692564528399</v>
      </c>
      <c r="N335" s="2">
        <f>(8 * PI() * PI() / 3)  * RMSF!N335*RMSF!N335</f>
        <v>18.579132061786026</v>
      </c>
      <c r="O335" s="2">
        <f>(8 * PI() * PI() / 3)  * RMSF!O335*RMSF!O335</f>
        <v>16.9975721862169</v>
      </c>
      <c r="P335" s="2">
        <f>(8 * PI() * PI() / 3)  * RMSF!P335*RMSF!P335</f>
        <v>19.016449711774346</v>
      </c>
      <c r="Q335" s="2">
        <f>(8 * PI() * PI() / 3)  * RMSF!Q335*RMSF!Q335</f>
        <v>30.80233553010163</v>
      </c>
      <c r="R335" s="2">
        <f>(8 * PI() * PI() / 3)  * RMSF!R335*RMSF!R335</f>
        <v>25.87086720132946</v>
      </c>
      <c r="S335" s="2">
        <f>(8 * PI() * PI() / 3)  * RMSF!S335*RMSF!S335</f>
        <v>11.799426391832837</v>
      </c>
      <c r="T335" s="2">
        <f>(8 * PI() * PI() / 3)  * RMSF!T335*RMSF!T335</f>
        <v>42.876507543886945</v>
      </c>
      <c r="U335" s="2">
        <f>(8 * PI() * PI() / 3)  * RMSF!U335*RMSF!U335</f>
        <v>13.220835974726388</v>
      </c>
      <c r="V335" s="2">
        <f>(8 * PI() * PI() / 3)  * RMSF!V335*RMSF!V335</f>
        <v>16.437263986895012</v>
      </c>
      <c r="W335" s="2">
        <f>(8 * PI() * PI() / 3)  * RMSF!W335*RMSF!W335</f>
        <v>44.129085781495192</v>
      </c>
    </row>
    <row r="336" spans="1:23" x14ac:dyDescent="0.2">
      <c r="A336">
        <v>351</v>
      </c>
      <c r="B336" t="s">
        <v>28</v>
      </c>
      <c r="C336" t="s">
        <v>28</v>
      </c>
      <c r="E336" s="2">
        <f>(8 * PI() * PI() / 3)  * RMSF!E336*RMSF!E336</f>
        <v>29.011848508912696</v>
      </c>
      <c r="F336" s="2">
        <f>(8 * PI() * PI() / 3)  * RMSF!F336*RMSF!F336</f>
        <v>29.71330539676827</v>
      </c>
      <c r="G336" s="2">
        <f>(8 * PI() * PI() / 3)  * RMSF!G336*RMSF!G336</f>
        <v>86.644027083521806</v>
      </c>
      <c r="H336" s="2">
        <f>(8 * PI() * PI() / 3)  * RMSF!H336*RMSF!H336</f>
        <v>137.37563086300011</v>
      </c>
      <c r="I336" s="2">
        <f>(8 * PI() * PI() / 3)  * RMSF!I336*RMSF!I336</f>
        <v>4.18951066786443E-3</v>
      </c>
      <c r="J336" s="2">
        <f>(8 * PI() * PI() / 3)  * RMSF!J336*RMSF!J336</f>
        <v>5.8199523453486064</v>
      </c>
      <c r="K336" s="2"/>
      <c r="L336" s="2">
        <f>(8 * PI() * PI() / 3)  * RMSF!L336*RMSF!L336</f>
        <v>21.320446223931206</v>
      </c>
      <c r="M336" s="2">
        <f>(8 * PI() * PI() / 3)  * RMSF!M336*RMSF!M336</f>
        <v>42.018536842108986</v>
      </c>
      <c r="N336" s="2">
        <f>(8 * PI() * PI() / 3)  * RMSF!N336*RMSF!N336</f>
        <v>28.915654156936363</v>
      </c>
      <c r="O336" s="2">
        <f>(8 * PI() * PI() / 3)  * RMSF!O336*RMSF!O336</f>
        <v>20.172100574021737</v>
      </c>
      <c r="P336" s="2">
        <f>(8 * PI() * PI() / 3)  * RMSF!P336*RMSF!P336</f>
        <v>28.752932790972103</v>
      </c>
      <c r="Q336" s="2">
        <f>(8 * PI() * PI() / 3)  * RMSF!Q336*RMSF!Q336</f>
        <v>30.93526149259386</v>
      </c>
      <c r="R336" s="2">
        <f>(8 * PI() * PI() / 3)  * RMSF!R336*RMSF!R336</f>
        <v>80.995677936307615</v>
      </c>
      <c r="S336" s="2">
        <f>(8 * PI() * PI() / 3)  * RMSF!S336*RMSF!S336</f>
        <v>14.483753242281644</v>
      </c>
      <c r="T336" s="2">
        <f>(8 * PI() * PI() / 3)  * RMSF!T336*RMSF!T336</f>
        <v>119.27724644712008</v>
      </c>
      <c r="U336" s="2">
        <f>(8 * PI() * PI() / 3)  * RMSF!U336*RMSF!U336</f>
        <v>12.211717831870459</v>
      </c>
      <c r="V336" s="2">
        <f>(8 * PI() * PI() / 3)  * RMSF!V336*RMSF!V336</f>
        <v>20.50196571165624</v>
      </c>
      <c r="W336" s="2">
        <f>(8 * PI() * PI() / 3)  * RMSF!W336*RMSF!W336</f>
        <v>53.632897772884519</v>
      </c>
    </row>
    <row r="337" spans="1:23" x14ac:dyDescent="0.2">
      <c r="A337">
        <v>352</v>
      </c>
      <c r="B337" t="s">
        <v>28</v>
      </c>
      <c r="C337" t="s">
        <v>28</v>
      </c>
      <c r="E337" s="2">
        <f>(8 * PI() * PI() / 3)  * RMSF!E337*RMSF!E337</f>
        <v>39.966869463783439</v>
      </c>
      <c r="F337" s="2">
        <f>(8 * PI() * PI() / 3)  * RMSF!F337*RMSF!F337</f>
        <v>45.073851900661417</v>
      </c>
      <c r="G337" s="2">
        <f>(8 * PI() * PI() / 3)  * RMSF!G337*RMSF!G337</f>
        <v>105.54162849536648</v>
      </c>
      <c r="H337" s="2">
        <f>(8 * PI() * PI() / 3)  * RMSF!H337*RMSF!H337</f>
        <v>172.69083116883687</v>
      </c>
      <c r="I337" s="2">
        <f>(8 * PI() * PI() / 3)  * RMSF!I337*RMSF!I337</f>
        <v>0.15348427561879033</v>
      </c>
      <c r="J337" s="2">
        <f>(8 * PI() * PI() / 3)  * RMSF!J337*RMSF!J337</f>
        <v>8.2245223899266495</v>
      </c>
      <c r="K337" s="2"/>
      <c r="L337" s="2">
        <f>(8 * PI() * PI() / 3)  * RMSF!L337*RMSF!L337</f>
        <v>35.767944271965547</v>
      </c>
      <c r="M337" s="2">
        <f>(8 * PI() * PI() / 3)  * RMSF!M337*RMSF!M337</f>
        <v>51.081249500576327</v>
      </c>
      <c r="N337" s="2">
        <f>(8 * PI() * PI() / 3)  * RMSF!N337*RMSF!N337</f>
        <v>38.111121907476971</v>
      </c>
      <c r="O337" s="2">
        <f>(8 * PI() * PI() / 3)  * RMSF!O337*RMSF!O337</f>
        <v>32.436550490224349</v>
      </c>
      <c r="P337" s="2">
        <f>(8 * PI() * PI() / 3)  * RMSF!P337*RMSF!P337</f>
        <v>32.077876484669922</v>
      </c>
      <c r="Q337" s="2">
        <f>(8 * PI() * PI() / 3)  * RMSF!Q337*RMSF!Q337</f>
        <v>49.453970331218585</v>
      </c>
      <c r="R337" s="2">
        <f>(8 * PI() * PI() / 3)  * RMSF!R337*RMSF!R337</f>
        <v>90.092374958393393</v>
      </c>
      <c r="S337" s="2">
        <f>(8 * PI() * PI() / 3)  * RMSF!S337*RMSF!S337</f>
        <v>22.279593667129731</v>
      </c>
      <c r="T337" s="2">
        <f>(8 * PI() * PI() / 3)  * RMSF!T337*RMSF!T337</f>
        <v>110.49417791109209</v>
      </c>
      <c r="U337" s="2">
        <f>(8 * PI() * PI() / 3)  * RMSF!U337*RMSF!U337</f>
        <v>21.04162759519221</v>
      </c>
      <c r="V337" s="2">
        <f>(8 * PI() * PI() / 3)  * RMSF!V337*RMSF!V337</f>
        <v>23.955223552506499</v>
      </c>
      <c r="W337" s="2">
        <f>(8 * PI() * PI() / 3)  * RMSF!W337*RMSF!W337</f>
        <v>72.635649714758998</v>
      </c>
    </row>
    <row r="338" spans="1:23" x14ac:dyDescent="0.2">
      <c r="A338">
        <v>353</v>
      </c>
      <c r="B338" t="s">
        <v>24</v>
      </c>
      <c r="C338" t="s">
        <v>24</v>
      </c>
      <c r="E338" s="2">
        <f>(8 * PI() * PI() / 3)  * RMSF!E338*RMSF!E338</f>
        <v>41.02304062190327</v>
      </c>
      <c r="F338" s="2">
        <f>(8 * PI() * PI() / 3)  * RMSF!F338*RMSF!F338</f>
        <v>43.228593535543844</v>
      </c>
      <c r="G338" s="2">
        <f>(8 * PI() * PI() / 3)  * RMSF!G338*RMSF!G338</f>
        <v>96.351155297692159</v>
      </c>
      <c r="H338" s="2">
        <f>(8 * PI() * PI() / 3)  * RMSF!H338*RMSF!H338</f>
        <v>160.6846726879136</v>
      </c>
      <c r="I338" s="2">
        <f>(8 * PI() * PI() / 3)  * RMSF!I338*RMSF!I338</f>
        <v>2.887360814286085E-2</v>
      </c>
      <c r="J338" s="2">
        <f>(8 * PI() * PI() / 3)  * RMSF!J338*RMSF!J338</f>
        <v>8.1812210191122006</v>
      </c>
      <c r="K338" s="2"/>
      <c r="L338" s="2">
        <f>(8 * PI() * PI() / 3)  * RMSF!L338*RMSF!L338</f>
        <v>24.239753623403413</v>
      </c>
      <c r="M338" s="2">
        <f>(8 * PI() * PI() / 3)  * RMSF!M338*RMSF!M338</f>
        <v>48.294979230066026</v>
      </c>
      <c r="N338" s="2">
        <f>(8 * PI() * PI() / 3)  * RMSF!N338*RMSF!N338</f>
        <v>29.892077870527796</v>
      </c>
      <c r="O338" s="2">
        <f>(8 * PI() * PI() / 3)  * RMSF!O338*RMSF!O338</f>
        <v>29.098398950222979</v>
      </c>
      <c r="P338" s="2">
        <f>(8 * PI() * PI() / 3)  * RMSF!P338*RMSF!P338</f>
        <v>27.149213663552786</v>
      </c>
      <c r="Q338" s="2">
        <f>(8 * PI() * PI() / 3)  * RMSF!Q338*RMSF!Q338</f>
        <v>48.338889149433143</v>
      </c>
      <c r="R338" s="2">
        <f>(8 * PI() * PI() / 3)  * RMSF!R338*RMSF!R338</f>
        <v>69.753086947337096</v>
      </c>
      <c r="S338" s="2">
        <f>(8 * PI() * PI() / 3)  * RMSF!S338*RMSF!S338</f>
        <v>19.293358390815776</v>
      </c>
      <c r="T338" s="2">
        <f>(8 * PI() * PI() / 3)  * RMSF!T338*RMSF!T338</f>
        <v>106.3393381170707</v>
      </c>
      <c r="U338" s="2">
        <f>(8 * PI() * PI() / 3)  * RMSF!U338*RMSF!U338</f>
        <v>19.259313859305514</v>
      </c>
      <c r="V338" s="2">
        <f>(8 * PI() * PI() / 3)  * RMSF!V338*RMSF!V338</f>
        <v>23.753891218733905</v>
      </c>
      <c r="W338" s="2">
        <f>(8 * PI() * PI() / 3)  * RMSF!W338*RMSF!W338</f>
        <v>69.651161417688058</v>
      </c>
    </row>
    <row r="339" spans="1:23" x14ac:dyDescent="0.2">
      <c r="A339">
        <v>354</v>
      </c>
      <c r="B339" t="s">
        <v>26</v>
      </c>
      <c r="C339" t="s">
        <v>26</v>
      </c>
      <c r="E339" s="2">
        <f>(8 * PI() * PI() / 3)  * RMSF!E339*RMSF!E339</f>
        <v>64.122691781377142</v>
      </c>
      <c r="F339" s="2">
        <f>(8 * PI() * PI() / 3)  * RMSF!F339*RMSF!F339</f>
        <v>65.376499285581815</v>
      </c>
      <c r="G339" s="2">
        <f>(8 * PI() * PI() / 3)  * RMSF!G339*RMSF!G339</f>
        <v>126.21686087921728</v>
      </c>
      <c r="H339" s="2">
        <f>(8 * PI() * PI() / 3)  * RMSF!H339*RMSF!H339</f>
        <v>214.3170526675398</v>
      </c>
      <c r="I339" s="2">
        <f>(8 * PI() * PI() / 3)  * RMSF!I339*RMSF!I339</f>
        <v>6.0698066420343385E-3</v>
      </c>
      <c r="J339" s="2">
        <f>(8 * PI() * PI() / 3)  * RMSF!J339*RMSF!J339</f>
        <v>11.593641639635599</v>
      </c>
      <c r="K339" s="2"/>
      <c r="L339" s="2">
        <f>(8 * PI() * PI() / 3)  * RMSF!L339*RMSF!L339</f>
        <v>42.770803194845342</v>
      </c>
      <c r="M339" s="2">
        <f>(8 * PI() * PI() / 3)  * RMSF!M339*RMSF!M339</f>
        <v>86.173748791337189</v>
      </c>
      <c r="N339" s="2">
        <f>(8 * PI() * PI() / 3)  * RMSF!N339*RMSF!N339</f>
        <v>54.247887749733835</v>
      </c>
      <c r="O339" s="2">
        <f>(8 * PI() * PI() / 3)  * RMSF!O339*RMSF!O339</f>
        <v>48.373818543063656</v>
      </c>
      <c r="P339" s="2">
        <f>(8 * PI() * PI() / 3)  * RMSF!P339*RMSF!P339</f>
        <v>44.64553572729875</v>
      </c>
      <c r="Q339" s="2">
        <f>(8 * PI() * PI() / 3)  * RMSF!Q339*RMSF!Q339</f>
        <v>74.25474116623262</v>
      </c>
      <c r="R339" s="2">
        <f>(8 * PI() * PI() / 3)  * RMSF!R339*RMSF!R339</f>
        <v>154.20194905028663</v>
      </c>
      <c r="S339" s="2">
        <f>(8 * PI() * PI() / 3)  * RMSF!S339*RMSF!S339</f>
        <v>34.243036483158356</v>
      </c>
      <c r="T339" s="2">
        <f>(8 * PI() * PI() / 3)  * RMSF!T339*RMSF!T339</f>
        <v>136.50470739611137</v>
      </c>
      <c r="U339" s="2">
        <f>(8 * PI() * PI() / 3)  * RMSF!U339*RMSF!U339</f>
        <v>32.197855241668158</v>
      </c>
      <c r="V339" s="2">
        <f>(8 * PI() * PI() / 3)  * RMSF!V339*RMSF!V339</f>
        <v>38.501222073023015</v>
      </c>
      <c r="W339" s="2">
        <f>(8 * PI() * PI() / 3)  * RMSF!W339*RMSF!W339</f>
        <v>142.1308187602651</v>
      </c>
    </row>
    <row r="340" spans="1:23" x14ac:dyDescent="0.2">
      <c r="A340">
        <v>355</v>
      </c>
      <c r="B340" t="s">
        <v>34</v>
      </c>
      <c r="C340" t="s">
        <v>34</v>
      </c>
      <c r="E340" s="2">
        <f>(8 * PI() * PI() / 3)  * RMSF!E340*RMSF!E340</f>
        <v>62.836158367410903</v>
      </c>
      <c r="F340" s="2">
        <f>(8 * PI() * PI() / 3)  * RMSF!F340*RMSF!F340</f>
        <v>91.33148158408892</v>
      </c>
      <c r="G340" s="2">
        <f>(8 * PI() * PI() / 3)  * RMSF!G340*RMSF!G340</f>
        <v>120.91583719280852</v>
      </c>
      <c r="H340" s="2">
        <f>(8 * PI() * PI() / 3)  * RMSF!H340*RMSF!H340</f>
        <v>185.73831738137238</v>
      </c>
      <c r="I340" s="2">
        <f>(8 * PI() * PI() / 3)  * RMSF!I340*RMSF!I340</f>
        <v>2.656327624689272</v>
      </c>
      <c r="J340" s="2">
        <f>(8 * PI() * PI() / 3)  * RMSF!J340*RMSF!J340</f>
        <v>6.9295867126042276</v>
      </c>
      <c r="K340" s="2"/>
      <c r="L340" s="2">
        <f>(8 * PI() * PI() / 3)  * RMSF!L340*RMSF!L340</f>
        <v>57.142376903216594</v>
      </c>
      <c r="M340" s="2">
        <f>(8 * PI() * PI() / 3)  * RMSF!M340*RMSF!M340</f>
        <v>92.118604666040284</v>
      </c>
      <c r="N340" s="2">
        <f>(8 * PI() * PI() / 3)  * RMSF!N340*RMSF!N340</f>
        <v>57.521201092954719</v>
      </c>
      <c r="O340" s="2">
        <f>(8 * PI() * PI() / 3)  * RMSF!O340*RMSF!O340</f>
        <v>63.451999581108517</v>
      </c>
      <c r="P340" s="2">
        <f>(8 * PI() * PI() / 3)  * RMSF!P340*RMSF!P340</f>
        <v>72.233850772320764</v>
      </c>
      <c r="Q340" s="2">
        <f>(8 * PI() * PI() / 3)  * RMSF!Q340*RMSF!Q340</f>
        <v>101.99325844122846</v>
      </c>
      <c r="R340" s="2">
        <f>(8 * PI() * PI() / 3)  * RMSF!R340*RMSF!R340</f>
        <v>219.81503427371223</v>
      </c>
      <c r="S340" s="2">
        <f>(8 * PI() * PI() / 3)  * RMSF!S340*RMSF!S340</f>
        <v>59.066344812327657</v>
      </c>
      <c r="T340" s="2">
        <f>(8 * PI() * PI() / 3)  * RMSF!T340*RMSF!T340</f>
        <v>148.20981149792533</v>
      </c>
      <c r="U340" s="2">
        <f>(8 * PI() * PI() / 3)  * RMSF!U340*RMSF!U340</f>
        <v>71.175275756054447</v>
      </c>
      <c r="V340" s="2">
        <f>(8 * PI() * PI() / 3)  * RMSF!V340*RMSF!V340</f>
        <v>61.419240732565541</v>
      </c>
      <c r="W340" s="2">
        <f>(8 * PI() * PI() / 3)  * RMSF!W340*RMSF!W340</f>
        <v>181.39582478576759</v>
      </c>
    </row>
    <row r="341" spans="1:23" x14ac:dyDescent="0.2">
      <c r="A341">
        <v>356</v>
      </c>
      <c r="B341" t="s">
        <v>28</v>
      </c>
      <c r="C341" t="s">
        <v>28</v>
      </c>
      <c r="E341" s="2">
        <f>(8 * PI() * PI() / 3)  * RMSF!E341*RMSF!E341</f>
        <v>69.318749204409414</v>
      </c>
      <c r="F341" s="2">
        <f>(8 * PI() * PI() / 3)  * RMSF!F341*RMSF!F341</f>
        <v>90.494206951626737</v>
      </c>
      <c r="G341" s="2">
        <f>(8 * PI() * PI() / 3)  * RMSF!G341*RMSF!G341</f>
        <v>108.50722633349881</v>
      </c>
      <c r="H341" s="2">
        <f>(8 * PI() * PI() / 3)  * RMSF!H341*RMSF!H341</f>
        <v>188.9657989671214</v>
      </c>
      <c r="I341" s="2">
        <f>(8 * PI() * PI() / 3)  * RMSF!I341*RMSF!I341</f>
        <v>1.4091022113579406</v>
      </c>
      <c r="J341" s="2">
        <f>(8 * PI() * PI() / 3)  * RMSF!J341*RMSF!J341</f>
        <v>11.087587697268056</v>
      </c>
      <c r="K341" s="2"/>
      <c r="L341" s="2">
        <f>(8 * PI() * PI() / 3)  * RMSF!L341*RMSF!L341</f>
        <v>57.355381909363054</v>
      </c>
      <c r="M341" s="2">
        <f>(8 * PI() * PI() / 3)  * RMSF!M341*RMSF!M341</f>
        <v>106.58133322948535</v>
      </c>
      <c r="N341" s="2">
        <f>(8 * PI() * PI() / 3)  * RMSF!N341*RMSF!N341</f>
        <v>71.163094792491563</v>
      </c>
      <c r="O341" s="2">
        <f>(8 * PI() * PI() / 3)  * RMSF!O341*RMSF!O341</f>
        <v>71.190151969723416</v>
      </c>
      <c r="P341" s="2">
        <f>(8 * PI() * PI() / 3)  * RMSF!P341*RMSF!P341</f>
        <v>66.875681398719394</v>
      </c>
      <c r="Q341" s="2">
        <f>(8 * PI() * PI() / 3)  * RMSF!Q341*RMSF!Q341</f>
        <v>97.806969532235868</v>
      </c>
      <c r="R341" s="2">
        <f>(8 * PI() * PI() / 3)  * RMSF!R341*RMSF!R341</f>
        <v>81.468616065074741</v>
      </c>
      <c r="S341" s="2">
        <f>(8 * PI() * PI() / 3)  * RMSF!S341*RMSF!S341</f>
        <v>56.504997706956345</v>
      </c>
      <c r="T341" s="2">
        <f>(8 * PI() * PI() / 3)  * RMSF!T341*RMSF!T341</f>
        <v>159.5822825211915</v>
      </c>
      <c r="U341" s="2">
        <f>(8 * PI() * PI() / 3)  * RMSF!U341*RMSF!U341</f>
        <v>59.835328473513584</v>
      </c>
      <c r="V341" s="2">
        <f>(8 * PI() * PI() / 3)  * RMSF!V341*RMSF!V341</f>
        <v>57.096535881657694</v>
      </c>
      <c r="W341" s="2">
        <f>(8 * PI() * PI() / 3)  * RMSF!W341*RMSF!W341</f>
        <v>119.21801000529392</v>
      </c>
    </row>
    <row r="342" spans="1:23" x14ac:dyDescent="0.2">
      <c r="A342">
        <v>357</v>
      </c>
      <c r="B342" t="s">
        <v>33</v>
      </c>
      <c r="C342" t="s">
        <v>33</v>
      </c>
      <c r="E342" s="2">
        <f>(8 * PI() * PI() / 3)  * RMSF!E342*RMSF!E342</f>
        <v>53.541228122402124</v>
      </c>
      <c r="F342" s="2">
        <f>(8 * PI() * PI() / 3)  * RMSF!F342*RMSF!F342</f>
        <v>79.61010048769208</v>
      </c>
      <c r="G342" s="2">
        <f>(8 * PI() * PI() / 3)  * RMSF!G342*RMSF!G342</f>
        <v>87.577089160073044</v>
      </c>
      <c r="H342" s="2">
        <f>(8 * PI() * PI() / 3)  * RMSF!H342*RMSF!H342</f>
        <v>146.97658429430157</v>
      </c>
      <c r="I342" s="2">
        <f>(8 * PI() * PI() / 3)  * RMSF!I342*RMSF!I342</f>
        <v>2.5768663127693374</v>
      </c>
      <c r="J342" s="2">
        <f>(8 * PI() * PI() / 3)  * RMSF!J342*RMSF!J342</f>
        <v>7.6459263218887239</v>
      </c>
      <c r="K342" s="2"/>
      <c r="L342" s="2">
        <f>(8 * PI() * PI() / 3)  * RMSF!L342*RMSF!L342</f>
        <v>44.399957767896261</v>
      </c>
      <c r="M342" s="2">
        <f>(8 * PI() * PI() / 3)  * RMSF!M342*RMSF!M342</f>
        <v>77.493053177607038</v>
      </c>
      <c r="N342" s="2">
        <f>(8 * PI() * PI() / 3)  * RMSF!N342*RMSF!N342</f>
        <v>51.50319504906674</v>
      </c>
      <c r="O342" s="2">
        <f>(8 * PI() * PI() / 3)  * RMSF!O342*RMSF!O342</f>
        <v>53.933246458253471</v>
      </c>
      <c r="P342" s="2">
        <f>(8 * PI() * PI() / 3)  * RMSF!P342*RMSF!P342</f>
        <v>56.453927436901033</v>
      </c>
      <c r="Q342" s="2">
        <f>(8 * PI() * PI() / 3)  * RMSF!Q342*RMSF!Q342</f>
        <v>81.420429099992546</v>
      </c>
      <c r="R342" s="2">
        <f>(8 * PI() * PI() / 3)  * RMSF!R342*RMSF!R342</f>
        <v>60.114460648478847</v>
      </c>
      <c r="S342" s="2">
        <f>(8 * PI() * PI() / 3)  * RMSF!S342*RMSF!S342</f>
        <v>44.071993174282767</v>
      </c>
      <c r="T342" s="2">
        <f>(8 * PI() * PI() / 3)  * RMSF!T342*RMSF!T342</f>
        <v>127.6684365868705</v>
      </c>
      <c r="U342" s="2">
        <f>(8 * PI() * PI() / 3)  * RMSF!U342*RMSF!U342</f>
        <v>45.748621047428543</v>
      </c>
      <c r="V342" s="2">
        <f>(8 * PI() * PI() / 3)  * RMSF!V342*RMSF!V342</f>
        <v>44.281565507102002</v>
      </c>
      <c r="W342" s="2">
        <f>(8 * PI() * PI() / 3)  * RMSF!W342*RMSF!W342</f>
        <v>91.27365898509548</v>
      </c>
    </row>
    <row r="343" spans="1:23" x14ac:dyDescent="0.2">
      <c r="A343">
        <v>358</v>
      </c>
      <c r="B343" t="s">
        <v>29</v>
      </c>
      <c r="C343" t="s">
        <v>29</v>
      </c>
      <c r="E343" s="2">
        <f>(8 * PI() * PI() / 3)  * RMSF!E343*RMSF!E343</f>
        <v>38.601366914520938</v>
      </c>
      <c r="F343" s="2">
        <f>(8 * PI() * PI() / 3)  * RMSF!F343*RMSF!F343</f>
        <v>43.954439878324187</v>
      </c>
      <c r="G343" s="2">
        <f>(8 * PI() * PI() / 3)  * RMSF!G343*RMSF!G343</f>
        <v>64.016582436481869</v>
      </c>
      <c r="H343" s="2">
        <f>(8 * PI() * PI() / 3)  * RMSF!H343*RMSF!H343</f>
        <v>120.63339332946803</v>
      </c>
      <c r="I343" s="2">
        <f>(8 * PI() * PI() / 3)  * RMSF!I343*RMSF!I343</f>
        <v>0.1737344405318946</v>
      </c>
      <c r="J343" s="2">
        <f>(8 * PI() * PI() / 3)  * RMSF!J343*RMSF!J343</f>
        <v>8.894036251310089</v>
      </c>
      <c r="K343" s="2"/>
      <c r="L343" s="2">
        <f>(8 * PI() * PI() / 3)  * RMSF!L343*RMSF!L343</f>
        <v>21.620454473774874</v>
      </c>
      <c r="M343" s="2">
        <f>(8 * PI() * PI() / 3)  * RMSF!M343*RMSF!M343</f>
        <v>43.457948577081126</v>
      </c>
      <c r="N343" s="2">
        <f>(8 * PI() * PI() / 3)  * RMSF!N343*RMSF!N343</f>
        <v>27.140432918597973</v>
      </c>
      <c r="O343" s="2">
        <f>(8 * PI() * PI() / 3)  * RMSF!O343*RMSF!O343</f>
        <v>28.817417668056848</v>
      </c>
      <c r="P343" s="2">
        <f>(8 * PI() * PI() / 3)  * RMSF!P343*RMSF!P343</f>
        <v>26.582820849753695</v>
      </c>
      <c r="Q343" s="2">
        <f>(8 * PI() * PI() / 3)  * RMSF!Q343*RMSF!Q343</f>
        <v>48.090468954375659</v>
      </c>
      <c r="R343" s="2">
        <f>(8 * PI() * PI() / 3)  * RMSF!R343*RMSF!R343</f>
        <v>31.040677303877168</v>
      </c>
      <c r="S343" s="2">
        <f>(8 * PI() * PI() / 3)  * RMSF!S343*RMSF!S343</f>
        <v>18.357838166951012</v>
      </c>
      <c r="T343" s="2">
        <f>(8 * PI() * PI() / 3)  * RMSF!T343*RMSF!T343</f>
        <v>81.306323823005002</v>
      </c>
      <c r="U343" s="2">
        <f>(8 * PI() * PI() / 3)  * RMSF!U343*RMSF!U343</f>
        <v>19.608178937939837</v>
      </c>
      <c r="V343" s="2">
        <f>(8 * PI() * PI() / 3)  * RMSF!V343*RMSF!V343</f>
        <v>23.551709391268766</v>
      </c>
      <c r="W343" s="2">
        <f>(8 * PI() * PI() / 3)  * RMSF!W343*RMSF!W343</f>
        <v>49.657544720680221</v>
      </c>
    </row>
    <row r="344" spans="1:23" x14ac:dyDescent="0.2">
      <c r="A344">
        <v>359</v>
      </c>
      <c r="B344" t="s">
        <v>28</v>
      </c>
      <c r="C344" t="s">
        <v>28</v>
      </c>
      <c r="E344" s="2">
        <f>(8 * PI() * PI() / 3)  * RMSF!E344*RMSF!E344</f>
        <v>48.885199769986329</v>
      </c>
      <c r="F344" s="2">
        <f>(8 * PI() * PI() / 3)  * RMSF!F344*RMSF!F344</f>
        <v>74.172475134987977</v>
      </c>
      <c r="G344" s="2">
        <f>(8 * PI() * PI() / 3)  * RMSF!G344*RMSF!G344</f>
        <v>65.357535556598648</v>
      </c>
      <c r="H344" s="2">
        <f>(8 * PI() * PI() / 3)  * RMSF!H344*RMSF!H344</f>
        <v>112.7563653954042</v>
      </c>
      <c r="I344" s="2">
        <f>(8 * PI() * PI() / 3)  * RMSF!I344*RMSF!I344</f>
        <v>2.6261796156068993</v>
      </c>
      <c r="J344" s="2">
        <f>(8 * PI() * PI() / 3)  * RMSF!J344*RMSF!J344</f>
        <v>6.4225714031527801</v>
      </c>
      <c r="K344" s="2"/>
      <c r="L344" s="2">
        <f>(8 * PI() * PI() / 3)  * RMSF!L344*RMSF!L344</f>
        <v>46.461177409345815</v>
      </c>
      <c r="M344" s="2">
        <f>(8 * PI() * PI() / 3)  * RMSF!M344*RMSF!M344</f>
        <v>70.87343382941151</v>
      </c>
      <c r="N344" s="2">
        <f>(8 * PI() * PI() / 3)  * RMSF!N344*RMSF!N344</f>
        <v>46.691507949798662</v>
      </c>
      <c r="O344" s="2">
        <f>(8 * PI() * PI() / 3)  * RMSF!O344*RMSF!O344</f>
        <v>46.903969591449354</v>
      </c>
      <c r="P344" s="2">
        <f>(8 * PI() * PI() / 3)  * RMSF!P344*RMSF!P344</f>
        <v>46.710211836743817</v>
      </c>
      <c r="Q344" s="2">
        <f>(8 * PI() * PI() / 3)  * RMSF!Q344*RMSF!Q344</f>
        <v>78.857241061550667</v>
      </c>
      <c r="R344" s="2">
        <f>(8 * PI() * PI() / 3)  * RMSF!R344*RMSF!R344</f>
        <v>63.577461162728959</v>
      </c>
      <c r="S344" s="2">
        <f>(8 * PI() * PI() / 3)  * RMSF!S344*RMSF!S344</f>
        <v>38.335046781412863</v>
      </c>
      <c r="T344" s="2">
        <f>(8 * PI() * PI() / 3)  * RMSF!T344*RMSF!T344</f>
        <v>82.788853723535695</v>
      </c>
      <c r="U344" s="2">
        <f>(8 * PI() * PI() / 3)  * RMSF!U344*RMSF!U344</f>
        <v>42.299432435006409</v>
      </c>
      <c r="V344" s="2">
        <f>(8 * PI() * PI() / 3)  * RMSF!V344*RMSF!V344</f>
        <v>43.880002389171345</v>
      </c>
      <c r="W344" s="2">
        <f>(8 * PI() * PI() / 3)  * RMSF!W344*RMSF!W344</f>
        <v>89.092737608879006</v>
      </c>
    </row>
    <row r="345" spans="1:23" x14ac:dyDescent="0.2">
      <c r="A345">
        <v>360</v>
      </c>
      <c r="B345" t="s">
        <v>24</v>
      </c>
      <c r="C345" t="s">
        <v>24</v>
      </c>
      <c r="E345" s="2">
        <f>(8 * PI() * PI() / 3)  * RMSF!E345*RMSF!E345</f>
        <v>47.756810669722228</v>
      </c>
      <c r="F345" s="2">
        <f>(8 * PI() * PI() / 3)  * RMSF!F345*RMSF!F345</f>
        <v>57.886584374288745</v>
      </c>
      <c r="G345" s="2">
        <f>(8 * PI() * PI() / 3)  * RMSF!G345*RMSF!G345</f>
        <v>65.722305372742213</v>
      </c>
      <c r="H345" s="2">
        <f>(8 * PI() * PI() / 3)  * RMSF!H345*RMSF!H345</f>
        <v>116.55503745395268</v>
      </c>
      <c r="I345" s="2">
        <f>(8 * PI() * PI() / 3)  * RMSF!I345*RMSF!I345</f>
        <v>0.48677565597988864</v>
      </c>
      <c r="J345" s="2">
        <f>(8 * PI() * PI() / 3)  * RMSF!J345*RMSF!J345</f>
        <v>7.2314543942031779</v>
      </c>
      <c r="K345" s="2"/>
      <c r="L345" s="2">
        <f>(8 * PI() * PI() / 3)  * RMSF!L345*RMSF!L345</f>
        <v>36.973394418119234</v>
      </c>
      <c r="M345" s="2">
        <f>(8 * PI() * PI() / 3)  * RMSF!M345*RMSF!M345</f>
        <v>59.687535337641457</v>
      </c>
      <c r="N345" s="2">
        <f>(8 * PI() * PI() / 3)  * RMSF!N345*RMSF!N345</f>
        <v>41.164508355897588</v>
      </c>
      <c r="O345" s="2">
        <f>(8 * PI() * PI() / 3)  * RMSF!O345*RMSF!O345</f>
        <v>38.133218274059672</v>
      </c>
      <c r="P345" s="2">
        <f>(8 * PI() * PI() / 3)  * RMSF!P345*RMSF!P345</f>
        <v>37.867746273492386</v>
      </c>
      <c r="Q345" s="2">
        <f>(8 * PI() * PI() / 3)  * RMSF!Q345*RMSF!Q345</f>
        <v>61.001937988668132</v>
      </c>
      <c r="R345" s="2">
        <f>(8 * PI() * PI() / 3)  * RMSF!R345*RMSF!R345</f>
        <v>46.746109521937171</v>
      </c>
      <c r="S345" s="2">
        <f>(8 * PI() * PI() / 3)  * RMSF!S345*RMSF!S345</f>
        <v>30.964292859480231</v>
      </c>
      <c r="T345" s="2">
        <f>(8 * PI() * PI() / 3)  * RMSF!T345*RMSF!T345</f>
        <v>73.793989739260837</v>
      </c>
      <c r="U345" s="2">
        <f>(8 * PI() * PI() / 3)  * RMSF!U345*RMSF!U345</f>
        <v>28.973169240005785</v>
      </c>
      <c r="V345" s="2">
        <f>(8 * PI() * PI() / 3)  * RMSF!V345*RMSF!V345</f>
        <v>32.01154321083181</v>
      </c>
      <c r="W345" s="2">
        <f>(8 * PI() * PI() / 3)  * RMSF!W345*RMSF!W345</f>
        <v>68.90287440212083</v>
      </c>
    </row>
    <row r="346" spans="1:23" x14ac:dyDescent="0.2">
      <c r="A346">
        <v>361</v>
      </c>
      <c r="B346" t="s">
        <v>35</v>
      </c>
      <c r="C346" t="s">
        <v>35</v>
      </c>
      <c r="E346" s="2">
        <f>(8 * PI() * PI() / 3)  * RMSF!E346*RMSF!E346</f>
        <v>34.187479800761714</v>
      </c>
      <c r="F346" s="2">
        <f>(8 * PI() * PI() / 3)  * RMSF!F346*RMSF!F346</f>
        <v>42.216304337022805</v>
      </c>
      <c r="G346" s="2">
        <f>(8 * PI() * PI() / 3)  * RMSF!G346*RMSF!G346</f>
        <v>47.952911150213716</v>
      </c>
      <c r="H346" s="2">
        <f>(8 * PI() * PI() / 3)  * RMSF!H346*RMSF!H346</f>
        <v>87.560904207425054</v>
      </c>
      <c r="I346" s="2">
        <f>(8 * PI() * PI() / 3)  * RMSF!I346*RMSF!I346</f>
        <v>0.4230220519834505</v>
      </c>
      <c r="J346" s="2">
        <f>(8 * PI() * PI() / 3)  * RMSF!J346*RMSF!J346</f>
        <v>5.9175151065740712</v>
      </c>
      <c r="K346" s="2"/>
      <c r="L346" s="2">
        <f>(8 * PI() * PI() / 3)  * RMSF!L346*RMSF!L346</f>
        <v>19.913890603577361</v>
      </c>
      <c r="M346" s="2">
        <f>(8 * PI() * PI() / 3)  * RMSF!M346*RMSF!M346</f>
        <v>35.386439776075001</v>
      </c>
      <c r="N346" s="2">
        <f>(8 * PI() * PI() / 3)  * RMSF!N346*RMSF!N346</f>
        <v>25.23346653398956</v>
      </c>
      <c r="O346" s="2">
        <f>(8 * PI() * PI() / 3)  * RMSF!O346*RMSF!O346</f>
        <v>25.150502085695091</v>
      </c>
      <c r="P346" s="2">
        <f>(8 * PI() * PI() / 3)  * RMSF!P346*RMSF!P346</f>
        <v>25.574845856574687</v>
      </c>
      <c r="Q346" s="2">
        <f>(8 * PI() * PI() / 3)  * RMSF!Q346*RMSF!Q346</f>
        <v>44.292095777248825</v>
      </c>
      <c r="R346" s="2">
        <f>(8 * PI() * PI() / 3)  * RMSF!R346*RMSF!R346</f>
        <v>24.577807382295575</v>
      </c>
      <c r="S346" s="2">
        <f>(8 * PI() * PI() / 3)  * RMSF!S346*RMSF!S346</f>
        <v>17.665063058727654</v>
      </c>
      <c r="T346" s="2">
        <f>(8 * PI() * PI() / 3)  * RMSF!T346*RMSF!T346</f>
        <v>59.981573293759595</v>
      </c>
      <c r="U346" s="2">
        <f>(8 * PI() * PI() / 3)  * RMSF!U346*RMSF!U346</f>
        <v>19.455640105200224</v>
      </c>
      <c r="V346" s="2">
        <f>(8 * PI() * PI() / 3)  * RMSF!V346*RMSF!V346</f>
        <v>22.496639622631196</v>
      </c>
      <c r="W346" s="2">
        <f>(8 * PI() * PI() / 3)  * RMSF!W346*RMSF!W346</f>
        <v>38.434615445907028</v>
      </c>
    </row>
    <row r="347" spans="1:23" x14ac:dyDescent="0.2">
      <c r="A347">
        <v>362</v>
      </c>
      <c r="B347" t="s">
        <v>24</v>
      </c>
      <c r="C347" t="s">
        <v>24</v>
      </c>
      <c r="E347" s="2">
        <f>(8 * PI() * PI() / 3)  * RMSF!E347*RMSF!E347</f>
        <v>40.873754615660054</v>
      </c>
      <c r="F347" s="2">
        <f>(8 * PI() * PI() / 3)  * RMSF!F347*RMSF!F347</f>
        <v>60.573435305601663</v>
      </c>
      <c r="G347" s="2">
        <f>(8 * PI() * PI() / 3)  * RMSF!G347*RMSF!G347</f>
        <v>43.67289433920665</v>
      </c>
      <c r="H347" s="2">
        <f>(8 * PI() * PI() / 3)  * RMSF!H347*RMSF!H347</f>
        <v>73.086927705740521</v>
      </c>
      <c r="I347" s="2">
        <f>(8 * PI() * PI() / 3)  * RMSF!I347*RMSF!I347</f>
        <v>1.9310860805521655</v>
      </c>
      <c r="J347" s="2">
        <f>(8 * PI() * PI() / 3)  * RMSF!J347*RMSF!J347</f>
        <v>3.7657041224634185</v>
      </c>
      <c r="K347" s="2"/>
      <c r="L347" s="2">
        <f>(8 * PI() * PI() / 3)  * RMSF!L347*RMSF!L347</f>
        <v>31.207307422054868</v>
      </c>
      <c r="M347" s="2">
        <f>(8 * PI() * PI() / 3)  * RMSF!M347*RMSF!M347</f>
        <v>47.921103427510289</v>
      </c>
      <c r="N347" s="2">
        <f>(8 * PI() * PI() / 3)  * RMSF!N347*RMSF!N347</f>
        <v>36.933297662601788</v>
      </c>
      <c r="O347" s="2">
        <f>(8 * PI() * PI() / 3)  * RMSF!O347*RMSF!O347</f>
        <v>35.056795236346993</v>
      </c>
      <c r="P347" s="2">
        <f>(8 * PI() * PI() / 3)  * RMSF!P347*RMSF!P347</f>
        <v>36.587727160502148</v>
      </c>
      <c r="Q347" s="2">
        <f>(8 * PI() * PI() / 3)  * RMSF!Q347*RMSF!Q347</f>
        <v>61.527184548460127</v>
      </c>
      <c r="R347" s="2">
        <f>(8 * PI() * PI() / 3)  * RMSF!R347*RMSF!R347</f>
        <v>27.76118742882473</v>
      </c>
      <c r="S347" s="2">
        <f>(8 * PI() * PI() / 3)  * RMSF!S347*RMSF!S347</f>
        <v>24.495530234725699</v>
      </c>
      <c r="T347" s="2">
        <f>(8 * PI() * PI() / 3)  * RMSF!T347*RMSF!T347</f>
        <v>52.627971899963981</v>
      </c>
      <c r="U347" s="2">
        <f>(8 * PI() * PI() / 3)  * RMSF!U347*RMSF!U347</f>
        <v>28.082563004643994</v>
      </c>
      <c r="V347" s="2">
        <f>(8 * PI() * PI() / 3)  * RMSF!V347*RMSF!V347</f>
        <v>30.016715306523885</v>
      </c>
      <c r="W347" s="2">
        <f>(8 * PI() * PI() / 3)  * RMSF!W347*RMSF!W347</f>
        <v>43.157278311848785</v>
      </c>
    </row>
    <row r="348" spans="1:23" x14ac:dyDescent="0.2">
      <c r="A348">
        <v>363</v>
      </c>
      <c r="B348" t="s">
        <v>24</v>
      </c>
      <c r="C348" t="s">
        <v>24</v>
      </c>
      <c r="E348" s="2">
        <f>(8 * PI() * PI() / 3)  * RMSF!E348*RMSF!E348</f>
        <v>54.41659043167413</v>
      </c>
      <c r="F348" s="2">
        <f>(8 * PI() * PI() / 3)  * RMSF!F348*RMSF!F348</f>
        <v>75.362304470741606</v>
      </c>
      <c r="G348" s="2">
        <f>(8 * PI() * PI() / 3)  * RMSF!G348*RMSF!G348</f>
        <v>51.869982888305223</v>
      </c>
      <c r="H348" s="2">
        <f>(8 * PI() * PI() / 3)  * RMSF!H348*RMSF!H348</f>
        <v>85.844851410286182</v>
      </c>
      <c r="I348" s="2">
        <f>(8 * PI() * PI() / 3)  * RMSF!I348*RMSF!I348</f>
        <v>1.7014237160830448</v>
      </c>
      <c r="J348" s="2">
        <f>(8 * PI() * PI() / 3)  * RMSF!J348*RMSF!J348</f>
        <v>4.2566614697886154</v>
      </c>
      <c r="K348" s="2"/>
      <c r="L348" s="2">
        <f>(8 * PI() * PI() / 3)  * RMSF!L348*RMSF!L348</f>
        <v>43.655756286509465</v>
      </c>
      <c r="M348" s="2">
        <f>(8 * PI() * PI() / 3)  * RMSF!M348*RMSF!M348</f>
        <v>66.733327781005173</v>
      </c>
      <c r="N348" s="2">
        <f>(8 * PI() * PI() / 3)  * RMSF!N348*RMSF!N348</f>
        <v>53.701401706740619</v>
      </c>
      <c r="O348" s="2">
        <f>(8 * PI() * PI() / 3)  * RMSF!O348*RMSF!O348</f>
        <v>46.453541178895186</v>
      </c>
      <c r="P348" s="2">
        <f>(8 * PI() * PI() / 3)  * RMSF!P348*RMSF!P348</f>
        <v>48.402956557671907</v>
      </c>
      <c r="Q348" s="2">
        <f>(8 * PI() * PI() / 3)  * RMSF!Q348*RMSF!Q348</f>
        <v>78.107487969099623</v>
      </c>
      <c r="R348" s="2">
        <f>(8 * PI() * PI() / 3)  * RMSF!R348*RMSF!R348</f>
        <v>42.041096236143261</v>
      </c>
      <c r="S348" s="2">
        <f>(8 * PI() * PI() / 3)  * RMSF!S348*RMSF!S348</f>
        <v>35.670773199288263</v>
      </c>
      <c r="T348" s="2">
        <f>(8 * PI() * PI() / 3)  * RMSF!T348*RMSF!T348</f>
        <v>66.121320521146771</v>
      </c>
      <c r="U348" s="2">
        <f>(8 * PI() * PI() / 3)  * RMSF!U348*RMSF!U348</f>
        <v>37.936214748399472</v>
      </c>
      <c r="V348" s="2">
        <f>(8 * PI() * PI() / 3)  * RMSF!V348*RMSF!V348</f>
        <v>37.598459911763676</v>
      </c>
      <c r="W348" s="2">
        <f>(8 * PI() * PI() / 3)  * RMSF!W348*RMSF!W348</f>
        <v>60.208706727515334</v>
      </c>
    </row>
    <row r="349" spans="1:23" x14ac:dyDescent="0.2">
      <c r="A349">
        <v>364</v>
      </c>
      <c r="B349" t="s">
        <v>29</v>
      </c>
      <c r="C349" t="s">
        <v>29</v>
      </c>
      <c r="E349" s="2">
        <f>(8 * PI() * PI() / 3)  * RMSF!E349*RMSF!E349</f>
        <v>44.43736043217843</v>
      </c>
      <c r="F349" s="2">
        <f>(8 * PI() * PI() / 3)  * RMSF!F349*RMSF!F349</f>
        <v>53.763284487505679</v>
      </c>
      <c r="G349" s="2">
        <f>(8 * PI() * PI() / 3)  * RMSF!G349*RMSF!G349</f>
        <v>46.270181578804142</v>
      </c>
      <c r="H349" s="2">
        <f>(8 * PI() * PI() / 3)  * RMSF!H349*RMSF!H349</f>
        <v>70.711173868796507</v>
      </c>
      <c r="I349" s="2">
        <f>(8 * PI() * PI() / 3)  * RMSF!I349*RMSF!I349</f>
        <v>0.44383542205295334</v>
      </c>
      <c r="J349" s="2">
        <f>(8 * PI() * PI() / 3)  * RMSF!J349*RMSF!J349</f>
        <v>2.5817251237293228</v>
      </c>
      <c r="K349" s="2"/>
      <c r="L349" s="2">
        <f>(8 * PI() * PI() / 3)  * RMSF!L349*RMSF!L349</f>
        <v>28.986998289539539</v>
      </c>
      <c r="M349" s="2">
        <f>(8 * PI() * PI() / 3)  * RMSF!M349*RMSF!M349</f>
        <v>44.461603989089419</v>
      </c>
      <c r="N349" s="2">
        <f>(8 * PI() * PI() / 3)  * RMSF!N349*RMSF!N349</f>
        <v>37.016703291363235</v>
      </c>
      <c r="O349" s="2">
        <f>(8 * PI() * PI() / 3)  * RMSF!O349*RMSF!O349</f>
        <v>33.478040444313272</v>
      </c>
      <c r="P349" s="2">
        <f>(8 * PI() * PI() / 3)  * RMSF!P349*RMSF!P349</f>
        <v>41.056219013312408</v>
      </c>
      <c r="Q349" s="2">
        <f>(8 * PI() * PI() / 3)  * RMSF!Q349*RMSF!Q349</f>
        <v>51.046899691453547</v>
      </c>
      <c r="R349" s="2">
        <f>(8 * PI() * PI() / 3)  * RMSF!R349*RMSF!R349</f>
        <v>30.867508733294766</v>
      </c>
      <c r="S349" s="2">
        <f>(8 * PI() * PI() / 3)  * RMSF!S349*RMSF!S349</f>
        <v>25.787596020801818</v>
      </c>
      <c r="T349" s="2">
        <f>(8 * PI() * PI() / 3)  * RMSF!T349*RMSF!T349</f>
        <v>57.438552875726948</v>
      </c>
      <c r="U349" s="2">
        <f>(8 * PI() * PI() / 3)  * RMSF!U349*RMSF!U349</f>
        <v>29.029611673712235</v>
      </c>
      <c r="V349" s="2">
        <f>(8 * PI() * PI() / 3)  * RMSF!V349*RMSF!V349</f>
        <v>27.312799050271693</v>
      </c>
      <c r="W349" s="2">
        <f>(8 * PI() * PI() / 3)  * RMSF!W349*RMSF!W349</f>
        <v>45.557968220716745</v>
      </c>
    </row>
    <row r="350" spans="1:23" x14ac:dyDescent="0.2">
      <c r="A350">
        <v>365</v>
      </c>
      <c r="B350" t="s">
        <v>34</v>
      </c>
      <c r="C350" t="s">
        <v>34</v>
      </c>
      <c r="E350" s="2">
        <f>(8 * PI() * PI() / 3)  * RMSF!E350*RMSF!E350</f>
        <v>39.270481627695794</v>
      </c>
      <c r="F350" s="2">
        <f>(8 * PI() * PI() / 3)  * RMSF!F350*RMSF!F350</f>
        <v>44.400851461752659</v>
      </c>
      <c r="G350" s="2">
        <f>(8 * PI() * PI() / 3)  * RMSF!G350*RMSF!G350</f>
        <v>31.600501719285255</v>
      </c>
      <c r="H350" s="2">
        <f>(8 * PI() * PI() / 3)  * RMSF!H350*RMSF!H350</f>
        <v>47.406282513878182</v>
      </c>
      <c r="I350" s="2">
        <f>(8 * PI() * PI() / 3)  * RMSF!I350*RMSF!I350</f>
        <v>0.15743432803730237</v>
      </c>
      <c r="J350" s="2">
        <f>(8 * PI() * PI() / 3)  * RMSF!J350*RMSF!J350</f>
        <v>1.5971643636735715</v>
      </c>
      <c r="K350" s="2"/>
      <c r="L350" s="2">
        <f>(8 * PI() * PI() / 3)  * RMSF!L350*RMSF!L350</f>
        <v>23.099668586253443</v>
      </c>
      <c r="M350" s="2">
        <f>(8 * PI() * PI() / 3)  * RMSF!M350*RMSF!M350</f>
        <v>33.494759346225869</v>
      </c>
      <c r="N350" s="2">
        <f>(8 * PI() * PI() / 3)  * RMSF!N350*RMSF!N350</f>
        <v>29.385000902992868</v>
      </c>
      <c r="O350" s="2">
        <f>(8 * PI() * PI() / 3)  * RMSF!O350*RMSF!O350</f>
        <v>26.993518357168487</v>
      </c>
      <c r="P350" s="2">
        <f>(8 * PI() * PI() / 3)  * RMSF!P350*RMSF!P350</f>
        <v>30.410081740685477</v>
      </c>
      <c r="Q350" s="2">
        <f>(8 * PI() * PI() / 3)  * RMSF!Q350*RMSF!Q350</f>
        <v>42.072133888633402</v>
      </c>
      <c r="R350" s="2">
        <f>(8 * PI() * PI() / 3)  * RMSF!R350*RMSF!R350</f>
        <v>18.629252616081775</v>
      </c>
      <c r="S350" s="2">
        <f>(8 * PI() * PI() / 3)  * RMSF!S350*RMSF!S350</f>
        <v>17.668348089769072</v>
      </c>
      <c r="T350" s="2">
        <f>(8 * PI() * PI() / 3)  * RMSF!T350*RMSF!T350</f>
        <v>28.476649892150146</v>
      </c>
      <c r="U350" s="2">
        <f>(8 * PI() * PI() / 3)  * RMSF!U350*RMSF!U350</f>
        <v>23.753478443669863</v>
      </c>
      <c r="V350" s="2">
        <f>(8 * PI() * PI() / 3)  * RMSF!V350*RMSF!V350</f>
        <v>21.701658519525946</v>
      </c>
      <c r="W350" s="2">
        <f>(8 * PI() * PI() / 3)  * RMSF!W350*RMSF!W350</f>
        <v>22.047613737025092</v>
      </c>
    </row>
    <row r="351" spans="1:23" x14ac:dyDescent="0.2">
      <c r="A351">
        <v>366</v>
      </c>
      <c r="B351" t="s">
        <v>31</v>
      </c>
      <c r="C351" t="s">
        <v>31</v>
      </c>
      <c r="E351" s="2">
        <f>(8 * PI() * PI() / 3)  * RMSF!E351*RMSF!E351</f>
        <v>55.479559618331308</v>
      </c>
      <c r="F351" s="2">
        <f>(8 * PI() * PI() / 3)  * RMSF!F351*RMSF!F351</f>
        <v>88.842926103826287</v>
      </c>
      <c r="G351" s="2">
        <f>(8 * PI() * PI() / 3)  * RMSF!G351*RMSF!G351</f>
        <v>40.461298940352471</v>
      </c>
      <c r="H351" s="2">
        <f>(8 * PI() * PI() / 3)  * RMSF!H351*RMSF!H351</f>
        <v>60.738391488825897</v>
      </c>
      <c r="I351" s="2">
        <f>(8 * PI() * PI() / 3)  * RMSF!I351*RMSF!I351</f>
        <v>3.9092895411115123</v>
      </c>
      <c r="J351" s="2">
        <f>(8 * PI() * PI() / 3)  * RMSF!J351*RMSF!J351</f>
        <v>2.0522403321527798</v>
      </c>
      <c r="K351" s="2"/>
      <c r="L351" s="2">
        <f>(8 * PI() * PI() / 3)  * RMSF!L351*RMSF!L351</f>
        <v>53.882287631034252</v>
      </c>
      <c r="M351" s="2">
        <f>(8 * PI() * PI() / 3)  * RMSF!M351*RMSF!M351</f>
        <v>70.70814851268014</v>
      </c>
      <c r="N351" s="2">
        <f>(8 * PI() * PI() / 3)  * RMSF!N351*RMSF!N351</f>
        <v>64.22771046189105</v>
      </c>
      <c r="O351" s="2">
        <f>(8 * PI() * PI() / 3)  * RMSF!O351*RMSF!O351</f>
        <v>56.006579235224983</v>
      </c>
      <c r="P351" s="2">
        <f>(8 * PI() * PI() / 3)  * RMSF!P351*RMSF!P351</f>
        <v>61.290463883963376</v>
      </c>
      <c r="Q351" s="2">
        <f>(8 * PI() * PI() / 3)  * RMSF!Q351*RMSF!Q351</f>
        <v>83.169994787972954</v>
      </c>
      <c r="R351" s="2">
        <f>(8 * PI() * PI() / 3)  * RMSF!R351*RMSF!R351</f>
        <v>44.606025098118302</v>
      </c>
      <c r="S351" s="2">
        <f>(8 * PI() * PI() / 3)  * RMSF!S351*RMSF!S351</f>
        <v>41.340483536093963</v>
      </c>
      <c r="T351" s="2">
        <f>(8 * PI() * PI() / 3)  * RMSF!T351*RMSF!T351</f>
        <v>57.610448085521725</v>
      </c>
      <c r="U351" s="2">
        <f>(8 * PI() * PI() / 3)  * RMSF!U351*RMSF!U351</f>
        <v>50.890591522779985</v>
      </c>
      <c r="V351" s="2">
        <f>(8 * PI() * PI() / 3)  * RMSF!V351*RMSF!V351</f>
        <v>49.868681511058178</v>
      </c>
      <c r="W351" s="2">
        <f>(8 * PI() * PI() / 3)  * RMSF!W351*RMSF!W351</f>
        <v>52.156765111438432</v>
      </c>
    </row>
    <row r="352" spans="1:23" x14ac:dyDescent="0.2">
      <c r="A352">
        <v>367</v>
      </c>
      <c r="B352" t="s">
        <v>33</v>
      </c>
      <c r="C352" t="s">
        <v>33</v>
      </c>
      <c r="E352" s="2">
        <f>(8 * PI() * PI() / 3)  * RMSF!E352*RMSF!E352</f>
        <v>66.824280622497852</v>
      </c>
      <c r="F352" s="2">
        <f>(8 * PI() * PI() / 3)  * RMSF!F352*RMSF!F352</f>
        <v>96.395042633243008</v>
      </c>
      <c r="G352" s="2">
        <f>(8 * PI() * PI() / 3)  * RMSF!G352*RMSF!G352</f>
        <v>53.169325585925911</v>
      </c>
      <c r="H352" s="2">
        <f>(8 * PI() * PI() / 3)  * RMSF!H352*RMSF!H352</f>
        <v>75.385978079588895</v>
      </c>
      <c r="I352" s="2">
        <f>(8 * PI() * PI() / 3)  * RMSF!I352*RMSF!I352</f>
        <v>2.70104542369489</v>
      </c>
      <c r="J352" s="2">
        <f>(8 * PI() * PI() / 3)  * RMSF!J352*RMSF!J352</f>
        <v>1.9342688707045768</v>
      </c>
      <c r="K352" s="2"/>
      <c r="L352" s="2">
        <f>(8 * PI() * PI() / 3)  * RMSF!L352*RMSF!L352</f>
        <v>56.874086453516128</v>
      </c>
      <c r="M352" s="2">
        <f>(8 * PI() * PI() / 3)  * RMSF!M352*RMSF!M352</f>
        <v>86.34094180186267</v>
      </c>
      <c r="N352" s="2">
        <f>(8 * PI() * PI() / 3)  * RMSF!N352*RMSF!N352</f>
        <v>75.943913659715264</v>
      </c>
      <c r="O352" s="2">
        <f>(8 * PI() * PI() / 3)  * RMSF!O352*RMSF!O352</f>
        <v>65.798744829747662</v>
      </c>
      <c r="P352" s="2">
        <f>(8 * PI() * PI() / 3)  * RMSF!P352*RMSF!P352</f>
        <v>72.372395977528967</v>
      </c>
      <c r="Q352" s="2">
        <f>(8 * PI() * PI() / 3)  * RMSF!Q352*RMSF!Q352</f>
        <v>93.964695074284066</v>
      </c>
      <c r="R352" s="2">
        <f>(8 * PI() * PI() / 3)  * RMSF!R352*RMSF!R352</f>
        <v>53.866596891037545</v>
      </c>
      <c r="S352" s="2">
        <f>(8 * PI() * PI() / 3)  * RMSF!S352*RMSF!S352</f>
        <v>45.891288171444522</v>
      </c>
      <c r="T352" s="2">
        <f>(8 * PI() * PI() / 3)  * RMSF!T352*RMSF!T352</f>
        <v>77.334906969436901</v>
      </c>
      <c r="U352" s="2">
        <f>(8 * PI() * PI() / 3)  * RMSF!U352*RMSF!U352</f>
        <v>62.033590099321742</v>
      </c>
      <c r="V352" s="2">
        <f>(8 * PI() * PI() / 3)  * RMSF!V352*RMSF!V352</f>
        <v>49.702521179140227</v>
      </c>
      <c r="W352" s="2">
        <f>(8 * PI() * PI() / 3)  * RMSF!W352*RMSF!W352</f>
        <v>55.08888520772274</v>
      </c>
    </row>
    <row r="353" spans="1:23" x14ac:dyDescent="0.2">
      <c r="A353">
        <v>368</v>
      </c>
      <c r="B353" t="s">
        <v>28</v>
      </c>
      <c r="C353" t="s">
        <v>28</v>
      </c>
      <c r="E353" s="2">
        <f>(8 * PI() * PI() / 3)  * RMSF!E353*RMSF!E353</f>
        <v>59.646505690089924</v>
      </c>
      <c r="F353" s="2">
        <f>(8 * PI() * PI() / 3)  * RMSF!F353*RMSF!F353</f>
        <v>79.096368980574525</v>
      </c>
      <c r="G353" s="2">
        <f>(8 * PI() * PI() / 3)  * RMSF!G353*RMSF!G353</f>
        <v>47.347993479592105</v>
      </c>
      <c r="H353" s="2">
        <f>(8 * PI() * PI() / 3)  * RMSF!H353*RMSF!H353</f>
        <v>59.003765021375017</v>
      </c>
      <c r="I353" s="2">
        <f>(8 * PI() * PI() / 3)  * RMSF!I353*RMSF!I353</f>
        <v>1.3700677187019283</v>
      </c>
      <c r="J353" s="2">
        <f>(8 * PI() * PI() / 3)  * RMSF!J353*RMSF!J353</f>
        <v>0.64064496027171269</v>
      </c>
      <c r="K353" s="2"/>
      <c r="L353" s="2">
        <f>(8 * PI() * PI() / 3)  * RMSF!L353*RMSF!L353</f>
        <v>43.210426062345242</v>
      </c>
      <c r="M353" s="2">
        <f>(8 * PI() * PI() / 3)  * RMSF!M353*RMSF!M353</f>
        <v>63.420084724737066</v>
      </c>
      <c r="N353" s="2">
        <f>(8 * PI() * PI() / 3)  * RMSF!N353*RMSF!N353</f>
        <v>62.402967618955898</v>
      </c>
      <c r="O353" s="2">
        <f>(8 * PI() * PI() / 3)  * RMSF!O353*RMSF!O353</f>
        <v>50.016528937184255</v>
      </c>
      <c r="P353" s="2">
        <f>(8 * PI() * PI() / 3)  * RMSF!P353*RMSF!P353</f>
        <v>57.752085451316958</v>
      </c>
      <c r="Q353" s="2">
        <f>(8 * PI() * PI() / 3)  * RMSF!Q353*RMSF!Q353</f>
        <v>72.898151410690943</v>
      </c>
      <c r="R353" s="2">
        <f>(8 * PI() * PI() / 3)  * RMSF!R353*RMSF!R353</f>
        <v>38.264721496274191</v>
      </c>
      <c r="S353" s="2">
        <f>(8 * PI() * PI() / 3)  * RMSF!S353*RMSF!S353</f>
        <v>43.546061263107219</v>
      </c>
      <c r="T353" s="2">
        <f>(8 * PI() * PI() / 3)  * RMSF!T353*RMSF!T353</f>
        <v>58.885174392522934</v>
      </c>
      <c r="U353" s="2">
        <f>(8 * PI() * PI() / 3)  * RMSF!U353*RMSF!U353</f>
        <v>48.109830037910861</v>
      </c>
      <c r="V353" s="2">
        <f>(8 * PI() * PI() / 3)  * RMSF!V353*RMSF!V353</f>
        <v>38.651423551343129</v>
      </c>
      <c r="W353" s="2">
        <f>(8 * PI() * PI() / 3)  * RMSF!W353*RMSF!W353</f>
        <v>40.17225623065648</v>
      </c>
    </row>
    <row r="354" spans="1:23" x14ac:dyDescent="0.2">
      <c r="A354">
        <v>369</v>
      </c>
      <c r="B354" t="s">
        <v>34</v>
      </c>
      <c r="C354" t="s">
        <v>34</v>
      </c>
      <c r="E354" s="2">
        <f>(8 * PI() * PI() / 3)  * RMSF!E354*RMSF!E354</f>
        <v>56.099477493856668</v>
      </c>
      <c r="F354" s="2">
        <f>(8 * PI() * PI() / 3)  * RMSF!F354*RMSF!F354</f>
        <v>64.949746023849315</v>
      </c>
      <c r="G354" s="2">
        <f>(8 * PI() * PI() / 3)  * RMSF!G354*RMSF!G354</f>
        <v>40.486212911379262</v>
      </c>
      <c r="H354" s="2">
        <f>(8 * PI() * PI() / 3)  * RMSF!H354*RMSF!H354</f>
        <v>44.786485625612066</v>
      </c>
      <c r="I354" s="2">
        <f>(8 * PI() * PI() / 3)  * RMSF!I354*RMSF!I354</f>
        <v>0.32396824281925796</v>
      </c>
      <c r="J354" s="2">
        <f>(8 * PI() * PI() / 3)  * RMSF!J354*RMSF!J354</f>
        <v>0.10849965997594746</v>
      </c>
      <c r="K354" s="2"/>
      <c r="L354" s="2">
        <f>(8 * PI() * PI() / 3)  * RMSF!L354*RMSF!L354</f>
        <v>35.631862340488809</v>
      </c>
      <c r="M354" s="2">
        <f>(8 * PI() * PI() / 3)  * RMSF!M354*RMSF!M354</f>
        <v>50.179358660789717</v>
      </c>
      <c r="N354" s="2">
        <f>(8 * PI() * PI() / 3)  * RMSF!N354*RMSF!N354</f>
        <v>48.423909239214417</v>
      </c>
      <c r="O354" s="2">
        <f>(8 * PI() * PI() / 3)  * RMSF!O354*RMSF!O354</f>
        <v>42.650779002008804</v>
      </c>
      <c r="P354" s="2">
        <f>(8 * PI() * PI() / 3)  * RMSF!P354*RMSF!P354</f>
        <v>44.332477071603137</v>
      </c>
      <c r="Q354" s="2">
        <f>(8 * PI() * PI() / 3)  * RMSF!Q354*RMSF!Q354</f>
        <v>58.925504925972312</v>
      </c>
      <c r="R354" s="2">
        <f>(8 * PI() * PI() / 3)  * RMSF!R354*RMSF!R354</f>
        <v>25.733760469051546</v>
      </c>
      <c r="S354" s="2">
        <f>(8 * PI() * PI() / 3)  * RMSF!S354*RMSF!S354</f>
        <v>27.847063476252444</v>
      </c>
      <c r="T354" s="2">
        <f>(8 * PI() * PI() / 3)  * RMSF!T354*RMSF!T354</f>
        <v>36.568543118516573</v>
      </c>
      <c r="U354" s="2">
        <f>(8 * PI() * PI() / 3)  * RMSF!U354*RMSF!U354</f>
        <v>37.66184103250616</v>
      </c>
      <c r="V354" s="2">
        <f>(8 * PI() * PI() / 3)  * RMSF!V354*RMSF!V354</f>
        <v>30.995850957381268</v>
      </c>
      <c r="W354" s="2">
        <f>(8 * PI() * PI() / 3)  * RMSF!W354*RMSF!W354</f>
        <v>26.850806126510285</v>
      </c>
    </row>
    <row r="355" spans="1:23" x14ac:dyDescent="0.2">
      <c r="A355">
        <v>370</v>
      </c>
      <c r="B355" t="s">
        <v>39</v>
      </c>
      <c r="C355" t="s">
        <v>39</v>
      </c>
      <c r="E355" s="2">
        <f>(8 * PI() * PI() / 3)  * RMSF!E355*RMSF!E355</f>
        <v>64.590727959309774</v>
      </c>
      <c r="F355" s="2">
        <f>(8 * PI() * PI() / 3)  * RMSF!F355*RMSF!F355</f>
        <v>84.975276428009181</v>
      </c>
      <c r="G355" s="2">
        <f>(8 * PI() * PI() / 3)  * RMSF!G355*RMSF!G355</f>
        <v>43.836728640827374</v>
      </c>
      <c r="H355" s="2">
        <f>(8 * PI() * PI() / 3)  * RMSF!H355*RMSF!H355</f>
        <v>50.681860587178981</v>
      </c>
      <c r="I355" s="2">
        <f>(8 * PI() * PI() / 3)  * RMSF!I355*RMSF!I355</f>
        <v>1.3956299796298954</v>
      </c>
      <c r="J355" s="2">
        <f>(8 * PI() * PI() / 3)  * RMSF!J355*RMSF!J355</f>
        <v>0.2481915504234119</v>
      </c>
      <c r="K355" s="2"/>
      <c r="L355" s="2">
        <f>(8 * PI() * PI() / 3)  * RMSF!L355*RMSF!L355</f>
        <v>43.948005029587684</v>
      </c>
      <c r="M355" s="2">
        <f>(8 * PI() * PI() / 3)  * RMSF!M355*RMSF!M355</f>
        <v>65.807318600929563</v>
      </c>
      <c r="N355" s="2">
        <f>(8 * PI() * PI() / 3)  * RMSF!N355*RMSF!N355</f>
        <v>58.589049352963009</v>
      </c>
      <c r="O355" s="2">
        <f>(8 * PI() * PI() / 3)  * RMSF!O355*RMSF!O355</f>
        <v>50.559820359742034</v>
      </c>
      <c r="P355" s="2">
        <f>(8 * PI() * PI() / 3)  * RMSF!P355*RMSF!P355</f>
        <v>55.996064458594134</v>
      </c>
      <c r="Q355" s="2">
        <f>(8 * PI() * PI() / 3)  * RMSF!Q355*RMSF!Q355</f>
        <v>77.656022983593672</v>
      </c>
      <c r="R355" s="2">
        <f>(8 * PI() * PI() / 3)  * RMSF!R355*RMSF!R355</f>
        <v>34.73999074369641</v>
      </c>
      <c r="S355" s="2">
        <f>(8 * PI() * PI() / 3)  * RMSF!S355*RMSF!S355</f>
        <v>34.161485516826524</v>
      </c>
      <c r="T355" s="2">
        <f>(8 * PI() * PI() / 3)  * RMSF!T355*RMSF!T355</f>
        <v>40.253962780049946</v>
      </c>
      <c r="U355" s="2">
        <f>(8 * PI() * PI() / 3)  * RMSF!U355*RMSF!U355</f>
        <v>45.052094115321715</v>
      </c>
      <c r="V355" s="2">
        <f>(8 * PI() * PI() / 3)  * RMSF!V355*RMSF!V355</f>
        <v>38.362881426467261</v>
      </c>
      <c r="W355" s="2">
        <f>(8 * PI() * PI() / 3)  * RMSF!W355*RMSF!W355</f>
        <v>35.560407701243747</v>
      </c>
    </row>
    <row r="356" spans="1:23" x14ac:dyDescent="0.2">
      <c r="A356">
        <v>371</v>
      </c>
      <c r="B356" t="s">
        <v>32</v>
      </c>
      <c r="C356" t="s">
        <v>32</v>
      </c>
      <c r="E356" s="2">
        <f>(8 * PI() * PI() / 3)  * RMSF!E356*RMSF!E356</f>
        <v>48.614701781858393</v>
      </c>
      <c r="F356" s="2">
        <f>(8 * PI() * PI() / 3)  * RMSF!F356*RMSF!F356</f>
        <v>57.578114272066635</v>
      </c>
      <c r="G356" s="2">
        <f>(8 * PI() * PI() / 3)  * RMSF!G356*RMSF!G356</f>
        <v>34.495436059120117</v>
      </c>
      <c r="H356" s="2">
        <f>(8 * PI() * PI() / 3)  * RMSF!H356*RMSF!H356</f>
        <v>40.351508976300799</v>
      </c>
      <c r="I356" s="2">
        <f>(8 * PI() * PI() / 3)  * RMSF!I356*RMSF!I356</f>
        <v>0.37896337861064849</v>
      </c>
      <c r="J356" s="2">
        <f>(8 * PI() * PI() / 3)  * RMSF!J356*RMSF!J356</f>
        <v>0.22944312652569074</v>
      </c>
      <c r="K356" s="2"/>
      <c r="L356" s="2">
        <f>(8 * PI() * PI() / 3)  * RMSF!L356*RMSF!L356</f>
        <v>31.533074748790192</v>
      </c>
      <c r="M356" s="2">
        <f>(8 * PI() * PI() / 3)  * RMSF!M356*RMSF!M356</f>
        <v>44.081426383876533</v>
      </c>
      <c r="N356" s="2">
        <f>(8 * PI() * PI() / 3)  * RMSF!N356*RMSF!N356</f>
        <v>39.481685076467549</v>
      </c>
      <c r="O356" s="2">
        <f>(8 * PI() * PI() / 3)  * RMSF!O356*RMSF!O356</f>
        <v>36.150786048726182</v>
      </c>
      <c r="P356" s="2">
        <f>(8 * PI() * PI() / 3)  * RMSF!P356*RMSF!P356</f>
        <v>41.687870693245813</v>
      </c>
      <c r="Q356" s="2">
        <f>(8 * PI() * PI() / 3)  * RMSF!Q356*RMSF!Q356</f>
        <v>52.414478809277568</v>
      </c>
      <c r="R356" s="2">
        <f>(8 * PI() * PI() / 3)  * RMSF!R356*RMSF!R356</f>
        <v>23.339374582957529</v>
      </c>
      <c r="S356" s="2">
        <f>(8 * PI() * PI() / 3)  * RMSF!S356*RMSF!S356</f>
        <v>23.644092341860148</v>
      </c>
      <c r="T356" s="2">
        <f>(8 * PI() * PI() / 3)  * RMSF!T356*RMSF!T356</f>
        <v>30.917657652956454</v>
      </c>
      <c r="U356" s="2">
        <f>(8 * PI() * PI() / 3)  * RMSF!U356*RMSF!U356</f>
        <v>32.85483017480869</v>
      </c>
      <c r="V356" s="2">
        <f>(8 * PI() * PI() / 3)  * RMSF!V356*RMSF!V356</f>
        <v>28.515488439538441</v>
      </c>
      <c r="W356" s="2">
        <f>(8 * PI() * PI() / 3)  * RMSF!W356*RMSF!W356</f>
        <v>26.39068000844237</v>
      </c>
    </row>
    <row r="357" spans="1:23" x14ac:dyDescent="0.2">
      <c r="A357">
        <v>372</v>
      </c>
      <c r="B357" t="s">
        <v>33</v>
      </c>
      <c r="C357" t="s">
        <v>33</v>
      </c>
      <c r="E357" s="2">
        <f>(8 * PI() * PI() / 3)  * RMSF!E357*RMSF!E357</f>
        <v>49.555966210079575</v>
      </c>
      <c r="F357" s="2">
        <f>(8 * PI() * PI() / 3)  * RMSF!F357*RMSF!F357</f>
        <v>86.095142766716222</v>
      </c>
      <c r="G357" s="2">
        <f>(8 * PI() * PI() / 3)  * RMSF!G357*RMSF!G357</f>
        <v>39.924420494065771</v>
      </c>
      <c r="H357" s="2">
        <f>(8 * PI() * PI() / 3)  * RMSF!H357*RMSF!H357</f>
        <v>50.509306903427138</v>
      </c>
      <c r="I357" s="2">
        <f>(8 * PI() * PI() / 3)  * RMSF!I357*RMSF!I357</f>
        <v>5.0137791541242658</v>
      </c>
      <c r="J357" s="2">
        <f>(8 * PI() * PI() / 3)  * RMSF!J357*RMSF!J357</f>
        <v>0.62159441589082531</v>
      </c>
      <c r="K357" s="2"/>
      <c r="L357" s="2">
        <f>(8 * PI() * PI() / 3)  * RMSF!L357*RMSF!L357</f>
        <v>47.077941480330566</v>
      </c>
      <c r="M357" s="2">
        <f>(8 * PI() * PI() / 3)  * RMSF!M357*RMSF!M357</f>
        <v>62.661059456437705</v>
      </c>
      <c r="N357" s="2">
        <f>(8 * PI() * PI() / 3)  * RMSF!N357*RMSF!N357</f>
        <v>57.595169305651282</v>
      </c>
      <c r="O357" s="2">
        <f>(8 * PI() * PI() / 3)  * RMSF!O357*RMSF!O357</f>
        <v>51.11716737074466</v>
      </c>
      <c r="P357" s="2">
        <f>(8 * PI() * PI() / 3)  * RMSF!P357*RMSF!P357</f>
        <v>59.658530764556502</v>
      </c>
      <c r="Q357" s="2">
        <f>(8 * PI() * PI() / 3)  * RMSF!Q357*RMSF!Q357</f>
        <v>79.129279978564711</v>
      </c>
      <c r="R357" s="2">
        <f>(8 * PI() * PI() / 3)  * RMSF!R357*RMSF!R357</f>
        <v>34.3297309092655</v>
      </c>
      <c r="S357" s="2">
        <f>(8 * PI() * PI() / 3)  * RMSF!S357*RMSF!S357</f>
        <v>37.473699751103034</v>
      </c>
      <c r="T357" s="2">
        <f>(8 * PI() * PI() / 3)  * RMSF!T357*RMSF!T357</f>
        <v>50.586320510386109</v>
      </c>
      <c r="U357" s="2">
        <f>(8 * PI() * PI() / 3)  * RMSF!U357*RMSF!U357</f>
        <v>44.891705580453298</v>
      </c>
      <c r="V357" s="2">
        <f>(8 * PI() * PI() / 3)  * RMSF!V357*RMSF!V357</f>
        <v>42.812155100428406</v>
      </c>
      <c r="W357" s="2">
        <f>(8 * PI() * PI() / 3)  * RMSF!W357*RMSF!W357</f>
        <v>44.651940897030876</v>
      </c>
    </row>
    <row r="358" spans="1:23" x14ac:dyDescent="0.2">
      <c r="A358">
        <v>373</v>
      </c>
      <c r="B358" t="s">
        <v>35</v>
      </c>
      <c r="C358" t="s">
        <v>35</v>
      </c>
      <c r="E358" s="2">
        <f>(8 * PI() * PI() / 3)  * RMSF!E358*RMSF!E358</f>
        <v>41.605788015460995</v>
      </c>
      <c r="F358" s="2">
        <f>(8 * PI() * PI() / 3)  * RMSF!F358*RMSF!F358</f>
        <v>58.46869468936822</v>
      </c>
      <c r="G358" s="2">
        <f>(8 * PI() * PI() / 3)  * RMSF!G358*RMSF!G358</f>
        <v>45.587201589174626</v>
      </c>
      <c r="H358" s="2">
        <f>(8 * PI() * PI() / 3)  * RMSF!H358*RMSF!H358</f>
        <v>61.533111553754892</v>
      </c>
      <c r="I358" s="2">
        <f>(8 * PI() * PI() / 3)  * RMSF!I358*RMSF!I358</f>
        <v>1.4309605295426284</v>
      </c>
      <c r="J358" s="2">
        <f>(8 * PI() * PI() / 3)  * RMSF!J358*RMSF!J358</f>
        <v>1.1935014131281807</v>
      </c>
      <c r="K358" s="2"/>
      <c r="L358" s="2">
        <f>(8 * PI() * PI() / 3)  * RMSF!L358*RMSF!L358</f>
        <v>28.706311836954605</v>
      </c>
      <c r="M358" s="2">
        <f>(8 * PI() * PI() / 3)  * RMSF!M358*RMSF!M358</f>
        <v>40.40854537356136</v>
      </c>
      <c r="N358" s="2">
        <f>(8 * PI() * PI() / 3)  * RMSF!N358*RMSF!N358</f>
        <v>35.562024823894795</v>
      </c>
      <c r="O358" s="2">
        <f>(8 * PI() * PI() / 3)  * RMSF!O358*RMSF!O358</f>
        <v>32.644220934909491</v>
      </c>
      <c r="P358" s="2">
        <f>(8 * PI() * PI() / 3)  * RMSF!P358*RMSF!P358</f>
        <v>38.061168915934466</v>
      </c>
      <c r="Q358" s="2">
        <f>(8 * PI() * PI() / 3)  * RMSF!Q358*RMSF!Q358</f>
        <v>51.170437620655754</v>
      </c>
      <c r="R358" s="2">
        <f>(8 * PI() * PI() / 3)  * RMSF!R358*RMSF!R358</f>
        <v>23.845985293465905</v>
      </c>
      <c r="S358" s="2">
        <f>(8 * PI() * PI() / 3)  * RMSF!S358*RMSF!S358</f>
        <v>25.79996283462383</v>
      </c>
      <c r="T358" s="2">
        <f>(8 * PI() * PI() / 3)  * RMSF!T358*RMSF!T358</f>
        <v>46.720692852389</v>
      </c>
      <c r="U358" s="2">
        <f>(8 * PI() * PI() / 3)  * RMSF!U358*RMSF!U358</f>
        <v>28.613322253305245</v>
      </c>
      <c r="V358" s="2">
        <f>(8 * PI() * PI() / 3)  * RMSF!V358*RMSF!V358</f>
        <v>34.154052043506155</v>
      </c>
      <c r="W358" s="2">
        <f>(8 * PI() * PI() / 3)  * RMSF!W358*RMSF!W358</f>
        <v>29.53943315379659</v>
      </c>
    </row>
    <row r="359" spans="1:23" x14ac:dyDescent="0.2">
      <c r="A359">
        <v>374</v>
      </c>
      <c r="B359" t="s">
        <v>35</v>
      </c>
      <c r="C359" t="s">
        <v>35</v>
      </c>
      <c r="E359" s="2">
        <f>(8 * PI() * PI() / 3)  * RMSF!E359*RMSF!E359</f>
        <v>47.73298302538803</v>
      </c>
      <c r="F359" s="2">
        <f>(8 * PI() * PI() / 3)  * RMSF!F359*RMSF!F359</f>
        <v>68.318448618106842</v>
      </c>
      <c r="G359" s="2">
        <f>(8 * PI() * PI() / 3)  * RMSF!G359*RMSF!G359</f>
        <v>64.086710043495287</v>
      </c>
      <c r="H359" s="2">
        <f>(8 * PI() * PI() / 3)  * RMSF!H359*RMSF!H359</f>
        <v>87.17306558224081</v>
      </c>
      <c r="I359" s="2">
        <f>(8 * PI() * PI() / 3)  * RMSF!I359*RMSF!I359</f>
        <v>1.840340269514241</v>
      </c>
      <c r="J359" s="2">
        <f>(8 * PI() * PI() / 3)  * RMSF!J359*RMSF!J359</f>
        <v>1.7721844675176768</v>
      </c>
      <c r="K359" s="2"/>
      <c r="L359" s="2">
        <f>(8 * PI() * PI() / 3)  * RMSF!L359*RMSF!L359</f>
        <v>35.207268037008291</v>
      </c>
      <c r="M359" s="2">
        <f>(8 * PI() * PI() / 3)  * RMSF!M359*RMSF!M359</f>
        <v>50.992828446618667</v>
      </c>
      <c r="N359" s="2">
        <f>(8 * PI() * PI() / 3)  * RMSF!N359*RMSF!N359</f>
        <v>45.060720926565352</v>
      </c>
      <c r="O359" s="2">
        <f>(8 * PI() * PI() / 3)  * RMSF!O359*RMSF!O359</f>
        <v>43.676010235420556</v>
      </c>
      <c r="P359" s="2">
        <f>(8 * PI() * PI() / 3)  * RMSF!P359*RMSF!P359</f>
        <v>43.918998088568493</v>
      </c>
      <c r="Q359" s="2">
        <f>(8 * PI() * PI() / 3)  * RMSF!Q359*RMSF!Q359</f>
        <v>59.539009770989722</v>
      </c>
      <c r="R359" s="2">
        <f>(8 * PI() * PI() / 3)  * RMSF!R359*RMSF!R359</f>
        <v>29.105959052728753</v>
      </c>
      <c r="S359" s="2">
        <f>(8 * PI() * PI() / 3)  * RMSF!S359*RMSF!S359</f>
        <v>31.012050804689846</v>
      </c>
      <c r="T359" s="2">
        <f>(8 * PI() * PI() / 3)  * RMSF!T359*RMSF!T359</f>
        <v>77.134468897086535</v>
      </c>
      <c r="U359" s="2">
        <f>(8 * PI() * PI() / 3)  * RMSF!U359*RMSF!U359</f>
        <v>32.556917621556785</v>
      </c>
      <c r="V359" s="2">
        <f>(8 * PI() * PI() / 3)  * RMSF!V359*RMSF!V359</f>
        <v>39.410407597025412</v>
      </c>
      <c r="W359" s="2">
        <f>(8 * PI() * PI() / 3)  * RMSF!W359*RMSF!W359</f>
        <v>45.810100697088828</v>
      </c>
    </row>
    <row r="360" spans="1:23" x14ac:dyDescent="0.2">
      <c r="A360">
        <v>375</v>
      </c>
      <c r="B360" t="s">
        <v>25</v>
      </c>
      <c r="C360" t="s">
        <v>25</v>
      </c>
      <c r="E360" s="2">
        <f>(8 * PI() * PI() / 3)  * RMSF!E360*RMSF!E360</f>
        <v>45.181938873382585</v>
      </c>
      <c r="F360" s="2">
        <f>(8 * PI() * PI() / 3)  * RMSF!F360*RMSF!F360</f>
        <v>63.827031820402127</v>
      </c>
      <c r="G360" s="2">
        <f>(8 * PI() * PI() / 3)  * RMSF!G360*RMSF!G360</f>
        <v>68.654735384622668</v>
      </c>
      <c r="H360" s="2">
        <f>(8 * PI() * PI() / 3)  * RMSF!H360*RMSF!H360</f>
        <v>104.57163282811449</v>
      </c>
      <c r="I360" s="2">
        <f>(8 * PI() * PI() / 3)  * RMSF!I360*RMSF!I360</f>
        <v>1.6063813361932617</v>
      </c>
      <c r="J360" s="2">
        <f>(8 * PI() * PI() / 3)  * RMSF!J360*RMSF!J360</f>
        <v>3.7644222714477769</v>
      </c>
      <c r="K360" s="2"/>
      <c r="L360" s="2">
        <f>(8 * PI() * PI() / 3)  * RMSF!L360*RMSF!L360</f>
        <v>31.544050760004271</v>
      </c>
      <c r="M360" s="2">
        <f>(8 * PI() * PI() / 3)  * RMSF!M360*RMSF!M360</f>
        <v>51.974440823621535</v>
      </c>
      <c r="N360" s="2">
        <f>(8 * PI() * PI() / 3)  * RMSF!N360*RMSF!N360</f>
        <v>39.873960423752656</v>
      </c>
      <c r="O360" s="2">
        <f>(8 * PI() * PI() / 3)  * RMSF!O360*RMSF!O360</f>
        <v>43.082848968242395</v>
      </c>
      <c r="P360" s="2">
        <f>(8 * PI() * PI() / 3)  * RMSF!P360*RMSF!P360</f>
        <v>37.593552200678353</v>
      </c>
      <c r="Q360" s="2">
        <f>(8 * PI() * PI() / 3)  * RMSF!Q360*RMSF!Q360</f>
        <v>65.057037185157867</v>
      </c>
      <c r="R360" s="2">
        <f>(8 * PI() * PI() / 3)  * RMSF!R360*RMSF!R360</f>
        <v>34.417147621269372</v>
      </c>
      <c r="S360" s="2">
        <f>(8 * PI() * PI() / 3)  * RMSF!S360*RMSF!S360</f>
        <v>26.631425725862897</v>
      </c>
      <c r="T360" s="2">
        <f>(8 * PI() * PI() / 3)  * RMSF!T360*RMSF!T360</f>
        <v>95.932226252706087</v>
      </c>
      <c r="U360" s="2">
        <f>(8 * PI() * PI() / 3)  * RMSF!U360*RMSF!U360</f>
        <v>27.449225636137999</v>
      </c>
      <c r="V360" s="2">
        <f>(8 * PI() * PI() / 3)  * RMSF!V360*RMSF!V360</f>
        <v>32.426286342923781</v>
      </c>
      <c r="W360" s="2">
        <f>(8 * PI() * PI() / 3)  * RMSF!W360*RMSF!W360</f>
        <v>52.515604910839087</v>
      </c>
    </row>
    <row r="361" spans="1:23" x14ac:dyDescent="0.2">
      <c r="A361">
        <v>376</v>
      </c>
      <c r="B361" t="s">
        <v>31</v>
      </c>
      <c r="C361" t="s">
        <v>31</v>
      </c>
      <c r="E361" s="2">
        <f>(8 * PI() * PI() / 3)  * RMSF!E361*RMSF!E361</f>
        <v>49.321206642363897</v>
      </c>
      <c r="F361" s="2">
        <f>(8 * PI() * PI() / 3)  * RMSF!F361*RMSF!F361</f>
        <v>77.307757694345824</v>
      </c>
      <c r="G361" s="2">
        <f>(8 * PI() * PI() / 3)  * RMSF!G361*RMSF!G361</f>
        <v>73.669053788963623</v>
      </c>
      <c r="H361" s="2">
        <f>(8 * PI() * PI() / 3)  * RMSF!H361*RMSF!H361</f>
        <v>102.81215505858856</v>
      </c>
      <c r="I361" s="2">
        <f>(8 * PI() * PI() / 3)  * RMSF!I361*RMSF!I361</f>
        <v>3.1314033518768607</v>
      </c>
      <c r="J361" s="2">
        <f>(8 * PI() * PI() / 3)  * RMSF!J361*RMSF!J361</f>
        <v>2.4228946977198662</v>
      </c>
      <c r="K361" s="2"/>
      <c r="L361" s="2">
        <f>(8 * PI() * PI() / 3)  * RMSF!L361*RMSF!L361</f>
        <v>50.728529682738447</v>
      </c>
      <c r="M361" s="2">
        <f>(8 * PI() * PI() / 3)  * RMSF!M361*RMSF!M361</f>
        <v>82.541141513572185</v>
      </c>
      <c r="N361" s="2">
        <f>(8 * PI() * PI() / 3)  * RMSF!N361*RMSF!N361</f>
        <v>71.266048670105604</v>
      </c>
      <c r="O361" s="2">
        <f>(8 * PI() * PI() / 3)  * RMSF!O361*RMSF!O361</f>
        <v>66.218251616206132</v>
      </c>
      <c r="P361" s="2">
        <f>(8 * PI() * PI() / 3)  * RMSF!P361*RMSF!P361</f>
        <v>50.563472328148968</v>
      </c>
      <c r="Q361" s="2">
        <f>(8 * PI() * PI() / 3)  * RMSF!Q361*RMSF!Q361</f>
        <v>65.794517503801401</v>
      </c>
      <c r="R361" s="2">
        <f>(8 * PI() * PI() / 3)  * RMSF!R361*RMSF!R361</f>
        <v>49.9693696950308</v>
      </c>
      <c r="S361" s="2">
        <f>(8 * PI() * PI() / 3)  * RMSF!S361*RMSF!S361</f>
        <v>29.797602223197451</v>
      </c>
      <c r="T361" s="2">
        <f>(8 * PI() * PI() / 3)  * RMSF!T361*RMSF!T361</f>
        <v>114.45550248490702</v>
      </c>
      <c r="U361" s="2">
        <f>(8 * PI() * PI() / 3)  * RMSF!U361*RMSF!U361</f>
        <v>41.642853114953915</v>
      </c>
      <c r="V361" s="2">
        <f>(8 * PI() * PI() / 3)  * RMSF!V361*RMSF!V361</f>
        <v>53.277047703806204</v>
      </c>
      <c r="W361" s="2">
        <f>(8 * PI() * PI() / 3)  * RMSF!W361*RMSF!W361</f>
        <v>57.764466453978308</v>
      </c>
    </row>
    <row r="362" spans="1:23" x14ac:dyDescent="0.2">
      <c r="A362">
        <v>377</v>
      </c>
      <c r="B362" t="s">
        <v>28</v>
      </c>
      <c r="C362" t="s">
        <v>28</v>
      </c>
      <c r="E362" s="2">
        <f>(8 * PI() * PI() / 3)  * RMSF!E362*RMSF!E362</f>
        <v>36.688914983006427</v>
      </c>
      <c r="F362" s="2">
        <f>(8 * PI() * PI() / 3)  * RMSF!F362*RMSF!F362</f>
        <v>47.377381863910578</v>
      </c>
      <c r="G362" s="2">
        <f>(8 * PI() * PI() / 3)  * RMSF!G362*RMSF!G362</f>
        <v>46.741469804100035</v>
      </c>
      <c r="H362" s="2">
        <f>(8 * PI() * PI() / 3)  * RMSF!H362*RMSF!H362</f>
        <v>66.592453774482379</v>
      </c>
      <c r="I362" s="2">
        <f>(8 * PI() * PI() / 3)  * RMSF!I362*RMSF!I362</f>
        <v>0.68225196248013154</v>
      </c>
      <c r="J362" s="2">
        <f>(8 * PI() * PI() / 3)  * RMSF!J362*RMSF!J362</f>
        <v>1.7520403307917705</v>
      </c>
      <c r="K362" s="2"/>
      <c r="L362" s="2">
        <f>(8 * PI() * PI() / 3)  * RMSF!L362*RMSF!L362</f>
        <v>21.678004524347294</v>
      </c>
      <c r="M362" s="2">
        <f>(8 * PI() * PI() / 3)  * RMSF!M362*RMSF!M362</f>
        <v>39.894228531284838</v>
      </c>
      <c r="N362" s="2">
        <f>(8 * PI() * PI() / 3)  * RMSF!N362*RMSF!N362</f>
        <v>34.653174842479636</v>
      </c>
      <c r="O362" s="2">
        <f>(8 * PI() * PI() / 3)  * RMSF!O362*RMSF!O362</f>
        <v>31.048382114862395</v>
      </c>
      <c r="P362" s="2">
        <f>(8 * PI() * PI() / 3)  * RMSF!P362*RMSF!P362</f>
        <v>29.386873385595592</v>
      </c>
      <c r="Q362" s="2">
        <f>(8 * PI() * PI() / 3)  * RMSF!Q362*RMSF!Q362</f>
        <v>38.036688981345215</v>
      </c>
      <c r="R362" s="2">
        <f>(8 * PI() * PI() / 3)  * RMSF!R362*RMSF!R362</f>
        <v>18.851831153946744</v>
      </c>
      <c r="S362" s="2">
        <f>(8 * PI() * PI() / 3)  * RMSF!S362*RMSF!S362</f>
        <v>18.028762527052677</v>
      </c>
      <c r="T362" s="2">
        <f>(8 * PI() * PI() / 3)  * RMSF!T362*RMSF!T362</f>
        <v>50.694372618592304</v>
      </c>
      <c r="U362" s="2">
        <f>(8 * PI() * PI() / 3)  * RMSF!U362*RMSF!U362</f>
        <v>21.056524388909043</v>
      </c>
      <c r="V362" s="2">
        <f>(8 * PI() * PI() / 3)  * RMSF!V362*RMSF!V362</f>
        <v>25.680146486951095</v>
      </c>
      <c r="W362" s="2">
        <f>(8 * PI() * PI() / 3)  * RMSF!W362*RMSF!W362</f>
        <v>25.766101651385259</v>
      </c>
    </row>
    <row r="363" spans="1:23" x14ac:dyDescent="0.2">
      <c r="A363">
        <v>378</v>
      </c>
      <c r="B363" t="s">
        <v>41</v>
      </c>
      <c r="C363" t="s">
        <v>41</v>
      </c>
      <c r="E363" s="2">
        <f>(8 * PI() * PI() / 3)  * RMSF!E363*RMSF!E363</f>
        <v>27.832592770816134</v>
      </c>
      <c r="F363" s="2">
        <f>(8 * PI() * PI() / 3)  * RMSF!F363*RMSF!F363</f>
        <v>46.201713188666524</v>
      </c>
      <c r="G363" s="2">
        <f>(8 * PI() * PI() / 3)  * RMSF!G363*RMSF!G363</f>
        <v>37.587025718378904</v>
      </c>
      <c r="H363" s="2">
        <f>(8 * PI() * PI() / 3)  * RMSF!H363*RMSF!H363</f>
        <v>67.555769300728826</v>
      </c>
      <c r="I363" s="2">
        <f>(8 * PI() * PI() / 3)  * RMSF!I363*RMSF!I363</f>
        <v>2.3150346722142601</v>
      </c>
      <c r="J363" s="2">
        <f>(8 * PI() * PI() / 3)  * RMSF!J363*RMSF!J363</f>
        <v>4.3614388438435174</v>
      </c>
      <c r="K363" s="2"/>
      <c r="L363" s="2">
        <f>(8 * PI() * PI() / 3)  * RMSF!L363*RMSF!L363</f>
        <v>20.131120392206633</v>
      </c>
      <c r="M363" s="2">
        <f>(8 * PI() * PI() / 3)  * RMSF!M363*RMSF!M363</f>
        <v>35.48461434551313</v>
      </c>
      <c r="N363" s="2">
        <f>(8 * PI() * PI() / 3)  * RMSF!N363*RMSF!N363</f>
        <v>24.917312983980505</v>
      </c>
      <c r="O363" s="2">
        <f>(8 * PI() * PI() / 3)  * RMSF!O363*RMSF!O363</f>
        <v>26.415809984223387</v>
      </c>
      <c r="P363" s="2">
        <f>(8 * PI() * PI() / 3)  * RMSF!P363*RMSF!P363</f>
        <v>27.146559578259271</v>
      </c>
      <c r="Q363" s="2">
        <f>(8 * PI() * PI() / 3)  * RMSF!Q363*RMSF!Q363</f>
        <v>46.679943026255778</v>
      </c>
      <c r="R363" s="2">
        <f>(8 * PI() * PI() / 3)  * RMSF!R363*RMSF!R363</f>
        <v>20.01932327318713</v>
      </c>
      <c r="S363" s="2">
        <f>(8 * PI() * PI() / 3)  * RMSF!S363*RMSF!S363</f>
        <v>17.333021105305498</v>
      </c>
      <c r="T363" s="2">
        <f>(8 * PI() * PI() / 3)  * RMSF!T363*RMSF!T363</f>
        <v>54.007120232557924</v>
      </c>
      <c r="U363" s="2">
        <f>(8 * PI() * PI() / 3)  * RMSF!U363*RMSF!U363</f>
        <v>19.074417686340087</v>
      </c>
      <c r="V363" s="2">
        <f>(8 * PI() * PI() / 3)  * RMSF!V363*RMSF!V363</f>
        <v>22.628632360019026</v>
      </c>
      <c r="W363" s="2">
        <f>(8 * PI() * PI() / 3)  * RMSF!W363*RMSF!W363</f>
        <v>29.380914488182675</v>
      </c>
    </row>
    <row r="364" spans="1:23" x14ac:dyDescent="0.2">
      <c r="A364">
        <v>379</v>
      </c>
      <c r="B364" t="s">
        <v>27</v>
      </c>
      <c r="C364" t="s">
        <v>27</v>
      </c>
      <c r="E364" s="2">
        <f>(8 * PI() * PI() / 3)  * RMSF!E364*RMSF!E364</f>
        <v>34.379652806057095</v>
      </c>
      <c r="F364" s="2">
        <f>(8 * PI() * PI() / 3)  * RMSF!F364*RMSF!F364</f>
        <v>58.847791979417835</v>
      </c>
      <c r="G364" s="2">
        <f>(8 * PI() * PI() / 3)  * RMSF!G364*RMSF!G364</f>
        <v>51.56390575889511</v>
      </c>
      <c r="H364" s="2">
        <f>(8 * PI() * PI() / 3)  * RMSF!H364*RMSF!H364</f>
        <v>88.794445225415245</v>
      </c>
      <c r="I364" s="2">
        <f>(8 * PI() * PI() / 3)  * RMSF!I364*RMSF!I364</f>
        <v>3.2681949741196417</v>
      </c>
      <c r="J364" s="2">
        <f>(8 * PI() * PI() / 3)  * RMSF!J364*RMSF!J364</f>
        <v>5.0278162847580079</v>
      </c>
      <c r="K364" s="2"/>
      <c r="L364" s="2">
        <f>(8 * PI() * PI() / 3)  * RMSF!L364*RMSF!L364</f>
        <v>37.027632567670615</v>
      </c>
      <c r="M364" s="2">
        <f>(8 * PI() * PI() / 3)  * RMSF!M364*RMSF!M364</f>
        <v>62.602091761314597</v>
      </c>
      <c r="N364" s="2">
        <f>(8 * PI() * PI() / 3)  * RMSF!N364*RMSF!N364</f>
        <v>45.591974452279203</v>
      </c>
      <c r="O364" s="2">
        <f>(8 * PI() * PI() / 3)  * RMSF!O364*RMSF!O364</f>
        <v>47.651722455985123</v>
      </c>
      <c r="P364" s="2">
        <f>(8 * PI() * PI() / 3)  * RMSF!P364*RMSF!P364</f>
        <v>43.396432015240322</v>
      </c>
      <c r="Q364" s="2">
        <f>(8 * PI() * PI() / 3)  * RMSF!Q364*RMSF!Q364</f>
        <v>56.781061459421224</v>
      </c>
      <c r="R364" s="2">
        <f>(8 * PI() * PI() / 3)  * RMSF!R364*RMSF!R364</f>
        <v>40.587621132983969</v>
      </c>
      <c r="S364" s="2">
        <f>(8 * PI() * PI() / 3)  * RMSF!S364*RMSF!S364</f>
        <v>34.766562296379824</v>
      </c>
      <c r="T364" s="2">
        <f>(8 * PI() * PI() / 3)  * RMSF!T364*RMSF!T364</f>
        <v>94.704236665992894</v>
      </c>
      <c r="U364" s="2">
        <f>(8 * PI() * PI() / 3)  * RMSF!U364*RMSF!U364</f>
        <v>36.872937186753489</v>
      </c>
      <c r="V364" s="2">
        <f>(8 * PI() * PI() / 3)  * RMSF!V364*RMSF!V364</f>
        <v>38.942092497660902</v>
      </c>
      <c r="W364" s="2">
        <f>(8 * PI() * PI() / 3)  * RMSF!W364*RMSF!W364</f>
        <v>51.655359914445633</v>
      </c>
    </row>
    <row r="365" spans="1:23" x14ac:dyDescent="0.2">
      <c r="A365">
        <v>380</v>
      </c>
      <c r="B365" t="s">
        <v>29</v>
      </c>
      <c r="C365" t="s">
        <v>29</v>
      </c>
      <c r="E365" s="2">
        <f>(8 * PI() * PI() / 3)  * RMSF!E365*RMSF!E365</f>
        <v>32.494250772074125</v>
      </c>
      <c r="F365" s="2">
        <f>(8 * PI() * PI() / 3)  * RMSF!F365*RMSF!F365</f>
        <v>38.44140682146913</v>
      </c>
      <c r="G365" s="2">
        <f>(8 * PI() * PI() / 3)  * RMSF!G365*RMSF!G365</f>
        <v>38.393311021585923</v>
      </c>
      <c r="H365" s="2">
        <f>(8 * PI() * PI() / 3)  * RMSF!H365*RMSF!H365</f>
        <v>56.063572455457724</v>
      </c>
      <c r="I365" s="2">
        <f>(8 * PI() * PI() / 3)  * RMSF!I365*RMSF!I365</f>
        <v>0.24974065705190107</v>
      </c>
      <c r="J365" s="2">
        <f>(8 * PI() * PI() / 3)  * RMSF!J365*RMSF!J365</f>
        <v>1.6675268834427612</v>
      </c>
      <c r="K365" s="2"/>
      <c r="L365" s="2">
        <f>(8 * PI() * PI() / 3)  * RMSF!L365*RMSF!L365</f>
        <v>16.584106119865361</v>
      </c>
      <c r="M365" s="2">
        <f>(8 * PI() * PI() / 3)  * RMSF!M365*RMSF!M365</f>
        <v>58.464582620834825</v>
      </c>
      <c r="N365" s="2">
        <f>(8 * PI() * PI() / 3)  * RMSF!N365*RMSF!N365</f>
        <v>50.640085344079033</v>
      </c>
      <c r="O365" s="2">
        <f>(8 * PI() * PI() / 3)  * RMSF!O365*RMSF!O365</f>
        <v>41.876760393543847</v>
      </c>
      <c r="P365" s="2">
        <f>(8 * PI() * PI() / 3)  * RMSF!P365*RMSF!P365</f>
        <v>22.570759311063686</v>
      </c>
      <c r="Q365" s="2">
        <f>(8 * PI() * PI() / 3)  * RMSF!Q365*RMSF!Q365</f>
        <v>25.105650954340014</v>
      </c>
      <c r="R365" s="2">
        <f>(8 * PI() * PI() / 3)  * RMSF!R365*RMSF!R365</f>
        <v>23.154820380248307</v>
      </c>
      <c r="S365" s="2">
        <f>(8 * PI() * PI() / 3)  * RMSF!S365*RMSF!S365</f>
        <v>12.778100015433965</v>
      </c>
      <c r="T365" s="2">
        <f>(8 * PI() * PI() / 3)  * RMSF!T365*RMSF!T365</f>
        <v>57.741331127900033</v>
      </c>
      <c r="U365" s="2">
        <f>(8 * PI() * PI() / 3)  * RMSF!U365*RMSF!U365</f>
        <v>17.10869333098994</v>
      </c>
      <c r="V365" s="2">
        <f>(8 * PI() * PI() / 3)  * RMSF!V365*RMSF!V365</f>
        <v>20.926985045608006</v>
      </c>
      <c r="W365" s="2">
        <f>(8 * PI() * PI() / 3)  * RMSF!W365*RMSF!W365</f>
        <v>34.187720786678518</v>
      </c>
    </row>
    <row r="366" spans="1:23" x14ac:dyDescent="0.2">
      <c r="A366">
        <v>381</v>
      </c>
      <c r="B366" t="s">
        <v>32</v>
      </c>
      <c r="C366" t="s">
        <v>32</v>
      </c>
      <c r="E366" s="2">
        <f>(8 * PI() * PI() / 3)  * RMSF!E366*RMSF!E366</f>
        <v>20.790234765596594</v>
      </c>
      <c r="F366" s="2">
        <f>(8 * PI() * PI() / 3)  * RMSF!F366*RMSF!F366</f>
        <v>27.052689699355181</v>
      </c>
      <c r="G366" s="2">
        <f>(8 * PI() * PI() / 3)  * RMSF!G366*RMSF!G366</f>
        <v>21.135880746497087</v>
      </c>
      <c r="H366" s="2">
        <f>(8 * PI() * PI() / 3)  * RMSF!H366*RMSF!H366</f>
        <v>34.64274170261605</v>
      </c>
      <c r="I366" s="2">
        <f>(8 * PI() * PI() / 3)  * RMSF!I366*RMSF!I366</f>
        <v>0.41163648368645706</v>
      </c>
      <c r="J366" s="2">
        <f>(8 * PI() * PI() / 3)  * RMSF!J366*RMSF!J366</f>
        <v>1.6600541990866302</v>
      </c>
      <c r="K366" s="2"/>
      <c r="L366" s="2">
        <f>(8 * PI() * PI() / 3)  * RMSF!L366*RMSF!L366</f>
        <v>12.772711944795388</v>
      </c>
      <c r="M366" s="2">
        <f>(8 * PI() * PI() / 3)  * RMSF!M366*RMSF!M366</f>
        <v>24.103606295702676</v>
      </c>
      <c r="N366" s="2">
        <f>(8 * PI() * PI() / 3)  * RMSF!N366*RMSF!N366</f>
        <v>21.643714889875998</v>
      </c>
      <c r="O366" s="2">
        <f>(8 * PI() * PI() / 3)  * RMSF!O366*RMSF!O366</f>
        <v>16.879746931720479</v>
      </c>
      <c r="P366" s="2">
        <f>(8 * PI() * PI() / 3)  * RMSF!P366*RMSF!P366</f>
        <v>16.968093990338009</v>
      </c>
      <c r="Q366" s="2">
        <f>(8 * PI() * PI() / 3)  * RMSF!Q366*RMSF!Q366</f>
        <v>24.048546004392833</v>
      </c>
      <c r="R366" s="2">
        <f>(8 * PI() * PI() / 3)  * RMSF!R366*RMSF!R366</f>
        <v>14.516730433696983</v>
      </c>
      <c r="S366" s="2">
        <f>(8 * PI() * PI() / 3)  * RMSF!S366*RMSF!S366</f>
        <v>10.561403357518826</v>
      </c>
      <c r="T366" s="2">
        <f>(8 * PI() * PI() / 3)  * RMSF!T366*RMSF!T366</f>
        <v>22.966150288828636</v>
      </c>
      <c r="U366" s="2">
        <f>(8 * PI() * PI() / 3)  * RMSF!U366*RMSF!U366</f>
        <v>13.506946870973163</v>
      </c>
      <c r="V366" s="2">
        <f>(8 * PI() * PI() / 3)  * RMSF!V366*RMSF!V366</f>
        <v>17.604804218565711</v>
      </c>
      <c r="W366" s="2">
        <f>(8 * PI() * PI() / 3)  * RMSF!W366*RMSF!W366</f>
        <v>14.488299313506928</v>
      </c>
    </row>
    <row r="367" spans="1:23" x14ac:dyDescent="0.2">
      <c r="A367">
        <v>382</v>
      </c>
      <c r="B367" t="s">
        <v>41</v>
      </c>
      <c r="C367" t="s">
        <v>41</v>
      </c>
      <c r="E367" s="2">
        <f>(8 * PI() * PI() / 3)  * RMSF!E367*RMSF!E367</f>
        <v>18.709394615165714</v>
      </c>
      <c r="F367" s="2">
        <f>(8 * PI() * PI() / 3)  * RMSF!F367*RMSF!F367</f>
        <v>26.274002300904336</v>
      </c>
      <c r="G367" s="2">
        <f>(8 * PI() * PI() / 3)  * RMSF!G367*RMSF!G367</f>
        <v>24.986389286409889</v>
      </c>
      <c r="H367" s="2">
        <f>(8 * PI() * PI() / 3)  * RMSF!H367*RMSF!H367</f>
        <v>51.084865179789006</v>
      </c>
      <c r="I367" s="2">
        <f>(8 * PI() * PI() / 3)  * RMSF!I367*RMSF!I367</f>
        <v>0.64061048276655308</v>
      </c>
      <c r="J367" s="2">
        <f>(8 * PI() * PI() / 3)  * RMSF!J367*RMSF!J367</f>
        <v>4.6170361715181079</v>
      </c>
      <c r="K367" s="2"/>
      <c r="L367" s="2">
        <f>(8 * PI() * PI() / 3)  * RMSF!L367*RMSF!L367</f>
        <v>13.838773336642895</v>
      </c>
      <c r="M367" s="2">
        <f>(8 * PI() * PI() / 3)  * RMSF!M367*RMSF!M367</f>
        <v>29.114012714753851</v>
      </c>
      <c r="N367" s="2">
        <f>(8 * PI() * PI() / 3)  * RMSF!N367*RMSF!N367</f>
        <v>22.301168770376499</v>
      </c>
      <c r="O367" s="2">
        <f>(8 * PI() * PI() / 3)  * RMSF!O367*RMSF!O367</f>
        <v>18.64159106133166</v>
      </c>
      <c r="P367" s="2">
        <f>(8 * PI() * PI() / 3)  * RMSF!P367*RMSF!P367</f>
        <v>16.956837306065939</v>
      </c>
      <c r="Q367" s="2">
        <f>(8 * PI() * PI() / 3)  * RMSF!Q367*RMSF!Q367</f>
        <v>28.393554369686751</v>
      </c>
      <c r="R367" s="2">
        <f>(8 * PI() * PI() / 3)  * RMSF!R367*RMSF!R367</f>
        <v>22.60686002028082</v>
      </c>
      <c r="S367" s="2">
        <f>(8 * PI() * PI() / 3)  * RMSF!S367*RMSF!S367</f>
        <v>11.775961999129462</v>
      </c>
      <c r="T367" s="2">
        <f>(8 * PI() * PI() / 3)  * RMSF!T367*RMSF!T367</f>
        <v>24.571661356336381</v>
      </c>
      <c r="U367" s="2">
        <f>(8 * PI() * PI() / 3)  * RMSF!U367*RMSF!U367</f>
        <v>12.322767235069104</v>
      </c>
      <c r="V367" s="2">
        <f>(8 * PI() * PI() / 3)  * RMSF!V367*RMSF!V367</f>
        <v>16.190426779320966</v>
      </c>
      <c r="W367" s="2">
        <f>(8 * PI() * PI() / 3)  * RMSF!W367*RMSF!W367</f>
        <v>53.557178276841675</v>
      </c>
    </row>
    <row r="368" spans="1:23" x14ac:dyDescent="0.2">
      <c r="A368">
        <v>383</v>
      </c>
      <c r="B368" t="s">
        <v>41</v>
      </c>
      <c r="C368" t="s">
        <v>41</v>
      </c>
      <c r="E368" s="2">
        <f>(8 * PI() * PI() / 3)  * RMSF!E368*RMSF!E368</f>
        <v>17.638557152152352</v>
      </c>
      <c r="F368" s="2">
        <f>(8 * PI() * PI() / 3)  * RMSF!F368*RMSF!F368</f>
        <v>83.223725746141142</v>
      </c>
      <c r="G368" s="2">
        <f>(8 * PI() * PI() / 3)  * RMSF!G368*RMSF!G368</f>
        <v>20.219600298467956</v>
      </c>
      <c r="H368" s="2">
        <f>(8 * PI() * PI() / 3)  * RMSF!H368*RMSF!H368</f>
        <v>39.031467044119367</v>
      </c>
      <c r="I368" s="2">
        <f>(8 * PI() * PI() / 3)  * RMSF!I368*RMSF!I368</f>
        <v>24.234704494996326</v>
      </c>
      <c r="J368" s="2">
        <f>(8 * PI() * PI() / 3)  * RMSF!J368*RMSF!J368</f>
        <v>3.0656363948792449</v>
      </c>
      <c r="K368" s="2"/>
      <c r="L368" s="2">
        <f>(8 * PI() * PI() / 3)  * RMSF!L368*RMSF!L368</f>
        <v>18.334425278325224</v>
      </c>
      <c r="M368" s="2">
        <f>(8 * PI() * PI() / 3)  * RMSF!M368*RMSF!M368</f>
        <v>51.428711491466835</v>
      </c>
      <c r="N368" s="2">
        <f>(8 * PI() * PI() / 3)  * RMSF!N368*RMSF!N368</f>
        <v>39.00855941489781</v>
      </c>
      <c r="O368" s="2">
        <f>(8 * PI() * PI() / 3)  * RMSF!O368*RMSF!O368</f>
        <v>36.33511482602264</v>
      </c>
      <c r="P368" s="2">
        <f>(8 * PI() * PI() / 3)  * RMSF!P368*RMSF!P368</f>
        <v>39.559840380297409</v>
      </c>
      <c r="Q368" s="2">
        <f>(8 * PI() * PI() / 3)  * RMSF!Q368*RMSF!Q368</f>
        <v>75.794886279268766</v>
      </c>
      <c r="R368" s="2">
        <f>(8 * PI() * PI() / 3)  * RMSF!R368*RMSF!R368</f>
        <v>23.53317615261172</v>
      </c>
      <c r="S368" s="2">
        <f>(8 * PI() * PI() / 3)  * RMSF!S368*RMSF!S368</f>
        <v>13.683293206271582</v>
      </c>
      <c r="T368" s="2">
        <f>(8 * PI() * PI() / 3)  * RMSF!T368*RMSF!T368</f>
        <v>24.866993186031962</v>
      </c>
      <c r="U368" s="2">
        <f>(8 * PI() * PI() / 3)  * RMSF!U368*RMSF!U368</f>
        <v>35.845994112521446</v>
      </c>
      <c r="V368" s="2">
        <f>(8 * PI() * PI() / 3)  * RMSF!V368*RMSF!V368</f>
        <v>30.896070431174099</v>
      </c>
      <c r="W368" s="2">
        <f>(8 * PI() * PI() / 3)  * RMSF!W368*RMSF!W368</f>
        <v>107.68460212654672</v>
      </c>
    </row>
    <row r="369" spans="1:23" x14ac:dyDescent="0.2">
      <c r="A369">
        <v>384</v>
      </c>
      <c r="B369" t="s">
        <v>29</v>
      </c>
      <c r="C369" t="s">
        <v>29</v>
      </c>
      <c r="E369" s="2">
        <f>(8 * PI() * PI() / 3)  * RMSF!E369*RMSF!E369</f>
        <v>13.603598736272225</v>
      </c>
      <c r="F369" s="2">
        <f>(8 * PI() * PI() / 3)  * RMSF!F369*RMSF!F369</f>
        <v>14.555424178095576</v>
      </c>
      <c r="G369" s="2">
        <f>(8 * PI() * PI() / 3)  * RMSF!G369*RMSF!G369</f>
        <v>13.388867313355327</v>
      </c>
      <c r="H369" s="2">
        <f>(8 * PI() * PI() / 3)  * RMSF!H369*RMSF!H369</f>
        <v>15.332777080948416</v>
      </c>
      <c r="I369" s="2">
        <f>(8 * PI() * PI() / 3)  * RMSF!I369*RMSF!I369</f>
        <v>1.6091300547099698E-2</v>
      </c>
      <c r="J369" s="2">
        <f>(8 * PI() * PI() / 3)  * RMSF!J369*RMSF!J369</f>
        <v>6.5858389932901384E-2</v>
      </c>
      <c r="K369" s="2"/>
      <c r="L369" s="2">
        <f>(8 * PI() * PI() / 3)  * RMSF!L369*RMSF!L369</f>
        <v>11.393315911814714</v>
      </c>
      <c r="M369" s="2">
        <f>(8 * PI() * PI() / 3)  * RMSF!M369*RMSF!M369</f>
        <v>17.092139850407193</v>
      </c>
      <c r="N369" s="2">
        <f>(8 * PI() * PI() / 3)  * RMSF!N369*RMSF!N369</f>
        <v>13.354317569739409</v>
      </c>
      <c r="O369" s="2">
        <f>(8 * PI() * PI() / 3)  * RMSF!O369*RMSF!O369</f>
        <v>11.847926947653646</v>
      </c>
      <c r="P369" s="2">
        <f>(8 * PI() * PI() / 3)  * RMSF!P369*RMSF!P369</f>
        <v>11.093371652711731</v>
      </c>
      <c r="Q369" s="2">
        <f>(8 * PI() * PI() / 3)  * RMSF!Q369*RMSF!Q369</f>
        <v>13.496029438078786</v>
      </c>
      <c r="R369" s="2">
        <f>(8 * PI() * PI() / 3)  * RMSF!R369*RMSF!R369</f>
        <v>9.0067009408053593</v>
      </c>
      <c r="S369" s="2">
        <f>(8 * PI() * PI() / 3)  * RMSF!S369*RMSF!S369</f>
        <v>7.9063382952904275</v>
      </c>
      <c r="T369" s="2">
        <f>(8 * PI() * PI() / 3)  * RMSF!T369*RMSF!T369</f>
        <v>12.123072065056871</v>
      </c>
      <c r="U369" s="2">
        <f>(8 * PI() * PI() / 3)  * RMSF!U369*RMSF!U369</f>
        <v>11.751807594994487</v>
      </c>
      <c r="V369" s="2">
        <f>(8 * PI() * PI() / 3)  * RMSF!V369*RMSF!V369</f>
        <v>13.380237550595565</v>
      </c>
      <c r="W369" s="2">
        <f>(8 * PI() * PI() / 3)  * RMSF!W369*RMSF!W369</f>
        <v>9.4387731354170459</v>
      </c>
    </row>
    <row r="370" spans="1:23" x14ac:dyDescent="0.2">
      <c r="A370">
        <v>385</v>
      </c>
      <c r="B370" t="s">
        <v>38</v>
      </c>
      <c r="C370" t="s">
        <v>38</v>
      </c>
      <c r="E370" s="2">
        <f>(8 * PI() * PI() / 3)  * RMSF!E370*RMSF!E370</f>
        <v>12.26259343361253</v>
      </c>
      <c r="F370" s="2">
        <f>(8 * PI() * PI() / 3)  * RMSF!F370*RMSF!F370</f>
        <v>16.617111954835135</v>
      </c>
      <c r="G370" s="2">
        <f>(8 * PI() * PI() / 3)  * RMSF!G370*RMSF!G370</f>
        <v>13.517547460261847</v>
      </c>
      <c r="H370" s="2">
        <f>(8 * PI() * PI() / 3)  * RMSF!H370*RMSF!H370</f>
        <v>23.499740831682594</v>
      </c>
      <c r="I370" s="2">
        <f>(8 * PI() * PI() / 3)  * RMSF!I370*RMSF!I370</f>
        <v>0.33017734030188856</v>
      </c>
      <c r="J370" s="2">
        <f>(8 * PI() * PI() / 3)  * RMSF!J370*RMSF!J370</f>
        <v>1.3713144942700299</v>
      </c>
      <c r="K370" s="2"/>
      <c r="L370" s="2">
        <f>(8 * PI() * PI() / 3)  * RMSF!L370*RMSF!L370</f>
        <v>9.1362854551097357</v>
      </c>
      <c r="M370" s="2">
        <f>(8 * PI() * PI() / 3)  * RMSF!M370*RMSF!M370</f>
        <v>13.797645914542619</v>
      </c>
      <c r="N370" s="2">
        <f>(8 * PI() * PI() / 3)  * RMSF!N370*RMSF!N370</f>
        <v>12.366395900343477</v>
      </c>
      <c r="O370" s="2">
        <f>(8 * PI() * PI() / 3)  * RMSF!O370*RMSF!O370</f>
        <v>11.040943581740637</v>
      </c>
      <c r="P370" s="2">
        <f>(8 * PI() * PI() / 3)  * RMSF!P370*RMSF!P370</f>
        <v>10.387657321378526</v>
      </c>
      <c r="Q370" s="2">
        <f>(8 * PI() * PI() / 3)  * RMSF!Q370*RMSF!Q370</f>
        <v>17.286490476815057</v>
      </c>
      <c r="R370" s="2">
        <f>(8 * PI() * PI() / 3)  * RMSF!R370*RMSF!R370</f>
        <v>14.787707903386755</v>
      </c>
      <c r="S370" s="2">
        <f>(8 * PI() * PI() / 3)  * RMSF!S370*RMSF!S370</f>
        <v>8.6036905938544344</v>
      </c>
      <c r="T370" s="2">
        <f>(8 * PI() * PI() / 3)  * RMSF!T370*RMSF!T370</f>
        <v>17.477792642399368</v>
      </c>
      <c r="U370" s="2">
        <f>(8 * PI() * PI() / 3)  * RMSF!U370*RMSF!U370</f>
        <v>10.454251657098599</v>
      </c>
      <c r="V370" s="2">
        <f>(8 * PI() * PI() / 3)  * RMSF!V370*RMSF!V370</f>
        <v>12.080461130062202</v>
      </c>
      <c r="W370" s="2">
        <f>(8 * PI() * PI() / 3)  * RMSF!W370*RMSF!W370</f>
        <v>10.097239804890432</v>
      </c>
    </row>
    <row r="371" spans="1:23" x14ac:dyDescent="0.2">
      <c r="A371">
        <v>386</v>
      </c>
      <c r="B371" t="s">
        <v>28</v>
      </c>
      <c r="C371" t="s">
        <v>28</v>
      </c>
      <c r="E371" s="2">
        <f>(8 * PI() * PI() / 3)  * RMSF!E371*RMSF!E371</f>
        <v>12.261558168171522</v>
      </c>
      <c r="F371" s="2">
        <f>(8 * PI() * PI() / 3)  * RMSF!F371*RMSF!F371</f>
        <v>20.880066851193725</v>
      </c>
      <c r="G371" s="2">
        <f>(8 * PI() * PI() / 3)  * RMSF!G371*RMSF!G371</f>
        <v>15.946279962450493</v>
      </c>
      <c r="H371" s="2">
        <f>(8 * PI() * PI() / 3)  * RMSF!H371*RMSF!H371</f>
        <v>33.178033657048324</v>
      </c>
      <c r="I371" s="2">
        <f>(8 * PI() * PI() / 3)  * RMSF!I371*RMSF!I371</f>
        <v>1.1402404086193021</v>
      </c>
      <c r="J371" s="2">
        <f>(8 * PI() * PI() / 3)  * RMSF!J371*RMSF!J371</f>
        <v>3.1214348704945216</v>
      </c>
      <c r="K371" s="2"/>
      <c r="L371" s="2">
        <f>(8 * PI() * PI() / 3)  * RMSF!L371*RMSF!L371</f>
        <v>15.143885252461839</v>
      </c>
      <c r="M371" s="2">
        <f>(8 * PI() * PI() / 3)  * RMSF!M371*RMSF!M371</f>
        <v>22.446447961736315</v>
      </c>
      <c r="N371" s="2">
        <f>(8 * PI() * PI() / 3)  * RMSF!N371*RMSF!N371</f>
        <v>21.282870130983266</v>
      </c>
      <c r="O371" s="2">
        <f>(8 * PI() * PI() / 3)  * RMSF!O371*RMSF!O371</f>
        <v>19.287543462047843</v>
      </c>
      <c r="P371" s="2">
        <f>(8 * PI() * PI() / 3)  * RMSF!P371*RMSF!P371</f>
        <v>14.534509115142791</v>
      </c>
      <c r="Q371" s="2">
        <f>(8 * PI() * PI() / 3)  * RMSF!Q371*RMSF!Q371</f>
        <v>21.755754424127378</v>
      </c>
      <c r="R371" s="2">
        <f>(8 * PI() * PI() / 3)  * RMSF!R371*RMSF!R371</f>
        <v>14.678353888732088</v>
      </c>
      <c r="S371" s="2">
        <f>(8 * PI() * PI() / 3)  * RMSF!S371*RMSF!S371</f>
        <v>12.527576921479369</v>
      </c>
      <c r="T371" s="2">
        <f>(8 * PI() * PI() / 3)  * RMSF!T371*RMSF!T371</f>
        <v>34.566169774756347</v>
      </c>
      <c r="U371" s="2">
        <f>(8 * PI() * PI() / 3)  * RMSF!U371*RMSF!U371</f>
        <v>13.426937801698044</v>
      </c>
      <c r="V371" s="2">
        <f>(8 * PI() * PI() / 3)  * RMSF!V371*RMSF!V371</f>
        <v>15.649558667608817</v>
      </c>
      <c r="W371" s="2">
        <f>(8 * PI() * PI() / 3)  * RMSF!W371*RMSF!W371</f>
        <v>12.623055026279923</v>
      </c>
    </row>
    <row r="372" spans="1:23" x14ac:dyDescent="0.2">
      <c r="A372">
        <v>387</v>
      </c>
      <c r="B372" t="s">
        <v>29</v>
      </c>
      <c r="C372" t="s">
        <v>29</v>
      </c>
      <c r="E372" s="2">
        <f>(8 * PI() * PI() / 3)  * RMSF!E372*RMSF!E372</f>
        <v>9.4514679987452492</v>
      </c>
      <c r="F372" s="2">
        <f>(8 * PI() * PI() / 3)  * RMSF!F372*RMSF!F372</f>
        <v>11.505618529806247</v>
      </c>
      <c r="G372" s="2">
        <f>(8 * PI() * PI() / 3)  * RMSF!G372*RMSF!G372</f>
        <v>10.066358969562163</v>
      </c>
      <c r="H372" s="2">
        <f>(8 * PI() * PI() / 3)  * RMSF!H372*RMSF!H372</f>
        <v>15.335926864048327</v>
      </c>
      <c r="I372" s="2">
        <f>(8 * PI() * PI() / 3)  * RMSF!I372*RMSF!I372</f>
        <v>0.10091378854628638</v>
      </c>
      <c r="J372" s="2">
        <f>(8 * PI() * PI() / 3)  * RMSF!J372*RMSF!J372</f>
        <v>0.55258201690778774</v>
      </c>
      <c r="K372" s="2"/>
      <c r="L372" s="2">
        <f>(8 * PI() * PI() / 3)  * RMSF!L372*RMSF!L372</f>
        <v>9.6579406622488833</v>
      </c>
      <c r="M372" s="2">
        <f>(8 * PI() * PI() / 3)  * RMSF!M372*RMSF!M372</f>
        <v>11.306561536516941</v>
      </c>
      <c r="N372" s="2">
        <f>(8 * PI() * PI() / 3)  * RMSF!N372*RMSF!N372</f>
        <v>11.258493548978931</v>
      </c>
      <c r="O372" s="2">
        <f>(8 * PI() * PI() / 3)  * RMSF!O372*RMSF!O372</f>
        <v>9.3588392790103878</v>
      </c>
      <c r="P372" s="2">
        <f>(8 * PI() * PI() / 3)  * RMSF!P372*RMSF!P372</f>
        <v>8.7785804727478052</v>
      </c>
      <c r="Q372" s="2">
        <f>(8 * PI() * PI() / 3)  * RMSF!Q372*RMSF!Q372</f>
        <v>11.918188537746166</v>
      </c>
      <c r="R372" s="2">
        <f>(8 * PI() * PI() / 3)  * RMSF!R372*RMSF!R372</f>
        <v>8.3151888617609142</v>
      </c>
      <c r="S372" s="2">
        <f>(8 * PI() * PI() / 3)  * RMSF!S372*RMSF!S372</f>
        <v>7.3689520268775279</v>
      </c>
      <c r="T372" s="2">
        <f>(8 * PI() * PI() / 3)  * RMSF!T372*RMSF!T372</f>
        <v>11.630599816101636</v>
      </c>
      <c r="U372" s="2">
        <f>(8 * PI() * PI() / 3)  * RMSF!U372*RMSF!U372</f>
        <v>9.7082839224123134</v>
      </c>
      <c r="V372" s="2">
        <f>(8 * PI() * PI() / 3)  * RMSF!V372*RMSF!V372</f>
        <v>10.765560405275536</v>
      </c>
      <c r="W372" s="2">
        <f>(8 * PI() * PI() / 3)  * RMSF!W372*RMSF!W372</f>
        <v>11.268850058002897</v>
      </c>
    </row>
    <row r="373" spans="1:23" x14ac:dyDescent="0.2">
      <c r="A373">
        <v>388</v>
      </c>
      <c r="B373" t="s">
        <v>32</v>
      </c>
      <c r="C373" t="s">
        <v>32</v>
      </c>
      <c r="E373" s="2">
        <f>(8 * PI() * PI() / 3)  * RMSF!E373*RMSF!E373</f>
        <v>9.9012583634128308</v>
      </c>
      <c r="F373" s="2">
        <f>(8 * PI() * PI() / 3)  * RMSF!F373*RMSF!F373</f>
        <v>13.623088613557135</v>
      </c>
      <c r="G373" s="2">
        <f>(8 * PI() * PI() / 3)  * RMSF!G373*RMSF!G373</f>
        <v>13.160220586375905</v>
      </c>
      <c r="H373" s="2">
        <f>(8 * PI() * PI() / 3)  * RMSF!H373*RMSF!H373</f>
        <v>16.657010744588955</v>
      </c>
      <c r="I373" s="2">
        <f>(8 * PI() * PI() / 3)  * RMSF!I373*RMSF!I373</f>
        <v>0.2962846324267438</v>
      </c>
      <c r="J373" s="2">
        <f>(8 * PI() * PI() / 3)  * RMSF!J373*RMSF!J373</f>
        <v>0.20575141466049401</v>
      </c>
      <c r="K373" s="2"/>
      <c r="L373" s="2">
        <f>(8 * PI() * PI() / 3)  * RMSF!L373*RMSF!L373</f>
        <v>9.3271387123137508</v>
      </c>
      <c r="M373" s="2">
        <f>(8 * PI() * PI() / 3)  * RMSF!M373*RMSF!M373</f>
        <v>12.01392181503739</v>
      </c>
      <c r="N373" s="2">
        <f>(8 * PI() * PI() / 3)  * RMSF!N373*RMSF!N373</f>
        <v>11.733849301732214</v>
      </c>
      <c r="O373" s="2">
        <f>(8 * PI() * PI() / 3)  * RMSF!O373*RMSF!O373</f>
        <v>10.35762966743696</v>
      </c>
      <c r="P373" s="2">
        <f>(8 * PI() * PI() / 3)  * RMSF!P373*RMSF!P373</f>
        <v>10.777577067306497</v>
      </c>
      <c r="Q373" s="2">
        <f>(8 * PI() * PI() / 3)  * RMSF!Q373*RMSF!Q373</f>
        <v>13.037134747760428</v>
      </c>
      <c r="R373" s="2">
        <f>(8 * PI() * PI() / 3)  * RMSF!R373*RMSF!R373</f>
        <v>8.8173423272569185</v>
      </c>
      <c r="S373" s="2">
        <f>(8 * PI() * PI() / 3)  * RMSF!S373*RMSF!S373</f>
        <v>8.9475917501621769</v>
      </c>
      <c r="T373" s="2">
        <f>(8 * PI() * PI() / 3)  * RMSF!T373*RMSF!T373</f>
        <v>17.498358988371919</v>
      </c>
      <c r="U373" s="2">
        <f>(8 * PI() * PI() / 3)  * RMSF!U373*RMSF!U373</f>
        <v>13.450785974682264</v>
      </c>
      <c r="V373" s="2">
        <f>(8 * PI() * PI() / 3)  * RMSF!V373*RMSF!V373</f>
        <v>13.074662443654537</v>
      </c>
      <c r="W373" s="2">
        <f>(8 * PI() * PI() / 3)  * RMSF!W373*RMSF!W373</f>
        <v>8.4236423142813557</v>
      </c>
    </row>
    <row r="374" spans="1:23" x14ac:dyDescent="0.2">
      <c r="A374">
        <v>389</v>
      </c>
      <c r="B374" t="s">
        <v>39</v>
      </c>
      <c r="C374" t="s">
        <v>39</v>
      </c>
      <c r="E374" s="2">
        <f>(8 * PI() * PI() / 3)  * RMSF!E374*RMSF!E374</f>
        <v>11.807435044845787</v>
      </c>
      <c r="F374" s="2">
        <f>(8 * PI() * PI() / 3)  * RMSF!F374*RMSF!F374</f>
        <v>13.047520809091621</v>
      </c>
      <c r="G374" s="2">
        <f>(8 * PI() * PI() / 3)  * RMSF!G374*RMSF!G374</f>
        <v>20.52228561720467</v>
      </c>
      <c r="H374" s="2">
        <f>(8 * PI() * PI() / 3)  * RMSF!H374*RMSF!H374</f>
        <v>32.030770939875332</v>
      </c>
      <c r="I374" s="2">
        <f>(8 * PI() * PI() / 3)  * RMSF!I374*RMSF!I374</f>
        <v>3.0955012040623689E-2</v>
      </c>
      <c r="J374" s="2">
        <f>(8 * PI() * PI() / 3)  * RMSF!J374*RMSF!J374</f>
        <v>1.2755905601186925</v>
      </c>
      <c r="K374" s="2"/>
      <c r="L374" s="2">
        <f>(8 * PI() * PI() / 3)  * RMSF!L374*RMSF!L374</f>
        <v>9.4302605522166889</v>
      </c>
      <c r="M374" s="2">
        <f>(8 * PI() * PI() / 3)  * RMSF!M374*RMSF!M374</f>
        <v>12.502262436812208</v>
      </c>
      <c r="N374" s="2">
        <f>(8 * PI() * PI() / 3)  * RMSF!N374*RMSF!N374</f>
        <v>10.67212217816402</v>
      </c>
      <c r="O374" s="2">
        <f>(8 * PI() * PI() / 3)  * RMSF!O374*RMSF!O374</f>
        <v>10.867392279615544</v>
      </c>
      <c r="P374" s="2">
        <f>(8 * PI() * PI() / 3)  * RMSF!P374*RMSF!P374</f>
        <v>10.286571918084681</v>
      </c>
      <c r="Q374" s="2">
        <f>(8 * PI() * PI() / 3)  * RMSF!Q374*RMSF!Q374</f>
        <v>12.812229995149629</v>
      </c>
      <c r="R374" s="2">
        <f>(8 * PI() * PI() / 3)  * RMSF!R374*RMSF!R374</f>
        <v>10.6825544729329</v>
      </c>
      <c r="S374" s="2">
        <f>(8 * PI() * PI() / 3)  * RMSF!S374*RMSF!S374</f>
        <v>10.124866876838107</v>
      </c>
      <c r="T374" s="2">
        <f>(8 * PI() * PI() / 3)  * RMSF!T374*RMSF!T374</f>
        <v>24.731818830299662</v>
      </c>
      <c r="U374" s="2">
        <f>(8 * PI() * PI() / 3)  * RMSF!U374*RMSF!U374</f>
        <v>11.591435727426436</v>
      </c>
      <c r="V374" s="2">
        <f>(8 * PI() * PI() / 3)  * RMSF!V374*RMSF!V374</f>
        <v>11.513713204336666</v>
      </c>
      <c r="W374" s="2">
        <f>(8 * PI() * PI() / 3)  * RMSF!W374*RMSF!W374</f>
        <v>10.538648097499344</v>
      </c>
    </row>
    <row r="375" spans="1:23" x14ac:dyDescent="0.2">
      <c r="A375">
        <v>390</v>
      </c>
      <c r="B375" t="s">
        <v>36</v>
      </c>
      <c r="C375" t="s">
        <v>36</v>
      </c>
      <c r="E375" s="2">
        <f>(8 * PI() * PI() / 3)  * RMSF!E375*RMSF!E375</f>
        <v>10.946485387968149</v>
      </c>
      <c r="F375" s="2">
        <f>(8 * PI() * PI() / 3)  * RMSF!F375*RMSF!F375</f>
        <v>12.777795064454036</v>
      </c>
      <c r="G375" s="2">
        <f>(8 * PI() * PI() / 3)  * RMSF!G375*RMSF!G375</f>
        <v>16.865016179817076</v>
      </c>
      <c r="H375" s="2">
        <f>(8 * PI() * PI() / 3)  * RMSF!H375*RMSF!H375</f>
        <v>25.68894632761506</v>
      </c>
      <c r="I375" s="2">
        <f>(8 * PI() * PI() / 3)  * RMSF!I375*RMSF!I375</f>
        <v>7.0786252748629083E-2</v>
      </c>
      <c r="J375" s="2">
        <f>(8 * PI() * PI() / 3)  * RMSF!J375*RMSF!J375</f>
        <v>0.92491037036418533</v>
      </c>
      <c r="K375" s="2"/>
      <c r="L375" s="2">
        <f>(8 * PI() * PI() / 3)  * RMSF!L375*RMSF!L375</f>
        <v>9.5533467356651531</v>
      </c>
      <c r="M375" s="2">
        <f>(8 * PI() * PI() / 3)  * RMSF!M375*RMSF!M375</f>
        <v>11.414518073952932</v>
      </c>
      <c r="N375" s="2">
        <f>(8 * PI() * PI() / 3)  * RMSF!N375*RMSF!N375</f>
        <v>10.448333361030889</v>
      </c>
      <c r="O375" s="2">
        <f>(8 * PI() * PI() / 3)  * RMSF!O375*RMSF!O375</f>
        <v>10.550429082155002</v>
      </c>
      <c r="P375" s="2">
        <f>(8 * PI() * PI() / 3)  * RMSF!P375*RMSF!P375</f>
        <v>9.8453670003962266</v>
      </c>
      <c r="Q375" s="2">
        <f>(8 * PI() * PI() / 3)  * RMSF!Q375*RMSF!Q375</f>
        <v>12.45660841078635</v>
      </c>
      <c r="R375" s="2">
        <f>(8 * PI() * PI() / 3)  * RMSF!R375*RMSF!R375</f>
        <v>9.4800459030283157</v>
      </c>
      <c r="S375" s="2">
        <f>(8 * PI() * PI() / 3)  * RMSF!S375*RMSF!S375</f>
        <v>8.105620017030791</v>
      </c>
      <c r="T375" s="2">
        <f>(8 * PI() * PI() / 3)  * RMSF!T375*RMSF!T375</f>
        <v>19.365046624481806</v>
      </c>
      <c r="U375" s="2">
        <f>(8 * PI() * PI() / 3)  * RMSF!U375*RMSF!U375</f>
        <v>9.7830911606269275</v>
      </c>
      <c r="V375" s="2">
        <f>(8 * PI() * PI() / 3)  * RMSF!V375*RMSF!V375</f>
        <v>10.00269536813728</v>
      </c>
      <c r="W375" s="2">
        <f>(8 * PI() * PI() / 3)  * RMSF!W375*RMSF!W375</f>
        <v>9.7634947220990043</v>
      </c>
    </row>
    <row r="376" spans="1:23" x14ac:dyDescent="0.2">
      <c r="A376">
        <v>391</v>
      </c>
      <c r="B376" t="s">
        <v>41</v>
      </c>
      <c r="C376" t="s">
        <v>41</v>
      </c>
      <c r="E376" s="2">
        <f>(8 * PI() * PI() / 3)  * RMSF!E376*RMSF!E376</f>
        <v>9.0756552682546427</v>
      </c>
      <c r="F376" s="2">
        <f>(8 * PI() * PI() / 3)  * RMSF!F376*RMSF!F376</f>
        <v>10.716186386602846</v>
      </c>
      <c r="G376" s="2">
        <f>(8 * PI() * PI() / 3)  * RMSF!G376*RMSF!G376</f>
        <v>16.446392616733394</v>
      </c>
      <c r="H376" s="2">
        <f>(8 * PI() * PI() / 3)  * RMSF!H376*RMSF!H376</f>
        <v>24.980489125991479</v>
      </c>
      <c r="I376" s="2">
        <f>(8 * PI() * PI() / 3)  * RMSF!I376*RMSF!I376</f>
        <v>6.8108394120990762E-2</v>
      </c>
      <c r="J376" s="2">
        <f>(8 * PI() * PI() / 3)  * RMSF!J376*RMSF!J376</f>
        <v>0.88855755811679271</v>
      </c>
      <c r="K376" s="2"/>
      <c r="L376" s="2">
        <f>(8 * PI() * PI() / 3)  * RMSF!L376*RMSF!L376</f>
        <v>8.6097185743111115</v>
      </c>
      <c r="M376" s="2">
        <f>(8 * PI() * PI() / 3)  * RMSF!M376*RMSF!M376</f>
        <v>9.9764610179087647</v>
      </c>
      <c r="N376" s="2">
        <f>(8 * PI() * PI() / 3)  * RMSF!N376*RMSF!N376</f>
        <v>8.5161164975809047</v>
      </c>
      <c r="O376" s="2">
        <f>(8 * PI() * PI() / 3)  * RMSF!O376*RMSF!O376</f>
        <v>9.0445916496272591</v>
      </c>
      <c r="P376" s="2">
        <f>(8 * PI() * PI() / 3)  * RMSF!P376*RMSF!P376</f>
        <v>8.9202380776172223</v>
      </c>
      <c r="Q376" s="2">
        <f>(8 * PI() * PI() / 3)  * RMSF!Q376*RMSF!Q376</f>
        <v>10.914526345721596</v>
      </c>
      <c r="R376" s="2">
        <f>(8 * PI() * PI() / 3)  * RMSF!R376*RMSF!R376</f>
        <v>7.5082853533791871</v>
      </c>
      <c r="S376" s="2">
        <f>(8 * PI() * PI() / 3)  * RMSF!S376*RMSF!S376</f>
        <v>8.4528824390589019</v>
      </c>
      <c r="T376" s="2">
        <f>(8 * PI() * PI() / 3)  * RMSF!T376*RMSF!T376</f>
        <v>21.125930651113467</v>
      </c>
      <c r="U376" s="2">
        <f>(8 * PI() * PI() / 3)  * RMSF!U376*RMSF!U376</f>
        <v>10.7473207935733</v>
      </c>
      <c r="V376" s="2">
        <f>(8 * PI() * PI() / 3)  * RMSF!V376*RMSF!V376</f>
        <v>11.291771507814232</v>
      </c>
      <c r="W376" s="2">
        <f>(8 * PI() * PI() / 3)  * RMSF!W376*RMSF!W376</f>
        <v>12.083916233026809</v>
      </c>
    </row>
    <row r="377" spans="1:23" x14ac:dyDescent="0.2">
      <c r="A377">
        <v>392</v>
      </c>
      <c r="B377" t="s">
        <v>36</v>
      </c>
      <c r="C377" t="s">
        <v>36</v>
      </c>
      <c r="E377" s="2">
        <f>(8 * PI() * PI() / 3)  * RMSF!E377*RMSF!E377</f>
        <v>10.330673493953881</v>
      </c>
      <c r="F377" s="2">
        <f>(8 * PI() * PI() / 3)  * RMSF!F377*RMSF!F377</f>
        <v>12.082193579353714</v>
      </c>
      <c r="G377" s="2">
        <f>(8 * PI() * PI() / 3)  * RMSF!G377*RMSF!G377</f>
        <v>23.407701459193589</v>
      </c>
      <c r="H377" s="2">
        <f>(8 * PI() * PI() / 3)  * RMSF!H377*RMSF!H377</f>
        <v>31.722592436841797</v>
      </c>
      <c r="I377" s="2">
        <f>(8 * PI() * PI() / 3)  * RMSF!I377*RMSF!I377</f>
        <v>6.8543681533192943E-2</v>
      </c>
      <c r="J377" s="2">
        <f>(8 * PI() * PI() / 3)  * RMSF!J377*RMSF!J377</f>
        <v>0.63064350180752626</v>
      </c>
      <c r="K377" s="2"/>
      <c r="L377" s="2">
        <f>(8 * PI() * PI() / 3)  * RMSF!L377*RMSF!L377</f>
        <v>10.24503437652983</v>
      </c>
      <c r="M377" s="2">
        <f>(8 * PI() * PI() / 3)  * RMSF!M377*RMSF!M377</f>
        <v>12.273352021978882</v>
      </c>
      <c r="N377" s="2">
        <f>(8 * PI() * PI() / 3)  * RMSF!N377*RMSF!N377</f>
        <v>10.03317353879026</v>
      </c>
      <c r="O377" s="2">
        <f>(8 * PI() * PI() / 3)  * RMSF!O377*RMSF!O377</f>
        <v>10.515775573047748</v>
      </c>
      <c r="P377" s="2">
        <f>(8 * PI() * PI() / 3)  * RMSF!P377*RMSF!P377</f>
        <v>10.259609347506448</v>
      </c>
      <c r="Q377" s="2">
        <f>(8 * PI() * PI() / 3)  * RMSF!Q377*RMSF!Q377</f>
        <v>11.435097624752327</v>
      </c>
      <c r="R377" s="2">
        <f>(8 * PI() * PI() / 3)  * RMSF!R377*RMSF!R377</f>
        <v>9.690069901729931</v>
      </c>
      <c r="S377" s="2">
        <f>(8 * PI() * PI() / 3)  * RMSF!S377*RMSF!S377</f>
        <v>11.481898756150931</v>
      </c>
      <c r="T377" s="2">
        <f>(8 * PI() * PI() / 3)  * RMSF!T377*RMSF!T377</f>
        <v>27.958628876960109</v>
      </c>
      <c r="U377" s="2">
        <f>(8 * PI() * PI() / 3)  * RMSF!U377*RMSF!U377</f>
        <v>10.537390364234277</v>
      </c>
      <c r="V377" s="2">
        <f>(8 * PI() * PI() / 3)  * RMSF!V377*RMSF!V377</f>
        <v>12.262693261393212</v>
      </c>
      <c r="W377" s="2">
        <f>(8 * PI() * PI() / 3)  * RMSF!W377*RMSF!W377</f>
        <v>10.915068726305021</v>
      </c>
    </row>
    <row r="378" spans="1:23" x14ac:dyDescent="0.2">
      <c r="A378">
        <v>393</v>
      </c>
      <c r="B378" t="s">
        <v>36</v>
      </c>
      <c r="C378" t="s">
        <v>36</v>
      </c>
      <c r="E378" s="2">
        <f>(8 * PI() * PI() / 3)  * RMSF!E378*RMSF!E378</f>
        <v>11.004409948495914</v>
      </c>
      <c r="F378" s="2">
        <f>(8 * PI() * PI() / 3)  * RMSF!F378*RMSF!F378</f>
        <v>12.726628050233828</v>
      </c>
      <c r="G378" s="2">
        <f>(8 * PI() * PI() / 3)  * RMSF!G378*RMSF!G378</f>
        <v>19.707539946029357</v>
      </c>
      <c r="H378" s="2">
        <f>(8 * PI() * PI() / 3)  * RMSF!H378*RMSF!H378</f>
        <v>28.756821934410024</v>
      </c>
      <c r="I378" s="2">
        <f>(8 * PI() * PI() / 3)  * RMSF!I378*RMSF!I378</f>
        <v>6.2575241144466665E-2</v>
      </c>
      <c r="J378" s="2">
        <f>(8 * PI() * PI() / 3)  * RMSF!J378*RMSF!J378</f>
        <v>0.8523374751176197</v>
      </c>
      <c r="K378" s="2"/>
      <c r="L378" s="2">
        <f>(8 * PI() * PI() / 3)  * RMSF!L378*RMSF!L378</f>
        <v>9.7098009812179846</v>
      </c>
      <c r="M378" s="2">
        <f>(8 * PI() * PI() / 3)  * RMSF!M378*RMSF!M378</f>
        <v>13.36008831770447</v>
      </c>
      <c r="N378" s="2">
        <f>(8 * PI() * PI() / 3)  * RMSF!N378*RMSF!N378</f>
        <v>10.758132775087216</v>
      </c>
      <c r="O378" s="2">
        <f>(8 * PI() * PI() / 3)  * RMSF!O378*RMSF!O378</f>
        <v>10.413224682787458</v>
      </c>
      <c r="P378" s="2">
        <f>(8 * PI() * PI() / 3)  * RMSF!P378*RMSF!P378</f>
        <v>9.7528503345269435</v>
      </c>
      <c r="Q378" s="2">
        <f>(8 * PI() * PI() / 3)  * RMSF!Q378*RMSF!Q378</f>
        <v>12.037871200422945</v>
      </c>
      <c r="R378" s="2">
        <f>(8 * PI() * PI() / 3)  * RMSF!R378*RMSF!R378</f>
        <v>9.9136908862676627</v>
      </c>
      <c r="S378" s="2">
        <f>(8 * PI() * PI() / 3)  * RMSF!S378*RMSF!S378</f>
        <v>9.2376569841700462</v>
      </c>
      <c r="T378" s="2">
        <f>(8 * PI() * PI() / 3)  * RMSF!T378*RMSF!T378</f>
        <v>22.32139798049522</v>
      </c>
      <c r="U378" s="2">
        <f>(8 * PI() * PI() / 3)  * RMSF!U378*RMSF!U378</f>
        <v>10.966015332808286</v>
      </c>
      <c r="V378" s="2">
        <f>(8 * PI() * PI() / 3)  * RMSF!V378*RMSF!V378</f>
        <v>11.933367292919746</v>
      </c>
      <c r="W378" s="2">
        <f>(8 * PI() * PI() / 3)  * RMSF!W378*RMSF!W378</f>
        <v>8.7051405668712132</v>
      </c>
    </row>
    <row r="379" spans="1:23" x14ac:dyDescent="0.2">
      <c r="A379">
        <v>394</v>
      </c>
      <c r="B379" t="s">
        <v>41</v>
      </c>
      <c r="C379" t="s">
        <v>41</v>
      </c>
      <c r="E379" s="2">
        <f>(8 * PI() * PI() / 3)  * RMSF!E379*RMSF!E379</f>
        <v>9.8661322057917822</v>
      </c>
      <c r="F379" s="2">
        <f>(8 * PI() * PI() / 3)  * RMSF!F379*RMSF!F379</f>
        <v>12.931121076614996</v>
      </c>
      <c r="G379" s="2">
        <f>(8 * PI() * PI() / 3)  * RMSF!G379*RMSF!G379</f>
        <v>14.396070402228341</v>
      </c>
      <c r="H379" s="2">
        <f>(8 * PI() * PI() / 3)  * RMSF!H379*RMSF!H379</f>
        <v>25.249019988588216</v>
      </c>
      <c r="I379" s="2">
        <f>(8 * PI() * PI() / 3)  * RMSF!I379*RMSF!I379</f>
        <v>0.2069766031817877</v>
      </c>
      <c r="J379" s="2">
        <f>(8 * PI() * PI() / 3)  * RMSF!J379*RMSF!J379</f>
        <v>1.514437664014904</v>
      </c>
      <c r="K379" s="2"/>
      <c r="L379" s="2">
        <f>(8 * PI() * PI() / 3)  * RMSF!L379*RMSF!L379</f>
        <v>11.7915191320375</v>
      </c>
      <c r="M379" s="2">
        <f>(8 * PI() * PI() / 3)  * RMSF!M379*RMSF!M379</f>
        <v>13.802029785801407</v>
      </c>
      <c r="N379" s="2">
        <f>(8 * PI() * PI() / 3)  * RMSF!N379*RMSF!N379</f>
        <v>12.409124981221701</v>
      </c>
      <c r="O379" s="2">
        <f>(8 * PI() * PI() / 3)  * RMSF!O379*RMSF!O379</f>
        <v>10.050092212680587</v>
      </c>
      <c r="P379" s="2">
        <f>(8 * PI() * PI() / 3)  * RMSF!P379*RMSF!P379</f>
        <v>9.0842956553269492</v>
      </c>
      <c r="Q379" s="2">
        <f>(8 * PI() * PI() / 3)  * RMSF!Q379*RMSF!Q379</f>
        <v>12.646511724466116</v>
      </c>
      <c r="R379" s="2">
        <f>(8 * PI() * PI() / 3)  * RMSF!R379*RMSF!R379</f>
        <v>11.566158279408979</v>
      </c>
      <c r="S379" s="2">
        <f>(8 * PI() * PI() / 3)  * RMSF!S379*RMSF!S379</f>
        <v>8.9316045228999794</v>
      </c>
      <c r="T379" s="2">
        <f>(8 * PI() * PI() / 3)  * RMSF!T379*RMSF!T379</f>
        <v>13.563264876205078</v>
      </c>
      <c r="U379" s="2">
        <f>(8 * PI() * PI() / 3)  * RMSF!U379*RMSF!U379</f>
        <v>11.361002714175008</v>
      </c>
      <c r="V379" s="2">
        <f>(8 * PI() * PI() / 3)  * RMSF!V379*RMSF!V379</f>
        <v>11.299820774499262</v>
      </c>
      <c r="W379" s="2">
        <f>(8 * PI() * PI() / 3)  * RMSF!W379*RMSF!W379</f>
        <v>8.7940199194610482</v>
      </c>
    </row>
    <row r="380" spans="1:23" x14ac:dyDescent="0.2">
      <c r="A380">
        <v>395</v>
      </c>
      <c r="B380" t="s">
        <v>29</v>
      </c>
      <c r="C380" t="s">
        <v>29</v>
      </c>
      <c r="E380" s="2">
        <f>(8 * PI() * PI() / 3)  * RMSF!E380*RMSF!E380</f>
        <v>9.5328785977874784</v>
      </c>
      <c r="F380" s="2">
        <f>(8 * PI() * PI() / 3)  * RMSF!F380*RMSF!F380</f>
        <v>14.36620791478326</v>
      </c>
      <c r="G380" s="2">
        <f>(8 * PI() * PI() / 3)  * RMSF!G380*RMSF!G380</f>
        <v>17.293495196380302</v>
      </c>
      <c r="H380" s="2">
        <f>(8 * PI() * PI() / 3)  * RMSF!H380*RMSF!H380</f>
        <v>28.256307648035548</v>
      </c>
      <c r="I380" s="2">
        <f>(8 * PI() * PI() / 3)  * RMSF!I380*RMSF!I380</f>
        <v>0.49384641876247903</v>
      </c>
      <c r="J380" s="2">
        <f>(8 * PI() * PI() / 3)  * RMSF!J380*RMSF!J380</f>
        <v>1.3389299474124823</v>
      </c>
      <c r="K380" s="2"/>
      <c r="L380" s="2">
        <f>(8 * PI() * PI() / 3)  * RMSF!L380*RMSF!L380</f>
        <v>9.3163947010145609</v>
      </c>
      <c r="M380" s="2">
        <f>(8 * PI() * PI() / 3)  * RMSF!M380*RMSF!M380</f>
        <v>13.211587891294235</v>
      </c>
      <c r="N380" s="2">
        <f>(8 * PI() * PI() / 3)  * RMSF!N380*RMSF!N380</f>
        <v>9.7667744868692967</v>
      </c>
      <c r="O380" s="2">
        <f>(8 * PI() * PI() / 3)  * RMSF!O380*RMSF!O380</f>
        <v>9.6116407352832702</v>
      </c>
      <c r="P380" s="2">
        <f>(8 * PI() * PI() / 3)  * RMSF!P380*RMSF!P380</f>
        <v>11.986304292704791</v>
      </c>
      <c r="Q380" s="2">
        <f>(8 * PI() * PI() / 3)  * RMSF!Q380*RMSF!Q380</f>
        <v>14.563710172974</v>
      </c>
      <c r="R380" s="2">
        <f>(8 * PI() * PI() / 3)  * RMSF!R380*RMSF!R380</f>
        <v>13.110620953769752</v>
      </c>
      <c r="S380" s="2">
        <f>(8 * PI() * PI() / 3)  * RMSF!S380*RMSF!S380</f>
        <v>13.138572877140327</v>
      </c>
      <c r="T380" s="2">
        <f>(8 * PI() * PI() / 3)  * RMSF!T380*RMSF!T380</f>
        <v>22.932799911334897</v>
      </c>
      <c r="U380" s="2">
        <f>(8 * PI() * PI() / 3)  * RMSF!U380*RMSF!U380</f>
        <v>15.244272497061946</v>
      </c>
      <c r="V380" s="2">
        <f>(8 * PI() * PI() / 3)  * RMSF!V380*RMSF!V380</f>
        <v>15.29169136551115</v>
      </c>
      <c r="W380" s="2">
        <f>(8 * PI() * PI() / 3)  * RMSF!W380*RMSF!W380</f>
        <v>13.36608220076225</v>
      </c>
    </row>
    <row r="381" spans="1:23" x14ac:dyDescent="0.2">
      <c r="A381">
        <v>396</v>
      </c>
      <c r="B381" t="s">
        <v>38</v>
      </c>
      <c r="C381" t="s">
        <v>38</v>
      </c>
      <c r="E381" s="2">
        <f>(8 * PI() * PI() / 3)  * RMSF!E381*RMSF!E381</f>
        <v>11.931624368345878</v>
      </c>
      <c r="F381" s="2">
        <f>(8 * PI() * PI() / 3)  * RMSF!F381*RMSF!F381</f>
        <v>14.838968996128358</v>
      </c>
      <c r="G381" s="2">
        <f>(8 * PI() * PI() / 3)  * RMSF!G381*RMSF!G381</f>
        <v>20.087312970627295</v>
      </c>
      <c r="H381" s="2">
        <f>(8 * PI() * PI() / 3)  * RMSF!H381*RMSF!H381</f>
        <v>31.15347398804785</v>
      </c>
      <c r="I381" s="2">
        <f>(8 * PI() * PI() / 3)  * RMSF!I381*RMSF!I381</f>
        <v>0.15834024112264808</v>
      </c>
      <c r="J381" s="2">
        <f>(8 * PI() * PI() / 3)  * RMSF!J381*RMSF!J381</f>
        <v>1.2092136426094735</v>
      </c>
      <c r="K381" s="2"/>
      <c r="L381" s="2">
        <f>(8 * PI() * PI() / 3)  * RMSF!L381*RMSF!L381</f>
        <v>12.598476392072643</v>
      </c>
      <c r="M381" s="2">
        <f>(8 * PI() * PI() / 3)  * RMSF!M381*RMSF!M381</f>
        <v>15.74398385618381</v>
      </c>
      <c r="N381" s="2">
        <f>(8 * PI() * PI() / 3)  * RMSF!N381*RMSF!N381</f>
        <v>11.363199049263207</v>
      </c>
      <c r="O381" s="2">
        <f>(8 * PI() * PI() / 3)  * RMSF!O381*RMSF!O381</f>
        <v>9.325392859935608</v>
      </c>
      <c r="P381" s="2">
        <f>(8 * PI() * PI() / 3)  * RMSF!P381*RMSF!P381</f>
        <v>9.8826357068872746</v>
      </c>
      <c r="Q381" s="2">
        <f>(8 * PI() * PI() / 3)  * RMSF!Q381*RMSF!Q381</f>
        <v>16.05653735143898</v>
      </c>
      <c r="R381" s="2">
        <f>(8 * PI() * PI() / 3)  * RMSF!R381*RMSF!R381</f>
        <v>14.550378767065045</v>
      </c>
      <c r="S381" s="2">
        <f>(8 * PI() * PI() / 3)  * RMSF!S381*RMSF!S381</f>
        <v>17.463350707275424</v>
      </c>
      <c r="T381" s="2">
        <f>(8 * PI() * PI() / 3)  * RMSF!T381*RMSF!T381</f>
        <v>19.03003332171842</v>
      </c>
      <c r="U381" s="2">
        <f>(8 * PI() * PI() / 3)  * RMSF!U381*RMSF!U381</f>
        <v>24.600859269834277</v>
      </c>
      <c r="V381" s="2">
        <f>(8 * PI() * PI() / 3)  * RMSF!V381*RMSF!V381</f>
        <v>14.383995121574198</v>
      </c>
      <c r="W381" s="2">
        <f>(8 * PI() * PI() / 3)  * RMSF!W381*RMSF!W381</f>
        <v>11.849060699297965</v>
      </c>
    </row>
    <row r="382" spans="1:23" x14ac:dyDescent="0.2">
      <c r="A382">
        <v>397</v>
      </c>
      <c r="B382" t="s">
        <v>25</v>
      </c>
      <c r="C382" t="s">
        <v>25</v>
      </c>
      <c r="E382" s="2">
        <f>(8 * PI() * PI() / 3)  * RMSF!E382*RMSF!E382</f>
        <v>9.2746261419756078</v>
      </c>
      <c r="F382" s="2">
        <f>(8 * PI() * PI() / 3)  * RMSF!F382*RMSF!F382</f>
        <v>11.290551256244685</v>
      </c>
      <c r="G382" s="2">
        <f>(8 * PI() * PI() / 3)  * RMSF!G382*RMSF!G382</f>
        <v>13.383901720414213</v>
      </c>
      <c r="H382" s="2">
        <f>(8 * PI() * PI() / 3)  * RMSF!H382*RMSF!H382</f>
        <v>14.111341480080872</v>
      </c>
      <c r="I382" s="2">
        <f>(8 * PI() * PI() / 3)  * RMSF!I382*RMSF!I382</f>
        <v>9.9045195140738215E-2</v>
      </c>
      <c r="J382" s="2">
        <f>(8 * PI() * PI() / 3)  * RMSF!J382*RMSF!J382</f>
        <v>9.6245963881852036E-3</v>
      </c>
      <c r="K382" s="2"/>
      <c r="L382" s="2">
        <f>(8 * PI() * PI() / 3)  * RMSF!L382*RMSF!L382</f>
        <v>9.2794829459982999</v>
      </c>
      <c r="M382" s="2">
        <f>(8 * PI() * PI() / 3)  * RMSF!M382*RMSF!M382</f>
        <v>12.010048252940196</v>
      </c>
      <c r="N382" s="2">
        <f>(8 * PI() * PI() / 3)  * RMSF!N382*RMSF!N382</f>
        <v>9.8146375173411364</v>
      </c>
      <c r="O382" s="2">
        <f>(8 * PI() * PI() / 3)  * RMSF!O382*RMSF!O382</f>
        <v>9.6326810891050361</v>
      </c>
      <c r="P382" s="2">
        <f>(8 * PI() * PI() / 3)  * RMSF!P382*RMSF!P382</f>
        <v>9.6766432958106208</v>
      </c>
      <c r="Q382" s="2">
        <f>(8 * PI() * PI() / 3)  * RMSF!Q382*RMSF!Q382</f>
        <v>10.828545100487876</v>
      </c>
      <c r="R382" s="2">
        <f>(8 * PI() * PI() / 3)  * RMSF!R382*RMSF!R382</f>
        <v>10.77655245202487</v>
      </c>
      <c r="S382" s="2">
        <f>(8 * PI() * PI() / 3)  * RMSF!S382*RMSF!S382</f>
        <v>9.606481272647958</v>
      </c>
      <c r="T382" s="2">
        <f>(8 * PI() * PI() / 3)  * RMSF!T382*RMSF!T382</f>
        <v>12.220263767217283</v>
      </c>
      <c r="U382" s="2">
        <f>(8 * PI() * PI() / 3)  * RMSF!U382*RMSF!U382</f>
        <v>9.9546612382042063</v>
      </c>
      <c r="V382" s="2">
        <f>(8 * PI() * PI() / 3)  * RMSF!V382*RMSF!V382</f>
        <v>10.913533458709328</v>
      </c>
      <c r="W382" s="2">
        <f>(8 * PI() * PI() / 3)  * RMSF!W382*RMSF!W382</f>
        <v>9.6203418318919578</v>
      </c>
    </row>
    <row r="383" spans="1:23" x14ac:dyDescent="0.2">
      <c r="A383">
        <v>398</v>
      </c>
      <c r="B383" t="s">
        <v>45</v>
      </c>
      <c r="C383" t="s">
        <v>45</v>
      </c>
      <c r="E383" s="2">
        <f>(8 * PI() * PI() / 3)  * RMSF!E383*RMSF!E383</f>
        <v>9.8054600284715026</v>
      </c>
      <c r="F383" s="2">
        <f>(8 * PI() * PI() / 3)  * RMSF!F383*RMSF!F383</f>
        <v>10.828577883779021</v>
      </c>
      <c r="G383" s="2">
        <f>(8 * PI() * PI() / 3)  * RMSF!G383*RMSF!G383</f>
        <v>10.495066534974379</v>
      </c>
      <c r="H383" s="2">
        <f>(8 * PI() * PI() / 3)  * RMSF!H383*RMSF!H383</f>
        <v>13.497736445081692</v>
      </c>
      <c r="I383" s="2">
        <f>(8 * PI() * PI() / 3)  * RMSF!I383*RMSF!I383</f>
        <v>2.5380740606785211E-2</v>
      </c>
      <c r="J383" s="2">
        <f>(8 * PI() * PI() / 3)  * RMSF!J383*RMSF!J383</f>
        <v>0.1886317436797951</v>
      </c>
      <c r="K383" s="2"/>
      <c r="L383" s="2">
        <f>(8 * PI() * PI() / 3)  * RMSF!L383*RMSF!L383</f>
        <v>8.5839860074616698</v>
      </c>
      <c r="M383" s="2">
        <f>(8 * PI() * PI() / 3)  * RMSF!M383*RMSF!M383</f>
        <v>12.361264575914552</v>
      </c>
      <c r="N383" s="2">
        <f>(8 * PI() * PI() / 3)  * RMSF!N383*RMSF!N383</f>
        <v>9.9479022279349909</v>
      </c>
      <c r="O383" s="2">
        <f>(8 * PI() * PI() / 3)  * RMSF!O383*RMSF!O383</f>
        <v>8.4475120610276555</v>
      </c>
      <c r="P383" s="2">
        <f>(8 * PI() * PI() / 3)  * RMSF!P383*RMSF!P383</f>
        <v>9.9906104458804581</v>
      </c>
      <c r="Q383" s="2">
        <f>(8 * PI() * PI() / 3)  * RMSF!Q383*RMSF!Q383</f>
        <v>10.778125304957051</v>
      </c>
      <c r="R383" s="2">
        <f>(8 * PI() * PI() / 3)  * RMSF!R383*RMSF!R383</f>
        <v>8.6429706418533847</v>
      </c>
      <c r="S383" s="2">
        <f>(8 * PI() * PI() / 3)  * RMSF!S383*RMSF!S383</f>
        <v>8.7652975446961587</v>
      </c>
      <c r="T383" s="2">
        <f>(8 * PI() * PI() / 3)  * RMSF!T383*RMSF!T383</f>
        <v>12.033276919944512</v>
      </c>
      <c r="U383" s="2">
        <f>(8 * PI() * PI() / 3)  * RMSF!U383*RMSF!U383</f>
        <v>9.6377638934222283</v>
      </c>
      <c r="V383" s="2">
        <f>(8 * PI() * PI() / 3)  * RMSF!V383*RMSF!V383</f>
        <v>8.6676193873873437</v>
      </c>
      <c r="W383" s="2">
        <f>(8 * PI() * PI() / 3)  * RMSF!W383*RMSF!W383</f>
        <v>7.8807486467255483</v>
      </c>
    </row>
    <row r="384" spans="1:23" x14ac:dyDescent="0.2">
      <c r="A384">
        <v>399</v>
      </c>
      <c r="B384" t="s">
        <v>39</v>
      </c>
      <c r="C384" t="s">
        <v>39</v>
      </c>
      <c r="E384" s="2">
        <f>(8 * PI() * PI() / 3)  * RMSF!E384*RMSF!E384</f>
        <v>12.264250790045622</v>
      </c>
      <c r="F384" s="2">
        <f>(8 * PI() * PI() / 3)  * RMSF!F384*RMSF!F384</f>
        <v>9.3807572839861209</v>
      </c>
      <c r="G384" s="2">
        <f>(8 * PI() * PI() / 3)  * RMSF!G384*RMSF!G384</f>
        <v>16.347228724004335</v>
      </c>
      <c r="H384" s="2">
        <f>(8 * PI() * PI() / 3)  * RMSF!H384*RMSF!H384</f>
        <v>11.672479298301587</v>
      </c>
      <c r="I384" s="2">
        <f>(8 * PI() * PI() / 3)  * RMSF!I384*RMSF!I384</f>
        <v>0.19292566403219463</v>
      </c>
      <c r="J384" s="2">
        <f>(8 * PI() * PI() / 3)  * RMSF!J384*RMSF!J384</f>
        <v>0.39271478268307186</v>
      </c>
      <c r="K384" s="2"/>
      <c r="L384" s="2">
        <f>(8 * PI() * PI() / 3)  * RMSF!L384*RMSF!L384</f>
        <v>10.131974503310378</v>
      </c>
      <c r="M384" s="2">
        <f>(8 * PI() * PI() / 3)  * RMSF!M384*RMSF!M384</f>
        <v>13.063934041490272</v>
      </c>
      <c r="N384" s="2">
        <f>(8 * PI() * PI() / 3)  * RMSF!N384*RMSF!N384</f>
        <v>10.817977867064668</v>
      </c>
      <c r="O384" s="2">
        <f>(8 * PI() * PI() / 3)  * RMSF!O384*RMSF!O384</f>
        <v>7.6727811588975383</v>
      </c>
      <c r="P384" s="2">
        <f>(8 * PI() * PI() / 3)  * RMSF!P384*RMSF!P384</f>
        <v>8.4167830860698629</v>
      </c>
      <c r="Q384" s="2">
        <f>(8 * PI() * PI() / 3)  * RMSF!Q384*RMSF!Q384</f>
        <v>9.2708273283153737</v>
      </c>
      <c r="R384" s="2">
        <f>(8 * PI() * PI() / 3)  * RMSF!R384*RMSF!R384</f>
        <v>10.397218557916887</v>
      </c>
      <c r="S384" s="2">
        <f>(8 * PI() * PI() / 3)  * RMSF!S384*RMSF!S384</f>
        <v>9.5733064775107604</v>
      </c>
      <c r="T384" s="2">
        <f>(8 * PI() * PI() / 3)  * RMSF!T384*RMSF!T384</f>
        <v>15.311031828429551</v>
      </c>
      <c r="U384" s="2">
        <f>(8 * PI() * PI() / 3)  * RMSF!U384*RMSF!U384</f>
        <v>9.8697615578532485</v>
      </c>
      <c r="V384" s="2">
        <f>(8 * PI() * PI() / 3)  * RMSF!V384*RMSF!V384</f>
        <v>10.130799931734471</v>
      </c>
      <c r="W384" s="2">
        <f>(8 * PI() * PI() / 3)  * RMSF!W384*RMSF!W384</f>
        <v>8.1766062638749446</v>
      </c>
    </row>
    <row r="385" spans="1:23" x14ac:dyDescent="0.2">
      <c r="A385">
        <v>400</v>
      </c>
      <c r="B385" t="s">
        <v>32</v>
      </c>
      <c r="C385" t="s">
        <v>32</v>
      </c>
      <c r="E385" s="2">
        <f>(8 * PI() * PI() / 3)  * RMSF!E385*RMSF!E385</f>
        <v>9.3263977000176119</v>
      </c>
      <c r="F385" s="2">
        <f>(8 * PI() * PI() / 3)  * RMSF!F385*RMSF!F385</f>
        <v>11.236994655163342</v>
      </c>
      <c r="G385" s="2">
        <f>(8 * PI() * PI() / 3)  * RMSF!G385*RMSF!G385</f>
        <v>13.632006974873214</v>
      </c>
      <c r="H385" s="2">
        <f>(8 * PI() * PI() / 3)  * RMSF!H385*RMSF!H385</f>
        <v>10.470856173736751</v>
      </c>
      <c r="I385" s="2">
        <f>(8 * PI() * PI() / 3)  * RMSF!I385*RMSF!I385</f>
        <v>8.8951595343278567E-2</v>
      </c>
      <c r="J385" s="2">
        <f>(8 * PI() * PI() / 3)  * RMSF!J385*RMSF!J385</f>
        <v>0.20819559341902477</v>
      </c>
      <c r="K385" s="2"/>
      <c r="L385" s="2">
        <f>(8 * PI() * PI() / 3)  * RMSF!L385*RMSF!L385</f>
        <v>10.176460436116965</v>
      </c>
      <c r="M385" s="2">
        <f>(8 * PI() * PI() / 3)  * RMSF!M385*RMSF!M385</f>
        <v>12.366590013800057</v>
      </c>
      <c r="N385" s="2">
        <f>(8 * PI() * PI() / 3)  * RMSF!N385*RMSF!N385</f>
        <v>10.640519121014741</v>
      </c>
      <c r="O385" s="2">
        <f>(8 * PI() * PI() / 3)  * RMSF!O385*RMSF!O385</f>
        <v>9.6559414421416694</v>
      </c>
      <c r="P385" s="2">
        <f>(8 * PI() * PI() / 3)  * RMSF!P385*RMSF!P385</f>
        <v>10.533052998728067</v>
      </c>
      <c r="Q385" s="2">
        <f>(8 * PI() * PI() / 3)  * RMSF!Q385*RMSF!Q385</f>
        <v>11.334901151325036</v>
      </c>
      <c r="R385" s="2">
        <f>(8 * PI() * PI() / 3)  * RMSF!R385*RMSF!R385</f>
        <v>8.4634975813973821</v>
      </c>
      <c r="S385" s="2">
        <f>(8 * PI() * PI() / 3)  * RMSF!S385*RMSF!S385</f>
        <v>10.136048144043414</v>
      </c>
      <c r="T385" s="2">
        <f>(8 * PI() * PI() / 3)  * RMSF!T385*RMSF!T385</f>
        <v>17.424890848462336</v>
      </c>
      <c r="U385" s="2">
        <f>(8 * PI() * PI() / 3)  * RMSF!U385*RMSF!U385</f>
        <v>9.684232974573538</v>
      </c>
      <c r="V385" s="2">
        <f>(8 * PI() * PI() / 3)  * RMSF!V385*RMSF!V385</f>
        <v>12.085527302697551</v>
      </c>
      <c r="W385" s="2">
        <f>(8 * PI() * PI() / 3)  * RMSF!W385*RMSF!W385</f>
        <v>11.131297302761549</v>
      </c>
    </row>
    <row r="386" spans="1:23" x14ac:dyDescent="0.2">
      <c r="A386">
        <v>401</v>
      </c>
      <c r="B386" t="s">
        <v>36</v>
      </c>
      <c r="C386" t="s">
        <v>36</v>
      </c>
      <c r="E386" s="2">
        <f>(8 * PI() * PI() / 3)  * RMSF!E386*RMSF!E386</f>
        <v>8.2610282339321621</v>
      </c>
      <c r="F386" s="2">
        <f>(8 * PI() * PI() / 3)  * RMSF!F386*RMSF!F386</f>
        <v>9.3571296800659258</v>
      </c>
      <c r="G386" s="2">
        <f>(8 * PI() * PI() / 3)  * RMSF!G386*RMSF!G386</f>
        <v>8.9554651066081963</v>
      </c>
      <c r="H386" s="2">
        <f>(8 * PI() * PI() / 3)  * RMSF!H386*RMSF!H386</f>
        <v>10.147104978938703</v>
      </c>
      <c r="I386" s="2">
        <f>(8 * PI() * PI() / 3)  * RMSF!I386*RMSF!I386</f>
        <v>3.4129652466064142E-2</v>
      </c>
      <c r="J386" s="2">
        <f>(8 * PI() * PI() / 3)  * RMSF!J386*RMSF!J386</f>
        <v>3.7204149171500056E-2</v>
      </c>
      <c r="K386" s="2"/>
      <c r="L386" s="2">
        <f>(8 * PI() * PI() / 3)  * RMSF!L386*RMSF!L386</f>
        <v>7.1247658384494761</v>
      </c>
      <c r="M386" s="2">
        <f>(8 * PI() * PI() / 3)  * RMSF!M386*RMSF!M386</f>
        <v>9.9941634608753702</v>
      </c>
      <c r="N386" s="2">
        <f>(8 * PI() * PI() / 3)  * RMSF!N386*RMSF!N386</f>
        <v>7.9364011260402432</v>
      </c>
      <c r="O386" s="2">
        <f>(8 * PI() * PI() / 3)  * RMSF!O386*RMSF!O386</f>
        <v>7.743804753006196</v>
      </c>
      <c r="P386" s="2">
        <f>(8 * PI() * PI() / 3)  * RMSF!P386*RMSF!P386</f>
        <v>8.8779534642164712</v>
      </c>
      <c r="Q386" s="2">
        <f>(8 * PI() * PI() / 3)  * RMSF!Q386*RMSF!Q386</f>
        <v>8.9161133525763994</v>
      </c>
      <c r="R386" s="2">
        <f>(8 * PI() * PI() / 3)  * RMSF!R386*RMSF!R386</f>
        <v>6.8970451940066502</v>
      </c>
      <c r="S386" s="2">
        <f>(8 * PI() * PI() / 3)  * RMSF!S386*RMSF!S386</f>
        <v>6.579216835191894</v>
      </c>
      <c r="T386" s="2">
        <f>(8 * PI() * PI() / 3)  * RMSF!T386*RMSF!T386</f>
        <v>9.1975616238754085</v>
      </c>
      <c r="U386" s="2">
        <f>(8 * PI() * PI() / 3)  * RMSF!U386*RMSF!U386</f>
        <v>8.7410803355731019</v>
      </c>
      <c r="V386" s="2">
        <f>(8 * PI() * PI() / 3)  * RMSF!V386*RMSF!V386</f>
        <v>7.9310548132392515</v>
      </c>
      <c r="W386" s="2">
        <f>(8 * PI() * PI() / 3)  * RMSF!W386*RMSF!W386</f>
        <v>7.4568712665134411</v>
      </c>
    </row>
    <row r="387" spans="1:23" x14ac:dyDescent="0.2">
      <c r="A387">
        <v>402</v>
      </c>
      <c r="B387" t="s">
        <v>36</v>
      </c>
      <c r="C387" t="s">
        <v>36</v>
      </c>
      <c r="E387" s="2">
        <f>(8 * PI() * PI() / 3)  * RMSF!E387*RMSF!E387</f>
        <v>8.6987623788837336</v>
      </c>
      <c r="F387" s="2">
        <f>(8 * PI() * PI() / 3)  * RMSF!F387*RMSF!F387</f>
        <v>8.9720564809090959</v>
      </c>
      <c r="G387" s="2">
        <f>(8 * PI() * PI() / 3)  * RMSF!G387*RMSF!G387</f>
        <v>9.0698966025002274</v>
      </c>
      <c r="H387" s="2">
        <f>(8 * PI() * PI() / 3)  * RMSF!H387*RMSF!H387</f>
        <v>9.6356640113188501</v>
      </c>
      <c r="I387" s="2">
        <f>(8 * PI() * PI() / 3)  * RMSF!I387*RMSF!I387</f>
        <v>2.1134881644909341E-3</v>
      </c>
      <c r="J387" s="2">
        <f>(8 * PI() * PI() / 3)  * RMSF!J387*RMSF!J387</f>
        <v>8.5580434502589772E-3</v>
      </c>
      <c r="K387" s="2"/>
      <c r="L387" s="2">
        <f>(8 * PI() * PI() / 3)  * RMSF!L387*RMSF!L387</f>
        <v>7.6131905266275206</v>
      </c>
      <c r="M387" s="2">
        <f>(8 * PI() * PI() / 3)  * RMSF!M387*RMSF!M387</f>
        <v>10.14329663855251</v>
      </c>
      <c r="N387" s="2">
        <f>(8 * PI() * PI() / 3)  * RMSF!N387*RMSF!N387</f>
        <v>8.4096097163107064</v>
      </c>
      <c r="O387" s="2">
        <f>(8 * PI() * PI() / 3)  * RMSF!O387*RMSF!O387</f>
        <v>7.303502549287102</v>
      </c>
      <c r="P387" s="2">
        <f>(8 * PI() * PI() / 3)  * RMSF!P387*RMSF!P387</f>
        <v>8.4220161507152334</v>
      </c>
      <c r="Q387" s="2">
        <f>(8 * PI() * PI() / 3)  * RMSF!Q387*RMSF!Q387</f>
        <v>8.5998181302396954</v>
      </c>
      <c r="R387" s="2">
        <f>(8 * PI() * PI() / 3)  * RMSF!R387*RMSF!R387</f>
        <v>8.4807914171279535</v>
      </c>
      <c r="S387" s="2">
        <f>(8 * PI() * PI() / 3)  * RMSF!S387*RMSF!S387</f>
        <v>7.1010491872335972</v>
      </c>
      <c r="T387" s="2">
        <f>(8 * PI() * PI() / 3)  * RMSF!T387*RMSF!T387</f>
        <v>9.918712582730441</v>
      </c>
      <c r="U387" s="2">
        <f>(8 * PI() * PI() / 3)  * RMSF!U387*RMSF!U387</f>
        <v>9.1432485539476254</v>
      </c>
      <c r="V387" s="2">
        <f>(8 * PI() * PI() / 3)  * RMSF!V387*RMSF!V387</f>
        <v>7.5977135635768143</v>
      </c>
      <c r="W387" s="2">
        <f>(8 * PI() * PI() / 3)  * RMSF!W387*RMSF!W387</f>
        <v>6.878785603474916</v>
      </c>
    </row>
    <row r="388" spans="1:23" x14ac:dyDescent="0.2">
      <c r="A388">
        <v>403</v>
      </c>
      <c r="B388" t="s">
        <v>32</v>
      </c>
      <c r="C388" t="s">
        <v>32</v>
      </c>
      <c r="E388" s="2">
        <f>(8 * PI() * PI() / 3)  * RMSF!E388*RMSF!E388</f>
        <v>7.9041765709847613</v>
      </c>
      <c r="F388" s="2">
        <f>(8 * PI() * PI() / 3)  * RMSF!F388*RMSF!F388</f>
        <v>9.706084111796569</v>
      </c>
      <c r="G388" s="2">
        <f>(8 * PI() * PI() / 3)  * RMSF!G388*RMSF!G388</f>
        <v>9.119561780690308</v>
      </c>
      <c r="H388" s="2">
        <f>(8 * PI() * PI() / 3)  * RMSF!H388*RMSF!H388</f>
        <v>8.8321676909580216</v>
      </c>
      <c r="I388" s="2">
        <f>(8 * PI() * PI() / 3)  * RMSF!I388*RMSF!I388</f>
        <v>9.2429466278543315E-2</v>
      </c>
      <c r="J388" s="2">
        <f>(8 * PI() * PI() / 3)  * RMSF!J388*RMSF!J388</f>
        <v>2.3006322553010029E-3</v>
      </c>
      <c r="K388" s="2"/>
      <c r="L388" s="2">
        <f>(8 * PI() * PI() / 3)  * RMSF!L388*RMSF!L388</f>
        <v>8.1310460449889668</v>
      </c>
      <c r="M388" s="2">
        <f>(8 * PI() * PI() / 3)  * RMSF!M388*RMSF!M388</f>
        <v>8.3614840981475247</v>
      </c>
      <c r="N388" s="2">
        <f>(8 * PI() * PI() / 3)  * RMSF!N388*RMSF!N388</f>
        <v>8.5051222524577152</v>
      </c>
      <c r="O388" s="2">
        <f>(8 * PI() * PI() / 3)  * RMSF!O388*RMSF!O388</f>
        <v>7.9015680893877569</v>
      </c>
      <c r="P388" s="2">
        <f>(8 * PI() * PI() / 3)  * RMSF!P388*RMSF!P388</f>
        <v>10.551644327602659</v>
      </c>
      <c r="Q388" s="2">
        <f>(8 * PI() * PI() / 3)  * RMSF!Q388*RMSF!Q388</f>
        <v>9.1771108452500822</v>
      </c>
      <c r="R388" s="2">
        <f>(8 * PI() * PI() / 3)  * RMSF!R388*RMSF!R388</f>
        <v>9.6995737308493677</v>
      </c>
      <c r="S388" s="2">
        <f>(8 * PI() * PI() / 3)  * RMSF!S388*RMSF!S388</f>
        <v>8.593083883645944</v>
      </c>
      <c r="T388" s="2">
        <f>(8 * PI() * PI() / 3)  * RMSF!T388*RMSF!T388</f>
        <v>12.702890133805075</v>
      </c>
      <c r="U388" s="2">
        <f>(8 * PI() * PI() / 3)  * RMSF!U388*RMSF!U388</f>
        <v>9.8203637337851255</v>
      </c>
      <c r="V388" s="2">
        <f>(8 * PI() * PI() / 3)  * RMSF!V388*RMSF!V388</f>
        <v>7.8888530265323498</v>
      </c>
      <c r="W388" s="2">
        <f>(8 * PI() * PI() / 3)  * RMSF!W388*RMSF!W388</f>
        <v>7.7762540827480047</v>
      </c>
    </row>
    <row r="389" spans="1:23" x14ac:dyDescent="0.2">
      <c r="A389">
        <v>404</v>
      </c>
      <c r="B389" t="s">
        <v>45</v>
      </c>
      <c r="C389" t="s">
        <v>45</v>
      </c>
      <c r="E389" s="2">
        <f>(8 * PI() * PI() / 3)  * RMSF!E389*RMSF!E389</f>
        <v>8.3090176681049943</v>
      </c>
      <c r="F389" s="2">
        <f>(8 * PI() * PI() / 3)  * RMSF!F389*RMSF!F389</f>
        <v>10.123509990896856</v>
      </c>
      <c r="G389" s="2">
        <f>(8 * PI() * PI() / 3)  * RMSF!G389*RMSF!G389</f>
        <v>8.8298588539101122</v>
      </c>
      <c r="H389" s="2">
        <f>(8 * PI() * PI() / 3)  * RMSF!H389*RMSF!H389</f>
        <v>10.149959580535457</v>
      </c>
      <c r="I389" s="2">
        <f>(8 * PI() * PI() / 3)  * RMSF!I389*RMSF!I389</f>
        <v>8.9526445721684736E-2</v>
      </c>
      <c r="J389" s="2">
        <f>(8 * PI() * PI() / 3)  * RMSF!J389*RMSF!J389</f>
        <v>4.596404934787738E-2</v>
      </c>
      <c r="K389" s="2"/>
      <c r="L389" s="2">
        <f>(8 * PI() * PI() / 3)  * RMSF!L389*RMSF!L389</f>
        <v>7.7441809363038594</v>
      </c>
      <c r="M389" s="2">
        <f>(8 * PI() * PI() / 3)  * RMSF!M389*RMSF!M389</f>
        <v>9.0483079315333157</v>
      </c>
      <c r="N389" s="2">
        <f>(8 * PI() * PI() / 3)  * RMSF!N389*RMSF!N389</f>
        <v>8.2485914794604209</v>
      </c>
      <c r="O389" s="2">
        <f>(8 * PI() * PI() / 3)  * RMSF!O389*RMSF!O389</f>
        <v>8.1237224198620481</v>
      </c>
      <c r="P389" s="2">
        <f>(8 * PI() * PI() / 3)  * RMSF!P389*RMSF!P389</f>
        <v>10.64017827468817</v>
      </c>
      <c r="Q389" s="2">
        <f>(8 * PI() * PI() / 3)  * RMSF!Q389*RMSF!Q389</f>
        <v>9.5580767333952679</v>
      </c>
      <c r="R389" s="2">
        <f>(8 * PI() * PI() / 3)  * RMSF!R389*RMSF!R389</f>
        <v>8.672436140286683</v>
      </c>
      <c r="S389" s="2">
        <f>(8 * PI() * PI() / 3)  * RMSF!S389*RMSF!S389</f>
        <v>7.2649369762476761</v>
      </c>
      <c r="T389" s="2">
        <f>(8 * PI() * PI() / 3)  * RMSF!T389*RMSF!T389</f>
        <v>8.7454704947547484</v>
      </c>
      <c r="U389" s="2">
        <f>(8 * PI() * PI() / 3)  * RMSF!U389*RMSF!U389</f>
        <v>9.5751427969415186</v>
      </c>
      <c r="V389" s="2">
        <f>(8 * PI() * PI() / 3)  * RMSF!V389*RMSF!V389</f>
        <v>8.4106865438305753</v>
      </c>
      <c r="W389" s="2">
        <f>(8 * PI() * PI() / 3)  * RMSF!W389*RMSF!W389</f>
        <v>8.6244232641979561</v>
      </c>
    </row>
    <row r="390" spans="1:23" x14ac:dyDescent="0.2">
      <c r="A390">
        <v>405</v>
      </c>
      <c r="B390" t="s">
        <v>31</v>
      </c>
      <c r="C390" t="s">
        <v>31</v>
      </c>
      <c r="E390" s="2">
        <f>(8 * PI() * PI() / 3)  * RMSF!E390*RMSF!E390</f>
        <v>10.441627790247395</v>
      </c>
      <c r="F390" s="2">
        <f>(8 * PI() * PI() / 3)  * RMSF!F390*RMSF!F390</f>
        <v>23.942150852744014</v>
      </c>
      <c r="G390" s="2">
        <f>(8 * PI() * PI() / 3)  * RMSF!G390*RMSF!G390</f>
        <v>12.63831621151586</v>
      </c>
      <c r="H390" s="2">
        <f>(8 * PI() * PI() / 3)  * RMSF!H390*RMSF!H390</f>
        <v>13.445884966000362</v>
      </c>
      <c r="I390" s="2">
        <f>(8 * PI() * PI() / 3)  * RMSF!I390*RMSF!I390</f>
        <v>2.7613165185895667</v>
      </c>
      <c r="J390" s="2">
        <f>(8 * PI() * PI() / 3)  * RMSF!J390*RMSF!J390</f>
        <v>1.2504190631785378E-2</v>
      </c>
      <c r="K390" s="2"/>
      <c r="L390" s="2">
        <f>(8 * PI() * PI() / 3)  * RMSF!L390*RMSF!L390</f>
        <v>20.460184702432397</v>
      </c>
      <c r="M390" s="2">
        <f>(8 * PI() * PI() / 3)  * RMSF!M390*RMSF!M390</f>
        <v>23.836591530870678</v>
      </c>
      <c r="N390" s="2">
        <f>(8 * PI() * PI() / 3)  * RMSF!N390*RMSF!N390</f>
        <v>19.176764841208566</v>
      </c>
      <c r="O390" s="2">
        <f>(8 * PI() * PI() / 3)  * RMSF!O390*RMSF!O390</f>
        <v>22.521289377817034</v>
      </c>
      <c r="P390" s="2">
        <f>(8 * PI() * PI() / 3)  * RMSF!P390*RMSF!P390</f>
        <v>22.007886250099574</v>
      </c>
      <c r="Q390" s="2">
        <f>(8 * PI() * PI() / 3)  * RMSF!Q390*RMSF!Q390</f>
        <v>23.792006288586048</v>
      </c>
      <c r="R390" s="2">
        <f>(8 * PI() * PI() / 3)  * RMSF!R390*RMSF!R390</f>
        <v>29.347525525828488</v>
      </c>
      <c r="S390" s="2">
        <f>(8 * PI() * PI() / 3)  * RMSF!S390*RMSF!S390</f>
        <v>20.379166259113042</v>
      </c>
      <c r="T390" s="2">
        <f>(8 * PI() * PI() / 3)  * RMSF!T390*RMSF!T390</f>
        <v>23.173840331842843</v>
      </c>
      <c r="U390" s="2">
        <f>(8 * PI() * PI() / 3)  * RMSF!U390*RMSF!U390</f>
        <v>26.125314189611768</v>
      </c>
      <c r="V390" s="2">
        <f>(8 * PI() * PI() / 3)  * RMSF!V390*RMSF!V390</f>
        <v>30.139525164801057</v>
      </c>
      <c r="W390" s="2">
        <f>(8 * PI() * PI() / 3)  * RMSF!W390*RMSF!W390</f>
        <v>25.855816519326453</v>
      </c>
    </row>
    <row r="391" spans="1:23" x14ac:dyDescent="0.2">
      <c r="A391">
        <v>406</v>
      </c>
      <c r="B391" t="s">
        <v>27</v>
      </c>
      <c r="C391" t="s">
        <v>27</v>
      </c>
      <c r="E391" s="2">
        <f>(8 * PI() * PI() / 3)  * RMSF!E391*RMSF!E391</f>
        <v>12.175908973792087</v>
      </c>
      <c r="F391" s="2">
        <f>(8 * PI() * PI() / 3)  * RMSF!F391*RMSF!F391</f>
        <v>33.447178889039265</v>
      </c>
      <c r="G391" s="2">
        <f>(8 * PI() * PI() / 3)  * RMSF!G391*RMSF!G391</f>
        <v>17.14710003825725</v>
      </c>
      <c r="H391" s="2">
        <f>(8 * PI() * PI() / 3)  * RMSF!H391*RMSF!H391</f>
        <v>16.479659808315077</v>
      </c>
      <c r="I391" s="2">
        <f>(8 * PI() * PI() / 3)  * RMSF!I391*RMSF!I391</f>
        <v>5.2622253555418217</v>
      </c>
      <c r="J391" s="2">
        <f>(8 * PI() * PI() / 3)  * RMSF!J391*RMSF!J391</f>
        <v>6.6244911264229057E-3</v>
      </c>
      <c r="K391" s="2"/>
      <c r="L391" s="2">
        <f>(8 * PI() * PI() / 3)  * RMSF!L391*RMSF!L391</f>
        <v>19.167608612215339</v>
      </c>
      <c r="M391" s="2">
        <f>(8 * PI() * PI() / 3)  * RMSF!M391*RMSF!M391</f>
        <v>18.648462921819274</v>
      </c>
      <c r="N391" s="2">
        <f>(8 * PI() * PI() / 3)  * RMSF!N391*RMSF!N391</f>
        <v>18.370940024020143</v>
      </c>
      <c r="O391" s="2">
        <f>(8 * PI() * PI() / 3)  * RMSF!O391*RMSF!O391</f>
        <v>27.129106455449733</v>
      </c>
      <c r="P391" s="2">
        <f>(8 * PI() * PI() / 3)  * RMSF!P391*RMSF!P391</f>
        <v>39.828315230331427</v>
      </c>
      <c r="Q391" s="2">
        <f>(8 * PI() * PI() / 3)  * RMSF!Q391*RMSF!Q391</f>
        <v>31.584449100764651</v>
      </c>
      <c r="R391" s="2">
        <f>(8 * PI() * PI() / 3)  * RMSF!R391*RMSF!R391</f>
        <v>30.297569253070012</v>
      </c>
      <c r="S391" s="2">
        <f>(8 * PI() * PI() / 3)  * RMSF!S391*RMSF!S391</f>
        <v>16.468484816313193</v>
      </c>
      <c r="T391" s="2">
        <f>(8 * PI() * PI() / 3)  * RMSF!T391*RMSF!T391</f>
        <v>30.007512283593719</v>
      </c>
      <c r="U391" s="2">
        <f>(8 * PI() * PI() / 3)  * RMSF!U391*RMSF!U391</f>
        <v>36.040752546706976</v>
      </c>
      <c r="V391" s="2">
        <f>(8 * PI() * PI() / 3)  * RMSF!V391*RMSF!V391</f>
        <v>27.721603148682323</v>
      </c>
      <c r="W391" s="2">
        <f>(8 * PI() * PI() / 3)  * RMSF!W391*RMSF!W391</f>
        <v>25.956103228477971</v>
      </c>
    </row>
    <row r="392" spans="1:23" x14ac:dyDescent="0.2">
      <c r="A392">
        <v>407</v>
      </c>
      <c r="B392" t="s">
        <v>41</v>
      </c>
      <c r="C392" t="s">
        <v>41</v>
      </c>
      <c r="E392" s="2">
        <f>(8 * PI() * PI() / 3)  * RMSF!E392*RMSF!E392</f>
        <v>10.26993116681026</v>
      </c>
      <c r="F392" s="2">
        <f>(8 * PI() * PI() / 3)  * RMSF!F392*RMSF!F392</f>
        <v>32.314427569900687</v>
      </c>
      <c r="G392" s="2">
        <f>(8 * PI() * PI() / 3)  * RMSF!G392*RMSF!G392</f>
        <v>14.326592114046097</v>
      </c>
      <c r="H392" s="2">
        <f>(8 * PI() * PI() / 3)  * RMSF!H392*RMSF!H392</f>
        <v>15.799223675671865</v>
      </c>
      <c r="I392" s="2">
        <f>(8 * PI() * PI() / 3)  * RMSF!I392*RMSF!I392</f>
        <v>6.1499273928430531</v>
      </c>
      <c r="J392" s="2">
        <f>(8 * PI() * PI() / 3)  * RMSF!J392*RMSF!J392</f>
        <v>3.60146391665725E-2</v>
      </c>
      <c r="K392" s="2"/>
      <c r="L392" s="2">
        <f>(8 * PI() * PI() / 3)  * RMSF!L392*RMSF!L392</f>
        <v>13.807605838117301</v>
      </c>
      <c r="M392" s="2">
        <f>(8 * PI() * PI() / 3)  * RMSF!M392*RMSF!M392</f>
        <v>12.259695134002346</v>
      </c>
      <c r="N392" s="2">
        <f>(8 * PI() * PI() / 3)  * RMSF!N392*RMSF!N392</f>
        <v>11.440123998325447</v>
      </c>
      <c r="O392" s="2">
        <f>(8 * PI() * PI() / 3)  * RMSF!O392*RMSF!O392</f>
        <v>11.68905853204954</v>
      </c>
      <c r="P392" s="2">
        <f>(8 * PI() * PI() / 3)  * RMSF!P392*RMSF!P392</f>
        <v>44.800286169140676</v>
      </c>
      <c r="Q392" s="2">
        <f>(8 * PI() * PI() / 3)  * RMSF!Q392*RMSF!Q392</f>
        <v>33.069849588804338</v>
      </c>
      <c r="R392" s="2">
        <f>(8 * PI() * PI() / 3)  * RMSF!R392*RMSF!R392</f>
        <v>23.061373252197509</v>
      </c>
      <c r="S392" s="2">
        <f>(8 * PI() * PI() / 3)  * RMSF!S392*RMSF!S392</f>
        <v>14.558745079933264</v>
      </c>
      <c r="T392" s="2">
        <f>(8 * PI() * PI() / 3)  * RMSF!T392*RMSF!T392</f>
        <v>14.430541093092481</v>
      </c>
      <c r="U392" s="2">
        <f>(8 * PI() * PI() / 3)  * RMSF!U392*RMSF!U392</f>
        <v>20.47279135715123</v>
      </c>
      <c r="V392" s="2">
        <f>(8 * PI() * PI() / 3)  * RMSF!V392*RMSF!V392</f>
        <v>19.550115159697068</v>
      </c>
      <c r="W392" s="2">
        <f>(8 * PI() * PI() / 3)  * RMSF!W392*RMSF!W392</f>
        <v>24.804537818888637</v>
      </c>
    </row>
    <row r="393" spans="1:23" x14ac:dyDescent="0.2">
      <c r="A393">
        <v>408</v>
      </c>
      <c r="B393" t="s">
        <v>39</v>
      </c>
      <c r="C393" t="s">
        <v>39</v>
      </c>
      <c r="E393" s="2">
        <f>(8 * PI() * PI() / 3)  * RMSF!E393*RMSF!E393</f>
        <v>13.545276615258084</v>
      </c>
      <c r="F393" s="2">
        <f>(8 * PI() * PI() / 3)  * RMSF!F393*RMSF!F393</f>
        <v>15.895024003026647</v>
      </c>
      <c r="G393" s="2">
        <f>(8 * PI() * PI() / 3)  * RMSF!G393*RMSF!G393</f>
        <v>17.028037574722259</v>
      </c>
      <c r="H393" s="2">
        <f>(8 * PI() * PI() / 3)  * RMSF!H393*RMSF!H393</f>
        <v>17.531544609916626</v>
      </c>
      <c r="I393" s="2">
        <f>(8 * PI() * PI() / 3)  * RMSF!I393*RMSF!I393</f>
        <v>9.3921153201629762E-2</v>
      </c>
      <c r="J393" s="2">
        <f>(8 * PI() * PI() / 3)  * RMSF!J393*RMSF!J393</f>
        <v>3.6680534468238042E-3</v>
      </c>
      <c r="K393" s="2"/>
      <c r="L393" s="2">
        <f>(8 * PI() * PI() / 3)  * RMSF!L393*RMSF!L393</f>
        <v>13.276815309566496</v>
      </c>
      <c r="M393" s="2">
        <f>(8 * PI() * PI() / 3)  * RMSF!M393*RMSF!M393</f>
        <v>12.810121266068457</v>
      </c>
      <c r="N393" s="2">
        <f>(8 * PI() * PI() / 3)  * RMSF!N393*RMSF!N393</f>
        <v>12.587337821242306</v>
      </c>
      <c r="O393" s="2">
        <f>(8 * PI() * PI() / 3)  * RMSF!O393*RMSF!O393</f>
        <v>12.064897912129871</v>
      </c>
      <c r="P393" s="2">
        <f>(8 * PI() * PI() / 3)  * RMSF!P393*RMSF!P393</f>
        <v>17.213301290123184</v>
      </c>
      <c r="Q393" s="2">
        <f>(8 * PI() * PI() / 3)  * RMSF!Q393*RMSF!Q393</f>
        <v>15.990714048238557</v>
      </c>
      <c r="R393" s="2">
        <f>(8 * PI() * PI() / 3)  * RMSF!R393*RMSF!R393</f>
        <v>16.672452789361582</v>
      </c>
      <c r="S393" s="2">
        <f>(8 * PI() * PI() / 3)  * RMSF!S393*RMSF!S393</f>
        <v>12.464745002556088</v>
      </c>
      <c r="T393" s="2">
        <f>(8 * PI() * PI() / 3)  * RMSF!T393*RMSF!T393</f>
        <v>13.597575887392493</v>
      </c>
      <c r="U393" s="2">
        <f>(8 * PI() * PI() / 3)  * RMSF!U393*RMSF!U393</f>
        <v>17.621978969729692</v>
      </c>
      <c r="V393" s="2">
        <f>(8 * PI() * PI() / 3)  * RMSF!V393*RMSF!V393</f>
        <v>14.196792168662368</v>
      </c>
      <c r="W393" s="2">
        <f>(8 * PI() * PI() / 3)  * RMSF!W393*RMSF!W393</f>
        <v>15.627438879410789</v>
      </c>
    </row>
    <row r="394" spans="1:23" x14ac:dyDescent="0.2">
      <c r="A394">
        <v>409</v>
      </c>
      <c r="B394" t="s">
        <v>42</v>
      </c>
      <c r="C394" t="s">
        <v>42</v>
      </c>
      <c r="E394" s="2">
        <f>(8 * PI() * PI() / 3)  * RMSF!E394*RMSF!E394</f>
        <v>14.033202133867436</v>
      </c>
      <c r="F394" s="2">
        <f>(8 * PI() * PI() / 3)  * RMSF!F394*RMSF!F394</f>
        <v>16.748694884022868</v>
      </c>
      <c r="G394" s="2">
        <f>(8 * PI() * PI() / 3)  * RMSF!G394*RMSF!G394</f>
        <v>15.261928837664472</v>
      </c>
      <c r="H394" s="2">
        <f>(8 * PI() * PI() / 3)  * RMSF!H394*RMSF!H394</f>
        <v>16.360992247790087</v>
      </c>
      <c r="I394" s="2">
        <f>(8 * PI() * PI() / 3)  * RMSF!I394*RMSF!I394</f>
        <v>0.12001052759331055</v>
      </c>
      <c r="J394" s="2">
        <f>(8 * PI() * PI() / 3)  * RMSF!J394*RMSF!J394</f>
        <v>1.9104898205753961E-2</v>
      </c>
      <c r="K394" s="2"/>
      <c r="L394" s="2">
        <f>(8 * PI() * PI() / 3)  * RMSF!L394*RMSF!L394</f>
        <v>13.906426364877559</v>
      </c>
      <c r="M394" s="2">
        <f>(8 * PI() * PI() / 3)  * RMSF!M394*RMSF!M394</f>
        <v>13.802512758792316</v>
      </c>
      <c r="N394" s="2">
        <f>(8 * PI() * PI() / 3)  * RMSF!N394*RMSF!N394</f>
        <v>13.025402784894766</v>
      </c>
      <c r="O394" s="2">
        <f>(8 * PI() * PI() / 3)  * RMSF!O394*RMSF!O394</f>
        <v>12.604002410020469</v>
      </c>
      <c r="P394" s="2">
        <f>(8 * PI() * PI() / 3)  * RMSF!P394*RMSF!P394</f>
        <v>19.874303203028582</v>
      </c>
      <c r="Q394" s="2">
        <f>(8 * PI() * PI() / 3)  * RMSF!Q394*RMSF!Q394</f>
        <v>16.254092445623435</v>
      </c>
      <c r="R394" s="2">
        <f>(8 * PI() * PI() / 3)  * RMSF!R394*RMSF!R394</f>
        <v>17.081881979144054</v>
      </c>
      <c r="S394" s="2">
        <f>(8 * PI() * PI() / 3)  * RMSF!S394*RMSF!S394</f>
        <v>13.477526148555439</v>
      </c>
      <c r="T394" s="2">
        <f>(8 * PI() * PI() / 3)  * RMSF!T394*RMSF!T394</f>
        <v>13.776681137780113</v>
      </c>
      <c r="U394" s="2">
        <f>(8 * PI() * PI() / 3)  * RMSF!U394*RMSF!U394</f>
        <v>14.844069168886522</v>
      </c>
      <c r="V394" s="2">
        <f>(8 * PI() * PI() / 3)  * RMSF!V394*RMSF!V394</f>
        <v>14.987437466699472</v>
      </c>
      <c r="W394" s="2">
        <f>(8 * PI() * PI() / 3)  * RMSF!W394*RMSF!W394</f>
        <v>14.590178130355655</v>
      </c>
    </row>
    <row r="395" spans="1:23" x14ac:dyDescent="0.2">
      <c r="A395">
        <v>410</v>
      </c>
      <c r="B395" t="s">
        <v>27</v>
      </c>
      <c r="C395" t="s">
        <v>27</v>
      </c>
      <c r="E395" s="2">
        <f>(8 * PI() * PI() / 3)  * RMSF!E395*RMSF!E395</f>
        <v>26.581302754147362</v>
      </c>
      <c r="F395" s="2">
        <f>(8 * PI() * PI() / 3)  * RMSF!F395*RMSF!F395</f>
        <v>78.046346532685448</v>
      </c>
      <c r="G395" s="2">
        <f>(8 * PI() * PI() / 3)  * RMSF!G395*RMSF!G395</f>
        <v>29.35985018436854</v>
      </c>
      <c r="H395" s="2">
        <f>(8 * PI() * PI() / 3)  * RMSF!H395*RMSF!H395</f>
        <v>27.327618019780594</v>
      </c>
      <c r="I395" s="2">
        <f>(8 * PI() * PI() / 3)  * RMSF!I395*RMSF!I395</f>
        <v>13.532675418009269</v>
      </c>
      <c r="J395" s="2">
        <f>(8 * PI() * PI() / 3)  * RMSF!J395*RMSF!J395</f>
        <v>3.6439230037523043E-2</v>
      </c>
      <c r="K395" s="2"/>
      <c r="L395" s="2">
        <f>(8 * PI() * PI() / 3)  * RMSF!L395*RMSF!L395</f>
        <v>76.164543543833517</v>
      </c>
      <c r="M395" s="2">
        <f>(8 * PI() * PI() / 3)  * RMSF!M395*RMSF!M395</f>
        <v>77.931291659858999</v>
      </c>
      <c r="N395" s="2">
        <f>(8 * PI() * PI() / 3)  * RMSF!N395*RMSF!N395</f>
        <v>77.929047107734874</v>
      </c>
      <c r="O395" s="2">
        <f>(8 * PI() * PI() / 3)  * RMSF!O395*RMSF!O395</f>
        <v>71.475319537338109</v>
      </c>
      <c r="P395" s="2">
        <f>(8 * PI() * PI() / 3)  * RMSF!P395*RMSF!P395</f>
        <v>72.399934297584537</v>
      </c>
      <c r="Q395" s="2">
        <f>(8 * PI() * PI() / 3)  * RMSF!Q395*RMSF!Q395</f>
        <v>80.591933940291796</v>
      </c>
      <c r="R395" s="2">
        <f>(8 * PI() * PI() / 3)  * RMSF!R395*RMSF!R395</f>
        <v>71.559119934332884</v>
      </c>
      <c r="S395" s="2">
        <f>(8 * PI() * PI() / 3)  * RMSF!S395*RMSF!S395</f>
        <v>73.510238859577811</v>
      </c>
      <c r="T395" s="2">
        <f>(8 * PI() * PI() / 3)  * RMSF!T395*RMSF!T395</f>
        <v>83.327650675128609</v>
      </c>
      <c r="U395" s="2">
        <f>(8 * PI() * PI() / 3)  * RMSF!U395*RMSF!U395</f>
        <v>75.276759346632716</v>
      </c>
      <c r="V395" s="2">
        <f>(8 * PI() * PI() / 3)  * RMSF!V395*RMSF!V395</f>
        <v>72.809438154649484</v>
      </c>
      <c r="W395" s="2">
        <f>(8 * PI() * PI() / 3)  * RMSF!W395*RMSF!W395</f>
        <v>73.604496524848884</v>
      </c>
    </row>
    <row r="396" spans="1:23" x14ac:dyDescent="0.2">
      <c r="A396">
        <v>411</v>
      </c>
      <c r="B396" t="s">
        <v>35</v>
      </c>
      <c r="C396" t="s">
        <v>35</v>
      </c>
      <c r="E396" s="2">
        <f>(8 * PI() * PI() / 3)  * RMSF!E396*RMSF!E396</f>
        <v>14.423711927963637</v>
      </c>
      <c r="F396" s="2">
        <f>(8 * PI() * PI() / 3)  * RMSF!F396*RMSF!F396</f>
        <v>19.846169838758065</v>
      </c>
      <c r="G396" s="2">
        <f>(8 * PI() * PI() / 3)  * RMSF!G396*RMSF!G396</f>
        <v>15.825334236469144</v>
      </c>
      <c r="H396" s="2">
        <f>(8 * PI() * PI() / 3)  * RMSF!H396*RMSF!H396</f>
        <v>17.51238142183152</v>
      </c>
      <c r="I396" s="2">
        <f>(8 * PI() * PI() / 3)  * RMSF!I396*RMSF!I396</f>
        <v>0.43171180274836218</v>
      </c>
      <c r="J396" s="2">
        <f>(8 * PI() * PI() / 3)  * RMSF!J396*RMSF!J396</f>
        <v>4.2713674398242904E-2</v>
      </c>
      <c r="K396" s="2"/>
      <c r="L396" s="2">
        <f>(8 * PI() * PI() / 3)  * RMSF!L396*RMSF!L396</f>
        <v>15.54708521329683</v>
      </c>
      <c r="M396" s="2">
        <f>(8 * PI() * PI() / 3)  * RMSF!M396*RMSF!M396</f>
        <v>16.538862959316866</v>
      </c>
      <c r="N396" s="2">
        <f>(8 * PI() * PI() / 3)  * RMSF!N396*RMSF!N396</f>
        <v>16.189233499981732</v>
      </c>
      <c r="O396" s="2">
        <f>(8 * PI() * PI() / 3)  * RMSF!O396*RMSF!O396</f>
        <v>17.193126113055065</v>
      </c>
      <c r="P396" s="2">
        <f>(8 * PI() * PI() / 3)  * RMSF!P396*RMSF!P396</f>
        <v>18.765652470020893</v>
      </c>
      <c r="Q396" s="2">
        <f>(8 * PI() * PI() / 3)  * RMSF!Q396*RMSF!Q396</f>
        <v>19.943707613938226</v>
      </c>
      <c r="R396" s="2">
        <f>(8 * PI() * PI() / 3)  * RMSF!R396*RMSF!R396</f>
        <v>17.702689819881915</v>
      </c>
      <c r="S396" s="2">
        <f>(8 * PI() * PI() / 3)  * RMSF!S396*RMSF!S396</f>
        <v>16.508031774005818</v>
      </c>
      <c r="T396" s="2">
        <f>(8 * PI() * PI() / 3)  * RMSF!T396*RMSF!T396</f>
        <v>18.531122889135602</v>
      </c>
      <c r="U396" s="2">
        <f>(8 * PI() * PI() / 3)  * RMSF!U396*RMSF!U396</f>
        <v>18.888884226624494</v>
      </c>
      <c r="V396" s="2">
        <f>(8 * PI() * PI() / 3)  * RMSF!V396*RMSF!V396</f>
        <v>17.402906998508403</v>
      </c>
      <c r="W396" s="2">
        <f>(8 * PI() * PI() / 3)  * RMSF!W396*RMSF!W396</f>
        <v>22.122492330768608</v>
      </c>
    </row>
    <row r="397" spans="1:23" x14ac:dyDescent="0.2">
      <c r="A397">
        <v>412</v>
      </c>
      <c r="B397" t="s">
        <v>39</v>
      </c>
      <c r="C397" t="s">
        <v>39</v>
      </c>
      <c r="E397" s="2">
        <f>(8 * PI() * PI() / 3)  * RMSF!E397*RMSF!E397</f>
        <v>16.946479682290185</v>
      </c>
      <c r="F397" s="2">
        <f>(8 * PI() * PI() / 3)  * RMSF!F397*RMSF!F397</f>
        <v>17.803625903290428</v>
      </c>
      <c r="G397" s="2">
        <f>(8 * PI() * PI() / 3)  * RMSF!G397*RMSF!G397</f>
        <v>17.379348007401074</v>
      </c>
      <c r="H397" s="2">
        <f>(8 * PI() * PI() / 3)  * RMSF!H397*RMSF!H397</f>
        <v>18.845210528328728</v>
      </c>
      <c r="I397" s="2">
        <f>(8 * PI() * PI() / 3)  * RMSF!I397*RMSF!I397</f>
        <v>1.0572794179604951E-2</v>
      </c>
      <c r="J397" s="2">
        <f>(8 * PI() * PI() / 3)  * RMSF!J397*RMSF!J397</f>
        <v>2.9670938470234394E-2</v>
      </c>
      <c r="K397" s="2"/>
      <c r="L397" s="2">
        <f>(8 * PI() * PI() / 3)  * RMSF!L397*RMSF!L397</f>
        <v>13.836341875570247</v>
      </c>
      <c r="M397" s="2">
        <f>(8 * PI() * PI() / 3)  * RMSF!M397*RMSF!M397</f>
        <v>15.092233173223352</v>
      </c>
      <c r="N397" s="2">
        <f>(8 * PI() * PI() / 3)  * RMSF!N397*RMSF!N397</f>
        <v>15.526507601112561</v>
      </c>
      <c r="O397" s="2">
        <f>(8 * PI() * PI() / 3)  * RMSF!O397*RMSF!O397</f>
        <v>17.557202745120957</v>
      </c>
      <c r="P397" s="2">
        <f>(8 * PI() * PI() / 3)  * RMSF!P397*RMSF!P397</f>
        <v>16.707338344709385</v>
      </c>
      <c r="Q397" s="2">
        <f>(8 * PI() * PI() / 3)  * RMSF!Q397*RMSF!Q397</f>
        <v>17.373270240481283</v>
      </c>
      <c r="R397" s="2">
        <f>(8 * PI() * PI() / 3)  * RMSF!R397*RMSF!R397</f>
        <v>14.018312766886655</v>
      </c>
      <c r="S397" s="2">
        <f>(8 * PI() * PI() / 3)  * RMSF!S397*RMSF!S397</f>
        <v>14.326843205543549</v>
      </c>
      <c r="T397" s="2">
        <f>(8 * PI() * PI() / 3)  * RMSF!T397*RMSF!T397</f>
        <v>16.349672932061232</v>
      </c>
      <c r="U397" s="2">
        <f>(8 * PI() * PI() / 3)  * RMSF!U397*RMSF!U397</f>
        <v>15.249777772470091</v>
      </c>
      <c r="V397" s="2">
        <f>(8 * PI() * PI() / 3)  * RMSF!V397*RMSF!V397</f>
        <v>15.636032236772419</v>
      </c>
      <c r="W397" s="2">
        <f>(8 * PI() * PI() / 3)  * RMSF!W397*RMSF!W397</f>
        <v>18.853281324606183</v>
      </c>
    </row>
    <row r="398" spans="1:23" x14ac:dyDescent="0.2">
      <c r="A398">
        <v>413</v>
      </c>
      <c r="B398" t="s">
        <v>37</v>
      </c>
      <c r="C398" t="s">
        <v>37</v>
      </c>
      <c r="E398" s="2">
        <f>(8 * PI() * PI() / 3)  * RMSF!E398*RMSF!E398</f>
        <v>9.0082281311773258</v>
      </c>
      <c r="F398" s="2">
        <f>(8 * PI() * PI() / 3)  * RMSF!F398*RMSF!F398</f>
        <v>12.221719823782072</v>
      </c>
      <c r="G398" s="2">
        <f>(8 * PI() * PI() / 3)  * RMSF!G398*RMSF!G398</f>
        <v>9.3240483283860254</v>
      </c>
      <c r="H398" s="2">
        <f>(8 * PI() * PI() / 3)  * RMSF!H398*RMSF!H398</f>
        <v>12.271792673464402</v>
      </c>
      <c r="I398" s="2">
        <f>(8 * PI() * PI() / 3)  * RMSF!I398*RMSF!I398</f>
        <v>0.24461590345625722</v>
      </c>
      <c r="J398" s="2">
        <f>(8 * PI() * PI() / 3)  * RMSF!J398*RMSF!J398</f>
        <v>0.2021234227744961</v>
      </c>
      <c r="K398" s="2"/>
      <c r="L398" s="2">
        <f>(8 * PI() * PI() / 3)  * RMSF!L398*RMSF!L398</f>
        <v>10.03912633180928</v>
      </c>
      <c r="M398" s="2">
        <f>(8 * PI() * PI() / 3)  * RMSF!M398*RMSF!M398</f>
        <v>11.183667341706016</v>
      </c>
      <c r="N398" s="2">
        <f>(8 * PI() * PI() / 3)  * RMSF!N398*RMSF!N398</f>
        <v>10.36822306758933</v>
      </c>
      <c r="O398" s="2">
        <f>(8 * PI() * PI() / 3)  * RMSF!O398*RMSF!O398</f>
        <v>11.159327439269527</v>
      </c>
      <c r="P398" s="2">
        <f>(8 * PI() * PI() / 3)  * RMSF!P398*RMSF!P398</f>
        <v>10.847854979833144</v>
      </c>
      <c r="Q398" s="2">
        <f>(8 * PI() * PI() / 3)  * RMSF!Q398*RMSF!Q398</f>
        <v>12.721317646301049</v>
      </c>
      <c r="R398" s="2">
        <f>(8 * PI() * PI() / 3)  * RMSF!R398*RMSF!R398</f>
        <v>10.335673706351901</v>
      </c>
      <c r="S398" s="2">
        <f>(8 * PI() * PI() / 3)  * RMSF!S398*RMSF!S398</f>
        <v>9.1628935066220816</v>
      </c>
      <c r="T398" s="2">
        <f>(8 * PI() * PI() / 3)  * RMSF!T398*RMSF!T398</f>
        <v>12.674330733368677</v>
      </c>
      <c r="U398" s="2">
        <f>(8 * PI() * PI() / 3)  * RMSF!U398*RMSF!U398</f>
        <v>10.765645549346536</v>
      </c>
      <c r="V398" s="2">
        <f>(8 * PI() * PI() / 3)  * RMSF!V398*RMSF!V398</f>
        <v>11.997936754197644</v>
      </c>
      <c r="W398" s="2">
        <f>(8 * PI() * PI() / 3)  * RMSF!W398*RMSF!W398</f>
        <v>14.191363240115031</v>
      </c>
    </row>
    <row r="399" spans="1:23" x14ac:dyDescent="0.2">
      <c r="A399">
        <v>414</v>
      </c>
      <c r="B399" t="s">
        <v>32</v>
      </c>
      <c r="C399" t="s">
        <v>32</v>
      </c>
      <c r="E399" s="2">
        <f>(8 * PI() * PI() / 3)  * RMSF!E399*RMSF!E399</f>
        <v>8.4191191837552353</v>
      </c>
      <c r="F399" s="2">
        <f>(8 * PI() * PI() / 3)  * RMSF!F399*RMSF!F399</f>
        <v>12.440773013003502</v>
      </c>
      <c r="G399" s="2">
        <f>(8 * PI() * PI() / 3)  * RMSF!G399*RMSF!G399</f>
        <v>8.2587408356204772</v>
      </c>
      <c r="H399" s="2">
        <f>(8 * PI() * PI() / 3)  * RMSF!H399*RMSF!H399</f>
        <v>10.464868847364453</v>
      </c>
      <c r="I399" s="2">
        <f>(8 * PI() * PI() / 3)  * RMSF!I399*RMSF!I399</f>
        <v>0.39134552294506308</v>
      </c>
      <c r="J399" s="2">
        <f>(8 * PI() * PI() / 3)  * RMSF!J399*RMSF!J399</f>
        <v>0.13042386783841406</v>
      </c>
      <c r="K399" s="2"/>
      <c r="L399" s="2">
        <f>(8 * PI() * PI() / 3)  * RMSF!L399*RMSF!L399</f>
        <v>8.0343534418201354</v>
      </c>
      <c r="M399" s="2">
        <f>(8 * PI() * PI() / 3)  * RMSF!M399*RMSF!M399</f>
        <v>9.2611119039885921</v>
      </c>
      <c r="N399" s="2">
        <f>(8 * PI() * PI() / 3)  * RMSF!N399*RMSF!N399</f>
        <v>9.3120177479666353</v>
      </c>
      <c r="O399" s="2">
        <f>(8 * PI() * PI() / 3)  * RMSF!O399*RMSF!O399</f>
        <v>10.681430440014278</v>
      </c>
      <c r="P399" s="2">
        <f>(8 * PI() * PI() / 3)  * RMSF!P399*RMSF!P399</f>
        <v>11.664401854148119</v>
      </c>
      <c r="Q399" s="2">
        <f>(8 * PI() * PI() / 3)  * RMSF!Q399*RMSF!Q399</f>
        <v>12.48679095691894</v>
      </c>
      <c r="R399" s="2">
        <f>(8 * PI() * PI() / 3)  * RMSF!R399*RMSF!R399</f>
        <v>7.2598689014024735</v>
      </c>
      <c r="S399" s="2">
        <f>(8 * PI() * PI() / 3)  * RMSF!S399*RMSF!S399</f>
        <v>7.9555614703762521</v>
      </c>
      <c r="T399" s="2">
        <f>(8 * PI() * PI() / 3)  * RMSF!T399*RMSF!T399</f>
        <v>9.18638200012977</v>
      </c>
      <c r="U399" s="2">
        <f>(8 * PI() * PI() / 3)  * RMSF!U399*RMSF!U399</f>
        <v>9.7396193568344849</v>
      </c>
      <c r="V399" s="2">
        <f>(8 * PI() * PI() / 3)  * RMSF!V399*RMSF!V399</f>
        <v>12.132451882804443</v>
      </c>
      <c r="W399" s="2">
        <f>(8 * PI() * PI() / 3)  * RMSF!W399*RMSF!W399</f>
        <v>9.2453357285606685</v>
      </c>
    </row>
    <row r="400" spans="1:23" x14ac:dyDescent="0.2">
      <c r="A400">
        <v>415</v>
      </c>
      <c r="B400" t="s">
        <v>36</v>
      </c>
      <c r="C400" t="s">
        <v>36</v>
      </c>
      <c r="E400" s="2">
        <f>(8 * PI() * PI() / 3)  * RMSF!E400*RMSF!E400</f>
        <v>8.1080338131989489</v>
      </c>
      <c r="F400" s="2">
        <f>(8 * PI() * PI() / 3)  * RMSF!F400*RMSF!F400</f>
        <v>9.7495453171109592</v>
      </c>
      <c r="G400" s="2">
        <f>(8 * PI() * PI() / 3)  * RMSF!G400*RMSF!G400</f>
        <v>7.8476586754893392</v>
      </c>
      <c r="H400" s="2">
        <f>(8 * PI() * PI() / 3)  * RMSF!H400*RMSF!H400</f>
        <v>9.5386000933231916</v>
      </c>
      <c r="I400" s="2">
        <f>(8 * PI() * PI() / 3)  * RMSF!I400*RMSF!I400</f>
        <v>7.5605888349259368E-2</v>
      </c>
      <c r="J400" s="2">
        <f>(8 * PI() * PI() / 3)  * RMSF!J400*RMSF!J400</f>
        <v>8.2423613056895217E-2</v>
      </c>
      <c r="K400" s="2"/>
      <c r="L400" s="2">
        <f>(8 * PI() * PI() / 3)  * RMSF!L400*RMSF!L400</f>
        <v>7.6124362387744098</v>
      </c>
      <c r="M400" s="2">
        <f>(8 * PI() * PI() / 3)  * RMSF!M400*RMSF!M400</f>
        <v>9.1211761317298166</v>
      </c>
      <c r="N400" s="2">
        <f>(8 * PI() * PI() / 3)  * RMSF!N400*RMSF!N400</f>
        <v>7.8909317111802117</v>
      </c>
      <c r="O400" s="2">
        <f>(8 * PI() * PI() / 3)  * RMSF!O400*RMSF!O400</f>
        <v>9.0681446422876277</v>
      </c>
      <c r="P400" s="2">
        <f>(8 * PI() * PI() / 3)  * RMSF!P400*RMSF!P400</f>
        <v>8.5368716404129348</v>
      </c>
      <c r="Q400" s="2">
        <f>(8 * PI() * PI() / 3)  * RMSF!Q400*RMSF!Q400</f>
        <v>9.6109352467543836</v>
      </c>
      <c r="R400" s="2">
        <f>(8 * PI() * PI() / 3)  * RMSF!R400*RMSF!R400</f>
        <v>6.3932307146030078</v>
      </c>
      <c r="S400" s="2">
        <f>(8 * PI() * PI() / 3)  * RMSF!S400*RMSF!S400</f>
        <v>6.8448819126321849</v>
      </c>
      <c r="T400" s="2">
        <f>(8 * PI() * PI() / 3)  * RMSF!T400*RMSF!T400</f>
        <v>8.9800450942471191</v>
      </c>
      <c r="U400" s="2">
        <f>(8 * PI() * PI() / 3)  * RMSF!U400*RMSF!U400</f>
        <v>7.9723324299068699</v>
      </c>
      <c r="V400" s="2">
        <f>(8 * PI() * PI() / 3)  * RMSF!V400*RMSF!V400</f>
        <v>9.0192836140659818</v>
      </c>
      <c r="W400" s="2">
        <f>(8 * PI() * PI() / 3)  * RMSF!W400*RMSF!W400</f>
        <v>6.8318515457401645</v>
      </c>
    </row>
    <row r="401" spans="1:24" x14ac:dyDescent="0.2">
      <c r="A401">
        <v>416</v>
      </c>
      <c r="B401" t="s">
        <v>36</v>
      </c>
      <c r="C401" t="s">
        <v>36</v>
      </c>
      <c r="E401" s="2">
        <f>(8 * PI() * PI() / 3)  * RMSF!E401*RMSF!E401</f>
        <v>9.3249613308383967</v>
      </c>
      <c r="F401" s="2">
        <f>(8 * PI() * PI() / 3)  * RMSF!F401*RMSF!F401</f>
        <v>11.459786212127128</v>
      </c>
      <c r="G401" s="2">
        <f>(8 * PI() * PI() / 3)  * RMSF!G401*RMSF!G401</f>
        <v>8.4984343680889385</v>
      </c>
      <c r="H401" s="2">
        <f>(8 * PI() * PI() / 3)  * RMSF!H401*RMSF!H401</f>
        <v>10.471958066663701</v>
      </c>
      <c r="I401" s="2">
        <f>(8 * PI() * PI() / 3)  * RMSF!I401*RMSF!I401</f>
        <v>0.10992582303183207</v>
      </c>
      <c r="J401" s="2">
        <f>(8 * PI() * PI() / 3)  * RMSF!J401*RMSF!J401</f>
        <v>0.10293385285338115</v>
      </c>
      <c r="K401" s="2"/>
      <c r="L401" s="2">
        <f>(8 * PI() * PI() / 3)  * RMSF!L401*RMSF!L401</f>
        <v>8.4837116850105136</v>
      </c>
      <c r="M401" s="2">
        <f>(8 * PI() * PI() / 3)  * RMSF!M401*RMSF!M401</f>
        <v>11.081256522621052</v>
      </c>
      <c r="N401" s="2">
        <f>(8 * PI() * PI() / 3)  * RMSF!N401*RMSF!N401</f>
        <v>8.8408756117516347</v>
      </c>
      <c r="O401" s="2">
        <f>(8 * PI() * PI() / 3)  * RMSF!O401*RMSF!O401</f>
        <v>10.317444209110274</v>
      </c>
      <c r="P401" s="2">
        <f>(8 * PI() * PI() / 3)  * RMSF!P401*RMSF!P401</f>
        <v>9.4039218725193638</v>
      </c>
      <c r="Q401" s="2">
        <f>(8 * PI() * PI() / 3)  * RMSF!Q401*RMSF!Q401</f>
        <v>11.158721657856114</v>
      </c>
      <c r="R401" s="2">
        <f>(8 * PI() * PI() / 3)  * RMSF!R401*RMSF!R401</f>
        <v>7.4128710523572749</v>
      </c>
      <c r="S401" s="2">
        <f>(8 * PI() * PI() / 3)  * RMSF!S401*RMSF!S401</f>
        <v>8.1985075321337533</v>
      </c>
      <c r="T401" s="2">
        <f>(8 * PI() * PI() / 3)  * RMSF!T401*RMSF!T401</f>
        <v>9.6700077684141608</v>
      </c>
      <c r="U401" s="2">
        <f>(8 * PI() * PI() / 3)  * RMSF!U401*RMSF!U401</f>
        <v>8.7410848716937704</v>
      </c>
      <c r="V401" s="2">
        <f>(8 * PI() * PI() / 3)  * RMSF!V401*RMSF!V401</f>
        <v>9.8760547254030868</v>
      </c>
      <c r="W401" s="2">
        <f>(8 * PI() * PI() / 3)  * RMSF!W401*RMSF!W401</f>
        <v>7.4921196168192372</v>
      </c>
    </row>
    <row r="402" spans="1:24" s="13" customFormat="1" x14ac:dyDescent="0.2">
      <c r="A402" s="13">
        <v>417</v>
      </c>
      <c r="B402" s="13" t="s">
        <v>24</v>
      </c>
      <c r="C402" s="13" t="s">
        <v>24</v>
      </c>
      <c r="D402" s="13" t="s">
        <v>46</v>
      </c>
      <c r="E402" s="16">
        <f>(8 * PI() * PI() / 3)  * RMSF!E402*RMSF!E402</f>
        <v>11.899259668357562</v>
      </c>
      <c r="F402" s="16">
        <f>(8 * PI() * PI() / 3)  * RMSF!F402*RMSF!F402</f>
        <v>15.439652788716428</v>
      </c>
      <c r="G402" s="16">
        <f>(8 * PI() * PI() / 3)  * RMSF!G402*RMSF!G402</f>
        <v>9.6738177867935633</v>
      </c>
      <c r="H402" s="16">
        <f>(8 * PI() * PI() / 3)  * RMSF!H402*RMSF!H402</f>
        <v>9.8282615119660335</v>
      </c>
      <c r="I402" s="16">
        <f>(8 * PI() * PI() / 3)  * RMSF!I402*RMSF!I402</f>
        <v>0.23020996343053282</v>
      </c>
      <c r="J402" s="16">
        <f>(8 * PI() * PI() / 3)  * RMSF!J402*RMSF!J402</f>
        <v>6.1155628281527757E-4</v>
      </c>
      <c r="K402" s="16"/>
      <c r="L402" s="16">
        <f>(8 * PI() * PI() / 3)  * RMSF!L402*RMSF!L402</f>
        <v>11.68924139132741</v>
      </c>
      <c r="M402" s="16">
        <f>(8 * PI() * PI() / 3)  * RMSF!M402*RMSF!M402</f>
        <v>14.968227384256133</v>
      </c>
      <c r="N402" s="16">
        <f>(8 * PI() * PI() / 3)  * RMSF!N402*RMSF!N402</f>
        <v>11.928539821489816</v>
      </c>
      <c r="O402" s="16">
        <f>(8 * PI() * PI() / 3)  * RMSF!O402*RMSF!O402</f>
        <v>15.260906222529098</v>
      </c>
      <c r="P402" s="16">
        <f>(8 * PI() * PI() / 3)  * RMSF!P402*RMSF!P402</f>
        <v>11.580075381093996</v>
      </c>
      <c r="Q402" s="16">
        <f>(8 * PI() * PI() / 3)  * RMSF!Q402*RMSF!Q402</f>
        <v>15.601129013940124</v>
      </c>
      <c r="R402" s="16">
        <f>(8 * PI() * PI() / 3)  * RMSF!R402*RMSF!R402</f>
        <v>7.5397952475208116</v>
      </c>
      <c r="S402" s="16">
        <f>(8 * PI() * PI() / 3)  * RMSF!S402*RMSF!S402</f>
        <v>9.4861188387646891</v>
      </c>
      <c r="T402" s="16">
        <f>(8 * PI() * PI() / 3)  * RMSF!T402*RMSF!T402</f>
        <v>12.406125347342957</v>
      </c>
      <c r="U402" s="16">
        <f>(8 * PI() * PI() / 3)  * RMSF!U402*RMSF!U402</f>
        <v>9.7759037283181378</v>
      </c>
      <c r="V402" s="16">
        <f>(8 * PI() * PI() / 3)  * RMSF!V402*RMSF!V402</f>
        <v>11.910915628982739</v>
      </c>
      <c r="W402" s="16">
        <f>(8 * PI() * PI() / 3)  * RMSF!W402*RMSF!W402</f>
        <v>7.5950081186456133</v>
      </c>
      <c r="X402" s="38"/>
    </row>
    <row r="403" spans="1:24" s="13" customFormat="1" x14ac:dyDescent="0.2">
      <c r="A403" s="13">
        <v>418</v>
      </c>
      <c r="B403" s="13" t="s">
        <v>39</v>
      </c>
      <c r="C403" s="13" t="s">
        <v>39</v>
      </c>
      <c r="D403" s="13" t="s">
        <v>46</v>
      </c>
      <c r="E403" s="16">
        <f>(8 * PI() * PI() / 3)  * RMSF!E403*RMSF!E403</f>
        <v>17.727263388220614</v>
      </c>
      <c r="F403" s="16">
        <f>(8 * PI() * PI() / 3)  * RMSF!F403*RMSF!F403</f>
        <v>24.317878011613875</v>
      </c>
      <c r="G403" s="16">
        <f>(8 * PI() * PI() / 3)  * RMSF!G403*RMSF!G403</f>
        <v>13.221074029780079</v>
      </c>
      <c r="H403" s="16">
        <f>(8 * PI() * PI() / 3)  * RMSF!H403*RMSF!H403</f>
        <v>11.574150280680341</v>
      </c>
      <c r="I403" s="16">
        <f>(8 * PI() * PI() / 3)  * RMSF!I403*RMSF!I403</f>
        <v>0.51975501730950924</v>
      </c>
      <c r="J403" s="16">
        <f>(8 * PI() * PI() / 3)  * RMSF!J403*RMSF!J403</f>
        <v>5.4755625112143477E-2</v>
      </c>
      <c r="K403" s="16"/>
      <c r="L403" s="16">
        <f>(8 * PI() * PI() / 3)  * RMSF!L403*RMSF!L403</f>
        <v>13.566677931820896</v>
      </c>
      <c r="M403" s="16">
        <f>(8 * PI() * PI() / 3)  * RMSF!M403*RMSF!M403</f>
        <v>20.8203761186539</v>
      </c>
      <c r="N403" s="16">
        <f>(8 * PI() * PI() / 3)  * RMSF!N403*RMSF!N403</f>
        <v>15.064615982486117</v>
      </c>
      <c r="O403" s="16">
        <f>(8 * PI() * PI() / 3)  * RMSF!O403*RMSF!O403</f>
        <v>20.75688877839184</v>
      </c>
      <c r="P403" s="16">
        <f>(8 * PI() * PI() / 3)  * RMSF!P403*RMSF!P403</f>
        <v>14.947198256126105</v>
      </c>
      <c r="Q403" s="16">
        <f>(8 * PI() * PI() / 3)  * RMSF!Q403*RMSF!Q403</f>
        <v>24.933873737301642</v>
      </c>
      <c r="R403" s="16">
        <f>(8 * PI() * PI() / 3)  * RMSF!R403*RMSF!R403</f>
        <v>8.8688558062733804</v>
      </c>
      <c r="S403" s="16">
        <f>(8 * PI() * PI() / 3)  * RMSF!S403*RMSF!S403</f>
        <v>11.354152096496094</v>
      </c>
      <c r="T403" s="16">
        <f>(8 * PI() * PI() / 3)  * RMSF!T403*RMSF!T403</f>
        <v>13.619631582854204</v>
      </c>
      <c r="U403" s="16">
        <f>(8 * PI() * PI() / 3)  * RMSF!U403*RMSF!U403</f>
        <v>12.354193695233977</v>
      </c>
      <c r="V403" s="16">
        <f>(8 * PI() * PI() / 3)  * RMSF!V403*RMSF!V403</f>
        <v>13.79409727502442</v>
      </c>
      <c r="W403" s="16">
        <f>(8 * PI() * PI() / 3)  * RMSF!W403*RMSF!W403</f>
        <v>8.688572014911534</v>
      </c>
      <c r="X403" s="38"/>
    </row>
    <row r="404" spans="1:24" s="13" customFormat="1" x14ac:dyDescent="0.2">
      <c r="A404" s="13">
        <v>419</v>
      </c>
      <c r="B404" s="13" t="s">
        <v>38</v>
      </c>
      <c r="C404" s="13" t="s">
        <v>38</v>
      </c>
      <c r="D404" s="13" t="s">
        <v>46</v>
      </c>
      <c r="E404" s="16">
        <f>(8 * PI() * PI() / 3)  * RMSF!E404*RMSF!E404</f>
        <v>27.980525478349143</v>
      </c>
      <c r="F404" s="16">
        <f>(8 * PI() * PI() / 3)  * RMSF!F404*RMSF!F404</f>
        <v>65.865855794893577</v>
      </c>
      <c r="G404" s="16">
        <f>(8 * PI() * PI() / 3)  * RMSF!G404*RMSF!G404</f>
        <v>22.325737085633595</v>
      </c>
      <c r="H404" s="16">
        <f>(8 * PI() * PI() / 3)  * RMSF!H404*RMSF!H404</f>
        <v>17.239181989519864</v>
      </c>
      <c r="I404" s="16">
        <f>(8 * PI() * PI() / 3)  * RMSF!I404*RMSF!I404</f>
        <v>7.9869320268775219</v>
      </c>
      <c r="J404" s="16">
        <f>(8 * PI() * PI() / 3)  * RMSF!J404*RMSF!J404</f>
        <v>0.32833182960365637</v>
      </c>
      <c r="K404" s="16"/>
      <c r="L404" s="16">
        <f>(8 * PI() * PI() / 3)  * RMSF!L404*RMSF!L404</f>
        <v>23.941219475481518</v>
      </c>
      <c r="M404" s="16">
        <f>(8 * PI() * PI() / 3)  * RMSF!M404*RMSF!M404</f>
        <v>42.377263215439605</v>
      </c>
      <c r="N404" s="16">
        <f>(8 * PI() * PI() / 3)  * RMSF!N404*RMSF!N404</f>
        <v>27.604753779508634</v>
      </c>
      <c r="O404" s="16">
        <f>(8 * PI() * PI() / 3)  * RMSF!O404*RMSF!O404</f>
        <v>38.455115874431179</v>
      </c>
      <c r="P404" s="16">
        <f>(8 * PI() * PI() / 3)  * RMSF!P404*RMSF!P404</f>
        <v>24.409063132569909</v>
      </c>
      <c r="Q404" s="16">
        <f>(8 * PI() * PI() / 3)  * RMSF!Q404*RMSF!Q404</f>
        <v>84.152226964593311</v>
      </c>
      <c r="R404" s="16">
        <f>(8 * PI() * PI() / 3)  * RMSF!R404*RMSF!R404</f>
        <v>13.687190075644734</v>
      </c>
      <c r="S404" s="16">
        <f>(8 * PI() * PI() / 3)  * RMSF!S404*RMSF!S404</f>
        <v>14.206677868085412</v>
      </c>
      <c r="T404" s="16">
        <f>(8 * PI() * PI() / 3)  * RMSF!T404*RMSF!T404</f>
        <v>25.204062126556689</v>
      </c>
      <c r="U404" s="16">
        <f>(8 * PI() * PI() / 3)  * RMSF!U404*RMSF!U404</f>
        <v>20.195900071446157</v>
      </c>
      <c r="V404" s="16">
        <f>(8 * PI() * PI() / 3)  * RMSF!V404*RMSF!V404</f>
        <v>22.23311522755095</v>
      </c>
      <c r="W404" s="16">
        <f>(8 * PI() * PI() / 3)  * RMSF!W404*RMSF!W404</f>
        <v>14.045372175708728</v>
      </c>
      <c r="X404" s="38"/>
    </row>
    <row r="405" spans="1:24" s="13" customFormat="1" x14ac:dyDescent="0.2">
      <c r="A405" s="13">
        <v>420</v>
      </c>
      <c r="B405" s="13" t="s">
        <v>25</v>
      </c>
      <c r="C405" s="13" t="s">
        <v>25</v>
      </c>
      <c r="D405" s="13" t="s">
        <v>46</v>
      </c>
      <c r="E405" s="16">
        <f>(8 * PI() * PI() / 3)  * RMSF!E405*RMSF!E405</f>
        <v>20.755224308615791</v>
      </c>
      <c r="F405" s="16">
        <f>(8 * PI() * PI() / 3)  * RMSF!F405*RMSF!F405</f>
        <v>61.513484803008858</v>
      </c>
      <c r="G405" s="16">
        <f>(8 * PI() * PI() / 3)  * RMSF!G405*RMSF!G405</f>
        <v>18.063227467603802</v>
      </c>
      <c r="H405" s="16">
        <f>(8 * PI() * PI() / 3)  * RMSF!H405*RMSF!H405</f>
        <v>16.738400497091359</v>
      </c>
      <c r="I405" s="16">
        <f>(8 * PI() * PI() / 3)  * RMSF!I405*RMSF!I405</f>
        <v>10.806098605400416</v>
      </c>
      <c r="J405" s="16">
        <f>(8 * PI() * PI() / 3)  * RMSF!J405*RMSF!J405</f>
        <v>2.5225872309941427E-2</v>
      </c>
      <c r="K405" s="16"/>
      <c r="L405" s="16">
        <f>(8 * PI() * PI() / 3)  * RMSF!L405*RMSF!L405</f>
        <v>14.432206435454084</v>
      </c>
      <c r="M405" s="16">
        <f>(8 * PI() * PI() / 3)  * RMSF!M405*RMSF!M405</f>
        <v>25.862817019937044</v>
      </c>
      <c r="N405" s="16">
        <f>(8 * PI() * PI() / 3)  * RMSF!N405*RMSF!N405</f>
        <v>16.552075413810297</v>
      </c>
      <c r="O405" s="16">
        <f>(8 * PI() * PI() / 3)  * RMSF!O405*RMSF!O405</f>
        <v>26.524687018881007</v>
      </c>
      <c r="P405" s="16">
        <f>(8 * PI() * PI() / 3)  * RMSF!P405*RMSF!P405</f>
        <v>15.451676459776815</v>
      </c>
      <c r="Q405" s="16">
        <f>(8 * PI() * PI() / 3)  * RMSF!Q405*RMSF!Q405</f>
        <v>98.453597846791197</v>
      </c>
      <c r="R405" s="16">
        <f>(8 * PI() * PI() / 3)  * RMSF!R405*RMSF!R405</f>
        <v>11.570163725982979</v>
      </c>
      <c r="S405" s="16">
        <f>(8 * PI() * PI() / 3)  * RMSF!S405*RMSF!S405</f>
        <v>11.547171851997673</v>
      </c>
      <c r="T405" s="16">
        <f>(8 * PI() * PI() / 3)  * RMSF!T405*RMSF!T405</f>
        <v>17.20017239802452</v>
      </c>
      <c r="U405" s="16">
        <f>(8 * PI() * PI() / 3)  * RMSF!U405*RMSF!U405</f>
        <v>14.29401598574206</v>
      </c>
      <c r="V405" s="16">
        <f>(8 * PI() * PI() / 3)  * RMSF!V405*RMSF!V405</f>
        <v>13.002746309933354</v>
      </c>
      <c r="W405" s="16">
        <f>(8 * PI() * PI() / 3)  * RMSF!W405*RMSF!W405</f>
        <v>9.8370918599878543</v>
      </c>
      <c r="X405" s="38"/>
    </row>
    <row r="406" spans="1:24" s="13" customFormat="1" x14ac:dyDescent="0.2">
      <c r="A406" s="13">
        <v>421</v>
      </c>
      <c r="B406" s="13" t="s">
        <v>42</v>
      </c>
      <c r="C406" s="13" t="s">
        <v>42</v>
      </c>
      <c r="D406" s="13" t="s">
        <v>46</v>
      </c>
      <c r="E406" s="16">
        <f>(8 * PI() * PI() / 3)  * RMSF!E406*RMSF!E406</f>
        <v>16.954480287058644</v>
      </c>
      <c r="F406" s="16">
        <f>(8 * PI() * PI() / 3)  * RMSF!F406*RMSF!F406</f>
        <v>57.073013149531285</v>
      </c>
      <c r="G406" s="16">
        <f>(8 * PI() * PI() / 3)  * RMSF!G406*RMSF!G406</f>
        <v>17.162526111714911</v>
      </c>
      <c r="H406" s="16">
        <f>(8 * PI() * PI() / 3)  * RMSF!H406*RMSF!H406</f>
        <v>17.713267769646748</v>
      </c>
      <c r="I406" s="16">
        <f>(8 * PI() * PI() / 3)  * RMSF!I406*RMSF!I406</f>
        <v>11.813563280498133</v>
      </c>
      <c r="J406" s="16">
        <f>(8 * PI() * PI() / 3)  * RMSF!J406*RMSF!J406</f>
        <v>4.3487939919383579E-3</v>
      </c>
      <c r="K406" s="16"/>
      <c r="L406" s="16">
        <f>(8 * PI() * PI() / 3)  * RMSF!L406*RMSF!L406</f>
        <v>13.694117881814611</v>
      </c>
      <c r="M406" s="16">
        <f>(8 * PI() * PI() / 3)  * RMSF!M406*RMSF!M406</f>
        <v>18.366087439149233</v>
      </c>
      <c r="N406" s="16">
        <f>(8 * PI() * PI() / 3)  * RMSF!N406*RMSF!N406</f>
        <v>13.426044048350548</v>
      </c>
      <c r="O406" s="16">
        <f>(8 * PI() * PI() / 3)  * RMSF!O406*RMSF!O406</f>
        <v>17.737330347482651</v>
      </c>
      <c r="P406" s="16">
        <f>(8 * PI() * PI() / 3)  * RMSF!P406*RMSF!P406</f>
        <v>12.303807452184477</v>
      </c>
      <c r="Q406" s="16">
        <f>(8 * PI() * PI() / 3)  * RMSF!Q406*RMSF!Q406</f>
        <v>73.463578089279366</v>
      </c>
      <c r="R406" s="16">
        <f>(8 * PI() * PI() / 3)  * RMSF!R406*RMSF!R406</f>
        <v>10.020355968814551</v>
      </c>
      <c r="S406" s="16">
        <f>(8 * PI() * PI() / 3)  * RMSF!S406*RMSF!S406</f>
        <v>10.705893057153265</v>
      </c>
      <c r="T406" s="16">
        <f>(8 * PI() * PI() / 3)  * RMSF!T406*RMSF!T406</f>
        <v>15.519612893097818</v>
      </c>
      <c r="U406" s="16">
        <f>(8 * PI() * PI() / 3)  * RMSF!U406*RMSF!U406</f>
        <v>11.862313867767902</v>
      </c>
      <c r="V406" s="16">
        <f>(8 * PI() * PI() / 3)  * RMSF!V406*RMSF!V406</f>
        <v>12.165307147378883</v>
      </c>
      <c r="W406" s="16">
        <f>(8 * PI() * PI() / 3)  * RMSF!W406*RMSF!W406</f>
        <v>11.009298102112375</v>
      </c>
      <c r="X406" s="38"/>
    </row>
    <row r="407" spans="1:24" s="13" customFormat="1" x14ac:dyDescent="0.2">
      <c r="A407" s="13">
        <v>422</v>
      </c>
      <c r="B407" s="13" t="s">
        <v>33</v>
      </c>
      <c r="C407" s="13" t="s">
        <v>33</v>
      </c>
      <c r="D407" s="13" t="s">
        <v>46</v>
      </c>
      <c r="E407" s="16">
        <f>(8 * PI() * PI() / 3)  * RMSF!E407*RMSF!E407</f>
        <v>24.387841695156052</v>
      </c>
      <c r="F407" s="16">
        <f>(8 * PI() * PI() / 3)  * RMSF!F407*RMSF!F407</f>
        <v>48.082842002446483</v>
      </c>
      <c r="G407" s="16">
        <f>(8 * PI() * PI() / 3)  * RMSF!G407*RMSF!G407</f>
        <v>25.482468001268483</v>
      </c>
      <c r="H407" s="16">
        <f>(8 * PI() * PI() / 3)  * RMSF!H407*RMSF!H407</f>
        <v>22.48590024403833</v>
      </c>
      <c r="I407" s="16">
        <f>(8 * PI() * PI() / 3)  * RMSF!I407*RMSF!I407</f>
        <v>3.9831158036010708</v>
      </c>
      <c r="J407" s="16">
        <f>(8 * PI() * PI() / 3)  * RMSF!J407*RMSF!J407</f>
        <v>9.3688781171623214E-2</v>
      </c>
      <c r="K407" s="16"/>
      <c r="L407" s="16">
        <f>(8 * PI() * PI() / 3)  * RMSF!L407*RMSF!L407</f>
        <v>26.302896833854856</v>
      </c>
      <c r="M407" s="16">
        <f>(8 * PI() * PI() / 3)  * RMSF!M407*RMSF!M407</f>
        <v>32.656495213890445</v>
      </c>
      <c r="N407" s="16">
        <f>(8 * PI() * PI() / 3)  * RMSF!N407*RMSF!N407</f>
        <v>25.703975840369456</v>
      </c>
      <c r="O407" s="16">
        <f>(8 * PI() * PI() / 3)  * RMSF!O407*RMSF!O407</f>
        <v>34.225525103325872</v>
      </c>
      <c r="P407" s="16">
        <f>(8 * PI() * PI() / 3)  * RMSF!P407*RMSF!P407</f>
        <v>22.21519970699342</v>
      </c>
      <c r="Q407" s="16">
        <f>(8 * PI() * PI() / 3)  * RMSF!Q407*RMSF!Q407</f>
        <v>50.814447886442366</v>
      </c>
      <c r="R407" s="16">
        <f>(8 * PI() * PI() / 3)  * RMSF!R407*RMSF!R407</f>
        <v>13.243927424831572</v>
      </c>
      <c r="S407" s="16">
        <f>(8 * PI() * PI() / 3)  * RMSF!S407*RMSF!S407</f>
        <v>16.405466107054501</v>
      </c>
      <c r="T407" s="16">
        <f>(8 * PI() * PI() / 3)  * RMSF!T407*RMSF!T407</f>
        <v>35.669648171863415</v>
      </c>
      <c r="U407" s="16">
        <f>(8 * PI() * PI() / 3)  * RMSF!U407*RMSF!U407</f>
        <v>21.517607179860448</v>
      </c>
      <c r="V407" s="16">
        <f>(8 * PI() * PI() / 3)  * RMSF!V407*RMSF!V407</f>
        <v>22.451672999604817</v>
      </c>
      <c r="W407" s="16">
        <f>(8 * PI() * PI() / 3)  * RMSF!W407*RMSF!W407</f>
        <v>16.424578795190701</v>
      </c>
      <c r="X407" s="38"/>
    </row>
    <row r="408" spans="1:24" s="13" customFormat="1" x14ac:dyDescent="0.2">
      <c r="A408" s="13">
        <v>423</v>
      </c>
      <c r="B408" s="13" t="s">
        <v>41</v>
      </c>
      <c r="C408" s="13" t="s">
        <v>41</v>
      </c>
      <c r="D408" s="13" t="s">
        <v>46</v>
      </c>
      <c r="E408" s="16">
        <f>(8 * PI() * PI() / 3)  * RMSF!E408*RMSF!E408</f>
        <v>27.693858548748132</v>
      </c>
      <c r="F408" s="16">
        <f>(8 * PI() * PI() / 3)  * RMSF!F408*RMSF!F408</f>
        <v>104.61237437593833</v>
      </c>
      <c r="G408" s="16">
        <f>(8 * PI() * PI() / 3)  * RMSF!G408*RMSF!G408</f>
        <v>25.347269254743935</v>
      </c>
      <c r="H408" s="16">
        <f>(8 * PI() * PI() / 3)  * RMSF!H408*RMSF!H408</f>
        <v>22.999809058708479</v>
      </c>
      <c r="I408" s="16">
        <f>(8 * PI() * PI() / 3)  * RMSF!I408*RMSF!I408</f>
        <v>24.65642477964758</v>
      </c>
      <c r="J408" s="16">
        <f>(8 * PI() * PI() / 3)  * RMSF!J408*RMSF!J408</f>
        <v>5.7023311670422849E-2</v>
      </c>
      <c r="K408" s="16"/>
      <c r="L408" s="16">
        <f>(8 * PI() * PI() / 3)  * RMSF!L408*RMSF!L408</f>
        <v>111.40607721082843</v>
      </c>
      <c r="M408" s="16">
        <f>(8 * PI() * PI() / 3)  * RMSF!M408*RMSF!M408</f>
        <v>103.80671297132295</v>
      </c>
      <c r="N408" s="16">
        <f>(8 * PI() * PI() / 3)  * RMSF!N408*RMSF!N408</f>
        <v>102.49399890453526</v>
      </c>
      <c r="O408" s="16">
        <f>(8 * PI() * PI() / 3)  * RMSF!O408*RMSF!O408</f>
        <v>112.97994300860528</v>
      </c>
      <c r="P408" s="16">
        <f>(8 * PI() * PI() / 3)  * RMSF!P408*RMSF!P408</f>
        <v>49.638194013943767</v>
      </c>
      <c r="Q408" s="16">
        <f>(8 * PI() * PI() / 3)  * RMSF!Q408*RMSF!Q408</f>
        <v>111.3867820076506</v>
      </c>
      <c r="R408" s="16">
        <f>(8 * PI() * PI() / 3)  * RMSF!R408*RMSF!R408</f>
        <v>64.834246795650856</v>
      </c>
      <c r="S408" s="16">
        <f>(8 * PI() * PI() / 3)  * RMSF!S408*RMSF!S408</f>
        <v>50.910520507509624</v>
      </c>
      <c r="T408" s="16">
        <f>(8 * PI() * PI() / 3)  * RMSF!T408*RMSF!T408</f>
        <v>66.395882862917389</v>
      </c>
      <c r="U408" s="16">
        <f>(8 * PI() * PI() / 3)  * RMSF!U408*RMSF!U408</f>
        <v>44.196934604048259</v>
      </c>
      <c r="V408" s="16">
        <f>(8 * PI() * PI() / 3)  * RMSF!V408*RMSF!V408</f>
        <v>38.877429997184713</v>
      </c>
      <c r="W408" s="16">
        <f>(8 * PI() * PI() / 3)  * RMSF!W408*RMSF!W408</f>
        <v>73.02114874742027</v>
      </c>
      <c r="X408" s="38"/>
    </row>
    <row r="409" spans="1:24" s="13" customFormat="1" x14ac:dyDescent="0.2">
      <c r="A409" s="13">
        <v>424</v>
      </c>
      <c r="B409" s="13" t="s">
        <v>42</v>
      </c>
      <c r="C409" s="13" t="s">
        <v>42</v>
      </c>
      <c r="D409" s="13" t="s">
        <v>46</v>
      </c>
      <c r="E409" s="16">
        <f>(8 * PI() * PI() / 3)  * RMSF!E409*RMSF!E409</f>
        <v>20.074382285919491</v>
      </c>
      <c r="F409" s="16">
        <f>(8 * PI() * PI() / 3)  * RMSF!F409*RMSF!F409</f>
        <v>32.377045552741599</v>
      </c>
      <c r="G409" s="16">
        <f>(8 * PI() * PI() / 3)  * RMSF!G409*RMSF!G409</f>
        <v>28.704532428028553</v>
      </c>
      <c r="H409" s="16">
        <f>(8 * PI() * PI() / 3)  * RMSF!H409*RMSF!H409</f>
        <v>38.871691763432786</v>
      </c>
      <c r="I409" s="16">
        <f>(8 * PI() * PI() / 3)  * RMSF!I409*RMSF!I409</f>
        <v>1.463225685050521</v>
      </c>
      <c r="J409" s="16">
        <f>(8 * PI() * PI() / 3)  * RMSF!J409*RMSF!J409</f>
        <v>0.76922645153032776</v>
      </c>
      <c r="K409" s="16"/>
      <c r="L409" s="16">
        <f>(8 * PI() * PI() / 3)  * RMSF!L409*RMSF!L409</f>
        <v>12.607064269809806</v>
      </c>
      <c r="M409" s="16">
        <f>(8 * PI() * PI() / 3)  * RMSF!M409*RMSF!M409</f>
        <v>33.175103137463168</v>
      </c>
      <c r="N409" s="16">
        <f>(8 * PI() * PI() / 3)  * RMSF!N409*RMSF!N409</f>
        <v>19.802446142209071</v>
      </c>
      <c r="O409" s="16">
        <f>(8 * PI() * PI() / 3)  * RMSF!O409*RMSF!O409</f>
        <v>24.711204846150057</v>
      </c>
      <c r="P409" s="16">
        <f>(8 * PI() * PI() / 3)  * RMSF!P409*RMSF!P409</f>
        <v>34.59084090461964</v>
      </c>
      <c r="Q409" s="16">
        <f>(8 * PI() * PI() / 3)  * RMSF!Q409*RMSF!Q409</f>
        <v>25.847786796612255</v>
      </c>
      <c r="R409" s="16">
        <f>(8 * PI() * PI() / 3)  * RMSF!R409*RMSF!R409</f>
        <v>30.712568973426631</v>
      </c>
      <c r="S409" s="16">
        <f>(8 * PI() * PI() / 3)  * RMSF!S409*RMSF!S409</f>
        <v>25.763627164982445</v>
      </c>
      <c r="T409" s="16">
        <f>(8 * PI() * PI() / 3)  * RMSF!T409*RMSF!T409</f>
        <v>58.914883381091443</v>
      </c>
      <c r="U409" s="16">
        <f>(8 * PI() * PI() / 3)  * RMSF!U409*RMSF!U409</f>
        <v>23.864831928292279</v>
      </c>
      <c r="V409" s="16">
        <f>(8 * PI() * PI() / 3)  * RMSF!V409*RMSF!V409</f>
        <v>16.522968233941235</v>
      </c>
      <c r="W409" s="16">
        <f>(8 * PI() * PI() / 3)  * RMSF!W409*RMSF!W409</f>
        <v>11.061350506513197</v>
      </c>
      <c r="X409" s="38"/>
    </row>
    <row r="410" spans="1:24" s="13" customFormat="1" x14ac:dyDescent="0.2">
      <c r="A410" s="13">
        <v>425</v>
      </c>
      <c r="B410" s="13" t="s">
        <v>26</v>
      </c>
      <c r="C410" s="13" t="s">
        <v>26</v>
      </c>
      <c r="D410" s="13" t="s">
        <v>46</v>
      </c>
      <c r="E410" s="16">
        <f>(8 * PI() * PI() / 3)  * RMSF!E410*RMSF!E410</f>
        <v>26.154559732215041</v>
      </c>
      <c r="F410" s="16">
        <f>(8 * PI() * PI() / 3)  * RMSF!F410*RMSF!F410</f>
        <v>28.757108264219831</v>
      </c>
      <c r="G410" s="16">
        <f>(8 * PI() * PI() / 3)  * RMSF!G410*RMSF!G410</f>
        <v>67.108643628097326</v>
      </c>
      <c r="H410" s="16">
        <f>(8 * PI() * PI() / 3)  * RMSF!H410*RMSF!H410</f>
        <v>112.14340763305684</v>
      </c>
      <c r="I410" s="16">
        <f>(8 * PI() * PI() / 3)  * RMSF!I410*RMSF!I410</f>
        <v>6.1708805116876556E-2</v>
      </c>
      <c r="J410" s="16">
        <f>(8 * PI() * PI() / 3)  * RMSF!J410*RMSF!J410</f>
        <v>5.7494060007747931</v>
      </c>
      <c r="K410" s="16"/>
      <c r="L410" s="16">
        <f>(8 * PI() * PI() / 3)  * RMSF!L410*RMSF!L410</f>
        <v>15.634077688708851</v>
      </c>
      <c r="M410" s="16">
        <f>(8 * PI() * PI() / 3)  * RMSF!M410*RMSF!M410</f>
        <v>46.214049515358404</v>
      </c>
      <c r="N410" s="16">
        <f>(8 * PI() * PI() / 3)  * RMSF!N410*RMSF!N410</f>
        <v>23.016267033834172</v>
      </c>
      <c r="O410" s="16">
        <f>(8 * PI() * PI() / 3)  * RMSF!O410*RMSF!O410</f>
        <v>22.531447520413618</v>
      </c>
      <c r="P410" s="16">
        <f>(8 * PI() * PI() / 3)  * RMSF!P410*RMSF!P410</f>
        <v>22.673811423502507</v>
      </c>
      <c r="Q410" s="16">
        <f>(8 * PI() * PI() / 3)  * RMSF!Q410*RMSF!Q410</f>
        <v>26.466337197875042</v>
      </c>
      <c r="R410" s="16">
        <f>(8 * PI() * PI() / 3)  * RMSF!R410*RMSF!R410</f>
        <v>43.344998098133686</v>
      </c>
      <c r="S410" s="16">
        <f>(8 * PI() * PI() / 3)  * RMSF!S410*RMSF!S410</f>
        <v>11.171533395559017</v>
      </c>
      <c r="T410" s="16">
        <f>(8 * PI() * PI() / 3)  * RMSF!T410*RMSF!T410</f>
        <v>110.53259410067011</v>
      </c>
      <c r="U410" s="16">
        <f>(8 * PI() * PI() / 3)  * RMSF!U410*RMSF!U410</f>
        <v>13.339377662766401</v>
      </c>
      <c r="V410" s="16">
        <f>(8 * PI() * PI() / 3)  * RMSF!V410*RMSF!V410</f>
        <v>16.547421160493442</v>
      </c>
      <c r="W410" s="16">
        <f>(8 * PI() * PI() / 3)  * RMSF!W410*RMSF!W410</f>
        <v>16.661635568591031</v>
      </c>
      <c r="X410" s="38"/>
    </row>
    <row r="411" spans="1:24" x14ac:dyDescent="0.2">
      <c r="A411">
        <v>426</v>
      </c>
      <c r="B411" t="s">
        <v>39</v>
      </c>
      <c r="C411" t="s">
        <v>39</v>
      </c>
      <c r="E411" s="2">
        <f>(8 * PI() * PI() / 3)  * RMSF!E411*RMSF!E411</f>
        <v>28.035183456094781</v>
      </c>
      <c r="F411" s="2">
        <f>(8 * PI() * PI() / 3)  * RMSF!F411*RMSF!F411</f>
        <v>25.355128077538538</v>
      </c>
      <c r="G411" s="2">
        <f>(8 * PI() * PI() / 3)  * RMSF!G411*RMSF!G411</f>
        <v>64.519720151087455</v>
      </c>
      <c r="H411" s="2">
        <f>(8 * PI() * PI() / 3)  * RMSF!H411*RMSF!H411</f>
        <v>101.34350480507904</v>
      </c>
      <c r="I411" s="2">
        <f>(8 * PI() * PI() / 3)  * RMSF!I411*RMSF!I411</f>
        <v>6.7308347144556233E-2</v>
      </c>
      <c r="J411" s="2">
        <f>(8 * PI() * PI() / 3)  * RMSF!J411*RMSF!J411</f>
        <v>4.1393297624866401</v>
      </c>
      <c r="K411" s="2"/>
      <c r="L411" s="2">
        <f>(8 * PI() * PI() / 3)  * RMSF!L411*RMSF!L411</f>
        <v>18.602237851193085</v>
      </c>
      <c r="M411" s="2">
        <f>(8 * PI() * PI() / 3)  * RMSF!M411*RMSF!M411</f>
        <v>34.660855524171069</v>
      </c>
      <c r="N411" s="2">
        <f>(8 * PI() * PI() / 3)  * RMSF!N411*RMSF!N411</f>
        <v>22.401728663781686</v>
      </c>
      <c r="O411" s="2">
        <f>(8 * PI() * PI() / 3)  * RMSF!O411*RMSF!O411</f>
        <v>21.327920128261546</v>
      </c>
      <c r="P411" s="2">
        <f>(8 * PI() * PI() / 3)  * RMSF!P411*RMSF!P411</f>
        <v>19.376448778628212</v>
      </c>
      <c r="Q411" s="2">
        <f>(8 * PI() * PI() / 3)  * RMSF!Q411*RMSF!Q411</f>
        <v>21.95661722059528</v>
      </c>
      <c r="R411" s="2">
        <f>(8 * PI() * PI() / 3)  * RMSF!R411*RMSF!R411</f>
        <v>34.207345098138532</v>
      </c>
      <c r="S411" s="2">
        <f>(8 * PI() * PI() / 3)  * RMSF!S411*RMSF!S411</f>
        <v>17.09671600470703</v>
      </c>
      <c r="T411" s="2">
        <f>(8 * PI() * PI() / 3)  * RMSF!T411*RMSF!T411</f>
        <v>82.618803695081297</v>
      </c>
      <c r="U411" s="2">
        <f>(8 * PI() * PI() / 3)  * RMSF!U411*RMSF!U411</f>
        <v>20.170424695769018</v>
      </c>
      <c r="V411" s="2">
        <f>(8 * PI() * PI() / 3)  * RMSF!V411*RMSF!V411</f>
        <v>24.563856462131337</v>
      </c>
      <c r="W411" s="2">
        <f>(8 * PI() * PI() / 3)  * RMSF!W411*RMSF!W411</f>
        <v>18.70340472907937</v>
      </c>
    </row>
    <row r="412" spans="1:24" x14ac:dyDescent="0.2">
      <c r="A412">
        <v>427</v>
      </c>
      <c r="B412" t="s">
        <v>34</v>
      </c>
      <c r="C412" t="s">
        <v>34</v>
      </c>
      <c r="E412" s="2">
        <f>(8 * PI() * PI() / 3)  * RMSF!E412*RMSF!E412</f>
        <v>19.124779236484592</v>
      </c>
      <c r="F412" s="2">
        <f>(8 * PI() * PI() / 3)  * RMSF!F412*RMSF!F412</f>
        <v>28.865416803002585</v>
      </c>
      <c r="G412" s="2">
        <f>(8 * PI() * PI() / 3)  * RMSF!G412*RMSF!G412</f>
        <v>34.224658715694659</v>
      </c>
      <c r="H412" s="2">
        <f>(8 * PI() * PI() / 3)  * RMSF!H412*RMSF!H412</f>
        <v>48.354924777316356</v>
      </c>
      <c r="I412" s="2">
        <f>(8 * PI() * PI() / 3)  * RMSF!I412*RMSF!I412</f>
        <v>0.9989320034331014</v>
      </c>
      <c r="J412" s="2">
        <f>(8 * PI() * PI() / 3)  * RMSF!J412*RMSF!J412</f>
        <v>1.2179021503361986</v>
      </c>
      <c r="K412" s="2"/>
      <c r="L412" s="2">
        <f>(8 * PI() * PI() / 3)  * RMSF!L412*RMSF!L412</f>
        <v>16.669496165257264</v>
      </c>
      <c r="M412" s="2">
        <f>(8 * PI() * PI() / 3)  * RMSF!M412*RMSF!M412</f>
        <v>22.266551894913849</v>
      </c>
      <c r="N412" s="2">
        <f>(8 * PI() * PI() / 3)  * RMSF!N412*RMSF!N412</f>
        <v>21.613670363768883</v>
      </c>
      <c r="O412" s="2">
        <f>(8 * PI() * PI() / 3)  * RMSF!O412*RMSF!O412</f>
        <v>19.015746863887244</v>
      </c>
      <c r="P412" s="2">
        <f>(8 * PI() * PI() / 3)  * RMSF!P412*RMSF!P412</f>
        <v>16.795181560486252</v>
      </c>
      <c r="Q412" s="2">
        <f>(8 * PI() * PI() / 3)  * RMSF!Q412*RMSF!Q412</f>
        <v>28.40810920540159</v>
      </c>
      <c r="R412" s="2">
        <f>(8 * PI() * PI() / 3)  * RMSF!R412*RMSF!R412</f>
        <v>15.372575620961594</v>
      </c>
      <c r="S412" s="2">
        <f>(8 * PI() * PI() / 3)  * RMSF!S412*RMSF!S412</f>
        <v>12.018578588476656</v>
      </c>
      <c r="T412" s="2">
        <f>(8 * PI() * PI() / 3)  * RMSF!T412*RMSF!T412</f>
        <v>37.227435678805513</v>
      </c>
      <c r="U412" s="2">
        <f>(8 * PI() * PI() / 3)  * RMSF!U412*RMSF!U412</f>
        <v>11.686138398149916</v>
      </c>
      <c r="V412" s="2">
        <f>(8 * PI() * PI() / 3)  * RMSF!V412*RMSF!V412</f>
        <v>15.050278011016468</v>
      </c>
      <c r="W412" s="2">
        <f>(8 * PI() * PI() / 3)  * RMSF!W412*RMSF!W412</f>
        <v>11.166570094109032</v>
      </c>
    </row>
    <row r="413" spans="1:24" x14ac:dyDescent="0.2">
      <c r="A413">
        <v>428</v>
      </c>
      <c r="B413" t="s">
        <v>27</v>
      </c>
      <c r="C413" t="s">
        <v>27</v>
      </c>
      <c r="E413" s="2">
        <f>(8 * PI() * PI() / 3)  * RMSF!E413*RMSF!E413</f>
        <v>23.022993314494553</v>
      </c>
      <c r="F413" s="2">
        <f>(8 * PI() * PI() / 3)  * RMSF!F413*RMSF!F413</f>
        <v>56.228795520708275</v>
      </c>
      <c r="G413" s="2">
        <f>(8 * PI() * PI() / 3)  * RMSF!G413*RMSF!G413</f>
        <v>31.928755370000857</v>
      </c>
      <c r="H413" s="2">
        <f>(8 * PI() * PI() / 3)  * RMSF!H413*RMSF!H413</f>
        <v>41.833546380345233</v>
      </c>
      <c r="I413" s="2">
        <f>(8 * PI() * PI() / 3)  * RMSF!I413*RMSF!I413</f>
        <v>7.2919338226933093</v>
      </c>
      <c r="J413" s="2">
        <f>(8 * PI() * PI() / 3)  * RMSF!J413*RMSF!J413</f>
        <v>0.66803197117317303</v>
      </c>
      <c r="K413" s="2"/>
      <c r="L413" s="2">
        <f>(8 * PI() * PI() / 3)  * RMSF!L413*RMSF!L413</f>
        <v>44.246160136438554</v>
      </c>
      <c r="M413" s="2">
        <f>(8 * PI() * PI() / 3)  * RMSF!M413*RMSF!M413</f>
        <v>55.020218637979568</v>
      </c>
      <c r="N413" s="2">
        <f>(8 * PI() * PI() / 3)  * RMSF!N413*RMSF!N413</f>
        <v>48.448220731380147</v>
      </c>
      <c r="O413" s="2">
        <f>(8 * PI() * PI() / 3)  * RMSF!O413*RMSF!O413</f>
        <v>55.949486088576087</v>
      </c>
      <c r="P413" s="2">
        <f>(8 * PI() * PI() / 3)  * RMSF!P413*RMSF!P413</f>
        <v>36.329224588491009</v>
      </c>
      <c r="Q413" s="2">
        <f>(8 * PI() * PI() / 3)  * RMSF!Q413*RMSF!Q413</f>
        <v>52.89529220494115</v>
      </c>
      <c r="R413" s="2">
        <f>(8 * PI() * PI() / 3)  * RMSF!R413*RMSF!R413</f>
        <v>52.909437157065327</v>
      </c>
      <c r="S413" s="2">
        <f>(8 * PI() * PI() / 3)  * RMSF!S413*RMSF!S413</f>
        <v>31.533891053865123</v>
      </c>
      <c r="T413" s="2">
        <f>(8 * PI() * PI() / 3)  * RMSF!T413*RMSF!T413</f>
        <v>100.67878672248648</v>
      </c>
      <c r="U413" s="2">
        <f>(8 * PI() * PI() / 3)  * RMSF!U413*RMSF!U413</f>
        <v>35.96745065499239</v>
      </c>
      <c r="V413" s="2">
        <f>(8 * PI() * PI() / 3)  * RMSF!V413*RMSF!V413</f>
        <v>59.994482096404973</v>
      </c>
      <c r="W413" s="2">
        <f>(8 * PI() * PI() / 3)  * RMSF!W413*RMSF!W413</f>
        <v>21.00070791966084</v>
      </c>
    </row>
    <row r="414" spans="1:24" x14ac:dyDescent="0.2">
      <c r="A414">
        <v>429</v>
      </c>
      <c r="B414" t="s">
        <v>28</v>
      </c>
      <c r="C414" t="s">
        <v>28</v>
      </c>
      <c r="E414" s="2">
        <f>(8 * PI() * PI() / 3)  * RMSF!E414*RMSF!E414</f>
        <v>20.288785876438059</v>
      </c>
      <c r="F414" s="2">
        <f>(8 * PI() * PI() / 3)  * RMSF!F414*RMSF!F414</f>
        <v>33.689250590483084</v>
      </c>
      <c r="G414" s="2">
        <f>(8 * PI() * PI() / 3)  * RMSF!G414*RMSF!G414</f>
        <v>26.199139290415072</v>
      </c>
      <c r="H414" s="2">
        <f>(8 * PI() * PI() / 3)  * RMSF!H414*RMSF!H414</f>
        <v>40.606755212222005</v>
      </c>
      <c r="I414" s="2">
        <f>(8 * PI() * PI() / 3)  * RMSF!I414*RMSF!I414</f>
        <v>1.689835443440683</v>
      </c>
      <c r="J414" s="2">
        <f>(8 * PI() * PI() / 3)  * RMSF!J414*RMSF!J414</f>
        <v>1.5720984782819551</v>
      </c>
      <c r="K414" s="2"/>
      <c r="L414" s="2">
        <f>(8 * PI() * PI() / 3)  * RMSF!L414*RMSF!L414</f>
        <v>29.535290422355978</v>
      </c>
      <c r="M414" s="2">
        <f>(8 * PI() * PI() / 3)  * RMSF!M414*RMSF!M414</f>
        <v>32.940876155995269</v>
      </c>
      <c r="N414" s="2">
        <f>(8 * PI() * PI() / 3)  * RMSF!N414*RMSF!N414</f>
        <v>35.054486960960467</v>
      </c>
      <c r="O414" s="2">
        <f>(8 * PI() * PI() / 3)  * RMSF!O414*RMSF!O414</f>
        <v>34.1153041572666</v>
      </c>
      <c r="P414" s="2">
        <f>(8 * PI() * PI() / 3)  * RMSF!P414*RMSF!P414</f>
        <v>30.543955732141153</v>
      </c>
      <c r="Q414" s="2">
        <f>(8 * PI() * PI() / 3)  * RMSF!Q414*RMSF!Q414</f>
        <v>31.161153852544473</v>
      </c>
      <c r="R414" s="2">
        <f>(8 * PI() * PI() / 3)  * RMSF!R414*RMSF!R414</f>
        <v>28.157072879414219</v>
      </c>
      <c r="S414" s="2">
        <f>(8 * PI() * PI() / 3)  * RMSF!S414*RMSF!S414</f>
        <v>28.659904635436224</v>
      </c>
      <c r="T414" s="2">
        <f>(8 * PI() * PI() / 3)  * RMSF!T414*RMSF!T414</f>
        <v>51.122333398698778</v>
      </c>
      <c r="U414" s="2">
        <f>(8 * PI() * PI() / 3)  * RMSF!U414*RMSF!U414</f>
        <v>29.528921187541112</v>
      </c>
      <c r="V414" s="2">
        <f>(8 * PI() * PI() / 3)  * RMSF!V414*RMSF!V414</f>
        <v>26.819224358895848</v>
      </c>
      <c r="W414" s="2">
        <f>(8 * PI() * PI() / 3)  * RMSF!W414*RMSF!W414</f>
        <v>30.16932462161154</v>
      </c>
    </row>
    <row r="415" spans="1:24" x14ac:dyDescent="0.2">
      <c r="A415">
        <v>430</v>
      </c>
      <c r="B415" t="s">
        <v>27</v>
      </c>
      <c r="C415" t="s">
        <v>27</v>
      </c>
      <c r="E415" s="2">
        <f>(8 * PI() * PI() / 3)  * RMSF!E415*RMSF!E415</f>
        <v>15.820650503253898</v>
      </c>
      <c r="F415" s="2">
        <f>(8 * PI() * PI() / 3)  * RMSF!F415*RMSF!F415</f>
        <v>28.898740145904213</v>
      </c>
      <c r="G415" s="2">
        <f>(8 * PI() * PI() / 3)  * RMSF!G415*RMSF!G415</f>
        <v>20.576901671309603</v>
      </c>
      <c r="H415" s="2">
        <f>(8 * PI() * PI() / 3)  * RMSF!H415*RMSF!H415</f>
        <v>27.854175297146103</v>
      </c>
      <c r="I415" s="2">
        <f>(8 * PI() * PI() / 3)  * RMSF!I415*RMSF!I415</f>
        <v>1.9550658990721768</v>
      </c>
      <c r="J415" s="2">
        <f>(8 * PI() * PI() / 3)  * RMSF!J415*RMSF!J415</f>
        <v>0.54986452663062169</v>
      </c>
      <c r="K415" s="2"/>
      <c r="L415" s="2">
        <f>(8 * PI() * PI() / 3)  * RMSF!L415*RMSF!L415</f>
        <v>26.336243538877373</v>
      </c>
      <c r="M415" s="2">
        <f>(8 * PI() * PI() / 3)  * RMSF!M415*RMSF!M415</f>
        <v>31.592029254972388</v>
      </c>
      <c r="N415" s="2">
        <f>(8 * PI() * PI() / 3)  * RMSF!N415*RMSF!N415</f>
        <v>25.313088259290279</v>
      </c>
      <c r="O415" s="2">
        <f>(8 * PI() * PI() / 3)  * RMSF!O415*RMSF!O415</f>
        <v>24.367834402497873</v>
      </c>
      <c r="P415" s="2">
        <f>(8 * PI() * PI() / 3)  * RMSF!P415*RMSF!P415</f>
        <v>21.230190103454351</v>
      </c>
      <c r="Q415" s="2">
        <f>(8 * PI() * PI() / 3)  * RMSF!Q415*RMSF!Q415</f>
        <v>23.654336464789893</v>
      </c>
      <c r="R415" s="2">
        <f>(8 * PI() * PI() / 3)  * RMSF!R415*RMSF!R415</f>
        <v>23.164095248899301</v>
      </c>
      <c r="S415" s="2">
        <f>(8 * PI() * PI() / 3)  * RMSF!S415*RMSF!S415</f>
        <v>15.510074435464318</v>
      </c>
      <c r="T415" s="2">
        <f>(8 * PI() * PI() / 3)  * RMSF!T415*RMSF!T415</f>
        <v>46.640768008280673</v>
      </c>
      <c r="U415" s="2">
        <f>(8 * PI() * PI() / 3)  * RMSF!U415*RMSF!U415</f>
        <v>18.985451912837128</v>
      </c>
      <c r="V415" s="2">
        <f>(8 * PI() * PI() / 3)  * RMSF!V415*RMSF!V415</f>
        <v>24.202450410646289</v>
      </c>
      <c r="W415" s="2">
        <f>(8 * PI() * PI() / 3)  * RMSF!W415*RMSF!W415</f>
        <v>16.779793724511396</v>
      </c>
    </row>
    <row r="416" spans="1:24" x14ac:dyDescent="0.2">
      <c r="A416">
        <v>431</v>
      </c>
      <c r="B416" t="s">
        <v>36</v>
      </c>
      <c r="C416" t="s">
        <v>36</v>
      </c>
      <c r="E416" s="2">
        <f>(8 * PI() * PI() / 3)  * RMSF!E416*RMSF!E416</f>
        <v>12.95287397820924</v>
      </c>
      <c r="F416" s="2">
        <f>(8 * PI() * PI() / 3)  * RMSF!F416*RMSF!F416</f>
        <v>13.378386405713297</v>
      </c>
      <c r="G416" s="2">
        <f>(8 * PI() * PI() / 3)  * RMSF!G416*RMSF!G416</f>
        <v>14.316118511143449</v>
      </c>
      <c r="H416" s="2">
        <f>(8 * PI() * PI() / 3)  * RMSF!H416*RMSF!H416</f>
        <v>14.450087324161348</v>
      </c>
      <c r="I416" s="2">
        <f>(8 * PI() * PI() / 3)  * RMSF!I416*RMSF!I416</f>
        <v>3.4383589245703455E-3</v>
      </c>
      <c r="J416" s="2">
        <f>(8 * PI() * PI() / 3)  * RMSF!J416*RMSF!J416</f>
        <v>3.1195876652021729E-4</v>
      </c>
      <c r="K416" s="2"/>
      <c r="L416" s="2">
        <f>(8 * PI() * PI() / 3)  * RMSF!L416*RMSF!L416</f>
        <v>11.097338284576839</v>
      </c>
      <c r="M416" s="2">
        <f>(8 * PI() * PI() / 3)  * RMSF!M416*RMSF!M416</f>
        <v>13.22174948113277</v>
      </c>
      <c r="N416" s="2">
        <f>(8 * PI() * PI() / 3)  * RMSF!N416*RMSF!N416</f>
        <v>12.48069798177932</v>
      </c>
      <c r="O416" s="2">
        <f>(8 * PI() * PI() / 3)  * RMSF!O416*RMSF!O416</f>
        <v>11.57136234943165</v>
      </c>
      <c r="P416" s="2">
        <f>(8 * PI() * PI() / 3)  * RMSF!P416*RMSF!P416</f>
        <v>10.712726360130178</v>
      </c>
      <c r="Q416" s="2">
        <f>(8 * PI() * PI() / 3)  * RMSF!Q416*RMSF!Q416</f>
        <v>11.79986166779152</v>
      </c>
      <c r="R416" s="2">
        <f>(8 * PI() * PI() / 3)  * RMSF!R416*RMSF!R416</f>
        <v>9.7829633543742922</v>
      </c>
      <c r="S416" s="2">
        <f>(8 * PI() * PI() / 3)  * RMSF!S416*RMSF!S416</f>
        <v>9.7619683766498877</v>
      </c>
      <c r="T416" s="2">
        <f>(8 * PI() * PI() / 3)  * RMSF!T416*RMSF!T416</f>
        <v>15.019820439678568</v>
      </c>
      <c r="U416" s="2">
        <f>(8 * PI() * PI() / 3)  * RMSF!U416*RMSF!U416</f>
        <v>8.5140232566327185</v>
      </c>
      <c r="V416" s="2">
        <f>(8 * PI() * PI() / 3)  * RMSF!V416*RMSF!V416</f>
        <v>10.662520467664059</v>
      </c>
      <c r="W416" s="2">
        <f>(8 * PI() * PI() / 3)  * RMSF!W416*RMSF!W416</f>
        <v>10.221237500946657</v>
      </c>
    </row>
    <row r="417" spans="1:23" x14ac:dyDescent="0.2">
      <c r="A417">
        <v>432</v>
      </c>
      <c r="B417" t="s">
        <v>36</v>
      </c>
      <c r="C417" t="s">
        <v>36</v>
      </c>
      <c r="E417" s="2">
        <f>(8 * PI() * PI() / 3)  * RMSF!E417*RMSF!E417</f>
        <v>16.287394154616283</v>
      </c>
      <c r="F417" s="2">
        <f>(8 * PI() * PI() / 3)  * RMSF!F417*RMSF!F417</f>
        <v>16.528450860898221</v>
      </c>
      <c r="G417" s="2">
        <f>(8 * PI() * PI() / 3)  * RMSF!G417*RMSF!G417</f>
        <v>17.189295942683067</v>
      </c>
      <c r="H417" s="2">
        <f>(8 * PI() * PI() / 3)  * RMSF!H417*RMSF!H417</f>
        <v>19.686156174846182</v>
      </c>
      <c r="I417" s="2">
        <f>(8 * PI() * PI() / 3)  * RMSF!I417*RMSF!I417</f>
        <v>8.8538203903294527E-4</v>
      </c>
      <c r="J417" s="2">
        <f>(8 * PI() * PI() / 3)  * RMSF!J417*RMSF!J417</f>
        <v>8.4629106169001211E-2</v>
      </c>
      <c r="K417" s="2"/>
      <c r="L417" s="2">
        <f>(8 * PI() * PI() / 3)  * RMSF!L417*RMSF!L417</f>
        <v>14.604959706347961</v>
      </c>
      <c r="M417" s="2">
        <f>(8 * PI() * PI() / 3)  * RMSF!M417*RMSF!M417</f>
        <v>16.475851624984994</v>
      </c>
      <c r="N417" s="2">
        <f>(8 * PI() * PI() / 3)  * RMSF!N417*RMSF!N417</f>
        <v>16.381255956105271</v>
      </c>
      <c r="O417" s="2">
        <f>(8 * PI() * PI() / 3)  * RMSF!O417*RMSF!O417</f>
        <v>16.137474649732152</v>
      </c>
      <c r="P417" s="2">
        <f>(8 * PI() * PI() / 3)  * RMSF!P417*RMSF!P417</f>
        <v>14.265384541237948</v>
      </c>
      <c r="Q417" s="2">
        <f>(8 * PI() * PI() / 3)  * RMSF!Q417*RMSF!Q417</f>
        <v>14.905654004524825</v>
      </c>
      <c r="R417" s="2">
        <f>(8 * PI() * PI() / 3)  * RMSF!R417*RMSF!R417</f>
        <v>12.886857782317103</v>
      </c>
      <c r="S417" s="2">
        <f>(8 * PI() * PI() / 3)  * RMSF!S417*RMSF!S417</f>
        <v>13.555214222006358</v>
      </c>
      <c r="T417" s="2">
        <f>(8 * PI() * PI() / 3)  * RMSF!T417*RMSF!T417</f>
        <v>18.794860137879329</v>
      </c>
      <c r="U417" s="2">
        <f>(8 * PI() * PI() / 3)  * RMSF!U417*RMSF!U417</f>
        <v>12.035869966433879</v>
      </c>
      <c r="V417" s="2">
        <f>(8 * PI() * PI() / 3)  * RMSF!V417*RMSF!V417</f>
        <v>12.93344140559644</v>
      </c>
      <c r="W417" s="2">
        <f>(8 * PI() * PI() / 3)  * RMSF!W417*RMSF!W417</f>
        <v>20.066600885580183</v>
      </c>
    </row>
    <row r="418" spans="1:23" x14ac:dyDescent="0.2">
      <c r="A418">
        <v>433</v>
      </c>
      <c r="B418" t="s">
        <v>33</v>
      </c>
      <c r="C418" t="s">
        <v>33</v>
      </c>
      <c r="E418" s="2">
        <f>(8 * PI() * PI() / 3)  * RMSF!E418*RMSF!E418</f>
        <v>17.067429894544791</v>
      </c>
      <c r="F418" s="2">
        <f>(8 * PI() * PI() / 3)  * RMSF!F418*RMSF!F418</f>
        <v>22.503781186072597</v>
      </c>
      <c r="G418" s="2">
        <f>(8 * PI() * PI() / 3)  * RMSF!G418*RMSF!G418</f>
        <v>15.981034951773545</v>
      </c>
      <c r="H418" s="2">
        <f>(8 * PI() * PI() / 3)  * RMSF!H418*RMSF!H418</f>
        <v>19.890844603758719</v>
      </c>
      <c r="I418" s="2">
        <f>(8 * PI() * PI() / 3)  * RMSF!I418*RMSF!I418</f>
        <v>0.37520578643108982</v>
      </c>
      <c r="J418" s="2">
        <f>(8 * PI() * PI() / 3)  * RMSF!J418*RMSF!J418</f>
        <v>0.21370894441064969</v>
      </c>
      <c r="K418" s="2"/>
      <c r="L418" s="2">
        <f>(8 * PI() * PI() / 3)  * RMSF!L418*RMSF!L418</f>
        <v>24.605312681272533</v>
      </c>
      <c r="M418" s="2">
        <f>(8 * PI() * PI() / 3)  * RMSF!M418*RMSF!M418</f>
        <v>24.076175023807913</v>
      </c>
      <c r="N418" s="2">
        <f>(8 * PI() * PI() / 3)  * RMSF!N418*RMSF!N418</f>
        <v>22.740932058497197</v>
      </c>
      <c r="O418" s="2">
        <f>(8 * PI() * PI() / 3)  * RMSF!O418*RMSF!O418</f>
        <v>21.140422364607186</v>
      </c>
      <c r="P418" s="2">
        <f>(8 * PI() * PI() / 3)  * RMSF!P418*RMSF!P418</f>
        <v>19.390861711349704</v>
      </c>
      <c r="Q418" s="2">
        <f>(8 * PI() * PI() / 3)  * RMSF!Q418*RMSF!Q418</f>
        <v>20.748810380437696</v>
      </c>
      <c r="R418" s="2">
        <f>(8 * PI() * PI() / 3)  * RMSF!R418*RMSF!R418</f>
        <v>19.3770107585378</v>
      </c>
      <c r="S418" s="2">
        <f>(8 * PI() * PI() / 3)  * RMSF!S418*RMSF!S418</f>
        <v>19.41351002679399</v>
      </c>
      <c r="T418" s="2">
        <f>(8 * PI() * PI() / 3)  * RMSF!T418*RMSF!T418</f>
        <v>20.427376069431723</v>
      </c>
      <c r="U418" s="2">
        <f>(8 * PI() * PI() / 3)  * RMSF!U418*RMSF!U418</f>
        <v>16.483077871687339</v>
      </c>
      <c r="V418" s="2">
        <f>(8 * PI() * PI() / 3)  * RMSF!V418*RMSF!V418</f>
        <v>19.005722300274375</v>
      </c>
      <c r="W418" s="2">
        <f>(8 * PI() * PI() / 3)  * RMSF!W418*RMSF!W418</f>
        <v>26.322396859539701</v>
      </c>
    </row>
    <row r="419" spans="1:23" x14ac:dyDescent="0.2">
      <c r="A419">
        <v>434</v>
      </c>
      <c r="B419" t="s">
        <v>36</v>
      </c>
      <c r="C419" t="s">
        <v>36</v>
      </c>
      <c r="E419" s="2">
        <f>(8 * PI() * PI() / 3)  * RMSF!E419*RMSF!E419</f>
        <v>12.739547782325484</v>
      </c>
      <c r="F419" s="2">
        <f>(8 * PI() * PI() / 3)  * RMSF!F419*RMSF!F419</f>
        <v>11.979616449116707</v>
      </c>
      <c r="G419" s="2">
        <f>(8 * PI() * PI() / 3)  * RMSF!G419*RMSF!G419</f>
        <v>12.547655551981663</v>
      </c>
      <c r="H419" s="2">
        <f>(8 * PI() * PI() / 3)  * RMSF!H419*RMSF!H419</f>
        <v>13.600393694711229</v>
      </c>
      <c r="I419" s="2">
        <f>(8 * PI() * PI() / 3)  * RMSF!I419*RMSF!I419</f>
        <v>1.1683893094888502E-2</v>
      </c>
      <c r="J419" s="2">
        <f>(8 * PI() * PI() / 3)  * RMSF!J419*RMSF!J419</f>
        <v>2.1200569320432842E-2</v>
      </c>
      <c r="K419" s="2"/>
      <c r="L419" s="2">
        <f>(8 * PI() * PI() / 3)  * RMSF!L419*RMSF!L419</f>
        <v>10.443290923812642</v>
      </c>
      <c r="M419" s="2">
        <f>(8 * PI() * PI() / 3)  * RMSF!M419*RMSF!M419</f>
        <v>12.625315347110902</v>
      </c>
      <c r="N419" s="2">
        <f>(8 * PI() * PI() / 3)  * RMSF!N419*RMSF!N419</f>
        <v>11.380821605887895</v>
      </c>
      <c r="O419" s="2">
        <f>(8 * PI() * PI() / 3)  * RMSF!O419*RMSF!O419</f>
        <v>9.8769380668794398</v>
      </c>
      <c r="P419" s="2">
        <f>(8 * PI() * PI() / 3)  * RMSF!P419*RMSF!P419</f>
        <v>9.8386356567599975</v>
      </c>
      <c r="Q419" s="2">
        <f>(8 * PI() * PI() / 3)  * RMSF!Q419*RMSF!Q419</f>
        <v>10.513310907114413</v>
      </c>
      <c r="R419" s="2">
        <f>(8 * PI() * PI() / 3)  * RMSF!R419*RMSF!R419</f>
        <v>9.9005545742292007</v>
      </c>
      <c r="S419" s="2">
        <f>(8 * PI() * PI() / 3)  * RMSF!S419*RMSF!S419</f>
        <v>9.5081904033668643</v>
      </c>
      <c r="T419" s="2">
        <f>(8 * PI() * PI() / 3)  * RMSF!T419*RMSF!T419</f>
        <v>12.017856869254155</v>
      </c>
      <c r="U419" s="2">
        <f>(8 * PI() * PI() / 3)  * RMSF!U419*RMSF!U419</f>
        <v>9.2570047481715232</v>
      </c>
      <c r="V419" s="2">
        <f>(8 * PI() * PI() / 3)  * RMSF!V419*RMSF!V419</f>
        <v>10.860564173858471</v>
      </c>
      <c r="W419" s="2">
        <f>(8 * PI() * PI() / 3)  * RMSF!W419*RMSF!W419</f>
        <v>11.394823078579407</v>
      </c>
    </row>
    <row r="420" spans="1:23" x14ac:dyDescent="0.2">
      <c r="A420">
        <v>435</v>
      </c>
      <c r="B420" t="s">
        <v>29</v>
      </c>
      <c r="C420" t="s">
        <v>29</v>
      </c>
      <c r="E420" s="2">
        <f>(8 * PI() * PI() / 3)  * RMSF!E420*RMSF!E420</f>
        <v>12.096642772876148</v>
      </c>
      <c r="F420" s="2">
        <f>(8 * PI() * PI() / 3)  * RMSF!F420*RMSF!F420</f>
        <v>11.959652853123607</v>
      </c>
      <c r="G420" s="2">
        <f>(8 * PI() * PI() / 3)  * RMSF!G420*RMSF!G420</f>
        <v>11.715900146021802</v>
      </c>
      <c r="H420" s="2">
        <f>(8 * PI() * PI() / 3)  * RMSF!H420*RMSF!H420</f>
        <v>11.95672109993404</v>
      </c>
      <c r="I420" s="2">
        <f>(8 * PI() * PI() / 3)  * RMSF!I420*RMSF!I420</f>
        <v>3.9005153881065591E-4</v>
      </c>
      <c r="J420" s="2">
        <f>(8 * PI() * PI() / 3)  * RMSF!J420*RMSF!J420</f>
        <v>1.2249643116871293E-3</v>
      </c>
      <c r="K420" s="2"/>
      <c r="L420" s="2">
        <f>(8 * PI() * PI() / 3)  * RMSF!L420*RMSF!L420</f>
        <v>10.082844547356688</v>
      </c>
      <c r="M420" s="2">
        <f>(8 * PI() * PI() / 3)  * RMSF!M420*RMSF!M420</f>
        <v>12.127579852601416</v>
      </c>
      <c r="N420" s="2">
        <f>(8 * PI() * PI() / 3)  * RMSF!N420*RMSF!N420</f>
        <v>11.036806156234825</v>
      </c>
      <c r="O420" s="2">
        <f>(8 * PI() * PI() / 3)  * RMSF!O420*RMSF!O420</f>
        <v>10.264871061419354</v>
      </c>
      <c r="P420" s="2">
        <f>(8 * PI() * PI() / 3)  * RMSF!P420*RMSF!P420</f>
        <v>10.636760243569892</v>
      </c>
      <c r="Q420" s="2">
        <f>(8 * PI() * PI() / 3)  * RMSF!Q420*RMSF!Q420</f>
        <v>10.901071251492608</v>
      </c>
      <c r="R420" s="2">
        <f>(8 * PI() * PI() / 3)  * RMSF!R420*RMSF!R420</f>
        <v>9.753252287743857</v>
      </c>
      <c r="S420" s="2">
        <f>(8 * PI() * PI() / 3)  * RMSF!S420*RMSF!S420</f>
        <v>9.010813991104154</v>
      </c>
      <c r="T420" s="2">
        <f>(8 * PI() * PI() / 3)  * RMSF!T420*RMSF!T420</f>
        <v>12.834734748107762</v>
      </c>
      <c r="U420" s="2">
        <f>(8 * PI() * PI() / 3)  * RMSF!U420*RMSF!U420</f>
        <v>9.9946766468581743</v>
      </c>
      <c r="V420" s="2">
        <f>(8 * PI() * PI() / 3)  * RMSF!V420*RMSF!V420</f>
        <v>9.4481983372161888</v>
      </c>
      <c r="W420" s="2">
        <f>(8 * PI() * PI() / 3)  * RMSF!W420*RMSF!W420</f>
        <v>15.483792087108988</v>
      </c>
    </row>
    <row r="421" spans="1:23" x14ac:dyDescent="0.2">
      <c r="A421">
        <v>436</v>
      </c>
      <c r="B421" t="s">
        <v>27</v>
      </c>
      <c r="C421" t="s">
        <v>27</v>
      </c>
      <c r="E421" s="2">
        <f>(8 * PI() * PI() / 3)  * RMSF!E421*RMSF!E421</f>
        <v>16.185308906564913</v>
      </c>
      <c r="F421" s="2">
        <f>(8 * PI() * PI() / 3)  * RMSF!F421*RMSF!F421</f>
        <v>24.894206518973338</v>
      </c>
      <c r="G421" s="2">
        <f>(8 * PI() * PI() / 3)  * RMSF!G421*RMSF!G421</f>
        <v>15.478730193492435</v>
      </c>
      <c r="H421" s="2">
        <f>(8 * PI() * PI() / 3)  * RMSF!H421*RMSF!H421</f>
        <v>16.380831193552151</v>
      </c>
      <c r="I421" s="2">
        <f>(8 * PI() * PI() / 3)  * RMSF!I421*RMSF!I421</f>
        <v>0.93375985943111683</v>
      </c>
      <c r="J421" s="2">
        <f>(8 * PI() * PI() / 3)  * RMSF!J421*RMSF!J421</f>
        <v>1.2774020646800419E-2</v>
      </c>
      <c r="K421" s="2"/>
      <c r="L421" s="2">
        <f>(8 * PI() * PI() / 3)  * RMSF!L421*RMSF!L421</f>
        <v>19.770809666813577</v>
      </c>
      <c r="M421" s="2">
        <f>(8 * PI() * PI() / 3)  * RMSF!M421*RMSF!M421</f>
        <v>22.643852145357361</v>
      </c>
      <c r="N421" s="2">
        <f>(8 * PI() * PI() / 3)  * RMSF!N421*RMSF!N421</f>
        <v>23.895962367139859</v>
      </c>
      <c r="O421" s="2">
        <f>(8 * PI() * PI() / 3)  * RMSF!O421*RMSF!O421</f>
        <v>23.043389456199201</v>
      </c>
      <c r="P421" s="2">
        <f>(8 * PI() * PI() / 3)  * RMSF!P421*RMSF!P421</f>
        <v>21.655497048739541</v>
      </c>
      <c r="Q421" s="2">
        <f>(8 * PI() * PI() / 3)  * RMSF!Q421*RMSF!Q421</f>
        <v>22.722573968436439</v>
      </c>
      <c r="R421" s="2">
        <f>(8 * PI() * PI() / 3)  * RMSF!R421*RMSF!R421</f>
        <v>20.129325395125854</v>
      </c>
      <c r="S421" s="2">
        <f>(8 * PI() * PI() / 3)  * RMSF!S421*RMSF!S421</f>
        <v>19.939055626611665</v>
      </c>
      <c r="T421" s="2">
        <f>(8 * PI() * PI() / 3)  * RMSF!T421*RMSF!T421</f>
        <v>25.435300957322578</v>
      </c>
      <c r="U421" s="2">
        <f>(8 * PI() * PI() / 3)  * RMSF!U421*RMSF!U421</f>
        <v>20.153884881849304</v>
      </c>
      <c r="V421" s="2">
        <f>(8 * PI() * PI() / 3)  * RMSF!V421*RMSF!V421</f>
        <v>18.903072517173673</v>
      </c>
      <c r="W421" s="2">
        <f>(8 * PI() * PI() / 3)  * RMSF!W421*RMSF!W421</f>
        <v>27.454852356076998</v>
      </c>
    </row>
    <row r="422" spans="1:23" x14ac:dyDescent="0.2">
      <c r="A422">
        <v>437</v>
      </c>
      <c r="B422" t="s">
        <v>24</v>
      </c>
      <c r="C422" t="s">
        <v>24</v>
      </c>
      <c r="E422" s="2">
        <f>(8 * PI() * PI() / 3)  * RMSF!E422*RMSF!E422</f>
        <v>16.002033478230928</v>
      </c>
      <c r="F422" s="2">
        <f>(8 * PI() * PI() / 3)  * RMSF!F422*RMSF!F422</f>
        <v>16.694832096838098</v>
      </c>
      <c r="G422" s="2">
        <f>(8 * PI() * PI() / 3)  * RMSF!G422*RMSF!G422</f>
        <v>14.623140814058806</v>
      </c>
      <c r="H422" s="2">
        <f>(8 * PI() * PI() / 3)  * RMSF!H422*RMSF!H422</f>
        <v>15.244114727480042</v>
      </c>
      <c r="I422" s="2">
        <f>(8 * PI() * PI() / 3)  * RMSF!I422*RMSF!I422</f>
        <v>7.3405172131081773E-3</v>
      </c>
      <c r="J422" s="2">
        <f>(8 * PI() * PI() / 3)  * RMSF!J422*RMSF!J422</f>
        <v>6.4560716245614016E-3</v>
      </c>
      <c r="K422" s="2"/>
      <c r="L422" s="2">
        <f>(8 * PI() * PI() / 3)  * RMSF!L422*RMSF!L422</f>
        <v>13.799569280180119</v>
      </c>
      <c r="M422" s="2">
        <f>(8 * PI() * PI() / 3)  * RMSF!M422*RMSF!M422</f>
        <v>14.989501630880255</v>
      </c>
      <c r="N422" s="2">
        <f>(8 * PI() * PI() / 3)  * RMSF!N422*RMSF!N422</f>
        <v>14.454651723869532</v>
      </c>
      <c r="O422" s="2">
        <f>(8 * PI() * PI() / 3)  * RMSF!O422*RMSF!O422</f>
        <v>14.827218388839038</v>
      </c>
      <c r="P422" s="2">
        <f>(8 * PI() * PI() / 3)  * RMSF!P422*RMSF!P422</f>
        <v>12.708072554230066</v>
      </c>
      <c r="Q422" s="2">
        <f>(8 * PI() * PI() / 3)  * RMSF!Q422*RMSF!Q422</f>
        <v>15.410814654268172</v>
      </c>
      <c r="R422" s="2">
        <f>(8 * PI() * PI() / 3)  * RMSF!R422*RMSF!R422</f>
        <v>15.088052717654628</v>
      </c>
      <c r="S422" s="2">
        <f>(8 * PI() * PI() / 3)  * RMSF!S422*RMSF!S422</f>
        <v>11.879913052783264</v>
      </c>
      <c r="T422" s="2">
        <f>(8 * PI() * PI() / 3)  * RMSF!T422*RMSF!T422</f>
        <v>14.575124523378188</v>
      </c>
      <c r="U422" s="2">
        <f>(8 * PI() * PI() / 3)  * RMSF!U422*RMSF!U422</f>
        <v>13.323248796550006</v>
      </c>
      <c r="V422" s="2">
        <f>(8 * PI() * PI() / 3)  * RMSF!V422*RMSF!V422</f>
        <v>12.607992560522122</v>
      </c>
      <c r="W422" s="2">
        <f>(8 * PI() * PI() / 3)  * RMSF!W422*RMSF!W422</f>
        <v>14.957921868615344</v>
      </c>
    </row>
    <row r="423" spans="1:23" x14ac:dyDescent="0.2">
      <c r="A423">
        <v>438</v>
      </c>
      <c r="B423" t="s">
        <v>32</v>
      </c>
      <c r="C423" t="s">
        <v>32</v>
      </c>
      <c r="E423" s="2">
        <f>(8 * PI() * PI() / 3)  * RMSF!E423*RMSF!E423</f>
        <v>13.875056211392366</v>
      </c>
      <c r="F423" s="2">
        <f>(8 * PI() * PI() / 3)  * RMSF!F423*RMSF!F423</f>
        <v>12.961538633133577</v>
      </c>
      <c r="G423" s="2">
        <f>(8 * PI() * PI() / 3)  * RMSF!G423*RMSF!G423</f>
        <v>12.875226381814494</v>
      </c>
      <c r="H423" s="2">
        <f>(8 * PI() * PI() / 3)  * RMSF!H423*RMSF!H423</f>
        <v>14.113397863653022</v>
      </c>
      <c r="I423" s="2">
        <f>(8 * PI() * PI() / 3)  * RMSF!I423*RMSF!I423</f>
        <v>1.5552573886112003E-2</v>
      </c>
      <c r="J423" s="2">
        <f>(8 * PI() * PI() / 3)  * RMSF!J423*RMSF!J423</f>
        <v>2.8417086682573964E-2</v>
      </c>
      <c r="K423" s="2"/>
      <c r="L423" s="2">
        <f>(8 * PI() * PI() / 3)  * RMSF!L423*RMSF!L423</f>
        <v>10.782717516120384</v>
      </c>
      <c r="M423" s="2">
        <f>(8 * PI() * PI() / 3)  * RMSF!M423*RMSF!M423</f>
        <v>13.97219797667257</v>
      </c>
      <c r="N423" s="2">
        <f>(8 * PI() * PI() / 3)  * RMSF!N423*RMSF!N423</f>
        <v>12.309847743470755</v>
      </c>
      <c r="O423" s="2">
        <f>(8 * PI() * PI() / 3)  * RMSF!O423*RMSF!O423</f>
        <v>11.120192156868699</v>
      </c>
      <c r="P423" s="2">
        <f>(8 * PI() * PI() / 3)  * RMSF!P423*RMSF!P423</f>
        <v>10.879957437621808</v>
      </c>
      <c r="Q423" s="2">
        <f>(8 * PI() * PI() / 3)  * RMSF!Q423*RMSF!Q423</f>
        <v>12.444642211687631</v>
      </c>
      <c r="R423" s="2">
        <f>(8 * PI() * PI() / 3)  * RMSF!R423*RMSF!R423</f>
        <v>11.803013633267648</v>
      </c>
      <c r="S423" s="2">
        <f>(8 * PI() * PI() / 3)  * RMSF!S423*RMSF!S423</f>
        <v>9.7789855071460341</v>
      </c>
      <c r="T423" s="2">
        <f>(8 * PI() * PI() / 3)  * RMSF!T423*RMSF!T423</f>
        <v>13.001629162151344</v>
      </c>
      <c r="U423" s="2">
        <f>(8 * PI() * PI() / 3)  * RMSF!U423*RMSF!U423</f>
        <v>12.32369267191527</v>
      </c>
      <c r="V423" s="2">
        <f>(8 * PI() * PI() / 3)  * RMSF!V423*RMSF!V423</f>
        <v>11.746843133707245</v>
      </c>
      <c r="W423" s="2">
        <f>(8 * PI() * PI() / 3)  * RMSF!W423*RMSF!W423</f>
        <v>13.487283798731932</v>
      </c>
    </row>
    <row r="424" spans="1:23" x14ac:dyDescent="0.2">
      <c r="A424">
        <v>439</v>
      </c>
      <c r="B424" t="s">
        <v>42</v>
      </c>
      <c r="C424" t="s">
        <v>42</v>
      </c>
      <c r="E424" s="2">
        <f>(8 * PI() * PI() / 3)  * RMSF!E424*RMSF!E424</f>
        <v>16.288466643540648</v>
      </c>
      <c r="F424" s="2">
        <f>(8 * PI() * PI() / 3)  * RMSF!F424*RMSF!F424</f>
        <v>14.13815290354915</v>
      </c>
      <c r="G424" s="2">
        <f>(8 * PI() * PI() / 3)  * RMSF!G424*RMSF!G424</f>
        <v>15.160568796680572</v>
      </c>
      <c r="H424" s="2">
        <f>(8 * PI() * PI() / 3)  * RMSF!H424*RMSF!H424</f>
        <v>17.160031076302079</v>
      </c>
      <c r="I424" s="2">
        <f>(8 * PI() * PI() / 3)  * RMSF!I424*RMSF!I424</f>
        <v>7.6078730113393278E-2</v>
      </c>
      <c r="J424" s="2">
        <f>(8 * PI() * PI() / 3)  * RMSF!J424*RMSF!J424</f>
        <v>6.1906056558264894E-2</v>
      </c>
      <c r="K424" s="2"/>
      <c r="L424" s="2">
        <f>(8 * PI() * PI() / 3)  * RMSF!L424*RMSF!L424</f>
        <v>11.534521639456502</v>
      </c>
      <c r="M424" s="2">
        <f>(8 * PI() * PI() / 3)  * RMSF!M424*RMSF!M424</f>
        <v>13.123733729035312</v>
      </c>
      <c r="N424" s="2">
        <f>(8 * PI() * PI() / 3)  * RMSF!N424*RMSF!N424</f>
        <v>12.108227347515726</v>
      </c>
      <c r="O424" s="2">
        <f>(8 * PI() * PI() / 3)  * RMSF!O424*RMSF!O424</f>
        <v>12.323338658058734</v>
      </c>
      <c r="P424" s="2">
        <f>(8 * PI() * PI() / 3)  * RMSF!P424*RMSF!P424</f>
        <v>12.203404219797502</v>
      </c>
      <c r="Q424" s="2">
        <f>(8 * PI() * PI() / 3)  * RMSF!Q424*RMSF!Q424</f>
        <v>13.161391201081925</v>
      </c>
      <c r="R424" s="2">
        <f>(8 * PI() * PI() / 3)  * RMSF!R424*RMSF!R424</f>
        <v>10.85734959627138</v>
      </c>
      <c r="S424" s="2">
        <f>(8 * PI() * PI() / 3)  * RMSF!S424*RMSF!S424</f>
        <v>9.8143468828666336</v>
      </c>
      <c r="T424" s="2">
        <f>(8 * PI() * PI() / 3)  * RMSF!T424*RMSF!T424</f>
        <v>13.142615775459962</v>
      </c>
      <c r="U424" s="2">
        <f>(8 * PI() * PI() / 3)  * RMSF!U424*RMSF!U424</f>
        <v>12.605714267152367</v>
      </c>
      <c r="V424" s="2">
        <f>(8 * PI() * PI() / 3)  * RMSF!V424*RMSF!V424</f>
        <v>10.517997221507184</v>
      </c>
      <c r="W424" s="2">
        <f>(8 * PI() * PI() / 3)  * RMSF!W424*RMSF!W424</f>
        <v>14.935631442031607</v>
      </c>
    </row>
    <row r="425" spans="1:23" x14ac:dyDescent="0.2">
      <c r="A425">
        <v>440</v>
      </c>
      <c r="B425" t="s">
        <v>39</v>
      </c>
      <c r="C425" t="s">
        <v>39</v>
      </c>
      <c r="E425" s="2">
        <f>(8 * PI() * PI() / 3)  * RMSF!E425*RMSF!E425</f>
        <v>22.943850301652922</v>
      </c>
      <c r="F425" s="2">
        <f>(8 * PI() * PI() / 3)  * RMSF!F425*RMSF!F425</f>
        <v>23.02635833417829</v>
      </c>
      <c r="G425" s="2">
        <f>(8 * PI() * PI() / 3)  * RMSF!G425*RMSF!G425</f>
        <v>21.198662455294702</v>
      </c>
      <c r="H425" s="2">
        <f>(8 * PI() * PI() / 3)  * RMSF!H425*RMSF!H425</f>
        <v>24.055740505693006</v>
      </c>
      <c r="I425" s="2">
        <f>(8 * PI() * PI() / 3)  * RMSF!I425*RMSF!I425</f>
        <v>7.4043398057645679E-5</v>
      </c>
      <c r="J425" s="2">
        <f>(8 * PI() * PI() / 3)  * RMSF!J425*RMSF!J425</f>
        <v>9.0279008791034579E-2</v>
      </c>
      <c r="K425" s="2"/>
      <c r="L425" s="2">
        <f>(8 * PI() * PI() / 3)  * RMSF!L425*RMSF!L425</f>
        <v>18.863121932705795</v>
      </c>
      <c r="M425" s="2">
        <f>(8 * PI() * PI() / 3)  * RMSF!M425*RMSF!M425</f>
        <v>21.929017814516435</v>
      </c>
      <c r="N425" s="2">
        <f>(8 * PI() * PI() / 3)  * RMSF!N425*RMSF!N425</f>
        <v>21.287146515202274</v>
      </c>
      <c r="O425" s="2">
        <f>(8 * PI() * PI() / 3)  * RMSF!O425*RMSF!O425</f>
        <v>20.742491506993439</v>
      </c>
      <c r="P425" s="2">
        <f>(8 * PI() * PI() / 3)  * RMSF!P425*RMSF!P425</f>
        <v>19.480144175973734</v>
      </c>
      <c r="Q425" s="2">
        <f>(8 * PI() * PI() / 3)  * RMSF!Q425*RMSF!Q425</f>
        <v>21.81167163289912</v>
      </c>
      <c r="R425" s="2">
        <f>(8 * PI() * PI() / 3)  * RMSF!R425*RMSF!R425</f>
        <v>18.805634357422168</v>
      </c>
      <c r="S425" s="2">
        <f>(8 * PI() * PI() / 3)  * RMSF!S425*RMSF!S425</f>
        <v>16.904690335670388</v>
      </c>
      <c r="T425" s="2">
        <f>(8 * PI() * PI() / 3)  * RMSF!T425*RMSF!T425</f>
        <v>21.82624839039482</v>
      </c>
      <c r="U425" s="2">
        <f>(8 * PI() * PI() / 3)  * RMSF!U425*RMSF!U425</f>
        <v>20.903329587088184</v>
      </c>
      <c r="V425" s="2">
        <f>(8 * PI() * PI() / 3)  * RMSF!V425*RMSF!V425</f>
        <v>18.384627258138323</v>
      </c>
      <c r="W425" s="2">
        <f>(8 * PI() * PI() / 3)  * RMSF!W425*RMSF!W425</f>
        <v>25.144075259770386</v>
      </c>
    </row>
    <row r="426" spans="1:23" x14ac:dyDescent="0.2">
      <c r="A426">
        <v>441</v>
      </c>
      <c r="B426" t="s">
        <v>40</v>
      </c>
      <c r="C426" t="s">
        <v>40</v>
      </c>
      <c r="E426" s="2">
        <f>(8 * PI() * PI() / 3)  * RMSF!E426*RMSF!E426</f>
        <v>23.690341169391559</v>
      </c>
      <c r="F426" s="2">
        <f>(8 * PI() * PI() / 3)  * RMSF!F426*RMSF!F426</f>
        <v>19.819918704040152</v>
      </c>
      <c r="G426" s="2">
        <f>(8 * PI() * PI() / 3)  * RMSF!G426*RMSF!G426</f>
        <v>22.164273582205158</v>
      </c>
      <c r="H426" s="2">
        <f>(8 * PI() * PI() / 3)  * RMSF!H426*RMSF!H426</f>
        <v>28.310287546345393</v>
      </c>
      <c r="I426" s="2">
        <f>(8 * PI() * PI() / 3)  * RMSF!I426*RMSF!I426</f>
        <v>0.17248715501360304</v>
      </c>
      <c r="J426" s="2">
        <f>(8 * PI() * PI() / 3)  * RMSF!J426*RMSF!J426</f>
        <v>0.37558076495053971</v>
      </c>
      <c r="K426" s="2"/>
      <c r="L426" s="2">
        <f>(8 * PI() * PI() / 3)  * RMSF!L426*RMSF!L426</f>
        <v>14.964316286673629</v>
      </c>
      <c r="M426" s="2">
        <f>(8 * PI() * PI() / 3)  * RMSF!M426*RMSF!M426</f>
        <v>16.415043465089663</v>
      </c>
      <c r="N426" s="2">
        <f>(8 * PI() * PI() / 3)  * RMSF!N426*RMSF!N426</f>
        <v>16.054979944915544</v>
      </c>
      <c r="O426" s="2">
        <f>(8 * PI() * PI() / 3)  * RMSF!O426*RMSF!O426</f>
        <v>16.815563636231634</v>
      </c>
      <c r="P426" s="2">
        <f>(8 * PI() * PI() / 3)  * RMSF!P426*RMSF!P426</f>
        <v>17.964001533235006</v>
      </c>
      <c r="Q426" s="2">
        <f>(8 * PI() * PI() / 3)  * RMSF!Q426*RMSF!Q426</f>
        <v>18.663541969761418</v>
      </c>
      <c r="R426" s="2">
        <f>(8 * PI() * PI() / 3)  * RMSF!R426*RMSF!R426</f>
        <v>15.696902905017417</v>
      </c>
      <c r="S426" s="2">
        <f>(8 * PI() * PI() / 3)  * RMSF!S426*RMSF!S426</f>
        <v>13.603034136996456</v>
      </c>
      <c r="T426" s="2">
        <f>(8 * PI() * PI() / 3)  * RMSF!T426*RMSF!T426</f>
        <v>17.521538273920591</v>
      </c>
      <c r="U426" s="2">
        <f>(8 * PI() * PI() / 3)  * RMSF!U426*RMSF!U426</f>
        <v>17.254207572803029</v>
      </c>
      <c r="V426" s="2">
        <f>(8 * PI() * PI() / 3)  * RMSF!V426*RMSF!V426</f>
        <v>14.609460143704672</v>
      </c>
      <c r="W426" s="2">
        <f>(8 * PI() * PI() / 3)  * RMSF!W426*RMSF!W426</f>
        <v>21.628291268849882</v>
      </c>
    </row>
    <row r="427" spans="1:23" x14ac:dyDescent="0.2">
      <c r="A427">
        <v>442</v>
      </c>
      <c r="B427" t="s">
        <v>35</v>
      </c>
      <c r="C427" t="s">
        <v>35</v>
      </c>
      <c r="E427" s="2">
        <f>(8 * PI() * PI() / 3)  * RMSF!E427*RMSF!E427</f>
        <v>43.21277269645531</v>
      </c>
      <c r="F427" s="2">
        <f>(8 * PI() * PI() / 3)  * RMSF!F427*RMSF!F427</f>
        <v>53.599359156080624</v>
      </c>
      <c r="G427" s="2">
        <f>(8 * PI() * PI() / 3)  * RMSF!G427*RMSF!G427</f>
        <v>39.854231213150193</v>
      </c>
      <c r="H427" s="2">
        <f>(8 * PI() * PI() / 3)  * RMSF!H427*RMSF!H427</f>
        <v>51.050830244390148</v>
      </c>
      <c r="I427" s="2">
        <f>(8 * PI() * PI() / 3)  * RMSF!I427*RMSF!I427</f>
        <v>0.55878024569820683</v>
      </c>
      <c r="J427" s="2">
        <f>(8 * PI() * PI() / 3)  * RMSF!J427*RMSF!J427</f>
        <v>0.69216676541319067</v>
      </c>
      <c r="K427" s="2"/>
      <c r="L427" s="2">
        <f>(8 * PI() * PI() / 3)  * RMSF!L427*RMSF!L427</f>
        <v>42.491182468787663</v>
      </c>
      <c r="M427" s="2">
        <f>(8 * PI() * PI() / 3)  * RMSF!M427*RMSF!M427</f>
        <v>51.0250727874175</v>
      </c>
      <c r="N427" s="2">
        <f>(8 * PI() * PI() / 3)  * RMSF!N427*RMSF!N427</f>
        <v>51.906682992367017</v>
      </c>
      <c r="O427" s="2">
        <f>(8 * PI() * PI() / 3)  * RMSF!O427*RMSF!O427</f>
        <v>48.793780885946745</v>
      </c>
      <c r="P427" s="2">
        <f>(8 * PI() * PI() / 3)  * RMSF!P427*RMSF!P427</f>
        <v>49.560100344600748</v>
      </c>
      <c r="Q427" s="2">
        <f>(8 * PI() * PI() / 3)  * RMSF!Q427*RMSF!Q427</f>
        <v>52.67162849933618</v>
      </c>
      <c r="R427" s="2">
        <f>(8 * PI() * PI() / 3)  * RMSF!R427*RMSF!R427</f>
        <v>45.961731728587289</v>
      </c>
      <c r="S427" s="2">
        <f>(8 * PI() * PI() / 3)  * RMSF!S427*RMSF!S427</f>
        <v>43.997905146282321</v>
      </c>
      <c r="T427" s="2">
        <f>(8 * PI() * PI() / 3)  * RMSF!T427*RMSF!T427</f>
        <v>48.709570203878762</v>
      </c>
      <c r="U427" s="2">
        <f>(8 * PI() * PI() / 3)  * RMSF!U427*RMSF!U427</f>
        <v>49.127442250052077</v>
      </c>
      <c r="V427" s="2">
        <f>(8 * PI() * PI() / 3)  * RMSF!V427*RMSF!V427</f>
        <v>46.04266953604715</v>
      </c>
      <c r="W427" s="2">
        <f>(8 * PI() * PI() / 3)  * RMSF!W427*RMSF!W427</f>
        <v>61.054445323313381</v>
      </c>
    </row>
    <row r="428" spans="1:23" x14ac:dyDescent="0.2">
      <c r="A428">
        <v>443</v>
      </c>
      <c r="B428" t="s">
        <v>31</v>
      </c>
      <c r="C428" t="s">
        <v>31</v>
      </c>
      <c r="E428" s="2">
        <f>(8 * PI() * PI() / 3)  * RMSF!E428*RMSF!E428</f>
        <v>41.973567921569405</v>
      </c>
      <c r="F428" s="2">
        <f>(8 * PI() * PI() / 3)  * RMSF!F428*RMSF!F428</f>
        <v>47.305612586908204</v>
      </c>
      <c r="G428" s="2">
        <f>(8 * PI() * PI() / 3)  * RMSF!G428*RMSF!G428</f>
        <v>37.362096303834925</v>
      </c>
      <c r="H428" s="2">
        <f>(8 * PI() * PI() / 3)  * RMSF!H428*RMSF!H428</f>
        <v>45.563444707525164</v>
      </c>
      <c r="I428" s="2">
        <f>(8 * PI() * PI() / 3)  * RMSF!I428*RMSF!I428</f>
        <v>0.15936580965678449</v>
      </c>
      <c r="J428" s="2">
        <f>(8 * PI() * PI() / 3)  * RMSF!J428*RMSF!J428</f>
        <v>0.40655388483234456</v>
      </c>
      <c r="K428" s="2"/>
      <c r="L428" s="2">
        <f>(8 * PI() * PI() / 3)  * RMSF!L428*RMSF!L428</f>
        <v>34.275752749329811</v>
      </c>
      <c r="M428" s="2">
        <f>(8 * PI() * PI() / 3)  * RMSF!M428*RMSF!M428</f>
        <v>43.031449928753773</v>
      </c>
      <c r="N428" s="2">
        <f>(8 * PI() * PI() / 3)  * RMSF!N428*RMSF!N428</f>
        <v>41.484476504838987</v>
      </c>
      <c r="O428" s="2">
        <f>(8 * PI() * PI() / 3)  * RMSF!O428*RMSF!O428</f>
        <v>39.354528047761214</v>
      </c>
      <c r="P428" s="2">
        <f>(8 * PI() * PI() / 3)  * RMSF!P428*RMSF!P428</f>
        <v>44.780862688233988</v>
      </c>
      <c r="Q428" s="2">
        <f>(8 * PI() * PI() / 3)  * RMSF!Q428*RMSF!Q428</f>
        <v>46.97096333957132</v>
      </c>
      <c r="R428" s="2">
        <f>(8 * PI() * PI() / 3)  * RMSF!R428*RMSF!R428</f>
        <v>36.340404097090939</v>
      </c>
      <c r="S428" s="2">
        <f>(8 * PI() * PI() / 3)  * RMSF!S428*RMSF!S428</f>
        <v>35.426721298385438</v>
      </c>
      <c r="T428" s="2">
        <f>(8 * PI() * PI() / 3)  * RMSF!T428*RMSF!T428</f>
        <v>37.310484887967839</v>
      </c>
      <c r="U428" s="2">
        <f>(8 * PI() * PI() / 3)  * RMSF!U428*RMSF!U428</f>
        <v>37.602004474331054</v>
      </c>
      <c r="V428" s="2">
        <f>(8 * PI() * PI() / 3)  * RMSF!V428*RMSF!V428</f>
        <v>36.16088976336183</v>
      </c>
      <c r="W428" s="2">
        <f>(8 * PI() * PI() / 3)  * RMSF!W428*RMSF!W428</f>
        <v>50.933696938479692</v>
      </c>
    </row>
    <row r="429" spans="1:23" x14ac:dyDescent="0.2">
      <c r="A429">
        <v>444</v>
      </c>
      <c r="B429" t="s">
        <v>35</v>
      </c>
      <c r="C429" t="s">
        <v>35</v>
      </c>
      <c r="E429" s="2">
        <f>(8 * PI() * PI() / 3)  * RMSF!E429*RMSF!E429</f>
        <v>61.273764351558796</v>
      </c>
      <c r="F429" s="2">
        <f>(8 * PI() * PI() / 3)  * RMSF!F429*RMSF!F429</f>
        <v>83.692678713881492</v>
      </c>
      <c r="G429" s="2">
        <f>(8 * PI() * PI() / 3)  * RMSF!G429*RMSF!G429</f>
        <v>60.078932156303154</v>
      </c>
      <c r="H429" s="2">
        <f>(8 * PI() * PI() / 3)  * RMSF!H429*RMSF!H429</f>
        <v>66.747532050045024</v>
      </c>
      <c r="I429" s="2">
        <f>(8 * PI() * PI() / 3)  * RMSF!I429*RMSF!I429</f>
        <v>1.744022006932896</v>
      </c>
      <c r="J429" s="2">
        <f>(8 * PI() * PI() / 3)  * RMSF!J429*RMSF!J429</f>
        <v>0.17544052891672965</v>
      </c>
      <c r="K429" s="2"/>
      <c r="L429" s="2">
        <f>(8 * PI() * PI() / 3)  * RMSF!L429*RMSF!L429</f>
        <v>70.325739508939449</v>
      </c>
      <c r="M429" s="2">
        <f>(8 * PI() * PI() / 3)  * RMSF!M429*RMSF!M429</f>
        <v>77.78737930174843</v>
      </c>
      <c r="N429" s="2">
        <f>(8 * PI() * PI() / 3)  * RMSF!N429*RMSF!N429</f>
        <v>79.66455001856896</v>
      </c>
      <c r="O429" s="2">
        <f>(8 * PI() * PI() / 3)  * RMSF!O429*RMSF!O429</f>
        <v>80.631373501790435</v>
      </c>
      <c r="P429" s="2">
        <f>(8 * PI() * PI() / 3)  * RMSF!P429*RMSF!P429</f>
        <v>76.795732490385348</v>
      </c>
      <c r="Q429" s="2">
        <f>(8 * PI() * PI() / 3)  * RMSF!Q429*RMSF!Q429</f>
        <v>83.276575152323687</v>
      </c>
      <c r="R429" s="2">
        <f>(8 * PI() * PI() / 3)  * RMSF!R429*RMSF!R429</f>
        <v>74.452106311335029</v>
      </c>
      <c r="S429" s="2">
        <f>(8 * PI() * PI() / 3)  * RMSF!S429*RMSF!S429</f>
        <v>73.842330088044108</v>
      </c>
      <c r="T429" s="2">
        <f>(8 * PI() * PI() / 3)  * RMSF!T429*RMSF!T429</f>
        <v>76.408462064725697</v>
      </c>
      <c r="U429" s="2">
        <f>(8 * PI() * PI() / 3)  * RMSF!U429*RMSF!U429</f>
        <v>75.10300950866548</v>
      </c>
      <c r="V429" s="2">
        <f>(8 * PI() * PI() / 3)  * RMSF!V429*RMSF!V429</f>
        <v>75.095496639127475</v>
      </c>
      <c r="W429" s="2">
        <f>(8 * PI() * PI() / 3)  * RMSF!W429*RMSF!W429</f>
        <v>90.221559580875876</v>
      </c>
    </row>
    <row r="430" spans="1:23" x14ac:dyDescent="0.2">
      <c r="A430">
        <v>445</v>
      </c>
      <c r="B430" t="s">
        <v>38</v>
      </c>
      <c r="C430" t="s">
        <v>38</v>
      </c>
      <c r="E430" s="2">
        <f>(8 * PI() * PI() / 3)  * RMSF!E430*RMSF!E430</f>
        <v>51.311398003855004</v>
      </c>
      <c r="F430" s="2">
        <f>(8 * PI() * PI() / 3)  * RMSF!F430*RMSF!F430</f>
        <v>58.189144846598282</v>
      </c>
      <c r="G430" s="2">
        <f>(8 * PI() * PI() / 3)  * RMSF!G430*RMSF!G430</f>
        <v>51.510260964343516</v>
      </c>
      <c r="H430" s="2">
        <f>(8 * PI() * PI() / 3)  * RMSF!H430*RMSF!H430</f>
        <v>56.00339648261555</v>
      </c>
      <c r="I430" s="2">
        <f>(8 * PI() * PI() / 3)  * RMSF!I430*RMSF!I430</f>
        <v>0.21620965071650369</v>
      </c>
      <c r="J430" s="2">
        <f>(8 * PI() * PI() / 3)  * RMSF!J430*RMSF!J430</f>
        <v>9.3928016856241581E-2</v>
      </c>
      <c r="K430" s="2"/>
      <c r="L430" s="2">
        <f>(8 * PI() * PI() / 3)  * RMSF!L430*RMSF!L430</f>
        <v>47.122197056010037</v>
      </c>
      <c r="M430" s="2">
        <f>(8 * PI() * PI() / 3)  * RMSF!M430*RMSF!M430</f>
        <v>51.12529250963172</v>
      </c>
      <c r="N430" s="2">
        <f>(8 * PI() * PI() / 3)  * RMSF!N430*RMSF!N430</f>
        <v>52.448795489576497</v>
      </c>
      <c r="O430" s="2">
        <f>(8 * PI() * PI() / 3)  * RMSF!O430*RMSF!O430</f>
        <v>53.20332406577878</v>
      </c>
      <c r="P430" s="2">
        <f>(8 * PI() * PI() / 3)  * RMSF!P430*RMSF!P430</f>
        <v>54.309998754056394</v>
      </c>
      <c r="Q430" s="2">
        <f>(8 * PI() * PI() / 3)  * RMSF!Q430*RMSF!Q430</f>
        <v>59.322944398878498</v>
      </c>
      <c r="R430" s="2">
        <f>(8 * PI() * PI() / 3)  * RMSF!R430*RMSF!R430</f>
        <v>47.936120926909155</v>
      </c>
      <c r="S430" s="2">
        <f>(8 * PI() * PI() / 3)  * RMSF!S430*RMSF!S430</f>
        <v>45.295589412106104</v>
      </c>
      <c r="T430" s="2">
        <f>(8 * PI() * PI() / 3)  * RMSF!T430*RMSF!T430</f>
        <v>54.149870054355816</v>
      </c>
      <c r="U430" s="2">
        <f>(8 * PI() * PI() / 3)  * RMSF!U430*RMSF!U430</f>
        <v>49.963920926375742</v>
      </c>
      <c r="V430" s="2">
        <f>(8 * PI() * PI() / 3)  * RMSF!V430*RMSF!V430</f>
        <v>48.111720358908599</v>
      </c>
      <c r="W430" s="2">
        <f>(8 * PI() * PI() / 3)  * RMSF!W430*RMSF!W430</f>
        <v>55.457158717503169</v>
      </c>
    </row>
    <row r="431" spans="1:23" x14ac:dyDescent="0.2">
      <c r="A431">
        <v>446</v>
      </c>
      <c r="B431" t="s">
        <v>29</v>
      </c>
      <c r="C431" t="s">
        <v>29</v>
      </c>
      <c r="E431" s="2">
        <f>(8 * PI() * PI() / 3)  * RMSF!E431*RMSF!E431</f>
        <v>45.536374658824741</v>
      </c>
      <c r="F431" s="2">
        <f>(8 * PI() * PI() / 3)  * RMSF!F431*RMSF!F431</f>
        <v>76.736113800118218</v>
      </c>
      <c r="G431" s="2">
        <f>(8 * PI() * PI() / 3)  * RMSF!G431*RMSF!G431</f>
        <v>48.751073021082185</v>
      </c>
      <c r="H431" s="2">
        <f>(8 * PI() * PI() / 3)  * RMSF!H431*RMSF!H431</f>
        <v>52.60151739212268</v>
      </c>
      <c r="I431" s="2">
        <f>(8 * PI() * PI() / 3)  * RMSF!I431*RMSF!I431</f>
        <v>4.0475430732182964</v>
      </c>
      <c r="J431" s="2">
        <f>(8 * PI() * PI() / 3)  * RMSF!J431*RMSF!J431</f>
        <v>7.3166729949294809E-2</v>
      </c>
      <c r="K431" s="2"/>
      <c r="L431" s="2">
        <f>(8 * PI() * PI() / 3)  * RMSF!L431*RMSF!L431</f>
        <v>63.770889428804537</v>
      </c>
      <c r="M431" s="2">
        <f>(8 * PI() * PI() / 3)  * RMSF!M431*RMSF!M431</f>
        <v>71.13235024672413</v>
      </c>
      <c r="N431" s="2">
        <f>(8 * PI() * PI() / 3)  * RMSF!N431*RMSF!N431</f>
        <v>71.263446336950793</v>
      </c>
      <c r="O431" s="2">
        <f>(8 * PI() * PI() / 3)  * RMSF!O431*RMSF!O431</f>
        <v>66.154252275705232</v>
      </c>
      <c r="P431" s="2">
        <f>(8 * PI() * PI() / 3)  * RMSF!P431*RMSF!P431</f>
        <v>72.29371838771695</v>
      </c>
      <c r="Q431" s="2">
        <f>(8 * PI() * PI() / 3)  * RMSF!Q431*RMSF!Q431</f>
        <v>80.962146587810992</v>
      </c>
      <c r="R431" s="2">
        <f>(8 * PI() * PI() / 3)  * RMSF!R431*RMSF!R431</f>
        <v>71.250667705641831</v>
      </c>
      <c r="S431" s="2">
        <f>(8 * PI() * PI() / 3)  * RMSF!S431*RMSF!S431</f>
        <v>63.224792207157606</v>
      </c>
      <c r="T431" s="2">
        <f>(8 * PI() * PI() / 3)  * RMSF!T431*RMSF!T431</f>
        <v>88.424927388797045</v>
      </c>
      <c r="U431" s="2">
        <f>(8 * PI() * PI() / 3)  * RMSF!U431*RMSF!U431</f>
        <v>69.129537332940217</v>
      </c>
      <c r="V431" s="2">
        <f>(8 * PI() * PI() / 3)  * RMSF!V431*RMSF!V431</f>
        <v>77.388873440546078</v>
      </c>
      <c r="W431" s="2">
        <f>(8 * PI() * PI() / 3)  * RMSF!W431*RMSF!W431</f>
        <v>95.361015855453431</v>
      </c>
    </row>
    <row r="432" spans="1:23" x14ac:dyDescent="0.2">
      <c r="A432">
        <v>447</v>
      </c>
      <c r="B432" t="s">
        <v>24</v>
      </c>
      <c r="C432" t="s">
        <v>24</v>
      </c>
      <c r="E432" s="2">
        <f>(8 * PI() * PI() / 3)  * RMSF!E432*RMSF!E432</f>
        <v>44.359888993015396</v>
      </c>
      <c r="F432" s="2">
        <f>(8 * PI() * PI() / 3)  * RMSF!F432*RMSF!F432</f>
        <v>55.31962292034882</v>
      </c>
      <c r="G432" s="2">
        <f>(8 * PI() * PI() / 3)  * RMSF!G432*RMSF!G432</f>
        <v>42.75694991930574</v>
      </c>
      <c r="H432" s="2">
        <f>(8 * PI() * PI() / 3)  * RMSF!H432*RMSF!H432</f>
        <v>48.182755869499523</v>
      </c>
      <c r="I432" s="2">
        <f>(8 * PI() * PI() / 3)  * RMSF!I432*RMSF!I432</f>
        <v>0.60434182757241051</v>
      </c>
      <c r="J432" s="2">
        <f>(8 * PI() * PI() / 3)  * RMSF!J432*RMSF!J432</f>
        <v>0.16200633158557762</v>
      </c>
      <c r="K432" s="2"/>
      <c r="L432" s="2">
        <f>(8 * PI() * PI() / 3)  * RMSF!L432*RMSF!L432</f>
        <v>44.274423606309043</v>
      </c>
      <c r="M432" s="2">
        <f>(8 * PI() * PI() / 3)  * RMSF!M432*RMSF!M432</f>
        <v>52.958371436325223</v>
      </c>
      <c r="N432" s="2">
        <f>(8 * PI() * PI() / 3)  * RMSF!N432*RMSF!N432</f>
        <v>55.033916370649131</v>
      </c>
      <c r="O432" s="2">
        <f>(8 * PI() * PI() / 3)  * RMSF!O432*RMSF!O432</f>
        <v>48.714531884907998</v>
      </c>
      <c r="P432" s="2">
        <f>(8 * PI() * PI() / 3)  * RMSF!P432*RMSF!P432</f>
        <v>49.514247271394986</v>
      </c>
      <c r="Q432" s="2">
        <f>(8 * PI() * PI() / 3)  * RMSF!Q432*RMSF!Q432</f>
        <v>57.286208161584518</v>
      </c>
      <c r="R432" s="2">
        <f>(8 * PI() * PI() / 3)  * RMSF!R432*RMSF!R432</f>
        <v>48.999579588976232</v>
      </c>
      <c r="S432" s="2">
        <f>(8 * PI() * PI() / 3)  * RMSF!S432*RMSF!S432</f>
        <v>42.080203965901859</v>
      </c>
      <c r="T432" s="2">
        <f>(8 * PI() * PI() / 3)  * RMSF!T432*RMSF!T432</f>
        <v>53.397979804995678</v>
      </c>
      <c r="U432" s="2">
        <f>(8 * PI() * PI() / 3)  * RMSF!U432*RMSF!U432</f>
        <v>43.027041698446894</v>
      </c>
      <c r="V432" s="2">
        <f>(8 * PI() * PI() / 3)  * RMSF!V432*RMSF!V432</f>
        <v>48.326694319738998</v>
      </c>
      <c r="W432" s="2">
        <f>(8 * PI() * PI() / 3)  * RMSF!W432*RMSF!W432</f>
        <v>60.642971865560838</v>
      </c>
    </row>
    <row r="433" spans="1:23" x14ac:dyDescent="0.2">
      <c r="A433">
        <v>448</v>
      </c>
      <c r="B433" t="s">
        <v>24</v>
      </c>
      <c r="C433" t="s">
        <v>24</v>
      </c>
      <c r="E433" s="2">
        <f>(8 * PI() * PI() / 3)  * RMSF!E433*RMSF!E433</f>
        <v>34.169590216026549</v>
      </c>
      <c r="F433" s="2">
        <f>(8 * PI() * PI() / 3)  * RMSF!F433*RMSF!F433</f>
        <v>41.733386562429843</v>
      </c>
      <c r="G433" s="2">
        <f>(8 * PI() * PI() / 3)  * RMSF!G433*RMSF!G433</f>
        <v>29.66400319637459</v>
      </c>
      <c r="H433" s="2">
        <f>(8 * PI() * PI() / 3)  * RMSF!H433*RMSF!H433</f>
        <v>34.458757616622307</v>
      </c>
      <c r="I433" s="2">
        <f>(8 * PI() * PI() / 3)  * RMSF!I433*RMSF!I433</f>
        <v>0.37780965741635852</v>
      </c>
      <c r="J433" s="2">
        <f>(8 * PI() * PI() / 3)  * RMSF!J433*RMSF!J433</f>
        <v>0.17951422408552803</v>
      </c>
      <c r="K433" s="2"/>
      <c r="L433" s="2">
        <f>(8 * PI() * PI() / 3)  * RMSF!L433*RMSF!L433</f>
        <v>32.550318958991092</v>
      </c>
      <c r="M433" s="2">
        <f>(8 * PI() * PI() / 3)  * RMSF!M433*RMSF!M433</f>
        <v>39.316873922393405</v>
      </c>
      <c r="N433" s="2">
        <f>(8 * PI() * PI() / 3)  * RMSF!N433*RMSF!N433</f>
        <v>38.682182020161243</v>
      </c>
      <c r="O433" s="2">
        <f>(8 * PI() * PI() / 3)  * RMSF!O433*RMSF!O433</f>
        <v>36.206932582957968</v>
      </c>
      <c r="P433" s="2">
        <f>(8 * PI() * PI() / 3)  * RMSF!P433*RMSF!P433</f>
        <v>39.264464369690181</v>
      </c>
      <c r="Q433" s="2">
        <f>(8 * PI() * PI() / 3)  * RMSF!Q433*RMSF!Q433</f>
        <v>42.140442207844117</v>
      </c>
      <c r="R433" s="2">
        <f>(8 * PI() * PI() / 3)  * RMSF!R433*RMSF!R433</f>
        <v>32.207186780048822</v>
      </c>
      <c r="S433" s="2">
        <f>(8 * PI() * PI() / 3)  * RMSF!S433*RMSF!S433</f>
        <v>28.157111142818724</v>
      </c>
      <c r="T433" s="2">
        <f>(8 * PI() * PI() / 3)  * RMSF!T433*RMSF!T433</f>
        <v>33.418837741012737</v>
      </c>
      <c r="U433" s="2">
        <f>(8 * PI() * PI() / 3)  * RMSF!U433*RMSF!U433</f>
        <v>30.853508523624217</v>
      </c>
      <c r="V433" s="2">
        <f>(8 * PI() * PI() / 3)  * RMSF!V433*RMSF!V433</f>
        <v>30.662535594558136</v>
      </c>
      <c r="W433" s="2">
        <f>(8 * PI() * PI() / 3)  * RMSF!W433*RMSF!W433</f>
        <v>39.400302332419059</v>
      </c>
    </row>
    <row r="434" spans="1:23" x14ac:dyDescent="0.2">
      <c r="A434">
        <v>449</v>
      </c>
      <c r="B434" t="s">
        <v>42</v>
      </c>
      <c r="C434" t="s">
        <v>42</v>
      </c>
      <c r="E434" s="2">
        <f>(8 * PI() * PI() / 3)  * RMSF!E434*RMSF!E434</f>
        <v>17.720662591371219</v>
      </c>
      <c r="F434" s="2">
        <f>(8 * PI() * PI() / 3)  * RMSF!F434*RMSF!F434</f>
        <v>20.592379937000466</v>
      </c>
      <c r="G434" s="2">
        <f>(8 * PI() * PI() / 3)  * RMSF!G434*RMSF!G434</f>
        <v>16.487176715929078</v>
      </c>
      <c r="H434" s="2">
        <f>(8 * PI() * PI() / 3)  * RMSF!H434*RMSF!H434</f>
        <v>19.529398003618326</v>
      </c>
      <c r="I434" s="2">
        <f>(8 * PI() * PI() / 3)  * RMSF!I434*RMSF!I434</f>
        <v>0.10777499537789334</v>
      </c>
      <c r="J434" s="2">
        <f>(8 * PI() * PI() / 3)  * RMSF!J434*RMSF!J434</f>
        <v>0.12871403984859969</v>
      </c>
      <c r="K434" s="2"/>
      <c r="L434" s="2">
        <f>(8 * PI() * PI() / 3)  * RMSF!L434*RMSF!L434</f>
        <v>16.044474643185801</v>
      </c>
      <c r="M434" s="2">
        <f>(8 * PI() * PI() / 3)  * RMSF!M434*RMSF!M434</f>
        <v>18.261792137424152</v>
      </c>
      <c r="N434" s="2">
        <f>(8 * PI() * PI() / 3)  * RMSF!N434*RMSF!N434</f>
        <v>18.057477766190075</v>
      </c>
      <c r="O434" s="2">
        <f>(8 * PI() * PI() / 3)  * RMSF!O434*RMSF!O434</f>
        <v>17.632475080100228</v>
      </c>
      <c r="P434" s="2">
        <f>(8 * PI() * PI() / 3)  * RMSF!P434*RMSF!P434</f>
        <v>18.239040972195916</v>
      </c>
      <c r="Q434" s="2">
        <f>(8 * PI() * PI() / 3)  * RMSF!Q434*RMSF!Q434</f>
        <v>20.239069064199249</v>
      </c>
      <c r="R434" s="2">
        <f>(8 * PI() * PI() / 3)  * RMSF!R434*RMSF!R434</f>
        <v>16.621505806526404</v>
      </c>
      <c r="S434" s="2">
        <f>(8 * PI() * PI() / 3)  * RMSF!S434*RMSF!S434</f>
        <v>14.66128483030201</v>
      </c>
      <c r="T434" s="2">
        <f>(8 * PI() * PI() / 3)  * RMSF!T434*RMSF!T434</f>
        <v>18.940091170908463</v>
      </c>
      <c r="U434" s="2">
        <f>(8 * PI() * PI() / 3)  * RMSF!U434*RMSF!U434</f>
        <v>15.665715236986086</v>
      </c>
      <c r="V434" s="2">
        <f>(8 * PI() * PI() / 3)  * RMSF!V434*RMSF!V434</f>
        <v>15.898728796386994</v>
      </c>
      <c r="W434" s="2">
        <f>(8 * PI() * PI() / 3)  * RMSF!W434*RMSF!W434</f>
        <v>21.82151265889928</v>
      </c>
    </row>
    <row r="435" spans="1:23" x14ac:dyDescent="0.2">
      <c r="A435">
        <v>450</v>
      </c>
      <c r="B435" t="s">
        <v>26</v>
      </c>
      <c r="C435" t="s">
        <v>26</v>
      </c>
      <c r="E435" s="2">
        <f>(8 * PI() * PI() / 3)  * RMSF!E435*RMSF!E435</f>
        <v>15.713483067396174</v>
      </c>
      <c r="F435" s="2">
        <f>(8 * PI() * PI() / 3)  * RMSF!F435*RMSF!F435</f>
        <v>18.499331973478821</v>
      </c>
      <c r="G435" s="2">
        <f>(8 * PI() * PI() / 3)  * RMSF!G435*RMSF!G435</f>
        <v>15.804374932863865</v>
      </c>
      <c r="H435" s="2">
        <f>(8 * PI() * PI() / 3)  * RMSF!H435*RMSF!H435</f>
        <v>18.335363561239479</v>
      </c>
      <c r="I435" s="2">
        <f>(8 * PI() * PI() / 3)  * RMSF!I435*RMSF!I435</f>
        <v>0.11361037429075491</v>
      </c>
      <c r="J435" s="2">
        <f>(8 * PI() * PI() / 3)  * RMSF!J435*RMSF!J435</f>
        <v>9.3948137455798789E-2</v>
      </c>
      <c r="K435" s="2"/>
      <c r="L435" s="2">
        <f>(8 * PI() * PI() / 3)  * RMSF!L435*RMSF!L435</f>
        <v>14.648856402724546</v>
      </c>
      <c r="M435" s="2">
        <f>(8 * PI() * PI() / 3)  * RMSF!M435*RMSF!M435</f>
        <v>16.153370520253727</v>
      </c>
      <c r="N435" s="2">
        <f>(8 * PI() * PI() / 3)  * RMSF!N435*RMSF!N435</f>
        <v>15.338642890390354</v>
      </c>
      <c r="O435" s="2">
        <f>(8 * PI() * PI() / 3)  * RMSF!O435*RMSF!O435</f>
        <v>15.624581562105638</v>
      </c>
      <c r="P435" s="2">
        <f>(8 * PI() * PI() / 3)  * RMSF!P435*RMSF!P435</f>
        <v>17.005158348865855</v>
      </c>
      <c r="Q435" s="2">
        <f>(8 * PI() * PI() / 3)  * RMSF!Q435*RMSF!Q435</f>
        <v>18.259296864264588</v>
      </c>
      <c r="R435" s="2">
        <f>(8 * PI() * PI() / 3)  * RMSF!R435*RMSF!R435</f>
        <v>15.309713017941498</v>
      </c>
      <c r="S435" s="2">
        <f>(8 * PI() * PI() / 3)  * RMSF!S435*RMSF!S435</f>
        <v>13.68759681799764</v>
      </c>
      <c r="T435" s="2">
        <f>(8 * PI() * PI() / 3)  * RMSF!T435*RMSF!T435</f>
        <v>16.221330509947641</v>
      </c>
      <c r="U435" s="2">
        <f>(8 * PI() * PI() / 3)  * RMSF!U435*RMSF!U435</f>
        <v>16.018159686948376</v>
      </c>
      <c r="V435" s="2">
        <f>(8 * PI() * PI() / 3)  * RMSF!V435*RMSF!V435</f>
        <v>14.412670400145492</v>
      </c>
      <c r="W435" s="2">
        <f>(8 * PI() * PI() / 3)  * RMSF!W435*RMSF!W435</f>
        <v>19.401802645716177</v>
      </c>
    </row>
    <row r="436" spans="1:23" x14ac:dyDescent="0.2">
      <c r="A436">
        <v>451</v>
      </c>
      <c r="B436" t="s">
        <v>32</v>
      </c>
      <c r="C436" t="s">
        <v>32</v>
      </c>
      <c r="E436" s="2">
        <f>(8 * PI() * PI() / 3)  * RMSF!E436*RMSF!E436</f>
        <v>12.023695359519367</v>
      </c>
      <c r="F436" s="2">
        <f>(8 * PI() * PI() / 3)  * RMSF!F436*RMSF!F436</f>
        <v>15.652789988570781</v>
      </c>
      <c r="G436" s="2">
        <f>(8 * PI() * PI() / 3)  * RMSF!G436*RMSF!G436</f>
        <v>12.078375359182994</v>
      </c>
      <c r="H436" s="2">
        <f>(8 * PI() * PI() / 3)  * RMSF!H436*RMSF!H436</f>
        <v>14.973254919531986</v>
      </c>
      <c r="I436" s="2">
        <f>(8 * PI() * PI() / 3)  * RMSF!I436*RMSF!I436</f>
        <v>0.23896517230824804</v>
      </c>
      <c r="J436" s="2">
        <f>(8 * PI() * PI() / 3)  * RMSF!J436*RMSF!J436</f>
        <v>0.15534107244411338</v>
      </c>
      <c r="K436" s="2"/>
      <c r="L436" s="2">
        <f>(8 * PI() * PI() / 3)  * RMSF!L436*RMSF!L436</f>
        <v>12.066201347139851</v>
      </c>
      <c r="M436" s="2">
        <f>(8 * PI() * PI() / 3)  * RMSF!M436*RMSF!M436</f>
        <v>12.787127416395236</v>
      </c>
      <c r="N436" s="2">
        <f>(8 * PI() * PI() / 3)  * RMSF!N436*RMSF!N436</f>
        <v>12.762696927522216</v>
      </c>
      <c r="O436" s="2">
        <f>(8 * PI() * PI() / 3)  * RMSF!O436*RMSF!O436</f>
        <v>14.289999864882637</v>
      </c>
      <c r="P436" s="2">
        <f>(8 * PI() * PI() / 3)  * RMSF!P436*RMSF!P436</f>
        <v>14.192965298733922</v>
      </c>
      <c r="Q436" s="2">
        <f>(8 * PI() * PI() / 3)  * RMSF!Q436*RMSF!Q436</f>
        <v>15.533598004543647</v>
      </c>
      <c r="R436" s="2">
        <f>(8 * PI() * PI() / 3)  * RMSF!R436*RMSF!R436</f>
        <v>12.677436105554287</v>
      </c>
      <c r="S436" s="2">
        <f>(8 * PI() * PI() / 3)  * RMSF!S436*RMSF!S436</f>
        <v>11.387000573264245</v>
      </c>
      <c r="T436" s="2">
        <f>(8 * PI() * PI() / 3)  * RMSF!T436*RMSF!T436</f>
        <v>13.408075361170262</v>
      </c>
      <c r="U436" s="2">
        <f>(8 * PI() * PI() / 3)  * RMSF!U436*RMSF!U436</f>
        <v>12.792303905902955</v>
      </c>
      <c r="V436" s="2">
        <f>(8 * PI() * PI() / 3)  * RMSF!V436*RMSF!V436</f>
        <v>13.133969299538959</v>
      </c>
      <c r="W436" s="2">
        <f>(8 * PI() * PI() / 3)  * RMSF!W436*RMSF!W436</f>
        <v>16.077848138491738</v>
      </c>
    </row>
    <row r="437" spans="1:23" x14ac:dyDescent="0.2">
      <c r="A437">
        <v>452</v>
      </c>
      <c r="B437" t="s">
        <v>27</v>
      </c>
      <c r="C437" t="s">
        <v>27</v>
      </c>
      <c r="E437" s="2">
        <f>(8 * PI() * PI() / 3)  * RMSF!E437*RMSF!E437</f>
        <v>12.822478009204996</v>
      </c>
      <c r="F437" s="2">
        <f>(8 * PI() * PI() / 3)  * RMSF!F437*RMSF!F437</f>
        <v>23.479863343807214</v>
      </c>
      <c r="G437" s="2">
        <f>(8 * PI() * PI() / 3)  * RMSF!G437*RMSF!G437</f>
        <v>12.709013626647588</v>
      </c>
      <c r="H437" s="2">
        <f>(8 * PI() * PI() / 3)  * RMSF!H437*RMSF!H437</f>
        <v>17.38394173476571</v>
      </c>
      <c r="I437" s="2">
        <f>(8 * PI() * PI() / 3)  * RMSF!I437*RMSF!I437</f>
        <v>1.5996019000464552</v>
      </c>
      <c r="J437" s="2">
        <f>(8 * PI() * PI() / 3)  * RMSF!J437*RMSF!J437</f>
        <v>0.36534177458227429</v>
      </c>
      <c r="K437" s="2"/>
      <c r="L437" s="2">
        <f>(8 * PI() * PI() / 3)  * RMSF!L437*RMSF!L437</f>
        <v>19.178944501603667</v>
      </c>
      <c r="M437" s="2">
        <f>(8 * PI() * PI() / 3)  * RMSF!M437*RMSF!M437</f>
        <v>21.59185866223747</v>
      </c>
      <c r="N437" s="2">
        <f>(8 * PI() * PI() / 3)  * RMSF!N437*RMSF!N437</f>
        <v>21.945174063294047</v>
      </c>
      <c r="O437" s="2">
        <f>(8 * PI() * PI() / 3)  * RMSF!O437*RMSF!O437</f>
        <v>20.973960874477168</v>
      </c>
      <c r="P437" s="2">
        <f>(8 * PI() * PI() / 3)  * RMSF!P437*RMSF!P437</f>
        <v>21.289477883353332</v>
      </c>
      <c r="Q437" s="2">
        <f>(8 * PI() * PI() / 3)  * RMSF!Q437*RMSF!Q437</f>
        <v>23.201221491655573</v>
      </c>
      <c r="R437" s="2">
        <f>(8 * PI() * PI() / 3)  * RMSF!R437*RMSF!R437</f>
        <v>19.506875873941858</v>
      </c>
      <c r="S437" s="2">
        <f>(8 * PI() * PI() / 3)  * RMSF!S437*RMSF!S437</f>
        <v>17.552010638479093</v>
      </c>
      <c r="T437" s="2">
        <f>(8 * PI() * PI() / 3)  * RMSF!T437*RMSF!T437</f>
        <v>23.000459540129693</v>
      </c>
      <c r="U437" s="2">
        <f>(8 * PI() * PI() / 3)  * RMSF!U437*RMSF!U437</f>
        <v>20.894475673394393</v>
      </c>
      <c r="V437" s="2">
        <f>(8 * PI() * PI() / 3)  * RMSF!V437*RMSF!V437</f>
        <v>21.421358724578432</v>
      </c>
      <c r="W437" s="2">
        <f>(8 * PI() * PI() / 3)  * RMSF!W437*RMSF!W437</f>
        <v>24.482673440035605</v>
      </c>
    </row>
    <row r="438" spans="1:23" x14ac:dyDescent="0.2">
      <c r="A438">
        <v>453</v>
      </c>
      <c r="B438" t="s">
        <v>32</v>
      </c>
      <c r="C438" t="s">
        <v>32</v>
      </c>
      <c r="E438" s="2">
        <f>(8 * PI() * PI() / 3)  * RMSF!E438*RMSF!E438</f>
        <v>10.825933679653518</v>
      </c>
      <c r="F438" s="2">
        <f>(8 * PI() * PI() / 3)  * RMSF!F438*RMSF!F438</f>
        <v>15.469282263669662</v>
      </c>
      <c r="G438" s="2">
        <f>(8 * PI() * PI() / 3)  * RMSF!G438*RMSF!G438</f>
        <v>10.918110925021615</v>
      </c>
      <c r="H438" s="2">
        <f>(8 * PI() * PI() / 3)  * RMSF!H438*RMSF!H438</f>
        <v>15.415568497054666</v>
      </c>
      <c r="I438" s="2">
        <f>(8 * PI() * PI() / 3)  * RMSF!I438*RMSF!I438</f>
        <v>0.41322035887658909</v>
      </c>
      <c r="J438" s="2">
        <f>(8 * PI() * PI() / 3)  * RMSF!J438*RMSF!J438</f>
        <v>0.38689643665694495</v>
      </c>
      <c r="K438" s="2"/>
      <c r="L438" s="2">
        <f>(8 * PI() * PI() / 3)  * RMSF!L438*RMSF!L438</f>
        <v>11.443229243165314</v>
      </c>
      <c r="M438" s="2">
        <f>(8 * PI() * PI() / 3)  * RMSF!M438*RMSF!M438</f>
        <v>13.644318831404602</v>
      </c>
      <c r="N438" s="2">
        <f>(8 * PI() * PI() / 3)  * RMSF!N438*RMSF!N438</f>
        <v>12.599924136316959</v>
      </c>
      <c r="O438" s="2">
        <f>(8 * PI() * PI() / 3)  * RMSF!O438*RMSF!O438</f>
        <v>13.24118854150989</v>
      </c>
      <c r="P438" s="2">
        <f>(8 * PI() * PI() / 3)  * RMSF!P438*RMSF!P438</f>
        <v>13.200009620844856</v>
      </c>
      <c r="Q438" s="2">
        <f>(8 * PI() * PI() / 3)  * RMSF!Q438*RMSF!Q438</f>
        <v>15.672394799102547</v>
      </c>
      <c r="R438" s="2">
        <f>(8 * PI() * PI() / 3)  * RMSF!R438*RMSF!R438</f>
        <v>10.529203138659089</v>
      </c>
      <c r="S438" s="2">
        <f>(8 * PI() * PI() / 3)  * RMSF!S438*RMSF!S438</f>
        <v>10.827700550307298</v>
      </c>
      <c r="T438" s="2">
        <f>(8 * PI() * PI() / 3)  * RMSF!T438*RMSF!T438</f>
        <v>13.420371823870351</v>
      </c>
      <c r="U438" s="2">
        <f>(8 * PI() * PI() / 3)  * RMSF!U438*RMSF!U438</f>
        <v>11.071791264805661</v>
      </c>
      <c r="V438" s="2">
        <f>(8 * PI() * PI() / 3)  * RMSF!V438*RMSF!V438</f>
        <v>13.997190033451627</v>
      </c>
      <c r="W438" s="2">
        <f>(8 * PI() * PI() / 3)  * RMSF!W438*RMSF!W438</f>
        <v>13.791089200526622</v>
      </c>
    </row>
    <row r="439" spans="1:23" x14ac:dyDescent="0.2">
      <c r="A439">
        <v>454</v>
      </c>
      <c r="B439" t="s">
        <v>25</v>
      </c>
      <c r="C439" t="s">
        <v>25</v>
      </c>
      <c r="E439" s="2">
        <f>(8 * PI() * PI() / 3)  * RMSF!E439*RMSF!E439</f>
        <v>10.545910590979076</v>
      </c>
      <c r="F439" s="2">
        <f>(8 * PI() * PI() / 3)  * RMSF!F439*RMSF!F439</f>
        <v>13.40966045189032</v>
      </c>
      <c r="G439" s="2">
        <f>(8 * PI() * PI() / 3)  * RMSF!G439*RMSF!G439</f>
        <v>11.280570291114074</v>
      </c>
      <c r="H439" s="2">
        <f>(8 * PI() * PI() / 3)  * RMSF!H439*RMSF!H439</f>
        <v>16.144743931221388</v>
      </c>
      <c r="I439" s="2">
        <f>(8 * PI() * PI() / 3)  * RMSF!I439*RMSF!I439</f>
        <v>0.17178831757328814</v>
      </c>
      <c r="J439" s="2">
        <f>(8 * PI() * PI() / 3)  * RMSF!J439*RMSF!J439</f>
        <v>0.43480338995733647</v>
      </c>
      <c r="K439" s="2"/>
      <c r="L439" s="2">
        <f>(8 * PI() * PI() / 3)  * RMSF!L439*RMSF!L439</f>
        <v>10.893555263828759</v>
      </c>
      <c r="M439" s="2">
        <f>(8 * PI() * PI() / 3)  * RMSF!M439*RMSF!M439</f>
        <v>11.956313848260161</v>
      </c>
      <c r="N439" s="2">
        <f>(8 * PI() * PI() / 3)  * RMSF!N439*RMSF!N439</f>
        <v>10.887591501878742</v>
      </c>
      <c r="O439" s="2">
        <f>(8 * PI() * PI() / 3)  * RMSF!O439*RMSF!O439</f>
        <v>11.720180803339103</v>
      </c>
      <c r="P439" s="2">
        <f>(8 * PI() * PI() / 3)  * RMSF!P439*RMSF!P439</f>
        <v>12.590972763110514</v>
      </c>
      <c r="Q439" s="2">
        <f>(8 * PI() * PI() / 3)  * RMSF!Q439*RMSF!Q439</f>
        <v>13.472494047180732</v>
      </c>
      <c r="R439" s="2">
        <f>(8 * PI() * PI() / 3)  * RMSF!R439*RMSF!R439</f>
        <v>10.163787404607982</v>
      </c>
      <c r="S439" s="2">
        <f>(8 * PI() * PI() / 3)  * RMSF!S439*RMSF!S439</f>
        <v>10.451066177728054</v>
      </c>
      <c r="T439" s="2">
        <f>(8 * PI() * PI() / 3)  * RMSF!T439*RMSF!T439</f>
        <v>14.167055852780145</v>
      </c>
      <c r="U439" s="2">
        <f>(8 * PI() * PI() / 3)  * RMSF!U439*RMSF!U439</f>
        <v>12.023728047391872</v>
      </c>
      <c r="V439" s="2">
        <f>(8 * PI() * PI() / 3)  * RMSF!V439*RMSF!V439</f>
        <v>12.65202397970053</v>
      </c>
      <c r="W439" s="2">
        <f>(8 * PI() * PI() / 3)  * RMSF!W439*RMSF!W439</f>
        <v>12.482380165651069</v>
      </c>
    </row>
    <row r="440" spans="1:23" x14ac:dyDescent="0.2">
      <c r="A440">
        <v>455</v>
      </c>
      <c r="B440" t="s">
        <v>26</v>
      </c>
      <c r="C440" t="s">
        <v>26</v>
      </c>
      <c r="E440" s="2">
        <f>(8 * PI() * PI() / 3)  * RMSF!E440*RMSF!E440</f>
        <v>11.259400747228646</v>
      </c>
      <c r="F440" s="2">
        <f>(8 * PI() * PI() / 3)  * RMSF!F440*RMSF!F440</f>
        <v>15.580616456309968</v>
      </c>
      <c r="G440" s="2">
        <f>(8 * PI() * PI() / 3)  * RMSF!G440*RMSF!G440</f>
        <v>11.666801084167369</v>
      </c>
      <c r="H440" s="2">
        <f>(8 * PI() * PI() / 3)  * RMSF!H440*RMSF!H440</f>
        <v>14.953463769565388</v>
      </c>
      <c r="I440" s="2">
        <f>(8 * PI() * PI() / 3)  * RMSF!I440*RMSF!I440</f>
        <v>0.350139546557305</v>
      </c>
      <c r="J440" s="2">
        <f>(8 * PI() * PI() / 3)  * RMSF!J440*RMSF!J440</f>
        <v>0.20367254368466911</v>
      </c>
      <c r="K440" s="2"/>
      <c r="L440" s="2">
        <f>(8 * PI() * PI() / 3)  * RMSF!L440*RMSF!L440</f>
        <v>12.142306030137259</v>
      </c>
      <c r="M440" s="2">
        <f>(8 * PI() * PI() / 3)  * RMSF!M440*RMSF!M440</f>
        <v>13.905343485926892</v>
      </c>
      <c r="N440" s="2">
        <f>(8 * PI() * PI() / 3)  * RMSF!N440*RMSF!N440</f>
        <v>11.534488907934461</v>
      </c>
      <c r="O440" s="2">
        <f>(8 * PI() * PI() / 3)  * RMSF!O440*RMSF!O440</f>
        <v>13.83915322763713</v>
      </c>
      <c r="P440" s="2">
        <f>(8 * PI() * PI() / 3)  * RMSF!P440*RMSF!P440</f>
        <v>13.662396287889431</v>
      </c>
      <c r="Q440" s="2">
        <f>(8 * PI() * PI() / 3)  * RMSF!Q440*RMSF!Q440</f>
        <v>15.943148839510989</v>
      </c>
      <c r="R440" s="2">
        <f>(8 * PI() * PI() / 3)  * RMSF!R440*RMSF!R440</f>
        <v>10.478787634564132</v>
      </c>
      <c r="S440" s="2">
        <f>(8 * PI() * PI() / 3)  * RMSF!S440*RMSF!S440</f>
        <v>12.350579744817514</v>
      </c>
      <c r="T440" s="2">
        <f>(8 * PI() * PI() / 3)  * RMSF!T440*RMSF!T440</f>
        <v>16.788968815978652</v>
      </c>
      <c r="U440" s="2">
        <f>(8 * PI() * PI() / 3)  * RMSF!U440*RMSF!U440</f>
        <v>13.39070513152104</v>
      </c>
      <c r="V440" s="2">
        <f>(8 * PI() * PI() / 3)  * RMSF!V440*RMSF!V440</f>
        <v>13.193073017941753</v>
      </c>
      <c r="W440" s="2">
        <f>(8 * PI() * PI() / 3)  * RMSF!W440*RMSF!W440</f>
        <v>12.173825933184233</v>
      </c>
    </row>
    <row r="441" spans="1:23" x14ac:dyDescent="0.2">
      <c r="A441">
        <v>456</v>
      </c>
      <c r="B441" t="s">
        <v>36</v>
      </c>
      <c r="C441" t="s">
        <v>36</v>
      </c>
      <c r="E441" s="2">
        <f>(8 * PI() * PI() / 3)  * RMSF!E441*RMSF!E441</f>
        <v>10.484919412261469</v>
      </c>
      <c r="F441" s="2">
        <f>(8 * PI() * PI() / 3)  * RMSF!F441*RMSF!F441</f>
        <v>13.16187237453377</v>
      </c>
      <c r="G441" s="2">
        <f>(8 * PI() * PI() / 3)  * RMSF!G441*RMSF!G441</f>
        <v>10.092830433528238</v>
      </c>
      <c r="H441" s="2">
        <f>(8 * PI() * PI() / 3)  * RMSF!H441*RMSF!H441</f>
        <v>11.464668479007722</v>
      </c>
      <c r="I441" s="2">
        <f>(8 * PI() * PI() / 3)  * RMSF!I441*RMSF!I441</f>
        <v>0.15201184218140737</v>
      </c>
      <c r="J441" s="2">
        <f>(8 * PI() * PI() / 3)  * RMSF!J441*RMSF!J441</f>
        <v>4.369358337663589E-2</v>
      </c>
      <c r="K441" s="2"/>
      <c r="L441" s="2">
        <f>(8 * PI() * PI() / 3)  * RMSF!L441*RMSF!L441</f>
        <v>10.16010257455906</v>
      </c>
      <c r="M441" s="2">
        <f>(8 * PI() * PI() / 3)  * RMSF!M441*RMSF!M441</f>
        <v>11.936308889963762</v>
      </c>
      <c r="N441" s="2">
        <f>(8 * PI() * PI() / 3)  * RMSF!N441*RMSF!N441</f>
        <v>9.8920885258302889</v>
      </c>
      <c r="O441" s="2">
        <f>(8 * PI() * PI() / 3)  * RMSF!O441*RMSF!O441</f>
        <v>12.585848508012813</v>
      </c>
      <c r="P441" s="2">
        <f>(8 * PI() * PI() / 3)  * RMSF!P441*RMSF!P441</f>
        <v>10.76835129777802</v>
      </c>
      <c r="Q441" s="2">
        <f>(8 * PI() * PI() / 3)  * RMSF!Q441*RMSF!Q441</f>
        <v>13.435143739586183</v>
      </c>
      <c r="R441" s="2">
        <f>(8 * PI() * PI() / 3)  * RMSF!R441*RMSF!R441</f>
        <v>8.2498295448439887</v>
      </c>
      <c r="S441" s="2">
        <f>(8 * PI() * PI() / 3)  * RMSF!S441*RMSF!S441</f>
        <v>9.4592911442432079</v>
      </c>
      <c r="T441" s="2">
        <f>(8 * PI() * PI() / 3)  * RMSF!T441*RMSF!T441</f>
        <v>11.782163359175181</v>
      </c>
      <c r="U441" s="2">
        <f>(8 * PI() * PI() / 3)  * RMSF!U441*RMSF!U441</f>
        <v>10.3019162113729</v>
      </c>
      <c r="V441" s="2">
        <f>(8 * PI() * PI() / 3)  * RMSF!V441*RMSF!V441</f>
        <v>10.991935379479289</v>
      </c>
      <c r="W441" s="2">
        <f>(8 * PI() * PI() / 3)  * RMSF!W441*RMSF!W441</f>
        <v>8.0093477565752753</v>
      </c>
    </row>
    <row r="442" spans="1:23" x14ac:dyDescent="0.2">
      <c r="A442">
        <v>457</v>
      </c>
      <c r="B442" t="s">
        <v>28</v>
      </c>
      <c r="C442" t="s">
        <v>28</v>
      </c>
      <c r="E442" s="2">
        <f>(8 * PI() * PI() / 3)  * RMSF!E442*RMSF!E442</f>
        <v>11.310267631648244</v>
      </c>
      <c r="F442" s="2">
        <f>(8 * PI() * PI() / 3)  * RMSF!F442*RMSF!F442</f>
        <v>16.890896431818579</v>
      </c>
      <c r="G442" s="2">
        <f>(8 * PI() * PI() / 3)  * RMSF!G442*RMSF!G442</f>
        <v>10.266064532108691</v>
      </c>
      <c r="H442" s="2">
        <f>(8 * PI() * PI() / 3)  * RMSF!H442*RMSF!H442</f>
        <v>12.195383746919687</v>
      </c>
      <c r="I442" s="2">
        <f>(8 * PI() * PI() / 3)  * RMSF!I442*RMSF!I442</f>
        <v>0.55767953764624101</v>
      </c>
      <c r="J442" s="2">
        <f>(8 * PI() * PI() / 3)  * RMSF!J442*RMSF!J442</f>
        <v>8.3012539262562912E-2</v>
      </c>
      <c r="K442" s="2"/>
      <c r="L442" s="2">
        <f>(8 * PI() * PI() / 3)  * RMSF!L442*RMSF!L442</f>
        <v>15.954495428745721</v>
      </c>
      <c r="M442" s="2">
        <f>(8 * PI() * PI() / 3)  * RMSF!M442*RMSF!M442</f>
        <v>18.202101310762121</v>
      </c>
      <c r="N442" s="2">
        <f>(8 * PI() * PI() / 3)  * RMSF!N442*RMSF!N442</f>
        <v>15.069096074967105</v>
      </c>
      <c r="O442" s="2">
        <f>(8 * PI() * PI() / 3)  * RMSF!O442*RMSF!O442</f>
        <v>18.081011695839983</v>
      </c>
      <c r="P442" s="2">
        <f>(8 * PI() * PI() / 3)  * RMSF!P442*RMSF!P442</f>
        <v>15.133253157791231</v>
      </c>
      <c r="Q442" s="2">
        <f>(8 * PI() * PI() / 3)  * RMSF!Q442*RMSF!Q442</f>
        <v>15.871015952493536</v>
      </c>
      <c r="R442" s="2">
        <f>(8 * PI() * PI() / 3)  * RMSF!R442*RMSF!R442</f>
        <v>15.797592511108498</v>
      </c>
      <c r="S442" s="2">
        <f>(8 * PI() * PI() / 3)  * RMSF!S442*RMSF!S442</f>
        <v>14.729218034249502</v>
      </c>
      <c r="T442" s="2">
        <f>(8 * PI() * PI() / 3)  * RMSF!T442*RMSF!T442</f>
        <v>19.002836232200465</v>
      </c>
      <c r="U442" s="2">
        <f>(8 * PI() * PI() / 3)  * RMSF!U442*RMSF!U442</f>
        <v>14.860076062425911</v>
      </c>
      <c r="V442" s="2">
        <f>(8 * PI() * PI() / 3)  * RMSF!V442*RMSF!V442</f>
        <v>17.528570154581349</v>
      </c>
      <c r="W442" s="2">
        <f>(8 * PI() * PI() / 3)  * RMSF!W442*RMSF!W442</f>
        <v>12.059693397782375</v>
      </c>
    </row>
    <row r="443" spans="1:23" x14ac:dyDescent="0.2">
      <c r="A443">
        <v>458</v>
      </c>
      <c r="B443" t="s">
        <v>24</v>
      </c>
      <c r="C443" t="s">
        <v>24</v>
      </c>
      <c r="E443" s="2">
        <f>(8 * PI() * PI() / 3)  * RMSF!E443*RMSF!E443</f>
        <v>12.412627647636375</v>
      </c>
      <c r="F443" s="2">
        <f>(8 * PI() * PI() / 3)  * RMSF!F443*RMSF!F443</f>
        <v>15.208901402038272</v>
      </c>
      <c r="G443" s="2">
        <f>(8 * PI() * PI() / 3)  * RMSF!G443*RMSF!G443</f>
        <v>11.333803277442016</v>
      </c>
      <c r="H443" s="2">
        <f>(8 * PI() * PI() / 3)  * RMSF!H443*RMSF!H443</f>
        <v>13.070429696405272</v>
      </c>
      <c r="I443" s="2">
        <f>(8 * PI() * PI() / 3)  * RMSF!I443*RMSF!I443</f>
        <v>0.14190532349412399</v>
      </c>
      <c r="J443" s="2">
        <f>(8 * PI() * PI() / 3)  * RMSF!J443*RMSF!J443</f>
        <v>6.1868345020159581E-2</v>
      </c>
      <c r="K443" s="2"/>
      <c r="L443" s="2">
        <f>(8 * PI() * PI() / 3)  * RMSF!L443*RMSF!L443</f>
        <v>13.725648039671357</v>
      </c>
      <c r="M443" s="2">
        <f>(8 * PI() * PI() / 3)  * RMSF!M443*RMSF!M443</f>
        <v>13.518030246527282</v>
      </c>
      <c r="N443" s="2">
        <f>(8 * PI() * PI() / 3)  * RMSF!N443*RMSF!N443</f>
        <v>12.461546492902812</v>
      </c>
      <c r="O443" s="2">
        <f>(8 * PI() * PI() / 3)  * RMSF!O443*RMSF!O443</f>
        <v>13.199247398515533</v>
      </c>
      <c r="P443" s="2">
        <f>(8 * PI() * PI() / 3)  * RMSF!P443*RMSF!P443</f>
        <v>13.200223770966058</v>
      </c>
      <c r="Q443" s="2">
        <f>(8 * PI() * PI() / 3)  * RMSF!Q443*RMSF!Q443</f>
        <v>15.884564158046162</v>
      </c>
      <c r="R443" s="2">
        <f>(8 * PI() * PI() / 3)  * RMSF!R443*RMSF!R443</f>
        <v>10.048333821569639</v>
      </c>
      <c r="S443" s="2">
        <f>(8 * PI() * PI() / 3)  * RMSF!S443*RMSF!S443</f>
        <v>9.0416831606793657</v>
      </c>
      <c r="T443" s="2">
        <f>(8 * PI() * PI() / 3)  * RMSF!T443*RMSF!T443</f>
        <v>14.653129140053325</v>
      </c>
      <c r="U443" s="2">
        <f>(8 * PI() * PI() / 3)  * RMSF!U443*RMSF!U443</f>
        <v>12.669868978511619</v>
      </c>
      <c r="V443" s="2">
        <f>(8 * PI() * PI() / 3)  * RMSF!V443*RMSF!V443</f>
        <v>15.521299249981451</v>
      </c>
      <c r="W443" s="2">
        <f>(8 * PI() * PI() / 3)  * RMSF!W443*RMSF!W443</f>
        <v>8.3955713581219893</v>
      </c>
    </row>
    <row r="444" spans="1:23" x14ac:dyDescent="0.2">
      <c r="A444">
        <v>459</v>
      </c>
      <c r="B444" t="s">
        <v>39</v>
      </c>
      <c r="C444" t="s">
        <v>39</v>
      </c>
      <c r="E444" s="2">
        <f>(8 * PI() * PI() / 3)  * RMSF!E444*RMSF!E444</f>
        <v>10.99022103430733</v>
      </c>
      <c r="F444" s="2">
        <f>(8 * PI() * PI() / 3)  * RMSF!F444*RMSF!F444</f>
        <v>12.448840564158726</v>
      </c>
      <c r="G444" s="2">
        <f>(8 * PI() * PI() / 3)  * RMSF!G444*RMSF!G444</f>
        <v>9.4218599396157874</v>
      </c>
      <c r="H444" s="2">
        <f>(8 * PI() * PI() / 3)  * RMSF!H444*RMSF!H444</f>
        <v>11.251790657525964</v>
      </c>
      <c r="I444" s="2">
        <f>(8 * PI() * PI() / 3)  * RMSF!I444*RMSF!I444</f>
        <v>4.5429180993513327E-2</v>
      </c>
      <c r="J444" s="2">
        <f>(8 * PI() * PI() / 3)  * RMSF!J444*RMSF!J444</f>
        <v>8.1147529754624262E-2</v>
      </c>
      <c r="K444" s="2"/>
      <c r="L444" s="2">
        <f>(8 * PI() * PI() / 3)  * RMSF!L444*RMSF!L444</f>
        <v>11.454062019552403</v>
      </c>
      <c r="M444" s="2">
        <f>(8 * PI() * PI() / 3)  * RMSF!M444*RMSF!M444</f>
        <v>11.087820120635589</v>
      </c>
      <c r="N444" s="2">
        <f>(8 * PI() * PI() / 3)  * RMSF!N444*RMSF!N444</f>
        <v>10.337450454938137</v>
      </c>
      <c r="O444" s="2">
        <f>(8 * PI() * PI() / 3)  * RMSF!O444*RMSF!O444</f>
        <v>11.445654789437247</v>
      </c>
      <c r="P444" s="2">
        <f>(8 * PI() * PI() / 3)  * RMSF!P444*RMSF!P444</f>
        <v>9.7094894835477632</v>
      </c>
      <c r="Q444" s="2">
        <f>(8 * PI() * PI() / 3)  * RMSF!Q444*RMSF!Q444</f>
        <v>13.04392828045208</v>
      </c>
      <c r="R444" s="2">
        <f>(8 * PI() * PI() / 3)  * RMSF!R444*RMSF!R444</f>
        <v>7.3155663938988607</v>
      </c>
      <c r="S444" s="2">
        <f>(8 * PI() * PI() / 3)  * RMSF!S444*RMSF!S444</f>
        <v>7.3416073447617753</v>
      </c>
      <c r="T444" s="2">
        <f>(8 * PI() * PI() / 3)  * RMSF!T444*RMSF!T444</f>
        <v>10.569904383526106</v>
      </c>
      <c r="U444" s="2">
        <f>(8 * PI() * PI() / 3)  * RMSF!U444*RMSF!U444</f>
        <v>10.361621261682428</v>
      </c>
      <c r="V444" s="2">
        <f>(8 * PI() * PI() / 3)  * RMSF!V444*RMSF!V444</f>
        <v>12.399615269248736</v>
      </c>
      <c r="W444" s="2">
        <f>(8 * PI() * PI() / 3)  * RMSF!W444*RMSF!W444</f>
        <v>6.8251769012183443</v>
      </c>
    </row>
    <row r="445" spans="1:23" x14ac:dyDescent="0.2">
      <c r="A445">
        <v>460</v>
      </c>
      <c r="B445" t="s">
        <v>38</v>
      </c>
      <c r="C445" t="s">
        <v>38</v>
      </c>
      <c r="E445" s="2">
        <f>(8 * PI() * PI() / 3)  * RMSF!E445*RMSF!E445</f>
        <v>13.711258875050556</v>
      </c>
      <c r="F445" s="2">
        <f>(8 * PI() * PI() / 3)  * RMSF!F445*RMSF!F445</f>
        <v>19.389772887356258</v>
      </c>
      <c r="G445" s="2">
        <f>(8 * PI() * PI() / 3)  * RMSF!G445*RMSF!G445</f>
        <v>11.910676718126918</v>
      </c>
      <c r="H445" s="2">
        <f>(8 * PI() * PI() / 3)  * RMSF!H445*RMSF!H445</f>
        <v>16.042710918875017</v>
      </c>
      <c r="I445" s="2">
        <f>(8 * PI() * PI() / 3)  * RMSF!I445*RMSF!I445</f>
        <v>0.49071464729871006</v>
      </c>
      <c r="J445" s="2">
        <f>(8 * PI() * PI() / 3)  * RMSF!J445*RMSF!J445</f>
        <v>0.30708275283449121</v>
      </c>
      <c r="K445" s="2"/>
      <c r="L445" s="2">
        <f>(8 * PI() * PI() / 3)  * RMSF!L445*RMSF!L445</f>
        <v>15.305455985894589</v>
      </c>
      <c r="M445" s="2">
        <f>(8 * PI() * PI() / 3)  * RMSF!M445*RMSF!M445</f>
        <v>15.886130479372865</v>
      </c>
      <c r="N445" s="2">
        <f>(8 * PI() * PI() / 3)  * RMSF!N445*RMSF!N445</f>
        <v>13.843440425866463</v>
      </c>
      <c r="O445" s="2">
        <f>(8 * PI() * PI() / 3)  * RMSF!O445*RMSF!O445</f>
        <v>14.987102599440515</v>
      </c>
      <c r="P445" s="2">
        <f>(8 * PI() * PI() / 3)  * RMSF!P445*RMSF!P445</f>
        <v>16.797108165968762</v>
      </c>
      <c r="Q445" s="2">
        <f>(8 * PI() * PI() / 3)  * RMSF!Q445*RMSF!Q445</f>
        <v>21.02956430910228</v>
      </c>
      <c r="R445" s="2">
        <f>(8 * PI() * PI() / 3)  * RMSF!R445*RMSF!R445</f>
        <v>12.367348702580729</v>
      </c>
      <c r="S445" s="2">
        <f>(8 * PI() * PI() / 3)  * RMSF!S445*RMSF!S445</f>
        <v>11.158678337615219</v>
      </c>
      <c r="T445" s="2">
        <f>(8 * PI() * PI() / 3)  * RMSF!T445*RMSF!T445</f>
        <v>12.666821875711726</v>
      </c>
      <c r="U445" s="2">
        <f>(8 * PI() * PI() / 3)  * RMSF!U445*RMSF!U445</f>
        <v>13.226967863445312</v>
      </c>
      <c r="V445" s="2">
        <f>(8 * PI() * PI() / 3)  * RMSF!V445*RMSF!V445</f>
        <v>17.157872282840231</v>
      </c>
      <c r="W445" s="2">
        <f>(8 * PI() * PI() / 3)  * RMSF!W445*RMSF!W445</f>
        <v>14.595025459623173</v>
      </c>
    </row>
    <row r="446" spans="1:23" x14ac:dyDescent="0.2">
      <c r="A446">
        <v>461</v>
      </c>
      <c r="B446" t="s">
        <v>39</v>
      </c>
      <c r="C446" t="s">
        <v>39</v>
      </c>
      <c r="E446" s="2">
        <f>(8 * PI() * PI() / 3)  * RMSF!E446*RMSF!E446</f>
        <v>14.180277139167</v>
      </c>
      <c r="F446" s="2">
        <f>(8 * PI() * PI() / 3)  * RMSF!F446*RMSF!F446</f>
        <v>17.547949800768802</v>
      </c>
      <c r="G446" s="2">
        <f>(8 * PI() * PI() / 3)  * RMSF!G446*RMSF!G446</f>
        <v>12.88543262120216</v>
      </c>
      <c r="H446" s="2">
        <f>(8 * PI() * PI() / 3)  * RMSF!H446*RMSF!H446</f>
        <v>17.681604581285082</v>
      </c>
      <c r="I446" s="2">
        <f>(8 * PI() * PI() / 3)  * RMSF!I446*RMSF!I446</f>
        <v>0.17923067069820495</v>
      </c>
      <c r="J446" s="2">
        <f>(8 * PI() * PI() / 3)  * RMSF!J446*RMSF!J446</f>
        <v>0.37862058505675117</v>
      </c>
      <c r="K446" s="2"/>
      <c r="L446" s="2">
        <f>(8 * PI() * PI() / 3)  * RMSF!L446*RMSF!L446</f>
        <v>13.176401018842455</v>
      </c>
      <c r="M446" s="2">
        <f>(8 * PI() * PI() / 3)  * RMSF!M446*RMSF!M446</f>
        <v>13.481692277244607</v>
      </c>
      <c r="N446" s="2">
        <f>(8 * PI() * PI() / 3)  * RMSF!N446*RMSF!N446</f>
        <v>12.51496543893427</v>
      </c>
      <c r="O446" s="2">
        <f>(8 * PI() * PI() / 3)  * RMSF!O446*RMSF!O446</f>
        <v>12.681500743926897</v>
      </c>
      <c r="P446" s="2">
        <f>(8 * PI() * PI() / 3)  * RMSF!P446*RMSF!P446</f>
        <v>15.067020093843865</v>
      </c>
      <c r="Q446" s="2">
        <f>(8 * PI() * PI() / 3)  * RMSF!Q446*RMSF!Q446</f>
        <v>19.745755749155983</v>
      </c>
      <c r="R446" s="2">
        <f>(8 * PI() * PI() / 3)  * RMSF!R446*RMSF!R446</f>
        <v>11.740067269788849</v>
      </c>
      <c r="S446" s="2">
        <f>(8 * PI() * PI() / 3)  * RMSF!S446*RMSF!S446</f>
        <v>10.59263221880763</v>
      </c>
      <c r="T446" s="2">
        <f>(8 * PI() * PI() / 3)  * RMSF!T446*RMSF!T446</f>
        <v>11.905676622098852</v>
      </c>
      <c r="U446" s="2">
        <f>(8 * PI() * PI() / 3)  * RMSF!U446*RMSF!U446</f>
        <v>11.521278393557392</v>
      </c>
      <c r="V446" s="2">
        <f>(8 * PI() * PI() / 3)  * RMSF!V446*RMSF!V446</f>
        <v>14.435039180112714</v>
      </c>
      <c r="W446" s="2">
        <f>(8 * PI() * PI() / 3)  * RMSF!W446*RMSF!W446</f>
        <v>14.060764714776303</v>
      </c>
    </row>
    <row r="447" spans="1:23" x14ac:dyDescent="0.2">
      <c r="A447">
        <v>462</v>
      </c>
      <c r="B447" t="s">
        <v>36</v>
      </c>
      <c r="C447" t="s">
        <v>36</v>
      </c>
      <c r="E447" s="2">
        <f>(8 * PI() * PI() / 3)  * RMSF!E447*RMSF!E447</f>
        <v>11.639861257172129</v>
      </c>
      <c r="F447" s="2">
        <f>(8 * PI() * PI() / 3)  * RMSF!F447*RMSF!F447</f>
        <v>13.982000114392442</v>
      </c>
      <c r="G447" s="2">
        <f>(8 * PI() * PI() / 3)  * RMSF!G447*RMSF!G447</f>
        <v>10.715484916171132</v>
      </c>
      <c r="H447" s="2">
        <f>(8 * PI() * PI() / 3)  * RMSF!H447*RMSF!H447</f>
        <v>12.608836848967133</v>
      </c>
      <c r="I447" s="2">
        <f>(8 * PI() * PI() / 3)  * RMSF!I447*RMSF!I447</f>
        <v>0.10727405926082206</v>
      </c>
      <c r="J447" s="2">
        <f>(8 * PI() * PI() / 3)  * RMSF!J447*RMSF!J447</f>
        <v>7.697343759173933E-2</v>
      </c>
      <c r="K447" s="2"/>
      <c r="L447" s="2">
        <f>(8 * PI() * PI() / 3)  * RMSF!L447*RMSF!L447</f>
        <v>11.847778874768467</v>
      </c>
      <c r="M447" s="2">
        <f>(8 * PI() * PI() / 3)  * RMSF!M447*RMSF!M447</f>
        <v>13.371562944395999</v>
      </c>
      <c r="N447" s="2">
        <f>(8 * PI() * PI() / 3)  * RMSF!N447*RMSF!N447</f>
        <v>11.72744007757302</v>
      </c>
      <c r="O447" s="2">
        <f>(8 * PI() * PI() / 3)  * RMSF!O447*RMSF!O447</f>
        <v>12.282486395400683</v>
      </c>
      <c r="P447" s="2">
        <f>(8 * PI() * PI() / 3)  * RMSF!P447*RMSF!P447</f>
        <v>12.606444598772345</v>
      </c>
      <c r="Q447" s="2">
        <f>(8 * PI() * PI() / 3)  * RMSF!Q447*RMSF!Q447</f>
        <v>14.660052791212781</v>
      </c>
      <c r="R447" s="2">
        <f>(8 * PI() * PI() / 3)  * RMSF!R447*RMSF!R447</f>
        <v>10.164971851296126</v>
      </c>
      <c r="S447" s="2">
        <f>(8 * PI() * PI() / 3)  * RMSF!S447*RMSF!S447</f>
        <v>10.446839168226647</v>
      </c>
      <c r="T447" s="2">
        <f>(8 * PI() * PI() / 3)  * RMSF!T447*RMSF!T447</f>
        <v>12.106265104166425</v>
      </c>
      <c r="U447" s="2">
        <f>(8 * PI() * PI() / 3)  * RMSF!U447*RMSF!U447</f>
        <v>11.26805856703219</v>
      </c>
      <c r="V447" s="2">
        <f>(8 * PI() * PI() / 3)  * RMSF!V447*RMSF!V447</f>
        <v>13.193333585013214</v>
      </c>
      <c r="W447" s="2">
        <f>(8 * PI() * PI() / 3)  * RMSF!W447*RMSF!W447</f>
        <v>9.2673340946989118</v>
      </c>
    </row>
    <row r="448" spans="1:23" x14ac:dyDescent="0.2">
      <c r="A448">
        <v>463</v>
      </c>
      <c r="B448" t="s">
        <v>39</v>
      </c>
      <c r="C448" t="s">
        <v>39</v>
      </c>
      <c r="E448" s="2">
        <f>(8 * PI() * PI() / 3)  * RMSF!E448*RMSF!E448</f>
        <v>9.3031275170412098</v>
      </c>
      <c r="F448" s="2">
        <f>(8 * PI() * PI() / 3)  * RMSF!F448*RMSF!F448</f>
        <v>9.5708242785553104</v>
      </c>
      <c r="G448" s="2">
        <f>(8 * PI() * PI() / 3)  * RMSF!G448*RMSF!G448</f>
        <v>7.9695488957060077</v>
      </c>
      <c r="H448" s="2">
        <f>(8 * PI() * PI() / 3)  * RMSF!H448*RMSF!H448</f>
        <v>9.0154348687085442</v>
      </c>
      <c r="I448" s="2">
        <f>(8 * PI() * PI() / 3)  * RMSF!I448*RMSF!I448</f>
        <v>1.8985202802391204E-3</v>
      </c>
      <c r="J448" s="2">
        <f>(8 * PI() * PI() / 3)  * RMSF!J448*RMSF!J448</f>
        <v>3.2231893142960016E-2</v>
      </c>
      <c r="K448" s="2"/>
      <c r="L448" s="2">
        <f>(8 * PI() * PI() / 3)  * RMSF!L448*RMSF!L448</f>
        <v>8.9398673945493634</v>
      </c>
      <c r="M448" s="2">
        <f>(8 * PI() * PI() / 3)  * RMSF!M448*RMSF!M448</f>
        <v>9.4265181645433707</v>
      </c>
      <c r="N448" s="2">
        <f>(8 * PI() * PI() / 3)  * RMSF!N448*RMSF!N448</f>
        <v>8.3272131281285677</v>
      </c>
      <c r="O448" s="2">
        <f>(8 * PI() * PI() / 3)  * RMSF!O448*RMSF!O448</f>
        <v>9.1778979210697891</v>
      </c>
      <c r="P448" s="2">
        <f>(8 * PI() * PI() / 3)  * RMSF!P448*RMSF!P448</f>
        <v>8.041792399018977</v>
      </c>
      <c r="Q448" s="2">
        <f>(8 * PI() * PI() / 3)  * RMSF!Q448*RMSF!Q448</f>
        <v>9.7896562221193957</v>
      </c>
      <c r="R448" s="2">
        <f>(8 * PI() * PI() / 3)  * RMSF!R448*RMSF!R448</f>
        <v>5.9045103648897808</v>
      </c>
      <c r="S448" s="2">
        <f>(8 * PI() * PI() / 3)  * RMSF!S448*RMSF!S448</f>
        <v>6.5006515436004921</v>
      </c>
      <c r="T448" s="2">
        <f>(8 * PI() * PI() / 3)  * RMSF!T448*RMSF!T448</f>
        <v>8.8451539065770195</v>
      </c>
      <c r="U448" s="2">
        <f>(8 * PI() * PI() / 3)  * RMSF!U448*RMSF!U448</f>
        <v>7.8441264873079781</v>
      </c>
      <c r="V448" s="2">
        <f>(8 * PI() * PI() / 3)  * RMSF!V448*RMSF!V448</f>
        <v>8.8255126874299243</v>
      </c>
      <c r="W448" s="2">
        <f>(8 * PI() * PI() / 3)  * RMSF!W448*RMSF!W448</f>
        <v>5.5224143097244003</v>
      </c>
    </row>
    <row r="449" spans="1:23" x14ac:dyDescent="0.2">
      <c r="A449">
        <v>464</v>
      </c>
      <c r="B449" t="s">
        <v>36</v>
      </c>
      <c r="C449" t="s">
        <v>36</v>
      </c>
      <c r="E449" s="2">
        <f>(8 * PI() * PI() / 3)  * RMSF!E449*RMSF!E449</f>
        <v>7.3926239130936411</v>
      </c>
      <c r="F449" s="2">
        <f>(8 * PI() * PI() / 3)  * RMSF!F449*RMSF!F449</f>
        <v>8.7749019342305363</v>
      </c>
      <c r="G449" s="2">
        <f>(8 * PI() * PI() / 3)  * RMSF!G449*RMSF!G449</f>
        <v>6.4120808151458109</v>
      </c>
      <c r="H449" s="2">
        <f>(8 * PI() * PI() / 3)  * RMSF!H449*RMSF!H449</f>
        <v>8.0867576494563931</v>
      </c>
      <c r="I449" s="2">
        <f>(8 * PI() * PI() / 3)  * RMSF!I449*RMSF!I449</f>
        <v>5.919882381930848E-2</v>
      </c>
      <c r="J449" s="2">
        <f>(8 * PI() * PI() / 3)  * RMSF!J449*RMSF!J449</f>
        <v>9.7040857245965367E-2</v>
      </c>
      <c r="K449" s="2"/>
      <c r="L449" s="2">
        <f>(8 * PI() * PI() / 3)  * RMSF!L449*RMSF!L449</f>
        <v>7.1896601164707619</v>
      </c>
      <c r="M449" s="2">
        <f>(8 * PI() * PI() / 3)  * RMSF!M449*RMSF!M449</f>
        <v>8.4131983782638109</v>
      </c>
      <c r="N449" s="2">
        <f>(8 * PI() * PI() / 3)  * RMSF!N449*RMSF!N449</f>
        <v>7.3793908232619065</v>
      </c>
      <c r="O449" s="2">
        <f>(8 * PI() * PI() / 3)  * RMSF!O449*RMSF!O449</f>
        <v>7.859546005557875</v>
      </c>
      <c r="P449" s="2">
        <f>(8 * PI() * PI() / 3)  * RMSF!P449*RMSF!P449</f>
        <v>7.8702897367088758</v>
      </c>
      <c r="Q449" s="2">
        <f>(8 * PI() * PI() / 3)  * RMSF!Q449*RMSF!Q449</f>
        <v>8.7360722581922197</v>
      </c>
      <c r="R449" s="2">
        <f>(8 * PI() * PI() / 3)  * RMSF!R449*RMSF!R449</f>
        <v>5.5710221193377958</v>
      </c>
      <c r="S449" s="2">
        <f>(8 * PI() * PI() / 3)  * RMSF!S449*RMSF!S449</f>
        <v>6.1462517392781262</v>
      </c>
      <c r="T449" s="2">
        <f>(8 * PI() * PI() / 3)  * RMSF!T449*RMSF!T449</f>
        <v>7.2980601232330082</v>
      </c>
      <c r="U449" s="2">
        <f>(8 * PI() * PI() / 3)  * RMSF!U449*RMSF!U449</f>
        <v>7.0642555439913695</v>
      </c>
      <c r="V449" s="2">
        <f>(8 * PI() * PI() / 3)  * RMSF!V449*RMSF!V449</f>
        <v>7.8942395911739451</v>
      </c>
      <c r="W449" s="2">
        <f>(8 * PI() * PI() / 3)  * RMSF!W449*RMSF!W449</f>
        <v>5.593560705287258</v>
      </c>
    </row>
    <row r="450" spans="1:23" x14ac:dyDescent="0.2">
      <c r="A450">
        <v>465</v>
      </c>
      <c r="B450" t="s">
        <v>36</v>
      </c>
      <c r="C450" t="s">
        <v>36</v>
      </c>
      <c r="E450" s="2">
        <f>(8 * PI() * PI() / 3)  * RMSF!E450*RMSF!E450</f>
        <v>7.938881797109298</v>
      </c>
      <c r="F450" s="2">
        <f>(8 * PI() * PI() / 3)  * RMSF!F450*RMSF!F450</f>
        <v>9.527180747266323</v>
      </c>
      <c r="G450" s="2">
        <f>(8 * PI() * PI() / 3)  * RMSF!G450*RMSF!G450</f>
        <v>7.3489403865423819</v>
      </c>
      <c r="H450" s="2">
        <f>(8 * PI() * PI() / 3)  * RMSF!H450*RMSF!H450</f>
        <v>8.4549242510188201</v>
      </c>
      <c r="I450" s="2">
        <f>(8 * PI() * PI() / 3)  * RMSF!I450*RMSF!I450</f>
        <v>7.2366926452123476E-2</v>
      </c>
      <c r="J450" s="2">
        <f>(8 * PI() * PI() / 3)  * RMSF!J450*RMSF!J450</f>
        <v>3.8746903339385297E-2</v>
      </c>
      <c r="K450" s="2"/>
      <c r="L450" s="2">
        <f>(8 * PI() * PI() / 3)  * RMSF!L450*RMSF!L450</f>
        <v>7.3828644087803683</v>
      </c>
      <c r="M450" s="2">
        <f>(8 * PI() * PI() / 3)  * RMSF!M450*RMSF!M450</f>
        <v>9.6191523530671077</v>
      </c>
      <c r="N450" s="2">
        <f>(8 * PI() * PI() / 3)  * RMSF!N450*RMSF!N450</f>
        <v>8.0278800756042408</v>
      </c>
      <c r="O450" s="2">
        <f>(8 * PI() * PI() / 3)  * RMSF!O450*RMSF!O450</f>
        <v>8.4650306896461203</v>
      </c>
      <c r="P450" s="2">
        <f>(8 * PI() * PI() / 3)  * RMSF!P450*RMSF!P450</f>
        <v>8.6828219057336966</v>
      </c>
      <c r="Q450" s="2">
        <f>(8 * PI() * PI() / 3)  * RMSF!Q450*RMSF!Q450</f>
        <v>9.5264613211262379</v>
      </c>
      <c r="R450" s="2">
        <f>(8 * PI() * PI() / 3)  * RMSF!R450*RMSF!R450</f>
        <v>6.5018504606744809</v>
      </c>
      <c r="S450" s="2">
        <f>(8 * PI() * PI() / 3)  * RMSF!S450*RMSF!S450</f>
        <v>7.0928808926684868</v>
      </c>
      <c r="T450" s="2">
        <f>(8 * PI() * PI() / 3)  * RMSF!T450*RMSF!T450</f>
        <v>8.2178512901246918</v>
      </c>
      <c r="U450" s="2">
        <f>(8 * PI() * PI() / 3)  * RMSF!U450*RMSF!U450</f>
        <v>7.7224300775844874</v>
      </c>
      <c r="V450" s="2">
        <f>(8 * PI() * PI() / 3)  * RMSF!V450*RMSF!V450</f>
        <v>8.6500173845275423</v>
      </c>
      <c r="W450" s="2">
        <f>(8 * PI() * PI() / 3)  * RMSF!W450*RMSF!W450</f>
        <v>6.340626470198913</v>
      </c>
    </row>
    <row r="451" spans="1:23" x14ac:dyDescent="0.2">
      <c r="A451">
        <v>466</v>
      </c>
      <c r="B451" t="s">
        <v>25</v>
      </c>
      <c r="C451" t="s">
        <v>25</v>
      </c>
      <c r="E451" s="2">
        <f>(8 * PI() * PI() / 3)  * RMSF!E451*RMSF!E451</f>
        <v>7.3946078920626697</v>
      </c>
      <c r="F451" s="2">
        <f>(8 * PI() * PI() / 3)  * RMSF!F451*RMSF!F451</f>
        <v>8.4931322147977681</v>
      </c>
      <c r="G451" s="2">
        <f>(8 * PI() * PI() / 3)  * RMSF!G451*RMSF!G451</f>
        <v>6.8990839954745855</v>
      </c>
      <c r="H451" s="2">
        <f>(8 * PI() * PI() / 3)  * RMSF!H451*RMSF!H451</f>
        <v>7.8716703126800969</v>
      </c>
      <c r="I451" s="2">
        <f>(8 * PI() * PI() / 3)  * RMSF!I451*RMSF!I451</f>
        <v>3.802307419701207E-2</v>
      </c>
      <c r="J451" s="2">
        <f>(8 * PI() * PI() / 3)  * RMSF!J451*RMSF!J451</f>
        <v>3.2054952802639307E-2</v>
      </c>
      <c r="K451" s="2"/>
      <c r="L451" s="2">
        <f>(8 * PI() * PI() / 3)  * RMSF!L451*RMSF!L451</f>
        <v>7.7702725228896732</v>
      </c>
      <c r="M451" s="2">
        <f>(8 * PI() * PI() / 3)  * RMSF!M451*RMSF!M451</f>
        <v>8.9418433808506297</v>
      </c>
      <c r="N451" s="2">
        <f>(8 * PI() * PI() / 3)  * RMSF!N451*RMSF!N451</f>
        <v>7.7057995368678567</v>
      </c>
      <c r="O451" s="2">
        <f>(8 * PI() * PI() / 3)  * RMSF!O451*RMSF!O451</f>
        <v>8.1971154979731455</v>
      </c>
      <c r="P451" s="2">
        <f>(8 * PI() * PI() / 3)  * RMSF!P451*RMSF!P451</f>
        <v>7.9011936488708185</v>
      </c>
      <c r="Q451" s="2">
        <f>(8 * PI() * PI() / 3)  * RMSF!Q451*RMSF!Q451</f>
        <v>8.5645431611865082</v>
      </c>
      <c r="R451" s="2">
        <f>(8 * PI() * PI() / 3)  * RMSF!R451*RMSF!R451</f>
        <v>6.1803356312010385</v>
      </c>
      <c r="S451" s="2">
        <f>(8 * PI() * PI() / 3)  * RMSF!S451*RMSF!S451</f>
        <v>6.5335058106148294</v>
      </c>
      <c r="T451" s="2">
        <f>(8 * PI() * PI() / 3)  * RMSF!T451*RMSF!T451</f>
        <v>8.6416116096790656</v>
      </c>
      <c r="U451" s="2">
        <f>(8 * PI() * PI() / 3)  * RMSF!U451*RMSF!U451</f>
        <v>8.4802105030640753</v>
      </c>
      <c r="V451" s="2">
        <f>(8 * PI() * PI() / 3)  * RMSF!V451*RMSF!V451</f>
        <v>8.3094604808652086</v>
      </c>
      <c r="W451" s="2">
        <f>(8 * PI() * PI() / 3)  * RMSF!W451*RMSF!W451</f>
        <v>6.0146705419456374</v>
      </c>
    </row>
    <row r="452" spans="1:23" x14ac:dyDescent="0.2">
      <c r="A452">
        <v>467</v>
      </c>
      <c r="B452" t="s">
        <v>32</v>
      </c>
      <c r="C452" t="s">
        <v>32</v>
      </c>
      <c r="E452" s="2">
        <f>(8 * PI() * PI() / 3)  * RMSF!E452*RMSF!E452</f>
        <v>5.726674336936628</v>
      </c>
      <c r="F452" s="2">
        <f>(8 * PI() * PI() / 3)  * RMSF!F452*RMSF!F452</f>
        <v>6.0074753235147309</v>
      </c>
      <c r="G452" s="2">
        <f>(8 * PI() * PI() / 3)  * RMSF!G452*RMSF!G452</f>
        <v>5.4287435488154054</v>
      </c>
      <c r="H452" s="2">
        <f>(8 * PI() * PI() / 3)  * RMSF!H452*RMSF!H452</f>
        <v>6.420031124027572</v>
      </c>
      <c r="I452" s="2">
        <f>(8 * PI() * PI() / 3)  * RMSF!I452*RMSF!I452</f>
        <v>3.3602982725500475E-3</v>
      </c>
      <c r="J452" s="2">
        <f>(8 * PI() * PI() / 3)  * RMSF!J452*RMSF!J452</f>
        <v>4.153917120944773E-2</v>
      </c>
      <c r="K452" s="2"/>
      <c r="L452" s="2">
        <f>(8 * PI() * PI() / 3)  * RMSF!L452*RMSF!L452</f>
        <v>5.1843848942951061</v>
      </c>
      <c r="M452" s="2">
        <f>(8 * PI() * PI() / 3)  * RMSF!M452*RMSF!M452</f>
        <v>5.9416217832381379</v>
      </c>
      <c r="N452" s="2">
        <f>(8 * PI() * PI() / 3)  * RMSF!N452*RMSF!N452</f>
        <v>5.1472938240623112</v>
      </c>
      <c r="O452" s="2">
        <f>(8 * PI() * PI() / 3)  * RMSF!O452*RMSF!O452</f>
        <v>5.5549393056844742</v>
      </c>
      <c r="P452" s="2">
        <f>(8 * PI() * PI() / 3)  * RMSF!P452*RMSF!P452</f>
        <v>5.1985886690850771</v>
      </c>
      <c r="Q452" s="2">
        <f>(8 * PI() * PI() / 3)  * RMSF!Q452*RMSF!Q452</f>
        <v>6.1327146982628227</v>
      </c>
      <c r="R452" s="2">
        <f>(8 * PI() * PI() / 3)  * RMSF!R452*RMSF!R452</f>
        <v>4.034266329544649</v>
      </c>
      <c r="S452" s="2">
        <f>(8 * PI() * PI() / 3)  * RMSF!S452*RMSF!S452</f>
        <v>4.5057737170439038</v>
      </c>
      <c r="T452" s="2">
        <f>(8 * PI() * PI() / 3)  * RMSF!T452*RMSF!T452</f>
        <v>5.691799220717221</v>
      </c>
      <c r="U452" s="2">
        <f>(8 * PI() * PI() / 3)  * RMSF!U452*RMSF!U452</f>
        <v>4.7320642616396293</v>
      </c>
      <c r="V452" s="2">
        <f>(8 * PI() * PI() / 3)  * RMSF!V452*RMSF!V452</f>
        <v>5.4496988233027688</v>
      </c>
      <c r="W452" s="2">
        <f>(8 * PI() * PI() / 3)  * RMSF!W452*RMSF!W452</f>
        <v>4.1344366868184936</v>
      </c>
    </row>
    <row r="453" spans="1:23" x14ac:dyDescent="0.2">
      <c r="A453">
        <v>468</v>
      </c>
      <c r="B453" t="s">
        <v>36</v>
      </c>
      <c r="C453" t="s">
        <v>36</v>
      </c>
      <c r="E453" s="2">
        <f>(8 * PI() * PI() / 3)  * RMSF!E453*RMSF!E453</f>
        <v>6.8556901895534832</v>
      </c>
      <c r="F453" s="2">
        <f>(8 * PI() * PI() / 3)  * RMSF!F453*RMSF!F453</f>
        <v>8.1540855039277282</v>
      </c>
      <c r="G453" s="2">
        <f>(8 * PI() * PI() / 3)  * RMSF!G453*RMSF!G453</f>
        <v>6.8597377921850207</v>
      </c>
      <c r="H453" s="2">
        <f>(8 * PI() * PI() / 3)  * RMSF!H453*RMSF!H453</f>
        <v>7.5673345225435282</v>
      </c>
      <c r="I453" s="2">
        <f>(8 * PI() * PI() / 3)  * RMSF!I453*RMSF!I453</f>
        <v>5.6263197206953622E-2</v>
      </c>
      <c r="J453" s="2">
        <f>(8 * PI() * PI() / 3)  * RMSF!J453*RMSF!J453</f>
        <v>1.7363003240238411E-2</v>
      </c>
      <c r="K453" s="2"/>
      <c r="L453" s="2">
        <f>(8 * PI() * PI() / 3)  * RMSF!L453*RMSF!L453</f>
        <v>6.2196859902281254</v>
      </c>
      <c r="M453" s="2">
        <f>(8 * PI() * PI() / 3)  * RMSF!M453*RMSF!M453</f>
        <v>7.9146760720152951</v>
      </c>
      <c r="N453" s="2">
        <f>(8 * PI() * PI() / 3)  * RMSF!N453*RMSF!N453</f>
        <v>6.7876687264455118</v>
      </c>
      <c r="O453" s="2">
        <f>(8 * PI() * PI() / 3)  * RMSF!O453*RMSF!O453</f>
        <v>6.9893800342452677</v>
      </c>
      <c r="P453" s="2">
        <f>(8 * PI() * PI() / 3)  * RMSF!P453*RMSF!P453</f>
        <v>7.5370123623681922</v>
      </c>
      <c r="Q453" s="2">
        <f>(8 * PI() * PI() / 3)  * RMSF!Q453*RMSF!Q453</f>
        <v>8.2820673370883764</v>
      </c>
      <c r="R453" s="2">
        <f>(8 * PI() * PI() / 3)  * RMSF!R453*RMSF!R453</f>
        <v>6.0264751387732813</v>
      </c>
      <c r="S453" s="2">
        <f>(8 * PI() * PI() / 3)  * RMSF!S453*RMSF!S453</f>
        <v>6.4192301818537185</v>
      </c>
      <c r="T453" s="2">
        <f>(8 * PI() * PI() / 3)  * RMSF!T453*RMSF!T453</f>
        <v>7.320826371207267</v>
      </c>
      <c r="U453" s="2">
        <f>(8 * PI() * PI() / 3)  * RMSF!U453*RMSF!U453</f>
        <v>6.8398188616436038</v>
      </c>
      <c r="V453" s="2">
        <f>(8 * PI() * PI() / 3)  * RMSF!V453*RMSF!V453</f>
        <v>6.5657348689360573</v>
      </c>
      <c r="W453" s="2">
        <f>(8 * PI() * PI() / 3)  * RMSF!W453*RMSF!W453</f>
        <v>5.9691138118993843</v>
      </c>
    </row>
    <row r="454" spans="1:23" x14ac:dyDescent="0.2">
      <c r="A454">
        <v>469</v>
      </c>
      <c r="B454" t="s">
        <v>36</v>
      </c>
      <c r="C454" t="s">
        <v>36</v>
      </c>
      <c r="E454" s="2">
        <f>(8 * PI() * PI() / 3)  * RMSF!E454*RMSF!E454</f>
        <v>8.5345437896911349</v>
      </c>
      <c r="F454" s="2">
        <f>(8 * PI() * PI() / 3)  * RMSF!F454*RMSF!F454</f>
        <v>9.7669933371431874</v>
      </c>
      <c r="G454" s="2">
        <f>(8 * PI() * PI() / 3)  * RMSF!G454*RMSF!G454</f>
        <v>8.6088207458347021</v>
      </c>
      <c r="H454" s="2">
        <f>(8 * PI() * PI() / 3)  * RMSF!H454*RMSF!H454</f>
        <v>9.0847637911771209</v>
      </c>
      <c r="I454" s="2">
        <f>(8 * PI() * PI() / 3)  * RMSF!I454*RMSF!I454</f>
        <v>4.1544538723002587E-2</v>
      </c>
      <c r="J454" s="2">
        <f>(8 * PI() * PI() / 3)  * RMSF!J454*RMSF!J454</f>
        <v>6.4023989217063077E-3</v>
      </c>
      <c r="K454" s="2"/>
      <c r="L454" s="2">
        <f>(8 * PI() * PI() / 3)  * RMSF!L454*RMSF!L454</f>
        <v>7.9709433935193452</v>
      </c>
      <c r="M454" s="2">
        <f>(8 * PI() * PI() / 3)  * RMSF!M454*RMSF!M454</f>
        <v>9.7600396319096685</v>
      </c>
      <c r="N454" s="2">
        <f>(8 * PI() * PI() / 3)  * RMSF!N454*RMSF!N454</f>
        <v>8.315266088667908</v>
      </c>
      <c r="O454" s="2">
        <f>(8 * PI() * PI() / 3)  * RMSF!O454*RMSF!O454</f>
        <v>8.6056545484709375</v>
      </c>
      <c r="P454" s="2">
        <f>(8 * PI() * PI() / 3)  * RMSF!P454*RMSF!P454</f>
        <v>9.5330352081322438</v>
      </c>
      <c r="Q454" s="2">
        <f>(8 * PI() * PI() / 3)  * RMSF!Q454*RMSF!Q454</f>
        <v>9.8895112695759622</v>
      </c>
      <c r="R454" s="2">
        <f>(8 * PI() * PI() / 3)  * RMSF!R454*RMSF!R454</f>
        <v>6.9887720759209397</v>
      </c>
      <c r="S454" s="2">
        <f>(8 * PI() * PI() / 3)  * RMSF!S454*RMSF!S454</f>
        <v>7.8405000886989216</v>
      </c>
      <c r="T454" s="2">
        <f>(8 * PI() * PI() / 3)  * RMSF!T454*RMSF!T454</f>
        <v>9.0645484807787682</v>
      </c>
      <c r="U454" s="2">
        <f>(8 * PI() * PI() / 3)  * RMSF!U454*RMSF!U454</f>
        <v>8.7969419104133664</v>
      </c>
      <c r="V454" s="2">
        <f>(8 * PI() * PI() / 3)  * RMSF!V454*RMSF!V454</f>
        <v>8.4228187464370539</v>
      </c>
      <c r="W454" s="2">
        <f>(8 * PI() * PI() / 3)  * RMSF!W454*RMSF!W454</f>
        <v>6.9890116086597072</v>
      </c>
    </row>
    <row r="455" spans="1:23" x14ac:dyDescent="0.2">
      <c r="A455">
        <v>470</v>
      </c>
      <c r="B455" t="s">
        <v>29</v>
      </c>
      <c r="C455" t="s">
        <v>29</v>
      </c>
      <c r="E455" s="2">
        <f>(8 * PI() * PI() / 3)  * RMSF!E455*RMSF!E455</f>
        <v>8.6831505591056484</v>
      </c>
      <c r="F455" s="2">
        <f>(8 * PI() * PI() / 3)  * RMSF!F455*RMSF!F455</f>
        <v>10.033742337841698</v>
      </c>
      <c r="G455" s="2">
        <f>(8 * PI() * PI() / 3)  * RMSF!G455*RMSF!G455</f>
        <v>8.7551551542350179</v>
      </c>
      <c r="H455" s="2">
        <f>(8 * PI() * PI() / 3)  * RMSF!H455*RMSF!H455</f>
        <v>9.7344300981434948</v>
      </c>
      <c r="I455" s="2">
        <f>(8 * PI() * PI() / 3)  * RMSF!I455*RMSF!I455</f>
        <v>4.8792255398173952E-2</v>
      </c>
      <c r="J455" s="2">
        <f>(8 * PI() * PI() / 3)  * RMSF!J455*RMSF!J455</f>
        <v>2.5951173757748417E-2</v>
      </c>
      <c r="K455" s="2"/>
      <c r="L455" s="2">
        <f>(8 * PI() * PI() / 3)  * RMSF!L455*RMSF!L455</f>
        <v>9.0079979821798037</v>
      </c>
      <c r="M455" s="2">
        <f>(8 * PI() * PI() / 3)  * RMSF!M455*RMSF!M455</f>
        <v>9.9041606467027901</v>
      </c>
      <c r="N455" s="2">
        <f>(8 * PI() * PI() / 3)  * RMSF!N455*RMSF!N455</f>
        <v>8.84311703097449</v>
      </c>
      <c r="O455" s="2">
        <f>(8 * PI() * PI() / 3)  * RMSF!O455*RMSF!O455</f>
        <v>9.5061405126985719</v>
      </c>
      <c r="P455" s="2">
        <f>(8 * PI() * PI() / 3)  * RMSF!P455*RMSF!P455</f>
        <v>9.9484515461472771</v>
      </c>
      <c r="Q455" s="2">
        <f>(8 * PI() * PI() / 3)  * RMSF!Q455*RMSF!Q455</f>
        <v>10.059340729230396</v>
      </c>
      <c r="R455" s="2">
        <f>(8 * PI() * PI() / 3)  * RMSF!R455*RMSF!R455</f>
        <v>7.6071812082322969</v>
      </c>
      <c r="S455" s="2">
        <f>(8 * PI() * PI() / 3)  * RMSF!S455*RMSF!S455</f>
        <v>8.8273340081020617</v>
      </c>
      <c r="T455" s="2">
        <f>(8 * PI() * PI() / 3)  * RMSF!T455*RMSF!T455</f>
        <v>9.8864548070729104</v>
      </c>
      <c r="U455" s="2">
        <f>(8 * PI() * PI() / 3)  * RMSF!U455*RMSF!U455</f>
        <v>10.070083087619402</v>
      </c>
      <c r="V455" s="2">
        <f>(8 * PI() * PI() / 3)  * RMSF!V455*RMSF!V455</f>
        <v>10.211343972710649</v>
      </c>
      <c r="W455" s="2">
        <f>(8 * PI() * PI() / 3)  * RMSF!W455*RMSF!W455</f>
        <v>7.9797954094311923</v>
      </c>
    </row>
    <row r="456" spans="1:23" x14ac:dyDescent="0.2">
      <c r="A456">
        <v>471</v>
      </c>
      <c r="B456" t="s">
        <v>36</v>
      </c>
      <c r="C456" t="s">
        <v>36</v>
      </c>
      <c r="E456" s="2">
        <f>(8 * PI() * PI() / 3)  * RMSF!E456*RMSF!E456</f>
        <v>8.1149488095052362</v>
      </c>
      <c r="F456" s="2">
        <f>(8 * PI() * PI() / 3)  * RMSF!F456*RMSF!F456</f>
        <v>9.6850803022048648</v>
      </c>
      <c r="G456" s="2">
        <f>(8 * PI() * PI() / 3)  * RMSF!G456*RMSF!G456</f>
        <v>8.8330566801247716</v>
      </c>
      <c r="H456" s="2">
        <f>(8 * PI() * PI() / 3)  * RMSF!H456*RMSF!H456</f>
        <v>9.4723827510057497</v>
      </c>
      <c r="I456" s="2">
        <f>(8 * PI() * PI() / 3)  * RMSF!I456*RMSF!I456</f>
        <v>6.9385483421816996E-2</v>
      </c>
      <c r="J456" s="2">
        <f>(8 * PI() * PI() / 3)  * RMSF!J456*RMSF!J456</f>
        <v>1.1167788294341058E-2</v>
      </c>
      <c r="K456" s="2"/>
      <c r="L456" s="2">
        <f>(8 * PI() * PI() / 3)  * RMSF!L456*RMSF!L456</f>
        <v>7.4161305426235549</v>
      </c>
      <c r="M456" s="2">
        <f>(8 * PI() * PI() / 3)  * RMSF!M456*RMSF!M456</f>
        <v>8.7559979554057055</v>
      </c>
      <c r="N456" s="2">
        <f>(8 * PI() * PI() / 3)  * RMSF!N456*RMSF!N456</f>
        <v>7.8056449049987613</v>
      </c>
      <c r="O456" s="2">
        <f>(8 * PI() * PI() / 3)  * RMSF!O456*RMSF!O456</f>
        <v>8.1889423083817601</v>
      </c>
      <c r="P456" s="2">
        <f>(8 * PI() * PI() / 3)  * RMSF!P456*RMSF!P456</f>
        <v>8.9247571068103646</v>
      </c>
      <c r="Q456" s="2">
        <f>(8 * PI() * PI() / 3)  * RMSF!Q456*RMSF!Q456</f>
        <v>10.235154852028687</v>
      </c>
      <c r="R456" s="2">
        <f>(8 * PI() * PI() / 3)  * RMSF!R456*RMSF!R456</f>
        <v>7.2429539999913155</v>
      </c>
      <c r="S456" s="2">
        <f>(8 * PI() * PI() / 3)  * RMSF!S456*RMSF!S456</f>
        <v>8.7227804107955702</v>
      </c>
      <c r="T456" s="2">
        <f>(8 * PI() * PI() / 3)  * RMSF!T456*RMSF!T456</f>
        <v>8.6953774335007488</v>
      </c>
      <c r="U456" s="2">
        <f>(8 * PI() * PI() / 3)  * RMSF!U456*RMSF!U456</f>
        <v>8.3006821672120896</v>
      </c>
      <c r="V456" s="2">
        <f>(8 * PI() * PI() / 3)  * RMSF!V456*RMSF!V456</f>
        <v>8.3590951743270701</v>
      </c>
      <c r="W456" s="2">
        <f>(8 * PI() * PI() / 3)  * RMSF!W456*RMSF!W456</f>
        <v>7.6035625535032016</v>
      </c>
    </row>
    <row r="457" spans="1:23" x14ac:dyDescent="0.2">
      <c r="A457">
        <v>472</v>
      </c>
      <c r="B457" t="s">
        <v>31</v>
      </c>
      <c r="C457" t="s">
        <v>31</v>
      </c>
      <c r="E457" s="2">
        <f>(8 * PI() * PI() / 3)  * RMSF!E457*RMSF!E457</f>
        <v>11.493658745742581</v>
      </c>
      <c r="F457" s="2">
        <f>(8 * PI() * PI() / 3)  * RMSF!F457*RMSF!F457</f>
        <v>21.526298837178125</v>
      </c>
      <c r="G457" s="2">
        <f>(8 * PI() * PI() / 3)  * RMSF!G457*RMSF!G457</f>
        <v>12.642753831931207</v>
      </c>
      <c r="H457" s="2">
        <f>(8 * PI() * PI() / 3)  * RMSF!H457*RMSF!H457</f>
        <v>13.026528010797037</v>
      </c>
      <c r="I457" s="2">
        <f>(8 * PI() * PI() / 3)  * RMSF!I457*RMSF!I457</f>
        <v>1.5610362477318145</v>
      </c>
      <c r="J457" s="2">
        <f>(8 * PI() * PI() / 3)  * RMSF!J457*RMSF!J457</f>
        <v>2.869009980194188E-3</v>
      </c>
      <c r="K457" s="2"/>
      <c r="L457" s="2">
        <f>(8 * PI() * PI() / 3)  * RMSF!L457*RMSF!L457</f>
        <v>16.971397815573123</v>
      </c>
      <c r="M457" s="2">
        <f>(8 * PI() * PI() / 3)  * RMSF!M457*RMSF!M457</f>
        <v>17.183069065052841</v>
      </c>
      <c r="N457" s="2">
        <f>(8 * PI() * PI() / 3)  * RMSF!N457*RMSF!N457</f>
        <v>16.492635008376677</v>
      </c>
      <c r="O457" s="2">
        <f>(8 * PI() * PI() / 3)  * RMSF!O457*RMSF!O457</f>
        <v>16.655495497468884</v>
      </c>
      <c r="P457" s="2">
        <f>(8 * PI() * PI() / 3)  * RMSF!P457*RMSF!P457</f>
        <v>20.822583908347628</v>
      </c>
      <c r="Q457" s="2">
        <f>(8 * PI() * PI() / 3)  * RMSF!Q457*RMSF!Q457</f>
        <v>22.266463167246563</v>
      </c>
      <c r="R457" s="2">
        <f>(8 * PI() * PI() / 3)  * RMSF!R457*RMSF!R457</f>
        <v>16.794100797836421</v>
      </c>
      <c r="S457" s="2">
        <f>(8 * PI() * PI() / 3)  * RMSF!S457*RMSF!S457</f>
        <v>19.445124717368092</v>
      </c>
      <c r="T457" s="2">
        <f>(8 * PI() * PI() / 3)  * RMSF!T457*RMSF!T457</f>
        <v>17.872413768995202</v>
      </c>
      <c r="U457" s="2">
        <f>(8 * PI() * PI() / 3)  * RMSF!U457*RMSF!U457</f>
        <v>18.986129707499419</v>
      </c>
      <c r="V457" s="2">
        <f>(8 * PI() * PI() / 3)  * RMSF!V457*RMSF!V457</f>
        <v>17.655292150382213</v>
      </c>
      <c r="W457" s="2">
        <f>(8 * PI() * PI() / 3)  * RMSF!W457*RMSF!W457</f>
        <v>16.58178672731988</v>
      </c>
    </row>
    <row r="458" spans="1:23" x14ac:dyDescent="0.2">
      <c r="A458">
        <v>473</v>
      </c>
      <c r="B458" t="s">
        <v>27</v>
      </c>
      <c r="C458" t="s">
        <v>27</v>
      </c>
      <c r="E458" s="2">
        <f>(8 * PI() * PI() / 3)  * RMSF!E458*RMSF!E458</f>
        <v>14.67823174241239</v>
      </c>
      <c r="F458" s="2">
        <f>(8 * PI() * PI() / 3)  * RMSF!F458*RMSF!F458</f>
        <v>46.086643767444038</v>
      </c>
      <c r="G458" s="2">
        <f>(8 * PI() * PI() / 3)  * RMSF!G458*RMSF!G458</f>
        <v>15.766129340908581</v>
      </c>
      <c r="H458" s="2">
        <f>(8 * PI() * PI() / 3)  * RMSF!H458*RMSF!H458</f>
        <v>16.779345409592032</v>
      </c>
      <c r="I458" s="2">
        <f>(8 * PI() * PI() / 3)  * RMSF!I458*RMSF!I458</f>
        <v>8.7467849086608016</v>
      </c>
      <c r="J458" s="2">
        <f>(8 * PI() * PI() / 3)  * RMSF!J458*RMSF!J458</f>
        <v>1.5775705879333364E-2</v>
      </c>
      <c r="K458" s="2"/>
      <c r="L458" s="2">
        <f>(8 * PI() * PI() / 3)  * RMSF!L458*RMSF!L458</f>
        <v>40.961706675653069</v>
      </c>
      <c r="M458" s="2">
        <f>(8 * PI() * PI() / 3)  * RMSF!M458*RMSF!M458</f>
        <v>40.417343680210784</v>
      </c>
      <c r="N458" s="2">
        <f>(8 * PI() * PI() / 3)  * RMSF!N458*RMSF!N458</f>
        <v>41.083372166698162</v>
      </c>
      <c r="O458" s="2">
        <f>(8 * PI() * PI() / 3)  * RMSF!O458*RMSF!O458</f>
        <v>43.650291698627761</v>
      </c>
      <c r="P458" s="2">
        <f>(8 * PI() * PI() / 3)  * RMSF!P458*RMSF!P458</f>
        <v>42.669789016522877</v>
      </c>
      <c r="Q458" s="2">
        <f>(8 * PI() * PI() / 3)  * RMSF!Q458*RMSF!Q458</f>
        <v>47.55126705469953</v>
      </c>
      <c r="R458" s="2">
        <f>(8 * PI() * PI() / 3)  * RMSF!R458*RMSF!R458</f>
        <v>37.958544387459732</v>
      </c>
      <c r="S458" s="2">
        <f>(8 * PI() * PI() / 3)  * RMSF!S458*RMSF!S458</f>
        <v>49.835221967650192</v>
      </c>
      <c r="T458" s="2">
        <f>(8 * PI() * PI() / 3)  * RMSF!T458*RMSF!T458</f>
        <v>40.962521919995744</v>
      </c>
      <c r="U458" s="2">
        <f>(8 * PI() * PI() / 3)  * RMSF!U458*RMSF!U458</f>
        <v>44.107929107067143</v>
      </c>
      <c r="V458" s="2">
        <f>(8 * PI() * PI() / 3)  * RMSF!V458*RMSF!V458</f>
        <v>41.925898903076224</v>
      </c>
      <c r="W458" s="2">
        <f>(8 * PI() * PI() / 3)  * RMSF!W458*RMSF!W458</f>
        <v>38.149191013122383</v>
      </c>
    </row>
    <row r="459" spans="1:23" x14ac:dyDescent="0.2">
      <c r="A459">
        <v>474</v>
      </c>
      <c r="B459" t="s">
        <v>41</v>
      </c>
      <c r="C459" t="s">
        <v>41</v>
      </c>
      <c r="E459" s="2">
        <f>(8 * PI() * PI() / 3)  * RMSF!E459*RMSF!E459</f>
        <v>15.133522339095816</v>
      </c>
      <c r="F459" s="2">
        <f>(8 * PI() * PI() / 3)  * RMSF!F459*RMSF!F459</f>
        <v>15.51389912560721</v>
      </c>
      <c r="G459" s="2">
        <f>(8 * PI() * PI() / 3)  * RMSF!G459*RMSF!G459</f>
        <v>15.810688847028944</v>
      </c>
      <c r="H459" s="2">
        <f>(8 * PI() * PI() / 3)  * RMSF!H459*RMSF!H459</f>
        <v>17.726259382776536</v>
      </c>
      <c r="I459" s="2">
        <f>(8 * PI() * PI() / 3)  * RMSF!I459*RMSF!I459</f>
        <v>2.3605912861967902E-3</v>
      </c>
      <c r="J459" s="2">
        <f>(8 * PI() * PI() / 3)  * RMSF!J459*RMSF!J459</f>
        <v>5.475167564809609E-2</v>
      </c>
      <c r="K459" s="2"/>
      <c r="L459" s="2">
        <f>(8 * PI() * PI() / 3)  * RMSF!L459*RMSF!L459</f>
        <v>10.797672938800384</v>
      </c>
      <c r="M459" s="2">
        <f>(8 * PI() * PI() / 3)  * RMSF!M459*RMSF!M459</f>
        <v>12.359525249143303</v>
      </c>
      <c r="N459" s="2">
        <f>(8 * PI() * PI() / 3)  * RMSF!N459*RMSF!N459</f>
        <v>11.284874742255411</v>
      </c>
      <c r="O459" s="2">
        <f>(8 * PI() * PI() / 3)  * RMSF!O459*RMSF!O459</f>
        <v>12.60022807209522</v>
      </c>
      <c r="P459" s="2">
        <f>(8 * PI() * PI() / 3)  * RMSF!P459*RMSF!P459</f>
        <v>12.199152248872023</v>
      </c>
      <c r="Q459" s="2">
        <f>(8 * PI() * PI() / 3)  * RMSF!Q459*RMSF!Q459</f>
        <v>17.638695680590807</v>
      </c>
      <c r="R459" s="2">
        <f>(8 * PI() * PI() / 3)  * RMSF!R459*RMSF!R459</f>
        <v>9.7704825945434894</v>
      </c>
      <c r="S459" s="2">
        <f>(8 * PI() * PI() / 3)  * RMSF!S459*RMSF!S459</f>
        <v>12.926494298679177</v>
      </c>
      <c r="T459" s="2">
        <f>(8 * PI() * PI() / 3)  * RMSF!T459*RMSF!T459</f>
        <v>11.923729506956041</v>
      </c>
      <c r="U459" s="2">
        <f>(8 * PI() * PI() / 3)  * RMSF!U459*RMSF!U459</f>
        <v>14.701333658434715</v>
      </c>
      <c r="V459" s="2">
        <f>(8 * PI() * PI() / 3)  * RMSF!V459*RMSF!V459</f>
        <v>12.524736946331492</v>
      </c>
      <c r="W459" s="2">
        <f>(8 * PI() * PI() / 3)  * RMSF!W459*RMSF!W459</f>
        <v>10.603303468786715</v>
      </c>
    </row>
    <row r="460" spans="1:23" x14ac:dyDescent="0.2">
      <c r="A460">
        <v>475</v>
      </c>
      <c r="B460" t="s">
        <v>32</v>
      </c>
      <c r="C460" t="s">
        <v>32</v>
      </c>
      <c r="E460" s="2">
        <f>(8 * PI() * PI() / 3)  * RMSF!E460*RMSF!E460</f>
        <v>22.240666852523383</v>
      </c>
      <c r="F460" s="2">
        <f>(8 * PI() * PI() / 3)  * RMSF!F460*RMSF!F460</f>
        <v>33.135524538096639</v>
      </c>
      <c r="G460" s="2">
        <f>(8 * PI() * PI() / 3)  * RMSF!G460*RMSF!G460</f>
        <v>24.069069682926074</v>
      </c>
      <c r="H460" s="2">
        <f>(8 * PI() * PI() / 3)  * RMSF!H460*RMSF!H460</f>
        <v>24.88833541965813</v>
      </c>
      <c r="I460" s="2">
        <f>(8 * PI() * PI() / 3)  * RMSF!I460*RMSF!I460</f>
        <v>1.0823183574527873</v>
      </c>
      <c r="J460" s="2">
        <f>(8 * PI() * PI() / 3)  * RMSF!J460*RMSF!J460</f>
        <v>6.8553811443564849E-3</v>
      </c>
      <c r="K460" s="2"/>
      <c r="L460" s="2">
        <f>(8 * PI() * PI() / 3)  * RMSF!L460*RMSF!L460</f>
        <v>25.332876275585004</v>
      </c>
      <c r="M460" s="2">
        <f>(8 * PI() * PI() / 3)  * RMSF!M460*RMSF!M460</f>
        <v>25.789186139172788</v>
      </c>
      <c r="N460" s="2">
        <f>(8 * PI() * PI() / 3)  * RMSF!N460*RMSF!N460</f>
        <v>25.038183990650452</v>
      </c>
      <c r="O460" s="2">
        <f>(8 * PI() * PI() / 3)  * RMSF!O460*RMSF!O460</f>
        <v>26.845416382013312</v>
      </c>
      <c r="P460" s="2">
        <f>(8 * PI() * PI() / 3)  * RMSF!P460*RMSF!P460</f>
        <v>29.554337619455918</v>
      </c>
      <c r="Q460" s="2">
        <f>(8 * PI() * PI() / 3)  * RMSF!Q460*RMSF!Q460</f>
        <v>35.701457984374379</v>
      </c>
      <c r="R460" s="2">
        <f>(8 * PI() * PI() / 3)  * RMSF!R460*RMSF!R460</f>
        <v>24.133486524143986</v>
      </c>
      <c r="S460" s="2">
        <f>(8 * PI() * PI() / 3)  * RMSF!S460*RMSF!S460</f>
        <v>27.208596429999716</v>
      </c>
      <c r="T460" s="2">
        <f>(8 * PI() * PI() / 3)  * RMSF!T460*RMSF!T460</f>
        <v>26.392467379777365</v>
      </c>
      <c r="U460" s="2">
        <f>(8 * PI() * PI() / 3)  * RMSF!U460*RMSF!U460</f>
        <v>27.081069733035481</v>
      </c>
      <c r="V460" s="2">
        <f>(8 * PI() * PI() / 3)  * RMSF!V460*RMSF!V460</f>
        <v>26.688299509822016</v>
      </c>
      <c r="W460" s="2">
        <f>(8 * PI() * PI() / 3)  * RMSF!W460*RMSF!W460</f>
        <v>24.863050889636334</v>
      </c>
    </row>
    <row r="461" spans="1:23" x14ac:dyDescent="0.2">
      <c r="A461">
        <v>476</v>
      </c>
      <c r="B461" t="s">
        <v>36</v>
      </c>
      <c r="C461" t="s">
        <v>36</v>
      </c>
      <c r="E461" s="2">
        <f>(8 * PI() * PI() / 3)  * RMSF!E461*RMSF!E461</f>
        <v>38.468593449372577</v>
      </c>
      <c r="F461" s="2">
        <f>(8 * PI() * PI() / 3)  * RMSF!F461*RMSF!F461</f>
        <v>44.604528860024409</v>
      </c>
      <c r="G461" s="2">
        <f>(8 * PI() * PI() / 3)  * RMSF!G461*RMSF!G461</f>
        <v>38.06014623764765</v>
      </c>
      <c r="H461" s="2">
        <f>(8 * PI() * PI() / 3)  * RMSF!H461*RMSF!H461</f>
        <v>39.504837084960045</v>
      </c>
      <c r="I461" s="2">
        <f>(8 * PI() * PI() / 3)  * RMSF!I461*RMSF!I461</f>
        <v>0.22691571628651933</v>
      </c>
      <c r="J461" s="2">
        <f>(8 * PI() * PI() / 3)  * RMSF!J461*RMSF!J461</f>
        <v>1.3455251317560949E-2</v>
      </c>
      <c r="K461" s="2"/>
      <c r="L461" s="2">
        <f>(8 * PI() * PI() / 3)  * RMSF!L461*RMSF!L461</f>
        <v>39.423634685504219</v>
      </c>
      <c r="M461" s="2">
        <f>(8 * PI() * PI() / 3)  * RMSF!M461*RMSF!M461</f>
        <v>38.164754383870488</v>
      </c>
      <c r="N461" s="2">
        <f>(8 * PI() * PI() / 3)  * RMSF!N461*RMSF!N461</f>
        <v>37.58958859188607</v>
      </c>
      <c r="O461" s="2">
        <f>(8 * PI() * PI() / 3)  * RMSF!O461*RMSF!O461</f>
        <v>39.440830517784612</v>
      </c>
      <c r="P461" s="2">
        <f>(8 * PI() * PI() / 3)  * RMSF!P461*RMSF!P461</f>
        <v>41.488279133809982</v>
      </c>
      <c r="Q461" s="2">
        <f>(8 * PI() * PI() / 3)  * RMSF!Q461*RMSF!Q461</f>
        <v>47.98079411396693</v>
      </c>
      <c r="R461" s="2">
        <f>(8 * PI() * PI() / 3)  * RMSF!R461*RMSF!R461</f>
        <v>33.463812723631939</v>
      </c>
      <c r="S461" s="2">
        <f>(8 * PI() * PI() / 3)  * RMSF!S461*RMSF!S461</f>
        <v>37.348844815042582</v>
      </c>
      <c r="T461" s="2">
        <f>(8 * PI() * PI() / 3)  * RMSF!T461*RMSF!T461</f>
        <v>37.472542754617685</v>
      </c>
      <c r="U461" s="2">
        <f>(8 * PI() * PI() / 3)  * RMSF!U461*RMSF!U461</f>
        <v>39.096323583184173</v>
      </c>
      <c r="V461" s="2">
        <f>(8 * PI() * PI() / 3)  * RMSF!V461*RMSF!V461</f>
        <v>39.718027815597139</v>
      </c>
      <c r="W461" s="2">
        <f>(8 * PI() * PI() / 3)  * RMSF!W461*RMSF!W461</f>
        <v>33.940801307157784</v>
      </c>
    </row>
    <row r="462" spans="1:23" x14ac:dyDescent="0.2">
      <c r="A462">
        <v>477</v>
      </c>
      <c r="B462" t="s">
        <v>28</v>
      </c>
      <c r="C462" t="s">
        <v>28</v>
      </c>
      <c r="E462" s="2">
        <f>(8 * PI() * PI() / 3)  * RMSF!E462*RMSF!E462</f>
        <v>46.19602814967476</v>
      </c>
      <c r="F462" s="2">
        <f>(8 * PI() * PI() / 3)  * RMSF!F462*RMSF!F462</f>
        <v>69.832221026213659</v>
      </c>
      <c r="G462" s="2">
        <f>(8 * PI() * PI() / 3)  * RMSF!G462*RMSF!G462</f>
        <v>45.1010491821824</v>
      </c>
      <c r="H462" s="2">
        <f>(8 * PI() * PI() / 3)  * RMSF!H462*RMSF!H462</f>
        <v>48.159849677961951</v>
      </c>
      <c r="I462" s="2">
        <f>(8 * PI() * PI() / 3)  * RMSF!I462*RMSF!I462</f>
        <v>2.4329808187728408</v>
      </c>
      <c r="J462" s="2">
        <f>(8 * PI() * PI() / 3)  * RMSF!J462*RMSF!J462</f>
        <v>5.0175251060118539E-2</v>
      </c>
      <c r="K462" s="2"/>
      <c r="L462" s="2">
        <f>(8 * PI() * PI() / 3)  * RMSF!L462*RMSF!L462</f>
        <v>58.149874604852982</v>
      </c>
      <c r="M462" s="2">
        <f>(8 * PI() * PI() / 3)  * RMSF!M462*RMSF!M462</f>
        <v>56.337587568571195</v>
      </c>
      <c r="N462" s="2">
        <f>(8 * PI() * PI() / 3)  * RMSF!N462*RMSF!N462</f>
        <v>56.004593799633028</v>
      </c>
      <c r="O462" s="2">
        <f>(8 * PI() * PI() / 3)  * RMSF!O462*RMSF!O462</f>
        <v>57.454098835089518</v>
      </c>
      <c r="P462" s="2">
        <f>(8 * PI() * PI() / 3)  * RMSF!P462*RMSF!P462</f>
        <v>58.69717092516165</v>
      </c>
      <c r="Q462" s="2">
        <f>(8 * PI() * PI() / 3)  * RMSF!Q462*RMSF!Q462</f>
        <v>82.297130389529357</v>
      </c>
      <c r="R462" s="2">
        <f>(8 * PI() * PI() / 3)  * RMSF!R462*RMSF!R462</f>
        <v>49.591625486871493</v>
      </c>
      <c r="S462" s="2">
        <f>(8 * PI() * PI() / 3)  * RMSF!S462*RMSF!S462</f>
        <v>56.811556192687817</v>
      </c>
      <c r="T462" s="2">
        <f>(8 * PI() * PI() / 3)  * RMSF!T462*RMSF!T462</f>
        <v>51.98329256865005</v>
      </c>
      <c r="U462" s="2">
        <f>(8 * PI() * PI() / 3)  * RMSF!U462*RMSF!U462</f>
        <v>56.619417922561233</v>
      </c>
      <c r="V462" s="2">
        <f>(8 * PI() * PI() / 3)  * RMSF!V462*RMSF!V462</f>
        <v>60.172103225182532</v>
      </c>
      <c r="W462" s="2">
        <f>(8 * PI() * PI() / 3)  * RMSF!W462*RMSF!W462</f>
        <v>50.273537291567528</v>
      </c>
    </row>
    <row r="463" spans="1:23" x14ac:dyDescent="0.2">
      <c r="A463">
        <v>478</v>
      </c>
      <c r="B463" t="s">
        <v>39</v>
      </c>
      <c r="C463" t="s">
        <v>39</v>
      </c>
      <c r="E463" s="2">
        <f>(8 * PI() * PI() / 3)  * RMSF!E463*RMSF!E463</f>
        <v>39.820642066140159</v>
      </c>
      <c r="F463" s="2">
        <f>(8 * PI() * PI() / 3)  * RMSF!F463*RMSF!F463</f>
        <v>53.158814175109413</v>
      </c>
      <c r="G463" s="2">
        <f>(8 * PI() * PI() / 3)  * RMSF!G463*RMSF!G463</f>
        <v>41.477191243339732</v>
      </c>
      <c r="H463" s="2">
        <f>(8 * PI() * PI() / 3)  * RMSF!H463*RMSF!H463</f>
        <v>43.376413605913612</v>
      </c>
      <c r="I463" s="2">
        <f>(8 * PI() * PI() / 3)  * RMSF!I463*RMSF!I463</f>
        <v>0.9616729180790512</v>
      </c>
      <c r="J463" s="2">
        <f>(8 * PI() * PI() / 3)  * RMSF!J463*RMSF!J463</f>
        <v>2.12571843989314E-2</v>
      </c>
      <c r="K463" s="2"/>
      <c r="L463" s="2">
        <f>(8 * PI() * PI() / 3)  * RMSF!L463*RMSF!L463</f>
        <v>38.87627124909617</v>
      </c>
      <c r="M463" s="2">
        <f>(8 * PI() * PI() / 3)  * RMSF!M463*RMSF!M463</f>
        <v>38.262087178240513</v>
      </c>
      <c r="N463" s="2">
        <f>(8 * PI() * PI() / 3)  * RMSF!N463*RMSF!N463</f>
        <v>37.579394123617917</v>
      </c>
      <c r="O463" s="2">
        <f>(8 * PI() * PI() / 3)  * RMSF!O463*RMSF!O463</f>
        <v>39.805470878799717</v>
      </c>
      <c r="P463" s="2">
        <f>(8 * PI() * PI() / 3)  * RMSF!P463*RMSF!P463</f>
        <v>41.247913349672771</v>
      </c>
      <c r="Q463" s="2">
        <f>(8 * PI() * PI() / 3)  * RMSF!Q463*RMSF!Q463</f>
        <v>63.274922970175517</v>
      </c>
      <c r="R463" s="2">
        <f>(8 * PI() * PI() / 3)  * RMSF!R463*RMSF!R463</f>
        <v>34.321861380706203</v>
      </c>
      <c r="S463" s="2">
        <f>(8 * PI() * PI() / 3)  * RMSF!S463*RMSF!S463</f>
        <v>41.68281959241304</v>
      </c>
      <c r="T463" s="2">
        <f>(8 * PI() * PI() / 3)  * RMSF!T463*RMSF!T463</f>
        <v>39.591810337896568</v>
      </c>
      <c r="U463" s="2">
        <f>(8 * PI() * PI() / 3)  * RMSF!U463*RMSF!U463</f>
        <v>40.639707620047211</v>
      </c>
      <c r="V463" s="2">
        <f>(8 * PI() * PI() / 3)  * RMSF!V463*RMSF!V463</f>
        <v>44.490996045380342</v>
      </c>
      <c r="W463" s="2">
        <f>(8 * PI() * PI() / 3)  * RMSF!W463*RMSF!W463</f>
        <v>36.073695091989542</v>
      </c>
    </row>
    <row r="464" spans="1:23" x14ac:dyDescent="0.2">
      <c r="A464">
        <v>479</v>
      </c>
      <c r="B464" t="s">
        <v>27</v>
      </c>
      <c r="C464" t="s">
        <v>27</v>
      </c>
      <c r="E464" s="2">
        <f>(8 * PI() * PI() / 3)  * RMSF!E464*RMSF!E464</f>
        <v>23.326928233973518</v>
      </c>
      <c r="F464" s="2">
        <f>(8 * PI() * PI() / 3)  * RMSF!F464*RMSF!F464</f>
        <v>251.01492388420249</v>
      </c>
      <c r="G464" s="2">
        <f>(8 * PI() * PI() / 3)  * RMSF!G464*RMSF!G464</f>
        <v>27.26040878838467</v>
      </c>
      <c r="H464" s="2">
        <f>(8 * PI() * PI() / 3)  * RMSF!H464*RMSF!H464</f>
        <v>28.318403978230553</v>
      </c>
      <c r="I464" s="2">
        <f>(8 * PI() * PI() / 3)  * RMSF!I464*RMSF!I464</f>
        <v>121.30058820411764</v>
      </c>
      <c r="J464" s="2">
        <f>(8 * PI() * PI() / 3)  * RMSF!J464*RMSF!J464</f>
        <v>1.0070881228486523E-2</v>
      </c>
      <c r="K464" s="2"/>
      <c r="L464" s="2">
        <f>(8 * PI() * PI() / 3)  * RMSF!L464*RMSF!L464</f>
        <v>43.743869123803762</v>
      </c>
      <c r="M464" s="2">
        <f>(8 * PI() * PI() / 3)  * RMSF!M464*RMSF!M464</f>
        <v>42.522977227291712</v>
      </c>
      <c r="N464" s="2">
        <f>(8 * PI() * PI() / 3)  * RMSF!N464*RMSF!N464</f>
        <v>44.729532276275293</v>
      </c>
      <c r="O464" s="2">
        <f>(8 * PI() * PI() / 3)  * RMSF!O464*RMSF!O464</f>
        <v>43.723193654759235</v>
      </c>
      <c r="P464" s="2">
        <f>(8 * PI() * PI() / 3)  * RMSF!P464*RMSF!P464</f>
        <v>46.406380772298824</v>
      </c>
      <c r="Q464" s="2">
        <f>(8 * PI() * PI() / 3)  * RMSF!Q464*RMSF!Q464</f>
        <v>401.77785385811444</v>
      </c>
      <c r="R464" s="2">
        <f>(8 * PI() * PI() / 3)  * RMSF!R464*RMSF!R464</f>
        <v>42.249076333094351</v>
      </c>
      <c r="S464" s="2">
        <f>(8 * PI() * PI() / 3)  * RMSF!S464*RMSF!S464</f>
        <v>54.888347400989034</v>
      </c>
      <c r="T464" s="2">
        <f>(8 * PI() * PI() / 3)  * RMSF!T464*RMSF!T464</f>
        <v>43.313782653172431</v>
      </c>
      <c r="U464" s="2">
        <f>(8 * PI() * PI() / 3)  * RMSF!U464*RMSF!U464</f>
        <v>44.383728166446176</v>
      </c>
      <c r="V464" s="2">
        <f>(8 * PI() * PI() / 3)  * RMSF!V464*RMSF!V464</f>
        <v>55.472420703751425</v>
      </c>
      <c r="W464" s="2">
        <f>(8 * PI() * PI() / 3)  * RMSF!W464*RMSF!W464</f>
        <v>42.191967389686866</v>
      </c>
    </row>
    <row r="465" spans="1:23" x14ac:dyDescent="0.2">
      <c r="A465">
        <v>480</v>
      </c>
      <c r="B465" t="s">
        <v>38</v>
      </c>
      <c r="C465" t="s">
        <v>38</v>
      </c>
      <c r="E465" s="2">
        <f>(8 * PI() * PI() / 3)  * RMSF!E465*RMSF!E465</f>
        <v>17.998255723521673</v>
      </c>
      <c r="F465" s="2">
        <f>(8 * PI() * PI() / 3)  * RMSF!F465*RMSF!F465</f>
        <v>162.52073201886301</v>
      </c>
      <c r="G465" s="2">
        <f>(8 * PI() * PI() / 3)  * RMSF!G465*RMSF!G465</f>
        <v>24.457678076991435</v>
      </c>
      <c r="H465" s="2">
        <f>(8 * PI() * PI() / 3)  * RMSF!H465*RMSF!H465</f>
        <v>23.234096143117966</v>
      </c>
      <c r="I465" s="2">
        <f>(8 * PI() * PI() / 3)  * RMSF!I465*RMSF!I465</f>
        <v>72.350791025430354</v>
      </c>
      <c r="J465" s="2">
        <f>(8 * PI() * PI() / 3)  * RMSF!J465*RMSF!J465</f>
        <v>1.5698715586274163E-2</v>
      </c>
      <c r="K465" s="2"/>
      <c r="L465" s="2">
        <f>(8 * PI() * PI() / 3)  * RMSF!L465*RMSF!L465</f>
        <v>19.045396197375815</v>
      </c>
      <c r="M465" s="2">
        <f>(8 * PI() * PI() / 3)  * RMSF!M465*RMSF!M465</f>
        <v>20.630215031476425</v>
      </c>
      <c r="N465" s="2">
        <f>(8 * PI() * PI() / 3)  * RMSF!N465*RMSF!N465</f>
        <v>17.863074578204714</v>
      </c>
      <c r="O465" s="2">
        <f>(8 * PI() * PI() / 3)  * RMSF!O465*RMSF!O465</f>
        <v>21.46040683248923</v>
      </c>
      <c r="P465" s="2">
        <f>(8 * PI() * PI() / 3)  * RMSF!P465*RMSF!P465</f>
        <v>20.986021936265047</v>
      </c>
      <c r="Q465" s="2">
        <f>(8 * PI() * PI() / 3)  * RMSF!Q465*RMSF!Q465</f>
        <v>190.37138090743292</v>
      </c>
      <c r="R465" s="2">
        <f>(8 * PI() * PI() / 3)  * RMSF!R465*RMSF!R465</f>
        <v>19.806316687804955</v>
      </c>
      <c r="S465" s="2">
        <f>(8 * PI() * PI() / 3)  * RMSF!S465*RMSF!S465</f>
        <v>34.141204554015097</v>
      </c>
      <c r="T465" s="2">
        <f>(8 * PI() * PI() / 3)  * RMSF!T465*RMSF!T465</f>
        <v>23.468316200452808</v>
      </c>
      <c r="U465" s="2">
        <f>(8 * PI() * PI() / 3)  * RMSF!U465*RMSF!U465</f>
        <v>23.714719695550119</v>
      </c>
      <c r="V465" s="2">
        <f>(8 * PI() * PI() / 3)  * RMSF!V465*RMSF!V465</f>
        <v>28.30291479233134</v>
      </c>
      <c r="W465" s="2">
        <f>(8 * PI() * PI() / 3)  * RMSF!W465*RMSF!W465</f>
        <v>19.403188088996348</v>
      </c>
    </row>
    <row r="466" spans="1:23" x14ac:dyDescent="0.2">
      <c r="A466">
        <v>481</v>
      </c>
      <c r="B466" t="s">
        <v>25</v>
      </c>
      <c r="C466" t="s">
        <v>25</v>
      </c>
      <c r="E466" s="2">
        <f>(8 * PI() * PI() / 3)  * RMSF!E466*RMSF!E466</f>
        <v>11.966018252986801</v>
      </c>
      <c r="F466" s="2">
        <f>(8 * PI() * PI() / 3)  * RMSF!F466*RMSF!F466</f>
        <v>70.620013998342159</v>
      </c>
      <c r="G466" s="2">
        <f>(8 * PI() * PI() / 3)  * RMSF!G466*RMSF!G466</f>
        <v>15.493479597865093</v>
      </c>
      <c r="H466" s="2">
        <f>(8 * PI() * PI() / 3)  * RMSF!H466*RMSF!H466</f>
        <v>14.856195560391452</v>
      </c>
      <c r="I466" s="2">
        <f>(8 * PI() * PI() / 3)  * RMSF!I466*RMSF!I466</f>
        <v>24.44687585805659</v>
      </c>
      <c r="J466" s="2">
        <f>(8 * PI() * PI() / 3)  * RMSF!J466*RMSF!J466</f>
        <v>6.6915991653966281E-3</v>
      </c>
      <c r="K466" s="2"/>
      <c r="L466" s="2">
        <f>(8 * PI() * PI() / 3)  * RMSF!L466*RMSF!L466</f>
        <v>16.076267522994339</v>
      </c>
      <c r="M466" s="2">
        <f>(8 * PI() * PI() / 3)  * RMSF!M466*RMSF!M466</f>
        <v>16.904566666926609</v>
      </c>
      <c r="N466" s="2">
        <f>(8 * PI() * PI() / 3)  * RMSF!N466*RMSF!N466</f>
        <v>15.206877859571751</v>
      </c>
      <c r="O466" s="2">
        <f>(8 * PI() * PI() / 3)  * RMSF!O466*RMSF!O466</f>
        <v>17.152469449953887</v>
      </c>
      <c r="P466" s="2">
        <f>(8 * PI() * PI() / 3)  * RMSF!P466*RMSF!P466</f>
        <v>16.951568535586571</v>
      </c>
      <c r="Q466" s="2">
        <f>(8 * PI() * PI() / 3)  * RMSF!Q466*RMSF!Q466</f>
        <v>85.403409369191252</v>
      </c>
      <c r="R466" s="2">
        <f>(8 * PI() * PI() / 3)  * RMSF!R466*RMSF!R466</f>
        <v>14.05587631376449</v>
      </c>
      <c r="S466" s="2">
        <f>(8 * PI() * PI() / 3)  * RMSF!S466*RMSF!S466</f>
        <v>19.874056129748748</v>
      </c>
      <c r="T466" s="2">
        <f>(8 * PI() * PI() / 3)  * RMSF!T466*RMSF!T466</f>
        <v>18.602451387922144</v>
      </c>
      <c r="U466" s="2">
        <f>(8 * PI() * PI() / 3)  * RMSF!U466*RMSF!U466</f>
        <v>19.260825157794532</v>
      </c>
      <c r="V466" s="2">
        <f>(8 * PI() * PI() / 3)  * RMSF!V466*RMSF!V466</f>
        <v>17.058898883047949</v>
      </c>
      <c r="W466" s="2">
        <f>(8 * PI() * PI() / 3)  * RMSF!W466*RMSF!W466</f>
        <v>15.297404785907052</v>
      </c>
    </row>
    <row r="467" spans="1:23" x14ac:dyDescent="0.2">
      <c r="A467">
        <v>482</v>
      </c>
      <c r="B467" t="s">
        <v>39</v>
      </c>
      <c r="C467" t="s">
        <v>39</v>
      </c>
      <c r="E467" s="2">
        <f>(8 * PI() * PI() / 3)  * RMSF!E467*RMSF!E467</f>
        <v>11.152631405019701</v>
      </c>
      <c r="F467" s="2">
        <f>(8 * PI() * PI() / 3)  * RMSF!F467*RMSF!F467</f>
        <v>17.900264958473691</v>
      </c>
      <c r="G467" s="2">
        <f>(8 * PI() * PI() / 3)  * RMSF!G467*RMSF!G467</f>
        <v>13.935351993696262</v>
      </c>
      <c r="H467" s="2">
        <f>(8 * PI() * PI() / 3)  * RMSF!H467*RMSF!H467</f>
        <v>12.617254571284928</v>
      </c>
      <c r="I467" s="2">
        <f>(8 * PI() * PI() / 3)  * RMSF!I467*RMSF!I467</f>
        <v>0.79444225616138009</v>
      </c>
      <c r="J467" s="2">
        <f>(8 * PI() * PI() / 3)  * RMSF!J467*RMSF!J467</f>
        <v>3.273600383940322E-2</v>
      </c>
      <c r="K467" s="2"/>
      <c r="L467" s="2">
        <f>(8 * PI() * PI() / 3)  * RMSF!L467*RMSF!L467</f>
        <v>10.804254658098163</v>
      </c>
      <c r="M467" s="2">
        <f>(8 * PI() * PI() / 3)  * RMSF!M467*RMSF!M467</f>
        <v>11.381807616758161</v>
      </c>
      <c r="N467" s="2">
        <f>(8 * PI() * PI() / 3)  * RMSF!N467*RMSF!N467</f>
        <v>10.936335265917066</v>
      </c>
      <c r="O467" s="2">
        <f>(8 * PI() * PI() / 3)  * RMSF!O467*RMSF!O467</f>
        <v>11.685901987782557</v>
      </c>
      <c r="P467" s="2">
        <f>(8 * PI() * PI() / 3)  * RMSF!P467*RMSF!P467</f>
        <v>11.76383514548035</v>
      </c>
      <c r="Q467" s="2">
        <f>(8 * PI() * PI() / 3)  * RMSF!Q467*RMSF!Q467</f>
        <v>21.153005256262055</v>
      </c>
      <c r="R467" s="2">
        <f>(8 * PI() * PI() / 3)  * RMSF!R467*RMSF!R467</f>
        <v>9.3672357785560632</v>
      </c>
      <c r="S467" s="2">
        <f>(8 * PI() * PI() / 3)  * RMSF!S467*RMSF!S467</f>
        <v>12.354538168851397</v>
      </c>
      <c r="T467" s="2">
        <f>(8 * PI() * PI() / 3)  * RMSF!T467*RMSF!T467</f>
        <v>14.547997684585644</v>
      </c>
      <c r="U467" s="2">
        <f>(8 * PI() * PI() / 3)  * RMSF!U467*RMSF!U467</f>
        <v>12.426382144088763</v>
      </c>
      <c r="V467" s="2">
        <f>(8 * PI() * PI() / 3)  * RMSF!V467*RMSF!V467</f>
        <v>11.388189415709707</v>
      </c>
      <c r="W467" s="2">
        <f>(8 * PI() * PI() / 3)  * RMSF!W467*RMSF!W467</f>
        <v>10.879051579530834</v>
      </c>
    </row>
    <row r="468" spans="1:23" x14ac:dyDescent="0.2">
      <c r="A468">
        <v>483</v>
      </c>
      <c r="B468" t="s">
        <v>32</v>
      </c>
      <c r="C468" t="s">
        <v>32</v>
      </c>
      <c r="E468" s="2">
        <f>(8 * PI() * PI() / 3)  * RMSF!E468*RMSF!E468</f>
        <v>14.768567760534406</v>
      </c>
      <c r="F468" s="2">
        <f>(8 * PI() * PI() / 3)  * RMSF!F468*RMSF!F468</f>
        <v>22.783934477324745</v>
      </c>
      <c r="G468" s="2">
        <f>(8 * PI() * PI() / 3)  * RMSF!G468*RMSF!G468</f>
        <v>23.166208843792713</v>
      </c>
      <c r="H468" s="2">
        <f>(8 * PI() * PI() / 3)  * RMSF!H468*RMSF!H468</f>
        <v>18.515156163972197</v>
      </c>
      <c r="I468" s="2">
        <f>(8 * PI() * PI() / 3)  * RMSF!I468*RMSF!I468</f>
        <v>0.86538841406829314</v>
      </c>
      <c r="J468" s="2">
        <f>(8 * PI() * PI() / 3)  * RMSF!J468*RMSF!J468</f>
        <v>0.26030879380455779</v>
      </c>
      <c r="K468" s="2"/>
      <c r="L468" s="2">
        <f>(8 * PI() * PI() / 3)  * RMSF!L468*RMSF!L468</f>
        <v>17.846923048948042</v>
      </c>
      <c r="M468" s="2">
        <f>(8 * PI() * PI() / 3)  * RMSF!M468*RMSF!M468</f>
        <v>19.483383963300287</v>
      </c>
      <c r="N468" s="2">
        <f>(8 * PI() * PI() / 3)  * RMSF!N468*RMSF!N468</f>
        <v>19.880924671040468</v>
      </c>
      <c r="O468" s="2">
        <f>(8 * PI() * PI() / 3)  * RMSF!O468*RMSF!O468</f>
        <v>20.671363864837616</v>
      </c>
      <c r="P468" s="2">
        <f>(8 * PI() * PI() / 3)  * RMSF!P468*RMSF!P468</f>
        <v>20.562715033628869</v>
      </c>
      <c r="Q468" s="2">
        <f>(8 * PI() * PI() / 3)  * RMSF!Q468*RMSF!Q468</f>
        <v>23.240139449988558</v>
      </c>
      <c r="R468" s="2">
        <f>(8 * PI() * PI() / 3)  * RMSF!R468*RMSF!R468</f>
        <v>15.237547510391792</v>
      </c>
      <c r="S468" s="2">
        <f>(8 * PI() * PI() / 3)  * RMSF!S468*RMSF!S468</f>
        <v>19.358103821380357</v>
      </c>
      <c r="T468" s="2">
        <f>(8 * PI() * PI() / 3)  * RMSF!T468*RMSF!T468</f>
        <v>25.119213750289958</v>
      </c>
      <c r="U468" s="2">
        <f>(8 * PI() * PI() / 3)  * RMSF!U468*RMSF!U468</f>
        <v>20.277525626547902</v>
      </c>
      <c r="V468" s="2">
        <f>(8 * PI() * PI() / 3)  * RMSF!V468*RMSF!V468</f>
        <v>18.091944413413231</v>
      </c>
      <c r="W468" s="2">
        <f>(8 * PI() * PI() / 3)  * RMSF!W468*RMSF!W468</f>
        <v>18.113548685969487</v>
      </c>
    </row>
    <row r="469" spans="1:23" x14ac:dyDescent="0.2">
      <c r="A469">
        <v>484</v>
      </c>
      <c r="B469" t="s">
        <v>32</v>
      </c>
      <c r="C469" t="s">
        <v>32</v>
      </c>
      <c r="E469" s="2">
        <f>(8 * PI() * PI() / 3)  * RMSF!E469*RMSF!E469</f>
        <v>31.712306216827439</v>
      </c>
      <c r="F469" s="2">
        <f>(8 * PI() * PI() / 3)  * RMSF!F469*RMSF!F469</f>
        <v>55.727245802777617</v>
      </c>
      <c r="G469" s="2">
        <f>(8 * PI() * PI() / 3)  * RMSF!G469*RMSF!G469</f>
        <v>76.106462825812727</v>
      </c>
      <c r="H469" s="2">
        <f>(8 * PI() * PI() / 3)  * RMSF!H469*RMSF!H469</f>
        <v>46.193317645309413</v>
      </c>
      <c r="I469" s="2">
        <f>(8 * PI() * PI() / 3)  * RMSF!I469*RMSF!I469</f>
        <v>3.36245683862023</v>
      </c>
      <c r="J469" s="2">
        <f>(8 * PI() * PI() / 3)  * RMSF!J469*RMSF!J469</f>
        <v>3.7146209919748339</v>
      </c>
      <c r="K469" s="2"/>
      <c r="L469" s="2">
        <f>(8 * PI() * PI() / 3)  * RMSF!L469*RMSF!L469</f>
        <v>33.659816628800243</v>
      </c>
      <c r="M469" s="2">
        <f>(8 * PI() * PI() / 3)  * RMSF!M469*RMSF!M469</f>
        <v>62.437075140677621</v>
      </c>
      <c r="N469" s="2">
        <f>(8 * PI() * PI() / 3)  * RMSF!N469*RMSF!N469</f>
        <v>36.546954855930302</v>
      </c>
      <c r="O469" s="2">
        <f>(8 * PI() * PI() / 3)  * RMSF!O469*RMSF!O469</f>
        <v>60.537664659682889</v>
      </c>
      <c r="P469" s="2">
        <f>(8 * PI() * PI() / 3)  * RMSF!P469*RMSF!P469</f>
        <v>46.091440623084694</v>
      </c>
      <c r="Q469" s="2">
        <f>(8 * PI() * PI() / 3)  * RMSF!Q469*RMSF!Q469</f>
        <v>54.861313771508769</v>
      </c>
      <c r="R469" s="2">
        <f>(8 * PI() * PI() / 3)  * RMSF!R469*RMSF!R469</f>
        <v>38.986424244472254</v>
      </c>
      <c r="S469" s="2">
        <f>(8 * PI() * PI() / 3)  * RMSF!S469*RMSF!S469</f>
        <v>65.195984980547422</v>
      </c>
      <c r="T469" s="2">
        <f>(8 * PI() * PI() / 3)  * RMSF!T469*RMSF!T469</f>
        <v>177.41097105420096</v>
      </c>
      <c r="U469" s="2">
        <f>(8 * PI() * PI() / 3)  * RMSF!U469*RMSF!U469</f>
        <v>39.627007322101484</v>
      </c>
      <c r="V469" s="2">
        <f>(8 * PI() * PI() / 3)  * RMSF!V469*RMSF!V469</f>
        <v>51.250737732761394</v>
      </c>
      <c r="W469" s="2">
        <f>(8 * PI() * PI() / 3)  * RMSF!W469*RMSF!W469</f>
        <v>67.689912598248583</v>
      </c>
    </row>
    <row r="470" spans="1:23" x14ac:dyDescent="0.2">
      <c r="A470">
        <v>485</v>
      </c>
      <c r="B470" t="s">
        <v>39</v>
      </c>
      <c r="C470" t="s">
        <v>39</v>
      </c>
      <c r="E470" s="2">
        <f>(8 * PI() * PI() / 3)  * RMSF!E470*RMSF!E470</f>
        <v>127.34607686734459</v>
      </c>
      <c r="F470" s="2">
        <f>(8 * PI() * PI() / 3)  * RMSF!F470*RMSF!F470</f>
        <v>173.56215578620851</v>
      </c>
      <c r="G470" s="2">
        <f>(8 * PI() * PI() / 3)  * RMSF!G470*RMSF!G470</f>
        <v>360.49263321043048</v>
      </c>
      <c r="H470" s="2">
        <f>(8 * PI() * PI() / 3)  * RMSF!H470*RMSF!H470</f>
        <v>88.659490056532917</v>
      </c>
      <c r="I470" s="2">
        <f>(8 * PI() * PI() / 3)  * RMSF!I470*RMSF!I470</f>
        <v>3.5703128921304996</v>
      </c>
      <c r="J470" s="2">
        <f>(8 * PI() * PI() / 3)  * RMSF!J470*RMSF!J470</f>
        <v>91.598809594311064</v>
      </c>
      <c r="K470" s="2"/>
      <c r="L470" s="2">
        <f>(8 * PI() * PI() / 3)  * RMSF!L470*RMSF!L470</f>
        <v>65.389591893520091</v>
      </c>
      <c r="M470" s="2">
        <f>(8 * PI() * PI() / 3)  * RMSF!M470*RMSF!M470</f>
        <v>218.60113110724484</v>
      </c>
      <c r="N470" s="2">
        <f>(8 * PI() * PI() / 3)  * RMSF!N470*RMSF!N470</f>
        <v>100.71136057969474</v>
      </c>
      <c r="O470" s="2">
        <f>(8 * PI() * PI() / 3)  * RMSF!O470*RMSF!O470</f>
        <v>114.02168218487088</v>
      </c>
      <c r="P470" s="2">
        <f>(8 * PI() * PI() / 3)  * RMSF!P470*RMSF!P470</f>
        <v>162.72936184002904</v>
      </c>
      <c r="Q470" s="2">
        <f>(8 * PI() * PI() / 3)  * RMSF!Q470*RMSF!Q470</f>
        <v>206.75852656727099</v>
      </c>
      <c r="R470" s="2">
        <f>(8 * PI() * PI() / 3)  * RMSF!R470*RMSF!R470</f>
        <v>123.84955652601371</v>
      </c>
      <c r="S470" s="2">
        <f>(8 * PI() * PI() / 3)  * RMSF!S470*RMSF!S470</f>
        <v>67.410944311505602</v>
      </c>
      <c r="T470" s="2">
        <f>(8 * PI() * PI() / 3)  * RMSF!T470*RMSF!T470</f>
        <v>406.18682823125545</v>
      </c>
      <c r="U470" s="2">
        <f>(8 * PI() * PI() / 3)  * RMSF!U470*RMSF!U470</f>
        <v>64.328645323924391</v>
      </c>
      <c r="V470" s="2">
        <f>(8 * PI() * PI() / 3)  * RMSF!V470*RMSF!V470</f>
        <v>100.59220367169534</v>
      </c>
      <c r="W470" s="2">
        <f>(8 * PI() * PI() / 3)  * RMSF!W470*RMSF!W470</f>
        <v>84.153890965458046</v>
      </c>
    </row>
    <row r="471" spans="1:23" x14ac:dyDescent="0.2">
      <c r="A471">
        <v>486</v>
      </c>
      <c r="B471" t="s">
        <v>36</v>
      </c>
      <c r="C471" t="s">
        <v>36</v>
      </c>
      <c r="E471" s="2">
        <f>(8 * PI() * PI() / 3)  * RMSF!E471*RMSF!E471</f>
        <v>299.63592106252429</v>
      </c>
      <c r="F471" s="2">
        <f>(8 * PI() * PI() / 3)  * RMSF!F471*RMSF!F471</f>
        <v>498.96427134760319</v>
      </c>
      <c r="G471" s="2">
        <f>(8 * PI() * PI() / 3)  * RMSF!G471*RMSF!G471</f>
        <v>775.23416123173536</v>
      </c>
      <c r="H471" s="2">
        <f>(8 * PI() * PI() / 3)  * RMSF!H471*RMSF!H471</f>
        <v>153.41993730614197</v>
      </c>
      <c r="I471" s="2">
        <f>(8 * PI() * PI() / 3)  * RMSF!I471*RMSF!I471</f>
        <v>25.275890393100784</v>
      </c>
      <c r="J471" s="2">
        <f>(8 * PI() * PI() / 3)  * RMSF!J471*RMSF!J471</f>
        <v>238.91102633271944</v>
      </c>
      <c r="K471" s="2"/>
      <c r="L471" s="2">
        <f>(8 * PI() * PI() / 3)  * RMSF!L471*RMSF!L471</f>
        <v>77.047901253417166</v>
      </c>
      <c r="M471" s="2">
        <f>(8 * PI() * PI() / 3)  * RMSF!M471*RMSF!M471</f>
        <v>545.61017892244024</v>
      </c>
      <c r="N471" s="2">
        <f>(8 * PI() * PI() / 3)  * RMSF!N471*RMSF!N471</f>
        <v>281.64820131659121</v>
      </c>
      <c r="O471" s="2">
        <f>(8 * PI() * PI() / 3)  * RMSF!O471*RMSF!O471</f>
        <v>312.33758647606174</v>
      </c>
      <c r="P471" s="2">
        <f>(8 * PI() * PI() / 3)  * RMSF!P471*RMSF!P471</f>
        <v>482.47178207952612</v>
      </c>
      <c r="Q471" s="2">
        <f>(8 * PI() * PI() / 3)  * RMSF!Q471*RMSF!Q471</f>
        <v>595.33353126170277</v>
      </c>
      <c r="R471" s="2">
        <f>(8 * PI() * PI() / 3)  * RMSF!R471*RMSF!R471</f>
        <v>376.48841889942491</v>
      </c>
      <c r="S471" s="2">
        <f>(8 * PI() * PI() / 3)  * RMSF!S471*RMSF!S471</f>
        <v>117.63817803974432</v>
      </c>
      <c r="T471" s="2">
        <f>(8 * PI() * PI() / 3)  * RMSF!T471*RMSF!T471</f>
        <v>1033.9214424073098</v>
      </c>
      <c r="U471" s="2">
        <f>(8 * PI() * PI() / 3)  * RMSF!U471*RMSF!U471</f>
        <v>128.86427609513265</v>
      </c>
      <c r="V471" s="2">
        <f>(8 * PI() * PI() / 3)  * RMSF!V471*RMSF!V471</f>
        <v>220.49999498165565</v>
      </c>
      <c r="W471" s="2">
        <f>(8 * PI() * PI() / 3)  * RMSF!W471*RMSF!W471</f>
        <v>147.5321630803694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CC955-E90E-CF4C-9428-F835167D5223}">
  <dimension ref="A1:J471"/>
  <sheetViews>
    <sheetView workbookViewId="0">
      <pane ySplit="2" topLeftCell="A209" activePane="bottomLeft" state="frozen"/>
      <selection pane="bottomLeft" activeCell="D216" sqref="D216:D221"/>
    </sheetView>
  </sheetViews>
  <sheetFormatPr baseColWidth="10" defaultColWidth="11" defaultRowHeight="16" x14ac:dyDescent="0.2"/>
  <cols>
    <col min="1" max="1" width="6.1640625" customWidth="1"/>
    <col min="2" max="3" width="12.83203125" style="12" customWidth="1"/>
    <col min="4" max="4" width="13.5" style="12" customWidth="1"/>
    <col min="5" max="7" width="11.5" customWidth="1"/>
    <col min="8" max="8" width="11.5" style="6" customWidth="1"/>
    <col min="9" max="10" width="16.33203125" customWidth="1"/>
  </cols>
  <sheetData>
    <row r="1" spans="1:10" x14ac:dyDescent="0.2">
      <c r="A1" s="10" t="s">
        <v>0</v>
      </c>
      <c r="B1" s="7"/>
      <c r="C1" s="7"/>
      <c r="D1" s="7"/>
      <c r="E1" s="4"/>
      <c r="F1" s="4"/>
      <c r="G1" s="4"/>
      <c r="H1" s="9"/>
      <c r="I1" s="9"/>
      <c r="J1" s="8"/>
    </row>
    <row r="2" spans="1:10" x14ac:dyDescent="0.2">
      <c r="A2" t="s">
        <v>2</v>
      </c>
      <c r="B2" t="s">
        <v>3</v>
      </c>
      <c r="C2" t="s">
        <v>4</v>
      </c>
      <c r="D2" t="s">
        <v>5</v>
      </c>
      <c r="E2" s="2" t="s">
        <v>6</v>
      </c>
      <c r="F2" s="2" t="s">
        <v>7</v>
      </c>
      <c r="G2" s="2" t="s">
        <v>8</v>
      </c>
      <c r="H2" s="2" t="s">
        <v>9</v>
      </c>
      <c r="I2" s="2" t="s">
        <v>10</v>
      </c>
      <c r="J2" s="2" t="s">
        <v>11</v>
      </c>
    </row>
    <row r="3" spans="1:10" x14ac:dyDescent="0.2">
      <c r="A3">
        <v>18</v>
      </c>
      <c r="B3" s="12" t="s">
        <v>24</v>
      </c>
      <c r="C3" s="12" t="s">
        <v>24</v>
      </c>
      <c r="D3"/>
      <c r="E3" s="6">
        <v>-5.6233192707939403E-2</v>
      </c>
      <c r="F3" s="6">
        <v>-0.17248425602379699</v>
      </c>
      <c r="G3" s="6">
        <v>-0.100413372117266</v>
      </c>
      <c r="H3" s="6">
        <v>-0.19723577316159099</v>
      </c>
      <c r="I3" s="6">
        <f>E3-F3</f>
        <v>0.11625106331585759</v>
      </c>
      <c r="J3" s="6">
        <f>G3-H3</f>
        <v>9.6822401044324991E-2</v>
      </c>
    </row>
    <row r="4" spans="1:10" x14ac:dyDescent="0.2">
      <c r="A4">
        <v>19</v>
      </c>
      <c r="B4" s="12" t="s">
        <v>25</v>
      </c>
      <c r="C4" s="12" t="s">
        <v>25</v>
      </c>
      <c r="D4"/>
      <c r="E4" s="6">
        <v>-8.1266875117437395E-2</v>
      </c>
      <c r="F4" s="6">
        <v>-0.264836756856213</v>
      </c>
      <c r="G4" s="6">
        <v>-0.121564799430813</v>
      </c>
      <c r="H4" s="6">
        <v>-0.26085700555522601</v>
      </c>
      <c r="I4" s="6">
        <f t="shared" ref="I4:I67" si="0">E4-F4</f>
        <v>0.18356988173877559</v>
      </c>
      <c r="J4" s="6">
        <f t="shared" ref="J4:J67" si="1">G4-H4</f>
        <v>0.13929220612441301</v>
      </c>
    </row>
    <row r="5" spans="1:10" x14ac:dyDescent="0.2">
      <c r="A5">
        <v>20</v>
      </c>
      <c r="B5" s="12" t="s">
        <v>26</v>
      </c>
      <c r="C5" s="12" t="s">
        <v>26</v>
      </c>
      <c r="D5"/>
      <c r="E5" s="6">
        <v>-0.14861896179207101</v>
      </c>
      <c r="F5" s="6">
        <v>-0.305124173557766</v>
      </c>
      <c r="G5" s="6">
        <v>-8.2915078799658606E-2</v>
      </c>
      <c r="H5" s="6">
        <v>-0.30597250458289199</v>
      </c>
      <c r="I5" s="6">
        <f t="shared" si="0"/>
        <v>0.15650521176569498</v>
      </c>
      <c r="J5" s="6">
        <f t="shared" si="1"/>
        <v>0.2230574257832334</v>
      </c>
    </row>
    <row r="6" spans="1:10" x14ac:dyDescent="0.2">
      <c r="A6">
        <v>21</v>
      </c>
      <c r="B6" s="12" t="s">
        <v>27</v>
      </c>
      <c r="C6" s="12" t="s">
        <v>27</v>
      </c>
      <c r="D6"/>
      <c r="E6" s="6">
        <v>-0.17270603510996199</v>
      </c>
      <c r="F6" s="6">
        <v>-0.36317106202847999</v>
      </c>
      <c r="G6" s="6">
        <v>-0.10957798546336101</v>
      </c>
      <c r="H6" s="6">
        <v>-0.37921129128248898</v>
      </c>
      <c r="I6" s="6">
        <f t="shared" si="0"/>
        <v>0.19046502691851799</v>
      </c>
      <c r="J6" s="6">
        <f t="shared" si="1"/>
        <v>0.26963330581912798</v>
      </c>
    </row>
    <row r="7" spans="1:10" x14ac:dyDescent="0.2">
      <c r="A7">
        <v>22</v>
      </c>
      <c r="B7" s="12" t="s">
        <v>28</v>
      </c>
      <c r="C7" s="12" t="s">
        <v>28</v>
      </c>
      <c r="D7"/>
      <c r="E7" s="6">
        <v>-0.226108445261305</v>
      </c>
      <c r="F7" s="6">
        <v>-0.35720880838466001</v>
      </c>
      <c r="G7" s="6">
        <v>-4.0610654949873003E-2</v>
      </c>
      <c r="H7" s="6">
        <v>-0.37555653386148202</v>
      </c>
      <c r="I7" s="6">
        <f t="shared" si="0"/>
        <v>0.13110036312335502</v>
      </c>
      <c r="J7" s="6">
        <f t="shared" si="1"/>
        <v>0.33494587891160904</v>
      </c>
    </row>
    <row r="8" spans="1:10" x14ac:dyDescent="0.2">
      <c r="A8">
        <v>23</v>
      </c>
      <c r="B8" s="12" t="s">
        <v>29</v>
      </c>
      <c r="C8" s="12" t="s">
        <v>29</v>
      </c>
      <c r="D8"/>
      <c r="E8" s="6">
        <v>-0.25665111469921198</v>
      </c>
      <c r="F8" s="6">
        <v>-0.398335486896706</v>
      </c>
      <c r="G8" s="6">
        <v>-0.12110740697041</v>
      </c>
      <c r="H8" s="6">
        <v>-0.38033105753769197</v>
      </c>
      <c r="I8" s="6">
        <f t="shared" si="0"/>
        <v>0.14168437219749402</v>
      </c>
      <c r="J8" s="6">
        <f t="shared" si="1"/>
        <v>0.25922365056728197</v>
      </c>
    </row>
    <row r="9" spans="1:10" x14ac:dyDescent="0.2">
      <c r="A9">
        <v>24</v>
      </c>
      <c r="B9" s="12" t="s">
        <v>30</v>
      </c>
      <c r="C9" s="12" t="s">
        <v>30</v>
      </c>
      <c r="D9"/>
      <c r="E9" s="6">
        <v>-0.24305851359116701</v>
      </c>
      <c r="F9" s="6">
        <v>-0.42547681087073602</v>
      </c>
      <c r="G9" s="6">
        <v>-0.15618768841700001</v>
      </c>
      <c r="H9" s="6">
        <v>-0.40012505318094099</v>
      </c>
      <c r="I9" s="6">
        <f t="shared" si="0"/>
        <v>0.18241829727956901</v>
      </c>
      <c r="J9" s="6">
        <f t="shared" si="1"/>
        <v>0.24393736476394098</v>
      </c>
    </row>
    <row r="10" spans="1:10" x14ac:dyDescent="0.2">
      <c r="A10">
        <v>25</v>
      </c>
      <c r="B10" s="12" t="s">
        <v>31</v>
      </c>
      <c r="C10" s="12" t="s">
        <v>31</v>
      </c>
      <c r="D10"/>
      <c r="E10" s="6">
        <v>-0.28472448720298099</v>
      </c>
      <c r="F10" s="6">
        <v>-0.42042239878302601</v>
      </c>
      <c r="G10" s="6">
        <v>-0.13737713614096</v>
      </c>
      <c r="H10" s="6">
        <v>-0.436385942985131</v>
      </c>
      <c r="I10" s="6">
        <f t="shared" si="0"/>
        <v>0.13569791158004502</v>
      </c>
      <c r="J10" s="6">
        <f t="shared" si="1"/>
        <v>0.29900880684417097</v>
      </c>
    </row>
    <row r="11" spans="1:10" x14ac:dyDescent="0.2">
      <c r="A11">
        <v>26</v>
      </c>
      <c r="B11" s="12" t="s">
        <v>31</v>
      </c>
      <c r="C11" s="12" t="s">
        <v>31</v>
      </c>
      <c r="D11"/>
      <c r="E11" s="6">
        <v>-0.31215849981516097</v>
      </c>
      <c r="F11" s="6">
        <v>-0.390270391808966</v>
      </c>
      <c r="G11" s="6">
        <v>-0.107521590869514</v>
      </c>
      <c r="H11" s="6">
        <v>-0.38448422522839298</v>
      </c>
      <c r="I11" s="6">
        <f t="shared" si="0"/>
        <v>7.8111891993805027E-2</v>
      </c>
      <c r="J11" s="6">
        <f t="shared" si="1"/>
        <v>0.27696263435887897</v>
      </c>
    </row>
    <row r="12" spans="1:10" x14ac:dyDescent="0.2">
      <c r="A12">
        <v>27</v>
      </c>
      <c r="B12" s="12" t="s">
        <v>32</v>
      </c>
      <c r="C12" s="12" t="s">
        <v>32</v>
      </c>
      <c r="D12"/>
      <c r="E12" s="6">
        <v>-0.28527960391415502</v>
      </c>
      <c r="F12" s="6">
        <v>-0.39931963377319302</v>
      </c>
      <c r="G12" s="6">
        <v>-0.12518703958741001</v>
      </c>
      <c r="H12" s="6">
        <v>-0.33420781838584801</v>
      </c>
      <c r="I12" s="6">
        <f t="shared" si="0"/>
        <v>0.11404002985903799</v>
      </c>
      <c r="J12" s="6">
        <f t="shared" si="1"/>
        <v>0.209020778798438</v>
      </c>
    </row>
    <row r="13" spans="1:10" x14ac:dyDescent="0.2">
      <c r="A13">
        <v>28</v>
      </c>
      <c r="B13" s="12" t="s">
        <v>28</v>
      </c>
      <c r="C13" s="12" t="s">
        <v>28</v>
      </c>
      <c r="D13"/>
      <c r="E13" s="6">
        <v>-0.27364290255871199</v>
      </c>
      <c r="F13" s="6">
        <v>-0.38827436945371402</v>
      </c>
      <c r="G13" s="6">
        <v>-0.11700812546780801</v>
      </c>
      <c r="H13" s="6">
        <v>-0.38772338135384699</v>
      </c>
      <c r="I13" s="6">
        <f t="shared" si="0"/>
        <v>0.11463146689500203</v>
      </c>
      <c r="J13" s="6">
        <f t="shared" si="1"/>
        <v>0.27071525588603895</v>
      </c>
    </row>
    <row r="14" spans="1:10" x14ac:dyDescent="0.2">
      <c r="A14">
        <v>29</v>
      </c>
      <c r="B14" s="12" t="s">
        <v>33</v>
      </c>
      <c r="C14" s="12" t="s">
        <v>33</v>
      </c>
      <c r="D14"/>
      <c r="E14" s="6">
        <v>-0.28313810183891502</v>
      </c>
      <c r="F14" s="6">
        <v>-0.32054940197195397</v>
      </c>
      <c r="G14" s="6">
        <v>-9.2935817020762104E-2</v>
      </c>
      <c r="H14" s="6">
        <v>-0.35289430418514101</v>
      </c>
      <c r="I14" s="6">
        <f t="shared" si="0"/>
        <v>3.7411300133038949E-2</v>
      </c>
      <c r="J14" s="6">
        <f t="shared" si="1"/>
        <v>0.25995848716437892</v>
      </c>
    </row>
    <row r="15" spans="1:10" x14ac:dyDescent="0.2">
      <c r="A15">
        <v>30</v>
      </c>
      <c r="B15" s="12" t="s">
        <v>34</v>
      </c>
      <c r="C15" s="12" t="s">
        <v>34</v>
      </c>
      <c r="D15"/>
      <c r="E15" s="6">
        <v>-0.259593513611034</v>
      </c>
      <c r="F15" s="6">
        <v>-0.31312329793996502</v>
      </c>
      <c r="G15" s="6">
        <v>-6.9642113640117603E-2</v>
      </c>
      <c r="H15" s="6">
        <v>-0.25377025138440701</v>
      </c>
      <c r="I15" s="6">
        <f t="shared" si="0"/>
        <v>5.3529784328931018E-2</v>
      </c>
      <c r="J15" s="6">
        <f t="shared" si="1"/>
        <v>0.18412813774428941</v>
      </c>
    </row>
    <row r="16" spans="1:10" x14ac:dyDescent="0.2">
      <c r="A16">
        <v>31</v>
      </c>
      <c r="B16" s="12" t="s">
        <v>28</v>
      </c>
      <c r="C16" s="12" t="s">
        <v>28</v>
      </c>
      <c r="D16"/>
      <c r="E16" s="6">
        <v>-0.19124918092795001</v>
      </c>
      <c r="F16" s="6">
        <v>-0.28866759825937</v>
      </c>
      <c r="G16" s="6">
        <v>-2.8731181027179802E-2</v>
      </c>
      <c r="H16" s="6">
        <v>-0.25015171695372102</v>
      </c>
      <c r="I16" s="6">
        <f t="shared" si="0"/>
        <v>9.7418417331419982E-2</v>
      </c>
      <c r="J16" s="6">
        <f t="shared" si="1"/>
        <v>0.22142053592654121</v>
      </c>
    </row>
    <row r="17" spans="1:10" x14ac:dyDescent="0.2">
      <c r="A17">
        <v>32</v>
      </c>
      <c r="B17" s="12" t="s">
        <v>27</v>
      </c>
      <c r="C17" s="12" t="s">
        <v>27</v>
      </c>
      <c r="D17"/>
      <c r="E17" s="6">
        <v>-0.17390405118347399</v>
      </c>
      <c r="F17" s="6">
        <v>-0.21998118245005599</v>
      </c>
      <c r="G17" s="6">
        <v>-1.6860506017411899E-2</v>
      </c>
      <c r="H17" s="6">
        <v>-0.25086433733076502</v>
      </c>
      <c r="I17" s="6">
        <f t="shared" si="0"/>
        <v>4.6077131266582E-2</v>
      </c>
      <c r="J17" s="6">
        <f t="shared" si="1"/>
        <v>0.23400383131335312</v>
      </c>
    </row>
    <row r="18" spans="1:10" x14ac:dyDescent="0.2">
      <c r="A18">
        <v>33</v>
      </c>
      <c r="B18" s="12" t="s">
        <v>32</v>
      </c>
      <c r="C18" s="12" t="s">
        <v>32</v>
      </c>
      <c r="D18"/>
      <c r="E18" s="6">
        <v>-0.16285005109752301</v>
      </c>
      <c r="F18" s="6">
        <v>-0.20686284709838701</v>
      </c>
      <c r="G18" s="6">
        <v>-1.00170596486164E-2</v>
      </c>
      <c r="H18" s="6">
        <v>-0.17021247887077201</v>
      </c>
      <c r="I18" s="6">
        <f t="shared" si="0"/>
        <v>4.4012796000863996E-2</v>
      </c>
      <c r="J18" s="6">
        <f t="shared" si="1"/>
        <v>0.16019541922215561</v>
      </c>
    </row>
    <row r="19" spans="1:10" x14ac:dyDescent="0.2">
      <c r="A19">
        <v>34</v>
      </c>
      <c r="B19" s="12" t="s">
        <v>34</v>
      </c>
      <c r="C19" s="12" t="s">
        <v>34</v>
      </c>
      <c r="D19"/>
      <c r="E19" s="6">
        <v>-0.126623459924013</v>
      </c>
      <c r="F19" s="6">
        <v>-0.143995693789014</v>
      </c>
      <c r="G19" s="6">
        <v>1.40743879473921E-2</v>
      </c>
      <c r="H19" s="6">
        <v>-0.120876170754635</v>
      </c>
      <c r="I19" s="6">
        <f t="shared" si="0"/>
        <v>1.7372233865001002E-2</v>
      </c>
      <c r="J19" s="6">
        <f t="shared" si="1"/>
        <v>0.1349505587020271</v>
      </c>
    </row>
    <row r="20" spans="1:10" x14ac:dyDescent="0.2">
      <c r="A20">
        <v>35</v>
      </c>
      <c r="B20" s="12" t="s">
        <v>35</v>
      </c>
      <c r="C20" s="12" t="s">
        <v>35</v>
      </c>
      <c r="D20"/>
      <c r="E20" s="6">
        <v>-6.7198872166104803E-2</v>
      </c>
      <c r="F20" s="6">
        <v>-6.5660550373050602E-2</v>
      </c>
      <c r="G20" s="6">
        <v>1.4027070709419699E-2</v>
      </c>
      <c r="H20" s="6">
        <v>-3.3165843136887703E-2</v>
      </c>
      <c r="I20" s="6">
        <f t="shared" si="0"/>
        <v>-1.5383217930542009E-3</v>
      </c>
      <c r="J20" s="6">
        <f t="shared" si="1"/>
        <v>4.7192913846307402E-2</v>
      </c>
    </row>
    <row r="21" spans="1:10" x14ac:dyDescent="0.2">
      <c r="A21">
        <v>36</v>
      </c>
      <c r="B21" s="12" t="s">
        <v>25</v>
      </c>
      <c r="C21" s="12" t="s">
        <v>25</v>
      </c>
      <c r="D21"/>
      <c r="E21" s="6">
        <v>-2.7492821565290301E-2</v>
      </c>
      <c r="F21" s="6">
        <v>5.3806324063535402E-2</v>
      </c>
      <c r="G21" s="6">
        <v>4.0865061457810603E-2</v>
      </c>
      <c r="H21" s="6">
        <v>5.95242066008295E-2</v>
      </c>
      <c r="I21" s="6">
        <f t="shared" si="0"/>
        <v>-8.1299145628825703E-2</v>
      </c>
      <c r="J21" s="6">
        <f t="shared" si="1"/>
        <v>-1.8659145143018897E-2</v>
      </c>
    </row>
    <row r="22" spans="1:10" x14ac:dyDescent="0.2">
      <c r="A22">
        <v>37</v>
      </c>
      <c r="B22" s="12" t="s">
        <v>26</v>
      </c>
      <c r="C22" s="12" t="s">
        <v>26</v>
      </c>
      <c r="D22"/>
      <c r="E22" s="6">
        <v>-4.8076165932643203E-2</v>
      </c>
      <c r="F22" s="6">
        <v>4.42740135405187E-2</v>
      </c>
      <c r="G22" s="6">
        <v>7.6042717757260195E-2</v>
      </c>
      <c r="H22" s="6">
        <v>0.111374205687452</v>
      </c>
      <c r="I22" s="6">
        <f t="shared" si="0"/>
        <v>-9.2350179473161903E-2</v>
      </c>
      <c r="J22" s="6">
        <f t="shared" si="1"/>
        <v>-3.5331487930191807E-2</v>
      </c>
    </row>
    <row r="23" spans="1:10" x14ac:dyDescent="0.2">
      <c r="A23">
        <v>38</v>
      </c>
      <c r="B23" s="12" t="s">
        <v>35</v>
      </c>
      <c r="C23" s="12" t="s">
        <v>35</v>
      </c>
      <c r="D23"/>
      <c r="E23" s="6">
        <v>-3.7646008255506298E-2</v>
      </c>
      <c r="F23" s="6">
        <v>6.3419399054510994E-2</v>
      </c>
      <c r="G23" s="6">
        <v>7.2629548185244197E-2</v>
      </c>
      <c r="H23" s="6">
        <v>0.11930571037493801</v>
      </c>
      <c r="I23" s="6">
        <f t="shared" si="0"/>
        <v>-0.10106540731001729</v>
      </c>
      <c r="J23" s="6">
        <f t="shared" si="1"/>
        <v>-4.6676162189693809E-2</v>
      </c>
    </row>
    <row r="24" spans="1:10" x14ac:dyDescent="0.2">
      <c r="A24">
        <v>39</v>
      </c>
      <c r="B24" s="12" t="s">
        <v>28</v>
      </c>
      <c r="C24" s="12" t="s">
        <v>28</v>
      </c>
      <c r="D24"/>
      <c r="E24" s="6">
        <v>-5.1959221305365698E-2</v>
      </c>
      <c r="F24" s="6">
        <v>3.8943464597846797E-2</v>
      </c>
      <c r="G24" s="6">
        <v>7.1480755595615703E-2</v>
      </c>
      <c r="H24" s="6">
        <v>0.110483740009111</v>
      </c>
      <c r="I24" s="6">
        <f t="shared" si="0"/>
        <v>-9.0902685903212488E-2</v>
      </c>
      <c r="J24" s="6">
        <f t="shared" si="1"/>
        <v>-3.9002984413495298E-2</v>
      </c>
    </row>
    <row r="25" spans="1:10" x14ac:dyDescent="0.2">
      <c r="A25">
        <v>40</v>
      </c>
      <c r="B25" s="12" t="s">
        <v>35</v>
      </c>
      <c r="C25" s="12" t="s">
        <v>35</v>
      </c>
      <c r="D25"/>
      <c r="E25" s="6">
        <v>-5.9701136843964497E-2</v>
      </c>
      <c r="F25" s="6">
        <v>5.60912998411284E-2</v>
      </c>
      <c r="G25" s="6">
        <v>7.8062103286232504E-2</v>
      </c>
      <c r="H25" s="6">
        <v>0.116191192257755</v>
      </c>
      <c r="I25" s="6">
        <f t="shared" si="0"/>
        <v>-0.1157924366850929</v>
      </c>
      <c r="J25" s="6">
        <f t="shared" si="1"/>
        <v>-3.8129088971522493E-2</v>
      </c>
    </row>
    <row r="26" spans="1:10" x14ac:dyDescent="0.2">
      <c r="A26">
        <v>41</v>
      </c>
      <c r="B26" s="12" t="s">
        <v>29</v>
      </c>
      <c r="C26" s="12" t="s">
        <v>29</v>
      </c>
      <c r="D26"/>
      <c r="E26" s="6">
        <v>-7.4063817176872899E-3</v>
      </c>
      <c r="F26" s="6">
        <v>0.14798175764264701</v>
      </c>
      <c r="G26" s="6">
        <v>0.111394583732153</v>
      </c>
      <c r="H26" s="6">
        <v>0.15941579837460201</v>
      </c>
      <c r="I26" s="6">
        <f t="shared" si="0"/>
        <v>-0.1553881393603343</v>
      </c>
      <c r="J26" s="6">
        <f t="shared" si="1"/>
        <v>-4.8021214642449017E-2</v>
      </c>
    </row>
    <row r="27" spans="1:10" x14ac:dyDescent="0.2">
      <c r="A27">
        <v>42</v>
      </c>
      <c r="B27" s="12" t="s">
        <v>31</v>
      </c>
      <c r="C27" s="12" t="s">
        <v>31</v>
      </c>
      <c r="D27"/>
      <c r="E27" s="6">
        <v>2.9280838470239198E-2</v>
      </c>
      <c r="F27" s="6">
        <v>0.16013766390975001</v>
      </c>
      <c r="G27" s="6">
        <v>0.13209232375070901</v>
      </c>
      <c r="H27" s="6">
        <v>0.17634902656727999</v>
      </c>
      <c r="I27" s="6">
        <f t="shared" si="0"/>
        <v>-0.13085682543951083</v>
      </c>
      <c r="J27" s="6">
        <f t="shared" si="1"/>
        <v>-4.4256702816570986E-2</v>
      </c>
    </row>
    <row r="28" spans="1:10" x14ac:dyDescent="0.2">
      <c r="A28">
        <v>43</v>
      </c>
      <c r="B28" s="12" t="s">
        <v>36</v>
      </c>
      <c r="C28" s="12" t="s">
        <v>36</v>
      </c>
      <c r="D28"/>
      <c r="E28" s="6">
        <v>-7.2492743399861601E-4</v>
      </c>
      <c r="F28" s="6">
        <v>0.109596671877787</v>
      </c>
      <c r="G28" s="6">
        <v>0.10465045564660599</v>
      </c>
      <c r="H28" s="6">
        <v>0.14006666004329699</v>
      </c>
      <c r="I28" s="6">
        <f t="shared" si="0"/>
        <v>-0.11032159931178562</v>
      </c>
      <c r="J28" s="6">
        <f t="shared" si="1"/>
        <v>-3.5416204396690992E-2</v>
      </c>
    </row>
    <row r="29" spans="1:10" x14ac:dyDescent="0.2">
      <c r="A29">
        <v>44</v>
      </c>
      <c r="B29" s="12" t="s">
        <v>25</v>
      </c>
      <c r="C29" s="12" t="s">
        <v>25</v>
      </c>
      <c r="D29"/>
      <c r="E29" s="6">
        <v>2.3395895886865199E-2</v>
      </c>
      <c r="F29" s="6">
        <v>0.17570762798199599</v>
      </c>
      <c r="G29" s="6">
        <v>0.105718199978798</v>
      </c>
      <c r="H29" s="6">
        <v>0.15588001609914601</v>
      </c>
      <c r="I29" s="6">
        <f t="shared" si="0"/>
        <v>-0.1523117320951308</v>
      </c>
      <c r="J29" s="6">
        <f t="shared" si="1"/>
        <v>-5.0161816120348007E-2</v>
      </c>
    </row>
    <row r="30" spans="1:10" x14ac:dyDescent="0.2">
      <c r="A30">
        <v>45</v>
      </c>
      <c r="B30" s="12" t="s">
        <v>35</v>
      </c>
      <c r="C30" s="12" t="s">
        <v>35</v>
      </c>
      <c r="D30"/>
      <c r="E30" s="6">
        <v>8.2514081487763694E-2</v>
      </c>
      <c r="F30" s="6">
        <v>0.27752206375663102</v>
      </c>
      <c r="G30" s="6">
        <v>0.157526174024016</v>
      </c>
      <c r="H30" s="6">
        <v>0.207442373376797</v>
      </c>
      <c r="I30" s="6">
        <f t="shared" si="0"/>
        <v>-0.19500798226886734</v>
      </c>
      <c r="J30" s="6">
        <f t="shared" si="1"/>
        <v>-4.9916199352780993E-2</v>
      </c>
    </row>
    <row r="31" spans="1:10" x14ac:dyDescent="0.2">
      <c r="A31">
        <v>46</v>
      </c>
      <c r="B31" s="12" t="s">
        <v>27</v>
      </c>
      <c r="C31" s="12" t="s">
        <v>27</v>
      </c>
      <c r="D31"/>
      <c r="E31" s="6">
        <v>6.1553347183864397E-2</v>
      </c>
      <c r="F31" s="6">
        <v>0.201701316359301</v>
      </c>
      <c r="G31" s="6">
        <v>0.127025178909526</v>
      </c>
      <c r="H31" s="6">
        <v>0.18884321442177801</v>
      </c>
      <c r="I31" s="6">
        <f t="shared" si="0"/>
        <v>-0.14014796917543659</v>
      </c>
      <c r="J31" s="6">
        <f t="shared" si="1"/>
        <v>-6.1818035512252012E-2</v>
      </c>
    </row>
    <row r="32" spans="1:10" x14ac:dyDescent="0.2">
      <c r="A32">
        <v>47</v>
      </c>
      <c r="B32" s="12" t="s">
        <v>37</v>
      </c>
      <c r="C32" s="12" t="s">
        <v>37</v>
      </c>
      <c r="D32"/>
      <c r="E32" s="6">
        <v>4.8563931767683602E-2</v>
      </c>
      <c r="F32" s="6">
        <v>0.17887578592051301</v>
      </c>
      <c r="G32" s="6">
        <v>9.6301710718142502E-2</v>
      </c>
      <c r="H32" s="6">
        <v>0.14335474378385701</v>
      </c>
      <c r="I32" s="6">
        <f t="shared" si="0"/>
        <v>-0.13031185415282942</v>
      </c>
      <c r="J32" s="6">
        <f t="shared" si="1"/>
        <v>-4.7053033065714511E-2</v>
      </c>
    </row>
    <row r="33" spans="1:10" x14ac:dyDescent="0.2">
      <c r="A33">
        <v>48</v>
      </c>
      <c r="B33" s="12" t="s">
        <v>34</v>
      </c>
      <c r="C33" s="12" t="s">
        <v>34</v>
      </c>
      <c r="D33"/>
      <c r="E33" s="6">
        <v>0.10018791171093901</v>
      </c>
      <c r="F33" s="6">
        <v>0.30518933280275301</v>
      </c>
      <c r="G33" s="6">
        <v>0.15003927792170599</v>
      </c>
      <c r="H33" s="6">
        <v>0.15925882669573599</v>
      </c>
      <c r="I33" s="6">
        <f t="shared" si="0"/>
        <v>-0.20500142109181402</v>
      </c>
      <c r="J33" s="6">
        <f t="shared" si="1"/>
        <v>-9.2195487740300008E-3</v>
      </c>
    </row>
    <row r="34" spans="1:10" x14ac:dyDescent="0.2">
      <c r="A34">
        <v>49</v>
      </c>
      <c r="B34" s="12" t="s">
        <v>32</v>
      </c>
      <c r="C34" s="12" t="s">
        <v>32</v>
      </c>
      <c r="D34"/>
      <c r="E34" s="6">
        <v>7.7696263400298504E-2</v>
      </c>
      <c r="F34" s="6">
        <v>0.32826696602355798</v>
      </c>
      <c r="G34" s="6">
        <v>0.17315180632716701</v>
      </c>
      <c r="H34" s="6">
        <v>0.190167740663573</v>
      </c>
      <c r="I34" s="6">
        <f t="shared" si="0"/>
        <v>-0.25057070262325948</v>
      </c>
      <c r="J34" s="6">
        <f t="shared" si="1"/>
        <v>-1.7015934336405997E-2</v>
      </c>
    </row>
    <row r="35" spans="1:10" x14ac:dyDescent="0.2">
      <c r="A35">
        <v>50</v>
      </c>
      <c r="B35" s="12" t="s">
        <v>38</v>
      </c>
      <c r="C35" s="12" t="s">
        <v>38</v>
      </c>
      <c r="D35"/>
      <c r="E35" s="6">
        <v>5.0782462128336203E-2</v>
      </c>
      <c r="F35" s="6">
        <v>0.23668581350867199</v>
      </c>
      <c r="G35" s="6">
        <v>0.135218429575373</v>
      </c>
      <c r="H35" s="6">
        <v>0.156636546149374</v>
      </c>
      <c r="I35" s="6">
        <f t="shared" si="0"/>
        <v>-0.18590335138033579</v>
      </c>
      <c r="J35" s="6">
        <f t="shared" si="1"/>
        <v>-2.1418116574001E-2</v>
      </c>
    </row>
    <row r="36" spans="1:10" x14ac:dyDescent="0.2">
      <c r="A36">
        <v>51</v>
      </c>
      <c r="B36" s="12" t="s">
        <v>28</v>
      </c>
      <c r="C36" s="12" t="s">
        <v>28</v>
      </c>
      <c r="D36"/>
      <c r="E36" s="6">
        <v>8.60482452846075E-2</v>
      </c>
      <c r="F36" s="6">
        <v>0.30867366970603799</v>
      </c>
      <c r="G36" s="6">
        <v>0.148691466968946</v>
      </c>
      <c r="H36" s="6">
        <v>0.178984322041215</v>
      </c>
      <c r="I36" s="6">
        <f t="shared" si="0"/>
        <v>-0.22262542442143049</v>
      </c>
      <c r="J36" s="6">
        <f t="shared" si="1"/>
        <v>-3.0292855072269004E-2</v>
      </c>
    </row>
    <row r="37" spans="1:10" x14ac:dyDescent="0.2">
      <c r="A37">
        <v>52</v>
      </c>
      <c r="B37" s="12" t="s">
        <v>29</v>
      </c>
      <c r="C37" s="12" t="s">
        <v>29</v>
      </c>
      <c r="D37"/>
      <c r="E37" s="6">
        <v>0.108490022303027</v>
      </c>
      <c r="F37" s="6">
        <v>0.38276568945484002</v>
      </c>
      <c r="G37" s="6">
        <v>0.18208251851735799</v>
      </c>
      <c r="H37" s="6">
        <v>0.232080744257155</v>
      </c>
      <c r="I37" s="6">
        <f t="shared" si="0"/>
        <v>-0.27427566715181301</v>
      </c>
      <c r="J37" s="6">
        <f t="shared" si="1"/>
        <v>-4.9998225739797009E-2</v>
      </c>
    </row>
    <row r="38" spans="1:10" x14ac:dyDescent="0.2">
      <c r="A38">
        <v>53</v>
      </c>
      <c r="B38" s="12" t="s">
        <v>28</v>
      </c>
      <c r="C38" s="12" t="s">
        <v>28</v>
      </c>
      <c r="D38"/>
      <c r="E38" s="6">
        <v>6.2297641434560902E-2</v>
      </c>
      <c r="F38" s="6">
        <v>0.27997702713311601</v>
      </c>
      <c r="G38" s="6">
        <v>0.17773593561551901</v>
      </c>
      <c r="H38" s="6">
        <v>0.13862787835478199</v>
      </c>
      <c r="I38" s="6">
        <f t="shared" si="0"/>
        <v>-0.21767938569855511</v>
      </c>
      <c r="J38" s="6">
        <f t="shared" si="1"/>
        <v>3.9108057260737017E-2</v>
      </c>
    </row>
    <row r="39" spans="1:10" x14ac:dyDescent="0.2">
      <c r="A39">
        <v>54</v>
      </c>
      <c r="B39" s="12" t="s">
        <v>27</v>
      </c>
      <c r="C39" s="12" t="s">
        <v>27</v>
      </c>
      <c r="D39"/>
      <c r="E39" s="6">
        <v>7.9387896241400899E-2</v>
      </c>
      <c r="F39" s="6">
        <v>0.25857527873603697</v>
      </c>
      <c r="G39" s="6">
        <v>0.16695338610293201</v>
      </c>
      <c r="H39" s="6">
        <v>0.142172911032454</v>
      </c>
      <c r="I39" s="6">
        <f t="shared" si="0"/>
        <v>-0.17918738249463606</v>
      </c>
      <c r="J39" s="6">
        <f t="shared" si="1"/>
        <v>2.4780475070478009E-2</v>
      </c>
    </row>
    <row r="40" spans="1:10" x14ac:dyDescent="0.2">
      <c r="A40">
        <v>55</v>
      </c>
      <c r="B40" s="12" t="s">
        <v>39</v>
      </c>
      <c r="C40" s="12" t="s">
        <v>39</v>
      </c>
      <c r="D40"/>
      <c r="E40" s="6">
        <v>0.127655252528525</v>
      </c>
      <c r="F40" s="6">
        <v>0.34472792584150003</v>
      </c>
      <c r="G40" s="6">
        <v>0.201461645535953</v>
      </c>
      <c r="H40" s="6">
        <v>0.21343940321327301</v>
      </c>
      <c r="I40" s="6">
        <f t="shared" si="0"/>
        <v>-0.21707267331297503</v>
      </c>
      <c r="J40" s="6">
        <f t="shared" si="1"/>
        <v>-1.1977757677320011E-2</v>
      </c>
    </row>
    <row r="41" spans="1:10" x14ac:dyDescent="0.2">
      <c r="A41">
        <v>56</v>
      </c>
      <c r="B41" s="12" t="s">
        <v>29</v>
      </c>
      <c r="C41" s="12" t="s">
        <v>29</v>
      </c>
      <c r="D41"/>
      <c r="E41" s="6">
        <v>0.122277882607415</v>
      </c>
      <c r="F41" s="6">
        <v>0.30450014850741702</v>
      </c>
      <c r="G41" s="6">
        <v>0.17240969346488699</v>
      </c>
      <c r="H41" s="6">
        <v>0.1453961915767</v>
      </c>
      <c r="I41" s="6">
        <f t="shared" si="0"/>
        <v>-0.18222226590000201</v>
      </c>
      <c r="J41" s="6">
        <f t="shared" si="1"/>
        <v>2.7013501888186991E-2</v>
      </c>
    </row>
    <row r="42" spans="1:10" x14ac:dyDescent="0.2">
      <c r="A42">
        <v>57</v>
      </c>
      <c r="B42" s="12" t="s">
        <v>38</v>
      </c>
      <c r="C42" s="12" t="s">
        <v>38</v>
      </c>
      <c r="D42"/>
      <c r="E42" s="6">
        <v>5.4853399367841497E-2</v>
      </c>
      <c r="F42" s="6">
        <v>0.21046126580582999</v>
      </c>
      <c r="G42" s="6">
        <v>0.10310154099737701</v>
      </c>
      <c r="H42" s="6">
        <v>0.12602280953088399</v>
      </c>
      <c r="I42" s="6">
        <f t="shared" si="0"/>
        <v>-0.15560786643798849</v>
      </c>
      <c r="J42" s="6">
        <f t="shared" si="1"/>
        <v>-2.2921268533506983E-2</v>
      </c>
    </row>
    <row r="43" spans="1:10" x14ac:dyDescent="0.2">
      <c r="A43">
        <v>58</v>
      </c>
      <c r="B43" s="12" t="s">
        <v>27</v>
      </c>
      <c r="C43" s="12" t="s">
        <v>27</v>
      </c>
      <c r="D43"/>
      <c r="E43" s="6">
        <v>1.9785322987977999E-2</v>
      </c>
      <c r="F43" s="6">
        <v>0.127963604169062</v>
      </c>
      <c r="G43" s="6">
        <v>5.2240266611372398E-2</v>
      </c>
      <c r="H43" s="6">
        <v>7.37320402055784E-2</v>
      </c>
      <c r="I43" s="6">
        <f t="shared" si="0"/>
        <v>-0.108178281181084</v>
      </c>
      <c r="J43" s="6">
        <f t="shared" si="1"/>
        <v>-2.1491773594206003E-2</v>
      </c>
    </row>
    <row r="44" spans="1:10" x14ac:dyDescent="0.2">
      <c r="A44">
        <v>59</v>
      </c>
      <c r="B44" s="12" t="s">
        <v>27</v>
      </c>
      <c r="C44" s="12" t="s">
        <v>27</v>
      </c>
      <c r="D44"/>
      <c r="E44" s="6">
        <v>1.2466043155989299E-2</v>
      </c>
      <c r="F44" s="6">
        <v>0.14701052240097501</v>
      </c>
      <c r="G44" s="6">
        <v>5.76437244661532E-2</v>
      </c>
      <c r="H44" s="6">
        <v>8.6432976536302802E-2</v>
      </c>
      <c r="I44" s="6">
        <f t="shared" si="0"/>
        <v>-0.13454447924498572</v>
      </c>
      <c r="J44" s="6">
        <f t="shared" si="1"/>
        <v>-2.8789252070149603E-2</v>
      </c>
    </row>
    <row r="45" spans="1:10" x14ac:dyDescent="0.2">
      <c r="A45">
        <v>60</v>
      </c>
      <c r="B45" s="12" t="s">
        <v>39</v>
      </c>
      <c r="C45" s="12" t="s">
        <v>39</v>
      </c>
      <c r="D45"/>
      <c r="E45" s="6">
        <v>1.89973188823452E-2</v>
      </c>
      <c r="F45" s="6">
        <v>0.208356708152488</v>
      </c>
      <c r="G45" s="6">
        <v>0.114194237575598</v>
      </c>
      <c r="H45" s="6">
        <v>0.12323563126331399</v>
      </c>
      <c r="I45" s="6">
        <f t="shared" si="0"/>
        <v>-0.18935938927014279</v>
      </c>
      <c r="J45" s="6">
        <f t="shared" si="1"/>
        <v>-9.0413936877159901E-3</v>
      </c>
    </row>
    <row r="46" spans="1:10" x14ac:dyDescent="0.2">
      <c r="A46">
        <v>61</v>
      </c>
      <c r="B46" s="12" t="s">
        <v>39</v>
      </c>
      <c r="C46" s="12" t="s">
        <v>39</v>
      </c>
      <c r="D46"/>
      <c r="E46" s="6">
        <v>7.3665075520539802E-2</v>
      </c>
      <c r="F46" s="6">
        <v>0.26642436068261599</v>
      </c>
      <c r="G46" s="6">
        <v>0.14827540037790099</v>
      </c>
      <c r="H46" s="6">
        <v>0.170692593754874</v>
      </c>
      <c r="I46" s="6">
        <f t="shared" si="0"/>
        <v>-0.19275928516207619</v>
      </c>
      <c r="J46" s="6">
        <f t="shared" si="1"/>
        <v>-2.241719337697301E-2</v>
      </c>
    </row>
    <row r="47" spans="1:10" x14ac:dyDescent="0.2">
      <c r="A47">
        <v>62</v>
      </c>
      <c r="B47" s="12" t="s">
        <v>33</v>
      </c>
      <c r="C47" s="12" t="s">
        <v>33</v>
      </c>
      <c r="D47"/>
      <c r="E47" s="6">
        <v>8.5755384683560101E-2</v>
      </c>
      <c r="F47" s="6">
        <v>0.321456845282657</v>
      </c>
      <c r="G47" s="6">
        <v>0.17656458257146901</v>
      </c>
      <c r="H47" s="6">
        <v>0.21433497624914499</v>
      </c>
      <c r="I47" s="6">
        <f t="shared" si="0"/>
        <v>-0.23570146059909691</v>
      </c>
      <c r="J47" s="6">
        <f t="shared" si="1"/>
        <v>-3.7770393677675984E-2</v>
      </c>
    </row>
    <row r="48" spans="1:10" x14ac:dyDescent="0.2">
      <c r="A48">
        <v>63</v>
      </c>
      <c r="B48" s="12" t="s">
        <v>32</v>
      </c>
      <c r="C48" s="12" t="s">
        <v>32</v>
      </c>
      <c r="D48"/>
      <c r="E48" s="6">
        <v>0.15983503564593099</v>
      </c>
      <c r="F48" s="6">
        <v>0.44339590380183502</v>
      </c>
      <c r="G48" s="6">
        <v>0.23761771633498999</v>
      </c>
      <c r="H48" s="6">
        <v>0.324260411579749</v>
      </c>
      <c r="I48" s="6">
        <f t="shared" si="0"/>
        <v>-0.28356086815590403</v>
      </c>
      <c r="J48" s="6">
        <f t="shared" si="1"/>
        <v>-8.664269524475901E-2</v>
      </c>
    </row>
    <row r="49" spans="1:10" x14ac:dyDescent="0.2">
      <c r="A49">
        <v>64</v>
      </c>
      <c r="B49" s="12" t="s">
        <v>26</v>
      </c>
      <c r="C49" s="12" t="s">
        <v>26</v>
      </c>
      <c r="D49"/>
      <c r="E49" s="6">
        <v>0.206808411661765</v>
      </c>
      <c r="F49" s="6">
        <v>0.45592392749331201</v>
      </c>
      <c r="G49" s="6">
        <v>0.31079846653175403</v>
      </c>
      <c r="H49" s="6">
        <v>0.34245900959383502</v>
      </c>
      <c r="I49" s="6">
        <f t="shared" si="0"/>
        <v>-0.24911551583154701</v>
      </c>
      <c r="J49" s="6">
        <f t="shared" si="1"/>
        <v>-3.1660543062080992E-2</v>
      </c>
    </row>
    <row r="50" spans="1:10" x14ac:dyDescent="0.2">
      <c r="A50">
        <v>65</v>
      </c>
      <c r="B50" s="12" t="s">
        <v>30</v>
      </c>
      <c r="C50" s="12" t="s">
        <v>30</v>
      </c>
      <c r="D50"/>
      <c r="E50" s="6">
        <v>0.28945760429578898</v>
      </c>
      <c r="F50" s="6">
        <v>0.49333640294185599</v>
      </c>
      <c r="G50" s="6">
        <v>0.37273191506121001</v>
      </c>
      <c r="H50" s="6">
        <v>0.39506134404066101</v>
      </c>
      <c r="I50" s="6">
        <f t="shared" si="0"/>
        <v>-0.20387879864606701</v>
      </c>
      <c r="J50" s="6">
        <f t="shared" si="1"/>
        <v>-2.2329428979451005E-2</v>
      </c>
    </row>
    <row r="51" spans="1:10" x14ac:dyDescent="0.2">
      <c r="A51">
        <v>66</v>
      </c>
      <c r="B51" s="12" t="s">
        <v>32</v>
      </c>
      <c r="C51" s="12" t="s">
        <v>32</v>
      </c>
      <c r="D51"/>
      <c r="E51" s="6">
        <v>0.30606451558714298</v>
      </c>
      <c r="F51" s="6">
        <v>0.43402997460423098</v>
      </c>
      <c r="G51" s="6">
        <v>0.36553377913283702</v>
      </c>
      <c r="H51" s="6">
        <v>0.35523148196016602</v>
      </c>
      <c r="I51" s="6">
        <f t="shared" si="0"/>
        <v>-0.127965459017088</v>
      </c>
      <c r="J51" s="6">
        <f t="shared" si="1"/>
        <v>1.0302297172671004E-2</v>
      </c>
    </row>
    <row r="52" spans="1:10" x14ac:dyDescent="0.2">
      <c r="A52">
        <v>67</v>
      </c>
      <c r="B52" s="12" t="s">
        <v>26</v>
      </c>
      <c r="C52" s="12" t="s">
        <v>26</v>
      </c>
      <c r="D52"/>
      <c r="E52" s="6">
        <v>0.303327607038474</v>
      </c>
      <c r="F52" s="6">
        <v>0.32359936586191501</v>
      </c>
      <c r="G52" s="6">
        <v>0.28682638651397702</v>
      </c>
      <c r="H52" s="6">
        <v>0.25144424243735602</v>
      </c>
      <c r="I52" s="6">
        <f t="shared" si="0"/>
        <v>-2.0271758823441011E-2</v>
      </c>
      <c r="J52" s="6">
        <f t="shared" si="1"/>
        <v>3.5382144076620992E-2</v>
      </c>
    </row>
    <row r="53" spans="1:10" x14ac:dyDescent="0.2">
      <c r="A53">
        <v>68</v>
      </c>
      <c r="B53" s="12" t="s">
        <v>39</v>
      </c>
      <c r="C53" s="12" t="s">
        <v>39</v>
      </c>
      <c r="D53"/>
      <c r="E53" s="6">
        <v>0.25939564624780298</v>
      </c>
      <c r="F53" s="6">
        <v>0.287919910234118</v>
      </c>
      <c r="G53" s="6">
        <v>0.25169953354749303</v>
      </c>
      <c r="H53" s="6">
        <v>0.21181021639313699</v>
      </c>
      <c r="I53" s="6">
        <f t="shared" si="0"/>
        <v>-2.8524263986315024E-2</v>
      </c>
      <c r="J53" s="6">
        <f t="shared" si="1"/>
        <v>3.9889317154356035E-2</v>
      </c>
    </row>
    <row r="54" spans="1:10" x14ac:dyDescent="0.2">
      <c r="A54">
        <v>69</v>
      </c>
      <c r="B54" s="12" t="s">
        <v>40</v>
      </c>
      <c r="C54" s="12" t="s">
        <v>40</v>
      </c>
      <c r="D54"/>
      <c r="E54" s="6">
        <v>0.171329260693071</v>
      </c>
      <c r="F54" s="6">
        <v>0.140188694968257</v>
      </c>
      <c r="G54" s="6">
        <v>4.4179400784964101E-2</v>
      </c>
      <c r="H54" s="6">
        <v>3.2593291749229703E-2</v>
      </c>
      <c r="I54" s="6">
        <f t="shared" si="0"/>
        <v>3.1140565724813996E-2</v>
      </c>
      <c r="J54" s="6">
        <f t="shared" si="1"/>
        <v>1.1586109035734399E-2</v>
      </c>
    </row>
    <row r="55" spans="1:10" x14ac:dyDescent="0.2">
      <c r="A55">
        <v>70</v>
      </c>
      <c r="B55" s="12" t="s">
        <v>25</v>
      </c>
      <c r="C55" s="12" t="s">
        <v>25</v>
      </c>
      <c r="D55"/>
      <c r="E55" s="6">
        <v>0.18462650133841799</v>
      </c>
      <c r="F55" s="6">
        <v>0.121062536186065</v>
      </c>
      <c r="G55" s="6">
        <v>4.0104082959746698E-2</v>
      </c>
      <c r="H55" s="6">
        <v>4.4636662640472398E-2</v>
      </c>
      <c r="I55" s="6">
        <f t="shared" si="0"/>
        <v>6.3563965152352991E-2</v>
      </c>
      <c r="J55" s="6">
        <f t="shared" si="1"/>
        <v>-4.5325796807256999E-3</v>
      </c>
    </row>
    <row r="56" spans="1:10" x14ac:dyDescent="0.2">
      <c r="A56">
        <v>71</v>
      </c>
      <c r="B56" s="12" t="s">
        <v>30</v>
      </c>
      <c r="C56" s="12" t="s">
        <v>30</v>
      </c>
      <c r="D56"/>
      <c r="E56" s="6">
        <v>0.13010115687958701</v>
      </c>
      <c r="F56" s="6">
        <v>4.7406583056780201E-2</v>
      </c>
      <c r="G56" s="6">
        <v>-2.9191335870685099E-2</v>
      </c>
      <c r="H56" s="6">
        <v>-4.7613360255914998E-2</v>
      </c>
      <c r="I56" s="6">
        <f t="shared" si="0"/>
        <v>8.2694573822806816E-2</v>
      </c>
      <c r="J56" s="6">
        <f t="shared" si="1"/>
        <v>1.8422024385229899E-2</v>
      </c>
    </row>
    <row r="57" spans="1:10" x14ac:dyDescent="0.2">
      <c r="A57">
        <v>72</v>
      </c>
      <c r="B57" s="12" t="s">
        <v>24</v>
      </c>
      <c r="C57" s="12" t="s">
        <v>24</v>
      </c>
      <c r="D57"/>
      <c r="E57" s="6">
        <v>0.122143991420988</v>
      </c>
      <c r="F57" s="6">
        <v>4.6469845175719802E-2</v>
      </c>
      <c r="G57" s="6">
        <v>-2.5817419102382201E-2</v>
      </c>
      <c r="H57" s="6">
        <v>-5.0820020793896102E-2</v>
      </c>
      <c r="I57" s="6">
        <f t="shared" si="0"/>
        <v>7.5674146245268192E-2</v>
      </c>
      <c r="J57" s="6">
        <f t="shared" si="1"/>
        <v>2.5002601691513901E-2</v>
      </c>
    </row>
    <row r="58" spans="1:10" x14ac:dyDescent="0.2">
      <c r="A58">
        <v>73</v>
      </c>
      <c r="B58" s="12" t="s">
        <v>34</v>
      </c>
      <c r="C58" s="12" t="s">
        <v>34</v>
      </c>
      <c r="D58"/>
      <c r="E58" s="6">
        <v>0.16490075063588999</v>
      </c>
      <c r="F58" s="6">
        <v>0.121192356274019</v>
      </c>
      <c r="G58" s="6">
        <v>3.3089888402349499E-2</v>
      </c>
      <c r="H58" s="6">
        <v>-1.07578782486557E-2</v>
      </c>
      <c r="I58" s="6">
        <f t="shared" si="0"/>
        <v>4.3708394361870989E-2</v>
      </c>
      <c r="J58" s="6">
        <f t="shared" si="1"/>
        <v>4.3847766651005197E-2</v>
      </c>
    </row>
    <row r="59" spans="1:10" x14ac:dyDescent="0.2">
      <c r="A59">
        <v>74</v>
      </c>
      <c r="B59" s="12" t="s">
        <v>26</v>
      </c>
      <c r="C59" s="12" t="s">
        <v>26</v>
      </c>
      <c r="D59"/>
      <c r="E59" s="6">
        <v>0.14226974193886499</v>
      </c>
      <c r="F59" s="6">
        <v>8.7919778345439098E-2</v>
      </c>
      <c r="G59" s="6">
        <v>4.0186400065773502E-2</v>
      </c>
      <c r="H59" s="6">
        <v>-4.4840961103789698E-2</v>
      </c>
      <c r="I59" s="6">
        <f t="shared" si="0"/>
        <v>5.4349963593425893E-2</v>
      </c>
      <c r="J59" s="6">
        <f t="shared" si="1"/>
        <v>8.5027361169563193E-2</v>
      </c>
    </row>
    <row r="60" spans="1:10" x14ac:dyDescent="0.2">
      <c r="A60">
        <v>75</v>
      </c>
      <c r="B60" s="12" t="s">
        <v>35</v>
      </c>
      <c r="C60" s="12" t="s">
        <v>35</v>
      </c>
      <c r="D60"/>
      <c r="E60" s="6">
        <v>9.8564913523920494E-2</v>
      </c>
      <c r="F60" s="6">
        <v>2.7794837471612498E-2</v>
      </c>
      <c r="G60" s="6">
        <v>1.6456883868607702E-2</v>
      </c>
      <c r="H60" s="6">
        <v>-8.8843204049995697E-2</v>
      </c>
      <c r="I60" s="6">
        <f t="shared" si="0"/>
        <v>7.0770076052307992E-2</v>
      </c>
      <c r="J60" s="6">
        <f t="shared" si="1"/>
        <v>0.1053000879186034</v>
      </c>
    </row>
    <row r="61" spans="1:10" x14ac:dyDescent="0.2">
      <c r="A61">
        <v>76</v>
      </c>
      <c r="B61" s="12" t="s">
        <v>39</v>
      </c>
      <c r="C61" s="12" t="s">
        <v>39</v>
      </c>
      <c r="D61"/>
      <c r="E61" s="6">
        <v>8.5660135304501103E-2</v>
      </c>
      <c r="F61" s="6">
        <v>4.5281254115245202E-2</v>
      </c>
      <c r="G61" s="6">
        <v>-5.1341191190785304E-3</v>
      </c>
      <c r="H61" s="6">
        <v>-7.0382413963301999E-2</v>
      </c>
      <c r="I61" s="6">
        <f t="shared" si="0"/>
        <v>4.0378881189255901E-2</v>
      </c>
      <c r="J61" s="6">
        <f t="shared" si="1"/>
        <v>6.5248294844223467E-2</v>
      </c>
    </row>
    <row r="62" spans="1:10" x14ac:dyDescent="0.2">
      <c r="A62">
        <v>77</v>
      </c>
      <c r="B62" s="12" t="s">
        <v>27</v>
      </c>
      <c r="C62" s="12" t="s">
        <v>27</v>
      </c>
      <c r="D62"/>
      <c r="E62" s="6">
        <v>2.8579045553999999E-2</v>
      </c>
      <c r="F62" s="6">
        <v>-5.9535171466150102E-2</v>
      </c>
      <c r="G62" s="6">
        <v>-0.124782535892146</v>
      </c>
      <c r="H62" s="6">
        <v>-0.17120609197726899</v>
      </c>
      <c r="I62" s="6">
        <f t="shared" si="0"/>
        <v>8.8114217020150098E-2</v>
      </c>
      <c r="J62" s="6">
        <f t="shared" si="1"/>
        <v>4.6423556085122997E-2</v>
      </c>
    </row>
    <row r="63" spans="1:10" x14ac:dyDescent="0.2">
      <c r="A63">
        <v>78</v>
      </c>
      <c r="B63" s="12" t="s">
        <v>28</v>
      </c>
      <c r="C63" s="12" t="s">
        <v>28</v>
      </c>
      <c r="D63"/>
      <c r="E63" s="6">
        <v>2.5489435760189302E-2</v>
      </c>
      <c r="F63" s="6">
        <v>-8.0216083817933201E-2</v>
      </c>
      <c r="G63" s="6">
        <v>-0.105536653514699</v>
      </c>
      <c r="H63" s="6">
        <v>-0.19445716536841301</v>
      </c>
      <c r="I63" s="6">
        <f t="shared" si="0"/>
        <v>0.10570551957812251</v>
      </c>
      <c r="J63" s="6">
        <f t="shared" si="1"/>
        <v>8.892051185371401E-2</v>
      </c>
    </row>
    <row r="64" spans="1:10" x14ac:dyDescent="0.2">
      <c r="A64">
        <v>79</v>
      </c>
      <c r="B64" s="12" t="s">
        <v>38</v>
      </c>
      <c r="C64" s="12" t="s">
        <v>38</v>
      </c>
      <c r="D64"/>
      <c r="E64" s="6">
        <v>-2.5419393229076898E-2</v>
      </c>
      <c r="F64" s="6">
        <v>-0.13592418736248499</v>
      </c>
      <c r="G64" s="6">
        <v>-9.1515686763831594E-2</v>
      </c>
      <c r="H64" s="6">
        <v>-0.207949427906681</v>
      </c>
      <c r="I64" s="6">
        <f t="shared" si="0"/>
        <v>0.11050479413340809</v>
      </c>
      <c r="J64" s="6">
        <f t="shared" si="1"/>
        <v>0.11643374114284941</v>
      </c>
    </row>
    <row r="65" spans="1:10" x14ac:dyDescent="0.2">
      <c r="A65">
        <v>80</v>
      </c>
      <c r="B65" s="12" t="s">
        <v>39</v>
      </c>
      <c r="C65" s="12" t="s">
        <v>39</v>
      </c>
      <c r="D65"/>
      <c r="E65" s="6">
        <v>-5.7498676627470102E-2</v>
      </c>
      <c r="F65" s="6">
        <v>-0.167142375066506</v>
      </c>
      <c r="G65" s="6">
        <v>-6.76600497873521E-2</v>
      </c>
      <c r="H65" s="6">
        <v>-0.12845998839773201</v>
      </c>
      <c r="I65" s="6">
        <f t="shared" si="0"/>
        <v>0.1096436984390359</v>
      </c>
      <c r="J65" s="6">
        <f t="shared" si="1"/>
        <v>6.0799938610379911E-2</v>
      </c>
    </row>
    <row r="66" spans="1:10" x14ac:dyDescent="0.2">
      <c r="A66">
        <v>81</v>
      </c>
      <c r="B66" s="12" t="s">
        <v>24</v>
      </c>
      <c r="C66" s="12" t="s">
        <v>24</v>
      </c>
      <c r="D66"/>
      <c r="E66" s="6">
        <v>-4.9932213900253999E-2</v>
      </c>
      <c r="F66" s="6">
        <v>-0.16890210431639599</v>
      </c>
      <c r="G66" s="6">
        <v>-5.5037713287749097E-2</v>
      </c>
      <c r="H66" s="6">
        <v>-0.154564881336097</v>
      </c>
      <c r="I66" s="6">
        <f t="shared" si="0"/>
        <v>0.11896989041614199</v>
      </c>
      <c r="J66" s="6">
        <f t="shared" si="1"/>
        <v>9.9527168048347908E-2</v>
      </c>
    </row>
    <row r="67" spans="1:10" x14ac:dyDescent="0.2">
      <c r="A67">
        <v>82</v>
      </c>
      <c r="B67" s="12" t="s">
        <v>34</v>
      </c>
      <c r="C67" s="12" t="s">
        <v>34</v>
      </c>
      <c r="D67"/>
      <c r="E67" s="6">
        <v>-4.6304611626212001E-2</v>
      </c>
      <c r="F67" s="6">
        <v>-0.16576065969658901</v>
      </c>
      <c r="G67" s="6">
        <v>-4.8850546297940202E-2</v>
      </c>
      <c r="H67" s="6">
        <v>-0.15131381782907599</v>
      </c>
      <c r="I67" s="6">
        <f t="shared" si="0"/>
        <v>0.11945604807037702</v>
      </c>
      <c r="J67" s="6">
        <f t="shared" si="1"/>
        <v>0.1024632715311358</v>
      </c>
    </row>
    <row r="68" spans="1:10" x14ac:dyDescent="0.2">
      <c r="A68">
        <v>83</v>
      </c>
      <c r="B68" s="12" t="s">
        <v>29</v>
      </c>
      <c r="C68" s="12" t="s">
        <v>29</v>
      </c>
      <c r="D68"/>
      <c r="E68" s="6">
        <v>-3.3048148126161803E-2</v>
      </c>
      <c r="F68" s="6">
        <v>-0.115164208422876</v>
      </c>
      <c r="G68" s="6">
        <v>-2.2619577996047999E-2</v>
      </c>
      <c r="H68" s="6">
        <v>-0.103987159808032</v>
      </c>
      <c r="I68" s="6">
        <f t="shared" ref="I68:I131" si="2">E68-F68</f>
        <v>8.2116060296714199E-2</v>
      </c>
      <c r="J68" s="6">
        <f t="shared" ref="J68:J131" si="3">G68-H68</f>
        <v>8.1367581811984002E-2</v>
      </c>
    </row>
    <row r="69" spans="1:10" x14ac:dyDescent="0.2">
      <c r="A69">
        <v>84</v>
      </c>
      <c r="B69" s="12" t="s">
        <v>36</v>
      </c>
      <c r="C69" s="12" t="s">
        <v>36</v>
      </c>
      <c r="D69"/>
      <c r="E69" s="6">
        <v>4.7032159323108801E-2</v>
      </c>
      <c r="F69" s="6">
        <v>8.1118599288274897E-3</v>
      </c>
      <c r="G69" s="6">
        <v>5.3074659975385498E-2</v>
      </c>
      <c r="H69" s="6">
        <v>-6.7021758342722202E-3</v>
      </c>
      <c r="I69" s="6">
        <f t="shared" si="2"/>
        <v>3.8920299394281307E-2</v>
      </c>
      <c r="J69" s="6">
        <f t="shared" si="3"/>
        <v>5.9776835809657716E-2</v>
      </c>
    </row>
    <row r="70" spans="1:10" x14ac:dyDescent="0.2">
      <c r="A70">
        <v>85</v>
      </c>
      <c r="B70" s="12" t="s">
        <v>32</v>
      </c>
      <c r="C70" s="12" t="s">
        <v>32</v>
      </c>
      <c r="D70"/>
      <c r="E70" s="6">
        <v>7.4098856979396693E-2</v>
      </c>
      <c r="F70" s="6">
        <v>7.9098277868682704E-2</v>
      </c>
      <c r="G70" s="6">
        <v>0.100961006297765</v>
      </c>
      <c r="H70" s="6">
        <v>5.5403080397703003E-2</v>
      </c>
      <c r="I70" s="6">
        <f t="shared" si="2"/>
        <v>-4.9994208892860104E-3</v>
      </c>
      <c r="J70" s="6">
        <f t="shared" si="3"/>
        <v>4.5557925900061996E-2</v>
      </c>
    </row>
    <row r="71" spans="1:10" x14ac:dyDescent="0.2">
      <c r="A71">
        <v>86</v>
      </c>
      <c r="B71" s="12" t="s">
        <v>24</v>
      </c>
      <c r="C71" s="12" t="s">
        <v>24</v>
      </c>
      <c r="D71"/>
      <c r="E71" s="6">
        <v>0.123225044310226</v>
      </c>
      <c r="F71" s="6">
        <v>0.16573588348048399</v>
      </c>
      <c r="G71" s="6">
        <v>5.2626321016131301E-2</v>
      </c>
      <c r="H71" s="6">
        <v>0.106049631526395</v>
      </c>
      <c r="I71" s="6">
        <f t="shared" si="2"/>
        <v>-4.2510839170257983E-2</v>
      </c>
      <c r="J71" s="6">
        <f t="shared" si="3"/>
        <v>-5.3423310510263701E-2</v>
      </c>
    </row>
    <row r="72" spans="1:10" x14ac:dyDescent="0.2">
      <c r="A72">
        <v>87</v>
      </c>
      <c r="B72" s="12" t="s">
        <v>29</v>
      </c>
      <c r="C72" s="12" t="s">
        <v>29</v>
      </c>
      <c r="D72"/>
      <c r="E72" s="6">
        <v>8.7821598442419796E-2</v>
      </c>
      <c r="F72" s="6">
        <v>0.147582751265767</v>
      </c>
      <c r="G72" s="6">
        <v>8.1751416970738094E-2</v>
      </c>
      <c r="H72" s="6">
        <v>9.1468240748254201E-2</v>
      </c>
      <c r="I72" s="6">
        <f t="shared" si="2"/>
        <v>-5.9761152823347208E-2</v>
      </c>
      <c r="J72" s="6">
        <f t="shared" si="3"/>
        <v>-9.7168237775161065E-3</v>
      </c>
    </row>
    <row r="73" spans="1:10" x14ac:dyDescent="0.2">
      <c r="A73">
        <v>88</v>
      </c>
      <c r="B73" s="12" t="s">
        <v>39</v>
      </c>
      <c r="C73" s="12" t="s">
        <v>39</v>
      </c>
      <c r="D73"/>
      <c r="E73" s="6">
        <v>0.104247353180459</v>
      </c>
      <c r="F73" s="6">
        <v>0.12966180807001501</v>
      </c>
      <c r="G73" s="6">
        <v>7.5959047638341604E-2</v>
      </c>
      <c r="H73" s="6">
        <v>0.15338176038866599</v>
      </c>
      <c r="I73" s="6">
        <f t="shared" si="2"/>
        <v>-2.5414454889556015E-2</v>
      </c>
      <c r="J73" s="6">
        <f t="shared" si="3"/>
        <v>-7.7422712750324391E-2</v>
      </c>
    </row>
    <row r="74" spans="1:10" x14ac:dyDescent="0.2">
      <c r="A74">
        <v>89</v>
      </c>
      <c r="B74" s="12" t="s">
        <v>39</v>
      </c>
      <c r="C74" s="12" t="s">
        <v>39</v>
      </c>
      <c r="D74"/>
      <c r="E74" s="6">
        <v>0.104609885351775</v>
      </c>
      <c r="F74" s="6">
        <v>0.109885746373281</v>
      </c>
      <c r="G74" s="6">
        <v>-2.3105522262674601E-2</v>
      </c>
      <c r="H74" s="6">
        <v>-5.9855111161284599E-2</v>
      </c>
      <c r="I74" s="6">
        <f t="shared" si="2"/>
        <v>-5.2758610215059981E-3</v>
      </c>
      <c r="J74" s="6">
        <f t="shared" si="3"/>
        <v>3.6749588898609999E-2</v>
      </c>
    </row>
    <row r="75" spans="1:10" x14ac:dyDescent="0.2">
      <c r="A75">
        <v>90</v>
      </c>
      <c r="B75" s="12" t="s">
        <v>35</v>
      </c>
      <c r="C75" s="12" t="s">
        <v>35</v>
      </c>
      <c r="D75"/>
      <c r="E75" s="6">
        <v>0.11781274636307699</v>
      </c>
      <c r="F75" s="6">
        <v>0.13040627693428899</v>
      </c>
      <c r="G75" s="6">
        <v>1.0706061831352099E-2</v>
      </c>
      <c r="H75" s="6">
        <v>2.45336768524212E-2</v>
      </c>
      <c r="I75" s="6">
        <f t="shared" si="2"/>
        <v>-1.2593530571212E-2</v>
      </c>
      <c r="J75" s="6">
        <f t="shared" si="3"/>
        <v>-1.3827615021069101E-2</v>
      </c>
    </row>
    <row r="76" spans="1:10" x14ac:dyDescent="0.2">
      <c r="A76">
        <v>91</v>
      </c>
      <c r="B76" s="12" t="s">
        <v>33</v>
      </c>
      <c r="C76" s="12" t="s">
        <v>33</v>
      </c>
      <c r="D76"/>
      <c r="E76" s="6">
        <v>0.104939969404195</v>
      </c>
      <c r="F76" s="6">
        <v>0.14216354020326699</v>
      </c>
      <c r="G76" s="6">
        <v>3.8409917853568398E-2</v>
      </c>
      <c r="H76" s="6">
        <v>3.9394914984090097E-2</v>
      </c>
      <c r="I76" s="6">
        <f t="shared" si="2"/>
        <v>-3.7223570799071987E-2</v>
      </c>
      <c r="J76" s="6">
        <f t="shared" si="3"/>
        <v>-9.8499713052169896E-4</v>
      </c>
    </row>
    <row r="77" spans="1:10" x14ac:dyDescent="0.2">
      <c r="A77">
        <v>92</v>
      </c>
      <c r="B77" s="12" t="s">
        <v>29</v>
      </c>
      <c r="C77" s="12" t="s">
        <v>29</v>
      </c>
      <c r="D77"/>
      <c r="E77" s="6">
        <v>8.0018241645222296E-2</v>
      </c>
      <c r="F77" s="6">
        <v>0.13547323969486799</v>
      </c>
      <c r="G77" s="6">
        <v>4.2800499499075502E-2</v>
      </c>
      <c r="H77" s="6">
        <v>6.6777340290251994E-2</v>
      </c>
      <c r="I77" s="6">
        <f t="shared" si="2"/>
        <v>-5.5454998049645696E-2</v>
      </c>
      <c r="J77" s="6">
        <f t="shared" si="3"/>
        <v>-2.3976840791176492E-2</v>
      </c>
    </row>
    <row r="78" spans="1:10" x14ac:dyDescent="0.2">
      <c r="A78">
        <v>93</v>
      </c>
      <c r="B78" s="12" t="s">
        <v>41</v>
      </c>
      <c r="C78" s="12" t="s">
        <v>41</v>
      </c>
      <c r="D78"/>
      <c r="E78" s="6">
        <v>0.10184218575960401</v>
      </c>
      <c r="F78" s="6">
        <v>0.142303904184757</v>
      </c>
      <c r="G78" s="6">
        <v>5.3183222299292697E-2</v>
      </c>
      <c r="H78" s="6">
        <v>7.22321320753367E-2</v>
      </c>
      <c r="I78" s="6">
        <f t="shared" si="2"/>
        <v>-4.046171842515299E-2</v>
      </c>
      <c r="J78" s="6">
        <f t="shared" si="3"/>
        <v>-1.9048909776044003E-2</v>
      </c>
    </row>
    <row r="79" spans="1:10" x14ac:dyDescent="0.2">
      <c r="A79">
        <v>94</v>
      </c>
      <c r="B79" s="12" t="s">
        <v>25</v>
      </c>
      <c r="C79" s="12" t="s">
        <v>25</v>
      </c>
      <c r="D79"/>
      <c r="E79" s="6">
        <v>5.6258828034267898E-2</v>
      </c>
      <c r="F79" s="6">
        <v>4.5367709531954903E-2</v>
      </c>
      <c r="G79" s="6">
        <v>3.0824945592154099E-2</v>
      </c>
      <c r="H79" s="6">
        <v>1.6301107882762501E-2</v>
      </c>
      <c r="I79" s="6">
        <f t="shared" si="2"/>
        <v>1.0891118502312995E-2</v>
      </c>
      <c r="J79" s="6">
        <f t="shared" si="3"/>
        <v>1.4523837709391599E-2</v>
      </c>
    </row>
    <row r="80" spans="1:10" x14ac:dyDescent="0.2">
      <c r="A80">
        <v>95</v>
      </c>
      <c r="B80" s="12" t="s">
        <v>25</v>
      </c>
      <c r="C80" s="12" t="s">
        <v>25</v>
      </c>
      <c r="D80"/>
      <c r="E80" s="6">
        <v>7.5252249256301404E-2</v>
      </c>
      <c r="F80" s="6">
        <v>4.9700147453611697E-2</v>
      </c>
      <c r="G80" s="6">
        <v>5.4313751987525798E-2</v>
      </c>
      <c r="H80" s="6">
        <v>-1.53756296489408E-2</v>
      </c>
      <c r="I80" s="6">
        <f t="shared" si="2"/>
        <v>2.5552101802689707E-2</v>
      </c>
      <c r="J80" s="6">
        <f t="shared" si="3"/>
        <v>6.9689381636466596E-2</v>
      </c>
    </row>
    <row r="81" spans="1:10" x14ac:dyDescent="0.2">
      <c r="A81">
        <v>96</v>
      </c>
      <c r="B81" s="12" t="s">
        <v>29</v>
      </c>
      <c r="C81" s="12" t="s">
        <v>29</v>
      </c>
      <c r="D81"/>
      <c r="E81" s="6">
        <v>1.35555146975071E-2</v>
      </c>
      <c r="F81" s="6">
        <v>-3.1357098913453403E-2</v>
      </c>
      <c r="G81" s="6">
        <v>6.3764884827325003E-3</v>
      </c>
      <c r="H81" s="6">
        <v>-8.1522826787288102E-2</v>
      </c>
      <c r="I81" s="6">
        <f t="shared" si="2"/>
        <v>4.4912613610960501E-2</v>
      </c>
      <c r="J81" s="6">
        <f t="shared" si="3"/>
        <v>8.7899315270020609E-2</v>
      </c>
    </row>
    <row r="82" spans="1:10" x14ac:dyDescent="0.2">
      <c r="A82">
        <v>97</v>
      </c>
      <c r="B82" s="12" t="s">
        <v>25</v>
      </c>
      <c r="C82" s="12" t="s">
        <v>25</v>
      </c>
      <c r="D82"/>
      <c r="E82" s="6">
        <v>4.1821958304842997E-2</v>
      </c>
      <c r="F82" s="6">
        <v>-2.2086452577503801E-2</v>
      </c>
      <c r="G82" s="6">
        <v>-1.8960399482093799E-3</v>
      </c>
      <c r="H82" s="6">
        <v>-0.12349597964987399</v>
      </c>
      <c r="I82" s="6">
        <f t="shared" si="2"/>
        <v>6.3908410882346806E-2</v>
      </c>
      <c r="J82" s="6">
        <f t="shared" si="3"/>
        <v>0.12159993970166462</v>
      </c>
    </row>
    <row r="83" spans="1:10" x14ac:dyDescent="0.2">
      <c r="A83">
        <v>98</v>
      </c>
      <c r="B83" s="12" t="s">
        <v>27</v>
      </c>
      <c r="C83" s="12" t="s">
        <v>27</v>
      </c>
      <c r="D83"/>
      <c r="E83" s="6">
        <v>2.3104009911789299E-2</v>
      </c>
      <c r="F83" s="6">
        <v>-6.9322211284230204E-2</v>
      </c>
      <c r="G83" s="6">
        <v>-3.2369779725888399E-2</v>
      </c>
      <c r="H83" s="6">
        <v>-0.17089787957630401</v>
      </c>
      <c r="I83" s="6">
        <f t="shared" si="2"/>
        <v>9.2426221196019509E-2</v>
      </c>
      <c r="J83" s="6">
        <f t="shared" si="3"/>
        <v>0.13852809985041561</v>
      </c>
    </row>
    <row r="84" spans="1:10" x14ac:dyDescent="0.2">
      <c r="A84">
        <v>99</v>
      </c>
      <c r="B84" s="12" t="s">
        <v>29</v>
      </c>
      <c r="C84" s="12" t="s">
        <v>29</v>
      </c>
      <c r="D84"/>
      <c r="E84" s="6">
        <v>3.4305529307479897E-2</v>
      </c>
      <c r="F84" s="6">
        <v>-5.8390876068262397E-2</v>
      </c>
      <c r="G84" s="6">
        <v>-4.4253631877137302E-2</v>
      </c>
      <c r="H84" s="6">
        <v>-0.223565750106267</v>
      </c>
      <c r="I84" s="6">
        <f t="shared" si="2"/>
        <v>9.2696405375742294E-2</v>
      </c>
      <c r="J84" s="6">
        <f t="shared" si="3"/>
        <v>0.17931211822912971</v>
      </c>
    </row>
    <row r="85" spans="1:10" x14ac:dyDescent="0.2">
      <c r="A85">
        <v>100</v>
      </c>
      <c r="B85" s="12" t="s">
        <v>39</v>
      </c>
      <c r="C85" s="12" t="s">
        <v>39</v>
      </c>
      <c r="D85"/>
      <c r="E85" s="6">
        <v>3.6335646442640802E-3</v>
      </c>
      <c r="F85" s="6">
        <v>-6.3865353139609907E-2</v>
      </c>
      <c r="G85" s="6">
        <v>-2.6607757487093101E-2</v>
      </c>
      <c r="H85" s="6">
        <v>-0.158908060463581</v>
      </c>
      <c r="I85" s="6">
        <f t="shared" si="2"/>
        <v>6.7498917783873985E-2</v>
      </c>
      <c r="J85" s="6">
        <f t="shared" si="3"/>
        <v>0.1323003029764879</v>
      </c>
    </row>
    <row r="86" spans="1:10" x14ac:dyDescent="0.2">
      <c r="A86">
        <v>101</v>
      </c>
      <c r="B86" s="12" t="s">
        <v>39</v>
      </c>
      <c r="C86" s="12" t="s">
        <v>39</v>
      </c>
      <c r="D86"/>
      <c r="E86" s="6">
        <v>1.7078130902564499E-2</v>
      </c>
      <c r="F86" s="6">
        <v>-7.0496223533574598E-2</v>
      </c>
      <c r="G86" s="6">
        <v>-0.184689903285776</v>
      </c>
      <c r="H86" s="6">
        <v>-0.25066663491220398</v>
      </c>
      <c r="I86" s="6">
        <f t="shared" si="2"/>
        <v>8.757435443613909E-2</v>
      </c>
      <c r="J86" s="6">
        <f t="shared" si="3"/>
        <v>6.5976731626427976E-2</v>
      </c>
    </row>
    <row r="87" spans="1:10" x14ac:dyDescent="0.2">
      <c r="A87">
        <v>102</v>
      </c>
      <c r="B87" s="12" t="s">
        <v>24</v>
      </c>
      <c r="C87" s="12" t="s">
        <v>24</v>
      </c>
      <c r="D87"/>
      <c r="E87" s="6">
        <v>3.0964765264677001E-2</v>
      </c>
      <c r="F87" s="6">
        <v>-1.6550304177519001E-2</v>
      </c>
      <c r="G87" s="6">
        <v>-5.3559599586437703E-2</v>
      </c>
      <c r="H87" s="6">
        <v>-0.11773514849790701</v>
      </c>
      <c r="I87" s="6">
        <f t="shared" si="2"/>
        <v>4.7515069442196002E-2</v>
      </c>
      <c r="J87" s="6">
        <f t="shared" si="3"/>
        <v>6.4175548911469302E-2</v>
      </c>
    </row>
    <row r="88" spans="1:10" x14ac:dyDescent="0.2">
      <c r="A88">
        <v>103</v>
      </c>
      <c r="B88" s="12" t="s">
        <v>41</v>
      </c>
      <c r="C88" s="12" t="s">
        <v>41</v>
      </c>
      <c r="D88"/>
      <c r="E88" s="6">
        <v>8.5726379464276206E-2</v>
      </c>
      <c r="F88" s="6">
        <v>6.4707622921581803E-2</v>
      </c>
      <c r="G88" s="6">
        <v>-4.38452997029182E-2</v>
      </c>
      <c r="H88" s="6">
        <v>-0.117088946890975</v>
      </c>
      <c r="I88" s="6">
        <f t="shared" si="2"/>
        <v>2.1018756542694403E-2</v>
      </c>
      <c r="J88" s="6">
        <f t="shared" si="3"/>
        <v>7.3243647188056801E-2</v>
      </c>
    </row>
    <row r="89" spans="1:10" x14ac:dyDescent="0.2">
      <c r="A89">
        <v>104</v>
      </c>
      <c r="B89" s="12" t="s">
        <v>35</v>
      </c>
      <c r="C89" s="12" t="s">
        <v>35</v>
      </c>
      <c r="D89"/>
      <c r="E89" s="6">
        <v>8.3335291021371993E-2</v>
      </c>
      <c r="F89" s="6">
        <v>5.3464408740819203E-2</v>
      </c>
      <c r="G89" s="6">
        <v>-3.0301850204603801E-2</v>
      </c>
      <c r="H89" s="6">
        <v>-0.158346148396702</v>
      </c>
      <c r="I89" s="6">
        <f t="shared" si="2"/>
        <v>2.9870882280552791E-2</v>
      </c>
      <c r="J89" s="6">
        <f t="shared" si="3"/>
        <v>0.1280442981920982</v>
      </c>
    </row>
    <row r="90" spans="1:10" x14ac:dyDescent="0.2">
      <c r="A90">
        <v>105</v>
      </c>
      <c r="B90" s="12" t="s">
        <v>34</v>
      </c>
      <c r="C90" s="12" t="s">
        <v>34</v>
      </c>
      <c r="D90"/>
      <c r="E90" s="6">
        <v>8.7093655736952699E-2</v>
      </c>
      <c r="F90" s="6">
        <v>2.6709081142711599E-2</v>
      </c>
      <c r="G90" s="6">
        <v>-8.9721760871734092E-3</v>
      </c>
      <c r="H90" s="6">
        <v>-0.21134861000681901</v>
      </c>
      <c r="I90" s="6">
        <f t="shared" si="2"/>
        <v>6.0384574594241097E-2</v>
      </c>
      <c r="J90" s="6">
        <f t="shared" si="3"/>
        <v>0.2023764339196456</v>
      </c>
    </row>
    <row r="91" spans="1:10" x14ac:dyDescent="0.2">
      <c r="A91">
        <v>106</v>
      </c>
      <c r="B91" s="12" t="s">
        <v>24</v>
      </c>
      <c r="C91" s="12" t="s">
        <v>24</v>
      </c>
      <c r="D91"/>
      <c r="E91" s="6">
        <v>7.6618567267135299E-2</v>
      </c>
      <c r="F91" s="6">
        <v>3.08723431478393E-2</v>
      </c>
      <c r="G91" s="6">
        <v>-1.35155550296854E-2</v>
      </c>
      <c r="H91" s="6">
        <v>-0.16589663294512</v>
      </c>
      <c r="I91" s="6">
        <f t="shared" si="2"/>
        <v>4.5746224119295999E-2</v>
      </c>
      <c r="J91" s="6">
        <f t="shared" si="3"/>
        <v>0.15238107791543459</v>
      </c>
    </row>
    <row r="92" spans="1:10" x14ac:dyDescent="0.2">
      <c r="A92">
        <v>107</v>
      </c>
      <c r="B92" s="12" t="s">
        <v>35</v>
      </c>
      <c r="C92" s="12" t="s">
        <v>35</v>
      </c>
      <c r="D92"/>
      <c r="E92" s="6">
        <v>9.1724263716626203E-2</v>
      </c>
      <c r="F92" s="6">
        <v>5.0679574933119802E-2</v>
      </c>
      <c r="G92" s="6">
        <v>2.1447318732261501E-2</v>
      </c>
      <c r="H92" s="6">
        <v>-0.12151257315621899</v>
      </c>
      <c r="I92" s="6">
        <f t="shared" si="2"/>
        <v>4.1044688783506401E-2</v>
      </c>
      <c r="J92" s="6">
        <f t="shared" si="3"/>
        <v>0.14295989188848049</v>
      </c>
    </row>
    <row r="93" spans="1:10" x14ac:dyDescent="0.2">
      <c r="A93">
        <v>108</v>
      </c>
      <c r="B93" s="12" t="s">
        <v>35</v>
      </c>
      <c r="C93" s="12" t="s">
        <v>35</v>
      </c>
      <c r="D93"/>
      <c r="E93" s="6">
        <v>8.1333782901892998E-2</v>
      </c>
      <c r="F93" s="6">
        <v>6.6927575637660094E-2</v>
      </c>
      <c r="G93" s="6">
        <v>3.0502737376127201E-2</v>
      </c>
      <c r="H93" s="6">
        <v>-3.4883547164822101E-2</v>
      </c>
      <c r="I93" s="6">
        <f t="shared" si="2"/>
        <v>1.4406207264232904E-2</v>
      </c>
      <c r="J93" s="6">
        <f t="shared" si="3"/>
        <v>6.5386284540949302E-2</v>
      </c>
    </row>
    <row r="94" spans="1:10" x14ac:dyDescent="0.2">
      <c r="A94">
        <v>109</v>
      </c>
      <c r="B94" s="12" t="s">
        <v>31</v>
      </c>
      <c r="C94" s="12" t="s">
        <v>31</v>
      </c>
      <c r="D94"/>
      <c r="E94" s="6">
        <v>8.8105164307246103E-2</v>
      </c>
      <c r="F94" s="6">
        <v>9.3813119519565294E-2</v>
      </c>
      <c r="G94" s="6">
        <v>4.2397371322546201E-2</v>
      </c>
      <c r="H94" s="6">
        <v>1.2030625673764599E-2</v>
      </c>
      <c r="I94" s="6">
        <f t="shared" si="2"/>
        <v>-5.7079552123191907E-3</v>
      </c>
      <c r="J94" s="6">
        <f t="shared" si="3"/>
        <v>3.0366745648781602E-2</v>
      </c>
    </row>
    <row r="95" spans="1:10" x14ac:dyDescent="0.2">
      <c r="A95">
        <v>110</v>
      </c>
      <c r="B95" s="12" t="s">
        <v>38</v>
      </c>
      <c r="C95" s="12" t="s">
        <v>38</v>
      </c>
      <c r="D95"/>
      <c r="E95" s="6">
        <v>6.7845187764590198E-2</v>
      </c>
      <c r="F95" s="6">
        <v>9.1766292128473204E-2</v>
      </c>
      <c r="G95" s="6">
        <v>2.9925255632997E-2</v>
      </c>
      <c r="H95" s="6">
        <v>2.8202718664490301E-2</v>
      </c>
      <c r="I95" s="6">
        <f t="shared" si="2"/>
        <v>-2.3921104363883006E-2</v>
      </c>
      <c r="J95" s="6">
        <f t="shared" si="3"/>
        <v>1.7225369685066987E-3</v>
      </c>
    </row>
    <row r="96" spans="1:10" x14ac:dyDescent="0.2">
      <c r="A96">
        <v>111</v>
      </c>
      <c r="B96" s="12" t="s">
        <v>27</v>
      </c>
      <c r="C96" s="12" t="s">
        <v>27</v>
      </c>
      <c r="D96"/>
      <c r="E96" s="6">
        <v>8.3172031389968107E-2</v>
      </c>
      <c r="F96" s="6">
        <v>0.123331696203267</v>
      </c>
      <c r="G96" s="6">
        <v>3.5839920201287997E-2</v>
      </c>
      <c r="H96" s="6">
        <v>5.3118991379798301E-2</v>
      </c>
      <c r="I96" s="6">
        <f t="shared" si="2"/>
        <v>-4.0159664813298898E-2</v>
      </c>
      <c r="J96" s="6">
        <f t="shared" si="3"/>
        <v>-1.7279071178510304E-2</v>
      </c>
    </row>
    <row r="97" spans="1:10" x14ac:dyDescent="0.2">
      <c r="A97">
        <v>112</v>
      </c>
      <c r="B97" s="12" t="s">
        <v>42</v>
      </c>
      <c r="C97" s="12" t="s">
        <v>42</v>
      </c>
      <c r="D97"/>
      <c r="E97" s="6">
        <v>4.3144127612883602E-2</v>
      </c>
      <c r="F97" s="6">
        <v>9.5680686244717705E-2</v>
      </c>
      <c r="G97" s="6">
        <v>1.82741730869799E-2</v>
      </c>
      <c r="H97" s="6">
        <v>4.3373351855888101E-2</v>
      </c>
      <c r="I97" s="6">
        <f t="shared" si="2"/>
        <v>-5.2536558631834103E-2</v>
      </c>
      <c r="J97" s="6">
        <f t="shared" si="3"/>
        <v>-2.5099178768908201E-2</v>
      </c>
    </row>
    <row r="98" spans="1:10" x14ac:dyDescent="0.2">
      <c r="A98">
        <v>113</v>
      </c>
      <c r="B98" s="12" t="s">
        <v>41</v>
      </c>
      <c r="C98" s="12" t="s">
        <v>41</v>
      </c>
      <c r="D98"/>
      <c r="E98" s="6">
        <v>5.7026154700085499E-2</v>
      </c>
      <c r="F98" s="6">
        <v>0.116976003198973</v>
      </c>
      <c r="G98" s="6">
        <v>1.65705897065575E-2</v>
      </c>
      <c r="H98" s="6">
        <v>5.1062691709694297E-2</v>
      </c>
      <c r="I98" s="6">
        <f t="shared" si="2"/>
        <v>-5.9949848498887501E-2</v>
      </c>
      <c r="J98" s="6">
        <f t="shared" si="3"/>
        <v>-3.4492102003136793E-2</v>
      </c>
    </row>
    <row r="99" spans="1:10" x14ac:dyDescent="0.2">
      <c r="A99">
        <v>114</v>
      </c>
      <c r="B99" s="12" t="s">
        <v>29</v>
      </c>
      <c r="C99" s="12" t="s">
        <v>29</v>
      </c>
      <c r="D99"/>
      <c r="E99" s="6">
        <v>6.5293785695511905E-2</v>
      </c>
      <c r="F99" s="6">
        <v>7.0769156933031804E-2</v>
      </c>
      <c r="G99" s="6">
        <v>1.70796998972697E-2</v>
      </c>
      <c r="H99" s="6">
        <v>4.1087858453255702E-2</v>
      </c>
      <c r="I99" s="6">
        <f t="shared" si="2"/>
        <v>-5.4753712375198993E-3</v>
      </c>
      <c r="J99" s="6">
        <f t="shared" si="3"/>
        <v>-2.4008158555986002E-2</v>
      </c>
    </row>
    <row r="100" spans="1:10" x14ac:dyDescent="0.2">
      <c r="A100">
        <v>115</v>
      </c>
      <c r="B100" s="12" t="s">
        <v>26</v>
      </c>
      <c r="C100" s="12" t="s">
        <v>26</v>
      </c>
      <c r="D100"/>
      <c r="E100" s="6">
        <v>4.6042712075713602E-2</v>
      </c>
      <c r="F100" s="6">
        <v>2.8864633716892799E-2</v>
      </c>
      <c r="G100" s="6">
        <v>3.1655922791659998E-2</v>
      </c>
      <c r="H100" s="6">
        <v>7.9180767580072295E-2</v>
      </c>
      <c r="I100" s="6">
        <f t="shared" si="2"/>
        <v>1.7178078358820802E-2</v>
      </c>
      <c r="J100" s="6">
        <f t="shared" si="3"/>
        <v>-4.7524844788412297E-2</v>
      </c>
    </row>
    <row r="101" spans="1:10" x14ac:dyDescent="0.2">
      <c r="A101">
        <v>116</v>
      </c>
      <c r="B101" s="12" t="s">
        <v>24</v>
      </c>
      <c r="C101" s="12" t="s">
        <v>24</v>
      </c>
      <c r="D101"/>
      <c r="E101" s="6">
        <v>6.2595123724930299E-2</v>
      </c>
      <c r="F101" s="6">
        <v>-4.5884422318425198E-4</v>
      </c>
      <c r="G101" s="6">
        <v>4.4674671621138799E-2</v>
      </c>
      <c r="H101" s="6">
        <v>0.12590992310115601</v>
      </c>
      <c r="I101" s="6">
        <f t="shared" si="2"/>
        <v>6.3053967948114548E-2</v>
      </c>
      <c r="J101" s="6">
        <f t="shared" si="3"/>
        <v>-8.1235251480017201E-2</v>
      </c>
    </row>
    <row r="102" spans="1:10" x14ac:dyDescent="0.2">
      <c r="A102">
        <v>117</v>
      </c>
      <c r="B102" s="12" t="s">
        <v>36</v>
      </c>
      <c r="C102" s="12" t="s">
        <v>36</v>
      </c>
      <c r="D102"/>
      <c r="E102" s="6">
        <v>6.4317778610205004E-2</v>
      </c>
      <c r="F102" s="6">
        <v>-2.33026383914933E-2</v>
      </c>
      <c r="G102" s="6">
        <v>1.97538881401731E-3</v>
      </c>
      <c r="H102" s="6">
        <v>8.5820293511935597E-2</v>
      </c>
      <c r="I102" s="6">
        <f t="shared" si="2"/>
        <v>8.76204170016983E-2</v>
      </c>
      <c r="J102" s="6">
        <f t="shared" si="3"/>
        <v>-8.384490469791829E-2</v>
      </c>
    </row>
    <row r="103" spans="1:10" x14ac:dyDescent="0.2">
      <c r="A103">
        <v>118</v>
      </c>
      <c r="B103" s="12" t="s">
        <v>30</v>
      </c>
      <c r="C103" s="12" t="s">
        <v>30</v>
      </c>
      <c r="D103"/>
      <c r="E103" s="6">
        <v>4.61805569281361E-2</v>
      </c>
      <c r="F103" s="6">
        <v>-1.7873930734215601E-2</v>
      </c>
      <c r="G103" s="6">
        <v>-1.17970176583453E-2</v>
      </c>
      <c r="H103" s="6">
        <v>5.6203970728062901E-2</v>
      </c>
      <c r="I103" s="6">
        <f t="shared" si="2"/>
        <v>6.4054487662351695E-2</v>
      </c>
      <c r="J103" s="6">
        <f t="shared" si="3"/>
        <v>-6.8000988386408195E-2</v>
      </c>
    </row>
    <row r="104" spans="1:10" x14ac:dyDescent="0.2">
      <c r="A104">
        <v>119</v>
      </c>
      <c r="B104" s="12" t="s">
        <v>41</v>
      </c>
      <c r="C104" s="12" t="s">
        <v>41</v>
      </c>
      <c r="D104"/>
      <c r="E104" s="6">
        <v>7.4524460419753302E-2</v>
      </c>
      <c r="F104" s="6">
        <v>-2.8892515243696001E-2</v>
      </c>
      <c r="G104" s="6">
        <v>1.5448122847286699E-3</v>
      </c>
      <c r="H104" s="6">
        <v>8.7653343356164606E-2</v>
      </c>
      <c r="I104" s="6">
        <f t="shared" si="2"/>
        <v>0.1034169756634493</v>
      </c>
      <c r="J104" s="6">
        <f t="shared" si="3"/>
        <v>-8.6108531071435943E-2</v>
      </c>
    </row>
    <row r="105" spans="1:10" x14ac:dyDescent="0.2">
      <c r="A105">
        <v>120</v>
      </c>
      <c r="B105" s="12" t="s">
        <v>35</v>
      </c>
      <c r="C105" s="12" t="s">
        <v>35</v>
      </c>
      <c r="D105"/>
      <c r="E105" s="6">
        <v>7.5675405487749897E-2</v>
      </c>
      <c r="F105" s="6">
        <v>-5.3527465020289502E-2</v>
      </c>
      <c r="G105" s="6">
        <v>-5.1121880847696697E-3</v>
      </c>
      <c r="H105" s="6">
        <v>8.1627563891148905E-2</v>
      </c>
      <c r="I105" s="6">
        <f t="shared" si="2"/>
        <v>0.12920287050803941</v>
      </c>
      <c r="J105" s="6">
        <f t="shared" si="3"/>
        <v>-8.6739751975918572E-2</v>
      </c>
    </row>
    <row r="106" spans="1:10" x14ac:dyDescent="0.2">
      <c r="A106">
        <v>121</v>
      </c>
      <c r="B106" s="12" t="s">
        <v>35</v>
      </c>
      <c r="C106" s="12" t="s">
        <v>35</v>
      </c>
      <c r="D106"/>
      <c r="E106" s="6">
        <v>3.8584381455012001E-2</v>
      </c>
      <c r="F106" s="6">
        <v>-3.8425323569630403E-2</v>
      </c>
      <c r="G106" s="6">
        <v>-2.2088256683209101E-2</v>
      </c>
      <c r="H106" s="6">
        <v>5.3213019763203299E-2</v>
      </c>
      <c r="I106" s="6">
        <f t="shared" si="2"/>
        <v>7.7009705024642411E-2</v>
      </c>
      <c r="J106" s="6">
        <f t="shared" si="3"/>
        <v>-7.5301276446412407E-2</v>
      </c>
    </row>
    <row r="107" spans="1:10" x14ac:dyDescent="0.2">
      <c r="A107">
        <v>122</v>
      </c>
      <c r="B107" s="12" t="s">
        <v>31</v>
      </c>
      <c r="C107" s="12" t="s">
        <v>31</v>
      </c>
      <c r="D107"/>
      <c r="E107" s="6">
        <v>7.1401725795930101E-3</v>
      </c>
      <c r="F107" s="6">
        <v>-1.2793423981911601E-2</v>
      </c>
      <c r="G107" s="6">
        <v>-3.3768615484942401E-2</v>
      </c>
      <c r="H107" s="6">
        <v>4.3484231482392902E-2</v>
      </c>
      <c r="I107" s="6">
        <f t="shared" si="2"/>
        <v>1.9933596561504612E-2</v>
      </c>
      <c r="J107" s="6">
        <f t="shared" si="3"/>
        <v>-7.7252846967335309E-2</v>
      </c>
    </row>
    <row r="108" spans="1:10" x14ac:dyDescent="0.2">
      <c r="A108">
        <v>123</v>
      </c>
      <c r="B108" s="12" t="s">
        <v>33</v>
      </c>
      <c r="C108" s="12" t="s">
        <v>33</v>
      </c>
      <c r="D108"/>
      <c r="E108" s="6">
        <v>-3.8215767213180797E-2</v>
      </c>
      <c r="F108" s="6">
        <v>-6.4196635147044295E-2</v>
      </c>
      <c r="G108" s="6">
        <v>-4.8138352952909198E-2</v>
      </c>
      <c r="H108" s="6">
        <v>1.52797404779852E-2</v>
      </c>
      <c r="I108" s="6">
        <f t="shared" si="2"/>
        <v>2.5980867933863498E-2</v>
      </c>
      <c r="J108" s="6">
        <f t="shared" si="3"/>
        <v>-6.3418093430894398E-2</v>
      </c>
    </row>
    <row r="109" spans="1:10" x14ac:dyDescent="0.2">
      <c r="A109">
        <v>124</v>
      </c>
      <c r="B109" s="12" t="s">
        <v>26</v>
      </c>
      <c r="C109" s="12" t="s">
        <v>26</v>
      </c>
      <c r="D109"/>
      <c r="E109" s="6">
        <v>-5.6031079187696002E-2</v>
      </c>
      <c r="F109" s="6">
        <v>-7.8335041565213703E-2</v>
      </c>
      <c r="G109" s="6">
        <v>-3.9561328644416201E-2</v>
      </c>
      <c r="H109" s="6">
        <v>3.84009336359891E-2</v>
      </c>
      <c r="I109" s="6">
        <f t="shared" si="2"/>
        <v>2.2303962377517701E-2</v>
      </c>
      <c r="J109" s="6">
        <f t="shared" si="3"/>
        <v>-7.7962262280405301E-2</v>
      </c>
    </row>
    <row r="110" spans="1:10" x14ac:dyDescent="0.2">
      <c r="A110">
        <v>125</v>
      </c>
      <c r="B110" s="12" t="s">
        <v>24</v>
      </c>
      <c r="C110" s="12" t="s">
        <v>24</v>
      </c>
      <c r="D110"/>
      <c r="E110" s="6">
        <v>-5.9244779718064203E-2</v>
      </c>
      <c r="F110" s="6">
        <v>-0.102922951544598</v>
      </c>
      <c r="G110" s="6">
        <v>-5.6024891474771202E-2</v>
      </c>
      <c r="H110" s="6">
        <v>1.2709087199836699E-4</v>
      </c>
      <c r="I110" s="6">
        <f t="shared" si="2"/>
        <v>4.3678171826533801E-2</v>
      </c>
      <c r="J110" s="6">
        <f t="shared" si="3"/>
        <v>-5.6151982346769568E-2</v>
      </c>
    </row>
    <row r="111" spans="1:10" x14ac:dyDescent="0.2">
      <c r="A111">
        <v>126</v>
      </c>
      <c r="B111" s="12" t="s">
        <v>28</v>
      </c>
      <c r="C111" s="12" t="s">
        <v>28</v>
      </c>
      <c r="D111"/>
      <c r="E111" s="6">
        <v>-4.7931479101099302E-2</v>
      </c>
      <c r="F111" s="6">
        <v>-5.61948039804476E-2</v>
      </c>
      <c r="G111" s="6">
        <v>-3.7754982609737697E-2</v>
      </c>
      <c r="H111" s="6">
        <v>1.8519481328097599E-2</v>
      </c>
      <c r="I111" s="6">
        <f t="shared" si="2"/>
        <v>8.263324879348298E-3</v>
      </c>
      <c r="J111" s="6">
        <f t="shared" si="3"/>
        <v>-5.6274463937835292E-2</v>
      </c>
    </row>
    <row r="112" spans="1:10" x14ac:dyDescent="0.2">
      <c r="A112">
        <v>127</v>
      </c>
      <c r="B112" s="12" t="s">
        <v>29</v>
      </c>
      <c r="C112" s="12" t="s">
        <v>29</v>
      </c>
      <c r="D112"/>
      <c r="E112" s="6">
        <v>-2.1338748816932301E-2</v>
      </c>
      <c r="F112" s="6">
        <v>-1.7951425736543299E-2</v>
      </c>
      <c r="G112" s="6">
        <v>-2.4010707662613501E-2</v>
      </c>
      <c r="H112" s="6">
        <v>1.6228020954945299E-2</v>
      </c>
      <c r="I112" s="6">
        <f t="shared" si="2"/>
        <v>-3.3873230803890021E-3</v>
      </c>
      <c r="J112" s="6">
        <f t="shared" si="3"/>
        <v>-4.0238728617558797E-2</v>
      </c>
    </row>
    <row r="113" spans="1:10" x14ac:dyDescent="0.2">
      <c r="A113">
        <v>128</v>
      </c>
      <c r="B113" s="12" t="s">
        <v>40</v>
      </c>
      <c r="C113" s="12" t="s">
        <v>40</v>
      </c>
      <c r="D113"/>
      <c r="E113" s="6">
        <v>-5.5488365437945802E-2</v>
      </c>
      <c r="F113" s="6">
        <v>-8.3383317997424405E-2</v>
      </c>
      <c r="G113" s="6">
        <v>-4.7492948408094697E-2</v>
      </c>
      <c r="H113" s="6">
        <v>-7.3424858946015796E-3</v>
      </c>
      <c r="I113" s="6">
        <f t="shared" si="2"/>
        <v>2.7894952559478603E-2</v>
      </c>
      <c r="J113" s="6">
        <f t="shared" si="3"/>
        <v>-4.0150462513493121E-2</v>
      </c>
    </row>
    <row r="114" spans="1:10" x14ac:dyDescent="0.2">
      <c r="A114">
        <v>129</v>
      </c>
      <c r="B114" s="12" t="s">
        <v>28</v>
      </c>
      <c r="C114" s="12" t="s">
        <v>28</v>
      </c>
      <c r="D114"/>
      <c r="E114" s="6">
        <v>-8.4019166051311295E-2</v>
      </c>
      <c r="F114" s="6">
        <v>-0.111054766973328</v>
      </c>
      <c r="G114" s="6">
        <v>-5.9933187268191003E-2</v>
      </c>
      <c r="H114" s="6">
        <v>-1.04415821215064E-2</v>
      </c>
      <c r="I114" s="6">
        <f t="shared" si="2"/>
        <v>2.7035600922016706E-2</v>
      </c>
      <c r="J114" s="6">
        <f t="shared" si="3"/>
        <v>-4.9491605146684603E-2</v>
      </c>
    </row>
    <row r="115" spans="1:10" x14ac:dyDescent="0.2">
      <c r="A115">
        <v>130</v>
      </c>
      <c r="B115" s="12" t="s">
        <v>34</v>
      </c>
      <c r="C115" s="12" t="s">
        <v>34</v>
      </c>
      <c r="D115"/>
      <c r="E115" s="6">
        <v>-4.4885840498031598E-2</v>
      </c>
      <c r="F115" s="6">
        <v>-4.6416070906296902E-2</v>
      </c>
      <c r="G115" s="6">
        <v>-3.4732216595144402E-2</v>
      </c>
      <c r="H115" s="6">
        <v>1.06054704665434E-2</v>
      </c>
      <c r="I115" s="6">
        <f t="shared" si="2"/>
        <v>1.530230408265304E-3</v>
      </c>
      <c r="J115" s="6">
        <f t="shared" si="3"/>
        <v>-4.5337687061687802E-2</v>
      </c>
    </row>
    <row r="116" spans="1:10" x14ac:dyDescent="0.2">
      <c r="A116">
        <v>131</v>
      </c>
      <c r="B116" s="12" t="s">
        <v>32</v>
      </c>
      <c r="C116" s="12" t="s">
        <v>32</v>
      </c>
      <c r="D116"/>
      <c r="E116" s="6">
        <v>-3.3464714272742301E-2</v>
      </c>
      <c r="F116" s="6">
        <v>-5.0979457313137598E-2</v>
      </c>
      <c r="G116" s="6">
        <v>-4.0985114137363603E-2</v>
      </c>
      <c r="H116" s="6">
        <v>-9.7569395468671599E-4</v>
      </c>
      <c r="I116" s="6">
        <f t="shared" si="2"/>
        <v>1.7514743040395298E-2</v>
      </c>
      <c r="J116" s="6">
        <f t="shared" si="3"/>
        <v>-4.0009420182676884E-2</v>
      </c>
    </row>
    <row r="117" spans="1:10" x14ac:dyDescent="0.2">
      <c r="A117">
        <v>132</v>
      </c>
      <c r="B117" s="12" t="s">
        <v>36</v>
      </c>
      <c r="C117" s="12" t="s">
        <v>36</v>
      </c>
      <c r="D117"/>
      <c r="E117" s="6">
        <v>-9.8959930211272196E-2</v>
      </c>
      <c r="F117" s="6">
        <v>-0.138888331515652</v>
      </c>
      <c r="G117" s="6">
        <v>-7.7707593681459505E-2</v>
      </c>
      <c r="H117" s="6">
        <v>-4.9035485975193499E-2</v>
      </c>
      <c r="I117" s="6">
        <f t="shared" si="2"/>
        <v>3.9928401304379801E-2</v>
      </c>
      <c r="J117" s="6">
        <f t="shared" si="3"/>
        <v>-2.8672107706266006E-2</v>
      </c>
    </row>
    <row r="118" spans="1:10" x14ac:dyDescent="0.2">
      <c r="A118">
        <v>133</v>
      </c>
      <c r="B118" s="12" t="s">
        <v>24</v>
      </c>
      <c r="C118" s="12" t="s">
        <v>24</v>
      </c>
      <c r="D118"/>
      <c r="E118" s="6">
        <v>-9.2147890387551196E-2</v>
      </c>
      <c r="F118" s="6">
        <v>-0.111415394441559</v>
      </c>
      <c r="G118" s="6">
        <v>-6.4429593381657393E-2</v>
      </c>
      <c r="H118" s="6">
        <v>-3.1755796238662502E-2</v>
      </c>
      <c r="I118" s="6">
        <f t="shared" si="2"/>
        <v>1.9267504054007803E-2</v>
      </c>
      <c r="J118" s="6">
        <f t="shared" si="3"/>
        <v>-3.2673797142994891E-2</v>
      </c>
    </row>
    <row r="119" spans="1:10" x14ac:dyDescent="0.2">
      <c r="A119">
        <v>134</v>
      </c>
      <c r="B119" s="12" t="s">
        <v>38</v>
      </c>
      <c r="C119" s="12" t="s">
        <v>38</v>
      </c>
      <c r="D119"/>
      <c r="E119" s="6">
        <v>-4.76317936205524E-2</v>
      </c>
      <c r="F119" s="6">
        <v>-4.9440685183436001E-2</v>
      </c>
      <c r="G119" s="6">
        <v>-4.7173246500844403E-2</v>
      </c>
      <c r="H119" s="6">
        <v>-1.0715768811858799E-2</v>
      </c>
      <c r="I119" s="6">
        <f t="shared" si="2"/>
        <v>1.8088915628836008E-3</v>
      </c>
      <c r="J119" s="6">
        <f t="shared" si="3"/>
        <v>-3.6457477688985607E-2</v>
      </c>
    </row>
    <row r="120" spans="1:10" x14ac:dyDescent="0.2">
      <c r="A120">
        <v>135</v>
      </c>
      <c r="B120" s="12" t="s">
        <v>29</v>
      </c>
      <c r="C120" s="12" t="s">
        <v>29</v>
      </c>
      <c r="D120"/>
      <c r="E120" s="6">
        <v>-7.7405985155637805E-2</v>
      </c>
      <c r="F120" s="6">
        <v>-0.102227094175255</v>
      </c>
      <c r="G120" s="6">
        <v>-7.8714267067086494E-2</v>
      </c>
      <c r="H120" s="6">
        <v>-5.4379787265463303E-2</v>
      </c>
      <c r="I120" s="6">
        <f t="shared" si="2"/>
        <v>2.4821109019617191E-2</v>
      </c>
      <c r="J120" s="6">
        <f t="shared" si="3"/>
        <v>-2.4334479801623191E-2</v>
      </c>
    </row>
    <row r="121" spans="1:10" x14ac:dyDescent="0.2">
      <c r="A121">
        <v>136</v>
      </c>
      <c r="B121" s="12" t="s">
        <v>27</v>
      </c>
      <c r="C121" s="12" t="s">
        <v>27</v>
      </c>
      <c r="D121"/>
      <c r="E121" s="6">
        <v>-0.12096864074711</v>
      </c>
      <c r="F121" s="6">
        <v>-0.14661780925589701</v>
      </c>
      <c r="G121" s="6">
        <v>-9.0428569208036505E-2</v>
      </c>
      <c r="H121" s="6">
        <v>-8.4246986561284098E-2</v>
      </c>
      <c r="I121" s="6">
        <f t="shared" si="2"/>
        <v>2.5649168508787012E-2</v>
      </c>
      <c r="J121" s="6">
        <f t="shared" si="3"/>
        <v>-6.1815826467524065E-3</v>
      </c>
    </row>
    <row r="122" spans="1:10" x14ac:dyDescent="0.2">
      <c r="A122">
        <v>137</v>
      </c>
      <c r="B122" s="12" t="s">
        <v>36</v>
      </c>
      <c r="C122" s="12" t="s">
        <v>36</v>
      </c>
      <c r="D122"/>
      <c r="E122" s="6">
        <v>-8.1806181110862103E-2</v>
      </c>
      <c r="F122" s="6">
        <v>-8.8504659919891301E-2</v>
      </c>
      <c r="G122" s="6">
        <v>-6.4616804382757895E-2</v>
      </c>
      <c r="H122" s="6">
        <v>-5.07703658691529E-2</v>
      </c>
      <c r="I122" s="6">
        <f t="shared" si="2"/>
        <v>6.6984788090291986E-3</v>
      </c>
      <c r="J122" s="6">
        <f t="shared" si="3"/>
        <v>-1.3846438513604994E-2</v>
      </c>
    </row>
    <row r="123" spans="1:10" x14ac:dyDescent="0.2">
      <c r="A123">
        <v>138</v>
      </c>
      <c r="B123" s="12" t="s">
        <v>34</v>
      </c>
      <c r="C123" s="12" t="s">
        <v>34</v>
      </c>
      <c r="D123"/>
      <c r="E123" s="6">
        <v>-6.4750385581384004E-2</v>
      </c>
      <c r="F123" s="6">
        <v>-7.1718395675461302E-2</v>
      </c>
      <c r="G123" s="6">
        <v>-6.0559106219507698E-2</v>
      </c>
      <c r="H123" s="6">
        <v>-6.2007437852560097E-2</v>
      </c>
      <c r="I123" s="6">
        <f t="shared" si="2"/>
        <v>6.9680100940772982E-3</v>
      </c>
      <c r="J123" s="6">
        <f t="shared" si="3"/>
        <v>1.4483316330523993E-3</v>
      </c>
    </row>
    <row r="124" spans="1:10" x14ac:dyDescent="0.2">
      <c r="A124">
        <v>139</v>
      </c>
      <c r="B124" s="12" t="s">
        <v>32</v>
      </c>
      <c r="C124" s="12" t="s">
        <v>32</v>
      </c>
      <c r="D124"/>
      <c r="E124" s="6">
        <v>-0.13141685586724999</v>
      </c>
      <c r="F124" s="6">
        <v>-0.14971832771278801</v>
      </c>
      <c r="G124" s="6">
        <v>-9.8396479747713095E-2</v>
      </c>
      <c r="H124" s="6">
        <v>-0.11052054322469899</v>
      </c>
      <c r="I124" s="6">
        <f t="shared" si="2"/>
        <v>1.8301471845538014E-2</v>
      </c>
      <c r="J124" s="6">
        <f t="shared" si="3"/>
        <v>1.21240634769859E-2</v>
      </c>
    </row>
    <row r="125" spans="1:10" x14ac:dyDescent="0.2">
      <c r="A125">
        <v>140</v>
      </c>
      <c r="B125" s="12" t="s">
        <v>24</v>
      </c>
      <c r="C125" s="12" t="s">
        <v>24</v>
      </c>
      <c r="D125"/>
      <c r="E125" s="6">
        <v>-0.12995585042586899</v>
      </c>
      <c r="F125" s="6">
        <v>-0.14580660432863801</v>
      </c>
      <c r="G125" s="6">
        <v>-9.4233149641048897E-2</v>
      </c>
      <c r="H125" s="6">
        <v>-9.5870614300984605E-2</v>
      </c>
      <c r="I125" s="6">
        <f t="shared" si="2"/>
        <v>1.5850753902769021E-2</v>
      </c>
      <c r="J125" s="6">
        <f t="shared" si="3"/>
        <v>1.6374646599357084E-3</v>
      </c>
    </row>
    <row r="126" spans="1:10" x14ac:dyDescent="0.2">
      <c r="A126">
        <v>141</v>
      </c>
      <c r="B126" s="12" t="s">
        <v>28</v>
      </c>
      <c r="C126" s="12" t="s">
        <v>28</v>
      </c>
      <c r="D126"/>
      <c r="E126" s="6">
        <v>-8.2902159299748202E-2</v>
      </c>
      <c r="F126" s="6">
        <v>-9.78496160639446E-2</v>
      </c>
      <c r="G126" s="6">
        <v>-7.1597702243845193E-2</v>
      </c>
      <c r="H126" s="6">
        <v>-8.1643764440566702E-2</v>
      </c>
      <c r="I126" s="6">
        <f t="shared" si="2"/>
        <v>1.4947456764196398E-2</v>
      </c>
      <c r="J126" s="6">
        <f t="shared" si="3"/>
        <v>1.0046062196721509E-2</v>
      </c>
    </row>
    <row r="127" spans="1:10" x14ac:dyDescent="0.2">
      <c r="A127">
        <v>142</v>
      </c>
      <c r="B127" s="12" t="s">
        <v>31</v>
      </c>
      <c r="C127" s="12" t="s">
        <v>31</v>
      </c>
      <c r="D127"/>
      <c r="E127" s="6">
        <v>-0.10409955724091</v>
      </c>
      <c r="F127" s="6">
        <v>-0.123678424851035</v>
      </c>
      <c r="G127" s="6">
        <v>-8.3184927950678805E-2</v>
      </c>
      <c r="H127" s="6">
        <v>-0.104007863167712</v>
      </c>
      <c r="I127" s="6">
        <f t="shared" si="2"/>
        <v>1.9578867610125006E-2</v>
      </c>
      <c r="J127" s="6">
        <f t="shared" si="3"/>
        <v>2.0822935217033198E-2</v>
      </c>
    </row>
    <row r="128" spans="1:10" x14ac:dyDescent="0.2">
      <c r="A128">
        <v>143</v>
      </c>
      <c r="B128" s="12" t="s">
        <v>34</v>
      </c>
      <c r="C128" s="12" t="s">
        <v>34</v>
      </c>
      <c r="D128"/>
      <c r="E128" s="6">
        <v>-0.18473774635051199</v>
      </c>
      <c r="F128" s="6">
        <v>-0.183535926740899</v>
      </c>
      <c r="G128" s="6">
        <v>-0.115110812971866</v>
      </c>
      <c r="H128" s="6">
        <v>-0.12048507074911299</v>
      </c>
      <c r="I128" s="6">
        <f t="shared" si="2"/>
        <v>-1.2018196096129918E-3</v>
      </c>
      <c r="J128" s="6">
        <f t="shared" si="3"/>
        <v>5.3742577772469963E-3</v>
      </c>
    </row>
    <row r="129" spans="1:10" x14ac:dyDescent="0.2">
      <c r="A129">
        <v>144</v>
      </c>
      <c r="B129" s="12" t="s">
        <v>26</v>
      </c>
      <c r="C129" s="12" t="s">
        <v>26</v>
      </c>
      <c r="D129"/>
      <c r="E129" s="6">
        <v>-0.163723284646828</v>
      </c>
      <c r="F129" s="6">
        <v>-0.16600833701055501</v>
      </c>
      <c r="G129" s="6">
        <v>-0.103505626587212</v>
      </c>
      <c r="H129" s="6">
        <v>-9.7111433003309905E-2</v>
      </c>
      <c r="I129" s="6">
        <f t="shared" si="2"/>
        <v>2.2850523637270026E-3</v>
      </c>
      <c r="J129" s="6">
        <f t="shared" si="3"/>
        <v>-6.3941935839020997E-3</v>
      </c>
    </row>
    <row r="130" spans="1:10" x14ac:dyDescent="0.2">
      <c r="A130">
        <v>145</v>
      </c>
      <c r="B130" s="12" t="s">
        <v>31</v>
      </c>
      <c r="C130" s="12" t="s">
        <v>31</v>
      </c>
      <c r="D130"/>
      <c r="E130" s="6">
        <v>-0.209989945284215</v>
      </c>
      <c r="F130" s="6">
        <v>-0.19401556087430699</v>
      </c>
      <c r="G130" s="6">
        <v>-0.12630864114816501</v>
      </c>
      <c r="H130" s="6">
        <v>-0.117319027269336</v>
      </c>
      <c r="I130" s="6">
        <f t="shared" si="2"/>
        <v>-1.5974384409908005E-2</v>
      </c>
      <c r="J130" s="6">
        <f t="shared" si="3"/>
        <v>-8.9896138788290031E-3</v>
      </c>
    </row>
    <row r="131" spans="1:10" x14ac:dyDescent="0.2">
      <c r="A131">
        <v>146</v>
      </c>
      <c r="B131" s="12" t="s">
        <v>39</v>
      </c>
      <c r="C131" s="12" t="s">
        <v>39</v>
      </c>
      <c r="D131"/>
      <c r="E131" s="6">
        <v>-0.22700269086462299</v>
      </c>
      <c r="F131" s="6">
        <v>-0.178423844345936</v>
      </c>
      <c r="G131" s="6">
        <v>-0.12881048946224799</v>
      </c>
      <c r="H131" s="6">
        <v>-0.116208554957803</v>
      </c>
      <c r="I131" s="6">
        <f t="shared" si="2"/>
        <v>-4.8578846518686991E-2</v>
      </c>
      <c r="J131" s="6">
        <f t="shared" si="3"/>
        <v>-1.2601934504444995E-2</v>
      </c>
    </row>
    <row r="132" spans="1:10" x14ac:dyDescent="0.2">
      <c r="A132">
        <v>147</v>
      </c>
      <c r="B132" s="12" t="s">
        <v>32</v>
      </c>
      <c r="C132" s="12" t="s">
        <v>32</v>
      </c>
      <c r="D132"/>
      <c r="E132" s="6">
        <v>-0.23068217447549999</v>
      </c>
      <c r="F132" s="6">
        <v>-0.17111849780598601</v>
      </c>
      <c r="G132" s="6">
        <v>-0.13069264885224899</v>
      </c>
      <c r="H132" s="6">
        <v>-0.12302297422558101</v>
      </c>
      <c r="I132" s="6">
        <f t="shared" ref="I132:I195" si="4">E132-F132</f>
        <v>-5.9563676669513982E-2</v>
      </c>
      <c r="J132" s="6">
        <f t="shared" ref="J132:J195" si="5">G132-H132</f>
        <v>-7.6696746266679827E-3</v>
      </c>
    </row>
    <row r="133" spans="1:10" x14ac:dyDescent="0.2">
      <c r="A133">
        <v>148</v>
      </c>
      <c r="B133" s="12" t="s">
        <v>38</v>
      </c>
      <c r="C133" s="12" t="s">
        <v>38</v>
      </c>
      <c r="D133"/>
      <c r="E133" s="6">
        <v>-0.19162104946530201</v>
      </c>
      <c r="F133" s="6">
        <v>-0.139285519237557</v>
      </c>
      <c r="G133" s="6">
        <v>-0.110279232057515</v>
      </c>
      <c r="H133" s="6">
        <v>-0.12749413511587099</v>
      </c>
      <c r="I133" s="6">
        <f t="shared" si="4"/>
        <v>-5.2335530227745009E-2</v>
      </c>
      <c r="J133" s="6">
        <f t="shared" si="5"/>
        <v>1.721490305835599E-2</v>
      </c>
    </row>
    <row r="134" spans="1:10" x14ac:dyDescent="0.2">
      <c r="A134">
        <v>149</v>
      </c>
      <c r="B134" s="12" t="s">
        <v>28</v>
      </c>
      <c r="C134" s="12" t="s">
        <v>28</v>
      </c>
      <c r="D134"/>
      <c r="E134" s="6">
        <v>-0.216335806978005</v>
      </c>
      <c r="F134" s="6">
        <v>-0.230256886370479</v>
      </c>
      <c r="G134" s="6">
        <v>-0.13293566488421801</v>
      </c>
      <c r="H134" s="6">
        <v>-0.17423766812778299</v>
      </c>
      <c r="I134" s="6">
        <f t="shared" si="4"/>
        <v>1.3921079392474001E-2</v>
      </c>
      <c r="J134" s="6">
        <f t="shared" si="5"/>
        <v>4.1302003243564978E-2</v>
      </c>
    </row>
    <row r="135" spans="1:10" x14ac:dyDescent="0.2">
      <c r="A135">
        <v>150</v>
      </c>
      <c r="B135" s="12" t="s">
        <v>26</v>
      </c>
      <c r="C135" s="12" t="s">
        <v>26</v>
      </c>
      <c r="D135"/>
      <c r="E135" s="6">
        <v>-0.18160453784738401</v>
      </c>
      <c r="F135" s="6">
        <v>-0.29715385801309202</v>
      </c>
      <c r="G135" s="6">
        <v>-0.10323528014028199</v>
      </c>
      <c r="H135" s="6">
        <v>-0.20852513362316499</v>
      </c>
      <c r="I135" s="6">
        <f t="shared" si="4"/>
        <v>0.11554932016570801</v>
      </c>
      <c r="J135" s="6">
        <f t="shared" si="5"/>
        <v>0.105289853482883</v>
      </c>
    </row>
    <row r="136" spans="1:10" x14ac:dyDescent="0.2">
      <c r="A136">
        <v>151</v>
      </c>
      <c r="B136" s="12" t="s">
        <v>32</v>
      </c>
      <c r="C136" s="12" t="s">
        <v>32</v>
      </c>
      <c r="D136"/>
      <c r="E136" s="6">
        <v>-0.16767163780035699</v>
      </c>
      <c r="F136" s="6">
        <v>-0.26942899661009601</v>
      </c>
      <c r="G136" s="6">
        <v>-9.17726836018216E-2</v>
      </c>
      <c r="H136" s="6">
        <v>-0.227409207179045</v>
      </c>
      <c r="I136" s="6">
        <f t="shared" si="4"/>
        <v>0.10175735880973902</v>
      </c>
      <c r="J136" s="6">
        <f t="shared" si="5"/>
        <v>0.13563652357722339</v>
      </c>
    </row>
    <row r="137" spans="1:10" x14ac:dyDescent="0.2">
      <c r="A137">
        <v>152</v>
      </c>
      <c r="B137" s="12" t="s">
        <v>26</v>
      </c>
      <c r="C137" s="12" t="s">
        <v>26</v>
      </c>
      <c r="D137"/>
      <c r="E137" s="6">
        <v>-0.17458102777225701</v>
      </c>
      <c r="F137" s="6">
        <v>-0.27498746058621698</v>
      </c>
      <c r="G137" s="6">
        <v>-0.11861327273099299</v>
      </c>
      <c r="H137" s="6">
        <v>-0.22468132909934399</v>
      </c>
      <c r="I137" s="6">
        <f t="shared" si="4"/>
        <v>0.10040643281395997</v>
      </c>
      <c r="J137" s="6">
        <f t="shared" si="5"/>
        <v>0.106068056368351</v>
      </c>
    </row>
    <row r="138" spans="1:10" x14ac:dyDescent="0.2">
      <c r="A138">
        <v>153</v>
      </c>
      <c r="B138" s="12" t="s">
        <v>29</v>
      </c>
      <c r="C138" s="12" t="s">
        <v>29</v>
      </c>
      <c r="D138"/>
      <c r="E138" s="6">
        <v>-0.10381708214461401</v>
      </c>
      <c r="F138" s="6">
        <v>-0.192189764786203</v>
      </c>
      <c r="G138" s="6">
        <v>-6.7321635101620106E-2</v>
      </c>
      <c r="H138" s="6">
        <v>-0.15193813776871601</v>
      </c>
      <c r="I138" s="6">
        <f t="shared" si="4"/>
        <v>8.8372682641588998E-2</v>
      </c>
      <c r="J138" s="6">
        <f t="shared" si="5"/>
        <v>8.4616502667095903E-2</v>
      </c>
    </row>
    <row r="139" spans="1:10" x14ac:dyDescent="0.2">
      <c r="A139">
        <v>154</v>
      </c>
      <c r="B139" s="12" t="s">
        <v>39</v>
      </c>
      <c r="C139" s="12" t="s">
        <v>39</v>
      </c>
      <c r="D139"/>
      <c r="E139" s="6">
        <v>1.88904088610772E-2</v>
      </c>
      <c r="F139" s="6">
        <v>-6.3608833138251095E-2</v>
      </c>
      <c r="G139" s="6">
        <v>3.2911170293669898E-3</v>
      </c>
      <c r="H139" s="6">
        <v>-3.96253908509928E-2</v>
      </c>
      <c r="I139" s="6">
        <f t="shared" si="4"/>
        <v>8.2499241999328288E-2</v>
      </c>
      <c r="J139" s="6">
        <f t="shared" si="5"/>
        <v>4.2916507880359792E-2</v>
      </c>
    </row>
    <row r="140" spans="1:10" x14ac:dyDescent="0.2">
      <c r="A140">
        <v>155</v>
      </c>
      <c r="B140" s="12" t="s">
        <v>34</v>
      </c>
      <c r="C140" s="12" t="s">
        <v>34</v>
      </c>
      <c r="D140"/>
      <c r="E140" s="6">
        <v>3.4535624448560301E-2</v>
      </c>
      <c r="F140" s="6">
        <v>4.1905628051079703E-2</v>
      </c>
      <c r="G140" s="6">
        <v>4.1591648011604601E-2</v>
      </c>
      <c r="H140" s="6">
        <v>5.4105573627230202E-2</v>
      </c>
      <c r="I140" s="6">
        <f t="shared" si="4"/>
        <v>-7.3700036025194024E-3</v>
      </c>
      <c r="J140" s="6">
        <f t="shared" si="5"/>
        <v>-1.2513925615625601E-2</v>
      </c>
    </row>
    <row r="141" spans="1:10" x14ac:dyDescent="0.2">
      <c r="A141">
        <v>156</v>
      </c>
      <c r="B141" s="12" t="s">
        <v>35</v>
      </c>
      <c r="C141" s="12" t="s">
        <v>35</v>
      </c>
      <c r="D141"/>
      <c r="E141" s="6">
        <v>0.13533560499987299</v>
      </c>
      <c r="F141" s="6">
        <v>0.200023711908763</v>
      </c>
      <c r="G141" s="6">
        <v>0.106388455057753</v>
      </c>
      <c r="H141" s="6">
        <v>0.123978458303505</v>
      </c>
      <c r="I141" s="6">
        <f t="shared" si="4"/>
        <v>-6.4688106908890014E-2</v>
      </c>
      <c r="J141" s="6">
        <f t="shared" si="5"/>
        <v>-1.7590003245751995E-2</v>
      </c>
    </row>
    <row r="142" spans="1:10" x14ac:dyDescent="0.2">
      <c r="A142">
        <v>157</v>
      </c>
      <c r="B142" s="12" t="s">
        <v>34</v>
      </c>
      <c r="C142" s="12" t="s">
        <v>34</v>
      </c>
      <c r="D142"/>
      <c r="E142" s="6">
        <v>0.16093130221058199</v>
      </c>
      <c r="F142" s="6">
        <v>0.18097900671421899</v>
      </c>
      <c r="G142" s="6">
        <v>6.7425259861215794E-2</v>
      </c>
      <c r="H142" s="6">
        <v>0.124654610651868</v>
      </c>
      <c r="I142" s="6">
        <f t="shared" si="4"/>
        <v>-2.0047704503636993E-2</v>
      </c>
      <c r="J142" s="6">
        <f t="shared" si="5"/>
        <v>-5.7229350790652209E-2</v>
      </c>
    </row>
    <row r="143" spans="1:10" x14ac:dyDescent="0.2">
      <c r="A143">
        <v>158</v>
      </c>
      <c r="B143" s="12" t="s">
        <v>38</v>
      </c>
      <c r="C143" s="12" t="s">
        <v>38</v>
      </c>
      <c r="D143"/>
      <c r="E143" s="6">
        <v>0.16531382231875899</v>
      </c>
      <c r="F143" s="6">
        <v>8.5644484695530307E-2</v>
      </c>
      <c r="G143" s="6">
        <v>0.13056272082960599</v>
      </c>
      <c r="H143" s="6">
        <v>8.6647353577585601E-2</v>
      </c>
      <c r="I143" s="6">
        <f t="shared" si="4"/>
        <v>7.9669337623228684E-2</v>
      </c>
      <c r="J143" s="6">
        <f t="shared" si="5"/>
        <v>4.3915367252020387E-2</v>
      </c>
    </row>
    <row r="144" spans="1:10" x14ac:dyDescent="0.2">
      <c r="A144">
        <v>159</v>
      </c>
      <c r="B144" s="12" t="s">
        <v>34</v>
      </c>
      <c r="C144" s="12" t="s">
        <v>34</v>
      </c>
      <c r="D144"/>
      <c r="E144" s="6">
        <v>0.15176280042144699</v>
      </c>
      <c r="F144" s="6">
        <v>8.7300890302497797E-2</v>
      </c>
      <c r="G144" s="6">
        <v>8.8217551021072996E-2</v>
      </c>
      <c r="H144" s="6">
        <v>0.138265735479211</v>
      </c>
      <c r="I144" s="6">
        <f t="shared" si="4"/>
        <v>6.4461910118949195E-2</v>
      </c>
      <c r="J144" s="6">
        <f t="shared" si="5"/>
        <v>-5.0048184458138009E-2</v>
      </c>
    </row>
    <row r="145" spans="1:10" x14ac:dyDescent="0.2">
      <c r="A145">
        <v>160</v>
      </c>
      <c r="B145" s="12" t="s">
        <v>26</v>
      </c>
      <c r="C145" s="12" t="s">
        <v>26</v>
      </c>
      <c r="D145"/>
      <c r="E145" s="6">
        <v>0.14123832818729501</v>
      </c>
      <c r="F145" s="6">
        <v>9.3326316661888606E-2</v>
      </c>
      <c r="G145" s="6">
        <v>7.8712139510813406E-2</v>
      </c>
      <c r="H145" s="6">
        <v>0.10541627836605499</v>
      </c>
      <c r="I145" s="6">
        <f t="shared" si="4"/>
        <v>4.7912011525406403E-2</v>
      </c>
      <c r="J145" s="6">
        <f t="shared" si="5"/>
        <v>-2.6704138855241588E-2</v>
      </c>
    </row>
    <row r="146" spans="1:10" x14ac:dyDescent="0.2">
      <c r="A146">
        <v>161</v>
      </c>
      <c r="B146" s="12" t="s">
        <v>36</v>
      </c>
      <c r="C146" s="12" t="s">
        <v>36</v>
      </c>
      <c r="D146"/>
      <c r="E146" s="6">
        <v>9.5284276501831605E-2</v>
      </c>
      <c r="F146" s="6">
        <v>4.0330277767273499E-2</v>
      </c>
      <c r="G146" s="6">
        <v>8.4043622646278696E-2</v>
      </c>
      <c r="H146" s="6">
        <v>1.5083849352918999E-2</v>
      </c>
      <c r="I146" s="6">
        <f t="shared" si="4"/>
        <v>5.4953998734558106E-2</v>
      </c>
      <c r="J146" s="6">
        <f t="shared" si="5"/>
        <v>6.89597732933597E-2</v>
      </c>
    </row>
    <row r="147" spans="1:10" x14ac:dyDescent="0.2">
      <c r="A147">
        <v>162</v>
      </c>
      <c r="B147" s="12" t="s">
        <v>38</v>
      </c>
      <c r="C147" s="12" t="s">
        <v>38</v>
      </c>
      <c r="D147"/>
      <c r="E147" s="6">
        <v>8.6161457725472096E-2</v>
      </c>
      <c r="F147" s="6">
        <v>3.54214165686417E-2</v>
      </c>
      <c r="G147" s="6">
        <v>2.4074652116358401E-2</v>
      </c>
      <c r="H147" s="6">
        <v>4.1025485761107601E-2</v>
      </c>
      <c r="I147" s="6">
        <f t="shared" si="4"/>
        <v>5.0740041156830396E-2</v>
      </c>
      <c r="J147" s="6">
        <f t="shared" si="5"/>
        <v>-1.69508336447492E-2</v>
      </c>
    </row>
    <row r="148" spans="1:10" x14ac:dyDescent="0.2">
      <c r="A148">
        <v>163</v>
      </c>
      <c r="B148" s="12" t="s">
        <v>31</v>
      </c>
      <c r="C148" s="12" t="s">
        <v>31</v>
      </c>
      <c r="D148"/>
      <c r="E148" s="6">
        <v>8.9229682014368303E-2</v>
      </c>
      <c r="F148" s="6">
        <v>-3.4737854418554199E-3</v>
      </c>
      <c r="G148" s="6">
        <v>-3.1628073961337398E-2</v>
      </c>
      <c r="H148" s="6">
        <v>7.7475428770672594E-2</v>
      </c>
      <c r="I148" s="6">
        <f t="shared" si="4"/>
        <v>9.2703467456223723E-2</v>
      </c>
      <c r="J148" s="6">
        <f t="shared" si="5"/>
        <v>-0.10910350273201</v>
      </c>
    </row>
    <row r="149" spans="1:10" x14ac:dyDescent="0.2">
      <c r="A149">
        <v>164</v>
      </c>
      <c r="B149" s="12" t="s">
        <v>33</v>
      </c>
      <c r="C149" s="12" t="s">
        <v>33</v>
      </c>
      <c r="D149"/>
      <c r="E149" s="6">
        <v>1.02749269383909E-2</v>
      </c>
      <c r="F149" s="6">
        <v>-8.9424820868082899E-2</v>
      </c>
      <c r="G149" s="6">
        <v>-2.9599474782579802E-3</v>
      </c>
      <c r="H149" s="6">
        <v>-4.4174029612641299E-3</v>
      </c>
      <c r="I149" s="6">
        <f t="shared" si="4"/>
        <v>9.9699747806473796E-2</v>
      </c>
      <c r="J149" s="6">
        <f t="shared" si="5"/>
        <v>1.4574554830061497E-3</v>
      </c>
    </row>
    <row r="150" spans="1:10" x14ac:dyDescent="0.2">
      <c r="A150">
        <v>165</v>
      </c>
      <c r="B150" s="12" t="s">
        <v>27</v>
      </c>
      <c r="C150" s="12" t="s">
        <v>27</v>
      </c>
      <c r="D150"/>
      <c r="E150" s="6">
        <v>-4.5477602194433302E-2</v>
      </c>
      <c r="F150" s="6">
        <v>-0.14626674714825</v>
      </c>
      <c r="G150" s="6">
        <v>-1.5372198308443601E-2</v>
      </c>
      <c r="H150" s="6">
        <v>-0.117978049637847</v>
      </c>
      <c r="I150" s="6">
        <f t="shared" si="4"/>
        <v>0.10078914495381669</v>
      </c>
      <c r="J150" s="6">
        <f t="shared" si="5"/>
        <v>0.10260585132940339</v>
      </c>
    </row>
    <row r="151" spans="1:10" x14ac:dyDescent="0.2">
      <c r="A151">
        <v>166</v>
      </c>
      <c r="B151" s="12" t="s">
        <v>32</v>
      </c>
      <c r="C151" s="12" t="s">
        <v>32</v>
      </c>
      <c r="D151"/>
      <c r="E151" s="6">
        <v>-1.58984992306878E-3</v>
      </c>
      <c r="F151" s="6">
        <v>-0.102326662998536</v>
      </c>
      <c r="G151" s="6">
        <v>-3.8587173493779603E-2</v>
      </c>
      <c r="H151" s="6">
        <v>-8.0796451318571105E-2</v>
      </c>
      <c r="I151" s="6">
        <f t="shared" si="4"/>
        <v>0.10073681307546722</v>
      </c>
      <c r="J151" s="6">
        <f t="shared" si="5"/>
        <v>4.2209277824791502E-2</v>
      </c>
    </row>
    <row r="152" spans="1:10" x14ac:dyDescent="0.2">
      <c r="A152">
        <v>167</v>
      </c>
      <c r="B152" s="12" t="s">
        <v>33</v>
      </c>
      <c r="C152" s="12" t="s">
        <v>33</v>
      </c>
      <c r="D152"/>
      <c r="E152" s="6">
        <v>-9.9187203651134995E-2</v>
      </c>
      <c r="F152" s="6">
        <v>-0.184880222110652</v>
      </c>
      <c r="G152" s="6">
        <v>-4.53685501780655E-2</v>
      </c>
      <c r="H152" s="6">
        <v>-0.117170532022282</v>
      </c>
      <c r="I152" s="6">
        <f t="shared" si="4"/>
        <v>8.5693018459517004E-2</v>
      </c>
      <c r="J152" s="6">
        <f t="shared" si="5"/>
        <v>7.1801981844216503E-2</v>
      </c>
    </row>
    <row r="153" spans="1:10" x14ac:dyDescent="0.2">
      <c r="A153">
        <v>168</v>
      </c>
      <c r="B153" s="12" t="s">
        <v>28</v>
      </c>
      <c r="C153" s="12" t="s">
        <v>28</v>
      </c>
      <c r="D153"/>
      <c r="E153" s="6">
        <v>-4.5709863254065702E-2</v>
      </c>
      <c r="F153" s="6">
        <v>-0.14341447215837899</v>
      </c>
      <c r="G153" s="6">
        <v>-7.1023437576613502E-2</v>
      </c>
      <c r="H153" s="6">
        <v>-5.0455213409220899E-2</v>
      </c>
      <c r="I153" s="6">
        <f t="shared" si="4"/>
        <v>9.7704608904313289E-2</v>
      </c>
      <c r="J153" s="6">
        <f t="shared" si="5"/>
        <v>-2.0568224167392603E-2</v>
      </c>
    </row>
    <row r="154" spans="1:10" x14ac:dyDescent="0.2">
      <c r="A154">
        <v>169</v>
      </c>
      <c r="B154" s="12" t="s">
        <v>39</v>
      </c>
      <c r="C154" s="12" t="s">
        <v>39</v>
      </c>
      <c r="D154"/>
      <c r="E154" s="6">
        <v>2.6700418726187201E-2</v>
      </c>
      <c r="F154" s="6">
        <v>-4.3980439737929498E-2</v>
      </c>
      <c r="G154" s="6">
        <v>-5.6792768119976397E-2</v>
      </c>
      <c r="H154" s="6">
        <v>6.9621869499815803E-2</v>
      </c>
      <c r="I154" s="6">
        <f t="shared" si="4"/>
        <v>7.0680858464116703E-2</v>
      </c>
      <c r="J154" s="6">
        <f t="shared" si="5"/>
        <v>-0.12641463761979221</v>
      </c>
    </row>
    <row r="155" spans="1:10" x14ac:dyDescent="0.2">
      <c r="A155">
        <v>170</v>
      </c>
      <c r="B155" s="12" t="s">
        <v>32</v>
      </c>
      <c r="C155" s="12" t="s">
        <v>32</v>
      </c>
      <c r="D155"/>
      <c r="E155" s="6">
        <v>3.3953576522140101E-2</v>
      </c>
      <c r="F155" s="6">
        <v>-4.1091705803487297E-2</v>
      </c>
      <c r="G155" s="6">
        <v>-1.3672544199458099E-2</v>
      </c>
      <c r="H155" s="6">
        <v>4.7972281613190698E-2</v>
      </c>
      <c r="I155" s="6">
        <f t="shared" si="4"/>
        <v>7.5045282325627405E-2</v>
      </c>
      <c r="J155" s="6">
        <f t="shared" si="5"/>
        <v>-6.1644825812648796E-2</v>
      </c>
    </row>
    <row r="156" spans="1:10" x14ac:dyDescent="0.2">
      <c r="A156">
        <v>171</v>
      </c>
      <c r="B156" s="12" t="s">
        <v>29</v>
      </c>
      <c r="C156" s="12" t="s">
        <v>29</v>
      </c>
      <c r="D156"/>
      <c r="E156" s="6">
        <v>5.98124377167168E-2</v>
      </c>
      <c r="F156" s="6">
        <v>7.42822832441058E-4</v>
      </c>
      <c r="G156" s="6">
        <v>2.35863522551393E-2</v>
      </c>
      <c r="H156" s="6">
        <v>6.6071602747181907E-2</v>
      </c>
      <c r="I156" s="6">
        <f t="shared" si="4"/>
        <v>5.9069614884275742E-2</v>
      </c>
      <c r="J156" s="6">
        <f t="shared" si="5"/>
        <v>-4.2485250492042603E-2</v>
      </c>
    </row>
    <row r="157" spans="1:10" x14ac:dyDescent="0.2">
      <c r="A157">
        <v>172</v>
      </c>
      <c r="B157" s="12" t="s">
        <v>31</v>
      </c>
      <c r="C157" s="12" t="s">
        <v>31</v>
      </c>
      <c r="D157"/>
      <c r="E157" s="6">
        <v>8.6726526648485194E-2</v>
      </c>
      <c r="F157" s="6">
        <v>3.5823642696615997E-2</v>
      </c>
      <c r="G157" s="6">
        <v>4.8312617553709698E-2</v>
      </c>
      <c r="H157" s="6">
        <v>7.7282083420354405E-2</v>
      </c>
      <c r="I157" s="6">
        <f t="shared" si="4"/>
        <v>5.0902883951869198E-2</v>
      </c>
      <c r="J157" s="6">
        <f t="shared" si="5"/>
        <v>-2.8969465866644707E-2</v>
      </c>
    </row>
    <row r="158" spans="1:10" x14ac:dyDescent="0.2">
      <c r="A158">
        <v>173</v>
      </c>
      <c r="B158" s="12" t="s">
        <v>41</v>
      </c>
      <c r="C158" s="12" t="s">
        <v>41</v>
      </c>
      <c r="D158"/>
      <c r="E158" s="6">
        <v>0.111542971867335</v>
      </c>
      <c r="F158" s="6">
        <v>6.0499759296326699E-2</v>
      </c>
      <c r="G158" s="6">
        <v>5.6139177538262502E-2</v>
      </c>
      <c r="H158" s="6">
        <v>0.102061278932182</v>
      </c>
      <c r="I158" s="6">
        <f t="shared" si="4"/>
        <v>5.1043212571008301E-2</v>
      </c>
      <c r="J158" s="6">
        <f t="shared" si="5"/>
        <v>-4.5922101393919501E-2</v>
      </c>
    </row>
    <row r="159" spans="1:10" x14ac:dyDescent="0.2">
      <c r="A159">
        <v>174</v>
      </c>
      <c r="B159" s="12" t="s">
        <v>40</v>
      </c>
      <c r="C159" s="12" t="s">
        <v>40</v>
      </c>
      <c r="D159"/>
      <c r="E159" s="6">
        <v>0.113530486047856</v>
      </c>
      <c r="F159" s="6">
        <v>7.3305249262553607E-2</v>
      </c>
      <c r="G159" s="6">
        <v>6.2946885955412202E-2</v>
      </c>
      <c r="H159" s="6">
        <v>0.110131678006424</v>
      </c>
      <c r="I159" s="6">
        <f t="shared" si="4"/>
        <v>4.022523678530239E-2</v>
      </c>
      <c r="J159" s="6">
        <f t="shared" si="5"/>
        <v>-4.7184792051011795E-2</v>
      </c>
    </row>
    <row r="160" spans="1:10" x14ac:dyDescent="0.2">
      <c r="A160">
        <v>175</v>
      </c>
      <c r="B160" s="12" t="s">
        <v>35</v>
      </c>
      <c r="C160" s="12" t="s">
        <v>35</v>
      </c>
      <c r="D160"/>
      <c r="E160" s="6">
        <v>0.14886849963874699</v>
      </c>
      <c r="F160" s="6">
        <v>0.13063752422695099</v>
      </c>
      <c r="G160" s="6">
        <v>0.102122706419812</v>
      </c>
      <c r="H160" s="6">
        <v>0.13872528048399599</v>
      </c>
      <c r="I160" s="6">
        <f t="shared" si="4"/>
        <v>1.8230975411795997E-2</v>
      </c>
      <c r="J160" s="6">
        <f t="shared" si="5"/>
        <v>-3.660257406418399E-2</v>
      </c>
    </row>
    <row r="161" spans="1:10" x14ac:dyDescent="0.2">
      <c r="A161">
        <v>176</v>
      </c>
      <c r="B161" s="12" t="s">
        <v>27</v>
      </c>
      <c r="C161" s="12" t="s">
        <v>27</v>
      </c>
      <c r="D161"/>
      <c r="E161" s="6">
        <v>0.15435417131342899</v>
      </c>
      <c r="F161" s="6">
        <v>0.118020768982065</v>
      </c>
      <c r="G161" s="6">
        <v>0.116451901206194</v>
      </c>
      <c r="H161" s="6">
        <v>0.124988184697057</v>
      </c>
      <c r="I161" s="6">
        <f t="shared" si="4"/>
        <v>3.6333402331363993E-2</v>
      </c>
      <c r="J161" s="6">
        <f t="shared" si="5"/>
        <v>-8.5362834908629948E-3</v>
      </c>
    </row>
    <row r="162" spans="1:10" x14ac:dyDescent="0.2">
      <c r="A162">
        <v>177</v>
      </c>
      <c r="B162" s="12" t="s">
        <v>39</v>
      </c>
      <c r="C162" s="12" t="s">
        <v>39</v>
      </c>
      <c r="D162"/>
      <c r="E162" s="6">
        <v>0.13148494091785901</v>
      </c>
      <c r="F162" s="6">
        <v>9.4500356124540594E-2</v>
      </c>
      <c r="G162" s="6">
        <v>6.5945656697063995E-2</v>
      </c>
      <c r="H162" s="6">
        <v>9.6465632509503199E-2</v>
      </c>
      <c r="I162" s="6">
        <f t="shared" si="4"/>
        <v>3.6984584793318412E-2</v>
      </c>
      <c r="J162" s="6">
        <f t="shared" si="5"/>
        <v>-3.0519975812439204E-2</v>
      </c>
    </row>
    <row r="163" spans="1:10" x14ac:dyDescent="0.2">
      <c r="A163">
        <v>178</v>
      </c>
      <c r="B163" s="12" t="s">
        <v>34</v>
      </c>
      <c r="C163" s="12" t="s">
        <v>34</v>
      </c>
      <c r="D163"/>
      <c r="E163" s="6">
        <v>0.110888885398482</v>
      </c>
      <c r="F163" s="6">
        <v>1.49975399499662E-2</v>
      </c>
      <c r="G163" s="6">
        <v>3.8871326982696602E-2</v>
      </c>
      <c r="H163" s="6">
        <v>9.7609648330622106E-2</v>
      </c>
      <c r="I163" s="6">
        <f t="shared" si="4"/>
        <v>9.5891345448515797E-2</v>
      </c>
      <c r="J163" s="6">
        <f t="shared" si="5"/>
        <v>-5.8738321347925504E-2</v>
      </c>
    </row>
    <row r="164" spans="1:10" x14ac:dyDescent="0.2">
      <c r="A164">
        <v>179</v>
      </c>
      <c r="B164" s="12" t="s">
        <v>24</v>
      </c>
      <c r="C164" s="12" t="s">
        <v>24</v>
      </c>
      <c r="D164"/>
      <c r="E164" s="6">
        <v>8.1683131060055494E-2</v>
      </c>
      <c r="F164" s="6">
        <v>8.1622406409231005E-2</v>
      </c>
      <c r="G164" s="6">
        <v>2.76036192226633E-3</v>
      </c>
      <c r="H164" s="6">
        <v>9.6693900440314798E-2</v>
      </c>
      <c r="I164" s="6">
        <f t="shared" si="4"/>
        <v>6.0724650824489634E-5</v>
      </c>
      <c r="J164" s="6">
        <f t="shared" si="5"/>
        <v>-9.3933538518048462E-2</v>
      </c>
    </row>
    <row r="165" spans="1:10" x14ac:dyDescent="0.2">
      <c r="A165">
        <v>180</v>
      </c>
      <c r="B165" s="12" t="s">
        <v>32</v>
      </c>
      <c r="C165" s="12" t="s">
        <v>32</v>
      </c>
      <c r="D165"/>
      <c r="E165" s="6">
        <v>5.3205513723876399E-2</v>
      </c>
      <c r="F165" s="6">
        <v>2.3005664045081102E-3</v>
      </c>
      <c r="G165" s="6">
        <v>-2.3562922433574499E-2</v>
      </c>
      <c r="H165" s="6">
        <v>6.6974559456941196E-2</v>
      </c>
      <c r="I165" s="6">
        <f t="shared" si="4"/>
        <v>5.0904947319368288E-2</v>
      </c>
      <c r="J165" s="6">
        <f t="shared" si="5"/>
        <v>-9.0537481890515692E-2</v>
      </c>
    </row>
    <row r="166" spans="1:10" x14ac:dyDescent="0.2">
      <c r="A166">
        <v>181</v>
      </c>
      <c r="B166" s="12" t="s">
        <v>26</v>
      </c>
      <c r="C166" s="12" t="s">
        <v>26</v>
      </c>
      <c r="D166"/>
      <c r="E166" s="6">
        <v>2.2970307016634599E-2</v>
      </c>
      <c r="F166" s="6">
        <v>-2.3422702599116701E-2</v>
      </c>
      <c r="G166" s="6">
        <v>-4.2156162544037999E-2</v>
      </c>
      <c r="H166" s="6">
        <v>4.9739271944648202E-2</v>
      </c>
      <c r="I166" s="6">
        <f t="shared" si="4"/>
        <v>4.6393009615751296E-2</v>
      </c>
      <c r="J166" s="6">
        <f t="shared" si="5"/>
        <v>-9.1895434488686201E-2</v>
      </c>
    </row>
    <row r="167" spans="1:10" x14ac:dyDescent="0.2">
      <c r="A167">
        <v>182</v>
      </c>
      <c r="B167" s="12" t="s">
        <v>33</v>
      </c>
      <c r="C167" s="12" t="s">
        <v>33</v>
      </c>
      <c r="D167"/>
      <c r="E167" s="6">
        <v>-1.1120972258533601E-2</v>
      </c>
      <c r="F167" s="6">
        <v>-7.4537483877258406E-2</v>
      </c>
      <c r="G167" s="6">
        <v>-5.30579412260491E-2</v>
      </c>
      <c r="H167" s="6">
        <v>2.7646289889824201E-2</v>
      </c>
      <c r="I167" s="6">
        <f t="shared" si="4"/>
        <v>6.3416511618724802E-2</v>
      </c>
      <c r="J167" s="6">
        <f t="shared" si="5"/>
        <v>-8.0704231115873298E-2</v>
      </c>
    </row>
    <row r="168" spans="1:10" x14ac:dyDescent="0.2">
      <c r="A168">
        <v>183</v>
      </c>
      <c r="B168" s="12" t="s">
        <v>32</v>
      </c>
      <c r="C168" s="12" t="s">
        <v>32</v>
      </c>
      <c r="D168"/>
      <c r="E168" s="6">
        <v>-2.86558078429005E-3</v>
      </c>
      <c r="F168" s="6">
        <v>-8.1176691228140099E-2</v>
      </c>
      <c r="G168" s="6">
        <v>-5.3739548861967898E-2</v>
      </c>
      <c r="H168" s="6">
        <v>2.42861778923146E-2</v>
      </c>
      <c r="I168" s="6">
        <f t="shared" si="4"/>
        <v>7.8311110443850043E-2</v>
      </c>
      <c r="J168" s="6">
        <f t="shared" si="5"/>
        <v>-7.8025726754282501E-2</v>
      </c>
    </row>
    <row r="169" spans="1:10" x14ac:dyDescent="0.2">
      <c r="A169">
        <v>184</v>
      </c>
      <c r="B169" s="12" t="s">
        <v>28</v>
      </c>
      <c r="C169" s="12" t="s">
        <v>28</v>
      </c>
      <c r="D169"/>
      <c r="E169" s="6">
        <v>2.3553709366334202E-2</v>
      </c>
      <c r="F169" s="6">
        <v>-3.7026361306566197E-2</v>
      </c>
      <c r="G169" s="6">
        <v>-6.1063667108613898E-2</v>
      </c>
      <c r="H169" s="6">
        <v>4.7821468925124101E-2</v>
      </c>
      <c r="I169" s="6">
        <f t="shared" si="4"/>
        <v>6.0580070672900402E-2</v>
      </c>
      <c r="J169" s="6">
        <f t="shared" si="5"/>
        <v>-0.10888513603373801</v>
      </c>
    </row>
    <row r="170" spans="1:10" x14ac:dyDescent="0.2">
      <c r="A170">
        <v>185</v>
      </c>
      <c r="B170" s="12" t="s">
        <v>33</v>
      </c>
      <c r="C170" s="12" t="s">
        <v>33</v>
      </c>
      <c r="D170"/>
      <c r="E170" s="6">
        <v>2.2666960132223E-2</v>
      </c>
      <c r="F170" s="6">
        <v>-5.2292720600823503E-2</v>
      </c>
      <c r="G170" s="6">
        <v>-6.55876961535522E-2</v>
      </c>
      <c r="H170" s="6">
        <v>3.2126662390946199E-2</v>
      </c>
      <c r="I170" s="6">
        <f t="shared" si="4"/>
        <v>7.4959680733046499E-2</v>
      </c>
      <c r="J170" s="6">
        <f t="shared" si="5"/>
        <v>-9.7714358544498392E-2</v>
      </c>
    </row>
    <row r="171" spans="1:10" x14ac:dyDescent="0.2">
      <c r="A171">
        <v>186</v>
      </c>
      <c r="B171" s="12" t="s">
        <v>37</v>
      </c>
      <c r="C171" s="12" t="s">
        <v>37</v>
      </c>
      <c r="D171"/>
      <c r="E171" s="6">
        <v>-1.02072331276331E-2</v>
      </c>
      <c r="F171" s="6">
        <v>-8.5240169347670203E-2</v>
      </c>
      <c r="G171" s="6">
        <v>-7.9518631953302096E-2</v>
      </c>
      <c r="H171" s="6">
        <v>1.52937671285113E-2</v>
      </c>
      <c r="I171" s="6">
        <f t="shared" si="4"/>
        <v>7.5032936220037108E-2</v>
      </c>
      <c r="J171" s="6">
        <f t="shared" si="5"/>
        <v>-9.4812399081813395E-2</v>
      </c>
    </row>
    <row r="172" spans="1:10" x14ac:dyDescent="0.2">
      <c r="A172">
        <v>187</v>
      </c>
      <c r="B172" s="12" t="s">
        <v>24</v>
      </c>
      <c r="C172" s="12" t="s">
        <v>24</v>
      </c>
      <c r="D172"/>
      <c r="E172" s="6">
        <v>-3.8703487602864801E-2</v>
      </c>
      <c r="F172" s="6">
        <v>-0.116617371897907</v>
      </c>
      <c r="G172" s="6">
        <v>-9.8249267791573294E-2</v>
      </c>
      <c r="H172" s="6">
        <v>2.9117008215461598E-3</v>
      </c>
      <c r="I172" s="6">
        <f t="shared" si="4"/>
        <v>7.7913884295042202E-2</v>
      </c>
      <c r="J172" s="6">
        <f t="shared" si="5"/>
        <v>-0.10116096861311945</v>
      </c>
    </row>
    <row r="173" spans="1:10" x14ac:dyDescent="0.2">
      <c r="A173">
        <v>188</v>
      </c>
      <c r="B173" s="12" t="s">
        <v>25</v>
      </c>
      <c r="C173" s="12" t="s">
        <v>25</v>
      </c>
      <c r="D173"/>
      <c r="E173" s="6">
        <v>-4.0937408266719599E-2</v>
      </c>
      <c r="F173" s="6">
        <v>-9.9469759650729295E-2</v>
      </c>
      <c r="G173" s="6">
        <v>-9.4186990481349403E-2</v>
      </c>
      <c r="H173" s="6">
        <v>9.33606480333872E-3</v>
      </c>
      <c r="I173" s="6">
        <f t="shared" si="4"/>
        <v>5.8532351384009695E-2</v>
      </c>
      <c r="J173" s="6">
        <f t="shared" si="5"/>
        <v>-0.10352305528468812</v>
      </c>
    </row>
    <row r="174" spans="1:10" x14ac:dyDescent="0.2">
      <c r="A174">
        <v>189</v>
      </c>
      <c r="B174" s="12" t="s">
        <v>25</v>
      </c>
      <c r="C174" s="12" t="s">
        <v>25</v>
      </c>
      <c r="D174"/>
      <c r="E174" s="6">
        <v>-9.5769200382377004E-2</v>
      </c>
      <c r="F174" s="6">
        <v>-0.18595503417926301</v>
      </c>
      <c r="G174" s="6">
        <v>-0.11216225968001001</v>
      </c>
      <c r="H174" s="6">
        <v>-4.3007875794696698E-2</v>
      </c>
      <c r="I174" s="6">
        <f t="shared" si="4"/>
        <v>9.0185833796886009E-2</v>
      </c>
      <c r="J174" s="6">
        <f t="shared" si="5"/>
        <v>-6.9154383885313309E-2</v>
      </c>
    </row>
    <row r="175" spans="1:10" x14ac:dyDescent="0.2">
      <c r="A175">
        <v>190</v>
      </c>
      <c r="B175" s="12" t="s">
        <v>26</v>
      </c>
      <c r="C175" s="12" t="s">
        <v>26</v>
      </c>
      <c r="D175"/>
      <c r="E175" s="6">
        <v>-0.13957375225225599</v>
      </c>
      <c r="F175" s="6">
        <v>-0.231390648965524</v>
      </c>
      <c r="G175" s="6">
        <v>-0.13009409441629</v>
      </c>
      <c r="H175" s="6">
        <v>-6.0635763038920397E-2</v>
      </c>
      <c r="I175" s="6">
        <f t="shared" si="4"/>
        <v>9.1816896713268009E-2</v>
      </c>
      <c r="J175" s="6">
        <f t="shared" si="5"/>
        <v>-6.9458331377369592E-2</v>
      </c>
    </row>
    <row r="176" spans="1:10" x14ac:dyDescent="0.2">
      <c r="A176">
        <v>191</v>
      </c>
      <c r="B176" s="12" t="s">
        <v>30</v>
      </c>
      <c r="C176" s="12" t="s">
        <v>30</v>
      </c>
      <c r="D176"/>
      <c r="E176" s="6">
        <v>-0.118104932337286</v>
      </c>
      <c r="F176" s="6">
        <v>-0.17836227604732499</v>
      </c>
      <c r="G176" s="6">
        <v>-0.103695476990588</v>
      </c>
      <c r="H176" s="6">
        <v>-4.77088774582754E-2</v>
      </c>
      <c r="I176" s="6">
        <f t="shared" si="4"/>
        <v>6.0257343710038991E-2</v>
      </c>
      <c r="J176" s="6">
        <f t="shared" si="5"/>
        <v>-5.5986599532312595E-2</v>
      </c>
    </row>
    <row r="177" spans="1:10" x14ac:dyDescent="0.2">
      <c r="A177">
        <v>192</v>
      </c>
      <c r="B177" s="12" t="s">
        <v>29</v>
      </c>
      <c r="C177" s="12" t="s">
        <v>29</v>
      </c>
      <c r="D177"/>
      <c r="E177" s="6">
        <v>-0.106485292082537</v>
      </c>
      <c r="F177" s="6">
        <v>-0.167662362502567</v>
      </c>
      <c r="G177" s="6">
        <v>-0.102335948714934</v>
      </c>
      <c r="H177" s="6">
        <v>-5.43506960646883E-2</v>
      </c>
      <c r="I177" s="6">
        <f t="shared" si="4"/>
        <v>6.1177070420029997E-2</v>
      </c>
      <c r="J177" s="6">
        <f t="shared" si="5"/>
        <v>-4.7985252650245697E-2</v>
      </c>
    </row>
    <row r="178" spans="1:10" x14ac:dyDescent="0.2">
      <c r="A178">
        <v>193</v>
      </c>
      <c r="B178" s="12" t="s">
        <v>31</v>
      </c>
      <c r="C178" s="12" t="s">
        <v>31</v>
      </c>
      <c r="D178"/>
      <c r="E178" s="6">
        <v>-0.15909693221770299</v>
      </c>
      <c r="F178" s="6">
        <v>-0.24489582271034199</v>
      </c>
      <c r="G178" s="6">
        <v>-0.14273144209473901</v>
      </c>
      <c r="H178" s="6">
        <v>-9.7915422137716396E-2</v>
      </c>
      <c r="I178" s="6">
        <f t="shared" si="4"/>
        <v>8.5798890492639002E-2</v>
      </c>
      <c r="J178" s="6">
        <f t="shared" si="5"/>
        <v>-4.4816019957022613E-2</v>
      </c>
    </row>
    <row r="179" spans="1:10" x14ac:dyDescent="0.2">
      <c r="A179">
        <v>194</v>
      </c>
      <c r="B179" s="12" t="s">
        <v>27</v>
      </c>
      <c r="C179" s="12" t="s">
        <v>27</v>
      </c>
      <c r="D179"/>
      <c r="E179" s="6">
        <v>-0.179597342678534</v>
      </c>
      <c r="F179" s="6">
        <v>-0.26068232157996502</v>
      </c>
      <c r="G179" s="6">
        <v>-0.12810354535519</v>
      </c>
      <c r="H179" s="6">
        <v>-8.9288619584155002E-2</v>
      </c>
      <c r="I179" s="6">
        <f t="shared" si="4"/>
        <v>8.1084978901431015E-2</v>
      </c>
      <c r="J179" s="6">
        <f t="shared" si="5"/>
        <v>-3.8814925771035E-2</v>
      </c>
    </row>
    <row r="180" spans="1:10" x14ac:dyDescent="0.2">
      <c r="A180">
        <v>195</v>
      </c>
      <c r="B180" s="12" t="s">
        <v>31</v>
      </c>
      <c r="C180" s="12" t="s">
        <v>31</v>
      </c>
      <c r="D180"/>
      <c r="E180" s="6">
        <v>-0.15129584521240799</v>
      </c>
      <c r="F180" s="6">
        <v>-0.229026870830324</v>
      </c>
      <c r="G180" s="6">
        <v>-0.101468713393447</v>
      </c>
      <c r="H180" s="6">
        <v>-6.7402365187165497E-2</v>
      </c>
      <c r="I180" s="6">
        <f t="shared" si="4"/>
        <v>7.7731025617916005E-2</v>
      </c>
      <c r="J180" s="6">
        <f t="shared" si="5"/>
        <v>-3.4066348206281502E-2</v>
      </c>
    </row>
    <row r="181" spans="1:10" x14ac:dyDescent="0.2">
      <c r="A181">
        <v>196</v>
      </c>
      <c r="B181" s="12" t="s">
        <v>32</v>
      </c>
      <c r="C181" s="12" t="s">
        <v>32</v>
      </c>
      <c r="D181"/>
      <c r="E181" s="6">
        <v>-0.171359646168566</v>
      </c>
      <c r="F181" s="6">
        <v>-0.24602171465174999</v>
      </c>
      <c r="G181" s="6">
        <v>-0.13183592531869301</v>
      </c>
      <c r="H181" s="6">
        <v>-0.105294423287367</v>
      </c>
      <c r="I181" s="6">
        <f t="shared" si="4"/>
        <v>7.4662068483183991E-2</v>
      </c>
      <c r="J181" s="6">
        <f t="shared" si="5"/>
        <v>-2.6541502031326006E-2</v>
      </c>
    </row>
    <row r="182" spans="1:10" x14ac:dyDescent="0.2">
      <c r="A182">
        <v>197</v>
      </c>
      <c r="B182" s="12" t="s">
        <v>35</v>
      </c>
      <c r="C182" s="12" t="s">
        <v>35</v>
      </c>
      <c r="D182"/>
      <c r="E182" s="6">
        <v>-0.202613638278624</v>
      </c>
      <c r="F182" s="6">
        <v>-0.295805812780565</v>
      </c>
      <c r="G182" s="6">
        <v>-0.12931225205698199</v>
      </c>
      <c r="H182" s="6">
        <v>-0.13206683657139701</v>
      </c>
      <c r="I182" s="6">
        <f t="shared" si="4"/>
        <v>9.3192174501941005E-2</v>
      </c>
      <c r="J182" s="6">
        <f t="shared" si="5"/>
        <v>2.754584514415015E-3</v>
      </c>
    </row>
    <row r="183" spans="1:10" x14ac:dyDescent="0.2">
      <c r="A183">
        <v>198</v>
      </c>
      <c r="B183" s="12" t="s">
        <v>27</v>
      </c>
      <c r="C183" s="12" t="s">
        <v>27</v>
      </c>
      <c r="D183"/>
      <c r="E183" s="6">
        <v>-0.19275344831483801</v>
      </c>
      <c r="F183" s="6">
        <v>-0.27229967713754299</v>
      </c>
      <c r="G183" s="6">
        <v>-0.112273443832185</v>
      </c>
      <c r="H183" s="6">
        <v>-0.10770993877167501</v>
      </c>
      <c r="I183" s="6">
        <f t="shared" si="4"/>
        <v>7.9546228822704984E-2</v>
      </c>
      <c r="J183" s="6">
        <f t="shared" si="5"/>
        <v>-4.5635050605099953E-3</v>
      </c>
    </row>
    <row r="184" spans="1:10" x14ac:dyDescent="0.2">
      <c r="A184">
        <v>199</v>
      </c>
      <c r="B184" s="12" t="s">
        <v>41</v>
      </c>
      <c r="C184" s="12" t="s">
        <v>41</v>
      </c>
      <c r="D184"/>
      <c r="E184" s="6">
        <v>-0.19080585125628899</v>
      </c>
      <c r="F184" s="6">
        <v>-0.24737141117248901</v>
      </c>
      <c r="G184" s="6">
        <v>-0.122770778357313</v>
      </c>
      <c r="H184" s="6">
        <v>-0.105571843846507</v>
      </c>
      <c r="I184" s="6">
        <f t="shared" si="4"/>
        <v>5.656555991620002E-2</v>
      </c>
      <c r="J184" s="6">
        <f t="shared" si="5"/>
        <v>-1.7198934510805994E-2</v>
      </c>
    </row>
    <row r="185" spans="1:10" x14ac:dyDescent="0.2">
      <c r="A185">
        <v>200</v>
      </c>
      <c r="B185" s="12" t="s">
        <v>33</v>
      </c>
      <c r="C185" s="12" t="s">
        <v>33</v>
      </c>
      <c r="D185"/>
      <c r="E185" s="6">
        <v>-0.24283921310831</v>
      </c>
      <c r="F185" s="6">
        <v>-0.282280298868542</v>
      </c>
      <c r="G185" s="6">
        <v>-0.14912937658046099</v>
      </c>
      <c r="H185" s="6">
        <v>-0.134355739237108</v>
      </c>
      <c r="I185" s="6">
        <f t="shared" si="4"/>
        <v>3.9441085760232003E-2</v>
      </c>
      <c r="J185" s="6">
        <f t="shared" si="5"/>
        <v>-1.4773637343352991E-2</v>
      </c>
    </row>
    <row r="186" spans="1:10" x14ac:dyDescent="0.2">
      <c r="A186">
        <v>201</v>
      </c>
      <c r="B186" s="12" t="s">
        <v>32</v>
      </c>
      <c r="C186" s="12" t="s">
        <v>32</v>
      </c>
      <c r="D186"/>
      <c r="E186" s="6">
        <v>-0.201626685710001</v>
      </c>
      <c r="F186" s="6">
        <v>-0.26984929191833801</v>
      </c>
      <c r="G186" s="6">
        <v>-0.12905745169164501</v>
      </c>
      <c r="H186" s="6">
        <v>-0.14012449640580901</v>
      </c>
      <c r="I186" s="6">
        <f t="shared" si="4"/>
        <v>6.8222606208337006E-2</v>
      </c>
      <c r="J186" s="6">
        <f t="shared" si="5"/>
        <v>1.1067044714164004E-2</v>
      </c>
    </row>
    <row r="187" spans="1:10" x14ac:dyDescent="0.2">
      <c r="A187">
        <v>202</v>
      </c>
      <c r="B187" s="12" t="s">
        <v>26</v>
      </c>
      <c r="C187" s="12" t="s">
        <v>26</v>
      </c>
      <c r="D187"/>
      <c r="E187" s="6">
        <v>-0.163537254450875</v>
      </c>
      <c r="F187" s="6">
        <v>-0.29059005900385299</v>
      </c>
      <c r="G187" s="6">
        <v>-5.8751863063145802E-2</v>
      </c>
      <c r="H187" s="6">
        <v>-0.16233183777091301</v>
      </c>
      <c r="I187" s="6">
        <f t="shared" si="4"/>
        <v>0.12705280455297799</v>
      </c>
      <c r="J187" s="6">
        <f t="shared" si="5"/>
        <v>0.1035799747077672</v>
      </c>
    </row>
    <row r="188" spans="1:10" x14ac:dyDescent="0.2">
      <c r="A188">
        <v>203</v>
      </c>
      <c r="B188" s="12" t="s">
        <v>32</v>
      </c>
      <c r="C188" s="12" t="s">
        <v>32</v>
      </c>
      <c r="D188"/>
      <c r="E188" s="6">
        <v>-0.19876492710590801</v>
      </c>
      <c r="F188" s="6">
        <v>-0.28053695929915401</v>
      </c>
      <c r="G188" s="6">
        <v>-9.02143828159232E-2</v>
      </c>
      <c r="H188" s="6">
        <v>-0.17817489028942099</v>
      </c>
      <c r="I188" s="6">
        <f t="shared" si="4"/>
        <v>8.1772032193245997E-2</v>
      </c>
      <c r="J188" s="6">
        <f t="shared" si="5"/>
        <v>8.796050747349779E-2</v>
      </c>
    </row>
    <row r="189" spans="1:10" x14ac:dyDescent="0.2">
      <c r="A189">
        <v>204</v>
      </c>
      <c r="B189" s="12" t="s">
        <v>28</v>
      </c>
      <c r="C189" s="12" t="s">
        <v>28</v>
      </c>
      <c r="D189"/>
      <c r="E189" s="6">
        <v>-0.19872529665102501</v>
      </c>
      <c r="F189" s="6">
        <v>-0.27100927244928102</v>
      </c>
      <c r="G189" s="6">
        <v>-9.9114573698416197E-2</v>
      </c>
      <c r="H189" s="6">
        <v>-0.145767185875327</v>
      </c>
      <c r="I189" s="6">
        <f t="shared" si="4"/>
        <v>7.2283975798256017E-2</v>
      </c>
      <c r="J189" s="6">
        <f t="shared" si="5"/>
        <v>4.6652612176910802E-2</v>
      </c>
    </row>
    <row r="190" spans="1:10" x14ac:dyDescent="0.2">
      <c r="A190">
        <v>205</v>
      </c>
      <c r="B190" s="12" t="s">
        <v>25</v>
      </c>
      <c r="C190" s="12" t="s">
        <v>25</v>
      </c>
      <c r="D190"/>
      <c r="E190" s="6">
        <v>-0.13609309944891901</v>
      </c>
      <c r="F190" s="6">
        <v>-0.22451280258993001</v>
      </c>
      <c r="G190" s="6">
        <v>-9.4521364336409702E-2</v>
      </c>
      <c r="H190" s="6">
        <v>-9.1168906001340394E-2</v>
      </c>
      <c r="I190" s="6">
        <f t="shared" si="4"/>
        <v>8.8419703141010997E-2</v>
      </c>
      <c r="J190" s="6">
        <f t="shared" si="5"/>
        <v>-3.3524583350693082E-3</v>
      </c>
    </row>
    <row r="191" spans="1:10" x14ac:dyDescent="0.2">
      <c r="A191">
        <v>206</v>
      </c>
      <c r="B191" s="12" t="s">
        <v>25</v>
      </c>
      <c r="C191" s="12" t="s">
        <v>25</v>
      </c>
      <c r="D191"/>
      <c r="E191" s="6">
        <v>-0.13398873036706799</v>
      </c>
      <c r="F191" s="6">
        <v>-0.24987757434685201</v>
      </c>
      <c r="G191" s="6">
        <v>-0.138620905485839</v>
      </c>
      <c r="H191" s="6">
        <v>-0.176037216620442</v>
      </c>
      <c r="I191" s="6">
        <f t="shared" si="4"/>
        <v>0.11588884397978402</v>
      </c>
      <c r="J191" s="6">
        <f t="shared" si="5"/>
        <v>3.7416311134603003E-2</v>
      </c>
    </row>
    <row r="192" spans="1:10" x14ac:dyDescent="0.2">
      <c r="A192">
        <v>207</v>
      </c>
      <c r="B192" s="12" t="s">
        <v>36</v>
      </c>
      <c r="C192" s="12" t="s">
        <v>36</v>
      </c>
      <c r="D192"/>
      <c r="E192" s="6">
        <v>-2.35647188757367E-2</v>
      </c>
      <c r="F192" s="6">
        <v>-0.130731012087453</v>
      </c>
      <c r="G192" s="6">
        <v>-4.9825283345587501E-2</v>
      </c>
      <c r="H192" s="6">
        <v>-7.8968732216150195E-2</v>
      </c>
      <c r="I192" s="6">
        <f t="shared" si="4"/>
        <v>0.10716629321171629</v>
      </c>
      <c r="J192" s="6">
        <f t="shared" si="5"/>
        <v>2.9143448870562694E-2</v>
      </c>
    </row>
    <row r="193" spans="1:10" x14ac:dyDescent="0.2">
      <c r="A193">
        <v>208</v>
      </c>
      <c r="B193" s="12" t="s">
        <v>29</v>
      </c>
      <c r="C193" s="12" t="s">
        <v>29</v>
      </c>
      <c r="D193"/>
      <c r="E193" s="6">
        <v>4.75486866163791E-2</v>
      </c>
      <c r="F193" s="6">
        <v>-2.8133588908019001E-2</v>
      </c>
      <c r="G193" s="6">
        <v>7.8877653371722506E-2</v>
      </c>
      <c r="H193" s="6">
        <v>-1.4417130293803201E-2</v>
      </c>
      <c r="I193" s="6">
        <f t="shared" si="4"/>
        <v>7.5682275524398102E-2</v>
      </c>
      <c r="J193" s="6">
        <f t="shared" si="5"/>
        <v>9.329478366552571E-2</v>
      </c>
    </row>
    <row r="194" spans="1:10" x14ac:dyDescent="0.2">
      <c r="A194">
        <v>209</v>
      </c>
      <c r="B194" s="12" t="s">
        <v>32</v>
      </c>
      <c r="C194" s="12" t="s">
        <v>32</v>
      </c>
      <c r="D194"/>
      <c r="E194" s="6">
        <v>0.149053183725017</v>
      </c>
      <c r="F194" s="6">
        <v>0.19768587441407801</v>
      </c>
      <c r="G194" s="6">
        <v>0.15181302472584801</v>
      </c>
      <c r="H194" s="6">
        <v>0.104890000876646</v>
      </c>
      <c r="I194" s="6">
        <f t="shared" si="4"/>
        <v>-4.8632690689061009E-2</v>
      </c>
      <c r="J194" s="6">
        <f t="shared" si="5"/>
        <v>4.6923023849202009E-2</v>
      </c>
    </row>
    <row r="195" spans="1:10" x14ac:dyDescent="0.2">
      <c r="A195">
        <v>210</v>
      </c>
      <c r="B195" s="12" t="s">
        <v>33</v>
      </c>
      <c r="C195" s="12" t="s">
        <v>33</v>
      </c>
      <c r="D195"/>
      <c r="E195" s="6">
        <v>0.278723390119614</v>
      </c>
      <c r="F195" s="6">
        <v>0.37699508611011701</v>
      </c>
      <c r="G195" s="6">
        <v>0.282701503721835</v>
      </c>
      <c r="H195" s="6">
        <v>0.37505283541446599</v>
      </c>
      <c r="I195" s="6">
        <f t="shared" si="4"/>
        <v>-9.8271695990503005E-2</v>
      </c>
      <c r="J195" s="6">
        <f t="shared" si="5"/>
        <v>-9.2351331692630989E-2</v>
      </c>
    </row>
    <row r="196" spans="1:10" s="13" customFormat="1" x14ac:dyDescent="0.2">
      <c r="A196" s="13">
        <v>211</v>
      </c>
      <c r="B196" s="15" t="s">
        <v>24</v>
      </c>
      <c r="C196" s="15" t="s">
        <v>24</v>
      </c>
      <c r="D196" s="13" t="s">
        <v>43</v>
      </c>
      <c r="E196" s="14">
        <v>0.23438673195276299</v>
      </c>
      <c r="F196" s="14">
        <v>0.25023788772099098</v>
      </c>
      <c r="G196" s="14">
        <v>0.34009637756160799</v>
      </c>
      <c r="H196" s="14">
        <v>0.53641116201965899</v>
      </c>
      <c r="I196" s="14">
        <f t="shared" ref="I196:I259" si="6">E196-F196</f>
        <v>-1.5851155768227987E-2</v>
      </c>
      <c r="J196" s="14">
        <f t="shared" ref="J196:J259" si="7">G196-H196</f>
        <v>-0.19631478445805101</v>
      </c>
    </row>
    <row r="197" spans="1:10" x14ac:dyDescent="0.2">
      <c r="A197">
        <v>212</v>
      </c>
      <c r="B197" s="12" t="s">
        <v>35</v>
      </c>
      <c r="C197" s="12" t="s">
        <v>35</v>
      </c>
      <c r="D197"/>
      <c r="E197" s="6">
        <v>0.31957656233606402</v>
      </c>
      <c r="F197" s="6">
        <v>0.55178730445396595</v>
      </c>
      <c r="G197" s="6">
        <v>0.304792597492553</v>
      </c>
      <c r="H197" s="6">
        <v>0.550444444072406</v>
      </c>
      <c r="I197" s="6">
        <f t="shared" si="6"/>
        <v>-0.23221074211790194</v>
      </c>
      <c r="J197" s="6">
        <f t="shared" si="7"/>
        <v>-0.24565184657985301</v>
      </c>
    </row>
    <row r="198" spans="1:10" x14ac:dyDescent="0.2">
      <c r="A198">
        <v>213</v>
      </c>
      <c r="B198" s="12" t="s">
        <v>35</v>
      </c>
      <c r="C198" s="12" t="s">
        <v>35</v>
      </c>
      <c r="D198"/>
      <c r="E198" s="6">
        <v>0.42874101481947502</v>
      </c>
      <c r="F198" s="6">
        <v>0.537264773427929</v>
      </c>
      <c r="G198" s="6">
        <v>0.38115256798229802</v>
      </c>
      <c r="H198" s="6">
        <v>0.45905310830436302</v>
      </c>
      <c r="I198" s="6">
        <f t="shared" si="6"/>
        <v>-0.10852375860845398</v>
      </c>
      <c r="J198" s="6">
        <f t="shared" si="7"/>
        <v>-7.7900540322065004E-2</v>
      </c>
    </row>
    <row r="199" spans="1:10" x14ac:dyDescent="0.2">
      <c r="A199">
        <v>214</v>
      </c>
      <c r="B199" s="12" t="s">
        <v>39</v>
      </c>
      <c r="C199" s="12" t="s">
        <v>39</v>
      </c>
      <c r="D199"/>
      <c r="E199" s="6">
        <v>0.37663617439544</v>
      </c>
      <c r="F199" s="6">
        <v>0.42758405148923001</v>
      </c>
      <c r="G199" s="6">
        <v>0.353566240319167</v>
      </c>
      <c r="H199" s="6">
        <v>0.40742478724130399</v>
      </c>
      <c r="I199" s="6">
        <f t="shared" si="6"/>
        <v>-5.0947877093790006E-2</v>
      </c>
      <c r="J199" s="6">
        <f t="shared" si="7"/>
        <v>-5.3858546922136985E-2</v>
      </c>
    </row>
    <row r="200" spans="1:10" x14ac:dyDescent="0.2">
      <c r="A200">
        <v>215</v>
      </c>
      <c r="B200" s="12" t="s">
        <v>35</v>
      </c>
      <c r="C200" s="12" t="s">
        <v>35</v>
      </c>
      <c r="D200"/>
      <c r="E200" s="6">
        <v>0.40309556893324999</v>
      </c>
      <c r="F200" s="6">
        <v>0.48910327618788901</v>
      </c>
      <c r="G200" s="6">
        <v>0.38972380259895001</v>
      </c>
      <c r="H200" s="6">
        <v>0.48143544944396799</v>
      </c>
      <c r="I200" s="6">
        <f t="shared" si="6"/>
        <v>-8.6007707254639021E-2</v>
      </c>
      <c r="J200" s="6">
        <f t="shared" si="7"/>
        <v>-9.171164684501798E-2</v>
      </c>
    </row>
    <row r="201" spans="1:10" x14ac:dyDescent="0.2">
      <c r="A201">
        <v>216</v>
      </c>
      <c r="B201" s="12" t="s">
        <v>29</v>
      </c>
      <c r="C201" s="12" t="s">
        <v>29</v>
      </c>
      <c r="D201"/>
      <c r="E201" s="6">
        <v>0.41891420190957501</v>
      </c>
      <c r="F201" s="6">
        <v>0.50965698599313303</v>
      </c>
      <c r="G201" s="6">
        <v>0.38225776070141598</v>
      </c>
      <c r="H201" s="6">
        <v>0.50154282622005597</v>
      </c>
      <c r="I201" s="6">
        <f t="shared" si="6"/>
        <v>-9.0742784083558015E-2</v>
      </c>
      <c r="J201" s="6">
        <f t="shared" si="7"/>
        <v>-0.11928506551863999</v>
      </c>
    </row>
    <row r="202" spans="1:10" x14ac:dyDescent="0.2">
      <c r="A202">
        <v>217</v>
      </c>
      <c r="B202" s="12" t="s">
        <v>25</v>
      </c>
      <c r="C202" s="12" t="s">
        <v>25</v>
      </c>
      <c r="D202"/>
      <c r="E202" s="6">
        <v>0.34732716729004298</v>
      </c>
      <c r="F202" s="6">
        <v>0.391078582759459</v>
      </c>
      <c r="G202" s="6">
        <v>0.288669702127135</v>
      </c>
      <c r="H202" s="6">
        <v>0.378965112448643</v>
      </c>
      <c r="I202" s="6">
        <f t="shared" si="6"/>
        <v>-4.3751415469416022E-2</v>
      </c>
      <c r="J202" s="6">
        <f t="shared" si="7"/>
        <v>-9.0295410321508007E-2</v>
      </c>
    </row>
    <row r="203" spans="1:10" x14ac:dyDescent="0.2">
      <c r="A203">
        <v>218</v>
      </c>
      <c r="B203" s="12" t="s">
        <v>36</v>
      </c>
      <c r="C203" s="12" t="s">
        <v>36</v>
      </c>
      <c r="D203"/>
      <c r="E203" s="6">
        <v>0.30112591070414702</v>
      </c>
      <c r="F203" s="6">
        <v>0.357263237502288</v>
      </c>
      <c r="G203" s="6">
        <v>0.26308683810795003</v>
      </c>
      <c r="H203" s="6">
        <v>0.35233736223034501</v>
      </c>
      <c r="I203" s="6">
        <f t="shared" si="6"/>
        <v>-5.6137326798140985E-2</v>
      </c>
      <c r="J203" s="6">
        <f t="shared" si="7"/>
        <v>-8.9250524122394981E-2</v>
      </c>
    </row>
    <row r="204" spans="1:10" x14ac:dyDescent="0.2">
      <c r="A204">
        <v>219</v>
      </c>
      <c r="B204" s="12" t="s">
        <v>38</v>
      </c>
      <c r="C204" s="12" t="s">
        <v>38</v>
      </c>
      <c r="D204"/>
      <c r="E204" s="6">
        <v>0.29611083362338603</v>
      </c>
      <c r="F204" s="6">
        <v>0.42111889257301299</v>
      </c>
      <c r="G204" s="6">
        <v>0.26802923495215503</v>
      </c>
      <c r="H204" s="6">
        <v>0.40519069427704502</v>
      </c>
      <c r="I204" s="6">
        <f t="shared" si="6"/>
        <v>-0.12500805894962697</v>
      </c>
      <c r="J204" s="6">
        <f t="shared" si="7"/>
        <v>-0.13716145932488999</v>
      </c>
    </row>
    <row r="205" spans="1:10" x14ac:dyDescent="0.2">
      <c r="A205">
        <v>220</v>
      </c>
      <c r="B205" s="12" t="s">
        <v>42</v>
      </c>
      <c r="C205" s="12" t="s">
        <v>42</v>
      </c>
      <c r="D205"/>
      <c r="E205" s="6">
        <v>0.28074090890859998</v>
      </c>
      <c r="F205" s="6">
        <v>0.35457654435865099</v>
      </c>
      <c r="G205" s="6">
        <v>0.23820558020617899</v>
      </c>
      <c r="H205" s="6">
        <v>0.32779918854607298</v>
      </c>
      <c r="I205" s="6">
        <f t="shared" si="6"/>
        <v>-7.3835635450051007E-2</v>
      </c>
      <c r="J205" s="6">
        <f t="shared" si="7"/>
        <v>-8.9593608339893993E-2</v>
      </c>
    </row>
    <row r="206" spans="1:10" x14ac:dyDescent="0.2">
      <c r="A206">
        <v>221</v>
      </c>
      <c r="B206" s="12" t="s">
        <v>42</v>
      </c>
      <c r="C206" s="12" t="s">
        <v>42</v>
      </c>
      <c r="D206"/>
      <c r="E206" s="6">
        <v>0.22048580853945901</v>
      </c>
      <c r="F206" s="6">
        <v>0.25096589134128</v>
      </c>
      <c r="G206" s="6">
        <v>0.16560598049176201</v>
      </c>
      <c r="H206" s="6">
        <v>0.22696257662070199</v>
      </c>
      <c r="I206" s="6">
        <f t="shared" si="6"/>
        <v>-3.048008280182099E-2</v>
      </c>
      <c r="J206" s="6">
        <f t="shared" si="7"/>
        <v>-6.1356596128939983E-2</v>
      </c>
    </row>
    <row r="207" spans="1:10" x14ac:dyDescent="0.2">
      <c r="A207">
        <v>222</v>
      </c>
      <c r="B207" s="12" t="s">
        <v>35</v>
      </c>
      <c r="C207" s="12" t="s">
        <v>35</v>
      </c>
      <c r="D207"/>
      <c r="E207" s="6">
        <v>0.186011996074535</v>
      </c>
      <c r="F207" s="6">
        <v>0.28983554643554998</v>
      </c>
      <c r="G207" s="6">
        <v>0.168988871712032</v>
      </c>
      <c r="H207" s="6">
        <v>0.28388737002238201</v>
      </c>
      <c r="I207" s="6">
        <f t="shared" si="6"/>
        <v>-0.10382355036101498</v>
      </c>
      <c r="J207" s="6">
        <f t="shared" si="7"/>
        <v>-0.11489849831035001</v>
      </c>
    </row>
    <row r="208" spans="1:10" x14ac:dyDescent="0.2">
      <c r="A208">
        <v>223</v>
      </c>
      <c r="B208" s="12" t="s">
        <v>24</v>
      </c>
      <c r="C208" s="12" t="s">
        <v>24</v>
      </c>
      <c r="D208"/>
      <c r="E208" s="6">
        <v>0.20067899265196701</v>
      </c>
      <c r="F208" s="6">
        <v>0.32102181816568998</v>
      </c>
      <c r="G208" s="6">
        <v>0.170042981013307</v>
      </c>
      <c r="H208" s="6">
        <v>0.297795369784352</v>
      </c>
      <c r="I208" s="6">
        <f t="shared" si="6"/>
        <v>-0.12034282551372297</v>
      </c>
      <c r="J208" s="6">
        <f t="shared" si="7"/>
        <v>-0.127752388771045</v>
      </c>
    </row>
    <row r="209" spans="1:10" x14ac:dyDescent="0.2">
      <c r="A209">
        <v>224</v>
      </c>
      <c r="B209" s="12" t="s">
        <v>26</v>
      </c>
      <c r="C209" s="12" t="s">
        <v>26</v>
      </c>
      <c r="D209"/>
      <c r="E209" s="6">
        <v>0.123942561523643</v>
      </c>
      <c r="F209" s="6">
        <v>0.20423120751090501</v>
      </c>
      <c r="G209" s="6">
        <v>0.117455426833331</v>
      </c>
      <c r="H209" s="6">
        <v>0.24257923164280601</v>
      </c>
      <c r="I209" s="6">
        <f t="shared" si="6"/>
        <v>-8.0288645987262014E-2</v>
      </c>
      <c r="J209" s="6">
        <f t="shared" si="7"/>
        <v>-0.12512380480947499</v>
      </c>
    </row>
    <row r="210" spans="1:10" x14ac:dyDescent="0.2">
      <c r="A210">
        <v>225</v>
      </c>
      <c r="B210" s="12" t="s">
        <v>28</v>
      </c>
      <c r="C210" s="12" t="s">
        <v>28</v>
      </c>
      <c r="D210"/>
      <c r="E210" s="6">
        <v>0.204572535378369</v>
      </c>
      <c r="F210" s="6">
        <v>0.340235858495882</v>
      </c>
      <c r="G210" s="6">
        <v>0.18232180397447401</v>
      </c>
      <c r="H210" s="6">
        <v>0.33035536823926798</v>
      </c>
      <c r="I210" s="6">
        <f t="shared" si="6"/>
        <v>-0.135663323117513</v>
      </c>
      <c r="J210" s="6">
        <f t="shared" si="7"/>
        <v>-0.14803356426479397</v>
      </c>
    </row>
    <row r="211" spans="1:10" x14ac:dyDescent="0.2">
      <c r="A211">
        <v>226</v>
      </c>
      <c r="B211" s="12" t="s">
        <v>35</v>
      </c>
      <c r="C211" s="12" t="s">
        <v>35</v>
      </c>
      <c r="D211"/>
      <c r="E211" s="6">
        <v>0.31598209285971601</v>
      </c>
      <c r="F211" s="6">
        <v>0.44746932765407599</v>
      </c>
      <c r="G211" s="6">
        <v>0.28600407348504397</v>
      </c>
      <c r="H211" s="6">
        <v>0.42523485592008298</v>
      </c>
      <c r="I211" s="6">
        <f t="shared" si="6"/>
        <v>-0.13148723479435998</v>
      </c>
      <c r="J211" s="6">
        <f t="shared" si="7"/>
        <v>-0.139230782435039</v>
      </c>
    </row>
    <row r="212" spans="1:10" x14ac:dyDescent="0.2">
      <c r="A212">
        <v>227</v>
      </c>
      <c r="B212" s="12" t="s">
        <v>27</v>
      </c>
      <c r="C212" s="12" t="s">
        <v>27</v>
      </c>
      <c r="D212"/>
      <c r="E212" s="6">
        <v>0.36781670857674598</v>
      </c>
      <c r="F212" s="6">
        <v>0.51525501431901699</v>
      </c>
      <c r="G212" s="6">
        <v>0.33936201988083903</v>
      </c>
      <c r="H212" s="6">
        <v>0.47378401563729899</v>
      </c>
      <c r="I212" s="6">
        <f t="shared" si="6"/>
        <v>-0.14743830574227101</v>
      </c>
      <c r="J212" s="6">
        <f t="shared" si="7"/>
        <v>-0.13442199575645997</v>
      </c>
    </row>
    <row r="213" spans="1:10" x14ac:dyDescent="0.2">
      <c r="A213">
        <v>228</v>
      </c>
      <c r="B213" s="12" t="s">
        <v>30</v>
      </c>
      <c r="C213" s="12" t="s">
        <v>30</v>
      </c>
      <c r="D213"/>
      <c r="E213" s="6">
        <v>0.49613794691291702</v>
      </c>
      <c r="F213" s="6">
        <v>0.65531825120012899</v>
      </c>
      <c r="G213" s="6">
        <v>0.46750878522711597</v>
      </c>
      <c r="H213" s="6">
        <v>0.61917798978057004</v>
      </c>
      <c r="I213" s="6">
        <f t="shared" si="6"/>
        <v>-0.15918030428721197</v>
      </c>
      <c r="J213" s="6">
        <f t="shared" si="7"/>
        <v>-0.15166920455345406</v>
      </c>
    </row>
    <row r="214" spans="1:10" x14ac:dyDescent="0.2">
      <c r="A214">
        <v>229</v>
      </c>
      <c r="B214" s="12" t="s">
        <v>39</v>
      </c>
      <c r="C214" s="12" t="s">
        <v>39</v>
      </c>
      <c r="D214"/>
      <c r="E214" s="6">
        <v>0.60171718177197997</v>
      </c>
      <c r="F214" s="6">
        <v>0.73082005528590899</v>
      </c>
      <c r="G214" s="6">
        <v>0.57059347723874898</v>
      </c>
      <c r="H214" s="6">
        <v>0.705151979503993</v>
      </c>
      <c r="I214" s="6">
        <f t="shared" si="6"/>
        <v>-0.12910287351392902</v>
      </c>
      <c r="J214" s="6">
        <f t="shared" si="7"/>
        <v>-0.13455850226524402</v>
      </c>
    </row>
    <row r="215" spans="1:10" x14ac:dyDescent="0.2">
      <c r="A215">
        <v>230</v>
      </c>
      <c r="B215" s="12" t="s">
        <v>25</v>
      </c>
      <c r="C215" s="12" t="s">
        <v>25</v>
      </c>
      <c r="D215"/>
      <c r="E215" s="6">
        <v>0.69601639034834395</v>
      </c>
      <c r="F215" s="6">
        <v>0.77511972328922196</v>
      </c>
      <c r="G215" s="6">
        <v>0.69740101033234703</v>
      </c>
      <c r="H215" s="6">
        <v>0.78506756710467096</v>
      </c>
      <c r="I215" s="6">
        <f t="shared" si="6"/>
        <v>-7.9103332940878013E-2</v>
      </c>
      <c r="J215" s="6">
        <f t="shared" si="7"/>
        <v>-8.7666556772323934E-2</v>
      </c>
    </row>
    <row r="216" spans="1:10" s="13" customFormat="1" x14ac:dyDescent="0.2">
      <c r="A216" s="13">
        <v>231</v>
      </c>
      <c r="B216" s="15" t="s">
        <v>32</v>
      </c>
      <c r="C216" s="15" t="s">
        <v>32</v>
      </c>
      <c r="D216" s="13" t="s">
        <v>44</v>
      </c>
      <c r="E216" s="14">
        <v>0.64949854408947405</v>
      </c>
      <c r="F216" s="14">
        <v>0.68816860731794005</v>
      </c>
      <c r="G216" s="14">
        <v>0.64336605065064301</v>
      </c>
      <c r="H216" s="14">
        <v>0.68366476131916598</v>
      </c>
      <c r="I216" s="14">
        <f t="shared" si="6"/>
        <v>-3.8670063228466001E-2</v>
      </c>
      <c r="J216" s="14">
        <f t="shared" si="7"/>
        <v>-4.0298710668522975E-2</v>
      </c>
    </row>
    <row r="217" spans="1:10" s="13" customFormat="1" x14ac:dyDescent="0.2">
      <c r="A217" s="13">
        <v>232</v>
      </c>
      <c r="B217" s="15" t="s">
        <v>34</v>
      </c>
      <c r="C217" s="15" t="s">
        <v>34</v>
      </c>
      <c r="D217" s="13" t="s">
        <v>44</v>
      </c>
      <c r="E217" s="14">
        <v>0.49561844384214898</v>
      </c>
      <c r="F217" s="14">
        <v>0.54816282532036797</v>
      </c>
      <c r="G217" s="14">
        <v>0.58019750262646996</v>
      </c>
      <c r="H217" s="14">
        <v>0.50871486162039903</v>
      </c>
      <c r="I217" s="14">
        <f t="shared" si="6"/>
        <v>-5.2544381478218993E-2</v>
      </c>
      <c r="J217" s="14">
        <f t="shared" si="7"/>
        <v>7.1482641006070935E-2</v>
      </c>
    </row>
    <row r="218" spans="1:10" s="13" customFormat="1" x14ac:dyDescent="0.2">
      <c r="A218" s="13">
        <v>233</v>
      </c>
      <c r="B218" s="15" t="s">
        <v>39</v>
      </c>
      <c r="C218" s="15" t="s">
        <v>39</v>
      </c>
      <c r="D218" s="13" t="s">
        <v>44</v>
      </c>
      <c r="E218" s="14">
        <v>0.27849578300842698</v>
      </c>
      <c r="F218" s="14">
        <v>0.30552530256839699</v>
      </c>
      <c r="G218" s="14">
        <v>0.213994191746328</v>
      </c>
      <c r="H218" s="14">
        <v>0.32175575596442701</v>
      </c>
      <c r="I218" s="14">
        <f t="shared" si="6"/>
        <v>-2.7029519559970017E-2</v>
      </c>
      <c r="J218" s="14">
        <f t="shared" si="7"/>
        <v>-0.10776156421809902</v>
      </c>
    </row>
    <row r="219" spans="1:10" s="13" customFormat="1" x14ac:dyDescent="0.2">
      <c r="A219" s="13">
        <v>234</v>
      </c>
      <c r="B219" s="15" t="s">
        <v>35</v>
      </c>
      <c r="C219" s="15" t="s">
        <v>35</v>
      </c>
      <c r="D219" s="13" t="s">
        <v>44</v>
      </c>
      <c r="E219" s="14">
        <v>0.17567073236769901</v>
      </c>
      <c r="F219" s="14">
        <v>0.315696826952238</v>
      </c>
      <c r="G219" s="14">
        <v>3.7478020152050401E-2</v>
      </c>
      <c r="H219" s="14">
        <v>0.333723254731705</v>
      </c>
      <c r="I219" s="14">
        <f t="shared" si="6"/>
        <v>-0.14002609458453899</v>
      </c>
      <c r="J219" s="14">
        <f t="shared" si="7"/>
        <v>-0.29624523457965457</v>
      </c>
    </row>
    <row r="220" spans="1:10" s="13" customFormat="1" x14ac:dyDescent="0.2">
      <c r="A220" s="13">
        <v>235</v>
      </c>
      <c r="B220" s="15" t="s">
        <v>39</v>
      </c>
      <c r="C220" s="15" t="s">
        <v>39</v>
      </c>
      <c r="D220" s="13" t="s">
        <v>44</v>
      </c>
      <c r="E220" s="14">
        <v>9.5741731191960694E-2</v>
      </c>
      <c r="F220" s="14">
        <v>0.37565932903817301</v>
      </c>
      <c r="G220" s="14">
        <v>7.7985706297715396E-2</v>
      </c>
      <c r="H220" s="14">
        <v>0.362967951727516</v>
      </c>
      <c r="I220" s="14">
        <f t="shared" si="6"/>
        <v>-0.27991759784621228</v>
      </c>
      <c r="J220" s="14">
        <f t="shared" si="7"/>
        <v>-0.28498224542980061</v>
      </c>
    </row>
    <row r="221" spans="1:10" s="13" customFormat="1" x14ac:dyDescent="0.2">
      <c r="A221" s="13">
        <v>236</v>
      </c>
      <c r="B221" s="15" t="s">
        <v>25</v>
      </c>
      <c r="C221" s="15" t="s">
        <v>25</v>
      </c>
      <c r="D221" s="13" t="s">
        <v>44</v>
      </c>
      <c r="E221" s="14">
        <v>0.212387045800282</v>
      </c>
      <c r="F221" s="14">
        <v>0.62405849583536399</v>
      </c>
      <c r="G221" s="14">
        <v>0.35479328321870501</v>
      </c>
      <c r="H221" s="14">
        <v>0.56075514296125595</v>
      </c>
      <c r="I221" s="14">
        <f t="shared" si="6"/>
        <v>-0.41167145003508199</v>
      </c>
      <c r="J221" s="14">
        <f t="shared" si="7"/>
        <v>-0.20596185974255093</v>
      </c>
    </row>
    <row r="222" spans="1:10" x14ac:dyDescent="0.2">
      <c r="A222">
        <v>237</v>
      </c>
      <c r="B222" s="12" t="s">
        <v>33</v>
      </c>
      <c r="C222" s="12" t="s">
        <v>33</v>
      </c>
      <c r="D222"/>
      <c r="E222" s="6">
        <v>0.53433399138978699</v>
      </c>
      <c r="F222" s="6">
        <v>0.83527817318754904</v>
      </c>
      <c r="G222" s="6">
        <v>0.630607336129963</v>
      </c>
      <c r="H222" s="6">
        <v>0.81180482589425795</v>
      </c>
      <c r="I222" s="6">
        <f t="shared" si="6"/>
        <v>-0.30094418179776206</v>
      </c>
      <c r="J222" s="6">
        <f t="shared" si="7"/>
        <v>-0.18119748976429495</v>
      </c>
    </row>
    <row r="223" spans="1:10" x14ac:dyDescent="0.2">
      <c r="A223">
        <v>238</v>
      </c>
      <c r="B223" s="12" t="s">
        <v>39</v>
      </c>
      <c r="C223" s="12" t="s">
        <v>25</v>
      </c>
      <c r="D223"/>
      <c r="E223" s="6">
        <v>1</v>
      </c>
      <c r="F223" s="6">
        <v>0.999999999999999</v>
      </c>
      <c r="G223" s="6">
        <v>1</v>
      </c>
      <c r="H223" s="6">
        <v>1</v>
      </c>
      <c r="I223" s="6">
        <f t="shared" si="6"/>
        <v>0</v>
      </c>
      <c r="J223" s="6">
        <f t="shared" si="7"/>
        <v>0</v>
      </c>
    </row>
    <row r="224" spans="1:10" x14ac:dyDescent="0.2">
      <c r="A224">
        <v>239</v>
      </c>
      <c r="B224" s="12" t="s">
        <v>36</v>
      </c>
      <c r="C224" s="12" t="s">
        <v>36</v>
      </c>
      <c r="D224"/>
      <c r="E224" s="6">
        <v>0.73760182261912499</v>
      </c>
      <c r="F224" s="6">
        <v>0.82102820605817495</v>
      </c>
      <c r="G224" s="6">
        <v>0.73565523562653501</v>
      </c>
      <c r="H224" s="6">
        <v>0.77975667209896304</v>
      </c>
      <c r="I224" s="6">
        <f t="shared" si="6"/>
        <v>-8.3426383439049956E-2</v>
      </c>
      <c r="J224" s="6">
        <f t="shared" si="7"/>
        <v>-4.4101436472428035E-2</v>
      </c>
    </row>
    <row r="225" spans="1:10" x14ac:dyDescent="0.2">
      <c r="A225">
        <v>240</v>
      </c>
      <c r="B225" s="12" t="s">
        <v>42</v>
      </c>
      <c r="C225" s="12" t="s">
        <v>42</v>
      </c>
      <c r="D225"/>
      <c r="E225" s="6">
        <v>0.55517752133721898</v>
      </c>
      <c r="F225" s="6">
        <v>0.66440083315224596</v>
      </c>
      <c r="G225" s="6">
        <v>0.54616694454182801</v>
      </c>
      <c r="H225" s="6">
        <v>0.63883832575331401</v>
      </c>
      <c r="I225" s="6">
        <f t="shared" si="6"/>
        <v>-0.10922331181502698</v>
      </c>
      <c r="J225" s="6">
        <f t="shared" si="7"/>
        <v>-9.2671381211485993E-2</v>
      </c>
    </row>
    <row r="226" spans="1:10" x14ac:dyDescent="0.2">
      <c r="A226">
        <v>241</v>
      </c>
      <c r="B226" s="12" t="s">
        <v>42</v>
      </c>
      <c r="C226" s="12" t="s">
        <v>42</v>
      </c>
      <c r="D226"/>
      <c r="E226" s="6">
        <v>0.40165122347285398</v>
      </c>
      <c r="F226" s="6">
        <v>0.43935089737364302</v>
      </c>
      <c r="G226" s="6">
        <v>0.346090150185839</v>
      </c>
      <c r="H226" s="6">
        <v>0.37274672923515301</v>
      </c>
      <c r="I226" s="6">
        <f t="shared" si="6"/>
        <v>-3.7699673900789044E-2</v>
      </c>
      <c r="J226" s="6">
        <f t="shared" si="7"/>
        <v>-2.6656579049314011E-2</v>
      </c>
    </row>
    <row r="227" spans="1:10" x14ac:dyDescent="0.2">
      <c r="A227">
        <v>242</v>
      </c>
      <c r="B227" s="12" t="s">
        <v>24</v>
      </c>
      <c r="C227" s="12" t="s">
        <v>24</v>
      </c>
      <c r="D227"/>
      <c r="E227" s="6">
        <v>0.312902678679429</v>
      </c>
      <c r="F227" s="6">
        <v>0.31995992424591002</v>
      </c>
      <c r="G227" s="6">
        <v>0.248708527777695</v>
      </c>
      <c r="H227" s="6">
        <v>0.26055642187748101</v>
      </c>
      <c r="I227" s="6">
        <f t="shared" si="6"/>
        <v>-7.0572455664810185E-3</v>
      </c>
      <c r="J227" s="6">
        <f t="shared" si="7"/>
        <v>-1.184789409978601E-2</v>
      </c>
    </row>
    <row r="228" spans="1:10" x14ac:dyDescent="0.2">
      <c r="A228">
        <v>243</v>
      </c>
      <c r="B228" s="12" t="s">
        <v>25</v>
      </c>
      <c r="C228" s="12" t="s">
        <v>25</v>
      </c>
      <c r="D228"/>
      <c r="E228" s="6">
        <v>0.18382754299057499</v>
      </c>
      <c r="F228" s="6">
        <v>0.18445830583713699</v>
      </c>
      <c r="G228" s="6">
        <v>8.8178296185170701E-2</v>
      </c>
      <c r="H228" s="6">
        <v>0.105409292763517</v>
      </c>
      <c r="I228" s="6">
        <f t="shared" si="6"/>
        <v>-6.3076284656199411E-4</v>
      </c>
      <c r="J228" s="6">
        <f t="shared" si="7"/>
        <v>-1.72309965783463E-2</v>
      </c>
    </row>
    <row r="229" spans="1:10" x14ac:dyDescent="0.2">
      <c r="A229">
        <v>244</v>
      </c>
      <c r="B229" s="12" t="s">
        <v>45</v>
      </c>
      <c r="C229" s="12" t="s">
        <v>45</v>
      </c>
      <c r="D229"/>
      <c r="E229" s="6">
        <v>2.2505495624104099E-2</v>
      </c>
      <c r="F229" s="6">
        <v>-2.4790704566807101E-2</v>
      </c>
      <c r="G229" s="6">
        <v>-4.7952838929444401E-2</v>
      </c>
      <c r="H229" s="6">
        <v>-5.1268174470203501E-2</v>
      </c>
      <c r="I229" s="6">
        <f t="shared" si="6"/>
        <v>4.72962001909112E-2</v>
      </c>
      <c r="J229" s="6">
        <f t="shared" si="7"/>
        <v>3.3153355407590998E-3</v>
      </c>
    </row>
    <row r="230" spans="1:10" x14ac:dyDescent="0.2">
      <c r="A230">
        <v>245</v>
      </c>
      <c r="B230" s="12" t="s">
        <v>38</v>
      </c>
      <c r="C230" s="12" t="s">
        <v>38</v>
      </c>
      <c r="D230"/>
      <c r="E230" s="6">
        <v>6.6602250024493104E-4</v>
      </c>
      <c r="F230" s="6">
        <v>-2.7230112474538701E-2</v>
      </c>
      <c r="G230" s="6">
        <v>-3.4905416251684702E-2</v>
      </c>
      <c r="H230" s="6">
        <v>-6.0853793567943702E-2</v>
      </c>
      <c r="I230" s="6">
        <f t="shared" si="6"/>
        <v>2.7896134974783632E-2</v>
      </c>
      <c r="J230" s="6">
        <f t="shared" si="7"/>
        <v>2.5948377316259E-2</v>
      </c>
    </row>
    <row r="231" spans="1:10" x14ac:dyDescent="0.2">
      <c r="A231">
        <v>246</v>
      </c>
      <c r="B231" s="12" t="s">
        <v>24</v>
      </c>
      <c r="C231" s="12" t="s">
        <v>24</v>
      </c>
      <c r="D231"/>
      <c r="E231" s="6">
        <v>7.8754148460484105E-2</v>
      </c>
      <c r="F231" s="6">
        <v>0.120250225473301</v>
      </c>
      <c r="G231" s="6">
        <v>8.5046507183901804E-2</v>
      </c>
      <c r="H231" s="6">
        <v>9.1830179712009394E-2</v>
      </c>
      <c r="I231" s="6">
        <f t="shared" si="6"/>
        <v>-4.1496077012816893E-2</v>
      </c>
      <c r="J231" s="6">
        <f t="shared" si="7"/>
        <v>-6.7836725281075899E-3</v>
      </c>
    </row>
    <row r="232" spans="1:10" x14ac:dyDescent="0.2">
      <c r="A232">
        <v>247</v>
      </c>
      <c r="B232" s="12" t="s">
        <v>32</v>
      </c>
      <c r="C232" s="12" t="s">
        <v>32</v>
      </c>
      <c r="D232"/>
      <c r="E232" s="6">
        <v>9.9042295218094503E-2</v>
      </c>
      <c r="F232" s="6">
        <v>0.140347349530382</v>
      </c>
      <c r="G232" s="6">
        <v>0.13116741275815499</v>
      </c>
      <c r="H232" s="6">
        <v>0.108626051878125</v>
      </c>
      <c r="I232" s="6">
        <f t="shared" si="6"/>
        <v>-4.1305054312287495E-2</v>
      </c>
      <c r="J232" s="6">
        <f t="shared" si="7"/>
        <v>2.254136088002999E-2</v>
      </c>
    </row>
    <row r="233" spans="1:10" x14ac:dyDescent="0.2">
      <c r="A233">
        <v>248</v>
      </c>
      <c r="B233" s="12" t="s">
        <v>28</v>
      </c>
      <c r="C233" s="12" t="s">
        <v>28</v>
      </c>
      <c r="D233"/>
      <c r="E233" s="6">
        <v>5.6712235110710198E-2</v>
      </c>
      <c r="F233" s="6">
        <v>0.111903491962119</v>
      </c>
      <c r="G233" s="6">
        <v>8.2020670198583903E-2</v>
      </c>
      <c r="H233" s="6">
        <v>4.1195779686454902E-2</v>
      </c>
      <c r="I233" s="6">
        <f t="shared" si="6"/>
        <v>-5.5191256851408806E-2</v>
      </c>
      <c r="J233" s="6">
        <f t="shared" si="7"/>
        <v>4.0824890512129001E-2</v>
      </c>
    </row>
    <row r="234" spans="1:10" x14ac:dyDescent="0.2">
      <c r="A234">
        <v>249</v>
      </c>
      <c r="B234" s="12" t="s">
        <v>27</v>
      </c>
      <c r="C234" s="12" t="s">
        <v>27</v>
      </c>
      <c r="D234"/>
      <c r="E234" s="6">
        <v>2.56243873595868E-2</v>
      </c>
      <c r="F234" s="6">
        <v>0.116653701123781</v>
      </c>
      <c r="G234" s="6">
        <v>9.10585489659963E-2</v>
      </c>
      <c r="H234" s="6">
        <v>3.4623456103025897E-2</v>
      </c>
      <c r="I234" s="6">
        <f t="shared" si="6"/>
        <v>-9.1029313764194195E-2</v>
      </c>
      <c r="J234" s="6">
        <f t="shared" si="7"/>
        <v>5.6435092862970403E-2</v>
      </c>
    </row>
    <row r="235" spans="1:10" x14ac:dyDescent="0.2">
      <c r="A235">
        <v>250</v>
      </c>
      <c r="B235" s="12" t="s">
        <v>29</v>
      </c>
      <c r="C235" s="12" t="s">
        <v>29</v>
      </c>
      <c r="D235"/>
      <c r="E235" s="6">
        <v>5.4587711597789197E-2</v>
      </c>
      <c r="F235" s="6">
        <v>5.4910304640303297E-2</v>
      </c>
      <c r="G235" s="6">
        <v>7.9132581025451204E-2</v>
      </c>
      <c r="H235" s="6">
        <v>-2.88774142422954E-2</v>
      </c>
      <c r="I235" s="6">
        <f t="shared" si="6"/>
        <v>-3.2259304251409937E-4</v>
      </c>
      <c r="J235" s="6">
        <f t="shared" si="7"/>
        <v>0.1080099952677466</v>
      </c>
    </row>
    <row r="236" spans="1:10" x14ac:dyDescent="0.2">
      <c r="A236">
        <v>251</v>
      </c>
      <c r="B236" s="12" t="s">
        <v>31</v>
      </c>
      <c r="C236" s="12" t="s">
        <v>31</v>
      </c>
      <c r="D236"/>
      <c r="E236" s="6">
        <v>2.7370602333615799E-2</v>
      </c>
      <c r="F236" s="6">
        <v>6.3544843233803499E-3</v>
      </c>
      <c r="G236" s="6">
        <v>7.2391467528339401E-2</v>
      </c>
      <c r="H236" s="6">
        <v>-5.8557410347665401E-2</v>
      </c>
      <c r="I236" s="6">
        <f t="shared" si="6"/>
        <v>2.1016118010235448E-2</v>
      </c>
      <c r="J236" s="6">
        <f t="shared" si="7"/>
        <v>0.13094887787600479</v>
      </c>
    </row>
    <row r="237" spans="1:10" x14ac:dyDescent="0.2">
      <c r="A237">
        <v>252</v>
      </c>
      <c r="B237" s="12" t="s">
        <v>39</v>
      </c>
      <c r="C237" s="12" t="s">
        <v>39</v>
      </c>
      <c r="D237"/>
      <c r="E237" s="6">
        <v>-6.2660890681507805E-2</v>
      </c>
      <c r="F237" s="6">
        <v>-7.9141177211833294E-2</v>
      </c>
      <c r="G237" s="6">
        <v>-2.4778332560938002E-4</v>
      </c>
      <c r="H237" s="6">
        <v>-0.14190804899555801</v>
      </c>
      <c r="I237" s="6">
        <f t="shared" si="6"/>
        <v>1.6480286530325489E-2</v>
      </c>
      <c r="J237" s="6">
        <f t="shared" si="7"/>
        <v>0.14166026566994863</v>
      </c>
    </row>
    <row r="238" spans="1:10" x14ac:dyDescent="0.2">
      <c r="A238">
        <v>253</v>
      </c>
      <c r="B238" s="12" t="s">
        <v>27</v>
      </c>
      <c r="C238" s="12" t="s">
        <v>27</v>
      </c>
      <c r="D238"/>
      <c r="E238" s="6">
        <v>-7.26079682516311E-2</v>
      </c>
      <c r="F238" s="6">
        <v>-0.112898772462588</v>
      </c>
      <c r="G238" s="6">
        <v>-3.6404029218827898E-2</v>
      </c>
      <c r="H238" s="6">
        <v>-0.152706200636194</v>
      </c>
      <c r="I238" s="6">
        <f t="shared" si="6"/>
        <v>4.0290804210956904E-2</v>
      </c>
      <c r="J238" s="6">
        <f t="shared" si="7"/>
        <v>0.1163021714173661</v>
      </c>
    </row>
    <row r="239" spans="1:10" x14ac:dyDescent="0.2">
      <c r="A239">
        <v>254</v>
      </c>
      <c r="B239" s="12" t="s">
        <v>29</v>
      </c>
      <c r="C239" s="12" t="s">
        <v>29</v>
      </c>
      <c r="D239"/>
      <c r="E239" s="6">
        <v>-7.4846966229162107E-2</v>
      </c>
      <c r="F239" s="6">
        <v>-0.174496039137364</v>
      </c>
      <c r="G239" s="6">
        <v>-0.11665945619444899</v>
      </c>
      <c r="H239" s="6">
        <v>-0.171093424324191</v>
      </c>
      <c r="I239" s="6">
        <f t="shared" si="6"/>
        <v>9.9649072908201894E-2</v>
      </c>
      <c r="J239" s="6">
        <f t="shared" si="7"/>
        <v>5.4433968129742008E-2</v>
      </c>
    </row>
    <row r="240" spans="1:10" x14ac:dyDescent="0.2">
      <c r="A240">
        <v>255</v>
      </c>
      <c r="B240" s="12" t="s">
        <v>38</v>
      </c>
      <c r="C240" s="12" t="s">
        <v>38</v>
      </c>
      <c r="D240"/>
      <c r="E240" s="6">
        <v>-0.12763516449854201</v>
      </c>
      <c r="F240" s="6">
        <v>-0.22335103681241</v>
      </c>
      <c r="G240" s="6">
        <v>-0.17425796829419499</v>
      </c>
      <c r="H240" s="6">
        <v>-0.224630587688078</v>
      </c>
      <c r="I240" s="6">
        <f t="shared" si="6"/>
        <v>9.5715872313867995E-2</v>
      </c>
      <c r="J240" s="6">
        <f t="shared" si="7"/>
        <v>5.0372619393883017E-2</v>
      </c>
    </row>
    <row r="241" spans="1:10" x14ac:dyDescent="0.2">
      <c r="A241">
        <v>256</v>
      </c>
      <c r="B241" s="12" t="s">
        <v>24</v>
      </c>
      <c r="C241" s="12" t="s">
        <v>24</v>
      </c>
      <c r="D241"/>
      <c r="E241" s="6">
        <v>-0.133972765646687</v>
      </c>
      <c r="F241" s="6">
        <v>-0.183916723310217</v>
      </c>
      <c r="G241" s="6">
        <v>-0.17291987224721</v>
      </c>
      <c r="H241" s="6">
        <v>-0.18606987833608599</v>
      </c>
      <c r="I241" s="6">
        <f t="shared" si="6"/>
        <v>4.9943957663529992E-2</v>
      </c>
      <c r="J241" s="6">
        <f t="shared" si="7"/>
        <v>1.3150006088875982E-2</v>
      </c>
    </row>
    <row r="242" spans="1:10" x14ac:dyDescent="0.2">
      <c r="A242">
        <v>257</v>
      </c>
      <c r="B242" s="12" t="s">
        <v>24</v>
      </c>
      <c r="C242" s="12" t="s">
        <v>24</v>
      </c>
      <c r="D242"/>
      <c r="E242" s="6">
        <v>-0.146296059693349</v>
      </c>
      <c r="F242" s="6">
        <v>-0.18365685453481501</v>
      </c>
      <c r="G242" s="6">
        <v>-0.185209443197944</v>
      </c>
      <c r="H242" s="6">
        <v>-0.19713544984088699</v>
      </c>
      <c r="I242" s="6">
        <f t="shared" si="6"/>
        <v>3.7360794841466011E-2</v>
      </c>
      <c r="J242" s="6">
        <f t="shared" si="7"/>
        <v>1.1926006642942993E-2</v>
      </c>
    </row>
    <row r="243" spans="1:10" x14ac:dyDescent="0.2">
      <c r="A243">
        <v>258</v>
      </c>
      <c r="B243" s="12" t="s">
        <v>32</v>
      </c>
      <c r="C243" s="12" t="s">
        <v>32</v>
      </c>
      <c r="D243"/>
      <c r="E243" s="6">
        <v>-0.113784985204335</v>
      </c>
      <c r="F243" s="6">
        <v>-0.167623621063379</v>
      </c>
      <c r="G243" s="6">
        <v>-0.159329707618315</v>
      </c>
      <c r="H243" s="6">
        <v>-0.17967304257627001</v>
      </c>
      <c r="I243" s="6">
        <f t="shared" si="6"/>
        <v>5.3838635859043998E-2</v>
      </c>
      <c r="J243" s="6">
        <f t="shared" si="7"/>
        <v>2.0343334957955012E-2</v>
      </c>
    </row>
    <row r="244" spans="1:10" x14ac:dyDescent="0.2">
      <c r="A244">
        <v>259</v>
      </c>
      <c r="B244" s="12" t="s">
        <v>26</v>
      </c>
      <c r="C244" s="12" t="s">
        <v>26</v>
      </c>
      <c r="D244"/>
      <c r="E244" s="6">
        <v>-8.3352335526374305E-2</v>
      </c>
      <c r="F244" s="6">
        <v>-0.123765434888812</v>
      </c>
      <c r="G244" s="6">
        <v>-0.12788756146344599</v>
      </c>
      <c r="H244" s="6">
        <v>-0.113204462146764</v>
      </c>
      <c r="I244" s="6">
        <f t="shared" si="6"/>
        <v>4.0413099362437699E-2</v>
      </c>
      <c r="J244" s="6">
        <f t="shared" si="7"/>
        <v>-1.4683099316681991E-2</v>
      </c>
    </row>
    <row r="245" spans="1:10" x14ac:dyDescent="0.2">
      <c r="A245">
        <v>260</v>
      </c>
      <c r="B245" s="12" t="s">
        <v>26</v>
      </c>
      <c r="C245" s="12" t="s">
        <v>26</v>
      </c>
      <c r="D245"/>
      <c r="E245" s="6">
        <v>-4.6963397323642603E-2</v>
      </c>
      <c r="F245" s="6">
        <v>-7.1701552441997995E-2</v>
      </c>
      <c r="G245" s="6">
        <v>-5.3251718604905497E-2</v>
      </c>
      <c r="H245" s="6">
        <v>-4.1142141253386798E-2</v>
      </c>
      <c r="I245" s="6">
        <f t="shared" si="6"/>
        <v>2.4738155118355393E-2</v>
      </c>
      <c r="J245" s="6">
        <f t="shared" si="7"/>
        <v>-1.2109577351518699E-2</v>
      </c>
    </row>
    <row r="246" spans="1:10" x14ac:dyDescent="0.2">
      <c r="A246">
        <v>261</v>
      </c>
      <c r="B246" s="12" t="s">
        <v>38</v>
      </c>
      <c r="C246" s="12" t="s">
        <v>38</v>
      </c>
      <c r="D246"/>
      <c r="E246" s="6">
        <v>5.20386586292488E-2</v>
      </c>
      <c r="F246" s="6">
        <v>-2.1804883736247001E-3</v>
      </c>
      <c r="G246" s="6">
        <v>-5.84366818283686E-2</v>
      </c>
      <c r="H246" s="6">
        <v>-2.12389233190249E-2</v>
      </c>
      <c r="I246" s="6">
        <f t="shared" si="6"/>
        <v>5.4219147002873502E-2</v>
      </c>
      <c r="J246" s="6">
        <f t="shared" si="7"/>
        <v>-3.7197758509343704E-2</v>
      </c>
    </row>
    <row r="247" spans="1:10" x14ac:dyDescent="0.2">
      <c r="A247">
        <v>262</v>
      </c>
      <c r="B247" s="12" t="s">
        <v>36</v>
      </c>
      <c r="C247" s="12" t="s">
        <v>36</v>
      </c>
      <c r="D247"/>
      <c r="E247" s="6">
        <v>6.4795431924304495E-2</v>
      </c>
      <c r="F247" s="6">
        <v>-9.0822369519123793E-3</v>
      </c>
      <c r="G247" s="6">
        <v>-7.9549416143568905E-2</v>
      </c>
      <c r="H247" s="6">
        <v>-5.0600189017083297E-2</v>
      </c>
      <c r="I247" s="6">
        <f t="shared" si="6"/>
        <v>7.387766887621687E-2</v>
      </c>
      <c r="J247" s="6">
        <f t="shared" si="7"/>
        <v>-2.8949227126485608E-2</v>
      </c>
    </row>
    <row r="248" spans="1:10" x14ac:dyDescent="0.2">
      <c r="A248">
        <v>263</v>
      </c>
      <c r="B248" s="12" t="s">
        <v>26</v>
      </c>
      <c r="C248" s="12" t="s">
        <v>26</v>
      </c>
      <c r="D248"/>
      <c r="E248" s="6">
        <v>0.203523721376726</v>
      </c>
      <c r="F248" s="6">
        <v>0.129004475240318</v>
      </c>
      <c r="G248" s="6">
        <v>1.5622346565672501E-2</v>
      </c>
      <c r="H248" s="6">
        <v>3.1908355917324598E-2</v>
      </c>
      <c r="I248" s="6">
        <f t="shared" si="6"/>
        <v>7.4519246136408007E-2</v>
      </c>
      <c r="J248" s="6">
        <f t="shared" si="7"/>
        <v>-1.6286009351652097E-2</v>
      </c>
    </row>
    <row r="249" spans="1:10" x14ac:dyDescent="0.2">
      <c r="A249">
        <v>264</v>
      </c>
      <c r="B249" s="12" t="s">
        <v>30</v>
      </c>
      <c r="C249" s="12" t="s">
        <v>30</v>
      </c>
      <c r="D249"/>
      <c r="E249" s="6">
        <v>0.22459844749201199</v>
      </c>
      <c r="F249" s="6">
        <v>0.20058395506006399</v>
      </c>
      <c r="G249" s="6">
        <v>0.114208856246305</v>
      </c>
      <c r="H249" s="6">
        <v>0.144513418846199</v>
      </c>
      <c r="I249" s="6">
        <f t="shared" si="6"/>
        <v>2.4014492431948004E-2</v>
      </c>
      <c r="J249" s="6">
        <f t="shared" si="7"/>
        <v>-3.0304562599894003E-2</v>
      </c>
    </row>
    <row r="250" spans="1:10" x14ac:dyDescent="0.2">
      <c r="A250">
        <v>265</v>
      </c>
      <c r="B250" s="12" t="s">
        <v>36</v>
      </c>
      <c r="C250" s="12" t="s">
        <v>36</v>
      </c>
      <c r="D250"/>
      <c r="E250" s="6">
        <v>0.36796220487122799</v>
      </c>
      <c r="F250" s="6">
        <v>0.38750382909047498</v>
      </c>
      <c r="G250" s="6">
        <v>0.29407846095688001</v>
      </c>
      <c r="H250" s="6">
        <v>0.335891181645943</v>
      </c>
      <c r="I250" s="6">
        <f t="shared" si="6"/>
        <v>-1.9541624219246989E-2</v>
      </c>
      <c r="J250" s="6">
        <f t="shared" si="7"/>
        <v>-4.1812720689062999E-2</v>
      </c>
    </row>
    <row r="251" spans="1:10" x14ac:dyDescent="0.2">
      <c r="A251">
        <v>266</v>
      </c>
      <c r="B251" s="12" t="s">
        <v>32</v>
      </c>
      <c r="C251" s="12" t="s">
        <v>32</v>
      </c>
      <c r="D251"/>
      <c r="E251" s="6">
        <v>0.42326615489270902</v>
      </c>
      <c r="F251" s="6">
        <v>0.51577792285202795</v>
      </c>
      <c r="G251" s="6">
        <v>0.45211922349724398</v>
      </c>
      <c r="H251" s="6">
        <v>0.47088799549082899</v>
      </c>
      <c r="I251" s="6">
        <f t="shared" si="6"/>
        <v>-9.2511767959318925E-2</v>
      </c>
      <c r="J251" s="6">
        <f t="shared" si="7"/>
        <v>-1.8768771993585009E-2</v>
      </c>
    </row>
    <row r="252" spans="1:10" x14ac:dyDescent="0.2">
      <c r="A252">
        <v>267</v>
      </c>
      <c r="B252" s="12" t="s">
        <v>33</v>
      </c>
      <c r="C252" s="12" t="s">
        <v>33</v>
      </c>
      <c r="D252"/>
      <c r="E252" s="6">
        <v>0.442073326820065</v>
      </c>
      <c r="F252" s="6">
        <v>0.63335027243856201</v>
      </c>
      <c r="G252" s="6">
        <v>0.52036387459797595</v>
      </c>
      <c r="H252" s="6">
        <v>0.55658989745912002</v>
      </c>
      <c r="I252" s="6">
        <f t="shared" si="6"/>
        <v>-0.19127694561849701</v>
      </c>
      <c r="J252" s="6">
        <f t="shared" si="7"/>
        <v>-3.6226022861144069E-2</v>
      </c>
    </row>
    <row r="253" spans="1:10" x14ac:dyDescent="0.2">
      <c r="A253">
        <v>268</v>
      </c>
      <c r="B253" s="12" t="s">
        <v>45</v>
      </c>
      <c r="C253" s="12" t="s">
        <v>45</v>
      </c>
      <c r="D253"/>
      <c r="E253" s="6">
        <v>0.386169994909632</v>
      </c>
      <c r="F253" s="6">
        <v>0.68464077491901498</v>
      </c>
      <c r="G253" s="6">
        <v>0.49080967402874598</v>
      </c>
      <c r="H253" s="6">
        <v>0.57331090339728896</v>
      </c>
      <c r="I253" s="6">
        <f t="shared" si="6"/>
        <v>-0.29847078000938299</v>
      </c>
      <c r="J253" s="6">
        <f t="shared" si="7"/>
        <v>-8.2501229368542983E-2</v>
      </c>
    </row>
    <row r="254" spans="1:10" x14ac:dyDescent="0.2">
      <c r="A254">
        <v>269</v>
      </c>
      <c r="B254" s="12" t="s">
        <v>28</v>
      </c>
      <c r="C254" s="12" t="s">
        <v>28</v>
      </c>
      <c r="D254"/>
      <c r="E254" s="6">
        <v>0.28119244440765701</v>
      </c>
      <c r="F254" s="6">
        <v>0.59795909621449295</v>
      </c>
      <c r="G254" s="6">
        <v>0.40313286374124602</v>
      </c>
      <c r="H254" s="6">
        <v>0.46350305532467401</v>
      </c>
      <c r="I254" s="6">
        <f t="shared" si="6"/>
        <v>-0.31676665180683594</v>
      </c>
      <c r="J254" s="6">
        <f t="shared" si="7"/>
        <v>-6.037019158342799E-2</v>
      </c>
    </row>
    <row r="255" spans="1:10" x14ac:dyDescent="0.2">
      <c r="A255">
        <v>270</v>
      </c>
      <c r="B255" s="12" t="s">
        <v>42</v>
      </c>
      <c r="C255" s="12" t="s">
        <v>42</v>
      </c>
      <c r="D255"/>
      <c r="E255" s="6">
        <v>0.21982180951692401</v>
      </c>
      <c r="F255" s="6">
        <v>0.49728703697156201</v>
      </c>
      <c r="G255" s="6">
        <v>0.28468269294841902</v>
      </c>
      <c r="H255" s="6">
        <v>0.374126990023184</v>
      </c>
      <c r="I255" s="6">
        <f t="shared" si="6"/>
        <v>-0.27746522745463797</v>
      </c>
      <c r="J255" s="6">
        <f t="shared" si="7"/>
        <v>-8.9444297074764978E-2</v>
      </c>
    </row>
    <row r="256" spans="1:10" x14ac:dyDescent="0.2">
      <c r="A256">
        <v>271</v>
      </c>
      <c r="B256" s="12" t="s">
        <v>39</v>
      </c>
      <c r="C256" s="12" t="s">
        <v>39</v>
      </c>
      <c r="D256"/>
      <c r="E256" s="6">
        <v>0.20193512559371901</v>
      </c>
      <c r="F256" s="6">
        <v>0.43118100645610602</v>
      </c>
      <c r="G256" s="6">
        <v>0.103972122729229</v>
      </c>
      <c r="H256" s="6">
        <v>0.31846668846717502</v>
      </c>
      <c r="I256" s="6">
        <f t="shared" si="6"/>
        <v>-0.22924588086238701</v>
      </c>
      <c r="J256" s="6">
        <f t="shared" si="7"/>
        <v>-0.21449456573794601</v>
      </c>
    </row>
    <row r="257" spans="1:10" x14ac:dyDescent="0.2">
      <c r="A257">
        <v>272</v>
      </c>
      <c r="B257" s="12" t="s">
        <v>38</v>
      </c>
      <c r="C257" s="12" t="s">
        <v>38</v>
      </c>
      <c r="D257"/>
      <c r="E257" s="6">
        <v>0.146772460669259</v>
      </c>
      <c r="F257" s="6">
        <v>0.38133819249912498</v>
      </c>
      <c r="G257" s="6">
        <v>8.4159653796902004E-2</v>
      </c>
      <c r="H257" s="6">
        <v>0.255433022558057</v>
      </c>
      <c r="I257" s="6">
        <f t="shared" si="6"/>
        <v>-0.23456573182986598</v>
      </c>
      <c r="J257" s="6">
        <f t="shared" si="7"/>
        <v>-0.17127336876115501</v>
      </c>
    </row>
    <row r="258" spans="1:10" x14ac:dyDescent="0.2">
      <c r="A258">
        <v>273</v>
      </c>
      <c r="B258" s="12" t="s">
        <v>34</v>
      </c>
      <c r="C258" s="12" t="s">
        <v>34</v>
      </c>
      <c r="D258"/>
      <c r="E258" s="6">
        <v>0.10763319212578699</v>
      </c>
      <c r="F258" s="6">
        <v>0.34677712429820301</v>
      </c>
      <c r="G258" s="6">
        <v>5.2492695405181498E-2</v>
      </c>
      <c r="H258" s="6">
        <v>0.26408422658719899</v>
      </c>
      <c r="I258" s="6">
        <f t="shared" si="6"/>
        <v>-0.23914393217241603</v>
      </c>
      <c r="J258" s="6">
        <f t="shared" si="7"/>
        <v>-0.21159153118201748</v>
      </c>
    </row>
    <row r="259" spans="1:10" x14ac:dyDescent="0.2">
      <c r="A259">
        <v>274</v>
      </c>
      <c r="B259" s="12" t="s">
        <v>24</v>
      </c>
      <c r="C259" s="12" t="s">
        <v>24</v>
      </c>
      <c r="D259"/>
      <c r="E259" s="6">
        <v>6.3385657329721803E-2</v>
      </c>
      <c r="F259" s="6">
        <v>0.25711743433829798</v>
      </c>
      <c r="G259" s="6">
        <v>2.2656705665851901E-2</v>
      </c>
      <c r="H259" s="6">
        <v>0.18732166395768801</v>
      </c>
      <c r="I259" s="6">
        <f t="shared" si="6"/>
        <v>-0.19373177700857619</v>
      </c>
      <c r="J259" s="6">
        <f t="shared" si="7"/>
        <v>-0.16466495829183611</v>
      </c>
    </row>
    <row r="260" spans="1:10" x14ac:dyDescent="0.2">
      <c r="A260">
        <v>275</v>
      </c>
      <c r="B260" s="12" t="s">
        <v>33</v>
      </c>
      <c r="C260" s="12" t="s">
        <v>33</v>
      </c>
      <c r="D260"/>
      <c r="E260" s="6">
        <v>9.9056339550487302E-2</v>
      </c>
      <c r="F260" s="6">
        <v>0.23984471809565699</v>
      </c>
      <c r="G260" s="6">
        <v>1.02294985492783E-2</v>
      </c>
      <c r="H260" s="6">
        <v>0.16938213526738</v>
      </c>
      <c r="I260" s="6">
        <f t="shared" ref="I260:I323" si="8">E260-F260</f>
        <v>-0.14078837854516968</v>
      </c>
      <c r="J260" s="6">
        <f t="shared" ref="J260:J323" si="9">G260-H260</f>
        <v>-0.1591526367181017</v>
      </c>
    </row>
    <row r="261" spans="1:10" x14ac:dyDescent="0.2">
      <c r="A261">
        <v>276</v>
      </c>
      <c r="B261" s="12" t="s">
        <v>28</v>
      </c>
      <c r="C261" s="12" t="s">
        <v>28</v>
      </c>
      <c r="D261"/>
      <c r="E261" s="6">
        <v>5.1390491547061601E-2</v>
      </c>
      <c r="F261" s="6">
        <v>0.15956752209848901</v>
      </c>
      <c r="G261" s="6">
        <v>-3.0060726393022201E-2</v>
      </c>
      <c r="H261" s="6">
        <v>0.13093627808340999</v>
      </c>
      <c r="I261" s="6">
        <f t="shared" si="8"/>
        <v>-0.10817703055142741</v>
      </c>
      <c r="J261" s="6">
        <f t="shared" si="9"/>
        <v>-0.1609970044764322</v>
      </c>
    </row>
    <row r="262" spans="1:10" x14ac:dyDescent="0.2">
      <c r="A262">
        <v>277</v>
      </c>
      <c r="B262" s="12" t="s">
        <v>37</v>
      </c>
      <c r="C262" s="12" t="s">
        <v>37</v>
      </c>
      <c r="D262"/>
      <c r="E262" s="6">
        <v>2.61001869383597E-2</v>
      </c>
      <c r="F262" s="6">
        <v>0.15206160735903099</v>
      </c>
      <c r="G262" s="6">
        <v>-3.6299107784751802E-2</v>
      </c>
      <c r="H262" s="6">
        <v>7.0737028576587799E-2</v>
      </c>
      <c r="I262" s="6">
        <f t="shared" si="8"/>
        <v>-0.12596142042067129</v>
      </c>
      <c r="J262" s="6">
        <f t="shared" si="9"/>
        <v>-0.1070361363613396</v>
      </c>
    </row>
    <row r="263" spans="1:10" x14ac:dyDescent="0.2">
      <c r="A263">
        <v>278</v>
      </c>
      <c r="B263" s="12" t="s">
        <v>25</v>
      </c>
      <c r="C263" s="12" t="s">
        <v>25</v>
      </c>
      <c r="D263"/>
      <c r="E263" s="6">
        <v>-1.0522635857241299E-2</v>
      </c>
      <c r="F263" s="6">
        <v>0.105701587840676</v>
      </c>
      <c r="G263" s="6">
        <v>-3.2047730317964498E-2</v>
      </c>
      <c r="H263" s="6">
        <v>5.4225493205633198E-2</v>
      </c>
      <c r="I263" s="6">
        <f t="shared" si="8"/>
        <v>-0.11622422369791729</v>
      </c>
      <c r="J263" s="6">
        <f t="shared" si="9"/>
        <v>-8.6273223523597703E-2</v>
      </c>
    </row>
    <row r="264" spans="1:10" x14ac:dyDescent="0.2">
      <c r="A264">
        <v>279</v>
      </c>
      <c r="B264" s="12" t="s">
        <v>25</v>
      </c>
      <c r="C264" s="12" t="s">
        <v>25</v>
      </c>
      <c r="D264"/>
      <c r="E264" s="6">
        <v>3.4763501287113402E-3</v>
      </c>
      <c r="F264" s="6">
        <v>0.105245488165274</v>
      </c>
      <c r="G264" s="6">
        <v>5.1324152263526601E-4</v>
      </c>
      <c r="H264" s="6">
        <v>6.6860742992064404E-2</v>
      </c>
      <c r="I264" s="6">
        <f t="shared" si="8"/>
        <v>-0.10176913803656266</v>
      </c>
      <c r="J264" s="6">
        <f t="shared" si="9"/>
        <v>-6.6347501469429138E-2</v>
      </c>
    </row>
    <row r="265" spans="1:10" x14ac:dyDescent="0.2">
      <c r="A265">
        <v>280</v>
      </c>
      <c r="B265" s="12" t="s">
        <v>29</v>
      </c>
      <c r="C265" s="12" t="s">
        <v>29</v>
      </c>
      <c r="D265"/>
      <c r="E265" s="6">
        <v>-1.27659993876765E-2</v>
      </c>
      <c r="F265" s="6">
        <v>0.13435081772002799</v>
      </c>
      <c r="G265" s="6">
        <v>2.7316471443404201E-2</v>
      </c>
      <c r="H265" s="6">
        <v>9.6429432693012407E-2</v>
      </c>
      <c r="I265" s="6">
        <f t="shared" si="8"/>
        <v>-0.1471168171077045</v>
      </c>
      <c r="J265" s="6">
        <f t="shared" si="9"/>
        <v>-6.911296124960821E-2</v>
      </c>
    </row>
    <row r="266" spans="1:10" x14ac:dyDescent="0.2">
      <c r="A266">
        <v>281</v>
      </c>
      <c r="B266" s="12" t="s">
        <v>26</v>
      </c>
      <c r="C266" s="12" t="s">
        <v>26</v>
      </c>
      <c r="D266"/>
      <c r="E266" s="6">
        <v>-4.3594693678505499E-2</v>
      </c>
      <c r="F266" s="6">
        <v>5.33726709857184E-2</v>
      </c>
      <c r="G266" s="6">
        <v>-4.5312159864668099E-2</v>
      </c>
      <c r="H266" s="6">
        <v>7.3990462986224401E-2</v>
      </c>
      <c r="I266" s="6">
        <f t="shared" si="8"/>
        <v>-9.6967364664223898E-2</v>
      </c>
      <c r="J266" s="6">
        <f t="shared" si="9"/>
        <v>-0.11930262285089249</v>
      </c>
    </row>
    <row r="267" spans="1:10" x14ac:dyDescent="0.2">
      <c r="A267">
        <v>282</v>
      </c>
      <c r="B267" s="12" t="s">
        <v>41</v>
      </c>
      <c r="C267" s="12" t="s">
        <v>41</v>
      </c>
      <c r="D267"/>
      <c r="E267" s="6">
        <v>-5.5669681327145497E-2</v>
      </c>
      <c r="F267" s="6">
        <v>0.10007769450572999</v>
      </c>
      <c r="G267" s="6">
        <v>2.1907724856586999E-2</v>
      </c>
      <c r="H267" s="6">
        <v>2.2699118326704799E-2</v>
      </c>
      <c r="I267" s="6">
        <f t="shared" si="8"/>
        <v>-0.15574737583287548</v>
      </c>
      <c r="J267" s="6">
        <f t="shared" si="9"/>
        <v>-7.913934701178002E-4</v>
      </c>
    </row>
    <row r="268" spans="1:10" x14ac:dyDescent="0.2">
      <c r="A268">
        <v>283</v>
      </c>
      <c r="B268" s="12" t="s">
        <v>35</v>
      </c>
      <c r="C268" s="12" t="s">
        <v>35</v>
      </c>
      <c r="D268"/>
      <c r="E268" s="6">
        <v>-8.6263353182973401E-2</v>
      </c>
      <c r="F268" s="6">
        <v>9.9062577104544504E-3</v>
      </c>
      <c r="G268" s="6">
        <v>1.2096370806475E-2</v>
      </c>
      <c r="H268" s="6">
        <v>-3.5019957841298702E-2</v>
      </c>
      <c r="I268" s="6">
        <f t="shared" si="8"/>
        <v>-9.6169610893427848E-2</v>
      </c>
      <c r="J268" s="6">
        <f t="shared" si="9"/>
        <v>4.7116328647773702E-2</v>
      </c>
    </row>
    <row r="269" spans="1:10" x14ac:dyDescent="0.2">
      <c r="A269">
        <v>284</v>
      </c>
      <c r="B269" s="12" t="s">
        <v>27</v>
      </c>
      <c r="C269" s="12" t="s">
        <v>27</v>
      </c>
      <c r="D269"/>
      <c r="E269" s="6">
        <v>-7.9952834310382304E-2</v>
      </c>
      <c r="F269" s="6">
        <v>-1.7015977885866E-2</v>
      </c>
      <c r="G269" s="6">
        <v>-3.5056872930911601E-2</v>
      </c>
      <c r="H269" s="6">
        <v>-7.5529847212306905E-2</v>
      </c>
      <c r="I269" s="6">
        <f t="shared" si="8"/>
        <v>-6.2936856424516296E-2</v>
      </c>
      <c r="J269" s="6">
        <f t="shared" si="9"/>
        <v>4.0472974281395305E-2</v>
      </c>
    </row>
    <row r="270" spans="1:10" x14ac:dyDescent="0.2">
      <c r="A270">
        <v>285</v>
      </c>
      <c r="B270" s="12" t="s">
        <v>42</v>
      </c>
      <c r="C270" s="12" t="s">
        <v>42</v>
      </c>
      <c r="D270"/>
      <c r="E270" s="6">
        <v>-6.2401634895856303E-2</v>
      </c>
      <c r="F270" s="6">
        <v>6.71000750742948E-3</v>
      </c>
      <c r="G270" s="6">
        <v>-1.9519891411583501E-2</v>
      </c>
      <c r="H270" s="6">
        <v>-4.40279644994142E-2</v>
      </c>
      <c r="I270" s="6">
        <f t="shared" si="8"/>
        <v>-6.9111642403285781E-2</v>
      </c>
      <c r="J270" s="6">
        <f t="shared" si="9"/>
        <v>2.4508073087830699E-2</v>
      </c>
    </row>
    <row r="271" spans="1:10" x14ac:dyDescent="0.2">
      <c r="A271">
        <v>286</v>
      </c>
      <c r="B271" s="12" t="s">
        <v>24</v>
      </c>
      <c r="C271" s="12" t="s">
        <v>24</v>
      </c>
      <c r="D271"/>
      <c r="E271" s="6">
        <v>-3.1538644178555397E-2</v>
      </c>
      <c r="F271" s="6">
        <v>0.10898818056564299</v>
      </c>
      <c r="G271" s="6">
        <v>4.4977896650401097E-2</v>
      </c>
      <c r="H271" s="6">
        <v>7.78753811532365E-2</v>
      </c>
      <c r="I271" s="6">
        <f t="shared" si="8"/>
        <v>-0.14052682474419839</v>
      </c>
      <c r="J271" s="6">
        <f t="shared" si="9"/>
        <v>-3.2897484502835403E-2</v>
      </c>
    </row>
    <row r="272" spans="1:10" x14ac:dyDescent="0.2">
      <c r="A272">
        <v>287</v>
      </c>
      <c r="B272" s="12" t="s">
        <v>32</v>
      </c>
      <c r="C272" s="12" t="s">
        <v>32</v>
      </c>
      <c r="D272"/>
      <c r="E272" s="6">
        <v>-3.9038247706310203E-2</v>
      </c>
      <c r="F272" s="6">
        <v>0.111575893765174</v>
      </c>
      <c r="G272" s="6">
        <v>-7.8457720107914901E-3</v>
      </c>
      <c r="H272" s="6">
        <v>6.0019967452042702E-2</v>
      </c>
      <c r="I272" s="6">
        <f t="shared" si="8"/>
        <v>-0.15061414147148422</v>
      </c>
      <c r="J272" s="6">
        <f t="shared" si="9"/>
        <v>-6.7865739462834196E-2</v>
      </c>
    </row>
    <row r="273" spans="1:10" x14ac:dyDescent="0.2">
      <c r="A273">
        <v>288</v>
      </c>
      <c r="B273" s="12" t="s">
        <v>35</v>
      </c>
      <c r="C273" s="12" t="s">
        <v>35</v>
      </c>
      <c r="D273"/>
      <c r="E273" s="6">
        <v>-2.4854769467186299E-2</v>
      </c>
      <c r="F273" s="6">
        <v>9.1212087016731405E-2</v>
      </c>
      <c r="G273" s="6">
        <v>-3.4490233736658001E-2</v>
      </c>
      <c r="H273" s="6">
        <v>1.7781914937286699E-2</v>
      </c>
      <c r="I273" s="6">
        <f t="shared" si="8"/>
        <v>-0.11606685648391771</v>
      </c>
      <c r="J273" s="6">
        <f t="shared" si="9"/>
        <v>-5.2272148673944696E-2</v>
      </c>
    </row>
    <row r="274" spans="1:10" x14ac:dyDescent="0.2">
      <c r="A274">
        <v>289</v>
      </c>
      <c r="B274" s="12" t="s">
        <v>32</v>
      </c>
      <c r="C274" s="12" t="s">
        <v>32</v>
      </c>
      <c r="D274"/>
      <c r="E274" s="6">
        <v>-1.9656219586866698E-3</v>
      </c>
      <c r="F274" s="6">
        <v>0.12954222497288501</v>
      </c>
      <c r="G274" s="6">
        <v>1.6206936173888801E-2</v>
      </c>
      <c r="H274" s="6">
        <v>9.5000368165447796E-2</v>
      </c>
      <c r="I274" s="6">
        <f t="shared" si="8"/>
        <v>-0.13150784693157166</v>
      </c>
      <c r="J274" s="6">
        <f t="shared" si="9"/>
        <v>-7.8793431991558999E-2</v>
      </c>
    </row>
    <row r="275" spans="1:10" x14ac:dyDescent="0.2">
      <c r="A275">
        <v>290</v>
      </c>
      <c r="B275" s="12" t="s">
        <v>24</v>
      </c>
      <c r="C275" s="12" t="s">
        <v>24</v>
      </c>
      <c r="D275"/>
      <c r="E275" s="6">
        <v>-3.72455602040591E-2</v>
      </c>
      <c r="F275" s="6">
        <v>9.7776813398497794E-2</v>
      </c>
      <c r="G275" s="6">
        <v>5.92234912610137E-2</v>
      </c>
      <c r="H275" s="6">
        <v>0.120421428354127</v>
      </c>
      <c r="I275" s="6">
        <f t="shared" si="8"/>
        <v>-0.13502237360255689</v>
      </c>
      <c r="J275" s="6">
        <f t="shared" si="9"/>
        <v>-6.1197937093113303E-2</v>
      </c>
    </row>
    <row r="276" spans="1:10" x14ac:dyDescent="0.2">
      <c r="A276">
        <v>291</v>
      </c>
      <c r="B276" s="12" t="s">
        <v>28</v>
      </c>
      <c r="C276" s="12" t="s">
        <v>28</v>
      </c>
      <c r="D276"/>
      <c r="E276" s="6">
        <v>2.9304539331221902E-3</v>
      </c>
      <c r="F276" s="6">
        <v>4.0660947371678899E-2</v>
      </c>
      <c r="G276" s="6">
        <v>-3.3507016835653797E-2</v>
      </c>
      <c r="H276" s="6">
        <v>8.2691254868594799E-2</v>
      </c>
      <c r="I276" s="6">
        <f t="shared" si="8"/>
        <v>-3.7730493438556709E-2</v>
      </c>
      <c r="J276" s="6">
        <f t="shared" si="9"/>
        <v>-0.1161982717042486</v>
      </c>
    </row>
    <row r="277" spans="1:10" x14ac:dyDescent="0.2">
      <c r="A277">
        <v>292</v>
      </c>
      <c r="B277" s="12" t="s">
        <v>28</v>
      </c>
      <c r="C277" s="12" t="s">
        <v>28</v>
      </c>
      <c r="D277"/>
      <c r="E277" s="6">
        <v>3.5849415341740201E-2</v>
      </c>
      <c r="F277" s="6">
        <v>8.5660183772692397E-2</v>
      </c>
      <c r="G277" s="6">
        <v>-4.7419478895389E-2</v>
      </c>
      <c r="H277" s="6">
        <v>8.7754638892955206E-2</v>
      </c>
      <c r="I277" s="6">
        <f t="shared" si="8"/>
        <v>-4.9810768430952196E-2</v>
      </c>
      <c r="J277" s="6">
        <f t="shared" si="9"/>
        <v>-0.13517411778834421</v>
      </c>
    </row>
    <row r="278" spans="1:10" x14ac:dyDescent="0.2">
      <c r="A278">
        <v>293</v>
      </c>
      <c r="B278" s="12" t="s">
        <v>38</v>
      </c>
      <c r="C278" s="12" t="s">
        <v>38</v>
      </c>
      <c r="D278"/>
      <c r="E278" s="6">
        <v>-1.0518501435255999E-2</v>
      </c>
      <c r="F278" s="6">
        <v>0.15862717771315801</v>
      </c>
      <c r="G278" s="6">
        <v>7.1845346498160797E-3</v>
      </c>
      <c r="H278" s="6">
        <v>0.128436359375034</v>
      </c>
      <c r="I278" s="6">
        <f t="shared" si="8"/>
        <v>-0.16914567914841402</v>
      </c>
      <c r="J278" s="6">
        <f t="shared" si="9"/>
        <v>-0.12125182472521792</v>
      </c>
    </row>
    <row r="279" spans="1:10" x14ac:dyDescent="0.2">
      <c r="A279">
        <v>294</v>
      </c>
      <c r="B279" s="12" t="s">
        <v>26</v>
      </c>
      <c r="C279" s="12" t="s">
        <v>26</v>
      </c>
      <c r="D279"/>
      <c r="E279" s="6">
        <v>-4.0741892125509098E-2</v>
      </c>
      <c r="F279" s="6">
        <v>0.17794051298211699</v>
      </c>
      <c r="G279" s="6">
        <v>4.6622058435669397E-2</v>
      </c>
      <c r="H279" s="6">
        <v>8.4185959826726303E-2</v>
      </c>
      <c r="I279" s="6">
        <f t="shared" si="8"/>
        <v>-0.2186824051076261</v>
      </c>
      <c r="J279" s="6">
        <f t="shared" si="9"/>
        <v>-3.7563901391056906E-2</v>
      </c>
    </row>
    <row r="280" spans="1:10" x14ac:dyDescent="0.2">
      <c r="A280">
        <v>295</v>
      </c>
      <c r="B280" s="12" t="s">
        <v>41</v>
      </c>
      <c r="C280" s="12" t="s">
        <v>41</v>
      </c>
      <c r="D280"/>
      <c r="E280" s="6">
        <v>-5.3012967184826898E-2</v>
      </c>
      <c r="F280" s="6">
        <v>0.18949251947961401</v>
      </c>
      <c r="G280" s="6">
        <v>6.0954615672120502E-2</v>
      </c>
      <c r="H280" s="6">
        <v>7.8273151123082904E-2</v>
      </c>
      <c r="I280" s="6">
        <f t="shared" si="8"/>
        <v>-0.24250548666444091</v>
      </c>
      <c r="J280" s="6">
        <f t="shared" si="9"/>
        <v>-1.7318535450962402E-2</v>
      </c>
    </row>
    <row r="281" spans="1:10" x14ac:dyDescent="0.2">
      <c r="A281">
        <v>296</v>
      </c>
      <c r="B281" s="12" t="s">
        <v>26</v>
      </c>
      <c r="C281" s="12" t="s">
        <v>26</v>
      </c>
      <c r="D281"/>
      <c r="E281" s="6">
        <v>-7.9936635567785297E-2</v>
      </c>
      <c r="F281" s="6">
        <v>0.27182780664475298</v>
      </c>
      <c r="G281" s="6">
        <v>1.5283415165479801E-3</v>
      </c>
      <c r="H281" s="6">
        <v>1.99643219245665E-2</v>
      </c>
      <c r="I281" s="6">
        <f t="shared" si="8"/>
        <v>-0.35176444221253828</v>
      </c>
      <c r="J281" s="6">
        <f t="shared" si="9"/>
        <v>-1.8435980408018519E-2</v>
      </c>
    </row>
    <row r="282" spans="1:10" x14ac:dyDescent="0.2">
      <c r="A282">
        <v>297</v>
      </c>
      <c r="B282" s="12" t="s">
        <v>39</v>
      </c>
      <c r="C282" s="12" t="s">
        <v>39</v>
      </c>
      <c r="D282"/>
      <c r="E282" s="6">
        <v>-2.40480280867293E-3</v>
      </c>
      <c r="F282" s="6">
        <v>0.271694800847257</v>
      </c>
      <c r="G282" s="6">
        <v>-2.2626857422038099E-2</v>
      </c>
      <c r="H282" s="6">
        <v>3.58964207103461E-2</v>
      </c>
      <c r="I282" s="6">
        <f t="shared" si="8"/>
        <v>-0.27409960365592995</v>
      </c>
      <c r="J282" s="6">
        <f t="shared" si="9"/>
        <v>-5.8523278132384199E-2</v>
      </c>
    </row>
    <row r="283" spans="1:10" x14ac:dyDescent="0.2">
      <c r="A283">
        <v>298</v>
      </c>
      <c r="B283" s="12" t="s">
        <v>31</v>
      </c>
      <c r="C283" s="12" t="s">
        <v>31</v>
      </c>
      <c r="D283"/>
      <c r="E283" s="6">
        <v>0.13323112805578599</v>
      </c>
      <c r="F283" s="6">
        <v>0.26439904060366498</v>
      </c>
      <c r="G283" s="6">
        <v>2.69898752043377E-2</v>
      </c>
      <c r="H283" s="6">
        <v>0.143911479769469</v>
      </c>
      <c r="I283" s="6">
        <f t="shared" si="8"/>
        <v>-0.13116791254787899</v>
      </c>
      <c r="J283" s="6">
        <f t="shared" si="9"/>
        <v>-0.1169216045651313</v>
      </c>
    </row>
    <row r="284" spans="1:10" x14ac:dyDescent="0.2">
      <c r="A284">
        <v>299</v>
      </c>
      <c r="B284" s="12" t="s">
        <v>31</v>
      </c>
      <c r="C284" s="12" t="s">
        <v>31</v>
      </c>
      <c r="D284"/>
      <c r="E284" s="6">
        <v>0.16439786331005099</v>
      </c>
      <c r="F284" s="6">
        <v>0.329036263004927</v>
      </c>
      <c r="G284" s="6">
        <v>5.3653864074610702E-2</v>
      </c>
      <c r="H284" s="6">
        <v>0.23115405271933001</v>
      </c>
      <c r="I284" s="6">
        <f t="shared" si="8"/>
        <v>-0.16463839969487601</v>
      </c>
      <c r="J284" s="6">
        <f t="shared" si="9"/>
        <v>-0.17750018864471931</v>
      </c>
    </row>
    <row r="285" spans="1:10" x14ac:dyDescent="0.2">
      <c r="A285">
        <v>300</v>
      </c>
      <c r="B285" s="12" t="s">
        <v>35</v>
      </c>
      <c r="C285" s="12" t="s">
        <v>35</v>
      </c>
      <c r="D285"/>
      <c r="E285" s="6">
        <v>0.13615020325305299</v>
      </c>
      <c r="F285" s="6">
        <v>0.271852034772877</v>
      </c>
      <c r="G285" s="6">
        <v>4.8574840370175502E-2</v>
      </c>
      <c r="H285" s="6">
        <v>0.189164441629047</v>
      </c>
      <c r="I285" s="6">
        <f t="shared" si="8"/>
        <v>-0.13570183151982401</v>
      </c>
      <c r="J285" s="6">
        <f t="shared" si="9"/>
        <v>-0.14058960125887149</v>
      </c>
    </row>
    <row r="286" spans="1:10" x14ac:dyDescent="0.2">
      <c r="A286">
        <v>301</v>
      </c>
      <c r="B286" s="12" t="s">
        <v>34</v>
      </c>
      <c r="C286" s="12" t="s">
        <v>34</v>
      </c>
      <c r="D286"/>
      <c r="E286" s="6">
        <v>0.13647419807789801</v>
      </c>
      <c r="F286" s="6">
        <v>0.305620407851109</v>
      </c>
      <c r="G286" s="6">
        <v>9.2987720359796494E-2</v>
      </c>
      <c r="H286" s="6">
        <v>0.25761211683032498</v>
      </c>
      <c r="I286" s="6">
        <f t="shared" si="8"/>
        <v>-0.16914620977321099</v>
      </c>
      <c r="J286" s="6">
        <f t="shared" si="9"/>
        <v>-0.16462439647052848</v>
      </c>
    </row>
    <row r="287" spans="1:10" x14ac:dyDescent="0.2">
      <c r="A287">
        <v>302</v>
      </c>
      <c r="B287" s="12" t="s">
        <v>28</v>
      </c>
      <c r="C287" s="12" t="s">
        <v>28</v>
      </c>
      <c r="D287"/>
      <c r="E287" s="6">
        <v>0.17595793478692101</v>
      </c>
      <c r="F287" s="6">
        <v>0.341056739633535</v>
      </c>
      <c r="G287" s="6">
        <v>9.7334696887535405E-2</v>
      </c>
      <c r="H287" s="6">
        <v>0.25425775140715201</v>
      </c>
      <c r="I287" s="6">
        <f t="shared" si="8"/>
        <v>-0.16509880484661399</v>
      </c>
      <c r="J287" s="6">
        <f t="shared" si="9"/>
        <v>-0.15692305451961661</v>
      </c>
    </row>
    <row r="288" spans="1:10" x14ac:dyDescent="0.2">
      <c r="A288">
        <v>303</v>
      </c>
      <c r="B288" s="12" t="s">
        <v>27</v>
      </c>
      <c r="C288" s="12" t="s">
        <v>27</v>
      </c>
      <c r="D288"/>
      <c r="E288" s="6">
        <v>0.17013620130822199</v>
      </c>
      <c r="F288" s="6">
        <v>0.26637981243296399</v>
      </c>
      <c r="G288" s="6">
        <v>0.121487118235896</v>
      </c>
      <c r="H288" s="6">
        <v>0.18937403117780099</v>
      </c>
      <c r="I288" s="6">
        <f t="shared" si="8"/>
        <v>-9.6243611124742001E-2</v>
      </c>
      <c r="J288" s="6">
        <f t="shared" si="9"/>
        <v>-6.7886912941904992E-2</v>
      </c>
    </row>
    <row r="289" spans="1:10" x14ac:dyDescent="0.2">
      <c r="A289">
        <v>304</v>
      </c>
      <c r="B289" s="12" t="s">
        <v>30</v>
      </c>
      <c r="C289" s="12" t="s">
        <v>30</v>
      </c>
      <c r="D289"/>
      <c r="E289" s="6">
        <v>8.8979843338833894E-2</v>
      </c>
      <c r="F289" s="6">
        <v>0.160419005145502</v>
      </c>
      <c r="G289" s="6">
        <v>0.140763239927258</v>
      </c>
      <c r="H289" s="6">
        <v>0.153485856880824</v>
      </c>
      <c r="I289" s="6">
        <f t="shared" si="8"/>
        <v>-7.1439161806668108E-2</v>
      </c>
      <c r="J289" s="6">
        <f t="shared" si="9"/>
        <v>-1.2722616953565996E-2</v>
      </c>
    </row>
    <row r="290" spans="1:10" x14ac:dyDescent="0.2">
      <c r="A290">
        <v>305</v>
      </c>
      <c r="B290" s="12" t="s">
        <v>38</v>
      </c>
      <c r="C290" s="12" t="s">
        <v>38</v>
      </c>
      <c r="D290"/>
      <c r="E290" s="6">
        <v>8.0947631864195804E-2</v>
      </c>
      <c r="F290" s="6">
        <v>8.5573494554912199E-2</v>
      </c>
      <c r="G290" s="6">
        <v>0.14494856924239599</v>
      </c>
      <c r="H290" s="6">
        <v>0.20511326615627101</v>
      </c>
      <c r="I290" s="6">
        <f t="shared" si="8"/>
        <v>-4.6258626907163952E-3</v>
      </c>
      <c r="J290" s="6">
        <f t="shared" si="9"/>
        <v>-6.0164696913875021E-2</v>
      </c>
    </row>
    <row r="291" spans="1:10" x14ac:dyDescent="0.2">
      <c r="A291">
        <v>306</v>
      </c>
      <c r="B291" s="12" t="s">
        <v>38</v>
      </c>
      <c r="C291" s="12" t="s">
        <v>38</v>
      </c>
      <c r="D291"/>
      <c r="E291" s="6">
        <v>0.123054451473755</v>
      </c>
      <c r="F291" s="6">
        <v>0.109942667876807</v>
      </c>
      <c r="G291" s="6">
        <v>0.101969573097237</v>
      </c>
      <c r="H291" s="6">
        <v>0.21988659383334899</v>
      </c>
      <c r="I291" s="6">
        <f t="shared" si="8"/>
        <v>1.3111783596948007E-2</v>
      </c>
      <c r="J291" s="6">
        <f t="shared" si="9"/>
        <v>-0.11791702073611199</v>
      </c>
    </row>
    <row r="292" spans="1:10" x14ac:dyDescent="0.2">
      <c r="A292">
        <v>307</v>
      </c>
      <c r="B292" s="12" t="s">
        <v>39</v>
      </c>
      <c r="C292" s="12" t="s">
        <v>39</v>
      </c>
      <c r="D292"/>
      <c r="E292" s="6">
        <v>4.1586114078135998E-2</v>
      </c>
      <c r="F292" s="6">
        <v>-1.4096467521167401E-2</v>
      </c>
      <c r="G292" s="6">
        <v>0.10370867961866299</v>
      </c>
      <c r="H292" s="6">
        <v>0.18197866975839599</v>
      </c>
      <c r="I292" s="6">
        <f t="shared" si="8"/>
        <v>5.56825815993034E-2</v>
      </c>
      <c r="J292" s="6">
        <f t="shared" si="9"/>
        <v>-7.8269990139733001E-2</v>
      </c>
    </row>
    <row r="293" spans="1:10" x14ac:dyDescent="0.2">
      <c r="A293">
        <v>308</v>
      </c>
      <c r="B293" s="12" t="s">
        <v>42</v>
      </c>
      <c r="C293" s="12" t="s">
        <v>42</v>
      </c>
      <c r="D293"/>
      <c r="E293" s="6">
        <v>8.23480211704921E-2</v>
      </c>
      <c r="F293" s="6">
        <v>6.5637404190992996E-2</v>
      </c>
      <c r="G293" s="6">
        <v>9.0023412932415003E-2</v>
      </c>
      <c r="H293" s="6">
        <v>0.17321308366656199</v>
      </c>
      <c r="I293" s="6">
        <f t="shared" si="8"/>
        <v>1.6710616979499104E-2</v>
      </c>
      <c r="J293" s="6">
        <f t="shared" si="9"/>
        <v>-8.3189670734146987E-2</v>
      </c>
    </row>
    <row r="294" spans="1:10" x14ac:dyDescent="0.2">
      <c r="A294">
        <v>309</v>
      </c>
      <c r="B294" s="12" t="s">
        <v>42</v>
      </c>
      <c r="C294" s="12" t="s">
        <v>42</v>
      </c>
      <c r="D294"/>
      <c r="E294" s="6">
        <v>8.1283446625672898E-2</v>
      </c>
      <c r="F294" s="6">
        <v>0.14257269968258399</v>
      </c>
      <c r="G294" s="6">
        <v>8.4246791337257002E-2</v>
      </c>
      <c r="H294" s="6">
        <v>0.16400493438151201</v>
      </c>
      <c r="I294" s="6">
        <f t="shared" si="8"/>
        <v>-6.1289253056911089E-2</v>
      </c>
      <c r="J294" s="6">
        <f t="shared" si="9"/>
        <v>-7.9758143044255006E-2</v>
      </c>
    </row>
    <row r="295" spans="1:10" x14ac:dyDescent="0.2">
      <c r="A295">
        <v>310</v>
      </c>
      <c r="B295" s="12" t="s">
        <v>29</v>
      </c>
      <c r="C295" s="12" t="s">
        <v>29</v>
      </c>
      <c r="D295"/>
      <c r="E295" s="6">
        <v>2.2027860067632202E-2</v>
      </c>
      <c r="F295" s="6">
        <v>0.112307679202308</v>
      </c>
      <c r="G295" s="6">
        <v>9.8815395134710701E-2</v>
      </c>
      <c r="H295" s="6">
        <v>0.134186509863984</v>
      </c>
      <c r="I295" s="6">
        <f t="shared" si="8"/>
        <v>-9.0279819134675796E-2</v>
      </c>
      <c r="J295" s="6">
        <f t="shared" si="9"/>
        <v>-3.5371114729273304E-2</v>
      </c>
    </row>
    <row r="296" spans="1:10" x14ac:dyDescent="0.2">
      <c r="A296">
        <v>311</v>
      </c>
      <c r="B296" s="12" t="s">
        <v>39</v>
      </c>
      <c r="C296" s="12" t="s">
        <v>39</v>
      </c>
      <c r="D296"/>
      <c r="E296" s="6">
        <v>1.7011289605520601E-2</v>
      </c>
      <c r="F296" s="6">
        <v>9.4210688197503598E-2</v>
      </c>
      <c r="G296" s="6">
        <v>9.8100431176086998E-3</v>
      </c>
      <c r="H296" s="6">
        <v>6.6484163253784603E-2</v>
      </c>
      <c r="I296" s="6">
        <f t="shared" si="8"/>
        <v>-7.7199398591982993E-2</v>
      </c>
      <c r="J296" s="6">
        <f t="shared" si="9"/>
        <v>-5.6674120136175905E-2</v>
      </c>
    </row>
    <row r="297" spans="1:10" x14ac:dyDescent="0.2">
      <c r="A297">
        <v>312</v>
      </c>
      <c r="B297" s="12" t="s">
        <v>28</v>
      </c>
      <c r="C297" s="12" t="s">
        <v>28</v>
      </c>
      <c r="D297"/>
      <c r="E297" s="6">
        <v>-5.9911797522900897E-3</v>
      </c>
      <c r="F297" s="6">
        <v>5.7962498055599901E-2</v>
      </c>
      <c r="G297" s="6">
        <v>-3.4029184888802397E-2</v>
      </c>
      <c r="H297" s="6">
        <v>6.0532197488149198E-2</v>
      </c>
      <c r="I297" s="6">
        <f t="shared" si="8"/>
        <v>-6.3953677807889991E-2</v>
      </c>
      <c r="J297" s="6">
        <f t="shared" si="9"/>
        <v>-9.4561382376951594E-2</v>
      </c>
    </row>
    <row r="298" spans="1:10" x14ac:dyDescent="0.2">
      <c r="A298">
        <v>313</v>
      </c>
      <c r="B298" s="12" t="s">
        <v>32</v>
      </c>
      <c r="C298" s="12" t="s">
        <v>32</v>
      </c>
      <c r="D298"/>
      <c r="E298" s="6">
        <v>-4.4505877552402699E-2</v>
      </c>
      <c r="F298" s="6">
        <v>7.6736631780092096E-3</v>
      </c>
      <c r="G298" s="6">
        <v>-3.73346848530604E-2</v>
      </c>
      <c r="H298" s="6">
        <v>-1.0017250492937301E-3</v>
      </c>
      <c r="I298" s="6">
        <f t="shared" si="8"/>
        <v>-5.2179540730411908E-2</v>
      </c>
      <c r="J298" s="6">
        <f t="shared" si="9"/>
        <v>-3.6332959803766669E-2</v>
      </c>
    </row>
    <row r="299" spans="1:10" x14ac:dyDescent="0.2">
      <c r="A299">
        <v>314</v>
      </c>
      <c r="B299" s="12" t="s">
        <v>29</v>
      </c>
      <c r="C299" s="12" t="s">
        <v>29</v>
      </c>
      <c r="D299"/>
      <c r="E299" s="6">
        <v>-8.9228670531200496E-2</v>
      </c>
      <c r="F299" s="6">
        <v>-6.9293827295815499E-2</v>
      </c>
      <c r="G299" s="6">
        <v>-7.0443972842343994E-2</v>
      </c>
      <c r="H299" s="6">
        <v>-9.6384664445284804E-2</v>
      </c>
      <c r="I299" s="6">
        <f t="shared" si="8"/>
        <v>-1.9934843235384997E-2</v>
      </c>
      <c r="J299" s="6">
        <f t="shared" si="9"/>
        <v>2.594069160294081E-2</v>
      </c>
    </row>
    <row r="300" spans="1:10" x14ac:dyDescent="0.2">
      <c r="A300">
        <v>315</v>
      </c>
      <c r="B300" s="12" t="s">
        <v>41</v>
      </c>
      <c r="C300" s="12" t="s">
        <v>41</v>
      </c>
      <c r="D300"/>
      <c r="E300" s="6">
        <v>-9.6388214575652401E-2</v>
      </c>
      <c r="F300" s="6">
        <v>-8.9313307534471795E-2</v>
      </c>
      <c r="G300" s="6">
        <v>-0.104741276139331</v>
      </c>
      <c r="H300" s="6">
        <v>-0.102638530984326</v>
      </c>
      <c r="I300" s="6">
        <f t="shared" si="8"/>
        <v>-7.0749070411806059E-3</v>
      </c>
      <c r="J300" s="6">
        <f t="shared" si="9"/>
        <v>-2.102745155004998E-3</v>
      </c>
    </row>
    <row r="301" spans="1:10" x14ac:dyDescent="0.2">
      <c r="A301">
        <v>316</v>
      </c>
      <c r="B301" s="12" t="s">
        <v>29</v>
      </c>
      <c r="C301" s="12" t="s">
        <v>29</v>
      </c>
      <c r="D301"/>
      <c r="E301" s="6">
        <v>-0.12978555494178201</v>
      </c>
      <c r="F301" s="6">
        <v>-0.119530727900101</v>
      </c>
      <c r="G301" s="6">
        <v>-0.10872540678046499</v>
      </c>
      <c r="H301" s="6">
        <v>-0.14785028807157299</v>
      </c>
      <c r="I301" s="6">
        <f t="shared" si="8"/>
        <v>-1.0254827041681014E-2</v>
      </c>
      <c r="J301" s="6">
        <f t="shared" si="9"/>
        <v>3.9124881291107999E-2</v>
      </c>
    </row>
    <row r="302" spans="1:10" x14ac:dyDescent="0.2">
      <c r="A302">
        <v>317</v>
      </c>
      <c r="B302" s="12" t="s">
        <v>36</v>
      </c>
      <c r="C302" s="12" t="s">
        <v>36</v>
      </c>
      <c r="D302"/>
      <c r="E302" s="6">
        <v>-0.17813958476148101</v>
      </c>
      <c r="F302" s="6">
        <v>-0.225559268010919</v>
      </c>
      <c r="G302" s="6">
        <v>-0.12507751614957199</v>
      </c>
      <c r="H302" s="6">
        <v>-0.27563737532429999</v>
      </c>
      <c r="I302" s="6">
        <f t="shared" si="8"/>
        <v>4.7419683249437988E-2</v>
      </c>
      <c r="J302" s="6">
        <f t="shared" si="9"/>
        <v>0.150559859174728</v>
      </c>
    </row>
    <row r="303" spans="1:10" x14ac:dyDescent="0.2">
      <c r="A303">
        <v>318</v>
      </c>
      <c r="B303" s="12" t="s">
        <v>29</v>
      </c>
      <c r="C303" s="12" t="s">
        <v>29</v>
      </c>
      <c r="D303"/>
      <c r="E303" s="6">
        <v>-0.19568596705784899</v>
      </c>
      <c r="F303" s="6">
        <v>-0.26734176688786498</v>
      </c>
      <c r="G303" s="6">
        <v>-0.15854174779831001</v>
      </c>
      <c r="H303" s="6">
        <v>-0.32223377683502202</v>
      </c>
      <c r="I303" s="6">
        <f t="shared" si="8"/>
        <v>7.1655799830015993E-2</v>
      </c>
      <c r="J303" s="6">
        <f t="shared" si="9"/>
        <v>0.16369202903671201</v>
      </c>
    </row>
    <row r="304" spans="1:10" x14ac:dyDescent="0.2">
      <c r="A304">
        <v>319</v>
      </c>
      <c r="B304" s="12" t="s">
        <v>30</v>
      </c>
      <c r="C304" s="12" t="s">
        <v>30</v>
      </c>
      <c r="D304"/>
      <c r="E304" s="6">
        <v>-0.18187787233208799</v>
      </c>
      <c r="F304" s="6">
        <v>-0.23066893731600899</v>
      </c>
      <c r="G304" s="6">
        <v>-0.14967091057845</v>
      </c>
      <c r="H304" s="6">
        <v>-0.27612819187028897</v>
      </c>
      <c r="I304" s="6">
        <f t="shared" si="8"/>
        <v>4.8791064983920995E-2</v>
      </c>
      <c r="J304" s="6">
        <f t="shared" si="9"/>
        <v>0.12645728129183897</v>
      </c>
    </row>
    <row r="305" spans="1:10" x14ac:dyDescent="0.2">
      <c r="A305">
        <v>320</v>
      </c>
      <c r="B305" s="12" t="s">
        <v>24</v>
      </c>
      <c r="C305" s="12" t="s">
        <v>24</v>
      </c>
      <c r="D305"/>
      <c r="E305" s="6">
        <v>-0.20322256947970099</v>
      </c>
      <c r="F305" s="6">
        <v>-0.27891428028606302</v>
      </c>
      <c r="G305" s="6">
        <v>-0.134338803803701</v>
      </c>
      <c r="H305" s="6">
        <v>-0.33134859327543897</v>
      </c>
      <c r="I305" s="6">
        <f t="shared" si="8"/>
        <v>7.5691710806362028E-2</v>
      </c>
      <c r="J305" s="6">
        <f t="shared" si="9"/>
        <v>0.19700978947173797</v>
      </c>
    </row>
    <row r="306" spans="1:10" x14ac:dyDescent="0.2">
      <c r="A306">
        <v>321</v>
      </c>
      <c r="B306" s="12" t="s">
        <v>30</v>
      </c>
      <c r="C306" s="12" t="s">
        <v>30</v>
      </c>
      <c r="D306"/>
      <c r="E306" s="6">
        <v>-0.233694280200368</v>
      </c>
      <c r="F306" s="6">
        <v>-0.35929303743191598</v>
      </c>
      <c r="G306" s="6">
        <v>-0.14540529876287001</v>
      </c>
      <c r="H306" s="6">
        <v>-0.40560060965647998</v>
      </c>
      <c r="I306" s="6">
        <f t="shared" si="8"/>
        <v>0.12559875723154798</v>
      </c>
      <c r="J306" s="6">
        <f t="shared" si="9"/>
        <v>0.26019531089360998</v>
      </c>
    </row>
    <row r="307" spans="1:10" x14ac:dyDescent="0.2">
      <c r="A307">
        <v>322</v>
      </c>
      <c r="B307" s="12" t="s">
        <v>42</v>
      </c>
      <c r="C307" s="12" t="s">
        <v>42</v>
      </c>
      <c r="D307"/>
      <c r="E307" s="6">
        <v>-0.22237241355819301</v>
      </c>
      <c r="F307" s="6">
        <v>-0.33262507082953602</v>
      </c>
      <c r="G307" s="6">
        <v>-0.161818680400694</v>
      </c>
      <c r="H307" s="6">
        <v>-0.37800234808444599</v>
      </c>
      <c r="I307" s="6">
        <f t="shared" si="8"/>
        <v>0.11025265727134301</v>
      </c>
      <c r="J307" s="6">
        <f t="shared" si="9"/>
        <v>0.216183667683752</v>
      </c>
    </row>
    <row r="308" spans="1:10" x14ac:dyDescent="0.2">
      <c r="A308">
        <v>323</v>
      </c>
      <c r="B308" s="12" t="s">
        <v>27</v>
      </c>
      <c r="C308" s="12" t="s">
        <v>27</v>
      </c>
      <c r="D308"/>
      <c r="E308" s="6">
        <v>-0.206100999339181</v>
      </c>
      <c r="F308" s="6">
        <v>-0.30199598912743703</v>
      </c>
      <c r="G308" s="6">
        <v>-0.141914427075403</v>
      </c>
      <c r="H308" s="6">
        <v>-0.33992474708057902</v>
      </c>
      <c r="I308" s="6">
        <f t="shared" si="8"/>
        <v>9.589498978825603E-2</v>
      </c>
      <c r="J308" s="6">
        <f t="shared" si="9"/>
        <v>0.19801032000517602</v>
      </c>
    </row>
    <row r="309" spans="1:10" x14ac:dyDescent="0.2">
      <c r="A309">
        <v>324</v>
      </c>
      <c r="B309" s="12" t="s">
        <v>31</v>
      </c>
      <c r="C309" s="12" t="s">
        <v>31</v>
      </c>
      <c r="D309"/>
      <c r="E309" s="6">
        <v>-0.22726506523887099</v>
      </c>
      <c r="F309" s="6">
        <v>-0.35179493719659799</v>
      </c>
      <c r="G309" s="6">
        <v>-0.13023532309861199</v>
      </c>
      <c r="H309" s="6">
        <v>-0.39653832959450003</v>
      </c>
      <c r="I309" s="6">
        <f t="shared" si="8"/>
        <v>0.124529871957727</v>
      </c>
      <c r="J309" s="6">
        <f t="shared" si="9"/>
        <v>0.26630300649588801</v>
      </c>
    </row>
    <row r="310" spans="1:10" x14ac:dyDescent="0.2">
      <c r="A310">
        <v>325</v>
      </c>
      <c r="B310" s="12" t="s">
        <v>39</v>
      </c>
      <c r="C310" s="12" t="s">
        <v>39</v>
      </c>
      <c r="D310"/>
      <c r="E310" s="6">
        <v>-0.22867982322396299</v>
      </c>
      <c r="F310" s="6">
        <v>-0.37893133906598397</v>
      </c>
      <c r="G310" s="6">
        <v>-0.14616025327059001</v>
      </c>
      <c r="H310" s="6">
        <v>-0.422458424129252</v>
      </c>
      <c r="I310" s="6">
        <f t="shared" si="8"/>
        <v>0.15025151584202098</v>
      </c>
      <c r="J310" s="6">
        <f t="shared" si="9"/>
        <v>0.27629817085866198</v>
      </c>
    </row>
    <row r="311" spans="1:10" x14ac:dyDescent="0.2">
      <c r="A311">
        <v>326</v>
      </c>
      <c r="B311" s="12" t="s">
        <v>34</v>
      </c>
      <c r="C311" s="12" t="s">
        <v>34</v>
      </c>
      <c r="D311"/>
      <c r="E311" s="6">
        <v>-0.22914405900050699</v>
      </c>
      <c r="F311" s="6">
        <v>-0.415749445997383</v>
      </c>
      <c r="G311" s="6">
        <v>-0.144135126745912</v>
      </c>
      <c r="H311" s="6">
        <v>-0.45326964402778303</v>
      </c>
      <c r="I311" s="6">
        <f t="shared" si="8"/>
        <v>0.18660538699687601</v>
      </c>
      <c r="J311" s="6">
        <f t="shared" si="9"/>
        <v>0.30913451728187102</v>
      </c>
    </row>
    <row r="312" spans="1:10" x14ac:dyDescent="0.2">
      <c r="A312">
        <v>327</v>
      </c>
      <c r="B312" s="12" t="s">
        <v>32</v>
      </c>
      <c r="C312" s="12" t="s">
        <v>32</v>
      </c>
      <c r="D312"/>
      <c r="E312" s="6">
        <v>-0.20349191417350301</v>
      </c>
      <c r="F312" s="6">
        <v>-0.39416070013887</v>
      </c>
      <c r="G312" s="6">
        <v>-0.15398504881116201</v>
      </c>
      <c r="H312" s="6">
        <v>-0.41197098008254501</v>
      </c>
      <c r="I312" s="6">
        <f t="shared" si="8"/>
        <v>0.19066878596536699</v>
      </c>
      <c r="J312" s="6">
        <f t="shared" si="9"/>
        <v>0.25798593127138303</v>
      </c>
    </row>
    <row r="313" spans="1:10" x14ac:dyDescent="0.2">
      <c r="A313">
        <v>328</v>
      </c>
      <c r="B313" s="12" t="s">
        <v>34</v>
      </c>
      <c r="C313" s="12" t="s">
        <v>34</v>
      </c>
      <c r="D313"/>
      <c r="E313" s="6">
        <v>-0.18037149488308399</v>
      </c>
      <c r="F313" s="6">
        <v>-0.343308214321139</v>
      </c>
      <c r="G313" s="6">
        <v>-0.15826220673727501</v>
      </c>
      <c r="H313" s="6">
        <v>-0.361365243537215</v>
      </c>
      <c r="I313" s="6">
        <f t="shared" si="8"/>
        <v>0.16293671943805502</v>
      </c>
      <c r="J313" s="6">
        <f t="shared" si="9"/>
        <v>0.20310303679993999</v>
      </c>
    </row>
    <row r="314" spans="1:10" x14ac:dyDescent="0.2">
      <c r="A314">
        <v>329</v>
      </c>
      <c r="B314" s="12" t="s">
        <v>27</v>
      </c>
      <c r="C314" s="12" t="s">
        <v>27</v>
      </c>
      <c r="D314"/>
      <c r="E314" s="6">
        <v>-0.165046618332371</v>
      </c>
      <c r="F314" s="6">
        <v>-0.34524458033688399</v>
      </c>
      <c r="G314" s="6">
        <v>-0.137704069731381</v>
      </c>
      <c r="H314" s="6">
        <v>-0.35339271286248097</v>
      </c>
      <c r="I314" s="6">
        <f t="shared" si="8"/>
        <v>0.18019796200451299</v>
      </c>
      <c r="J314" s="6">
        <f t="shared" si="9"/>
        <v>0.21568864313109998</v>
      </c>
    </row>
    <row r="315" spans="1:10" x14ac:dyDescent="0.2">
      <c r="A315">
        <v>330</v>
      </c>
      <c r="B315" s="12" t="s">
        <v>33</v>
      </c>
      <c r="C315" s="12" t="s">
        <v>33</v>
      </c>
      <c r="D315"/>
      <c r="E315" s="6">
        <v>-0.13398302984833299</v>
      </c>
      <c r="F315" s="6">
        <v>-0.29158814461625099</v>
      </c>
      <c r="G315" s="6">
        <v>-0.123848665840554</v>
      </c>
      <c r="H315" s="6">
        <v>-0.247154029031383</v>
      </c>
      <c r="I315" s="6">
        <f t="shared" si="8"/>
        <v>0.157605114767918</v>
      </c>
      <c r="J315" s="6">
        <f t="shared" si="9"/>
        <v>0.12330536319082901</v>
      </c>
    </row>
    <row r="316" spans="1:10" x14ac:dyDescent="0.2">
      <c r="A316">
        <v>331</v>
      </c>
      <c r="B316" s="12" t="s">
        <v>31</v>
      </c>
      <c r="C316" s="12" t="s">
        <v>31</v>
      </c>
      <c r="D316"/>
      <c r="E316" s="6">
        <v>-0.139677362802131</v>
      </c>
      <c r="F316" s="6">
        <v>-0.27707844413983002</v>
      </c>
      <c r="G316" s="6">
        <v>-0.14015237930963201</v>
      </c>
      <c r="H316" s="6">
        <v>-0.208859233874509</v>
      </c>
      <c r="I316" s="6">
        <f t="shared" si="8"/>
        <v>0.13740108133769902</v>
      </c>
      <c r="J316" s="6">
        <f t="shared" si="9"/>
        <v>6.870685456487699E-2</v>
      </c>
    </row>
    <row r="317" spans="1:10" x14ac:dyDescent="0.2">
      <c r="A317">
        <v>332</v>
      </c>
      <c r="B317" s="12" t="s">
        <v>24</v>
      </c>
      <c r="C317" s="12" t="s">
        <v>24</v>
      </c>
      <c r="D317"/>
      <c r="E317" s="6">
        <v>-0.117550243964821</v>
      </c>
      <c r="F317" s="6">
        <v>-0.210673681715428</v>
      </c>
      <c r="G317" s="6">
        <v>-0.133344356336357</v>
      </c>
      <c r="H317" s="6">
        <v>-8.1287135216499204E-2</v>
      </c>
      <c r="I317" s="6">
        <f t="shared" si="8"/>
        <v>9.3123437750606997E-2</v>
      </c>
      <c r="J317" s="6">
        <f t="shared" si="9"/>
        <v>-5.2057221119857791E-2</v>
      </c>
    </row>
    <row r="318" spans="1:10" x14ac:dyDescent="0.2">
      <c r="A318">
        <v>333</v>
      </c>
      <c r="B318" s="12" t="s">
        <v>29</v>
      </c>
      <c r="C318" s="12" t="s">
        <v>29</v>
      </c>
      <c r="D318"/>
      <c r="E318" s="6">
        <v>-0.12607421524340801</v>
      </c>
      <c r="F318" s="6">
        <v>-0.18312253540190501</v>
      </c>
      <c r="G318" s="6">
        <v>-0.15476064714594001</v>
      </c>
      <c r="H318" s="6">
        <v>-9.7753620886652695E-2</v>
      </c>
      <c r="I318" s="6">
        <f t="shared" si="8"/>
        <v>5.7048320158497007E-2</v>
      </c>
      <c r="J318" s="6">
        <f t="shared" si="9"/>
        <v>-5.7007026259287316E-2</v>
      </c>
    </row>
    <row r="319" spans="1:10" x14ac:dyDescent="0.2">
      <c r="A319">
        <v>334</v>
      </c>
      <c r="B319" s="12" t="s">
        <v>38</v>
      </c>
      <c r="C319" s="12" t="s">
        <v>38</v>
      </c>
      <c r="D319"/>
      <c r="E319" s="6">
        <v>-9.7222001837654295E-2</v>
      </c>
      <c r="F319" s="6">
        <v>-0.11554192165597001</v>
      </c>
      <c r="G319" s="6">
        <v>-0.13674022881699599</v>
      </c>
      <c r="H319" s="6">
        <v>3.7108396354461802E-2</v>
      </c>
      <c r="I319" s="6">
        <f t="shared" si="8"/>
        <v>1.8319919818315711E-2</v>
      </c>
      <c r="J319" s="6">
        <f t="shared" si="9"/>
        <v>-0.1738486251714578</v>
      </c>
    </row>
    <row r="320" spans="1:10" x14ac:dyDescent="0.2">
      <c r="A320">
        <v>335</v>
      </c>
      <c r="B320" s="12" t="s">
        <v>27</v>
      </c>
      <c r="C320" s="12" t="s">
        <v>27</v>
      </c>
      <c r="D320"/>
      <c r="E320" s="6">
        <v>-8.17168047960104E-2</v>
      </c>
      <c r="F320" s="6">
        <v>-7.6759579554470103E-2</v>
      </c>
      <c r="G320" s="6">
        <v>-0.13620331698674601</v>
      </c>
      <c r="H320" s="6">
        <v>6.2469500765346297E-2</v>
      </c>
      <c r="I320" s="6">
        <f t="shared" si="8"/>
        <v>-4.9572252415402973E-3</v>
      </c>
      <c r="J320" s="6">
        <f t="shared" si="9"/>
        <v>-0.19867281775209231</v>
      </c>
    </row>
    <row r="321" spans="1:10" x14ac:dyDescent="0.2">
      <c r="A321">
        <v>336</v>
      </c>
      <c r="B321" s="12" t="s">
        <v>34</v>
      </c>
      <c r="C321" s="12" t="s">
        <v>34</v>
      </c>
      <c r="D321"/>
      <c r="E321" s="6">
        <v>-9.9233962050115601E-2</v>
      </c>
      <c r="F321" s="6">
        <v>-9.8621498052787901E-2</v>
      </c>
      <c r="G321" s="6">
        <v>-0.14310536336841501</v>
      </c>
      <c r="H321" s="6">
        <v>-2.18028047638033E-2</v>
      </c>
      <c r="I321" s="6">
        <f t="shared" si="8"/>
        <v>-6.1246399732770018E-4</v>
      </c>
      <c r="J321" s="6">
        <f t="shared" si="9"/>
        <v>-0.1213025586046117</v>
      </c>
    </row>
    <row r="322" spans="1:10" x14ac:dyDescent="0.2">
      <c r="A322">
        <v>337</v>
      </c>
      <c r="B322" s="12" t="s">
        <v>24</v>
      </c>
      <c r="C322" s="12" t="s">
        <v>24</v>
      </c>
      <c r="D322"/>
      <c r="E322" s="6">
        <v>-0.103701741978872</v>
      </c>
      <c r="F322" s="6">
        <v>-8.0994623233856894E-2</v>
      </c>
      <c r="G322" s="6">
        <v>-0.12072377067319701</v>
      </c>
      <c r="H322" s="6">
        <v>-5.8432745724313296E-3</v>
      </c>
      <c r="I322" s="6">
        <f t="shared" si="8"/>
        <v>-2.2707118745015104E-2</v>
      </c>
      <c r="J322" s="6">
        <f t="shared" si="9"/>
        <v>-0.11488049610076567</v>
      </c>
    </row>
    <row r="323" spans="1:10" x14ac:dyDescent="0.2">
      <c r="A323">
        <v>338</v>
      </c>
      <c r="B323" s="12" t="s">
        <v>27</v>
      </c>
      <c r="C323" s="12" t="s">
        <v>27</v>
      </c>
      <c r="D323"/>
      <c r="E323" s="6">
        <v>-5.97605942933985E-2</v>
      </c>
      <c r="F323" s="6">
        <v>6.1086184879584901E-3</v>
      </c>
      <c r="G323" s="6">
        <v>-7.8780360118915205E-2</v>
      </c>
      <c r="H323" s="6">
        <v>8.1919349305061506E-2</v>
      </c>
      <c r="I323" s="6">
        <f t="shared" si="8"/>
        <v>-6.5869212781356989E-2</v>
      </c>
      <c r="J323" s="6">
        <f t="shared" si="9"/>
        <v>-0.16069970942397671</v>
      </c>
    </row>
    <row r="324" spans="1:10" x14ac:dyDescent="0.2">
      <c r="A324">
        <v>339</v>
      </c>
      <c r="B324" s="12" t="s">
        <v>26</v>
      </c>
      <c r="C324" s="12" t="s">
        <v>26</v>
      </c>
      <c r="D324"/>
      <c r="E324" s="6">
        <v>-4.0065632904855403E-2</v>
      </c>
      <c r="F324" s="6">
        <v>3.84380612299772E-2</v>
      </c>
      <c r="G324" s="6">
        <v>-8.0771148575208604E-2</v>
      </c>
      <c r="H324" s="6">
        <v>0.107091922488863</v>
      </c>
      <c r="I324" s="6">
        <f t="shared" ref="I324:I387" si="10">E324-F324</f>
        <v>-7.8503694134832602E-2</v>
      </c>
      <c r="J324" s="6">
        <f t="shared" ref="J324:J387" si="11">G324-H324</f>
        <v>-0.1878630710640716</v>
      </c>
    </row>
    <row r="325" spans="1:10" x14ac:dyDescent="0.2">
      <c r="A325">
        <v>340</v>
      </c>
      <c r="B325" s="12" t="s">
        <v>34</v>
      </c>
      <c r="C325" s="12" t="s">
        <v>34</v>
      </c>
      <c r="D325"/>
      <c r="E325" s="6">
        <v>-3.6022387481603001E-4</v>
      </c>
      <c r="F325" s="6">
        <v>7.8091804435253903E-2</v>
      </c>
      <c r="G325" s="6">
        <v>-6.7394383798588406E-2</v>
      </c>
      <c r="H325" s="6">
        <v>0.16704255274303001</v>
      </c>
      <c r="I325" s="6">
        <f t="shared" si="10"/>
        <v>-7.8452028310069935E-2</v>
      </c>
      <c r="J325" s="6">
        <f t="shared" si="11"/>
        <v>-0.2344369365416184</v>
      </c>
    </row>
    <row r="326" spans="1:10" x14ac:dyDescent="0.2">
      <c r="A326">
        <v>341</v>
      </c>
      <c r="B326" s="12" t="s">
        <v>25</v>
      </c>
      <c r="C326" s="12" t="s">
        <v>25</v>
      </c>
      <c r="D326"/>
      <c r="E326" s="6">
        <v>-1.8498379214645502E-2</v>
      </c>
      <c r="F326" s="6">
        <v>4.3074070558290697E-2</v>
      </c>
      <c r="G326" s="6">
        <v>-9.1502908740911895E-2</v>
      </c>
      <c r="H326" s="6">
        <v>0.121376897121988</v>
      </c>
      <c r="I326" s="6">
        <f t="shared" si="10"/>
        <v>-6.1572449772936202E-2</v>
      </c>
      <c r="J326" s="6">
        <f t="shared" si="11"/>
        <v>-0.2128798058628999</v>
      </c>
    </row>
    <row r="327" spans="1:10" x14ac:dyDescent="0.2">
      <c r="A327">
        <v>342</v>
      </c>
      <c r="B327" s="12" t="s">
        <v>30</v>
      </c>
      <c r="C327" s="12" t="s">
        <v>30</v>
      </c>
      <c r="D327"/>
      <c r="E327" s="6">
        <v>1.4311472034085799E-4</v>
      </c>
      <c r="F327" s="6">
        <v>4.27770680074262E-2</v>
      </c>
      <c r="G327" s="6">
        <v>-3.9935151496306297E-2</v>
      </c>
      <c r="H327" s="6">
        <v>6.4690002304381697E-2</v>
      </c>
      <c r="I327" s="6">
        <f t="shared" si="10"/>
        <v>-4.2633953287085344E-2</v>
      </c>
      <c r="J327" s="6">
        <f t="shared" si="11"/>
        <v>-0.10462515380068799</v>
      </c>
    </row>
    <row r="328" spans="1:10" x14ac:dyDescent="0.2">
      <c r="A328">
        <v>343</v>
      </c>
      <c r="B328" s="12" t="s">
        <v>24</v>
      </c>
      <c r="C328" s="12" t="s">
        <v>24</v>
      </c>
      <c r="D328"/>
      <c r="E328" s="6">
        <v>5.6565967124324601E-2</v>
      </c>
      <c r="F328" s="6">
        <v>7.2842456049694998E-2</v>
      </c>
      <c r="G328" s="6">
        <v>9.9907498501961303E-2</v>
      </c>
      <c r="H328" s="6">
        <v>2.1060123457278802E-2</v>
      </c>
      <c r="I328" s="6">
        <f t="shared" si="10"/>
        <v>-1.6276488925370397E-2</v>
      </c>
      <c r="J328" s="6">
        <f t="shared" si="11"/>
        <v>7.8847375044682505E-2</v>
      </c>
    </row>
    <row r="329" spans="1:10" x14ac:dyDescent="0.2">
      <c r="A329">
        <v>344</v>
      </c>
      <c r="B329" s="12" t="s">
        <v>35</v>
      </c>
      <c r="C329" s="12" t="s">
        <v>35</v>
      </c>
      <c r="D329"/>
      <c r="E329" s="6">
        <v>3.7123283840440703E-2</v>
      </c>
      <c r="F329" s="6">
        <v>2.39060591150182E-2</v>
      </c>
      <c r="G329" s="6">
        <v>-2.5809901194888001E-2</v>
      </c>
      <c r="H329" s="6">
        <v>-3.2083893276187499E-2</v>
      </c>
      <c r="I329" s="6">
        <f t="shared" si="10"/>
        <v>1.3217224725422503E-2</v>
      </c>
      <c r="J329" s="6">
        <f t="shared" si="11"/>
        <v>6.2739920812994975E-3</v>
      </c>
    </row>
    <row r="330" spans="1:10" x14ac:dyDescent="0.2">
      <c r="A330">
        <v>345</v>
      </c>
      <c r="B330" s="12" t="s">
        <v>38</v>
      </c>
      <c r="C330" s="12" t="s">
        <v>38</v>
      </c>
      <c r="D330"/>
      <c r="E330" s="6">
        <v>1.51277251052439E-2</v>
      </c>
      <c r="F330" s="6">
        <v>4.1491158341996799E-2</v>
      </c>
      <c r="G330" s="6">
        <v>-9.05234189566297E-2</v>
      </c>
      <c r="H330" s="6">
        <v>4.4303726714824E-2</v>
      </c>
      <c r="I330" s="6">
        <f t="shared" si="10"/>
        <v>-2.6363433236752901E-2</v>
      </c>
      <c r="J330" s="6">
        <f t="shared" si="11"/>
        <v>-0.13482714567145371</v>
      </c>
    </row>
    <row r="331" spans="1:10" x14ac:dyDescent="0.2">
      <c r="A331">
        <v>346</v>
      </c>
      <c r="B331" s="12" t="s">
        <v>42</v>
      </c>
      <c r="C331" s="12" t="s">
        <v>42</v>
      </c>
      <c r="D331"/>
      <c r="E331" s="6">
        <v>-1.56457259957722E-2</v>
      </c>
      <c r="F331" s="6">
        <v>-5.0937552577660403E-2</v>
      </c>
      <c r="G331" s="6">
        <v>-0.100206584313153</v>
      </c>
      <c r="H331" s="6">
        <v>-1.37037599385922E-2</v>
      </c>
      <c r="I331" s="6">
        <f t="shared" si="10"/>
        <v>3.5291826581888203E-2</v>
      </c>
      <c r="J331" s="6">
        <f t="shared" si="11"/>
        <v>-8.6502824374560805E-2</v>
      </c>
    </row>
    <row r="332" spans="1:10" x14ac:dyDescent="0.2">
      <c r="A332">
        <v>347</v>
      </c>
      <c r="B332" s="12" t="s">
        <v>26</v>
      </c>
      <c r="C332" s="12" t="s">
        <v>26</v>
      </c>
      <c r="D332"/>
      <c r="E332" s="6">
        <v>-5.9318019795798101E-2</v>
      </c>
      <c r="F332" s="6">
        <v>-0.108220521685782</v>
      </c>
      <c r="G332" s="6">
        <v>-0.17655631701218599</v>
      </c>
      <c r="H332" s="6">
        <v>-0.190312306506985</v>
      </c>
      <c r="I332" s="6">
        <f t="shared" si="10"/>
        <v>4.89025018899839E-2</v>
      </c>
      <c r="J332" s="6">
        <f t="shared" si="11"/>
        <v>1.3755989494799004E-2</v>
      </c>
    </row>
    <row r="333" spans="1:10" x14ac:dyDescent="0.2">
      <c r="A333">
        <v>348</v>
      </c>
      <c r="B333" s="12" t="s">
        <v>36</v>
      </c>
      <c r="C333" s="12" t="s">
        <v>36</v>
      </c>
      <c r="D333"/>
      <c r="E333" s="6">
        <v>-3.8160180230970002E-2</v>
      </c>
      <c r="F333" s="6">
        <v>-4.7766372483189698E-2</v>
      </c>
      <c r="G333" s="6">
        <v>-0.173387607223249</v>
      </c>
      <c r="H333" s="6">
        <v>-0.14018515498643599</v>
      </c>
      <c r="I333" s="6">
        <f t="shared" si="10"/>
        <v>9.606192252219696E-3</v>
      </c>
      <c r="J333" s="6">
        <f t="shared" si="11"/>
        <v>-3.3202452236813007E-2</v>
      </c>
    </row>
    <row r="334" spans="1:10" x14ac:dyDescent="0.2">
      <c r="A334">
        <v>349</v>
      </c>
      <c r="B334" s="12" t="s">
        <v>41</v>
      </c>
      <c r="C334" s="12" t="s">
        <v>41</v>
      </c>
      <c r="D334"/>
      <c r="E334" s="6">
        <v>-3.5691707883113599E-2</v>
      </c>
      <c r="F334" s="6">
        <v>-9.8500885042465805E-2</v>
      </c>
      <c r="G334" s="6">
        <v>-0.142323227486508</v>
      </c>
      <c r="H334" s="6">
        <v>-9.2321982401623107E-2</v>
      </c>
      <c r="I334" s="6">
        <f t="shared" si="10"/>
        <v>6.2809177159352206E-2</v>
      </c>
      <c r="J334" s="6">
        <f t="shared" si="11"/>
        <v>-5.0001245084884891E-2</v>
      </c>
    </row>
    <row r="335" spans="1:10" x14ac:dyDescent="0.2">
      <c r="A335">
        <v>350</v>
      </c>
      <c r="B335" s="12" t="s">
        <v>32</v>
      </c>
      <c r="C335" s="12" t="s">
        <v>32</v>
      </c>
      <c r="D335"/>
      <c r="E335" s="6">
        <v>-9.5921170178536103E-2</v>
      </c>
      <c r="F335" s="6">
        <v>-0.19490896955227499</v>
      </c>
      <c r="G335" s="6">
        <v>-0.178557184534819</v>
      </c>
      <c r="H335" s="6">
        <v>-0.21213737550206799</v>
      </c>
      <c r="I335" s="6">
        <f t="shared" si="10"/>
        <v>9.8987799373738888E-2</v>
      </c>
      <c r="J335" s="6">
        <f t="shared" si="11"/>
        <v>3.3580190967248985E-2</v>
      </c>
    </row>
    <row r="336" spans="1:10" x14ac:dyDescent="0.2">
      <c r="A336">
        <v>351</v>
      </c>
      <c r="B336" s="12" t="s">
        <v>28</v>
      </c>
      <c r="C336" s="12" t="s">
        <v>28</v>
      </c>
      <c r="D336"/>
      <c r="E336" s="6">
        <v>-9.1475856895791297E-2</v>
      </c>
      <c r="F336" s="6">
        <v>-0.20927393303831801</v>
      </c>
      <c r="G336" s="6">
        <v>-0.193435391482215</v>
      </c>
      <c r="H336" s="6">
        <v>-0.246316303353601</v>
      </c>
      <c r="I336" s="6">
        <f t="shared" si="10"/>
        <v>0.11779807614252671</v>
      </c>
      <c r="J336" s="6">
        <f t="shared" si="11"/>
        <v>5.2880911871385994E-2</v>
      </c>
    </row>
    <row r="337" spans="1:10" x14ac:dyDescent="0.2">
      <c r="A337">
        <v>352</v>
      </c>
      <c r="B337" s="12" t="s">
        <v>28</v>
      </c>
      <c r="C337" s="12" t="s">
        <v>28</v>
      </c>
      <c r="D337"/>
      <c r="E337" s="6">
        <v>-5.4300457983032097E-2</v>
      </c>
      <c r="F337" s="6">
        <v>-0.163489281347869</v>
      </c>
      <c r="G337" s="6">
        <v>-0.17579838443231799</v>
      </c>
      <c r="H337" s="6">
        <v>-0.159480386565657</v>
      </c>
      <c r="I337" s="6">
        <f t="shared" si="10"/>
        <v>0.1091888233648369</v>
      </c>
      <c r="J337" s="6">
        <f t="shared" si="11"/>
        <v>-1.6317997866660994E-2</v>
      </c>
    </row>
    <row r="338" spans="1:10" x14ac:dyDescent="0.2">
      <c r="A338">
        <v>353</v>
      </c>
      <c r="B338" s="12" t="s">
        <v>24</v>
      </c>
      <c r="C338" s="12" t="s">
        <v>24</v>
      </c>
      <c r="D338"/>
      <c r="E338" s="6">
        <v>-6.9544290756798605E-2</v>
      </c>
      <c r="F338" s="6">
        <v>-0.22958931838244101</v>
      </c>
      <c r="G338" s="6">
        <v>-0.18122058630726801</v>
      </c>
      <c r="H338" s="6">
        <v>-0.18533743714653</v>
      </c>
      <c r="I338" s="6">
        <f t="shared" si="10"/>
        <v>0.16004502762564241</v>
      </c>
      <c r="J338" s="6">
        <f t="shared" si="11"/>
        <v>4.1168508392619985E-3</v>
      </c>
    </row>
    <row r="339" spans="1:10" x14ac:dyDescent="0.2">
      <c r="A339">
        <v>354</v>
      </c>
      <c r="B339" s="12" t="s">
        <v>26</v>
      </c>
      <c r="C339" s="12" t="s">
        <v>26</v>
      </c>
      <c r="D339"/>
      <c r="E339" s="6">
        <v>-4.5301289419979303E-2</v>
      </c>
      <c r="F339" s="6">
        <v>-0.24507307697286801</v>
      </c>
      <c r="G339" s="6">
        <v>-8.5046985312479395E-2</v>
      </c>
      <c r="H339" s="6">
        <v>-0.17265054888482601</v>
      </c>
      <c r="I339" s="6">
        <f t="shared" si="10"/>
        <v>0.19977178755288871</v>
      </c>
      <c r="J339" s="6">
        <f t="shared" si="11"/>
        <v>8.760356357234661E-2</v>
      </c>
    </row>
    <row r="340" spans="1:10" x14ac:dyDescent="0.2">
      <c r="A340">
        <v>355</v>
      </c>
      <c r="B340" s="12" t="s">
        <v>34</v>
      </c>
      <c r="C340" s="12" t="s">
        <v>34</v>
      </c>
      <c r="D340"/>
      <c r="E340" s="6">
        <v>-6.4758228520008093E-2</v>
      </c>
      <c r="F340" s="6">
        <v>-0.30238728110489999</v>
      </c>
      <c r="G340" s="6">
        <v>-8.4292442086688693E-2</v>
      </c>
      <c r="H340" s="6">
        <v>-0.18585548431412099</v>
      </c>
      <c r="I340" s="6">
        <f t="shared" si="10"/>
        <v>0.23762905258489189</v>
      </c>
      <c r="J340" s="6">
        <f t="shared" si="11"/>
        <v>0.1015630422274323</v>
      </c>
    </row>
    <row r="341" spans="1:10" x14ac:dyDescent="0.2">
      <c r="A341">
        <v>356</v>
      </c>
      <c r="B341" s="12" t="s">
        <v>28</v>
      </c>
      <c r="C341" s="12" t="s">
        <v>28</v>
      </c>
      <c r="D341"/>
      <c r="E341" s="6">
        <v>-8.5959376648164595E-2</v>
      </c>
      <c r="F341" s="6">
        <v>-0.34281641625046999</v>
      </c>
      <c r="G341" s="6">
        <v>-6.2271136838581702E-2</v>
      </c>
      <c r="H341" s="6">
        <v>-0.218595456370209</v>
      </c>
      <c r="I341" s="6">
        <f t="shared" si="10"/>
        <v>0.25685703960230538</v>
      </c>
      <c r="J341" s="6">
        <f t="shared" si="11"/>
        <v>0.15632431953162729</v>
      </c>
    </row>
    <row r="342" spans="1:10" x14ac:dyDescent="0.2">
      <c r="A342">
        <v>357</v>
      </c>
      <c r="B342" s="12" t="s">
        <v>33</v>
      </c>
      <c r="C342" s="12" t="s">
        <v>33</v>
      </c>
      <c r="D342"/>
      <c r="E342" s="6">
        <v>-0.12052014811565499</v>
      </c>
      <c r="F342" s="6">
        <v>-0.36846345919654</v>
      </c>
      <c r="G342" s="6">
        <v>-0.116325320077608</v>
      </c>
      <c r="H342" s="6">
        <v>-0.24175914119383199</v>
      </c>
      <c r="I342" s="6">
        <f t="shared" si="10"/>
        <v>0.24794331108088502</v>
      </c>
      <c r="J342" s="6">
        <f t="shared" si="11"/>
        <v>0.12543382111622398</v>
      </c>
    </row>
    <row r="343" spans="1:10" x14ac:dyDescent="0.2">
      <c r="A343">
        <v>358</v>
      </c>
      <c r="B343" s="12" t="s">
        <v>29</v>
      </c>
      <c r="C343" s="12" t="s">
        <v>29</v>
      </c>
      <c r="D343"/>
      <c r="E343" s="6">
        <v>-0.12526703043358201</v>
      </c>
      <c r="F343" s="6">
        <v>-0.33142815652542601</v>
      </c>
      <c r="G343" s="6">
        <v>-0.13123528447923899</v>
      </c>
      <c r="H343" s="6">
        <v>-0.21256053337720199</v>
      </c>
      <c r="I343" s="6">
        <f t="shared" si="10"/>
        <v>0.206161126091844</v>
      </c>
      <c r="J343" s="6">
        <f t="shared" si="11"/>
        <v>8.1325248897962998E-2</v>
      </c>
    </row>
    <row r="344" spans="1:10" x14ac:dyDescent="0.2">
      <c r="A344">
        <v>359</v>
      </c>
      <c r="B344" s="12" t="s">
        <v>28</v>
      </c>
      <c r="C344" s="12" t="s">
        <v>28</v>
      </c>
      <c r="D344"/>
      <c r="E344" s="6">
        <v>-9.82749558961451E-2</v>
      </c>
      <c r="F344" s="6">
        <v>-0.27921268440341601</v>
      </c>
      <c r="G344" s="6">
        <v>-0.134989800571514</v>
      </c>
      <c r="H344" s="6">
        <v>-0.15701466193354599</v>
      </c>
      <c r="I344" s="6">
        <f t="shared" si="10"/>
        <v>0.18093772850727091</v>
      </c>
      <c r="J344" s="6">
        <f t="shared" si="11"/>
        <v>2.2024861362031994E-2</v>
      </c>
    </row>
    <row r="345" spans="1:10" x14ac:dyDescent="0.2">
      <c r="A345">
        <v>360</v>
      </c>
      <c r="B345" s="12" t="s">
        <v>24</v>
      </c>
      <c r="C345" s="12" t="s">
        <v>24</v>
      </c>
      <c r="D345"/>
      <c r="E345" s="6">
        <v>-7.4373475489180302E-2</v>
      </c>
      <c r="F345" s="6">
        <v>-0.21463353238312199</v>
      </c>
      <c r="G345" s="6">
        <v>-0.14689848161114499</v>
      </c>
      <c r="H345" s="6">
        <v>-0.115895727661306</v>
      </c>
      <c r="I345" s="6">
        <f t="shared" si="10"/>
        <v>0.14026005689394169</v>
      </c>
      <c r="J345" s="6">
        <f t="shared" si="11"/>
        <v>-3.1002753949838993E-2</v>
      </c>
    </row>
    <row r="346" spans="1:10" x14ac:dyDescent="0.2">
      <c r="A346">
        <v>361</v>
      </c>
      <c r="B346" s="12" t="s">
        <v>35</v>
      </c>
      <c r="C346" s="12" t="s">
        <v>35</v>
      </c>
      <c r="D346"/>
      <c r="E346" s="6">
        <v>-0.11244331095685201</v>
      </c>
      <c r="F346" s="6">
        <v>-0.242144999969515</v>
      </c>
      <c r="G346" s="6">
        <v>-0.168595347085958</v>
      </c>
      <c r="H346" s="6">
        <v>-0.16335778742236501</v>
      </c>
      <c r="I346" s="6">
        <f t="shared" si="10"/>
        <v>0.12970168901266299</v>
      </c>
      <c r="J346" s="6">
        <f t="shared" si="11"/>
        <v>-5.2375596635929889E-3</v>
      </c>
    </row>
    <row r="347" spans="1:10" x14ac:dyDescent="0.2">
      <c r="A347">
        <v>362</v>
      </c>
      <c r="B347" s="12" t="s">
        <v>24</v>
      </c>
      <c r="C347" s="12" t="s">
        <v>24</v>
      </c>
      <c r="D347"/>
      <c r="E347" s="6">
        <v>-0.11545491341038699</v>
      </c>
      <c r="F347" s="6">
        <v>-0.26496706393054997</v>
      </c>
      <c r="G347" s="6">
        <v>-0.16370859737316801</v>
      </c>
      <c r="H347" s="6">
        <v>-0.15936333689472901</v>
      </c>
      <c r="I347" s="6">
        <f t="shared" si="10"/>
        <v>0.14951215052016298</v>
      </c>
      <c r="J347" s="6">
        <f t="shared" si="11"/>
        <v>-4.3452604784390003E-3</v>
      </c>
    </row>
    <row r="348" spans="1:10" x14ac:dyDescent="0.2">
      <c r="A348">
        <v>363</v>
      </c>
      <c r="B348" s="12" t="s">
        <v>24</v>
      </c>
      <c r="C348" s="12" t="s">
        <v>24</v>
      </c>
      <c r="D348"/>
      <c r="E348" s="6">
        <v>-7.3585955295199096E-2</v>
      </c>
      <c r="F348" s="6">
        <v>-0.19320900404888</v>
      </c>
      <c r="G348" s="6">
        <v>-0.146567984392242</v>
      </c>
      <c r="H348" s="6">
        <v>-5.5518975462287699E-2</v>
      </c>
      <c r="I348" s="6">
        <f t="shared" si="10"/>
        <v>0.11962304875368091</v>
      </c>
      <c r="J348" s="6">
        <f t="shared" si="11"/>
        <v>-9.1049008929954295E-2</v>
      </c>
    </row>
    <row r="349" spans="1:10" x14ac:dyDescent="0.2">
      <c r="A349">
        <v>364</v>
      </c>
      <c r="B349" s="12" t="s">
        <v>29</v>
      </c>
      <c r="C349" s="12" t="s">
        <v>29</v>
      </c>
      <c r="D349"/>
      <c r="E349" s="6">
        <v>-7.2483504410490104E-2</v>
      </c>
      <c r="F349" s="6">
        <v>-0.14265022069480701</v>
      </c>
      <c r="G349" s="6">
        <v>-0.15301944974717299</v>
      </c>
      <c r="H349" s="6">
        <v>-6.1867891321450201E-2</v>
      </c>
      <c r="I349" s="6">
        <f t="shared" si="10"/>
        <v>7.0166716284316907E-2</v>
      </c>
      <c r="J349" s="6">
        <f t="shared" si="11"/>
        <v>-9.1151558425722784E-2</v>
      </c>
    </row>
    <row r="350" spans="1:10" x14ac:dyDescent="0.2">
      <c r="A350">
        <v>365</v>
      </c>
      <c r="B350" s="12" t="s">
        <v>34</v>
      </c>
      <c r="C350" s="12" t="s">
        <v>34</v>
      </c>
      <c r="D350"/>
      <c r="E350" s="6">
        <v>-0.101648698661174</v>
      </c>
      <c r="F350" s="6">
        <v>-0.18105742267446501</v>
      </c>
      <c r="G350" s="6">
        <v>-0.15616340086049099</v>
      </c>
      <c r="H350" s="6">
        <v>-0.103397301299275</v>
      </c>
      <c r="I350" s="6">
        <f t="shared" si="10"/>
        <v>7.9408724013291007E-2</v>
      </c>
      <c r="J350" s="6">
        <f t="shared" si="11"/>
        <v>-5.2766099561215987E-2</v>
      </c>
    </row>
    <row r="351" spans="1:10" x14ac:dyDescent="0.2">
      <c r="A351">
        <v>366</v>
      </c>
      <c r="B351" s="12" t="s">
        <v>31</v>
      </c>
      <c r="C351" s="12" t="s">
        <v>31</v>
      </c>
      <c r="D351"/>
      <c r="E351" s="6">
        <v>-8.6583655722780706E-2</v>
      </c>
      <c r="F351" s="6">
        <v>-0.181116145887047</v>
      </c>
      <c r="G351" s="6">
        <v>-0.13317155034810199</v>
      </c>
      <c r="H351" s="6">
        <v>-4.2001674111848998E-2</v>
      </c>
      <c r="I351" s="6">
        <f t="shared" si="10"/>
        <v>9.4532490164266292E-2</v>
      </c>
      <c r="J351" s="6">
        <f t="shared" si="11"/>
        <v>-9.1169876236253E-2</v>
      </c>
    </row>
    <row r="352" spans="1:10" x14ac:dyDescent="0.2">
      <c r="A352">
        <v>367</v>
      </c>
      <c r="B352" s="12" t="s">
        <v>33</v>
      </c>
      <c r="C352" s="12" t="s">
        <v>33</v>
      </c>
      <c r="D352"/>
      <c r="E352" s="6">
        <v>-4.8071077251907797E-2</v>
      </c>
      <c r="F352" s="6">
        <v>-0.115206401281412</v>
      </c>
      <c r="G352" s="6">
        <v>-0.12143906240939201</v>
      </c>
      <c r="H352" s="6">
        <v>4.9343185256727699E-2</v>
      </c>
      <c r="I352" s="6">
        <f t="shared" si="10"/>
        <v>6.7135324029504201E-2</v>
      </c>
      <c r="J352" s="6">
        <f t="shared" si="11"/>
        <v>-0.17078224766611971</v>
      </c>
    </row>
    <row r="353" spans="1:10" x14ac:dyDescent="0.2">
      <c r="A353">
        <v>368</v>
      </c>
      <c r="B353" s="12" t="s">
        <v>28</v>
      </c>
      <c r="C353" s="12" t="s">
        <v>28</v>
      </c>
      <c r="D353"/>
      <c r="E353" s="6">
        <v>-4.2670409353480203E-2</v>
      </c>
      <c r="F353" s="6">
        <v>-7.5001045784955506E-2</v>
      </c>
      <c r="G353" s="6">
        <v>-0.126885081905141</v>
      </c>
      <c r="H353" s="6">
        <v>7.0863848438325994E-2</v>
      </c>
      <c r="I353" s="6">
        <f t="shared" si="10"/>
        <v>3.2330636431475303E-2</v>
      </c>
      <c r="J353" s="6">
        <f t="shared" si="11"/>
        <v>-0.19774893034346699</v>
      </c>
    </row>
    <row r="354" spans="1:10" x14ac:dyDescent="0.2">
      <c r="A354">
        <v>369</v>
      </c>
      <c r="B354" s="12" t="s">
        <v>34</v>
      </c>
      <c r="C354" s="12" t="s">
        <v>34</v>
      </c>
      <c r="D354"/>
      <c r="E354" s="6">
        <v>-6.98944273972983E-2</v>
      </c>
      <c r="F354" s="6">
        <v>-0.101854292495796</v>
      </c>
      <c r="G354" s="6">
        <v>-0.13326976630100201</v>
      </c>
      <c r="H354" s="6">
        <v>1.1268153816785901E-2</v>
      </c>
      <c r="I354" s="6">
        <f t="shared" si="10"/>
        <v>3.19598650984977E-2</v>
      </c>
      <c r="J354" s="6">
        <f t="shared" si="11"/>
        <v>-0.1445379201177879</v>
      </c>
    </row>
    <row r="355" spans="1:10" x14ac:dyDescent="0.2">
      <c r="A355">
        <v>370</v>
      </c>
      <c r="B355" s="12" t="s">
        <v>39</v>
      </c>
      <c r="C355" s="12" t="s">
        <v>39</v>
      </c>
      <c r="D355"/>
      <c r="E355" s="6">
        <v>-8.6149133754247306E-2</v>
      </c>
      <c r="F355" s="6">
        <v>-0.16098247908864599</v>
      </c>
      <c r="G355" s="6">
        <v>-0.13208681275745901</v>
      </c>
      <c r="H355" s="6">
        <v>-1.06358562549345E-2</v>
      </c>
      <c r="I355" s="6">
        <f t="shared" si="10"/>
        <v>7.4833345334398685E-2</v>
      </c>
      <c r="J355" s="6">
        <f t="shared" si="11"/>
        <v>-0.12145095650252451</v>
      </c>
    </row>
    <row r="356" spans="1:10" x14ac:dyDescent="0.2">
      <c r="A356">
        <v>371</v>
      </c>
      <c r="B356" s="12" t="s">
        <v>32</v>
      </c>
      <c r="C356" s="12" t="s">
        <v>32</v>
      </c>
      <c r="D356"/>
      <c r="E356" s="6">
        <v>-0.12840157759682599</v>
      </c>
      <c r="F356" s="6">
        <v>-0.23107012992869999</v>
      </c>
      <c r="G356" s="6">
        <v>-0.15898811653993</v>
      </c>
      <c r="H356" s="6">
        <v>-0.14245518731519799</v>
      </c>
      <c r="I356" s="6">
        <f t="shared" si="10"/>
        <v>0.102668552331874</v>
      </c>
      <c r="J356" s="6">
        <f t="shared" si="11"/>
        <v>-1.6532929224732013E-2</v>
      </c>
    </row>
    <row r="357" spans="1:10" x14ac:dyDescent="0.2">
      <c r="A357">
        <v>372</v>
      </c>
      <c r="B357" s="12" t="s">
        <v>33</v>
      </c>
      <c r="C357" s="12" t="s">
        <v>33</v>
      </c>
      <c r="D357"/>
      <c r="E357" s="6">
        <v>-0.150877648993719</v>
      </c>
      <c r="F357" s="6">
        <v>-0.292325730923161</v>
      </c>
      <c r="G357" s="6">
        <v>-0.15901563398122501</v>
      </c>
      <c r="H357" s="6">
        <v>-0.20710195167430401</v>
      </c>
      <c r="I357" s="6">
        <f t="shared" si="10"/>
        <v>0.141448081929442</v>
      </c>
      <c r="J357" s="6">
        <f t="shared" si="11"/>
        <v>4.8086317693079E-2</v>
      </c>
    </row>
    <row r="358" spans="1:10" x14ac:dyDescent="0.2">
      <c r="A358">
        <v>373</v>
      </c>
      <c r="B358" s="12" t="s">
        <v>35</v>
      </c>
      <c r="C358" s="12" t="s">
        <v>35</v>
      </c>
      <c r="D358"/>
      <c r="E358" s="6">
        <v>-0.18468123441845799</v>
      </c>
      <c r="F358" s="6">
        <v>-0.33421399893701098</v>
      </c>
      <c r="G358" s="6">
        <v>-0.16795538931815199</v>
      </c>
      <c r="H358" s="6">
        <v>-0.270850119880086</v>
      </c>
      <c r="I358" s="6">
        <f t="shared" si="10"/>
        <v>0.14953276451855299</v>
      </c>
      <c r="J358" s="6">
        <f t="shared" si="11"/>
        <v>0.10289473056193402</v>
      </c>
    </row>
    <row r="359" spans="1:10" x14ac:dyDescent="0.2">
      <c r="A359">
        <v>374</v>
      </c>
      <c r="B359" s="12" t="s">
        <v>35</v>
      </c>
      <c r="C359" s="12" t="s">
        <v>35</v>
      </c>
      <c r="D359"/>
      <c r="E359" s="6">
        <v>-0.189350494585839</v>
      </c>
      <c r="F359" s="6">
        <v>-0.394504484894876</v>
      </c>
      <c r="G359" s="6">
        <v>-0.14792095676514699</v>
      </c>
      <c r="H359" s="6">
        <v>-0.32192820506808101</v>
      </c>
      <c r="I359" s="6">
        <f t="shared" si="10"/>
        <v>0.205153990309037</v>
      </c>
      <c r="J359" s="6">
        <f t="shared" si="11"/>
        <v>0.17400724830293401</v>
      </c>
    </row>
    <row r="360" spans="1:10" x14ac:dyDescent="0.2">
      <c r="A360">
        <v>375</v>
      </c>
      <c r="B360" s="12" t="s">
        <v>25</v>
      </c>
      <c r="C360" s="12" t="s">
        <v>25</v>
      </c>
      <c r="D360"/>
      <c r="E360" s="6">
        <v>-0.179627023929297</v>
      </c>
      <c r="F360" s="6">
        <v>-0.41296182171933499</v>
      </c>
      <c r="G360" s="6">
        <v>-0.13513037408550399</v>
      </c>
      <c r="H360" s="6">
        <v>-0.32738111608662301</v>
      </c>
      <c r="I360" s="6">
        <f t="shared" si="10"/>
        <v>0.23333479779003799</v>
      </c>
      <c r="J360" s="6">
        <f t="shared" si="11"/>
        <v>0.19225074200111902</v>
      </c>
    </row>
    <row r="361" spans="1:10" x14ac:dyDescent="0.2">
      <c r="A361">
        <v>376</v>
      </c>
      <c r="B361" s="12" t="s">
        <v>31</v>
      </c>
      <c r="C361" s="12" t="s">
        <v>31</v>
      </c>
      <c r="D361"/>
      <c r="E361" s="6">
        <v>-0.196039891990892</v>
      </c>
      <c r="F361" s="6">
        <v>-0.44155228919306799</v>
      </c>
      <c r="G361" s="6">
        <v>-0.12204578245144899</v>
      </c>
      <c r="H361" s="6">
        <v>-0.38134237509471403</v>
      </c>
      <c r="I361" s="6">
        <f t="shared" si="10"/>
        <v>0.24551239720217599</v>
      </c>
      <c r="J361" s="6">
        <f t="shared" si="11"/>
        <v>0.25929659264326504</v>
      </c>
    </row>
    <row r="362" spans="1:10" x14ac:dyDescent="0.2">
      <c r="A362">
        <v>377</v>
      </c>
      <c r="B362" s="12" t="s">
        <v>28</v>
      </c>
      <c r="C362" s="12" t="s">
        <v>28</v>
      </c>
      <c r="D362"/>
      <c r="E362" s="6">
        <v>-0.221709971559963</v>
      </c>
      <c r="F362" s="6">
        <v>-0.40332606151016198</v>
      </c>
      <c r="G362" s="6">
        <v>-0.14623569912940701</v>
      </c>
      <c r="H362" s="6">
        <v>-0.37638244671474902</v>
      </c>
      <c r="I362" s="6">
        <f t="shared" si="10"/>
        <v>0.18161608995019898</v>
      </c>
      <c r="J362" s="6">
        <f t="shared" si="11"/>
        <v>0.23014674758534201</v>
      </c>
    </row>
    <row r="363" spans="1:10" x14ac:dyDescent="0.2">
      <c r="A363">
        <v>378</v>
      </c>
      <c r="B363" s="12" t="s">
        <v>41</v>
      </c>
      <c r="C363" s="12" t="s">
        <v>41</v>
      </c>
      <c r="D363"/>
      <c r="E363" s="6">
        <v>-0.19525646904435801</v>
      </c>
      <c r="F363" s="6">
        <v>-0.375927198576611</v>
      </c>
      <c r="G363" s="6">
        <v>-0.15488680964989901</v>
      </c>
      <c r="H363" s="6">
        <v>-0.31041204555441998</v>
      </c>
      <c r="I363" s="6">
        <f t="shared" si="10"/>
        <v>0.18067072953225299</v>
      </c>
      <c r="J363" s="6">
        <f t="shared" si="11"/>
        <v>0.15552523590452097</v>
      </c>
    </row>
    <row r="364" spans="1:10" x14ac:dyDescent="0.2">
      <c r="A364">
        <v>379</v>
      </c>
      <c r="B364" s="12" t="s">
        <v>27</v>
      </c>
      <c r="C364" s="12" t="s">
        <v>27</v>
      </c>
      <c r="D364"/>
      <c r="E364" s="6">
        <v>-0.17324131154050501</v>
      </c>
      <c r="F364" s="6">
        <v>-0.41612538081990602</v>
      </c>
      <c r="G364" s="6">
        <v>-0.12818415384238399</v>
      </c>
      <c r="H364" s="6">
        <v>-0.35172071753941903</v>
      </c>
      <c r="I364" s="6">
        <f t="shared" si="10"/>
        <v>0.24288406927940101</v>
      </c>
      <c r="J364" s="6">
        <f t="shared" si="11"/>
        <v>0.22353656369703503</v>
      </c>
    </row>
    <row r="365" spans="1:10" x14ac:dyDescent="0.2">
      <c r="A365">
        <v>380</v>
      </c>
      <c r="B365" s="12" t="s">
        <v>29</v>
      </c>
      <c r="C365" s="12" t="s">
        <v>29</v>
      </c>
      <c r="D365"/>
      <c r="E365" s="6">
        <v>-0.20919718893366199</v>
      </c>
      <c r="F365" s="6">
        <v>-0.40622066950506203</v>
      </c>
      <c r="G365" s="6">
        <v>-0.11979971475555599</v>
      </c>
      <c r="H365" s="6">
        <v>-0.40730429290964199</v>
      </c>
      <c r="I365" s="6">
        <f t="shared" si="10"/>
        <v>0.19702348057140004</v>
      </c>
      <c r="J365" s="6">
        <f t="shared" si="11"/>
        <v>0.28750457815408598</v>
      </c>
    </row>
    <row r="366" spans="1:10" x14ac:dyDescent="0.2">
      <c r="A366">
        <v>381</v>
      </c>
      <c r="B366" s="12" t="s">
        <v>32</v>
      </c>
      <c r="C366" s="12" t="s">
        <v>32</v>
      </c>
      <c r="D366"/>
      <c r="E366" s="6">
        <v>-0.214385197821433</v>
      </c>
      <c r="F366" s="6">
        <v>-0.32527891903569001</v>
      </c>
      <c r="G366" s="6">
        <v>-0.12750856856571599</v>
      </c>
      <c r="H366" s="6">
        <v>-0.307494915118671</v>
      </c>
      <c r="I366" s="6">
        <f t="shared" si="10"/>
        <v>0.110893721214257</v>
      </c>
      <c r="J366" s="6">
        <f t="shared" si="11"/>
        <v>0.17998634655295501</v>
      </c>
    </row>
    <row r="367" spans="1:10" x14ac:dyDescent="0.2">
      <c r="A367">
        <v>382</v>
      </c>
      <c r="B367" s="12" t="s">
        <v>41</v>
      </c>
      <c r="C367" s="12" t="s">
        <v>41</v>
      </c>
      <c r="D367"/>
      <c r="E367" s="6">
        <v>-0.17606278164681699</v>
      </c>
      <c r="F367" s="6">
        <v>-0.325559611071642</v>
      </c>
      <c r="G367" s="6">
        <v>-0.100679741505809</v>
      </c>
      <c r="H367" s="6">
        <v>-0.24463674386677201</v>
      </c>
      <c r="I367" s="6">
        <f t="shared" si="10"/>
        <v>0.14949682942482501</v>
      </c>
      <c r="J367" s="6">
        <f t="shared" si="11"/>
        <v>0.14395700236096301</v>
      </c>
    </row>
    <row r="368" spans="1:10" x14ac:dyDescent="0.2">
      <c r="A368">
        <v>383</v>
      </c>
      <c r="B368" s="12" t="s">
        <v>41</v>
      </c>
      <c r="C368" s="12" t="s">
        <v>41</v>
      </c>
      <c r="D368"/>
      <c r="E368" s="6">
        <v>-0.205263616088047</v>
      </c>
      <c r="F368" s="6">
        <v>-0.370060907139312</v>
      </c>
      <c r="G368" s="6">
        <v>-8.3073131808446499E-2</v>
      </c>
      <c r="H368" s="6">
        <v>-0.33831169865976601</v>
      </c>
      <c r="I368" s="6">
        <f t="shared" si="10"/>
        <v>0.164797291051265</v>
      </c>
      <c r="J368" s="6">
        <f t="shared" si="11"/>
        <v>0.25523856685131951</v>
      </c>
    </row>
    <row r="369" spans="1:10" x14ac:dyDescent="0.2">
      <c r="A369">
        <v>384</v>
      </c>
      <c r="B369" s="12" t="s">
        <v>29</v>
      </c>
      <c r="C369" s="12" t="s">
        <v>29</v>
      </c>
      <c r="D369"/>
      <c r="E369" s="6">
        <v>-0.19504898698360601</v>
      </c>
      <c r="F369" s="6">
        <v>-0.26941118920863899</v>
      </c>
      <c r="G369" s="6">
        <v>-6.5907176881603802E-2</v>
      </c>
      <c r="H369" s="6">
        <v>-0.33507400609594301</v>
      </c>
      <c r="I369" s="6">
        <f t="shared" si="10"/>
        <v>7.4362202225032981E-2</v>
      </c>
      <c r="J369" s="6">
        <f t="shared" si="11"/>
        <v>0.26916682921433921</v>
      </c>
    </row>
    <row r="370" spans="1:10" x14ac:dyDescent="0.2">
      <c r="A370">
        <v>385</v>
      </c>
      <c r="B370" s="12" t="s">
        <v>38</v>
      </c>
      <c r="C370" s="12" t="s">
        <v>38</v>
      </c>
      <c r="D370"/>
      <c r="E370" s="6">
        <v>-0.119056255309668</v>
      </c>
      <c r="F370" s="6">
        <v>-0.130478083141808</v>
      </c>
      <c r="G370" s="6">
        <v>-5.0857710707647802E-2</v>
      </c>
      <c r="H370" s="6">
        <v>-1.88724314779605E-2</v>
      </c>
      <c r="I370" s="6">
        <f t="shared" si="10"/>
        <v>1.1421827832140005E-2</v>
      </c>
      <c r="J370" s="6">
        <f t="shared" si="11"/>
        <v>-3.1985279229687302E-2</v>
      </c>
    </row>
    <row r="371" spans="1:10" x14ac:dyDescent="0.2">
      <c r="A371">
        <v>386</v>
      </c>
      <c r="B371" s="12" t="s">
        <v>28</v>
      </c>
      <c r="C371" s="12" t="s">
        <v>28</v>
      </c>
      <c r="D371"/>
      <c r="E371" s="6">
        <v>-0.10798171442134601</v>
      </c>
      <c r="F371" s="6">
        <v>-0.15737518971461201</v>
      </c>
      <c r="G371" s="6">
        <v>-1.8714391609806699E-2</v>
      </c>
      <c r="H371" s="6">
        <v>-5.7916201713690198E-2</v>
      </c>
      <c r="I371" s="6">
        <f t="shared" si="10"/>
        <v>4.9393475293266001E-2</v>
      </c>
      <c r="J371" s="6">
        <f t="shared" si="11"/>
        <v>3.9201810103883503E-2</v>
      </c>
    </row>
    <row r="372" spans="1:10" x14ac:dyDescent="0.2">
      <c r="A372">
        <v>387</v>
      </c>
      <c r="B372" s="12" t="s">
        <v>29</v>
      </c>
      <c r="C372" s="12" t="s">
        <v>29</v>
      </c>
      <c r="D372"/>
      <c r="E372" s="6">
        <v>-0.12399754783427799</v>
      </c>
      <c r="F372" s="6">
        <v>-0.14049025865432899</v>
      </c>
      <c r="G372" s="6">
        <v>1.8752836654117401E-2</v>
      </c>
      <c r="H372" s="6">
        <v>-0.103024606349648</v>
      </c>
      <c r="I372" s="6">
        <f t="shared" si="10"/>
        <v>1.6492710820050993E-2</v>
      </c>
      <c r="J372" s="6">
        <f t="shared" si="11"/>
        <v>0.12177744300376539</v>
      </c>
    </row>
    <row r="373" spans="1:10" x14ac:dyDescent="0.2">
      <c r="A373">
        <v>388</v>
      </c>
      <c r="B373" s="12" t="s">
        <v>32</v>
      </c>
      <c r="C373" s="12" t="s">
        <v>32</v>
      </c>
      <c r="D373"/>
      <c r="E373" s="6">
        <v>-6.9352547436098297E-2</v>
      </c>
      <c r="F373" s="6">
        <v>7.7082872158419601E-3</v>
      </c>
      <c r="G373" s="6">
        <v>2.36127725094076E-2</v>
      </c>
      <c r="H373" s="6">
        <v>8.1923416100998306E-2</v>
      </c>
      <c r="I373" s="6">
        <f t="shared" si="10"/>
        <v>-7.706083465194026E-2</v>
      </c>
      <c r="J373" s="6">
        <f t="shared" si="11"/>
        <v>-5.8310643591590702E-2</v>
      </c>
    </row>
    <row r="374" spans="1:10" x14ac:dyDescent="0.2">
      <c r="A374">
        <v>389</v>
      </c>
      <c r="B374" s="12" t="s">
        <v>39</v>
      </c>
      <c r="C374" s="12" t="s">
        <v>39</v>
      </c>
      <c r="D374"/>
      <c r="E374" s="6">
        <v>1.67188712847368E-2</v>
      </c>
      <c r="F374" s="6">
        <v>9.3669669359316601E-2</v>
      </c>
      <c r="G374" s="6">
        <v>1.51155095995101E-2</v>
      </c>
      <c r="H374" s="6">
        <v>0.16270263128322501</v>
      </c>
      <c r="I374" s="6">
        <f t="shared" si="10"/>
        <v>-7.6950798074579801E-2</v>
      </c>
      <c r="J374" s="6">
        <f t="shared" si="11"/>
        <v>-0.14758712168371491</v>
      </c>
    </row>
    <row r="375" spans="1:10" x14ac:dyDescent="0.2">
      <c r="A375">
        <v>390</v>
      </c>
      <c r="B375" s="12" t="s">
        <v>36</v>
      </c>
      <c r="C375" s="12" t="s">
        <v>36</v>
      </c>
      <c r="D375"/>
      <c r="E375" s="6">
        <v>2.24778563374557E-2</v>
      </c>
      <c r="F375" s="6">
        <v>8.6363741485778703E-2</v>
      </c>
      <c r="G375" s="6">
        <v>7.8333459834327698E-2</v>
      </c>
      <c r="H375" s="6">
        <v>0.18549430137630199</v>
      </c>
      <c r="I375" s="6">
        <f t="shared" si="10"/>
        <v>-6.3885885148322996E-2</v>
      </c>
      <c r="J375" s="6">
        <f t="shared" si="11"/>
        <v>-0.10716084154197429</v>
      </c>
    </row>
    <row r="376" spans="1:10" x14ac:dyDescent="0.2">
      <c r="A376">
        <v>391</v>
      </c>
      <c r="B376" s="12" t="s">
        <v>41</v>
      </c>
      <c r="C376" s="12" t="s">
        <v>41</v>
      </c>
      <c r="D376"/>
      <c r="E376" s="6">
        <v>-3.0792045678306999E-3</v>
      </c>
      <c r="F376" s="6">
        <v>9.1646553406690895E-2</v>
      </c>
      <c r="G376" s="6">
        <v>7.5381182896857704E-2</v>
      </c>
      <c r="H376" s="6">
        <v>0.184278161023152</v>
      </c>
      <c r="I376" s="6">
        <f t="shared" si="10"/>
        <v>-9.4725757974521596E-2</v>
      </c>
      <c r="J376" s="6">
        <f t="shared" si="11"/>
        <v>-0.1088969781262943</v>
      </c>
    </row>
    <row r="377" spans="1:10" x14ac:dyDescent="0.2">
      <c r="A377">
        <v>392</v>
      </c>
      <c r="B377" s="12" t="s">
        <v>36</v>
      </c>
      <c r="C377" s="12" t="s">
        <v>36</v>
      </c>
      <c r="D377"/>
      <c r="E377" s="6">
        <v>6.6566126484252197E-2</v>
      </c>
      <c r="F377" s="6">
        <v>0.180846883712903</v>
      </c>
      <c r="G377" s="6">
        <v>2.5002258126390699E-2</v>
      </c>
      <c r="H377" s="6">
        <v>0.24090736085761999</v>
      </c>
      <c r="I377" s="6">
        <f t="shared" si="10"/>
        <v>-0.1142807572286508</v>
      </c>
      <c r="J377" s="6">
        <f t="shared" si="11"/>
        <v>-0.21590510273122929</v>
      </c>
    </row>
    <row r="378" spans="1:10" x14ac:dyDescent="0.2">
      <c r="A378">
        <v>393</v>
      </c>
      <c r="B378" s="12" t="s">
        <v>36</v>
      </c>
      <c r="C378" s="12" t="s">
        <v>36</v>
      </c>
      <c r="D378"/>
      <c r="E378" s="6">
        <v>0.14689054882429101</v>
      </c>
      <c r="F378" s="6">
        <v>0.23205976323014901</v>
      </c>
      <c r="G378" s="6">
        <v>1.24795094265489E-2</v>
      </c>
      <c r="H378" s="6">
        <v>0.27434712777815101</v>
      </c>
      <c r="I378" s="6">
        <f t="shared" si="10"/>
        <v>-8.5169214405858007E-2</v>
      </c>
      <c r="J378" s="6">
        <f t="shared" si="11"/>
        <v>-0.2618676183516021</v>
      </c>
    </row>
    <row r="379" spans="1:10" x14ac:dyDescent="0.2">
      <c r="A379">
        <v>394</v>
      </c>
      <c r="B379" s="12" t="s">
        <v>41</v>
      </c>
      <c r="C379" s="12" t="s">
        <v>41</v>
      </c>
      <c r="D379"/>
      <c r="E379" s="6">
        <v>0.15346452063351099</v>
      </c>
      <c r="F379" s="6">
        <v>0.242593491837965</v>
      </c>
      <c r="G379" s="6">
        <v>0.10261549111471301</v>
      </c>
      <c r="H379" s="6">
        <v>0.22999190184735699</v>
      </c>
      <c r="I379" s="6">
        <f t="shared" si="10"/>
        <v>-8.9128971204454011E-2</v>
      </c>
      <c r="J379" s="6">
        <f t="shared" si="11"/>
        <v>-0.127376410732644</v>
      </c>
    </row>
    <row r="380" spans="1:10" x14ac:dyDescent="0.2">
      <c r="A380">
        <v>395</v>
      </c>
      <c r="B380" s="12" t="s">
        <v>29</v>
      </c>
      <c r="C380" s="12" t="s">
        <v>29</v>
      </c>
      <c r="D380"/>
      <c r="E380" s="6">
        <v>0.184769160610535</v>
      </c>
      <c r="F380" s="6">
        <v>0.304165598523429</v>
      </c>
      <c r="G380" s="6">
        <v>0.10146829606980499</v>
      </c>
      <c r="H380" s="6">
        <v>0.21983505695689001</v>
      </c>
      <c r="I380" s="6">
        <f t="shared" si="10"/>
        <v>-0.119396437912894</v>
      </c>
      <c r="J380" s="6">
        <f t="shared" si="11"/>
        <v>-0.11836676088708502</v>
      </c>
    </row>
    <row r="381" spans="1:10" x14ac:dyDescent="0.2">
      <c r="A381">
        <v>396</v>
      </c>
      <c r="B381" s="12" t="s">
        <v>38</v>
      </c>
      <c r="C381" s="12" t="s">
        <v>38</v>
      </c>
      <c r="D381"/>
      <c r="E381" s="6">
        <v>0.233856238150738</v>
      </c>
      <c r="F381" s="6">
        <v>0.33408480515021699</v>
      </c>
      <c r="G381" s="6">
        <v>-3.51653964673493E-2</v>
      </c>
      <c r="H381" s="6">
        <v>0.231823796107509</v>
      </c>
      <c r="I381" s="6">
        <f t="shared" si="10"/>
        <v>-0.10022856699947899</v>
      </c>
      <c r="J381" s="6">
        <f t="shared" si="11"/>
        <v>-0.26698919257485831</v>
      </c>
    </row>
    <row r="382" spans="1:10" x14ac:dyDescent="0.2">
      <c r="A382">
        <v>397</v>
      </c>
      <c r="B382" s="12" t="s">
        <v>25</v>
      </c>
      <c r="C382" s="12" t="s">
        <v>25</v>
      </c>
      <c r="D382"/>
      <c r="E382" s="6">
        <v>0.17490886760168101</v>
      </c>
      <c r="F382" s="6">
        <v>0.38783939947561602</v>
      </c>
      <c r="G382" s="6">
        <v>7.3421731786193406E-2</v>
      </c>
      <c r="H382" s="6">
        <v>0.25584655410864499</v>
      </c>
      <c r="I382" s="6">
        <f t="shared" si="10"/>
        <v>-0.21293053187393501</v>
      </c>
      <c r="J382" s="6">
        <f t="shared" si="11"/>
        <v>-0.18242482232245158</v>
      </c>
    </row>
    <row r="383" spans="1:10" x14ac:dyDescent="0.2">
      <c r="A383">
        <v>398</v>
      </c>
      <c r="B383" s="12" t="s">
        <v>45</v>
      </c>
      <c r="C383" s="12" t="s">
        <v>45</v>
      </c>
      <c r="D383"/>
      <c r="E383" s="6">
        <v>0.18702424639474799</v>
      </c>
      <c r="F383" s="6">
        <v>0.40492326231599302</v>
      </c>
      <c r="G383" s="6">
        <v>0.16955732274941501</v>
      </c>
      <c r="H383" s="6">
        <v>0.254545544625845</v>
      </c>
      <c r="I383" s="6">
        <f t="shared" si="10"/>
        <v>-0.21789901592124503</v>
      </c>
      <c r="J383" s="6">
        <f t="shared" si="11"/>
        <v>-8.4988221876429987E-2</v>
      </c>
    </row>
    <row r="384" spans="1:10" x14ac:dyDescent="0.2">
      <c r="A384">
        <v>399</v>
      </c>
      <c r="B384" s="12" t="s">
        <v>39</v>
      </c>
      <c r="C384" s="12" t="s">
        <v>39</v>
      </c>
      <c r="D384"/>
      <c r="E384" s="6">
        <v>0.126629846782638</v>
      </c>
      <c r="F384" s="6">
        <v>0.447381197945668</v>
      </c>
      <c r="G384" s="6">
        <v>9.3200343092380594E-2</v>
      </c>
      <c r="H384" s="6">
        <v>0.22289308739300601</v>
      </c>
      <c r="I384" s="6">
        <f t="shared" si="10"/>
        <v>-0.32075135116303</v>
      </c>
      <c r="J384" s="6">
        <f t="shared" si="11"/>
        <v>-0.12969274430062541</v>
      </c>
    </row>
    <row r="385" spans="1:10" x14ac:dyDescent="0.2">
      <c r="A385">
        <v>400</v>
      </c>
      <c r="B385" s="12" t="s">
        <v>32</v>
      </c>
      <c r="C385" s="12" t="s">
        <v>32</v>
      </c>
      <c r="D385"/>
      <c r="E385" s="6">
        <v>0.27568714807429601</v>
      </c>
      <c r="F385" s="6">
        <v>0.46777829230172102</v>
      </c>
      <c r="G385" s="6">
        <v>8.5953075073492397E-2</v>
      </c>
      <c r="H385" s="6">
        <v>0.28472469033804099</v>
      </c>
      <c r="I385" s="6">
        <f t="shared" si="10"/>
        <v>-0.19209114422742501</v>
      </c>
      <c r="J385" s="6">
        <f t="shared" si="11"/>
        <v>-0.19877161526454859</v>
      </c>
    </row>
    <row r="386" spans="1:10" x14ac:dyDescent="0.2">
      <c r="A386">
        <v>401</v>
      </c>
      <c r="B386" s="12" t="s">
        <v>36</v>
      </c>
      <c r="C386" s="12" t="s">
        <v>36</v>
      </c>
      <c r="D386"/>
      <c r="E386" s="6">
        <v>0.269095912869107</v>
      </c>
      <c r="F386" s="6">
        <v>0.44246425848340898</v>
      </c>
      <c r="G386" s="6">
        <v>0.20137741906562101</v>
      </c>
      <c r="H386" s="6">
        <v>0.273152053755574</v>
      </c>
      <c r="I386" s="6">
        <f t="shared" si="10"/>
        <v>-0.17336834561430198</v>
      </c>
      <c r="J386" s="6">
        <f t="shared" si="11"/>
        <v>-7.1774634689952987E-2</v>
      </c>
    </row>
    <row r="387" spans="1:10" x14ac:dyDescent="0.2">
      <c r="A387">
        <v>402</v>
      </c>
      <c r="B387" s="12" t="s">
        <v>36</v>
      </c>
      <c r="C387" s="12" t="s">
        <v>36</v>
      </c>
      <c r="D387"/>
      <c r="E387" s="6">
        <v>0.14220067878336401</v>
      </c>
      <c r="F387" s="6">
        <v>0.44621492035611199</v>
      </c>
      <c r="G387" s="6">
        <v>0.23803199330168501</v>
      </c>
      <c r="H387" s="6">
        <v>0.246245317959676</v>
      </c>
      <c r="I387" s="6">
        <f t="shared" si="10"/>
        <v>-0.30401424157274798</v>
      </c>
      <c r="J387" s="6">
        <f t="shared" si="11"/>
        <v>-8.2133246579909891E-3</v>
      </c>
    </row>
    <row r="388" spans="1:10" x14ac:dyDescent="0.2">
      <c r="A388">
        <v>403</v>
      </c>
      <c r="B388" s="12" t="s">
        <v>32</v>
      </c>
      <c r="C388" s="12" t="s">
        <v>32</v>
      </c>
      <c r="D388"/>
      <c r="E388" s="6">
        <v>0.201392541905763</v>
      </c>
      <c r="F388" s="6">
        <v>0.50446209548204601</v>
      </c>
      <c r="G388" s="6">
        <v>0.25767114618818798</v>
      </c>
      <c r="H388" s="6">
        <v>0.27099384273063698</v>
      </c>
      <c r="I388" s="6">
        <f t="shared" ref="I388:I451" si="12">E388-F388</f>
        <v>-0.30306955357628301</v>
      </c>
      <c r="J388" s="6">
        <f t="shared" ref="J388:J451" si="13">G388-H388</f>
        <v>-1.3322696542448997E-2</v>
      </c>
    </row>
    <row r="389" spans="1:10" x14ac:dyDescent="0.2">
      <c r="A389">
        <v>404</v>
      </c>
      <c r="B389" s="12" t="s">
        <v>45</v>
      </c>
      <c r="C389" s="12" t="s">
        <v>45</v>
      </c>
      <c r="D389"/>
      <c r="E389" s="6">
        <v>0.22439006583586399</v>
      </c>
      <c r="F389" s="6">
        <v>0.44133272956751901</v>
      </c>
      <c r="G389" s="6">
        <v>0.26649590122420902</v>
      </c>
      <c r="H389" s="6">
        <v>0.25934878204085399</v>
      </c>
      <c r="I389" s="6">
        <f t="shared" si="12"/>
        <v>-0.21694266373165502</v>
      </c>
      <c r="J389" s="6">
        <f t="shared" si="13"/>
        <v>7.1471191833550329E-3</v>
      </c>
    </row>
    <row r="390" spans="1:10" x14ac:dyDescent="0.2">
      <c r="A390">
        <v>405</v>
      </c>
      <c r="B390" s="12" t="s">
        <v>31</v>
      </c>
      <c r="C390" s="12" t="s">
        <v>31</v>
      </c>
      <c r="D390"/>
      <c r="E390" s="6">
        <v>0.15894183025219699</v>
      </c>
      <c r="F390" s="6">
        <v>0.35263392391690201</v>
      </c>
      <c r="G390" s="6">
        <v>0.25208486727982099</v>
      </c>
      <c r="H390" s="6">
        <v>0.21358523038916</v>
      </c>
      <c r="I390" s="6">
        <f t="shared" si="12"/>
        <v>-0.19369209366470502</v>
      </c>
      <c r="J390" s="6">
        <f t="shared" si="13"/>
        <v>3.8499636890660993E-2</v>
      </c>
    </row>
    <row r="391" spans="1:10" x14ac:dyDescent="0.2">
      <c r="A391">
        <v>406</v>
      </c>
      <c r="B391" s="12" t="s">
        <v>27</v>
      </c>
      <c r="C391" s="12" t="s">
        <v>27</v>
      </c>
      <c r="D391"/>
      <c r="E391" s="6">
        <v>0.10313259702144</v>
      </c>
      <c r="F391" s="6">
        <v>0.33793177111711797</v>
      </c>
      <c r="G391" s="6">
        <v>0.21521990377917</v>
      </c>
      <c r="H391" s="6">
        <v>0.15272134585841901</v>
      </c>
      <c r="I391" s="6">
        <f t="shared" si="12"/>
        <v>-0.23479917409567796</v>
      </c>
      <c r="J391" s="6">
        <f t="shared" si="13"/>
        <v>6.2498557920750986E-2</v>
      </c>
    </row>
    <row r="392" spans="1:10" x14ac:dyDescent="0.2">
      <c r="A392">
        <v>407</v>
      </c>
      <c r="B392" s="12" t="s">
        <v>41</v>
      </c>
      <c r="C392" s="12" t="s">
        <v>41</v>
      </c>
      <c r="D392"/>
      <c r="E392" s="6">
        <v>0.14732679494341899</v>
      </c>
      <c r="F392" s="6">
        <v>0.34983658686476299</v>
      </c>
      <c r="G392" s="6">
        <v>0.179898065259915</v>
      </c>
      <c r="H392" s="6">
        <v>0.118586319071177</v>
      </c>
      <c r="I392" s="6">
        <f t="shared" si="12"/>
        <v>-0.202509791921344</v>
      </c>
      <c r="J392" s="6">
        <f t="shared" si="13"/>
        <v>6.1311746188737998E-2</v>
      </c>
    </row>
    <row r="393" spans="1:10" x14ac:dyDescent="0.2">
      <c r="A393">
        <v>408</v>
      </c>
      <c r="B393" s="12" t="s">
        <v>39</v>
      </c>
      <c r="C393" s="12" t="s">
        <v>39</v>
      </c>
      <c r="D393"/>
      <c r="E393" s="6">
        <v>0.118561243329547</v>
      </c>
      <c r="F393" s="6">
        <v>0.29099555295574098</v>
      </c>
      <c r="G393" s="6">
        <v>0.17712391334029101</v>
      </c>
      <c r="H393" s="6">
        <v>0.140055656250163</v>
      </c>
      <c r="I393" s="6">
        <f t="shared" si="12"/>
        <v>-0.17243430962619399</v>
      </c>
      <c r="J393" s="6">
        <f t="shared" si="13"/>
        <v>3.706825709012801E-2</v>
      </c>
    </row>
    <row r="394" spans="1:10" x14ac:dyDescent="0.2">
      <c r="A394">
        <v>409</v>
      </c>
      <c r="B394" s="12" t="s">
        <v>42</v>
      </c>
      <c r="C394" s="12" t="s">
        <v>42</v>
      </c>
      <c r="D394"/>
      <c r="E394" s="6">
        <v>0.128548149735012</v>
      </c>
      <c r="F394" s="6">
        <v>0.28194032116287798</v>
      </c>
      <c r="G394" s="6">
        <v>0.17517641484973001</v>
      </c>
      <c r="H394" s="6">
        <v>0.16551096505714399</v>
      </c>
      <c r="I394" s="6">
        <f t="shared" si="12"/>
        <v>-0.15339217142786599</v>
      </c>
      <c r="J394" s="6">
        <f t="shared" si="13"/>
        <v>9.6654497925860172E-3</v>
      </c>
    </row>
    <row r="395" spans="1:10" x14ac:dyDescent="0.2">
      <c r="A395">
        <v>410</v>
      </c>
      <c r="B395" s="12" t="s">
        <v>27</v>
      </c>
      <c r="C395" s="12" t="s">
        <v>27</v>
      </c>
      <c r="D395"/>
      <c r="E395" s="6">
        <v>8.9084404493699795E-2</v>
      </c>
      <c r="F395" s="6">
        <v>0.20497873448269899</v>
      </c>
      <c r="G395" s="6">
        <v>0.147771154465691</v>
      </c>
      <c r="H395" s="6">
        <v>0.132936682813526</v>
      </c>
      <c r="I395" s="6">
        <f t="shared" si="12"/>
        <v>-0.11589432998899919</v>
      </c>
      <c r="J395" s="6">
        <f t="shared" si="13"/>
        <v>1.4834471652165004E-2</v>
      </c>
    </row>
    <row r="396" spans="1:10" x14ac:dyDescent="0.2">
      <c r="A396">
        <v>411</v>
      </c>
      <c r="B396" s="12" t="s">
        <v>35</v>
      </c>
      <c r="C396" s="12" t="s">
        <v>35</v>
      </c>
      <c r="D396"/>
      <c r="E396" s="6">
        <v>0.188911041256493</v>
      </c>
      <c r="F396" s="6">
        <v>0.30993856327046998</v>
      </c>
      <c r="G396" s="6">
        <v>0.233891380638688</v>
      </c>
      <c r="H396" s="6">
        <v>0.26264751686909799</v>
      </c>
      <c r="I396" s="6">
        <f t="shared" si="12"/>
        <v>-0.12102752201397698</v>
      </c>
      <c r="J396" s="6">
        <f t="shared" si="13"/>
        <v>-2.8756136230409984E-2</v>
      </c>
    </row>
    <row r="397" spans="1:10" x14ac:dyDescent="0.2">
      <c r="A397">
        <v>412</v>
      </c>
      <c r="B397" s="12" t="s">
        <v>39</v>
      </c>
      <c r="C397" s="12" t="s">
        <v>39</v>
      </c>
      <c r="D397"/>
      <c r="E397" s="6">
        <v>0.21381963286898301</v>
      </c>
      <c r="F397" s="6">
        <v>0.35673919585553998</v>
      </c>
      <c r="G397" s="6">
        <v>0.223217136685956</v>
      </c>
      <c r="H397" s="6">
        <v>0.31501471914854001</v>
      </c>
      <c r="I397" s="6">
        <f t="shared" si="12"/>
        <v>-0.14291956298655697</v>
      </c>
      <c r="J397" s="6">
        <f t="shared" si="13"/>
        <v>-9.1797582462584015E-2</v>
      </c>
    </row>
    <row r="398" spans="1:10" x14ac:dyDescent="0.2">
      <c r="A398">
        <v>413</v>
      </c>
      <c r="B398" s="12" t="s">
        <v>37</v>
      </c>
      <c r="C398" s="12" t="s">
        <v>37</v>
      </c>
      <c r="D398"/>
      <c r="E398" s="6">
        <v>0.32601644852235201</v>
      </c>
      <c r="F398" s="6">
        <v>0.49736000914415202</v>
      </c>
      <c r="G398" s="6">
        <v>0.32320376474234402</v>
      </c>
      <c r="H398" s="6">
        <v>0.472229519880905</v>
      </c>
      <c r="I398" s="6">
        <f t="shared" si="12"/>
        <v>-0.17134356062180001</v>
      </c>
      <c r="J398" s="6">
        <f t="shared" si="13"/>
        <v>-0.14902575513856098</v>
      </c>
    </row>
    <row r="399" spans="1:10" x14ac:dyDescent="0.2">
      <c r="A399">
        <v>414</v>
      </c>
      <c r="B399" s="12" t="s">
        <v>32</v>
      </c>
      <c r="C399" s="12" t="s">
        <v>32</v>
      </c>
      <c r="D399"/>
      <c r="E399" s="6">
        <v>0.40436392972588198</v>
      </c>
      <c r="F399" s="6">
        <v>0.53564677388693205</v>
      </c>
      <c r="G399" s="6">
        <v>0.40818057428350801</v>
      </c>
      <c r="H399" s="6">
        <v>0.54245358152154399</v>
      </c>
      <c r="I399" s="6">
        <f t="shared" si="12"/>
        <v>-0.13128284416105007</v>
      </c>
      <c r="J399" s="6">
        <f t="shared" si="13"/>
        <v>-0.13427300723803598</v>
      </c>
    </row>
    <row r="400" spans="1:10" x14ac:dyDescent="0.2">
      <c r="A400">
        <v>415</v>
      </c>
      <c r="B400" s="12" t="s">
        <v>36</v>
      </c>
      <c r="C400" s="12" t="s">
        <v>36</v>
      </c>
      <c r="D400"/>
      <c r="E400" s="6">
        <v>0.46000156894045402</v>
      </c>
      <c r="F400" s="6">
        <v>0.58715770696481395</v>
      </c>
      <c r="G400" s="6">
        <v>0.50012508059385896</v>
      </c>
      <c r="H400" s="6">
        <v>0.56771226914901296</v>
      </c>
      <c r="I400" s="6">
        <f t="shared" si="12"/>
        <v>-0.12715613802435993</v>
      </c>
      <c r="J400" s="6">
        <f t="shared" si="13"/>
        <v>-6.7587188555153999E-2</v>
      </c>
    </row>
    <row r="401" spans="1:10" x14ac:dyDescent="0.2">
      <c r="A401">
        <v>416</v>
      </c>
      <c r="B401" s="12" t="s">
        <v>36</v>
      </c>
      <c r="C401" s="12" t="s">
        <v>36</v>
      </c>
      <c r="D401"/>
      <c r="E401" s="6">
        <v>0.47588204390107097</v>
      </c>
      <c r="F401" s="6">
        <v>0.58506362971763404</v>
      </c>
      <c r="G401" s="6">
        <v>0.49638378347957202</v>
      </c>
      <c r="H401" s="6">
        <v>0.58828043177525202</v>
      </c>
      <c r="I401" s="6">
        <f t="shared" si="12"/>
        <v>-0.10918158581656306</v>
      </c>
      <c r="J401" s="6">
        <f t="shared" si="13"/>
        <v>-9.1896648295680006E-2</v>
      </c>
    </row>
    <row r="402" spans="1:10" s="13" customFormat="1" x14ac:dyDescent="0.2">
      <c r="A402" s="13">
        <v>417</v>
      </c>
      <c r="B402" s="15" t="s">
        <v>24</v>
      </c>
      <c r="C402" s="15" t="s">
        <v>24</v>
      </c>
      <c r="D402" s="13" t="s">
        <v>46</v>
      </c>
      <c r="E402" s="14">
        <v>0.46582404430484697</v>
      </c>
      <c r="F402" s="14">
        <v>0.550064145302955</v>
      </c>
      <c r="G402" s="14">
        <v>0.47444363182250798</v>
      </c>
      <c r="H402" s="14">
        <v>0.54307685609308898</v>
      </c>
      <c r="I402" s="14">
        <f t="shared" si="12"/>
        <v>-8.4240100998108025E-2</v>
      </c>
      <c r="J402" s="14">
        <f t="shared" si="13"/>
        <v>-6.8633224270580995E-2</v>
      </c>
    </row>
    <row r="403" spans="1:10" s="13" customFormat="1" x14ac:dyDescent="0.2">
      <c r="A403" s="13">
        <v>418</v>
      </c>
      <c r="B403" s="15" t="s">
        <v>39</v>
      </c>
      <c r="C403" s="15" t="s">
        <v>39</v>
      </c>
      <c r="D403" s="13" t="s">
        <v>46</v>
      </c>
      <c r="E403" s="14">
        <v>0.40803195380184099</v>
      </c>
      <c r="F403" s="14">
        <v>0.37325901771998399</v>
      </c>
      <c r="G403" s="14">
        <v>0.407130966631299</v>
      </c>
      <c r="H403" s="14">
        <v>0.43880014949343699</v>
      </c>
      <c r="I403" s="14">
        <f t="shared" si="12"/>
        <v>3.4772936081856998E-2</v>
      </c>
      <c r="J403" s="14">
        <f t="shared" si="13"/>
        <v>-3.166918286213799E-2</v>
      </c>
    </row>
    <row r="404" spans="1:10" s="13" customFormat="1" x14ac:dyDescent="0.2">
      <c r="A404" s="13">
        <v>419</v>
      </c>
      <c r="B404" s="15" t="s">
        <v>38</v>
      </c>
      <c r="C404" s="15" t="s">
        <v>38</v>
      </c>
      <c r="D404" s="13" t="s">
        <v>46</v>
      </c>
      <c r="E404" s="14">
        <v>0.29045370774233298</v>
      </c>
      <c r="F404" s="14">
        <v>0.24407713594035299</v>
      </c>
      <c r="G404" s="14">
        <v>0.21022911529655899</v>
      </c>
      <c r="H404" s="14">
        <v>0.28923654881042099</v>
      </c>
      <c r="I404" s="14">
        <f t="shared" si="12"/>
        <v>4.6376571801979988E-2</v>
      </c>
      <c r="J404" s="14">
        <f t="shared" si="13"/>
        <v>-7.9007433513861997E-2</v>
      </c>
    </row>
    <row r="405" spans="1:10" s="13" customFormat="1" x14ac:dyDescent="0.2">
      <c r="A405" s="13">
        <v>420</v>
      </c>
      <c r="B405" s="15" t="s">
        <v>25</v>
      </c>
      <c r="C405" s="15" t="s">
        <v>25</v>
      </c>
      <c r="D405" s="13" t="s">
        <v>46</v>
      </c>
      <c r="E405" s="14">
        <v>0.27296509086120202</v>
      </c>
      <c r="F405" s="14">
        <v>0.23581846194514799</v>
      </c>
      <c r="G405" s="14">
        <v>0.27845408221297002</v>
      </c>
      <c r="H405" s="14">
        <v>0.36939164475670599</v>
      </c>
      <c r="I405" s="14">
        <f t="shared" si="12"/>
        <v>3.7146628916054025E-2</v>
      </c>
      <c r="J405" s="14">
        <f t="shared" si="13"/>
        <v>-9.0937562543735972E-2</v>
      </c>
    </row>
    <row r="406" spans="1:10" s="13" customFormat="1" x14ac:dyDescent="0.2">
      <c r="A406" s="13">
        <v>421</v>
      </c>
      <c r="B406" s="15" t="s">
        <v>42</v>
      </c>
      <c r="C406" s="15" t="s">
        <v>42</v>
      </c>
      <c r="D406" s="13" t="s">
        <v>46</v>
      </c>
      <c r="E406" s="14">
        <v>0.287603017661828</v>
      </c>
      <c r="F406" s="14">
        <v>0.16258801014576099</v>
      </c>
      <c r="G406" s="14">
        <v>0.29593730554394898</v>
      </c>
      <c r="H406" s="14">
        <v>0.39501376200495703</v>
      </c>
      <c r="I406" s="14">
        <f t="shared" si="12"/>
        <v>0.12501500751606701</v>
      </c>
      <c r="J406" s="14">
        <f t="shared" si="13"/>
        <v>-9.9076456461008044E-2</v>
      </c>
    </row>
    <row r="407" spans="1:10" s="13" customFormat="1" x14ac:dyDescent="0.2">
      <c r="A407" s="13">
        <v>422</v>
      </c>
      <c r="B407" s="15" t="s">
        <v>33</v>
      </c>
      <c r="C407" s="15" t="s">
        <v>33</v>
      </c>
      <c r="D407" s="13" t="s">
        <v>46</v>
      </c>
      <c r="E407" s="14">
        <v>0.24709983715025899</v>
      </c>
      <c r="F407" s="14">
        <v>7.3420284026100596E-2</v>
      </c>
      <c r="G407" s="14">
        <v>0.23373025136143699</v>
      </c>
      <c r="H407" s="14">
        <v>0.31932599242509901</v>
      </c>
      <c r="I407" s="14">
        <f t="shared" si="12"/>
        <v>0.17367955312415839</v>
      </c>
      <c r="J407" s="14">
        <f t="shared" si="13"/>
        <v>-8.5595741063662023E-2</v>
      </c>
    </row>
    <row r="408" spans="1:10" s="13" customFormat="1" x14ac:dyDescent="0.2">
      <c r="A408" s="13">
        <v>423</v>
      </c>
      <c r="B408" s="15" t="s">
        <v>41</v>
      </c>
      <c r="C408" s="15" t="s">
        <v>41</v>
      </c>
      <c r="D408" s="13" t="s">
        <v>46</v>
      </c>
      <c r="E408" s="14">
        <v>0.19270835364064301</v>
      </c>
      <c r="F408" s="14">
        <v>9.64153864410109E-2</v>
      </c>
      <c r="G408" s="14">
        <v>0.176380511345474</v>
      </c>
      <c r="H408" s="14">
        <v>0.29325758107703298</v>
      </c>
      <c r="I408" s="14">
        <f t="shared" si="12"/>
        <v>9.629296719963211E-2</v>
      </c>
      <c r="J408" s="14">
        <f t="shared" si="13"/>
        <v>-0.11687706973155898</v>
      </c>
    </row>
    <row r="409" spans="1:10" s="13" customFormat="1" x14ac:dyDescent="0.2">
      <c r="A409" s="13">
        <v>424</v>
      </c>
      <c r="B409" s="15" t="s">
        <v>42</v>
      </c>
      <c r="C409" s="15" t="s">
        <v>42</v>
      </c>
      <c r="D409" s="13" t="s">
        <v>46</v>
      </c>
      <c r="E409" s="14">
        <v>0.16985129985251299</v>
      </c>
      <c r="F409" s="14">
        <v>0.20907847335349</v>
      </c>
      <c r="G409" s="14">
        <v>0.171506494381366</v>
      </c>
      <c r="H409" s="14">
        <v>0.3616735128304</v>
      </c>
      <c r="I409" s="14">
        <f t="shared" si="12"/>
        <v>-3.9227173500977014E-2</v>
      </c>
      <c r="J409" s="14">
        <f t="shared" si="13"/>
        <v>-0.190167018449034</v>
      </c>
    </row>
    <row r="410" spans="1:10" s="13" customFormat="1" x14ac:dyDescent="0.2">
      <c r="A410" s="13">
        <v>425</v>
      </c>
      <c r="B410" s="15" t="s">
        <v>26</v>
      </c>
      <c r="C410" s="15" t="s">
        <v>26</v>
      </c>
      <c r="D410" s="13" t="s">
        <v>46</v>
      </c>
      <c r="E410" s="14">
        <v>3.8211182117572698E-2</v>
      </c>
      <c r="F410" s="14">
        <v>9.8265434826893205E-2</v>
      </c>
      <c r="G410" s="14">
        <v>0.118559284508768</v>
      </c>
      <c r="H410" s="14">
        <v>0.35079894456656402</v>
      </c>
      <c r="I410" s="14">
        <f t="shared" si="12"/>
        <v>-6.0054252709320508E-2</v>
      </c>
      <c r="J410" s="14">
        <f t="shared" si="13"/>
        <v>-0.232239660057796</v>
      </c>
    </row>
    <row r="411" spans="1:10" x14ac:dyDescent="0.2">
      <c r="A411">
        <v>426</v>
      </c>
      <c r="B411" s="12" t="s">
        <v>39</v>
      </c>
      <c r="C411" s="12" t="s">
        <v>39</v>
      </c>
      <c r="D411"/>
      <c r="E411" s="6">
        <v>3.1247887193510199E-2</v>
      </c>
      <c r="F411" s="6">
        <v>0.139902890106301</v>
      </c>
      <c r="G411" s="6">
        <v>0.122010139042817</v>
      </c>
      <c r="H411" s="6">
        <v>0.34182782043711102</v>
      </c>
      <c r="I411" s="6">
        <f t="shared" si="12"/>
        <v>-0.1086550029127908</v>
      </c>
      <c r="J411" s="6">
        <f t="shared" si="13"/>
        <v>-0.21981768139429403</v>
      </c>
    </row>
    <row r="412" spans="1:10" x14ac:dyDescent="0.2">
      <c r="A412">
        <v>427</v>
      </c>
      <c r="B412" s="12" t="s">
        <v>34</v>
      </c>
      <c r="C412" s="12" t="s">
        <v>34</v>
      </c>
      <c r="D412"/>
      <c r="E412" s="6">
        <v>8.2404337376228598E-2</v>
      </c>
      <c r="F412" s="6">
        <v>0.19456945625361199</v>
      </c>
      <c r="G412" s="6">
        <v>0.14043722217639401</v>
      </c>
      <c r="H412" s="6">
        <v>0.358537665303784</v>
      </c>
      <c r="I412" s="6">
        <f t="shared" si="12"/>
        <v>-0.1121651188773834</v>
      </c>
      <c r="J412" s="6">
        <f t="shared" si="13"/>
        <v>-0.21810044312738999</v>
      </c>
    </row>
    <row r="413" spans="1:10" x14ac:dyDescent="0.2">
      <c r="A413">
        <v>428</v>
      </c>
      <c r="B413" s="12" t="s">
        <v>27</v>
      </c>
      <c r="C413" s="12" t="s">
        <v>27</v>
      </c>
      <c r="D413"/>
      <c r="E413" s="6">
        <v>5.4958718333686901E-2</v>
      </c>
      <c r="F413" s="6">
        <v>0.21886549618273801</v>
      </c>
      <c r="G413" s="6">
        <v>8.1348846660191598E-2</v>
      </c>
      <c r="H413" s="6">
        <v>0.28323796223669401</v>
      </c>
      <c r="I413" s="6">
        <f t="shared" si="12"/>
        <v>-0.16390677784905111</v>
      </c>
      <c r="J413" s="6">
        <f t="shared" si="13"/>
        <v>-0.20188911557650241</v>
      </c>
    </row>
    <row r="414" spans="1:10" x14ac:dyDescent="0.2">
      <c r="A414">
        <v>429</v>
      </c>
      <c r="B414" s="12" t="s">
        <v>28</v>
      </c>
      <c r="C414" s="12" t="s">
        <v>28</v>
      </c>
      <c r="D414"/>
      <c r="E414" s="6">
        <v>5.88358899893743E-2</v>
      </c>
      <c r="F414" s="6">
        <v>0.23198256386443</v>
      </c>
      <c r="G414" s="6">
        <v>6.9514994082116005E-2</v>
      </c>
      <c r="H414" s="6">
        <v>0.28642297234945802</v>
      </c>
      <c r="I414" s="6">
        <f t="shared" si="12"/>
        <v>-0.1731466738750557</v>
      </c>
      <c r="J414" s="6">
        <f t="shared" si="13"/>
        <v>-0.21690797826734201</v>
      </c>
    </row>
    <row r="415" spans="1:10" x14ac:dyDescent="0.2">
      <c r="A415">
        <v>430</v>
      </c>
      <c r="B415" s="12" t="s">
        <v>27</v>
      </c>
      <c r="C415" s="12" t="s">
        <v>27</v>
      </c>
      <c r="D415"/>
      <c r="E415" s="6">
        <v>4.4185486241643E-2</v>
      </c>
      <c r="F415" s="6">
        <v>0.19803629820339599</v>
      </c>
      <c r="G415" s="6">
        <v>8.9566573738591601E-2</v>
      </c>
      <c r="H415" s="6">
        <v>0.314028591412572</v>
      </c>
      <c r="I415" s="6">
        <f t="shared" si="12"/>
        <v>-0.15385081196175299</v>
      </c>
      <c r="J415" s="6">
        <f t="shared" si="13"/>
        <v>-0.22446201767398039</v>
      </c>
    </row>
    <row r="416" spans="1:10" x14ac:dyDescent="0.2">
      <c r="A416">
        <v>431</v>
      </c>
      <c r="B416" s="12" t="s">
        <v>36</v>
      </c>
      <c r="C416" s="12" t="s">
        <v>36</v>
      </c>
      <c r="D416"/>
      <c r="E416" s="6">
        <v>5.8911542153422702E-2</v>
      </c>
      <c r="F416" s="6">
        <v>0.24643741950772799</v>
      </c>
      <c r="G416" s="6">
        <v>5.5884073533675201E-2</v>
      </c>
      <c r="H416" s="6">
        <v>0.261140899330355</v>
      </c>
      <c r="I416" s="6">
        <f t="shared" si="12"/>
        <v>-0.18752587735430529</v>
      </c>
      <c r="J416" s="6">
        <f t="shared" si="13"/>
        <v>-0.20525682579667981</v>
      </c>
    </row>
    <row r="417" spans="1:10" x14ac:dyDescent="0.2">
      <c r="A417">
        <v>432</v>
      </c>
      <c r="B417" s="12" t="s">
        <v>36</v>
      </c>
      <c r="C417" s="12" t="s">
        <v>36</v>
      </c>
      <c r="D417"/>
      <c r="E417" s="6">
        <v>6.2086783849134401E-2</v>
      </c>
      <c r="F417" s="6">
        <v>0.25536309627963999</v>
      </c>
      <c r="G417" s="6">
        <v>2.24204584718069E-2</v>
      </c>
      <c r="H417" s="6">
        <v>0.192751136812082</v>
      </c>
      <c r="I417" s="6">
        <f t="shared" si="12"/>
        <v>-0.19327631243050558</v>
      </c>
      <c r="J417" s="6">
        <f t="shared" si="13"/>
        <v>-0.1703306783402751</v>
      </c>
    </row>
    <row r="418" spans="1:10" x14ac:dyDescent="0.2">
      <c r="A418">
        <v>433</v>
      </c>
      <c r="B418" s="12" t="s">
        <v>33</v>
      </c>
      <c r="C418" s="12" t="s">
        <v>33</v>
      </c>
      <c r="D418"/>
      <c r="E418" s="6">
        <v>3.34441934298534E-2</v>
      </c>
      <c r="F418" s="6">
        <v>0.21254932823177899</v>
      </c>
      <c r="G418" s="6">
        <v>4.59940156932441E-2</v>
      </c>
      <c r="H418" s="6">
        <v>0.18962387767428099</v>
      </c>
      <c r="I418" s="6">
        <f t="shared" si="12"/>
        <v>-0.17910513480192558</v>
      </c>
      <c r="J418" s="6">
        <f t="shared" si="13"/>
        <v>-0.14362986198103689</v>
      </c>
    </row>
    <row r="419" spans="1:10" x14ac:dyDescent="0.2">
      <c r="A419">
        <v>434</v>
      </c>
      <c r="B419" s="12" t="s">
        <v>36</v>
      </c>
      <c r="C419" s="12" t="s">
        <v>36</v>
      </c>
      <c r="D419"/>
      <c r="E419" s="6">
        <v>2.4908357619296401E-2</v>
      </c>
      <c r="F419" s="6">
        <v>0.22498260470037201</v>
      </c>
      <c r="G419" s="6">
        <v>4.1127504373788197E-2</v>
      </c>
      <c r="H419" s="6">
        <v>0.15862744403918799</v>
      </c>
      <c r="I419" s="6">
        <f t="shared" si="12"/>
        <v>-0.2000742470810756</v>
      </c>
      <c r="J419" s="6">
        <f t="shared" si="13"/>
        <v>-0.11749993966539979</v>
      </c>
    </row>
    <row r="420" spans="1:10" x14ac:dyDescent="0.2">
      <c r="A420">
        <v>435</v>
      </c>
      <c r="B420" s="12" t="s">
        <v>29</v>
      </c>
      <c r="C420" s="12" t="s">
        <v>29</v>
      </c>
      <c r="D420"/>
      <c r="E420" s="6">
        <v>7.3331002587934999E-2</v>
      </c>
      <c r="F420" s="6">
        <v>0.26801405909693699</v>
      </c>
      <c r="G420" s="6">
        <v>5.5515389990018399E-2</v>
      </c>
      <c r="H420" s="6">
        <v>0.123177497325462</v>
      </c>
      <c r="I420" s="6">
        <f t="shared" si="12"/>
        <v>-0.19468305650900197</v>
      </c>
      <c r="J420" s="6">
        <f t="shared" si="13"/>
        <v>-6.7662107335443603E-2</v>
      </c>
    </row>
    <row r="421" spans="1:10" x14ac:dyDescent="0.2">
      <c r="A421">
        <v>436</v>
      </c>
      <c r="B421" s="12" t="s">
        <v>27</v>
      </c>
      <c r="C421" s="12" t="s">
        <v>27</v>
      </c>
      <c r="D421"/>
      <c r="E421" s="6">
        <v>5.7460839337688301E-2</v>
      </c>
      <c r="F421" s="6">
        <v>0.20954068920778399</v>
      </c>
      <c r="G421" s="6">
        <v>5.1319837113867402E-2</v>
      </c>
      <c r="H421" s="6">
        <v>0.11354877155548899</v>
      </c>
      <c r="I421" s="6">
        <f t="shared" si="12"/>
        <v>-0.15207984987009568</v>
      </c>
      <c r="J421" s="6">
        <f t="shared" si="13"/>
        <v>-6.2228934441621593E-2</v>
      </c>
    </row>
    <row r="422" spans="1:10" x14ac:dyDescent="0.2">
      <c r="A422">
        <v>437</v>
      </c>
      <c r="B422" s="12" t="s">
        <v>24</v>
      </c>
      <c r="C422" s="12" t="s">
        <v>24</v>
      </c>
      <c r="D422"/>
      <c r="E422" s="6">
        <v>1.4128694211265801E-2</v>
      </c>
      <c r="F422" s="6">
        <v>0.17302736271174499</v>
      </c>
      <c r="G422" s="6">
        <v>6.3689437979460306E-2</v>
      </c>
      <c r="H422" s="6">
        <v>8.6433874259361596E-2</v>
      </c>
      <c r="I422" s="6">
        <f t="shared" si="12"/>
        <v>-0.15889866850047918</v>
      </c>
      <c r="J422" s="6">
        <f t="shared" si="13"/>
        <v>-2.2744436279901289E-2</v>
      </c>
    </row>
    <row r="423" spans="1:10" x14ac:dyDescent="0.2">
      <c r="A423">
        <v>438</v>
      </c>
      <c r="B423" s="12" t="s">
        <v>32</v>
      </c>
      <c r="C423" s="12" t="s">
        <v>32</v>
      </c>
      <c r="D423"/>
      <c r="E423" s="6">
        <v>4.0490362550482002E-2</v>
      </c>
      <c r="F423" s="6">
        <v>0.20806023337632601</v>
      </c>
      <c r="G423" s="6">
        <v>6.2656708273816905E-2</v>
      </c>
      <c r="H423" s="6">
        <v>8.4396726437294095E-2</v>
      </c>
      <c r="I423" s="6">
        <f t="shared" si="12"/>
        <v>-0.16756987082584401</v>
      </c>
      <c r="J423" s="6">
        <f t="shared" si="13"/>
        <v>-2.174001816347719E-2</v>
      </c>
    </row>
    <row r="424" spans="1:10" x14ac:dyDescent="0.2">
      <c r="A424">
        <v>439</v>
      </c>
      <c r="B424" s="12" t="s">
        <v>42</v>
      </c>
      <c r="C424" s="12" t="s">
        <v>42</v>
      </c>
      <c r="D424"/>
      <c r="E424" s="6">
        <v>4.6053602903121202E-2</v>
      </c>
      <c r="F424" s="6">
        <v>0.20386233101915099</v>
      </c>
      <c r="G424" s="6">
        <v>4.8590796184233398E-2</v>
      </c>
      <c r="H424" s="6">
        <v>6.8117863900441097E-2</v>
      </c>
      <c r="I424" s="6">
        <f t="shared" si="12"/>
        <v>-0.15780872811602981</v>
      </c>
      <c r="J424" s="6">
        <f t="shared" si="13"/>
        <v>-1.9527067716207699E-2</v>
      </c>
    </row>
    <row r="425" spans="1:10" x14ac:dyDescent="0.2">
      <c r="A425">
        <v>440</v>
      </c>
      <c r="B425" s="12" t="s">
        <v>39</v>
      </c>
      <c r="C425" s="12" t="s">
        <v>39</v>
      </c>
      <c r="D425"/>
      <c r="E425" s="6">
        <v>1.26294724052311E-2</v>
      </c>
      <c r="F425" s="6">
        <v>0.144592989317606</v>
      </c>
      <c r="G425" s="6">
        <v>2.8782152462445399E-3</v>
      </c>
      <c r="H425" s="6">
        <v>6.8907278414414297E-2</v>
      </c>
      <c r="I425" s="6">
        <f t="shared" si="12"/>
        <v>-0.1319635169123749</v>
      </c>
      <c r="J425" s="6">
        <f t="shared" si="13"/>
        <v>-6.6029063168169755E-2</v>
      </c>
    </row>
    <row r="426" spans="1:10" x14ac:dyDescent="0.2">
      <c r="A426">
        <v>441</v>
      </c>
      <c r="B426" s="12" t="s">
        <v>40</v>
      </c>
      <c r="C426" s="12" t="s">
        <v>40</v>
      </c>
      <c r="D426"/>
      <c r="E426" s="6">
        <v>3.16788027424744E-2</v>
      </c>
      <c r="F426" s="6">
        <v>0.15487472411151099</v>
      </c>
      <c r="G426" s="6">
        <v>1.19599381113982E-2</v>
      </c>
      <c r="H426" s="6">
        <v>8.8034820248411402E-2</v>
      </c>
      <c r="I426" s="6">
        <f t="shared" si="12"/>
        <v>-0.12319592136903659</v>
      </c>
      <c r="J426" s="6">
        <f t="shared" si="13"/>
        <v>-7.6074882137013203E-2</v>
      </c>
    </row>
    <row r="427" spans="1:10" x14ac:dyDescent="0.2">
      <c r="A427">
        <v>442</v>
      </c>
      <c r="B427" s="12" t="s">
        <v>35</v>
      </c>
      <c r="C427" s="12" t="s">
        <v>35</v>
      </c>
      <c r="D427"/>
      <c r="E427" s="6">
        <v>1.5977647296242702E-2</v>
      </c>
      <c r="F427" s="6">
        <v>0.106505039002285</v>
      </c>
      <c r="G427" s="6">
        <v>-1.7467019787881299E-2</v>
      </c>
      <c r="H427" s="6">
        <v>6.0832970698943403E-2</v>
      </c>
      <c r="I427" s="6">
        <f t="shared" si="12"/>
        <v>-9.0527391706042293E-2</v>
      </c>
      <c r="J427" s="6">
        <f t="shared" si="13"/>
        <v>-7.8299990486824705E-2</v>
      </c>
    </row>
    <row r="428" spans="1:10" x14ac:dyDescent="0.2">
      <c r="A428">
        <v>443</v>
      </c>
      <c r="B428" s="12" t="s">
        <v>31</v>
      </c>
      <c r="C428" s="12" t="s">
        <v>31</v>
      </c>
      <c r="D428"/>
      <c r="E428" s="6">
        <v>5.37582904666742E-2</v>
      </c>
      <c r="F428" s="6">
        <v>0.131245086976081</v>
      </c>
      <c r="G428" s="6">
        <v>2.93331599975598E-3</v>
      </c>
      <c r="H428" s="6">
        <v>7.3534698551727701E-2</v>
      </c>
      <c r="I428" s="6">
        <f t="shared" si="12"/>
        <v>-7.7486796509406805E-2</v>
      </c>
      <c r="J428" s="6">
        <f t="shared" si="13"/>
        <v>-7.0601382551971723E-2</v>
      </c>
    </row>
    <row r="429" spans="1:10" x14ac:dyDescent="0.2">
      <c r="A429">
        <v>444</v>
      </c>
      <c r="B429" s="12" t="s">
        <v>35</v>
      </c>
      <c r="C429" s="12" t="s">
        <v>35</v>
      </c>
      <c r="D429"/>
      <c r="E429" s="6">
        <v>1.7774091897955101E-2</v>
      </c>
      <c r="F429" s="6">
        <v>8.8059418194418496E-2</v>
      </c>
      <c r="G429" s="6">
        <v>-1.8400407051739301E-2</v>
      </c>
      <c r="H429" s="6">
        <v>4.3826298468514997E-2</v>
      </c>
      <c r="I429" s="6">
        <f t="shared" si="12"/>
        <v>-7.0285326296463391E-2</v>
      </c>
      <c r="J429" s="6">
        <f t="shared" si="13"/>
        <v>-6.2226705520254298E-2</v>
      </c>
    </row>
    <row r="430" spans="1:10" x14ac:dyDescent="0.2">
      <c r="A430">
        <v>445</v>
      </c>
      <c r="B430" s="12" t="s">
        <v>38</v>
      </c>
      <c r="C430" s="12" t="s">
        <v>38</v>
      </c>
      <c r="D430"/>
      <c r="E430" s="6">
        <v>5.4368862389256499E-2</v>
      </c>
      <c r="F430" s="6">
        <v>0.114643390351246</v>
      </c>
      <c r="G430" s="6">
        <v>-1.1438061111454E-2</v>
      </c>
      <c r="H430" s="6">
        <v>7.6022888013860299E-2</v>
      </c>
      <c r="I430" s="6">
        <f t="shared" si="12"/>
        <v>-6.0274527961989503E-2</v>
      </c>
      <c r="J430" s="6">
        <f t="shared" si="13"/>
        <v>-8.7460949125314297E-2</v>
      </c>
    </row>
    <row r="431" spans="1:10" x14ac:dyDescent="0.2">
      <c r="A431">
        <v>446</v>
      </c>
      <c r="B431" s="12" t="s">
        <v>29</v>
      </c>
      <c r="C431" s="12" t="s">
        <v>29</v>
      </c>
      <c r="D431"/>
      <c r="E431" s="6">
        <v>9.3456104291282899E-2</v>
      </c>
      <c r="F431" s="6">
        <v>0.16296915971204601</v>
      </c>
      <c r="G431" s="6">
        <v>4.9645908154642898E-2</v>
      </c>
      <c r="H431" s="6">
        <v>0.17322374852759101</v>
      </c>
      <c r="I431" s="6">
        <f t="shared" si="12"/>
        <v>-6.9513055420763109E-2</v>
      </c>
      <c r="J431" s="6">
        <f t="shared" si="13"/>
        <v>-0.12357784037294811</v>
      </c>
    </row>
    <row r="432" spans="1:10" x14ac:dyDescent="0.2">
      <c r="A432">
        <v>447</v>
      </c>
      <c r="B432" s="12" t="s">
        <v>24</v>
      </c>
      <c r="C432" s="12" t="s">
        <v>24</v>
      </c>
      <c r="D432"/>
      <c r="E432" s="6">
        <v>0.141350919814489</v>
      </c>
      <c r="F432" s="6">
        <v>0.19300872435598701</v>
      </c>
      <c r="G432" s="6">
        <v>7.5834010831923801E-2</v>
      </c>
      <c r="H432" s="6">
        <v>0.179010203836587</v>
      </c>
      <c r="I432" s="6">
        <f t="shared" si="12"/>
        <v>-5.1657804541498015E-2</v>
      </c>
      <c r="J432" s="6">
        <f t="shared" si="13"/>
        <v>-0.1031761930046632</v>
      </c>
    </row>
    <row r="433" spans="1:10" x14ac:dyDescent="0.2">
      <c r="A433">
        <v>448</v>
      </c>
      <c r="B433" s="12" t="s">
        <v>24</v>
      </c>
      <c r="C433" s="12" t="s">
        <v>24</v>
      </c>
      <c r="D433"/>
      <c r="E433" s="6">
        <v>0.14267030444612999</v>
      </c>
      <c r="F433" s="6">
        <v>0.20177892039747899</v>
      </c>
      <c r="G433" s="6">
        <v>6.4680562162178101E-2</v>
      </c>
      <c r="H433" s="6">
        <v>0.17623536666197501</v>
      </c>
      <c r="I433" s="6">
        <f t="shared" si="12"/>
        <v>-5.9108615951349003E-2</v>
      </c>
      <c r="J433" s="6">
        <f t="shared" si="13"/>
        <v>-0.11155480449979691</v>
      </c>
    </row>
    <row r="434" spans="1:10" x14ac:dyDescent="0.2">
      <c r="A434">
        <v>449</v>
      </c>
      <c r="B434" s="12" t="s">
        <v>42</v>
      </c>
      <c r="C434" s="12" t="s">
        <v>42</v>
      </c>
      <c r="D434"/>
      <c r="E434" s="6">
        <v>0.14769833707327401</v>
      </c>
      <c r="F434" s="6">
        <v>0.28433622770786199</v>
      </c>
      <c r="G434" s="6">
        <v>0.114753920618691</v>
      </c>
      <c r="H434" s="6">
        <v>0.23954613477549999</v>
      </c>
      <c r="I434" s="6">
        <f t="shared" si="12"/>
        <v>-0.13663789063458798</v>
      </c>
      <c r="J434" s="6">
        <f t="shared" si="13"/>
        <v>-0.12479221415680899</v>
      </c>
    </row>
    <row r="435" spans="1:10" x14ac:dyDescent="0.2">
      <c r="A435">
        <v>450</v>
      </c>
      <c r="B435" s="12" t="s">
        <v>26</v>
      </c>
      <c r="C435" s="12" t="s">
        <v>26</v>
      </c>
      <c r="D435"/>
      <c r="E435" s="6">
        <v>0.16079152275832601</v>
      </c>
      <c r="F435" s="6">
        <v>0.32500987271982201</v>
      </c>
      <c r="G435" s="6">
        <v>0.177259755060765</v>
      </c>
      <c r="H435" s="6">
        <v>0.26950070630567702</v>
      </c>
      <c r="I435" s="6">
        <f t="shared" si="12"/>
        <v>-0.16421834996149601</v>
      </c>
      <c r="J435" s="6">
        <f t="shared" si="13"/>
        <v>-9.2240951244912023E-2</v>
      </c>
    </row>
    <row r="436" spans="1:10" x14ac:dyDescent="0.2">
      <c r="A436">
        <v>451</v>
      </c>
      <c r="B436" s="12" t="s">
        <v>32</v>
      </c>
      <c r="C436" s="12" t="s">
        <v>32</v>
      </c>
      <c r="D436"/>
      <c r="E436" s="6">
        <v>0.21522276760412001</v>
      </c>
      <c r="F436" s="6">
        <v>0.405137083398313</v>
      </c>
      <c r="G436" s="6">
        <v>0.247626919111363</v>
      </c>
      <c r="H436" s="6">
        <v>0.36108500811206101</v>
      </c>
      <c r="I436" s="6">
        <f t="shared" si="12"/>
        <v>-0.18991431579419299</v>
      </c>
      <c r="J436" s="6">
        <f t="shared" si="13"/>
        <v>-0.11345808900069801</v>
      </c>
    </row>
    <row r="437" spans="1:10" x14ac:dyDescent="0.2">
      <c r="A437">
        <v>452</v>
      </c>
      <c r="B437" s="12" t="s">
        <v>27</v>
      </c>
      <c r="C437" s="12" t="s">
        <v>27</v>
      </c>
      <c r="D437"/>
      <c r="E437" s="6">
        <v>0.26759495200727401</v>
      </c>
      <c r="F437" s="6">
        <v>0.448029161750504</v>
      </c>
      <c r="G437" s="6">
        <v>0.315701912473839</v>
      </c>
      <c r="H437" s="6">
        <v>0.44823603591016298</v>
      </c>
      <c r="I437" s="6">
        <f t="shared" si="12"/>
        <v>-0.18043420974322999</v>
      </c>
      <c r="J437" s="6">
        <f t="shared" si="13"/>
        <v>-0.13253412343632398</v>
      </c>
    </row>
    <row r="438" spans="1:10" x14ac:dyDescent="0.2">
      <c r="A438">
        <v>453</v>
      </c>
      <c r="B438" s="12" t="s">
        <v>32</v>
      </c>
      <c r="C438" s="12" t="s">
        <v>32</v>
      </c>
      <c r="D438"/>
      <c r="E438" s="6">
        <v>0.350982659506964</v>
      </c>
      <c r="F438" s="6">
        <v>0.51143786723111695</v>
      </c>
      <c r="G438" s="6">
        <v>0.37889198958206599</v>
      </c>
      <c r="H438" s="6">
        <v>0.50715140471295805</v>
      </c>
      <c r="I438" s="6">
        <f t="shared" si="12"/>
        <v>-0.16045520772415295</v>
      </c>
      <c r="J438" s="6">
        <f t="shared" si="13"/>
        <v>-0.12825941513089206</v>
      </c>
    </row>
    <row r="439" spans="1:10" x14ac:dyDescent="0.2">
      <c r="A439">
        <v>454</v>
      </c>
      <c r="B439" s="12" t="s">
        <v>25</v>
      </c>
      <c r="C439" s="12" t="s">
        <v>25</v>
      </c>
      <c r="D439"/>
      <c r="E439" s="6">
        <v>0.347192344015198</v>
      </c>
      <c r="F439" s="6">
        <v>0.51631879242622303</v>
      </c>
      <c r="G439" s="6">
        <v>0.36638275367587803</v>
      </c>
      <c r="H439" s="6">
        <v>0.486885680041858</v>
      </c>
      <c r="I439" s="6">
        <f t="shared" si="12"/>
        <v>-0.16912644841102503</v>
      </c>
      <c r="J439" s="6">
        <f t="shared" si="13"/>
        <v>-0.12050292636597998</v>
      </c>
    </row>
    <row r="440" spans="1:10" x14ac:dyDescent="0.2">
      <c r="A440">
        <v>455</v>
      </c>
      <c r="B440" s="12" t="s">
        <v>26</v>
      </c>
      <c r="C440" s="12" t="s">
        <v>26</v>
      </c>
      <c r="D440"/>
      <c r="E440" s="6">
        <v>0.361504899040412</v>
      </c>
      <c r="F440" s="6">
        <v>0.496558522623122</v>
      </c>
      <c r="G440" s="6">
        <v>0.35950882030764503</v>
      </c>
      <c r="H440" s="6">
        <v>0.46301838680026602</v>
      </c>
      <c r="I440" s="6">
        <f t="shared" si="12"/>
        <v>-0.13505362358271</v>
      </c>
      <c r="J440" s="6">
        <f t="shared" si="13"/>
        <v>-0.103509566492621</v>
      </c>
    </row>
    <row r="441" spans="1:10" x14ac:dyDescent="0.2">
      <c r="A441">
        <v>456</v>
      </c>
      <c r="B441" s="12" t="s">
        <v>36</v>
      </c>
      <c r="C441" s="12" t="s">
        <v>36</v>
      </c>
      <c r="D441"/>
      <c r="E441" s="6">
        <v>0.38421895466552097</v>
      </c>
      <c r="F441" s="6">
        <v>0.50294060035402199</v>
      </c>
      <c r="G441" s="6">
        <v>0.361680791722991</v>
      </c>
      <c r="H441" s="6">
        <v>0.441602189003443</v>
      </c>
      <c r="I441" s="6">
        <f t="shared" si="12"/>
        <v>-0.11872164568850102</v>
      </c>
      <c r="J441" s="6">
        <f t="shared" si="13"/>
        <v>-7.9921397280452E-2</v>
      </c>
    </row>
    <row r="442" spans="1:10" x14ac:dyDescent="0.2">
      <c r="A442">
        <v>457</v>
      </c>
      <c r="B442" s="12" t="s">
        <v>28</v>
      </c>
      <c r="C442" s="12" t="s">
        <v>28</v>
      </c>
      <c r="D442"/>
      <c r="E442" s="6">
        <v>0.31246439293586398</v>
      </c>
      <c r="F442" s="6">
        <v>0.41611009484747302</v>
      </c>
      <c r="G442" s="6">
        <v>0.24726551353727899</v>
      </c>
      <c r="H442" s="6">
        <v>0.31731560853852903</v>
      </c>
      <c r="I442" s="6">
        <f t="shared" si="12"/>
        <v>-0.10364570191160904</v>
      </c>
      <c r="J442" s="6">
        <f t="shared" si="13"/>
        <v>-7.0050095001250035E-2</v>
      </c>
    </row>
    <row r="443" spans="1:10" x14ac:dyDescent="0.2">
      <c r="A443">
        <v>458</v>
      </c>
      <c r="B443" s="12" t="s">
        <v>24</v>
      </c>
      <c r="C443" s="12" t="s">
        <v>24</v>
      </c>
      <c r="D443"/>
      <c r="E443" s="6">
        <v>0.28693911586027798</v>
      </c>
      <c r="F443" s="6">
        <v>0.35604186168512397</v>
      </c>
      <c r="G443" s="6">
        <v>0.23619956185809399</v>
      </c>
      <c r="H443" s="6">
        <v>0.25336952004054297</v>
      </c>
      <c r="I443" s="6">
        <f t="shared" si="12"/>
        <v>-6.910274582484599E-2</v>
      </c>
      <c r="J443" s="6">
        <f t="shared" si="13"/>
        <v>-1.7169958182448986E-2</v>
      </c>
    </row>
    <row r="444" spans="1:10" x14ac:dyDescent="0.2">
      <c r="A444">
        <v>459</v>
      </c>
      <c r="B444" s="12" t="s">
        <v>39</v>
      </c>
      <c r="C444" s="12" t="s">
        <v>39</v>
      </c>
      <c r="D444"/>
      <c r="E444" s="6">
        <v>0.28617519227346899</v>
      </c>
      <c r="F444" s="6">
        <v>0.35581367965454902</v>
      </c>
      <c r="G444" s="6">
        <v>0.233885478581384</v>
      </c>
      <c r="H444" s="6">
        <v>0.23672200464976401</v>
      </c>
      <c r="I444" s="6">
        <f t="shared" si="12"/>
        <v>-6.9638487381080028E-2</v>
      </c>
      <c r="J444" s="6">
        <f t="shared" si="13"/>
        <v>-2.836526068380002E-3</v>
      </c>
    </row>
    <row r="445" spans="1:10" x14ac:dyDescent="0.2">
      <c r="A445">
        <v>460</v>
      </c>
      <c r="B445" s="12" t="s">
        <v>38</v>
      </c>
      <c r="C445" s="12" t="s">
        <v>38</v>
      </c>
      <c r="D445"/>
      <c r="E445" s="6">
        <v>0.212891875786824</v>
      </c>
      <c r="F445" s="6">
        <v>0.23693820181875599</v>
      </c>
      <c r="G445" s="6">
        <v>0.17000966894175501</v>
      </c>
      <c r="H445" s="6">
        <v>0.13543944437660599</v>
      </c>
      <c r="I445" s="6">
        <f t="shared" si="12"/>
        <v>-2.4046326031931992E-2</v>
      </c>
      <c r="J445" s="6">
        <f t="shared" si="13"/>
        <v>3.4570224565149021E-2</v>
      </c>
    </row>
    <row r="446" spans="1:10" x14ac:dyDescent="0.2">
      <c r="A446">
        <v>461</v>
      </c>
      <c r="B446" s="12" t="s">
        <v>39</v>
      </c>
      <c r="C446" s="12" t="s">
        <v>39</v>
      </c>
      <c r="D446"/>
      <c r="E446" s="6">
        <v>0.176155737742341</v>
      </c>
      <c r="F446" s="6">
        <v>0.17220448941222399</v>
      </c>
      <c r="G446" s="6">
        <v>0.14068870746302201</v>
      </c>
      <c r="H446" s="6">
        <v>7.7397807532326696E-2</v>
      </c>
      <c r="I446" s="6">
        <f t="shared" si="12"/>
        <v>3.9512483301170076E-3</v>
      </c>
      <c r="J446" s="6">
        <f t="shared" si="13"/>
        <v>6.329089993069531E-2</v>
      </c>
    </row>
    <row r="447" spans="1:10" x14ac:dyDescent="0.2">
      <c r="A447">
        <v>462</v>
      </c>
      <c r="B447" s="12" t="s">
        <v>36</v>
      </c>
      <c r="C447" s="12" t="s">
        <v>36</v>
      </c>
      <c r="D447"/>
      <c r="E447" s="6">
        <v>0.193176809346539</v>
      </c>
      <c r="F447" s="6">
        <v>0.195888075220709</v>
      </c>
      <c r="G447" s="6">
        <v>0.15127046576636499</v>
      </c>
      <c r="H447" s="6">
        <v>9.57958655358183E-2</v>
      </c>
      <c r="I447" s="6">
        <f t="shared" si="12"/>
        <v>-2.7112658741700046E-3</v>
      </c>
      <c r="J447" s="6">
        <f t="shared" si="13"/>
        <v>5.5474600230546692E-2</v>
      </c>
    </row>
    <row r="448" spans="1:10" x14ac:dyDescent="0.2">
      <c r="A448">
        <v>463</v>
      </c>
      <c r="B448" s="12" t="s">
        <v>39</v>
      </c>
      <c r="C448" s="12" t="s">
        <v>39</v>
      </c>
      <c r="D448"/>
      <c r="E448" s="6">
        <v>0.219671294185252</v>
      </c>
      <c r="F448" s="6">
        <v>0.24238458546272901</v>
      </c>
      <c r="G448" s="6">
        <v>0.17175900695044599</v>
      </c>
      <c r="H448" s="6">
        <v>0.124798288590902</v>
      </c>
      <c r="I448" s="6">
        <f t="shared" si="12"/>
        <v>-2.271329127747701E-2</v>
      </c>
      <c r="J448" s="6">
        <f t="shared" si="13"/>
        <v>4.696071835954399E-2</v>
      </c>
    </row>
    <row r="449" spans="1:10" x14ac:dyDescent="0.2">
      <c r="A449">
        <v>464</v>
      </c>
      <c r="B449" s="12" t="s">
        <v>36</v>
      </c>
      <c r="C449" s="12" t="s">
        <v>36</v>
      </c>
      <c r="D449"/>
      <c r="E449" s="6">
        <v>0.16054837078687301</v>
      </c>
      <c r="F449" s="6">
        <v>0.149452498623832</v>
      </c>
      <c r="G449" s="6">
        <v>0.112053441023377</v>
      </c>
      <c r="H449" s="6">
        <v>6.3691292567120805E-2</v>
      </c>
      <c r="I449" s="6">
        <f t="shared" si="12"/>
        <v>1.1095872163041004E-2</v>
      </c>
      <c r="J449" s="6">
        <f t="shared" si="13"/>
        <v>4.8362148456256193E-2</v>
      </c>
    </row>
    <row r="450" spans="1:10" x14ac:dyDescent="0.2">
      <c r="A450">
        <v>465</v>
      </c>
      <c r="B450" s="12" t="s">
        <v>36</v>
      </c>
      <c r="C450" s="12" t="s">
        <v>36</v>
      </c>
      <c r="D450"/>
      <c r="E450" s="6">
        <v>0.118322496255753</v>
      </c>
      <c r="F450" s="6">
        <v>5.1802679328001401E-2</v>
      </c>
      <c r="G450" s="6">
        <v>6.4787649212576404E-2</v>
      </c>
      <c r="H450" s="6">
        <v>-7.0518726811763001E-4</v>
      </c>
      <c r="I450" s="6">
        <f t="shared" si="12"/>
        <v>6.6519816927751607E-2</v>
      </c>
      <c r="J450" s="6">
        <f t="shared" si="13"/>
        <v>6.5492836480694039E-2</v>
      </c>
    </row>
    <row r="451" spans="1:10" x14ac:dyDescent="0.2">
      <c r="A451">
        <v>466</v>
      </c>
      <c r="B451" s="12" t="s">
        <v>25</v>
      </c>
      <c r="C451" s="12" t="s">
        <v>25</v>
      </c>
      <c r="D451"/>
      <c r="E451" s="6">
        <v>0.146033048731503</v>
      </c>
      <c r="F451" s="6">
        <v>7.0738012429005098E-2</v>
      </c>
      <c r="G451" s="6">
        <v>6.56976761677944E-2</v>
      </c>
      <c r="H451" s="6">
        <v>-1.6420348343005601E-2</v>
      </c>
      <c r="I451" s="6">
        <f t="shared" si="12"/>
        <v>7.5295036302497897E-2</v>
      </c>
      <c r="J451" s="6">
        <f t="shared" si="13"/>
        <v>8.2118024510799997E-2</v>
      </c>
    </row>
    <row r="452" spans="1:10" x14ac:dyDescent="0.2">
      <c r="A452">
        <v>467</v>
      </c>
      <c r="B452" s="12" t="s">
        <v>32</v>
      </c>
      <c r="C452" s="12" t="s">
        <v>32</v>
      </c>
      <c r="D452"/>
      <c r="E452" s="6">
        <v>0.15212782704633199</v>
      </c>
      <c r="F452" s="6">
        <v>4.8196864332465901E-2</v>
      </c>
      <c r="G452" s="6">
        <v>5.8245914811301598E-2</v>
      </c>
      <c r="H452" s="6">
        <v>-3.7063918377599897E-2</v>
      </c>
      <c r="I452" s="6">
        <f t="shared" ref="I452:I471" si="14">E452-F452</f>
        <v>0.10393096271386609</v>
      </c>
      <c r="J452" s="6">
        <f t="shared" ref="J452:J471" si="15">G452-H452</f>
        <v>9.5309833188901488E-2</v>
      </c>
    </row>
    <row r="453" spans="1:10" x14ac:dyDescent="0.2">
      <c r="A453">
        <v>468</v>
      </c>
      <c r="B453" s="12" t="s">
        <v>36</v>
      </c>
      <c r="C453" s="12" t="s">
        <v>36</v>
      </c>
      <c r="D453"/>
      <c r="E453" s="6">
        <v>5.0261160797638899E-2</v>
      </c>
      <c r="F453" s="6">
        <v>-8.8665240361957706E-2</v>
      </c>
      <c r="G453" s="6">
        <v>-1.9710800011021299E-2</v>
      </c>
      <c r="H453" s="6">
        <v>-0.11204476450487801</v>
      </c>
      <c r="I453" s="6">
        <f t="shared" si="14"/>
        <v>0.13892640115959659</v>
      </c>
      <c r="J453" s="6">
        <f t="shared" si="15"/>
        <v>9.233396449385671E-2</v>
      </c>
    </row>
    <row r="454" spans="1:10" x14ac:dyDescent="0.2">
      <c r="A454">
        <v>469</v>
      </c>
      <c r="B454" s="12" t="s">
        <v>36</v>
      </c>
      <c r="C454" s="12" t="s">
        <v>36</v>
      </c>
      <c r="D454"/>
      <c r="E454" s="6">
        <v>1.0382638197822499E-2</v>
      </c>
      <c r="F454" s="6">
        <v>-0.126899410841807</v>
      </c>
      <c r="G454" s="6">
        <v>-6.44175541813852E-2</v>
      </c>
      <c r="H454" s="6">
        <v>-0.17926908113541601</v>
      </c>
      <c r="I454" s="6">
        <f t="shared" si="14"/>
        <v>0.13728204903962951</v>
      </c>
      <c r="J454" s="6">
        <f t="shared" si="15"/>
        <v>0.11485152695403081</v>
      </c>
    </row>
    <row r="455" spans="1:10" x14ac:dyDescent="0.2">
      <c r="A455">
        <v>470</v>
      </c>
      <c r="B455" s="12" t="s">
        <v>29</v>
      </c>
      <c r="C455" s="12" t="s">
        <v>29</v>
      </c>
      <c r="D455"/>
      <c r="E455" s="6">
        <v>4.0182797057757902E-2</v>
      </c>
      <c r="F455" s="6">
        <v>-0.11566990904583099</v>
      </c>
      <c r="G455" s="6">
        <v>-5.5179989982644298E-2</v>
      </c>
      <c r="H455" s="6">
        <v>-0.16126453561020099</v>
      </c>
      <c r="I455" s="6">
        <f t="shared" si="14"/>
        <v>0.15585270610358889</v>
      </c>
      <c r="J455" s="6">
        <f t="shared" si="15"/>
        <v>0.10608454562755669</v>
      </c>
    </row>
    <row r="456" spans="1:10" x14ac:dyDescent="0.2">
      <c r="A456">
        <v>471</v>
      </c>
      <c r="B456" s="12" t="s">
        <v>36</v>
      </c>
      <c r="C456" s="12" t="s">
        <v>36</v>
      </c>
      <c r="D456"/>
      <c r="E456" s="6">
        <v>-4.3965409875353304E-3</v>
      </c>
      <c r="F456" s="6">
        <v>-0.17915928271672699</v>
      </c>
      <c r="G456" s="6">
        <v>-8.4867074193417505E-2</v>
      </c>
      <c r="H456" s="6">
        <v>-0.20559276347154801</v>
      </c>
      <c r="I456" s="6">
        <f t="shared" si="14"/>
        <v>0.17476274172919165</v>
      </c>
      <c r="J456" s="6">
        <f t="shared" si="15"/>
        <v>0.1207256892781305</v>
      </c>
    </row>
    <row r="457" spans="1:10" x14ac:dyDescent="0.2">
      <c r="A457">
        <v>472</v>
      </c>
      <c r="B457" s="12" t="s">
        <v>31</v>
      </c>
      <c r="C457" s="12" t="s">
        <v>31</v>
      </c>
      <c r="D457"/>
      <c r="E457" s="6">
        <v>-8.1139806019032604E-2</v>
      </c>
      <c r="F457" s="6">
        <v>-0.23635532536130299</v>
      </c>
      <c r="G457" s="6">
        <v>-0.130610879937959</v>
      </c>
      <c r="H457" s="6">
        <v>-0.26402639207909301</v>
      </c>
      <c r="I457" s="6">
        <f t="shared" si="14"/>
        <v>0.1552155193422704</v>
      </c>
      <c r="J457" s="6">
        <f t="shared" si="15"/>
        <v>0.13341551214113401</v>
      </c>
    </row>
    <row r="458" spans="1:10" x14ac:dyDescent="0.2">
      <c r="A458">
        <v>473</v>
      </c>
      <c r="B458" s="12" t="s">
        <v>27</v>
      </c>
      <c r="C458" s="12" t="s">
        <v>27</v>
      </c>
      <c r="D458"/>
      <c r="E458" s="6">
        <v>-8.0283696851422406E-2</v>
      </c>
      <c r="F458" s="6">
        <v>-0.22932254976604399</v>
      </c>
      <c r="G458" s="6">
        <v>-0.14367103481396401</v>
      </c>
      <c r="H458" s="6">
        <v>-0.27106356816010402</v>
      </c>
      <c r="I458" s="6">
        <f t="shared" si="14"/>
        <v>0.1490388529146216</v>
      </c>
      <c r="J458" s="6">
        <f t="shared" si="15"/>
        <v>0.12739253334614001</v>
      </c>
    </row>
    <row r="459" spans="1:10" x14ac:dyDescent="0.2">
      <c r="A459">
        <v>474</v>
      </c>
      <c r="B459" s="12" t="s">
        <v>41</v>
      </c>
      <c r="C459" s="12" t="s">
        <v>41</v>
      </c>
      <c r="D459"/>
      <c r="E459" s="6">
        <v>-7.9948119169575296E-2</v>
      </c>
      <c r="F459" s="6">
        <v>-0.229036712894475</v>
      </c>
      <c r="G459" s="6">
        <v>-0.16162239267848699</v>
      </c>
      <c r="H459" s="6">
        <v>-0.28228839710435399</v>
      </c>
      <c r="I459" s="6">
        <f t="shared" si="14"/>
        <v>0.14908859372489969</v>
      </c>
      <c r="J459" s="6">
        <f t="shared" si="15"/>
        <v>0.120666004425867</v>
      </c>
    </row>
    <row r="460" spans="1:10" x14ac:dyDescent="0.2">
      <c r="A460">
        <v>475</v>
      </c>
      <c r="B460" s="12" t="s">
        <v>32</v>
      </c>
      <c r="C460" s="12" t="s">
        <v>32</v>
      </c>
      <c r="D460"/>
      <c r="E460" s="6">
        <v>-0.10102209964719799</v>
      </c>
      <c r="F460" s="6">
        <v>-0.21905076146921901</v>
      </c>
      <c r="G460" s="6">
        <v>-0.156312210838605</v>
      </c>
      <c r="H460" s="6">
        <v>-0.27425253468517002</v>
      </c>
      <c r="I460" s="6">
        <f t="shared" si="14"/>
        <v>0.11802866182202101</v>
      </c>
      <c r="J460" s="6">
        <f t="shared" si="15"/>
        <v>0.11794032384656503</v>
      </c>
    </row>
    <row r="461" spans="1:10" x14ac:dyDescent="0.2">
      <c r="A461">
        <v>476</v>
      </c>
      <c r="B461" s="12" t="s">
        <v>36</v>
      </c>
      <c r="C461" s="12" t="s">
        <v>36</v>
      </c>
      <c r="D461"/>
      <c r="E461" s="6">
        <v>-0.116880665853332</v>
      </c>
      <c r="F461" s="6">
        <v>-0.196084536888708</v>
      </c>
      <c r="G461" s="6">
        <v>-0.148124882045231</v>
      </c>
      <c r="H461" s="6">
        <v>-0.25437497846287099</v>
      </c>
      <c r="I461" s="6">
        <f t="shared" si="14"/>
        <v>7.9203871035376003E-2</v>
      </c>
      <c r="J461" s="6">
        <f t="shared" si="15"/>
        <v>0.10625009641763999</v>
      </c>
    </row>
    <row r="462" spans="1:10" x14ac:dyDescent="0.2">
      <c r="A462">
        <v>477</v>
      </c>
      <c r="B462" s="12" t="s">
        <v>28</v>
      </c>
      <c r="C462" s="12" t="s">
        <v>28</v>
      </c>
      <c r="D462"/>
      <c r="E462" s="6">
        <v>-0.114453754612654</v>
      </c>
      <c r="F462" s="6">
        <v>-0.182045017984935</v>
      </c>
      <c r="G462" s="6">
        <v>-0.15657113563060701</v>
      </c>
      <c r="H462" s="6">
        <v>-0.24910904729800001</v>
      </c>
      <c r="I462" s="6">
        <f t="shared" si="14"/>
        <v>6.7591263372280996E-2</v>
      </c>
      <c r="J462" s="6">
        <f t="shared" si="15"/>
        <v>9.2537911667393002E-2</v>
      </c>
    </row>
    <row r="463" spans="1:10" x14ac:dyDescent="0.2">
      <c r="A463">
        <v>478</v>
      </c>
      <c r="B463" s="12" t="s">
        <v>39</v>
      </c>
      <c r="C463" s="12" t="s">
        <v>39</v>
      </c>
      <c r="D463"/>
      <c r="E463" s="6">
        <v>-0.125412864449611</v>
      </c>
      <c r="F463" s="6">
        <v>-0.18350590573019901</v>
      </c>
      <c r="G463" s="6">
        <v>-0.162493837431993</v>
      </c>
      <c r="H463" s="6">
        <v>-0.261010867756301</v>
      </c>
      <c r="I463" s="6">
        <f t="shared" si="14"/>
        <v>5.8093041280588009E-2</v>
      </c>
      <c r="J463" s="6">
        <f t="shared" si="15"/>
        <v>9.8517030324308003E-2</v>
      </c>
    </row>
    <row r="464" spans="1:10" x14ac:dyDescent="0.2">
      <c r="A464">
        <v>479</v>
      </c>
      <c r="B464" s="12" t="s">
        <v>27</v>
      </c>
      <c r="C464" s="12" t="s">
        <v>27</v>
      </c>
      <c r="D464"/>
      <c r="E464" s="6">
        <v>-0.10368034472181401</v>
      </c>
      <c r="F464" s="6">
        <v>-3.4340173286029001E-2</v>
      </c>
      <c r="G464" s="6">
        <v>-0.179311657873234</v>
      </c>
      <c r="H464" s="6">
        <v>-0.28532485425522403</v>
      </c>
      <c r="I464" s="6">
        <f t="shared" si="14"/>
        <v>-6.9340171435784997E-2</v>
      </c>
      <c r="J464" s="6">
        <f t="shared" si="15"/>
        <v>0.10601319638199003</v>
      </c>
    </row>
    <row r="465" spans="1:10" x14ac:dyDescent="0.2">
      <c r="A465">
        <v>480</v>
      </c>
      <c r="B465" s="12" t="s">
        <v>38</v>
      </c>
      <c r="C465" s="12" t="s">
        <v>38</v>
      </c>
      <c r="D465"/>
      <c r="E465" s="6">
        <v>-8.1113682826448305E-2</v>
      </c>
      <c r="F465" s="6">
        <v>-1.6341637568057499E-2</v>
      </c>
      <c r="G465" s="6">
        <v>-0.13946007286406301</v>
      </c>
      <c r="H465" s="6">
        <v>-0.27451039649185799</v>
      </c>
      <c r="I465" s="6">
        <f t="shared" si="14"/>
        <v>-6.4772045258390809E-2</v>
      </c>
      <c r="J465" s="6">
        <f t="shared" si="15"/>
        <v>0.13505032362779498</v>
      </c>
    </row>
    <row r="466" spans="1:10" x14ac:dyDescent="0.2">
      <c r="A466">
        <v>481</v>
      </c>
      <c r="B466" s="12" t="s">
        <v>25</v>
      </c>
      <c r="C466" s="12" t="s">
        <v>25</v>
      </c>
      <c r="D466"/>
      <c r="E466" s="6">
        <v>-4.33882275173691E-2</v>
      </c>
      <c r="F466" s="6">
        <v>-0.11704803889498</v>
      </c>
      <c r="G466" s="6">
        <v>-9.94080892914702E-2</v>
      </c>
      <c r="H466" s="6">
        <v>-0.244537176786191</v>
      </c>
      <c r="I466" s="6">
        <f t="shared" si="14"/>
        <v>7.3659811377610906E-2</v>
      </c>
      <c r="J466" s="6">
        <f t="shared" si="15"/>
        <v>0.14512908749472081</v>
      </c>
    </row>
    <row r="467" spans="1:10" x14ac:dyDescent="0.2">
      <c r="A467">
        <v>482</v>
      </c>
      <c r="B467" s="12" t="s">
        <v>39</v>
      </c>
      <c r="C467" s="12" t="s">
        <v>39</v>
      </c>
      <c r="D467"/>
      <c r="E467" s="6">
        <v>-8.2343605376319198E-2</v>
      </c>
      <c r="F467" s="6">
        <v>-0.16803444850066199</v>
      </c>
      <c r="G467" s="6">
        <v>6.9106561711698104E-3</v>
      </c>
      <c r="H467" s="6">
        <v>-0.21046723876308701</v>
      </c>
      <c r="I467" s="6">
        <f t="shared" si="14"/>
        <v>8.5690843124342789E-2</v>
      </c>
      <c r="J467" s="6">
        <f t="shared" si="15"/>
        <v>0.21737789493425683</v>
      </c>
    </row>
    <row r="468" spans="1:10" x14ac:dyDescent="0.2">
      <c r="A468">
        <v>483</v>
      </c>
      <c r="B468" s="12" t="s">
        <v>32</v>
      </c>
      <c r="C468" s="12" t="s">
        <v>32</v>
      </c>
      <c r="D468"/>
      <c r="E468" s="6">
        <v>-8.6772523143542904E-2</v>
      </c>
      <c r="F468" s="6">
        <v>-0.18797927651580101</v>
      </c>
      <c r="G468" s="6">
        <v>2.4736128606186098E-3</v>
      </c>
      <c r="H468" s="6">
        <v>-0.16459609132692199</v>
      </c>
      <c r="I468" s="6">
        <f t="shared" si="14"/>
        <v>0.10120675337225811</v>
      </c>
      <c r="J468" s="6">
        <f t="shared" si="15"/>
        <v>0.16706970418754061</v>
      </c>
    </row>
    <row r="469" spans="1:10" x14ac:dyDescent="0.2">
      <c r="A469">
        <v>484</v>
      </c>
      <c r="B469" s="12" t="s">
        <v>32</v>
      </c>
      <c r="C469" s="12" t="s">
        <v>32</v>
      </c>
      <c r="D469"/>
      <c r="E469" s="6">
        <v>-0.12863229830855999</v>
      </c>
      <c r="F469" s="6">
        <v>-0.20401858584782101</v>
      </c>
      <c r="G469" s="6">
        <v>-3.5185736430062099E-2</v>
      </c>
      <c r="H469" s="6">
        <v>-0.24336367281794299</v>
      </c>
      <c r="I469" s="6">
        <f t="shared" si="14"/>
        <v>7.5386287539261021E-2</v>
      </c>
      <c r="J469" s="6">
        <f t="shared" si="15"/>
        <v>0.2081779363878809</v>
      </c>
    </row>
    <row r="470" spans="1:10" x14ac:dyDescent="0.2">
      <c r="A470">
        <v>485</v>
      </c>
      <c r="B470" s="12" t="s">
        <v>39</v>
      </c>
      <c r="C470" s="12" t="s">
        <v>39</v>
      </c>
      <c r="D470"/>
      <c r="E470" s="6">
        <v>-0.148981975079617</v>
      </c>
      <c r="F470" s="6">
        <v>-4.9213331848584903E-2</v>
      </c>
      <c r="G470" s="6">
        <v>2.3201872134690299E-2</v>
      </c>
      <c r="H470" s="6">
        <v>-0.19166217086100401</v>
      </c>
      <c r="I470" s="6">
        <f t="shared" si="14"/>
        <v>-9.97686432310321E-2</v>
      </c>
      <c r="J470" s="6">
        <f t="shared" si="15"/>
        <v>0.21486404299569431</v>
      </c>
    </row>
    <row r="471" spans="1:10" x14ac:dyDescent="0.2">
      <c r="A471">
        <v>486</v>
      </c>
      <c r="B471" s="12" t="s">
        <v>36</v>
      </c>
      <c r="C471" s="12" t="s">
        <v>36</v>
      </c>
      <c r="D471"/>
      <c r="E471" s="6">
        <v>-0.113373954996786</v>
      </c>
      <c r="F471" s="6">
        <v>-2.5207539963574201E-2</v>
      </c>
      <c r="G471" s="6">
        <v>3.2909062505053502E-2</v>
      </c>
      <c r="H471" s="6">
        <v>-5.2593437030984701E-2</v>
      </c>
      <c r="I471" s="6">
        <f t="shared" si="14"/>
        <v>-8.8166415033211792E-2</v>
      </c>
      <c r="J471" s="6">
        <f t="shared" si="15"/>
        <v>8.5502499536038196E-2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A12604-4259-2E47-879B-C145FC179DB1}">
  <dimension ref="A1:Z479"/>
  <sheetViews>
    <sheetView topLeftCell="J1" zoomScale="125" workbookViewId="0">
      <pane ySplit="2" topLeftCell="A454" activePane="bottomLeft" state="frozen"/>
      <selection pane="bottomLeft" activeCell="D469" sqref="D469"/>
    </sheetView>
  </sheetViews>
  <sheetFormatPr baseColWidth="10" defaultColWidth="11" defaultRowHeight="16" x14ac:dyDescent="0.2"/>
  <cols>
    <col min="1" max="1" width="6.83203125" customWidth="1"/>
    <col min="2" max="3" width="13.6640625" customWidth="1"/>
    <col min="4" max="4" width="15" customWidth="1"/>
    <col min="5" max="9" width="16.6640625" customWidth="1"/>
    <col min="10" max="11" width="25.83203125" customWidth="1"/>
    <col min="12" max="12" width="16.6640625" customWidth="1"/>
    <col min="13" max="13" width="26.5" customWidth="1"/>
    <col min="14" max="14" width="26.1640625" customWidth="1"/>
    <col min="15" max="15" width="12.5" bestFit="1" customWidth="1"/>
  </cols>
  <sheetData>
    <row r="1" spans="1:26" x14ac:dyDescent="0.2">
      <c r="A1" s="10" t="s">
        <v>47</v>
      </c>
      <c r="B1" s="7"/>
      <c r="C1" s="7"/>
      <c r="D1" s="7"/>
      <c r="E1" s="4"/>
      <c r="F1" s="4"/>
      <c r="G1" s="4"/>
      <c r="H1" s="9"/>
      <c r="I1" s="9"/>
      <c r="J1" s="9"/>
      <c r="K1" s="9"/>
      <c r="L1" s="8"/>
      <c r="M1" s="7"/>
      <c r="N1" s="7"/>
    </row>
    <row r="2" spans="1:26" x14ac:dyDescent="0.2">
      <c r="A2" t="s">
        <v>2</v>
      </c>
      <c r="B2" t="s">
        <v>3</v>
      </c>
      <c r="C2" t="s">
        <v>4</v>
      </c>
      <c r="D2" t="s">
        <v>5</v>
      </c>
      <c r="E2" s="2" t="s">
        <v>6</v>
      </c>
      <c r="F2" s="2" t="s">
        <v>7</v>
      </c>
      <c r="G2" s="2" t="s">
        <v>8</v>
      </c>
      <c r="H2" s="2" t="s">
        <v>9</v>
      </c>
      <c r="I2" s="2" t="s">
        <v>10</v>
      </c>
      <c r="J2" s="6" t="s">
        <v>48</v>
      </c>
      <c r="K2" s="29" t="s">
        <v>49</v>
      </c>
      <c r="L2" s="2" t="s">
        <v>11</v>
      </c>
      <c r="M2" s="6" t="s">
        <v>50</v>
      </c>
      <c r="N2" s="6" t="s">
        <v>51</v>
      </c>
      <c r="P2" s="2"/>
    </row>
    <row r="3" spans="1:26" x14ac:dyDescent="0.2">
      <c r="A3">
        <v>238</v>
      </c>
      <c r="B3" s="12" t="s">
        <v>39</v>
      </c>
      <c r="C3" s="12" t="s">
        <v>25</v>
      </c>
      <c r="E3" s="6">
        <v>1135.220372</v>
      </c>
      <c r="F3" s="6">
        <v>3855.361731</v>
      </c>
      <c r="G3" s="6">
        <v>1341.022005</v>
      </c>
      <c r="H3" s="6">
        <v>3760.4778150000002</v>
      </c>
      <c r="I3" s="6">
        <f t="shared" ref="I3:I66" si="0">E3-F3</f>
        <v>-2720.1413590000002</v>
      </c>
      <c r="J3" s="6">
        <v>-2.4510260861402502</v>
      </c>
      <c r="K3" s="29" t="s">
        <v>52</v>
      </c>
      <c r="L3" s="6">
        <f t="shared" ref="L3:L66" si="1">G3-H3</f>
        <v>-2419.4558100000004</v>
      </c>
      <c r="M3" s="6">
        <v>-2.21877509552395</v>
      </c>
      <c r="N3" s="6" t="s">
        <v>52</v>
      </c>
      <c r="O3" s="6"/>
      <c r="P3" s="6"/>
      <c r="Q3" s="6"/>
      <c r="S3" s="6"/>
      <c r="T3" s="6"/>
    </row>
    <row r="4" spans="1:26" x14ac:dyDescent="0.2">
      <c r="A4" s="13">
        <v>236</v>
      </c>
      <c r="B4" s="15" t="s">
        <v>25</v>
      </c>
      <c r="C4" s="15" t="s">
        <v>25</v>
      </c>
      <c r="D4" s="13" t="s">
        <v>44</v>
      </c>
      <c r="E4" s="14">
        <v>5943.0945940000001</v>
      </c>
      <c r="F4" s="14">
        <v>7954.4356770000004</v>
      </c>
      <c r="G4" s="14">
        <v>3186.154458</v>
      </c>
      <c r="H4" s="14">
        <v>5231.3818060000003</v>
      </c>
      <c r="I4" s="14">
        <f t="shared" si="0"/>
        <v>-2011.3410830000003</v>
      </c>
      <c r="J4" s="6">
        <v>-0.63266289109574303</v>
      </c>
      <c r="K4" s="29" t="s">
        <v>53</v>
      </c>
      <c r="L4" s="14">
        <f t="shared" si="1"/>
        <v>-2045.2273480000003</v>
      </c>
      <c r="M4" s="6">
        <v>-0.96071517921319904</v>
      </c>
      <c r="N4" s="6" t="s">
        <v>52</v>
      </c>
      <c r="O4" s="6"/>
      <c r="P4" s="6"/>
      <c r="Q4" s="6"/>
      <c r="R4" s="13"/>
      <c r="S4" s="6"/>
      <c r="T4" s="6"/>
      <c r="V4" s="6"/>
      <c r="W4" s="6"/>
    </row>
    <row r="5" spans="1:26" x14ac:dyDescent="0.2">
      <c r="A5">
        <v>403</v>
      </c>
      <c r="B5" s="12" t="s">
        <v>32</v>
      </c>
      <c r="C5" s="12" t="s">
        <v>32</v>
      </c>
      <c r="E5" s="6">
        <v>2799.0526020000002</v>
      </c>
      <c r="F5" s="6">
        <v>3116.8263590000001</v>
      </c>
      <c r="G5" s="6">
        <v>2522.4720710000001</v>
      </c>
      <c r="H5" s="6">
        <v>3135.485741</v>
      </c>
      <c r="I5" s="6">
        <f t="shared" si="0"/>
        <v>-317.77375699999993</v>
      </c>
      <c r="J5" s="6">
        <v>-0.42340715730914003</v>
      </c>
      <c r="K5" s="29" t="s">
        <v>54</v>
      </c>
      <c r="L5" s="6">
        <f t="shared" si="1"/>
        <v>-613.01366999999982</v>
      </c>
      <c r="M5" s="6">
        <v>-0.79423281008128299</v>
      </c>
      <c r="N5" s="6" t="s">
        <v>53</v>
      </c>
      <c r="O5" s="6"/>
      <c r="P5" s="6"/>
      <c r="Q5" s="6"/>
      <c r="S5" s="6"/>
      <c r="T5" s="6"/>
    </row>
    <row r="6" spans="1:26" x14ac:dyDescent="0.2">
      <c r="A6">
        <v>426</v>
      </c>
      <c r="B6" s="12" t="s">
        <v>39</v>
      </c>
      <c r="C6" s="12" t="s">
        <v>39</v>
      </c>
      <c r="E6" s="6">
        <v>839.20930390000001</v>
      </c>
      <c r="F6" s="6">
        <v>852.05955800000004</v>
      </c>
      <c r="G6" s="6">
        <v>917.46421129999999</v>
      </c>
      <c r="H6" s="6">
        <v>1259.883941</v>
      </c>
      <c r="I6" s="6">
        <f t="shared" si="0"/>
        <v>-12.850254100000029</v>
      </c>
      <c r="J6" s="6">
        <v>-3.6290137465253697E-2</v>
      </c>
      <c r="K6" s="29" t="s">
        <v>55</v>
      </c>
      <c r="L6" s="6">
        <f t="shared" si="1"/>
        <v>-342.41972970000006</v>
      </c>
      <c r="M6" s="6">
        <v>-0.59463541113317997</v>
      </c>
      <c r="N6" s="6" t="s">
        <v>53</v>
      </c>
      <c r="O6" s="6"/>
      <c r="P6" s="6"/>
      <c r="Q6" s="6"/>
      <c r="S6" s="6"/>
      <c r="T6" s="6"/>
    </row>
    <row r="7" spans="1:26" x14ac:dyDescent="0.2">
      <c r="A7">
        <v>212</v>
      </c>
      <c r="B7" s="12" t="s">
        <v>35</v>
      </c>
      <c r="C7" s="12" t="s">
        <v>35</v>
      </c>
      <c r="E7" s="6">
        <v>11372.649149999999</v>
      </c>
      <c r="F7" s="6">
        <v>12735.35101</v>
      </c>
      <c r="G7" s="6">
        <v>6293.2578100000001</v>
      </c>
      <c r="H7" s="6">
        <v>8288.7199810000002</v>
      </c>
      <c r="I7" s="6">
        <f t="shared" si="0"/>
        <v>-1362.701860000001</v>
      </c>
      <c r="J7" s="6">
        <v>-0.25112139581463</v>
      </c>
      <c r="K7" s="29" t="s">
        <v>54</v>
      </c>
      <c r="L7" s="6">
        <f t="shared" si="1"/>
        <v>-1995.4621710000001</v>
      </c>
      <c r="M7" s="6">
        <v>-0.59113828146519398</v>
      </c>
      <c r="N7" s="6" t="s">
        <v>53</v>
      </c>
      <c r="O7" s="6"/>
      <c r="P7" s="6"/>
      <c r="Q7" s="6"/>
      <c r="S7" s="6"/>
      <c r="T7" s="6"/>
    </row>
    <row r="8" spans="1:26" x14ac:dyDescent="0.2">
      <c r="A8">
        <v>344</v>
      </c>
      <c r="B8" s="12" t="s">
        <v>35</v>
      </c>
      <c r="C8" s="12" t="s">
        <v>35</v>
      </c>
      <c r="E8" s="6">
        <v>4575.6692439999997</v>
      </c>
      <c r="F8" s="6">
        <v>3701.6090009999998</v>
      </c>
      <c r="G8" s="6">
        <v>3693.0747230000002</v>
      </c>
      <c r="H8" s="6">
        <v>5047.2538880000002</v>
      </c>
      <c r="I8" s="6">
        <f t="shared" si="0"/>
        <v>874.0602429999999</v>
      </c>
      <c r="J8" s="6">
        <v>0.32112179457232098</v>
      </c>
      <c r="K8" s="29" t="s">
        <v>54</v>
      </c>
      <c r="L8" s="6">
        <f t="shared" si="1"/>
        <v>-1354.179165</v>
      </c>
      <c r="M8" s="6">
        <v>-0.55320110259710298</v>
      </c>
      <c r="N8" s="6" t="s">
        <v>53</v>
      </c>
      <c r="O8" s="6"/>
      <c r="P8" s="6"/>
      <c r="Q8" s="6"/>
      <c r="S8" s="6"/>
      <c r="T8" s="6"/>
    </row>
    <row r="9" spans="1:26" x14ac:dyDescent="0.2">
      <c r="A9">
        <v>486</v>
      </c>
      <c r="B9" s="12" t="s">
        <v>36</v>
      </c>
      <c r="C9" s="12" t="s">
        <v>36</v>
      </c>
      <c r="E9" s="6">
        <v>283.776568</v>
      </c>
      <c r="F9" s="6">
        <v>266.59395060000003</v>
      </c>
      <c r="G9" s="6">
        <v>217.06235799999999</v>
      </c>
      <c r="H9" s="6">
        <v>300.70985819999999</v>
      </c>
      <c r="I9" s="6">
        <f t="shared" si="0"/>
        <v>17.18261739999997</v>
      </c>
      <c r="J9" s="6">
        <v>8.7472375913884903E-2</v>
      </c>
      <c r="K9" s="29" t="s">
        <v>55</v>
      </c>
      <c r="L9" s="6">
        <f t="shared" si="1"/>
        <v>-83.647500199999996</v>
      </c>
      <c r="M9" s="6">
        <v>-0.479816581501462</v>
      </c>
      <c r="N9" s="6" t="s">
        <v>54</v>
      </c>
      <c r="O9" s="6"/>
      <c r="P9" s="6"/>
      <c r="Q9" s="6"/>
      <c r="S9" s="6"/>
      <c r="T9" s="6"/>
    </row>
    <row r="10" spans="1:26" x14ac:dyDescent="0.2">
      <c r="A10">
        <v>239</v>
      </c>
      <c r="B10" s="12" t="s">
        <v>36</v>
      </c>
      <c r="C10" s="12" t="s">
        <v>36</v>
      </c>
      <c r="E10" s="6">
        <v>1878.0113899999999</v>
      </c>
      <c r="F10" s="6">
        <v>2332.2536150000001</v>
      </c>
      <c r="G10" s="6">
        <v>2023.002518</v>
      </c>
      <c r="H10" s="6">
        <v>2401.2990340000001</v>
      </c>
      <c r="I10" s="6">
        <f t="shared" si="0"/>
        <v>-454.24222500000019</v>
      </c>
      <c r="J10" s="6">
        <v>-0.57449081376338995</v>
      </c>
      <c r="K10" s="29" t="s">
        <v>53</v>
      </c>
      <c r="L10" s="6">
        <f t="shared" si="1"/>
        <v>-378.29651600000011</v>
      </c>
      <c r="M10" s="6">
        <v>-0.47130679193902397</v>
      </c>
      <c r="N10" s="6" t="s">
        <v>54</v>
      </c>
      <c r="O10" s="6"/>
      <c r="P10" s="6"/>
      <c r="Q10" s="6"/>
      <c r="S10" s="6"/>
      <c r="T10" s="6"/>
    </row>
    <row r="11" spans="1:26" x14ac:dyDescent="0.2">
      <c r="A11">
        <v>93</v>
      </c>
      <c r="B11" s="12" t="s">
        <v>41</v>
      </c>
      <c r="C11" s="12" t="s">
        <v>41</v>
      </c>
      <c r="E11" s="6">
        <v>3492.3541129999999</v>
      </c>
      <c r="F11" s="6">
        <v>3380.4609879999998</v>
      </c>
      <c r="G11" s="6">
        <v>2039.1076559999999</v>
      </c>
      <c r="H11" s="6">
        <v>2749.8302309999999</v>
      </c>
      <c r="I11" s="6">
        <f t="shared" si="0"/>
        <v>111.89312500000005</v>
      </c>
      <c r="J11" s="6">
        <v>5.6401146335960203E-2</v>
      </c>
      <c r="K11" s="29" t="s">
        <v>55</v>
      </c>
      <c r="L11" s="6">
        <f t="shared" si="1"/>
        <v>-710.72257500000001</v>
      </c>
      <c r="M11" s="6">
        <v>-0.47002389200560002</v>
      </c>
      <c r="N11" s="6" t="s">
        <v>54</v>
      </c>
      <c r="O11" s="6"/>
      <c r="P11" s="6"/>
      <c r="Q11" s="6"/>
      <c r="S11" s="6"/>
      <c r="T11" s="6"/>
      <c r="U11" s="13"/>
      <c r="V11" s="13"/>
      <c r="W11" s="13"/>
      <c r="X11" s="13"/>
      <c r="Z11" s="13"/>
    </row>
    <row r="12" spans="1:26" x14ac:dyDescent="0.2">
      <c r="A12">
        <v>427</v>
      </c>
      <c r="B12" s="12" t="s">
        <v>34</v>
      </c>
      <c r="C12" s="12" t="s">
        <v>34</v>
      </c>
      <c r="E12" s="6">
        <v>2546.6016</v>
      </c>
      <c r="F12" s="6">
        <v>2261.61411</v>
      </c>
      <c r="G12" s="6">
        <v>2395.6139149999999</v>
      </c>
      <c r="H12" s="6">
        <v>3002.3940889999999</v>
      </c>
      <c r="I12" s="6">
        <f t="shared" si="0"/>
        <v>284.98748999999998</v>
      </c>
      <c r="J12" s="6">
        <v>0.216655064684043</v>
      </c>
      <c r="K12" s="29" t="s">
        <v>54</v>
      </c>
      <c r="L12" s="6">
        <f t="shared" si="1"/>
        <v>-606.78017399999999</v>
      </c>
      <c r="M12" s="6">
        <v>-0.43614787979202002</v>
      </c>
      <c r="N12" s="6" t="s">
        <v>54</v>
      </c>
      <c r="O12" s="6"/>
      <c r="P12" s="6"/>
      <c r="Q12" s="6"/>
      <c r="S12" s="6"/>
      <c r="T12" s="6"/>
    </row>
    <row r="13" spans="1:26" x14ac:dyDescent="0.2">
      <c r="A13">
        <v>286</v>
      </c>
      <c r="B13" s="12" t="s">
        <v>24</v>
      </c>
      <c r="C13" s="12" t="s">
        <v>24</v>
      </c>
      <c r="E13" s="6">
        <v>1726.8222659999999</v>
      </c>
      <c r="F13" s="6">
        <v>1660.881466</v>
      </c>
      <c r="G13" s="6">
        <v>1323.7224980000001</v>
      </c>
      <c r="H13" s="6">
        <v>1566.808691</v>
      </c>
      <c r="I13" s="6">
        <f t="shared" si="0"/>
        <v>65.940799999999854</v>
      </c>
      <c r="J13" s="6">
        <v>0.117087048665524</v>
      </c>
      <c r="K13" s="29" t="s">
        <v>55</v>
      </c>
      <c r="L13" s="6">
        <f t="shared" si="1"/>
        <v>-243.08619299999987</v>
      </c>
      <c r="M13" s="6">
        <v>-0.40092597132723701</v>
      </c>
      <c r="N13" s="6" t="s">
        <v>54</v>
      </c>
      <c r="O13" s="6"/>
      <c r="P13" s="6"/>
      <c r="Q13" s="6"/>
      <c r="S13" s="6"/>
      <c r="T13" s="6"/>
    </row>
    <row r="14" spans="1:26" x14ac:dyDescent="0.2">
      <c r="A14">
        <v>302</v>
      </c>
      <c r="B14" s="12" t="s">
        <v>28</v>
      </c>
      <c r="C14" s="12" t="s">
        <v>28</v>
      </c>
      <c r="E14" s="6">
        <v>1612.655614</v>
      </c>
      <c r="F14" s="6">
        <v>1759.4511809999999</v>
      </c>
      <c r="G14" s="6">
        <v>1415.4822300000001</v>
      </c>
      <c r="H14" s="6">
        <v>1670.913309</v>
      </c>
      <c r="I14" s="6">
        <f t="shared" si="0"/>
        <v>-146.79556699999989</v>
      </c>
      <c r="J14" s="6">
        <v>-0.22697785236290399</v>
      </c>
      <c r="K14" s="29" t="s">
        <v>54</v>
      </c>
      <c r="L14" s="6">
        <f t="shared" si="1"/>
        <v>-255.43107899999995</v>
      </c>
      <c r="M14" s="6">
        <v>-0.39943639862205199</v>
      </c>
      <c r="N14" s="6" t="s">
        <v>54</v>
      </c>
      <c r="O14" s="6"/>
      <c r="P14" s="6"/>
      <c r="Q14" s="6"/>
      <c r="S14" s="6"/>
      <c r="T14" s="6"/>
    </row>
    <row r="15" spans="1:26" x14ac:dyDescent="0.2">
      <c r="A15">
        <v>210</v>
      </c>
      <c r="B15" s="12" t="s">
        <v>33</v>
      </c>
      <c r="C15" s="12" t="s">
        <v>33</v>
      </c>
      <c r="E15" s="6">
        <v>3519.9512800000002</v>
      </c>
      <c r="F15" s="6">
        <v>3666.4223940000002</v>
      </c>
      <c r="G15" s="6">
        <v>1995.946731</v>
      </c>
      <c r="H15" s="6">
        <v>2446.0965820000001</v>
      </c>
      <c r="I15" s="6">
        <f t="shared" si="0"/>
        <v>-146.47111399999994</v>
      </c>
      <c r="J15" s="6">
        <v>-8.1546160230006201E-2</v>
      </c>
      <c r="K15" s="29" t="s">
        <v>55</v>
      </c>
      <c r="L15" s="6">
        <f t="shared" si="1"/>
        <v>-450.14985100000013</v>
      </c>
      <c r="M15" s="6">
        <v>-0.38043964643922801</v>
      </c>
      <c r="N15" s="6" t="s">
        <v>54</v>
      </c>
      <c r="O15" s="6"/>
      <c r="P15" s="6"/>
      <c r="Q15" s="6"/>
      <c r="S15" s="6"/>
      <c r="T15" s="6"/>
    </row>
    <row r="16" spans="1:26" x14ac:dyDescent="0.2">
      <c r="A16">
        <v>399</v>
      </c>
      <c r="B16" s="12" t="s">
        <v>39</v>
      </c>
      <c r="C16" s="12" t="s">
        <v>39</v>
      </c>
      <c r="E16" s="6">
        <v>1602.1373229999999</v>
      </c>
      <c r="F16" s="6">
        <v>1651.938465</v>
      </c>
      <c r="G16" s="6">
        <v>1765.594924</v>
      </c>
      <c r="H16" s="6">
        <v>2097.2700610000002</v>
      </c>
      <c r="I16" s="6">
        <f t="shared" si="0"/>
        <v>-49.801142000000027</v>
      </c>
      <c r="J16" s="6">
        <v>-7.9121827789449206E-2</v>
      </c>
      <c r="K16" s="29" t="s">
        <v>55</v>
      </c>
      <c r="L16" s="6">
        <f t="shared" si="1"/>
        <v>-331.67513700000018</v>
      </c>
      <c r="M16" s="6">
        <v>-0.36638059300474801</v>
      </c>
      <c r="N16" s="6" t="s">
        <v>54</v>
      </c>
      <c r="O16" s="6"/>
      <c r="P16" s="6"/>
      <c r="Q16" s="6"/>
      <c r="S16" s="6"/>
      <c r="T16" s="6"/>
    </row>
    <row r="17" spans="1:23" x14ac:dyDescent="0.2">
      <c r="A17">
        <v>433</v>
      </c>
      <c r="B17" s="12" t="s">
        <v>33</v>
      </c>
      <c r="C17" s="12" t="s">
        <v>33</v>
      </c>
      <c r="E17" s="6">
        <v>434.65059359999998</v>
      </c>
      <c r="F17" s="6">
        <v>438.82778980000001</v>
      </c>
      <c r="G17" s="6">
        <v>446.96628609999999</v>
      </c>
      <c r="H17" s="6">
        <v>503.59297049999998</v>
      </c>
      <c r="I17" s="6">
        <f t="shared" si="0"/>
        <v>-4.1771962000000258</v>
      </c>
      <c r="J17" s="6">
        <v>-3.2840758405053301E-2</v>
      </c>
      <c r="K17" s="29" t="s">
        <v>55</v>
      </c>
      <c r="L17" s="6">
        <f t="shared" si="1"/>
        <v>-56.626684399999988</v>
      </c>
      <c r="M17" s="6">
        <v>-0.36280146585936901</v>
      </c>
      <c r="N17" s="6" t="s">
        <v>54</v>
      </c>
      <c r="O17" s="6"/>
      <c r="P17" s="6"/>
      <c r="Q17" s="6"/>
      <c r="S17" s="6"/>
      <c r="T17" s="6"/>
    </row>
    <row r="18" spans="1:23" x14ac:dyDescent="0.2">
      <c r="A18">
        <v>124</v>
      </c>
      <c r="B18" s="12" t="s">
        <v>26</v>
      </c>
      <c r="C18" s="12" t="s">
        <v>26</v>
      </c>
      <c r="E18" s="6">
        <v>371.11382789999999</v>
      </c>
      <c r="F18" s="6">
        <v>405.16095819999998</v>
      </c>
      <c r="G18" s="6">
        <v>382.1742433</v>
      </c>
      <c r="H18" s="6">
        <v>479.8629699</v>
      </c>
      <c r="I18" s="6">
        <f t="shared" si="0"/>
        <v>-34.047130299999992</v>
      </c>
      <c r="J18" s="6">
        <v>-0.150372468550933</v>
      </c>
      <c r="K18" s="29" t="s">
        <v>55</v>
      </c>
      <c r="L18" s="6">
        <f t="shared" si="1"/>
        <v>-97.688726599999995</v>
      </c>
      <c r="M18" s="6">
        <v>-0.35881745180371</v>
      </c>
      <c r="N18" s="6" t="s">
        <v>54</v>
      </c>
      <c r="O18" s="6"/>
      <c r="P18" s="6"/>
      <c r="Q18" s="6"/>
      <c r="S18" s="6"/>
      <c r="T18" s="6"/>
    </row>
    <row r="19" spans="1:23" x14ac:dyDescent="0.2">
      <c r="A19">
        <v>304</v>
      </c>
      <c r="B19" s="12" t="s">
        <v>30</v>
      </c>
      <c r="C19" s="12" t="s">
        <v>30</v>
      </c>
      <c r="E19" s="6">
        <v>1803.213616</v>
      </c>
      <c r="F19" s="6">
        <v>1771.9665170000001</v>
      </c>
      <c r="G19" s="6">
        <v>1589.9904899999999</v>
      </c>
      <c r="H19" s="6">
        <v>1814.596695</v>
      </c>
      <c r="I19" s="6">
        <f t="shared" si="0"/>
        <v>31.247098999999935</v>
      </c>
      <c r="J19" s="6">
        <v>4.8790276465320803E-2</v>
      </c>
      <c r="K19" s="29" t="s">
        <v>55</v>
      </c>
      <c r="L19" s="6">
        <f t="shared" si="1"/>
        <v>-224.60620500000005</v>
      </c>
      <c r="M19" s="6">
        <v>-0.34896046068436598</v>
      </c>
      <c r="N19" s="6" t="s">
        <v>54</v>
      </c>
      <c r="O19" s="6"/>
      <c r="P19" s="6"/>
      <c r="Q19" s="6"/>
      <c r="S19" s="6"/>
      <c r="T19" s="6"/>
    </row>
    <row r="20" spans="1:23" x14ac:dyDescent="0.2">
      <c r="A20">
        <v>279</v>
      </c>
      <c r="B20" s="12" t="s">
        <v>25</v>
      </c>
      <c r="C20" s="12" t="s">
        <v>25</v>
      </c>
      <c r="E20" s="6">
        <v>318.19547619999997</v>
      </c>
      <c r="F20" s="6">
        <v>296.45531820000002</v>
      </c>
      <c r="G20" s="6">
        <v>359.49305349999997</v>
      </c>
      <c r="H20" s="6">
        <v>402.95701539999999</v>
      </c>
      <c r="I20" s="6">
        <f t="shared" si="0"/>
        <v>21.740157999999951</v>
      </c>
      <c r="J20" s="6">
        <v>0.20416300975823601</v>
      </c>
      <c r="K20" s="29" t="s">
        <v>54</v>
      </c>
      <c r="L20" s="6">
        <f t="shared" si="1"/>
        <v>-43.463961900000015</v>
      </c>
      <c r="M20" s="6">
        <v>-0.344720081674316</v>
      </c>
      <c r="N20" s="6" t="s">
        <v>54</v>
      </c>
      <c r="O20" s="6"/>
      <c r="P20" s="6"/>
      <c r="Q20" s="6"/>
      <c r="S20" s="6"/>
      <c r="T20" s="6"/>
    </row>
    <row r="21" spans="1:23" x14ac:dyDescent="0.2">
      <c r="A21">
        <v>209</v>
      </c>
      <c r="B21" s="12" t="s">
        <v>32</v>
      </c>
      <c r="C21" s="12" t="s">
        <v>32</v>
      </c>
      <c r="E21" s="6">
        <v>5992.6258710000002</v>
      </c>
      <c r="F21" s="6">
        <v>6721.2289010000004</v>
      </c>
      <c r="G21" s="6">
        <v>4393.7699789999997</v>
      </c>
      <c r="H21" s="6">
        <v>4906.6106490000002</v>
      </c>
      <c r="I21" s="6">
        <f t="shared" si="0"/>
        <v>-728.60303000000022</v>
      </c>
      <c r="J21" s="6">
        <v>-0.33694952993445398</v>
      </c>
      <c r="K21" s="29" t="s">
        <v>54</v>
      </c>
      <c r="L21" s="6">
        <f t="shared" si="1"/>
        <v>-512.8406700000005</v>
      </c>
      <c r="M21" s="6">
        <v>-0.33367109178090598</v>
      </c>
      <c r="N21" s="6" t="s">
        <v>54</v>
      </c>
      <c r="O21" s="6"/>
      <c r="P21" s="6"/>
      <c r="Q21" s="6"/>
      <c r="S21" s="6"/>
      <c r="T21" s="6"/>
    </row>
    <row r="22" spans="1:23" x14ac:dyDescent="0.2">
      <c r="A22">
        <v>445</v>
      </c>
      <c r="B22" s="12" t="s">
        <v>38</v>
      </c>
      <c r="C22" s="12" t="s">
        <v>38</v>
      </c>
      <c r="E22" s="6">
        <v>164.1386473</v>
      </c>
      <c r="F22" s="6">
        <v>161.16610109999999</v>
      </c>
      <c r="G22" s="6">
        <v>148.5331837</v>
      </c>
      <c r="H22" s="6">
        <v>182.33683289999999</v>
      </c>
      <c r="I22" s="6">
        <f t="shared" si="0"/>
        <v>2.9725462000000107</v>
      </c>
      <c r="J22" s="6">
        <v>2.9816985851428501E-2</v>
      </c>
      <c r="K22" s="29" t="s">
        <v>55</v>
      </c>
      <c r="L22" s="6">
        <f t="shared" si="1"/>
        <v>-33.803649199999995</v>
      </c>
      <c r="M22" s="6">
        <v>-0.33329654528356101</v>
      </c>
      <c r="N22" s="6" t="s">
        <v>54</v>
      </c>
      <c r="O22" s="6"/>
      <c r="P22" s="6"/>
      <c r="Q22" s="6"/>
      <c r="S22" s="6"/>
      <c r="T22" s="6"/>
    </row>
    <row r="23" spans="1:23" x14ac:dyDescent="0.2">
      <c r="A23">
        <v>460</v>
      </c>
      <c r="B23" s="12" t="s">
        <v>38</v>
      </c>
      <c r="C23" s="12" t="s">
        <v>38</v>
      </c>
      <c r="E23" s="6">
        <v>3942.0505429999998</v>
      </c>
      <c r="F23" s="6">
        <v>3445.4518819999998</v>
      </c>
      <c r="G23" s="6">
        <v>2275.5868949999999</v>
      </c>
      <c r="H23" s="6">
        <v>2921.119365</v>
      </c>
      <c r="I23" s="6">
        <f t="shared" si="0"/>
        <v>496.59866099999999</v>
      </c>
      <c r="J23" s="6">
        <v>0.192816747931985</v>
      </c>
      <c r="K23" s="29" t="s">
        <v>55</v>
      </c>
      <c r="L23" s="6">
        <f t="shared" si="1"/>
        <v>-645.5324700000001</v>
      </c>
      <c r="M23" s="6">
        <v>-0.32985975429812497</v>
      </c>
      <c r="N23" s="6" t="s">
        <v>54</v>
      </c>
      <c r="O23" s="6"/>
      <c r="P23" s="6"/>
      <c r="Q23" s="6"/>
      <c r="S23" s="6"/>
      <c r="T23" s="6"/>
    </row>
    <row r="24" spans="1:23" x14ac:dyDescent="0.2">
      <c r="A24" s="13">
        <v>421</v>
      </c>
      <c r="B24" s="15" t="s">
        <v>42</v>
      </c>
      <c r="C24" s="15" t="s">
        <v>42</v>
      </c>
      <c r="D24" s="13" t="s">
        <v>46</v>
      </c>
      <c r="E24" s="14">
        <v>3107.9659040000001</v>
      </c>
      <c r="F24" s="14">
        <v>3411.4091969999999</v>
      </c>
      <c r="G24" s="14">
        <v>2738.5085509999999</v>
      </c>
      <c r="H24" s="14">
        <v>3191.5562490000002</v>
      </c>
      <c r="I24" s="14">
        <f t="shared" si="0"/>
        <v>-303.44329299999981</v>
      </c>
      <c r="J24" s="6">
        <v>-0.163557796222568</v>
      </c>
      <c r="K24" s="29" t="s">
        <v>55</v>
      </c>
      <c r="L24" s="14">
        <f t="shared" si="1"/>
        <v>-453.04769800000031</v>
      </c>
      <c r="M24" s="6">
        <v>-0.31525086786823597</v>
      </c>
      <c r="N24" s="6" t="s">
        <v>54</v>
      </c>
      <c r="O24" s="6"/>
      <c r="P24" s="6"/>
      <c r="Q24" s="6"/>
      <c r="R24" s="13"/>
      <c r="S24" s="6"/>
      <c r="T24" s="6"/>
      <c r="V24" s="6"/>
      <c r="W24" s="6"/>
    </row>
    <row r="25" spans="1:23" x14ac:dyDescent="0.2">
      <c r="A25">
        <v>45</v>
      </c>
      <c r="B25" s="12" t="s">
        <v>35</v>
      </c>
      <c r="C25" s="12" t="s">
        <v>35</v>
      </c>
      <c r="E25" s="6">
        <v>1367.421239</v>
      </c>
      <c r="F25" s="6">
        <v>1466.296294</v>
      </c>
      <c r="G25" s="6">
        <v>1277.2335290000001</v>
      </c>
      <c r="H25" s="6">
        <v>1375.9015260000001</v>
      </c>
      <c r="I25" s="6">
        <f t="shared" si="0"/>
        <v>-98.875054999999975</v>
      </c>
      <c r="J25" s="6">
        <v>-0.28942985109361002</v>
      </c>
      <c r="K25" s="29" t="s">
        <v>54</v>
      </c>
      <c r="L25" s="6">
        <f t="shared" si="1"/>
        <v>-98.667997000000014</v>
      </c>
      <c r="M25" s="6">
        <v>-0.31307259284654798</v>
      </c>
      <c r="N25" s="6" t="s">
        <v>54</v>
      </c>
      <c r="O25" s="6"/>
      <c r="P25" s="6"/>
      <c r="Q25" s="6"/>
      <c r="S25" s="6"/>
      <c r="T25" s="6"/>
    </row>
    <row r="26" spans="1:23" x14ac:dyDescent="0.2">
      <c r="A26">
        <v>397</v>
      </c>
      <c r="B26" s="12" t="s">
        <v>25</v>
      </c>
      <c r="C26" s="12" t="s">
        <v>25</v>
      </c>
      <c r="E26" s="6">
        <v>2087.2349840000002</v>
      </c>
      <c r="F26" s="6">
        <v>1793.7591210000001</v>
      </c>
      <c r="G26" s="6">
        <v>2537.3745250000002</v>
      </c>
      <c r="H26" s="6">
        <v>2851.0469969999999</v>
      </c>
      <c r="I26" s="6">
        <f t="shared" si="0"/>
        <v>293.47586300000012</v>
      </c>
      <c r="J26" s="6">
        <v>0.41813794612092597</v>
      </c>
      <c r="K26" s="29" t="s">
        <v>54</v>
      </c>
      <c r="L26" s="6">
        <f t="shared" si="1"/>
        <v>-313.67247199999974</v>
      </c>
      <c r="M26" s="6">
        <v>-0.29931726998424901</v>
      </c>
      <c r="N26" s="6" t="s">
        <v>54</v>
      </c>
      <c r="O26" s="6"/>
      <c r="P26" s="6"/>
      <c r="Q26" s="6"/>
      <c r="S26" s="6"/>
      <c r="T26" s="6"/>
    </row>
    <row r="27" spans="1:23" x14ac:dyDescent="0.2">
      <c r="A27">
        <v>379</v>
      </c>
      <c r="B27" s="12" t="s">
        <v>27</v>
      </c>
      <c r="C27" s="12" t="s">
        <v>27</v>
      </c>
      <c r="E27" s="6">
        <v>771.51566720000005</v>
      </c>
      <c r="F27" s="6">
        <v>1033.159952</v>
      </c>
      <c r="G27" s="6">
        <v>963.94153210000002</v>
      </c>
      <c r="H27" s="6">
        <v>1082.3722330000001</v>
      </c>
      <c r="I27" s="6">
        <f t="shared" si="0"/>
        <v>-261.64428479999992</v>
      </c>
      <c r="J27" s="6">
        <v>-0.65464457581678404</v>
      </c>
      <c r="K27" s="29" t="s">
        <v>53</v>
      </c>
      <c r="L27" s="6">
        <f t="shared" si="1"/>
        <v>-118.43070090000003</v>
      </c>
      <c r="M27" s="6">
        <v>-0.29893004801230799</v>
      </c>
      <c r="N27" s="6" t="s">
        <v>54</v>
      </c>
      <c r="O27" s="6"/>
      <c r="P27" s="6"/>
      <c r="Q27" s="6"/>
      <c r="S27" s="6"/>
      <c r="T27" s="6"/>
    </row>
    <row r="28" spans="1:23" x14ac:dyDescent="0.2">
      <c r="A28">
        <v>47</v>
      </c>
      <c r="B28" s="12" t="s">
        <v>37</v>
      </c>
      <c r="C28" s="12" t="s">
        <v>37</v>
      </c>
      <c r="E28" s="6">
        <v>557.55669620000003</v>
      </c>
      <c r="F28" s="6">
        <v>621.69107350000002</v>
      </c>
      <c r="G28" s="6">
        <v>575.15699459999996</v>
      </c>
      <c r="H28" s="6">
        <v>642.58617179999999</v>
      </c>
      <c r="I28" s="6">
        <f t="shared" si="0"/>
        <v>-64.134377299999983</v>
      </c>
      <c r="J28" s="6">
        <v>-0.30824560140669399</v>
      </c>
      <c r="K28" s="29" t="s">
        <v>54</v>
      </c>
      <c r="L28" s="6">
        <f t="shared" si="1"/>
        <v>-67.429177200000026</v>
      </c>
      <c r="M28" s="6">
        <v>-0.29778336365367403</v>
      </c>
      <c r="N28" s="6" t="s">
        <v>54</v>
      </c>
      <c r="O28" s="6"/>
      <c r="P28" s="6"/>
      <c r="Q28" s="6"/>
      <c r="S28" s="6"/>
      <c r="T28" s="6"/>
    </row>
    <row r="29" spans="1:23" x14ac:dyDescent="0.2">
      <c r="A29">
        <v>446</v>
      </c>
      <c r="B29" s="12" t="s">
        <v>29</v>
      </c>
      <c r="C29" s="12" t="s">
        <v>29</v>
      </c>
      <c r="E29" s="6">
        <v>921.97414089999995</v>
      </c>
      <c r="F29" s="6">
        <v>956.16227609999999</v>
      </c>
      <c r="G29" s="6">
        <v>935.48017679999998</v>
      </c>
      <c r="H29" s="6">
        <v>1009.3101</v>
      </c>
      <c r="I29" s="6">
        <f t="shared" si="0"/>
        <v>-34.188135200000033</v>
      </c>
      <c r="J29" s="6">
        <v>-0.13834923693725901</v>
      </c>
      <c r="K29" s="29" t="s">
        <v>55</v>
      </c>
      <c r="L29" s="6">
        <f t="shared" si="1"/>
        <v>-73.829923200000053</v>
      </c>
      <c r="M29" s="6">
        <v>-0.29258344042356099</v>
      </c>
      <c r="N29" s="6" t="s">
        <v>54</v>
      </c>
      <c r="O29" s="6"/>
      <c r="P29" s="6"/>
      <c r="Q29" s="6"/>
      <c r="S29" s="6"/>
      <c r="T29" s="6"/>
    </row>
    <row r="30" spans="1:23" x14ac:dyDescent="0.2">
      <c r="A30">
        <v>253</v>
      </c>
      <c r="B30" s="12" t="s">
        <v>27</v>
      </c>
      <c r="C30" s="12" t="s">
        <v>27</v>
      </c>
      <c r="E30" s="6">
        <v>468.96129760000002</v>
      </c>
      <c r="F30" s="6">
        <v>521.02402159999997</v>
      </c>
      <c r="G30" s="6">
        <v>423.69631559999999</v>
      </c>
      <c r="H30" s="6">
        <v>487.65726210000003</v>
      </c>
      <c r="I30" s="6">
        <f t="shared" si="0"/>
        <v>-52.062723999999946</v>
      </c>
      <c r="J30" s="6">
        <v>-0.208537572155018</v>
      </c>
      <c r="K30" s="29" t="s">
        <v>54</v>
      </c>
      <c r="L30" s="6">
        <f t="shared" si="1"/>
        <v>-63.960946500000034</v>
      </c>
      <c r="M30" s="6">
        <v>-0.29140687660908898</v>
      </c>
      <c r="N30" s="6" t="s">
        <v>54</v>
      </c>
      <c r="O30" s="6"/>
      <c r="P30" s="6"/>
      <c r="Q30" s="6"/>
      <c r="S30" s="6"/>
      <c r="T30" s="6"/>
    </row>
    <row r="31" spans="1:23" x14ac:dyDescent="0.2">
      <c r="A31">
        <v>208</v>
      </c>
      <c r="B31" s="12" t="s">
        <v>29</v>
      </c>
      <c r="C31" s="12" t="s">
        <v>29</v>
      </c>
      <c r="E31" s="6">
        <v>2241.123372</v>
      </c>
      <c r="F31" s="6">
        <v>2474.918181</v>
      </c>
      <c r="G31" s="6">
        <v>1778.345836</v>
      </c>
      <c r="H31" s="6">
        <v>1968.304486</v>
      </c>
      <c r="I31" s="6">
        <f t="shared" si="0"/>
        <v>-233.79480899999999</v>
      </c>
      <c r="J31" s="6">
        <v>-0.286077246150649</v>
      </c>
      <c r="K31" s="29" t="s">
        <v>54</v>
      </c>
      <c r="L31" s="6">
        <f t="shared" si="1"/>
        <v>-189.95865000000003</v>
      </c>
      <c r="M31" s="6">
        <v>-0.291339784933563</v>
      </c>
      <c r="N31" s="6" t="s">
        <v>54</v>
      </c>
      <c r="O31" s="6"/>
      <c r="P31" s="6"/>
      <c r="Q31" s="6"/>
      <c r="S31" s="6"/>
      <c r="T31" s="6"/>
    </row>
    <row r="32" spans="1:23" x14ac:dyDescent="0.2">
      <c r="A32">
        <v>88</v>
      </c>
      <c r="B32" s="12" t="s">
        <v>39</v>
      </c>
      <c r="C32" s="12" t="s">
        <v>39</v>
      </c>
      <c r="E32" s="6">
        <v>1334.031714</v>
      </c>
      <c r="F32" s="6">
        <v>1528.5269370000001</v>
      </c>
      <c r="G32" s="6">
        <v>1619.560095</v>
      </c>
      <c r="H32" s="6">
        <v>2036.0235250000001</v>
      </c>
      <c r="I32" s="6">
        <f t="shared" si="0"/>
        <v>-194.49522300000012</v>
      </c>
      <c r="J32" s="6">
        <v>-0.16913503412870801</v>
      </c>
      <c r="K32" s="29" t="s">
        <v>55</v>
      </c>
      <c r="L32" s="6">
        <f t="shared" si="1"/>
        <v>-416.46343000000002</v>
      </c>
      <c r="M32" s="6">
        <v>-0.278430033137401</v>
      </c>
      <c r="N32" s="6" t="s">
        <v>54</v>
      </c>
      <c r="O32" s="6"/>
      <c r="P32" s="6"/>
      <c r="Q32" s="6"/>
      <c r="S32" s="6"/>
      <c r="T32" s="6"/>
    </row>
    <row r="33" spans="1:23" x14ac:dyDescent="0.2">
      <c r="A33">
        <v>158</v>
      </c>
      <c r="B33" s="12" t="s">
        <v>38</v>
      </c>
      <c r="C33" s="12" t="s">
        <v>38</v>
      </c>
      <c r="E33" s="6">
        <v>5949.6610300000002</v>
      </c>
      <c r="F33" s="6">
        <v>5684.3465120000001</v>
      </c>
      <c r="G33" s="6">
        <v>2876.8820289999999</v>
      </c>
      <c r="H33" s="6">
        <v>3472.9712100000002</v>
      </c>
      <c r="I33" s="6">
        <f t="shared" si="0"/>
        <v>265.31451800000013</v>
      </c>
      <c r="J33" s="6">
        <v>0.10697323360599501</v>
      </c>
      <c r="K33" s="29" t="s">
        <v>55</v>
      </c>
      <c r="L33" s="6">
        <f t="shared" si="1"/>
        <v>-596.08918100000028</v>
      </c>
      <c r="M33" s="6">
        <v>-0.27524117271533999</v>
      </c>
      <c r="N33" s="6" t="s">
        <v>54</v>
      </c>
      <c r="O33" s="6"/>
      <c r="P33" s="6"/>
      <c r="Q33" s="6"/>
      <c r="S33" s="6"/>
      <c r="T33" s="6"/>
    </row>
    <row r="34" spans="1:23" x14ac:dyDescent="0.2">
      <c r="A34" s="13">
        <v>425</v>
      </c>
      <c r="B34" s="15" t="s">
        <v>26</v>
      </c>
      <c r="C34" s="15" t="s">
        <v>26</v>
      </c>
      <c r="D34" s="13" t="s">
        <v>46</v>
      </c>
      <c r="E34" s="14">
        <v>1579.8296379999999</v>
      </c>
      <c r="F34" s="14">
        <v>1266.033713</v>
      </c>
      <c r="G34" s="14">
        <v>1245.2542430000001</v>
      </c>
      <c r="H34" s="14">
        <v>1499.80639</v>
      </c>
      <c r="I34" s="14">
        <f t="shared" si="0"/>
        <v>313.7959249999999</v>
      </c>
      <c r="J34" s="6">
        <v>0.37588430404478501</v>
      </c>
      <c r="K34" s="29" t="s">
        <v>54</v>
      </c>
      <c r="L34" s="14">
        <f t="shared" si="1"/>
        <v>-254.55214699999988</v>
      </c>
      <c r="M34" s="6">
        <v>-0.26132412643889102</v>
      </c>
      <c r="N34" s="6" t="s">
        <v>54</v>
      </c>
      <c r="O34" s="6"/>
      <c r="P34" s="6"/>
      <c r="Q34" s="6"/>
      <c r="R34" s="13"/>
      <c r="S34" s="6"/>
      <c r="T34" s="6"/>
      <c r="V34" s="6"/>
      <c r="W34" s="6"/>
    </row>
    <row r="35" spans="1:23" x14ac:dyDescent="0.2">
      <c r="A35">
        <v>350</v>
      </c>
      <c r="B35" s="12" t="s">
        <v>32</v>
      </c>
      <c r="C35" s="12" t="s">
        <v>32</v>
      </c>
      <c r="E35" s="6">
        <v>2064.4352170000002</v>
      </c>
      <c r="F35" s="6">
        <v>2224.6885430000002</v>
      </c>
      <c r="G35" s="6">
        <v>2549.8888959999999</v>
      </c>
      <c r="H35" s="6">
        <v>2821.3477480000001</v>
      </c>
      <c r="I35" s="6">
        <f t="shared" si="0"/>
        <v>-160.25332600000002</v>
      </c>
      <c r="J35" s="6">
        <v>-0.172106636453071</v>
      </c>
      <c r="K35" s="29" t="s">
        <v>55</v>
      </c>
      <c r="L35" s="6">
        <f t="shared" si="1"/>
        <v>-271.45885200000021</v>
      </c>
      <c r="M35" s="6">
        <v>-0.25163142576289299</v>
      </c>
      <c r="N35" s="6" t="s">
        <v>54</v>
      </c>
      <c r="O35" s="6"/>
      <c r="P35" s="6"/>
      <c r="Q35" s="6"/>
      <c r="S35" s="6"/>
      <c r="T35" s="6"/>
    </row>
    <row r="36" spans="1:23" x14ac:dyDescent="0.2">
      <c r="A36">
        <v>400</v>
      </c>
      <c r="B36" s="12" t="s">
        <v>32</v>
      </c>
      <c r="C36" s="12" t="s">
        <v>32</v>
      </c>
      <c r="E36" s="6">
        <v>2758.0276239999998</v>
      </c>
      <c r="F36" s="6">
        <v>2711.9713710000001</v>
      </c>
      <c r="G36" s="6">
        <v>2898.218421</v>
      </c>
      <c r="H36" s="6">
        <v>3191.6294739999998</v>
      </c>
      <c r="I36" s="6">
        <f t="shared" si="0"/>
        <v>46.056252999999742</v>
      </c>
      <c r="J36" s="6">
        <v>5.0679850667015497E-2</v>
      </c>
      <c r="K36" s="29" t="s">
        <v>55</v>
      </c>
      <c r="L36" s="6">
        <f t="shared" si="1"/>
        <v>-293.41105299999981</v>
      </c>
      <c r="M36" s="6">
        <v>-0.25134181299504099</v>
      </c>
      <c r="N36" s="6" t="s">
        <v>54</v>
      </c>
      <c r="O36" s="6"/>
      <c r="P36" s="6"/>
      <c r="Q36" s="6"/>
      <c r="S36" s="6"/>
      <c r="T36" s="6"/>
    </row>
    <row r="37" spans="1:23" x14ac:dyDescent="0.2">
      <c r="A37">
        <v>215</v>
      </c>
      <c r="B37" s="12" t="s">
        <v>35</v>
      </c>
      <c r="C37" s="12" t="s">
        <v>35</v>
      </c>
      <c r="E37" s="6">
        <v>10812.0057</v>
      </c>
      <c r="F37" s="6">
        <v>12406.43634</v>
      </c>
      <c r="G37" s="6">
        <v>9339.7178249999997</v>
      </c>
      <c r="H37" s="6">
        <v>10255.41208</v>
      </c>
      <c r="I37" s="6">
        <f t="shared" si="0"/>
        <v>-1594.4306400000005</v>
      </c>
      <c r="J37" s="6">
        <v>-0.36513592637258202</v>
      </c>
      <c r="K37" s="29" t="s">
        <v>54</v>
      </c>
      <c r="L37" s="6">
        <f t="shared" si="1"/>
        <v>-915.69425500000034</v>
      </c>
      <c r="M37" s="6">
        <v>-0.25109174164400699</v>
      </c>
      <c r="N37" s="6" t="s">
        <v>54</v>
      </c>
      <c r="O37" s="6"/>
      <c r="P37" s="6"/>
      <c r="Q37" s="6"/>
      <c r="S37" s="6"/>
      <c r="T37" s="6"/>
    </row>
    <row r="38" spans="1:23" x14ac:dyDescent="0.2">
      <c r="A38">
        <v>452</v>
      </c>
      <c r="B38" s="12" t="s">
        <v>27</v>
      </c>
      <c r="C38" s="12" t="s">
        <v>27</v>
      </c>
      <c r="E38" s="6">
        <v>1711.0979709999999</v>
      </c>
      <c r="F38" s="6">
        <v>1655.581486</v>
      </c>
      <c r="G38" s="6">
        <v>1507.7714450000001</v>
      </c>
      <c r="H38" s="6">
        <v>1643.603351</v>
      </c>
      <c r="I38" s="6">
        <f t="shared" si="0"/>
        <v>55.516484999999875</v>
      </c>
      <c r="J38" s="6">
        <v>9.6388100904638202E-2</v>
      </c>
      <c r="K38" s="29" t="s">
        <v>55</v>
      </c>
      <c r="L38" s="6">
        <f t="shared" si="1"/>
        <v>-135.83190599999989</v>
      </c>
      <c r="M38" s="6">
        <v>-0.246448089253403</v>
      </c>
      <c r="N38" s="6" t="s">
        <v>54</v>
      </c>
      <c r="O38" s="6"/>
      <c r="P38" s="6"/>
      <c r="Q38" s="6"/>
      <c r="S38" s="6"/>
      <c r="T38" s="6"/>
    </row>
    <row r="39" spans="1:23" x14ac:dyDescent="0.2">
      <c r="A39">
        <v>285</v>
      </c>
      <c r="B39" s="12" t="s">
        <v>42</v>
      </c>
      <c r="C39" s="12" t="s">
        <v>42</v>
      </c>
      <c r="E39" s="6">
        <v>1142.66362</v>
      </c>
      <c r="F39" s="6">
        <v>995.82930090000002</v>
      </c>
      <c r="G39" s="6">
        <v>990.01961870000002</v>
      </c>
      <c r="H39" s="6">
        <v>1064.447095</v>
      </c>
      <c r="I39" s="6">
        <f t="shared" si="0"/>
        <v>146.83431910000002</v>
      </c>
      <c r="J39" s="6">
        <v>0.48480688223180701</v>
      </c>
      <c r="K39" s="29" t="s">
        <v>54</v>
      </c>
      <c r="L39" s="6">
        <f t="shared" si="1"/>
        <v>-74.427476299999967</v>
      </c>
      <c r="M39" s="6">
        <v>-0.24577461507671</v>
      </c>
      <c r="N39" s="6" t="s">
        <v>54</v>
      </c>
      <c r="O39" s="6"/>
      <c r="P39" s="6"/>
      <c r="Q39" s="6"/>
      <c r="S39" s="6"/>
      <c r="T39" s="6"/>
    </row>
    <row r="40" spans="1:23" x14ac:dyDescent="0.2">
      <c r="A40">
        <v>115</v>
      </c>
      <c r="B40" s="12" t="s">
        <v>26</v>
      </c>
      <c r="C40" s="12" t="s">
        <v>26</v>
      </c>
      <c r="E40" s="6">
        <v>294.03715010000002</v>
      </c>
      <c r="F40" s="6">
        <v>295.75845270000002</v>
      </c>
      <c r="G40" s="6">
        <v>206.33601580000001</v>
      </c>
      <c r="H40" s="6">
        <v>238.4627912</v>
      </c>
      <c r="I40" s="6">
        <f t="shared" si="0"/>
        <v>-1.7213026000000013</v>
      </c>
      <c r="J40" s="6">
        <v>-1.1821358754653699E-2</v>
      </c>
      <c r="K40" s="29" t="s">
        <v>55</v>
      </c>
      <c r="L40" s="6">
        <f t="shared" si="1"/>
        <v>-32.126775399999985</v>
      </c>
      <c r="M40" s="6">
        <v>-0.241281592936816</v>
      </c>
      <c r="N40" s="6" t="s">
        <v>54</v>
      </c>
      <c r="O40" s="6"/>
      <c r="P40" s="6"/>
      <c r="Q40" s="6"/>
      <c r="S40" s="6"/>
      <c r="T40" s="6"/>
    </row>
    <row r="41" spans="1:23" x14ac:dyDescent="0.2">
      <c r="A41" s="13">
        <v>417</v>
      </c>
      <c r="B41" s="15" t="s">
        <v>24</v>
      </c>
      <c r="C41" s="15" t="s">
        <v>24</v>
      </c>
      <c r="D41" s="13" t="s">
        <v>46</v>
      </c>
      <c r="E41" s="14">
        <v>3649.985772</v>
      </c>
      <c r="F41" s="14">
        <v>4899.6246110000002</v>
      </c>
      <c r="G41" s="14">
        <v>3183.239607</v>
      </c>
      <c r="H41" s="14">
        <v>3643.1925299999998</v>
      </c>
      <c r="I41" s="14">
        <f t="shared" si="0"/>
        <v>-1249.6388390000002</v>
      </c>
      <c r="J41" s="6">
        <v>-0.495713619761873</v>
      </c>
      <c r="K41" s="29" t="s">
        <v>54</v>
      </c>
      <c r="L41" s="14">
        <f t="shared" si="1"/>
        <v>-459.95292299999983</v>
      </c>
      <c r="M41" s="6">
        <v>-0.234702744073779</v>
      </c>
      <c r="N41" s="6" t="s">
        <v>54</v>
      </c>
      <c r="O41" s="6"/>
      <c r="P41" s="6"/>
      <c r="Q41" s="6"/>
      <c r="R41" s="13"/>
      <c r="S41" s="6"/>
      <c r="T41" s="6"/>
      <c r="V41" s="6"/>
      <c r="W41" s="6"/>
    </row>
    <row r="42" spans="1:23" x14ac:dyDescent="0.2">
      <c r="A42">
        <v>287</v>
      </c>
      <c r="B42" s="12" t="s">
        <v>32</v>
      </c>
      <c r="C42" s="12" t="s">
        <v>32</v>
      </c>
      <c r="E42" s="6">
        <v>276.71766489999999</v>
      </c>
      <c r="F42" s="6">
        <v>283.62645459999999</v>
      </c>
      <c r="G42" s="6">
        <v>240.800558</v>
      </c>
      <c r="H42" s="6">
        <v>258.68672550000002</v>
      </c>
      <c r="I42" s="6">
        <f t="shared" si="0"/>
        <v>-6.9087896999999998</v>
      </c>
      <c r="J42" s="6">
        <v>-9.4671030374946202E-2</v>
      </c>
      <c r="K42" s="29" t="s">
        <v>55</v>
      </c>
      <c r="L42" s="6">
        <f t="shared" si="1"/>
        <v>-17.886167500000028</v>
      </c>
      <c r="M42" s="6">
        <v>-0.230632046882078</v>
      </c>
      <c r="N42" s="6" t="s">
        <v>54</v>
      </c>
      <c r="O42" s="6"/>
      <c r="P42" s="6"/>
      <c r="Q42" s="6"/>
      <c r="S42" s="6"/>
      <c r="T42" s="6"/>
    </row>
    <row r="43" spans="1:23" x14ac:dyDescent="0.2">
      <c r="A43">
        <v>413</v>
      </c>
      <c r="B43" s="12" t="s">
        <v>37</v>
      </c>
      <c r="C43" s="12" t="s">
        <v>37</v>
      </c>
      <c r="E43" s="6">
        <v>1555.370604</v>
      </c>
      <c r="F43" s="6">
        <v>1488.5517870000001</v>
      </c>
      <c r="G43" s="6">
        <v>1337.823584</v>
      </c>
      <c r="H43" s="6">
        <v>1437.2504200000001</v>
      </c>
      <c r="I43" s="6">
        <f t="shared" si="0"/>
        <v>66.818816999999854</v>
      </c>
      <c r="J43" s="6">
        <v>0.14430337576529501</v>
      </c>
      <c r="K43" s="29" t="s">
        <v>55</v>
      </c>
      <c r="L43" s="6">
        <f t="shared" si="1"/>
        <v>-99.426836000000094</v>
      </c>
      <c r="M43" s="6">
        <v>-0.22971437914251799</v>
      </c>
      <c r="N43" s="6" t="s">
        <v>54</v>
      </c>
      <c r="O43" s="6"/>
      <c r="P43" s="6"/>
      <c r="Q43" s="6"/>
      <c r="S43" s="6"/>
      <c r="T43" s="6"/>
    </row>
    <row r="44" spans="1:23" x14ac:dyDescent="0.2">
      <c r="A44">
        <v>288</v>
      </c>
      <c r="B44" s="12" t="s">
        <v>35</v>
      </c>
      <c r="C44" s="12" t="s">
        <v>35</v>
      </c>
      <c r="E44" s="6">
        <v>422.02343739999998</v>
      </c>
      <c r="F44" s="6">
        <v>442.2573458</v>
      </c>
      <c r="G44" s="6">
        <v>456.45763160000001</v>
      </c>
      <c r="H44" s="6">
        <v>481.34623319999997</v>
      </c>
      <c r="I44" s="6">
        <f t="shared" si="0"/>
        <v>-20.233908400000018</v>
      </c>
      <c r="J44" s="6">
        <v>-0.18652299327160901</v>
      </c>
      <c r="K44" s="29" t="s">
        <v>55</v>
      </c>
      <c r="L44" s="6">
        <f t="shared" si="1"/>
        <v>-24.888601599999959</v>
      </c>
      <c r="M44" s="6">
        <v>-0.226929718542213</v>
      </c>
      <c r="N44" s="6" t="s">
        <v>54</v>
      </c>
      <c r="O44" s="6"/>
      <c r="P44" s="6"/>
      <c r="Q44" s="6"/>
      <c r="S44" s="6"/>
      <c r="T44" s="6"/>
    </row>
    <row r="45" spans="1:23" x14ac:dyDescent="0.2">
      <c r="A45">
        <v>375</v>
      </c>
      <c r="B45" s="12" t="s">
        <v>25</v>
      </c>
      <c r="C45" s="12" t="s">
        <v>25</v>
      </c>
      <c r="E45" s="6">
        <v>127.74019319999999</v>
      </c>
      <c r="F45" s="6">
        <v>129.99619319999999</v>
      </c>
      <c r="G45" s="6">
        <v>145.28562410000001</v>
      </c>
      <c r="H45" s="6">
        <v>160.23022610000001</v>
      </c>
      <c r="I45" s="6">
        <f t="shared" si="0"/>
        <v>-2.2560000000000002</v>
      </c>
      <c r="J45" s="6">
        <v>-4.7517496002570499E-2</v>
      </c>
      <c r="K45" s="29" t="s">
        <v>55</v>
      </c>
      <c r="L45" s="6">
        <f t="shared" si="1"/>
        <v>-14.944602000000003</v>
      </c>
      <c r="M45" s="6">
        <v>-0.22168328567558401</v>
      </c>
      <c r="N45" s="6" t="s">
        <v>54</v>
      </c>
      <c r="O45" s="6"/>
      <c r="P45" s="6"/>
      <c r="Q45" s="6"/>
      <c r="S45" s="6"/>
      <c r="T45" s="6"/>
    </row>
    <row r="46" spans="1:23" x14ac:dyDescent="0.2">
      <c r="A46">
        <v>219</v>
      </c>
      <c r="B46" s="12" t="s">
        <v>38</v>
      </c>
      <c r="C46" s="12" t="s">
        <v>38</v>
      </c>
      <c r="E46" s="6">
        <v>1767.9432240000001</v>
      </c>
      <c r="F46" s="6">
        <v>1920.1294270000001</v>
      </c>
      <c r="G46" s="6">
        <v>1668.518771</v>
      </c>
      <c r="H46" s="6">
        <v>1747.8885780000001</v>
      </c>
      <c r="I46" s="6">
        <f t="shared" si="0"/>
        <v>-152.18620299999998</v>
      </c>
      <c r="J46" s="6">
        <v>-0.39206606867368998</v>
      </c>
      <c r="K46" s="29" t="s">
        <v>54</v>
      </c>
      <c r="L46" s="6">
        <f t="shared" si="1"/>
        <v>-79.369807000000037</v>
      </c>
      <c r="M46" s="6">
        <v>-0.21222182305596299</v>
      </c>
      <c r="N46" s="6" t="s">
        <v>54</v>
      </c>
      <c r="O46" s="6"/>
      <c r="P46" s="6"/>
      <c r="Q46" s="6"/>
      <c r="S46" s="6"/>
      <c r="T46" s="6"/>
    </row>
    <row r="47" spans="1:23" x14ac:dyDescent="0.2">
      <c r="A47">
        <v>265</v>
      </c>
      <c r="B47" s="12" t="s">
        <v>36</v>
      </c>
      <c r="C47" s="12" t="s">
        <v>36</v>
      </c>
      <c r="E47" s="6">
        <v>1686.5127580000001</v>
      </c>
      <c r="F47" s="6">
        <v>1800.1960429999999</v>
      </c>
      <c r="G47" s="6">
        <v>1751.7781729999999</v>
      </c>
      <c r="H47" s="6">
        <v>1865.2433699999999</v>
      </c>
      <c r="I47" s="6">
        <f t="shared" si="0"/>
        <v>-113.68328499999984</v>
      </c>
      <c r="J47" s="6">
        <v>-0.217250207871136</v>
      </c>
      <c r="K47" s="29" t="s">
        <v>54</v>
      </c>
      <c r="L47" s="6">
        <f t="shared" si="1"/>
        <v>-113.46519699999999</v>
      </c>
      <c r="M47" s="6">
        <v>-0.208869268333888</v>
      </c>
      <c r="N47" s="6" t="s">
        <v>54</v>
      </c>
      <c r="O47" s="6"/>
      <c r="P47" s="6"/>
      <c r="Q47" s="6"/>
      <c r="S47" s="6"/>
      <c r="T47" s="6"/>
    </row>
    <row r="48" spans="1:23" x14ac:dyDescent="0.2">
      <c r="A48">
        <v>157</v>
      </c>
      <c r="B48" s="12" t="s">
        <v>34</v>
      </c>
      <c r="C48" s="12" t="s">
        <v>34</v>
      </c>
      <c r="E48" s="6">
        <v>2590.4952130000001</v>
      </c>
      <c r="F48" s="6">
        <v>2915.1997070000002</v>
      </c>
      <c r="G48" s="6">
        <v>2502.670756</v>
      </c>
      <c r="H48" s="6">
        <v>2713.6055620000002</v>
      </c>
      <c r="I48" s="6">
        <f t="shared" si="0"/>
        <v>-324.70449400000007</v>
      </c>
      <c r="J48" s="6">
        <v>-0.237067091817947</v>
      </c>
      <c r="K48" s="29" t="s">
        <v>54</v>
      </c>
      <c r="L48" s="6">
        <f t="shared" si="1"/>
        <v>-210.93480600000021</v>
      </c>
      <c r="M48" s="6">
        <v>-0.20610131780388499</v>
      </c>
      <c r="N48" s="6" t="s">
        <v>54</v>
      </c>
      <c r="O48" s="6"/>
      <c r="P48" s="6"/>
      <c r="Q48" s="6"/>
      <c r="S48" s="6"/>
      <c r="T48" s="6"/>
    </row>
    <row r="49" spans="1:26" x14ac:dyDescent="0.2">
      <c r="A49">
        <v>409</v>
      </c>
      <c r="B49" s="12" t="s">
        <v>42</v>
      </c>
      <c r="C49" s="12" t="s">
        <v>42</v>
      </c>
      <c r="E49" s="6">
        <v>524.56628760000001</v>
      </c>
      <c r="F49" s="6">
        <v>539.543947</v>
      </c>
      <c r="G49" s="6">
        <v>528.93475960000001</v>
      </c>
      <c r="H49" s="6">
        <v>568.50080790000004</v>
      </c>
      <c r="I49" s="6">
        <f t="shared" si="0"/>
        <v>-14.977659399999993</v>
      </c>
      <c r="J49" s="6">
        <v>-8.9640005504088793E-2</v>
      </c>
      <c r="K49" s="29" t="s">
        <v>55</v>
      </c>
      <c r="L49" s="6">
        <f t="shared" si="1"/>
        <v>-39.566048300000034</v>
      </c>
      <c r="M49" s="6">
        <v>-0.20393641161199699</v>
      </c>
      <c r="N49" s="6" t="s">
        <v>54</v>
      </c>
      <c r="O49" s="6"/>
      <c r="P49" s="6"/>
      <c r="Q49" s="6"/>
      <c r="S49" s="6"/>
      <c r="T49" s="6"/>
    </row>
    <row r="50" spans="1:26" x14ac:dyDescent="0.2">
      <c r="A50">
        <v>412</v>
      </c>
      <c r="B50" s="12" t="s">
        <v>39</v>
      </c>
      <c r="C50" s="12" t="s">
        <v>39</v>
      </c>
      <c r="E50" s="6">
        <v>469.56025510000001</v>
      </c>
      <c r="F50" s="6">
        <v>479.78442849999999</v>
      </c>
      <c r="G50" s="6">
        <v>410.84987890000002</v>
      </c>
      <c r="H50" s="6">
        <v>448.98893070000003</v>
      </c>
      <c r="I50" s="6">
        <f t="shared" si="0"/>
        <v>-10.224173399999984</v>
      </c>
      <c r="J50" s="6">
        <v>-5.24866361319885E-2</v>
      </c>
      <c r="K50" s="29" t="s">
        <v>55</v>
      </c>
      <c r="L50" s="6">
        <f t="shared" si="1"/>
        <v>-38.139051800000004</v>
      </c>
      <c r="M50" s="6">
        <v>-0.20309331312642601</v>
      </c>
      <c r="N50" s="6" t="s">
        <v>54</v>
      </c>
      <c r="O50" s="6"/>
      <c r="P50" s="6"/>
      <c r="Q50" s="6"/>
      <c r="S50" s="6"/>
      <c r="T50" s="6"/>
    </row>
    <row r="51" spans="1:26" x14ac:dyDescent="0.2">
      <c r="A51">
        <v>250</v>
      </c>
      <c r="B51" s="12" t="s">
        <v>29</v>
      </c>
      <c r="C51" s="12" t="s">
        <v>29</v>
      </c>
      <c r="E51" s="6">
        <v>1862.5465830000001</v>
      </c>
      <c r="F51" s="6">
        <v>1829.5341510000001</v>
      </c>
      <c r="G51" s="6">
        <v>1581.040661</v>
      </c>
      <c r="H51" s="6">
        <v>1695.132147</v>
      </c>
      <c r="I51" s="6">
        <f t="shared" si="0"/>
        <v>33.01243199999999</v>
      </c>
      <c r="J51" s="6">
        <v>5.2112542565696203E-2</v>
      </c>
      <c r="K51" s="29" t="s">
        <v>55</v>
      </c>
      <c r="L51" s="6">
        <f t="shared" si="1"/>
        <v>-114.09148600000003</v>
      </c>
      <c r="M51" s="6">
        <v>-0.20108802484435601</v>
      </c>
      <c r="N51" s="6" t="s">
        <v>54</v>
      </c>
      <c r="O51" s="6"/>
      <c r="P51" s="6"/>
      <c r="Q51" s="6"/>
      <c r="S51" s="6"/>
      <c r="T51" s="6"/>
    </row>
    <row r="52" spans="1:26" x14ac:dyDescent="0.2">
      <c r="A52">
        <v>333</v>
      </c>
      <c r="B52" s="12" t="s">
        <v>29</v>
      </c>
      <c r="C52" s="12" t="s">
        <v>29</v>
      </c>
      <c r="E52" s="6">
        <v>742.23206029999994</v>
      </c>
      <c r="F52" s="6">
        <v>666.38846790000002</v>
      </c>
      <c r="G52" s="6">
        <v>681.08096950000004</v>
      </c>
      <c r="H52" s="6">
        <v>763.89793780000002</v>
      </c>
      <c r="I52" s="6">
        <f t="shared" si="0"/>
        <v>75.84359239999992</v>
      </c>
      <c r="J52" s="6">
        <v>0.190927227915377</v>
      </c>
      <c r="K52" s="29" t="s">
        <v>55</v>
      </c>
      <c r="L52" s="6">
        <f t="shared" si="1"/>
        <v>-82.816968299999985</v>
      </c>
      <c r="M52" s="6">
        <v>-0.20082818968143101</v>
      </c>
      <c r="N52" s="6" t="s">
        <v>54</v>
      </c>
      <c r="O52" s="6"/>
      <c r="P52" s="6"/>
      <c r="Q52" s="6"/>
      <c r="S52" s="6"/>
      <c r="T52" s="6"/>
    </row>
    <row r="53" spans="1:26" x14ac:dyDescent="0.2">
      <c r="A53">
        <v>222</v>
      </c>
      <c r="B53" s="12" t="s">
        <v>35</v>
      </c>
      <c r="C53" s="12" t="s">
        <v>35</v>
      </c>
      <c r="E53" s="6">
        <v>754.85403699999995</v>
      </c>
      <c r="F53" s="6">
        <v>813.08540019999998</v>
      </c>
      <c r="G53" s="6">
        <v>637.64658280000003</v>
      </c>
      <c r="H53" s="6">
        <v>698.59884309999995</v>
      </c>
      <c r="I53" s="6">
        <f t="shared" si="0"/>
        <v>-58.231363200000033</v>
      </c>
      <c r="J53" s="6">
        <v>-0.30140599512565602</v>
      </c>
      <c r="K53" s="29" t="s">
        <v>54</v>
      </c>
      <c r="L53" s="6">
        <f t="shared" si="1"/>
        <v>-60.952260299999921</v>
      </c>
      <c r="M53" s="6">
        <v>-0.19643706370542899</v>
      </c>
      <c r="N53" s="6" t="s">
        <v>55</v>
      </c>
      <c r="O53" s="6"/>
      <c r="P53" s="6"/>
      <c r="Q53" s="6"/>
      <c r="S53" s="6"/>
      <c r="T53" s="6"/>
    </row>
    <row r="54" spans="1:26" x14ac:dyDescent="0.2">
      <c r="A54">
        <v>214</v>
      </c>
      <c r="B54" s="12" t="s">
        <v>39</v>
      </c>
      <c r="C54" s="12" t="s">
        <v>39</v>
      </c>
      <c r="E54" s="6">
        <v>5767.0991510000003</v>
      </c>
      <c r="F54" s="6">
        <v>6214.1680399999996</v>
      </c>
      <c r="G54" s="6">
        <v>5089.776895</v>
      </c>
      <c r="H54" s="6">
        <v>5343.3081700000002</v>
      </c>
      <c r="I54" s="6">
        <f t="shared" si="0"/>
        <v>-447.06888899999922</v>
      </c>
      <c r="J54" s="6">
        <v>-0.22753434897205799</v>
      </c>
      <c r="K54" s="29" t="s">
        <v>54</v>
      </c>
      <c r="L54" s="6">
        <f t="shared" si="1"/>
        <v>-253.53127500000028</v>
      </c>
      <c r="M54" s="6">
        <v>-0.19039121058838901</v>
      </c>
      <c r="N54" s="6" t="s">
        <v>55</v>
      </c>
      <c r="O54" s="6"/>
      <c r="P54" s="6"/>
      <c r="Q54" s="6"/>
      <c r="S54" s="6"/>
      <c r="T54" s="6"/>
    </row>
    <row r="55" spans="1:26" x14ac:dyDescent="0.2">
      <c r="A55">
        <v>353</v>
      </c>
      <c r="B55" s="12" t="s">
        <v>24</v>
      </c>
      <c r="C55" s="12" t="s">
        <v>24</v>
      </c>
      <c r="E55" s="6">
        <v>1928.3196230000001</v>
      </c>
      <c r="F55" s="6">
        <v>1799.1148089999999</v>
      </c>
      <c r="G55" s="6">
        <v>1572.7625459999999</v>
      </c>
      <c r="H55" s="6">
        <v>1660.6787939999999</v>
      </c>
      <c r="I55" s="6">
        <f t="shared" si="0"/>
        <v>129.20481400000017</v>
      </c>
      <c r="J55" s="6">
        <v>0.27887659332499398</v>
      </c>
      <c r="K55" s="29" t="s">
        <v>54</v>
      </c>
      <c r="L55" s="6">
        <f t="shared" si="1"/>
        <v>-87.916247999999996</v>
      </c>
      <c r="M55" s="6">
        <v>-0.188915111296036</v>
      </c>
      <c r="N55" s="6" t="s">
        <v>55</v>
      </c>
      <c r="O55" s="6"/>
      <c r="P55" s="6"/>
      <c r="Q55" s="6"/>
      <c r="S55" s="6"/>
      <c r="T55" s="6"/>
    </row>
    <row r="56" spans="1:26" x14ac:dyDescent="0.2">
      <c r="A56">
        <v>51</v>
      </c>
      <c r="B56" s="12" t="s">
        <v>28</v>
      </c>
      <c r="C56" s="12" t="s">
        <v>28</v>
      </c>
      <c r="E56" s="6">
        <v>1139.2964730000001</v>
      </c>
      <c r="F56" s="6">
        <v>1158.484144</v>
      </c>
      <c r="G56" s="6">
        <v>1170.2484300000001</v>
      </c>
      <c r="H56" s="6">
        <v>1228.7546990000001</v>
      </c>
      <c r="I56" s="6">
        <f t="shared" si="0"/>
        <v>-19.187670999999909</v>
      </c>
      <c r="J56" s="6">
        <v>-6.7910354848382995E-2</v>
      </c>
      <c r="K56" s="29" t="s">
        <v>55</v>
      </c>
      <c r="L56" s="6">
        <f t="shared" si="1"/>
        <v>-58.506268999999975</v>
      </c>
      <c r="M56" s="6">
        <v>-0.18622327671851299</v>
      </c>
      <c r="N56" s="6" t="s">
        <v>55</v>
      </c>
      <c r="O56" s="6"/>
      <c r="P56" s="6"/>
      <c r="Q56" s="6"/>
      <c r="S56" s="6"/>
      <c r="T56" s="6"/>
    </row>
    <row r="57" spans="1:26" x14ac:dyDescent="0.2">
      <c r="A57">
        <v>183</v>
      </c>
      <c r="B57" s="12" t="s">
        <v>32</v>
      </c>
      <c r="C57" s="12" t="s">
        <v>32</v>
      </c>
      <c r="E57" s="6">
        <v>1894.7844009999999</v>
      </c>
      <c r="F57" s="6">
        <v>1929.326767</v>
      </c>
      <c r="G57" s="6">
        <v>1528.5507459999999</v>
      </c>
      <c r="H57" s="6">
        <v>1623.5119360000001</v>
      </c>
      <c r="I57" s="6">
        <f t="shared" si="0"/>
        <v>-34.542366000000129</v>
      </c>
      <c r="J57" s="6">
        <v>-5.7069225464814403E-2</v>
      </c>
      <c r="K57" s="29" t="s">
        <v>55</v>
      </c>
      <c r="L57" s="6">
        <f t="shared" si="1"/>
        <v>-94.961190000000215</v>
      </c>
      <c r="M57" s="6">
        <v>-0.180619633430746</v>
      </c>
      <c r="N57" s="6" t="s">
        <v>55</v>
      </c>
      <c r="O57" s="6"/>
      <c r="P57" s="6"/>
      <c r="Q57" s="6"/>
      <c r="S57" s="6"/>
      <c r="T57" s="6"/>
    </row>
    <row r="58" spans="1:26" x14ac:dyDescent="0.2">
      <c r="A58">
        <v>343</v>
      </c>
      <c r="B58" s="12" t="s">
        <v>24</v>
      </c>
      <c r="C58" s="12" t="s">
        <v>24</v>
      </c>
      <c r="E58" s="6">
        <v>1008.126981</v>
      </c>
      <c r="F58" s="6">
        <v>1142.3043459999999</v>
      </c>
      <c r="G58" s="6">
        <v>1543.0613739999999</v>
      </c>
      <c r="H58" s="6">
        <v>1781.353648</v>
      </c>
      <c r="I58" s="6">
        <f t="shared" si="0"/>
        <v>-134.1773649999999</v>
      </c>
      <c r="J58" s="6">
        <v>-0.13041414865274001</v>
      </c>
      <c r="K58" s="29" t="s">
        <v>55</v>
      </c>
      <c r="L58" s="6">
        <f t="shared" si="1"/>
        <v>-238.29227400000013</v>
      </c>
      <c r="M58" s="6">
        <v>-0.18008650928814901</v>
      </c>
      <c r="N58" s="6" t="s">
        <v>55</v>
      </c>
      <c r="O58" s="6"/>
      <c r="P58" s="6"/>
      <c r="Q58" s="6"/>
      <c r="S58" s="6"/>
      <c r="T58" s="6"/>
    </row>
    <row r="59" spans="1:26" x14ac:dyDescent="0.2">
      <c r="A59">
        <v>347</v>
      </c>
      <c r="B59" s="12" t="s">
        <v>26</v>
      </c>
      <c r="C59" s="12" t="s">
        <v>26</v>
      </c>
      <c r="E59" s="6">
        <v>2722.963624</v>
      </c>
      <c r="F59" s="6">
        <v>3135.8267529999998</v>
      </c>
      <c r="G59" s="6">
        <v>3023.5585380000002</v>
      </c>
      <c r="H59" s="6">
        <v>3302.5364009999998</v>
      </c>
      <c r="I59" s="6">
        <f t="shared" si="0"/>
        <v>-412.86312899999984</v>
      </c>
      <c r="J59" s="6">
        <v>-0.25036530352674002</v>
      </c>
      <c r="K59" s="29" t="s">
        <v>54</v>
      </c>
      <c r="L59" s="6">
        <f t="shared" si="1"/>
        <v>-278.97786299999962</v>
      </c>
      <c r="M59" s="6">
        <v>-0.17732451595788201</v>
      </c>
      <c r="N59" s="6" t="s">
        <v>55</v>
      </c>
      <c r="O59" s="6"/>
      <c r="P59" s="6"/>
      <c r="Q59" s="6"/>
      <c r="S59" s="6"/>
      <c r="T59" s="6"/>
    </row>
    <row r="60" spans="1:26" x14ac:dyDescent="0.2">
      <c r="A60">
        <v>94</v>
      </c>
      <c r="B60" s="12" t="s">
        <v>25</v>
      </c>
      <c r="C60" s="12" t="s">
        <v>25</v>
      </c>
      <c r="E60" s="6">
        <v>2899.185485</v>
      </c>
      <c r="F60" s="6">
        <v>2715.0764349999999</v>
      </c>
      <c r="G60" s="6">
        <v>2367.01748</v>
      </c>
      <c r="H60" s="6">
        <v>2510.8569980000002</v>
      </c>
      <c r="I60" s="6">
        <f t="shared" si="0"/>
        <v>184.10905000000002</v>
      </c>
      <c r="J60" s="6">
        <v>0.22576117389592201</v>
      </c>
      <c r="K60" s="29" t="s">
        <v>54</v>
      </c>
      <c r="L60" s="6">
        <f t="shared" si="1"/>
        <v>-143.83951800000023</v>
      </c>
      <c r="M60" s="6">
        <v>-0.17683771657248201</v>
      </c>
      <c r="N60" s="6" t="s">
        <v>55</v>
      </c>
      <c r="O60" s="6"/>
      <c r="P60" s="6"/>
      <c r="Q60" s="6"/>
      <c r="S60" s="6"/>
      <c r="T60" s="6"/>
    </row>
    <row r="61" spans="1:26" x14ac:dyDescent="0.2">
      <c r="A61">
        <v>171</v>
      </c>
      <c r="B61" s="12" t="s">
        <v>29</v>
      </c>
      <c r="C61" s="12" t="s">
        <v>29</v>
      </c>
      <c r="E61" s="6">
        <v>2291.6797790000001</v>
      </c>
      <c r="F61" s="6">
        <v>2304.788427</v>
      </c>
      <c r="G61" s="6">
        <v>1794.247511</v>
      </c>
      <c r="H61" s="6">
        <v>1915.5794169999999</v>
      </c>
      <c r="I61" s="6">
        <f t="shared" si="0"/>
        <v>-13.108647999999903</v>
      </c>
      <c r="J61" s="6">
        <v>-1.6734073459074E-2</v>
      </c>
      <c r="K61" s="29" t="s">
        <v>55</v>
      </c>
      <c r="L61" s="6">
        <f t="shared" si="1"/>
        <v>-121.33190599999989</v>
      </c>
      <c r="M61" s="6">
        <v>-0.16741628192194</v>
      </c>
      <c r="N61" s="6" t="s">
        <v>55</v>
      </c>
      <c r="O61" s="6"/>
      <c r="P61" s="6"/>
      <c r="Q61" s="6"/>
      <c r="S61" s="6"/>
      <c r="T61" s="6"/>
    </row>
    <row r="62" spans="1:26" x14ac:dyDescent="0.2">
      <c r="A62">
        <v>348</v>
      </c>
      <c r="B62" s="12" t="s">
        <v>36</v>
      </c>
      <c r="C62" s="12" t="s">
        <v>36</v>
      </c>
      <c r="E62" s="6">
        <v>4033.866853</v>
      </c>
      <c r="F62" s="6">
        <v>3723.8974349999999</v>
      </c>
      <c r="G62" s="6">
        <v>2563.9636850000002</v>
      </c>
      <c r="H62" s="6">
        <v>2771.1765129999999</v>
      </c>
      <c r="I62" s="6">
        <f t="shared" si="0"/>
        <v>309.96941800000013</v>
      </c>
      <c r="J62" s="6">
        <v>0.213780094589126</v>
      </c>
      <c r="K62" s="29" t="s">
        <v>54</v>
      </c>
      <c r="L62" s="6">
        <f t="shared" si="1"/>
        <v>-207.21282799999972</v>
      </c>
      <c r="M62" s="6">
        <v>-0.16731172848449699</v>
      </c>
      <c r="N62" s="6" t="s">
        <v>55</v>
      </c>
      <c r="O62" s="6"/>
      <c r="P62" s="6"/>
      <c r="Q62" s="6"/>
      <c r="S62" s="6"/>
      <c r="T62" s="6"/>
    </row>
    <row r="63" spans="1:26" x14ac:dyDescent="0.2">
      <c r="A63">
        <v>378</v>
      </c>
      <c r="B63" s="12" t="s">
        <v>41</v>
      </c>
      <c r="C63" s="12" t="s">
        <v>41</v>
      </c>
      <c r="E63" s="6">
        <v>913.80363709999995</v>
      </c>
      <c r="F63" s="6">
        <v>852.20330209999997</v>
      </c>
      <c r="G63" s="6">
        <v>935.12436990000003</v>
      </c>
      <c r="H63" s="6">
        <v>990.80919540000002</v>
      </c>
      <c r="I63" s="6">
        <f t="shared" si="0"/>
        <v>61.600334999999973</v>
      </c>
      <c r="J63" s="6">
        <v>0.24880319270658199</v>
      </c>
      <c r="K63" s="29" t="s">
        <v>54</v>
      </c>
      <c r="L63" s="6">
        <f t="shared" si="1"/>
        <v>-55.684825499999988</v>
      </c>
      <c r="M63" s="6">
        <v>-0.16610041548490001</v>
      </c>
      <c r="N63" s="6" t="s">
        <v>55</v>
      </c>
      <c r="O63" s="6"/>
      <c r="P63" s="6"/>
      <c r="Q63" s="6"/>
      <c r="S63" s="6"/>
      <c r="T63" s="6"/>
    </row>
    <row r="64" spans="1:26" x14ac:dyDescent="0.2">
      <c r="A64">
        <v>447</v>
      </c>
      <c r="B64" s="12" t="s">
        <v>24</v>
      </c>
      <c r="C64" s="12" t="s">
        <v>24</v>
      </c>
      <c r="E64" s="6">
        <v>20.50098217</v>
      </c>
      <c r="F64" s="6">
        <v>24.10421264</v>
      </c>
      <c r="G64" s="6">
        <v>16.842589369999999</v>
      </c>
      <c r="H64" s="6">
        <v>27.623149649999998</v>
      </c>
      <c r="I64" s="6">
        <f t="shared" si="0"/>
        <v>-3.6032304699999997</v>
      </c>
      <c r="J64" s="6">
        <v>-5.1255832346529299E-2</v>
      </c>
      <c r="K64" s="29" t="s">
        <v>55</v>
      </c>
      <c r="L64" s="6">
        <f t="shared" si="1"/>
        <v>-10.78056028</v>
      </c>
      <c r="M64" s="6">
        <v>-0.164931073292228</v>
      </c>
      <c r="N64" s="6" t="s">
        <v>55</v>
      </c>
      <c r="O64" s="6"/>
      <c r="P64" s="6"/>
      <c r="Q64" s="6"/>
      <c r="S64" s="6"/>
      <c r="T64" s="6"/>
      <c r="U64" s="13"/>
      <c r="V64" s="13"/>
      <c r="W64" s="13"/>
      <c r="X64" s="13"/>
      <c r="Z64" s="13"/>
    </row>
    <row r="65" spans="1:20" x14ac:dyDescent="0.2">
      <c r="A65">
        <v>64</v>
      </c>
      <c r="B65" s="12" t="s">
        <v>26</v>
      </c>
      <c r="C65" s="12" t="s">
        <v>26</v>
      </c>
      <c r="E65" s="6">
        <v>499.23322359999997</v>
      </c>
      <c r="F65" s="6">
        <v>596.83456169999999</v>
      </c>
      <c r="G65" s="6">
        <v>718.05668390000005</v>
      </c>
      <c r="H65" s="6">
        <v>837.44208760000004</v>
      </c>
      <c r="I65" s="6">
        <f t="shared" si="0"/>
        <v>-97.601338100000021</v>
      </c>
      <c r="J65" s="6">
        <v>-0.15925340985900899</v>
      </c>
      <c r="K65" s="29" t="s">
        <v>55</v>
      </c>
      <c r="L65" s="6">
        <f t="shared" si="1"/>
        <v>-119.38540369999998</v>
      </c>
      <c r="M65" s="6">
        <v>-0.16452502156930501</v>
      </c>
      <c r="N65" s="6" t="s">
        <v>55</v>
      </c>
      <c r="O65" s="6"/>
      <c r="P65" s="6"/>
      <c r="Q65" s="6"/>
      <c r="S65" s="6"/>
      <c r="T65" s="6"/>
    </row>
    <row r="66" spans="1:20" x14ac:dyDescent="0.2">
      <c r="A66">
        <v>116</v>
      </c>
      <c r="B66" s="12" t="s">
        <v>24</v>
      </c>
      <c r="C66" s="12" t="s">
        <v>24</v>
      </c>
      <c r="E66" s="6">
        <v>16.121539510000002</v>
      </c>
      <c r="F66" s="6">
        <v>17.654987909999999</v>
      </c>
      <c r="G66" s="6">
        <v>73.90377033</v>
      </c>
      <c r="H66" s="6">
        <v>92.018275540000005</v>
      </c>
      <c r="I66" s="6">
        <f t="shared" si="0"/>
        <v>-1.5334483999999975</v>
      </c>
      <c r="J66" s="6">
        <v>-4.0371736457672697E-2</v>
      </c>
      <c r="K66" s="29" t="s">
        <v>55</v>
      </c>
      <c r="L66" s="6">
        <f t="shared" si="1"/>
        <v>-18.114505210000004</v>
      </c>
      <c r="M66" s="6">
        <v>-0.163820346524329</v>
      </c>
      <c r="N66" s="6" t="s">
        <v>55</v>
      </c>
      <c r="O66" s="6"/>
      <c r="P66" s="6"/>
      <c r="Q66" s="6"/>
      <c r="S66" s="6"/>
      <c r="T66" s="6"/>
    </row>
    <row r="67" spans="1:20" x14ac:dyDescent="0.2">
      <c r="A67">
        <v>31</v>
      </c>
      <c r="B67" s="12" t="s">
        <v>28</v>
      </c>
      <c r="C67" s="12" t="s">
        <v>28</v>
      </c>
      <c r="E67" s="6">
        <v>1238.9927399999999</v>
      </c>
      <c r="F67" s="6">
        <v>1177.8875660000001</v>
      </c>
      <c r="G67" s="6">
        <v>979.69173609999996</v>
      </c>
      <c r="H67" s="6">
        <v>1039.0340570000001</v>
      </c>
      <c r="I67" s="6">
        <f t="shared" ref="I67:I130" si="2">E67-F67</f>
        <v>61.105173999999806</v>
      </c>
      <c r="J67" s="6">
        <v>0.131389679144642</v>
      </c>
      <c r="K67" s="29" t="s">
        <v>55</v>
      </c>
      <c r="L67" s="6">
        <f t="shared" ref="L67:L130" si="3">G67-H67</f>
        <v>-59.342320900000118</v>
      </c>
      <c r="M67" s="6">
        <v>-0.16238476341232799</v>
      </c>
      <c r="N67" s="6" t="s">
        <v>55</v>
      </c>
      <c r="O67" s="6"/>
      <c r="P67" s="6"/>
      <c r="Q67" s="6"/>
      <c r="S67" s="6"/>
      <c r="T67" s="6"/>
    </row>
    <row r="68" spans="1:20" x14ac:dyDescent="0.2">
      <c r="A68">
        <v>242</v>
      </c>
      <c r="B68" s="12" t="s">
        <v>24</v>
      </c>
      <c r="C68" s="12" t="s">
        <v>24</v>
      </c>
      <c r="E68" s="6">
        <v>1722.864701</v>
      </c>
      <c r="F68" s="6">
        <v>1688.492295</v>
      </c>
      <c r="G68" s="6">
        <v>1762.781939</v>
      </c>
      <c r="H68" s="6">
        <v>1855.4387630000001</v>
      </c>
      <c r="I68" s="6">
        <f t="shared" si="2"/>
        <v>34.372405999999955</v>
      </c>
      <c r="J68" s="6">
        <v>5.6773437076180398E-2</v>
      </c>
      <c r="K68" s="29" t="s">
        <v>55</v>
      </c>
      <c r="L68" s="6">
        <f t="shared" si="3"/>
        <v>-92.656824000000142</v>
      </c>
      <c r="M68" s="6">
        <v>-0.156862130032941</v>
      </c>
      <c r="N68" s="6" t="s">
        <v>55</v>
      </c>
      <c r="O68" s="6"/>
      <c r="P68" s="6"/>
      <c r="Q68" s="6"/>
      <c r="S68" s="6"/>
      <c r="T68" s="6"/>
    </row>
    <row r="69" spans="1:20" x14ac:dyDescent="0.2">
      <c r="A69">
        <v>237</v>
      </c>
      <c r="B69" s="12" t="s">
        <v>33</v>
      </c>
      <c r="C69" s="12" t="s">
        <v>33</v>
      </c>
      <c r="E69" s="6">
        <v>9437.5454480000008</v>
      </c>
      <c r="F69" s="6">
        <v>7613.9011790000004</v>
      </c>
      <c r="G69" s="6">
        <v>4290.0082149999998</v>
      </c>
      <c r="H69" s="6">
        <v>4608.5328509999999</v>
      </c>
      <c r="I69" s="6">
        <f t="shared" si="2"/>
        <v>1823.6442690000003</v>
      </c>
      <c r="J69" s="6">
        <v>0.51163527181631696</v>
      </c>
      <c r="K69" s="29" t="s">
        <v>53</v>
      </c>
      <c r="L69" s="6">
        <f t="shared" si="3"/>
        <v>-318.5246360000001</v>
      </c>
      <c r="M69" s="6">
        <v>-0.15620569917434499</v>
      </c>
      <c r="N69" s="6" t="s">
        <v>55</v>
      </c>
      <c r="O69" s="6"/>
      <c r="P69" s="6"/>
      <c r="Q69" s="6"/>
      <c r="S69" s="6"/>
      <c r="T69" s="6"/>
    </row>
    <row r="70" spans="1:20" x14ac:dyDescent="0.2">
      <c r="A70">
        <v>297</v>
      </c>
      <c r="B70" s="12" t="s">
        <v>39</v>
      </c>
      <c r="C70" s="12" t="s">
        <v>39</v>
      </c>
      <c r="E70" s="6">
        <v>541.30103870000005</v>
      </c>
      <c r="F70" s="6">
        <v>561.42651030000002</v>
      </c>
      <c r="G70" s="6">
        <v>427.09377970000003</v>
      </c>
      <c r="H70" s="6">
        <v>467.02607010000003</v>
      </c>
      <c r="I70" s="6">
        <f t="shared" si="2"/>
        <v>-20.125471599999969</v>
      </c>
      <c r="J70" s="6">
        <v>-8.1141285944513794E-2</v>
      </c>
      <c r="K70" s="29" t="s">
        <v>55</v>
      </c>
      <c r="L70" s="6">
        <f t="shared" si="3"/>
        <v>-39.932290399999999</v>
      </c>
      <c r="M70" s="6">
        <v>-0.154985389628846</v>
      </c>
      <c r="N70" s="6" t="s">
        <v>55</v>
      </c>
      <c r="O70" s="6"/>
      <c r="P70" s="6"/>
      <c r="Q70" s="6"/>
      <c r="S70" s="6"/>
      <c r="T70" s="6"/>
    </row>
    <row r="71" spans="1:20" x14ac:dyDescent="0.2">
      <c r="A71">
        <v>165</v>
      </c>
      <c r="B71" s="12" t="s">
        <v>27</v>
      </c>
      <c r="C71" s="12" t="s">
        <v>27</v>
      </c>
      <c r="E71" s="6">
        <v>1042.778532</v>
      </c>
      <c r="F71" s="6">
        <v>1030.943223</v>
      </c>
      <c r="G71" s="6">
        <v>1162.752831</v>
      </c>
      <c r="H71" s="6">
        <v>1238.9410049999999</v>
      </c>
      <c r="I71" s="6">
        <f t="shared" si="2"/>
        <v>11.835309000000052</v>
      </c>
      <c r="J71" s="6">
        <v>2.6708863092516799E-2</v>
      </c>
      <c r="K71" s="29" t="s">
        <v>55</v>
      </c>
      <c r="L71" s="6">
        <f t="shared" si="3"/>
        <v>-76.18817399999989</v>
      </c>
      <c r="M71" s="6">
        <v>-0.15182515760681001</v>
      </c>
      <c r="N71" s="6" t="s">
        <v>55</v>
      </c>
      <c r="O71" s="6"/>
      <c r="P71" s="6"/>
      <c r="Q71" s="6"/>
      <c r="S71" s="6"/>
      <c r="T71" s="6"/>
    </row>
    <row r="72" spans="1:20" x14ac:dyDescent="0.2">
      <c r="A72">
        <v>206</v>
      </c>
      <c r="B72" s="12" t="s">
        <v>25</v>
      </c>
      <c r="C72" s="12" t="s">
        <v>25</v>
      </c>
      <c r="E72" s="6">
        <v>1152.5182179999999</v>
      </c>
      <c r="F72" s="6">
        <v>1167.3566940000001</v>
      </c>
      <c r="G72" s="6">
        <v>1095.097892</v>
      </c>
      <c r="H72" s="6">
        <v>1127.8949480000001</v>
      </c>
      <c r="I72" s="6">
        <f t="shared" si="2"/>
        <v>-14.838476000000128</v>
      </c>
      <c r="J72" s="6">
        <v>-6.8031072036373305E-2</v>
      </c>
      <c r="K72" s="29" t="s">
        <v>55</v>
      </c>
      <c r="L72" s="6">
        <f t="shared" si="3"/>
        <v>-32.797056000000111</v>
      </c>
      <c r="M72" s="6">
        <v>-0.151289100526595</v>
      </c>
      <c r="N72" s="6" t="s">
        <v>55</v>
      </c>
      <c r="O72" s="6"/>
      <c r="P72" s="6"/>
      <c r="Q72" s="6"/>
      <c r="S72" s="6"/>
      <c r="T72" s="6"/>
    </row>
    <row r="73" spans="1:20" x14ac:dyDescent="0.2">
      <c r="A73">
        <v>275</v>
      </c>
      <c r="B73" s="12" t="s">
        <v>33</v>
      </c>
      <c r="C73" s="12" t="s">
        <v>33</v>
      </c>
      <c r="E73" s="6">
        <v>1009.107286</v>
      </c>
      <c r="F73" s="6">
        <v>978.49881349999998</v>
      </c>
      <c r="G73" s="6">
        <v>776.54145110000002</v>
      </c>
      <c r="H73" s="6">
        <v>842.21422459999997</v>
      </c>
      <c r="I73" s="6">
        <f t="shared" si="2"/>
        <v>30.608472500000062</v>
      </c>
      <c r="J73" s="6">
        <v>7.4038173740835406E-2</v>
      </c>
      <c r="K73" s="29" t="s">
        <v>55</v>
      </c>
      <c r="L73" s="6">
        <f t="shared" si="3"/>
        <v>-65.672773499999948</v>
      </c>
      <c r="M73" s="6">
        <v>-0.147761221220432</v>
      </c>
      <c r="N73" s="6" t="s">
        <v>55</v>
      </c>
      <c r="O73" s="6"/>
      <c r="P73" s="6"/>
      <c r="Q73" s="6"/>
      <c r="S73" s="6"/>
      <c r="T73" s="6"/>
    </row>
    <row r="74" spans="1:20" x14ac:dyDescent="0.2">
      <c r="A74">
        <v>386</v>
      </c>
      <c r="B74" s="12" t="s">
        <v>28</v>
      </c>
      <c r="C74" s="12" t="s">
        <v>28</v>
      </c>
      <c r="E74" s="6">
        <v>2160.6088840000002</v>
      </c>
      <c r="F74" s="6">
        <v>2162.1261140000001</v>
      </c>
      <c r="G74" s="6">
        <v>2041.983935</v>
      </c>
      <c r="H74" s="6">
        <v>2168.935097</v>
      </c>
      <c r="I74" s="6">
        <f t="shared" si="2"/>
        <v>-1.5172299999999268</v>
      </c>
      <c r="J74" s="6">
        <v>-1.64266084948609E-3</v>
      </c>
      <c r="K74" s="29" t="s">
        <v>55</v>
      </c>
      <c r="L74" s="6">
        <f t="shared" si="3"/>
        <v>-126.95116200000007</v>
      </c>
      <c r="M74" s="6">
        <v>-0.146432000532006</v>
      </c>
      <c r="N74" s="6" t="s">
        <v>55</v>
      </c>
      <c r="O74" s="6"/>
      <c r="P74" s="6"/>
      <c r="Q74" s="6"/>
      <c r="S74" s="6"/>
      <c r="T74" s="6"/>
    </row>
    <row r="75" spans="1:20" x14ac:dyDescent="0.2">
      <c r="A75">
        <v>34</v>
      </c>
      <c r="B75" s="12" t="s">
        <v>34</v>
      </c>
      <c r="C75" s="12" t="s">
        <v>34</v>
      </c>
      <c r="E75" s="6">
        <v>1517.641828</v>
      </c>
      <c r="F75" s="6">
        <v>1347.1531460000001</v>
      </c>
      <c r="G75" s="6">
        <v>1340.1922259999999</v>
      </c>
      <c r="H75" s="6">
        <v>1406.7627190000001</v>
      </c>
      <c r="I75" s="6">
        <f t="shared" si="2"/>
        <v>170.48868199999993</v>
      </c>
      <c r="J75" s="6">
        <v>0.32000316102029203</v>
      </c>
      <c r="K75" s="29" t="s">
        <v>54</v>
      </c>
      <c r="L75" s="6">
        <f t="shared" si="3"/>
        <v>-66.57049300000017</v>
      </c>
      <c r="M75" s="6">
        <v>-0.14448770447986301</v>
      </c>
      <c r="N75" s="6" t="s">
        <v>55</v>
      </c>
      <c r="O75" s="6"/>
      <c r="P75" s="6"/>
      <c r="Q75" s="6"/>
      <c r="S75" s="6"/>
      <c r="T75" s="6"/>
    </row>
    <row r="76" spans="1:20" x14ac:dyDescent="0.2">
      <c r="A76">
        <v>224</v>
      </c>
      <c r="B76" s="12" t="s">
        <v>26</v>
      </c>
      <c r="C76" s="12" t="s">
        <v>26</v>
      </c>
      <c r="E76" s="6">
        <v>25.804838520000001</v>
      </c>
      <c r="F76" s="6">
        <v>27.983329640000001</v>
      </c>
      <c r="G76" s="6">
        <v>41.671712190000001</v>
      </c>
      <c r="H76" s="6">
        <v>49.025046860000003</v>
      </c>
      <c r="I76" s="6">
        <f t="shared" si="2"/>
        <v>-2.1784911200000003</v>
      </c>
      <c r="J76" s="6">
        <v>-5.0422454373549197E-2</v>
      </c>
      <c r="K76" s="29" t="s">
        <v>55</v>
      </c>
      <c r="L76" s="6">
        <f t="shared" si="3"/>
        <v>-7.3533346700000024</v>
      </c>
      <c r="M76" s="6">
        <v>-0.14395120294677</v>
      </c>
      <c r="N76" s="6" t="s">
        <v>55</v>
      </c>
      <c r="O76" s="6"/>
      <c r="P76" s="6"/>
      <c r="Q76" s="6"/>
      <c r="S76" s="6"/>
      <c r="T76" s="6"/>
    </row>
    <row r="77" spans="1:20" x14ac:dyDescent="0.2">
      <c r="A77">
        <v>77</v>
      </c>
      <c r="B77" s="12" t="s">
        <v>27</v>
      </c>
      <c r="C77" s="12" t="s">
        <v>27</v>
      </c>
      <c r="E77" s="6">
        <v>13.42250091</v>
      </c>
      <c r="F77" s="6">
        <v>11.49821362</v>
      </c>
      <c r="G77" s="6">
        <v>25.64921958</v>
      </c>
      <c r="H77" s="6">
        <v>33.906209580000002</v>
      </c>
      <c r="I77" s="6">
        <f t="shared" si="2"/>
        <v>1.9242872900000005</v>
      </c>
      <c r="J77" s="6">
        <v>0.112196784645897</v>
      </c>
      <c r="K77" s="29" t="s">
        <v>55</v>
      </c>
      <c r="L77" s="6">
        <f t="shared" si="3"/>
        <v>-8.2569900000000018</v>
      </c>
      <c r="M77" s="6">
        <v>-0.143063612409293</v>
      </c>
      <c r="N77" s="6" t="s">
        <v>55</v>
      </c>
      <c r="O77" s="6"/>
      <c r="P77" s="6"/>
      <c r="Q77" s="6"/>
      <c r="S77" s="6"/>
      <c r="T77" s="6"/>
    </row>
    <row r="78" spans="1:20" x14ac:dyDescent="0.2">
      <c r="A78">
        <v>227</v>
      </c>
      <c r="B78" s="12" t="s">
        <v>27</v>
      </c>
      <c r="C78" s="12" t="s">
        <v>27</v>
      </c>
      <c r="E78" s="6">
        <v>1196.299759</v>
      </c>
      <c r="F78" s="6">
        <v>1144.9826680000001</v>
      </c>
      <c r="G78" s="6">
        <v>1007.082217</v>
      </c>
      <c r="H78" s="6">
        <v>1064.821085</v>
      </c>
      <c r="I78" s="6">
        <f t="shared" si="2"/>
        <v>51.317090999999891</v>
      </c>
      <c r="J78" s="6">
        <v>0.11759585779683999</v>
      </c>
      <c r="K78" s="29" t="s">
        <v>55</v>
      </c>
      <c r="L78" s="6">
        <f t="shared" si="3"/>
        <v>-57.738868000000025</v>
      </c>
      <c r="M78" s="6">
        <v>-0.140755921649592</v>
      </c>
      <c r="N78" s="6" t="s">
        <v>55</v>
      </c>
      <c r="O78" s="6"/>
      <c r="P78" s="6"/>
      <c r="Q78" s="6"/>
      <c r="S78" s="6"/>
      <c r="T78" s="6"/>
    </row>
    <row r="79" spans="1:20" x14ac:dyDescent="0.2">
      <c r="A79">
        <v>441</v>
      </c>
      <c r="B79" s="12" t="s">
        <v>40</v>
      </c>
      <c r="C79" s="12" t="s">
        <v>40</v>
      </c>
      <c r="E79" s="6">
        <v>596.27794979999999</v>
      </c>
      <c r="F79" s="6">
        <v>538.08078339999997</v>
      </c>
      <c r="G79" s="6">
        <v>536.16122629999995</v>
      </c>
      <c r="H79" s="6">
        <v>560.96316669999999</v>
      </c>
      <c r="I79" s="6">
        <f t="shared" si="2"/>
        <v>58.197166400000015</v>
      </c>
      <c r="J79" s="6">
        <v>0.32780363162628101</v>
      </c>
      <c r="K79" s="29" t="s">
        <v>54</v>
      </c>
      <c r="L79" s="6">
        <f t="shared" si="3"/>
        <v>-24.801940400000035</v>
      </c>
      <c r="M79" s="6">
        <v>-0.13926877665967</v>
      </c>
      <c r="N79" s="6" t="s">
        <v>55</v>
      </c>
      <c r="O79" s="6"/>
      <c r="P79" s="6"/>
      <c r="Q79" s="6"/>
      <c r="S79" s="6"/>
      <c r="T79" s="6"/>
    </row>
    <row r="80" spans="1:20" x14ac:dyDescent="0.2">
      <c r="A80">
        <v>168</v>
      </c>
      <c r="B80" s="12" t="s">
        <v>28</v>
      </c>
      <c r="C80" s="12" t="s">
        <v>28</v>
      </c>
      <c r="E80" s="6">
        <v>1350.8134460000001</v>
      </c>
      <c r="F80" s="6">
        <v>1382.5307740000001</v>
      </c>
      <c r="G80" s="6">
        <v>1193.6768059999999</v>
      </c>
      <c r="H80" s="6">
        <v>1251.3437309999999</v>
      </c>
      <c r="I80" s="6">
        <f t="shared" si="2"/>
        <v>-31.717327999999952</v>
      </c>
      <c r="J80" s="6">
        <v>-6.50978618852118E-2</v>
      </c>
      <c r="K80" s="29" t="s">
        <v>55</v>
      </c>
      <c r="L80" s="6">
        <f t="shared" si="3"/>
        <v>-57.666924999999992</v>
      </c>
      <c r="M80" s="6">
        <v>-0.13890161136563201</v>
      </c>
      <c r="N80" s="6" t="s">
        <v>55</v>
      </c>
      <c r="O80" s="6"/>
      <c r="P80" s="6"/>
      <c r="Q80" s="6"/>
      <c r="S80" s="6"/>
      <c r="T80" s="6"/>
    </row>
    <row r="81" spans="1:20" x14ac:dyDescent="0.2">
      <c r="A81">
        <v>213</v>
      </c>
      <c r="B81" s="12" t="s">
        <v>35</v>
      </c>
      <c r="C81" s="12" t="s">
        <v>35</v>
      </c>
      <c r="E81" s="6">
        <v>5091.8384310000001</v>
      </c>
      <c r="F81" s="6">
        <v>5475.8021390000004</v>
      </c>
      <c r="G81" s="6">
        <v>4313.0927959999999</v>
      </c>
      <c r="H81" s="6">
        <v>4472.9997389999999</v>
      </c>
      <c r="I81" s="6">
        <f t="shared" si="2"/>
        <v>-383.96370800000022</v>
      </c>
      <c r="J81" s="6">
        <v>-0.237671779168596</v>
      </c>
      <c r="K81" s="29" t="s">
        <v>54</v>
      </c>
      <c r="L81" s="6">
        <f t="shared" si="3"/>
        <v>-159.90694299999996</v>
      </c>
      <c r="M81" s="6">
        <v>-0.13751332802973401</v>
      </c>
      <c r="N81" s="6" t="s">
        <v>55</v>
      </c>
      <c r="O81" s="6"/>
      <c r="P81" s="6"/>
      <c r="Q81" s="6"/>
      <c r="S81" s="6"/>
      <c r="T81" s="6"/>
    </row>
    <row r="82" spans="1:20" x14ac:dyDescent="0.2">
      <c r="A82">
        <v>362</v>
      </c>
      <c r="B82" s="12" t="s">
        <v>24</v>
      </c>
      <c r="C82" s="12" t="s">
        <v>24</v>
      </c>
      <c r="E82" s="6">
        <v>329.66580110000001</v>
      </c>
      <c r="F82" s="6">
        <v>320.0100645</v>
      </c>
      <c r="G82" s="6">
        <v>324.34386599999999</v>
      </c>
      <c r="H82" s="6">
        <v>343.73548090000003</v>
      </c>
      <c r="I82" s="6">
        <f t="shared" si="2"/>
        <v>9.6557366000000115</v>
      </c>
      <c r="J82" s="6">
        <v>7.1410817144827499E-2</v>
      </c>
      <c r="K82" s="29" t="s">
        <v>55</v>
      </c>
      <c r="L82" s="6">
        <f t="shared" si="3"/>
        <v>-19.391614900000036</v>
      </c>
      <c r="M82" s="6">
        <v>-0.13530557048903299</v>
      </c>
      <c r="N82" s="6" t="s">
        <v>55</v>
      </c>
      <c r="O82" s="6"/>
      <c r="P82" s="6"/>
      <c r="Q82" s="6"/>
      <c r="S82" s="6"/>
      <c r="T82" s="6"/>
    </row>
    <row r="83" spans="1:20" x14ac:dyDescent="0.2">
      <c r="A83">
        <v>483</v>
      </c>
      <c r="B83" s="12" t="s">
        <v>32</v>
      </c>
      <c r="C83" s="12" t="s">
        <v>32</v>
      </c>
      <c r="E83" s="6">
        <v>1254.6675889999999</v>
      </c>
      <c r="F83" s="6">
        <v>1224.216152</v>
      </c>
      <c r="G83" s="6">
        <v>1039.514864</v>
      </c>
      <c r="H83" s="6">
        <v>1087.52385</v>
      </c>
      <c r="I83" s="6">
        <f t="shared" si="2"/>
        <v>30.451436999999942</v>
      </c>
      <c r="J83" s="6">
        <v>6.93346984905749E-2</v>
      </c>
      <c r="K83" s="29" t="s">
        <v>55</v>
      </c>
      <c r="L83" s="6">
        <f t="shared" si="3"/>
        <v>-48.00898600000005</v>
      </c>
      <c r="M83" s="6">
        <v>-0.13291513901464899</v>
      </c>
      <c r="N83" s="6" t="s">
        <v>55</v>
      </c>
      <c r="O83" s="6"/>
      <c r="P83" s="6"/>
      <c r="Q83" s="6"/>
      <c r="S83" s="6"/>
      <c r="T83" s="6"/>
    </row>
    <row r="84" spans="1:20" x14ac:dyDescent="0.2">
      <c r="A84">
        <v>373</v>
      </c>
      <c r="B84" s="12" t="s">
        <v>35</v>
      </c>
      <c r="C84" s="12" t="s">
        <v>35</v>
      </c>
      <c r="E84" s="6">
        <v>609.68728499999997</v>
      </c>
      <c r="F84" s="6">
        <v>594.56944569999996</v>
      </c>
      <c r="G84" s="6">
        <v>623.91734570000006</v>
      </c>
      <c r="H84" s="6">
        <v>648.50754229999995</v>
      </c>
      <c r="I84" s="6">
        <f t="shared" si="2"/>
        <v>15.117839300000014</v>
      </c>
      <c r="J84" s="6">
        <v>9.02273001371353E-2</v>
      </c>
      <c r="K84" s="29" t="s">
        <v>55</v>
      </c>
      <c r="L84" s="6">
        <f t="shared" si="3"/>
        <v>-24.590196599999899</v>
      </c>
      <c r="M84" s="6">
        <v>-0.13284485377302899</v>
      </c>
      <c r="N84" s="6" t="s">
        <v>55</v>
      </c>
      <c r="O84" s="6"/>
      <c r="P84" s="6"/>
      <c r="Q84" s="6"/>
      <c r="S84" s="6"/>
      <c r="T84" s="6"/>
    </row>
    <row r="85" spans="1:20" x14ac:dyDescent="0.2">
      <c r="A85">
        <v>241</v>
      </c>
      <c r="B85" s="12" t="s">
        <v>42</v>
      </c>
      <c r="C85" s="12" t="s">
        <v>42</v>
      </c>
      <c r="E85" s="6">
        <v>686.76707999999996</v>
      </c>
      <c r="F85" s="6">
        <v>731.32171630000005</v>
      </c>
      <c r="G85" s="6">
        <v>641.50655519999998</v>
      </c>
      <c r="H85" s="6">
        <v>677.92947219999996</v>
      </c>
      <c r="I85" s="6">
        <f t="shared" si="2"/>
        <v>-44.554636300000084</v>
      </c>
      <c r="J85" s="6">
        <v>-0.15473696390445599</v>
      </c>
      <c r="K85" s="29" t="s">
        <v>55</v>
      </c>
      <c r="L85" s="6">
        <f t="shared" si="3"/>
        <v>-36.422916999999984</v>
      </c>
      <c r="M85" s="6">
        <v>-0.13272648680096799</v>
      </c>
      <c r="N85" s="6" t="s">
        <v>55</v>
      </c>
      <c r="O85" s="6"/>
      <c r="P85" s="6"/>
      <c r="Q85" s="6"/>
      <c r="S85" s="6"/>
      <c r="T85" s="6"/>
    </row>
    <row r="86" spans="1:20" x14ac:dyDescent="0.2">
      <c r="A86">
        <v>189</v>
      </c>
      <c r="B86" s="12" t="s">
        <v>25</v>
      </c>
      <c r="C86" s="12" t="s">
        <v>25</v>
      </c>
      <c r="E86" s="6">
        <v>2286.6544399999998</v>
      </c>
      <c r="F86" s="6">
        <v>2426.4985769999998</v>
      </c>
      <c r="G86" s="6">
        <v>2170.672192</v>
      </c>
      <c r="H86" s="6">
        <v>2244.630803</v>
      </c>
      <c r="I86" s="6">
        <f t="shared" si="2"/>
        <v>-139.84413700000005</v>
      </c>
      <c r="J86" s="6">
        <v>-0.22138694821034899</v>
      </c>
      <c r="K86" s="29" t="s">
        <v>54</v>
      </c>
      <c r="L86" s="6">
        <f t="shared" si="3"/>
        <v>-73.958611000000019</v>
      </c>
      <c r="M86" s="6">
        <v>-0.13217018509584699</v>
      </c>
      <c r="N86" s="6" t="s">
        <v>55</v>
      </c>
      <c r="O86" s="6"/>
      <c r="P86" s="6"/>
      <c r="Q86" s="6"/>
      <c r="S86" s="6"/>
      <c r="T86" s="6"/>
    </row>
    <row r="87" spans="1:20" x14ac:dyDescent="0.2">
      <c r="A87">
        <v>361</v>
      </c>
      <c r="B87" s="12" t="s">
        <v>35</v>
      </c>
      <c r="C87" s="12" t="s">
        <v>35</v>
      </c>
      <c r="E87" s="6">
        <v>1083.0956289999999</v>
      </c>
      <c r="F87" s="6">
        <v>1115.45046</v>
      </c>
      <c r="G87" s="6">
        <v>1208.0746409999999</v>
      </c>
      <c r="H87" s="6">
        <v>1290.017216</v>
      </c>
      <c r="I87" s="6">
        <f t="shared" si="2"/>
        <v>-32.354831000000104</v>
      </c>
      <c r="J87" s="6">
        <v>-5.7145097627503798E-2</v>
      </c>
      <c r="K87" s="29" t="s">
        <v>55</v>
      </c>
      <c r="L87" s="6">
        <f t="shared" si="3"/>
        <v>-81.942575000000033</v>
      </c>
      <c r="M87" s="6">
        <v>-0.13086572971876401</v>
      </c>
      <c r="N87" s="6" t="s">
        <v>55</v>
      </c>
      <c r="O87" s="6"/>
      <c r="P87" s="6"/>
      <c r="Q87" s="6"/>
      <c r="S87" s="6"/>
      <c r="T87" s="6"/>
    </row>
    <row r="88" spans="1:20" x14ac:dyDescent="0.2">
      <c r="A88">
        <v>342</v>
      </c>
      <c r="B88" s="12" t="s">
        <v>30</v>
      </c>
      <c r="C88" s="12" t="s">
        <v>30</v>
      </c>
      <c r="E88" s="6">
        <v>1224.0496680000001</v>
      </c>
      <c r="F88" s="6">
        <v>1331.809538</v>
      </c>
      <c r="G88" s="6">
        <v>1451.294797</v>
      </c>
      <c r="H88" s="6">
        <v>1562.07014</v>
      </c>
      <c r="I88" s="6">
        <f t="shared" si="2"/>
        <v>-107.75986999999986</v>
      </c>
      <c r="J88" s="6">
        <v>-0.14841460725317401</v>
      </c>
      <c r="K88" s="29" t="s">
        <v>55</v>
      </c>
      <c r="L88" s="6">
        <f t="shared" si="3"/>
        <v>-110.77534300000002</v>
      </c>
      <c r="M88" s="6">
        <v>-0.12989948370693499</v>
      </c>
      <c r="N88" s="6" t="s">
        <v>55</v>
      </c>
      <c r="O88" s="6"/>
      <c r="P88" s="6"/>
      <c r="Q88" s="6"/>
      <c r="S88" s="6"/>
      <c r="T88" s="6"/>
    </row>
    <row r="89" spans="1:20" x14ac:dyDescent="0.2">
      <c r="A89">
        <v>62</v>
      </c>
      <c r="B89" s="12" t="s">
        <v>33</v>
      </c>
      <c r="C89" s="12" t="s">
        <v>33</v>
      </c>
      <c r="E89" s="6">
        <v>592.00618880000002</v>
      </c>
      <c r="F89" s="6">
        <v>613.37733639999999</v>
      </c>
      <c r="G89" s="6">
        <v>545.08436300000005</v>
      </c>
      <c r="H89" s="6">
        <v>577.57467880000002</v>
      </c>
      <c r="I89" s="6">
        <f t="shared" si="2"/>
        <v>-21.371147599999972</v>
      </c>
      <c r="J89" s="6">
        <v>-8.5284735121980093E-2</v>
      </c>
      <c r="K89" s="29" t="s">
        <v>55</v>
      </c>
      <c r="L89" s="6">
        <f t="shared" si="3"/>
        <v>-32.490315799999962</v>
      </c>
      <c r="M89" s="6">
        <v>-0.12987773136500499</v>
      </c>
      <c r="N89" s="6" t="s">
        <v>55</v>
      </c>
      <c r="O89" s="6"/>
      <c r="P89" s="6"/>
      <c r="Q89" s="6"/>
      <c r="S89" s="6"/>
      <c r="T89" s="6"/>
    </row>
    <row r="90" spans="1:20" x14ac:dyDescent="0.2">
      <c r="A90">
        <v>190</v>
      </c>
      <c r="B90" s="12" t="s">
        <v>26</v>
      </c>
      <c r="C90" s="12" t="s">
        <v>26</v>
      </c>
      <c r="E90" s="6">
        <v>155.3912948</v>
      </c>
      <c r="F90" s="6">
        <v>168.11853289999999</v>
      </c>
      <c r="G90" s="6">
        <v>148.1265271</v>
      </c>
      <c r="H90" s="6">
        <v>156.2986741</v>
      </c>
      <c r="I90" s="6">
        <f t="shared" si="2"/>
        <v>-12.727238099999994</v>
      </c>
      <c r="J90" s="6">
        <v>-0.182179600132614</v>
      </c>
      <c r="K90" s="29" t="s">
        <v>55</v>
      </c>
      <c r="L90" s="6">
        <f t="shared" si="3"/>
        <v>-8.1721469999999954</v>
      </c>
      <c r="M90" s="6">
        <v>-0.12814501529102201</v>
      </c>
      <c r="N90" s="6" t="s">
        <v>55</v>
      </c>
      <c r="O90" s="6"/>
      <c r="P90" s="6"/>
      <c r="Q90" s="6"/>
      <c r="S90" s="6"/>
      <c r="T90" s="6"/>
    </row>
    <row r="91" spans="1:20" x14ac:dyDescent="0.2">
      <c r="A91">
        <v>105</v>
      </c>
      <c r="B91" s="12" t="s">
        <v>34</v>
      </c>
      <c r="C91" s="12" t="s">
        <v>34</v>
      </c>
      <c r="E91" s="6">
        <v>906.23270669999999</v>
      </c>
      <c r="F91" s="6">
        <v>889.47169740000004</v>
      </c>
      <c r="G91" s="6">
        <v>871.98355149999998</v>
      </c>
      <c r="H91" s="6">
        <v>915.64030709999997</v>
      </c>
      <c r="I91" s="6">
        <f t="shared" si="2"/>
        <v>16.761009299999955</v>
      </c>
      <c r="J91" s="6">
        <v>6.8344201574188801E-2</v>
      </c>
      <c r="K91" s="29" t="s">
        <v>55</v>
      </c>
      <c r="L91" s="6">
        <f t="shared" si="3"/>
        <v>-43.656755599999997</v>
      </c>
      <c r="M91" s="6">
        <v>-0.12692353498542999</v>
      </c>
      <c r="N91" s="6" t="s">
        <v>55</v>
      </c>
      <c r="O91" s="6"/>
      <c r="P91" s="6"/>
      <c r="Q91" s="6"/>
      <c r="S91" s="6"/>
      <c r="T91" s="6"/>
    </row>
    <row r="92" spans="1:20" x14ac:dyDescent="0.2">
      <c r="A92">
        <v>32</v>
      </c>
      <c r="B92" s="12" t="s">
        <v>27</v>
      </c>
      <c r="C92" s="12" t="s">
        <v>27</v>
      </c>
      <c r="E92" s="6">
        <v>237.31668909999999</v>
      </c>
      <c r="F92" s="6">
        <v>192.64115949999999</v>
      </c>
      <c r="G92" s="6">
        <v>182.62055989999999</v>
      </c>
      <c r="H92" s="6">
        <v>198.488775</v>
      </c>
      <c r="I92" s="6">
        <f t="shared" si="2"/>
        <v>44.675529600000004</v>
      </c>
      <c r="J92" s="6">
        <v>0.293845077982194</v>
      </c>
      <c r="K92" s="29" t="s">
        <v>54</v>
      </c>
      <c r="L92" s="6">
        <f t="shared" si="3"/>
        <v>-15.868215100000015</v>
      </c>
      <c r="M92" s="6">
        <v>-0.12523549011459401</v>
      </c>
      <c r="N92" s="6" t="s">
        <v>55</v>
      </c>
      <c r="O92" s="6"/>
      <c r="P92" s="6"/>
      <c r="Q92" s="6"/>
      <c r="S92" s="6"/>
      <c r="T92" s="6"/>
    </row>
    <row r="93" spans="1:20" x14ac:dyDescent="0.2">
      <c r="A93">
        <v>50</v>
      </c>
      <c r="B93" s="12" t="s">
        <v>38</v>
      </c>
      <c r="C93" s="12" t="s">
        <v>38</v>
      </c>
      <c r="E93" s="6">
        <v>197.94872000000001</v>
      </c>
      <c r="F93" s="6">
        <v>189.3674844</v>
      </c>
      <c r="G93" s="6">
        <v>192.30665279999999</v>
      </c>
      <c r="H93" s="6">
        <v>207.02404010000001</v>
      </c>
      <c r="I93" s="6">
        <f t="shared" si="2"/>
        <v>8.5812356000000136</v>
      </c>
      <c r="J93" s="6">
        <v>8.1840220911397504E-2</v>
      </c>
      <c r="K93" s="29" t="s">
        <v>55</v>
      </c>
      <c r="L93" s="6">
        <f t="shared" si="3"/>
        <v>-14.717387300000013</v>
      </c>
      <c r="M93" s="6">
        <v>-0.123919584135603</v>
      </c>
      <c r="N93" s="6" t="s">
        <v>55</v>
      </c>
      <c r="O93" s="6"/>
      <c r="P93" s="6"/>
      <c r="Q93" s="6"/>
      <c r="S93" s="6"/>
      <c r="T93" s="6"/>
    </row>
    <row r="94" spans="1:20" x14ac:dyDescent="0.2">
      <c r="A94">
        <v>255</v>
      </c>
      <c r="B94" s="12" t="s">
        <v>38</v>
      </c>
      <c r="C94" s="12" t="s">
        <v>38</v>
      </c>
      <c r="E94" s="6">
        <v>609.42061550000005</v>
      </c>
      <c r="F94" s="6">
        <v>584.39104250000003</v>
      </c>
      <c r="G94" s="6">
        <v>570.56237650000003</v>
      </c>
      <c r="H94" s="6">
        <v>595.36492490000001</v>
      </c>
      <c r="I94" s="6">
        <f t="shared" si="2"/>
        <v>25.029573000000028</v>
      </c>
      <c r="J94" s="6">
        <v>0.124198235110299</v>
      </c>
      <c r="K94" s="29" t="s">
        <v>55</v>
      </c>
      <c r="L94" s="6">
        <f t="shared" si="3"/>
        <v>-24.802548399999978</v>
      </c>
      <c r="M94" s="6">
        <v>-0.119910418766701</v>
      </c>
      <c r="N94" s="6" t="s">
        <v>55</v>
      </c>
      <c r="O94" s="6"/>
      <c r="P94" s="6"/>
      <c r="Q94" s="6"/>
      <c r="S94" s="6"/>
      <c r="T94" s="6"/>
    </row>
    <row r="95" spans="1:20" x14ac:dyDescent="0.2">
      <c r="A95">
        <v>38</v>
      </c>
      <c r="B95" s="12" t="s">
        <v>35</v>
      </c>
      <c r="C95" s="12" t="s">
        <v>35</v>
      </c>
      <c r="E95" s="6">
        <v>91.69223642</v>
      </c>
      <c r="F95" s="6">
        <v>98.315305690000002</v>
      </c>
      <c r="G95" s="6">
        <v>89.189888429999996</v>
      </c>
      <c r="H95" s="6">
        <v>94.32709448</v>
      </c>
      <c r="I95" s="6">
        <f t="shared" si="2"/>
        <v>-6.623069270000002</v>
      </c>
      <c r="J95" s="6">
        <v>-0.14268974351889699</v>
      </c>
      <c r="K95" s="29" t="s">
        <v>55</v>
      </c>
      <c r="L95" s="6">
        <f t="shared" si="3"/>
        <v>-5.1372060500000032</v>
      </c>
      <c r="M95" s="6">
        <v>-0.118951209263364</v>
      </c>
      <c r="N95" s="6" t="s">
        <v>55</v>
      </c>
      <c r="O95" s="6"/>
      <c r="P95" s="6"/>
      <c r="Q95" s="6"/>
      <c r="S95" s="6"/>
      <c r="T95" s="6"/>
    </row>
    <row r="96" spans="1:20" x14ac:dyDescent="0.2">
      <c r="A96">
        <v>314</v>
      </c>
      <c r="B96" s="12" t="s">
        <v>29</v>
      </c>
      <c r="C96" s="12" t="s">
        <v>29</v>
      </c>
      <c r="E96" s="6">
        <v>3552.678566</v>
      </c>
      <c r="F96" s="6">
        <v>3100.7966310000002</v>
      </c>
      <c r="G96" s="6">
        <v>3266.2813059999999</v>
      </c>
      <c r="H96" s="6">
        <v>3422.0111919999999</v>
      </c>
      <c r="I96" s="6">
        <f t="shared" si="2"/>
        <v>451.88193499999988</v>
      </c>
      <c r="J96" s="6">
        <v>0.34315857038587999</v>
      </c>
      <c r="K96" s="29" t="s">
        <v>54</v>
      </c>
      <c r="L96" s="6">
        <f t="shared" si="3"/>
        <v>-155.72988600000008</v>
      </c>
      <c r="M96" s="6">
        <v>-0.11261323484084999</v>
      </c>
      <c r="N96" s="6" t="s">
        <v>55</v>
      </c>
      <c r="O96" s="6"/>
      <c r="P96" s="6"/>
      <c r="Q96" s="6"/>
      <c r="S96" s="6"/>
      <c r="T96" s="6"/>
    </row>
    <row r="97" spans="1:26" x14ac:dyDescent="0.2">
      <c r="A97">
        <v>274</v>
      </c>
      <c r="B97" s="12" t="s">
        <v>24</v>
      </c>
      <c r="C97" s="12" t="s">
        <v>24</v>
      </c>
      <c r="E97" s="6">
        <v>1251.2578900000001</v>
      </c>
      <c r="F97" s="6">
        <v>1349.8072259999999</v>
      </c>
      <c r="G97" s="6">
        <v>1222.074376</v>
      </c>
      <c r="H97" s="6">
        <v>1256.6394989999999</v>
      </c>
      <c r="I97" s="6">
        <f t="shared" si="2"/>
        <v>-98.549335999999812</v>
      </c>
      <c r="J97" s="6">
        <v>-0.33659373790604802</v>
      </c>
      <c r="K97" s="29" t="s">
        <v>54</v>
      </c>
      <c r="L97" s="6">
        <f t="shared" si="3"/>
        <v>-34.565122999999858</v>
      </c>
      <c r="M97" s="6">
        <v>-0.112359366605894</v>
      </c>
      <c r="N97" s="6" t="s">
        <v>55</v>
      </c>
      <c r="O97" s="6"/>
      <c r="P97" s="6"/>
      <c r="Q97" s="6"/>
      <c r="S97" s="6"/>
      <c r="T97" s="6"/>
    </row>
    <row r="98" spans="1:26" x14ac:dyDescent="0.2">
      <c r="A98">
        <v>243</v>
      </c>
      <c r="B98" s="12" t="s">
        <v>25</v>
      </c>
      <c r="C98" s="12" t="s">
        <v>25</v>
      </c>
      <c r="E98" s="6">
        <v>635.09724489999996</v>
      </c>
      <c r="F98" s="6">
        <v>590.15686310000001</v>
      </c>
      <c r="G98" s="6">
        <v>612.64024730000006</v>
      </c>
      <c r="H98" s="6">
        <v>643.25851</v>
      </c>
      <c r="I98" s="6">
        <f t="shared" si="2"/>
        <v>44.940381799999955</v>
      </c>
      <c r="J98" s="6">
        <v>0.18078853881562501</v>
      </c>
      <c r="K98" s="29" t="s">
        <v>55</v>
      </c>
      <c r="L98" s="6">
        <f t="shared" si="3"/>
        <v>-30.618262699999946</v>
      </c>
      <c r="M98" s="6">
        <v>-0.112165995542235</v>
      </c>
      <c r="N98" s="6" t="s">
        <v>55</v>
      </c>
      <c r="O98" s="6"/>
      <c r="P98" s="6"/>
      <c r="Q98" s="6"/>
      <c r="S98" s="6"/>
      <c r="T98" s="6"/>
    </row>
    <row r="99" spans="1:26" x14ac:dyDescent="0.2">
      <c r="A99">
        <v>444</v>
      </c>
      <c r="B99" s="12" t="s">
        <v>35</v>
      </c>
      <c r="C99" s="12" t="s">
        <v>35</v>
      </c>
      <c r="E99" s="6">
        <v>6.874982546</v>
      </c>
      <c r="F99" s="6">
        <v>6.6132097249999999</v>
      </c>
      <c r="G99" s="6">
        <v>5.4382030610000003</v>
      </c>
      <c r="H99" s="6">
        <v>9.0983417010000007</v>
      </c>
      <c r="I99" s="6">
        <f t="shared" si="2"/>
        <v>0.2617728210000001</v>
      </c>
      <c r="J99" s="6">
        <v>8.78487520997542E-3</v>
      </c>
      <c r="K99" s="29" t="s">
        <v>55</v>
      </c>
      <c r="L99" s="6">
        <f t="shared" si="3"/>
        <v>-3.6601386400000004</v>
      </c>
      <c r="M99" s="6">
        <v>-0.111455156114885</v>
      </c>
      <c r="N99" s="6" t="s">
        <v>55</v>
      </c>
      <c r="O99" s="6"/>
      <c r="P99" s="6"/>
      <c r="Q99" s="6"/>
      <c r="S99" s="6"/>
      <c r="T99" s="6"/>
    </row>
    <row r="100" spans="1:26" x14ac:dyDescent="0.2">
      <c r="A100">
        <v>151</v>
      </c>
      <c r="B100" s="12" t="s">
        <v>32</v>
      </c>
      <c r="C100" s="12" t="s">
        <v>32</v>
      </c>
      <c r="E100" s="6">
        <v>1482.5689629999999</v>
      </c>
      <c r="F100" s="6">
        <v>1562.137193</v>
      </c>
      <c r="G100" s="6">
        <v>1418.826742</v>
      </c>
      <c r="H100" s="6">
        <v>1485.2300769999999</v>
      </c>
      <c r="I100" s="6">
        <f t="shared" si="2"/>
        <v>-79.568230000000085</v>
      </c>
      <c r="J100" s="6">
        <v>-0.12928811293135201</v>
      </c>
      <c r="K100" s="29" t="s">
        <v>55</v>
      </c>
      <c r="L100" s="6">
        <f t="shared" si="3"/>
        <v>-66.40333499999997</v>
      </c>
      <c r="M100" s="6">
        <v>-0.107957688451501</v>
      </c>
      <c r="N100" s="6" t="s">
        <v>55</v>
      </c>
      <c r="O100" s="6"/>
      <c r="P100" s="6"/>
      <c r="Q100" s="6"/>
      <c r="S100" s="6"/>
      <c r="T100" s="6"/>
    </row>
    <row r="101" spans="1:26" x14ac:dyDescent="0.2">
      <c r="A101">
        <v>240</v>
      </c>
      <c r="B101" s="12" t="s">
        <v>42</v>
      </c>
      <c r="C101" s="12" t="s">
        <v>42</v>
      </c>
      <c r="E101" s="6">
        <v>3221.9185400000001</v>
      </c>
      <c r="F101" s="6">
        <v>3232.8000539999998</v>
      </c>
      <c r="G101" s="6">
        <v>2931.9722889999998</v>
      </c>
      <c r="H101" s="6">
        <v>3026.9051570000001</v>
      </c>
      <c r="I101" s="6">
        <f t="shared" si="2"/>
        <v>-10.881513999999697</v>
      </c>
      <c r="J101" s="6">
        <v>-1.16606642107136E-2</v>
      </c>
      <c r="K101" s="29" t="s">
        <v>55</v>
      </c>
      <c r="L101" s="6">
        <f t="shared" si="3"/>
        <v>-94.932868000000326</v>
      </c>
      <c r="M101" s="6">
        <v>-0.10769675891833</v>
      </c>
      <c r="N101" s="6" t="s">
        <v>55</v>
      </c>
      <c r="O101" s="6"/>
      <c r="P101" s="6"/>
      <c r="Q101" s="6"/>
      <c r="S101" s="6"/>
      <c r="T101" s="6"/>
    </row>
    <row r="102" spans="1:26" x14ac:dyDescent="0.2">
      <c r="A102">
        <v>24</v>
      </c>
      <c r="B102" s="12" t="s">
        <v>30</v>
      </c>
      <c r="C102" s="12" t="s">
        <v>30</v>
      </c>
      <c r="E102" s="6">
        <v>360.6820591</v>
      </c>
      <c r="F102" s="6">
        <v>401.48533559999998</v>
      </c>
      <c r="G102" s="6">
        <v>386.16975660000003</v>
      </c>
      <c r="H102" s="6">
        <v>404.69195839999998</v>
      </c>
      <c r="I102" s="6">
        <f t="shared" si="2"/>
        <v>-40.803276499999981</v>
      </c>
      <c r="J102" s="6">
        <v>-0.197501621270084</v>
      </c>
      <c r="K102" s="29" t="s">
        <v>55</v>
      </c>
      <c r="L102" s="6">
        <f t="shared" si="3"/>
        <v>-18.522201799999948</v>
      </c>
      <c r="M102" s="6">
        <v>-0.10181736911959099</v>
      </c>
      <c r="N102" s="6" t="s">
        <v>55</v>
      </c>
      <c r="O102" s="6"/>
      <c r="P102" s="6"/>
      <c r="Q102" s="6"/>
      <c r="S102" s="6"/>
      <c r="T102" s="6"/>
    </row>
    <row r="103" spans="1:26" x14ac:dyDescent="0.2">
      <c r="A103">
        <v>146</v>
      </c>
      <c r="B103" s="12" t="s">
        <v>39</v>
      </c>
      <c r="C103" s="12" t="s">
        <v>39</v>
      </c>
      <c r="E103" s="6">
        <v>118.41705399999999</v>
      </c>
      <c r="F103" s="6">
        <v>133.30133860000001</v>
      </c>
      <c r="G103" s="6">
        <v>119.50560900000001</v>
      </c>
      <c r="H103" s="6">
        <v>133.3499521</v>
      </c>
      <c r="I103" s="6">
        <f t="shared" si="2"/>
        <v>-14.884284600000015</v>
      </c>
      <c r="J103" s="6">
        <v>-0.109269378618776</v>
      </c>
      <c r="K103" s="29" t="s">
        <v>55</v>
      </c>
      <c r="L103" s="6">
        <f t="shared" si="3"/>
        <v>-13.844343099999989</v>
      </c>
      <c r="M103" s="6">
        <v>-0.10090917843415</v>
      </c>
      <c r="N103" s="6" t="s">
        <v>55</v>
      </c>
      <c r="O103" s="6"/>
      <c r="P103" s="6"/>
      <c r="Q103" s="6"/>
      <c r="S103" s="6"/>
      <c r="T103" s="6"/>
    </row>
    <row r="104" spans="1:26" x14ac:dyDescent="0.2">
      <c r="A104">
        <v>383</v>
      </c>
      <c r="B104" s="12" t="s">
        <v>41</v>
      </c>
      <c r="C104" s="12" t="s">
        <v>41</v>
      </c>
      <c r="E104" s="6">
        <v>1457.575004</v>
      </c>
      <c r="F104" s="6">
        <v>1435.1936089999999</v>
      </c>
      <c r="G104" s="6">
        <v>1503.6194539999999</v>
      </c>
      <c r="H104" s="6">
        <v>1564.4400880000001</v>
      </c>
      <c r="I104" s="6">
        <f t="shared" si="2"/>
        <v>22.381395000000111</v>
      </c>
      <c r="J104" s="6">
        <v>3.2504480575868099E-2</v>
      </c>
      <c r="K104" s="29" t="s">
        <v>55</v>
      </c>
      <c r="L104" s="6">
        <f t="shared" si="3"/>
        <v>-60.820634000000155</v>
      </c>
      <c r="M104" s="6">
        <v>-0.100849623628316</v>
      </c>
      <c r="N104" s="6" t="s">
        <v>55</v>
      </c>
      <c r="O104" s="6"/>
      <c r="P104" s="6"/>
      <c r="Q104" s="6"/>
      <c r="S104" s="6"/>
      <c r="T104" s="6"/>
    </row>
    <row r="105" spans="1:26" x14ac:dyDescent="0.2">
      <c r="A105">
        <v>437</v>
      </c>
      <c r="B105" s="12" t="s">
        <v>24</v>
      </c>
      <c r="C105" s="12" t="s">
        <v>24</v>
      </c>
      <c r="E105" s="6">
        <v>430.0035153</v>
      </c>
      <c r="F105" s="6">
        <v>386.00547269999998</v>
      </c>
      <c r="G105" s="6">
        <v>394.74558189999999</v>
      </c>
      <c r="H105" s="6">
        <v>408.27170419999999</v>
      </c>
      <c r="I105" s="6">
        <f t="shared" si="2"/>
        <v>43.998042600000019</v>
      </c>
      <c r="J105" s="6">
        <v>0.33147681289259701</v>
      </c>
      <c r="K105" s="29" t="s">
        <v>54</v>
      </c>
      <c r="L105" s="6">
        <f t="shared" si="3"/>
        <v>-13.526122299999997</v>
      </c>
      <c r="M105" s="6">
        <v>-9.9297684648584697E-2</v>
      </c>
      <c r="N105" s="6" t="s">
        <v>55</v>
      </c>
      <c r="O105" s="6"/>
      <c r="P105" s="6"/>
      <c r="Q105" s="6"/>
      <c r="S105" s="6"/>
      <c r="T105" s="6"/>
    </row>
    <row r="106" spans="1:26" x14ac:dyDescent="0.2">
      <c r="A106">
        <v>152</v>
      </c>
      <c r="B106" s="12" t="s">
        <v>26</v>
      </c>
      <c r="C106" s="12" t="s">
        <v>26</v>
      </c>
      <c r="E106" s="6">
        <v>523.93272360000003</v>
      </c>
      <c r="F106" s="6">
        <v>560.3353674</v>
      </c>
      <c r="G106" s="6">
        <v>522.46393269999999</v>
      </c>
      <c r="H106" s="6">
        <v>548.90171339999995</v>
      </c>
      <c r="I106" s="6">
        <f t="shared" si="2"/>
        <v>-36.402643799999964</v>
      </c>
      <c r="J106" s="6">
        <v>-0.131003355779509</v>
      </c>
      <c r="K106" s="29" t="s">
        <v>55</v>
      </c>
      <c r="L106" s="6">
        <f t="shared" si="3"/>
        <v>-26.437780699999962</v>
      </c>
      <c r="M106" s="6">
        <v>-9.8200125981509803E-2</v>
      </c>
      <c r="N106" s="6" t="s">
        <v>55</v>
      </c>
      <c r="O106" s="6"/>
      <c r="P106" s="6"/>
      <c r="Q106" s="6"/>
      <c r="S106" s="6"/>
      <c r="T106" s="6"/>
    </row>
    <row r="107" spans="1:26" x14ac:dyDescent="0.2">
      <c r="A107">
        <v>66</v>
      </c>
      <c r="B107" s="12" t="s">
        <v>32</v>
      </c>
      <c r="C107" s="12" t="s">
        <v>32</v>
      </c>
      <c r="E107" s="6">
        <v>4291.8953229999997</v>
      </c>
      <c r="F107" s="6">
        <v>4325.164616</v>
      </c>
      <c r="G107" s="6">
        <v>4239.7424899999996</v>
      </c>
      <c r="H107" s="6">
        <v>4404.2269340000003</v>
      </c>
      <c r="I107" s="6">
        <f t="shared" si="2"/>
        <v>-33.269293000000289</v>
      </c>
      <c r="J107" s="6">
        <v>-1.28510046220479E-2</v>
      </c>
      <c r="K107" s="29" t="s">
        <v>55</v>
      </c>
      <c r="L107" s="6">
        <f t="shared" si="3"/>
        <v>-164.48444400000062</v>
      </c>
      <c r="M107" s="6">
        <v>-9.6386576866746496E-2</v>
      </c>
      <c r="N107" s="6" t="s">
        <v>55</v>
      </c>
      <c r="O107" s="6"/>
      <c r="P107" s="6"/>
      <c r="Q107" s="6"/>
      <c r="S107" s="6"/>
      <c r="T107" s="6"/>
    </row>
    <row r="108" spans="1:26" x14ac:dyDescent="0.2">
      <c r="A108">
        <v>186</v>
      </c>
      <c r="B108" s="12" t="s">
        <v>37</v>
      </c>
      <c r="C108" s="12" t="s">
        <v>37</v>
      </c>
      <c r="E108" s="6">
        <v>377.50226149999997</v>
      </c>
      <c r="F108" s="6">
        <v>394.94367069999998</v>
      </c>
      <c r="G108" s="6">
        <v>307.13658409999999</v>
      </c>
      <c r="H108" s="6">
        <v>328.33118020000001</v>
      </c>
      <c r="I108" s="6">
        <f t="shared" si="2"/>
        <v>-17.44140920000001</v>
      </c>
      <c r="J108" s="6">
        <v>-5.7413436175496803E-2</v>
      </c>
      <c r="K108" s="29" t="s">
        <v>55</v>
      </c>
      <c r="L108" s="6">
        <f t="shared" si="3"/>
        <v>-21.194596100000012</v>
      </c>
      <c r="M108" s="6">
        <v>-9.5891658892040502E-2</v>
      </c>
      <c r="N108" s="6" t="s">
        <v>55</v>
      </c>
      <c r="O108" s="6"/>
      <c r="P108" s="6"/>
      <c r="Q108" s="6"/>
      <c r="S108" s="6"/>
      <c r="T108" s="6"/>
    </row>
    <row r="109" spans="1:26" x14ac:dyDescent="0.2">
      <c r="A109">
        <v>184</v>
      </c>
      <c r="B109" s="12" t="s">
        <v>28</v>
      </c>
      <c r="C109" s="12" t="s">
        <v>28</v>
      </c>
      <c r="E109" s="6">
        <v>205.1745415</v>
      </c>
      <c r="F109" s="6">
        <v>207.57704870000001</v>
      </c>
      <c r="G109" s="6">
        <v>267.49664250000001</v>
      </c>
      <c r="H109" s="6">
        <v>286.61353150000002</v>
      </c>
      <c r="I109" s="6">
        <f t="shared" si="2"/>
        <v>-2.4025072000000023</v>
      </c>
      <c r="J109" s="6">
        <v>-1.1851494000628199E-2</v>
      </c>
      <c r="K109" s="29" t="s">
        <v>55</v>
      </c>
      <c r="L109" s="6">
        <f t="shared" si="3"/>
        <v>-19.116889000000015</v>
      </c>
      <c r="M109" s="6">
        <v>-9.5737264377404901E-2</v>
      </c>
      <c r="N109" s="6" t="s">
        <v>55</v>
      </c>
      <c r="O109" s="6"/>
      <c r="P109" s="6"/>
      <c r="Q109" s="6"/>
      <c r="S109" s="6"/>
      <c r="T109" s="6"/>
    </row>
    <row r="110" spans="1:26" x14ac:dyDescent="0.2">
      <c r="A110">
        <v>39</v>
      </c>
      <c r="B110" s="12" t="s">
        <v>28</v>
      </c>
      <c r="C110" s="12" t="s">
        <v>28</v>
      </c>
      <c r="E110" s="6">
        <v>40.244944230000002</v>
      </c>
      <c r="F110" s="6">
        <v>43.922529859999997</v>
      </c>
      <c r="G110" s="6">
        <v>34.205092999999998</v>
      </c>
      <c r="H110" s="6">
        <v>36.175579999999997</v>
      </c>
      <c r="I110" s="6">
        <f t="shared" si="2"/>
        <v>-3.6775856299999958</v>
      </c>
      <c r="J110" s="6">
        <v>-0.165147996570881</v>
      </c>
      <c r="K110" s="29" t="s">
        <v>55</v>
      </c>
      <c r="L110" s="6">
        <f t="shared" si="3"/>
        <v>-1.9704869999999985</v>
      </c>
      <c r="M110" s="6">
        <v>-9.5512916078325502E-2</v>
      </c>
      <c r="N110" s="6" t="s">
        <v>55</v>
      </c>
      <c r="O110" s="6"/>
      <c r="P110" s="6"/>
      <c r="Q110" s="6"/>
      <c r="S110" s="6"/>
      <c r="T110" s="6"/>
      <c r="U110" s="13"/>
      <c r="V110" s="13"/>
      <c r="W110" s="13"/>
      <c r="X110" s="13"/>
      <c r="Z110" s="13"/>
    </row>
    <row r="111" spans="1:26" x14ac:dyDescent="0.2">
      <c r="A111">
        <v>58</v>
      </c>
      <c r="B111" s="12" t="s">
        <v>27</v>
      </c>
      <c r="C111" s="12" t="s">
        <v>27</v>
      </c>
      <c r="E111" s="6">
        <v>66.086098030000002</v>
      </c>
      <c r="F111" s="6">
        <v>68.076253589999993</v>
      </c>
      <c r="G111" s="6">
        <v>59.458144529999998</v>
      </c>
      <c r="H111" s="6">
        <v>65.735512029999995</v>
      </c>
      <c r="I111" s="6">
        <f t="shared" si="2"/>
        <v>-1.9901555599999909</v>
      </c>
      <c r="J111" s="6">
        <v>-3.8876101429255502E-2</v>
      </c>
      <c r="K111" s="29" t="s">
        <v>55</v>
      </c>
      <c r="L111" s="6">
        <f t="shared" si="3"/>
        <v>-6.2773674999999969</v>
      </c>
      <c r="M111" s="6">
        <v>-9.5479171480889399E-2</v>
      </c>
      <c r="N111" s="6" t="s">
        <v>55</v>
      </c>
      <c r="O111" s="6"/>
      <c r="P111" s="6"/>
      <c r="Q111" s="6"/>
      <c r="S111" s="6"/>
      <c r="T111" s="6"/>
    </row>
    <row r="112" spans="1:26" x14ac:dyDescent="0.2">
      <c r="A112">
        <v>173</v>
      </c>
      <c r="B112" s="12" t="s">
        <v>41</v>
      </c>
      <c r="C112" s="12" t="s">
        <v>41</v>
      </c>
      <c r="E112" s="6">
        <v>218.61995229999999</v>
      </c>
      <c r="F112" s="6">
        <v>264.19519200000002</v>
      </c>
      <c r="G112" s="6">
        <v>508.91311990000003</v>
      </c>
      <c r="H112" s="6">
        <v>553.0247723</v>
      </c>
      <c r="I112" s="6">
        <f t="shared" si="2"/>
        <v>-45.575239700000026</v>
      </c>
      <c r="J112" s="6">
        <v>-0.128157383973867</v>
      </c>
      <c r="K112" s="29" t="s">
        <v>55</v>
      </c>
      <c r="L112" s="6">
        <f t="shared" si="3"/>
        <v>-44.111652399999969</v>
      </c>
      <c r="M112" s="6">
        <v>-9.3219194803375996E-2</v>
      </c>
      <c r="N112" s="6" t="s">
        <v>55</v>
      </c>
      <c r="O112" s="6"/>
      <c r="P112" s="6"/>
      <c r="Q112" s="6"/>
      <c r="S112" s="6"/>
      <c r="T112" s="6"/>
    </row>
    <row r="113" spans="1:20" x14ac:dyDescent="0.2">
      <c r="A113">
        <v>92</v>
      </c>
      <c r="B113" s="12" t="s">
        <v>29</v>
      </c>
      <c r="C113" s="12" t="s">
        <v>29</v>
      </c>
      <c r="E113" s="6">
        <v>2368.1500040000001</v>
      </c>
      <c r="F113" s="6">
        <v>2599.2694430000001</v>
      </c>
      <c r="G113" s="6">
        <v>2060.6555880000001</v>
      </c>
      <c r="H113" s="6">
        <v>2149.2248370000002</v>
      </c>
      <c r="I113" s="6">
        <f t="shared" si="2"/>
        <v>-231.11943900000006</v>
      </c>
      <c r="J113" s="6">
        <v>-0.219047327763321</v>
      </c>
      <c r="K113" s="29" t="s">
        <v>54</v>
      </c>
      <c r="L113" s="6">
        <f t="shared" si="3"/>
        <v>-88.569249000000127</v>
      </c>
      <c r="M113" s="6">
        <v>-9.1761770087150502E-2</v>
      </c>
      <c r="N113" s="6" t="s">
        <v>55</v>
      </c>
      <c r="O113" s="6"/>
      <c r="P113" s="6"/>
      <c r="Q113" s="6"/>
      <c r="S113" s="6"/>
      <c r="T113" s="6"/>
    </row>
    <row r="114" spans="1:20" x14ac:dyDescent="0.2">
      <c r="A114">
        <v>263</v>
      </c>
      <c r="B114" s="12" t="s">
        <v>26</v>
      </c>
      <c r="C114" s="12" t="s">
        <v>26</v>
      </c>
      <c r="E114" s="6">
        <v>928.28938240000002</v>
      </c>
      <c r="F114" s="6">
        <v>859.84081140000001</v>
      </c>
      <c r="G114" s="6">
        <v>864.23830299999997</v>
      </c>
      <c r="H114" s="6">
        <v>900.31892319999997</v>
      </c>
      <c r="I114" s="6">
        <f t="shared" si="2"/>
        <v>68.448571000000015</v>
      </c>
      <c r="J114" s="6">
        <v>0.17750447814371001</v>
      </c>
      <c r="K114" s="29" t="s">
        <v>55</v>
      </c>
      <c r="L114" s="6">
        <f t="shared" si="3"/>
        <v>-36.080620199999998</v>
      </c>
      <c r="M114" s="6">
        <v>-9.1318603871439599E-2</v>
      </c>
      <c r="N114" s="6" t="s">
        <v>55</v>
      </c>
      <c r="O114" s="6"/>
      <c r="P114" s="6"/>
      <c r="Q114" s="6"/>
      <c r="S114" s="6"/>
      <c r="T114" s="6"/>
    </row>
    <row r="115" spans="1:20" x14ac:dyDescent="0.2">
      <c r="A115">
        <v>294</v>
      </c>
      <c r="B115" s="12" t="s">
        <v>26</v>
      </c>
      <c r="C115" s="12" t="s">
        <v>26</v>
      </c>
      <c r="E115" s="6">
        <v>12.53574045</v>
      </c>
      <c r="F115" s="6">
        <v>15.415128080000001</v>
      </c>
      <c r="G115" s="6">
        <v>44.091996549999998</v>
      </c>
      <c r="H115" s="6">
        <v>82.993188169999996</v>
      </c>
      <c r="I115" s="6">
        <f t="shared" si="2"/>
        <v>-2.8793876300000001</v>
      </c>
      <c r="J115" s="6">
        <v>-1.03313296977367E-2</v>
      </c>
      <c r="K115" s="29" t="s">
        <v>55</v>
      </c>
      <c r="L115" s="6">
        <f t="shared" si="3"/>
        <v>-38.901191619999999</v>
      </c>
      <c r="M115" s="6">
        <v>-9.1065788604493894E-2</v>
      </c>
      <c r="N115" s="6" t="s">
        <v>55</v>
      </c>
      <c r="O115" s="6"/>
      <c r="P115" s="6"/>
      <c r="Q115" s="6"/>
      <c r="S115" s="6"/>
      <c r="T115" s="6"/>
    </row>
    <row r="116" spans="1:20" x14ac:dyDescent="0.2">
      <c r="A116">
        <v>410</v>
      </c>
      <c r="B116" s="12" t="s">
        <v>27</v>
      </c>
      <c r="C116" s="12" t="s">
        <v>27</v>
      </c>
      <c r="E116" s="6">
        <v>38.126747510000001</v>
      </c>
      <c r="F116" s="6">
        <v>50.265395150000003</v>
      </c>
      <c r="G116" s="6">
        <v>54.266090800000001</v>
      </c>
      <c r="H116" s="6">
        <v>60.070137920000001</v>
      </c>
      <c r="I116" s="6">
        <f t="shared" si="2"/>
        <v>-12.138647640000002</v>
      </c>
      <c r="J116" s="6">
        <v>-0.23058889515075601</v>
      </c>
      <c r="K116" s="29" t="s">
        <v>54</v>
      </c>
      <c r="L116" s="6">
        <f t="shared" si="3"/>
        <v>-5.8040471199999999</v>
      </c>
      <c r="M116" s="6">
        <v>-9.0556630474961902E-2</v>
      </c>
      <c r="N116" s="6" t="s">
        <v>55</v>
      </c>
      <c r="O116" s="6"/>
      <c r="P116" s="6"/>
      <c r="Q116" s="6"/>
      <c r="S116" s="6"/>
      <c r="T116" s="6"/>
    </row>
    <row r="117" spans="1:20" x14ac:dyDescent="0.2">
      <c r="A117">
        <v>317</v>
      </c>
      <c r="B117" s="12" t="s">
        <v>36</v>
      </c>
      <c r="C117" s="12" t="s">
        <v>36</v>
      </c>
      <c r="E117" s="6">
        <v>2007.862633</v>
      </c>
      <c r="F117" s="6">
        <v>1723.014259</v>
      </c>
      <c r="G117" s="6">
        <v>1725.5000789999999</v>
      </c>
      <c r="H117" s="6">
        <v>1791.733972</v>
      </c>
      <c r="I117" s="6">
        <f t="shared" si="2"/>
        <v>284.84837399999992</v>
      </c>
      <c r="J117" s="6">
        <v>0.37328549027343899</v>
      </c>
      <c r="K117" s="29" t="s">
        <v>54</v>
      </c>
      <c r="L117" s="6">
        <f t="shared" si="3"/>
        <v>-66.23389300000008</v>
      </c>
      <c r="M117" s="6">
        <v>-8.9862108490115306E-2</v>
      </c>
      <c r="N117" s="6" t="s">
        <v>55</v>
      </c>
      <c r="O117" s="6"/>
      <c r="P117" s="6"/>
      <c r="Q117" s="6"/>
      <c r="S117" s="6"/>
      <c r="T117" s="6"/>
    </row>
    <row r="118" spans="1:20" x14ac:dyDescent="0.2">
      <c r="A118">
        <v>161</v>
      </c>
      <c r="B118" s="12" t="s">
        <v>36</v>
      </c>
      <c r="C118" s="12" t="s">
        <v>36</v>
      </c>
      <c r="E118" s="6">
        <v>1569.7629979999999</v>
      </c>
      <c r="F118" s="6">
        <v>1668.7407949999999</v>
      </c>
      <c r="G118" s="6">
        <v>2097.296186</v>
      </c>
      <c r="H118" s="6">
        <v>2208.8321900000001</v>
      </c>
      <c r="I118" s="6">
        <f t="shared" si="2"/>
        <v>-98.97779700000001</v>
      </c>
      <c r="J118" s="6">
        <v>-9.5552802758823704E-2</v>
      </c>
      <c r="K118" s="29" t="s">
        <v>55</v>
      </c>
      <c r="L118" s="6">
        <f t="shared" si="3"/>
        <v>-111.53600400000005</v>
      </c>
      <c r="M118" s="6">
        <v>-8.96061762301405E-2</v>
      </c>
      <c r="N118" s="6" t="s">
        <v>55</v>
      </c>
      <c r="O118" s="6"/>
      <c r="P118" s="6"/>
      <c r="Q118" s="6"/>
      <c r="S118" s="6"/>
      <c r="T118" s="6"/>
    </row>
    <row r="119" spans="1:20" x14ac:dyDescent="0.2">
      <c r="A119">
        <v>225</v>
      </c>
      <c r="B119" s="12" t="s">
        <v>28</v>
      </c>
      <c r="C119" s="12" t="s">
        <v>28</v>
      </c>
      <c r="E119" s="6">
        <v>192.40357539999999</v>
      </c>
      <c r="F119" s="6">
        <v>186.35945390000001</v>
      </c>
      <c r="G119" s="6">
        <v>169.4979587</v>
      </c>
      <c r="H119" s="6">
        <v>175.25104590000001</v>
      </c>
      <c r="I119" s="6">
        <f t="shared" si="2"/>
        <v>6.0441214999999886</v>
      </c>
      <c r="J119" s="6">
        <v>9.1415415963232702E-2</v>
      </c>
      <c r="K119" s="29" t="s">
        <v>55</v>
      </c>
      <c r="L119" s="6">
        <f t="shared" si="3"/>
        <v>-5.7530872000000102</v>
      </c>
      <c r="M119" s="6">
        <v>-8.7777327939549593E-2</v>
      </c>
      <c r="N119" s="6" t="s">
        <v>55</v>
      </c>
      <c r="O119" s="6"/>
      <c r="P119" s="6"/>
      <c r="Q119" s="6"/>
      <c r="S119" s="6"/>
      <c r="T119" s="6"/>
    </row>
    <row r="120" spans="1:20" x14ac:dyDescent="0.2">
      <c r="A120">
        <v>389</v>
      </c>
      <c r="B120" s="12" t="s">
        <v>39</v>
      </c>
      <c r="C120" s="12" t="s">
        <v>39</v>
      </c>
      <c r="E120" s="6">
        <v>2149.1356430000001</v>
      </c>
      <c r="F120" s="6">
        <v>2131.1688909999998</v>
      </c>
      <c r="G120" s="6">
        <v>2542.6998610000001</v>
      </c>
      <c r="H120" s="6">
        <v>2658.5198049999999</v>
      </c>
      <c r="I120" s="6">
        <f t="shared" si="2"/>
        <v>17.96675200000027</v>
      </c>
      <c r="J120" s="6">
        <v>1.41252951512594E-2</v>
      </c>
      <c r="K120" s="29" t="s">
        <v>55</v>
      </c>
      <c r="L120" s="6">
        <f t="shared" si="3"/>
        <v>-115.81994399999985</v>
      </c>
      <c r="M120" s="6">
        <v>-8.7519484858145397E-2</v>
      </c>
      <c r="N120" s="6" t="s">
        <v>55</v>
      </c>
      <c r="O120" s="6"/>
      <c r="P120" s="6"/>
      <c r="Q120" s="6"/>
      <c r="S120" s="6"/>
      <c r="T120" s="6"/>
    </row>
    <row r="121" spans="1:20" x14ac:dyDescent="0.2">
      <c r="A121">
        <v>81</v>
      </c>
      <c r="B121" s="12" t="s">
        <v>24</v>
      </c>
      <c r="C121" s="12" t="s">
        <v>24</v>
      </c>
      <c r="E121" s="6">
        <v>138.50260420000001</v>
      </c>
      <c r="F121" s="6">
        <v>134.1013849</v>
      </c>
      <c r="G121" s="6">
        <v>131.36055150000001</v>
      </c>
      <c r="H121" s="6">
        <v>138.4702231</v>
      </c>
      <c r="I121" s="6">
        <f t="shared" si="2"/>
        <v>4.4012193000000082</v>
      </c>
      <c r="J121" s="6">
        <v>5.3967584682491299E-2</v>
      </c>
      <c r="K121" s="29" t="s">
        <v>55</v>
      </c>
      <c r="L121" s="6">
        <f t="shared" si="3"/>
        <v>-7.1096715999999844</v>
      </c>
      <c r="M121" s="6">
        <v>-8.6426124944241595E-2</v>
      </c>
      <c r="N121" s="6" t="s">
        <v>55</v>
      </c>
      <c r="O121" s="6"/>
      <c r="P121" s="6"/>
      <c r="Q121" s="6"/>
      <c r="S121" s="6"/>
      <c r="T121" s="6"/>
    </row>
    <row r="122" spans="1:20" x14ac:dyDescent="0.2">
      <c r="A122">
        <v>147</v>
      </c>
      <c r="B122" s="12" t="s">
        <v>32</v>
      </c>
      <c r="C122" s="12" t="s">
        <v>32</v>
      </c>
      <c r="E122" s="6">
        <v>820.14717169999994</v>
      </c>
      <c r="F122" s="6">
        <v>873.08003940000003</v>
      </c>
      <c r="G122" s="6">
        <v>816.24447239999995</v>
      </c>
      <c r="H122" s="6">
        <v>853.42545870000004</v>
      </c>
      <c r="I122" s="6">
        <f t="shared" si="2"/>
        <v>-52.932867700000088</v>
      </c>
      <c r="J122" s="6">
        <v>-0.118733908952968</v>
      </c>
      <c r="K122" s="29" t="s">
        <v>55</v>
      </c>
      <c r="L122" s="6">
        <f t="shared" si="3"/>
        <v>-37.180986300000086</v>
      </c>
      <c r="M122" s="6">
        <v>-8.6039510228207106E-2</v>
      </c>
      <c r="N122" s="6" t="s">
        <v>55</v>
      </c>
      <c r="O122" s="6"/>
      <c r="P122" s="6"/>
      <c r="Q122" s="6"/>
      <c r="S122" s="6"/>
      <c r="T122" s="6"/>
    </row>
    <row r="123" spans="1:20" x14ac:dyDescent="0.2">
      <c r="A123">
        <v>163</v>
      </c>
      <c r="B123" s="12" t="s">
        <v>31</v>
      </c>
      <c r="C123" s="12" t="s">
        <v>31</v>
      </c>
      <c r="E123" s="6">
        <v>3604.447674</v>
      </c>
      <c r="F123" s="6">
        <v>3578.822279</v>
      </c>
      <c r="G123" s="6">
        <v>3170.7113450000002</v>
      </c>
      <c r="H123" s="6">
        <v>3306.9471560000002</v>
      </c>
      <c r="I123" s="6">
        <f t="shared" si="2"/>
        <v>25.625395000000026</v>
      </c>
      <c r="J123" s="6">
        <v>1.15697907620258E-2</v>
      </c>
      <c r="K123" s="29" t="s">
        <v>55</v>
      </c>
      <c r="L123" s="6">
        <f t="shared" si="3"/>
        <v>-136.23581100000001</v>
      </c>
      <c r="M123" s="6">
        <v>-8.3614609974646495E-2</v>
      </c>
      <c r="N123" s="6" t="s">
        <v>55</v>
      </c>
      <c r="O123" s="6"/>
      <c r="P123" s="6"/>
      <c r="Q123" s="6"/>
      <c r="S123" s="6"/>
      <c r="T123" s="6"/>
    </row>
    <row r="124" spans="1:20" x14ac:dyDescent="0.2">
      <c r="A124">
        <v>358</v>
      </c>
      <c r="B124" s="12" t="s">
        <v>29</v>
      </c>
      <c r="C124" s="12" t="s">
        <v>29</v>
      </c>
      <c r="E124" s="6">
        <v>906.36230939999996</v>
      </c>
      <c r="F124" s="6">
        <v>897.04218330000003</v>
      </c>
      <c r="G124" s="6">
        <v>969.0549264</v>
      </c>
      <c r="H124" s="6">
        <v>996.44455479999999</v>
      </c>
      <c r="I124" s="6">
        <f t="shared" si="2"/>
        <v>9.3201260999999249</v>
      </c>
      <c r="J124" s="6">
        <v>4.4242733476928003E-2</v>
      </c>
      <c r="K124" s="29" t="s">
        <v>55</v>
      </c>
      <c r="L124" s="6">
        <f t="shared" si="3"/>
        <v>-27.389628399999992</v>
      </c>
      <c r="M124" s="6">
        <v>-8.3219074023297604E-2</v>
      </c>
      <c r="N124" s="6" t="s">
        <v>55</v>
      </c>
      <c r="O124" s="6"/>
      <c r="P124" s="6"/>
      <c r="Q124" s="6"/>
      <c r="S124" s="6"/>
      <c r="T124" s="6"/>
    </row>
    <row r="125" spans="1:20" x14ac:dyDescent="0.2">
      <c r="A125">
        <v>54</v>
      </c>
      <c r="B125" s="12" t="s">
        <v>27</v>
      </c>
      <c r="C125" s="12" t="s">
        <v>27</v>
      </c>
      <c r="E125" s="6">
        <v>335.54870089999997</v>
      </c>
      <c r="F125" s="6">
        <v>345.15470399999998</v>
      </c>
      <c r="G125" s="6">
        <v>340.88164210000002</v>
      </c>
      <c r="H125" s="6">
        <v>354.24405309999997</v>
      </c>
      <c r="I125" s="6">
        <f t="shared" si="2"/>
        <v>-9.6060031000000095</v>
      </c>
      <c r="J125" s="6">
        <v>-6.1420870875171701E-2</v>
      </c>
      <c r="K125" s="29" t="s">
        <v>55</v>
      </c>
      <c r="L125" s="6">
        <f t="shared" si="3"/>
        <v>-13.362410999999952</v>
      </c>
      <c r="M125" s="6">
        <v>-8.1594234888571496E-2</v>
      </c>
      <c r="N125" s="6" t="s">
        <v>55</v>
      </c>
      <c r="O125" s="6"/>
      <c r="P125" s="6"/>
      <c r="Q125" s="6"/>
      <c r="S125" s="6"/>
      <c r="T125" s="6"/>
    </row>
    <row r="126" spans="1:20" x14ac:dyDescent="0.2">
      <c r="A126">
        <v>321</v>
      </c>
      <c r="B126" s="12" t="s">
        <v>30</v>
      </c>
      <c r="C126" s="12" t="s">
        <v>30</v>
      </c>
      <c r="E126" s="6">
        <v>971.40898179999999</v>
      </c>
      <c r="F126" s="6">
        <v>780.13109870000005</v>
      </c>
      <c r="G126" s="6">
        <v>909.84020499999997</v>
      </c>
      <c r="H126" s="6">
        <v>947.44610869999997</v>
      </c>
      <c r="I126" s="6">
        <f t="shared" si="2"/>
        <v>191.27788309999994</v>
      </c>
      <c r="J126" s="6">
        <v>0.399608881152693</v>
      </c>
      <c r="K126" s="29" t="s">
        <v>54</v>
      </c>
      <c r="L126" s="6">
        <f t="shared" si="3"/>
        <v>-37.605903699999999</v>
      </c>
      <c r="M126" s="6">
        <v>-8.0413606078878194E-2</v>
      </c>
      <c r="N126" s="6" t="s">
        <v>55</v>
      </c>
      <c r="O126" s="6"/>
      <c r="P126" s="6"/>
      <c r="Q126" s="6"/>
      <c r="S126" s="6"/>
      <c r="T126" s="6"/>
    </row>
    <row r="127" spans="1:20" x14ac:dyDescent="0.2">
      <c r="A127">
        <v>97</v>
      </c>
      <c r="B127" s="12" t="s">
        <v>25</v>
      </c>
      <c r="C127" s="12" t="s">
        <v>25</v>
      </c>
      <c r="E127" s="6">
        <v>2304.1617609999998</v>
      </c>
      <c r="F127" s="6">
        <v>2357.854836</v>
      </c>
      <c r="G127" s="6">
        <v>2220.1035080000001</v>
      </c>
      <c r="H127" s="6">
        <v>2265.7243130000002</v>
      </c>
      <c r="I127" s="6">
        <f t="shared" si="2"/>
        <v>-53.693075000000135</v>
      </c>
      <c r="J127" s="6">
        <v>-9.8162627634230504E-2</v>
      </c>
      <c r="K127" s="29" t="s">
        <v>55</v>
      </c>
      <c r="L127" s="6">
        <f t="shared" si="3"/>
        <v>-45.620805000000018</v>
      </c>
      <c r="M127" s="6">
        <v>-7.9867175625021603E-2</v>
      </c>
      <c r="N127" s="6" t="s">
        <v>55</v>
      </c>
      <c r="O127" s="6"/>
      <c r="P127" s="6"/>
      <c r="Q127" s="6"/>
      <c r="S127" s="6"/>
      <c r="T127" s="6"/>
    </row>
    <row r="128" spans="1:20" x14ac:dyDescent="0.2">
      <c r="A128">
        <v>428</v>
      </c>
      <c r="B128" s="12" t="s">
        <v>27</v>
      </c>
      <c r="C128" s="12" t="s">
        <v>27</v>
      </c>
      <c r="E128" s="6">
        <v>846.50528799999995</v>
      </c>
      <c r="F128" s="6">
        <v>993.32081330000005</v>
      </c>
      <c r="G128" s="6">
        <v>807.50674800000002</v>
      </c>
      <c r="H128" s="6">
        <v>854.35856799999999</v>
      </c>
      <c r="I128" s="6">
        <f t="shared" si="2"/>
        <v>-146.8155253000001</v>
      </c>
      <c r="J128" s="6">
        <v>-0.231930311128839</v>
      </c>
      <c r="K128" s="29" t="s">
        <v>54</v>
      </c>
      <c r="L128" s="6">
        <f t="shared" si="3"/>
        <v>-46.851819999999975</v>
      </c>
      <c r="M128" s="6">
        <v>-7.9388671809044506E-2</v>
      </c>
      <c r="N128" s="6" t="s">
        <v>55</v>
      </c>
      <c r="O128" s="6"/>
      <c r="P128" s="6"/>
      <c r="Q128" s="6"/>
      <c r="S128" s="6"/>
      <c r="T128" s="6"/>
    </row>
    <row r="129" spans="1:20" x14ac:dyDescent="0.2">
      <c r="A129">
        <v>318</v>
      </c>
      <c r="B129" s="12" t="s">
        <v>29</v>
      </c>
      <c r="C129" s="12" t="s">
        <v>29</v>
      </c>
      <c r="E129" s="6">
        <v>2762.0775269999999</v>
      </c>
      <c r="F129" s="6">
        <v>2429.2674609999999</v>
      </c>
      <c r="G129" s="6">
        <v>2448.2904410000001</v>
      </c>
      <c r="H129" s="6">
        <v>2527.315306</v>
      </c>
      <c r="I129" s="6">
        <f t="shared" si="2"/>
        <v>332.81006600000001</v>
      </c>
      <c r="J129" s="6">
        <v>0.34002234823556998</v>
      </c>
      <c r="K129" s="29" t="s">
        <v>54</v>
      </c>
      <c r="L129" s="6">
        <f t="shared" si="3"/>
        <v>-79.024864999999863</v>
      </c>
      <c r="M129" s="6">
        <v>-7.8865820487712804E-2</v>
      </c>
      <c r="N129" s="6" t="s">
        <v>55</v>
      </c>
      <c r="O129" s="6"/>
      <c r="P129" s="6"/>
      <c r="Q129" s="6"/>
      <c r="S129" s="6"/>
      <c r="T129" s="6"/>
    </row>
    <row r="130" spans="1:20" x14ac:dyDescent="0.2">
      <c r="A130">
        <v>436</v>
      </c>
      <c r="B130" s="12" t="s">
        <v>27</v>
      </c>
      <c r="C130" s="12" t="s">
        <v>27</v>
      </c>
      <c r="E130" s="6">
        <v>653.76176009999995</v>
      </c>
      <c r="F130" s="6">
        <v>647.37756549999995</v>
      </c>
      <c r="G130" s="6">
        <v>653.78919740000003</v>
      </c>
      <c r="H130" s="6">
        <v>673.00452919999998</v>
      </c>
      <c r="I130" s="6">
        <f t="shared" si="2"/>
        <v>6.3841946000000007</v>
      </c>
      <c r="J130" s="6">
        <v>2.74019104881622E-2</v>
      </c>
      <c r="K130" s="29" t="s">
        <v>55</v>
      </c>
      <c r="L130" s="6">
        <f t="shared" si="3"/>
        <v>-19.215331799999944</v>
      </c>
      <c r="M130" s="6">
        <v>-7.8500940052585302E-2</v>
      </c>
      <c r="N130" s="6" t="s">
        <v>55</v>
      </c>
      <c r="O130" s="6"/>
      <c r="P130" s="6"/>
      <c r="Q130" s="6"/>
      <c r="S130" s="6"/>
      <c r="T130" s="6"/>
    </row>
    <row r="131" spans="1:20" x14ac:dyDescent="0.2">
      <c r="A131">
        <v>28</v>
      </c>
      <c r="B131" s="12" t="s">
        <v>28</v>
      </c>
      <c r="C131" s="12" t="s">
        <v>28</v>
      </c>
      <c r="E131" s="6">
        <v>415.91933640000002</v>
      </c>
      <c r="F131" s="6">
        <v>414.35933019999999</v>
      </c>
      <c r="G131" s="6">
        <v>351.12820900000003</v>
      </c>
      <c r="H131" s="6">
        <v>364.53346440000001</v>
      </c>
      <c r="I131" s="6">
        <f t="shared" ref="I131:I194" si="4">E131-F131</f>
        <v>1.5600062000000321</v>
      </c>
      <c r="J131" s="6">
        <v>7.2196723119985198E-3</v>
      </c>
      <c r="K131" s="29" t="s">
        <v>55</v>
      </c>
      <c r="L131" s="6">
        <f t="shared" ref="L131:L194" si="5">G131-H131</f>
        <v>-13.405255399999987</v>
      </c>
      <c r="M131" s="6">
        <v>-7.4189454354185294E-2</v>
      </c>
      <c r="N131" s="6" t="s">
        <v>55</v>
      </c>
      <c r="O131" s="6"/>
      <c r="P131" s="6"/>
      <c r="Q131" s="6"/>
      <c r="S131" s="6"/>
      <c r="T131" s="6"/>
    </row>
    <row r="132" spans="1:20" x14ac:dyDescent="0.2">
      <c r="A132">
        <v>264</v>
      </c>
      <c r="B132" s="12" t="s">
        <v>30</v>
      </c>
      <c r="C132" s="12" t="s">
        <v>30</v>
      </c>
      <c r="E132" s="6">
        <v>2521.6614930000001</v>
      </c>
      <c r="F132" s="6">
        <v>2475.6499389999999</v>
      </c>
      <c r="G132" s="6">
        <v>2372.0546800000002</v>
      </c>
      <c r="H132" s="6">
        <v>2424.5549759999999</v>
      </c>
      <c r="I132" s="6">
        <f t="shared" si="4"/>
        <v>46.01155400000016</v>
      </c>
      <c r="J132" s="6">
        <v>6.0466283080088799E-2</v>
      </c>
      <c r="K132" s="29" t="s">
        <v>55</v>
      </c>
      <c r="L132" s="6">
        <f t="shared" si="5"/>
        <v>-52.500295999999707</v>
      </c>
      <c r="M132" s="6">
        <v>-7.4119700743928402E-2</v>
      </c>
      <c r="N132" s="6" t="s">
        <v>55</v>
      </c>
      <c r="O132" s="6"/>
      <c r="P132" s="6"/>
      <c r="Q132" s="6"/>
      <c r="S132" s="6"/>
      <c r="T132" s="6"/>
    </row>
    <row r="133" spans="1:20" x14ac:dyDescent="0.2">
      <c r="A133">
        <v>325</v>
      </c>
      <c r="B133" s="12" t="s">
        <v>39</v>
      </c>
      <c r="C133" s="12" t="s">
        <v>39</v>
      </c>
      <c r="E133" s="6">
        <v>121.45475759999999</v>
      </c>
      <c r="F133" s="6">
        <v>110.6370356</v>
      </c>
      <c r="G133" s="6">
        <v>100.7643547</v>
      </c>
      <c r="H133" s="6">
        <v>111.77336409999999</v>
      </c>
      <c r="I133" s="6">
        <f t="shared" si="4"/>
        <v>10.817721999999989</v>
      </c>
      <c r="J133" s="6">
        <v>7.0854743196632194E-2</v>
      </c>
      <c r="K133" s="29" t="s">
        <v>55</v>
      </c>
      <c r="L133" s="6">
        <f t="shared" si="5"/>
        <v>-11.009009399999997</v>
      </c>
      <c r="M133" s="6">
        <v>-7.4042110282675905E-2</v>
      </c>
      <c r="N133" s="6" t="s">
        <v>55</v>
      </c>
      <c r="O133" s="6"/>
      <c r="P133" s="6"/>
      <c r="Q133" s="6"/>
      <c r="S133" s="6"/>
      <c r="T133" s="6"/>
    </row>
    <row r="134" spans="1:20" x14ac:dyDescent="0.2">
      <c r="A134">
        <v>260</v>
      </c>
      <c r="B134" s="12" t="s">
        <v>26</v>
      </c>
      <c r="C134" s="12" t="s">
        <v>26</v>
      </c>
      <c r="E134" s="6">
        <v>46.098347150000002</v>
      </c>
      <c r="F134" s="6">
        <v>42.455701810000001</v>
      </c>
      <c r="G134" s="6">
        <v>38.67330201</v>
      </c>
      <c r="H134" s="6">
        <v>41.197188019999999</v>
      </c>
      <c r="I134" s="6">
        <f t="shared" si="4"/>
        <v>3.6426453400000014</v>
      </c>
      <c r="J134" s="6">
        <v>0.108286119145274</v>
      </c>
      <c r="K134" s="29" t="s">
        <v>55</v>
      </c>
      <c r="L134" s="6">
        <f t="shared" si="5"/>
        <v>-2.5238860099999982</v>
      </c>
      <c r="M134" s="6">
        <v>-7.2877923124547994E-2</v>
      </c>
      <c r="N134" s="6" t="s">
        <v>55</v>
      </c>
      <c r="O134" s="6"/>
      <c r="P134" s="6"/>
      <c r="Q134" s="6"/>
      <c r="S134" s="6"/>
      <c r="T134" s="6"/>
    </row>
    <row r="135" spans="1:20" x14ac:dyDescent="0.2">
      <c r="A135">
        <v>44</v>
      </c>
      <c r="B135" s="12" t="s">
        <v>25</v>
      </c>
      <c r="C135" s="12" t="s">
        <v>25</v>
      </c>
      <c r="E135" s="6">
        <v>1341.6176760000001</v>
      </c>
      <c r="F135" s="6">
        <v>1496.727398</v>
      </c>
      <c r="G135" s="6">
        <v>1503.6871960000001</v>
      </c>
      <c r="H135" s="6">
        <v>1540.0824809999999</v>
      </c>
      <c r="I135" s="6">
        <f t="shared" si="4"/>
        <v>-155.10972199999992</v>
      </c>
      <c r="J135" s="6">
        <v>-0.35879245356970901</v>
      </c>
      <c r="K135" s="29" t="s">
        <v>54</v>
      </c>
      <c r="L135" s="6">
        <f t="shared" si="5"/>
        <v>-36.395284999999831</v>
      </c>
      <c r="M135" s="6">
        <v>-7.2160925940709497E-2</v>
      </c>
      <c r="N135" s="6" t="s">
        <v>55</v>
      </c>
      <c r="O135" s="6"/>
      <c r="P135" s="6"/>
      <c r="Q135" s="6"/>
      <c r="S135" s="6"/>
      <c r="T135" s="6"/>
    </row>
    <row r="136" spans="1:20" x14ac:dyDescent="0.2">
      <c r="A136">
        <v>131</v>
      </c>
      <c r="B136" s="12" t="s">
        <v>32</v>
      </c>
      <c r="C136" s="12" t="s">
        <v>32</v>
      </c>
      <c r="E136" s="6">
        <v>2367.4722980000001</v>
      </c>
      <c r="F136" s="6">
        <v>2206.3923730000001</v>
      </c>
      <c r="G136" s="6">
        <v>2159.1548969999999</v>
      </c>
      <c r="H136" s="6">
        <v>2242.100672</v>
      </c>
      <c r="I136" s="6">
        <f t="shared" si="4"/>
        <v>161.079925</v>
      </c>
      <c r="J136" s="6">
        <v>0.122944143004817</v>
      </c>
      <c r="K136" s="29" t="s">
        <v>55</v>
      </c>
      <c r="L136" s="6">
        <f t="shared" si="5"/>
        <v>-82.94577500000014</v>
      </c>
      <c r="M136" s="6">
        <v>-7.1998623443961102E-2</v>
      </c>
      <c r="N136" s="6" t="s">
        <v>55</v>
      </c>
      <c r="O136" s="6"/>
      <c r="P136" s="6"/>
      <c r="Q136" s="6"/>
      <c r="S136" s="6"/>
      <c r="T136" s="6"/>
    </row>
    <row r="137" spans="1:20" x14ac:dyDescent="0.2">
      <c r="A137">
        <v>57</v>
      </c>
      <c r="B137" s="12" t="s">
        <v>38</v>
      </c>
      <c r="C137" s="12" t="s">
        <v>38</v>
      </c>
      <c r="E137" s="6">
        <v>736.33380669999997</v>
      </c>
      <c r="F137" s="6">
        <v>728.71744980000005</v>
      </c>
      <c r="G137" s="6">
        <v>723.09603430000004</v>
      </c>
      <c r="H137" s="6">
        <v>738.80491410000002</v>
      </c>
      <c r="I137" s="6">
        <f t="shared" si="4"/>
        <v>7.6163568999999143</v>
      </c>
      <c r="J137" s="6">
        <v>3.3892651171771801E-2</v>
      </c>
      <c r="K137" s="29" t="s">
        <v>55</v>
      </c>
      <c r="L137" s="6">
        <f t="shared" si="5"/>
        <v>-15.708879799999977</v>
      </c>
      <c r="M137" s="6">
        <v>-7.1272940460826301E-2</v>
      </c>
      <c r="N137" s="6" t="s">
        <v>55</v>
      </c>
      <c r="O137" s="6"/>
      <c r="P137" s="6"/>
      <c r="Q137" s="6"/>
      <c r="S137" s="6"/>
      <c r="T137" s="6"/>
    </row>
    <row r="138" spans="1:20" x14ac:dyDescent="0.2">
      <c r="A138">
        <v>349</v>
      </c>
      <c r="B138" s="12" t="s">
        <v>41</v>
      </c>
      <c r="C138" s="12" t="s">
        <v>41</v>
      </c>
      <c r="E138" s="6">
        <v>3313.655773</v>
      </c>
      <c r="F138" s="6">
        <v>3337.9865829999999</v>
      </c>
      <c r="G138" s="6">
        <v>2687.2247379999999</v>
      </c>
      <c r="H138" s="6">
        <v>2777.8343540000001</v>
      </c>
      <c r="I138" s="6">
        <f t="shared" si="4"/>
        <v>-24.330809999999929</v>
      </c>
      <c r="J138" s="6">
        <v>-1.9214460409694E-2</v>
      </c>
      <c r="K138" s="29" t="s">
        <v>55</v>
      </c>
      <c r="L138" s="6">
        <f t="shared" si="5"/>
        <v>-90.609616000000187</v>
      </c>
      <c r="M138" s="6">
        <v>-7.0048262746391393E-2</v>
      </c>
      <c r="N138" s="6" t="s">
        <v>55</v>
      </c>
      <c r="O138" s="6"/>
      <c r="P138" s="6"/>
      <c r="Q138" s="6"/>
      <c r="S138" s="6"/>
      <c r="T138" s="6"/>
    </row>
    <row r="139" spans="1:20" x14ac:dyDescent="0.2">
      <c r="A139">
        <v>67</v>
      </c>
      <c r="B139" s="12" t="s">
        <v>26</v>
      </c>
      <c r="C139" s="12" t="s">
        <v>26</v>
      </c>
      <c r="E139" s="6">
        <v>2478.9803579999998</v>
      </c>
      <c r="F139" s="6">
        <v>2229.3962590000001</v>
      </c>
      <c r="G139" s="6">
        <v>2097.2593440000001</v>
      </c>
      <c r="H139" s="6">
        <v>2163.2368620000002</v>
      </c>
      <c r="I139" s="6">
        <f t="shared" si="4"/>
        <v>249.5840989999997</v>
      </c>
      <c r="J139" s="6">
        <v>0.21461683538658999</v>
      </c>
      <c r="K139" s="29" t="s">
        <v>54</v>
      </c>
      <c r="L139" s="6">
        <f t="shared" si="5"/>
        <v>-65.977518000000146</v>
      </c>
      <c r="M139" s="6">
        <v>-6.9461792524232999E-2</v>
      </c>
      <c r="N139" s="6" t="s">
        <v>55</v>
      </c>
      <c r="O139" s="6"/>
      <c r="P139" s="6"/>
      <c r="Q139" s="6"/>
      <c r="S139" s="6"/>
      <c r="T139" s="6"/>
    </row>
    <row r="140" spans="1:20" x14ac:dyDescent="0.2">
      <c r="A140">
        <v>25</v>
      </c>
      <c r="B140" s="12" t="s">
        <v>31</v>
      </c>
      <c r="C140" s="12" t="s">
        <v>31</v>
      </c>
      <c r="E140" s="6">
        <v>200.63478069999999</v>
      </c>
      <c r="F140" s="6">
        <v>274.22020179999998</v>
      </c>
      <c r="G140" s="6">
        <v>248.81821980000001</v>
      </c>
      <c r="H140" s="6">
        <v>259.71683469999999</v>
      </c>
      <c r="I140" s="6">
        <f t="shared" si="4"/>
        <v>-73.585421099999991</v>
      </c>
      <c r="J140" s="6">
        <v>-0.44060160870227999</v>
      </c>
      <c r="K140" s="29" t="s">
        <v>54</v>
      </c>
      <c r="L140" s="6">
        <f t="shared" si="5"/>
        <v>-10.898614899999984</v>
      </c>
      <c r="M140" s="6">
        <v>-6.9134770735223006E-2</v>
      </c>
      <c r="N140" s="6" t="s">
        <v>55</v>
      </c>
      <c r="O140" s="6"/>
      <c r="P140" s="6"/>
      <c r="Q140" s="6"/>
      <c r="S140" s="6"/>
      <c r="T140" s="6"/>
    </row>
    <row r="141" spans="1:20" x14ac:dyDescent="0.2">
      <c r="A141">
        <v>84</v>
      </c>
      <c r="B141" s="12" t="s">
        <v>36</v>
      </c>
      <c r="C141" s="12" t="s">
        <v>36</v>
      </c>
      <c r="E141" s="6">
        <v>1698.624609</v>
      </c>
      <c r="F141" s="6">
        <v>1529.9938979999999</v>
      </c>
      <c r="G141" s="6">
        <v>1877.807116</v>
      </c>
      <c r="H141" s="6">
        <v>1935.1753229999999</v>
      </c>
      <c r="I141" s="6">
        <f t="shared" si="4"/>
        <v>168.63071100000002</v>
      </c>
      <c r="J141" s="6">
        <v>0.215459257982616</v>
      </c>
      <c r="K141" s="29" t="s">
        <v>54</v>
      </c>
      <c r="L141" s="6">
        <f t="shared" si="5"/>
        <v>-57.368206999999984</v>
      </c>
      <c r="M141" s="6">
        <v>-6.7764530572832896E-2</v>
      </c>
      <c r="N141" s="6" t="s">
        <v>55</v>
      </c>
      <c r="O141" s="6"/>
      <c r="P141" s="6"/>
      <c r="Q141" s="6"/>
      <c r="S141" s="6"/>
      <c r="T141" s="6"/>
    </row>
    <row r="142" spans="1:20" x14ac:dyDescent="0.2">
      <c r="A142">
        <v>172</v>
      </c>
      <c r="B142" s="12" t="s">
        <v>31</v>
      </c>
      <c r="C142" s="12" t="s">
        <v>31</v>
      </c>
      <c r="E142" s="6">
        <v>410.93277699999999</v>
      </c>
      <c r="F142" s="6">
        <v>450.91472709999999</v>
      </c>
      <c r="G142" s="6">
        <v>448.95808879999998</v>
      </c>
      <c r="H142" s="6">
        <v>475.60079500000001</v>
      </c>
      <c r="I142" s="6">
        <f t="shared" si="4"/>
        <v>-39.981950100000006</v>
      </c>
      <c r="J142" s="6">
        <v>-8.9036367169876604E-2</v>
      </c>
      <c r="K142" s="29" t="s">
        <v>55</v>
      </c>
      <c r="L142" s="6">
        <f t="shared" si="5"/>
        <v>-26.642706200000021</v>
      </c>
      <c r="M142" s="6">
        <v>-6.4822965683664802E-2</v>
      </c>
      <c r="N142" s="6" t="s">
        <v>55</v>
      </c>
      <c r="O142" s="6"/>
      <c r="P142" s="6"/>
      <c r="Q142" s="6"/>
      <c r="S142" s="6"/>
      <c r="T142" s="6"/>
    </row>
    <row r="143" spans="1:20" x14ac:dyDescent="0.2">
      <c r="A143">
        <v>298</v>
      </c>
      <c r="B143" s="12" t="s">
        <v>31</v>
      </c>
      <c r="C143" s="12" t="s">
        <v>31</v>
      </c>
      <c r="E143" s="6">
        <v>689.09185449999995</v>
      </c>
      <c r="F143" s="6">
        <v>534.86940400000003</v>
      </c>
      <c r="G143" s="6">
        <v>521.119641</v>
      </c>
      <c r="H143" s="6">
        <v>543.02961159999995</v>
      </c>
      <c r="I143" s="6">
        <f t="shared" si="4"/>
        <v>154.22245049999992</v>
      </c>
      <c r="J143" s="6">
        <v>0.34656648354898001</v>
      </c>
      <c r="K143" s="29" t="s">
        <v>54</v>
      </c>
      <c r="L143" s="6">
        <f t="shared" si="5"/>
        <v>-21.909970599999951</v>
      </c>
      <c r="M143" s="6">
        <v>-6.4546291869269495E-2</v>
      </c>
      <c r="N143" s="6" t="s">
        <v>55</v>
      </c>
      <c r="O143" s="6"/>
      <c r="P143" s="6"/>
      <c r="Q143" s="6"/>
      <c r="S143" s="6"/>
      <c r="T143" s="6"/>
    </row>
    <row r="144" spans="1:20" x14ac:dyDescent="0.2">
      <c r="A144">
        <v>299</v>
      </c>
      <c r="B144" s="12" t="s">
        <v>31</v>
      </c>
      <c r="C144" s="12" t="s">
        <v>31</v>
      </c>
      <c r="E144" s="6">
        <v>2244.2353349999998</v>
      </c>
      <c r="F144" s="6">
        <v>1897.3111280000001</v>
      </c>
      <c r="G144" s="6">
        <v>1919.5381890000001</v>
      </c>
      <c r="H144" s="6">
        <v>1964.040268</v>
      </c>
      <c r="I144" s="6">
        <f t="shared" si="4"/>
        <v>346.9242069999998</v>
      </c>
      <c r="J144" s="6">
        <v>0.51028255275444401</v>
      </c>
      <c r="K144" s="29" t="s">
        <v>53</v>
      </c>
      <c r="L144" s="6">
        <f t="shared" si="5"/>
        <v>-44.502078999999867</v>
      </c>
      <c r="M144" s="6">
        <v>-6.2963229930740494E-2</v>
      </c>
      <c r="N144" s="6" t="s">
        <v>55</v>
      </c>
      <c r="O144" s="6"/>
      <c r="P144" s="6"/>
      <c r="Q144" s="6"/>
      <c r="S144" s="6"/>
      <c r="T144" s="6"/>
    </row>
    <row r="145" spans="1:20" x14ac:dyDescent="0.2">
      <c r="A145">
        <v>261</v>
      </c>
      <c r="B145" s="12" t="s">
        <v>38</v>
      </c>
      <c r="C145" s="12" t="s">
        <v>38</v>
      </c>
      <c r="E145" s="6">
        <v>88.603262029999996</v>
      </c>
      <c r="F145" s="6">
        <v>88.891222040000002</v>
      </c>
      <c r="G145" s="6">
        <v>87.771740480000005</v>
      </c>
      <c r="H145" s="6">
        <v>91.707921760000005</v>
      </c>
      <c r="I145" s="6">
        <f t="shared" si="4"/>
        <v>-0.28796001000000615</v>
      </c>
      <c r="J145" s="6">
        <v>-5.1277706379854503E-3</v>
      </c>
      <c r="K145" s="29" t="s">
        <v>55</v>
      </c>
      <c r="L145" s="6">
        <f t="shared" si="5"/>
        <v>-3.9361812799999996</v>
      </c>
      <c r="M145" s="6">
        <v>-6.28698162438108E-2</v>
      </c>
      <c r="N145" s="6" t="s">
        <v>55</v>
      </c>
      <c r="O145" s="6"/>
      <c r="P145" s="6"/>
      <c r="Q145" s="6"/>
      <c r="S145" s="6"/>
      <c r="T145" s="6"/>
    </row>
    <row r="146" spans="1:20" x14ac:dyDescent="0.2">
      <c r="A146">
        <v>96</v>
      </c>
      <c r="B146" s="12" t="s">
        <v>29</v>
      </c>
      <c r="C146" s="12" t="s">
        <v>29</v>
      </c>
      <c r="E146" s="6">
        <v>1687.007306</v>
      </c>
      <c r="F146" s="6">
        <v>1731.762481</v>
      </c>
      <c r="G146" s="6">
        <v>1504.6165570000001</v>
      </c>
      <c r="H146" s="6">
        <v>1533.936312</v>
      </c>
      <c r="I146" s="6">
        <f t="shared" si="4"/>
        <v>-44.755175000000008</v>
      </c>
      <c r="J146" s="6">
        <v>-9.3477338682462094E-2</v>
      </c>
      <c r="K146" s="29" t="s">
        <v>55</v>
      </c>
      <c r="L146" s="6">
        <f t="shared" si="5"/>
        <v>-29.319754999999986</v>
      </c>
      <c r="M146" s="6">
        <v>-6.2070720736077098E-2</v>
      </c>
      <c r="N146" s="6" t="s">
        <v>55</v>
      </c>
      <c r="O146" s="6"/>
      <c r="P146" s="6"/>
      <c r="Q146" s="6"/>
      <c r="S146" s="6"/>
      <c r="T146" s="6"/>
    </row>
    <row r="147" spans="1:20" x14ac:dyDescent="0.2">
      <c r="A147">
        <v>455</v>
      </c>
      <c r="B147" s="12" t="s">
        <v>26</v>
      </c>
      <c r="C147" s="12" t="s">
        <v>26</v>
      </c>
      <c r="E147" s="6">
        <v>38.77138119</v>
      </c>
      <c r="F147" s="6">
        <v>59.170593230000001</v>
      </c>
      <c r="G147" s="6">
        <v>38.442021539999999</v>
      </c>
      <c r="H147" s="6">
        <v>42.365714529999998</v>
      </c>
      <c r="I147" s="6">
        <f t="shared" si="4"/>
        <v>-20.399212040000002</v>
      </c>
      <c r="J147" s="6">
        <v>-0.17244310450544101</v>
      </c>
      <c r="K147" s="29" t="s">
        <v>55</v>
      </c>
      <c r="L147" s="6">
        <f t="shared" si="5"/>
        <v>-3.9236929899999993</v>
      </c>
      <c r="M147" s="6">
        <v>-6.1851670307761702E-2</v>
      </c>
      <c r="N147" s="6" t="s">
        <v>55</v>
      </c>
      <c r="O147" s="6"/>
      <c r="P147" s="6"/>
      <c r="Q147" s="6"/>
      <c r="S147" s="6"/>
      <c r="T147" s="6"/>
    </row>
    <row r="148" spans="1:20" x14ac:dyDescent="0.2">
      <c r="A148">
        <v>87</v>
      </c>
      <c r="B148" s="12" t="s">
        <v>29</v>
      </c>
      <c r="C148" s="12" t="s">
        <v>29</v>
      </c>
      <c r="E148" s="6">
        <v>1382.8213049999999</v>
      </c>
      <c r="F148" s="6">
        <v>1413.2948269999999</v>
      </c>
      <c r="G148" s="6">
        <v>1343.9086609999999</v>
      </c>
      <c r="H148" s="6">
        <v>1403.378911</v>
      </c>
      <c r="I148" s="6">
        <f t="shared" si="4"/>
        <v>-30.473522000000003</v>
      </c>
      <c r="J148" s="6">
        <v>-2.9858144799350499E-2</v>
      </c>
      <c r="K148" s="29" t="s">
        <v>55</v>
      </c>
      <c r="L148" s="6">
        <f t="shared" si="5"/>
        <v>-59.470250000000078</v>
      </c>
      <c r="M148" s="6">
        <v>-6.0099282273967498E-2</v>
      </c>
      <c r="N148" s="6" t="s">
        <v>55</v>
      </c>
      <c r="O148" s="6"/>
      <c r="P148" s="6"/>
      <c r="Q148" s="6"/>
      <c r="S148" s="6"/>
      <c r="T148" s="6"/>
    </row>
    <row r="149" spans="1:20" x14ac:dyDescent="0.2">
      <c r="A149">
        <v>103</v>
      </c>
      <c r="B149" s="12" t="s">
        <v>41</v>
      </c>
      <c r="C149" s="12" t="s">
        <v>41</v>
      </c>
      <c r="E149" s="6">
        <v>611.47517619999996</v>
      </c>
      <c r="F149" s="6">
        <v>635.84574910000003</v>
      </c>
      <c r="G149" s="6">
        <v>573.03551719999996</v>
      </c>
      <c r="H149" s="6">
        <v>586.67337410000005</v>
      </c>
      <c r="I149" s="6">
        <f t="shared" si="4"/>
        <v>-24.37057290000007</v>
      </c>
      <c r="J149" s="6">
        <v>-0.19949305625156</v>
      </c>
      <c r="K149" s="29" t="s">
        <v>55</v>
      </c>
      <c r="L149" s="6">
        <f t="shared" si="5"/>
        <v>-13.637856900000088</v>
      </c>
      <c r="M149" s="6">
        <v>-6.00005817930497E-2</v>
      </c>
      <c r="N149" s="6" t="s">
        <v>55</v>
      </c>
      <c r="O149" s="6"/>
      <c r="P149" s="6"/>
      <c r="Q149" s="6"/>
      <c r="S149" s="6"/>
      <c r="T149" s="6"/>
    </row>
    <row r="150" spans="1:20" x14ac:dyDescent="0.2">
      <c r="A150">
        <v>98</v>
      </c>
      <c r="B150" s="12" t="s">
        <v>27</v>
      </c>
      <c r="C150" s="12" t="s">
        <v>27</v>
      </c>
      <c r="E150" s="6">
        <v>202.0897521</v>
      </c>
      <c r="F150" s="6">
        <v>196.9658556</v>
      </c>
      <c r="G150" s="6">
        <v>194.9906028</v>
      </c>
      <c r="H150" s="6">
        <v>199.57526050000001</v>
      </c>
      <c r="I150" s="6">
        <f t="shared" si="4"/>
        <v>5.1238965000000007</v>
      </c>
      <c r="J150" s="6">
        <v>7.8639940779367104E-2</v>
      </c>
      <c r="K150" s="29" t="s">
        <v>55</v>
      </c>
      <c r="L150" s="6">
        <f t="shared" si="5"/>
        <v>-4.5846577000000082</v>
      </c>
      <c r="M150" s="6">
        <v>-5.9201374758590899E-2</v>
      </c>
      <c r="N150" s="6" t="s">
        <v>55</v>
      </c>
      <c r="O150" s="6"/>
      <c r="P150" s="6"/>
      <c r="Q150" s="6"/>
      <c r="S150" s="6"/>
      <c r="T150" s="6"/>
    </row>
    <row r="151" spans="1:20" x14ac:dyDescent="0.2">
      <c r="A151">
        <v>207</v>
      </c>
      <c r="B151" s="12" t="s">
        <v>36</v>
      </c>
      <c r="C151" s="12" t="s">
        <v>36</v>
      </c>
      <c r="E151" s="6">
        <v>995.37699989999999</v>
      </c>
      <c r="F151" s="6">
        <v>1001.455246</v>
      </c>
      <c r="G151" s="6">
        <v>975.36131360000002</v>
      </c>
      <c r="H151" s="6">
        <v>988.74460750000003</v>
      </c>
      <c r="I151" s="6">
        <f t="shared" si="4"/>
        <v>-6.0782461000000012</v>
      </c>
      <c r="J151" s="6">
        <v>-2.6788310175274398E-2</v>
      </c>
      <c r="K151" s="29" t="s">
        <v>55</v>
      </c>
      <c r="L151" s="6">
        <f t="shared" si="5"/>
        <v>-13.383293900000012</v>
      </c>
      <c r="M151" s="6">
        <v>-5.8178033091661599E-2</v>
      </c>
      <c r="N151" s="6" t="s">
        <v>55</v>
      </c>
      <c r="O151" s="6"/>
      <c r="P151" s="6"/>
      <c r="Q151" s="6"/>
      <c r="S151" s="6"/>
      <c r="T151" s="6"/>
    </row>
    <row r="152" spans="1:20" x14ac:dyDescent="0.2">
      <c r="A152">
        <v>356</v>
      </c>
      <c r="B152" s="12" t="s">
        <v>28</v>
      </c>
      <c r="C152" s="12" t="s">
        <v>28</v>
      </c>
      <c r="E152" s="6">
        <v>0.21064744099999999</v>
      </c>
      <c r="F152" s="6">
        <v>0.559319389</v>
      </c>
      <c r="G152" s="6">
        <v>1.5202475019999999</v>
      </c>
      <c r="H152" s="6">
        <v>2.4241390960000002</v>
      </c>
      <c r="I152" s="6">
        <f t="shared" si="4"/>
        <v>-0.34867194800000001</v>
      </c>
      <c r="J152" s="6">
        <v>-5.6255055638542398E-2</v>
      </c>
      <c r="K152" s="29" t="s">
        <v>55</v>
      </c>
      <c r="L152" s="6">
        <f t="shared" si="5"/>
        <v>-0.9038915940000003</v>
      </c>
      <c r="M152" s="6">
        <v>-5.81269380100339E-2</v>
      </c>
      <c r="N152" s="6" t="s">
        <v>55</v>
      </c>
      <c r="O152" s="6"/>
      <c r="P152" s="6"/>
      <c r="Q152" s="6"/>
      <c r="S152" s="6"/>
      <c r="T152" s="6"/>
    </row>
    <row r="153" spans="1:20" x14ac:dyDescent="0.2">
      <c r="A153">
        <v>458</v>
      </c>
      <c r="B153" s="12" t="s">
        <v>24</v>
      </c>
      <c r="C153" s="12" t="s">
        <v>24</v>
      </c>
      <c r="E153" s="6">
        <v>122.76801399999999</v>
      </c>
      <c r="F153" s="6">
        <v>159.1124892</v>
      </c>
      <c r="G153" s="6">
        <v>105.2572313</v>
      </c>
      <c r="H153" s="6">
        <v>113.4345871</v>
      </c>
      <c r="I153" s="6">
        <f t="shared" si="4"/>
        <v>-36.344475200000005</v>
      </c>
      <c r="J153" s="6">
        <v>-0.20525034693070901</v>
      </c>
      <c r="K153" s="29" t="s">
        <v>54</v>
      </c>
      <c r="L153" s="6">
        <f t="shared" si="5"/>
        <v>-8.1773558000000008</v>
      </c>
      <c r="M153" s="6">
        <v>-5.7784998423057898E-2</v>
      </c>
      <c r="N153" s="6" t="s">
        <v>55</v>
      </c>
      <c r="O153" s="6"/>
      <c r="P153" s="6"/>
      <c r="Q153" s="6"/>
      <c r="S153" s="6"/>
      <c r="T153" s="6"/>
    </row>
    <row r="154" spans="1:20" x14ac:dyDescent="0.2">
      <c r="A154">
        <v>194</v>
      </c>
      <c r="B154" s="12" t="s">
        <v>27</v>
      </c>
      <c r="C154" s="12" t="s">
        <v>27</v>
      </c>
      <c r="E154" s="6">
        <v>125.620554</v>
      </c>
      <c r="F154" s="6">
        <v>138.56001660000001</v>
      </c>
      <c r="G154" s="6">
        <v>125.2716623</v>
      </c>
      <c r="H154" s="6">
        <v>129.63315259999999</v>
      </c>
      <c r="I154" s="6">
        <f t="shared" si="4"/>
        <v>-12.939462600000013</v>
      </c>
      <c r="J154" s="6">
        <v>-0.15861325803586501</v>
      </c>
      <c r="K154" s="29" t="s">
        <v>55</v>
      </c>
      <c r="L154" s="6">
        <f t="shared" si="5"/>
        <v>-4.3614902999999856</v>
      </c>
      <c r="M154" s="6">
        <v>-5.71355141430454E-2</v>
      </c>
      <c r="N154" s="6" t="s">
        <v>55</v>
      </c>
      <c r="O154" s="6"/>
      <c r="P154" s="6"/>
      <c r="Q154" s="6"/>
      <c r="S154" s="6"/>
      <c r="T154" s="6"/>
    </row>
    <row r="155" spans="1:20" x14ac:dyDescent="0.2">
      <c r="A155">
        <v>336</v>
      </c>
      <c r="B155" s="12" t="s">
        <v>34</v>
      </c>
      <c r="C155" s="12" t="s">
        <v>34</v>
      </c>
      <c r="E155" s="6">
        <v>1043.323932</v>
      </c>
      <c r="F155" s="6">
        <v>958.80802570000003</v>
      </c>
      <c r="G155" s="6">
        <v>989.40776140000003</v>
      </c>
      <c r="H155" s="6">
        <v>1058.1174040000001</v>
      </c>
      <c r="I155" s="6">
        <f t="shared" si="4"/>
        <v>84.515906299999983</v>
      </c>
      <c r="J155" s="6">
        <v>7.2220430244082104E-2</v>
      </c>
      <c r="K155" s="29" t="s">
        <v>55</v>
      </c>
      <c r="L155" s="6">
        <f t="shared" si="5"/>
        <v>-68.709642600000052</v>
      </c>
      <c r="M155" s="6">
        <v>-5.6430582464817698E-2</v>
      </c>
      <c r="N155" s="6" t="s">
        <v>55</v>
      </c>
      <c r="O155" s="6"/>
      <c r="P155" s="6"/>
      <c r="Q155" s="6"/>
      <c r="S155" s="6"/>
      <c r="T155" s="6"/>
    </row>
    <row r="156" spans="1:20" x14ac:dyDescent="0.2">
      <c r="A156">
        <v>476</v>
      </c>
      <c r="B156" s="12" t="s">
        <v>36</v>
      </c>
      <c r="C156" s="12" t="s">
        <v>36</v>
      </c>
      <c r="E156" s="6">
        <v>54.023057690000002</v>
      </c>
      <c r="F156" s="6">
        <v>54.769462169999997</v>
      </c>
      <c r="G156" s="6">
        <v>51.552929370000001</v>
      </c>
      <c r="H156" s="6">
        <v>55.053640250000001</v>
      </c>
      <c r="I156" s="6">
        <f t="shared" si="4"/>
        <v>-0.74640447999999537</v>
      </c>
      <c r="J156" s="6">
        <v>-1.16841477476128E-2</v>
      </c>
      <c r="K156" s="29" t="s">
        <v>55</v>
      </c>
      <c r="L156" s="6">
        <f t="shared" si="5"/>
        <v>-3.5007108799999997</v>
      </c>
      <c r="M156" s="6">
        <v>-5.5783030695648099E-2</v>
      </c>
      <c r="N156" s="6" t="s">
        <v>55</v>
      </c>
      <c r="O156" s="6"/>
      <c r="P156" s="6"/>
      <c r="Q156" s="6"/>
      <c r="S156" s="6"/>
      <c r="T156" s="6"/>
    </row>
    <row r="157" spans="1:20" x14ac:dyDescent="0.2">
      <c r="A157">
        <v>357</v>
      </c>
      <c r="B157" s="12" t="s">
        <v>33</v>
      </c>
      <c r="C157" s="12" t="s">
        <v>33</v>
      </c>
      <c r="E157" s="6">
        <v>92.236900129999995</v>
      </c>
      <c r="F157" s="6">
        <v>103.6545168</v>
      </c>
      <c r="G157" s="6">
        <v>146.11745550000001</v>
      </c>
      <c r="H157" s="6">
        <v>152.5643182</v>
      </c>
      <c r="I157" s="6">
        <f t="shared" si="4"/>
        <v>-11.417616670000001</v>
      </c>
      <c r="J157" s="6">
        <v>-0.196326749833549</v>
      </c>
      <c r="K157" s="29" t="s">
        <v>55</v>
      </c>
      <c r="L157" s="6">
        <f t="shared" si="5"/>
        <v>-6.4468626999999969</v>
      </c>
      <c r="M157" s="6">
        <v>-5.3702982861270197E-2</v>
      </c>
      <c r="N157" s="6" t="s">
        <v>55</v>
      </c>
      <c r="O157" s="6"/>
      <c r="P157" s="6"/>
      <c r="Q157" s="6"/>
      <c r="S157" s="6"/>
      <c r="T157" s="6"/>
    </row>
    <row r="158" spans="1:20" x14ac:dyDescent="0.2">
      <c r="A158">
        <v>464</v>
      </c>
      <c r="B158" s="12" t="s">
        <v>36</v>
      </c>
      <c r="C158" s="12" t="s">
        <v>36</v>
      </c>
      <c r="E158" s="6">
        <v>2059.2090619999999</v>
      </c>
      <c r="F158" s="6">
        <v>2273.2643229999999</v>
      </c>
      <c r="G158" s="6">
        <v>1928.816861</v>
      </c>
      <c r="H158" s="6">
        <v>1959.036245</v>
      </c>
      <c r="I158" s="6">
        <f t="shared" si="4"/>
        <v>-214.05526099999997</v>
      </c>
      <c r="J158" s="6">
        <v>-0.31247020821365501</v>
      </c>
      <c r="K158" s="29" t="s">
        <v>54</v>
      </c>
      <c r="L158" s="6">
        <f t="shared" si="5"/>
        <v>-30.219383999999991</v>
      </c>
      <c r="M158" s="6">
        <v>-5.35623709935832E-2</v>
      </c>
      <c r="N158" s="6" t="s">
        <v>55</v>
      </c>
      <c r="O158" s="6"/>
      <c r="P158" s="6"/>
      <c r="Q158" s="6"/>
      <c r="S158" s="6"/>
      <c r="T158" s="6"/>
    </row>
    <row r="159" spans="1:20" x14ac:dyDescent="0.2">
      <c r="A159">
        <v>366</v>
      </c>
      <c r="B159" s="12" t="s">
        <v>31</v>
      </c>
      <c r="C159" s="12" t="s">
        <v>31</v>
      </c>
      <c r="E159" s="6">
        <v>209.70776770000001</v>
      </c>
      <c r="F159" s="6">
        <v>222.07083080000001</v>
      </c>
      <c r="G159" s="6">
        <v>200.7176738</v>
      </c>
      <c r="H159" s="6">
        <v>207.1689835</v>
      </c>
      <c r="I159" s="6">
        <f t="shared" si="4"/>
        <v>-12.363063100000005</v>
      </c>
      <c r="J159" s="6">
        <v>-9.9187392893005794E-2</v>
      </c>
      <c r="K159" s="29" t="s">
        <v>55</v>
      </c>
      <c r="L159" s="6">
        <f t="shared" si="5"/>
        <v>-6.4513096999999959</v>
      </c>
      <c r="M159" s="6">
        <v>-5.3395581282583801E-2</v>
      </c>
      <c r="N159" s="6" t="s">
        <v>55</v>
      </c>
      <c r="O159" s="6"/>
      <c r="P159" s="6"/>
      <c r="Q159" s="6"/>
      <c r="S159" s="6"/>
      <c r="T159" s="6"/>
    </row>
    <row r="160" spans="1:20" x14ac:dyDescent="0.2">
      <c r="A160">
        <v>376</v>
      </c>
      <c r="B160" s="12" t="s">
        <v>31</v>
      </c>
      <c r="C160" s="12" t="s">
        <v>31</v>
      </c>
      <c r="E160" s="6">
        <v>315.77538850000002</v>
      </c>
      <c r="F160" s="6">
        <v>290.4757712</v>
      </c>
      <c r="G160" s="6">
        <v>341.4963133</v>
      </c>
      <c r="H160" s="6">
        <v>352.8931786</v>
      </c>
      <c r="I160" s="6">
        <f t="shared" si="4"/>
        <v>25.299617300000023</v>
      </c>
      <c r="J160" s="6">
        <v>0.12728053045976501</v>
      </c>
      <c r="K160" s="29" t="s">
        <v>55</v>
      </c>
      <c r="L160" s="6">
        <f t="shared" si="5"/>
        <v>-11.396865300000002</v>
      </c>
      <c r="M160" s="6">
        <v>-5.3093350551721E-2</v>
      </c>
      <c r="N160" s="6" t="s">
        <v>55</v>
      </c>
      <c r="O160" s="6"/>
      <c r="P160" s="6"/>
      <c r="Q160" s="6"/>
      <c r="S160" s="6"/>
      <c r="T160" s="6"/>
    </row>
    <row r="161" spans="1:20" x14ac:dyDescent="0.2">
      <c r="A161">
        <v>322</v>
      </c>
      <c r="B161" s="12" t="s">
        <v>42</v>
      </c>
      <c r="C161" s="12" t="s">
        <v>42</v>
      </c>
      <c r="E161" s="6">
        <v>1730.240004</v>
      </c>
      <c r="F161" s="6">
        <v>1700.5686029999999</v>
      </c>
      <c r="G161" s="6">
        <v>1765.4733220000001</v>
      </c>
      <c r="H161" s="6">
        <v>1801.042011</v>
      </c>
      <c r="I161" s="6">
        <f t="shared" si="4"/>
        <v>29.67140100000006</v>
      </c>
      <c r="J161" s="6">
        <v>4.3975399212437503E-2</v>
      </c>
      <c r="K161" s="29" t="s">
        <v>55</v>
      </c>
      <c r="L161" s="6">
        <f t="shared" si="5"/>
        <v>-35.568688999999949</v>
      </c>
      <c r="M161" s="6">
        <v>-5.2107168818720899E-2</v>
      </c>
      <c r="N161" s="6" t="s">
        <v>55</v>
      </c>
      <c r="O161" s="6"/>
      <c r="P161" s="6"/>
      <c r="Q161" s="6"/>
      <c r="S161" s="6"/>
      <c r="T161" s="6"/>
    </row>
    <row r="162" spans="1:20" x14ac:dyDescent="0.2">
      <c r="A162">
        <v>292</v>
      </c>
      <c r="B162" s="12" t="s">
        <v>28</v>
      </c>
      <c r="C162" s="12" t="s">
        <v>28</v>
      </c>
      <c r="E162" s="6">
        <v>452.18333419999999</v>
      </c>
      <c r="F162" s="6">
        <v>469.30304219999999</v>
      </c>
      <c r="G162" s="6">
        <v>498.31467689999999</v>
      </c>
      <c r="H162" s="6">
        <v>513.04892159999997</v>
      </c>
      <c r="I162" s="6">
        <f t="shared" si="4"/>
        <v>-17.119708000000003</v>
      </c>
      <c r="J162" s="6">
        <v>-5.5500336140024899E-2</v>
      </c>
      <c r="K162" s="29" t="s">
        <v>55</v>
      </c>
      <c r="L162" s="6">
        <f t="shared" si="5"/>
        <v>-14.734244699999977</v>
      </c>
      <c r="M162" s="6">
        <v>-5.1716636930045502E-2</v>
      </c>
      <c r="N162" s="6" t="s">
        <v>55</v>
      </c>
      <c r="O162" s="6"/>
      <c r="P162" s="6"/>
      <c r="Q162" s="6"/>
      <c r="S162" s="6"/>
      <c r="T162" s="6"/>
    </row>
    <row r="163" spans="1:20" x14ac:dyDescent="0.2">
      <c r="A163">
        <v>176</v>
      </c>
      <c r="B163" s="12" t="s">
        <v>27</v>
      </c>
      <c r="C163" s="12" t="s">
        <v>27</v>
      </c>
      <c r="E163" s="6">
        <v>804.10595049999995</v>
      </c>
      <c r="F163" s="6">
        <v>1315.938823</v>
      </c>
      <c r="G163" s="6">
        <v>6062.2267860000002</v>
      </c>
      <c r="H163" s="6">
        <v>6300.0809369999997</v>
      </c>
      <c r="I163" s="6">
        <f t="shared" si="4"/>
        <v>-511.83287250000001</v>
      </c>
      <c r="J163" s="6">
        <v>-0.232618047798094</v>
      </c>
      <c r="K163" s="29" t="s">
        <v>54</v>
      </c>
      <c r="L163" s="6">
        <f t="shared" si="5"/>
        <v>-237.85415099999955</v>
      </c>
      <c r="M163" s="6">
        <v>-5.1185552510739897E-2</v>
      </c>
      <c r="N163" s="6" t="s">
        <v>55</v>
      </c>
      <c r="O163" s="6"/>
      <c r="P163" s="6"/>
      <c r="Q163" s="6"/>
      <c r="S163" s="6"/>
      <c r="T163" s="6"/>
    </row>
    <row r="164" spans="1:20" x14ac:dyDescent="0.2">
      <c r="A164">
        <v>167</v>
      </c>
      <c r="B164" s="12" t="s">
        <v>33</v>
      </c>
      <c r="C164" s="12" t="s">
        <v>33</v>
      </c>
      <c r="E164" s="6">
        <v>1002.147011</v>
      </c>
      <c r="F164" s="6">
        <v>965.32362339999997</v>
      </c>
      <c r="G164" s="6">
        <v>941.84066959999996</v>
      </c>
      <c r="H164" s="6">
        <v>959.54746499999999</v>
      </c>
      <c r="I164" s="6">
        <f t="shared" si="4"/>
        <v>36.823387600000046</v>
      </c>
      <c r="J164" s="6">
        <v>0.101595025013844</v>
      </c>
      <c r="K164" s="29" t="s">
        <v>55</v>
      </c>
      <c r="L164" s="6">
        <f t="shared" si="5"/>
        <v>-17.706795400000033</v>
      </c>
      <c r="M164" s="6">
        <v>-4.9999700838778902E-2</v>
      </c>
      <c r="N164" s="6" t="s">
        <v>55</v>
      </c>
      <c r="O164" s="6"/>
      <c r="P164" s="6"/>
      <c r="Q164" s="6"/>
      <c r="S164" s="6"/>
      <c r="T164" s="6"/>
    </row>
    <row r="165" spans="1:20" x14ac:dyDescent="0.2">
      <c r="A165">
        <v>37</v>
      </c>
      <c r="B165" s="12" t="s">
        <v>26</v>
      </c>
      <c r="C165" s="12" t="s">
        <v>26</v>
      </c>
      <c r="E165" s="6">
        <v>252.75832589999999</v>
      </c>
      <c r="F165" s="6">
        <v>252.5817107</v>
      </c>
      <c r="G165" s="6">
        <v>222.67983190000001</v>
      </c>
      <c r="H165" s="6">
        <v>228.58134849999999</v>
      </c>
      <c r="I165" s="6">
        <f t="shared" si="4"/>
        <v>0.17661519999998632</v>
      </c>
      <c r="J165" s="6">
        <v>1.3062402768169101E-3</v>
      </c>
      <c r="K165" s="29" t="s">
        <v>55</v>
      </c>
      <c r="L165" s="6">
        <f t="shared" si="5"/>
        <v>-5.9015165999999795</v>
      </c>
      <c r="M165" s="6">
        <v>-4.8165376397542502E-2</v>
      </c>
      <c r="N165" s="6" t="s">
        <v>55</v>
      </c>
      <c r="O165" s="6"/>
      <c r="P165" s="6"/>
      <c r="Q165" s="6"/>
      <c r="S165" s="6"/>
      <c r="T165" s="6"/>
    </row>
    <row r="166" spans="1:20" x14ac:dyDescent="0.2">
      <c r="A166">
        <v>138</v>
      </c>
      <c r="B166" s="12" t="s">
        <v>34</v>
      </c>
      <c r="C166" s="12" t="s">
        <v>34</v>
      </c>
      <c r="E166" s="6">
        <v>849.39359690000003</v>
      </c>
      <c r="F166" s="6">
        <v>791.61996729999998</v>
      </c>
      <c r="G166" s="6">
        <v>842.51045079999994</v>
      </c>
      <c r="H166" s="6">
        <v>855.73423460000004</v>
      </c>
      <c r="I166" s="6">
        <f t="shared" si="4"/>
        <v>57.773629600000049</v>
      </c>
      <c r="J166" s="6">
        <v>0.22098492505266301</v>
      </c>
      <c r="K166" s="29" t="s">
        <v>54</v>
      </c>
      <c r="L166" s="6">
        <f t="shared" si="5"/>
        <v>-13.223783800000092</v>
      </c>
      <c r="M166" s="6">
        <v>-4.6500095797132802E-2</v>
      </c>
      <c r="N166" s="6" t="s">
        <v>55</v>
      </c>
      <c r="O166" s="6"/>
      <c r="P166" s="6"/>
      <c r="Q166" s="6"/>
      <c r="S166" s="6"/>
      <c r="T166" s="6"/>
    </row>
    <row r="167" spans="1:20" x14ac:dyDescent="0.2">
      <c r="A167">
        <v>170</v>
      </c>
      <c r="B167" s="12" t="s">
        <v>32</v>
      </c>
      <c r="C167" s="12" t="s">
        <v>32</v>
      </c>
      <c r="E167" s="6">
        <v>868.02671459999999</v>
      </c>
      <c r="F167" s="6">
        <v>915.44674650000002</v>
      </c>
      <c r="G167" s="6">
        <v>798.01786030000005</v>
      </c>
      <c r="H167" s="6">
        <v>818.40464139999995</v>
      </c>
      <c r="I167" s="6">
        <f t="shared" si="4"/>
        <v>-47.420031900000026</v>
      </c>
      <c r="J167" s="6">
        <v>-7.8415158100089297E-2</v>
      </c>
      <c r="K167" s="29" t="s">
        <v>55</v>
      </c>
      <c r="L167" s="6">
        <f t="shared" si="5"/>
        <v>-20.386781099999894</v>
      </c>
      <c r="M167" s="6">
        <v>-4.64650109798578E-2</v>
      </c>
      <c r="N167" s="6" t="s">
        <v>55</v>
      </c>
      <c r="O167" s="6"/>
      <c r="P167" s="6"/>
      <c r="Q167" s="6"/>
      <c r="S167" s="6"/>
      <c r="T167" s="6"/>
    </row>
    <row r="168" spans="1:20" x14ac:dyDescent="0.2">
      <c r="A168">
        <v>408</v>
      </c>
      <c r="B168" s="12" t="s">
        <v>39</v>
      </c>
      <c r="C168" s="12" t="s">
        <v>39</v>
      </c>
      <c r="E168" s="6">
        <v>76.107069330000002</v>
      </c>
      <c r="F168" s="6">
        <v>81.669417569999993</v>
      </c>
      <c r="G168" s="6">
        <v>92.602124070000002</v>
      </c>
      <c r="H168" s="6">
        <v>96.584451290000004</v>
      </c>
      <c r="I168" s="6">
        <f t="shared" si="4"/>
        <v>-5.5623482399999915</v>
      </c>
      <c r="J168" s="6">
        <v>-7.3260379126995998E-2</v>
      </c>
      <c r="K168" s="29" t="s">
        <v>55</v>
      </c>
      <c r="L168" s="6">
        <f t="shared" si="5"/>
        <v>-3.9823272200000019</v>
      </c>
      <c r="M168" s="6">
        <v>-4.6408743200610898E-2</v>
      </c>
      <c r="N168" s="6" t="s">
        <v>55</v>
      </c>
      <c r="O168" s="6"/>
      <c r="P168" s="6"/>
      <c r="Q168" s="6"/>
      <c r="S168" s="6"/>
      <c r="T168" s="6"/>
    </row>
    <row r="169" spans="1:20" x14ac:dyDescent="0.2">
      <c r="A169">
        <v>440</v>
      </c>
      <c r="B169" s="12" t="s">
        <v>39</v>
      </c>
      <c r="C169" s="12" t="s">
        <v>39</v>
      </c>
      <c r="E169" s="6">
        <v>36.623985709999999</v>
      </c>
      <c r="F169" s="6">
        <v>30.853273099999999</v>
      </c>
      <c r="G169" s="6">
        <v>29.050444259999999</v>
      </c>
      <c r="H169" s="6">
        <v>30.620616999999999</v>
      </c>
      <c r="I169" s="6">
        <f t="shared" si="4"/>
        <v>5.7707126100000004</v>
      </c>
      <c r="J169" s="6">
        <v>0.152341821022725</v>
      </c>
      <c r="K169" s="29" t="s">
        <v>55</v>
      </c>
      <c r="L169" s="6">
        <f t="shared" si="5"/>
        <v>-1.5701727400000003</v>
      </c>
      <c r="M169" s="6">
        <v>-4.6223539052015497E-2</v>
      </c>
      <c r="N169" s="6" t="s">
        <v>55</v>
      </c>
      <c r="O169" s="6"/>
      <c r="P169" s="6"/>
      <c r="Q169" s="6"/>
      <c r="S169" s="6"/>
      <c r="T169" s="6"/>
    </row>
    <row r="170" spans="1:20" x14ac:dyDescent="0.2">
      <c r="A170">
        <v>117</v>
      </c>
      <c r="B170" s="12" t="s">
        <v>36</v>
      </c>
      <c r="C170" s="12" t="s">
        <v>36</v>
      </c>
      <c r="E170" s="6">
        <v>47.165149329999998</v>
      </c>
      <c r="F170" s="6">
        <v>44.031315040000003</v>
      </c>
      <c r="G170" s="6">
        <v>59.12604426</v>
      </c>
      <c r="H170" s="6">
        <v>62.239615989999997</v>
      </c>
      <c r="I170" s="6">
        <f t="shared" si="4"/>
        <v>3.1338342899999958</v>
      </c>
      <c r="J170" s="6">
        <v>7.1964556609295294E-2</v>
      </c>
      <c r="K170" s="29" t="s">
        <v>55</v>
      </c>
      <c r="L170" s="6">
        <f t="shared" si="5"/>
        <v>-3.1135717299999968</v>
      </c>
      <c r="M170" s="6">
        <v>-4.6145506161590202E-2</v>
      </c>
      <c r="N170" s="6" t="s">
        <v>55</v>
      </c>
      <c r="O170" s="6"/>
      <c r="P170" s="6"/>
      <c r="Q170" s="6"/>
      <c r="S170" s="6"/>
      <c r="T170" s="6"/>
    </row>
    <row r="171" spans="1:20" x14ac:dyDescent="0.2">
      <c r="A171">
        <v>19</v>
      </c>
      <c r="B171" s="12" t="s">
        <v>25</v>
      </c>
      <c r="C171" s="12" t="s">
        <v>25</v>
      </c>
      <c r="E171" s="6">
        <v>550.27024640000002</v>
      </c>
      <c r="F171" s="6">
        <v>539.78964810000002</v>
      </c>
      <c r="G171" s="6">
        <v>549.92383459999996</v>
      </c>
      <c r="H171" s="6">
        <v>557.95922189999999</v>
      </c>
      <c r="I171" s="6">
        <f t="shared" si="4"/>
        <v>10.480598299999997</v>
      </c>
      <c r="J171" s="6">
        <v>5.58361408373114E-2</v>
      </c>
      <c r="K171" s="29" t="s">
        <v>55</v>
      </c>
      <c r="L171" s="6">
        <f t="shared" si="5"/>
        <v>-8.0353873000000249</v>
      </c>
      <c r="M171" s="6">
        <v>-4.5854558276203702E-2</v>
      </c>
      <c r="N171" s="6" t="s">
        <v>55</v>
      </c>
      <c r="O171" s="6"/>
      <c r="P171" s="6"/>
      <c r="Q171" s="6"/>
      <c r="S171" s="6"/>
      <c r="T171" s="6"/>
    </row>
    <row r="172" spans="1:20" x14ac:dyDescent="0.2">
      <c r="A172">
        <v>315</v>
      </c>
      <c r="B172" s="12" t="s">
        <v>41</v>
      </c>
      <c r="C172" s="12" t="s">
        <v>41</v>
      </c>
      <c r="E172" s="6">
        <v>1790.9049090000001</v>
      </c>
      <c r="F172" s="6">
        <v>1900.3714279999999</v>
      </c>
      <c r="G172" s="6">
        <v>2235.7552620000001</v>
      </c>
      <c r="H172" s="6">
        <v>2302.8359220000002</v>
      </c>
      <c r="I172" s="6">
        <f t="shared" si="4"/>
        <v>-109.46651899999983</v>
      </c>
      <c r="J172" s="6">
        <v>-7.8377140431806797E-2</v>
      </c>
      <c r="K172" s="29" t="s">
        <v>55</v>
      </c>
      <c r="L172" s="6">
        <f t="shared" si="5"/>
        <v>-67.08066000000008</v>
      </c>
      <c r="M172" s="6">
        <v>-4.5715834983676602E-2</v>
      </c>
      <c r="N172" s="6" t="s">
        <v>55</v>
      </c>
      <c r="O172" s="6"/>
      <c r="P172" s="6"/>
      <c r="Q172" s="6"/>
      <c r="S172" s="6"/>
      <c r="T172" s="6"/>
    </row>
    <row r="173" spans="1:20" x14ac:dyDescent="0.2">
      <c r="A173">
        <v>142</v>
      </c>
      <c r="B173" s="12" t="s">
        <v>31</v>
      </c>
      <c r="C173" s="12" t="s">
        <v>31</v>
      </c>
      <c r="E173" s="6">
        <v>1353.9020969999999</v>
      </c>
      <c r="F173" s="6">
        <v>1410.6981639999999</v>
      </c>
      <c r="G173" s="6">
        <v>1180.4188779999999</v>
      </c>
      <c r="H173" s="6">
        <v>1198.5643729999999</v>
      </c>
      <c r="I173" s="6">
        <f t="shared" si="4"/>
        <v>-56.796066999999994</v>
      </c>
      <c r="J173" s="6">
        <v>-0.13951939461015</v>
      </c>
      <c r="K173" s="29" t="s">
        <v>55</v>
      </c>
      <c r="L173" s="6">
        <f t="shared" si="5"/>
        <v>-18.145494999999983</v>
      </c>
      <c r="M173" s="6">
        <v>-4.5218042842928199E-2</v>
      </c>
      <c r="N173" s="6" t="s">
        <v>55</v>
      </c>
      <c r="O173" s="6"/>
      <c r="P173" s="6"/>
      <c r="Q173" s="6"/>
      <c r="S173" s="6"/>
      <c r="T173" s="6"/>
    </row>
    <row r="174" spans="1:20" x14ac:dyDescent="0.2">
      <c r="A174">
        <v>463</v>
      </c>
      <c r="B174" s="12" t="s">
        <v>39</v>
      </c>
      <c r="C174" s="12" t="s">
        <v>39</v>
      </c>
      <c r="E174" s="6">
        <v>781.24466170000005</v>
      </c>
      <c r="F174" s="6">
        <v>828.08765930000004</v>
      </c>
      <c r="G174" s="6">
        <v>726.46600709999996</v>
      </c>
      <c r="H174" s="6">
        <v>740.22180419999995</v>
      </c>
      <c r="I174" s="6">
        <f t="shared" si="4"/>
        <v>-46.84299759999999</v>
      </c>
      <c r="J174" s="6">
        <v>-9.6397766070304605E-2</v>
      </c>
      <c r="K174" s="29" t="s">
        <v>55</v>
      </c>
      <c r="L174" s="6">
        <f t="shared" si="5"/>
        <v>-13.755797099999995</v>
      </c>
      <c r="M174" s="6">
        <v>-4.2315357766637897E-2</v>
      </c>
      <c r="N174" s="6" t="s">
        <v>55</v>
      </c>
      <c r="O174" s="6"/>
      <c r="P174" s="6"/>
      <c r="Q174" s="6"/>
      <c r="S174" s="6"/>
      <c r="T174" s="6"/>
    </row>
    <row r="175" spans="1:20" x14ac:dyDescent="0.2">
      <c r="A175">
        <v>109</v>
      </c>
      <c r="B175" s="12" t="s">
        <v>31</v>
      </c>
      <c r="C175" s="12" t="s">
        <v>31</v>
      </c>
      <c r="E175" s="6">
        <v>271.85832820000002</v>
      </c>
      <c r="F175" s="6">
        <v>281.8498371</v>
      </c>
      <c r="G175" s="6">
        <v>270.60778379999999</v>
      </c>
      <c r="H175" s="6">
        <v>275.91111669999998</v>
      </c>
      <c r="I175" s="6">
        <f t="shared" si="4"/>
        <v>-9.9915088999999853</v>
      </c>
      <c r="J175" s="6">
        <v>-7.7991875877508401E-2</v>
      </c>
      <c r="K175" s="29" t="s">
        <v>55</v>
      </c>
      <c r="L175" s="6">
        <f t="shared" si="5"/>
        <v>-5.3033328999999867</v>
      </c>
      <c r="M175" s="6">
        <v>-4.2247354071820502E-2</v>
      </c>
      <c r="N175" s="6" t="s">
        <v>55</v>
      </c>
      <c r="O175" s="6"/>
      <c r="P175" s="6"/>
      <c r="Q175" s="6"/>
      <c r="S175" s="6"/>
      <c r="T175" s="6"/>
    </row>
    <row r="176" spans="1:20" x14ac:dyDescent="0.2">
      <c r="A176">
        <v>193</v>
      </c>
      <c r="B176" s="12" t="s">
        <v>31</v>
      </c>
      <c r="C176" s="12" t="s">
        <v>31</v>
      </c>
      <c r="E176" s="6">
        <v>963.54561990000002</v>
      </c>
      <c r="F176" s="6">
        <v>967.60389220000002</v>
      </c>
      <c r="G176" s="6">
        <v>897.28494750000004</v>
      </c>
      <c r="H176" s="6">
        <v>907.15220429999999</v>
      </c>
      <c r="I176" s="6">
        <f t="shared" si="4"/>
        <v>-4.0582722999999987</v>
      </c>
      <c r="J176" s="6">
        <v>-1.6274223249620402E-2</v>
      </c>
      <c r="K176" s="29" t="s">
        <v>55</v>
      </c>
      <c r="L176" s="6">
        <f t="shared" si="5"/>
        <v>-9.8672567999999501</v>
      </c>
      <c r="M176" s="6">
        <v>-4.18000528891238E-2</v>
      </c>
      <c r="N176" s="6" t="s">
        <v>55</v>
      </c>
      <c r="O176" s="6"/>
      <c r="P176" s="6"/>
      <c r="Q176" s="6"/>
      <c r="S176" s="6"/>
      <c r="T176" s="6"/>
    </row>
    <row r="177" spans="1:20" x14ac:dyDescent="0.2">
      <c r="A177">
        <v>407</v>
      </c>
      <c r="B177" s="12" t="s">
        <v>41</v>
      </c>
      <c r="C177" s="12" t="s">
        <v>41</v>
      </c>
      <c r="E177" s="6">
        <v>493.78627410000001</v>
      </c>
      <c r="F177" s="6">
        <v>464.44498920000001</v>
      </c>
      <c r="G177" s="6">
        <v>738.4066838</v>
      </c>
      <c r="H177" s="6">
        <v>764.54978259999996</v>
      </c>
      <c r="I177" s="6">
        <f t="shared" si="4"/>
        <v>29.341284900000005</v>
      </c>
      <c r="J177" s="6">
        <v>5.45103146052245E-2</v>
      </c>
      <c r="K177" s="29" t="s">
        <v>55</v>
      </c>
      <c r="L177" s="6">
        <f t="shared" si="5"/>
        <v>-26.143098799999962</v>
      </c>
      <c r="M177" s="6">
        <v>-4.0899406560338199E-2</v>
      </c>
      <c r="N177" s="6" t="s">
        <v>55</v>
      </c>
      <c r="O177" s="6"/>
      <c r="P177" s="6"/>
      <c r="Q177" s="6"/>
      <c r="S177" s="6"/>
      <c r="T177" s="6"/>
    </row>
    <row r="178" spans="1:20" x14ac:dyDescent="0.2">
      <c r="A178">
        <v>61</v>
      </c>
      <c r="B178" s="12" t="s">
        <v>39</v>
      </c>
      <c r="C178" s="12" t="s">
        <v>39</v>
      </c>
      <c r="E178" s="6">
        <v>402.70877250000001</v>
      </c>
      <c r="F178" s="6">
        <v>383.67962119999999</v>
      </c>
      <c r="G178" s="6">
        <v>359.07203559999999</v>
      </c>
      <c r="H178" s="6">
        <v>366.40536750000001</v>
      </c>
      <c r="I178" s="6">
        <f t="shared" si="4"/>
        <v>19.029151300000024</v>
      </c>
      <c r="J178" s="6">
        <v>9.7800098508723704E-2</v>
      </c>
      <c r="K178" s="29" t="s">
        <v>55</v>
      </c>
      <c r="L178" s="6">
        <f t="shared" si="5"/>
        <v>-7.3333319000000188</v>
      </c>
      <c r="M178" s="6">
        <v>-3.9487930995273098E-2</v>
      </c>
      <c r="N178" s="6" t="s">
        <v>55</v>
      </c>
      <c r="O178" s="6"/>
      <c r="P178" s="6"/>
      <c r="Q178" s="6"/>
      <c r="S178" s="6"/>
      <c r="T178" s="6"/>
    </row>
    <row r="179" spans="1:20" x14ac:dyDescent="0.2">
      <c r="A179">
        <v>104</v>
      </c>
      <c r="B179" s="12" t="s">
        <v>35</v>
      </c>
      <c r="C179" s="12" t="s">
        <v>35</v>
      </c>
      <c r="E179" s="6">
        <v>106.8922161</v>
      </c>
      <c r="F179" s="6">
        <v>97.276430719999993</v>
      </c>
      <c r="G179" s="6">
        <v>144.46398600000001</v>
      </c>
      <c r="H179" s="6">
        <v>148.15005650000001</v>
      </c>
      <c r="I179" s="6">
        <f t="shared" si="4"/>
        <v>9.6157853800000055</v>
      </c>
      <c r="J179" s="6">
        <v>0.17405072715394701</v>
      </c>
      <c r="K179" s="29" t="s">
        <v>55</v>
      </c>
      <c r="L179" s="6">
        <f t="shared" si="5"/>
        <v>-3.6860704999999996</v>
      </c>
      <c r="M179" s="6">
        <v>-3.9286708535213599E-2</v>
      </c>
      <c r="N179" s="6" t="s">
        <v>55</v>
      </c>
      <c r="O179" s="6"/>
      <c r="P179" s="6"/>
      <c r="Q179" s="6"/>
      <c r="S179" s="6"/>
      <c r="T179" s="6"/>
    </row>
    <row r="180" spans="1:20" x14ac:dyDescent="0.2">
      <c r="A180">
        <v>27</v>
      </c>
      <c r="B180" s="12" t="s">
        <v>32</v>
      </c>
      <c r="C180" s="12" t="s">
        <v>32</v>
      </c>
      <c r="E180" s="6">
        <v>1294.6696690000001</v>
      </c>
      <c r="F180" s="6">
        <v>1115.0186020000001</v>
      </c>
      <c r="G180" s="6">
        <v>1162.3402920000001</v>
      </c>
      <c r="H180" s="6">
        <v>1179.4691640000001</v>
      </c>
      <c r="I180" s="6">
        <f t="shared" si="4"/>
        <v>179.65106700000001</v>
      </c>
      <c r="J180" s="6">
        <v>0.37324351604027001</v>
      </c>
      <c r="K180" s="29" t="s">
        <v>54</v>
      </c>
      <c r="L180" s="6">
        <f t="shared" si="5"/>
        <v>-17.128872000000001</v>
      </c>
      <c r="M180" s="6">
        <v>-3.9209651089211303E-2</v>
      </c>
      <c r="N180" s="6" t="s">
        <v>55</v>
      </c>
      <c r="O180" s="6"/>
      <c r="P180" s="6"/>
      <c r="Q180" s="6"/>
      <c r="S180" s="6"/>
      <c r="T180" s="6"/>
    </row>
    <row r="181" spans="1:20" x14ac:dyDescent="0.2">
      <c r="A181">
        <v>311</v>
      </c>
      <c r="B181" s="12" t="s">
        <v>39</v>
      </c>
      <c r="C181" s="12" t="s">
        <v>39</v>
      </c>
      <c r="E181" s="6">
        <v>1767.2708230000001</v>
      </c>
      <c r="F181" s="6">
        <v>2474.6781219999998</v>
      </c>
      <c r="G181" s="6">
        <v>3654.0440189999999</v>
      </c>
      <c r="H181" s="6">
        <v>3750.6585300000002</v>
      </c>
      <c r="I181" s="6">
        <f t="shared" si="4"/>
        <v>-707.40729899999974</v>
      </c>
      <c r="J181" s="6">
        <v>-0.39393603501616298</v>
      </c>
      <c r="K181" s="29" t="s">
        <v>54</v>
      </c>
      <c r="L181" s="6">
        <f t="shared" si="5"/>
        <v>-96.614511000000221</v>
      </c>
      <c r="M181" s="6">
        <v>-3.9058007343062799E-2</v>
      </c>
      <c r="N181" s="6" t="s">
        <v>55</v>
      </c>
      <c r="O181" s="6"/>
      <c r="P181" s="6"/>
      <c r="Q181" s="6"/>
      <c r="S181" s="6"/>
      <c r="T181" s="6"/>
    </row>
    <row r="182" spans="1:20" x14ac:dyDescent="0.2">
      <c r="A182">
        <v>162</v>
      </c>
      <c r="B182" s="12" t="s">
        <v>38</v>
      </c>
      <c r="C182" s="12" t="s">
        <v>38</v>
      </c>
      <c r="E182" s="6">
        <v>1322.5530369999999</v>
      </c>
      <c r="F182" s="6">
        <v>1522.2160220000001</v>
      </c>
      <c r="G182" s="6">
        <v>1192.605787</v>
      </c>
      <c r="H182" s="6">
        <v>1235.765386</v>
      </c>
      <c r="I182" s="6">
        <f t="shared" si="4"/>
        <v>-199.66298500000016</v>
      </c>
      <c r="J182" s="6">
        <v>-0.108541634405374</v>
      </c>
      <c r="K182" s="29" t="s">
        <v>55</v>
      </c>
      <c r="L182" s="6">
        <f t="shared" si="5"/>
        <v>-43.159599000000071</v>
      </c>
      <c r="M182" s="6">
        <v>-3.68331683169267E-2</v>
      </c>
      <c r="N182" s="6" t="s">
        <v>55</v>
      </c>
      <c r="O182" s="6"/>
      <c r="P182" s="6"/>
      <c r="Q182" s="6"/>
      <c r="S182" s="6"/>
      <c r="T182" s="6"/>
    </row>
    <row r="183" spans="1:20" x14ac:dyDescent="0.2">
      <c r="A183">
        <v>295</v>
      </c>
      <c r="B183" s="12" t="s">
        <v>41</v>
      </c>
      <c r="C183" s="12" t="s">
        <v>41</v>
      </c>
      <c r="E183" s="6">
        <v>466.54515720000001</v>
      </c>
      <c r="F183" s="6">
        <v>526.40014429999997</v>
      </c>
      <c r="G183" s="6">
        <v>380.84277300000002</v>
      </c>
      <c r="H183" s="6">
        <v>393.31035150000002</v>
      </c>
      <c r="I183" s="6">
        <f t="shared" si="4"/>
        <v>-59.85498709999996</v>
      </c>
      <c r="J183" s="6">
        <v>-0.17801929284582399</v>
      </c>
      <c r="K183" s="29" t="s">
        <v>55</v>
      </c>
      <c r="L183" s="6">
        <f t="shared" si="5"/>
        <v>-12.467578500000002</v>
      </c>
      <c r="M183" s="6">
        <v>-3.6225724682916301E-2</v>
      </c>
      <c r="N183" s="6" t="s">
        <v>55</v>
      </c>
      <c r="O183" s="6"/>
      <c r="P183" s="6"/>
      <c r="Q183" s="6"/>
      <c r="S183" s="6"/>
      <c r="T183" s="6"/>
    </row>
    <row r="184" spans="1:20" x14ac:dyDescent="0.2">
      <c r="A184">
        <v>456</v>
      </c>
      <c r="B184" s="12" t="s">
        <v>36</v>
      </c>
      <c r="C184" s="12" t="s">
        <v>36</v>
      </c>
      <c r="E184" s="6">
        <v>2826.9060920000002</v>
      </c>
      <c r="F184" s="6">
        <v>2995.8921839999998</v>
      </c>
      <c r="G184" s="6">
        <v>2440.18046</v>
      </c>
      <c r="H184" s="6">
        <v>2478.4980529999998</v>
      </c>
      <c r="I184" s="6">
        <f t="shared" si="4"/>
        <v>-168.98609199999964</v>
      </c>
      <c r="J184" s="6">
        <v>-0.12504368978924699</v>
      </c>
      <c r="K184" s="29" t="s">
        <v>55</v>
      </c>
      <c r="L184" s="6">
        <f t="shared" si="5"/>
        <v>-38.317592999999761</v>
      </c>
      <c r="M184" s="6">
        <v>-3.60680809059859E-2</v>
      </c>
      <c r="N184" s="6" t="s">
        <v>55</v>
      </c>
      <c r="O184" s="6"/>
      <c r="P184" s="6"/>
      <c r="Q184" s="6"/>
      <c r="S184" s="6"/>
      <c r="T184" s="6"/>
    </row>
    <row r="185" spans="1:20" x14ac:dyDescent="0.2">
      <c r="A185">
        <v>262</v>
      </c>
      <c r="B185" s="12" t="s">
        <v>36</v>
      </c>
      <c r="C185" s="12" t="s">
        <v>36</v>
      </c>
      <c r="E185" s="6">
        <v>697.95837059999997</v>
      </c>
      <c r="F185" s="6">
        <v>888.8495795</v>
      </c>
      <c r="G185" s="6">
        <v>792.89421779999998</v>
      </c>
      <c r="H185" s="6">
        <v>805.00926819999995</v>
      </c>
      <c r="I185" s="6">
        <f t="shared" si="4"/>
        <v>-190.89120890000004</v>
      </c>
      <c r="J185" s="6">
        <v>-0.51814625420454996</v>
      </c>
      <c r="K185" s="29" t="s">
        <v>53</v>
      </c>
      <c r="L185" s="6">
        <f t="shared" si="5"/>
        <v>-12.115050399999973</v>
      </c>
      <c r="M185" s="6">
        <v>-3.4326337101367899E-2</v>
      </c>
      <c r="N185" s="6" t="s">
        <v>55</v>
      </c>
      <c r="O185" s="6"/>
      <c r="P185" s="6"/>
      <c r="Q185" s="6"/>
      <c r="S185" s="6"/>
      <c r="T185" s="6"/>
    </row>
    <row r="186" spans="1:20" x14ac:dyDescent="0.2">
      <c r="A186">
        <v>477</v>
      </c>
      <c r="B186" s="12" t="s">
        <v>28</v>
      </c>
      <c r="C186" s="12" t="s">
        <v>28</v>
      </c>
      <c r="E186" s="6">
        <v>76.317144999999996</v>
      </c>
      <c r="F186" s="6">
        <v>73.795204999999996</v>
      </c>
      <c r="G186" s="6">
        <v>73.559507909999994</v>
      </c>
      <c r="H186" s="6">
        <v>76.452581879999997</v>
      </c>
      <c r="I186" s="6">
        <f t="shared" si="4"/>
        <v>2.5219400000000007</v>
      </c>
      <c r="J186" s="6">
        <v>2.8552805965855299E-2</v>
      </c>
      <c r="K186" s="29" t="s">
        <v>55</v>
      </c>
      <c r="L186" s="6">
        <f t="shared" si="5"/>
        <v>-2.8930739700000032</v>
      </c>
      <c r="M186" s="6">
        <v>-3.3738080913396001E-2</v>
      </c>
      <c r="N186" s="6" t="s">
        <v>55</v>
      </c>
      <c r="O186" s="6"/>
      <c r="P186" s="6"/>
      <c r="Q186" s="6"/>
      <c r="S186" s="6"/>
      <c r="T186" s="6"/>
    </row>
    <row r="187" spans="1:20" x14ac:dyDescent="0.2">
      <c r="A187">
        <v>459</v>
      </c>
      <c r="B187" s="12" t="s">
        <v>39</v>
      </c>
      <c r="C187" s="12" t="s">
        <v>39</v>
      </c>
      <c r="E187" s="6">
        <v>3898.841132</v>
      </c>
      <c r="F187" s="6">
        <v>4436.5314879999996</v>
      </c>
      <c r="G187" s="6">
        <v>3548.7812789999998</v>
      </c>
      <c r="H187" s="6">
        <v>3591.5704049999999</v>
      </c>
      <c r="I187" s="6">
        <f t="shared" si="4"/>
        <v>-537.69035599999961</v>
      </c>
      <c r="J187" s="6">
        <v>-0.326091767838184</v>
      </c>
      <c r="K187" s="29" t="s">
        <v>54</v>
      </c>
      <c r="L187" s="6">
        <f t="shared" si="5"/>
        <v>-42.789126000000124</v>
      </c>
      <c r="M187" s="6">
        <v>-3.34587233415619E-2</v>
      </c>
      <c r="N187" s="6" t="s">
        <v>55</v>
      </c>
      <c r="O187" s="6"/>
      <c r="P187" s="6"/>
      <c r="Q187" s="6"/>
      <c r="S187" s="6"/>
      <c r="T187" s="6"/>
    </row>
    <row r="188" spans="1:20" x14ac:dyDescent="0.2">
      <c r="A188">
        <v>272</v>
      </c>
      <c r="B188" s="12" t="s">
        <v>38</v>
      </c>
      <c r="C188" s="12" t="s">
        <v>38</v>
      </c>
      <c r="E188" s="6">
        <v>2053.586495</v>
      </c>
      <c r="F188" s="6">
        <v>1779.4474640000001</v>
      </c>
      <c r="G188" s="6">
        <v>1682.672141</v>
      </c>
      <c r="H188" s="6">
        <v>1711.418936</v>
      </c>
      <c r="I188" s="6">
        <f t="shared" si="4"/>
        <v>274.13903099999993</v>
      </c>
      <c r="J188" s="6">
        <v>0.279828000302487</v>
      </c>
      <c r="K188" s="29" t="s">
        <v>54</v>
      </c>
      <c r="L188" s="6">
        <f t="shared" si="5"/>
        <v>-28.74679500000002</v>
      </c>
      <c r="M188" s="6">
        <v>-3.1932120729617798E-2</v>
      </c>
      <c r="N188" s="6" t="s">
        <v>55</v>
      </c>
      <c r="O188" s="6"/>
      <c r="P188" s="6"/>
      <c r="Q188" s="6"/>
      <c r="S188" s="6"/>
      <c r="T188" s="6"/>
    </row>
    <row r="189" spans="1:20" x14ac:dyDescent="0.2">
      <c r="A189">
        <v>73</v>
      </c>
      <c r="B189" s="12" t="s">
        <v>34</v>
      </c>
      <c r="C189" s="12" t="s">
        <v>34</v>
      </c>
      <c r="E189" s="6">
        <v>493.03770950000001</v>
      </c>
      <c r="F189" s="6">
        <v>432.10000780000001</v>
      </c>
      <c r="G189" s="6">
        <v>454.68764850000002</v>
      </c>
      <c r="H189" s="6">
        <v>462.94892090000002</v>
      </c>
      <c r="I189" s="6">
        <f t="shared" si="4"/>
        <v>60.937701699999991</v>
      </c>
      <c r="J189" s="6">
        <v>0.224570521680555</v>
      </c>
      <c r="K189" s="29" t="s">
        <v>54</v>
      </c>
      <c r="L189" s="6">
        <f t="shared" si="5"/>
        <v>-8.2612723999999957</v>
      </c>
      <c r="M189" s="6">
        <v>-2.98359164622355E-2</v>
      </c>
      <c r="N189" s="6" t="s">
        <v>55</v>
      </c>
      <c r="O189" s="6"/>
      <c r="P189" s="6"/>
      <c r="Q189" s="6"/>
      <c r="S189" s="6"/>
      <c r="T189" s="6"/>
    </row>
    <row r="190" spans="1:20" x14ac:dyDescent="0.2">
      <c r="A190">
        <v>82</v>
      </c>
      <c r="B190" s="12" t="s">
        <v>34</v>
      </c>
      <c r="C190" s="12" t="s">
        <v>34</v>
      </c>
      <c r="E190" s="6">
        <v>1068.4949839999999</v>
      </c>
      <c r="F190" s="6">
        <v>1123.2808600000001</v>
      </c>
      <c r="G190" s="6">
        <v>1019.909814</v>
      </c>
      <c r="H190" s="6">
        <v>1031.0030790000001</v>
      </c>
      <c r="I190" s="6">
        <f t="shared" si="4"/>
        <v>-54.785876000000144</v>
      </c>
      <c r="J190" s="6">
        <v>-0.13181712850584601</v>
      </c>
      <c r="K190" s="29" t="s">
        <v>55</v>
      </c>
      <c r="L190" s="6">
        <f t="shared" si="5"/>
        <v>-11.093265000000088</v>
      </c>
      <c r="M190" s="6">
        <v>-2.9803239307375998E-2</v>
      </c>
      <c r="N190" s="6" t="s">
        <v>55</v>
      </c>
      <c r="O190" s="6"/>
      <c r="P190" s="6"/>
      <c r="Q190" s="6"/>
      <c r="S190" s="6"/>
      <c r="T190" s="6"/>
    </row>
    <row r="191" spans="1:20" x14ac:dyDescent="0.2">
      <c r="A191">
        <v>473</v>
      </c>
      <c r="B191" s="12" t="s">
        <v>27</v>
      </c>
      <c r="C191" s="12" t="s">
        <v>27</v>
      </c>
      <c r="E191" s="6">
        <v>438.54187999999999</v>
      </c>
      <c r="F191" s="6">
        <v>444.3190955</v>
      </c>
      <c r="G191" s="6">
        <v>432.88345579999998</v>
      </c>
      <c r="H191" s="6">
        <v>438.11071399999997</v>
      </c>
      <c r="I191" s="6">
        <f t="shared" si="4"/>
        <v>-5.7772155000000112</v>
      </c>
      <c r="J191" s="6">
        <v>-3.1072000987483799E-2</v>
      </c>
      <c r="K191" s="29" t="s">
        <v>55</v>
      </c>
      <c r="L191" s="6">
        <f t="shared" si="5"/>
        <v>-5.2272581999999943</v>
      </c>
      <c r="M191" s="6">
        <v>-2.97354395424861E-2</v>
      </c>
      <c r="N191" s="6" t="s">
        <v>55</v>
      </c>
      <c r="O191" s="6"/>
      <c r="P191" s="6"/>
      <c r="Q191" s="6"/>
      <c r="S191" s="6"/>
      <c r="T191" s="6"/>
    </row>
    <row r="192" spans="1:20" x14ac:dyDescent="0.2">
      <c r="A192">
        <v>21</v>
      </c>
      <c r="B192" s="12" t="s">
        <v>27</v>
      </c>
      <c r="C192" s="12" t="s">
        <v>27</v>
      </c>
      <c r="E192" s="6">
        <v>5.1041909700000003</v>
      </c>
      <c r="F192" s="6">
        <v>5.3895044700000003</v>
      </c>
      <c r="G192" s="6">
        <v>5.2021269730000004</v>
      </c>
      <c r="H192" s="6">
        <v>5.5028826999999998</v>
      </c>
      <c r="I192" s="6">
        <f t="shared" si="4"/>
        <v>-0.2853135</v>
      </c>
      <c r="J192" s="6">
        <v>-2.3132375474554798E-2</v>
      </c>
      <c r="K192" s="29" t="s">
        <v>55</v>
      </c>
      <c r="L192" s="6">
        <f t="shared" si="5"/>
        <v>-0.30075572699999942</v>
      </c>
      <c r="M192" s="6">
        <v>-2.8818023735872E-2</v>
      </c>
      <c r="N192" s="6" t="s">
        <v>55</v>
      </c>
      <c r="O192" s="6"/>
      <c r="P192" s="6"/>
      <c r="Q192" s="6"/>
      <c r="S192" s="6"/>
      <c r="T192" s="6"/>
    </row>
    <row r="193" spans="1:26" x14ac:dyDescent="0.2">
      <c r="A193">
        <v>197</v>
      </c>
      <c r="B193" s="12" t="s">
        <v>35</v>
      </c>
      <c r="C193" s="12" t="s">
        <v>35</v>
      </c>
      <c r="E193" s="6">
        <v>98.107644280000002</v>
      </c>
      <c r="F193" s="6">
        <v>108.9200933</v>
      </c>
      <c r="G193" s="6">
        <v>87.257284670000004</v>
      </c>
      <c r="H193" s="6">
        <v>89.551322110000001</v>
      </c>
      <c r="I193" s="6">
        <f t="shared" si="4"/>
        <v>-10.812449020000003</v>
      </c>
      <c r="J193" s="6">
        <v>-0.12145189297685401</v>
      </c>
      <c r="K193" s="29" t="s">
        <v>55</v>
      </c>
      <c r="L193" s="6">
        <f t="shared" si="5"/>
        <v>-2.2940374399999968</v>
      </c>
      <c r="M193" s="6">
        <v>-2.8286549969332199E-2</v>
      </c>
      <c r="N193" s="6" t="s">
        <v>55</v>
      </c>
      <c r="O193" s="6"/>
      <c r="P193" s="6"/>
      <c r="Q193" s="6"/>
      <c r="S193" s="6"/>
      <c r="T193" s="6"/>
    </row>
    <row r="194" spans="1:26" x14ac:dyDescent="0.2">
      <c r="A194">
        <v>372</v>
      </c>
      <c r="B194" s="12" t="s">
        <v>33</v>
      </c>
      <c r="C194" s="12" t="s">
        <v>33</v>
      </c>
      <c r="E194" s="6">
        <v>53.325932989999998</v>
      </c>
      <c r="F194" s="6">
        <v>49.21269581</v>
      </c>
      <c r="G194" s="6">
        <v>53.962940940000003</v>
      </c>
      <c r="H194" s="6">
        <v>55.09537555</v>
      </c>
      <c r="I194" s="6">
        <f t="shared" si="4"/>
        <v>4.1132371799999987</v>
      </c>
      <c r="J194" s="6">
        <v>0.104680116568291</v>
      </c>
      <c r="K194" s="29" t="s">
        <v>55</v>
      </c>
      <c r="L194" s="6">
        <f t="shared" si="5"/>
        <v>-1.1324346099999971</v>
      </c>
      <c r="M194" s="6">
        <v>-2.74507656826742E-2</v>
      </c>
      <c r="N194" s="6" t="s">
        <v>55</v>
      </c>
      <c r="O194" s="6"/>
      <c r="P194" s="6"/>
      <c r="Q194" s="6"/>
      <c r="S194" s="6"/>
      <c r="T194" s="6"/>
    </row>
    <row r="195" spans="1:26" x14ac:dyDescent="0.2">
      <c r="A195">
        <v>141</v>
      </c>
      <c r="B195" s="12" t="s">
        <v>28</v>
      </c>
      <c r="C195" s="12" t="s">
        <v>28</v>
      </c>
      <c r="E195" s="6">
        <v>113.0136703</v>
      </c>
      <c r="F195" s="6">
        <v>114.1406042</v>
      </c>
      <c r="G195" s="6">
        <v>94.280674529999999</v>
      </c>
      <c r="H195" s="6">
        <v>96.882802350000006</v>
      </c>
      <c r="I195" s="6">
        <f t="shared" ref="I195:I258" si="6">E195-F195</f>
        <v>-1.1269338999999974</v>
      </c>
      <c r="J195" s="6">
        <v>-1.20086262239211E-2</v>
      </c>
      <c r="K195" s="29" t="s">
        <v>55</v>
      </c>
      <c r="L195" s="6">
        <f t="shared" ref="L195:L258" si="7">G195-H195</f>
        <v>-2.6021278200000069</v>
      </c>
      <c r="M195" s="6">
        <v>-2.74382475478545E-2</v>
      </c>
      <c r="N195" s="6" t="s">
        <v>55</v>
      </c>
      <c r="O195" s="6"/>
      <c r="P195" s="6"/>
      <c r="Q195" s="6"/>
      <c r="S195" s="6"/>
      <c r="T195" s="6"/>
    </row>
    <row r="196" spans="1:26" x14ac:dyDescent="0.2">
      <c r="A196">
        <v>468</v>
      </c>
      <c r="B196" s="12" t="s">
        <v>36</v>
      </c>
      <c r="C196" s="12" t="s">
        <v>36</v>
      </c>
      <c r="E196" s="6">
        <v>2038.163724</v>
      </c>
      <c r="F196" s="6">
        <v>2046.812621</v>
      </c>
      <c r="G196" s="6">
        <v>1915.9448400000001</v>
      </c>
      <c r="H196" s="6">
        <v>1927.09725</v>
      </c>
      <c r="I196" s="6">
        <f t="shared" si="6"/>
        <v>-8.6488970000000336</v>
      </c>
      <c r="J196" s="6">
        <v>-1.9841280487671899E-2</v>
      </c>
      <c r="K196" s="29" t="s">
        <v>55</v>
      </c>
      <c r="L196" s="6">
        <f t="shared" si="7"/>
        <v>-11.152409999999918</v>
      </c>
      <c r="M196" s="6">
        <v>-2.6977054564128501E-2</v>
      </c>
      <c r="N196" s="6" t="s">
        <v>55</v>
      </c>
      <c r="O196" s="6"/>
      <c r="P196" s="6"/>
      <c r="Q196" s="6"/>
      <c r="S196" s="6"/>
      <c r="T196" s="6"/>
    </row>
    <row r="197" spans="1:26" x14ac:dyDescent="0.2">
      <c r="A197">
        <v>307</v>
      </c>
      <c r="B197" s="12" t="s">
        <v>39</v>
      </c>
      <c r="C197" s="12" t="s">
        <v>39</v>
      </c>
      <c r="E197" s="6">
        <v>5429.2312229999998</v>
      </c>
      <c r="F197" s="6">
        <v>5590.6017970000003</v>
      </c>
      <c r="G197" s="6">
        <v>8332.4255319999993</v>
      </c>
      <c r="H197" s="6">
        <v>8410.6365189999997</v>
      </c>
      <c r="I197" s="6">
        <f t="shared" si="6"/>
        <v>-161.37057400000049</v>
      </c>
      <c r="J197" s="6">
        <v>-4.3389805732076597E-2</v>
      </c>
      <c r="K197" s="29" t="s">
        <v>55</v>
      </c>
      <c r="L197" s="6">
        <f t="shared" si="7"/>
        <v>-78.210987000000387</v>
      </c>
      <c r="M197" s="6">
        <v>-2.6817263543678201E-2</v>
      </c>
      <c r="N197" s="6" t="s">
        <v>55</v>
      </c>
      <c r="O197" s="6"/>
      <c r="P197" s="6"/>
      <c r="Q197" s="6"/>
      <c r="S197" s="6"/>
      <c r="T197" s="6"/>
    </row>
    <row r="198" spans="1:26" x14ac:dyDescent="0.2">
      <c r="A198">
        <v>411</v>
      </c>
      <c r="B198" s="12" t="s">
        <v>35</v>
      </c>
      <c r="C198" s="12" t="s">
        <v>35</v>
      </c>
      <c r="E198" s="6">
        <v>80.422220080000002</v>
      </c>
      <c r="F198" s="6">
        <v>78.778846279999996</v>
      </c>
      <c r="G198" s="6">
        <v>75.184989819999998</v>
      </c>
      <c r="H198" s="6">
        <v>76.554480909999995</v>
      </c>
      <c r="I198" s="6">
        <f t="shared" si="6"/>
        <v>1.6433738000000062</v>
      </c>
      <c r="J198" s="6">
        <v>2.95125076828434E-2</v>
      </c>
      <c r="K198" s="29" t="s">
        <v>55</v>
      </c>
      <c r="L198" s="6">
        <f t="shared" si="7"/>
        <v>-1.3694910899999968</v>
      </c>
      <c r="M198" s="6">
        <v>-2.6629217195718601E-2</v>
      </c>
      <c r="N198" s="6" t="s">
        <v>55</v>
      </c>
      <c r="O198" s="6"/>
      <c r="P198" s="6"/>
      <c r="Q198" s="6"/>
      <c r="S198" s="6"/>
      <c r="T198" s="6"/>
    </row>
    <row r="199" spans="1:26" x14ac:dyDescent="0.2">
      <c r="A199">
        <v>112</v>
      </c>
      <c r="B199" s="12" t="s">
        <v>42</v>
      </c>
      <c r="C199" s="12" t="s">
        <v>42</v>
      </c>
      <c r="E199" s="6">
        <v>149.04263209999999</v>
      </c>
      <c r="F199" s="6">
        <v>148.02040339999999</v>
      </c>
      <c r="G199" s="6">
        <v>166.21443070000001</v>
      </c>
      <c r="H199" s="6">
        <v>169.9383445</v>
      </c>
      <c r="I199" s="6">
        <f t="shared" si="6"/>
        <v>1.0222286999999994</v>
      </c>
      <c r="J199" s="6">
        <v>1.0886189530933199E-2</v>
      </c>
      <c r="K199" s="29" t="s">
        <v>55</v>
      </c>
      <c r="L199" s="6">
        <f t="shared" si="7"/>
        <v>-3.7239137999999912</v>
      </c>
      <c r="M199" s="6">
        <v>-2.6006632081420299E-2</v>
      </c>
      <c r="N199" s="6" t="s">
        <v>55</v>
      </c>
      <c r="O199" s="6"/>
      <c r="P199" s="6"/>
      <c r="Q199" s="6"/>
      <c r="S199" s="6"/>
      <c r="T199" s="6"/>
    </row>
    <row r="200" spans="1:26" x14ac:dyDescent="0.2">
      <c r="A200">
        <v>256</v>
      </c>
      <c r="B200" s="12" t="s">
        <v>24</v>
      </c>
      <c r="C200" s="12" t="s">
        <v>24</v>
      </c>
      <c r="E200" s="6">
        <v>0.28885170999999998</v>
      </c>
      <c r="F200" s="6">
        <v>0.27006006199999999</v>
      </c>
      <c r="G200" s="6">
        <v>0.26978273699999999</v>
      </c>
      <c r="H200" s="6">
        <v>0.33245196100000002</v>
      </c>
      <c r="I200" s="6">
        <f t="shared" si="6"/>
        <v>1.8791647999999994E-2</v>
      </c>
      <c r="J200" s="6">
        <v>6.7995828608841602E-3</v>
      </c>
      <c r="K200" s="29" t="s">
        <v>55</v>
      </c>
      <c r="L200" s="6">
        <f t="shared" si="7"/>
        <v>-6.2669224000000023E-2</v>
      </c>
      <c r="M200" s="6">
        <v>-2.4716063635108702E-2</v>
      </c>
      <c r="N200" s="6" t="s">
        <v>55</v>
      </c>
      <c r="O200" s="6"/>
      <c r="P200" s="6"/>
      <c r="Q200" s="6"/>
      <c r="S200" s="6"/>
      <c r="T200" s="6"/>
    </row>
    <row r="201" spans="1:26" s="13" customFormat="1" x14ac:dyDescent="0.2">
      <c r="A201">
        <v>127</v>
      </c>
      <c r="B201" s="12" t="s">
        <v>29</v>
      </c>
      <c r="C201" s="12" t="s">
        <v>29</v>
      </c>
      <c r="D201"/>
      <c r="E201" s="6">
        <v>864.25963569999999</v>
      </c>
      <c r="F201" s="6">
        <v>811.38022599999999</v>
      </c>
      <c r="G201" s="6">
        <v>1233.9713220000001</v>
      </c>
      <c r="H201" s="6">
        <v>1249.833625</v>
      </c>
      <c r="I201" s="6">
        <f t="shared" si="6"/>
        <v>52.879409699999997</v>
      </c>
      <c r="J201" s="6">
        <v>0.12932962647145499</v>
      </c>
      <c r="K201" s="29" t="s">
        <v>55</v>
      </c>
      <c r="L201" s="6">
        <f t="shared" si="7"/>
        <v>-15.862302999999883</v>
      </c>
      <c r="M201" s="6">
        <v>-2.4489811869582701E-2</v>
      </c>
      <c r="N201" s="6" t="s">
        <v>55</v>
      </c>
      <c r="O201" s="6"/>
      <c r="P201" s="6"/>
      <c r="Q201" s="6"/>
      <c r="R201"/>
      <c r="S201" s="6"/>
      <c r="T201" s="6"/>
      <c r="U201"/>
      <c r="V201"/>
      <c r="W201"/>
      <c r="X201"/>
      <c r="Y201"/>
      <c r="Z201"/>
    </row>
    <row r="202" spans="1:26" x14ac:dyDescent="0.2">
      <c r="A202">
        <v>218</v>
      </c>
      <c r="B202" s="12" t="s">
        <v>36</v>
      </c>
      <c r="C202" s="12" t="s">
        <v>36</v>
      </c>
      <c r="E202" s="6">
        <v>3342.9203219999999</v>
      </c>
      <c r="F202" s="6">
        <v>3383.2772169999998</v>
      </c>
      <c r="G202" s="6">
        <v>3434.2006369999999</v>
      </c>
      <c r="H202" s="6">
        <v>3458.9002930000001</v>
      </c>
      <c r="I202" s="6">
        <f t="shared" si="6"/>
        <v>-40.356894999999895</v>
      </c>
      <c r="J202" s="6">
        <v>-3.3303282366760598E-2</v>
      </c>
      <c r="K202" s="29" t="s">
        <v>55</v>
      </c>
      <c r="L202" s="6">
        <f t="shared" si="7"/>
        <v>-24.699656000000232</v>
      </c>
      <c r="M202" s="6">
        <v>-2.3600846466282799E-2</v>
      </c>
      <c r="N202" s="6" t="s">
        <v>55</v>
      </c>
      <c r="O202" s="6"/>
      <c r="P202" s="6"/>
      <c r="Q202" s="6"/>
      <c r="S202" s="6"/>
      <c r="T202" s="6"/>
    </row>
    <row r="203" spans="1:26" x14ac:dyDescent="0.2">
      <c r="A203">
        <v>111</v>
      </c>
      <c r="B203" s="12" t="s">
        <v>27</v>
      </c>
      <c r="C203" s="12" t="s">
        <v>27</v>
      </c>
      <c r="E203" s="6">
        <v>217.29930680000001</v>
      </c>
      <c r="F203" s="6">
        <v>210.7142336</v>
      </c>
      <c r="G203" s="6">
        <v>188.1880046</v>
      </c>
      <c r="H203" s="6">
        <v>191.45776799999999</v>
      </c>
      <c r="I203" s="6">
        <f t="shared" si="6"/>
        <v>6.5850732000000107</v>
      </c>
      <c r="J203" s="6">
        <v>4.1149746623684501E-2</v>
      </c>
      <c r="K203" s="29" t="s">
        <v>55</v>
      </c>
      <c r="L203" s="6">
        <f t="shared" si="7"/>
        <v>-3.269763399999988</v>
      </c>
      <c r="M203" s="6">
        <v>-2.2529652694472699E-2</v>
      </c>
      <c r="N203" s="6" t="s">
        <v>55</v>
      </c>
      <c r="O203" s="6"/>
      <c r="P203" s="6"/>
      <c r="Q203" s="6"/>
      <c r="S203" s="6"/>
      <c r="T203" s="6"/>
    </row>
    <row r="204" spans="1:26" x14ac:dyDescent="0.2">
      <c r="A204">
        <v>330</v>
      </c>
      <c r="B204" s="12" t="s">
        <v>33</v>
      </c>
      <c r="C204" s="12" t="s">
        <v>33</v>
      </c>
      <c r="E204" s="6">
        <v>1.918795351</v>
      </c>
      <c r="F204" s="6">
        <v>1.872131784</v>
      </c>
      <c r="G204" s="6">
        <v>1.8988087469999999</v>
      </c>
      <c r="H204" s="6">
        <v>1.9472050329999999</v>
      </c>
      <c r="I204" s="6">
        <f t="shared" si="6"/>
        <v>4.6663566999999961E-2</v>
      </c>
      <c r="J204" s="6">
        <v>2.2257460131126099E-2</v>
      </c>
      <c r="K204" s="29" t="s">
        <v>55</v>
      </c>
      <c r="L204" s="6">
        <f t="shared" si="7"/>
        <v>-4.8396286000000011E-2</v>
      </c>
      <c r="M204" s="6">
        <v>-2.1219131306472301E-2</v>
      </c>
      <c r="N204" s="6" t="s">
        <v>55</v>
      </c>
      <c r="O204" s="6"/>
      <c r="P204" s="6"/>
      <c r="Q204" s="6"/>
      <c r="S204" s="6"/>
      <c r="T204" s="6"/>
    </row>
    <row r="205" spans="1:26" x14ac:dyDescent="0.2">
      <c r="A205">
        <v>128</v>
      </c>
      <c r="B205" s="12" t="s">
        <v>40</v>
      </c>
      <c r="C205" s="12" t="s">
        <v>40</v>
      </c>
      <c r="E205" s="6">
        <v>1450.1583499999999</v>
      </c>
      <c r="F205" s="6">
        <v>1395.2675180000001</v>
      </c>
      <c r="G205" s="6">
        <v>1295.1740030000001</v>
      </c>
      <c r="H205" s="6">
        <v>1302.604996</v>
      </c>
      <c r="I205" s="6">
        <f t="shared" si="6"/>
        <v>54.890831999999818</v>
      </c>
      <c r="J205" s="6">
        <v>0.117384924341978</v>
      </c>
      <c r="K205" s="29" t="s">
        <v>55</v>
      </c>
      <c r="L205" s="6">
        <f t="shared" si="7"/>
        <v>-7.430992999999944</v>
      </c>
      <c r="M205" s="6">
        <v>-1.89548264725228E-2</v>
      </c>
      <c r="N205" s="6" t="s">
        <v>55</v>
      </c>
      <c r="O205" s="6"/>
      <c r="P205" s="6"/>
      <c r="Q205" s="6"/>
      <c r="S205" s="6"/>
      <c r="T205" s="6"/>
    </row>
    <row r="206" spans="1:26" x14ac:dyDescent="0.2">
      <c r="A206">
        <v>80</v>
      </c>
      <c r="B206" s="12" t="s">
        <v>39</v>
      </c>
      <c r="C206" s="12" t="s">
        <v>39</v>
      </c>
      <c r="E206" s="6">
        <v>76.529128</v>
      </c>
      <c r="F206" s="6">
        <v>74.606179740000002</v>
      </c>
      <c r="G206" s="6">
        <v>102.71328130000001</v>
      </c>
      <c r="H206" s="6">
        <v>104.02334500000001</v>
      </c>
      <c r="I206" s="6">
        <f t="shared" si="6"/>
        <v>1.9229482599999983</v>
      </c>
      <c r="J206" s="6">
        <v>4.2205931983814497E-2</v>
      </c>
      <c r="K206" s="29" t="s">
        <v>55</v>
      </c>
      <c r="L206" s="6">
        <f t="shared" si="7"/>
        <v>-1.3100637000000006</v>
      </c>
      <c r="M206" s="6">
        <v>-1.85932265664275E-2</v>
      </c>
      <c r="N206" s="6" t="s">
        <v>55</v>
      </c>
      <c r="O206" s="6"/>
      <c r="P206" s="6"/>
      <c r="Q206" s="6"/>
      <c r="S206" s="6"/>
      <c r="T206" s="6"/>
    </row>
    <row r="207" spans="1:26" x14ac:dyDescent="0.2">
      <c r="A207" s="13">
        <v>419</v>
      </c>
      <c r="B207" s="15" t="s">
        <v>38</v>
      </c>
      <c r="C207" s="15" t="s">
        <v>38</v>
      </c>
      <c r="D207" s="13" t="s">
        <v>46</v>
      </c>
      <c r="E207" s="14">
        <v>1036.144548</v>
      </c>
      <c r="F207" s="14">
        <v>1391.882431</v>
      </c>
      <c r="G207" s="14">
        <v>1641.7271209999999</v>
      </c>
      <c r="H207" s="14">
        <v>1663.0625709999999</v>
      </c>
      <c r="I207" s="14">
        <f t="shared" si="6"/>
        <v>-355.73788300000001</v>
      </c>
      <c r="J207" s="6">
        <v>-0.25538330243130097</v>
      </c>
      <c r="K207" s="29" t="s">
        <v>54</v>
      </c>
      <c r="L207" s="14">
        <f t="shared" si="7"/>
        <v>-21.335450000000037</v>
      </c>
      <c r="M207" s="6">
        <v>-1.7492110499745198E-2</v>
      </c>
      <c r="N207" s="6" t="s">
        <v>55</v>
      </c>
      <c r="O207" s="6"/>
      <c r="P207" s="6"/>
      <c r="Q207" s="6"/>
      <c r="R207" s="13"/>
      <c r="S207" s="6"/>
      <c r="T207" s="6"/>
      <c r="V207" s="6"/>
      <c r="W207" s="6"/>
    </row>
    <row r="208" spans="1:26" x14ac:dyDescent="0.2">
      <c r="A208">
        <v>164</v>
      </c>
      <c r="B208" s="12" t="s">
        <v>33</v>
      </c>
      <c r="C208" s="12" t="s">
        <v>33</v>
      </c>
      <c r="E208" s="6">
        <v>960.66133090000005</v>
      </c>
      <c r="F208" s="6">
        <v>1037.8665450000001</v>
      </c>
      <c r="G208" s="6">
        <v>836.94588859999999</v>
      </c>
      <c r="H208" s="6">
        <v>843.02009559999999</v>
      </c>
      <c r="I208" s="6">
        <f t="shared" si="6"/>
        <v>-77.205214100000035</v>
      </c>
      <c r="J208" s="6">
        <v>-0.196829531673689</v>
      </c>
      <c r="K208" s="29" t="s">
        <v>55</v>
      </c>
      <c r="L208" s="6">
        <f t="shared" si="7"/>
        <v>-6.0742070000000012</v>
      </c>
      <c r="M208" s="6">
        <v>-1.6225479689501901E-2</v>
      </c>
      <c r="N208" s="6" t="s">
        <v>55</v>
      </c>
      <c r="O208" s="6"/>
      <c r="P208" s="6"/>
      <c r="Q208" s="6"/>
      <c r="S208" s="6"/>
      <c r="T208" s="6"/>
    </row>
    <row r="209" spans="1:26" x14ac:dyDescent="0.2">
      <c r="A209">
        <v>371</v>
      </c>
      <c r="B209" s="12" t="s">
        <v>32</v>
      </c>
      <c r="C209" s="12" t="s">
        <v>32</v>
      </c>
      <c r="E209" s="6">
        <v>660.15285510000001</v>
      </c>
      <c r="F209" s="6">
        <v>752.0313572</v>
      </c>
      <c r="G209" s="6">
        <v>756.7484839</v>
      </c>
      <c r="H209" s="6">
        <v>761.5184405</v>
      </c>
      <c r="I209" s="6">
        <f t="shared" si="6"/>
        <v>-91.878502099999992</v>
      </c>
      <c r="J209" s="6">
        <v>-0.332278528023708</v>
      </c>
      <c r="K209" s="29" t="s">
        <v>54</v>
      </c>
      <c r="L209" s="6">
        <f t="shared" si="7"/>
        <v>-4.7699566000000004</v>
      </c>
      <c r="M209" s="6">
        <v>-1.59637488473524E-2</v>
      </c>
      <c r="N209" s="6" t="s">
        <v>55</v>
      </c>
      <c r="O209" s="6"/>
      <c r="P209" s="6"/>
      <c r="Q209" s="6"/>
      <c r="S209" s="6"/>
      <c r="T209" s="6"/>
    </row>
    <row r="210" spans="1:26" x14ac:dyDescent="0.2">
      <c r="A210">
        <v>179</v>
      </c>
      <c r="B210" s="12" t="s">
        <v>24</v>
      </c>
      <c r="C210" s="12" t="s">
        <v>24</v>
      </c>
      <c r="E210" s="6">
        <v>439.45623399999999</v>
      </c>
      <c r="F210" s="6">
        <v>370.4455739</v>
      </c>
      <c r="G210" s="6">
        <v>441.12488999999999</v>
      </c>
      <c r="H210" s="6">
        <v>446.6653316</v>
      </c>
      <c r="I210" s="6">
        <f t="shared" si="6"/>
        <v>69.010660099999996</v>
      </c>
      <c r="J210" s="6">
        <v>0.23449572971735799</v>
      </c>
      <c r="K210" s="29" t="s">
        <v>54</v>
      </c>
      <c r="L210" s="6">
        <f t="shared" si="7"/>
        <v>-5.5404416000000083</v>
      </c>
      <c r="M210" s="6">
        <v>-1.4632272975630699E-2</v>
      </c>
      <c r="N210" s="6" t="s">
        <v>55</v>
      </c>
      <c r="O210" s="6"/>
      <c r="P210" s="6"/>
      <c r="Q210" s="6"/>
      <c r="S210" s="6"/>
      <c r="T210" s="6"/>
    </row>
    <row r="211" spans="1:26" x14ac:dyDescent="0.2">
      <c r="A211">
        <v>204</v>
      </c>
      <c r="B211" s="12" t="s">
        <v>28</v>
      </c>
      <c r="C211" s="12" t="s">
        <v>28</v>
      </c>
      <c r="E211" s="6">
        <v>583.89342750000003</v>
      </c>
      <c r="F211" s="6">
        <v>582.59049809999999</v>
      </c>
      <c r="G211" s="6">
        <v>594.57355299999995</v>
      </c>
      <c r="H211" s="6">
        <v>597.55215209999994</v>
      </c>
      <c r="I211" s="6">
        <f t="shared" si="6"/>
        <v>1.3029294000000391</v>
      </c>
      <c r="J211" s="6">
        <v>6.2767800918256201E-3</v>
      </c>
      <c r="K211" s="29" t="s">
        <v>55</v>
      </c>
      <c r="L211" s="6">
        <f t="shared" si="7"/>
        <v>-2.9785990999999967</v>
      </c>
      <c r="M211" s="6">
        <v>-1.3954474115473899E-2</v>
      </c>
      <c r="N211" s="6" t="s">
        <v>55</v>
      </c>
      <c r="O211" s="6"/>
      <c r="P211" s="6"/>
      <c r="Q211" s="6"/>
      <c r="S211" s="6"/>
      <c r="T211" s="6"/>
    </row>
    <row r="212" spans="1:26" x14ac:dyDescent="0.2">
      <c r="A212">
        <v>229</v>
      </c>
      <c r="B212" s="12" t="s">
        <v>39</v>
      </c>
      <c r="C212" s="12" t="s">
        <v>39</v>
      </c>
      <c r="E212" s="6">
        <v>1742.667817</v>
      </c>
      <c r="F212" s="6">
        <v>1626.5173119999999</v>
      </c>
      <c r="G212" s="6">
        <v>1561.0343829999999</v>
      </c>
      <c r="H212" s="6">
        <v>1571.424242</v>
      </c>
      <c r="I212" s="6">
        <f t="shared" si="6"/>
        <v>116.15050500000007</v>
      </c>
      <c r="J212" s="6">
        <v>0.138978585834307</v>
      </c>
      <c r="K212" s="29" t="s">
        <v>55</v>
      </c>
      <c r="L212" s="6">
        <f t="shared" si="7"/>
        <v>-10.389859000000115</v>
      </c>
      <c r="M212" s="6">
        <v>-1.37060727928734E-2</v>
      </c>
      <c r="N212" s="6" t="s">
        <v>55</v>
      </c>
      <c r="O212" s="6"/>
      <c r="P212" s="6"/>
      <c r="Q212" s="6"/>
      <c r="S212" s="6"/>
      <c r="T212" s="6"/>
      <c r="U212" s="13"/>
      <c r="V212" s="13"/>
      <c r="W212" s="13"/>
      <c r="X212" s="13"/>
      <c r="Z212" s="13"/>
    </row>
    <row r="213" spans="1:26" x14ac:dyDescent="0.2">
      <c r="A213">
        <v>220</v>
      </c>
      <c r="B213" s="12" t="s">
        <v>42</v>
      </c>
      <c r="C213" s="12" t="s">
        <v>42</v>
      </c>
      <c r="E213" s="6">
        <v>1436.800307</v>
      </c>
      <c r="F213" s="6">
        <v>1408.851926</v>
      </c>
      <c r="G213" s="6">
        <v>1455.617714</v>
      </c>
      <c r="H213" s="6">
        <v>1460.5689440000001</v>
      </c>
      <c r="I213" s="6">
        <f t="shared" si="6"/>
        <v>27.948380999999927</v>
      </c>
      <c r="J213" s="6">
        <v>7.8676579978481903E-2</v>
      </c>
      <c r="K213" s="29" t="s">
        <v>55</v>
      </c>
      <c r="L213" s="6">
        <f t="shared" si="7"/>
        <v>-4.9512300000001233</v>
      </c>
      <c r="M213" s="6">
        <v>-1.34265774326458E-2</v>
      </c>
      <c r="N213" s="6" t="s">
        <v>55</v>
      </c>
      <c r="O213" s="6"/>
      <c r="P213" s="6"/>
      <c r="Q213" s="6"/>
      <c r="S213" s="6"/>
      <c r="T213" s="6"/>
    </row>
    <row r="214" spans="1:26" x14ac:dyDescent="0.2">
      <c r="A214">
        <v>195</v>
      </c>
      <c r="B214" s="12" t="s">
        <v>31</v>
      </c>
      <c r="C214" s="12" t="s">
        <v>31</v>
      </c>
      <c r="E214" s="6">
        <v>714.70119060000002</v>
      </c>
      <c r="F214" s="6">
        <v>686.53083890000005</v>
      </c>
      <c r="G214" s="6">
        <v>638.43356370000004</v>
      </c>
      <c r="H214" s="6">
        <v>641.57835950000003</v>
      </c>
      <c r="I214" s="6">
        <f t="shared" si="6"/>
        <v>28.170351699999969</v>
      </c>
      <c r="J214" s="6">
        <v>9.1431332825955794E-2</v>
      </c>
      <c r="K214" s="29" t="s">
        <v>55</v>
      </c>
      <c r="L214" s="6">
        <f t="shared" si="7"/>
        <v>-3.1447957999999971</v>
      </c>
      <c r="M214" s="6">
        <v>-1.2706188150216E-2</v>
      </c>
      <c r="N214" s="6" t="s">
        <v>55</v>
      </c>
      <c r="O214" s="6"/>
      <c r="P214" s="6"/>
      <c r="Q214" s="6"/>
      <c r="S214" s="6"/>
      <c r="T214" s="6"/>
    </row>
    <row r="215" spans="1:26" x14ac:dyDescent="0.2">
      <c r="A215">
        <v>470</v>
      </c>
      <c r="B215" s="12" t="s">
        <v>29</v>
      </c>
      <c r="C215" s="12" t="s">
        <v>29</v>
      </c>
      <c r="E215" s="6">
        <v>1499.6765370000001</v>
      </c>
      <c r="F215" s="6">
        <v>1533.5116499999999</v>
      </c>
      <c r="G215" s="6">
        <v>1508.0693650000001</v>
      </c>
      <c r="H215" s="6">
        <v>1512.2968639999999</v>
      </c>
      <c r="I215" s="6">
        <f t="shared" si="6"/>
        <v>-33.835112999999865</v>
      </c>
      <c r="J215" s="6">
        <v>-7.9882262990014802E-2</v>
      </c>
      <c r="K215" s="29" t="s">
        <v>55</v>
      </c>
      <c r="L215" s="6">
        <f t="shared" si="7"/>
        <v>-4.2274989999998525</v>
      </c>
      <c r="M215" s="6">
        <v>-1.04628396978712E-2</v>
      </c>
      <c r="N215" s="6" t="s">
        <v>55</v>
      </c>
      <c r="O215" s="6"/>
      <c r="P215" s="6"/>
      <c r="Q215" s="6"/>
      <c r="S215" s="6"/>
      <c r="T215" s="6"/>
    </row>
    <row r="216" spans="1:26" x14ac:dyDescent="0.2">
      <c r="A216">
        <v>429</v>
      </c>
      <c r="B216" s="12" t="s">
        <v>28</v>
      </c>
      <c r="C216" s="12" t="s">
        <v>28</v>
      </c>
      <c r="E216" s="6">
        <v>447.17198869999999</v>
      </c>
      <c r="F216" s="6">
        <v>520.79723939999997</v>
      </c>
      <c r="G216" s="6">
        <v>506.4516031</v>
      </c>
      <c r="H216" s="6">
        <v>509.02663840000002</v>
      </c>
      <c r="I216" s="6">
        <f t="shared" si="6"/>
        <v>-73.625250699999981</v>
      </c>
      <c r="J216" s="6">
        <v>-0.28900479785775701</v>
      </c>
      <c r="K216" s="29" t="s">
        <v>54</v>
      </c>
      <c r="L216" s="6">
        <f t="shared" si="7"/>
        <v>-2.5750353000000246</v>
      </c>
      <c r="M216" s="6">
        <v>-9.7378309908648601E-3</v>
      </c>
      <c r="N216" s="6" t="s">
        <v>55</v>
      </c>
      <c r="O216" s="6"/>
      <c r="P216" s="6"/>
      <c r="Q216" s="6"/>
      <c r="S216" s="6"/>
      <c r="T216" s="6"/>
    </row>
    <row r="217" spans="1:26" x14ac:dyDescent="0.2">
      <c r="A217">
        <v>83</v>
      </c>
      <c r="B217" s="12" t="s">
        <v>29</v>
      </c>
      <c r="C217" s="12" t="s">
        <v>29</v>
      </c>
      <c r="E217" s="6">
        <v>1609.7457400000001</v>
      </c>
      <c r="F217" s="6">
        <v>1572.391455</v>
      </c>
      <c r="G217" s="6">
        <v>1630.4028929999999</v>
      </c>
      <c r="H217" s="6">
        <v>1636.38715</v>
      </c>
      <c r="I217" s="6">
        <f t="shared" si="6"/>
        <v>37.354285000000118</v>
      </c>
      <c r="J217" s="6">
        <v>5.2404017857788802E-2</v>
      </c>
      <c r="K217" s="29" t="s">
        <v>55</v>
      </c>
      <c r="L217" s="6">
        <f t="shared" si="7"/>
        <v>-5.9842570000000705</v>
      </c>
      <c r="M217" s="6">
        <v>-8.9007453482321894E-3</v>
      </c>
      <c r="N217" s="6" t="s">
        <v>55</v>
      </c>
      <c r="O217" s="6"/>
      <c r="P217" s="6"/>
      <c r="Q217" s="6"/>
      <c r="S217" s="6"/>
      <c r="T217" s="6"/>
    </row>
    <row r="218" spans="1:26" x14ac:dyDescent="0.2">
      <c r="A218">
        <v>86</v>
      </c>
      <c r="B218" s="12" t="s">
        <v>24</v>
      </c>
      <c r="C218" s="12" t="s">
        <v>24</v>
      </c>
      <c r="E218" s="6">
        <v>2887.6408299999998</v>
      </c>
      <c r="F218" s="6">
        <v>2760.0385820000001</v>
      </c>
      <c r="G218" s="6">
        <v>2262.4073450000001</v>
      </c>
      <c r="H218" s="6">
        <v>2277.462129</v>
      </c>
      <c r="I218" s="6">
        <f t="shared" si="6"/>
        <v>127.60224799999969</v>
      </c>
      <c r="J218" s="6">
        <v>5.8203283105326298E-2</v>
      </c>
      <c r="K218" s="29" t="s">
        <v>55</v>
      </c>
      <c r="L218" s="6">
        <f t="shared" si="7"/>
        <v>-15.054783999999927</v>
      </c>
      <c r="M218" s="6">
        <v>-8.1630014942389098E-3</v>
      </c>
      <c r="N218" s="6" t="s">
        <v>55</v>
      </c>
      <c r="O218" s="6"/>
      <c r="P218" s="6"/>
      <c r="Q218" s="6"/>
      <c r="S218" s="6"/>
      <c r="T218" s="6"/>
    </row>
    <row r="219" spans="1:26" s="13" customFormat="1" x14ac:dyDescent="0.2">
      <c r="A219">
        <v>192</v>
      </c>
      <c r="B219" s="12" t="s">
        <v>29</v>
      </c>
      <c r="C219" s="12" t="s">
        <v>29</v>
      </c>
      <c r="D219"/>
      <c r="E219" s="6">
        <v>4064.8869100000002</v>
      </c>
      <c r="F219" s="6">
        <v>3944.249026</v>
      </c>
      <c r="G219" s="6">
        <v>3459.969063</v>
      </c>
      <c r="H219" s="6">
        <v>3469.0080480000001</v>
      </c>
      <c r="I219" s="6">
        <f t="shared" si="6"/>
        <v>120.63788400000021</v>
      </c>
      <c r="J219" s="6">
        <v>9.0135077381497605E-2</v>
      </c>
      <c r="K219" s="29" t="s">
        <v>55</v>
      </c>
      <c r="L219" s="6">
        <f t="shared" si="7"/>
        <v>-9.0389850000001388</v>
      </c>
      <c r="M219" s="6">
        <v>-8.0553692006055198E-3</v>
      </c>
      <c r="N219" s="6" t="s">
        <v>55</v>
      </c>
      <c r="O219" s="6"/>
      <c r="P219" s="6"/>
      <c r="Q219" s="6"/>
      <c r="R219"/>
      <c r="S219" s="6"/>
      <c r="T219" s="6"/>
      <c r="U219"/>
      <c r="V219"/>
      <c r="W219"/>
      <c r="X219"/>
      <c r="Y219"/>
      <c r="Z219"/>
    </row>
    <row r="220" spans="1:26" x14ac:dyDescent="0.2">
      <c r="A220" s="13">
        <v>424</v>
      </c>
      <c r="B220" s="15" t="s">
        <v>42</v>
      </c>
      <c r="C220" s="15" t="s">
        <v>42</v>
      </c>
      <c r="D220" s="13" t="s">
        <v>46</v>
      </c>
      <c r="E220" s="14">
        <v>3504.7102909999999</v>
      </c>
      <c r="F220" s="14">
        <v>2788.7426919999998</v>
      </c>
      <c r="G220" s="14">
        <v>2319.702186</v>
      </c>
      <c r="H220" s="14">
        <v>2328.2101029999999</v>
      </c>
      <c r="I220" s="14">
        <f t="shared" si="6"/>
        <v>715.96759900000006</v>
      </c>
      <c r="J220" s="6">
        <v>0.39864766298020399</v>
      </c>
      <c r="K220" s="29" t="s">
        <v>54</v>
      </c>
      <c r="L220" s="14">
        <f t="shared" si="7"/>
        <v>-8.5079169999999067</v>
      </c>
      <c r="M220" s="6">
        <v>-7.02113525912246E-3</v>
      </c>
      <c r="N220" s="6" t="s">
        <v>55</v>
      </c>
      <c r="O220" s="6"/>
      <c r="P220" s="6"/>
      <c r="Q220" s="6"/>
      <c r="R220" s="13"/>
      <c r="S220" s="6"/>
      <c r="T220" s="6"/>
      <c r="V220" s="6"/>
      <c r="W220" s="6"/>
    </row>
    <row r="221" spans="1:26" x14ac:dyDescent="0.2">
      <c r="A221">
        <v>201</v>
      </c>
      <c r="B221" s="12" t="s">
        <v>32</v>
      </c>
      <c r="C221" s="12" t="s">
        <v>32</v>
      </c>
      <c r="E221" s="6">
        <v>778.02870459999997</v>
      </c>
      <c r="F221" s="6">
        <v>762.18591040000001</v>
      </c>
      <c r="G221" s="6">
        <v>747.36308599999995</v>
      </c>
      <c r="H221" s="6">
        <v>748.43866519999995</v>
      </c>
      <c r="I221" s="6">
        <f t="shared" si="6"/>
        <v>15.842794199999958</v>
      </c>
      <c r="J221" s="6">
        <v>8.7798202901828007E-2</v>
      </c>
      <c r="K221" s="29" t="s">
        <v>55</v>
      </c>
      <c r="L221" s="6">
        <f t="shared" si="7"/>
        <v>-1.0755791999999929</v>
      </c>
      <c r="M221" s="6">
        <v>-5.8330349323232403E-3</v>
      </c>
      <c r="N221" s="6" t="s">
        <v>55</v>
      </c>
      <c r="O221" s="6"/>
      <c r="P221" s="6"/>
      <c r="Q221" s="6"/>
      <c r="S221" s="6"/>
      <c r="T221" s="6"/>
    </row>
    <row r="222" spans="1:26" s="13" customFormat="1" x14ac:dyDescent="0.2">
      <c r="A222">
        <v>200</v>
      </c>
      <c r="B222" s="12" t="s">
        <v>33</v>
      </c>
      <c r="C222" s="12" t="s">
        <v>33</v>
      </c>
      <c r="D222"/>
      <c r="E222" s="6">
        <v>1.2117217899999999</v>
      </c>
      <c r="F222" s="6">
        <v>1.7137309039999999</v>
      </c>
      <c r="G222" s="6">
        <v>1.23594705</v>
      </c>
      <c r="H222" s="6">
        <v>1.250068894</v>
      </c>
      <c r="I222" s="6">
        <f t="shared" si="6"/>
        <v>-0.50200911400000003</v>
      </c>
      <c r="J222" s="6">
        <v>-0.15137197491137599</v>
      </c>
      <c r="K222" s="29" t="s">
        <v>55</v>
      </c>
      <c r="L222" s="6">
        <f t="shared" si="7"/>
        <v>-1.4121843999999939E-2</v>
      </c>
      <c r="M222" s="6">
        <v>-4.3861671163201599E-3</v>
      </c>
      <c r="N222" s="6" t="s">
        <v>55</v>
      </c>
      <c r="O222" s="6"/>
      <c r="P222" s="6"/>
      <c r="Q222" s="6"/>
      <c r="R222"/>
      <c r="S222" s="6"/>
      <c r="T222" s="6"/>
      <c r="U222"/>
      <c r="V222"/>
      <c r="W222"/>
      <c r="X222"/>
      <c r="Y222"/>
      <c r="Z222"/>
    </row>
    <row r="223" spans="1:26" s="13" customFormat="1" x14ac:dyDescent="0.2">
      <c r="A223">
        <v>182</v>
      </c>
      <c r="B223" s="12" t="s">
        <v>33</v>
      </c>
      <c r="C223" s="12" t="s">
        <v>33</v>
      </c>
      <c r="D223"/>
      <c r="E223" s="6">
        <v>202.9443302</v>
      </c>
      <c r="F223" s="6">
        <v>194.71249320000001</v>
      </c>
      <c r="G223" s="6">
        <v>150.8213399</v>
      </c>
      <c r="H223" s="6">
        <v>151.3693969</v>
      </c>
      <c r="I223" s="6">
        <f t="shared" si="6"/>
        <v>8.2318369999999845</v>
      </c>
      <c r="J223" s="6">
        <v>5.0433528564470601E-2</v>
      </c>
      <c r="K223" s="29" t="s">
        <v>55</v>
      </c>
      <c r="L223" s="6">
        <f t="shared" si="7"/>
        <v>-0.54805700000000002</v>
      </c>
      <c r="M223" s="6">
        <v>-3.8616923703580098E-3</v>
      </c>
      <c r="N223" s="6" t="s">
        <v>55</v>
      </c>
      <c r="O223" s="6"/>
      <c r="P223" s="6"/>
      <c r="Q223" s="6"/>
      <c r="R223"/>
      <c r="S223" s="6"/>
      <c r="T223" s="6"/>
      <c r="U223"/>
      <c r="V223"/>
      <c r="W223"/>
      <c r="X223"/>
      <c r="Y223"/>
      <c r="Z223"/>
    </row>
    <row r="224" spans="1:26" s="13" customFormat="1" x14ac:dyDescent="0.2">
      <c r="A224">
        <v>252</v>
      </c>
      <c r="B224" s="12" t="s">
        <v>39</v>
      </c>
      <c r="C224" s="12" t="s">
        <v>39</v>
      </c>
      <c r="D224"/>
      <c r="E224" s="6">
        <v>28.273722079999999</v>
      </c>
      <c r="F224" s="6">
        <v>33.482098450000002</v>
      </c>
      <c r="G224" s="6">
        <v>26.235546190000001</v>
      </c>
      <c r="H224" s="6">
        <v>26.361302519999999</v>
      </c>
      <c r="I224" s="6">
        <f t="shared" si="6"/>
        <v>-5.2083763700000034</v>
      </c>
      <c r="J224" s="6">
        <v>-0.11517891189177</v>
      </c>
      <c r="K224" s="29" t="s">
        <v>55</v>
      </c>
      <c r="L224" s="6">
        <f t="shared" si="7"/>
        <v>-0.12575632999999797</v>
      </c>
      <c r="M224" s="6">
        <v>-3.75845829634324E-3</v>
      </c>
      <c r="N224" s="6" t="s">
        <v>55</v>
      </c>
      <c r="O224" s="6"/>
      <c r="P224" s="6"/>
      <c r="Q224" s="6"/>
      <c r="R224"/>
      <c r="S224" s="6"/>
      <c r="T224" s="6"/>
      <c r="U224"/>
      <c r="V224"/>
      <c r="W224"/>
      <c r="X224"/>
      <c r="Y224"/>
      <c r="Z224"/>
    </row>
    <row r="225" spans="1:26" s="13" customFormat="1" x14ac:dyDescent="0.2">
      <c r="A225">
        <v>369</v>
      </c>
      <c r="B225" s="12" t="s">
        <v>34</v>
      </c>
      <c r="C225" s="12" t="s">
        <v>34</v>
      </c>
      <c r="D225"/>
      <c r="E225" s="6">
        <v>469.83909490000002</v>
      </c>
      <c r="F225" s="6">
        <v>440.93328580000002</v>
      </c>
      <c r="G225" s="6">
        <v>428.39266099999998</v>
      </c>
      <c r="H225" s="6">
        <v>429.09739330000002</v>
      </c>
      <c r="I225" s="6">
        <f t="shared" si="6"/>
        <v>28.905809099999999</v>
      </c>
      <c r="J225" s="6">
        <v>0.13649204214079799</v>
      </c>
      <c r="K225" s="29" t="s">
        <v>55</v>
      </c>
      <c r="L225" s="6">
        <f t="shared" si="7"/>
        <v>-0.70473230000004605</v>
      </c>
      <c r="M225" s="6">
        <v>-3.2817328779851801E-3</v>
      </c>
      <c r="N225" s="6" t="s">
        <v>55</v>
      </c>
      <c r="O225" s="6"/>
      <c r="P225" s="6"/>
      <c r="Q225" s="6"/>
      <c r="R225"/>
      <c r="S225" s="6"/>
      <c r="T225" s="6"/>
      <c r="U225"/>
      <c r="V225"/>
      <c r="W225"/>
      <c r="X225"/>
      <c r="Y225"/>
      <c r="Z225"/>
    </row>
    <row r="226" spans="1:26" s="13" customFormat="1" x14ac:dyDescent="0.2">
      <c r="A226">
        <v>368</v>
      </c>
      <c r="B226" s="12" t="s">
        <v>28</v>
      </c>
      <c r="C226" s="12" t="s">
        <v>28</v>
      </c>
      <c r="D226"/>
      <c r="E226" s="6">
        <v>243.49582509999999</v>
      </c>
      <c r="F226" s="6">
        <v>257.00402689999999</v>
      </c>
      <c r="G226" s="6">
        <v>229.03988949999999</v>
      </c>
      <c r="H226" s="6">
        <v>229.7995277</v>
      </c>
      <c r="I226" s="6">
        <f t="shared" si="6"/>
        <v>-13.508201799999995</v>
      </c>
      <c r="J226" s="6">
        <v>-5.6561139630630801E-2</v>
      </c>
      <c r="K226" s="29" t="s">
        <v>55</v>
      </c>
      <c r="L226" s="6">
        <f t="shared" si="7"/>
        <v>-0.75963820000001192</v>
      </c>
      <c r="M226" s="6">
        <v>-3.20341893365316E-3</v>
      </c>
      <c r="N226" s="6" t="s">
        <v>55</v>
      </c>
      <c r="O226" s="6"/>
      <c r="P226" s="6"/>
      <c r="Q226" s="6"/>
      <c r="R226"/>
      <c r="S226" s="6"/>
      <c r="T226" s="6"/>
      <c r="U226"/>
      <c r="V226"/>
      <c r="W226"/>
      <c r="X226"/>
      <c r="Y226"/>
      <c r="Z226"/>
    </row>
    <row r="227" spans="1:26" x14ac:dyDescent="0.2">
      <c r="A227">
        <v>319</v>
      </c>
      <c r="B227" s="12" t="s">
        <v>30</v>
      </c>
      <c r="C227" s="12" t="s">
        <v>30</v>
      </c>
      <c r="E227" s="6">
        <v>1054.5415439999999</v>
      </c>
      <c r="F227" s="6">
        <v>1114.8658700000001</v>
      </c>
      <c r="G227" s="6">
        <v>1234.0209070000001</v>
      </c>
      <c r="H227" s="6">
        <v>1235.4414449999999</v>
      </c>
      <c r="I227" s="6">
        <f t="shared" si="6"/>
        <v>-60.324326000000156</v>
      </c>
      <c r="J227" s="6">
        <v>-8.5079323749152294E-2</v>
      </c>
      <c r="K227" s="29" t="s">
        <v>55</v>
      </c>
      <c r="L227" s="6">
        <f t="shared" si="7"/>
        <v>-1.4205379999998513</v>
      </c>
      <c r="M227" s="6">
        <v>-1.8098927277428499E-3</v>
      </c>
      <c r="N227" s="6" t="s">
        <v>55</v>
      </c>
      <c r="O227" s="6"/>
      <c r="P227" s="6"/>
      <c r="Q227" s="6"/>
      <c r="S227" s="6"/>
      <c r="T227" s="6"/>
    </row>
    <row r="228" spans="1:26" x14ac:dyDescent="0.2">
      <c r="A228">
        <v>457</v>
      </c>
      <c r="B228" s="12" t="s">
        <v>28</v>
      </c>
      <c r="C228" s="12" t="s">
        <v>28</v>
      </c>
      <c r="E228" s="6">
        <v>1494.8917650000001</v>
      </c>
      <c r="F228" s="6">
        <v>1770.4598289999999</v>
      </c>
      <c r="G228" s="6">
        <v>1109.9216699999999</v>
      </c>
      <c r="H228" s="6">
        <v>1110.0878379999999</v>
      </c>
      <c r="I228" s="6">
        <f t="shared" si="6"/>
        <v>-275.56806399999982</v>
      </c>
      <c r="J228" s="6">
        <v>-0.35480927472774398</v>
      </c>
      <c r="K228" s="29" t="s">
        <v>54</v>
      </c>
      <c r="L228" s="6">
        <f t="shared" si="7"/>
        <v>-0.16616799999997056</v>
      </c>
      <c r="M228" s="6">
        <v>-3.1633042907434097E-4</v>
      </c>
      <c r="N228" s="6" t="s">
        <v>55</v>
      </c>
      <c r="O228" s="6"/>
      <c r="P228" s="6"/>
      <c r="Q228" s="6"/>
      <c r="S228" s="6"/>
      <c r="T228" s="6"/>
    </row>
    <row r="229" spans="1:26" x14ac:dyDescent="0.2">
      <c r="A229">
        <v>416</v>
      </c>
      <c r="B229" s="12" t="s">
        <v>36</v>
      </c>
      <c r="C229" s="12" t="s">
        <v>36</v>
      </c>
      <c r="E229" s="6">
        <v>3215.6899050000002</v>
      </c>
      <c r="F229" s="6">
        <v>3199.059972</v>
      </c>
      <c r="G229" s="6">
        <v>2672.6496470000002</v>
      </c>
      <c r="H229" s="6">
        <v>2672.3795690000002</v>
      </c>
      <c r="I229" s="6">
        <f t="shared" si="6"/>
        <v>16.629933000000165</v>
      </c>
      <c r="J229" s="6">
        <v>1.4071016597557299E-2</v>
      </c>
      <c r="K229" s="29" t="s">
        <v>55</v>
      </c>
      <c r="L229" s="6">
        <f t="shared" si="7"/>
        <v>0.27007800000001225</v>
      </c>
      <c r="M229" s="6">
        <v>3.11317276589096E-4</v>
      </c>
      <c r="N229" s="6" t="s">
        <v>55</v>
      </c>
      <c r="O229" s="6"/>
      <c r="P229" s="6"/>
      <c r="Q229" s="6"/>
      <c r="S229" s="6"/>
      <c r="T229" s="6"/>
    </row>
    <row r="230" spans="1:26" x14ac:dyDescent="0.2">
      <c r="A230">
        <v>203</v>
      </c>
      <c r="B230" s="12" t="s">
        <v>32</v>
      </c>
      <c r="C230" s="12" t="s">
        <v>32</v>
      </c>
      <c r="E230" s="6">
        <v>1920.129647</v>
      </c>
      <c r="F230" s="6">
        <v>1943.354272</v>
      </c>
      <c r="G230" s="6">
        <v>1799.219194</v>
      </c>
      <c r="H230" s="6">
        <v>1798.8335810000001</v>
      </c>
      <c r="I230" s="6">
        <f t="shared" si="6"/>
        <v>-23.22462500000006</v>
      </c>
      <c r="J230" s="6">
        <v>-4.3258637047239402E-2</v>
      </c>
      <c r="K230" s="29" t="s">
        <v>55</v>
      </c>
      <c r="L230" s="6">
        <f t="shared" si="7"/>
        <v>0.38561299999992116</v>
      </c>
      <c r="M230" s="6">
        <v>7.4401762599235097E-4</v>
      </c>
      <c r="N230" s="6" t="s">
        <v>55</v>
      </c>
      <c r="O230" s="6"/>
      <c r="P230" s="6"/>
      <c r="Q230" s="6"/>
      <c r="S230" s="6"/>
      <c r="T230" s="6"/>
    </row>
    <row r="231" spans="1:26" x14ac:dyDescent="0.2">
      <c r="A231">
        <v>442</v>
      </c>
      <c r="B231" s="12" t="s">
        <v>35</v>
      </c>
      <c r="C231" s="12" t="s">
        <v>35</v>
      </c>
      <c r="E231" s="6">
        <v>0.18524475000000001</v>
      </c>
      <c r="F231" s="6">
        <v>0.15218220199999999</v>
      </c>
      <c r="G231" s="6">
        <v>0.108185558</v>
      </c>
      <c r="H231" s="6">
        <v>0.106173086</v>
      </c>
      <c r="I231" s="6">
        <f t="shared" si="6"/>
        <v>3.3062548000000025E-2</v>
      </c>
      <c r="J231" s="6">
        <v>1.0493592275595799E-2</v>
      </c>
      <c r="K231" s="29" t="s">
        <v>55</v>
      </c>
      <c r="L231" s="6">
        <f t="shared" si="7"/>
        <v>2.0124720000000013E-3</v>
      </c>
      <c r="M231" s="6">
        <v>9.5402824538289098E-4</v>
      </c>
      <c r="N231" s="6" t="s">
        <v>55</v>
      </c>
      <c r="O231" s="6"/>
      <c r="P231" s="6"/>
      <c r="Q231" s="6"/>
      <c r="S231" s="6"/>
      <c r="T231" s="6"/>
    </row>
    <row r="232" spans="1:26" x14ac:dyDescent="0.2">
      <c r="A232">
        <v>102</v>
      </c>
      <c r="B232" s="12" t="s">
        <v>24</v>
      </c>
      <c r="C232" s="12" t="s">
        <v>24</v>
      </c>
      <c r="E232" s="6">
        <v>34.733791340000003</v>
      </c>
      <c r="F232" s="6">
        <v>33.71009857</v>
      </c>
      <c r="G232" s="6">
        <v>42.610635420000001</v>
      </c>
      <c r="H232" s="6">
        <v>42.539205870000004</v>
      </c>
      <c r="I232" s="6">
        <f t="shared" si="6"/>
        <v>1.0236927700000038</v>
      </c>
      <c r="J232" s="6">
        <v>3.9846361590911303E-2</v>
      </c>
      <c r="K232" s="29" t="s">
        <v>55</v>
      </c>
      <c r="L232" s="6">
        <f t="shared" si="7"/>
        <v>7.1429549999997732E-2</v>
      </c>
      <c r="M232" s="6">
        <v>1.47945509578394E-3</v>
      </c>
      <c r="N232" s="6" t="s">
        <v>55</v>
      </c>
      <c r="O232" s="6"/>
      <c r="P232" s="6"/>
      <c r="Q232" s="6"/>
      <c r="S232" s="6"/>
      <c r="T232" s="6"/>
    </row>
    <row r="233" spans="1:26" x14ac:dyDescent="0.2">
      <c r="A233">
        <v>18</v>
      </c>
      <c r="B233" s="12" t="s">
        <v>24</v>
      </c>
      <c r="C233" s="12" t="s">
        <v>24</v>
      </c>
      <c r="E233" s="6">
        <v>1.5410704989999999</v>
      </c>
      <c r="F233" s="6">
        <v>0.41677832999999997</v>
      </c>
      <c r="G233" s="6">
        <v>0.84693866299999998</v>
      </c>
      <c r="H233" s="6">
        <v>0.832843471</v>
      </c>
      <c r="I233" s="6">
        <f t="shared" si="6"/>
        <v>1.1242921689999998</v>
      </c>
      <c r="J233" s="6">
        <v>0.123806928668639</v>
      </c>
      <c r="K233" s="29" t="s">
        <v>55</v>
      </c>
      <c r="L233" s="6">
        <f t="shared" si="7"/>
        <v>1.4095191999999979E-2</v>
      </c>
      <c r="M233" s="6">
        <v>1.78501505303236E-3</v>
      </c>
      <c r="N233" s="6" t="s">
        <v>55</v>
      </c>
      <c r="O233" s="6"/>
      <c r="P233" s="6"/>
      <c r="Q233" s="6"/>
      <c r="S233" s="6"/>
      <c r="T233" s="6"/>
    </row>
    <row r="234" spans="1:26" x14ac:dyDescent="0.2">
      <c r="A234">
        <v>196</v>
      </c>
      <c r="B234" s="12" t="s">
        <v>32</v>
      </c>
      <c r="C234" s="12" t="s">
        <v>32</v>
      </c>
      <c r="E234" s="6">
        <v>991.64063850000002</v>
      </c>
      <c r="F234" s="6">
        <v>964.63414309999996</v>
      </c>
      <c r="G234" s="6">
        <v>978.85768040000005</v>
      </c>
      <c r="H234" s="6">
        <v>977.71058379999999</v>
      </c>
      <c r="I234" s="6">
        <f t="shared" si="6"/>
        <v>27.006495400000063</v>
      </c>
      <c r="J234" s="6">
        <v>8.4066175662991405E-2</v>
      </c>
      <c r="K234" s="29" t="s">
        <v>55</v>
      </c>
      <c r="L234" s="6">
        <f t="shared" si="7"/>
        <v>1.1470966000000544</v>
      </c>
      <c r="M234" s="6">
        <v>3.58095007692314E-3</v>
      </c>
      <c r="N234" s="6" t="s">
        <v>55</v>
      </c>
      <c r="O234" s="6"/>
      <c r="P234" s="6"/>
      <c r="Q234" s="6"/>
      <c r="S234" s="6"/>
      <c r="T234" s="6"/>
    </row>
    <row r="235" spans="1:26" x14ac:dyDescent="0.2">
      <c r="A235">
        <v>309</v>
      </c>
      <c r="B235" s="12" t="s">
        <v>42</v>
      </c>
      <c r="C235" s="12" t="s">
        <v>42</v>
      </c>
      <c r="E235" s="6">
        <v>6240.0700530000004</v>
      </c>
      <c r="F235" s="6">
        <v>5736.1919539999999</v>
      </c>
      <c r="G235" s="6">
        <v>5000.4539260000001</v>
      </c>
      <c r="H235" s="6">
        <v>4992.0695919999998</v>
      </c>
      <c r="I235" s="6">
        <f t="shared" si="6"/>
        <v>503.87809900000047</v>
      </c>
      <c r="J235" s="6">
        <v>0.27542987978070799</v>
      </c>
      <c r="K235" s="29" t="s">
        <v>54</v>
      </c>
      <c r="L235" s="6">
        <f t="shared" si="7"/>
        <v>8.3843340000003082</v>
      </c>
      <c r="M235" s="6">
        <v>4.9409428975977897E-3</v>
      </c>
      <c r="N235" s="6" t="s">
        <v>55</v>
      </c>
      <c r="O235" s="6"/>
      <c r="P235" s="6"/>
      <c r="Q235" s="6"/>
      <c r="S235" s="6"/>
      <c r="T235" s="6"/>
    </row>
    <row r="236" spans="1:26" x14ac:dyDescent="0.2">
      <c r="A236">
        <v>153</v>
      </c>
      <c r="B236" s="12" t="s">
        <v>29</v>
      </c>
      <c r="C236" s="12" t="s">
        <v>29</v>
      </c>
      <c r="E236" s="6">
        <v>2109.6949420000001</v>
      </c>
      <c r="F236" s="6">
        <v>2109.4892810000001</v>
      </c>
      <c r="G236" s="6">
        <v>1980.251154</v>
      </c>
      <c r="H236" s="6">
        <v>1976.0764140000001</v>
      </c>
      <c r="I236" s="6">
        <f t="shared" si="6"/>
        <v>0.20566099999996368</v>
      </c>
      <c r="J236" s="6">
        <v>2.9234040886235102E-4</v>
      </c>
      <c r="K236" s="29" t="s">
        <v>55</v>
      </c>
      <c r="L236" s="6">
        <f t="shared" si="7"/>
        <v>4.1747399999999288</v>
      </c>
      <c r="M236" s="6">
        <v>6.1756179978122699E-3</v>
      </c>
      <c r="N236" s="6" t="s">
        <v>55</v>
      </c>
      <c r="O236" s="6"/>
      <c r="P236" s="6"/>
      <c r="Q236" s="6"/>
      <c r="S236" s="6"/>
      <c r="T236" s="6"/>
    </row>
    <row r="237" spans="1:26" x14ac:dyDescent="0.2">
      <c r="A237">
        <v>331</v>
      </c>
      <c r="B237" s="12" t="s">
        <v>31</v>
      </c>
      <c r="C237" s="12" t="s">
        <v>31</v>
      </c>
      <c r="E237" s="6">
        <v>431.19384730000002</v>
      </c>
      <c r="F237" s="6">
        <v>439.58916190000002</v>
      </c>
      <c r="G237" s="6">
        <v>441.10583129999998</v>
      </c>
      <c r="H237" s="6">
        <v>440.49725330000001</v>
      </c>
      <c r="I237" s="6">
        <f t="shared" si="6"/>
        <v>-8.3953146000000061</v>
      </c>
      <c r="J237" s="6">
        <v>-8.7127158786467998E-2</v>
      </c>
      <c r="K237" s="29" t="s">
        <v>55</v>
      </c>
      <c r="L237" s="6">
        <f t="shared" si="7"/>
        <v>0.60857799999996587</v>
      </c>
      <c r="M237" s="6">
        <v>6.3263774328441904E-3</v>
      </c>
      <c r="N237" s="6" t="s">
        <v>55</v>
      </c>
      <c r="O237" s="6"/>
      <c r="P237" s="6"/>
      <c r="Q237" s="6"/>
      <c r="S237" s="6"/>
      <c r="T237" s="6"/>
    </row>
    <row r="238" spans="1:26" x14ac:dyDescent="0.2">
      <c r="A238">
        <v>355</v>
      </c>
      <c r="B238" s="12" t="s">
        <v>34</v>
      </c>
      <c r="C238" s="12" t="s">
        <v>34</v>
      </c>
      <c r="E238" s="6">
        <v>544.04435309999997</v>
      </c>
      <c r="F238" s="6">
        <v>517.90556779999997</v>
      </c>
      <c r="G238" s="6">
        <v>443.1495802</v>
      </c>
      <c r="H238" s="6">
        <v>441.7634994</v>
      </c>
      <c r="I238" s="6">
        <f t="shared" si="6"/>
        <v>26.138785299999995</v>
      </c>
      <c r="J238" s="6">
        <v>0.276379396446359</v>
      </c>
      <c r="K238" s="29" t="s">
        <v>54</v>
      </c>
      <c r="L238" s="6">
        <f t="shared" si="7"/>
        <v>1.386080800000002</v>
      </c>
      <c r="M238" s="6">
        <v>8.5821250331874505E-3</v>
      </c>
      <c r="N238" s="6" t="s">
        <v>55</v>
      </c>
      <c r="O238" s="6"/>
      <c r="P238" s="6"/>
      <c r="Q238" s="6"/>
      <c r="S238" s="6"/>
      <c r="T238" s="6"/>
    </row>
    <row r="239" spans="1:26" x14ac:dyDescent="0.2">
      <c r="A239">
        <v>221</v>
      </c>
      <c r="B239" s="12" t="s">
        <v>42</v>
      </c>
      <c r="C239" s="12" t="s">
        <v>42</v>
      </c>
      <c r="E239" s="6">
        <v>1161.2703670000001</v>
      </c>
      <c r="F239" s="6">
        <v>1155.997932</v>
      </c>
      <c r="G239" s="6">
        <v>1148.668081</v>
      </c>
      <c r="H239" s="6">
        <v>1145.660163</v>
      </c>
      <c r="I239" s="6">
        <f t="shared" si="6"/>
        <v>5.2724350000000868</v>
      </c>
      <c r="J239" s="6">
        <v>1.7231809076099801E-2</v>
      </c>
      <c r="K239" s="29" t="s">
        <v>55</v>
      </c>
      <c r="L239" s="6">
        <f t="shared" si="7"/>
        <v>3.0079180000000179</v>
      </c>
      <c r="M239" s="6">
        <v>8.80083791923497E-3</v>
      </c>
      <c r="N239" s="6" t="s">
        <v>55</v>
      </c>
      <c r="O239" s="6"/>
      <c r="P239" s="6"/>
      <c r="Q239" s="6"/>
      <c r="S239" s="6"/>
      <c r="T239" s="6"/>
    </row>
    <row r="240" spans="1:26" x14ac:dyDescent="0.2">
      <c r="A240">
        <v>35</v>
      </c>
      <c r="B240" s="12" t="s">
        <v>35</v>
      </c>
      <c r="C240" s="12" t="s">
        <v>35</v>
      </c>
      <c r="E240" s="6">
        <v>1129.1170360000001</v>
      </c>
      <c r="F240" s="6">
        <v>1120.5963959999999</v>
      </c>
      <c r="G240" s="6">
        <v>1012.115988</v>
      </c>
      <c r="H240" s="6">
        <v>1009.31826</v>
      </c>
      <c r="I240" s="6">
        <f t="shared" si="6"/>
        <v>8.520640000000185</v>
      </c>
      <c r="J240" s="6">
        <v>2.4387962829949501E-2</v>
      </c>
      <c r="K240" s="29" t="s">
        <v>55</v>
      </c>
      <c r="L240" s="6">
        <f t="shared" si="7"/>
        <v>2.7977280000000064</v>
      </c>
      <c r="M240" s="6">
        <v>8.9072028357804409E-3</v>
      </c>
      <c r="N240" s="6" t="s">
        <v>55</v>
      </c>
      <c r="O240" s="6"/>
      <c r="P240" s="6"/>
      <c r="Q240" s="6"/>
      <c r="S240" s="6"/>
      <c r="T240" s="6"/>
    </row>
    <row r="241" spans="1:26" x14ac:dyDescent="0.2">
      <c r="A241">
        <v>479</v>
      </c>
      <c r="B241" s="12" t="s">
        <v>27</v>
      </c>
      <c r="C241" s="12" t="s">
        <v>27</v>
      </c>
      <c r="E241" s="6">
        <v>160.5442328</v>
      </c>
      <c r="F241" s="6">
        <v>139.6674448</v>
      </c>
      <c r="G241" s="6">
        <v>167.5695317</v>
      </c>
      <c r="H241" s="6">
        <v>166.6201591</v>
      </c>
      <c r="I241" s="6">
        <f t="shared" si="6"/>
        <v>20.876788000000005</v>
      </c>
      <c r="J241" s="6">
        <v>0.202004881423472</v>
      </c>
      <c r="K241" s="29" t="s">
        <v>54</v>
      </c>
      <c r="L241" s="6">
        <f t="shared" si="7"/>
        <v>0.94937260000000379</v>
      </c>
      <c r="M241" s="6">
        <v>9.2699425285680398E-3</v>
      </c>
      <c r="N241" s="6" t="s">
        <v>55</v>
      </c>
      <c r="O241" s="6"/>
      <c r="P241" s="6"/>
      <c r="Q241" s="6"/>
      <c r="S241" s="6"/>
      <c r="T241" s="6"/>
    </row>
    <row r="242" spans="1:26" x14ac:dyDescent="0.2">
      <c r="A242">
        <v>246</v>
      </c>
      <c r="B242" s="12" t="s">
        <v>24</v>
      </c>
      <c r="C242" s="12" t="s">
        <v>24</v>
      </c>
      <c r="E242" s="6">
        <v>338.83640229999997</v>
      </c>
      <c r="F242" s="6">
        <v>302.61579690000002</v>
      </c>
      <c r="G242" s="6">
        <v>267.62317919999998</v>
      </c>
      <c r="H242" s="6">
        <v>266.06352420000002</v>
      </c>
      <c r="I242" s="6">
        <f t="shared" si="6"/>
        <v>36.220605399999954</v>
      </c>
      <c r="J242" s="6">
        <v>0.20662367713805099</v>
      </c>
      <c r="K242" s="29" t="s">
        <v>54</v>
      </c>
      <c r="L242" s="6">
        <f t="shared" si="7"/>
        <v>1.5596549999999638</v>
      </c>
      <c r="M242" s="6">
        <v>9.6979035720597406E-3</v>
      </c>
      <c r="N242" s="6" t="s">
        <v>55</v>
      </c>
      <c r="O242" s="6"/>
      <c r="P242" s="6"/>
      <c r="Q242" s="6"/>
      <c r="S242" s="6"/>
      <c r="T242" s="6"/>
    </row>
    <row r="243" spans="1:26" x14ac:dyDescent="0.2">
      <c r="A243" s="13">
        <v>418</v>
      </c>
      <c r="B243" s="15" t="s">
        <v>39</v>
      </c>
      <c r="C243" s="15" t="s">
        <v>39</v>
      </c>
      <c r="D243" s="13" t="s">
        <v>46</v>
      </c>
      <c r="E243" s="14">
        <v>3835.3024249999999</v>
      </c>
      <c r="F243" s="14">
        <v>3635.7782790000001</v>
      </c>
      <c r="G243" s="14">
        <v>2600.627602</v>
      </c>
      <c r="H243" s="14">
        <v>2585.7055639999999</v>
      </c>
      <c r="I243" s="14">
        <f t="shared" si="6"/>
        <v>199.52414599999975</v>
      </c>
      <c r="J243" s="6">
        <v>0.100435077821402</v>
      </c>
      <c r="K243" s="29" t="s">
        <v>55</v>
      </c>
      <c r="L243" s="14">
        <f t="shared" si="7"/>
        <v>14.922038000000157</v>
      </c>
      <c r="M243" s="6">
        <v>1.04458335405985E-2</v>
      </c>
      <c r="N243" s="6" t="s">
        <v>55</v>
      </c>
      <c r="O243" s="6"/>
      <c r="P243" s="6"/>
      <c r="Q243" s="6"/>
      <c r="R243" s="13"/>
      <c r="S243" s="6"/>
      <c r="T243" s="6"/>
      <c r="V243" s="6"/>
      <c r="W243" s="6"/>
    </row>
    <row r="244" spans="1:26" x14ac:dyDescent="0.2">
      <c r="A244">
        <v>60</v>
      </c>
      <c r="B244" s="12" t="s">
        <v>39</v>
      </c>
      <c r="C244" s="12" t="s">
        <v>39</v>
      </c>
      <c r="E244" s="6">
        <v>271.3023283</v>
      </c>
      <c r="F244" s="6">
        <v>267.57342310000001</v>
      </c>
      <c r="G244" s="6">
        <v>260.21800510000003</v>
      </c>
      <c r="H244" s="6">
        <v>258.7348179</v>
      </c>
      <c r="I244" s="6">
        <f t="shared" si="6"/>
        <v>3.7289051999999856</v>
      </c>
      <c r="J244" s="6">
        <v>2.4834273906585502E-2</v>
      </c>
      <c r="K244" s="29" t="s">
        <v>55</v>
      </c>
      <c r="L244" s="6">
        <f t="shared" si="7"/>
        <v>1.4831872000000317</v>
      </c>
      <c r="M244" s="6">
        <v>1.0491155413209699E-2</v>
      </c>
      <c r="N244" s="6" t="s">
        <v>55</v>
      </c>
      <c r="O244" s="6"/>
      <c r="P244" s="6"/>
      <c r="Q244" s="6"/>
      <c r="S244" s="6"/>
      <c r="T244" s="6"/>
    </row>
    <row r="245" spans="1:26" x14ac:dyDescent="0.2">
      <c r="A245">
        <v>352</v>
      </c>
      <c r="B245" s="12" t="s">
        <v>28</v>
      </c>
      <c r="C245" s="12" t="s">
        <v>28</v>
      </c>
      <c r="E245" s="6">
        <v>1547.291592</v>
      </c>
      <c r="F245" s="6">
        <v>1427.0640490000001</v>
      </c>
      <c r="G245" s="6">
        <v>1136.6965929999999</v>
      </c>
      <c r="H245" s="6">
        <v>1129.7711629999999</v>
      </c>
      <c r="I245" s="6">
        <f t="shared" si="6"/>
        <v>120.22754299999997</v>
      </c>
      <c r="J245" s="6">
        <v>0.20480472077047099</v>
      </c>
      <c r="K245" s="29" t="s">
        <v>54</v>
      </c>
      <c r="L245" s="6">
        <f t="shared" si="7"/>
        <v>6.9254300000000057</v>
      </c>
      <c r="M245" s="6">
        <v>1.23499647847535E-2</v>
      </c>
      <c r="N245" s="6" t="s">
        <v>55</v>
      </c>
      <c r="O245" s="6"/>
      <c r="P245" s="6"/>
      <c r="Q245" s="6"/>
      <c r="S245" s="6"/>
      <c r="T245" s="6"/>
      <c r="U245" s="13"/>
      <c r="V245" s="13"/>
      <c r="W245" s="13"/>
      <c r="X245" s="13"/>
      <c r="Z245" s="13"/>
    </row>
    <row r="246" spans="1:26" x14ac:dyDescent="0.2">
      <c r="A246">
        <v>198</v>
      </c>
      <c r="B246" s="12" t="s">
        <v>27</v>
      </c>
      <c r="C246" s="12" t="s">
        <v>27</v>
      </c>
      <c r="E246" s="6">
        <v>16.128171460000001</v>
      </c>
      <c r="F246" s="6">
        <v>15.405638590000001</v>
      </c>
      <c r="G246" s="6">
        <v>15.786287509999999</v>
      </c>
      <c r="H246" s="6">
        <v>15.682032270000001</v>
      </c>
      <c r="I246" s="6">
        <f t="shared" si="6"/>
        <v>0.72253287000000022</v>
      </c>
      <c r="J246" s="6">
        <v>9.0189350911472496E-2</v>
      </c>
      <c r="K246" s="29" t="s">
        <v>55</v>
      </c>
      <c r="L246" s="6">
        <f t="shared" si="7"/>
        <v>0.10425523999999875</v>
      </c>
      <c r="M246" s="6">
        <v>1.2573562174974399E-2</v>
      </c>
      <c r="N246" s="6" t="s">
        <v>55</v>
      </c>
      <c r="O246" s="6"/>
      <c r="P246" s="6"/>
      <c r="Q246" s="6"/>
      <c r="S246" s="6"/>
      <c r="T246" s="6"/>
    </row>
    <row r="247" spans="1:26" x14ac:dyDescent="0.2">
      <c r="A247">
        <v>415</v>
      </c>
      <c r="B247" s="12" t="s">
        <v>36</v>
      </c>
      <c r="C247" s="12" t="s">
        <v>36</v>
      </c>
      <c r="E247" s="6">
        <v>2828.5702889999998</v>
      </c>
      <c r="F247" s="6">
        <v>2643.3130809999998</v>
      </c>
      <c r="G247" s="6">
        <v>2390.900028</v>
      </c>
      <c r="H247" s="6">
        <v>2381.3993009999999</v>
      </c>
      <c r="I247" s="6">
        <f t="shared" si="6"/>
        <v>185.25720799999999</v>
      </c>
      <c r="J247" s="6">
        <v>0.19974878685303099</v>
      </c>
      <c r="K247" s="29" t="s">
        <v>55</v>
      </c>
      <c r="L247" s="6">
        <f t="shared" si="7"/>
        <v>9.5007270000000972</v>
      </c>
      <c r="M247" s="6">
        <v>1.33952053075726E-2</v>
      </c>
      <c r="N247" s="6" t="s">
        <v>55</v>
      </c>
      <c r="O247" s="6"/>
      <c r="P247" s="6"/>
      <c r="Q247" s="6"/>
      <c r="S247" s="6"/>
      <c r="T247" s="6"/>
    </row>
    <row r="248" spans="1:26" x14ac:dyDescent="0.2">
      <c r="A248">
        <v>72</v>
      </c>
      <c r="B248" s="12" t="s">
        <v>24</v>
      </c>
      <c r="C248" s="12" t="s">
        <v>24</v>
      </c>
      <c r="E248" s="6">
        <v>285.40375230000001</v>
      </c>
      <c r="F248" s="6">
        <v>297.11311690000002</v>
      </c>
      <c r="G248" s="6">
        <v>282.4606915</v>
      </c>
      <c r="H248" s="6">
        <v>280.3153514</v>
      </c>
      <c r="I248" s="6">
        <f t="shared" si="6"/>
        <v>-11.709364600000015</v>
      </c>
      <c r="J248" s="6">
        <v>-6.7548012759923906E-2</v>
      </c>
      <c r="K248" s="29" t="s">
        <v>55</v>
      </c>
      <c r="L248" s="6">
        <f t="shared" si="7"/>
        <v>2.1453400999999985</v>
      </c>
      <c r="M248" s="6">
        <v>1.3779611515543799E-2</v>
      </c>
      <c r="N248" s="6" t="s">
        <v>55</v>
      </c>
      <c r="O248" s="6"/>
      <c r="P248" s="6"/>
      <c r="Q248" s="6"/>
      <c r="S248" s="6"/>
      <c r="T248" s="6"/>
    </row>
    <row r="249" spans="1:26" x14ac:dyDescent="0.2">
      <c r="A249">
        <v>42</v>
      </c>
      <c r="B249" s="12" t="s">
        <v>31</v>
      </c>
      <c r="C249" s="12" t="s">
        <v>31</v>
      </c>
      <c r="E249" s="6">
        <v>399.8179212</v>
      </c>
      <c r="F249" s="6">
        <v>401.44025099999999</v>
      </c>
      <c r="G249" s="6">
        <v>352.08053039999999</v>
      </c>
      <c r="H249" s="6">
        <v>351.01720410000001</v>
      </c>
      <c r="I249" s="6">
        <f t="shared" si="6"/>
        <v>-1.6223297999999886</v>
      </c>
      <c r="J249" s="6">
        <v>-2.1679200552027902E-2</v>
      </c>
      <c r="K249" s="29" t="s">
        <v>55</v>
      </c>
      <c r="L249" s="6">
        <f t="shared" si="7"/>
        <v>1.0633262999999715</v>
      </c>
      <c r="M249" s="6">
        <v>1.4053226245929199E-2</v>
      </c>
      <c r="N249" s="6" t="s">
        <v>55</v>
      </c>
      <c r="O249" s="6"/>
      <c r="P249" s="6"/>
      <c r="Q249" s="6"/>
      <c r="S249" s="6"/>
      <c r="T249" s="6"/>
    </row>
    <row r="250" spans="1:26" x14ac:dyDescent="0.2">
      <c r="A250">
        <v>289</v>
      </c>
      <c r="B250" s="12" t="s">
        <v>32</v>
      </c>
      <c r="C250" s="12" t="s">
        <v>32</v>
      </c>
      <c r="E250" s="6">
        <v>2155.839939</v>
      </c>
      <c r="F250" s="6">
        <v>2249.6052610000002</v>
      </c>
      <c r="G250" s="6">
        <v>2607.97183</v>
      </c>
      <c r="H250" s="6">
        <v>2599.9994499999998</v>
      </c>
      <c r="I250" s="6">
        <f t="shared" si="6"/>
        <v>-93.765322000000197</v>
      </c>
      <c r="J250" s="6">
        <v>-0.18694870948776901</v>
      </c>
      <c r="K250" s="29" t="s">
        <v>55</v>
      </c>
      <c r="L250" s="6">
        <f t="shared" si="7"/>
        <v>7.9723800000001575</v>
      </c>
      <c r="M250" s="6">
        <v>1.4873026527976301E-2</v>
      </c>
      <c r="N250" s="6" t="s">
        <v>55</v>
      </c>
      <c r="O250" s="6"/>
      <c r="P250" s="6"/>
      <c r="Q250" s="6"/>
      <c r="S250" s="6"/>
      <c r="T250" s="6"/>
    </row>
    <row r="251" spans="1:26" x14ac:dyDescent="0.2">
      <c r="A251">
        <v>467</v>
      </c>
      <c r="B251" s="12" t="s">
        <v>32</v>
      </c>
      <c r="C251" s="12" t="s">
        <v>32</v>
      </c>
      <c r="E251" s="6">
        <v>3870.9554459999999</v>
      </c>
      <c r="F251" s="6">
        <v>3940.6572609999998</v>
      </c>
      <c r="G251" s="6">
        <v>3774.938678</v>
      </c>
      <c r="H251" s="6">
        <v>3762.930683</v>
      </c>
      <c r="I251" s="6">
        <f t="shared" si="6"/>
        <v>-69.701814999999897</v>
      </c>
      <c r="J251" s="6">
        <v>-8.1055126690338805E-2</v>
      </c>
      <c r="K251" s="29" t="s">
        <v>55</v>
      </c>
      <c r="L251" s="6">
        <f t="shared" si="7"/>
        <v>12.007994999999937</v>
      </c>
      <c r="M251" s="6">
        <v>1.64782694575046E-2</v>
      </c>
      <c r="N251" s="6" t="s">
        <v>55</v>
      </c>
      <c r="O251" s="6"/>
      <c r="P251" s="6"/>
      <c r="Q251" s="6"/>
      <c r="S251" s="6"/>
      <c r="T251" s="6"/>
    </row>
    <row r="252" spans="1:26" x14ac:dyDescent="0.2">
      <c r="A252">
        <v>79</v>
      </c>
      <c r="B252" s="12" t="s">
        <v>38</v>
      </c>
      <c r="C252" s="12" t="s">
        <v>38</v>
      </c>
      <c r="E252" s="6">
        <v>58.952582049999997</v>
      </c>
      <c r="F252" s="6">
        <v>53.854484990000003</v>
      </c>
      <c r="G252" s="6">
        <v>65.147651850000003</v>
      </c>
      <c r="H252" s="6">
        <v>64.300270519999998</v>
      </c>
      <c r="I252" s="6">
        <f t="shared" si="6"/>
        <v>5.0980970599999935</v>
      </c>
      <c r="J252" s="6">
        <v>0.17016049449784501</v>
      </c>
      <c r="K252" s="29" t="s">
        <v>55</v>
      </c>
      <c r="L252" s="6">
        <f t="shared" si="7"/>
        <v>0.8473813300000046</v>
      </c>
      <c r="M252" s="6">
        <v>1.77489201398244E-2</v>
      </c>
      <c r="N252" s="6" t="s">
        <v>55</v>
      </c>
      <c r="O252" s="6"/>
      <c r="P252" s="6"/>
      <c r="Q252" s="6"/>
      <c r="S252" s="6"/>
      <c r="T252" s="6"/>
    </row>
    <row r="253" spans="1:26" x14ac:dyDescent="0.2">
      <c r="A253">
        <v>75</v>
      </c>
      <c r="B253" s="12" t="s">
        <v>35</v>
      </c>
      <c r="C253" s="12" t="s">
        <v>35</v>
      </c>
      <c r="E253" s="6">
        <v>84.891514619999995</v>
      </c>
      <c r="F253" s="6">
        <v>79.131357019999996</v>
      </c>
      <c r="G253" s="6">
        <v>77.385218269999996</v>
      </c>
      <c r="H253" s="6">
        <v>76.070385049999999</v>
      </c>
      <c r="I253" s="6">
        <f t="shared" si="6"/>
        <v>5.7601575999999994</v>
      </c>
      <c r="J253" s="6">
        <v>7.9342023556479194E-2</v>
      </c>
      <c r="K253" s="29" t="s">
        <v>55</v>
      </c>
      <c r="L253" s="6">
        <f t="shared" si="7"/>
        <v>1.314833219999997</v>
      </c>
      <c r="M253" s="6">
        <v>1.8763648232749199E-2</v>
      </c>
      <c r="N253" s="6" t="s">
        <v>55</v>
      </c>
      <c r="O253" s="6"/>
      <c r="P253" s="6"/>
      <c r="Q253" s="6"/>
      <c r="S253" s="6"/>
      <c r="T253" s="6"/>
    </row>
    <row r="254" spans="1:26" x14ac:dyDescent="0.2">
      <c r="A254">
        <v>282</v>
      </c>
      <c r="B254" s="12" t="s">
        <v>41</v>
      </c>
      <c r="C254" s="12" t="s">
        <v>41</v>
      </c>
      <c r="E254" s="6">
        <v>866.68285070000002</v>
      </c>
      <c r="F254" s="6">
        <v>907.64056359999995</v>
      </c>
      <c r="G254" s="6">
        <v>837.69334590000005</v>
      </c>
      <c r="H254" s="6">
        <v>832.62424309999994</v>
      </c>
      <c r="I254" s="6">
        <f t="shared" si="6"/>
        <v>-40.957712899999933</v>
      </c>
      <c r="J254" s="6">
        <v>-0.14433940514577601</v>
      </c>
      <c r="K254" s="29" t="s">
        <v>55</v>
      </c>
      <c r="L254" s="6">
        <f t="shared" si="7"/>
        <v>5.0691028000001097</v>
      </c>
      <c r="M254" s="6">
        <v>1.8929979994068199E-2</v>
      </c>
      <c r="N254" s="6" t="s">
        <v>55</v>
      </c>
      <c r="O254" s="6"/>
      <c r="P254" s="6"/>
      <c r="Q254" s="6"/>
      <c r="S254" s="6"/>
      <c r="T254" s="6"/>
    </row>
    <row r="255" spans="1:26" x14ac:dyDescent="0.2">
      <c r="A255">
        <v>76</v>
      </c>
      <c r="B255" s="12" t="s">
        <v>39</v>
      </c>
      <c r="C255" s="12" t="s">
        <v>39</v>
      </c>
      <c r="E255" s="6">
        <v>355.69482570000002</v>
      </c>
      <c r="F255" s="6">
        <v>333.12930089999998</v>
      </c>
      <c r="G255" s="6">
        <v>502.85140139999999</v>
      </c>
      <c r="H255" s="6">
        <v>495.6512022</v>
      </c>
      <c r="I255" s="6">
        <f t="shared" si="6"/>
        <v>22.565524800000048</v>
      </c>
      <c r="J255" s="6">
        <v>0.14308341505265401</v>
      </c>
      <c r="K255" s="29" t="s">
        <v>55</v>
      </c>
      <c r="L255" s="6">
        <f t="shared" si="7"/>
        <v>7.2001991999999859</v>
      </c>
      <c r="M255" s="6">
        <v>2.0579395342513001E-2</v>
      </c>
      <c r="N255" s="6" t="s">
        <v>55</v>
      </c>
      <c r="O255" s="6"/>
      <c r="P255" s="6"/>
      <c r="Q255" s="6"/>
      <c r="S255" s="6"/>
      <c r="T255" s="6"/>
    </row>
    <row r="256" spans="1:26" x14ac:dyDescent="0.2">
      <c r="A256">
        <v>382</v>
      </c>
      <c r="B256" s="12" t="s">
        <v>41</v>
      </c>
      <c r="C256" s="12" t="s">
        <v>41</v>
      </c>
      <c r="E256" s="6">
        <v>2157.0857740000001</v>
      </c>
      <c r="F256" s="6">
        <v>2254.8297349999998</v>
      </c>
      <c r="G256" s="6">
        <v>2273.9661070000002</v>
      </c>
      <c r="H256" s="6">
        <v>2257.5384309999999</v>
      </c>
      <c r="I256" s="6">
        <f t="shared" si="6"/>
        <v>-97.743960999999672</v>
      </c>
      <c r="J256" s="6">
        <v>-0.14875897336900801</v>
      </c>
      <c r="K256" s="29" t="s">
        <v>55</v>
      </c>
      <c r="L256" s="6">
        <f t="shared" si="7"/>
        <v>16.427676000000247</v>
      </c>
      <c r="M256" s="6">
        <v>2.16950356154763E-2</v>
      </c>
      <c r="N256" s="6" t="s">
        <v>55</v>
      </c>
      <c r="O256" s="6"/>
      <c r="P256" s="6"/>
      <c r="Q256" s="6"/>
      <c r="S256" s="6"/>
      <c r="T256" s="6"/>
    </row>
    <row r="257" spans="1:26" x14ac:dyDescent="0.2">
      <c r="A257">
        <v>155</v>
      </c>
      <c r="B257" s="12" t="s">
        <v>34</v>
      </c>
      <c r="C257" s="12" t="s">
        <v>34</v>
      </c>
      <c r="E257" s="6">
        <v>4495.4620359999999</v>
      </c>
      <c r="F257" s="6">
        <v>4313.7377319999996</v>
      </c>
      <c r="G257" s="6">
        <v>4148.1691069999997</v>
      </c>
      <c r="H257" s="6">
        <v>4113.2931669999998</v>
      </c>
      <c r="I257" s="6">
        <f t="shared" si="6"/>
        <v>181.7243040000003</v>
      </c>
      <c r="J257" s="6">
        <v>9.8530318097832206E-2</v>
      </c>
      <c r="K257" s="29" t="s">
        <v>55</v>
      </c>
      <c r="L257" s="6">
        <f t="shared" si="7"/>
        <v>34.8759399999999</v>
      </c>
      <c r="M257" s="6">
        <v>2.33811337784018E-2</v>
      </c>
      <c r="N257" s="6" t="s">
        <v>55</v>
      </c>
      <c r="O257" s="6"/>
      <c r="P257" s="6"/>
      <c r="Q257" s="6"/>
      <c r="S257" s="6"/>
      <c r="T257" s="6"/>
    </row>
    <row r="258" spans="1:26" x14ac:dyDescent="0.2">
      <c r="A258">
        <v>150</v>
      </c>
      <c r="B258" s="12" t="s">
        <v>26</v>
      </c>
      <c r="C258" s="12" t="s">
        <v>26</v>
      </c>
      <c r="E258" s="6">
        <v>481.50653649999998</v>
      </c>
      <c r="F258" s="6">
        <v>505.4429907</v>
      </c>
      <c r="G258" s="6">
        <v>496.94343700000002</v>
      </c>
      <c r="H258" s="6">
        <v>490.8885138</v>
      </c>
      <c r="I258" s="6">
        <f t="shared" si="6"/>
        <v>-23.936454200000014</v>
      </c>
      <c r="J258" s="6">
        <v>-0.101125079996998</v>
      </c>
      <c r="K258" s="29" t="s">
        <v>55</v>
      </c>
      <c r="L258" s="6">
        <f t="shared" si="7"/>
        <v>6.0549232000000188</v>
      </c>
      <c r="M258" s="6">
        <v>2.4706130764482401E-2</v>
      </c>
      <c r="N258" s="6" t="s">
        <v>55</v>
      </c>
      <c r="O258" s="6"/>
      <c r="P258" s="6"/>
      <c r="Q258" s="6"/>
      <c r="S258" s="6"/>
      <c r="T258" s="6"/>
    </row>
    <row r="259" spans="1:26" x14ac:dyDescent="0.2">
      <c r="A259">
        <v>332</v>
      </c>
      <c r="B259" s="12" t="s">
        <v>24</v>
      </c>
      <c r="C259" s="12" t="s">
        <v>24</v>
      </c>
      <c r="E259" s="6">
        <v>19.30038442</v>
      </c>
      <c r="F259" s="6">
        <v>22.539140379999999</v>
      </c>
      <c r="G259" s="6">
        <v>22.758299780000002</v>
      </c>
      <c r="H259" s="6">
        <v>22.02486592</v>
      </c>
      <c r="I259" s="6">
        <f t="shared" ref="I259:I322" si="8">E259-F259</f>
        <v>-3.2387559599999989</v>
      </c>
      <c r="J259" s="6">
        <v>-0.11702295938369001</v>
      </c>
      <c r="K259" s="29" t="s">
        <v>55</v>
      </c>
      <c r="L259" s="6">
        <f t="shared" ref="L259:L322" si="9">G259-H259</f>
        <v>0.73343386000000166</v>
      </c>
      <c r="M259" s="6">
        <v>2.4996261697820901E-2</v>
      </c>
      <c r="N259" s="6" t="s">
        <v>55</v>
      </c>
      <c r="O259" s="6"/>
      <c r="P259" s="6"/>
      <c r="Q259" s="6"/>
      <c r="S259" s="6"/>
      <c r="T259" s="6"/>
    </row>
    <row r="260" spans="1:26" x14ac:dyDescent="0.2">
      <c r="A260">
        <v>293</v>
      </c>
      <c r="B260" s="12" t="s">
        <v>38</v>
      </c>
      <c r="C260" s="12" t="s">
        <v>38</v>
      </c>
      <c r="E260" s="6">
        <v>561.79500470000005</v>
      </c>
      <c r="F260" s="6">
        <v>564.48794480000004</v>
      </c>
      <c r="G260" s="6">
        <v>675.6093611</v>
      </c>
      <c r="H260" s="6">
        <v>663.49543570000003</v>
      </c>
      <c r="I260" s="6">
        <f t="shared" si="8"/>
        <v>-2.6929400999999871</v>
      </c>
      <c r="J260" s="6">
        <v>-7.4809077649096497E-3</v>
      </c>
      <c r="K260" s="29" t="s">
        <v>55</v>
      </c>
      <c r="L260" s="6">
        <f t="shared" si="9"/>
        <v>12.113925399999971</v>
      </c>
      <c r="M260" s="6">
        <v>2.5192449244770002E-2</v>
      </c>
      <c r="N260" s="6" t="s">
        <v>55</v>
      </c>
      <c r="O260" s="6"/>
      <c r="P260" s="6"/>
      <c r="Q260" s="6"/>
      <c r="S260" s="6"/>
      <c r="T260" s="6"/>
      <c r="U260" s="13"/>
      <c r="V260" s="13"/>
      <c r="W260" s="13"/>
      <c r="X260" s="13"/>
      <c r="Z260" s="13"/>
    </row>
    <row r="261" spans="1:26" x14ac:dyDescent="0.2">
      <c r="A261">
        <v>469</v>
      </c>
      <c r="B261" s="12" t="s">
        <v>36</v>
      </c>
      <c r="C261" s="12" t="s">
        <v>36</v>
      </c>
      <c r="E261" s="6">
        <v>944.69782729999997</v>
      </c>
      <c r="F261" s="6">
        <v>912.76368879999995</v>
      </c>
      <c r="G261" s="6">
        <v>1025.706058</v>
      </c>
      <c r="H261" s="6">
        <v>1018.6345669999999</v>
      </c>
      <c r="I261" s="6">
        <f t="shared" si="8"/>
        <v>31.934138500000017</v>
      </c>
      <c r="J261" s="6">
        <v>0.13145100587139499</v>
      </c>
      <c r="K261" s="29" t="s">
        <v>55</v>
      </c>
      <c r="L261" s="6">
        <f t="shared" si="9"/>
        <v>7.0714910000000373</v>
      </c>
      <c r="M261" s="6">
        <v>2.54779074390722E-2</v>
      </c>
      <c r="N261" s="6" t="s">
        <v>55</v>
      </c>
      <c r="O261" s="6"/>
      <c r="P261" s="6"/>
      <c r="Q261" s="6"/>
      <c r="S261" s="6"/>
      <c r="T261" s="6"/>
    </row>
    <row r="262" spans="1:26" x14ac:dyDescent="0.2">
      <c r="A262">
        <v>199</v>
      </c>
      <c r="B262" s="12" t="s">
        <v>41</v>
      </c>
      <c r="C262" s="12" t="s">
        <v>41</v>
      </c>
      <c r="E262" s="6">
        <v>170.44800079999999</v>
      </c>
      <c r="F262" s="6">
        <v>165.59490289999999</v>
      </c>
      <c r="G262" s="6">
        <v>198.61709999999999</v>
      </c>
      <c r="H262" s="6">
        <v>196.8298107</v>
      </c>
      <c r="I262" s="6">
        <f t="shared" si="8"/>
        <v>4.8530978999999945</v>
      </c>
      <c r="J262" s="6">
        <v>8.6490841700792895E-2</v>
      </c>
      <c r="K262" s="29" t="s">
        <v>55</v>
      </c>
      <c r="L262" s="6">
        <f t="shared" si="9"/>
        <v>1.7872892999999976</v>
      </c>
      <c r="M262" s="6">
        <v>2.65823335423142E-2</v>
      </c>
      <c r="N262" s="6" t="s">
        <v>55</v>
      </c>
      <c r="O262" s="6"/>
      <c r="P262" s="6"/>
      <c r="Q262" s="6"/>
      <c r="S262" s="6"/>
      <c r="T262" s="6"/>
    </row>
    <row r="263" spans="1:26" x14ac:dyDescent="0.2">
      <c r="A263">
        <v>205</v>
      </c>
      <c r="B263" s="12" t="s">
        <v>25</v>
      </c>
      <c r="C263" s="12" t="s">
        <v>25</v>
      </c>
      <c r="E263" s="6">
        <v>1937.5796130000001</v>
      </c>
      <c r="F263" s="6">
        <v>1918.4091189999999</v>
      </c>
      <c r="G263" s="6">
        <v>1773.660783</v>
      </c>
      <c r="H263" s="6">
        <v>1756.2162510000001</v>
      </c>
      <c r="I263" s="6">
        <f t="shared" si="8"/>
        <v>19.17049400000019</v>
      </c>
      <c r="J263" s="6">
        <v>2.4436268504991102E-2</v>
      </c>
      <c r="K263" s="29" t="s">
        <v>55</v>
      </c>
      <c r="L263" s="6">
        <f t="shared" si="9"/>
        <v>17.444531999999981</v>
      </c>
      <c r="M263" s="6">
        <v>2.6686958082437699E-2</v>
      </c>
      <c r="N263" s="6" t="s">
        <v>55</v>
      </c>
      <c r="O263" s="6"/>
      <c r="P263" s="6"/>
      <c r="Q263" s="6"/>
      <c r="S263" s="6"/>
      <c r="T263" s="6"/>
    </row>
    <row r="264" spans="1:26" x14ac:dyDescent="0.2">
      <c r="A264">
        <v>327</v>
      </c>
      <c r="B264" s="12" t="s">
        <v>32</v>
      </c>
      <c r="C264" s="12" t="s">
        <v>32</v>
      </c>
      <c r="E264" s="6">
        <v>924.49714549999999</v>
      </c>
      <c r="F264" s="6">
        <v>814.7487155</v>
      </c>
      <c r="G264" s="6">
        <v>793.25863409999999</v>
      </c>
      <c r="H264" s="6">
        <v>781.00992010000004</v>
      </c>
      <c r="I264" s="6">
        <f t="shared" si="8"/>
        <v>109.74842999999998</v>
      </c>
      <c r="J264" s="6">
        <v>0.23635021086417299</v>
      </c>
      <c r="K264" s="29" t="s">
        <v>54</v>
      </c>
      <c r="L264" s="6">
        <f t="shared" si="9"/>
        <v>12.24871399999995</v>
      </c>
      <c r="M264" s="6">
        <v>2.7037550725276801E-2</v>
      </c>
      <c r="N264" s="6" t="s">
        <v>55</v>
      </c>
      <c r="O264" s="6"/>
      <c r="P264" s="6"/>
      <c r="Q264" s="6"/>
      <c r="S264" s="6"/>
      <c r="T264" s="6"/>
      <c r="U264" s="13"/>
      <c r="V264" s="13"/>
      <c r="W264" s="13"/>
      <c r="X264" s="13"/>
      <c r="Z264" s="13"/>
    </row>
    <row r="265" spans="1:26" x14ac:dyDescent="0.2">
      <c r="A265">
        <v>177</v>
      </c>
      <c r="B265" s="12" t="s">
        <v>39</v>
      </c>
      <c r="C265" s="12" t="s">
        <v>39</v>
      </c>
      <c r="E265" s="6">
        <v>181.58865280000001</v>
      </c>
      <c r="F265" s="6">
        <v>212.06991120000001</v>
      </c>
      <c r="G265" s="6">
        <v>855.80688259999999</v>
      </c>
      <c r="H265" s="6">
        <v>825.78505949999999</v>
      </c>
      <c r="I265" s="6">
        <f t="shared" si="8"/>
        <v>-30.481258400000002</v>
      </c>
      <c r="J265" s="6">
        <v>-6.9060007112537403E-2</v>
      </c>
      <c r="K265" s="29" t="s">
        <v>55</v>
      </c>
      <c r="L265" s="6">
        <f t="shared" si="9"/>
        <v>30.021823100000006</v>
      </c>
      <c r="M265" s="6">
        <v>2.8888460137199399E-2</v>
      </c>
      <c r="N265" s="6" t="s">
        <v>55</v>
      </c>
      <c r="O265" s="6"/>
      <c r="P265" s="6"/>
      <c r="Q265" s="6"/>
      <c r="S265" s="6"/>
      <c r="T265" s="6"/>
    </row>
    <row r="266" spans="1:26" x14ac:dyDescent="0.2">
      <c r="A266">
        <v>276</v>
      </c>
      <c r="B266" s="12" t="s">
        <v>28</v>
      </c>
      <c r="C266" s="12" t="s">
        <v>28</v>
      </c>
      <c r="E266" s="6">
        <v>62.049644540000003</v>
      </c>
      <c r="F266" s="6">
        <v>42.68516863</v>
      </c>
      <c r="G266" s="6">
        <v>54.042574430000002</v>
      </c>
      <c r="H266" s="6">
        <v>52.14727963</v>
      </c>
      <c r="I266" s="6">
        <f t="shared" si="8"/>
        <v>19.364475910000003</v>
      </c>
      <c r="J266" s="6">
        <v>0.27363077435581901</v>
      </c>
      <c r="K266" s="29" t="s">
        <v>54</v>
      </c>
      <c r="L266" s="6">
        <f t="shared" si="9"/>
        <v>1.8952948000000021</v>
      </c>
      <c r="M266" s="6">
        <v>2.9078747111874501E-2</v>
      </c>
      <c r="N266" s="6" t="s">
        <v>55</v>
      </c>
      <c r="O266" s="6"/>
      <c r="P266" s="6"/>
      <c r="Q266" s="6"/>
      <c r="S266" s="6"/>
      <c r="T266" s="6"/>
    </row>
    <row r="267" spans="1:26" x14ac:dyDescent="0.2">
      <c r="A267">
        <v>370</v>
      </c>
      <c r="B267" s="12" t="s">
        <v>39</v>
      </c>
      <c r="C267" s="12" t="s">
        <v>39</v>
      </c>
      <c r="E267" s="6">
        <v>52.83928882</v>
      </c>
      <c r="F267" s="6">
        <v>68.796916460000006</v>
      </c>
      <c r="G267" s="6">
        <v>70.104956340000001</v>
      </c>
      <c r="H267" s="6">
        <v>67.692994100000007</v>
      </c>
      <c r="I267" s="6">
        <f t="shared" si="8"/>
        <v>-15.957627640000005</v>
      </c>
      <c r="J267" s="6">
        <v>-0.211073482950728</v>
      </c>
      <c r="K267" s="29" t="s">
        <v>54</v>
      </c>
      <c r="L267" s="6">
        <f t="shared" si="9"/>
        <v>2.411962239999994</v>
      </c>
      <c r="M267" s="6">
        <v>2.9144816277780101E-2</v>
      </c>
      <c r="N267" s="6" t="s">
        <v>55</v>
      </c>
      <c r="O267" s="6"/>
      <c r="P267" s="6"/>
      <c r="Q267" s="6"/>
      <c r="S267" s="6"/>
      <c r="T267" s="6"/>
    </row>
    <row r="268" spans="1:26" x14ac:dyDescent="0.2">
      <c r="A268">
        <v>144</v>
      </c>
      <c r="B268" s="12" t="s">
        <v>26</v>
      </c>
      <c r="C268" s="12" t="s">
        <v>26</v>
      </c>
      <c r="E268" s="6">
        <v>34.906339989999999</v>
      </c>
      <c r="F268" s="6">
        <v>40.028051959999999</v>
      </c>
      <c r="G268" s="6">
        <v>41.317597550000002</v>
      </c>
      <c r="H268" s="6">
        <v>39.23863995</v>
      </c>
      <c r="I268" s="6">
        <f t="shared" si="8"/>
        <v>-5.1217119699999998</v>
      </c>
      <c r="J268" s="6">
        <v>-7.9082025728824501E-2</v>
      </c>
      <c r="K268" s="29" t="s">
        <v>55</v>
      </c>
      <c r="L268" s="6">
        <f t="shared" si="9"/>
        <v>2.0789576000000025</v>
      </c>
      <c r="M268" s="6">
        <v>2.92202241708036E-2</v>
      </c>
      <c r="N268" s="6" t="s">
        <v>55</v>
      </c>
      <c r="O268" s="6"/>
      <c r="P268" s="6"/>
      <c r="Q268" s="6"/>
      <c r="S268" s="6"/>
      <c r="T268" s="6"/>
      <c r="U268" s="13"/>
      <c r="V268" s="13"/>
      <c r="W268" s="13"/>
      <c r="X268" s="13"/>
      <c r="Z268" s="13"/>
    </row>
    <row r="269" spans="1:26" x14ac:dyDescent="0.2">
      <c r="A269">
        <v>329</v>
      </c>
      <c r="B269" s="12" t="s">
        <v>27</v>
      </c>
      <c r="C269" s="12" t="s">
        <v>27</v>
      </c>
      <c r="E269" s="6">
        <v>156.4013483</v>
      </c>
      <c r="F269" s="6">
        <v>146.16139989999999</v>
      </c>
      <c r="G269" s="6">
        <v>144.53216180000001</v>
      </c>
      <c r="H269" s="6">
        <v>142.43745010000001</v>
      </c>
      <c r="I269" s="6">
        <f t="shared" si="8"/>
        <v>10.239948400000003</v>
      </c>
      <c r="J269" s="6">
        <v>0.14137590482908099</v>
      </c>
      <c r="K269" s="29" t="s">
        <v>55</v>
      </c>
      <c r="L269" s="6">
        <f t="shared" si="9"/>
        <v>2.0947117000000048</v>
      </c>
      <c r="M269" s="6">
        <v>2.9936793809953899E-2</v>
      </c>
      <c r="N269" s="6" t="s">
        <v>55</v>
      </c>
      <c r="O269" s="6"/>
      <c r="P269" s="6"/>
      <c r="Q269" s="6"/>
      <c r="S269" s="6"/>
      <c r="T269" s="6"/>
    </row>
    <row r="270" spans="1:26" x14ac:dyDescent="0.2">
      <c r="A270">
        <v>471</v>
      </c>
      <c r="B270" s="12" t="s">
        <v>36</v>
      </c>
      <c r="C270" s="12" t="s">
        <v>36</v>
      </c>
      <c r="E270" s="6">
        <v>2014.2254809999999</v>
      </c>
      <c r="F270" s="6">
        <v>1863.5743689999999</v>
      </c>
      <c r="G270" s="6">
        <v>2077.1665069999999</v>
      </c>
      <c r="H270" s="6">
        <v>2063.3602860000001</v>
      </c>
      <c r="I270" s="6">
        <f t="shared" si="8"/>
        <v>150.65111200000001</v>
      </c>
      <c r="J270" s="6">
        <v>0.30483218948622898</v>
      </c>
      <c r="K270" s="29" t="s">
        <v>54</v>
      </c>
      <c r="L270" s="6">
        <f t="shared" si="9"/>
        <v>13.806220999999823</v>
      </c>
      <c r="M270" s="6">
        <v>3.01510367070057E-2</v>
      </c>
      <c r="N270" s="6" t="s">
        <v>55</v>
      </c>
      <c r="O270" s="6"/>
      <c r="P270" s="6"/>
      <c r="Q270" s="6"/>
      <c r="S270" s="6"/>
      <c r="T270" s="6"/>
    </row>
    <row r="271" spans="1:26" x14ac:dyDescent="0.2">
      <c r="A271">
        <v>284</v>
      </c>
      <c r="B271" s="12" t="s">
        <v>27</v>
      </c>
      <c r="C271" s="12" t="s">
        <v>27</v>
      </c>
      <c r="E271" s="6">
        <v>28.32194007</v>
      </c>
      <c r="F271" s="6">
        <v>27.825612360000001</v>
      </c>
      <c r="G271" s="6">
        <v>30.449618399999999</v>
      </c>
      <c r="H271" s="6">
        <v>29.547159319999999</v>
      </c>
      <c r="I271" s="6">
        <f t="shared" si="8"/>
        <v>0.4963277099999992</v>
      </c>
      <c r="J271" s="6">
        <v>1.46391447191853E-2</v>
      </c>
      <c r="K271" s="29" t="s">
        <v>55</v>
      </c>
      <c r="L271" s="6">
        <f t="shared" si="9"/>
        <v>0.90245907999999986</v>
      </c>
      <c r="M271" s="6">
        <v>3.041485286449E-2</v>
      </c>
      <c r="N271" s="6" t="s">
        <v>55</v>
      </c>
      <c r="O271" s="6"/>
      <c r="P271" s="6"/>
      <c r="Q271" s="6"/>
      <c r="S271" s="6"/>
      <c r="T271" s="6"/>
    </row>
    <row r="272" spans="1:26" x14ac:dyDescent="0.2">
      <c r="A272">
        <v>59</v>
      </c>
      <c r="B272" s="12" t="s">
        <v>27</v>
      </c>
      <c r="C272" s="12" t="s">
        <v>27</v>
      </c>
      <c r="E272" s="6">
        <v>9.1863285920000006</v>
      </c>
      <c r="F272" s="6">
        <v>9.5593370150000005</v>
      </c>
      <c r="G272" s="6">
        <v>11.55917904</v>
      </c>
      <c r="H272" s="6">
        <v>10.742059449999999</v>
      </c>
      <c r="I272" s="6">
        <f t="shared" si="8"/>
        <v>-0.37300842299999992</v>
      </c>
      <c r="J272" s="6">
        <v>-1.6230692205634601E-2</v>
      </c>
      <c r="K272" s="29" t="s">
        <v>55</v>
      </c>
      <c r="L272" s="6">
        <f t="shared" si="9"/>
        <v>0.81711959000000078</v>
      </c>
      <c r="M272" s="6">
        <v>3.1018815448822599E-2</v>
      </c>
      <c r="N272" s="6" t="s">
        <v>55</v>
      </c>
      <c r="O272" s="6"/>
      <c r="P272" s="6"/>
      <c r="Q272" s="6"/>
      <c r="S272" s="6"/>
      <c r="T272" s="6"/>
    </row>
    <row r="273" spans="1:20" x14ac:dyDescent="0.2">
      <c r="A273">
        <v>248</v>
      </c>
      <c r="B273" s="12" t="s">
        <v>28</v>
      </c>
      <c r="C273" s="12" t="s">
        <v>28</v>
      </c>
      <c r="E273" s="6">
        <v>540.94716240000002</v>
      </c>
      <c r="F273" s="6">
        <v>553.4931699</v>
      </c>
      <c r="G273" s="6">
        <v>522.51118220000001</v>
      </c>
      <c r="H273" s="6">
        <v>517.50130960000001</v>
      </c>
      <c r="I273" s="6">
        <f t="shared" si="8"/>
        <v>-12.546007499999973</v>
      </c>
      <c r="J273" s="6">
        <v>-8.6539043083281905E-2</v>
      </c>
      <c r="K273" s="29" t="s">
        <v>55</v>
      </c>
      <c r="L273" s="6">
        <f t="shared" si="9"/>
        <v>5.0098725999999942</v>
      </c>
      <c r="M273" s="6">
        <v>3.1845491671087502E-2</v>
      </c>
      <c r="N273" s="6" t="s">
        <v>55</v>
      </c>
      <c r="O273" s="6"/>
      <c r="P273" s="6"/>
      <c r="Q273" s="6"/>
      <c r="S273" s="6"/>
      <c r="T273" s="6"/>
    </row>
    <row r="274" spans="1:20" x14ac:dyDescent="0.2">
      <c r="A274">
        <v>55</v>
      </c>
      <c r="B274" s="12" t="s">
        <v>39</v>
      </c>
      <c r="C274" s="12" t="s">
        <v>39</v>
      </c>
      <c r="E274" s="6">
        <v>1376.833813</v>
      </c>
      <c r="F274" s="6">
        <v>1353.0341060000001</v>
      </c>
      <c r="G274" s="6">
        <v>1429.339183</v>
      </c>
      <c r="H274" s="6">
        <v>1416.869299</v>
      </c>
      <c r="I274" s="6">
        <f t="shared" si="8"/>
        <v>23.799706999999898</v>
      </c>
      <c r="J274" s="6">
        <v>6.0494056220061598E-2</v>
      </c>
      <c r="K274" s="29" t="s">
        <v>55</v>
      </c>
      <c r="L274" s="6">
        <f t="shared" si="9"/>
        <v>12.469884000000093</v>
      </c>
      <c r="M274" s="6">
        <v>3.2514871879993197E-2</v>
      </c>
      <c r="N274" s="6" t="s">
        <v>55</v>
      </c>
      <c r="O274" s="6"/>
      <c r="P274" s="6"/>
      <c r="Q274" s="6"/>
      <c r="S274" s="6"/>
      <c r="T274" s="6"/>
    </row>
    <row r="275" spans="1:20" x14ac:dyDescent="0.2">
      <c r="A275">
        <v>191</v>
      </c>
      <c r="B275" s="12" t="s">
        <v>30</v>
      </c>
      <c r="C275" s="12" t="s">
        <v>30</v>
      </c>
      <c r="E275" s="6">
        <v>326.53279229999998</v>
      </c>
      <c r="F275" s="6">
        <v>332.30832889999999</v>
      </c>
      <c r="G275" s="6">
        <v>356.2486427</v>
      </c>
      <c r="H275" s="6">
        <v>349.3260712</v>
      </c>
      <c r="I275" s="6">
        <f t="shared" si="8"/>
        <v>-5.7755366000000095</v>
      </c>
      <c r="J275" s="6">
        <v>-2.48147976232155E-2</v>
      </c>
      <c r="K275" s="29" t="s">
        <v>55</v>
      </c>
      <c r="L275" s="6">
        <f t="shared" si="9"/>
        <v>6.9225715000000037</v>
      </c>
      <c r="M275" s="6">
        <v>3.2560089837191802E-2</v>
      </c>
      <c r="N275" s="6" t="s">
        <v>55</v>
      </c>
      <c r="O275" s="6"/>
      <c r="P275" s="6"/>
      <c r="Q275" s="6"/>
      <c r="S275" s="6"/>
      <c r="T275" s="6"/>
    </row>
    <row r="276" spans="1:20" x14ac:dyDescent="0.2">
      <c r="A276">
        <v>134</v>
      </c>
      <c r="B276" s="12" t="s">
        <v>38</v>
      </c>
      <c r="C276" s="12" t="s">
        <v>38</v>
      </c>
      <c r="E276" s="6">
        <v>1250.1908659999999</v>
      </c>
      <c r="F276" s="6">
        <v>1290.2430400000001</v>
      </c>
      <c r="G276" s="6">
        <v>1320.3854940000001</v>
      </c>
      <c r="H276" s="6">
        <v>1307.7602569999999</v>
      </c>
      <c r="I276" s="6">
        <f t="shared" si="8"/>
        <v>-40.05217400000015</v>
      </c>
      <c r="J276" s="6">
        <v>-0.12467576458297901</v>
      </c>
      <c r="K276" s="29" t="s">
        <v>55</v>
      </c>
      <c r="L276" s="6">
        <f t="shared" si="9"/>
        <v>12.625237000000197</v>
      </c>
      <c r="M276" s="6">
        <v>3.2832332822910801E-2</v>
      </c>
      <c r="N276" s="6" t="s">
        <v>55</v>
      </c>
      <c r="O276" s="6"/>
      <c r="P276" s="6"/>
      <c r="Q276" s="6"/>
      <c r="S276" s="6"/>
      <c r="T276" s="6"/>
    </row>
    <row r="277" spans="1:20" x14ac:dyDescent="0.2">
      <c r="A277">
        <v>439</v>
      </c>
      <c r="B277" s="12" t="s">
        <v>42</v>
      </c>
      <c r="C277" s="12" t="s">
        <v>42</v>
      </c>
      <c r="E277" s="6">
        <v>339.042214</v>
      </c>
      <c r="F277" s="6">
        <v>330.35075649999999</v>
      </c>
      <c r="G277" s="6">
        <v>367.6640458</v>
      </c>
      <c r="H277" s="6">
        <v>362.4316963</v>
      </c>
      <c r="I277" s="6">
        <f t="shared" si="8"/>
        <v>8.6914575000000127</v>
      </c>
      <c r="J277" s="6">
        <v>6.0522887875560802E-2</v>
      </c>
      <c r="K277" s="29" t="s">
        <v>55</v>
      </c>
      <c r="L277" s="6">
        <f t="shared" si="9"/>
        <v>5.232349499999998</v>
      </c>
      <c r="M277" s="6">
        <v>3.32198551822704E-2</v>
      </c>
      <c r="N277" s="6" t="s">
        <v>55</v>
      </c>
      <c r="O277" s="6"/>
      <c r="P277" s="6"/>
      <c r="Q277" s="6"/>
      <c r="S277" s="6"/>
      <c r="T277" s="6"/>
    </row>
    <row r="278" spans="1:20" x14ac:dyDescent="0.2">
      <c r="A278">
        <v>148</v>
      </c>
      <c r="B278" s="12" t="s">
        <v>38</v>
      </c>
      <c r="C278" s="12" t="s">
        <v>38</v>
      </c>
      <c r="E278" s="6">
        <v>11.69252865</v>
      </c>
      <c r="F278" s="6">
        <v>9.2759898310000004</v>
      </c>
      <c r="G278" s="6">
        <v>10.790091240000001</v>
      </c>
      <c r="H278" s="6">
        <v>10.007275809999999</v>
      </c>
      <c r="I278" s="6">
        <f t="shared" si="8"/>
        <v>2.4165388189999994</v>
      </c>
      <c r="J278" s="6">
        <v>0.11331454823069</v>
      </c>
      <c r="K278" s="29" t="s">
        <v>55</v>
      </c>
      <c r="L278" s="6">
        <f t="shared" si="9"/>
        <v>0.7828154300000012</v>
      </c>
      <c r="M278" s="6">
        <v>3.4355981508221202E-2</v>
      </c>
      <c r="N278" s="6" t="s">
        <v>55</v>
      </c>
      <c r="O278" s="6"/>
      <c r="P278" s="6"/>
      <c r="Q278" s="6"/>
      <c r="S278" s="6"/>
      <c r="T278" s="6"/>
    </row>
    <row r="279" spans="1:20" x14ac:dyDescent="0.2">
      <c r="A279">
        <v>474</v>
      </c>
      <c r="B279" s="12" t="s">
        <v>41</v>
      </c>
      <c r="C279" s="12" t="s">
        <v>41</v>
      </c>
      <c r="E279" s="6">
        <v>851.72281959999998</v>
      </c>
      <c r="F279" s="6">
        <v>854.69689740000001</v>
      </c>
      <c r="G279" s="6">
        <v>860.80012980000004</v>
      </c>
      <c r="H279" s="6">
        <v>851.66823439999996</v>
      </c>
      <c r="I279" s="6">
        <f t="shared" si="8"/>
        <v>-2.9740778000000319</v>
      </c>
      <c r="J279" s="6">
        <v>-1.0336247323201901E-2</v>
      </c>
      <c r="K279" s="29" t="s">
        <v>55</v>
      </c>
      <c r="L279" s="6">
        <f t="shared" si="9"/>
        <v>9.1318954000000758</v>
      </c>
      <c r="M279" s="6">
        <v>3.45654728640944E-2</v>
      </c>
      <c r="N279" s="6" t="s">
        <v>55</v>
      </c>
      <c r="O279" s="6"/>
      <c r="P279" s="6"/>
      <c r="Q279" s="6"/>
      <c r="S279" s="6"/>
      <c r="T279" s="6"/>
    </row>
    <row r="280" spans="1:20" x14ac:dyDescent="0.2">
      <c r="A280">
        <v>123</v>
      </c>
      <c r="B280" s="12" t="s">
        <v>33</v>
      </c>
      <c r="C280" s="12" t="s">
        <v>33</v>
      </c>
      <c r="E280" s="6">
        <v>147.59955410000001</v>
      </c>
      <c r="F280" s="6">
        <v>149.92358290000001</v>
      </c>
      <c r="G280" s="6">
        <v>131.31131780000001</v>
      </c>
      <c r="H280" s="6">
        <v>129.3371238</v>
      </c>
      <c r="I280" s="6">
        <f t="shared" si="8"/>
        <v>-2.3240288000000078</v>
      </c>
      <c r="J280" s="6">
        <v>-3.6294264492033899E-2</v>
      </c>
      <c r="K280" s="29" t="s">
        <v>55</v>
      </c>
      <c r="L280" s="6">
        <f t="shared" si="9"/>
        <v>1.9741940000000113</v>
      </c>
      <c r="M280" s="6">
        <v>3.4721317260751498E-2</v>
      </c>
      <c r="N280" s="6" t="s">
        <v>55</v>
      </c>
      <c r="O280" s="6"/>
      <c r="P280" s="6"/>
      <c r="Q280" s="6"/>
      <c r="S280" s="6"/>
      <c r="T280" s="6"/>
    </row>
    <row r="281" spans="1:20" x14ac:dyDescent="0.2">
      <c r="A281">
        <v>249</v>
      </c>
      <c r="B281" s="12" t="s">
        <v>27</v>
      </c>
      <c r="C281" s="12" t="s">
        <v>27</v>
      </c>
      <c r="E281" s="6">
        <v>754.76548890000004</v>
      </c>
      <c r="F281" s="6">
        <v>751.89684260000001</v>
      </c>
      <c r="G281" s="6">
        <v>652.74549430000002</v>
      </c>
      <c r="H281" s="6">
        <v>644.5222417</v>
      </c>
      <c r="I281" s="6">
        <f t="shared" si="8"/>
        <v>2.8686463000000231</v>
      </c>
      <c r="J281" s="6">
        <v>1.05656444136774E-2</v>
      </c>
      <c r="K281" s="29" t="s">
        <v>55</v>
      </c>
      <c r="L281" s="6">
        <f t="shared" si="9"/>
        <v>8.2232526000000234</v>
      </c>
      <c r="M281" s="6">
        <v>3.4757674731494097E-2</v>
      </c>
      <c r="N281" s="6" t="s">
        <v>55</v>
      </c>
      <c r="O281" s="6"/>
      <c r="P281" s="6"/>
      <c r="Q281" s="6"/>
      <c r="S281" s="6"/>
      <c r="T281" s="6"/>
    </row>
    <row r="282" spans="1:20" x14ac:dyDescent="0.2">
      <c r="A282">
        <v>316</v>
      </c>
      <c r="B282" s="12" t="s">
        <v>29</v>
      </c>
      <c r="C282" s="12" t="s">
        <v>29</v>
      </c>
      <c r="E282" s="6">
        <v>1399.4288059999999</v>
      </c>
      <c r="F282" s="6">
        <v>1326.531258</v>
      </c>
      <c r="G282" s="6">
        <v>1218.1085619999999</v>
      </c>
      <c r="H282" s="6">
        <v>1201.808348</v>
      </c>
      <c r="I282" s="6">
        <f t="shared" si="8"/>
        <v>72.897547999999915</v>
      </c>
      <c r="J282" s="6">
        <v>0.13981907588046999</v>
      </c>
      <c r="K282" s="29" t="s">
        <v>55</v>
      </c>
      <c r="L282" s="6">
        <f t="shared" si="9"/>
        <v>16.300213999999869</v>
      </c>
      <c r="M282" s="6">
        <v>3.5082207773178803E-2</v>
      </c>
      <c r="N282" s="6" t="s">
        <v>55</v>
      </c>
      <c r="O282" s="6"/>
      <c r="P282" s="6"/>
      <c r="Q282" s="6"/>
      <c r="S282" s="6"/>
      <c r="T282" s="6"/>
    </row>
    <row r="283" spans="1:20" x14ac:dyDescent="0.2">
      <c r="A283">
        <v>69</v>
      </c>
      <c r="B283" s="12" t="s">
        <v>40</v>
      </c>
      <c r="C283" s="12" t="s">
        <v>40</v>
      </c>
      <c r="E283" s="6">
        <v>2985.2719950000001</v>
      </c>
      <c r="F283" s="6">
        <v>2794.191417</v>
      </c>
      <c r="G283" s="6">
        <v>2499.4186840000002</v>
      </c>
      <c r="H283" s="6">
        <v>2471.8959730000001</v>
      </c>
      <c r="I283" s="6">
        <f t="shared" si="8"/>
        <v>191.08057800000006</v>
      </c>
      <c r="J283" s="6">
        <v>0.188859322829876</v>
      </c>
      <c r="K283" s="29" t="s">
        <v>55</v>
      </c>
      <c r="L283" s="6">
        <f t="shared" si="9"/>
        <v>27.522711000000072</v>
      </c>
      <c r="M283" s="6">
        <v>3.56076304548789E-2</v>
      </c>
      <c r="N283" s="6" t="s">
        <v>55</v>
      </c>
      <c r="O283" s="6"/>
      <c r="P283" s="6"/>
      <c r="Q283" s="6"/>
      <c r="S283" s="6"/>
      <c r="T283" s="6"/>
    </row>
    <row r="284" spans="1:20" x14ac:dyDescent="0.2">
      <c r="A284">
        <v>130</v>
      </c>
      <c r="B284" s="12" t="s">
        <v>34</v>
      </c>
      <c r="C284" s="12" t="s">
        <v>34</v>
      </c>
      <c r="E284" s="6">
        <v>727.19050119999997</v>
      </c>
      <c r="F284" s="6">
        <v>721.63047010000003</v>
      </c>
      <c r="G284" s="6">
        <v>721.70439880000004</v>
      </c>
      <c r="H284" s="6">
        <v>709.15673159999994</v>
      </c>
      <c r="I284" s="6">
        <f t="shared" si="8"/>
        <v>5.5600310999999465</v>
      </c>
      <c r="J284" s="6">
        <v>1.46046140643617E-2</v>
      </c>
      <c r="K284" s="29" t="s">
        <v>55</v>
      </c>
      <c r="L284" s="6">
        <f t="shared" si="9"/>
        <v>12.547667200000092</v>
      </c>
      <c r="M284" s="6">
        <v>3.58361494148196E-2</v>
      </c>
      <c r="N284" s="6" t="s">
        <v>55</v>
      </c>
      <c r="O284" s="6"/>
      <c r="P284" s="6"/>
      <c r="Q284" s="6"/>
      <c r="S284" s="6"/>
      <c r="T284" s="6"/>
    </row>
    <row r="285" spans="1:20" x14ac:dyDescent="0.2">
      <c r="A285">
        <v>129</v>
      </c>
      <c r="B285" s="12" t="s">
        <v>28</v>
      </c>
      <c r="C285" s="12" t="s">
        <v>28</v>
      </c>
      <c r="E285" s="6">
        <v>270.8606527</v>
      </c>
      <c r="F285" s="6">
        <v>271.67390929999999</v>
      </c>
      <c r="G285" s="6">
        <v>257.65209970000001</v>
      </c>
      <c r="H285" s="6">
        <v>254.81855440000001</v>
      </c>
      <c r="I285" s="6">
        <f t="shared" si="8"/>
        <v>-0.81325659999998834</v>
      </c>
      <c r="J285" s="6">
        <v>-9.67811536694764E-3</v>
      </c>
      <c r="K285" s="29" t="s">
        <v>55</v>
      </c>
      <c r="L285" s="6">
        <f t="shared" si="9"/>
        <v>2.8335452999999973</v>
      </c>
      <c r="M285" s="6">
        <v>3.5954790021742102E-2</v>
      </c>
      <c r="N285" s="6" t="s">
        <v>55</v>
      </c>
      <c r="O285" s="6"/>
      <c r="P285" s="6"/>
      <c r="Q285" s="6"/>
      <c r="S285" s="6"/>
      <c r="T285" s="6"/>
    </row>
    <row r="286" spans="1:20" x14ac:dyDescent="0.2">
      <c r="A286">
        <v>188</v>
      </c>
      <c r="B286" s="12" t="s">
        <v>25</v>
      </c>
      <c r="C286" s="12" t="s">
        <v>25</v>
      </c>
      <c r="E286" s="6">
        <v>1545.6964459999999</v>
      </c>
      <c r="F286" s="6">
        <v>1550.0125290000001</v>
      </c>
      <c r="G286" s="6">
        <v>1526.3873209999999</v>
      </c>
      <c r="H286" s="6">
        <v>1499.3848820000001</v>
      </c>
      <c r="I286" s="6">
        <f t="shared" si="8"/>
        <v>-4.3160830000001624</v>
      </c>
      <c r="J286" s="6">
        <v>-4.9123449589258301E-3</v>
      </c>
      <c r="K286" s="29" t="s">
        <v>55</v>
      </c>
      <c r="L286" s="6">
        <f t="shared" si="9"/>
        <v>27.002438999999868</v>
      </c>
      <c r="M286" s="6">
        <v>3.8234417348480203E-2</v>
      </c>
      <c r="N286" s="6" t="s">
        <v>55</v>
      </c>
      <c r="O286" s="6"/>
      <c r="P286" s="6"/>
      <c r="Q286" s="6"/>
      <c r="S286" s="6"/>
      <c r="T286" s="6"/>
    </row>
    <row r="287" spans="1:20" x14ac:dyDescent="0.2">
      <c r="A287">
        <v>137</v>
      </c>
      <c r="B287" s="12" t="s">
        <v>36</v>
      </c>
      <c r="C287" s="12" t="s">
        <v>36</v>
      </c>
      <c r="E287" s="6">
        <v>158.84891400000001</v>
      </c>
      <c r="F287" s="6">
        <v>168.75474259999999</v>
      </c>
      <c r="G287" s="6">
        <v>226.20493619999999</v>
      </c>
      <c r="H287" s="6">
        <v>221.62506070000001</v>
      </c>
      <c r="I287" s="6">
        <f t="shared" si="8"/>
        <v>-9.9058285999999782</v>
      </c>
      <c r="J287" s="6">
        <v>-0.131598551892989</v>
      </c>
      <c r="K287" s="29" t="s">
        <v>55</v>
      </c>
      <c r="L287" s="6">
        <f t="shared" si="9"/>
        <v>4.5798754999999858</v>
      </c>
      <c r="M287" s="6">
        <v>3.8657323922414402E-2</v>
      </c>
      <c r="N287" s="6" t="s">
        <v>55</v>
      </c>
      <c r="O287" s="6"/>
      <c r="P287" s="6"/>
      <c r="Q287" s="6"/>
      <c r="S287" s="6"/>
      <c r="T287" s="6"/>
    </row>
    <row r="288" spans="1:20" x14ac:dyDescent="0.2">
      <c r="A288">
        <v>475</v>
      </c>
      <c r="B288" s="12" t="s">
        <v>32</v>
      </c>
      <c r="C288" s="12" t="s">
        <v>32</v>
      </c>
      <c r="E288" s="6">
        <v>462.1541785</v>
      </c>
      <c r="F288" s="6">
        <v>447.08249979999999</v>
      </c>
      <c r="G288" s="6">
        <v>441.0515719</v>
      </c>
      <c r="H288" s="6">
        <v>431.74182430000002</v>
      </c>
      <c r="I288" s="6">
        <f t="shared" si="8"/>
        <v>15.071678700000007</v>
      </c>
      <c r="J288" s="6">
        <v>6.4812681013125095E-2</v>
      </c>
      <c r="K288" s="29" t="s">
        <v>55</v>
      </c>
      <c r="L288" s="6">
        <f t="shared" si="9"/>
        <v>9.3097475999999801</v>
      </c>
      <c r="M288" s="6">
        <v>4.0294204212662797E-2</v>
      </c>
      <c r="N288" s="6" t="s">
        <v>55</v>
      </c>
      <c r="O288" s="6"/>
      <c r="P288" s="6"/>
      <c r="Q288" s="6"/>
      <c r="S288" s="6"/>
      <c r="T288" s="6"/>
    </row>
    <row r="289" spans="1:26" x14ac:dyDescent="0.2">
      <c r="A289">
        <v>267</v>
      </c>
      <c r="B289" s="12" t="s">
        <v>33</v>
      </c>
      <c r="C289" s="12" t="s">
        <v>33</v>
      </c>
      <c r="E289" s="6">
        <v>3837.2562790000002</v>
      </c>
      <c r="F289" s="6">
        <v>3914.358444</v>
      </c>
      <c r="G289" s="6">
        <v>3197.8983320000002</v>
      </c>
      <c r="H289" s="6">
        <v>3146.819536</v>
      </c>
      <c r="I289" s="6">
        <f t="shared" si="8"/>
        <v>-77.102164999999786</v>
      </c>
      <c r="J289" s="6">
        <v>-5.51020465107393E-2</v>
      </c>
      <c r="K289" s="29" t="s">
        <v>55</v>
      </c>
      <c r="L289" s="6">
        <f t="shared" si="9"/>
        <v>51.078796000000239</v>
      </c>
      <c r="M289" s="6">
        <v>4.1922475725994598E-2</v>
      </c>
      <c r="N289" s="6" t="s">
        <v>55</v>
      </c>
      <c r="O289" s="6"/>
      <c r="P289" s="6"/>
      <c r="Q289" s="6"/>
      <c r="S289" s="6"/>
      <c r="T289" s="6"/>
    </row>
    <row r="290" spans="1:26" x14ac:dyDescent="0.2">
      <c r="A290">
        <v>323</v>
      </c>
      <c r="B290" s="12" t="s">
        <v>27</v>
      </c>
      <c r="C290" s="12" t="s">
        <v>27</v>
      </c>
      <c r="E290" s="6">
        <v>55.940584819999998</v>
      </c>
      <c r="F290" s="6">
        <v>48.95759047</v>
      </c>
      <c r="G290" s="6">
        <v>54.535605259999997</v>
      </c>
      <c r="H290" s="6">
        <v>51.756448249999998</v>
      </c>
      <c r="I290" s="6">
        <f t="shared" si="8"/>
        <v>6.9829943499999985</v>
      </c>
      <c r="J290" s="6">
        <v>0.107967652408008</v>
      </c>
      <c r="K290" s="29" t="s">
        <v>55</v>
      </c>
      <c r="L290" s="6">
        <f t="shared" si="9"/>
        <v>2.7791570099999987</v>
      </c>
      <c r="M290" s="6">
        <v>4.3881645652281899E-2</v>
      </c>
      <c r="N290" s="6" t="s">
        <v>55</v>
      </c>
      <c r="O290" s="6"/>
      <c r="P290" s="6"/>
      <c r="Q290" s="6"/>
      <c r="S290" s="6"/>
      <c r="T290" s="6"/>
    </row>
    <row r="291" spans="1:26" x14ac:dyDescent="0.2">
      <c r="A291">
        <v>143</v>
      </c>
      <c r="B291" s="12" t="s">
        <v>34</v>
      </c>
      <c r="C291" s="12" t="s">
        <v>34</v>
      </c>
      <c r="E291" s="6">
        <v>982.03263189999996</v>
      </c>
      <c r="F291" s="6">
        <v>969.11830339999995</v>
      </c>
      <c r="G291" s="6">
        <v>957.22698360000004</v>
      </c>
      <c r="H291" s="6">
        <v>946.37743829999999</v>
      </c>
      <c r="I291" s="6">
        <f t="shared" si="8"/>
        <v>12.914328500000011</v>
      </c>
      <c r="J291" s="6">
        <v>5.4451595243198599E-2</v>
      </c>
      <c r="K291" s="29" t="s">
        <v>55</v>
      </c>
      <c r="L291" s="6">
        <f t="shared" si="9"/>
        <v>10.849545300000045</v>
      </c>
      <c r="M291" s="6">
        <v>4.40414736897198E-2</v>
      </c>
      <c r="N291" s="6" t="s">
        <v>55</v>
      </c>
      <c r="O291" s="6"/>
      <c r="P291" s="6"/>
      <c r="Q291" s="6"/>
      <c r="S291" s="6"/>
      <c r="T291" s="6"/>
    </row>
    <row r="292" spans="1:26" x14ac:dyDescent="0.2">
      <c r="A292">
        <v>202</v>
      </c>
      <c r="B292" s="12" t="s">
        <v>26</v>
      </c>
      <c r="C292" s="12" t="s">
        <v>26</v>
      </c>
      <c r="E292" s="6">
        <v>414.72034589999998</v>
      </c>
      <c r="F292" s="6">
        <v>390.73700530000002</v>
      </c>
      <c r="G292" s="6">
        <v>427.41924340000003</v>
      </c>
      <c r="H292" s="6">
        <v>409.61029689999998</v>
      </c>
      <c r="I292" s="6">
        <f t="shared" si="8"/>
        <v>23.983340599999963</v>
      </c>
      <c r="J292" s="6">
        <v>6.0111555266054099E-2</v>
      </c>
      <c r="K292" s="29" t="s">
        <v>55</v>
      </c>
      <c r="L292" s="6">
        <f t="shared" si="9"/>
        <v>17.808946500000047</v>
      </c>
      <c r="M292" s="6">
        <v>4.4643899231152098E-2</v>
      </c>
      <c r="N292" s="6" t="s">
        <v>55</v>
      </c>
      <c r="O292" s="6"/>
      <c r="P292" s="6"/>
      <c r="Q292" s="6"/>
      <c r="S292" s="6"/>
      <c r="T292" s="6"/>
    </row>
    <row r="293" spans="1:26" x14ac:dyDescent="0.2">
      <c r="A293">
        <v>101</v>
      </c>
      <c r="B293" s="12" t="s">
        <v>39</v>
      </c>
      <c r="C293" s="12" t="s">
        <v>39</v>
      </c>
      <c r="E293" s="6">
        <v>136.6490015</v>
      </c>
      <c r="F293" s="6">
        <v>130.1320934</v>
      </c>
      <c r="G293" s="6">
        <v>148.11160029999999</v>
      </c>
      <c r="H293" s="6">
        <v>143.30637820000001</v>
      </c>
      <c r="I293" s="6">
        <f t="shared" si="8"/>
        <v>6.5169080999999949</v>
      </c>
      <c r="J293" s="6">
        <v>0.13701666819489999</v>
      </c>
      <c r="K293" s="29" t="s">
        <v>55</v>
      </c>
      <c r="L293" s="6">
        <f t="shared" si="9"/>
        <v>4.8052220999999804</v>
      </c>
      <c r="M293" s="6">
        <v>4.4700374075147202E-2</v>
      </c>
      <c r="N293" s="6" t="s">
        <v>55</v>
      </c>
      <c r="O293" s="6"/>
      <c r="P293" s="6"/>
      <c r="Q293" s="6"/>
      <c r="S293" s="6"/>
      <c r="T293" s="6"/>
    </row>
    <row r="294" spans="1:26" x14ac:dyDescent="0.2">
      <c r="A294">
        <v>108</v>
      </c>
      <c r="B294" s="12" t="s">
        <v>35</v>
      </c>
      <c r="C294" s="12" t="s">
        <v>35</v>
      </c>
      <c r="E294" s="6">
        <v>101.9052306</v>
      </c>
      <c r="F294" s="6">
        <v>111.7575569</v>
      </c>
      <c r="G294" s="6">
        <v>87.222039319999993</v>
      </c>
      <c r="H294" s="6">
        <v>79.677044780000003</v>
      </c>
      <c r="I294" s="6">
        <f t="shared" si="8"/>
        <v>-9.8523263000000014</v>
      </c>
      <c r="J294" s="6">
        <v>-4.81035855424383E-2</v>
      </c>
      <c r="K294" s="29" t="s">
        <v>55</v>
      </c>
      <c r="L294" s="6">
        <f t="shared" si="9"/>
        <v>7.5449945399999905</v>
      </c>
      <c r="M294" s="6">
        <v>4.5081876536528301E-2</v>
      </c>
      <c r="N294" s="6" t="s">
        <v>55</v>
      </c>
      <c r="O294" s="6"/>
      <c r="P294" s="6"/>
      <c r="Q294" s="6"/>
      <c r="S294" s="6"/>
      <c r="T294" s="6"/>
      <c r="U294" s="13"/>
      <c r="V294" s="13"/>
      <c r="W294" s="13"/>
      <c r="X294" s="13"/>
      <c r="Z294" s="13"/>
    </row>
    <row r="295" spans="1:26" x14ac:dyDescent="0.2">
      <c r="A295">
        <v>70</v>
      </c>
      <c r="B295" s="12" t="s">
        <v>25</v>
      </c>
      <c r="C295" s="12" t="s">
        <v>25</v>
      </c>
      <c r="E295" s="6">
        <v>2599.567399</v>
      </c>
      <c r="F295" s="6">
        <v>2795.3288389999998</v>
      </c>
      <c r="G295" s="6">
        <v>2553.0395109999999</v>
      </c>
      <c r="H295" s="6">
        <v>2524.1708530000001</v>
      </c>
      <c r="I295" s="6">
        <f t="shared" si="8"/>
        <v>-195.76143999999977</v>
      </c>
      <c r="J295" s="6">
        <v>-0.272217672968116</v>
      </c>
      <c r="K295" s="29" t="s">
        <v>54</v>
      </c>
      <c r="L295" s="6">
        <f t="shared" si="9"/>
        <v>28.868657999999868</v>
      </c>
      <c r="M295" s="6">
        <v>4.6028806385015802E-2</v>
      </c>
      <c r="N295" s="6" t="s">
        <v>55</v>
      </c>
      <c r="O295" s="6"/>
      <c r="P295" s="6"/>
      <c r="Q295" s="6"/>
      <c r="S295" s="6"/>
      <c r="T295" s="6"/>
    </row>
    <row r="296" spans="1:26" x14ac:dyDescent="0.2">
      <c r="A296">
        <v>393</v>
      </c>
      <c r="B296" s="12" t="s">
        <v>36</v>
      </c>
      <c r="C296" s="12" t="s">
        <v>36</v>
      </c>
      <c r="E296" s="6">
        <v>3078.1121539999999</v>
      </c>
      <c r="F296" s="6">
        <v>2535.7350270000002</v>
      </c>
      <c r="G296" s="6">
        <v>2434.742718</v>
      </c>
      <c r="H296" s="6">
        <v>2396.4891320000002</v>
      </c>
      <c r="I296" s="6">
        <f t="shared" si="8"/>
        <v>542.37712699999975</v>
      </c>
      <c r="J296" s="6">
        <v>0.59098386182877605</v>
      </c>
      <c r="K296" s="29" t="s">
        <v>53</v>
      </c>
      <c r="L296" s="6">
        <f t="shared" si="9"/>
        <v>38.253585999999814</v>
      </c>
      <c r="M296" s="6">
        <v>4.6660586076498603E-2</v>
      </c>
      <c r="N296" s="6" t="s">
        <v>55</v>
      </c>
      <c r="O296" s="6"/>
      <c r="P296" s="6"/>
      <c r="Q296" s="6"/>
      <c r="S296" s="6"/>
      <c r="T296" s="6"/>
    </row>
    <row r="297" spans="1:26" x14ac:dyDescent="0.2">
      <c r="A297">
        <v>154</v>
      </c>
      <c r="B297" s="12" t="s">
        <v>39</v>
      </c>
      <c r="C297" s="12" t="s">
        <v>39</v>
      </c>
      <c r="E297" s="6">
        <v>2692.3108619999998</v>
      </c>
      <c r="F297" s="6">
        <v>2833.4231650000002</v>
      </c>
      <c r="G297" s="6">
        <v>2330.0256089999998</v>
      </c>
      <c r="H297" s="6">
        <v>2289.9299999999998</v>
      </c>
      <c r="I297" s="6">
        <f t="shared" si="8"/>
        <v>-141.11230300000034</v>
      </c>
      <c r="J297" s="6">
        <v>-0.1385233786499</v>
      </c>
      <c r="K297" s="29" t="s">
        <v>55</v>
      </c>
      <c r="L297" s="6">
        <f t="shared" si="9"/>
        <v>40.095608999999968</v>
      </c>
      <c r="M297" s="6">
        <v>4.7934058621564302E-2</v>
      </c>
      <c r="N297" s="6" t="s">
        <v>55</v>
      </c>
      <c r="O297" s="6"/>
      <c r="P297" s="6"/>
      <c r="Q297" s="6"/>
      <c r="S297" s="6"/>
      <c r="T297" s="6"/>
    </row>
    <row r="298" spans="1:26" x14ac:dyDescent="0.2">
      <c r="A298">
        <v>337</v>
      </c>
      <c r="B298" s="12" t="s">
        <v>24</v>
      </c>
      <c r="C298" s="12" t="s">
        <v>24</v>
      </c>
      <c r="E298" s="6">
        <v>466.7320512</v>
      </c>
      <c r="F298" s="6">
        <v>511.48682919999999</v>
      </c>
      <c r="G298" s="6">
        <v>535.12939359999996</v>
      </c>
      <c r="H298" s="6">
        <v>514.07318020000002</v>
      </c>
      <c r="I298" s="6">
        <f t="shared" si="8"/>
        <v>-44.754777999999988</v>
      </c>
      <c r="J298" s="6">
        <v>-0.108606857830075</v>
      </c>
      <c r="K298" s="29" t="s">
        <v>55</v>
      </c>
      <c r="L298" s="6">
        <f t="shared" si="9"/>
        <v>21.056213399999933</v>
      </c>
      <c r="M298" s="6">
        <v>4.8044431838748798E-2</v>
      </c>
      <c r="N298" s="6" t="s">
        <v>55</v>
      </c>
      <c r="O298" s="6"/>
      <c r="P298" s="6"/>
      <c r="Q298" s="6"/>
      <c r="S298" s="6"/>
      <c r="T298" s="6"/>
    </row>
    <row r="299" spans="1:26" x14ac:dyDescent="0.2">
      <c r="A299">
        <v>461</v>
      </c>
      <c r="B299" s="12" t="s">
        <v>39</v>
      </c>
      <c r="C299" s="12" t="s">
        <v>39</v>
      </c>
      <c r="E299" s="6">
        <v>2059.8886640000001</v>
      </c>
      <c r="F299" s="6">
        <v>2123.4887490000001</v>
      </c>
      <c r="G299" s="6">
        <v>1882.4489819999999</v>
      </c>
      <c r="H299" s="6">
        <v>1849.1662269999999</v>
      </c>
      <c r="I299" s="6">
        <f t="shared" si="8"/>
        <v>-63.600085000000036</v>
      </c>
      <c r="J299" s="6">
        <v>-7.33586514517688E-2</v>
      </c>
      <c r="K299" s="29" t="s">
        <v>55</v>
      </c>
      <c r="L299" s="6">
        <f t="shared" si="9"/>
        <v>33.282754999999952</v>
      </c>
      <c r="M299" s="6">
        <v>4.8142792515118701E-2</v>
      </c>
      <c r="N299" s="6" t="s">
        <v>55</v>
      </c>
      <c r="O299" s="6"/>
      <c r="P299" s="6"/>
      <c r="Q299" s="6"/>
      <c r="S299" s="6"/>
      <c r="T299" s="6"/>
    </row>
    <row r="300" spans="1:26" x14ac:dyDescent="0.2">
      <c r="A300">
        <v>367</v>
      </c>
      <c r="B300" s="12" t="s">
        <v>33</v>
      </c>
      <c r="C300" s="12" t="s">
        <v>33</v>
      </c>
      <c r="E300" s="6">
        <v>81.721289220000003</v>
      </c>
      <c r="F300" s="6">
        <v>84.699678019999993</v>
      </c>
      <c r="G300" s="6">
        <v>88.814609869999998</v>
      </c>
      <c r="H300" s="6">
        <v>85.402442739999998</v>
      </c>
      <c r="I300" s="6">
        <f t="shared" si="8"/>
        <v>-2.9783887999999905</v>
      </c>
      <c r="J300" s="6">
        <v>-3.9918634799752599E-2</v>
      </c>
      <c r="K300" s="29" t="s">
        <v>55</v>
      </c>
      <c r="L300" s="6">
        <f t="shared" si="9"/>
        <v>3.4121671300000003</v>
      </c>
      <c r="M300" s="6">
        <v>4.94736695112383E-2</v>
      </c>
      <c r="N300" s="6" t="s">
        <v>55</v>
      </c>
      <c r="O300" s="6"/>
      <c r="P300" s="6"/>
      <c r="Q300" s="6"/>
      <c r="S300" s="6"/>
      <c r="T300" s="6"/>
    </row>
    <row r="301" spans="1:26" x14ac:dyDescent="0.2">
      <c r="A301">
        <v>365</v>
      </c>
      <c r="B301" s="12" t="s">
        <v>34</v>
      </c>
      <c r="C301" s="12" t="s">
        <v>34</v>
      </c>
      <c r="E301" s="6">
        <v>1298.479955</v>
      </c>
      <c r="F301" s="6">
        <v>1425.979296</v>
      </c>
      <c r="G301" s="6">
        <v>1351.2270129999999</v>
      </c>
      <c r="H301" s="6">
        <v>1325.3933489999999</v>
      </c>
      <c r="I301" s="6">
        <f t="shared" si="8"/>
        <v>-127.49934099999996</v>
      </c>
      <c r="J301" s="6">
        <v>-0.26308382793394203</v>
      </c>
      <c r="K301" s="29" t="s">
        <v>54</v>
      </c>
      <c r="L301" s="6">
        <f t="shared" si="9"/>
        <v>25.833663999999999</v>
      </c>
      <c r="M301" s="6">
        <v>4.9720279325068402E-2</v>
      </c>
      <c r="N301" s="6" t="s">
        <v>55</v>
      </c>
      <c r="O301" s="6"/>
      <c r="P301" s="6"/>
      <c r="Q301" s="6"/>
      <c r="S301" s="6"/>
      <c r="T301" s="6"/>
    </row>
    <row r="302" spans="1:26" x14ac:dyDescent="0.2">
      <c r="A302">
        <v>454</v>
      </c>
      <c r="B302" s="12" t="s">
        <v>25</v>
      </c>
      <c r="C302" s="12" t="s">
        <v>25</v>
      </c>
      <c r="E302" s="6">
        <v>806.40464589999999</v>
      </c>
      <c r="F302" s="6">
        <v>707.92916030000004</v>
      </c>
      <c r="G302" s="6">
        <v>672.71491779999997</v>
      </c>
      <c r="H302" s="6">
        <v>655.84001860000001</v>
      </c>
      <c r="I302" s="6">
        <f t="shared" si="8"/>
        <v>98.475485599999956</v>
      </c>
      <c r="J302" s="6">
        <v>0.26342582848405299</v>
      </c>
      <c r="K302" s="29" t="s">
        <v>54</v>
      </c>
      <c r="L302" s="6">
        <f t="shared" si="9"/>
        <v>16.874899199999959</v>
      </c>
      <c r="M302" s="6">
        <v>5.0552966123505801E-2</v>
      </c>
      <c r="N302" s="6" t="s">
        <v>55</v>
      </c>
      <c r="O302" s="6"/>
      <c r="P302" s="6"/>
      <c r="Q302" s="6"/>
      <c r="S302" s="6"/>
      <c r="T302" s="6"/>
    </row>
    <row r="303" spans="1:26" x14ac:dyDescent="0.2">
      <c r="A303">
        <v>363</v>
      </c>
      <c r="B303" s="12" t="s">
        <v>24</v>
      </c>
      <c r="C303" s="12" t="s">
        <v>24</v>
      </c>
      <c r="E303" s="6">
        <v>290.82336029999999</v>
      </c>
      <c r="F303" s="6">
        <v>300.76985239999999</v>
      </c>
      <c r="G303" s="6">
        <v>257.548315</v>
      </c>
      <c r="H303" s="6">
        <v>249.30246489999999</v>
      </c>
      <c r="I303" s="6">
        <f t="shared" si="8"/>
        <v>-9.9464921000000004</v>
      </c>
      <c r="J303" s="6">
        <v>-5.9564476295474601E-2</v>
      </c>
      <c r="K303" s="29" t="s">
        <v>55</v>
      </c>
      <c r="L303" s="6">
        <f t="shared" si="9"/>
        <v>8.2458501000000126</v>
      </c>
      <c r="M303" s="6">
        <v>5.2272988991342501E-2</v>
      </c>
      <c r="N303" s="6" t="s">
        <v>55</v>
      </c>
      <c r="O303" s="6"/>
      <c r="P303" s="6"/>
      <c r="Q303" s="6"/>
      <c r="S303" s="6"/>
      <c r="T303" s="6"/>
    </row>
    <row r="304" spans="1:26" x14ac:dyDescent="0.2">
      <c r="A304">
        <v>226</v>
      </c>
      <c r="B304" s="12" t="s">
        <v>35</v>
      </c>
      <c r="C304" s="12" t="s">
        <v>35</v>
      </c>
      <c r="E304" s="6">
        <v>1216.0068470000001</v>
      </c>
      <c r="F304" s="6">
        <v>1133.4685440000001</v>
      </c>
      <c r="G304" s="6">
        <v>1185.8672320000001</v>
      </c>
      <c r="H304" s="6">
        <v>1165.823811</v>
      </c>
      <c r="I304" s="6">
        <f t="shared" si="8"/>
        <v>82.538303000000042</v>
      </c>
      <c r="J304" s="6">
        <v>0.232054505215159</v>
      </c>
      <c r="K304" s="29" t="s">
        <v>54</v>
      </c>
      <c r="L304" s="6">
        <f t="shared" si="9"/>
        <v>20.04342100000008</v>
      </c>
      <c r="M304" s="6">
        <v>5.3863315047344103E-2</v>
      </c>
      <c r="N304" s="6" t="s">
        <v>55</v>
      </c>
      <c r="O304" s="6"/>
      <c r="P304" s="6"/>
      <c r="Q304" s="6"/>
      <c r="S304" s="6"/>
      <c r="T304" s="6"/>
    </row>
    <row r="305" spans="1:20" x14ac:dyDescent="0.2">
      <c r="A305">
        <v>394</v>
      </c>
      <c r="B305" s="12" t="s">
        <v>41</v>
      </c>
      <c r="C305" s="12" t="s">
        <v>41</v>
      </c>
      <c r="E305" s="6">
        <v>1353.5730100000001</v>
      </c>
      <c r="F305" s="6">
        <v>1284.1672430000001</v>
      </c>
      <c r="G305" s="6">
        <v>1580.255989</v>
      </c>
      <c r="H305" s="6">
        <v>1539.9940360000001</v>
      </c>
      <c r="I305" s="6">
        <f t="shared" si="8"/>
        <v>69.405766999999969</v>
      </c>
      <c r="J305" s="6">
        <v>0.11462973630751599</v>
      </c>
      <c r="K305" s="29" t="s">
        <v>55</v>
      </c>
      <c r="L305" s="6">
        <f t="shared" si="9"/>
        <v>40.261952999999949</v>
      </c>
      <c r="M305" s="6">
        <v>5.6277181903085997E-2</v>
      </c>
      <c r="N305" s="6" t="s">
        <v>55</v>
      </c>
      <c r="O305" s="6"/>
      <c r="P305" s="6"/>
      <c r="Q305" s="6"/>
      <c r="S305" s="6"/>
      <c r="T305" s="6"/>
    </row>
    <row r="306" spans="1:20" x14ac:dyDescent="0.2">
      <c r="A306">
        <v>140</v>
      </c>
      <c r="B306" s="12" t="s">
        <v>24</v>
      </c>
      <c r="C306" s="12" t="s">
        <v>24</v>
      </c>
      <c r="E306" s="6">
        <v>77.163322829999998</v>
      </c>
      <c r="F306" s="6">
        <v>78.496673799999996</v>
      </c>
      <c r="G306" s="6">
        <v>97.184926250000004</v>
      </c>
      <c r="H306" s="6">
        <v>90.719124800000003</v>
      </c>
      <c r="I306" s="6">
        <f t="shared" si="8"/>
        <v>-1.3333509699999979</v>
      </c>
      <c r="J306" s="6">
        <v>-1.5710405835828101E-2</v>
      </c>
      <c r="K306" s="29" t="s">
        <v>55</v>
      </c>
      <c r="L306" s="6">
        <f t="shared" si="9"/>
        <v>6.4658014500000007</v>
      </c>
      <c r="M306" s="6">
        <v>5.63261233108363E-2</v>
      </c>
      <c r="N306" s="6" t="s">
        <v>55</v>
      </c>
      <c r="O306" s="6"/>
      <c r="P306" s="6"/>
      <c r="Q306" s="6"/>
      <c r="S306" s="6"/>
      <c r="T306" s="6"/>
    </row>
    <row r="307" spans="1:20" x14ac:dyDescent="0.2">
      <c r="A307">
        <v>120</v>
      </c>
      <c r="B307" s="12" t="s">
        <v>35</v>
      </c>
      <c r="C307" s="12" t="s">
        <v>35</v>
      </c>
      <c r="E307" s="6">
        <v>123.91826039999999</v>
      </c>
      <c r="F307" s="6">
        <v>106.21245140000001</v>
      </c>
      <c r="G307" s="6">
        <v>205.17703929999999</v>
      </c>
      <c r="H307" s="6">
        <v>193.89970249999999</v>
      </c>
      <c r="I307" s="6">
        <f t="shared" si="8"/>
        <v>17.705808999999988</v>
      </c>
      <c r="J307" s="6">
        <v>0.13561853833609899</v>
      </c>
      <c r="K307" s="29" t="s">
        <v>55</v>
      </c>
      <c r="L307" s="6">
        <f t="shared" si="9"/>
        <v>11.2773368</v>
      </c>
      <c r="M307" s="6">
        <v>5.6632751875895601E-2</v>
      </c>
      <c r="N307" s="6" t="s">
        <v>55</v>
      </c>
      <c r="O307" s="6"/>
      <c r="P307" s="6"/>
      <c r="Q307" s="6"/>
      <c r="S307" s="6"/>
      <c r="T307" s="6"/>
    </row>
    <row r="308" spans="1:20" x14ac:dyDescent="0.2">
      <c r="A308">
        <v>100</v>
      </c>
      <c r="B308" s="12" t="s">
        <v>39</v>
      </c>
      <c r="C308" s="12" t="s">
        <v>39</v>
      </c>
      <c r="E308" s="6">
        <v>111.9959016</v>
      </c>
      <c r="F308" s="6">
        <v>109.1931853</v>
      </c>
      <c r="G308" s="6">
        <v>124.7848304</v>
      </c>
      <c r="H308" s="6">
        <v>121.2679423</v>
      </c>
      <c r="I308" s="6">
        <f t="shared" si="8"/>
        <v>2.8027163000000002</v>
      </c>
      <c r="J308" s="6">
        <v>9.3376741128025006E-2</v>
      </c>
      <c r="K308" s="29" t="s">
        <v>55</v>
      </c>
      <c r="L308" s="6">
        <f t="shared" si="9"/>
        <v>3.5168881000000027</v>
      </c>
      <c r="M308" s="6">
        <v>5.7644716237096001E-2</v>
      </c>
      <c r="N308" s="6" t="s">
        <v>55</v>
      </c>
      <c r="O308" s="6"/>
      <c r="P308" s="6"/>
      <c r="Q308" s="6"/>
      <c r="S308" s="6"/>
      <c r="T308" s="6"/>
    </row>
    <row r="309" spans="1:20" x14ac:dyDescent="0.2">
      <c r="A309">
        <v>259</v>
      </c>
      <c r="B309" s="12" t="s">
        <v>26</v>
      </c>
      <c r="C309" s="12" t="s">
        <v>26</v>
      </c>
      <c r="E309" s="6">
        <v>46.411909430000001</v>
      </c>
      <c r="F309" s="6">
        <v>47.406854090000003</v>
      </c>
      <c r="G309" s="6">
        <v>53.854925459999997</v>
      </c>
      <c r="H309" s="6">
        <v>51.21182512</v>
      </c>
      <c r="I309" s="6">
        <f t="shared" si="8"/>
        <v>-0.99494466000000159</v>
      </c>
      <c r="J309" s="6">
        <v>-2.5039913820922698E-2</v>
      </c>
      <c r="K309" s="29" t="s">
        <v>55</v>
      </c>
      <c r="L309" s="6">
        <f t="shared" si="9"/>
        <v>2.6431003399999966</v>
      </c>
      <c r="M309" s="6">
        <v>5.8646706794427003E-2</v>
      </c>
      <c r="N309" s="6" t="s">
        <v>55</v>
      </c>
      <c r="O309" s="6"/>
      <c r="P309" s="6"/>
      <c r="Q309" s="6"/>
      <c r="S309" s="6"/>
      <c r="T309" s="6"/>
    </row>
    <row r="310" spans="1:20" x14ac:dyDescent="0.2">
      <c r="A310">
        <v>118</v>
      </c>
      <c r="B310" s="12" t="s">
        <v>30</v>
      </c>
      <c r="C310" s="12" t="s">
        <v>30</v>
      </c>
      <c r="E310" s="6">
        <v>732.93866449999996</v>
      </c>
      <c r="F310" s="6">
        <v>739.27100970000004</v>
      </c>
      <c r="G310" s="6">
        <v>1023.608059</v>
      </c>
      <c r="H310" s="6">
        <v>995.15759890000004</v>
      </c>
      <c r="I310" s="6">
        <f t="shared" si="8"/>
        <v>-6.3323452000000771</v>
      </c>
      <c r="J310" s="6">
        <v>-2.3650589551237999E-2</v>
      </c>
      <c r="K310" s="29" t="s">
        <v>55</v>
      </c>
      <c r="L310" s="6">
        <f t="shared" si="9"/>
        <v>28.450460099999987</v>
      </c>
      <c r="M310" s="6">
        <v>5.9699971220019001E-2</v>
      </c>
      <c r="N310" s="6" t="s">
        <v>55</v>
      </c>
      <c r="O310" s="6"/>
      <c r="P310" s="6"/>
      <c r="Q310" s="6"/>
      <c r="S310" s="6"/>
      <c r="T310" s="6"/>
    </row>
    <row r="311" spans="1:20" x14ac:dyDescent="0.2">
      <c r="A311">
        <v>430</v>
      </c>
      <c r="B311" s="12" t="s">
        <v>27</v>
      </c>
      <c r="C311" s="12" t="s">
        <v>27</v>
      </c>
      <c r="E311" s="6">
        <v>1678.602157</v>
      </c>
      <c r="F311" s="6">
        <v>1673.5172170000001</v>
      </c>
      <c r="G311" s="6">
        <v>1436.4910190000001</v>
      </c>
      <c r="H311" s="6">
        <v>1415.729112</v>
      </c>
      <c r="I311" s="6">
        <f t="shared" si="8"/>
        <v>5.0849399999999605</v>
      </c>
      <c r="J311" s="6">
        <v>1.1867109998538799E-2</v>
      </c>
      <c r="K311" s="29" t="s">
        <v>55</v>
      </c>
      <c r="L311" s="6">
        <f t="shared" si="9"/>
        <v>20.761907000000065</v>
      </c>
      <c r="M311" s="6">
        <v>6.1208965633880903E-2</v>
      </c>
      <c r="N311" s="6" t="s">
        <v>55</v>
      </c>
      <c r="O311" s="6"/>
      <c r="P311" s="6"/>
      <c r="Q311" s="6"/>
      <c r="S311" s="6"/>
      <c r="T311" s="6"/>
    </row>
    <row r="312" spans="1:20" x14ac:dyDescent="0.2">
      <c r="A312">
        <v>26</v>
      </c>
      <c r="B312" s="12" t="s">
        <v>31</v>
      </c>
      <c r="C312" s="12" t="s">
        <v>31</v>
      </c>
      <c r="E312" s="6">
        <v>805.90307380000002</v>
      </c>
      <c r="F312" s="6">
        <v>765.44960960000003</v>
      </c>
      <c r="G312" s="6">
        <v>804.37636999999995</v>
      </c>
      <c r="H312" s="6">
        <v>780.98953189999997</v>
      </c>
      <c r="I312" s="6">
        <f t="shared" si="8"/>
        <v>40.453464199999985</v>
      </c>
      <c r="J312" s="6">
        <v>9.7186196814579795E-2</v>
      </c>
      <c r="K312" s="29" t="s">
        <v>55</v>
      </c>
      <c r="L312" s="6">
        <f t="shared" si="9"/>
        <v>23.386838099999977</v>
      </c>
      <c r="M312" s="6">
        <v>6.1770871339034299E-2</v>
      </c>
      <c r="N312" s="6" t="s">
        <v>55</v>
      </c>
      <c r="O312" s="6"/>
      <c r="P312" s="6"/>
      <c r="Q312" s="6"/>
      <c r="S312" s="6"/>
      <c r="T312" s="6"/>
    </row>
    <row r="313" spans="1:20" x14ac:dyDescent="0.2">
      <c r="A313">
        <v>132</v>
      </c>
      <c r="B313" s="12" t="s">
        <v>36</v>
      </c>
      <c r="C313" s="12" t="s">
        <v>36</v>
      </c>
      <c r="E313" s="6">
        <v>651.93106890000001</v>
      </c>
      <c r="F313" s="6">
        <v>644.05415530000005</v>
      </c>
      <c r="G313" s="6">
        <v>721.43029360000003</v>
      </c>
      <c r="H313" s="6">
        <v>702.94404450000002</v>
      </c>
      <c r="I313" s="6">
        <f t="shared" si="8"/>
        <v>7.8769135999999662</v>
      </c>
      <c r="J313" s="6">
        <v>2.5286722863214699E-2</v>
      </c>
      <c r="K313" s="29" t="s">
        <v>55</v>
      </c>
      <c r="L313" s="6">
        <f t="shared" si="9"/>
        <v>18.486249100000009</v>
      </c>
      <c r="M313" s="6">
        <v>6.2006483488236598E-2</v>
      </c>
      <c r="N313" s="6" t="s">
        <v>55</v>
      </c>
      <c r="O313" s="6"/>
      <c r="P313" s="6"/>
      <c r="Q313" s="6"/>
      <c r="S313" s="6"/>
      <c r="T313" s="6"/>
    </row>
    <row r="314" spans="1:20" x14ac:dyDescent="0.2">
      <c r="A314">
        <v>296</v>
      </c>
      <c r="B314" s="12" t="s">
        <v>26</v>
      </c>
      <c r="C314" s="12" t="s">
        <v>26</v>
      </c>
      <c r="E314" s="6">
        <v>84.664967840000003</v>
      </c>
      <c r="F314" s="6">
        <v>80.691982600000003</v>
      </c>
      <c r="G314" s="6">
        <v>71.659548729999997</v>
      </c>
      <c r="H314" s="6">
        <v>67.551119229999998</v>
      </c>
      <c r="I314" s="6">
        <f t="shared" si="8"/>
        <v>3.9729852399999999</v>
      </c>
      <c r="J314" s="6">
        <v>4.51505102355369E-2</v>
      </c>
      <c r="K314" s="29" t="s">
        <v>55</v>
      </c>
      <c r="L314" s="6">
        <f t="shared" si="9"/>
        <v>4.1084294999999997</v>
      </c>
      <c r="M314" s="6">
        <v>6.2462754277727101E-2</v>
      </c>
      <c r="N314" s="6" t="s">
        <v>55</v>
      </c>
      <c r="O314" s="6"/>
      <c r="P314" s="6"/>
      <c r="Q314" s="6"/>
      <c r="S314" s="6"/>
      <c r="T314" s="6"/>
    </row>
    <row r="315" spans="1:20" x14ac:dyDescent="0.2">
      <c r="A315">
        <v>385</v>
      </c>
      <c r="B315" s="12" t="s">
        <v>38</v>
      </c>
      <c r="C315" s="12" t="s">
        <v>38</v>
      </c>
      <c r="E315" s="6">
        <v>1793.6757809999999</v>
      </c>
      <c r="F315" s="6">
        <v>1931.6818659999999</v>
      </c>
      <c r="G315" s="6">
        <v>2039.7310090000001</v>
      </c>
      <c r="H315" s="6">
        <v>1986.307407</v>
      </c>
      <c r="I315" s="6">
        <f t="shared" si="8"/>
        <v>-138.00608499999998</v>
      </c>
      <c r="J315" s="6">
        <v>-0.162243091563153</v>
      </c>
      <c r="K315" s="29" t="s">
        <v>55</v>
      </c>
      <c r="L315" s="6">
        <f t="shared" si="9"/>
        <v>53.423602000000074</v>
      </c>
      <c r="M315" s="6">
        <v>6.4825408079282901E-2</v>
      </c>
      <c r="N315" s="6" t="s">
        <v>55</v>
      </c>
      <c r="O315" s="6"/>
      <c r="P315" s="6"/>
      <c r="Q315" s="6"/>
      <c r="S315" s="6"/>
      <c r="T315" s="6"/>
    </row>
    <row r="316" spans="1:20" x14ac:dyDescent="0.2">
      <c r="A316">
        <v>139</v>
      </c>
      <c r="B316" s="12" t="s">
        <v>32</v>
      </c>
      <c r="C316" s="12" t="s">
        <v>32</v>
      </c>
      <c r="E316" s="6">
        <v>705.62824990000001</v>
      </c>
      <c r="F316" s="6">
        <v>644.67107869999995</v>
      </c>
      <c r="G316" s="6">
        <v>780.719382</v>
      </c>
      <c r="H316" s="6">
        <v>757.22903529999996</v>
      </c>
      <c r="I316" s="6">
        <f t="shared" si="8"/>
        <v>60.957171200000062</v>
      </c>
      <c r="J316" s="6">
        <v>0.21378515791494601</v>
      </c>
      <c r="K316" s="29" t="s">
        <v>54</v>
      </c>
      <c r="L316" s="6">
        <f t="shared" si="9"/>
        <v>23.490346700000032</v>
      </c>
      <c r="M316" s="6">
        <v>6.5304624618968798E-2</v>
      </c>
      <c r="N316" s="6" t="s">
        <v>55</v>
      </c>
      <c r="O316" s="6"/>
      <c r="P316" s="6"/>
      <c r="Q316" s="6"/>
      <c r="S316" s="6"/>
      <c r="T316" s="6"/>
    </row>
    <row r="317" spans="1:20" x14ac:dyDescent="0.2">
      <c r="A317">
        <v>169</v>
      </c>
      <c r="B317" s="12" t="s">
        <v>39</v>
      </c>
      <c r="C317" s="12" t="s">
        <v>39</v>
      </c>
      <c r="E317" s="6">
        <v>1427.195361</v>
      </c>
      <c r="F317" s="6">
        <v>1433.2470410000001</v>
      </c>
      <c r="G317" s="6">
        <v>1484.0591589999999</v>
      </c>
      <c r="H317" s="6">
        <v>1439.9141119999999</v>
      </c>
      <c r="I317" s="6">
        <f t="shared" si="8"/>
        <v>-6.051680000000033</v>
      </c>
      <c r="J317" s="6">
        <v>-7.5922738339911497E-3</v>
      </c>
      <c r="K317" s="29" t="s">
        <v>55</v>
      </c>
      <c r="L317" s="6">
        <f t="shared" si="9"/>
        <v>44.145046999999977</v>
      </c>
      <c r="M317" s="6">
        <v>6.8564245290156894E-2</v>
      </c>
      <c r="N317" s="6" t="s">
        <v>55</v>
      </c>
      <c r="O317" s="6"/>
      <c r="P317" s="6"/>
      <c r="Q317" s="6"/>
      <c r="S317" s="6"/>
      <c r="T317" s="6"/>
    </row>
    <row r="318" spans="1:20" x14ac:dyDescent="0.2">
      <c r="A318">
        <v>359</v>
      </c>
      <c r="B318" s="12" t="s">
        <v>28</v>
      </c>
      <c r="C318" s="12" t="s">
        <v>28</v>
      </c>
      <c r="E318" s="6">
        <v>56.53423566</v>
      </c>
      <c r="F318" s="6">
        <v>70.718987749999997</v>
      </c>
      <c r="G318" s="6">
        <v>72.558247719999997</v>
      </c>
      <c r="H318" s="6">
        <v>67.474130930000001</v>
      </c>
      <c r="I318" s="6">
        <f t="shared" si="8"/>
        <v>-14.184752089999996</v>
      </c>
      <c r="J318" s="6">
        <v>-0.23814736737297701</v>
      </c>
      <c r="K318" s="29" t="s">
        <v>54</v>
      </c>
      <c r="L318" s="6">
        <f t="shared" si="9"/>
        <v>5.0841167899999959</v>
      </c>
      <c r="M318" s="6">
        <v>6.8924508072827004E-2</v>
      </c>
      <c r="N318" s="6" t="s">
        <v>55</v>
      </c>
      <c r="O318" s="6"/>
      <c r="P318" s="6"/>
      <c r="Q318" s="6"/>
      <c r="S318" s="6"/>
      <c r="T318" s="6"/>
    </row>
    <row r="319" spans="1:20" x14ac:dyDescent="0.2">
      <c r="A319">
        <v>33</v>
      </c>
      <c r="B319" s="12" t="s">
        <v>32</v>
      </c>
      <c r="C319" s="12" t="s">
        <v>32</v>
      </c>
      <c r="E319" s="6">
        <v>595.17789029999994</v>
      </c>
      <c r="F319" s="6">
        <v>607.1316703</v>
      </c>
      <c r="G319" s="6">
        <v>592.7004882</v>
      </c>
      <c r="H319" s="6">
        <v>576.88748080000005</v>
      </c>
      <c r="I319" s="6">
        <f t="shared" si="8"/>
        <v>-11.953780000000052</v>
      </c>
      <c r="J319" s="6">
        <v>-5.0185641529761599E-2</v>
      </c>
      <c r="K319" s="29" t="s">
        <v>55</v>
      </c>
      <c r="L319" s="6">
        <f t="shared" si="9"/>
        <v>15.813007399999947</v>
      </c>
      <c r="M319" s="6">
        <v>7.0416270331853395E-2</v>
      </c>
      <c r="N319" s="6" t="s">
        <v>55</v>
      </c>
      <c r="O319" s="6"/>
      <c r="P319" s="6"/>
      <c r="Q319" s="6"/>
      <c r="S319" s="6"/>
      <c r="T319" s="6"/>
    </row>
    <row r="320" spans="1:20" x14ac:dyDescent="0.2">
      <c r="A320">
        <v>273</v>
      </c>
      <c r="B320" s="12" t="s">
        <v>34</v>
      </c>
      <c r="C320" s="12" t="s">
        <v>34</v>
      </c>
      <c r="E320" s="6">
        <v>1893.720928</v>
      </c>
      <c r="F320" s="6">
        <v>1991.149255</v>
      </c>
      <c r="G320" s="6">
        <v>1867.6571710000001</v>
      </c>
      <c r="H320" s="6">
        <v>1824.1379979999999</v>
      </c>
      <c r="I320" s="6">
        <f t="shared" si="8"/>
        <v>-97.428327000000081</v>
      </c>
      <c r="J320" s="6">
        <v>-0.15837183803160901</v>
      </c>
      <c r="K320" s="29" t="s">
        <v>55</v>
      </c>
      <c r="L320" s="6">
        <f t="shared" si="9"/>
        <v>43.519173000000137</v>
      </c>
      <c r="M320" s="6">
        <v>7.0584854855932896E-2</v>
      </c>
      <c r="N320" s="6" t="s">
        <v>55</v>
      </c>
      <c r="O320" s="6"/>
      <c r="P320" s="6"/>
      <c r="Q320" s="6"/>
      <c r="S320" s="6"/>
      <c r="T320" s="6"/>
    </row>
    <row r="321" spans="1:23" x14ac:dyDescent="0.2">
      <c r="A321">
        <v>48</v>
      </c>
      <c r="B321" s="12" t="s">
        <v>34</v>
      </c>
      <c r="C321" s="12" t="s">
        <v>34</v>
      </c>
      <c r="E321" s="6">
        <v>1963.916307</v>
      </c>
      <c r="F321" s="6">
        <v>2132.753518</v>
      </c>
      <c r="G321" s="6">
        <v>1883.393229</v>
      </c>
      <c r="H321" s="6">
        <v>1839.7491889999999</v>
      </c>
      <c r="I321" s="6">
        <f t="shared" si="8"/>
        <v>-168.83721100000002</v>
      </c>
      <c r="J321" s="6">
        <v>-0.27307362622247899</v>
      </c>
      <c r="K321" s="29" t="s">
        <v>54</v>
      </c>
      <c r="L321" s="6">
        <f t="shared" si="9"/>
        <v>43.644040000000132</v>
      </c>
      <c r="M321" s="6">
        <v>7.3610642500660697E-2</v>
      </c>
      <c r="N321" s="6" t="s">
        <v>55</v>
      </c>
      <c r="O321" s="6"/>
      <c r="P321" s="6"/>
      <c r="Q321" s="6"/>
      <c r="S321" s="6"/>
      <c r="T321" s="6"/>
    </row>
    <row r="322" spans="1:23" x14ac:dyDescent="0.2">
      <c r="A322">
        <v>338</v>
      </c>
      <c r="B322" s="12" t="s">
        <v>27</v>
      </c>
      <c r="C322" s="12" t="s">
        <v>27</v>
      </c>
      <c r="E322" s="6">
        <v>888.61980749999998</v>
      </c>
      <c r="F322" s="6">
        <v>966.60441649999996</v>
      </c>
      <c r="G322" s="6">
        <v>1041.5584140000001</v>
      </c>
      <c r="H322" s="6">
        <v>989.54889579999997</v>
      </c>
      <c r="I322" s="6">
        <f t="shared" si="8"/>
        <v>-77.984608999999978</v>
      </c>
      <c r="J322" s="6">
        <v>-0.12528487585506501</v>
      </c>
      <c r="K322" s="29" t="s">
        <v>55</v>
      </c>
      <c r="L322" s="6">
        <f t="shared" si="9"/>
        <v>52.009518200000116</v>
      </c>
      <c r="M322" s="6">
        <v>7.4908600365133596E-2</v>
      </c>
      <c r="N322" s="6" t="s">
        <v>55</v>
      </c>
      <c r="O322" s="6"/>
      <c r="P322" s="6"/>
      <c r="Q322" s="6"/>
      <c r="S322" s="6"/>
      <c r="T322" s="6"/>
    </row>
    <row r="323" spans="1:23" x14ac:dyDescent="0.2">
      <c r="A323">
        <v>180</v>
      </c>
      <c r="B323" s="12" t="s">
        <v>32</v>
      </c>
      <c r="C323" s="12" t="s">
        <v>32</v>
      </c>
      <c r="E323" s="6">
        <v>1353.1564780000001</v>
      </c>
      <c r="F323" s="6">
        <v>1454.8056650000001</v>
      </c>
      <c r="G323" s="6">
        <v>2600.8707920000002</v>
      </c>
      <c r="H323" s="6">
        <v>2509.0991279999998</v>
      </c>
      <c r="I323" s="6">
        <f t="shared" ref="I323:I386" si="10">E323-F323</f>
        <v>-101.64918699999998</v>
      </c>
      <c r="J323" s="6">
        <v>-0.17119409949221301</v>
      </c>
      <c r="K323" s="29" t="s">
        <v>55</v>
      </c>
      <c r="L323" s="6">
        <f t="shared" ref="L323:L386" si="11">G323-H323</f>
        <v>91.771664000000328</v>
      </c>
      <c r="M323" s="6">
        <v>7.7258906038779399E-2</v>
      </c>
      <c r="N323" s="6" t="s">
        <v>55</v>
      </c>
      <c r="O323" s="6"/>
      <c r="P323" s="6"/>
      <c r="Q323" s="6"/>
      <c r="S323" s="6"/>
      <c r="T323" s="6"/>
    </row>
    <row r="324" spans="1:23" x14ac:dyDescent="0.2">
      <c r="A324">
        <v>278</v>
      </c>
      <c r="B324" s="12" t="s">
        <v>25</v>
      </c>
      <c r="C324" s="12" t="s">
        <v>25</v>
      </c>
      <c r="E324" s="6">
        <v>42.375911389999999</v>
      </c>
      <c r="F324" s="6">
        <v>47.690386060000002</v>
      </c>
      <c r="G324" s="6">
        <v>42.84508305</v>
      </c>
      <c r="H324" s="6">
        <v>40.289704239999999</v>
      </c>
      <c r="I324" s="6">
        <f t="shared" si="10"/>
        <v>-5.3144746700000027</v>
      </c>
      <c r="J324" s="6">
        <v>-0.140551676874792</v>
      </c>
      <c r="K324" s="29" t="s">
        <v>55</v>
      </c>
      <c r="L324" s="6">
        <f t="shared" si="11"/>
        <v>2.5553788100000006</v>
      </c>
      <c r="M324" s="6">
        <v>7.9659662634309306E-2</v>
      </c>
      <c r="N324" s="6" t="s">
        <v>55</v>
      </c>
      <c r="O324" s="6"/>
      <c r="P324" s="6"/>
      <c r="Q324" s="6"/>
      <c r="S324" s="6"/>
      <c r="T324" s="6"/>
    </row>
    <row r="325" spans="1:23" x14ac:dyDescent="0.2">
      <c r="A325">
        <v>63</v>
      </c>
      <c r="B325" s="12" t="s">
        <v>32</v>
      </c>
      <c r="C325" s="12" t="s">
        <v>32</v>
      </c>
      <c r="E325" s="6">
        <v>3087.6365259999998</v>
      </c>
      <c r="F325" s="6">
        <v>3351.3886859999998</v>
      </c>
      <c r="G325" s="6">
        <v>3247.9803940000002</v>
      </c>
      <c r="H325" s="6">
        <v>3187.1803060000002</v>
      </c>
      <c r="I325" s="6">
        <f t="shared" si="10"/>
        <v>-263.75216</v>
      </c>
      <c r="J325" s="6">
        <v>-0.34239981395784502</v>
      </c>
      <c r="K325" s="29" t="s">
        <v>54</v>
      </c>
      <c r="L325" s="6">
        <f t="shared" si="11"/>
        <v>60.80008799999996</v>
      </c>
      <c r="M325" s="6">
        <v>8.0724085552565897E-2</v>
      </c>
      <c r="N325" s="6" t="s">
        <v>55</v>
      </c>
      <c r="O325" s="6"/>
      <c r="P325" s="6"/>
      <c r="Q325" s="6"/>
      <c r="S325" s="6"/>
      <c r="T325" s="6"/>
    </row>
    <row r="326" spans="1:23" x14ac:dyDescent="0.2">
      <c r="A326">
        <v>85</v>
      </c>
      <c r="B326" s="12" t="s">
        <v>32</v>
      </c>
      <c r="C326" s="12" t="s">
        <v>32</v>
      </c>
      <c r="E326" s="6">
        <v>3903.2903580000002</v>
      </c>
      <c r="F326" s="6">
        <v>3394.3478169999998</v>
      </c>
      <c r="G326" s="6">
        <v>3587.1460950000001</v>
      </c>
      <c r="H326" s="6">
        <v>3449.2542819999999</v>
      </c>
      <c r="I326" s="6">
        <f t="shared" si="10"/>
        <v>508.94254100000035</v>
      </c>
      <c r="J326" s="6">
        <v>0.26221376185918099</v>
      </c>
      <c r="K326" s="29" t="s">
        <v>54</v>
      </c>
      <c r="L326" s="6">
        <f t="shared" si="11"/>
        <v>137.89181300000018</v>
      </c>
      <c r="M326" s="6">
        <v>8.1205780177419307E-2</v>
      </c>
      <c r="N326" s="6" t="s">
        <v>55</v>
      </c>
      <c r="O326" s="6"/>
      <c r="P326" s="6"/>
      <c r="Q326" s="6"/>
      <c r="S326" s="6"/>
      <c r="T326" s="6"/>
    </row>
    <row r="327" spans="1:23" x14ac:dyDescent="0.2">
      <c r="A327">
        <v>99</v>
      </c>
      <c r="B327" s="12" t="s">
        <v>29</v>
      </c>
      <c r="C327" s="12" t="s">
        <v>29</v>
      </c>
      <c r="E327" s="6">
        <v>1093.4333349999999</v>
      </c>
      <c r="F327" s="6">
        <v>1138.4544900000001</v>
      </c>
      <c r="G327" s="6">
        <v>1043.5875880000001</v>
      </c>
      <c r="H327" s="6">
        <v>1015.530022</v>
      </c>
      <c r="I327" s="6">
        <f t="shared" si="10"/>
        <v>-45.021155000000135</v>
      </c>
      <c r="J327" s="6">
        <v>-0.13326762810554199</v>
      </c>
      <c r="K327" s="29" t="s">
        <v>55</v>
      </c>
      <c r="L327" s="6">
        <f t="shared" si="11"/>
        <v>28.057566000000065</v>
      </c>
      <c r="M327" s="6">
        <v>8.1234394742798102E-2</v>
      </c>
      <c r="N327" s="6" t="s">
        <v>55</v>
      </c>
      <c r="O327" s="6"/>
      <c r="P327" s="6"/>
      <c r="Q327" s="6"/>
      <c r="S327" s="6"/>
      <c r="T327" s="6"/>
    </row>
    <row r="328" spans="1:23" x14ac:dyDescent="0.2">
      <c r="A328">
        <v>453</v>
      </c>
      <c r="B328" s="12" t="s">
        <v>32</v>
      </c>
      <c r="C328" s="12" t="s">
        <v>32</v>
      </c>
      <c r="E328" s="6">
        <v>2592.4918149999999</v>
      </c>
      <c r="F328" s="6">
        <v>2653.287163</v>
      </c>
      <c r="G328" s="6">
        <v>2261.443346</v>
      </c>
      <c r="H328" s="6">
        <v>2210.4374640000001</v>
      </c>
      <c r="I328" s="6">
        <f t="shared" si="10"/>
        <v>-60.795348000000104</v>
      </c>
      <c r="J328" s="6">
        <v>-8.11684372095451E-2</v>
      </c>
      <c r="K328" s="29" t="s">
        <v>55</v>
      </c>
      <c r="L328" s="6">
        <f t="shared" si="11"/>
        <v>51.005881999999929</v>
      </c>
      <c r="M328" s="6">
        <v>8.2674069748193899E-2</v>
      </c>
      <c r="N328" s="6" t="s">
        <v>55</v>
      </c>
      <c r="O328" s="6"/>
      <c r="P328" s="6"/>
      <c r="Q328" s="6"/>
      <c r="S328" s="6"/>
      <c r="T328" s="6"/>
    </row>
    <row r="329" spans="1:23" x14ac:dyDescent="0.2">
      <c r="A329">
        <v>53</v>
      </c>
      <c r="B329" s="12" t="s">
        <v>28</v>
      </c>
      <c r="C329" s="12" t="s">
        <v>28</v>
      </c>
      <c r="E329" s="6">
        <v>530.80416400000001</v>
      </c>
      <c r="F329" s="6">
        <v>484.63969580000003</v>
      </c>
      <c r="G329" s="6">
        <v>462.07642980000003</v>
      </c>
      <c r="H329" s="6">
        <v>434.97904319999998</v>
      </c>
      <c r="I329" s="6">
        <f t="shared" si="10"/>
        <v>46.164468199999988</v>
      </c>
      <c r="J329" s="6">
        <v>0.121634054810698</v>
      </c>
      <c r="K329" s="29" t="s">
        <v>55</v>
      </c>
      <c r="L329" s="6">
        <f t="shared" si="11"/>
        <v>27.09738660000005</v>
      </c>
      <c r="M329" s="6">
        <v>8.2683528278285096E-2</v>
      </c>
      <c r="N329" s="6" t="s">
        <v>55</v>
      </c>
      <c r="O329" s="6"/>
      <c r="P329" s="6"/>
      <c r="Q329" s="6"/>
      <c r="S329" s="6"/>
      <c r="T329" s="6"/>
    </row>
    <row r="330" spans="1:23" x14ac:dyDescent="0.2">
      <c r="A330" s="13">
        <v>422</v>
      </c>
      <c r="B330" s="15" t="s">
        <v>33</v>
      </c>
      <c r="C330" s="15" t="s">
        <v>33</v>
      </c>
      <c r="D330" s="13" t="s">
        <v>46</v>
      </c>
      <c r="E330" s="14">
        <v>620.21595390000004</v>
      </c>
      <c r="F330" s="14">
        <v>1291.6108039999999</v>
      </c>
      <c r="G330" s="14">
        <v>1247.9135650000001</v>
      </c>
      <c r="H330" s="14">
        <v>1132.4887209999999</v>
      </c>
      <c r="I330" s="14">
        <f t="shared" si="10"/>
        <v>-671.39485009999987</v>
      </c>
      <c r="J330" s="6">
        <v>-0.45000030182544798</v>
      </c>
      <c r="K330" s="29" t="s">
        <v>54</v>
      </c>
      <c r="L330" s="14">
        <f t="shared" si="11"/>
        <v>115.42484400000012</v>
      </c>
      <c r="M330" s="6">
        <v>8.2910849677854004E-2</v>
      </c>
      <c r="N330" s="6" t="s">
        <v>55</v>
      </c>
      <c r="O330" s="6"/>
      <c r="P330" s="6"/>
      <c r="Q330" s="6"/>
      <c r="R330" s="13"/>
      <c r="S330" s="6"/>
      <c r="T330" s="6"/>
      <c r="V330" s="6"/>
      <c r="W330" s="6"/>
    </row>
    <row r="331" spans="1:23" x14ac:dyDescent="0.2">
      <c r="A331">
        <v>159</v>
      </c>
      <c r="B331" s="12" t="s">
        <v>34</v>
      </c>
      <c r="C331" s="12" t="s">
        <v>34</v>
      </c>
      <c r="E331" s="6">
        <v>5121.9005530000004</v>
      </c>
      <c r="F331" s="6">
        <v>4661.2481539999999</v>
      </c>
      <c r="G331" s="6">
        <v>3453.1276469999998</v>
      </c>
      <c r="H331" s="6">
        <v>3313.0174999999999</v>
      </c>
      <c r="I331" s="6">
        <f t="shared" si="10"/>
        <v>460.65239900000051</v>
      </c>
      <c r="J331" s="6">
        <v>0.287263127745369</v>
      </c>
      <c r="K331" s="29" t="s">
        <v>54</v>
      </c>
      <c r="L331" s="6">
        <f t="shared" si="11"/>
        <v>140.11014699999987</v>
      </c>
      <c r="M331" s="6">
        <v>8.5177084243076698E-2</v>
      </c>
      <c r="N331" s="6" t="s">
        <v>55</v>
      </c>
      <c r="O331" s="6"/>
      <c r="P331" s="6"/>
      <c r="Q331" s="6"/>
      <c r="S331" s="6"/>
      <c r="T331" s="6"/>
    </row>
    <row r="332" spans="1:23" x14ac:dyDescent="0.2">
      <c r="A332">
        <v>381</v>
      </c>
      <c r="B332" s="12" t="s">
        <v>32</v>
      </c>
      <c r="C332" s="12" t="s">
        <v>32</v>
      </c>
      <c r="E332" s="6">
        <v>1403.500515</v>
      </c>
      <c r="F332" s="6">
        <v>1471.2088369999999</v>
      </c>
      <c r="G332" s="6">
        <v>1457.4610769999999</v>
      </c>
      <c r="H332" s="6">
        <v>1416.315341</v>
      </c>
      <c r="I332" s="6">
        <f t="shared" si="10"/>
        <v>-67.708321999999953</v>
      </c>
      <c r="J332" s="6">
        <v>-0.14665797898319</v>
      </c>
      <c r="K332" s="29" t="s">
        <v>55</v>
      </c>
      <c r="L332" s="6">
        <f t="shared" si="11"/>
        <v>41.145735999999943</v>
      </c>
      <c r="M332" s="6">
        <v>8.9111081232282896E-2</v>
      </c>
      <c r="N332" s="6" t="s">
        <v>55</v>
      </c>
      <c r="O332" s="6"/>
      <c r="P332" s="6"/>
      <c r="Q332" s="6"/>
      <c r="S332" s="6"/>
      <c r="T332" s="6"/>
    </row>
    <row r="333" spans="1:23" x14ac:dyDescent="0.2">
      <c r="A333">
        <v>341</v>
      </c>
      <c r="B333" s="12" t="s">
        <v>25</v>
      </c>
      <c r="C333" s="12" t="s">
        <v>25</v>
      </c>
      <c r="E333" s="6">
        <v>1133.0424949999999</v>
      </c>
      <c r="F333" s="6">
        <v>1203.478912</v>
      </c>
      <c r="G333" s="6">
        <v>1422.9211909999999</v>
      </c>
      <c r="H333" s="6">
        <v>1330.809949</v>
      </c>
      <c r="I333" s="6">
        <f t="shared" si="10"/>
        <v>-70.43641700000012</v>
      </c>
      <c r="J333" s="6">
        <v>-7.8166796191026594E-2</v>
      </c>
      <c r="K333" s="29" t="s">
        <v>55</v>
      </c>
      <c r="L333" s="6">
        <f t="shared" si="11"/>
        <v>92.111241999999947</v>
      </c>
      <c r="M333" s="6">
        <v>8.9534986880912701E-2</v>
      </c>
      <c r="N333" s="6" t="s">
        <v>55</v>
      </c>
      <c r="O333" s="6"/>
      <c r="P333" s="6"/>
      <c r="Q333" s="6"/>
      <c r="S333" s="6"/>
      <c r="T333" s="6"/>
    </row>
    <row r="334" spans="1:23" x14ac:dyDescent="0.2">
      <c r="A334">
        <v>223</v>
      </c>
      <c r="B334" s="12" t="s">
        <v>24</v>
      </c>
      <c r="C334" s="12" t="s">
        <v>24</v>
      </c>
      <c r="E334" s="6">
        <v>624.85325550000005</v>
      </c>
      <c r="F334" s="6">
        <v>614.64819869999997</v>
      </c>
      <c r="G334" s="6">
        <v>477.50941890000001</v>
      </c>
      <c r="H334" s="6">
        <v>455.8528996</v>
      </c>
      <c r="I334" s="6">
        <f t="shared" si="10"/>
        <v>10.205056800000079</v>
      </c>
      <c r="J334" s="6">
        <v>4.2914599847029999E-2</v>
      </c>
      <c r="K334" s="29" t="s">
        <v>55</v>
      </c>
      <c r="L334" s="6">
        <f t="shared" si="11"/>
        <v>21.656519300000014</v>
      </c>
      <c r="M334" s="6">
        <v>9.2315757552008104E-2</v>
      </c>
      <c r="N334" s="6" t="s">
        <v>55</v>
      </c>
      <c r="O334" s="6"/>
      <c r="P334" s="6"/>
      <c r="Q334" s="6"/>
      <c r="S334" s="6"/>
      <c r="T334" s="6"/>
    </row>
    <row r="335" spans="1:23" x14ac:dyDescent="0.2">
      <c r="A335">
        <v>268</v>
      </c>
      <c r="B335" s="12" t="s">
        <v>45</v>
      </c>
      <c r="C335" s="12" t="s">
        <v>45</v>
      </c>
      <c r="E335" s="6">
        <v>3677.4343330000002</v>
      </c>
      <c r="F335" s="6">
        <v>3264.0144780000001</v>
      </c>
      <c r="G335" s="6">
        <v>2969.845116</v>
      </c>
      <c r="H335" s="6">
        <v>2878.7317629999998</v>
      </c>
      <c r="I335" s="6">
        <f t="shared" si="10"/>
        <v>413.4198550000001</v>
      </c>
      <c r="J335" s="6">
        <v>0.372003183489094</v>
      </c>
      <c r="K335" s="29" t="s">
        <v>54</v>
      </c>
      <c r="L335" s="6">
        <f t="shared" si="11"/>
        <v>91.113353000000188</v>
      </c>
      <c r="M335" s="6">
        <v>9.3043637556659703E-2</v>
      </c>
      <c r="N335" s="6" t="s">
        <v>55</v>
      </c>
      <c r="O335" s="6"/>
      <c r="P335" s="6"/>
      <c r="Q335" s="6"/>
      <c r="S335" s="6"/>
      <c r="T335" s="6"/>
    </row>
    <row r="336" spans="1:23" x14ac:dyDescent="0.2">
      <c r="A336">
        <v>435</v>
      </c>
      <c r="B336" s="12" t="s">
        <v>29</v>
      </c>
      <c r="C336" s="12" t="s">
        <v>29</v>
      </c>
      <c r="E336" s="6">
        <v>1645.4929540000001</v>
      </c>
      <c r="F336" s="6">
        <v>1552.766288</v>
      </c>
      <c r="G336" s="6">
        <v>1734.37995</v>
      </c>
      <c r="H336" s="6">
        <v>1689.6826450000001</v>
      </c>
      <c r="I336" s="6">
        <f t="shared" si="10"/>
        <v>92.726666000000023</v>
      </c>
      <c r="J336" s="6">
        <v>0.209306739133231</v>
      </c>
      <c r="K336" s="29" t="s">
        <v>54</v>
      </c>
      <c r="L336" s="6">
        <f t="shared" si="11"/>
        <v>44.697304999999915</v>
      </c>
      <c r="M336" s="6">
        <v>9.3235806012490305E-2</v>
      </c>
      <c r="N336" s="6" t="s">
        <v>55</v>
      </c>
      <c r="O336" s="6"/>
      <c r="P336" s="6"/>
      <c r="Q336" s="6"/>
      <c r="S336" s="6"/>
      <c r="T336" s="6"/>
    </row>
    <row r="337" spans="1:26" x14ac:dyDescent="0.2">
      <c r="A337">
        <v>351</v>
      </c>
      <c r="B337" s="12" t="s">
        <v>28</v>
      </c>
      <c r="C337" s="12" t="s">
        <v>28</v>
      </c>
      <c r="E337" s="6">
        <v>771.86608720000004</v>
      </c>
      <c r="F337" s="6">
        <v>726.75761450000005</v>
      </c>
      <c r="G337" s="6">
        <v>656.84377189999998</v>
      </c>
      <c r="H337" s="6">
        <v>599.97802709999996</v>
      </c>
      <c r="I337" s="6">
        <f t="shared" si="10"/>
        <v>45.108472699999993</v>
      </c>
      <c r="J337" s="6">
        <v>6.9744640188486806E-2</v>
      </c>
      <c r="K337" s="29" t="s">
        <v>55</v>
      </c>
      <c r="L337" s="6">
        <f t="shared" si="11"/>
        <v>56.865744800000016</v>
      </c>
      <c r="M337" s="6">
        <v>9.3273387956961995E-2</v>
      </c>
      <c r="N337" s="6" t="s">
        <v>55</v>
      </c>
      <c r="O337" s="6"/>
      <c r="P337" s="6"/>
      <c r="Q337" s="6"/>
      <c r="S337" s="6"/>
      <c r="T337" s="6"/>
    </row>
    <row r="338" spans="1:26" x14ac:dyDescent="0.2">
      <c r="A338">
        <v>136</v>
      </c>
      <c r="B338" s="12" t="s">
        <v>27</v>
      </c>
      <c r="C338" s="12" t="s">
        <v>27</v>
      </c>
      <c r="E338" s="6">
        <v>311.64215200000001</v>
      </c>
      <c r="F338" s="6">
        <v>293.96378900000002</v>
      </c>
      <c r="G338" s="6">
        <v>320.71661619999998</v>
      </c>
      <c r="H338" s="6">
        <v>306.68876519999998</v>
      </c>
      <c r="I338" s="6">
        <f t="shared" si="10"/>
        <v>17.67836299999999</v>
      </c>
      <c r="J338" s="6">
        <v>0.126138005803586</v>
      </c>
      <c r="K338" s="29" t="s">
        <v>55</v>
      </c>
      <c r="L338" s="6">
        <f t="shared" si="11"/>
        <v>14.027850999999998</v>
      </c>
      <c r="M338" s="6">
        <v>9.3279284301508503E-2</v>
      </c>
      <c r="N338" s="6" t="s">
        <v>55</v>
      </c>
      <c r="O338" s="6"/>
      <c r="P338" s="6"/>
      <c r="Q338" s="6"/>
      <c r="S338" s="6"/>
      <c r="T338" s="6"/>
    </row>
    <row r="339" spans="1:26" x14ac:dyDescent="0.2">
      <c r="A339">
        <v>125</v>
      </c>
      <c r="B339" s="12" t="s">
        <v>24</v>
      </c>
      <c r="C339" s="12" t="s">
        <v>24</v>
      </c>
      <c r="E339" s="6">
        <v>495.87773950000002</v>
      </c>
      <c r="F339" s="6">
        <v>462.61938149999997</v>
      </c>
      <c r="G339" s="6">
        <v>389.89771259999998</v>
      </c>
      <c r="H339" s="6">
        <v>376.02814530000001</v>
      </c>
      <c r="I339" s="6">
        <f t="shared" si="10"/>
        <v>33.258358000000044</v>
      </c>
      <c r="J339" s="6">
        <v>0.16108022397074601</v>
      </c>
      <c r="K339" s="29" t="s">
        <v>55</v>
      </c>
      <c r="L339" s="6">
        <f t="shared" si="11"/>
        <v>13.869567299999972</v>
      </c>
      <c r="M339" s="6">
        <v>9.4089567668988405E-2</v>
      </c>
      <c r="N339" s="6" t="s">
        <v>55</v>
      </c>
      <c r="O339" s="6"/>
      <c r="P339" s="6"/>
      <c r="Q339" s="6"/>
      <c r="S339" s="6"/>
      <c r="T339" s="6"/>
    </row>
    <row r="340" spans="1:26" x14ac:dyDescent="0.2">
      <c r="A340">
        <v>41</v>
      </c>
      <c r="B340" s="12" t="s">
        <v>29</v>
      </c>
      <c r="C340" s="12" t="s">
        <v>29</v>
      </c>
      <c r="E340" s="6">
        <v>1741.664389</v>
      </c>
      <c r="F340" s="6">
        <v>1907.76261</v>
      </c>
      <c r="G340" s="6">
        <v>1709.2641229999999</v>
      </c>
      <c r="H340" s="6">
        <v>1671.1206910000001</v>
      </c>
      <c r="I340" s="6">
        <f t="shared" si="10"/>
        <v>-166.09822099999997</v>
      </c>
      <c r="J340" s="6">
        <v>-0.36025896723807199</v>
      </c>
      <c r="K340" s="29" t="s">
        <v>54</v>
      </c>
      <c r="L340" s="6">
        <f t="shared" si="11"/>
        <v>38.143431999999848</v>
      </c>
      <c r="M340" s="6">
        <v>9.4786007552204593E-2</v>
      </c>
      <c r="N340" s="6" t="s">
        <v>55</v>
      </c>
      <c r="O340" s="6"/>
      <c r="P340" s="6"/>
      <c r="Q340" s="6"/>
      <c r="S340" s="6"/>
      <c r="T340" s="6"/>
    </row>
    <row r="341" spans="1:26" x14ac:dyDescent="0.2">
      <c r="A341">
        <v>110</v>
      </c>
      <c r="B341" s="12" t="s">
        <v>38</v>
      </c>
      <c r="C341" s="12" t="s">
        <v>38</v>
      </c>
      <c r="E341" s="6">
        <v>91.395813039999993</v>
      </c>
      <c r="F341" s="6">
        <v>88.860032110000006</v>
      </c>
      <c r="G341" s="6">
        <v>111.82596580000001</v>
      </c>
      <c r="H341" s="6">
        <v>101.9632434</v>
      </c>
      <c r="I341" s="6">
        <f t="shared" si="10"/>
        <v>2.5357809299999872</v>
      </c>
      <c r="J341" s="6">
        <v>2.9995050040994699E-2</v>
      </c>
      <c r="K341" s="29" t="s">
        <v>55</v>
      </c>
      <c r="L341" s="6">
        <f t="shared" si="11"/>
        <v>9.8627224000000098</v>
      </c>
      <c r="M341" s="6">
        <v>9.5041683543686195E-2</v>
      </c>
      <c r="N341" s="6" t="s">
        <v>55</v>
      </c>
      <c r="O341" s="6"/>
      <c r="P341" s="6"/>
      <c r="Q341" s="6"/>
      <c r="S341" s="6"/>
      <c r="T341" s="6"/>
    </row>
    <row r="342" spans="1:26" x14ac:dyDescent="0.2">
      <c r="A342">
        <v>244</v>
      </c>
      <c r="B342" s="12" t="s">
        <v>45</v>
      </c>
      <c r="C342" s="12" t="s">
        <v>45</v>
      </c>
      <c r="E342" s="6">
        <v>1677.218102</v>
      </c>
      <c r="F342" s="6">
        <v>1576.3565390000001</v>
      </c>
      <c r="G342" s="6">
        <v>1630.2146009999999</v>
      </c>
      <c r="H342" s="6">
        <v>1584.7922980000001</v>
      </c>
      <c r="I342" s="6">
        <f t="shared" si="10"/>
        <v>100.86156299999993</v>
      </c>
      <c r="J342" s="6">
        <v>0.21624068137031599</v>
      </c>
      <c r="K342" s="29" t="s">
        <v>54</v>
      </c>
      <c r="L342" s="6">
        <f t="shared" si="11"/>
        <v>45.422302999999829</v>
      </c>
      <c r="M342" s="6">
        <v>9.6099548096704804E-2</v>
      </c>
      <c r="N342" s="6" t="s">
        <v>55</v>
      </c>
      <c r="O342" s="6"/>
      <c r="P342" s="6"/>
      <c r="Q342" s="6"/>
      <c r="S342" s="6"/>
      <c r="T342" s="6"/>
      <c r="U342" s="13"/>
      <c r="V342" s="13"/>
      <c r="W342" s="13"/>
      <c r="X342" s="13"/>
      <c r="Z342" s="13"/>
    </row>
    <row r="343" spans="1:26" x14ac:dyDescent="0.2">
      <c r="A343">
        <v>74</v>
      </c>
      <c r="B343" s="12" t="s">
        <v>26</v>
      </c>
      <c r="C343" s="12" t="s">
        <v>26</v>
      </c>
      <c r="E343" s="6">
        <v>1404.6564980000001</v>
      </c>
      <c r="F343" s="6">
        <v>1338.446201</v>
      </c>
      <c r="G343" s="6">
        <v>1417.969188</v>
      </c>
      <c r="H343" s="6">
        <v>1383.7779410000001</v>
      </c>
      <c r="I343" s="6">
        <f t="shared" si="10"/>
        <v>66.210297000000082</v>
      </c>
      <c r="J343" s="6">
        <v>0.216502245262679</v>
      </c>
      <c r="K343" s="29" t="s">
        <v>54</v>
      </c>
      <c r="L343" s="6">
        <f t="shared" si="11"/>
        <v>34.191246999999976</v>
      </c>
      <c r="M343" s="6">
        <v>9.6514581922617096E-2</v>
      </c>
      <c r="N343" s="6" t="s">
        <v>55</v>
      </c>
      <c r="O343" s="6"/>
      <c r="P343" s="6"/>
      <c r="Q343" s="6"/>
      <c r="S343" s="6"/>
      <c r="T343" s="6"/>
    </row>
    <row r="344" spans="1:26" x14ac:dyDescent="0.2">
      <c r="A344">
        <v>254</v>
      </c>
      <c r="B344" s="12" t="s">
        <v>29</v>
      </c>
      <c r="C344" s="12" t="s">
        <v>29</v>
      </c>
      <c r="E344" s="6">
        <v>884.98854640000002</v>
      </c>
      <c r="F344" s="6">
        <v>910.52681629999995</v>
      </c>
      <c r="G344" s="6">
        <v>778.82960070000001</v>
      </c>
      <c r="H344" s="6">
        <v>749.47359089999998</v>
      </c>
      <c r="I344" s="6">
        <f t="shared" si="10"/>
        <v>-25.538269899999932</v>
      </c>
      <c r="J344" s="6">
        <v>-7.6972966116890904E-2</v>
      </c>
      <c r="K344" s="29" t="s">
        <v>55</v>
      </c>
      <c r="L344" s="6">
        <f t="shared" si="11"/>
        <v>29.356009800000038</v>
      </c>
      <c r="M344" s="6">
        <v>9.6762407580729307E-2</v>
      </c>
      <c r="N344" s="6" t="s">
        <v>55</v>
      </c>
      <c r="O344" s="6"/>
      <c r="P344" s="6"/>
      <c r="Q344" s="6"/>
      <c r="S344" s="6"/>
      <c r="T344" s="6"/>
    </row>
    <row r="345" spans="1:26" x14ac:dyDescent="0.2">
      <c r="A345">
        <v>40</v>
      </c>
      <c r="B345" s="12" t="s">
        <v>35</v>
      </c>
      <c r="C345" s="12" t="s">
        <v>35</v>
      </c>
      <c r="E345" s="6">
        <v>525.09590830000002</v>
      </c>
      <c r="F345" s="6">
        <v>505.20272180000001</v>
      </c>
      <c r="G345" s="6">
        <v>471.22110950000001</v>
      </c>
      <c r="H345" s="6">
        <v>456.95901179999998</v>
      </c>
      <c r="I345" s="6">
        <f t="shared" si="10"/>
        <v>19.893186500000013</v>
      </c>
      <c r="J345" s="6">
        <v>0.133241620394841</v>
      </c>
      <c r="K345" s="29" t="s">
        <v>55</v>
      </c>
      <c r="L345" s="6">
        <f t="shared" si="11"/>
        <v>14.262097700000027</v>
      </c>
      <c r="M345" s="6">
        <v>9.7886146471550403E-2</v>
      </c>
      <c r="N345" s="6" t="s">
        <v>55</v>
      </c>
      <c r="O345" s="6"/>
      <c r="P345" s="6"/>
      <c r="Q345" s="6"/>
      <c r="S345" s="6"/>
      <c r="T345" s="6"/>
    </row>
    <row r="346" spans="1:26" x14ac:dyDescent="0.2">
      <c r="A346">
        <v>68</v>
      </c>
      <c r="B346" s="12" t="s">
        <v>39</v>
      </c>
      <c r="C346" s="12" t="s">
        <v>39</v>
      </c>
      <c r="E346" s="6">
        <v>2684.758026</v>
      </c>
      <c r="F346" s="6">
        <v>2706.582746</v>
      </c>
      <c r="G346" s="6">
        <v>2427.9470590000001</v>
      </c>
      <c r="H346" s="6">
        <v>2345.9074879999998</v>
      </c>
      <c r="I346" s="6">
        <f t="shared" si="10"/>
        <v>-21.82472000000007</v>
      </c>
      <c r="J346" s="6">
        <v>-1.92827078983469E-2</v>
      </c>
      <c r="K346" s="29" t="s">
        <v>55</v>
      </c>
      <c r="L346" s="6">
        <f t="shared" si="11"/>
        <v>82.039571000000251</v>
      </c>
      <c r="M346" s="6">
        <v>9.8430693864693497E-2</v>
      </c>
      <c r="N346" s="6" t="s">
        <v>55</v>
      </c>
      <c r="O346" s="6"/>
      <c r="P346" s="6"/>
      <c r="Q346" s="6"/>
      <c r="S346" s="6"/>
      <c r="T346" s="6"/>
    </row>
    <row r="347" spans="1:26" x14ac:dyDescent="0.2">
      <c r="A347">
        <v>462</v>
      </c>
      <c r="B347" s="12" t="s">
        <v>36</v>
      </c>
      <c r="C347" s="12" t="s">
        <v>36</v>
      </c>
      <c r="E347" s="6">
        <v>3409.5994089999999</v>
      </c>
      <c r="F347" s="6">
        <v>3538.9900229999998</v>
      </c>
      <c r="G347" s="6">
        <v>3051.376397</v>
      </c>
      <c r="H347" s="6">
        <v>2975.362901</v>
      </c>
      <c r="I347" s="6">
        <f t="shared" si="10"/>
        <v>-129.39061399999991</v>
      </c>
      <c r="J347" s="6">
        <v>-0.18024592921260199</v>
      </c>
      <c r="K347" s="29" t="s">
        <v>55</v>
      </c>
      <c r="L347" s="6">
        <f t="shared" si="11"/>
        <v>76.013496000000032</v>
      </c>
      <c r="M347" s="6">
        <v>9.8940376299286106E-2</v>
      </c>
      <c r="N347" s="6" t="s">
        <v>55</v>
      </c>
      <c r="O347" s="6"/>
      <c r="P347" s="6"/>
      <c r="Q347" s="6"/>
      <c r="S347" s="6"/>
      <c r="T347" s="6"/>
    </row>
    <row r="348" spans="1:26" x14ac:dyDescent="0.2">
      <c r="A348">
        <v>135</v>
      </c>
      <c r="B348" s="12" t="s">
        <v>29</v>
      </c>
      <c r="C348" s="12" t="s">
        <v>29</v>
      </c>
      <c r="E348" s="6">
        <v>1399.863216</v>
      </c>
      <c r="F348" s="6">
        <v>1299.3379890000001</v>
      </c>
      <c r="G348" s="6">
        <v>1557.7114819999999</v>
      </c>
      <c r="H348" s="6">
        <v>1472.588563</v>
      </c>
      <c r="I348" s="6">
        <f t="shared" si="10"/>
        <v>100.52522699999986</v>
      </c>
      <c r="J348" s="6">
        <v>0.13648160588476699</v>
      </c>
      <c r="K348" s="29" t="s">
        <v>55</v>
      </c>
      <c r="L348" s="6">
        <f t="shared" si="11"/>
        <v>85.122918999999911</v>
      </c>
      <c r="M348" s="6">
        <v>0.101279455053815</v>
      </c>
      <c r="N348" s="6" t="s">
        <v>55</v>
      </c>
      <c r="O348" s="6"/>
      <c r="P348" s="6"/>
      <c r="Q348" s="6"/>
      <c r="S348" s="6"/>
      <c r="T348" s="6"/>
    </row>
    <row r="349" spans="1:26" x14ac:dyDescent="0.2">
      <c r="A349">
        <v>133</v>
      </c>
      <c r="B349" s="12" t="s">
        <v>24</v>
      </c>
      <c r="C349" s="12" t="s">
        <v>24</v>
      </c>
      <c r="E349" s="6">
        <v>143.19292580000001</v>
      </c>
      <c r="F349" s="6">
        <v>145.7242722</v>
      </c>
      <c r="G349" s="6">
        <v>174.9853914</v>
      </c>
      <c r="H349" s="6">
        <v>167.32861560000001</v>
      </c>
      <c r="I349" s="6">
        <f t="shared" si="10"/>
        <v>-2.5313463999999897</v>
      </c>
      <c r="J349" s="6">
        <v>-5.7943155262823599E-2</v>
      </c>
      <c r="K349" s="29" t="s">
        <v>55</v>
      </c>
      <c r="L349" s="6">
        <f t="shared" si="11"/>
        <v>7.6567757999999912</v>
      </c>
      <c r="M349" s="6">
        <v>0.10151981857242399</v>
      </c>
      <c r="N349" s="6" t="s">
        <v>55</v>
      </c>
      <c r="O349" s="6"/>
      <c r="P349" s="6"/>
      <c r="Q349" s="6"/>
      <c r="S349" s="6"/>
      <c r="T349" s="6"/>
    </row>
    <row r="350" spans="1:26" x14ac:dyDescent="0.2">
      <c r="A350">
        <v>326</v>
      </c>
      <c r="B350" s="12" t="s">
        <v>34</v>
      </c>
      <c r="C350" s="12" t="s">
        <v>34</v>
      </c>
      <c r="E350" s="6">
        <v>424.92881340000002</v>
      </c>
      <c r="F350" s="6">
        <v>312.44498800000002</v>
      </c>
      <c r="G350" s="6">
        <v>375.50832220000001</v>
      </c>
      <c r="H350" s="6">
        <v>355.66202820000001</v>
      </c>
      <c r="I350" s="6">
        <f t="shared" si="10"/>
        <v>112.4838254</v>
      </c>
      <c r="J350" s="6">
        <v>0.54041068747395404</v>
      </c>
      <c r="K350" s="29" t="s">
        <v>53</v>
      </c>
      <c r="L350" s="6">
        <f t="shared" si="11"/>
        <v>19.846294</v>
      </c>
      <c r="M350" s="6">
        <v>0.102151254077053</v>
      </c>
      <c r="N350" s="6" t="s">
        <v>55</v>
      </c>
      <c r="O350" s="6"/>
      <c r="P350" s="6"/>
      <c r="Q350" s="6"/>
      <c r="S350" s="6"/>
      <c r="T350" s="6"/>
      <c r="U350" s="13"/>
      <c r="V350" s="13"/>
      <c r="W350" s="13"/>
      <c r="X350" s="13"/>
      <c r="Z350" s="13"/>
    </row>
    <row r="351" spans="1:26" x14ac:dyDescent="0.2">
      <c r="A351">
        <v>107</v>
      </c>
      <c r="B351" s="12" t="s">
        <v>35</v>
      </c>
      <c r="C351" s="12" t="s">
        <v>35</v>
      </c>
      <c r="E351" s="6">
        <v>949.89451059999999</v>
      </c>
      <c r="F351" s="6">
        <v>1005.305265</v>
      </c>
      <c r="G351" s="6">
        <v>863.94003789999999</v>
      </c>
      <c r="H351" s="6">
        <v>812.83353620000003</v>
      </c>
      <c r="I351" s="6">
        <f t="shared" si="10"/>
        <v>-55.410754399999973</v>
      </c>
      <c r="J351" s="6">
        <v>-0.100258514950613</v>
      </c>
      <c r="K351" s="29" t="s">
        <v>55</v>
      </c>
      <c r="L351" s="6">
        <f t="shared" si="11"/>
        <v>51.106501699999967</v>
      </c>
      <c r="M351" s="6">
        <v>0.102512698085737</v>
      </c>
      <c r="N351" s="6" t="s">
        <v>55</v>
      </c>
      <c r="O351" s="6"/>
      <c r="P351" s="6"/>
      <c r="Q351" s="6"/>
      <c r="S351" s="6"/>
      <c r="T351" s="6"/>
    </row>
    <row r="352" spans="1:26" x14ac:dyDescent="0.2">
      <c r="A352">
        <v>328</v>
      </c>
      <c r="B352" s="12" t="s">
        <v>34</v>
      </c>
      <c r="C352" s="12" t="s">
        <v>34</v>
      </c>
      <c r="E352" s="6">
        <v>1192.851418</v>
      </c>
      <c r="F352" s="6">
        <v>1155.668492</v>
      </c>
      <c r="G352" s="6">
        <v>1147.4412090000001</v>
      </c>
      <c r="H352" s="6">
        <v>1108.199451</v>
      </c>
      <c r="I352" s="6">
        <f t="shared" si="10"/>
        <v>37.182925999999952</v>
      </c>
      <c r="J352" s="6">
        <v>8.8254914129592799E-2</v>
      </c>
      <c r="K352" s="29" t="s">
        <v>55</v>
      </c>
      <c r="L352" s="6">
        <f t="shared" si="11"/>
        <v>39.241758000000118</v>
      </c>
      <c r="M352" s="6">
        <v>0.102827786379269</v>
      </c>
      <c r="N352" s="6" t="s">
        <v>55</v>
      </c>
      <c r="O352" s="6"/>
      <c r="P352" s="6"/>
      <c r="Q352" s="6"/>
      <c r="S352" s="6"/>
      <c r="T352" s="6"/>
    </row>
    <row r="353" spans="1:26" x14ac:dyDescent="0.2">
      <c r="A353">
        <v>472</v>
      </c>
      <c r="B353" s="12" t="s">
        <v>31</v>
      </c>
      <c r="C353" s="12" t="s">
        <v>31</v>
      </c>
      <c r="E353" s="6">
        <v>499.73138469999998</v>
      </c>
      <c r="F353" s="6">
        <v>542.74940300000003</v>
      </c>
      <c r="G353" s="6">
        <v>559.78616709999994</v>
      </c>
      <c r="H353" s="6">
        <v>544.8403922</v>
      </c>
      <c r="I353" s="6">
        <f t="shared" si="10"/>
        <v>-43.018018300000051</v>
      </c>
      <c r="J353" s="6">
        <v>-0.300891650982544</v>
      </c>
      <c r="K353" s="29" t="s">
        <v>54</v>
      </c>
      <c r="L353" s="6">
        <f t="shared" si="11"/>
        <v>14.945774899999947</v>
      </c>
      <c r="M353" s="6">
        <v>0.103728727031188</v>
      </c>
      <c r="N353" s="6" t="s">
        <v>55</v>
      </c>
      <c r="O353" s="6"/>
      <c r="P353" s="6"/>
      <c r="Q353" s="6"/>
      <c r="S353" s="6"/>
      <c r="T353" s="6"/>
    </row>
    <row r="354" spans="1:26" x14ac:dyDescent="0.2">
      <c r="A354">
        <v>78</v>
      </c>
      <c r="B354" s="12" t="s">
        <v>28</v>
      </c>
      <c r="C354" s="12" t="s">
        <v>28</v>
      </c>
      <c r="E354" s="6">
        <v>1130.6057940000001</v>
      </c>
      <c r="F354" s="6">
        <v>1085.1893030000001</v>
      </c>
      <c r="G354" s="6">
        <v>1124.101259</v>
      </c>
      <c r="H354" s="6">
        <v>1097.8233090000001</v>
      </c>
      <c r="I354" s="6">
        <f t="shared" si="10"/>
        <v>45.416490999999951</v>
      </c>
      <c r="J354" s="6">
        <v>0.19107048786227199</v>
      </c>
      <c r="K354" s="29" t="s">
        <v>55</v>
      </c>
      <c r="L354" s="6">
        <f t="shared" si="11"/>
        <v>26.277949999999919</v>
      </c>
      <c r="M354" s="6">
        <v>0.103811669189143</v>
      </c>
      <c r="N354" s="6" t="s">
        <v>55</v>
      </c>
      <c r="O354" s="6"/>
      <c r="P354" s="6"/>
      <c r="Q354" s="6"/>
      <c r="S354" s="6"/>
      <c r="T354" s="6"/>
    </row>
    <row r="355" spans="1:26" x14ac:dyDescent="0.2">
      <c r="A355">
        <v>360</v>
      </c>
      <c r="B355" s="12" t="s">
        <v>24</v>
      </c>
      <c r="C355" s="12" t="s">
        <v>24</v>
      </c>
      <c r="E355" s="6">
        <v>504.26197350000001</v>
      </c>
      <c r="F355" s="6">
        <v>539.28213589999996</v>
      </c>
      <c r="G355" s="6">
        <v>422.10112939999999</v>
      </c>
      <c r="H355" s="6">
        <v>382.44616009999999</v>
      </c>
      <c r="I355" s="6">
        <f t="shared" si="10"/>
        <v>-35.020162399999947</v>
      </c>
      <c r="J355" s="6">
        <v>-8.2251342513522896E-2</v>
      </c>
      <c r="K355" s="29" t="s">
        <v>55</v>
      </c>
      <c r="L355" s="6">
        <f t="shared" si="11"/>
        <v>39.654969300000005</v>
      </c>
      <c r="M355" s="6">
        <v>0.106699859661826</v>
      </c>
      <c r="N355" s="6" t="s">
        <v>55</v>
      </c>
      <c r="O355" s="6"/>
      <c r="P355" s="6"/>
      <c r="Q355" s="6"/>
      <c r="S355" s="6"/>
      <c r="T355" s="6"/>
    </row>
    <row r="356" spans="1:26" x14ac:dyDescent="0.2">
      <c r="A356">
        <v>178</v>
      </c>
      <c r="B356" s="12" t="s">
        <v>34</v>
      </c>
      <c r="C356" s="12" t="s">
        <v>34</v>
      </c>
      <c r="E356" s="6">
        <v>825.69731290000004</v>
      </c>
      <c r="F356" s="6">
        <v>966.07431389999999</v>
      </c>
      <c r="G356" s="6">
        <v>2931.887831</v>
      </c>
      <c r="H356" s="6">
        <v>2726.3504720000001</v>
      </c>
      <c r="I356" s="6">
        <f t="shared" si="10"/>
        <v>-140.37700099999995</v>
      </c>
      <c r="J356" s="6">
        <v>-0.15731642270610499</v>
      </c>
      <c r="K356" s="29" t="s">
        <v>55</v>
      </c>
      <c r="L356" s="6">
        <f t="shared" si="11"/>
        <v>205.53735899999992</v>
      </c>
      <c r="M356" s="6">
        <v>0.107952142558867</v>
      </c>
      <c r="N356" s="6" t="s">
        <v>55</v>
      </c>
      <c r="O356" s="6"/>
      <c r="P356" s="6"/>
      <c r="Q356" s="6"/>
      <c r="S356" s="6"/>
      <c r="T356" s="6"/>
    </row>
    <row r="357" spans="1:26" x14ac:dyDescent="0.2">
      <c r="A357" s="13">
        <v>211</v>
      </c>
      <c r="B357" s="15" t="s">
        <v>24</v>
      </c>
      <c r="C357" s="15" t="s">
        <v>24</v>
      </c>
      <c r="D357" s="13" t="s">
        <v>43</v>
      </c>
      <c r="E357" s="14">
        <v>15820.20271</v>
      </c>
      <c r="F357" s="14">
        <v>12937.48885</v>
      </c>
      <c r="G357" s="14">
        <v>12392.81165</v>
      </c>
      <c r="H357" s="14">
        <v>11875.77527</v>
      </c>
      <c r="I357" s="14">
        <f t="shared" si="10"/>
        <v>2882.7138599999998</v>
      </c>
      <c r="J357" s="6">
        <v>0.67036462623542004</v>
      </c>
      <c r="K357" s="29" t="s">
        <v>53</v>
      </c>
      <c r="L357" s="14">
        <f t="shared" si="11"/>
        <v>517.03637999999955</v>
      </c>
      <c r="M357" s="6">
        <v>0.108195405278026</v>
      </c>
      <c r="N357" s="6" t="s">
        <v>55</v>
      </c>
      <c r="O357" s="6"/>
      <c r="P357" s="6"/>
      <c r="Q357" s="6"/>
      <c r="R357" s="13"/>
      <c r="S357" s="6"/>
      <c r="T357" s="6"/>
      <c r="V357" s="6"/>
      <c r="W357" s="6"/>
    </row>
    <row r="358" spans="1:26" x14ac:dyDescent="0.2">
      <c r="A358">
        <v>43</v>
      </c>
      <c r="B358" s="12" t="s">
        <v>36</v>
      </c>
      <c r="C358" s="12" t="s">
        <v>36</v>
      </c>
      <c r="E358" s="6">
        <v>205.8730103</v>
      </c>
      <c r="F358" s="6">
        <v>217.7305365</v>
      </c>
      <c r="G358" s="6">
        <v>191.95909019999999</v>
      </c>
      <c r="H358" s="6">
        <v>183.07913919999999</v>
      </c>
      <c r="I358" s="6">
        <f t="shared" si="10"/>
        <v>-11.857526199999995</v>
      </c>
      <c r="J358" s="6">
        <v>-0.13428968779147399</v>
      </c>
      <c r="K358" s="29" t="s">
        <v>55</v>
      </c>
      <c r="L358" s="6">
        <f t="shared" si="11"/>
        <v>8.8799510000000055</v>
      </c>
      <c r="M358" s="6">
        <v>0.108636347923809</v>
      </c>
      <c r="N358" s="6" t="s">
        <v>55</v>
      </c>
      <c r="O358" s="6"/>
      <c r="P358" s="6"/>
      <c r="Q358" s="6"/>
      <c r="S358" s="6"/>
      <c r="T358" s="6"/>
    </row>
    <row r="359" spans="1:26" x14ac:dyDescent="0.2">
      <c r="A359">
        <v>52</v>
      </c>
      <c r="B359" s="12" t="s">
        <v>29</v>
      </c>
      <c r="C359" s="12" t="s">
        <v>29</v>
      </c>
      <c r="E359" s="6">
        <v>2908.582825</v>
      </c>
      <c r="F359" s="6">
        <v>3060.999421</v>
      </c>
      <c r="G359" s="6">
        <v>2882.096286</v>
      </c>
      <c r="H359" s="6">
        <v>2762.2696850000002</v>
      </c>
      <c r="I359" s="6">
        <f t="shared" si="10"/>
        <v>-152.41659600000003</v>
      </c>
      <c r="J359" s="6">
        <v>-0.12785119040010001</v>
      </c>
      <c r="K359" s="29" t="s">
        <v>55</v>
      </c>
      <c r="L359" s="6">
        <f t="shared" si="11"/>
        <v>119.82660099999976</v>
      </c>
      <c r="M359" s="6">
        <v>0.109012545940792</v>
      </c>
      <c r="N359" s="6" t="s">
        <v>55</v>
      </c>
      <c r="O359" s="6"/>
      <c r="P359" s="6"/>
      <c r="Q359" s="6"/>
      <c r="S359" s="6"/>
      <c r="T359" s="6"/>
    </row>
    <row r="360" spans="1:26" x14ac:dyDescent="0.2">
      <c r="A360">
        <v>481</v>
      </c>
      <c r="B360" s="12" t="s">
        <v>25</v>
      </c>
      <c r="C360" s="12" t="s">
        <v>25</v>
      </c>
      <c r="E360" s="6">
        <v>1428.222456</v>
      </c>
      <c r="F360" s="6">
        <v>1269.632942</v>
      </c>
      <c r="G360" s="6">
        <v>1460.972575</v>
      </c>
      <c r="H360" s="6">
        <v>1419.2291130000001</v>
      </c>
      <c r="I360" s="6">
        <f t="shared" si="10"/>
        <v>158.58951400000001</v>
      </c>
      <c r="J360" s="6">
        <v>0.35173538343663502</v>
      </c>
      <c r="K360" s="29" t="s">
        <v>54</v>
      </c>
      <c r="L360" s="6">
        <f t="shared" si="11"/>
        <v>41.743461999999909</v>
      </c>
      <c r="M360" s="6">
        <v>0.110223575624446</v>
      </c>
      <c r="N360" s="6" t="s">
        <v>55</v>
      </c>
      <c r="O360" s="6"/>
      <c r="P360" s="6"/>
      <c r="Q360" s="6"/>
      <c r="S360" s="6"/>
      <c r="T360" s="6"/>
    </row>
    <row r="361" spans="1:26" x14ac:dyDescent="0.2">
      <c r="A361">
        <v>465</v>
      </c>
      <c r="B361" s="12" t="s">
        <v>36</v>
      </c>
      <c r="C361" s="12" t="s">
        <v>36</v>
      </c>
      <c r="E361" s="6">
        <v>1230.590571</v>
      </c>
      <c r="F361" s="6">
        <v>1247.1078219999999</v>
      </c>
      <c r="G361" s="6">
        <v>1201.3710149999999</v>
      </c>
      <c r="H361" s="6">
        <v>1151.2022890000001</v>
      </c>
      <c r="I361" s="6">
        <f t="shared" si="10"/>
        <v>-16.517250999999987</v>
      </c>
      <c r="J361" s="6">
        <v>-3.3627861380409602E-2</v>
      </c>
      <c r="K361" s="29" t="s">
        <v>55</v>
      </c>
      <c r="L361" s="6">
        <f t="shared" si="11"/>
        <v>50.168725999999879</v>
      </c>
      <c r="M361" s="6">
        <v>0.11558503980460599</v>
      </c>
      <c r="N361" s="6" t="s">
        <v>55</v>
      </c>
      <c r="O361" s="6"/>
      <c r="P361" s="6"/>
      <c r="Q361" s="6"/>
      <c r="S361" s="6"/>
      <c r="T361" s="6"/>
    </row>
    <row r="362" spans="1:26" x14ac:dyDescent="0.2">
      <c r="A362">
        <v>187</v>
      </c>
      <c r="B362" s="12" t="s">
        <v>24</v>
      </c>
      <c r="C362" s="12" t="s">
        <v>24</v>
      </c>
      <c r="E362" s="6">
        <v>479.84897530000001</v>
      </c>
      <c r="F362" s="6">
        <v>488.9924585</v>
      </c>
      <c r="G362" s="6">
        <v>480.1863444</v>
      </c>
      <c r="H362" s="6">
        <v>460.83620669999999</v>
      </c>
      <c r="I362" s="6">
        <f t="shared" si="10"/>
        <v>-9.1434831999999915</v>
      </c>
      <c r="J362" s="6">
        <v>-4.8434577820601399E-2</v>
      </c>
      <c r="K362" s="29" t="s">
        <v>55</v>
      </c>
      <c r="L362" s="6">
        <f t="shared" si="11"/>
        <v>19.350137700000005</v>
      </c>
      <c r="M362" s="6">
        <v>0.116018503316734</v>
      </c>
      <c r="N362" s="6" t="s">
        <v>55</v>
      </c>
      <c r="O362" s="6"/>
      <c r="P362" s="6"/>
      <c r="Q362" s="6"/>
      <c r="S362" s="6"/>
      <c r="T362" s="6"/>
    </row>
    <row r="363" spans="1:26" x14ac:dyDescent="0.2">
      <c r="A363">
        <v>480</v>
      </c>
      <c r="B363" s="12" t="s">
        <v>38</v>
      </c>
      <c r="C363" s="12" t="s">
        <v>38</v>
      </c>
      <c r="E363" s="6">
        <v>982.26452830000005</v>
      </c>
      <c r="F363" s="6">
        <v>867.68000470000004</v>
      </c>
      <c r="G363" s="6">
        <v>1016.570095</v>
      </c>
      <c r="H363" s="6">
        <v>979.62638030000005</v>
      </c>
      <c r="I363" s="6">
        <f t="shared" si="10"/>
        <v>114.58452360000001</v>
      </c>
      <c r="J363" s="6">
        <v>0.37078010639394099</v>
      </c>
      <c r="K363" s="29" t="s">
        <v>54</v>
      </c>
      <c r="L363" s="6">
        <f t="shared" si="11"/>
        <v>36.943714699999987</v>
      </c>
      <c r="M363" s="6">
        <v>0.119010147643708</v>
      </c>
      <c r="N363" s="6" t="s">
        <v>55</v>
      </c>
      <c r="O363" s="6"/>
      <c r="P363" s="6"/>
      <c r="Q363" s="6"/>
      <c r="S363" s="6"/>
      <c r="T363" s="6"/>
      <c r="U363" s="13"/>
      <c r="V363" s="13"/>
      <c r="W363" s="13"/>
      <c r="X363" s="13"/>
      <c r="Z363" s="13"/>
    </row>
    <row r="364" spans="1:26" x14ac:dyDescent="0.2">
      <c r="A364">
        <v>149</v>
      </c>
      <c r="B364" s="12" t="s">
        <v>28</v>
      </c>
      <c r="C364" s="12" t="s">
        <v>28</v>
      </c>
      <c r="E364" s="6">
        <v>155.62455439999999</v>
      </c>
      <c r="F364" s="6">
        <v>129.39866280000001</v>
      </c>
      <c r="G364" s="6">
        <v>150.5564765</v>
      </c>
      <c r="H364" s="6">
        <v>128.98174589999999</v>
      </c>
      <c r="I364" s="6">
        <f t="shared" si="10"/>
        <v>26.225891599999983</v>
      </c>
      <c r="J364" s="6">
        <v>0.142375674731785</v>
      </c>
      <c r="K364" s="29" t="s">
        <v>55</v>
      </c>
      <c r="L364" s="6">
        <f t="shared" si="11"/>
        <v>21.574730600000009</v>
      </c>
      <c r="M364" s="6">
        <v>0.12222265523218399</v>
      </c>
      <c r="N364" s="6" t="s">
        <v>55</v>
      </c>
      <c r="O364" s="6"/>
      <c r="P364" s="6"/>
      <c r="Q364" s="6"/>
      <c r="S364" s="6"/>
      <c r="T364" s="6"/>
    </row>
    <row r="365" spans="1:26" x14ac:dyDescent="0.2">
      <c r="A365">
        <v>185</v>
      </c>
      <c r="B365" s="12" t="s">
        <v>33</v>
      </c>
      <c r="C365" s="12" t="s">
        <v>33</v>
      </c>
      <c r="E365" s="6">
        <v>21.240748369999999</v>
      </c>
      <c r="F365" s="6">
        <v>23.033587700000002</v>
      </c>
      <c r="G365" s="6">
        <v>26.325706319999998</v>
      </c>
      <c r="H365" s="6">
        <v>21.842566260000002</v>
      </c>
      <c r="I365" s="6">
        <f t="shared" si="10"/>
        <v>-1.7928393300000032</v>
      </c>
      <c r="J365" s="6">
        <v>-5.4258269564151397E-2</v>
      </c>
      <c r="K365" s="29" t="s">
        <v>55</v>
      </c>
      <c r="L365" s="6">
        <f t="shared" si="11"/>
        <v>4.4831400599999967</v>
      </c>
      <c r="M365" s="6">
        <v>0.12279199826920099</v>
      </c>
      <c r="N365" s="6" t="s">
        <v>55</v>
      </c>
      <c r="O365" s="6"/>
      <c r="P365" s="6"/>
      <c r="Q365" s="6"/>
      <c r="S365" s="6"/>
      <c r="T365" s="6"/>
    </row>
    <row r="366" spans="1:26" x14ac:dyDescent="0.2">
      <c r="A366">
        <v>23</v>
      </c>
      <c r="B366" s="12" t="s">
        <v>29</v>
      </c>
      <c r="C366" s="12" t="s">
        <v>29</v>
      </c>
      <c r="E366" s="6">
        <v>697.42005930000005</v>
      </c>
      <c r="F366" s="6">
        <v>717.1670603</v>
      </c>
      <c r="G366" s="6">
        <v>721.57996969999999</v>
      </c>
      <c r="H366" s="6">
        <v>686.25722459999997</v>
      </c>
      <c r="I366" s="6">
        <f t="shared" si="10"/>
        <v>-19.747000999999955</v>
      </c>
      <c r="J366" s="6">
        <v>-6.7099655264273306E-2</v>
      </c>
      <c r="K366" s="29" t="s">
        <v>55</v>
      </c>
      <c r="L366" s="6">
        <f t="shared" si="11"/>
        <v>35.32274510000002</v>
      </c>
      <c r="M366" s="6">
        <v>0.12553583926824799</v>
      </c>
      <c r="N366" s="6" t="s">
        <v>55</v>
      </c>
      <c r="O366" s="6"/>
      <c r="P366" s="6"/>
      <c r="Q366" s="6"/>
      <c r="S366" s="6"/>
      <c r="T366" s="6"/>
    </row>
    <row r="367" spans="1:26" x14ac:dyDescent="0.2">
      <c r="A367">
        <v>160</v>
      </c>
      <c r="B367" s="12" t="s">
        <v>26</v>
      </c>
      <c r="C367" s="12" t="s">
        <v>26</v>
      </c>
      <c r="E367" s="6">
        <v>640.61378500000001</v>
      </c>
      <c r="F367" s="6">
        <v>806.89236070000004</v>
      </c>
      <c r="G367" s="6">
        <v>2264.6452909999998</v>
      </c>
      <c r="H367" s="6">
        <v>2046.6723300000001</v>
      </c>
      <c r="I367" s="6">
        <f t="shared" si="10"/>
        <v>-166.27857570000003</v>
      </c>
      <c r="J367" s="6">
        <v>-0.115015320747915</v>
      </c>
      <c r="K367" s="29" t="s">
        <v>55</v>
      </c>
      <c r="L367" s="6">
        <f t="shared" si="11"/>
        <v>217.97296099999971</v>
      </c>
      <c r="M367" s="6">
        <v>0.12575847334488599</v>
      </c>
      <c r="N367" s="6" t="s">
        <v>55</v>
      </c>
      <c r="O367" s="6"/>
      <c r="P367" s="6"/>
      <c r="Q367" s="6"/>
      <c r="S367" s="6"/>
      <c r="T367" s="6"/>
    </row>
    <row r="368" spans="1:26" x14ac:dyDescent="0.2">
      <c r="A368">
        <v>247</v>
      </c>
      <c r="B368" s="12" t="s">
        <v>32</v>
      </c>
      <c r="C368" s="12" t="s">
        <v>32</v>
      </c>
      <c r="E368" s="6">
        <v>1948.5030859999999</v>
      </c>
      <c r="F368" s="6">
        <v>2034.850193</v>
      </c>
      <c r="G368" s="6">
        <v>1854.000397</v>
      </c>
      <c r="H368" s="6">
        <v>1778.182423</v>
      </c>
      <c r="I368" s="6">
        <f t="shared" si="10"/>
        <v>-86.347107000000051</v>
      </c>
      <c r="J368" s="6">
        <v>-0.13752286683134199</v>
      </c>
      <c r="K368" s="29" t="s">
        <v>55</v>
      </c>
      <c r="L368" s="6">
        <f t="shared" si="11"/>
        <v>75.817974000000049</v>
      </c>
      <c r="M368" s="6">
        <v>0.130075152269124</v>
      </c>
      <c r="N368" s="6" t="s">
        <v>55</v>
      </c>
      <c r="O368" s="6"/>
      <c r="P368" s="6"/>
      <c r="Q368" s="6"/>
      <c r="S368" s="6"/>
      <c r="T368" s="6"/>
    </row>
    <row r="369" spans="1:23" x14ac:dyDescent="0.2">
      <c r="A369">
        <v>166</v>
      </c>
      <c r="B369" s="12" t="s">
        <v>32</v>
      </c>
      <c r="C369" s="12" t="s">
        <v>32</v>
      </c>
      <c r="E369" s="6">
        <v>655.09598540000002</v>
      </c>
      <c r="F369" s="6">
        <v>726.61923669999999</v>
      </c>
      <c r="G369" s="6">
        <v>718.6614472</v>
      </c>
      <c r="H369" s="6">
        <v>663.19066539999994</v>
      </c>
      <c r="I369" s="6">
        <f t="shared" si="10"/>
        <v>-71.52325129999997</v>
      </c>
      <c r="J369" s="6">
        <v>-0.174242640134883</v>
      </c>
      <c r="K369" s="29" t="s">
        <v>55</v>
      </c>
      <c r="L369" s="6">
        <f t="shared" si="11"/>
        <v>55.470781800000054</v>
      </c>
      <c r="M369" s="6">
        <v>0.130188583456747</v>
      </c>
      <c r="N369" s="6" t="s">
        <v>55</v>
      </c>
      <c r="O369" s="6"/>
      <c r="P369" s="6"/>
      <c r="Q369" s="6"/>
      <c r="S369" s="6"/>
      <c r="T369" s="6"/>
    </row>
    <row r="370" spans="1:23" x14ac:dyDescent="0.2">
      <c r="A370">
        <v>312</v>
      </c>
      <c r="B370" s="12" t="s">
        <v>28</v>
      </c>
      <c r="C370" s="12" t="s">
        <v>28</v>
      </c>
      <c r="E370" s="6">
        <v>3555.4708949999999</v>
      </c>
      <c r="F370" s="6">
        <v>3259.7969939999998</v>
      </c>
      <c r="G370" s="6">
        <v>2566.7491949999999</v>
      </c>
      <c r="H370" s="6">
        <v>2442.1483429999998</v>
      </c>
      <c r="I370" s="6">
        <f t="shared" si="10"/>
        <v>295.67390100000011</v>
      </c>
      <c r="J370" s="6">
        <v>0.27386324401495699</v>
      </c>
      <c r="K370" s="29" t="s">
        <v>54</v>
      </c>
      <c r="L370" s="6">
        <f t="shared" si="11"/>
        <v>124.60085200000003</v>
      </c>
      <c r="M370" s="6">
        <v>0.13053559699850201</v>
      </c>
      <c r="N370" s="6" t="s">
        <v>55</v>
      </c>
      <c r="O370" s="6"/>
      <c r="P370" s="6"/>
      <c r="Q370" s="6"/>
      <c r="S370" s="6"/>
      <c r="T370" s="6"/>
    </row>
    <row r="371" spans="1:23" x14ac:dyDescent="0.2">
      <c r="A371">
        <v>432</v>
      </c>
      <c r="B371" s="12" t="s">
        <v>36</v>
      </c>
      <c r="C371" s="12" t="s">
        <v>36</v>
      </c>
      <c r="E371" s="6">
        <v>1833.8784029999999</v>
      </c>
      <c r="F371" s="6">
        <v>1830.0515820000001</v>
      </c>
      <c r="G371" s="6">
        <v>1717.0589110000001</v>
      </c>
      <c r="H371" s="6">
        <v>1650.0642580000001</v>
      </c>
      <c r="I371" s="6">
        <f t="shared" si="10"/>
        <v>3.8268209999998817</v>
      </c>
      <c r="J371" s="6">
        <v>7.2271613645193402E-3</v>
      </c>
      <c r="K371" s="29" t="s">
        <v>55</v>
      </c>
      <c r="L371" s="6">
        <f t="shared" si="11"/>
        <v>66.994652999999971</v>
      </c>
      <c r="M371" s="6">
        <v>0.13142005574038401</v>
      </c>
      <c r="N371" s="6" t="s">
        <v>55</v>
      </c>
      <c r="O371" s="6"/>
      <c r="P371" s="6"/>
      <c r="Q371" s="6"/>
      <c r="S371" s="6"/>
      <c r="T371" s="6"/>
    </row>
    <row r="372" spans="1:23" x14ac:dyDescent="0.2">
      <c r="A372">
        <v>174</v>
      </c>
      <c r="B372" s="12" t="s">
        <v>40</v>
      </c>
      <c r="C372" s="12" t="s">
        <v>40</v>
      </c>
      <c r="E372" s="6">
        <v>1521.1065880000001</v>
      </c>
      <c r="F372" s="6">
        <v>1454.500012</v>
      </c>
      <c r="G372" s="6">
        <v>1203.9199149999999</v>
      </c>
      <c r="H372" s="6">
        <v>1101.280127</v>
      </c>
      <c r="I372" s="6">
        <f t="shared" si="10"/>
        <v>66.606576000000132</v>
      </c>
      <c r="J372" s="6">
        <v>6.3236969792396E-2</v>
      </c>
      <c r="K372" s="29" t="s">
        <v>55</v>
      </c>
      <c r="L372" s="6">
        <f t="shared" si="11"/>
        <v>102.63978799999995</v>
      </c>
      <c r="M372" s="6">
        <v>0.13188535479069199</v>
      </c>
      <c r="N372" s="6" t="s">
        <v>55</v>
      </c>
      <c r="O372" s="6"/>
      <c r="P372" s="6"/>
      <c r="Q372" s="6"/>
      <c r="S372" s="6"/>
      <c r="T372" s="6"/>
    </row>
    <row r="373" spans="1:23" x14ac:dyDescent="0.2">
      <c r="A373">
        <v>29</v>
      </c>
      <c r="B373" s="12" t="s">
        <v>33</v>
      </c>
      <c r="C373" s="12" t="s">
        <v>33</v>
      </c>
      <c r="E373" s="6">
        <v>372.04122860000001</v>
      </c>
      <c r="F373" s="6">
        <v>414.1185797</v>
      </c>
      <c r="G373" s="6">
        <v>451.83979249999999</v>
      </c>
      <c r="H373" s="6">
        <v>418.67320339999998</v>
      </c>
      <c r="I373" s="6">
        <f t="shared" si="10"/>
        <v>-42.077351099999987</v>
      </c>
      <c r="J373" s="6">
        <v>-0.168412990864894</v>
      </c>
      <c r="K373" s="29" t="s">
        <v>55</v>
      </c>
      <c r="L373" s="6">
        <f t="shared" si="11"/>
        <v>33.16658910000001</v>
      </c>
      <c r="M373" s="6">
        <v>0.13229094183509699</v>
      </c>
      <c r="N373" s="6" t="s">
        <v>55</v>
      </c>
      <c r="O373" s="6"/>
      <c r="P373" s="6"/>
      <c r="Q373" s="6"/>
      <c r="S373" s="6"/>
      <c r="T373" s="6"/>
    </row>
    <row r="374" spans="1:23" x14ac:dyDescent="0.2">
      <c r="A374">
        <v>364</v>
      </c>
      <c r="B374" s="12" t="s">
        <v>29</v>
      </c>
      <c r="C374" s="12" t="s">
        <v>29</v>
      </c>
      <c r="E374" s="6">
        <v>2728.0870789999999</v>
      </c>
      <c r="F374" s="6">
        <v>2932.532404</v>
      </c>
      <c r="G374" s="6">
        <v>2845.584464</v>
      </c>
      <c r="H374" s="6">
        <v>2721.1093489999998</v>
      </c>
      <c r="I374" s="6">
        <f t="shared" si="10"/>
        <v>-204.44532500000014</v>
      </c>
      <c r="J374" s="6">
        <v>-0.244552070720819</v>
      </c>
      <c r="K374" s="29" t="s">
        <v>54</v>
      </c>
      <c r="L374" s="6">
        <f t="shared" si="11"/>
        <v>124.47511500000019</v>
      </c>
      <c r="M374" s="6">
        <v>0.13434522087047501</v>
      </c>
      <c r="N374" s="6" t="s">
        <v>55</v>
      </c>
      <c r="O374" s="6"/>
      <c r="P374" s="6"/>
      <c r="Q374" s="6"/>
      <c r="S374" s="6"/>
      <c r="T374" s="6"/>
    </row>
    <row r="375" spans="1:23" x14ac:dyDescent="0.2">
      <c r="A375">
        <v>484</v>
      </c>
      <c r="B375" s="12" t="s">
        <v>32</v>
      </c>
      <c r="C375" s="12" t="s">
        <v>32</v>
      </c>
      <c r="E375" s="6">
        <v>94.573118339999994</v>
      </c>
      <c r="F375" s="6">
        <v>167.6971307</v>
      </c>
      <c r="G375" s="6">
        <v>130.68244480000001</v>
      </c>
      <c r="H375" s="6">
        <v>106.3229923</v>
      </c>
      <c r="I375" s="6">
        <f t="shared" si="10"/>
        <v>-73.124012360000009</v>
      </c>
      <c r="J375" s="6">
        <v>-0.37334965608147502</v>
      </c>
      <c r="K375" s="29" t="s">
        <v>54</v>
      </c>
      <c r="L375" s="6">
        <f t="shared" si="11"/>
        <v>24.359452500000017</v>
      </c>
      <c r="M375" s="6">
        <v>0.13656811752953299</v>
      </c>
      <c r="N375" s="6" t="s">
        <v>55</v>
      </c>
      <c r="O375" s="6"/>
      <c r="P375" s="6"/>
      <c r="Q375" s="6"/>
      <c r="S375" s="6"/>
      <c r="T375" s="6"/>
    </row>
    <row r="376" spans="1:23" x14ac:dyDescent="0.2">
      <c r="A376">
        <v>448</v>
      </c>
      <c r="B376" s="12" t="s">
        <v>24</v>
      </c>
      <c r="C376" s="12" t="s">
        <v>24</v>
      </c>
      <c r="E376" s="6">
        <v>172.920884</v>
      </c>
      <c r="F376" s="6">
        <v>135.65370250000001</v>
      </c>
      <c r="G376" s="6">
        <v>139.4545574</v>
      </c>
      <c r="H376" s="6">
        <v>123.12614499999999</v>
      </c>
      <c r="I376" s="6">
        <f t="shared" si="10"/>
        <v>37.267181499999992</v>
      </c>
      <c r="J376" s="6">
        <v>0.28339299055689499</v>
      </c>
      <c r="K376" s="29" t="s">
        <v>54</v>
      </c>
      <c r="L376" s="6">
        <f t="shared" si="11"/>
        <v>16.328412400000005</v>
      </c>
      <c r="M376" s="6">
        <v>0.137129733195412</v>
      </c>
      <c r="N376" s="6" t="s">
        <v>55</v>
      </c>
      <c r="O376" s="6"/>
      <c r="P376" s="6"/>
      <c r="Q376" s="6"/>
      <c r="S376" s="6"/>
      <c r="T376" s="6"/>
    </row>
    <row r="377" spans="1:23" x14ac:dyDescent="0.2">
      <c r="A377">
        <v>354</v>
      </c>
      <c r="B377" s="12" t="s">
        <v>26</v>
      </c>
      <c r="C377" s="12" t="s">
        <v>26</v>
      </c>
      <c r="E377" s="6">
        <v>8.1590617329999997</v>
      </c>
      <c r="F377" s="6">
        <v>18.488477249999999</v>
      </c>
      <c r="G377" s="6">
        <v>52.252791809999998</v>
      </c>
      <c r="H377" s="6">
        <v>32.687782689999999</v>
      </c>
      <c r="I377" s="6">
        <f t="shared" si="10"/>
        <v>-10.329415516999999</v>
      </c>
      <c r="J377" s="6">
        <v>-0.150021027202413</v>
      </c>
      <c r="K377" s="29" t="s">
        <v>55</v>
      </c>
      <c r="L377" s="6">
        <f t="shared" si="11"/>
        <v>19.565009119999999</v>
      </c>
      <c r="M377" s="6">
        <v>0.13773750588410499</v>
      </c>
      <c r="N377" s="6" t="s">
        <v>55</v>
      </c>
      <c r="O377" s="6"/>
      <c r="P377" s="6"/>
      <c r="Q377" s="6"/>
      <c r="S377" s="6"/>
      <c r="T377" s="6"/>
    </row>
    <row r="378" spans="1:23" x14ac:dyDescent="0.2">
      <c r="A378">
        <v>145</v>
      </c>
      <c r="B378" s="12" t="s">
        <v>31</v>
      </c>
      <c r="C378" s="12" t="s">
        <v>31</v>
      </c>
      <c r="E378" s="6">
        <v>1.6287221220000001</v>
      </c>
      <c r="F378" s="6">
        <v>1.0211116220000001</v>
      </c>
      <c r="G378" s="6">
        <v>3.022747496</v>
      </c>
      <c r="H378" s="6">
        <v>1.2282277319999999</v>
      </c>
      <c r="I378" s="6">
        <f t="shared" si="10"/>
        <v>0.60761050000000005</v>
      </c>
      <c r="J378" s="6">
        <v>0.11580884173088</v>
      </c>
      <c r="K378" s="29" t="s">
        <v>55</v>
      </c>
      <c r="L378" s="6">
        <f t="shared" si="11"/>
        <v>1.7945197640000001</v>
      </c>
      <c r="M378" s="6">
        <v>0.138119744889482</v>
      </c>
      <c r="N378" s="6" t="s">
        <v>55</v>
      </c>
      <c r="O378" s="6"/>
      <c r="P378" s="6"/>
      <c r="Q378" s="6"/>
      <c r="S378" s="6"/>
      <c r="T378" s="6"/>
    </row>
    <row r="379" spans="1:23" x14ac:dyDescent="0.2">
      <c r="A379">
        <v>65</v>
      </c>
      <c r="B379" s="12" t="s">
        <v>30</v>
      </c>
      <c r="C379" s="12" t="s">
        <v>30</v>
      </c>
      <c r="E379" s="6">
        <v>2521.0229009999998</v>
      </c>
      <c r="F379" s="6">
        <v>2591.989294</v>
      </c>
      <c r="G379" s="6">
        <v>2743.9406770000001</v>
      </c>
      <c r="H379" s="6">
        <v>2630.0600770000001</v>
      </c>
      <c r="I379" s="6">
        <f t="shared" si="10"/>
        <v>-70.966393000000153</v>
      </c>
      <c r="J379" s="6">
        <v>-7.7231787521993903E-2</v>
      </c>
      <c r="K379" s="29" t="s">
        <v>55</v>
      </c>
      <c r="L379" s="6">
        <f t="shared" si="11"/>
        <v>113.88059999999996</v>
      </c>
      <c r="M379" s="6">
        <v>0.139224373455449</v>
      </c>
      <c r="N379" s="6" t="s">
        <v>55</v>
      </c>
      <c r="O379" s="6"/>
      <c r="P379" s="6"/>
      <c r="Q379" s="6"/>
      <c r="S379" s="6"/>
      <c r="T379" s="6"/>
    </row>
    <row r="380" spans="1:23" x14ac:dyDescent="0.2">
      <c r="A380">
        <v>122</v>
      </c>
      <c r="B380" s="12" t="s">
        <v>31</v>
      </c>
      <c r="C380" s="12" t="s">
        <v>31</v>
      </c>
      <c r="E380" s="6">
        <v>6.9583465860000002</v>
      </c>
      <c r="F380" s="6">
        <v>12.276288389999999</v>
      </c>
      <c r="G380" s="6">
        <v>8.1767690809999998</v>
      </c>
      <c r="H380" s="6">
        <v>6.7355920749999996</v>
      </c>
      <c r="I380" s="6">
        <f t="shared" si="10"/>
        <v>-5.3179418039999993</v>
      </c>
      <c r="J380" s="6">
        <v>-0.19377254046922701</v>
      </c>
      <c r="K380" s="29" t="s">
        <v>55</v>
      </c>
      <c r="L380" s="6">
        <f t="shared" si="11"/>
        <v>1.4411770060000002</v>
      </c>
      <c r="M380" s="6">
        <v>0.14132533264238001</v>
      </c>
      <c r="N380" s="6" t="s">
        <v>55</v>
      </c>
      <c r="O380" s="6"/>
      <c r="P380" s="6"/>
      <c r="Q380" s="6"/>
      <c r="S380" s="6"/>
      <c r="T380" s="6"/>
    </row>
    <row r="381" spans="1:23" x14ac:dyDescent="0.2">
      <c r="A381" s="13">
        <v>234</v>
      </c>
      <c r="B381" s="15" t="s">
        <v>35</v>
      </c>
      <c r="C381" s="15" t="s">
        <v>35</v>
      </c>
      <c r="D381" s="13" t="s">
        <v>44</v>
      </c>
      <c r="E381" s="14">
        <v>614.75095480000004</v>
      </c>
      <c r="F381" s="14">
        <v>1201.986116</v>
      </c>
      <c r="G381" s="14">
        <v>6566.3473029999996</v>
      </c>
      <c r="H381" s="14">
        <v>5837.0138440000001</v>
      </c>
      <c r="I381" s="14">
        <f t="shared" si="10"/>
        <v>-587.23516119999999</v>
      </c>
      <c r="J381" s="6">
        <v>-0.24548948348147101</v>
      </c>
      <c r="K381" s="29" t="s">
        <v>54</v>
      </c>
      <c r="L381" s="14">
        <f t="shared" si="11"/>
        <v>729.33345899999949</v>
      </c>
      <c r="M381" s="6">
        <v>0.144423821885137</v>
      </c>
      <c r="N381" s="6" t="s">
        <v>55</v>
      </c>
      <c r="O381" s="6"/>
      <c r="P381" s="6"/>
      <c r="Q381" s="6"/>
      <c r="R381" s="13"/>
      <c r="S381" s="6"/>
      <c r="T381" s="6"/>
      <c r="V381" s="6"/>
      <c r="W381" s="6"/>
    </row>
    <row r="382" spans="1:23" x14ac:dyDescent="0.2">
      <c r="A382">
        <v>380</v>
      </c>
      <c r="B382" s="12" t="s">
        <v>29</v>
      </c>
      <c r="C382" s="12" t="s">
        <v>29</v>
      </c>
      <c r="E382" s="6">
        <v>1570.850874</v>
      </c>
      <c r="F382" s="6">
        <v>1845.817708</v>
      </c>
      <c r="G382" s="6">
        <v>1782.010937</v>
      </c>
      <c r="H382" s="6">
        <v>1680.4577079999999</v>
      </c>
      <c r="I382" s="6">
        <f t="shared" si="10"/>
        <v>-274.96683400000006</v>
      </c>
      <c r="J382" s="6">
        <v>-0.39767251250799901</v>
      </c>
      <c r="K382" s="29" t="s">
        <v>54</v>
      </c>
      <c r="L382" s="6">
        <f t="shared" si="11"/>
        <v>101.5532290000001</v>
      </c>
      <c r="M382" s="6">
        <v>0.14539319174558199</v>
      </c>
      <c r="N382" s="6" t="s">
        <v>55</v>
      </c>
      <c r="O382" s="6"/>
      <c r="P382" s="6"/>
      <c r="Q382" s="6"/>
      <c r="S382" s="6"/>
      <c r="T382" s="6"/>
    </row>
    <row r="383" spans="1:23" x14ac:dyDescent="0.2">
      <c r="A383">
        <v>438</v>
      </c>
      <c r="B383" s="12" t="s">
        <v>32</v>
      </c>
      <c r="C383" s="12" t="s">
        <v>32</v>
      </c>
      <c r="E383" s="6">
        <v>928.81976870000005</v>
      </c>
      <c r="F383" s="6">
        <v>871.20180459999995</v>
      </c>
      <c r="G383" s="6">
        <v>907.94085789999997</v>
      </c>
      <c r="H383" s="6">
        <v>874.46361249999995</v>
      </c>
      <c r="I383" s="6">
        <f t="shared" si="10"/>
        <v>57.617964100000108</v>
      </c>
      <c r="J383" s="6">
        <v>0.29096409076043001</v>
      </c>
      <c r="K383" s="29" t="s">
        <v>54</v>
      </c>
      <c r="L383" s="6">
        <f t="shared" si="11"/>
        <v>33.477245400000015</v>
      </c>
      <c r="M383" s="6">
        <v>0.154222527934333</v>
      </c>
      <c r="N383" s="6" t="s">
        <v>55</v>
      </c>
      <c r="O383" s="6"/>
      <c r="P383" s="6"/>
      <c r="Q383" s="6"/>
      <c r="S383" s="6"/>
      <c r="T383" s="6"/>
    </row>
    <row r="384" spans="1:23" x14ac:dyDescent="0.2">
      <c r="A384">
        <v>406</v>
      </c>
      <c r="B384" s="12" t="s">
        <v>27</v>
      </c>
      <c r="C384" s="12" t="s">
        <v>27</v>
      </c>
      <c r="E384" s="6">
        <v>355.84118109999997</v>
      </c>
      <c r="F384" s="6">
        <v>324.29956320000002</v>
      </c>
      <c r="G384" s="6">
        <v>347.86918329999997</v>
      </c>
      <c r="H384" s="6">
        <v>322.87333810000001</v>
      </c>
      <c r="I384" s="6">
        <f t="shared" si="10"/>
        <v>31.541617899999949</v>
      </c>
      <c r="J384" s="6">
        <v>0.20524186856604901</v>
      </c>
      <c r="K384" s="29" t="s">
        <v>54</v>
      </c>
      <c r="L384" s="6">
        <f t="shared" si="11"/>
        <v>24.995845199999962</v>
      </c>
      <c r="M384" s="6">
        <v>0.15631277512445599</v>
      </c>
      <c r="N384" s="6" t="s">
        <v>55</v>
      </c>
      <c r="O384" s="6"/>
      <c r="P384" s="6"/>
      <c r="Q384" s="6"/>
      <c r="S384" s="6"/>
      <c r="T384" s="6"/>
    </row>
    <row r="385" spans="1:20" x14ac:dyDescent="0.2">
      <c r="A385">
        <v>258</v>
      </c>
      <c r="B385" s="12" t="s">
        <v>32</v>
      </c>
      <c r="C385" s="12" t="s">
        <v>32</v>
      </c>
      <c r="E385" s="6">
        <v>849.32227460000001</v>
      </c>
      <c r="F385" s="6">
        <v>817.98466689999998</v>
      </c>
      <c r="G385" s="6">
        <v>875.90750179999998</v>
      </c>
      <c r="H385" s="6">
        <v>830.7971119</v>
      </c>
      <c r="I385" s="6">
        <f t="shared" si="10"/>
        <v>31.337607700000035</v>
      </c>
      <c r="J385" s="6">
        <v>0.114375282048399</v>
      </c>
      <c r="K385" s="29" t="s">
        <v>55</v>
      </c>
      <c r="L385" s="6">
        <f t="shared" si="11"/>
        <v>45.110389899999973</v>
      </c>
      <c r="M385" s="6">
        <v>0.15651829807942799</v>
      </c>
      <c r="N385" s="6" t="s">
        <v>55</v>
      </c>
      <c r="O385" s="6"/>
      <c r="P385" s="6"/>
      <c r="Q385" s="6"/>
      <c r="S385" s="6"/>
      <c r="T385" s="6"/>
    </row>
    <row r="386" spans="1:20" x14ac:dyDescent="0.2">
      <c r="A386">
        <v>175</v>
      </c>
      <c r="B386" s="12" t="s">
        <v>35</v>
      </c>
      <c r="C386" s="12" t="s">
        <v>35</v>
      </c>
      <c r="E386" s="6">
        <v>1547.1264510000001</v>
      </c>
      <c r="F386" s="6">
        <v>1536.1853490000001</v>
      </c>
      <c r="G386" s="6">
        <v>2452.3570629999999</v>
      </c>
      <c r="H386" s="6">
        <v>2182.2113450000002</v>
      </c>
      <c r="I386" s="6">
        <f t="shared" si="10"/>
        <v>10.941102000000001</v>
      </c>
      <c r="J386" s="6">
        <v>1.05263246307177E-2</v>
      </c>
      <c r="K386" s="29" t="s">
        <v>55</v>
      </c>
      <c r="L386" s="6">
        <f t="shared" si="11"/>
        <v>270.14571799999976</v>
      </c>
      <c r="M386" s="6">
        <v>0.157754540558811</v>
      </c>
      <c r="N386" s="6" t="s">
        <v>55</v>
      </c>
      <c r="O386" s="6"/>
      <c r="P386" s="6"/>
      <c r="Q386" s="6"/>
      <c r="S386" s="6"/>
      <c r="T386" s="6"/>
    </row>
    <row r="387" spans="1:20" x14ac:dyDescent="0.2">
      <c r="A387">
        <v>181</v>
      </c>
      <c r="B387" s="12" t="s">
        <v>26</v>
      </c>
      <c r="C387" s="12" t="s">
        <v>26</v>
      </c>
      <c r="E387" s="6">
        <v>152.6073696</v>
      </c>
      <c r="F387" s="6">
        <v>152.0556703</v>
      </c>
      <c r="G387" s="6">
        <v>216.2505687</v>
      </c>
      <c r="H387" s="6">
        <v>199.08186989999999</v>
      </c>
      <c r="I387" s="6">
        <f t="shared" ref="I387:I450" si="12">E387-F387</f>
        <v>0.55169929999999567</v>
      </c>
      <c r="J387" s="6">
        <v>6.7565210284748203E-3</v>
      </c>
      <c r="K387" s="29" t="s">
        <v>55</v>
      </c>
      <c r="L387" s="6">
        <f t="shared" ref="L387:L450" si="13">G387-H387</f>
        <v>17.168698800000016</v>
      </c>
      <c r="M387" s="6">
        <v>0.157861462196418</v>
      </c>
      <c r="N387" s="6" t="s">
        <v>55</v>
      </c>
      <c r="O387" s="6"/>
      <c r="P387" s="6"/>
      <c r="Q387" s="6"/>
      <c r="S387" s="6"/>
      <c r="T387" s="6"/>
    </row>
    <row r="388" spans="1:20" x14ac:dyDescent="0.2">
      <c r="A388">
        <v>335</v>
      </c>
      <c r="B388" s="12" t="s">
        <v>27</v>
      </c>
      <c r="C388" s="12" t="s">
        <v>27</v>
      </c>
      <c r="E388" s="6">
        <v>507.94188580000002</v>
      </c>
      <c r="F388" s="6">
        <v>552.18693659999997</v>
      </c>
      <c r="G388" s="6">
        <v>588.85677959999998</v>
      </c>
      <c r="H388" s="6">
        <v>508.44588440000001</v>
      </c>
      <c r="I388" s="6">
        <f t="shared" si="12"/>
        <v>-44.245050799999945</v>
      </c>
      <c r="J388" s="6">
        <v>-9.8260591527417104E-2</v>
      </c>
      <c r="K388" s="29" t="s">
        <v>55</v>
      </c>
      <c r="L388" s="6">
        <f t="shared" si="13"/>
        <v>80.41089519999997</v>
      </c>
      <c r="M388" s="6">
        <v>0.158877205885297</v>
      </c>
      <c r="N388" s="6" t="s">
        <v>55</v>
      </c>
      <c r="O388" s="6"/>
      <c r="P388" s="6"/>
      <c r="Q388" s="6"/>
      <c r="S388" s="6"/>
      <c r="T388" s="6"/>
    </row>
    <row r="389" spans="1:20" x14ac:dyDescent="0.2">
      <c r="A389">
        <v>346</v>
      </c>
      <c r="B389" s="12" t="s">
        <v>42</v>
      </c>
      <c r="C389" s="12" t="s">
        <v>42</v>
      </c>
      <c r="E389" s="6">
        <v>790.02526890000001</v>
      </c>
      <c r="F389" s="6">
        <v>1117.69236</v>
      </c>
      <c r="G389" s="6">
        <v>1687.0367349999999</v>
      </c>
      <c r="H389" s="6">
        <v>1480.997703</v>
      </c>
      <c r="I389" s="6">
        <f t="shared" si="12"/>
        <v>-327.66709109999999</v>
      </c>
      <c r="J389" s="6">
        <v>-0.35570892311095098</v>
      </c>
      <c r="K389" s="29" t="s">
        <v>54</v>
      </c>
      <c r="L389" s="6">
        <f t="shared" si="13"/>
        <v>206.03903199999991</v>
      </c>
      <c r="M389" s="6">
        <v>0.163205767236693</v>
      </c>
      <c r="N389" s="6" t="s">
        <v>55</v>
      </c>
      <c r="O389" s="6"/>
      <c r="P389" s="6"/>
      <c r="Q389" s="6"/>
      <c r="S389" s="6"/>
      <c r="T389" s="6"/>
    </row>
    <row r="390" spans="1:20" x14ac:dyDescent="0.2">
      <c r="A390">
        <v>46</v>
      </c>
      <c r="B390" s="12" t="s">
        <v>27</v>
      </c>
      <c r="C390" s="12" t="s">
        <v>27</v>
      </c>
      <c r="E390" s="6">
        <v>170.35546830000001</v>
      </c>
      <c r="F390" s="6">
        <v>153.16393410000001</v>
      </c>
      <c r="G390" s="6">
        <v>155.87655419999999</v>
      </c>
      <c r="H390" s="6">
        <v>143.98975590000001</v>
      </c>
      <c r="I390" s="6">
        <f t="shared" si="12"/>
        <v>17.191534200000007</v>
      </c>
      <c r="J390" s="6">
        <v>0.221893958644058</v>
      </c>
      <c r="K390" s="29" t="s">
        <v>54</v>
      </c>
      <c r="L390" s="6">
        <f t="shared" si="13"/>
        <v>11.886798299999981</v>
      </c>
      <c r="M390" s="6">
        <v>0.164209909293075</v>
      </c>
      <c r="N390" s="6" t="s">
        <v>55</v>
      </c>
      <c r="O390" s="6"/>
      <c r="P390" s="6"/>
      <c r="Q390" s="6"/>
      <c r="S390" s="6"/>
      <c r="T390" s="6"/>
    </row>
    <row r="391" spans="1:20" x14ac:dyDescent="0.2">
      <c r="A391">
        <v>377</v>
      </c>
      <c r="B391" s="12" t="s">
        <v>28</v>
      </c>
      <c r="C391" s="12" t="s">
        <v>28</v>
      </c>
      <c r="E391" s="6">
        <v>962.12888359999999</v>
      </c>
      <c r="F391" s="6">
        <v>825.37217880000003</v>
      </c>
      <c r="G391" s="6">
        <v>902.07637509999995</v>
      </c>
      <c r="H391" s="6">
        <v>859.87365560000001</v>
      </c>
      <c r="I391" s="6">
        <f t="shared" si="12"/>
        <v>136.75670479999997</v>
      </c>
      <c r="J391" s="6">
        <v>0.476415102533503</v>
      </c>
      <c r="K391" s="29" t="s">
        <v>54</v>
      </c>
      <c r="L391" s="6">
        <f t="shared" si="13"/>
        <v>42.202719499999944</v>
      </c>
      <c r="M391" s="6">
        <v>0.16543115742171299</v>
      </c>
      <c r="N391" s="6" t="s">
        <v>55</v>
      </c>
      <c r="O391" s="6"/>
      <c r="P391" s="6"/>
      <c r="Q391" s="6"/>
      <c r="S391" s="6"/>
      <c r="T391" s="6"/>
    </row>
    <row r="392" spans="1:20" x14ac:dyDescent="0.2">
      <c r="A392">
        <v>324</v>
      </c>
      <c r="B392" s="12" t="s">
        <v>31</v>
      </c>
      <c r="C392" s="12" t="s">
        <v>31</v>
      </c>
      <c r="E392" s="6">
        <v>108.3460027</v>
      </c>
      <c r="F392" s="6">
        <v>108.3850817</v>
      </c>
      <c r="G392" s="6">
        <v>106.0290688</v>
      </c>
      <c r="H392" s="6">
        <v>92.066451569999998</v>
      </c>
      <c r="I392" s="6">
        <f t="shared" si="12"/>
        <v>-3.9079000000000974E-2</v>
      </c>
      <c r="J392" s="6">
        <v>-4.2029206460436098E-4</v>
      </c>
      <c r="K392" s="29" t="s">
        <v>55</v>
      </c>
      <c r="L392" s="6">
        <f t="shared" si="13"/>
        <v>13.962617230000006</v>
      </c>
      <c r="M392" s="6">
        <v>0.16568174860910101</v>
      </c>
      <c r="N392" s="6" t="s">
        <v>55</v>
      </c>
      <c r="O392" s="6"/>
      <c r="P392" s="6"/>
      <c r="Q392" s="6"/>
      <c r="S392" s="6"/>
      <c r="T392" s="6"/>
    </row>
    <row r="393" spans="1:20" x14ac:dyDescent="0.2">
      <c r="A393">
        <v>113</v>
      </c>
      <c r="B393" s="12" t="s">
        <v>41</v>
      </c>
      <c r="C393" s="12" t="s">
        <v>41</v>
      </c>
      <c r="E393" s="6">
        <v>39.92255918</v>
      </c>
      <c r="F393" s="6">
        <v>46.570598910000001</v>
      </c>
      <c r="G393" s="6">
        <v>53.308021850000003</v>
      </c>
      <c r="H393" s="6">
        <v>42.829226519999999</v>
      </c>
      <c r="I393" s="6">
        <f t="shared" si="12"/>
        <v>-6.6480397300000007</v>
      </c>
      <c r="J393" s="6">
        <v>-7.9750116555002901E-2</v>
      </c>
      <c r="K393" s="29" t="s">
        <v>55</v>
      </c>
      <c r="L393" s="6">
        <f t="shared" si="13"/>
        <v>10.478795330000004</v>
      </c>
      <c r="M393" s="6">
        <v>0.166930878762268</v>
      </c>
      <c r="N393" s="6" t="s">
        <v>55</v>
      </c>
      <c r="O393" s="6"/>
      <c r="P393" s="6"/>
      <c r="Q393" s="6"/>
      <c r="S393" s="6"/>
      <c r="T393" s="6"/>
    </row>
    <row r="394" spans="1:20" x14ac:dyDescent="0.2">
      <c r="A394">
        <v>300</v>
      </c>
      <c r="B394" s="12" t="s">
        <v>35</v>
      </c>
      <c r="C394" s="12" t="s">
        <v>35</v>
      </c>
      <c r="E394" s="6">
        <v>1098.4755399999999</v>
      </c>
      <c r="F394" s="6">
        <v>1236.722565</v>
      </c>
      <c r="G394" s="6">
        <v>1187.4434679999999</v>
      </c>
      <c r="H394" s="6">
        <v>1104.5572970000001</v>
      </c>
      <c r="I394" s="6">
        <f t="shared" si="12"/>
        <v>-138.24702500000012</v>
      </c>
      <c r="J394" s="6">
        <v>-0.26783810851724199</v>
      </c>
      <c r="K394" s="29" t="s">
        <v>54</v>
      </c>
      <c r="L394" s="6">
        <f t="shared" si="13"/>
        <v>82.886170999999877</v>
      </c>
      <c r="M394" s="6">
        <v>0.16775156118703</v>
      </c>
      <c r="N394" s="6" t="s">
        <v>55</v>
      </c>
      <c r="O394" s="6"/>
      <c r="P394" s="6"/>
      <c r="Q394" s="6"/>
      <c r="S394" s="6"/>
      <c r="T394" s="6"/>
    </row>
    <row r="395" spans="1:20" x14ac:dyDescent="0.2">
      <c r="A395">
        <v>466</v>
      </c>
      <c r="B395" s="12" t="s">
        <v>25</v>
      </c>
      <c r="C395" s="12" t="s">
        <v>25</v>
      </c>
      <c r="E395" s="6">
        <v>1998.0249490000001</v>
      </c>
      <c r="F395" s="6">
        <v>2016.5425459999999</v>
      </c>
      <c r="G395" s="6">
        <v>2033.1828129999999</v>
      </c>
      <c r="H395" s="6">
        <v>1931.1766709999999</v>
      </c>
      <c r="I395" s="6">
        <f t="shared" si="12"/>
        <v>-18.517596999999796</v>
      </c>
      <c r="J395" s="6">
        <v>-3.1001891309629E-2</v>
      </c>
      <c r="K395" s="29" t="s">
        <v>55</v>
      </c>
      <c r="L395" s="6">
        <f t="shared" si="13"/>
        <v>102.00614199999995</v>
      </c>
      <c r="M395" s="6">
        <v>0.17295846554630501</v>
      </c>
      <c r="N395" s="6" t="s">
        <v>55</v>
      </c>
      <c r="O395" s="6"/>
      <c r="P395" s="6"/>
      <c r="Q395" s="6"/>
      <c r="S395" s="6"/>
      <c r="T395" s="6"/>
    </row>
    <row r="396" spans="1:20" x14ac:dyDescent="0.2">
      <c r="A396">
        <v>71</v>
      </c>
      <c r="B396" s="12" t="s">
        <v>30</v>
      </c>
      <c r="C396" s="12" t="s">
        <v>30</v>
      </c>
      <c r="E396" s="6">
        <v>870.68095289999997</v>
      </c>
      <c r="F396" s="6">
        <v>1154.4308739999999</v>
      </c>
      <c r="G396" s="6">
        <v>1049.61313</v>
      </c>
      <c r="H396" s="6">
        <v>960.10036590000004</v>
      </c>
      <c r="I396" s="6">
        <f t="shared" si="12"/>
        <v>-283.74992109999994</v>
      </c>
      <c r="J396" s="6">
        <v>-0.51172075085303703</v>
      </c>
      <c r="K396" s="29" t="s">
        <v>53</v>
      </c>
      <c r="L396" s="6">
        <f t="shared" si="13"/>
        <v>89.512764099999913</v>
      </c>
      <c r="M396" s="6">
        <v>0.17335691193368</v>
      </c>
      <c r="N396" s="6" t="s">
        <v>55</v>
      </c>
      <c r="O396" s="6"/>
      <c r="P396" s="6"/>
      <c r="Q396" s="6"/>
      <c r="S396" s="6"/>
      <c r="T396" s="6"/>
    </row>
    <row r="397" spans="1:20" x14ac:dyDescent="0.2">
      <c r="A397">
        <v>339</v>
      </c>
      <c r="B397" s="12" t="s">
        <v>26</v>
      </c>
      <c r="C397" s="12" t="s">
        <v>26</v>
      </c>
      <c r="E397" s="6">
        <v>1039.405303</v>
      </c>
      <c r="F397" s="6">
        <v>1046.6588119999999</v>
      </c>
      <c r="G397" s="6">
        <v>1013.597995</v>
      </c>
      <c r="H397" s="6">
        <v>917.3192937</v>
      </c>
      <c r="I397" s="6">
        <f t="shared" si="12"/>
        <v>-7.2535089999998945</v>
      </c>
      <c r="J397" s="6">
        <v>-1.24615948333373E-2</v>
      </c>
      <c r="K397" s="29" t="s">
        <v>55</v>
      </c>
      <c r="L397" s="6">
        <f t="shared" si="13"/>
        <v>96.278701299999966</v>
      </c>
      <c r="M397" s="6">
        <v>0.17504170091902199</v>
      </c>
      <c r="N397" s="6" t="s">
        <v>55</v>
      </c>
      <c r="O397" s="6"/>
      <c r="P397" s="6"/>
      <c r="Q397" s="6"/>
      <c r="S397" s="6"/>
      <c r="T397" s="6"/>
    </row>
    <row r="398" spans="1:20" x14ac:dyDescent="0.2">
      <c r="A398">
        <v>106</v>
      </c>
      <c r="B398" s="12" t="s">
        <v>24</v>
      </c>
      <c r="C398" s="12" t="s">
        <v>24</v>
      </c>
      <c r="E398" s="6">
        <v>4.7443052999999997</v>
      </c>
      <c r="F398" s="6">
        <v>5.0755000179999996</v>
      </c>
      <c r="G398" s="6">
        <v>16.71470914</v>
      </c>
      <c r="H398" s="6">
        <v>9.4122683780000003</v>
      </c>
      <c r="I398" s="6">
        <f t="shared" si="12"/>
        <v>-0.33119471799999989</v>
      </c>
      <c r="J398" s="6">
        <v>-2.68456139839011E-2</v>
      </c>
      <c r="K398" s="29" t="s">
        <v>55</v>
      </c>
      <c r="L398" s="6">
        <f t="shared" si="13"/>
        <v>7.3024407619999998</v>
      </c>
      <c r="M398" s="6">
        <v>0.17634319869203999</v>
      </c>
      <c r="N398" s="6" t="s">
        <v>55</v>
      </c>
      <c r="O398" s="6"/>
      <c r="P398" s="6"/>
      <c r="Q398" s="6"/>
      <c r="S398" s="6"/>
      <c r="T398" s="6"/>
    </row>
    <row r="399" spans="1:20" x14ac:dyDescent="0.2">
      <c r="A399">
        <v>345</v>
      </c>
      <c r="B399" s="12" t="s">
        <v>38</v>
      </c>
      <c r="C399" s="12" t="s">
        <v>38</v>
      </c>
      <c r="E399" s="6">
        <v>979.00270909999995</v>
      </c>
      <c r="F399" s="6">
        <v>1338.410537</v>
      </c>
      <c r="G399" s="6">
        <v>1672.402272</v>
      </c>
      <c r="H399" s="6">
        <v>1464.3276089999999</v>
      </c>
      <c r="I399" s="6">
        <f t="shared" si="12"/>
        <v>-359.40782790000003</v>
      </c>
      <c r="J399" s="6">
        <v>-0.38432119465070202</v>
      </c>
      <c r="K399" s="29" t="s">
        <v>54</v>
      </c>
      <c r="L399" s="6">
        <f t="shared" si="13"/>
        <v>208.0746630000001</v>
      </c>
      <c r="M399" s="6">
        <v>0.17721046155609399</v>
      </c>
      <c r="N399" s="6" t="s">
        <v>55</v>
      </c>
      <c r="O399" s="6"/>
      <c r="P399" s="6"/>
      <c r="Q399" s="6"/>
      <c r="S399" s="6"/>
      <c r="T399" s="6"/>
    </row>
    <row r="400" spans="1:20" x14ac:dyDescent="0.2">
      <c r="A400">
        <v>277</v>
      </c>
      <c r="B400" s="12" t="s">
        <v>37</v>
      </c>
      <c r="C400" s="12" t="s">
        <v>37</v>
      </c>
      <c r="E400" s="6">
        <v>152.22781459999999</v>
      </c>
      <c r="F400" s="6">
        <v>201.2538529</v>
      </c>
      <c r="G400" s="6">
        <v>249.70652190000001</v>
      </c>
      <c r="H400" s="6">
        <v>221.10534910000001</v>
      </c>
      <c r="I400" s="6">
        <f t="shared" si="12"/>
        <v>-49.02603830000001</v>
      </c>
      <c r="J400" s="6">
        <v>-0.33278342472618999</v>
      </c>
      <c r="K400" s="29" t="s">
        <v>54</v>
      </c>
      <c r="L400" s="6">
        <f t="shared" si="13"/>
        <v>28.601172800000001</v>
      </c>
      <c r="M400" s="6">
        <v>0.17779604592491199</v>
      </c>
      <c r="N400" s="6" t="s">
        <v>55</v>
      </c>
      <c r="O400" s="6"/>
      <c r="P400" s="6"/>
      <c r="Q400" s="6"/>
      <c r="S400" s="6"/>
      <c r="T400" s="6"/>
    </row>
    <row r="401" spans="1:26" x14ac:dyDescent="0.2">
      <c r="A401">
        <v>126</v>
      </c>
      <c r="B401" s="12" t="s">
        <v>28</v>
      </c>
      <c r="C401" s="12" t="s">
        <v>28</v>
      </c>
      <c r="E401" s="6">
        <v>229.5035431</v>
      </c>
      <c r="F401" s="6">
        <v>227.88875490000001</v>
      </c>
      <c r="G401" s="6">
        <v>293.89166230000001</v>
      </c>
      <c r="H401" s="6">
        <v>268.80722070000002</v>
      </c>
      <c r="I401" s="6">
        <f t="shared" si="12"/>
        <v>1.6147881999999925</v>
      </c>
      <c r="J401" s="6">
        <v>1.3480217249010501E-2</v>
      </c>
      <c r="K401" s="29" t="s">
        <v>55</v>
      </c>
      <c r="L401" s="6">
        <f t="shared" si="13"/>
        <v>25.084441599999991</v>
      </c>
      <c r="M401" s="6">
        <v>0.17790671976754399</v>
      </c>
      <c r="N401" s="6" t="s">
        <v>55</v>
      </c>
      <c r="O401" s="6"/>
      <c r="P401" s="6"/>
      <c r="Q401" s="6"/>
      <c r="S401" s="6"/>
      <c r="T401" s="6"/>
    </row>
    <row r="402" spans="1:26" x14ac:dyDescent="0.2">
      <c r="A402">
        <v>56</v>
      </c>
      <c r="B402" s="12" t="s">
        <v>29</v>
      </c>
      <c r="C402" s="12" t="s">
        <v>29</v>
      </c>
      <c r="E402" s="6">
        <v>2570.6012569999998</v>
      </c>
      <c r="F402" s="6">
        <v>2611.7805090000002</v>
      </c>
      <c r="G402" s="6">
        <v>2353.0185719999999</v>
      </c>
      <c r="H402" s="6">
        <v>2216.9020730000002</v>
      </c>
      <c r="I402" s="6">
        <f t="shared" si="12"/>
        <v>-41.179252000000361</v>
      </c>
      <c r="J402" s="6">
        <v>-5.0288665463424198E-2</v>
      </c>
      <c r="K402" s="29" t="s">
        <v>55</v>
      </c>
      <c r="L402" s="6">
        <f t="shared" si="13"/>
        <v>136.11649899999975</v>
      </c>
      <c r="M402" s="6">
        <v>0.17873868183105199</v>
      </c>
      <c r="N402" s="6" t="s">
        <v>55</v>
      </c>
      <c r="O402" s="6"/>
      <c r="P402" s="6"/>
      <c r="Q402" s="6"/>
      <c r="S402" s="6"/>
      <c r="T402" s="6"/>
    </row>
    <row r="403" spans="1:26" x14ac:dyDescent="0.2">
      <c r="A403">
        <v>121</v>
      </c>
      <c r="B403" s="12" t="s">
        <v>35</v>
      </c>
      <c r="C403" s="12" t="s">
        <v>35</v>
      </c>
      <c r="E403" s="6">
        <v>455.66283270000002</v>
      </c>
      <c r="F403" s="6">
        <v>466.58135290000001</v>
      </c>
      <c r="G403" s="6">
        <v>669.90361350000001</v>
      </c>
      <c r="H403" s="6">
        <v>625.86122590000002</v>
      </c>
      <c r="I403" s="6">
        <f t="shared" si="12"/>
        <v>-10.918520199999989</v>
      </c>
      <c r="J403" s="6">
        <v>-5.9412878307421403E-2</v>
      </c>
      <c r="K403" s="29" t="s">
        <v>55</v>
      </c>
      <c r="L403" s="6">
        <f t="shared" si="13"/>
        <v>44.042387599999984</v>
      </c>
      <c r="M403" s="6">
        <v>0.17907746052743601</v>
      </c>
      <c r="N403" s="6" t="s">
        <v>55</v>
      </c>
      <c r="O403" s="6"/>
      <c r="P403" s="6"/>
      <c r="Q403" s="6"/>
      <c r="S403" s="6"/>
      <c r="T403" s="6"/>
    </row>
    <row r="404" spans="1:26" x14ac:dyDescent="0.2">
      <c r="A404">
        <v>95</v>
      </c>
      <c r="B404" s="12" t="s">
        <v>25</v>
      </c>
      <c r="C404" s="12" t="s">
        <v>25</v>
      </c>
      <c r="E404" s="6">
        <v>1912.3271360000001</v>
      </c>
      <c r="F404" s="6">
        <v>1927.298591</v>
      </c>
      <c r="G404" s="6">
        <v>1870.150502</v>
      </c>
      <c r="H404" s="6">
        <v>1765.8927269999999</v>
      </c>
      <c r="I404" s="6">
        <f t="shared" si="12"/>
        <v>-14.971454999999878</v>
      </c>
      <c r="J404" s="6">
        <v>-2.14509500868055E-2</v>
      </c>
      <c r="K404" s="29" t="s">
        <v>55</v>
      </c>
      <c r="L404" s="6">
        <f t="shared" si="13"/>
        <v>104.25777500000004</v>
      </c>
      <c r="M404" s="6">
        <v>0.17980405593614701</v>
      </c>
      <c r="N404" s="6" t="s">
        <v>55</v>
      </c>
      <c r="O404" s="6"/>
      <c r="P404" s="6"/>
      <c r="Q404" s="6"/>
      <c r="S404" s="6"/>
      <c r="T404" s="6"/>
    </row>
    <row r="405" spans="1:26" x14ac:dyDescent="0.2">
      <c r="A405">
        <v>334</v>
      </c>
      <c r="B405" s="12" t="s">
        <v>38</v>
      </c>
      <c r="C405" s="12" t="s">
        <v>38</v>
      </c>
      <c r="E405" s="6">
        <v>93.99616632</v>
      </c>
      <c r="F405" s="6">
        <v>103.7560364</v>
      </c>
      <c r="G405" s="6">
        <v>114.1289922</v>
      </c>
      <c r="H405" s="6">
        <v>96.278011989999996</v>
      </c>
      <c r="I405" s="6">
        <f t="shared" si="12"/>
        <v>-9.7598700799999989</v>
      </c>
      <c r="J405" s="6">
        <v>-0.108045517439763</v>
      </c>
      <c r="K405" s="29" t="s">
        <v>55</v>
      </c>
      <c r="L405" s="6">
        <f t="shared" si="13"/>
        <v>17.850980210000003</v>
      </c>
      <c r="M405" s="6">
        <v>0.18261955486536</v>
      </c>
      <c r="N405" s="6" t="s">
        <v>55</v>
      </c>
      <c r="O405" s="6"/>
      <c r="P405" s="6"/>
      <c r="Q405" s="6"/>
      <c r="S405" s="6"/>
      <c r="T405" s="6"/>
    </row>
    <row r="406" spans="1:26" x14ac:dyDescent="0.2">
      <c r="A406">
        <v>283</v>
      </c>
      <c r="B406" s="12" t="s">
        <v>35</v>
      </c>
      <c r="C406" s="12" t="s">
        <v>35</v>
      </c>
      <c r="E406" s="6">
        <v>789.14527150000004</v>
      </c>
      <c r="F406" s="6">
        <v>787.02401250000003</v>
      </c>
      <c r="G406" s="6">
        <v>754.25621899999999</v>
      </c>
      <c r="H406" s="6">
        <v>712.73059839999996</v>
      </c>
      <c r="I406" s="6">
        <f t="shared" si="12"/>
        <v>2.1212590000000091</v>
      </c>
      <c r="J406" s="6">
        <v>9.2275381857952702E-3</v>
      </c>
      <c r="K406" s="29" t="s">
        <v>55</v>
      </c>
      <c r="L406" s="6">
        <f t="shared" si="13"/>
        <v>41.525620600000025</v>
      </c>
      <c r="M406" s="6">
        <v>0.18707626837485999</v>
      </c>
      <c r="N406" s="6" t="s">
        <v>55</v>
      </c>
      <c r="O406" s="6"/>
      <c r="P406" s="6"/>
      <c r="Q406" s="6"/>
      <c r="S406" s="6"/>
      <c r="T406" s="6"/>
    </row>
    <row r="407" spans="1:26" s="13" customFormat="1" x14ac:dyDescent="0.2">
      <c r="A407">
        <v>414</v>
      </c>
      <c r="B407" s="12" t="s">
        <v>32</v>
      </c>
      <c r="C407" s="12" t="s">
        <v>32</v>
      </c>
      <c r="D407"/>
      <c r="E407" s="6">
        <v>2796.5082389999998</v>
      </c>
      <c r="F407" s="6">
        <v>2847.0667859999999</v>
      </c>
      <c r="G407" s="6">
        <v>2798.3082239999999</v>
      </c>
      <c r="H407" s="6">
        <v>2626.8618980000001</v>
      </c>
      <c r="I407" s="6">
        <f t="shared" si="12"/>
        <v>-50.55854700000009</v>
      </c>
      <c r="J407" s="6">
        <v>-5.2390853284772998E-2</v>
      </c>
      <c r="K407" s="29" t="s">
        <v>55</v>
      </c>
      <c r="L407" s="6">
        <f t="shared" si="13"/>
        <v>171.44632599999977</v>
      </c>
      <c r="M407" s="6">
        <v>0.18732771493143499</v>
      </c>
      <c r="N407" s="6" t="s">
        <v>55</v>
      </c>
      <c r="O407" s="6"/>
      <c r="P407" s="6"/>
      <c r="Q407" s="6"/>
      <c r="R407"/>
      <c r="S407" s="6"/>
      <c r="T407" s="6"/>
      <c r="U407"/>
      <c r="V407"/>
      <c r="W407"/>
      <c r="X407"/>
      <c r="Y407"/>
      <c r="Z407"/>
    </row>
    <row r="408" spans="1:26" s="13" customFormat="1" x14ac:dyDescent="0.2">
      <c r="A408" s="13">
        <v>420</v>
      </c>
      <c r="B408" s="15" t="s">
        <v>25</v>
      </c>
      <c r="C408" s="15" t="s">
        <v>25</v>
      </c>
      <c r="D408" s="13" t="s">
        <v>46</v>
      </c>
      <c r="E408" s="14">
        <v>7462.0427440000003</v>
      </c>
      <c r="F408" s="14">
        <v>5833.0246790000001</v>
      </c>
      <c r="G408" s="14">
        <v>4891.1285029999999</v>
      </c>
      <c r="H408" s="14">
        <v>4449.0443740000001</v>
      </c>
      <c r="I408" s="14">
        <f t="shared" si="12"/>
        <v>1629.0180650000002</v>
      </c>
      <c r="J408" s="6">
        <v>0.51387204972850897</v>
      </c>
      <c r="K408" s="29" t="s">
        <v>53</v>
      </c>
      <c r="L408" s="14">
        <f t="shared" si="13"/>
        <v>442.08412899999985</v>
      </c>
      <c r="M408" s="6">
        <v>0.19558681791989299</v>
      </c>
      <c r="N408" s="6" t="s">
        <v>55</v>
      </c>
      <c r="O408" s="6"/>
      <c r="P408" s="6"/>
      <c r="Q408" s="6"/>
      <c r="S408" s="6"/>
      <c r="T408" s="6"/>
      <c r="U408"/>
      <c r="V408" s="6"/>
      <c r="W408" s="6"/>
      <c r="X408"/>
      <c r="Y408"/>
      <c r="Z408"/>
    </row>
    <row r="409" spans="1:26" s="13" customFormat="1" x14ac:dyDescent="0.2">
      <c r="A409">
        <v>119</v>
      </c>
      <c r="B409" s="12" t="s">
        <v>41</v>
      </c>
      <c r="C409" s="12" t="s">
        <v>41</v>
      </c>
      <c r="D409"/>
      <c r="E409" s="6">
        <v>534.9862511</v>
      </c>
      <c r="F409" s="6">
        <v>641.72055880000005</v>
      </c>
      <c r="G409" s="6">
        <v>1382.1869839999999</v>
      </c>
      <c r="H409" s="6">
        <v>1220.2812879999999</v>
      </c>
      <c r="I409" s="6">
        <f t="shared" si="12"/>
        <v>-106.73430770000004</v>
      </c>
      <c r="J409" s="6">
        <v>-0.281733277019865</v>
      </c>
      <c r="K409" s="29" t="s">
        <v>54</v>
      </c>
      <c r="L409" s="6">
        <f t="shared" si="13"/>
        <v>161.90569600000003</v>
      </c>
      <c r="M409" s="6">
        <v>0.195802245770754</v>
      </c>
      <c r="N409" s="6" t="s">
        <v>55</v>
      </c>
      <c r="O409" s="6"/>
      <c r="P409" s="6"/>
      <c r="Q409" s="6"/>
      <c r="R409"/>
      <c r="S409" s="6"/>
      <c r="T409" s="6"/>
      <c r="U409"/>
      <c r="V409"/>
      <c r="W409"/>
      <c r="X409"/>
      <c r="Y409"/>
      <c r="Z409"/>
    </row>
    <row r="410" spans="1:26" s="13" customFormat="1" x14ac:dyDescent="0.2">
      <c r="A410">
        <v>114</v>
      </c>
      <c r="B410" s="12" t="s">
        <v>29</v>
      </c>
      <c r="C410" s="12" t="s">
        <v>29</v>
      </c>
      <c r="D410"/>
      <c r="E410" s="6">
        <v>1556.892018</v>
      </c>
      <c r="F410" s="6">
        <v>1680.0384429999999</v>
      </c>
      <c r="G410" s="6">
        <v>1458.9055880000001</v>
      </c>
      <c r="H410" s="6">
        <v>1318.5339939999999</v>
      </c>
      <c r="I410" s="6">
        <f t="shared" si="12"/>
        <v>-123.14642499999991</v>
      </c>
      <c r="J410" s="6">
        <v>-0.20805038731728101</v>
      </c>
      <c r="K410" s="29" t="s">
        <v>54</v>
      </c>
      <c r="L410" s="6">
        <f t="shared" si="13"/>
        <v>140.37159400000019</v>
      </c>
      <c r="M410" s="6">
        <v>0.197322023345395</v>
      </c>
      <c r="N410" s="6" t="s">
        <v>55</v>
      </c>
      <c r="O410" s="6"/>
      <c r="P410" s="6"/>
      <c r="Q410" s="6"/>
      <c r="R410"/>
      <c r="S410" s="6"/>
      <c r="T410" s="6"/>
      <c r="U410"/>
      <c r="V410"/>
      <c r="W410"/>
      <c r="X410"/>
      <c r="Y410"/>
      <c r="Z410"/>
    </row>
    <row r="411" spans="1:26" s="13" customFormat="1" x14ac:dyDescent="0.2">
      <c r="A411">
        <v>310</v>
      </c>
      <c r="B411" s="12" t="s">
        <v>29</v>
      </c>
      <c r="C411" s="12" t="s">
        <v>29</v>
      </c>
      <c r="D411"/>
      <c r="E411" s="6">
        <v>5533.9530880000002</v>
      </c>
      <c r="F411" s="6">
        <v>4940.3968160000004</v>
      </c>
      <c r="G411" s="6">
        <v>5772.3296490000002</v>
      </c>
      <c r="H411" s="6">
        <v>5324.5773209999998</v>
      </c>
      <c r="I411" s="6">
        <f t="shared" si="12"/>
        <v>593.55627199999981</v>
      </c>
      <c r="J411" s="6">
        <v>0.24539817222513899</v>
      </c>
      <c r="K411" s="29" t="s">
        <v>54</v>
      </c>
      <c r="L411" s="6">
        <f t="shared" si="13"/>
        <v>447.75232800000049</v>
      </c>
      <c r="M411" s="6">
        <v>0.197617682976546</v>
      </c>
      <c r="N411" s="6" t="s">
        <v>55</v>
      </c>
      <c r="O411" s="6"/>
      <c r="P411" s="6"/>
      <c r="Q411" s="6"/>
      <c r="R411"/>
      <c r="S411" s="6"/>
      <c r="T411" s="6"/>
      <c r="U411"/>
      <c r="V411"/>
      <c r="W411"/>
      <c r="X411"/>
      <c r="Y411"/>
      <c r="Z411"/>
    </row>
    <row r="412" spans="1:26" s="13" customFormat="1" x14ac:dyDescent="0.2">
      <c r="A412">
        <v>451</v>
      </c>
      <c r="B412" s="12" t="s">
        <v>32</v>
      </c>
      <c r="C412" s="12" t="s">
        <v>32</v>
      </c>
      <c r="D412"/>
      <c r="E412" s="6">
        <v>1815.9427250000001</v>
      </c>
      <c r="F412" s="6">
        <v>1780.8043929999999</v>
      </c>
      <c r="G412" s="6">
        <v>1879.4858770000001</v>
      </c>
      <c r="H412" s="6">
        <v>1745.0819320000001</v>
      </c>
      <c r="I412" s="6">
        <f t="shared" si="12"/>
        <v>35.138332000000219</v>
      </c>
      <c r="J412" s="6">
        <v>5.04357004722411E-2</v>
      </c>
      <c r="K412" s="29" t="s">
        <v>55</v>
      </c>
      <c r="L412" s="6">
        <f t="shared" si="13"/>
        <v>134.40394500000002</v>
      </c>
      <c r="M412" s="6">
        <v>0.19795627348796299</v>
      </c>
      <c r="N412" s="6" t="s">
        <v>55</v>
      </c>
      <c r="O412" s="6"/>
      <c r="P412" s="6"/>
      <c r="Q412" s="6"/>
      <c r="R412"/>
      <c r="S412" s="6"/>
      <c r="T412" s="6"/>
      <c r="U412"/>
      <c r="V412"/>
      <c r="W412"/>
      <c r="X412"/>
      <c r="Y412"/>
      <c r="Z412"/>
    </row>
    <row r="413" spans="1:26" s="13" customFormat="1" x14ac:dyDescent="0.2">
      <c r="A413">
        <v>269</v>
      </c>
      <c r="B413" s="12" t="s">
        <v>28</v>
      </c>
      <c r="C413" s="12" t="s">
        <v>28</v>
      </c>
      <c r="D413"/>
      <c r="E413" s="6">
        <v>4402.7510460000003</v>
      </c>
      <c r="F413" s="6">
        <v>3783.6453969999998</v>
      </c>
      <c r="G413" s="6">
        <v>5011.396307</v>
      </c>
      <c r="H413" s="6">
        <v>4588.3896210000003</v>
      </c>
      <c r="I413" s="6">
        <f t="shared" si="12"/>
        <v>619.10564900000054</v>
      </c>
      <c r="J413" s="6">
        <v>0.27571336537757402</v>
      </c>
      <c r="K413" s="29" t="s">
        <v>54</v>
      </c>
      <c r="L413" s="6">
        <f t="shared" si="13"/>
        <v>423.00668599999972</v>
      </c>
      <c r="M413" s="6">
        <v>0.20165075689304199</v>
      </c>
      <c r="N413" s="6" t="s">
        <v>54</v>
      </c>
      <c r="O413" s="6"/>
      <c r="P413" s="6"/>
      <c r="Q413" s="6"/>
      <c r="R413"/>
      <c r="S413" s="6"/>
      <c r="T413" s="6"/>
      <c r="U413"/>
      <c r="V413"/>
      <c r="W413"/>
      <c r="X413"/>
      <c r="Y413"/>
      <c r="Z413"/>
    </row>
    <row r="414" spans="1:26" s="13" customFormat="1" x14ac:dyDescent="0.2">
      <c r="A414">
        <v>217</v>
      </c>
      <c r="B414" s="12" t="s">
        <v>25</v>
      </c>
      <c r="C414" s="12" t="s">
        <v>25</v>
      </c>
      <c r="D414"/>
      <c r="E414" s="6">
        <v>2672.9104870000001</v>
      </c>
      <c r="F414" s="6">
        <v>2569.8282380000001</v>
      </c>
      <c r="G414" s="6">
        <v>2539.2238470000002</v>
      </c>
      <c r="H414" s="6">
        <v>2438.8936279999998</v>
      </c>
      <c r="I414" s="6">
        <f t="shared" si="12"/>
        <v>103.08224900000005</v>
      </c>
      <c r="J414" s="6">
        <v>0.20243632146318899</v>
      </c>
      <c r="K414" s="29" t="s">
        <v>54</v>
      </c>
      <c r="L414" s="6">
        <f t="shared" si="13"/>
        <v>100.3302190000004</v>
      </c>
      <c r="M414" s="6">
        <v>0.20417527514247999</v>
      </c>
      <c r="N414" s="6" t="s">
        <v>54</v>
      </c>
      <c r="O414" s="6"/>
      <c r="P414" s="6"/>
      <c r="Q414" s="6"/>
      <c r="R414"/>
      <c r="S414" s="6"/>
      <c r="T414" s="6"/>
      <c r="Y414"/>
    </row>
    <row r="415" spans="1:26" s="13" customFormat="1" x14ac:dyDescent="0.2">
      <c r="A415">
        <v>301</v>
      </c>
      <c r="B415" s="12" t="s">
        <v>34</v>
      </c>
      <c r="C415" s="12" t="s">
        <v>34</v>
      </c>
      <c r="D415"/>
      <c r="E415" s="6">
        <v>2634.096188</v>
      </c>
      <c r="F415" s="6">
        <v>2722.5397899999998</v>
      </c>
      <c r="G415" s="6">
        <v>2603.014756</v>
      </c>
      <c r="H415" s="6">
        <v>2414.4494949999998</v>
      </c>
      <c r="I415" s="6">
        <f t="shared" si="12"/>
        <v>-88.443601999999828</v>
      </c>
      <c r="J415" s="6">
        <v>-9.0762600840862906E-2</v>
      </c>
      <c r="K415" s="29" t="s">
        <v>55</v>
      </c>
      <c r="L415" s="6">
        <f t="shared" si="13"/>
        <v>188.56526100000019</v>
      </c>
      <c r="M415" s="6">
        <v>0.20546845924218099</v>
      </c>
      <c r="N415" s="6" t="s">
        <v>54</v>
      </c>
      <c r="O415" s="6"/>
      <c r="P415" s="6"/>
      <c r="Q415" s="6"/>
      <c r="R415"/>
      <c r="S415" s="6"/>
      <c r="T415" s="6"/>
      <c r="U415"/>
      <c r="V415"/>
      <c r="W415"/>
      <c r="X415"/>
      <c r="Y415"/>
      <c r="Z415"/>
    </row>
    <row r="416" spans="1:26" x14ac:dyDescent="0.2">
      <c r="A416">
        <v>396</v>
      </c>
      <c r="B416" s="12" t="s">
        <v>38</v>
      </c>
      <c r="C416" s="12" t="s">
        <v>38</v>
      </c>
      <c r="E416" s="6">
        <v>5207.3764609999998</v>
      </c>
      <c r="F416" s="6">
        <v>3998.4760590000001</v>
      </c>
      <c r="G416" s="6">
        <v>3617.6125689999999</v>
      </c>
      <c r="H416" s="6">
        <v>3316.3626599999998</v>
      </c>
      <c r="I416" s="6">
        <f t="shared" si="12"/>
        <v>1208.9004019999998</v>
      </c>
      <c r="J416" s="6">
        <v>0.55623597719764095</v>
      </c>
      <c r="K416" s="29" t="s">
        <v>53</v>
      </c>
      <c r="L416" s="6">
        <f t="shared" si="13"/>
        <v>301.24990900000012</v>
      </c>
      <c r="M416" s="6">
        <v>0.20834131077342599</v>
      </c>
      <c r="N416" s="6" t="s">
        <v>54</v>
      </c>
      <c r="O416" s="6"/>
      <c r="P416" s="6"/>
      <c r="Q416" s="6"/>
      <c r="S416" s="6"/>
      <c r="T416" s="6"/>
    </row>
    <row r="417" spans="1:26" x14ac:dyDescent="0.2">
      <c r="A417">
        <v>22</v>
      </c>
      <c r="B417" s="12" t="s">
        <v>28</v>
      </c>
      <c r="C417" s="12" t="s">
        <v>28</v>
      </c>
      <c r="E417" s="6">
        <v>101.6707593</v>
      </c>
      <c r="F417" s="6">
        <v>42.673432400000003</v>
      </c>
      <c r="G417" s="6">
        <v>62.723504890000001</v>
      </c>
      <c r="H417" s="6">
        <v>47.428679950000003</v>
      </c>
      <c r="I417" s="6">
        <f t="shared" si="12"/>
        <v>58.997326899999997</v>
      </c>
      <c r="J417" s="6">
        <v>0.62449070262230399</v>
      </c>
      <c r="K417" s="29" t="s">
        <v>53</v>
      </c>
      <c r="L417" s="6">
        <f t="shared" si="13"/>
        <v>15.294824939999998</v>
      </c>
      <c r="M417" s="6">
        <v>0.20846762297347499</v>
      </c>
      <c r="N417" s="6" t="s">
        <v>54</v>
      </c>
      <c r="O417" s="6"/>
      <c r="P417" s="6"/>
      <c r="Q417" s="6"/>
      <c r="S417" s="6"/>
      <c r="T417" s="6"/>
    </row>
    <row r="418" spans="1:26" x14ac:dyDescent="0.2">
      <c r="A418">
        <v>308</v>
      </c>
      <c r="B418" s="12" t="s">
        <v>42</v>
      </c>
      <c r="C418" s="12" t="s">
        <v>42</v>
      </c>
      <c r="E418" s="6">
        <v>1775.6842320000001</v>
      </c>
      <c r="F418" s="6">
        <v>917.03492570000003</v>
      </c>
      <c r="G418" s="6">
        <v>2052.067137</v>
      </c>
      <c r="H418" s="6">
        <v>1658.9154779999999</v>
      </c>
      <c r="I418" s="6">
        <f t="shared" si="12"/>
        <v>858.64930630000003</v>
      </c>
      <c r="J418" s="6">
        <v>0.45615175177707501</v>
      </c>
      <c r="K418" s="29" t="s">
        <v>54</v>
      </c>
      <c r="L418" s="6">
        <f t="shared" si="13"/>
        <v>393.15165900000011</v>
      </c>
      <c r="M418" s="6">
        <v>0.209259812209179</v>
      </c>
      <c r="N418" s="6" t="s">
        <v>54</v>
      </c>
      <c r="O418" s="6"/>
      <c r="P418" s="6"/>
      <c r="Q418" s="6"/>
      <c r="S418" s="6"/>
      <c r="T418" s="6"/>
    </row>
    <row r="419" spans="1:26" x14ac:dyDescent="0.2">
      <c r="A419" s="13">
        <v>235</v>
      </c>
      <c r="B419" s="15" t="s">
        <v>39</v>
      </c>
      <c r="C419" s="15" t="s">
        <v>39</v>
      </c>
      <c r="D419" s="13" t="s">
        <v>44</v>
      </c>
      <c r="E419" s="14">
        <v>4014.0811309999999</v>
      </c>
      <c r="F419" s="14">
        <v>2679.0714710000002</v>
      </c>
      <c r="G419" s="14">
        <v>2553.392981</v>
      </c>
      <c r="H419" s="14">
        <v>2135.283132</v>
      </c>
      <c r="I419" s="14">
        <f t="shared" si="12"/>
        <v>1335.0096599999997</v>
      </c>
      <c r="J419" s="6">
        <v>0.46920757606515601</v>
      </c>
      <c r="K419" s="29" t="s">
        <v>54</v>
      </c>
      <c r="L419" s="14">
        <f t="shared" si="13"/>
        <v>418.10984899999994</v>
      </c>
      <c r="M419" s="6">
        <v>0.211482848447371</v>
      </c>
      <c r="N419" s="6" t="s">
        <v>54</v>
      </c>
      <c r="O419" s="6"/>
      <c r="P419" s="6"/>
      <c r="Q419" s="6"/>
      <c r="R419" s="13"/>
      <c r="S419" s="6"/>
      <c r="T419" s="6"/>
      <c r="V419" s="6"/>
      <c r="W419" s="6"/>
    </row>
    <row r="420" spans="1:26" x14ac:dyDescent="0.2">
      <c r="A420" s="13">
        <v>233</v>
      </c>
      <c r="B420" s="15" t="s">
        <v>39</v>
      </c>
      <c r="C420" s="15" t="s">
        <v>39</v>
      </c>
      <c r="D420" s="13" t="s">
        <v>44</v>
      </c>
      <c r="E420" s="14">
        <v>7062.2636199999997</v>
      </c>
      <c r="F420" s="14">
        <v>7209.9799359999997</v>
      </c>
      <c r="G420" s="14">
        <v>11161.708409999999</v>
      </c>
      <c r="H420" s="14">
        <v>10320.77252</v>
      </c>
      <c r="I420" s="14">
        <f t="shared" si="12"/>
        <v>-147.71631600000001</v>
      </c>
      <c r="J420" s="6">
        <v>-3.0230643875262898E-2</v>
      </c>
      <c r="K420" s="29" t="s">
        <v>55</v>
      </c>
      <c r="L420" s="14">
        <f t="shared" si="13"/>
        <v>840.93588999999884</v>
      </c>
      <c r="M420" s="6">
        <v>0.21278089926149399</v>
      </c>
      <c r="N420" s="6" t="s">
        <v>54</v>
      </c>
      <c r="O420" s="6"/>
      <c r="P420" s="6"/>
      <c r="Q420" s="6"/>
      <c r="R420" s="13"/>
      <c r="S420" s="6"/>
      <c r="T420" s="6"/>
      <c r="V420" s="6"/>
      <c r="W420" s="6"/>
    </row>
    <row r="421" spans="1:26" x14ac:dyDescent="0.2">
      <c r="A421" s="13">
        <v>423</v>
      </c>
      <c r="B421" s="15" t="s">
        <v>41</v>
      </c>
      <c r="C421" s="15" t="s">
        <v>41</v>
      </c>
      <c r="D421" s="13" t="s">
        <v>46</v>
      </c>
      <c r="E421" s="14">
        <v>841.68074239999999</v>
      </c>
      <c r="F421" s="14">
        <v>1706.516646</v>
      </c>
      <c r="G421" s="14">
        <v>1932.921333</v>
      </c>
      <c r="H421" s="14">
        <v>1629.9276110000001</v>
      </c>
      <c r="I421" s="14">
        <f t="shared" si="12"/>
        <v>-864.83590360000005</v>
      </c>
      <c r="J421" s="6">
        <v>-0.55518451560374804</v>
      </c>
      <c r="K421" s="29" t="s">
        <v>53</v>
      </c>
      <c r="L421" s="14">
        <f t="shared" si="13"/>
        <v>302.99372199999993</v>
      </c>
      <c r="M421" s="6">
        <v>0.215300576203343</v>
      </c>
      <c r="N421" s="6" t="s">
        <v>54</v>
      </c>
      <c r="O421" s="6"/>
      <c r="P421" s="6"/>
      <c r="Q421" s="6"/>
      <c r="R421" s="13"/>
      <c r="S421" s="6"/>
      <c r="T421" s="6"/>
      <c r="V421" s="6"/>
      <c r="W421" s="6"/>
    </row>
    <row r="422" spans="1:26" x14ac:dyDescent="0.2">
      <c r="A422">
        <v>20</v>
      </c>
      <c r="B422" s="12" t="s">
        <v>26</v>
      </c>
      <c r="C422" s="12" t="s">
        <v>26</v>
      </c>
      <c r="E422" s="6">
        <v>129.98737940000001</v>
      </c>
      <c r="F422" s="6">
        <v>68.736484849999997</v>
      </c>
      <c r="G422" s="6">
        <v>87.15293629</v>
      </c>
      <c r="H422" s="6">
        <v>67.32957107</v>
      </c>
      <c r="I422" s="6">
        <f t="shared" si="12"/>
        <v>61.250894550000012</v>
      </c>
      <c r="J422" s="6">
        <v>0.41871788343838001</v>
      </c>
      <c r="K422" s="29" t="s">
        <v>54</v>
      </c>
      <c r="L422" s="6">
        <f t="shared" si="13"/>
        <v>19.823365219999999</v>
      </c>
      <c r="M422" s="6">
        <v>0.21899683905624001</v>
      </c>
      <c r="N422" s="6" t="s">
        <v>54</v>
      </c>
      <c r="O422" s="6"/>
      <c r="P422" s="6"/>
      <c r="Q422" s="6"/>
      <c r="S422" s="6"/>
      <c r="T422" s="6"/>
    </row>
    <row r="423" spans="1:26" x14ac:dyDescent="0.2">
      <c r="A423">
        <v>320</v>
      </c>
      <c r="B423" s="12" t="s">
        <v>24</v>
      </c>
      <c r="C423" s="12" t="s">
        <v>24</v>
      </c>
      <c r="E423" s="6">
        <v>670.32879739999998</v>
      </c>
      <c r="F423" s="6">
        <v>678.21394550000002</v>
      </c>
      <c r="G423" s="6">
        <v>650.57971729999997</v>
      </c>
      <c r="H423" s="6">
        <v>597.44810389999998</v>
      </c>
      <c r="I423" s="6">
        <f t="shared" si="12"/>
        <v>-7.8851481000000376</v>
      </c>
      <c r="J423" s="6">
        <v>-3.0791340558334698E-2</v>
      </c>
      <c r="K423" s="29" t="s">
        <v>55</v>
      </c>
      <c r="L423" s="6">
        <f t="shared" si="13"/>
        <v>53.131613399999992</v>
      </c>
      <c r="M423" s="6">
        <v>0.219729495803241</v>
      </c>
      <c r="N423" s="6" t="s">
        <v>54</v>
      </c>
      <c r="O423" s="6"/>
      <c r="P423" s="6"/>
      <c r="Q423" s="6"/>
      <c r="S423" s="6"/>
      <c r="T423" s="6"/>
    </row>
    <row r="424" spans="1:26" x14ac:dyDescent="0.2">
      <c r="A424">
        <v>30</v>
      </c>
      <c r="B424" s="12" t="s">
        <v>34</v>
      </c>
      <c r="C424" s="12" t="s">
        <v>34</v>
      </c>
      <c r="E424" s="6">
        <v>1704.222244</v>
      </c>
      <c r="F424" s="6">
        <v>1792.2030179999999</v>
      </c>
      <c r="G424" s="6">
        <v>1844.101983</v>
      </c>
      <c r="H424" s="6">
        <v>1716.3642620000001</v>
      </c>
      <c r="I424" s="6">
        <f t="shared" si="12"/>
        <v>-87.980773999999883</v>
      </c>
      <c r="J424" s="6">
        <v>-0.146111539674424</v>
      </c>
      <c r="K424" s="29" t="s">
        <v>55</v>
      </c>
      <c r="L424" s="6">
        <f t="shared" si="13"/>
        <v>127.73772099999996</v>
      </c>
      <c r="M424" s="6">
        <v>0.219788290407995</v>
      </c>
      <c r="N424" s="6" t="s">
        <v>54</v>
      </c>
      <c r="O424" s="6"/>
      <c r="P424" s="6"/>
      <c r="Q424" s="6"/>
      <c r="S424" s="6"/>
      <c r="T424" s="6"/>
    </row>
    <row r="425" spans="1:26" x14ac:dyDescent="0.2">
      <c r="A425">
        <v>271</v>
      </c>
      <c r="B425" s="12" t="s">
        <v>39</v>
      </c>
      <c r="C425" s="12" t="s">
        <v>39</v>
      </c>
      <c r="E425" s="6">
        <v>3646.9546479999999</v>
      </c>
      <c r="F425" s="6">
        <v>2220.410097</v>
      </c>
      <c r="G425" s="6">
        <v>2714.9202030000001</v>
      </c>
      <c r="H425" s="6">
        <v>2389.982833</v>
      </c>
      <c r="I425" s="6">
        <f t="shared" si="12"/>
        <v>1426.544551</v>
      </c>
      <c r="J425" s="6">
        <v>0.902191954769474</v>
      </c>
      <c r="K425" s="29" t="s">
        <v>52</v>
      </c>
      <c r="L425" s="6">
        <f t="shared" si="13"/>
        <v>324.9373700000001</v>
      </c>
      <c r="M425" s="6">
        <v>0.22224825917745</v>
      </c>
      <c r="N425" s="6" t="s">
        <v>54</v>
      </c>
      <c r="O425" s="6"/>
      <c r="P425" s="6"/>
      <c r="Q425" s="6"/>
      <c r="S425" s="6"/>
      <c r="T425" s="6"/>
    </row>
    <row r="426" spans="1:26" x14ac:dyDescent="0.2">
      <c r="A426">
        <v>257</v>
      </c>
      <c r="B426" s="12" t="s">
        <v>24</v>
      </c>
      <c r="C426" s="12" t="s">
        <v>24</v>
      </c>
      <c r="E426" s="6">
        <v>111.2664848</v>
      </c>
      <c r="F426" s="6">
        <v>99.381248940000006</v>
      </c>
      <c r="G426" s="6">
        <v>136.6703287</v>
      </c>
      <c r="H426" s="6">
        <v>115.3236723</v>
      </c>
      <c r="I426" s="6">
        <f t="shared" si="12"/>
        <v>11.885235859999995</v>
      </c>
      <c r="J426" s="6">
        <v>0.14124534113714801</v>
      </c>
      <c r="K426" s="29" t="s">
        <v>55</v>
      </c>
      <c r="L426" s="6">
        <f t="shared" si="13"/>
        <v>21.346656400000001</v>
      </c>
      <c r="M426" s="6">
        <v>0.22288320122646799</v>
      </c>
      <c r="N426" s="6" t="s">
        <v>54</v>
      </c>
      <c r="O426" s="6"/>
      <c r="P426" s="6"/>
      <c r="Q426" s="6"/>
      <c r="S426" s="6"/>
      <c r="T426" s="6"/>
    </row>
    <row r="427" spans="1:26" x14ac:dyDescent="0.2">
      <c r="A427">
        <v>291</v>
      </c>
      <c r="B427" s="12" t="s">
        <v>28</v>
      </c>
      <c r="C427" s="12" t="s">
        <v>28</v>
      </c>
      <c r="E427" s="6">
        <v>67.672338190000005</v>
      </c>
      <c r="F427" s="6">
        <v>61.969752120000003</v>
      </c>
      <c r="G427" s="6">
        <v>46.277725539999999</v>
      </c>
      <c r="H427" s="6">
        <v>39.698948710000003</v>
      </c>
      <c r="I427" s="6">
        <f t="shared" si="12"/>
        <v>5.7025860700000024</v>
      </c>
      <c r="J427" s="6">
        <v>0.127342892929864</v>
      </c>
      <c r="K427" s="29" t="s">
        <v>55</v>
      </c>
      <c r="L427" s="6">
        <f t="shared" si="13"/>
        <v>6.5787768299999954</v>
      </c>
      <c r="M427" s="6">
        <v>0.22328314221154799</v>
      </c>
      <c r="N427" s="6" t="s">
        <v>54</v>
      </c>
      <c r="O427" s="6"/>
      <c r="P427" s="6"/>
      <c r="Q427" s="6"/>
      <c r="S427" s="6"/>
      <c r="T427" s="6"/>
    </row>
    <row r="428" spans="1:26" x14ac:dyDescent="0.2">
      <c r="A428">
        <v>266</v>
      </c>
      <c r="B428" s="12" t="s">
        <v>32</v>
      </c>
      <c r="C428" s="12" t="s">
        <v>32</v>
      </c>
      <c r="E428" s="6">
        <v>3153.8899769999998</v>
      </c>
      <c r="F428" s="6">
        <v>2800.6702169999999</v>
      </c>
      <c r="G428" s="6">
        <v>2663.591449</v>
      </c>
      <c r="H428" s="6">
        <v>2483.5409070000001</v>
      </c>
      <c r="I428" s="6">
        <f t="shared" si="12"/>
        <v>353.21975999999995</v>
      </c>
      <c r="J428" s="6">
        <v>0.38187329827924799</v>
      </c>
      <c r="K428" s="29" t="s">
        <v>54</v>
      </c>
      <c r="L428" s="6">
        <f t="shared" si="13"/>
        <v>180.05054199999995</v>
      </c>
      <c r="M428" s="6">
        <v>0.22683838172047499</v>
      </c>
      <c r="N428" s="6" t="s">
        <v>54</v>
      </c>
      <c r="O428" s="6"/>
      <c r="P428" s="6"/>
      <c r="Q428" s="6"/>
      <c r="S428" s="6"/>
      <c r="T428" s="6"/>
    </row>
    <row r="429" spans="1:26" x14ac:dyDescent="0.2">
      <c r="A429">
        <v>390</v>
      </c>
      <c r="B429" s="12" t="s">
        <v>36</v>
      </c>
      <c r="C429" s="12" t="s">
        <v>36</v>
      </c>
      <c r="E429" s="6">
        <v>3120.6086599999999</v>
      </c>
      <c r="F429" s="6">
        <v>2960.1255970000002</v>
      </c>
      <c r="G429" s="6">
        <v>2463.6242139999999</v>
      </c>
      <c r="H429" s="6">
        <v>2270.731162</v>
      </c>
      <c r="I429" s="6">
        <f t="shared" si="12"/>
        <v>160.48306299999967</v>
      </c>
      <c r="J429" s="6">
        <v>0.16356966246642299</v>
      </c>
      <c r="K429" s="29" t="s">
        <v>55</v>
      </c>
      <c r="L429" s="6">
        <f t="shared" si="13"/>
        <v>192.8930519999999</v>
      </c>
      <c r="M429" s="6">
        <v>0.22691655136760999</v>
      </c>
      <c r="N429" s="6" t="s">
        <v>54</v>
      </c>
      <c r="O429" s="6"/>
      <c r="P429" s="6"/>
      <c r="Q429" s="6"/>
      <c r="S429" s="6"/>
      <c r="T429" s="6"/>
    </row>
    <row r="430" spans="1:26" x14ac:dyDescent="0.2">
      <c r="A430">
        <v>251</v>
      </c>
      <c r="B430" s="12" t="s">
        <v>31</v>
      </c>
      <c r="C430" s="12" t="s">
        <v>31</v>
      </c>
      <c r="E430" s="6">
        <v>289.32699969999999</v>
      </c>
      <c r="F430" s="6">
        <v>291.88203340000001</v>
      </c>
      <c r="G430" s="6">
        <v>284.47964050000002</v>
      </c>
      <c r="H430" s="6">
        <v>263.29566269999998</v>
      </c>
      <c r="I430" s="6">
        <f t="shared" si="12"/>
        <v>-2.5550337000000241</v>
      </c>
      <c r="J430" s="6">
        <v>-2.5631675271413901E-2</v>
      </c>
      <c r="K430" s="29" t="s">
        <v>55</v>
      </c>
      <c r="L430" s="6">
        <f t="shared" si="13"/>
        <v>21.183977800000036</v>
      </c>
      <c r="M430" s="6">
        <v>0.228060346941827</v>
      </c>
      <c r="N430" s="6" t="s">
        <v>54</v>
      </c>
      <c r="O430" s="6"/>
      <c r="P430" s="6"/>
      <c r="Q430" s="6"/>
      <c r="S430" s="6"/>
      <c r="T430" s="6"/>
      <c r="U430" s="13"/>
      <c r="V430" s="13"/>
      <c r="W430" s="13"/>
      <c r="X430" s="13"/>
      <c r="Z430" s="13"/>
    </row>
    <row r="431" spans="1:26" x14ac:dyDescent="0.2">
      <c r="A431">
        <v>340</v>
      </c>
      <c r="B431" s="12" t="s">
        <v>34</v>
      </c>
      <c r="C431" s="12" t="s">
        <v>34</v>
      </c>
      <c r="E431" s="6">
        <v>435.68768890000001</v>
      </c>
      <c r="F431" s="6">
        <v>471.00883640000001</v>
      </c>
      <c r="G431" s="6">
        <v>687.54825149999999</v>
      </c>
      <c r="H431" s="6">
        <v>479.02224410000002</v>
      </c>
      <c r="I431" s="6">
        <f t="shared" si="12"/>
        <v>-35.321147499999995</v>
      </c>
      <c r="J431" s="6">
        <v>-6.1956040998048703E-2</v>
      </c>
      <c r="K431" s="29" t="s">
        <v>55</v>
      </c>
      <c r="L431" s="6">
        <f t="shared" si="13"/>
        <v>208.52600739999997</v>
      </c>
      <c r="M431" s="6">
        <v>0.23292875865714899</v>
      </c>
      <c r="N431" s="6" t="s">
        <v>54</v>
      </c>
      <c r="O431" s="6"/>
      <c r="P431" s="6"/>
      <c r="Q431" s="6"/>
      <c r="S431" s="6"/>
      <c r="T431" s="6"/>
    </row>
    <row r="432" spans="1:26" x14ac:dyDescent="0.2">
      <c r="A432">
        <v>450</v>
      </c>
      <c r="B432" s="12" t="s">
        <v>26</v>
      </c>
      <c r="C432" s="12" t="s">
        <v>26</v>
      </c>
      <c r="E432" s="6">
        <v>166.0878768</v>
      </c>
      <c r="F432" s="6">
        <v>170.9024474</v>
      </c>
      <c r="G432" s="6">
        <v>166.26290929999999</v>
      </c>
      <c r="H432" s="6">
        <v>136.00060189999999</v>
      </c>
      <c r="I432" s="6">
        <f t="shared" si="12"/>
        <v>-4.8145705999999961</v>
      </c>
      <c r="J432" s="6">
        <v>-3.6721069104710798E-2</v>
      </c>
      <c r="K432" s="29" t="s">
        <v>55</v>
      </c>
      <c r="L432" s="6">
        <f t="shared" si="13"/>
        <v>30.262307399999997</v>
      </c>
      <c r="M432" s="6">
        <v>0.23304579947871901</v>
      </c>
      <c r="N432" s="6" t="s">
        <v>54</v>
      </c>
      <c r="O432" s="6"/>
      <c r="P432" s="6"/>
      <c r="Q432" s="6"/>
      <c r="S432" s="6"/>
      <c r="T432" s="6"/>
    </row>
    <row r="433" spans="1:26" x14ac:dyDescent="0.2">
      <c r="A433" s="13">
        <v>231</v>
      </c>
      <c r="B433" s="15" t="s">
        <v>32</v>
      </c>
      <c r="C433" s="15" t="s">
        <v>32</v>
      </c>
      <c r="D433" s="13" t="s">
        <v>44</v>
      </c>
      <c r="E433" s="14">
        <v>17463.244589999998</v>
      </c>
      <c r="F433" s="14">
        <v>16112.119430000001</v>
      </c>
      <c r="G433" s="14">
        <v>17432.317040000002</v>
      </c>
      <c r="H433" s="14">
        <v>16291.43633</v>
      </c>
      <c r="I433" s="14">
        <f t="shared" si="12"/>
        <v>1351.1251599999978</v>
      </c>
      <c r="J433" s="6">
        <v>0.245316666220878</v>
      </c>
      <c r="K433" s="29" t="s">
        <v>54</v>
      </c>
      <c r="L433" s="14">
        <f t="shared" si="13"/>
        <v>1140.8807100000013</v>
      </c>
      <c r="M433" s="6">
        <v>0.23654413378811001</v>
      </c>
      <c r="N433" s="6" t="s">
        <v>54</v>
      </c>
      <c r="O433" s="14"/>
      <c r="P433" s="14"/>
      <c r="Q433" s="14"/>
      <c r="R433" s="13"/>
      <c r="S433" s="14"/>
      <c r="T433" s="14"/>
      <c r="U433" s="13"/>
      <c r="V433" s="13"/>
      <c r="W433" s="13"/>
      <c r="X433" s="13"/>
      <c r="Y433" s="13"/>
      <c r="Z433" s="13"/>
    </row>
    <row r="434" spans="1:26" x14ac:dyDescent="0.2">
      <c r="A434">
        <v>91</v>
      </c>
      <c r="B434" s="12" t="s">
        <v>33</v>
      </c>
      <c r="C434" s="12" t="s">
        <v>33</v>
      </c>
      <c r="E434" s="6">
        <v>935.3451771</v>
      </c>
      <c r="F434" s="6">
        <v>1021.200365</v>
      </c>
      <c r="G434" s="6">
        <v>1137.574646</v>
      </c>
      <c r="H434" s="6">
        <v>940.3440018</v>
      </c>
      <c r="I434" s="6">
        <f t="shared" si="12"/>
        <v>-85.855187900000033</v>
      </c>
      <c r="J434" s="6">
        <v>-0.14208637193638601</v>
      </c>
      <c r="K434" s="29" t="s">
        <v>55</v>
      </c>
      <c r="L434" s="6">
        <f t="shared" si="13"/>
        <v>197.23064420000003</v>
      </c>
      <c r="M434" s="6">
        <v>0.23945166459084699</v>
      </c>
      <c r="N434" s="6" t="s">
        <v>54</v>
      </c>
      <c r="O434" s="6"/>
      <c r="P434" s="6"/>
      <c r="Q434" s="6"/>
      <c r="S434" s="6"/>
      <c r="T434" s="6"/>
    </row>
    <row r="435" spans="1:26" x14ac:dyDescent="0.2">
      <c r="A435">
        <v>392</v>
      </c>
      <c r="B435" s="12" t="s">
        <v>36</v>
      </c>
      <c r="C435" s="12" t="s">
        <v>36</v>
      </c>
      <c r="E435" s="6">
        <v>4492.8757329999999</v>
      </c>
      <c r="F435" s="6">
        <v>4604.1553210000002</v>
      </c>
      <c r="G435" s="6">
        <v>3918.7513290000002</v>
      </c>
      <c r="H435" s="6">
        <v>3531.4624210000002</v>
      </c>
      <c r="I435" s="6">
        <f t="shared" si="12"/>
        <v>-111.27958800000033</v>
      </c>
      <c r="J435" s="6">
        <v>-6.03634883111379E-2</v>
      </c>
      <c r="K435" s="29" t="s">
        <v>55</v>
      </c>
      <c r="L435" s="6">
        <f t="shared" si="13"/>
        <v>387.28890799999999</v>
      </c>
      <c r="M435" s="6">
        <v>0.24241542589514101</v>
      </c>
      <c r="N435" s="6" t="s">
        <v>54</v>
      </c>
      <c r="O435" s="6"/>
      <c r="P435" s="6"/>
      <c r="Q435" s="6"/>
      <c r="S435" s="6"/>
      <c r="T435" s="6"/>
    </row>
    <row r="436" spans="1:26" x14ac:dyDescent="0.2">
      <c r="A436">
        <v>313</v>
      </c>
      <c r="B436" s="12" t="s">
        <v>32</v>
      </c>
      <c r="C436" s="12" t="s">
        <v>32</v>
      </c>
      <c r="E436" s="6">
        <v>2606.3154490000002</v>
      </c>
      <c r="F436" s="6">
        <v>2551.039127</v>
      </c>
      <c r="G436" s="6">
        <v>2607.4278690000001</v>
      </c>
      <c r="H436" s="6">
        <v>2414.6444419999998</v>
      </c>
      <c r="I436" s="6">
        <f t="shared" si="12"/>
        <v>55.276322000000164</v>
      </c>
      <c r="J436" s="6">
        <v>6.9475861270201097E-2</v>
      </c>
      <c r="K436" s="29" t="s">
        <v>55</v>
      </c>
      <c r="L436" s="6">
        <f t="shared" si="13"/>
        <v>192.7834270000003</v>
      </c>
      <c r="M436" s="6">
        <v>0.243368521759706</v>
      </c>
      <c r="N436" s="6" t="s">
        <v>54</v>
      </c>
      <c r="O436" s="6"/>
      <c r="P436" s="6"/>
      <c r="Q436" s="6"/>
      <c r="S436" s="6"/>
      <c r="T436" s="6"/>
    </row>
    <row r="437" spans="1:26" x14ac:dyDescent="0.2">
      <c r="A437">
        <v>443</v>
      </c>
      <c r="B437" s="12" t="s">
        <v>31</v>
      </c>
      <c r="C437" s="12" t="s">
        <v>31</v>
      </c>
      <c r="E437" s="6">
        <v>497.207471</v>
      </c>
      <c r="F437" s="6">
        <v>513.76788290000002</v>
      </c>
      <c r="G437" s="6">
        <v>527.9433904</v>
      </c>
      <c r="H437" s="6">
        <v>484.9305071</v>
      </c>
      <c r="I437" s="6">
        <f t="shared" si="12"/>
        <v>-16.56041190000002</v>
      </c>
      <c r="J437" s="6">
        <v>-9.4379041437441497E-2</v>
      </c>
      <c r="K437" s="29" t="s">
        <v>55</v>
      </c>
      <c r="L437" s="6">
        <f t="shared" si="13"/>
        <v>43.012883299999999</v>
      </c>
      <c r="M437" s="6">
        <v>0.24416783572234299</v>
      </c>
      <c r="N437" s="6" t="s">
        <v>54</v>
      </c>
      <c r="O437" s="6"/>
      <c r="P437" s="6"/>
      <c r="Q437" s="6"/>
      <c r="S437" s="6"/>
      <c r="T437" s="6"/>
    </row>
    <row r="438" spans="1:26" x14ac:dyDescent="0.2">
      <c r="A438">
        <v>305</v>
      </c>
      <c r="B438" s="12" t="s">
        <v>38</v>
      </c>
      <c r="C438" s="12" t="s">
        <v>38</v>
      </c>
      <c r="E438" s="6">
        <v>2498.421081</v>
      </c>
      <c r="F438" s="6">
        <v>3788.8165349999999</v>
      </c>
      <c r="G438" s="6">
        <v>2835.4144959999999</v>
      </c>
      <c r="H438" s="6">
        <v>2559.89246</v>
      </c>
      <c r="I438" s="6">
        <f t="shared" si="12"/>
        <v>-1290.395454</v>
      </c>
      <c r="J438" s="6">
        <v>-0.96436121822266896</v>
      </c>
      <c r="K438" s="29" t="s">
        <v>52</v>
      </c>
      <c r="L438" s="6">
        <f t="shared" si="13"/>
        <v>275.52203599999984</v>
      </c>
      <c r="M438" s="6">
        <v>0.25133309903527101</v>
      </c>
      <c r="N438" s="6" t="s">
        <v>54</v>
      </c>
      <c r="O438" s="6"/>
      <c r="P438" s="6"/>
      <c r="Q438" s="6"/>
      <c r="S438" s="6"/>
      <c r="T438" s="6"/>
    </row>
    <row r="439" spans="1:26" x14ac:dyDescent="0.2">
      <c r="A439">
        <v>374</v>
      </c>
      <c r="B439" s="12" t="s">
        <v>35</v>
      </c>
      <c r="C439" s="12" t="s">
        <v>35</v>
      </c>
      <c r="E439" s="6">
        <v>55.870479920000001</v>
      </c>
      <c r="F439" s="6">
        <v>45.209681400000001</v>
      </c>
      <c r="G439" s="6">
        <v>57.949622840000004</v>
      </c>
      <c r="H439" s="6">
        <v>48.597023270000001</v>
      </c>
      <c r="I439" s="6">
        <f t="shared" si="12"/>
        <v>10.66079852</v>
      </c>
      <c r="J439" s="6">
        <v>0.27351036660032002</v>
      </c>
      <c r="K439" s="29" t="s">
        <v>54</v>
      </c>
      <c r="L439" s="6">
        <f t="shared" si="13"/>
        <v>9.3525995700000024</v>
      </c>
      <c r="M439" s="6">
        <v>0.25218697453437799</v>
      </c>
      <c r="N439" s="6" t="s">
        <v>54</v>
      </c>
      <c r="O439" s="6"/>
      <c r="P439" s="6"/>
      <c r="Q439" s="6"/>
      <c r="S439" s="6"/>
      <c r="T439" s="6"/>
    </row>
    <row r="440" spans="1:26" x14ac:dyDescent="0.2">
      <c r="A440">
        <v>216</v>
      </c>
      <c r="B440" s="12" t="s">
        <v>29</v>
      </c>
      <c r="C440" s="12" t="s">
        <v>29</v>
      </c>
      <c r="E440" s="6">
        <v>4100.8745310000004</v>
      </c>
      <c r="F440" s="6">
        <v>3761.0902919999999</v>
      </c>
      <c r="G440" s="6">
        <v>3740.9106320000001</v>
      </c>
      <c r="H440" s="6">
        <v>3463.6577600000001</v>
      </c>
      <c r="I440" s="6">
        <f t="shared" si="12"/>
        <v>339.78423900000053</v>
      </c>
      <c r="J440" s="6">
        <v>0.27429867284627302</v>
      </c>
      <c r="K440" s="29" t="s">
        <v>54</v>
      </c>
      <c r="L440" s="6">
        <f t="shared" si="13"/>
        <v>277.25287200000002</v>
      </c>
      <c r="M440" s="6">
        <v>0.25504114063858502</v>
      </c>
      <c r="N440" s="6" t="s">
        <v>54</v>
      </c>
      <c r="O440" s="6"/>
      <c r="P440" s="6"/>
      <c r="Q440" s="6"/>
      <c r="S440" s="6"/>
      <c r="T440" s="6"/>
    </row>
    <row r="441" spans="1:26" x14ac:dyDescent="0.2">
      <c r="A441">
        <v>387</v>
      </c>
      <c r="B441" s="12" t="s">
        <v>29</v>
      </c>
      <c r="C441" s="12" t="s">
        <v>29</v>
      </c>
      <c r="E441" s="6">
        <v>2915.7692950000001</v>
      </c>
      <c r="F441" s="6">
        <v>3061.1319250000001</v>
      </c>
      <c r="G441" s="6">
        <v>2868.1581529999999</v>
      </c>
      <c r="H441" s="6">
        <v>2615.3324299999999</v>
      </c>
      <c r="I441" s="6">
        <f t="shared" si="12"/>
        <v>-145.36263000000008</v>
      </c>
      <c r="J441" s="6">
        <v>-0.149917195942502</v>
      </c>
      <c r="K441" s="29" t="s">
        <v>55</v>
      </c>
      <c r="L441" s="6">
        <f t="shared" si="13"/>
        <v>252.82572299999993</v>
      </c>
      <c r="M441" s="6">
        <v>0.259176553823668</v>
      </c>
      <c r="N441" s="6" t="s">
        <v>54</v>
      </c>
      <c r="O441" s="6"/>
      <c r="P441" s="6"/>
      <c r="Q441" s="6"/>
      <c r="S441" s="6"/>
      <c r="T441" s="6"/>
    </row>
    <row r="442" spans="1:26" x14ac:dyDescent="0.2">
      <c r="A442">
        <v>388</v>
      </c>
      <c r="B442" s="12" t="s">
        <v>32</v>
      </c>
      <c r="C442" s="12" t="s">
        <v>32</v>
      </c>
      <c r="E442" s="6">
        <v>4137.3175819999997</v>
      </c>
      <c r="F442" s="6">
        <v>4185.4330190000001</v>
      </c>
      <c r="G442" s="6">
        <v>4662.0092789999999</v>
      </c>
      <c r="H442" s="6">
        <v>4257.127598</v>
      </c>
      <c r="I442" s="6">
        <f t="shared" si="12"/>
        <v>-48.115437000000384</v>
      </c>
      <c r="J442" s="6">
        <v>-2.7309708205809399E-2</v>
      </c>
      <c r="K442" s="29" t="s">
        <v>55</v>
      </c>
      <c r="L442" s="6">
        <f t="shared" si="13"/>
        <v>404.88168099999984</v>
      </c>
      <c r="M442" s="6">
        <v>0.268197555036785</v>
      </c>
      <c r="N442" s="6" t="s">
        <v>54</v>
      </c>
      <c r="O442" s="6"/>
      <c r="P442" s="6"/>
      <c r="Q442" s="6"/>
      <c r="S442" s="6"/>
      <c r="T442" s="6"/>
    </row>
    <row r="443" spans="1:26" x14ac:dyDescent="0.2">
      <c r="A443">
        <v>245</v>
      </c>
      <c r="B443" s="12" t="s">
        <v>38</v>
      </c>
      <c r="C443" s="12" t="s">
        <v>38</v>
      </c>
      <c r="E443" s="6">
        <v>100.6427657</v>
      </c>
      <c r="F443" s="6">
        <v>109.15905410000001</v>
      </c>
      <c r="G443" s="6">
        <v>150.00386</v>
      </c>
      <c r="H443" s="6">
        <v>110.19303859999999</v>
      </c>
      <c r="I443" s="6">
        <f t="shared" si="12"/>
        <v>-8.5162884000000076</v>
      </c>
      <c r="J443" s="6">
        <v>-9.3303196229662599E-2</v>
      </c>
      <c r="K443" s="29" t="s">
        <v>55</v>
      </c>
      <c r="L443" s="6">
        <f t="shared" si="13"/>
        <v>39.810821400000009</v>
      </c>
      <c r="M443" s="6">
        <v>0.28778071180923998</v>
      </c>
      <c r="N443" s="6" t="s">
        <v>54</v>
      </c>
      <c r="O443" s="6"/>
      <c r="P443" s="6"/>
      <c r="Q443" s="6"/>
      <c r="S443" s="6"/>
      <c r="T443" s="6"/>
    </row>
    <row r="444" spans="1:26" x14ac:dyDescent="0.2">
      <c r="A444">
        <v>90</v>
      </c>
      <c r="B444" s="12" t="s">
        <v>35</v>
      </c>
      <c r="C444" s="12" t="s">
        <v>35</v>
      </c>
      <c r="E444" s="6">
        <v>92.675879140000006</v>
      </c>
      <c r="F444" s="6">
        <v>151.823509</v>
      </c>
      <c r="G444" s="6">
        <v>179.82458439999999</v>
      </c>
      <c r="H444" s="6">
        <v>104.3404634</v>
      </c>
      <c r="I444" s="6">
        <f t="shared" si="12"/>
        <v>-59.147629859999995</v>
      </c>
      <c r="J444" s="6">
        <v>-0.24653709747922201</v>
      </c>
      <c r="K444" s="29" t="s">
        <v>54</v>
      </c>
      <c r="L444" s="6">
        <f t="shared" si="13"/>
        <v>75.484120999999988</v>
      </c>
      <c r="M444" s="6">
        <v>0.298111404838864</v>
      </c>
      <c r="N444" s="6" t="s">
        <v>54</v>
      </c>
      <c r="O444" s="6"/>
      <c r="P444" s="6"/>
      <c r="Q444" s="6"/>
      <c r="S444" s="6"/>
      <c r="T444" s="6"/>
    </row>
    <row r="445" spans="1:26" x14ac:dyDescent="0.2">
      <c r="A445">
        <v>280</v>
      </c>
      <c r="B445" s="12" t="s">
        <v>29</v>
      </c>
      <c r="C445" s="12" t="s">
        <v>29</v>
      </c>
      <c r="E445" s="6">
        <v>1222.814803</v>
      </c>
      <c r="F445" s="6">
        <v>1231.591197</v>
      </c>
      <c r="G445" s="6">
        <v>1329.4245530000001</v>
      </c>
      <c r="H445" s="6">
        <v>1200.7082170000001</v>
      </c>
      <c r="I445" s="6">
        <f t="shared" si="12"/>
        <v>-8.776393999999982</v>
      </c>
      <c r="J445" s="6">
        <v>-2.0804237120245199E-2</v>
      </c>
      <c r="K445" s="29" t="s">
        <v>55</v>
      </c>
      <c r="L445" s="6">
        <f t="shared" si="13"/>
        <v>128.71633599999996</v>
      </c>
      <c r="M445" s="6">
        <v>0.30007381717548398</v>
      </c>
      <c r="N445" s="6" t="s">
        <v>54</v>
      </c>
      <c r="O445" s="6"/>
      <c r="P445" s="6"/>
      <c r="Q445" s="6"/>
      <c r="S445" s="6"/>
      <c r="T445" s="6"/>
    </row>
    <row r="446" spans="1:26" x14ac:dyDescent="0.2">
      <c r="A446">
        <v>434</v>
      </c>
      <c r="B446" s="12" t="s">
        <v>36</v>
      </c>
      <c r="C446" s="12" t="s">
        <v>36</v>
      </c>
      <c r="E446" s="6">
        <v>1339.255365</v>
      </c>
      <c r="F446" s="6">
        <v>1299.6933839999999</v>
      </c>
      <c r="G446" s="6">
        <v>1269.2576570000001</v>
      </c>
      <c r="H446" s="6">
        <v>1175.158312</v>
      </c>
      <c r="I446" s="6">
        <f t="shared" si="12"/>
        <v>39.56198100000006</v>
      </c>
      <c r="J446" s="6">
        <v>0.12647531718751001</v>
      </c>
      <c r="K446" s="29" t="s">
        <v>55</v>
      </c>
      <c r="L446" s="6">
        <f t="shared" si="13"/>
        <v>94.099345000000085</v>
      </c>
      <c r="M446" s="6">
        <v>0.30247587529187597</v>
      </c>
      <c r="N446" s="6" t="s">
        <v>54</v>
      </c>
      <c r="O446" s="6"/>
      <c r="P446" s="6"/>
      <c r="Q446" s="6"/>
      <c r="S446" s="6"/>
      <c r="T446" s="6"/>
    </row>
    <row r="447" spans="1:26" x14ac:dyDescent="0.2">
      <c r="A447">
        <v>384</v>
      </c>
      <c r="B447" s="12" t="s">
        <v>29</v>
      </c>
      <c r="C447" s="12" t="s">
        <v>29</v>
      </c>
      <c r="E447" s="6">
        <v>2583.58241</v>
      </c>
      <c r="F447" s="6">
        <v>2768.7623830000002</v>
      </c>
      <c r="G447" s="6">
        <v>2924.1559820000002</v>
      </c>
      <c r="H447" s="6">
        <v>2652.5659129999999</v>
      </c>
      <c r="I447" s="6">
        <f t="shared" si="12"/>
        <v>-185.17997300000025</v>
      </c>
      <c r="J447" s="6">
        <v>-0.20186694469592101</v>
      </c>
      <c r="K447" s="29" t="s">
        <v>54</v>
      </c>
      <c r="L447" s="6">
        <f t="shared" si="13"/>
        <v>271.59006900000031</v>
      </c>
      <c r="M447" s="6">
        <v>0.30754497697734801</v>
      </c>
      <c r="N447" s="6" t="s">
        <v>54</v>
      </c>
      <c r="O447" s="6"/>
      <c r="P447" s="6"/>
      <c r="Q447" s="6"/>
      <c r="S447" s="6"/>
      <c r="T447" s="6"/>
    </row>
    <row r="448" spans="1:26" x14ac:dyDescent="0.2">
      <c r="A448">
        <v>395</v>
      </c>
      <c r="B448" s="12" t="s">
        <v>29</v>
      </c>
      <c r="C448" s="12" t="s">
        <v>29</v>
      </c>
      <c r="E448" s="6">
        <v>4921.355278</v>
      </c>
      <c r="F448" s="6">
        <v>5026.2825359999997</v>
      </c>
      <c r="G448" s="6">
        <v>4498.5777390000003</v>
      </c>
      <c r="H448" s="6">
        <v>4145.2035340000002</v>
      </c>
      <c r="I448" s="6">
        <f t="shared" si="12"/>
        <v>-104.92725799999971</v>
      </c>
      <c r="J448" s="6">
        <v>-9.3187240648148303E-2</v>
      </c>
      <c r="K448" s="29" t="s">
        <v>55</v>
      </c>
      <c r="L448" s="6">
        <f t="shared" si="13"/>
        <v>353.37420500000007</v>
      </c>
      <c r="M448" s="6">
        <v>0.31328327756455798</v>
      </c>
      <c r="N448" s="6" t="s">
        <v>54</v>
      </c>
      <c r="O448" s="6"/>
      <c r="P448" s="6"/>
      <c r="Q448" s="6"/>
      <c r="S448" s="6"/>
      <c r="T448" s="6"/>
    </row>
    <row r="449" spans="1:20" x14ac:dyDescent="0.2">
      <c r="A449">
        <v>449</v>
      </c>
      <c r="B449" s="12" t="s">
        <v>42</v>
      </c>
      <c r="C449" s="12" t="s">
        <v>42</v>
      </c>
      <c r="E449" s="6">
        <v>2251.2616739999999</v>
      </c>
      <c r="F449" s="6">
        <v>2183.9984380000001</v>
      </c>
      <c r="G449" s="6">
        <v>2153.7115669999998</v>
      </c>
      <c r="H449" s="6">
        <v>2010.6733830000001</v>
      </c>
      <c r="I449" s="6">
        <f t="shared" si="12"/>
        <v>67.263235999999779</v>
      </c>
      <c r="J449" s="6">
        <v>0.15594156964396599</v>
      </c>
      <c r="K449" s="29" t="s">
        <v>55</v>
      </c>
      <c r="L449" s="6">
        <f t="shared" si="13"/>
        <v>143.03818399999977</v>
      </c>
      <c r="M449" s="6">
        <v>0.32587318151872602</v>
      </c>
      <c r="N449" s="6" t="s">
        <v>54</v>
      </c>
      <c r="O449" s="6"/>
      <c r="P449" s="6"/>
      <c r="Q449" s="6"/>
      <c r="S449" s="6"/>
      <c r="T449" s="6"/>
    </row>
    <row r="450" spans="1:20" x14ac:dyDescent="0.2">
      <c r="A450">
        <v>89</v>
      </c>
      <c r="B450" s="12" t="s">
        <v>39</v>
      </c>
      <c r="C450" s="12" t="s">
        <v>39</v>
      </c>
      <c r="E450" s="6">
        <v>364.81405519999998</v>
      </c>
      <c r="F450" s="6">
        <v>509.5785454</v>
      </c>
      <c r="G450" s="6">
        <v>1513.6216039999999</v>
      </c>
      <c r="H450" s="6">
        <v>1005.722187</v>
      </c>
      <c r="I450" s="6">
        <f t="shared" si="12"/>
        <v>-144.76449020000001</v>
      </c>
      <c r="J450" s="6">
        <v>-0.23090846422351699</v>
      </c>
      <c r="K450" s="29" t="s">
        <v>54</v>
      </c>
      <c r="L450" s="6">
        <f t="shared" si="13"/>
        <v>507.89941699999997</v>
      </c>
      <c r="M450" s="6">
        <v>0.32673326137208702</v>
      </c>
      <c r="N450" s="6" t="s">
        <v>54</v>
      </c>
      <c r="O450" s="6"/>
      <c r="P450" s="6"/>
      <c r="Q450" s="6"/>
      <c r="S450" s="6"/>
      <c r="T450" s="6"/>
    </row>
    <row r="451" spans="1:20" x14ac:dyDescent="0.2">
      <c r="A451">
        <v>478</v>
      </c>
      <c r="B451" s="12" t="s">
        <v>39</v>
      </c>
      <c r="C451" s="12" t="s">
        <v>39</v>
      </c>
      <c r="E451" s="6">
        <v>17.522175279999999</v>
      </c>
      <c r="F451" s="6">
        <v>18.377807879999999</v>
      </c>
      <c r="G451" s="6">
        <v>27.25864932</v>
      </c>
      <c r="H451" s="6">
        <v>15.182497619999999</v>
      </c>
      <c r="I451" s="6">
        <f t="shared" ref="I451:I471" si="14">E451-F451</f>
        <v>-0.85563259999999985</v>
      </c>
      <c r="J451" s="6">
        <v>-4.0294784606828699E-2</v>
      </c>
      <c r="K451" s="29" t="s">
        <v>55</v>
      </c>
      <c r="L451" s="6">
        <f t="shared" ref="L451:L471" si="15">G451-H451</f>
        <v>12.0761517</v>
      </c>
      <c r="M451" s="6">
        <v>0.334381873149733</v>
      </c>
      <c r="N451" s="6" t="s">
        <v>54</v>
      </c>
      <c r="O451" s="6"/>
      <c r="P451" s="6"/>
      <c r="Q451" s="6"/>
      <c r="S451" s="6"/>
      <c r="T451" s="6"/>
    </row>
    <row r="452" spans="1:20" x14ac:dyDescent="0.2">
      <c r="A452">
        <v>391</v>
      </c>
      <c r="B452" s="12" t="s">
        <v>41</v>
      </c>
      <c r="C452" s="12" t="s">
        <v>41</v>
      </c>
      <c r="E452" s="6">
        <v>4502.3233600000003</v>
      </c>
      <c r="F452" s="6">
        <v>4336.6008169999996</v>
      </c>
      <c r="G452" s="6">
        <v>3769.6876069999998</v>
      </c>
      <c r="H452" s="6">
        <v>3391.5454410000002</v>
      </c>
      <c r="I452" s="6">
        <f t="shared" si="14"/>
        <v>165.72254300000077</v>
      </c>
      <c r="J452" s="6">
        <v>0.14370258829178301</v>
      </c>
      <c r="K452" s="29" t="s">
        <v>55</v>
      </c>
      <c r="L452" s="6">
        <f t="shared" si="15"/>
        <v>378.14216599999963</v>
      </c>
      <c r="M452" s="6">
        <v>0.33590265781804302</v>
      </c>
      <c r="N452" s="6" t="s">
        <v>54</v>
      </c>
      <c r="O452" s="6"/>
      <c r="P452" s="6"/>
      <c r="Q452" s="6"/>
      <c r="S452" s="6"/>
      <c r="T452" s="6"/>
    </row>
    <row r="453" spans="1:20" x14ac:dyDescent="0.2">
      <c r="A453">
        <v>228</v>
      </c>
      <c r="B453" s="12" t="s">
        <v>30</v>
      </c>
      <c r="C453" s="12" t="s">
        <v>30</v>
      </c>
      <c r="E453" s="6">
        <v>3166.3288010000001</v>
      </c>
      <c r="F453" s="6">
        <v>3049.4436900000001</v>
      </c>
      <c r="G453" s="6">
        <v>2939.3991890000002</v>
      </c>
      <c r="H453" s="6">
        <v>2532.068397</v>
      </c>
      <c r="I453" s="6">
        <f t="shared" si="14"/>
        <v>116.88511100000005</v>
      </c>
      <c r="J453" s="6">
        <v>9.3407734261341205E-2</v>
      </c>
      <c r="K453" s="29" t="s">
        <v>55</v>
      </c>
      <c r="L453" s="6">
        <f t="shared" si="15"/>
        <v>407.3307920000002</v>
      </c>
      <c r="M453" s="6">
        <v>0.34491219664887801</v>
      </c>
      <c r="N453" s="6" t="s">
        <v>54</v>
      </c>
      <c r="O453" s="6"/>
      <c r="P453" s="6"/>
      <c r="Q453" s="6"/>
      <c r="S453" s="6"/>
      <c r="T453" s="6"/>
    </row>
    <row r="454" spans="1:20" x14ac:dyDescent="0.2">
      <c r="A454">
        <v>36</v>
      </c>
      <c r="B454" s="12" t="s">
        <v>25</v>
      </c>
      <c r="C454" s="12" t="s">
        <v>25</v>
      </c>
      <c r="E454" s="6">
        <v>2246.7165949999999</v>
      </c>
      <c r="F454" s="6">
        <v>2167.8366259999998</v>
      </c>
      <c r="G454" s="6">
        <v>2131.6363419999998</v>
      </c>
      <c r="H454" s="6">
        <v>1968.3784969999999</v>
      </c>
      <c r="I454" s="6">
        <f t="shared" si="14"/>
        <v>78.879969000000074</v>
      </c>
      <c r="J454" s="6">
        <v>0.161113303000472</v>
      </c>
      <c r="K454" s="29" t="s">
        <v>55</v>
      </c>
      <c r="L454" s="6">
        <f t="shared" si="15"/>
        <v>163.25784499999986</v>
      </c>
      <c r="M454" s="6">
        <v>0.34695490353577402</v>
      </c>
      <c r="N454" s="6" t="s">
        <v>54</v>
      </c>
      <c r="O454" s="6"/>
      <c r="P454" s="6"/>
      <c r="Q454" s="6"/>
      <c r="S454" s="6"/>
      <c r="T454" s="6"/>
    </row>
    <row r="455" spans="1:20" x14ac:dyDescent="0.2">
      <c r="A455">
        <v>156</v>
      </c>
      <c r="B455" s="12" t="s">
        <v>35</v>
      </c>
      <c r="C455" s="12" t="s">
        <v>35</v>
      </c>
      <c r="E455" s="6">
        <v>7177.486449</v>
      </c>
      <c r="F455" s="6">
        <v>5353.6109919999999</v>
      </c>
      <c r="G455" s="6">
        <v>6952.1859489999997</v>
      </c>
      <c r="H455" s="6">
        <v>5982.3600900000001</v>
      </c>
      <c r="I455" s="6">
        <f t="shared" si="14"/>
        <v>1823.8754570000001</v>
      </c>
      <c r="J455" s="6">
        <v>0.58762580106250195</v>
      </c>
      <c r="K455" s="29" t="s">
        <v>53</v>
      </c>
      <c r="L455" s="6">
        <f t="shared" si="15"/>
        <v>969.82585899999958</v>
      </c>
      <c r="M455" s="6">
        <v>0.35332524429318302</v>
      </c>
      <c r="N455" s="6" t="s">
        <v>54</v>
      </c>
      <c r="O455" s="6"/>
      <c r="P455" s="6"/>
      <c r="Q455" s="6"/>
      <c r="S455" s="6"/>
      <c r="T455" s="6"/>
    </row>
    <row r="456" spans="1:20" x14ac:dyDescent="0.2">
      <c r="A456">
        <v>404</v>
      </c>
      <c r="B456" s="12" t="s">
        <v>45</v>
      </c>
      <c r="C456" s="12" t="s">
        <v>45</v>
      </c>
      <c r="E456" s="6">
        <v>1334.9535989999999</v>
      </c>
      <c r="F456" s="6">
        <v>1023.03666</v>
      </c>
      <c r="G456" s="6">
        <v>1225.913053</v>
      </c>
      <c r="H456" s="6">
        <v>1069.7375950000001</v>
      </c>
      <c r="I456" s="6">
        <f t="shared" si="14"/>
        <v>311.91693899999996</v>
      </c>
      <c r="J456" s="6">
        <v>0.75795488936681199</v>
      </c>
      <c r="K456" s="29" t="s">
        <v>53</v>
      </c>
      <c r="L456" s="6">
        <f t="shared" si="15"/>
        <v>156.17545799999994</v>
      </c>
      <c r="M456" s="6">
        <v>0.35642501832909901</v>
      </c>
      <c r="N456" s="6" t="s">
        <v>54</v>
      </c>
      <c r="O456" s="6"/>
      <c r="P456" s="6"/>
      <c r="Q456" s="6"/>
      <c r="S456" s="6"/>
      <c r="T456" s="6"/>
    </row>
    <row r="457" spans="1:20" x14ac:dyDescent="0.2">
      <c r="A457">
        <v>398</v>
      </c>
      <c r="B457" s="12" t="s">
        <v>45</v>
      </c>
      <c r="C457" s="12" t="s">
        <v>45</v>
      </c>
      <c r="E457" s="6">
        <v>3548.01575</v>
      </c>
      <c r="F457" s="6">
        <v>3519.4824530000001</v>
      </c>
      <c r="G457" s="6">
        <v>3102.8819920000001</v>
      </c>
      <c r="H457" s="6">
        <v>2802.3285340000002</v>
      </c>
      <c r="I457" s="6">
        <f t="shared" si="14"/>
        <v>28.533296999999948</v>
      </c>
      <c r="J457" s="6">
        <v>3.6084264536549601E-2</v>
      </c>
      <c r="K457" s="29" t="s">
        <v>55</v>
      </c>
      <c r="L457" s="6">
        <f t="shared" si="15"/>
        <v>300.55345799999986</v>
      </c>
      <c r="M457" s="6">
        <v>0.36006115861543297</v>
      </c>
      <c r="N457" s="6" t="s">
        <v>54</v>
      </c>
      <c r="O457" s="6"/>
      <c r="P457" s="6"/>
      <c r="Q457" s="6"/>
      <c r="S457" s="6"/>
      <c r="T457" s="6"/>
    </row>
    <row r="458" spans="1:20" x14ac:dyDescent="0.2">
      <c r="A458">
        <v>49</v>
      </c>
      <c r="B458" s="12" t="s">
        <v>32</v>
      </c>
      <c r="C458" s="12" t="s">
        <v>32</v>
      </c>
      <c r="E458" s="6">
        <v>682.29668400000003</v>
      </c>
      <c r="F458" s="6">
        <v>610.50159369999994</v>
      </c>
      <c r="G458" s="6">
        <v>651.16505719999998</v>
      </c>
      <c r="H458" s="6">
        <v>547.07633310000006</v>
      </c>
      <c r="I458" s="6">
        <f t="shared" si="14"/>
        <v>71.795090300000084</v>
      </c>
      <c r="J458" s="6">
        <v>0.23910758000186999</v>
      </c>
      <c r="K458" s="29" t="s">
        <v>54</v>
      </c>
      <c r="L458" s="6">
        <f t="shared" si="15"/>
        <v>104.08872409999992</v>
      </c>
      <c r="M458" s="6">
        <v>0.37413308689496799</v>
      </c>
      <c r="N458" s="6" t="s">
        <v>54</v>
      </c>
      <c r="O458" s="6"/>
      <c r="P458" s="6"/>
      <c r="Q458" s="6"/>
      <c r="S458" s="6"/>
      <c r="T458" s="6"/>
    </row>
    <row r="459" spans="1:20" x14ac:dyDescent="0.2">
      <c r="A459">
        <v>482</v>
      </c>
      <c r="B459" s="12" t="s">
        <v>39</v>
      </c>
      <c r="C459" s="12" t="s">
        <v>39</v>
      </c>
      <c r="E459" s="6">
        <v>1004.7448450000001</v>
      </c>
      <c r="F459" s="6">
        <v>954.35403480000002</v>
      </c>
      <c r="G459" s="6">
        <v>969.7540497</v>
      </c>
      <c r="H459" s="6">
        <v>845.97283119999997</v>
      </c>
      <c r="I459" s="6">
        <f t="shared" si="14"/>
        <v>50.390810200000033</v>
      </c>
      <c r="J459" s="6">
        <v>0.14895108795290701</v>
      </c>
      <c r="K459" s="29" t="s">
        <v>55</v>
      </c>
      <c r="L459" s="6">
        <f t="shared" si="15"/>
        <v>123.78121850000002</v>
      </c>
      <c r="M459" s="6">
        <v>0.38140221969507199</v>
      </c>
      <c r="N459" s="6" t="s">
        <v>54</v>
      </c>
      <c r="O459" s="6"/>
      <c r="P459" s="6"/>
      <c r="Q459" s="6"/>
      <c r="S459" s="6"/>
      <c r="T459" s="6"/>
    </row>
    <row r="460" spans="1:20" x14ac:dyDescent="0.2">
      <c r="A460">
        <v>270</v>
      </c>
      <c r="B460" s="12" t="s">
        <v>42</v>
      </c>
      <c r="C460" s="12" t="s">
        <v>42</v>
      </c>
      <c r="E460" s="6">
        <v>2740.8820730000002</v>
      </c>
      <c r="F460" s="6">
        <v>3487.8807190000002</v>
      </c>
      <c r="G460" s="6">
        <v>3609.62293</v>
      </c>
      <c r="H460" s="6">
        <v>3092.6536759999999</v>
      </c>
      <c r="I460" s="6">
        <f t="shared" si="14"/>
        <v>-746.99864600000001</v>
      </c>
      <c r="J460" s="6">
        <v>-0.58519690073223296</v>
      </c>
      <c r="K460" s="29" t="s">
        <v>53</v>
      </c>
      <c r="L460" s="6">
        <f t="shared" si="15"/>
        <v>516.96925400000009</v>
      </c>
      <c r="M460" s="6">
        <v>0.40598502267972902</v>
      </c>
      <c r="N460" s="6" t="s">
        <v>54</v>
      </c>
      <c r="O460" s="6"/>
      <c r="P460" s="6"/>
      <c r="Q460" s="6"/>
      <c r="S460" s="6"/>
      <c r="T460" s="6"/>
    </row>
    <row r="461" spans="1:20" x14ac:dyDescent="0.2">
      <c r="A461">
        <v>303</v>
      </c>
      <c r="B461" s="12" t="s">
        <v>27</v>
      </c>
      <c r="C461" s="12" t="s">
        <v>27</v>
      </c>
      <c r="E461" s="6">
        <v>3279.1145430000001</v>
      </c>
      <c r="F461" s="6">
        <v>3071.9183589999998</v>
      </c>
      <c r="G461" s="6">
        <v>3244.0799699999998</v>
      </c>
      <c r="H461" s="6">
        <v>2866.445064</v>
      </c>
      <c r="I461" s="6">
        <f t="shared" si="14"/>
        <v>207.19618400000036</v>
      </c>
      <c r="J461" s="6">
        <v>0.24276598829297899</v>
      </c>
      <c r="K461" s="29" t="s">
        <v>54</v>
      </c>
      <c r="L461" s="6">
        <f t="shared" si="15"/>
        <v>377.63490599999977</v>
      </c>
      <c r="M461" s="6">
        <v>0.42502326822611097</v>
      </c>
      <c r="N461" s="6" t="s">
        <v>54</v>
      </c>
      <c r="O461" s="6"/>
      <c r="P461" s="6"/>
      <c r="Q461" s="6"/>
      <c r="S461" s="6"/>
      <c r="T461" s="6"/>
    </row>
    <row r="462" spans="1:20" x14ac:dyDescent="0.2">
      <c r="A462">
        <v>402</v>
      </c>
      <c r="B462" s="12" t="s">
        <v>36</v>
      </c>
      <c r="C462" s="12" t="s">
        <v>36</v>
      </c>
      <c r="E462" s="6">
        <v>2438.889815</v>
      </c>
      <c r="F462" s="6">
        <v>2262.3382099999999</v>
      </c>
      <c r="G462" s="6">
        <v>2122.4974189999998</v>
      </c>
      <c r="H462" s="6">
        <v>1873.396295</v>
      </c>
      <c r="I462" s="6">
        <f t="shared" si="14"/>
        <v>176.55160500000011</v>
      </c>
      <c r="J462" s="6">
        <v>0.269232876160034</v>
      </c>
      <c r="K462" s="29" t="s">
        <v>54</v>
      </c>
      <c r="L462" s="6">
        <f t="shared" si="15"/>
        <v>249.1011239999998</v>
      </c>
      <c r="M462" s="6">
        <v>0.42544050666989103</v>
      </c>
      <c r="N462" s="6" t="s">
        <v>54</v>
      </c>
      <c r="O462" s="6"/>
      <c r="P462" s="6"/>
      <c r="Q462" s="6"/>
      <c r="S462" s="6"/>
      <c r="T462" s="6"/>
    </row>
    <row r="463" spans="1:20" x14ac:dyDescent="0.2">
      <c r="A463">
        <v>431</v>
      </c>
      <c r="B463" s="12" t="s">
        <v>36</v>
      </c>
      <c r="C463" s="12" t="s">
        <v>36</v>
      </c>
      <c r="E463" s="6">
        <v>2590.8564889999998</v>
      </c>
      <c r="F463" s="6">
        <v>2422.3420070000002</v>
      </c>
      <c r="G463" s="6">
        <v>2131.3222839999999</v>
      </c>
      <c r="H463" s="6">
        <v>1889.6893359999999</v>
      </c>
      <c r="I463" s="6">
        <f t="shared" si="14"/>
        <v>168.51448199999959</v>
      </c>
      <c r="J463" s="6">
        <v>0.26330750974842199</v>
      </c>
      <c r="K463" s="29" t="s">
        <v>54</v>
      </c>
      <c r="L463" s="6">
        <f t="shared" si="15"/>
        <v>241.63294799999994</v>
      </c>
      <c r="M463" s="6">
        <v>0.44213543179569798</v>
      </c>
      <c r="N463" s="6" t="s">
        <v>54</v>
      </c>
      <c r="O463" s="6"/>
      <c r="P463" s="6"/>
      <c r="Q463" s="6"/>
      <c r="S463" s="6"/>
      <c r="T463" s="6"/>
    </row>
    <row r="464" spans="1:20" x14ac:dyDescent="0.2">
      <c r="A464">
        <v>281</v>
      </c>
      <c r="B464" s="12" t="s">
        <v>26</v>
      </c>
      <c r="C464" s="12" t="s">
        <v>26</v>
      </c>
      <c r="E464" s="6">
        <v>247.97343470000001</v>
      </c>
      <c r="F464" s="6">
        <v>303.2271093</v>
      </c>
      <c r="G464" s="6">
        <v>345.08130590000002</v>
      </c>
      <c r="H464" s="6">
        <v>252.7589591</v>
      </c>
      <c r="I464" s="6">
        <f t="shared" si="14"/>
        <v>-55.253674599999982</v>
      </c>
      <c r="J464" s="6">
        <v>-0.27308947590105198</v>
      </c>
      <c r="K464" s="29" t="s">
        <v>54</v>
      </c>
      <c r="L464" s="6">
        <f t="shared" si="15"/>
        <v>92.32234680000002</v>
      </c>
      <c r="M464" s="6">
        <v>0.445364563347666</v>
      </c>
      <c r="N464" s="6" t="s">
        <v>54</v>
      </c>
      <c r="O464" s="6"/>
      <c r="P464" s="6"/>
      <c r="Q464" s="6"/>
      <c r="S464" s="6"/>
      <c r="T464" s="6"/>
    </row>
    <row r="465" spans="1:26" x14ac:dyDescent="0.2">
      <c r="A465">
        <v>485</v>
      </c>
      <c r="B465" s="12" t="s">
        <v>39</v>
      </c>
      <c r="C465" s="12" t="s">
        <v>39</v>
      </c>
      <c r="E465" s="6">
        <v>66.216113440000001</v>
      </c>
      <c r="F465" s="6">
        <v>104.31205629999999</v>
      </c>
      <c r="G465" s="6">
        <v>99.798447300000007</v>
      </c>
      <c r="H465" s="6">
        <v>32.802177129999997</v>
      </c>
      <c r="I465" s="6">
        <f t="shared" si="14"/>
        <v>-38.095942859999994</v>
      </c>
      <c r="J465" s="6">
        <v>-0.22276747491853999</v>
      </c>
      <c r="K465" s="29" t="s">
        <v>54</v>
      </c>
      <c r="L465" s="6">
        <f t="shared" si="15"/>
        <v>66.996270170000003</v>
      </c>
      <c r="M465" s="6">
        <v>0.454317914618802</v>
      </c>
      <c r="N465" s="6" t="s">
        <v>54</v>
      </c>
      <c r="O465" s="6"/>
      <c r="P465" s="6"/>
      <c r="Q465" s="6"/>
      <c r="S465" s="6"/>
      <c r="T465" s="6"/>
    </row>
    <row r="466" spans="1:26" x14ac:dyDescent="0.2">
      <c r="A466">
        <v>290</v>
      </c>
      <c r="B466" s="12" t="s">
        <v>24</v>
      </c>
      <c r="C466" s="12" t="s">
        <v>24</v>
      </c>
      <c r="E466" s="6">
        <v>805.8415473</v>
      </c>
      <c r="F466" s="6">
        <v>682.27585829999998</v>
      </c>
      <c r="G466" s="6">
        <v>741.07072659999994</v>
      </c>
      <c r="H466" s="6">
        <v>598.59710150000001</v>
      </c>
      <c r="I466" s="6">
        <f t="shared" si="14"/>
        <v>123.56568900000002</v>
      </c>
      <c r="J466" s="6">
        <v>0.45854139826769802</v>
      </c>
      <c r="K466" s="29" t="s">
        <v>54</v>
      </c>
      <c r="L466" s="6">
        <f t="shared" si="15"/>
        <v>142.47362509999994</v>
      </c>
      <c r="M466" s="6">
        <v>0.49454536955792999</v>
      </c>
      <c r="N466" s="6" t="s">
        <v>54</v>
      </c>
      <c r="O466" s="6"/>
      <c r="P466" s="6"/>
      <c r="Q466" s="6"/>
      <c r="S466" s="6"/>
      <c r="T466" s="6"/>
      <c r="U466" s="13"/>
      <c r="V466" s="13"/>
      <c r="W466" s="13"/>
      <c r="X466" s="13"/>
      <c r="Z466" s="13"/>
    </row>
    <row r="467" spans="1:26" x14ac:dyDescent="0.2">
      <c r="A467">
        <v>401</v>
      </c>
      <c r="B467" s="12" t="s">
        <v>36</v>
      </c>
      <c r="C467" s="12" t="s">
        <v>36</v>
      </c>
      <c r="E467" s="6">
        <v>2297.4281529999998</v>
      </c>
      <c r="F467" s="6">
        <v>2113.6582199999998</v>
      </c>
      <c r="G467" s="6">
        <v>2149.0309229999998</v>
      </c>
      <c r="H467" s="6">
        <v>1907.5322020000001</v>
      </c>
      <c r="I467" s="6">
        <f t="shared" si="14"/>
        <v>183.76993300000004</v>
      </c>
      <c r="J467" s="6">
        <v>0.43283829394276402</v>
      </c>
      <c r="K467" s="29" t="s">
        <v>54</v>
      </c>
      <c r="L467" s="6">
        <f t="shared" si="15"/>
        <v>241.4987209999997</v>
      </c>
      <c r="M467" s="6">
        <v>0.53735647634988404</v>
      </c>
      <c r="N467" s="6" t="s">
        <v>53</v>
      </c>
      <c r="O467" s="6"/>
      <c r="P467" s="6"/>
      <c r="Q467" s="6"/>
      <c r="S467" s="6"/>
      <c r="T467" s="6"/>
    </row>
    <row r="468" spans="1:26" x14ac:dyDescent="0.2">
      <c r="A468">
        <v>230</v>
      </c>
      <c r="B468" s="12" t="s">
        <v>25</v>
      </c>
      <c r="C468" s="12" t="s">
        <v>25</v>
      </c>
      <c r="E468" s="6">
        <v>1713.10421</v>
      </c>
      <c r="F468" s="6">
        <v>1499.044617</v>
      </c>
      <c r="G468" s="6">
        <v>2274.170372</v>
      </c>
      <c r="H468" s="6">
        <v>1684.3894539999999</v>
      </c>
      <c r="I468" s="6">
        <f t="shared" si="14"/>
        <v>214.05959299999995</v>
      </c>
      <c r="J468" s="6">
        <v>0.228188343782354</v>
      </c>
      <c r="K468" s="29" t="s">
        <v>54</v>
      </c>
      <c r="L468" s="6">
        <f t="shared" si="15"/>
        <v>589.78091800000016</v>
      </c>
      <c r="M468" s="6">
        <v>0.61480627981565095</v>
      </c>
      <c r="N468" s="6" t="s">
        <v>53</v>
      </c>
      <c r="O468" s="6"/>
      <c r="P468" s="6"/>
      <c r="Q468" s="6"/>
      <c r="S468" s="6"/>
      <c r="T468" s="6"/>
    </row>
    <row r="469" spans="1:26" x14ac:dyDescent="0.2">
      <c r="A469" s="13">
        <v>232</v>
      </c>
      <c r="B469" s="15" t="s">
        <v>34</v>
      </c>
      <c r="C469" s="15" t="s">
        <v>34</v>
      </c>
      <c r="D469" s="13" t="s">
        <v>44</v>
      </c>
      <c r="E469" s="14">
        <v>6362.247136</v>
      </c>
      <c r="F469" s="14">
        <v>5653.6991799999996</v>
      </c>
      <c r="G469" s="14">
        <v>4554.8534579999996</v>
      </c>
      <c r="H469" s="14">
        <v>3275.9773890000001</v>
      </c>
      <c r="I469" s="14">
        <f t="shared" si="14"/>
        <v>708.54795600000034</v>
      </c>
      <c r="J469" s="6">
        <v>0.23080966601862199</v>
      </c>
      <c r="K469" s="29" t="s">
        <v>54</v>
      </c>
      <c r="L469" s="14">
        <f t="shared" si="15"/>
        <v>1278.8760689999995</v>
      </c>
      <c r="M469" s="6">
        <v>0.630392671119134</v>
      </c>
      <c r="N469" s="6" t="s">
        <v>53</v>
      </c>
      <c r="O469" s="6"/>
      <c r="P469" s="6"/>
      <c r="Q469" s="6"/>
      <c r="R469" s="13"/>
      <c r="S469" s="6"/>
      <c r="T469" s="6"/>
      <c r="V469" s="6"/>
      <c r="W469" s="6"/>
    </row>
    <row r="470" spans="1:26" x14ac:dyDescent="0.2">
      <c r="A470">
        <v>405</v>
      </c>
      <c r="B470" s="12" t="s">
        <v>31</v>
      </c>
      <c r="C470" s="12" t="s">
        <v>31</v>
      </c>
      <c r="E470" s="6">
        <v>322.89735930000001</v>
      </c>
      <c r="F470" s="6">
        <v>258.73156460000001</v>
      </c>
      <c r="G470" s="6">
        <v>302.2632223</v>
      </c>
      <c r="H470" s="6">
        <v>234.8042557</v>
      </c>
      <c r="I470" s="6">
        <f t="shared" si="14"/>
        <v>64.165794699999992</v>
      </c>
      <c r="J470" s="6">
        <v>0.64922990531061497</v>
      </c>
      <c r="K470" s="29" t="s">
        <v>53</v>
      </c>
      <c r="L470" s="6">
        <f t="shared" si="15"/>
        <v>67.458966599999997</v>
      </c>
      <c r="M470" s="6">
        <v>0.67589664020014295</v>
      </c>
      <c r="N470" s="6" t="s">
        <v>53</v>
      </c>
      <c r="O470" s="6"/>
      <c r="P470" s="6"/>
      <c r="Q470" s="6"/>
      <c r="S470" s="6"/>
      <c r="T470" s="6"/>
    </row>
    <row r="471" spans="1:26" x14ac:dyDescent="0.2">
      <c r="A471">
        <v>306</v>
      </c>
      <c r="B471" s="12" t="s">
        <v>38</v>
      </c>
      <c r="C471" s="12" t="s">
        <v>38</v>
      </c>
      <c r="E471" s="6">
        <v>5031.7795349999997</v>
      </c>
      <c r="F471" s="6">
        <v>6153.2722530000001</v>
      </c>
      <c r="G471" s="6">
        <v>5784.7152720000004</v>
      </c>
      <c r="H471" s="6">
        <v>4203.9863770000002</v>
      </c>
      <c r="I471" s="6">
        <f t="shared" si="14"/>
        <v>-1121.4927180000004</v>
      </c>
      <c r="J471" s="6">
        <v>-0.47375905031954202</v>
      </c>
      <c r="K471" s="29" t="s">
        <v>54</v>
      </c>
      <c r="L471" s="6">
        <f t="shared" si="15"/>
        <v>1580.7288950000002</v>
      </c>
      <c r="M471" s="6">
        <v>0.68389862329673001</v>
      </c>
      <c r="N471" s="6" t="s">
        <v>53</v>
      </c>
      <c r="O471" s="6"/>
      <c r="P471" s="6"/>
      <c r="Q471" s="6"/>
      <c r="S471" s="6"/>
      <c r="T471" s="6"/>
    </row>
    <row r="472" spans="1:26" x14ac:dyDescent="0.2">
      <c r="A472" s="13"/>
      <c r="B472" s="15"/>
      <c r="C472" s="15"/>
      <c r="D472" s="13"/>
      <c r="E472" s="14"/>
      <c r="F472" s="14"/>
      <c r="G472" s="14"/>
      <c r="H472" s="14"/>
      <c r="I472" s="14"/>
      <c r="J472" s="14"/>
      <c r="K472" s="14"/>
      <c r="L472" s="14"/>
      <c r="M472" s="13"/>
      <c r="N472" s="6"/>
      <c r="O472" s="6"/>
      <c r="P472" s="6"/>
      <c r="Q472" s="6"/>
      <c r="R472" s="13"/>
      <c r="S472" s="6"/>
      <c r="T472" s="6"/>
      <c r="V472" s="6"/>
      <c r="W472" s="6"/>
    </row>
    <row r="473" spans="1:26" x14ac:dyDescent="0.2">
      <c r="A473" s="13"/>
      <c r="B473" s="15"/>
      <c r="C473" s="15"/>
      <c r="D473" s="13"/>
      <c r="E473" s="14"/>
      <c r="F473" s="14"/>
      <c r="G473" s="14"/>
      <c r="H473" s="14"/>
      <c r="I473" s="14"/>
      <c r="J473" s="14"/>
      <c r="K473" s="14"/>
      <c r="L473" s="14"/>
      <c r="M473" s="14"/>
      <c r="N473" s="6"/>
      <c r="O473" s="6"/>
      <c r="P473" s="6"/>
      <c r="Q473" s="6"/>
      <c r="R473" s="13"/>
      <c r="S473" s="6"/>
      <c r="T473" s="6"/>
      <c r="V473" s="6"/>
      <c r="W473" s="6"/>
    </row>
    <row r="474" spans="1:26" x14ac:dyDescent="0.2">
      <c r="A474" s="13"/>
      <c r="B474" s="15"/>
      <c r="C474" s="15"/>
      <c r="D474" s="13"/>
      <c r="E474" s="14"/>
      <c r="F474" s="14"/>
      <c r="G474" s="14"/>
      <c r="H474" s="14"/>
      <c r="I474" s="14"/>
      <c r="J474" s="14"/>
      <c r="K474" s="14"/>
      <c r="L474" s="14"/>
      <c r="M474" s="13"/>
      <c r="N474" s="14"/>
      <c r="O474" s="14"/>
      <c r="P474" s="14"/>
      <c r="Q474" s="14"/>
      <c r="R474" s="13"/>
      <c r="S474" s="14"/>
      <c r="T474" s="14"/>
      <c r="U474" s="13"/>
      <c r="V474" s="13"/>
      <c r="W474" s="13"/>
      <c r="X474" s="13"/>
      <c r="Y474" s="13"/>
      <c r="Z474" s="13"/>
    </row>
    <row r="475" spans="1:26" x14ac:dyDescent="0.2">
      <c r="A475" s="13"/>
      <c r="B475" s="15"/>
      <c r="C475" s="15"/>
      <c r="D475" s="13"/>
      <c r="E475" s="14"/>
      <c r="F475" s="14"/>
      <c r="G475" s="14"/>
      <c r="H475" s="14"/>
      <c r="I475" s="14"/>
      <c r="J475" s="14"/>
      <c r="K475" s="14"/>
      <c r="L475" s="14"/>
      <c r="M475" s="13"/>
      <c r="N475" s="6"/>
      <c r="O475" s="6"/>
      <c r="P475" s="6"/>
      <c r="Q475" s="6"/>
      <c r="R475" s="13"/>
      <c r="S475" s="6"/>
      <c r="T475" s="6"/>
      <c r="V475" s="6"/>
      <c r="W475" s="6"/>
    </row>
    <row r="476" spans="1:26" x14ac:dyDescent="0.2">
      <c r="A476" s="13"/>
      <c r="B476" s="15"/>
      <c r="C476" s="15"/>
      <c r="D476" s="13"/>
      <c r="E476" s="14"/>
      <c r="F476" s="14"/>
      <c r="G476" s="14"/>
      <c r="H476" s="14"/>
      <c r="I476" s="14"/>
      <c r="J476" s="14"/>
      <c r="K476" s="14"/>
      <c r="L476" s="14"/>
      <c r="M476" s="13"/>
      <c r="N476" s="6"/>
      <c r="O476" s="6"/>
      <c r="P476" s="6"/>
      <c r="Q476" s="6"/>
      <c r="R476" s="13"/>
      <c r="S476" s="6"/>
      <c r="T476" s="6"/>
    </row>
    <row r="479" spans="1:26" x14ac:dyDescent="0.2">
      <c r="E479" s="6"/>
      <c r="F479" s="6"/>
      <c r="G479" s="6"/>
      <c r="H479" s="6"/>
      <c r="L479" s="6"/>
    </row>
  </sheetData>
  <sortState xmlns:xlrd2="http://schemas.microsoft.com/office/spreadsheetml/2017/richdata2" ref="A3:Z471">
    <sortCondition ref="M3:M471"/>
  </sortState>
  <conditionalFormatting sqref="N3:Q476">
    <cfRule type="colorScale" priority="1">
      <colorScale>
        <cfvo type="min"/>
        <cfvo type="max"/>
        <color theme="0"/>
        <color rgb="FFFF0000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E6502F-0E38-5249-A53A-ECEA51B2669C}">
  <dimension ref="A1:U472"/>
  <sheetViews>
    <sheetView workbookViewId="0">
      <pane ySplit="3" topLeftCell="A212" activePane="bottomLeft" state="frozen"/>
      <selection pane="bottomLeft" activeCell="D223" sqref="D223"/>
    </sheetView>
  </sheetViews>
  <sheetFormatPr baseColWidth="10" defaultColWidth="11" defaultRowHeight="16" x14ac:dyDescent="0.2"/>
  <cols>
    <col min="1" max="1" width="5.1640625" bestFit="1" customWidth="1"/>
    <col min="2" max="3" width="13" customWidth="1"/>
    <col min="5" max="5" width="18" customWidth="1"/>
    <col min="6" max="6" width="18" hidden="1" customWidth="1"/>
    <col min="7" max="7" width="18" customWidth="1"/>
    <col min="8" max="8" width="18" hidden="1" customWidth="1"/>
    <col min="9" max="9" width="18" customWidth="1"/>
    <col min="10" max="10" width="18" hidden="1" customWidth="1"/>
    <col min="11" max="11" width="18.1640625" customWidth="1"/>
    <col min="12" max="12" width="18.1640625" hidden="1" customWidth="1"/>
    <col min="13" max="13" width="18.1640625" customWidth="1"/>
    <col min="14" max="14" width="18.1640625" style="6" hidden="1" customWidth="1"/>
    <col min="15" max="15" width="18.1640625" style="6" customWidth="1"/>
    <col min="16" max="16" width="18.1640625" style="6" hidden="1" customWidth="1"/>
    <col min="18" max="18" width="6.5" customWidth="1"/>
    <col min="19" max="19" width="19.6640625" customWidth="1"/>
    <col min="20" max="20" width="6" customWidth="1"/>
  </cols>
  <sheetData>
    <row r="1" spans="1:21" ht="17" thickBot="1" x14ac:dyDescent="0.25">
      <c r="E1" s="10" t="s">
        <v>56</v>
      </c>
      <c r="F1" s="10"/>
      <c r="G1" s="10"/>
      <c r="H1" s="10"/>
      <c r="I1" s="19" t="s">
        <v>57</v>
      </c>
      <c r="J1" s="19"/>
      <c r="K1" s="19"/>
      <c r="L1" s="19"/>
      <c r="M1" s="10" t="s">
        <v>58</v>
      </c>
      <c r="N1" s="22"/>
      <c r="O1" s="22"/>
      <c r="P1" s="22"/>
      <c r="R1" s="23" t="s">
        <v>59</v>
      </c>
      <c r="S1" s="18" t="s">
        <v>60</v>
      </c>
      <c r="T1" s="25" t="s">
        <v>59</v>
      </c>
      <c r="U1" s="18" t="s">
        <v>61</v>
      </c>
    </row>
    <row r="2" spans="1:21" ht="17" thickBot="1" x14ac:dyDescent="0.25">
      <c r="E2" s="20" t="s">
        <v>10</v>
      </c>
      <c r="F2" s="20"/>
      <c r="G2" s="21" t="s">
        <v>11</v>
      </c>
      <c r="H2" s="21"/>
      <c r="I2" s="20" t="s">
        <v>10</v>
      </c>
      <c r="J2" s="20"/>
      <c r="K2" s="21" t="s">
        <v>11</v>
      </c>
      <c r="L2" s="21"/>
      <c r="M2" s="20" t="s">
        <v>10</v>
      </c>
      <c r="N2" s="20"/>
      <c r="O2" s="21" t="s">
        <v>11</v>
      </c>
      <c r="P2" s="21"/>
    </row>
    <row r="3" spans="1:21" ht="17" thickBot="1" x14ac:dyDescent="0.25">
      <c r="A3" t="s">
        <v>2</v>
      </c>
      <c r="B3" t="s">
        <v>3</v>
      </c>
      <c r="C3" t="s">
        <v>4</v>
      </c>
      <c r="D3" t="s">
        <v>5</v>
      </c>
      <c r="E3" t="s">
        <v>62</v>
      </c>
      <c r="F3" t="s">
        <v>63</v>
      </c>
      <c r="G3" t="s">
        <v>62</v>
      </c>
      <c r="H3" t="s">
        <v>63</v>
      </c>
      <c r="I3" t="s">
        <v>62</v>
      </c>
      <c r="J3" t="s">
        <v>63</v>
      </c>
      <c r="K3" t="s">
        <v>62</v>
      </c>
      <c r="L3" t="s">
        <v>63</v>
      </c>
      <c r="M3" t="s">
        <v>62</v>
      </c>
      <c r="N3" s="6" t="s">
        <v>63</v>
      </c>
      <c r="O3" s="6" t="s">
        <v>62</v>
      </c>
      <c r="P3" s="6" t="s">
        <v>63</v>
      </c>
      <c r="R3" s="17" t="s">
        <v>64</v>
      </c>
      <c r="S3" t="s">
        <v>65</v>
      </c>
      <c r="T3" s="26" t="s">
        <v>64</v>
      </c>
      <c r="U3" t="s">
        <v>66</v>
      </c>
    </row>
    <row r="4" spans="1:21" x14ac:dyDescent="0.2">
      <c r="A4">
        <v>18</v>
      </c>
      <c r="B4" t="s">
        <v>24</v>
      </c>
      <c r="C4" t="s">
        <v>24</v>
      </c>
      <c r="E4" s="6">
        <f>RMSF!I3</f>
        <v>2.6569311941303599</v>
      </c>
      <c r="F4" s="6">
        <f>(E4-AVERAGE($E$4:$E$472))/STDEV($E$4:$E$472)</f>
        <v>9.4992500195058529</v>
      </c>
      <c r="G4" s="6">
        <f>RMSF!J3</f>
        <v>0.87673158517389993</v>
      </c>
      <c r="H4" s="6">
        <f>(G4-AVERAGE($G$4:$G$472))/STDEV($G$4:$G$472)</f>
        <v>3.8386460088249574</v>
      </c>
      <c r="I4" s="6">
        <f>DCC!I3</f>
        <v>0.11625106331585759</v>
      </c>
      <c r="J4" s="6">
        <f>(I4-AVERAGE($I$4:$I$472))/STDEV($I$4:$I$472)</f>
        <v>1.0885413300069811</v>
      </c>
      <c r="K4" s="6">
        <f>DCC!J3</f>
        <v>9.6822401044324991E-2</v>
      </c>
      <c r="L4" s="6">
        <f>(K4-AVERAGE($K$4:$K$472))/STDEV($K$4:$K$472)</f>
        <v>0.92828946218825714</v>
      </c>
      <c r="M4" s="6">
        <f>BC!I3</f>
        <v>-2720.1413590000002</v>
      </c>
      <c r="N4" s="6">
        <f>(M4-AVERAGE($M$4:$M$472))/STDEV($M$4:$M$472)</f>
        <v>-8.0146063369250307</v>
      </c>
      <c r="O4" s="6">
        <f>BC!L3</f>
        <v>-2419.4558100000004</v>
      </c>
      <c r="P4" s="6">
        <f>(O4-AVERAGE($O$4:$O$472))/STDEV($O$4:$O$472)</f>
        <v>-9.7014471535969715</v>
      </c>
    </row>
    <row r="5" spans="1:21" x14ac:dyDescent="0.2">
      <c r="A5">
        <v>19</v>
      </c>
      <c r="B5" t="s">
        <v>25</v>
      </c>
      <c r="C5" t="s">
        <v>25</v>
      </c>
      <c r="E5" s="6">
        <f>RMSF!I4</f>
        <v>2.2629747174345205</v>
      </c>
      <c r="F5" s="6">
        <f t="shared" ref="F5:F68" si="0">(E5-AVERAGE($E$4:$E$472))/STDEV($E$4:$E$472)</f>
        <v>8.1660302535129023</v>
      </c>
      <c r="G5" s="6">
        <f>RMSF!J4</f>
        <v>0.61363528143380019</v>
      </c>
      <c r="H5" s="6">
        <f t="shared" ref="H5:H68" si="1">(G5-AVERAGE($G$4:$G$472))/STDEV($G$4:$G$472)</f>
        <v>2.7729410779457138</v>
      </c>
      <c r="I5" s="6">
        <f>DCC!I4</f>
        <v>0.18356988173877559</v>
      </c>
      <c r="J5" s="6">
        <f t="shared" ref="J5:J68" si="2">(I5-AVERAGE($I$4:$I$472))/STDEV($I$4:$I$472)</f>
        <v>1.6467912000060319</v>
      </c>
      <c r="K5" s="6">
        <f>DCC!J4</f>
        <v>0.13929220612441301</v>
      </c>
      <c r="L5" s="6">
        <f t="shared" ref="L5:L68" si="3">(K5-AVERAGE($K$4:$K$472))/STDEV($K$4:$K$472)</f>
        <v>1.3013596091585202</v>
      </c>
      <c r="M5" s="6">
        <f>BC!I5</f>
        <v>-317.77375699999993</v>
      </c>
      <c r="N5" s="6">
        <f t="shared" ref="N5:N68" si="4">(M5-AVERAGE($M$4:$M$472))/STDEV($M$4:$M$472)</f>
        <v>-0.96193672154682164</v>
      </c>
      <c r="O5" s="6">
        <f>BC!L5</f>
        <v>-613.01366999999982</v>
      </c>
      <c r="P5" s="6">
        <f t="shared" ref="P5:P68" si="5">(O5-AVERAGE($O$4:$O$472))/STDEV($O$4:$O$472)</f>
        <v>-2.4786635787687801</v>
      </c>
    </row>
    <row r="6" spans="1:21" x14ac:dyDescent="0.2">
      <c r="A6">
        <v>20</v>
      </c>
      <c r="B6" t="s">
        <v>26</v>
      </c>
      <c r="C6" t="s">
        <v>26</v>
      </c>
      <c r="E6" s="6">
        <f>RMSF!I5</f>
        <v>1.5959875502899403</v>
      </c>
      <c r="F6" s="6">
        <f t="shared" si="0"/>
        <v>5.9088253907855144</v>
      </c>
      <c r="G6" s="6">
        <f>RMSF!J5</f>
        <v>7.742041618845974E-2</v>
      </c>
      <c r="H6" s="6">
        <f t="shared" si="1"/>
        <v>0.60093479059318133</v>
      </c>
      <c r="I6" s="6">
        <f>DCC!I5</f>
        <v>0.15650521176569498</v>
      </c>
      <c r="J6" s="6">
        <f t="shared" si="2"/>
        <v>1.4223539795081777</v>
      </c>
      <c r="K6" s="6">
        <f>DCC!J5</f>
        <v>0.2230574257832334</v>
      </c>
      <c r="L6" s="6">
        <f t="shared" si="3"/>
        <v>2.0371836316653771</v>
      </c>
      <c r="M6" s="6">
        <f>BC!I6</f>
        <v>-12.850254100000029</v>
      </c>
      <c r="N6" s="6">
        <f t="shared" si="4"/>
        <v>-6.6767838097352719E-2</v>
      </c>
      <c r="O6" s="6">
        <f>BC!L6</f>
        <v>-342.41972970000006</v>
      </c>
      <c r="P6" s="6">
        <f t="shared" si="5"/>
        <v>-1.3967349500185247</v>
      </c>
      <c r="R6" s="24"/>
      <c r="S6" s="24"/>
    </row>
    <row r="7" spans="1:21" x14ac:dyDescent="0.2">
      <c r="A7">
        <v>21</v>
      </c>
      <c r="B7" t="s">
        <v>27</v>
      </c>
      <c r="C7" t="s">
        <v>27</v>
      </c>
      <c r="E7" s="6">
        <f>RMSF!I6</f>
        <v>0.54936978905254996</v>
      </c>
      <c r="F7" s="6">
        <f t="shared" si="0"/>
        <v>2.3668821324232501</v>
      </c>
      <c r="G7" s="6">
        <f>RMSF!J6</f>
        <v>-0.22444704528065973</v>
      </c>
      <c r="H7" s="6">
        <f t="shared" si="1"/>
        <v>-0.62181762966671816</v>
      </c>
      <c r="I7" s="6">
        <f>DCC!I6</f>
        <v>0.19046502691851799</v>
      </c>
      <c r="J7" s="6">
        <f t="shared" si="2"/>
        <v>1.7039700690116315</v>
      </c>
      <c r="K7" s="6">
        <f>DCC!J6</f>
        <v>0.26963330581912798</v>
      </c>
      <c r="L7" s="6">
        <f t="shared" si="3"/>
        <v>2.4463230279374666</v>
      </c>
      <c r="M7" s="6">
        <f>BC!I7</f>
        <v>-1362.701860000001</v>
      </c>
      <c r="N7" s="6">
        <f t="shared" si="4"/>
        <v>-4.0295491369605463</v>
      </c>
      <c r="O7" s="6">
        <f>BC!L7</f>
        <v>-1995.4621710000001</v>
      </c>
      <c r="P7" s="6">
        <f t="shared" si="5"/>
        <v>-8.0061732094224656</v>
      </c>
      <c r="R7" s="24"/>
      <c r="S7" s="24"/>
    </row>
    <row r="8" spans="1:21" x14ac:dyDescent="0.2">
      <c r="A8">
        <v>22</v>
      </c>
      <c r="B8" t="s">
        <v>28</v>
      </c>
      <c r="C8" t="s">
        <v>28</v>
      </c>
      <c r="E8" s="6">
        <f>RMSF!I7</f>
        <v>0.55676434958625043</v>
      </c>
      <c r="F8" s="6">
        <f t="shared" si="0"/>
        <v>2.3919066588558295</v>
      </c>
      <c r="G8" s="6">
        <f>RMSF!J7</f>
        <v>-0.34040539047167018</v>
      </c>
      <c r="H8" s="6">
        <f t="shared" si="1"/>
        <v>-1.0915216068413021</v>
      </c>
      <c r="I8" s="6">
        <f>DCC!I7</f>
        <v>0.13110036312335502</v>
      </c>
      <c r="J8" s="6">
        <f t="shared" si="2"/>
        <v>1.2116810386547825</v>
      </c>
      <c r="K8" s="6">
        <f>DCC!J7</f>
        <v>0.33494587891160904</v>
      </c>
      <c r="L8" s="6">
        <f t="shared" si="3"/>
        <v>3.0200523209414989</v>
      </c>
      <c r="M8" s="6">
        <f>BC!I8</f>
        <v>874.0602429999999</v>
      </c>
      <c r="N8" s="6">
        <f t="shared" si="4"/>
        <v>2.5369497233822957</v>
      </c>
      <c r="O8" s="6">
        <f>BC!L8</f>
        <v>-1354.179165</v>
      </c>
      <c r="P8" s="6">
        <f t="shared" si="5"/>
        <v>-5.4421008486253193</v>
      </c>
      <c r="R8" s="24"/>
      <c r="S8" s="24"/>
    </row>
    <row r="9" spans="1:21" x14ac:dyDescent="0.2">
      <c r="A9">
        <v>23</v>
      </c>
      <c r="B9" t="s">
        <v>29</v>
      </c>
      <c r="C9" t="s">
        <v>29</v>
      </c>
      <c r="E9" s="6">
        <f>RMSF!I8</f>
        <v>0.40854238634665996</v>
      </c>
      <c r="F9" s="6">
        <f t="shared" si="0"/>
        <v>1.8902968038720964</v>
      </c>
      <c r="G9" s="6">
        <f>RMSF!J8</f>
        <v>-0.41347857067460003</v>
      </c>
      <c r="H9" s="6">
        <f t="shared" si="1"/>
        <v>-1.3875137867018688</v>
      </c>
      <c r="I9" s="6">
        <f>DCC!I8</f>
        <v>0.14168437219749402</v>
      </c>
      <c r="J9" s="6">
        <f t="shared" si="2"/>
        <v>1.299450281017114</v>
      </c>
      <c r="K9" s="6">
        <f>DCC!J8</f>
        <v>0.25922365056728197</v>
      </c>
      <c r="L9" s="6">
        <f t="shared" si="3"/>
        <v>2.3548808466655595</v>
      </c>
      <c r="M9" s="6">
        <f>BC!I9</f>
        <v>17.18261739999997</v>
      </c>
      <c r="N9" s="6">
        <f t="shared" si="4"/>
        <v>2.1400150895785612E-2</v>
      </c>
      <c r="O9" s="6">
        <f>BC!L9</f>
        <v>-83.647500199999996</v>
      </c>
      <c r="P9" s="6">
        <f t="shared" si="5"/>
        <v>-0.36207363014128191</v>
      </c>
      <c r="R9" s="24"/>
      <c r="S9" s="24"/>
    </row>
    <row r="10" spans="1:21" x14ac:dyDescent="0.2">
      <c r="A10">
        <v>24</v>
      </c>
      <c r="B10" t="s">
        <v>30</v>
      </c>
      <c r="C10" t="s">
        <v>30</v>
      </c>
      <c r="E10" s="6">
        <f>RMSF!I9</f>
        <v>5.4802374524349995E-2</v>
      </c>
      <c r="F10" s="6">
        <f t="shared" si="0"/>
        <v>0.69317680792848335</v>
      </c>
      <c r="G10" s="6">
        <f>RMSF!J9</f>
        <v>-0.35395140232181999</v>
      </c>
      <c r="H10" s="6">
        <f t="shared" si="1"/>
        <v>-1.1463914450611274</v>
      </c>
      <c r="I10" s="6">
        <f>DCC!I9</f>
        <v>0.18241829727956901</v>
      </c>
      <c r="J10" s="6">
        <f t="shared" si="2"/>
        <v>1.6372415393063107</v>
      </c>
      <c r="K10" s="6">
        <f>DCC!J9</f>
        <v>0.24393736476394098</v>
      </c>
      <c r="L10" s="6">
        <f t="shared" si="3"/>
        <v>2.2206005767060528</v>
      </c>
      <c r="M10" s="6">
        <f>BC!I10</f>
        <v>-454.24222500000019</v>
      </c>
      <c r="N10" s="6">
        <f t="shared" si="4"/>
        <v>-1.3625694211051862</v>
      </c>
      <c r="O10" s="6">
        <f>BC!L10</f>
        <v>-378.29651600000011</v>
      </c>
      <c r="P10" s="6">
        <f t="shared" si="5"/>
        <v>-1.5401828120160648</v>
      </c>
      <c r="R10" s="24"/>
      <c r="S10" s="24"/>
    </row>
    <row r="11" spans="1:21" x14ac:dyDescent="0.2">
      <c r="A11">
        <v>25</v>
      </c>
      <c r="B11" t="s">
        <v>31</v>
      </c>
      <c r="C11" t="s">
        <v>31</v>
      </c>
      <c r="E11" s="6">
        <f>RMSF!I10</f>
        <v>-0.16507170618385003</v>
      </c>
      <c r="F11" s="6">
        <f t="shared" si="0"/>
        <v>-5.0916734810821151E-2</v>
      </c>
      <c r="G11" s="6">
        <f>RMSF!J10</f>
        <v>-0.25171124554776014</v>
      </c>
      <c r="H11" s="6">
        <f t="shared" si="1"/>
        <v>-0.73225472911692835</v>
      </c>
      <c r="I11" s="6">
        <f>DCC!I10</f>
        <v>0.13569791158004502</v>
      </c>
      <c r="J11" s="6">
        <f t="shared" si="2"/>
        <v>1.2498067944001887</v>
      </c>
      <c r="K11" s="6">
        <f>DCC!J10</f>
        <v>0.29900880684417097</v>
      </c>
      <c r="L11" s="6">
        <f t="shared" si="3"/>
        <v>2.7043680663847018</v>
      </c>
      <c r="M11" s="6">
        <f>BC!I11</f>
        <v>111.89312500000005</v>
      </c>
      <c r="N11" s="6">
        <f t="shared" si="4"/>
        <v>0.29944332740694113</v>
      </c>
      <c r="O11" s="6">
        <f>BC!L11</f>
        <v>-710.72257500000001</v>
      </c>
      <c r="P11" s="6">
        <f t="shared" si="5"/>
        <v>-2.8693377434826575</v>
      </c>
      <c r="R11" s="24"/>
      <c r="S11" s="24"/>
    </row>
    <row r="12" spans="1:21" x14ac:dyDescent="0.2">
      <c r="A12">
        <v>26</v>
      </c>
      <c r="B12" t="s">
        <v>31</v>
      </c>
      <c r="C12" t="s">
        <v>31</v>
      </c>
      <c r="E12" s="6">
        <f>RMSF!I11</f>
        <v>6.7865068142630047E-2</v>
      </c>
      <c r="F12" s="6">
        <f t="shared" si="0"/>
        <v>0.73738331894986919</v>
      </c>
      <c r="G12" s="6">
        <f>RMSF!J11</f>
        <v>-0.19650452145098996</v>
      </c>
      <c r="H12" s="6">
        <f t="shared" si="1"/>
        <v>-0.50863289463559969</v>
      </c>
      <c r="I12" s="6">
        <f>DCC!I11</f>
        <v>7.8111891993805027E-2</v>
      </c>
      <c r="J12" s="6">
        <f t="shared" si="2"/>
        <v>0.77226739752870388</v>
      </c>
      <c r="K12" s="6">
        <f>DCC!J11</f>
        <v>0.27696263435887897</v>
      </c>
      <c r="L12" s="6">
        <f t="shared" si="3"/>
        <v>2.510706503923803</v>
      </c>
      <c r="M12" s="6">
        <f>BC!I13</f>
        <v>65.940799999999854</v>
      </c>
      <c r="N12" s="6">
        <f t="shared" si="4"/>
        <v>0.1645403400316203</v>
      </c>
      <c r="O12" s="6">
        <f>BC!L13</f>
        <v>-243.08619299999987</v>
      </c>
      <c r="P12" s="6">
        <f t="shared" si="5"/>
        <v>-0.99956494306421695</v>
      </c>
      <c r="R12" s="24"/>
      <c r="S12" s="24"/>
    </row>
    <row r="13" spans="1:21" x14ac:dyDescent="0.2">
      <c r="A13">
        <v>27</v>
      </c>
      <c r="B13" t="s">
        <v>32</v>
      </c>
      <c r="C13" t="s">
        <v>32</v>
      </c>
      <c r="E13" s="6">
        <f>RMSF!I12</f>
        <v>8.3763589065701805E-3</v>
      </c>
      <c r="F13" s="6">
        <f t="shared" si="0"/>
        <v>0.53606279828698344</v>
      </c>
      <c r="G13" s="6">
        <f>RMSF!J12</f>
        <v>-0.23704782368845101</v>
      </c>
      <c r="H13" s="6">
        <f t="shared" si="1"/>
        <v>-0.67285868000152427</v>
      </c>
      <c r="I13" s="6">
        <f>DCC!I12</f>
        <v>0.11404002985903799</v>
      </c>
      <c r="J13" s="6">
        <f t="shared" si="2"/>
        <v>1.0702060536496514</v>
      </c>
      <c r="K13" s="6">
        <f>DCC!J12</f>
        <v>0.209020778798438</v>
      </c>
      <c r="L13" s="6">
        <f t="shared" si="3"/>
        <v>1.9138806416066227</v>
      </c>
      <c r="M13" s="6">
        <f>BC!I15</f>
        <v>-146.47111399999994</v>
      </c>
      <c r="N13" s="6">
        <f t="shared" si="4"/>
        <v>-0.45904076827377194</v>
      </c>
      <c r="O13" s="6">
        <f>BC!L15</f>
        <v>-450.14985100000013</v>
      </c>
      <c r="P13" s="6">
        <f t="shared" si="5"/>
        <v>-1.827477420762641</v>
      </c>
    </row>
    <row r="14" spans="1:21" x14ac:dyDescent="0.2">
      <c r="A14">
        <v>28</v>
      </c>
      <c r="B14" t="s">
        <v>28</v>
      </c>
      <c r="C14" t="s">
        <v>28</v>
      </c>
      <c r="E14" s="6">
        <f>RMSF!I13</f>
        <v>-0.17607685136258011</v>
      </c>
      <c r="F14" s="6">
        <f t="shared" si="0"/>
        <v>-8.8160130840156975E-2</v>
      </c>
      <c r="G14" s="6">
        <f>RMSF!J13</f>
        <v>-0.12621583329479003</v>
      </c>
      <c r="H14" s="6">
        <f t="shared" si="1"/>
        <v>-0.22391965279890416</v>
      </c>
      <c r="I14" s="6">
        <f>DCC!I13</f>
        <v>0.11463146689500203</v>
      </c>
      <c r="J14" s="6">
        <f t="shared" si="2"/>
        <v>1.0751106205475034</v>
      </c>
      <c r="K14" s="6">
        <f>DCC!J13</f>
        <v>0.27071525588603895</v>
      </c>
      <c r="L14" s="6">
        <f t="shared" si="3"/>
        <v>2.4558272691204857</v>
      </c>
      <c r="M14" s="6">
        <f>BC!I16</f>
        <v>-49.801142000000027</v>
      </c>
      <c r="N14" s="6">
        <f t="shared" si="4"/>
        <v>-0.17524516027594919</v>
      </c>
      <c r="O14" s="6">
        <f>BC!L16</f>
        <v>-331.67513700000018</v>
      </c>
      <c r="P14" s="6">
        <f t="shared" si="5"/>
        <v>-1.35377433370353</v>
      </c>
    </row>
    <row r="15" spans="1:21" x14ac:dyDescent="0.2">
      <c r="A15">
        <v>29</v>
      </c>
      <c r="B15" t="s">
        <v>33</v>
      </c>
      <c r="C15" t="s">
        <v>33</v>
      </c>
      <c r="E15" s="6">
        <f>RMSF!I14</f>
        <v>-0.11269018317585999</v>
      </c>
      <c r="F15" s="6">
        <f t="shared" si="0"/>
        <v>0.12635178589682264</v>
      </c>
      <c r="G15" s="6">
        <f>RMSF!J14</f>
        <v>-5.9916969146639909E-2</v>
      </c>
      <c r="H15" s="6">
        <f t="shared" si="1"/>
        <v>4.4632301105295799E-2</v>
      </c>
      <c r="I15" s="6">
        <f>DCC!I14</f>
        <v>3.7411300133038949E-2</v>
      </c>
      <c r="J15" s="6">
        <f t="shared" si="2"/>
        <v>0.43475255921980799</v>
      </c>
      <c r="K15" s="6">
        <f>DCC!J14</f>
        <v>0.25995848716437892</v>
      </c>
      <c r="L15" s="6">
        <f t="shared" si="3"/>
        <v>2.3613359174331583</v>
      </c>
      <c r="M15" s="6">
        <f>BC!I17</f>
        <v>-4.1771962000000258</v>
      </c>
      <c r="N15" s="6">
        <f t="shared" si="4"/>
        <v>-4.130620105528527E-2</v>
      </c>
      <c r="O15" s="6">
        <f>BC!L17</f>
        <v>-56.626684399999988</v>
      </c>
      <c r="P15" s="6">
        <f t="shared" si="5"/>
        <v>-0.25403501643915799</v>
      </c>
    </row>
    <row r="16" spans="1:21" x14ac:dyDescent="0.2">
      <c r="A16">
        <v>30</v>
      </c>
      <c r="B16" t="s">
        <v>34</v>
      </c>
      <c r="C16" t="s">
        <v>34</v>
      </c>
      <c r="E16" s="6">
        <f>RMSF!I15</f>
        <v>6.7654256047189332E-3</v>
      </c>
      <c r="F16" s="6">
        <f t="shared" si="0"/>
        <v>0.53061110946658985</v>
      </c>
      <c r="G16" s="6">
        <f>RMSF!J15</f>
        <v>-0.11582299625632708</v>
      </c>
      <c r="H16" s="6">
        <f t="shared" si="1"/>
        <v>-0.18182214888012793</v>
      </c>
      <c r="I16" s="6">
        <f>DCC!I15</f>
        <v>5.3529784328931018E-2</v>
      </c>
      <c r="J16" s="6">
        <f t="shared" si="2"/>
        <v>0.56841714094804552</v>
      </c>
      <c r="K16" s="6">
        <f>DCC!J15</f>
        <v>0.18412813774428941</v>
      </c>
      <c r="L16" s="6">
        <f t="shared" si="3"/>
        <v>1.695214668474966</v>
      </c>
      <c r="M16" s="6">
        <f>BC!I18</f>
        <v>-34.047130299999992</v>
      </c>
      <c r="N16" s="6">
        <f t="shared" si="4"/>
        <v>-0.12899585207498759</v>
      </c>
      <c r="O16" s="6">
        <f>BC!L18</f>
        <v>-97.688726599999995</v>
      </c>
      <c r="P16" s="6">
        <f t="shared" si="5"/>
        <v>-0.41821533386192467</v>
      </c>
    </row>
    <row r="17" spans="1:16" x14ac:dyDescent="0.2">
      <c r="A17">
        <v>31</v>
      </c>
      <c r="B17" t="s">
        <v>28</v>
      </c>
      <c r="C17" t="s">
        <v>28</v>
      </c>
      <c r="E17" s="6">
        <f>RMSF!I16</f>
        <v>-7.7084424965749965E-2</v>
      </c>
      <c r="F17" s="6">
        <f t="shared" si="0"/>
        <v>0.24684809307020281</v>
      </c>
      <c r="G17" s="6">
        <f>RMSF!J16</f>
        <v>-0.15466045285759999</v>
      </c>
      <c r="H17" s="6">
        <f t="shared" si="1"/>
        <v>-0.33913819024751879</v>
      </c>
      <c r="I17" s="6">
        <f>DCC!I16</f>
        <v>9.7418417331419982E-2</v>
      </c>
      <c r="J17" s="6">
        <f t="shared" si="2"/>
        <v>0.93236921619324109</v>
      </c>
      <c r="K17" s="6">
        <f>DCC!J16</f>
        <v>0.22142053592654121</v>
      </c>
      <c r="L17" s="6">
        <f t="shared" si="3"/>
        <v>2.0228045984143717</v>
      </c>
      <c r="M17" s="6">
        <f>BC!I19</f>
        <v>31.247098999999935</v>
      </c>
      <c r="N17" s="6">
        <f t="shared" si="4"/>
        <v>6.2689478121888312E-2</v>
      </c>
      <c r="O17" s="6">
        <f>BC!L19</f>
        <v>-224.60620500000005</v>
      </c>
      <c r="P17" s="6">
        <f t="shared" si="5"/>
        <v>-0.9256755276028279</v>
      </c>
    </row>
    <row r="18" spans="1:16" x14ac:dyDescent="0.2">
      <c r="A18">
        <v>32</v>
      </c>
      <c r="B18" t="s">
        <v>27</v>
      </c>
      <c r="C18" t="s">
        <v>27</v>
      </c>
      <c r="E18" s="6">
        <f>RMSF!I17</f>
        <v>-0.71235645977481798</v>
      </c>
      <c r="F18" s="6">
        <f t="shared" si="0"/>
        <v>-1.9030270421060063</v>
      </c>
      <c r="G18" s="6">
        <f>RMSF!J17</f>
        <v>-7.9146781355540985E-2</v>
      </c>
      <c r="H18" s="6">
        <f t="shared" si="1"/>
        <v>-3.3260491000031936E-2</v>
      </c>
      <c r="I18" s="6">
        <f>DCC!I17</f>
        <v>4.6077131266582E-2</v>
      </c>
      <c r="J18" s="6">
        <f t="shared" si="2"/>
        <v>0.50661506686725633</v>
      </c>
      <c r="K18" s="6">
        <f>DCC!J17</f>
        <v>0.23400383131335312</v>
      </c>
      <c r="L18" s="6">
        <f t="shared" si="3"/>
        <v>2.1333408217494103</v>
      </c>
      <c r="M18" s="6">
        <f>BC!I20</f>
        <v>21.740157999999951</v>
      </c>
      <c r="N18" s="6">
        <f t="shared" si="4"/>
        <v>3.4779796909873192E-2</v>
      </c>
      <c r="O18" s="6">
        <f>BC!L20</f>
        <v>-43.463961900000015</v>
      </c>
      <c r="P18" s="6">
        <f t="shared" si="5"/>
        <v>-0.2014058766688572</v>
      </c>
    </row>
    <row r="19" spans="1:16" x14ac:dyDescent="0.2">
      <c r="A19">
        <v>33</v>
      </c>
      <c r="B19" t="s">
        <v>32</v>
      </c>
      <c r="C19" t="s">
        <v>32</v>
      </c>
      <c r="E19" s="6">
        <f>RMSF!I18</f>
        <v>-0.10471459239754011</v>
      </c>
      <c r="F19" s="6">
        <f t="shared" si="0"/>
        <v>0.15334262346423422</v>
      </c>
      <c r="G19" s="6">
        <f>RMSF!J18</f>
        <v>-0.14805422572511795</v>
      </c>
      <c r="H19" s="6">
        <f t="shared" si="1"/>
        <v>-0.31237882977946324</v>
      </c>
      <c r="I19" s="6">
        <f>DCC!I18</f>
        <v>4.4012796000863996E-2</v>
      </c>
      <c r="J19" s="6">
        <f t="shared" si="2"/>
        <v>0.48949630393113797</v>
      </c>
      <c r="K19" s="6">
        <f>DCC!J18</f>
        <v>0.16019541922215561</v>
      </c>
      <c r="L19" s="6">
        <f t="shared" si="3"/>
        <v>1.4849810024712442</v>
      </c>
      <c r="M19" s="6">
        <f>BC!I23</f>
        <v>496.59866099999999</v>
      </c>
      <c r="N19" s="6">
        <f t="shared" si="4"/>
        <v>1.428829622142274</v>
      </c>
      <c r="O19" s="6">
        <f>BC!L23</f>
        <v>-645.5324700000001</v>
      </c>
      <c r="P19" s="6">
        <f t="shared" si="5"/>
        <v>-2.6086850443403953</v>
      </c>
    </row>
    <row r="20" spans="1:16" x14ac:dyDescent="0.2">
      <c r="A20">
        <v>34</v>
      </c>
      <c r="B20" t="s">
        <v>34</v>
      </c>
      <c r="C20" t="s">
        <v>34</v>
      </c>
      <c r="E20" s="6">
        <f>RMSF!I19</f>
        <v>2.1313899779626055E-2</v>
      </c>
      <c r="F20" s="6">
        <f t="shared" si="0"/>
        <v>0.57984576984761305</v>
      </c>
      <c r="G20" s="6">
        <f>RMSF!J19</f>
        <v>-0.13339756990350593</v>
      </c>
      <c r="H20" s="6">
        <f t="shared" si="1"/>
        <v>-0.25301018735747838</v>
      </c>
      <c r="I20" s="6">
        <f>DCC!I19</f>
        <v>1.7372233865001002E-2</v>
      </c>
      <c r="J20" s="6">
        <f t="shared" si="2"/>
        <v>0.26857605165314941</v>
      </c>
      <c r="K20" s="6">
        <f>DCC!J19</f>
        <v>0.1349505587020271</v>
      </c>
      <c r="L20" s="6">
        <f t="shared" si="3"/>
        <v>1.263221006004865</v>
      </c>
      <c r="M20" s="6">
        <f>BC!I24</f>
        <v>-303.44329299999981</v>
      </c>
      <c r="N20" s="6">
        <f t="shared" si="4"/>
        <v>-0.91986654546597046</v>
      </c>
      <c r="O20" s="6">
        <f>BC!L24</f>
        <v>-453.04769800000031</v>
      </c>
      <c r="P20" s="6">
        <f t="shared" si="5"/>
        <v>-1.8390640203278872</v>
      </c>
    </row>
    <row r="21" spans="1:16" x14ac:dyDescent="0.2">
      <c r="A21">
        <v>35</v>
      </c>
      <c r="B21" t="s">
        <v>35</v>
      </c>
      <c r="C21" t="s">
        <v>35</v>
      </c>
      <c r="E21" s="6">
        <f>RMSF!I20</f>
        <v>-0.28254647924779297</v>
      </c>
      <c r="F21" s="6">
        <f t="shared" si="0"/>
        <v>-0.448472553077786</v>
      </c>
      <c r="G21" s="6">
        <f>RMSF!J20</f>
        <v>-0.21055768801433294</v>
      </c>
      <c r="H21" s="6">
        <f t="shared" si="1"/>
        <v>-0.56555702731295021</v>
      </c>
      <c r="I21" s="6">
        <f>DCC!I20</f>
        <v>-1.5383217930542009E-3</v>
      </c>
      <c r="J21" s="6">
        <f t="shared" si="2"/>
        <v>0.11175786195472219</v>
      </c>
      <c r="K21" s="6">
        <f>DCC!J20</f>
        <v>4.7192913846307402E-2</v>
      </c>
      <c r="L21" s="6">
        <f t="shared" si="3"/>
        <v>0.49232607483322288</v>
      </c>
      <c r="M21" s="6">
        <f>BC!I25</f>
        <v>-98.875054999999975</v>
      </c>
      <c r="N21" s="6">
        <f t="shared" si="4"/>
        <v>-0.31931224427869681</v>
      </c>
      <c r="O21" s="6">
        <f>BC!L25</f>
        <v>-98.667997000000014</v>
      </c>
      <c r="P21" s="6">
        <f t="shared" si="5"/>
        <v>-0.42213079730457642</v>
      </c>
    </row>
    <row r="22" spans="1:16" x14ac:dyDescent="0.2">
      <c r="A22">
        <v>36</v>
      </c>
      <c r="B22" t="s">
        <v>25</v>
      </c>
      <c r="C22" t="s">
        <v>25</v>
      </c>
      <c r="E22" s="6">
        <f>RMSF!I21</f>
        <v>-4.0317314303506047E-2</v>
      </c>
      <c r="F22" s="6">
        <f t="shared" si="0"/>
        <v>0.37127462638799202</v>
      </c>
      <c r="G22" s="6">
        <f>RMSF!J21</f>
        <v>-0.158439288018145</v>
      </c>
      <c r="H22" s="6">
        <f t="shared" si="1"/>
        <v>-0.35444484110625102</v>
      </c>
      <c r="I22" s="6">
        <f>DCC!I21</f>
        <v>-8.1299145628825703E-2</v>
      </c>
      <c r="J22" s="6">
        <f t="shared" si="2"/>
        <v>-0.54966892152812707</v>
      </c>
      <c r="K22" s="6">
        <f>DCC!J21</f>
        <v>-1.8659145143018897E-2</v>
      </c>
      <c r="L22" s="6">
        <f t="shared" si="3"/>
        <v>-8.614225764708916E-2</v>
      </c>
      <c r="M22" s="6">
        <f>BC!I26</f>
        <v>293.47586300000012</v>
      </c>
      <c r="N22" s="6">
        <f t="shared" si="4"/>
        <v>0.83251872265604099</v>
      </c>
      <c r="O22" s="6">
        <f>BC!L26</f>
        <v>-313.67247199999974</v>
      </c>
      <c r="P22" s="6">
        <f t="shared" si="5"/>
        <v>-1.2817934215082809</v>
      </c>
    </row>
    <row r="23" spans="1:16" x14ac:dyDescent="0.2">
      <c r="A23">
        <v>37</v>
      </c>
      <c r="B23" t="s">
        <v>26</v>
      </c>
      <c r="C23" t="s">
        <v>26</v>
      </c>
      <c r="E23" s="6">
        <f>RMSF!I22</f>
        <v>-1.2218419073042996E-2</v>
      </c>
      <c r="F23" s="6">
        <f t="shared" si="0"/>
        <v>0.46636635539830484</v>
      </c>
      <c r="G23" s="6">
        <f>RMSF!J22</f>
        <v>-0.16263601764626501</v>
      </c>
      <c r="H23" s="6">
        <f t="shared" si="1"/>
        <v>-0.37144422648215752</v>
      </c>
      <c r="I23" s="6">
        <f>DCC!I22</f>
        <v>-9.2350179473161903E-2</v>
      </c>
      <c r="J23" s="6">
        <f t="shared" si="2"/>
        <v>-0.64131102623945313</v>
      </c>
      <c r="K23" s="6">
        <f>DCC!J22</f>
        <v>-3.5331487930191807E-2</v>
      </c>
      <c r="L23" s="6">
        <f t="shared" si="3"/>
        <v>-0.23259815407090939</v>
      </c>
      <c r="M23" s="6">
        <f>BC!I27</f>
        <v>-261.64428479999992</v>
      </c>
      <c r="N23" s="6">
        <f t="shared" si="4"/>
        <v>-0.79715651772514362</v>
      </c>
      <c r="O23" s="6">
        <f>BC!L27</f>
        <v>-118.43070090000003</v>
      </c>
      <c r="P23" s="6">
        <f t="shared" si="5"/>
        <v>-0.50114895679188398</v>
      </c>
    </row>
    <row r="24" spans="1:16" x14ac:dyDescent="0.2">
      <c r="A24">
        <v>38</v>
      </c>
      <c r="B24" t="s">
        <v>35</v>
      </c>
      <c r="C24" t="s">
        <v>35</v>
      </c>
      <c r="E24" s="6">
        <f>RMSF!I23</f>
        <v>-2.9337711239265984E-2</v>
      </c>
      <c r="F24" s="6">
        <f t="shared" si="0"/>
        <v>0.40843158329545087</v>
      </c>
      <c r="G24" s="6">
        <f>RMSF!J23</f>
        <v>-0.14947710325216801</v>
      </c>
      <c r="H24" s="6">
        <f t="shared" si="1"/>
        <v>-0.3181423755802148</v>
      </c>
      <c r="I24" s="6">
        <f>DCC!I23</f>
        <v>-0.10106540731001729</v>
      </c>
      <c r="J24" s="6">
        <f t="shared" si="2"/>
        <v>-0.71358316233624908</v>
      </c>
      <c r="K24" s="6">
        <f>DCC!J23</f>
        <v>-4.6676162189693809E-2</v>
      </c>
      <c r="L24" s="6">
        <f t="shared" si="3"/>
        <v>-0.33225388089473029</v>
      </c>
      <c r="M24" s="6">
        <f>BC!I28</f>
        <v>-64.134377299999983</v>
      </c>
      <c r="N24" s="6">
        <f t="shared" si="4"/>
        <v>-0.21732347210725239</v>
      </c>
      <c r="O24" s="6">
        <f>BC!L28</f>
        <v>-67.429177200000026</v>
      </c>
      <c r="P24" s="6">
        <f t="shared" si="5"/>
        <v>-0.29722713747938129</v>
      </c>
    </row>
    <row r="25" spans="1:16" x14ac:dyDescent="0.2">
      <c r="A25">
        <v>39</v>
      </c>
      <c r="B25" t="s">
        <v>28</v>
      </c>
      <c r="C25" t="s">
        <v>28</v>
      </c>
      <c r="E25" s="6">
        <f>RMSF!I24</f>
        <v>-0.311697621323756</v>
      </c>
      <c r="F25" s="6">
        <f t="shared" si="0"/>
        <v>-0.54712527518279386</v>
      </c>
      <c r="G25" s="6">
        <f>RMSF!J24</f>
        <v>-0.157240801440511</v>
      </c>
      <c r="H25" s="6">
        <f t="shared" si="1"/>
        <v>-0.34959021929203177</v>
      </c>
      <c r="I25" s="6">
        <f>DCC!I24</f>
        <v>-9.0902685903212488E-2</v>
      </c>
      <c r="J25" s="6">
        <f t="shared" si="2"/>
        <v>-0.62930750157607862</v>
      </c>
      <c r="K25" s="6">
        <f>DCC!J24</f>
        <v>-3.9002984413495298E-2</v>
      </c>
      <c r="L25" s="6">
        <f t="shared" si="3"/>
        <v>-0.2648499087009073</v>
      </c>
      <c r="M25" s="6">
        <f>BC!I29</f>
        <v>-34.188135200000033</v>
      </c>
      <c r="N25" s="6">
        <f t="shared" si="4"/>
        <v>-0.12940980245170008</v>
      </c>
      <c r="O25" s="6">
        <f>BC!L29</f>
        <v>-73.829923200000053</v>
      </c>
      <c r="P25" s="6">
        <f t="shared" si="5"/>
        <v>-0.3228195448151886</v>
      </c>
    </row>
    <row r="26" spans="1:16" x14ac:dyDescent="0.2">
      <c r="A26">
        <v>40</v>
      </c>
      <c r="B26" t="s">
        <v>35</v>
      </c>
      <c r="C26" t="s">
        <v>35</v>
      </c>
      <c r="E26" s="6">
        <f>RMSF!I25</f>
        <v>-1.1344638237308025E-2</v>
      </c>
      <c r="F26" s="6">
        <f t="shared" si="0"/>
        <v>0.46932338733015228</v>
      </c>
      <c r="G26" s="6">
        <f>RMSF!J25</f>
        <v>-0.16949500539447304</v>
      </c>
      <c r="H26" s="6">
        <f t="shared" si="1"/>
        <v>-0.39922742586654142</v>
      </c>
      <c r="I26" s="6">
        <f>DCC!I25</f>
        <v>-0.1157924366850929</v>
      </c>
      <c r="J26" s="6">
        <f t="shared" si="2"/>
        <v>-0.83570892786081574</v>
      </c>
      <c r="K26" s="6">
        <f>DCC!J25</f>
        <v>-3.8129088971522493E-2</v>
      </c>
      <c r="L26" s="6">
        <f t="shared" si="3"/>
        <v>-0.25717329468399264</v>
      </c>
      <c r="M26" s="6">
        <f>BC!I30</f>
        <v>-52.062723999999946</v>
      </c>
      <c r="N26" s="6">
        <f t="shared" si="4"/>
        <v>-0.18188452331131771</v>
      </c>
      <c r="O26" s="6">
        <f>BC!L30</f>
        <v>-63.960946500000034</v>
      </c>
      <c r="P26" s="6">
        <f t="shared" si="5"/>
        <v>-0.28335994562253342</v>
      </c>
    </row>
    <row r="27" spans="1:16" x14ac:dyDescent="0.2">
      <c r="A27">
        <v>41</v>
      </c>
      <c r="B27" t="s">
        <v>29</v>
      </c>
      <c r="C27" t="s">
        <v>29</v>
      </c>
      <c r="E27" s="6">
        <f>RMSF!I26</f>
        <v>4.1437210015087933E-2</v>
      </c>
      <c r="F27" s="6">
        <f t="shared" si="0"/>
        <v>0.64794668086230778</v>
      </c>
      <c r="G27" s="6">
        <f>RMSF!J26</f>
        <v>-0.16557042188453097</v>
      </c>
      <c r="H27" s="6">
        <f t="shared" si="1"/>
        <v>-0.38333040284213482</v>
      </c>
      <c r="I27" s="6">
        <f>DCC!I26</f>
        <v>-0.1553881393603343</v>
      </c>
      <c r="J27" s="6">
        <f t="shared" si="2"/>
        <v>-1.1640613319702944</v>
      </c>
      <c r="K27" s="6">
        <f>DCC!J26</f>
        <v>-4.8021214642449017E-2</v>
      </c>
      <c r="L27" s="6">
        <f t="shared" si="3"/>
        <v>-0.34406930870952307</v>
      </c>
      <c r="M27" s="6">
        <f>BC!I31</f>
        <v>-233.79480899999999</v>
      </c>
      <c r="N27" s="6">
        <f t="shared" si="4"/>
        <v>-0.71539835897568582</v>
      </c>
      <c r="O27" s="6">
        <f>BC!L31</f>
        <v>-189.95865000000003</v>
      </c>
      <c r="P27" s="6">
        <f t="shared" si="5"/>
        <v>-0.78714255960975599</v>
      </c>
    </row>
    <row r="28" spans="1:16" x14ac:dyDescent="0.2">
      <c r="A28">
        <v>42</v>
      </c>
      <c r="B28" t="s">
        <v>31</v>
      </c>
      <c r="C28" t="s">
        <v>31</v>
      </c>
      <c r="E28" s="6">
        <f>RMSF!I27</f>
        <v>-0.13125530588017897</v>
      </c>
      <c r="F28" s="6">
        <f t="shared" si="0"/>
        <v>6.3524062501904913E-2</v>
      </c>
      <c r="G28" s="6">
        <f>RMSF!J27</f>
        <v>-0.19303488406016289</v>
      </c>
      <c r="H28" s="6">
        <f t="shared" si="1"/>
        <v>-0.49457868853994863</v>
      </c>
      <c r="I28" s="6">
        <f>DCC!I27</f>
        <v>-0.13085682543951083</v>
      </c>
      <c r="J28" s="6">
        <f t="shared" si="2"/>
        <v>-0.96063228897711805</v>
      </c>
      <c r="K28" s="6">
        <f>DCC!J27</f>
        <v>-4.4256702816570986E-2</v>
      </c>
      <c r="L28" s="6">
        <f t="shared" si="3"/>
        <v>-0.31100047362767624</v>
      </c>
      <c r="M28" s="6">
        <f>BC!I32</f>
        <v>-194.49522300000012</v>
      </c>
      <c r="N28" s="6">
        <f t="shared" si="4"/>
        <v>-0.60002592561103463</v>
      </c>
      <c r="O28" s="6">
        <f>BC!L32</f>
        <v>-416.46343000000002</v>
      </c>
      <c r="P28" s="6">
        <f t="shared" si="5"/>
        <v>-1.6927874005810102</v>
      </c>
    </row>
    <row r="29" spans="1:16" x14ac:dyDescent="0.2">
      <c r="A29">
        <v>43</v>
      </c>
      <c r="B29" t="s">
        <v>36</v>
      </c>
      <c r="C29" t="s">
        <v>36</v>
      </c>
      <c r="E29" s="6">
        <f>RMSF!I28</f>
        <v>-2.2751030636986025E-2</v>
      </c>
      <c r="F29" s="6">
        <f t="shared" si="0"/>
        <v>0.43072209834141084</v>
      </c>
      <c r="G29" s="6">
        <f>RMSF!J28</f>
        <v>-0.17089405431106197</v>
      </c>
      <c r="H29" s="6">
        <f t="shared" si="1"/>
        <v>-0.40489445085987974</v>
      </c>
      <c r="I29" s="6">
        <f>DCC!I28</f>
        <v>-0.11032159931178562</v>
      </c>
      <c r="J29" s="6">
        <f t="shared" si="2"/>
        <v>-0.79034131262360297</v>
      </c>
      <c r="K29" s="6">
        <f>DCC!J28</f>
        <v>-3.5416204396690992E-2</v>
      </c>
      <c r="L29" s="6">
        <f t="shared" si="3"/>
        <v>-0.23334233419012709</v>
      </c>
      <c r="M29" s="6">
        <f>BC!I33</f>
        <v>265.31451800000013</v>
      </c>
      <c r="N29" s="6">
        <f t="shared" si="4"/>
        <v>0.74984500442726731</v>
      </c>
      <c r="O29" s="6">
        <f>BC!L33</f>
        <v>-596.08918100000028</v>
      </c>
      <c r="P29" s="6">
        <f t="shared" si="5"/>
        <v>-2.4109935889834682</v>
      </c>
    </row>
    <row r="30" spans="1:16" x14ac:dyDescent="0.2">
      <c r="A30">
        <v>44</v>
      </c>
      <c r="B30" t="s">
        <v>25</v>
      </c>
      <c r="C30" t="s">
        <v>25</v>
      </c>
      <c r="E30" s="6">
        <f>RMSF!I29</f>
        <v>2.5817296122480071E-3</v>
      </c>
      <c r="F30" s="6">
        <f t="shared" si="0"/>
        <v>0.51645272771120077</v>
      </c>
      <c r="G30" s="6">
        <f>RMSF!J29</f>
        <v>-0.14343705770628301</v>
      </c>
      <c r="H30" s="6">
        <f t="shared" si="1"/>
        <v>-0.29367640540321238</v>
      </c>
      <c r="I30" s="6">
        <f>DCC!I29</f>
        <v>-0.1523117320951308</v>
      </c>
      <c r="J30" s="6">
        <f t="shared" si="2"/>
        <v>-1.1385498331636053</v>
      </c>
      <c r="K30" s="6">
        <f>DCC!J29</f>
        <v>-5.0161816120348007E-2</v>
      </c>
      <c r="L30" s="6">
        <f t="shared" si="3"/>
        <v>-0.36287312724503501</v>
      </c>
      <c r="M30" s="6">
        <f>BC!I34</f>
        <v>313.7959249999999</v>
      </c>
      <c r="N30" s="6">
        <f t="shared" si="4"/>
        <v>0.89217265893568942</v>
      </c>
      <c r="O30" s="6">
        <f>BC!L34</f>
        <v>-254.55214699999988</v>
      </c>
      <c r="P30" s="6">
        <f t="shared" si="5"/>
        <v>-1.0454098125937417</v>
      </c>
    </row>
    <row r="31" spans="1:16" x14ac:dyDescent="0.2">
      <c r="A31">
        <v>45</v>
      </c>
      <c r="B31" t="s">
        <v>35</v>
      </c>
      <c r="C31" t="s">
        <v>35</v>
      </c>
      <c r="E31" s="6">
        <f>RMSF!I30</f>
        <v>-1.1099595899031089E-2</v>
      </c>
      <c r="F31" s="6">
        <f t="shared" si="0"/>
        <v>0.47015265479552298</v>
      </c>
      <c r="G31" s="6">
        <f>RMSF!J30</f>
        <v>-0.12531702692543101</v>
      </c>
      <c r="H31" s="6">
        <f t="shared" si="1"/>
        <v>-0.22027892365860502</v>
      </c>
      <c r="I31" s="6">
        <f>DCC!I30</f>
        <v>-0.19500798226886734</v>
      </c>
      <c r="J31" s="6">
        <f t="shared" si="2"/>
        <v>-1.4926139220368724</v>
      </c>
      <c r="K31" s="6">
        <f>DCC!J30</f>
        <v>-4.9916199352780993E-2</v>
      </c>
      <c r="L31" s="6">
        <f t="shared" si="3"/>
        <v>-0.36071554061609262</v>
      </c>
      <c r="M31" s="6">
        <f>BC!I35</f>
        <v>-160.25332600000002</v>
      </c>
      <c r="N31" s="6">
        <f t="shared" si="4"/>
        <v>-0.49950143204736769</v>
      </c>
      <c r="O31" s="6">
        <f>BC!L35</f>
        <v>-271.45885200000021</v>
      </c>
      <c r="P31" s="6">
        <f t="shared" si="5"/>
        <v>-1.1130086957655372</v>
      </c>
    </row>
    <row r="32" spans="1:16" x14ac:dyDescent="0.2">
      <c r="A32">
        <v>46</v>
      </c>
      <c r="B32" t="s">
        <v>27</v>
      </c>
      <c r="C32" t="s">
        <v>27</v>
      </c>
      <c r="E32" s="6">
        <f>RMSF!I31</f>
        <v>-0.67285383949419209</v>
      </c>
      <c r="F32" s="6">
        <f t="shared" si="0"/>
        <v>-1.7693430508987598</v>
      </c>
      <c r="G32" s="6">
        <f>RMSF!J31</f>
        <v>-0.15487521704596197</v>
      </c>
      <c r="H32" s="6">
        <f t="shared" si="1"/>
        <v>-0.34000811981802209</v>
      </c>
      <c r="I32" s="6">
        <f>DCC!I31</f>
        <v>-0.14014796917543659</v>
      </c>
      <c r="J32" s="6">
        <f t="shared" si="2"/>
        <v>-1.037680280968571</v>
      </c>
      <c r="K32" s="6">
        <f>DCC!J31</f>
        <v>-6.1818035512252012E-2</v>
      </c>
      <c r="L32" s="6">
        <f t="shared" si="3"/>
        <v>-0.46526557932845874</v>
      </c>
      <c r="M32" s="6">
        <f>BC!I36</f>
        <v>46.056252999999742</v>
      </c>
      <c r="N32" s="6">
        <f t="shared" si="4"/>
        <v>0.10616495221598796</v>
      </c>
      <c r="O32" s="6">
        <f>BC!L36</f>
        <v>-293.41105299999981</v>
      </c>
      <c r="P32" s="6">
        <f t="shared" si="5"/>
        <v>-1.2007812257033761</v>
      </c>
    </row>
    <row r="33" spans="1:16" x14ac:dyDescent="0.2">
      <c r="A33">
        <v>47</v>
      </c>
      <c r="B33" t="s">
        <v>37</v>
      </c>
      <c r="C33" t="s">
        <v>37</v>
      </c>
      <c r="E33" s="6">
        <f>RMSF!I32</f>
        <v>-7.4361622702186048E-2</v>
      </c>
      <c r="F33" s="6">
        <f t="shared" si="0"/>
        <v>0.25606254697922287</v>
      </c>
      <c r="G33" s="6">
        <f>RMSF!J32</f>
        <v>-0.11569372583813697</v>
      </c>
      <c r="H33" s="6">
        <f t="shared" si="1"/>
        <v>-0.18129852266370602</v>
      </c>
      <c r="I33" s="6">
        <f>DCC!I32</f>
        <v>-0.13031185415282942</v>
      </c>
      <c r="J33" s="6">
        <f t="shared" si="2"/>
        <v>-0.95611304521927554</v>
      </c>
      <c r="K33" s="6">
        <f>DCC!J32</f>
        <v>-4.7053033065714511E-2</v>
      </c>
      <c r="L33" s="6">
        <f t="shared" si="3"/>
        <v>-0.33556445114200878</v>
      </c>
      <c r="M33" s="6">
        <f>BC!I37</f>
        <v>-1594.4306400000005</v>
      </c>
      <c r="N33" s="6">
        <f t="shared" si="4"/>
        <v>-4.7098390827432306</v>
      </c>
      <c r="O33" s="6">
        <f>BC!L37</f>
        <v>-915.69425500000034</v>
      </c>
      <c r="P33" s="6">
        <f t="shared" si="5"/>
        <v>-3.6888857659888985</v>
      </c>
    </row>
    <row r="34" spans="1:16" x14ac:dyDescent="0.2">
      <c r="A34">
        <v>48</v>
      </c>
      <c r="B34" t="s">
        <v>34</v>
      </c>
      <c r="C34" t="s">
        <v>34</v>
      </c>
      <c r="E34" s="6">
        <f>RMSF!I33</f>
        <v>8.6509353743430273E-3</v>
      </c>
      <c r="F34" s="6">
        <f t="shared" si="0"/>
        <v>0.53699201457295898</v>
      </c>
      <c r="G34" s="6">
        <f>RMSF!J33</f>
        <v>-7.798031382527193E-2</v>
      </c>
      <c r="H34" s="6">
        <f t="shared" si="1"/>
        <v>-2.8535566396202177E-2</v>
      </c>
      <c r="I34" s="6">
        <f>DCC!I33</f>
        <v>-0.20500142109181402</v>
      </c>
      <c r="J34" s="6">
        <f t="shared" si="2"/>
        <v>-1.5754857854243942</v>
      </c>
      <c r="K34" s="6">
        <f>DCC!J33</f>
        <v>-9.2195487740300008E-3</v>
      </c>
      <c r="L34" s="6">
        <f t="shared" si="3"/>
        <v>-3.22142487948675E-3</v>
      </c>
      <c r="M34" s="6">
        <f>BC!I38</f>
        <v>55.516484999999875</v>
      </c>
      <c r="N34" s="6">
        <f t="shared" si="4"/>
        <v>0.13393750905753229</v>
      </c>
      <c r="O34" s="6">
        <f>BC!L38</f>
        <v>-135.83190599999989</v>
      </c>
      <c r="P34" s="6">
        <f t="shared" si="5"/>
        <v>-0.57072502324618812</v>
      </c>
    </row>
    <row r="35" spans="1:16" x14ac:dyDescent="0.2">
      <c r="A35">
        <v>49</v>
      </c>
      <c r="B35" t="s">
        <v>32</v>
      </c>
      <c r="C35" t="s">
        <v>32</v>
      </c>
      <c r="E35" s="6">
        <f>RMSF!I34</f>
        <v>-0.10535702820372206</v>
      </c>
      <c r="F35" s="6">
        <f t="shared" si="0"/>
        <v>0.15116850483476776</v>
      </c>
      <c r="G35" s="6">
        <f>RMSF!J34</f>
        <v>-2.9076287745343987E-2</v>
      </c>
      <c r="H35" s="6">
        <f t="shared" si="1"/>
        <v>0.16955639077819609</v>
      </c>
      <c r="I35" s="6">
        <f>DCC!I34</f>
        <v>-0.25057070262325948</v>
      </c>
      <c r="J35" s="6">
        <f t="shared" si="2"/>
        <v>-1.9533748525061052</v>
      </c>
      <c r="K35" s="6">
        <f>DCC!J34</f>
        <v>-1.7015934336405997E-2</v>
      </c>
      <c r="L35" s="6">
        <f t="shared" si="3"/>
        <v>-7.1707698883041057E-2</v>
      </c>
      <c r="M35" s="6">
        <f>BC!I39</f>
        <v>146.83431910000002</v>
      </c>
      <c r="N35" s="6">
        <f t="shared" si="4"/>
        <v>0.40202075883290078</v>
      </c>
      <c r="O35" s="6">
        <f>BC!L39</f>
        <v>-74.427476299999967</v>
      </c>
      <c r="P35" s="6">
        <f t="shared" si="5"/>
        <v>-0.32520876981177055</v>
      </c>
    </row>
    <row r="36" spans="1:16" x14ac:dyDescent="0.2">
      <c r="A36">
        <v>50</v>
      </c>
      <c r="B36" t="s">
        <v>38</v>
      </c>
      <c r="C36" t="s">
        <v>38</v>
      </c>
      <c r="E36" s="6">
        <f>RMSF!I35</f>
        <v>-6.7585116809955936E-2</v>
      </c>
      <c r="F36" s="6">
        <f t="shared" si="0"/>
        <v>0.27899546504078876</v>
      </c>
      <c r="G36" s="6">
        <f>RMSF!J35</f>
        <v>-2.7522509418458019E-2</v>
      </c>
      <c r="H36" s="6">
        <f t="shared" si="1"/>
        <v>0.17585016686290852</v>
      </c>
      <c r="I36" s="6">
        <f>DCC!I35</f>
        <v>-0.18590335138033579</v>
      </c>
      <c r="J36" s="6">
        <f t="shared" si="2"/>
        <v>-1.4171126115714805</v>
      </c>
      <c r="K36" s="6">
        <f>DCC!J35</f>
        <v>-2.1418116574001E-2</v>
      </c>
      <c r="L36" s="6">
        <f t="shared" si="3"/>
        <v>-0.11037806177433329</v>
      </c>
      <c r="M36" s="6">
        <f>BC!I40</f>
        <v>-1.7213026000000013</v>
      </c>
      <c r="N36" s="6">
        <f t="shared" si="4"/>
        <v>-3.4096394297609064E-2</v>
      </c>
      <c r="O36" s="6">
        <f>BC!L40</f>
        <v>-32.126775399999985</v>
      </c>
      <c r="P36" s="6">
        <f t="shared" si="5"/>
        <v>-0.15607586436247683</v>
      </c>
    </row>
    <row r="37" spans="1:16" x14ac:dyDescent="0.2">
      <c r="A37">
        <v>51</v>
      </c>
      <c r="B37" t="s">
        <v>28</v>
      </c>
      <c r="C37" t="s">
        <v>28</v>
      </c>
      <c r="E37" s="6">
        <f>RMSF!I36</f>
        <v>-4.3065885334809928E-2</v>
      </c>
      <c r="F37" s="6">
        <f t="shared" si="0"/>
        <v>0.3619729663216209</v>
      </c>
      <c r="G37" s="6">
        <f>RMSF!J36</f>
        <v>-5.0749138876450939E-2</v>
      </c>
      <c r="H37" s="6">
        <f t="shared" si="1"/>
        <v>8.1767759815714949E-2</v>
      </c>
      <c r="I37" s="6">
        <f>DCC!I36</f>
        <v>-0.22262542442143049</v>
      </c>
      <c r="J37" s="6">
        <f t="shared" si="2"/>
        <v>-1.7216350761890074</v>
      </c>
      <c r="K37" s="6">
        <f>DCC!J36</f>
        <v>-3.0292855072269004E-2</v>
      </c>
      <c r="L37" s="6">
        <f t="shared" si="3"/>
        <v>-0.18833697845944455</v>
      </c>
      <c r="M37" s="6">
        <f>BC!I41</f>
        <v>-1249.6388390000002</v>
      </c>
      <c r="N37" s="6">
        <f t="shared" si="4"/>
        <v>-3.6976281885737414</v>
      </c>
      <c r="O37" s="6">
        <f>BC!L41</f>
        <v>-459.95292299999983</v>
      </c>
      <c r="P37" s="6">
        <f t="shared" si="5"/>
        <v>-1.8666735100569571</v>
      </c>
    </row>
    <row r="38" spans="1:16" x14ac:dyDescent="0.2">
      <c r="A38">
        <v>52</v>
      </c>
      <c r="B38" t="s">
        <v>29</v>
      </c>
      <c r="C38" t="s">
        <v>29</v>
      </c>
      <c r="E38" s="6">
        <f>RMSF!I37</f>
        <v>-4.4160814953477012E-2</v>
      </c>
      <c r="F38" s="6">
        <f t="shared" si="0"/>
        <v>0.35826752702481979</v>
      </c>
      <c r="G38" s="6">
        <f>RMSF!J37</f>
        <v>-5.5827783789127006E-2</v>
      </c>
      <c r="H38" s="6">
        <f t="shared" si="1"/>
        <v>6.1196064779777626E-2</v>
      </c>
      <c r="I38" s="6">
        <f>DCC!I37</f>
        <v>-0.27427566715181301</v>
      </c>
      <c r="J38" s="6">
        <f t="shared" si="2"/>
        <v>-2.1499512879875096</v>
      </c>
      <c r="K38" s="6">
        <f>DCC!J37</f>
        <v>-4.9998225739797009E-2</v>
      </c>
      <c r="L38" s="6">
        <f t="shared" si="3"/>
        <v>-0.36143609010299976</v>
      </c>
      <c r="M38" s="6">
        <f>BC!I42</f>
        <v>-6.9087896999999998</v>
      </c>
      <c r="N38" s="6">
        <f t="shared" si="4"/>
        <v>-4.9325384490399887E-2</v>
      </c>
      <c r="O38" s="6">
        <f>BC!L42</f>
        <v>-17.886167500000028</v>
      </c>
      <c r="P38" s="6">
        <f t="shared" si="5"/>
        <v>-9.9136964102052111E-2</v>
      </c>
    </row>
    <row r="39" spans="1:16" x14ac:dyDescent="0.2">
      <c r="A39">
        <v>53</v>
      </c>
      <c r="B39" t="s">
        <v>28</v>
      </c>
      <c r="C39" t="s">
        <v>28</v>
      </c>
      <c r="E39" s="6">
        <f>RMSF!I38</f>
        <v>-0.18501874162520204</v>
      </c>
      <c r="F39" s="6">
        <f t="shared" si="0"/>
        <v>-0.11842110013162428</v>
      </c>
      <c r="G39" s="6">
        <f>RMSF!J38</f>
        <v>-6.563319392151501E-2</v>
      </c>
      <c r="H39" s="6">
        <f t="shared" si="1"/>
        <v>2.1478008011857688E-2</v>
      </c>
      <c r="I39" s="6">
        <f>DCC!I38</f>
        <v>-0.21767938569855511</v>
      </c>
      <c r="J39" s="6">
        <f t="shared" si="2"/>
        <v>-1.6806194205559986</v>
      </c>
      <c r="K39" s="6">
        <f>DCC!J38</f>
        <v>3.9108057260737017E-2</v>
      </c>
      <c r="L39" s="6">
        <f t="shared" si="3"/>
        <v>0.42130576690093152</v>
      </c>
      <c r="M39" s="6">
        <f>BC!I43</f>
        <v>66.818816999999854</v>
      </c>
      <c r="N39" s="6">
        <f t="shared" si="4"/>
        <v>0.1671179488091156</v>
      </c>
      <c r="O39" s="6">
        <f>BC!L43</f>
        <v>-99.426836000000094</v>
      </c>
      <c r="P39" s="6">
        <f t="shared" si="5"/>
        <v>-0.4251648993905362</v>
      </c>
    </row>
    <row r="40" spans="1:16" x14ac:dyDescent="0.2">
      <c r="A40">
        <v>54</v>
      </c>
      <c r="B40" t="s">
        <v>27</v>
      </c>
      <c r="C40" t="s">
        <v>27</v>
      </c>
      <c r="E40" s="6">
        <f>RMSF!I39</f>
        <v>-0.26571675634060898</v>
      </c>
      <c r="F40" s="6">
        <f t="shared" si="0"/>
        <v>-0.39151773557045655</v>
      </c>
      <c r="G40" s="6">
        <f>RMSF!J39</f>
        <v>-9.167238837583791E-2</v>
      </c>
      <c r="H40" s="6">
        <f t="shared" si="1"/>
        <v>-8.3997050100354922E-2</v>
      </c>
      <c r="I40" s="6">
        <f>DCC!I39</f>
        <v>-0.17918738249463606</v>
      </c>
      <c r="J40" s="6">
        <f t="shared" si="2"/>
        <v>-1.3614195847894897</v>
      </c>
      <c r="K40" s="6">
        <f>DCC!J39</f>
        <v>2.4780475070478009E-2</v>
      </c>
      <c r="L40" s="6">
        <f t="shared" si="3"/>
        <v>0.29544709664405888</v>
      </c>
      <c r="M40" s="6">
        <f>BC!I44</f>
        <v>-20.233908400000018</v>
      </c>
      <c r="N40" s="6">
        <f t="shared" si="4"/>
        <v>-8.8444152033951742E-2</v>
      </c>
      <c r="O40" s="6">
        <f>BC!L44</f>
        <v>-24.888601599999959</v>
      </c>
      <c r="P40" s="6">
        <f t="shared" si="5"/>
        <v>-0.12713512960172113</v>
      </c>
    </row>
    <row r="41" spans="1:16" x14ac:dyDescent="0.2">
      <c r="A41">
        <v>55</v>
      </c>
      <c r="B41" t="s">
        <v>39</v>
      </c>
      <c r="C41" t="s">
        <v>39</v>
      </c>
      <c r="E41" s="6">
        <f>RMSF!I40</f>
        <v>-9.8473438432009619E-3</v>
      </c>
      <c r="F41" s="6">
        <f t="shared" si="0"/>
        <v>0.47439050159230761</v>
      </c>
      <c r="G41" s="6">
        <f>RMSF!J40</f>
        <v>-9.5534483861435926E-2</v>
      </c>
      <c r="H41" s="6">
        <f t="shared" si="1"/>
        <v>-9.964095746058195E-2</v>
      </c>
      <c r="I41" s="6">
        <f>DCC!I40</f>
        <v>-0.21707267331297503</v>
      </c>
      <c r="J41" s="6">
        <f t="shared" si="2"/>
        <v>-1.6755881808772346</v>
      </c>
      <c r="K41" s="6">
        <f>DCC!J40</f>
        <v>-1.1977757677320011E-2</v>
      </c>
      <c r="L41" s="6">
        <f t="shared" si="3"/>
        <v>-2.7450530687357342E-2</v>
      </c>
      <c r="M41" s="6">
        <f>BC!I45</f>
        <v>-2.2560000000000002</v>
      </c>
      <c r="N41" s="6">
        <f t="shared" si="4"/>
        <v>-3.5666114145338566E-2</v>
      </c>
      <c r="O41" s="6">
        <f>BC!L45</f>
        <v>-14.944602000000003</v>
      </c>
      <c r="P41" s="6">
        <f t="shared" si="5"/>
        <v>-8.7375562777744289E-2</v>
      </c>
    </row>
    <row r="42" spans="1:16" x14ac:dyDescent="0.2">
      <c r="A42">
        <v>56</v>
      </c>
      <c r="B42" t="s">
        <v>29</v>
      </c>
      <c r="C42" t="s">
        <v>29</v>
      </c>
      <c r="E42" s="6">
        <f>RMSF!I41</f>
        <v>-7.7556669555840951E-2</v>
      </c>
      <c r="F42" s="6">
        <f t="shared" si="0"/>
        <v>0.24524993220945715</v>
      </c>
      <c r="G42" s="6">
        <f>RMSF!J41</f>
        <v>-0.10161290630886699</v>
      </c>
      <c r="H42" s="6">
        <f t="shared" si="1"/>
        <v>-0.12426237814231633</v>
      </c>
      <c r="I42" s="6">
        <f>DCC!I41</f>
        <v>-0.18222226590000201</v>
      </c>
      <c r="J42" s="6">
        <f t="shared" si="2"/>
        <v>-1.3865867417033881</v>
      </c>
      <c r="K42" s="6">
        <f>DCC!J41</f>
        <v>2.7013501888186991E-2</v>
      </c>
      <c r="L42" s="6">
        <f t="shared" si="3"/>
        <v>0.31506281283348442</v>
      </c>
      <c r="M42" s="6">
        <f>BC!I46</f>
        <v>-152.18620299999998</v>
      </c>
      <c r="N42" s="6">
        <f t="shared" si="4"/>
        <v>-0.4758186479396177</v>
      </c>
      <c r="O42" s="6">
        <f>BC!L46</f>
        <v>-79.369807000000037</v>
      </c>
      <c r="P42" s="6">
        <f t="shared" si="5"/>
        <v>-0.34496992584931163</v>
      </c>
    </row>
    <row r="43" spans="1:16" x14ac:dyDescent="0.2">
      <c r="A43">
        <v>57</v>
      </c>
      <c r="B43" t="s">
        <v>38</v>
      </c>
      <c r="C43" t="s">
        <v>38</v>
      </c>
      <c r="E43" s="6">
        <f>RMSF!I42</f>
        <v>-3.7145994730220067E-2</v>
      </c>
      <c r="F43" s="6">
        <f t="shared" si="0"/>
        <v>0.38200694376184635</v>
      </c>
      <c r="G43" s="6">
        <f>RMSF!J42</f>
        <v>-0.10431156294226407</v>
      </c>
      <c r="H43" s="6">
        <f t="shared" si="1"/>
        <v>-0.13519362894317244</v>
      </c>
      <c r="I43" s="6">
        <f>DCC!I42</f>
        <v>-0.15560786643798849</v>
      </c>
      <c r="J43" s="6">
        <f t="shared" si="2"/>
        <v>-1.165883446728238</v>
      </c>
      <c r="K43" s="6">
        <f>DCC!J42</f>
        <v>-2.2921268533506983E-2</v>
      </c>
      <c r="L43" s="6">
        <f t="shared" si="3"/>
        <v>-0.12358229290734733</v>
      </c>
      <c r="M43" s="6">
        <f>BC!I47</f>
        <v>-113.68328499999984</v>
      </c>
      <c r="N43" s="6">
        <f t="shared" si="4"/>
        <v>-0.36278500577097866</v>
      </c>
      <c r="O43" s="6">
        <f>BC!L47</f>
        <v>-113.46519699999999</v>
      </c>
      <c r="P43" s="6">
        <f t="shared" si="5"/>
        <v>-0.48129514624599751</v>
      </c>
    </row>
    <row r="44" spans="1:16" x14ac:dyDescent="0.2">
      <c r="A44">
        <v>58</v>
      </c>
      <c r="B44" t="s">
        <v>27</v>
      </c>
      <c r="C44" t="s">
        <v>27</v>
      </c>
      <c r="E44" s="6">
        <f>RMSF!I43</f>
        <v>-0.38227735426288512</v>
      </c>
      <c r="F44" s="6">
        <f t="shared" si="0"/>
        <v>-0.78597982028931024</v>
      </c>
      <c r="G44" s="6">
        <f>RMSF!J43</f>
        <v>-6.2529070650401919E-2</v>
      </c>
      <c r="H44" s="6">
        <f t="shared" si="1"/>
        <v>3.4051652829574779E-2</v>
      </c>
      <c r="I44" s="6">
        <f>DCC!I43</f>
        <v>-0.108178281181084</v>
      </c>
      <c r="J44" s="6">
        <f t="shared" si="2"/>
        <v>-0.77256757422680045</v>
      </c>
      <c r="K44" s="6">
        <f>DCC!J43</f>
        <v>-2.1491773594206003E-2</v>
      </c>
      <c r="L44" s="6">
        <f t="shared" si="3"/>
        <v>-0.11102509171246115</v>
      </c>
      <c r="M44" s="6">
        <f>BC!I48</f>
        <v>-324.70449400000007</v>
      </c>
      <c r="N44" s="6">
        <f t="shared" si="4"/>
        <v>-0.9822833988044507</v>
      </c>
      <c r="O44" s="6">
        <f>BC!L48</f>
        <v>-210.93480600000021</v>
      </c>
      <c r="P44" s="6">
        <f t="shared" si="5"/>
        <v>-0.87101252237525861</v>
      </c>
    </row>
    <row r="45" spans="1:16" x14ac:dyDescent="0.2">
      <c r="A45">
        <v>59</v>
      </c>
      <c r="B45" t="s">
        <v>27</v>
      </c>
      <c r="C45" t="s">
        <v>27</v>
      </c>
      <c r="E45" s="6">
        <f>RMSF!I44</f>
        <v>-0.6473611595445401</v>
      </c>
      <c r="F45" s="6">
        <f t="shared" si="0"/>
        <v>-1.6830712244217232</v>
      </c>
      <c r="G45" s="6">
        <f>RMSF!J44</f>
        <v>-3.8145865637539966E-2</v>
      </c>
      <c r="H45" s="6">
        <f t="shared" si="1"/>
        <v>0.1328189157802398</v>
      </c>
      <c r="I45" s="6">
        <f>DCC!I44</f>
        <v>-0.13454447924498572</v>
      </c>
      <c r="J45" s="6">
        <f t="shared" si="2"/>
        <v>-0.99121262751744854</v>
      </c>
      <c r="K45" s="6">
        <f>DCC!J44</f>
        <v>-2.8789252070149603E-2</v>
      </c>
      <c r="L45" s="6">
        <f t="shared" si="3"/>
        <v>-0.17512878520478289</v>
      </c>
      <c r="M45" s="6">
        <f>BC!I49</f>
        <v>-14.977659399999993</v>
      </c>
      <c r="N45" s="6">
        <f t="shared" si="4"/>
        <v>-7.3013296413729181E-2</v>
      </c>
      <c r="O45" s="6">
        <f>BC!L49</f>
        <v>-39.566048300000034</v>
      </c>
      <c r="P45" s="6">
        <f t="shared" si="5"/>
        <v>-0.18582066322483332</v>
      </c>
    </row>
    <row r="46" spans="1:16" x14ac:dyDescent="0.2">
      <c r="A46">
        <v>60</v>
      </c>
      <c r="B46" t="s">
        <v>39</v>
      </c>
      <c r="C46" t="s">
        <v>39</v>
      </c>
      <c r="E46" s="6">
        <f>RMSF!I45</f>
        <v>0.13603102492539387</v>
      </c>
      <c r="F46" s="6">
        <f t="shared" si="0"/>
        <v>0.96806921022604542</v>
      </c>
      <c r="G46" s="6">
        <f>RMSF!J45</f>
        <v>-4.5169668622409009E-3</v>
      </c>
      <c r="H46" s="6">
        <f t="shared" si="1"/>
        <v>0.26903703338738905</v>
      </c>
      <c r="I46" s="6">
        <f>DCC!I45</f>
        <v>-0.18935938927014279</v>
      </c>
      <c r="J46" s="6">
        <f t="shared" si="2"/>
        <v>-1.445772245651447</v>
      </c>
      <c r="K46" s="6">
        <f>DCC!J45</f>
        <v>-9.0413936877159901E-3</v>
      </c>
      <c r="L46" s="6">
        <f t="shared" si="3"/>
        <v>-1.6564460878645169E-3</v>
      </c>
      <c r="M46" s="6">
        <f>BC!I50</f>
        <v>-10.224173399999984</v>
      </c>
      <c r="N46" s="6">
        <f t="shared" si="4"/>
        <v>-5.9058410304119652E-2</v>
      </c>
      <c r="O46" s="6">
        <f>BC!L50</f>
        <v>-38.139051800000004</v>
      </c>
      <c r="P46" s="6">
        <f t="shared" si="5"/>
        <v>-0.18011503520979072</v>
      </c>
    </row>
    <row r="47" spans="1:16" x14ac:dyDescent="0.2">
      <c r="A47">
        <v>61</v>
      </c>
      <c r="B47" t="s">
        <v>39</v>
      </c>
      <c r="C47" t="s">
        <v>39</v>
      </c>
      <c r="E47" s="6">
        <f>RMSF!I46</f>
        <v>4.2984127421469065E-2</v>
      </c>
      <c r="F47" s="6">
        <f t="shared" si="0"/>
        <v>0.65318172834735821</v>
      </c>
      <c r="G47" s="6">
        <f>RMSF!J46</f>
        <v>-4.2143253103133937E-2</v>
      </c>
      <c r="H47" s="6">
        <f t="shared" si="1"/>
        <v>0.11662699110414605</v>
      </c>
      <c r="I47" s="6">
        <f>DCC!I46</f>
        <v>-0.19275928516207619</v>
      </c>
      <c r="J47" s="6">
        <f t="shared" si="2"/>
        <v>-1.473966315068387</v>
      </c>
      <c r="K47" s="6">
        <f>DCC!J46</f>
        <v>-2.241719337697301E-2</v>
      </c>
      <c r="L47" s="6">
        <f t="shared" si="3"/>
        <v>-0.11915431419688327</v>
      </c>
      <c r="M47" s="6">
        <f>BC!I51</f>
        <v>33.01243199999999</v>
      </c>
      <c r="N47" s="6">
        <f t="shared" si="4"/>
        <v>6.787199490231767E-2</v>
      </c>
      <c r="O47" s="6">
        <f>BC!L51</f>
        <v>-114.09148600000003</v>
      </c>
      <c r="P47" s="6">
        <f t="shared" si="5"/>
        <v>-0.48379926735905782</v>
      </c>
    </row>
    <row r="48" spans="1:16" x14ac:dyDescent="0.2">
      <c r="A48">
        <v>62</v>
      </c>
      <c r="B48" t="s">
        <v>33</v>
      </c>
      <c r="C48" t="s">
        <v>33</v>
      </c>
      <c r="E48" s="6">
        <f>RMSF!I47</f>
        <v>-3.8791205437099796E-3</v>
      </c>
      <c r="F48" s="6">
        <f t="shared" si="0"/>
        <v>0.49458804558873326</v>
      </c>
      <c r="G48" s="6">
        <f>RMSF!J47</f>
        <v>-3.5828502227380987E-2</v>
      </c>
      <c r="H48" s="6">
        <f t="shared" si="1"/>
        <v>0.14220569004402872</v>
      </c>
      <c r="I48" s="6">
        <f>DCC!I47</f>
        <v>-0.23570146059909691</v>
      </c>
      <c r="J48" s="6">
        <f t="shared" si="2"/>
        <v>-1.8300697704883959</v>
      </c>
      <c r="K48" s="6">
        <f>DCC!J47</f>
        <v>-3.7770393677675984E-2</v>
      </c>
      <c r="L48" s="6">
        <f t="shared" si="3"/>
        <v>-0.25402238533226595</v>
      </c>
      <c r="M48" s="6">
        <f>BC!I52</f>
        <v>75.84359239999992</v>
      </c>
      <c r="N48" s="6">
        <f t="shared" si="4"/>
        <v>0.19361212863247182</v>
      </c>
      <c r="O48" s="6">
        <f>BC!L52</f>
        <v>-82.816968299999985</v>
      </c>
      <c r="P48" s="6">
        <f t="shared" si="5"/>
        <v>-0.35875287492147123</v>
      </c>
    </row>
    <row r="49" spans="1:16" x14ac:dyDescent="0.2">
      <c r="A49">
        <v>63</v>
      </c>
      <c r="B49" t="s">
        <v>32</v>
      </c>
      <c r="C49" t="s">
        <v>32</v>
      </c>
      <c r="E49" s="6">
        <f>RMSF!I48</f>
        <v>-7.3308408044069351E-3</v>
      </c>
      <c r="F49" s="6">
        <f t="shared" si="0"/>
        <v>0.4829068017192677</v>
      </c>
      <c r="G49" s="6">
        <f>RMSF!J48</f>
        <v>-6.205131977059597E-2</v>
      </c>
      <c r="H49" s="6">
        <f t="shared" si="1"/>
        <v>3.5986843332456386E-2</v>
      </c>
      <c r="I49" s="6">
        <f>DCC!I48</f>
        <v>-0.28356086815590403</v>
      </c>
      <c r="J49" s="6">
        <f t="shared" si="2"/>
        <v>-2.2269499991188417</v>
      </c>
      <c r="K49" s="6">
        <f>DCC!J48</f>
        <v>-8.664269524475901E-2</v>
      </c>
      <c r="L49" s="6">
        <f t="shared" si="3"/>
        <v>-0.68333437991345003</v>
      </c>
      <c r="M49" s="6">
        <f>BC!I53</f>
        <v>-58.231363200000033</v>
      </c>
      <c r="N49" s="6">
        <f t="shared" si="4"/>
        <v>-0.19999389767095063</v>
      </c>
      <c r="O49" s="6">
        <f>BC!L53</f>
        <v>-60.952260299999921</v>
      </c>
      <c r="P49" s="6">
        <f t="shared" si="5"/>
        <v>-0.27133017240921975</v>
      </c>
    </row>
    <row r="50" spans="1:16" x14ac:dyDescent="0.2">
      <c r="A50">
        <v>64</v>
      </c>
      <c r="B50" t="s">
        <v>26</v>
      </c>
      <c r="C50" t="s">
        <v>26</v>
      </c>
      <c r="E50" s="6">
        <f>RMSF!I49</f>
        <v>-3.3737799544721003E-2</v>
      </c>
      <c r="F50" s="6">
        <f t="shared" si="0"/>
        <v>0.3935408909272271</v>
      </c>
      <c r="G50" s="6">
        <f>RMSF!J49</f>
        <v>-8.8630802874348991E-2</v>
      </c>
      <c r="H50" s="6">
        <f t="shared" si="1"/>
        <v>-7.1676722446380681E-2</v>
      </c>
      <c r="I50" s="6">
        <f>DCC!I49</f>
        <v>-0.24911551583154701</v>
      </c>
      <c r="J50" s="6">
        <f t="shared" si="2"/>
        <v>-1.9413075308220802</v>
      </c>
      <c r="K50" s="6">
        <f>DCC!J49</f>
        <v>-3.1660543062080992E-2</v>
      </c>
      <c r="L50" s="6">
        <f t="shared" si="3"/>
        <v>-0.20035124502851459</v>
      </c>
      <c r="M50" s="6">
        <f>BC!I54</f>
        <v>-447.06888899999922</v>
      </c>
      <c r="N50" s="6">
        <f t="shared" si="4"/>
        <v>-1.341510542020242</v>
      </c>
      <c r="O50" s="6">
        <f>BC!L54</f>
        <v>-253.53127500000028</v>
      </c>
      <c r="P50" s="6">
        <f t="shared" si="5"/>
        <v>-1.0413280114940402</v>
      </c>
    </row>
    <row r="51" spans="1:16" x14ac:dyDescent="0.2">
      <c r="A51">
        <v>65</v>
      </c>
      <c r="B51" t="s">
        <v>30</v>
      </c>
      <c r="C51" t="s">
        <v>30</v>
      </c>
      <c r="E51" s="6">
        <f>RMSF!I50</f>
        <v>-3.5291317400359956E-3</v>
      </c>
      <c r="F51" s="6">
        <f t="shared" si="0"/>
        <v>0.49577247081978393</v>
      </c>
      <c r="G51" s="6">
        <f>RMSF!J50</f>
        <v>-8.2716107588869048E-2</v>
      </c>
      <c r="H51" s="6">
        <f t="shared" si="1"/>
        <v>-4.7718499389735478E-2</v>
      </c>
      <c r="I51" s="6">
        <f>DCC!I50</f>
        <v>-0.20387879864606701</v>
      </c>
      <c r="J51" s="6">
        <f t="shared" si="2"/>
        <v>-1.5661762959075234</v>
      </c>
      <c r="K51" s="6">
        <f>DCC!J50</f>
        <v>-2.2329428979451005E-2</v>
      </c>
      <c r="L51" s="6">
        <f t="shared" si="3"/>
        <v>-0.11838335994784571</v>
      </c>
      <c r="M51" s="6">
        <f>BC!I55</f>
        <v>129.20481400000017</v>
      </c>
      <c r="N51" s="6">
        <f t="shared" si="4"/>
        <v>0.3502655341747703</v>
      </c>
      <c r="O51" s="6">
        <f>BC!L55</f>
        <v>-87.916247999999996</v>
      </c>
      <c r="P51" s="6">
        <f t="shared" si="5"/>
        <v>-0.37914156761473117</v>
      </c>
    </row>
    <row r="52" spans="1:16" x14ac:dyDescent="0.2">
      <c r="A52">
        <v>66</v>
      </c>
      <c r="B52" t="s">
        <v>32</v>
      </c>
      <c r="C52" t="s">
        <v>32</v>
      </c>
      <c r="E52" s="6">
        <f>RMSF!I51</f>
        <v>-0.11563302844896006</v>
      </c>
      <c r="F52" s="6">
        <f t="shared" si="0"/>
        <v>0.11639266675944365</v>
      </c>
      <c r="G52" s="6">
        <f>RMSF!J51</f>
        <v>-6.2996918055813089E-2</v>
      </c>
      <c r="H52" s="6">
        <f t="shared" si="1"/>
        <v>3.2156577605187454E-2</v>
      </c>
      <c r="I52" s="6">
        <f>DCC!I51</f>
        <v>-0.127965459017088</v>
      </c>
      <c r="J52" s="6">
        <f t="shared" si="2"/>
        <v>-0.93665526491087781</v>
      </c>
      <c r="K52" s="6">
        <f>DCC!J51</f>
        <v>1.0302297172671004E-2</v>
      </c>
      <c r="L52" s="6">
        <f t="shared" si="3"/>
        <v>0.16826553915843454</v>
      </c>
      <c r="M52" s="6">
        <f>BC!I56</f>
        <v>-19.187670999999909</v>
      </c>
      <c r="N52" s="6">
        <f t="shared" si="4"/>
        <v>-8.5372695894054509E-2</v>
      </c>
      <c r="O52" s="6">
        <f>BC!L56</f>
        <v>-58.506268999999975</v>
      </c>
      <c r="P52" s="6">
        <f t="shared" si="5"/>
        <v>-0.26155024899256812</v>
      </c>
    </row>
    <row r="53" spans="1:16" x14ac:dyDescent="0.2">
      <c r="A53">
        <v>67</v>
      </c>
      <c r="B53" t="s">
        <v>26</v>
      </c>
      <c r="C53" t="s">
        <v>26</v>
      </c>
      <c r="E53" s="6">
        <f>RMSF!I52</f>
        <v>-9.0410732592011933E-2</v>
      </c>
      <c r="F53" s="6">
        <f t="shared" si="0"/>
        <v>0.20174946470382041</v>
      </c>
      <c r="G53" s="6">
        <f>RMSF!J52</f>
        <v>-3.9561376214736987E-2</v>
      </c>
      <c r="H53" s="6">
        <f t="shared" si="1"/>
        <v>0.12708521074377233</v>
      </c>
      <c r="I53" s="6">
        <f>DCC!I52</f>
        <v>-2.0271758823441011E-2</v>
      </c>
      <c r="J53" s="6">
        <f t="shared" si="2"/>
        <v>-4.359154898040115E-2</v>
      </c>
      <c r="K53" s="6">
        <f>DCC!J52</f>
        <v>3.5382144076620992E-2</v>
      </c>
      <c r="L53" s="6">
        <f t="shared" si="3"/>
        <v>0.38857599626564499</v>
      </c>
      <c r="M53" s="6">
        <f>BC!I57</f>
        <v>-34.542366000000129</v>
      </c>
      <c r="N53" s="6">
        <f t="shared" si="4"/>
        <v>-0.13044972356864817</v>
      </c>
      <c r="O53" s="6">
        <f>BC!L57</f>
        <v>-94.961190000000215</v>
      </c>
      <c r="P53" s="6">
        <f t="shared" si="5"/>
        <v>-0.40730969447387255</v>
      </c>
    </row>
    <row r="54" spans="1:16" x14ac:dyDescent="0.2">
      <c r="A54">
        <v>68</v>
      </c>
      <c r="B54" t="s">
        <v>39</v>
      </c>
      <c r="C54" t="s">
        <v>39</v>
      </c>
      <c r="E54" s="6">
        <f>RMSF!I53</f>
        <v>-2.3924781210450052E-2</v>
      </c>
      <c r="F54" s="6">
        <f t="shared" si="0"/>
        <v>0.42674991471845702</v>
      </c>
      <c r="G54" s="6">
        <f>RMSF!J53</f>
        <v>-1.9965173887095955E-2</v>
      </c>
      <c r="H54" s="6">
        <f t="shared" si="1"/>
        <v>0.20646211247213878</v>
      </c>
      <c r="I54" s="6">
        <f>DCC!I53</f>
        <v>-2.8524263986315024E-2</v>
      </c>
      <c r="J54" s="6">
        <f t="shared" si="2"/>
        <v>-0.11202649840863593</v>
      </c>
      <c r="K54" s="6">
        <f>DCC!J53</f>
        <v>3.9889317154356035E-2</v>
      </c>
      <c r="L54" s="6">
        <f t="shared" si="3"/>
        <v>0.42816863671596328</v>
      </c>
      <c r="M54" s="6">
        <f>BC!I58</f>
        <v>-134.1773649999999</v>
      </c>
      <c r="N54" s="6">
        <f t="shared" si="4"/>
        <v>-0.42294980952157907</v>
      </c>
      <c r="O54" s="6">
        <f>BC!L58</f>
        <v>-238.29227400000013</v>
      </c>
      <c r="P54" s="6">
        <f t="shared" si="5"/>
        <v>-0.98039718858952618</v>
      </c>
    </row>
    <row r="55" spans="1:16" x14ac:dyDescent="0.2">
      <c r="A55">
        <v>69</v>
      </c>
      <c r="B55" t="s">
        <v>40</v>
      </c>
      <c r="C55" t="s">
        <v>40</v>
      </c>
      <c r="E55" s="6">
        <f>RMSF!I54</f>
        <v>-0.12400709803816801</v>
      </c>
      <c r="F55" s="6">
        <f t="shared" si="0"/>
        <v>8.8053305031543419E-2</v>
      </c>
      <c r="G55" s="6">
        <f>RMSF!J54</f>
        <v>-4.630662597266999E-2</v>
      </c>
      <c r="H55" s="6">
        <f t="shared" si="1"/>
        <v>9.9762721507502594E-2</v>
      </c>
      <c r="I55" s="6">
        <f>DCC!I54</f>
        <v>3.1140565724813996E-2</v>
      </c>
      <c r="J55" s="6">
        <f t="shared" si="2"/>
        <v>0.38275169601097897</v>
      </c>
      <c r="K55" s="6">
        <f>DCC!J54</f>
        <v>1.1586109035734399E-2</v>
      </c>
      <c r="L55" s="6">
        <f t="shared" si="3"/>
        <v>0.1795430074569595</v>
      </c>
      <c r="M55" s="6">
        <f>BC!I59</f>
        <v>-412.86312899999984</v>
      </c>
      <c r="N55" s="6">
        <f t="shared" si="4"/>
        <v>-1.2410921364348195</v>
      </c>
      <c r="O55" s="6">
        <f>BC!L59</f>
        <v>-278.97786299999962</v>
      </c>
      <c r="P55" s="6">
        <f t="shared" si="5"/>
        <v>-1.1430723152677638</v>
      </c>
    </row>
    <row r="56" spans="1:16" x14ac:dyDescent="0.2">
      <c r="A56">
        <v>70</v>
      </c>
      <c r="B56" t="s">
        <v>25</v>
      </c>
      <c r="C56" t="s">
        <v>25</v>
      </c>
      <c r="E56" s="6">
        <f>RMSF!I55</f>
        <v>-4.315681153005102E-2</v>
      </c>
      <c r="F56" s="6">
        <f t="shared" si="0"/>
        <v>0.36166525567866187</v>
      </c>
      <c r="G56" s="6">
        <f>RMSF!J55</f>
        <v>-4.6210545689658988E-2</v>
      </c>
      <c r="H56" s="6">
        <f t="shared" si="1"/>
        <v>0.10015190687388557</v>
      </c>
      <c r="I56" s="6">
        <f>DCC!I55</f>
        <v>6.3563965152352991E-2</v>
      </c>
      <c r="J56" s="6">
        <f t="shared" si="2"/>
        <v>0.65162686256008262</v>
      </c>
      <c r="K56" s="6">
        <f>DCC!J55</f>
        <v>-4.5325796807256999E-3</v>
      </c>
      <c r="L56" s="6">
        <f t="shared" si="3"/>
        <v>3.7950608879244424E-2</v>
      </c>
      <c r="M56" s="6">
        <f>BC!I60</f>
        <v>184.10905000000002</v>
      </c>
      <c r="N56" s="6">
        <f t="shared" si="4"/>
        <v>0.51144879217008576</v>
      </c>
      <c r="O56" s="6">
        <f>BC!L60</f>
        <v>-143.83951800000023</v>
      </c>
      <c r="P56" s="6">
        <f t="shared" si="5"/>
        <v>-0.60274223937866811</v>
      </c>
    </row>
    <row r="57" spans="1:16" x14ac:dyDescent="0.2">
      <c r="A57">
        <v>71</v>
      </c>
      <c r="B57" t="s">
        <v>30</v>
      </c>
      <c r="C57" t="s">
        <v>30</v>
      </c>
      <c r="E57" s="6">
        <f>RMSF!I56</f>
        <v>-0.29079500486354903</v>
      </c>
      <c r="F57" s="6">
        <f t="shared" si="0"/>
        <v>-0.47638705135805071</v>
      </c>
      <c r="G57" s="6">
        <f>RMSF!J56</f>
        <v>-5.3156921680243996E-2</v>
      </c>
      <c r="H57" s="6">
        <f t="shared" si="1"/>
        <v>7.2014730335592247E-2</v>
      </c>
      <c r="I57" s="6">
        <f>DCC!I56</f>
        <v>8.2694573822806816E-2</v>
      </c>
      <c r="J57" s="6">
        <f t="shared" si="2"/>
        <v>0.81026986987180605</v>
      </c>
      <c r="K57" s="6">
        <f>DCC!J56</f>
        <v>1.8422024385229899E-2</v>
      </c>
      <c r="L57" s="6">
        <f t="shared" si="3"/>
        <v>0.23959216330552877</v>
      </c>
      <c r="M57" s="6">
        <f>BC!I61</f>
        <v>-13.108647999999903</v>
      </c>
      <c r="N57" s="6">
        <f t="shared" si="4"/>
        <v>-6.7526409269312845E-2</v>
      </c>
      <c r="O57" s="6">
        <f>BC!L61</f>
        <v>-121.33190599999989</v>
      </c>
      <c r="P57" s="6">
        <f t="shared" si="5"/>
        <v>-0.51274898320816698</v>
      </c>
    </row>
    <row r="58" spans="1:16" x14ac:dyDescent="0.2">
      <c r="A58">
        <v>72</v>
      </c>
      <c r="B58" t="s">
        <v>24</v>
      </c>
      <c r="C58" t="s">
        <v>24</v>
      </c>
      <c r="E58" s="6">
        <f>RMSF!I57</f>
        <v>-4.0423238965376029E-2</v>
      </c>
      <c r="F58" s="6">
        <f t="shared" si="0"/>
        <v>0.3709161582290329</v>
      </c>
      <c r="G58" s="6">
        <f>RMSF!J57</f>
        <v>-6.5646641550054952E-2</v>
      </c>
      <c r="H58" s="6">
        <f t="shared" si="1"/>
        <v>2.1423536687707859E-2</v>
      </c>
      <c r="I58" s="6">
        <f>DCC!I57</f>
        <v>7.5674146245268192E-2</v>
      </c>
      <c r="J58" s="6">
        <f t="shared" si="2"/>
        <v>0.75205208063674645</v>
      </c>
      <c r="K58" s="6">
        <f>DCC!J57</f>
        <v>2.5002601691513901E-2</v>
      </c>
      <c r="L58" s="6">
        <f t="shared" si="3"/>
        <v>0.29739833731963056</v>
      </c>
      <c r="M58" s="6">
        <f>BC!I62</f>
        <v>309.96941800000013</v>
      </c>
      <c r="N58" s="6">
        <f t="shared" si="4"/>
        <v>0.88093912014276565</v>
      </c>
      <c r="O58" s="6">
        <f>BC!L62</f>
        <v>-207.21282799999972</v>
      </c>
      <c r="P58" s="6">
        <f t="shared" si="5"/>
        <v>-0.85613076061328197</v>
      </c>
    </row>
    <row r="59" spans="1:16" x14ac:dyDescent="0.2">
      <c r="A59">
        <v>73</v>
      </c>
      <c r="B59" t="s">
        <v>34</v>
      </c>
      <c r="C59" t="s">
        <v>34</v>
      </c>
      <c r="E59" s="6">
        <f>RMSF!I58</f>
        <v>-0.10307073364866504</v>
      </c>
      <c r="F59" s="6">
        <f t="shared" si="0"/>
        <v>0.15890573793536086</v>
      </c>
      <c r="G59" s="6">
        <f>RMSF!J58</f>
        <v>-5.0986311448060984E-2</v>
      </c>
      <c r="H59" s="6">
        <f t="shared" si="1"/>
        <v>8.0807062248166375E-2</v>
      </c>
      <c r="I59" s="6">
        <f>DCC!I58</f>
        <v>4.3708394361870989E-2</v>
      </c>
      <c r="J59" s="6">
        <f t="shared" si="2"/>
        <v>0.48697201459605521</v>
      </c>
      <c r="K59" s="6">
        <f>DCC!J58</f>
        <v>4.3847766651005197E-2</v>
      </c>
      <c r="L59" s="6">
        <f t="shared" si="3"/>
        <v>0.46294109052648608</v>
      </c>
      <c r="M59" s="6">
        <f>BC!I63</f>
        <v>61.600334999999973</v>
      </c>
      <c r="N59" s="6">
        <f t="shared" si="4"/>
        <v>0.15179796638462847</v>
      </c>
      <c r="O59" s="6">
        <f>BC!L63</f>
        <v>-55.684825499999988</v>
      </c>
      <c r="P59" s="6">
        <f t="shared" si="5"/>
        <v>-0.2502691371773258</v>
      </c>
    </row>
    <row r="60" spans="1:16" x14ac:dyDescent="0.2">
      <c r="A60">
        <v>74</v>
      </c>
      <c r="B60" t="s">
        <v>26</v>
      </c>
      <c r="C60" t="s">
        <v>26</v>
      </c>
      <c r="E60" s="6">
        <f>RMSF!I59</f>
        <v>-9.0173267560720305E-3</v>
      </c>
      <c r="F60" s="6">
        <f t="shared" si="0"/>
        <v>0.47719942910621305</v>
      </c>
      <c r="G60" s="6">
        <f>RMSF!J59</f>
        <v>-1.2324160270465012E-2</v>
      </c>
      <c r="H60" s="6">
        <f t="shared" si="1"/>
        <v>0.23741300677357746</v>
      </c>
      <c r="I60" s="6">
        <f>DCC!I59</f>
        <v>5.4349963593425893E-2</v>
      </c>
      <c r="J60" s="6">
        <f t="shared" si="2"/>
        <v>0.57521858188991903</v>
      </c>
      <c r="K60" s="6">
        <f>DCC!J59</f>
        <v>8.5027361169563193E-2</v>
      </c>
      <c r="L60" s="6">
        <f t="shared" si="3"/>
        <v>0.8246775607137995</v>
      </c>
      <c r="M60" s="6">
        <f>BC!I64</f>
        <v>-3.6032304699999997</v>
      </c>
      <c r="N60" s="6">
        <f t="shared" si="4"/>
        <v>-3.9621200532938251E-2</v>
      </c>
      <c r="O60" s="6">
        <f>BC!L64</f>
        <v>-10.78056028</v>
      </c>
      <c r="P60" s="6">
        <f t="shared" si="5"/>
        <v>-7.0726276606798713E-2</v>
      </c>
    </row>
    <row r="61" spans="1:16" x14ac:dyDescent="0.2">
      <c r="A61">
        <v>75</v>
      </c>
      <c r="B61" t="s">
        <v>35</v>
      </c>
      <c r="C61" t="s">
        <v>35</v>
      </c>
      <c r="E61" s="6">
        <f>RMSF!I60</f>
        <v>-4.8076587892292078E-2</v>
      </c>
      <c r="F61" s="6">
        <f t="shared" si="0"/>
        <v>0.34501584520211126</v>
      </c>
      <c r="G61" s="6">
        <f>RMSF!J60</f>
        <v>-2.9360172319419009E-2</v>
      </c>
      <c r="H61" s="6">
        <f t="shared" si="1"/>
        <v>0.16840648032300715</v>
      </c>
      <c r="I61" s="6">
        <f>DCC!I60</f>
        <v>7.0770076052307992E-2</v>
      </c>
      <c r="J61" s="6">
        <f t="shared" si="2"/>
        <v>0.71138445437974385</v>
      </c>
      <c r="K61" s="6">
        <f>DCC!J60</f>
        <v>0.1053000879186034</v>
      </c>
      <c r="L61" s="6">
        <f t="shared" si="3"/>
        <v>1.0027605336280878</v>
      </c>
      <c r="M61" s="6">
        <f>BC!I65</f>
        <v>-97.601338100000021</v>
      </c>
      <c r="N61" s="6">
        <f t="shared" si="4"/>
        <v>-0.31557297287337777</v>
      </c>
      <c r="O61" s="6">
        <f>BC!L65</f>
        <v>-119.38540369999998</v>
      </c>
      <c r="P61" s="6">
        <f t="shared" si="5"/>
        <v>-0.5049661904303121</v>
      </c>
    </row>
    <row r="62" spans="1:16" x14ac:dyDescent="0.2">
      <c r="A62">
        <v>76</v>
      </c>
      <c r="B62" t="s">
        <v>39</v>
      </c>
      <c r="C62" t="s">
        <v>39</v>
      </c>
      <c r="E62" s="6">
        <f>RMSF!I61</f>
        <v>3.5302902682422976E-2</v>
      </c>
      <c r="F62" s="6">
        <f t="shared" si="0"/>
        <v>0.62718707854487044</v>
      </c>
      <c r="G62" s="6">
        <f>RMSF!J61</f>
        <v>2.7337698555902068E-2</v>
      </c>
      <c r="H62" s="6">
        <f t="shared" si="1"/>
        <v>0.3980683938627485</v>
      </c>
      <c r="I62" s="6">
        <f>DCC!I61</f>
        <v>4.0378881189255901E-2</v>
      </c>
      <c r="J62" s="6">
        <f t="shared" si="2"/>
        <v>0.45936160283725758</v>
      </c>
      <c r="K62" s="6">
        <f>DCC!J61</f>
        <v>6.5248294844223467E-2</v>
      </c>
      <c r="L62" s="6">
        <f t="shared" si="3"/>
        <v>0.65093107972538766</v>
      </c>
      <c r="M62" s="6">
        <f>BC!I66</f>
        <v>-1.5334483999999975</v>
      </c>
      <c r="N62" s="6">
        <f t="shared" si="4"/>
        <v>-3.3544907669435166E-2</v>
      </c>
      <c r="O62" s="6">
        <f>BC!L66</f>
        <v>-18.114505210000004</v>
      </c>
      <c r="P62" s="6">
        <f t="shared" si="5"/>
        <v>-0.10004993763426925</v>
      </c>
    </row>
    <row r="63" spans="1:16" x14ac:dyDescent="0.2">
      <c r="A63">
        <v>77</v>
      </c>
      <c r="B63" t="s">
        <v>27</v>
      </c>
      <c r="C63" t="s">
        <v>27</v>
      </c>
      <c r="E63" s="6">
        <f>RMSF!I62</f>
        <v>-0.543129406691919</v>
      </c>
      <c r="F63" s="6">
        <f t="shared" si="0"/>
        <v>-1.330332174888351</v>
      </c>
      <c r="G63" s="6">
        <f>RMSF!J62</f>
        <v>-3.6597058112699532E-3</v>
      </c>
      <c r="H63" s="6">
        <f t="shared" si="1"/>
        <v>0.27250947794887914</v>
      </c>
      <c r="I63" s="6">
        <f>DCC!I62</f>
        <v>8.8114217020150098E-2</v>
      </c>
      <c r="J63" s="6">
        <f t="shared" si="2"/>
        <v>0.85521295088892801</v>
      </c>
      <c r="K63" s="6">
        <f>DCC!J62</f>
        <v>4.6423556085122997E-2</v>
      </c>
      <c r="L63" s="6">
        <f t="shared" si="3"/>
        <v>0.48556775765949162</v>
      </c>
      <c r="M63" s="6">
        <f>BC!I67</f>
        <v>61.105173999999806</v>
      </c>
      <c r="N63" s="6">
        <f t="shared" si="4"/>
        <v>0.15034431418897193</v>
      </c>
      <c r="O63" s="6">
        <f>BC!L67</f>
        <v>-59.342320900000118</v>
      </c>
      <c r="P63" s="6">
        <f t="shared" si="5"/>
        <v>-0.26489307509106963</v>
      </c>
    </row>
    <row r="64" spans="1:16" x14ac:dyDescent="0.2">
      <c r="A64">
        <v>78</v>
      </c>
      <c r="B64" t="s">
        <v>28</v>
      </c>
      <c r="C64" t="s">
        <v>28</v>
      </c>
      <c r="E64" s="6">
        <f>RMSF!I63</f>
        <v>2.4997398429598028E-2</v>
      </c>
      <c r="F64" s="6">
        <f t="shared" si="0"/>
        <v>0.59231139358691398</v>
      </c>
      <c r="G64" s="6">
        <f>RMSF!J63</f>
        <v>2.6686058678209945E-2</v>
      </c>
      <c r="H64" s="6">
        <f t="shared" si="1"/>
        <v>0.39542884393011218</v>
      </c>
      <c r="I64" s="6">
        <f>DCC!I63</f>
        <v>0.10570551957812251</v>
      </c>
      <c r="J64" s="6">
        <f t="shared" si="2"/>
        <v>1.0010910663425829</v>
      </c>
      <c r="K64" s="6">
        <f>DCC!J63</f>
        <v>8.892051185371401E-2</v>
      </c>
      <c r="L64" s="6">
        <f t="shared" si="3"/>
        <v>0.85887640610936034</v>
      </c>
      <c r="M64" s="6">
        <f>BC!I68</f>
        <v>34.372405999999955</v>
      </c>
      <c r="N64" s="6">
        <f t="shared" si="4"/>
        <v>7.1864492678061526E-2</v>
      </c>
      <c r="O64" s="6">
        <f>BC!L68</f>
        <v>-92.656824000000142</v>
      </c>
      <c r="P64" s="6">
        <f t="shared" si="5"/>
        <v>-0.39809603823399264</v>
      </c>
    </row>
    <row r="65" spans="1:16" x14ac:dyDescent="0.2">
      <c r="A65">
        <v>79</v>
      </c>
      <c r="B65" t="s">
        <v>38</v>
      </c>
      <c r="C65" t="s">
        <v>38</v>
      </c>
      <c r="E65" s="6">
        <f>RMSF!I64</f>
        <v>-2.6773599554928973E-2</v>
      </c>
      <c r="F65" s="6">
        <f t="shared" si="0"/>
        <v>0.41710899966500303</v>
      </c>
      <c r="G65" s="6">
        <f>RMSF!J64</f>
        <v>0.18638735479747093</v>
      </c>
      <c r="H65" s="6">
        <f t="shared" si="1"/>
        <v>1.0423191891104442</v>
      </c>
      <c r="I65" s="6">
        <f>DCC!I64</f>
        <v>0.11050479413340809</v>
      </c>
      <c r="J65" s="6">
        <f t="shared" si="2"/>
        <v>1.0408896614359546</v>
      </c>
      <c r="K65" s="6">
        <f>DCC!J64</f>
        <v>0.11643374114284941</v>
      </c>
      <c r="L65" s="6">
        <f t="shared" si="3"/>
        <v>1.1005625752633774</v>
      </c>
      <c r="M65" s="6">
        <f>BC!I69</f>
        <v>1823.6442690000003</v>
      </c>
      <c r="N65" s="6">
        <f t="shared" si="4"/>
        <v>5.3246589822997468</v>
      </c>
      <c r="O65" s="6">
        <f>BC!L69</f>
        <v>-318.5246360000001</v>
      </c>
      <c r="P65" s="6">
        <f t="shared" si="5"/>
        <v>-1.3011940597382856</v>
      </c>
    </row>
    <row r="66" spans="1:16" x14ac:dyDescent="0.2">
      <c r="A66">
        <v>80</v>
      </c>
      <c r="B66" t="s">
        <v>39</v>
      </c>
      <c r="C66" t="s">
        <v>39</v>
      </c>
      <c r="E66" s="6">
        <f>RMSF!I65</f>
        <v>3.6092679472867983E-2</v>
      </c>
      <c r="F66" s="6">
        <f t="shared" si="0"/>
        <v>0.62985982563758214</v>
      </c>
      <c r="G66" s="6">
        <f>RMSF!J65</f>
        <v>0.19533987584564794</v>
      </c>
      <c r="H66" s="6">
        <f t="shared" si="1"/>
        <v>1.0785825105224671</v>
      </c>
      <c r="I66" s="6">
        <f>DCC!I65</f>
        <v>0.1096436984390359</v>
      </c>
      <c r="J66" s="6">
        <f t="shared" si="2"/>
        <v>1.0337489157915487</v>
      </c>
      <c r="K66" s="6">
        <f>DCC!J65</f>
        <v>6.0799938610379911E-2</v>
      </c>
      <c r="L66" s="6">
        <f t="shared" si="3"/>
        <v>0.61185510773054119</v>
      </c>
      <c r="M66" s="6">
        <f>BC!I70</f>
        <v>-20.125471599999969</v>
      </c>
      <c r="N66" s="6">
        <f t="shared" si="4"/>
        <v>-8.8125812357745428E-2</v>
      </c>
      <c r="O66" s="6">
        <f>BC!L70</f>
        <v>-39.932290399999999</v>
      </c>
      <c r="P66" s="6">
        <f t="shared" si="5"/>
        <v>-0.18728502644229586</v>
      </c>
    </row>
    <row r="67" spans="1:16" x14ac:dyDescent="0.2">
      <c r="A67">
        <v>81</v>
      </c>
      <c r="B67" t="s">
        <v>24</v>
      </c>
      <c r="C67" t="s">
        <v>24</v>
      </c>
      <c r="E67" s="6">
        <f>RMSF!I66</f>
        <v>-9.5038334467457908E-2</v>
      </c>
      <c r="F67" s="6">
        <f t="shared" si="0"/>
        <v>0.1860888253833658</v>
      </c>
      <c r="G67" s="6">
        <f>RMSF!J66</f>
        <v>0.142931321068831</v>
      </c>
      <c r="H67" s="6">
        <f t="shared" si="1"/>
        <v>0.8662950155940613</v>
      </c>
      <c r="I67" s="6">
        <f>DCC!I66</f>
        <v>0.11896989041614199</v>
      </c>
      <c r="J67" s="6">
        <f t="shared" si="2"/>
        <v>1.111087549783871</v>
      </c>
      <c r="K67" s="6">
        <f>DCC!J66</f>
        <v>9.9527168048347908E-2</v>
      </c>
      <c r="L67" s="6">
        <f t="shared" si="3"/>
        <v>0.95204911500060896</v>
      </c>
      <c r="M67" s="6">
        <f>BC!I71</f>
        <v>11.835309000000052</v>
      </c>
      <c r="N67" s="6">
        <f t="shared" si="4"/>
        <v>5.7019707149757641E-3</v>
      </c>
      <c r="O67" s="6">
        <f>BC!L71</f>
        <v>-76.18817399999989</v>
      </c>
      <c r="P67" s="6">
        <f t="shared" si="5"/>
        <v>-0.33224865121522212</v>
      </c>
    </row>
    <row r="68" spans="1:16" x14ac:dyDescent="0.2">
      <c r="A68">
        <v>82</v>
      </c>
      <c r="B68" t="s">
        <v>34</v>
      </c>
      <c r="C68" t="s">
        <v>34</v>
      </c>
      <c r="E68" s="6">
        <f>RMSF!I67</f>
        <v>-6.7412843954210988E-2</v>
      </c>
      <c r="F68" s="6">
        <f t="shared" si="0"/>
        <v>0.27957846745351606</v>
      </c>
      <c r="G68" s="6">
        <f>RMSF!J67</f>
        <v>3.1264398317462971E-2</v>
      </c>
      <c r="H68" s="6">
        <f t="shared" si="1"/>
        <v>0.41397398903261323</v>
      </c>
      <c r="I68" s="6">
        <f>DCC!I67</f>
        <v>0.11945604807037702</v>
      </c>
      <c r="J68" s="6">
        <f t="shared" si="2"/>
        <v>1.1151190740089509</v>
      </c>
      <c r="K68" s="6">
        <f>DCC!J67</f>
        <v>0.1024632715311358</v>
      </c>
      <c r="L68" s="6">
        <f t="shared" si="3"/>
        <v>0.97784091121389427</v>
      </c>
      <c r="M68" s="6">
        <f>BC!I72</f>
        <v>-14.838476000000128</v>
      </c>
      <c r="N68" s="6">
        <f t="shared" si="4"/>
        <v>-7.2604693444172461E-2</v>
      </c>
      <c r="O68" s="6">
        <f>BC!L72</f>
        <v>-32.797056000000111</v>
      </c>
      <c r="P68" s="6">
        <f t="shared" si="5"/>
        <v>-0.15875587918332623</v>
      </c>
    </row>
    <row r="69" spans="1:16" x14ac:dyDescent="0.2">
      <c r="A69">
        <v>83</v>
      </c>
      <c r="B69" t="s">
        <v>29</v>
      </c>
      <c r="C69" t="s">
        <v>29</v>
      </c>
      <c r="E69" s="6">
        <f>RMSF!I68</f>
        <v>-0.18318446861988802</v>
      </c>
      <c r="F69" s="6">
        <f t="shared" ref="F69:F132" si="6">(E69-AVERAGE($E$4:$E$472))/STDEV($E$4:$E$472)</f>
        <v>-0.11221358947607532</v>
      </c>
      <c r="G69" s="6">
        <f>RMSF!J68</f>
        <v>-3.9430412078779065E-2</v>
      </c>
      <c r="H69" s="6">
        <f t="shared" ref="H69:H132" si="7">(G69-AVERAGE($G$4:$G$472))/STDEV($G$4:$G$472)</f>
        <v>0.12761569757872449</v>
      </c>
      <c r="I69" s="6">
        <f>DCC!I68</f>
        <v>8.2116060296714199E-2</v>
      </c>
      <c r="J69" s="6">
        <f t="shared" ref="J69:J132" si="8">(I69-AVERAGE($I$4:$I$472))/STDEV($I$4:$I$472)</f>
        <v>0.80547247282444567</v>
      </c>
      <c r="K69" s="6">
        <f>DCC!J68</f>
        <v>8.1367581811984002E-2</v>
      </c>
      <c r="L69" s="6">
        <f t="shared" ref="L69:L132" si="9">(K69-AVERAGE($K$4:$K$472))/STDEV($K$4:$K$472)</f>
        <v>0.7925287335591642</v>
      </c>
      <c r="M69" s="6">
        <f>BC!I73</f>
        <v>30.608472500000062</v>
      </c>
      <c r="N69" s="6">
        <f t="shared" ref="N69:N132" si="10">(M69-AVERAGE($M$4:$M$472))/STDEV($M$4:$M$472)</f>
        <v>6.0814651926107618E-2</v>
      </c>
      <c r="O69" s="6">
        <f>BC!L73</f>
        <v>-65.672773499999948</v>
      </c>
      <c r="P69" s="6">
        <f t="shared" ref="P69:P132" si="11">(O69-AVERAGE($O$4:$O$472))/STDEV($O$4:$O$472)</f>
        <v>-0.29020442498047555</v>
      </c>
    </row>
    <row r="70" spans="1:16" x14ac:dyDescent="0.2">
      <c r="A70">
        <v>84</v>
      </c>
      <c r="B70" t="s">
        <v>36</v>
      </c>
      <c r="C70" t="s">
        <v>36</v>
      </c>
      <c r="E70" s="6">
        <f>RMSF!I69</f>
        <v>-8.3766516532208013E-2</v>
      </c>
      <c r="F70" s="6">
        <f t="shared" si="6"/>
        <v>0.22423469011438651</v>
      </c>
      <c r="G70" s="6">
        <f>RMSF!J69</f>
        <v>-7.1444461569273976E-2</v>
      </c>
      <c r="H70" s="6">
        <f t="shared" si="7"/>
        <v>-2.0612682867315012E-3</v>
      </c>
      <c r="I70" s="6">
        <f>DCC!I69</f>
        <v>3.8920299394281307E-2</v>
      </c>
      <c r="J70" s="6">
        <f t="shared" si="8"/>
        <v>0.44726612765657103</v>
      </c>
      <c r="K70" s="6">
        <f>DCC!J69</f>
        <v>5.9776835809657716E-2</v>
      </c>
      <c r="L70" s="6">
        <f t="shared" si="9"/>
        <v>0.60286780224347025</v>
      </c>
      <c r="M70" s="6">
        <f>BC!I74</f>
        <v>-1.5172299999999268</v>
      </c>
      <c r="N70" s="6">
        <f t="shared" si="10"/>
        <v>-3.3497295048953886E-2</v>
      </c>
      <c r="O70" s="6">
        <f>BC!L74</f>
        <v>-126.95116200000007</v>
      </c>
      <c r="P70" s="6">
        <f t="shared" si="11"/>
        <v>-0.53521672188678082</v>
      </c>
    </row>
    <row r="71" spans="1:16" x14ac:dyDescent="0.2">
      <c r="A71">
        <v>85</v>
      </c>
      <c r="B71" t="s">
        <v>32</v>
      </c>
      <c r="C71" t="s">
        <v>32</v>
      </c>
      <c r="E71" s="6">
        <f>RMSF!I70</f>
        <v>-0.14256736550916405</v>
      </c>
      <c r="F71" s="6">
        <f t="shared" si="6"/>
        <v>2.5242012621817102E-2</v>
      </c>
      <c r="G71" s="6">
        <f>RMSF!J70</f>
        <v>-9.2758968444253909E-2</v>
      </c>
      <c r="H71" s="6">
        <f t="shared" si="7"/>
        <v>-8.8398380412657379E-2</v>
      </c>
      <c r="I71" s="6">
        <f>DCC!I70</f>
        <v>-4.9994208892860104E-3</v>
      </c>
      <c r="J71" s="6">
        <f t="shared" si="8"/>
        <v>8.3056257176295833E-2</v>
      </c>
      <c r="K71" s="6">
        <f>DCC!J70</f>
        <v>4.5557925900061996E-2</v>
      </c>
      <c r="L71" s="6">
        <f t="shared" si="9"/>
        <v>0.47796374865230135</v>
      </c>
      <c r="M71" s="6">
        <f>BC!I75</f>
        <v>170.48868199999993</v>
      </c>
      <c r="N71" s="6">
        <f t="shared" si="10"/>
        <v>0.47146325645777459</v>
      </c>
      <c r="O71" s="6">
        <f>BC!L75</f>
        <v>-66.57049300000017</v>
      </c>
      <c r="P71" s="6">
        <f t="shared" si="11"/>
        <v>-0.29379381957874628</v>
      </c>
    </row>
    <row r="72" spans="1:16" x14ac:dyDescent="0.2">
      <c r="A72">
        <v>86</v>
      </c>
      <c r="B72" t="s">
        <v>24</v>
      </c>
      <c r="C72" t="s">
        <v>24</v>
      </c>
      <c r="E72" s="6">
        <f>RMSF!I71</f>
        <v>-0.14776689175754498</v>
      </c>
      <c r="F72" s="6">
        <f t="shared" si="6"/>
        <v>7.645878078526719E-3</v>
      </c>
      <c r="G72" s="6">
        <f>RMSF!J71</f>
        <v>1.2769461222697065E-2</v>
      </c>
      <c r="H72" s="6">
        <f t="shared" si="7"/>
        <v>0.33905790173682149</v>
      </c>
      <c r="I72" s="6">
        <f>DCC!I71</f>
        <v>-4.2510839170257983E-2</v>
      </c>
      <c r="J72" s="6">
        <f t="shared" si="8"/>
        <v>-0.22801195330945981</v>
      </c>
      <c r="K72" s="6">
        <f>DCC!J71</f>
        <v>-5.3423310510263701E-2</v>
      </c>
      <c r="L72" s="6">
        <f t="shared" si="9"/>
        <v>-0.39152327501694029</v>
      </c>
      <c r="M72" s="6">
        <f>BC!I76</f>
        <v>-2.1784911200000003</v>
      </c>
      <c r="N72" s="6">
        <f t="shared" si="10"/>
        <v>-3.543857006655441E-2</v>
      </c>
      <c r="O72" s="6">
        <f>BC!L76</f>
        <v>-7.3533346700000024</v>
      </c>
      <c r="P72" s="6">
        <f t="shared" si="11"/>
        <v>-5.7023037352682056E-2</v>
      </c>
    </row>
    <row r="73" spans="1:16" x14ac:dyDescent="0.2">
      <c r="A73">
        <v>87</v>
      </c>
      <c r="B73" t="s">
        <v>29</v>
      </c>
      <c r="C73" t="s">
        <v>29</v>
      </c>
      <c r="E73" s="6">
        <f>RMSF!I72</f>
        <v>-0.12396425447292703</v>
      </c>
      <c r="F73" s="6">
        <f t="shared" si="6"/>
        <v>8.8198295383025774E-2</v>
      </c>
      <c r="G73" s="6">
        <f>RMSF!J72</f>
        <v>-7.2720478761900686E-3</v>
      </c>
      <c r="H73" s="6">
        <f t="shared" si="7"/>
        <v>0.25787722848021766</v>
      </c>
      <c r="I73" s="6">
        <f>DCC!I72</f>
        <v>-5.9761152823347208E-2</v>
      </c>
      <c r="J73" s="6">
        <f t="shared" si="8"/>
        <v>-0.3710623748688715</v>
      </c>
      <c r="K73" s="6">
        <f>DCC!J72</f>
        <v>-9.7168237775161065E-3</v>
      </c>
      <c r="L73" s="6">
        <f t="shared" si="9"/>
        <v>-7.5896685831099613E-3</v>
      </c>
      <c r="M73" s="6">
        <f>BC!I77</f>
        <v>1.9242872900000005</v>
      </c>
      <c r="N73" s="6">
        <f t="shared" si="10"/>
        <v>-2.3393976804995463E-2</v>
      </c>
      <c r="O73" s="6">
        <f>BC!L77</f>
        <v>-8.2569900000000018</v>
      </c>
      <c r="P73" s="6">
        <f t="shared" si="11"/>
        <v>-6.063616546252007E-2</v>
      </c>
    </row>
    <row r="74" spans="1:16" x14ac:dyDescent="0.2">
      <c r="A74">
        <v>88</v>
      </c>
      <c r="B74" t="s">
        <v>39</v>
      </c>
      <c r="C74" t="s">
        <v>39</v>
      </c>
      <c r="E74" s="6">
        <f>RMSF!I73</f>
        <v>1.6962858325340058E-2</v>
      </c>
      <c r="F74" s="6">
        <f t="shared" si="6"/>
        <v>0.565121060869196</v>
      </c>
      <c r="G74" s="6">
        <f>RMSF!J73</f>
        <v>-0.11282591077672</v>
      </c>
      <c r="H74" s="6">
        <f t="shared" si="7"/>
        <v>-0.16968207420603043</v>
      </c>
      <c r="I74" s="6">
        <f>DCC!I73</f>
        <v>-2.5414454889556015E-2</v>
      </c>
      <c r="J74" s="6">
        <f t="shared" si="8"/>
        <v>-8.6238010662443382E-2</v>
      </c>
      <c r="K74" s="6">
        <f>DCC!J73</f>
        <v>-7.7422712750324391E-2</v>
      </c>
      <c r="L74" s="6">
        <f t="shared" si="9"/>
        <v>-0.60234271494641012</v>
      </c>
      <c r="M74" s="6">
        <f>BC!I78</f>
        <v>51.317090999999891</v>
      </c>
      <c r="N74" s="6">
        <f t="shared" si="10"/>
        <v>0.12160927983809684</v>
      </c>
      <c r="O74" s="6">
        <f>BC!L78</f>
        <v>-57.738868000000025</v>
      </c>
      <c r="P74" s="6">
        <f t="shared" si="11"/>
        <v>-0.25848191305455331</v>
      </c>
    </row>
    <row r="75" spans="1:16" x14ac:dyDescent="0.2">
      <c r="A75">
        <v>89</v>
      </c>
      <c r="B75" t="s">
        <v>39</v>
      </c>
      <c r="C75" t="s">
        <v>39</v>
      </c>
      <c r="E75" s="6">
        <f>RMSF!I74</f>
        <v>0.35695021435537022</v>
      </c>
      <c r="F75" s="6">
        <f t="shared" si="6"/>
        <v>1.7156995893620253</v>
      </c>
      <c r="G75" s="6">
        <f>RMSF!J74</f>
        <v>-0.68070903429805973</v>
      </c>
      <c r="H75" s="6">
        <f t="shared" si="7"/>
        <v>-2.4699646562739344</v>
      </c>
      <c r="I75" s="6">
        <f>DCC!I74</f>
        <v>-5.2758610215059981E-3</v>
      </c>
      <c r="J75" s="6">
        <f t="shared" si="8"/>
        <v>8.076384219502232E-2</v>
      </c>
      <c r="K75" s="6">
        <f>DCC!J74</f>
        <v>3.6749588898609999E-2</v>
      </c>
      <c r="L75" s="6">
        <f t="shared" si="9"/>
        <v>0.40058812676050215</v>
      </c>
      <c r="M75" s="6">
        <f>BC!I79</f>
        <v>58.197166400000015</v>
      </c>
      <c r="N75" s="6">
        <f t="shared" si="10"/>
        <v>0.14180722901319229</v>
      </c>
      <c r="O75" s="6">
        <f>BC!L79</f>
        <v>-24.801940400000035</v>
      </c>
      <c r="P75" s="6">
        <f t="shared" si="11"/>
        <v>-0.12678862800165641</v>
      </c>
    </row>
    <row r="76" spans="1:16" x14ac:dyDescent="0.2">
      <c r="A76">
        <v>90</v>
      </c>
      <c r="B76" t="s">
        <v>35</v>
      </c>
      <c r="C76" t="s">
        <v>35</v>
      </c>
      <c r="E76" s="6">
        <f>RMSF!I75</f>
        <v>-5.5530294500798494E-3</v>
      </c>
      <c r="F76" s="6">
        <f t="shared" si="6"/>
        <v>0.48892323596518955</v>
      </c>
      <c r="G76" s="6">
        <f>RMSF!J75</f>
        <v>-0.56832002829225003</v>
      </c>
      <c r="H76" s="6">
        <f t="shared" si="7"/>
        <v>-2.0147187399522561</v>
      </c>
      <c r="I76" s="6">
        <f>DCC!I75</f>
        <v>-1.2593530571212E-2</v>
      </c>
      <c r="J76" s="6">
        <f t="shared" si="8"/>
        <v>2.0081136073301954E-2</v>
      </c>
      <c r="K76" s="6">
        <f>DCC!J75</f>
        <v>-1.3827615021069101E-2</v>
      </c>
      <c r="L76" s="6">
        <f t="shared" si="9"/>
        <v>-4.3700347464361099E-2</v>
      </c>
      <c r="M76" s="6">
        <f>BC!I80</f>
        <v>-31.717327999999952</v>
      </c>
      <c r="N76" s="6">
        <f t="shared" si="10"/>
        <v>-0.12215621359610983</v>
      </c>
      <c r="O76" s="6">
        <f>BC!L80</f>
        <v>-57.666924999999992</v>
      </c>
      <c r="P76" s="6">
        <f t="shared" si="11"/>
        <v>-0.25819425993397005</v>
      </c>
    </row>
    <row r="77" spans="1:16" x14ac:dyDescent="0.2">
      <c r="A77">
        <v>91</v>
      </c>
      <c r="B77" t="s">
        <v>33</v>
      </c>
      <c r="C77" t="s">
        <v>33</v>
      </c>
      <c r="E77" s="6">
        <f>RMSF!I76</f>
        <v>-0.27599261448329004</v>
      </c>
      <c r="F77" s="6">
        <f t="shared" si="6"/>
        <v>-0.42629309274510019</v>
      </c>
      <c r="G77" s="6">
        <f>RMSF!J76</f>
        <v>-7.9254869810570172E-2</v>
      </c>
      <c r="H77" s="6">
        <f t="shared" si="7"/>
        <v>-3.369831698944422E-2</v>
      </c>
      <c r="I77" s="6">
        <f>DCC!I76</f>
        <v>-3.7223570799071987E-2</v>
      </c>
      <c r="J77" s="6">
        <f t="shared" si="8"/>
        <v>-0.18416660738669438</v>
      </c>
      <c r="K77" s="6">
        <f>DCC!J76</f>
        <v>-9.8499713052169896E-4</v>
      </c>
      <c r="L77" s="6">
        <f t="shared" si="9"/>
        <v>6.9113858649238538E-2</v>
      </c>
      <c r="M77" s="6">
        <f>BC!I81</f>
        <v>-383.96370800000022</v>
      </c>
      <c r="N77" s="6">
        <f t="shared" si="10"/>
        <v>-1.1562516364967421</v>
      </c>
      <c r="O77" s="6">
        <f>BC!L81</f>
        <v>-159.90694299999996</v>
      </c>
      <c r="P77" s="6">
        <f t="shared" si="11"/>
        <v>-0.66698538938610863</v>
      </c>
    </row>
    <row r="78" spans="1:16" x14ac:dyDescent="0.2">
      <c r="A78">
        <v>92</v>
      </c>
      <c r="B78" t="s">
        <v>29</v>
      </c>
      <c r="C78" t="s">
        <v>29</v>
      </c>
      <c r="E78" s="6">
        <f>RMSF!I77</f>
        <v>-0.1191106588881149</v>
      </c>
      <c r="F78" s="6">
        <f t="shared" si="6"/>
        <v>0.10462373817325465</v>
      </c>
      <c r="G78" s="6">
        <f>RMSF!J77</f>
        <v>-0.10509096352792002</v>
      </c>
      <c r="H78" s="6">
        <f t="shared" si="7"/>
        <v>-0.13835068981957396</v>
      </c>
      <c r="I78" s="6">
        <f>DCC!I77</f>
        <v>-5.5454998049645696E-2</v>
      </c>
      <c r="J78" s="6">
        <f t="shared" si="8"/>
        <v>-0.33535303832774954</v>
      </c>
      <c r="K78" s="6">
        <f>DCC!J77</f>
        <v>-2.3976840791176492E-2</v>
      </c>
      <c r="L78" s="6">
        <f t="shared" si="9"/>
        <v>-0.13285482186206887</v>
      </c>
      <c r="M78" s="6">
        <f>BC!I82</f>
        <v>9.6557366000000115</v>
      </c>
      <c r="N78" s="6">
        <f t="shared" si="10"/>
        <v>-6.9663540475380147E-4</v>
      </c>
      <c r="O78" s="6">
        <f>BC!L82</f>
        <v>-19.391614900000036</v>
      </c>
      <c r="P78" s="6">
        <f t="shared" si="11"/>
        <v>-0.10515626608395109</v>
      </c>
    </row>
    <row r="79" spans="1:16" x14ac:dyDescent="0.2">
      <c r="A79">
        <v>93</v>
      </c>
      <c r="B79" t="s">
        <v>41</v>
      </c>
      <c r="C79" t="s">
        <v>41</v>
      </c>
      <c r="E79" s="6">
        <f>RMSF!I78</f>
        <v>-7.8148499821184103E-2</v>
      </c>
      <c r="F79" s="6">
        <f t="shared" si="6"/>
        <v>0.2432470718567448</v>
      </c>
      <c r="G79" s="6">
        <f>RMSF!J78</f>
        <v>-1.1023471192671996E-2</v>
      </c>
      <c r="H79" s="6">
        <f t="shared" si="7"/>
        <v>0.24268161277084799</v>
      </c>
      <c r="I79" s="6">
        <f>DCC!I78</f>
        <v>-4.046171842515299E-2</v>
      </c>
      <c r="J79" s="6">
        <f t="shared" si="8"/>
        <v>-0.21101935872200367</v>
      </c>
      <c r="K79" s="6">
        <f>DCC!J78</f>
        <v>-1.9048909776044003E-2</v>
      </c>
      <c r="L79" s="6">
        <f t="shared" si="9"/>
        <v>-8.9566091324975811E-2</v>
      </c>
      <c r="M79" s="6">
        <f>BC!I83</f>
        <v>30.451436999999942</v>
      </c>
      <c r="N79" s="6">
        <f t="shared" si="10"/>
        <v>6.03536402564262E-2</v>
      </c>
      <c r="O79" s="6">
        <f>BC!L83</f>
        <v>-48.00898600000005</v>
      </c>
      <c r="P79" s="6">
        <f t="shared" si="11"/>
        <v>-0.21957846282026225</v>
      </c>
    </row>
    <row r="80" spans="1:16" x14ac:dyDescent="0.2">
      <c r="A80">
        <v>94</v>
      </c>
      <c r="B80" t="s">
        <v>25</v>
      </c>
      <c r="C80" t="s">
        <v>25</v>
      </c>
      <c r="E80" s="6">
        <f>RMSF!I79</f>
        <v>-0.16504398662889197</v>
      </c>
      <c r="F80" s="6">
        <f t="shared" si="6"/>
        <v>-5.0822926837705514E-2</v>
      </c>
      <c r="G80" s="6">
        <f>RMSF!J79</f>
        <v>-5.1778650635046941E-2</v>
      </c>
      <c r="H80" s="6">
        <f t="shared" si="7"/>
        <v>7.7597591926858001E-2</v>
      </c>
      <c r="I80" s="6">
        <f>DCC!I79</f>
        <v>1.0891118502312995E-2</v>
      </c>
      <c r="J80" s="6">
        <f t="shared" si="8"/>
        <v>0.21483057760249832</v>
      </c>
      <c r="K80" s="6">
        <f>DCC!J79</f>
        <v>1.4523837709391599E-2</v>
      </c>
      <c r="L80" s="6">
        <f t="shared" si="9"/>
        <v>0.20534907993535423</v>
      </c>
      <c r="M80" s="6">
        <f>BC!I84</f>
        <v>15.117839300000014</v>
      </c>
      <c r="N80" s="6">
        <f t="shared" si="10"/>
        <v>1.533854826834224E-2</v>
      </c>
      <c r="O80" s="6">
        <f>BC!L84</f>
        <v>-24.590196599999899</v>
      </c>
      <c r="P80" s="6">
        <f t="shared" si="11"/>
        <v>-0.12594200268947636</v>
      </c>
    </row>
    <row r="81" spans="1:16" x14ac:dyDescent="0.2">
      <c r="A81">
        <v>95</v>
      </c>
      <c r="B81" t="s">
        <v>25</v>
      </c>
      <c r="C81" t="s">
        <v>25</v>
      </c>
      <c r="E81" s="6">
        <f>RMSF!I80</f>
        <v>-8.9153379367719943E-2</v>
      </c>
      <c r="F81" s="6">
        <f t="shared" si="6"/>
        <v>0.20600457477466025</v>
      </c>
      <c r="G81" s="6">
        <f>RMSF!J80</f>
        <v>-2.380520927790597E-2</v>
      </c>
      <c r="H81" s="6">
        <f t="shared" si="7"/>
        <v>0.19090756232239717</v>
      </c>
      <c r="I81" s="6">
        <f>DCC!I80</f>
        <v>2.5552101802689707E-2</v>
      </c>
      <c r="J81" s="6">
        <f t="shared" si="8"/>
        <v>0.33640864764639006</v>
      </c>
      <c r="K81" s="6">
        <f>DCC!J80</f>
        <v>6.9689381636466596E-2</v>
      </c>
      <c r="L81" s="6">
        <f t="shared" si="9"/>
        <v>0.68994319431280882</v>
      </c>
      <c r="M81" s="6">
        <f>BC!I85</f>
        <v>-44.554636300000084</v>
      </c>
      <c r="N81" s="6">
        <f t="shared" si="10"/>
        <v>-0.1598429082198968</v>
      </c>
      <c r="O81" s="6">
        <f>BC!L85</f>
        <v>-36.422916999999984</v>
      </c>
      <c r="P81" s="6">
        <f t="shared" si="11"/>
        <v>-0.17325333177010499</v>
      </c>
    </row>
    <row r="82" spans="1:16" x14ac:dyDescent="0.2">
      <c r="A82">
        <v>96</v>
      </c>
      <c r="B82" t="s">
        <v>29</v>
      </c>
      <c r="C82" t="s">
        <v>29</v>
      </c>
      <c r="E82" s="6">
        <f>RMSF!I81</f>
        <v>-0.19402844741146907</v>
      </c>
      <c r="F82" s="6">
        <f t="shared" si="6"/>
        <v>-0.14891156938543035</v>
      </c>
      <c r="G82" s="6">
        <f>RMSF!J81</f>
        <v>1.9393337437219937E-2</v>
      </c>
      <c r="H82" s="6">
        <f t="shared" si="7"/>
        <v>0.36588875204904825</v>
      </c>
      <c r="I82" s="6">
        <f>DCC!I81</f>
        <v>4.4912613610960501E-2</v>
      </c>
      <c r="J82" s="6">
        <f t="shared" si="8"/>
        <v>0.49695815599014886</v>
      </c>
      <c r="K82" s="6">
        <f>DCC!J81</f>
        <v>8.7899315270020609E-2</v>
      </c>
      <c r="L82" s="6">
        <f t="shared" si="9"/>
        <v>0.84990584552294857</v>
      </c>
      <c r="M82" s="6">
        <f>BC!I86</f>
        <v>-139.84413700000005</v>
      </c>
      <c r="N82" s="6">
        <f t="shared" si="10"/>
        <v>-0.43958584418521879</v>
      </c>
      <c r="O82" s="6">
        <f>BC!L86</f>
        <v>-73.958611000000019</v>
      </c>
      <c r="P82" s="6">
        <f t="shared" si="11"/>
        <v>-0.32333408337003017</v>
      </c>
    </row>
    <row r="83" spans="1:16" x14ac:dyDescent="0.2">
      <c r="A83">
        <v>97</v>
      </c>
      <c r="B83" t="s">
        <v>25</v>
      </c>
      <c r="C83" t="s">
        <v>25</v>
      </c>
      <c r="E83" s="6">
        <f>RMSF!I82</f>
        <v>-3.3197587783273974E-2</v>
      </c>
      <c r="F83" s="6">
        <f t="shared" si="6"/>
        <v>0.39536906495351454</v>
      </c>
      <c r="G83" s="6">
        <f>RMSF!J82</f>
        <v>9.8649578784524072E-2</v>
      </c>
      <c r="H83" s="6">
        <f t="shared" si="7"/>
        <v>0.68692620489831024</v>
      </c>
      <c r="I83" s="6">
        <f>DCC!I82</f>
        <v>6.3908410882346806E-2</v>
      </c>
      <c r="J83" s="6">
        <f t="shared" si="8"/>
        <v>0.6544832226165348</v>
      </c>
      <c r="K83" s="6">
        <f>DCC!J82</f>
        <v>0.12159993970166462</v>
      </c>
      <c r="L83" s="6">
        <f t="shared" si="9"/>
        <v>1.1459443341855156</v>
      </c>
      <c r="M83" s="6">
        <f>BC!I87</f>
        <v>-32.354831000000104</v>
      </c>
      <c r="N83" s="6">
        <f t="shared" si="10"/>
        <v>-0.12402774151468085</v>
      </c>
      <c r="O83" s="6">
        <f>BC!L87</f>
        <v>-81.942575000000033</v>
      </c>
      <c r="P83" s="6">
        <f t="shared" si="11"/>
        <v>-0.35525674657872813</v>
      </c>
    </row>
    <row r="84" spans="1:16" x14ac:dyDescent="0.2">
      <c r="A84">
        <v>98</v>
      </c>
      <c r="B84" t="s">
        <v>27</v>
      </c>
      <c r="C84" t="s">
        <v>27</v>
      </c>
      <c r="E84" s="6">
        <f>RMSF!I83</f>
        <v>-0.54372817706685306</v>
      </c>
      <c r="F84" s="6">
        <f t="shared" si="6"/>
        <v>-1.3323585218235465</v>
      </c>
      <c r="G84" s="6">
        <f>RMSF!J83</f>
        <v>0.17344717280384503</v>
      </c>
      <c r="H84" s="6">
        <f t="shared" si="7"/>
        <v>0.98990334152520099</v>
      </c>
      <c r="I84" s="6">
        <f>DCC!I83</f>
        <v>9.2426221196019509E-2</v>
      </c>
      <c r="J84" s="6">
        <f t="shared" si="8"/>
        <v>0.89097079434202953</v>
      </c>
      <c r="K84" s="6">
        <f>DCC!J83</f>
        <v>0.13852809985041561</v>
      </c>
      <c r="L84" s="6">
        <f t="shared" si="9"/>
        <v>1.2946474229499059</v>
      </c>
      <c r="M84" s="6">
        <f>BC!I88</f>
        <v>-107.75986999999986</v>
      </c>
      <c r="N84" s="6">
        <f t="shared" si="10"/>
        <v>-0.34539554008096668</v>
      </c>
      <c r="O84" s="6">
        <f>BC!L88</f>
        <v>-110.77534300000002</v>
      </c>
      <c r="P84" s="6">
        <f t="shared" si="11"/>
        <v>-0.47054017499079548</v>
      </c>
    </row>
    <row r="85" spans="1:16" x14ac:dyDescent="0.2">
      <c r="A85">
        <v>99</v>
      </c>
      <c r="B85" t="s">
        <v>29</v>
      </c>
      <c r="C85" t="s">
        <v>29</v>
      </c>
      <c r="E85" s="6">
        <f>RMSF!I84</f>
        <v>8.267915136748305E-2</v>
      </c>
      <c r="F85" s="6">
        <f t="shared" si="6"/>
        <v>0.78751684825769486</v>
      </c>
      <c r="G85" s="6">
        <f>RMSF!J84</f>
        <v>0.19328365314859497</v>
      </c>
      <c r="H85" s="6">
        <f t="shared" si="7"/>
        <v>1.0702535198217848</v>
      </c>
      <c r="I85" s="6">
        <f>DCC!I84</f>
        <v>9.2696405375742294E-2</v>
      </c>
      <c r="J85" s="6">
        <f t="shared" si="8"/>
        <v>0.89321133104097272</v>
      </c>
      <c r="K85" s="6">
        <f>DCC!J84</f>
        <v>0.17931211822912971</v>
      </c>
      <c r="L85" s="6">
        <f t="shared" si="9"/>
        <v>1.6529090090789762</v>
      </c>
      <c r="M85" s="6">
        <f>BC!I89</f>
        <v>-21.371147599999972</v>
      </c>
      <c r="N85" s="6">
        <f t="shared" si="10"/>
        <v>-9.1782763637179937E-2</v>
      </c>
      <c r="O85" s="6">
        <f>BC!L89</f>
        <v>-32.490315799999962</v>
      </c>
      <c r="P85" s="6">
        <f t="shared" si="11"/>
        <v>-0.1575294252442587</v>
      </c>
    </row>
    <row r="86" spans="1:16" x14ac:dyDescent="0.2">
      <c r="A86">
        <v>100</v>
      </c>
      <c r="B86" t="s">
        <v>39</v>
      </c>
      <c r="C86" t="s">
        <v>39</v>
      </c>
      <c r="E86" s="6">
        <f>RMSF!I85</f>
        <v>0.10201777150323998</v>
      </c>
      <c r="F86" s="6">
        <f t="shared" si="6"/>
        <v>0.85296222645851139</v>
      </c>
      <c r="G86" s="6">
        <f>RMSF!J85</f>
        <v>0.28837215238272984</v>
      </c>
      <c r="H86" s="6">
        <f t="shared" si="7"/>
        <v>1.4554215402886552</v>
      </c>
      <c r="I86" s="6">
        <f>DCC!I85</f>
        <v>6.7498917783873985E-2</v>
      </c>
      <c r="J86" s="6">
        <f t="shared" si="8"/>
        <v>0.68425795809118273</v>
      </c>
      <c r="K86" s="6">
        <f>DCC!J85</f>
        <v>0.1323003029764879</v>
      </c>
      <c r="L86" s="6">
        <f t="shared" si="9"/>
        <v>1.2399402000023136</v>
      </c>
      <c r="M86" s="6">
        <f>BC!I90</f>
        <v>-12.727238099999994</v>
      </c>
      <c r="N86" s="6">
        <f t="shared" si="10"/>
        <v>-6.6406698026747646E-2</v>
      </c>
      <c r="O86" s="6">
        <f>BC!L90</f>
        <v>-8.1721469999999954</v>
      </c>
      <c r="P86" s="6">
        <f t="shared" si="11"/>
        <v>-6.0296933658041021E-2</v>
      </c>
    </row>
    <row r="87" spans="1:16" x14ac:dyDescent="0.2">
      <c r="A87">
        <v>101</v>
      </c>
      <c r="B87" t="s">
        <v>39</v>
      </c>
      <c r="C87" t="s">
        <v>39</v>
      </c>
      <c r="E87" s="6">
        <f>RMSF!I86</f>
        <v>8.0294088037091926E-2</v>
      </c>
      <c r="F87" s="6">
        <f t="shared" si="6"/>
        <v>0.77944536380872242</v>
      </c>
      <c r="G87" s="6">
        <f>RMSF!J86</f>
        <v>-1.3589054579320026E-2</v>
      </c>
      <c r="H87" s="6">
        <f t="shared" si="7"/>
        <v>0.23228939202557436</v>
      </c>
      <c r="I87" s="6">
        <f>DCC!I86</f>
        <v>8.757435443613909E-2</v>
      </c>
      <c r="J87" s="6">
        <f t="shared" si="8"/>
        <v>0.85073607169820686</v>
      </c>
      <c r="K87" s="6">
        <f>DCC!J86</f>
        <v>6.5976731626427976E-2</v>
      </c>
      <c r="L87" s="6">
        <f t="shared" si="9"/>
        <v>0.65732993220147284</v>
      </c>
      <c r="M87" s="6">
        <f>BC!I91</f>
        <v>16.761009299999955</v>
      </c>
      <c r="N87" s="6">
        <f t="shared" si="10"/>
        <v>2.0162429144130287E-2</v>
      </c>
      <c r="O87" s="6">
        <f>BC!L91</f>
        <v>-43.656755599999997</v>
      </c>
      <c r="P87" s="6">
        <f t="shared" si="11"/>
        <v>-0.20217673289439356</v>
      </c>
    </row>
    <row r="88" spans="1:16" x14ac:dyDescent="0.2">
      <c r="A88">
        <v>102</v>
      </c>
      <c r="B88" t="s">
        <v>24</v>
      </c>
      <c r="C88" t="s">
        <v>24</v>
      </c>
      <c r="E88" s="6">
        <f>RMSF!I87</f>
        <v>-1.7212034211840033E-2</v>
      </c>
      <c r="F88" s="6">
        <f t="shared" si="6"/>
        <v>0.44946706118528967</v>
      </c>
      <c r="G88" s="6">
        <f>RMSF!J87</f>
        <v>0.13722947073161018</v>
      </c>
      <c r="H88" s="6">
        <f t="shared" si="7"/>
        <v>0.84319894798258177</v>
      </c>
      <c r="I88" s="6">
        <f>DCC!I87</f>
        <v>4.7515069442196002E-2</v>
      </c>
      <c r="J88" s="6">
        <f t="shared" si="8"/>
        <v>0.51853935220690972</v>
      </c>
      <c r="K88" s="6">
        <f>DCC!J87</f>
        <v>6.4175548911469302E-2</v>
      </c>
      <c r="L88" s="6">
        <f t="shared" si="9"/>
        <v>0.64150769098979898</v>
      </c>
      <c r="M88" s="6">
        <f>BC!I92</f>
        <v>44.675529600000004</v>
      </c>
      <c r="N88" s="6">
        <f t="shared" si="10"/>
        <v>0.10211154008942039</v>
      </c>
      <c r="O88" s="6">
        <f>BC!L92</f>
        <v>-15.868215100000015</v>
      </c>
      <c r="P88" s="6">
        <f t="shared" si="11"/>
        <v>-9.1068488989140259E-2</v>
      </c>
    </row>
    <row r="89" spans="1:16" x14ac:dyDescent="0.2">
      <c r="A89">
        <v>103</v>
      </c>
      <c r="B89" t="s">
        <v>41</v>
      </c>
      <c r="C89" t="s">
        <v>41</v>
      </c>
      <c r="E89" s="6">
        <f>RMSF!I88</f>
        <v>8.7138573694580002E-2</v>
      </c>
      <c r="F89" s="6">
        <f t="shared" si="6"/>
        <v>0.80260833765586548</v>
      </c>
      <c r="G89" s="6">
        <f>RMSF!J88</f>
        <v>0.16487330251860999</v>
      </c>
      <c r="H89" s="6">
        <f t="shared" si="7"/>
        <v>0.95517379302983241</v>
      </c>
      <c r="I89" s="6">
        <f>DCC!I88</f>
        <v>2.1018756542694403E-2</v>
      </c>
      <c r="J89" s="6">
        <f t="shared" si="8"/>
        <v>0.29881530508125037</v>
      </c>
      <c r="K89" s="6">
        <f>DCC!J88</f>
        <v>7.3243647188056801E-2</v>
      </c>
      <c r="L89" s="6">
        <f t="shared" si="9"/>
        <v>0.72116514998702497</v>
      </c>
      <c r="M89" s="6">
        <f>BC!I93</f>
        <v>8.5812356000000136</v>
      </c>
      <c r="N89" s="6">
        <f t="shared" si="10"/>
        <v>-3.8510654545449428E-3</v>
      </c>
      <c r="O89" s="6">
        <f>BC!L93</f>
        <v>-14.717387300000013</v>
      </c>
      <c r="P89" s="6">
        <f t="shared" si="11"/>
        <v>-8.6467079429852808E-2</v>
      </c>
    </row>
    <row r="90" spans="1:16" x14ac:dyDescent="0.2">
      <c r="A90">
        <v>104</v>
      </c>
      <c r="B90" t="s">
        <v>35</v>
      </c>
      <c r="C90" t="s">
        <v>35</v>
      </c>
      <c r="E90" s="6">
        <f>RMSF!I89</f>
        <v>-2.4956817354579997E-2</v>
      </c>
      <c r="F90" s="6">
        <f t="shared" si="6"/>
        <v>0.42325731828213675</v>
      </c>
      <c r="G90" s="6">
        <f>RMSF!J89</f>
        <v>0.28943641631981998</v>
      </c>
      <c r="H90" s="6">
        <f t="shared" si="7"/>
        <v>1.4597324762820181</v>
      </c>
      <c r="I90" s="6">
        <f>DCC!I89</f>
        <v>2.9870882280552791E-2</v>
      </c>
      <c r="J90" s="6">
        <f t="shared" si="8"/>
        <v>0.37222268444625045</v>
      </c>
      <c r="K90" s="6">
        <f>DCC!J89</f>
        <v>0.1280442981920982</v>
      </c>
      <c r="L90" s="6">
        <f t="shared" si="9"/>
        <v>1.2025539127936906</v>
      </c>
      <c r="M90" s="6">
        <f>BC!I94</f>
        <v>25.029573000000028</v>
      </c>
      <c r="N90" s="6">
        <f t="shared" si="10"/>
        <v>4.4436585988928481E-2</v>
      </c>
      <c r="O90" s="6">
        <f>BC!L94</f>
        <v>-24.802548399999978</v>
      </c>
      <c r="P90" s="6">
        <f t="shared" si="11"/>
        <v>-0.1267910589969902</v>
      </c>
    </row>
    <row r="91" spans="1:16" x14ac:dyDescent="0.2">
      <c r="A91">
        <v>105</v>
      </c>
      <c r="B91" t="s">
        <v>34</v>
      </c>
      <c r="C91" t="s">
        <v>34</v>
      </c>
      <c r="E91" s="6">
        <f>RMSF!I90</f>
        <v>5.2941099851293916E-2</v>
      </c>
      <c r="F91" s="6">
        <f t="shared" si="6"/>
        <v>0.68687791875962656</v>
      </c>
      <c r="G91" s="6">
        <f>RMSF!J90</f>
        <v>0.21946565492361003</v>
      </c>
      <c r="H91" s="6">
        <f t="shared" si="7"/>
        <v>1.1763070370900699</v>
      </c>
      <c r="I91" s="6">
        <f>DCC!I90</f>
        <v>6.0384574594241097E-2</v>
      </c>
      <c r="J91" s="6">
        <f t="shared" si="8"/>
        <v>0.62526136168940893</v>
      </c>
      <c r="K91" s="6">
        <f>DCC!J90</f>
        <v>0.2023764339196456</v>
      </c>
      <c r="L91" s="6">
        <f t="shared" si="9"/>
        <v>1.8555143101441225</v>
      </c>
      <c r="M91" s="6">
        <f>BC!I95</f>
        <v>-6.623069270000002</v>
      </c>
      <c r="N91" s="6">
        <f t="shared" si="10"/>
        <v>-4.8486590380174541E-2</v>
      </c>
      <c r="O91" s="6">
        <f>BC!L95</f>
        <v>-5.1372060500000032</v>
      </c>
      <c r="P91" s="6">
        <f t="shared" si="11"/>
        <v>-4.8162184828370008E-2</v>
      </c>
    </row>
    <row r="92" spans="1:16" x14ac:dyDescent="0.2">
      <c r="A92">
        <v>106</v>
      </c>
      <c r="B92" t="s">
        <v>24</v>
      </c>
      <c r="C92" t="s">
        <v>24</v>
      </c>
      <c r="E92" s="6">
        <f>RMSF!I91</f>
        <v>-4.1197092746213859E-2</v>
      </c>
      <c r="F92" s="6">
        <f t="shared" si="6"/>
        <v>0.36829729747249834</v>
      </c>
      <c r="G92" s="6">
        <f>RMSF!J91</f>
        <v>0.20788243167492904</v>
      </c>
      <c r="H92" s="6">
        <f t="shared" si="7"/>
        <v>1.129387722922172</v>
      </c>
      <c r="I92" s="6">
        <f>DCC!I91</f>
        <v>4.5746224119295999E-2</v>
      </c>
      <c r="J92" s="6">
        <f t="shared" si="8"/>
        <v>0.5038709772310771</v>
      </c>
      <c r="K92" s="6">
        <f>DCC!J91</f>
        <v>0.15238107791543459</v>
      </c>
      <c r="L92" s="6">
        <f t="shared" si="9"/>
        <v>1.4163369987072372</v>
      </c>
      <c r="M92" s="6">
        <f>BC!I96</f>
        <v>451.88193499999988</v>
      </c>
      <c r="N92" s="6">
        <f t="shared" si="10"/>
        <v>1.2975540028337043</v>
      </c>
      <c r="O92" s="6">
        <f>BC!L96</f>
        <v>-155.72988600000008</v>
      </c>
      <c r="P92" s="6">
        <f t="shared" si="11"/>
        <v>-0.65028406360175761</v>
      </c>
    </row>
    <row r="93" spans="1:16" x14ac:dyDescent="0.2">
      <c r="A93">
        <v>107</v>
      </c>
      <c r="B93" t="s">
        <v>35</v>
      </c>
      <c r="C93" t="s">
        <v>35</v>
      </c>
      <c r="E93" s="6">
        <f>RMSF!I92</f>
        <v>-7.4233979190416077E-2</v>
      </c>
      <c r="F93" s="6">
        <f t="shared" si="6"/>
        <v>0.25649451564317222</v>
      </c>
      <c r="G93" s="6">
        <f>RMSF!J92</f>
        <v>0.14575887466188797</v>
      </c>
      <c r="H93" s="6">
        <f t="shared" si="7"/>
        <v>0.87774837987021959</v>
      </c>
      <c r="I93" s="6">
        <f>DCC!I92</f>
        <v>4.1044688783506401E-2</v>
      </c>
      <c r="J93" s="6">
        <f t="shared" si="8"/>
        <v>0.46488289705546071</v>
      </c>
      <c r="K93" s="6">
        <f>DCC!J92</f>
        <v>0.14295989188848049</v>
      </c>
      <c r="L93" s="6">
        <f t="shared" si="9"/>
        <v>1.3335778890508132</v>
      </c>
      <c r="M93" s="6">
        <f>BC!I97</f>
        <v>-98.549335999999812</v>
      </c>
      <c r="N93" s="6">
        <f t="shared" si="10"/>
        <v>-0.3183560257164168</v>
      </c>
      <c r="O93" s="6">
        <f>BC!L97</f>
        <v>-34.565122999999858</v>
      </c>
      <c r="P93" s="6">
        <f t="shared" si="11"/>
        <v>-0.16582522560966342</v>
      </c>
    </row>
    <row r="94" spans="1:16" x14ac:dyDescent="0.2">
      <c r="A94">
        <v>108</v>
      </c>
      <c r="B94" t="s">
        <v>35</v>
      </c>
      <c r="C94" t="s">
        <v>35</v>
      </c>
      <c r="E94" s="6">
        <f>RMSF!I93</f>
        <v>-0.11408226123407794</v>
      </c>
      <c r="F94" s="6">
        <f t="shared" si="6"/>
        <v>0.12164074269076268</v>
      </c>
      <c r="G94" s="6">
        <f>RMSF!J93</f>
        <v>0.10595737178712494</v>
      </c>
      <c r="H94" s="6">
        <f t="shared" si="7"/>
        <v>0.71652734686041819</v>
      </c>
      <c r="I94" s="6">
        <f>DCC!I93</f>
        <v>1.4406207264232904E-2</v>
      </c>
      <c r="J94" s="6">
        <f t="shared" si="8"/>
        <v>0.2439798985553579</v>
      </c>
      <c r="K94" s="6">
        <f>DCC!J93</f>
        <v>6.5386284540949302E-2</v>
      </c>
      <c r="L94" s="6">
        <f t="shared" si="9"/>
        <v>0.65214323119019446</v>
      </c>
      <c r="M94" s="6">
        <f>BC!I98</f>
        <v>44.940381799999955</v>
      </c>
      <c r="N94" s="6">
        <f t="shared" si="10"/>
        <v>0.10288907099765884</v>
      </c>
      <c r="O94" s="6">
        <f>BC!L98</f>
        <v>-30.618262699999946</v>
      </c>
      <c r="P94" s="6">
        <f t="shared" si="11"/>
        <v>-0.15004430624571369</v>
      </c>
    </row>
    <row r="95" spans="1:16" x14ac:dyDescent="0.2">
      <c r="A95">
        <v>109</v>
      </c>
      <c r="B95" t="s">
        <v>31</v>
      </c>
      <c r="C95" t="s">
        <v>31</v>
      </c>
      <c r="E95" s="6">
        <f>RMSF!I94</f>
        <v>-0.2316644419847399</v>
      </c>
      <c r="F95" s="6">
        <f t="shared" si="6"/>
        <v>-0.27627856255870942</v>
      </c>
      <c r="G95" s="6">
        <f>RMSF!J94</f>
        <v>4.2558272481583059E-2</v>
      </c>
      <c r="H95" s="6">
        <f t="shared" si="7"/>
        <v>0.45972125805286601</v>
      </c>
      <c r="I95" s="6">
        <f>DCC!I94</f>
        <v>-5.7079552123191907E-3</v>
      </c>
      <c r="J95" s="6">
        <f t="shared" si="8"/>
        <v>7.7180646121475516E-2</v>
      </c>
      <c r="K95" s="6">
        <f>DCC!J94</f>
        <v>3.0366745648781602E-2</v>
      </c>
      <c r="L95" s="6">
        <f t="shared" si="9"/>
        <v>0.3445189203016743</v>
      </c>
      <c r="M95" s="6">
        <f>BC!I99</f>
        <v>0.2617728210000001</v>
      </c>
      <c r="N95" s="6">
        <f t="shared" si="10"/>
        <v>-2.8274647552836721E-2</v>
      </c>
      <c r="O95" s="6">
        <f>BC!L99</f>
        <v>-3.6601386400000004</v>
      </c>
      <c r="P95" s="6">
        <f t="shared" si="11"/>
        <v>-4.2256355911058523E-2</v>
      </c>
    </row>
    <row r="96" spans="1:16" x14ac:dyDescent="0.2">
      <c r="A96">
        <v>110</v>
      </c>
      <c r="B96" t="s">
        <v>38</v>
      </c>
      <c r="C96" t="s">
        <v>38</v>
      </c>
      <c r="E96" s="6">
        <f>RMSF!I95</f>
        <v>-0.13611158151849501</v>
      </c>
      <c r="F96" s="6">
        <f t="shared" si="6"/>
        <v>4.7089549927279324E-2</v>
      </c>
      <c r="G96" s="6">
        <f>RMSF!J95</f>
        <v>1.492640287652014E-2</v>
      </c>
      <c r="H96" s="6">
        <f t="shared" si="7"/>
        <v>0.34779486733999021</v>
      </c>
      <c r="I96" s="6">
        <f>DCC!I95</f>
        <v>-2.3921104363883006E-2</v>
      </c>
      <c r="J96" s="6">
        <f t="shared" si="8"/>
        <v>-7.3854211357134131E-2</v>
      </c>
      <c r="K96" s="6">
        <f>DCC!J95</f>
        <v>1.7225369685066987E-3</v>
      </c>
      <c r="L96" s="6">
        <f t="shared" si="9"/>
        <v>9.2897818626137732E-2</v>
      </c>
      <c r="M96" s="6">
        <f>BC!I100</f>
        <v>-79.568230000000085</v>
      </c>
      <c r="N96" s="6">
        <f t="shared" si="10"/>
        <v>-0.26263288432830251</v>
      </c>
      <c r="O96" s="6">
        <f>BC!L100</f>
        <v>-66.40333499999997</v>
      </c>
      <c r="P96" s="6">
        <f t="shared" si="11"/>
        <v>-0.29312546379249199</v>
      </c>
    </row>
    <row r="97" spans="1:16" x14ac:dyDescent="0.2">
      <c r="A97">
        <v>111</v>
      </c>
      <c r="B97" t="s">
        <v>27</v>
      </c>
      <c r="C97" t="s">
        <v>27</v>
      </c>
      <c r="E97" s="6">
        <f>RMSF!I96</f>
        <v>-0.51230797026996</v>
      </c>
      <c r="F97" s="6">
        <f t="shared" si="6"/>
        <v>-1.2260268754839796</v>
      </c>
      <c r="G97" s="6">
        <f>RMSF!J96</f>
        <v>-6.9971905945600543E-3</v>
      </c>
      <c r="H97" s="6">
        <f t="shared" si="7"/>
        <v>0.25899057274297299</v>
      </c>
      <c r="I97" s="6">
        <f>DCC!I96</f>
        <v>-4.0159664813298898E-2</v>
      </c>
      <c r="J97" s="6">
        <f t="shared" si="8"/>
        <v>-0.20851454070082334</v>
      </c>
      <c r="K97" s="6">
        <f>DCC!J96</f>
        <v>-1.7279071178510304E-2</v>
      </c>
      <c r="L97" s="6">
        <f t="shared" si="9"/>
        <v>-7.4019188191080554E-2</v>
      </c>
      <c r="M97" s="6">
        <f>BC!I101</f>
        <v>-10.881513999999697</v>
      </c>
      <c r="N97" s="6">
        <f t="shared" si="10"/>
        <v>-6.0988175787434089E-2</v>
      </c>
      <c r="O97" s="6">
        <f>BC!L101</f>
        <v>-94.932868000000326</v>
      </c>
      <c r="P97" s="6">
        <f t="shared" si="11"/>
        <v>-0.40719645327346221</v>
      </c>
    </row>
    <row r="98" spans="1:16" x14ac:dyDescent="0.2">
      <c r="A98">
        <v>112</v>
      </c>
      <c r="B98" t="s">
        <v>42</v>
      </c>
      <c r="C98" t="s">
        <v>42</v>
      </c>
      <c r="E98" s="6">
        <f>RMSF!I97</f>
        <v>-9.5161892431540052E-2</v>
      </c>
      <c r="F98" s="6">
        <f t="shared" si="6"/>
        <v>0.18567068294960823</v>
      </c>
      <c r="G98" s="6">
        <f>RMSF!J97</f>
        <v>7.0360588806701596E-3</v>
      </c>
      <c r="H98" s="6">
        <f t="shared" si="7"/>
        <v>0.31583402873004385</v>
      </c>
      <c r="I98" s="6">
        <f>DCC!I97</f>
        <v>-5.2536558631834103E-2</v>
      </c>
      <c r="J98" s="6">
        <f t="shared" si="8"/>
        <v>-0.3111515080014422</v>
      </c>
      <c r="K98" s="6">
        <f>DCC!J97</f>
        <v>-2.5099178768908201E-2</v>
      </c>
      <c r="L98" s="6">
        <f t="shared" si="9"/>
        <v>-0.14271384507898938</v>
      </c>
      <c r="M98" s="6">
        <f>BC!I102</f>
        <v>-40.803276499999981</v>
      </c>
      <c r="N98" s="6">
        <f t="shared" si="10"/>
        <v>-0.14882998028339525</v>
      </c>
      <c r="O98" s="6">
        <f>BC!L102</f>
        <v>-18.522201799999948</v>
      </c>
      <c r="P98" s="6">
        <f t="shared" si="11"/>
        <v>-0.10168005031186936</v>
      </c>
    </row>
    <row r="99" spans="1:16" x14ac:dyDescent="0.2">
      <c r="A99">
        <v>113</v>
      </c>
      <c r="B99" t="s">
        <v>41</v>
      </c>
      <c r="C99" t="s">
        <v>41</v>
      </c>
      <c r="E99" s="6">
        <f>RMSF!I98</f>
        <v>-0.63047659437116987</v>
      </c>
      <c r="F99" s="6">
        <f t="shared" si="6"/>
        <v>-1.6259308107949833</v>
      </c>
      <c r="G99" s="6">
        <f>RMSF!J98</f>
        <v>9.6750474243201268E-3</v>
      </c>
      <c r="H99" s="6">
        <f t="shared" si="7"/>
        <v>0.32652358636928697</v>
      </c>
      <c r="I99" s="6">
        <f>DCC!I98</f>
        <v>-5.9949848498887501E-2</v>
      </c>
      <c r="J99" s="6">
        <f t="shared" si="8"/>
        <v>-0.37262715777516048</v>
      </c>
      <c r="K99" s="6">
        <f>DCC!J98</f>
        <v>-3.4492102003136793E-2</v>
      </c>
      <c r="L99" s="6">
        <f t="shared" si="9"/>
        <v>-0.22522468412960267</v>
      </c>
      <c r="M99" s="6">
        <f>BC!I103</f>
        <v>-14.884284600000015</v>
      </c>
      <c r="N99" s="6">
        <f t="shared" si="10"/>
        <v>-7.2739174495728948E-2</v>
      </c>
      <c r="O99" s="6">
        <f>BC!L103</f>
        <v>-13.844343099999989</v>
      </c>
      <c r="P99" s="6">
        <f t="shared" si="11"/>
        <v>-8.2976345257841533E-2</v>
      </c>
    </row>
    <row r="100" spans="1:16" x14ac:dyDescent="0.2">
      <c r="A100">
        <v>114</v>
      </c>
      <c r="B100" t="s">
        <v>29</v>
      </c>
      <c r="C100" t="s">
        <v>29</v>
      </c>
      <c r="E100" s="6">
        <f>RMSF!I99</f>
        <v>-0.11531082376409985</v>
      </c>
      <c r="F100" s="6">
        <f t="shared" si="6"/>
        <v>0.11748306552164708</v>
      </c>
      <c r="G100" s="6">
        <f>RMSF!J99</f>
        <v>-0.25030531421984992</v>
      </c>
      <c r="H100" s="6">
        <f t="shared" si="7"/>
        <v>-0.72655982604405334</v>
      </c>
      <c r="I100" s="6">
        <f>DCC!I99</f>
        <v>-5.4753712375198993E-3</v>
      </c>
      <c r="J100" s="6">
        <f t="shared" si="8"/>
        <v>7.9109378335399286E-2</v>
      </c>
      <c r="K100" s="6">
        <f>DCC!J99</f>
        <v>-2.4008158555986002E-2</v>
      </c>
      <c r="L100" s="6">
        <f t="shared" si="9"/>
        <v>-0.13312992844893054</v>
      </c>
      <c r="M100" s="6">
        <f>BC!I104</f>
        <v>22.381395000000111</v>
      </c>
      <c r="N100" s="6">
        <f t="shared" si="10"/>
        <v>3.6662286792933728E-2</v>
      </c>
      <c r="O100" s="6">
        <f>BC!L104</f>
        <v>-60.820634000000155</v>
      </c>
      <c r="P100" s="6">
        <f t="shared" si="11"/>
        <v>-0.27080388470998917</v>
      </c>
    </row>
    <row r="101" spans="1:16" x14ac:dyDescent="0.2">
      <c r="A101">
        <v>115</v>
      </c>
      <c r="B101" t="s">
        <v>26</v>
      </c>
      <c r="C101" t="s">
        <v>26</v>
      </c>
      <c r="E101" s="6">
        <f>RMSF!I100</f>
        <v>-1.9732999581299815E-2</v>
      </c>
      <c r="F101" s="6">
        <f t="shared" si="6"/>
        <v>0.44093565972658888</v>
      </c>
      <c r="G101" s="6">
        <f>RMSF!J100</f>
        <v>-0.4973890344189702</v>
      </c>
      <c r="H101" s="6">
        <f t="shared" si="7"/>
        <v>-1.7274037573837706</v>
      </c>
      <c r="I101" s="6">
        <f>DCC!I100</f>
        <v>1.7178078358820802E-2</v>
      </c>
      <c r="J101" s="6">
        <f t="shared" si="8"/>
        <v>0.26696599240636087</v>
      </c>
      <c r="K101" s="6">
        <f>DCC!J100</f>
        <v>-4.7524844788412297E-2</v>
      </c>
      <c r="L101" s="6">
        <f t="shared" si="9"/>
        <v>-0.33970901616643556</v>
      </c>
      <c r="M101" s="6">
        <f>BC!I105</f>
        <v>43.998042600000019</v>
      </c>
      <c r="N101" s="6">
        <f t="shared" si="10"/>
        <v>0.10012263049218148</v>
      </c>
      <c r="O101" s="6">
        <f>BC!L105</f>
        <v>-13.526122299999997</v>
      </c>
      <c r="P101" s="6">
        <f t="shared" si="11"/>
        <v>-8.1703987889446314E-2</v>
      </c>
    </row>
    <row r="102" spans="1:16" x14ac:dyDescent="0.2">
      <c r="A102">
        <v>116</v>
      </c>
      <c r="B102" t="s">
        <v>24</v>
      </c>
      <c r="C102" t="s">
        <v>24</v>
      </c>
      <c r="E102" s="6">
        <f>RMSF!I101</f>
        <v>-0.38012088221542983</v>
      </c>
      <c r="F102" s="6">
        <f t="shared" si="6"/>
        <v>-0.77868192996753638</v>
      </c>
      <c r="G102" s="6">
        <f>RMSF!J101</f>
        <v>-0.36142438124852028</v>
      </c>
      <c r="H102" s="6">
        <f t="shared" si="7"/>
        <v>-1.1766616935493328</v>
      </c>
      <c r="I102" s="6">
        <f>DCC!I101</f>
        <v>6.3053967948114548E-2</v>
      </c>
      <c r="J102" s="6">
        <f t="shared" si="8"/>
        <v>0.64739764583234127</v>
      </c>
      <c r="K102" s="6">
        <f>DCC!J101</f>
        <v>-8.1235251480017201E-2</v>
      </c>
      <c r="L102" s="6">
        <f t="shared" si="9"/>
        <v>-0.63583343574284679</v>
      </c>
      <c r="M102" s="6">
        <f>BC!I106</f>
        <v>-36.402643799999964</v>
      </c>
      <c r="N102" s="6">
        <f t="shared" si="10"/>
        <v>-0.13591097134159474</v>
      </c>
      <c r="O102" s="6">
        <f>BC!L106</f>
        <v>-26.437780699999962</v>
      </c>
      <c r="P102" s="6">
        <f t="shared" si="11"/>
        <v>-0.1333292861208705</v>
      </c>
    </row>
    <row r="103" spans="1:16" x14ac:dyDescent="0.2">
      <c r="A103">
        <v>117</v>
      </c>
      <c r="B103" t="s">
        <v>36</v>
      </c>
      <c r="C103" t="s">
        <v>36</v>
      </c>
      <c r="E103" s="6">
        <f>RMSF!I102</f>
        <v>-0.46433594015969004</v>
      </c>
      <c r="F103" s="6">
        <f t="shared" si="6"/>
        <v>-1.0636808739808741</v>
      </c>
      <c r="G103" s="6">
        <f>RMSF!J102</f>
        <v>-0.4605178018347702</v>
      </c>
      <c r="H103" s="6">
        <f t="shared" si="7"/>
        <v>-1.5780521556547173</v>
      </c>
      <c r="I103" s="6">
        <f>DCC!I102</f>
        <v>8.76204170016983E-2</v>
      </c>
      <c r="J103" s="6">
        <f t="shared" si="8"/>
        <v>0.85111805138587326</v>
      </c>
      <c r="K103" s="6">
        <f>DCC!J102</f>
        <v>-8.384490469791829E-2</v>
      </c>
      <c r="L103" s="6">
        <f t="shared" si="9"/>
        <v>-0.65875757461534279</v>
      </c>
      <c r="M103" s="6">
        <f>BC!I107</f>
        <v>-33.269293000000289</v>
      </c>
      <c r="N103" s="6">
        <f t="shared" si="10"/>
        <v>-0.12671234247102495</v>
      </c>
      <c r="O103" s="6">
        <f>BC!L107</f>
        <v>-164.48444400000062</v>
      </c>
      <c r="P103" s="6">
        <f t="shared" si="11"/>
        <v>-0.68528782947232381</v>
      </c>
    </row>
    <row r="104" spans="1:16" x14ac:dyDescent="0.2">
      <c r="A104">
        <v>118</v>
      </c>
      <c r="B104" t="s">
        <v>30</v>
      </c>
      <c r="C104" t="s">
        <v>30</v>
      </c>
      <c r="E104" s="6">
        <f>RMSF!I103</f>
        <v>-0.14145173959098001</v>
      </c>
      <c r="F104" s="6">
        <f t="shared" si="6"/>
        <v>2.9017491928698368E-2</v>
      </c>
      <c r="G104" s="6">
        <f>RMSF!J103</f>
        <v>-0.43107657762611007</v>
      </c>
      <c r="H104" s="6">
        <f t="shared" si="7"/>
        <v>-1.4587967447490402</v>
      </c>
      <c r="I104" s="6">
        <f>DCC!I103</f>
        <v>6.4054487662351695E-2</v>
      </c>
      <c r="J104" s="6">
        <f t="shared" si="8"/>
        <v>0.65569458290713434</v>
      </c>
      <c r="K104" s="6">
        <f>DCC!J103</f>
        <v>-6.8000988386408195E-2</v>
      </c>
      <c r="L104" s="6">
        <f t="shared" si="9"/>
        <v>-0.51957887634316868</v>
      </c>
      <c r="M104" s="6">
        <f>BC!I108</f>
        <v>-17.44140920000001</v>
      </c>
      <c r="N104" s="6">
        <f t="shared" si="10"/>
        <v>-8.0246166745433833E-2</v>
      </c>
      <c r="O104" s="6">
        <f>BC!L108</f>
        <v>-21.194596100000012</v>
      </c>
      <c r="P104" s="6">
        <f t="shared" si="11"/>
        <v>-0.11236521161767511</v>
      </c>
    </row>
    <row r="105" spans="1:16" x14ac:dyDescent="0.2">
      <c r="A105">
        <v>119</v>
      </c>
      <c r="B105" t="s">
        <v>41</v>
      </c>
      <c r="C105" t="s">
        <v>41</v>
      </c>
      <c r="E105" s="6">
        <f>RMSF!I104</f>
        <v>-0.52178448140148981</v>
      </c>
      <c r="F105" s="6">
        <f t="shared" si="6"/>
        <v>-1.2580970982130812</v>
      </c>
      <c r="G105" s="6">
        <f>RMSF!J104</f>
        <v>-0.36558330043417997</v>
      </c>
      <c r="H105" s="6">
        <f t="shared" si="7"/>
        <v>-1.193507922934844</v>
      </c>
      <c r="I105" s="6">
        <f>DCC!I104</f>
        <v>0.1034169756634493</v>
      </c>
      <c r="J105" s="6">
        <f t="shared" si="8"/>
        <v>0.98211302464810057</v>
      </c>
      <c r="K105" s="6">
        <f>DCC!J104</f>
        <v>-8.6108531071435943E-2</v>
      </c>
      <c r="L105" s="6">
        <f t="shared" si="9"/>
        <v>-0.67864208838368911</v>
      </c>
      <c r="M105" s="6">
        <f>BC!I109</f>
        <v>-2.4025072000000023</v>
      </c>
      <c r="N105" s="6">
        <f t="shared" si="10"/>
        <v>-3.6096217713590964E-2</v>
      </c>
      <c r="O105" s="6">
        <f>BC!L109</f>
        <v>-19.116889000000015</v>
      </c>
      <c r="P105" s="6">
        <f t="shared" si="11"/>
        <v>-0.10405781644409713</v>
      </c>
    </row>
    <row r="106" spans="1:16" x14ac:dyDescent="0.2">
      <c r="A106">
        <v>120</v>
      </c>
      <c r="B106" t="s">
        <v>35</v>
      </c>
      <c r="C106" t="s">
        <v>35</v>
      </c>
      <c r="E106" s="6">
        <f>RMSF!I105</f>
        <v>-0.62423160583033011</v>
      </c>
      <c r="F106" s="6">
        <f t="shared" si="6"/>
        <v>-1.6047966433080625</v>
      </c>
      <c r="G106" s="6">
        <f>RMSF!J105</f>
        <v>-0.42952672225322996</v>
      </c>
      <c r="H106" s="6">
        <f t="shared" si="7"/>
        <v>-1.4525188590868394</v>
      </c>
      <c r="I106" s="6">
        <f>DCC!I105</f>
        <v>0.12920287050803941</v>
      </c>
      <c r="J106" s="6">
        <f t="shared" si="8"/>
        <v>1.1959458396325804</v>
      </c>
      <c r="K106" s="6">
        <f>DCC!J105</f>
        <v>-8.6739751975918572E-2</v>
      </c>
      <c r="L106" s="6">
        <f t="shared" si="9"/>
        <v>-0.68418696138609558</v>
      </c>
      <c r="M106" s="6">
        <f>BC!I110</f>
        <v>-3.6775856299999958</v>
      </c>
      <c r="N106" s="6">
        <f t="shared" si="10"/>
        <v>-3.9839486184660322E-2</v>
      </c>
      <c r="O106" s="6">
        <f>BC!L110</f>
        <v>-1.9704869999999985</v>
      </c>
      <c r="P106" s="6">
        <f t="shared" si="11"/>
        <v>-3.550054135030347E-2</v>
      </c>
    </row>
    <row r="107" spans="1:16" x14ac:dyDescent="0.2">
      <c r="A107">
        <v>121</v>
      </c>
      <c r="B107" t="s">
        <v>35</v>
      </c>
      <c r="C107" t="s">
        <v>35</v>
      </c>
      <c r="E107" s="6">
        <f>RMSF!I106</f>
        <v>-0.19859973220159999</v>
      </c>
      <c r="F107" s="6">
        <f t="shared" si="6"/>
        <v>-0.16438162153256347</v>
      </c>
      <c r="G107" s="6">
        <f>RMSF!J106</f>
        <v>-0.45393379801392997</v>
      </c>
      <c r="H107" s="6">
        <f t="shared" si="7"/>
        <v>-1.5513828135277046</v>
      </c>
      <c r="I107" s="6">
        <f>DCC!I106</f>
        <v>7.7009705024642411E-2</v>
      </c>
      <c r="J107" s="6">
        <f t="shared" si="8"/>
        <v>0.76312737180240253</v>
      </c>
      <c r="K107" s="6">
        <f>DCC!J106</f>
        <v>-7.5301276446412407E-2</v>
      </c>
      <c r="L107" s="6">
        <f t="shared" si="9"/>
        <v>-0.58370725023928427</v>
      </c>
      <c r="M107" s="6">
        <f>BC!I111</f>
        <v>-1.9901555599999909</v>
      </c>
      <c r="N107" s="6">
        <f t="shared" si="10"/>
        <v>-3.4885670302004845E-2</v>
      </c>
      <c r="O107" s="6">
        <f>BC!L111</f>
        <v>-6.2773674999999969</v>
      </c>
      <c r="P107" s="6">
        <f t="shared" si="11"/>
        <v>-5.2720946612853314E-2</v>
      </c>
    </row>
    <row r="108" spans="1:16" x14ac:dyDescent="0.2">
      <c r="A108">
        <v>122</v>
      </c>
      <c r="B108" t="s">
        <v>31</v>
      </c>
      <c r="C108" t="s">
        <v>31</v>
      </c>
      <c r="E108" s="6">
        <f>RMSF!I107</f>
        <v>-0.54747403566952002</v>
      </c>
      <c r="F108" s="6">
        <f t="shared" si="6"/>
        <v>-1.3450351828891953</v>
      </c>
      <c r="G108" s="6">
        <f>RMSF!J107</f>
        <v>-0.46180912673765984</v>
      </c>
      <c r="H108" s="6">
        <f t="shared" si="7"/>
        <v>-1.5832828308744502</v>
      </c>
      <c r="I108" s="6">
        <f>DCC!I107</f>
        <v>1.9933596561504612E-2</v>
      </c>
      <c r="J108" s="6">
        <f t="shared" si="8"/>
        <v>0.28981647781988035</v>
      </c>
      <c r="K108" s="6">
        <f>DCC!J107</f>
        <v>-7.7252846967335309E-2</v>
      </c>
      <c r="L108" s="6">
        <f t="shared" si="9"/>
        <v>-0.60085055239691287</v>
      </c>
      <c r="M108" s="6">
        <f>BC!I112</f>
        <v>-45.575239700000026</v>
      </c>
      <c r="N108" s="6">
        <f t="shared" si="10"/>
        <v>-0.16283911020935873</v>
      </c>
      <c r="O108" s="6">
        <f>BC!L112</f>
        <v>-44.111652399999969</v>
      </c>
      <c r="P108" s="6">
        <f t="shared" si="11"/>
        <v>-0.2039955684178395</v>
      </c>
    </row>
    <row r="109" spans="1:16" x14ac:dyDescent="0.2">
      <c r="A109">
        <v>123</v>
      </c>
      <c r="B109" t="s">
        <v>33</v>
      </c>
      <c r="C109" t="s">
        <v>33</v>
      </c>
      <c r="E109" s="6">
        <f>RMSF!I108</f>
        <v>-0.19829232668342001</v>
      </c>
      <c r="F109" s="6">
        <f t="shared" si="6"/>
        <v>-0.16334130581939071</v>
      </c>
      <c r="G109" s="6">
        <f>RMSF!J108</f>
        <v>-0.44911390339753021</v>
      </c>
      <c r="H109" s="6">
        <f t="shared" si="7"/>
        <v>-1.5318592193684732</v>
      </c>
      <c r="I109" s="6">
        <f>DCC!I108</f>
        <v>2.5980867933863498E-2</v>
      </c>
      <c r="J109" s="6">
        <f t="shared" si="8"/>
        <v>0.33996424536178721</v>
      </c>
      <c r="K109" s="6">
        <f>DCC!J108</f>
        <v>-6.3418093430894398E-2</v>
      </c>
      <c r="L109" s="6">
        <f t="shared" si="9"/>
        <v>-0.47932106749806941</v>
      </c>
      <c r="M109" s="6">
        <f>BC!I113</f>
        <v>-231.11943900000006</v>
      </c>
      <c r="N109" s="6">
        <f t="shared" si="10"/>
        <v>-0.7075442317833337</v>
      </c>
      <c r="O109" s="6">
        <f>BC!L113</f>
        <v>-88.569249000000127</v>
      </c>
      <c r="P109" s="6">
        <f t="shared" si="11"/>
        <v>-0.38175249258858468</v>
      </c>
    </row>
    <row r="110" spans="1:16" x14ac:dyDescent="0.2">
      <c r="A110">
        <v>124</v>
      </c>
      <c r="B110" t="s">
        <v>26</v>
      </c>
      <c r="C110" t="s">
        <v>26</v>
      </c>
      <c r="E110" s="6">
        <f>RMSF!I109</f>
        <v>-0.19094772874895005</v>
      </c>
      <c r="F110" s="6">
        <f t="shared" si="6"/>
        <v>-0.13848586183321052</v>
      </c>
      <c r="G110" s="6">
        <f>RMSF!J109</f>
        <v>-0.3040179536167702</v>
      </c>
      <c r="H110" s="6">
        <f t="shared" si="7"/>
        <v>-0.94412968104430872</v>
      </c>
      <c r="I110" s="6">
        <f>DCC!I109</f>
        <v>2.2303962377517701E-2</v>
      </c>
      <c r="J110" s="6">
        <f t="shared" si="8"/>
        <v>0.30947303804537907</v>
      </c>
      <c r="K110" s="6">
        <f>DCC!J109</f>
        <v>-7.7962262280405301E-2</v>
      </c>
      <c r="L110" s="6">
        <f t="shared" si="9"/>
        <v>-0.60708231340007457</v>
      </c>
      <c r="M110" s="6">
        <f>BC!I114</f>
        <v>68.448571000000015</v>
      </c>
      <c r="N110" s="6">
        <f t="shared" si="10"/>
        <v>0.1719024441156512</v>
      </c>
      <c r="O110" s="6">
        <f>BC!L114</f>
        <v>-36.080620199999998</v>
      </c>
      <c r="P110" s="6">
        <f t="shared" si="11"/>
        <v>-0.17188471018516116</v>
      </c>
    </row>
    <row r="111" spans="1:16" x14ac:dyDescent="0.2">
      <c r="A111">
        <v>125</v>
      </c>
      <c r="B111" t="s">
        <v>24</v>
      </c>
      <c r="C111" t="s">
        <v>24</v>
      </c>
      <c r="E111" s="6">
        <f>RMSF!I110</f>
        <v>-0.19561279436922008</v>
      </c>
      <c r="F111" s="6">
        <f t="shared" si="6"/>
        <v>-0.15427328522262232</v>
      </c>
      <c r="G111" s="6">
        <f>RMSF!J110</f>
        <v>-0.33911410685649002</v>
      </c>
      <c r="H111" s="6">
        <f t="shared" si="7"/>
        <v>-1.0862910988626706</v>
      </c>
      <c r="I111" s="6">
        <f>DCC!I110</f>
        <v>4.3678171826533801E-2</v>
      </c>
      <c r="J111" s="6">
        <f t="shared" si="8"/>
        <v>0.48672139037509771</v>
      </c>
      <c r="K111" s="6">
        <f>DCC!J110</f>
        <v>-5.6151982346769568E-2</v>
      </c>
      <c r="L111" s="6">
        <f t="shared" si="9"/>
        <v>-0.41549291653422959</v>
      </c>
      <c r="M111" s="6">
        <f>BC!I115</f>
        <v>-2.8793876300000001</v>
      </c>
      <c r="N111" s="6">
        <f t="shared" si="10"/>
        <v>-3.749620334278006E-2</v>
      </c>
      <c r="O111" s="6">
        <f>BC!L115</f>
        <v>-38.901191619999999</v>
      </c>
      <c r="P111" s="6">
        <f t="shared" si="11"/>
        <v>-0.18316233512143831</v>
      </c>
    </row>
    <row r="112" spans="1:16" x14ac:dyDescent="0.2">
      <c r="A112">
        <v>126</v>
      </c>
      <c r="B112" t="s">
        <v>28</v>
      </c>
      <c r="C112" t="s">
        <v>28</v>
      </c>
      <c r="E112" s="6">
        <f>RMSF!I111</f>
        <v>-0.27455573513488996</v>
      </c>
      <c r="F112" s="6">
        <f t="shared" si="6"/>
        <v>-0.42143043389328722</v>
      </c>
      <c r="G112" s="6">
        <f>RMSF!J111</f>
        <v>-0.37077942459951996</v>
      </c>
      <c r="H112" s="6">
        <f t="shared" si="7"/>
        <v>-1.2145554825764795</v>
      </c>
      <c r="I112" s="6">
        <f>DCC!I111</f>
        <v>8.263324879348298E-3</v>
      </c>
      <c r="J112" s="6">
        <f t="shared" si="8"/>
        <v>0.19303926452287118</v>
      </c>
      <c r="K112" s="6">
        <f>DCC!J111</f>
        <v>-5.6274463937835292E-2</v>
      </c>
      <c r="L112" s="6">
        <f t="shared" si="9"/>
        <v>-0.41656883918312976</v>
      </c>
      <c r="M112" s="6">
        <f>BC!I116</f>
        <v>-12.138647640000002</v>
      </c>
      <c r="N112" s="6">
        <f t="shared" si="10"/>
        <v>-6.4678763446840912E-2</v>
      </c>
      <c r="O112" s="6">
        <f>BC!L116</f>
        <v>-5.8040471199999999</v>
      </c>
      <c r="P112" s="6">
        <f t="shared" si="11"/>
        <v>-5.0828447212736681E-2</v>
      </c>
    </row>
    <row r="113" spans="1:16" x14ac:dyDescent="0.2">
      <c r="A113">
        <v>127</v>
      </c>
      <c r="B113" t="s">
        <v>29</v>
      </c>
      <c r="C113" t="s">
        <v>29</v>
      </c>
      <c r="E113" s="6">
        <f>RMSF!I112</f>
        <v>-0.14711234678939999</v>
      </c>
      <c r="F113" s="6">
        <f t="shared" si="6"/>
        <v>9.8609762959266812E-3</v>
      </c>
      <c r="G113" s="6">
        <f>RMSF!J112</f>
        <v>-0.30980626992304994</v>
      </c>
      <c r="H113" s="6">
        <f t="shared" si="7"/>
        <v>-0.96757599002470684</v>
      </c>
      <c r="I113" s="6">
        <f>DCC!I112</f>
        <v>-3.3873230803890021E-3</v>
      </c>
      <c r="J113" s="6">
        <f t="shared" si="8"/>
        <v>9.6424783441696374E-2</v>
      </c>
      <c r="K113" s="6">
        <f>DCC!J112</f>
        <v>-4.0238728617558797E-2</v>
      </c>
      <c r="L113" s="6">
        <f t="shared" si="9"/>
        <v>-0.27570513327653806</v>
      </c>
      <c r="M113" s="6">
        <f>BC!I117</f>
        <v>284.84837399999992</v>
      </c>
      <c r="N113" s="6">
        <f t="shared" si="10"/>
        <v>0.80719086297434395</v>
      </c>
      <c r="O113" s="6">
        <f>BC!L117</f>
        <v>-66.23389300000008</v>
      </c>
      <c r="P113" s="6">
        <f t="shared" si="11"/>
        <v>-0.29244797578034604</v>
      </c>
    </row>
    <row r="114" spans="1:16" x14ac:dyDescent="0.2">
      <c r="A114">
        <v>128</v>
      </c>
      <c r="B114" t="s">
        <v>40</v>
      </c>
      <c r="C114" t="s">
        <v>40</v>
      </c>
      <c r="E114" s="6">
        <f>RMSF!I113</f>
        <v>-0.1245382932429</v>
      </c>
      <c r="F114" s="6">
        <f t="shared" si="6"/>
        <v>8.6255644659288283E-2</v>
      </c>
      <c r="G114" s="6">
        <f>RMSF!J113</f>
        <v>-0.26357494757454991</v>
      </c>
      <c r="H114" s="6">
        <f t="shared" si="7"/>
        <v>-0.7803101581317029</v>
      </c>
      <c r="I114" s="6">
        <f>DCC!I113</f>
        <v>2.7894952559478603E-2</v>
      </c>
      <c r="J114" s="6">
        <f t="shared" si="8"/>
        <v>0.35583703574120129</v>
      </c>
      <c r="K114" s="6">
        <f>DCC!J113</f>
        <v>-4.0150462513493121E-2</v>
      </c>
      <c r="L114" s="6">
        <f t="shared" si="9"/>
        <v>-0.27492977185554318</v>
      </c>
      <c r="M114" s="6">
        <f>BC!I118</f>
        <v>-98.97779700000001</v>
      </c>
      <c r="N114" s="6">
        <f t="shared" si="10"/>
        <v>-0.31961386563798427</v>
      </c>
      <c r="O114" s="6">
        <f>BC!L118</f>
        <v>-111.53600400000005</v>
      </c>
      <c r="P114" s="6">
        <f t="shared" si="11"/>
        <v>-0.47358156206606189</v>
      </c>
    </row>
    <row r="115" spans="1:16" x14ac:dyDescent="0.2">
      <c r="A115">
        <v>129</v>
      </c>
      <c r="B115" t="s">
        <v>28</v>
      </c>
      <c r="C115" t="s">
        <v>28</v>
      </c>
      <c r="E115" s="6">
        <f>RMSF!I114</f>
        <v>-0.24757926044171019</v>
      </c>
      <c r="F115" s="6">
        <f t="shared" si="6"/>
        <v>-0.33013717840627649</v>
      </c>
      <c r="G115" s="6">
        <f>RMSF!J114</f>
        <v>-0.29601075566523005</v>
      </c>
      <c r="H115" s="6">
        <f t="shared" si="7"/>
        <v>-0.91169551067332488</v>
      </c>
      <c r="I115" s="6">
        <f>DCC!I114</f>
        <v>2.7035600922016706E-2</v>
      </c>
      <c r="J115" s="6">
        <f t="shared" si="8"/>
        <v>0.34871075291070441</v>
      </c>
      <c r="K115" s="6">
        <f>DCC!J114</f>
        <v>-4.9491605146684603E-2</v>
      </c>
      <c r="L115" s="6">
        <f t="shared" si="9"/>
        <v>-0.35698575135587846</v>
      </c>
      <c r="M115" s="6">
        <f>BC!I119</f>
        <v>6.0441214999999886</v>
      </c>
      <c r="N115" s="6">
        <f t="shared" si="10"/>
        <v>-1.1299312554165046E-2</v>
      </c>
      <c r="O115" s="6">
        <f>BC!L119</f>
        <v>-5.7530872000000102</v>
      </c>
      <c r="P115" s="6">
        <f t="shared" si="11"/>
        <v>-5.0624691739477798E-2</v>
      </c>
    </row>
    <row r="116" spans="1:16" x14ac:dyDescent="0.2">
      <c r="A116">
        <v>130</v>
      </c>
      <c r="B116" t="s">
        <v>34</v>
      </c>
      <c r="C116" t="s">
        <v>34</v>
      </c>
      <c r="E116" s="6">
        <f>RMSF!I115</f>
        <v>-0.23749381894666</v>
      </c>
      <c r="F116" s="6">
        <f t="shared" si="6"/>
        <v>-0.29600622550827982</v>
      </c>
      <c r="G116" s="6">
        <f>RMSF!J115</f>
        <v>-0.2620658996168399</v>
      </c>
      <c r="H116" s="6">
        <f t="shared" si="7"/>
        <v>-0.77419756807778306</v>
      </c>
      <c r="I116" s="6">
        <f>DCC!I115</f>
        <v>1.530230408265304E-3</v>
      </c>
      <c r="J116" s="6">
        <f t="shared" si="8"/>
        <v>0.13720422164437376</v>
      </c>
      <c r="K116" s="6">
        <f>DCC!J115</f>
        <v>-4.5337687061687802E-2</v>
      </c>
      <c r="L116" s="6">
        <f t="shared" si="9"/>
        <v>-0.32049623068231242</v>
      </c>
      <c r="M116" s="6">
        <f>BC!I120</f>
        <v>17.96675200000027</v>
      </c>
      <c r="N116" s="6">
        <f t="shared" si="10"/>
        <v>2.3702147585711361E-2</v>
      </c>
      <c r="O116" s="6">
        <f>BC!L120</f>
        <v>-115.81994399999985</v>
      </c>
      <c r="P116" s="6">
        <f t="shared" si="11"/>
        <v>-0.49071024323574941</v>
      </c>
    </row>
    <row r="117" spans="1:16" x14ac:dyDescent="0.2">
      <c r="A117">
        <v>131</v>
      </c>
      <c r="B117" t="s">
        <v>32</v>
      </c>
      <c r="C117" t="s">
        <v>32</v>
      </c>
      <c r="E117" s="6">
        <f>RMSF!I116</f>
        <v>-0.11472868755092702</v>
      </c>
      <c r="F117" s="6">
        <f t="shared" si="6"/>
        <v>0.11945311945352217</v>
      </c>
      <c r="G117" s="6">
        <f>RMSF!J116</f>
        <v>-0.21319236702510502</v>
      </c>
      <c r="H117" s="6">
        <f t="shared" si="7"/>
        <v>-0.57622912864295417</v>
      </c>
      <c r="I117" s="6">
        <f>DCC!I116</f>
        <v>1.7514743040395298E-2</v>
      </c>
      <c r="J117" s="6">
        <f t="shared" si="8"/>
        <v>0.26975782712843688</v>
      </c>
      <c r="K117" s="6">
        <f>DCC!J116</f>
        <v>-4.0009420182676884E-2</v>
      </c>
      <c r="L117" s="6">
        <f t="shared" si="9"/>
        <v>-0.27369080494746773</v>
      </c>
      <c r="M117" s="6">
        <f>BC!I121</f>
        <v>4.4012193000000082</v>
      </c>
      <c r="N117" s="6">
        <f t="shared" si="10"/>
        <v>-1.6122407245140601E-2</v>
      </c>
      <c r="O117" s="6">
        <f>BC!L121</f>
        <v>-7.1096715999999844</v>
      </c>
      <c r="P117" s="6">
        <f t="shared" si="11"/>
        <v>-5.6048787704260798E-2</v>
      </c>
    </row>
    <row r="118" spans="1:16" x14ac:dyDescent="0.2">
      <c r="A118">
        <v>132</v>
      </c>
      <c r="B118" t="s">
        <v>36</v>
      </c>
      <c r="C118" t="s">
        <v>36</v>
      </c>
      <c r="E118" s="6">
        <f>RMSF!I117</f>
        <v>-0.16994904842564795</v>
      </c>
      <c r="F118" s="6">
        <f t="shared" si="6"/>
        <v>-6.7422540570927419E-2</v>
      </c>
      <c r="G118" s="6">
        <f>RMSF!J117</f>
        <v>-0.22352506195783295</v>
      </c>
      <c r="H118" s="6">
        <f t="shared" si="7"/>
        <v>-0.61808301933826759</v>
      </c>
      <c r="I118" s="6">
        <f>DCC!I117</f>
        <v>3.9928401304379801E-2</v>
      </c>
      <c r="J118" s="6">
        <f t="shared" si="8"/>
        <v>0.45562594105559362</v>
      </c>
      <c r="K118" s="6">
        <f>DCC!J117</f>
        <v>-2.8672107706266006E-2</v>
      </c>
      <c r="L118" s="6">
        <f t="shared" si="9"/>
        <v>-0.17409974669216485</v>
      </c>
      <c r="M118" s="6">
        <f>BC!I122</f>
        <v>-52.932867700000088</v>
      </c>
      <c r="N118" s="6">
        <f t="shared" si="10"/>
        <v>-0.18443901831403703</v>
      </c>
      <c r="O118" s="6">
        <f>BC!L122</f>
        <v>-37.180986300000086</v>
      </c>
      <c r="P118" s="6">
        <f t="shared" si="11"/>
        <v>-0.17628435632792575</v>
      </c>
    </row>
    <row r="119" spans="1:16" x14ac:dyDescent="0.2">
      <c r="A119">
        <v>133</v>
      </c>
      <c r="B119" t="s">
        <v>24</v>
      </c>
      <c r="C119" t="s">
        <v>24</v>
      </c>
      <c r="E119" s="6">
        <f>RMSF!I118</f>
        <v>-0.21181738772528003</v>
      </c>
      <c r="F119" s="6">
        <f t="shared" si="6"/>
        <v>-0.20911255158873185</v>
      </c>
      <c r="G119" s="6">
        <f>RMSF!J118</f>
        <v>-0.21815389178722011</v>
      </c>
      <c r="H119" s="6">
        <f t="shared" si="7"/>
        <v>-0.5963264136617844</v>
      </c>
      <c r="I119" s="6">
        <f>DCC!I118</f>
        <v>1.9267504054007803E-2</v>
      </c>
      <c r="J119" s="6">
        <f t="shared" si="8"/>
        <v>0.28429282092231895</v>
      </c>
      <c r="K119" s="6">
        <f>DCC!J118</f>
        <v>-3.2673797142994891E-2</v>
      </c>
      <c r="L119" s="6">
        <f t="shared" si="9"/>
        <v>-0.20925203579437565</v>
      </c>
      <c r="M119" s="6">
        <f>BC!I123</f>
        <v>25.625395000000026</v>
      </c>
      <c r="N119" s="6">
        <f t="shared" si="10"/>
        <v>4.6185750318348977E-2</v>
      </c>
      <c r="O119" s="6">
        <f>BC!L123</f>
        <v>-136.23581100000001</v>
      </c>
      <c r="P119" s="6">
        <f t="shared" si="11"/>
        <v>-0.57233997582905471</v>
      </c>
    </row>
    <row r="120" spans="1:16" x14ac:dyDescent="0.2">
      <c r="A120">
        <v>134</v>
      </c>
      <c r="B120" t="s">
        <v>38</v>
      </c>
      <c r="C120" t="s">
        <v>38</v>
      </c>
      <c r="E120" s="6">
        <f>RMSF!I119</f>
        <v>-0.13295817520192599</v>
      </c>
      <c r="F120" s="6">
        <f t="shared" si="6"/>
        <v>5.7761245609802003E-2</v>
      </c>
      <c r="G120" s="6">
        <f>RMSF!J119</f>
        <v>-0.14392692678866503</v>
      </c>
      <c r="H120" s="6">
        <f t="shared" si="7"/>
        <v>-0.29566068222184655</v>
      </c>
      <c r="I120" s="6">
        <f>DCC!I119</f>
        <v>1.8088915628836008E-3</v>
      </c>
      <c r="J120" s="6">
        <f t="shared" si="8"/>
        <v>0.13951505473657327</v>
      </c>
      <c r="K120" s="6">
        <f>DCC!J119</f>
        <v>-3.6457477688985607E-2</v>
      </c>
      <c r="L120" s="6">
        <f t="shared" si="9"/>
        <v>-0.24248925585506062</v>
      </c>
      <c r="M120" s="6">
        <f>BC!I124</f>
        <v>9.3201260999999249</v>
      </c>
      <c r="N120" s="6">
        <f t="shared" si="10"/>
        <v>-1.6818926043522245E-3</v>
      </c>
      <c r="O120" s="6">
        <f>BC!L124</f>
        <v>-27.389628399999992</v>
      </c>
      <c r="P120" s="6">
        <f t="shared" si="11"/>
        <v>-0.13713510407709809</v>
      </c>
    </row>
    <row r="121" spans="1:16" x14ac:dyDescent="0.2">
      <c r="A121">
        <v>135</v>
      </c>
      <c r="B121" t="s">
        <v>29</v>
      </c>
      <c r="C121" t="s">
        <v>29</v>
      </c>
      <c r="E121" s="6">
        <f>RMSF!I120</f>
        <v>-8.8524347000727976E-2</v>
      </c>
      <c r="F121" s="6">
        <f t="shared" si="6"/>
        <v>0.20813333374863824</v>
      </c>
      <c r="G121" s="6">
        <f>RMSF!J120</f>
        <v>-0.11828263390789007</v>
      </c>
      <c r="H121" s="6">
        <f t="shared" si="7"/>
        <v>-0.19178522299475451</v>
      </c>
      <c r="I121" s="6">
        <f>DCC!I120</f>
        <v>2.4821109019617191E-2</v>
      </c>
      <c r="J121" s="6">
        <f t="shared" si="8"/>
        <v>0.33034679695321817</v>
      </c>
      <c r="K121" s="6">
        <f>DCC!J120</f>
        <v>-2.4334479801623191E-2</v>
      </c>
      <c r="L121" s="6">
        <f t="shared" si="9"/>
        <v>-0.13599645243791075</v>
      </c>
      <c r="M121" s="6">
        <f>BC!I125</f>
        <v>-9.6060031000000095</v>
      </c>
      <c r="N121" s="6">
        <f t="shared" si="10"/>
        <v>-5.7243637707157596E-2</v>
      </c>
      <c r="O121" s="6">
        <f>BC!L125</f>
        <v>-13.362410999999952</v>
      </c>
      <c r="P121" s="6">
        <f t="shared" si="11"/>
        <v>-8.1049413207827062E-2</v>
      </c>
    </row>
    <row r="122" spans="1:16" x14ac:dyDescent="0.2">
      <c r="A122">
        <v>136</v>
      </c>
      <c r="B122" t="s">
        <v>27</v>
      </c>
      <c r="C122" t="s">
        <v>27</v>
      </c>
      <c r="E122" s="6">
        <f>RMSF!I121</f>
        <v>-0.36562090136121017</v>
      </c>
      <c r="F122" s="6">
        <f t="shared" si="6"/>
        <v>-0.72961137972934265</v>
      </c>
      <c r="G122" s="6">
        <f>RMSF!J121</f>
        <v>-0.13364735857804</v>
      </c>
      <c r="H122" s="6">
        <f t="shared" si="7"/>
        <v>-0.25402198804925746</v>
      </c>
      <c r="I122" s="6">
        <f>DCC!I121</f>
        <v>2.5649168508787012E-2</v>
      </c>
      <c r="J122" s="6">
        <f t="shared" si="8"/>
        <v>0.33721358566119053</v>
      </c>
      <c r="K122" s="6">
        <f>DCC!J121</f>
        <v>-6.1815826467524065E-3</v>
      </c>
      <c r="L122" s="6">
        <f t="shared" si="9"/>
        <v>2.3465169689451271E-2</v>
      </c>
      <c r="M122" s="6">
        <f>BC!I126</f>
        <v>191.27788309999994</v>
      </c>
      <c r="N122" s="6">
        <f t="shared" si="10"/>
        <v>0.53249445201831036</v>
      </c>
      <c r="O122" s="6">
        <f>BC!L126</f>
        <v>-37.605903699999999</v>
      </c>
      <c r="P122" s="6">
        <f t="shared" si="11"/>
        <v>-0.17798332378966689</v>
      </c>
    </row>
    <row r="123" spans="1:16" x14ac:dyDescent="0.2">
      <c r="A123">
        <v>137</v>
      </c>
      <c r="B123" t="s">
        <v>36</v>
      </c>
      <c r="C123" t="s">
        <v>36</v>
      </c>
      <c r="E123" s="6">
        <f>RMSF!I122</f>
        <v>-0.14264889216404009</v>
      </c>
      <c r="F123" s="6">
        <f t="shared" si="6"/>
        <v>2.4966111718631948E-2</v>
      </c>
      <c r="G123" s="6">
        <f>RMSF!J122</f>
        <v>-9.4848594142410203E-2</v>
      </c>
      <c r="H123" s="6">
        <f t="shared" si="7"/>
        <v>-9.6862674203789537E-2</v>
      </c>
      <c r="I123" s="6">
        <f>DCC!I122</f>
        <v>6.6984788090291986E-3</v>
      </c>
      <c r="J123" s="6">
        <f t="shared" si="8"/>
        <v>0.18006257931375047</v>
      </c>
      <c r="K123" s="6">
        <f>DCC!J122</f>
        <v>-1.3846438513604994E-2</v>
      </c>
      <c r="L123" s="6">
        <f t="shared" si="9"/>
        <v>-4.3865699839151062E-2</v>
      </c>
      <c r="M123" s="6">
        <f>BC!I127</f>
        <v>-53.693075000000135</v>
      </c>
      <c r="N123" s="6">
        <f t="shared" si="10"/>
        <v>-0.18667077124045658</v>
      </c>
      <c r="O123" s="6">
        <f>BC!L127</f>
        <v>-45.620805000000018</v>
      </c>
      <c r="P123" s="6">
        <f t="shared" si="11"/>
        <v>-0.21002968507722478</v>
      </c>
    </row>
    <row r="124" spans="1:16" x14ac:dyDescent="0.2">
      <c r="A124">
        <v>138</v>
      </c>
      <c r="B124" t="s">
        <v>34</v>
      </c>
      <c r="C124" t="s">
        <v>34</v>
      </c>
      <c r="E124" s="6">
        <f>RMSF!I123</f>
        <v>-3.1486790101451057E-2</v>
      </c>
      <c r="F124" s="6">
        <f t="shared" si="6"/>
        <v>0.40115871284596999</v>
      </c>
      <c r="G124" s="6">
        <f>RMSF!J123</f>
        <v>-2.7386112769149928E-2</v>
      </c>
      <c r="H124" s="6">
        <f t="shared" si="7"/>
        <v>0.1764026587818624</v>
      </c>
      <c r="I124" s="6">
        <f>DCC!I123</f>
        <v>6.9680100940772982E-3</v>
      </c>
      <c r="J124" s="6">
        <f t="shared" si="8"/>
        <v>0.18229770180050456</v>
      </c>
      <c r="K124" s="6">
        <f>DCC!J123</f>
        <v>1.4483316330523993E-3</v>
      </c>
      <c r="L124" s="6">
        <f t="shared" si="9"/>
        <v>9.0489099664394057E-2</v>
      </c>
      <c r="M124" s="6">
        <f>BC!I128</f>
        <v>-146.8155253000001</v>
      </c>
      <c r="N124" s="6">
        <f t="shared" si="10"/>
        <v>-0.46005186212497184</v>
      </c>
      <c r="O124" s="6">
        <f>BC!L128</f>
        <v>-46.851819999999975</v>
      </c>
      <c r="P124" s="6">
        <f t="shared" si="11"/>
        <v>-0.214951710934287</v>
      </c>
    </row>
    <row r="125" spans="1:16" x14ac:dyDescent="0.2">
      <c r="A125">
        <v>139</v>
      </c>
      <c r="B125" t="s">
        <v>32</v>
      </c>
      <c r="C125" t="s">
        <v>32</v>
      </c>
      <c r="E125" s="6">
        <f>RMSF!I124</f>
        <v>-0.13432508774914997</v>
      </c>
      <c r="F125" s="6">
        <f t="shared" si="6"/>
        <v>5.3135367031469101E-2</v>
      </c>
      <c r="G125" s="6">
        <f>RMSF!J124</f>
        <v>-2.1638677870140066E-2</v>
      </c>
      <c r="H125" s="6">
        <f t="shared" si="7"/>
        <v>0.19968337243959938</v>
      </c>
      <c r="I125" s="6">
        <f>DCC!I124</f>
        <v>1.8301471845538014E-2</v>
      </c>
      <c r="J125" s="6">
        <f t="shared" si="8"/>
        <v>0.27628187587861391</v>
      </c>
      <c r="K125" s="6">
        <f>DCC!J124</f>
        <v>1.21240634769859E-2</v>
      </c>
      <c r="L125" s="6">
        <f t="shared" si="9"/>
        <v>0.18426859407273372</v>
      </c>
      <c r="M125" s="6">
        <f>BC!I129</f>
        <v>332.81006600000001</v>
      </c>
      <c r="N125" s="6">
        <f t="shared" si="10"/>
        <v>0.94799278171022971</v>
      </c>
      <c r="O125" s="6">
        <f>BC!L129</f>
        <v>-79.024864999999863</v>
      </c>
      <c r="P125" s="6">
        <f t="shared" si="11"/>
        <v>-0.34359072783532507</v>
      </c>
    </row>
    <row r="126" spans="1:16" x14ac:dyDescent="0.2">
      <c r="A126">
        <v>140</v>
      </c>
      <c r="B126" t="s">
        <v>24</v>
      </c>
      <c r="C126" t="s">
        <v>24</v>
      </c>
      <c r="E126" s="6">
        <f>RMSF!I125</f>
        <v>-0.1579170499479301</v>
      </c>
      <c r="F126" s="6">
        <f t="shared" si="6"/>
        <v>-2.6704087787942775E-2</v>
      </c>
      <c r="G126" s="6">
        <f>RMSF!J125</f>
        <v>-2.1832505974620053E-2</v>
      </c>
      <c r="H126" s="6">
        <f t="shared" si="7"/>
        <v>0.19889824713091639</v>
      </c>
      <c r="I126" s="6">
        <f>DCC!I125</f>
        <v>1.5850753902769021E-2</v>
      </c>
      <c r="J126" s="6">
        <f t="shared" si="8"/>
        <v>0.25595898541490708</v>
      </c>
      <c r="K126" s="6">
        <f>DCC!J125</f>
        <v>1.6374646599357084E-3</v>
      </c>
      <c r="L126" s="6">
        <f t="shared" si="9"/>
        <v>9.2150512661303918E-2</v>
      </c>
      <c r="M126" s="6">
        <f>BC!I130</f>
        <v>6.3841946000000007</v>
      </c>
      <c r="N126" s="6">
        <f t="shared" si="10"/>
        <v>-1.0300954427215264E-2</v>
      </c>
      <c r="O126" s="6">
        <f>BC!L130</f>
        <v>-19.215331799999944</v>
      </c>
      <c r="P126" s="6">
        <f t="shared" si="11"/>
        <v>-0.10445142497611443</v>
      </c>
    </row>
    <row r="127" spans="1:16" x14ac:dyDescent="0.2">
      <c r="A127">
        <v>141</v>
      </c>
      <c r="B127" t="s">
        <v>28</v>
      </c>
      <c r="C127" t="s">
        <v>28</v>
      </c>
      <c r="E127" s="6">
        <f>RMSF!I126</f>
        <v>-0.18326368780674995</v>
      </c>
      <c r="F127" s="6">
        <f t="shared" si="6"/>
        <v>-0.11248168149135589</v>
      </c>
      <c r="G127" s="6">
        <f>RMSF!J126</f>
        <v>3.1607475280939878E-2</v>
      </c>
      <c r="H127" s="6">
        <f t="shared" si="7"/>
        <v>0.41536366576486256</v>
      </c>
      <c r="I127" s="6">
        <f>DCC!I126</f>
        <v>1.4947456764196398E-2</v>
      </c>
      <c r="J127" s="6">
        <f t="shared" si="8"/>
        <v>0.24846827892313939</v>
      </c>
      <c r="K127" s="6">
        <f>DCC!J126</f>
        <v>1.0046062196721509E-2</v>
      </c>
      <c r="L127" s="6">
        <f t="shared" si="9"/>
        <v>0.16601467834199957</v>
      </c>
      <c r="M127" s="6">
        <f>BC!I131</f>
        <v>1.5600062000000321</v>
      </c>
      <c r="N127" s="6">
        <f t="shared" si="10"/>
        <v>-2.4463402721645679E-2</v>
      </c>
      <c r="O127" s="6">
        <f>BC!L131</f>
        <v>-13.405255399999987</v>
      </c>
      <c r="P127" s="6">
        <f t="shared" si="11"/>
        <v>-8.1220720011262029E-2</v>
      </c>
    </row>
    <row r="128" spans="1:16" x14ac:dyDescent="0.2">
      <c r="A128">
        <v>142</v>
      </c>
      <c r="B128" t="s">
        <v>31</v>
      </c>
      <c r="C128" t="s">
        <v>31</v>
      </c>
      <c r="E128" s="6">
        <f>RMSF!I127</f>
        <v>-5.122892291206993E-2</v>
      </c>
      <c r="F128" s="6">
        <f t="shared" si="6"/>
        <v>0.33434777498113499</v>
      </c>
      <c r="G128" s="6">
        <f>RMSF!J127</f>
        <v>4.7027125321609908E-2</v>
      </c>
      <c r="H128" s="6">
        <f t="shared" si="7"/>
        <v>0.47782291299551749</v>
      </c>
      <c r="I128" s="6">
        <f>DCC!I127</f>
        <v>1.9578867610125006E-2</v>
      </c>
      <c r="J128" s="6">
        <f t="shared" si="8"/>
        <v>0.28687484284125531</v>
      </c>
      <c r="K128" s="6">
        <f>DCC!J127</f>
        <v>2.0822935217033198E-2</v>
      </c>
      <c r="L128" s="6">
        <f t="shared" si="9"/>
        <v>0.26068263346884268</v>
      </c>
      <c r="M128" s="6">
        <f>BC!I132</f>
        <v>46.01155400000016</v>
      </c>
      <c r="N128" s="6">
        <f t="shared" si="10"/>
        <v>0.10603372863518691</v>
      </c>
      <c r="O128" s="6">
        <f>BC!L132</f>
        <v>-52.500295999999707</v>
      </c>
      <c r="P128" s="6">
        <f t="shared" si="11"/>
        <v>-0.23753628132944468</v>
      </c>
    </row>
    <row r="129" spans="1:16" x14ac:dyDescent="0.2">
      <c r="A129">
        <v>143</v>
      </c>
      <c r="B129" t="s">
        <v>34</v>
      </c>
      <c r="C129" t="s">
        <v>34</v>
      </c>
      <c r="E129" s="6">
        <f>RMSF!I128</f>
        <v>2.4642667163399912E-2</v>
      </c>
      <c r="F129" s="6">
        <f t="shared" si="6"/>
        <v>0.59111091900739288</v>
      </c>
      <c r="G129" s="6">
        <f>RMSF!J128</f>
        <v>6.8510857790940127E-2</v>
      </c>
      <c r="H129" s="6">
        <f t="shared" si="7"/>
        <v>0.56484549484399882</v>
      </c>
      <c r="I129" s="6">
        <f>DCC!I128</f>
        <v>-1.2018196096129918E-3</v>
      </c>
      <c r="J129" s="6">
        <f t="shared" si="8"/>
        <v>0.11454834914034545</v>
      </c>
      <c r="K129" s="6">
        <f>DCC!J128</f>
        <v>5.3742577772469963E-3</v>
      </c>
      <c r="L129" s="6">
        <f t="shared" si="9"/>
        <v>0.12497585656961414</v>
      </c>
      <c r="M129" s="6">
        <f>BC!I133</f>
        <v>10.817721999999989</v>
      </c>
      <c r="N129" s="6">
        <f t="shared" si="10"/>
        <v>2.7146240200196662E-3</v>
      </c>
      <c r="O129" s="6">
        <f>BC!L133</f>
        <v>-11.009009399999997</v>
      </c>
      <c r="P129" s="6">
        <f t="shared" si="11"/>
        <v>-7.163969559492081E-2</v>
      </c>
    </row>
    <row r="130" spans="1:16" x14ac:dyDescent="0.2">
      <c r="A130">
        <v>144</v>
      </c>
      <c r="B130" t="s">
        <v>26</v>
      </c>
      <c r="C130" t="s">
        <v>26</v>
      </c>
      <c r="E130" s="6">
        <f>RMSF!I129</f>
        <v>-5.8459798557999987E-2</v>
      </c>
      <c r="F130" s="6">
        <f t="shared" si="6"/>
        <v>0.30987718772884326</v>
      </c>
      <c r="G130" s="6">
        <f>RMSF!J129</f>
        <v>0.10716560328148006</v>
      </c>
      <c r="H130" s="6">
        <f t="shared" si="7"/>
        <v>0.7214214416951743</v>
      </c>
      <c r="I130" s="6">
        <f>DCC!I129</f>
        <v>2.2850523637270026E-3</v>
      </c>
      <c r="J130" s="6">
        <f t="shared" si="8"/>
        <v>0.14346367878252025</v>
      </c>
      <c r="K130" s="6">
        <f>DCC!J129</f>
        <v>-6.3941935839020997E-3</v>
      </c>
      <c r="L130" s="6">
        <f t="shared" si="9"/>
        <v>2.1597518226951152E-2</v>
      </c>
      <c r="M130" s="6">
        <f>BC!I134</f>
        <v>3.6426453400000014</v>
      </c>
      <c r="N130" s="6">
        <f t="shared" si="10"/>
        <v>-1.8349365148775023E-2</v>
      </c>
      <c r="O130" s="6">
        <f>BC!L134</f>
        <v>-2.5238860099999982</v>
      </c>
      <c r="P130" s="6">
        <f t="shared" si="11"/>
        <v>-3.7713222947597352E-2</v>
      </c>
    </row>
    <row r="131" spans="1:16" x14ac:dyDescent="0.2">
      <c r="A131">
        <v>145</v>
      </c>
      <c r="B131" t="s">
        <v>31</v>
      </c>
      <c r="C131" t="s">
        <v>31</v>
      </c>
      <c r="E131" s="6">
        <f>RMSF!I130</f>
        <v>-0.41439319280245002</v>
      </c>
      <c r="F131" s="6">
        <f t="shared" si="6"/>
        <v>-0.89466560990115107</v>
      </c>
      <c r="G131" s="6">
        <f>RMSF!J130</f>
        <v>8.7889715947610192E-2</v>
      </c>
      <c r="H131" s="6">
        <f t="shared" si="7"/>
        <v>0.64334201645524114</v>
      </c>
      <c r="I131" s="6">
        <f>DCC!I130</f>
        <v>-1.5974384409908005E-2</v>
      </c>
      <c r="J131" s="6">
        <f t="shared" si="8"/>
        <v>-7.9550246935261183E-3</v>
      </c>
      <c r="K131" s="6">
        <f>DCC!J130</f>
        <v>-8.9896138788290031E-3</v>
      </c>
      <c r="L131" s="6">
        <f t="shared" si="9"/>
        <v>-1.2015934961200499E-3</v>
      </c>
      <c r="M131" s="6">
        <f>BC!I135</f>
        <v>-155.10972199999992</v>
      </c>
      <c r="N131" s="6">
        <f t="shared" si="10"/>
        <v>-0.48440127018448781</v>
      </c>
      <c r="O131" s="6">
        <f>BC!L135</f>
        <v>-36.395284999999831</v>
      </c>
      <c r="P131" s="6">
        <f t="shared" si="11"/>
        <v>-0.17314284942952987</v>
      </c>
    </row>
    <row r="132" spans="1:16" x14ac:dyDescent="0.2">
      <c r="A132">
        <v>146</v>
      </c>
      <c r="B132" t="s">
        <v>39</v>
      </c>
      <c r="C132" t="s">
        <v>39</v>
      </c>
      <c r="E132" s="6">
        <f>RMSF!I131</f>
        <v>0.10558328551050011</v>
      </c>
      <c r="F132" s="6">
        <f t="shared" si="6"/>
        <v>0.86502856888870328</v>
      </c>
      <c r="G132" s="6">
        <f>RMSF!J131</f>
        <v>0.24297626936157024</v>
      </c>
      <c r="H132" s="6">
        <f t="shared" si="7"/>
        <v>1.2715397612992474</v>
      </c>
      <c r="I132" s="6">
        <f>DCC!I131</f>
        <v>-4.8578846518686991E-2</v>
      </c>
      <c r="J132" s="6">
        <f t="shared" si="8"/>
        <v>-0.27833167657216867</v>
      </c>
      <c r="K132" s="6">
        <f>DCC!J131</f>
        <v>-1.2601934504444995E-2</v>
      </c>
      <c r="L132" s="6">
        <f t="shared" si="9"/>
        <v>-3.2933525963455924E-2</v>
      </c>
      <c r="M132" s="6">
        <f>BC!I136</f>
        <v>161.079925</v>
      </c>
      <c r="N132" s="6">
        <f t="shared" si="10"/>
        <v>0.44384181561036495</v>
      </c>
      <c r="O132" s="6">
        <f>BC!L136</f>
        <v>-82.94577500000014</v>
      </c>
      <c r="P132" s="6">
        <f t="shared" si="11"/>
        <v>-0.3592678888798419</v>
      </c>
    </row>
    <row r="133" spans="1:16" x14ac:dyDescent="0.2">
      <c r="A133">
        <v>147</v>
      </c>
      <c r="B133" t="s">
        <v>32</v>
      </c>
      <c r="C133" t="s">
        <v>32</v>
      </c>
      <c r="E133" s="6">
        <f>RMSF!I132</f>
        <v>0.14450054933241985</v>
      </c>
      <c r="F133" s="6">
        <f t="shared" ref="F133:F196" si="12">(E133-AVERAGE($E$4:$E$472))/STDEV($E$4:$E$472)</f>
        <v>0.99673160827242835</v>
      </c>
      <c r="G133" s="6">
        <f>RMSF!J132</f>
        <v>0.19840875213832021</v>
      </c>
      <c r="H133" s="6">
        <f t="shared" ref="H133:H196" si="13">(G133-AVERAGE($G$4:$G$472))/STDEV($G$4:$G$472)</f>
        <v>1.0910133829857687</v>
      </c>
      <c r="I133" s="6">
        <f>DCC!I132</f>
        <v>-5.9563676669513982E-2</v>
      </c>
      <c r="J133" s="6">
        <f t="shared" ref="J133:J196" si="14">(I133-AVERAGE($I$4:$I$472))/STDEV($I$4:$I$472)</f>
        <v>-0.36942477872877377</v>
      </c>
      <c r="K133" s="6">
        <f>DCC!J132</f>
        <v>-7.6696746266679827E-3</v>
      </c>
      <c r="L133" s="6">
        <f t="shared" ref="L133:L196" si="15">(K133-AVERAGE($K$4:$K$472))/STDEV($K$4:$K$472)</f>
        <v>1.0393230870672419E-2</v>
      </c>
      <c r="M133" s="6">
        <f>BC!I137</f>
        <v>7.6163568999999143</v>
      </c>
      <c r="N133" s="6">
        <f t="shared" ref="N133:N196" si="16">(M133-AVERAGE($M$4:$M$472))/STDEV($M$4:$M$472)</f>
        <v>-6.6836755365120432E-3</v>
      </c>
      <c r="O133" s="6">
        <f>BC!L137</f>
        <v>-15.708879799999977</v>
      </c>
      <c r="P133" s="6">
        <f t="shared" ref="P133:P196" si="17">(O133-AVERAGE($O$4:$O$472))/STDEV($O$4:$O$472)</f>
        <v>-9.0431411076569754E-2</v>
      </c>
    </row>
    <row r="134" spans="1:16" x14ac:dyDescent="0.2">
      <c r="A134">
        <v>148</v>
      </c>
      <c r="B134" t="s">
        <v>38</v>
      </c>
      <c r="C134" t="s">
        <v>38</v>
      </c>
      <c r="E134" s="6">
        <f>RMSF!I133</f>
        <v>-0.28497619616969994</v>
      </c>
      <c r="F134" s="6">
        <f t="shared" si="12"/>
        <v>-0.45669515333358762</v>
      </c>
      <c r="G134" s="6">
        <f>RMSF!J133</f>
        <v>9.4776289991670204E-2</v>
      </c>
      <c r="H134" s="6">
        <f t="shared" si="13"/>
        <v>0.67123695762807367</v>
      </c>
      <c r="I134" s="6">
        <f>DCC!I133</f>
        <v>-5.2335530227745009E-2</v>
      </c>
      <c r="J134" s="6">
        <f t="shared" si="14"/>
        <v>-0.30948445437397321</v>
      </c>
      <c r="K134" s="6">
        <f>DCC!J133</f>
        <v>1.721490305835599E-2</v>
      </c>
      <c r="L134" s="6">
        <f t="shared" si="15"/>
        <v>0.2289883724480348</v>
      </c>
      <c r="M134" s="6">
        <f>BC!I138</f>
        <v>-24.330809999999929</v>
      </c>
      <c r="N134" s="6">
        <f t="shared" si="16"/>
        <v>-0.10047149264887638</v>
      </c>
      <c r="O134" s="6">
        <f>BC!L138</f>
        <v>-90.609616000000187</v>
      </c>
      <c r="P134" s="6">
        <f t="shared" si="17"/>
        <v>-0.38991058906336129</v>
      </c>
    </row>
    <row r="135" spans="1:16" x14ac:dyDescent="0.2">
      <c r="A135">
        <v>149</v>
      </c>
      <c r="B135" t="s">
        <v>28</v>
      </c>
      <c r="C135" t="s">
        <v>28</v>
      </c>
      <c r="E135" s="6">
        <f>RMSF!I134</f>
        <v>-0.29824644899462016</v>
      </c>
      <c r="F135" s="6">
        <f t="shared" si="12"/>
        <v>-0.5016040821429163</v>
      </c>
      <c r="G135" s="6">
        <f>RMSF!J134</f>
        <v>0.1154996681965299</v>
      </c>
      <c r="H135" s="6">
        <f t="shared" si="13"/>
        <v>0.75517962813860717</v>
      </c>
      <c r="I135" s="6">
        <f>DCC!I134</f>
        <v>1.3921079392474001E-2</v>
      </c>
      <c r="J135" s="6">
        <f t="shared" si="14"/>
        <v>0.23995691393253027</v>
      </c>
      <c r="K135" s="6">
        <f>DCC!J134</f>
        <v>4.1302003243564978E-2</v>
      </c>
      <c r="L135" s="6">
        <f t="shared" si="15"/>
        <v>0.44057818288482775</v>
      </c>
      <c r="M135" s="6">
        <f>BC!I139</f>
        <v>249.5840989999997</v>
      </c>
      <c r="N135" s="6">
        <f t="shared" si="16"/>
        <v>0.70366495769915161</v>
      </c>
      <c r="O135" s="6">
        <f>BC!L139</f>
        <v>-65.977518000000146</v>
      </c>
      <c r="P135" s="6">
        <f t="shared" si="17"/>
        <v>-0.29142289941726024</v>
      </c>
    </row>
    <row r="136" spans="1:16" x14ac:dyDescent="0.2">
      <c r="A136">
        <v>150</v>
      </c>
      <c r="B136" t="s">
        <v>26</v>
      </c>
      <c r="C136" t="s">
        <v>26</v>
      </c>
      <c r="E136" s="6">
        <f>RMSF!I135</f>
        <v>-0.26467891553917</v>
      </c>
      <c r="F136" s="6">
        <f t="shared" si="12"/>
        <v>-0.3880054951269501</v>
      </c>
      <c r="G136" s="6">
        <f>RMSF!J135</f>
        <v>-3.7436072195969894E-2</v>
      </c>
      <c r="H136" s="6">
        <f t="shared" si="13"/>
        <v>0.13569402409546044</v>
      </c>
      <c r="I136" s="6">
        <f>DCC!I135</f>
        <v>0.11554932016570801</v>
      </c>
      <c r="J136" s="6">
        <f t="shared" si="14"/>
        <v>1.0827220356176672</v>
      </c>
      <c r="K136" s="6">
        <f>DCC!J135</f>
        <v>0.105289853482883</v>
      </c>
      <c r="L136" s="6">
        <f t="shared" si="15"/>
        <v>1.0026706306386306</v>
      </c>
      <c r="M136" s="6">
        <f>BC!I140</f>
        <v>-73.585421099999991</v>
      </c>
      <c r="N136" s="6">
        <f t="shared" si="16"/>
        <v>-0.2450690550007186</v>
      </c>
      <c r="O136" s="6">
        <f>BC!L140</f>
        <v>-10.898614899999984</v>
      </c>
      <c r="P136" s="6">
        <f t="shared" si="17"/>
        <v>-7.1198300012025775E-2</v>
      </c>
    </row>
    <row r="137" spans="1:16" x14ac:dyDescent="0.2">
      <c r="A137">
        <v>151</v>
      </c>
      <c r="B137" t="s">
        <v>32</v>
      </c>
      <c r="C137" t="s">
        <v>32</v>
      </c>
      <c r="E137" s="6">
        <f>RMSF!I136</f>
        <v>-0.17541770952176006</v>
      </c>
      <c r="F137" s="6">
        <f t="shared" si="12"/>
        <v>-8.5929475976592562E-2</v>
      </c>
      <c r="G137" s="6">
        <f>RMSF!J136</f>
        <v>-2.8357304998416044E-2</v>
      </c>
      <c r="H137" s="6">
        <f t="shared" si="13"/>
        <v>0.1724687215396922</v>
      </c>
      <c r="I137" s="6">
        <f>DCC!I136</f>
        <v>0.10175735880973902</v>
      </c>
      <c r="J137" s="6">
        <f t="shared" si="14"/>
        <v>0.96835044065544107</v>
      </c>
      <c r="K137" s="6">
        <f>DCC!J136</f>
        <v>0.13563652357722339</v>
      </c>
      <c r="L137" s="6">
        <f t="shared" si="15"/>
        <v>1.2692467698698822</v>
      </c>
      <c r="M137" s="6">
        <f>BC!I141</f>
        <v>168.63071100000002</v>
      </c>
      <c r="N137" s="6">
        <f t="shared" si="16"/>
        <v>0.46600878079508073</v>
      </c>
      <c r="O137" s="6">
        <f>BC!L141</f>
        <v>-57.368206999999984</v>
      </c>
      <c r="P137" s="6">
        <f t="shared" si="17"/>
        <v>-0.25699988153893022</v>
      </c>
    </row>
    <row r="138" spans="1:16" x14ac:dyDescent="0.2">
      <c r="A138">
        <v>152</v>
      </c>
      <c r="B138" t="s">
        <v>26</v>
      </c>
      <c r="C138" t="s">
        <v>26</v>
      </c>
      <c r="E138" s="6">
        <f>RMSF!I137</f>
        <v>-0.10949059466511801</v>
      </c>
      <c r="F138" s="6">
        <f t="shared" si="12"/>
        <v>0.13717977045324509</v>
      </c>
      <c r="G138" s="6">
        <f>RMSF!J137</f>
        <v>-2.1024911007919034E-2</v>
      </c>
      <c r="H138" s="6">
        <f t="shared" si="13"/>
        <v>0.20216951292192778</v>
      </c>
      <c r="I138" s="6">
        <f>DCC!I137</f>
        <v>0.10040643281395997</v>
      </c>
      <c r="J138" s="6">
        <f t="shared" si="14"/>
        <v>0.95714771489183426</v>
      </c>
      <c r="K138" s="6">
        <f>DCC!J137</f>
        <v>0.106068056368351</v>
      </c>
      <c r="L138" s="6">
        <f t="shared" si="15"/>
        <v>1.0095066465870615</v>
      </c>
      <c r="M138" s="6">
        <f>BC!I142</f>
        <v>-39.981950100000006</v>
      </c>
      <c r="N138" s="6">
        <f t="shared" si="16"/>
        <v>-0.14641879902172431</v>
      </c>
      <c r="O138" s="6">
        <f>BC!L142</f>
        <v>-26.642706200000021</v>
      </c>
      <c r="P138" s="6">
        <f t="shared" si="17"/>
        <v>-0.13414864949968533</v>
      </c>
    </row>
    <row r="139" spans="1:16" x14ac:dyDescent="0.2">
      <c r="A139">
        <v>153</v>
      </c>
      <c r="B139" t="s">
        <v>29</v>
      </c>
      <c r="C139" t="s">
        <v>29</v>
      </c>
      <c r="E139" s="6">
        <f>RMSF!I138</f>
        <v>-0.11921729483154897</v>
      </c>
      <c r="F139" s="6">
        <f t="shared" si="12"/>
        <v>0.10426286290920517</v>
      </c>
      <c r="G139" s="6">
        <f>RMSF!J138</f>
        <v>-4.2718267100898988E-2</v>
      </c>
      <c r="H139" s="6">
        <f t="shared" si="13"/>
        <v>0.11429782401197683</v>
      </c>
      <c r="I139" s="6">
        <f>DCC!I138</f>
        <v>8.8372682641588998E-2</v>
      </c>
      <c r="J139" s="6">
        <f t="shared" si="14"/>
        <v>0.85735630995178358</v>
      </c>
      <c r="K139" s="6">
        <f>DCC!J138</f>
        <v>8.4616502667095903E-2</v>
      </c>
      <c r="L139" s="6">
        <f t="shared" si="15"/>
        <v>0.82106843084823034</v>
      </c>
      <c r="M139" s="6">
        <f>BC!I143</f>
        <v>154.22245049999992</v>
      </c>
      <c r="N139" s="6">
        <f t="shared" si="16"/>
        <v>0.42371021626473682</v>
      </c>
      <c r="O139" s="6">
        <f>BC!L143</f>
        <v>-21.909970599999951</v>
      </c>
      <c r="P139" s="6">
        <f t="shared" si="17"/>
        <v>-0.11522552752485965</v>
      </c>
    </row>
    <row r="140" spans="1:16" x14ac:dyDescent="0.2">
      <c r="A140">
        <v>154</v>
      </c>
      <c r="B140" t="s">
        <v>39</v>
      </c>
      <c r="C140" t="s">
        <v>39</v>
      </c>
      <c r="E140" s="6">
        <f>RMSF!I139</f>
        <v>-6.4216448572164908E-2</v>
      </c>
      <c r="F140" s="6">
        <f t="shared" si="12"/>
        <v>0.29039564588656053</v>
      </c>
      <c r="G140" s="6">
        <f>RMSF!J139</f>
        <v>-3.9471541398779064E-2</v>
      </c>
      <c r="H140" s="6">
        <f t="shared" si="13"/>
        <v>0.12744909805412222</v>
      </c>
      <c r="I140" s="6">
        <f>DCC!I139</f>
        <v>8.2499241999328288E-2</v>
      </c>
      <c r="J140" s="6">
        <f t="shared" si="14"/>
        <v>0.80865005586410144</v>
      </c>
      <c r="K140" s="6">
        <f>DCC!J139</f>
        <v>4.2916507880359792E-2</v>
      </c>
      <c r="L140" s="6">
        <f t="shared" si="15"/>
        <v>0.45476057625812843</v>
      </c>
      <c r="M140" s="6">
        <f>BC!I144</f>
        <v>346.9242069999998</v>
      </c>
      <c r="N140" s="6">
        <f t="shared" si="16"/>
        <v>0.98942789484403659</v>
      </c>
      <c r="O140" s="6">
        <f>BC!L144</f>
        <v>-44.502078999999867</v>
      </c>
      <c r="P140" s="6">
        <f t="shared" si="17"/>
        <v>-0.20555662967256383</v>
      </c>
    </row>
    <row r="141" spans="1:16" x14ac:dyDescent="0.2">
      <c r="A141">
        <v>155</v>
      </c>
      <c r="B141" t="s">
        <v>34</v>
      </c>
      <c r="C141" t="s">
        <v>34</v>
      </c>
      <c r="E141" s="6">
        <f>RMSF!I140</f>
        <v>-0.23790447995297703</v>
      </c>
      <c r="F141" s="6">
        <f t="shared" si="12"/>
        <v>-0.29739597641512211</v>
      </c>
      <c r="G141" s="6">
        <f>RMSF!J140</f>
        <v>-6.6563873732488954E-2</v>
      </c>
      <c r="H141" s="6">
        <f t="shared" si="13"/>
        <v>1.7708171455717864E-2</v>
      </c>
      <c r="I141" s="6">
        <f>DCC!I140</f>
        <v>-7.3700036025194024E-3</v>
      </c>
      <c r="J141" s="6">
        <f t="shared" si="14"/>
        <v>6.3397898302991432E-2</v>
      </c>
      <c r="K141" s="6">
        <f>DCC!J140</f>
        <v>-1.2513925615625601E-2</v>
      </c>
      <c r="L141" s="6">
        <f t="shared" si="15"/>
        <v>-3.2160424014327019E-2</v>
      </c>
      <c r="M141" s="6">
        <f>BC!I145</f>
        <v>-0.28796001000000615</v>
      </c>
      <c r="N141" s="6">
        <f t="shared" si="16"/>
        <v>-2.9888507159726966E-2</v>
      </c>
      <c r="O141" s="6">
        <f>BC!L145</f>
        <v>-3.9361812799999996</v>
      </c>
      <c r="P141" s="6">
        <f t="shared" si="17"/>
        <v>-4.3360070335116532E-2</v>
      </c>
    </row>
    <row r="142" spans="1:16" x14ac:dyDescent="0.2">
      <c r="A142">
        <v>156</v>
      </c>
      <c r="B142" t="s">
        <v>35</v>
      </c>
      <c r="C142" t="s">
        <v>35</v>
      </c>
      <c r="E142" s="6">
        <f>RMSF!I141</f>
        <v>-0.167690891044042</v>
      </c>
      <c r="F142" s="6">
        <f t="shared" si="12"/>
        <v>-5.9780528739746534E-2</v>
      </c>
      <c r="G142" s="6">
        <f>RMSF!J141</f>
        <v>-9.8914879792621035E-2</v>
      </c>
      <c r="H142" s="6">
        <f t="shared" si="13"/>
        <v>-0.11333367971086049</v>
      </c>
      <c r="I142" s="6">
        <f>DCC!I141</f>
        <v>-6.4688106908890014E-2</v>
      </c>
      <c r="J142" s="6">
        <f t="shared" si="14"/>
        <v>-0.41191976871773911</v>
      </c>
      <c r="K142" s="6">
        <f>DCC!J141</f>
        <v>-1.7590003245751995E-2</v>
      </c>
      <c r="L142" s="6">
        <f t="shared" si="15"/>
        <v>-7.6750528064312318E-2</v>
      </c>
      <c r="M142" s="6">
        <f>BC!I146</f>
        <v>-44.755175000000008</v>
      </c>
      <c r="N142" s="6">
        <f t="shared" si="16"/>
        <v>-0.16043163294088433</v>
      </c>
      <c r="O142" s="6">
        <f>BC!L146</f>
        <v>-29.319754999999986</v>
      </c>
      <c r="P142" s="6">
        <f t="shared" si="17"/>
        <v>-0.14485242111434288</v>
      </c>
    </row>
    <row r="143" spans="1:16" x14ac:dyDescent="0.2">
      <c r="A143">
        <v>157</v>
      </c>
      <c r="B143" t="s">
        <v>34</v>
      </c>
      <c r="C143" t="s">
        <v>34</v>
      </c>
      <c r="E143" s="6">
        <f>RMSF!I142</f>
        <v>-0.22980691890344296</v>
      </c>
      <c r="F143" s="6">
        <f t="shared" si="12"/>
        <v>-0.26999236945295368</v>
      </c>
      <c r="G143" s="6">
        <f>RMSF!J142</f>
        <v>-0.19753870969434295</v>
      </c>
      <c r="H143" s="6">
        <f t="shared" si="13"/>
        <v>-0.51282200521880039</v>
      </c>
      <c r="I143" s="6">
        <f>DCC!I142</f>
        <v>-2.0047704503636993E-2</v>
      </c>
      <c r="J143" s="6">
        <f t="shared" si="14"/>
        <v>-4.1733550016165959E-2</v>
      </c>
      <c r="K143" s="6">
        <f>DCC!J142</f>
        <v>-5.7229350790652209E-2</v>
      </c>
      <c r="L143" s="6">
        <f t="shared" si="15"/>
        <v>-0.42495691108147249</v>
      </c>
      <c r="M143" s="6">
        <f>BC!I147</f>
        <v>-20.399212040000002</v>
      </c>
      <c r="N143" s="6">
        <f t="shared" si="16"/>
        <v>-8.8929436616614579E-2</v>
      </c>
      <c r="O143" s="6">
        <f>BC!L147</f>
        <v>-3.9236929899999993</v>
      </c>
      <c r="P143" s="6">
        <f t="shared" si="17"/>
        <v>-4.3310137810906431E-2</v>
      </c>
    </row>
    <row r="144" spans="1:16" x14ac:dyDescent="0.2">
      <c r="A144">
        <v>158</v>
      </c>
      <c r="B144" t="s">
        <v>38</v>
      </c>
      <c r="C144" t="s">
        <v>38</v>
      </c>
      <c r="E144" s="6">
        <f>RMSF!I143</f>
        <v>-0.237786169071044</v>
      </c>
      <c r="F144" s="6">
        <f t="shared" si="12"/>
        <v>-0.29699559105365242</v>
      </c>
      <c r="G144" s="6">
        <f>RMSF!J143</f>
        <v>0.16039932332697004</v>
      </c>
      <c r="H144" s="6">
        <f t="shared" si="13"/>
        <v>0.93705137315010711</v>
      </c>
      <c r="I144" s="6">
        <f>DCC!I143</f>
        <v>7.9669337623228684E-2</v>
      </c>
      <c r="J144" s="6">
        <f t="shared" si="14"/>
        <v>0.78518271363978331</v>
      </c>
      <c r="K144" s="6">
        <f>DCC!J143</f>
        <v>4.3915367252020387E-2</v>
      </c>
      <c r="L144" s="6">
        <f t="shared" si="15"/>
        <v>0.46353491868530283</v>
      </c>
      <c r="M144" s="6">
        <f>BC!I148</f>
        <v>-30.473522000000003</v>
      </c>
      <c r="N144" s="6">
        <f t="shared" si="16"/>
        <v>-0.11850475210606899</v>
      </c>
      <c r="O144" s="6">
        <f>BC!L148</f>
        <v>-59.470250000000078</v>
      </c>
      <c r="P144" s="6">
        <f t="shared" si="17"/>
        <v>-0.26540458009959556</v>
      </c>
    </row>
    <row r="145" spans="1:16" x14ac:dyDescent="0.2">
      <c r="A145">
        <v>159</v>
      </c>
      <c r="B145" t="s">
        <v>34</v>
      </c>
      <c r="C145" t="s">
        <v>34</v>
      </c>
      <c r="E145" s="6">
        <f>RMSF!I144</f>
        <v>-0.16997336407103991</v>
      </c>
      <c r="F145" s="6">
        <f t="shared" si="12"/>
        <v>-6.7504829100186611E-2</v>
      </c>
      <c r="G145" s="6">
        <f>RMSF!J144</f>
        <v>-6.8381828829639835E-2</v>
      </c>
      <c r="H145" s="6">
        <f t="shared" si="13"/>
        <v>1.0344313873497265E-2</v>
      </c>
      <c r="I145" s="6">
        <f>DCC!I144</f>
        <v>6.4461910118949195E-2</v>
      </c>
      <c r="J145" s="6">
        <f t="shared" si="14"/>
        <v>0.65907318548452032</v>
      </c>
      <c r="K145" s="6">
        <f>DCC!J144</f>
        <v>-5.0048184458138009E-2</v>
      </c>
      <c r="L145" s="6">
        <f t="shared" si="15"/>
        <v>-0.3618749455759358</v>
      </c>
      <c r="M145" s="6">
        <f>BC!I149</f>
        <v>-24.37057290000007</v>
      </c>
      <c r="N145" s="6">
        <f t="shared" si="16"/>
        <v>-0.10058822524068159</v>
      </c>
      <c r="O145" s="6">
        <f>BC!L149</f>
        <v>-13.637856900000088</v>
      </c>
      <c r="P145" s="6">
        <f t="shared" si="17"/>
        <v>-8.2150741657945461E-2</v>
      </c>
    </row>
    <row r="146" spans="1:16" x14ac:dyDescent="0.2">
      <c r="A146">
        <v>160</v>
      </c>
      <c r="B146" t="s">
        <v>26</v>
      </c>
      <c r="C146" t="s">
        <v>26</v>
      </c>
      <c r="E146" s="6">
        <f>RMSF!I145</f>
        <v>-0.25877224002860988</v>
      </c>
      <c r="F146" s="6">
        <f t="shared" si="12"/>
        <v>-0.36801623994822336</v>
      </c>
      <c r="G146" s="6">
        <f>RMSF!J145</f>
        <v>-3.293986611762012E-2</v>
      </c>
      <c r="H146" s="6">
        <f t="shared" si="13"/>
        <v>0.15390647679749458</v>
      </c>
      <c r="I146" s="6">
        <f>DCC!I145</f>
        <v>4.7912011525406403E-2</v>
      </c>
      <c r="J146" s="6">
        <f t="shared" si="14"/>
        <v>0.52183104495405874</v>
      </c>
      <c r="K146" s="6">
        <f>DCC!J145</f>
        <v>-2.6704138855241588E-2</v>
      </c>
      <c r="L146" s="6">
        <f t="shared" si="15"/>
        <v>-0.15681239566476857</v>
      </c>
      <c r="M146" s="6">
        <f>BC!I150</f>
        <v>5.1238965000000007</v>
      </c>
      <c r="N146" s="6">
        <f t="shared" si="16"/>
        <v>-1.4000832043275825E-2</v>
      </c>
      <c r="O146" s="6">
        <f>BC!L150</f>
        <v>-4.5846577000000082</v>
      </c>
      <c r="P146" s="6">
        <f t="shared" si="17"/>
        <v>-4.595290446543606E-2</v>
      </c>
    </row>
    <row r="147" spans="1:16" x14ac:dyDescent="0.2">
      <c r="A147">
        <v>161</v>
      </c>
      <c r="B147" t="s">
        <v>36</v>
      </c>
      <c r="C147" t="s">
        <v>36</v>
      </c>
      <c r="E147" s="6">
        <f>RMSF!I146</f>
        <v>-0.13627546621993014</v>
      </c>
      <c r="F147" s="6">
        <f t="shared" si="12"/>
        <v>4.6534934541514597E-2</v>
      </c>
      <c r="G147" s="6">
        <f>RMSF!J146</f>
        <v>3.6385777295490085E-2</v>
      </c>
      <c r="H147" s="6">
        <f t="shared" si="13"/>
        <v>0.43471878381762996</v>
      </c>
      <c r="I147" s="6">
        <f>DCC!I146</f>
        <v>5.4953998734558106E-2</v>
      </c>
      <c r="J147" s="6">
        <f t="shared" si="14"/>
        <v>0.58022762017834373</v>
      </c>
      <c r="K147" s="6">
        <f>DCC!J146</f>
        <v>6.89597732933597E-2</v>
      </c>
      <c r="L147" s="6">
        <f t="shared" si="15"/>
        <v>0.68353405042151183</v>
      </c>
      <c r="M147" s="6">
        <f>BC!I151</f>
        <v>-6.0782461000000012</v>
      </c>
      <c r="N147" s="6">
        <f t="shared" si="16"/>
        <v>-4.6887144144879767E-2</v>
      </c>
      <c r="O147" s="6">
        <f>BC!L151</f>
        <v>-13.383293900000012</v>
      </c>
      <c r="P147" s="6">
        <f t="shared" si="17"/>
        <v>-8.1132910300690059E-2</v>
      </c>
    </row>
    <row r="148" spans="1:16" x14ac:dyDescent="0.2">
      <c r="A148">
        <v>162</v>
      </c>
      <c r="B148" t="s">
        <v>38</v>
      </c>
      <c r="C148" t="s">
        <v>38</v>
      </c>
      <c r="E148" s="6">
        <f>RMSF!I147</f>
        <v>-0.19233829984194006</v>
      </c>
      <c r="F148" s="6">
        <f t="shared" si="12"/>
        <v>-0.14319180519716254</v>
      </c>
      <c r="G148" s="6">
        <f>RMSF!J147</f>
        <v>-4.4601321892939971E-2</v>
      </c>
      <c r="H148" s="6">
        <f t="shared" si="13"/>
        <v>0.10667027186294981</v>
      </c>
      <c r="I148" s="6">
        <f>DCC!I147</f>
        <v>5.0740041156830396E-2</v>
      </c>
      <c r="J148" s="6">
        <f t="shared" si="14"/>
        <v>0.54528284061954002</v>
      </c>
      <c r="K148" s="6">
        <f>DCC!J147</f>
        <v>-1.69508336447492E-2</v>
      </c>
      <c r="L148" s="6">
        <f t="shared" si="15"/>
        <v>-7.1135830833294486E-2</v>
      </c>
      <c r="M148" s="6">
        <f>BC!I152</f>
        <v>-0.34867194800000001</v>
      </c>
      <c r="N148" s="6">
        <f t="shared" si="16"/>
        <v>-3.0066740182877468E-2</v>
      </c>
      <c r="O148" s="6">
        <f>BC!L152</f>
        <v>-0.9038915940000003</v>
      </c>
      <c r="P148" s="6">
        <f t="shared" si="17"/>
        <v>-3.1235922180467238E-2</v>
      </c>
    </row>
    <row r="149" spans="1:16" x14ac:dyDescent="0.2">
      <c r="A149">
        <v>163</v>
      </c>
      <c r="B149" t="s">
        <v>31</v>
      </c>
      <c r="C149" t="s">
        <v>31</v>
      </c>
      <c r="E149" s="6">
        <f>RMSF!I148</f>
        <v>-7.9356878469271974E-2</v>
      </c>
      <c r="F149" s="6">
        <f t="shared" si="12"/>
        <v>0.2391577005841958</v>
      </c>
      <c r="G149" s="6">
        <f>RMSF!J148</f>
        <v>-8.3862285653206969E-2</v>
      </c>
      <c r="H149" s="6">
        <f t="shared" si="13"/>
        <v>-5.2361238939726266E-2</v>
      </c>
      <c r="I149" s="6">
        <f>DCC!I148</f>
        <v>9.2703467456223723E-2</v>
      </c>
      <c r="J149" s="6">
        <f t="shared" si="14"/>
        <v>0.89326989424221481</v>
      </c>
      <c r="K149" s="6">
        <f>DCC!J148</f>
        <v>-0.10910350273201</v>
      </c>
      <c r="L149" s="6">
        <f t="shared" si="15"/>
        <v>-0.88063824637899746</v>
      </c>
      <c r="M149" s="6">
        <f>BC!I153</f>
        <v>-36.344475200000005</v>
      </c>
      <c r="N149" s="6">
        <f t="shared" si="16"/>
        <v>-0.13574020483714835</v>
      </c>
      <c r="O149" s="6">
        <f>BC!L153</f>
        <v>-8.1773558000000008</v>
      </c>
      <c r="P149" s="6">
        <f t="shared" si="17"/>
        <v>-6.0317760250961736E-2</v>
      </c>
    </row>
    <row r="150" spans="1:16" x14ac:dyDescent="0.2">
      <c r="A150">
        <v>164</v>
      </c>
      <c r="B150" t="s">
        <v>33</v>
      </c>
      <c r="C150" t="s">
        <v>33</v>
      </c>
      <c r="E150" s="6">
        <f>RMSF!I149</f>
        <v>-0.27136462239016201</v>
      </c>
      <c r="F150" s="6">
        <f t="shared" si="12"/>
        <v>-0.41063113285763492</v>
      </c>
      <c r="G150" s="6">
        <f>RMSF!J149</f>
        <v>1.9465990838213987E-2</v>
      </c>
      <c r="H150" s="6">
        <f t="shared" si="13"/>
        <v>0.36618304386000805</v>
      </c>
      <c r="I150" s="6">
        <f>DCC!I149</f>
        <v>9.9699747806473796E-2</v>
      </c>
      <c r="J150" s="6">
        <f t="shared" si="14"/>
        <v>0.95128743952156525</v>
      </c>
      <c r="K150" s="6">
        <f>DCC!J149</f>
        <v>1.4574554830061497E-3</v>
      </c>
      <c r="L150" s="6">
        <f t="shared" si="15"/>
        <v>9.0569246866312236E-2</v>
      </c>
      <c r="M150" s="6">
        <f>BC!I154</f>
        <v>-12.939462600000013</v>
      </c>
      <c r="N150" s="6">
        <f t="shared" si="16"/>
        <v>-6.7029728940727215E-2</v>
      </c>
      <c r="O150" s="6">
        <f>BC!L154</f>
        <v>-4.3614902999999856</v>
      </c>
      <c r="P150" s="6">
        <f t="shared" si="17"/>
        <v>-4.5060603629740723E-2</v>
      </c>
    </row>
    <row r="151" spans="1:16" x14ac:dyDescent="0.2">
      <c r="A151">
        <v>165</v>
      </c>
      <c r="B151" t="s">
        <v>27</v>
      </c>
      <c r="C151" t="s">
        <v>27</v>
      </c>
      <c r="E151" s="6">
        <f>RMSF!I150</f>
        <v>-0.21771303083918203</v>
      </c>
      <c r="F151" s="6">
        <f t="shared" si="12"/>
        <v>-0.2290644711475083</v>
      </c>
      <c r="G151" s="6">
        <f>RMSF!J150</f>
        <v>2.2538194220686925E-2</v>
      </c>
      <c r="H151" s="6">
        <f t="shared" si="13"/>
        <v>0.37862739312232074</v>
      </c>
      <c r="I151" s="6">
        <f>DCC!I150</f>
        <v>0.10078914495381669</v>
      </c>
      <c r="J151" s="6">
        <f t="shared" si="14"/>
        <v>0.96032140402255939</v>
      </c>
      <c r="K151" s="6">
        <f>DCC!J150</f>
        <v>0.10260585132940339</v>
      </c>
      <c r="L151" s="6">
        <f t="shared" si="15"/>
        <v>0.97909338379280941</v>
      </c>
      <c r="M151" s="6">
        <f>BC!I155</f>
        <v>84.515906299999983</v>
      </c>
      <c r="N151" s="6">
        <f t="shared" si="16"/>
        <v>0.21907158150164707</v>
      </c>
      <c r="O151" s="6">
        <f>BC!L155</f>
        <v>-68.709642600000052</v>
      </c>
      <c r="P151" s="6">
        <f t="shared" si="17"/>
        <v>-0.3023468832240504</v>
      </c>
    </row>
    <row r="152" spans="1:16" x14ac:dyDescent="0.2">
      <c r="A152">
        <v>166</v>
      </c>
      <c r="B152" t="s">
        <v>32</v>
      </c>
      <c r="C152" t="s">
        <v>32</v>
      </c>
      <c r="E152" s="6">
        <f>RMSF!I151</f>
        <v>-9.4867266678224982E-2</v>
      </c>
      <c r="F152" s="6">
        <f t="shared" si="12"/>
        <v>0.18666774963368632</v>
      </c>
      <c r="G152" s="6">
        <f>RMSF!J151</f>
        <v>-9.7568497849819802E-3</v>
      </c>
      <c r="H152" s="6">
        <f t="shared" si="13"/>
        <v>0.24781222335162567</v>
      </c>
      <c r="I152" s="6">
        <f>DCC!I151</f>
        <v>0.10073681307546722</v>
      </c>
      <c r="J152" s="6">
        <f t="shared" si="14"/>
        <v>0.95988743526063214</v>
      </c>
      <c r="K152" s="6">
        <f>DCC!J151</f>
        <v>4.2209277824791502E-2</v>
      </c>
      <c r="L152" s="6">
        <f t="shared" si="15"/>
        <v>0.44854801134818606</v>
      </c>
      <c r="M152" s="6">
        <f>BC!I156</f>
        <v>-0.74640447999999537</v>
      </c>
      <c r="N152" s="6">
        <f t="shared" si="16"/>
        <v>-3.1234370041500498E-2</v>
      </c>
      <c r="O152" s="6">
        <f>BC!L156</f>
        <v>-3.5007108799999997</v>
      </c>
      <c r="P152" s="6">
        <f t="shared" si="17"/>
        <v>-4.161890831127011E-2</v>
      </c>
    </row>
    <row r="153" spans="1:16" x14ac:dyDescent="0.2">
      <c r="A153">
        <v>167</v>
      </c>
      <c r="B153" t="s">
        <v>33</v>
      </c>
      <c r="C153" t="s">
        <v>33</v>
      </c>
      <c r="E153" s="6">
        <f>RMSF!I152</f>
        <v>-0.15397647604926601</v>
      </c>
      <c r="F153" s="6">
        <f t="shared" si="12"/>
        <v>-1.3368475044327362E-2</v>
      </c>
      <c r="G153" s="6">
        <f>RMSF!J152</f>
        <v>-3.7433193843947943E-2</v>
      </c>
      <c r="H153" s="6">
        <f t="shared" si="13"/>
        <v>0.13570568322521251</v>
      </c>
      <c r="I153" s="6">
        <f>DCC!I152</f>
        <v>8.5693018459517004E-2</v>
      </c>
      <c r="J153" s="6">
        <f t="shared" si="14"/>
        <v>0.83513485365876095</v>
      </c>
      <c r="K153" s="6">
        <f>DCC!J152</f>
        <v>7.1801981844216503E-2</v>
      </c>
      <c r="L153" s="6">
        <f t="shared" si="15"/>
        <v>0.70850103955152399</v>
      </c>
      <c r="M153" s="6">
        <f>BC!I157</f>
        <v>-11.417616670000001</v>
      </c>
      <c r="N153" s="6">
        <f t="shared" si="16"/>
        <v>-6.2562021109143634E-2</v>
      </c>
      <c r="O153" s="6">
        <f>BC!L157</f>
        <v>-6.4468626999999969</v>
      </c>
      <c r="P153" s="6">
        <f t="shared" si="17"/>
        <v>-5.3398647337091411E-2</v>
      </c>
    </row>
    <row r="154" spans="1:16" x14ac:dyDescent="0.2">
      <c r="A154">
        <v>168</v>
      </c>
      <c r="B154" t="s">
        <v>28</v>
      </c>
      <c r="C154" t="s">
        <v>28</v>
      </c>
      <c r="E154" s="6">
        <f>RMSF!I153</f>
        <v>-8.7382553824957965E-2</v>
      </c>
      <c r="F154" s="6">
        <f t="shared" si="12"/>
        <v>0.21199736777437589</v>
      </c>
      <c r="G154" s="6">
        <f>RMSF!J153</f>
        <v>-5.6087306798505043E-2</v>
      </c>
      <c r="H154" s="6">
        <f t="shared" si="13"/>
        <v>6.0144833930696563E-2</v>
      </c>
      <c r="I154" s="6">
        <f>DCC!I153</f>
        <v>9.7704608904313289E-2</v>
      </c>
      <c r="J154" s="6">
        <f t="shared" si="14"/>
        <v>0.93474249623744532</v>
      </c>
      <c r="K154" s="6">
        <f>DCC!J153</f>
        <v>-2.0568224167392603E-2</v>
      </c>
      <c r="L154" s="6">
        <f t="shared" si="15"/>
        <v>-0.10291229911202797</v>
      </c>
      <c r="M154" s="6">
        <f>BC!I158</f>
        <v>-214.05526099999997</v>
      </c>
      <c r="N154" s="6">
        <f t="shared" si="16"/>
        <v>-0.65744864708105299</v>
      </c>
      <c r="O154" s="6">
        <f>BC!L158</f>
        <v>-30.219383999999991</v>
      </c>
      <c r="P154" s="6">
        <f t="shared" si="17"/>
        <v>-0.14844945055733358</v>
      </c>
    </row>
    <row r="155" spans="1:16" x14ac:dyDescent="0.2">
      <c r="A155">
        <v>169</v>
      </c>
      <c r="B155" t="s">
        <v>39</v>
      </c>
      <c r="C155" t="s">
        <v>39</v>
      </c>
      <c r="E155" s="6">
        <f>RMSF!I154</f>
        <v>-9.5881439444474914E-2</v>
      </c>
      <c r="F155" s="6">
        <f t="shared" si="12"/>
        <v>0.18323560608971795</v>
      </c>
      <c r="G155" s="6">
        <f>RMSF!J154</f>
        <v>-0.10506391712545593</v>
      </c>
      <c r="H155" s="6">
        <f t="shared" si="13"/>
        <v>-0.13824113493773493</v>
      </c>
      <c r="I155" s="6">
        <f>DCC!I154</f>
        <v>7.0680858464116703E-2</v>
      </c>
      <c r="J155" s="6">
        <f t="shared" si="14"/>
        <v>0.71064460617420167</v>
      </c>
      <c r="K155" s="6">
        <f>DCC!J154</f>
        <v>-0.12641463761979221</v>
      </c>
      <c r="L155" s="6">
        <f t="shared" si="15"/>
        <v>-1.0327055239336789</v>
      </c>
      <c r="M155" s="6">
        <f>BC!I159</f>
        <v>-12.363063100000005</v>
      </c>
      <c r="N155" s="6">
        <f t="shared" si="16"/>
        <v>-6.5337583560234669E-2</v>
      </c>
      <c r="O155" s="6">
        <f>BC!L159</f>
        <v>-6.4513096999999959</v>
      </c>
      <c r="P155" s="6">
        <f t="shared" si="17"/>
        <v>-5.3416427988818932E-2</v>
      </c>
    </row>
    <row r="156" spans="1:16" x14ac:dyDescent="0.2">
      <c r="A156">
        <v>170</v>
      </c>
      <c r="B156" t="s">
        <v>32</v>
      </c>
      <c r="C156" t="s">
        <v>32</v>
      </c>
      <c r="E156" s="6">
        <f>RMSF!I155</f>
        <v>-0.21742164123588792</v>
      </c>
      <c r="F156" s="6">
        <f t="shared" si="12"/>
        <v>-0.22807835617873093</v>
      </c>
      <c r="G156" s="6">
        <f>RMSF!J155</f>
        <v>-5.6971196253247092E-2</v>
      </c>
      <c r="H156" s="6">
        <f t="shared" si="13"/>
        <v>5.6564527644062869E-2</v>
      </c>
      <c r="I156" s="6">
        <f>DCC!I155</f>
        <v>7.5045282325627405E-2</v>
      </c>
      <c r="J156" s="6">
        <f t="shared" si="14"/>
        <v>0.74683714654237376</v>
      </c>
      <c r="K156" s="6">
        <f>DCC!J155</f>
        <v>-6.1644825812648796E-2</v>
      </c>
      <c r="L156" s="6">
        <f t="shared" si="15"/>
        <v>-0.46374404260452534</v>
      </c>
      <c r="M156" s="6">
        <f>BC!I160</f>
        <v>25.299617300000023</v>
      </c>
      <c r="N156" s="6">
        <f t="shared" si="16"/>
        <v>4.522935942952537E-2</v>
      </c>
      <c r="O156" s="6">
        <f>BC!L160</f>
        <v>-11.396865300000002</v>
      </c>
      <c r="P156" s="6">
        <f t="shared" si="17"/>
        <v>-7.3190478297498959E-2</v>
      </c>
    </row>
    <row r="157" spans="1:16" x14ac:dyDescent="0.2">
      <c r="A157">
        <v>171</v>
      </c>
      <c r="B157" t="s">
        <v>29</v>
      </c>
      <c r="C157" t="s">
        <v>29</v>
      </c>
      <c r="E157" s="6">
        <f>RMSF!I156</f>
        <v>-0.21504166479997</v>
      </c>
      <c r="F157" s="6">
        <f t="shared" si="12"/>
        <v>-0.22002408669806184</v>
      </c>
      <c r="G157" s="6">
        <f>RMSF!J156</f>
        <v>-7.611493744694009E-2</v>
      </c>
      <c r="H157" s="6">
        <f t="shared" si="13"/>
        <v>-2.0979622902987244E-2</v>
      </c>
      <c r="I157" s="6">
        <f>DCC!I156</f>
        <v>5.9069614884275742E-2</v>
      </c>
      <c r="J157" s="6">
        <f t="shared" si="14"/>
        <v>0.6143568909286411</v>
      </c>
      <c r="K157" s="6">
        <f>DCC!J156</f>
        <v>-4.2485250492042603E-2</v>
      </c>
      <c r="L157" s="6">
        <f t="shared" si="15"/>
        <v>-0.29543939493149757</v>
      </c>
      <c r="M157" s="6">
        <f>BC!I161</f>
        <v>29.67140100000006</v>
      </c>
      <c r="N157" s="6">
        <f t="shared" si="16"/>
        <v>5.8063675893137087E-2</v>
      </c>
      <c r="O157" s="6">
        <f>BC!L161</f>
        <v>-35.568688999999949</v>
      </c>
      <c r="P157" s="6">
        <f t="shared" si="17"/>
        <v>-0.16983783130599461</v>
      </c>
    </row>
    <row r="158" spans="1:16" x14ac:dyDescent="0.2">
      <c r="A158">
        <v>172</v>
      </c>
      <c r="B158" t="s">
        <v>31</v>
      </c>
      <c r="C158" t="s">
        <v>31</v>
      </c>
      <c r="E158" s="6">
        <f>RMSF!I157</f>
        <v>-0.45287910581647006</v>
      </c>
      <c r="F158" s="6">
        <f t="shared" si="12"/>
        <v>-1.0249088803581354</v>
      </c>
      <c r="G158" s="6">
        <f>RMSF!J157</f>
        <v>-1.0377815149390068E-2</v>
      </c>
      <c r="H158" s="6">
        <f t="shared" si="13"/>
        <v>0.24529692442363826</v>
      </c>
      <c r="I158" s="6">
        <f>DCC!I157</f>
        <v>5.0902883951869198E-2</v>
      </c>
      <c r="J158" s="6">
        <f t="shared" si="14"/>
        <v>0.54663323522375873</v>
      </c>
      <c r="K158" s="6">
        <f>DCC!J157</f>
        <v>-2.8969465866644707E-2</v>
      </c>
      <c r="L158" s="6">
        <f t="shared" si="15"/>
        <v>-0.17671184845213506</v>
      </c>
      <c r="M158" s="6">
        <f>BC!I162</f>
        <v>-17.119708000000003</v>
      </c>
      <c r="N158" s="6">
        <f t="shared" si="16"/>
        <v>-7.9301743303916442E-2</v>
      </c>
      <c r="O158" s="6">
        <f>BC!L162</f>
        <v>-14.734244699999977</v>
      </c>
      <c r="P158" s="6">
        <f t="shared" si="17"/>
        <v>-8.6534481174496594E-2</v>
      </c>
    </row>
    <row r="159" spans="1:16" x14ac:dyDescent="0.2">
      <c r="A159">
        <v>173</v>
      </c>
      <c r="B159" t="s">
        <v>41</v>
      </c>
      <c r="C159" t="s">
        <v>41</v>
      </c>
      <c r="E159" s="6">
        <f>RMSF!I158</f>
        <v>-1.0178080292975502</v>
      </c>
      <c r="F159" s="6">
        <f t="shared" si="12"/>
        <v>-2.9367302406339189</v>
      </c>
      <c r="G159" s="6">
        <f>RMSF!J158</f>
        <v>-7.1495448191099875E-2</v>
      </c>
      <c r="H159" s="6">
        <f t="shared" si="13"/>
        <v>-2.2677960619845229E-3</v>
      </c>
      <c r="I159" s="6">
        <f>DCC!I158</f>
        <v>5.1043212571008301E-2</v>
      </c>
      <c r="J159" s="6">
        <f t="shared" si="14"/>
        <v>0.54779692815876257</v>
      </c>
      <c r="K159" s="6">
        <f>DCC!J158</f>
        <v>-4.5922101393919501E-2</v>
      </c>
      <c r="L159" s="6">
        <f t="shared" si="15"/>
        <v>-0.32562993780449156</v>
      </c>
      <c r="M159" s="6">
        <f>BC!I163</f>
        <v>-511.83287250000001</v>
      </c>
      <c r="N159" s="6">
        <f t="shared" si="16"/>
        <v>-1.5316392210038638</v>
      </c>
      <c r="O159" s="6">
        <f>BC!L163</f>
        <v>-237.85415099999955</v>
      </c>
      <c r="P159" s="6">
        <f t="shared" si="17"/>
        <v>-0.97864542054886339</v>
      </c>
    </row>
    <row r="160" spans="1:16" x14ac:dyDescent="0.2">
      <c r="A160">
        <v>174</v>
      </c>
      <c r="B160" t="s">
        <v>40</v>
      </c>
      <c r="C160" t="s">
        <v>40</v>
      </c>
      <c r="E160" s="6">
        <f>RMSF!I159</f>
        <v>-0.15911308486978992</v>
      </c>
      <c r="F160" s="6">
        <f t="shared" si="12"/>
        <v>-3.0751685664782528E-2</v>
      </c>
      <c r="G160" s="6">
        <f>RMSF!J159</f>
        <v>-0.17865623928461982</v>
      </c>
      <c r="H160" s="6">
        <f t="shared" si="13"/>
        <v>-0.43633616510338002</v>
      </c>
      <c r="I160" s="6">
        <f>DCC!I159</f>
        <v>4.022523678530239E-2</v>
      </c>
      <c r="J160" s="6">
        <f t="shared" si="14"/>
        <v>0.45808748706186941</v>
      </c>
      <c r="K160" s="6">
        <f>DCC!J159</f>
        <v>-4.7184792051011795E-2</v>
      </c>
      <c r="L160" s="6">
        <f t="shared" si="15"/>
        <v>-0.33672186978136476</v>
      </c>
      <c r="M160" s="6">
        <f>BC!I164</f>
        <v>36.823387600000046</v>
      </c>
      <c r="N160" s="6">
        <f t="shared" si="16"/>
        <v>7.9059879197502153E-2</v>
      </c>
      <c r="O160" s="6">
        <f>BC!L164</f>
        <v>-17.706795400000033</v>
      </c>
      <c r="P160" s="6">
        <f t="shared" si="17"/>
        <v>-9.8419772098513922E-2</v>
      </c>
    </row>
    <row r="161" spans="1:16" x14ac:dyDescent="0.2">
      <c r="A161">
        <v>175</v>
      </c>
      <c r="B161" t="s">
        <v>35</v>
      </c>
      <c r="C161" t="s">
        <v>35</v>
      </c>
      <c r="E161" s="6">
        <f>RMSF!I160</f>
        <v>-0.25011481054218021</v>
      </c>
      <c r="F161" s="6">
        <f t="shared" si="12"/>
        <v>-0.33871793722502785</v>
      </c>
      <c r="G161" s="6">
        <f>RMSF!J160</f>
        <v>-0.2018741232360699</v>
      </c>
      <c r="H161" s="6">
        <f t="shared" si="13"/>
        <v>-0.53038314736765857</v>
      </c>
      <c r="I161" s="6">
        <f>DCC!I160</f>
        <v>1.8230975411795997E-2</v>
      </c>
      <c r="J161" s="6">
        <f t="shared" si="14"/>
        <v>0.27569727522913962</v>
      </c>
      <c r="K161" s="6">
        <f>DCC!J160</f>
        <v>-3.660257406418399E-2</v>
      </c>
      <c r="L161" s="6">
        <f t="shared" si="15"/>
        <v>-0.24376383495703755</v>
      </c>
      <c r="M161" s="6">
        <f>BC!I165</f>
        <v>0.17661519999998632</v>
      </c>
      <c r="N161" s="6">
        <f t="shared" si="16"/>
        <v>-2.8524646164891216E-2</v>
      </c>
      <c r="O161" s="6">
        <f>BC!L165</f>
        <v>-5.9015165999999795</v>
      </c>
      <c r="P161" s="6">
        <f t="shared" si="17"/>
        <v>-5.1218164073079019E-2</v>
      </c>
    </row>
    <row r="162" spans="1:16" x14ac:dyDescent="0.2">
      <c r="A162">
        <v>176</v>
      </c>
      <c r="B162" t="s">
        <v>27</v>
      </c>
      <c r="C162" t="s">
        <v>27</v>
      </c>
      <c r="E162" s="6">
        <f>RMSF!I161</f>
        <v>-0.64941531070666003</v>
      </c>
      <c r="F162" s="6">
        <f t="shared" si="12"/>
        <v>-1.6900228424142612</v>
      </c>
      <c r="G162" s="6">
        <f>RMSF!J161</f>
        <v>-0.3289472939056699</v>
      </c>
      <c r="H162" s="6">
        <f t="shared" si="13"/>
        <v>-1.0451091341638463</v>
      </c>
      <c r="I162" s="6">
        <f>DCC!I161</f>
        <v>3.6333402331363993E-2</v>
      </c>
      <c r="J162" s="6">
        <f t="shared" si="14"/>
        <v>0.42581395450638282</v>
      </c>
      <c r="K162" s="6">
        <f>DCC!J161</f>
        <v>-8.5362834908629948E-3</v>
      </c>
      <c r="L162" s="6">
        <f t="shared" si="15"/>
        <v>2.7806247915701612E-3</v>
      </c>
      <c r="M162" s="6">
        <f>BC!I166</f>
        <v>57.773629600000049</v>
      </c>
      <c r="N162" s="6">
        <f t="shared" si="16"/>
        <v>0.14056384514559955</v>
      </c>
      <c r="O162" s="6">
        <f>BC!L166</f>
        <v>-13.223783800000092</v>
      </c>
      <c r="P162" s="6">
        <f t="shared" si="17"/>
        <v>-8.0495133476961508E-2</v>
      </c>
    </row>
    <row r="163" spans="1:16" x14ac:dyDescent="0.2">
      <c r="A163">
        <v>177</v>
      </c>
      <c r="B163" t="s">
        <v>39</v>
      </c>
      <c r="C163" t="s">
        <v>39</v>
      </c>
      <c r="E163" s="6">
        <f>RMSF!I162</f>
        <v>-0.39013782925992002</v>
      </c>
      <c r="F163" s="6">
        <f t="shared" si="12"/>
        <v>-0.81258108529207185</v>
      </c>
      <c r="G163" s="6">
        <f>RMSF!J162</f>
        <v>-0.41465408841635987</v>
      </c>
      <c r="H163" s="6">
        <f t="shared" si="13"/>
        <v>-1.3922753703346324</v>
      </c>
      <c r="I163" s="6">
        <f>DCC!I162</f>
        <v>3.6984584793318412E-2</v>
      </c>
      <c r="J163" s="6">
        <f t="shared" si="14"/>
        <v>0.43121396795355821</v>
      </c>
      <c r="K163" s="6">
        <f>DCC!J162</f>
        <v>-3.0519975812439204E-2</v>
      </c>
      <c r="L163" s="6">
        <f t="shared" si="15"/>
        <v>-0.19033208928596015</v>
      </c>
      <c r="M163" s="6">
        <f>BC!I167</f>
        <v>-47.420031900000026</v>
      </c>
      <c r="N163" s="6">
        <f t="shared" si="16"/>
        <v>-0.16825489665469504</v>
      </c>
      <c r="O163" s="6">
        <f>BC!L167</f>
        <v>-20.386781099999894</v>
      </c>
      <c r="P163" s="6">
        <f t="shared" si="17"/>
        <v>-0.10913528646020471</v>
      </c>
    </row>
    <row r="164" spans="1:16" x14ac:dyDescent="0.2">
      <c r="A164">
        <v>178</v>
      </c>
      <c r="B164" t="s">
        <v>34</v>
      </c>
      <c r="C164" t="s">
        <v>34</v>
      </c>
      <c r="E164" s="6">
        <f>RMSF!I163</f>
        <v>-0.20178465227787989</v>
      </c>
      <c r="F164" s="6">
        <f t="shared" si="12"/>
        <v>-0.17515996546135865</v>
      </c>
      <c r="G164" s="6">
        <f>RMSF!J163</f>
        <v>-0.36969455791740002</v>
      </c>
      <c r="H164" s="6">
        <f t="shared" si="13"/>
        <v>-1.2101610925525743</v>
      </c>
      <c r="I164" s="6">
        <f>DCC!I163</f>
        <v>9.5891345448515797E-2</v>
      </c>
      <c r="J164" s="6">
        <f t="shared" si="14"/>
        <v>0.91970577824109423</v>
      </c>
      <c r="K164" s="6">
        <f>DCC!J163</f>
        <v>-5.8738321347925504E-2</v>
      </c>
      <c r="L164" s="6">
        <f t="shared" si="15"/>
        <v>-0.4382122548843026</v>
      </c>
      <c r="M164" s="6">
        <f>BC!I168</f>
        <v>-5.5623482399999915</v>
      </c>
      <c r="N164" s="6">
        <f t="shared" si="16"/>
        <v>-4.5372614412281125E-2</v>
      </c>
      <c r="O164" s="6">
        <f>BC!L168</f>
        <v>-3.9823272200000019</v>
      </c>
      <c r="P164" s="6">
        <f t="shared" si="17"/>
        <v>-4.3544577843049791E-2</v>
      </c>
    </row>
    <row r="165" spans="1:16" x14ac:dyDescent="0.2">
      <c r="A165">
        <v>179</v>
      </c>
      <c r="B165" t="s">
        <v>24</v>
      </c>
      <c r="C165" t="s">
        <v>24</v>
      </c>
      <c r="E165" s="6">
        <f>RMSF!I164</f>
        <v>-0.3589168386417998</v>
      </c>
      <c r="F165" s="6">
        <f t="shared" si="12"/>
        <v>-0.70692362242950502</v>
      </c>
      <c r="G165" s="6">
        <f>RMSF!J164</f>
        <v>-0.42171842861929987</v>
      </c>
      <c r="H165" s="6">
        <f t="shared" si="13"/>
        <v>-1.4208903758693308</v>
      </c>
      <c r="I165" s="6">
        <f>DCC!I164</f>
        <v>6.0724650824489634E-5</v>
      </c>
      <c r="J165" s="6">
        <f t="shared" si="14"/>
        <v>0.12501815811455236</v>
      </c>
      <c r="K165" s="6">
        <f>DCC!J164</f>
        <v>-9.3933538518048462E-2</v>
      </c>
      <c r="L165" s="6">
        <f t="shared" si="15"/>
        <v>-0.74737978738292099</v>
      </c>
      <c r="M165" s="6">
        <f>BC!I169</f>
        <v>5.7707126100000004</v>
      </c>
      <c r="N165" s="6">
        <f t="shared" si="16"/>
        <v>-1.2101963476310307E-2</v>
      </c>
      <c r="O165" s="6">
        <f>BC!L169</f>
        <v>-1.5701727400000003</v>
      </c>
      <c r="P165" s="6">
        <f t="shared" si="17"/>
        <v>-3.389994579405859E-2</v>
      </c>
    </row>
    <row r="166" spans="1:16" x14ac:dyDescent="0.2">
      <c r="A166">
        <v>180</v>
      </c>
      <c r="B166" t="s">
        <v>32</v>
      </c>
      <c r="C166" t="s">
        <v>32</v>
      </c>
      <c r="E166" s="6">
        <f>RMSF!I165</f>
        <v>-0.18767005910351986</v>
      </c>
      <c r="F166" s="6">
        <f t="shared" si="12"/>
        <v>-0.12739363663530762</v>
      </c>
      <c r="G166" s="6">
        <f>RMSF!J165</f>
        <v>-0.38187570809506011</v>
      </c>
      <c r="H166" s="6">
        <f t="shared" si="13"/>
        <v>-1.2595023855451841</v>
      </c>
      <c r="I166" s="6">
        <f>DCC!I165</f>
        <v>5.0904947319368288E-2</v>
      </c>
      <c r="J166" s="6">
        <f t="shared" si="14"/>
        <v>0.54665034596136697</v>
      </c>
      <c r="K166" s="6">
        <f>DCC!J165</f>
        <v>-9.0537481890515692E-2</v>
      </c>
      <c r="L166" s="6">
        <f t="shared" si="15"/>
        <v>-0.71754759618817021</v>
      </c>
      <c r="M166" s="6">
        <f>BC!I170</f>
        <v>3.1338342899999958</v>
      </c>
      <c r="N166" s="6">
        <f t="shared" si="16"/>
        <v>-1.9843090018073238E-2</v>
      </c>
      <c r="O166" s="6">
        <f>BC!L170</f>
        <v>-3.1135717299999968</v>
      </c>
      <c r="P166" s="6">
        <f t="shared" si="17"/>
        <v>-4.0070991424326269E-2</v>
      </c>
    </row>
    <row r="167" spans="1:16" x14ac:dyDescent="0.2">
      <c r="A167">
        <v>181</v>
      </c>
      <c r="B167" t="s">
        <v>26</v>
      </c>
      <c r="C167" t="s">
        <v>26</v>
      </c>
      <c r="E167" s="6">
        <f>RMSF!I166</f>
        <v>-0.35390515485882013</v>
      </c>
      <c r="F167" s="6">
        <f t="shared" si="12"/>
        <v>-0.68996318066595064</v>
      </c>
      <c r="G167" s="6">
        <f>RMSF!J166</f>
        <v>-0.35356578507158987</v>
      </c>
      <c r="H167" s="6">
        <f t="shared" si="13"/>
        <v>-1.1448294535045744</v>
      </c>
      <c r="I167" s="6">
        <f>DCC!I166</f>
        <v>4.6393009615751296E-2</v>
      </c>
      <c r="J167" s="6">
        <f t="shared" si="14"/>
        <v>0.5092345282822125</v>
      </c>
      <c r="K167" s="6">
        <f>DCC!J166</f>
        <v>-9.1895434488686201E-2</v>
      </c>
      <c r="L167" s="6">
        <f t="shared" si="15"/>
        <v>-0.72947634355168589</v>
      </c>
      <c r="M167" s="6">
        <f>BC!I171</f>
        <v>10.480598299999997</v>
      </c>
      <c r="N167" s="6">
        <f t="shared" si="16"/>
        <v>1.7249244945871617E-3</v>
      </c>
      <c r="O167" s="6">
        <f>BC!L171</f>
        <v>-8.0353873000000249</v>
      </c>
      <c r="P167" s="6">
        <f t="shared" si="17"/>
        <v>-5.9750120841297154E-2</v>
      </c>
    </row>
    <row r="168" spans="1:16" x14ac:dyDescent="0.2">
      <c r="A168">
        <v>182</v>
      </c>
      <c r="B168" t="s">
        <v>33</v>
      </c>
      <c r="C168" t="s">
        <v>33</v>
      </c>
      <c r="E168" s="6">
        <f>RMSF!I167</f>
        <v>-0.4060877389001698</v>
      </c>
      <c r="F168" s="6">
        <f t="shared" si="12"/>
        <v>-0.86655845603244508</v>
      </c>
      <c r="G168" s="6">
        <f>RMSF!J167</f>
        <v>-0.27309134504327015</v>
      </c>
      <c r="H168" s="6">
        <f t="shared" si="13"/>
        <v>-0.81885753246745319</v>
      </c>
      <c r="I168" s="6">
        <f>DCC!I167</f>
        <v>6.3416511618724802E-2</v>
      </c>
      <c r="J168" s="6">
        <f t="shared" si="14"/>
        <v>0.65040408536483096</v>
      </c>
      <c r="K168" s="6">
        <f>DCC!J167</f>
        <v>-8.0704231115873298E-2</v>
      </c>
      <c r="L168" s="6">
        <f t="shared" si="15"/>
        <v>-0.63116876057135063</v>
      </c>
      <c r="M168" s="6">
        <f>BC!I172</f>
        <v>-109.46651899999983</v>
      </c>
      <c r="N168" s="6">
        <f t="shared" si="16"/>
        <v>-0.35040577728879235</v>
      </c>
      <c r="O168" s="6">
        <f>BC!L172</f>
        <v>-67.08066000000008</v>
      </c>
      <c r="P168" s="6">
        <f t="shared" si="17"/>
        <v>-0.29583364457309608</v>
      </c>
    </row>
    <row r="169" spans="1:16" x14ac:dyDescent="0.2">
      <c r="A169">
        <v>183</v>
      </c>
      <c r="B169" t="s">
        <v>32</v>
      </c>
      <c r="C169" t="s">
        <v>32</v>
      </c>
      <c r="E169" s="6">
        <f>RMSF!I168</f>
        <v>-0.16460817584543985</v>
      </c>
      <c r="F169" s="6">
        <f t="shared" si="12"/>
        <v>-4.93480645493522E-2</v>
      </c>
      <c r="G169" s="6">
        <f>RMSF!J168</f>
        <v>-0.2224706178770699</v>
      </c>
      <c r="H169" s="6">
        <f t="shared" si="13"/>
        <v>-0.61381185991781573</v>
      </c>
      <c r="I169" s="6">
        <f>DCC!I168</f>
        <v>7.8311110443850043E-2</v>
      </c>
      <c r="J169" s="6">
        <f t="shared" si="14"/>
        <v>0.77391944188189443</v>
      </c>
      <c r="K169" s="6">
        <f>DCC!J168</f>
        <v>-7.8025726754282501E-2</v>
      </c>
      <c r="L169" s="6">
        <f t="shared" si="15"/>
        <v>-0.6076398083203387</v>
      </c>
      <c r="M169" s="6">
        <f>BC!I173</f>
        <v>-56.796066999999994</v>
      </c>
      <c r="N169" s="6">
        <f t="shared" si="16"/>
        <v>-0.19578027528843894</v>
      </c>
      <c r="O169" s="6">
        <f>BC!L173</f>
        <v>-18.145494999999983</v>
      </c>
      <c r="P169" s="6">
        <f t="shared" si="17"/>
        <v>-0.10017384558639399</v>
      </c>
    </row>
    <row r="170" spans="1:16" x14ac:dyDescent="0.2">
      <c r="A170">
        <v>184</v>
      </c>
      <c r="B170" t="s">
        <v>28</v>
      </c>
      <c r="C170" t="s">
        <v>28</v>
      </c>
      <c r="E170" s="6">
        <f>RMSF!I169</f>
        <v>-0.48201709253401992</v>
      </c>
      <c r="F170" s="6">
        <f t="shared" si="12"/>
        <v>-1.1235170823577441</v>
      </c>
      <c r="G170" s="6">
        <f>RMSF!J169</f>
        <v>-0.12704698959689997</v>
      </c>
      <c r="H170" s="6">
        <f t="shared" si="13"/>
        <v>-0.22728635676584752</v>
      </c>
      <c r="I170" s="6">
        <f>DCC!I169</f>
        <v>6.0580070672900402E-2</v>
      </c>
      <c r="J170" s="6">
        <f t="shared" si="14"/>
        <v>0.62688253780410619</v>
      </c>
      <c r="K170" s="6">
        <f>DCC!J169</f>
        <v>-0.10888513603373801</v>
      </c>
      <c r="L170" s="6">
        <f t="shared" si="15"/>
        <v>-0.87872003422652534</v>
      </c>
      <c r="M170" s="6">
        <f>BC!I174</f>
        <v>-46.84299759999999</v>
      </c>
      <c r="N170" s="6">
        <f t="shared" si="16"/>
        <v>-0.16656088768152488</v>
      </c>
      <c r="O170" s="6">
        <f>BC!L174</f>
        <v>-13.755797099999995</v>
      </c>
      <c r="P170" s="6">
        <f t="shared" si="17"/>
        <v>-8.2622307572241094E-2</v>
      </c>
    </row>
    <row r="171" spans="1:16" x14ac:dyDescent="0.2">
      <c r="A171">
        <v>185</v>
      </c>
      <c r="B171" t="s">
        <v>33</v>
      </c>
      <c r="C171" t="s">
        <v>33</v>
      </c>
      <c r="E171" s="6">
        <f>RMSF!I170</f>
        <v>-0.41858193438863989</v>
      </c>
      <c r="F171" s="6">
        <f t="shared" si="12"/>
        <v>-0.90884106685564259</v>
      </c>
      <c r="G171" s="6">
        <f>RMSF!J170</f>
        <v>-8.7257858113850117E-2</v>
      </c>
      <c r="H171" s="6">
        <f t="shared" si="13"/>
        <v>-6.6115435646495233E-2</v>
      </c>
      <c r="I171" s="6">
        <f>DCC!I170</f>
        <v>7.4959680733046499E-2</v>
      </c>
      <c r="J171" s="6">
        <f t="shared" si="14"/>
        <v>0.74612728444066856</v>
      </c>
      <c r="K171" s="6">
        <f>DCC!J170</f>
        <v>-9.7714358544498392E-2</v>
      </c>
      <c r="L171" s="6">
        <f t="shared" si="15"/>
        <v>-0.7805918796041097</v>
      </c>
      <c r="M171" s="6">
        <f>BC!I175</f>
        <v>-9.9915088999999853</v>
      </c>
      <c r="N171" s="6">
        <f t="shared" si="16"/>
        <v>-5.8375373349924521E-2</v>
      </c>
      <c r="O171" s="6">
        <f>BC!L175</f>
        <v>-5.3033328999999867</v>
      </c>
      <c r="P171" s="6">
        <f t="shared" si="17"/>
        <v>-4.8826417718507209E-2</v>
      </c>
    </row>
    <row r="172" spans="1:16" x14ac:dyDescent="0.2">
      <c r="A172">
        <v>186</v>
      </c>
      <c r="B172" t="s">
        <v>37</v>
      </c>
      <c r="C172" t="s">
        <v>37</v>
      </c>
      <c r="E172" s="6">
        <f>RMSF!I171</f>
        <v>-0.40262154182289001</v>
      </c>
      <c r="F172" s="6">
        <f t="shared" si="12"/>
        <v>-0.85482822000481329</v>
      </c>
      <c r="G172" s="6">
        <f>RMSF!J171</f>
        <v>-9.7194013484630082E-2</v>
      </c>
      <c r="H172" s="6">
        <f t="shared" si="13"/>
        <v>-0.10636309257702688</v>
      </c>
      <c r="I172" s="6">
        <f>DCC!I171</f>
        <v>7.5032936220037108E-2</v>
      </c>
      <c r="J172" s="6">
        <f t="shared" si="14"/>
        <v>0.74673476489037449</v>
      </c>
      <c r="K172" s="6">
        <f>DCC!J171</f>
        <v>-9.4812399081813395E-2</v>
      </c>
      <c r="L172" s="6">
        <f t="shared" si="15"/>
        <v>-0.7551000168276254</v>
      </c>
      <c r="M172" s="6">
        <f>BC!I176</f>
        <v>-4.0582722999999987</v>
      </c>
      <c r="N172" s="6">
        <f t="shared" si="16"/>
        <v>-4.0957074229159986E-2</v>
      </c>
      <c r="O172" s="6">
        <f>BC!L176</f>
        <v>-9.8672567999999501</v>
      </c>
      <c r="P172" s="6">
        <f t="shared" si="17"/>
        <v>-6.7074571839671332E-2</v>
      </c>
    </row>
    <row r="173" spans="1:16" x14ac:dyDescent="0.2">
      <c r="A173">
        <v>187</v>
      </c>
      <c r="B173" t="s">
        <v>24</v>
      </c>
      <c r="C173" t="s">
        <v>24</v>
      </c>
      <c r="E173" s="6">
        <f>RMSF!I172</f>
        <v>-0.12903182761472687</v>
      </c>
      <c r="F173" s="6">
        <f t="shared" si="12"/>
        <v>7.1048713949747891E-2</v>
      </c>
      <c r="G173" s="6">
        <f>RMSF!J172</f>
        <v>-0.11181014523720001</v>
      </c>
      <c r="H173" s="6">
        <f t="shared" si="13"/>
        <v>-0.16556758712014183</v>
      </c>
      <c r="I173" s="6">
        <f>DCC!I172</f>
        <v>7.7913884295042202E-2</v>
      </c>
      <c r="J173" s="6">
        <f t="shared" si="14"/>
        <v>0.77062539348462322</v>
      </c>
      <c r="K173" s="6">
        <f>DCC!J172</f>
        <v>-0.10116096861311945</v>
      </c>
      <c r="L173" s="6">
        <f t="shared" si="15"/>
        <v>-0.81086815053176942</v>
      </c>
      <c r="M173" s="6">
        <f>BC!I177</f>
        <v>29.341284900000005</v>
      </c>
      <c r="N173" s="6">
        <f t="shared" si="16"/>
        <v>5.7094548692920397E-2</v>
      </c>
      <c r="O173" s="6">
        <f>BC!L177</f>
        <v>-26.143098799999962</v>
      </c>
      <c r="P173" s="6">
        <f t="shared" si="17"/>
        <v>-0.13215104545653394</v>
      </c>
    </row>
    <row r="174" spans="1:16" x14ac:dyDescent="0.2">
      <c r="A174">
        <v>188</v>
      </c>
      <c r="B174" t="s">
        <v>25</v>
      </c>
      <c r="C174" t="s">
        <v>25</v>
      </c>
      <c r="E174" s="6">
        <f>RMSF!I173</f>
        <v>-0.11751680645541496</v>
      </c>
      <c r="F174" s="6">
        <f t="shared" si="12"/>
        <v>0.11001762225195737</v>
      </c>
      <c r="G174" s="6">
        <f>RMSF!J173</f>
        <v>-0.13470370954956701</v>
      </c>
      <c r="H174" s="6">
        <f t="shared" si="13"/>
        <v>-0.25830087157248438</v>
      </c>
      <c r="I174" s="6">
        <f>DCC!I173</f>
        <v>5.8532351384009695E-2</v>
      </c>
      <c r="J174" s="6">
        <f t="shared" si="14"/>
        <v>0.60990156497068204</v>
      </c>
      <c r="K174" s="6">
        <f>DCC!J173</f>
        <v>-0.10352305528468812</v>
      </c>
      <c r="L174" s="6">
        <f t="shared" si="15"/>
        <v>-0.83161757521259483</v>
      </c>
      <c r="M174" s="6">
        <f>BC!I178</f>
        <v>19.029151300000024</v>
      </c>
      <c r="N174" s="6">
        <f t="shared" si="16"/>
        <v>2.6821050478120306E-2</v>
      </c>
      <c r="O174" s="6">
        <f>BC!L178</f>
        <v>-7.3333319000000188</v>
      </c>
      <c r="P174" s="6">
        <f t="shared" si="17"/>
        <v>-5.6943059325482714E-2</v>
      </c>
    </row>
    <row r="175" spans="1:16" x14ac:dyDescent="0.2">
      <c r="A175">
        <v>189</v>
      </c>
      <c r="B175" t="s">
        <v>25</v>
      </c>
      <c r="C175" t="s">
        <v>25</v>
      </c>
      <c r="E175" s="6">
        <f>RMSF!I174</f>
        <v>-7.5675064558741068E-2</v>
      </c>
      <c r="F175" s="6">
        <f t="shared" si="12"/>
        <v>0.25161762286139044</v>
      </c>
      <c r="G175" s="6">
        <f>RMSF!J174</f>
        <v>-0.12733093339114809</v>
      </c>
      <c r="H175" s="6">
        <f t="shared" si="13"/>
        <v>-0.22843650709985491</v>
      </c>
      <c r="I175" s="6">
        <f>DCC!I174</f>
        <v>9.0185833796886009E-2</v>
      </c>
      <c r="J175" s="6">
        <f t="shared" si="14"/>
        <v>0.87239209668194106</v>
      </c>
      <c r="K175" s="6">
        <f>DCC!J174</f>
        <v>-6.9154383885313309E-2</v>
      </c>
      <c r="L175" s="6">
        <f t="shared" si="15"/>
        <v>-0.529710720072612</v>
      </c>
      <c r="M175" s="6">
        <f>BC!I179</f>
        <v>9.6157853800000055</v>
      </c>
      <c r="N175" s="6">
        <f t="shared" si="16"/>
        <v>-8.1392085064341561E-4</v>
      </c>
      <c r="O175" s="6">
        <f>BC!L179</f>
        <v>-3.6860704999999996</v>
      </c>
      <c r="P175" s="6">
        <f t="shared" si="17"/>
        <v>-4.2360040500963377E-2</v>
      </c>
    </row>
    <row r="176" spans="1:16" x14ac:dyDescent="0.2">
      <c r="A176">
        <v>190</v>
      </c>
      <c r="B176" t="s">
        <v>26</v>
      </c>
      <c r="C176" t="s">
        <v>26</v>
      </c>
      <c r="E176" s="6">
        <f>RMSF!I175</f>
        <v>-0.15302340718066698</v>
      </c>
      <c r="F176" s="6">
        <f t="shared" si="12"/>
        <v>-1.0143118109912024E-2</v>
      </c>
      <c r="G176" s="6">
        <f>RMSF!J175</f>
        <v>-0.11642854415709003</v>
      </c>
      <c r="H176" s="6">
        <f t="shared" si="13"/>
        <v>-0.18427499741715697</v>
      </c>
      <c r="I176" s="6">
        <f>DCC!I175</f>
        <v>9.1816896713268009E-2</v>
      </c>
      <c r="J176" s="6">
        <f t="shared" si="14"/>
        <v>0.88591789351500816</v>
      </c>
      <c r="K176" s="6">
        <f>DCC!J175</f>
        <v>-6.9458331377369592E-2</v>
      </c>
      <c r="L176" s="6">
        <f t="shared" si="15"/>
        <v>-0.53238070490816392</v>
      </c>
      <c r="M176" s="6">
        <f>BC!I180</f>
        <v>179.65106700000001</v>
      </c>
      <c r="N176" s="6">
        <f t="shared" si="16"/>
        <v>0.49836141902044878</v>
      </c>
      <c r="O176" s="6">
        <f>BC!L180</f>
        <v>-17.128872000000001</v>
      </c>
      <c r="P176" s="6">
        <f t="shared" si="17"/>
        <v>-9.6109033465595906E-2</v>
      </c>
    </row>
    <row r="177" spans="1:16" x14ac:dyDescent="0.2">
      <c r="A177">
        <v>191</v>
      </c>
      <c r="B177" t="s">
        <v>30</v>
      </c>
      <c r="C177" t="s">
        <v>30</v>
      </c>
      <c r="E177" s="6">
        <f>RMSF!I176</f>
        <v>-0.25204599600336008</v>
      </c>
      <c r="F177" s="6">
        <f t="shared" si="12"/>
        <v>-0.34525341710909396</v>
      </c>
      <c r="G177" s="6">
        <f>RMSF!J176</f>
        <v>-0.12376056305457994</v>
      </c>
      <c r="H177" s="6">
        <f t="shared" si="13"/>
        <v>-0.21397426943761697</v>
      </c>
      <c r="I177" s="6">
        <f>DCC!I176</f>
        <v>6.0257343710038991E-2</v>
      </c>
      <c r="J177" s="6">
        <f t="shared" si="14"/>
        <v>0.6242062833884281</v>
      </c>
      <c r="K177" s="6">
        <f>DCC!J176</f>
        <v>-5.5986599532312595E-2</v>
      </c>
      <c r="L177" s="6">
        <f t="shared" si="15"/>
        <v>-0.41404013400368894</v>
      </c>
      <c r="M177" s="6">
        <f>BC!I181</f>
        <v>-707.40729899999974</v>
      </c>
      <c r="N177" s="6">
        <f t="shared" si="16"/>
        <v>-2.1057902435922742</v>
      </c>
      <c r="O177" s="6">
        <f>BC!L181</f>
        <v>-96.614511000000221</v>
      </c>
      <c r="P177" s="6">
        <f t="shared" si="17"/>
        <v>-0.41392024650778303</v>
      </c>
    </row>
    <row r="178" spans="1:16" x14ac:dyDescent="0.2">
      <c r="A178">
        <v>192</v>
      </c>
      <c r="B178" t="s">
        <v>29</v>
      </c>
      <c r="C178" t="s">
        <v>29</v>
      </c>
      <c r="E178" s="6">
        <f>RMSF!I177</f>
        <v>-7.732840884700598E-2</v>
      </c>
      <c r="F178" s="6">
        <f t="shared" si="12"/>
        <v>0.24602240761428038</v>
      </c>
      <c r="G178" s="6">
        <f>RMSF!J177</f>
        <v>-0.14204893416256292</v>
      </c>
      <c r="H178" s="6">
        <f t="shared" si="13"/>
        <v>-0.28805363501768305</v>
      </c>
      <c r="I178" s="6">
        <f>DCC!I177</f>
        <v>6.1177070420029997E-2</v>
      </c>
      <c r="J178" s="6">
        <f t="shared" si="14"/>
        <v>0.63183323419231108</v>
      </c>
      <c r="K178" s="6">
        <f>DCC!J177</f>
        <v>-4.7985252650245697E-2</v>
      </c>
      <c r="L178" s="6">
        <f t="shared" si="15"/>
        <v>-0.34375340554746858</v>
      </c>
      <c r="M178" s="6">
        <f>BC!I182</f>
        <v>-199.66298500000016</v>
      </c>
      <c r="N178" s="6">
        <f t="shared" si="16"/>
        <v>-0.6151970085071593</v>
      </c>
      <c r="O178" s="6">
        <f>BC!L182</f>
        <v>-43.159599000000071</v>
      </c>
      <c r="P178" s="6">
        <f t="shared" si="17"/>
        <v>-0.20018892800151342</v>
      </c>
    </row>
    <row r="179" spans="1:16" x14ac:dyDescent="0.2">
      <c r="A179">
        <v>193</v>
      </c>
      <c r="B179" t="s">
        <v>31</v>
      </c>
      <c r="C179" t="s">
        <v>31</v>
      </c>
      <c r="E179" s="6">
        <f>RMSF!I178</f>
        <v>-0.386111494468524</v>
      </c>
      <c r="F179" s="6">
        <f t="shared" si="12"/>
        <v>-0.798955242220735</v>
      </c>
      <c r="G179" s="6">
        <f>RMSF!J178</f>
        <v>-0.10224563723219093</v>
      </c>
      <c r="H179" s="6">
        <f t="shared" si="13"/>
        <v>-0.12682533495820614</v>
      </c>
      <c r="I179" s="6">
        <f>DCC!I178</f>
        <v>8.5798890492639002E-2</v>
      </c>
      <c r="J179" s="6">
        <f t="shared" si="14"/>
        <v>0.836012810968641</v>
      </c>
      <c r="K179" s="6">
        <f>DCC!J178</f>
        <v>-4.4816019957022613E-2</v>
      </c>
      <c r="L179" s="6">
        <f t="shared" si="15"/>
        <v>-0.31591371792907541</v>
      </c>
      <c r="M179" s="6">
        <f>BC!I183</f>
        <v>-59.85498709999996</v>
      </c>
      <c r="N179" s="6">
        <f t="shared" si="16"/>
        <v>-0.20476039674328175</v>
      </c>
      <c r="O179" s="6">
        <f>BC!L183</f>
        <v>-12.467578500000002</v>
      </c>
      <c r="P179" s="6">
        <f t="shared" si="17"/>
        <v>-7.7471561839046396E-2</v>
      </c>
    </row>
    <row r="180" spans="1:16" x14ac:dyDescent="0.2">
      <c r="A180">
        <v>194</v>
      </c>
      <c r="B180" t="s">
        <v>27</v>
      </c>
      <c r="C180" t="s">
        <v>27</v>
      </c>
      <c r="E180" s="6">
        <f>RMSF!I179</f>
        <v>-0.66371232169394978</v>
      </c>
      <c r="F180" s="6">
        <f t="shared" si="12"/>
        <v>-1.7384065060177649</v>
      </c>
      <c r="G180" s="6">
        <f>RMSF!J179</f>
        <v>-0.17813869040462982</v>
      </c>
      <c r="H180" s="6">
        <f t="shared" si="13"/>
        <v>-0.43423976775558137</v>
      </c>
      <c r="I180" s="6">
        <f>DCC!I179</f>
        <v>8.1084978901431015E-2</v>
      </c>
      <c r="J180" s="6">
        <f t="shared" si="14"/>
        <v>0.79692209911973855</v>
      </c>
      <c r="K180" s="6">
        <f>DCC!J179</f>
        <v>-3.8814925771035E-2</v>
      </c>
      <c r="L180" s="6">
        <f t="shared" si="15"/>
        <v>-0.26319793348582476</v>
      </c>
      <c r="M180" s="6">
        <f>BC!I184</f>
        <v>-168.98609199999964</v>
      </c>
      <c r="N180" s="6">
        <f t="shared" si="16"/>
        <v>-0.52513835512905238</v>
      </c>
      <c r="O180" s="6">
        <f>BC!L184</f>
        <v>-38.317592999999761</v>
      </c>
      <c r="P180" s="6">
        <f t="shared" si="17"/>
        <v>-0.18082890498631637</v>
      </c>
    </row>
    <row r="181" spans="1:16" x14ac:dyDescent="0.2">
      <c r="A181">
        <v>195</v>
      </c>
      <c r="B181" t="s">
        <v>31</v>
      </c>
      <c r="C181" t="s">
        <v>31</v>
      </c>
      <c r="E181" s="6">
        <f>RMSF!I180</f>
        <v>-0.21862837120513001</v>
      </c>
      <c r="F181" s="6">
        <f t="shared" si="12"/>
        <v>-0.23216214802473162</v>
      </c>
      <c r="G181" s="6">
        <f>RMSF!J180</f>
        <v>-0.2434334361928101</v>
      </c>
      <c r="H181" s="6">
        <f t="shared" si="13"/>
        <v>-0.6987244129511675</v>
      </c>
      <c r="I181" s="6">
        <f>DCC!I180</f>
        <v>7.7731025617916005E-2</v>
      </c>
      <c r="J181" s="6">
        <f t="shared" si="14"/>
        <v>0.76910901463060666</v>
      </c>
      <c r="K181" s="6">
        <f>DCC!J180</f>
        <v>-3.4066348206281502E-2</v>
      </c>
      <c r="L181" s="6">
        <f t="shared" si="15"/>
        <v>-0.22148470860425179</v>
      </c>
      <c r="M181" s="6">
        <f>BC!I185</f>
        <v>-190.89120890000004</v>
      </c>
      <c r="N181" s="6">
        <f t="shared" si="16"/>
        <v>-0.5894455628408638</v>
      </c>
      <c r="O181" s="6">
        <f>BC!L185</f>
        <v>-12.115050399999973</v>
      </c>
      <c r="P181" s="6">
        <f t="shared" si="17"/>
        <v>-7.606203196041679E-2</v>
      </c>
    </row>
    <row r="182" spans="1:16" x14ac:dyDescent="0.2">
      <c r="A182">
        <v>196</v>
      </c>
      <c r="B182" t="s">
        <v>32</v>
      </c>
      <c r="C182" t="s">
        <v>32</v>
      </c>
      <c r="E182" s="6">
        <f>RMSF!I181</f>
        <v>-0.10313419638497789</v>
      </c>
      <c r="F182" s="6">
        <f t="shared" si="12"/>
        <v>0.15869096859036635</v>
      </c>
      <c r="G182" s="6">
        <f>RMSF!J181</f>
        <v>-0.18696265347333108</v>
      </c>
      <c r="H182" s="6">
        <f t="shared" si="13"/>
        <v>-0.46998234877451039</v>
      </c>
      <c r="I182" s="6">
        <f>DCC!I181</f>
        <v>7.4662068483183991E-2</v>
      </c>
      <c r="J182" s="6">
        <f t="shared" si="14"/>
        <v>0.74365929697909261</v>
      </c>
      <c r="K182" s="6">
        <f>DCC!J181</f>
        <v>-2.6541502031326006E-2</v>
      </c>
      <c r="L182" s="6">
        <f t="shared" si="15"/>
        <v>-0.15538373490952034</v>
      </c>
      <c r="M182" s="6">
        <f>BC!I186</f>
        <v>2.5219400000000007</v>
      </c>
      <c r="N182" s="6">
        <f t="shared" si="16"/>
        <v>-2.1639438030473045E-2</v>
      </c>
      <c r="O182" s="6">
        <f>BC!L186</f>
        <v>-2.8930739700000032</v>
      </c>
      <c r="P182" s="6">
        <f t="shared" si="17"/>
        <v>-3.9189364737288089E-2</v>
      </c>
    </row>
    <row r="183" spans="1:16" x14ac:dyDescent="0.2">
      <c r="A183">
        <v>197</v>
      </c>
      <c r="B183" t="s">
        <v>35</v>
      </c>
      <c r="C183" t="s">
        <v>35</v>
      </c>
      <c r="E183" s="6">
        <f>RMSF!I182</f>
        <v>-0.2379859587622799</v>
      </c>
      <c r="F183" s="6">
        <f t="shared" si="12"/>
        <v>-0.29767171540025883</v>
      </c>
      <c r="G183" s="6">
        <f>RMSF!J182</f>
        <v>-0.17988022092397005</v>
      </c>
      <c r="H183" s="6">
        <f t="shared" si="13"/>
        <v>-0.44129405789707643</v>
      </c>
      <c r="I183" s="6">
        <f>DCC!I182</f>
        <v>9.3192174501941005E-2</v>
      </c>
      <c r="J183" s="6">
        <f t="shared" si="14"/>
        <v>0.89732255962064356</v>
      </c>
      <c r="K183" s="6">
        <f>DCC!J182</f>
        <v>2.754584514415015E-3</v>
      </c>
      <c r="L183" s="6">
        <f t="shared" si="15"/>
        <v>0.10196369799399088</v>
      </c>
      <c r="M183" s="6">
        <f>BC!I187</f>
        <v>-537.69035599999961</v>
      </c>
      <c r="N183" s="6">
        <f t="shared" si="16"/>
        <v>-1.6075494555819403</v>
      </c>
      <c r="O183" s="6">
        <f>BC!L187</f>
        <v>-42.789126000000124</v>
      </c>
      <c r="P183" s="6">
        <f t="shared" si="17"/>
        <v>-0.19870764817523737</v>
      </c>
    </row>
    <row r="184" spans="1:16" x14ac:dyDescent="0.2">
      <c r="A184">
        <v>198</v>
      </c>
      <c r="B184" t="s">
        <v>27</v>
      </c>
      <c r="C184" t="s">
        <v>27</v>
      </c>
      <c r="E184" s="6">
        <f>RMSF!I183</f>
        <v>-0.38335579744742998</v>
      </c>
      <c r="F184" s="6">
        <f t="shared" si="12"/>
        <v>-0.7896294665197634</v>
      </c>
      <c r="G184" s="6">
        <f>RMSF!J183</f>
        <v>-0.24631271180455006</v>
      </c>
      <c r="H184" s="6">
        <f t="shared" si="13"/>
        <v>-0.71038728382077421</v>
      </c>
      <c r="I184" s="6">
        <f>DCC!I183</f>
        <v>7.9546228822704984E-2</v>
      </c>
      <c r="J184" s="6">
        <f t="shared" si="14"/>
        <v>0.78416181824235764</v>
      </c>
      <c r="K184" s="6">
        <f>DCC!J183</f>
        <v>-4.5635050605099953E-3</v>
      </c>
      <c r="L184" s="6">
        <f t="shared" si="15"/>
        <v>3.7678949144534513E-2</v>
      </c>
      <c r="M184" s="6">
        <f>BC!I188</f>
        <v>274.13903099999993</v>
      </c>
      <c r="N184" s="6">
        <f t="shared" si="16"/>
        <v>0.77575127066803573</v>
      </c>
      <c r="O184" s="6">
        <f>BC!L188</f>
        <v>-28.74679500000002</v>
      </c>
      <c r="P184" s="6">
        <f t="shared" si="17"/>
        <v>-0.14256152787984752</v>
      </c>
    </row>
    <row r="185" spans="1:16" x14ac:dyDescent="0.2">
      <c r="A185">
        <v>199</v>
      </c>
      <c r="B185" t="s">
        <v>41</v>
      </c>
      <c r="C185" t="s">
        <v>41</v>
      </c>
      <c r="E185" s="6">
        <f>RMSF!I184</f>
        <v>-0.13292081107822984</v>
      </c>
      <c r="F185" s="6">
        <f t="shared" si="12"/>
        <v>5.7887692542896017E-2</v>
      </c>
      <c r="G185" s="6">
        <f>RMSF!J184</f>
        <v>-0.25232684572554986</v>
      </c>
      <c r="H185" s="6">
        <f t="shared" si="13"/>
        <v>-0.73474829567637612</v>
      </c>
      <c r="I185" s="6">
        <f>DCC!I184</f>
        <v>5.656555991620002E-2</v>
      </c>
      <c r="J185" s="6">
        <f t="shared" si="14"/>
        <v>0.5935916963939305</v>
      </c>
      <c r="K185" s="6">
        <f>DCC!J184</f>
        <v>-1.7198934510805994E-2</v>
      </c>
      <c r="L185" s="6">
        <f t="shared" si="15"/>
        <v>-7.3315238682911718E-2</v>
      </c>
      <c r="M185" s="6">
        <f>BC!I189</f>
        <v>60.937701699999991</v>
      </c>
      <c r="N185" s="6">
        <f t="shared" si="16"/>
        <v>0.14985266303589989</v>
      </c>
      <c r="O185" s="6">
        <f>BC!L189</f>
        <v>-8.2612723999999957</v>
      </c>
      <c r="P185" s="6">
        <f t="shared" si="17"/>
        <v>-6.0653287986234448E-2</v>
      </c>
    </row>
    <row r="186" spans="1:16" x14ac:dyDescent="0.2">
      <c r="A186">
        <v>200</v>
      </c>
      <c r="B186" t="s">
        <v>33</v>
      </c>
      <c r="C186" t="s">
        <v>33</v>
      </c>
      <c r="E186" s="6">
        <f>RMSF!I185</f>
        <v>-0.34387053725547001</v>
      </c>
      <c r="F186" s="6">
        <f t="shared" si="12"/>
        <v>-0.65600422498340161</v>
      </c>
      <c r="G186" s="6">
        <f>RMSF!J185</f>
        <v>-0.19736643818260013</v>
      </c>
      <c r="H186" s="6">
        <f t="shared" si="13"/>
        <v>-0.51212419762171724</v>
      </c>
      <c r="I186" s="6">
        <f>DCC!I185</f>
        <v>3.9441085760232003E-2</v>
      </c>
      <c r="J186" s="6">
        <f t="shared" si="14"/>
        <v>0.4515848148810378</v>
      </c>
      <c r="K186" s="6">
        <f>DCC!J185</f>
        <v>-1.4773637343352991E-2</v>
      </c>
      <c r="L186" s="6">
        <f t="shared" si="15"/>
        <v>-5.2010550116481889E-2</v>
      </c>
      <c r="M186" s="6">
        <f>BC!I190</f>
        <v>-54.785876000000144</v>
      </c>
      <c r="N186" s="6">
        <f t="shared" si="16"/>
        <v>-0.18987892489768154</v>
      </c>
      <c r="O186" s="6">
        <f>BC!L190</f>
        <v>-11.093265000000088</v>
      </c>
      <c r="P186" s="6">
        <f t="shared" si="17"/>
        <v>-7.1976578770026528E-2</v>
      </c>
    </row>
    <row r="187" spans="1:16" x14ac:dyDescent="0.2">
      <c r="A187">
        <v>201</v>
      </c>
      <c r="B187" t="s">
        <v>32</v>
      </c>
      <c r="C187" t="s">
        <v>32</v>
      </c>
      <c r="E187" s="6">
        <f>RMSF!I186</f>
        <v>-0.14509896786189991</v>
      </c>
      <c r="F187" s="6">
        <f t="shared" si="12"/>
        <v>1.6674613693362445E-2</v>
      </c>
      <c r="G187" s="6">
        <f>RMSF!J186</f>
        <v>-0.18831146304408009</v>
      </c>
      <c r="H187" s="6">
        <f t="shared" si="13"/>
        <v>-0.47544587292870871</v>
      </c>
      <c r="I187" s="6">
        <f>DCC!I186</f>
        <v>6.8222606208337006E-2</v>
      </c>
      <c r="J187" s="6">
        <f t="shared" si="14"/>
        <v>0.69025923646089882</v>
      </c>
      <c r="K187" s="6">
        <f>DCC!J186</f>
        <v>1.1067044714164004E-2</v>
      </c>
      <c r="L187" s="6">
        <f t="shared" si="15"/>
        <v>0.1749833584929458</v>
      </c>
      <c r="M187" s="6">
        <f>BC!I191</f>
        <v>-5.7772155000000112</v>
      </c>
      <c r="N187" s="6">
        <f t="shared" si="16"/>
        <v>-4.6003403719746032E-2</v>
      </c>
      <c r="O187" s="6">
        <f>BC!L191</f>
        <v>-5.2272581999999943</v>
      </c>
      <c r="P187" s="6">
        <f t="shared" si="17"/>
        <v>-4.8522244625191342E-2</v>
      </c>
    </row>
    <row r="188" spans="1:16" x14ac:dyDescent="0.2">
      <c r="A188">
        <v>202</v>
      </c>
      <c r="B188" t="s">
        <v>26</v>
      </c>
      <c r="C188" t="s">
        <v>26</v>
      </c>
      <c r="E188" s="6">
        <f>RMSF!I187</f>
        <v>-0.21551650703530001</v>
      </c>
      <c r="F188" s="6">
        <f t="shared" si="12"/>
        <v>-0.22163103845877377</v>
      </c>
      <c r="G188" s="6">
        <f>RMSF!J187</f>
        <v>-9.9491254819510155E-2</v>
      </c>
      <c r="H188" s="6">
        <f t="shared" si="13"/>
        <v>-0.1156683598240337</v>
      </c>
      <c r="I188" s="6">
        <f>DCC!I187</f>
        <v>0.12705280455297799</v>
      </c>
      <c r="J188" s="6">
        <f t="shared" si="14"/>
        <v>1.1781161440434225</v>
      </c>
      <c r="K188" s="6">
        <f>DCC!J187</f>
        <v>0.1035799747077672</v>
      </c>
      <c r="L188" s="6">
        <f t="shared" si="15"/>
        <v>0.98765043629747806</v>
      </c>
      <c r="M188" s="6">
        <f>BC!I192</f>
        <v>-0.2853135</v>
      </c>
      <c r="N188" s="6">
        <f t="shared" si="16"/>
        <v>-2.988073775730566E-2</v>
      </c>
      <c r="O188" s="6">
        <f>BC!L192</f>
        <v>-0.30075572699999942</v>
      </c>
      <c r="P188" s="6">
        <f t="shared" si="17"/>
        <v>-2.8824375340911465E-2</v>
      </c>
    </row>
    <row r="189" spans="1:16" x14ac:dyDescent="0.2">
      <c r="A189">
        <v>203</v>
      </c>
      <c r="B189" t="s">
        <v>32</v>
      </c>
      <c r="C189" t="s">
        <v>32</v>
      </c>
      <c r="E189" s="6">
        <f>RMSF!I188</f>
        <v>-0.18174413652827393</v>
      </c>
      <c r="F189" s="6">
        <f t="shared" si="12"/>
        <v>-0.10733924591853441</v>
      </c>
      <c r="G189" s="6">
        <f>RMSF!J188</f>
        <v>-5.6987262340419953E-2</v>
      </c>
      <c r="H189" s="6">
        <f t="shared" si="13"/>
        <v>5.6499449921279782E-2</v>
      </c>
      <c r="I189" s="6">
        <f>DCC!I188</f>
        <v>8.1772032193245997E-2</v>
      </c>
      <c r="J189" s="6">
        <f t="shared" si="14"/>
        <v>0.80261957598911204</v>
      </c>
      <c r="K189" s="6">
        <f>DCC!J188</f>
        <v>8.796050747349779E-2</v>
      </c>
      <c r="L189" s="6">
        <f t="shared" si="15"/>
        <v>0.85044337999718522</v>
      </c>
      <c r="M189" s="6">
        <f>BC!I193</f>
        <v>-10.812449020000003</v>
      </c>
      <c r="N189" s="6">
        <f t="shared" si="16"/>
        <v>-6.078542060312131E-2</v>
      </c>
      <c r="O189" s="6">
        <f>BC!L193</f>
        <v>-2.2940374399999968</v>
      </c>
      <c r="P189" s="6">
        <f t="shared" si="17"/>
        <v>-3.6794208471942043E-2</v>
      </c>
    </row>
    <row r="190" spans="1:16" x14ac:dyDescent="0.2">
      <c r="A190">
        <v>204</v>
      </c>
      <c r="B190" t="s">
        <v>28</v>
      </c>
      <c r="C190" t="s">
        <v>28</v>
      </c>
      <c r="E190" s="6">
        <f>RMSF!I189</f>
        <v>-0.24508656068552492</v>
      </c>
      <c r="F190" s="6">
        <f t="shared" si="12"/>
        <v>-0.32170143288051417</v>
      </c>
      <c r="G190" s="6">
        <f>RMSF!J189</f>
        <v>-1.4340567905349877E-3</v>
      </c>
      <c r="H190" s="6">
        <f t="shared" si="13"/>
        <v>0.28152475145172123</v>
      </c>
      <c r="I190" s="6">
        <f>DCC!I189</f>
        <v>7.2283975798256017E-2</v>
      </c>
      <c r="J190" s="6">
        <f t="shared" si="14"/>
        <v>0.72393866070965418</v>
      </c>
      <c r="K190" s="6">
        <f>DCC!J189</f>
        <v>4.6652612176910802E-2</v>
      </c>
      <c r="L190" s="6">
        <f t="shared" si="15"/>
        <v>0.48757986931544495</v>
      </c>
      <c r="M190" s="6">
        <f>BC!I194</f>
        <v>4.1132371799999987</v>
      </c>
      <c r="N190" s="6">
        <f t="shared" si="16"/>
        <v>-1.6967841035458703E-2</v>
      </c>
      <c r="O190" s="6">
        <f>BC!L194</f>
        <v>-1.1324346099999971</v>
      </c>
      <c r="P190" s="6">
        <f t="shared" si="17"/>
        <v>-3.2149716597434541E-2</v>
      </c>
    </row>
    <row r="191" spans="1:16" x14ac:dyDescent="0.2">
      <c r="A191">
        <v>205</v>
      </c>
      <c r="B191" t="s">
        <v>25</v>
      </c>
      <c r="C191" t="s">
        <v>25</v>
      </c>
      <c r="E191" s="6">
        <f>RMSF!I190</f>
        <v>-0.173347141688447</v>
      </c>
      <c r="F191" s="6">
        <f t="shared" si="12"/>
        <v>-7.8922301008040235E-2</v>
      </c>
      <c r="G191" s="6">
        <f>RMSF!J190</f>
        <v>-5.8148093614518004E-2</v>
      </c>
      <c r="H191" s="6">
        <f t="shared" si="13"/>
        <v>5.1797355687575902E-2</v>
      </c>
      <c r="I191" s="6">
        <f>DCC!I190</f>
        <v>8.8419703141010997E-2</v>
      </c>
      <c r="J191" s="6">
        <f t="shared" si="14"/>
        <v>0.85774623342793133</v>
      </c>
      <c r="K191" s="6">
        <f>DCC!J190</f>
        <v>-3.3524583350693082E-3</v>
      </c>
      <c r="L191" s="6">
        <f t="shared" si="15"/>
        <v>4.831722212450263E-2</v>
      </c>
      <c r="M191" s="6">
        <f>BC!I195</f>
        <v>-1.1269338999999974</v>
      </c>
      <c r="N191" s="6">
        <f t="shared" si="16"/>
        <v>-3.2351496444619342E-2</v>
      </c>
      <c r="O191" s="6">
        <f>BC!L195</f>
        <v>-2.6021278200000069</v>
      </c>
      <c r="P191" s="6">
        <f t="shared" si="17"/>
        <v>-3.8026060899956506E-2</v>
      </c>
    </row>
    <row r="192" spans="1:16" x14ac:dyDescent="0.2">
      <c r="A192">
        <v>206</v>
      </c>
      <c r="B192" t="s">
        <v>25</v>
      </c>
      <c r="C192" t="s">
        <v>25</v>
      </c>
      <c r="E192" s="6">
        <f>RMSF!I191</f>
        <v>-8.0923144105506051E-2</v>
      </c>
      <c r="F192" s="6">
        <f t="shared" si="12"/>
        <v>0.23385717519992852</v>
      </c>
      <c r="G192" s="6">
        <f>RMSF!J191</f>
        <v>-9.8130604402780763E-3</v>
      </c>
      <c r="H192" s="6">
        <f t="shared" si="13"/>
        <v>0.24758453496655367</v>
      </c>
      <c r="I192" s="6">
        <f>DCC!I191</f>
        <v>0.11588884397978402</v>
      </c>
      <c r="J192" s="6">
        <f t="shared" si="14"/>
        <v>1.0855375800599176</v>
      </c>
      <c r="K192" s="6">
        <f>DCC!J191</f>
        <v>3.7416311134603003E-2</v>
      </c>
      <c r="L192" s="6">
        <f t="shared" si="15"/>
        <v>0.40644485631462179</v>
      </c>
      <c r="M192" s="6">
        <f>BC!I196</f>
        <v>-8.6488970000000336</v>
      </c>
      <c r="N192" s="6">
        <f t="shared" si="16"/>
        <v>-5.4433845773340567E-2</v>
      </c>
      <c r="O192" s="6">
        <f>BC!L196</f>
        <v>-11.152409999999918</v>
      </c>
      <c r="P192" s="6">
        <f t="shared" si="17"/>
        <v>-7.2213061038167145E-2</v>
      </c>
    </row>
    <row r="193" spans="1:16" x14ac:dyDescent="0.2">
      <c r="A193">
        <v>207</v>
      </c>
      <c r="B193" t="s">
        <v>36</v>
      </c>
      <c r="C193" t="s">
        <v>36</v>
      </c>
      <c r="E193" s="6">
        <f>RMSF!I192</f>
        <v>-5.1794394090601936E-2</v>
      </c>
      <c r="F193" s="6">
        <f t="shared" si="12"/>
        <v>0.33243411853197286</v>
      </c>
      <c r="G193" s="6">
        <f>RMSF!J192</f>
        <v>-1.1781542609646034E-2</v>
      </c>
      <c r="H193" s="6">
        <f t="shared" si="13"/>
        <v>0.23961094839608005</v>
      </c>
      <c r="I193" s="6">
        <f>DCC!I192</f>
        <v>0.10716629321171629</v>
      </c>
      <c r="J193" s="6">
        <f t="shared" si="14"/>
        <v>1.0132047176239929</v>
      </c>
      <c r="K193" s="6">
        <f>DCC!J192</f>
        <v>2.9143448870562694E-2</v>
      </c>
      <c r="L193" s="6">
        <f t="shared" si="15"/>
        <v>0.33377303842211864</v>
      </c>
      <c r="M193" s="6">
        <f>BC!I197</f>
        <v>-161.37057400000049</v>
      </c>
      <c r="N193" s="6">
        <f t="shared" si="16"/>
        <v>-0.50278135515983624</v>
      </c>
      <c r="O193" s="6">
        <f>BC!L197</f>
        <v>-78.210987000000387</v>
      </c>
      <c r="P193" s="6">
        <f t="shared" si="17"/>
        <v>-0.34033656069642615</v>
      </c>
    </row>
    <row r="194" spans="1:16" x14ac:dyDescent="0.2">
      <c r="A194">
        <v>208</v>
      </c>
      <c r="B194" t="s">
        <v>29</v>
      </c>
      <c r="C194" t="s">
        <v>29</v>
      </c>
      <c r="E194" s="6">
        <f>RMSF!I193</f>
        <v>-0.11987532818652602</v>
      </c>
      <c r="F194" s="6">
        <f t="shared" si="12"/>
        <v>0.10203595936164554</v>
      </c>
      <c r="G194" s="6">
        <f>RMSF!J193</f>
        <v>-4.2183585703463033E-2</v>
      </c>
      <c r="H194" s="6">
        <f t="shared" si="13"/>
        <v>0.11646361879357053</v>
      </c>
      <c r="I194" s="6">
        <f>DCC!I193</f>
        <v>7.5682275524398102E-2</v>
      </c>
      <c r="J194" s="6">
        <f t="shared" si="14"/>
        <v>0.75211949371861231</v>
      </c>
      <c r="K194" s="6">
        <f>DCC!J193</f>
        <v>9.329478366552571E-2</v>
      </c>
      <c r="L194" s="6">
        <f t="shared" si="15"/>
        <v>0.89730159371366103</v>
      </c>
      <c r="M194" s="6">
        <f>BC!I198</f>
        <v>1.6433738000000062</v>
      </c>
      <c r="N194" s="6">
        <f t="shared" si="16"/>
        <v>-2.4218659103334587E-2</v>
      </c>
      <c r="O194" s="6">
        <f>BC!L198</f>
        <v>-1.3694910899999968</v>
      </c>
      <c r="P194" s="6">
        <f t="shared" si="17"/>
        <v>-3.3097550802658846E-2</v>
      </c>
    </row>
    <row r="195" spans="1:16" x14ac:dyDescent="0.2">
      <c r="A195">
        <v>209</v>
      </c>
      <c r="B195" t="s">
        <v>32</v>
      </c>
      <c r="C195" t="s">
        <v>32</v>
      </c>
      <c r="E195" s="6">
        <f>RMSF!I194</f>
        <v>-4.8737449304022018E-2</v>
      </c>
      <c r="F195" s="6">
        <f t="shared" si="12"/>
        <v>0.3427793710004684</v>
      </c>
      <c r="G195" s="6">
        <f>RMSF!J194</f>
        <v>-5.1900100844908037E-2</v>
      </c>
      <c r="H195" s="6">
        <f t="shared" si="13"/>
        <v>7.7105642455636433E-2</v>
      </c>
      <c r="I195" s="6">
        <f>DCC!I194</f>
        <v>-4.8632690689061009E-2</v>
      </c>
      <c r="J195" s="6">
        <f t="shared" si="14"/>
        <v>-0.27877818620819145</v>
      </c>
      <c r="K195" s="6">
        <f>DCC!J194</f>
        <v>4.6923023849202009E-2</v>
      </c>
      <c r="L195" s="6">
        <f t="shared" si="15"/>
        <v>0.48995526336620437</v>
      </c>
      <c r="M195" s="6">
        <f>BC!I199</f>
        <v>1.0222286999999994</v>
      </c>
      <c r="N195" s="6">
        <f t="shared" si="16"/>
        <v>-2.6042164869006793E-2</v>
      </c>
      <c r="O195" s="6">
        <f>BC!L199</f>
        <v>-3.7239137999999912</v>
      </c>
      <c r="P195" s="6">
        <f t="shared" si="17"/>
        <v>-4.2511351168271677E-2</v>
      </c>
    </row>
    <row r="196" spans="1:16" x14ac:dyDescent="0.2">
      <c r="A196">
        <v>210</v>
      </c>
      <c r="B196" t="s">
        <v>33</v>
      </c>
      <c r="C196" t="s">
        <v>33</v>
      </c>
      <c r="E196" s="6">
        <f>RMSF!I195</f>
        <v>-0.41845525666016004</v>
      </c>
      <c r="F196" s="6">
        <f t="shared" si="12"/>
        <v>-0.90841236657652313</v>
      </c>
      <c r="G196" s="6">
        <f>RMSF!J195</f>
        <v>-2.5306793891066937E-2</v>
      </c>
      <c r="H196" s="6">
        <f t="shared" si="13"/>
        <v>0.18482520349169748</v>
      </c>
      <c r="I196" s="6">
        <f>DCC!I195</f>
        <v>-9.8271695990503005E-2</v>
      </c>
      <c r="J196" s="6">
        <f t="shared" si="14"/>
        <v>-0.69041595564025671</v>
      </c>
      <c r="K196" s="6">
        <f>DCC!J195</f>
        <v>-9.2351331692630989E-2</v>
      </c>
      <c r="L196" s="6">
        <f t="shared" si="15"/>
        <v>-0.7334811096804279</v>
      </c>
      <c r="M196" s="6">
        <f>BC!I200</f>
        <v>1.8791647999999994E-2</v>
      </c>
      <c r="N196" s="6">
        <f t="shared" si="16"/>
        <v>-2.8987971331637018E-2</v>
      </c>
      <c r="O196" s="6">
        <f>BC!L200</f>
        <v>-6.2669224000000023E-2</v>
      </c>
      <c r="P196" s="6">
        <f t="shared" si="17"/>
        <v>-2.787242274570868E-2</v>
      </c>
    </row>
    <row r="197" spans="1:16" s="13" customFormat="1" x14ac:dyDescent="0.2">
      <c r="A197" s="13">
        <v>211</v>
      </c>
      <c r="B197" s="13" t="s">
        <v>24</v>
      </c>
      <c r="C197" s="13" t="s">
        <v>24</v>
      </c>
      <c r="D197" s="13" t="s">
        <v>43</v>
      </c>
      <c r="E197" s="14">
        <f>RMSF!I196</f>
        <v>-0.66047752560351114</v>
      </c>
      <c r="F197" s="14">
        <f t="shared" ref="F197:F260" si="18">(E197-AVERAGE($E$4:$E$472))/STDEV($E$4:$E$472)</f>
        <v>-1.7274593726620688</v>
      </c>
      <c r="G197" s="14">
        <f>RMSF!J196</f>
        <v>1.740985862424993E-3</v>
      </c>
      <c r="H197" s="14">
        <f t="shared" ref="H197:H260" si="19">(G197-AVERAGE($G$4:$G$472))/STDEV($G$4:$G$472)</f>
        <v>0.29438566421602186</v>
      </c>
      <c r="I197" s="14">
        <f>DCC!I196</f>
        <v>-1.5851155768227987E-2</v>
      </c>
      <c r="J197" s="14">
        <f t="shared" ref="J197:J260" si="20">(I197-AVERAGE($I$4:$I$472))/STDEV($I$4:$I$472)</f>
        <v>-6.9331354980584538E-3</v>
      </c>
      <c r="K197" s="14">
        <f>DCC!J196</f>
        <v>-0.19631478445805101</v>
      </c>
      <c r="L197" s="14">
        <f t="shared" ref="L197:L260" si="21">(K197-AVERAGE($K$4:$K$472))/STDEV($K$4:$K$472)</f>
        <v>-1.6467337259707704</v>
      </c>
      <c r="M197" s="14">
        <f>BC!I201</f>
        <v>52.879409699999997</v>
      </c>
      <c r="N197" s="14">
        <f t="shared" ref="N197:N260" si="22">(M197-AVERAGE($M$4:$M$472))/STDEV($M$4:$M$472)</f>
        <v>0.12619580423838217</v>
      </c>
      <c r="O197" s="14">
        <f>BC!L201</f>
        <v>-15.862302999999883</v>
      </c>
      <c r="P197" s="14">
        <f t="shared" ref="P197:P260" si="23">(O197-AVERAGE($O$4:$O$472))/STDEV($O$4:$O$472)</f>
        <v>-9.1044850358359825E-2</v>
      </c>
    </row>
    <row r="198" spans="1:16" x14ac:dyDescent="0.2">
      <c r="A198">
        <v>212</v>
      </c>
      <c r="B198" t="s">
        <v>35</v>
      </c>
      <c r="C198" t="s">
        <v>35</v>
      </c>
      <c r="E198" s="6">
        <f>RMSF!I197</f>
        <v>-5.5716854136554028E-2</v>
      </c>
      <c r="F198" s="6">
        <f t="shared" si="18"/>
        <v>0.31915980633271318</v>
      </c>
      <c r="G198" s="6">
        <f>RMSF!J197</f>
        <v>1.34418434575031E-2</v>
      </c>
      <c r="H198" s="6">
        <f t="shared" si="19"/>
        <v>0.34178147121644542</v>
      </c>
      <c r="I198" s="6">
        <f>DCC!I197</f>
        <v>-0.23221074211790194</v>
      </c>
      <c r="J198" s="6">
        <f t="shared" si="20"/>
        <v>-1.8011225431902567</v>
      </c>
      <c r="K198" s="6">
        <f>DCC!J197</f>
        <v>-0.24565184657985301</v>
      </c>
      <c r="L198" s="6">
        <f t="shared" si="21"/>
        <v>-2.0801283455634896</v>
      </c>
      <c r="M198" s="6">
        <f>BC!I202</f>
        <v>-40.356894999999895</v>
      </c>
      <c r="N198" s="6">
        <f t="shared" si="22"/>
        <v>-0.14751953085871244</v>
      </c>
      <c r="O198" s="6">
        <f>BC!L202</f>
        <v>-24.699656000000232</v>
      </c>
      <c r="P198" s="6">
        <f t="shared" si="23"/>
        <v>-0.12637965941754237</v>
      </c>
    </row>
    <row r="199" spans="1:16" x14ac:dyDescent="0.2">
      <c r="A199">
        <v>213</v>
      </c>
      <c r="B199" t="s">
        <v>35</v>
      </c>
      <c r="C199" t="s">
        <v>35</v>
      </c>
      <c r="E199" s="6">
        <f>RMSF!I198</f>
        <v>-4.710528169750805E-2</v>
      </c>
      <c r="F199" s="6">
        <f t="shared" si="18"/>
        <v>0.34830292053738304</v>
      </c>
      <c r="G199" s="6">
        <f>RMSF!J198</f>
        <v>-1.5487543852357011E-2</v>
      </c>
      <c r="H199" s="6">
        <f t="shared" si="19"/>
        <v>0.22459932055465201</v>
      </c>
      <c r="I199" s="6">
        <f>DCC!I198</f>
        <v>-0.10852375860845398</v>
      </c>
      <c r="J199" s="6">
        <f t="shared" si="20"/>
        <v>-0.77543248976505719</v>
      </c>
      <c r="K199" s="6">
        <f>DCC!J198</f>
        <v>-7.7900540322065004E-2</v>
      </c>
      <c r="L199" s="6">
        <f t="shared" si="21"/>
        <v>-0.60654012536728563</v>
      </c>
      <c r="M199" s="6">
        <f>BC!I203</f>
        <v>6.5850732000000107</v>
      </c>
      <c r="N199" s="6">
        <f t="shared" si="22"/>
        <v>-9.7112318562730237E-3</v>
      </c>
      <c r="O199" s="6">
        <f>BC!L203</f>
        <v>-3.269763399999988</v>
      </c>
      <c r="P199" s="6">
        <f t="shared" si="23"/>
        <v>-4.0695500011465914E-2</v>
      </c>
    </row>
    <row r="200" spans="1:16" x14ac:dyDescent="0.2">
      <c r="A200">
        <v>214</v>
      </c>
      <c r="B200" t="s">
        <v>39</v>
      </c>
      <c r="C200" t="s">
        <v>39</v>
      </c>
      <c r="E200" s="6">
        <f>RMSF!I199</f>
        <v>-4.4908998842519976E-3</v>
      </c>
      <c r="F200" s="6">
        <f t="shared" si="18"/>
        <v>0.49251767396779284</v>
      </c>
      <c r="G200" s="6">
        <f>RMSF!J199</f>
        <v>-2.8576089840080976E-2</v>
      </c>
      <c r="H200" s="6">
        <f t="shared" si="19"/>
        <v>0.17158250580328915</v>
      </c>
      <c r="I200" s="6">
        <f>DCC!I199</f>
        <v>-5.0947877093790006E-2</v>
      </c>
      <c r="J200" s="6">
        <f t="shared" si="20"/>
        <v>-0.29797716414247333</v>
      </c>
      <c r="K200" s="6">
        <f>DCC!J199</f>
        <v>-5.3858546922136985E-2</v>
      </c>
      <c r="L200" s="6">
        <f t="shared" si="21"/>
        <v>-0.39534654926644952</v>
      </c>
      <c r="M200" s="6">
        <f>BC!I204</f>
        <v>4.6663566999999961E-2</v>
      </c>
      <c r="N200" s="6">
        <f t="shared" si="22"/>
        <v>-2.8906147286020548E-2</v>
      </c>
      <c r="O200" s="6">
        <f>BC!L204</f>
        <v>-4.8396286000000011E-2</v>
      </c>
      <c r="P200" s="6">
        <f t="shared" si="23"/>
        <v>-2.7815354578470872E-2</v>
      </c>
    </row>
    <row r="201" spans="1:16" x14ac:dyDescent="0.2">
      <c r="A201">
        <v>215</v>
      </c>
      <c r="B201" t="s">
        <v>35</v>
      </c>
      <c r="C201" t="s">
        <v>35</v>
      </c>
      <c r="E201" s="6">
        <f>RMSF!I200</f>
        <v>-4.3673829361557948E-2</v>
      </c>
      <c r="F201" s="6">
        <f t="shared" si="18"/>
        <v>0.35991557409424657</v>
      </c>
      <c r="G201" s="6">
        <f>RMSF!J200</f>
        <v>-1.3568301955430018E-2</v>
      </c>
      <c r="H201" s="6">
        <f t="shared" si="19"/>
        <v>0.23237345315944005</v>
      </c>
      <c r="I201" s="6">
        <f>DCC!I200</f>
        <v>-8.6007707254639021E-2</v>
      </c>
      <c r="J201" s="6">
        <f t="shared" si="20"/>
        <v>-0.58871526810805963</v>
      </c>
      <c r="K201" s="6">
        <f>DCC!J200</f>
        <v>-9.171164684501798E-2</v>
      </c>
      <c r="L201" s="6">
        <f t="shared" si="21"/>
        <v>-0.72786188633660509</v>
      </c>
      <c r="M201" s="6">
        <f>BC!I205</f>
        <v>54.890831999999818</v>
      </c>
      <c r="N201" s="6">
        <f t="shared" si="22"/>
        <v>0.13210076937656209</v>
      </c>
      <c r="O201" s="6">
        <f>BC!L205</f>
        <v>-7.430992999999944</v>
      </c>
      <c r="P201" s="6">
        <f t="shared" si="23"/>
        <v>-5.733354234918981E-2</v>
      </c>
    </row>
    <row r="202" spans="1:16" x14ac:dyDescent="0.2">
      <c r="A202">
        <v>216</v>
      </c>
      <c r="B202" t="s">
        <v>29</v>
      </c>
      <c r="C202" t="s">
        <v>29</v>
      </c>
      <c r="E202" s="6">
        <f>RMSF!I201</f>
        <v>-1.7056593260893038E-2</v>
      </c>
      <c r="F202" s="6">
        <f t="shared" si="18"/>
        <v>0.44999310139659776</v>
      </c>
      <c r="G202" s="6">
        <f>RMSF!J201</f>
        <v>-2.7421939440061993E-2</v>
      </c>
      <c r="H202" s="6">
        <f t="shared" si="19"/>
        <v>0.17625753830960486</v>
      </c>
      <c r="I202" s="6">
        <f>DCC!I201</f>
        <v>-9.0742784083558015E-2</v>
      </c>
      <c r="J202" s="6">
        <f t="shared" si="20"/>
        <v>-0.62798149538455683</v>
      </c>
      <c r="K202" s="6">
        <f>DCC!J201</f>
        <v>-0.11928506551863999</v>
      </c>
      <c r="L202" s="6">
        <f t="shared" si="21"/>
        <v>-0.97007678083970561</v>
      </c>
      <c r="M202" s="6">
        <f>BC!I206</f>
        <v>1.9229482599999983</v>
      </c>
      <c r="N202" s="6">
        <f t="shared" si="22"/>
        <v>-2.3397907817130009E-2</v>
      </c>
      <c r="O202" s="6">
        <f>BC!L206</f>
        <v>-1.3100637000000006</v>
      </c>
      <c r="P202" s="6">
        <f t="shared" si="23"/>
        <v>-3.2859939441141954E-2</v>
      </c>
    </row>
    <row r="203" spans="1:16" x14ac:dyDescent="0.2">
      <c r="A203">
        <v>217</v>
      </c>
      <c r="B203" t="s">
        <v>25</v>
      </c>
      <c r="C203" t="s">
        <v>25</v>
      </c>
      <c r="E203" s="6">
        <f>RMSF!I202</f>
        <v>-1.1577042808007976E-2</v>
      </c>
      <c r="F203" s="6">
        <f t="shared" si="18"/>
        <v>0.46853688834944507</v>
      </c>
      <c r="G203" s="6">
        <f>RMSF!J202</f>
        <v>-4.0431025803983944E-2</v>
      </c>
      <c r="H203" s="6">
        <f t="shared" si="19"/>
        <v>0.12356258483750675</v>
      </c>
      <c r="I203" s="6">
        <f>DCC!I202</f>
        <v>-4.3751415469416022E-2</v>
      </c>
      <c r="J203" s="6">
        <f t="shared" si="20"/>
        <v>-0.23829959016871144</v>
      </c>
      <c r="K203" s="6">
        <f>DCC!J202</f>
        <v>-9.0295410321508007E-2</v>
      </c>
      <c r="L203" s="6">
        <f t="shared" si="21"/>
        <v>-0.71542115186715871</v>
      </c>
      <c r="M203" s="6">
        <f>BC!I207</f>
        <v>-355.73788300000001</v>
      </c>
      <c r="N203" s="6">
        <f t="shared" si="22"/>
        <v>-1.0733886232839607</v>
      </c>
      <c r="O203" s="6">
        <f>BC!L207</f>
        <v>-21.335450000000037</v>
      </c>
      <c r="P203" s="6">
        <f t="shared" si="23"/>
        <v>-0.11292839446911739</v>
      </c>
    </row>
    <row r="204" spans="1:16" x14ac:dyDescent="0.2">
      <c r="A204">
        <v>218</v>
      </c>
      <c r="B204" t="s">
        <v>36</v>
      </c>
      <c r="C204" t="s">
        <v>36</v>
      </c>
      <c r="E204" s="6">
        <f>RMSF!I203</f>
        <v>-3.310290255912407E-2</v>
      </c>
      <c r="F204" s="6">
        <f t="shared" si="18"/>
        <v>0.39568949682823046</v>
      </c>
      <c r="G204" s="6">
        <f>RMSF!J203</f>
        <v>-5.273409978473298E-2</v>
      </c>
      <c r="H204" s="6">
        <f t="shared" si="19"/>
        <v>7.3727424024268795E-2</v>
      </c>
      <c r="I204" s="6">
        <f>DCC!I203</f>
        <v>-5.6137326798140985E-2</v>
      </c>
      <c r="J204" s="6">
        <f t="shared" si="20"/>
        <v>-0.34101133632031255</v>
      </c>
      <c r="K204" s="6">
        <f>DCC!J203</f>
        <v>-8.9250524122394981E-2</v>
      </c>
      <c r="L204" s="6">
        <f t="shared" si="21"/>
        <v>-0.70624249312042808</v>
      </c>
      <c r="M204" s="6">
        <f>BC!I208</f>
        <v>-77.205214100000035</v>
      </c>
      <c r="N204" s="6">
        <f t="shared" si="22"/>
        <v>-0.25569574014407703</v>
      </c>
      <c r="O204" s="6">
        <f>BC!L208</f>
        <v>-6.0742070000000012</v>
      </c>
      <c r="P204" s="6">
        <f t="shared" si="23"/>
        <v>-5.1908640317533027E-2</v>
      </c>
    </row>
    <row r="205" spans="1:16" x14ac:dyDescent="0.2">
      <c r="A205">
        <v>219</v>
      </c>
      <c r="B205" t="s">
        <v>38</v>
      </c>
      <c r="C205" t="s">
        <v>38</v>
      </c>
      <c r="E205" s="6">
        <f>RMSF!I204</f>
        <v>-2.7708730296537976E-2</v>
      </c>
      <c r="F205" s="6">
        <f t="shared" si="18"/>
        <v>0.41394434858740869</v>
      </c>
      <c r="G205" s="6">
        <f>RMSF!J204</f>
        <v>-5.4331210147742004E-2</v>
      </c>
      <c r="H205" s="6">
        <f t="shared" si="19"/>
        <v>6.725812603406052E-2</v>
      </c>
      <c r="I205" s="6">
        <f>DCC!I204</f>
        <v>-0.12500805894962697</v>
      </c>
      <c r="J205" s="6">
        <f t="shared" si="20"/>
        <v>-0.91213064843850589</v>
      </c>
      <c r="K205" s="6">
        <f>DCC!J204</f>
        <v>-0.13716145932488999</v>
      </c>
      <c r="L205" s="6">
        <f t="shared" si="21"/>
        <v>-1.127109497425514</v>
      </c>
      <c r="M205" s="6">
        <f>BC!I209</f>
        <v>-91.878502099999992</v>
      </c>
      <c r="N205" s="6">
        <f t="shared" si="22"/>
        <v>-0.2987723502137184</v>
      </c>
      <c r="O205" s="6">
        <f>BC!L209</f>
        <v>-4.7699566000000004</v>
      </c>
      <c r="P205" s="6">
        <f t="shared" si="23"/>
        <v>-4.6693793875463706E-2</v>
      </c>
    </row>
    <row r="206" spans="1:16" x14ac:dyDescent="0.2">
      <c r="A206">
        <v>220</v>
      </c>
      <c r="B206" t="s">
        <v>42</v>
      </c>
      <c r="C206" t="s">
        <v>42</v>
      </c>
      <c r="E206" s="6">
        <f>RMSF!I205</f>
        <v>-5.8914070952703068E-2</v>
      </c>
      <c r="F206" s="6">
        <f t="shared" si="18"/>
        <v>0.30833984801852116</v>
      </c>
      <c r="G206" s="6">
        <f>RMSF!J205</f>
        <v>-3.027870421165102E-2</v>
      </c>
      <c r="H206" s="6">
        <f t="shared" si="19"/>
        <v>0.1646858504517168</v>
      </c>
      <c r="I206" s="6">
        <f>DCC!I205</f>
        <v>-7.3835635450051007E-2</v>
      </c>
      <c r="J206" s="6">
        <f t="shared" si="20"/>
        <v>-0.48777681342750245</v>
      </c>
      <c r="K206" s="6">
        <f>DCC!J205</f>
        <v>-8.9593608339893993E-2</v>
      </c>
      <c r="L206" s="6">
        <f t="shared" si="21"/>
        <v>-0.7092562691244424</v>
      </c>
      <c r="M206" s="6">
        <f>BC!I210</f>
        <v>69.010660099999996</v>
      </c>
      <c r="N206" s="6">
        <f t="shared" si="22"/>
        <v>0.17355257822227371</v>
      </c>
      <c r="O206" s="6">
        <f>BC!L210</f>
        <v>-5.5404416000000083</v>
      </c>
      <c r="P206" s="6">
        <f t="shared" si="23"/>
        <v>-4.9774460717442681E-2</v>
      </c>
    </row>
    <row r="207" spans="1:16" x14ac:dyDescent="0.2">
      <c r="A207">
        <v>221</v>
      </c>
      <c r="B207" t="s">
        <v>42</v>
      </c>
      <c r="C207" t="s">
        <v>42</v>
      </c>
      <c r="E207" s="6">
        <f>RMSF!I206</f>
        <v>-1.279438088448992E-3</v>
      </c>
      <c r="F207" s="6">
        <f t="shared" si="18"/>
        <v>0.50338583986217267</v>
      </c>
      <c r="G207" s="6">
        <f>RMSF!J206</f>
        <v>-5.1415963730764069E-2</v>
      </c>
      <c r="H207" s="6">
        <f t="shared" si="19"/>
        <v>7.9066701210283752E-2</v>
      </c>
      <c r="I207" s="6">
        <f>DCC!I206</f>
        <v>-3.048008280182099E-2</v>
      </c>
      <c r="J207" s="6">
        <f t="shared" si="20"/>
        <v>-0.12824537486957807</v>
      </c>
      <c r="K207" s="6">
        <f>DCC!J206</f>
        <v>-6.1356596128939983E-2</v>
      </c>
      <c r="L207" s="6">
        <f t="shared" si="21"/>
        <v>-0.46121212868922334</v>
      </c>
      <c r="M207" s="6">
        <f>BC!I211</f>
        <v>1.3029294000000391</v>
      </c>
      <c r="N207" s="6">
        <f t="shared" si="22"/>
        <v>-2.5218107261729055E-2</v>
      </c>
      <c r="O207" s="6">
        <f>BC!L211</f>
        <v>-2.9785990999999967</v>
      </c>
      <c r="P207" s="6">
        <f t="shared" si="23"/>
        <v>-3.9531323934607857E-2</v>
      </c>
    </row>
    <row r="208" spans="1:16" x14ac:dyDescent="0.2">
      <c r="A208">
        <v>222</v>
      </c>
      <c r="B208" t="s">
        <v>35</v>
      </c>
      <c r="C208" t="s">
        <v>35</v>
      </c>
      <c r="E208" s="6">
        <f>RMSF!I207</f>
        <v>-0.10994809779635295</v>
      </c>
      <c r="F208" s="6">
        <f t="shared" si="18"/>
        <v>0.13563149734784566</v>
      </c>
      <c r="G208" s="6">
        <f>RMSF!J207</f>
        <v>-4.5865325239051957E-2</v>
      </c>
      <c r="H208" s="6">
        <f t="shared" si="19"/>
        <v>0.10155026607248421</v>
      </c>
      <c r="I208" s="6">
        <f>DCC!I207</f>
        <v>-0.10382355036101498</v>
      </c>
      <c r="J208" s="6">
        <f t="shared" si="20"/>
        <v>-0.73645541463849784</v>
      </c>
      <c r="K208" s="6">
        <f>DCC!J207</f>
        <v>-0.11489849831035001</v>
      </c>
      <c r="L208" s="6">
        <f t="shared" si="21"/>
        <v>-0.93154358602033616</v>
      </c>
      <c r="M208" s="6">
        <f>BC!I212</f>
        <v>116.15050500000007</v>
      </c>
      <c r="N208" s="6">
        <f t="shared" si="22"/>
        <v>0.3119417870690353</v>
      </c>
      <c r="O208" s="6">
        <f>BC!L212</f>
        <v>-10.389859000000115</v>
      </c>
      <c r="P208" s="6">
        <f t="shared" si="23"/>
        <v>-6.9164117085958751E-2</v>
      </c>
    </row>
    <row r="209" spans="1:21" x14ac:dyDescent="0.2">
      <c r="A209">
        <v>223</v>
      </c>
      <c r="B209" t="s">
        <v>24</v>
      </c>
      <c r="C209" t="s">
        <v>24</v>
      </c>
      <c r="E209" s="6">
        <f>RMSF!I208</f>
        <v>-3.2415178957635016E-2</v>
      </c>
      <c r="F209" s="6">
        <f t="shared" si="18"/>
        <v>0.39801687752453252</v>
      </c>
      <c r="G209" s="6">
        <f>RMSF!J208</f>
        <v>-3.9799879302235053E-2</v>
      </c>
      <c r="H209" s="6">
        <f t="shared" si="19"/>
        <v>0.12611912375295051</v>
      </c>
      <c r="I209" s="6">
        <f>DCC!I208</f>
        <v>-0.12034282551372297</v>
      </c>
      <c r="J209" s="6">
        <f t="shared" si="20"/>
        <v>-0.87344360638813623</v>
      </c>
      <c r="K209" s="6">
        <f>DCC!J208</f>
        <v>-0.127752388771045</v>
      </c>
      <c r="L209" s="6">
        <f t="shared" si="21"/>
        <v>-1.0444568144721302</v>
      </c>
      <c r="M209" s="6">
        <f>BC!I213</f>
        <v>27.948380999999927</v>
      </c>
      <c r="N209" s="6">
        <f t="shared" si="22"/>
        <v>5.3005378074529597E-2</v>
      </c>
      <c r="O209" s="6">
        <f>BC!L213</f>
        <v>-4.9512300000001233</v>
      </c>
      <c r="P209" s="6">
        <f t="shared" si="23"/>
        <v>-4.7418587937273035E-2</v>
      </c>
    </row>
    <row r="210" spans="1:21" x14ac:dyDescent="0.2">
      <c r="A210">
        <v>224</v>
      </c>
      <c r="B210" t="s">
        <v>26</v>
      </c>
      <c r="C210" t="s">
        <v>26</v>
      </c>
      <c r="E210" s="6">
        <f>RMSF!I209</f>
        <v>-0.11738867700552802</v>
      </c>
      <c r="F210" s="6">
        <f t="shared" si="18"/>
        <v>0.11045123541813195</v>
      </c>
      <c r="G210" s="6">
        <f>RMSF!J209</f>
        <v>-3.2988625936986926E-2</v>
      </c>
      <c r="H210" s="6">
        <f t="shared" si="19"/>
        <v>0.15370896896789271</v>
      </c>
      <c r="I210" s="6">
        <f>DCC!I209</f>
        <v>-8.0288645987262014E-2</v>
      </c>
      <c r="J210" s="6">
        <f t="shared" si="20"/>
        <v>-0.54128922463575013</v>
      </c>
      <c r="K210" s="6">
        <f>DCC!J209</f>
        <v>-0.12512380480947499</v>
      </c>
      <c r="L210" s="6">
        <f t="shared" si="21"/>
        <v>-1.0213663810920539</v>
      </c>
      <c r="M210" s="6">
        <f>BC!I214</f>
        <v>28.170351699999969</v>
      </c>
      <c r="N210" s="6">
        <f t="shared" si="22"/>
        <v>5.3657021066256277E-2</v>
      </c>
      <c r="O210" s="6">
        <f>BC!L214</f>
        <v>-3.1447957999999971</v>
      </c>
      <c r="P210" s="6">
        <f t="shared" si="23"/>
        <v>-4.0195836109324201E-2</v>
      </c>
    </row>
    <row r="211" spans="1:21" x14ac:dyDescent="0.2">
      <c r="A211">
        <v>225</v>
      </c>
      <c r="B211" t="s">
        <v>28</v>
      </c>
      <c r="C211" t="s">
        <v>28</v>
      </c>
      <c r="E211" s="6">
        <f>RMSF!I210</f>
        <v>-0.15884862666630994</v>
      </c>
      <c r="F211" s="6">
        <f t="shared" si="18"/>
        <v>-2.9856711409972377E-2</v>
      </c>
      <c r="G211" s="6">
        <f>RMSF!J210</f>
        <v>-3.2693418000606989E-2</v>
      </c>
      <c r="H211" s="6">
        <f t="shared" si="19"/>
        <v>0.15490474613755439</v>
      </c>
      <c r="I211" s="6">
        <f>DCC!I210</f>
        <v>-0.135663323117513</v>
      </c>
      <c r="J211" s="6">
        <f t="shared" si="20"/>
        <v>-1.0004907827349643</v>
      </c>
      <c r="K211" s="6">
        <f>DCC!J210</f>
        <v>-0.14803356426479397</v>
      </c>
      <c r="L211" s="6">
        <f t="shared" si="21"/>
        <v>-1.2226140042193958</v>
      </c>
      <c r="M211" s="6">
        <f>BC!I215</f>
        <v>-33.835112999999865</v>
      </c>
      <c r="N211" s="6">
        <f t="shared" si="22"/>
        <v>-0.12837342944141539</v>
      </c>
      <c r="O211" s="6">
        <f>BC!L215</f>
        <v>-4.2274989999998525</v>
      </c>
      <c r="P211" s="6">
        <f t="shared" si="23"/>
        <v>-4.452485983846112E-2</v>
      </c>
    </row>
    <row r="212" spans="1:21" x14ac:dyDescent="0.2">
      <c r="A212">
        <v>226</v>
      </c>
      <c r="B212" t="s">
        <v>35</v>
      </c>
      <c r="C212" t="s">
        <v>35</v>
      </c>
      <c r="E212" s="6">
        <f>RMSF!I211</f>
        <v>-4.1114618176001927E-2</v>
      </c>
      <c r="F212" s="6">
        <f t="shared" si="18"/>
        <v>0.36857640629213378</v>
      </c>
      <c r="G212" s="6">
        <f>RMSF!J211</f>
        <v>-5.4102300754172994E-2</v>
      </c>
      <c r="H212" s="6">
        <f t="shared" si="19"/>
        <v>6.8185352551435152E-2</v>
      </c>
      <c r="I212" s="6">
        <f>DCC!I211</f>
        <v>-0.13148723479435998</v>
      </c>
      <c r="J212" s="6">
        <f t="shared" si="20"/>
        <v>-0.96586003878965654</v>
      </c>
      <c r="K212" s="6">
        <f>DCC!J211</f>
        <v>-0.139230782435039</v>
      </c>
      <c r="L212" s="6">
        <f t="shared" si="21"/>
        <v>-1.1452871809674197</v>
      </c>
      <c r="M212" s="6">
        <f>BC!I216</f>
        <v>-73.625250699999981</v>
      </c>
      <c r="N212" s="6">
        <f t="shared" si="22"/>
        <v>-0.24518598340479747</v>
      </c>
      <c r="O212" s="6">
        <f>BC!L216</f>
        <v>-2.5750353000000246</v>
      </c>
      <c r="P212" s="6">
        <f t="shared" si="23"/>
        <v>-3.7917735587939275E-2</v>
      </c>
    </row>
    <row r="213" spans="1:21" x14ac:dyDescent="0.2">
      <c r="A213">
        <v>227</v>
      </c>
      <c r="B213" t="s">
        <v>27</v>
      </c>
      <c r="C213" t="s">
        <v>27</v>
      </c>
      <c r="E213" s="6">
        <f>RMSF!I212</f>
        <v>-0.171455281669739</v>
      </c>
      <c r="F213" s="6">
        <f t="shared" si="18"/>
        <v>-7.2519905513523053E-2</v>
      </c>
      <c r="G213" s="6">
        <f>RMSF!J212</f>
        <v>-6.5611447419798075E-2</v>
      </c>
      <c r="H213" s="6">
        <f t="shared" si="19"/>
        <v>2.156609497385471E-2</v>
      </c>
      <c r="I213" s="6">
        <f>DCC!I212</f>
        <v>-0.14743830574227101</v>
      </c>
      <c r="J213" s="6">
        <f t="shared" si="20"/>
        <v>-1.0981363248509322</v>
      </c>
      <c r="K213" s="6">
        <f>DCC!J212</f>
        <v>-0.13442199575645997</v>
      </c>
      <c r="L213" s="6">
        <f t="shared" si="21"/>
        <v>-1.1030450574271058</v>
      </c>
      <c r="M213" s="6">
        <f>BC!I217</f>
        <v>37.354285000000118</v>
      </c>
      <c r="N213" s="6">
        <f t="shared" si="22"/>
        <v>8.0618443323469666E-2</v>
      </c>
      <c r="O213" s="6">
        <f>BC!L217</f>
        <v>-5.9842570000000705</v>
      </c>
      <c r="P213" s="6">
        <f t="shared" si="23"/>
        <v>-5.1548988951918132E-2</v>
      </c>
    </row>
    <row r="214" spans="1:21" x14ac:dyDescent="0.2">
      <c r="A214">
        <v>228</v>
      </c>
      <c r="B214" t="s">
        <v>30</v>
      </c>
      <c r="C214" t="s">
        <v>30</v>
      </c>
      <c r="E214" s="6">
        <f>RMSF!I213</f>
        <v>-2.249322067342896E-2</v>
      </c>
      <c r="F214" s="6">
        <f t="shared" si="18"/>
        <v>0.43159457375333199</v>
      </c>
      <c r="G214" s="6">
        <f>RMSF!J213</f>
        <v>-3.4261851426442003E-2</v>
      </c>
      <c r="H214" s="6">
        <f t="shared" si="19"/>
        <v>0.14855160771672965</v>
      </c>
      <c r="I214" s="6">
        <f>DCC!I213</f>
        <v>-0.15918030428721197</v>
      </c>
      <c r="J214" s="6">
        <f t="shared" si="20"/>
        <v>-1.1955083422868586</v>
      </c>
      <c r="K214" s="6">
        <f>DCC!J213</f>
        <v>-0.15166920455345406</v>
      </c>
      <c r="L214" s="6">
        <f t="shared" si="21"/>
        <v>-1.254550785051417</v>
      </c>
      <c r="M214" s="6">
        <f>BC!I218</f>
        <v>127.60224799999969</v>
      </c>
      <c r="N214" s="6">
        <f t="shared" si="22"/>
        <v>0.34556085512172602</v>
      </c>
      <c r="O214" s="6">
        <f>BC!L218</f>
        <v>-15.054783999999927</v>
      </c>
      <c r="P214" s="6">
        <f t="shared" si="23"/>
        <v>-8.781610871177635E-2</v>
      </c>
    </row>
    <row r="215" spans="1:21" x14ac:dyDescent="0.2">
      <c r="A215">
        <v>229</v>
      </c>
      <c r="B215" t="s">
        <v>39</v>
      </c>
      <c r="C215" t="s">
        <v>39</v>
      </c>
      <c r="E215" s="6">
        <f>RMSF!I214</f>
        <v>-1.3170517856730957E-3</v>
      </c>
      <c r="F215" s="6">
        <f t="shared" si="18"/>
        <v>0.50325854832725025</v>
      </c>
      <c r="G215" s="6">
        <f>RMSF!J214</f>
        <v>1.5165477869689692E-3</v>
      </c>
      <c r="H215" s="6">
        <f t="shared" si="19"/>
        <v>0.29347654933949052</v>
      </c>
      <c r="I215" s="6">
        <f>DCC!I214</f>
        <v>-0.12910287351392902</v>
      </c>
      <c r="J215" s="6">
        <f t="shared" si="20"/>
        <v>-0.94608741939415331</v>
      </c>
      <c r="K215" s="6">
        <f>DCC!J214</f>
        <v>-0.13455850226524402</v>
      </c>
      <c r="L215" s="6">
        <f t="shared" si="21"/>
        <v>-1.1042441800319407</v>
      </c>
      <c r="M215" s="6">
        <f>BC!I219</f>
        <v>120.63788400000021</v>
      </c>
      <c r="N215" s="6">
        <f t="shared" si="22"/>
        <v>0.32511545853365209</v>
      </c>
      <c r="O215" s="6">
        <f>BC!L219</f>
        <v>-9.0389850000001388</v>
      </c>
      <c r="P215" s="6">
        <f t="shared" si="23"/>
        <v>-6.3762853285246987E-2</v>
      </c>
    </row>
    <row r="216" spans="1:21" x14ac:dyDescent="0.2">
      <c r="A216">
        <v>230</v>
      </c>
      <c r="B216" t="s">
        <v>25</v>
      </c>
      <c r="C216" t="s">
        <v>25</v>
      </c>
      <c r="E216" s="6">
        <f>RMSF!I215</f>
        <v>-5.6464578294308954E-2</v>
      </c>
      <c r="F216" s="6">
        <f t="shared" si="18"/>
        <v>0.31662937293308929</v>
      </c>
      <c r="G216" s="6">
        <f>RMSF!J215</f>
        <v>-6.9482271456979827E-3</v>
      </c>
      <c r="H216" s="6">
        <f t="shared" si="19"/>
        <v>0.25918890539965944</v>
      </c>
      <c r="I216" s="6">
        <f>DCC!I215</f>
        <v>-7.9103332940878013E-2</v>
      </c>
      <c r="J216" s="6">
        <f t="shared" si="20"/>
        <v>-0.53145986533394185</v>
      </c>
      <c r="K216" s="6">
        <f>DCC!J215</f>
        <v>-8.7666556772323934E-2</v>
      </c>
      <c r="L216" s="6">
        <f t="shared" si="21"/>
        <v>-0.69232835033185747</v>
      </c>
      <c r="M216" s="6">
        <f>BC!I220</f>
        <v>715.96759900000006</v>
      </c>
      <c r="N216" s="6">
        <f t="shared" si="22"/>
        <v>2.0728345788784437</v>
      </c>
      <c r="O216" s="6">
        <f>BC!L220</f>
        <v>-8.5079169999999067</v>
      </c>
      <c r="P216" s="6">
        <f t="shared" si="23"/>
        <v>-6.16394588279418E-2</v>
      </c>
    </row>
    <row r="217" spans="1:21" s="13" customFormat="1" x14ac:dyDescent="0.2">
      <c r="A217" s="13">
        <v>231</v>
      </c>
      <c r="B217" s="13" t="s">
        <v>32</v>
      </c>
      <c r="C217" s="13" t="s">
        <v>32</v>
      </c>
      <c r="D217" s="13" t="s">
        <v>44</v>
      </c>
      <c r="E217" s="14">
        <f>RMSF!I216</f>
        <v>-0.13187023681598298</v>
      </c>
      <c r="F217" s="14">
        <f t="shared" si="18"/>
        <v>6.1443025314217269E-2</v>
      </c>
      <c r="G217" s="14">
        <f>RMSF!J216</f>
        <v>1.466210144823954E-3</v>
      </c>
      <c r="H217" s="14">
        <f t="shared" si="19"/>
        <v>0.2932726503387057</v>
      </c>
      <c r="I217" s="14">
        <f>DCC!I216</f>
        <v>-3.8670063228466001E-2</v>
      </c>
      <c r="J217" s="14">
        <f t="shared" si="20"/>
        <v>-0.19616182996458967</v>
      </c>
      <c r="K217" s="14">
        <f>DCC!J216</f>
        <v>-4.0298710668522975E-2</v>
      </c>
      <c r="L217" s="14">
        <f t="shared" si="21"/>
        <v>-0.27623203733288082</v>
      </c>
      <c r="M217" s="14">
        <f>BC!I221</f>
        <v>15.842794199999958</v>
      </c>
      <c r="N217" s="14">
        <f t="shared" si="22"/>
        <v>1.7466810151116809E-2</v>
      </c>
      <c r="O217" s="14">
        <f>BC!L221</f>
        <v>-1.0755791999999929</v>
      </c>
      <c r="P217" s="14">
        <f t="shared" si="23"/>
        <v>-3.1922388905949138E-2</v>
      </c>
      <c r="T217" s="14"/>
      <c r="U217" s="14"/>
    </row>
    <row r="218" spans="1:21" s="13" customFormat="1" x14ac:dyDescent="0.2">
      <c r="A218" s="13">
        <v>232</v>
      </c>
      <c r="B218" s="13" t="s">
        <v>34</v>
      </c>
      <c r="C218" s="13" t="s">
        <v>34</v>
      </c>
      <c r="D218" s="13" t="s">
        <v>44</v>
      </c>
      <c r="E218" s="14">
        <f>RMSF!I217</f>
        <v>-0.3274481985695421</v>
      </c>
      <c r="F218" s="14">
        <f t="shared" si="18"/>
        <v>-0.60042806915130997</v>
      </c>
      <c r="G218" s="14">
        <f>RMSF!J217</f>
        <v>-7.4769296783293915E-2</v>
      </c>
      <c r="H218" s="14">
        <f t="shared" si="19"/>
        <v>-1.5528934808729633E-2</v>
      </c>
      <c r="I218" s="14">
        <f>DCC!I217</f>
        <v>-5.2544381478218993E-2</v>
      </c>
      <c r="J218" s="14">
        <f t="shared" si="20"/>
        <v>-0.31121637995076773</v>
      </c>
      <c r="K218" s="14">
        <f>DCC!J217</f>
        <v>7.1482641006070935E-2</v>
      </c>
      <c r="L218" s="14">
        <f t="shared" si="21"/>
        <v>0.70569583398969205</v>
      </c>
      <c r="M218" s="14">
        <f>BC!I222</f>
        <v>-0.50200911400000003</v>
      </c>
      <c r="N218" s="14">
        <f t="shared" si="22"/>
        <v>-3.0516894593324934E-2</v>
      </c>
      <c r="O218" s="14">
        <f>BC!L222</f>
        <v>-1.4121843999999939E-2</v>
      </c>
      <c r="P218" s="14">
        <f t="shared" si="23"/>
        <v>-2.767831344594171E-2</v>
      </c>
      <c r="T218" s="14"/>
      <c r="U218" s="14"/>
    </row>
    <row r="219" spans="1:21" s="13" customFormat="1" x14ac:dyDescent="0.2">
      <c r="A219" s="13">
        <v>233</v>
      </c>
      <c r="B219" s="13" t="s">
        <v>39</v>
      </c>
      <c r="C219" s="13" t="s">
        <v>39</v>
      </c>
      <c r="D219" s="13" t="s">
        <v>44</v>
      </c>
      <c r="E219" s="14">
        <f>RMSF!I218</f>
        <v>-0.24569903251917014</v>
      </c>
      <c r="F219" s="14">
        <f t="shared" si="18"/>
        <v>-0.32377414802300486</v>
      </c>
      <c r="G219" s="14">
        <f>RMSF!J218</f>
        <v>-2.0399643884909668E-3</v>
      </c>
      <c r="H219" s="14">
        <f t="shared" si="19"/>
        <v>0.2790704459156132</v>
      </c>
      <c r="I219" s="14">
        <f>DCC!I218</f>
        <v>-2.7029519559970017E-2</v>
      </c>
      <c r="J219" s="14">
        <f t="shared" si="20"/>
        <v>-9.9631140004590779E-2</v>
      </c>
      <c r="K219" s="14">
        <f>DCC!J218</f>
        <v>-0.10776156421809902</v>
      </c>
      <c r="L219" s="14">
        <f t="shared" si="21"/>
        <v>-0.86885017253063046</v>
      </c>
      <c r="M219" s="14">
        <f>BC!I223</f>
        <v>8.2318369999999845</v>
      </c>
      <c r="N219" s="14">
        <f t="shared" si="22"/>
        <v>-4.876800603414091E-3</v>
      </c>
      <c r="O219" s="14">
        <f>BC!L223</f>
        <v>-0.54805700000000002</v>
      </c>
      <c r="P219" s="14">
        <f t="shared" si="23"/>
        <v>-2.9813171789525372E-2</v>
      </c>
    </row>
    <row r="220" spans="1:21" s="13" customFormat="1" x14ac:dyDescent="0.2">
      <c r="A220" s="13">
        <v>234</v>
      </c>
      <c r="B220" s="13" t="s">
        <v>35</v>
      </c>
      <c r="C220" s="13" t="s">
        <v>35</v>
      </c>
      <c r="D220" s="13" t="s">
        <v>44</v>
      </c>
      <c r="E220" s="14">
        <f>RMSF!I219</f>
        <v>-0.59482215360472002</v>
      </c>
      <c r="F220" s="14">
        <f t="shared" si="18"/>
        <v>-1.5052697530711978</v>
      </c>
      <c r="G220" s="14">
        <f>RMSF!J219</f>
        <v>0.49146378026989801</v>
      </c>
      <c r="H220" s="14">
        <f t="shared" si="19"/>
        <v>2.2780699248644192</v>
      </c>
      <c r="I220" s="14">
        <f>DCC!I219</f>
        <v>-0.14002609458453899</v>
      </c>
      <c r="J220" s="14">
        <f t="shared" si="20"/>
        <v>-1.0366696204115577</v>
      </c>
      <c r="K220" s="14">
        <f>DCC!J219</f>
        <v>-0.29624523457965457</v>
      </c>
      <c r="L220" s="14">
        <f t="shared" si="21"/>
        <v>-2.5245589866087204</v>
      </c>
      <c r="M220" s="14">
        <f>BC!I224</f>
        <v>-5.2083763700000034</v>
      </c>
      <c r="N220" s="14">
        <f t="shared" si="22"/>
        <v>-4.4333453440342778E-2</v>
      </c>
      <c r="O220" s="14">
        <f>BC!L224</f>
        <v>-0.12575632999999797</v>
      </c>
      <c r="P220" s="14">
        <f t="shared" si="23"/>
        <v>-2.8124666923869973E-2</v>
      </c>
    </row>
    <row r="221" spans="1:21" s="13" customFormat="1" x14ac:dyDescent="0.2">
      <c r="A221" s="13">
        <v>235</v>
      </c>
      <c r="B221" s="13" t="s">
        <v>39</v>
      </c>
      <c r="C221" s="13" t="s">
        <v>39</v>
      </c>
      <c r="D221" s="13" t="s">
        <v>44</v>
      </c>
      <c r="E221" s="14">
        <f>RMSF!I220</f>
        <v>-0.22032042943331986</v>
      </c>
      <c r="F221" s="14">
        <f t="shared" si="18"/>
        <v>-0.2378883782264892</v>
      </c>
      <c r="G221" s="14">
        <f>RMSF!J220</f>
        <v>0.85623533852684008</v>
      </c>
      <c r="H221" s="14">
        <f t="shared" si="19"/>
        <v>3.7556233634826399</v>
      </c>
      <c r="I221" s="14">
        <f>DCC!I220</f>
        <v>-0.27991759784621228</v>
      </c>
      <c r="J221" s="14">
        <f t="shared" si="20"/>
        <v>-2.1967377163663504</v>
      </c>
      <c r="K221" s="14">
        <f>DCC!J220</f>
        <v>-0.28498224542980061</v>
      </c>
      <c r="L221" s="14">
        <f t="shared" si="21"/>
        <v>-2.425620811367823</v>
      </c>
      <c r="M221" s="14">
        <f>BC!I225</f>
        <v>28.905809099999999</v>
      </c>
      <c r="N221" s="14">
        <f t="shared" si="22"/>
        <v>5.5816115308980445E-2</v>
      </c>
      <c r="O221" s="14">
        <f>BC!L225</f>
        <v>-0.70473230000004605</v>
      </c>
      <c r="P221" s="14">
        <f t="shared" si="23"/>
        <v>-3.0439614097509626E-2</v>
      </c>
    </row>
    <row r="222" spans="1:21" s="13" customFormat="1" x14ac:dyDescent="0.2">
      <c r="A222" s="13">
        <v>236</v>
      </c>
      <c r="B222" s="13" t="s">
        <v>25</v>
      </c>
      <c r="C222" s="13" t="s">
        <v>25</v>
      </c>
      <c r="D222" s="13" t="s">
        <v>44</v>
      </c>
      <c r="E222" s="14">
        <f>RMSF!I221</f>
        <v>0.11622918033827101</v>
      </c>
      <c r="F222" s="14">
        <f t="shared" si="18"/>
        <v>0.9010561969406834</v>
      </c>
      <c r="G222" s="14">
        <f>RMSF!J221</f>
        <v>0.40809999754936588</v>
      </c>
      <c r="H222" s="14">
        <f t="shared" si="19"/>
        <v>1.9403943549720388</v>
      </c>
      <c r="I222" s="14">
        <f>DCC!I221</f>
        <v>-0.41167145003508199</v>
      </c>
      <c r="J222" s="14">
        <f t="shared" si="20"/>
        <v>-3.2893233050532547</v>
      </c>
      <c r="K222" s="14">
        <f>DCC!J221</f>
        <v>-0.20596185974255093</v>
      </c>
      <c r="L222" s="14">
        <f t="shared" si="21"/>
        <v>-1.7314771286643935</v>
      </c>
      <c r="M222" s="14">
        <f>BC!I226</f>
        <v>-13.508201799999995</v>
      </c>
      <c r="N222" s="14">
        <f t="shared" si="22"/>
        <v>-6.8699385854005202E-2</v>
      </c>
      <c r="O222" s="14">
        <f>BC!L226</f>
        <v>-0.75963820000001192</v>
      </c>
      <c r="P222" s="14">
        <f t="shared" si="23"/>
        <v>-3.0659146970386977E-2</v>
      </c>
    </row>
    <row r="223" spans="1:21" x14ac:dyDescent="0.2">
      <c r="A223">
        <v>237</v>
      </c>
      <c r="B223" t="s">
        <v>33</v>
      </c>
      <c r="C223" t="s">
        <v>33</v>
      </c>
      <c r="E223" s="6">
        <f>RMSF!I222</f>
        <v>-4.3888068406755965E-2</v>
      </c>
      <c r="F223" s="6">
        <f t="shared" si="18"/>
        <v>0.35919055052793525</v>
      </c>
      <c r="G223" s="6">
        <f>RMSF!J222</f>
        <v>6.337795607575003E-2</v>
      </c>
      <c r="H223" s="6">
        <f t="shared" si="19"/>
        <v>0.54405402575137207</v>
      </c>
      <c r="I223" s="6">
        <f>DCC!I222</f>
        <v>-0.30094418179776206</v>
      </c>
      <c r="J223" s="6">
        <f t="shared" si="20"/>
        <v>-2.3711033400131356</v>
      </c>
      <c r="K223" s="6">
        <f>DCC!J222</f>
        <v>-0.18119748976429495</v>
      </c>
      <c r="L223" s="6">
        <f t="shared" si="21"/>
        <v>-1.5139379351128419</v>
      </c>
      <c r="M223" s="6">
        <f>BC!I227</f>
        <v>-60.324326000000156</v>
      </c>
      <c r="N223" s="6">
        <f t="shared" si="22"/>
        <v>-0.20613824258027635</v>
      </c>
      <c r="O223" s="6">
        <f>BC!L227</f>
        <v>-1.4205379999998513</v>
      </c>
      <c r="P223" s="6">
        <f t="shared" si="23"/>
        <v>-3.3301654092173935E-2</v>
      </c>
    </row>
    <row r="224" spans="1:21" x14ac:dyDescent="0.2">
      <c r="A224">
        <v>238</v>
      </c>
      <c r="B224" t="s">
        <v>39</v>
      </c>
      <c r="C224" t="s">
        <v>25</v>
      </c>
      <c r="E224" s="6">
        <f>RMSF!I223</f>
        <v>4.7225778873346003E-2</v>
      </c>
      <c r="F224" s="6">
        <f t="shared" si="18"/>
        <v>0.66753624182946836</v>
      </c>
      <c r="G224" s="6">
        <f>RMSF!J223</f>
        <v>6.9495099479151001E-2</v>
      </c>
      <c r="H224" s="6">
        <f t="shared" si="19"/>
        <v>0.56883229057389773</v>
      </c>
      <c r="I224" s="6">
        <f>DCC!I223</f>
        <v>0</v>
      </c>
      <c r="J224" s="6">
        <f t="shared" si="20"/>
        <v>0.12451459121865793</v>
      </c>
      <c r="K224" s="6">
        <f>DCC!J223</f>
        <v>0</v>
      </c>
      <c r="L224" s="6">
        <f t="shared" si="21"/>
        <v>7.7766430130460321E-2</v>
      </c>
      <c r="M224" s="6">
        <f>BC!I228</f>
        <v>-275.56806399999982</v>
      </c>
      <c r="N224" s="6">
        <f t="shared" si="22"/>
        <v>-0.83803278262870029</v>
      </c>
      <c r="O224" s="6">
        <f>BC!L228</f>
        <v>-0.16616799999997056</v>
      </c>
      <c r="P224" s="6">
        <f t="shared" si="23"/>
        <v>-2.828624682717492E-2</v>
      </c>
    </row>
    <row r="225" spans="1:16" x14ac:dyDescent="0.2">
      <c r="A225">
        <v>239</v>
      </c>
      <c r="B225" t="s">
        <v>36</v>
      </c>
      <c r="C225" t="s">
        <v>36</v>
      </c>
      <c r="E225" s="6">
        <f>RMSF!I224</f>
        <v>-5.035292108208006E-2</v>
      </c>
      <c r="F225" s="6">
        <f t="shared" si="18"/>
        <v>0.33731232315809057</v>
      </c>
      <c r="G225" s="6">
        <f>RMSF!J224</f>
        <v>-5.4150032827486039E-2</v>
      </c>
      <c r="H225" s="6">
        <f t="shared" si="19"/>
        <v>6.7992007737510851E-2</v>
      </c>
      <c r="I225" s="6">
        <f>DCC!I224</f>
        <v>-8.3426383439049956E-2</v>
      </c>
      <c r="J225" s="6">
        <f t="shared" si="20"/>
        <v>-0.56730931182069455</v>
      </c>
      <c r="K225" s="6">
        <f>DCC!J224</f>
        <v>-4.4101436472428035E-2</v>
      </c>
      <c r="L225" s="6">
        <f t="shared" si="21"/>
        <v>-0.30963655783574562</v>
      </c>
      <c r="M225" s="6">
        <f>BC!I229</f>
        <v>16.629933000000165</v>
      </c>
      <c r="N225" s="6">
        <f t="shared" si="22"/>
        <v>1.9777626319810181E-2</v>
      </c>
      <c r="O225" s="6">
        <f>BC!L229</f>
        <v>0.27007800000001225</v>
      </c>
      <c r="P225" s="6">
        <f t="shared" si="23"/>
        <v>-2.654198368493867E-2</v>
      </c>
    </row>
    <row r="226" spans="1:16" x14ac:dyDescent="0.2">
      <c r="A226">
        <v>240</v>
      </c>
      <c r="B226" t="s">
        <v>42</v>
      </c>
      <c r="C226" t="s">
        <v>42</v>
      </c>
      <c r="E226" s="6">
        <f>RMSF!I225</f>
        <v>-5.0053690760333003E-2</v>
      </c>
      <c r="F226" s="6">
        <f t="shared" si="18"/>
        <v>0.33832497253216248</v>
      </c>
      <c r="G226" s="6">
        <f>RMSF!J225</f>
        <v>-4.5801739209073988E-2</v>
      </c>
      <c r="H226" s="6">
        <f t="shared" si="19"/>
        <v>0.10180782934767753</v>
      </c>
      <c r="I226" s="6">
        <f>DCC!I225</f>
        <v>-0.10922331181502698</v>
      </c>
      <c r="J226" s="6">
        <f t="shared" si="20"/>
        <v>-0.78123362376852989</v>
      </c>
      <c r="K226" s="6">
        <f>DCC!J225</f>
        <v>-9.2671381211485993E-2</v>
      </c>
      <c r="L226" s="6">
        <f t="shared" si="21"/>
        <v>-0.73629254055023852</v>
      </c>
      <c r="M226" s="6">
        <f>BC!I230</f>
        <v>-23.22462500000006</v>
      </c>
      <c r="N226" s="6">
        <f t="shared" si="22"/>
        <v>-9.7224047365318894E-2</v>
      </c>
      <c r="O226" s="6">
        <f>BC!L230</f>
        <v>0.38561299999992116</v>
      </c>
      <c r="P226" s="6">
        <f t="shared" si="23"/>
        <v>-2.6080034596263669E-2</v>
      </c>
    </row>
    <row r="227" spans="1:16" x14ac:dyDescent="0.2">
      <c r="A227">
        <v>241</v>
      </c>
      <c r="B227" t="s">
        <v>42</v>
      </c>
      <c r="C227" t="s">
        <v>42</v>
      </c>
      <c r="E227" s="6">
        <f>RMSF!I226</f>
        <v>-4.7842466327120026E-2</v>
      </c>
      <c r="F227" s="6">
        <f t="shared" si="18"/>
        <v>0.3458081548017668</v>
      </c>
      <c r="G227" s="6">
        <f>RMSF!J226</f>
        <v>-5.6914589432898011E-2</v>
      </c>
      <c r="H227" s="6">
        <f t="shared" si="19"/>
        <v>5.6793820745903653E-2</v>
      </c>
      <c r="I227" s="6">
        <f>DCC!I226</f>
        <v>-3.7699673900789044E-2</v>
      </c>
      <c r="J227" s="6">
        <f t="shared" si="20"/>
        <v>-0.18811475295529229</v>
      </c>
      <c r="K227" s="6">
        <f>DCC!J226</f>
        <v>-2.6656579049314011E-2</v>
      </c>
      <c r="L227" s="6">
        <f t="shared" si="21"/>
        <v>-0.15639461310716515</v>
      </c>
      <c r="M227" s="6">
        <f>BC!I231</f>
        <v>3.3062548000000025E-2</v>
      </c>
      <c r="N227" s="6">
        <f t="shared" si="22"/>
        <v>-2.8946076018559072E-2</v>
      </c>
      <c r="O227" s="6">
        <f>BC!L231</f>
        <v>2.0124720000000013E-3</v>
      </c>
      <c r="P227" s="6">
        <f t="shared" si="23"/>
        <v>-2.7613802842465705E-2</v>
      </c>
    </row>
    <row r="228" spans="1:16" x14ac:dyDescent="0.2">
      <c r="A228">
        <v>242</v>
      </c>
      <c r="B228" t="s">
        <v>24</v>
      </c>
      <c r="C228" t="s">
        <v>24</v>
      </c>
      <c r="E228" s="6">
        <f>RMSF!I227</f>
        <v>-0.11363387848687001</v>
      </c>
      <c r="F228" s="6">
        <f t="shared" si="18"/>
        <v>0.12315815077178116</v>
      </c>
      <c r="G228" s="6">
        <f>RMSF!J227</f>
        <v>-1.2510792169464935E-2</v>
      </c>
      <c r="H228" s="6">
        <f t="shared" si="19"/>
        <v>0.23665703060745066</v>
      </c>
      <c r="I228" s="6">
        <f>DCC!I227</f>
        <v>-7.0572455664810185E-3</v>
      </c>
      <c r="J228" s="6">
        <f t="shared" si="20"/>
        <v>6.5991484124161254E-2</v>
      </c>
      <c r="K228" s="6">
        <f>DCC!J227</f>
        <v>-1.184789409978601E-2</v>
      </c>
      <c r="L228" s="6">
        <f t="shared" si="21"/>
        <v>-2.6309761996158219E-2</v>
      </c>
      <c r="M228" s="6">
        <f>BC!I232</f>
        <v>1.0236927700000038</v>
      </c>
      <c r="N228" s="6">
        <f t="shared" si="22"/>
        <v>-2.603786677491194E-2</v>
      </c>
      <c r="O228" s="6">
        <f>BC!L232</f>
        <v>7.1429549999997732E-2</v>
      </c>
      <c r="P228" s="6">
        <f t="shared" si="23"/>
        <v>-2.7336249236020856E-2</v>
      </c>
    </row>
    <row r="229" spans="1:16" x14ac:dyDescent="0.2">
      <c r="A229">
        <v>243</v>
      </c>
      <c r="B229" t="s">
        <v>25</v>
      </c>
      <c r="C229" t="s">
        <v>25</v>
      </c>
      <c r="E229" s="6">
        <f>RMSF!I228</f>
        <v>-0.19601632536107294</v>
      </c>
      <c r="F229" s="6">
        <f t="shared" si="18"/>
        <v>-0.15563890687464138</v>
      </c>
      <c r="G229" s="6">
        <f>RMSF!J228</f>
        <v>2.3430799951880021E-2</v>
      </c>
      <c r="H229" s="6">
        <f t="shared" si="19"/>
        <v>0.38224300579167719</v>
      </c>
      <c r="I229" s="6">
        <f>DCC!I228</f>
        <v>-6.3076284656199411E-4</v>
      </c>
      <c r="J229" s="6">
        <f t="shared" si="20"/>
        <v>0.11928391003109882</v>
      </c>
      <c r="K229" s="6">
        <f>DCC!J228</f>
        <v>-1.72309965783463E-2</v>
      </c>
      <c r="L229" s="6">
        <f t="shared" si="21"/>
        <v>-7.3596883494487286E-2</v>
      </c>
      <c r="M229" s="6">
        <f>BC!I233</f>
        <v>1.1242921689999998</v>
      </c>
      <c r="N229" s="6">
        <f t="shared" si="22"/>
        <v>-2.5742535484204424E-2</v>
      </c>
      <c r="O229" s="6">
        <f>BC!L233</f>
        <v>1.4095191999999979E-2</v>
      </c>
      <c r="P229" s="6">
        <f t="shared" si="23"/>
        <v>-2.7565491928087209E-2</v>
      </c>
    </row>
    <row r="230" spans="1:16" x14ac:dyDescent="0.2">
      <c r="A230">
        <v>244</v>
      </c>
      <c r="B230" t="s">
        <v>45</v>
      </c>
      <c r="C230" t="s">
        <v>45</v>
      </c>
      <c r="E230" s="6">
        <f>RMSF!I229</f>
        <v>-0.10731204981648801</v>
      </c>
      <c r="F230" s="6">
        <f t="shared" si="18"/>
        <v>0.14455235911495681</v>
      </c>
      <c r="G230" s="6">
        <f>RMSF!J229</f>
        <v>0.11573921291457989</v>
      </c>
      <c r="H230" s="6">
        <f t="shared" si="19"/>
        <v>0.75614993438602651</v>
      </c>
      <c r="I230" s="6">
        <f>DCC!I229</f>
        <v>4.72962001909112E-2</v>
      </c>
      <c r="J230" s="6">
        <f t="shared" si="20"/>
        <v>0.51672435108331705</v>
      </c>
      <c r="K230" s="6">
        <f>DCC!J229</f>
        <v>3.3153355407590998E-3</v>
      </c>
      <c r="L230" s="6">
        <f t="shared" si="21"/>
        <v>0.1068895380683075</v>
      </c>
      <c r="M230" s="6">
        <f>BC!I234</f>
        <v>27.006495400000063</v>
      </c>
      <c r="N230" s="6">
        <f t="shared" si="22"/>
        <v>5.0240269209944885E-2</v>
      </c>
      <c r="O230" s="6">
        <f>BC!L234</f>
        <v>1.1470966000000544</v>
      </c>
      <c r="P230" s="6">
        <f t="shared" si="23"/>
        <v>-2.3035358480270274E-2</v>
      </c>
    </row>
    <row r="231" spans="1:16" x14ac:dyDescent="0.2">
      <c r="A231">
        <v>245</v>
      </c>
      <c r="B231" t="s">
        <v>38</v>
      </c>
      <c r="C231" t="s">
        <v>38</v>
      </c>
      <c r="E231" s="6">
        <f>RMSF!I230</f>
        <v>-0.24447719507422305</v>
      </c>
      <c r="F231" s="6">
        <f t="shared" si="18"/>
        <v>-0.31963922975463116</v>
      </c>
      <c r="G231" s="6">
        <f>RMSF!J230</f>
        <v>0.25943629400782009</v>
      </c>
      <c r="H231" s="6">
        <f t="shared" si="19"/>
        <v>1.3382131777575448</v>
      </c>
      <c r="I231" s="6">
        <f>DCC!I230</f>
        <v>2.7896134974783632E-2</v>
      </c>
      <c r="J231" s="6">
        <f t="shared" si="20"/>
        <v>0.35584684107061409</v>
      </c>
      <c r="K231" s="6">
        <f>DCC!J230</f>
        <v>2.5948377316259E-2</v>
      </c>
      <c r="L231" s="6">
        <f t="shared" si="21"/>
        <v>0.30570637289123659</v>
      </c>
      <c r="M231" s="6">
        <f>BC!I235</f>
        <v>503.87809900000047</v>
      </c>
      <c r="N231" s="6">
        <f t="shared" si="22"/>
        <v>1.450199986593115</v>
      </c>
      <c r="O231" s="6">
        <f>BC!L235</f>
        <v>8.3843340000003082</v>
      </c>
      <c r="P231" s="6">
        <f t="shared" si="23"/>
        <v>5.9016322278041605E-3</v>
      </c>
    </row>
    <row r="232" spans="1:16" x14ac:dyDescent="0.2">
      <c r="A232">
        <v>246</v>
      </c>
      <c r="B232" t="s">
        <v>24</v>
      </c>
      <c r="C232" t="s">
        <v>24</v>
      </c>
      <c r="E232" s="6">
        <f>RMSF!I231</f>
        <v>-0.24390225827017298</v>
      </c>
      <c r="F232" s="6">
        <f t="shared" si="18"/>
        <v>-0.31769353992161903</v>
      </c>
      <c r="G232" s="6">
        <f>RMSF!J231</f>
        <v>0.23344174063011991</v>
      </c>
      <c r="H232" s="6">
        <f t="shared" si="19"/>
        <v>1.2329189439853183</v>
      </c>
      <c r="I232" s="6">
        <f>DCC!I231</f>
        <v>-4.1496077012816893E-2</v>
      </c>
      <c r="J232" s="6">
        <f t="shared" si="20"/>
        <v>-0.21959690896164355</v>
      </c>
      <c r="K232" s="6">
        <f>DCC!J231</f>
        <v>-6.7836725281075899E-3</v>
      </c>
      <c r="L232" s="6">
        <f t="shared" si="21"/>
        <v>1.8176194143109514E-2</v>
      </c>
      <c r="M232" s="6">
        <f>BC!I236</f>
        <v>0.20566099999996368</v>
      </c>
      <c r="N232" s="6">
        <f t="shared" si="22"/>
        <v>-2.8439375937743774E-2</v>
      </c>
      <c r="O232" s="6">
        <f>BC!L236</f>
        <v>4.1747399999999288</v>
      </c>
      <c r="P232" s="6">
        <f t="shared" si="23"/>
        <v>-1.092978779204659E-2</v>
      </c>
    </row>
    <row r="233" spans="1:16" x14ac:dyDescent="0.2">
      <c r="A233">
        <v>247</v>
      </c>
      <c r="B233" t="s">
        <v>32</v>
      </c>
      <c r="C233" t="s">
        <v>32</v>
      </c>
      <c r="E233" s="6">
        <f>RMSF!I232</f>
        <v>-1.1457297148940171E-3</v>
      </c>
      <c r="F233" s="6">
        <f t="shared" si="18"/>
        <v>0.50383833311218185</v>
      </c>
      <c r="G233" s="6">
        <f>RMSF!J232</f>
        <v>5.5173248712582001E-2</v>
      </c>
      <c r="H233" s="6">
        <f t="shared" si="19"/>
        <v>0.51081981847042535</v>
      </c>
      <c r="I233" s="6">
        <f>DCC!I232</f>
        <v>-4.1305054312287495E-2</v>
      </c>
      <c r="J233" s="6">
        <f t="shared" si="20"/>
        <v>-0.21801282890445262</v>
      </c>
      <c r="K233" s="6">
        <f>DCC!J232</f>
        <v>2.254136088002999E-2</v>
      </c>
      <c r="L233" s="6">
        <f t="shared" si="21"/>
        <v>0.27577790676813696</v>
      </c>
      <c r="M233" s="6">
        <f>BC!I237</f>
        <v>-8.3953146000000061</v>
      </c>
      <c r="N233" s="6">
        <f t="shared" si="22"/>
        <v>-5.3689399800132306E-2</v>
      </c>
      <c r="O233" s="6">
        <f>BC!L237</f>
        <v>0.60857799999996587</v>
      </c>
      <c r="P233" s="6">
        <f t="shared" si="23"/>
        <v>-2.5188543026120221E-2</v>
      </c>
    </row>
    <row r="234" spans="1:16" x14ac:dyDescent="0.2">
      <c r="A234">
        <v>248</v>
      </c>
      <c r="B234" t="s">
        <v>28</v>
      </c>
      <c r="C234" t="s">
        <v>28</v>
      </c>
      <c r="E234" s="6">
        <f>RMSF!I233</f>
        <v>-0.19414672649856402</v>
      </c>
      <c r="F234" s="6">
        <f t="shared" si="18"/>
        <v>-0.14931184714743381</v>
      </c>
      <c r="G234" s="6">
        <f>RMSF!J233</f>
        <v>-2.5648923559521974E-2</v>
      </c>
      <c r="H234" s="6">
        <f t="shared" si="19"/>
        <v>0.18343936389802232</v>
      </c>
      <c r="I234" s="6">
        <f>DCC!I233</f>
        <v>-5.5191256851408806E-2</v>
      </c>
      <c r="J234" s="6">
        <f t="shared" si="20"/>
        <v>-0.33316593087283003</v>
      </c>
      <c r="K234" s="6">
        <f>DCC!J233</f>
        <v>4.0824890512129001E-2</v>
      </c>
      <c r="L234" s="6">
        <f t="shared" si="21"/>
        <v>0.43638705188004578</v>
      </c>
      <c r="M234" s="6">
        <f>BC!I238</f>
        <v>26.138785299999995</v>
      </c>
      <c r="N234" s="6">
        <f t="shared" si="22"/>
        <v>4.7692918566299612E-2</v>
      </c>
      <c r="O234" s="6">
        <f>BC!L238</f>
        <v>1.386080800000002</v>
      </c>
      <c r="P234" s="6">
        <f t="shared" si="23"/>
        <v>-2.2079816580432243E-2</v>
      </c>
    </row>
    <row r="235" spans="1:16" x14ac:dyDescent="0.2">
      <c r="A235">
        <v>249</v>
      </c>
      <c r="B235" t="s">
        <v>27</v>
      </c>
      <c r="C235" t="s">
        <v>27</v>
      </c>
      <c r="E235" s="6">
        <f>RMSF!I234</f>
        <v>-2.5239012739857958E-2</v>
      </c>
      <c r="F235" s="6">
        <f t="shared" si="18"/>
        <v>0.42230231820527531</v>
      </c>
      <c r="G235" s="6">
        <f>RMSF!J234</f>
        <v>-2.2384076971927902E-2</v>
      </c>
      <c r="H235" s="6">
        <f t="shared" si="19"/>
        <v>0.19666403888395589</v>
      </c>
      <c r="I235" s="6">
        <f>DCC!I234</f>
        <v>-9.1029313764194195E-2</v>
      </c>
      <c r="J235" s="6">
        <f t="shared" si="20"/>
        <v>-0.63035757923025248</v>
      </c>
      <c r="K235" s="6">
        <f>DCC!J234</f>
        <v>5.6435092862970403E-2</v>
      </c>
      <c r="L235" s="6">
        <f t="shared" si="21"/>
        <v>0.57351272208931159</v>
      </c>
      <c r="M235" s="6">
        <f>BC!I239</f>
        <v>5.2724350000000868</v>
      </c>
      <c r="N235" s="6">
        <f t="shared" si="22"/>
        <v>-1.3564765154598035E-2</v>
      </c>
      <c r="O235" s="6">
        <f>BC!L239</f>
        <v>3.0079180000000179</v>
      </c>
      <c r="P235" s="6">
        <f t="shared" si="23"/>
        <v>-1.5595147722338923E-2</v>
      </c>
    </row>
    <row r="236" spans="1:16" x14ac:dyDescent="0.2">
      <c r="A236">
        <v>250</v>
      </c>
      <c r="B236" t="s">
        <v>29</v>
      </c>
      <c r="C236" t="s">
        <v>29</v>
      </c>
      <c r="E236" s="6">
        <f>RMSF!I235</f>
        <v>-0.10036028934141494</v>
      </c>
      <c r="F236" s="6">
        <f t="shared" si="18"/>
        <v>0.16807837029149506</v>
      </c>
      <c r="G236" s="6">
        <f>RMSF!J235</f>
        <v>1.890812265344799E-2</v>
      </c>
      <c r="H236" s="6">
        <f t="shared" si="19"/>
        <v>0.36392332805695721</v>
      </c>
      <c r="I236" s="6">
        <f>DCC!I235</f>
        <v>-3.2259304251409937E-4</v>
      </c>
      <c r="J236" s="6">
        <f t="shared" si="20"/>
        <v>0.121839447354505</v>
      </c>
      <c r="K236" s="6">
        <f>DCC!J235</f>
        <v>0.1080099952677466</v>
      </c>
      <c r="L236" s="6">
        <f t="shared" si="21"/>
        <v>1.0265653410933957</v>
      </c>
      <c r="M236" s="6">
        <f>BC!I240</f>
        <v>8.520640000000185</v>
      </c>
      <c r="N236" s="6">
        <f t="shared" si="22"/>
        <v>-4.0289569423374938E-3</v>
      </c>
      <c r="O236" s="6">
        <f>BC!L240</f>
        <v>2.7977280000000064</v>
      </c>
      <c r="P236" s="6">
        <f t="shared" si="23"/>
        <v>-1.6435560402034945E-2</v>
      </c>
    </row>
    <row r="237" spans="1:16" x14ac:dyDescent="0.2">
      <c r="A237">
        <v>251</v>
      </c>
      <c r="B237" t="s">
        <v>31</v>
      </c>
      <c r="C237" t="s">
        <v>31</v>
      </c>
      <c r="E237" s="6">
        <f>RMSF!I236</f>
        <v>-0.35930627907951196</v>
      </c>
      <c r="F237" s="6">
        <f t="shared" si="18"/>
        <v>-0.70824155910512321</v>
      </c>
      <c r="G237" s="6">
        <f>RMSF!J236</f>
        <v>0.10279733751968001</v>
      </c>
      <c r="H237" s="6">
        <f t="shared" si="19"/>
        <v>0.70372722746425143</v>
      </c>
      <c r="I237" s="6">
        <f>DCC!I236</f>
        <v>2.1016118010235448E-2</v>
      </c>
      <c r="J237" s="6">
        <f t="shared" si="20"/>
        <v>0.29879342471500653</v>
      </c>
      <c r="K237" s="6">
        <f>DCC!J236</f>
        <v>0.13094887787600479</v>
      </c>
      <c r="L237" s="6">
        <f t="shared" si="21"/>
        <v>1.2280687925422187</v>
      </c>
      <c r="M237" s="6">
        <f>BC!I241</f>
        <v>20.876788000000005</v>
      </c>
      <c r="N237" s="6">
        <f t="shared" si="22"/>
        <v>3.2245187568338829E-2</v>
      </c>
      <c r="O237" s="6">
        <f>BC!L241</f>
        <v>0.94937260000000379</v>
      </c>
      <c r="P237" s="6">
        <f t="shared" si="23"/>
        <v>-2.3825927758924111E-2</v>
      </c>
    </row>
    <row r="238" spans="1:16" x14ac:dyDescent="0.2">
      <c r="A238">
        <v>252</v>
      </c>
      <c r="B238" t="s">
        <v>39</v>
      </c>
      <c r="C238" t="s">
        <v>39</v>
      </c>
      <c r="E238" s="6">
        <f>RMSF!I237</f>
        <v>-4.8373274411980027E-2</v>
      </c>
      <c r="F238" s="6">
        <f t="shared" si="18"/>
        <v>0.34401180451297436</v>
      </c>
      <c r="G238" s="6">
        <f>RMSF!J237</f>
        <v>0.16782773756993019</v>
      </c>
      <c r="H238" s="6">
        <f t="shared" si="19"/>
        <v>0.96714110673738152</v>
      </c>
      <c r="I238" s="6">
        <f>DCC!I237</f>
        <v>1.6480286530325489E-2</v>
      </c>
      <c r="J238" s="6">
        <f t="shared" si="20"/>
        <v>0.26117946485478261</v>
      </c>
      <c r="K238" s="6">
        <f>DCC!J237</f>
        <v>0.14166026566994863</v>
      </c>
      <c r="L238" s="6">
        <f t="shared" si="21"/>
        <v>1.322161501727166</v>
      </c>
      <c r="M238" s="6">
        <f>BC!I242</f>
        <v>36.220605399999954</v>
      </c>
      <c r="N238" s="6">
        <f t="shared" si="22"/>
        <v>7.7290281695815782E-2</v>
      </c>
      <c r="O238" s="6">
        <f>BC!L242</f>
        <v>1.5596549999999638</v>
      </c>
      <c r="P238" s="6">
        <f t="shared" si="23"/>
        <v>-2.1385806596379463E-2</v>
      </c>
    </row>
    <row r="239" spans="1:16" x14ac:dyDescent="0.2">
      <c r="A239">
        <v>253</v>
      </c>
      <c r="B239" t="s">
        <v>27</v>
      </c>
      <c r="C239" t="s">
        <v>27</v>
      </c>
      <c r="E239" s="6">
        <f>RMSF!I238</f>
        <v>-0.33923399623683514</v>
      </c>
      <c r="F239" s="6">
        <f t="shared" si="18"/>
        <v>-0.64031333399024848</v>
      </c>
      <c r="G239" s="6">
        <f>RMSF!J238</f>
        <v>0.18296276970751002</v>
      </c>
      <c r="H239" s="6">
        <f t="shared" si="19"/>
        <v>1.0284474730707078</v>
      </c>
      <c r="I239" s="6">
        <f>DCC!I238</f>
        <v>4.0290804210956904E-2</v>
      </c>
      <c r="J239" s="6">
        <f t="shared" si="20"/>
        <v>0.45863121328442213</v>
      </c>
      <c r="K239" s="6">
        <f>DCC!J238</f>
        <v>0.1163021714173661</v>
      </c>
      <c r="L239" s="6">
        <f t="shared" si="21"/>
        <v>1.099406819150762</v>
      </c>
      <c r="M239" s="6">
        <f>BC!I243</f>
        <v>199.52414599999975</v>
      </c>
      <c r="N239" s="6">
        <f t="shared" si="22"/>
        <v>0.55670314004208821</v>
      </c>
      <c r="O239" s="6">
        <f>BC!L243</f>
        <v>14.922038000000157</v>
      </c>
      <c r="P239" s="6">
        <f t="shared" si="23"/>
        <v>3.2041645252681585E-2</v>
      </c>
    </row>
    <row r="240" spans="1:16" x14ac:dyDescent="0.2">
      <c r="A240">
        <v>254</v>
      </c>
      <c r="B240" t="s">
        <v>29</v>
      </c>
      <c r="C240" t="s">
        <v>29</v>
      </c>
      <c r="E240" s="6">
        <f>RMSF!I239</f>
        <v>-3.8779337144575043E-2</v>
      </c>
      <c r="F240" s="6">
        <f t="shared" si="18"/>
        <v>0.37647941846332472</v>
      </c>
      <c r="G240" s="6">
        <f>RMSF!J239</f>
        <v>4.6422912999219967E-2</v>
      </c>
      <c r="H240" s="6">
        <f t="shared" si="19"/>
        <v>0.47537547438799893</v>
      </c>
      <c r="I240" s="6">
        <f>DCC!I239</f>
        <v>9.9649072908201894E-2</v>
      </c>
      <c r="J240" s="6">
        <f t="shared" si="20"/>
        <v>0.95086721147782893</v>
      </c>
      <c r="K240" s="6">
        <f>DCC!J239</f>
        <v>5.4433968129742008E-2</v>
      </c>
      <c r="L240" s="6">
        <f t="shared" si="21"/>
        <v>0.55593411778624235</v>
      </c>
      <c r="M240" s="6">
        <f>BC!I244</f>
        <v>3.7289051999999856</v>
      </c>
      <c r="N240" s="6">
        <f t="shared" si="22"/>
        <v>-1.8096130675773391E-2</v>
      </c>
      <c r="O240" s="6">
        <f>BC!L244</f>
        <v>1.4831872000000317</v>
      </c>
      <c r="P240" s="6">
        <f t="shared" si="23"/>
        <v>-2.1691551440132253E-2</v>
      </c>
    </row>
    <row r="241" spans="1:16" x14ac:dyDescent="0.2">
      <c r="A241">
        <v>255</v>
      </c>
      <c r="B241" t="s">
        <v>38</v>
      </c>
      <c r="C241" t="s">
        <v>38</v>
      </c>
      <c r="E241" s="6">
        <f>RMSF!I240</f>
        <v>-0.22787118269675988</v>
      </c>
      <c r="F241" s="6">
        <f t="shared" si="18"/>
        <v>-0.26344148902539161</v>
      </c>
      <c r="G241" s="6">
        <f>RMSF!J240</f>
        <v>9.0025592986610059E-2</v>
      </c>
      <c r="H241" s="6">
        <f t="shared" si="19"/>
        <v>0.65199365716571833</v>
      </c>
      <c r="I241" s="6">
        <f>DCC!I240</f>
        <v>9.5715872313867995E-2</v>
      </c>
      <c r="J241" s="6">
        <f t="shared" si="20"/>
        <v>0.91825064493809927</v>
      </c>
      <c r="K241" s="6">
        <f>DCC!J240</f>
        <v>5.0372619393883017E-2</v>
      </c>
      <c r="L241" s="6">
        <f t="shared" si="21"/>
        <v>0.52025775979667399</v>
      </c>
      <c r="M241" s="6">
        <f>BC!I245</f>
        <v>120.22754299999997</v>
      </c>
      <c r="N241" s="6">
        <f t="shared" si="22"/>
        <v>0.32391081379059267</v>
      </c>
      <c r="O241" s="6">
        <f>BC!L245</f>
        <v>6.9254300000000057</v>
      </c>
      <c r="P241" s="6">
        <f t="shared" si="23"/>
        <v>6.8426937069895636E-5</v>
      </c>
    </row>
    <row r="242" spans="1:16" x14ac:dyDescent="0.2">
      <c r="A242">
        <v>256</v>
      </c>
      <c r="B242" t="s">
        <v>24</v>
      </c>
      <c r="C242" t="s">
        <v>24</v>
      </c>
      <c r="E242" s="6">
        <f>RMSF!I241</f>
        <v>-0.34109201741026984</v>
      </c>
      <c r="F242" s="6">
        <f t="shared" si="18"/>
        <v>-0.64660121272962778</v>
      </c>
      <c r="G242" s="6">
        <f>RMSF!J241</f>
        <v>5.3701026198800017E-2</v>
      </c>
      <c r="H242" s="6">
        <f t="shared" si="19"/>
        <v>0.50485639454547804</v>
      </c>
      <c r="I242" s="6">
        <f>DCC!I241</f>
        <v>4.9943957663529992E-2</v>
      </c>
      <c r="J242" s="6">
        <f t="shared" si="20"/>
        <v>0.53868121692716631</v>
      </c>
      <c r="K242" s="6">
        <f>DCC!J241</f>
        <v>1.3150006088875982E-2</v>
      </c>
      <c r="L242" s="6">
        <f t="shared" si="21"/>
        <v>0.19328084548945473</v>
      </c>
      <c r="M242" s="6">
        <f>BC!I246</f>
        <v>0.72253287000000022</v>
      </c>
      <c r="N242" s="6">
        <f t="shared" si="22"/>
        <v>-2.692198678815726E-2</v>
      </c>
      <c r="O242" s="6">
        <f>BC!L246</f>
        <v>0.10425523999999875</v>
      </c>
      <c r="P242" s="6">
        <f t="shared" si="23"/>
        <v>-2.7205000717557701E-2</v>
      </c>
    </row>
    <row r="243" spans="1:16" x14ac:dyDescent="0.2">
      <c r="A243">
        <v>257</v>
      </c>
      <c r="B243" t="s">
        <v>24</v>
      </c>
      <c r="C243" t="s">
        <v>24</v>
      </c>
      <c r="E243" s="6">
        <f>RMSF!I242</f>
        <v>-0.21927690773461994</v>
      </c>
      <c r="F243" s="6">
        <f t="shared" si="18"/>
        <v>-0.23435691260211919</v>
      </c>
      <c r="G243" s="6">
        <f>RMSF!J242</f>
        <v>0.1412307456958799</v>
      </c>
      <c r="H243" s="6">
        <f t="shared" si="19"/>
        <v>0.85940661946487784</v>
      </c>
      <c r="I243" s="6">
        <f>DCC!I242</f>
        <v>3.7360794841466011E-2</v>
      </c>
      <c r="J243" s="6">
        <f t="shared" si="20"/>
        <v>0.43433373766121003</v>
      </c>
      <c r="K243" s="6">
        <f>DCC!J242</f>
        <v>1.1926006642942993E-2</v>
      </c>
      <c r="L243" s="6">
        <f t="shared" si="21"/>
        <v>0.1825287911222489</v>
      </c>
      <c r="M243" s="6">
        <f>BC!I247</f>
        <v>185.25720799999999</v>
      </c>
      <c r="N243" s="6">
        <f t="shared" si="22"/>
        <v>0.51481945827193953</v>
      </c>
      <c r="O243" s="6">
        <f>BC!L247</f>
        <v>9.5007270000000972</v>
      </c>
      <c r="P243" s="6">
        <f t="shared" si="23"/>
        <v>1.0365359487538946E-2</v>
      </c>
    </row>
    <row r="244" spans="1:16" x14ac:dyDescent="0.2">
      <c r="A244">
        <v>258</v>
      </c>
      <c r="B244" t="s">
        <v>32</v>
      </c>
      <c r="C244" t="s">
        <v>32</v>
      </c>
      <c r="E244" s="6">
        <f>RMSF!I243</f>
        <v>-4.053882191849989E-2</v>
      </c>
      <c r="F244" s="6">
        <f t="shared" si="18"/>
        <v>0.37052500467062716</v>
      </c>
      <c r="G244" s="6">
        <f>RMSF!J243</f>
        <v>0.12073755036764</v>
      </c>
      <c r="H244" s="6">
        <f t="shared" si="19"/>
        <v>0.77639633387625495</v>
      </c>
      <c r="I244" s="6">
        <f>DCC!I243</f>
        <v>5.3838635859043998E-2</v>
      </c>
      <c r="J244" s="6">
        <f t="shared" si="20"/>
        <v>0.57097833157161537</v>
      </c>
      <c r="K244" s="6">
        <f>DCC!J243</f>
        <v>2.0343334957955012E-2</v>
      </c>
      <c r="L244" s="6">
        <f t="shared" si="21"/>
        <v>0.25646965112046916</v>
      </c>
      <c r="M244" s="6">
        <f>BC!I248</f>
        <v>-11.709364600000015</v>
      </c>
      <c r="N244" s="6">
        <f t="shared" si="22"/>
        <v>-6.341851024908525E-2</v>
      </c>
      <c r="O244" s="6">
        <f>BC!L248</f>
        <v>2.1453400999999985</v>
      </c>
      <c r="P244" s="6">
        <f t="shared" si="23"/>
        <v>-1.9044033988981225E-2</v>
      </c>
    </row>
    <row r="245" spans="1:16" x14ac:dyDescent="0.2">
      <c r="A245">
        <v>259</v>
      </c>
      <c r="B245" t="s">
        <v>26</v>
      </c>
      <c r="C245" t="s">
        <v>26</v>
      </c>
      <c r="E245" s="6">
        <f>RMSF!I244</f>
        <v>-0.1964828055774599</v>
      </c>
      <c r="F245" s="6">
        <f t="shared" si="18"/>
        <v>-0.15721756005518528</v>
      </c>
      <c r="G245" s="6">
        <f>RMSF!J244</f>
        <v>0.19928844242780008</v>
      </c>
      <c r="H245" s="6">
        <f t="shared" si="19"/>
        <v>1.094576680021182</v>
      </c>
      <c r="I245" s="6">
        <f>DCC!I244</f>
        <v>4.0413099362437699E-2</v>
      </c>
      <c r="J245" s="6">
        <f t="shared" si="20"/>
        <v>0.45964536139359968</v>
      </c>
      <c r="K245" s="6">
        <f>DCC!J244</f>
        <v>-1.4683099316681991E-2</v>
      </c>
      <c r="L245" s="6">
        <f t="shared" si="21"/>
        <v>-5.1215231304614209E-2</v>
      </c>
      <c r="M245" s="6">
        <f>BC!I249</f>
        <v>-1.6223297999999886</v>
      </c>
      <c r="N245" s="6">
        <f t="shared" si="22"/>
        <v>-3.3805838240023256E-2</v>
      </c>
      <c r="O245" s="6">
        <f>BC!L249</f>
        <v>1.0633262999999715</v>
      </c>
      <c r="P245" s="6">
        <f t="shared" si="23"/>
        <v>-2.3370301257291091E-2</v>
      </c>
    </row>
    <row r="246" spans="1:16" x14ac:dyDescent="0.2">
      <c r="A246">
        <v>260</v>
      </c>
      <c r="B246" t="s">
        <v>26</v>
      </c>
      <c r="C246" t="s">
        <v>26</v>
      </c>
      <c r="E246" s="6">
        <f>RMSF!I245</f>
        <v>-0.3946858557906201</v>
      </c>
      <c r="F246" s="6">
        <f t="shared" si="18"/>
        <v>-0.82797242729473453</v>
      </c>
      <c r="G246" s="6">
        <f>RMSF!J245</f>
        <v>0.29719063861749007</v>
      </c>
      <c r="H246" s="6">
        <f t="shared" si="19"/>
        <v>1.4911419366974108</v>
      </c>
      <c r="I246" s="6">
        <f>DCC!I245</f>
        <v>2.4738155118355393E-2</v>
      </c>
      <c r="J246" s="6">
        <f t="shared" si="20"/>
        <v>0.32965889116877045</v>
      </c>
      <c r="K246" s="6">
        <f>DCC!J245</f>
        <v>-1.2109577351518699E-2</v>
      </c>
      <c r="L246" s="6">
        <f t="shared" si="21"/>
        <v>-2.8608482439999923E-2</v>
      </c>
      <c r="M246" s="6">
        <f>BC!I250</f>
        <v>-93.765322000000197</v>
      </c>
      <c r="N246" s="6">
        <f t="shared" si="22"/>
        <v>-0.30431151806103041</v>
      </c>
      <c r="O246" s="6">
        <f>BC!L250</f>
        <v>7.9723800000001575</v>
      </c>
      <c r="P246" s="6">
        <f t="shared" si="23"/>
        <v>4.2544969451950758E-3</v>
      </c>
    </row>
    <row r="247" spans="1:16" x14ac:dyDescent="0.2">
      <c r="A247">
        <v>261</v>
      </c>
      <c r="B247" t="s">
        <v>38</v>
      </c>
      <c r="C247" t="s">
        <v>38</v>
      </c>
      <c r="E247" s="6">
        <f>RMSF!I246</f>
        <v>-0.31355280328173107</v>
      </c>
      <c r="F247" s="6">
        <f t="shared" si="18"/>
        <v>-0.55340354550501392</v>
      </c>
      <c r="G247" s="6">
        <f>RMSF!J246</f>
        <v>0.25125018806096988</v>
      </c>
      <c r="H247" s="6">
        <f t="shared" si="19"/>
        <v>1.3050543178714851</v>
      </c>
      <c r="I247" s="6">
        <f>DCC!I246</f>
        <v>5.4219147002873502E-2</v>
      </c>
      <c r="J247" s="6">
        <f t="shared" si="20"/>
        <v>0.57413376866264565</v>
      </c>
      <c r="K247" s="6">
        <f>DCC!J246</f>
        <v>-3.7197758509343704E-2</v>
      </c>
      <c r="L247" s="6">
        <f t="shared" si="21"/>
        <v>-0.24899215065124483</v>
      </c>
      <c r="M247" s="6">
        <f>BC!I251</f>
        <v>-69.701814999999897</v>
      </c>
      <c r="N247" s="6">
        <f t="shared" si="22"/>
        <v>-0.23366788945188013</v>
      </c>
      <c r="O247" s="6">
        <f>BC!L251</f>
        <v>12.007994999999937</v>
      </c>
      <c r="P247" s="6">
        <f t="shared" si="23"/>
        <v>2.0390288449886537E-2</v>
      </c>
    </row>
    <row r="248" spans="1:16" x14ac:dyDescent="0.2">
      <c r="A248">
        <v>262</v>
      </c>
      <c r="B248" t="s">
        <v>36</v>
      </c>
      <c r="C248" t="s">
        <v>36</v>
      </c>
      <c r="E248" s="6">
        <f>RMSF!I247</f>
        <v>-0.12781265998365099</v>
      </c>
      <c r="F248" s="6">
        <f t="shared" si="18"/>
        <v>7.5174597086488631E-2</v>
      </c>
      <c r="G248" s="6">
        <f>RMSF!J247</f>
        <v>0.11369902181948988</v>
      </c>
      <c r="H248" s="6">
        <f t="shared" si="19"/>
        <v>0.7478858817214129</v>
      </c>
      <c r="I248" s="6">
        <f>DCC!I247</f>
        <v>7.387766887621687E-2</v>
      </c>
      <c r="J248" s="6">
        <f t="shared" si="20"/>
        <v>0.73715456340124319</v>
      </c>
      <c r="K248" s="6">
        <f>DCC!J247</f>
        <v>-2.8949227126485608E-2</v>
      </c>
      <c r="L248" s="6">
        <f t="shared" si="21"/>
        <v>-0.17653406402973401</v>
      </c>
      <c r="M248" s="6">
        <f>BC!I252</f>
        <v>5.0980970599999935</v>
      </c>
      <c r="N248" s="6">
        <f t="shared" si="22"/>
        <v>-1.407657187860758E-2</v>
      </c>
      <c r="O248" s="6">
        <f>BC!L252</f>
        <v>0.8473813300000046</v>
      </c>
      <c r="P248" s="6">
        <f t="shared" si="23"/>
        <v>-2.423372430741022E-2</v>
      </c>
    </row>
    <row r="249" spans="1:16" x14ac:dyDescent="0.2">
      <c r="A249">
        <v>263</v>
      </c>
      <c r="B249" t="s">
        <v>26</v>
      </c>
      <c r="C249" t="s">
        <v>26</v>
      </c>
      <c r="E249" s="6">
        <f>RMSF!I248</f>
        <v>-0.179114278382423</v>
      </c>
      <c r="F249" s="6">
        <f t="shared" si="18"/>
        <v>-9.8439331666044461E-2</v>
      </c>
      <c r="G249" s="6">
        <f>RMSF!J248</f>
        <v>2.1372617089641999E-2</v>
      </c>
      <c r="H249" s="6">
        <f t="shared" si="19"/>
        <v>0.37390607519342373</v>
      </c>
      <c r="I249" s="6">
        <f>DCC!I248</f>
        <v>7.4519246136408007E-2</v>
      </c>
      <c r="J249" s="6">
        <f t="shared" si="20"/>
        <v>0.74247492449026253</v>
      </c>
      <c r="K249" s="6">
        <f>DCC!J248</f>
        <v>-1.6286009351652097E-2</v>
      </c>
      <c r="L249" s="6">
        <f t="shared" si="21"/>
        <v>-6.5295773496854656E-2</v>
      </c>
      <c r="M249" s="6">
        <f>BC!I253</f>
        <v>5.7601575999999994</v>
      </c>
      <c r="N249" s="6">
        <f t="shared" si="22"/>
        <v>-1.2132949990720112E-2</v>
      </c>
      <c r="O249" s="6">
        <f>BC!L253</f>
        <v>1.314833219999997</v>
      </c>
      <c r="P249" s="6">
        <f t="shared" si="23"/>
        <v>-2.2364689170135166E-2</v>
      </c>
    </row>
    <row r="250" spans="1:16" x14ac:dyDescent="0.2">
      <c r="A250">
        <v>264</v>
      </c>
      <c r="B250" t="s">
        <v>30</v>
      </c>
      <c r="C250" t="s">
        <v>30</v>
      </c>
      <c r="E250" s="6">
        <f>RMSF!I249</f>
        <v>-6.2706415684948946E-2</v>
      </c>
      <c r="F250" s="6">
        <f t="shared" si="18"/>
        <v>0.29550586950674496</v>
      </c>
      <c r="G250" s="6">
        <f>RMSF!J249</f>
        <v>-5.678260764194798E-2</v>
      </c>
      <c r="H250" s="6">
        <f t="shared" si="19"/>
        <v>5.7328429721408933E-2</v>
      </c>
      <c r="I250" s="6">
        <f>DCC!I249</f>
        <v>2.4014492431948004E-2</v>
      </c>
      <c r="J250" s="6">
        <f t="shared" si="20"/>
        <v>0.3236578262351566</v>
      </c>
      <c r="K250" s="6">
        <f>DCC!J249</f>
        <v>-3.0304562599894003E-2</v>
      </c>
      <c r="L250" s="6">
        <f t="shared" si="21"/>
        <v>-0.18843982162162717</v>
      </c>
      <c r="M250" s="6">
        <f>BC!I254</f>
        <v>-40.957712899999933</v>
      </c>
      <c r="N250" s="6">
        <f t="shared" si="22"/>
        <v>-0.14928336173296247</v>
      </c>
      <c r="O250" s="6">
        <f>BC!L254</f>
        <v>5.0691028000001097</v>
      </c>
      <c r="P250" s="6">
        <f t="shared" si="23"/>
        <v>-7.3538144471274689E-3</v>
      </c>
    </row>
    <row r="251" spans="1:16" x14ac:dyDescent="0.2">
      <c r="A251">
        <v>265</v>
      </c>
      <c r="B251" t="s">
        <v>36</v>
      </c>
      <c r="C251" t="s">
        <v>36</v>
      </c>
      <c r="E251" s="6">
        <f>RMSF!I250</f>
        <v>-5.3918561351537997E-2</v>
      </c>
      <c r="F251" s="6">
        <f t="shared" si="18"/>
        <v>0.32524555343385025</v>
      </c>
      <c r="G251" s="6">
        <f>RMSF!J250</f>
        <v>-4.6741725345039953E-2</v>
      </c>
      <c r="H251" s="6">
        <f t="shared" si="19"/>
        <v>9.8000296342399609E-2</v>
      </c>
      <c r="I251" s="6">
        <f>DCC!I250</f>
        <v>-1.9541624219246989E-2</v>
      </c>
      <c r="J251" s="6">
        <f t="shared" si="20"/>
        <v>-3.7536814844806782E-2</v>
      </c>
      <c r="K251" s="6">
        <f>DCC!J250</f>
        <v>-4.1812720689062999E-2</v>
      </c>
      <c r="L251" s="6">
        <f t="shared" si="21"/>
        <v>-0.28953164960593408</v>
      </c>
      <c r="M251" s="6">
        <f>BC!I255</f>
        <v>22.565524800000048</v>
      </c>
      <c r="N251" s="6">
        <f t="shared" si="22"/>
        <v>3.720283963949398E-2</v>
      </c>
      <c r="O251" s="6">
        <f>BC!L255</f>
        <v>7.2001991999999859</v>
      </c>
      <c r="P251" s="6">
        <f t="shared" si="23"/>
        <v>1.1670497053743031E-3</v>
      </c>
    </row>
    <row r="252" spans="1:16" x14ac:dyDescent="0.2">
      <c r="A252">
        <v>266</v>
      </c>
      <c r="B252" t="s">
        <v>32</v>
      </c>
      <c r="C252" t="s">
        <v>32</v>
      </c>
      <c r="E252" s="6">
        <f>RMSF!I251</f>
        <v>-7.8843633108241995E-2</v>
      </c>
      <c r="F252" s="6">
        <f t="shared" si="18"/>
        <v>0.24089461544816351</v>
      </c>
      <c r="G252" s="6">
        <f>RMSF!J251</f>
        <v>-5.2320035910361995E-2</v>
      </c>
      <c r="H252" s="6">
        <f t="shared" si="19"/>
        <v>7.540464223806792E-2</v>
      </c>
      <c r="I252" s="6">
        <f>DCC!I251</f>
        <v>-9.2511767959318925E-2</v>
      </c>
      <c r="J252" s="6">
        <f t="shared" si="20"/>
        <v>-0.64265101932762336</v>
      </c>
      <c r="K252" s="6">
        <f>DCC!J251</f>
        <v>-1.8768771993585009E-2</v>
      </c>
      <c r="L252" s="6">
        <f t="shared" si="21"/>
        <v>-8.7105259600487858E-2</v>
      </c>
      <c r="M252" s="6">
        <f>BC!I256</f>
        <v>-97.743960999999672</v>
      </c>
      <c r="N252" s="6">
        <f t="shared" si="22"/>
        <v>-0.3159916732389868</v>
      </c>
      <c r="O252" s="6">
        <f>BC!L256</f>
        <v>16.427676000000247</v>
      </c>
      <c r="P252" s="6">
        <f t="shared" si="23"/>
        <v>3.8061709319631341E-2</v>
      </c>
    </row>
    <row r="253" spans="1:16" x14ac:dyDescent="0.2">
      <c r="A253">
        <v>267</v>
      </c>
      <c r="B253" t="s">
        <v>33</v>
      </c>
      <c r="C253" t="s">
        <v>33</v>
      </c>
      <c r="E253" s="6">
        <f>RMSF!I252</f>
        <v>-0.24983916843912402</v>
      </c>
      <c r="F253" s="6">
        <f t="shared" si="18"/>
        <v>-0.33778511463706945</v>
      </c>
      <c r="G253" s="6">
        <f>RMSF!J252</f>
        <v>-2.3227648736561024E-2</v>
      </c>
      <c r="H253" s="6">
        <f t="shared" si="19"/>
        <v>0.19324704451216076</v>
      </c>
      <c r="I253" s="6">
        <f>DCC!I252</f>
        <v>-0.19127694561849701</v>
      </c>
      <c r="J253" s="6">
        <f t="shared" si="20"/>
        <v>-1.4616738257335504</v>
      </c>
      <c r="K253" s="6">
        <f>DCC!J252</f>
        <v>-3.6226022861144069E-2</v>
      </c>
      <c r="L253" s="6">
        <f t="shared" si="21"/>
        <v>-0.24045607283298209</v>
      </c>
      <c r="M253" s="6">
        <f>BC!I257</f>
        <v>181.7243040000003</v>
      </c>
      <c r="N253" s="6">
        <f t="shared" si="22"/>
        <v>0.50444785457810737</v>
      </c>
      <c r="O253" s="6">
        <f>BC!L257</f>
        <v>34.8759399999999</v>
      </c>
      <c r="P253" s="6">
        <f t="shared" si="23"/>
        <v>0.1118242812021117</v>
      </c>
    </row>
    <row r="254" spans="1:16" x14ac:dyDescent="0.2">
      <c r="A254">
        <v>268</v>
      </c>
      <c r="B254" t="s">
        <v>45</v>
      </c>
      <c r="C254" t="s">
        <v>45</v>
      </c>
      <c r="E254" s="6">
        <f>RMSF!I253</f>
        <v>-7.6560495802507011E-2</v>
      </c>
      <c r="F254" s="6">
        <f t="shared" si="18"/>
        <v>0.24862116384765051</v>
      </c>
      <c r="G254" s="6">
        <f>RMSF!J253</f>
        <v>-9.2593157122610181E-3</v>
      </c>
      <c r="H254" s="6">
        <f t="shared" si="19"/>
        <v>0.2498275481853145</v>
      </c>
      <c r="I254" s="6">
        <f>DCC!I253</f>
        <v>-0.29847078000938299</v>
      </c>
      <c r="J254" s="6">
        <f t="shared" si="20"/>
        <v>-2.3505923408725451</v>
      </c>
      <c r="K254" s="6">
        <f>DCC!J253</f>
        <v>-8.2501229368542983E-2</v>
      </c>
      <c r="L254" s="6">
        <f t="shared" si="21"/>
        <v>-0.64695424395100254</v>
      </c>
      <c r="M254" s="6">
        <f>BC!I258</f>
        <v>-23.936454200000014</v>
      </c>
      <c r="N254" s="6">
        <f t="shared" si="22"/>
        <v>-9.9313775917268726E-2</v>
      </c>
      <c r="O254" s="6">
        <f>BC!L258</f>
        <v>6.0549232000000188</v>
      </c>
      <c r="P254" s="6">
        <f t="shared" si="23"/>
        <v>-3.4121618277693434E-3</v>
      </c>
    </row>
    <row r="255" spans="1:16" x14ac:dyDescent="0.2">
      <c r="A255">
        <v>269</v>
      </c>
      <c r="B255" t="s">
        <v>28</v>
      </c>
      <c r="C255" t="s">
        <v>28</v>
      </c>
      <c r="E255" s="6">
        <f>RMSF!I254</f>
        <v>-0.17218405699485395</v>
      </c>
      <c r="F255" s="6">
        <f t="shared" si="18"/>
        <v>-7.4986212646128828E-2</v>
      </c>
      <c r="G255" s="6">
        <f>RMSF!J254</f>
        <v>2.050480624818396E-2</v>
      </c>
      <c r="H255" s="6">
        <f t="shared" si="19"/>
        <v>0.37039089736817427</v>
      </c>
      <c r="I255" s="6">
        <f>DCC!I254</f>
        <v>-0.31676665180683594</v>
      </c>
      <c r="J255" s="6">
        <f t="shared" si="20"/>
        <v>-2.5023131864209911</v>
      </c>
      <c r="K255" s="6">
        <f>DCC!J254</f>
        <v>-6.037019158342799E-2</v>
      </c>
      <c r="L255" s="6">
        <f t="shared" si="21"/>
        <v>-0.45254719396507431</v>
      </c>
      <c r="M255" s="6">
        <f>BC!I259</f>
        <v>-3.2387559599999989</v>
      </c>
      <c r="N255" s="6">
        <f t="shared" si="22"/>
        <v>-3.8551206790050245E-2</v>
      </c>
      <c r="O255" s="6">
        <f>BC!L259</f>
        <v>0.73343386000000166</v>
      </c>
      <c r="P255" s="6">
        <f t="shared" si="23"/>
        <v>-2.4689325899337901E-2</v>
      </c>
    </row>
    <row r="256" spans="1:16" x14ac:dyDescent="0.2">
      <c r="A256">
        <v>270</v>
      </c>
      <c r="B256" t="s">
        <v>42</v>
      </c>
      <c r="C256" t="s">
        <v>42</v>
      </c>
      <c r="E256" s="6">
        <f>RMSF!I255</f>
        <v>1.1438165686020074E-2</v>
      </c>
      <c r="F256" s="6">
        <f t="shared" si="18"/>
        <v>0.54642450461619674</v>
      </c>
      <c r="G256" s="6">
        <f>RMSF!J255</f>
        <v>5.5750673234012948E-2</v>
      </c>
      <c r="H256" s="6">
        <f t="shared" si="19"/>
        <v>0.5131587496942841</v>
      </c>
      <c r="I256" s="6">
        <f>DCC!I255</f>
        <v>-0.27746522745463797</v>
      </c>
      <c r="J256" s="6">
        <f t="shared" si="20"/>
        <v>-2.1764011227606046</v>
      </c>
      <c r="K256" s="6">
        <f>DCC!J255</f>
        <v>-8.9444297074764978E-2</v>
      </c>
      <c r="L256" s="6">
        <f t="shared" si="21"/>
        <v>-0.70794466490302066</v>
      </c>
      <c r="M256" s="6">
        <f>BC!I260</f>
        <v>-2.6929400999999871</v>
      </c>
      <c r="N256" s="6">
        <f t="shared" si="22"/>
        <v>-3.6948846298588037E-2</v>
      </c>
      <c r="O256" s="6">
        <f>BC!L260</f>
        <v>12.113925399999971</v>
      </c>
      <c r="P256" s="6">
        <f t="shared" si="23"/>
        <v>2.0813835009310371E-2</v>
      </c>
    </row>
    <row r="257" spans="1:16" x14ac:dyDescent="0.2">
      <c r="A257">
        <v>271</v>
      </c>
      <c r="B257" t="s">
        <v>39</v>
      </c>
      <c r="C257" t="s">
        <v>39</v>
      </c>
      <c r="E257" s="6">
        <f>RMSF!I256</f>
        <v>2.0685667399596985E-2</v>
      </c>
      <c r="F257" s="6">
        <f t="shared" si="18"/>
        <v>0.57771971817379275</v>
      </c>
      <c r="G257" s="6">
        <f>RMSF!J256</f>
        <v>4.1519687488201007E-2</v>
      </c>
      <c r="H257" s="6">
        <f t="shared" si="19"/>
        <v>0.45551433787629891</v>
      </c>
      <c r="I257" s="6">
        <f>DCC!I256</f>
        <v>-0.22924588086238701</v>
      </c>
      <c r="J257" s="6">
        <f t="shared" si="20"/>
        <v>-1.7765360538663002</v>
      </c>
      <c r="K257" s="6">
        <f>DCC!J256</f>
        <v>-0.21449456573794601</v>
      </c>
      <c r="L257" s="6">
        <f t="shared" si="21"/>
        <v>-1.8064315079876123</v>
      </c>
      <c r="M257" s="6">
        <f>BC!I261</f>
        <v>31.934138500000017</v>
      </c>
      <c r="N257" s="6">
        <f t="shared" si="22"/>
        <v>6.4706431148636306E-2</v>
      </c>
      <c r="O257" s="6">
        <f>BC!L261</f>
        <v>7.0714910000000373</v>
      </c>
      <c r="P257" s="6">
        <f t="shared" si="23"/>
        <v>6.5242958424198145E-4</v>
      </c>
    </row>
    <row r="258" spans="1:16" x14ac:dyDescent="0.2">
      <c r="A258">
        <v>272</v>
      </c>
      <c r="B258" t="s">
        <v>38</v>
      </c>
      <c r="C258" t="s">
        <v>38</v>
      </c>
      <c r="E258" s="6">
        <f>RMSF!I257</f>
        <v>1.6399758796795005E-2</v>
      </c>
      <c r="F258" s="6">
        <f t="shared" si="18"/>
        <v>0.56321543051130951</v>
      </c>
      <c r="G258" s="6">
        <f>RMSF!J257</f>
        <v>1.1935249352550081E-2</v>
      </c>
      <c r="H258" s="6">
        <f t="shared" si="19"/>
        <v>0.33567882080419137</v>
      </c>
      <c r="I258" s="6">
        <f>DCC!I257</f>
        <v>-0.23456573182986598</v>
      </c>
      <c r="J258" s="6">
        <f t="shared" si="20"/>
        <v>-1.8206515951158837</v>
      </c>
      <c r="K258" s="6">
        <f>DCC!J257</f>
        <v>-0.17127336876115501</v>
      </c>
      <c r="L258" s="6">
        <f t="shared" si="21"/>
        <v>-1.4267608625030135</v>
      </c>
      <c r="M258" s="6">
        <f>BC!I262</f>
        <v>4.8530978999999945</v>
      </c>
      <c r="N258" s="6">
        <f t="shared" si="22"/>
        <v>-1.4795819894642546E-2</v>
      </c>
      <c r="O258" s="6">
        <f>BC!L262</f>
        <v>1.7872892999999976</v>
      </c>
      <c r="P258" s="6">
        <f t="shared" si="23"/>
        <v>-2.0475645541839539E-2</v>
      </c>
    </row>
    <row r="259" spans="1:16" x14ac:dyDescent="0.2">
      <c r="A259">
        <v>273</v>
      </c>
      <c r="B259" t="s">
        <v>34</v>
      </c>
      <c r="C259" t="s">
        <v>34</v>
      </c>
      <c r="E259" s="6">
        <f>RMSF!I258</f>
        <v>4.2462876540527938E-2</v>
      </c>
      <c r="F259" s="6">
        <f t="shared" si="18"/>
        <v>0.65141772136024001</v>
      </c>
      <c r="G259" s="6">
        <f>RMSF!J258</f>
        <v>2.1936465508578973E-2</v>
      </c>
      <c r="H259" s="6">
        <f t="shared" si="19"/>
        <v>0.37619001469309532</v>
      </c>
      <c r="I259" s="6">
        <f>DCC!I258</f>
        <v>-0.23914393217241603</v>
      </c>
      <c r="J259" s="6">
        <f t="shared" si="20"/>
        <v>-1.8586169041621887</v>
      </c>
      <c r="K259" s="6">
        <f>DCC!J258</f>
        <v>-0.21159153118201748</v>
      </c>
      <c r="L259" s="6">
        <f t="shared" si="21"/>
        <v>-1.7809302012027648</v>
      </c>
      <c r="M259" s="6">
        <f>BC!I263</f>
        <v>19.17049400000019</v>
      </c>
      <c r="N259" s="6">
        <f t="shared" si="22"/>
        <v>2.7235992539783479E-2</v>
      </c>
      <c r="O259" s="6">
        <f>BC!L263</f>
        <v>17.444531999999981</v>
      </c>
      <c r="P259" s="6">
        <f t="shared" si="23"/>
        <v>4.2127453055416625E-2</v>
      </c>
    </row>
    <row r="260" spans="1:16" x14ac:dyDescent="0.2">
      <c r="A260">
        <v>274</v>
      </c>
      <c r="B260" t="s">
        <v>24</v>
      </c>
      <c r="C260" t="s">
        <v>24</v>
      </c>
      <c r="E260" s="6">
        <f>RMSF!I259</f>
        <v>1.1521428670326905E-2</v>
      </c>
      <c r="F260" s="6">
        <f t="shared" si="18"/>
        <v>0.5467062815713174</v>
      </c>
      <c r="G260" s="6">
        <f>RMSF!J259</f>
        <v>-5.5646488825877971E-2</v>
      </c>
      <c r="H260" s="6">
        <f t="shared" si="19"/>
        <v>6.193042301108493E-2</v>
      </c>
      <c r="I260" s="6">
        <f>DCC!I259</f>
        <v>-0.19373177700857619</v>
      </c>
      <c r="J260" s="6">
        <f t="shared" si="20"/>
        <v>-1.4820308274826297</v>
      </c>
      <c r="K260" s="6">
        <f>DCC!J259</f>
        <v>-0.16466495829183611</v>
      </c>
      <c r="L260" s="6">
        <f t="shared" si="21"/>
        <v>-1.3687101919058808</v>
      </c>
      <c r="M260" s="6">
        <f>BC!I264</f>
        <v>109.74842999999998</v>
      </c>
      <c r="N260" s="6">
        <f t="shared" si="22"/>
        <v>0.29314711143726119</v>
      </c>
      <c r="O260" s="6">
        <f>BC!L264</f>
        <v>12.24871399999995</v>
      </c>
      <c r="P260" s="6">
        <f t="shared" si="23"/>
        <v>2.1352766683121929E-2</v>
      </c>
    </row>
    <row r="261" spans="1:16" x14ac:dyDescent="0.2">
      <c r="A261">
        <v>275</v>
      </c>
      <c r="B261" t="s">
        <v>33</v>
      </c>
      <c r="C261" t="s">
        <v>33</v>
      </c>
      <c r="E261" s="6">
        <f>RMSF!I260</f>
        <v>9.1630952548284017E-2</v>
      </c>
      <c r="F261" s="6">
        <f t="shared" ref="F261:F324" si="24">(E261-AVERAGE($E$4:$E$472))/STDEV($E$4:$E$472)</f>
        <v>0.81781135788368398</v>
      </c>
      <c r="G261" s="6">
        <f>RMSF!J260</f>
        <v>-3.1689017028990074E-2</v>
      </c>
      <c r="H261" s="6">
        <f t="shared" ref="H261:H324" si="25">(G261-AVERAGE($G$4:$G$472))/STDEV($G$4:$G$472)</f>
        <v>0.15897319960047129</v>
      </c>
      <c r="I261" s="6">
        <f>DCC!I260</f>
        <v>-0.14078837854516968</v>
      </c>
      <c r="J261" s="6">
        <f t="shared" ref="J261:J324" si="26">(I261-AVERAGE($I$4:$I$472))/STDEV($I$4:$I$472)</f>
        <v>-1.0429909571773197</v>
      </c>
      <c r="K261" s="6">
        <f>DCC!J260</f>
        <v>-0.1591526367181017</v>
      </c>
      <c r="L261" s="6">
        <f t="shared" ref="L261:L324" si="27">(K261-AVERAGE($K$4:$K$472))/STDEV($K$4:$K$472)</f>
        <v>-1.3202879630827815</v>
      </c>
      <c r="M261" s="6">
        <f>BC!I265</f>
        <v>-30.481258400000002</v>
      </c>
      <c r="N261" s="6">
        <f t="shared" ref="N261:N324" si="28">(M261-AVERAGE($M$4:$M$472))/STDEV($M$4:$M$472)</f>
        <v>-0.11852746398129033</v>
      </c>
      <c r="O261" s="6">
        <f>BC!L265</f>
        <v>30.021823100000006</v>
      </c>
      <c r="P261" s="6">
        <f t="shared" ref="P261:P324" si="29">(O261-AVERAGE($O$4:$O$472))/STDEV($O$4:$O$472)</f>
        <v>9.2415834599102784E-2</v>
      </c>
    </row>
    <row r="262" spans="1:16" x14ac:dyDescent="0.2">
      <c r="A262">
        <v>276</v>
      </c>
      <c r="B262" t="s">
        <v>28</v>
      </c>
      <c r="C262" t="s">
        <v>28</v>
      </c>
      <c r="E262" s="6">
        <f>RMSF!I261</f>
        <v>-0.110413370024536</v>
      </c>
      <c r="F262" s="6">
        <f t="shared" si="24"/>
        <v>0.1340569322172408</v>
      </c>
      <c r="G262" s="6">
        <f>RMSF!J261</f>
        <v>1.9086226867992551E-4</v>
      </c>
      <c r="H262" s="6">
        <f t="shared" si="25"/>
        <v>0.28810669209120521</v>
      </c>
      <c r="I262" s="6">
        <f>DCC!I261</f>
        <v>-0.10817703055142741</v>
      </c>
      <c r="J262" s="6">
        <f t="shared" si="26"/>
        <v>-0.77255720322119525</v>
      </c>
      <c r="K262" s="6">
        <f>DCC!J261</f>
        <v>-0.1609970044764322</v>
      </c>
      <c r="L262" s="6">
        <f t="shared" si="27"/>
        <v>-1.336489557353582</v>
      </c>
      <c r="M262" s="6">
        <f>BC!I266</f>
        <v>19.364475910000003</v>
      </c>
      <c r="N262" s="6">
        <f t="shared" si="28"/>
        <v>2.7805468385798785E-2</v>
      </c>
      <c r="O262" s="6">
        <f>BC!L266</f>
        <v>1.8952948000000021</v>
      </c>
      <c r="P262" s="6">
        <f t="shared" si="29"/>
        <v>-2.0043802011334245E-2</v>
      </c>
    </row>
    <row r="263" spans="1:16" x14ac:dyDescent="0.2">
      <c r="A263">
        <v>277</v>
      </c>
      <c r="B263" t="s">
        <v>37</v>
      </c>
      <c r="C263" t="s">
        <v>37</v>
      </c>
      <c r="E263" s="6">
        <f>RMSF!I262</f>
        <v>-7.4735753177069819E-3</v>
      </c>
      <c r="F263" s="6">
        <f t="shared" si="24"/>
        <v>0.48242376238452434</v>
      </c>
      <c r="G263" s="6">
        <f>RMSF!J262</f>
        <v>-0.14822520761747993</v>
      </c>
      <c r="H263" s="6">
        <f t="shared" si="25"/>
        <v>-0.31307141360975993</v>
      </c>
      <c r="I263" s="6">
        <f>DCC!I262</f>
        <v>-0.12596142042067129</v>
      </c>
      <c r="J263" s="6">
        <f t="shared" si="26"/>
        <v>-0.92003651977940004</v>
      </c>
      <c r="K263" s="6">
        <f>DCC!J262</f>
        <v>-0.1070361363613396</v>
      </c>
      <c r="L263" s="6">
        <f t="shared" si="27"/>
        <v>-0.86247775154524564</v>
      </c>
      <c r="M263" s="6">
        <f>BC!I267</f>
        <v>-15.957627640000005</v>
      </c>
      <c r="N263" s="6">
        <f t="shared" si="28"/>
        <v>-7.5890205103527508E-2</v>
      </c>
      <c r="O263" s="6">
        <f>BC!L267</f>
        <v>2.411962239999994</v>
      </c>
      <c r="P263" s="6">
        <f t="shared" si="29"/>
        <v>-1.7977985998383801E-2</v>
      </c>
    </row>
    <row r="264" spans="1:16" x14ac:dyDescent="0.2">
      <c r="A264">
        <v>278</v>
      </c>
      <c r="B264" t="s">
        <v>25</v>
      </c>
      <c r="C264" t="s">
        <v>25</v>
      </c>
      <c r="E264" s="6">
        <f>RMSF!I263</f>
        <v>0.13507016765405999</v>
      </c>
      <c r="F264" s="6">
        <f t="shared" si="24"/>
        <v>0.9648174959321606</v>
      </c>
      <c r="G264" s="6">
        <f>RMSF!J263</f>
        <v>3.5831938894050008E-2</v>
      </c>
      <c r="H264" s="6">
        <f t="shared" si="25"/>
        <v>0.43247539116279426</v>
      </c>
      <c r="I264" s="6">
        <f>DCC!I263</f>
        <v>-0.11622422369791729</v>
      </c>
      <c r="J264" s="6">
        <f t="shared" si="26"/>
        <v>-0.83928957662179338</v>
      </c>
      <c r="K264" s="6">
        <f>DCC!J263</f>
        <v>-8.6273223523597703E-2</v>
      </c>
      <c r="L264" s="6">
        <f t="shared" si="27"/>
        <v>-0.68008880652183512</v>
      </c>
      <c r="M264" s="6">
        <f>BC!I268</f>
        <v>-5.1217119699999998</v>
      </c>
      <c r="N264" s="6">
        <f t="shared" si="28"/>
        <v>-4.4079031352688008E-2</v>
      </c>
      <c r="O264" s="6">
        <f>BC!L268</f>
        <v>2.0789576000000025</v>
      </c>
      <c r="P264" s="6">
        <f t="shared" si="29"/>
        <v>-1.9309454297796652E-2</v>
      </c>
    </row>
    <row r="265" spans="1:16" x14ac:dyDescent="0.2">
      <c r="A265">
        <v>279</v>
      </c>
      <c r="B265" t="s">
        <v>25</v>
      </c>
      <c r="C265" t="s">
        <v>25</v>
      </c>
      <c r="E265" s="6">
        <f>RMSF!I264</f>
        <v>6.447987603113936E-3</v>
      </c>
      <c r="F265" s="6">
        <f t="shared" si="24"/>
        <v>0.52953684202017892</v>
      </c>
      <c r="G265" s="6">
        <f>RMSF!J264</f>
        <v>-0.24937410712928598</v>
      </c>
      <c r="H265" s="6">
        <f t="shared" si="25"/>
        <v>-0.72278785367509135</v>
      </c>
      <c r="I265" s="6">
        <f>DCC!I264</f>
        <v>-0.10176913803656266</v>
      </c>
      <c r="J265" s="6">
        <f t="shared" si="26"/>
        <v>-0.71941893895580056</v>
      </c>
      <c r="K265" s="6">
        <f>DCC!J264</f>
        <v>-6.6347501469429138E-2</v>
      </c>
      <c r="L265" s="6">
        <f t="shared" si="27"/>
        <v>-0.50505404850448377</v>
      </c>
      <c r="M265" s="6">
        <f>BC!I269</f>
        <v>10.239948400000003</v>
      </c>
      <c r="N265" s="6">
        <f t="shared" si="28"/>
        <v>1.0184446718236504E-3</v>
      </c>
      <c r="O265" s="6">
        <f>BC!L269</f>
        <v>2.0947117000000048</v>
      </c>
      <c r="P265" s="6">
        <f t="shared" si="29"/>
        <v>-1.9246463930047471E-2</v>
      </c>
    </row>
    <row r="266" spans="1:16" x14ac:dyDescent="0.2">
      <c r="A266">
        <v>280</v>
      </c>
      <c r="B266" t="s">
        <v>29</v>
      </c>
      <c r="C266" t="s">
        <v>29</v>
      </c>
      <c r="E266" s="6">
        <f>RMSF!I265</f>
        <v>5.5993499994526963E-2</v>
      </c>
      <c r="F266" s="6">
        <f t="shared" si="24"/>
        <v>0.69720779133542365</v>
      </c>
      <c r="G266" s="6">
        <f>RMSF!J265</f>
        <v>-0.12867503952951909</v>
      </c>
      <c r="H266" s="6">
        <f t="shared" si="25"/>
        <v>-0.23388097940495445</v>
      </c>
      <c r="I266" s="6">
        <f>DCC!I265</f>
        <v>-0.1471168171077045</v>
      </c>
      <c r="J266" s="6">
        <f t="shared" si="26"/>
        <v>-1.0954703394302518</v>
      </c>
      <c r="K266" s="6">
        <f>DCC!J265</f>
        <v>-6.911296124960821E-2</v>
      </c>
      <c r="L266" s="6">
        <f t="shared" si="27"/>
        <v>-0.52934684864063219</v>
      </c>
      <c r="M266" s="6">
        <f>BC!I270</f>
        <v>150.65111200000001</v>
      </c>
      <c r="N266" s="6">
        <f t="shared" si="28"/>
        <v>0.41322577978456992</v>
      </c>
      <c r="O266" s="6">
        <f>BC!L270</f>
        <v>13.806220999999823</v>
      </c>
      <c r="P266" s="6">
        <f t="shared" si="29"/>
        <v>2.7580221041155789E-2</v>
      </c>
    </row>
    <row r="267" spans="1:16" x14ac:dyDescent="0.2">
      <c r="A267">
        <v>281</v>
      </c>
      <c r="B267" t="s">
        <v>26</v>
      </c>
      <c r="C267" t="s">
        <v>26</v>
      </c>
      <c r="E267" s="6">
        <f>RMSF!I266</f>
        <v>-3.5016595061455935E-2</v>
      </c>
      <c r="F267" s="6">
        <f t="shared" si="24"/>
        <v>0.38921321627170802</v>
      </c>
      <c r="G267" s="6">
        <f>RMSF!J266</f>
        <v>-5.6597094269508985E-2</v>
      </c>
      <c r="H267" s="6">
        <f t="shared" si="25"/>
        <v>5.8079875153905676E-2</v>
      </c>
      <c r="I267" s="6">
        <f>DCC!I266</f>
        <v>-9.6967364664223898E-2</v>
      </c>
      <c r="J267" s="6">
        <f t="shared" si="26"/>
        <v>-0.67959962210396996</v>
      </c>
      <c r="K267" s="6">
        <f>DCC!J266</f>
        <v>-0.11930262285089249</v>
      </c>
      <c r="L267" s="6">
        <f t="shared" si="27"/>
        <v>-0.97023101080406493</v>
      </c>
      <c r="M267" s="6">
        <f>BC!I271</f>
        <v>0.4963277099999992</v>
      </c>
      <c r="N267" s="6">
        <f t="shared" si="28"/>
        <v>-2.7586060952929391E-2</v>
      </c>
      <c r="O267" s="6">
        <f>BC!L271</f>
        <v>0.90245907999999986</v>
      </c>
      <c r="P267" s="6">
        <f t="shared" si="29"/>
        <v>-2.401350431849961E-2</v>
      </c>
    </row>
    <row r="268" spans="1:16" x14ac:dyDescent="0.2">
      <c r="A268">
        <v>282</v>
      </c>
      <c r="B268" t="s">
        <v>41</v>
      </c>
      <c r="C268" t="s">
        <v>41</v>
      </c>
      <c r="E268" s="6">
        <f>RMSF!I267</f>
        <v>-0.20074619138536387</v>
      </c>
      <c r="F268" s="6">
        <f t="shared" si="24"/>
        <v>-0.17164562651781601</v>
      </c>
      <c r="G268" s="6">
        <f>RMSF!J267</f>
        <v>0.14074419157361795</v>
      </c>
      <c r="H268" s="6">
        <f t="shared" si="25"/>
        <v>0.85743577031244578</v>
      </c>
      <c r="I268" s="6">
        <f>DCC!I267</f>
        <v>-0.15574737583287548</v>
      </c>
      <c r="J268" s="6">
        <f t="shared" si="26"/>
        <v>-1.1670403461418615</v>
      </c>
      <c r="K268" s="6">
        <f>DCC!J267</f>
        <v>-7.913934701178002E-4</v>
      </c>
      <c r="L268" s="6">
        <f t="shared" si="27"/>
        <v>7.081454330989706E-2</v>
      </c>
      <c r="M268" s="6">
        <f>BC!I272</f>
        <v>-0.37300842299999992</v>
      </c>
      <c r="N268" s="6">
        <f t="shared" si="28"/>
        <v>-3.0138185168080821E-2</v>
      </c>
      <c r="O268" s="6">
        <f>BC!L272</f>
        <v>0.81711959000000078</v>
      </c>
      <c r="P268" s="6">
        <f t="shared" si="29"/>
        <v>-2.4354721262573004E-2</v>
      </c>
    </row>
    <row r="269" spans="1:16" x14ac:dyDescent="0.2">
      <c r="A269">
        <v>283</v>
      </c>
      <c r="B269" t="s">
        <v>35</v>
      </c>
      <c r="C269" t="s">
        <v>35</v>
      </c>
      <c r="E269" s="6">
        <f>RMSF!I268</f>
        <v>1.2461480839059069E-2</v>
      </c>
      <c r="F269" s="6">
        <f t="shared" si="24"/>
        <v>0.54988758764586099</v>
      </c>
      <c r="G269" s="6">
        <f>RMSF!J268</f>
        <v>5.942924448512199E-2</v>
      </c>
      <c r="H269" s="6">
        <f t="shared" si="25"/>
        <v>0.52805926887744292</v>
      </c>
      <c r="I269" s="6">
        <f>DCC!I268</f>
        <v>-9.6169610893427848E-2</v>
      </c>
      <c r="J269" s="6">
        <f t="shared" si="26"/>
        <v>-0.67298414742287349</v>
      </c>
      <c r="K269" s="6">
        <f>DCC!J268</f>
        <v>4.7116328647773702E-2</v>
      </c>
      <c r="L269" s="6">
        <f t="shared" si="27"/>
        <v>0.49165332271630513</v>
      </c>
      <c r="M269" s="6">
        <f>BC!I273</f>
        <v>-12.546007499999973</v>
      </c>
      <c r="N269" s="6">
        <f t="shared" si="28"/>
        <v>-6.5874656408748455E-2</v>
      </c>
      <c r="O269" s="6">
        <f>BC!L273</f>
        <v>5.0098725999999942</v>
      </c>
      <c r="P269" s="6">
        <f t="shared" si="29"/>
        <v>-7.5906373744837928E-3</v>
      </c>
    </row>
    <row r="270" spans="1:16" x14ac:dyDescent="0.2">
      <c r="A270">
        <v>284</v>
      </c>
      <c r="B270" t="s">
        <v>27</v>
      </c>
      <c r="C270" t="s">
        <v>27</v>
      </c>
      <c r="E270" s="6">
        <f>RMSF!I269</f>
        <v>-0.33540084948711912</v>
      </c>
      <c r="F270" s="6">
        <f t="shared" si="24"/>
        <v>-0.62734127409283347</v>
      </c>
      <c r="G270" s="6">
        <f>RMSF!J269</f>
        <v>1.017601114458988E-2</v>
      </c>
      <c r="H270" s="6">
        <f t="shared" si="25"/>
        <v>0.32855280342514676</v>
      </c>
      <c r="I270" s="6">
        <f>DCC!I269</f>
        <v>-6.2936856424516296E-2</v>
      </c>
      <c r="J270" s="6">
        <f t="shared" si="26"/>
        <v>-0.39739730117982736</v>
      </c>
      <c r="K270" s="6">
        <f>DCC!J269</f>
        <v>4.0472974281395305E-2</v>
      </c>
      <c r="L270" s="6">
        <f t="shared" si="27"/>
        <v>0.43329569227353332</v>
      </c>
      <c r="M270" s="6">
        <f>BC!I274</f>
        <v>23.799706999999898</v>
      </c>
      <c r="N270" s="6">
        <f t="shared" si="28"/>
        <v>4.0826048383456874E-2</v>
      </c>
      <c r="O270" s="6">
        <f>BC!L274</f>
        <v>12.469884000000093</v>
      </c>
      <c r="P270" s="6">
        <f t="shared" si="29"/>
        <v>2.2237081219343823E-2</v>
      </c>
    </row>
    <row r="271" spans="1:16" x14ac:dyDescent="0.2">
      <c r="A271">
        <v>285</v>
      </c>
      <c r="B271" t="s">
        <v>42</v>
      </c>
      <c r="C271" t="s">
        <v>42</v>
      </c>
      <c r="E271" s="6">
        <f>RMSF!I270</f>
        <v>1.399495188954103E-3</v>
      </c>
      <c r="F271" s="6">
        <f t="shared" si="24"/>
        <v>0.51245183321038612</v>
      </c>
      <c r="G271" s="6">
        <f>RMSF!J270</f>
        <v>-4.6322832978769046E-2</v>
      </c>
      <c r="H271" s="6">
        <f t="shared" si="25"/>
        <v>9.9697072974744741E-2</v>
      </c>
      <c r="I271" s="6">
        <f>DCC!I270</f>
        <v>-6.9111642403285781E-2</v>
      </c>
      <c r="J271" s="6">
        <f t="shared" si="26"/>
        <v>-0.4486024998252407</v>
      </c>
      <c r="K271" s="6">
        <f>DCC!J270</f>
        <v>2.4508073087830699E-2</v>
      </c>
      <c r="L271" s="6">
        <f t="shared" si="27"/>
        <v>0.2930542189864011</v>
      </c>
      <c r="M271" s="6">
        <f>BC!I275</f>
        <v>-5.7755366000000095</v>
      </c>
      <c r="N271" s="6">
        <f t="shared" si="28"/>
        <v>-4.5998474945728507E-2</v>
      </c>
      <c r="O271" s="6">
        <f>BC!L275</f>
        <v>6.9225715000000037</v>
      </c>
      <c r="P271" s="6">
        <f t="shared" si="29"/>
        <v>5.6997660487219411E-5</v>
      </c>
    </row>
    <row r="272" spans="1:16" x14ac:dyDescent="0.2">
      <c r="A272">
        <v>286</v>
      </c>
      <c r="B272" t="s">
        <v>24</v>
      </c>
      <c r="C272" t="s">
        <v>24</v>
      </c>
      <c r="E272" s="6">
        <f>RMSF!I271</f>
        <v>-2.3127813048059997E-2</v>
      </c>
      <c r="F272" s="6">
        <f t="shared" si="24"/>
        <v>0.42944699871077285</v>
      </c>
      <c r="G272" s="6">
        <f>RMSF!J271</f>
        <v>-6.7979781920374016E-2</v>
      </c>
      <c r="H272" s="6">
        <f t="shared" si="25"/>
        <v>1.1972855846753571E-2</v>
      </c>
      <c r="I272" s="6">
        <f>DCC!I271</f>
        <v>-0.14052682474419839</v>
      </c>
      <c r="J272" s="6">
        <f t="shared" si="26"/>
        <v>-1.0408219889926336</v>
      </c>
      <c r="K272" s="6">
        <f>DCC!J271</f>
        <v>-3.2897484502835403E-2</v>
      </c>
      <c r="L272" s="6">
        <f t="shared" si="27"/>
        <v>-0.21121698656478113</v>
      </c>
      <c r="M272" s="6">
        <f>BC!I276</f>
        <v>-40.05217400000015</v>
      </c>
      <c r="N272" s="6">
        <f t="shared" si="28"/>
        <v>-0.14662495646631857</v>
      </c>
      <c r="O272" s="6">
        <f>BC!L276</f>
        <v>12.625237000000197</v>
      </c>
      <c r="P272" s="6">
        <f t="shared" si="29"/>
        <v>2.28582365123116E-2</v>
      </c>
    </row>
    <row r="273" spans="1:16" x14ac:dyDescent="0.2">
      <c r="A273">
        <v>287</v>
      </c>
      <c r="B273" t="s">
        <v>32</v>
      </c>
      <c r="C273" t="s">
        <v>32</v>
      </c>
      <c r="E273" s="6">
        <f>RMSF!I272</f>
        <v>-9.2880946193487968E-2</v>
      </c>
      <c r="F273" s="6">
        <f t="shared" si="24"/>
        <v>0.19338981638090388</v>
      </c>
      <c r="G273" s="6">
        <f>RMSF!J272</f>
        <v>-0.10897117421379898</v>
      </c>
      <c r="H273" s="6">
        <f t="shared" si="25"/>
        <v>-0.15406797509499334</v>
      </c>
      <c r="I273" s="6">
        <f>DCC!I272</f>
        <v>-0.15061414147148422</v>
      </c>
      <c r="J273" s="6">
        <f t="shared" si="26"/>
        <v>-1.1244723468505109</v>
      </c>
      <c r="K273" s="6">
        <f>DCC!J272</f>
        <v>-6.7865739462834196E-2</v>
      </c>
      <c r="L273" s="6">
        <f t="shared" si="27"/>
        <v>-0.51839080082221511</v>
      </c>
      <c r="M273" s="6">
        <f>BC!I277</f>
        <v>8.6914575000000127</v>
      </c>
      <c r="N273" s="6">
        <f t="shared" si="28"/>
        <v>-3.5274852312551811E-3</v>
      </c>
      <c r="O273" s="6">
        <f>BC!L277</f>
        <v>5.232349499999998</v>
      </c>
      <c r="P273" s="6">
        <f t="shared" si="29"/>
        <v>-6.7010973977986166E-3</v>
      </c>
    </row>
    <row r="274" spans="1:16" x14ac:dyDescent="0.2">
      <c r="A274">
        <v>288</v>
      </c>
      <c r="B274" t="s">
        <v>35</v>
      </c>
      <c r="C274" t="s">
        <v>35</v>
      </c>
      <c r="E274" s="6">
        <f>RMSF!I273</f>
        <v>-7.206866496229003E-2</v>
      </c>
      <c r="F274" s="6">
        <f t="shared" si="24"/>
        <v>0.26382232949899631</v>
      </c>
      <c r="G274" s="6">
        <f>RMSF!J273</f>
        <v>-8.9978370812577979E-2</v>
      </c>
      <c r="H274" s="6">
        <f t="shared" si="25"/>
        <v>-7.7135217210655568E-2</v>
      </c>
      <c r="I274" s="6">
        <f>DCC!I273</f>
        <v>-0.11606685648391771</v>
      </c>
      <c r="J274" s="6">
        <f t="shared" si="26"/>
        <v>-0.83798458897026507</v>
      </c>
      <c r="K274" s="6">
        <f>DCC!J273</f>
        <v>-5.2272148673944696E-2</v>
      </c>
      <c r="L274" s="6">
        <f t="shared" si="27"/>
        <v>-0.38141105258850627</v>
      </c>
      <c r="M274" s="6">
        <f>BC!I278</f>
        <v>2.4165388189999994</v>
      </c>
      <c r="N274" s="6">
        <f t="shared" si="28"/>
        <v>-2.1948865990642351E-2</v>
      </c>
      <c r="O274" s="6">
        <f>BC!L278</f>
        <v>0.7828154300000012</v>
      </c>
      <c r="P274" s="6">
        <f t="shared" si="29"/>
        <v>-2.4491881217995809E-2</v>
      </c>
    </row>
    <row r="275" spans="1:16" x14ac:dyDescent="0.2">
      <c r="A275">
        <v>289</v>
      </c>
      <c r="B275" t="s">
        <v>32</v>
      </c>
      <c r="C275" t="s">
        <v>32</v>
      </c>
      <c r="E275" s="6">
        <f>RMSF!I274</f>
        <v>-0.11323654850322806</v>
      </c>
      <c r="F275" s="6">
        <f t="shared" si="24"/>
        <v>0.12450278709368147</v>
      </c>
      <c r="G275" s="6">
        <f>RMSF!J274</f>
        <v>-0.14095313649547714</v>
      </c>
      <c r="H275" s="6">
        <f t="shared" si="25"/>
        <v>-0.28361496765345851</v>
      </c>
      <c r="I275" s="6">
        <f>DCC!I274</f>
        <v>-0.13150784693157166</v>
      </c>
      <c r="J275" s="6">
        <f t="shared" si="26"/>
        <v>-0.96603096756096296</v>
      </c>
      <c r="K275" s="6">
        <f>DCC!J274</f>
        <v>-7.8793431991558999E-2</v>
      </c>
      <c r="L275" s="6">
        <f t="shared" si="27"/>
        <v>-0.61438360912565182</v>
      </c>
      <c r="M275" s="6">
        <f>BC!I279</f>
        <v>-2.9740778000000319</v>
      </c>
      <c r="N275" s="6">
        <f t="shared" si="28"/>
        <v>-3.7774186813868439E-2</v>
      </c>
      <c r="O275" s="6">
        <f>BC!L279</f>
        <v>9.1318954000000758</v>
      </c>
      <c r="P275" s="6">
        <f t="shared" si="29"/>
        <v>8.8906425489948988E-3</v>
      </c>
    </row>
    <row r="276" spans="1:16" x14ac:dyDescent="0.2">
      <c r="A276">
        <v>290</v>
      </c>
      <c r="B276" t="s">
        <v>24</v>
      </c>
      <c r="C276" t="s">
        <v>24</v>
      </c>
      <c r="E276" s="6">
        <f>RMSF!I275</f>
        <v>-0.16625819335481995</v>
      </c>
      <c r="F276" s="6">
        <f t="shared" si="24"/>
        <v>-5.4932021376741594E-2</v>
      </c>
      <c r="G276" s="6">
        <f>RMSF!J275</f>
        <v>-0.25994566335795999</v>
      </c>
      <c r="H276" s="6">
        <f t="shared" si="25"/>
        <v>-0.76560928232995518</v>
      </c>
      <c r="I276" s="6">
        <f>DCC!I275</f>
        <v>-0.13502237360255689</v>
      </c>
      <c r="J276" s="6">
        <f t="shared" si="26"/>
        <v>-0.99517562730320475</v>
      </c>
      <c r="K276" s="6">
        <f>DCC!J275</f>
        <v>-6.1197937093113303E-2</v>
      </c>
      <c r="L276" s="6">
        <f t="shared" si="27"/>
        <v>-0.45981841026498288</v>
      </c>
      <c r="M276" s="6">
        <f>BC!I280</f>
        <v>-2.3240288000000078</v>
      </c>
      <c r="N276" s="6">
        <f t="shared" si="28"/>
        <v>-3.5865827399185007E-2</v>
      </c>
      <c r="O276" s="6">
        <f>BC!L280</f>
        <v>1.9741940000000113</v>
      </c>
      <c r="P276" s="6">
        <f t="shared" si="29"/>
        <v>-1.9728335585253668E-2</v>
      </c>
    </row>
    <row r="277" spans="1:16" x14ac:dyDescent="0.2">
      <c r="A277">
        <v>291</v>
      </c>
      <c r="B277" t="s">
        <v>28</v>
      </c>
      <c r="C277" t="s">
        <v>28</v>
      </c>
      <c r="E277" s="6">
        <f>RMSF!I276</f>
        <v>-0.30607543279797</v>
      </c>
      <c r="F277" s="6">
        <f t="shared" si="24"/>
        <v>-0.52809877526690652</v>
      </c>
      <c r="G277" s="6">
        <f>RMSF!J276</f>
        <v>-0.18611679504036993</v>
      </c>
      <c r="H277" s="6">
        <f t="shared" si="25"/>
        <v>-0.46655609196277287</v>
      </c>
      <c r="I277" s="6">
        <f>DCC!I276</f>
        <v>-3.7730493438556709E-2</v>
      </c>
      <c r="J277" s="6">
        <f t="shared" si="26"/>
        <v>-0.18837032789489006</v>
      </c>
      <c r="K277" s="6">
        <f>DCC!J276</f>
        <v>-0.1161982717042486</v>
      </c>
      <c r="L277" s="6">
        <f t="shared" si="27"/>
        <v>-0.94296126618569986</v>
      </c>
      <c r="M277" s="6">
        <f>BC!I281</f>
        <v>2.8686463000000231</v>
      </c>
      <c r="N277" s="6">
        <f t="shared" si="28"/>
        <v>-2.0621606710472435E-2</v>
      </c>
      <c r="O277" s="6">
        <f>BC!L281</f>
        <v>8.2232526000000234</v>
      </c>
      <c r="P277" s="6">
        <f t="shared" si="29"/>
        <v>5.257572800507814E-3</v>
      </c>
    </row>
    <row r="278" spans="1:16" x14ac:dyDescent="0.2">
      <c r="A278">
        <v>292</v>
      </c>
      <c r="B278" t="s">
        <v>28</v>
      </c>
      <c r="C278" t="s">
        <v>28</v>
      </c>
      <c r="E278" s="6">
        <f>RMSF!I277</f>
        <v>-0.22339288824812997</v>
      </c>
      <c r="F278" s="6">
        <f t="shared" si="24"/>
        <v>-0.24828613296442359</v>
      </c>
      <c r="G278" s="6">
        <f>RMSF!J277</f>
        <v>-0.1184770154338699</v>
      </c>
      <c r="H278" s="6">
        <f t="shared" si="25"/>
        <v>-0.19257259000737958</v>
      </c>
      <c r="I278" s="6">
        <f>DCC!I277</f>
        <v>-4.9810768430952196E-2</v>
      </c>
      <c r="J278" s="6">
        <f t="shared" si="26"/>
        <v>-0.28854754582659553</v>
      </c>
      <c r="K278" s="6">
        <f>DCC!J277</f>
        <v>-0.13517411778834421</v>
      </c>
      <c r="L278" s="6">
        <f t="shared" si="27"/>
        <v>-1.1096519697132698</v>
      </c>
      <c r="M278" s="6">
        <f>BC!I282</f>
        <v>72.897547999999915</v>
      </c>
      <c r="N278" s="6">
        <f t="shared" si="28"/>
        <v>0.18496337820471148</v>
      </c>
      <c r="O278" s="6">
        <f>BC!L282</f>
        <v>16.300213999999869</v>
      </c>
      <c r="P278" s="6">
        <f t="shared" si="29"/>
        <v>3.75520719392625E-2</v>
      </c>
    </row>
    <row r="279" spans="1:16" x14ac:dyDescent="0.2">
      <c r="A279">
        <v>293</v>
      </c>
      <c r="B279" t="s">
        <v>38</v>
      </c>
      <c r="C279" t="s">
        <v>38</v>
      </c>
      <c r="E279" s="6">
        <f>RMSF!I278</f>
        <v>-9.8538006364080166E-2</v>
      </c>
      <c r="F279" s="6">
        <f t="shared" si="24"/>
        <v>0.17424530452999712</v>
      </c>
      <c r="G279" s="6">
        <f>RMSF!J278</f>
        <v>-0.20801058196906985</v>
      </c>
      <c r="H279" s="6">
        <f t="shared" si="25"/>
        <v>-0.55523965138131914</v>
      </c>
      <c r="I279" s="6">
        <f>DCC!I278</f>
        <v>-0.16914567914841402</v>
      </c>
      <c r="J279" s="6">
        <f t="shared" si="26"/>
        <v>-1.278147481699679</v>
      </c>
      <c r="K279" s="6">
        <f>DCC!J278</f>
        <v>-0.12125182472521792</v>
      </c>
      <c r="L279" s="6">
        <f t="shared" si="27"/>
        <v>-0.98735350591224802</v>
      </c>
      <c r="M279" s="6">
        <f>BC!I283</f>
        <v>191.08057800000006</v>
      </c>
      <c r="N279" s="6">
        <f t="shared" si="28"/>
        <v>0.53191522022939941</v>
      </c>
      <c r="O279" s="6">
        <f>BC!L283</f>
        <v>27.522711000000072</v>
      </c>
      <c r="P279" s="6">
        <f t="shared" si="29"/>
        <v>8.2423515759854557E-2</v>
      </c>
    </row>
    <row r="280" spans="1:16" x14ac:dyDescent="0.2">
      <c r="A280">
        <v>294</v>
      </c>
      <c r="B280" t="s">
        <v>26</v>
      </c>
      <c r="C280" t="s">
        <v>26</v>
      </c>
      <c r="E280" s="6">
        <f>RMSF!I279</f>
        <v>-0.37265045352589032</v>
      </c>
      <c r="F280" s="6">
        <f t="shared" si="24"/>
        <v>-0.75340065201300632</v>
      </c>
      <c r="G280" s="6">
        <f>RMSF!J279</f>
        <v>-0.30019748689292003</v>
      </c>
      <c r="H280" s="6">
        <f t="shared" si="25"/>
        <v>-0.9286543962607976</v>
      </c>
      <c r="I280" s="6">
        <f>DCC!I279</f>
        <v>-0.2186824051076261</v>
      </c>
      <c r="J280" s="6">
        <f t="shared" si="26"/>
        <v>-1.6889370866683584</v>
      </c>
      <c r="K280" s="6">
        <f>DCC!J279</f>
        <v>-3.7563901391056906E-2</v>
      </c>
      <c r="L280" s="6">
        <f t="shared" si="27"/>
        <v>-0.25220848231170973</v>
      </c>
      <c r="M280" s="6">
        <f>BC!I284</f>
        <v>5.5600310999999465</v>
      </c>
      <c r="N280" s="6">
        <f t="shared" si="28"/>
        <v>-1.2720464609468438E-2</v>
      </c>
      <c r="O280" s="6">
        <f>BC!L284</f>
        <v>12.547667200000092</v>
      </c>
      <c r="P280" s="6">
        <f t="shared" si="29"/>
        <v>2.2548085489515226E-2</v>
      </c>
    </row>
    <row r="281" spans="1:16" x14ac:dyDescent="0.2">
      <c r="A281">
        <v>295</v>
      </c>
      <c r="B281" t="s">
        <v>41</v>
      </c>
      <c r="C281" t="s">
        <v>41</v>
      </c>
      <c r="E281" s="6">
        <f>RMSF!I280</f>
        <v>-1.2252014503115198</v>
      </c>
      <c r="F281" s="6">
        <f t="shared" si="24"/>
        <v>-3.6385869801188719</v>
      </c>
      <c r="G281" s="6">
        <f>RMSF!J280</f>
        <v>-0.33419111953643998</v>
      </c>
      <c r="H281" s="6">
        <f t="shared" si="25"/>
        <v>-1.066349914638296</v>
      </c>
      <c r="I281" s="6">
        <f>DCC!I280</f>
        <v>-0.24250548666444091</v>
      </c>
      <c r="J281" s="6">
        <f t="shared" si="26"/>
        <v>-1.8864930226403578</v>
      </c>
      <c r="K281" s="6">
        <f>DCC!J280</f>
        <v>-1.7318535450962402E-2</v>
      </c>
      <c r="L281" s="6">
        <f t="shared" si="27"/>
        <v>-7.436585665108443E-2</v>
      </c>
      <c r="M281" s="6">
        <f>BC!I285</f>
        <v>-0.81325659999998834</v>
      </c>
      <c r="N281" s="6">
        <f t="shared" si="28"/>
        <v>-3.1430628896746068E-2</v>
      </c>
      <c r="O281" s="6">
        <f>BC!L285</f>
        <v>2.8335452999999973</v>
      </c>
      <c r="P281" s="6">
        <f t="shared" si="29"/>
        <v>-1.6292350386941615E-2</v>
      </c>
    </row>
    <row r="282" spans="1:16" x14ac:dyDescent="0.2">
      <c r="A282">
        <v>296</v>
      </c>
      <c r="B282" t="s">
        <v>26</v>
      </c>
      <c r="C282" t="s">
        <v>26</v>
      </c>
      <c r="E282" s="6">
        <f>RMSF!I281</f>
        <v>-0.4429060754213201</v>
      </c>
      <c r="F282" s="6">
        <f t="shared" si="24"/>
        <v>-0.99115834689520166</v>
      </c>
      <c r="G282" s="6">
        <f>RMSF!J281</f>
        <v>-0.17710680015873992</v>
      </c>
      <c r="H282" s="6">
        <f t="shared" si="25"/>
        <v>-0.43005996550242093</v>
      </c>
      <c r="I282" s="6">
        <f>DCC!I281</f>
        <v>-0.35176444221253828</v>
      </c>
      <c r="J282" s="6">
        <f t="shared" si="26"/>
        <v>-2.7925368178207068</v>
      </c>
      <c r="K282" s="6">
        <f>DCC!J281</f>
        <v>-1.8435980408018519E-2</v>
      </c>
      <c r="L282" s="6">
        <f t="shared" si="27"/>
        <v>-8.4181897802532088E-2</v>
      </c>
      <c r="M282" s="6">
        <f>BC!I286</f>
        <v>-4.3160830000001624</v>
      </c>
      <c r="N282" s="6">
        <f t="shared" si="28"/>
        <v>-4.1713933291402099E-2</v>
      </c>
      <c r="O282" s="6">
        <f>BC!L286</f>
        <v>27.002438999999868</v>
      </c>
      <c r="P282" s="6">
        <f t="shared" si="29"/>
        <v>8.034328746311846E-2</v>
      </c>
    </row>
    <row r="283" spans="1:16" x14ac:dyDescent="0.2">
      <c r="A283">
        <v>297</v>
      </c>
      <c r="B283" t="s">
        <v>39</v>
      </c>
      <c r="C283" t="s">
        <v>39</v>
      </c>
      <c r="E283" s="6">
        <f>RMSF!I282</f>
        <v>-1.0968656805670163E-2</v>
      </c>
      <c r="F283" s="6">
        <f t="shared" si="24"/>
        <v>0.47059577630192423</v>
      </c>
      <c r="G283" s="6">
        <f>RMSF!J282</f>
        <v>-3.5076826602940203E-2</v>
      </c>
      <c r="H283" s="6">
        <f t="shared" si="25"/>
        <v>0.14525044745034946</v>
      </c>
      <c r="I283" s="6">
        <f>DCC!I282</f>
        <v>-0.27409960365592995</v>
      </c>
      <c r="J283" s="6">
        <f t="shared" si="26"/>
        <v>-2.1484912590388308</v>
      </c>
      <c r="K283" s="6">
        <f>DCC!J282</f>
        <v>-5.8523278132384199E-2</v>
      </c>
      <c r="L283" s="6">
        <f t="shared" si="27"/>
        <v>-0.43632323740763501</v>
      </c>
      <c r="M283" s="6">
        <f>BC!I287</f>
        <v>-9.9058285999999782</v>
      </c>
      <c r="N283" s="6">
        <f t="shared" si="28"/>
        <v>-5.8123840300634527E-2</v>
      </c>
      <c r="O283" s="6">
        <f>BC!L287</f>
        <v>4.5798754999999858</v>
      </c>
      <c r="P283" s="6">
        <f t="shared" si="29"/>
        <v>-9.3099152424723098E-3</v>
      </c>
    </row>
    <row r="284" spans="1:16" x14ac:dyDescent="0.2">
      <c r="A284">
        <v>298</v>
      </c>
      <c r="B284" t="s">
        <v>31</v>
      </c>
      <c r="C284" t="s">
        <v>31</v>
      </c>
      <c r="E284" s="6">
        <f>RMSF!I283</f>
        <v>-0.25083925542397512</v>
      </c>
      <c r="F284" s="6">
        <f t="shared" si="24"/>
        <v>-0.3411695893564563</v>
      </c>
      <c r="G284" s="6">
        <f>RMSF!J283</f>
        <v>-2.9703906094910026E-2</v>
      </c>
      <c r="H284" s="6">
        <f t="shared" si="25"/>
        <v>0.16701414309043097</v>
      </c>
      <c r="I284" s="6">
        <f>DCC!I283</f>
        <v>-0.13116791254787899</v>
      </c>
      <c r="J284" s="6">
        <f t="shared" si="26"/>
        <v>-0.96321201841790971</v>
      </c>
      <c r="K284" s="6">
        <f>DCC!J283</f>
        <v>-0.1169216045651313</v>
      </c>
      <c r="L284" s="6">
        <f t="shared" si="27"/>
        <v>-0.9493152839686646</v>
      </c>
      <c r="M284" s="6">
        <f>BC!I288</f>
        <v>15.071678700000007</v>
      </c>
      <c r="N284" s="6">
        <f t="shared" si="28"/>
        <v>1.520303384466426E-2</v>
      </c>
      <c r="O284" s="6">
        <f>BC!L288</f>
        <v>9.3097475999999801</v>
      </c>
      <c r="P284" s="6">
        <f t="shared" si="29"/>
        <v>9.601757464032459E-3</v>
      </c>
    </row>
    <row r="285" spans="1:16" x14ac:dyDescent="0.2">
      <c r="A285">
        <v>299</v>
      </c>
      <c r="B285" t="s">
        <v>31</v>
      </c>
      <c r="C285" t="s">
        <v>31</v>
      </c>
      <c r="E285" s="6">
        <f>RMSF!I284</f>
        <v>-0.22744851567815494</v>
      </c>
      <c r="F285" s="6">
        <f t="shared" si="24"/>
        <v>-0.26201110760771923</v>
      </c>
      <c r="G285" s="6">
        <f>RMSF!J284</f>
        <v>-1.6056444578321005E-2</v>
      </c>
      <c r="H285" s="6">
        <f t="shared" si="25"/>
        <v>0.22229491604488921</v>
      </c>
      <c r="I285" s="6">
        <f>DCC!I284</f>
        <v>-0.16463839969487601</v>
      </c>
      <c r="J285" s="6">
        <f t="shared" si="26"/>
        <v>-1.2407702931521987</v>
      </c>
      <c r="K285" s="6">
        <f>DCC!J284</f>
        <v>-0.17750018864471931</v>
      </c>
      <c r="L285" s="6">
        <f t="shared" si="27"/>
        <v>-1.4814595032134661</v>
      </c>
      <c r="M285" s="6">
        <f>BC!I289</f>
        <v>-77.102164999999786</v>
      </c>
      <c r="N285" s="6">
        <f t="shared" si="28"/>
        <v>-0.25539321722632757</v>
      </c>
      <c r="O285" s="6">
        <f>BC!L289</f>
        <v>51.078796000000239</v>
      </c>
      <c r="P285" s="6">
        <f t="shared" si="29"/>
        <v>0.17660893142185738</v>
      </c>
    </row>
    <row r="286" spans="1:16" x14ac:dyDescent="0.2">
      <c r="A286">
        <v>300</v>
      </c>
      <c r="B286" t="s">
        <v>35</v>
      </c>
      <c r="C286" t="s">
        <v>35</v>
      </c>
      <c r="E286" s="6">
        <f>RMSF!I285</f>
        <v>-1.1753476071531987E-2</v>
      </c>
      <c r="F286" s="6">
        <f t="shared" si="24"/>
        <v>0.46793980636647647</v>
      </c>
      <c r="G286" s="6">
        <f>RMSF!J285</f>
        <v>-0.11093122086394702</v>
      </c>
      <c r="H286" s="6">
        <f t="shared" si="25"/>
        <v>-0.16200739252550034</v>
      </c>
      <c r="I286" s="6">
        <f>DCC!I285</f>
        <v>-0.13570183151982401</v>
      </c>
      <c r="J286" s="6">
        <f t="shared" si="26"/>
        <v>-1.0008101185624134</v>
      </c>
      <c r="K286" s="6">
        <f>DCC!J285</f>
        <v>-0.14058960125887149</v>
      </c>
      <c r="L286" s="6">
        <f t="shared" si="27"/>
        <v>-1.1572235375708273</v>
      </c>
      <c r="M286" s="6">
        <f>BC!I290</f>
        <v>6.9829943499999985</v>
      </c>
      <c r="N286" s="6">
        <f t="shared" si="28"/>
        <v>-8.5430482687217681E-3</v>
      </c>
      <c r="O286" s="6">
        <f>BC!L290</f>
        <v>2.7791570099999987</v>
      </c>
      <c r="P286" s="6">
        <f t="shared" si="29"/>
        <v>-1.6509813675123646E-2</v>
      </c>
    </row>
    <row r="287" spans="1:16" x14ac:dyDescent="0.2">
      <c r="A287">
        <v>301</v>
      </c>
      <c r="B287" t="s">
        <v>34</v>
      </c>
      <c r="C287" t="s">
        <v>34</v>
      </c>
      <c r="E287" s="6">
        <f>RMSF!I286</f>
        <v>1.1993978987559051E-2</v>
      </c>
      <c r="F287" s="6">
        <f t="shared" si="24"/>
        <v>0.54830547706784571</v>
      </c>
      <c r="G287" s="6">
        <f>RMSF!J286</f>
        <v>-0.11634741738197196</v>
      </c>
      <c r="H287" s="6">
        <f t="shared" si="25"/>
        <v>-0.18394638313014264</v>
      </c>
      <c r="I287" s="6">
        <f>DCC!I286</f>
        <v>-0.16914620977321099</v>
      </c>
      <c r="J287" s="6">
        <f t="shared" si="26"/>
        <v>-1.2781518819733446</v>
      </c>
      <c r="K287" s="6">
        <f>DCC!J286</f>
        <v>-0.16462439647052848</v>
      </c>
      <c r="L287" s="6">
        <f t="shared" si="27"/>
        <v>-1.368353882179286</v>
      </c>
      <c r="M287" s="6">
        <f>BC!I291</f>
        <v>12.914328500000011</v>
      </c>
      <c r="N287" s="6">
        <f t="shared" si="28"/>
        <v>8.8696657986569224E-3</v>
      </c>
      <c r="O287" s="6">
        <f>BC!L291</f>
        <v>10.849545300000045</v>
      </c>
      <c r="P287" s="6">
        <f t="shared" si="29"/>
        <v>1.5758403885112234E-2</v>
      </c>
    </row>
    <row r="288" spans="1:16" x14ac:dyDescent="0.2">
      <c r="A288">
        <v>302</v>
      </c>
      <c r="B288" t="s">
        <v>28</v>
      </c>
      <c r="C288" t="s">
        <v>28</v>
      </c>
      <c r="E288" s="6">
        <f>RMSF!I287</f>
        <v>-8.1326659117626932E-2</v>
      </c>
      <c r="F288" s="6">
        <f t="shared" si="24"/>
        <v>0.23249160762620441</v>
      </c>
      <c r="G288" s="6">
        <f>RMSF!J287</f>
        <v>-5.0401714824445998E-2</v>
      </c>
      <c r="H288" s="6">
        <f t="shared" si="25"/>
        <v>8.3175044981125212E-2</v>
      </c>
      <c r="I288" s="6">
        <f>DCC!I287</f>
        <v>-0.16509880484661399</v>
      </c>
      <c r="J288" s="6">
        <f t="shared" si="26"/>
        <v>-1.2445882614725863</v>
      </c>
      <c r="K288" s="6">
        <f>DCC!J287</f>
        <v>-0.15692305451961661</v>
      </c>
      <c r="L288" s="6">
        <f t="shared" si="27"/>
        <v>-1.3007025056759824</v>
      </c>
      <c r="M288" s="6">
        <f>BC!I292</f>
        <v>23.983340599999963</v>
      </c>
      <c r="N288" s="6">
        <f t="shared" si="28"/>
        <v>4.1365144527612654E-2</v>
      </c>
      <c r="O288" s="6">
        <f>BC!L292</f>
        <v>17.808946500000047</v>
      </c>
      <c r="P288" s="6">
        <f t="shared" si="29"/>
        <v>4.3584508892826238E-2</v>
      </c>
    </row>
    <row r="289" spans="1:16" x14ac:dyDescent="0.2">
      <c r="A289">
        <v>303</v>
      </c>
      <c r="B289" t="s">
        <v>27</v>
      </c>
      <c r="C289" t="s">
        <v>27</v>
      </c>
      <c r="E289" s="6">
        <f>RMSF!I288</f>
        <v>-0.11836372688916896</v>
      </c>
      <c r="F289" s="6">
        <f t="shared" si="24"/>
        <v>0.10715149076460546</v>
      </c>
      <c r="G289" s="6">
        <f>RMSF!J288</f>
        <v>-0.12475284672981302</v>
      </c>
      <c r="H289" s="6">
        <f t="shared" si="25"/>
        <v>-0.21799364025542786</v>
      </c>
      <c r="I289" s="6">
        <f>DCC!I288</f>
        <v>-9.6243611124742001E-2</v>
      </c>
      <c r="J289" s="6">
        <f t="shared" si="26"/>
        <v>-0.67359780375967215</v>
      </c>
      <c r="K289" s="6">
        <f>DCC!J288</f>
        <v>-6.7886912941904992E-2</v>
      </c>
      <c r="L289" s="6">
        <f t="shared" si="27"/>
        <v>-0.51857679632970377</v>
      </c>
      <c r="M289" s="6">
        <f>BC!I293</f>
        <v>6.5169080999999949</v>
      </c>
      <c r="N289" s="6">
        <f t="shared" si="28"/>
        <v>-9.9113452482448034E-3</v>
      </c>
      <c r="O289" s="6">
        <f>BC!L293</f>
        <v>4.8052220999999804</v>
      </c>
      <c r="P289" s="6">
        <f t="shared" si="29"/>
        <v>-8.4089012077115076E-3</v>
      </c>
    </row>
    <row r="290" spans="1:16" x14ac:dyDescent="0.2">
      <c r="A290">
        <v>304</v>
      </c>
      <c r="B290" t="s">
        <v>30</v>
      </c>
      <c r="C290" t="s">
        <v>30</v>
      </c>
      <c r="E290" s="6">
        <f>RMSF!I289</f>
        <v>-0.11862623237458703</v>
      </c>
      <c r="F290" s="6">
        <f t="shared" si="24"/>
        <v>0.1062631248598836</v>
      </c>
      <c r="G290" s="6">
        <f>RMSF!J289</f>
        <v>-0.11643193601995894</v>
      </c>
      <c r="H290" s="6">
        <f t="shared" si="25"/>
        <v>-0.18428873658769215</v>
      </c>
      <c r="I290" s="6">
        <f>DCC!I289</f>
        <v>-7.1439161806668108E-2</v>
      </c>
      <c r="J290" s="6">
        <f t="shared" si="26"/>
        <v>-0.46790375072057883</v>
      </c>
      <c r="K290" s="6">
        <f>DCC!J289</f>
        <v>-1.2722616953565996E-2</v>
      </c>
      <c r="L290" s="6">
        <f t="shared" si="27"/>
        <v>-3.3993644298009155E-2</v>
      </c>
      <c r="M290" s="6">
        <f>BC!I294</f>
        <v>-9.8523263000000014</v>
      </c>
      <c r="N290" s="6">
        <f t="shared" si="28"/>
        <v>-5.7966772728940442E-2</v>
      </c>
      <c r="O290" s="6">
        <f>BC!L294</f>
        <v>7.5449945399999905</v>
      </c>
      <c r="P290" s="6">
        <f t="shared" si="29"/>
        <v>2.5456613217028135E-3</v>
      </c>
    </row>
    <row r="291" spans="1:16" x14ac:dyDescent="0.2">
      <c r="A291">
        <v>305</v>
      </c>
      <c r="B291" t="s">
        <v>38</v>
      </c>
      <c r="C291" t="s">
        <v>38</v>
      </c>
      <c r="E291" s="6">
        <f>RMSF!I290</f>
        <v>-7.8925052391024986E-2</v>
      </c>
      <c r="F291" s="6">
        <f t="shared" si="24"/>
        <v>0.24061907791150547</v>
      </c>
      <c r="G291" s="6">
        <f>RMSF!J290</f>
        <v>-9.8779895138192075E-2</v>
      </c>
      <c r="H291" s="6">
        <f t="shared" si="25"/>
        <v>-0.11278690725616237</v>
      </c>
      <c r="I291" s="6">
        <f>DCC!I290</f>
        <v>-4.6258626907163952E-3</v>
      </c>
      <c r="J291" s="6">
        <f t="shared" si="26"/>
        <v>8.6154036083799249E-2</v>
      </c>
      <c r="K291" s="6">
        <f>DCC!J290</f>
        <v>-6.0164696913875021E-2</v>
      </c>
      <c r="L291" s="6">
        <f t="shared" si="27"/>
        <v>-0.45074205437408343</v>
      </c>
      <c r="M291" s="6">
        <f>BC!I295</f>
        <v>-195.76143999999977</v>
      </c>
      <c r="N291" s="6">
        <f t="shared" si="28"/>
        <v>-0.60374317943802525</v>
      </c>
      <c r="O291" s="6">
        <f>BC!L295</f>
        <v>28.868657999999868</v>
      </c>
      <c r="P291" s="6">
        <f t="shared" si="29"/>
        <v>8.7805079701995428E-2</v>
      </c>
    </row>
    <row r="292" spans="1:16" x14ac:dyDescent="0.2">
      <c r="A292">
        <v>306</v>
      </c>
      <c r="B292" t="s">
        <v>38</v>
      </c>
      <c r="C292" t="s">
        <v>38</v>
      </c>
      <c r="E292" s="6">
        <f>RMSF!I291</f>
        <v>-2.1825214348702993E-2</v>
      </c>
      <c r="F292" s="6">
        <f t="shared" si="24"/>
        <v>0.43385522762911677</v>
      </c>
      <c r="G292" s="6">
        <f>RMSF!J291</f>
        <v>-6.3275591676211995E-2</v>
      </c>
      <c r="H292" s="6">
        <f t="shared" si="25"/>
        <v>3.1027774778453483E-2</v>
      </c>
      <c r="I292" s="6">
        <f>DCC!I291</f>
        <v>1.3111783596948007E-2</v>
      </c>
      <c r="J292" s="6">
        <f t="shared" si="26"/>
        <v>0.23324572554231104</v>
      </c>
      <c r="K292" s="6">
        <f>DCC!J291</f>
        <v>-0.11791702073611199</v>
      </c>
      <c r="L292" s="6">
        <f t="shared" si="27"/>
        <v>-0.95805938007421654</v>
      </c>
      <c r="M292" s="6">
        <f>BC!I296</f>
        <v>542.37712699999975</v>
      </c>
      <c r="N292" s="6">
        <f t="shared" si="28"/>
        <v>1.5632222088255263</v>
      </c>
      <c r="O292" s="6">
        <f>BC!L296</f>
        <v>38.253585999999814</v>
      </c>
      <c r="P292" s="6">
        <f t="shared" si="29"/>
        <v>0.12532928394212944</v>
      </c>
    </row>
    <row r="293" spans="1:16" x14ac:dyDescent="0.2">
      <c r="A293">
        <v>307</v>
      </c>
      <c r="B293" t="s">
        <v>39</v>
      </c>
      <c r="C293" t="s">
        <v>39</v>
      </c>
      <c r="E293" s="6">
        <f>RMSF!I292</f>
        <v>-6.3950691571812102E-2</v>
      </c>
      <c r="F293" s="6">
        <f t="shared" si="24"/>
        <v>0.29129501550422243</v>
      </c>
      <c r="G293" s="6">
        <f>RMSF!J292</f>
        <v>-0.11940054169182901</v>
      </c>
      <c r="H293" s="6">
        <f t="shared" si="25"/>
        <v>-0.19631345019018065</v>
      </c>
      <c r="I293" s="6">
        <f>DCC!I292</f>
        <v>5.56825815993034E-2</v>
      </c>
      <c r="J293" s="6">
        <f t="shared" si="26"/>
        <v>0.58626948631705678</v>
      </c>
      <c r="K293" s="6">
        <f>DCC!J292</f>
        <v>-7.8269990139733001E-2</v>
      </c>
      <c r="L293" s="6">
        <f t="shared" si="27"/>
        <v>-0.60978550635068351</v>
      </c>
      <c r="M293" s="6">
        <f>BC!I297</f>
        <v>-141.11230300000034</v>
      </c>
      <c r="N293" s="6">
        <f t="shared" si="28"/>
        <v>-0.44330881972318881</v>
      </c>
      <c r="O293" s="6">
        <f>BC!L297</f>
        <v>40.095608999999968</v>
      </c>
      <c r="P293" s="6">
        <f t="shared" si="29"/>
        <v>0.13269433216274773</v>
      </c>
    </row>
    <row r="294" spans="1:16" x14ac:dyDescent="0.2">
      <c r="A294">
        <v>308</v>
      </c>
      <c r="B294" t="s">
        <v>42</v>
      </c>
      <c r="C294" t="s">
        <v>42</v>
      </c>
      <c r="E294" s="6">
        <f>RMSF!I293</f>
        <v>-0.19915743335117986</v>
      </c>
      <c r="F294" s="6">
        <f t="shared" si="24"/>
        <v>-0.16626898280245048</v>
      </c>
      <c r="G294" s="6">
        <f>RMSF!J293</f>
        <v>-5.6631406315532873E-2</v>
      </c>
      <c r="H294" s="6">
        <f t="shared" si="25"/>
        <v>5.7940889861765904E-2</v>
      </c>
      <c r="I294" s="6">
        <f>DCC!I293</f>
        <v>1.6710616979499104E-2</v>
      </c>
      <c r="J294" s="6">
        <f t="shared" si="26"/>
        <v>0.26308950942063047</v>
      </c>
      <c r="K294" s="6">
        <f>DCC!J293</f>
        <v>-8.3189670734146987E-2</v>
      </c>
      <c r="L294" s="6">
        <f t="shared" si="27"/>
        <v>-0.65300176220454664</v>
      </c>
      <c r="M294" s="6">
        <f>BC!I298</f>
        <v>-44.754777999999988</v>
      </c>
      <c r="N294" s="6">
        <f t="shared" si="28"/>
        <v>-0.16043046746153172</v>
      </c>
      <c r="O294" s="6">
        <f>BC!L298</f>
        <v>21.056213399999933</v>
      </c>
      <c r="P294" s="6">
        <f t="shared" si="29"/>
        <v>5.6568210672725161E-2</v>
      </c>
    </row>
    <row r="295" spans="1:16" x14ac:dyDescent="0.2">
      <c r="A295">
        <v>309</v>
      </c>
      <c r="B295" t="s">
        <v>42</v>
      </c>
      <c r="C295" t="s">
        <v>42</v>
      </c>
      <c r="E295" s="6">
        <f>RMSF!I294</f>
        <v>-0.10387594148218504</v>
      </c>
      <c r="F295" s="6">
        <f t="shared" si="24"/>
        <v>0.15618076940994158</v>
      </c>
      <c r="G295" s="6">
        <f>RMSF!J294</f>
        <v>-4.5664837980149087E-2</v>
      </c>
      <c r="H295" s="6">
        <f t="shared" si="25"/>
        <v>0.10236236513033459</v>
      </c>
      <c r="I295" s="6">
        <f>DCC!I294</f>
        <v>-6.1289253056911089E-2</v>
      </c>
      <c r="J295" s="6">
        <f t="shared" si="26"/>
        <v>-0.38373434054975075</v>
      </c>
      <c r="K295" s="6">
        <f>DCC!J294</f>
        <v>-7.9758143044255006E-2</v>
      </c>
      <c r="L295" s="6">
        <f t="shared" si="27"/>
        <v>-0.62285798035326723</v>
      </c>
      <c r="M295" s="6">
        <f>BC!I299</f>
        <v>-63.600085000000036</v>
      </c>
      <c r="N295" s="6">
        <f t="shared" si="28"/>
        <v>-0.21575494151817723</v>
      </c>
      <c r="O295" s="6">
        <f>BC!L299</f>
        <v>33.282754999999952</v>
      </c>
      <c r="P295" s="6">
        <f t="shared" si="29"/>
        <v>0.1054541737988033</v>
      </c>
    </row>
    <row r="296" spans="1:16" x14ac:dyDescent="0.2">
      <c r="A296">
        <v>310</v>
      </c>
      <c r="B296" t="s">
        <v>29</v>
      </c>
      <c r="C296" t="s">
        <v>29</v>
      </c>
      <c r="E296" s="6">
        <f>RMSF!I295</f>
        <v>6.7409928011896714E-4</v>
      </c>
      <c r="F296" s="6">
        <f t="shared" si="24"/>
        <v>0.50999696263193872</v>
      </c>
      <c r="G296" s="6">
        <f>RMSF!J295</f>
        <v>-6.430236395060307E-2</v>
      </c>
      <c r="H296" s="6">
        <f t="shared" si="25"/>
        <v>2.6868703517651554E-2</v>
      </c>
      <c r="I296" s="6">
        <f>DCC!I295</f>
        <v>-9.0279819134675796E-2</v>
      </c>
      <c r="J296" s="6">
        <f t="shared" si="26"/>
        <v>-0.62414229962054402</v>
      </c>
      <c r="K296" s="6">
        <f>DCC!J295</f>
        <v>-3.5371114729273304E-2</v>
      </c>
      <c r="L296" s="6">
        <f t="shared" si="27"/>
        <v>-0.23294625022367996</v>
      </c>
      <c r="M296" s="6">
        <f>BC!I300</f>
        <v>-2.9783887999999905</v>
      </c>
      <c r="N296" s="6">
        <f t="shared" si="28"/>
        <v>-3.7786842686635909E-2</v>
      </c>
      <c r="O296" s="6">
        <f>BC!L300</f>
        <v>3.4121671300000003</v>
      </c>
      <c r="P296" s="6">
        <f t="shared" si="29"/>
        <v>-1.3978819188117253E-2</v>
      </c>
    </row>
    <row r="297" spans="1:16" x14ac:dyDescent="0.2">
      <c r="A297">
        <v>311</v>
      </c>
      <c r="B297" t="s">
        <v>39</v>
      </c>
      <c r="C297" t="s">
        <v>39</v>
      </c>
      <c r="E297" s="6">
        <f>RMSF!I296</f>
        <v>-0.11390457966999801</v>
      </c>
      <c r="F297" s="6">
        <f t="shared" si="24"/>
        <v>0.12224204914793968</v>
      </c>
      <c r="G297" s="6">
        <f>RMSF!J296</f>
        <v>-8.4828342759078024E-2</v>
      </c>
      <c r="H297" s="6">
        <f t="shared" si="25"/>
        <v>-5.627437571360789E-2</v>
      </c>
      <c r="I297" s="6">
        <f>DCC!I296</f>
        <v>-7.7199398591982993E-2</v>
      </c>
      <c r="J297" s="6">
        <f t="shared" si="26"/>
        <v>-0.51567124741613946</v>
      </c>
      <c r="K297" s="6">
        <f>DCC!J296</f>
        <v>-5.6674120136175905E-2</v>
      </c>
      <c r="L297" s="6">
        <f t="shared" si="27"/>
        <v>-0.42007956395267704</v>
      </c>
      <c r="M297" s="6">
        <f>BC!I301</f>
        <v>-127.49934099999996</v>
      </c>
      <c r="N297" s="6">
        <f t="shared" si="28"/>
        <v>-0.40334502592544813</v>
      </c>
      <c r="O297" s="6">
        <f>BC!L301</f>
        <v>25.833663999999999</v>
      </c>
      <c r="P297" s="6">
        <f t="shared" si="29"/>
        <v>7.5670118759985319E-2</v>
      </c>
    </row>
    <row r="298" spans="1:16" x14ac:dyDescent="0.2">
      <c r="A298">
        <v>312</v>
      </c>
      <c r="B298" t="s">
        <v>28</v>
      </c>
      <c r="C298" t="s">
        <v>28</v>
      </c>
      <c r="E298" s="6">
        <f>RMSF!I297</f>
        <v>-0.15463244726959791</v>
      </c>
      <c r="F298" s="6">
        <f t="shared" si="24"/>
        <v>-1.5588399956348075E-2</v>
      </c>
      <c r="G298" s="6">
        <f>RMSF!J297</f>
        <v>-5.71245617785201E-2</v>
      </c>
      <c r="H298" s="6">
        <f t="shared" si="25"/>
        <v>5.5943301141877622E-2</v>
      </c>
      <c r="I298" s="6">
        <f>DCC!I297</f>
        <v>-6.3953677807889991E-2</v>
      </c>
      <c r="J298" s="6">
        <f t="shared" si="26"/>
        <v>-0.40582942192078458</v>
      </c>
      <c r="K298" s="6">
        <f>DCC!J297</f>
        <v>-9.4561382376951594E-2</v>
      </c>
      <c r="L298" s="6">
        <f t="shared" si="27"/>
        <v>-0.75289499519406267</v>
      </c>
      <c r="M298" s="6">
        <f>BC!I302</f>
        <v>98.475485599999956</v>
      </c>
      <c r="N298" s="6">
        <f t="shared" si="28"/>
        <v>0.26005294534064061</v>
      </c>
      <c r="O298" s="6">
        <f>BC!L302</f>
        <v>16.874899199999959</v>
      </c>
      <c r="P298" s="6">
        <f t="shared" si="29"/>
        <v>3.9849863123018602E-2</v>
      </c>
    </row>
    <row r="299" spans="1:16" x14ac:dyDescent="0.2">
      <c r="A299">
        <v>313</v>
      </c>
      <c r="B299" t="s">
        <v>32</v>
      </c>
      <c r="C299" t="s">
        <v>32</v>
      </c>
      <c r="E299" s="6">
        <f>RMSF!I298</f>
        <v>-0.12808322411653694</v>
      </c>
      <c r="F299" s="6">
        <f t="shared" si="24"/>
        <v>7.4258959265382826E-2</v>
      </c>
      <c r="G299" s="6">
        <f>RMSF!J298</f>
        <v>-3.9701097343525005E-2</v>
      </c>
      <c r="H299" s="6">
        <f t="shared" si="25"/>
        <v>0.12651925259924249</v>
      </c>
      <c r="I299" s="6">
        <f>DCC!I298</f>
        <v>-5.2179540730411908E-2</v>
      </c>
      <c r="J299" s="6">
        <f t="shared" si="26"/>
        <v>-0.30819089161325525</v>
      </c>
      <c r="K299" s="6">
        <f>DCC!J298</f>
        <v>-3.6332959803766669E-2</v>
      </c>
      <c r="L299" s="6">
        <f t="shared" si="27"/>
        <v>-0.24139544566093671</v>
      </c>
      <c r="M299" s="6">
        <f>BC!I303</f>
        <v>-9.9464921000000004</v>
      </c>
      <c r="N299" s="6">
        <f t="shared" si="28"/>
        <v>-5.8243216798497026E-2</v>
      </c>
      <c r="O299" s="6">
        <f>BC!L303</f>
        <v>8.2458501000000126</v>
      </c>
      <c r="P299" s="6">
        <f t="shared" si="29"/>
        <v>5.347925460146335E-3</v>
      </c>
    </row>
    <row r="300" spans="1:16" x14ac:dyDescent="0.2">
      <c r="A300">
        <v>314</v>
      </c>
      <c r="B300" t="s">
        <v>29</v>
      </c>
      <c r="C300" t="s">
        <v>29</v>
      </c>
      <c r="E300" s="6">
        <f>RMSF!I299</f>
        <v>-0.14410376966931093</v>
      </c>
      <c r="F300" s="6">
        <f t="shared" si="24"/>
        <v>2.0042543858055414E-2</v>
      </c>
      <c r="G300" s="6">
        <f>RMSF!J299</f>
        <v>-7.9725255302334985E-2</v>
      </c>
      <c r="H300" s="6">
        <f t="shared" si="25"/>
        <v>-3.5603673054358846E-2</v>
      </c>
      <c r="I300" s="6">
        <f>DCC!I299</f>
        <v>-1.9934843235384997E-2</v>
      </c>
      <c r="J300" s="6">
        <f t="shared" si="26"/>
        <v>-4.0797633584392173E-2</v>
      </c>
      <c r="K300" s="6">
        <f>DCC!J299</f>
        <v>2.594069160294081E-2</v>
      </c>
      <c r="L300" s="6">
        <f t="shared" si="27"/>
        <v>0.30563885880230257</v>
      </c>
      <c r="M300" s="6">
        <f>BC!I304</f>
        <v>82.538303000000042</v>
      </c>
      <c r="N300" s="6">
        <f t="shared" si="28"/>
        <v>0.21326589935143414</v>
      </c>
      <c r="O300" s="6">
        <f>BC!L304</f>
        <v>20.04342100000008</v>
      </c>
      <c r="P300" s="6">
        <f t="shared" si="29"/>
        <v>5.2518714622201361E-2</v>
      </c>
    </row>
    <row r="301" spans="1:16" x14ac:dyDescent="0.2">
      <c r="A301">
        <v>315</v>
      </c>
      <c r="B301" t="s">
        <v>41</v>
      </c>
      <c r="C301" t="s">
        <v>41</v>
      </c>
      <c r="E301" s="6">
        <f>RMSF!I300</f>
        <v>-0.23494972453242902</v>
      </c>
      <c r="F301" s="6">
        <f t="shared" si="24"/>
        <v>-0.28739655119082036</v>
      </c>
      <c r="G301" s="6">
        <f>RMSF!J300</f>
        <v>-1.7099705424512002E-2</v>
      </c>
      <c r="H301" s="6">
        <f t="shared" si="25"/>
        <v>0.21806905573376412</v>
      </c>
      <c r="I301" s="6">
        <f>DCC!I300</f>
        <v>-7.0749070411806059E-3</v>
      </c>
      <c r="J301" s="6">
        <f t="shared" si="26"/>
        <v>6.5845024097291871E-2</v>
      </c>
      <c r="K301" s="6">
        <f>DCC!J300</f>
        <v>-2.102745155004998E-3</v>
      </c>
      <c r="L301" s="6">
        <f t="shared" si="27"/>
        <v>5.9295155243763865E-2</v>
      </c>
      <c r="M301" s="6">
        <f>BC!I305</f>
        <v>69.405766999999969</v>
      </c>
      <c r="N301" s="6">
        <f t="shared" si="28"/>
        <v>0.17471249997035934</v>
      </c>
      <c r="O301" s="6">
        <f>BC!L305</f>
        <v>40.261952999999949</v>
      </c>
      <c r="P301" s="6">
        <f t="shared" si="29"/>
        <v>0.13335943329406383</v>
      </c>
    </row>
    <row r="302" spans="1:16" x14ac:dyDescent="0.2">
      <c r="A302">
        <v>316</v>
      </c>
      <c r="B302" t="s">
        <v>29</v>
      </c>
      <c r="C302" t="s">
        <v>29</v>
      </c>
      <c r="E302" s="6">
        <f>RMSF!I301</f>
        <v>-0.11982535187818599</v>
      </c>
      <c r="F302" s="6">
        <f t="shared" si="24"/>
        <v>0.10220508820214363</v>
      </c>
      <c r="G302" s="6">
        <f>RMSF!J301</f>
        <v>6.0634741891959942E-2</v>
      </c>
      <c r="H302" s="6">
        <f t="shared" si="25"/>
        <v>0.53294228894411189</v>
      </c>
      <c r="I302" s="6">
        <f>DCC!I301</f>
        <v>-1.0254827041681014E-2</v>
      </c>
      <c r="J302" s="6">
        <f t="shared" si="26"/>
        <v>3.9475132758224792E-2</v>
      </c>
      <c r="K302" s="6">
        <f>DCC!J301</f>
        <v>3.9124881291107999E-2</v>
      </c>
      <c r="L302" s="6">
        <f t="shared" si="27"/>
        <v>0.42145355527602057</v>
      </c>
      <c r="M302" s="6">
        <f>BC!I306</f>
        <v>-1.3333509699999979</v>
      </c>
      <c r="N302" s="6">
        <f t="shared" si="28"/>
        <v>-3.2957478391958478E-2</v>
      </c>
      <c r="O302" s="6">
        <f>BC!L306</f>
        <v>6.4658014500000007</v>
      </c>
      <c r="P302" s="6">
        <f t="shared" si="29"/>
        <v>-1.7693277675796166E-3</v>
      </c>
    </row>
    <row r="303" spans="1:16" x14ac:dyDescent="0.2">
      <c r="A303">
        <v>317</v>
      </c>
      <c r="B303" t="s">
        <v>36</v>
      </c>
      <c r="C303" t="s">
        <v>36</v>
      </c>
      <c r="E303" s="6">
        <f>RMSF!I302</f>
        <v>-5.6797919659367091E-2</v>
      </c>
      <c r="F303" s="6">
        <f t="shared" si="24"/>
        <v>0.31550128563662966</v>
      </c>
      <c r="G303" s="6">
        <f>RMSF!J302</f>
        <v>6.2556587186020085E-3</v>
      </c>
      <c r="H303" s="6">
        <f t="shared" si="25"/>
        <v>0.31267291894266896</v>
      </c>
      <c r="I303" s="6">
        <f>DCC!I302</f>
        <v>4.7419683249437988E-2</v>
      </c>
      <c r="J303" s="6">
        <f t="shared" si="26"/>
        <v>0.51774835006286835</v>
      </c>
      <c r="K303" s="6">
        <f>DCC!J302</f>
        <v>0.150559859174728</v>
      </c>
      <c r="L303" s="6">
        <f t="shared" si="27"/>
        <v>1.4003387537899568</v>
      </c>
      <c r="M303" s="6">
        <f>BC!I307</f>
        <v>17.705808999999988</v>
      </c>
      <c r="N303" s="6">
        <f t="shared" si="28"/>
        <v>2.2936092979448975E-2</v>
      </c>
      <c r="O303" s="6">
        <f>BC!L307</f>
        <v>11.2773368</v>
      </c>
      <c r="P303" s="6">
        <f t="shared" si="29"/>
        <v>1.7468862997658617E-2</v>
      </c>
    </row>
    <row r="304" spans="1:16" x14ac:dyDescent="0.2">
      <c r="A304">
        <v>318</v>
      </c>
      <c r="B304" t="s">
        <v>29</v>
      </c>
      <c r="C304" t="s">
        <v>29</v>
      </c>
      <c r="E304" s="6">
        <f>RMSF!I303</f>
        <v>-0.12137791505516293</v>
      </c>
      <c r="F304" s="6">
        <f t="shared" si="24"/>
        <v>9.6950934411199424E-2</v>
      </c>
      <c r="G304" s="6">
        <f>RMSF!J303</f>
        <v>-9.6834673440499008E-3</v>
      </c>
      <c r="H304" s="6">
        <f t="shared" si="25"/>
        <v>0.2481094682312745</v>
      </c>
      <c r="I304" s="6">
        <f>DCC!I303</f>
        <v>7.1655799830015993E-2</v>
      </c>
      <c r="J304" s="6">
        <f t="shared" si="26"/>
        <v>0.7187294315398336</v>
      </c>
      <c r="K304" s="6">
        <f>DCC!J303</f>
        <v>0.16369202903671201</v>
      </c>
      <c r="L304" s="6">
        <f t="shared" si="27"/>
        <v>1.5156964892730855</v>
      </c>
      <c r="M304" s="6">
        <f>BC!I308</f>
        <v>2.8027163000000002</v>
      </c>
      <c r="N304" s="6">
        <f t="shared" si="28"/>
        <v>-2.0815158483046683E-2</v>
      </c>
      <c r="O304" s="6">
        <f>BC!L308</f>
        <v>3.5168881000000027</v>
      </c>
      <c r="P304" s="6">
        <f t="shared" si="29"/>
        <v>-1.3560108350217903E-2</v>
      </c>
    </row>
    <row r="305" spans="1:16" x14ac:dyDescent="0.2">
      <c r="A305">
        <v>319</v>
      </c>
      <c r="B305" t="s">
        <v>30</v>
      </c>
      <c r="C305" t="s">
        <v>30</v>
      </c>
      <c r="E305" s="6">
        <f>RMSF!I304</f>
        <v>-0.18304276456247992</v>
      </c>
      <c r="F305" s="6">
        <f t="shared" si="24"/>
        <v>-0.11173403738990988</v>
      </c>
      <c r="G305" s="6">
        <f>RMSF!J304</f>
        <v>9.9007649243305074E-2</v>
      </c>
      <c r="H305" s="6">
        <f t="shared" si="25"/>
        <v>0.68837661468400635</v>
      </c>
      <c r="I305" s="6">
        <f>DCC!I304</f>
        <v>4.8791064983920995E-2</v>
      </c>
      <c r="J305" s="6">
        <f t="shared" si="26"/>
        <v>0.52912070764325003</v>
      </c>
      <c r="K305" s="6">
        <f>DCC!J304</f>
        <v>0.12645728129183897</v>
      </c>
      <c r="L305" s="6">
        <f t="shared" si="27"/>
        <v>1.1886129816519655</v>
      </c>
      <c r="M305" s="6">
        <f>BC!I309</f>
        <v>-0.99494466000000159</v>
      </c>
      <c r="N305" s="6">
        <f t="shared" si="28"/>
        <v>-3.1964013487502427E-2</v>
      </c>
      <c r="O305" s="6">
        <f>BC!L309</f>
        <v>2.6431003399999966</v>
      </c>
      <c r="P305" s="6">
        <f t="shared" si="29"/>
        <v>-1.7053815533562264E-2</v>
      </c>
    </row>
    <row r="306" spans="1:16" x14ac:dyDescent="0.2">
      <c r="A306">
        <v>320</v>
      </c>
      <c r="B306" t="s">
        <v>24</v>
      </c>
      <c r="C306" t="s">
        <v>24</v>
      </c>
      <c r="E306" s="6">
        <f>RMSF!I305</f>
        <v>1.5418696919680119E-2</v>
      </c>
      <c r="F306" s="6">
        <f t="shared" si="24"/>
        <v>0.55989534018762244</v>
      </c>
      <c r="G306" s="6">
        <f>RMSF!J305</f>
        <v>9.9566053074837901E-2</v>
      </c>
      <c r="H306" s="6">
        <f t="shared" si="25"/>
        <v>0.69063850019218986</v>
      </c>
      <c r="I306" s="6">
        <f>DCC!I305</f>
        <v>7.5691710806362028E-2</v>
      </c>
      <c r="J306" s="6">
        <f t="shared" si="26"/>
        <v>0.7521977369952052</v>
      </c>
      <c r="K306" s="6">
        <f>DCC!J305</f>
        <v>0.19700978947173797</v>
      </c>
      <c r="L306" s="6">
        <f t="shared" si="27"/>
        <v>1.8083717619468211</v>
      </c>
      <c r="M306" s="6">
        <f>BC!I310</f>
        <v>-6.3323452000000771</v>
      </c>
      <c r="N306" s="6">
        <f t="shared" si="28"/>
        <v>-4.7633107002676194E-2</v>
      </c>
      <c r="O306" s="6">
        <f>BC!L310</f>
        <v>28.450460099999987</v>
      </c>
      <c r="P306" s="6">
        <f t="shared" si="29"/>
        <v>8.6132979136877535E-2</v>
      </c>
    </row>
    <row r="307" spans="1:16" x14ac:dyDescent="0.2">
      <c r="A307">
        <v>321</v>
      </c>
      <c r="B307" t="s">
        <v>30</v>
      </c>
      <c r="C307" t="s">
        <v>30</v>
      </c>
      <c r="E307" s="6">
        <f>RMSF!I306</f>
        <v>-9.1833704138949868E-2</v>
      </c>
      <c r="F307" s="6">
        <f t="shared" si="24"/>
        <v>0.19693387236038515</v>
      </c>
      <c r="G307" s="6">
        <f>RMSF!J306</f>
        <v>1.1465048869540029E-2</v>
      </c>
      <c r="H307" s="6">
        <f t="shared" si="25"/>
        <v>0.33377421414069136</v>
      </c>
      <c r="I307" s="6">
        <f>DCC!I306</f>
        <v>0.12559875723154798</v>
      </c>
      <c r="J307" s="6">
        <f t="shared" si="26"/>
        <v>1.1660582715617447</v>
      </c>
      <c r="K307" s="6">
        <f>DCC!J306</f>
        <v>0.26019531089360998</v>
      </c>
      <c r="L307" s="6">
        <f t="shared" si="27"/>
        <v>2.3634162628292263</v>
      </c>
      <c r="M307" s="6">
        <f>BC!I311</f>
        <v>5.0849399999999605</v>
      </c>
      <c r="N307" s="6">
        <f t="shared" si="28"/>
        <v>-1.4115197273494145E-2</v>
      </c>
      <c r="O307" s="6">
        <f>BC!L311</f>
        <v>20.761907000000065</v>
      </c>
      <c r="P307" s="6">
        <f t="shared" si="29"/>
        <v>5.5391471387908731E-2</v>
      </c>
    </row>
    <row r="308" spans="1:16" x14ac:dyDescent="0.2">
      <c r="A308">
        <v>322</v>
      </c>
      <c r="B308" t="s">
        <v>42</v>
      </c>
      <c r="C308" t="s">
        <v>42</v>
      </c>
      <c r="E308" s="6">
        <f>RMSF!I307</f>
        <v>-0.18324438568828016</v>
      </c>
      <c r="F308" s="6">
        <f t="shared" si="24"/>
        <v>-0.11241635964137567</v>
      </c>
      <c r="G308" s="6">
        <f>RMSF!J307</f>
        <v>5.1862238787319992E-2</v>
      </c>
      <c r="H308" s="6">
        <f t="shared" si="25"/>
        <v>0.49740815303316577</v>
      </c>
      <c r="I308" s="6">
        <f>DCC!I307</f>
        <v>0.11025265727134301</v>
      </c>
      <c r="J308" s="6">
        <f t="shared" si="26"/>
        <v>1.0387987844157205</v>
      </c>
      <c r="K308" s="6">
        <f>DCC!J307</f>
        <v>0.216183667683752</v>
      </c>
      <c r="L308" s="6">
        <f t="shared" si="27"/>
        <v>1.9768020513973319</v>
      </c>
      <c r="M308" s="6">
        <f>BC!I312</f>
        <v>40.453464199999985</v>
      </c>
      <c r="N308" s="6">
        <f t="shared" si="28"/>
        <v>8.9716754072521804E-2</v>
      </c>
      <c r="O308" s="6">
        <f>BC!L312</f>
        <v>23.386838099999977</v>
      </c>
      <c r="P308" s="6">
        <f t="shared" si="29"/>
        <v>6.5886858322435765E-2</v>
      </c>
    </row>
    <row r="309" spans="1:16" x14ac:dyDescent="0.2">
      <c r="A309">
        <v>323</v>
      </c>
      <c r="B309" t="s">
        <v>27</v>
      </c>
      <c r="C309" t="s">
        <v>27</v>
      </c>
      <c r="E309" s="6">
        <f>RMSF!I308</f>
        <v>-0.3121129498792401</v>
      </c>
      <c r="F309" s="6">
        <f t="shared" si="24"/>
        <v>-0.54853082191779579</v>
      </c>
      <c r="G309" s="6">
        <f>RMSF!J308</f>
        <v>0.10464455233187997</v>
      </c>
      <c r="H309" s="6">
        <f t="shared" si="25"/>
        <v>0.71120960523151699</v>
      </c>
      <c r="I309" s="6">
        <f>DCC!I308</f>
        <v>9.589498978825603E-2</v>
      </c>
      <c r="J309" s="6">
        <f t="shared" si="26"/>
        <v>0.9197359993922356</v>
      </c>
      <c r="K309" s="6">
        <f>DCC!J308</f>
        <v>0.19801032000517602</v>
      </c>
      <c r="L309" s="6">
        <f t="shared" si="27"/>
        <v>1.8171607844642088</v>
      </c>
      <c r="M309" s="6">
        <f>BC!I313</f>
        <v>7.8769135999999662</v>
      </c>
      <c r="N309" s="6">
        <f t="shared" si="28"/>
        <v>-5.9187549974389466E-3</v>
      </c>
      <c r="O309" s="6">
        <f>BC!L313</f>
        <v>18.486249100000009</v>
      </c>
      <c r="P309" s="6">
        <f t="shared" si="29"/>
        <v>4.6292600110443727E-2</v>
      </c>
    </row>
    <row r="310" spans="1:16" x14ac:dyDescent="0.2">
      <c r="A310">
        <v>324</v>
      </c>
      <c r="B310" t="s">
        <v>31</v>
      </c>
      <c r="C310" t="s">
        <v>31</v>
      </c>
      <c r="E310" s="6">
        <f>RMSF!I309</f>
        <v>3.0849322532600087E-3</v>
      </c>
      <c r="F310" s="6">
        <f t="shared" si="24"/>
        <v>0.51815565619945358</v>
      </c>
      <c r="G310" s="6">
        <f>RMSF!J309</f>
        <v>4.9459762509279859E-2</v>
      </c>
      <c r="H310" s="6">
        <f t="shared" si="25"/>
        <v>0.48767661830831072</v>
      </c>
      <c r="I310" s="6">
        <f>DCC!I309</f>
        <v>0.124529871957727</v>
      </c>
      <c r="J310" s="6">
        <f t="shared" si="26"/>
        <v>1.1571944043826481</v>
      </c>
      <c r="K310" s="6">
        <f>DCC!J309</f>
        <v>0.26630300649588801</v>
      </c>
      <c r="L310" s="6">
        <f t="shared" si="27"/>
        <v>2.4170684727156293</v>
      </c>
      <c r="M310" s="6">
        <f>BC!I314</f>
        <v>3.9729852399999999</v>
      </c>
      <c r="N310" s="6">
        <f t="shared" si="28"/>
        <v>-1.737958093526103E-2</v>
      </c>
      <c r="O310" s="6">
        <f>BC!L314</f>
        <v>4.1084294999999997</v>
      </c>
      <c r="P310" s="6">
        <f t="shared" si="29"/>
        <v>-1.1194920219835355E-2</v>
      </c>
    </row>
    <row r="311" spans="1:16" x14ac:dyDescent="0.2">
      <c r="A311">
        <v>325</v>
      </c>
      <c r="B311" t="s">
        <v>39</v>
      </c>
      <c r="C311" t="s">
        <v>39</v>
      </c>
      <c r="E311" s="6">
        <f>RMSF!I310</f>
        <v>3.2399264438190079E-2</v>
      </c>
      <c r="F311" s="6">
        <f t="shared" si="24"/>
        <v>0.61736064306404659</v>
      </c>
      <c r="G311" s="6">
        <f>RMSF!J310</f>
        <v>1.60201985227999E-2</v>
      </c>
      <c r="H311" s="6">
        <f t="shared" si="25"/>
        <v>0.35222542526514483</v>
      </c>
      <c r="I311" s="6">
        <f>DCC!I310</f>
        <v>0.15025151584202098</v>
      </c>
      <c r="J311" s="6">
        <f t="shared" si="26"/>
        <v>1.3704944101011172</v>
      </c>
      <c r="K311" s="6">
        <f>DCC!J310</f>
        <v>0.27629817085866198</v>
      </c>
      <c r="L311" s="6">
        <f t="shared" si="27"/>
        <v>2.5048696159226727</v>
      </c>
      <c r="M311" s="6">
        <f>BC!I315</f>
        <v>-138.00608499999998</v>
      </c>
      <c r="N311" s="6">
        <f t="shared" si="28"/>
        <v>-0.43418984505457214</v>
      </c>
      <c r="O311" s="6">
        <f>BC!L315</f>
        <v>53.423602000000074</v>
      </c>
      <c r="P311" s="6">
        <f t="shared" si="29"/>
        <v>0.1859842808382286</v>
      </c>
    </row>
    <row r="312" spans="1:16" x14ac:dyDescent="0.2">
      <c r="A312">
        <v>326</v>
      </c>
      <c r="B312" t="s">
        <v>34</v>
      </c>
      <c r="C312" t="s">
        <v>34</v>
      </c>
      <c r="E312" s="6">
        <f>RMSF!I311</f>
        <v>-2.9162410347400858E-3</v>
      </c>
      <c r="F312" s="6">
        <f t="shared" si="24"/>
        <v>0.49784660349948279</v>
      </c>
      <c r="G312" s="6">
        <f>RMSF!J311</f>
        <v>-4.3936651216649913E-2</v>
      </c>
      <c r="H312" s="6">
        <f t="shared" si="25"/>
        <v>0.10936260469721452</v>
      </c>
      <c r="I312" s="6">
        <f>DCC!I311</f>
        <v>0.18660538699687601</v>
      </c>
      <c r="J312" s="6">
        <f t="shared" si="26"/>
        <v>1.6719635137128792</v>
      </c>
      <c r="K312" s="6">
        <f>DCC!J311</f>
        <v>0.30913451728187102</v>
      </c>
      <c r="L312" s="6">
        <f t="shared" si="27"/>
        <v>2.7933159735871822</v>
      </c>
      <c r="M312" s="6">
        <f>BC!I316</f>
        <v>60.957171200000062</v>
      </c>
      <c r="N312" s="6">
        <f t="shared" si="28"/>
        <v>0.14990981996349198</v>
      </c>
      <c r="O312" s="6">
        <f>BC!L316</f>
        <v>23.490346700000032</v>
      </c>
      <c r="P312" s="6">
        <f t="shared" si="29"/>
        <v>6.6300721683669059E-2</v>
      </c>
    </row>
    <row r="313" spans="1:16" x14ac:dyDescent="0.2">
      <c r="A313">
        <v>327</v>
      </c>
      <c r="B313" t="s">
        <v>32</v>
      </c>
      <c r="C313" t="s">
        <v>32</v>
      </c>
      <c r="E313" s="6">
        <f>RMSF!I312</f>
        <v>4.2164072261630103E-2</v>
      </c>
      <c r="F313" s="6">
        <f t="shared" si="24"/>
        <v>0.65040651379200543</v>
      </c>
      <c r="G313" s="6">
        <f>RMSF!J312</f>
        <v>-5.4177035539209939E-2</v>
      </c>
      <c r="H313" s="6">
        <f t="shared" si="25"/>
        <v>6.788262983055364E-2</v>
      </c>
      <c r="I313" s="6">
        <f>DCC!I312</f>
        <v>0.19066878596536699</v>
      </c>
      <c r="J313" s="6">
        <f t="shared" si="26"/>
        <v>1.7056597668417386</v>
      </c>
      <c r="K313" s="6">
        <f>DCC!J312</f>
        <v>0.25798593127138303</v>
      </c>
      <c r="L313" s="6">
        <f t="shared" si="27"/>
        <v>2.3440082721680269</v>
      </c>
      <c r="M313" s="6">
        <f>BC!I317</f>
        <v>-6.051680000000033</v>
      </c>
      <c r="N313" s="6">
        <f t="shared" si="28"/>
        <v>-4.6809153613325445E-2</v>
      </c>
      <c r="O313" s="6">
        <f>BC!L317</f>
        <v>44.145046999999977</v>
      </c>
      <c r="P313" s="6">
        <f t="shared" si="29"/>
        <v>0.14888539282616048</v>
      </c>
    </row>
    <row r="314" spans="1:16" x14ac:dyDescent="0.2">
      <c r="A314">
        <v>328</v>
      </c>
      <c r="B314" t="s">
        <v>34</v>
      </c>
      <c r="C314" t="s">
        <v>34</v>
      </c>
      <c r="E314" s="6">
        <f>RMSF!I313</f>
        <v>1.6519282677460057E-2</v>
      </c>
      <c r="F314" s="6">
        <f t="shared" si="24"/>
        <v>0.56361992087924895</v>
      </c>
      <c r="G314" s="6">
        <f>RMSF!J313</f>
        <v>-1.4416294230069848E-2</v>
      </c>
      <c r="H314" s="6">
        <f t="shared" si="25"/>
        <v>0.22893855295147703</v>
      </c>
      <c r="I314" s="6">
        <f>DCC!I313</f>
        <v>0.16293671943805502</v>
      </c>
      <c r="J314" s="6">
        <f t="shared" si="26"/>
        <v>1.4756880754727997</v>
      </c>
      <c r="K314" s="6">
        <f>DCC!J313</f>
        <v>0.20310303679993999</v>
      </c>
      <c r="L314" s="6">
        <f t="shared" si="27"/>
        <v>1.8618970529617376</v>
      </c>
      <c r="M314" s="6">
        <f>BC!I318</f>
        <v>-14.184752089999996</v>
      </c>
      <c r="N314" s="6">
        <f t="shared" si="28"/>
        <v>-7.0685545536472619E-2</v>
      </c>
      <c r="O314" s="6">
        <f>BC!L318</f>
        <v>5.0841167899999959</v>
      </c>
      <c r="P314" s="6">
        <f t="shared" si="29"/>
        <v>-7.2937832964127206E-3</v>
      </c>
    </row>
    <row r="315" spans="1:16" x14ac:dyDescent="0.2">
      <c r="A315">
        <v>329</v>
      </c>
      <c r="B315" t="s">
        <v>27</v>
      </c>
      <c r="C315" t="s">
        <v>27</v>
      </c>
      <c r="E315" s="6">
        <f>RMSF!I314</f>
        <v>-0.48700223319229985</v>
      </c>
      <c r="F315" s="6">
        <f t="shared" si="24"/>
        <v>-1.1403876974003426</v>
      </c>
      <c r="G315" s="6">
        <f>RMSF!J314</f>
        <v>2.3442263539269925E-2</v>
      </c>
      <c r="H315" s="6">
        <f t="shared" si="25"/>
        <v>0.3822894405056329</v>
      </c>
      <c r="I315" s="6">
        <f>DCC!I314</f>
        <v>0.18019796200451299</v>
      </c>
      <c r="J315" s="6">
        <f t="shared" si="26"/>
        <v>1.6188291264373358</v>
      </c>
      <c r="K315" s="6">
        <f>DCC!J314</f>
        <v>0.21568864313109998</v>
      </c>
      <c r="L315" s="6">
        <f t="shared" si="27"/>
        <v>1.9724535764687674</v>
      </c>
      <c r="M315" s="6">
        <f>BC!I319</f>
        <v>-11.953780000000052</v>
      </c>
      <c r="N315" s="6">
        <f t="shared" si="28"/>
        <v>-6.4136044511400342E-2</v>
      </c>
      <c r="O315" s="6">
        <f>BC!L319</f>
        <v>15.813007399999947</v>
      </c>
      <c r="P315" s="6">
        <f t="shared" si="29"/>
        <v>3.5604050604891212E-2</v>
      </c>
    </row>
    <row r="316" spans="1:16" x14ac:dyDescent="0.2">
      <c r="A316">
        <v>330</v>
      </c>
      <c r="B316" t="s">
        <v>33</v>
      </c>
      <c r="C316" t="s">
        <v>33</v>
      </c>
      <c r="E316" s="6">
        <f>RMSF!I315</f>
        <v>-0.28254232186142025</v>
      </c>
      <c r="F316" s="6">
        <f t="shared" si="24"/>
        <v>-0.44845848373252872</v>
      </c>
      <c r="G316" s="6">
        <f>RMSF!J315</f>
        <v>6.8068119332070021E-2</v>
      </c>
      <c r="H316" s="6">
        <f t="shared" si="25"/>
        <v>0.56305212659062398</v>
      </c>
      <c r="I316" s="6">
        <f>DCC!I315</f>
        <v>0.157605114767918</v>
      </c>
      <c r="J316" s="6">
        <f t="shared" si="26"/>
        <v>1.4314750651479327</v>
      </c>
      <c r="K316" s="6">
        <f>DCC!J315</f>
        <v>0.12330536319082901</v>
      </c>
      <c r="L316" s="6">
        <f t="shared" si="27"/>
        <v>1.1609253916815248</v>
      </c>
      <c r="M316" s="6">
        <f>BC!I320</f>
        <v>-97.428327000000081</v>
      </c>
      <c r="N316" s="6">
        <f t="shared" si="28"/>
        <v>-0.31506506137512208</v>
      </c>
      <c r="O316" s="6">
        <f>BC!L320</f>
        <v>43.519173000000137</v>
      </c>
      <c r="P316" s="6">
        <f t="shared" si="29"/>
        <v>0.14638293102735034</v>
      </c>
    </row>
    <row r="317" spans="1:16" x14ac:dyDescent="0.2">
      <c r="A317">
        <v>331</v>
      </c>
      <c r="B317" t="s">
        <v>31</v>
      </c>
      <c r="C317" t="s">
        <v>31</v>
      </c>
      <c r="E317" s="6">
        <f>RMSF!I316</f>
        <v>-9.045783445189004E-2</v>
      </c>
      <c r="F317" s="6">
        <f t="shared" si="24"/>
        <v>0.2015900635153155</v>
      </c>
      <c r="G317" s="6">
        <f>RMSF!J316</f>
        <v>7.6043781387730158E-2</v>
      </c>
      <c r="H317" s="6">
        <f t="shared" si="25"/>
        <v>0.59535855681755689</v>
      </c>
      <c r="I317" s="6">
        <f>DCC!I316</f>
        <v>0.13740108133769902</v>
      </c>
      <c r="J317" s="6">
        <f t="shared" si="26"/>
        <v>1.2639305463921424</v>
      </c>
      <c r="K317" s="6">
        <f>DCC!J316</f>
        <v>6.870685456487699E-2</v>
      </c>
      <c r="L317" s="6">
        <f t="shared" si="27"/>
        <v>0.68131232072370318</v>
      </c>
      <c r="M317" s="6">
        <f>BC!I321</f>
        <v>-168.83721100000002</v>
      </c>
      <c r="N317" s="6">
        <f t="shared" si="28"/>
        <v>-0.52470128275755923</v>
      </c>
      <c r="O317" s="6">
        <f>BC!L321</f>
        <v>43.644040000000132</v>
      </c>
      <c r="P317" s="6">
        <f t="shared" si="29"/>
        <v>0.14688219269572464</v>
      </c>
    </row>
    <row r="318" spans="1:16" x14ac:dyDescent="0.2">
      <c r="A318">
        <v>332</v>
      </c>
      <c r="B318" t="s">
        <v>24</v>
      </c>
      <c r="C318" t="s">
        <v>24</v>
      </c>
      <c r="E318" s="6">
        <f>RMSF!I317</f>
        <v>-0.1748622560292501</v>
      </c>
      <c r="F318" s="6">
        <f t="shared" si="24"/>
        <v>-8.404972118358825E-2</v>
      </c>
      <c r="G318" s="6">
        <f>RMSF!J317</f>
        <v>9.7893065916750066E-2</v>
      </c>
      <c r="H318" s="6">
        <f t="shared" si="25"/>
        <v>0.68386185362465346</v>
      </c>
      <c r="I318" s="6">
        <f>DCC!I317</f>
        <v>9.3123437750606997E-2</v>
      </c>
      <c r="J318" s="6">
        <f t="shared" si="26"/>
        <v>0.89675255136150722</v>
      </c>
      <c r="K318" s="6">
        <f>DCC!J317</f>
        <v>-5.2057221119857791E-2</v>
      </c>
      <c r="L318" s="6">
        <f t="shared" si="27"/>
        <v>-0.37952305112393736</v>
      </c>
      <c r="M318" s="6">
        <f>BC!I322</f>
        <v>-77.984608999999978</v>
      </c>
      <c r="N318" s="6">
        <f t="shared" si="28"/>
        <v>-0.25798382241967638</v>
      </c>
      <c r="O318" s="6">
        <f>BC!L322</f>
        <v>52.009518200000116</v>
      </c>
      <c r="P318" s="6">
        <f t="shared" si="29"/>
        <v>0.18033028228609654</v>
      </c>
    </row>
    <row r="319" spans="1:16" x14ac:dyDescent="0.2">
      <c r="A319">
        <v>333</v>
      </c>
      <c r="B319" t="s">
        <v>29</v>
      </c>
      <c r="C319" t="s">
        <v>29</v>
      </c>
      <c r="E319" s="6">
        <f>RMSF!I318</f>
        <v>-5.1656511356829915E-2</v>
      </c>
      <c r="F319" s="6">
        <f t="shared" si="24"/>
        <v>0.33290073856978969</v>
      </c>
      <c r="G319" s="6">
        <f>RMSF!J318</f>
        <v>0.12203776224718998</v>
      </c>
      <c r="H319" s="6">
        <f t="shared" si="25"/>
        <v>0.78166300692154789</v>
      </c>
      <c r="I319" s="6">
        <f>DCC!I318</f>
        <v>5.7048320158497007E-2</v>
      </c>
      <c r="J319" s="6">
        <f t="shared" si="26"/>
        <v>0.59759504714809719</v>
      </c>
      <c r="K319" s="6">
        <f>DCC!J318</f>
        <v>-5.7007026259287316E-2</v>
      </c>
      <c r="L319" s="6">
        <f t="shared" si="27"/>
        <v>-0.42300393188990365</v>
      </c>
      <c r="M319" s="6">
        <f>BC!I323</f>
        <v>-101.64918699999998</v>
      </c>
      <c r="N319" s="6">
        <f t="shared" si="28"/>
        <v>-0.3274563086796487</v>
      </c>
      <c r="O319" s="6">
        <f>BC!L323</f>
        <v>91.771664000000328</v>
      </c>
      <c r="P319" s="6">
        <f t="shared" si="29"/>
        <v>0.33931316207219653</v>
      </c>
    </row>
    <row r="320" spans="1:16" x14ac:dyDescent="0.2">
      <c r="A320">
        <v>334</v>
      </c>
      <c r="B320" t="s">
        <v>38</v>
      </c>
      <c r="C320" t="s">
        <v>38</v>
      </c>
      <c r="E320" s="6">
        <f>RMSF!I319</f>
        <v>-0.10424679096646994</v>
      </c>
      <c r="F320" s="6">
        <f t="shared" si="24"/>
        <v>0.15492574787354318</v>
      </c>
      <c r="G320" s="6">
        <f>RMSF!J319</f>
        <v>0.13928416006266997</v>
      </c>
      <c r="H320" s="6">
        <f t="shared" si="25"/>
        <v>0.85152172758992462</v>
      </c>
      <c r="I320" s="6">
        <f>DCC!I319</f>
        <v>1.8319919818315711E-2</v>
      </c>
      <c r="J320" s="6">
        <f t="shared" si="26"/>
        <v>0.27643485804090018</v>
      </c>
      <c r="K320" s="6">
        <f>DCC!J319</f>
        <v>-0.1738486251714578</v>
      </c>
      <c r="L320" s="6">
        <f t="shared" si="27"/>
        <v>-1.4493828473618098</v>
      </c>
      <c r="M320" s="6">
        <f>BC!I324</f>
        <v>-5.3144746700000027</v>
      </c>
      <c r="N320" s="6">
        <f t="shared" si="28"/>
        <v>-4.46449279440908E-2</v>
      </c>
      <c r="O320" s="6">
        <f>BC!L324</f>
        <v>2.5553788100000006</v>
      </c>
      <c r="P320" s="6">
        <f t="shared" si="29"/>
        <v>-1.7404556701526144E-2</v>
      </c>
    </row>
    <row r="321" spans="1:16" x14ac:dyDescent="0.2">
      <c r="A321">
        <v>335</v>
      </c>
      <c r="B321" t="s">
        <v>27</v>
      </c>
      <c r="C321" t="s">
        <v>27</v>
      </c>
      <c r="E321" s="6">
        <f>RMSF!I320</f>
        <v>-0.42928694355921992</v>
      </c>
      <c r="F321" s="6">
        <f t="shared" si="24"/>
        <v>-0.94506874850478106</v>
      </c>
      <c r="G321" s="6">
        <f>RMSF!J320</f>
        <v>7.1780984597070052E-2</v>
      </c>
      <c r="H321" s="6">
        <f t="shared" si="25"/>
        <v>0.57809155802448231</v>
      </c>
      <c r="I321" s="6">
        <f>DCC!I320</f>
        <v>-4.9572252415402973E-3</v>
      </c>
      <c r="J321" s="6">
        <f t="shared" si="26"/>
        <v>8.3406169955818871E-2</v>
      </c>
      <c r="K321" s="6">
        <f>DCC!J320</f>
        <v>-0.19867281775209231</v>
      </c>
      <c r="L321" s="6">
        <f t="shared" si="27"/>
        <v>-1.6674475443155881</v>
      </c>
      <c r="M321" s="6">
        <f>BC!I325</f>
        <v>-263.75216</v>
      </c>
      <c r="N321" s="6">
        <f t="shared" si="28"/>
        <v>-0.80334464120952354</v>
      </c>
      <c r="O321" s="6">
        <f>BC!L325</f>
        <v>60.80008799999996</v>
      </c>
      <c r="P321" s="6">
        <f t="shared" si="29"/>
        <v>0.21547803585035938</v>
      </c>
    </row>
    <row r="322" spans="1:16" x14ac:dyDescent="0.2">
      <c r="A322">
        <v>336</v>
      </c>
      <c r="B322" t="s">
        <v>34</v>
      </c>
      <c r="C322" t="s">
        <v>34</v>
      </c>
      <c r="E322" s="6">
        <f>RMSF!I321</f>
        <v>8.7410793798299302E-3</v>
      </c>
      <c r="F322" s="6">
        <f t="shared" si="24"/>
        <v>0.53729707814472427</v>
      </c>
      <c r="G322" s="6">
        <f>RMSF!J321</f>
        <v>6.5553857677179916E-2</v>
      </c>
      <c r="H322" s="6">
        <f t="shared" si="25"/>
        <v>0.5528677910258647</v>
      </c>
      <c r="I322" s="6">
        <f>DCC!I321</f>
        <v>-6.1246399732770018E-4</v>
      </c>
      <c r="J322" s="6">
        <f t="shared" si="26"/>
        <v>0.11943565556742124</v>
      </c>
      <c r="K322" s="6">
        <f>DCC!J321</f>
        <v>-0.1213025586046117</v>
      </c>
      <c r="L322" s="6">
        <f t="shared" si="27"/>
        <v>-0.98779917068057266</v>
      </c>
      <c r="M322" s="6">
        <f>BC!I326</f>
        <v>508.94254100000035</v>
      </c>
      <c r="N322" s="6">
        <f t="shared" si="28"/>
        <v>1.4650677512859576</v>
      </c>
      <c r="O322" s="6">
        <f>BC!L326</f>
        <v>137.89181300000018</v>
      </c>
      <c r="P322" s="6">
        <f t="shared" si="29"/>
        <v>0.52371754862278241</v>
      </c>
    </row>
    <row r="323" spans="1:16" x14ac:dyDescent="0.2">
      <c r="A323">
        <v>337</v>
      </c>
      <c r="B323" t="s">
        <v>24</v>
      </c>
      <c r="C323" t="s">
        <v>24</v>
      </c>
      <c r="E323" s="6">
        <f>RMSF!I322</f>
        <v>-0.11823631089305997</v>
      </c>
      <c r="F323" s="6">
        <f t="shared" si="24"/>
        <v>0.10758268947452626</v>
      </c>
      <c r="G323" s="6">
        <f>RMSF!J322</f>
        <v>7.5037982300909967E-2</v>
      </c>
      <c r="H323" s="6">
        <f t="shared" si="25"/>
        <v>0.59128444011177084</v>
      </c>
      <c r="I323" s="6">
        <f>DCC!I322</f>
        <v>-2.2707118745015104E-2</v>
      </c>
      <c r="J323" s="6">
        <f t="shared" si="26"/>
        <v>-6.3787081098605924E-2</v>
      </c>
      <c r="K323" s="6">
        <f>DCC!J322</f>
        <v>-0.11488049610076567</v>
      </c>
      <c r="L323" s="6">
        <f t="shared" si="27"/>
        <v>-0.93138544809239521</v>
      </c>
      <c r="M323" s="6">
        <f>BC!I327</f>
        <v>-45.021155000000135</v>
      </c>
      <c r="N323" s="6">
        <f t="shared" si="28"/>
        <v>-0.16121247474991368</v>
      </c>
      <c r="O323" s="6">
        <f>BC!L327</f>
        <v>28.057566000000065</v>
      </c>
      <c r="P323" s="6">
        <f t="shared" si="29"/>
        <v>8.4562051959477691E-2</v>
      </c>
    </row>
    <row r="324" spans="1:16" x14ac:dyDescent="0.2">
      <c r="A324">
        <v>338</v>
      </c>
      <c r="B324" t="s">
        <v>27</v>
      </c>
      <c r="C324" t="s">
        <v>27</v>
      </c>
      <c r="E324" s="6">
        <f>RMSF!I323</f>
        <v>-0.65378139710486005</v>
      </c>
      <c r="F324" s="6">
        <f t="shared" si="24"/>
        <v>-1.7047984661961932</v>
      </c>
      <c r="G324" s="6">
        <f>RMSF!J323</f>
        <v>4.7109043029670117E-2</v>
      </c>
      <c r="H324" s="6">
        <f t="shared" si="25"/>
        <v>0.4781547310566801</v>
      </c>
      <c r="I324" s="6">
        <f>DCC!I323</f>
        <v>-6.5869212781356989E-2</v>
      </c>
      <c r="J324" s="6">
        <f t="shared" si="26"/>
        <v>-0.42171423949435832</v>
      </c>
      <c r="K324" s="6">
        <f>DCC!J323</f>
        <v>-0.16069970942397671</v>
      </c>
      <c r="L324" s="6">
        <f t="shared" si="27"/>
        <v>-1.333878009956462</v>
      </c>
      <c r="M324" s="6">
        <f>BC!I328</f>
        <v>-60.795348000000104</v>
      </c>
      <c r="N324" s="6">
        <f t="shared" si="28"/>
        <v>-0.207521029521296</v>
      </c>
      <c r="O324" s="6">
        <f>BC!L328</f>
        <v>51.005881999999929</v>
      </c>
      <c r="P324" s="6">
        <f t="shared" si="29"/>
        <v>0.17631739590576426</v>
      </c>
    </row>
    <row r="325" spans="1:16" x14ac:dyDescent="0.2">
      <c r="A325">
        <v>339</v>
      </c>
      <c r="B325" t="s">
        <v>26</v>
      </c>
      <c r="C325" t="s">
        <v>26</v>
      </c>
      <c r="E325" s="6">
        <f>RMSF!I324</f>
        <v>-0.16860644094810007</v>
      </c>
      <c r="F325" s="6">
        <f t="shared" ref="F325:F388" si="30">(E325-AVERAGE($E$4:$E$472))/STDEV($E$4:$E$472)</f>
        <v>-6.2878914731723939E-2</v>
      </c>
      <c r="G325" s="6">
        <f>RMSF!J324</f>
        <v>3.9288469842899687E-3</v>
      </c>
      <c r="H325" s="6">
        <f t="shared" ref="H325:H388" si="31">(G325-AVERAGE($G$4:$G$472))/STDEV($G$4:$G$472)</f>
        <v>0.30324787304413897</v>
      </c>
      <c r="I325" s="6">
        <f>DCC!I324</f>
        <v>-7.8503694134832602E-2</v>
      </c>
      <c r="J325" s="6">
        <f t="shared" ref="J325:J388" si="32">(I325-AVERAGE($I$4:$I$472))/STDEV($I$4:$I$472)</f>
        <v>-0.52648728421378255</v>
      </c>
      <c r="K325" s="6">
        <f>DCC!J324</f>
        <v>-0.1878630710640716</v>
      </c>
      <c r="L325" s="6">
        <f t="shared" ref="L325:L388" si="33">(K325-AVERAGE($K$4:$K$472))/STDEV($K$4:$K$472)</f>
        <v>-1.5724908149873913</v>
      </c>
      <c r="M325" s="6">
        <f>BC!I329</f>
        <v>46.164468199999988</v>
      </c>
      <c r="N325" s="6">
        <f t="shared" ref="N325:N388" si="34">(M325-AVERAGE($M$4:$M$472))/STDEV($M$4:$M$472)</f>
        <v>0.10648264133747312</v>
      </c>
      <c r="O325" s="6">
        <f>BC!L329</f>
        <v>27.09738660000005</v>
      </c>
      <c r="P325" s="6">
        <f t="shared" ref="P325:P388" si="35">(O325-AVERAGE($O$4:$O$472))/STDEV($O$4:$O$472)</f>
        <v>8.0722920970644305E-2</v>
      </c>
    </row>
    <row r="326" spans="1:16" x14ac:dyDescent="0.2">
      <c r="A326">
        <v>340</v>
      </c>
      <c r="B326" t="s">
        <v>34</v>
      </c>
      <c r="C326" t="s">
        <v>34</v>
      </c>
      <c r="E326" s="6">
        <f>RMSF!I325</f>
        <v>-0.12192744194667005</v>
      </c>
      <c r="F326" s="6">
        <f t="shared" si="30"/>
        <v>9.5091236304833252E-2</v>
      </c>
      <c r="G326" s="6">
        <f>RMSF!J325</f>
        <v>-7.2836354523579949E-2</v>
      </c>
      <c r="H326" s="6">
        <f t="shared" si="31"/>
        <v>-7.6993071476851721E-3</v>
      </c>
      <c r="I326" s="6">
        <f>DCC!I325</f>
        <v>-7.8452028310069935E-2</v>
      </c>
      <c r="J326" s="6">
        <f t="shared" si="32"/>
        <v>-0.52605883878599802</v>
      </c>
      <c r="K326" s="6">
        <f>DCC!J325</f>
        <v>-0.2344369365416184</v>
      </c>
      <c r="L326" s="6">
        <f t="shared" si="33"/>
        <v>-1.981612514649443</v>
      </c>
      <c r="M326" s="6">
        <f>BC!I330</f>
        <v>-671.39485009999987</v>
      </c>
      <c r="N326" s="6">
        <f t="shared" si="34"/>
        <v>-2.0000679120386247</v>
      </c>
      <c r="O326" s="6">
        <f>BC!L330</f>
        <v>115.42484400000012</v>
      </c>
      <c r="P326" s="6">
        <f t="shared" si="35"/>
        <v>0.43388679729333518</v>
      </c>
    </row>
    <row r="327" spans="1:16" x14ac:dyDescent="0.2">
      <c r="A327">
        <v>341</v>
      </c>
      <c r="B327" t="s">
        <v>25</v>
      </c>
      <c r="C327" t="s">
        <v>25</v>
      </c>
      <c r="E327" s="6">
        <f>RMSF!I326</f>
        <v>-0.14118239626870999</v>
      </c>
      <c r="F327" s="6">
        <f t="shared" si="30"/>
        <v>2.9928998306510367E-2</v>
      </c>
      <c r="G327" s="6">
        <f>RMSF!J326</f>
        <v>-5.2396945741419954E-2</v>
      </c>
      <c r="H327" s="6">
        <f t="shared" si="31"/>
        <v>7.5093109217548859E-2</v>
      </c>
      <c r="I327" s="6">
        <f>DCC!I326</f>
        <v>-6.1572449772936202E-2</v>
      </c>
      <c r="J327" s="6">
        <f t="shared" si="32"/>
        <v>-0.38608278536219498</v>
      </c>
      <c r="K327" s="6">
        <f>DCC!J326</f>
        <v>-0.2128798058628999</v>
      </c>
      <c r="L327" s="6">
        <f t="shared" si="33"/>
        <v>-1.7922468725090854</v>
      </c>
      <c r="M327" s="6">
        <f>BC!I331</f>
        <v>460.65239900000051</v>
      </c>
      <c r="N327" s="6">
        <f t="shared" si="34"/>
        <v>1.3233015965467054</v>
      </c>
      <c r="O327" s="6">
        <f>BC!L331</f>
        <v>140.11014699999987</v>
      </c>
      <c r="P327" s="6">
        <f t="shared" si="35"/>
        <v>0.53258721902289863</v>
      </c>
    </row>
    <row r="328" spans="1:16" x14ac:dyDescent="0.2">
      <c r="A328">
        <v>342</v>
      </c>
      <c r="B328" t="s">
        <v>30</v>
      </c>
      <c r="C328" t="s">
        <v>30</v>
      </c>
      <c r="E328" s="6">
        <f>RMSF!I327</f>
        <v>-5.466630891098001E-2</v>
      </c>
      <c r="F328" s="6">
        <f t="shared" si="30"/>
        <v>0.32271504083869684</v>
      </c>
      <c r="G328" s="6">
        <f>RMSF!J327</f>
        <v>-7.1289616227499852E-2</v>
      </c>
      <c r="H328" s="6">
        <f t="shared" si="31"/>
        <v>-1.4340476002129253E-3</v>
      </c>
      <c r="I328" s="6">
        <f>DCC!I327</f>
        <v>-4.2633953287085344E-2</v>
      </c>
      <c r="J328" s="6">
        <f t="shared" si="32"/>
        <v>-0.22903289279301028</v>
      </c>
      <c r="K328" s="6">
        <f>DCC!J327</f>
        <v>-0.10462515380068799</v>
      </c>
      <c r="L328" s="6">
        <f t="shared" si="33"/>
        <v>-0.84129880766855814</v>
      </c>
      <c r="M328" s="6">
        <f>BC!I332</f>
        <v>-67.708321999999953</v>
      </c>
      <c r="N328" s="6">
        <f t="shared" si="34"/>
        <v>-0.22781555965111852</v>
      </c>
      <c r="O328" s="6">
        <f>BC!L332</f>
        <v>41.145735999999943</v>
      </c>
      <c r="P328" s="6">
        <f t="shared" si="35"/>
        <v>0.13689310492116191</v>
      </c>
    </row>
    <row r="329" spans="1:16" x14ac:dyDescent="0.2">
      <c r="A329">
        <v>343</v>
      </c>
      <c r="B329" t="s">
        <v>24</v>
      </c>
      <c r="C329" t="s">
        <v>24</v>
      </c>
      <c r="E329" s="6">
        <f>RMSF!I328</f>
        <v>-0.17226450674465998</v>
      </c>
      <c r="F329" s="6">
        <f t="shared" si="30"/>
        <v>-7.5258469108340525E-2</v>
      </c>
      <c r="G329" s="6">
        <f>RMSF!J328</f>
        <v>-3.702326336433992E-2</v>
      </c>
      <c r="H329" s="6">
        <f t="shared" si="31"/>
        <v>0.13736615859953599</v>
      </c>
      <c r="I329" s="6">
        <f>DCC!I328</f>
        <v>-1.6276488925370397E-2</v>
      </c>
      <c r="J329" s="6">
        <f t="shared" si="32"/>
        <v>-1.0460264839357195E-2</v>
      </c>
      <c r="K329" s="6">
        <f>DCC!J328</f>
        <v>7.8847375044682505E-2</v>
      </c>
      <c r="L329" s="6">
        <f t="shared" si="33"/>
        <v>0.77039032469904345</v>
      </c>
      <c r="M329" s="6">
        <f>BC!I333</f>
        <v>-70.43641700000012</v>
      </c>
      <c r="N329" s="6">
        <f t="shared" si="34"/>
        <v>-0.23582447248292185</v>
      </c>
      <c r="O329" s="6">
        <f>BC!L333</f>
        <v>92.111241999999947</v>
      </c>
      <c r="P329" s="6">
        <f t="shared" si="35"/>
        <v>0.34067091294971436</v>
      </c>
    </row>
    <row r="330" spans="1:16" x14ac:dyDescent="0.2">
      <c r="A330">
        <v>344</v>
      </c>
      <c r="B330" t="s">
        <v>35</v>
      </c>
      <c r="C330" t="s">
        <v>35</v>
      </c>
      <c r="E330" s="6">
        <f>RMSF!I329</f>
        <v>-0.39053166539235007</v>
      </c>
      <c r="F330" s="6">
        <f t="shared" si="30"/>
        <v>-0.81391389779136558</v>
      </c>
      <c r="G330" s="6">
        <f>RMSF!J329</f>
        <v>-2.3541847174050057E-2</v>
      </c>
      <c r="H330" s="6">
        <f t="shared" si="31"/>
        <v>0.19197434391034085</v>
      </c>
      <c r="I330" s="6">
        <f>DCC!I329</f>
        <v>1.3217224725422503E-2</v>
      </c>
      <c r="J330" s="6">
        <f t="shared" si="32"/>
        <v>0.23412010952055692</v>
      </c>
      <c r="K330" s="6">
        <f>DCC!J329</f>
        <v>6.2739920812994975E-3</v>
      </c>
      <c r="L330" s="6">
        <f t="shared" si="33"/>
        <v>0.13287944850779401</v>
      </c>
      <c r="M330" s="6">
        <f>BC!I334</f>
        <v>10.205056800000079</v>
      </c>
      <c r="N330" s="6">
        <f t="shared" si="34"/>
        <v>9.1601283460334857E-4</v>
      </c>
      <c r="O330" s="6">
        <f>BC!L334</f>
        <v>21.656519300000014</v>
      </c>
      <c r="P330" s="6">
        <f t="shared" si="35"/>
        <v>5.8968442320550332E-2</v>
      </c>
    </row>
    <row r="331" spans="1:16" x14ac:dyDescent="0.2">
      <c r="A331">
        <v>345</v>
      </c>
      <c r="B331" t="s">
        <v>38</v>
      </c>
      <c r="C331" t="s">
        <v>38</v>
      </c>
      <c r="E331" s="6">
        <f>RMSF!I330</f>
        <v>-0.26829947469783</v>
      </c>
      <c r="F331" s="6">
        <f t="shared" si="30"/>
        <v>-0.4002581202767051</v>
      </c>
      <c r="G331" s="6">
        <f>RMSF!J330</f>
        <v>-0.40206560666729008</v>
      </c>
      <c r="H331" s="6">
        <f t="shared" si="31"/>
        <v>-1.3412841291748185</v>
      </c>
      <c r="I331" s="6">
        <f>DCC!I330</f>
        <v>-2.6363433236752901E-2</v>
      </c>
      <c r="J331" s="6">
        <f t="shared" si="32"/>
        <v>-9.4107534390955858E-2</v>
      </c>
      <c r="K331" s="6">
        <f>DCC!J330</f>
        <v>-0.13482714567145371</v>
      </c>
      <c r="L331" s="6">
        <f t="shared" si="33"/>
        <v>-1.1066040409931164</v>
      </c>
      <c r="M331" s="6">
        <f>BC!I335</f>
        <v>413.4198550000001</v>
      </c>
      <c r="N331" s="6">
        <f t="shared" si="34"/>
        <v>1.1846402494454149</v>
      </c>
      <c r="O331" s="6">
        <f>BC!L335</f>
        <v>91.113353000000188</v>
      </c>
      <c r="P331" s="6">
        <f t="shared" si="35"/>
        <v>0.33668100587264632</v>
      </c>
    </row>
    <row r="332" spans="1:16" x14ac:dyDescent="0.2">
      <c r="A332">
        <v>346</v>
      </c>
      <c r="B332" t="s">
        <v>42</v>
      </c>
      <c r="C332" t="s">
        <v>42</v>
      </c>
      <c r="E332" s="6">
        <f>RMSF!I331</f>
        <v>-0.31866192943428007</v>
      </c>
      <c r="F332" s="6">
        <f t="shared" si="30"/>
        <v>-0.57069374982062626</v>
      </c>
      <c r="G332" s="6">
        <f>RMSF!J331</f>
        <v>-0.36042736480327797</v>
      </c>
      <c r="H332" s="6">
        <f t="shared" si="31"/>
        <v>-1.1726231520466288</v>
      </c>
      <c r="I332" s="6">
        <f>DCC!I331</f>
        <v>3.5291826581888203E-2</v>
      </c>
      <c r="J332" s="6">
        <f t="shared" si="32"/>
        <v>0.4171765550338295</v>
      </c>
      <c r="K332" s="6">
        <f>DCC!J331</f>
        <v>-8.6502824374560805E-2</v>
      </c>
      <c r="L332" s="6">
        <f t="shared" si="33"/>
        <v>-0.68210570353965216</v>
      </c>
      <c r="M332" s="6">
        <f>BC!I336</f>
        <v>92.726666000000023</v>
      </c>
      <c r="N332" s="6">
        <f t="shared" si="34"/>
        <v>0.24317604220414457</v>
      </c>
      <c r="O332" s="6">
        <f>BC!L336</f>
        <v>44.697304999999915</v>
      </c>
      <c r="P332" s="6">
        <f t="shared" si="35"/>
        <v>0.1510935122688718</v>
      </c>
    </row>
    <row r="333" spans="1:16" x14ac:dyDescent="0.2">
      <c r="A333">
        <v>347</v>
      </c>
      <c r="B333" t="s">
        <v>26</v>
      </c>
      <c r="C333" t="s">
        <v>26</v>
      </c>
      <c r="E333" s="6">
        <f>RMSF!I332</f>
        <v>-0.18221856952996796</v>
      </c>
      <c r="F333" s="6">
        <f t="shared" si="30"/>
        <v>-0.10894481275881814</v>
      </c>
      <c r="G333" s="6">
        <f>RMSF!J332</f>
        <v>-0.27128854208476016</v>
      </c>
      <c r="H333" s="6">
        <f t="shared" si="31"/>
        <v>-0.8115550505436262</v>
      </c>
      <c r="I333" s="6">
        <f>DCC!I332</f>
        <v>4.89025018899839E-2</v>
      </c>
      <c r="J333" s="6">
        <f t="shared" si="32"/>
        <v>0.53004481237028034</v>
      </c>
      <c r="K333" s="6">
        <f>DCC!J332</f>
        <v>1.3755989494799004E-2</v>
      </c>
      <c r="L333" s="6">
        <f t="shared" si="33"/>
        <v>0.19860402316552175</v>
      </c>
      <c r="M333" s="6">
        <f>BC!I337</f>
        <v>45.108472699999993</v>
      </c>
      <c r="N333" s="6">
        <f t="shared" si="34"/>
        <v>0.10338253818480578</v>
      </c>
      <c r="O333" s="6">
        <f>BC!L337</f>
        <v>56.865744800000016</v>
      </c>
      <c r="P333" s="6">
        <f t="shared" si="35"/>
        <v>0.19974716420301364</v>
      </c>
    </row>
    <row r="334" spans="1:16" x14ac:dyDescent="0.2">
      <c r="A334">
        <v>348</v>
      </c>
      <c r="B334" t="s">
        <v>36</v>
      </c>
      <c r="C334" t="s">
        <v>36</v>
      </c>
      <c r="E334" s="6">
        <f>RMSF!I333</f>
        <v>-0.10664061500831201</v>
      </c>
      <c r="F334" s="6">
        <f t="shared" si="30"/>
        <v>0.14682461559705307</v>
      </c>
      <c r="G334" s="6">
        <f>RMSF!J333</f>
        <v>-0.39021199180402988</v>
      </c>
      <c r="H334" s="6">
        <f t="shared" si="31"/>
        <v>-1.293269559494665</v>
      </c>
      <c r="I334" s="6">
        <f>DCC!I333</f>
        <v>9.606192252219696E-3</v>
      </c>
      <c r="J334" s="6">
        <f t="shared" si="32"/>
        <v>0.20417516313032821</v>
      </c>
      <c r="K334" s="6">
        <f>DCC!J333</f>
        <v>-3.3202452236813007E-2</v>
      </c>
      <c r="L334" s="6">
        <f t="shared" si="33"/>
        <v>-0.21389593357481948</v>
      </c>
      <c r="M334" s="6">
        <f>BC!I338</f>
        <v>17.67836299999999</v>
      </c>
      <c r="N334" s="6">
        <f t="shared" si="34"/>
        <v>2.285551931116336E-2</v>
      </c>
      <c r="O334" s="6">
        <f>BC!L338</f>
        <v>14.027850999999998</v>
      </c>
      <c r="P334" s="6">
        <f t="shared" si="35"/>
        <v>2.8466374817268672E-2</v>
      </c>
    </row>
    <row r="335" spans="1:16" x14ac:dyDescent="0.2">
      <c r="A335">
        <v>349</v>
      </c>
      <c r="B335" t="s">
        <v>41</v>
      </c>
      <c r="C335" t="s">
        <v>41</v>
      </c>
      <c r="E335" s="6">
        <f>RMSF!I334</f>
        <v>-0.5767436827786101</v>
      </c>
      <c r="F335" s="6">
        <f t="shared" si="30"/>
        <v>-1.444088947398328</v>
      </c>
      <c r="G335" s="6">
        <f>RMSF!J334</f>
        <v>-0.45249038438650002</v>
      </c>
      <c r="H335" s="6">
        <f t="shared" si="31"/>
        <v>-1.5455360836490137</v>
      </c>
      <c r="I335" s="6">
        <f>DCC!I334</f>
        <v>6.2809177159352206E-2</v>
      </c>
      <c r="J335" s="6">
        <f t="shared" si="32"/>
        <v>0.64536768705996594</v>
      </c>
      <c r="K335" s="6">
        <f>DCC!J334</f>
        <v>-5.0001245084884891E-2</v>
      </c>
      <c r="L335" s="6">
        <f t="shared" si="33"/>
        <v>-0.36146261312361561</v>
      </c>
      <c r="M335" s="6">
        <f>BC!I339</f>
        <v>33.258358000000044</v>
      </c>
      <c r="N335" s="6">
        <f t="shared" si="34"/>
        <v>6.8593963857604925E-2</v>
      </c>
      <c r="O335" s="6">
        <f>BC!L339</f>
        <v>13.869567299999972</v>
      </c>
      <c r="P335" s="6">
        <f t="shared" si="35"/>
        <v>2.7833501567022623E-2</v>
      </c>
    </row>
    <row r="336" spans="1:16" x14ac:dyDescent="0.2">
      <c r="A336">
        <v>350</v>
      </c>
      <c r="B336" t="s">
        <v>32</v>
      </c>
      <c r="C336" t="s">
        <v>32</v>
      </c>
      <c r="E336" s="6">
        <f>RMSF!I335</f>
        <v>-0.13500186851552098</v>
      </c>
      <c r="F336" s="6">
        <f t="shared" si="30"/>
        <v>5.0845018862713594E-2</v>
      </c>
      <c r="G336" s="6">
        <f>RMSF!J335</f>
        <v>-0.41171869607808986</v>
      </c>
      <c r="H336" s="6">
        <f t="shared" si="31"/>
        <v>-1.3803851915503278</v>
      </c>
      <c r="I336" s="6">
        <f>DCC!I335</f>
        <v>9.8987799373738888E-2</v>
      </c>
      <c r="J336" s="6">
        <f t="shared" si="32"/>
        <v>0.94538351652750119</v>
      </c>
      <c r="K336" s="6">
        <f>DCC!J335</f>
        <v>3.3580190967248985E-2</v>
      </c>
      <c r="L336" s="6">
        <f t="shared" si="33"/>
        <v>0.37274698763046943</v>
      </c>
      <c r="M336" s="6">
        <f>BC!I340</f>
        <v>-166.09822099999997</v>
      </c>
      <c r="N336" s="6">
        <f t="shared" si="34"/>
        <v>-0.5166603852971775</v>
      </c>
      <c r="O336" s="6">
        <f>BC!L340</f>
        <v>38.143431999999848</v>
      </c>
      <c r="P336" s="6">
        <f t="shared" si="35"/>
        <v>0.12488884996182971</v>
      </c>
    </row>
    <row r="337" spans="1:16" x14ac:dyDescent="0.2">
      <c r="A337">
        <v>351</v>
      </c>
      <c r="B337" t="s">
        <v>28</v>
      </c>
      <c r="C337" t="s">
        <v>28</v>
      </c>
      <c r="E337" s="6">
        <f>RMSF!I336</f>
        <v>-1.2616747497129932E-2</v>
      </c>
      <c r="F337" s="6">
        <f t="shared" si="30"/>
        <v>0.46501834017387295</v>
      </c>
      <c r="G337" s="6">
        <f>RMSF!J336</f>
        <v>-0.47024639566908988</v>
      </c>
      <c r="H337" s="6">
        <f t="shared" si="31"/>
        <v>-1.61745905826935</v>
      </c>
      <c r="I337" s="6">
        <f>DCC!I336</f>
        <v>0.11779807614252671</v>
      </c>
      <c r="J337" s="6">
        <f t="shared" si="32"/>
        <v>1.1013701307733488</v>
      </c>
      <c r="K337" s="6">
        <f>DCC!J336</f>
        <v>5.2880911871385994E-2</v>
      </c>
      <c r="L337" s="6">
        <f t="shared" si="33"/>
        <v>0.54229150922080727</v>
      </c>
      <c r="M337" s="6">
        <f>BC!I341</f>
        <v>2.5357809299999872</v>
      </c>
      <c r="N337" s="6">
        <f t="shared" si="34"/>
        <v>-2.1598804987312533E-2</v>
      </c>
      <c r="O337" s="6">
        <f>BC!L341</f>
        <v>9.8627224000000098</v>
      </c>
      <c r="P337" s="6">
        <f t="shared" si="35"/>
        <v>1.1812742922295803E-2</v>
      </c>
    </row>
    <row r="338" spans="1:16" x14ac:dyDescent="0.2">
      <c r="A338">
        <v>352</v>
      </c>
      <c r="B338" t="s">
        <v>28</v>
      </c>
      <c r="C338" t="s">
        <v>28</v>
      </c>
      <c r="E338" s="6">
        <f>RMSF!I337</f>
        <v>-7.6365588968909881E-2</v>
      </c>
      <c r="F338" s="6">
        <f t="shared" si="30"/>
        <v>0.24928076372339875</v>
      </c>
      <c r="G338" s="6">
        <f>RMSF!J337</f>
        <v>-0.55901196658936003</v>
      </c>
      <c r="H338" s="6">
        <f t="shared" si="31"/>
        <v>-1.9770152560466163</v>
      </c>
      <c r="I338" s="6">
        <f>DCC!I337</f>
        <v>0.1091888233648369</v>
      </c>
      <c r="J338" s="6">
        <f t="shared" si="32"/>
        <v>1.0299768063430121</v>
      </c>
      <c r="K338" s="6">
        <f>DCC!J337</f>
        <v>-1.6317997866660994E-2</v>
      </c>
      <c r="L338" s="6">
        <f t="shared" si="33"/>
        <v>-6.5576772196359517E-2</v>
      </c>
      <c r="M338" s="6">
        <f>BC!I342</f>
        <v>100.86156299999993</v>
      </c>
      <c r="N338" s="6">
        <f t="shared" si="34"/>
        <v>0.26705779154523923</v>
      </c>
      <c r="O338" s="6">
        <f>BC!L342</f>
        <v>45.422302999999829</v>
      </c>
      <c r="P338" s="6">
        <f t="shared" si="35"/>
        <v>0.15399230627407734</v>
      </c>
    </row>
    <row r="339" spans="1:16" x14ac:dyDescent="0.2">
      <c r="A339">
        <v>353</v>
      </c>
      <c r="B339" t="s">
        <v>24</v>
      </c>
      <c r="C339" t="s">
        <v>24</v>
      </c>
      <c r="E339" s="6">
        <f>RMSF!I338</f>
        <v>-3.3121979973989912E-2</v>
      </c>
      <c r="F339" s="6">
        <f t="shared" si="30"/>
        <v>0.39562493541577065</v>
      </c>
      <c r="G339" s="6">
        <f>RMSF!J338</f>
        <v>-0.55753845067941987</v>
      </c>
      <c r="H339" s="6">
        <f t="shared" si="31"/>
        <v>-1.9710465930565673</v>
      </c>
      <c r="I339" s="6">
        <f>DCC!I338</f>
        <v>0.16004502762564241</v>
      </c>
      <c r="J339" s="6">
        <f t="shared" si="32"/>
        <v>1.4517083530686541</v>
      </c>
      <c r="K339" s="6">
        <f>DCC!J338</f>
        <v>4.1168508392619985E-3</v>
      </c>
      <c r="L339" s="6">
        <f t="shared" si="33"/>
        <v>0.11393033869471743</v>
      </c>
      <c r="M339" s="6">
        <f>BC!I343</f>
        <v>66.210297000000082</v>
      </c>
      <c r="N339" s="6">
        <f t="shared" si="34"/>
        <v>0.16533150675471248</v>
      </c>
      <c r="O339" s="6">
        <f>BC!L343</f>
        <v>34.191246999999976</v>
      </c>
      <c r="P339" s="6">
        <f t="shared" si="35"/>
        <v>0.10908664059647388</v>
      </c>
    </row>
    <row r="340" spans="1:16" x14ac:dyDescent="0.2">
      <c r="A340">
        <v>354</v>
      </c>
      <c r="B340" t="s">
        <v>26</v>
      </c>
      <c r="C340" t="s">
        <v>26</v>
      </c>
      <c r="E340" s="6">
        <f>RMSF!I339</f>
        <v>-1.5186342467629954E-2</v>
      </c>
      <c r="F340" s="6">
        <f t="shared" si="30"/>
        <v>0.45632236737505116</v>
      </c>
      <c r="G340" s="6">
        <f>RMSF!J339</f>
        <v>-0.66370592894734992</v>
      </c>
      <c r="H340" s="6">
        <f t="shared" si="31"/>
        <v>-2.4010914225761666</v>
      </c>
      <c r="I340" s="6">
        <f>DCC!I339</f>
        <v>0.19977178755288871</v>
      </c>
      <c r="J340" s="6">
        <f t="shared" si="32"/>
        <v>1.781147566121132</v>
      </c>
      <c r="K340" s="6">
        <f>DCC!J339</f>
        <v>8.760356357234661E-2</v>
      </c>
      <c r="L340" s="6">
        <f t="shared" si="33"/>
        <v>0.84730785551310783</v>
      </c>
      <c r="M340" s="6">
        <f>BC!I344</f>
        <v>-25.538269899999932</v>
      </c>
      <c r="N340" s="6">
        <f t="shared" si="34"/>
        <v>-0.10401625230240656</v>
      </c>
      <c r="O340" s="6">
        <f>BC!L344</f>
        <v>29.356009800000038</v>
      </c>
      <c r="P340" s="6">
        <f t="shared" si="35"/>
        <v>8.9753681596437609E-2</v>
      </c>
    </row>
    <row r="341" spans="1:16" x14ac:dyDescent="0.2">
      <c r="A341">
        <v>355</v>
      </c>
      <c r="B341" t="s">
        <v>34</v>
      </c>
      <c r="C341" t="s">
        <v>34</v>
      </c>
      <c r="E341" s="6">
        <f>RMSF!I340</f>
        <v>-0.31769222079436998</v>
      </c>
      <c r="F341" s="6">
        <f t="shared" si="30"/>
        <v>-0.56741208089916206</v>
      </c>
      <c r="G341" s="6">
        <f>RMSF!J340</f>
        <v>-0.51312057350342011</v>
      </c>
      <c r="H341" s="6">
        <f t="shared" si="31"/>
        <v>-1.7911263507242658</v>
      </c>
      <c r="I341" s="6">
        <f>DCC!I340</f>
        <v>0.23762905258489189</v>
      </c>
      <c r="J341" s="6">
        <f t="shared" si="32"/>
        <v>2.0950837548086114</v>
      </c>
      <c r="K341" s="6">
        <f>DCC!J340</f>
        <v>0.1015630422274323</v>
      </c>
      <c r="L341" s="6">
        <f t="shared" si="33"/>
        <v>0.96993297101953113</v>
      </c>
      <c r="M341" s="6">
        <f>BC!I345</f>
        <v>19.893186500000013</v>
      </c>
      <c r="N341" s="6">
        <f t="shared" si="34"/>
        <v>2.9357612658106429E-2</v>
      </c>
      <c r="O341" s="6">
        <f>BC!L345</f>
        <v>14.262097700000027</v>
      </c>
      <c r="P341" s="6">
        <f t="shared" si="35"/>
        <v>2.9402974545404945E-2</v>
      </c>
    </row>
    <row r="342" spans="1:16" x14ac:dyDescent="0.2">
      <c r="A342">
        <v>356</v>
      </c>
      <c r="B342" t="s">
        <v>28</v>
      </c>
      <c r="C342" t="s">
        <v>28</v>
      </c>
      <c r="E342" s="6">
        <f>RMSF!I341</f>
        <v>-0.23138596321499993</v>
      </c>
      <c r="F342" s="6">
        <f t="shared" si="30"/>
        <v>-0.27533614017910896</v>
      </c>
      <c r="G342" s="6">
        <f>RMSF!J341</f>
        <v>-0.6490591775481902</v>
      </c>
      <c r="H342" s="6">
        <f t="shared" si="31"/>
        <v>-2.3417628992729034</v>
      </c>
      <c r="I342" s="6">
        <f>DCC!I341</f>
        <v>0.25685703960230538</v>
      </c>
      <c r="J342" s="6">
        <f t="shared" si="32"/>
        <v>2.254534284456652</v>
      </c>
      <c r="K342" s="6">
        <f>DCC!J341</f>
        <v>0.15632431953162729</v>
      </c>
      <c r="L342" s="6">
        <f t="shared" si="33"/>
        <v>1.4509758609887595</v>
      </c>
      <c r="M342" s="6">
        <f>BC!I346</f>
        <v>-21.82472000000007</v>
      </c>
      <c r="N342" s="6">
        <f t="shared" si="34"/>
        <v>-9.3114323503868002E-2</v>
      </c>
      <c r="O342" s="6">
        <f>BC!L346</f>
        <v>82.039571000000251</v>
      </c>
      <c r="P342" s="6">
        <f t="shared" si="35"/>
        <v>0.30040087149138611</v>
      </c>
    </row>
    <row r="343" spans="1:16" x14ac:dyDescent="0.2">
      <c r="A343">
        <v>357</v>
      </c>
      <c r="B343" t="s">
        <v>33</v>
      </c>
      <c r="C343" t="s">
        <v>33</v>
      </c>
      <c r="E343" s="6">
        <f>RMSF!I342</f>
        <v>-0.31290442524306994</v>
      </c>
      <c r="F343" s="6">
        <f t="shared" si="30"/>
        <v>-0.55120931728917433</v>
      </c>
      <c r="G343" s="6">
        <f>RMSF!J342</f>
        <v>-0.53899013382987992</v>
      </c>
      <c r="H343" s="6">
        <f t="shared" si="31"/>
        <v>-1.8959142842971399</v>
      </c>
      <c r="I343" s="6">
        <f>DCC!I342</f>
        <v>0.24794331108088502</v>
      </c>
      <c r="J343" s="6">
        <f t="shared" si="32"/>
        <v>2.1806160561682648</v>
      </c>
      <c r="K343" s="6">
        <f>DCC!J342</f>
        <v>0.12543382111622398</v>
      </c>
      <c r="L343" s="6">
        <f t="shared" si="33"/>
        <v>1.1796225368544235</v>
      </c>
      <c r="M343" s="6">
        <f>BC!I347</f>
        <v>-129.39061399999991</v>
      </c>
      <c r="N343" s="6">
        <f t="shared" si="34"/>
        <v>-0.40889726681080657</v>
      </c>
      <c r="O343" s="6">
        <f>BC!L347</f>
        <v>76.013496000000032</v>
      </c>
      <c r="P343" s="6">
        <f t="shared" si="35"/>
        <v>0.27630652904503222</v>
      </c>
    </row>
    <row r="344" spans="1:16" x14ac:dyDescent="0.2">
      <c r="A344">
        <v>358</v>
      </c>
      <c r="B344" t="s">
        <v>29</v>
      </c>
      <c r="C344" t="s">
        <v>29</v>
      </c>
      <c r="E344" s="6">
        <f>RMSF!I343</f>
        <v>-8.1247259540239813E-2</v>
      </c>
      <c r="F344" s="6">
        <f t="shared" si="30"/>
        <v>0.23276031011555506</v>
      </c>
      <c r="G344" s="6">
        <f>RMSF!J343</f>
        <v>-0.58131992493611007</v>
      </c>
      <c r="H344" s="6">
        <f t="shared" si="31"/>
        <v>-2.0673764692982672</v>
      </c>
      <c r="I344" s="6">
        <f>DCC!I343</f>
        <v>0.206161126091844</v>
      </c>
      <c r="J344" s="6">
        <f t="shared" si="32"/>
        <v>1.8341319691797784</v>
      </c>
      <c r="K344" s="6">
        <f>DCC!J343</f>
        <v>8.1325248897962998E-2</v>
      </c>
      <c r="L344" s="6">
        <f t="shared" si="33"/>
        <v>0.79215686591282786</v>
      </c>
      <c r="M344" s="6">
        <f>BC!I348</f>
        <v>100.52522699999986</v>
      </c>
      <c r="N344" s="6">
        <f t="shared" si="34"/>
        <v>0.26607040448349917</v>
      </c>
      <c r="O344" s="6">
        <f>BC!L348</f>
        <v>85.122918999999911</v>
      </c>
      <c r="P344" s="6">
        <f t="shared" si="35"/>
        <v>0.31272916853270566</v>
      </c>
    </row>
    <row r="345" spans="1:16" x14ac:dyDescent="0.2">
      <c r="A345">
        <v>359</v>
      </c>
      <c r="B345" t="s">
        <v>28</v>
      </c>
      <c r="C345" t="s">
        <v>28</v>
      </c>
      <c r="E345" s="6">
        <f>RMSF!I344</f>
        <v>-0.31588425121633001</v>
      </c>
      <c r="F345" s="6">
        <f t="shared" si="30"/>
        <v>-0.56129358578525179</v>
      </c>
      <c r="G345" s="6">
        <f>RMSF!J344</f>
        <v>-0.49399235947843989</v>
      </c>
      <c r="H345" s="6">
        <f t="shared" si="31"/>
        <v>-1.7136450949424578</v>
      </c>
      <c r="I345" s="6">
        <f>DCC!I344</f>
        <v>0.18093772850727091</v>
      </c>
      <c r="J345" s="6">
        <f t="shared" si="32"/>
        <v>1.6249637343177032</v>
      </c>
      <c r="K345" s="6">
        <f>DCC!J344</f>
        <v>2.2024861362031994E-2</v>
      </c>
      <c r="L345" s="6">
        <f t="shared" si="33"/>
        <v>0.2712407879674687</v>
      </c>
      <c r="M345" s="6">
        <f>BC!I349</f>
        <v>-2.5313463999999897</v>
      </c>
      <c r="N345" s="6">
        <f t="shared" si="34"/>
        <v>-3.6474453047081593E-2</v>
      </c>
      <c r="O345" s="6">
        <f>BC!L349</f>
        <v>7.6567757999999912</v>
      </c>
      <c r="P345" s="6">
        <f t="shared" si="35"/>
        <v>2.9926016531000897E-3</v>
      </c>
    </row>
    <row r="346" spans="1:16" x14ac:dyDescent="0.2">
      <c r="A346">
        <v>360</v>
      </c>
      <c r="B346" t="s">
        <v>24</v>
      </c>
      <c r="C346" t="s">
        <v>24</v>
      </c>
      <c r="E346" s="6">
        <f>RMSF!I345</f>
        <v>-0.13599726876690998</v>
      </c>
      <c r="F346" s="6">
        <f t="shared" si="30"/>
        <v>4.7476404894600643E-2</v>
      </c>
      <c r="G346" s="6">
        <f>RMSF!J345</f>
        <v>-0.52417775563599989</v>
      </c>
      <c r="H346" s="6">
        <f t="shared" si="31"/>
        <v>-1.8359148686654403</v>
      </c>
      <c r="I346" s="6">
        <f>DCC!I345</f>
        <v>0.14026005689394169</v>
      </c>
      <c r="J346" s="6">
        <f t="shared" si="32"/>
        <v>1.2876389650779283</v>
      </c>
      <c r="K346" s="6">
        <f>DCC!J345</f>
        <v>-3.1002753949838993E-2</v>
      </c>
      <c r="L346" s="6">
        <f t="shared" si="33"/>
        <v>-0.19457298726828251</v>
      </c>
      <c r="M346" s="6">
        <f>BC!I350</f>
        <v>112.4838254</v>
      </c>
      <c r="N346" s="6">
        <f t="shared" si="34"/>
        <v>0.30117745617199904</v>
      </c>
      <c r="O346" s="6">
        <f>BC!L350</f>
        <v>19.846294</v>
      </c>
      <c r="P346" s="6">
        <f t="shared" si="35"/>
        <v>5.1730532357057941E-2</v>
      </c>
    </row>
    <row r="347" spans="1:16" x14ac:dyDescent="0.2">
      <c r="A347">
        <v>361</v>
      </c>
      <c r="B347" t="s">
        <v>35</v>
      </c>
      <c r="C347" t="s">
        <v>35</v>
      </c>
      <c r="E347" s="6">
        <f>RMSF!I346</f>
        <v>-0.12677898339301019</v>
      </c>
      <c r="F347" s="6">
        <f t="shared" si="30"/>
        <v>7.8672745089651205E-2</v>
      </c>
      <c r="G347" s="6">
        <f>RMSF!J346</f>
        <v>-0.47417150173467015</v>
      </c>
      <c r="H347" s="6">
        <f t="shared" si="31"/>
        <v>-1.6333581979716132</v>
      </c>
      <c r="I347" s="6">
        <f>DCC!I346</f>
        <v>0.12970168901266299</v>
      </c>
      <c r="J347" s="6">
        <f t="shared" si="32"/>
        <v>1.2000823555709592</v>
      </c>
      <c r="K347" s="6">
        <f>DCC!J346</f>
        <v>-5.2375596635929889E-3</v>
      </c>
      <c r="L347" s="6">
        <f t="shared" si="33"/>
        <v>3.1757809422702912E-2</v>
      </c>
      <c r="M347" s="6">
        <f>BC!I351</f>
        <v>-55.410754399999973</v>
      </c>
      <c r="N347" s="6">
        <f t="shared" si="34"/>
        <v>-0.19171339057284134</v>
      </c>
      <c r="O347" s="6">
        <f>BC!L351</f>
        <v>51.106501699999967</v>
      </c>
      <c r="P347" s="6">
        <f t="shared" si="35"/>
        <v>0.1767197084406481</v>
      </c>
    </row>
    <row r="348" spans="1:16" x14ac:dyDescent="0.2">
      <c r="A348">
        <v>362</v>
      </c>
      <c r="B348" t="s">
        <v>24</v>
      </c>
      <c r="C348" t="s">
        <v>24</v>
      </c>
      <c r="E348" s="6">
        <f>RMSF!I347</f>
        <v>-0.27087353649589985</v>
      </c>
      <c r="F348" s="6">
        <f t="shared" si="30"/>
        <v>-0.40896920962560201</v>
      </c>
      <c r="G348" s="6">
        <f>RMSF!J347</f>
        <v>-0.37825864114459984</v>
      </c>
      <c r="H348" s="6">
        <f t="shared" si="31"/>
        <v>-1.244850997328671</v>
      </c>
      <c r="I348" s="6">
        <f>DCC!I347</f>
        <v>0.14951215052016298</v>
      </c>
      <c r="J348" s="6">
        <f t="shared" si="32"/>
        <v>1.364363129064424</v>
      </c>
      <c r="K348" s="6">
        <f>DCC!J347</f>
        <v>-4.3452604784390003E-3</v>
      </c>
      <c r="L348" s="6">
        <f t="shared" si="33"/>
        <v>3.9596088584076324E-2</v>
      </c>
      <c r="M348" s="6">
        <f>BC!I352</f>
        <v>37.182925999999952</v>
      </c>
      <c r="N348" s="6">
        <f t="shared" si="34"/>
        <v>8.0115381922035253E-2</v>
      </c>
      <c r="O348" s="6">
        <f>BC!L352</f>
        <v>39.241758000000118</v>
      </c>
      <c r="P348" s="6">
        <f t="shared" si="35"/>
        <v>0.12928033907567904</v>
      </c>
    </row>
    <row r="349" spans="1:16" x14ac:dyDescent="0.2">
      <c r="A349">
        <v>363</v>
      </c>
      <c r="B349" t="s">
        <v>24</v>
      </c>
      <c r="C349" t="s">
        <v>24</v>
      </c>
      <c r="E349" s="6">
        <f>RMSF!I348</f>
        <v>-0.25425646362777998</v>
      </c>
      <c r="F349" s="6">
        <f t="shared" si="30"/>
        <v>-0.35273403820125432</v>
      </c>
      <c r="G349" s="6">
        <f>RMSF!J348</f>
        <v>-0.40216133818580002</v>
      </c>
      <c r="H349" s="6">
        <f t="shared" si="31"/>
        <v>-1.3416719018263774</v>
      </c>
      <c r="I349" s="6">
        <f>DCC!I348</f>
        <v>0.11962304875368091</v>
      </c>
      <c r="J349" s="6">
        <f t="shared" si="32"/>
        <v>1.116503948430817</v>
      </c>
      <c r="K349" s="6">
        <f>DCC!J348</f>
        <v>-9.1049008929954295E-2</v>
      </c>
      <c r="L349" s="6">
        <f t="shared" si="33"/>
        <v>-0.72204103493654104</v>
      </c>
      <c r="M349" s="6">
        <f>BC!I353</f>
        <v>-43.018018300000051</v>
      </c>
      <c r="N349" s="6">
        <f t="shared" si="34"/>
        <v>-0.15533183378232057</v>
      </c>
      <c r="O349" s="6">
        <f>BC!L353</f>
        <v>14.945774899999947</v>
      </c>
      <c r="P349" s="6">
        <f t="shared" si="35"/>
        <v>3.2136553629562019E-2</v>
      </c>
    </row>
    <row r="350" spans="1:16" x14ac:dyDescent="0.2">
      <c r="A350">
        <v>364</v>
      </c>
      <c r="B350" t="s">
        <v>29</v>
      </c>
      <c r="C350" t="s">
        <v>29</v>
      </c>
      <c r="E350" s="6">
        <f>RMSF!I349</f>
        <v>-0.12986040144825006</v>
      </c>
      <c r="F350" s="6">
        <f t="shared" si="30"/>
        <v>6.8244670666330678E-2</v>
      </c>
      <c r="G350" s="6">
        <f>RMSF!J349</f>
        <v>-0.31319928482642001</v>
      </c>
      <c r="H350" s="6">
        <f t="shared" si="31"/>
        <v>-0.98131982702152099</v>
      </c>
      <c r="I350" s="6">
        <f>DCC!I349</f>
        <v>7.0166716284316907E-2</v>
      </c>
      <c r="J350" s="6">
        <f t="shared" si="32"/>
        <v>0.70638101670905218</v>
      </c>
      <c r="K350" s="6">
        <f>DCC!J349</f>
        <v>-9.1151558425722784E-2</v>
      </c>
      <c r="L350" s="6">
        <f t="shared" si="33"/>
        <v>-0.72294186684254891</v>
      </c>
      <c r="M350" s="6">
        <f>BC!I354</f>
        <v>45.416490999999951</v>
      </c>
      <c r="N350" s="6">
        <f t="shared" si="34"/>
        <v>0.10428679251440198</v>
      </c>
      <c r="O350" s="6">
        <f>BC!L354</f>
        <v>26.277949999999919</v>
      </c>
      <c r="P350" s="6">
        <f t="shared" si="35"/>
        <v>7.74465286168355E-2</v>
      </c>
    </row>
    <row r="351" spans="1:16" x14ac:dyDescent="0.2">
      <c r="A351">
        <v>365</v>
      </c>
      <c r="B351" t="s">
        <v>34</v>
      </c>
      <c r="C351" t="s">
        <v>34</v>
      </c>
      <c r="E351" s="6">
        <f>RMSF!I350</f>
        <v>-7.7342014283979799E-2</v>
      </c>
      <c r="F351" s="6">
        <f t="shared" si="30"/>
        <v>0.24597636436186171</v>
      </c>
      <c r="G351" s="6">
        <f>RMSF!J350</f>
        <v>-0.24634319337975996</v>
      </c>
      <c r="H351" s="6">
        <f t="shared" si="31"/>
        <v>-0.71051075330529523</v>
      </c>
      <c r="I351" s="6">
        <f>DCC!I350</f>
        <v>7.9408724013291007E-2</v>
      </c>
      <c r="J351" s="6">
        <f t="shared" si="32"/>
        <v>0.78302154210890929</v>
      </c>
      <c r="K351" s="6">
        <f>DCC!J350</f>
        <v>-5.2766099561215987E-2</v>
      </c>
      <c r="L351" s="6">
        <f t="shared" si="33"/>
        <v>-0.38575009605157107</v>
      </c>
      <c r="M351" s="6">
        <f>BC!I355</f>
        <v>-35.020162399999947</v>
      </c>
      <c r="N351" s="6">
        <f t="shared" si="34"/>
        <v>-0.13185239822585321</v>
      </c>
      <c r="O351" s="6">
        <f>BC!L355</f>
        <v>39.654969300000005</v>
      </c>
      <c r="P351" s="6">
        <f t="shared" si="35"/>
        <v>0.13093250148071051</v>
      </c>
    </row>
    <row r="352" spans="1:16" x14ac:dyDescent="0.2">
      <c r="A352">
        <v>366</v>
      </c>
      <c r="B352" t="s">
        <v>31</v>
      </c>
      <c r="C352" t="s">
        <v>31</v>
      </c>
      <c r="E352" s="6">
        <f>RMSF!I351</f>
        <v>-0.38540263532410002</v>
      </c>
      <c r="F352" s="6">
        <f t="shared" si="30"/>
        <v>-0.79655633503541012</v>
      </c>
      <c r="G352" s="6">
        <f>RMSF!J351</f>
        <v>-0.27924144094241998</v>
      </c>
      <c r="H352" s="6">
        <f t="shared" si="31"/>
        <v>-0.84376927555138026</v>
      </c>
      <c r="I352" s="6">
        <f>DCC!I351</f>
        <v>9.4532490164266292E-2</v>
      </c>
      <c r="J352" s="6">
        <f t="shared" si="32"/>
        <v>0.90843729784361948</v>
      </c>
      <c r="K352" s="6">
        <f>DCC!J351</f>
        <v>-9.1169876236253E-2</v>
      </c>
      <c r="L352" s="6">
        <f t="shared" si="33"/>
        <v>-0.72310277712348359</v>
      </c>
      <c r="M352" s="6">
        <f>BC!I356</f>
        <v>-140.37700099999995</v>
      </c>
      <c r="N352" s="6">
        <f t="shared" si="34"/>
        <v>-0.44115018169076936</v>
      </c>
      <c r="O352" s="6">
        <f>BC!L356</f>
        <v>205.53735899999992</v>
      </c>
      <c r="P352" s="6">
        <f t="shared" si="35"/>
        <v>0.79418795436690581</v>
      </c>
    </row>
    <row r="353" spans="1:16" x14ac:dyDescent="0.2">
      <c r="A353">
        <v>367</v>
      </c>
      <c r="B353" t="s">
        <v>33</v>
      </c>
      <c r="C353" t="s">
        <v>33</v>
      </c>
      <c r="E353" s="6">
        <f>RMSF!I352</f>
        <v>-0.3203551463223</v>
      </c>
      <c r="F353" s="6">
        <f t="shared" si="30"/>
        <v>-0.57642390113620967</v>
      </c>
      <c r="G353" s="6">
        <f>RMSF!J352</f>
        <v>-0.27109666965562007</v>
      </c>
      <c r="H353" s="6">
        <f t="shared" si="31"/>
        <v>-0.81077784694582744</v>
      </c>
      <c r="I353" s="6">
        <f>DCC!I352</f>
        <v>6.7135324029504201E-2</v>
      </c>
      <c r="J353" s="6">
        <f t="shared" si="32"/>
        <v>0.68124281060546432</v>
      </c>
      <c r="K353" s="6">
        <f>DCC!J352</f>
        <v>-0.17078224766611971</v>
      </c>
      <c r="L353" s="6">
        <f t="shared" si="33"/>
        <v>-1.4224466769596729</v>
      </c>
      <c r="M353" s="6">
        <f>BC!I357</f>
        <v>2882.7138599999998</v>
      </c>
      <c r="N353" s="6">
        <f t="shared" si="34"/>
        <v>8.4337867938796496</v>
      </c>
      <c r="O353" s="6">
        <f>BC!L357</f>
        <v>517.03637999999955</v>
      </c>
      <c r="P353" s="6">
        <f t="shared" si="35"/>
        <v>2.0396693139048638</v>
      </c>
    </row>
    <row r="354" spans="1:16" x14ac:dyDescent="0.2">
      <c r="A354">
        <v>368</v>
      </c>
      <c r="B354" t="s">
        <v>28</v>
      </c>
      <c r="C354" t="s">
        <v>28</v>
      </c>
      <c r="E354" s="6">
        <f>RMSF!I353</f>
        <v>-0.22815856569146997</v>
      </c>
      <c r="F354" s="6">
        <f t="shared" si="30"/>
        <v>-0.26441404490814097</v>
      </c>
      <c r="G354" s="6">
        <f>RMSF!J353</f>
        <v>-0.15601791443920998</v>
      </c>
      <c r="H354" s="6">
        <f t="shared" si="31"/>
        <v>-0.34463676046852038</v>
      </c>
      <c r="I354" s="6">
        <f>DCC!I353</f>
        <v>3.2330636431475303E-2</v>
      </c>
      <c r="J354" s="6">
        <f t="shared" si="32"/>
        <v>0.39262050881618382</v>
      </c>
      <c r="K354" s="6">
        <f>DCC!J353</f>
        <v>-0.19774893034346699</v>
      </c>
      <c r="L354" s="6">
        <f t="shared" si="33"/>
        <v>-1.6593317827605292</v>
      </c>
      <c r="M354" s="6">
        <f>BC!I358</f>
        <v>-11.857526199999995</v>
      </c>
      <c r="N354" s="6">
        <f t="shared" si="34"/>
        <v>-6.3853470666306894E-2</v>
      </c>
      <c r="O354" s="6">
        <f>BC!L358</f>
        <v>8.8799510000000055</v>
      </c>
      <c r="P354" s="6">
        <f t="shared" si="35"/>
        <v>7.8832812647356369E-3</v>
      </c>
    </row>
    <row r="355" spans="1:16" x14ac:dyDescent="0.2">
      <c r="A355">
        <v>369</v>
      </c>
      <c r="B355" t="s">
        <v>34</v>
      </c>
      <c r="C355" t="s">
        <v>34</v>
      </c>
      <c r="E355" s="6">
        <f>RMSF!I354</f>
        <v>-0.11094736222355994</v>
      </c>
      <c r="F355" s="6">
        <f t="shared" si="30"/>
        <v>0.13224980631187228</v>
      </c>
      <c r="G355" s="6">
        <f>RMSF!J354</f>
        <v>-6.4206640934429959E-2</v>
      </c>
      <c r="H355" s="6">
        <f t="shared" si="31"/>
        <v>2.7256441729417123E-2</v>
      </c>
      <c r="I355" s="6">
        <f>DCC!I354</f>
        <v>3.19598650984977E-2</v>
      </c>
      <c r="J355" s="6">
        <f t="shared" si="32"/>
        <v>0.38954584034630979</v>
      </c>
      <c r="K355" s="6">
        <f>DCC!J354</f>
        <v>-0.1445379201177879</v>
      </c>
      <c r="L355" s="6">
        <f t="shared" si="33"/>
        <v>-1.1919070001910037</v>
      </c>
      <c r="M355" s="6">
        <f>BC!I359</f>
        <v>-152.41659600000003</v>
      </c>
      <c r="N355" s="6">
        <f t="shared" si="34"/>
        <v>-0.47649501641434383</v>
      </c>
      <c r="O355" s="6">
        <f>BC!L359</f>
        <v>119.82660099999976</v>
      </c>
      <c r="P355" s="6">
        <f t="shared" si="35"/>
        <v>0.45148655178089508</v>
      </c>
    </row>
    <row r="356" spans="1:16" x14ac:dyDescent="0.2">
      <c r="A356">
        <v>370</v>
      </c>
      <c r="B356" t="s">
        <v>39</v>
      </c>
      <c r="C356" t="s">
        <v>39</v>
      </c>
      <c r="E356" s="6">
        <f>RMSF!I355</f>
        <v>-0.23027718199717984</v>
      </c>
      <c r="F356" s="6">
        <f t="shared" si="30"/>
        <v>-0.27158382457268015</v>
      </c>
      <c r="G356" s="6">
        <f>RMSF!J355</f>
        <v>-9.7108949752829909E-2</v>
      </c>
      <c r="H356" s="6">
        <f t="shared" si="31"/>
        <v>-0.10601853114788576</v>
      </c>
      <c r="I356" s="6">
        <f>DCC!I355</f>
        <v>7.4833345334398685E-2</v>
      </c>
      <c r="J356" s="6">
        <f t="shared" si="32"/>
        <v>0.74507963206762262</v>
      </c>
      <c r="K356" s="6">
        <f>DCC!J355</f>
        <v>-0.12145095650252451</v>
      </c>
      <c r="L356" s="6">
        <f t="shared" si="33"/>
        <v>-0.98910275155361893</v>
      </c>
      <c r="M356" s="6">
        <f>BC!I360</f>
        <v>158.58951400000001</v>
      </c>
      <c r="N356" s="6">
        <f t="shared" si="34"/>
        <v>0.43653067556049024</v>
      </c>
      <c r="O356" s="6">
        <f>BC!L360</f>
        <v>41.743461999999909</v>
      </c>
      <c r="P356" s="6">
        <f t="shared" si="35"/>
        <v>0.1392830212320422</v>
      </c>
    </row>
    <row r="357" spans="1:16" x14ac:dyDescent="0.2">
      <c r="A357">
        <v>371</v>
      </c>
      <c r="B357" t="s">
        <v>32</v>
      </c>
      <c r="C357" t="s">
        <v>32</v>
      </c>
      <c r="E357" s="6">
        <f>RMSF!I356</f>
        <v>-0.1199953406563099</v>
      </c>
      <c r="F357" s="6">
        <f t="shared" si="30"/>
        <v>0.10162981552001241</v>
      </c>
      <c r="G357" s="6">
        <f>RMSF!J356</f>
        <v>-9.3369124630779954E-2</v>
      </c>
      <c r="H357" s="6">
        <f t="shared" si="31"/>
        <v>-9.0869895395359793E-2</v>
      </c>
      <c r="I357" s="6">
        <f>DCC!I356</f>
        <v>0.102668552331874</v>
      </c>
      <c r="J357" s="6">
        <f t="shared" si="32"/>
        <v>0.97590662891293811</v>
      </c>
      <c r="K357" s="6">
        <f>DCC!J356</f>
        <v>-1.6532929224732013E-2</v>
      </c>
      <c r="L357" s="6">
        <f t="shared" si="33"/>
        <v>-6.7464807076502348E-2</v>
      </c>
      <c r="M357" s="6">
        <f>BC!I361</f>
        <v>-16.517250999999987</v>
      </c>
      <c r="N357" s="6">
        <f t="shared" si="34"/>
        <v>-7.7533100497155838E-2</v>
      </c>
      <c r="O357" s="6">
        <f>BC!L361</f>
        <v>50.168725999999879</v>
      </c>
      <c r="P357" s="6">
        <f t="shared" si="35"/>
        <v>0.17297015523169026</v>
      </c>
    </row>
    <row r="358" spans="1:16" x14ac:dyDescent="0.2">
      <c r="A358">
        <v>372</v>
      </c>
      <c r="B358" t="s">
        <v>33</v>
      </c>
      <c r="C358" t="s">
        <v>33</v>
      </c>
      <c r="E358" s="6">
        <f>RMSF!I357</f>
        <v>-0.43646393253788007</v>
      </c>
      <c r="F358" s="6">
        <f t="shared" si="30"/>
        <v>-0.96935697355673467</v>
      </c>
      <c r="G358" s="6">
        <f>RMSF!J357</f>
        <v>-0.15368069409109997</v>
      </c>
      <c r="H358" s="6">
        <f t="shared" si="31"/>
        <v>-0.33516955316030722</v>
      </c>
      <c r="I358" s="6">
        <f>DCC!I357</f>
        <v>0.141448081929442</v>
      </c>
      <c r="J358" s="6">
        <f t="shared" si="32"/>
        <v>1.297490813894661</v>
      </c>
      <c r="K358" s="6">
        <f>DCC!J357</f>
        <v>4.8086317693079E-2</v>
      </c>
      <c r="L358" s="6">
        <f t="shared" si="33"/>
        <v>0.50017405774226498</v>
      </c>
      <c r="M358" s="6">
        <f>BC!I362</f>
        <v>-9.1434831999999915</v>
      </c>
      <c r="N358" s="6">
        <f t="shared" si="34"/>
        <v>-5.5885810519294157E-2</v>
      </c>
      <c r="O358" s="6">
        <f>BC!L362</f>
        <v>19.350137700000005</v>
      </c>
      <c r="P358" s="6">
        <f t="shared" si="35"/>
        <v>4.9746727011270614E-2</v>
      </c>
    </row>
    <row r="359" spans="1:16" x14ac:dyDescent="0.2">
      <c r="A359">
        <v>373</v>
      </c>
      <c r="B359" t="s">
        <v>35</v>
      </c>
      <c r="C359" t="s">
        <v>35</v>
      </c>
      <c r="E359" s="6">
        <f>RMSF!I358</f>
        <v>-0.23317371308644996</v>
      </c>
      <c r="F359" s="6">
        <f t="shared" si="30"/>
        <v>-0.28138620815935622</v>
      </c>
      <c r="G359" s="6">
        <f>RMSF!J358</f>
        <v>-0.21294979677463011</v>
      </c>
      <c r="H359" s="6">
        <f t="shared" si="31"/>
        <v>-0.57524656709290256</v>
      </c>
      <c r="I359" s="6">
        <f>DCC!I358</f>
        <v>0.14953276451855299</v>
      </c>
      <c r="J359" s="6">
        <f t="shared" si="32"/>
        <v>1.3645340732697886</v>
      </c>
      <c r="K359" s="6">
        <f>DCC!J358</f>
        <v>0.10289473056193402</v>
      </c>
      <c r="L359" s="6">
        <f t="shared" si="33"/>
        <v>0.98163100358017663</v>
      </c>
      <c r="M359" s="6">
        <f>BC!I363</f>
        <v>114.58452360000001</v>
      </c>
      <c r="N359" s="6">
        <f t="shared" si="34"/>
        <v>0.30734451002082952</v>
      </c>
      <c r="O359" s="6">
        <f>BC!L363</f>
        <v>36.943714699999987</v>
      </c>
      <c r="P359" s="6">
        <f t="shared" si="35"/>
        <v>0.12009196318809877</v>
      </c>
    </row>
    <row r="360" spans="1:16" x14ac:dyDescent="0.2">
      <c r="A360">
        <v>374</v>
      </c>
      <c r="B360" t="s">
        <v>35</v>
      </c>
      <c r="C360" t="s">
        <v>35</v>
      </c>
      <c r="E360" s="6">
        <f>RMSF!I359</f>
        <v>-0.26443249687669002</v>
      </c>
      <c r="F360" s="6">
        <f t="shared" si="30"/>
        <v>-0.38717156993226037</v>
      </c>
      <c r="G360" s="6">
        <f>RMSF!J359</f>
        <v>-0.25948975982791</v>
      </c>
      <c r="H360" s="6">
        <f t="shared" si="31"/>
        <v>-0.7637625872868371</v>
      </c>
      <c r="I360" s="6">
        <f>DCC!I359</f>
        <v>0.205153990309037</v>
      </c>
      <c r="J360" s="6">
        <f t="shared" si="32"/>
        <v>1.8257801675142875</v>
      </c>
      <c r="K360" s="6">
        <f>DCC!J359</f>
        <v>0.17400724830293401</v>
      </c>
      <c r="L360" s="6">
        <f t="shared" si="33"/>
        <v>1.6063091106501546</v>
      </c>
      <c r="M360" s="6">
        <f>BC!I364</f>
        <v>26.225891599999983</v>
      </c>
      <c r="N360" s="6">
        <f t="shared" si="34"/>
        <v>4.7948637946966619E-2</v>
      </c>
      <c r="O360" s="6">
        <f>BC!L364</f>
        <v>21.574730600000009</v>
      </c>
      <c r="P360" s="6">
        <f t="shared" si="35"/>
        <v>5.8641422669111855E-2</v>
      </c>
    </row>
    <row r="361" spans="1:16" x14ac:dyDescent="0.2">
      <c r="A361">
        <v>375</v>
      </c>
      <c r="B361" t="s">
        <v>25</v>
      </c>
      <c r="C361" t="s">
        <v>25</v>
      </c>
      <c r="E361" s="6">
        <f>RMSF!I360</f>
        <v>-0.24705297384675018</v>
      </c>
      <c r="F361" s="6">
        <f t="shared" si="30"/>
        <v>-0.32835612965474259</v>
      </c>
      <c r="G361" s="6">
        <f>RMSF!J360</f>
        <v>-0.37819425577638</v>
      </c>
      <c r="H361" s="6">
        <f t="shared" si="31"/>
        <v>-1.2445901962325974</v>
      </c>
      <c r="I361" s="6">
        <f>DCC!I360</f>
        <v>0.23333479779003799</v>
      </c>
      <c r="J361" s="6">
        <f t="shared" si="32"/>
        <v>2.0594731003566933</v>
      </c>
      <c r="K361" s="6">
        <f>DCC!J360</f>
        <v>0.19225074200111902</v>
      </c>
      <c r="L361" s="6">
        <f t="shared" si="33"/>
        <v>1.7665665656207683</v>
      </c>
      <c r="M361" s="6">
        <f>BC!I365</f>
        <v>-1.7928393300000032</v>
      </c>
      <c r="N361" s="6">
        <f t="shared" si="34"/>
        <v>-3.430640583857162E-2</v>
      </c>
      <c r="O361" s="6">
        <f>BC!L365</f>
        <v>4.4831400599999967</v>
      </c>
      <c r="P361" s="6">
        <f t="shared" si="35"/>
        <v>-9.696697155750585E-3</v>
      </c>
    </row>
    <row r="362" spans="1:16" x14ac:dyDescent="0.2">
      <c r="A362">
        <v>376</v>
      </c>
      <c r="B362" t="s">
        <v>31</v>
      </c>
      <c r="C362" t="s">
        <v>31</v>
      </c>
      <c r="E362" s="6">
        <f>RMSF!I361</f>
        <v>-0.34493341426666002</v>
      </c>
      <c r="F362" s="6">
        <f t="shared" si="30"/>
        <v>-0.65960119247590987</v>
      </c>
      <c r="G362" s="6">
        <f>RMSF!J361</f>
        <v>-0.30341219402018993</v>
      </c>
      <c r="H362" s="6">
        <f t="shared" si="31"/>
        <v>-0.9416759750065351</v>
      </c>
      <c r="I362" s="6">
        <f>DCC!I361</f>
        <v>0.24551239720217599</v>
      </c>
      <c r="J362" s="6">
        <f t="shared" si="32"/>
        <v>2.1604573934264035</v>
      </c>
      <c r="K362" s="6">
        <f>DCC!J361</f>
        <v>0.25929659264326504</v>
      </c>
      <c r="L362" s="6">
        <f t="shared" si="33"/>
        <v>2.3555215962747469</v>
      </c>
      <c r="M362" s="6">
        <f>BC!I366</f>
        <v>-19.747000999999955</v>
      </c>
      <c r="N362" s="6">
        <f t="shared" si="34"/>
        <v>-8.7014730065962984E-2</v>
      </c>
      <c r="O362" s="6">
        <f>BC!L366</f>
        <v>35.32274510000002</v>
      </c>
      <c r="P362" s="6">
        <f t="shared" si="35"/>
        <v>0.11361076329637371</v>
      </c>
    </row>
    <row r="363" spans="1:16" x14ac:dyDescent="0.2">
      <c r="A363">
        <v>377</v>
      </c>
      <c r="B363" t="s">
        <v>28</v>
      </c>
      <c r="C363" t="s">
        <v>28</v>
      </c>
      <c r="E363" s="6">
        <f>RMSF!I362</f>
        <v>-0.16100455317411999</v>
      </c>
      <c r="F363" s="6">
        <f t="shared" si="30"/>
        <v>-3.7152755527200272E-2</v>
      </c>
      <c r="G363" s="6">
        <f>RMSF!J362</f>
        <v>-0.25801075566602005</v>
      </c>
      <c r="H363" s="6">
        <f t="shared" si="31"/>
        <v>-0.75777169343652262</v>
      </c>
      <c r="I363" s="6">
        <f>DCC!I362</f>
        <v>0.18161608995019898</v>
      </c>
      <c r="J363" s="6">
        <f t="shared" si="32"/>
        <v>1.630589132923898</v>
      </c>
      <c r="K363" s="6">
        <f>DCC!J362</f>
        <v>0.23014674758534201</v>
      </c>
      <c r="L363" s="6">
        <f t="shared" si="33"/>
        <v>2.0994588015571307</v>
      </c>
      <c r="M363" s="6">
        <f>BC!I367</f>
        <v>-166.27857570000003</v>
      </c>
      <c r="N363" s="6">
        <f t="shared" si="34"/>
        <v>-0.51718985552131058</v>
      </c>
      <c r="O363" s="6">
        <f>BC!L367</f>
        <v>217.97296099999971</v>
      </c>
      <c r="P363" s="6">
        <f t="shared" si="35"/>
        <v>0.84390981363924278</v>
      </c>
    </row>
    <row r="364" spans="1:16" x14ac:dyDescent="0.2">
      <c r="A364">
        <v>378</v>
      </c>
      <c r="B364" t="s">
        <v>41</v>
      </c>
      <c r="C364" t="s">
        <v>41</v>
      </c>
      <c r="E364" s="6">
        <f>RMSF!I363</f>
        <v>-0.29658180985298999</v>
      </c>
      <c r="F364" s="6">
        <f t="shared" si="30"/>
        <v>-0.4959706430750257</v>
      </c>
      <c r="G364" s="6">
        <f>RMSF!J363</f>
        <v>-0.4070808332084801</v>
      </c>
      <c r="H364" s="6">
        <f t="shared" si="31"/>
        <v>-1.3615989400575381</v>
      </c>
      <c r="I364" s="6">
        <f>DCC!I363</f>
        <v>0.18067072953225299</v>
      </c>
      <c r="J364" s="6">
        <f t="shared" si="32"/>
        <v>1.6227496113341826</v>
      </c>
      <c r="K364" s="6">
        <f>DCC!J363</f>
        <v>0.15552523590452097</v>
      </c>
      <c r="L364" s="6">
        <f t="shared" si="33"/>
        <v>1.4439564210444529</v>
      </c>
      <c r="M364" s="6">
        <f>BC!I368</f>
        <v>-86.347107000000051</v>
      </c>
      <c r="N364" s="6">
        <f t="shared" si="34"/>
        <v>-0.28253374371571854</v>
      </c>
      <c r="O364" s="6">
        <f>BC!L368</f>
        <v>75.817974000000049</v>
      </c>
      <c r="P364" s="6">
        <f t="shared" si="35"/>
        <v>0.27552476412776927</v>
      </c>
    </row>
    <row r="365" spans="1:16" x14ac:dyDescent="0.2">
      <c r="A365">
        <v>379</v>
      </c>
      <c r="B365" t="s">
        <v>27</v>
      </c>
      <c r="C365" t="s">
        <v>27</v>
      </c>
      <c r="E365" s="6">
        <f>RMSF!I364</f>
        <v>-0.35238688778372995</v>
      </c>
      <c r="F365" s="6">
        <f t="shared" si="30"/>
        <v>-0.68482509106898914</v>
      </c>
      <c r="G365" s="6">
        <f>RMSF!J364</f>
        <v>-0.43707449183802005</v>
      </c>
      <c r="H365" s="6">
        <f t="shared" si="31"/>
        <v>-1.4830920566168098</v>
      </c>
      <c r="I365" s="6">
        <f>DCC!I364</f>
        <v>0.24288406927940101</v>
      </c>
      <c r="J365" s="6">
        <f t="shared" si="32"/>
        <v>2.1386616495975943</v>
      </c>
      <c r="K365" s="6">
        <f>DCC!J364</f>
        <v>0.22353656369703503</v>
      </c>
      <c r="L365" s="6">
        <f t="shared" si="33"/>
        <v>2.0413925526054171</v>
      </c>
      <c r="M365" s="6">
        <f>BC!I369</f>
        <v>-71.52325129999997</v>
      </c>
      <c r="N365" s="6">
        <f t="shared" si="34"/>
        <v>-0.2390151096019783</v>
      </c>
      <c r="O365" s="6">
        <f>BC!L369</f>
        <v>55.470781800000054</v>
      </c>
      <c r="P365" s="6">
        <f t="shared" si="35"/>
        <v>0.19416961725545806</v>
      </c>
    </row>
    <row r="366" spans="1:16" x14ac:dyDescent="0.2">
      <c r="A366">
        <v>380</v>
      </c>
      <c r="B366" t="s">
        <v>29</v>
      </c>
      <c r="C366" t="s">
        <v>29</v>
      </c>
      <c r="E366" s="6">
        <f>RMSF!I365</f>
        <v>-9.7411534820280199E-2</v>
      </c>
      <c r="F366" s="6">
        <f t="shared" si="30"/>
        <v>0.17805748738993835</v>
      </c>
      <c r="G366" s="6">
        <f>RMSF!J365</f>
        <v>-0.25171099319395984</v>
      </c>
      <c r="H366" s="6">
        <f t="shared" si="31"/>
        <v>-0.73225370692586944</v>
      </c>
      <c r="I366" s="6">
        <f>DCC!I365</f>
        <v>0.19702348057140004</v>
      </c>
      <c r="J366" s="6">
        <f t="shared" si="32"/>
        <v>1.7583568806772054</v>
      </c>
      <c r="K366" s="6">
        <f>DCC!J365</f>
        <v>0.28750457815408598</v>
      </c>
      <c r="L366" s="6">
        <f t="shared" si="33"/>
        <v>2.6033107556648614</v>
      </c>
      <c r="M366" s="6">
        <f>BC!I370</f>
        <v>295.67390100000011</v>
      </c>
      <c r="N366" s="6">
        <f t="shared" si="34"/>
        <v>0.83897153853781581</v>
      </c>
      <c r="O366" s="6">
        <f>BC!L370</f>
        <v>124.60085200000003</v>
      </c>
      <c r="P366" s="6">
        <f t="shared" si="35"/>
        <v>0.4705756667552109</v>
      </c>
    </row>
    <row r="367" spans="1:16" x14ac:dyDescent="0.2">
      <c r="A367">
        <v>381</v>
      </c>
      <c r="B367" t="s">
        <v>32</v>
      </c>
      <c r="C367" t="s">
        <v>32</v>
      </c>
      <c r="E367" s="6">
        <f>RMSF!I366</f>
        <v>-0.12506122864043689</v>
      </c>
      <c r="F367" s="6">
        <f t="shared" si="30"/>
        <v>8.4485936964212499E-2</v>
      </c>
      <c r="G367" s="6">
        <f>RMSF!J366</f>
        <v>-0.25114636397071111</v>
      </c>
      <c r="H367" s="6">
        <f t="shared" si="31"/>
        <v>-0.72996660467935093</v>
      </c>
      <c r="I367" s="6">
        <f>DCC!I366</f>
        <v>0.110893721214257</v>
      </c>
      <c r="J367" s="6">
        <f t="shared" si="32"/>
        <v>1.0441148887558849</v>
      </c>
      <c r="K367" s="6">
        <f>DCC!J366</f>
        <v>0.17998634655295501</v>
      </c>
      <c r="L367" s="6">
        <f t="shared" si="33"/>
        <v>1.6588316748267158</v>
      </c>
      <c r="M367" s="6">
        <f>BC!I371</f>
        <v>3.8268209999998817</v>
      </c>
      <c r="N367" s="6">
        <f t="shared" si="34"/>
        <v>-1.7808677670267566E-2</v>
      </c>
      <c r="O367" s="6">
        <f>BC!L371</f>
        <v>66.994652999999971</v>
      </c>
      <c r="P367" s="6">
        <f t="shared" si="35"/>
        <v>0.24024605988195424</v>
      </c>
    </row>
    <row r="368" spans="1:16" x14ac:dyDescent="0.2">
      <c r="A368">
        <v>382</v>
      </c>
      <c r="B368" t="s">
        <v>41</v>
      </c>
      <c r="C368" t="s">
        <v>41</v>
      </c>
      <c r="E368" s="6">
        <f>RMSF!I367</f>
        <v>-0.15601371618498394</v>
      </c>
      <c r="F368" s="6">
        <f t="shared" si="30"/>
        <v>-2.0262863073668758E-2</v>
      </c>
      <c r="G368" s="6">
        <f>RMSF!J367</f>
        <v>-0.41883927547645095</v>
      </c>
      <c r="H368" s="6">
        <f t="shared" si="31"/>
        <v>-1.4092280010754925</v>
      </c>
      <c r="I368" s="6">
        <f>DCC!I367</f>
        <v>0.14949682942482501</v>
      </c>
      <c r="J368" s="6">
        <f t="shared" si="32"/>
        <v>1.3642360769312905</v>
      </c>
      <c r="K368" s="6">
        <f>DCC!J367</f>
        <v>0.14395700236096301</v>
      </c>
      <c r="L368" s="6">
        <f t="shared" si="33"/>
        <v>1.3423368685142967</v>
      </c>
      <c r="M368" s="6">
        <f>BC!I372</f>
        <v>66.606576000000132</v>
      </c>
      <c r="N368" s="6">
        <f t="shared" si="34"/>
        <v>0.16649486945581871</v>
      </c>
      <c r="O368" s="6">
        <f>BC!L372</f>
        <v>102.63978799999995</v>
      </c>
      <c r="P368" s="6">
        <f t="shared" si="35"/>
        <v>0.38276769946269013</v>
      </c>
    </row>
    <row r="369" spans="1:16" x14ac:dyDescent="0.2">
      <c r="A369">
        <v>383</v>
      </c>
      <c r="B369" t="s">
        <v>41</v>
      </c>
      <c r="C369" t="s">
        <v>41</v>
      </c>
      <c r="E369" s="6">
        <f>RMSF!I368</f>
        <v>-0.95958759592115495</v>
      </c>
      <c r="F369" s="6">
        <f t="shared" si="30"/>
        <v>-2.7397017942098381</v>
      </c>
      <c r="G369" s="6">
        <f>RMSF!J368</f>
        <v>-0.34129197991576488</v>
      </c>
      <c r="H369" s="6">
        <f t="shared" si="31"/>
        <v>-1.095112849777085</v>
      </c>
      <c r="I369" s="6">
        <f>DCC!I368</f>
        <v>0.164797291051265</v>
      </c>
      <c r="J369" s="6">
        <f t="shared" si="32"/>
        <v>1.4911171023857974</v>
      </c>
      <c r="K369" s="6">
        <f>DCC!J368</f>
        <v>0.25523856685131951</v>
      </c>
      <c r="L369" s="6">
        <f t="shared" si="33"/>
        <v>2.3198744282278172</v>
      </c>
      <c r="M369" s="6">
        <f>BC!I373</f>
        <v>-42.077351099999987</v>
      </c>
      <c r="N369" s="6">
        <f t="shared" si="34"/>
        <v>-0.15257030179441819</v>
      </c>
      <c r="O369" s="6">
        <f>BC!L373</f>
        <v>33.16658910000001</v>
      </c>
      <c r="P369" s="6">
        <f t="shared" si="35"/>
        <v>0.10498970215263438</v>
      </c>
    </row>
    <row r="370" spans="1:16" x14ac:dyDescent="0.2">
      <c r="A370">
        <v>384</v>
      </c>
      <c r="B370" t="s">
        <v>29</v>
      </c>
      <c r="C370" t="s">
        <v>29</v>
      </c>
      <c r="E370" s="6">
        <f>RMSF!I369</f>
        <v>-2.4726425270675034E-2</v>
      </c>
      <c r="F370" s="6">
        <f t="shared" si="30"/>
        <v>0.42403700664458382</v>
      </c>
      <c r="G370" s="6">
        <f>RMSF!J369</f>
        <v>-5.0023182203779992E-2</v>
      </c>
      <c r="H370" s="6">
        <f t="shared" si="31"/>
        <v>8.4708339347513983E-2</v>
      </c>
      <c r="I370" s="6">
        <f>DCC!I369</f>
        <v>7.4362202225032981E-2</v>
      </c>
      <c r="J370" s="6">
        <f t="shared" si="32"/>
        <v>0.74117261786689781</v>
      </c>
      <c r="K370" s="6">
        <f>DCC!J369</f>
        <v>0.26916682921433921</v>
      </c>
      <c r="L370" s="6">
        <f t="shared" si="33"/>
        <v>2.4422253285207032</v>
      </c>
      <c r="M370" s="6">
        <f>BC!I374</f>
        <v>-204.44532500000014</v>
      </c>
      <c r="N370" s="6">
        <f t="shared" si="34"/>
        <v>-0.62923660177353891</v>
      </c>
      <c r="O370" s="6">
        <f>BC!L374</f>
        <v>124.47511500000019</v>
      </c>
      <c r="P370" s="6">
        <f t="shared" si="35"/>
        <v>0.47007292652443489</v>
      </c>
    </row>
    <row r="371" spans="1:16" x14ac:dyDescent="0.2">
      <c r="A371">
        <v>385</v>
      </c>
      <c r="B371" t="s">
        <v>38</v>
      </c>
      <c r="C371" t="s">
        <v>38</v>
      </c>
      <c r="E371" s="6">
        <f>RMSF!I370</f>
        <v>-0.11200551146807403</v>
      </c>
      <c r="F371" s="6">
        <f t="shared" si="30"/>
        <v>0.12866883843443369</v>
      </c>
      <c r="G371" s="6">
        <f>RMSF!J370</f>
        <v>-0.22826235539286799</v>
      </c>
      <c r="H371" s="6">
        <f t="shared" si="31"/>
        <v>-0.63727202694107277</v>
      </c>
      <c r="I371" s="6">
        <f>DCC!I370</f>
        <v>1.1421827832140005E-2</v>
      </c>
      <c r="J371" s="6">
        <f t="shared" si="32"/>
        <v>0.21923155226788774</v>
      </c>
      <c r="K371" s="6">
        <f>DCC!J370</f>
        <v>-3.1985279229687302E-2</v>
      </c>
      <c r="L371" s="6">
        <f t="shared" si="33"/>
        <v>-0.20320384511808379</v>
      </c>
      <c r="M371" s="6">
        <f>BC!I375</f>
        <v>-73.124012360000009</v>
      </c>
      <c r="N371" s="6">
        <f t="shared" si="34"/>
        <v>-0.24371448986332719</v>
      </c>
      <c r="O371" s="6">
        <f>BC!L375</f>
        <v>24.359452500000017</v>
      </c>
      <c r="P371" s="6">
        <f t="shared" si="35"/>
        <v>6.9775708763536337E-2</v>
      </c>
    </row>
    <row r="372" spans="1:16" x14ac:dyDescent="0.2">
      <c r="A372">
        <v>386</v>
      </c>
      <c r="B372" t="s">
        <v>28</v>
      </c>
      <c r="C372" t="s">
        <v>28</v>
      </c>
      <c r="E372" s="6">
        <f>RMSF!I371</f>
        <v>-0.20814403772219603</v>
      </c>
      <c r="F372" s="6">
        <f t="shared" si="30"/>
        <v>-0.19668127270077754</v>
      </c>
      <c r="G372" s="6">
        <f>RMSF!J371</f>
        <v>-0.34438394765561386</v>
      </c>
      <c r="H372" s="6">
        <f t="shared" si="31"/>
        <v>-1.1076372570744666</v>
      </c>
      <c r="I372" s="6">
        <f>DCC!I371</f>
        <v>4.9393475293266001E-2</v>
      </c>
      <c r="J372" s="6">
        <f t="shared" si="32"/>
        <v>0.53411627180727361</v>
      </c>
      <c r="K372" s="6">
        <f>DCC!J371</f>
        <v>3.9201810103883503E-2</v>
      </c>
      <c r="L372" s="6">
        <f t="shared" si="33"/>
        <v>0.42212932582486778</v>
      </c>
      <c r="M372" s="6">
        <f>BC!I376</f>
        <v>37.267181499999992</v>
      </c>
      <c r="N372" s="6">
        <f t="shared" si="34"/>
        <v>8.036273216280776E-2</v>
      </c>
      <c r="O372" s="6">
        <f>BC!L376</f>
        <v>16.328412400000005</v>
      </c>
      <c r="P372" s="6">
        <f t="shared" si="35"/>
        <v>3.7664818943911882E-2</v>
      </c>
    </row>
    <row r="373" spans="1:16" x14ac:dyDescent="0.2">
      <c r="A373">
        <v>387</v>
      </c>
      <c r="B373" t="s">
        <v>29</v>
      </c>
      <c r="C373" t="s">
        <v>29</v>
      </c>
      <c r="E373" s="6">
        <f>RMSF!I372</f>
        <v>-6.1921435609999964E-2</v>
      </c>
      <c r="F373" s="6">
        <f t="shared" si="30"/>
        <v>0.29816238364914505</v>
      </c>
      <c r="G373" s="6">
        <f>RMSF!J372</f>
        <v>-0.14489858178986004</v>
      </c>
      <c r="H373" s="6">
        <f t="shared" si="31"/>
        <v>-0.29959649398038007</v>
      </c>
      <c r="I373" s="6">
        <f>DCC!I372</f>
        <v>1.6492710820050993E-2</v>
      </c>
      <c r="J373" s="6">
        <f t="shared" si="32"/>
        <v>0.26128249485867427</v>
      </c>
      <c r="K373" s="6">
        <f>DCC!J372</f>
        <v>0.12177744300376539</v>
      </c>
      <c r="L373" s="6">
        <f t="shared" si="33"/>
        <v>1.1475035874685848</v>
      </c>
      <c r="M373" s="6">
        <f>BC!I377</f>
        <v>-10.329415516999999</v>
      </c>
      <c r="N373" s="6">
        <f t="shared" si="34"/>
        <v>-5.9367371297518907E-2</v>
      </c>
      <c r="O373" s="6">
        <f>BC!L377</f>
        <v>19.565009119999999</v>
      </c>
      <c r="P373" s="6">
        <f t="shared" si="35"/>
        <v>5.0605857635335864E-2</v>
      </c>
    </row>
    <row r="374" spans="1:16" x14ac:dyDescent="0.2">
      <c r="A374">
        <v>388</v>
      </c>
      <c r="B374" t="s">
        <v>32</v>
      </c>
      <c r="C374" t="s">
        <v>32</v>
      </c>
      <c r="E374" s="6">
        <f>RMSF!I373</f>
        <v>-0.10610120696623693</v>
      </c>
      <c r="F374" s="6">
        <f t="shared" si="30"/>
        <v>0.14865006969203751</v>
      </c>
      <c r="G374" s="6">
        <f>RMSF!J373</f>
        <v>-8.8417285222164077E-2</v>
      </c>
      <c r="H374" s="6">
        <f t="shared" si="31"/>
        <v>-7.0811842128685298E-2</v>
      </c>
      <c r="I374" s="6">
        <f>DCC!I373</f>
        <v>-7.706083465194026E-2</v>
      </c>
      <c r="J374" s="6">
        <f t="shared" si="32"/>
        <v>-0.5145221883071478</v>
      </c>
      <c r="K374" s="6">
        <f>DCC!J373</f>
        <v>-5.8310643591590702E-2</v>
      </c>
      <c r="L374" s="6">
        <f t="shared" si="33"/>
        <v>-0.43445537860218036</v>
      </c>
      <c r="M374" s="6">
        <f>BC!I378</f>
        <v>0.60761050000000005</v>
      </c>
      <c r="N374" s="6">
        <f t="shared" si="34"/>
        <v>-2.7259366257623756E-2</v>
      </c>
      <c r="O374" s="6">
        <f>BC!L378</f>
        <v>1.7945197640000001</v>
      </c>
      <c r="P374" s="6">
        <f t="shared" si="35"/>
        <v>-2.0446735633539014E-2</v>
      </c>
    </row>
    <row r="375" spans="1:16" x14ac:dyDescent="0.2">
      <c r="A375">
        <v>389</v>
      </c>
      <c r="B375" t="s">
        <v>39</v>
      </c>
      <c r="C375" t="s">
        <v>39</v>
      </c>
      <c r="E375" s="6">
        <f>RMSF!I374</f>
        <v>-3.4295034951973058E-2</v>
      </c>
      <c r="F375" s="6">
        <f t="shared" si="30"/>
        <v>0.39165510581337265</v>
      </c>
      <c r="G375" s="6">
        <f>RMSF!J374</f>
        <v>-0.22015137865303491</v>
      </c>
      <c r="H375" s="6">
        <f t="shared" si="31"/>
        <v>-0.60441748743212609</v>
      </c>
      <c r="I375" s="6">
        <f>DCC!I374</f>
        <v>-7.6950798074579801E-2</v>
      </c>
      <c r="J375" s="6">
        <f t="shared" si="32"/>
        <v>-0.51360969598411399</v>
      </c>
      <c r="K375" s="6">
        <f>DCC!J374</f>
        <v>-0.14758712168371491</v>
      </c>
      <c r="L375" s="6">
        <f t="shared" si="33"/>
        <v>-1.21869229092161</v>
      </c>
      <c r="M375" s="6">
        <f>BC!I379</f>
        <v>-70.966393000000153</v>
      </c>
      <c r="N375" s="6">
        <f t="shared" si="34"/>
        <v>-0.23738033163993355</v>
      </c>
      <c r="O375" s="6">
        <f>BC!L379</f>
        <v>113.88059999999996</v>
      </c>
      <c r="P375" s="6">
        <f t="shared" si="35"/>
        <v>0.42771237301937082</v>
      </c>
    </row>
    <row r="376" spans="1:16" x14ac:dyDescent="0.2">
      <c r="A376">
        <v>390</v>
      </c>
      <c r="B376" t="s">
        <v>36</v>
      </c>
      <c r="C376" t="s">
        <v>36</v>
      </c>
      <c r="E376" s="6">
        <f>RMSF!I375</f>
        <v>-5.1860920670446009E-2</v>
      </c>
      <c r="F376" s="6">
        <f t="shared" si="30"/>
        <v>0.33220898058791387</v>
      </c>
      <c r="G376" s="6">
        <f>RMSF!J375</f>
        <v>-0.18746300983964703</v>
      </c>
      <c r="H376" s="6">
        <f t="shared" si="31"/>
        <v>-0.47200910566618642</v>
      </c>
      <c r="I376" s="6">
        <f>DCC!I375</f>
        <v>-6.3885885148322996E-2</v>
      </c>
      <c r="J376" s="6">
        <f t="shared" si="32"/>
        <v>-0.40526724266278857</v>
      </c>
      <c r="K376" s="6">
        <f>DCC!J375</f>
        <v>-0.10716084154197429</v>
      </c>
      <c r="L376" s="6">
        <f t="shared" si="33"/>
        <v>-0.86357320701012463</v>
      </c>
      <c r="M376" s="6">
        <f>BC!I380</f>
        <v>-5.3179418039999993</v>
      </c>
      <c r="N376" s="6">
        <f t="shared" si="34"/>
        <v>-4.4655106465726645E-2</v>
      </c>
      <c r="O376" s="6">
        <f>BC!L380</f>
        <v>1.4411770060000002</v>
      </c>
      <c r="P376" s="6">
        <f t="shared" si="35"/>
        <v>-2.1859522798018522E-2</v>
      </c>
    </row>
    <row r="377" spans="1:16" x14ac:dyDescent="0.2">
      <c r="A377">
        <v>391</v>
      </c>
      <c r="B377" t="s">
        <v>41</v>
      </c>
      <c r="C377" t="s">
        <v>41</v>
      </c>
      <c r="E377" s="6">
        <f>RMSF!I376</f>
        <v>-5.0870508800474057E-2</v>
      </c>
      <c r="F377" s="6">
        <f t="shared" si="30"/>
        <v>0.33556071297367207</v>
      </c>
      <c r="G377" s="6">
        <f>RMSF!J376</f>
        <v>-0.18374204423872897</v>
      </c>
      <c r="H377" s="6">
        <f t="shared" si="31"/>
        <v>-0.45693686279481677</v>
      </c>
      <c r="I377" s="6">
        <f>DCC!I376</f>
        <v>-9.4725757974521596E-2</v>
      </c>
      <c r="J377" s="6">
        <f t="shared" si="32"/>
        <v>-0.66101081332165046</v>
      </c>
      <c r="K377" s="6">
        <f>DCC!J376</f>
        <v>-0.1088969781262943</v>
      </c>
      <c r="L377" s="6">
        <f t="shared" si="33"/>
        <v>-0.87882405945579301</v>
      </c>
      <c r="M377" s="6">
        <f>BC!I381</f>
        <v>-587.23516119999999</v>
      </c>
      <c r="N377" s="6">
        <f t="shared" si="34"/>
        <v>-1.7529989454697392</v>
      </c>
      <c r="O377" s="6">
        <f>BC!L381</f>
        <v>729.33345899999949</v>
      </c>
      <c r="P377" s="6">
        <f t="shared" si="35"/>
        <v>2.8885068278399642</v>
      </c>
    </row>
    <row r="378" spans="1:16" x14ac:dyDescent="0.2">
      <c r="A378">
        <v>392</v>
      </c>
      <c r="B378" t="s">
        <v>36</v>
      </c>
      <c r="C378" t="s">
        <v>36</v>
      </c>
      <c r="E378" s="6">
        <f>RMSF!I377</f>
        <v>-5.1032809094296971E-2</v>
      </c>
      <c r="F378" s="6">
        <f t="shared" si="30"/>
        <v>0.33501145950901018</v>
      </c>
      <c r="G378" s="6">
        <f>RMSF!J377</f>
        <v>-0.15479528343043192</v>
      </c>
      <c r="H378" s="6">
        <f t="shared" si="31"/>
        <v>-0.33968433857517527</v>
      </c>
      <c r="I378" s="6">
        <f>DCC!I377</f>
        <v>-0.1142807572286508</v>
      </c>
      <c r="J378" s="6">
        <f t="shared" si="32"/>
        <v>-0.82317313356422805</v>
      </c>
      <c r="K378" s="6">
        <f>DCC!J377</f>
        <v>-0.21590510273122929</v>
      </c>
      <c r="L378" s="6">
        <f t="shared" si="33"/>
        <v>-1.8188221757196361</v>
      </c>
      <c r="M378" s="6">
        <f>BC!I382</f>
        <v>-274.96683400000006</v>
      </c>
      <c r="N378" s="6">
        <f t="shared" si="34"/>
        <v>-0.83626774194578313</v>
      </c>
      <c r="O378" s="6">
        <f>BC!L382</f>
        <v>101.5532290000001</v>
      </c>
      <c r="P378" s="6">
        <f t="shared" si="35"/>
        <v>0.37842325890492023</v>
      </c>
    </row>
    <row r="379" spans="1:16" x14ac:dyDescent="0.2">
      <c r="A379">
        <v>393</v>
      </c>
      <c r="B379" t="s">
        <v>36</v>
      </c>
      <c r="C379" t="s">
        <v>36</v>
      </c>
      <c r="E379" s="6">
        <f>RMSF!I378</f>
        <v>-4.8760373894159992E-2</v>
      </c>
      <c r="F379" s="6">
        <f t="shared" si="30"/>
        <v>0.34270179005306128</v>
      </c>
      <c r="G379" s="6">
        <f>RMSF!J378</f>
        <v>-0.17995816372316809</v>
      </c>
      <c r="H379" s="6">
        <f t="shared" si="31"/>
        <v>-0.44160977508599569</v>
      </c>
      <c r="I379" s="6">
        <f>DCC!I378</f>
        <v>-8.5169214405858007E-2</v>
      </c>
      <c r="J379" s="6">
        <f t="shared" si="32"/>
        <v>-0.58176195943757081</v>
      </c>
      <c r="K379" s="6">
        <f>DCC!J378</f>
        <v>-0.2618676183516021</v>
      </c>
      <c r="L379" s="6">
        <f t="shared" si="33"/>
        <v>-2.2225735568545355</v>
      </c>
      <c r="M379" s="6">
        <f>BC!I383</f>
        <v>57.617964100000108</v>
      </c>
      <c r="N379" s="6">
        <f t="shared" si="34"/>
        <v>0.14010685540718557</v>
      </c>
      <c r="O379" s="6">
        <f>BC!L383</f>
        <v>33.477245400000015</v>
      </c>
      <c r="P379" s="6">
        <f t="shared" si="35"/>
        <v>0.10623181402069395</v>
      </c>
    </row>
    <row r="380" spans="1:16" x14ac:dyDescent="0.2">
      <c r="A380">
        <v>394</v>
      </c>
      <c r="B380" t="s">
        <v>41</v>
      </c>
      <c r="C380" t="s">
        <v>41</v>
      </c>
      <c r="E380" s="6">
        <f>RMSF!I379</f>
        <v>-8.868014381891498E-2</v>
      </c>
      <c r="F380" s="6">
        <f t="shared" si="30"/>
        <v>0.20760608921841037</v>
      </c>
      <c r="G380" s="6">
        <f>RMSF!J379</f>
        <v>-0.23987857605765395</v>
      </c>
      <c r="H380" s="6">
        <f t="shared" si="31"/>
        <v>-0.68432500132596885</v>
      </c>
      <c r="I380" s="6">
        <f>DCC!I379</f>
        <v>-8.9128971204454011E-2</v>
      </c>
      <c r="J380" s="6">
        <f t="shared" si="32"/>
        <v>-0.61459874668117354</v>
      </c>
      <c r="K380" s="6">
        <f>DCC!J379</f>
        <v>-0.127376410732644</v>
      </c>
      <c r="L380" s="6">
        <f t="shared" si="33"/>
        <v>-1.0411540872338172</v>
      </c>
      <c r="M380" s="6">
        <f>BC!I384</f>
        <v>31.541617899999949</v>
      </c>
      <c r="N380" s="6">
        <f t="shared" si="34"/>
        <v>6.3554102043496083E-2</v>
      </c>
      <c r="O380" s="6">
        <f>BC!L384</f>
        <v>24.995845199999962</v>
      </c>
      <c r="P380" s="6">
        <f t="shared" si="35"/>
        <v>7.2320227981129526E-2</v>
      </c>
    </row>
    <row r="381" spans="1:16" x14ac:dyDescent="0.2">
      <c r="A381">
        <v>395</v>
      </c>
      <c r="B381" t="s">
        <v>29</v>
      </c>
      <c r="C381" t="s">
        <v>29</v>
      </c>
      <c r="E381" s="6">
        <f>RMSF!I380</f>
        <v>-0.13698143626949599</v>
      </c>
      <c r="F381" s="6">
        <f t="shared" si="30"/>
        <v>4.4145804574229161E-2</v>
      </c>
      <c r="G381" s="6">
        <f>RMSF!J380</f>
        <v>-0.225550964656</v>
      </c>
      <c r="H381" s="6">
        <f t="shared" si="31"/>
        <v>-0.62628919503981217</v>
      </c>
      <c r="I381" s="6">
        <f>DCC!I380</f>
        <v>-0.119396437912894</v>
      </c>
      <c r="J381" s="6">
        <f t="shared" si="32"/>
        <v>-0.86559556675362559</v>
      </c>
      <c r="K381" s="6">
        <f>DCC!J380</f>
        <v>-0.11836676088708502</v>
      </c>
      <c r="L381" s="6">
        <f t="shared" si="33"/>
        <v>-0.96201006042006521</v>
      </c>
      <c r="M381" s="6">
        <f>BC!I385</f>
        <v>31.337607700000035</v>
      </c>
      <c r="N381" s="6">
        <f t="shared" si="34"/>
        <v>6.2955185983535569E-2</v>
      </c>
      <c r="O381" s="6">
        <f>BC!L385</f>
        <v>45.110389899999973</v>
      </c>
      <c r="P381" s="6">
        <f t="shared" si="35"/>
        <v>0.15274516928276871</v>
      </c>
    </row>
    <row r="382" spans="1:16" x14ac:dyDescent="0.2">
      <c r="A382">
        <v>396</v>
      </c>
      <c r="B382" t="s">
        <v>38</v>
      </c>
      <c r="C382" t="s">
        <v>38</v>
      </c>
      <c r="E382" s="6">
        <f>RMSF!I381</f>
        <v>-7.7564216899836946E-2</v>
      </c>
      <c r="F382" s="6">
        <f t="shared" si="30"/>
        <v>0.24522439063623414</v>
      </c>
      <c r="G382" s="6">
        <f>RMSF!J381</f>
        <v>-0.21434693624967094</v>
      </c>
      <c r="H382" s="6">
        <f t="shared" si="31"/>
        <v>-0.5809058576511914</v>
      </c>
      <c r="I382" s="6">
        <f>DCC!I381</f>
        <v>-0.10022856699947899</v>
      </c>
      <c r="J382" s="6">
        <f t="shared" si="32"/>
        <v>-0.70664355754947039</v>
      </c>
      <c r="K382" s="6">
        <f>DCC!J381</f>
        <v>-0.26698919257485831</v>
      </c>
      <c r="L382" s="6">
        <f t="shared" si="33"/>
        <v>-2.267563319453779</v>
      </c>
      <c r="M382" s="6">
        <f>BC!I386</f>
        <v>10.941102000000001</v>
      </c>
      <c r="N382" s="6">
        <f t="shared" si="34"/>
        <v>3.076832691340836E-3</v>
      </c>
      <c r="O382" s="6">
        <f>BC!L386</f>
        <v>270.14571799999976</v>
      </c>
      <c r="P382" s="6">
        <f t="shared" si="35"/>
        <v>1.0525146307927569</v>
      </c>
    </row>
    <row r="383" spans="1:16" x14ac:dyDescent="0.2">
      <c r="A383">
        <v>397</v>
      </c>
      <c r="B383" t="s">
        <v>25</v>
      </c>
      <c r="C383" t="s">
        <v>25</v>
      </c>
      <c r="E383" s="6">
        <f>RMSF!I382</f>
        <v>-6.1345465620163964E-2</v>
      </c>
      <c r="F383" s="6">
        <f t="shared" si="30"/>
        <v>0.3001115699691887</v>
      </c>
      <c r="G383" s="6">
        <f>RMSF!J382</f>
        <v>-1.9123043999295986E-2</v>
      </c>
      <c r="H383" s="6">
        <f t="shared" si="31"/>
        <v>0.20987326633903527</v>
      </c>
      <c r="I383" s="6">
        <f>DCC!I382</f>
        <v>-0.21293053187393501</v>
      </c>
      <c r="J383" s="6">
        <f t="shared" si="32"/>
        <v>-1.641238945789137</v>
      </c>
      <c r="K383" s="6">
        <f>DCC!J382</f>
        <v>-0.18242482232245158</v>
      </c>
      <c r="L383" s="6">
        <f t="shared" si="33"/>
        <v>-1.5247192687448055</v>
      </c>
      <c r="M383" s="6">
        <f>BC!I387</f>
        <v>0.55169929999999567</v>
      </c>
      <c r="N383" s="6">
        <f t="shared" si="34"/>
        <v>-2.7423505676200281E-2</v>
      </c>
      <c r="O383" s="6">
        <f>BC!L387</f>
        <v>17.168698800000016</v>
      </c>
      <c r="P383" s="6">
        <f t="shared" si="35"/>
        <v>4.1024576045277768E-2</v>
      </c>
    </row>
    <row r="384" spans="1:16" x14ac:dyDescent="0.2">
      <c r="A384">
        <v>398</v>
      </c>
      <c r="B384" t="s">
        <v>45</v>
      </c>
      <c r="C384" t="s">
        <v>45</v>
      </c>
      <c r="E384" s="6">
        <f>RMSF!I383</f>
        <v>-3.105402558444692E-2</v>
      </c>
      <c r="F384" s="6">
        <f t="shared" si="30"/>
        <v>0.40262326601927845</v>
      </c>
      <c r="G384" s="6">
        <f>RMSF!J383</f>
        <v>-8.4659003232427033E-2</v>
      </c>
      <c r="H384" s="6">
        <f t="shared" si="31"/>
        <v>-5.558844449382537E-2</v>
      </c>
      <c r="I384" s="6">
        <f>DCC!I383</f>
        <v>-0.21789901592124503</v>
      </c>
      <c r="J384" s="6">
        <f t="shared" si="32"/>
        <v>-1.6824407321318233</v>
      </c>
      <c r="K384" s="6">
        <f>DCC!J383</f>
        <v>-8.4988221876429987E-2</v>
      </c>
      <c r="L384" s="6">
        <f t="shared" si="33"/>
        <v>-0.66880088672889371</v>
      </c>
      <c r="M384" s="6">
        <f>BC!I388</f>
        <v>-44.245050799999945</v>
      </c>
      <c r="N384" s="6">
        <f t="shared" si="34"/>
        <v>-0.15893405303578803</v>
      </c>
      <c r="O384" s="6">
        <f>BC!L388</f>
        <v>80.41089519999997</v>
      </c>
      <c r="P384" s="6">
        <f t="shared" si="35"/>
        <v>0.29388885953347077</v>
      </c>
    </row>
    <row r="385" spans="1:16" x14ac:dyDescent="0.2">
      <c r="A385">
        <v>399</v>
      </c>
      <c r="B385" t="s">
        <v>39</v>
      </c>
      <c r="C385" t="s">
        <v>39</v>
      </c>
      <c r="E385" s="6">
        <f>RMSF!I384</f>
        <v>8.5617149205181042E-2</v>
      </c>
      <c r="F385" s="6">
        <f t="shared" si="30"/>
        <v>0.79745956279945296</v>
      </c>
      <c r="G385" s="6">
        <f>RMSF!J384</f>
        <v>0.12215306987847097</v>
      </c>
      <c r="H385" s="6">
        <f t="shared" si="31"/>
        <v>0.78213007509953925</v>
      </c>
      <c r="I385" s="6">
        <f>DCC!I384</f>
        <v>-0.32075135116303</v>
      </c>
      <c r="J385" s="6">
        <f t="shared" si="32"/>
        <v>-2.5353568129981228</v>
      </c>
      <c r="K385" s="6">
        <f>DCC!J384</f>
        <v>-0.12969274430062541</v>
      </c>
      <c r="L385" s="6">
        <f t="shared" si="33"/>
        <v>-1.0615016000846387</v>
      </c>
      <c r="M385" s="6">
        <f>BC!I389</f>
        <v>-327.66709109999999</v>
      </c>
      <c r="N385" s="6">
        <f t="shared" si="34"/>
        <v>-0.99098074326263541</v>
      </c>
      <c r="O385" s="6">
        <f>BC!L389</f>
        <v>206.03903199999991</v>
      </c>
      <c r="P385" s="6">
        <f t="shared" si="35"/>
        <v>0.79619381739683648</v>
      </c>
    </row>
    <row r="386" spans="1:16" x14ac:dyDescent="0.2">
      <c r="A386">
        <v>400</v>
      </c>
      <c r="B386" t="s">
        <v>32</v>
      </c>
      <c r="C386" t="s">
        <v>32</v>
      </c>
      <c r="E386" s="6">
        <f>RMSF!I385</f>
        <v>-5.813566330270703E-2</v>
      </c>
      <c r="F386" s="6">
        <f t="shared" si="30"/>
        <v>0.31097411988956358</v>
      </c>
      <c r="G386" s="6">
        <f>RMSF!J385</f>
        <v>8.8940901630663927E-2</v>
      </c>
      <c r="H386" s="6">
        <f t="shared" si="31"/>
        <v>0.64759997732270613</v>
      </c>
      <c r="I386" s="6">
        <f>DCC!I385</f>
        <v>-0.19209114422742501</v>
      </c>
      <c r="J386" s="6">
        <f t="shared" si="32"/>
        <v>-1.4684256713279278</v>
      </c>
      <c r="K386" s="6">
        <f>DCC!J385</f>
        <v>-0.19877161526454859</v>
      </c>
      <c r="L386" s="6">
        <f t="shared" si="33"/>
        <v>-1.6683154174415149</v>
      </c>
      <c r="M386" s="6">
        <f>BC!I390</f>
        <v>17.191534200000007</v>
      </c>
      <c r="N386" s="6">
        <f t="shared" si="34"/>
        <v>2.142632809047235E-2</v>
      </c>
      <c r="O386" s="6">
        <f>BC!L390</f>
        <v>11.886798299999981</v>
      </c>
      <c r="P386" s="6">
        <f t="shared" si="35"/>
        <v>1.9905701916667677E-2</v>
      </c>
    </row>
    <row r="387" spans="1:16" x14ac:dyDescent="0.2">
      <c r="A387">
        <v>401</v>
      </c>
      <c r="B387" t="s">
        <v>36</v>
      </c>
      <c r="C387" t="s">
        <v>36</v>
      </c>
      <c r="E387" s="6">
        <f>RMSF!I386</f>
        <v>-3.6010710829366022E-2</v>
      </c>
      <c r="F387" s="6">
        <f t="shared" si="30"/>
        <v>0.38584894922734042</v>
      </c>
      <c r="G387" s="6">
        <f>RMSF!J386</f>
        <v>-3.7597714843104924E-2</v>
      </c>
      <c r="H387" s="6">
        <f t="shared" si="31"/>
        <v>0.13503927006188668</v>
      </c>
      <c r="I387" s="6">
        <f>DCC!I386</f>
        <v>-0.17336834561430198</v>
      </c>
      <c r="J387" s="6">
        <f t="shared" si="32"/>
        <v>-1.3131644808220042</v>
      </c>
      <c r="K387" s="6">
        <f>DCC!J386</f>
        <v>-7.1774634689952987E-2</v>
      </c>
      <c r="L387" s="6">
        <f t="shared" si="33"/>
        <v>-0.55272795198461333</v>
      </c>
      <c r="M387" s="6">
        <f>BC!I391</f>
        <v>136.75670479999997</v>
      </c>
      <c r="N387" s="6">
        <f t="shared" si="34"/>
        <v>0.37243574273880203</v>
      </c>
      <c r="O387" s="6">
        <f>BC!L391</f>
        <v>42.202719499999944</v>
      </c>
      <c r="P387" s="6">
        <f t="shared" si="35"/>
        <v>0.14111929234981901</v>
      </c>
    </row>
    <row r="388" spans="1:16" x14ac:dyDescent="0.2">
      <c r="A388">
        <v>402</v>
      </c>
      <c r="B388" t="s">
        <v>36</v>
      </c>
      <c r="C388" t="s">
        <v>36</v>
      </c>
      <c r="E388" s="6">
        <f>RMSF!I387</f>
        <v>-8.9611897042251032E-3</v>
      </c>
      <c r="F388" s="6">
        <f t="shared" si="30"/>
        <v>0.47738940701380989</v>
      </c>
      <c r="G388" s="6">
        <f>RMSF!J387</f>
        <v>-1.8032378088207013E-2</v>
      </c>
      <c r="H388" s="6">
        <f t="shared" si="31"/>
        <v>0.21429114687504472</v>
      </c>
      <c r="I388" s="6">
        <f>DCC!I387</f>
        <v>-0.30401424157274798</v>
      </c>
      <c r="J388" s="6">
        <f t="shared" si="32"/>
        <v>-2.3965622014492975</v>
      </c>
      <c r="K388" s="6">
        <f>DCC!J387</f>
        <v>-8.2133246579909891E-3</v>
      </c>
      <c r="L388" s="6">
        <f t="shared" si="33"/>
        <v>5.6176121292255878E-3</v>
      </c>
      <c r="M388" s="6">
        <f>BC!I392</f>
        <v>-3.9079000000000974E-2</v>
      </c>
      <c r="N388" s="6">
        <f t="shared" si="34"/>
        <v>-2.9157863133554455E-2</v>
      </c>
      <c r="O388" s="6">
        <f>BC!L392</f>
        <v>13.962617230000006</v>
      </c>
      <c r="P388" s="6">
        <f t="shared" si="35"/>
        <v>2.8205547530278974E-2</v>
      </c>
    </row>
    <row r="389" spans="1:16" x14ac:dyDescent="0.2">
      <c r="A389">
        <v>403</v>
      </c>
      <c r="B389" t="s">
        <v>32</v>
      </c>
      <c r="C389" t="s">
        <v>32</v>
      </c>
      <c r="E389" s="6">
        <f>RMSF!I388</f>
        <v>-5.9261274012118004E-2</v>
      </c>
      <c r="F389" s="6">
        <f t="shared" ref="F389:F452" si="36">(E389-AVERAGE($E$4:$E$472))/STDEV($E$4:$E$472)</f>
        <v>0.30716485024844359</v>
      </c>
      <c r="G389" s="6">
        <f>RMSF!J388</f>
        <v>9.3495210418670371E-3</v>
      </c>
      <c r="H389" s="6">
        <f t="shared" ref="H389:H452" si="37">(G389-AVERAGE($G$4:$G$472))/STDEV($G$4:$G$472)</f>
        <v>0.3252050004903525</v>
      </c>
      <c r="I389" s="6">
        <f>DCC!I388</f>
        <v>-0.30306955357628301</v>
      </c>
      <c r="J389" s="6">
        <f t="shared" ref="J389:J452" si="38">(I389-AVERAGE($I$4:$I$472))/STDEV($I$4:$I$472)</f>
        <v>-2.3887282560002983</v>
      </c>
      <c r="K389" s="6">
        <f>DCC!J388</f>
        <v>-1.3322696542448997E-2</v>
      </c>
      <c r="L389" s="6">
        <f t="shared" ref="L389:L452" si="39">(K389-AVERAGE($K$4:$K$472))/STDEV($K$4:$K$472)</f>
        <v>-3.926496070730906E-2</v>
      </c>
      <c r="M389" s="6">
        <f>BC!I393</f>
        <v>-6.6480397300000007</v>
      </c>
      <c r="N389" s="6">
        <f t="shared" ref="N389:N452" si="40">(M389-AVERAGE($M$4:$M$472))/STDEV($M$4:$M$472)</f>
        <v>-4.8559896565446688E-2</v>
      </c>
      <c r="O389" s="6">
        <f>BC!L393</f>
        <v>10.478795330000004</v>
      </c>
      <c r="P389" s="6">
        <f t="shared" ref="P389:P452" si="41">(O389-AVERAGE($O$4:$O$472))/STDEV($O$4:$O$472)</f>
        <v>1.4276016636504128E-2</v>
      </c>
    </row>
    <row r="390" spans="1:16" x14ac:dyDescent="0.2">
      <c r="A390">
        <v>404</v>
      </c>
      <c r="B390" t="s">
        <v>45</v>
      </c>
      <c r="C390" t="s">
        <v>45</v>
      </c>
      <c r="E390" s="6">
        <f>RMSF!I389</f>
        <v>-5.8323211870830005E-2</v>
      </c>
      <c r="F390" s="6">
        <f t="shared" si="36"/>
        <v>0.3103394217112207</v>
      </c>
      <c r="G390" s="6">
        <f>RMSF!J389</f>
        <v>-4.1790243560496987E-2</v>
      </c>
      <c r="H390" s="6">
        <f t="shared" si="37"/>
        <v>0.11805690100743098</v>
      </c>
      <c r="I390" s="6">
        <f>DCC!I389</f>
        <v>-0.21694266373165502</v>
      </c>
      <c r="J390" s="6">
        <f t="shared" si="38"/>
        <v>-1.6745100598767355</v>
      </c>
      <c r="K390" s="6">
        <f>DCC!J389</f>
        <v>7.1471191833550329E-3</v>
      </c>
      <c r="L390" s="6">
        <f t="shared" si="39"/>
        <v>0.14054931314864447</v>
      </c>
      <c r="M390" s="6">
        <f>BC!I394</f>
        <v>-138.24702500000012</v>
      </c>
      <c r="N390" s="6">
        <f t="shared" si="40"/>
        <v>-0.43489717652862114</v>
      </c>
      <c r="O390" s="6">
        <f>BC!L394</f>
        <v>82.886170999999877</v>
      </c>
      <c r="P390" s="6">
        <f t="shared" si="41"/>
        <v>0.30378587256008732</v>
      </c>
    </row>
    <row r="391" spans="1:16" x14ac:dyDescent="0.2">
      <c r="A391">
        <v>405</v>
      </c>
      <c r="B391" t="s">
        <v>31</v>
      </c>
      <c r="C391" t="s">
        <v>31</v>
      </c>
      <c r="E391" s="6">
        <f>RMSF!I390</f>
        <v>-0.3239096274857971</v>
      </c>
      <c r="F391" s="6">
        <f t="shared" si="36"/>
        <v>-0.58845290643336767</v>
      </c>
      <c r="G391" s="6">
        <f>RMSF!J390</f>
        <v>-2.179684090042E-2</v>
      </c>
      <c r="H391" s="6">
        <f t="shared" si="37"/>
        <v>0.19904271303520638</v>
      </c>
      <c r="I391" s="6">
        <f>DCC!I390</f>
        <v>-0.19369209366470502</v>
      </c>
      <c r="J391" s="6">
        <f t="shared" si="38"/>
        <v>-1.4817017483027481</v>
      </c>
      <c r="K391" s="6">
        <f>DCC!J390</f>
        <v>3.8499636890660993E-2</v>
      </c>
      <c r="L391" s="6">
        <f t="shared" si="39"/>
        <v>0.41596118204927218</v>
      </c>
      <c r="M391" s="6">
        <f>BC!I395</f>
        <v>-18.517596999999796</v>
      </c>
      <c r="N391" s="6">
        <f t="shared" si="40"/>
        <v>-8.3405548761400272E-2</v>
      </c>
      <c r="O391" s="6">
        <f>BC!L395</f>
        <v>102.00614199999995</v>
      </c>
      <c r="P391" s="6">
        <f t="shared" si="41"/>
        <v>0.38023416250641895</v>
      </c>
    </row>
    <row r="392" spans="1:16" x14ac:dyDescent="0.2">
      <c r="A392">
        <v>406</v>
      </c>
      <c r="B392" t="s">
        <v>27</v>
      </c>
      <c r="C392" t="s">
        <v>27</v>
      </c>
      <c r="E392" s="6">
        <f>RMSF!I391</f>
        <v>-0.44714716604948102</v>
      </c>
      <c r="F392" s="6">
        <f t="shared" si="36"/>
        <v>-1.005510962448714</v>
      </c>
      <c r="G392" s="6">
        <f>RMSF!J391</f>
        <v>1.5865071091362926E-2</v>
      </c>
      <c r="H392" s="6">
        <f t="shared" si="37"/>
        <v>0.35159706193868656</v>
      </c>
      <c r="I392" s="6">
        <f>DCC!I391</f>
        <v>-0.23479917409567796</v>
      </c>
      <c r="J392" s="6">
        <f t="shared" si="38"/>
        <v>-1.8225874448172721</v>
      </c>
      <c r="K392" s="6">
        <f>DCC!J391</f>
        <v>6.2498557920750986E-2</v>
      </c>
      <c r="L392" s="6">
        <f t="shared" si="39"/>
        <v>0.6267763948561037</v>
      </c>
      <c r="M392" s="6">
        <f>BC!I396</f>
        <v>-283.74992109999994</v>
      </c>
      <c r="N392" s="6">
        <f t="shared" si="40"/>
        <v>-0.86205239349861795</v>
      </c>
      <c r="O392" s="6">
        <f>BC!L396</f>
        <v>89.512764099999913</v>
      </c>
      <c r="P392" s="6">
        <f t="shared" si="41"/>
        <v>0.33028129510362364</v>
      </c>
    </row>
    <row r="393" spans="1:16" x14ac:dyDescent="0.2">
      <c r="A393">
        <v>407</v>
      </c>
      <c r="B393" t="s">
        <v>41</v>
      </c>
      <c r="C393" t="s">
        <v>41</v>
      </c>
      <c r="E393" s="6">
        <f>RMSF!I392</f>
        <v>-0.48339344330884904</v>
      </c>
      <c r="F393" s="6">
        <f t="shared" si="36"/>
        <v>-1.1281749016004485</v>
      </c>
      <c r="G393" s="6">
        <f>RMSF!J392</f>
        <v>-3.6991785585495984E-2</v>
      </c>
      <c r="H393" s="6">
        <f t="shared" si="37"/>
        <v>0.13749366333316482</v>
      </c>
      <c r="I393" s="6">
        <f>DCC!I392</f>
        <v>-0.202509791921344</v>
      </c>
      <c r="J393" s="6">
        <f t="shared" si="38"/>
        <v>-1.5548236333978638</v>
      </c>
      <c r="K393" s="6">
        <f>DCC!J392</f>
        <v>6.1311746188737998E-2</v>
      </c>
      <c r="L393" s="6">
        <f t="shared" si="39"/>
        <v>0.61635101083436938</v>
      </c>
      <c r="M393" s="6">
        <f>BC!I397</f>
        <v>-7.2535089999998945</v>
      </c>
      <c r="N393" s="6">
        <f t="shared" si="40"/>
        <v>-5.0337382542204989E-2</v>
      </c>
      <c r="O393" s="6">
        <f>BC!L397</f>
        <v>96.278701299999966</v>
      </c>
      <c r="P393" s="6">
        <f t="shared" si="41"/>
        <v>0.35733386379341264</v>
      </c>
    </row>
    <row r="394" spans="1:16" x14ac:dyDescent="0.2">
      <c r="A394">
        <v>408</v>
      </c>
      <c r="B394" t="s">
        <v>39</v>
      </c>
      <c r="C394" t="s">
        <v>39</v>
      </c>
      <c r="E394" s="6">
        <f>RMSF!I393</f>
        <v>-5.9737558573237037E-2</v>
      </c>
      <c r="F394" s="6">
        <f t="shared" si="36"/>
        <v>0.30555301739714252</v>
      </c>
      <c r="G394" s="6">
        <f>RMSF!J393</f>
        <v>-1.180547833998391E-2</v>
      </c>
      <c r="H394" s="6">
        <f t="shared" si="37"/>
        <v>0.23951399368602655</v>
      </c>
      <c r="I394" s="6">
        <f>DCC!I393</f>
        <v>-0.17243430962619399</v>
      </c>
      <c r="J394" s="6">
        <f t="shared" si="38"/>
        <v>-1.305418868508075</v>
      </c>
      <c r="K394" s="6">
        <f>DCC!J393</f>
        <v>3.706825709012801E-2</v>
      </c>
      <c r="L394" s="6">
        <f t="shared" si="39"/>
        <v>0.40338742355077895</v>
      </c>
      <c r="M394" s="6">
        <f>BC!I398</f>
        <v>-0.33119471799999989</v>
      </c>
      <c r="N394" s="6">
        <f t="shared" si="40"/>
        <v>-3.0015431994705369E-2</v>
      </c>
      <c r="O394" s="6">
        <f>BC!L398</f>
        <v>7.3024407619999998</v>
      </c>
      <c r="P394" s="6">
        <f t="shared" si="41"/>
        <v>1.5758470082751744E-3</v>
      </c>
    </row>
    <row r="395" spans="1:16" x14ac:dyDescent="0.2">
      <c r="A395">
        <v>409</v>
      </c>
      <c r="B395" t="s">
        <v>42</v>
      </c>
      <c r="C395" t="s">
        <v>42</v>
      </c>
      <c r="E395" s="6">
        <f>RMSF!I394</f>
        <v>-6.7526685573081946E-2</v>
      </c>
      <c r="F395" s="6">
        <f t="shared" si="36"/>
        <v>0.27919320688426646</v>
      </c>
      <c r="G395" s="6">
        <f>RMSF!J394</f>
        <v>-2.6942514495496006E-2</v>
      </c>
      <c r="H395" s="6">
        <f t="shared" si="37"/>
        <v>0.1781995098240173</v>
      </c>
      <c r="I395" s="6">
        <f>DCC!I394</f>
        <v>-0.15339217142786599</v>
      </c>
      <c r="J395" s="6">
        <f t="shared" si="38"/>
        <v>-1.1475095138468292</v>
      </c>
      <c r="K395" s="6">
        <f>DCC!J394</f>
        <v>9.6654497925860172E-3</v>
      </c>
      <c r="L395" s="6">
        <f t="shared" si="39"/>
        <v>0.16267124115688031</v>
      </c>
      <c r="M395" s="6">
        <f>BC!I399</f>
        <v>-359.40782790000003</v>
      </c>
      <c r="N395" s="6">
        <f t="shared" si="40"/>
        <v>-1.0841625401752784</v>
      </c>
      <c r="O395" s="6">
        <f>BC!L399</f>
        <v>208.0746630000001</v>
      </c>
      <c r="P395" s="6">
        <f t="shared" si="41"/>
        <v>0.80433297769743284</v>
      </c>
    </row>
    <row r="396" spans="1:16" x14ac:dyDescent="0.2">
      <c r="A396">
        <v>410</v>
      </c>
      <c r="B396" t="s">
        <v>27</v>
      </c>
      <c r="C396" t="s">
        <v>27</v>
      </c>
      <c r="E396" s="6">
        <f>RMSF!I395</f>
        <v>-0.71706346246346997</v>
      </c>
      <c r="F396" s="6">
        <f t="shared" si="36"/>
        <v>-1.9189563880980456</v>
      </c>
      <c r="G396" s="6">
        <f>RMSF!J395</f>
        <v>3.7209202079680148E-2</v>
      </c>
      <c r="H396" s="6">
        <f t="shared" si="37"/>
        <v>0.43805417029111837</v>
      </c>
      <c r="I396" s="6">
        <f>DCC!I395</f>
        <v>-0.11589432998899919</v>
      </c>
      <c r="J396" s="6">
        <f t="shared" si="38"/>
        <v>-0.83655389105226863</v>
      </c>
      <c r="K396" s="6">
        <f>DCC!J395</f>
        <v>1.4834471652165004E-2</v>
      </c>
      <c r="L396" s="6">
        <f t="shared" si="39"/>
        <v>0.20807780097529988</v>
      </c>
      <c r="M396" s="6">
        <f>BC!I400</f>
        <v>-49.02603830000001</v>
      </c>
      <c r="N396" s="6">
        <f t="shared" si="40"/>
        <v>-0.17296967574593539</v>
      </c>
      <c r="O396" s="6">
        <f>BC!L400</f>
        <v>28.601172800000001</v>
      </c>
      <c r="P396" s="6">
        <f t="shared" si="41"/>
        <v>8.6735580897528503E-2</v>
      </c>
    </row>
    <row r="397" spans="1:16" x14ac:dyDescent="0.2">
      <c r="A397">
        <v>411</v>
      </c>
      <c r="B397" t="s">
        <v>35</v>
      </c>
      <c r="C397" t="s">
        <v>35</v>
      </c>
      <c r="E397" s="6">
        <f>RMSF!I396</f>
        <v>-0.12807451568349504</v>
      </c>
      <c r="F397" s="6">
        <f t="shared" si="36"/>
        <v>7.4288430173336084E-2</v>
      </c>
      <c r="G397" s="6">
        <f>RMSF!J396</f>
        <v>-4.0285543534917978E-2</v>
      </c>
      <c r="H397" s="6">
        <f t="shared" si="37"/>
        <v>0.12415187921106913</v>
      </c>
      <c r="I397" s="6">
        <f>DCC!I396</f>
        <v>-0.12102752201397698</v>
      </c>
      <c r="J397" s="6">
        <f t="shared" si="38"/>
        <v>-0.87912153926352199</v>
      </c>
      <c r="K397" s="6">
        <f>DCC!J396</f>
        <v>-2.8756136230409984E-2</v>
      </c>
      <c r="L397" s="6">
        <f t="shared" si="39"/>
        <v>-0.17483788367661704</v>
      </c>
      <c r="M397" s="6">
        <f>BC!I401</f>
        <v>1.6147881999999925</v>
      </c>
      <c r="N397" s="6">
        <f t="shared" si="40"/>
        <v>-2.430257831386241E-2</v>
      </c>
      <c r="O397" s="6">
        <f>BC!L401</f>
        <v>25.084441599999991</v>
      </c>
      <c r="P397" s="6">
        <f t="shared" si="41"/>
        <v>7.2674467183448568E-2</v>
      </c>
    </row>
    <row r="398" spans="1:16" x14ac:dyDescent="0.2">
      <c r="A398">
        <v>412</v>
      </c>
      <c r="B398" t="s">
        <v>39</v>
      </c>
      <c r="C398" t="s">
        <v>39</v>
      </c>
      <c r="E398" s="6">
        <f>RMSF!I397</f>
        <v>-2.0042904174710996E-2</v>
      </c>
      <c r="F398" s="6">
        <f t="shared" si="36"/>
        <v>0.43988688669213316</v>
      </c>
      <c r="G398" s="6">
        <f>RMSF!J397</f>
        <v>-3.3576189138937007E-2</v>
      </c>
      <c r="H398" s="6">
        <f t="shared" si="37"/>
        <v>0.151328969733316</v>
      </c>
      <c r="I398" s="6">
        <f>DCC!I397</f>
        <v>-0.14291956298655697</v>
      </c>
      <c r="J398" s="6">
        <f t="shared" si="38"/>
        <v>-1.0606640754111274</v>
      </c>
      <c r="K398" s="6">
        <f>DCC!J397</f>
        <v>-9.1797582462584015E-2</v>
      </c>
      <c r="L398" s="6">
        <f t="shared" si="39"/>
        <v>-0.72861677592027241</v>
      </c>
      <c r="M398" s="6">
        <f>BC!I402</f>
        <v>-41.179252000000361</v>
      </c>
      <c r="N398" s="6">
        <f t="shared" si="40"/>
        <v>-0.14993373766955539</v>
      </c>
      <c r="O398" s="6">
        <f>BC!L402</f>
        <v>136.11649899999975</v>
      </c>
      <c r="P398" s="6">
        <f t="shared" si="41"/>
        <v>0.51661922617146616</v>
      </c>
    </row>
    <row r="399" spans="1:16" x14ac:dyDescent="0.2">
      <c r="A399">
        <v>413</v>
      </c>
      <c r="B399" t="s">
        <v>37</v>
      </c>
      <c r="C399" t="s">
        <v>37</v>
      </c>
      <c r="E399" s="6">
        <f>RMSF!I398</f>
        <v>-9.6406897203845987E-2</v>
      </c>
      <c r="F399" s="6">
        <f t="shared" si="36"/>
        <v>0.181457362267295</v>
      </c>
      <c r="G399" s="6">
        <f>RMSF!J398</f>
        <v>-8.7634292169259997E-2</v>
      </c>
      <c r="H399" s="6">
        <f t="shared" si="37"/>
        <v>-6.7640229508280053E-2</v>
      </c>
      <c r="I399" s="6">
        <f>DCC!I398</f>
        <v>-0.17134356062180001</v>
      </c>
      <c r="J399" s="6">
        <f t="shared" si="38"/>
        <v>-1.2963736935604226</v>
      </c>
      <c r="K399" s="6">
        <f>DCC!J398</f>
        <v>-0.14902575513856098</v>
      </c>
      <c r="L399" s="6">
        <f t="shared" si="39"/>
        <v>-1.2313297681462796</v>
      </c>
      <c r="M399" s="6">
        <f>BC!I403</f>
        <v>-10.918520199999989</v>
      </c>
      <c r="N399" s="6">
        <f t="shared" si="40"/>
        <v>-6.109681549024451E-2</v>
      </c>
      <c r="O399" s="6">
        <f>BC!L403</f>
        <v>44.042387599999984</v>
      </c>
      <c r="P399" s="6">
        <f t="shared" si="41"/>
        <v>0.14847492486169989</v>
      </c>
    </row>
    <row r="400" spans="1:16" x14ac:dyDescent="0.2">
      <c r="A400">
        <v>414</v>
      </c>
      <c r="B400" t="s">
        <v>32</v>
      </c>
      <c r="C400" t="s">
        <v>32</v>
      </c>
      <c r="E400" s="6">
        <f>RMSF!I399</f>
        <v>-0.12193993131546899</v>
      </c>
      <c r="F400" s="6">
        <f t="shared" si="36"/>
        <v>9.5048970028397892E-2</v>
      </c>
      <c r="G400" s="6">
        <f>RMSF!J399</f>
        <v>-7.039540289837809E-2</v>
      </c>
      <c r="H400" s="6">
        <f t="shared" si="37"/>
        <v>2.1880768483479216E-3</v>
      </c>
      <c r="I400" s="6">
        <f>DCC!I399</f>
        <v>-0.13128284416105007</v>
      </c>
      <c r="J400" s="6">
        <f t="shared" si="38"/>
        <v>-0.96416510344843509</v>
      </c>
      <c r="K400" s="6">
        <f>DCC!J399</f>
        <v>-0.13427300723803598</v>
      </c>
      <c r="L400" s="6">
        <f t="shared" si="39"/>
        <v>-1.101736288329614</v>
      </c>
      <c r="M400" s="6">
        <f>BC!I404</f>
        <v>-14.971454999999878</v>
      </c>
      <c r="N400" s="6">
        <f t="shared" si="40"/>
        <v>-7.2995082055807431E-2</v>
      </c>
      <c r="O400" s="6">
        <f>BC!L404</f>
        <v>104.25777500000004</v>
      </c>
      <c r="P400" s="6">
        <f t="shared" si="41"/>
        <v>0.38923697388289724</v>
      </c>
    </row>
    <row r="401" spans="1:16" x14ac:dyDescent="0.2">
      <c r="A401">
        <v>415</v>
      </c>
      <c r="B401" t="s">
        <v>36</v>
      </c>
      <c r="C401" t="s">
        <v>36</v>
      </c>
      <c r="E401" s="6">
        <f>RMSF!I400</f>
        <v>-5.3597381341853101E-2</v>
      </c>
      <c r="F401" s="6">
        <f t="shared" si="36"/>
        <v>0.32633248451046332</v>
      </c>
      <c r="G401" s="6">
        <f>RMSF!J400</f>
        <v>-5.5961788419652936E-2</v>
      </c>
      <c r="H401" s="6">
        <f t="shared" si="37"/>
        <v>6.0653262036135858E-2</v>
      </c>
      <c r="I401" s="6">
        <f>DCC!I400</f>
        <v>-0.12715613802435993</v>
      </c>
      <c r="J401" s="6">
        <f t="shared" si="38"/>
        <v>-0.9299438675696533</v>
      </c>
      <c r="K401" s="6">
        <f>DCC!J400</f>
        <v>-6.7587188555153999E-2</v>
      </c>
      <c r="L401" s="6">
        <f t="shared" si="39"/>
        <v>-0.51594390878042251</v>
      </c>
      <c r="M401" s="6">
        <f>BC!I405</f>
        <v>-9.7598700799999989</v>
      </c>
      <c r="N401" s="6">
        <f t="shared" si="40"/>
        <v>-5.7695347501176011E-2</v>
      </c>
      <c r="O401" s="6">
        <f>BC!L405</f>
        <v>17.850980210000003</v>
      </c>
      <c r="P401" s="6">
        <f t="shared" si="41"/>
        <v>4.3752574275854099E-2</v>
      </c>
    </row>
    <row r="402" spans="1:16" x14ac:dyDescent="0.2">
      <c r="A402">
        <v>416</v>
      </c>
      <c r="B402" t="s">
        <v>36</v>
      </c>
      <c r="C402" t="s">
        <v>36</v>
      </c>
      <c r="E402" s="6">
        <f>RMSF!I401</f>
        <v>-6.462724223124694E-2</v>
      </c>
      <c r="F402" s="6">
        <f t="shared" si="36"/>
        <v>0.28900544605883799</v>
      </c>
      <c r="G402" s="6">
        <f>RMSF!J401</f>
        <v>-6.2538127794082965E-2</v>
      </c>
      <c r="H402" s="6">
        <f t="shared" si="37"/>
        <v>3.4014965720925362E-2</v>
      </c>
      <c r="I402" s="6">
        <f>DCC!I401</f>
        <v>-0.10918158581656306</v>
      </c>
      <c r="J402" s="6">
        <f t="shared" si="38"/>
        <v>-0.78088760561545234</v>
      </c>
      <c r="K402" s="6">
        <f>DCC!J401</f>
        <v>-9.1896648295680006E-2</v>
      </c>
      <c r="L402" s="6">
        <f t="shared" si="39"/>
        <v>-0.72948700607186268</v>
      </c>
      <c r="M402" s="6">
        <f>BC!I406</f>
        <v>2.1212590000000091</v>
      </c>
      <c r="N402" s="6">
        <f t="shared" si="40"/>
        <v>-2.2815723754525737E-2</v>
      </c>
      <c r="O402" s="6">
        <f>BC!L406</f>
        <v>41.525620600000025</v>
      </c>
      <c r="P402" s="6">
        <f t="shared" si="41"/>
        <v>0.13841201559560554</v>
      </c>
    </row>
    <row r="403" spans="1:16" s="13" customFormat="1" x14ac:dyDescent="0.2">
      <c r="A403" s="13">
        <v>417</v>
      </c>
      <c r="B403" s="13" t="s">
        <v>24</v>
      </c>
      <c r="C403" s="13" t="s">
        <v>24</v>
      </c>
      <c r="D403" s="13" t="s">
        <v>46</v>
      </c>
      <c r="E403" s="14">
        <f>RMSF!I402</f>
        <v>-9.3525022014914971E-2</v>
      </c>
      <c r="F403" s="14">
        <f t="shared" si="36"/>
        <v>0.1912101476440764</v>
      </c>
      <c r="G403" s="14">
        <f>RMSF!J402</f>
        <v>-4.8204099840710724E-3</v>
      </c>
      <c r="H403" s="14">
        <f t="shared" si="37"/>
        <v>0.26780789855509102</v>
      </c>
      <c r="I403" s="14">
        <f>DCC!I402</f>
        <v>-8.4240100998108025E-2</v>
      </c>
      <c r="J403" s="14">
        <f t="shared" si="38"/>
        <v>-0.57405716824779818</v>
      </c>
      <c r="K403" s="14">
        <f>DCC!J402</f>
        <v>-6.8633224270580995E-2</v>
      </c>
      <c r="L403" s="14">
        <f t="shared" si="39"/>
        <v>-0.52513266529471747</v>
      </c>
      <c r="M403" s="14">
        <f>BC!I407</f>
        <v>-50.55854700000009</v>
      </c>
      <c r="N403" s="14">
        <f t="shared" si="40"/>
        <v>-0.17746868644471242</v>
      </c>
      <c r="O403" s="14">
        <f>BC!L407</f>
        <v>171.44632599999977</v>
      </c>
      <c r="P403" s="14">
        <f t="shared" si="41"/>
        <v>0.65788015477066375</v>
      </c>
    </row>
    <row r="404" spans="1:16" s="13" customFormat="1" x14ac:dyDescent="0.2">
      <c r="A404" s="13">
        <v>418</v>
      </c>
      <c r="B404" s="13" t="s">
        <v>39</v>
      </c>
      <c r="C404" s="13" t="s">
        <v>39</v>
      </c>
      <c r="D404" s="13" t="s">
        <v>46</v>
      </c>
      <c r="E404" s="14">
        <f>RMSF!I403</f>
        <v>-0.14052872512120507</v>
      </c>
      <c r="F404" s="14">
        <f t="shared" si="36"/>
        <v>3.2141139357273439E-2</v>
      </c>
      <c r="G404" s="14">
        <f>RMSF!J403</f>
        <v>4.5612106729348012E-2</v>
      </c>
      <c r="H404" s="14">
        <f t="shared" si="37"/>
        <v>0.47209120080639844</v>
      </c>
      <c r="I404" s="14">
        <f>DCC!I403</f>
        <v>3.4772936081856998E-2</v>
      </c>
      <c r="J404" s="14">
        <f t="shared" si="38"/>
        <v>0.41287358951880276</v>
      </c>
      <c r="K404" s="14">
        <f>DCC!J403</f>
        <v>-3.166918286213799E-2</v>
      </c>
      <c r="L404" s="14">
        <f t="shared" si="39"/>
        <v>-0.20042714016085578</v>
      </c>
      <c r="M404" s="14">
        <f>BC!I408</f>
        <v>1629.0180650000002</v>
      </c>
      <c r="N404" s="14">
        <f t="shared" si="40"/>
        <v>4.7532916719162452</v>
      </c>
      <c r="O404" s="14">
        <f>BC!L408</f>
        <v>442.08412899999985</v>
      </c>
      <c r="P404" s="14">
        <f t="shared" si="41"/>
        <v>1.7399841618417053</v>
      </c>
    </row>
    <row r="405" spans="1:16" s="13" customFormat="1" x14ac:dyDescent="0.2">
      <c r="A405" s="13">
        <v>419</v>
      </c>
      <c r="B405" s="13" t="s">
        <v>38</v>
      </c>
      <c r="C405" s="13" t="s">
        <v>38</v>
      </c>
      <c r="D405" s="13" t="s">
        <v>46</v>
      </c>
      <c r="E405" s="14">
        <f>RMSF!I404</f>
        <v>-0.55087841443261998</v>
      </c>
      <c r="F405" s="14">
        <f t="shared" si="36"/>
        <v>-1.3565562145928973</v>
      </c>
      <c r="G405" s="14">
        <f>RMSF!J404</f>
        <v>0.11169204806559108</v>
      </c>
      <c r="H405" s="14">
        <f t="shared" si="37"/>
        <v>0.73975638010823919</v>
      </c>
      <c r="I405" s="14">
        <f>DCC!I404</f>
        <v>4.6376571801979988E-2</v>
      </c>
      <c r="J405" s="14">
        <f t="shared" si="38"/>
        <v>0.50909821561933644</v>
      </c>
      <c r="K405" s="14">
        <f>DCC!J404</f>
        <v>-7.9007433513861997E-2</v>
      </c>
      <c r="L405" s="14">
        <f t="shared" si="39"/>
        <v>-0.61626347599169662</v>
      </c>
      <c r="M405" s="14">
        <f>BC!I409</f>
        <v>-106.73430770000004</v>
      </c>
      <c r="N405" s="14">
        <f t="shared" si="40"/>
        <v>-0.34238478016817703</v>
      </c>
      <c r="O405" s="14">
        <f>BC!L409</f>
        <v>161.90569600000003</v>
      </c>
      <c r="P405" s="14">
        <f t="shared" si="41"/>
        <v>0.61973339981425468</v>
      </c>
    </row>
    <row r="406" spans="1:16" s="13" customFormat="1" x14ac:dyDescent="0.2">
      <c r="A406" s="13">
        <v>420</v>
      </c>
      <c r="B406" s="13" t="s">
        <v>25</v>
      </c>
      <c r="C406" s="13" t="s">
        <v>25</v>
      </c>
      <c r="D406" s="13" t="s">
        <v>46</v>
      </c>
      <c r="E406" s="14">
        <f>RMSF!I405</f>
        <v>-0.64076712850349904</v>
      </c>
      <c r="F406" s="14">
        <f t="shared" si="36"/>
        <v>-1.6607558341653663</v>
      </c>
      <c r="G406" s="14">
        <f>RMSF!J405</f>
        <v>3.0959137832312966E-2</v>
      </c>
      <c r="H406" s="14">
        <f t="shared" si="37"/>
        <v>0.41273749273980209</v>
      </c>
      <c r="I406" s="14">
        <f>DCC!I405</f>
        <v>3.7146628916054025E-2</v>
      </c>
      <c r="J406" s="14">
        <f t="shared" si="38"/>
        <v>0.43255773946604914</v>
      </c>
      <c r="K406" s="14">
        <f>DCC!J405</f>
        <v>-9.0937562543735972E-2</v>
      </c>
      <c r="L406" s="14">
        <f t="shared" si="39"/>
        <v>-0.72106204952308395</v>
      </c>
      <c r="M406" s="14">
        <f>BC!I410</f>
        <v>-123.14642499999991</v>
      </c>
      <c r="N406" s="14">
        <f t="shared" si="40"/>
        <v>-0.39056609967538708</v>
      </c>
      <c r="O406" s="14">
        <f>BC!L410</f>
        <v>140.37159400000019</v>
      </c>
      <c r="P406" s="14">
        <f t="shared" si="41"/>
        <v>0.53363257500495642</v>
      </c>
    </row>
    <row r="407" spans="1:16" s="13" customFormat="1" x14ac:dyDescent="0.2">
      <c r="A407" s="13">
        <v>421</v>
      </c>
      <c r="B407" s="13" t="s">
        <v>42</v>
      </c>
      <c r="C407" s="13" t="s">
        <v>42</v>
      </c>
      <c r="D407" s="13" t="s">
        <v>46</v>
      </c>
      <c r="E407" s="14">
        <f>RMSF!I406</f>
        <v>-0.66997132810303806</v>
      </c>
      <c r="F407" s="14">
        <f t="shared" si="36"/>
        <v>-1.7595881124989186</v>
      </c>
      <c r="G407" s="14">
        <f>RMSF!J406</f>
        <v>-1.2854351714690071E-2</v>
      </c>
      <c r="H407" s="14">
        <f t="shared" si="37"/>
        <v>0.23526539911665351</v>
      </c>
      <c r="I407" s="14">
        <f>DCC!I406</f>
        <v>0.12501500751606701</v>
      </c>
      <c r="J407" s="14">
        <f t="shared" si="38"/>
        <v>1.1612174527474279</v>
      </c>
      <c r="K407" s="14">
        <f>DCC!J406</f>
        <v>-9.9076456461008044E-2</v>
      </c>
      <c r="L407" s="14">
        <f t="shared" si="39"/>
        <v>-0.79255704094501722</v>
      </c>
      <c r="M407" s="14">
        <f>BC!I411</f>
        <v>593.55627199999981</v>
      </c>
      <c r="N407" s="14">
        <f t="shared" si="40"/>
        <v>1.7134696566274537</v>
      </c>
      <c r="O407" s="14">
        <f>BC!L411</f>
        <v>447.75232800000049</v>
      </c>
      <c r="P407" s="14">
        <f t="shared" si="41"/>
        <v>1.7626475916463611</v>
      </c>
    </row>
    <row r="408" spans="1:16" s="13" customFormat="1" x14ac:dyDescent="0.2">
      <c r="A408" s="13">
        <v>422</v>
      </c>
      <c r="B408" s="13" t="s">
        <v>33</v>
      </c>
      <c r="C408" s="13" t="s">
        <v>33</v>
      </c>
      <c r="D408" s="13" t="s">
        <v>46</v>
      </c>
      <c r="E408" s="14">
        <f>RMSF!I407</f>
        <v>-0.38902474590572089</v>
      </c>
      <c r="F408" s="14">
        <f t="shared" si="36"/>
        <v>-0.80881421048025914</v>
      </c>
      <c r="G408" s="14">
        <f>RMSF!J407</f>
        <v>5.9663613918944036E-2</v>
      </c>
      <c r="H408" s="14">
        <f t="shared" si="37"/>
        <v>0.52900861198002891</v>
      </c>
      <c r="I408" s="14">
        <f>DCC!I407</f>
        <v>0.17367955312415839</v>
      </c>
      <c r="J408" s="14">
        <f t="shared" si="38"/>
        <v>1.5647743911447776</v>
      </c>
      <c r="K408" s="14">
        <f>DCC!J407</f>
        <v>-8.5595741063662023E-2</v>
      </c>
      <c r="L408" s="14">
        <f t="shared" si="39"/>
        <v>-0.67413755526411545</v>
      </c>
      <c r="M408" s="14">
        <f>BC!I412</f>
        <v>35.138332000000219</v>
      </c>
      <c r="N408" s="14">
        <f t="shared" si="40"/>
        <v>7.4113034085018958E-2</v>
      </c>
      <c r="O408" s="14">
        <f>BC!L412</f>
        <v>134.40394500000002</v>
      </c>
      <c r="P408" s="14">
        <f t="shared" si="41"/>
        <v>0.50977184001482778</v>
      </c>
    </row>
    <row r="409" spans="1:16" s="13" customFormat="1" x14ac:dyDescent="0.2">
      <c r="A409" s="13">
        <v>423</v>
      </c>
      <c r="B409" s="13" t="s">
        <v>41</v>
      </c>
      <c r="C409" s="13" t="s">
        <v>41</v>
      </c>
      <c r="D409" s="13" t="s">
        <v>46</v>
      </c>
      <c r="E409" s="14">
        <f>RMSF!I408</f>
        <v>-0.96790071993376992</v>
      </c>
      <c r="F409" s="14">
        <f t="shared" si="36"/>
        <v>-2.767834905115198</v>
      </c>
      <c r="G409" s="14">
        <f>RMSF!J408</f>
        <v>4.6547030384546995E-2</v>
      </c>
      <c r="H409" s="14">
        <f t="shared" si="37"/>
        <v>0.47587822759156168</v>
      </c>
      <c r="I409" s="14">
        <f>DCC!I408</f>
        <v>9.629296719963211E-2</v>
      </c>
      <c r="J409" s="14">
        <f t="shared" si="38"/>
        <v>0.92303627772997332</v>
      </c>
      <c r="K409" s="14">
        <f>DCC!J408</f>
        <v>-0.11687706973155898</v>
      </c>
      <c r="L409" s="14">
        <f t="shared" si="39"/>
        <v>-0.94892407386363142</v>
      </c>
      <c r="M409" s="14">
        <f>BC!I413</f>
        <v>619.10564900000054</v>
      </c>
      <c r="N409" s="14">
        <f t="shared" si="40"/>
        <v>1.7884753779457632</v>
      </c>
      <c r="O409" s="14">
        <f>BC!L413</f>
        <v>423.00668599999972</v>
      </c>
      <c r="P409" s="14">
        <f t="shared" si="41"/>
        <v>1.6637059136216312</v>
      </c>
    </row>
    <row r="410" spans="1:16" s="13" customFormat="1" x14ac:dyDescent="0.2">
      <c r="A410" s="13">
        <v>424</v>
      </c>
      <c r="B410" s="13" t="s">
        <v>42</v>
      </c>
      <c r="C410" s="13" t="s">
        <v>42</v>
      </c>
      <c r="D410" s="13" t="s">
        <v>46</v>
      </c>
      <c r="E410" s="14">
        <f>RMSF!I409</f>
        <v>-0.23578784824381005</v>
      </c>
      <c r="F410" s="14">
        <f t="shared" si="36"/>
        <v>-0.29023291298319992</v>
      </c>
      <c r="G410" s="14">
        <f>RMSF!J409</f>
        <v>-0.17095935323716005</v>
      </c>
      <c r="H410" s="14">
        <f t="shared" si="37"/>
        <v>-0.40515895243795053</v>
      </c>
      <c r="I410" s="14">
        <f>DCC!I409</f>
        <v>-3.9227173500977014E-2</v>
      </c>
      <c r="J410" s="14">
        <f t="shared" si="38"/>
        <v>-0.20078173780745415</v>
      </c>
      <c r="K410" s="14">
        <f>DCC!J409</f>
        <v>-0.190167018449034</v>
      </c>
      <c r="L410" s="14">
        <f t="shared" si="39"/>
        <v>-1.5927295231212948</v>
      </c>
      <c r="M410" s="14">
        <f>BC!I414</f>
        <v>103.08224900000005</v>
      </c>
      <c r="N410" s="14">
        <f t="shared" si="40"/>
        <v>0.27357709552871701</v>
      </c>
      <c r="O410" s="14">
        <f>BC!L414</f>
        <v>100.3302190000004</v>
      </c>
      <c r="P410" s="14">
        <f t="shared" si="41"/>
        <v>0.37353323982030756</v>
      </c>
    </row>
    <row r="411" spans="1:16" s="13" customFormat="1" x14ac:dyDescent="0.2">
      <c r="A411" s="13">
        <v>425</v>
      </c>
      <c r="B411" s="13" t="s">
        <v>26</v>
      </c>
      <c r="C411" s="13" t="s">
        <v>26</v>
      </c>
      <c r="D411" s="13" t="s">
        <v>46</v>
      </c>
      <c r="E411" s="14">
        <f>RMSF!I410</f>
        <v>-4.8421621625556965E-2</v>
      </c>
      <c r="F411" s="14">
        <f t="shared" si="36"/>
        <v>0.34384818882295687</v>
      </c>
      <c r="G411" s="14">
        <f>RMSF!J410</f>
        <v>-0.46738766881954974</v>
      </c>
      <c r="H411" s="14">
        <f t="shared" si="37"/>
        <v>-1.6058794227659894</v>
      </c>
      <c r="I411" s="14">
        <f>DCC!I410</f>
        <v>-6.0054252709320508E-2</v>
      </c>
      <c r="J411" s="14">
        <f t="shared" si="38"/>
        <v>-0.37349294297857005</v>
      </c>
      <c r="K411" s="14">
        <f>DCC!J410</f>
        <v>-0.232239660057796</v>
      </c>
      <c r="L411" s="14">
        <f t="shared" si="39"/>
        <v>-1.9623108423387721</v>
      </c>
      <c r="M411" s="14">
        <f>BC!I415</f>
        <v>-88.443601999999828</v>
      </c>
      <c r="N411" s="14">
        <f t="shared" si="40"/>
        <v>-0.2886884581619929</v>
      </c>
      <c r="O411" s="14">
        <f>BC!L415</f>
        <v>188.56526100000019</v>
      </c>
      <c r="P411" s="14">
        <f t="shared" si="41"/>
        <v>0.72632760725123657</v>
      </c>
    </row>
    <row r="412" spans="1:16" x14ac:dyDescent="0.2">
      <c r="A412">
        <v>426</v>
      </c>
      <c r="B412" t="s">
        <v>39</v>
      </c>
      <c r="C412" t="s">
        <v>39</v>
      </c>
      <c r="E412" s="6">
        <f>RMSF!I411</f>
        <v>5.0570846597975061E-2</v>
      </c>
      <c r="F412" s="6">
        <f t="shared" si="36"/>
        <v>0.67885655428241909</v>
      </c>
      <c r="G412" s="6">
        <f>RMSF!J411</f>
        <v>-0.39657996877416002</v>
      </c>
      <c r="H412" s="6">
        <f t="shared" si="37"/>
        <v>-1.3190638574772664</v>
      </c>
      <c r="I412" s="6">
        <f>DCC!I411</f>
        <v>-0.1086550029127908</v>
      </c>
      <c r="J412" s="6">
        <f t="shared" si="38"/>
        <v>-0.77652084986332659</v>
      </c>
      <c r="K412" s="6">
        <f>DCC!J411</f>
        <v>-0.21981768139429403</v>
      </c>
      <c r="L412" s="6">
        <f t="shared" si="39"/>
        <v>-1.8531916835172277</v>
      </c>
      <c r="M412" s="6">
        <f>BC!I416</f>
        <v>1208.9004019999998</v>
      </c>
      <c r="N412" s="6">
        <f t="shared" si="40"/>
        <v>3.5199454203862501</v>
      </c>
      <c r="O412" s="6">
        <f>BC!L416</f>
        <v>301.24990900000012</v>
      </c>
      <c r="P412" s="6">
        <f t="shared" si="41"/>
        <v>1.1768799978800866</v>
      </c>
    </row>
    <row r="413" spans="1:16" x14ac:dyDescent="0.2">
      <c r="A413">
        <v>427</v>
      </c>
      <c r="B413" t="s">
        <v>34</v>
      </c>
      <c r="C413" t="s">
        <v>34</v>
      </c>
      <c r="E413" s="6">
        <f>RMSF!I412</f>
        <v>-0.194820083313477</v>
      </c>
      <c r="F413" s="6">
        <f t="shared" si="36"/>
        <v>-0.15159060804695609</v>
      </c>
      <c r="G413" s="6">
        <f>RMSF!J412</f>
        <v>-0.21511562655285998</v>
      </c>
      <c r="H413" s="6">
        <f t="shared" si="37"/>
        <v>-0.58401953517072391</v>
      </c>
      <c r="I413" s="6">
        <f>DCC!I412</f>
        <v>-0.1121651188773834</v>
      </c>
      <c r="J413" s="6">
        <f t="shared" si="38"/>
        <v>-0.80562893326142004</v>
      </c>
      <c r="K413" s="6">
        <f>DCC!J412</f>
        <v>-0.21810044312738999</v>
      </c>
      <c r="L413" s="6">
        <f t="shared" si="39"/>
        <v>-1.8381068407351915</v>
      </c>
      <c r="M413" s="6">
        <f>BC!I417</f>
        <v>58.997326899999997</v>
      </c>
      <c r="N413" s="6">
        <f t="shared" si="40"/>
        <v>0.14415627319821944</v>
      </c>
      <c r="O413" s="6">
        <f>BC!L417</f>
        <v>15.294824939999998</v>
      </c>
      <c r="P413" s="6">
        <f t="shared" si="41"/>
        <v>3.3532177015376911E-2</v>
      </c>
    </row>
    <row r="414" spans="1:16" x14ac:dyDescent="0.2">
      <c r="A414">
        <v>428</v>
      </c>
      <c r="B414" t="s">
        <v>27</v>
      </c>
      <c r="C414" t="s">
        <v>27</v>
      </c>
      <c r="E414" s="6">
        <f>RMSF!I413</f>
        <v>-0.52636514154513603</v>
      </c>
      <c r="F414" s="6">
        <f t="shared" si="36"/>
        <v>-1.2735988782473269</v>
      </c>
      <c r="G414" s="6">
        <f>RMSF!J413</f>
        <v>-0.15931783095850016</v>
      </c>
      <c r="H414" s="6">
        <f t="shared" si="37"/>
        <v>-0.35800349065858578</v>
      </c>
      <c r="I414" s="6">
        <f>DCC!I413</f>
        <v>-0.16390677784905111</v>
      </c>
      <c r="J414" s="6">
        <f t="shared" si="38"/>
        <v>-1.2347032258760866</v>
      </c>
      <c r="K414" s="6">
        <f>DCC!J413</f>
        <v>-0.20188911557650241</v>
      </c>
      <c r="L414" s="6">
        <f t="shared" si="39"/>
        <v>-1.6957006690895322</v>
      </c>
      <c r="M414" s="6">
        <f>BC!I418</f>
        <v>858.64930630000003</v>
      </c>
      <c r="N414" s="6">
        <f t="shared" si="40"/>
        <v>2.4917075860349049</v>
      </c>
      <c r="O414" s="6">
        <f>BC!L418</f>
        <v>393.15165900000011</v>
      </c>
      <c r="P414" s="6">
        <f t="shared" si="41"/>
        <v>1.5443351384017565</v>
      </c>
    </row>
    <row r="415" spans="1:16" x14ac:dyDescent="0.2">
      <c r="A415">
        <v>429</v>
      </c>
      <c r="B415" t="s">
        <v>28</v>
      </c>
      <c r="C415" t="s">
        <v>28</v>
      </c>
      <c r="E415" s="6">
        <f>RMSF!I414</f>
        <v>-0.25338912315610407</v>
      </c>
      <c r="F415" s="6">
        <f t="shared" si="36"/>
        <v>-0.34979880162288285</v>
      </c>
      <c r="G415" s="6">
        <f>RMSF!J414</f>
        <v>-0.24440249483831411</v>
      </c>
      <c r="H415" s="6">
        <f t="shared" si="37"/>
        <v>-0.702649707841836</v>
      </c>
      <c r="I415" s="6">
        <f>DCC!I414</f>
        <v>-0.1731466738750557</v>
      </c>
      <c r="J415" s="6">
        <f t="shared" si="38"/>
        <v>-1.3113262397102949</v>
      </c>
      <c r="K415" s="6">
        <f>DCC!J414</f>
        <v>-0.21690797826734201</v>
      </c>
      <c r="L415" s="6">
        <f t="shared" si="39"/>
        <v>-1.8276317975896896</v>
      </c>
      <c r="M415" s="6">
        <f>BC!I419</f>
        <v>1335.0096599999997</v>
      </c>
      <c r="N415" s="6">
        <f t="shared" si="40"/>
        <v>3.8901664187771909</v>
      </c>
      <c r="O415" s="6">
        <f>BC!L419</f>
        <v>418.10984899999994</v>
      </c>
      <c r="P415" s="6">
        <f t="shared" si="41"/>
        <v>1.6441266572097932</v>
      </c>
    </row>
    <row r="416" spans="1:16" x14ac:dyDescent="0.2">
      <c r="A416">
        <v>430</v>
      </c>
      <c r="B416" t="s">
        <v>27</v>
      </c>
      <c r="C416" t="s">
        <v>27</v>
      </c>
      <c r="E416" s="6">
        <f>RMSF!I415</f>
        <v>-0.27255017266970605</v>
      </c>
      <c r="F416" s="6">
        <f t="shared" si="36"/>
        <v>-0.41464324881400466</v>
      </c>
      <c r="G416" s="6">
        <f>RMSF!J415</f>
        <v>-0.14454185122458696</v>
      </c>
      <c r="H416" s="6">
        <f t="shared" si="37"/>
        <v>-0.29815151160319542</v>
      </c>
      <c r="I416" s="6">
        <f>DCC!I415</f>
        <v>-0.15385081196175299</v>
      </c>
      <c r="J416" s="6">
        <f t="shared" si="38"/>
        <v>-1.1513128488490898</v>
      </c>
      <c r="K416" s="6">
        <f>DCC!J415</f>
        <v>-0.22446201767398039</v>
      </c>
      <c r="L416" s="6">
        <f t="shared" si="39"/>
        <v>-1.8939892152029636</v>
      </c>
      <c r="M416" s="6">
        <f>BC!I420</f>
        <v>-147.71631600000001</v>
      </c>
      <c r="N416" s="6">
        <f t="shared" si="40"/>
        <v>-0.46269632802370259</v>
      </c>
      <c r="O416" s="6">
        <f>BC!L420</f>
        <v>840.93588999999884</v>
      </c>
      <c r="P416" s="6">
        <f t="shared" si="41"/>
        <v>3.3347321387362716</v>
      </c>
    </row>
    <row r="417" spans="1:16" x14ac:dyDescent="0.2">
      <c r="A417">
        <v>431</v>
      </c>
      <c r="B417" t="s">
        <v>36</v>
      </c>
      <c r="C417" t="s">
        <v>36</v>
      </c>
      <c r="E417" s="6">
        <f>RMSF!I416</f>
        <v>-1.1429871981314954E-2</v>
      </c>
      <c r="F417" s="6">
        <f t="shared" si="36"/>
        <v>0.4690349409687859</v>
      </c>
      <c r="G417" s="6">
        <f>RMSF!J416</f>
        <v>-3.4428203266779756E-3</v>
      </c>
      <c r="H417" s="6">
        <f t="shared" si="37"/>
        <v>0.2733880000986777</v>
      </c>
      <c r="I417" s="6">
        <f>DCC!I416</f>
        <v>-0.18752587735430529</v>
      </c>
      <c r="J417" s="6">
        <f t="shared" si="38"/>
        <v>-1.430567614723024</v>
      </c>
      <c r="K417" s="6">
        <f>DCC!J416</f>
        <v>-0.20525682579667981</v>
      </c>
      <c r="L417" s="6">
        <f t="shared" si="39"/>
        <v>-1.7252838551772853</v>
      </c>
      <c r="M417" s="6">
        <f>BC!I421</f>
        <v>-864.83590360000005</v>
      </c>
      <c r="N417" s="6">
        <f t="shared" si="40"/>
        <v>-2.5679559568367751</v>
      </c>
      <c r="O417" s="6">
        <f>BC!L421</f>
        <v>302.99372199999993</v>
      </c>
      <c r="P417" s="6">
        <f t="shared" si="41"/>
        <v>1.1838523683840045</v>
      </c>
    </row>
    <row r="418" spans="1:16" x14ac:dyDescent="0.2">
      <c r="A418">
        <v>432</v>
      </c>
      <c r="B418" t="s">
        <v>36</v>
      </c>
      <c r="C418" t="s">
        <v>36</v>
      </c>
      <c r="E418" s="6">
        <f>RMSF!I417</f>
        <v>-5.8000416863960291E-3</v>
      </c>
      <c r="F418" s="6">
        <f t="shared" si="36"/>
        <v>0.48808730200958889</v>
      </c>
      <c r="G418" s="6">
        <f>RMSF!J417</f>
        <v>-5.6705559276525985E-2</v>
      </c>
      <c r="H418" s="6">
        <f t="shared" si="37"/>
        <v>5.7640523892931457E-2</v>
      </c>
      <c r="I418" s="6">
        <f>DCC!I417</f>
        <v>-0.19327631243050558</v>
      </c>
      <c r="J418" s="6">
        <f t="shared" si="38"/>
        <v>-1.4782538294982068</v>
      </c>
      <c r="K418" s="6">
        <f>DCC!J417</f>
        <v>-0.1703306783402751</v>
      </c>
      <c r="L418" s="6">
        <f t="shared" si="39"/>
        <v>-1.4184799284793719</v>
      </c>
      <c r="M418" s="6">
        <f>BC!I422</f>
        <v>61.250894550000012</v>
      </c>
      <c r="N418" s="6">
        <f t="shared" si="40"/>
        <v>0.15077210837603433</v>
      </c>
      <c r="O418" s="6">
        <f>BC!L422</f>
        <v>19.823365219999999</v>
      </c>
      <c r="P418" s="6">
        <f t="shared" si="41"/>
        <v>5.1638855124830144E-2</v>
      </c>
    </row>
    <row r="419" spans="1:16" x14ac:dyDescent="0.2">
      <c r="A419">
        <v>433</v>
      </c>
      <c r="B419" t="s">
        <v>33</v>
      </c>
      <c r="C419" t="s">
        <v>33</v>
      </c>
      <c r="E419" s="6">
        <f>RMSF!I418</f>
        <v>-0.11939895475461493</v>
      </c>
      <c r="F419" s="6">
        <f t="shared" si="36"/>
        <v>0.1036480929677345</v>
      </c>
      <c r="G419" s="6">
        <f>RMSF!J418</f>
        <v>-9.0110855067470075E-2</v>
      </c>
      <c r="H419" s="6">
        <f t="shared" si="37"/>
        <v>-7.7671861480055268E-2</v>
      </c>
      <c r="I419" s="6">
        <f>DCC!I418</f>
        <v>-0.17910513480192558</v>
      </c>
      <c r="J419" s="6">
        <f t="shared" si="38"/>
        <v>-1.3607375353293387</v>
      </c>
      <c r="K419" s="6">
        <f>DCC!J418</f>
        <v>-0.14362986198103689</v>
      </c>
      <c r="L419" s="6">
        <f t="shared" si="39"/>
        <v>-1.1839302886921774</v>
      </c>
      <c r="M419" s="6">
        <f>BC!I423</f>
        <v>-7.8851481000000376</v>
      </c>
      <c r="N419" s="6">
        <f t="shared" si="40"/>
        <v>-5.2191695714238789E-2</v>
      </c>
      <c r="O419" s="6">
        <f>BC!L423</f>
        <v>53.131613399999992</v>
      </c>
      <c r="P419" s="6">
        <f t="shared" si="41"/>
        <v>0.1848168089234527</v>
      </c>
    </row>
    <row r="420" spans="1:16" x14ac:dyDescent="0.2">
      <c r="A420">
        <v>434</v>
      </c>
      <c r="B420" t="s">
        <v>36</v>
      </c>
      <c r="C420" t="s">
        <v>36</v>
      </c>
      <c r="E420" s="6">
        <f>RMSF!I419</f>
        <v>2.1069758048485987E-2</v>
      </c>
      <c r="F420" s="6">
        <f t="shared" si="36"/>
        <v>0.57901955019921525</v>
      </c>
      <c r="G420" s="6">
        <f>RMSF!J419</f>
        <v>-2.8381773051364023E-2</v>
      </c>
      <c r="H420" s="6">
        <f t="shared" si="37"/>
        <v>0.17236961058942421</v>
      </c>
      <c r="I420" s="6">
        <f>DCC!I419</f>
        <v>-0.2000742470810756</v>
      </c>
      <c r="J420" s="6">
        <f t="shared" si="38"/>
        <v>-1.5346265678178503</v>
      </c>
      <c r="K420" s="6">
        <f>DCC!J419</f>
        <v>-0.11749993966539979</v>
      </c>
      <c r="L420" s="6">
        <f t="shared" si="39"/>
        <v>-0.95439558891587029</v>
      </c>
      <c r="M420" s="6">
        <f>BC!I424</f>
        <v>-87.980773999999883</v>
      </c>
      <c r="N420" s="6">
        <f t="shared" si="40"/>
        <v>-0.28732972647995203</v>
      </c>
      <c r="O420" s="6">
        <f>BC!L424</f>
        <v>127.73772099999996</v>
      </c>
      <c r="P420" s="6">
        <f t="shared" si="41"/>
        <v>0.48311795935783319</v>
      </c>
    </row>
    <row r="421" spans="1:16" x14ac:dyDescent="0.2">
      <c r="A421">
        <v>435</v>
      </c>
      <c r="B421" t="s">
        <v>29</v>
      </c>
      <c r="C421" t="s">
        <v>29</v>
      </c>
      <c r="E421" s="6">
        <f>RMSF!I420</f>
        <v>3.8496988645450037E-3</v>
      </c>
      <c r="F421" s="6">
        <f t="shared" si="36"/>
        <v>0.52074376433537795</v>
      </c>
      <c r="G421" s="6">
        <f>RMSF!J420</f>
        <v>-6.8222476312730373E-3</v>
      </c>
      <c r="H421" s="6">
        <f t="shared" si="37"/>
        <v>0.25969920139319441</v>
      </c>
      <c r="I421" s="6">
        <f>DCC!I420</f>
        <v>-0.19468305650900197</v>
      </c>
      <c r="J421" s="6">
        <f t="shared" si="38"/>
        <v>-1.4899194338171797</v>
      </c>
      <c r="K421" s="6">
        <f>DCC!J420</f>
        <v>-6.7662107335443603E-2</v>
      </c>
      <c r="L421" s="6">
        <f t="shared" si="39"/>
        <v>-0.51660202247604148</v>
      </c>
      <c r="M421" s="6">
        <f>BC!I425</f>
        <v>1426.544551</v>
      </c>
      <c r="N421" s="6">
        <f t="shared" si="40"/>
        <v>4.1588868860217616</v>
      </c>
      <c r="O421" s="6">
        <f>BC!L425</f>
        <v>324.9373700000001</v>
      </c>
      <c r="P421" s="6">
        <f t="shared" si="41"/>
        <v>1.2715907004549185</v>
      </c>
    </row>
    <row r="422" spans="1:16" x14ac:dyDescent="0.2">
      <c r="A422">
        <v>436</v>
      </c>
      <c r="B422" t="s">
        <v>27</v>
      </c>
      <c r="C422" t="s">
        <v>27</v>
      </c>
      <c r="E422" s="6">
        <f>RMSF!I421</f>
        <v>-0.18835769249814005</v>
      </c>
      <c r="F422" s="6">
        <f t="shared" si="36"/>
        <v>-0.12972071205529692</v>
      </c>
      <c r="G422" s="6">
        <f>RMSF!J421</f>
        <v>-2.2030764499378019E-2</v>
      </c>
      <c r="H422" s="6">
        <f t="shared" si="37"/>
        <v>0.19809517584325539</v>
      </c>
      <c r="I422" s="6">
        <f>DCC!I421</f>
        <v>-0.15207984987009568</v>
      </c>
      <c r="J422" s="6">
        <f t="shared" si="38"/>
        <v>-1.1366269202989183</v>
      </c>
      <c r="K422" s="6">
        <f>DCC!J421</f>
        <v>-6.2228934441621593E-2</v>
      </c>
      <c r="L422" s="6">
        <f t="shared" si="39"/>
        <v>-0.46887506431857717</v>
      </c>
      <c r="M422" s="6">
        <f>BC!I426</f>
        <v>11.885235859999995</v>
      </c>
      <c r="N422" s="6">
        <f t="shared" si="40"/>
        <v>5.848541809349371E-3</v>
      </c>
      <c r="O422" s="6">
        <f>BC!L426</f>
        <v>21.346656400000001</v>
      </c>
      <c r="P422" s="6">
        <f t="shared" si="41"/>
        <v>5.7729502741467709E-2</v>
      </c>
    </row>
    <row r="423" spans="1:16" x14ac:dyDescent="0.2">
      <c r="A423">
        <v>437</v>
      </c>
      <c r="B423" t="s">
        <v>24</v>
      </c>
      <c r="C423" t="s">
        <v>24</v>
      </c>
      <c r="E423" s="6">
        <f>RMSF!I422</f>
        <v>-1.6700485313821067E-2</v>
      </c>
      <c r="F423" s="6">
        <f t="shared" si="36"/>
        <v>0.45119823491247618</v>
      </c>
      <c r="G423" s="6">
        <f>RMSF!J422</f>
        <v>-1.5662097784304052E-2</v>
      </c>
      <c r="H423" s="6">
        <f t="shared" si="37"/>
        <v>0.22389226772519041</v>
      </c>
      <c r="I423" s="6">
        <f>DCC!I422</f>
        <v>-0.15889866850047918</v>
      </c>
      <c r="J423" s="6">
        <f t="shared" si="38"/>
        <v>-1.1931728416792433</v>
      </c>
      <c r="K423" s="6">
        <f>DCC!J422</f>
        <v>-2.2744436279901289E-2</v>
      </c>
      <c r="L423" s="6">
        <f t="shared" si="39"/>
        <v>-0.12202893435725853</v>
      </c>
      <c r="M423" s="6">
        <f>BC!I427</f>
        <v>5.7025860700000024</v>
      </c>
      <c r="N423" s="6">
        <f t="shared" si="40"/>
        <v>-1.230196366706331E-2</v>
      </c>
      <c r="O423" s="6">
        <f>BC!L427</f>
        <v>6.5787768299999954</v>
      </c>
      <c r="P423" s="6">
        <f t="shared" si="41"/>
        <v>-1.3176129293595924E-3</v>
      </c>
    </row>
    <row r="424" spans="1:16" x14ac:dyDescent="0.2">
      <c r="A424">
        <v>438</v>
      </c>
      <c r="B424" t="s">
        <v>32</v>
      </c>
      <c r="C424" t="s">
        <v>32</v>
      </c>
      <c r="E424" s="6">
        <f>RMSF!I423</f>
        <v>2.4308989038206996E-2</v>
      </c>
      <c r="F424" s="6">
        <f t="shared" si="36"/>
        <v>0.58998169205390349</v>
      </c>
      <c r="G424" s="6">
        <f>RMSF!J423</f>
        <v>-3.2859090399454005E-2</v>
      </c>
      <c r="H424" s="6">
        <f t="shared" si="37"/>
        <v>0.15423366908382172</v>
      </c>
      <c r="I424" s="6">
        <f>DCC!I423</f>
        <v>-0.16756987082584401</v>
      </c>
      <c r="J424" s="6">
        <f t="shared" si="38"/>
        <v>-1.2650798906185103</v>
      </c>
      <c r="K424" s="6">
        <f>DCC!J423</f>
        <v>-2.174001816347719E-2</v>
      </c>
      <c r="L424" s="6">
        <f t="shared" si="39"/>
        <v>-0.11320576190315136</v>
      </c>
      <c r="M424" s="6">
        <f>BC!I428</f>
        <v>353.21975999999995</v>
      </c>
      <c r="N424" s="6">
        <f t="shared" si="40"/>
        <v>1.0079098521090863</v>
      </c>
      <c r="O424" s="6">
        <f>BC!L428</f>
        <v>180.05054199999995</v>
      </c>
      <c r="P424" s="6">
        <f t="shared" si="41"/>
        <v>0.69228280106802875</v>
      </c>
    </row>
    <row r="425" spans="1:16" x14ac:dyDescent="0.2">
      <c r="A425">
        <v>439</v>
      </c>
      <c r="B425" t="s">
        <v>42</v>
      </c>
      <c r="C425" t="s">
        <v>42</v>
      </c>
      <c r="E425" s="6">
        <f>RMSF!I424</f>
        <v>5.3764720025408996E-2</v>
      </c>
      <c r="F425" s="6">
        <f t="shared" si="36"/>
        <v>0.68966519796622927</v>
      </c>
      <c r="G425" s="6">
        <f>RMSF!J424</f>
        <v>-4.8498949441378003E-2</v>
      </c>
      <c r="H425" s="6">
        <f t="shared" si="37"/>
        <v>9.0882437377808392E-2</v>
      </c>
      <c r="I425" s="6">
        <f>DCC!I424</f>
        <v>-0.15780872811602981</v>
      </c>
      <c r="J425" s="6">
        <f t="shared" si="38"/>
        <v>-1.1841343723154014</v>
      </c>
      <c r="K425" s="6">
        <f>DCC!J424</f>
        <v>-1.9527067716207699E-2</v>
      </c>
      <c r="L425" s="6">
        <f t="shared" si="39"/>
        <v>-9.3766403821712585E-2</v>
      </c>
      <c r="M425" s="6">
        <f>BC!I429</f>
        <v>160.48306299999967</v>
      </c>
      <c r="N425" s="6">
        <f t="shared" si="40"/>
        <v>0.4420895981360401</v>
      </c>
      <c r="O425" s="6">
        <f>BC!L429</f>
        <v>192.8930519999999</v>
      </c>
      <c r="P425" s="6">
        <f t="shared" si="41"/>
        <v>0.74363161996104155</v>
      </c>
    </row>
    <row r="426" spans="1:16" x14ac:dyDescent="0.2">
      <c r="A426">
        <v>440</v>
      </c>
      <c r="B426" t="s">
        <v>39</v>
      </c>
      <c r="C426" t="s">
        <v>39</v>
      </c>
      <c r="E426" s="6">
        <f>RMSF!I425</f>
        <v>-1.6772929900700229E-3</v>
      </c>
      <c r="F426" s="6">
        <f t="shared" si="36"/>
        <v>0.50203942712316374</v>
      </c>
      <c r="G426" s="6">
        <f>RMSF!J425</f>
        <v>-5.8567832560090016E-2</v>
      </c>
      <c r="H426" s="6">
        <f t="shared" si="37"/>
        <v>5.0097149878451222E-2</v>
      </c>
      <c r="I426" s="6">
        <f>DCC!I425</f>
        <v>-0.1319635169123749</v>
      </c>
      <c r="J426" s="6">
        <f t="shared" si="38"/>
        <v>-0.96980966887368947</v>
      </c>
      <c r="K426" s="6">
        <f>DCC!J425</f>
        <v>-6.6029063168169755E-2</v>
      </c>
      <c r="L426" s="6">
        <f t="shared" si="39"/>
        <v>-0.50225677115348655</v>
      </c>
      <c r="M426" s="6">
        <f>BC!I430</f>
        <v>-2.5550337000000241</v>
      </c>
      <c r="N426" s="6">
        <f t="shared" si="40"/>
        <v>-3.6543992238686367E-2</v>
      </c>
      <c r="O426" s="6">
        <f>BC!L430</f>
        <v>21.183977800000036</v>
      </c>
      <c r="P426" s="6">
        <f t="shared" si="41"/>
        <v>5.7079057153403764E-2</v>
      </c>
    </row>
    <row r="427" spans="1:16" x14ac:dyDescent="0.2">
      <c r="A427">
        <v>441</v>
      </c>
      <c r="B427" t="s">
        <v>40</v>
      </c>
      <c r="C427" t="s">
        <v>40</v>
      </c>
      <c r="E427" s="6">
        <f>RMSF!I426</f>
        <v>8.0955086411566013E-2</v>
      </c>
      <c r="F427" s="6">
        <f t="shared" si="36"/>
        <v>0.78168230151699225</v>
      </c>
      <c r="G427" s="6">
        <f>RMSF!J426</f>
        <v>-0.11945860317189905</v>
      </c>
      <c r="H427" s="6">
        <f t="shared" si="37"/>
        <v>-0.1965486355756276</v>
      </c>
      <c r="I427" s="6">
        <f>DCC!I426</f>
        <v>-0.12319592136903659</v>
      </c>
      <c r="J427" s="6">
        <f t="shared" si="38"/>
        <v>-0.89710326690560949</v>
      </c>
      <c r="K427" s="6">
        <f>DCC!J426</f>
        <v>-7.6074882137013203E-2</v>
      </c>
      <c r="L427" s="6">
        <f t="shared" si="39"/>
        <v>-0.59050288276326723</v>
      </c>
      <c r="M427" s="6">
        <f>BC!I431</f>
        <v>-35.321147499999995</v>
      </c>
      <c r="N427" s="6">
        <f t="shared" si="40"/>
        <v>-0.13273600507589761</v>
      </c>
      <c r="O427" s="6">
        <f>BC!L431</f>
        <v>208.52600739999997</v>
      </c>
      <c r="P427" s="6">
        <f t="shared" si="41"/>
        <v>0.80613760949090385</v>
      </c>
    </row>
    <row r="428" spans="1:16" x14ac:dyDescent="0.2">
      <c r="A428">
        <v>442</v>
      </c>
      <c r="B428" t="s">
        <v>35</v>
      </c>
      <c r="C428" t="s">
        <v>35</v>
      </c>
      <c r="E428" s="6">
        <f>RMSF!I427</f>
        <v>-0.14570896835400005</v>
      </c>
      <c r="F428" s="6">
        <f t="shared" si="36"/>
        <v>1.4610262016359239E-2</v>
      </c>
      <c r="G428" s="6">
        <f>RMSF!J427</f>
        <v>-0.16217022994705999</v>
      </c>
      <c r="H428" s="6">
        <f t="shared" si="37"/>
        <v>-0.36955749435886603</v>
      </c>
      <c r="I428" s="6">
        <f>DCC!I427</f>
        <v>-9.0527391706042293E-2</v>
      </c>
      <c r="J428" s="6">
        <f t="shared" si="38"/>
        <v>-0.62619532667922495</v>
      </c>
      <c r="K428" s="6">
        <f>DCC!J427</f>
        <v>-7.8299990486824705E-2</v>
      </c>
      <c r="L428" s="6">
        <f t="shared" si="39"/>
        <v>-0.61004904026324935</v>
      </c>
      <c r="M428" s="6">
        <f>BC!I432</f>
        <v>-4.8145705999999961</v>
      </c>
      <c r="N428" s="6">
        <f t="shared" si="40"/>
        <v>-4.3177351440745602E-2</v>
      </c>
      <c r="O428" s="6">
        <f>BC!L432</f>
        <v>30.262307399999997</v>
      </c>
      <c r="P428" s="6">
        <f t="shared" si="41"/>
        <v>9.337737442015899E-2</v>
      </c>
    </row>
    <row r="429" spans="1:16" x14ac:dyDescent="0.2">
      <c r="A429">
        <v>443</v>
      </c>
      <c r="B429" t="s">
        <v>31</v>
      </c>
      <c r="C429" t="s">
        <v>31</v>
      </c>
      <c r="E429" s="6">
        <f>RMSF!I428</f>
        <v>-7.781500289117993E-2</v>
      </c>
      <c r="F429" s="6">
        <f t="shared" si="36"/>
        <v>0.24437568561303752</v>
      </c>
      <c r="G429" s="6">
        <f>RMSF!J428</f>
        <v>-0.12428674631512981</v>
      </c>
      <c r="H429" s="6">
        <f t="shared" si="37"/>
        <v>-0.21610564143844926</v>
      </c>
      <c r="I429" s="6">
        <f>DCC!I428</f>
        <v>-7.7486796509406805E-2</v>
      </c>
      <c r="J429" s="6">
        <f t="shared" si="38"/>
        <v>-0.51805453122590439</v>
      </c>
      <c r="K429" s="6">
        <f>DCC!J428</f>
        <v>-7.0601382551971723E-2</v>
      </c>
      <c r="L429" s="6">
        <f t="shared" si="39"/>
        <v>-0.54242168034704785</v>
      </c>
      <c r="M429" s="6">
        <f>BC!I433</f>
        <v>1351.1251599999978</v>
      </c>
      <c r="N429" s="6">
        <f t="shared" si="40"/>
        <v>3.9374769540558021</v>
      </c>
      <c r="O429" s="6">
        <f>BC!L433</f>
        <v>1140.8807100000013</v>
      </c>
      <c r="P429" s="6">
        <f t="shared" si="41"/>
        <v>4.5340157865650443</v>
      </c>
    </row>
    <row r="430" spans="1:16" x14ac:dyDescent="0.2">
      <c r="A430">
        <v>444</v>
      </c>
      <c r="B430" t="s">
        <v>35</v>
      </c>
      <c r="C430" t="s">
        <v>35</v>
      </c>
      <c r="E430" s="6">
        <f>RMSF!I429</f>
        <v>-0.25741967730783988</v>
      </c>
      <c r="F430" s="6">
        <f t="shared" si="36"/>
        <v>-0.36343892377055836</v>
      </c>
      <c r="G430" s="6">
        <f>RMSF!J429</f>
        <v>-8.1645212769980047E-2</v>
      </c>
      <c r="H430" s="6">
        <f t="shared" si="37"/>
        <v>-4.3380704169052951E-2</v>
      </c>
      <c r="I430" s="6">
        <f>DCC!I429</f>
        <v>-7.0285326296463391E-2</v>
      </c>
      <c r="J430" s="6">
        <f t="shared" si="38"/>
        <v>-0.45833542289394563</v>
      </c>
      <c r="K430" s="6">
        <f>DCC!J429</f>
        <v>-6.2226705520254298E-2</v>
      </c>
      <c r="L430" s="6">
        <f t="shared" si="39"/>
        <v>-0.46885548466615085</v>
      </c>
      <c r="M430" s="6">
        <f>BC!I434</f>
        <v>-85.855187900000033</v>
      </c>
      <c r="N430" s="6">
        <f t="shared" si="40"/>
        <v>-0.28108960881858375</v>
      </c>
      <c r="O430" s="6">
        <f>BC!L434</f>
        <v>197.23064420000003</v>
      </c>
      <c r="P430" s="6">
        <f t="shared" si="41"/>
        <v>0.76097482127523575</v>
      </c>
    </row>
    <row r="431" spans="1:16" x14ac:dyDescent="0.2">
      <c r="A431">
        <v>445</v>
      </c>
      <c r="B431" t="s">
        <v>38</v>
      </c>
      <c r="C431" t="s">
        <v>38</v>
      </c>
      <c r="E431" s="6">
        <f>RMSF!I430</f>
        <v>-9.0636535939210061E-2</v>
      </c>
      <c r="F431" s="6">
        <f t="shared" si="36"/>
        <v>0.20098530545395399</v>
      </c>
      <c r="G431" s="6">
        <f>RMSF!J430</f>
        <v>-5.9739741310909977E-2</v>
      </c>
      <c r="H431" s="6">
        <f t="shared" si="37"/>
        <v>4.5350184920999355E-2</v>
      </c>
      <c r="I431" s="6">
        <f>DCC!I430</f>
        <v>-6.0274527961989503E-2</v>
      </c>
      <c r="J431" s="6">
        <f t="shared" si="38"/>
        <v>-0.37531960354759469</v>
      </c>
      <c r="K431" s="6">
        <f>DCC!J430</f>
        <v>-8.7460949125314297E-2</v>
      </c>
      <c r="L431" s="6">
        <f t="shared" si="39"/>
        <v>-0.69052221830597593</v>
      </c>
      <c r="M431" s="6">
        <f>BC!I435</f>
        <v>-111.27958800000033</v>
      </c>
      <c r="N431" s="6">
        <f t="shared" si="40"/>
        <v>-0.35572843342028626</v>
      </c>
      <c r="O431" s="6">
        <f>BC!L435</f>
        <v>387.28890799999999</v>
      </c>
      <c r="P431" s="6">
        <f t="shared" si="41"/>
        <v>1.520893822077001</v>
      </c>
    </row>
    <row r="432" spans="1:16" x14ac:dyDescent="0.2">
      <c r="A432">
        <v>446</v>
      </c>
      <c r="B432" t="s">
        <v>29</v>
      </c>
      <c r="C432" t="s">
        <v>29</v>
      </c>
      <c r="E432" s="6">
        <f>RMSF!I431</f>
        <v>-0.39215838080192</v>
      </c>
      <c r="F432" s="6">
        <f t="shared" si="36"/>
        <v>-0.81941899611053448</v>
      </c>
      <c r="G432" s="6">
        <f>RMSF!J431</f>
        <v>-5.2725727881539841E-2</v>
      </c>
      <c r="H432" s="6">
        <f t="shared" si="37"/>
        <v>7.3761335479454376E-2</v>
      </c>
      <c r="I432" s="6">
        <f>DCC!I431</f>
        <v>-6.9513055420763109E-2</v>
      </c>
      <c r="J432" s="6">
        <f t="shared" si="38"/>
        <v>-0.45193126836385122</v>
      </c>
      <c r="K432" s="6">
        <f>DCC!J431</f>
        <v>-0.12357784037294811</v>
      </c>
      <c r="L432" s="6">
        <f t="shared" si="39"/>
        <v>-1.0077860696576533</v>
      </c>
      <c r="M432" s="6">
        <f>BC!I436</f>
        <v>55.276322000000164</v>
      </c>
      <c r="N432" s="6">
        <f t="shared" si="40"/>
        <v>0.13323245863501329</v>
      </c>
      <c r="O432" s="6">
        <f>BC!L436</f>
        <v>192.7834270000003</v>
      </c>
      <c r="P432" s="6">
        <f t="shared" si="41"/>
        <v>0.74319330110661774</v>
      </c>
    </row>
    <row r="433" spans="1:16" x14ac:dyDescent="0.2">
      <c r="A433">
        <v>447</v>
      </c>
      <c r="B433" t="s">
        <v>24</v>
      </c>
      <c r="C433" t="s">
        <v>24</v>
      </c>
      <c r="E433" s="6">
        <f>RMSF!I432</f>
        <v>-0.15153295346336004</v>
      </c>
      <c r="F433" s="6">
        <f t="shared" si="36"/>
        <v>-5.0991539317435438E-3</v>
      </c>
      <c r="G433" s="6">
        <f>RMSF!J432</f>
        <v>-7.8457010379419989E-2</v>
      </c>
      <c r="H433" s="6">
        <f t="shared" si="37"/>
        <v>-3.0466486219350199E-2</v>
      </c>
      <c r="I433" s="6">
        <f>DCC!I432</f>
        <v>-5.1657804541498015E-2</v>
      </c>
      <c r="J433" s="6">
        <f t="shared" si="38"/>
        <v>-0.30386432786097428</v>
      </c>
      <c r="K433" s="6">
        <f>DCC!J432</f>
        <v>-0.1031761930046632</v>
      </c>
      <c r="L433" s="6">
        <f t="shared" si="39"/>
        <v>-0.82857061133924259</v>
      </c>
      <c r="M433" s="6">
        <f>BC!I437</f>
        <v>-16.56041190000002</v>
      </c>
      <c r="N433" s="6">
        <f t="shared" si="40"/>
        <v>-7.7659808652789125E-2</v>
      </c>
      <c r="O433" s="6">
        <f>BC!L437</f>
        <v>43.012883299999999</v>
      </c>
      <c r="P433" s="6">
        <f t="shared" si="41"/>
        <v>0.14435860882610579</v>
      </c>
    </row>
    <row r="434" spans="1:16" x14ac:dyDescent="0.2">
      <c r="A434">
        <v>448</v>
      </c>
      <c r="B434" t="s">
        <v>24</v>
      </c>
      <c r="C434" t="s">
        <v>24</v>
      </c>
      <c r="E434" s="6">
        <f>RMSF!I433</f>
        <v>-0.11981254371037009</v>
      </c>
      <c r="F434" s="6">
        <f t="shared" si="36"/>
        <v>0.10224843335194682</v>
      </c>
      <c r="G434" s="6">
        <f>RMSF!J433</f>
        <v>-8.2587666296899842E-2</v>
      </c>
      <c r="H434" s="6">
        <f t="shared" si="37"/>
        <v>-4.7198231654179218E-2</v>
      </c>
      <c r="I434" s="6">
        <f>DCC!I433</f>
        <v>-5.9108615951349003E-2</v>
      </c>
      <c r="J434" s="6">
        <f t="shared" si="38"/>
        <v>-0.36565112980402098</v>
      </c>
      <c r="K434" s="6">
        <f>DCC!J433</f>
        <v>-0.11155480449979691</v>
      </c>
      <c r="L434" s="6">
        <f t="shared" si="39"/>
        <v>-0.90217136877153448</v>
      </c>
      <c r="M434" s="6">
        <f>BC!I438</f>
        <v>-1290.395454</v>
      </c>
      <c r="N434" s="6">
        <f t="shared" si="40"/>
        <v>-3.8172780456550917</v>
      </c>
      <c r="O434" s="6">
        <f>BC!L438</f>
        <v>275.52203599999984</v>
      </c>
      <c r="P434" s="6">
        <f t="shared" si="41"/>
        <v>1.0740110189048353</v>
      </c>
    </row>
    <row r="435" spans="1:16" x14ac:dyDescent="0.2">
      <c r="A435">
        <v>449</v>
      </c>
      <c r="B435" t="s">
        <v>42</v>
      </c>
      <c r="C435" t="s">
        <v>42</v>
      </c>
      <c r="E435" s="6">
        <f>RMSF!I434</f>
        <v>-6.3991865006623017E-2</v>
      </c>
      <c r="F435" s="6">
        <f t="shared" si="36"/>
        <v>0.29115567717531832</v>
      </c>
      <c r="G435" s="6">
        <f>RMSF!J434</f>
        <v>-6.9932446516747016E-2</v>
      </c>
      <c r="H435" s="6">
        <f t="shared" si="37"/>
        <v>4.0633403608814544E-3</v>
      </c>
      <c r="I435" s="6">
        <f>DCC!I434</f>
        <v>-0.13663789063458798</v>
      </c>
      <c r="J435" s="6">
        <f t="shared" si="38"/>
        <v>-1.0085725079116377</v>
      </c>
      <c r="K435" s="6">
        <f>DCC!J434</f>
        <v>-0.12479221415680899</v>
      </c>
      <c r="L435" s="6">
        <f t="shared" si="39"/>
        <v>-1.0184535687235774</v>
      </c>
      <c r="M435" s="6">
        <f>BC!I439</f>
        <v>10.66079852</v>
      </c>
      <c r="N435" s="6">
        <f t="shared" si="40"/>
        <v>2.2539412092733146E-3</v>
      </c>
      <c r="O435" s="6">
        <f>BC!L439</f>
        <v>9.3525995700000024</v>
      </c>
      <c r="P435" s="6">
        <f t="shared" si="41"/>
        <v>9.7730945349586221E-3</v>
      </c>
    </row>
    <row r="436" spans="1:16" x14ac:dyDescent="0.2">
      <c r="A436">
        <v>450</v>
      </c>
      <c r="B436" t="s">
        <v>26</v>
      </c>
      <c r="C436" t="s">
        <v>26</v>
      </c>
      <c r="E436" s="6">
        <f>RMSF!I435</f>
        <v>-6.5701420067952987E-2</v>
      </c>
      <c r="F436" s="6">
        <f t="shared" si="36"/>
        <v>0.28537023453471388</v>
      </c>
      <c r="G436" s="6">
        <f>RMSF!J435</f>
        <v>-5.9746139482024008E-2</v>
      </c>
      <c r="H436" s="6">
        <f t="shared" si="37"/>
        <v>4.532426831780919E-2</v>
      </c>
      <c r="I436" s="6">
        <f>DCC!I435</f>
        <v>-0.16421834996149601</v>
      </c>
      <c r="J436" s="6">
        <f t="shared" si="38"/>
        <v>-1.2372869772749151</v>
      </c>
      <c r="K436" s="6">
        <f>DCC!J435</f>
        <v>-9.2240951244912023E-2</v>
      </c>
      <c r="L436" s="6">
        <f t="shared" si="39"/>
        <v>-0.73251148785674625</v>
      </c>
      <c r="M436" s="6">
        <f>BC!I440</f>
        <v>339.78423900000053</v>
      </c>
      <c r="N436" s="6">
        <f t="shared" si="40"/>
        <v>0.96846697473903443</v>
      </c>
      <c r="O436" s="6">
        <f>BC!L440</f>
        <v>277.25287200000002</v>
      </c>
      <c r="P436" s="6">
        <f t="shared" si="41"/>
        <v>1.0809315028520947</v>
      </c>
    </row>
    <row r="437" spans="1:16" x14ac:dyDescent="0.2">
      <c r="A437">
        <v>451</v>
      </c>
      <c r="B437" t="s">
        <v>32</v>
      </c>
      <c r="C437" t="s">
        <v>32</v>
      </c>
      <c r="E437" s="6">
        <f>RMSF!I436</f>
        <v>-9.5286871028162023E-2</v>
      </c>
      <c r="F437" s="6">
        <f t="shared" si="36"/>
        <v>0.1852477328391291</v>
      </c>
      <c r="G437" s="6">
        <f>RMSF!J436</f>
        <v>-7.6826121847424989E-2</v>
      </c>
      <c r="H437" s="6">
        <f t="shared" si="37"/>
        <v>-2.386036547362351E-2</v>
      </c>
      <c r="I437" s="6">
        <f>DCC!I436</f>
        <v>-0.18991431579419299</v>
      </c>
      <c r="J437" s="6">
        <f t="shared" si="38"/>
        <v>-1.4503740444822564</v>
      </c>
      <c r="K437" s="6">
        <f>DCC!J436</f>
        <v>-0.11345808900069801</v>
      </c>
      <c r="L437" s="6">
        <f t="shared" si="39"/>
        <v>-0.91889050904397973</v>
      </c>
      <c r="M437" s="6">
        <f>BC!I441</f>
        <v>-145.36263000000008</v>
      </c>
      <c r="N437" s="6">
        <f t="shared" si="40"/>
        <v>-0.45578657377854837</v>
      </c>
      <c r="O437" s="6">
        <f>BC!L441</f>
        <v>252.82572299999993</v>
      </c>
      <c r="P437" s="6">
        <f t="shared" si="41"/>
        <v>0.98326327054597629</v>
      </c>
    </row>
    <row r="438" spans="1:16" x14ac:dyDescent="0.2">
      <c r="A438">
        <v>452</v>
      </c>
      <c r="B438" t="s">
        <v>27</v>
      </c>
      <c r="C438" t="s">
        <v>27</v>
      </c>
      <c r="E438" s="6">
        <f>RMSF!I437</f>
        <v>-0.24653110189378691</v>
      </c>
      <c r="F438" s="6">
        <f t="shared" si="36"/>
        <v>-0.32659002084789296</v>
      </c>
      <c r="G438" s="6">
        <f>RMSF!J437</f>
        <v>-0.11781902600174798</v>
      </c>
      <c r="H438" s="6">
        <f t="shared" si="37"/>
        <v>-0.18990732039959571</v>
      </c>
      <c r="I438" s="6">
        <f>DCC!I437</f>
        <v>-0.18043420974322999</v>
      </c>
      <c r="J438" s="6">
        <f t="shared" si="38"/>
        <v>-1.371759058442549</v>
      </c>
      <c r="K438" s="6">
        <f>DCC!J437</f>
        <v>-0.13253412343632398</v>
      </c>
      <c r="L438" s="6">
        <f t="shared" si="39"/>
        <v>-1.0864613033315533</v>
      </c>
      <c r="M438" s="6">
        <f>BC!I442</f>
        <v>-48.115437000000384</v>
      </c>
      <c r="N438" s="6">
        <f t="shared" si="40"/>
        <v>-0.17029640870933171</v>
      </c>
      <c r="O438" s="6">
        <f>BC!L442</f>
        <v>404.88168099999984</v>
      </c>
      <c r="P438" s="6">
        <f t="shared" si="41"/>
        <v>1.5912358435823672</v>
      </c>
    </row>
    <row r="439" spans="1:16" x14ac:dyDescent="0.2">
      <c r="A439">
        <v>453</v>
      </c>
      <c r="B439" t="s">
        <v>32</v>
      </c>
      <c r="C439" t="s">
        <v>32</v>
      </c>
      <c r="E439" s="6">
        <f>RMSF!I438</f>
        <v>-0.12530159994961299</v>
      </c>
      <c r="F439" s="6">
        <f t="shared" si="36"/>
        <v>8.367247710372494E-2</v>
      </c>
      <c r="G439" s="6">
        <f>RMSF!J438</f>
        <v>-0.121244801294351</v>
      </c>
      <c r="H439" s="6">
        <f t="shared" si="37"/>
        <v>-0.20378385750601524</v>
      </c>
      <c r="I439" s="6">
        <f>DCC!I438</f>
        <v>-0.16045520772415295</v>
      </c>
      <c r="J439" s="6">
        <f t="shared" si="38"/>
        <v>-1.206080641305276</v>
      </c>
      <c r="K439" s="6">
        <f>DCC!J438</f>
        <v>-0.12825941513089206</v>
      </c>
      <c r="L439" s="6">
        <f t="shared" si="39"/>
        <v>-1.0489107176211849</v>
      </c>
      <c r="M439" s="6">
        <f>BC!I443</f>
        <v>-8.5162884000000076</v>
      </c>
      <c r="N439" s="6">
        <f t="shared" si="40"/>
        <v>-5.4044544551004971E-2</v>
      </c>
      <c r="O439" s="6">
        <f>BC!L443</f>
        <v>39.810821400000009</v>
      </c>
      <c r="P439" s="6">
        <f t="shared" si="41"/>
        <v>0.13155565234895947</v>
      </c>
    </row>
    <row r="440" spans="1:16" x14ac:dyDescent="0.2">
      <c r="A440">
        <v>454</v>
      </c>
      <c r="B440" t="s">
        <v>25</v>
      </c>
      <c r="C440" t="s">
        <v>25</v>
      </c>
      <c r="E440" s="6">
        <f>RMSF!I439</f>
        <v>-8.0790923853916063E-2</v>
      </c>
      <c r="F440" s="6">
        <f t="shared" si="36"/>
        <v>0.23430463237682991</v>
      </c>
      <c r="G440" s="6">
        <f>RMSF!J439</f>
        <v>-0.12853228308801201</v>
      </c>
      <c r="H440" s="6">
        <f t="shared" si="37"/>
        <v>-0.23330272634147106</v>
      </c>
      <c r="I440" s="6">
        <f>DCC!I439</f>
        <v>-0.16912644841102503</v>
      </c>
      <c r="J440" s="6">
        <f t="shared" si="38"/>
        <v>-1.2779880083622244</v>
      </c>
      <c r="K440" s="6">
        <f>DCC!J439</f>
        <v>-0.12050292636597998</v>
      </c>
      <c r="L440" s="6">
        <f t="shared" si="39"/>
        <v>-0.98077491153396401</v>
      </c>
      <c r="M440" s="6">
        <f>BC!I444</f>
        <v>-59.147629859999995</v>
      </c>
      <c r="N440" s="6">
        <f t="shared" si="40"/>
        <v>-0.2026837965969876</v>
      </c>
      <c r="O440" s="6">
        <f>BC!L444</f>
        <v>75.484120999999988</v>
      </c>
      <c r="P440" s="6">
        <f t="shared" si="41"/>
        <v>0.2741899037901957</v>
      </c>
    </row>
    <row r="441" spans="1:16" x14ac:dyDescent="0.2">
      <c r="A441">
        <v>455</v>
      </c>
      <c r="B441" t="s">
        <v>26</v>
      </c>
      <c r="C441" t="s">
        <v>26</v>
      </c>
      <c r="E441" s="6">
        <f>RMSF!I440</f>
        <v>-0.11534169881895096</v>
      </c>
      <c r="F441" s="6">
        <f t="shared" si="36"/>
        <v>0.11737857876780855</v>
      </c>
      <c r="G441" s="6">
        <f>RMSF!J440</f>
        <v>-8.7969475959511989E-2</v>
      </c>
      <c r="H441" s="6">
        <f t="shared" si="37"/>
        <v>-6.8997933941768438E-2</v>
      </c>
      <c r="I441" s="6">
        <f>DCC!I440</f>
        <v>-0.13505362358271</v>
      </c>
      <c r="J441" s="6">
        <f t="shared" si="38"/>
        <v>-0.99543477174106976</v>
      </c>
      <c r="K441" s="6">
        <f>DCC!J440</f>
        <v>-0.103509566492621</v>
      </c>
      <c r="L441" s="6">
        <f t="shared" si="39"/>
        <v>-0.83149908477852197</v>
      </c>
      <c r="M441" s="6">
        <f>BC!I445</f>
        <v>-8.776393999999982</v>
      </c>
      <c r="N441" s="6">
        <f t="shared" si="40"/>
        <v>-5.4808140788476019E-2</v>
      </c>
      <c r="O441" s="6">
        <f>BC!L445</f>
        <v>128.71633599999996</v>
      </c>
      <c r="P441" s="6">
        <f t="shared" si="41"/>
        <v>0.48703080228347512</v>
      </c>
    </row>
    <row r="442" spans="1:16" x14ac:dyDescent="0.2">
      <c r="A442">
        <v>456</v>
      </c>
      <c r="B442" t="s">
        <v>36</v>
      </c>
      <c r="C442" t="s">
        <v>36</v>
      </c>
      <c r="E442" s="6">
        <f>RMSF!I441</f>
        <v>-7.5998404039507084E-2</v>
      </c>
      <c r="F442" s="6">
        <f t="shared" si="36"/>
        <v>0.25052338374518479</v>
      </c>
      <c r="G442" s="6">
        <f>RMSF!J441</f>
        <v>-4.0745025395574008E-2</v>
      </c>
      <c r="H442" s="6">
        <f t="shared" si="37"/>
        <v>0.12229068968620821</v>
      </c>
      <c r="I442" s="6">
        <f>DCC!I441</f>
        <v>-0.11872164568850102</v>
      </c>
      <c r="J442" s="6">
        <f t="shared" si="38"/>
        <v>-0.85999976634641717</v>
      </c>
      <c r="K442" s="6">
        <f>DCC!J441</f>
        <v>-7.9921397280452E-2</v>
      </c>
      <c r="L442" s="6">
        <f t="shared" si="39"/>
        <v>-0.6242920646815725</v>
      </c>
      <c r="M442" s="6">
        <f>BC!I446</f>
        <v>39.56198100000006</v>
      </c>
      <c r="N442" s="6">
        <f t="shared" si="40"/>
        <v>8.709961235281774E-2</v>
      </c>
      <c r="O442" s="6">
        <f>BC!L446</f>
        <v>94.099345000000085</v>
      </c>
      <c r="P442" s="6">
        <f t="shared" si="41"/>
        <v>0.34862003978610873</v>
      </c>
    </row>
    <row r="443" spans="1:16" x14ac:dyDescent="0.2">
      <c r="A443">
        <v>457</v>
      </c>
      <c r="B443" t="s">
        <v>28</v>
      </c>
      <c r="C443" t="s">
        <v>28</v>
      </c>
      <c r="E443" s="6">
        <f>RMSF!I442</f>
        <v>-0.14556538588478307</v>
      </c>
      <c r="F443" s="6">
        <f t="shared" si="36"/>
        <v>1.509617098685178E-2</v>
      </c>
      <c r="G443" s="6">
        <f>RMSF!J442</f>
        <v>-5.6161359275881062E-2</v>
      </c>
      <c r="H443" s="6">
        <f t="shared" si="37"/>
        <v>5.9844874983491413E-2</v>
      </c>
      <c r="I443" s="6">
        <f>DCC!I442</f>
        <v>-0.10364570191160904</v>
      </c>
      <c r="J443" s="6">
        <f t="shared" si="38"/>
        <v>-0.73498058373554487</v>
      </c>
      <c r="K443" s="6">
        <f>DCC!J442</f>
        <v>-7.0050095001250035E-2</v>
      </c>
      <c r="L443" s="6">
        <f t="shared" si="39"/>
        <v>-0.5375789708695079</v>
      </c>
      <c r="M443" s="6">
        <f>BC!I447</f>
        <v>-185.17997300000025</v>
      </c>
      <c r="N443" s="6">
        <f t="shared" si="40"/>
        <v>-0.57267899478331397</v>
      </c>
      <c r="O443" s="6">
        <f>BC!L447</f>
        <v>271.59006900000031</v>
      </c>
      <c r="P443" s="6">
        <f t="shared" si="41"/>
        <v>1.0582896481310318</v>
      </c>
    </row>
    <row r="444" spans="1:16" x14ac:dyDescent="0.2">
      <c r="A444">
        <v>458</v>
      </c>
      <c r="B444" t="s">
        <v>24</v>
      </c>
      <c r="C444" t="s">
        <v>24</v>
      </c>
      <c r="E444" s="6">
        <f>RMSF!I443</f>
        <v>-7.3428575861785972E-2</v>
      </c>
      <c r="F444" s="6">
        <f t="shared" si="36"/>
        <v>0.25922014575930097</v>
      </c>
      <c r="G444" s="6">
        <f>RMSF!J443</f>
        <v>-4.8484175050094058E-2</v>
      </c>
      <c r="H444" s="6">
        <f t="shared" si="37"/>
        <v>9.094228292264582E-2</v>
      </c>
      <c r="I444" s="6">
        <f>DCC!I443</f>
        <v>-6.910274582484599E-2</v>
      </c>
      <c r="J444" s="6">
        <f t="shared" si="38"/>
        <v>-0.44852872381618702</v>
      </c>
      <c r="K444" s="6">
        <f>DCC!J443</f>
        <v>-1.7169958182448986E-2</v>
      </c>
      <c r="L444" s="6">
        <f t="shared" si="39"/>
        <v>-7.3060700121728731E-2</v>
      </c>
      <c r="M444" s="6">
        <f>BC!I448</f>
        <v>-104.92725799999971</v>
      </c>
      <c r="N444" s="6">
        <f t="shared" si="40"/>
        <v>-0.33707979499352658</v>
      </c>
      <c r="O444" s="6">
        <f>BC!L448</f>
        <v>353.37420500000007</v>
      </c>
      <c r="P444" s="6">
        <f t="shared" si="41"/>
        <v>1.3852910511110978</v>
      </c>
    </row>
    <row r="445" spans="1:16" x14ac:dyDescent="0.2">
      <c r="A445">
        <v>459</v>
      </c>
      <c r="B445" t="s">
        <v>39</v>
      </c>
      <c r="C445" t="s">
        <v>39</v>
      </c>
      <c r="E445" s="6">
        <f>RMSF!I444</f>
        <v>-4.1546382469618059E-2</v>
      </c>
      <c r="F445" s="6">
        <f t="shared" si="36"/>
        <v>0.36711523805515761</v>
      </c>
      <c r="G445" s="6">
        <f>RMSF!J444</f>
        <v>-5.5526898091342924E-2</v>
      </c>
      <c r="H445" s="6">
        <f t="shared" si="37"/>
        <v>6.2414840441773617E-2</v>
      </c>
      <c r="I445" s="6">
        <f>DCC!I444</f>
        <v>-6.9638487381080028E-2</v>
      </c>
      <c r="J445" s="6">
        <f t="shared" si="38"/>
        <v>-0.45297142885955011</v>
      </c>
      <c r="K445" s="6">
        <f>DCC!J444</f>
        <v>-2.836526068380002E-3</v>
      </c>
      <c r="L445" s="6">
        <f t="shared" si="39"/>
        <v>5.2849357984262539E-2</v>
      </c>
      <c r="M445" s="6">
        <f>BC!I449</f>
        <v>67.263235999999779</v>
      </c>
      <c r="N445" s="6">
        <f t="shared" si="40"/>
        <v>0.16842263689065101</v>
      </c>
      <c r="O445" s="6">
        <f>BC!L449</f>
        <v>143.03818399999977</v>
      </c>
      <c r="P445" s="6">
        <f t="shared" si="41"/>
        <v>0.54429452870185047</v>
      </c>
    </row>
    <row r="446" spans="1:16" x14ac:dyDescent="0.2">
      <c r="A446">
        <v>460</v>
      </c>
      <c r="B446" t="s">
        <v>38</v>
      </c>
      <c r="C446" t="s">
        <v>38</v>
      </c>
      <c r="E446" s="6">
        <f>RMSF!I445</f>
        <v>-0.13654640542907603</v>
      </c>
      <c r="F446" s="6">
        <f t="shared" si="36"/>
        <v>4.5618027394701298E-2</v>
      </c>
      <c r="G446" s="6">
        <f>RMSF!J445</f>
        <v>-0.10801733887437603</v>
      </c>
      <c r="H446" s="6">
        <f t="shared" si="37"/>
        <v>-0.15020434413545669</v>
      </c>
      <c r="I446" s="6">
        <f>DCC!I445</f>
        <v>-2.4046326031931992E-2</v>
      </c>
      <c r="J446" s="6">
        <f t="shared" si="38"/>
        <v>-7.4892627977435539E-2</v>
      </c>
      <c r="K446" s="6">
        <f>DCC!J445</f>
        <v>3.4570224565149021E-2</v>
      </c>
      <c r="L446" s="6">
        <f t="shared" si="39"/>
        <v>0.38144380126494581</v>
      </c>
      <c r="M446" s="6">
        <f>BC!I450</f>
        <v>-144.76449020000001</v>
      </c>
      <c r="N446" s="6">
        <f t="shared" si="40"/>
        <v>-0.45403060504599596</v>
      </c>
      <c r="O446" s="6">
        <f>BC!L450</f>
        <v>507.89941699999997</v>
      </c>
      <c r="P446" s="6">
        <f t="shared" si="41"/>
        <v>2.0031365599245952</v>
      </c>
    </row>
    <row r="447" spans="1:16" x14ac:dyDescent="0.2">
      <c r="A447">
        <v>461</v>
      </c>
      <c r="B447" t="s">
        <v>39</v>
      </c>
      <c r="C447" t="s">
        <v>39</v>
      </c>
      <c r="E447" s="6">
        <f>RMSF!I446</f>
        <v>-8.2522414455450055E-2</v>
      </c>
      <c r="F447" s="6">
        <f t="shared" si="36"/>
        <v>0.22844495591216699</v>
      </c>
      <c r="G447" s="6">
        <f>RMSF!J446</f>
        <v>-0.11994105713219794</v>
      </c>
      <c r="H447" s="6">
        <f t="shared" si="37"/>
        <v>-0.19850287650225293</v>
      </c>
      <c r="I447" s="6">
        <f>DCC!I446</f>
        <v>3.9512483301170076E-3</v>
      </c>
      <c r="J447" s="6">
        <f t="shared" si="38"/>
        <v>0.1572808209044548</v>
      </c>
      <c r="K447" s="6">
        <f>DCC!J446</f>
        <v>6.329089993069531E-2</v>
      </c>
      <c r="L447" s="6">
        <f t="shared" si="39"/>
        <v>0.63373661399398795</v>
      </c>
      <c r="M447" s="6">
        <f>BC!I451</f>
        <v>-0.85563259999999985</v>
      </c>
      <c r="N447" s="6">
        <f t="shared" si="40"/>
        <v>-3.1555032808692159E-2</v>
      </c>
      <c r="O447" s="6">
        <f>BC!L451</f>
        <v>12.0761517</v>
      </c>
      <c r="P447" s="6">
        <f t="shared" si="41"/>
        <v>2.0662802626994336E-2</v>
      </c>
    </row>
    <row r="448" spans="1:16" x14ac:dyDescent="0.2">
      <c r="A448">
        <v>462</v>
      </c>
      <c r="B448" t="s">
        <v>36</v>
      </c>
      <c r="C448" t="s">
        <v>36</v>
      </c>
      <c r="E448" s="6">
        <f>RMSF!I447</f>
        <v>-6.3842975313728068E-2</v>
      </c>
      <c r="F448" s="6">
        <f t="shared" si="36"/>
        <v>0.29165954674787881</v>
      </c>
      <c r="G448" s="6">
        <f>RMSF!J447</f>
        <v>-5.4079940155111972E-2</v>
      </c>
      <c r="H448" s="6">
        <f t="shared" si="37"/>
        <v>6.8275926992573191E-2</v>
      </c>
      <c r="I448" s="6">
        <f>DCC!I447</f>
        <v>-2.7112658741700046E-3</v>
      </c>
      <c r="J448" s="6">
        <f t="shared" si="38"/>
        <v>0.10203107387170178</v>
      </c>
      <c r="K448" s="6">
        <f>DCC!J447</f>
        <v>5.5474600230546692E-2</v>
      </c>
      <c r="L448" s="6">
        <f t="shared" si="39"/>
        <v>0.56507540699294045</v>
      </c>
      <c r="M448" s="6">
        <f>BC!I452</f>
        <v>165.72254300000077</v>
      </c>
      <c r="N448" s="6">
        <f t="shared" si="40"/>
        <v>0.45747122473041574</v>
      </c>
      <c r="O448" s="6">
        <f>BC!L452</f>
        <v>378.14216599999963</v>
      </c>
      <c r="P448" s="6">
        <f t="shared" si="41"/>
        <v>1.4843219682556581</v>
      </c>
    </row>
    <row r="449" spans="1:16" x14ac:dyDescent="0.2">
      <c r="A449">
        <v>463</v>
      </c>
      <c r="B449" t="s">
        <v>39</v>
      </c>
      <c r="C449" t="s">
        <v>39</v>
      </c>
      <c r="E449" s="6">
        <f>RMSF!I448</f>
        <v>-8.4932397079120481E-3</v>
      </c>
      <c r="F449" s="6">
        <f t="shared" si="36"/>
        <v>0.47897303419469406</v>
      </c>
      <c r="G449" s="6">
        <f>RMSF!J448</f>
        <v>-3.4995215195856022E-2</v>
      </c>
      <c r="H449" s="6">
        <f t="shared" si="37"/>
        <v>0.14558102480057905</v>
      </c>
      <c r="I449" s="6">
        <f>DCC!I448</f>
        <v>-2.271329127747701E-2</v>
      </c>
      <c r="J449" s="6">
        <f t="shared" si="38"/>
        <v>-6.3838267609675939E-2</v>
      </c>
      <c r="K449" s="6">
        <f>DCC!J448</f>
        <v>4.696071835954399E-2</v>
      </c>
      <c r="L449" s="6">
        <f t="shared" si="39"/>
        <v>0.49028638559496757</v>
      </c>
      <c r="M449" s="6">
        <f>BC!I453</f>
        <v>116.88511100000005</v>
      </c>
      <c r="N449" s="6">
        <f t="shared" si="40"/>
        <v>0.31409838184294137</v>
      </c>
      <c r="O449" s="6">
        <f>BC!L453</f>
        <v>407.3307920000002</v>
      </c>
      <c r="P449" s="6">
        <f t="shared" si="41"/>
        <v>1.6010282406439933</v>
      </c>
    </row>
    <row r="450" spans="1:16" x14ac:dyDescent="0.2">
      <c r="A450">
        <v>464</v>
      </c>
      <c r="B450" t="s">
        <v>36</v>
      </c>
      <c r="C450" t="s">
        <v>36</v>
      </c>
      <c r="E450" s="6">
        <f>RMSF!I449</f>
        <v>-4.7426633734142021E-2</v>
      </c>
      <c r="F450" s="6">
        <f t="shared" si="36"/>
        <v>0.34721540729054973</v>
      </c>
      <c r="G450" s="6">
        <f>RMSF!J449</f>
        <v>-6.0721581370923039E-2</v>
      </c>
      <c r="H450" s="6">
        <f t="shared" si="37"/>
        <v>4.1373117290568737E-2</v>
      </c>
      <c r="I450" s="6">
        <f>DCC!I449</f>
        <v>1.1095872163041004E-2</v>
      </c>
      <c r="J450" s="6">
        <f t="shared" si="38"/>
        <v>0.21652852339478998</v>
      </c>
      <c r="K450" s="6">
        <f>DCC!J449</f>
        <v>4.8362148456256193E-2</v>
      </c>
      <c r="L450" s="6">
        <f t="shared" si="39"/>
        <v>0.50259705504972574</v>
      </c>
      <c r="M450" s="6">
        <f>BC!I454</f>
        <v>78.879969000000074</v>
      </c>
      <c r="N450" s="6">
        <f t="shared" si="40"/>
        <v>0.20252606876796092</v>
      </c>
      <c r="O450" s="6">
        <f>BC!L454</f>
        <v>163.25784499999986</v>
      </c>
      <c r="P450" s="6">
        <f t="shared" si="41"/>
        <v>0.62513976150814154</v>
      </c>
    </row>
    <row r="451" spans="1:16" x14ac:dyDescent="0.2">
      <c r="A451">
        <v>465</v>
      </c>
      <c r="B451" t="s">
        <v>36</v>
      </c>
      <c r="C451" t="s">
        <v>36</v>
      </c>
      <c r="E451" s="6">
        <f>RMSF!I450</f>
        <v>-5.2436757067515938E-2</v>
      </c>
      <c r="F451" s="6">
        <f t="shared" si="36"/>
        <v>0.33026024636988366</v>
      </c>
      <c r="G451" s="6">
        <f>RMSF!J450</f>
        <v>-3.8369333989635046E-2</v>
      </c>
      <c r="H451" s="6">
        <f t="shared" si="37"/>
        <v>0.1319137288911133</v>
      </c>
      <c r="I451" s="6">
        <f>DCC!I450</f>
        <v>6.6519816927751607E-2</v>
      </c>
      <c r="J451" s="6">
        <f t="shared" si="38"/>
        <v>0.67613863962346288</v>
      </c>
      <c r="K451" s="6">
        <f>DCC!J450</f>
        <v>6.5492836480694039E-2</v>
      </c>
      <c r="L451" s="6">
        <f t="shared" si="39"/>
        <v>0.65307922201345281</v>
      </c>
      <c r="M451" s="6">
        <f>BC!I455</f>
        <v>1823.8754570000001</v>
      </c>
      <c r="N451" s="6">
        <f t="shared" si="40"/>
        <v>5.3253376846688933</v>
      </c>
      <c r="O451" s="6">
        <f>BC!L455</f>
        <v>969.82585899999958</v>
      </c>
      <c r="P451" s="6">
        <f t="shared" si="41"/>
        <v>3.8500790355116754</v>
      </c>
    </row>
    <row r="452" spans="1:16" x14ac:dyDescent="0.2">
      <c r="A452">
        <v>466</v>
      </c>
      <c r="B452" t="s">
        <v>25</v>
      </c>
      <c r="C452" t="s">
        <v>25</v>
      </c>
      <c r="E452" s="6">
        <f>RMSF!I451</f>
        <v>-3.8009256520756041E-2</v>
      </c>
      <c r="F452" s="6">
        <f t="shared" si="36"/>
        <v>0.3790855101760302</v>
      </c>
      <c r="G452" s="6">
        <f>RMSF!J451</f>
        <v>-3.4899028064345972E-2</v>
      </c>
      <c r="H452" s="6">
        <f t="shared" si="37"/>
        <v>0.14597064297035256</v>
      </c>
      <c r="I452" s="6">
        <f>DCC!I451</f>
        <v>7.5295036302497897E-2</v>
      </c>
      <c r="J452" s="6">
        <f t="shared" si="38"/>
        <v>0.74890826318384218</v>
      </c>
      <c r="K452" s="6">
        <f>DCC!J451</f>
        <v>8.2118024510799997E-2</v>
      </c>
      <c r="L452" s="6">
        <f t="shared" si="39"/>
        <v>0.79912089397553743</v>
      </c>
      <c r="M452" s="6">
        <f>BC!I456</f>
        <v>311.91693899999996</v>
      </c>
      <c r="N452" s="6">
        <f t="shared" si="40"/>
        <v>0.88665648919593432</v>
      </c>
      <c r="O452" s="6">
        <f>BC!L456</f>
        <v>156.17545799999994</v>
      </c>
      <c r="P452" s="6">
        <f t="shared" si="41"/>
        <v>0.59682191652353767</v>
      </c>
    </row>
    <row r="453" spans="1:16" x14ac:dyDescent="0.2">
      <c r="A453">
        <v>467</v>
      </c>
      <c r="B453" t="s">
        <v>32</v>
      </c>
      <c r="C453" t="s">
        <v>32</v>
      </c>
      <c r="E453" s="6">
        <f>RMSF!I452</f>
        <v>-1.1299381593134983E-2</v>
      </c>
      <c r="F453" s="6">
        <f t="shared" ref="F453:F472" si="42">(E453-AVERAGE($E$4:$E$472))/STDEV($E$4:$E$472)</f>
        <v>0.46947654397593219</v>
      </c>
      <c r="G453" s="6">
        <f>RMSF!J452</f>
        <v>-3.9727814537469985E-2</v>
      </c>
      <c r="H453" s="6">
        <f t="shared" ref="H453:H472" si="43">(G453-AVERAGE($G$4:$G$472))/STDEV($G$4:$G$472)</f>
        <v>0.12641103121824374</v>
      </c>
      <c r="I453" s="6">
        <f>DCC!I452</f>
        <v>0.10393096271386609</v>
      </c>
      <c r="J453" s="6">
        <f t="shared" ref="J453:J472" si="44">(I453-AVERAGE($I$4:$I$472))/STDEV($I$4:$I$472)</f>
        <v>0.98637532768309677</v>
      </c>
      <c r="K453" s="6">
        <f>DCC!J452</f>
        <v>9.5309833188901488E-2</v>
      </c>
      <c r="L453" s="6">
        <f t="shared" ref="L453:L472" si="45">(K453-AVERAGE($K$4:$K$472))/STDEV($K$4:$K$472)</f>
        <v>0.91500251841582358</v>
      </c>
      <c r="M453" s="6">
        <f>BC!I457</f>
        <v>28.533296999999948</v>
      </c>
      <c r="N453" s="6">
        <f t="shared" ref="N453:N472" si="46">(M453-AVERAGE($M$4:$M$472))/STDEV($M$4:$M$472)</f>
        <v>5.4722525482492651E-2</v>
      </c>
      <c r="O453" s="6">
        <f>BC!L457</f>
        <v>300.55345799999986</v>
      </c>
      <c r="P453" s="6">
        <f t="shared" ref="P453:P472" si="47">(O453-AVERAGE($O$4:$O$472))/STDEV($O$4:$O$472)</f>
        <v>1.1740953447034979</v>
      </c>
    </row>
    <row r="454" spans="1:16" x14ac:dyDescent="0.2">
      <c r="A454">
        <v>468</v>
      </c>
      <c r="B454" t="s">
        <v>36</v>
      </c>
      <c r="C454" t="s">
        <v>36</v>
      </c>
      <c r="E454" s="6">
        <f>RMSF!I453</f>
        <v>-4.6235756197898992E-2</v>
      </c>
      <c r="F454" s="6">
        <f t="shared" si="42"/>
        <v>0.3512455516443434</v>
      </c>
      <c r="G454" s="6">
        <f>RMSF!J453</f>
        <v>-2.5684918044594052E-2</v>
      </c>
      <c r="H454" s="6">
        <f t="shared" si="43"/>
        <v>0.18329356367323596</v>
      </c>
      <c r="I454" s="6">
        <f>DCC!I453</f>
        <v>0.13892640115959659</v>
      </c>
      <c r="J454" s="6">
        <f t="shared" si="44"/>
        <v>1.2765794551553926</v>
      </c>
      <c r="K454" s="6">
        <f>DCC!J453</f>
        <v>9.233396449385671E-2</v>
      </c>
      <c r="L454" s="6">
        <f t="shared" si="45"/>
        <v>0.8888614101783131</v>
      </c>
      <c r="M454" s="6">
        <f>BC!I458</f>
        <v>71.795090300000084</v>
      </c>
      <c r="N454" s="6">
        <f t="shared" si="46"/>
        <v>0.1817268752163447</v>
      </c>
      <c r="O454" s="6">
        <f>BC!L458</f>
        <v>104.08872409999992</v>
      </c>
      <c r="P454" s="6">
        <f t="shared" si="47"/>
        <v>0.38856104962449239</v>
      </c>
    </row>
    <row r="455" spans="1:16" x14ac:dyDescent="0.2">
      <c r="A455">
        <v>469</v>
      </c>
      <c r="B455" t="s">
        <v>36</v>
      </c>
      <c r="C455" t="s">
        <v>36</v>
      </c>
      <c r="E455" s="6">
        <f>RMSF!I454</f>
        <v>-3.9730381183466945E-2</v>
      </c>
      <c r="F455" s="6">
        <f t="shared" si="42"/>
        <v>0.37326091391781019</v>
      </c>
      <c r="G455" s="6">
        <f>RMSF!J454</f>
        <v>-1.5596858300203964E-2</v>
      </c>
      <c r="H455" s="6">
        <f t="shared" si="43"/>
        <v>0.22415652852591289</v>
      </c>
      <c r="I455" s="6">
        <f>DCC!I454</f>
        <v>0.13728204903962951</v>
      </c>
      <c r="J455" s="6">
        <f t="shared" si="44"/>
        <v>1.2629434559101687</v>
      </c>
      <c r="K455" s="6">
        <f>DCC!J454</f>
        <v>0.11485152695403081</v>
      </c>
      <c r="L455" s="6">
        <f t="shared" si="45"/>
        <v>1.0866638328781022</v>
      </c>
      <c r="M455" s="6">
        <f>BC!I459</f>
        <v>50.390810200000033</v>
      </c>
      <c r="N455" s="6">
        <f t="shared" si="46"/>
        <v>0.11888998223850025</v>
      </c>
      <c r="O455" s="6">
        <f>BC!L459</f>
        <v>123.78121850000002</v>
      </c>
      <c r="P455" s="6">
        <f t="shared" si="47"/>
        <v>0.46729848712676231</v>
      </c>
    </row>
    <row r="456" spans="1:16" x14ac:dyDescent="0.2">
      <c r="A456">
        <v>470</v>
      </c>
      <c r="B456" t="s">
        <v>29</v>
      </c>
      <c r="C456" t="s">
        <v>29</v>
      </c>
      <c r="E456" s="6">
        <f>RMSF!I455</f>
        <v>-4.305674628987699E-2</v>
      </c>
      <c r="F456" s="6">
        <f t="shared" si="42"/>
        <v>0.36200389449787296</v>
      </c>
      <c r="G456" s="6">
        <f>RMSF!J455</f>
        <v>-3.1401056761933055E-2</v>
      </c>
      <c r="H456" s="6">
        <f t="shared" si="43"/>
        <v>0.16013961916675726</v>
      </c>
      <c r="I456" s="6">
        <f>DCC!I455</f>
        <v>0.15585270610358889</v>
      </c>
      <c r="J456" s="6">
        <f t="shared" si="44"/>
        <v>1.4169429932553297</v>
      </c>
      <c r="K456" s="6">
        <f>DCC!J455</f>
        <v>0.10608454562755669</v>
      </c>
      <c r="L456" s="6">
        <f t="shared" si="45"/>
        <v>1.0096514942110073</v>
      </c>
      <c r="M456" s="6">
        <f>BC!I460</f>
        <v>-746.99864600000001</v>
      </c>
      <c r="N456" s="6">
        <f t="shared" si="46"/>
        <v>-2.2220192044666796</v>
      </c>
      <c r="O456" s="6">
        <f>BC!L460</f>
        <v>516.96925400000009</v>
      </c>
      <c r="P456" s="6">
        <f t="shared" si="47"/>
        <v>2.039400920824618</v>
      </c>
    </row>
    <row r="457" spans="1:16" x14ac:dyDescent="0.2">
      <c r="A457">
        <v>471</v>
      </c>
      <c r="B457" t="s">
        <v>36</v>
      </c>
      <c r="C457" t="s">
        <v>36</v>
      </c>
      <c r="E457" s="6">
        <f>RMSF!I456</f>
        <v>-5.134522607273595E-2</v>
      </c>
      <c r="F457" s="6">
        <f t="shared" si="42"/>
        <v>0.33395418411051936</v>
      </c>
      <c r="G457" s="6">
        <f>RMSF!J456</f>
        <v>-2.059915224575104E-2</v>
      </c>
      <c r="H457" s="6">
        <f t="shared" si="43"/>
        <v>0.20389410276130346</v>
      </c>
      <c r="I457" s="6">
        <f>DCC!I456</f>
        <v>0.17476274172919165</v>
      </c>
      <c r="J457" s="6">
        <f t="shared" si="44"/>
        <v>1.5737568705184561</v>
      </c>
      <c r="K457" s="6">
        <f>DCC!J456</f>
        <v>0.1207256892781305</v>
      </c>
      <c r="L457" s="6">
        <f t="shared" si="45"/>
        <v>1.1382646018820206</v>
      </c>
      <c r="M457" s="6">
        <f>BC!I461</f>
        <v>207.19618400000036</v>
      </c>
      <c r="N457" s="6">
        <f t="shared" si="46"/>
        <v>0.57922606669394006</v>
      </c>
      <c r="O457" s="6">
        <f>BC!L461</f>
        <v>377.63490599999977</v>
      </c>
      <c r="P457" s="6">
        <f t="shared" si="47"/>
        <v>1.4822937664577494</v>
      </c>
    </row>
    <row r="458" spans="1:16" x14ac:dyDescent="0.2">
      <c r="A458">
        <v>472</v>
      </c>
      <c r="B458" t="s">
        <v>31</v>
      </c>
      <c r="C458" t="s">
        <v>31</v>
      </c>
      <c r="E458" s="6">
        <f>RMSF!I457</f>
        <v>-0.24354109534797796</v>
      </c>
      <c r="F458" s="6">
        <f t="shared" si="42"/>
        <v>-0.31647129945827485</v>
      </c>
      <c r="G458" s="6">
        <f>RMSF!J457</f>
        <v>-1.0440752255135077E-2</v>
      </c>
      <c r="H458" s="6">
        <f t="shared" si="43"/>
        <v>0.24504198969831434</v>
      </c>
      <c r="I458" s="6">
        <f>DCC!I457</f>
        <v>0.1552155193422704</v>
      </c>
      <c r="J458" s="6">
        <f t="shared" si="44"/>
        <v>1.4116590409370271</v>
      </c>
      <c r="K458" s="6">
        <f>DCC!J457</f>
        <v>0.13341551214113401</v>
      </c>
      <c r="L458" s="6">
        <f t="shared" si="45"/>
        <v>1.2497366011436077</v>
      </c>
      <c r="M458" s="6">
        <f>BC!I462</f>
        <v>176.55160500000011</v>
      </c>
      <c r="N458" s="6">
        <f t="shared" si="46"/>
        <v>0.4892622780508401</v>
      </c>
      <c r="O458" s="6">
        <f>BC!L462</f>
        <v>249.1011239999998</v>
      </c>
      <c r="P458" s="6">
        <f t="shared" si="47"/>
        <v>0.96837102911497075</v>
      </c>
    </row>
    <row r="459" spans="1:16" x14ac:dyDescent="0.2">
      <c r="A459">
        <v>473</v>
      </c>
      <c r="B459" t="s">
        <v>27</v>
      </c>
      <c r="C459" t="s">
        <v>27</v>
      </c>
      <c r="E459" s="6">
        <f>RMSF!I458</f>
        <v>-0.57648761912457291</v>
      </c>
      <c r="F459" s="6">
        <f t="shared" si="42"/>
        <v>-1.4432223818127639</v>
      </c>
      <c r="G459" s="6">
        <f>RMSF!J458</f>
        <v>-2.4482747949991057E-2</v>
      </c>
      <c r="H459" s="6">
        <f t="shared" si="43"/>
        <v>0.18816310603989561</v>
      </c>
      <c r="I459" s="6">
        <f>DCC!I458</f>
        <v>0.1490388529146216</v>
      </c>
      <c r="J459" s="6">
        <f t="shared" si="44"/>
        <v>1.3604382484299418</v>
      </c>
      <c r="K459" s="6">
        <f>DCC!J458</f>
        <v>0.12739253334614001</v>
      </c>
      <c r="L459" s="6">
        <f t="shared" si="45"/>
        <v>1.1968285743700002</v>
      </c>
      <c r="M459" s="6">
        <f>BC!I463</f>
        <v>168.51448199999959</v>
      </c>
      <c r="N459" s="6">
        <f t="shared" si="46"/>
        <v>0.46566756543068505</v>
      </c>
      <c r="O459" s="6">
        <f>BC!L463</f>
        <v>241.63294799999994</v>
      </c>
      <c r="P459" s="6">
        <f t="shared" si="47"/>
        <v>0.93851066561242025</v>
      </c>
    </row>
    <row r="460" spans="1:16" x14ac:dyDescent="0.2">
      <c r="A460">
        <v>474</v>
      </c>
      <c r="B460" t="s">
        <v>41</v>
      </c>
      <c r="C460" t="s">
        <v>41</v>
      </c>
      <c r="E460" s="6">
        <f>RMSF!I459</f>
        <v>-9.4705709281419637E-3</v>
      </c>
      <c r="F460" s="6">
        <f t="shared" si="42"/>
        <v>0.47566556908671837</v>
      </c>
      <c r="G460" s="6">
        <f>RMSF!J459</f>
        <v>-4.5610461723708973E-2</v>
      </c>
      <c r="H460" s="6">
        <f t="shared" si="43"/>
        <v>0.10258262305029468</v>
      </c>
      <c r="I460" s="6">
        <f>DCC!I459</f>
        <v>0.14908859372489969</v>
      </c>
      <c r="J460" s="6">
        <f t="shared" si="44"/>
        <v>1.3608507304301003</v>
      </c>
      <c r="K460" s="6">
        <f>DCC!J459</f>
        <v>0.120666004425867</v>
      </c>
      <c r="L460" s="6">
        <f t="shared" si="45"/>
        <v>1.137740308526686</v>
      </c>
      <c r="M460" s="6">
        <f>BC!I464</f>
        <v>-55.253674599999982</v>
      </c>
      <c r="N460" s="6">
        <f t="shared" si="46"/>
        <v>-0.19125224885093026</v>
      </c>
      <c r="O460" s="6">
        <f>BC!L464</f>
        <v>92.32234680000002</v>
      </c>
      <c r="P460" s="6">
        <f t="shared" si="47"/>
        <v>0.3415149833177849</v>
      </c>
    </row>
    <row r="461" spans="1:16" x14ac:dyDescent="0.2">
      <c r="A461">
        <v>475</v>
      </c>
      <c r="B461" t="s">
        <v>32</v>
      </c>
      <c r="C461" t="s">
        <v>32</v>
      </c>
      <c r="E461" s="6">
        <f>RMSF!I460</f>
        <v>-0.20278847697935209</v>
      </c>
      <c r="F461" s="6">
        <f t="shared" si="42"/>
        <v>-0.17855708928787714</v>
      </c>
      <c r="G461" s="6">
        <f>RMSF!J460</f>
        <v>-1.6139183667384982E-2</v>
      </c>
      <c r="H461" s="6">
        <f t="shared" si="43"/>
        <v>0.22195977087584479</v>
      </c>
      <c r="I461" s="6">
        <f>DCC!I460</f>
        <v>0.11802866182202101</v>
      </c>
      <c r="J461" s="6">
        <f t="shared" si="44"/>
        <v>1.1032822918691163</v>
      </c>
      <c r="K461" s="6">
        <f>DCC!J460</f>
        <v>0.11794032384656503</v>
      </c>
      <c r="L461" s="6">
        <f t="shared" si="45"/>
        <v>1.1137969432958683</v>
      </c>
      <c r="M461" s="6">
        <f>BC!I465</f>
        <v>-38.095942859999994</v>
      </c>
      <c r="N461" s="6">
        <f t="shared" si="46"/>
        <v>-0.14088201691358324</v>
      </c>
      <c r="O461" s="6">
        <f>BC!L465</f>
        <v>66.996270170000003</v>
      </c>
      <c r="P461" s="6">
        <f t="shared" si="47"/>
        <v>0.24025252588972459</v>
      </c>
    </row>
    <row r="462" spans="1:16" x14ac:dyDescent="0.2">
      <c r="A462">
        <v>476</v>
      </c>
      <c r="B462" t="s">
        <v>36</v>
      </c>
      <c r="C462" t="s">
        <v>36</v>
      </c>
      <c r="E462" s="6">
        <f>RMSF!I461</f>
        <v>-9.2853450988370057E-2</v>
      </c>
      <c r="F462" s="6">
        <f t="shared" si="42"/>
        <v>0.19348286511369964</v>
      </c>
      <c r="G462" s="6">
        <f>RMSF!J461</f>
        <v>-2.2610578191139874E-2</v>
      </c>
      <c r="H462" s="6">
        <f t="shared" si="43"/>
        <v>0.19574656698209741</v>
      </c>
      <c r="I462" s="6">
        <f>DCC!I461</f>
        <v>7.9203871035376003E-2</v>
      </c>
      <c r="J462" s="6">
        <f t="shared" si="44"/>
        <v>0.78132277271620354</v>
      </c>
      <c r="K462" s="6">
        <f>DCC!J461</f>
        <v>0.10625009641763999</v>
      </c>
      <c r="L462" s="6">
        <f t="shared" si="45"/>
        <v>1.0111057523002769</v>
      </c>
      <c r="M462" s="6">
        <f>BC!I466</f>
        <v>123.56568900000002</v>
      </c>
      <c r="N462" s="6">
        <f t="shared" si="46"/>
        <v>0.33371066325838306</v>
      </c>
      <c r="O462" s="6">
        <f>BC!L466</f>
        <v>142.47362509999994</v>
      </c>
      <c r="P462" s="6">
        <f t="shared" si="47"/>
        <v>0.54203722598528414</v>
      </c>
    </row>
    <row r="463" spans="1:16" x14ac:dyDescent="0.2">
      <c r="A463">
        <v>477</v>
      </c>
      <c r="B463" t="s">
        <v>28</v>
      </c>
      <c r="C463" t="s">
        <v>28</v>
      </c>
      <c r="E463" s="6">
        <f>RMSF!I462</f>
        <v>-0.3040430662364102</v>
      </c>
      <c r="F463" s="6">
        <f t="shared" si="42"/>
        <v>-0.52122088029145053</v>
      </c>
      <c r="G463" s="6">
        <f>RMSF!J462</f>
        <v>-4.3662695005129981E-2</v>
      </c>
      <c r="H463" s="6">
        <f t="shared" si="43"/>
        <v>0.11047229906126078</v>
      </c>
      <c r="I463" s="6">
        <f>DCC!I462</f>
        <v>6.7591263372280996E-2</v>
      </c>
      <c r="J463" s="6">
        <f t="shared" si="44"/>
        <v>0.68502374563664048</v>
      </c>
      <c r="K463" s="6">
        <f>DCC!J462</f>
        <v>9.2537911667393002E-2</v>
      </c>
      <c r="L463" s="6">
        <f t="shared" si="45"/>
        <v>0.8906529560039147</v>
      </c>
      <c r="M463" s="6">
        <f>BC!I467</f>
        <v>183.76993300000004</v>
      </c>
      <c r="N463" s="6">
        <f t="shared" si="46"/>
        <v>0.51045324088144572</v>
      </c>
      <c r="O463" s="6">
        <f>BC!L467</f>
        <v>241.4987209999997</v>
      </c>
      <c r="P463" s="6">
        <f t="shared" si="47"/>
        <v>0.93797397941061356</v>
      </c>
    </row>
    <row r="464" spans="1:16" x14ac:dyDescent="0.2">
      <c r="A464">
        <v>478</v>
      </c>
      <c r="B464" t="s">
        <v>39</v>
      </c>
      <c r="C464" t="s">
        <v>39</v>
      </c>
      <c r="E464" s="6">
        <f>RMSF!I463</f>
        <v>-0.19115226751520997</v>
      </c>
      <c r="F464" s="6">
        <f t="shared" si="42"/>
        <v>-0.13917805790617946</v>
      </c>
      <c r="G464" s="6">
        <f>RMSF!J463</f>
        <v>-2.841964385026996E-2</v>
      </c>
      <c r="H464" s="6">
        <f t="shared" si="43"/>
        <v>0.17221621011759447</v>
      </c>
      <c r="I464" s="6">
        <f>DCC!I463</f>
        <v>5.8093041280588009E-2</v>
      </c>
      <c r="J464" s="6">
        <f t="shared" si="44"/>
        <v>0.60625853002340002</v>
      </c>
      <c r="K464" s="6">
        <f>DCC!J463</f>
        <v>9.8517030324308003E-2</v>
      </c>
      <c r="L464" s="6">
        <f t="shared" si="45"/>
        <v>0.94317569944202284</v>
      </c>
      <c r="M464" s="6">
        <f>BC!I468</f>
        <v>214.05959299999995</v>
      </c>
      <c r="N464" s="6">
        <f t="shared" si="46"/>
        <v>0.59937508804767148</v>
      </c>
      <c r="O464" s="6">
        <f>BC!L468</f>
        <v>589.78091800000016</v>
      </c>
      <c r="P464" s="6">
        <f t="shared" si="47"/>
        <v>2.3305272620176494</v>
      </c>
    </row>
    <row r="465" spans="1:16" x14ac:dyDescent="0.2">
      <c r="A465">
        <v>479</v>
      </c>
      <c r="B465" t="s">
        <v>27</v>
      </c>
      <c r="C465" t="s">
        <v>27</v>
      </c>
      <c r="E465" s="6">
        <f>RMSF!I464</f>
        <v>-2.1468278202984452</v>
      </c>
      <c r="F465" s="6">
        <f t="shared" si="42"/>
        <v>-6.7575368286717161</v>
      </c>
      <c r="G465" s="6">
        <f>RMSF!J464</f>
        <v>-1.9561380380660021E-2</v>
      </c>
      <c r="H465" s="6">
        <f t="shared" si="43"/>
        <v>0.20809772925864786</v>
      </c>
      <c r="I465" s="6">
        <f>DCC!I464</f>
        <v>-6.9340171435784997E-2</v>
      </c>
      <c r="J465" s="6">
        <f t="shared" si="44"/>
        <v>-0.45049760591403476</v>
      </c>
      <c r="K465" s="6">
        <f>DCC!J464</f>
        <v>0.10601319638199003</v>
      </c>
      <c r="L465" s="6">
        <f t="shared" si="45"/>
        <v>1.0090247366009928</v>
      </c>
      <c r="M465" s="6">
        <f>BC!I469</f>
        <v>708.54795600000034</v>
      </c>
      <c r="N465" s="6">
        <f t="shared" si="46"/>
        <v>2.0510526123303237</v>
      </c>
      <c r="O465" s="6">
        <f>BC!L469</f>
        <v>1278.8760689999995</v>
      </c>
      <c r="P465" s="6">
        <f t="shared" si="47"/>
        <v>5.0857691974922865</v>
      </c>
    </row>
    <row r="466" spans="1:16" x14ac:dyDescent="0.2">
      <c r="A466">
        <v>480</v>
      </c>
      <c r="B466" t="s">
        <v>38</v>
      </c>
      <c r="C466" t="s">
        <v>38</v>
      </c>
      <c r="E466" s="6">
        <f>RMSF!I465</f>
        <v>-1.658010982791885</v>
      </c>
      <c r="F466" s="6">
        <f t="shared" si="42"/>
        <v>-5.103292493917281</v>
      </c>
      <c r="G466" s="6">
        <f>RMSF!J465</f>
        <v>2.4422933215005993E-2</v>
      </c>
      <c r="H466" s="6">
        <f t="shared" si="43"/>
        <v>0.38626176734618056</v>
      </c>
      <c r="I466" s="6">
        <f>DCC!I465</f>
        <v>-6.4772045258390809E-2</v>
      </c>
      <c r="J466" s="6">
        <f t="shared" si="44"/>
        <v>-0.41261583816450764</v>
      </c>
      <c r="K466" s="6">
        <f>DCC!J465</f>
        <v>0.13505032362779498</v>
      </c>
      <c r="L466" s="6">
        <f t="shared" si="45"/>
        <v>1.2640973772396402</v>
      </c>
      <c r="M466" s="6">
        <f>BC!I470</f>
        <v>64.165794699999992</v>
      </c>
      <c r="N466" s="6">
        <f t="shared" si="46"/>
        <v>0.15932942812287557</v>
      </c>
      <c r="O466" s="6">
        <f>BC!L470</f>
        <v>67.458966599999997</v>
      </c>
      <c r="P466" s="6">
        <f t="shared" si="47"/>
        <v>0.24210254704497489</v>
      </c>
    </row>
    <row r="467" spans="1:16" x14ac:dyDescent="0.2">
      <c r="A467">
        <v>481</v>
      </c>
      <c r="B467" t="s">
        <v>25</v>
      </c>
      <c r="C467" t="s">
        <v>25</v>
      </c>
      <c r="E467" s="6">
        <f>RMSF!I466</f>
        <v>-0.96377896810463992</v>
      </c>
      <c r="F467" s="6">
        <f t="shared" si="42"/>
        <v>-2.7538861535799968</v>
      </c>
      <c r="G467" s="6">
        <f>RMSF!J466</f>
        <v>1.5945227513641025E-2</v>
      </c>
      <c r="H467" s="6">
        <f t="shared" si="43"/>
        <v>0.35192174568851142</v>
      </c>
      <c r="I467" s="6">
        <f>DCC!I466</f>
        <v>7.3659811377610906E-2</v>
      </c>
      <c r="J467" s="6">
        <f t="shared" si="44"/>
        <v>0.73534795236551398</v>
      </c>
      <c r="K467" s="6">
        <f>DCC!J466</f>
        <v>0.14512908749472081</v>
      </c>
      <c r="L467" s="6">
        <f t="shared" si="45"/>
        <v>1.3526328887641683</v>
      </c>
      <c r="M467" s="6">
        <f>BC!I471</f>
        <v>-1121.4927180000004</v>
      </c>
      <c r="N467" s="6">
        <f t="shared" si="46"/>
        <v>-3.3214275383681375</v>
      </c>
      <c r="O467" s="6">
        <f>BC!L471</f>
        <v>1580.7288950000002</v>
      </c>
      <c r="P467" s="6">
        <f t="shared" si="47"/>
        <v>6.2926817165106241</v>
      </c>
    </row>
    <row r="468" spans="1:16" x14ac:dyDescent="0.2">
      <c r="A468">
        <v>482</v>
      </c>
      <c r="B468" t="s">
        <v>39</v>
      </c>
      <c r="C468" t="s">
        <v>39</v>
      </c>
      <c r="E468" s="6">
        <f>RMSF!I467</f>
        <v>-0.17373884467401102</v>
      </c>
      <c r="F468" s="6">
        <f t="shared" si="42"/>
        <v>-8.0247894553632793E-2</v>
      </c>
      <c r="G468" s="6">
        <f>RMSF!J467</f>
        <v>3.526781813882407E-2</v>
      </c>
      <c r="H468" s="6">
        <f t="shared" si="43"/>
        <v>0.43019034853046029</v>
      </c>
      <c r="I468" s="6">
        <f>DCC!I467</f>
        <v>8.5690843124342789E-2</v>
      </c>
      <c r="J468" s="6">
        <f t="shared" si="44"/>
        <v>0.83511681441495567</v>
      </c>
      <c r="K468" s="6">
        <f>DCC!J467</f>
        <v>0.21737789493425683</v>
      </c>
      <c r="L468" s="6">
        <f t="shared" si="45"/>
        <v>1.9872925760188027</v>
      </c>
      <c r="M468" s="6">
        <f>BC!I472</f>
        <v>0</v>
      </c>
      <c r="N468" s="6">
        <f t="shared" si="46"/>
        <v>-2.9043138278095234E-2</v>
      </c>
      <c r="O468" s="6">
        <f>BC!L472</f>
        <v>0</v>
      </c>
      <c r="P468" s="6">
        <f t="shared" si="47"/>
        <v>-2.7621849405034489E-2</v>
      </c>
    </row>
    <row r="469" spans="1:16" x14ac:dyDescent="0.2">
      <c r="A469">
        <v>483</v>
      </c>
      <c r="B469" t="s">
        <v>32</v>
      </c>
      <c r="C469" t="s">
        <v>32</v>
      </c>
      <c r="E469" s="6">
        <f>RMSF!I468</f>
        <v>-0.181330683859384</v>
      </c>
      <c r="F469" s="6">
        <f t="shared" si="42"/>
        <v>-0.10594004752207763</v>
      </c>
      <c r="G469" s="6">
        <f>RMSF!J468</f>
        <v>9.9451235099395019E-2</v>
      </c>
      <c r="H469" s="6">
        <f t="shared" si="43"/>
        <v>0.6901734154272442</v>
      </c>
      <c r="I469" s="6">
        <f>DCC!I468</f>
        <v>0.10120675337225811</v>
      </c>
      <c r="J469" s="6">
        <f t="shared" si="44"/>
        <v>0.96378447498498832</v>
      </c>
      <c r="K469" s="6">
        <f>DCC!J468</f>
        <v>0.16706970418754061</v>
      </c>
      <c r="L469" s="6">
        <f t="shared" si="45"/>
        <v>1.5453672109201748</v>
      </c>
      <c r="M469" s="6">
        <f>BC!I473</f>
        <v>0</v>
      </c>
      <c r="N469" s="6">
        <f t="shared" si="46"/>
        <v>-2.9043138278095234E-2</v>
      </c>
      <c r="O469" s="6">
        <f>BC!L473</f>
        <v>0</v>
      </c>
      <c r="P469" s="6">
        <f t="shared" si="47"/>
        <v>-2.7621849405034489E-2</v>
      </c>
    </row>
    <row r="470" spans="1:16" x14ac:dyDescent="0.2">
      <c r="A470">
        <v>484</v>
      </c>
      <c r="B470" t="s">
        <v>32</v>
      </c>
      <c r="C470" t="s">
        <v>32</v>
      </c>
      <c r="E470" s="6">
        <f>RMSF!I469</f>
        <v>-0.35743256715530003</v>
      </c>
      <c r="F470" s="6">
        <f t="shared" si="42"/>
        <v>-0.70190058003533451</v>
      </c>
      <c r="G470" s="6">
        <f>RMSF!J469</f>
        <v>0.37568427353774991</v>
      </c>
      <c r="H470" s="6">
        <f t="shared" si="43"/>
        <v>1.8090903555387143</v>
      </c>
      <c r="I470" s="6">
        <f>DCC!I469</f>
        <v>7.5386287539261021E-2</v>
      </c>
      <c r="J470" s="6">
        <f t="shared" si="44"/>
        <v>0.7496649756790057</v>
      </c>
      <c r="K470" s="6">
        <f>DCC!J469</f>
        <v>0.2081779363878809</v>
      </c>
      <c r="L470" s="6">
        <f t="shared" si="45"/>
        <v>1.9064768086625734</v>
      </c>
      <c r="M470" s="6">
        <f>BC!I474</f>
        <v>0</v>
      </c>
      <c r="N470" s="6">
        <f t="shared" si="46"/>
        <v>-2.9043138278095234E-2</v>
      </c>
      <c r="O470" s="6">
        <f>BC!L474</f>
        <v>0</v>
      </c>
      <c r="P470" s="6">
        <f t="shared" si="47"/>
        <v>-2.7621849405034489E-2</v>
      </c>
    </row>
    <row r="471" spans="1:16" x14ac:dyDescent="0.2">
      <c r="A471">
        <v>485</v>
      </c>
      <c r="B471" t="s">
        <v>39</v>
      </c>
      <c r="C471" t="s">
        <v>39</v>
      </c>
      <c r="E471" s="6">
        <f>RMSF!I470</f>
        <v>-0.36831457081760988</v>
      </c>
      <c r="F471" s="6">
        <f t="shared" si="42"/>
        <v>-0.73872724296490577</v>
      </c>
      <c r="G471" s="6">
        <f>RMSF!J470</f>
        <v>1.86556624865529</v>
      </c>
      <c r="H471" s="6">
        <f t="shared" si="43"/>
        <v>7.8440461673062378</v>
      </c>
      <c r="I471" s="6">
        <f>DCC!I470</f>
        <v>-9.97686432310321E-2</v>
      </c>
      <c r="J471" s="6">
        <f t="shared" si="44"/>
        <v>-0.7028295811612939</v>
      </c>
      <c r="K471" s="6">
        <f>DCC!J470</f>
        <v>0.21486404299569431</v>
      </c>
      <c r="L471" s="6">
        <f t="shared" si="45"/>
        <v>1.9652099902755329</v>
      </c>
      <c r="M471" s="6">
        <f>BC!I475</f>
        <v>0</v>
      </c>
      <c r="N471" s="6">
        <f t="shared" si="46"/>
        <v>-2.9043138278095234E-2</v>
      </c>
      <c r="O471" s="6">
        <f>BC!L475</f>
        <v>0</v>
      </c>
      <c r="P471" s="6">
        <f t="shared" si="47"/>
        <v>-2.7621849405034489E-2</v>
      </c>
    </row>
    <row r="472" spans="1:16" x14ac:dyDescent="0.2">
      <c r="A472">
        <v>486</v>
      </c>
      <c r="B472" t="s">
        <v>36</v>
      </c>
      <c r="C472" t="s">
        <v>36</v>
      </c>
      <c r="E472" s="6">
        <f>RMSF!I471</f>
        <v>-0.97998401751820019</v>
      </c>
      <c r="F472" s="6">
        <f t="shared" si="42"/>
        <v>-2.8087269633269356</v>
      </c>
      <c r="G472" s="6">
        <f>RMSF!J471</f>
        <v>3.0128940389538799</v>
      </c>
      <c r="H472" s="6">
        <f t="shared" si="43"/>
        <v>12.491442828050864</v>
      </c>
      <c r="I472" s="6">
        <f>DCC!I471</f>
        <v>-8.8166415033211792E-2</v>
      </c>
      <c r="J472" s="6">
        <f t="shared" si="44"/>
        <v>-0.60661662711860231</v>
      </c>
      <c r="K472" s="6">
        <f>DCC!J471</f>
        <v>8.5502499536038196E-2</v>
      </c>
      <c r="L472" s="6">
        <f t="shared" si="45"/>
        <v>0.82885134818180817</v>
      </c>
      <c r="M472" s="6">
        <f>BC!I476</f>
        <v>0</v>
      </c>
      <c r="N472" s="6">
        <f t="shared" si="46"/>
        <v>-2.9043138278095234E-2</v>
      </c>
      <c r="O472" s="6">
        <f>BC!L476</f>
        <v>0</v>
      </c>
      <c r="P472" s="6">
        <f t="shared" si="47"/>
        <v>-2.7621849405034489E-2</v>
      </c>
    </row>
  </sheetData>
  <conditionalFormatting sqref="E1:E1048576 G1:G1048576">
    <cfRule type="colorScale" priority="12">
      <colorScale>
        <cfvo type="percentile" val="0"/>
        <cfvo type="percentile" val="50"/>
        <cfvo type="percentile" val="100"/>
        <color rgb="FF0432FF"/>
        <color theme="0"/>
        <color rgb="FFFF2600"/>
      </colorScale>
    </cfRule>
  </conditionalFormatting>
  <conditionalFormatting sqref="I1:I1048576 K1:K1048576">
    <cfRule type="colorScale" priority="10">
      <colorScale>
        <cfvo type="min"/>
        <cfvo type="percentile" val="50"/>
        <cfvo type="max"/>
        <color rgb="FF0432FF"/>
        <color theme="0"/>
        <color rgb="FFFF2600"/>
      </colorScale>
    </cfRule>
  </conditionalFormatting>
  <conditionalFormatting sqref="E4:E472">
    <cfRule type="aboveAverage" dxfId="11" priority="16" stdDev="2"/>
    <cfRule type="aboveAverage" dxfId="10" priority="22" aboveAverage="0" stdDev="2"/>
  </conditionalFormatting>
  <conditionalFormatting sqref="G4:G472">
    <cfRule type="aboveAverage" dxfId="9" priority="13" stdDev="2"/>
    <cfRule type="aboveAverage" dxfId="8" priority="17" aboveAverage="0" stdDev="2"/>
  </conditionalFormatting>
  <conditionalFormatting sqref="I4:I472">
    <cfRule type="aboveAverage" dxfId="7" priority="14" stdDev="2"/>
    <cfRule type="aboveAverage" dxfId="6" priority="15" aboveAverage="0" stdDev="2"/>
  </conditionalFormatting>
  <conditionalFormatting sqref="K4:K472">
    <cfRule type="aboveAverage" dxfId="5" priority="11" stdDev="2"/>
    <cfRule type="aboveAverage" dxfId="4" priority="21" aboveAverage="0" stdDev="2"/>
  </conditionalFormatting>
  <conditionalFormatting sqref="M4:M472">
    <cfRule type="colorScale" priority="3">
      <colorScale>
        <cfvo type="min"/>
        <cfvo type="percentile" val="50"/>
        <cfvo type="max"/>
        <color rgb="FF0432FF"/>
        <color theme="0"/>
        <color rgb="FFFF2600"/>
      </colorScale>
    </cfRule>
    <cfRule type="aboveAverage" dxfId="3" priority="4" stdDev="2"/>
    <cfRule type="aboveAverage" dxfId="2" priority="6" aboveAverage="0" stdDev="2"/>
  </conditionalFormatting>
  <conditionalFormatting sqref="O4:O472">
    <cfRule type="colorScale" priority="1">
      <colorScale>
        <cfvo type="min"/>
        <cfvo type="percentile" val="50"/>
        <cfvo type="max"/>
        <color rgb="FF0432FF"/>
        <color theme="0"/>
        <color rgb="FFFF2600"/>
      </colorScale>
    </cfRule>
    <cfRule type="aboveAverage" dxfId="1" priority="2" stdDev="2"/>
    <cfRule type="aboveAverage" dxfId="0" priority="5" aboveAverage="0" stdDev="2"/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MSF</vt:lpstr>
      <vt:lpstr>B-factors</vt:lpstr>
      <vt:lpstr>DCC</vt:lpstr>
      <vt:lpstr>BC</vt:lpstr>
      <vt:lpstr>Differences Summar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DD</dc:creator>
  <cp:keywords/>
  <dc:description/>
  <cp:lastModifiedBy>Admin User</cp:lastModifiedBy>
  <cp:revision/>
  <dcterms:created xsi:type="dcterms:W3CDTF">2021-01-20T01:38:07Z</dcterms:created>
  <dcterms:modified xsi:type="dcterms:W3CDTF">2021-12-07T05:46:59Z</dcterms:modified>
  <cp:category/>
  <cp:contentStatus/>
</cp:coreProperties>
</file>